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-48" yWindow="-72" windowWidth="16608" windowHeight="9432" firstSheet="11" activeTab="16"/>
  </bookViews>
  <sheets>
    <sheet name="optimal window and Hidden neuro" sheetId="19" r:id="rId1"/>
    <sheet name="CASP8_all" sheetId="6" r:id="rId2"/>
    <sheet name="CASP9_all" sheetId="7" r:id="rId3"/>
    <sheet name="CAS10_all" sheetId="8" r:id="rId4"/>
    <sheet name="summary" sheetId="23" r:id="rId5"/>
    <sheet name="consensus_casp8_all" sheetId="15" r:id="rId6"/>
    <sheet name="consensus_casp9_all" sheetId="18" r:id="rId7"/>
    <sheet name="Consensus_casp10_all" sheetId="17" r:id="rId8"/>
    <sheet name="consensus_summary" sheetId="22" r:id="rId9"/>
    <sheet name="single domain multi domain" sheetId="20" state="hidden" r:id="rId10"/>
    <sheet name="single vs consensus" sheetId="21" r:id="rId11"/>
    <sheet name="AAINDEX" sheetId="26" r:id="rId12"/>
    <sheet name="CASP8DomDef" sheetId="27" r:id="rId13"/>
    <sheet name="CASP9DomDef" sheetId="29" r:id="rId14"/>
    <sheet name="CASP10DomDef" sheetId="28" r:id="rId15"/>
    <sheet name="CATHDomDef" sheetId="30" r:id="rId16"/>
    <sheet name="MLP+-20" sheetId="31" r:id="rId17"/>
  </sheets>
  <externalReferences>
    <externalReference r:id="rId18"/>
  </externalReferences>
  <calcPr calcId="144525"/>
  <fileRecoveryPr repairLoad="1"/>
</workbook>
</file>

<file path=xl/calcChain.xml><?xml version="1.0" encoding="utf-8"?>
<calcChain xmlns="http://schemas.openxmlformats.org/spreadsheetml/2006/main">
  <c r="G225" i="31" l="1"/>
  <c r="F225" i="31"/>
  <c r="E225" i="31"/>
  <c r="G188" i="31"/>
  <c r="F188" i="31"/>
  <c r="E188" i="31"/>
  <c r="G91" i="31"/>
  <c r="F91" i="31"/>
  <c r="E91" i="31"/>
  <c r="V263" i="8" l="1"/>
  <c r="V132" i="8"/>
  <c r="V66" i="8"/>
  <c r="U415" i="7"/>
  <c r="U307" i="7"/>
  <c r="U205" i="7"/>
  <c r="U102" i="7"/>
  <c r="U461" i="6"/>
  <c r="U345" i="6"/>
  <c r="U230" i="6"/>
  <c r="U114" i="6"/>
  <c r="P30" i="21" l="1"/>
  <c r="P31" i="21"/>
  <c r="P29" i="21"/>
  <c r="O30" i="21"/>
  <c r="O31" i="21"/>
  <c r="O29" i="21"/>
  <c r="N30" i="21"/>
  <c r="N31" i="21"/>
  <c r="N29" i="21"/>
  <c r="M30" i="21"/>
  <c r="M31" i="21"/>
  <c r="M29" i="21"/>
  <c r="L30" i="21"/>
  <c r="L31" i="21"/>
  <c r="L29" i="21"/>
  <c r="K30" i="21"/>
  <c r="K31" i="21"/>
  <c r="K29" i="21"/>
  <c r="P263" i="17" l="1"/>
  <c r="Q263" i="17"/>
  <c r="R263" i="17"/>
  <c r="O30" i="22"/>
  <c r="O15" i="22"/>
  <c r="O7" i="22"/>
  <c r="R11" i="23"/>
  <c r="P11" i="23"/>
  <c r="Q11" i="23"/>
  <c r="O11" i="23"/>
  <c r="M30" i="22" l="1"/>
  <c r="N30" i="22"/>
  <c r="L30" i="22"/>
  <c r="M22" i="22"/>
  <c r="N22" i="22"/>
  <c r="L22" i="22"/>
  <c r="M15" i="22"/>
  <c r="N15" i="22"/>
  <c r="L15" i="22"/>
  <c r="M7" i="22"/>
  <c r="N7" i="22"/>
  <c r="L7" i="22"/>
  <c r="E198" i="17"/>
  <c r="E199" i="17" s="1"/>
  <c r="F198" i="17"/>
  <c r="F199" i="17"/>
  <c r="G198" i="17"/>
  <c r="G199" i="17" s="1"/>
  <c r="H198" i="17"/>
  <c r="H199" i="17"/>
  <c r="I198" i="17"/>
  <c r="I199" i="17" s="1"/>
  <c r="J198" i="17"/>
  <c r="J199" i="17"/>
  <c r="K198" i="17"/>
  <c r="K199" i="17" s="1"/>
  <c r="L198" i="17"/>
  <c r="L199" i="17"/>
  <c r="M198" i="17"/>
  <c r="M199" i="17" s="1"/>
  <c r="N198" i="17"/>
  <c r="N199" i="17"/>
  <c r="O198" i="17"/>
  <c r="O199" i="17" s="1"/>
  <c r="P198" i="17"/>
  <c r="P199" i="17"/>
  <c r="Q198" i="17"/>
  <c r="Q199" i="17" s="1"/>
  <c r="R198" i="17"/>
  <c r="R199" i="17"/>
  <c r="S198" i="17"/>
  <c r="S199" i="17" s="1"/>
  <c r="T198" i="17"/>
  <c r="T199" i="17"/>
  <c r="U198" i="17"/>
  <c r="U199" i="17" s="1"/>
  <c r="D198" i="17"/>
  <c r="D199" i="17"/>
  <c r="E263" i="17"/>
  <c r="E264" i="17" s="1"/>
  <c r="F263" i="17"/>
  <c r="F264" i="17" s="1"/>
  <c r="G263" i="17"/>
  <c r="G264" i="17" s="1"/>
  <c r="H263" i="17"/>
  <c r="H264" i="17" s="1"/>
  <c r="I263" i="17"/>
  <c r="I264" i="17" s="1"/>
  <c r="J263" i="17"/>
  <c r="J264" i="17" s="1"/>
  <c r="K263" i="17"/>
  <c r="K264" i="17" s="1"/>
  <c r="L263" i="17"/>
  <c r="L264" i="17" s="1"/>
  <c r="M263" i="17"/>
  <c r="M264" i="17" s="1"/>
  <c r="N263" i="17"/>
  <c r="N264" i="17" s="1"/>
  <c r="O263" i="17"/>
  <c r="O264" i="17" s="1"/>
  <c r="P264" i="17"/>
  <c r="Q264" i="17"/>
  <c r="R264" i="17"/>
  <c r="S263" i="17"/>
  <c r="S264" i="17" s="1"/>
  <c r="T263" i="17"/>
  <c r="T264" i="17"/>
  <c r="U263" i="17"/>
  <c r="U264" i="17" s="1"/>
  <c r="D263" i="17"/>
  <c r="D264" i="17"/>
  <c r="E132" i="17"/>
  <c r="E133" i="17" s="1"/>
  <c r="F132" i="17"/>
  <c r="F133" i="17"/>
  <c r="G132" i="17"/>
  <c r="G133" i="17" s="1"/>
  <c r="H132" i="17"/>
  <c r="H133" i="17"/>
  <c r="I132" i="17"/>
  <c r="I133" i="17" s="1"/>
  <c r="J132" i="17"/>
  <c r="J133" i="17"/>
  <c r="K132" i="17"/>
  <c r="K133" i="17" s="1"/>
  <c r="L132" i="17"/>
  <c r="L133" i="17"/>
  <c r="M132" i="17"/>
  <c r="M133" i="17" s="1"/>
  <c r="N132" i="17"/>
  <c r="N133" i="17"/>
  <c r="O132" i="17"/>
  <c r="O133" i="17" s="1"/>
  <c r="P132" i="17"/>
  <c r="P133" i="17"/>
  <c r="Q132" i="17"/>
  <c r="Q133" i="17" s="1"/>
  <c r="R132" i="17"/>
  <c r="R133" i="17"/>
  <c r="S132" i="17"/>
  <c r="S133" i="17" s="1"/>
  <c r="T132" i="17"/>
  <c r="T133" i="17"/>
  <c r="U132" i="17"/>
  <c r="U133" i="17" s="1"/>
  <c r="D132" i="17"/>
  <c r="D133" i="17"/>
  <c r="E66" i="17"/>
  <c r="E67" i="17" s="1"/>
  <c r="F66" i="17"/>
  <c r="F67" i="17"/>
  <c r="G66" i="17"/>
  <c r="G67" i="17" s="1"/>
  <c r="H66" i="17"/>
  <c r="H67" i="17"/>
  <c r="I66" i="17"/>
  <c r="I67" i="17" s="1"/>
  <c r="J66" i="17"/>
  <c r="J67" i="17"/>
  <c r="K66" i="17"/>
  <c r="K67" i="17" s="1"/>
  <c r="L66" i="17"/>
  <c r="L67" i="17"/>
  <c r="M66" i="17"/>
  <c r="M67" i="17" s="1"/>
  <c r="N66" i="17"/>
  <c r="N67" i="17"/>
  <c r="O66" i="17"/>
  <c r="O67" i="17" s="1"/>
  <c r="P66" i="17"/>
  <c r="P67" i="17"/>
  <c r="Q66" i="17"/>
  <c r="Q67" i="17" s="1"/>
  <c r="R66" i="17"/>
  <c r="R67" i="17"/>
  <c r="S66" i="17"/>
  <c r="S67" i="17" s="1"/>
  <c r="T66" i="17"/>
  <c r="T67" i="17"/>
  <c r="U66" i="17"/>
  <c r="U67" i="17" s="1"/>
  <c r="D66" i="17"/>
  <c r="D67" i="17"/>
  <c r="D415" i="18"/>
  <c r="D416" i="18"/>
  <c r="E415" i="18"/>
  <c r="E416" i="18"/>
  <c r="F415" i="18"/>
  <c r="F416" i="18"/>
  <c r="G415" i="18"/>
  <c r="G416" i="18"/>
  <c r="H415" i="18"/>
  <c r="H416" i="18"/>
  <c r="I415" i="18"/>
  <c r="I416" i="18" s="1"/>
  <c r="J415" i="18"/>
  <c r="J416" i="18"/>
  <c r="K415" i="18"/>
  <c r="K416" i="18" s="1"/>
  <c r="L415" i="18"/>
  <c r="L416" i="18" s="1"/>
  <c r="M415" i="18"/>
  <c r="M416" i="18"/>
  <c r="N415" i="18"/>
  <c r="N416" i="18" s="1"/>
  <c r="O415" i="18"/>
  <c r="O416" i="18"/>
  <c r="P415" i="18"/>
  <c r="P416" i="18"/>
  <c r="Q415" i="18"/>
  <c r="Q416" i="18"/>
  <c r="R415" i="18"/>
  <c r="R416" i="18"/>
  <c r="S415" i="18"/>
  <c r="S416" i="18"/>
  <c r="T415" i="18"/>
  <c r="T416" i="18"/>
  <c r="C415" i="18"/>
  <c r="C416" i="18"/>
  <c r="D307" i="18"/>
  <c r="D308" i="18" s="1"/>
  <c r="E307" i="18"/>
  <c r="E308" i="18" s="1"/>
  <c r="F307" i="18"/>
  <c r="F308" i="18" s="1"/>
  <c r="G307" i="18"/>
  <c r="G308" i="18" s="1"/>
  <c r="H307" i="18"/>
  <c r="H308" i="18" s="1"/>
  <c r="I307" i="18"/>
  <c r="I308" i="18" s="1"/>
  <c r="J307" i="18"/>
  <c r="J308" i="18" s="1"/>
  <c r="K307" i="18"/>
  <c r="K308" i="18" s="1"/>
  <c r="L307" i="18"/>
  <c r="L308" i="18" s="1"/>
  <c r="M307" i="18"/>
  <c r="M308" i="18" s="1"/>
  <c r="N307" i="18"/>
  <c r="N308" i="18" s="1"/>
  <c r="O307" i="18"/>
  <c r="O308" i="18" s="1"/>
  <c r="P307" i="18"/>
  <c r="P308" i="18" s="1"/>
  <c r="Q307" i="18"/>
  <c r="Q308" i="18" s="1"/>
  <c r="R307" i="18"/>
  <c r="R308" i="18" s="1"/>
  <c r="S307" i="18"/>
  <c r="S308" i="18" s="1"/>
  <c r="T307" i="18"/>
  <c r="T308" i="18" s="1"/>
  <c r="C307" i="18"/>
  <c r="C308" i="18" s="1"/>
  <c r="D205" i="18"/>
  <c r="D206" i="18"/>
  <c r="E205" i="18"/>
  <c r="E206" i="18"/>
  <c r="F205" i="18"/>
  <c r="F206" i="18"/>
  <c r="G205" i="18"/>
  <c r="G206" i="18"/>
  <c r="H205" i="18"/>
  <c r="H206" i="18"/>
  <c r="I205" i="18"/>
  <c r="I206" i="18"/>
  <c r="J205" i="18"/>
  <c r="J206" i="18"/>
  <c r="K205" i="18"/>
  <c r="K206" i="18"/>
  <c r="L205" i="18"/>
  <c r="L206" i="18"/>
  <c r="M205" i="18"/>
  <c r="M206" i="18"/>
  <c r="N205" i="18"/>
  <c r="N206" i="18"/>
  <c r="O205" i="18"/>
  <c r="O206" i="18"/>
  <c r="P205" i="18"/>
  <c r="P206" i="18"/>
  <c r="Q205" i="18"/>
  <c r="Q206" i="18"/>
  <c r="R205" i="18"/>
  <c r="R206" i="18"/>
  <c r="S205" i="18"/>
  <c r="S206" i="18"/>
  <c r="T205" i="18"/>
  <c r="T206" i="18"/>
  <c r="C205" i="18"/>
  <c r="C206" i="18"/>
  <c r="D102" i="18"/>
  <c r="D103" i="18"/>
  <c r="E102" i="18"/>
  <c r="E103" i="18"/>
  <c r="F102" i="18"/>
  <c r="F103" i="18"/>
  <c r="G102" i="18"/>
  <c r="G103" i="18"/>
  <c r="H102" i="18"/>
  <c r="H103" i="18"/>
  <c r="I102" i="18"/>
  <c r="I103" i="18"/>
  <c r="J102" i="18"/>
  <c r="J103" i="18"/>
  <c r="K102" i="18"/>
  <c r="K103" i="18"/>
  <c r="L102" i="18"/>
  <c r="L103" i="18"/>
  <c r="M102" i="18"/>
  <c r="M103" i="18"/>
  <c r="N102" i="18"/>
  <c r="N103" i="18"/>
  <c r="O102" i="18"/>
  <c r="O103" i="18"/>
  <c r="P102" i="18"/>
  <c r="P103" i="18"/>
  <c r="Q102" i="18"/>
  <c r="Q103" i="18"/>
  <c r="R102" i="18"/>
  <c r="R103" i="18"/>
  <c r="S102" i="18"/>
  <c r="S103" i="18"/>
  <c r="T102" i="18"/>
  <c r="T103" i="18"/>
  <c r="C102" i="18"/>
  <c r="C103" i="18"/>
  <c r="D345" i="15"/>
  <c r="D346" i="15"/>
  <c r="E345" i="15"/>
  <c r="E346" i="15"/>
  <c r="F345" i="15"/>
  <c r="F346" i="15"/>
  <c r="G345" i="15"/>
  <c r="G346" i="15"/>
  <c r="H345" i="15"/>
  <c r="H346" i="15"/>
  <c r="I345" i="15"/>
  <c r="I346" i="15"/>
  <c r="J345" i="15"/>
  <c r="J346" i="15"/>
  <c r="K345" i="15"/>
  <c r="K346" i="15"/>
  <c r="L345" i="15"/>
  <c r="L346" i="15" s="1"/>
  <c r="M345" i="15"/>
  <c r="M346" i="15"/>
  <c r="N345" i="15"/>
  <c r="N346" i="15" s="1"/>
  <c r="O345" i="15"/>
  <c r="O346" i="15"/>
  <c r="P345" i="15"/>
  <c r="P346" i="15"/>
  <c r="Q345" i="15"/>
  <c r="Q346" i="15"/>
  <c r="R345" i="15"/>
  <c r="R346" i="15"/>
  <c r="S345" i="15"/>
  <c r="S346" i="15"/>
  <c r="T345" i="15"/>
  <c r="T346" i="15"/>
  <c r="C345" i="15"/>
  <c r="C346" i="15"/>
  <c r="D461" i="15"/>
  <c r="D462" i="15"/>
  <c r="E461" i="15"/>
  <c r="E462" i="15"/>
  <c r="F461" i="15"/>
  <c r="F462" i="15"/>
  <c r="G461" i="15"/>
  <c r="G462" i="15"/>
  <c r="H461" i="15"/>
  <c r="H462" i="15"/>
  <c r="I461" i="15"/>
  <c r="I462" i="15"/>
  <c r="J461" i="15"/>
  <c r="J462" i="15"/>
  <c r="K461" i="15"/>
  <c r="K462" i="15"/>
  <c r="L461" i="15"/>
  <c r="L462" i="15"/>
  <c r="M461" i="15"/>
  <c r="M462" i="15"/>
  <c r="N461" i="15"/>
  <c r="N462" i="15"/>
  <c r="O461" i="15"/>
  <c r="O462" i="15"/>
  <c r="P461" i="15"/>
  <c r="P462" i="15"/>
  <c r="Q461" i="15"/>
  <c r="Q462" i="15"/>
  <c r="R461" i="15"/>
  <c r="R462" i="15"/>
  <c r="S461" i="15"/>
  <c r="S462" i="15"/>
  <c r="T461" i="15"/>
  <c r="T462" i="15"/>
  <c r="C461" i="15"/>
  <c r="C462" i="15"/>
  <c r="D230" i="15"/>
  <c r="D231" i="15"/>
  <c r="E230" i="15"/>
  <c r="E231" i="15"/>
  <c r="F230" i="15"/>
  <c r="F231" i="15"/>
  <c r="G230" i="15"/>
  <c r="G231" i="15"/>
  <c r="H230" i="15"/>
  <c r="H231" i="15"/>
  <c r="I230" i="15"/>
  <c r="I231" i="15"/>
  <c r="J230" i="15"/>
  <c r="J231" i="15"/>
  <c r="K230" i="15"/>
  <c r="K231" i="15"/>
  <c r="L230" i="15"/>
  <c r="L231" i="15"/>
  <c r="M230" i="15"/>
  <c r="M231" i="15"/>
  <c r="N230" i="15"/>
  <c r="N231" i="15"/>
  <c r="O230" i="15"/>
  <c r="O231" i="15"/>
  <c r="P230" i="15"/>
  <c r="P231" i="15"/>
  <c r="Q230" i="15"/>
  <c r="Q231" i="15"/>
  <c r="R230" i="15"/>
  <c r="R231" i="15"/>
  <c r="S230" i="15"/>
  <c r="S231" i="15"/>
  <c r="T230" i="15"/>
  <c r="T231" i="15"/>
  <c r="C230" i="15"/>
  <c r="C231" i="15"/>
  <c r="D114" i="15"/>
  <c r="D115" i="15"/>
  <c r="E114" i="15"/>
  <c r="E115" i="15"/>
  <c r="F114" i="15"/>
  <c r="F115" i="15"/>
  <c r="G114" i="15"/>
  <c r="G115" i="15"/>
  <c r="H114" i="15"/>
  <c r="H115" i="15"/>
  <c r="I114" i="15"/>
  <c r="I115" i="15"/>
  <c r="J114" i="15"/>
  <c r="J115" i="15"/>
  <c r="K114" i="15"/>
  <c r="K115" i="15"/>
  <c r="L114" i="15"/>
  <c r="L115" i="15"/>
  <c r="M114" i="15"/>
  <c r="M115" i="15"/>
  <c r="N114" i="15"/>
  <c r="N115" i="15"/>
  <c r="O114" i="15"/>
  <c r="O115" i="15"/>
  <c r="P114" i="15"/>
  <c r="P115" i="15"/>
  <c r="Q114" i="15"/>
  <c r="Q115" i="15"/>
  <c r="R114" i="15"/>
  <c r="R115" i="15"/>
  <c r="S114" i="15"/>
  <c r="S115" i="15"/>
  <c r="T114" i="15"/>
  <c r="T115" i="15"/>
  <c r="C114" i="15"/>
  <c r="C115" i="15"/>
  <c r="S1" i="23"/>
  <c r="D102" i="7"/>
  <c r="D103" i="7" s="1"/>
  <c r="E102" i="7"/>
  <c r="E103" i="7" s="1"/>
  <c r="F102" i="7"/>
  <c r="F103" i="7" s="1"/>
  <c r="G102" i="7"/>
  <c r="G103" i="7" s="1"/>
  <c r="H102" i="7"/>
  <c r="H103" i="7" s="1"/>
  <c r="I102" i="7"/>
  <c r="I103" i="7" s="1"/>
  <c r="J102" i="7"/>
  <c r="J103" i="7" s="1"/>
  <c r="K102" i="7"/>
  <c r="K103" i="7" s="1"/>
  <c r="L102" i="7"/>
  <c r="L103" i="7" s="1"/>
  <c r="M102" i="7"/>
  <c r="M103" i="7" s="1"/>
  <c r="N102" i="7"/>
  <c r="N103" i="7" s="1"/>
  <c r="O102" i="7"/>
  <c r="O103" i="7" s="1"/>
  <c r="P102" i="7"/>
  <c r="P103" i="7" s="1"/>
  <c r="Q102" i="7"/>
  <c r="Q103" i="7" s="1"/>
  <c r="R102" i="7"/>
  <c r="R103" i="7" s="1"/>
  <c r="S102" i="7"/>
  <c r="S103" i="7" s="1"/>
  <c r="T102" i="7"/>
  <c r="T103" i="7" s="1"/>
  <c r="C102" i="7"/>
  <c r="C103" i="7" s="1"/>
  <c r="E198" i="8"/>
  <c r="E199" i="8" s="1"/>
  <c r="F198" i="8"/>
  <c r="F199" i="8" s="1"/>
  <c r="G198" i="8"/>
  <c r="G199" i="8" s="1"/>
  <c r="H198" i="8"/>
  <c r="H199" i="8" s="1"/>
  <c r="I198" i="8"/>
  <c r="I199" i="8" s="1"/>
  <c r="J198" i="8"/>
  <c r="J199" i="8" s="1"/>
  <c r="K198" i="8"/>
  <c r="K199" i="8" s="1"/>
  <c r="L198" i="8"/>
  <c r="L199" i="8" s="1"/>
  <c r="M198" i="8"/>
  <c r="M199" i="8" s="1"/>
  <c r="N198" i="8"/>
  <c r="N199" i="8" s="1"/>
  <c r="O198" i="8"/>
  <c r="O199" i="8" s="1"/>
  <c r="P198" i="8"/>
  <c r="P199" i="8" s="1"/>
  <c r="Q198" i="8"/>
  <c r="Q199" i="8" s="1"/>
  <c r="R198" i="8"/>
  <c r="R199" i="8" s="1"/>
  <c r="S198" i="8"/>
  <c r="S199" i="8" s="1"/>
  <c r="T198" i="8"/>
  <c r="T199" i="8" s="1"/>
  <c r="U198" i="8"/>
  <c r="U199" i="8" s="1"/>
  <c r="D198" i="8"/>
  <c r="D199" i="8" s="1"/>
  <c r="E263" i="8"/>
  <c r="E264" i="8" s="1"/>
  <c r="F263" i="8"/>
  <c r="F264" i="8" s="1"/>
  <c r="G263" i="8"/>
  <c r="G264" i="8" s="1"/>
  <c r="H263" i="8"/>
  <c r="H264" i="8" s="1"/>
  <c r="I263" i="8"/>
  <c r="I264" i="8" s="1"/>
  <c r="J263" i="8"/>
  <c r="J264" i="8" s="1"/>
  <c r="K263" i="8"/>
  <c r="K264" i="8" s="1"/>
  <c r="L263" i="8"/>
  <c r="L264" i="8" s="1"/>
  <c r="M263" i="8"/>
  <c r="M264" i="8" s="1"/>
  <c r="N263" i="8"/>
  <c r="N264" i="8" s="1"/>
  <c r="O263" i="8"/>
  <c r="O264" i="8" s="1"/>
  <c r="P263" i="8"/>
  <c r="P264" i="8" s="1"/>
  <c r="Q263" i="8"/>
  <c r="Q264" i="8" s="1"/>
  <c r="R263" i="8"/>
  <c r="R264" i="8" s="1"/>
  <c r="S263" i="8"/>
  <c r="S264" i="8" s="1"/>
  <c r="T263" i="8"/>
  <c r="T264" i="8" s="1"/>
  <c r="U263" i="8"/>
  <c r="U264" i="8" s="1"/>
  <c r="D263" i="8"/>
  <c r="D264" i="8" s="1"/>
  <c r="E132" i="8"/>
  <c r="E133" i="8" s="1"/>
  <c r="F132" i="8"/>
  <c r="F133" i="8" s="1"/>
  <c r="G132" i="8"/>
  <c r="G133" i="8" s="1"/>
  <c r="H132" i="8"/>
  <c r="H133" i="8" s="1"/>
  <c r="I132" i="8"/>
  <c r="I133" i="8" s="1"/>
  <c r="J132" i="8"/>
  <c r="J133" i="8" s="1"/>
  <c r="K132" i="8"/>
  <c r="K133" i="8" s="1"/>
  <c r="L132" i="8"/>
  <c r="L133" i="8" s="1"/>
  <c r="M132" i="8"/>
  <c r="M133" i="8" s="1"/>
  <c r="N132" i="8"/>
  <c r="N133" i="8" s="1"/>
  <c r="O132" i="8"/>
  <c r="O133" i="8" s="1"/>
  <c r="P132" i="8"/>
  <c r="P133" i="8" s="1"/>
  <c r="Q132" i="8"/>
  <c r="Q133" i="8" s="1"/>
  <c r="R132" i="8"/>
  <c r="R133" i="8"/>
  <c r="S132" i="8"/>
  <c r="S133" i="8" s="1"/>
  <c r="T132" i="8"/>
  <c r="T133" i="8" s="1"/>
  <c r="U132" i="8"/>
  <c r="U133" i="8" s="1"/>
  <c r="D132" i="8"/>
  <c r="D133" i="8"/>
  <c r="E66" i="8"/>
  <c r="E67" i="8" s="1"/>
  <c r="F66" i="8"/>
  <c r="F67" i="8" s="1"/>
  <c r="G66" i="8"/>
  <c r="G67" i="8" s="1"/>
  <c r="H66" i="8"/>
  <c r="H67" i="8"/>
  <c r="I66" i="8"/>
  <c r="I67" i="8" s="1"/>
  <c r="J66" i="8"/>
  <c r="J67" i="8" s="1"/>
  <c r="K66" i="8"/>
  <c r="K67" i="8" s="1"/>
  <c r="L66" i="8"/>
  <c r="L67" i="8"/>
  <c r="M66" i="8"/>
  <c r="M67" i="8" s="1"/>
  <c r="N66" i="8"/>
  <c r="N67" i="8" s="1"/>
  <c r="O66" i="8"/>
  <c r="O67" i="8" s="1"/>
  <c r="P66" i="8"/>
  <c r="P67" i="8"/>
  <c r="Q66" i="8"/>
  <c r="Q67" i="8" s="1"/>
  <c r="R66" i="8"/>
  <c r="R67" i="8" s="1"/>
  <c r="S66" i="8"/>
  <c r="S67" i="8" s="1"/>
  <c r="T66" i="8"/>
  <c r="T67" i="8"/>
  <c r="U66" i="8"/>
  <c r="U67" i="8" s="1"/>
  <c r="D66" i="8"/>
  <c r="D67" i="8" s="1"/>
  <c r="D345" i="6"/>
  <c r="D346" i="6" s="1"/>
  <c r="E345" i="6"/>
  <c r="E346" i="6"/>
  <c r="F345" i="6"/>
  <c r="F346" i="6" s="1"/>
  <c r="G345" i="6"/>
  <c r="G346" i="6" s="1"/>
  <c r="H345" i="6"/>
  <c r="H346" i="6" s="1"/>
  <c r="I345" i="6"/>
  <c r="I346" i="6"/>
  <c r="J345" i="6"/>
  <c r="J346" i="6" s="1"/>
  <c r="K345" i="6"/>
  <c r="K346" i="6" s="1"/>
  <c r="L345" i="6"/>
  <c r="L346" i="6" s="1"/>
  <c r="M345" i="6"/>
  <c r="M346" i="6"/>
  <c r="N345" i="6"/>
  <c r="N346" i="6" s="1"/>
  <c r="O345" i="6"/>
  <c r="O346" i="6" s="1"/>
  <c r="P345" i="6"/>
  <c r="P346" i="6" s="1"/>
  <c r="Q345" i="6"/>
  <c r="Q346" i="6"/>
  <c r="R345" i="6"/>
  <c r="R346" i="6" s="1"/>
  <c r="S345" i="6"/>
  <c r="S346" i="6" s="1"/>
  <c r="T345" i="6"/>
  <c r="T346" i="6" s="1"/>
  <c r="C345" i="6"/>
  <c r="C346" i="6"/>
  <c r="D230" i="6"/>
  <c r="D231" i="6" s="1"/>
  <c r="E230" i="6"/>
  <c r="E231" i="6" s="1"/>
  <c r="F230" i="6"/>
  <c r="F231" i="6" s="1"/>
  <c r="G230" i="6"/>
  <c r="G231" i="6"/>
  <c r="H230" i="6"/>
  <c r="H231" i="6" s="1"/>
  <c r="I230" i="6"/>
  <c r="I231" i="6" s="1"/>
  <c r="J230" i="6"/>
  <c r="J231" i="6" s="1"/>
  <c r="K230" i="6"/>
  <c r="K231" i="6"/>
  <c r="L230" i="6"/>
  <c r="L231" i="6" s="1"/>
  <c r="M230" i="6"/>
  <c r="M231" i="6" s="1"/>
  <c r="N230" i="6"/>
  <c r="N231" i="6" s="1"/>
  <c r="O230" i="6"/>
  <c r="O231" i="6"/>
  <c r="P230" i="6"/>
  <c r="P231" i="6" s="1"/>
  <c r="Q230" i="6"/>
  <c r="Q231" i="6" s="1"/>
  <c r="R230" i="6"/>
  <c r="R231" i="6" s="1"/>
  <c r="S230" i="6"/>
  <c r="S231" i="6"/>
  <c r="T230" i="6"/>
  <c r="T231" i="6" s="1"/>
  <c r="C230" i="6"/>
  <c r="C231" i="6" s="1"/>
  <c r="D114" i="6"/>
  <c r="D115" i="6" s="1"/>
  <c r="E114" i="6"/>
  <c r="E115" i="6"/>
  <c r="F114" i="6"/>
  <c r="F115" i="6" s="1"/>
  <c r="G114" i="6"/>
  <c r="G115" i="6" s="1"/>
  <c r="H114" i="6"/>
  <c r="H115" i="6" s="1"/>
  <c r="I114" i="6"/>
  <c r="I115" i="6"/>
  <c r="J114" i="6"/>
  <c r="J115" i="6" s="1"/>
  <c r="K114" i="6"/>
  <c r="K115" i="6" s="1"/>
  <c r="L114" i="6"/>
  <c r="L115" i="6" s="1"/>
  <c r="M114" i="6"/>
  <c r="M115" i="6"/>
  <c r="N114" i="6"/>
  <c r="N115" i="6" s="1"/>
  <c r="O114" i="6"/>
  <c r="O115" i="6" s="1"/>
  <c r="P114" i="6"/>
  <c r="P115" i="6" s="1"/>
  <c r="Q114" i="6"/>
  <c r="Q115" i="6"/>
  <c r="R114" i="6"/>
  <c r="R115" i="6" s="1"/>
  <c r="S114" i="6"/>
  <c r="S115" i="6" s="1"/>
  <c r="T114" i="6"/>
  <c r="T115" i="6" s="1"/>
  <c r="C114" i="6"/>
  <c r="C115" i="6"/>
  <c r="U29" i="22"/>
  <c r="U28" i="22"/>
  <c r="U27" i="22"/>
  <c r="U21" i="22"/>
  <c r="U20" i="22"/>
  <c r="U19" i="22"/>
  <c r="U14" i="22"/>
  <c r="U13" i="22"/>
  <c r="U12" i="22"/>
  <c r="U6" i="22"/>
  <c r="U5" i="22"/>
  <c r="U4" i="22"/>
  <c r="F307" i="7"/>
  <c r="F308" i="7"/>
  <c r="G307" i="7"/>
  <c r="G308" i="7"/>
  <c r="H307" i="7"/>
  <c r="H308" i="7"/>
  <c r="I307" i="7"/>
  <c r="I308" i="7"/>
  <c r="J307" i="7"/>
  <c r="J308" i="7"/>
  <c r="K307" i="7"/>
  <c r="K308" i="7"/>
  <c r="L307" i="7"/>
  <c r="L308" i="7"/>
  <c r="M307" i="7"/>
  <c r="M308" i="7"/>
  <c r="N307" i="7"/>
  <c r="N308" i="7"/>
  <c r="O307" i="7"/>
  <c r="O308" i="7"/>
  <c r="P307" i="7"/>
  <c r="P308" i="7"/>
  <c r="Q307" i="7"/>
  <c r="Q308" i="7"/>
  <c r="R307" i="7"/>
  <c r="R308" i="7"/>
  <c r="S307" i="7"/>
  <c r="S308" i="7"/>
  <c r="T307" i="7"/>
  <c r="T308" i="7"/>
  <c r="D307" i="7"/>
  <c r="D308" i="7"/>
  <c r="E307" i="7"/>
  <c r="E308" i="7"/>
  <c r="N461" i="6"/>
  <c r="E35" i="20"/>
  <c r="D35" i="20"/>
  <c r="C35" i="20"/>
  <c r="N21" i="20"/>
  <c r="O21" i="20"/>
  <c r="M21" i="20"/>
  <c r="E78" i="20"/>
  <c r="F14" i="20"/>
  <c r="E14" i="20"/>
  <c r="D14" i="20"/>
  <c r="D415" i="7"/>
  <c r="D416" i="7"/>
  <c r="E415" i="7"/>
  <c r="E416" i="7"/>
  <c r="F415" i="7"/>
  <c r="F416" i="7"/>
  <c r="G415" i="7"/>
  <c r="G416" i="7"/>
  <c r="H415" i="7"/>
  <c r="H416" i="7"/>
  <c r="I415" i="7"/>
  <c r="I416" i="7"/>
  <c r="J415" i="7"/>
  <c r="J416" i="7"/>
  <c r="K415" i="7"/>
  <c r="K416" i="7"/>
  <c r="L415" i="7"/>
  <c r="L416" i="7"/>
  <c r="M415" i="7"/>
  <c r="M416" i="7"/>
  <c r="N415" i="7"/>
  <c r="N416" i="7"/>
  <c r="O415" i="7"/>
  <c r="O416" i="7"/>
  <c r="P415" i="7"/>
  <c r="P416" i="7"/>
  <c r="Q415" i="7"/>
  <c r="Q416" i="7"/>
  <c r="R415" i="7"/>
  <c r="R416" i="7"/>
  <c r="S415" i="7"/>
  <c r="S416" i="7"/>
  <c r="T415" i="7"/>
  <c r="T416" i="7"/>
  <c r="C415" i="7"/>
  <c r="C416" i="7"/>
  <c r="R205" i="7"/>
  <c r="R206" i="7"/>
  <c r="S205" i="7"/>
  <c r="S206" i="7"/>
  <c r="T205" i="7"/>
  <c r="T206" i="7"/>
  <c r="C307" i="7"/>
  <c r="C308" i="7"/>
  <c r="D205" i="7"/>
  <c r="D206" i="7"/>
  <c r="E205" i="7"/>
  <c r="E206" i="7"/>
  <c r="F205" i="7"/>
  <c r="F206" i="7"/>
  <c r="G205" i="7"/>
  <c r="G206" i="7"/>
  <c r="H205" i="7"/>
  <c r="H206" i="7"/>
  <c r="I205" i="7"/>
  <c r="I206" i="7"/>
  <c r="J205" i="7"/>
  <c r="J206" i="7"/>
  <c r="K205" i="7"/>
  <c r="K206" i="7"/>
  <c r="L205" i="7"/>
  <c r="L206" i="7"/>
  <c r="M205" i="7"/>
  <c r="M206" i="7"/>
  <c r="N205" i="7"/>
  <c r="N206" i="7"/>
  <c r="O205" i="7"/>
  <c r="O206" i="7"/>
  <c r="P205" i="7"/>
  <c r="P206" i="7"/>
  <c r="Q205" i="7"/>
  <c r="Q206" i="7"/>
  <c r="C205" i="7"/>
  <c r="C206" i="7"/>
  <c r="T461" i="6"/>
  <c r="C461" i="6"/>
  <c r="D461" i="6"/>
  <c r="E461" i="6"/>
  <c r="F461" i="6"/>
  <c r="G461" i="6"/>
  <c r="H461" i="6"/>
  <c r="I461" i="6"/>
  <c r="J461" i="6"/>
  <c r="K461" i="6"/>
  <c r="L461" i="6"/>
  <c r="M461" i="6"/>
  <c r="O461" i="6"/>
  <c r="P461" i="6"/>
  <c r="Q461" i="6"/>
  <c r="R461" i="6"/>
  <c r="S461" i="6"/>
  <c r="Q200" i="8" l="1"/>
  <c r="O22" i="22"/>
  <c r="U15" i="22"/>
  <c r="U7" i="22"/>
  <c r="U22" i="22"/>
  <c r="U30" i="22"/>
</calcChain>
</file>

<file path=xl/sharedStrings.xml><?xml version="1.0" encoding="utf-8"?>
<sst xmlns="http://schemas.openxmlformats.org/spreadsheetml/2006/main" count="5137" uniqueCount="1664">
  <si>
    <t>T0202</t>
  </si>
  <si>
    <t>T0222</t>
  </si>
  <si>
    <t>T0229</t>
  </si>
  <si>
    <t>T0237</t>
  </si>
  <si>
    <t>T0249</t>
  </si>
  <si>
    <t>T0226</t>
  </si>
  <si>
    <t>T0233</t>
  </si>
  <si>
    <t>T0248</t>
  </si>
  <si>
    <t>T0216</t>
  </si>
  <si>
    <t>T0262</t>
  </si>
  <si>
    <t>T0235</t>
  </si>
  <si>
    <t>T0228</t>
  </si>
  <si>
    <t>T0209</t>
  </si>
  <si>
    <t>T0272</t>
  </si>
  <si>
    <t>T0268</t>
  </si>
  <si>
    <t>T0280</t>
  </si>
  <si>
    <t>T0279</t>
  </si>
  <si>
    <t>T0247</t>
  </si>
  <si>
    <t>T0199</t>
  </si>
  <si>
    <t>CV1</t>
  </si>
  <si>
    <t>Gaussian NB</t>
  </si>
  <si>
    <t>LDA</t>
  </si>
  <si>
    <t>Random Forest</t>
  </si>
  <si>
    <t>Decision_tree</t>
  </si>
  <si>
    <t>Decision Tree</t>
  </si>
  <si>
    <t>T0396</t>
  </si>
  <si>
    <t>T0460</t>
  </si>
  <si>
    <t>T0475</t>
  </si>
  <si>
    <t>T0462</t>
  </si>
  <si>
    <t>T0454</t>
  </si>
  <si>
    <t>T0391</t>
  </si>
  <si>
    <t>T0488</t>
  </si>
  <si>
    <t>T0433</t>
  </si>
  <si>
    <t>T0434</t>
  </si>
  <si>
    <t>T0459</t>
  </si>
  <si>
    <t>T0492</t>
  </si>
  <si>
    <t>T0501</t>
  </si>
  <si>
    <t>T0455</t>
  </si>
  <si>
    <t>T0504</t>
  </si>
  <si>
    <t>T0509</t>
  </si>
  <si>
    <t>T0419</t>
  </si>
  <si>
    <t>T0466</t>
  </si>
  <si>
    <t>T0486</t>
  </si>
  <si>
    <t>T0450</t>
  </si>
  <si>
    <t>T0513</t>
  </si>
  <si>
    <t>T0505</t>
  </si>
  <si>
    <t>T0442</t>
  </si>
  <si>
    <t>T0397</t>
  </si>
  <si>
    <t>T0511</t>
  </si>
  <si>
    <t>T0449</t>
  </si>
  <si>
    <t>T0395</t>
  </si>
  <si>
    <t>T0411</t>
  </si>
  <si>
    <t>T0464</t>
  </si>
  <si>
    <t>T0398</t>
  </si>
  <si>
    <t>T0490</t>
  </si>
  <si>
    <t>T0393</t>
  </si>
  <si>
    <t>T0417</t>
  </si>
  <si>
    <t>T0469</t>
  </si>
  <si>
    <t>T0456</t>
  </si>
  <si>
    <t>T0447</t>
  </si>
  <si>
    <t>T0437</t>
  </si>
  <si>
    <t>T0427</t>
  </si>
  <si>
    <t>T0399</t>
  </si>
  <si>
    <t>T0400</t>
  </si>
  <si>
    <t>T0472</t>
  </si>
  <si>
    <t>T0508</t>
  </si>
  <si>
    <t>T0465</t>
  </si>
  <si>
    <t>T0494</t>
  </si>
  <si>
    <t>T0445</t>
  </si>
  <si>
    <t>T0409</t>
  </si>
  <si>
    <t>T0448</t>
  </si>
  <si>
    <t>T0506</t>
  </si>
  <si>
    <t>T0436</t>
  </si>
  <si>
    <t>T0458</t>
  </si>
  <si>
    <t>T0401</t>
  </si>
  <si>
    <t>T0438</t>
  </si>
  <si>
    <t>T0440</t>
  </si>
  <si>
    <t>T0461</t>
  </si>
  <si>
    <t>T0463</t>
  </si>
  <si>
    <t>T0425</t>
  </si>
  <si>
    <t>T0435</t>
  </si>
  <si>
    <t>T0389</t>
  </si>
  <si>
    <t>T0510</t>
  </si>
  <si>
    <t>T0476</t>
  </si>
  <si>
    <t>T0452</t>
  </si>
  <si>
    <t>T0497</t>
  </si>
  <si>
    <t>T0421</t>
  </si>
  <si>
    <t>T0496</t>
  </si>
  <si>
    <t>T0480</t>
  </si>
  <si>
    <t>T0441</t>
  </si>
  <si>
    <t>T0408</t>
  </si>
  <si>
    <t>T0489</t>
  </si>
  <si>
    <t>T0424</t>
  </si>
  <si>
    <t>T0432</t>
  </si>
  <si>
    <t>T0444</t>
  </si>
  <si>
    <t>T0495</t>
  </si>
  <si>
    <t>T0471</t>
  </si>
  <si>
    <t>T0514</t>
  </si>
  <si>
    <t>T0507</t>
  </si>
  <si>
    <t>T0481</t>
  </si>
  <si>
    <t>T0485</t>
  </si>
  <si>
    <t>T0457</t>
  </si>
  <si>
    <t>T0404</t>
  </si>
  <si>
    <t>T0407</t>
  </si>
  <si>
    <t>T0446</t>
  </si>
  <si>
    <t>T0503</t>
  </si>
  <si>
    <t>T0482</t>
  </si>
  <si>
    <t>T0468</t>
  </si>
  <si>
    <t>T0416</t>
  </si>
  <si>
    <t>T0402</t>
  </si>
  <si>
    <t>T0491</t>
  </si>
  <si>
    <t>T0431</t>
  </si>
  <si>
    <t>T0429</t>
  </si>
  <si>
    <t>T0413</t>
  </si>
  <si>
    <t>T0470</t>
  </si>
  <si>
    <t>T0412</t>
  </si>
  <si>
    <t>T0443</t>
  </si>
  <si>
    <t>T0415</t>
  </si>
  <si>
    <t>T0474</t>
  </si>
  <si>
    <t>T0406</t>
  </si>
  <si>
    <t>T0487</t>
  </si>
  <si>
    <t>T0426</t>
  </si>
  <si>
    <t>T0430</t>
  </si>
  <si>
    <t>T0498</t>
  </si>
  <si>
    <t>T0394</t>
  </si>
  <si>
    <t>T0418</t>
  </si>
  <si>
    <t>T0499</t>
  </si>
  <si>
    <t>T0392</t>
  </si>
  <si>
    <t>T0473</t>
  </si>
  <si>
    <t>T0512</t>
  </si>
  <si>
    <t>T0451</t>
  </si>
  <si>
    <t>T0502</t>
  </si>
  <si>
    <t>T0453</t>
  </si>
  <si>
    <t>T0423</t>
  </si>
  <si>
    <t>T0522</t>
  </si>
  <si>
    <t>T0560</t>
  </si>
  <si>
    <t>T0632</t>
  </si>
  <si>
    <t>T0614</t>
  </si>
  <si>
    <t>T0641</t>
  </si>
  <si>
    <t>T0578</t>
  </si>
  <si>
    <t>T0521</t>
  </si>
  <si>
    <t>T0622</t>
  </si>
  <si>
    <t>T0541</t>
  </si>
  <si>
    <t>T0581</t>
  </si>
  <si>
    <t>T0599</t>
  </si>
  <si>
    <t>T0534</t>
  </si>
  <si>
    <t>T0596</t>
  </si>
  <si>
    <t>T0576</t>
  </si>
  <si>
    <t>T0544</t>
  </si>
  <si>
    <t>T0628</t>
  </si>
  <si>
    <t>T0608</t>
  </si>
  <si>
    <t>T0556</t>
  </si>
  <si>
    <t>T0580</t>
  </si>
  <si>
    <t>T0525</t>
  </si>
  <si>
    <t>T0518</t>
  </si>
  <si>
    <t>T0569</t>
  </si>
  <si>
    <t>T0567</t>
  </si>
  <si>
    <t>T0621</t>
  </si>
  <si>
    <t>T0611</t>
  </si>
  <si>
    <t>T0572</t>
  </si>
  <si>
    <t>T0590</t>
  </si>
  <si>
    <t>T0562</t>
  </si>
  <si>
    <t>T0597</t>
  </si>
  <si>
    <t>T0539</t>
  </si>
  <si>
    <t>T0636</t>
  </si>
  <si>
    <t>T0629</t>
  </si>
  <si>
    <t>T0584</t>
  </si>
  <si>
    <t>T0573</t>
  </si>
  <si>
    <t>T0613</t>
  </si>
  <si>
    <t>T0568</t>
  </si>
  <si>
    <t>T0551</t>
  </si>
  <si>
    <t>T0604</t>
  </si>
  <si>
    <t>T0527</t>
  </si>
  <si>
    <t>T0555</t>
  </si>
  <si>
    <t>T0639</t>
  </si>
  <si>
    <t>T0550</t>
  </si>
  <si>
    <t>T0603</t>
  </si>
  <si>
    <t>T0591</t>
  </si>
  <si>
    <t>T0606</t>
  </si>
  <si>
    <t>T0601</t>
  </si>
  <si>
    <t>T0607</t>
  </si>
  <si>
    <t>T0563</t>
  </si>
  <si>
    <t>T0592</t>
  </si>
  <si>
    <t>T0533</t>
  </si>
  <si>
    <t>T0564</t>
  </si>
  <si>
    <t>T0582</t>
  </si>
  <si>
    <t>T0543</t>
  </si>
  <si>
    <t>T0598</t>
  </si>
  <si>
    <t>T0537</t>
  </si>
  <si>
    <t>T0538</t>
  </si>
  <si>
    <t>T0531</t>
  </si>
  <si>
    <t>T0638</t>
  </si>
  <si>
    <t>T0602</t>
  </si>
  <si>
    <t>T0594</t>
  </si>
  <si>
    <t>T0528</t>
  </si>
  <si>
    <t>T0588</t>
  </si>
  <si>
    <t>T0626</t>
  </si>
  <si>
    <t>T0565</t>
  </si>
  <si>
    <t>T0615</t>
  </si>
  <si>
    <t>T0617</t>
  </si>
  <si>
    <t>T0640</t>
  </si>
  <si>
    <t>T0536</t>
  </si>
  <si>
    <t>T0559</t>
  </si>
  <si>
    <t>T0561</t>
  </si>
  <si>
    <t>T0515</t>
  </si>
  <si>
    <t>T0553</t>
  </si>
  <si>
    <t>T0574</t>
  </si>
  <si>
    <t>T0630</t>
  </si>
  <si>
    <t>T0571</t>
  </si>
  <si>
    <t>T0532</t>
  </si>
  <si>
    <t>T0524</t>
  </si>
  <si>
    <t>T0623</t>
  </si>
  <si>
    <t>T0618</t>
  </si>
  <si>
    <t>T0620</t>
  </si>
  <si>
    <t>T0548</t>
  </si>
  <si>
    <t>T0600</t>
  </si>
  <si>
    <t>T0557</t>
  </si>
  <si>
    <t>T0586</t>
  </si>
  <si>
    <t>T0529</t>
  </si>
  <si>
    <t>T0523</t>
  </si>
  <si>
    <t>T0558</t>
  </si>
  <si>
    <t>T0585</t>
  </si>
  <si>
    <t>T0530</t>
  </si>
  <si>
    <t>T0589</t>
  </si>
  <si>
    <t>T0526</t>
  </si>
  <si>
    <t>T0605</t>
  </si>
  <si>
    <t>T0520</t>
  </si>
  <si>
    <t>T0609</t>
  </si>
  <si>
    <t>T0542</t>
  </si>
  <si>
    <t>T0635</t>
  </si>
  <si>
    <t>T0610</t>
  </si>
  <si>
    <t>T0547</t>
  </si>
  <si>
    <t>T0689</t>
  </si>
  <si>
    <t>T0664</t>
  </si>
  <si>
    <t>T0682</t>
  </si>
  <si>
    <t>T0687</t>
  </si>
  <si>
    <t>T0720</t>
  </si>
  <si>
    <t>T0747</t>
  </si>
  <si>
    <t>T0658</t>
  </si>
  <si>
    <t>T0692</t>
  </si>
  <si>
    <t>T0752</t>
  </si>
  <si>
    <t>T0746</t>
  </si>
  <si>
    <t>T0672</t>
  </si>
  <si>
    <t>T0688</t>
  </si>
  <si>
    <t>T0712</t>
  </si>
  <si>
    <t>T0744</t>
  </si>
  <si>
    <t>T0652</t>
  </si>
  <si>
    <t>T0731</t>
  </si>
  <si>
    <t>T0663</t>
  </si>
  <si>
    <t>T0674</t>
  </si>
  <si>
    <t>T0704</t>
  </si>
  <si>
    <t>T0721</t>
  </si>
  <si>
    <t>T0699</t>
  </si>
  <si>
    <t>T0673</t>
  </si>
  <si>
    <t>T0669</t>
  </si>
  <si>
    <t>T0716</t>
  </si>
  <si>
    <t>T0662</t>
  </si>
  <si>
    <t>T0655</t>
  </si>
  <si>
    <t>T0703</t>
  </si>
  <si>
    <t>T0678</t>
  </si>
  <si>
    <t>T0650</t>
  </si>
  <si>
    <t>T0666</t>
  </si>
  <si>
    <t>T0707</t>
  </si>
  <si>
    <t>T0715</t>
  </si>
  <si>
    <t>T0733</t>
  </si>
  <si>
    <t>T0691</t>
  </si>
  <si>
    <t>T0753</t>
  </si>
  <si>
    <t>T0743</t>
  </si>
  <si>
    <t>T0679</t>
  </si>
  <si>
    <t>T0749</t>
  </si>
  <si>
    <t>T0708</t>
  </si>
  <si>
    <t>T0659</t>
  </si>
  <si>
    <t>T0680</t>
  </si>
  <si>
    <t>T0755</t>
  </si>
  <si>
    <t>T0667</t>
  </si>
  <si>
    <t>T0738</t>
  </si>
  <si>
    <t>T0757</t>
  </si>
  <si>
    <t>T0653</t>
  </si>
  <si>
    <t>T0649</t>
  </si>
  <si>
    <t>T0737</t>
  </si>
  <si>
    <t>T0661</t>
  </si>
  <si>
    <t>T0736</t>
  </si>
  <si>
    <t>T0645</t>
  </si>
  <si>
    <t>T0676</t>
  </si>
  <si>
    <t>T0681</t>
  </si>
  <si>
    <t>T0644</t>
  </si>
  <si>
    <t>T0651</t>
  </si>
  <si>
    <t>T0683</t>
  </si>
  <si>
    <t>T0657</t>
  </si>
  <si>
    <t>T0742</t>
  </si>
  <si>
    <t>T0700</t>
  </si>
  <si>
    <t>PDP-CON</t>
  </si>
  <si>
    <t>PDP_CON</t>
  </si>
  <si>
    <t>Average</t>
  </si>
  <si>
    <t>average</t>
  </si>
  <si>
    <t>`</t>
  </si>
  <si>
    <t>T0554</t>
  </si>
  <si>
    <t>C</t>
  </si>
  <si>
    <t>c</t>
  </si>
  <si>
    <t>ch</t>
  </si>
  <si>
    <t>MLP</t>
  </si>
  <si>
    <t>T0577</t>
  </si>
  <si>
    <t>?</t>
  </si>
  <si>
    <t>T0633</t>
  </si>
  <si>
    <t>rf2</t>
  </si>
  <si>
    <t>rf3</t>
  </si>
  <si>
    <t>T0535</t>
  </si>
  <si>
    <t>T0546</t>
  </si>
  <si>
    <t>T0549</t>
  </si>
  <si>
    <t>T0583</t>
  </si>
  <si>
    <t>T0587</t>
  </si>
  <si>
    <t>T0595</t>
  </si>
  <si>
    <t>T0631</t>
  </si>
  <si>
    <t>Window</t>
  </si>
  <si>
    <t>AUC</t>
  </si>
  <si>
    <t>Hidden Neurons</t>
  </si>
  <si>
    <t>CASP-6 targets</t>
  </si>
  <si>
    <t>PROTEIN</t>
  </si>
  <si>
    <t>PDP-Con1</t>
  </si>
  <si>
    <t>PDP-Con2</t>
  </si>
  <si>
    <t>PDP-Con3</t>
  </si>
  <si>
    <t>Supplementary Table 4G</t>
  </si>
  <si>
    <t>Supplementary Table 4H</t>
  </si>
  <si>
    <r>
      <t>Precision measures of PDP-Con</t>
    </r>
    <r>
      <rPr>
        <b/>
        <vertAlign val="subscript"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 xml:space="preserve"> in prediction of single domain </t>
    </r>
  </si>
  <si>
    <r>
      <t>Precision measures of PDP-Con</t>
    </r>
    <r>
      <rPr>
        <b/>
        <vertAlign val="subscript"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 xml:space="preserve"> in prediction of multiple domain </t>
    </r>
  </si>
  <si>
    <r>
      <rPr>
        <b/>
        <sz val="10"/>
        <color theme="1"/>
        <rFont val="Calibri"/>
        <family val="2"/>
        <scheme val="minor"/>
      </rPr>
      <t>Suppl Table 12.1 Recall measures of PDP-Con</t>
    </r>
    <r>
      <rPr>
        <b/>
        <vertAlign val="subscript"/>
        <sz val="10"/>
        <color theme="1"/>
        <rFont val="Calibri"/>
        <family val="2"/>
        <scheme val="minor"/>
      </rPr>
      <t>s</t>
    </r>
    <r>
      <rPr>
        <b/>
        <sz val="10"/>
        <color theme="1"/>
        <rFont val="Calibri"/>
        <family val="2"/>
        <scheme val="minor"/>
      </rPr>
      <t xml:space="preserve"> in prediction of single domain </t>
    </r>
  </si>
  <si>
    <t>Rf1</t>
  </si>
  <si>
    <r>
      <t>Suppl Table 12.2 Recall measures of PDP-Con</t>
    </r>
    <r>
      <rPr>
        <b/>
        <vertAlign val="subscript"/>
        <sz val="10"/>
        <color theme="1"/>
        <rFont val="Calibri"/>
        <family val="2"/>
        <scheme val="minor"/>
      </rPr>
      <t>s</t>
    </r>
    <r>
      <rPr>
        <b/>
        <sz val="10"/>
        <color theme="1"/>
        <rFont val="Calibri"/>
        <family val="2"/>
        <scheme val="minor"/>
      </rPr>
      <t xml:space="preserve"> in prediction of multiple domain </t>
    </r>
  </si>
  <si>
    <t>SVM</t>
  </si>
  <si>
    <t>CASP-8</t>
  </si>
  <si>
    <t>CASP-9</t>
  </si>
  <si>
    <t>CASP-10</t>
  </si>
  <si>
    <t>Supplementary Table 3.1 Recall measures of all classifiers for CASP-8 targets</t>
  </si>
  <si>
    <t>Supplementary Table 3.2 Precision measures of all classifiers for CASP-8 targets</t>
  </si>
  <si>
    <t>Supplementary Table 3.3 F-measures of all classifiers for CASP-8 targets</t>
  </si>
  <si>
    <t>Supplementary Table 3.4 Accuracy measures of all classifiers for CASP-8 targets</t>
  </si>
  <si>
    <t>Supplementary Table 5.1 Recall measures of all classifiers for CASP-10 targets</t>
  </si>
  <si>
    <t>Supplementary Table 5.2  Precision measures of all classifiers for CASP10 targets</t>
  </si>
  <si>
    <t>Supplementary Table 5.3  F-measures of all classifiers for CASP-10 targets</t>
  </si>
  <si>
    <t>Supplementary table 5.4     Accuracy Measures of  all classifiers for CASP10 targets</t>
  </si>
  <si>
    <t>Supplementary Table 1.1 Auc scores achieved by MLP varying window sizes</t>
  </si>
  <si>
    <t>Supplementary Table 1.2    AUC scores achieved by MLP classifier varying hidden neurons</t>
  </si>
  <si>
    <t>CASP targets</t>
  </si>
  <si>
    <t>CASP8</t>
  </si>
  <si>
    <t>CASP9</t>
  </si>
  <si>
    <t>CASP10</t>
  </si>
  <si>
    <t>RF</t>
  </si>
  <si>
    <t>DT</t>
  </si>
  <si>
    <t>GNB</t>
  </si>
  <si>
    <t>F-score</t>
  </si>
  <si>
    <t>DT-CSV-1</t>
  </si>
  <si>
    <t>DT-CSV-2</t>
  </si>
  <si>
    <t>DT-CSV-3</t>
  </si>
  <si>
    <t>Gauss-CSV-1</t>
  </si>
  <si>
    <t>Gauss-CSV-2</t>
  </si>
  <si>
    <t>Gauss-CSV-3</t>
  </si>
  <si>
    <t>LDA-CSV-1</t>
  </si>
  <si>
    <t>LDA-CSV-2</t>
  </si>
  <si>
    <t>LDA-CSV-3</t>
  </si>
  <si>
    <t>SVM-CSV-1</t>
  </si>
  <si>
    <t>SVM-CSV-2</t>
  </si>
  <si>
    <t>SVM-CSV-3</t>
  </si>
  <si>
    <t>RF-CSV-1</t>
  </si>
  <si>
    <t>RF-CSV-2</t>
  </si>
  <si>
    <t>RF-CSV-3</t>
  </si>
  <si>
    <t>MLP-CSV-1</t>
  </si>
  <si>
    <t>MLP-CSV-2</t>
  </si>
  <si>
    <t>MLP-CSV-3</t>
  </si>
  <si>
    <t>DT-1</t>
  </si>
  <si>
    <t>DT-2</t>
  </si>
  <si>
    <t>DT-3</t>
  </si>
  <si>
    <t>GNB-1</t>
  </si>
  <si>
    <t>GNB-2</t>
  </si>
  <si>
    <t>GNB-3</t>
  </si>
  <si>
    <t>LDA-1</t>
  </si>
  <si>
    <t>LDA-2</t>
  </si>
  <si>
    <t>LDA-3</t>
  </si>
  <si>
    <t>SVM-1</t>
  </si>
  <si>
    <t>SVM-2</t>
  </si>
  <si>
    <t>SVM-3</t>
  </si>
  <si>
    <t>RF-1</t>
  </si>
  <si>
    <t>RF-2</t>
  </si>
  <si>
    <t>RF-3</t>
  </si>
  <si>
    <t>MLP-1</t>
  </si>
  <si>
    <t>MLP-2</t>
  </si>
  <si>
    <t>MLP-3</t>
  </si>
  <si>
    <t>AA</t>
  </si>
  <si>
    <t>VINM940101</t>
  </si>
  <si>
    <t>GRAR740102</t>
  </si>
  <si>
    <t>JURD980101</t>
  </si>
  <si>
    <t>BAEK050101</t>
  </si>
  <si>
    <t>A</t>
  </si>
  <si>
    <t>L</t>
  </si>
  <si>
    <t>R</t>
  </si>
  <si>
    <t>K,</t>
  </si>
  <si>
    <t>N,</t>
  </si>
  <si>
    <t>M,</t>
  </si>
  <si>
    <t>D,</t>
  </si>
  <si>
    <t>F,</t>
  </si>
  <si>
    <t>C,</t>
  </si>
  <si>
    <t>P,</t>
  </si>
  <si>
    <t>Q,</t>
  </si>
  <si>
    <t>S,</t>
  </si>
  <si>
    <t>E,</t>
  </si>
  <si>
    <t>T,</t>
  </si>
  <si>
    <t xml:space="preserve">G </t>
  </si>
  <si>
    <t>W,</t>
  </si>
  <si>
    <t>H,</t>
  </si>
  <si>
    <t>Y,</t>
  </si>
  <si>
    <t>I,</t>
  </si>
  <si>
    <t>V,</t>
  </si>
  <si>
    <t>Targets</t>
  </si>
  <si>
    <t>sequence length</t>
  </si>
  <si>
    <t>Domain Definition</t>
  </si>
  <si>
    <t xml:space="preserve">1-134                                          </t>
  </si>
  <si>
    <t xml:space="preserve">14-99,108-134,140-154                          </t>
  </si>
  <si>
    <t xml:space="preserve">23-104                                         </t>
  </si>
  <si>
    <t xml:space="preserve">4-162,164-262                                  </t>
  </si>
  <si>
    <t xml:space="preserve">6-248,253-269                                  </t>
  </si>
  <si>
    <t xml:space="preserve">1-235                                          </t>
  </si>
  <si>
    <t xml:space="preserve">3-104                                          </t>
  </si>
  <si>
    <t xml:space="preserve">83-150,1-82                                    </t>
  </si>
  <si>
    <t xml:space="preserve">125-271,1-124,272-290                          </t>
  </si>
  <si>
    <t xml:space="preserve">45-206                                         </t>
  </si>
  <si>
    <t xml:space="preserve">2-146,152-161                                  </t>
  </si>
  <si>
    <t xml:space="preserve">6-132                                          </t>
  </si>
  <si>
    <t xml:space="preserve">4-100,111-127                                  </t>
  </si>
  <si>
    <t xml:space="preserve">4-150                                          </t>
  </si>
  <si>
    <t xml:space="preserve">267-363,36-266                                 </t>
  </si>
  <si>
    <t xml:space="preserve">7-104                                          </t>
  </si>
  <si>
    <t xml:space="preserve">32-70,80-102                                   </t>
  </si>
  <si>
    <t xml:space="preserve">22-139                                         </t>
  </si>
  <si>
    <t xml:space="preserve">6-170                                          </t>
  </si>
  <si>
    <t xml:space="preserve">10-31,38-299                                   </t>
  </si>
  <si>
    <t xml:space="preserve">3-109                                          </t>
  </si>
  <si>
    <t xml:space="preserve">6-115,194-315,124-180                          </t>
  </si>
  <si>
    <t xml:space="preserve">26-168,175-184                                 </t>
  </si>
  <si>
    <t xml:space="preserve">17-85,2-16,86-211                              </t>
  </si>
  <si>
    <t xml:space="preserve">256-496,1-237                                  </t>
  </si>
  <si>
    <t xml:space="preserve">55-275                                         </t>
  </si>
  <si>
    <t xml:space="preserve">1-18,28-156                                    </t>
  </si>
  <si>
    <t xml:space="preserve">94-177,209-221,232-277,6-93,179-208,278-341    </t>
  </si>
  <si>
    <t xml:space="preserve">1-179                                          </t>
  </si>
  <si>
    <t xml:space="preserve">27-283                                         </t>
  </si>
  <si>
    <t xml:space="preserve">239-422,1-218                                  </t>
  </si>
  <si>
    <t xml:space="preserve">27-55,75-100,101-175                           </t>
  </si>
  <si>
    <t xml:space="preserve">169-357,29-166                                 </t>
  </si>
  <si>
    <t xml:space="preserve">7-78,344-372,79-305,320-343,373-488            </t>
  </si>
  <si>
    <t xml:space="preserve">1-130                                          </t>
  </si>
  <si>
    <t xml:space="preserve">1-199                                          </t>
  </si>
  <si>
    <t xml:space="preserve">28-73,80-195                                   </t>
  </si>
  <si>
    <t xml:space="preserve">15-58,73-148                                   </t>
  </si>
  <si>
    <t xml:space="preserve">15-419                                         </t>
  </si>
  <si>
    <t xml:space="preserve">26-55,61-98                                     </t>
  </si>
  <si>
    <t xml:space="preserve">2-185,186-430                                  </t>
  </si>
  <si>
    <t xml:space="preserve">1-275                                          </t>
  </si>
  <si>
    <t xml:space="preserve">169-301,330-342,71-168,302-329                 </t>
  </si>
  <si>
    <t xml:space="preserve">11-124,158-166,233-266,131-157,167-213,219-232 </t>
  </si>
  <si>
    <t xml:space="preserve">31-96,97-118,136-173,126-135,174-229           </t>
  </si>
  <si>
    <t xml:space="preserve">34-317                                         </t>
  </si>
  <si>
    <t xml:space="preserve">1-81,191-264,83-189                            </t>
  </si>
  <si>
    <t xml:space="preserve">9-57,63-70,71-82,87-124                        </t>
  </si>
  <si>
    <t xml:space="preserve">1-542                                          </t>
  </si>
  <si>
    <t xml:space="preserve">18-224                                         </t>
  </si>
  <si>
    <t xml:space="preserve">1-296                                          </t>
  </si>
  <si>
    <t xml:space="preserve">1-544                                          </t>
  </si>
  <si>
    <t xml:space="preserve">7-133                                          </t>
  </si>
  <si>
    <t xml:space="preserve">143-305,1-89,95-142,306-324                    </t>
  </si>
  <si>
    <t>5--90</t>
  </si>
  <si>
    <t xml:space="preserve">5-56,57-196                  </t>
  </si>
  <si>
    <t xml:space="preserve">7-145                        </t>
  </si>
  <si>
    <t xml:space="preserve">106-284,18-104               </t>
  </si>
  <si>
    <t xml:space="preserve">195-312,1-194                </t>
  </si>
  <si>
    <t>12--88</t>
  </si>
  <si>
    <t xml:space="preserve">19-109                       </t>
  </si>
  <si>
    <t xml:space="preserve">1-49,72-102                  </t>
  </si>
  <si>
    <t xml:space="preserve">24-177                       </t>
  </si>
  <si>
    <t>1-20,23-44,47-74,77-116,121-1</t>
  </si>
  <si>
    <t xml:space="preserve">3-219                        </t>
  </si>
  <si>
    <t xml:space="preserve">18-86                        </t>
  </si>
  <si>
    <t xml:space="preserve">25-35,41-135                 </t>
  </si>
  <si>
    <t xml:space="preserve">18-33,36-50,55-84,98-108     </t>
  </si>
  <si>
    <t>12-18,24-27,32-51,66-73,87-10</t>
  </si>
  <si>
    <t>3--65</t>
  </si>
  <si>
    <t xml:space="preserve">126-214,2-125                </t>
  </si>
  <si>
    <t>2-23,28-46,55-57,63-77,83-101</t>
  </si>
  <si>
    <t>3-51,102-110,52-61,64-73,77-1</t>
  </si>
  <si>
    <t xml:space="preserve">2-29,36-67                   </t>
  </si>
  <si>
    <t>9--49</t>
  </si>
  <si>
    <t xml:space="preserve">2-119                        </t>
  </si>
  <si>
    <t>2--88</t>
  </si>
  <si>
    <t xml:space="preserve">19-48                        </t>
  </si>
  <si>
    <t xml:space="preserve">5-68,75-106,114-152          </t>
  </si>
  <si>
    <t>5-10,19-31,35-46,49-76,96-103</t>
  </si>
  <si>
    <t xml:space="preserve">7-213                        </t>
  </si>
  <si>
    <t xml:space="preserve">33-246                       </t>
  </si>
  <si>
    <t xml:space="preserve">178-264,320-466,26-96        </t>
  </si>
  <si>
    <t>3--88</t>
  </si>
  <si>
    <t xml:space="preserve">17-253                       </t>
  </si>
  <si>
    <t xml:space="preserve">5-189,193-368                </t>
  </si>
  <si>
    <t>1--96</t>
  </si>
  <si>
    <t xml:space="preserve">2-44,48-73                   </t>
  </si>
  <si>
    <t xml:space="preserve">33-377                       </t>
  </si>
  <si>
    <t xml:space="preserve">5-143                        </t>
  </si>
  <si>
    <t xml:space="preserve">4-123,134-178                </t>
  </si>
  <si>
    <t xml:space="preserve">4-25, 31-132                 </t>
  </si>
  <si>
    <t>8--52</t>
  </si>
  <si>
    <t>1--56</t>
  </si>
  <si>
    <t xml:space="preserve">2-214,215-342                </t>
  </si>
  <si>
    <t xml:space="preserve">4-81,87-101                  </t>
  </si>
  <si>
    <t xml:space="preserve">2-145                        </t>
  </si>
  <si>
    <t xml:space="preserve">1-62,63-81,84-154,156-208    </t>
  </si>
  <si>
    <t xml:space="preserve">6-84,201-280,86-121,132-199  </t>
  </si>
  <si>
    <t xml:space="preserve">25-94,97-155,165-172,177-254 </t>
  </si>
  <si>
    <t xml:space="preserve">1-124                        </t>
  </si>
  <si>
    <t xml:space="preserve">17-196                       </t>
  </si>
  <si>
    <t xml:space="preserve">5-213                        </t>
  </si>
  <si>
    <t xml:space="preserve">1-163,168-235,236-279        </t>
  </si>
  <si>
    <t xml:space="preserve">2-250                        </t>
  </si>
  <si>
    <t xml:space="preserve">1-320                        </t>
  </si>
  <si>
    <t xml:space="preserve">17-85,3-13,87-283            </t>
  </si>
  <si>
    <t>2--98</t>
  </si>
  <si>
    <t xml:space="preserve">1-123,140-252,254-365         </t>
  </si>
  <si>
    <t xml:space="preserve">33-288                        </t>
  </si>
  <si>
    <t xml:space="preserve">2-174                         </t>
  </si>
  <si>
    <t xml:space="preserve">1-34,107-179,35-104           </t>
  </si>
  <si>
    <t xml:space="preserve">4-134                         </t>
  </si>
  <si>
    <t xml:space="preserve">4-114                         </t>
  </si>
  <si>
    <t xml:space="preserve">119-323                       </t>
  </si>
  <si>
    <t xml:space="preserve">9-213                         </t>
  </si>
  <si>
    <t xml:space="preserve">1-290                         </t>
  </si>
  <si>
    <t xml:space="preserve">20-121                        </t>
  </si>
  <si>
    <t>18-138,269-351,139-268,352-381</t>
  </si>
  <si>
    <t xml:space="preserve">7-339,364-561                 </t>
  </si>
  <si>
    <t xml:space="preserve">36-115                        </t>
  </si>
  <si>
    <t xml:space="preserve">35-242,245-506                </t>
  </si>
  <si>
    <t xml:space="preserve">7-89,181-296,90-180           </t>
  </si>
  <si>
    <t xml:space="preserve">31-80,257-384,81-256          </t>
  </si>
  <si>
    <t xml:space="preserve">                              </t>
  </si>
  <si>
    <t xml:space="preserve">33--58,61-95,116-147          </t>
  </si>
  <si>
    <t xml:space="preserve">65-350,351-381                </t>
  </si>
  <si>
    <t xml:space="preserve">14-81                         </t>
  </si>
  <si>
    <t xml:space="preserve">1-17,19-71,75-106             </t>
  </si>
  <si>
    <t xml:space="preserve">2-302,303-490,509-585         </t>
  </si>
  <si>
    <t xml:space="preserve">56-95,96-140,141-457,468-540  </t>
  </si>
  <si>
    <t xml:space="preserve">1-135                         </t>
  </si>
  <si>
    <t>1-51,330-342,435-553,52-189,20</t>
  </si>
  <si>
    <t xml:space="preserve">12-46,47-106                  </t>
  </si>
  <si>
    <t xml:space="preserve">31-177,178-339                </t>
  </si>
  <si>
    <t xml:space="preserve">66-136                        </t>
  </si>
  <si>
    <t xml:space="preserve">12-145                        </t>
  </si>
  <si>
    <t xml:space="preserve">1-13,19-125                   </t>
  </si>
  <si>
    <t xml:space="preserve">23-294                        </t>
  </si>
  <si>
    <t xml:space="preserve">1-109,112-161                 </t>
  </si>
  <si>
    <t xml:space="preserve">1-123                         </t>
  </si>
  <si>
    <t xml:space="preserve">1-60,66-70,88-156,169-260     </t>
  </si>
  <si>
    <t>4--83</t>
  </si>
  <si>
    <t xml:space="preserve">22-326                        </t>
  </si>
  <si>
    <t xml:space="preserve">10-144                        </t>
  </si>
  <si>
    <t xml:space="preserve">23-40,57-158                  </t>
  </si>
  <si>
    <t xml:space="preserve"> 2-79                         </t>
  </si>
  <si>
    <t xml:space="preserve">  32-196,197-331              </t>
  </si>
  <si>
    <t>8--93</t>
  </si>
  <si>
    <t xml:space="preserve">3-80,96-174,187-249,262-295   </t>
  </si>
  <si>
    <t xml:space="preserve">25-126                        </t>
  </si>
  <si>
    <t xml:space="preserve">27-159                        </t>
  </si>
  <si>
    <t xml:space="preserve">9-56,64-163                   </t>
  </si>
  <si>
    <t xml:space="preserve">2-105                         </t>
  </si>
  <si>
    <t xml:space="preserve">27-131                        </t>
  </si>
  <si>
    <t xml:space="preserve">2-122                         </t>
  </si>
  <si>
    <t xml:space="preserve">4-341                         </t>
  </si>
  <si>
    <t xml:space="preserve">3-127,141-227                 </t>
  </si>
  <si>
    <t xml:space="preserve">85-123                        </t>
  </si>
  <si>
    <t xml:space="preserve">20-400                        </t>
  </si>
  <si>
    <t xml:space="preserve">24-65,96-188,189-270,271-369  </t>
  </si>
  <si>
    <t xml:space="preserve">60-137                        </t>
  </si>
  <si>
    <t xml:space="preserve">27-406                        </t>
  </si>
  <si>
    <t xml:space="preserve">2-138                         </t>
  </si>
  <si>
    <t xml:space="preserve">1-140                         </t>
  </si>
  <si>
    <t>6--58</t>
  </si>
  <si>
    <t xml:space="preserve">18-274,287-378,383-423,       </t>
  </si>
  <si>
    <t xml:space="preserve">7-83,89-125,138-150           </t>
  </si>
  <si>
    <t xml:space="preserve">10-99,113-182,186-392         </t>
  </si>
  <si>
    <t xml:space="preserve">17-75,76-122                  </t>
  </si>
  <si>
    <t xml:space="preserve">7-448                         </t>
  </si>
  <si>
    <t xml:space="preserve">15-280                        </t>
  </si>
  <si>
    <t xml:space="preserve">11-94,95-291,497-548,292-496  </t>
  </si>
  <si>
    <t xml:space="preserve">18-66                         </t>
  </si>
  <si>
    <t xml:space="preserve">49-168                        </t>
  </si>
  <si>
    <t xml:space="preserve">2-470                         </t>
  </si>
  <si>
    <t xml:space="preserve">29-117,118-278                </t>
  </si>
  <si>
    <t xml:space="preserve">6-340                         </t>
  </si>
  <si>
    <t xml:space="preserve">10-185                        </t>
  </si>
  <si>
    <t xml:space="preserve">3-55,56-169,179-213           </t>
  </si>
  <si>
    <t xml:space="preserve">5-130,137-285                 </t>
  </si>
  <si>
    <t xml:space="preserve">2-12,23-34,51-66,74-79,86-111 </t>
  </si>
  <si>
    <t xml:space="preserve">6-179                         </t>
  </si>
  <si>
    <t xml:space="preserve">13-148                        </t>
  </si>
  <si>
    <t xml:space="preserve">6-175                         </t>
  </si>
  <si>
    <t xml:space="preserve">3-164,179-312                 </t>
  </si>
  <si>
    <t xml:space="preserve">2-170                         </t>
  </si>
  <si>
    <t xml:space="preserve">1-122                         </t>
  </si>
  <si>
    <t xml:space="preserve">1-187                         </t>
  </si>
  <si>
    <t xml:space="preserve">2-283                         </t>
  </si>
  <si>
    <t xml:space="preserve">6-132,279-295,133-278         </t>
  </si>
  <si>
    <t xml:space="preserve">1-49,209-216,50-208           </t>
  </si>
  <si>
    <t xml:space="preserve">7-123                         </t>
  </si>
  <si>
    <t xml:space="preserve">44-57,65-164                  </t>
  </si>
  <si>
    <t xml:space="preserve">10-170                        </t>
  </si>
  <si>
    <t xml:space="preserve">17-334                        </t>
  </si>
  <si>
    <t xml:space="preserve">1-51,63-260                   </t>
  </si>
  <si>
    <t xml:space="preserve">3-126                         </t>
  </si>
  <si>
    <t xml:space="preserve">9-145,157-196,208-237         </t>
  </si>
  <si>
    <t xml:space="preserve">2-296                         </t>
  </si>
  <si>
    <t xml:space="preserve">26-166                   </t>
  </si>
  <si>
    <t xml:space="preserve">40-537                   </t>
  </si>
  <si>
    <t xml:space="preserve">27-210                   </t>
  </si>
  <si>
    <t xml:space="preserve">4-342                    </t>
  </si>
  <si>
    <t xml:space="preserve">1-254                    </t>
  </si>
  <si>
    <t xml:space="preserve">50-190                   </t>
  </si>
  <si>
    <t xml:space="preserve">22-414                   </t>
  </si>
  <si>
    <t xml:space="preserve">6-90,94-141 ,164-180     </t>
  </si>
  <si>
    <t xml:space="preserve">4-17,23-44 ,51-68,71-149 </t>
  </si>
  <si>
    <t xml:space="preserve">20-185                   </t>
  </si>
  <si>
    <t>1--74</t>
  </si>
  <si>
    <t xml:space="preserve">20-204                   </t>
  </si>
  <si>
    <t>4--79</t>
  </si>
  <si>
    <t xml:space="preserve">53-204                                        </t>
  </si>
  <si>
    <t xml:space="preserve">43-540                                        </t>
  </si>
  <si>
    <t xml:space="preserve">1-195                                         </t>
  </si>
  <si>
    <t xml:space="preserve">3-194                                         </t>
  </si>
  <si>
    <t xml:space="preserve">7-26,28-33,35-102,104-106                     </t>
  </si>
  <si>
    <t xml:space="preserve">22-333                                        </t>
  </si>
  <si>
    <t>25--86</t>
  </si>
  <si>
    <t xml:space="preserve">46-206                                        </t>
  </si>
  <si>
    <t xml:space="preserve">32-204                                        </t>
  </si>
  <si>
    <t xml:space="preserve">2-161                                         </t>
  </si>
  <si>
    <t xml:space="preserve">25-223                                        </t>
  </si>
  <si>
    <t xml:space="preserve">24-119                                        </t>
  </si>
  <si>
    <t xml:space="preserve">28-224                                        </t>
  </si>
  <si>
    <t xml:space="preserve">9-228                                         </t>
  </si>
  <si>
    <t xml:space="preserve">32-402                                        </t>
  </si>
  <si>
    <t xml:space="preserve">16-215                                        </t>
  </si>
  <si>
    <t xml:space="preserve">6-190                                         </t>
  </si>
  <si>
    <t xml:space="preserve">23-130,132-234                                </t>
  </si>
  <si>
    <t xml:space="preserve">32-44,52-133 ,141-151                         </t>
  </si>
  <si>
    <t xml:space="preserve">1-473                                         </t>
  </si>
  <si>
    <t xml:space="preserve">1-231                                         </t>
  </si>
  <si>
    <t xml:space="preserve">9-23,55-74                                    </t>
  </si>
  <si>
    <t xml:space="preserve">1-272                                         </t>
  </si>
  <si>
    <t xml:space="preserve">17-106,109-160 ,162-250                       </t>
  </si>
  <si>
    <t xml:space="preserve">4-366                                         </t>
  </si>
  <si>
    <t xml:space="preserve">1-196                                         </t>
  </si>
  <si>
    <t xml:space="preserve">38-223                                        </t>
  </si>
  <si>
    <t xml:space="preserve">28-462                                        </t>
  </si>
  <si>
    <t>10--60</t>
  </si>
  <si>
    <t xml:space="preserve">1-202                                         </t>
  </si>
  <si>
    <t xml:space="preserve">3-301                                         </t>
  </si>
  <si>
    <t>8--62</t>
  </si>
  <si>
    <t xml:space="preserve">3-390                                         </t>
  </si>
  <si>
    <t xml:space="preserve">1-166                                         </t>
  </si>
  <si>
    <t xml:space="preserve">176-292                                       </t>
  </si>
  <si>
    <t xml:space="preserve">1-249                                         </t>
  </si>
  <si>
    <t xml:space="preserve">56-72,76-101,109-149,153-264,269-294,300-312  </t>
  </si>
  <si>
    <t xml:space="preserve">36-149                                        </t>
  </si>
  <si>
    <t xml:space="preserve">4-328                                         </t>
  </si>
  <si>
    <t xml:space="preserve">28-363                                        </t>
  </si>
  <si>
    <t xml:space="preserve">24-34,43-121                                  </t>
  </si>
  <si>
    <t xml:space="preserve">35-446                                        </t>
  </si>
  <si>
    <t xml:space="preserve">2-149                                         </t>
  </si>
  <si>
    <t xml:space="preserve">2-109                                         </t>
  </si>
  <si>
    <t xml:space="preserve">3-193                                         </t>
  </si>
  <si>
    <t xml:space="preserve">1-247                                         </t>
  </si>
  <si>
    <t xml:space="preserve">                                              </t>
  </si>
  <si>
    <t>Table : Avearge Accuarcy of single classifier</t>
  </si>
  <si>
    <t>Table :  Accuarcy of 1-star consensus classifiers</t>
  </si>
  <si>
    <t>Supplementary table 3.4   F-measure of all classifiers on CASP9 targets</t>
  </si>
  <si>
    <t>Supplementary Table 3.3  Accuracy of all classifiers on CASP9 targets</t>
  </si>
  <si>
    <t>Supplementary Table 3.2  Precision all classifiers for CASP-9 targets</t>
  </si>
  <si>
    <t>Supplementary Table 3.1  Recall measures of all classifiers for CASP-9 targets</t>
  </si>
  <si>
    <t>Supplementary Table 5.1 Recall of all classifiers for CASP-8,CASP-9 and CASP-10 targets</t>
  </si>
  <si>
    <t>Supplementary Table 5.4 F-Measure of all classifiers for CASP-8,CASP-9 and CASP-10 targets</t>
  </si>
  <si>
    <t>Supplementary Table 5.3 Accuracy of all classifiers for CASP-8,CASP-9 and CASP-10 targets</t>
  </si>
  <si>
    <t>Supplementary Table 5.2 Precision of all classifiers for CASP-8,CASP-9 and CASP-10 targets</t>
  </si>
  <si>
    <t>Supplementary Table 6.1  Recall measures of all consensus classifiers for CASP-8 targets</t>
  </si>
  <si>
    <t>Supplementary Table 6.2  Precision measures of all consensus  classifiers for CASP-8 targets</t>
  </si>
  <si>
    <t>Supplementary Table 6.3  F-measures of all consensus  classifiers for CASP-8 targets</t>
  </si>
  <si>
    <t>Supplementary Table 6.4  Accuracy measures of all  consensus classifiers for CASP-8 targets</t>
  </si>
  <si>
    <t>Supplementary Table7.1  Recall measures of all consensus  classifiers for CASP-9 targets</t>
  </si>
  <si>
    <t>Supplementary Table 7.2   Precision all consensus  classifiers for CASP-9 targets</t>
  </si>
  <si>
    <t>Supplementary Table 7.3  Accuracy of all consensus  classifiers on CASP9 targets</t>
  </si>
  <si>
    <t>Supplementary Table 7.4  F-measure of all consensus classifiers on CASP9 targets</t>
  </si>
  <si>
    <t>Supplementary Table 8.1 Recall measures of all consensus classifiers for CASP-10 targets</t>
  </si>
  <si>
    <t>Supplementary table 8.2 Precision measures of all consensus  classifiers for CASP-10 targets</t>
  </si>
  <si>
    <t>Supplementary Table 8.3  F-measures of all  consensus classifiers for CASP-10 targets</t>
  </si>
  <si>
    <t>Supplementary table 8.4  Accuracy Measures of  all consensus  classifiers for CASP-10 targets</t>
  </si>
  <si>
    <t>Supplementary Table 9.1 Recall of all consensus classifiers for CASP-6,CASP-8,CASP-9 and CASP-10 targets</t>
  </si>
  <si>
    <t>Supplementary Table 9.2 Precision of all consensus classifiers for CASP-6,CASP-8,CASP-9 and CASP-10 targets</t>
  </si>
  <si>
    <t>Supplementary Table 9.3 Accuracy of all consensus classifiers for CASP-6,CASP-8,CASP-9 and CASP-10 targets</t>
  </si>
  <si>
    <t>Supplementary table 9.4 F-measure  of all consensus classifiers for CASP-6,CASP-8,CASP-9 and CASP-10 targets</t>
  </si>
  <si>
    <t>Supplementary Table 10.1 Increased F-score of 1-star consensus classifiers over average performance of single classifier</t>
  </si>
  <si>
    <t>Supplementary Table 10.2</t>
  </si>
  <si>
    <t>Increased performance of consensus classifier over average performance of single classifier</t>
  </si>
  <si>
    <t>Supplementary Table 11.Features from AAINDEX</t>
  </si>
  <si>
    <t>Supplementary Table 12 CASP-8 Domain Definition</t>
  </si>
  <si>
    <t>Supplementary Table 13 CASP-9 Domain Definition</t>
  </si>
  <si>
    <t>Supplementary Table 14. CASP-10 domain Definition</t>
  </si>
  <si>
    <t>Baseline</t>
  </si>
  <si>
    <t xml:space="preserve">  </t>
  </si>
  <si>
    <t>Supplementary Table 15. CATH protein domain Definition</t>
  </si>
  <si>
    <t>PDP-code</t>
  </si>
  <si>
    <t>1kf0A</t>
  </si>
  <si>
    <t>3-188,195-403</t>
  </si>
  <si>
    <t>1n16A</t>
  </si>
  <si>
    <t>12-102,105-381</t>
  </si>
  <si>
    <t>1gygA</t>
  </si>
  <si>
    <t>1-250,251-369</t>
  </si>
  <si>
    <t>1gntA</t>
  </si>
  <si>
    <t>1h9zA</t>
  </si>
  <si>
    <t>5--107,108-197,205-296,297-382,383,494,495,570</t>
  </si>
  <si>
    <t>1a260</t>
  </si>
  <si>
    <t>9--144,145-357</t>
  </si>
  <si>
    <t>1aco0</t>
  </si>
  <si>
    <t>1a02N</t>
  </si>
  <si>
    <t>1a0gA</t>
  </si>
  <si>
    <t>1a1rA</t>
  </si>
  <si>
    <t>1a2oA</t>
  </si>
  <si>
    <t>1a4sA</t>
  </si>
  <si>
    <t>1a5z0</t>
  </si>
  <si>
    <t>1a630</t>
  </si>
  <si>
    <t>1a65A</t>
  </si>
  <si>
    <t>1a81A</t>
  </si>
  <si>
    <t>1a8l0</t>
  </si>
  <si>
    <t>1a8p0</t>
  </si>
  <si>
    <t>1abrB</t>
  </si>
  <si>
    <t>1acmB</t>
  </si>
  <si>
    <t>1adjA</t>
  </si>
  <si>
    <t>1af2A</t>
  </si>
  <si>
    <t>1af70</t>
  </si>
  <si>
    <t>1ahjB</t>
  </si>
  <si>
    <t>1aqt0</t>
  </si>
  <si>
    <t>1asyA</t>
  </si>
  <si>
    <t>1aw90</t>
  </si>
  <si>
    <t>1ay0A</t>
  </si>
  <si>
    <t>1az90</t>
  </si>
  <si>
    <t>1b43A</t>
  </si>
  <si>
    <t>1b4aA</t>
  </si>
  <si>
    <t>1b63A</t>
  </si>
  <si>
    <t>1b6u0</t>
  </si>
  <si>
    <t>1b7fA</t>
  </si>
  <si>
    <t>1b8tA</t>
  </si>
  <si>
    <t>1b90A</t>
  </si>
  <si>
    <t>1b9hA</t>
  </si>
  <si>
    <t>1bag0</t>
  </si>
  <si>
    <t>1bc90</t>
  </si>
  <si>
    <t>1bcpB</t>
  </si>
  <si>
    <t>1bif0</t>
  </si>
  <si>
    <t>1biiA</t>
  </si>
  <si>
    <t>1bj4A</t>
  </si>
  <si>
    <t>1bjyA</t>
  </si>
  <si>
    <t>1bl0A</t>
  </si>
  <si>
    <t>1bmfA</t>
  </si>
  <si>
    <t>1bmtA</t>
  </si>
  <si>
    <t>1boy0</t>
  </si>
  <si>
    <t>1bpoA</t>
  </si>
  <si>
    <t>1bq50</t>
  </si>
  <si>
    <t>1br6A</t>
  </si>
  <si>
    <t>1bt4A</t>
  </si>
  <si>
    <t>1bu2A</t>
  </si>
  <si>
    <t>1bu6O</t>
  </si>
  <si>
    <t>1bvp1</t>
  </si>
  <si>
    <t>1bx0A</t>
  </si>
  <si>
    <t>1bxnA</t>
  </si>
  <si>
    <t>1bxrA</t>
  </si>
  <si>
    <t>1bxrB</t>
  </si>
  <si>
    <t>1c0mA</t>
  </si>
  <si>
    <t>1c2aA</t>
  </si>
  <si>
    <t>1c3gA</t>
  </si>
  <si>
    <t>1c4zA</t>
  </si>
  <si>
    <t>1c7dA</t>
  </si>
  <si>
    <t>1c7sA</t>
  </si>
  <si>
    <t>1c89A</t>
  </si>
  <si>
    <t>1cb7B</t>
  </si>
  <si>
    <t>1cd1A</t>
  </si>
  <si>
    <t>1cfb0</t>
  </si>
  <si>
    <t>1cgkA</t>
  </si>
  <si>
    <t>1chrA</t>
  </si>
  <si>
    <t>1cid0</t>
  </si>
  <si>
    <t>1civA</t>
  </si>
  <si>
    <t>1cjxA</t>
  </si>
  <si>
    <t>1clc0</t>
  </si>
  <si>
    <t>1cliA</t>
  </si>
  <si>
    <t>1clqA</t>
  </si>
  <si>
    <t>1cn4A</t>
  </si>
  <si>
    <t>1cnqA</t>
  </si>
  <si>
    <t>1cqxA</t>
  </si>
  <si>
    <t>1cuk0</t>
  </si>
  <si>
    <t>1cvjA</t>
  </si>
  <si>
    <t>1cvsC</t>
  </si>
  <si>
    <t>1cx2A</t>
  </si>
  <si>
    <t>1cz4A</t>
  </si>
  <si>
    <t>1d0hA</t>
  </si>
  <si>
    <t>1d0nA</t>
  </si>
  <si>
    <t>1dciA</t>
  </si>
  <si>
    <t>1dd3A</t>
  </si>
  <si>
    <t>1ddt0</t>
  </si>
  <si>
    <t>1dizA</t>
  </si>
  <si>
    <t>1dkxA</t>
  </si>
  <si>
    <t>1dovA</t>
  </si>
  <si>
    <t>1dpgA</t>
  </si>
  <si>
    <t>1dubA</t>
  </si>
  <si>
    <t>1dvpA</t>
  </si>
  <si>
    <t>1dx5I</t>
  </si>
  <si>
    <t>1dxxA</t>
  </si>
  <si>
    <t>1dzfA</t>
  </si>
  <si>
    <t>1e1cA</t>
  </si>
  <si>
    <t>1e2tA</t>
  </si>
  <si>
    <t>1e2xA</t>
  </si>
  <si>
    <t>1e3aA</t>
  </si>
  <si>
    <t>1e3oC</t>
  </si>
  <si>
    <t>1e4jA</t>
  </si>
  <si>
    <t>1e5wA</t>
  </si>
  <si>
    <t>1e6jP</t>
  </si>
  <si>
    <t>1e6rA</t>
  </si>
  <si>
    <t>1e6vA</t>
  </si>
  <si>
    <t>1e79H</t>
  </si>
  <si>
    <t>1e7dA</t>
  </si>
  <si>
    <t>1e8bA</t>
  </si>
  <si>
    <t>1ea3A</t>
  </si>
  <si>
    <t>1edhA</t>
  </si>
  <si>
    <t>1egaA</t>
  </si>
  <si>
    <t>1egcA</t>
  </si>
  <si>
    <t>1eh4A</t>
  </si>
  <si>
    <t>1ei1A</t>
  </si>
  <si>
    <t>1ei5A</t>
  </si>
  <si>
    <t>1ekmA</t>
  </si>
  <si>
    <t>1ep3B</t>
  </si>
  <si>
    <t>1epfA</t>
  </si>
  <si>
    <t>1esp0</t>
  </si>
  <si>
    <t>1et0A</t>
  </si>
  <si>
    <t>1etpA</t>
  </si>
  <si>
    <t>1eucA</t>
  </si>
  <si>
    <t>1eut0</t>
  </si>
  <si>
    <t>1evkA</t>
  </si>
  <si>
    <t>1eysM</t>
  </si>
  <si>
    <t>1ezjA</t>
  </si>
  <si>
    <t>1f00I</t>
  </si>
  <si>
    <t>1f12A</t>
  </si>
  <si>
    <t>1f1zA</t>
  </si>
  <si>
    <t>1f3rB</t>
  </si>
  <si>
    <t>1f51A</t>
  </si>
  <si>
    <t>1f5yA</t>
  </si>
  <si>
    <t>1f60A</t>
  </si>
  <si>
    <t>1fcdC</t>
  </si>
  <si>
    <t>1feuA</t>
  </si>
  <si>
    <t>1fftB</t>
  </si>
  <si>
    <t>1fgjA</t>
  </si>
  <si>
    <t>1fguA</t>
  </si>
  <si>
    <t>1fiqA</t>
  </si>
  <si>
    <t>1fiqB</t>
  </si>
  <si>
    <t>1fj1E</t>
  </si>
  <si>
    <t>1fjeB</t>
  </si>
  <si>
    <t>1fjgE</t>
  </si>
  <si>
    <t>1fjrB</t>
  </si>
  <si>
    <t>1fnf0</t>
  </si>
  <si>
    <t>1foaA</t>
  </si>
  <si>
    <t>1fpoA</t>
  </si>
  <si>
    <t>1fsz0</t>
  </si>
  <si>
    <t>1ft4A</t>
  </si>
  <si>
    <t>1fuiA</t>
  </si>
  <si>
    <t>1fw1A</t>
  </si>
  <si>
    <t>1fwxA</t>
  </si>
  <si>
    <t>1fwyA</t>
  </si>
  <si>
    <t>1fx7A</t>
  </si>
  <si>
    <t>1fybA</t>
  </si>
  <si>
    <t>1fyzE</t>
  </si>
  <si>
    <t>1g1sA</t>
  </si>
  <si>
    <t>1g38A</t>
  </si>
  <si>
    <t>1g40A</t>
  </si>
  <si>
    <t>1g6nA</t>
  </si>
  <si>
    <t>1g6q1</t>
  </si>
  <si>
    <t>1g6wC</t>
  </si>
  <si>
    <t>1g7oA</t>
  </si>
  <si>
    <t>1g9mC</t>
  </si>
  <si>
    <t>1gdtA</t>
  </si>
  <si>
    <t>1gjwA</t>
  </si>
  <si>
    <t>1gkmA</t>
  </si>
  <si>
    <t>1gknA</t>
  </si>
  <si>
    <t>1gof0</t>
  </si>
  <si>
    <t>1gq1A</t>
  </si>
  <si>
    <t>1gsmA</t>
  </si>
  <si>
    <t>1h2aS</t>
  </si>
  <si>
    <t>1h4kX</t>
  </si>
  <si>
    <t>1h4sA</t>
  </si>
  <si>
    <t>1h6wA</t>
  </si>
  <si>
    <t>1h89C</t>
  </si>
  <si>
    <t>1h8eD</t>
  </si>
  <si>
    <t>1hciA</t>
  </si>
  <si>
    <t>1hdmA</t>
  </si>
  <si>
    <t>1hf2B</t>
  </si>
  <si>
    <t>1hf8A</t>
  </si>
  <si>
    <t>1hfh0</t>
  </si>
  <si>
    <t>1hm2A</t>
  </si>
  <si>
    <t>1hn1A</t>
  </si>
  <si>
    <t>1hnf0</t>
  </si>
  <si>
    <t>1ho5A</t>
  </si>
  <si>
    <t>1hr6A</t>
  </si>
  <si>
    <t>1hs6A</t>
  </si>
  <si>
    <t>1hw7A</t>
  </si>
  <si>
    <t>1hwxA</t>
  </si>
  <si>
    <t>1i1rA</t>
  </si>
  <si>
    <t>1i3jA</t>
  </si>
  <si>
    <t>1i4wA</t>
  </si>
  <si>
    <t>1i7pA</t>
  </si>
  <si>
    <t>1i8dA</t>
  </si>
  <si>
    <t>1i8lA</t>
  </si>
  <si>
    <t>1iakA</t>
  </si>
  <si>
    <t>1iawA</t>
  </si>
  <si>
    <t>1idqA</t>
  </si>
  <si>
    <t>1ieqA</t>
  </si>
  <si>
    <t>1ihgA</t>
  </si>
  <si>
    <t>1iicA</t>
  </si>
  <si>
    <t>1imaA</t>
  </si>
  <si>
    <t>1io2A</t>
  </si>
  <si>
    <t>1iraY</t>
  </si>
  <si>
    <t>1is7A</t>
  </si>
  <si>
    <t>1iz6A</t>
  </si>
  <si>
    <t>1j7lA</t>
  </si>
  <si>
    <t>1j7vR</t>
  </si>
  <si>
    <t>1j8mF</t>
  </si>
  <si>
    <t>1jajA</t>
  </si>
  <si>
    <t>1jb7A</t>
  </si>
  <si>
    <t>1jbaA</t>
  </si>
  <si>
    <t>1jbjA</t>
  </si>
  <si>
    <t>1jfjA</t>
  </si>
  <si>
    <t>1jg3A</t>
  </si>
  <si>
    <t>1ji8A</t>
  </si>
  <si>
    <t>1jilA</t>
  </si>
  <si>
    <t>1jj2O</t>
  </si>
  <si>
    <t>1jk9B</t>
  </si>
  <si>
    <t>1jqjA</t>
  </si>
  <si>
    <t>1jr3E</t>
  </si>
  <si>
    <t>1jswA</t>
  </si>
  <si>
    <t>1jt0A</t>
  </si>
  <si>
    <t>1jybA</t>
  </si>
  <si>
    <t>1jyoE</t>
  </si>
  <si>
    <t>1k20A</t>
  </si>
  <si>
    <t>1k2vN</t>
  </si>
  <si>
    <t>1kb9B</t>
  </si>
  <si>
    <t>1kbpA</t>
  </si>
  <si>
    <t>1kbyH</t>
  </si>
  <si>
    <t>1kekA</t>
  </si>
  <si>
    <t>1kfqA</t>
  </si>
  <si>
    <t>1kgqA</t>
  </si>
  <si>
    <t>1ki0A</t>
  </si>
  <si>
    <t>1kkeA</t>
  </si>
  <si>
    <t>1klfB</t>
  </si>
  <si>
    <t>1klo0</t>
  </si>
  <si>
    <t>1knyA</t>
  </si>
  <si>
    <t>1kqmB</t>
  </si>
  <si>
    <t>1kwmA</t>
  </si>
  <si>
    <t>1kxf0</t>
  </si>
  <si>
    <t>1ky6A</t>
  </si>
  <si>
    <t>1l0lA</t>
  </si>
  <si>
    <t>1l0lE</t>
  </si>
  <si>
    <t>1l8pA</t>
  </si>
  <si>
    <t>1l9nA</t>
  </si>
  <si>
    <t>1lam0</t>
  </si>
  <si>
    <t>1lbu0</t>
  </si>
  <si>
    <t>1lgtA</t>
  </si>
  <si>
    <t>1lk3A</t>
  </si>
  <si>
    <t>1ll10</t>
  </si>
  <si>
    <t>1llqA</t>
  </si>
  <si>
    <t>1lpbB</t>
  </si>
  <si>
    <t>1lv1A</t>
  </si>
  <si>
    <t>1lxa0</t>
  </si>
  <si>
    <t>1m56B</t>
  </si>
  <si>
    <t>1m9iA</t>
  </si>
  <si>
    <t>1mdmA</t>
  </si>
  <si>
    <t>1meyC</t>
  </si>
  <si>
    <t>1mgtA</t>
  </si>
  <si>
    <t>1mmsA</t>
  </si>
  <si>
    <t>1moeA</t>
  </si>
  <si>
    <t>1mpyA</t>
  </si>
  <si>
    <t>1mq3A</t>
  </si>
  <si>
    <t>1mvyA</t>
  </si>
  <si>
    <t>1mwaA</t>
  </si>
  <si>
    <t>1n2eA</t>
  </si>
  <si>
    <t>1n32C</t>
  </si>
  <si>
    <t>1n32H</t>
  </si>
  <si>
    <t>1n32M</t>
  </si>
  <si>
    <t>1nbqA</t>
  </si>
  <si>
    <t>1nsf0</t>
  </si>
  <si>
    <t>1nvfA</t>
  </si>
  <si>
    <t>1oojA</t>
  </si>
  <si>
    <t>1opmA</t>
  </si>
  <si>
    <t>1orb0</t>
  </si>
  <si>
    <t>1ordA</t>
  </si>
  <si>
    <t>1ox0A</t>
  </si>
  <si>
    <t>1pdkA</t>
  </si>
  <si>
    <t>1pgs0</t>
  </si>
  <si>
    <t>1phk0</t>
  </si>
  <si>
    <t>1powA</t>
  </si>
  <si>
    <t>1pprM</t>
  </si>
  <si>
    <t>1prr0</t>
  </si>
  <si>
    <t>1qcoA</t>
  </si>
  <si>
    <t>1qd1B</t>
  </si>
  <si>
    <t>1qexA</t>
  </si>
  <si>
    <t>1qfgA</t>
  </si>
  <si>
    <t>1qfhA</t>
  </si>
  <si>
    <t>1qg3A</t>
  </si>
  <si>
    <t>1qgiA</t>
  </si>
  <si>
    <t>1qhoA</t>
  </si>
  <si>
    <t>1qi7A</t>
  </si>
  <si>
    <t>1qiuA</t>
  </si>
  <si>
    <t>1qleC</t>
  </si>
  <si>
    <t>1qm9A</t>
  </si>
  <si>
    <t>1qmgA</t>
  </si>
  <si>
    <t>1qmuA</t>
  </si>
  <si>
    <t>1qo0D</t>
  </si>
  <si>
    <t>1qqgA</t>
  </si>
  <si>
    <t>1qrjB</t>
  </si>
  <si>
    <t>1qs1A</t>
  </si>
  <si>
    <t>1qsaA</t>
  </si>
  <si>
    <t>1qu6A</t>
  </si>
  <si>
    <t>1rl6A</t>
  </si>
  <si>
    <t>1rmd0</t>
  </si>
  <si>
    <t>1serB</t>
  </si>
  <si>
    <t>1sfe0</t>
  </si>
  <si>
    <t>1skz0</t>
  </si>
  <si>
    <t>1smaA</t>
  </si>
  <si>
    <t>1soxA</t>
  </si>
  <si>
    <t>1tbrR</t>
  </si>
  <si>
    <t>1tf3A</t>
  </si>
  <si>
    <t>1tfb0</t>
  </si>
  <si>
    <t>1toaA</t>
  </si>
  <si>
    <t>1tpg0</t>
  </si>
  <si>
    <t>1urk0</t>
  </si>
  <si>
    <t>1vcaA</t>
  </si>
  <si>
    <t>1ycsB</t>
  </si>
  <si>
    <t>1yge0</t>
  </si>
  <si>
    <t>1yua0</t>
  </si>
  <si>
    <t>1zpdA</t>
  </si>
  <si>
    <t>1zxq0</t>
  </si>
  <si>
    <t>2adr0</t>
  </si>
  <si>
    <t>2amg0</t>
  </si>
  <si>
    <t>2bb20</t>
  </si>
  <si>
    <t>2cblA</t>
  </si>
  <si>
    <t>2drpA</t>
  </si>
  <si>
    <t>2fmtA</t>
  </si>
  <si>
    <t>2hrvA</t>
  </si>
  <si>
    <t>2ig2H</t>
  </si>
  <si>
    <t>2psg0</t>
  </si>
  <si>
    <t>4pgaA</t>
  </si>
  <si>
    <t>1 --110,111-- 212</t>
  </si>
  <si>
    <t>18--190, 191-- 456</t>
  </si>
  <si>
    <t>9-- 67,79 148</t>
  </si>
  <si>
    <t>1-- 69,113--175</t>
  </si>
  <si>
    <t>1-- 79,80--200</t>
  </si>
  <si>
    <t>9-- 64,65--124</t>
  </si>
  <si>
    <t>2--151,152--380</t>
  </si>
  <si>
    <t>1-- 106, 107- 177</t>
  </si>
  <si>
    <t>40--192,193--367</t>
  </si>
  <si>
    <t>25--121, 122--223</t>
  </si>
  <si>
    <t>1--150,151--261,262 403</t>
  </si>
  <si>
    <t>1-- 289,290-- 401</t>
  </si>
  <si>
    <t>1-- 153,154-- 541,542-- 639</t>
  </si>
  <si>
    <t>6-- 56,57--205,206--500</t>
  </si>
  <si>
    <t>26--122,123--432</t>
  </si>
  <si>
    <t>16-- 195,196 --262</t>
  </si>
  <si>
    <t>1--156,157--293</t>
  </si>
  <si>
    <t>1-- 184,185-- 351,352--541</t>
  </si>
  <si>
    <t>19--160,161--725</t>
  </si>
  <si>
    <t>1-- 147,148-258</t>
  </si>
  <si>
    <t>1--74, 75 264</t>
  </si>
  <si>
    <t>1--77,78--273</t>
  </si>
  <si>
    <t>1--363,376--445,446--618</t>
  </si>
  <si>
    <t>1--89,90--199</t>
  </si>
  <si>
    <t>9--167,168--267,268--356,357 490,491--839</t>
  </si>
  <si>
    <t>3--36,37--65</t>
  </si>
  <si>
    <t>1--119,120--157</t>
  </si>
  <si>
    <t>1--65,66 --125,127--184,185--234</t>
  </si>
  <si>
    <t>2--100,101--205</t>
  </si>
  <si>
    <t>6--79,80 146</t>
  </si>
  <si>
    <t>1--111,112--202</t>
  </si>
  <si>
    <t>17--107,108--207</t>
  </si>
  <si>
    <t>3--223,224--319</t>
  </si>
  <si>
    <t>5--471,472--592</t>
  </si>
  <si>
    <t>29--179,180--294</t>
  </si>
  <si>
    <t>1--416,417--516</t>
  </si>
  <si>
    <t>1--347,348--425</t>
  </si>
  <si>
    <t>1--99,100-- 205</t>
  </si>
  <si>
    <t>25--126,127--565</t>
  </si>
  <si>
    <t>9--109,110--219</t>
  </si>
  <si>
    <t>1--49,50--128</t>
  </si>
  <si>
    <t>1--175,176--484</t>
  </si>
  <si>
    <t>3-- 87,88--202, 203--276</t>
  </si>
  <si>
    <t>1--137,138--209</t>
  </si>
  <si>
    <t xml:space="preserve"> </t>
  </si>
  <si>
    <t>11--218,219--391</t>
  </si>
  <si>
    <t>1--240,270--499</t>
  </si>
  <si>
    <t>1-- 94 ,98-- 184 ,186 --274, 275-- 367</t>
  </si>
  <si>
    <t>1--62, 63--120</t>
  </si>
  <si>
    <t>4--103,104--182</t>
  </si>
  <si>
    <t>37--210,211--326, 327--495</t>
  </si>
  <si>
    <t>1-- 53 ,54 --109, 110-- 162</t>
  </si>
  <si>
    <t>1--165, 166-- 483</t>
  </si>
  <si>
    <t>1--84, 85--213</t>
  </si>
  <si>
    <t>7--70, 71--139</t>
  </si>
  <si>
    <t xml:space="preserve">1qcfA
</t>
  </si>
  <si>
    <t>7-- 69, 70-- 171, 182-- 267, 268-- 442</t>
  </si>
  <si>
    <t>1-- 91 ,92-- 195</t>
  </si>
  <si>
    <t>1-- 401, 402-- 495, 496-- 577, 578 --685</t>
  </si>
  <si>
    <t>9--111, 156--259</t>
  </si>
  <si>
    <t>1--102, 103--420</t>
  </si>
  <si>
    <t>1-- 120 ,121-- 506 ,507-- 587</t>
  </si>
  <si>
    <t>3--88, 89--180</t>
  </si>
  <si>
    <t>1-- 79, 80-- 171,</t>
  </si>
  <si>
    <t>1--91, 92--185</t>
  </si>
  <si>
    <t>1kp0A</t>
  </si>
  <si>
    <t>1fakL</t>
  </si>
  <si>
    <t xml:space="preserve"> 1fbl0</t>
  </si>
  <si>
    <t>1fokA</t>
  </si>
  <si>
    <t>1jlxA</t>
  </si>
  <si>
    <t>1rgs0</t>
  </si>
  <si>
    <t>1k7tA</t>
  </si>
  <si>
    <t xml:space="preserve">160
</t>
  </si>
  <si>
    <t>1bcmA</t>
  </si>
  <si>
    <t xml:space="preserve">315
</t>
  </si>
  <si>
    <t xml:space="preserve">215
</t>
  </si>
  <si>
    <t xml:space="preserve">282
</t>
  </si>
  <si>
    <t xml:space="preserve">372
</t>
  </si>
  <si>
    <t>1qgnA</t>
  </si>
  <si>
    <t>55 110 111 157</t>
  </si>
  <si>
    <t xml:space="preserve">297
</t>
  </si>
  <si>
    <t>1obgA</t>
  </si>
  <si>
    <t xml:space="preserve">
349
</t>
  </si>
  <si>
    <t>1 133 134 347</t>
  </si>
  <si>
    <t xml:space="preserve">196
</t>
  </si>
  <si>
    <t xml:space="preserve">348
</t>
  </si>
  <si>
    <t>1l3kA</t>
  </si>
  <si>
    <t xml:space="preserve">1bbuA
</t>
  </si>
  <si>
    <t xml:space="preserve">331
</t>
  </si>
  <si>
    <t xml:space="preserve">328
</t>
  </si>
  <si>
    <t>1l0lB</t>
  </si>
  <si>
    <t xml:space="preserve">605
</t>
  </si>
  <si>
    <t xml:space="preserve">430
</t>
  </si>
  <si>
    <t>1pgn0</t>
  </si>
  <si>
    <t xml:space="preserve">122
</t>
  </si>
  <si>
    <t xml:space="preserve">1div0
</t>
  </si>
  <si>
    <t>2--202, 203-315, 316- 490, 534 -754</t>
  </si>
  <si>
    <t>2 -185, 221- 365</t>
  </si>
  <si>
    <t>5- 47, 70- 210</t>
  </si>
  <si>
    <t>2- 155, 156- 401</t>
  </si>
  <si>
    <t>19-84, 85 -139</t>
  </si>
  <si>
    <t>13- 81, 82- 149</t>
  </si>
  <si>
    <t>1-104, 105- 209</t>
  </si>
  <si>
    <t>1-167, 168- 207, 208- 328</t>
  </si>
  <si>
    <t>1- 373, 374- 559</t>
  </si>
  <si>
    <t>1- 66, 71- 134</t>
  </si>
  <si>
    <t>22- 192 ,193- 301</t>
  </si>
  <si>
    <t>2--89, 90- 136</t>
  </si>
  <si>
    <t>3-- 218, 219- 332</t>
  </si>
  <si>
    <t>1-- 65, 66- 206</t>
  </si>
  <si>
    <t>1-332, 333- 487</t>
  </si>
  <si>
    <t>4- 245 ,246- 498</t>
  </si>
  <si>
    <t>3- 245, 246- 351</t>
  </si>
  <si>
    <t>1-417, 418- 483</t>
  </si>
  <si>
    <t>1 -61, 62- 181</t>
  </si>
  <si>
    <t>37- 558, 562- 725</t>
  </si>
  <si>
    <t>8 -104, 105- 279, 280 -509</t>
  </si>
  <si>
    <t>1- 80, 103- 153</t>
  </si>
  <si>
    <t>16- 336, 337- 418, 419- 520</t>
  </si>
  <si>
    <t>2 -101, 107- 215, 216- 654</t>
  </si>
  <si>
    <t>1- 91, 92- 190</t>
  </si>
  <si>
    <t>5- 358, 359- 460, 461- 605</t>
  </si>
  <si>
    <t>2- 236 ,239- 327, 333- 440</t>
  </si>
  <si>
    <t>36- 86, 87 -138</t>
  </si>
  <si>
    <t>1- 78, 79- 174</t>
  </si>
  <si>
    <t>3- 89, 90- 283</t>
  </si>
  <si>
    <t>11- 93, 94- 187</t>
  </si>
  <si>
    <t>1- 196, 197- 262</t>
  </si>
  <si>
    <t>1- 155, 156- 312</t>
  </si>
  <si>
    <t>66 -168, 169- 288</t>
  </si>
  <si>
    <t>7- 57, 58- 110</t>
  </si>
  <si>
    <t>1- 51, 52 -103</t>
  </si>
  <si>
    <t>6 -178, 179- 228</t>
  </si>
  <si>
    <t>1 -51 ,52- 111</t>
  </si>
  <si>
    <t>14 -85, 86- 228</t>
  </si>
  <si>
    <t>1- 112, 113- 211</t>
  </si>
  <si>
    <t>2- 146, 147- 191</t>
  </si>
  <si>
    <t>2- 92, 93- 263</t>
  </si>
  <si>
    <t>1- 211, 218- 352</t>
  </si>
  <si>
    <t>1- 47, 48- 117</t>
  </si>
  <si>
    <t>2- 86, 87- 207</t>
  </si>
  <si>
    <t>16- 127, 128- 229</t>
  </si>
  <si>
    <t>1- 120, 121- 253, 254- 349</t>
  </si>
  <si>
    <t>19- 151, 152- 314</t>
  </si>
  <si>
    <t>24 -150, 151- 463</t>
  </si>
  <si>
    <t>1- 142, 182 -308, 309- 792, 793- 858</t>
  </si>
  <si>
    <t>1- 187, 200 -379, 380- 535</t>
  </si>
  <si>
    <t>9- 121, 122- 246</t>
  </si>
  <si>
    <t xml:space="preserve"> 3- 98, 99- 191   </t>
  </si>
  <si>
    <t>6 -155 ,156- 316</t>
  </si>
  <si>
    <t>8- 168, 169 -267</t>
  </si>
  <si>
    <t>1- 174, 176- 366</t>
  </si>
  <si>
    <t>5 -67, 68- 193, 194 -309</t>
  </si>
  <si>
    <t>7- 79, 80- 155, 156- 257</t>
  </si>
  <si>
    <t>1- 281, 291 -377, 390- 567</t>
  </si>
  <si>
    <t>4- 71, 72- 144</t>
  </si>
  <si>
    <t>2 -161, 162- 208</t>
  </si>
  <si>
    <t>2 -160, 161- 300</t>
  </si>
  <si>
    <t>15- 105, 106- 291</t>
  </si>
  <si>
    <t>1- 88, 89- 173</t>
  </si>
  <si>
    <t>1- 98, 110- 198</t>
  </si>
  <si>
    <t>1- 301, 302- 380</t>
  </si>
  <si>
    <t>22- 143 ,144- 285</t>
  </si>
  <si>
    <t>13- 93, 94- 177</t>
  </si>
  <si>
    <t>1 -29, 30- 60</t>
  </si>
  <si>
    <t>1- 126, 127 -229</t>
  </si>
  <si>
    <t>15- 103, 104- 145</t>
  </si>
  <si>
    <t>2- 127, 128- 242, 243- 362, 363- 476</t>
  </si>
  <si>
    <t>1- 89, 112- 186</t>
  </si>
  <si>
    <t>1- 63, 64- 134</t>
  </si>
  <si>
    <t>1- 337, 338- 524</t>
  </si>
  <si>
    <t>1- 142, 143- 461, 481- 594, 595- 691</t>
  </si>
  <si>
    <t>2- 42, 43- 85, 86- 128, 129- 171</t>
  </si>
  <si>
    <t>2- 72, 73- 119</t>
  </si>
  <si>
    <t>1- 90, 91- 554, 555- 628</t>
  </si>
  <si>
    <t>1- 87, 88 -140</t>
  </si>
  <si>
    <t>5- 75, 104- 151</t>
  </si>
  <si>
    <t>1- 123, 124- 247, 248- 366</t>
  </si>
  <si>
    <t>8- 85, 90 -215</t>
  </si>
  <si>
    <t>1- 89, 102- 206</t>
  </si>
  <si>
    <t>1- 132, 133 -312, 313- 504</t>
  </si>
  <si>
    <t>5 -102, 103- 203</t>
  </si>
  <si>
    <t>6 -76, 92- 168</t>
  </si>
  <si>
    <t>1 -60, 61- 120</t>
  </si>
  <si>
    <t>1- 127, 128- 329</t>
  </si>
  <si>
    <t>6- 90 ,91 -176</t>
  </si>
  <si>
    <t>2- 79, 80 -157</t>
  </si>
  <si>
    <t>5 -103, 104- 215</t>
  </si>
  <si>
    <t>1- 108, 121- 266</t>
  </si>
  <si>
    <t>14- 136, 137- 306</t>
  </si>
  <si>
    <t>2 -63, 64- 115</t>
  </si>
  <si>
    <t>11- 91, 92- 175</t>
  </si>
  <si>
    <t>5- 68, 69 -143</t>
  </si>
  <si>
    <t>1- 98, 99 -173</t>
  </si>
  <si>
    <t>53 -232, 233- 317</t>
  </si>
  <si>
    <t>1 -338, 339- 448</t>
  </si>
  <si>
    <t>2 -29, 30 -55, 56- 84</t>
  </si>
  <si>
    <t>1- 149, 150 -307</t>
  </si>
  <si>
    <t>1- 158, 159- 309</t>
  </si>
  <si>
    <t>5- 139, 140 -314</t>
  </si>
  <si>
    <t>7- 81, 82- 170</t>
  </si>
  <si>
    <t>37 -164, 165- 228</t>
  </si>
  <si>
    <t>10- 78, 79 -231</t>
  </si>
  <si>
    <t>1- 55, 89 -143</t>
  </si>
  <si>
    <t>2- 103, 104 -206</t>
  </si>
  <si>
    <t>6 -212, 213- 321, 322- 447 ,448- 572</t>
  </si>
  <si>
    <t>37- 96, 97- 230</t>
  </si>
  <si>
    <t>1- 126, 127- 436</t>
  </si>
  <si>
    <t>15- 109, 117- 156</t>
  </si>
  <si>
    <t>1- 70, 87- 256</t>
  </si>
  <si>
    <t>1 -67, 68- 115</t>
  </si>
  <si>
    <t>14- 227, 239- 442</t>
  </si>
  <si>
    <t>6- 87, 88- 298</t>
  </si>
  <si>
    <t>6- 85, 86 -185</t>
  </si>
  <si>
    <t>3- 73, 74- 220</t>
  </si>
  <si>
    <t>7- 103, 104- 259</t>
  </si>
  <si>
    <t>8- 85, 90- 212</t>
  </si>
  <si>
    <t>1- 80, 81 -274</t>
  </si>
  <si>
    <t>10- 240, 245 -312</t>
  </si>
  <si>
    <t>1 -87, 88- 245</t>
  </si>
  <si>
    <t>4- 181, 182- 276</t>
  </si>
  <si>
    <t>3- 235, 236- 388</t>
  </si>
  <si>
    <t>5- 142, 143- 215</t>
  </si>
  <si>
    <t>1- 95, 96- 184, 185 -282</t>
  </si>
  <si>
    <t>38- 249 ,250 -356</t>
  </si>
  <si>
    <t>1 -73, 74 -143, 144- 230</t>
  </si>
  <si>
    <t>1 -173, 174 -421</t>
  </si>
  <si>
    <t>1- 125, 126- 253</t>
  </si>
  <si>
    <t>114- 178 ,179 -264</t>
  </si>
  <si>
    <t>4- 116 ,118 -403</t>
  </si>
  <si>
    <t>1- 180, 181- 325</t>
  </si>
  <si>
    <t>48 -307, 308- 445</t>
  </si>
  <si>
    <t>1- 178, 179- 250</t>
  </si>
  <si>
    <t>1- 114 ,118 -198</t>
  </si>
  <si>
    <t>5 -99, 100 -208</t>
  </si>
  <si>
    <t>1- 85, 86- 192</t>
  </si>
  <si>
    <t>9- 222, 223- 336</t>
  </si>
  <si>
    <t>3 -149, 150 -260</t>
  </si>
  <si>
    <t>5 -282 ,283- 386 ,404- 476</t>
  </si>
  <si>
    <t>1 -568, 569- 636</t>
  </si>
  <si>
    <t>162 -202, 203- 245, 246- 312</t>
  </si>
  <si>
    <t>55 -110, 111- 157</t>
  </si>
  <si>
    <t>1 -132, 133 -287</t>
  </si>
  <si>
    <t>10 -91, 92- 148, 149- 271 ,272- 334</t>
  </si>
  <si>
    <t>2- 112, 113- 258</t>
  </si>
  <si>
    <t>14- 119, 120 -274</t>
  </si>
  <si>
    <t>1- 117, 120- 225</t>
  </si>
  <si>
    <t>1- 137, 138- 490</t>
  </si>
  <si>
    <t>48- 310, 311 -470</t>
  </si>
  <si>
    <t>24- 93, 94- 379, 380 -510</t>
  </si>
  <si>
    <t>2- 180 ,181- 268</t>
  </si>
  <si>
    <t>1 -127 ,128- 402, 403 -555, 556 -676 ,678- 935, 936 -1073</t>
  </si>
  <si>
    <t>4- 153, 154- 356</t>
  </si>
  <si>
    <t>9- 199 ,200- 334</t>
  </si>
  <si>
    <t>1- 66 ,67 -142, 156- 203</t>
  </si>
  <si>
    <t>1- 112 ,113- 230, 231- 282</t>
  </si>
  <si>
    <t>2 -203, 204- 261</t>
  </si>
  <si>
    <t>4- 184, 189- 294</t>
  </si>
  <si>
    <t>1 -142, 143- 301</t>
  </si>
  <si>
    <t>3- 61, 62- 180</t>
  </si>
  <si>
    <t>1 -223, 224- 393</t>
  </si>
  <si>
    <t>2- 101, 102- 201, 202- 302</t>
  </si>
  <si>
    <t>4- 178, 179 -577</t>
  </si>
  <si>
    <t>2- 353, 354 -585</t>
  </si>
  <si>
    <t>1- 107, 108- 420, 421- 600, 601- 730</t>
  </si>
  <si>
    <t>1 -111, 112- 212</t>
  </si>
  <si>
    <t>2- 128, 145 -190</t>
  </si>
  <si>
    <t>62- 264, 265 -461</t>
  </si>
  <si>
    <t>1- 85, 104- 179</t>
  </si>
  <si>
    <t>3- 88 ,90- 343, 344- 466</t>
  </si>
  <si>
    <t>20- 68, 69- 115</t>
  </si>
  <si>
    <t>2- 91 ,92- 264</t>
  </si>
  <si>
    <t>2- 100, 104- 220, 221- 262</t>
  </si>
  <si>
    <t>2 -186 ,188 -350 ,355 -548</t>
  </si>
  <si>
    <t>1- 88 ,89- 169</t>
  </si>
  <si>
    <t>5- 146, 147 -276</t>
  </si>
  <si>
    <t>1- 98, 99- 140, 141- 183</t>
  </si>
  <si>
    <t>1- 175, 176 -340, 341 -591</t>
  </si>
  <si>
    <t>27 -113 ,121- 283</t>
  </si>
  <si>
    <t>12- 207, 211 -297</t>
  </si>
  <si>
    <t>2- 141 ,154 -219</t>
  </si>
  <si>
    <t>1- 59, 60- 149</t>
  </si>
  <si>
    <t>1 -140, 141- 284</t>
  </si>
  <si>
    <t>1- 167, 168 -221</t>
  </si>
  <si>
    <t>8- 158, 159 -325</t>
  </si>
  <si>
    <t>25 -205, 206 -296</t>
  </si>
  <si>
    <t>4 -89, 90 -199</t>
  </si>
  <si>
    <t>2 -220 ,221- 281</t>
  </si>
  <si>
    <t>2 -323 ,324 -419</t>
  </si>
  <si>
    <t>1- 108 ,109- 153, 154- 254</t>
  </si>
  <si>
    <t>1 -141 ,142- 307</t>
  </si>
  <si>
    <t>6 -265, 266- 461</t>
  </si>
  <si>
    <t>1- 63, 64 -188</t>
  </si>
  <si>
    <t>1 -105, 106- 199</t>
  </si>
  <si>
    <t>3- 447, 448- 498</t>
  </si>
  <si>
    <t>13- 85 ,86 -361, 362- 479</t>
  </si>
  <si>
    <t>13- 218, 219 -333, 334- 624, 625- 730, 731- 1023</t>
  </si>
  <si>
    <t>4- 182, 183 -391</t>
  </si>
  <si>
    <t>97- 283, 284 -399</t>
  </si>
  <si>
    <t>1- 144, 145 -270</t>
  </si>
  <si>
    <t>1- 159, 160 -279</t>
  </si>
  <si>
    <t>2- 70, 71 -134</t>
  </si>
  <si>
    <t>10- 89, 90- 167 ,168- 250, 251 -322, 362 -435, 436- 509, 510- 598, 599- 668</t>
  </si>
  <si>
    <t>10 -105, 106- 258</t>
  </si>
  <si>
    <t>12 -116 ,117- 246</t>
  </si>
  <si>
    <t>5 -94, 95 -210</t>
  </si>
  <si>
    <t>45- 214, 215- 370</t>
  </si>
  <si>
    <t>19 -142, 160 -281</t>
  </si>
  <si>
    <t>7- 219, 268 -348</t>
  </si>
  <si>
    <t>1 -44, 45 -139</t>
  </si>
  <si>
    <t>16- 262, 263 -337</t>
  </si>
  <si>
    <t>1 -82, 83- 170, 171- 253</t>
  </si>
  <si>
    <t>1- 99, 105 -203</t>
  </si>
  <si>
    <t>3 -80, 81 -138</t>
  </si>
  <si>
    <t>8 -91, 103 -180</t>
  </si>
  <si>
    <t>36 -135, 136 -567</t>
  </si>
  <si>
    <t>1- 134, 135 -247</t>
  </si>
  <si>
    <t>1 -257, 258 -414, 415- 626, 627 -667, 668- 784, 785- 1169, 1170- 1231</t>
  </si>
  <si>
    <t>1- 214, 221- 457</t>
  </si>
  <si>
    <t>39- 104, 105- 189</t>
  </si>
  <si>
    <t>2 -96, 97- 258</t>
  </si>
  <si>
    <t>8 -100 ,101- 153</t>
  </si>
  <si>
    <t>16 -249, 250- 388</t>
  </si>
  <si>
    <t>14- 153, 161- 501</t>
  </si>
  <si>
    <t>3 -105 ,106- 213</t>
  </si>
  <si>
    <t>17- 258, 259 -362</t>
  </si>
  <si>
    <t>11 -87, 88 -179</t>
  </si>
  <si>
    <t>1- 135, 136- 215</t>
  </si>
  <si>
    <t>1- 45 ,46- 78 ,79- 118</t>
  </si>
  <si>
    <t>1- 41, 42- 103, 104- 160</t>
  </si>
  <si>
    <t>12- 130, 131- 251 ,252- 392</t>
  </si>
  <si>
    <t>3 -87 ,92- 165</t>
  </si>
  <si>
    <t>3- 236, 237 -328</t>
  </si>
  <si>
    <t>13 -83 ,84 -195</t>
  </si>
  <si>
    <t>27- 338, 344- 589, 590- 699</t>
  </si>
  <si>
    <t>6- 97, 98 -203, 204- 314</t>
  </si>
  <si>
    <t>1 -121 ,122 -213</t>
  </si>
  <si>
    <t>12 -230 ,231- 523</t>
  </si>
  <si>
    <t>1 -30, 31- 60, 61 -92</t>
  </si>
  <si>
    <t>37- 179, 182 -312</t>
  </si>
  <si>
    <t>1- 354 ,355- 415</t>
  </si>
  <si>
    <t>1 -208, 209 -313</t>
  </si>
  <si>
    <t>1 -143, 145 -328</t>
  </si>
  <si>
    <t>1- 182, 184- 308</t>
  </si>
  <si>
    <t>1 -105, 106 -174</t>
  </si>
  <si>
    <t>2- 57 ,58- 103</t>
  </si>
  <si>
    <t>1- 47, 48 -111</t>
  </si>
  <si>
    <t>17 -227 ,239- 439</t>
  </si>
  <si>
    <t>1 -196, 197- 508</t>
  </si>
  <si>
    <t>37 -295, 296 -561</t>
  </si>
  <si>
    <t>1- 64 ,65- 196</t>
  </si>
  <si>
    <t>25 -278, 279 -423</t>
  </si>
  <si>
    <t>3 -185 ,186- 290</t>
  </si>
  <si>
    <t>2- 50 ,51 -187</t>
  </si>
  <si>
    <t>4- 82, 83- 199, 201- 291 ,292 -346</t>
  </si>
  <si>
    <t>10- 176 ,177- 309</t>
  </si>
  <si>
    <t>1- 118, 119- 277</t>
  </si>
  <si>
    <t>5- 143 ,144 -267</t>
  </si>
  <si>
    <t>3 -331, 332- 543 ,544 -680</t>
  </si>
  <si>
    <t>38 -243, 248 -468</t>
  </si>
  <si>
    <t>1 -78 ,79- 159</t>
  </si>
  <si>
    <t>5 -170, 171 -345</t>
  </si>
  <si>
    <t>1 -106 ,107 -360, 361- 728 ,729 -903</t>
  </si>
  <si>
    <t>1- 41 ,42 -552</t>
  </si>
  <si>
    <t>1- 92 ,93 -173</t>
  </si>
  <si>
    <t>29 -263, 264- 469</t>
  </si>
  <si>
    <t>1- 126, 127 -236 ,237 -357, 358- 506, 507- 602, 603 -729</t>
  </si>
  <si>
    <t>1 -212, 213 -275</t>
  </si>
  <si>
    <t xml:space="preserve">1- 123 ,124- 222 </t>
  </si>
  <si>
    <t>1- 44, 45 -85</t>
  </si>
  <si>
    <t>3- 116, 117- 240</t>
  </si>
  <si>
    <t>10- 138, 139- 207</t>
  </si>
  <si>
    <t>6- 142, 143- 410 ,411 -459</t>
  </si>
  <si>
    <t>1 -180, 181 -435</t>
  </si>
  <si>
    <t>1- 86 ,87 -116</t>
  </si>
  <si>
    <t>1- 46, 47 -91</t>
  </si>
  <si>
    <t>1- 44, 45- 130</t>
  </si>
  <si>
    <t>1- 64, 65 -122</t>
  </si>
  <si>
    <t>1- 129, 130 -218 ,219 -304</t>
  </si>
  <si>
    <t>2- 209, 210- 461 ,462- 610</t>
  </si>
  <si>
    <t>Sl No.</t>
  </si>
  <si>
    <t>naïve</t>
  </si>
  <si>
    <t>Target</t>
  </si>
  <si>
    <t>PDB Id</t>
  </si>
  <si>
    <t>Recall</t>
  </si>
  <si>
    <t>Precision</t>
  </si>
  <si>
    <t>T0388</t>
  </si>
  <si>
    <t>3cyn</t>
  </si>
  <si>
    <t>T0390</t>
  </si>
  <si>
    <t>3czu</t>
  </si>
  <si>
    <t>3d89</t>
  </si>
  <si>
    <t>2vsv</t>
  </si>
  <si>
    <t>3d1l</t>
  </si>
  <si>
    <t>3dcv</t>
  </si>
  <si>
    <t>3q5a</t>
  </si>
  <si>
    <t>3d4e</t>
  </si>
  <si>
    <t>3d8p</t>
  </si>
  <si>
    <t>3d5p</t>
  </si>
  <si>
    <t>3dbo</t>
  </si>
  <si>
    <t>3dfe</t>
  </si>
  <si>
    <t>T0405</t>
  </si>
  <si>
    <t>------</t>
  </si>
  <si>
    <t>3di5</t>
  </si>
  <si>
    <t>3dof</t>
  </si>
  <si>
    <t>3d1p</t>
  </si>
  <si>
    <t>3d0k</t>
  </si>
  <si>
    <t>T0414</t>
  </si>
  <si>
    <t>3d0j</t>
  </si>
  <si>
    <t>3d3q</t>
  </si>
  <si>
    <t>3d3s</t>
  </si>
  <si>
    <t>3d6j</t>
  </si>
  <si>
    <t>3czp</t>
  </si>
  <si>
    <t>T0420</t>
  </si>
  <si>
    <t>3d5n</t>
  </si>
  <si>
    <t>3czq</t>
  </si>
  <si>
    <t>T0422</t>
  </si>
  <si>
    <t>3d8b</t>
  </si>
  <si>
    <t>3d01</t>
  </si>
  <si>
    <t>3d37</t>
  </si>
  <si>
    <t>3da2</t>
  </si>
  <si>
    <t>3d3y</t>
  </si>
  <si>
    <t>T0428</t>
  </si>
  <si>
    <t>3d8h</t>
  </si>
  <si>
    <t>3db3</t>
  </si>
  <si>
    <t>3vuw</t>
  </si>
  <si>
    <t>3dax</t>
  </si>
  <si>
    <t>3dal</t>
  </si>
  <si>
    <t>3db5</t>
  </si>
  <si>
    <t>3d6k</t>
  </si>
  <si>
    <t>2k3i</t>
  </si>
  <si>
    <t>3d3u</t>
  </si>
  <si>
    <t>3d8u</t>
  </si>
  <si>
    <t>3db9</t>
  </si>
  <si>
    <t>3dee</t>
  </si>
  <si>
    <t>2vux</t>
  </si>
  <si>
    <t>3dao</t>
  </si>
  <si>
    <t>3dcx</t>
  </si>
  <si>
    <t>3dc7</t>
  </si>
  <si>
    <t>3dcd</t>
  </si>
  <si>
    <t>3da1</t>
  </si>
  <si>
    <t>3do5</t>
  </si>
  <si>
    <t>3daf</t>
  </si>
  <si>
    <t>3dex</t>
  </si>
  <si>
    <t>3df8</t>
  </si>
  <si>
    <t>3k4n</t>
  </si>
  <si>
    <t>3dh1</t>
  </si>
  <si>
    <t>3k5i</t>
  </si>
  <si>
    <t>2k5r</t>
  </si>
  <si>
    <t>3dfd</t>
  </si>
  <si>
    <t>3k5d</t>
  </si>
  <si>
    <t>2k5w</t>
  </si>
  <si>
    <t>3djb</t>
  </si>
  <si>
    <t>2k4m</t>
  </si>
  <si>
    <t>2k53</t>
  </si>
  <si>
    <t>2k5j</t>
  </si>
  <si>
    <t>2k5c</t>
  </si>
  <si>
    <t>T0478</t>
  </si>
  <si>
    <t>3d19</t>
  </si>
  <si>
    <t>2d4x</t>
  </si>
  <si>
    <t>3dka</t>
  </si>
  <si>
    <t>2k4v</t>
  </si>
  <si>
    <t>2vx2</t>
  </si>
  <si>
    <t>3d1b</t>
  </si>
  <si>
    <t>3dl1</t>
  </si>
  <si>
    <t>3dme</t>
  </si>
  <si>
    <t>3dm4</t>
  </si>
  <si>
    <t>2k51</t>
  </si>
  <si>
    <t>3dmn</t>
  </si>
  <si>
    <t>3do8</t>
  </si>
  <si>
    <t>3dmb</t>
  </si>
  <si>
    <t>3dm3</t>
  </si>
  <si>
    <t>3dn7</t>
  </si>
  <si>
    <t>3dlm</t>
  </si>
  <si>
    <t>3dnp</t>
  </si>
  <si>
    <t>3dnh</t>
  </si>
  <si>
    <t>3dou</t>
  </si>
  <si>
    <t>3doa</t>
  </si>
  <si>
    <t>3eo3</t>
  </si>
  <si>
    <t>3dup</t>
  </si>
  <si>
    <t>3mt1</t>
  </si>
  <si>
    <t>3nm1</t>
  </si>
  <si>
    <t>3mr7</t>
  </si>
  <si>
    <t>3mse</t>
  </si>
  <si>
    <t>3mwx</t>
  </si>
  <si>
    <t>3mr0</t>
  </si>
  <si>
    <t>3n0x</t>
  </si>
  <si>
    <t>3mwt</t>
  </si>
  <si>
    <t>3npp</t>
  </si>
  <si>
    <t>3mx3</t>
  </si>
  <si>
    <t>3mwb</t>
  </si>
  <si>
    <t>3n8u</t>
  </si>
  <si>
    <t>3mpx</t>
  </si>
  <si>
    <t>3mxq</t>
  </si>
  <si>
    <t>3n6z</t>
  </si>
  <si>
    <t>2l0b</t>
  </si>
  <si>
    <t>2l0d</t>
  </si>
  <si>
    <t>3n05</t>
  </si>
  <si>
    <t>2xrq</t>
  </si>
  <si>
    <t>T0545</t>
  </si>
  <si>
    <t>213f</t>
  </si>
  <si>
    <t>3nzp</t>
  </si>
  <si>
    <t>3nnq</t>
  </si>
  <si>
    <t>2kzy</t>
  </si>
  <si>
    <t>3nqk</t>
  </si>
  <si>
    <t>T0552</t>
  </si>
  <si>
    <t>213b</t>
  </si>
  <si>
    <t>2ky4</t>
  </si>
  <si>
    <t>218y</t>
  </si>
  <si>
    <t>2kyy</t>
  </si>
  <si>
    <t>3no2</t>
  </si>
  <si>
    <t>3xse</t>
  </si>
  <si>
    <t>3on7</t>
  </si>
  <si>
    <t>3npf</t>
  </si>
  <si>
    <t>T0566</t>
  </si>
  <si>
    <t>3n72</t>
  </si>
  <si>
    <t>3n70</t>
  </si>
  <si>
    <t>3n6y</t>
  </si>
  <si>
    <t>T0570</t>
  </si>
  <si>
    <t>3no3</t>
  </si>
  <si>
    <t>3n91</t>
  </si>
  <si>
    <t>300x</t>
  </si>
  <si>
    <t>3nrf</t>
  </si>
  <si>
    <t>T0575</t>
  </si>
  <si>
    <t>3nrq</t>
  </si>
  <si>
    <t>3na2</t>
  </si>
  <si>
    <t>2l7q</t>
  </si>
  <si>
    <t>3nat</t>
  </si>
  <si>
    <t>T0579</t>
  </si>
  <si>
    <t>2ky9</t>
  </si>
  <si>
    <t>3npd</t>
  </si>
  <si>
    <t>3o14</t>
  </si>
  <si>
    <t>3nf2</t>
  </si>
  <si>
    <t>3ne8</t>
  </si>
  <si>
    <t>3neu</t>
  </si>
  <si>
    <t>3n2w</t>
  </si>
  <si>
    <t>3nfy</t>
  </si>
  <si>
    <t>3net</t>
  </si>
  <si>
    <t>2k3w</t>
  </si>
  <si>
    <t>3nra</t>
  </si>
  <si>
    <t>T0593</t>
  </si>
  <si>
    <t>3nqw</t>
  </si>
  <si>
    <t>3ni7</t>
  </si>
  <si>
    <t>3nie</t>
  </si>
  <si>
    <t>3njc</t>
  </si>
  <si>
    <t>3os6</t>
  </si>
  <si>
    <t>3nja</t>
  </si>
  <si>
    <t>3nkz</t>
  </si>
  <si>
    <t>3nkd</t>
  </si>
  <si>
    <t>3nlc</t>
  </si>
  <si>
    <t>3nmd</t>
  </si>
  <si>
    <t>3noh</t>
  </si>
  <si>
    <t>3nyy</t>
  </si>
  <si>
    <t>30t2</t>
  </si>
  <si>
    <t>3nnr</t>
  </si>
  <si>
    <t>3obi</t>
  </si>
  <si>
    <t>3vog</t>
  </si>
  <si>
    <t>3nrv</t>
  </si>
  <si>
    <t>3nr8</t>
  </si>
  <si>
    <t>3nkl</t>
  </si>
  <si>
    <t>3nkh</t>
  </si>
  <si>
    <t>T0625</t>
  </si>
  <si>
    <t>3oru</t>
  </si>
  <si>
    <t>T0627</t>
  </si>
  <si>
    <t>3oql</t>
  </si>
  <si>
    <t>2kyt</t>
  </si>
  <si>
    <t>-------</t>
  </si>
  <si>
    <t>3nwz</t>
  </si>
  <si>
    <t>T0634</t>
  </si>
  <si>
    <t>3n53</t>
  </si>
  <si>
    <t>3n1u</t>
  </si>
  <si>
    <t>391t</t>
  </si>
  <si>
    <t>T0637</t>
  </si>
  <si>
    <t>3nxh</t>
  </si>
  <si>
    <t>3nyw</t>
  </si>
  <si>
    <t>4frq</t>
  </si>
  <si>
    <t>4f7a</t>
  </si>
  <si>
    <t>4f54</t>
  </si>
  <si>
    <t>4fgo</t>
  </si>
  <si>
    <t>4fs7</t>
  </si>
  <si>
    <t>T0654</t>
  </si>
  <si>
    <t>4fo5</t>
  </si>
  <si>
    <t>2luz</t>
  </si>
  <si>
    <t>2lul</t>
  </si>
  <si>
    <t>4fj6</t>
  </si>
  <si>
    <t>4esh</t>
  </si>
  <si>
    <t>4fcz</t>
  </si>
  <si>
    <t>4exr</t>
  </si>
  <si>
    <t>4f53</t>
  </si>
  <si>
    <t>2ltl</t>
  </si>
  <si>
    <t>4foj</t>
  </si>
  <si>
    <t>4f98</t>
  </si>
  <si>
    <t>4fdy</t>
  </si>
  <si>
    <t>4e6f</t>
  </si>
  <si>
    <t>4ho8</t>
  </si>
  <si>
    <t>4fm3</t>
  </si>
  <si>
    <t>4fxt</t>
  </si>
  <si>
    <t>4ezi</t>
  </si>
  <si>
    <t>4hgf</t>
  </si>
  <si>
    <t>4ezq</t>
  </si>
  <si>
    <t>4fvs</t>
  </si>
  <si>
    <t>4qzv</t>
  </si>
  <si>
    <t>4hfx</t>
  </si>
  <si>
    <t>4hq2</t>
  </si>
  <si>
    <t>4gbs</t>
  </si>
  <si>
    <t>4c38</t>
  </si>
  <si>
    <t>2ly9</t>
  </si>
  <si>
    <t>2lz1</t>
  </si>
  <si>
    <t>Supplementary Table 16 A.Performance of MLP considering +-20 window from domain definition on CASP 8 targets</t>
  </si>
  <si>
    <t>Supplementary Table 16 B.Performance of MLP considering +-20 window from domain definition on CASP 9 targets</t>
  </si>
  <si>
    <t>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79FFE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CFF99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ck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67">
    <xf numFmtId="0" fontId="0" fillId="0" borderId="0" xfId="0"/>
    <xf numFmtId="0" fontId="0" fillId="0" borderId="1" xfId="0" applyBorder="1"/>
    <xf numFmtId="0" fontId="0" fillId="0" borderId="0" xfId="0" applyFill="1" applyBorder="1" applyAlignment="1">
      <alignment horizontal="center"/>
    </xf>
    <xf numFmtId="0" fontId="1" fillId="0" borderId="0" xfId="0" applyFont="1"/>
    <xf numFmtId="0" fontId="0" fillId="2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11" borderId="0" xfId="0" applyFill="1"/>
    <xf numFmtId="0" fontId="0" fillId="12" borderId="1" xfId="0" applyFill="1" applyBorder="1"/>
    <xf numFmtId="0" fontId="0" fillId="13" borderId="1" xfId="0" applyFill="1" applyBorder="1"/>
    <xf numFmtId="0" fontId="0" fillId="2" borderId="0" xfId="0" applyFill="1"/>
    <xf numFmtId="0" fontId="0" fillId="12" borderId="1" xfId="0" applyFill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8" xfId="0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0" fillId="11" borderId="8" xfId="0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/>
    <xf numFmtId="0" fontId="0" fillId="14" borderId="0" xfId="0" applyFill="1"/>
    <xf numFmtId="0" fontId="1" fillId="14" borderId="0" xfId="0" applyFont="1" applyFill="1"/>
    <xf numFmtId="0" fontId="0" fillId="2" borderId="7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/>
    <xf numFmtId="0" fontId="0" fillId="11" borderId="8" xfId="0" applyFill="1" applyBorder="1"/>
    <xf numFmtId="0" fontId="0" fillId="20" borderId="1" xfId="0" applyFill="1" applyBorder="1"/>
    <xf numFmtId="0" fontId="0" fillId="2" borderId="7" xfId="0" applyFill="1" applyBorder="1"/>
    <xf numFmtId="0" fontId="0" fillId="3" borderId="10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3" borderId="10" xfId="0" applyFill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11" borderId="1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3" borderId="1" xfId="0" applyFill="1" applyBorder="1"/>
    <xf numFmtId="0" fontId="0" fillId="12" borderId="7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4" borderId="1" xfId="0" applyFill="1" applyBorder="1"/>
    <xf numFmtId="0" fontId="0" fillId="25" borderId="1" xfId="0" applyFill="1" applyBorder="1"/>
    <xf numFmtId="0" fontId="0" fillId="19" borderId="1" xfId="0" applyFill="1" applyBorder="1"/>
    <xf numFmtId="0" fontId="0" fillId="15" borderId="1" xfId="0" applyFill="1" applyBorder="1"/>
    <xf numFmtId="0" fontId="0" fillId="26" borderId="1" xfId="0" applyFill="1" applyBorder="1"/>
    <xf numFmtId="0" fontId="0" fillId="27" borderId="1" xfId="0" applyFill="1" applyBorder="1"/>
    <xf numFmtId="0" fontId="0" fillId="11" borderId="1" xfId="0" applyFill="1" applyBorder="1"/>
    <xf numFmtId="0" fontId="0" fillId="12" borderId="8" xfId="0" applyFill="1" applyBorder="1"/>
    <xf numFmtId="0" fontId="0" fillId="15" borderId="8" xfId="0" applyFill="1" applyBorder="1"/>
    <xf numFmtId="0" fontId="0" fillId="26" borderId="8" xfId="0" applyFill="1" applyBorder="1"/>
    <xf numFmtId="0" fontId="0" fillId="19" borderId="8" xfId="0" applyFill="1" applyBorder="1"/>
    <xf numFmtId="0" fontId="0" fillId="24" borderId="8" xfId="0" applyFill="1" applyBorder="1"/>
    <xf numFmtId="0" fontId="0" fillId="20" borderId="8" xfId="0" applyFill="1" applyBorder="1"/>
    <xf numFmtId="0" fontId="2" fillId="2" borderId="1" xfId="0" applyFont="1" applyFill="1" applyBorder="1"/>
    <xf numFmtId="0" fontId="0" fillId="0" borderId="1" xfId="0" applyFill="1" applyBorder="1"/>
    <xf numFmtId="0" fontId="0" fillId="13" borderId="2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1" borderId="1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0" borderId="2" xfId="0" applyFill="1" applyBorder="1"/>
    <xf numFmtId="0" fontId="0" fillId="11" borderId="17" xfId="0" applyFill="1" applyBorder="1" applyAlignment="1">
      <alignment horizontal="center"/>
    </xf>
    <xf numFmtId="0" fontId="0" fillId="24" borderId="13" xfId="0" applyFill="1" applyBorder="1"/>
    <xf numFmtId="0" fontId="0" fillId="2" borderId="8" xfId="0" applyFill="1" applyBorder="1"/>
    <xf numFmtId="0" fontId="0" fillId="11" borderId="13" xfId="0" applyFill="1" applyBorder="1"/>
    <xf numFmtId="0" fontId="0" fillId="2" borderId="0" xfId="0" applyFill="1" applyAlignment="1">
      <alignment horizontal="center"/>
    </xf>
    <xf numFmtId="0" fontId="0" fillId="0" borderId="15" xfId="0" applyBorder="1"/>
    <xf numFmtId="0" fontId="0" fillId="0" borderId="18" xfId="0" applyBorder="1" applyAlignment="1">
      <alignment horizontal="center"/>
    </xf>
    <xf numFmtId="0" fontId="0" fillId="12" borderId="19" xfId="0" applyFill="1" applyBorder="1" applyAlignment="1">
      <alignment horizontal="center"/>
    </xf>
    <xf numFmtId="0" fontId="0" fillId="0" borderId="16" xfId="0" applyBorder="1"/>
    <xf numFmtId="0" fontId="0" fillId="0" borderId="21" xfId="0" applyBorder="1" applyAlignment="1">
      <alignment horizontal="center"/>
    </xf>
    <xf numFmtId="0" fontId="0" fillId="0" borderId="20" xfId="0" applyBorder="1"/>
    <xf numFmtId="0" fontId="0" fillId="0" borderId="20" xfId="0" applyBorder="1" applyAlignment="1">
      <alignment horizontal="center"/>
    </xf>
    <xf numFmtId="0" fontId="0" fillId="11" borderId="22" xfId="0" applyFill="1" applyBorder="1" applyAlignment="1">
      <alignment horizontal="center"/>
    </xf>
    <xf numFmtId="0" fontId="0" fillId="16" borderId="10" xfId="0" applyFill="1" applyBorder="1" applyAlignment="1">
      <alignment horizontal="center"/>
    </xf>
    <xf numFmtId="0" fontId="0" fillId="23" borderId="10" xfId="0" applyFill="1" applyBorder="1"/>
    <xf numFmtId="0" fontId="0" fillId="12" borderId="23" xfId="0" applyFill="1" applyBorder="1" applyAlignment="1">
      <alignment horizontal="center"/>
    </xf>
    <xf numFmtId="0" fontId="0" fillId="11" borderId="24" xfId="0" applyFill="1" applyBorder="1" applyAlignment="1">
      <alignment horizontal="center"/>
    </xf>
    <xf numFmtId="0" fontId="0" fillId="11" borderId="25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14" borderId="26" xfId="0" applyFill="1" applyBorder="1"/>
    <xf numFmtId="0" fontId="0" fillId="14" borderId="26" xfId="0" applyFill="1" applyBorder="1" applyAlignment="1">
      <alignment horizontal="center"/>
    </xf>
    <xf numFmtId="0" fontId="3" fillId="0" borderId="0" xfId="0" applyFont="1"/>
    <xf numFmtId="0" fontId="3" fillId="0" borderId="0" xfId="0" applyFont="1" applyFill="1"/>
    <xf numFmtId="0" fontId="0" fillId="0" borderId="8" xfId="0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/>
    <xf numFmtId="0" fontId="5" fillId="0" borderId="0" xfId="0" applyFont="1"/>
    <xf numFmtId="0" fontId="0" fillId="6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2" borderId="26" xfId="0" applyFill="1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0" fillId="4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17" fontId="0" fillId="0" borderId="1" xfId="0" applyNumberFormat="1" applyBorder="1"/>
    <xf numFmtId="0" fontId="0" fillId="0" borderId="1" xfId="0" applyBorder="1" applyAlignment="1">
      <alignment wrapText="1"/>
    </xf>
    <xf numFmtId="17" fontId="0" fillId="0" borderId="1" xfId="0" applyNumberFormat="1" applyBorder="1" applyAlignment="1">
      <alignment wrapText="1"/>
    </xf>
    <xf numFmtId="0" fontId="0" fillId="0" borderId="0" xfId="0" applyAlignment="1">
      <alignment wrapText="1"/>
    </xf>
    <xf numFmtId="0" fontId="0" fillId="12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2" borderId="1" xfId="0" applyFill="1" applyBorder="1" applyAlignment="1">
      <alignment horizontal="center"/>
    </xf>
    <xf numFmtId="0" fontId="0" fillId="11" borderId="1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8" xfId="0" applyBorder="1"/>
    <xf numFmtId="0" fontId="0" fillId="26" borderId="1" xfId="0" applyFill="1" applyBorder="1" applyAlignment="1">
      <alignment horizontal="center"/>
    </xf>
    <xf numFmtId="0" fontId="0" fillId="23" borderId="1" xfId="0" applyFill="1" applyBorder="1" applyAlignment="1">
      <alignment horizontal="center"/>
    </xf>
    <xf numFmtId="0" fontId="0" fillId="24" borderId="1" xfId="0" applyFill="1" applyBorder="1" applyAlignment="1">
      <alignment horizontal="center"/>
    </xf>
    <xf numFmtId="0" fontId="0" fillId="29" borderId="1" xfId="0" applyFill="1" applyBorder="1" applyAlignment="1">
      <alignment horizontal="center"/>
    </xf>
    <xf numFmtId="0" fontId="0" fillId="28" borderId="1" xfId="0" applyFill="1" applyBorder="1" applyAlignment="1">
      <alignment horizontal="center"/>
    </xf>
    <xf numFmtId="0" fontId="0" fillId="12" borderId="27" xfId="0" applyFill="1" applyBorder="1" applyAlignment="1">
      <alignment horizontal="center"/>
    </xf>
    <xf numFmtId="0" fontId="0" fillId="14" borderId="0" xfId="0" applyFill="1" applyBorder="1"/>
    <xf numFmtId="0" fontId="0" fillId="12" borderId="5" xfId="0" applyFill="1" applyBorder="1" applyAlignment="1">
      <alignment horizontal="center"/>
    </xf>
    <xf numFmtId="0" fontId="0" fillId="0" borderId="7" xfId="0" applyFill="1" applyBorder="1"/>
    <xf numFmtId="0" fontId="0" fillId="30" borderId="1" xfId="0" applyFill="1" applyBorder="1" applyAlignment="1">
      <alignment horizontal="center"/>
    </xf>
    <xf numFmtId="0" fontId="0" fillId="30" borderId="1" xfId="0" applyFill="1" applyBorder="1"/>
    <xf numFmtId="0" fontId="0" fillId="11" borderId="2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1" borderId="2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7" borderId="2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0" fillId="13" borderId="4" xfId="0" applyFill="1" applyBorder="1" applyAlignment="1">
      <alignment horizontal="center"/>
    </xf>
    <xf numFmtId="0" fontId="0" fillId="30" borderId="10" xfId="0" applyFill="1" applyBorder="1" applyAlignment="1">
      <alignment horizontal="center"/>
    </xf>
    <xf numFmtId="0" fontId="0" fillId="30" borderId="6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20" borderId="2" xfId="0" applyFill="1" applyBorder="1" applyAlignment="1">
      <alignment horizontal="center"/>
    </xf>
    <xf numFmtId="0" fontId="0" fillId="20" borderId="3" xfId="0" applyFill="1" applyBorder="1" applyAlignment="1">
      <alignment horizontal="center"/>
    </xf>
    <xf numFmtId="0" fontId="0" fillId="20" borderId="4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0" fontId="0" fillId="15" borderId="3" xfId="0" applyFill="1" applyBorder="1" applyAlignment="1">
      <alignment horizontal="center"/>
    </xf>
    <xf numFmtId="0" fontId="0" fillId="15" borderId="4" xfId="0" applyFill="1" applyBorder="1" applyAlignment="1">
      <alignment horizontal="center"/>
    </xf>
    <xf numFmtId="0" fontId="0" fillId="26" borderId="2" xfId="0" applyFill="1" applyBorder="1" applyAlignment="1">
      <alignment horizontal="center"/>
    </xf>
    <xf numFmtId="0" fontId="0" fillId="26" borderId="3" xfId="0" applyFill="1" applyBorder="1" applyAlignment="1">
      <alignment horizontal="center"/>
    </xf>
    <xf numFmtId="0" fontId="0" fillId="26" borderId="4" xfId="0" applyFill="1" applyBorder="1" applyAlignment="1">
      <alignment horizontal="center"/>
    </xf>
    <xf numFmtId="0" fontId="0" fillId="24" borderId="2" xfId="0" applyFill="1" applyBorder="1" applyAlignment="1">
      <alignment horizontal="center"/>
    </xf>
    <xf numFmtId="0" fontId="0" fillId="24" borderId="3" xfId="0" applyFill="1" applyBorder="1" applyAlignment="1">
      <alignment horizontal="center"/>
    </xf>
    <xf numFmtId="0" fontId="0" fillId="24" borderId="4" xfId="0" applyFill="1" applyBorder="1" applyAlignment="1">
      <alignment horizontal="center"/>
    </xf>
    <xf numFmtId="0" fontId="0" fillId="29" borderId="2" xfId="0" applyFill="1" applyBorder="1" applyAlignment="1">
      <alignment horizontal="center"/>
    </xf>
    <xf numFmtId="0" fontId="0" fillId="29" borderId="3" xfId="0" applyFill="1" applyBorder="1" applyAlignment="1">
      <alignment horizontal="center"/>
    </xf>
    <xf numFmtId="0" fontId="0" fillId="29" borderId="4" xfId="0" applyFill="1" applyBorder="1" applyAlignment="1">
      <alignment horizontal="center"/>
    </xf>
    <xf numFmtId="0" fontId="0" fillId="19" borderId="2" xfId="0" applyFill="1" applyBorder="1" applyAlignment="1">
      <alignment horizontal="center"/>
    </xf>
    <xf numFmtId="0" fontId="0" fillId="19" borderId="3" xfId="0" applyFill="1" applyBorder="1" applyAlignment="1">
      <alignment horizontal="center"/>
    </xf>
    <xf numFmtId="0" fontId="0" fillId="19" borderId="4" xfId="0" applyFill="1" applyBorder="1" applyAlignment="1">
      <alignment horizontal="center"/>
    </xf>
    <xf numFmtId="0" fontId="0" fillId="22" borderId="2" xfId="0" applyFill="1" applyBorder="1" applyAlignment="1">
      <alignment horizontal="center"/>
    </xf>
    <xf numFmtId="0" fontId="0" fillId="22" borderId="3" xfId="0" applyFill="1" applyBorder="1" applyAlignment="1">
      <alignment horizontal="center"/>
    </xf>
    <xf numFmtId="0" fontId="0" fillId="22" borderId="4" xfId="0" applyFill="1" applyBorder="1" applyAlignment="1">
      <alignment horizontal="center"/>
    </xf>
    <xf numFmtId="0" fontId="0" fillId="23" borderId="2" xfId="0" applyFill="1" applyBorder="1" applyAlignment="1">
      <alignment horizontal="center"/>
    </xf>
    <xf numFmtId="0" fontId="0" fillId="23" borderId="3" xfId="0" applyFill="1" applyBorder="1" applyAlignment="1">
      <alignment horizontal="center"/>
    </xf>
    <xf numFmtId="0" fontId="0" fillId="23" borderId="4" xfId="0" applyFill="1" applyBorder="1" applyAlignment="1">
      <alignment horizontal="center"/>
    </xf>
    <xf numFmtId="0" fontId="0" fillId="28" borderId="2" xfId="0" applyFill="1" applyBorder="1" applyAlignment="1">
      <alignment horizontal="center"/>
    </xf>
    <xf numFmtId="0" fontId="0" fillId="28" borderId="3" xfId="0" applyFill="1" applyBorder="1" applyAlignment="1">
      <alignment horizontal="center"/>
    </xf>
    <xf numFmtId="0" fontId="0" fillId="28" borderId="4" xfId="0" applyFill="1" applyBorder="1" applyAlignment="1">
      <alignment horizontal="center"/>
    </xf>
    <xf numFmtId="0" fontId="0" fillId="24" borderId="13" xfId="0" applyFill="1" applyBorder="1" applyAlignment="1">
      <alignment horizontal="center"/>
    </xf>
    <xf numFmtId="0" fontId="0" fillId="24" borderId="14" xfId="0" applyFill="1" applyBorder="1" applyAlignment="1">
      <alignment horizontal="center"/>
    </xf>
    <xf numFmtId="0" fontId="0" fillId="15" borderId="13" xfId="0" applyFill="1" applyBorder="1" applyAlignment="1">
      <alignment horizontal="center"/>
    </xf>
    <xf numFmtId="0" fontId="0" fillId="15" borderId="14" xfId="0" applyFill="1" applyBorder="1" applyAlignment="1">
      <alignment horizontal="center"/>
    </xf>
    <xf numFmtId="0" fontId="0" fillId="15" borderId="12" xfId="0" applyFill="1" applyBorder="1" applyAlignment="1">
      <alignment horizontal="center"/>
    </xf>
    <xf numFmtId="0" fontId="0" fillId="26" borderId="13" xfId="0" applyFill="1" applyBorder="1" applyAlignment="1">
      <alignment horizontal="center"/>
    </xf>
    <xf numFmtId="0" fontId="0" fillId="26" borderId="14" xfId="0" applyFill="1" applyBorder="1" applyAlignment="1">
      <alignment horizontal="center"/>
    </xf>
    <xf numFmtId="0" fontId="0" fillId="26" borderId="12" xfId="0" applyFill="1" applyBorder="1" applyAlignment="1">
      <alignment horizontal="center"/>
    </xf>
    <xf numFmtId="0" fontId="0" fillId="19" borderId="13" xfId="0" applyFill="1" applyBorder="1" applyAlignment="1">
      <alignment horizontal="center"/>
    </xf>
    <xf numFmtId="0" fontId="0" fillId="19" borderId="14" xfId="0" applyFill="1" applyBorder="1" applyAlignment="1">
      <alignment horizontal="center"/>
    </xf>
    <xf numFmtId="0" fontId="0" fillId="19" borderId="12" xfId="0" applyFill="1" applyBorder="1" applyAlignment="1">
      <alignment horizontal="center"/>
    </xf>
    <xf numFmtId="0" fontId="0" fillId="20" borderId="13" xfId="0" applyFill="1" applyBorder="1" applyAlignment="1">
      <alignment horizontal="center"/>
    </xf>
    <xf numFmtId="0" fontId="0" fillId="20" borderId="14" xfId="0" applyFill="1" applyBorder="1" applyAlignment="1">
      <alignment horizontal="center"/>
    </xf>
    <xf numFmtId="0" fontId="0" fillId="20" borderId="12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12" borderId="3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6" borderId="2" xfId="0" applyFill="1" applyBorder="1" applyAlignment="1">
      <alignment horizontal="center"/>
    </xf>
    <xf numFmtId="0" fontId="0" fillId="16" borderId="3" xfId="0" applyFill="1" applyBorder="1" applyAlignment="1">
      <alignment horizontal="center"/>
    </xf>
    <xf numFmtId="0" fontId="0" fillId="16" borderId="4" xfId="0" applyFill="1" applyBorder="1" applyAlignment="1">
      <alignment horizontal="center"/>
    </xf>
    <xf numFmtId="0" fontId="0" fillId="11" borderId="28" xfId="0" applyFill="1" applyBorder="1" applyAlignment="1">
      <alignment horizontal="center"/>
    </xf>
    <xf numFmtId="0" fontId="0" fillId="11" borderId="29" xfId="0" applyFill="1" applyBorder="1" applyAlignment="1">
      <alignment horizontal="center"/>
    </xf>
    <xf numFmtId="0" fontId="0" fillId="25" borderId="2" xfId="0" applyFill="1" applyBorder="1" applyAlignment="1">
      <alignment horizontal="center"/>
    </xf>
    <xf numFmtId="0" fontId="0" fillId="25" borderId="3" xfId="0" applyFill="1" applyBorder="1" applyAlignment="1">
      <alignment horizontal="center"/>
    </xf>
    <xf numFmtId="0" fontId="0" fillId="25" borderId="4" xfId="0" applyFill="1" applyBorder="1" applyAlignment="1">
      <alignment horizontal="center"/>
    </xf>
    <xf numFmtId="0" fontId="0" fillId="27" borderId="2" xfId="0" applyFill="1" applyBorder="1" applyAlignment="1">
      <alignment horizontal="center"/>
    </xf>
    <xf numFmtId="0" fontId="0" fillId="27" borderId="3" xfId="0" applyFill="1" applyBorder="1" applyAlignment="1">
      <alignment horizontal="center"/>
    </xf>
    <xf numFmtId="0" fontId="0" fillId="27" borderId="4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top" wrapText="1"/>
    </xf>
    <xf numFmtId="0" fontId="9" fillId="0" borderId="4" xfId="0" applyFont="1" applyBorder="1" applyAlignment="1">
      <alignment horizontal="center" vertical="top" wrapText="1"/>
    </xf>
    <xf numFmtId="0" fontId="10" fillId="0" borderId="6" xfId="0" applyFont="1" applyBorder="1" applyAlignment="1">
      <alignment vertical="top" wrapText="1"/>
    </xf>
    <xf numFmtId="0" fontId="11" fillId="0" borderId="27" xfId="0" applyFont="1" applyBorder="1" applyAlignment="1">
      <alignment horizontal="center" vertical="top" wrapText="1"/>
    </xf>
    <xf numFmtId="11" fontId="11" fillId="0" borderId="27" xfId="0" applyNumberFormat="1" applyFont="1" applyBorder="1" applyAlignment="1">
      <alignment horizontal="center" vertical="top" wrapText="1"/>
    </xf>
    <xf numFmtId="0" fontId="10" fillId="0" borderId="6" xfId="0" applyFont="1" applyBorder="1" applyAlignment="1">
      <alignment horizontal="center" vertical="top" wrapText="1"/>
    </xf>
    <xf numFmtId="0" fontId="10" fillId="2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00"/>
      <color rgb="FF6699FF"/>
      <color rgb="FFFF66CC"/>
      <color rgb="FF25FB2F"/>
      <color rgb="FF79FFE5"/>
      <color rgb="FFFFFF00"/>
      <color rgb="FFFF99FF"/>
      <color rgb="FFCC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multiLvlStrRef>
              <c:f>#REF!</c:f>
            </c:multiLvlStrRef>
          </c:cat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435264"/>
        <c:axId val="55436800"/>
      </c:barChart>
      <c:catAx>
        <c:axId val="55435264"/>
        <c:scaling>
          <c:orientation val="minMax"/>
        </c:scaling>
        <c:delete val="0"/>
        <c:axPos val="b"/>
        <c:majorTickMark val="out"/>
        <c:minorTickMark val="none"/>
        <c:tickLblPos val="nextTo"/>
        <c:crossAx val="55436800"/>
        <c:crosses val="autoZero"/>
        <c:auto val="1"/>
        <c:lblAlgn val="ctr"/>
        <c:lblOffset val="100"/>
        <c:noMultiLvlLbl val="0"/>
      </c:catAx>
      <c:valAx>
        <c:axId val="55436800"/>
        <c:scaling>
          <c:orientation val="minMax"/>
          <c:max val="1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435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F-measur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ummary!$E$35</c:f>
              <c:strCache>
                <c:ptCount val="1"/>
                <c:pt idx="0">
                  <c:v>CASP-8</c:v>
                </c:pt>
              </c:strCache>
            </c:strRef>
          </c:tx>
          <c:spPr>
            <a:solidFill>
              <a:srgbClr val="6699FF"/>
            </a:solidFill>
            <a:ln>
              <a:solidFill>
                <a:srgbClr val="FF66CC"/>
              </a:solidFill>
            </a:ln>
          </c:spPr>
          <c:invertIfNegative val="0"/>
          <c:cat>
            <c:strRef>
              <c:f>summary!$F$34:$W$34</c:f>
              <c:strCache>
                <c:ptCount val="18"/>
                <c:pt idx="0">
                  <c:v>DT-CSV-1</c:v>
                </c:pt>
                <c:pt idx="1">
                  <c:v>DT-CSV-2</c:v>
                </c:pt>
                <c:pt idx="2">
                  <c:v>DT-CSV-3</c:v>
                </c:pt>
                <c:pt idx="3">
                  <c:v>Gauss-CSV-1</c:v>
                </c:pt>
                <c:pt idx="4">
                  <c:v>Gauss-CSV-2</c:v>
                </c:pt>
                <c:pt idx="5">
                  <c:v>Gauss-CSV-3</c:v>
                </c:pt>
                <c:pt idx="6">
                  <c:v>LDA-CSV-1</c:v>
                </c:pt>
                <c:pt idx="7">
                  <c:v>LDA-CSV-2</c:v>
                </c:pt>
                <c:pt idx="8">
                  <c:v>LDA-CSV-3</c:v>
                </c:pt>
                <c:pt idx="9">
                  <c:v>SVM-CSV-1</c:v>
                </c:pt>
                <c:pt idx="10">
                  <c:v>SVM-CSV-2</c:v>
                </c:pt>
                <c:pt idx="11">
                  <c:v>SVM-CSV-3</c:v>
                </c:pt>
                <c:pt idx="12">
                  <c:v>RF-CSV-1</c:v>
                </c:pt>
                <c:pt idx="13">
                  <c:v>RF-CSV-2</c:v>
                </c:pt>
                <c:pt idx="14">
                  <c:v>RF-CSV-3</c:v>
                </c:pt>
                <c:pt idx="15">
                  <c:v>MLP-CSV-1</c:v>
                </c:pt>
                <c:pt idx="16">
                  <c:v>MLP-CSV-2</c:v>
                </c:pt>
                <c:pt idx="17">
                  <c:v>MLP-CSV-3</c:v>
                </c:pt>
              </c:strCache>
            </c:strRef>
          </c:cat>
          <c:val>
            <c:numRef>
              <c:f>summary!$F$35:$W$35</c:f>
              <c:numCache>
                <c:formatCode>General</c:formatCode>
                <c:ptCount val="18"/>
                <c:pt idx="0">
                  <c:v>0.83889999999999998</c:v>
                </c:pt>
                <c:pt idx="1">
                  <c:v>0.83679999999999999</c:v>
                </c:pt>
                <c:pt idx="2">
                  <c:v>0.86629999999999996</c:v>
                </c:pt>
                <c:pt idx="3">
                  <c:v>0.68710000000000004</c:v>
                </c:pt>
                <c:pt idx="4">
                  <c:v>0.74019999999999997</c:v>
                </c:pt>
                <c:pt idx="5">
                  <c:v>0.7782</c:v>
                </c:pt>
                <c:pt idx="6">
                  <c:v>0.7258</c:v>
                </c:pt>
                <c:pt idx="7">
                  <c:v>0.73219999999999996</c:v>
                </c:pt>
                <c:pt idx="8">
                  <c:v>0.77780000000000005</c:v>
                </c:pt>
                <c:pt idx="9">
                  <c:v>0.9506</c:v>
                </c:pt>
                <c:pt idx="10">
                  <c:v>0.9506</c:v>
                </c:pt>
                <c:pt idx="11">
                  <c:v>0.9506</c:v>
                </c:pt>
                <c:pt idx="12">
                  <c:v>0.95030000000000003</c:v>
                </c:pt>
                <c:pt idx="13">
                  <c:v>0.94979999999999998</c:v>
                </c:pt>
                <c:pt idx="14">
                  <c:v>0.94279999999999997</c:v>
                </c:pt>
                <c:pt idx="15">
                  <c:v>0.34100000000000003</c:v>
                </c:pt>
                <c:pt idx="16">
                  <c:v>0.5675</c:v>
                </c:pt>
                <c:pt idx="17">
                  <c:v>0.60880000000000001</c:v>
                </c:pt>
              </c:numCache>
            </c:numRef>
          </c:val>
        </c:ser>
        <c:ser>
          <c:idx val="2"/>
          <c:order val="1"/>
          <c:tx>
            <c:strRef>
              <c:f>summary!$E$36</c:f>
              <c:strCache>
                <c:ptCount val="1"/>
                <c:pt idx="0">
                  <c:v>CASP-9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00B050"/>
              </a:solidFill>
            </a:ln>
          </c:spPr>
          <c:invertIfNegative val="0"/>
          <c:cat>
            <c:strRef>
              <c:f>summary!$F$34:$W$34</c:f>
              <c:strCache>
                <c:ptCount val="18"/>
                <c:pt idx="0">
                  <c:v>DT-CSV-1</c:v>
                </c:pt>
                <c:pt idx="1">
                  <c:v>DT-CSV-2</c:v>
                </c:pt>
                <c:pt idx="2">
                  <c:v>DT-CSV-3</c:v>
                </c:pt>
                <c:pt idx="3">
                  <c:v>Gauss-CSV-1</c:v>
                </c:pt>
                <c:pt idx="4">
                  <c:v>Gauss-CSV-2</c:v>
                </c:pt>
                <c:pt idx="5">
                  <c:v>Gauss-CSV-3</c:v>
                </c:pt>
                <c:pt idx="6">
                  <c:v>LDA-CSV-1</c:v>
                </c:pt>
                <c:pt idx="7">
                  <c:v>LDA-CSV-2</c:v>
                </c:pt>
                <c:pt idx="8">
                  <c:v>LDA-CSV-3</c:v>
                </c:pt>
                <c:pt idx="9">
                  <c:v>SVM-CSV-1</c:v>
                </c:pt>
                <c:pt idx="10">
                  <c:v>SVM-CSV-2</c:v>
                </c:pt>
                <c:pt idx="11">
                  <c:v>SVM-CSV-3</c:v>
                </c:pt>
                <c:pt idx="12">
                  <c:v>RF-CSV-1</c:v>
                </c:pt>
                <c:pt idx="13">
                  <c:v>RF-CSV-2</c:v>
                </c:pt>
                <c:pt idx="14">
                  <c:v>RF-CSV-3</c:v>
                </c:pt>
                <c:pt idx="15">
                  <c:v>MLP-CSV-1</c:v>
                </c:pt>
                <c:pt idx="16">
                  <c:v>MLP-CSV-2</c:v>
                </c:pt>
                <c:pt idx="17">
                  <c:v>MLP-CSV-3</c:v>
                </c:pt>
              </c:strCache>
            </c:strRef>
          </c:cat>
          <c:val>
            <c:numRef>
              <c:f>summary!$F$36:$W$36</c:f>
              <c:numCache>
                <c:formatCode>General</c:formatCode>
                <c:ptCount val="18"/>
                <c:pt idx="0">
                  <c:v>0.80779999999999996</c:v>
                </c:pt>
                <c:pt idx="1">
                  <c:v>0.81040000000000001</c:v>
                </c:pt>
                <c:pt idx="2">
                  <c:v>0.83620000000000005</c:v>
                </c:pt>
                <c:pt idx="3">
                  <c:v>0.62760000000000005</c:v>
                </c:pt>
                <c:pt idx="4">
                  <c:v>0.68189999999999995</c:v>
                </c:pt>
                <c:pt idx="5">
                  <c:v>0.72389999999999999</c:v>
                </c:pt>
                <c:pt idx="6">
                  <c:v>0.66020000000000001</c:v>
                </c:pt>
                <c:pt idx="7">
                  <c:v>0.67069999999999996</c:v>
                </c:pt>
                <c:pt idx="8">
                  <c:v>0.72670000000000001</c:v>
                </c:pt>
                <c:pt idx="9">
                  <c:v>0.93920000000000003</c:v>
                </c:pt>
                <c:pt idx="10">
                  <c:v>0.93910000000000005</c:v>
                </c:pt>
                <c:pt idx="11">
                  <c:v>0.93920000000000003</c:v>
                </c:pt>
                <c:pt idx="12">
                  <c:v>0.93279999999999996</c:v>
                </c:pt>
                <c:pt idx="13">
                  <c:v>0.93130000000000002</c:v>
                </c:pt>
                <c:pt idx="14">
                  <c:v>0.91659999999999997</c:v>
                </c:pt>
                <c:pt idx="15">
                  <c:v>0.36880000000000002</c:v>
                </c:pt>
                <c:pt idx="16">
                  <c:v>0.57689999999999997</c:v>
                </c:pt>
                <c:pt idx="17">
                  <c:v>0.60440000000000005</c:v>
                </c:pt>
              </c:numCache>
            </c:numRef>
          </c:val>
        </c:ser>
        <c:ser>
          <c:idx val="3"/>
          <c:order val="2"/>
          <c:tx>
            <c:strRef>
              <c:f>summary!$E$37</c:f>
              <c:strCache>
                <c:ptCount val="1"/>
                <c:pt idx="0">
                  <c:v>CASP-1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accent5">
                  <a:lumMod val="60000"/>
                  <a:lumOff val="40000"/>
                </a:schemeClr>
              </a:solidFill>
            </a:ln>
          </c:spPr>
          <c:invertIfNegative val="0"/>
          <c:cat>
            <c:strRef>
              <c:f>summary!$F$34:$W$34</c:f>
              <c:strCache>
                <c:ptCount val="18"/>
                <c:pt idx="0">
                  <c:v>DT-CSV-1</c:v>
                </c:pt>
                <c:pt idx="1">
                  <c:v>DT-CSV-2</c:v>
                </c:pt>
                <c:pt idx="2">
                  <c:v>DT-CSV-3</c:v>
                </c:pt>
                <c:pt idx="3">
                  <c:v>Gauss-CSV-1</c:v>
                </c:pt>
                <c:pt idx="4">
                  <c:v>Gauss-CSV-2</c:v>
                </c:pt>
                <c:pt idx="5">
                  <c:v>Gauss-CSV-3</c:v>
                </c:pt>
                <c:pt idx="6">
                  <c:v>LDA-CSV-1</c:v>
                </c:pt>
                <c:pt idx="7">
                  <c:v>LDA-CSV-2</c:v>
                </c:pt>
                <c:pt idx="8">
                  <c:v>LDA-CSV-3</c:v>
                </c:pt>
                <c:pt idx="9">
                  <c:v>SVM-CSV-1</c:v>
                </c:pt>
                <c:pt idx="10">
                  <c:v>SVM-CSV-2</c:v>
                </c:pt>
                <c:pt idx="11">
                  <c:v>SVM-CSV-3</c:v>
                </c:pt>
                <c:pt idx="12">
                  <c:v>RF-CSV-1</c:v>
                </c:pt>
                <c:pt idx="13">
                  <c:v>RF-CSV-2</c:v>
                </c:pt>
                <c:pt idx="14">
                  <c:v>RF-CSV-3</c:v>
                </c:pt>
                <c:pt idx="15">
                  <c:v>MLP-CSV-1</c:v>
                </c:pt>
                <c:pt idx="16">
                  <c:v>MLP-CSV-2</c:v>
                </c:pt>
                <c:pt idx="17">
                  <c:v>MLP-CSV-3</c:v>
                </c:pt>
              </c:strCache>
            </c:strRef>
          </c:cat>
          <c:val>
            <c:numRef>
              <c:f>summary!$F$37:$W$37</c:f>
              <c:numCache>
                <c:formatCode>General</c:formatCode>
                <c:ptCount val="18"/>
                <c:pt idx="0">
                  <c:v>0.75229999999999997</c:v>
                </c:pt>
                <c:pt idx="1">
                  <c:v>0.74529999999999996</c:v>
                </c:pt>
                <c:pt idx="2">
                  <c:v>0.76939999999999997</c:v>
                </c:pt>
                <c:pt idx="3">
                  <c:v>0.62429999999999997</c:v>
                </c:pt>
                <c:pt idx="4">
                  <c:v>0.67589999999999995</c:v>
                </c:pt>
                <c:pt idx="5">
                  <c:v>0.71350000000000002</c:v>
                </c:pt>
                <c:pt idx="6">
                  <c:v>0.62329999999999997</c:v>
                </c:pt>
                <c:pt idx="7">
                  <c:v>0.63670000000000004</c:v>
                </c:pt>
                <c:pt idx="8">
                  <c:v>0.69479999999999997</c:v>
                </c:pt>
                <c:pt idx="9">
                  <c:v>0.84709999999999996</c:v>
                </c:pt>
                <c:pt idx="10">
                  <c:v>0.84709999999999996</c:v>
                </c:pt>
                <c:pt idx="11">
                  <c:v>0.84689999999999999</c:v>
                </c:pt>
                <c:pt idx="12">
                  <c:v>0.84870000000000001</c:v>
                </c:pt>
                <c:pt idx="13">
                  <c:v>0.8478</c:v>
                </c:pt>
                <c:pt idx="14">
                  <c:v>0.83760000000000001</c:v>
                </c:pt>
                <c:pt idx="15">
                  <c:v>0.3947</c:v>
                </c:pt>
                <c:pt idx="16">
                  <c:v>0.50680000000000003</c:v>
                </c:pt>
                <c:pt idx="17">
                  <c:v>0.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556736"/>
        <c:axId val="77562624"/>
      </c:barChart>
      <c:catAx>
        <c:axId val="775567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3960000"/>
          <a:lstStyle/>
          <a:p>
            <a:pPr>
              <a:defRPr>
                <a:latin typeface="+mn-lt"/>
              </a:defRPr>
            </a:pPr>
            <a:endParaRPr lang="en-US"/>
          </a:p>
        </c:txPr>
        <c:crossAx val="77562624"/>
        <c:crosses val="autoZero"/>
        <c:auto val="1"/>
        <c:lblAlgn val="ctr"/>
        <c:lblOffset val="100"/>
        <c:noMultiLvlLbl val="0"/>
      </c:catAx>
      <c:valAx>
        <c:axId val="77562624"/>
        <c:scaling>
          <c:orientation val="minMax"/>
          <c:max val="1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556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curac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E$26</c:f>
              <c:strCache>
                <c:ptCount val="1"/>
                <c:pt idx="0">
                  <c:v>CASP-8</c:v>
                </c:pt>
              </c:strCache>
            </c:strRef>
          </c:tx>
          <c:spPr>
            <a:solidFill>
              <a:srgbClr val="25FB2F"/>
            </a:solidFill>
          </c:spPr>
          <c:invertIfNegative val="0"/>
          <c:cat>
            <c:strRef>
              <c:f>summary!$F$25:$W$25</c:f>
              <c:strCache>
                <c:ptCount val="18"/>
                <c:pt idx="0">
                  <c:v>DT-CSV-1</c:v>
                </c:pt>
                <c:pt idx="1">
                  <c:v>DT-CSV-2</c:v>
                </c:pt>
                <c:pt idx="2">
                  <c:v>DT-CSV-3</c:v>
                </c:pt>
                <c:pt idx="3">
                  <c:v>Gauss-CSV-1</c:v>
                </c:pt>
                <c:pt idx="4">
                  <c:v>Gauss-CSV-2</c:v>
                </c:pt>
                <c:pt idx="5">
                  <c:v>Gauss-CSV-3</c:v>
                </c:pt>
                <c:pt idx="6">
                  <c:v>LDA-CSV-1</c:v>
                </c:pt>
                <c:pt idx="7">
                  <c:v>LDA-CSV-2</c:v>
                </c:pt>
                <c:pt idx="8">
                  <c:v>LDA-CSV-3</c:v>
                </c:pt>
                <c:pt idx="9">
                  <c:v>SVM-CSV-1</c:v>
                </c:pt>
                <c:pt idx="10">
                  <c:v>SVM-CSV-2</c:v>
                </c:pt>
                <c:pt idx="11">
                  <c:v>SVM-CSV-3</c:v>
                </c:pt>
                <c:pt idx="12">
                  <c:v>RF-CSV-1</c:v>
                </c:pt>
                <c:pt idx="13">
                  <c:v>RF-CSV-2</c:v>
                </c:pt>
                <c:pt idx="14">
                  <c:v>RF-CSV-3</c:v>
                </c:pt>
                <c:pt idx="15">
                  <c:v>MLP-CSV-1</c:v>
                </c:pt>
                <c:pt idx="16">
                  <c:v>MLP-CSV-2</c:v>
                </c:pt>
                <c:pt idx="17">
                  <c:v>MLP-CSV-3</c:v>
                </c:pt>
              </c:strCache>
            </c:strRef>
          </c:cat>
          <c:val>
            <c:numRef>
              <c:f>summary!$F$26:$W$26</c:f>
              <c:numCache>
                <c:formatCode>General</c:formatCode>
                <c:ptCount val="18"/>
                <c:pt idx="0">
                  <c:v>0.73909999999999998</c:v>
                </c:pt>
                <c:pt idx="1">
                  <c:v>0.73650000000000004</c:v>
                </c:pt>
                <c:pt idx="2">
                  <c:v>0.77890000000000004</c:v>
                </c:pt>
                <c:pt idx="3">
                  <c:v>0.58640000000000003</c:v>
                </c:pt>
                <c:pt idx="4">
                  <c:v>0.64700000000000002</c:v>
                </c:pt>
                <c:pt idx="5">
                  <c:v>0.69469999999999998</c:v>
                </c:pt>
                <c:pt idx="6">
                  <c:v>0.62829999999999997</c:v>
                </c:pt>
                <c:pt idx="7">
                  <c:v>0.63700000000000001</c:v>
                </c:pt>
                <c:pt idx="8">
                  <c:v>0.69420000000000004</c:v>
                </c:pt>
                <c:pt idx="9">
                  <c:v>0.91259999999999997</c:v>
                </c:pt>
                <c:pt idx="10">
                  <c:v>0.91259999999999997</c:v>
                </c:pt>
                <c:pt idx="11">
                  <c:v>0.91259999999999997</c:v>
                </c:pt>
                <c:pt idx="12">
                  <c:v>0.9123</c:v>
                </c:pt>
                <c:pt idx="13">
                  <c:v>0.91159999999999997</c:v>
                </c:pt>
                <c:pt idx="14">
                  <c:v>0.90129999999999999</c:v>
                </c:pt>
                <c:pt idx="15">
                  <c:v>0.26019999999999999</c:v>
                </c:pt>
                <c:pt idx="16">
                  <c:v>0.4294</c:v>
                </c:pt>
                <c:pt idx="17">
                  <c:v>0.47199999999999998</c:v>
                </c:pt>
              </c:numCache>
            </c:numRef>
          </c:val>
        </c:ser>
        <c:ser>
          <c:idx val="1"/>
          <c:order val="1"/>
          <c:tx>
            <c:strRef>
              <c:f>summary!$E$27</c:f>
              <c:strCache>
                <c:ptCount val="1"/>
                <c:pt idx="0">
                  <c:v>CASP-9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summary!$F$25:$W$25</c:f>
              <c:strCache>
                <c:ptCount val="18"/>
                <c:pt idx="0">
                  <c:v>DT-CSV-1</c:v>
                </c:pt>
                <c:pt idx="1">
                  <c:v>DT-CSV-2</c:v>
                </c:pt>
                <c:pt idx="2">
                  <c:v>DT-CSV-3</c:v>
                </c:pt>
                <c:pt idx="3">
                  <c:v>Gauss-CSV-1</c:v>
                </c:pt>
                <c:pt idx="4">
                  <c:v>Gauss-CSV-2</c:v>
                </c:pt>
                <c:pt idx="5">
                  <c:v>Gauss-CSV-3</c:v>
                </c:pt>
                <c:pt idx="6">
                  <c:v>LDA-CSV-1</c:v>
                </c:pt>
                <c:pt idx="7">
                  <c:v>LDA-CSV-2</c:v>
                </c:pt>
                <c:pt idx="8">
                  <c:v>LDA-CSV-3</c:v>
                </c:pt>
                <c:pt idx="9">
                  <c:v>SVM-CSV-1</c:v>
                </c:pt>
                <c:pt idx="10">
                  <c:v>SVM-CSV-2</c:v>
                </c:pt>
                <c:pt idx="11">
                  <c:v>SVM-CSV-3</c:v>
                </c:pt>
                <c:pt idx="12">
                  <c:v>RF-CSV-1</c:v>
                </c:pt>
                <c:pt idx="13">
                  <c:v>RF-CSV-2</c:v>
                </c:pt>
                <c:pt idx="14">
                  <c:v>RF-CSV-3</c:v>
                </c:pt>
                <c:pt idx="15">
                  <c:v>MLP-CSV-1</c:v>
                </c:pt>
                <c:pt idx="16">
                  <c:v>MLP-CSV-2</c:v>
                </c:pt>
                <c:pt idx="17">
                  <c:v>MLP-CSV-3</c:v>
                </c:pt>
              </c:strCache>
            </c:strRef>
          </c:cat>
          <c:val>
            <c:numRef>
              <c:f>summary!$F$27:$W$27</c:f>
              <c:numCache>
                <c:formatCode>General</c:formatCode>
                <c:ptCount val="18"/>
                <c:pt idx="0">
                  <c:v>0.70430000000000004</c:v>
                </c:pt>
                <c:pt idx="1">
                  <c:v>0.70779999999999998</c:v>
                </c:pt>
                <c:pt idx="2">
                  <c:v>0.74650000000000005</c:v>
                </c:pt>
                <c:pt idx="3">
                  <c:v>0.52829999999999999</c:v>
                </c:pt>
                <c:pt idx="4">
                  <c:v>0.58599999999999997</c:v>
                </c:pt>
                <c:pt idx="5">
                  <c:v>0.63529999999999998</c:v>
                </c:pt>
                <c:pt idx="6">
                  <c:v>0.56210000000000004</c:v>
                </c:pt>
                <c:pt idx="7">
                  <c:v>0.57310000000000005</c:v>
                </c:pt>
                <c:pt idx="8">
                  <c:v>0.63829999999999998</c:v>
                </c:pt>
                <c:pt idx="9">
                  <c:v>0.90090000000000003</c:v>
                </c:pt>
                <c:pt idx="10">
                  <c:v>0.90069999999999995</c:v>
                </c:pt>
                <c:pt idx="11">
                  <c:v>0.90080000000000005</c:v>
                </c:pt>
                <c:pt idx="12">
                  <c:v>0.89359999999999995</c:v>
                </c:pt>
                <c:pt idx="13">
                  <c:v>0.89100000000000001</c:v>
                </c:pt>
                <c:pt idx="14">
                  <c:v>0.8679</c:v>
                </c:pt>
                <c:pt idx="15">
                  <c:v>0.29720000000000002</c:v>
                </c:pt>
                <c:pt idx="16">
                  <c:v>0.45450000000000002</c:v>
                </c:pt>
                <c:pt idx="17">
                  <c:v>0.48420000000000002</c:v>
                </c:pt>
              </c:numCache>
            </c:numRef>
          </c:val>
        </c:ser>
        <c:ser>
          <c:idx val="2"/>
          <c:order val="2"/>
          <c:tx>
            <c:strRef>
              <c:f>summary!$E$28</c:f>
              <c:strCache>
                <c:ptCount val="1"/>
                <c:pt idx="0">
                  <c:v>CASP-1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FF66CC"/>
              </a:solidFill>
            </a:ln>
          </c:spPr>
          <c:invertIfNegative val="0"/>
          <c:cat>
            <c:strRef>
              <c:f>summary!$F$25:$W$25</c:f>
              <c:strCache>
                <c:ptCount val="18"/>
                <c:pt idx="0">
                  <c:v>DT-CSV-1</c:v>
                </c:pt>
                <c:pt idx="1">
                  <c:v>DT-CSV-2</c:v>
                </c:pt>
                <c:pt idx="2">
                  <c:v>DT-CSV-3</c:v>
                </c:pt>
                <c:pt idx="3">
                  <c:v>Gauss-CSV-1</c:v>
                </c:pt>
                <c:pt idx="4">
                  <c:v>Gauss-CSV-2</c:v>
                </c:pt>
                <c:pt idx="5">
                  <c:v>Gauss-CSV-3</c:v>
                </c:pt>
                <c:pt idx="6">
                  <c:v>LDA-CSV-1</c:v>
                </c:pt>
                <c:pt idx="7">
                  <c:v>LDA-CSV-2</c:v>
                </c:pt>
                <c:pt idx="8">
                  <c:v>LDA-CSV-3</c:v>
                </c:pt>
                <c:pt idx="9">
                  <c:v>SVM-CSV-1</c:v>
                </c:pt>
                <c:pt idx="10">
                  <c:v>SVM-CSV-2</c:v>
                </c:pt>
                <c:pt idx="11">
                  <c:v>SVM-CSV-3</c:v>
                </c:pt>
                <c:pt idx="12">
                  <c:v>RF-CSV-1</c:v>
                </c:pt>
                <c:pt idx="13">
                  <c:v>RF-CSV-2</c:v>
                </c:pt>
                <c:pt idx="14">
                  <c:v>RF-CSV-3</c:v>
                </c:pt>
                <c:pt idx="15">
                  <c:v>MLP-CSV-1</c:v>
                </c:pt>
                <c:pt idx="16">
                  <c:v>MLP-CSV-2</c:v>
                </c:pt>
                <c:pt idx="17">
                  <c:v>MLP-CSV-3</c:v>
                </c:pt>
              </c:strCache>
            </c:strRef>
          </c:cat>
          <c:val>
            <c:numRef>
              <c:f>summary!$F$28:$W$28</c:f>
              <c:numCache>
                <c:formatCode>General</c:formatCode>
                <c:ptCount val="18"/>
                <c:pt idx="0">
                  <c:v>0.68520000000000003</c:v>
                </c:pt>
                <c:pt idx="1">
                  <c:v>0.67849999999999999</c:v>
                </c:pt>
                <c:pt idx="2">
                  <c:v>0.70620000000000005</c:v>
                </c:pt>
                <c:pt idx="3">
                  <c:v>0.58909999999999996</c:v>
                </c:pt>
                <c:pt idx="4">
                  <c:v>0.64239999999999997</c:v>
                </c:pt>
                <c:pt idx="5">
                  <c:v>0.68469999999999998</c:v>
                </c:pt>
                <c:pt idx="6">
                  <c:v>0.59119999999999995</c:v>
                </c:pt>
                <c:pt idx="7">
                  <c:v>0.60499999999999998</c:v>
                </c:pt>
                <c:pt idx="8">
                  <c:v>0.66339999999999999</c:v>
                </c:pt>
                <c:pt idx="9">
                  <c:v>0.79090000000000005</c:v>
                </c:pt>
                <c:pt idx="10">
                  <c:v>0.79079999999999995</c:v>
                </c:pt>
                <c:pt idx="11">
                  <c:v>0.7903</c:v>
                </c:pt>
                <c:pt idx="12">
                  <c:v>0.79990000000000006</c:v>
                </c:pt>
                <c:pt idx="13">
                  <c:v>0.80230000000000001</c:v>
                </c:pt>
                <c:pt idx="14">
                  <c:v>0.80089999999999995</c:v>
                </c:pt>
                <c:pt idx="15">
                  <c:v>0.38840000000000002</c:v>
                </c:pt>
                <c:pt idx="16">
                  <c:v>0.43319999999999997</c:v>
                </c:pt>
                <c:pt idx="17">
                  <c:v>0.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601024"/>
        <c:axId val="77602816"/>
      </c:barChart>
      <c:catAx>
        <c:axId val="776010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3540000"/>
          <a:lstStyle/>
          <a:p>
            <a:pPr>
              <a:defRPr/>
            </a:pPr>
            <a:endParaRPr lang="en-US"/>
          </a:p>
        </c:txPr>
        <c:crossAx val="77602816"/>
        <c:crosses val="autoZero"/>
        <c:auto val="1"/>
        <c:lblAlgn val="ctr"/>
        <c:lblOffset val="100"/>
        <c:noMultiLvlLbl val="0"/>
      </c:catAx>
      <c:valAx>
        <c:axId val="77602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6010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F-measur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consensus_summary!$B$27</c:f>
              <c:strCache>
                <c:ptCount val="1"/>
                <c:pt idx="0">
                  <c:v>CASP-8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FF0000"/>
              </a:solidFill>
            </a:ln>
          </c:spPr>
          <c:invertIfNegative val="0"/>
          <c:cat>
            <c:strRef>
              <c:f>consensus_summary!$C$26:$T$26</c:f>
              <c:strCache>
                <c:ptCount val="18"/>
                <c:pt idx="0">
                  <c:v>DT-1</c:v>
                </c:pt>
                <c:pt idx="1">
                  <c:v>DT-2</c:v>
                </c:pt>
                <c:pt idx="2">
                  <c:v>DT-3</c:v>
                </c:pt>
                <c:pt idx="3">
                  <c:v>GNB-1</c:v>
                </c:pt>
                <c:pt idx="4">
                  <c:v>GNB-2</c:v>
                </c:pt>
                <c:pt idx="5">
                  <c:v>GNB-3</c:v>
                </c:pt>
                <c:pt idx="6">
                  <c:v>LDA-1</c:v>
                </c:pt>
                <c:pt idx="7">
                  <c:v>LDA-2</c:v>
                </c:pt>
                <c:pt idx="8">
                  <c:v>LDA-3</c:v>
                </c:pt>
                <c:pt idx="9">
                  <c:v>SVM-1</c:v>
                </c:pt>
                <c:pt idx="10">
                  <c:v>SVM-2</c:v>
                </c:pt>
                <c:pt idx="11">
                  <c:v>SVM-3</c:v>
                </c:pt>
                <c:pt idx="12">
                  <c:v>RF-1</c:v>
                </c:pt>
                <c:pt idx="13">
                  <c:v>RF-2</c:v>
                </c:pt>
                <c:pt idx="14">
                  <c:v>RF-3</c:v>
                </c:pt>
                <c:pt idx="15">
                  <c:v>MLP-1</c:v>
                </c:pt>
                <c:pt idx="16">
                  <c:v>MLP-2</c:v>
                </c:pt>
                <c:pt idx="17">
                  <c:v>MLP-3</c:v>
                </c:pt>
              </c:strCache>
            </c:strRef>
          </c:cat>
          <c:val>
            <c:numRef>
              <c:f>consensus_summary!$C$27:$T$27</c:f>
              <c:numCache>
                <c:formatCode>General</c:formatCode>
                <c:ptCount val="18"/>
                <c:pt idx="0">
                  <c:v>0.94230000000000003</c:v>
                </c:pt>
                <c:pt idx="1">
                  <c:v>0.89149999999999996</c:v>
                </c:pt>
                <c:pt idx="2">
                  <c:v>0.66610000000000003</c:v>
                </c:pt>
                <c:pt idx="3">
                  <c:v>0.7782</c:v>
                </c:pt>
                <c:pt idx="4">
                  <c:v>0.74019999999999997</c:v>
                </c:pt>
                <c:pt idx="5">
                  <c:v>0.68710000000000004</c:v>
                </c:pt>
                <c:pt idx="6">
                  <c:v>0.79069999999999996</c:v>
                </c:pt>
                <c:pt idx="7">
                  <c:v>0.73399999999999999</c:v>
                </c:pt>
                <c:pt idx="8">
                  <c:v>0.70989999999999998</c:v>
                </c:pt>
                <c:pt idx="9">
                  <c:v>0.9506</c:v>
                </c:pt>
                <c:pt idx="10">
                  <c:v>0.9506</c:v>
                </c:pt>
                <c:pt idx="11">
                  <c:v>0.9506</c:v>
                </c:pt>
                <c:pt idx="12">
                  <c:v>0.95040000000000002</c:v>
                </c:pt>
                <c:pt idx="13">
                  <c:v>0.94979999999999998</c:v>
                </c:pt>
                <c:pt idx="14">
                  <c:v>0.94269999999999998</c:v>
                </c:pt>
                <c:pt idx="15">
                  <c:v>0.79269999999999996</c:v>
                </c:pt>
                <c:pt idx="16">
                  <c:v>0.4768</c:v>
                </c:pt>
                <c:pt idx="17">
                  <c:v>0.1033</c:v>
                </c:pt>
              </c:numCache>
            </c:numRef>
          </c:val>
        </c:ser>
        <c:ser>
          <c:idx val="2"/>
          <c:order val="1"/>
          <c:tx>
            <c:strRef>
              <c:f>consensus_summary!$B$28</c:f>
              <c:strCache>
                <c:ptCount val="1"/>
                <c:pt idx="0">
                  <c:v>CASP-9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2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consensus_summary!$C$26:$T$26</c:f>
              <c:strCache>
                <c:ptCount val="18"/>
                <c:pt idx="0">
                  <c:v>DT-1</c:v>
                </c:pt>
                <c:pt idx="1">
                  <c:v>DT-2</c:v>
                </c:pt>
                <c:pt idx="2">
                  <c:v>DT-3</c:v>
                </c:pt>
                <c:pt idx="3">
                  <c:v>GNB-1</c:v>
                </c:pt>
                <c:pt idx="4">
                  <c:v>GNB-2</c:v>
                </c:pt>
                <c:pt idx="5">
                  <c:v>GNB-3</c:v>
                </c:pt>
                <c:pt idx="6">
                  <c:v>LDA-1</c:v>
                </c:pt>
                <c:pt idx="7">
                  <c:v>LDA-2</c:v>
                </c:pt>
                <c:pt idx="8">
                  <c:v>LDA-3</c:v>
                </c:pt>
                <c:pt idx="9">
                  <c:v>SVM-1</c:v>
                </c:pt>
                <c:pt idx="10">
                  <c:v>SVM-2</c:v>
                </c:pt>
                <c:pt idx="11">
                  <c:v>SVM-3</c:v>
                </c:pt>
                <c:pt idx="12">
                  <c:v>RF-1</c:v>
                </c:pt>
                <c:pt idx="13">
                  <c:v>RF-2</c:v>
                </c:pt>
                <c:pt idx="14">
                  <c:v>RF-3</c:v>
                </c:pt>
                <c:pt idx="15">
                  <c:v>MLP-1</c:v>
                </c:pt>
                <c:pt idx="16">
                  <c:v>MLP-2</c:v>
                </c:pt>
                <c:pt idx="17">
                  <c:v>MLP-3</c:v>
                </c:pt>
              </c:strCache>
            </c:strRef>
          </c:cat>
          <c:val>
            <c:numRef>
              <c:f>consensus_summary!$C$28:$T$28</c:f>
              <c:numCache>
                <c:formatCode>General</c:formatCode>
                <c:ptCount val="18"/>
                <c:pt idx="0">
                  <c:v>0.92059999999999997</c:v>
                </c:pt>
                <c:pt idx="1">
                  <c:v>0.85640000000000005</c:v>
                </c:pt>
                <c:pt idx="2">
                  <c:v>0.63160000000000005</c:v>
                </c:pt>
                <c:pt idx="3">
                  <c:v>0.72389999999999999</c:v>
                </c:pt>
                <c:pt idx="4">
                  <c:v>0.68189999999999995</c:v>
                </c:pt>
                <c:pt idx="5">
                  <c:v>0.62760000000000005</c:v>
                </c:pt>
                <c:pt idx="6">
                  <c:v>0.73260000000000003</c:v>
                </c:pt>
                <c:pt idx="7">
                  <c:v>0.67449999999999999</c:v>
                </c:pt>
                <c:pt idx="8">
                  <c:v>0.64959999999999996</c:v>
                </c:pt>
                <c:pt idx="9">
                  <c:v>0.93930000000000002</c:v>
                </c:pt>
                <c:pt idx="10">
                  <c:v>0.93930000000000002</c:v>
                </c:pt>
                <c:pt idx="11">
                  <c:v>0.93910000000000005</c:v>
                </c:pt>
                <c:pt idx="12">
                  <c:v>0.93310000000000004</c:v>
                </c:pt>
                <c:pt idx="13">
                  <c:v>0.93140000000000001</c:v>
                </c:pt>
                <c:pt idx="14">
                  <c:v>0.91620000000000001</c:v>
                </c:pt>
                <c:pt idx="15">
                  <c:v>0.79010000000000002</c:v>
                </c:pt>
                <c:pt idx="16">
                  <c:v>0.49320000000000003</c:v>
                </c:pt>
                <c:pt idx="17">
                  <c:v>0.12759999999999999</c:v>
                </c:pt>
              </c:numCache>
            </c:numRef>
          </c:val>
        </c:ser>
        <c:ser>
          <c:idx val="3"/>
          <c:order val="2"/>
          <c:tx>
            <c:strRef>
              <c:f>consensus_summary!$B$29</c:f>
              <c:strCache>
                <c:ptCount val="1"/>
                <c:pt idx="0">
                  <c:v>CASP-1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FF0000"/>
              </a:solidFill>
            </a:ln>
          </c:spPr>
          <c:invertIfNegative val="0"/>
          <c:cat>
            <c:strRef>
              <c:f>consensus_summary!$C$26:$T$26</c:f>
              <c:strCache>
                <c:ptCount val="18"/>
                <c:pt idx="0">
                  <c:v>DT-1</c:v>
                </c:pt>
                <c:pt idx="1">
                  <c:v>DT-2</c:v>
                </c:pt>
                <c:pt idx="2">
                  <c:v>DT-3</c:v>
                </c:pt>
                <c:pt idx="3">
                  <c:v>GNB-1</c:v>
                </c:pt>
                <c:pt idx="4">
                  <c:v>GNB-2</c:v>
                </c:pt>
                <c:pt idx="5">
                  <c:v>GNB-3</c:v>
                </c:pt>
                <c:pt idx="6">
                  <c:v>LDA-1</c:v>
                </c:pt>
                <c:pt idx="7">
                  <c:v>LDA-2</c:v>
                </c:pt>
                <c:pt idx="8">
                  <c:v>LDA-3</c:v>
                </c:pt>
                <c:pt idx="9">
                  <c:v>SVM-1</c:v>
                </c:pt>
                <c:pt idx="10">
                  <c:v>SVM-2</c:v>
                </c:pt>
                <c:pt idx="11">
                  <c:v>SVM-3</c:v>
                </c:pt>
                <c:pt idx="12">
                  <c:v>RF-1</c:v>
                </c:pt>
                <c:pt idx="13">
                  <c:v>RF-2</c:v>
                </c:pt>
                <c:pt idx="14">
                  <c:v>RF-3</c:v>
                </c:pt>
                <c:pt idx="15">
                  <c:v>MLP-1</c:v>
                </c:pt>
                <c:pt idx="16">
                  <c:v>MLP-2</c:v>
                </c:pt>
                <c:pt idx="17">
                  <c:v>MLP-3</c:v>
                </c:pt>
              </c:strCache>
            </c:strRef>
          </c:cat>
          <c:val>
            <c:numRef>
              <c:f>consensus_summary!$C$29:$T$29</c:f>
              <c:numCache>
                <c:formatCode>General</c:formatCode>
                <c:ptCount val="18"/>
                <c:pt idx="0">
                  <c:v>0.84050000000000002</c:v>
                </c:pt>
                <c:pt idx="1">
                  <c:v>0.7944</c:v>
                </c:pt>
                <c:pt idx="2">
                  <c:v>0.59109999999999996</c:v>
                </c:pt>
                <c:pt idx="3">
                  <c:v>0.71350000000000002</c:v>
                </c:pt>
                <c:pt idx="4">
                  <c:v>0.67589999999999995</c:v>
                </c:pt>
                <c:pt idx="5">
                  <c:v>0.62429999999999997</c:v>
                </c:pt>
                <c:pt idx="6">
                  <c:v>0.69940000000000002</c:v>
                </c:pt>
                <c:pt idx="7">
                  <c:v>0.64059999999999995</c:v>
                </c:pt>
                <c:pt idx="8">
                  <c:v>0.61309999999999998</c:v>
                </c:pt>
                <c:pt idx="9">
                  <c:v>0.84709999999999996</c:v>
                </c:pt>
                <c:pt idx="10">
                  <c:v>0.84709999999999996</c:v>
                </c:pt>
                <c:pt idx="11">
                  <c:v>0.84709999999999996</c:v>
                </c:pt>
                <c:pt idx="12">
                  <c:v>0.84860000000000002</c:v>
                </c:pt>
                <c:pt idx="13">
                  <c:v>0.84789999999999999</c:v>
                </c:pt>
                <c:pt idx="14">
                  <c:v>0.83750000000000002</c:v>
                </c:pt>
                <c:pt idx="15">
                  <c:v>0.71850000000000003</c:v>
                </c:pt>
                <c:pt idx="16">
                  <c:v>0.45729999999999998</c:v>
                </c:pt>
                <c:pt idx="17">
                  <c:v>0.1338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653888"/>
        <c:axId val="77655424"/>
      </c:barChart>
      <c:catAx>
        <c:axId val="776538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3660000"/>
          <a:lstStyle/>
          <a:p>
            <a:pPr>
              <a:defRPr/>
            </a:pPr>
            <a:endParaRPr lang="en-US"/>
          </a:p>
        </c:txPr>
        <c:crossAx val="77655424"/>
        <c:crosses val="autoZero"/>
        <c:auto val="1"/>
        <c:lblAlgn val="ctr"/>
        <c:lblOffset val="100"/>
        <c:noMultiLvlLbl val="0"/>
      </c:catAx>
      <c:valAx>
        <c:axId val="77655424"/>
        <c:scaling>
          <c:orientation val="minMax"/>
          <c:max val="1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76538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Accurac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nsensus_summary!$B$19</c:f>
              <c:strCache>
                <c:ptCount val="1"/>
                <c:pt idx="0">
                  <c:v>CASP-8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consensus_summary!$C$18:$T$18</c:f>
              <c:strCache>
                <c:ptCount val="18"/>
                <c:pt idx="0">
                  <c:v>DT-1</c:v>
                </c:pt>
                <c:pt idx="1">
                  <c:v>DT-2</c:v>
                </c:pt>
                <c:pt idx="2">
                  <c:v>DT-3</c:v>
                </c:pt>
                <c:pt idx="3">
                  <c:v>GNB-1</c:v>
                </c:pt>
                <c:pt idx="4">
                  <c:v>GNB-2</c:v>
                </c:pt>
                <c:pt idx="5">
                  <c:v>GNB-3</c:v>
                </c:pt>
                <c:pt idx="6">
                  <c:v>LDA-1</c:v>
                </c:pt>
                <c:pt idx="7">
                  <c:v>LDA-2</c:v>
                </c:pt>
                <c:pt idx="8">
                  <c:v>LDA-3</c:v>
                </c:pt>
                <c:pt idx="9">
                  <c:v>SVM-1</c:v>
                </c:pt>
                <c:pt idx="10">
                  <c:v>SVM-2</c:v>
                </c:pt>
                <c:pt idx="11">
                  <c:v>SVM-3</c:v>
                </c:pt>
                <c:pt idx="12">
                  <c:v>RF-1</c:v>
                </c:pt>
                <c:pt idx="13">
                  <c:v>RF-2</c:v>
                </c:pt>
                <c:pt idx="14">
                  <c:v>RF-3</c:v>
                </c:pt>
                <c:pt idx="15">
                  <c:v>MLP-1</c:v>
                </c:pt>
                <c:pt idx="16">
                  <c:v>MLP-2</c:v>
                </c:pt>
                <c:pt idx="17">
                  <c:v>MLP-3</c:v>
                </c:pt>
              </c:strCache>
            </c:strRef>
          </c:cat>
          <c:val>
            <c:numRef>
              <c:f>consensus_summary!$C$19:$T$19</c:f>
              <c:numCache>
                <c:formatCode>General</c:formatCode>
                <c:ptCount val="18"/>
                <c:pt idx="0">
                  <c:v>0.89900000000000002</c:v>
                </c:pt>
                <c:pt idx="1">
                  <c:v>0.81879999999999997</c:v>
                </c:pt>
                <c:pt idx="2">
                  <c:v>0.53669999999999995</c:v>
                </c:pt>
                <c:pt idx="3">
                  <c:v>0.69469999999999998</c:v>
                </c:pt>
                <c:pt idx="4">
                  <c:v>0.64700000000000002</c:v>
                </c:pt>
                <c:pt idx="5">
                  <c:v>0.58640000000000003</c:v>
                </c:pt>
                <c:pt idx="6">
                  <c:v>0.70789999999999997</c:v>
                </c:pt>
                <c:pt idx="7">
                  <c:v>0.6401</c:v>
                </c:pt>
                <c:pt idx="8">
                  <c:v>0.61140000000000005</c:v>
                </c:pt>
                <c:pt idx="9">
                  <c:v>0.91259999999999997</c:v>
                </c:pt>
                <c:pt idx="10">
                  <c:v>0.91259999999999997</c:v>
                </c:pt>
                <c:pt idx="11">
                  <c:v>0.91259999999999997</c:v>
                </c:pt>
                <c:pt idx="12">
                  <c:v>0.91259999999999997</c:v>
                </c:pt>
                <c:pt idx="13">
                  <c:v>0.91159999999999997</c:v>
                </c:pt>
                <c:pt idx="14">
                  <c:v>0.90110000000000001</c:v>
                </c:pt>
                <c:pt idx="15">
                  <c:v>0.67169999999999996</c:v>
                </c:pt>
                <c:pt idx="16">
                  <c:v>0.35649999999999998</c:v>
                </c:pt>
                <c:pt idx="17">
                  <c:v>0.13339999999999999</c:v>
                </c:pt>
              </c:numCache>
            </c:numRef>
          </c:val>
        </c:ser>
        <c:ser>
          <c:idx val="1"/>
          <c:order val="1"/>
          <c:tx>
            <c:strRef>
              <c:f>consensus_summary!$B$20</c:f>
              <c:strCache>
                <c:ptCount val="1"/>
                <c:pt idx="0">
                  <c:v>CASP-9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FF66CC"/>
              </a:solidFill>
            </a:ln>
          </c:spPr>
          <c:invertIfNegative val="0"/>
          <c:cat>
            <c:strRef>
              <c:f>consensus_summary!$C$18:$T$18</c:f>
              <c:strCache>
                <c:ptCount val="18"/>
                <c:pt idx="0">
                  <c:v>DT-1</c:v>
                </c:pt>
                <c:pt idx="1">
                  <c:v>DT-2</c:v>
                </c:pt>
                <c:pt idx="2">
                  <c:v>DT-3</c:v>
                </c:pt>
                <c:pt idx="3">
                  <c:v>GNB-1</c:v>
                </c:pt>
                <c:pt idx="4">
                  <c:v>GNB-2</c:v>
                </c:pt>
                <c:pt idx="5">
                  <c:v>GNB-3</c:v>
                </c:pt>
                <c:pt idx="6">
                  <c:v>LDA-1</c:v>
                </c:pt>
                <c:pt idx="7">
                  <c:v>LDA-2</c:v>
                </c:pt>
                <c:pt idx="8">
                  <c:v>LDA-3</c:v>
                </c:pt>
                <c:pt idx="9">
                  <c:v>SVM-1</c:v>
                </c:pt>
                <c:pt idx="10">
                  <c:v>SVM-2</c:v>
                </c:pt>
                <c:pt idx="11">
                  <c:v>SVM-3</c:v>
                </c:pt>
                <c:pt idx="12">
                  <c:v>RF-1</c:v>
                </c:pt>
                <c:pt idx="13">
                  <c:v>RF-2</c:v>
                </c:pt>
                <c:pt idx="14">
                  <c:v>RF-3</c:v>
                </c:pt>
                <c:pt idx="15">
                  <c:v>MLP-1</c:v>
                </c:pt>
                <c:pt idx="16">
                  <c:v>MLP-2</c:v>
                </c:pt>
                <c:pt idx="17">
                  <c:v>MLP-3</c:v>
                </c:pt>
              </c:strCache>
            </c:strRef>
          </c:cat>
          <c:val>
            <c:numRef>
              <c:f>consensus_summary!$C$20:$T$20</c:f>
              <c:numCache>
                <c:formatCode>General</c:formatCode>
                <c:ptCount val="18"/>
                <c:pt idx="0">
                  <c:v>0.87260000000000004</c:v>
                </c:pt>
                <c:pt idx="1">
                  <c:v>0.77649999999999997</c:v>
                </c:pt>
                <c:pt idx="2">
                  <c:v>0.50949999999999995</c:v>
                </c:pt>
                <c:pt idx="3">
                  <c:v>0.63529999999999998</c:v>
                </c:pt>
                <c:pt idx="4">
                  <c:v>0.58599999999999997</c:v>
                </c:pt>
                <c:pt idx="5">
                  <c:v>0.52829999999999999</c:v>
                </c:pt>
                <c:pt idx="6">
                  <c:v>0.64529999999999998</c:v>
                </c:pt>
                <c:pt idx="7">
                  <c:v>0.57789999999999997</c:v>
                </c:pt>
                <c:pt idx="8">
                  <c:v>0.55030000000000001</c:v>
                </c:pt>
                <c:pt idx="9">
                  <c:v>0.90090000000000003</c:v>
                </c:pt>
                <c:pt idx="10">
                  <c:v>0.90090000000000003</c:v>
                </c:pt>
                <c:pt idx="11">
                  <c:v>0.90069999999999995</c:v>
                </c:pt>
                <c:pt idx="12">
                  <c:v>0.89400000000000002</c:v>
                </c:pt>
                <c:pt idx="13">
                  <c:v>0.8911</c:v>
                </c:pt>
                <c:pt idx="14">
                  <c:v>0.86739999999999995</c:v>
                </c:pt>
                <c:pt idx="15">
                  <c:v>0.68079999999999996</c:v>
                </c:pt>
                <c:pt idx="16">
                  <c:v>0.38690000000000002</c:v>
                </c:pt>
                <c:pt idx="17">
                  <c:v>0.16819999999999999</c:v>
                </c:pt>
              </c:numCache>
            </c:numRef>
          </c:val>
        </c:ser>
        <c:ser>
          <c:idx val="2"/>
          <c:order val="2"/>
          <c:tx>
            <c:strRef>
              <c:f>consensus_summary!$B$21</c:f>
              <c:strCache>
                <c:ptCount val="1"/>
                <c:pt idx="0">
                  <c:v>CASP-10</c:v>
                </c:pt>
              </c:strCache>
            </c:strRef>
          </c:tx>
          <c:invertIfNegative val="0"/>
          <c:cat>
            <c:strRef>
              <c:f>consensus_summary!$C$18:$T$18</c:f>
              <c:strCache>
                <c:ptCount val="18"/>
                <c:pt idx="0">
                  <c:v>DT-1</c:v>
                </c:pt>
                <c:pt idx="1">
                  <c:v>DT-2</c:v>
                </c:pt>
                <c:pt idx="2">
                  <c:v>DT-3</c:v>
                </c:pt>
                <c:pt idx="3">
                  <c:v>GNB-1</c:v>
                </c:pt>
                <c:pt idx="4">
                  <c:v>GNB-2</c:v>
                </c:pt>
                <c:pt idx="5">
                  <c:v>GNB-3</c:v>
                </c:pt>
                <c:pt idx="6">
                  <c:v>LDA-1</c:v>
                </c:pt>
                <c:pt idx="7">
                  <c:v>LDA-2</c:v>
                </c:pt>
                <c:pt idx="8">
                  <c:v>LDA-3</c:v>
                </c:pt>
                <c:pt idx="9">
                  <c:v>SVM-1</c:v>
                </c:pt>
                <c:pt idx="10">
                  <c:v>SVM-2</c:v>
                </c:pt>
                <c:pt idx="11">
                  <c:v>SVM-3</c:v>
                </c:pt>
                <c:pt idx="12">
                  <c:v>RF-1</c:v>
                </c:pt>
                <c:pt idx="13">
                  <c:v>RF-2</c:v>
                </c:pt>
                <c:pt idx="14">
                  <c:v>RF-3</c:v>
                </c:pt>
                <c:pt idx="15">
                  <c:v>MLP-1</c:v>
                </c:pt>
                <c:pt idx="16">
                  <c:v>MLP-2</c:v>
                </c:pt>
                <c:pt idx="17">
                  <c:v>MLP-3</c:v>
                </c:pt>
              </c:strCache>
            </c:strRef>
          </c:cat>
          <c:val>
            <c:numRef>
              <c:f>consensus_summary!$C$21:$T$21</c:f>
              <c:numCache>
                <c:formatCode>General</c:formatCode>
                <c:ptCount val="18"/>
                <c:pt idx="0">
                  <c:v>0.7913</c:v>
                </c:pt>
                <c:pt idx="1">
                  <c:v>0.74450000000000005</c:v>
                </c:pt>
                <c:pt idx="2">
                  <c:v>0.53410000000000002</c:v>
                </c:pt>
                <c:pt idx="3">
                  <c:v>0.68469999999999998</c:v>
                </c:pt>
                <c:pt idx="4">
                  <c:v>0.64239999999999997</c:v>
                </c:pt>
                <c:pt idx="5">
                  <c:v>0.58909999999999996</c:v>
                </c:pt>
                <c:pt idx="6">
                  <c:v>0.6663</c:v>
                </c:pt>
                <c:pt idx="7">
                  <c:v>0.60860000000000003</c:v>
                </c:pt>
                <c:pt idx="8">
                  <c:v>0.58479999999999999</c:v>
                </c:pt>
                <c:pt idx="9">
                  <c:v>0.79069999999999996</c:v>
                </c:pt>
                <c:pt idx="10">
                  <c:v>0.79079999999999995</c:v>
                </c:pt>
                <c:pt idx="11">
                  <c:v>0.79059999999999997</c:v>
                </c:pt>
                <c:pt idx="12">
                  <c:v>0.80179999999999996</c:v>
                </c:pt>
                <c:pt idx="13">
                  <c:v>0.80330000000000001</c:v>
                </c:pt>
                <c:pt idx="14">
                  <c:v>0.79790000000000005</c:v>
                </c:pt>
                <c:pt idx="15">
                  <c:v>0.62660000000000005</c:v>
                </c:pt>
                <c:pt idx="16">
                  <c:v>0.41039999999999999</c:v>
                </c:pt>
                <c:pt idx="17">
                  <c:v>0.2546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721536"/>
        <c:axId val="72723072"/>
      </c:barChart>
      <c:catAx>
        <c:axId val="727215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3600000"/>
          <a:lstStyle/>
          <a:p>
            <a:pPr>
              <a:defRPr/>
            </a:pPr>
            <a:endParaRPr lang="en-US"/>
          </a:p>
        </c:txPr>
        <c:crossAx val="72723072"/>
        <c:crosses val="autoZero"/>
        <c:auto val="1"/>
        <c:lblAlgn val="ctr"/>
        <c:lblOffset val="100"/>
        <c:noMultiLvlLbl val="0"/>
      </c:catAx>
      <c:valAx>
        <c:axId val="72723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2721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F-measur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4384668535751199"/>
          <c:y val="0.103771322171903"/>
          <c:w val="0.66147603972183899"/>
          <c:h val="0.6585707415712109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[1]single vs consensus'!$A$35</c:f>
              <c:strCache>
                <c:ptCount val="1"/>
                <c:pt idx="0">
                  <c:v>CASP8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25FB2F"/>
              </a:solidFill>
            </a:ln>
          </c:spPr>
          <c:invertIfNegative val="0"/>
          <c:cat>
            <c:strRef>
              <c:f>'[1]single vs consensus'!$B$33:$G$33</c:f>
              <c:strCache>
                <c:ptCount val="6"/>
                <c:pt idx="0">
                  <c:v>DT-1</c:v>
                </c:pt>
                <c:pt idx="1">
                  <c:v>GNB-1</c:v>
                </c:pt>
                <c:pt idx="2">
                  <c:v>LDA-1</c:v>
                </c:pt>
                <c:pt idx="3">
                  <c:v>SVM-1</c:v>
                </c:pt>
                <c:pt idx="4">
                  <c:v>RF-1</c:v>
                </c:pt>
                <c:pt idx="5">
                  <c:v>MLP-1</c:v>
                </c:pt>
              </c:strCache>
            </c:strRef>
          </c:cat>
          <c:val>
            <c:numRef>
              <c:f>'[1]single vs consensus'!$B$35:$G$35</c:f>
              <c:numCache>
                <c:formatCode>General</c:formatCode>
                <c:ptCount val="6"/>
                <c:pt idx="0">
                  <c:v>9.4999999999999973E-2</c:v>
                </c:pt>
                <c:pt idx="1">
                  <c:v>4.3000000000000038E-2</c:v>
                </c:pt>
                <c:pt idx="2">
                  <c:v>4.5399999999999996E-2</c:v>
                </c:pt>
                <c:pt idx="3">
                  <c:v>0</c:v>
                </c:pt>
                <c:pt idx="4">
                  <c:v>2.8000000000000247E-3</c:v>
                </c:pt>
                <c:pt idx="5">
                  <c:v>0.28689999999999993</c:v>
                </c:pt>
              </c:numCache>
            </c:numRef>
          </c:val>
        </c:ser>
        <c:ser>
          <c:idx val="2"/>
          <c:order val="1"/>
          <c:tx>
            <c:strRef>
              <c:f>'[1]single vs consensus'!$A$36</c:f>
              <c:strCache>
                <c:ptCount val="1"/>
                <c:pt idx="0">
                  <c:v>CASP9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25FB2F"/>
              </a:solidFill>
            </a:ln>
          </c:spPr>
          <c:invertIfNegative val="0"/>
          <c:cat>
            <c:strRef>
              <c:f>'[1]single vs consensus'!$B$33:$G$33</c:f>
              <c:strCache>
                <c:ptCount val="6"/>
                <c:pt idx="0">
                  <c:v>DT-1</c:v>
                </c:pt>
                <c:pt idx="1">
                  <c:v>GNB-1</c:v>
                </c:pt>
                <c:pt idx="2">
                  <c:v>LDA-1</c:v>
                </c:pt>
                <c:pt idx="3">
                  <c:v>SVM-1</c:v>
                </c:pt>
                <c:pt idx="4">
                  <c:v>RF-1</c:v>
                </c:pt>
                <c:pt idx="5">
                  <c:v>MLP-1</c:v>
                </c:pt>
              </c:strCache>
            </c:strRef>
          </c:cat>
          <c:val>
            <c:numRef>
              <c:f>'[1]single vs consensus'!$B$36:$G$36</c:f>
              <c:numCache>
                <c:formatCode>General</c:formatCode>
                <c:ptCount val="6"/>
                <c:pt idx="0">
                  <c:v>0.10249999999999992</c:v>
                </c:pt>
                <c:pt idx="1">
                  <c:v>4.610000000000003E-2</c:v>
                </c:pt>
                <c:pt idx="2">
                  <c:v>4.6700000000000075E-2</c:v>
                </c:pt>
                <c:pt idx="3">
                  <c:v>9.9999999999988987E-5</c:v>
                </c:pt>
                <c:pt idx="4">
                  <c:v>6.2000000000000943E-3</c:v>
                </c:pt>
                <c:pt idx="5">
                  <c:v>0.27339999999999998</c:v>
                </c:pt>
              </c:numCache>
            </c:numRef>
          </c:val>
        </c:ser>
        <c:ser>
          <c:idx val="3"/>
          <c:order val="2"/>
          <c:tx>
            <c:strRef>
              <c:f>'[1]single vs consensus'!$A$37</c:f>
              <c:strCache>
                <c:ptCount val="1"/>
                <c:pt idx="0">
                  <c:v>CASP1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FF0000"/>
              </a:solidFill>
            </a:ln>
          </c:spPr>
          <c:invertIfNegative val="0"/>
          <c:cat>
            <c:strRef>
              <c:f>'[1]single vs consensus'!$B$33:$G$33</c:f>
              <c:strCache>
                <c:ptCount val="6"/>
                <c:pt idx="0">
                  <c:v>DT-1</c:v>
                </c:pt>
                <c:pt idx="1">
                  <c:v>GNB-1</c:v>
                </c:pt>
                <c:pt idx="2">
                  <c:v>LDA-1</c:v>
                </c:pt>
                <c:pt idx="3">
                  <c:v>SVM-1</c:v>
                </c:pt>
                <c:pt idx="4">
                  <c:v>RF-1</c:v>
                </c:pt>
                <c:pt idx="5">
                  <c:v>MLP-1</c:v>
                </c:pt>
              </c:strCache>
            </c:strRef>
          </c:cat>
          <c:val>
            <c:numRef>
              <c:f>'[1]single vs consensus'!$B$37:$G$37</c:f>
              <c:numCache>
                <c:formatCode>General</c:formatCode>
                <c:ptCount val="6"/>
                <c:pt idx="0">
                  <c:v>8.4799999999999986E-2</c:v>
                </c:pt>
                <c:pt idx="1">
                  <c:v>4.2300000000000004E-2</c:v>
                </c:pt>
                <c:pt idx="2">
                  <c:v>4.7800000000000065E-2</c:v>
                </c:pt>
                <c:pt idx="3">
                  <c:v>9.9999999999988987E-5</c:v>
                </c:pt>
                <c:pt idx="4">
                  <c:v>3.9000000000000146E-3</c:v>
                </c:pt>
                <c:pt idx="5">
                  <c:v>0.23800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192448"/>
        <c:axId val="83206528"/>
      </c:barChart>
      <c:catAx>
        <c:axId val="831924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1500000"/>
          <a:lstStyle/>
          <a:p>
            <a:pPr>
              <a:defRPr/>
            </a:pPr>
            <a:endParaRPr lang="en-US"/>
          </a:p>
        </c:txPr>
        <c:crossAx val="83206528"/>
        <c:crosses val="autoZero"/>
        <c:auto val="1"/>
        <c:lblAlgn val="ctr"/>
        <c:lblOffset val="100"/>
        <c:noMultiLvlLbl val="0"/>
      </c:catAx>
      <c:valAx>
        <c:axId val="8320652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a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3192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ngle vs consensus'!$J$29</c:f>
              <c:strCache>
                <c:ptCount val="1"/>
                <c:pt idx="0">
                  <c:v>CASP-8</c:v>
                </c:pt>
              </c:strCache>
            </c:strRef>
          </c:tx>
          <c:spPr>
            <a:solidFill>
              <a:srgbClr val="6699FF"/>
            </a:solidFill>
            <a:ln>
              <a:solidFill>
                <a:srgbClr val="25FB2F"/>
              </a:solidFill>
            </a:ln>
          </c:spPr>
          <c:invertIfNegative val="0"/>
          <c:cat>
            <c:strRef>
              <c:f>'single vs consensus'!$K$28:$P$28</c:f>
              <c:strCache>
                <c:ptCount val="6"/>
                <c:pt idx="0">
                  <c:v>DT-1</c:v>
                </c:pt>
                <c:pt idx="1">
                  <c:v>GNB-1</c:v>
                </c:pt>
                <c:pt idx="2">
                  <c:v>LDA-1</c:v>
                </c:pt>
                <c:pt idx="3">
                  <c:v>SVM-1</c:v>
                </c:pt>
                <c:pt idx="4">
                  <c:v>RF-1</c:v>
                </c:pt>
                <c:pt idx="5">
                  <c:v>MLP-1</c:v>
                </c:pt>
              </c:strCache>
            </c:strRef>
          </c:cat>
          <c:val>
            <c:numRef>
              <c:f>'single vs consensus'!$K$29:$P$29</c:f>
              <c:numCache>
                <c:formatCode>General</c:formatCode>
                <c:ptCount val="6"/>
                <c:pt idx="0">
                  <c:v>0.18475000000000008</c:v>
                </c:pt>
                <c:pt idx="1">
                  <c:v>5.1999999999999935E-2</c:v>
                </c:pt>
                <c:pt idx="2">
                  <c:v>5.4699999999999971E-2</c:v>
                </c:pt>
                <c:pt idx="3">
                  <c:v>0</c:v>
                </c:pt>
                <c:pt idx="4">
                  <c:v>1.2199999999999989E-2</c:v>
                </c:pt>
                <c:pt idx="5">
                  <c:v>0.28449999999999998</c:v>
                </c:pt>
              </c:numCache>
            </c:numRef>
          </c:val>
        </c:ser>
        <c:ser>
          <c:idx val="1"/>
          <c:order val="1"/>
          <c:tx>
            <c:strRef>
              <c:f>'single vs consensus'!$J$30</c:f>
              <c:strCache>
                <c:ptCount val="1"/>
                <c:pt idx="0">
                  <c:v>CASP-9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25FB2F"/>
              </a:solidFill>
            </a:ln>
          </c:spPr>
          <c:invertIfNegative val="0"/>
          <c:cat>
            <c:strRef>
              <c:f>'single vs consensus'!$K$28:$P$28</c:f>
              <c:strCache>
                <c:ptCount val="6"/>
                <c:pt idx="0">
                  <c:v>DT-1</c:v>
                </c:pt>
                <c:pt idx="1">
                  <c:v>GNB-1</c:v>
                </c:pt>
                <c:pt idx="2">
                  <c:v>LDA-1</c:v>
                </c:pt>
                <c:pt idx="3">
                  <c:v>SVM-1</c:v>
                </c:pt>
                <c:pt idx="4">
                  <c:v>RF-1</c:v>
                </c:pt>
                <c:pt idx="5">
                  <c:v>MLP-1</c:v>
                </c:pt>
              </c:strCache>
            </c:strRef>
          </c:cat>
          <c:val>
            <c:numRef>
              <c:f>'single vs consensus'!$K$30:$P$30</c:f>
              <c:numCache>
                <c:formatCode>General</c:formatCode>
                <c:ptCount val="6"/>
                <c:pt idx="0">
                  <c:v>0.15310000000000001</c:v>
                </c:pt>
                <c:pt idx="1">
                  <c:v>5.2099999999999924E-2</c:v>
                </c:pt>
                <c:pt idx="2">
                  <c:v>5.4100000000000037E-2</c:v>
                </c:pt>
                <c:pt idx="3">
                  <c:v>0</c:v>
                </c:pt>
                <c:pt idx="4">
                  <c:v>9.8000000000000309E-3</c:v>
                </c:pt>
                <c:pt idx="5">
                  <c:v>0.26959999999999995</c:v>
                </c:pt>
              </c:numCache>
            </c:numRef>
          </c:val>
        </c:ser>
        <c:ser>
          <c:idx val="2"/>
          <c:order val="2"/>
          <c:tx>
            <c:strRef>
              <c:f>'single vs consensus'!$J$31</c:f>
              <c:strCache>
                <c:ptCount val="1"/>
                <c:pt idx="0">
                  <c:v>CASP-1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rgbClr val="FF0000"/>
              </a:solidFill>
            </a:ln>
          </c:spPr>
          <c:invertIfNegative val="0"/>
          <c:cat>
            <c:strRef>
              <c:f>'single vs consensus'!$K$28:$P$28</c:f>
              <c:strCache>
                <c:ptCount val="6"/>
                <c:pt idx="0">
                  <c:v>DT-1</c:v>
                </c:pt>
                <c:pt idx="1">
                  <c:v>GNB-1</c:v>
                </c:pt>
                <c:pt idx="2">
                  <c:v>LDA-1</c:v>
                </c:pt>
                <c:pt idx="3">
                  <c:v>SVM-1</c:v>
                </c:pt>
                <c:pt idx="4">
                  <c:v>RF-1</c:v>
                </c:pt>
                <c:pt idx="5">
                  <c:v>MLP-1</c:v>
                </c:pt>
              </c:strCache>
            </c:strRef>
          </c:cat>
          <c:val>
            <c:numRef>
              <c:f>'single vs consensus'!$K$31:$P$31</c:f>
              <c:numCache>
                <c:formatCode>General</c:formatCode>
                <c:ptCount val="6"/>
                <c:pt idx="0">
                  <c:v>0.10130000000000006</c:v>
                </c:pt>
                <c:pt idx="1">
                  <c:v>4.599999999999993E-2</c:v>
                </c:pt>
                <c:pt idx="2">
                  <c:v>4.6399999999999997E-2</c:v>
                </c:pt>
                <c:pt idx="3">
                  <c:v>0</c:v>
                </c:pt>
                <c:pt idx="4">
                  <c:v>7.9999999999991189E-4</c:v>
                </c:pt>
                <c:pt idx="5">
                  <c:v>0.1961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502976"/>
        <c:axId val="83504512"/>
      </c:barChart>
      <c:catAx>
        <c:axId val="835029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3660000"/>
          <a:lstStyle/>
          <a:p>
            <a:pPr>
              <a:defRPr/>
            </a:pPr>
            <a:endParaRPr lang="en-US"/>
          </a:p>
        </c:txPr>
        <c:crossAx val="83504512"/>
        <c:crosses val="autoZero"/>
        <c:auto val="1"/>
        <c:lblAlgn val="ctr"/>
        <c:lblOffset val="100"/>
        <c:noMultiLvlLbl val="0"/>
      </c:catAx>
      <c:valAx>
        <c:axId val="835045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a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3502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72440</xdr:colOff>
      <xdr:row>1</xdr:row>
      <xdr:rowOff>95250</xdr:rowOff>
    </xdr:from>
    <xdr:to>
      <xdr:col>35</xdr:col>
      <xdr:colOff>167640</xdr:colOff>
      <xdr:row>14</xdr:row>
      <xdr:rowOff>1714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96240</xdr:colOff>
      <xdr:row>39</xdr:row>
      <xdr:rowOff>163830</xdr:rowOff>
    </xdr:from>
    <xdr:to>
      <xdr:col>8</xdr:col>
      <xdr:colOff>99060</xdr:colOff>
      <xdr:row>54</xdr:row>
      <xdr:rowOff>16383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34340</xdr:colOff>
      <xdr:row>39</xdr:row>
      <xdr:rowOff>125730</xdr:rowOff>
    </xdr:from>
    <xdr:to>
      <xdr:col>16</xdr:col>
      <xdr:colOff>297180</xdr:colOff>
      <xdr:row>54</xdr:row>
      <xdr:rowOff>12954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0040</xdr:colOff>
      <xdr:row>30</xdr:row>
      <xdr:rowOff>102870</xdr:rowOff>
    </xdr:from>
    <xdr:to>
      <xdr:col>15</xdr:col>
      <xdr:colOff>15240</xdr:colOff>
      <xdr:row>45</xdr:row>
      <xdr:rowOff>10287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8580</xdr:colOff>
      <xdr:row>32</xdr:row>
      <xdr:rowOff>80010</xdr:rowOff>
    </xdr:from>
    <xdr:to>
      <xdr:col>7</xdr:col>
      <xdr:colOff>213360</xdr:colOff>
      <xdr:row>47</xdr:row>
      <xdr:rowOff>8001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23900</xdr:colOff>
      <xdr:row>8</xdr:row>
      <xdr:rowOff>68580</xdr:rowOff>
    </xdr:from>
    <xdr:to>
      <xdr:col>9</xdr:col>
      <xdr:colOff>236220</xdr:colOff>
      <xdr:row>21</xdr:row>
      <xdr:rowOff>11811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89560</xdr:colOff>
      <xdr:row>36</xdr:row>
      <xdr:rowOff>179070</xdr:rowOff>
    </xdr:from>
    <xdr:to>
      <xdr:col>15</xdr:col>
      <xdr:colOff>381000</xdr:colOff>
      <xdr:row>46</xdr:row>
      <xdr:rowOff>685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Results_casp6modifi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ptimal window and Hidden neuro"/>
      <sheetName val="CASP6_ALL"/>
      <sheetName val="CASP8_all"/>
      <sheetName val="CASP9_all"/>
      <sheetName val="CAS10_all"/>
      <sheetName val="summary"/>
      <sheetName val="consensus_casp6_all"/>
      <sheetName val="consensus_casp8_all"/>
      <sheetName val="consensus_casp9_all"/>
      <sheetName val="Consensus_casp10_all"/>
      <sheetName val="consensus_summary"/>
      <sheetName val="single domain multi domain"/>
      <sheetName val="single vs consensus"/>
      <sheetName val="comparison"/>
      <sheetName val="Sheet4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33">
          <cell r="B33" t="str">
            <v>DT-1</v>
          </cell>
          <cell r="C33" t="str">
            <v>GNB-1</v>
          </cell>
          <cell r="D33" t="str">
            <v>LDA-1</v>
          </cell>
          <cell r="E33" t="str">
            <v>SVM-1</v>
          </cell>
          <cell r="F33" t="str">
            <v>RF-1</v>
          </cell>
          <cell r="G33" t="str">
            <v>MLP-1</v>
          </cell>
        </row>
        <row r="35">
          <cell r="A35" t="str">
            <v>CASP8</v>
          </cell>
          <cell r="B35">
            <v>9.4999999999999973E-2</v>
          </cell>
          <cell r="C35">
            <v>4.3000000000000038E-2</v>
          </cell>
          <cell r="D35">
            <v>4.5399999999999996E-2</v>
          </cell>
          <cell r="E35">
            <v>0</v>
          </cell>
          <cell r="F35">
            <v>2.8000000000000247E-3</v>
          </cell>
          <cell r="G35">
            <v>0.28689999999999993</v>
          </cell>
        </row>
        <row r="36">
          <cell r="A36" t="str">
            <v>CASP9</v>
          </cell>
          <cell r="B36">
            <v>0.10249999999999992</v>
          </cell>
          <cell r="C36">
            <v>4.610000000000003E-2</v>
          </cell>
          <cell r="D36">
            <v>4.6700000000000075E-2</v>
          </cell>
          <cell r="E36">
            <v>9.9999999999988987E-5</v>
          </cell>
          <cell r="F36">
            <v>6.2000000000000943E-3</v>
          </cell>
          <cell r="G36">
            <v>0.27339999999999998</v>
          </cell>
        </row>
        <row r="37">
          <cell r="A37" t="str">
            <v>CASP10</v>
          </cell>
          <cell r="B37">
            <v>8.4799999999999986E-2</v>
          </cell>
          <cell r="C37">
            <v>4.2300000000000004E-2</v>
          </cell>
          <cell r="D37">
            <v>4.7800000000000065E-2</v>
          </cell>
          <cell r="E37">
            <v>9.9999999999988987E-5</v>
          </cell>
          <cell r="F37">
            <v>3.9000000000000146E-3</v>
          </cell>
          <cell r="G37">
            <v>0.23800000000000004</v>
          </cell>
        </row>
      </sheetData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E5:F34"/>
  <sheetViews>
    <sheetView workbookViewId="0">
      <selection activeCell="J12" sqref="J12"/>
    </sheetView>
  </sheetViews>
  <sheetFormatPr defaultColWidth="8.77734375" defaultRowHeight="14.4" x14ac:dyDescent="0.3"/>
  <cols>
    <col min="4" max="4" width="5.109375" customWidth="1"/>
    <col min="5" max="5" width="17" customWidth="1"/>
  </cols>
  <sheetData>
    <row r="5" spans="5:6" x14ac:dyDescent="0.3">
      <c r="E5" t="s">
        <v>340</v>
      </c>
    </row>
    <row r="6" spans="5:6" ht="15" thickBot="1" x14ac:dyDescent="0.35"/>
    <row r="7" spans="5:6" ht="15.6" thickTop="1" thickBot="1" x14ac:dyDescent="0.35">
      <c r="E7" s="16" t="s">
        <v>313</v>
      </c>
      <c r="F7" s="16" t="s">
        <v>314</v>
      </c>
    </row>
    <row r="8" spans="5:6" ht="15.6" thickTop="1" thickBot="1" x14ac:dyDescent="0.35">
      <c r="E8" s="16">
        <v>13</v>
      </c>
      <c r="F8" s="16">
        <v>0.675867</v>
      </c>
    </row>
    <row r="9" spans="5:6" ht="15.6" thickTop="1" thickBot="1" x14ac:dyDescent="0.35">
      <c r="E9" s="16">
        <v>15</v>
      </c>
      <c r="F9" s="16">
        <v>0.85299999999999998</v>
      </c>
    </row>
    <row r="10" spans="5:6" ht="15.6" thickTop="1" thickBot="1" x14ac:dyDescent="0.35">
      <c r="E10" s="16">
        <v>17</v>
      </c>
      <c r="F10" s="16">
        <v>0.85360000000000003</v>
      </c>
    </row>
    <row r="11" spans="5:6" ht="15.6" thickTop="1" thickBot="1" x14ac:dyDescent="0.35">
      <c r="E11" s="16">
        <v>19</v>
      </c>
      <c r="F11" s="16">
        <v>0.85186700000000004</v>
      </c>
    </row>
    <row r="12" spans="5:6" ht="15.6" thickTop="1" thickBot="1" x14ac:dyDescent="0.35">
      <c r="E12" s="16">
        <v>21</v>
      </c>
      <c r="F12" s="16">
        <v>0.84541299999999997</v>
      </c>
    </row>
    <row r="13" spans="5:6" ht="15.6" thickTop="1" thickBot="1" x14ac:dyDescent="0.35">
      <c r="E13" s="16">
        <v>25</v>
      </c>
      <c r="F13" s="16">
        <v>0.84306700000000001</v>
      </c>
    </row>
    <row r="14" spans="5:6" ht="15.6" thickTop="1" thickBot="1" x14ac:dyDescent="0.35">
      <c r="E14" s="16">
        <v>29</v>
      </c>
      <c r="F14" s="16">
        <v>0.83679999999999999</v>
      </c>
    </row>
    <row r="15" spans="5:6" ht="15" thickTop="1" x14ac:dyDescent="0.3"/>
    <row r="18" spans="5:6" x14ac:dyDescent="0.3">
      <c r="E18" t="s">
        <v>341</v>
      </c>
    </row>
    <row r="19" spans="5:6" ht="15" thickBot="1" x14ac:dyDescent="0.35"/>
    <row r="20" spans="5:6" ht="15.6" thickTop="1" thickBot="1" x14ac:dyDescent="0.35">
      <c r="E20" s="16" t="s">
        <v>315</v>
      </c>
      <c r="F20" s="16" t="s">
        <v>314</v>
      </c>
    </row>
    <row r="21" spans="5:6" ht="15.6" thickTop="1" thickBot="1" x14ac:dyDescent="0.35">
      <c r="E21" s="16">
        <v>40</v>
      </c>
      <c r="F21" s="16">
        <v>0.85546699999999998</v>
      </c>
    </row>
    <row r="22" spans="5:6" ht="15.6" thickTop="1" thickBot="1" x14ac:dyDescent="0.35">
      <c r="E22" s="16">
        <v>45</v>
      </c>
      <c r="F22" s="16">
        <v>0.84945999999999999</v>
      </c>
    </row>
    <row r="23" spans="5:6" ht="15.6" thickTop="1" thickBot="1" x14ac:dyDescent="0.35">
      <c r="E23" s="16">
        <v>50</v>
      </c>
      <c r="F23" s="16">
        <v>0.84653299999999998</v>
      </c>
    </row>
    <row r="24" spans="5:6" ht="15.6" thickTop="1" thickBot="1" x14ac:dyDescent="0.35">
      <c r="E24" s="16">
        <v>55</v>
      </c>
      <c r="F24" s="16">
        <v>0.82266700000000004</v>
      </c>
    </row>
    <row r="25" spans="5:6" ht="15.6" thickTop="1" thickBot="1" x14ac:dyDescent="0.35">
      <c r="E25" s="16">
        <v>60</v>
      </c>
      <c r="F25" s="16">
        <v>0.85653299999999999</v>
      </c>
    </row>
    <row r="26" spans="5:6" ht="15.6" thickTop="1" thickBot="1" x14ac:dyDescent="0.35">
      <c r="E26" s="16">
        <v>65</v>
      </c>
      <c r="F26" s="16">
        <v>0.86773299999999998</v>
      </c>
    </row>
    <row r="27" spans="5:6" ht="15.6" thickTop="1" thickBot="1" x14ac:dyDescent="0.35">
      <c r="E27" s="16">
        <v>75</v>
      </c>
      <c r="F27" s="16">
        <v>0.860267</v>
      </c>
    </row>
    <row r="28" spans="5:6" ht="15.6" thickTop="1" thickBot="1" x14ac:dyDescent="0.35">
      <c r="E28" s="110">
        <v>80</v>
      </c>
      <c r="F28" s="110">
        <v>0.84799999999999998</v>
      </c>
    </row>
    <row r="29" spans="5:6" ht="15.6" thickTop="1" thickBot="1" x14ac:dyDescent="0.35">
      <c r="E29" s="110">
        <v>85</v>
      </c>
      <c r="F29" s="110">
        <v>0.86439999999999995</v>
      </c>
    </row>
    <row r="30" spans="5:6" ht="15.6" thickTop="1" thickBot="1" x14ac:dyDescent="0.35">
      <c r="E30" s="110">
        <v>95</v>
      </c>
      <c r="F30" s="110">
        <v>0.85560000000000003</v>
      </c>
    </row>
    <row r="31" spans="5:6" ht="15.6" thickTop="1" thickBot="1" x14ac:dyDescent="0.35">
      <c r="E31" s="110">
        <v>100</v>
      </c>
      <c r="F31" s="110">
        <v>0.85360000000000003</v>
      </c>
    </row>
    <row r="32" spans="5:6" ht="15.6" thickTop="1" thickBot="1" x14ac:dyDescent="0.35">
      <c r="E32" s="110">
        <v>120</v>
      </c>
      <c r="F32" s="110">
        <v>0.85099999999999998</v>
      </c>
    </row>
    <row r="33" spans="5:6" ht="15.6" thickTop="1" thickBot="1" x14ac:dyDescent="0.35">
      <c r="E33" s="110">
        <v>140</v>
      </c>
      <c r="F33" s="110">
        <v>0.8488</v>
      </c>
    </row>
    <row r="34" spans="5:6" ht="15" thickTop="1" x14ac:dyDescent="0.3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02"/>
  <sheetViews>
    <sheetView topLeftCell="A33" workbookViewId="0">
      <selection activeCell="F41" sqref="F41:Q87"/>
    </sheetView>
  </sheetViews>
  <sheetFormatPr defaultColWidth="8.77734375" defaultRowHeight="14.4" x14ac:dyDescent="0.3"/>
  <sheetData>
    <row r="3" spans="3:15" ht="15" x14ac:dyDescent="0.3">
      <c r="D3" s="115" t="s">
        <v>325</v>
      </c>
      <c r="L3" s="115" t="s">
        <v>327</v>
      </c>
    </row>
    <row r="4" spans="3:15" s="116" customFormat="1" ht="13.8" x14ac:dyDescent="0.3">
      <c r="D4" s="117" t="s">
        <v>316</v>
      </c>
      <c r="K4" s="117" t="s">
        <v>316</v>
      </c>
    </row>
    <row r="7" spans="3:15" ht="15" thickBot="1" x14ac:dyDescent="0.35">
      <c r="C7" s="112" t="s">
        <v>317</v>
      </c>
      <c r="D7" s="112" t="s">
        <v>318</v>
      </c>
      <c r="E7" s="112" t="s">
        <v>319</v>
      </c>
      <c r="F7" s="113" t="s">
        <v>320</v>
      </c>
      <c r="L7" s="112" t="s">
        <v>317</v>
      </c>
      <c r="M7" s="112" t="s">
        <v>318</v>
      </c>
      <c r="N7" s="112" t="s">
        <v>319</v>
      </c>
      <c r="O7" s="113" t="s">
        <v>320</v>
      </c>
    </row>
    <row r="8" spans="3:15" ht="15" thickBot="1" x14ac:dyDescent="0.35">
      <c r="C8" s="114" t="s">
        <v>12</v>
      </c>
      <c r="D8" s="114">
        <v>0.995</v>
      </c>
      <c r="E8" s="114">
        <v>0.98</v>
      </c>
      <c r="F8" s="114">
        <v>0.93500000000000005</v>
      </c>
      <c r="L8" s="81" t="s">
        <v>18</v>
      </c>
      <c r="M8" s="81">
        <v>1</v>
      </c>
      <c r="N8" s="81">
        <v>1</v>
      </c>
      <c r="O8" s="81">
        <v>0.96799999999999997</v>
      </c>
    </row>
    <row r="9" spans="3:15" ht="15" thickBot="1" x14ac:dyDescent="0.35">
      <c r="C9" s="114" t="s">
        <v>8</v>
      </c>
      <c r="D9" s="114">
        <v>0.98799999999999999</v>
      </c>
      <c r="E9" s="114">
        <v>0.95899999999999996</v>
      </c>
      <c r="F9" s="114">
        <v>0.90500000000000003</v>
      </c>
      <c r="L9" s="81" t="s">
        <v>0</v>
      </c>
      <c r="M9" s="81">
        <v>1</v>
      </c>
      <c r="N9" s="81">
        <v>1</v>
      </c>
      <c r="O9" s="81">
        <v>0.996</v>
      </c>
    </row>
    <row r="10" spans="3:15" ht="15" thickBot="1" x14ac:dyDescent="0.35">
      <c r="C10" s="114" t="s">
        <v>1</v>
      </c>
      <c r="D10" s="114">
        <v>1</v>
      </c>
      <c r="E10" s="114">
        <v>1</v>
      </c>
      <c r="F10" s="114">
        <v>1</v>
      </c>
      <c r="L10" s="81" t="s">
        <v>5</v>
      </c>
      <c r="M10" s="81">
        <v>1</v>
      </c>
      <c r="N10" s="81">
        <v>1</v>
      </c>
      <c r="O10" s="81">
        <v>0.97</v>
      </c>
    </row>
    <row r="11" spans="3:15" ht="15" thickBot="1" x14ac:dyDescent="0.35">
      <c r="C11" s="114" t="s">
        <v>2</v>
      </c>
      <c r="D11" s="114">
        <v>1</v>
      </c>
      <c r="E11" s="114">
        <v>1</v>
      </c>
      <c r="F11" s="114">
        <v>1</v>
      </c>
      <c r="L11" s="81" t="s">
        <v>11</v>
      </c>
      <c r="M11" s="81">
        <v>1</v>
      </c>
      <c r="N11" s="81">
        <v>1</v>
      </c>
      <c r="O11" s="81">
        <v>0.997</v>
      </c>
    </row>
    <row r="12" spans="3:15" ht="15" thickBot="1" x14ac:dyDescent="0.35">
      <c r="C12" s="114" t="s">
        <v>6</v>
      </c>
      <c r="D12" s="114">
        <v>0.997</v>
      </c>
      <c r="E12" s="114">
        <v>0.98499999999999999</v>
      </c>
      <c r="F12" s="114">
        <v>0.97599999999999998</v>
      </c>
      <c r="L12" s="81" t="s">
        <v>10</v>
      </c>
      <c r="M12" s="81">
        <v>0.998</v>
      </c>
      <c r="N12" s="81">
        <v>0.99099999999999999</v>
      </c>
      <c r="O12" s="81">
        <v>0.91</v>
      </c>
    </row>
    <row r="13" spans="3:15" ht="15" thickBot="1" x14ac:dyDescent="0.35">
      <c r="C13" s="114" t="s">
        <v>4</v>
      </c>
      <c r="D13" s="114">
        <v>1</v>
      </c>
      <c r="E13" s="114">
        <v>0.96599999999999997</v>
      </c>
      <c r="F13" s="114">
        <v>0.89400000000000002</v>
      </c>
      <c r="L13" s="81" t="s">
        <v>3</v>
      </c>
      <c r="M13" s="81">
        <v>0.99299999999999999</v>
      </c>
      <c r="N13" s="81">
        <v>0.98799999999999999</v>
      </c>
      <c r="O13" s="81">
        <v>0.94399999999999995</v>
      </c>
    </row>
    <row r="14" spans="3:15" ht="15" thickBot="1" x14ac:dyDescent="0.35">
      <c r="C14" s="114" t="s">
        <v>293</v>
      </c>
      <c r="D14" s="76">
        <f>AVERAGE(D8:D13)</f>
        <v>0.9966666666666667</v>
      </c>
      <c r="E14" s="76">
        <f>AVERAGE(E8:E13)</f>
        <v>0.9816666666666668</v>
      </c>
      <c r="F14" s="114">
        <f>AVERAGE(F8:F13)</f>
        <v>0.95166666666666666</v>
      </c>
      <c r="L14" s="81" t="s">
        <v>17</v>
      </c>
      <c r="M14" s="81">
        <v>1</v>
      </c>
      <c r="N14" s="81">
        <v>1</v>
      </c>
      <c r="O14" s="81">
        <v>1</v>
      </c>
    </row>
    <row r="15" spans="3:15" ht="15" thickBot="1" x14ac:dyDescent="0.35">
      <c r="L15" s="81" t="s">
        <v>7</v>
      </c>
      <c r="M15" s="1">
        <v>1</v>
      </c>
      <c r="N15" s="80">
        <v>1</v>
      </c>
      <c r="O15" s="81">
        <v>1</v>
      </c>
    </row>
    <row r="16" spans="3:15" ht="15" thickBot="1" x14ac:dyDescent="0.35">
      <c r="L16" s="81" t="s">
        <v>9</v>
      </c>
      <c r="M16" s="1">
        <v>1</v>
      </c>
      <c r="N16" s="80">
        <v>0.98699999999999999</v>
      </c>
      <c r="O16" s="81">
        <v>0.876</v>
      </c>
    </row>
    <row r="17" spans="2:15" ht="15" thickBot="1" x14ac:dyDescent="0.35">
      <c r="L17" s="81" t="s">
        <v>14</v>
      </c>
      <c r="M17" s="1">
        <v>0.98099999999999998</v>
      </c>
      <c r="N17" s="80">
        <v>0.95199999999999996</v>
      </c>
      <c r="O17" s="81">
        <v>0.84</v>
      </c>
    </row>
    <row r="18" spans="2:15" ht="15" thickBot="1" x14ac:dyDescent="0.35">
      <c r="L18" s="81" t="s">
        <v>13</v>
      </c>
      <c r="M18" s="1">
        <v>1</v>
      </c>
      <c r="N18" s="80">
        <v>1</v>
      </c>
      <c r="O18" s="81">
        <v>0.79900000000000004</v>
      </c>
    </row>
    <row r="19" spans="2:15" ht="15" thickBot="1" x14ac:dyDescent="0.35">
      <c r="L19" s="81" t="s">
        <v>16</v>
      </c>
      <c r="M19" s="1">
        <v>0.99099999999999999</v>
      </c>
      <c r="N19" s="80">
        <v>0.97399999999999998</v>
      </c>
      <c r="O19" s="81">
        <v>0.89400000000000002</v>
      </c>
    </row>
    <row r="20" spans="2:15" ht="15" thickBot="1" x14ac:dyDescent="0.35">
      <c r="L20" s="81" t="s">
        <v>15</v>
      </c>
      <c r="M20" s="1">
        <v>1</v>
      </c>
      <c r="N20" s="80">
        <v>1</v>
      </c>
      <c r="O20" s="81">
        <v>0.89300000000000002</v>
      </c>
    </row>
    <row r="21" spans="2:15" ht="15" thickBot="1" x14ac:dyDescent="0.35">
      <c r="L21" s="114" t="s">
        <v>293</v>
      </c>
      <c r="M21" s="1">
        <f>AVERAGE(M8:M20)</f>
        <v>0.99715384615384606</v>
      </c>
      <c r="N21">
        <f>AVERAGE(N8:N20)</f>
        <v>0.99169230769230765</v>
      </c>
      <c r="O21">
        <f>AVERAGE(O8:O20)</f>
        <v>0.92976923076923079</v>
      </c>
    </row>
    <row r="22" spans="2:15" x14ac:dyDescent="0.3">
      <c r="I22" s="2"/>
      <c r="J22" s="21"/>
      <c r="K22" s="21"/>
      <c r="L22" s="21"/>
      <c r="M22" s="21"/>
      <c r="N22" s="21"/>
      <c r="O22" s="21"/>
    </row>
    <row r="23" spans="2:15" x14ac:dyDescent="0.3">
      <c r="E23" t="s">
        <v>321</v>
      </c>
      <c r="K23" t="s">
        <v>322</v>
      </c>
    </row>
    <row r="24" spans="2:15" ht="18" x14ac:dyDescent="0.3">
      <c r="E24" s="111" t="s">
        <v>323</v>
      </c>
      <c r="L24" s="111" t="s">
        <v>324</v>
      </c>
    </row>
    <row r="25" spans="2:15" ht="15.6" x14ac:dyDescent="0.3">
      <c r="E25" s="3" t="s">
        <v>316</v>
      </c>
      <c r="K25" s="3" t="s">
        <v>316</v>
      </c>
    </row>
    <row r="26" spans="2:15" ht="15.6" x14ac:dyDescent="0.3">
      <c r="E26" s="3"/>
      <c r="K26" s="3"/>
    </row>
    <row r="27" spans="2:15" ht="15.6" x14ac:dyDescent="0.3">
      <c r="E27" s="3"/>
      <c r="K27" s="3"/>
    </row>
    <row r="28" spans="2:15" ht="15" thickBot="1" x14ac:dyDescent="0.35">
      <c r="B28" s="112" t="s">
        <v>317</v>
      </c>
      <c r="C28" s="112" t="s">
        <v>318</v>
      </c>
      <c r="D28" s="112" t="s">
        <v>319</v>
      </c>
      <c r="E28" s="113" t="s">
        <v>320</v>
      </c>
      <c r="J28" s="112" t="s">
        <v>317</v>
      </c>
      <c r="K28" s="112" t="s">
        <v>318</v>
      </c>
      <c r="L28" s="112" t="s">
        <v>319</v>
      </c>
      <c r="M28" s="113" t="s">
        <v>320</v>
      </c>
    </row>
    <row r="29" spans="2:15" ht="15" thickBot="1" x14ac:dyDescent="0.35">
      <c r="B29" s="114" t="s">
        <v>12</v>
      </c>
      <c r="C29" s="114">
        <v>0.995</v>
      </c>
      <c r="D29" s="114">
        <v>0.98</v>
      </c>
      <c r="E29" s="114">
        <v>0.93500000000000005</v>
      </c>
      <c r="J29" s="81" t="s">
        <v>18</v>
      </c>
      <c r="K29" s="81">
        <v>1</v>
      </c>
      <c r="L29" s="81">
        <v>1</v>
      </c>
      <c r="M29" s="81">
        <v>0.96799999999999997</v>
      </c>
    </row>
    <row r="30" spans="2:15" ht="15" thickBot="1" x14ac:dyDescent="0.35">
      <c r="B30" s="114" t="s">
        <v>8</v>
      </c>
      <c r="C30" s="114">
        <v>0.98799999999999999</v>
      </c>
      <c r="D30" s="114">
        <v>0.95899999999999996</v>
      </c>
      <c r="E30" s="114">
        <v>0.90500000000000003</v>
      </c>
      <c r="J30" s="81" t="s">
        <v>0</v>
      </c>
      <c r="K30" s="81">
        <v>1</v>
      </c>
      <c r="L30" s="81">
        <v>1</v>
      </c>
      <c r="M30" s="81">
        <v>0.996</v>
      </c>
    </row>
    <row r="31" spans="2:15" ht="15" thickBot="1" x14ac:dyDescent="0.35">
      <c r="B31" s="114" t="s">
        <v>1</v>
      </c>
      <c r="C31" s="114">
        <v>1</v>
      </c>
      <c r="D31" s="114">
        <v>1</v>
      </c>
      <c r="E31" s="114">
        <v>1</v>
      </c>
      <c r="J31" s="81" t="s">
        <v>5</v>
      </c>
      <c r="K31" s="81">
        <v>1</v>
      </c>
      <c r="L31" s="81">
        <v>1</v>
      </c>
      <c r="M31" s="81">
        <v>0.97</v>
      </c>
    </row>
    <row r="32" spans="2:15" ht="15" thickBot="1" x14ac:dyDescent="0.35">
      <c r="B32" s="114" t="s">
        <v>2</v>
      </c>
      <c r="C32" s="114">
        <v>1</v>
      </c>
      <c r="D32" s="114">
        <v>1</v>
      </c>
      <c r="E32" s="114">
        <v>1</v>
      </c>
      <c r="J32" s="81" t="s">
        <v>11</v>
      </c>
      <c r="K32" s="81">
        <v>1</v>
      </c>
      <c r="L32" s="81">
        <v>1</v>
      </c>
      <c r="M32" s="81">
        <v>0.997</v>
      </c>
    </row>
    <row r="33" spans="2:13" ht="15" thickBot="1" x14ac:dyDescent="0.35">
      <c r="B33" s="114" t="s">
        <v>6</v>
      </c>
      <c r="C33" s="114">
        <v>0.997</v>
      </c>
      <c r="D33" s="114">
        <v>0.98499999999999999</v>
      </c>
      <c r="E33" s="114">
        <v>0.97599999999999998</v>
      </c>
      <c r="J33" s="81" t="s">
        <v>10</v>
      </c>
      <c r="K33" s="81">
        <v>0.998</v>
      </c>
      <c r="L33" s="81">
        <v>0.99099999999999999</v>
      </c>
      <c r="M33" s="81">
        <v>0.91</v>
      </c>
    </row>
    <row r="34" spans="2:13" ht="15" thickBot="1" x14ac:dyDescent="0.35">
      <c r="B34" s="114" t="s">
        <v>4</v>
      </c>
      <c r="C34" s="114">
        <v>1</v>
      </c>
      <c r="D34" s="114">
        <v>0.96599999999999997</v>
      </c>
      <c r="E34" s="114">
        <v>0.89400000000000002</v>
      </c>
      <c r="J34" s="81" t="s">
        <v>3</v>
      </c>
      <c r="K34" s="81">
        <v>0.99299999999999999</v>
      </c>
      <c r="L34" s="81">
        <v>0.98799999999999999</v>
      </c>
      <c r="M34" s="81">
        <v>0.94399999999999995</v>
      </c>
    </row>
    <row r="35" spans="2:13" ht="15" thickBot="1" x14ac:dyDescent="0.35">
      <c r="B35" s="114" t="s">
        <v>293</v>
      </c>
      <c r="C35" s="76">
        <f>AVERAGE(C29:C34)</f>
        <v>0.9966666666666667</v>
      </c>
      <c r="D35" s="76">
        <f>AVERAGE(D29:D34)</f>
        <v>0.9816666666666668</v>
      </c>
      <c r="E35" s="114">
        <f>AVERAGE(E29:E34)</f>
        <v>0.95166666666666666</v>
      </c>
      <c r="J35" s="81" t="s">
        <v>17</v>
      </c>
      <c r="K35" s="81">
        <v>1</v>
      </c>
      <c r="L35" s="81">
        <v>1</v>
      </c>
      <c r="M35" s="81">
        <v>1</v>
      </c>
    </row>
    <row r="36" spans="2:13" ht="16.2" thickBot="1" x14ac:dyDescent="0.35">
      <c r="E36" s="3"/>
      <c r="J36" s="81" t="s">
        <v>7</v>
      </c>
      <c r="K36" s="1">
        <v>1</v>
      </c>
      <c r="L36" s="80">
        <v>1</v>
      </c>
      <c r="M36" s="81">
        <v>1</v>
      </c>
    </row>
    <row r="37" spans="2:13" ht="16.2" thickBot="1" x14ac:dyDescent="0.35">
      <c r="E37" s="3"/>
      <c r="J37" s="81" t="s">
        <v>9</v>
      </c>
      <c r="K37" s="1">
        <v>1</v>
      </c>
      <c r="L37" s="80">
        <v>0.98699999999999999</v>
      </c>
      <c r="M37" s="81">
        <v>0.876</v>
      </c>
    </row>
    <row r="38" spans="2:13" ht="16.2" thickBot="1" x14ac:dyDescent="0.35">
      <c r="E38" s="3"/>
      <c r="J38" s="81" t="s">
        <v>14</v>
      </c>
      <c r="K38" s="1">
        <v>0.98099999999999998</v>
      </c>
      <c r="L38" s="80">
        <v>0.95199999999999996</v>
      </c>
      <c r="M38" s="81">
        <v>0.84</v>
      </c>
    </row>
    <row r="39" spans="2:13" ht="16.2" thickBot="1" x14ac:dyDescent="0.35">
      <c r="E39" s="3"/>
      <c r="J39" s="81" t="s">
        <v>13</v>
      </c>
      <c r="K39" s="1">
        <v>1</v>
      </c>
      <c r="L39" s="80">
        <v>1</v>
      </c>
      <c r="M39" s="81">
        <v>0.79900000000000004</v>
      </c>
    </row>
    <row r="40" spans="2:13" ht="16.2" thickBot="1" x14ac:dyDescent="0.35">
      <c r="E40" s="3"/>
      <c r="J40" s="81" t="s">
        <v>16</v>
      </c>
      <c r="K40" s="1">
        <v>0.99099999999999999</v>
      </c>
      <c r="L40" s="80">
        <v>0.97399999999999998</v>
      </c>
      <c r="M40" s="81">
        <v>0.89400000000000002</v>
      </c>
    </row>
    <row r="41" spans="2:13" ht="15" thickBot="1" x14ac:dyDescent="0.35">
      <c r="J41" s="81"/>
      <c r="K41" s="1"/>
      <c r="L41" s="80"/>
      <c r="M41" s="81"/>
    </row>
    <row r="42" spans="2:13" ht="15" thickBot="1" x14ac:dyDescent="0.35">
      <c r="J42" s="114"/>
      <c r="K42" s="1"/>
    </row>
    <row r="43" spans="2:13" ht="15.6" x14ac:dyDescent="0.3">
      <c r="G43" s="111"/>
    </row>
    <row r="44" spans="2:13" ht="15.6" x14ac:dyDescent="0.3">
      <c r="G44" s="3"/>
    </row>
    <row r="45" spans="2:13" ht="15" thickBot="1" x14ac:dyDescent="0.35">
      <c r="E45" s="112" t="s">
        <v>317</v>
      </c>
      <c r="F45" s="112"/>
      <c r="G45" s="112"/>
      <c r="H45" s="112"/>
    </row>
    <row r="46" spans="2:13" ht="15" thickBot="1" x14ac:dyDescent="0.35">
      <c r="E46" s="81" t="s">
        <v>18</v>
      </c>
      <c r="F46" s="81"/>
      <c r="G46" s="81"/>
      <c r="H46" s="81"/>
    </row>
    <row r="47" spans="2:13" ht="15" thickBot="1" x14ac:dyDescent="0.35">
      <c r="E47" s="81" t="s">
        <v>0</v>
      </c>
      <c r="F47" s="81"/>
      <c r="G47" s="81"/>
      <c r="H47" s="81"/>
    </row>
    <row r="48" spans="2:13" ht="15" thickBot="1" x14ac:dyDescent="0.35">
      <c r="E48" s="81" t="s">
        <v>12</v>
      </c>
      <c r="F48" s="81"/>
      <c r="G48" s="81"/>
      <c r="H48" s="81"/>
    </row>
    <row r="49" spans="5:8" ht="15" thickBot="1" x14ac:dyDescent="0.35">
      <c r="E49" s="81" t="s">
        <v>8</v>
      </c>
      <c r="F49" s="81"/>
      <c r="G49" s="81"/>
      <c r="H49" s="81"/>
    </row>
    <row r="50" spans="5:8" ht="15" thickBot="1" x14ac:dyDescent="0.35">
      <c r="E50" s="81" t="s">
        <v>1</v>
      </c>
      <c r="F50" s="81"/>
      <c r="G50" s="81"/>
      <c r="H50" s="81"/>
    </row>
    <row r="51" spans="5:8" ht="15" thickBot="1" x14ac:dyDescent="0.35">
      <c r="E51" s="81" t="s">
        <v>5</v>
      </c>
      <c r="F51" s="81"/>
      <c r="G51" s="81"/>
      <c r="H51" s="81"/>
    </row>
    <row r="52" spans="5:8" ht="15" thickBot="1" x14ac:dyDescent="0.35">
      <c r="E52" s="81" t="s">
        <v>11</v>
      </c>
      <c r="F52" s="81"/>
      <c r="G52" s="81"/>
      <c r="H52" s="81"/>
    </row>
    <row r="53" spans="5:8" ht="15" thickBot="1" x14ac:dyDescent="0.35">
      <c r="E53" s="81" t="s">
        <v>2</v>
      </c>
      <c r="F53" s="81"/>
      <c r="G53" s="81"/>
      <c r="H53" s="81"/>
    </row>
    <row r="54" spans="5:8" ht="15" thickBot="1" x14ac:dyDescent="0.35">
      <c r="E54" s="81" t="s">
        <v>6</v>
      </c>
      <c r="F54" s="81"/>
      <c r="G54" s="81"/>
      <c r="H54" s="81"/>
    </row>
    <row r="55" spans="5:8" ht="15" thickBot="1" x14ac:dyDescent="0.35">
      <c r="E55" s="81" t="s">
        <v>10</v>
      </c>
      <c r="F55" s="81"/>
      <c r="G55" s="81"/>
      <c r="H55" s="81"/>
    </row>
    <row r="56" spans="5:8" ht="15" thickBot="1" x14ac:dyDescent="0.35">
      <c r="E56" s="81" t="s">
        <v>3</v>
      </c>
      <c r="F56" s="81"/>
      <c r="G56" s="81"/>
      <c r="H56" s="81"/>
    </row>
    <row r="57" spans="5:8" ht="15" thickBot="1" x14ac:dyDescent="0.35">
      <c r="E57" s="81" t="s">
        <v>17</v>
      </c>
      <c r="F57" s="81"/>
      <c r="G57" s="81"/>
      <c r="H57" s="81"/>
    </row>
    <row r="58" spans="5:8" ht="15" thickBot="1" x14ac:dyDescent="0.35">
      <c r="E58" s="81" t="s">
        <v>7</v>
      </c>
      <c r="F58" s="81"/>
      <c r="G58" s="81"/>
      <c r="H58" s="81"/>
    </row>
    <row r="59" spans="5:8" ht="15" thickBot="1" x14ac:dyDescent="0.35">
      <c r="E59" s="81" t="s">
        <v>4</v>
      </c>
      <c r="F59" s="81"/>
      <c r="G59" s="81"/>
      <c r="H59" s="81"/>
    </row>
    <row r="60" spans="5:8" ht="15" thickBot="1" x14ac:dyDescent="0.35">
      <c r="E60" s="81" t="s">
        <v>9</v>
      </c>
      <c r="F60" s="81"/>
      <c r="G60" s="81"/>
      <c r="H60" s="81"/>
    </row>
    <row r="61" spans="5:8" ht="15" thickBot="1" x14ac:dyDescent="0.35">
      <c r="E61" s="81" t="s">
        <v>13</v>
      </c>
      <c r="F61" s="81"/>
      <c r="G61" s="81"/>
      <c r="H61" s="81"/>
    </row>
    <row r="62" spans="5:8" ht="15" thickBot="1" x14ac:dyDescent="0.35">
      <c r="E62" s="81" t="s">
        <v>16</v>
      </c>
      <c r="F62" s="81"/>
      <c r="G62" s="81"/>
      <c r="H62" s="81"/>
    </row>
    <row r="63" spans="5:8" ht="15" thickBot="1" x14ac:dyDescent="0.35">
      <c r="E63" s="81" t="s">
        <v>15</v>
      </c>
      <c r="F63" s="81"/>
      <c r="G63" s="81"/>
      <c r="H63" s="81"/>
    </row>
    <row r="64" spans="5:8" ht="15" thickBot="1" x14ac:dyDescent="0.35">
      <c r="E64" s="114" t="s">
        <v>293</v>
      </c>
      <c r="F64" s="1"/>
      <c r="G64" s="1"/>
      <c r="H64" s="1"/>
    </row>
    <row r="68" spans="4:15" ht="15.6" x14ac:dyDescent="0.3">
      <c r="F68" s="111"/>
      <c r="K68" s="111"/>
    </row>
    <row r="69" spans="4:15" ht="15.6" x14ac:dyDescent="0.3">
      <c r="F69" s="3"/>
      <c r="K69" s="3"/>
    </row>
    <row r="70" spans="4:15" ht="15" thickBot="1" x14ac:dyDescent="0.35">
      <c r="I70" s="112"/>
      <c r="J70" s="112"/>
      <c r="K70" s="112"/>
      <c r="L70" s="112"/>
      <c r="M70" s="112"/>
      <c r="N70" s="112"/>
      <c r="O70" s="113"/>
    </row>
    <row r="71" spans="4:15" ht="15" thickBot="1" x14ac:dyDescent="0.35">
      <c r="D71" s="112" t="s">
        <v>317</v>
      </c>
      <c r="E71" s="112" t="s">
        <v>19</v>
      </c>
      <c r="F71" s="112"/>
      <c r="G71" s="112"/>
      <c r="H71" s="112"/>
      <c r="I71" s="81"/>
      <c r="J71" s="81"/>
      <c r="K71" s="81"/>
      <c r="L71" s="81"/>
      <c r="M71" s="81"/>
      <c r="N71" s="81"/>
      <c r="O71" s="81"/>
    </row>
    <row r="72" spans="4:15" ht="15" thickBot="1" x14ac:dyDescent="0.35">
      <c r="D72" s="81" t="s">
        <v>12</v>
      </c>
      <c r="E72" s="1">
        <v>0.22727272727272727</v>
      </c>
      <c r="F72" s="1"/>
      <c r="G72" s="1"/>
      <c r="H72" s="1"/>
      <c r="I72" s="81"/>
      <c r="J72" s="81"/>
      <c r="K72" s="81"/>
      <c r="L72" s="81"/>
      <c r="M72" s="81"/>
      <c r="N72" s="81"/>
      <c r="O72" s="81"/>
    </row>
    <row r="73" spans="4:15" ht="15" thickBot="1" x14ac:dyDescent="0.35">
      <c r="D73" s="81" t="s">
        <v>8</v>
      </c>
      <c r="E73" s="1">
        <v>0</v>
      </c>
      <c r="F73" s="1"/>
      <c r="G73" s="1"/>
      <c r="H73" s="1"/>
      <c r="I73" s="81"/>
      <c r="J73" s="81"/>
      <c r="K73" s="81"/>
      <c r="L73" s="81"/>
      <c r="M73" s="81"/>
      <c r="N73" s="81"/>
      <c r="O73" s="81"/>
    </row>
    <row r="74" spans="4:15" ht="15" thickBot="1" x14ac:dyDescent="0.35">
      <c r="D74" s="81" t="s">
        <v>1</v>
      </c>
      <c r="E74" s="1">
        <v>0.2857142857142857</v>
      </c>
      <c r="F74" s="1"/>
      <c r="G74" s="1"/>
      <c r="H74" s="1"/>
      <c r="I74" s="81"/>
      <c r="J74" s="81"/>
      <c r="K74" s="81"/>
      <c r="L74" s="81"/>
      <c r="M74" s="81"/>
      <c r="N74" s="81"/>
      <c r="O74" s="81"/>
    </row>
    <row r="75" spans="4:15" ht="15" thickBot="1" x14ac:dyDescent="0.35">
      <c r="D75" s="81" t="s">
        <v>2</v>
      </c>
      <c r="E75" s="1">
        <v>0.35714285714285715</v>
      </c>
      <c r="F75" s="1"/>
      <c r="G75" s="1"/>
      <c r="H75" s="1"/>
      <c r="I75" s="81"/>
      <c r="J75" s="81"/>
      <c r="K75" s="81"/>
      <c r="L75" s="81"/>
      <c r="M75" s="81"/>
      <c r="N75" s="81"/>
      <c r="O75" s="81"/>
    </row>
    <row r="76" spans="4:15" ht="15" thickBot="1" x14ac:dyDescent="0.35">
      <c r="D76" s="81" t="s">
        <v>6</v>
      </c>
      <c r="E76" s="1">
        <v>0.26666666666666666</v>
      </c>
      <c r="F76" s="1"/>
      <c r="G76" s="1"/>
      <c r="H76" s="1"/>
      <c r="I76" s="81"/>
      <c r="J76" s="81"/>
      <c r="K76" s="81"/>
      <c r="L76" s="81"/>
      <c r="M76" s="81"/>
      <c r="N76" s="81"/>
      <c r="O76" s="81"/>
    </row>
    <row r="77" spans="4:15" ht="15" thickBot="1" x14ac:dyDescent="0.35">
      <c r="D77" s="81" t="s">
        <v>4</v>
      </c>
      <c r="E77" s="1">
        <v>7.1428571428571425E-2</v>
      </c>
      <c r="F77" s="1"/>
      <c r="G77" s="1"/>
      <c r="H77" s="1"/>
      <c r="I77" s="81"/>
      <c r="J77" s="81"/>
      <c r="K77" s="81"/>
      <c r="L77" s="81"/>
      <c r="M77" s="81"/>
      <c r="N77" s="81"/>
      <c r="O77" s="81"/>
    </row>
    <row r="78" spans="4:15" ht="15" thickBot="1" x14ac:dyDescent="0.35">
      <c r="D78" s="114" t="s">
        <v>293</v>
      </c>
      <c r="E78" s="1">
        <f>AVERAGE(E72:E77)</f>
        <v>0.20137085137085134</v>
      </c>
      <c r="F78" s="1"/>
      <c r="G78" s="1"/>
      <c r="H78" s="1"/>
      <c r="I78" s="81"/>
      <c r="J78" s="81"/>
      <c r="K78" s="81"/>
      <c r="L78" s="81"/>
      <c r="M78" s="81"/>
      <c r="N78" s="81"/>
      <c r="O78" s="81"/>
    </row>
    <row r="79" spans="4:15" ht="15" thickBot="1" x14ac:dyDescent="0.35">
      <c r="I79" s="81"/>
      <c r="J79" s="81"/>
      <c r="K79" s="81"/>
      <c r="L79" s="81"/>
      <c r="M79" s="81"/>
      <c r="N79" s="81"/>
      <c r="O79" s="81"/>
    </row>
    <row r="80" spans="4:15" ht="15" thickBot="1" x14ac:dyDescent="0.35">
      <c r="I80" s="81"/>
      <c r="J80" s="81"/>
      <c r="K80" s="81"/>
      <c r="L80" s="81"/>
      <c r="M80" s="81"/>
      <c r="N80" s="81"/>
      <c r="O80" s="81"/>
    </row>
    <row r="81" spans="2:15" ht="15" thickBot="1" x14ac:dyDescent="0.35">
      <c r="I81" s="81"/>
      <c r="J81" s="81"/>
      <c r="K81" s="81"/>
      <c r="L81" s="81"/>
      <c r="M81" s="81"/>
      <c r="N81" s="81"/>
      <c r="O81" s="81"/>
    </row>
    <row r="82" spans="2:15" ht="15" thickBot="1" x14ac:dyDescent="0.35">
      <c r="I82" s="81"/>
      <c r="J82" s="81"/>
      <c r="K82" s="81"/>
      <c r="L82" s="81"/>
      <c r="M82" s="81"/>
      <c r="N82" s="81"/>
      <c r="O82" s="81"/>
    </row>
    <row r="83" spans="2:15" ht="15" thickBot="1" x14ac:dyDescent="0.35">
      <c r="I83" s="114"/>
      <c r="J83" s="81"/>
      <c r="K83" s="81"/>
      <c r="L83" s="81"/>
      <c r="M83" s="81"/>
      <c r="N83" s="81"/>
      <c r="O83" s="81"/>
    </row>
    <row r="89" spans="2:15" x14ac:dyDescent="0.3">
      <c r="C89" t="s">
        <v>326</v>
      </c>
      <c r="D89" t="s">
        <v>304</v>
      </c>
      <c r="E89" t="s">
        <v>305</v>
      </c>
    </row>
    <row r="90" spans="2:15" ht="15" thickBot="1" x14ac:dyDescent="0.35">
      <c r="B90" s="7" t="s">
        <v>18</v>
      </c>
      <c r="C90">
        <v>1</v>
      </c>
      <c r="D90">
        <v>1</v>
      </c>
      <c r="E90">
        <v>0.96799999999999997</v>
      </c>
    </row>
    <row r="91" spans="2:15" ht="15" thickBot="1" x14ac:dyDescent="0.35">
      <c r="B91" s="5" t="s">
        <v>0</v>
      </c>
      <c r="C91">
        <v>1</v>
      </c>
      <c r="D91">
        <v>1</v>
      </c>
      <c r="E91">
        <v>0.996</v>
      </c>
    </row>
    <row r="92" spans="2:15" ht="15" thickBot="1" x14ac:dyDescent="0.35">
      <c r="B92" s="5" t="s">
        <v>5</v>
      </c>
      <c r="C92">
        <v>1</v>
      </c>
      <c r="D92">
        <v>1</v>
      </c>
      <c r="E92">
        <v>0.97</v>
      </c>
    </row>
    <row r="93" spans="2:15" ht="15" thickBot="1" x14ac:dyDescent="0.35">
      <c r="B93" s="5" t="s">
        <v>11</v>
      </c>
      <c r="C93">
        <v>1</v>
      </c>
      <c r="D93">
        <v>1</v>
      </c>
      <c r="E93">
        <v>0.997</v>
      </c>
    </row>
    <row r="94" spans="2:15" ht="15" thickBot="1" x14ac:dyDescent="0.35">
      <c r="B94" s="5" t="s">
        <v>10</v>
      </c>
      <c r="C94">
        <v>0.998</v>
      </c>
      <c r="D94">
        <v>0.99099999999999999</v>
      </c>
      <c r="E94">
        <v>0.91</v>
      </c>
    </row>
    <row r="95" spans="2:15" ht="15" thickBot="1" x14ac:dyDescent="0.35">
      <c r="B95" s="5" t="s">
        <v>3</v>
      </c>
      <c r="C95">
        <v>0.99299999999999999</v>
      </c>
      <c r="D95">
        <v>0.98799999999999999</v>
      </c>
      <c r="E95">
        <v>0.94399999999999995</v>
      </c>
    </row>
    <row r="96" spans="2:15" ht="15" thickBot="1" x14ac:dyDescent="0.35">
      <c r="B96" s="5" t="s">
        <v>17</v>
      </c>
      <c r="C96">
        <v>1</v>
      </c>
      <c r="D96">
        <v>1</v>
      </c>
      <c r="E96">
        <v>1</v>
      </c>
    </row>
    <row r="97" spans="2:5" ht="15" thickBot="1" x14ac:dyDescent="0.35">
      <c r="B97" s="5" t="s">
        <v>7</v>
      </c>
      <c r="C97">
        <v>1</v>
      </c>
      <c r="D97">
        <v>1</v>
      </c>
      <c r="E97">
        <v>1</v>
      </c>
    </row>
    <row r="98" spans="2:5" ht="15" thickBot="1" x14ac:dyDescent="0.35">
      <c r="B98" s="5" t="s">
        <v>9</v>
      </c>
      <c r="C98">
        <v>1</v>
      </c>
      <c r="D98">
        <v>0.98699999999999999</v>
      </c>
      <c r="E98">
        <v>0.876</v>
      </c>
    </row>
    <row r="99" spans="2:5" ht="15" thickBot="1" x14ac:dyDescent="0.35">
      <c r="B99" s="5" t="s">
        <v>14</v>
      </c>
      <c r="C99">
        <v>0.98099999999999998</v>
      </c>
      <c r="D99">
        <v>0.95199999999999996</v>
      </c>
      <c r="E99">
        <v>0.84</v>
      </c>
    </row>
    <row r="100" spans="2:5" ht="15" thickBot="1" x14ac:dyDescent="0.35">
      <c r="B100" s="5" t="s">
        <v>13</v>
      </c>
      <c r="C100">
        <v>1</v>
      </c>
      <c r="D100">
        <v>1</v>
      </c>
      <c r="E100">
        <v>0.79900000000000004</v>
      </c>
    </row>
    <row r="101" spans="2:5" ht="15" thickBot="1" x14ac:dyDescent="0.35">
      <c r="B101" s="5" t="s">
        <v>16</v>
      </c>
      <c r="C101">
        <v>0.99099999999999999</v>
      </c>
      <c r="D101">
        <v>0.97399999999999998</v>
      </c>
      <c r="E101">
        <v>0.89400000000000002</v>
      </c>
    </row>
    <row r="102" spans="2:5" ht="15" thickBot="1" x14ac:dyDescent="0.35">
      <c r="B102" s="5" t="s">
        <v>15</v>
      </c>
      <c r="C102">
        <v>1</v>
      </c>
      <c r="D102">
        <v>1</v>
      </c>
      <c r="E102">
        <v>0.89300000000000002</v>
      </c>
    </row>
  </sheetData>
  <pageMargins left="0.7" right="0.7" top="0.75" bottom="0.75" header="0.3" footer="0.3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B1:P37"/>
  <sheetViews>
    <sheetView topLeftCell="D11" workbookViewId="0">
      <selection activeCell="L19" sqref="L19"/>
    </sheetView>
  </sheetViews>
  <sheetFormatPr defaultColWidth="8.77734375" defaultRowHeight="14.4" x14ac:dyDescent="0.3"/>
  <cols>
    <col min="3" max="3" width="12.44140625" customWidth="1"/>
    <col min="11" max="11" width="22.109375" customWidth="1"/>
  </cols>
  <sheetData>
    <row r="1" spans="3:11" x14ac:dyDescent="0.3">
      <c r="C1" s="121"/>
      <c r="F1" t="s">
        <v>700</v>
      </c>
    </row>
    <row r="2" spans="3:11" ht="15" thickBot="1" x14ac:dyDescent="0.35">
      <c r="E2" t="s">
        <v>349</v>
      </c>
    </row>
    <row r="3" spans="3:11" ht="15" thickBot="1" x14ac:dyDescent="0.35">
      <c r="E3" s="1" t="s">
        <v>342</v>
      </c>
      <c r="F3" s="1" t="s">
        <v>368</v>
      </c>
      <c r="G3" s="1" t="s">
        <v>371</v>
      </c>
      <c r="H3" s="1" t="s">
        <v>374</v>
      </c>
      <c r="I3" s="1" t="s">
        <v>377</v>
      </c>
      <c r="J3" s="1" t="s">
        <v>380</v>
      </c>
      <c r="K3" s="1" t="s">
        <v>383</v>
      </c>
    </row>
    <row r="4" spans="3:11" ht="15" thickBot="1" x14ac:dyDescent="0.35">
      <c r="E4" s="1" t="s">
        <v>343</v>
      </c>
      <c r="F4" s="1">
        <v>9.4999999999999973E-2</v>
      </c>
      <c r="G4" s="1">
        <v>4.3000000000000038E-2</v>
      </c>
      <c r="H4" s="1">
        <v>4.5399999999999996E-2</v>
      </c>
      <c r="I4" s="1">
        <v>0</v>
      </c>
      <c r="J4" s="1">
        <v>2.8000000000000247E-3</v>
      </c>
      <c r="K4" s="1">
        <v>0.28689999999999993</v>
      </c>
    </row>
    <row r="5" spans="3:11" ht="15" thickBot="1" x14ac:dyDescent="0.35">
      <c r="E5" s="1" t="s">
        <v>344</v>
      </c>
      <c r="F5" s="1">
        <v>0.10249999999999992</v>
      </c>
      <c r="G5" s="1">
        <v>4.610000000000003E-2</v>
      </c>
      <c r="H5" s="1">
        <v>4.6700000000000075E-2</v>
      </c>
      <c r="I5" s="1">
        <v>9.9999999999988987E-5</v>
      </c>
      <c r="J5" s="1">
        <v>6.2000000000000943E-3</v>
      </c>
      <c r="K5" s="1">
        <v>0.27339999999999998</v>
      </c>
    </row>
    <row r="6" spans="3:11" ht="15" thickBot="1" x14ac:dyDescent="0.35">
      <c r="E6" s="1" t="s">
        <v>345</v>
      </c>
      <c r="F6" s="1">
        <v>8.4799999999999986E-2</v>
      </c>
      <c r="G6" s="1">
        <v>4.2300000000000004E-2</v>
      </c>
      <c r="H6" s="1">
        <v>4.7800000000000065E-2</v>
      </c>
      <c r="I6" s="1">
        <v>9.9999999999989E-5</v>
      </c>
      <c r="J6" s="1">
        <v>3.9000000000000146E-3</v>
      </c>
      <c r="K6" s="1">
        <v>0.23800000000000004</v>
      </c>
    </row>
    <row r="27" spans="2:16" ht="15" thickBot="1" x14ac:dyDescent="0.35">
      <c r="C27" t="s">
        <v>674</v>
      </c>
      <c r="K27" t="s">
        <v>701</v>
      </c>
      <c r="L27" t="s">
        <v>702</v>
      </c>
    </row>
    <row r="28" spans="2:16" ht="15" thickBot="1" x14ac:dyDescent="0.35">
      <c r="B28" s="1"/>
      <c r="C28" s="1" t="s">
        <v>347</v>
      </c>
      <c r="D28" s="1" t="s">
        <v>348</v>
      </c>
      <c r="E28" s="1" t="s">
        <v>21</v>
      </c>
      <c r="F28" s="1" t="s">
        <v>328</v>
      </c>
      <c r="G28" s="1" t="s">
        <v>346</v>
      </c>
      <c r="H28" s="1" t="s">
        <v>300</v>
      </c>
      <c r="J28" s="138"/>
      <c r="K28" s="138" t="s">
        <v>368</v>
      </c>
      <c r="L28" s="138" t="s">
        <v>371</v>
      </c>
      <c r="M28" s="138" t="s">
        <v>374</v>
      </c>
      <c r="N28" s="138" t="s">
        <v>377</v>
      </c>
      <c r="O28" s="138" t="s">
        <v>380</v>
      </c>
      <c r="P28" s="138" t="s">
        <v>383</v>
      </c>
    </row>
    <row r="29" spans="2:16" ht="15" thickBot="1" x14ac:dyDescent="0.35">
      <c r="B29" s="1" t="s">
        <v>329</v>
      </c>
      <c r="C29" s="1">
        <v>0.71514999999999995</v>
      </c>
      <c r="D29" s="1">
        <v>0.64270000000000005</v>
      </c>
      <c r="E29" s="1">
        <v>0.6532</v>
      </c>
      <c r="F29" s="1">
        <v>0.91259999999999997</v>
      </c>
      <c r="G29" s="1">
        <v>0.90039999999999998</v>
      </c>
      <c r="H29" s="1">
        <v>0.38719999999999999</v>
      </c>
      <c r="J29" s="138" t="s">
        <v>329</v>
      </c>
      <c r="K29" s="138">
        <f t="shared" ref="K29:P29" si="0">C34-C29</f>
        <v>0.18475000000000008</v>
      </c>
      <c r="L29" s="138">
        <f t="shared" si="0"/>
        <v>5.1999999999999935E-2</v>
      </c>
      <c r="M29" s="138">
        <f t="shared" si="0"/>
        <v>5.4699999999999971E-2</v>
      </c>
      <c r="N29" s="138">
        <f t="shared" si="0"/>
        <v>0</v>
      </c>
      <c r="O29" s="138">
        <f t="shared" si="0"/>
        <v>1.2199999999999989E-2</v>
      </c>
      <c r="P29" s="138">
        <f t="shared" si="0"/>
        <v>0.28449999999999998</v>
      </c>
    </row>
    <row r="30" spans="2:16" ht="15" thickBot="1" x14ac:dyDescent="0.35">
      <c r="B30" s="1" t="s">
        <v>330</v>
      </c>
      <c r="C30" s="1">
        <v>0.71950000000000003</v>
      </c>
      <c r="D30" s="1">
        <v>0.58320000000000005</v>
      </c>
      <c r="E30" s="1">
        <v>0.59119999999999995</v>
      </c>
      <c r="F30" s="1">
        <v>0.90080000000000005</v>
      </c>
      <c r="G30" s="1">
        <v>0.88419999999999999</v>
      </c>
      <c r="H30" s="1">
        <v>0.41120000000000001</v>
      </c>
      <c r="J30" s="138" t="s">
        <v>330</v>
      </c>
      <c r="K30" s="138">
        <f t="shared" ref="K30:P31" si="1">C35-C30</f>
        <v>0.15310000000000001</v>
      </c>
      <c r="L30" s="138">
        <f t="shared" si="1"/>
        <v>5.2099999999999924E-2</v>
      </c>
      <c r="M30" s="138">
        <f t="shared" si="1"/>
        <v>5.4100000000000037E-2</v>
      </c>
      <c r="N30" s="138">
        <f t="shared" si="1"/>
        <v>0</v>
      </c>
      <c r="O30" s="138">
        <f t="shared" si="1"/>
        <v>9.8000000000000309E-3</v>
      </c>
      <c r="P30" s="138">
        <f t="shared" si="1"/>
        <v>0.26959999999999995</v>
      </c>
    </row>
    <row r="31" spans="2:16" ht="15" thickBot="1" x14ac:dyDescent="0.35">
      <c r="B31" s="1" t="s">
        <v>331</v>
      </c>
      <c r="C31" s="1">
        <v>0.69</v>
      </c>
      <c r="D31" s="1">
        <v>0.63870000000000005</v>
      </c>
      <c r="E31" s="1">
        <v>0.61990000000000001</v>
      </c>
      <c r="F31" s="1">
        <v>0.79069999999999996</v>
      </c>
      <c r="G31" s="1">
        <v>0.80100000000000005</v>
      </c>
      <c r="H31" s="1">
        <v>0.43049999999999999</v>
      </c>
      <c r="J31" s="138" t="s">
        <v>331</v>
      </c>
      <c r="K31" s="138">
        <f t="shared" si="1"/>
        <v>0.10130000000000006</v>
      </c>
      <c r="L31" s="138">
        <f t="shared" si="1"/>
        <v>4.599999999999993E-2</v>
      </c>
      <c r="M31" s="138">
        <f t="shared" si="1"/>
        <v>4.6399999999999997E-2</v>
      </c>
      <c r="N31" s="138">
        <f t="shared" si="1"/>
        <v>0</v>
      </c>
      <c r="O31" s="138">
        <f t="shared" si="1"/>
        <v>7.9999999999991189E-4</v>
      </c>
      <c r="P31" s="138">
        <f t="shared" si="1"/>
        <v>0.19610000000000005</v>
      </c>
    </row>
    <row r="32" spans="2:16" ht="15" thickBot="1" x14ac:dyDescent="0.35">
      <c r="C32" t="s">
        <v>675</v>
      </c>
    </row>
    <row r="33" spans="2:8" ht="15.6" thickTop="1" thickBot="1" x14ac:dyDescent="0.35">
      <c r="B33" s="143"/>
      <c r="C33" s="143" t="s">
        <v>368</v>
      </c>
      <c r="D33" s="143" t="s">
        <v>371</v>
      </c>
      <c r="E33" s="143" t="s">
        <v>374</v>
      </c>
      <c r="F33" s="143" t="s">
        <v>377</v>
      </c>
      <c r="G33" s="143" t="s">
        <v>380</v>
      </c>
      <c r="H33" s="143" t="s">
        <v>383</v>
      </c>
    </row>
    <row r="34" spans="2:8" ht="15.6" thickTop="1" thickBot="1" x14ac:dyDescent="0.35">
      <c r="B34" s="143" t="s">
        <v>329</v>
      </c>
      <c r="C34" s="143">
        <v>0.89990000000000003</v>
      </c>
      <c r="D34" s="143">
        <v>0.69469999999999998</v>
      </c>
      <c r="E34" s="143">
        <v>0.70789999999999997</v>
      </c>
      <c r="F34" s="143">
        <v>0.91259999999999997</v>
      </c>
      <c r="G34" s="143">
        <v>0.91259999999999997</v>
      </c>
      <c r="H34" s="143">
        <v>0.67169999999999996</v>
      </c>
    </row>
    <row r="35" spans="2:8" ht="15.6" thickTop="1" thickBot="1" x14ac:dyDescent="0.35">
      <c r="B35" s="143" t="s">
        <v>330</v>
      </c>
      <c r="C35" s="143">
        <v>0.87260000000000004</v>
      </c>
      <c r="D35" s="143">
        <v>0.63529999999999998</v>
      </c>
      <c r="E35" s="143">
        <v>0.64529999999999998</v>
      </c>
      <c r="F35" s="143">
        <v>0.90080000000000005</v>
      </c>
      <c r="G35" s="143">
        <v>0.89400000000000002</v>
      </c>
      <c r="H35" s="143">
        <v>0.68079999999999996</v>
      </c>
    </row>
    <row r="36" spans="2:8" ht="15.6" thickTop="1" thickBot="1" x14ac:dyDescent="0.35">
      <c r="B36" s="143" t="s">
        <v>331</v>
      </c>
      <c r="C36" s="143">
        <v>0.7913</v>
      </c>
      <c r="D36" s="143">
        <v>0.68469999999999998</v>
      </c>
      <c r="E36" s="143">
        <v>0.6663</v>
      </c>
      <c r="F36" s="143">
        <v>0.79069999999999996</v>
      </c>
      <c r="G36" s="143">
        <v>0.80179999999999996</v>
      </c>
      <c r="H36" s="143">
        <v>0.62660000000000005</v>
      </c>
    </row>
    <row r="37" spans="2:8" ht="15" thickTop="1" x14ac:dyDescent="0.3"/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D4:H26"/>
  <sheetViews>
    <sheetView topLeftCell="A2" workbookViewId="0">
      <selection activeCell="B24" sqref="B24"/>
    </sheetView>
  </sheetViews>
  <sheetFormatPr defaultRowHeight="14.4" x14ac:dyDescent="0.3"/>
  <cols>
    <col min="5" max="5" width="11.5546875" customWidth="1"/>
    <col min="6" max="6" width="12.33203125" customWidth="1"/>
    <col min="7" max="7" width="12.21875" customWidth="1"/>
    <col min="8" max="8" width="13.109375" customWidth="1"/>
  </cols>
  <sheetData>
    <row r="4" spans="4:8" x14ac:dyDescent="0.3">
      <c r="E4" t="s">
        <v>703</v>
      </c>
    </row>
    <row r="5" spans="4:8" ht="15" thickBot="1" x14ac:dyDescent="0.35"/>
    <row r="6" spans="4:8" ht="15" thickBot="1" x14ac:dyDescent="0.35">
      <c r="D6" s="62" t="s">
        <v>386</v>
      </c>
      <c r="E6" s="62" t="s">
        <v>387</v>
      </c>
      <c r="F6" s="62" t="s">
        <v>388</v>
      </c>
      <c r="G6" s="62" t="s">
        <v>389</v>
      </c>
      <c r="H6" s="62" t="s">
        <v>390</v>
      </c>
    </row>
    <row r="7" spans="4:8" ht="15" thickBot="1" x14ac:dyDescent="0.35">
      <c r="D7" s="1" t="s">
        <v>391</v>
      </c>
      <c r="E7" s="1">
        <v>0.98399999999999999</v>
      </c>
      <c r="F7" s="1">
        <v>8.1</v>
      </c>
      <c r="G7" s="1">
        <v>1.1000000000000001</v>
      </c>
      <c r="H7" s="1">
        <v>1.66E-2</v>
      </c>
    </row>
    <row r="8" spans="4:8" ht="15" thickBot="1" x14ac:dyDescent="0.35">
      <c r="D8" s="1" t="s">
        <v>392</v>
      </c>
      <c r="E8" s="1">
        <v>0.93500000000000005</v>
      </c>
      <c r="F8" s="1">
        <v>4.9000000000000004</v>
      </c>
      <c r="G8" s="1">
        <v>3.8</v>
      </c>
      <c r="H8" s="1">
        <v>0.25230000000000002</v>
      </c>
    </row>
    <row r="9" spans="4:8" ht="15" thickBot="1" x14ac:dyDescent="0.35">
      <c r="D9" s="1" t="s">
        <v>393</v>
      </c>
      <c r="E9" s="1">
        <v>1.008</v>
      </c>
      <c r="F9" s="1">
        <v>10.5</v>
      </c>
      <c r="G9" s="1">
        <v>-5.0999999999999996</v>
      </c>
      <c r="H9" s="1">
        <v>-7.6200000000000004E-2</v>
      </c>
    </row>
    <row r="10" spans="4:8" ht="15" thickBot="1" x14ac:dyDescent="0.35">
      <c r="D10" s="1" t="s">
        <v>394</v>
      </c>
      <c r="E10" s="1">
        <v>1.1020000000000001</v>
      </c>
      <c r="F10" s="1">
        <v>11.3</v>
      </c>
      <c r="G10" s="1">
        <v>-4.1100000000000003</v>
      </c>
      <c r="H10" s="1">
        <v>-0.21340000000000001</v>
      </c>
    </row>
    <row r="11" spans="4:8" ht="15" thickBot="1" x14ac:dyDescent="0.35">
      <c r="D11" s="1" t="s">
        <v>395</v>
      </c>
      <c r="E11" s="1">
        <v>1.048</v>
      </c>
      <c r="F11" s="1">
        <v>11.6</v>
      </c>
      <c r="G11" s="1">
        <v>-3.5</v>
      </c>
      <c r="H11" s="1">
        <v>-7.8600000000000003E-2</v>
      </c>
    </row>
    <row r="12" spans="4:8" ht="15" thickBot="1" x14ac:dyDescent="0.35">
      <c r="D12" s="1" t="s">
        <v>396</v>
      </c>
      <c r="E12" s="1">
        <v>0.95199999999999996</v>
      </c>
      <c r="F12" s="1">
        <v>5.7</v>
      </c>
      <c r="G12" s="1">
        <v>1.9</v>
      </c>
      <c r="H12" s="1">
        <v>1.9699999999999999E-2</v>
      </c>
    </row>
    <row r="13" spans="4:8" ht="15" thickBot="1" x14ac:dyDescent="0.35">
      <c r="D13" s="1" t="s">
        <v>397</v>
      </c>
      <c r="E13" s="1">
        <v>1.0680000000000001</v>
      </c>
      <c r="F13" s="1">
        <v>13</v>
      </c>
      <c r="G13" s="1">
        <v>-3.6</v>
      </c>
      <c r="H13" s="1">
        <v>-0.1278</v>
      </c>
    </row>
    <row r="14" spans="4:8" ht="15" thickBot="1" x14ac:dyDescent="0.35">
      <c r="D14" s="1" t="s">
        <v>398</v>
      </c>
      <c r="E14" s="1">
        <v>0.91500000000000004</v>
      </c>
      <c r="F14" s="1">
        <v>5.2</v>
      </c>
      <c r="G14" s="1">
        <v>2.8</v>
      </c>
      <c r="H14" s="1">
        <v>0.35610000000000003</v>
      </c>
    </row>
    <row r="15" spans="4:8" ht="15" thickBot="1" x14ac:dyDescent="0.35">
      <c r="D15" s="1" t="s">
        <v>399</v>
      </c>
      <c r="E15" s="1">
        <v>0.90600000000000003</v>
      </c>
      <c r="F15" s="1">
        <v>5.5</v>
      </c>
      <c r="G15" s="1">
        <v>2.5</v>
      </c>
      <c r="H15" s="1">
        <v>0.57240000000000002</v>
      </c>
    </row>
    <row r="16" spans="4:8" ht="15" thickBot="1" x14ac:dyDescent="0.35">
      <c r="D16" s="1" t="s">
        <v>400</v>
      </c>
      <c r="E16" s="1">
        <v>1.0489999999999999</v>
      </c>
      <c r="F16" s="1">
        <v>8</v>
      </c>
      <c r="G16" s="1">
        <v>-1.9</v>
      </c>
      <c r="H16" s="1">
        <v>-0.41880000000000001</v>
      </c>
    </row>
    <row r="17" spans="4:8" ht="15" thickBot="1" x14ac:dyDescent="0.35">
      <c r="D17" s="1" t="s">
        <v>401</v>
      </c>
      <c r="E17" s="1">
        <v>1.0369999999999999</v>
      </c>
      <c r="F17" s="1">
        <v>10.5</v>
      </c>
      <c r="G17" s="1">
        <v>-3.68</v>
      </c>
      <c r="H17" s="1">
        <v>-0.1051</v>
      </c>
    </row>
    <row r="18" spans="4:8" ht="15" thickBot="1" x14ac:dyDescent="0.35">
      <c r="D18" s="1" t="s">
        <v>402</v>
      </c>
      <c r="E18" s="1">
        <v>1.046</v>
      </c>
      <c r="F18" s="1">
        <v>9.1999999999999993</v>
      </c>
      <c r="G18" s="1">
        <v>-0.5</v>
      </c>
      <c r="H18" s="1">
        <v>-0.16289999999999999</v>
      </c>
    </row>
    <row r="19" spans="4:8" ht="15" thickBot="1" x14ac:dyDescent="0.35">
      <c r="D19" s="1" t="s">
        <v>403</v>
      </c>
      <c r="E19" s="1">
        <v>1.0940000000000001</v>
      </c>
      <c r="F19" s="1">
        <v>12.3</v>
      </c>
      <c r="G19" s="1">
        <v>-3.2</v>
      </c>
      <c r="H19" s="1">
        <v>-0.1794</v>
      </c>
    </row>
    <row r="20" spans="4:8" ht="15" thickBot="1" x14ac:dyDescent="0.35">
      <c r="D20" s="1" t="s">
        <v>404</v>
      </c>
      <c r="E20" s="1">
        <v>0.997</v>
      </c>
      <c r="F20" s="1">
        <v>8.6</v>
      </c>
      <c r="G20" s="1">
        <v>-0.7</v>
      </c>
      <c r="H20" s="1">
        <v>-7.0099999999999996E-2</v>
      </c>
    </row>
    <row r="21" spans="4:8" ht="15" thickBot="1" x14ac:dyDescent="0.35">
      <c r="D21" s="1" t="s">
        <v>405</v>
      </c>
      <c r="E21" s="1">
        <v>1.0309999999999999</v>
      </c>
      <c r="F21" s="1">
        <v>9</v>
      </c>
      <c r="G21" s="1">
        <v>-0.64</v>
      </c>
      <c r="H21" s="1">
        <v>-4.4200000000000003E-2</v>
      </c>
    </row>
    <row r="22" spans="4:8" ht="15" thickBot="1" x14ac:dyDescent="0.35">
      <c r="D22" s="1" t="s">
        <v>406</v>
      </c>
      <c r="E22" s="1">
        <v>0.90400000000000003</v>
      </c>
      <c r="F22" s="1">
        <v>5.4</v>
      </c>
      <c r="G22" s="1">
        <v>-0.46</v>
      </c>
      <c r="H22" s="1">
        <v>0.3836</v>
      </c>
    </row>
    <row r="23" spans="4:8" ht="15" thickBot="1" x14ac:dyDescent="0.35">
      <c r="D23" s="1" t="s">
        <v>407</v>
      </c>
      <c r="E23" s="1">
        <v>0.95</v>
      </c>
      <c r="F23" s="1">
        <v>10.4</v>
      </c>
      <c r="G23" s="152">
        <v>-3.2</v>
      </c>
      <c r="H23" s="1">
        <v>0.1643</v>
      </c>
    </row>
    <row r="24" spans="4:8" ht="15" thickBot="1" x14ac:dyDescent="0.35">
      <c r="D24" s="1" t="s">
        <v>408</v>
      </c>
      <c r="E24" s="1">
        <v>0.92900000000000005</v>
      </c>
      <c r="F24" s="1">
        <v>6.2</v>
      </c>
      <c r="G24" s="152">
        <v>-1.3</v>
      </c>
      <c r="H24" s="1">
        <v>0.25</v>
      </c>
    </row>
    <row r="25" spans="4:8" ht="15" thickBot="1" x14ac:dyDescent="0.35">
      <c r="D25" s="1" t="s">
        <v>409</v>
      </c>
      <c r="E25" s="1">
        <v>0.92700000000000005</v>
      </c>
      <c r="F25" s="1">
        <v>5.2</v>
      </c>
      <c r="G25" s="1">
        <v>4.5</v>
      </c>
      <c r="H25" s="1">
        <v>0.27579999999999999</v>
      </c>
    </row>
    <row r="26" spans="4:8" ht="15" thickBot="1" x14ac:dyDescent="0.35">
      <c r="D26" s="1" t="s">
        <v>410</v>
      </c>
      <c r="E26" s="1">
        <v>0.93100000000000005</v>
      </c>
      <c r="F26" s="1">
        <v>5.9</v>
      </c>
      <c r="G26" s="1">
        <v>4.2</v>
      </c>
      <c r="H26" s="1">
        <v>0.178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59999389629810485"/>
  </sheetPr>
  <dimension ref="E2:O113"/>
  <sheetViews>
    <sheetView topLeftCell="B80" workbookViewId="0">
      <selection activeCell="O97" sqref="O97:O98"/>
    </sheetView>
  </sheetViews>
  <sheetFormatPr defaultRowHeight="14.4" x14ac:dyDescent="0.3"/>
  <cols>
    <col min="6" max="6" width="14.6640625" customWidth="1"/>
    <col min="7" max="7" width="16.6640625" customWidth="1"/>
    <col min="8" max="8" width="13.6640625" customWidth="1"/>
  </cols>
  <sheetData>
    <row r="2" spans="5:7" x14ac:dyDescent="0.3">
      <c r="F2" t="s">
        <v>704</v>
      </c>
    </row>
    <row r="3" spans="5:7" ht="15" thickBot="1" x14ac:dyDescent="0.35"/>
    <row r="4" spans="5:7" ht="15" thickBot="1" x14ac:dyDescent="0.35">
      <c r="E4" s="62" t="s">
        <v>411</v>
      </c>
      <c r="F4" s="62" t="s">
        <v>412</v>
      </c>
      <c r="G4" s="62" t="s">
        <v>413</v>
      </c>
    </row>
    <row r="5" spans="5:7" ht="15" thickBot="1" x14ac:dyDescent="0.35">
      <c r="E5" s="1" t="s">
        <v>81</v>
      </c>
      <c r="F5" s="1">
        <v>153</v>
      </c>
      <c r="G5" s="1" t="s">
        <v>414</v>
      </c>
    </row>
    <row r="6" spans="5:7" ht="15" thickBot="1" x14ac:dyDescent="0.35">
      <c r="E6" s="1" t="s">
        <v>30</v>
      </c>
      <c r="F6" s="1">
        <v>157</v>
      </c>
      <c r="G6" s="1" t="s">
        <v>415</v>
      </c>
    </row>
    <row r="7" spans="5:7" ht="15" thickBot="1" x14ac:dyDescent="0.35">
      <c r="E7" s="1" t="s">
        <v>127</v>
      </c>
      <c r="F7" s="1">
        <v>109</v>
      </c>
      <c r="G7" s="1" t="s">
        <v>416</v>
      </c>
    </row>
    <row r="8" spans="5:7" ht="15" thickBot="1" x14ac:dyDescent="0.35">
      <c r="E8" s="1" t="s">
        <v>55</v>
      </c>
      <c r="F8" s="1">
        <v>263</v>
      </c>
      <c r="G8" s="1" t="s">
        <v>417</v>
      </c>
    </row>
    <row r="9" spans="5:7" ht="15" thickBot="1" x14ac:dyDescent="0.35">
      <c r="E9" s="1" t="s">
        <v>124</v>
      </c>
      <c r="F9" s="1">
        <v>275</v>
      </c>
      <c r="G9" s="1" t="s">
        <v>418</v>
      </c>
    </row>
    <row r="10" spans="5:7" ht="15" thickBot="1" x14ac:dyDescent="0.35">
      <c r="E10" s="1" t="s">
        <v>50</v>
      </c>
      <c r="F10" s="1">
        <v>304</v>
      </c>
      <c r="G10" s="1" t="s">
        <v>419</v>
      </c>
    </row>
    <row r="11" spans="5:7" ht="15" thickBot="1" x14ac:dyDescent="0.35">
      <c r="E11" s="1" t="s">
        <v>25</v>
      </c>
      <c r="F11" s="1">
        <v>105</v>
      </c>
      <c r="G11" s="1" t="s">
        <v>420</v>
      </c>
    </row>
    <row r="12" spans="5:7" ht="15" thickBot="1" x14ac:dyDescent="0.35">
      <c r="E12" s="1" t="s">
        <v>47</v>
      </c>
      <c r="F12" s="1">
        <v>150</v>
      </c>
      <c r="G12" s="1" t="s">
        <v>421</v>
      </c>
    </row>
    <row r="13" spans="5:7" ht="15" thickBot="1" x14ac:dyDescent="0.35">
      <c r="E13" s="1" t="s">
        <v>53</v>
      </c>
      <c r="F13" s="1">
        <v>292</v>
      </c>
      <c r="G13" s="1" t="s">
        <v>422</v>
      </c>
    </row>
    <row r="14" spans="5:7" ht="15" thickBot="1" x14ac:dyDescent="0.35">
      <c r="E14" s="1" t="s">
        <v>62</v>
      </c>
      <c r="F14" s="1">
        <v>206</v>
      </c>
      <c r="G14" s="1" t="s">
        <v>423</v>
      </c>
    </row>
    <row r="15" spans="5:7" ht="15" thickBot="1" x14ac:dyDescent="0.35">
      <c r="E15" s="1" t="s">
        <v>63</v>
      </c>
      <c r="F15" s="1">
        <v>162</v>
      </c>
      <c r="G15" s="1" t="s">
        <v>424</v>
      </c>
    </row>
    <row r="16" spans="5:7" ht="15" thickBot="1" x14ac:dyDescent="0.35">
      <c r="E16" s="1" t="s">
        <v>74</v>
      </c>
      <c r="F16" s="1">
        <v>143</v>
      </c>
      <c r="G16" s="1" t="s">
        <v>425</v>
      </c>
    </row>
    <row r="17" spans="5:7" ht="15" thickBot="1" x14ac:dyDescent="0.35">
      <c r="E17" s="1" t="s">
        <v>109</v>
      </c>
      <c r="F17" s="1">
        <v>139</v>
      </c>
      <c r="G17" s="1" t="s">
        <v>426</v>
      </c>
    </row>
    <row r="18" spans="5:7" ht="15" thickBot="1" x14ac:dyDescent="0.35">
      <c r="E18" s="1" t="s">
        <v>102</v>
      </c>
      <c r="F18" s="1">
        <v>110</v>
      </c>
      <c r="G18" s="127" t="s">
        <v>521</v>
      </c>
    </row>
    <row r="19" spans="5:7" ht="15" thickBot="1" x14ac:dyDescent="0.35">
      <c r="E19" s="1" t="s">
        <v>119</v>
      </c>
      <c r="F19" s="1">
        <v>167</v>
      </c>
      <c r="G19" s="1" t="s">
        <v>427</v>
      </c>
    </row>
    <row r="20" spans="5:7" ht="15" thickBot="1" x14ac:dyDescent="0.35">
      <c r="E20" s="1" t="s">
        <v>103</v>
      </c>
      <c r="F20" s="1">
        <v>363</v>
      </c>
      <c r="G20" s="1" t="s">
        <v>428</v>
      </c>
    </row>
    <row r="21" spans="5:7" ht="15" thickBot="1" x14ac:dyDescent="0.35">
      <c r="E21" s="1" t="s">
        <v>90</v>
      </c>
      <c r="F21" s="1">
        <v>104</v>
      </c>
      <c r="G21" s="1" t="s">
        <v>429</v>
      </c>
    </row>
    <row r="22" spans="5:7" ht="15" thickBot="1" x14ac:dyDescent="0.35">
      <c r="E22" s="1" t="s">
        <v>69</v>
      </c>
      <c r="F22" s="1">
        <v>103</v>
      </c>
      <c r="G22" s="1" t="s">
        <v>430</v>
      </c>
    </row>
    <row r="23" spans="5:7" ht="15" thickBot="1" x14ac:dyDescent="0.35">
      <c r="E23" s="1" t="s">
        <v>51</v>
      </c>
      <c r="F23" s="1">
        <v>139</v>
      </c>
      <c r="G23" s="1" t="s">
        <v>431</v>
      </c>
    </row>
    <row r="24" spans="5:7" ht="15" thickBot="1" x14ac:dyDescent="0.35">
      <c r="E24" s="1" t="s">
        <v>115</v>
      </c>
      <c r="F24" s="1">
        <v>178</v>
      </c>
      <c r="G24" s="1" t="s">
        <v>432</v>
      </c>
    </row>
    <row r="25" spans="5:7" ht="15" thickBot="1" x14ac:dyDescent="0.35">
      <c r="E25" s="1" t="s">
        <v>113</v>
      </c>
      <c r="F25" s="1">
        <v>304</v>
      </c>
      <c r="G25" s="1" t="s">
        <v>433</v>
      </c>
    </row>
    <row r="26" spans="5:7" ht="15" thickBot="1" x14ac:dyDescent="0.35">
      <c r="E26" s="1" t="s">
        <v>117</v>
      </c>
      <c r="F26" s="1">
        <v>109</v>
      </c>
      <c r="G26" s="1" t="s">
        <v>434</v>
      </c>
    </row>
    <row r="27" spans="5:7" ht="15" thickBot="1" x14ac:dyDescent="0.35">
      <c r="E27" s="1" t="s">
        <v>108</v>
      </c>
      <c r="F27" s="1">
        <v>332</v>
      </c>
      <c r="G27" s="1" t="s">
        <v>435</v>
      </c>
    </row>
    <row r="28" spans="5:7" ht="15" thickBot="1" x14ac:dyDescent="0.35">
      <c r="E28" s="1" t="s">
        <v>56</v>
      </c>
      <c r="F28" s="1">
        <v>189</v>
      </c>
      <c r="G28" s="1" t="s">
        <v>436</v>
      </c>
    </row>
    <row r="29" spans="5:7" ht="15" thickBot="1" x14ac:dyDescent="0.35">
      <c r="E29" s="1" t="s">
        <v>125</v>
      </c>
      <c r="F29" s="1">
        <v>222</v>
      </c>
      <c r="G29" s="1" t="s">
        <v>437</v>
      </c>
    </row>
    <row r="30" spans="5:7" ht="15" thickBot="1" x14ac:dyDescent="0.35">
      <c r="E30" s="1" t="s">
        <v>40</v>
      </c>
      <c r="F30" s="1">
        <v>496</v>
      </c>
      <c r="G30" s="1" t="s">
        <v>438</v>
      </c>
    </row>
    <row r="31" spans="5:7" ht="15" thickBot="1" x14ac:dyDescent="0.35">
      <c r="E31" s="1" t="s">
        <v>86</v>
      </c>
      <c r="F31" s="1">
        <v>300</v>
      </c>
      <c r="G31" s="1" t="s">
        <v>439</v>
      </c>
    </row>
    <row r="32" spans="5:7" ht="15" thickBot="1" x14ac:dyDescent="0.35">
      <c r="E32" s="1" t="s">
        <v>133</v>
      </c>
      <c r="F32" s="1">
        <v>156</v>
      </c>
      <c r="G32" s="1" t="s">
        <v>440</v>
      </c>
    </row>
    <row r="33" spans="5:7" ht="15" thickBot="1" x14ac:dyDescent="0.35">
      <c r="E33" s="1" t="s">
        <v>92</v>
      </c>
      <c r="F33" s="1">
        <v>381</v>
      </c>
      <c r="G33" s="1" t="s">
        <v>441</v>
      </c>
    </row>
    <row r="34" spans="5:7" ht="15" thickBot="1" x14ac:dyDescent="0.35">
      <c r="E34" s="1" t="s">
        <v>79</v>
      </c>
      <c r="F34" s="1">
        <v>181</v>
      </c>
      <c r="G34" s="1" t="s">
        <v>442</v>
      </c>
    </row>
    <row r="35" spans="5:7" ht="15" thickBot="1" x14ac:dyDescent="0.35">
      <c r="E35" s="1" t="s">
        <v>121</v>
      </c>
      <c r="F35" s="1">
        <v>283</v>
      </c>
      <c r="G35" s="1" t="s">
        <v>443</v>
      </c>
    </row>
    <row r="36" spans="5:7" ht="15" thickBot="1" x14ac:dyDescent="0.35">
      <c r="E36" s="1" t="s">
        <v>61</v>
      </c>
      <c r="F36" s="1">
        <v>422</v>
      </c>
      <c r="G36" s="1" t="s">
        <v>444</v>
      </c>
    </row>
    <row r="37" spans="5:7" ht="15" thickBot="1" x14ac:dyDescent="0.35">
      <c r="E37" s="1" t="s">
        <v>112</v>
      </c>
      <c r="F37" s="1">
        <v>178</v>
      </c>
      <c r="G37" s="1" t="s">
        <v>445</v>
      </c>
    </row>
    <row r="38" spans="5:7" ht="15" thickBot="1" x14ac:dyDescent="0.35">
      <c r="E38" s="1" t="s">
        <v>122</v>
      </c>
      <c r="F38" s="1">
        <v>357</v>
      </c>
      <c r="G38" s="1" t="s">
        <v>446</v>
      </c>
    </row>
    <row r="39" spans="5:7" ht="15" thickBot="1" x14ac:dyDescent="0.35">
      <c r="E39" s="1" t="s">
        <v>111</v>
      </c>
      <c r="F39" s="1">
        <v>491</v>
      </c>
      <c r="G39" s="1" t="s">
        <v>447</v>
      </c>
    </row>
    <row r="40" spans="5:7" ht="15" thickBot="1" x14ac:dyDescent="0.35">
      <c r="E40" s="1" t="s">
        <v>93</v>
      </c>
      <c r="F40" s="1">
        <v>130</v>
      </c>
      <c r="G40" s="1" t="s">
        <v>448</v>
      </c>
    </row>
    <row r="41" spans="5:7" ht="15" thickBot="1" x14ac:dyDescent="0.35">
      <c r="E41" s="1" t="s">
        <v>32</v>
      </c>
      <c r="F41" s="1">
        <v>199</v>
      </c>
      <c r="G41" s="1" t="s">
        <v>449</v>
      </c>
    </row>
    <row r="42" spans="5:7" ht="15" thickBot="1" x14ac:dyDescent="0.35">
      <c r="E42" s="1" t="s">
        <v>33</v>
      </c>
      <c r="F42" s="1">
        <v>205</v>
      </c>
      <c r="G42" s="1" t="s">
        <v>450</v>
      </c>
    </row>
    <row r="43" spans="5:7" ht="15" thickBot="1" x14ac:dyDescent="0.35">
      <c r="E43" s="1" t="s">
        <v>80</v>
      </c>
      <c r="F43" s="1">
        <v>151</v>
      </c>
      <c r="G43" s="1" t="s">
        <v>451</v>
      </c>
    </row>
    <row r="44" spans="5:7" ht="15" thickBot="1" x14ac:dyDescent="0.35">
      <c r="E44" s="1" t="s">
        <v>72</v>
      </c>
      <c r="F44" s="1">
        <v>419</v>
      </c>
      <c r="G44" s="1" t="s">
        <v>452</v>
      </c>
    </row>
    <row r="45" spans="5:7" ht="15" thickBot="1" x14ac:dyDescent="0.35">
      <c r="E45" s="1" t="s">
        <v>60</v>
      </c>
      <c r="F45" s="1">
        <v>99</v>
      </c>
      <c r="G45" s="1" t="s">
        <v>453</v>
      </c>
    </row>
    <row r="46" spans="5:7" ht="15" thickBot="1" x14ac:dyDescent="0.35">
      <c r="E46" s="1" t="s">
        <v>75</v>
      </c>
      <c r="F46" s="1">
        <v>439</v>
      </c>
      <c r="G46" s="1" t="s">
        <v>454</v>
      </c>
    </row>
    <row r="47" spans="5:7" ht="15" thickBot="1" x14ac:dyDescent="0.35">
      <c r="E47" s="1" t="s">
        <v>76</v>
      </c>
      <c r="F47" s="1">
        <v>275</v>
      </c>
      <c r="G47" s="1" t="s">
        <v>455</v>
      </c>
    </row>
    <row r="48" spans="5:7" ht="15" thickBot="1" x14ac:dyDescent="0.35">
      <c r="E48" s="1" t="s">
        <v>89</v>
      </c>
      <c r="F48" s="1">
        <v>342</v>
      </c>
      <c r="G48" s="1" t="s">
        <v>456</v>
      </c>
    </row>
    <row r="49" spans="5:7" ht="15" thickBot="1" x14ac:dyDescent="0.35">
      <c r="E49" s="1" t="s">
        <v>46</v>
      </c>
      <c r="F49" s="1">
        <v>269</v>
      </c>
      <c r="G49" s="1" t="s">
        <v>457</v>
      </c>
    </row>
    <row r="50" spans="5:7" ht="15" thickBot="1" x14ac:dyDescent="0.35">
      <c r="E50" s="1" t="s">
        <v>116</v>
      </c>
      <c r="F50" s="1">
        <v>248</v>
      </c>
      <c r="G50" s="1" t="s">
        <v>458</v>
      </c>
    </row>
    <row r="51" spans="5:7" ht="15" thickBot="1" x14ac:dyDescent="0.35">
      <c r="E51" s="1" t="s">
        <v>94</v>
      </c>
      <c r="F51" s="1">
        <v>326</v>
      </c>
      <c r="G51" s="1" t="s">
        <v>459</v>
      </c>
    </row>
    <row r="52" spans="5:7" ht="15" thickBot="1" x14ac:dyDescent="0.35">
      <c r="E52" s="1" t="s">
        <v>68</v>
      </c>
      <c r="F52" s="1">
        <v>264</v>
      </c>
      <c r="G52" s="1" t="s">
        <v>460</v>
      </c>
    </row>
    <row r="53" spans="5:7" ht="15" thickBot="1" x14ac:dyDescent="0.35">
      <c r="E53" s="1" t="s">
        <v>104</v>
      </c>
      <c r="F53" s="1">
        <v>124</v>
      </c>
      <c r="G53" s="1" t="s">
        <v>461</v>
      </c>
    </row>
    <row r="54" spans="5:7" ht="15" thickBot="1" x14ac:dyDescent="0.35">
      <c r="E54" s="1" t="s">
        <v>59</v>
      </c>
      <c r="F54" s="1">
        <v>542</v>
      </c>
      <c r="G54" s="1" t="s">
        <v>462</v>
      </c>
    </row>
    <row r="55" spans="5:7" ht="15" thickBot="1" x14ac:dyDescent="0.35">
      <c r="E55" s="1" t="s">
        <v>70</v>
      </c>
      <c r="F55" s="1">
        <v>232</v>
      </c>
      <c r="G55" s="1" t="s">
        <v>463</v>
      </c>
    </row>
    <row r="56" spans="5:7" ht="15" thickBot="1" x14ac:dyDescent="0.35">
      <c r="E56" s="1" t="s">
        <v>49</v>
      </c>
      <c r="F56" s="1">
        <v>307</v>
      </c>
      <c r="G56" s="1" t="s">
        <v>464</v>
      </c>
    </row>
    <row r="57" spans="5:7" ht="15" thickBot="1" x14ac:dyDescent="0.35">
      <c r="E57" s="1" t="s">
        <v>43</v>
      </c>
      <c r="F57" s="1">
        <v>561</v>
      </c>
      <c r="G57" s="1" t="s">
        <v>465</v>
      </c>
    </row>
    <row r="58" spans="5:7" ht="15" thickBot="1" x14ac:dyDescent="0.35">
      <c r="E58" s="1" t="s">
        <v>130</v>
      </c>
      <c r="F58" s="1">
        <v>133</v>
      </c>
      <c r="G58" s="1" t="s">
        <v>466</v>
      </c>
    </row>
    <row r="59" spans="5:7" ht="15" thickBot="1" x14ac:dyDescent="0.35">
      <c r="E59" s="1" t="s">
        <v>84</v>
      </c>
      <c r="F59" s="1">
        <v>326</v>
      </c>
      <c r="G59" s="1" t="s">
        <v>467</v>
      </c>
    </row>
    <row r="60" spans="5:7" ht="15" thickBot="1" x14ac:dyDescent="0.35">
      <c r="E60" s="1" t="s">
        <v>132</v>
      </c>
      <c r="F60" s="1">
        <v>91</v>
      </c>
      <c r="G60" s="1" t="s">
        <v>468</v>
      </c>
    </row>
    <row r="61" spans="5:7" ht="15" thickBot="1" x14ac:dyDescent="0.35">
      <c r="E61" s="1" t="s">
        <v>29</v>
      </c>
      <c r="F61" s="1">
        <v>203</v>
      </c>
      <c r="G61" s="1" t="s">
        <v>469</v>
      </c>
    </row>
    <row r="62" spans="5:7" ht="15" thickBot="1" x14ac:dyDescent="0.35">
      <c r="E62" s="1" t="s">
        <v>37</v>
      </c>
      <c r="F62" s="1">
        <v>145</v>
      </c>
      <c r="G62" s="1" t="s">
        <v>470</v>
      </c>
    </row>
    <row r="63" spans="5:7" ht="15" thickBot="1" x14ac:dyDescent="0.35">
      <c r="E63" s="1" t="s">
        <v>58</v>
      </c>
      <c r="F63" s="1">
        <v>286</v>
      </c>
      <c r="G63" s="1" t="s">
        <v>471</v>
      </c>
    </row>
    <row r="64" spans="5:7" ht="15" thickBot="1" x14ac:dyDescent="0.35">
      <c r="E64" s="1" t="s">
        <v>101</v>
      </c>
      <c r="F64" s="1">
        <v>320</v>
      </c>
      <c r="G64" s="127" t="s">
        <v>472</v>
      </c>
    </row>
    <row r="65" spans="5:7" ht="15" thickBot="1" x14ac:dyDescent="0.35">
      <c r="E65" s="1" t="s">
        <v>73</v>
      </c>
      <c r="F65" s="1">
        <v>107</v>
      </c>
      <c r="G65" s="127" t="s">
        <v>473</v>
      </c>
    </row>
    <row r="66" spans="5:7" ht="15" thickBot="1" x14ac:dyDescent="0.35">
      <c r="E66" s="1" t="s">
        <v>34</v>
      </c>
      <c r="F66" s="1">
        <v>111</v>
      </c>
      <c r="G66" s="1" t="s">
        <v>474</v>
      </c>
    </row>
    <row r="67" spans="5:7" ht="15" thickBot="1" x14ac:dyDescent="0.35">
      <c r="E67" s="1" t="s">
        <v>26</v>
      </c>
      <c r="F67" s="1">
        <v>111</v>
      </c>
      <c r="G67" s="1" t="s">
        <v>475</v>
      </c>
    </row>
    <row r="68" spans="5:7" ht="15" thickBot="1" x14ac:dyDescent="0.35">
      <c r="E68" s="1" t="s">
        <v>77</v>
      </c>
      <c r="F68" s="1">
        <v>189</v>
      </c>
      <c r="G68" s="1" t="s">
        <v>476</v>
      </c>
    </row>
    <row r="69" spans="5:7" ht="15" thickBot="1" x14ac:dyDescent="0.35">
      <c r="E69" s="1" t="s">
        <v>28</v>
      </c>
      <c r="F69" s="1">
        <v>154</v>
      </c>
      <c r="G69" s="1" t="s">
        <v>477</v>
      </c>
    </row>
    <row r="70" spans="5:7" ht="15" thickBot="1" x14ac:dyDescent="0.35">
      <c r="E70" s="1" t="s">
        <v>78</v>
      </c>
      <c r="F70" s="1">
        <v>219</v>
      </c>
      <c r="G70" s="1" t="s">
        <v>478</v>
      </c>
    </row>
    <row r="71" spans="5:7" ht="15" thickBot="1" x14ac:dyDescent="0.35">
      <c r="E71" s="1" t="s">
        <v>52</v>
      </c>
      <c r="F71" s="1">
        <v>89</v>
      </c>
      <c r="G71" s="1" t="s">
        <v>479</v>
      </c>
    </row>
    <row r="72" spans="5:7" ht="15" thickBot="1" x14ac:dyDescent="0.35">
      <c r="E72" s="1" t="s">
        <v>66</v>
      </c>
      <c r="F72" s="1">
        <v>157</v>
      </c>
      <c r="G72" s="1" t="s">
        <v>480</v>
      </c>
    </row>
    <row r="73" spans="5:7" ht="15" thickBot="1" x14ac:dyDescent="0.35">
      <c r="E73" s="1" t="s">
        <v>41</v>
      </c>
      <c r="F73" s="1">
        <v>128</v>
      </c>
      <c r="G73" s="1" t="s">
        <v>481</v>
      </c>
    </row>
    <row r="74" spans="5:7" ht="15" thickBot="1" x14ac:dyDescent="0.35">
      <c r="E74" s="1" t="s">
        <v>107</v>
      </c>
      <c r="F74" s="1">
        <v>109</v>
      </c>
      <c r="G74" s="127" t="s">
        <v>482</v>
      </c>
    </row>
    <row r="75" spans="5:7" ht="15" thickBot="1" x14ac:dyDescent="0.35">
      <c r="E75" s="1" t="s">
        <v>57</v>
      </c>
      <c r="F75" s="1">
        <v>65</v>
      </c>
      <c r="G75" s="127" t="s">
        <v>483</v>
      </c>
    </row>
    <row r="76" spans="5:7" ht="15" thickBot="1" x14ac:dyDescent="0.35">
      <c r="E76" s="1" t="s">
        <v>114</v>
      </c>
      <c r="F76" s="1">
        <v>223</v>
      </c>
      <c r="G76" s="1" t="s">
        <v>484</v>
      </c>
    </row>
    <row r="77" spans="5:7" ht="15" thickBot="1" x14ac:dyDescent="0.35">
      <c r="E77" s="1" t="s">
        <v>96</v>
      </c>
      <c r="F77" s="1">
        <v>133</v>
      </c>
      <c r="G77" s="1" t="s">
        <v>485</v>
      </c>
    </row>
    <row r="78" spans="5:7" ht="15" thickBot="1" x14ac:dyDescent="0.35">
      <c r="E78" s="1" t="s">
        <v>64</v>
      </c>
      <c r="F78" s="1">
        <v>110</v>
      </c>
      <c r="G78" s="1" t="s">
        <v>486</v>
      </c>
    </row>
    <row r="79" spans="5:7" ht="15" thickBot="1" x14ac:dyDescent="0.35">
      <c r="E79" s="1" t="s">
        <v>128</v>
      </c>
      <c r="F79" s="1">
        <v>68</v>
      </c>
      <c r="G79" s="127" t="s">
        <v>487</v>
      </c>
    </row>
    <row r="80" spans="5:7" ht="15" thickBot="1" x14ac:dyDescent="0.35">
      <c r="E80" s="1" t="s">
        <v>118</v>
      </c>
      <c r="F80" s="1">
        <v>80</v>
      </c>
      <c r="G80" s="127" t="s">
        <v>488</v>
      </c>
    </row>
    <row r="81" spans="5:7" ht="15" thickBot="1" x14ac:dyDescent="0.35">
      <c r="E81" s="1" t="s">
        <v>27</v>
      </c>
      <c r="F81" s="1">
        <v>122</v>
      </c>
      <c r="G81" s="127" t="s">
        <v>489</v>
      </c>
    </row>
    <row r="82" spans="5:7" ht="15" thickBot="1" x14ac:dyDescent="0.35">
      <c r="E82" s="1" t="s">
        <v>83</v>
      </c>
      <c r="F82" s="1">
        <v>108</v>
      </c>
      <c r="G82" s="127" t="s">
        <v>490</v>
      </c>
    </row>
    <row r="83" spans="5:7" ht="15" thickBot="1" x14ac:dyDescent="0.35">
      <c r="E83" s="1" t="s">
        <v>88</v>
      </c>
      <c r="F83" s="1">
        <v>55</v>
      </c>
      <c r="G83" s="1" t="s">
        <v>491</v>
      </c>
    </row>
    <row r="84" spans="5:7" ht="15" thickBot="1" x14ac:dyDescent="0.35">
      <c r="E84" s="1" t="s">
        <v>99</v>
      </c>
      <c r="F84" s="1">
        <v>154</v>
      </c>
      <c r="G84" s="1" t="s">
        <v>492</v>
      </c>
    </row>
    <row r="85" spans="5:7" ht="15" thickBot="1" x14ac:dyDescent="0.35">
      <c r="E85" s="1" t="s">
        <v>106</v>
      </c>
      <c r="F85" s="1">
        <v>120</v>
      </c>
      <c r="G85" s="1" t="s">
        <v>493</v>
      </c>
    </row>
    <row r="86" spans="5:7" ht="15" thickBot="1" x14ac:dyDescent="0.35">
      <c r="E86" s="1" t="s">
        <v>100</v>
      </c>
      <c r="F86" s="1">
        <v>218</v>
      </c>
      <c r="G86" s="1" t="s">
        <v>494</v>
      </c>
    </row>
    <row r="87" spans="5:7" ht="15" thickBot="1" x14ac:dyDescent="0.35">
      <c r="E87" s="1" t="s">
        <v>42</v>
      </c>
      <c r="F87" s="1">
        <v>287</v>
      </c>
      <c r="G87" s="1" t="s">
        <v>495</v>
      </c>
    </row>
    <row r="88" spans="5:7" ht="15" thickBot="1" x14ac:dyDescent="0.35">
      <c r="E88" s="1" t="s">
        <v>120</v>
      </c>
      <c r="F88" s="1">
        <v>685</v>
      </c>
      <c r="G88" s="127" t="s">
        <v>496</v>
      </c>
    </row>
    <row r="89" spans="5:7" ht="15" thickBot="1" x14ac:dyDescent="0.35">
      <c r="E89" s="1" t="s">
        <v>31</v>
      </c>
      <c r="F89" s="1">
        <v>95</v>
      </c>
      <c r="G89" s="127" t="s">
        <v>497</v>
      </c>
    </row>
    <row r="90" spans="5:7" ht="15" thickBot="1" x14ac:dyDescent="0.35">
      <c r="E90" s="1" t="s">
        <v>91</v>
      </c>
      <c r="F90" s="1">
        <v>266</v>
      </c>
      <c r="G90" s="1" t="s">
        <v>498</v>
      </c>
    </row>
    <row r="91" spans="5:7" ht="15" thickBot="1" x14ac:dyDescent="0.35">
      <c r="E91" s="1" t="s">
        <v>54</v>
      </c>
      <c r="F91" s="1">
        <v>369</v>
      </c>
      <c r="G91" s="127" t="s">
        <v>499</v>
      </c>
    </row>
    <row r="92" spans="5:7" ht="15" thickBot="1" x14ac:dyDescent="0.35">
      <c r="E92" s="1" t="s">
        <v>110</v>
      </c>
      <c r="F92" s="1">
        <v>115</v>
      </c>
      <c r="G92" s="127" t="s">
        <v>500</v>
      </c>
    </row>
    <row r="93" spans="5:7" ht="15" thickBot="1" x14ac:dyDescent="0.35">
      <c r="E93" s="1" t="s">
        <v>35</v>
      </c>
      <c r="F93" s="1">
        <v>73</v>
      </c>
      <c r="G93" s="1" t="s">
        <v>501</v>
      </c>
    </row>
    <row r="94" spans="5:7" ht="15" thickBot="1" x14ac:dyDescent="0.35">
      <c r="E94" s="1" t="s">
        <v>67</v>
      </c>
      <c r="F94" s="1">
        <v>382</v>
      </c>
      <c r="G94" s="1" t="s">
        <v>502</v>
      </c>
    </row>
    <row r="95" spans="5:7" ht="15" thickBot="1" x14ac:dyDescent="0.35">
      <c r="E95" s="1" t="s">
        <v>95</v>
      </c>
      <c r="F95" s="1">
        <v>150</v>
      </c>
      <c r="G95" s="1" t="s">
        <v>503</v>
      </c>
    </row>
    <row r="96" spans="5:7" ht="15" thickBot="1" x14ac:dyDescent="0.35">
      <c r="E96" s="1" t="s">
        <v>87</v>
      </c>
      <c r="F96" s="1">
        <v>178</v>
      </c>
      <c r="G96" s="1" t="s">
        <v>504</v>
      </c>
    </row>
    <row r="97" spans="5:15" ht="15" thickBot="1" x14ac:dyDescent="0.35">
      <c r="E97" s="1" t="s">
        <v>85</v>
      </c>
      <c r="F97" s="1">
        <v>146</v>
      </c>
      <c r="G97" s="127" t="s">
        <v>505</v>
      </c>
      <c r="O97" t="s">
        <v>708</v>
      </c>
    </row>
    <row r="98" spans="5:15" ht="15" thickBot="1" x14ac:dyDescent="0.35">
      <c r="E98" s="1" t="s">
        <v>123</v>
      </c>
      <c r="F98" s="1">
        <v>56</v>
      </c>
      <c r="G98" s="127" t="s">
        <v>506</v>
      </c>
    </row>
    <row r="99" spans="5:15" ht="15" thickBot="1" x14ac:dyDescent="0.35">
      <c r="E99" s="1" t="s">
        <v>126</v>
      </c>
      <c r="F99" s="1">
        <v>56</v>
      </c>
      <c r="G99" s="127" t="s">
        <v>507</v>
      </c>
    </row>
    <row r="100" spans="5:15" ht="15" thickBot="1" x14ac:dyDescent="0.35">
      <c r="E100" s="1" t="s">
        <v>36</v>
      </c>
      <c r="F100" s="1">
        <v>343</v>
      </c>
      <c r="G100" s="1" t="s">
        <v>508</v>
      </c>
    </row>
    <row r="101" spans="5:15" ht="15" thickBot="1" x14ac:dyDescent="0.35">
      <c r="E101" s="1" t="s">
        <v>131</v>
      </c>
      <c r="F101" s="1">
        <v>105</v>
      </c>
      <c r="G101" s="1" t="s">
        <v>509</v>
      </c>
    </row>
    <row r="102" spans="5:15" ht="15" thickBot="1" x14ac:dyDescent="0.35">
      <c r="E102" s="1" t="s">
        <v>105</v>
      </c>
      <c r="F102" s="1">
        <v>191</v>
      </c>
      <c r="G102" s="1" t="s">
        <v>510</v>
      </c>
    </row>
    <row r="103" spans="5:15" ht="15" thickBot="1" x14ac:dyDescent="0.35">
      <c r="E103" s="1" t="s">
        <v>38</v>
      </c>
      <c r="F103" s="1">
        <v>208</v>
      </c>
      <c r="G103" s="1" t="s">
        <v>511</v>
      </c>
    </row>
    <row r="104" spans="5:15" ht="15" thickBot="1" x14ac:dyDescent="0.35">
      <c r="E104" s="1" t="s">
        <v>45</v>
      </c>
      <c r="F104" s="1">
        <v>290</v>
      </c>
      <c r="G104" s="1" t="s">
        <v>512</v>
      </c>
    </row>
    <row r="105" spans="5:15" ht="15" thickBot="1" x14ac:dyDescent="0.35">
      <c r="E105" s="1" t="s">
        <v>71</v>
      </c>
      <c r="F105" s="1">
        <v>254</v>
      </c>
      <c r="G105" s="1" t="s">
        <v>513</v>
      </c>
    </row>
    <row r="106" spans="5:15" ht="15" thickBot="1" x14ac:dyDescent="0.35">
      <c r="E106" s="1" t="s">
        <v>98</v>
      </c>
      <c r="F106" s="1">
        <v>148</v>
      </c>
      <c r="G106" s="1" t="s">
        <v>514</v>
      </c>
    </row>
    <row r="107" spans="5:15" ht="15" thickBot="1" x14ac:dyDescent="0.35">
      <c r="E107" s="1" t="s">
        <v>65</v>
      </c>
      <c r="F107" s="1">
        <v>197</v>
      </c>
      <c r="G107" s="1" t="s">
        <v>515</v>
      </c>
    </row>
    <row r="108" spans="5:15" ht="15" thickBot="1" x14ac:dyDescent="0.35">
      <c r="E108" s="1" t="s">
        <v>39</v>
      </c>
      <c r="F108" s="1">
        <v>213</v>
      </c>
      <c r="G108" s="1" t="s">
        <v>516</v>
      </c>
    </row>
    <row r="109" spans="5:15" ht="15" thickBot="1" x14ac:dyDescent="0.35">
      <c r="E109" s="1" t="s">
        <v>82</v>
      </c>
      <c r="F109" s="1">
        <v>288</v>
      </c>
      <c r="G109" s="1" t="s">
        <v>517</v>
      </c>
    </row>
    <row r="110" spans="5:15" ht="15" thickBot="1" x14ac:dyDescent="0.35">
      <c r="E110" s="1" t="s">
        <v>48</v>
      </c>
      <c r="F110" s="1">
        <v>271</v>
      </c>
      <c r="G110" s="1" t="s">
        <v>518</v>
      </c>
    </row>
    <row r="111" spans="5:15" ht="15" thickBot="1" x14ac:dyDescent="0.35">
      <c r="E111" s="1" t="s">
        <v>129</v>
      </c>
      <c r="F111" s="1">
        <v>328</v>
      </c>
      <c r="G111" s="1" t="s">
        <v>519</v>
      </c>
    </row>
    <row r="112" spans="5:15" ht="15" thickBot="1" x14ac:dyDescent="0.35">
      <c r="E112" s="1" t="s">
        <v>44</v>
      </c>
      <c r="F112" s="1">
        <v>292</v>
      </c>
      <c r="G112" s="1" t="s">
        <v>520</v>
      </c>
    </row>
    <row r="113" spans="5:7" ht="15" thickBot="1" x14ac:dyDescent="0.35">
      <c r="E113" s="1" t="s">
        <v>97</v>
      </c>
      <c r="F113" s="1">
        <v>145</v>
      </c>
      <c r="G113" s="1" t="s">
        <v>510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6699FF"/>
  </sheetPr>
  <dimension ref="F2:H115"/>
  <sheetViews>
    <sheetView workbookViewId="0">
      <selection activeCell="C15" sqref="C15"/>
    </sheetView>
  </sheetViews>
  <sheetFormatPr defaultRowHeight="14.4" x14ac:dyDescent="0.3"/>
  <cols>
    <col min="7" max="7" width="11.6640625" customWidth="1"/>
    <col min="8" max="8" width="22.109375" customWidth="1"/>
  </cols>
  <sheetData>
    <row r="2" spans="6:8" x14ac:dyDescent="0.3">
      <c r="F2" t="s">
        <v>705</v>
      </c>
    </row>
    <row r="3" spans="6:8" ht="15" thickBot="1" x14ac:dyDescent="0.35"/>
    <row r="4" spans="6:8" ht="15" thickBot="1" x14ac:dyDescent="0.35">
      <c r="F4" s="62" t="s">
        <v>411</v>
      </c>
      <c r="G4" s="62" t="s">
        <v>412</v>
      </c>
      <c r="H4" s="62" t="s">
        <v>413</v>
      </c>
    </row>
    <row r="5" spans="6:8" ht="15" thickBot="1" x14ac:dyDescent="0.35">
      <c r="F5" s="1" t="s">
        <v>204</v>
      </c>
      <c r="G5" s="1">
        <v>365</v>
      </c>
      <c r="H5" s="128" t="s">
        <v>522</v>
      </c>
    </row>
    <row r="6" spans="6:8" ht="15" thickBot="1" x14ac:dyDescent="0.35">
      <c r="F6" s="1" t="s">
        <v>154</v>
      </c>
      <c r="G6" s="1">
        <v>288</v>
      </c>
      <c r="H6" s="128" t="s">
        <v>523</v>
      </c>
    </row>
    <row r="7" spans="6:8" ht="15" thickBot="1" x14ac:dyDescent="0.35">
      <c r="F7" s="1" t="s">
        <v>226</v>
      </c>
      <c r="G7" s="1">
        <v>189</v>
      </c>
      <c r="H7" s="128" t="s">
        <v>524</v>
      </c>
    </row>
    <row r="8" spans="6:8" ht="15" thickBot="1" x14ac:dyDescent="0.35">
      <c r="F8" s="1" t="s">
        <v>140</v>
      </c>
      <c r="G8" s="1">
        <v>179</v>
      </c>
      <c r="H8" s="128" t="s">
        <v>525</v>
      </c>
    </row>
    <row r="9" spans="6:8" ht="15" thickBot="1" x14ac:dyDescent="0.35">
      <c r="F9" s="1" t="s">
        <v>134</v>
      </c>
      <c r="G9" s="1">
        <v>134</v>
      </c>
      <c r="H9" s="128" t="s">
        <v>526</v>
      </c>
    </row>
    <row r="10" spans="6:8" ht="15" thickBot="1" x14ac:dyDescent="0.35">
      <c r="F10" s="1" t="s">
        <v>219</v>
      </c>
      <c r="G10" s="1">
        <v>120</v>
      </c>
      <c r="H10" s="128" t="s">
        <v>527</v>
      </c>
    </row>
    <row r="11" spans="6:8" ht="15" thickBot="1" x14ac:dyDescent="0.35">
      <c r="F11" s="1" t="s">
        <v>210</v>
      </c>
      <c r="G11" s="1">
        <v>330</v>
      </c>
      <c r="H11" s="128" t="s">
        <v>528</v>
      </c>
    </row>
    <row r="12" spans="6:8" ht="15" thickBot="1" x14ac:dyDescent="0.35">
      <c r="F12" s="1" t="s">
        <v>153</v>
      </c>
      <c r="G12" s="1">
        <v>215</v>
      </c>
      <c r="H12" s="128" t="s">
        <v>529</v>
      </c>
    </row>
    <row r="13" spans="6:8" ht="15" thickBot="1" x14ac:dyDescent="0.35">
      <c r="F13" s="1" t="s">
        <v>224</v>
      </c>
      <c r="G13" s="1">
        <v>290</v>
      </c>
      <c r="H13" s="128" t="s">
        <v>530</v>
      </c>
    </row>
    <row r="14" spans="6:8" ht="15" thickBot="1" x14ac:dyDescent="0.35">
      <c r="F14" s="1" t="s">
        <v>172</v>
      </c>
      <c r="G14" s="1">
        <v>142</v>
      </c>
      <c r="H14" s="128" t="s">
        <v>531</v>
      </c>
    </row>
    <row r="15" spans="6:8" ht="29.4" thickBot="1" x14ac:dyDescent="0.35">
      <c r="F15" s="1" t="s">
        <v>194</v>
      </c>
      <c r="G15" s="1">
        <v>388</v>
      </c>
      <c r="H15" s="128" t="s">
        <v>532</v>
      </c>
    </row>
    <row r="16" spans="6:8" ht="15" thickBot="1" x14ac:dyDescent="0.35">
      <c r="F16" s="1" t="s">
        <v>218</v>
      </c>
      <c r="G16" s="1">
        <v>569</v>
      </c>
      <c r="H16" s="128" t="s">
        <v>533</v>
      </c>
    </row>
    <row r="17" spans="6:8" ht="15" thickBot="1" x14ac:dyDescent="0.35">
      <c r="F17" s="1" t="s">
        <v>222</v>
      </c>
      <c r="G17" s="1">
        <v>115</v>
      </c>
      <c r="H17" s="128" t="s">
        <v>534</v>
      </c>
    </row>
    <row r="18" spans="6:8" ht="15" thickBot="1" x14ac:dyDescent="0.35">
      <c r="F18" s="1" t="s">
        <v>190</v>
      </c>
      <c r="G18" s="1">
        <v>65</v>
      </c>
      <c r="H18" s="129">
        <v>23163</v>
      </c>
    </row>
    <row r="19" spans="6:8" ht="15" thickBot="1" x14ac:dyDescent="0.35">
      <c r="F19" s="1" t="s">
        <v>209</v>
      </c>
      <c r="G19" s="1">
        <v>506</v>
      </c>
      <c r="H19" s="128" t="s">
        <v>535</v>
      </c>
    </row>
    <row r="20" spans="6:8" ht="15" thickBot="1" x14ac:dyDescent="0.35">
      <c r="F20" s="1" t="s">
        <v>183</v>
      </c>
      <c r="G20" s="1">
        <v>313</v>
      </c>
      <c r="H20" s="128" t="s">
        <v>536</v>
      </c>
    </row>
    <row r="21" spans="6:8" ht="15" thickBot="1" x14ac:dyDescent="0.35">
      <c r="F21" s="1" t="s">
        <v>145</v>
      </c>
      <c r="G21" s="1">
        <v>384</v>
      </c>
      <c r="H21" s="128" t="s">
        <v>537</v>
      </c>
    </row>
    <row r="22" spans="6:8" ht="15" thickBot="1" x14ac:dyDescent="0.35">
      <c r="F22" s="1" t="s">
        <v>306</v>
      </c>
      <c r="G22" s="1">
        <v>294</v>
      </c>
      <c r="H22" s="128" t="s">
        <v>538</v>
      </c>
    </row>
    <row r="23" spans="6:8" ht="15" thickBot="1" x14ac:dyDescent="0.35">
      <c r="F23" s="1" t="s">
        <v>201</v>
      </c>
      <c r="G23" s="1">
        <v>152</v>
      </c>
      <c r="H23" s="128" t="s">
        <v>539</v>
      </c>
    </row>
    <row r="24" spans="6:8" ht="15" thickBot="1" x14ac:dyDescent="0.35">
      <c r="F24" s="1" t="s">
        <v>188</v>
      </c>
      <c r="G24" s="1">
        <v>381</v>
      </c>
      <c r="H24" s="128" t="s">
        <v>540</v>
      </c>
    </row>
    <row r="25" spans="6:8" ht="15" thickBot="1" x14ac:dyDescent="0.35">
      <c r="F25" s="1" t="s">
        <v>189</v>
      </c>
      <c r="G25" s="1">
        <v>54</v>
      </c>
      <c r="H25" s="129">
        <v>19756</v>
      </c>
    </row>
    <row r="26" spans="6:8" ht="15" thickBot="1" x14ac:dyDescent="0.35">
      <c r="F26" s="1" t="s">
        <v>163</v>
      </c>
      <c r="G26" s="1">
        <v>81</v>
      </c>
      <c r="H26" s="128" t="s">
        <v>541</v>
      </c>
    </row>
    <row r="27" spans="6:8" ht="15" thickBot="1" x14ac:dyDescent="0.35">
      <c r="F27" s="1" t="s">
        <v>142</v>
      </c>
      <c r="G27" s="1">
        <v>106</v>
      </c>
      <c r="H27" s="128" t="s">
        <v>542</v>
      </c>
    </row>
    <row r="28" spans="6:8" ht="15" thickBot="1" x14ac:dyDescent="0.35">
      <c r="F28" s="1" t="s">
        <v>228</v>
      </c>
      <c r="G28" s="1">
        <v>590</v>
      </c>
      <c r="H28" s="128" t="s">
        <v>543</v>
      </c>
    </row>
    <row r="29" spans="6:8" ht="29.4" thickBot="1" x14ac:dyDescent="0.35">
      <c r="F29" s="1" t="s">
        <v>186</v>
      </c>
      <c r="G29" s="1">
        <v>887</v>
      </c>
      <c r="H29" s="128" t="s">
        <v>544</v>
      </c>
    </row>
    <row r="30" spans="6:8" ht="15" thickBot="1" x14ac:dyDescent="0.35">
      <c r="F30" s="1" t="s">
        <v>148</v>
      </c>
      <c r="G30" s="1">
        <v>135</v>
      </c>
      <c r="H30" s="128" t="s">
        <v>545</v>
      </c>
    </row>
    <row r="31" spans="6:8" ht="15" thickBot="1" x14ac:dyDescent="0.35">
      <c r="F31" s="1" t="s">
        <v>307</v>
      </c>
      <c r="G31" s="1">
        <v>134</v>
      </c>
      <c r="H31" s="128" t="s">
        <v>538</v>
      </c>
    </row>
    <row r="32" spans="6:8" ht="29.4" thickBot="1" x14ac:dyDescent="0.35">
      <c r="F32" s="1" t="s">
        <v>231</v>
      </c>
      <c r="G32" s="1">
        <v>611</v>
      </c>
      <c r="H32" s="128" t="s">
        <v>546</v>
      </c>
    </row>
    <row r="33" spans="6:8" ht="15" thickBot="1" x14ac:dyDescent="0.35">
      <c r="F33" s="1" t="s">
        <v>214</v>
      </c>
      <c r="G33" s="1">
        <v>106</v>
      </c>
      <c r="H33" s="128" t="s">
        <v>547</v>
      </c>
    </row>
    <row r="34" spans="6:8" ht="15" thickBot="1" x14ac:dyDescent="0.35">
      <c r="F34" s="1" t="s">
        <v>308</v>
      </c>
      <c r="G34" s="1">
        <v>84</v>
      </c>
      <c r="H34" s="128" t="s">
        <v>538</v>
      </c>
    </row>
    <row r="35" spans="6:8" ht="15" thickBot="1" x14ac:dyDescent="0.35">
      <c r="F35" s="1" t="s">
        <v>175</v>
      </c>
      <c r="G35" s="1">
        <v>339</v>
      </c>
      <c r="H35" s="128" t="s">
        <v>548</v>
      </c>
    </row>
    <row r="36" spans="6:8" ht="15" thickBot="1" x14ac:dyDescent="0.35">
      <c r="F36" s="1" t="s">
        <v>170</v>
      </c>
      <c r="G36" s="1">
        <v>74</v>
      </c>
      <c r="H36" s="129">
        <v>26177</v>
      </c>
    </row>
    <row r="37" spans="6:8" ht="15" thickBot="1" x14ac:dyDescent="0.35">
      <c r="F37" s="1" t="s">
        <v>205</v>
      </c>
      <c r="G37" s="1">
        <v>141</v>
      </c>
      <c r="H37" s="128" t="s">
        <v>549</v>
      </c>
    </row>
    <row r="38" spans="6:8" ht="15" thickBot="1" x14ac:dyDescent="0.35">
      <c r="F38" s="1" t="s">
        <v>296</v>
      </c>
      <c r="G38" s="1">
        <v>135</v>
      </c>
      <c r="H38" s="128" t="s">
        <v>538</v>
      </c>
    </row>
    <row r="39" spans="6:8" ht="15" thickBot="1" x14ac:dyDescent="0.35">
      <c r="F39" s="1" t="s">
        <v>173</v>
      </c>
      <c r="G39" s="1">
        <v>148</v>
      </c>
      <c r="H39" s="128" t="s">
        <v>550</v>
      </c>
    </row>
    <row r="40" spans="6:8" ht="15" thickBot="1" x14ac:dyDescent="0.35">
      <c r="F40" s="1" t="s">
        <v>151</v>
      </c>
      <c r="G40" s="1">
        <v>73</v>
      </c>
      <c r="H40" s="128" t="s">
        <v>538</v>
      </c>
    </row>
    <row r="41" spans="6:8" ht="15" thickBot="1" x14ac:dyDescent="0.35">
      <c r="F41" s="1" t="s">
        <v>216</v>
      </c>
      <c r="G41" s="1">
        <v>145</v>
      </c>
      <c r="H41" s="128" t="s">
        <v>551</v>
      </c>
    </row>
    <row r="42" spans="6:8" ht="15" thickBot="1" x14ac:dyDescent="0.35">
      <c r="F42" s="1" t="s">
        <v>220</v>
      </c>
      <c r="G42" s="1">
        <v>294</v>
      </c>
      <c r="H42" s="128" t="s">
        <v>552</v>
      </c>
    </row>
    <row r="43" spans="6:8" ht="15" thickBot="1" x14ac:dyDescent="0.35">
      <c r="F43" s="1" t="s">
        <v>202</v>
      </c>
      <c r="G43" s="1">
        <v>69</v>
      </c>
      <c r="H43" s="129">
        <v>25263</v>
      </c>
    </row>
    <row r="44" spans="6:8" ht="15" thickBot="1" x14ac:dyDescent="0.35">
      <c r="F44" s="1" t="s">
        <v>135</v>
      </c>
      <c r="G44" s="1">
        <v>74</v>
      </c>
      <c r="H44" s="129">
        <v>24167</v>
      </c>
    </row>
    <row r="45" spans="6:8" ht="15" thickBot="1" x14ac:dyDescent="0.35">
      <c r="F45" s="1" t="s">
        <v>203</v>
      </c>
      <c r="G45" s="1">
        <v>161</v>
      </c>
      <c r="H45" s="128" t="s">
        <v>553</v>
      </c>
    </row>
    <row r="46" spans="6:8" ht="15" thickBot="1" x14ac:dyDescent="0.35">
      <c r="F46" s="1" t="s">
        <v>161</v>
      </c>
      <c r="G46" s="1">
        <v>123</v>
      </c>
      <c r="H46" s="128" t="s">
        <v>554</v>
      </c>
    </row>
    <row r="47" spans="6:8" ht="29.4" thickBot="1" x14ac:dyDescent="0.35">
      <c r="F47" s="1" t="s">
        <v>181</v>
      </c>
      <c r="G47" s="1">
        <v>279</v>
      </c>
      <c r="H47" s="128" t="s">
        <v>555</v>
      </c>
    </row>
    <row r="48" spans="6:8" ht="15" thickBot="1" x14ac:dyDescent="0.35">
      <c r="F48" s="1" t="s">
        <v>184</v>
      </c>
      <c r="G48" s="1">
        <v>89</v>
      </c>
      <c r="H48" s="129" t="s">
        <v>556</v>
      </c>
    </row>
    <row r="49" spans="6:8" ht="15" thickBot="1" x14ac:dyDescent="0.35">
      <c r="F49" s="1" t="s">
        <v>197</v>
      </c>
      <c r="G49" s="1">
        <v>326</v>
      </c>
      <c r="H49" s="128" t="s">
        <v>557</v>
      </c>
    </row>
    <row r="50" spans="6:8" ht="15" thickBot="1" x14ac:dyDescent="0.35">
      <c r="F50" s="1" t="s">
        <v>156</v>
      </c>
      <c r="G50" s="1">
        <v>145</v>
      </c>
      <c r="H50" s="128" t="s">
        <v>558</v>
      </c>
    </row>
    <row r="51" spans="6:8" ht="15" thickBot="1" x14ac:dyDescent="0.35">
      <c r="F51" s="1" t="s">
        <v>169</v>
      </c>
      <c r="G51" s="1">
        <v>158</v>
      </c>
      <c r="H51" s="128" t="s">
        <v>559</v>
      </c>
    </row>
    <row r="52" spans="6:8" ht="15" thickBot="1" x14ac:dyDescent="0.35">
      <c r="F52" s="1" t="s">
        <v>155</v>
      </c>
      <c r="G52" s="1">
        <v>79</v>
      </c>
      <c r="H52" s="128" t="s">
        <v>560</v>
      </c>
    </row>
    <row r="53" spans="6:8" ht="15" thickBot="1" x14ac:dyDescent="0.35">
      <c r="F53" s="1" t="s">
        <v>208</v>
      </c>
      <c r="G53" s="1">
        <v>344</v>
      </c>
      <c r="H53" s="128" t="s">
        <v>561</v>
      </c>
    </row>
    <row r="54" spans="6:8" ht="15" thickBot="1" x14ac:dyDescent="0.35">
      <c r="F54" s="1" t="s">
        <v>159</v>
      </c>
      <c r="G54" s="1">
        <v>93</v>
      </c>
      <c r="H54" s="129" t="s">
        <v>562</v>
      </c>
    </row>
    <row r="55" spans="6:8" ht="29.4" thickBot="1" x14ac:dyDescent="0.35">
      <c r="F55" s="1" t="s">
        <v>167</v>
      </c>
      <c r="G55" s="1">
        <v>311</v>
      </c>
      <c r="H55" s="128" t="s">
        <v>563</v>
      </c>
    </row>
    <row r="56" spans="6:8" ht="15" thickBot="1" x14ac:dyDescent="0.35">
      <c r="F56" s="1" t="s">
        <v>206</v>
      </c>
      <c r="G56" s="1">
        <v>126</v>
      </c>
      <c r="H56" s="128" t="s">
        <v>564</v>
      </c>
    </row>
    <row r="57" spans="6:8" ht="15" thickBot="1" x14ac:dyDescent="0.35">
      <c r="F57" s="1" t="s">
        <v>147</v>
      </c>
      <c r="G57" s="1">
        <v>172</v>
      </c>
      <c r="H57" s="128" t="s">
        <v>565</v>
      </c>
    </row>
    <row r="58" spans="6:8" ht="15" thickBot="1" x14ac:dyDescent="0.35">
      <c r="F58" s="1" t="s">
        <v>301</v>
      </c>
      <c r="G58" s="1">
        <v>116</v>
      </c>
      <c r="H58" s="128" t="s">
        <v>538</v>
      </c>
    </row>
    <row r="59" spans="6:8" ht="15" thickBot="1" x14ac:dyDescent="0.35">
      <c r="F59" s="1" t="s">
        <v>139</v>
      </c>
      <c r="G59" s="1">
        <v>164</v>
      </c>
      <c r="H59" s="128" t="s">
        <v>566</v>
      </c>
    </row>
    <row r="60" spans="6:8" ht="15" thickBot="1" x14ac:dyDescent="0.35">
      <c r="F60" s="1" t="s">
        <v>152</v>
      </c>
      <c r="G60" s="1">
        <v>105</v>
      </c>
      <c r="H60" s="128" t="s">
        <v>567</v>
      </c>
    </row>
    <row r="61" spans="6:8" ht="15" thickBot="1" x14ac:dyDescent="0.35">
      <c r="F61" s="1" t="s">
        <v>143</v>
      </c>
      <c r="G61" s="1">
        <v>136</v>
      </c>
      <c r="H61" s="128" t="s">
        <v>568</v>
      </c>
    </row>
    <row r="62" spans="6:8" ht="15" thickBot="1" x14ac:dyDescent="0.35">
      <c r="F62" s="1" t="s">
        <v>185</v>
      </c>
      <c r="G62" s="1">
        <v>222</v>
      </c>
      <c r="H62" s="128" t="s">
        <v>569</v>
      </c>
    </row>
    <row r="63" spans="6:8" ht="15" thickBot="1" x14ac:dyDescent="0.35">
      <c r="F63" s="1" t="s">
        <v>309</v>
      </c>
      <c r="G63" s="1">
        <v>152</v>
      </c>
      <c r="H63" s="128" t="s">
        <v>538</v>
      </c>
    </row>
    <row r="64" spans="6:8" ht="15" thickBot="1" x14ac:dyDescent="0.35">
      <c r="F64" s="1" t="s">
        <v>166</v>
      </c>
      <c r="G64" s="1">
        <v>352</v>
      </c>
      <c r="H64" s="128" t="s">
        <v>570</v>
      </c>
    </row>
    <row r="65" spans="6:8" ht="15" thickBot="1" x14ac:dyDescent="0.35">
      <c r="F65" s="1" t="s">
        <v>221</v>
      </c>
      <c r="G65" s="1">
        <v>234</v>
      </c>
      <c r="H65" s="128" t="s">
        <v>571</v>
      </c>
    </row>
    <row r="66" spans="6:8" ht="15" thickBot="1" x14ac:dyDescent="0.35">
      <c r="F66" s="1" t="s">
        <v>217</v>
      </c>
      <c r="G66" s="1">
        <v>125</v>
      </c>
      <c r="H66" s="128" t="s">
        <v>572</v>
      </c>
    </row>
    <row r="67" spans="6:8" ht="15" thickBot="1" x14ac:dyDescent="0.35">
      <c r="F67" s="1" t="s">
        <v>310</v>
      </c>
      <c r="G67" s="1">
        <v>373</v>
      </c>
      <c r="H67" s="128" t="s">
        <v>538</v>
      </c>
    </row>
    <row r="68" spans="6:8" ht="15" thickBot="1" x14ac:dyDescent="0.35">
      <c r="F68" s="1" t="s">
        <v>195</v>
      </c>
      <c r="G68" s="1">
        <v>400</v>
      </c>
      <c r="H68" s="128" t="s">
        <v>573</v>
      </c>
    </row>
    <row r="69" spans="6:8" ht="29.4" thickBot="1" x14ac:dyDescent="0.35">
      <c r="F69" s="1" t="s">
        <v>223</v>
      </c>
      <c r="G69" s="1">
        <v>465</v>
      </c>
      <c r="H69" s="128" t="s">
        <v>574</v>
      </c>
    </row>
    <row r="70" spans="6:8" ht="15" thickBot="1" x14ac:dyDescent="0.35">
      <c r="F70" s="1" t="s">
        <v>160</v>
      </c>
      <c r="G70" s="1">
        <v>137</v>
      </c>
      <c r="H70" s="128" t="s">
        <v>575</v>
      </c>
    </row>
    <row r="71" spans="6:8" ht="15" thickBot="1" x14ac:dyDescent="0.35">
      <c r="F71" s="1" t="s">
        <v>177</v>
      </c>
      <c r="G71" s="1">
        <v>406</v>
      </c>
      <c r="H71" s="128" t="s">
        <v>576</v>
      </c>
    </row>
    <row r="72" spans="6:8" ht="15" thickBot="1" x14ac:dyDescent="0.35">
      <c r="F72" s="1" t="s">
        <v>182</v>
      </c>
      <c r="G72" s="1">
        <v>144</v>
      </c>
      <c r="H72" s="128" t="s">
        <v>577</v>
      </c>
    </row>
    <row r="73" spans="6:8" ht="15" thickBot="1" x14ac:dyDescent="0.35">
      <c r="F73" s="1" t="s">
        <v>193</v>
      </c>
      <c r="G73" s="1">
        <v>140</v>
      </c>
      <c r="H73" s="128" t="s">
        <v>578</v>
      </c>
    </row>
    <row r="74" spans="6:8" ht="15" thickBot="1" x14ac:dyDescent="0.35">
      <c r="F74" s="1" t="s">
        <v>311</v>
      </c>
      <c r="G74" s="1">
        <v>123</v>
      </c>
      <c r="H74" s="128" t="s">
        <v>538</v>
      </c>
    </row>
    <row r="75" spans="6:8" ht="15" thickBot="1" x14ac:dyDescent="0.35">
      <c r="F75" s="1" t="s">
        <v>146</v>
      </c>
      <c r="G75" s="1">
        <v>213</v>
      </c>
      <c r="H75" s="129" t="s">
        <v>579</v>
      </c>
    </row>
    <row r="76" spans="6:8" ht="15" thickBot="1" x14ac:dyDescent="0.35">
      <c r="F76" s="1" t="s">
        <v>162</v>
      </c>
      <c r="G76" s="1">
        <v>429</v>
      </c>
      <c r="H76" s="128" t="s">
        <v>580</v>
      </c>
    </row>
    <row r="77" spans="6:8" ht="15" thickBot="1" x14ac:dyDescent="0.35">
      <c r="F77" s="1" t="s">
        <v>187</v>
      </c>
      <c r="G77" s="1">
        <v>161</v>
      </c>
      <c r="H77" s="128" t="s">
        <v>581</v>
      </c>
    </row>
    <row r="78" spans="6:8" ht="15" thickBot="1" x14ac:dyDescent="0.35">
      <c r="F78" s="1" t="s">
        <v>144</v>
      </c>
      <c r="G78" s="1">
        <v>399</v>
      </c>
      <c r="H78" s="128" t="s">
        <v>582</v>
      </c>
    </row>
    <row r="79" spans="6:8" ht="15" thickBot="1" x14ac:dyDescent="0.35">
      <c r="F79" s="1" t="s">
        <v>215</v>
      </c>
      <c r="G79" s="1">
        <v>125</v>
      </c>
      <c r="H79" s="128" t="s">
        <v>583</v>
      </c>
    </row>
    <row r="80" spans="6:8" ht="15" thickBot="1" x14ac:dyDescent="0.35">
      <c r="F80" s="1" t="s">
        <v>179</v>
      </c>
      <c r="G80" s="1">
        <v>449</v>
      </c>
      <c r="H80" s="128" t="s">
        <v>584</v>
      </c>
    </row>
    <row r="81" spans="6:8" ht="15" thickBot="1" x14ac:dyDescent="0.35">
      <c r="F81" s="1" t="s">
        <v>192</v>
      </c>
      <c r="G81" s="1">
        <v>123</v>
      </c>
      <c r="H81" s="129">
        <v>20090</v>
      </c>
    </row>
    <row r="82" spans="6:8" ht="15" thickBot="1" x14ac:dyDescent="0.35">
      <c r="F82" s="1" t="s">
        <v>176</v>
      </c>
      <c r="G82" s="1">
        <v>305</v>
      </c>
      <c r="H82" s="128" t="s">
        <v>585</v>
      </c>
    </row>
    <row r="83" spans="6:8" ht="29.4" thickBot="1" x14ac:dyDescent="0.35">
      <c r="F83" s="1" t="s">
        <v>171</v>
      </c>
      <c r="G83" s="1">
        <v>549</v>
      </c>
      <c r="H83" s="128" t="s">
        <v>586</v>
      </c>
    </row>
    <row r="84" spans="6:8" ht="15" thickBot="1" x14ac:dyDescent="0.35">
      <c r="F84" s="1" t="s">
        <v>225</v>
      </c>
      <c r="G84" s="1">
        <v>72</v>
      </c>
      <c r="H84" s="128" t="s">
        <v>587</v>
      </c>
    </row>
    <row r="85" spans="6:8" ht="15" thickBot="1" x14ac:dyDescent="0.35">
      <c r="F85" s="1" t="s">
        <v>178</v>
      </c>
      <c r="G85" s="1">
        <v>169</v>
      </c>
      <c r="H85" s="128" t="s">
        <v>588</v>
      </c>
    </row>
    <row r="86" spans="6:8" ht="15" thickBot="1" x14ac:dyDescent="0.35">
      <c r="F86" s="1" t="s">
        <v>180</v>
      </c>
      <c r="G86" s="1">
        <v>471</v>
      </c>
      <c r="H86" s="128" t="s">
        <v>589</v>
      </c>
    </row>
    <row r="87" spans="6:8" ht="15" thickBot="1" x14ac:dyDescent="0.35">
      <c r="F87" s="1" t="s">
        <v>150</v>
      </c>
      <c r="G87" s="1">
        <v>279</v>
      </c>
      <c r="H87" s="128" t="s">
        <v>590</v>
      </c>
    </row>
    <row r="88" spans="6:8" ht="15" thickBot="1" x14ac:dyDescent="0.35">
      <c r="F88" s="1" t="s">
        <v>227</v>
      </c>
      <c r="G88" s="1">
        <v>340</v>
      </c>
      <c r="H88" s="128" t="s">
        <v>591</v>
      </c>
    </row>
    <row r="89" spans="6:8" ht="15" thickBot="1" x14ac:dyDescent="0.35">
      <c r="F89" s="1" t="s">
        <v>230</v>
      </c>
      <c r="G89" s="1">
        <v>186</v>
      </c>
      <c r="H89" s="128" t="s">
        <v>592</v>
      </c>
    </row>
    <row r="90" spans="6:8" ht="15" thickBot="1" x14ac:dyDescent="0.35">
      <c r="F90" s="1" t="s">
        <v>158</v>
      </c>
      <c r="G90" s="1">
        <v>227</v>
      </c>
      <c r="H90" s="128" t="s">
        <v>593</v>
      </c>
    </row>
    <row r="91" spans="6:8" ht="15" thickBot="1" x14ac:dyDescent="0.35">
      <c r="F91" s="1" t="s">
        <v>168</v>
      </c>
      <c r="G91" s="1">
        <v>287</v>
      </c>
      <c r="H91" s="128" t="s">
        <v>594</v>
      </c>
    </row>
    <row r="92" spans="6:8" ht="29.4" thickBot="1" x14ac:dyDescent="0.35">
      <c r="F92" s="1" t="s">
        <v>137</v>
      </c>
      <c r="G92" s="1">
        <v>135</v>
      </c>
      <c r="H92" s="128" t="s">
        <v>595</v>
      </c>
    </row>
    <row r="93" spans="6:8" ht="15" thickBot="1" x14ac:dyDescent="0.35">
      <c r="F93" s="1" t="s">
        <v>198</v>
      </c>
      <c r="G93" s="1">
        <v>179</v>
      </c>
      <c r="H93" s="128" t="s">
        <v>596</v>
      </c>
    </row>
    <row r="94" spans="6:8" ht="15" thickBot="1" x14ac:dyDescent="0.35">
      <c r="F94" s="1" t="s">
        <v>199</v>
      </c>
      <c r="G94" s="1">
        <v>148</v>
      </c>
      <c r="H94" s="128" t="s">
        <v>597</v>
      </c>
    </row>
    <row r="95" spans="6:8" ht="15" thickBot="1" x14ac:dyDescent="0.35">
      <c r="F95" s="1" t="s">
        <v>212</v>
      </c>
      <c r="G95" s="1">
        <v>182</v>
      </c>
      <c r="H95" s="128" t="s">
        <v>598</v>
      </c>
    </row>
    <row r="96" spans="6:8" ht="15" thickBot="1" x14ac:dyDescent="0.35">
      <c r="F96" s="1" t="s">
        <v>213</v>
      </c>
      <c r="G96" s="1">
        <v>312</v>
      </c>
      <c r="H96" s="128" t="s">
        <v>599</v>
      </c>
    </row>
    <row r="97" spans="6:8" ht="15" thickBot="1" x14ac:dyDescent="0.35">
      <c r="F97" s="1" t="s">
        <v>157</v>
      </c>
      <c r="G97" s="1">
        <v>172</v>
      </c>
      <c r="H97" s="128" t="s">
        <v>600</v>
      </c>
    </row>
    <row r="98" spans="6:8" ht="15" thickBot="1" x14ac:dyDescent="0.35">
      <c r="F98" s="1" t="s">
        <v>141</v>
      </c>
      <c r="G98" s="1">
        <v>138</v>
      </c>
      <c r="H98" s="128" t="s">
        <v>601</v>
      </c>
    </row>
    <row r="99" spans="6:8" ht="15" thickBot="1" x14ac:dyDescent="0.35">
      <c r="F99" s="1" t="s">
        <v>211</v>
      </c>
      <c r="G99" s="1">
        <v>220</v>
      </c>
      <c r="H99" s="128" t="s">
        <v>602</v>
      </c>
    </row>
    <row r="100" spans="6:8" ht="15" thickBot="1" x14ac:dyDescent="0.35">
      <c r="F100" s="1" t="s">
        <v>196</v>
      </c>
      <c r="G100" s="1">
        <v>283</v>
      </c>
      <c r="H100" s="128" t="s">
        <v>603</v>
      </c>
    </row>
    <row r="101" spans="6:8" ht="15" thickBot="1" x14ac:dyDescent="0.35">
      <c r="F101" s="1" t="s">
        <v>149</v>
      </c>
      <c r="G101" s="1">
        <v>295</v>
      </c>
      <c r="H101" s="128" t="s">
        <v>604</v>
      </c>
    </row>
    <row r="102" spans="6:8" ht="15" thickBot="1" x14ac:dyDescent="0.35">
      <c r="F102" s="1" t="s">
        <v>165</v>
      </c>
      <c r="G102" s="1">
        <v>216</v>
      </c>
      <c r="H102" s="128" t="s">
        <v>605</v>
      </c>
    </row>
    <row r="103" spans="6:8" ht="15" thickBot="1" x14ac:dyDescent="0.35">
      <c r="F103" s="1" t="s">
        <v>207</v>
      </c>
      <c r="G103" s="1">
        <v>132</v>
      </c>
      <c r="H103" s="128" t="s">
        <v>606</v>
      </c>
    </row>
    <row r="104" spans="6:8" ht="15" thickBot="1" x14ac:dyDescent="0.35">
      <c r="F104" s="1" t="s">
        <v>312</v>
      </c>
      <c r="G104" s="1">
        <v>303</v>
      </c>
      <c r="H104" s="128" t="s">
        <v>538</v>
      </c>
    </row>
    <row r="105" spans="6:8" ht="15" thickBot="1" x14ac:dyDescent="0.35">
      <c r="F105" s="1" t="s">
        <v>136</v>
      </c>
      <c r="G105" s="1">
        <v>168</v>
      </c>
      <c r="H105" s="128" t="s">
        <v>607</v>
      </c>
    </row>
    <row r="106" spans="6:8" ht="15" thickBot="1" x14ac:dyDescent="0.35">
      <c r="F106" s="1" t="s">
        <v>303</v>
      </c>
      <c r="G106" s="1">
        <v>462</v>
      </c>
      <c r="H106" s="128" t="s">
        <v>538</v>
      </c>
    </row>
    <row r="107" spans="6:8" ht="15" thickBot="1" x14ac:dyDescent="0.35">
      <c r="F107" s="1" t="s">
        <v>229</v>
      </c>
      <c r="G107" s="1">
        <v>191</v>
      </c>
      <c r="H107" s="128" t="s">
        <v>608</v>
      </c>
    </row>
    <row r="108" spans="6:8" ht="15" thickBot="1" x14ac:dyDescent="0.35">
      <c r="F108" s="1" t="s">
        <v>164</v>
      </c>
      <c r="G108" s="1">
        <v>336</v>
      </c>
      <c r="H108" s="128" t="s">
        <v>609</v>
      </c>
    </row>
    <row r="109" spans="6:8" ht="15" thickBot="1" x14ac:dyDescent="0.35">
      <c r="F109" s="1" t="s">
        <v>191</v>
      </c>
      <c r="G109" s="1">
        <v>269</v>
      </c>
      <c r="H109" s="128" t="s">
        <v>610</v>
      </c>
    </row>
    <row r="110" spans="6:8" ht="15" thickBot="1" x14ac:dyDescent="0.35">
      <c r="F110" s="1" t="s">
        <v>174</v>
      </c>
      <c r="G110" s="1">
        <v>128</v>
      </c>
      <c r="H110" s="128" t="s">
        <v>611</v>
      </c>
    </row>
    <row r="111" spans="6:8" ht="15" thickBot="1" x14ac:dyDescent="0.35">
      <c r="F111" s="1" t="s">
        <v>200</v>
      </c>
      <c r="G111" s="1">
        <v>250</v>
      </c>
      <c r="H111" s="128" t="s">
        <v>612</v>
      </c>
    </row>
    <row r="112" spans="6:8" ht="15" thickBot="1" x14ac:dyDescent="0.35">
      <c r="F112" s="1" t="s">
        <v>138</v>
      </c>
      <c r="G112" s="1">
        <v>296</v>
      </c>
      <c r="H112" s="128" t="s">
        <v>613</v>
      </c>
    </row>
    <row r="113" spans="8:8" x14ac:dyDescent="0.3">
      <c r="H113" s="130" t="s">
        <v>538</v>
      </c>
    </row>
    <row r="114" spans="8:8" x14ac:dyDescent="0.3">
      <c r="H114" s="130" t="s">
        <v>538</v>
      </c>
    </row>
    <row r="115" spans="8:8" x14ac:dyDescent="0.3">
      <c r="H115" s="130" t="s">
        <v>53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E2:G65"/>
  <sheetViews>
    <sheetView workbookViewId="0">
      <selection activeCell="C10" sqref="C10"/>
    </sheetView>
  </sheetViews>
  <sheetFormatPr defaultRowHeight="14.4" x14ac:dyDescent="0.3"/>
  <cols>
    <col min="7" max="7" width="39.77734375" customWidth="1"/>
  </cols>
  <sheetData>
    <row r="2" spans="5:7" x14ac:dyDescent="0.3">
      <c r="F2" t="s">
        <v>706</v>
      </c>
    </row>
    <row r="4" spans="5:7" ht="15" thickBot="1" x14ac:dyDescent="0.35"/>
    <row r="5" spans="5:7" ht="15" thickBot="1" x14ac:dyDescent="0.35">
      <c r="E5" s="62" t="s">
        <v>411</v>
      </c>
      <c r="F5" s="62" t="s">
        <v>412</v>
      </c>
      <c r="G5" s="62" t="s">
        <v>413</v>
      </c>
    </row>
    <row r="6" spans="5:7" ht="15" thickBot="1" x14ac:dyDescent="0.35">
      <c r="E6" s="1" t="s">
        <v>285</v>
      </c>
      <c r="F6" s="1">
        <v>166</v>
      </c>
      <c r="G6" s="1" t="s">
        <v>614</v>
      </c>
    </row>
    <row r="7" spans="5:7" ht="15" thickBot="1" x14ac:dyDescent="0.35">
      <c r="E7" s="1" t="s">
        <v>282</v>
      </c>
      <c r="F7" s="1">
        <v>537</v>
      </c>
      <c r="G7" s="1" t="s">
        <v>615</v>
      </c>
    </row>
    <row r="8" spans="5:7" ht="15" thickBot="1" x14ac:dyDescent="0.35">
      <c r="E8" s="1" t="s">
        <v>278</v>
      </c>
      <c r="F8" s="1">
        <v>210</v>
      </c>
      <c r="G8" s="1" t="s">
        <v>616</v>
      </c>
    </row>
    <row r="9" spans="5:7" ht="15" thickBot="1" x14ac:dyDescent="0.35">
      <c r="E9" s="1" t="s">
        <v>260</v>
      </c>
      <c r="F9" s="1">
        <v>823</v>
      </c>
      <c r="G9" s="1" t="s">
        <v>617</v>
      </c>
    </row>
    <row r="10" spans="5:7" ht="15" thickBot="1" x14ac:dyDescent="0.35">
      <c r="E10" s="1" t="s">
        <v>286</v>
      </c>
      <c r="F10" s="1">
        <v>254</v>
      </c>
      <c r="G10" s="1" t="s">
        <v>618</v>
      </c>
    </row>
    <row r="11" spans="5:7" ht="15" thickBot="1" x14ac:dyDescent="0.35">
      <c r="E11" s="1" t="s">
        <v>246</v>
      </c>
      <c r="F11" s="1">
        <v>292</v>
      </c>
      <c r="G11" s="1" t="s">
        <v>619</v>
      </c>
    </row>
    <row r="12" spans="5:7" ht="15" thickBot="1" x14ac:dyDescent="0.35">
      <c r="E12" s="1" t="s">
        <v>277</v>
      </c>
      <c r="F12" s="1">
        <v>414</v>
      </c>
      <c r="G12" s="1" t="s">
        <v>620</v>
      </c>
    </row>
    <row r="13" spans="5:7" ht="15" thickBot="1" x14ac:dyDescent="0.35">
      <c r="E13" s="1" t="s">
        <v>257</v>
      </c>
      <c r="F13" s="1">
        <v>182</v>
      </c>
      <c r="G13" s="1" t="s">
        <v>621</v>
      </c>
    </row>
    <row r="14" spans="5:7" ht="15" thickBot="1" x14ac:dyDescent="0.35">
      <c r="E14" s="1" t="s">
        <v>288</v>
      </c>
      <c r="F14" s="1">
        <v>631</v>
      </c>
      <c r="G14" s="1" t="s">
        <v>622</v>
      </c>
    </row>
    <row r="15" spans="5:7" ht="15" thickBot="1" x14ac:dyDescent="0.35">
      <c r="E15" s="1" t="s">
        <v>238</v>
      </c>
      <c r="F15" s="1">
        <v>541</v>
      </c>
      <c r="G15" s="1" t="s">
        <v>623</v>
      </c>
    </row>
    <row r="16" spans="5:7" ht="15" thickBot="1" x14ac:dyDescent="0.35">
      <c r="E16" s="1" t="s">
        <v>271</v>
      </c>
      <c r="F16" s="1">
        <v>117</v>
      </c>
      <c r="G16" s="1" t="s">
        <v>624</v>
      </c>
    </row>
    <row r="17" spans="5:7" ht="15" thickBot="1" x14ac:dyDescent="0.35">
      <c r="E17" s="1" t="s">
        <v>280</v>
      </c>
      <c r="F17" s="1">
        <v>215</v>
      </c>
      <c r="G17" s="1" t="s">
        <v>625</v>
      </c>
    </row>
    <row r="18" spans="5:7" ht="15" thickBot="1" x14ac:dyDescent="0.35">
      <c r="E18" s="1" t="s">
        <v>256</v>
      </c>
      <c r="F18" s="1">
        <v>79</v>
      </c>
      <c r="G18" s="1" t="s">
        <v>626</v>
      </c>
    </row>
    <row r="19" spans="5:7" ht="15" thickBot="1" x14ac:dyDescent="0.35">
      <c r="E19" s="1" t="s">
        <v>248</v>
      </c>
      <c r="F19" s="1">
        <v>205</v>
      </c>
      <c r="G19" s="1" t="s">
        <v>627</v>
      </c>
    </row>
    <row r="20" spans="5:7" ht="15" thickBot="1" x14ac:dyDescent="0.35">
      <c r="E20" s="1" t="s">
        <v>233</v>
      </c>
      <c r="F20" s="1">
        <v>540</v>
      </c>
      <c r="G20" s="1" t="s">
        <v>628</v>
      </c>
    </row>
    <row r="21" spans="5:7" ht="15" thickBot="1" x14ac:dyDescent="0.35">
      <c r="E21" s="1" t="s">
        <v>261</v>
      </c>
      <c r="F21" s="1">
        <v>195</v>
      </c>
      <c r="G21" s="1" t="s">
        <v>629</v>
      </c>
    </row>
    <row r="22" spans="5:7" ht="15" thickBot="1" x14ac:dyDescent="0.35">
      <c r="E22" s="1" t="s">
        <v>274</v>
      </c>
      <c r="F22" s="1">
        <v>194</v>
      </c>
      <c r="G22" s="1" t="s">
        <v>630</v>
      </c>
    </row>
    <row r="23" spans="5:7" ht="15" thickBot="1" x14ac:dyDescent="0.35">
      <c r="E23" s="1" t="s">
        <v>254</v>
      </c>
      <c r="F23" s="1">
        <v>256</v>
      </c>
      <c r="G23" s="1" t="s">
        <v>631</v>
      </c>
    </row>
    <row r="24" spans="5:7" ht="15" thickBot="1" x14ac:dyDescent="0.35">
      <c r="E24" s="1" t="s">
        <v>242</v>
      </c>
      <c r="F24" s="1">
        <v>335</v>
      </c>
      <c r="G24" s="1" t="s">
        <v>632</v>
      </c>
    </row>
    <row r="25" spans="5:7" ht="15" thickBot="1" x14ac:dyDescent="0.35">
      <c r="E25" s="1" t="s">
        <v>253</v>
      </c>
      <c r="F25" s="1">
        <v>88</v>
      </c>
      <c r="G25" s="1" t="s">
        <v>633</v>
      </c>
    </row>
    <row r="26" spans="5:7" ht="15" thickBot="1" x14ac:dyDescent="0.35">
      <c r="E26" s="1" t="s">
        <v>249</v>
      </c>
      <c r="F26" s="1">
        <v>340</v>
      </c>
      <c r="G26" s="1" t="s">
        <v>634</v>
      </c>
    </row>
    <row r="27" spans="5:7" ht="15" thickBot="1" x14ac:dyDescent="0.35">
      <c r="E27" s="1" t="s">
        <v>283</v>
      </c>
      <c r="F27" s="1">
        <v>384</v>
      </c>
      <c r="G27" s="1" t="s">
        <v>635</v>
      </c>
    </row>
    <row r="28" spans="5:7" ht="15" thickBot="1" x14ac:dyDescent="0.35">
      <c r="E28" s="1" t="s">
        <v>259</v>
      </c>
      <c r="F28" s="1">
        <v>161</v>
      </c>
      <c r="G28" s="1" t="s">
        <v>636</v>
      </c>
    </row>
    <row r="29" spans="5:7" ht="15" thickBot="1" x14ac:dyDescent="0.35">
      <c r="E29" s="1" t="s">
        <v>268</v>
      </c>
      <c r="F29" s="1">
        <v>223</v>
      </c>
      <c r="G29" s="1" t="s">
        <v>637</v>
      </c>
    </row>
    <row r="30" spans="5:7" ht="15" thickBot="1" x14ac:dyDescent="0.35">
      <c r="E30" s="1" t="s">
        <v>272</v>
      </c>
      <c r="F30" s="1">
        <v>119</v>
      </c>
      <c r="G30" s="1" t="s">
        <v>638</v>
      </c>
    </row>
    <row r="31" spans="5:7" ht="15" thickBot="1" x14ac:dyDescent="0.35">
      <c r="E31" s="1" t="s">
        <v>284</v>
      </c>
      <c r="F31" s="1">
        <v>224</v>
      </c>
      <c r="G31" s="1" t="s">
        <v>639</v>
      </c>
    </row>
    <row r="32" spans="5:7" ht="15" thickBot="1" x14ac:dyDescent="0.35">
      <c r="E32" s="1" t="s">
        <v>234</v>
      </c>
      <c r="F32" s="1">
        <v>235</v>
      </c>
      <c r="G32" s="1" t="s">
        <v>640</v>
      </c>
    </row>
    <row r="33" spans="5:7" ht="15" thickBot="1" x14ac:dyDescent="0.35">
      <c r="E33" s="1" t="s">
        <v>287</v>
      </c>
      <c r="F33" s="1">
        <v>403</v>
      </c>
      <c r="G33" s="1" t="s">
        <v>641</v>
      </c>
    </row>
    <row r="34" spans="5:7" ht="15" thickBot="1" x14ac:dyDescent="0.35">
      <c r="E34" s="1" t="s">
        <v>235</v>
      </c>
      <c r="F34" s="1">
        <v>574</v>
      </c>
      <c r="G34" s="1" t="s">
        <v>642</v>
      </c>
    </row>
    <row r="35" spans="5:7" ht="15" thickBot="1" x14ac:dyDescent="0.35">
      <c r="E35" s="1" t="s">
        <v>243</v>
      </c>
      <c r="F35" s="1">
        <v>608</v>
      </c>
      <c r="G35" s="1" t="s">
        <v>643</v>
      </c>
    </row>
    <row r="36" spans="5:7" ht="15" thickBot="1" x14ac:dyDescent="0.35">
      <c r="E36" s="1" t="s">
        <v>232</v>
      </c>
      <c r="F36" s="1">
        <v>234</v>
      </c>
      <c r="G36" s="1" t="s">
        <v>644</v>
      </c>
    </row>
    <row r="37" spans="5:7" ht="15" thickBot="1" x14ac:dyDescent="0.35">
      <c r="E37" s="1" t="s">
        <v>265</v>
      </c>
      <c r="F37" s="1">
        <v>163</v>
      </c>
      <c r="G37" s="1" t="s">
        <v>645</v>
      </c>
    </row>
    <row r="38" spans="5:7" ht="15" thickBot="1" x14ac:dyDescent="0.35">
      <c r="E38" s="1" t="s">
        <v>239</v>
      </c>
      <c r="F38" s="1">
        <v>473</v>
      </c>
      <c r="G38" s="1" t="s">
        <v>646</v>
      </c>
    </row>
    <row r="39" spans="5:7" ht="15" thickBot="1" x14ac:dyDescent="0.35">
      <c r="E39" s="1" t="s">
        <v>252</v>
      </c>
      <c r="F39" s="1">
        <v>234</v>
      </c>
      <c r="G39" s="1" t="s">
        <v>647</v>
      </c>
    </row>
    <row r="40" spans="5:7" ht="15" thickBot="1" x14ac:dyDescent="0.35">
      <c r="E40" s="1" t="s">
        <v>290</v>
      </c>
      <c r="F40" s="1">
        <v>798</v>
      </c>
      <c r="G40" s="1" t="s">
        <v>648</v>
      </c>
    </row>
    <row r="41" spans="5:7" ht="15" thickBot="1" x14ac:dyDescent="0.35">
      <c r="E41" s="1" t="s">
        <v>258</v>
      </c>
      <c r="F41" s="1">
        <v>272</v>
      </c>
      <c r="G41" s="1" t="s">
        <v>649</v>
      </c>
    </row>
    <row r="42" spans="5:7" ht="15" thickBot="1" x14ac:dyDescent="0.35">
      <c r="E42" s="1" t="s">
        <v>250</v>
      </c>
      <c r="F42" s="1">
        <v>254</v>
      </c>
      <c r="G42" s="1" t="s">
        <v>650</v>
      </c>
    </row>
    <row r="43" spans="5:7" ht="15" thickBot="1" x14ac:dyDescent="0.35">
      <c r="E43" s="1" t="s">
        <v>262</v>
      </c>
      <c r="F43" s="1">
        <v>366</v>
      </c>
      <c r="G43" s="1" t="s">
        <v>651</v>
      </c>
    </row>
    <row r="44" spans="5:7" ht="15" thickBot="1" x14ac:dyDescent="0.35">
      <c r="E44" s="1" t="s">
        <v>270</v>
      </c>
      <c r="F44" s="1">
        <v>196</v>
      </c>
      <c r="G44" s="1" t="s">
        <v>652</v>
      </c>
    </row>
    <row r="45" spans="5:7" ht="15" thickBot="1" x14ac:dyDescent="0.35">
      <c r="E45" s="1" t="s">
        <v>244</v>
      </c>
      <c r="F45" s="1">
        <v>223</v>
      </c>
      <c r="G45" s="1" t="s">
        <v>653</v>
      </c>
    </row>
    <row r="46" spans="5:7" ht="15" thickBot="1" x14ac:dyDescent="0.35">
      <c r="E46" s="1" t="s">
        <v>263</v>
      </c>
      <c r="F46" s="1">
        <v>462</v>
      </c>
      <c r="G46" s="1" t="s">
        <v>654</v>
      </c>
    </row>
    <row r="47" spans="5:7" ht="15" thickBot="1" x14ac:dyDescent="0.35">
      <c r="E47" s="1" t="s">
        <v>255</v>
      </c>
      <c r="F47" s="1">
        <v>873</v>
      </c>
      <c r="G47" s="1" t="s">
        <v>655</v>
      </c>
    </row>
    <row r="48" spans="5:7" ht="15" thickBot="1" x14ac:dyDescent="0.35">
      <c r="E48" s="1" t="s">
        <v>236</v>
      </c>
      <c r="F48" s="1">
        <v>202</v>
      </c>
      <c r="G48" s="1" t="s">
        <v>656</v>
      </c>
    </row>
    <row r="49" spans="5:7" ht="15" thickBot="1" x14ac:dyDescent="0.35">
      <c r="E49" s="1" t="s">
        <v>251</v>
      </c>
      <c r="F49" s="1">
        <v>301</v>
      </c>
      <c r="G49" s="1" t="s">
        <v>657</v>
      </c>
    </row>
    <row r="50" spans="5:7" ht="15" thickBot="1" x14ac:dyDescent="0.35">
      <c r="E50" s="1" t="s">
        <v>247</v>
      </c>
      <c r="F50" s="1">
        <v>605</v>
      </c>
      <c r="G50" s="1" t="s">
        <v>658</v>
      </c>
    </row>
    <row r="51" spans="5:7" ht="15" thickBot="1" x14ac:dyDescent="0.35">
      <c r="E51" s="1" t="s">
        <v>264</v>
      </c>
      <c r="F51" s="1">
        <v>390</v>
      </c>
      <c r="G51" s="1" t="s">
        <v>659</v>
      </c>
    </row>
    <row r="52" spans="5:7" ht="15" thickBot="1" x14ac:dyDescent="0.35">
      <c r="E52" s="1" t="s">
        <v>281</v>
      </c>
      <c r="F52" s="1">
        <v>168</v>
      </c>
      <c r="G52" s="1" t="s">
        <v>660</v>
      </c>
    </row>
    <row r="53" spans="5:7" ht="15" thickBot="1" x14ac:dyDescent="0.35">
      <c r="E53" s="1" t="s">
        <v>279</v>
      </c>
      <c r="F53" s="1">
        <v>292</v>
      </c>
      <c r="G53" s="1" t="s">
        <v>661</v>
      </c>
    </row>
    <row r="54" spans="5:7" ht="15" thickBot="1" x14ac:dyDescent="0.35">
      <c r="E54" s="1" t="s">
        <v>275</v>
      </c>
      <c r="F54" s="1">
        <v>249</v>
      </c>
      <c r="G54" s="1" t="s">
        <v>662</v>
      </c>
    </row>
    <row r="55" spans="5:7" ht="15" thickBot="1" x14ac:dyDescent="0.35">
      <c r="E55" s="1" t="s">
        <v>289</v>
      </c>
      <c r="F55" s="1">
        <v>312</v>
      </c>
      <c r="G55" s="1" t="s">
        <v>663</v>
      </c>
    </row>
    <row r="56" spans="5:7" ht="15" thickBot="1" x14ac:dyDescent="0.35">
      <c r="E56" s="1" t="s">
        <v>267</v>
      </c>
      <c r="F56" s="1">
        <v>149</v>
      </c>
      <c r="G56" s="1" t="s">
        <v>664</v>
      </c>
    </row>
    <row r="57" spans="5:7" ht="15" thickBot="1" x14ac:dyDescent="0.35">
      <c r="E57" s="1" t="s">
        <v>245</v>
      </c>
      <c r="F57" s="1">
        <v>329</v>
      </c>
      <c r="G57" s="1" t="s">
        <v>665</v>
      </c>
    </row>
    <row r="58" spans="5:7" ht="15" thickBot="1" x14ac:dyDescent="0.35">
      <c r="E58" s="1" t="s">
        <v>241</v>
      </c>
      <c r="F58" s="1">
        <v>367</v>
      </c>
      <c r="G58" s="1" t="s">
        <v>666</v>
      </c>
    </row>
    <row r="59" spans="5:7" ht="15" thickBot="1" x14ac:dyDescent="0.35">
      <c r="E59" s="1" t="s">
        <v>237</v>
      </c>
      <c r="F59" s="1">
        <v>121</v>
      </c>
      <c r="G59" s="1" t="s">
        <v>667</v>
      </c>
    </row>
    <row r="60" spans="5:7" ht="15" thickBot="1" x14ac:dyDescent="0.35">
      <c r="E60" s="1" t="s">
        <v>269</v>
      </c>
      <c r="F60" s="1">
        <v>449</v>
      </c>
      <c r="G60" s="1" t="s">
        <v>668</v>
      </c>
    </row>
    <row r="61" spans="5:7" ht="15" thickBot="1" x14ac:dyDescent="0.35">
      <c r="E61" s="1" t="s">
        <v>240</v>
      </c>
      <c r="F61" s="1">
        <v>156</v>
      </c>
      <c r="G61" s="1" t="s">
        <v>669</v>
      </c>
    </row>
    <row r="62" spans="5:7" ht="15" thickBot="1" x14ac:dyDescent="0.35">
      <c r="E62" s="1" t="s">
        <v>266</v>
      </c>
      <c r="F62" s="1">
        <v>109</v>
      </c>
      <c r="G62" s="1" t="s">
        <v>670</v>
      </c>
    </row>
    <row r="63" spans="5:7" ht="15" thickBot="1" x14ac:dyDescent="0.35">
      <c r="E63" s="1" t="s">
        <v>273</v>
      </c>
      <c r="F63" s="1">
        <v>291</v>
      </c>
      <c r="G63" s="1" t="s">
        <v>671</v>
      </c>
    </row>
    <row r="64" spans="5:7" ht="15" thickBot="1" x14ac:dyDescent="0.35">
      <c r="E64" s="1" t="s">
        <v>276</v>
      </c>
      <c r="F64" s="1">
        <v>247</v>
      </c>
      <c r="G64" s="1" t="s">
        <v>672</v>
      </c>
    </row>
    <row r="65" spans="7:7" x14ac:dyDescent="0.3">
      <c r="G65" t="s">
        <v>67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359"/>
  <sheetViews>
    <sheetView topLeftCell="A3" zoomScale="115" zoomScaleNormal="115" workbookViewId="0">
      <selection activeCell="G42" sqref="G42"/>
    </sheetView>
  </sheetViews>
  <sheetFormatPr defaultRowHeight="14.4" x14ac:dyDescent="0.3"/>
  <cols>
    <col min="7" max="7" width="44" customWidth="1"/>
  </cols>
  <sheetData>
    <row r="4" spans="4:7" ht="15" thickBot="1" x14ac:dyDescent="0.35">
      <c r="E4" t="s">
        <v>709</v>
      </c>
    </row>
    <row r="5" spans="4:7" ht="15" thickBot="1" x14ac:dyDescent="0.35">
      <c r="D5" s="146" t="s">
        <v>1434</v>
      </c>
      <c r="E5" s="146" t="s">
        <v>710</v>
      </c>
      <c r="F5" s="146" t="s">
        <v>412</v>
      </c>
      <c r="G5" s="146" t="s">
        <v>413</v>
      </c>
    </row>
    <row r="6" spans="4:7" ht="15" thickBot="1" x14ac:dyDescent="0.35">
      <c r="D6" s="138">
        <v>1</v>
      </c>
      <c r="E6" s="138" t="s">
        <v>711</v>
      </c>
      <c r="F6" s="138">
        <v>416</v>
      </c>
      <c r="G6" s="138" t="s">
        <v>712</v>
      </c>
    </row>
    <row r="7" spans="4:7" ht="15" thickBot="1" x14ac:dyDescent="0.35">
      <c r="D7" s="138">
        <v>2</v>
      </c>
      <c r="E7" s="138" t="s">
        <v>713</v>
      </c>
      <c r="F7" s="138">
        <v>381</v>
      </c>
      <c r="G7" s="138" t="s">
        <v>714</v>
      </c>
    </row>
    <row r="8" spans="4:7" ht="15" thickBot="1" x14ac:dyDescent="0.35">
      <c r="D8" s="138">
        <v>3</v>
      </c>
      <c r="E8" s="138" t="s">
        <v>715</v>
      </c>
      <c r="F8" s="138">
        <v>370</v>
      </c>
      <c r="G8" s="138" t="s">
        <v>716</v>
      </c>
    </row>
    <row r="9" spans="4:7" ht="15" thickBot="1" x14ac:dyDescent="0.35">
      <c r="D9" s="138">
        <v>4</v>
      </c>
      <c r="E9" s="138" t="s">
        <v>717</v>
      </c>
      <c r="F9" s="138">
        <v>553</v>
      </c>
      <c r="G9" s="138" t="s">
        <v>716</v>
      </c>
    </row>
    <row r="10" spans="4:7" ht="15" thickBot="1" x14ac:dyDescent="0.35">
      <c r="D10" s="138">
        <v>5</v>
      </c>
      <c r="E10" s="138" t="s">
        <v>718</v>
      </c>
      <c r="F10" s="138">
        <v>585</v>
      </c>
      <c r="G10" s="138" t="s">
        <v>719</v>
      </c>
    </row>
    <row r="11" spans="4:7" ht="15" thickBot="1" x14ac:dyDescent="0.35">
      <c r="D11" s="138">
        <v>6</v>
      </c>
      <c r="E11" s="138" t="s">
        <v>720</v>
      </c>
      <c r="F11" s="138">
        <v>361</v>
      </c>
      <c r="G11" s="138" t="s">
        <v>721</v>
      </c>
    </row>
    <row r="12" spans="4:7" ht="15" thickBot="1" x14ac:dyDescent="0.35">
      <c r="D12" s="138">
        <v>7</v>
      </c>
      <c r="E12" s="138" t="s">
        <v>722</v>
      </c>
      <c r="F12" s="138">
        <v>754</v>
      </c>
      <c r="G12" s="138" t="s">
        <v>1150</v>
      </c>
    </row>
    <row r="13" spans="4:7" ht="15" thickBot="1" x14ac:dyDescent="0.35">
      <c r="D13" s="138">
        <v>8</v>
      </c>
      <c r="E13" s="138" t="s">
        <v>739</v>
      </c>
      <c r="F13" s="138">
        <v>212</v>
      </c>
      <c r="G13" s="138" t="s">
        <v>1054</v>
      </c>
    </row>
    <row r="14" spans="4:7" ht="15" thickBot="1" x14ac:dyDescent="0.35">
      <c r="D14" s="138">
        <v>9</v>
      </c>
      <c r="E14" s="138" t="s">
        <v>744</v>
      </c>
      <c r="F14" s="138">
        <v>457</v>
      </c>
      <c r="G14" s="138" t="s">
        <v>1055</v>
      </c>
    </row>
    <row r="15" spans="4:7" ht="15" thickBot="1" x14ac:dyDescent="0.35">
      <c r="D15" s="138">
        <v>10</v>
      </c>
      <c r="E15" s="138" t="s">
        <v>746</v>
      </c>
      <c r="F15" s="138">
        <v>149</v>
      </c>
      <c r="G15" s="138" t="s">
        <v>1056</v>
      </c>
    </row>
    <row r="16" spans="4:7" ht="23.4" customHeight="1" thickBot="1" x14ac:dyDescent="0.35">
      <c r="D16" s="138">
        <v>11</v>
      </c>
      <c r="E16" s="138" t="s">
        <v>750</v>
      </c>
      <c r="F16" s="258">
        <v>192</v>
      </c>
      <c r="G16" s="138" t="s">
        <v>1057</v>
      </c>
    </row>
    <row r="17" spans="4:7" ht="15" thickBot="1" x14ac:dyDescent="0.35">
      <c r="D17" s="138">
        <v>12</v>
      </c>
      <c r="E17" s="138" t="s">
        <v>754</v>
      </c>
      <c r="F17" s="138">
        <v>200</v>
      </c>
      <c r="G17" s="138" t="s">
        <v>1058</v>
      </c>
    </row>
    <row r="18" spans="4:7" ht="15" thickBot="1" x14ac:dyDescent="0.35">
      <c r="D18" s="138">
        <v>13</v>
      </c>
      <c r="E18" s="138" t="s">
        <v>760</v>
      </c>
      <c r="F18" s="138">
        <v>129</v>
      </c>
      <c r="G18" s="138" t="s">
        <v>1059</v>
      </c>
    </row>
    <row r="19" spans="4:7" ht="15" thickBot="1" x14ac:dyDescent="0.35">
      <c r="D19" s="138">
        <v>14</v>
      </c>
      <c r="E19" s="138" t="s">
        <v>774</v>
      </c>
      <c r="F19" s="138">
        <v>382</v>
      </c>
      <c r="G19" s="138" t="s">
        <v>1060</v>
      </c>
    </row>
    <row r="20" spans="4:7" ht="15" thickBot="1" x14ac:dyDescent="0.35">
      <c r="D20" s="138">
        <v>15</v>
      </c>
      <c r="E20" s="138" t="s">
        <v>787</v>
      </c>
      <c r="F20" s="138">
        <v>177</v>
      </c>
      <c r="G20" s="138" t="s">
        <v>1061</v>
      </c>
    </row>
    <row r="21" spans="4:7" ht="15" thickBot="1" x14ac:dyDescent="0.35">
      <c r="D21" s="138">
        <v>16</v>
      </c>
      <c r="E21" s="138" t="s">
        <v>788</v>
      </c>
      <c r="F21" s="138">
        <v>385</v>
      </c>
      <c r="G21" s="138" t="s">
        <v>1062</v>
      </c>
    </row>
    <row r="22" spans="4:7" ht="15" thickBot="1" x14ac:dyDescent="0.35">
      <c r="D22" s="138">
        <v>17</v>
      </c>
      <c r="E22" s="138" t="s">
        <v>793</v>
      </c>
      <c r="F22" s="138">
        <v>228</v>
      </c>
      <c r="G22" s="138" t="s">
        <v>1063</v>
      </c>
    </row>
    <row r="23" spans="4:7" ht="15" thickBot="1" x14ac:dyDescent="0.35">
      <c r="D23" s="138">
        <v>18</v>
      </c>
      <c r="E23" s="138" t="s">
        <v>795</v>
      </c>
      <c r="F23" s="138">
        <v>403</v>
      </c>
      <c r="G23" s="138" t="s">
        <v>1064</v>
      </c>
    </row>
    <row r="24" spans="4:7" ht="15" thickBot="1" x14ac:dyDescent="0.35">
      <c r="D24" s="138">
        <v>19</v>
      </c>
      <c r="E24" s="138" t="s">
        <v>843</v>
      </c>
      <c r="F24" s="138">
        <v>401</v>
      </c>
      <c r="G24" s="138" t="s">
        <v>1065</v>
      </c>
    </row>
    <row r="25" spans="4:7" ht="15" thickBot="1" x14ac:dyDescent="0.35">
      <c r="D25" s="138">
        <v>20</v>
      </c>
      <c r="E25" s="138" t="s">
        <v>888</v>
      </c>
      <c r="F25" s="138">
        <v>639</v>
      </c>
      <c r="G25" s="138" t="s">
        <v>1066</v>
      </c>
    </row>
    <row r="26" spans="4:7" ht="15" thickBot="1" x14ac:dyDescent="0.35">
      <c r="D26" s="138">
        <v>21</v>
      </c>
      <c r="E26" s="138" t="s">
        <v>909</v>
      </c>
      <c r="F26" s="138">
        <v>501</v>
      </c>
      <c r="G26" s="138" t="s">
        <v>1067</v>
      </c>
    </row>
    <row r="27" spans="4:7" ht="15" thickBot="1" x14ac:dyDescent="0.35">
      <c r="D27" s="138">
        <v>22</v>
      </c>
      <c r="E27" s="138" t="s">
        <v>949</v>
      </c>
      <c r="F27" s="138">
        <v>432</v>
      </c>
      <c r="G27" s="138" t="s">
        <v>1068</v>
      </c>
    </row>
    <row r="28" spans="4:7" ht="15" thickBot="1" x14ac:dyDescent="0.35">
      <c r="D28" s="138">
        <v>23</v>
      </c>
      <c r="E28" s="138" t="s">
        <v>992</v>
      </c>
      <c r="F28" s="138">
        <v>273</v>
      </c>
      <c r="G28" s="138" t="s">
        <v>1069</v>
      </c>
    </row>
    <row r="29" spans="4:7" ht="15" thickBot="1" x14ac:dyDescent="0.35">
      <c r="D29" s="138">
        <v>24</v>
      </c>
      <c r="E29" s="138" t="s">
        <v>996</v>
      </c>
      <c r="F29" s="138">
        <v>296</v>
      </c>
      <c r="G29" s="138" t="s">
        <v>1070</v>
      </c>
    </row>
    <row r="30" spans="4:7" ht="15" thickBot="1" x14ac:dyDescent="0.35">
      <c r="D30" s="138">
        <v>25</v>
      </c>
      <c r="E30" s="138" t="s">
        <v>1002</v>
      </c>
      <c r="F30" s="138">
        <v>585</v>
      </c>
      <c r="G30" s="138" t="s">
        <v>1071</v>
      </c>
    </row>
    <row r="31" spans="4:7" ht="15" thickBot="1" x14ac:dyDescent="0.35">
      <c r="D31" s="138">
        <v>26</v>
      </c>
      <c r="E31" s="138" t="s">
        <v>1008</v>
      </c>
      <c r="F31" s="138">
        <v>725</v>
      </c>
      <c r="G31" s="138" t="s">
        <v>1072</v>
      </c>
    </row>
    <row r="32" spans="4:7" ht="15" thickBot="1" x14ac:dyDescent="0.35">
      <c r="D32" s="138">
        <v>27</v>
      </c>
      <c r="E32" s="138" t="s">
        <v>1011</v>
      </c>
      <c r="F32" s="138">
        <v>259</v>
      </c>
      <c r="G32" s="138" t="s">
        <v>1073</v>
      </c>
    </row>
    <row r="33" spans="4:7" ht="15" thickBot="1" x14ac:dyDescent="0.35">
      <c r="D33" s="138">
        <v>28</v>
      </c>
      <c r="E33" s="138" t="s">
        <v>1014</v>
      </c>
      <c r="F33" s="138">
        <v>264</v>
      </c>
      <c r="G33" s="138" t="s">
        <v>1074</v>
      </c>
    </row>
    <row r="34" spans="4:7" ht="15" thickBot="1" x14ac:dyDescent="0.35">
      <c r="D34" s="138">
        <v>29</v>
      </c>
      <c r="E34" s="138" t="s">
        <v>1015</v>
      </c>
      <c r="F34" s="138">
        <v>273</v>
      </c>
      <c r="G34" s="138" t="s">
        <v>1075</v>
      </c>
    </row>
    <row r="35" spans="4:7" ht="15" thickBot="1" x14ac:dyDescent="0.35">
      <c r="D35" s="138">
        <v>30</v>
      </c>
      <c r="E35" s="138" t="s">
        <v>1023</v>
      </c>
      <c r="F35" s="138">
        <v>618</v>
      </c>
      <c r="G35" s="138" t="s">
        <v>1076</v>
      </c>
    </row>
    <row r="36" spans="4:7" ht="15" thickBot="1" x14ac:dyDescent="0.35">
      <c r="D36" s="138">
        <v>31</v>
      </c>
      <c r="E36" s="138" t="s">
        <v>1038</v>
      </c>
      <c r="F36" s="138">
        <v>202</v>
      </c>
      <c r="G36" s="138" t="s">
        <v>1077</v>
      </c>
    </row>
    <row r="37" spans="4:7" ht="15" thickBot="1" x14ac:dyDescent="0.35">
      <c r="D37" s="138">
        <v>32</v>
      </c>
      <c r="E37" s="138" t="s">
        <v>1040</v>
      </c>
      <c r="F37" s="138">
        <v>839</v>
      </c>
      <c r="G37" s="138" t="s">
        <v>1078</v>
      </c>
    </row>
    <row r="38" spans="4:7" ht="15" thickBot="1" x14ac:dyDescent="0.35">
      <c r="D38" s="138">
        <v>33</v>
      </c>
      <c r="E38" s="138" t="s">
        <v>1048</v>
      </c>
      <c r="F38" s="138">
        <v>66</v>
      </c>
      <c r="G38" s="138" t="s">
        <v>1079</v>
      </c>
    </row>
    <row r="39" spans="4:7" ht="15" thickBot="1" x14ac:dyDescent="0.35">
      <c r="D39" s="138">
        <v>34</v>
      </c>
      <c r="E39" s="138" t="s">
        <v>876</v>
      </c>
      <c r="F39" s="138">
        <v>162</v>
      </c>
      <c r="G39" s="138" t="s">
        <v>1080</v>
      </c>
    </row>
    <row r="40" spans="4:7" ht="15" thickBot="1" x14ac:dyDescent="0.35">
      <c r="D40" s="138">
        <v>35</v>
      </c>
      <c r="E40" s="138" t="s">
        <v>878</v>
      </c>
      <c r="F40" s="138">
        <v>244</v>
      </c>
      <c r="G40" s="138" t="s">
        <v>1081</v>
      </c>
    </row>
    <row r="41" spans="4:7" ht="15" thickBot="1" x14ac:dyDescent="0.35">
      <c r="D41" s="138">
        <v>36</v>
      </c>
      <c r="E41" s="138" t="s">
        <v>899</v>
      </c>
      <c r="F41" s="138">
        <v>210</v>
      </c>
      <c r="G41" s="138" t="s">
        <v>1082</v>
      </c>
    </row>
    <row r="42" spans="4:7" ht="15" thickBot="1" x14ac:dyDescent="0.35">
      <c r="D42" s="138">
        <v>37</v>
      </c>
      <c r="E42" s="138" t="s">
        <v>994</v>
      </c>
      <c r="F42" s="138">
        <v>149</v>
      </c>
      <c r="G42" s="138" t="s">
        <v>1083</v>
      </c>
    </row>
    <row r="43" spans="4:7" ht="15" thickBot="1" x14ac:dyDescent="0.35">
      <c r="D43" s="138">
        <v>38</v>
      </c>
      <c r="E43" s="138" t="s">
        <v>986</v>
      </c>
      <c r="F43" s="138">
        <v>202</v>
      </c>
      <c r="G43" s="138" t="s">
        <v>1084</v>
      </c>
    </row>
    <row r="44" spans="4:7" ht="15" thickBot="1" x14ac:dyDescent="0.35">
      <c r="D44" s="138">
        <v>39</v>
      </c>
      <c r="E44" s="138" t="s">
        <v>988</v>
      </c>
      <c r="F44" s="138">
        <v>239</v>
      </c>
      <c r="G44" s="138" t="s">
        <v>1085</v>
      </c>
    </row>
    <row r="45" spans="4:7" ht="15" thickBot="1" x14ac:dyDescent="0.35">
      <c r="D45" s="138">
        <v>40</v>
      </c>
      <c r="E45" s="138" t="s">
        <v>937</v>
      </c>
      <c r="F45" s="138">
        <v>420</v>
      </c>
      <c r="G45" s="138" t="s">
        <v>1086</v>
      </c>
    </row>
    <row r="46" spans="4:7" ht="15" thickBot="1" x14ac:dyDescent="0.35">
      <c r="D46" s="138">
        <v>41</v>
      </c>
      <c r="E46" s="138" t="s">
        <v>871</v>
      </c>
      <c r="F46" s="138">
        <v>595</v>
      </c>
      <c r="G46" s="138" t="s">
        <v>1087</v>
      </c>
    </row>
    <row r="47" spans="4:7" ht="15" thickBot="1" x14ac:dyDescent="0.35">
      <c r="D47" s="138">
        <v>42</v>
      </c>
      <c r="E47" s="138" t="s">
        <v>737</v>
      </c>
      <c r="F47" s="138">
        <v>294</v>
      </c>
      <c r="G47" s="138" t="s">
        <v>1088</v>
      </c>
    </row>
    <row r="48" spans="4:7" ht="15" thickBot="1" x14ac:dyDescent="0.35">
      <c r="D48" s="138">
        <v>43</v>
      </c>
      <c r="E48" s="138" t="s">
        <v>751</v>
      </c>
      <c r="F48" s="138">
        <v>516</v>
      </c>
      <c r="G48" s="138" t="s">
        <v>1089</v>
      </c>
    </row>
    <row r="49" spans="4:7" ht="15" thickBot="1" x14ac:dyDescent="0.35">
      <c r="D49" s="138">
        <v>44</v>
      </c>
      <c r="E49" s="138" t="s">
        <v>753</v>
      </c>
      <c r="F49" s="138">
        <v>425</v>
      </c>
      <c r="G49" s="138" t="s">
        <v>1090</v>
      </c>
    </row>
    <row r="50" spans="4:7" ht="15" thickBot="1" x14ac:dyDescent="0.35">
      <c r="D50" s="138">
        <v>45</v>
      </c>
      <c r="E50" s="138" t="s">
        <v>784</v>
      </c>
      <c r="F50" s="138">
        <v>205</v>
      </c>
      <c r="G50" s="138" t="s">
        <v>1091</v>
      </c>
    </row>
    <row r="51" spans="4:7" ht="15" thickBot="1" x14ac:dyDescent="0.35">
      <c r="D51" s="138">
        <v>46</v>
      </c>
      <c r="E51" s="138" t="s">
        <v>790</v>
      </c>
      <c r="F51" s="138">
        <v>639</v>
      </c>
      <c r="G51" s="138" t="s">
        <v>1092</v>
      </c>
    </row>
    <row r="52" spans="4:7" ht="15" thickBot="1" x14ac:dyDescent="0.35">
      <c r="D52" s="138">
        <v>47</v>
      </c>
      <c r="E52" s="138" t="s">
        <v>798</v>
      </c>
      <c r="F52" s="138">
        <v>225</v>
      </c>
      <c r="G52" s="138" t="s">
        <v>1093</v>
      </c>
    </row>
    <row r="53" spans="4:7" ht="15" thickBot="1" x14ac:dyDescent="0.35">
      <c r="D53" s="138">
        <v>48</v>
      </c>
      <c r="E53" s="138" t="s">
        <v>804</v>
      </c>
      <c r="F53" s="138">
        <v>128</v>
      </c>
      <c r="G53" s="138" t="s">
        <v>1094</v>
      </c>
    </row>
    <row r="54" spans="4:7" ht="15" thickBot="1" x14ac:dyDescent="0.35">
      <c r="D54" s="138">
        <v>49</v>
      </c>
      <c r="E54" s="138" t="s">
        <v>809</v>
      </c>
      <c r="F54" s="138">
        <v>485</v>
      </c>
      <c r="G54" s="138" t="s">
        <v>1095</v>
      </c>
    </row>
    <row r="55" spans="4:7" ht="15" thickBot="1" x14ac:dyDescent="0.35">
      <c r="D55" s="138">
        <v>50</v>
      </c>
      <c r="E55" s="138" t="s">
        <v>816</v>
      </c>
      <c r="F55" s="138">
        <v>284</v>
      </c>
      <c r="G55" s="138" t="s">
        <v>1096</v>
      </c>
    </row>
    <row r="56" spans="4:7" ht="15" thickBot="1" x14ac:dyDescent="0.35">
      <c r="D56" s="138">
        <v>51</v>
      </c>
      <c r="E56" s="138" t="s">
        <v>822</v>
      </c>
      <c r="F56" s="138">
        <v>210</v>
      </c>
      <c r="G56" s="138" t="s">
        <v>1097</v>
      </c>
    </row>
    <row r="57" spans="4:7" ht="15" thickBot="1" x14ac:dyDescent="0.35">
      <c r="D57" s="138">
        <v>52</v>
      </c>
      <c r="E57" s="138" t="s">
        <v>833</v>
      </c>
      <c r="F57" s="138">
        <v>391</v>
      </c>
      <c r="G57" s="138" t="s">
        <v>1099</v>
      </c>
    </row>
    <row r="58" spans="4:7" ht="15" thickBot="1" x14ac:dyDescent="0.35">
      <c r="D58" s="138">
        <v>53</v>
      </c>
      <c r="E58" s="138" t="s">
        <v>856</v>
      </c>
      <c r="F58" s="138">
        <v>546</v>
      </c>
      <c r="G58" s="138" t="s">
        <v>1100</v>
      </c>
    </row>
    <row r="59" spans="4:7" ht="15" thickBot="1" x14ac:dyDescent="0.35">
      <c r="D59" s="138">
        <v>54</v>
      </c>
      <c r="E59" s="138" t="s">
        <v>864</v>
      </c>
      <c r="F59" s="138">
        <v>368</v>
      </c>
      <c r="G59" s="138" t="s">
        <v>1101</v>
      </c>
    </row>
    <row r="60" spans="4:7" ht="15" thickBot="1" x14ac:dyDescent="0.35">
      <c r="D60" s="138">
        <v>55</v>
      </c>
      <c r="E60" s="138" t="s">
        <v>901</v>
      </c>
      <c r="F60" s="138">
        <v>120</v>
      </c>
      <c r="G60" s="138" t="s">
        <v>1102</v>
      </c>
    </row>
    <row r="61" spans="4:7" ht="15" thickBot="1" x14ac:dyDescent="0.35">
      <c r="D61" s="138">
        <v>56</v>
      </c>
      <c r="E61" s="138" t="s">
        <v>904</v>
      </c>
      <c r="F61" s="138">
        <v>182</v>
      </c>
      <c r="G61" s="138" t="s">
        <v>1103</v>
      </c>
    </row>
    <row r="62" spans="4:7" ht="15" thickBot="1" x14ac:dyDescent="0.35">
      <c r="D62" s="138">
        <v>57</v>
      </c>
      <c r="E62" s="138" t="s">
        <v>931</v>
      </c>
      <c r="F62" s="138">
        <v>495</v>
      </c>
      <c r="G62" s="138" t="s">
        <v>1104</v>
      </c>
    </row>
    <row r="63" spans="4:7" ht="15" thickBot="1" x14ac:dyDescent="0.35">
      <c r="D63" s="138">
        <v>58</v>
      </c>
      <c r="E63" s="138" t="s">
        <v>957</v>
      </c>
      <c r="F63" s="138">
        <v>162</v>
      </c>
      <c r="G63" s="138" t="s">
        <v>1105</v>
      </c>
    </row>
    <row r="64" spans="4:7" ht="15" thickBot="1" x14ac:dyDescent="0.35">
      <c r="D64" s="138">
        <v>59</v>
      </c>
      <c r="E64" s="138" t="s">
        <v>967</v>
      </c>
      <c r="F64" s="138">
        <v>484</v>
      </c>
      <c r="G64" s="138" t="s">
        <v>1106</v>
      </c>
    </row>
    <row r="65" spans="4:7" ht="15" thickBot="1" x14ac:dyDescent="0.35">
      <c r="D65" s="138">
        <v>60</v>
      </c>
      <c r="E65" s="138" t="s">
        <v>968</v>
      </c>
      <c r="F65" s="138">
        <v>213</v>
      </c>
      <c r="G65" s="114" t="s">
        <v>1107</v>
      </c>
    </row>
    <row r="66" spans="4:7" ht="15" thickBot="1" x14ac:dyDescent="0.35">
      <c r="D66" s="138">
        <v>61</v>
      </c>
      <c r="E66" s="138" t="s">
        <v>981</v>
      </c>
      <c r="F66" s="138">
        <v>140</v>
      </c>
      <c r="G66" s="114" t="s">
        <v>1108</v>
      </c>
    </row>
    <row r="67" spans="4:7" ht="29.4" thickBot="1" x14ac:dyDescent="0.35">
      <c r="D67" s="138">
        <v>62</v>
      </c>
      <c r="E67" s="258" t="s">
        <v>1109</v>
      </c>
      <c r="F67" s="138">
        <v>454</v>
      </c>
      <c r="G67" s="114" t="s">
        <v>1110</v>
      </c>
    </row>
    <row r="68" spans="4:7" ht="15" thickBot="1" x14ac:dyDescent="0.35">
      <c r="D68" s="138">
        <v>63</v>
      </c>
      <c r="E68" s="138" t="s">
        <v>1010</v>
      </c>
      <c r="F68" s="138">
        <v>195</v>
      </c>
      <c r="G68" s="258" t="s">
        <v>1111</v>
      </c>
    </row>
    <row r="69" spans="4:7" ht="15" thickBot="1" x14ac:dyDescent="0.35">
      <c r="D69" s="138">
        <v>64</v>
      </c>
      <c r="E69" s="138" t="s">
        <v>1012</v>
      </c>
      <c r="F69" s="138">
        <v>686</v>
      </c>
      <c r="G69" s="114" t="s">
        <v>1112</v>
      </c>
    </row>
    <row r="70" spans="4:7" ht="15" thickBot="1" x14ac:dyDescent="0.35">
      <c r="D70" s="138">
        <v>65</v>
      </c>
      <c r="E70" s="138" t="s">
        <v>1020</v>
      </c>
      <c r="F70" s="138">
        <v>264</v>
      </c>
      <c r="G70" s="114" t="s">
        <v>1113</v>
      </c>
    </row>
    <row r="71" spans="4:7" ht="15" thickBot="1" x14ac:dyDescent="0.35">
      <c r="D71" s="138">
        <v>66</v>
      </c>
      <c r="E71" s="138" t="s">
        <v>1027</v>
      </c>
      <c r="F71" s="138">
        <v>421</v>
      </c>
      <c r="G71" s="114" t="s">
        <v>1114</v>
      </c>
    </row>
    <row r="72" spans="4:7" ht="15" thickBot="1" x14ac:dyDescent="0.35">
      <c r="D72" s="138">
        <v>67</v>
      </c>
      <c r="E72" s="138" t="s">
        <v>1030</v>
      </c>
      <c r="F72" s="138">
        <v>588</v>
      </c>
      <c r="G72" s="114" t="s">
        <v>1115</v>
      </c>
    </row>
    <row r="73" spans="4:7" ht="15" thickBot="1" x14ac:dyDescent="0.35">
      <c r="D73" s="138">
        <v>68</v>
      </c>
      <c r="E73" s="138" t="s">
        <v>1046</v>
      </c>
      <c r="F73" s="138">
        <v>181</v>
      </c>
      <c r="G73" s="114" t="s">
        <v>1116</v>
      </c>
    </row>
    <row r="74" spans="4:7" ht="15" thickBot="1" x14ac:dyDescent="0.35">
      <c r="D74" s="138">
        <v>69</v>
      </c>
      <c r="E74" s="138" t="s">
        <v>866</v>
      </c>
      <c r="F74" s="138">
        <v>171</v>
      </c>
      <c r="G74" s="114" t="s">
        <v>1117</v>
      </c>
    </row>
    <row r="75" spans="4:7" ht="15" thickBot="1" x14ac:dyDescent="0.35">
      <c r="D75" s="138">
        <v>70</v>
      </c>
      <c r="E75" s="138" t="s">
        <v>854</v>
      </c>
      <c r="F75" s="138">
        <v>206</v>
      </c>
      <c r="G75" s="114" t="s">
        <v>1118</v>
      </c>
    </row>
    <row r="76" spans="4:7" ht="15" thickBot="1" x14ac:dyDescent="0.35">
      <c r="D76" s="138">
        <v>71</v>
      </c>
      <c r="E76" s="138" t="s">
        <v>920</v>
      </c>
      <c r="F76" s="138">
        <v>370</v>
      </c>
      <c r="G76" s="114" t="s">
        <v>1151</v>
      </c>
    </row>
    <row r="77" spans="4:7" ht="15" thickBot="1" x14ac:dyDescent="0.35">
      <c r="D77" s="138">
        <v>72</v>
      </c>
      <c r="E77" s="138" t="s">
        <v>955</v>
      </c>
      <c r="F77" s="138">
        <v>210</v>
      </c>
      <c r="G77" s="138" t="s">
        <v>1152</v>
      </c>
    </row>
    <row r="78" spans="4:7" ht="15" thickBot="1" x14ac:dyDescent="0.35">
      <c r="D78" s="138">
        <v>73</v>
      </c>
      <c r="E78" s="138" t="s">
        <v>1119</v>
      </c>
      <c r="F78" s="138">
        <v>402</v>
      </c>
      <c r="G78" s="138" t="s">
        <v>1153</v>
      </c>
    </row>
    <row r="79" spans="4:7" ht="15" thickBot="1" x14ac:dyDescent="0.35">
      <c r="D79" s="138">
        <v>74</v>
      </c>
      <c r="E79" s="138" t="s">
        <v>978</v>
      </c>
      <c r="F79" s="138">
        <v>149</v>
      </c>
      <c r="G79" s="138" t="s">
        <v>1154</v>
      </c>
    </row>
    <row r="80" spans="4:7" ht="15" thickBot="1" x14ac:dyDescent="0.35">
      <c r="D80" s="138">
        <v>75</v>
      </c>
      <c r="E80" s="138" t="s">
        <v>959</v>
      </c>
      <c r="F80" s="138">
        <v>156</v>
      </c>
      <c r="G80" s="138" t="s">
        <v>1155</v>
      </c>
    </row>
    <row r="81" spans="4:7" ht="15" thickBot="1" x14ac:dyDescent="0.35">
      <c r="D81" s="138">
        <v>76</v>
      </c>
      <c r="E81" s="138" t="s">
        <v>991</v>
      </c>
      <c r="F81" s="138">
        <v>209</v>
      </c>
      <c r="G81" s="138" t="s">
        <v>1156</v>
      </c>
    </row>
    <row r="82" spans="4:7" ht="15" thickBot="1" x14ac:dyDescent="0.35">
      <c r="D82" s="138">
        <v>77</v>
      </c>
      <c r="E82" s="138" t="s">
        <v>941</v>
      </c>
      <c r="F82" s="138">
        <v>334</v>
      </c>
      <c r="G82" s="138" t="s">
        <v>1157</v>
      </c>
    </row>
    <row r="83" spans="4:7" ht="15" thickBot="1" x14ac:dyDescent="0.35">
      <c r="D83" s="138">
        <v>78</v>
      </c>
      <c r="E83" s="138" t="s">
        <v>919</v>
      </c>
      <c r="F83" s="138">
        <v>605</v>
      </c>
      <c r="G83" s="138" t="s">
        <v>1158</v>
      </c>
    </row>
    <row r="84" spans="4:7" ht="15" thickBot="1" x14ac:dyDescent="0.35">
      <c r="D84" s="138">
        <v>79</v>
      </c>
      <c r="E84" s="138" t="s">
        <v>781</v>
      </c>
      <c r="F84" s="138">
        <v>134</v>
      </c>
      <c r="G84" s="138" t="s">
        <v>1159</v>
      </c>
    </row>
    <row r="85" spans="4:7" ht="15" thickBot="1" x14ac:dyDescent="0.35">
      <c r="D85" s="138">
        <v>80</v>
      </c>
      <c r="E85" s="138" t="s">
        <v>723</v>
      </c>
      <c r="F85" s="138">
        <v>301</v>
      </c>
      <c r="G85" s="138" t="s">
        <v>1160</v>
      </c>
    </row>
    <row r="86" spans="4:7" ht="15" thickBot="1" x14ac:dyDescent="0.35">
      <c r="D86" s="138">
        <v>81</v>
      </c>
      <c r="E86" s="138" t="s">
        <v>740</v>
      </c>
      <c r="F86" s="138">
        <v>138</v>
      </c>
      <c r="G86" s="138" t="s">
        <v>1161</v>
      </c>
    </row>
    <row r="87" spans="4:7" ht="15" thickBot="1" x14ac:dyDescent="0.35">
      <c r="D87" s="138">
        <v>82</v>
      </c>
      <c r="E87" s="138" t="s">
        <v>747</v>
      </c>
      <c r="F87" s="138">
        <v>333</v>
      </c>
      <c r="G87" s="138" t="s">
        <v>1162</v>
      </c>
    </row>
    <row r="88" spans="4:7" ht="15" thickBot="1" x14ac:dyDescent="0.35">
      <c r="D88" s="138">
        <v>83</v>
      </c>
      <c r="E88" s="138" t="s">
        <v>759</v>
      </c>
      <c r="F88" s="138">
        <v>207</v>
      </c>
      <c r="G88" s="138" t="s">
        <v>1163</v>
      </c>
    </row>
    <row r="89" spans="4:7" ht="15" thickBot="1" x14ac:dyDescent="0.35">
      <c r="D89" s="138">
        <v>84</v>
      </c>
      <c r="E89" s="138" t="s">
        <v>764</v>
      </c>
      <c r="F89" s="138">
        <v>494</v>
      </c>
      <c r="G89" s="138" t="s">
        <v>1164</v>
      </c>
    </row>
    <row r="90" spans="4:7" ht="15" thickBot="1" x14ac:dyDescent="0.35">
      <c r="D90" s="138">
        <v>85</v>
      </c>
      <c r="E90" s="138" t="s">
        <v>769</v>
      </c>
      <c r="F90" s="138">
        <v>501</v>
      </c>
      <c r="G90" s="138" t="s">
        <v>1165</v>
      </c>
    </row>
    <row r="91" spans="4:7" ht="15" thickBot="1" x14ac:dyDescent="0.35">
      <c r="D91" s="138">
        <v>86</v>
      </c>
      <c r="E91" s="138" t="s">
        <v>778</v>
      </c>
      <c r="F91" s="138">
        <v>358</v>
      </c>
      <c r="G91" s="138" t="s">
        <v>1166</v>
      </c>
    </row>
    <row r="92" spans="4:7" ht="15" thickBot="1" x14ac:dyDescent="0.35">
      <c r="D92" s="138">
        <v>87</v>
      </c>
      <c r="E92" s="138" t="s">
        <v>782</v>
      </c>
      <c r="F92" s="138">
        <v>483</v>
      </c>
      <c r="G92" s="138" t="s">
        <v>1167</v>
      </c>
    </row>
    <row r="93" spans="4:7" ht="15" thickBot="1" x14ac:dyDescent="0.35">
      <c r="D93" s="138">
        <v>88</v>
      </c>
      <c r="E93" s="138" t="s">
        <v>808</v>
      </c>
      <c r="F93" s="138">
        <v>181</v>
      </c>
      <c r="G93" s="138" t="s">
        <v>1168</v>
      </c>
    </row>
    <row r="94" spans="4:7" ht="15" thickBot="1" x14ac:dyDescent="0.35">
      <c r="D94" s="138">
        <v>89</v>
      </c>
      <c r="E94" s="138" t="s">
        <v>815</v>
      </c>
      <c r="F94" s="138">
        <v>727</v>
      </c>
      <c r="G94" s="138" t="s">
        <v>1169</v>
      </c>
    </row>
    <row r="95" spans="4:7" ht="15" thickBot="1" x14ac:dyDescent="0.35">
      <c r="D95" s="138">
        <v>90</v>
      </c>
      <c r="E95" s="138" t="s">
        <v>824</v>
      </c>
      <c r="F95" s="138">
        <v>553</v>
      </c>
      <c r="G95" s="138" t="s">
        <v>1170</v>
      </c>
    </row>
    <row r="96" spans="4:7" ht="15" thickBot="1" x14ac:dyDescent="0.35">
      <c r="D96" s="138">
        <v>91</v>
      </c>
      <c r="E96" s="138" t="s">
        <v>826</v>
      </c>
      <c r="F96" s="138">
        <v>157</v>
      </c>
      <c r="G96" s="138" t="s">
        <v>1171</v>
      </c>
    </row>
    <row r="97" spans="4:7" ht="15" thickBot="1" x14ac:dyDescent="0.35">
      <c r="D97" s="138">
        <v>92</v>
      </c>
      <c r="E97" s="138" t="s">
        <v>834</v>
      </c>
      <c r="F97" s="138">
        <v>520</v>
      </c>
      <c r="G97" s="138" t="s">
        <v>1172</v>
      </c>
    </row>
    <row r="98" spans="4:7" ht="15" thickBot="1" x14ac:dyDescent="0.35">
      <c r="D98" s="138">
        <v>93</v>
      </c>
      <c r="E98" s="138" t="s">
        <v>835</v>
      </c>
      <c r="F98" s="138">
        <v>656</v>
      </c>
      <c r="G98" s="138" t="s">
        <v>1173</v>
      </c>
    </row>
    <row r="99" spans="4:7" ht="15" thickBot="1" x14ac:dyDescent="0.35">
      <c r="D99" s="138">
        <v>94</v>
      </c>
      <c r="E99" s="138" t="s">
        <v>840</v>
      </c>
      <c r="F99" s="138">
        <v>190</v>
      </c>
      <c r="G99" s="138" t="s">
        <v>1174</v>
      </c>
    </row>
    <row r="100" spans="4:7" ht="15" thickBot="1" x14ac:dyDescent="0.35">
      <c r="D100" s="138">
        <v>95</v>
      </c>
      <c r="E100" s="138" t="s">
        <v>842</v>
      </c>
      <c r="F100" s="138">
        <v>605</v>
      </c>
      <c r="G100" s="138" t="s">
        <v>1175</v>
      </c>
    </row>
    <row r="101" spans="4:7" ht="15" thickBot="1" x14ac:dyDescent="0.35">
      <c r="D101" s="138">
        <v>96</v>
      </c>
      <c r="E101" s="138" t="s">
        <v>852</v>
      </c>
      <c r="F101" s="138">
        <v>458</v>
      </c>
      <c r="G101" s="138" t="s">
        <v>1176</v>
      </c>
    </row>
    <row r="102" spans="4:7" ht="15" thickBot="1" x14ac:dyDescent="0.35">
      <c r="D102" s="138">
        <v>97</v>
      </c>
      <c r="E102" s="138" t="s">
        <v>1120</v>
      </c>
      <c r="F102" s="138">
        <v>152</v>
      </c>
      <c r="G102" s="138" t="s">
        <v>1177</v>
      </c>
    </row>
    <row r="103" spans="4:7" ht="15" thickBot="1" x14ac:dyDescent="0.35">
      <c r="D103" s="138">
        <v>98</v>
      </c>
      <c r="E103" s="138" t="s">
        <v>853</v>
      </c>
      <c r="F103" s="138">
        <v>174</v>
      </c>
      <c r="G103" s="138" t="s">
        <v>1178</v>
      </c>
    </row>
    <row r="104" spans="4:7" ht="15" thickBot="1" x14ac:dyDescent="0.35">
      <c r="D104" s="138">
        <v>99</v>
      </c>
      <c r="E104" s="138" t="s">
        <v>929</v>
      </c>
      <c r="F104" s="138">
        <v>297</v>
      </c>
      <c r="G104" s="138" t="s">
        <v>1179</v>
      </c>
    </row>
    <row r="105" spans="4:7" ht="15" thickBot="1" x14ac:dyDescent="0.35">
      <c r="D105" s="138">
        <v>100</v>
      </c>
      <c r="E105" s="138" t="s">
        <v>932</v>
      </c>
      <c r="F105" s="138">
        <v>204</v>
      </c>
      <c r="G105" s="138" t="s">
        <v>1180</v>
      </c>
    </row>
    <row r="106" spans="4:7" ht="15" thickBot="1" x14ac:dyDescent="0.35">
      <c r="D106" s="138">
        <v>101</v>
      </c>
      <c r="E106" s="138" t="s">
        <v>975</v>
      </c>
      <c r="F106" s="138">
        <v>262</v>
      </c>
      <c r="G106" s="138" t="s">
        <v>1181</v>
      </c>
    </row>
    <row r="107" spans="4:7" ht="15" thickBot="1" x14ac:dyDescent="0.35">
      <c r="D107" s="138">
        <v>102</v>
      </c>
      <c r="E107" s="138" t="s">
        <v>1003</v>
      </c>
      <c r="F107" s="138">
        <v>312</v>
      </c>
      <c r="G107" s="138" t="s">
        <v>1182</v>
      </c>
    </row>
    <row r="108" spans="4:7" ht="15" thickBot="1" x14ac:dyDescent="0.35">
      <c r="D108" s="138">
        <v>103</v>
      </c>
      <c r="E108" s="138" t="s">
        <v>1007</v>
      </c>
      <c r="F108" s="138">
        <v>288</v>
      </c>
      <c r="G108" s="138" t="s">
        <v>1183</v>
      </c>
    </row>
    <row r="109" spans="4:7" ht="15" thickBot="1" x14ac:dyDescent="0.35">
      <c r="D109" s="138">
        <v>104</v>
      </c>
      <c r="E109" s="138" t="s">
        <v>1029</v>
      </c>
      <c r="F109" s="138">
        <v>119</v>
      </c>
      <c r="G109" s="138" t="s">
        <v>1184</v>
      </c>
    </row>
    <row r="110" spans="4:7" ht="15" thickBot="1" x14ac:dyDescent="0.35">
      <c r="D110" s="138">
        <v>105</v>
      </c>
      <c r="E110" s="138" t="s">
        <v>1032</v>
      </c>
      <c r="F110" s="138">
        <v>103</v>
      </c>
      <c r="G110" s="138" t="s">
        <v>1185</v>
      </c>
    </row>
    <row r="111" spans="4:7" ht="15" thickBot="1" x14ac:dyDescent="0.35">
      <c r="D111" s="138">
        <v>106</v>
      </c>
      <c r="E111" s="138" t="s">
        <v>908</v>
      </c>
      <c r="F111" s="138">
        <v>255</v>
      </c>
      <c r="G111" s="138" t="s">
        <v>1186</v>
      </c>
    </row>
    <row r="112" spans="4:7" ht="15" thickBot="1" x14ac:dyDescent="0.35">
      <c r="D112" s="138">
        <v>107</v>
      </c>
      <c r="E112" s="138" t="s">
        <v>874</v>
      </c>
      <c r="F112" s="138">
        <v>111</v>
      </c>
      <c r="G112" s="138" t="s">
        <v>1187</v>
      </c>
    </row>
    <row r="113" spans="4:7" ht="15" thickBot="1" x14ac:dyDescent="0.35">
      <c r="D113" s="138">
        <v>108</v>
      </c>
      <c r="E113" s="138" t="s">
        <v>935</v>
      </c>
      <c r="F113" s="138">
        <v>235</v>
      </c>
      <c r="G113" s="138" t="s">
        <v>1188</v>
      </c>
    </row>
    <row r="114" spans="4:7" ht="15" thickBot="1" x14ac:dyDescent="0.35">
      <c r="D114" s="138">
        <v>109</v>
      </c>
      <c r="E114" s="138" t="s">
        <v>982</v>
      </c>
      <c r="F114" s="138">
        <v>240</v>
      </c>
      <c r="G114" s="138" t="s">
        <v>1189</v>
      </c>
    </row>
    <row r="115" spans="4:7" ht="15" thickBot="1" x14ac:dyDescent="0.35">
      <c r="D115" s="138">
        <v>110</v>
      </c>
      <c r="E115" s="138" t="s">
        <v>944</v>
      </c>
      <c r="F115" s="138">
        <v>191</v>
      </c>
      <c r="G115" s="138" t="s">
        <v>1190</v>
      </c>
    </row>
    <row r="116" spans="4:7" ht="15" thickBot="1" x14ac:dyDescent="0.35">
      <c r="D116" s="138">
        <v>111</v>
      </c>
      <c r="E116" s="138" t="s">
        <v>947</v>
      </c>
      <c r="F116" s="138">
        <v>266</v>
      </c>
      <c r="G116" s="138" t="s">
        <v>1191</v>
      </c>
    </row>
    <row r="117" spans="4:7" ht="15" thickBot="1" x14ac:dyDescent="0.35">
      <c r="D117" s="138">
        <v>112</v>
      </c>
      <c r="E117" s="138" t="s">
        <v>948</v>
      </c>
      <c r="F117" s="138">
        <v>352</v>
      </c>
      <c r="G117" s="138" t="s">
        <v>1192</v>
      </c>
    </row>
    <row r="118" spans="4:7" ht="15" thickBot="1" x14ac:dyDescent="0.35">
      <c r="D118" s="138">
        <v>113</v>
      </c>
      <c r="E118" s="138" t="s">
        <v>729</v>
      </c>
      <c r="F118" s="138">
        <v>130</v>
      </c>
      <c r="G118" s="138" t="s">
        <v>1193</v>
      </c>
    </row>
    <row r="119" spans="4:7" ht="15" thickBot="1" x14ac:dyDescent="0.35">
      <c r="D119" s="138">
        <v>114</v>
      </c>
      <c r="E119" s="138" t="s">
        <v>742</v>
      </c>
      <c r="F119" s="138">
        <v>216</v>
      </c>
      <c r="G119" s="138" t="s">
        <v>1194</v>
      </c>
    </row>
    <row r="120" spans="4:7" ht="15" thickBot="1" x14ac:dyDescent="0.35">
      <c r="D120" s="138">
        <v>115</v>
      </c>
      <c r="E120" s="138" t="s">
        <v>768</v>
      </c>
      <c r="F120" s="138">
        <v>229</v>
      </c>
      <c r="G120" s="138" t="s">
        <v>1195</v>
      </c>
    </row>
    <row r="121" spans="4:7" ht="15" thickBot="1" x14ac:dyDescent="0.35">
      <c r="D121" s="138">
        <v>116</v>
      </c>
      <c r="E121" s="138" t="s">
        <v>770</v>
      </c>
      <c r="F121" s="138">
        <v>349</v>
      </c>
      <c r="G121" s="138" t="s">
        <v>1196</v>
      </c>
    </row>
    <row r="122" spans="4:7" ht="15" thickBot="1" x14ac:dyDescent="0.35">
      <c r="D122" s="138">
        <v>117</v>
      </c>
      <c r="E122" s="138" t="s">
        <v>771</v>
      </c>
      <c r="F122" s="138">
        <v>314</v>
      </c>
      <c r="G122" s="138" t="s">
        <v>1197</v>
      </c>
    </row>
    <row r="123" spans="4:7" ht="15" thickBot="1" x14ac:dyDescent="0.35">
      <c r="D123" s="138">
        <v>118</v>
      </c>
      <c r="E123" s="138" t="s">
        <v>772</v>
      </c>
      <c r="F123" s="138">
        <v>485</v>
      </c>
      <c r="G123" s="138" t="s">
        <v>1198</v>
      </c>
    </row>
    <row r="124" spans="4:7" ht="15" thickBot="1" x14ac:dyDescent="0.35">
      <c r="D124" s="138">
        <v>119</v>
      </c>
      <c r="E124" s="138" t="s">
        <v>780</v>
      </c>
      <c r="F124" s="138">
        <v>858</v>
      </c>
      <c r="G124" s="138" t="s">
        <v>1199</v>
      </c>
    </row>
    <row r="125" spans="4:7" ht="15" thickBot="1" x14ac:dyDescent="0.35">
      <c r="D125" s="138">
        <v>120</v>
      </c>
      <c r="E125" s="138" t="s">
        <v>805</v>
      </c>
      <c r="F125" s="138">
        <v>535</v>
      </c>
      <c r="G125" s="138" t="s">
        <v>1200</v>
      </c>
    </row>
    <row r="126" spans="4:7" ht="15" thickBot="1" x14ac:dyDescent="0.35">
      <c r="D126" s="138">
        <v>121</v>
      </c>
      <c r="E126" s="138" t="s">
        <v>813</v>
      </c>
      <c r="F126" s="138">
        <v>246</v>
      </c>
      <c r="G126" s="138" t="s">
        <v>1201</v>
      </c>
    </row>
    <row r="127" spans="4:7" ht="15" thickBot="1" x14ac:dyDescent="0.35">
      <c r="D127" s="138">
        <v>122</v>
      </c>
      <c r="E127" s="138" t="s">
        <v>837</v>
      </c>
      <c r="F127" s="138">
        <v>191</v>
      </c>
      <c r="G127" s="138" t="s">
        <v>1202</v>
      </c>
    </row>
    <row r="128" spans="4:7" ht="15" thickBot="1" x14ac:dyDescent="0.35">
      <c r="D128" s="138">
        <v>123</v>
      </c>
      <c r="E128" s="138" t="s">
        <v>838</v>
      </c>
      <c r="F128" s="138">
        <v>317</v>
      </c>
      <c r="G128" s="138" t="s">
        <v>1203</v>
      </c>
    </row>
    <row r="129" spans="4:7" ht="15" thickBot="1" x14ac:dyDescent="0.35">
      <c r="D129" s="138">
        <v>124</v>
      </c>
      <c r="E129" s="138" t="s">
        <v>848</v>
      </c>
      <c r="F129" s="138">
        <v>273</v>
      </c>
      <c r="G129" s="138" t="s">
        <v>1204</v>
      </c>
    </row>
    <row r="130" spans="4:7" ht="15" thickBot="1" x14ac:dyDescent="0.35">
      <c r="D130" s="138">
        <v>125</v>
      </c>
      <c r="E130" s="138" t="s">
        <v>1121</v>
      </c>
      <c r="F130" s="138">
        <v>370</v>
      </c>
      <c r="G130" s="138" t="s">
        <v>1205</v>
      </c>
    </row>
    <row r="131" spans="4:7" ht="15" thickBot="1" x14ac:dyDescent="0.35">
      <c r="D131" s="138">
        <v>126</v>
      </c>
      <c r="E131" s="138" t="s">
        <v>859</v>
      </c>
      <c r="F131" s="138">
        <v>350</v>
      </c>
      <c r="G131" s="138" t="s">
        <v>1206</v>
      </c>
    </row>
    <row r="132" spans="4:7" ht="15" thickBot="1" x14ac:dyDescent="0.35">
      <c r="D132" s="138">
        <v>127</v>
      </c>
      <c r="E132" s="138" t="s">
        <v>860</v>
      </c>
      <c r="F132" s="138">
        <v>257</v>
      </c>
      <c r="G132" s="138" t="s">
        <v>1207</v>
      </c>
    </row>
    <row r="133" spans="4:7" ht="15" thickBot="1" x14ac:dyDescent="0.35">
      <c r="D133" s="138">
        <v>128</v>
      </c>
      <c r="E133" s="138" t="s">
        <v>1122</v>
      </c>
      <c r="F133" s="138">
        <v>568</v>
      </c>
      <c r="G133" s="138" t="s">
        <v>1208</v>
      </c>
    </row>
    <row r="134" spans="4:7" ht="15" thickBot="1" x14ac:dyDescent="0.35">
      <c r="D134" s="138">
        <v>129</v>
      </c>
      <c r="E134" s="138" t="s">
        <v>875</v>
      </c>
      <c r="F134" s="138">
        <v>170</v>
      </c>
      <c r="G134" s="138" t="s">
        <v>1209</v>
      </c>
    </row>
    <row r="135" spans="4:7" ht="15" thickBot="1" x14ac:dyDescent="0.35">
      <c r="D135" s="138">
        <v>130</v>
      </c>
      <c r="E135" s="138" t="s">
        <v>923</v>
      </c>
      <c r="F135" s="138">
        <v>213</v>
      </c>
      <c r="G135" s="138" t="s">
        <v>1210</v>
      </c>
    </row>
    <row r="136" spans="4:7" ht="15" thickBot="1" x14ac:dyDescent="0.35">
      <c r="D136" s="138">
        <v>131</v>
      </c>
      <c r="E136" s="138" t="s">
        <v>1123</v>
      </c>
      <c r="F136" s="138">
        <v>304</v>
      </c>
      <c r="G136" s="138" t="s">
        <v>1211</v>
      </c>
    </row>
    <row r="137" spans="4:7" ht="15" thickBot="1" x14ac:dyDescent="0.35">
      <c r="D137" s="138">
        <v>132</v>
      </c>
      <c r="E137" s="138" t="s">
        <v>1001</v>
      </c>
      <c r="F137" s="138">
        <v>298</v>
      </c>
      <c r="G137" s="138" t="s">
        <v>1212</v>
      </c>
    </row>
    <row r="138" spans="4:7" ht="15" thickBot="1" x14ac:dyDescent="0.35">
      <c r="D138" s="138">
        <v>133</v>
      </c>
      <c r="E138" s="138" t="s">
        <v>1004</v>
      </c>
      <c r="F138" s="138">
        <v>173</v>
      </c>
      <c r="G138" s="138" t="s">
        <v>1213</v>
      </c>
    </row>
    <row r="139" spans="4:7" ht="15" thickBot="1" x14ac:dyDescent="0.35">
      <c r="D139" s="138">
        <v>134</v>
      </c>
      <c r="E139" s="138" t="s">
        <v>1016</v>
      </c>
      <c r="F139" s="138">
        <v>198</v>
      </c>
      <c r="G139" s="138" t="s">
        <v>1214</v>
      </c>
    </row>
    <row r="140" spans="4:7" ht="15" thickBot="1" x14ac:dyDescent="0.35">
      <c r="D140" s="138">
        <v>135</v>
      </c>
      <c r="E140" s="138" t="s">
        <v>1018</v>
      </c>
      <c r="F140" s="138">
        <v>380</v>
      </c>
      <c r="G140" s="138" t="s">
        <v>1215</v>
      </c>
    </row>
    <row r="141" spans="4:7" ht="15" thickBot="1" x14ac:dyDescent="0.35">
      <c r="D141" s="138">
        <v>136</v>
      </c>
      <c r="E141" s="138" t="s">
        <v>1124</v>
      </c>
      <c r="F141" s="138">
        <v>288</v>
      </c>
      <c r="G141" s="138" t="s">
        <v>1216</v>
      </c>
    </row>
    <row r="142" spans="4:7" ht="15" thickBot="1" x14ac:dyDescent="0.35">
      <c r="D142" s="138">
        <v>137</v>
      </c>
      <c r="E142" s="138" t="s">
        <v>1028</v>
      </c>
      <c r="F142" s="138">
        <v>180</v>
      </c>
      <c r="G142" s="138" t="s">
        <v>1217</v>
      </c>
    </row>
    <row r="143" spans="4:7" ht="15" thickBot="1" x14ac:dyDescent="0.35">
      <c r="D143" s="138">
        <v>138</v>
      </c>
      <c r="E143" s="138" t="s">
        <v>1044</v>
      </c>
      <c r="F143" s="138">
        <v>60</v>
      </c>
      <c r="G143" s="138" t="s">
        <v>1218</v>
      </c>
    </row>
    <row r="144" spans="4:7" ht="15" thickBot="1" x14ac:dyDescent="0.35">
      <c r="D144" s="138">
        <v>139</v>
      </c>
      <c r="E144" s="138" t="s">
        <v>1051</v>
      </c>
      <c r="F144" s="138">
        <v>455</v>
      </c>
      <c r="G144" s="138" t="s">
        <v>1219</v>
      </c>
    </row>
    <row r="145" spans="4:7" ht="15" thickBot="1" x14ac:dyDescent="0.35">
      <c r="D145" s="138">
        <v>140</v>
      </c>
      <c r="E145" s="138" t="s">
        <v>825</v>
      </c>
      <c r="F145" s="138">
        <v>146</v>
      </c>
      <c r="G145" s="138" t="s">
        <v>1220</v>
      </c>
    </row>
    <row r="146" spans="4:7" ht="15" thickBot="1" x14ac:dyDescent="0.35">
      <c r="D146" s="138">
        <v>141</v>
      </c>
      <c r="E146" s="138" t="s">
        <v>897</v>
      </c>
      <c r="F146" s="138">
        <v>476</v>
      </c>
      <c r="G146" s="138" t="s">
        <v>1221</v>
      </c>
    </row>
    <row r="147" spans="4:7" ht="15" thickBot="1" x14ac:dyDescent="0.35">
      <c r="D147" s="138">
        <v>142</v>
      </c>
      <c r="E147" s="138" t="s">
        <v>933</v>
      </c>
      <c r="F147" s="138">
        <v>186</v>
      </c>
      <c r="G147" s="138" t="s">
        <v>1222</v>
      </c>
    </row>
    <row r="148" spans="4:7" ht="15" thickBot="1" x14ac:dyDescent="0.35">
      <c r="D148" s="138">
        <v>143</v>
      </c>
      <c r="E148" s="138" t="s">
        <v>934</v>
      </c>
      <c r="F148" s="138">
        <v>134</v>
      </c>
      <c r="G148" s="138" t="s">
        <v>1223</v>
      </c>
    </row>
    <row r="149" spans="4:7" ht="15" thickBot="1" x14ac:dyDescent="0.35">
      <c r="D149" s="138">
        <v>144</v>
      </c>
      <c r="E149" s="138" t="s">
        <v>905</v>
      </c>
      <c r="F149" s="138">
        <v>525</v>
      </c>
      <c r="G149" s="138" t="s">
        <v>1224</v>
      </c>
    </row>
    <row r="150" spans="4:7" ht="15" thickBot="1" x14ac:dyDescent="0.35">
      <c r="D150" s="138">
        <v>145</v>
      </c>
      <c r="E150" s="138" t="s">
        <v>966</v>
      </c>
      <c r="F150" s="138">
        <v>692</v>
      </c>
      <c r="G150" s="138" t="s">
        <v>1225</v>
      </c>
    </row>
    <row r="151" spans="4:7" ht="15" thickBot="1" x14ac:dyDescent="0.35">
      <c r="D151" s="138">
        <v>146</v>
      </c>
      <c r="E151" s="138" t="s">
        <v>1125</v>
      </c>
      <c r="F151" s="138">
        <v>186</v>
      </c>
      <c r="G151" s="138" t="s">
        <v>1226</v>
      </c>
    </row>
    <row r="152" spans="4:7" ht="15" thickBot="1" x14ac:dyDescent="0.35">
      <c r="D152" s="138">
        <v>147</v>
      </c>
      <c r="E152" s="138" t="s">
        <v>990</v>
      </c>
      <c r="F152" s="138">
        <v>126</v>
      </c>
      <c r="G152" s="138" t="s">
        <v>1227</v>
      </c>
    </row>
    <row r="153" spans="4:7" ht="15" thickBot="1" x14ac:dyDescent="0.35">
      <c r="D153" s="138">
        <v>148</v>
      </c>
      <c r="E153" s="138" t="s">
        <v>985</v>
      </c>
      <c r="F153" s="138">
        <v>628</v>
      </c>
      <c r="G153" s="138" t="s">
        <v>1228</v>
      </c>
    </row>
    <row r="154" spans="4:7" ht="15" thickBot="1" x14ac:dyDescent="0.35">
      <c r="D154" s="138">
        <v>149</v>
      </c>
      <c r="E154" s="138" t="s">
        <v>868</v>
      </c>
      <c r="F154" s="138">
        <v>162</v>
      </c>
      <c r="G154" s="138" t="s">
        <v>1229</v>
      </c>
    </row>
    <row r="155" spans="4:7" ht="15" thickBot="1" x14ac:dyDescent="0.35">
      <c r="D155" s="138">
        <v>150</v>
      </c>
      <c r="E155" s="138" t="s">
        <v>819</v>
      </c>
      <c r="F155" s="138">
        <v>160</v>
      </c>
      <c r="G155" s="138" t="s">
        <v>1230</v>
      </c>
    </row>
    <row r="156" spans="4:7" ht="15" thickBot="1" x14ac:dyDescent="0.35">
      <c r="D156" s="138">
        <v>151</v>
      </c>
      <c r="E156" s="138" t="s">
        <v>940</v>
      </c>
      <c r="F156" s="138">
        <v>366</v>
      </c>
      <c r="G156" s="138" t="s">
        <v>1231</v>
      </c>
    </row>
    <row r="157" spans="4:7" ht="15" thickBot="1" x14ac:dyDescent="0.35">
      <c r="D157" s="138">
        <v>152</v>
      </c>
      <c r="E157" s="138" t="s">
        <v>882</v>
      </c>
      <c r="F157" s="138">
        <v>215</v>
      </c>
      <c r="G157" s="138" t="s">
        <v>1232</v>
      </c>
    </row>
    <row r="158" spans="4:7" ht="15" thickBot="1" x14ac:dyDescent="0.35">
      <c r="D158" s="138">
        <v>153</v>
      </c>
      <c r="E158" s="138" t="s">
        <v>914</v>
      </c>
      <c r="F158" s="138">
        <v>213</v>
      </c>
      <c r="G158" s="138" t="s">
        <v>1233</v>
      </c>
    </row>
    <row r="159" spans="4:7" ht="15" thickBot="1" x14ac:dyDescent="0.35">
      <c r="D159" s="138">
        <v>154</v>
      </c>
      <c r="E159" s="138" t="s">
        <v>730</v>
      </c>
      <c r="F159" s="138">
        <v>504</v>
      </c>
      <c r="G159" s="138" t="s">
        <v>1234</v>
      </c>
    </row>
    <row r="160" spans="4:7" ht="15" thickBot="1" x14ac:dyDescent="0.35">
      <c r="D160" s="138">
        <v>155</v>
      </c>
      <c r="E160" s="138" t="s">
        <v>748</v>
      </c>
      <c r="F160" s="138">
        <v>257</v>
      </c>
      <c r="G160" s="138" t="s">
        <v>1235</v>
      </c>
    </row>
    <row r="161" spans="4:8" ht="15" thickBot="1" x14ac:dyDescent="0.35">
      <c r="D161" s="138">
        <v>156</v>
      </c>
      <c r="E161" s="138" t="s">
        <v>749</v>
      </c>
      <c r="F161" s="138">
        <v>168</v>
      </c>
      <c r="G161" s="138" t="s">
        <v>1236</v>
      </c>
    </row>
    <row r="162" spans="4:8" ht="15" thickBot="1" x14ac:dyDescent="0.35">
      <c r="D162" s="138">
        <v>157</v>
      </c>
      <c r="E162" s="138" t="s">
        <v>776</v>
      </c>
      <c r="F162" s="138">
        <v>120</v>
      </c>
      <c r="G162" s="138" t="s">
        <v>1237</v>
      </c>
    </row>
    <row r="163" spans="4:8" ht="15" thickBot="1" x14ac:dyDescent="0.35">
      <c r="D163" s="138">
        <v>158</v>
      </c>
      <c r="E163" s="138" t="s">
        <v>786</v>
      </c>
      <c r="F163" s="138">
        <v>370</v>
      </c>
      <c r="G163" s="138" t="s">
        <v>1238</v>
      </c>
    </row>
    <row r="164" spans="4:8" ht="15" thickBot="1" x14ac:dyDescent="0.35">
      <c r="D164" s="138">
        <v>159</v>
      </c>
      <c r="E164" s="138" t="s">
        <v>820</v>
      </c>
      <c r="F164" s="138">
        <v>176</v>
      </c>
      <c r="G164" s="138" t="s">
        <v>1239</v>
      </c>
    </row>
    <row r="165" spans="4:8" ht="15" thickBot="1" x14ac:dyDescent="0.35">
      <c r="D165" s="138">
        <v>160</v>
      </c>
      <c r="E165" s="138" t="s">
        <v>828</v>
      </c>
      <c r="F165" s="138">
        <v>164</v>
      </c>
      <c r="G165" s="138" t="s">
        <v>1240</v>
      </c>
    </row>
    <row r="166" spans="4:8" ht="15" thickBot="1" x14ac:dyDescent="0.35">
      <c r="D166" s="138">
        <v>161</v>
      </c>
      <c r="E166" s="138" t="s">
        <v>829</v>
      </c>
      <c r="F166" s="138">
        <v>226</v>
      </c>
      <c r="G166" s="138" t="s">
        <v>1241</v>
      </c>
    </row>
    <row r="167" spans="4:8" ht="15" thickBot="1" x14ac:dyDescent="0.35">
      <c r="D167" s="138">
        <v>162</v>
      </c>
      <c r="E167" s="138" t="s">
        <v>839</v>
      </c>
      <c r="F167" s="138">
        <v>269</v>
      </c>
      <c r="G167" s="138" t="s">
        <v>1242</v>
      </c>
    </row>
    <row r="168" spans="4:8" ht="15" thickBot="1" x14ac:dyDescent="0.35">
      <c r="D168" s="138">
        <v>163</v>
      </c>
      <c r="E168" s="138" t="s">
        <v>841</v>
      </c>
      <c r="F168" s="138">
        <v>311</v>
      </c>
      <c r="G168" s="138" t="s">
        <v>1243</v>
      </c>
    </row>
    <row r="169" spans="4:8" ht="15" thickBot="1" x14ac:dyDescent="0.35">
      <c r="D169" s="138">
        <v>164</v>
      </c>
      <c r="E169" s="138" t="s">
        <v>845</v>
      </c>
      <c r="F169" s="138">
        <v>115</v>
      </c>
      <c r="G169" s="138" t="s">
        <v>1244</v>
      </c>
    </row>
    <row r="170" spans="4:8" ht="15" thickBot="1" x14ac:dyDescent="0.35">
      <c r="D170" s="138">
        <v>165</v>
      </c>
      <c r="E170" s="138" t="s">
        <v>861</v>
      </c>
      <c r="F170" s="138">
        <v>175</v>
      </c>
      <c r="G170" s="138" t="s">
        <v>1245</v>
      </c>
    </row>
    <row r="171" spans="4:8" ht="15" thickBot="1" x14ac:dyDescent="0.35">
      <c r="D171" s="138">
        <v>166</v>
      </c>
      <c r="E171" s="138" t="s">
        <v>862</v>
      </c>
      <c r="F171" s="138">
        <v>162</v>
      </c>
      <c r="G171" s="138" t="s">
        <v>1246</v>
      </c>
    </row>
    <row r="172" spans="4:8" ht="15" thickBot="1" x14ac:dyDescent="0.35">
      <c r="D172" s="138">
        <v>167</v>
      </c>
      <c r="E172" s="138" t="s">
        <v>883</v>
      </c>
      <c r="F172" s="138">
        <v>185</v>
      </c>
      <c r="G172" s="138" t="s">
        <v>1247</v>
      </c>
    </row>
    <row r="173" spans="4:8" ht="15" thickBot="1" x14ac:dyDescent="0.35">
      <c r="D173" s="138">
        <v>168</v>
      </c>
      <c r="E173" s="138" t="s">
        <v>891</v>
      </c>
      <c r="F173" s="138">
        <v>317</v>
      </c>
      <c r="G173" s="138" t="s">
        <v>1248</v>
      </c>
    </row>
    <row r="174" spans="4:8" ht="15" thickBot="1" x14ac:dyDescent="0.35">
      <c r="D174" s="138">
        <v>169</v>
      </c>
      <c r="E174" s="138" t="s">
        <v>973</v>
      </c>
      <c r="F174" s="138">
        <v>449</v>
      </c>
      <c r="G174" s="138" t="s">
        <v>1249</v>
      </c>
    </row>
    <row r="175" spans="4:8" ht="15" thickBot="1" x14ac:dyDescent="0.35">
      <c r="D175" s="138">
        <v>170</v>
      </c>
      <c r="E175" s="138" t="s">
        <v>979</v>
      </c>
      <c r="F175" s="138">
        <v>87</v>
      </c>
      <c r="G175" s="138" t="s">
        <v>1250</v>
      </c>
    </row>
    <row r="176" spans="4:8" ht="15" thickBot="1" x14ac:dyDescent="0.35">
      <c r="D176" s="138">
        <v>171</v>
      </c>
      <c r="E176" s="138" t="s">
        <v>983</v>
      </c>
      <c r="F176" s="138">
        <v>307</v>
      </c>
      <c r="G176" s="138" t="s">
        <v>1251</v>
      </c>
      <c r="H176" t="s">
        <v>1098</v>
      </c>
    </row>
    <row r="177" spans="4:7" ht="15" thickBot="1" x14ac:dyDescent="0.35">
      <c r="D177" s="138">
        <v>172</v>
      </c>
      <c r="E177" s="138" t="s">
        <v>995</v>
      </c>
      <c r="F177" s="138">
        <v>310</v>
      </c>
      <c r="G177" s="138" t="s">
        <v>1252</v>
      </c>
    </row>
    <row r="178" spans="4:7" ht="15" thickBot="1" x14ac:dyDescent="0.35">
      <c r="D178" s="138">
        <v>173</v>
      </c>
      <c r="E178" s="138" t="s">
        <v>1000</v>
      </c>
      <c r="F178" s="138">
        <v>314</v>
      </c>
      <c r="G178" s="138" t="s">
        <v>1253</v>
      </c>
    </row>
    <row r="179" spans="4:7" ht="15" thickBot="1" x14ac:dyDescent="0.35">
      <c r="D179" s="138">
        <v>174</v>
      </c>
      <c r="E179" s="138" t="s">
        <v>1025</v>
      </c>
      <c r="F179" s="138">
        <v>177</v>
      </c>
      <c r="G179" s="138" t="s">
        <v>1254</v>
      </c>
    </row>
    <row r="180" spans="4:7" ht="15" thickBot="1" x14ac:dyDescent="0.35">
      <c r="D180" s="138">
        <v>175</v>
      </c>
      <c r="E180" s="138" t="s">
        <v>1039</v>
      </c>
      <c r="F180" s="138">
        <v>239</v>
      </c>
      <c r="G180" s="138" t="s">
        <v>1255</v>
      </c>
    </row>
    <row r="181" spans="4:7" ht="15" thickBot="1" x14ac:dyDescent="0.35">
      <c r="D181" s="138">
        <v>176</v>
      </c>
      <c r="E181" s="138" t="s">
        <v>817</v>
      </c>
      <c r="F181" s="138">
        <v>243</v>
      </c>
      <c r="G181" s="138" t="s">
        <v>1256</v>
      </c>
    </row>
    <row r="182" spans="4:7" ht="15" thickBot="1" x14ac:dyDescent="0.35">
      <c r="D182" s="138">
        <v>177</v>
      </c>
      <c r="E182" s="138" t="s">
        <v>938</v>
      </c>
      <c r="F182" s="138">
        <v>148</v>
      </c>
      <c r="G182" s="138" t="s">
        <v>1257</v>
      </c>
    </row>
    <row r="183" spans="4:7" ht="15" thickBot="1" x14ac:dyDescent="0.35">
      <c r="D183" s="138">
        <v>178</v>
      </c>
      <c r="E183" s="138" t="s">
        <v>928</v>
      </c>
      <c r="F183" s="138">
        <v>214</v>
      </c>
      <c r="G183" s="138" t="s">
        <v>1258</v>
      </c>
    </row>
    <row r="184" spans="4:7" ht="15" thickBot="1" x14ac:dyDescent="0.35">
      <c r="D184" s="138">
        <v>179</v>
      </c>
      <c r="E184" s="138" t="s">
        <v>952</v>
      </c>
      <c r="F184" s="138">
        <v>572</v>
      </c>
      <c r="G184" s="138" t="s">
        <v>1259</v>
      </c>
    </row>
    <row r="185" spans="4:7" ht="15" thickBot="1" x14ac:dyDescent="0.35">
      <c r="D185" s="138">
        <v>180</v>
      </c>
      <c r="E185" s="138" t="s">
        <v>925</v>
      </c>
      <c r="F185" s="138">
        <v>230</v>
      </c>
      <c r="G185" s="138" t="s">
        <v>1260</v>
      </c>
    </row>
    <row r="186" spans="4:7" ht="15" thickBot="1" x14ac:dyDescent="0.35">
      <c r="D186" s="138">
        <v>181</v>
      </c>
      <c r="E186" s="138" t="s">
        <v>965</v>
      </c>
      <c r="F186" s="138">
        <v>436</v>
      </c>
      <c r="G186" s="138" t="s">
        <v>1261</v>
      </c>
    </row>
    <row r="187" spans="4:7" ht="29.4" thickBot="1" x14ac:dyDescent="0.35">
      <c r="D187" s="138">
        <v>182</v>
      </c>
      <c r="E187" s="138" t="s">
        <v>970</v>
      </c>
      <c r="F187" s="258" t="s">
        <v>1126</v>
      </c>
      <c r="G187" s="138" t="s">
        <v>1262</v>
      </c>
    </row>
    <row r="188" spans="4:7" ht="15" thickBot="1" x14ac:dyDescent="0.35">
      <c r="D188" s="138">
        <v>183</v>
      </c>
      <c r="E188" s="138" t="s">
        <v>953</v>
      </c>
      <c r="F188" s="138">
        <v>274</v>
      </c>
      <c r="G188" s="138" t="s">
        <v>1263</v>
      </c>
    </row>
    <row r="189" spans="4:7" ht="15" thickBot="1" x14ac:dyDescent="0.35">
      <c r="D189" s="138">
        <v>184</v>
      </c>
      <c r="E189" s="138" t="s">
        <v>887</v>
      </c>
      <c r="F189" s="138">
        <v>128</v>
      </c>
      <c r="G189" s="138" t="s">
        <v>1264</v>
      </c>
    </row>
    <row r="190" spans="4:7" ht="15" thickBot="1" x14ac:dyDescent="0.35">
      <c r="D190" s="138">
        <v>185</v>
      </c>
      <c r="E190" s="138" t="s">
        <v>963</v>
      </c>
      <c r="F190" s="138">
        <v>446</v>
      </c>
      <c r="G190" s="138" t="s">
        <v>1265</v>
      </c>
    </row>
    <row r="191" spans="4:7" ht="15" thickBot="1" x14ac:dyDescent="0.35">
      <c r="D191" s="138">
        <v>186</v>
      </c>
      <c r="E191" s="138" t="s">
        <v>832</v>
      </c>
      <c r="F191" s="138">
        <v>298</v>
      </c>
      <c r="G191" s="138" t="s">
        <v>1266</v>
      </c>
    </row>
    <row r="192" spans="4:7" ht="15" thickBot="1" x14ac:dyDescent="0.35">
      <c r="D192" s="138">
        <v>187</v>
      </c>
      <c r="E192" s="138" t="s">
        <v>916</v>
      </c>
      <c r="F192" s="138">
        <v>199</v>
      </c>
      <c r="G192" s="138" t="s">
        <v>1267</v>
      </c>
    </row>
    <row r="193" spans="1:7" ht="15" thickBot="1" x14ac:dyDescent="0.35">
      <c r="D193" s="138">
        <v>188</v>
      </c>
      <c r="E193" s="138" t="s">
        <v>939</v>
      </c>
      <c r="F193" s="138">
        <v>249</v>
      </c>
      <c r="G193" s="138" t="s">
        <v>1268</v>
      </c>
    </row>
    <row r="194" spans="1:7" ht="15" thickBot="1" x14ac:dyDescent="0.35">
      <c r="D194" s="138">
        <v>189</v>
      </c>
      <c r="E194" s="138" t="s">
        <v>881</v>
      </c>
      <c r="F194" s="138">
        <v>261</v>
      </c>
      <c r="G194" s="138" t="s">
        <v>1269</v>
      </c>
    </row>
    <row r="195" spans="1:7" ht="15" thickBot="1" x14ac:dyDescent="0.35">
      <c r="D195" s="138">
        <v>190</v>
      </c>
      <c r="E195" s="138" t="s">
        <v>870</v>
      </c>
      <c r="F195" s="138">
        <v>216</v>
      </c>
      <c r="G195" s="138" t="s">
        <v>1270</v>
      </c>
    </row>
    <row r="196" spans="1:7" ht="15" thickBot="1" x14ac:dyDescent="0.35">
      <c r="D196" s="138">
        <v>191</v>
      </c>
      <c r="E196" s="138" t="s">
        <v>738</v>
      </c>
      <c r="F196" s="138">
        <v>274</v>
      </c>
      <c r="G196" s="138" t="s">
        <v>1271</v>
      </c>
    </row>
    <row r="197" spans="1:7" ht="15" thickBot="1" x14ac:dyDescent="0.35">
      <c r="D197" s="138">
        <v>192</v>
      </c>
      <c r="E197" s="138" t="s">
        <v>1127</v>
      </c>
      <c r="F197" s="138">
        <v>327</v>
      </c>
      <c r="G197" s="138" t="s">
        <v>1272</v>
      </c>
    </row>
    <row r="198" spans="1:7" ht="15" thickBot="1" x14ac:dyDescent="0.35">
      <c r="D198" s="138">
        <v>193</v>
      </c>
      <c r="E198" s="138" t="s">
        <v>762</v>
      </c>
      <c r="F198" s="138">
        <v>246</v>
      </c>
      <c r="G198" s="138" t="s">
        <v>1273</v>
      </c>
    </row>
    <row r="199" spans="1:7" ht="15" thickBot="1" x14ac:dyDescent="0.35">
      <c r="D199" s="138">
        <v>194</v>
      </c>
      <c r="E199" s="138" t="s">
        <v>783</v>
      </c>
      <c r="F199" s="138" t="s">
        <v>1128</v>
      </c>
      <c r="G199" s="138" t="s">
        <v>1274</v>
      </c>
    </row>
    <row r="200" spans="1:7" ht="15" thickBot="1" x14ac:dyDescent="0.35">
      <c r="D200" s="138">
        <v>195</v>
      </c>
      <c r="E200" s="138" t="s">
        <v>785</v>
      </c>
      <c r="F200" s="138">
        <v>389</v>
      </c>
      <c r="G200" s="138" t="s">
        <v>1275</v>
      </c>
    </row>
    <row r="201" spans="1:7" ht="15" thickBot="1" x14ac:dyDescent="0.35">
      <c r="D201" s="138">
        <v>196</v>
      </c>
      <c r="E201" s="138" t="s">
        <v>814</v>
      </c>
      <c r="F201" s="138" t="s">
        <v>1129</v>
      </c>
      <c r="G201" s="259" t="s">
        <v>1276</v>
      </c>
    </row>
    <row r="202" spans="1:7" ht="29.4" thickBot="1" x14ac:dyDescent="0.35">
      <c r="D202" s="138">
        <v>197</v>
      </c>
      <c r="E202" s="138" t="s">
        <v>846</v>
      </c>
      <c r="F202" s="258" t="s">
        <v>1130</v>
      </c>
      <c r="G202" s="138" t="s">
        <v>1277</v>
      </c>
    </row>
    <row r="203" spans="1:7" ht="29.4" thickBot="1" x14ac:dyDescent="0.35">
      <c r="D203" s="138">
        <v>198</v>
      </c>
      <c r="E203" s="138" t="s">
        <v>867</v>
      </c>
      <c r="F203" s="258" t="s">
        <v>1131</v>
      </c>
      <c r="G203" s="138" t="s">
        <v>1278</v>
      </c>
    </row>
    <row r="204" spans="1:7" ht="15" thickBot="1" x14ac:dyDescent="0.35">
      <c r="D204" s="138">
        <v>199</v>
      </c>
      <c r="E204" s="138" t="s">
        <v>873</v>
      </c>
      <c r="F204" s="138">
        <v>230</v>
      </c>
      <c r="G204" s="138" t="s">
        <v>1279</v>
      </c>
    </row>
    <row r="205" spans="1:7" ht="15" thickBot="1" x14ac:dyDescent="0.35">
      <c r="D205" s="138">
        <v>200</v>
      </c>
      <c r="E205" s="138" t="s">
        <v>921</v>
      </c>
      <c r="F205" s="258">
        <v>422</v>
      </c>
      <c r="G205" s="138" t="s">
        <v>1280</v>
      </c>
    </row>
    <row r="206" spans="1:7" ht="15" thickBot="1" x14ac:dyDescent="0.35">
      <c r="A206" t="s">
        <v>1133</v>
      </c>
      <c r="D206" s="138">
        <v>201</v>
      </c>
      <c r="E206" s="138" t="s">
        <v>958</v>
      </c>
      <c r="F206" s="138">
        <v>253</v>
      </c>
      <c r="G206" s="138" t="s">
        <v>1281</v>
      </c>
    </row>
    <row r="207" spans="1:7" ht="15" thickBot="1" x14ac:dyDescent="0.35">
      <c r="D207" s="138">
        <v>202</v>
      </c>
      <c r="E207" s="138" t="s">
        <v>961</v>
      </c>
      <c r="F207" s="138">
        <v>264</v>
      </c>
      <c r="G207" s="138" t="s">
        <v>1282</v>
      </c>
    </row>
    <row r="208" spans="1:7" ht="15" thickBot="1" x14ac:dyDescent="0.35">
      <c r="D208" s="138">
        <v>203</v>
      </c>
      <c r="E208" s="138" t="s">
        <v>1005</v>
      </c>
      <c r="F208" s="138">
        <v>423</v>
      </c>
      <c r="G208" s="138" t="s">
        <v>1283</v>
      </c>
    </row>
    <row r="209" spans="4:7" ht="15" thickBot="1" x14ac:dyDescent="0.35">
      <c r="D209" s="138">
        <v>204</v>
      </c>
      <c r="E209" s="138" t="s">
        <v>1006</v>
      </c>
      <c r="F209" s="138">
        <v>325</v>
      </c>
      <c r="G209" s="138" t="s">
        <v>1284</v>
      </c>
    </row>
    <row r="210" spans="4:7" ht="15" thickBot="1" x14ac:dyDescent="0.35">
      <c r="D210" s="138">
        <v>205</v>
      </c>
      <c r="E210" s="138" t="s">
        <v>1132</v>
      </c>
      <c r="F210" s="138">
        <v>445</v>
      </c>
      <c r="G210" s="138" t="s">
        <v>1285</v>
      </c>
    </row>
    <row r="211" spans="4:7" ht="15" thickBot="1" x14ac:dyDescent="0.35">
      <c r="D211" s="138">
        <v>206</v>
      </c>
      <c r="E211" s="138" t="s">
        <v>1013</v>
      </c>
      <c r="F211" s="138">
        <v>253</v>
      </c>
      <c r="G211" s="138" t="s">
        <v>1286</v>
      </c>
    </row>
    <row r="212" spans="4:7" ht="15" thickBot="1" x14ac:dyDescent="0.35">
      <c r="D212" s="138">
        <v>207</v>
      </c>
      <c r="E212" s="138" t="s">
        <v>1021</v>
      </c>
      <c r="F212" s="138">
        <v>199</v>
      </c>
      <c r="G212" s="138" t="s">
        <v>1287</v>
      </c>
    </row>
    <row r="213" spans="4:7" ht="15" thickBot="1" x14ac:dyDescent="0.35">
      <c r="D213" s="138">
        <v>208</v>
      </c>
      <c r="E213" s="138" t="s">
        <v>1034</v>
      </c>
      <c r="F213" s="138">
        <v>208</v>
      </c>
      <c r="G213" s="138" t="s">
        <v>1288</v>
      </c>
    </row>
    <row r="214" spans="4:7" ht="15" thickBot="1" x14ac:dyDescent="0.35">
      <c r="D214" s="138">
        <v>209</v>
      </c>
      <c r="E214" s="138" t="s">
        <v>1043</v>
      </c>
      <c r="F214" s="138">
        <v>192</v>
      </c>
      <c r="G214" s="138" t="s">
        <v>1289</v>
      </c>
    </row>
    <row r="215" spans="4:7" ht="15" thickBot="1" x14ac:dyDescent="0.35">
      <c r="D215" s="138">
        <v>210</v>
      </c>
      <c r="E215" s="138" t="s">
        <v>1053</v>
      </c>
      <c r="F215" s="138">
        <v>337</v>
      </c>
      <c r="G215" s="138" t="s">
        <v>1290</v>
      </c>
    </row>
    <row r="216" spans="4:7" ht="15" thickBot="1" x14ac:dyDescent="0.35">
      <c r="D216" s="138">
        <v>211</v>
      </c>
      <c r="E216" s="138" t="s">
        <v>818</v>
      </c>
      <c r="F216" s="138">
        <v>260</v>
      </c>
      <c r="G216" s="138" t="s">
        <v>1291</v>
      </c>
    </row>
    <row r="217" spans="4:7" ht="15" thickBot="1" x14ac:dyDescent="0.35">
      <c r="D217" s="138">
        <v>212</v>
      </c>
      <c r="E217" s="138" t="s">
        <v>893</v>
      </c>
      <c r="F217" s="138">
        <v>477</v>
      </c>
      <c r="G217" s="138" t="s">
        <v>1292</v>
      </c>
    </row>
    <row r="218" spans="4:7" ht="15" thickBot="1" x14ac:dyDescent="0.35">
      <c r="D218" s="138">
        <v>213</v>
      </c>
      <c r="E218" s="138" t="s">
        <v>885</v>
      </c>
      <c r="F218" s="138">
        <v>637</v>
      </c>
      <c r="G218" s="138" t="s">
        <v>1293</v>
      </c>
    </row>
    <row r="219" spans="4:7" ht="15" thickBot="1" x14ac:dyDescent="0.35">
      <c r="D219" s="138">
        <v>214</v>
      </c>
      <c r="E219" s="138" t="s">
        <v>894</v>
      </c>
      <c r="F219" s="138">
        <v>312</v>
      </c>
      <c r="G219" s="138" t="s">
        <v>1294</v>
      </c>
    </row>
    <row r="220" spans="4:7" ht="15" thickBot="1" x14ac:dyDescent="0.35">
      <c r="D220" s="138">
        <v>215</v>
      </c>
      <c r="E220" s="138" t="s">
        <v>895</v>
      </c>
      <c r="F220" s="138">
        <v>159</v>
      </c>
      <c r="G220" s="138" t="s">
        <v>1295</v>
      </c>
    </row>
    <row r="221" spans="4:7" ht="29.4" thickBot="1" x14ac:dyDescent="0.35">
      <c r="D221" s="138">
        <v>216</v>
      </c>
      <c r="E221" s="138" t="s">
        <v>969</v>
      </c>
      <c r="F221" s="258" t="s">
        <v>1134</v>
      </c>
      <c r="G221" s="138" t="s">
        <v>1296</v>
      </c>
    </row>
    <row r="222" spans="4:7" ht="15" thickBot="1" x14ac:dyDescent="0.35">
      <c r="D222" s="138">
        <v>217</v>
      </c>
      <c r="E222" s="138" t="s">
        <v>984</v>
      </c>
      <c r="F222" s="138">
        <v>335</v>
      </c>
      <c r="G222" s="138" t="s">
        <v>1297</v>
      </c>
    </row>
    <row r="223" spans="4:7" ht="15" thickBot="1" x14ac:dyDescent="0.35">
      <c r="D223" s="138">
        <v>218</v>
      </c>
      <c r="E223" s="138" t="s">
        <v>1135</v>
      </c>
      <c r="F223" s="138">
        <v>306</v>
      </c>
      <c r="G223" s="138" t="s">
        <v>1298</v>
      </c>
    </row>
    <row r="224" spans="4:7" ht="15" thickBot="1" x14ac:dyDescent="0.35">
      <c r="D224" s="138">
        <v>219</v>
      </c>
      <c r="E224" s="138" t="s">
        <v>913</v>
      </c>
      <c r="F224" s="138">
        <v>274</v>
      </c>
      <c r="G224" s="138" t="s">
        <v>1299</v>
      </c>
    </row>
    <row r="225" spans="4:7" ht="43.8" thickBot="1" x14ac:dyDescent="0.35">
      <c r="D225" s="138">
        <v>220</v>
      </c>
      <c r="E225" s="138" t="s">
        <v>726</v>
      </c>
      <c r="F225" s="258" t="s">
        <v>1136</v>
      </c>
      <c r="G225" s="138" t="s">
        <v>1137</v>
      </c>
    </row>
    <row r="226" spans="4:7" ht="15" thickBot="1" x14ac:dyDescent="0.35">
      <c r="D226" s="138">
        <v>221</v>
      </c>
      <c r="E226" s="138" t="s">
        <v>732</v>
      </c>
      <c r="F226" s="138">
        <v>226</v>
      </c>
      <c r="G226" s="138" t="s">
        <v>1300</v>
      </c>
    </row>
    <row r="227" spans="4:7" ht="15" thickBot="1" x14ac:dyDescent="0.35">
      <c r="D227" s="138">
        <v>222</v>
      </c>
      <c r="E227" s="138" t="s">
        <v>741</v>
      </c>
      <c r="F227" s="138">
        <v>490</v>
      </c>
      <c r="G227" s="138" t="s">
        <v>1301</v>
      </c>
    </row>
    <row r="228" spans="4:7" ht="15" thickBot="1" x14ac:dyDescent="0.35">
      <c r="D228" s="138">
        <v>223</v>
      </c>
      <c r="E228" s="138" t="s">
        <v>758</v>
      </c>
      <c r="F228" s="138">
        <v>470</v>
      </c>
      <c r="G228" s="138" t="s">
        <v>1302</v>
      </c>
    </row>
    <row r="229" spans="4:7" ht="15" thickBot="1" x14ac:dyDescent="0.35">
      <c r="D229" s="138">
        <v>224</v>
      </c>
      <c r="E229" s="138" t="s">
        <v>761</v>
      </c>
      <c r="F229" s="138">
        <v>510</v>
      </c>
      <c r="G229" s="138" t="s">
        <v>1303</v>
      </c>
    </row>
    <row r="230" spans="4:7" ht="15" thickBot="1" x14ac:dyDescent="0.35">
      <c r="D230" s="138">
        <v>225</v>
      </c>
      <c r="E230" s="138" t="s">
        <v>766</v>
      </c>
      <c r="F230" s="138">
        <v>268</v>
      </c>
      <c r="G230" s="138" t="s">
        <v>1304</v>
      </c>
    </row>
    <row r="231" spans="4:7" ht="15" thickBot="1" x14ac:dyDescent="0.35">
      <c r="D231" s="138">
        <v>226</v>
      </c>
      <c r="E231" s="138" t="s">
        <v>773</v>
      </c>
      <c r="F231" s="138">
        <v>1073</v>
      </c>
      <c r="G231" s="138" t="s">
        <v>1305</v>
      </c>
    </row>
    <row r="232" spans="4:7" ht="15" thickBot="1" x14ac:dyDescent="0.35">
      <c r="D232" s="138">
        <v>227</v>
      </c>
      <c r="E232" s="138" t="s">
        <v>789</v>
      </c>
      <c r="F232" s="138">
        <v>357</v>
      </c>
      <c r="G232" s="258" t="s">
        <v>1306</v>
      </c>
    </row>
    <row r="233" spans="4:7" ht="15" thickBot="1" x14ac:dyDescent="0.35">
      <c r="D233" s="138">
        <v>228</v>
      </c>
      <c r="E233" s="138" t="s">
        <v>794</v>
      </c>
      <c r="F233" s="138">
        <v>337</v>
      </c>
      <c r="G233" s="138" t="s">
        <v>1307</v>
      </c>
    </row>
    <row r="234" spans="4:7" ht="15" thickBot="1" x14ac:dyDescent="0.35">
      <c r="D234" s="138">
        <v>229</v>
      </c>
      <c r="E234" s="138" t="s">
        <v>796</v>
      </c>
      <c r="F234" s="138">
        <v>203</v>
      </c>
      <c r="G234" s="138" t="s">
        <v>1308</v>
      </c>
    </row>
    <row r="235" spans="4:7" ht="15" thickBot="1" x14ac:dyDescent="0.35">
      <c r="D235" s="138">
        <v>230</v>
      </c>
      <c r="E235" s="138" t="s">
        <v>806</v>
      </c>
      <c r="F235" s="138">
        <v>282</v>
      </c>
      <c r="G235" s="138" t="s">
        <v>1309</v>
      </c>
    </row>
    <row r="236" spans="4:7" ht="15" thickBot="1" x14ac:dyDescent="0.35">
      <c r="D236" s="138">
        <v>231</v>
      </c>
      <c r="E236" s="138" t="s">
        <v>810</v>
      </c>
      <c r="F236" s="138">
        <v>261</v>
      </c>
      <c r="G236" s="138" t="s">
        <v>1310</v>
      </c>
    </row>
    <row r="237" spans="4:7" ht="15" thickBot="1" x14ac:dyDescent="0.35">
      <c r="D237" s="138">
        <v>232</v>
      </c>
      <c r="E237" s="138" t="s">
        <v>830</v>
      </c>
      <c r="F237" s="138">
        <v>301</v>
      </c>
      <c r="G237" s="138" t="s">
        <v>1311</v>
      </c>
    </row>
    <row r="238" spans="4:7" ht="15" thickBot="1" x14ac:dyDescent="0.35">
      <c r="D238" s="138">
        <v>233</v>
      </c>
      <c r="E238" s="138" t="s">
        <v>844</v>
      </c>
      <c r="F238" s="138">
        <v>324</v>
      </c>
      <c r="G238" s="138" t="s">
        <v>1312</v>
      </c>
    </row>
    <row r="239" spans="4:7" ht="15" thickBot="1" x14ac:dyDescent="0.35">
      <c r="D239" s="138">
        <v>234</v>
      </c>
      <c r="E239" s="138" t="s">
        <v>850</v>
      </c>
      <c r="F239" s="138">
        <v>182</v>
      </c>
      <c r="G239" s="138" t="s">
        <v>1313</v>
      </c>
    </row>
    <row r="240" spans="4:7" ht="15" thickBot="1" x14ac:dyDescent="0.35">
      <c r="D240" s="138">
        <v>235</v>
      </c>
      <c r="E240" s="138" t="s">
        <v>877</v>
      </c>
      <c r="F240" s="138">
        <v>393</v>
      </c>
      <c r="G240" s="138" t="s">
        <v>1314</v>
      </c>
    </row>
    <row r="241" spans="4:7" ht="15" thickBot="1" x14ac:dyDescent="0.35">
      <c r="D241" s="138">
        <v>236</v>
      </c>
      <c r="E241" s="138" t="s">
        <v>910</v>
      </c>
      <c r="F241" s="138">
        <v>303</v>
      </c>
      <c r="G241" s="138" t="s">
        <v>1315</v>
      </c>
    </row>
    <row r="242" spans="4:7" ht="15" thickBot="1" x14ac:dyDescent="0.35">
      <c r="D242" s="138">
        <v>237</v>
      </c>
      <c r="E242" s="138" t="s">
        <v>918</v>
      </c>
      <c r="F242" s="138">
        <v>609</v>
      </c>
      <c r="G242" s="138" t="s">
        <v>1316</v>
      </c>
    </row>
    <row r="243" spans="4:7" ht="15" thickBot="1" x14ac:dyDescent="0.35">
      <c r="D243" s="138">
        <v>238</v>
      </c>
      <c r="E243" s="138" t="s">
        <v>971</v>
      </c>
      <c r="F243" s="138">
        <v>590</v>
      </c>
      <c r="G243" s="138" t="s">
        <v>1317</v>
      </c>
    </row>
    <row r="244" spans="4:7" ht="15" thickBot="1" x14ac:dyDescent="0.35">
      <c r="D244" s="138">
        <v>239</v>
      </c>
      <c r="E244" s="138" t="s">
        <v>997</v>
      </c>
      <c r="F244" s="138">
        <v>730</v>
      </c>
      <c r="G244" s="138" t="s">
        <v>1318</v>
      </c>
    </row>
    <row r="245" spans="4:7" ht="15" thickBot="1" x14ac:dyDescent="0.35">
      <c r="D245" s="138">
        <v>240</v>
      </c>
      <c r="E245" s="138" t="s">
        <v>1009</v>
      </c>
      <c r="F245" s="138">
        <v>212</v>
      </c>
      <c r="G245" s="138" t="s">
        <v>1319</v>
      </c>
    </row>
    <row r="246" spans="4:7" ht="29.4" thickBot="1" x14ac:dyDescent="0.35">
      <c r="D246" s="138">
        <v>241</v>
      </c>
      <c r="E246" s="138" t="s">
        <v>1019</v>
      </c>
      <c r="F246" s="258" t="s">
        <v>1138</v>
      </c>
      <c r="G246" s="138" t="s">
        <v>1320</v>
      </c>
    </row>
    <row r="247" spans="4:7" ht="15" thickBot="1" x14ac:dyDescent="0.35">
      <c r="D247" s="138">
        <v>242</v>
      </c>
      <c r="E247" s="138" t="s">
        <v>1022</v>
      </c>
      <c r="F247" s="138">
        <v>462</v>
      </c>
      <c r="G247" s="138" t="s">
        <v>1321</v>
      </c>
    </row>
    <row r="248" spans="4:7" ht="15" thickBot="1" x14ac:dyDescent="0.35">
      <c r="D248" s="138">
        <v>243</v>
      </c>
      <c r="E248" s="138" t="s">
        <v>1024</v>
      </c>
      <c r="F248" s="138">
        <v>179</v>
      </c>
      <c r="G248" s="138" t="s">
        <v>1322</v>
      </c>
    </row>
    <row r="249" spans="4:7" ht="15" thickBot="1" x14ac:dyDescent="0.35">
      <c r="D249" s="138">
        <v>244</v>
      </c>
      <c r="E249" s="138" t="s">
        <v>1031</v>
      </c>
      <c r="F249" s="138">
        <v>466</v>
      </c>
      <c r="G249" s="138" t="s">
        <v>1323</v>
      </c>
    </row>
    <row r="250" spans="4:7" ht="15" thickBot="1" x14ac:dyDescent="0.35">
      <c r="D250" s="138">
        <v>245</v>
      </c>
      <c r="E250" s="138" t="s">
        <v>1052</v>
      </c>
      <c r="F250" s="138">
        <v>370</v>
      </c>
      <c r="G250" s="138" t="s">
        <v>1360</v>
      </c>
    </row>
    <row r="251" spans="4:7" ht="15" thickBot="1" x14ac:dyDescent="0.35">
      <c r="D251" s="138">
        <v>246</v>
      </c>
      <c r="E251" s="138" t="s">
        <v>900</v>
      </c>
      <c r="F251" s="138">
        <v>289</v>
      </c>
      <c r="G251" s="138" t="s">
        <v>1361</v>
      </c>
    </row>
    <row r="252" spans="4:7" ht="29.4" thickBot="1" x14ac:dyDescent="0.35">
      <c r="D252" s="138">
        <v>247</v>
      </c>
      <c r="E252" s="138" t="s">
        <v>865</v>
      </c>
      <c r="F252" s="258" t="s">
        <v>1139</v>
      </c>
      <c r="G252" s="138" t="s">
        <v>1362</v>
      </c>
    </row>
    <row r="253" spans="4:7" ht="15" thickBot="1" x14ac:dyDescent="0.35">
      <c r="D253" s="138">
        <v>248</v>
      </c>
      <c r="E253" s="138" t="s">
        <v>1050</v>
      </c>
      <c r="F253" s="138">
        <v>142</v>
      </c>
      <c r="G253" s="138" t="s">
        <v>1363</v>
      </c>
    </row>
    <row r="254" spans="4:7" ht="15" thickBot="1" x14ac:dyDescent="0.35">
      <c r="D254" s="138">
        <v>249</v>
      </c>
      <c r="E254" s="138" t="s">
        <v>912</v>
      </c>
      <c r="F254" s="138">
        <v>353</v>
      </c>
      <c r="G254" s="138" t="s">
        <v>1364</v>
      </c>
    </row>
    <row r="255" spans="4:7" ht="15" thickBot="1" x14ac:dyDescent="0.35">
      <c r="D255" s="138">
        <v>250</v>
      </c>
      <c r="E255" s="138" t="s">
        <v>954</v>
      </c>
      <c r="F255" s="138">
        <v>253</v>
      </c>
      <c r="G255" s="138" t="s">
        <v>1365</v>
      </c>
    </row>
    <row r="256" spans="4:7" ht="15" thickBot="1" x14ac:dyDescent="0.35">
      <c r="D256" s="138">
        <v>251</v>
      </c>
      <c r="E256" s="138" t="s">
        <v>974</v>
      </c>
      <c r="F256" s="138">
        <v>203</v>
      </c>
      <c r="G256" s="138" t="s">
        <v>1366</v>
      </c>
    </row>
    <row r="257" spans="4:7" ht="15" thickBot="1" x14ac:dyDescent="0.35">
      <c r="D257" s="138">
        <v>252</v>
      </c>
      <c r="E257" s="138" t="s">
        <v>989</v>
      </c>
      <c r="F257" s="138">
        <v>138</v>
      </c>
      <c r="G257" s="138" t="s">
        <v>1367</v>
      </c>
    </row>
    <row r="258" spans="4:7" ht="15" thickBot="1" x14ac:dyDescent="0.35">
      <c r="D258" s="138">
        <v>253</v>
      </c>
      <c r="E258" s="138" t="s">
        <v>1140</v>
      </c>
      <c r="F258" s="138">
        <v>196</v>
      </c>
      <c r="G258" s="138" t="s">
        <v>1368</v>
      </c>
    </row>
    <row r="259" spans="4:7" ht="15" thickBot="1" x14ac:dyDescent="0.35">
      <c r="D259" s="138">
        <v>254</v>
      </c>
      <c r="E259" s="138" t="s">
        <v>889</v>
      </c>
      <c r="F259" s="138">
        <v>567</v>
      </c>
      <c r="G259" s="138" t="s">
        <v>1369</v>
      </c>
    </row>
    <row r="260" spans="4:7" ht="15" thickBot="1" x14ac:dyDescent="0.35">
      <c r="D260" s="138">
        <v>255</v>
      </c>
      <c r="E260" s="138" t="s">
        <v>962</v>
      </c>
      <c r="F260" s="138">
        <v>247</v>
      </c>
      <c r="G260" s="138" t="s">
        <v>1370</v>
      </c>
    </row>
    <row r="261" spans="4:7" ht="15" thickBot="1" x14ac:dyDescent="0.35">
      <c r="D261" s="138">
        <v>256</v>
      </c>
      <c r="E261" s="138" t="s">
        <v>951</v>
      </c>
      <c r="F261" s="138">
        <v>1231</v>
      </c>
      <c r="G261" s="138" t="s">
        <v>1371</v>
      </c>
    </row>
    <row r="262" spans="4:7" ht="15" thickBot="1" x14ac:dyDescent="0.35">
      <c r="D262" s="138">
        <v>257</v>
      </c>
      <c r="E262" s="138" t="s">
        <v>906</v>
      </c>
      <c r="F262" s="138">
        <v>475</v>
      </c>
      <c r="G262" s="138" t="s">
        <v>1372</v>
      </c>
    </row>
    <row r="263" spans="4:7" ht="15" thickBot="1" x14ac:dyDescent="0.35">
      <c r="D263" s="138">
        <v>258</v>
      </c>
      <c r="E263" s="138" t="s">
        <v>725</v>
      </c>
      <c r="F263" s="138">
        <v>198</v>
      </c>
      <c r="G263" s="138" t="s">
        <v>1373</v>
      </c>
    </row>
    <row r="264" spans="4:7" ht="15" thickBot="1" x14ac:dyDescent="0.35">
      <c r="D264" s="138">
        <v>259</v>
      </c>
      <c r="E264" s="138" t="s">
        <v>733</v>
      </c>
      <c r="F264" s="138">
        <v>258</v>
      </c>
      <c r="G264" s="138" t="s">
        <v>1374</v>
      </c>
    </row>
    <row r="265" spans="4:7" ht="15" thickBot="1" x14ac:dyDescent="0.35">
      <c r="D265" s="138">
        <v>260</v>
      </c>
      <c r="E265" s="138" t="s">
        <v>735</v>
      </c>
      <c r="F265" s="138">
        <v>153</v>
      </c>
      <c r="G265" s="138" t="s">
        <v>1375</v>
      </c>
    </row>
    <row r="266" spans="4:7" ht="15" thickBot="1" x14ac:dyDescent="0.35">
      <c r="D266" s="138">
        <v>261</v>
      </c>
      <c r="E266" s="138" t="s">
        <v>752</v>
      </c>
      <c r="F266" s="138">
        <v>388</v>
      </c>
      <c r="G266" s="138" t="s">
        <v>1376</v>
      </c>
    </row>
    <row r="267" spans="4:7" ht="29.4" thickBot="1" x14ac:dyDescent="0.35">
      <c r="D267" s="138">
        <v>262</v>
      </c>
      <c r="E267" s="258" t="s">
        <v>1141</v>
      </c>
      <c r="F267" s="138">
        <v>504</v>
      </c>
      <c r="G267" s="138" t="s">
        <v>1377</v>
      </c>
    </row>
    <row r="268" spans="4:7" ht="15" thickBot="1" x14ac:dyDescent="0.35">
      <c r="D268" s="138">
        <v>263</v>
      </c>
      <c r="E268" s="138" t="s">
        <v>763</v>
      </c>
      <c r="F268" s="138">
        <v>219</v>
      </c>
      <c r="G268" s="138" t="s">
        <v>1378</v>
      </c>
    </row>
    <row r="269" spans="4:7" ht="15" thickBot="1" x14ac:dyDescent="0.35">
      <c r="D269" s="138">
        <v>264</v>
      </c>
      <c r="E269" s="138" t="s">
        <v>767</v>
      </c>
      <c r="F269" s="138">
        <v>362</v>
      </c>
      <c r="G269" s="138" t="s">
        <v>1379</v>
      </c>
    </row>
    <row r="270" spans="4:7" ht="15" thickBot="1" x14ac:dyDescent="0.35">
      <c r="D270" s="138">
        <v>265</v>
      </c>
      <c r="E270" s="138" t="s">
        <v>797</v>
      </c>
      <c r="F270" s="138">
        <v>190</v>
      </c>
      <c r="G270" s="138" t="s">
        <v>1380</v>
      </c>
    </row>
    <row r="271" spans="4:7" ht="15" thickBot="1" x14ac:dyDescent="0.35">
      <c r="D271" s="138">
        <v>266</v>
      </c>
      <c r="E271" s="138" t="s">
        <v>807</v>
      </c>
      <c r="F271" s="138">
        <v>219</v>
      </c>
      <c r="G271" s="138" t="s">
        <v>1381</v>
      </c>
    </row>
    <row r="272" spans="4:7" ht="15" thickBot="1" x14ac:dyDescent="0.35">
      <c r="D272" s="138">
        <v>267</v>
      </c>
      <c r="E272" s="138" t="s">
        <v>812</v>
      </c>
      <c r="F272" s="138">
        <v>118</v>
      </c>
      <c r="G272" s="138" t="s">
        <v>1382</v>
      </c>
    </row>
    <row r="273" spans="4:7" ht="15" thickBot="1" x14ac:dyDescent="0.35">
      <c r="D273" s="138">
        <v>268</v>
      </c>
      <c r="E273" s="138" t="s">
        <v>827</v>
      </c>
      <c r="F273" s="138">
        <v>160</v>
      </c>
      <c r="G273" s="138" t="s">
        <v>1383</v>
      </c>
    </row>
    <row r="274" spans="4:7" ht="15" thickBot="1" x14ac:dyDescent="0.35">
      <c r="D274" s="138">
        <v>269</v>
      </c>
      <c r="E274" s="138" t="s">
        <v>831</v>
      </c>
      <c r="F274" s="138">
        <v>396</v>
      </c>
      <c r="G274" s="138" t="s">
        <v>1384</v>
      </c>
    </row>
    <row r="275" spans="4:7" ht="15" thickBot="1" x14ac:dyDescent="0.35">
      <c r="D275" s="138">
        <v>270</v>
      </c>
      <c r="E275" s="138" t="s">
        <v>858</v>
      </c>
      <c r="F275" s="138">
        <v>219</v>
      </c>
      <c r="G275" s="138" t="s">
        <v>1385</v>
      </c>
    </row>
    <row r="276" spans="4:7" ht="29.4" thickBot="1" x14ac:dyDescent="0.35">
      <c r="D276" s="138">
        <v>271</v>
      </c>
      <c r="E276" s="138" t="s">
        <v>872</v>
      </c>
      <c r="F276" s="258" t="s">
        <v>1142</v>
      </c>
      <c r="G276" s="138" t="s">
        <v>1386</v>
      </c>
    </row>
    <row r="277" spans="4:7" ht="15" thickBot="1" x14ac:dyDescent="0.35">
      <c r="D277" s="138">
        <v>272</v>
      </c>
      <c r="E277" s="138" t="s">
        <v>898</v>
      </c>
      <c r="F277" s="138">
        <v>201</v>
      </c>
      <c r="G277" s="138" t="s">
        <v>1387</v>
      </c>
    </row>
    <row r="278" spans="4:7" ht="15" thickBot="1" x14ac:dyDescent="0.35">
      <c r="D278" s="138">
        <v>273</v>
      </c>
      <c r="E278" s="138" t="s">
        <v>902</v>
      </c>
      <c r="F278" s="138">
        <v>700</v>
      </c>
      <c r="G278" s="138" t="s">
        <v>1388</v>
      </c>
    </row>
    <row r="279" spans="4:7" ht="15" thickBot="1" x14ac:dyDescent="0.35">
      <c r="D279" s="138">
        <v>274</v>
      </c>
      <c r="E279" s="138" t="s">
        <v>924</v>
      </c>
      <c r="F279" s="138">
        <v>319</v>
      </c>
      <c r="G279" s="138" t="s">
        <v>1389</v>
      </c>
    </row>
    <row r="280" spans="4:7" ht="15" thickBot="1" x14ac:dyDescent="0.35">
      <c r="D280" s="138">
        <v>275</v>
      </c>
      <c r="E280" s="138" t="s">
        <v>999</v>
      </c>
      <c r="F280" s="138">
        <v>218</v>
      </c>
      <c r="G280" s="138" t="s">
        <v>1390</v>
      </c>
    </row>
    <row r="281" spans="4:7" ht="15" thickBot="1" x14ac:dyDescent="0.35">
      <c r="D281" s="138">
        <v>276</v>
      </c>
      <c r="E281" s="138" t="s">
        <v>1017</v>
      </c>
      <c r="F281" s="138">
        <v>524</v>
      </c>
      <c r="G281" s="138" t="s">
        <v>1391</v>
      </c>
    </row>
    <row r="282" spans="4:7" ht="15" thickBot="1" x14ac:dyDescent="0.35">
      <c r="D282" s="138">
        <v>277</v>
      </c>
      <c r="E282" s="138" t="s">
        <v>1033</v>
      </c>
      <c r="F282" s="138">
        <v>92</v>
      </c>
      <c r="G282" s="138" t="s">
        <v>1392</v>
      </c>
    </row>
    <row r="283" spans="4:7" ht="15" thickBot="1" x14ac:dyDescent="0.35">
      <c r="D283" s="138">
        <v>278</v>
      </c>
      <c r="E283" s="138" t="s">
        <v>1035</v>
      </c>
      <c r="F283" s="138">
        <v>313</v>
      </c>
      <c r="G283" s="138" t="s">
        <v>1393</v>
      </c>
    </row>
    <row r="284" spans="4:7" ht="15" thickBot="1" x14ac:dyDescent="0.35">
      <c r="D284" s="138">
        <v>279</v>
      </c>
      <c r="E284" s="138" t="s">
        <v>1045</v>
      </c>
      <c r="F284" s="138">
        <v>415</v>
      </c>
      <c r="G284" s="138" t="s">
        <v>1394</v>
      </c>
    </row>
    <row r="285" spans="4:7" ht="15" thickBot="1" x14ac:dyDescent="0.35">
      <c r="D285" s="138">
        <v>280</v>
      </c>
      <c r="E285" s="138" t="s">
        <v>1049</v>
      </c>
      <c r="F285" s="138">
        <v>314</v>
      </c>
      <c r="G285" s="138" t="s">
        <v>1395</v>
      </c>
    </row>
    <row r="286" spans="4:7" ht="29.4" thickBot="1" x14ac:dyDescent="0.35">
      <c r="D286" s="138">
        <v>281</v>
      </c>
      <c r="E286" s="138" t="s">
        <v>880</v>
      </c>
      <c r="F286" s="258" t="s">
        <v>1143</v>
      </c>
      <c r="G286" s="138" t="s">
        <v>1396</v>
      </c>
    </row>
    <row r="287" spans="4:7" ht="15" thickBot="1" x14ac:dyDescent="0.35">
      <c r="D287" s="138">
        <v>282</v>
      </c>
      <c r="E287" s="138" t="s">
        <v>946</v>
      </c>
      <c r="F287" s="138">
        <v>310</v>
      </c>
      <c r="G287" s="138" t="s">
        <v>1397</v>
      </c>
    </row>
    <row r="288" spans="4:7" ht="15" thickBot="1" x14ac:dyDescent="0.35">
      <c r="D288" s="138">
        <v>283</v>
      </c>
      <c r="E288" s="138" t="s">
        <v>930</v>
      </c>
      <c r="F288" s="138">
        <v>174</v>
      </c>
      <c r="G288" s="138" t="s">
        <v>1398</v>
      </c>
    </row>
    <row r="289" spans="4:7" ht="15" thickBot="1" x14ac:dyDescent="0.35">
      <c r="D289" s="138">
        <v>284</v>
      </c>
      <c r="E289" s="138" t="s">
        <v>945</v>
      </c>
      <c r="F289" s="138">
        <v>105</v>
      </c>
      <c r="G289" s="138" t="s">
        <v>1399</v>
      </c>
    </row>
    <row r="290" spans="4:7" ht="15" thickBot="1" x14ac:dyDescent="0.35">
      <c r="D290" s="138">
        <v>285</v>
      </c>
      <c r="E290" s="138" t="s">
        <v>936</v>
      </c>
      <c r="F290" s="138">
        <v>111</v>
      </c>
      <c r="G290" s="138" t="s">
        <v>1400</v>
      </c>
    </row>
    <row r="291" spans="4:7" ht="15" thickBot="1" x14ac:dyDescent="0.35">
      <c r="D291" s="138">
        <v>286</v>
      </c>
      <c r="E291" s="138" t="s">
        <v>1144</v>
      </c>
      <c r="F291" s="138">
        <v>439</v>
      </c>
      <c r="G291" s="138" t="s">
        <v>1401</v>
      </c>
    </row>
    <row r="292" spans="4:7" ht="15" thickBot="1" x14ac:dyDescent="0.35">
      <c r="D292" s="138">
        <v>287</v>
      </c>
      <c r="E292" s="138" t="s">
        <v>886</v>
      </c>
      <c r="F292" s="138">
        <v>509</v>
      </c>
      <c r="G292" s="138" t="s">
        <v>1402</v>
      </c>
    </row>
    <row r="293" spans="4:7" ht="29.4" thickBot="1" x14ac:dyDescent="0.35">
      <c r="D293" s="138">
        <v>288</v>
      </c>
      <c r="E293" s="138" t="s">
        <v>972</v>
      </c>
      <c r="F293" s="258" t="s">
        <v>1145</v>
      </c>
      <c r="G293" s="138" t="s">
        <v>1403</v>
      </c>
    </row>
    <row r="294" spans="4:7" ht="15" thickBot="1" x14ac:dyDescent="0.35">
      <c r="D294" s="138">
        <v>289</v>
      </c>
      <c r="E294" s="138" t="s">
        <v>964</v>
      </c>
      <c r="F294" s="138">
        <v>196</v>
      </c>
      <c r="G294" s="138" t="s">
        <v>1404</v>
      </c>
    </row>
    <row r="295" spans="4:7" ht="29.4" thickBot="1" x14ac:dyDescent="0.35">
      <c r="D295" s="138">
        <v>290</v>
      </c>
      <c r="E295" s="138" t="s">
        <v>998</v>
      </c>
      <c r="F295" s="258" t="s">
        <v>1146</v>
      </c>
      <c r="G295" s="138" t="s">
        <v>1405</v>
      </c>
    </row>
    <row r="296" spans="4:7" ht="15" thickBot="1" x14ac:dyDescent="0.35">
      <c r="D296" s="138">
        <v>291</v>
      </c>
      <c r="E296" s="138" t="s">
        <v>987</v>
      </c>
      <c r="F296" s="138">
        <v>300</v>
      </c>
      <c r="G296" s="138" t="s">
        <v>1406</v>
      </c>
    </row>
    <row r="297" spans="4:7" ht="15" thickBot="1" x14ac:dyDescent="0.35">
      <c r="D297" s="138">
        <v>292</v>
      </c>
      <c r="E297" s="138" t="s">
        <v>943</v>
      </c>
      <c r="F297" s="138">
        <v>194</v>
      </c>
      <c r="G297" s="138" t="s">
        <v>1407</v>
      </c>
    </row>
    <row r="298" spans="4:7" ht="15" thickBot="1" x14ac:dyDescent="0.35">
      <c r="D298" s="138">
        <v>293</v>
      </c>
      <c r="E298" s="138" t="s">
        <v>821</v>
      </c>
      <c r="F298" s="138">
        <v>346</v>
      </c>
      <c r="G298" s="138" t="s">
        <v>1408</v>
      </c>
    </row>
    <row r="299" spans="4:7" ht="15" thickBot="1" x14ac:dyDescent="0.35">
      <c r="D299" s="138">
        <v>294</v>
      </c>
      <c r="E299" s="138" t="s">
        <v>917</v>
      </c>
      <c r="F299" s="138">
        <v>317</v>
      </c>
      <c r="G299" s="138" t="s">
        <v>1409</v>
      </c>
    </row>
    <row r="300" spans="4:7" ht="15" thickBot="1" x14ac:dyDescent="0.35">
      <c r="D300" s="138">
        <v>295</v>
      </c>
      <c r="E300" s="138" t="s">
        <v>724</v>
      </c>
      <c r="F300" s="138">
        <v>282</v>
      </c>
      <c r="G300" s="138" t="s">
        <v>1410</v>
      </c>
    </row>
    <row r="301" spans="4:7" ht="15" thickBot="1" x14ac:dyDescent="0.35">
      <c r="D301" s="138">
        <v>296</v>
      </c>
      <c r="E301" s="138" t="s">
        <v>734</v>
      </c>
      <c r="F301" s="138">
        <v>267</v>
      </c>
      <c r="G301" s="138" t="s">
        <v>1411</v>
      </c>
    </row>
    <row r="302" spans="4:7" ht="15" thickBot="1" x14ac:dyDescent="0.35">
      <c r="D302" s="138">
        <v>297</v>
      </c>
      <c r="E302" s="138" t="s">
        <v>743</v>
      </c>
      <c r="F302" s="138">
        <v>680</v>
      </c>
      <c r="G302" s="138" t="s">
        <v>1412</v>
      </c>
    </row>
    <row r="303" spans="4:7" ht="15" thickBot="1" x14ac:dyDescent="0.35">
      <c r="D303" s="138">
        <v>298</v>
      </c>
      <c r="E303" s="138" t="s">
        <v>756</v>
      </c>
      <c r="F303" s="138">
        <v>469</v>
      </c>
      <c r="G303" s="138" t="s">
        <v>1413</v>
      </c>
    </row>
    <row r="304" spans="4:7" ht="15" thickBot="1" x14ac:dyDescent="0.35">
      <c r="D304" s="138">
        <v>299</v>
      </c>
      <c r="E304" s="138" t="s">
        <v>777</v>
      </c>
      <c r="F304" s="138">
        <v>170</v>
      </c>
      <c r="G304" s="138" t="s">
        <v>1414</v>
      </c>
    </row>
    <row r="305" spans="4:7" ht="15" thickBot="1" x14ac:dyDescent="0.35">
      <c r="D305" s="138">
        <v>300</v>
      </c>
      <c r="E305" s="138" t="s">
        <v>791</v>
      </c>
      <c r="F305" s="138">
        <v>345</v>
      </c>
      <c r="G305" s="138" t="s">
        <v>1415</v>
      </c>
    </row>
    <row r="306" spans="4:7" ht="15" thickBot="1" x14ac:dyDescent="0.35">
      <c r="D306" s="138">
        <v>301</v>
      </c>
      <c r="E306" s="138" t="s">
        <v>792</v>
      </c>
      <c r="F306" s="138">
        <v>903</v>
      </c>
      <c r="G306" s="138" t="s">
        <v>1416</v>
      </c>
    </row>
    <row r="307" spans="4:7" ht="15" thickBot="1" x14ac:dyDescent="0.35">
      <c r="D307" s="138">
        <v>302</v>
      </c>
      <c r="E307" s="138" t="s">
        <v>799</v>
      </c>
      <c r="F307" s="138">
        <v>587</v>
      </c>
      <c r="G307" s="138" t="s">
        <v>1417</v>
      </c>
    </row>
    <row r="308" spans="4:7" ht="15" thickBot="1" x14ac:dyDescent="0.35">
      <c r="D308" s="138">
        <v>303</v>
      </c>
      <c r="E308" s="138" t="s">
        <v>800</v>
      </c>
      <c r="F308" s="138">
        <v>185</v>
      </c>
      <c r="G308" s="138" t="s">
        <v>1418</v>
      </c>
    </row>
    <row r="309" spans="4:7" ht="15" thickBot="1" x14ac:dyDescent="0.35">
      <c r="D309" s="138">
        <v>304</v>
      </c>
      <c r="E309" s="138" t="s">
        <v>801</v>
      </c>
      <c r="F309" s="138">
        <v>469</v>
      </c>
      <c r="G309" s="138" t="s">
        <v>1419</v>
      </c>
    </row>
    <row r="310" spans="4:7" ht="15" thickBot="1" x14ac:dyDescent="0.35">
      <c r="D310" s="138">
        <v>305</v>
      </c>
      <c r="E310" s="138" t="s">
        <v>802</v>
      </c>
      <c r="F310" s="138">
        <v>729</v>
      </c>
      <c r="G310" s="138" t="s">
        <v>1420</v>
      </c>
    </row>
    <row r="311" spans="4:7" ht="15" thickBot="1" x14ac:dyDescent="0.35">
      <c r="D311" s="138">
        <v>306</v>
      </c>
      <c r="E311" s="138" t="s">
        <v>803</v>
      </c>
      <c r="F311" s="138">
        <v>275</v>
      </c>
      <c r="G311" s="138" t="s">
        <v>1421</v>
      </c>
    </row>
    <row r="312" spans="4:7" ht="15" thickBot="1" x14ac:dyDescent="0.35">
      <c r="D312" s="138">
        <v>307</v>
      </c>
      <c r="E312" s="138" t="s">
        <v>849</v>
      </c>
      <c r="F312" s="138">
        <v>257</v>
      </c>
      <c r="G312" s="138" t="s">
        <v>1422</v>
      </c>
    </row>
    <row r="313" spans="4:7" ht="15" thickBot="1" x14ac:dyDescent="0.35">
      <c r="D313" s="138">
        <v>308</v>
      </c>
      <c r="E313" s="138" t="s">
        <v>851</v>
      </c>
      <c r="F313" s="138">
        <v>85</v>
      </c>
      <c r="G313" s="138" t="s">
        <v>1423</v>
      </c>
    </row>
    <row r="314" spans="4:7" ht="15" thickBot="1" x14ac:dyDescent="0.35">
      <c r="D314" s="138">
        <v>309</v>
      </c>
      <c r="E314" s="138" t="s">
        <v>857</v>
      </c>
      <c r="F314" s="138">
        <v>252</v>
      </c>
      <c r="G314" s="138" t="s">
        <v>1424</v>
      </c>
    </row>
    <row r="315" spans="4:7" ht="15" thickBot="1" x14ac:dyDescent="0.35">
      <c r="D315" s="138">
        <v>310</v>
      </c>
      <c r="E315" s="138" t="s">
        <v>879</v>
      </c>
      <c r="F315" s="138">
        <v>210</v>
      </c>
      <c r="G315" s="138" t="s">
        <v>1425</v>
      </c>
    </row>
    <row r="316" spans="4:7" ht="15" thickBot="1" x14ac:dyDescent="0.35">
      <c r="D316" s="138">
        <v>311</v>
      </c>
      <c r="E316" s="138" t="s">
        <v>942</v>
      </c>
      <c r="F316" s="138">
        <v>478</v>
      </c>
      <c r="G316" s="138" t="s">
        <v>1426</v>
      </c>
    </row>
    <row r="317" spans="4:7" ht="15" thickBot="1" x14ac:dyDescent="0.35">
      <c r="D317" s="138">
        <v>312</v>
      </c>
      <c r="E317" s="138" t="s">
        <v>1147</v>
      </c>
      <c r="F317" s="138">
        <v>482</v>
      </c>
      <c r="G317" s="138" t="s">
        <v>1427</v>
      </c>
    </row>
    <row r="318" spans="4:7" ht="15" thickBot="1" x14ac:dyDescent="0.35">
      <c r="D318" s="138">
        <v>313</v>
      </c>
      <c r="E318" s="138" t="s">
        <v>1026</v>
      </c>
      <c r="F318" s="138">
        <v>116</v>
      </c>
      <c r="G318" s="138" t="s">
        <v>1428</v>
      </c>
    </row>
    <row r="319" spans="4:7" ht="15" thickBot="1" x14ac:dyDescent="0.35">
      <c r="D319" s="138">
        <v>314</v>
      </c>
      <c r="E319" s="138" t="s">
        <v>1036</v>
      </c>
      <c r="F319" s="138">
        <v>91</v>
      </c>
      <c r="G319" s="138" t="s">
        <v>1429</v>
      </c>
    </row>
    <row r="320" spans="4:7" ht="15" thickBot="1" x14ac:dyDescent="0.35">
      <c r="D320" s="138">
        <v>315</v>
      </c>
      <c r="E320" s="138" t="s">
        <v>1037</v>
      </c>
      <c r="F320" s="138">
        <v>130</v>
      </c>
      <c r="G320" s="138" t="s">
        <v>1430</v>
      </c>
    </row>
    <row r="321" spans="4:7" ht="29.4" thickBot="1" x14ac:dyDescent="0.35">
      <c r="D321" s="138">
        <v>316</v>
      </c>
      <c r="E321" s="138" t="s">
        <v>1041</v>
      </c>
      <c r="F321" s="258" t="s">
        <v>1148</v>
      </c>
      <c r="G321" s="138" t="s">
        <v>1431</v>
      </c>
    </row>
    <row r="322" spans="4:7" ht="15" thickBot="1" x14ac:dyDescent="0.35">
      <c r="D322" s="138">
        <v>317</v>
      </c>
      <c r="E322" s="138" t="s">
        <v>1047</v>
      </c>
      <c r="F322" s="138">
        <v>305</v>
      </c>
      <c r="G322" s="138" t="s">
        <v>1432</v>
      </c>
    </row>
    <row r="323" spans="4:7" ht="15" thickBot="1" x14ac:dyDescent="0.35">
      <c r="D323" s="138">
        <v>318</v>
      </c>
      <c r="E323" s="138" t="s">
        <v>907</v>
      </c>
      <c r="F323" s="138">
        <v>611</v>
      </c>
      <c r="G323" s="138" t="s">
        <v>1433</v>
      </c>
    </row>
    <row r="324" spans="4:7" ht="15" thickBot="1" x14ac:dyDescent="0.35">
      <c r="D324" s="138">
        <v>319</v>
      </c>
      <c r="E324" s="138" t="s">
        <v>890</v>
      </c>
      <c r="F324" s="138">
        <v>210</v>
      </c>
      <c r="G324" s="138" t="s">
        <v>1359</v>
      </c>
    </row>
    <row r="325" spans="4:7" ht="15" thickBot="1" x14ac:dyDescent="0.35">
      <c r="D325" s="138">
        <v>320</v>
      </c>
      <c r="E325" s="138" t="s">
        <v>950</v>
      </c>
      <c r="F325" s="138">
        <v>260</v>
      </c>
      <c r="G325" s="138" t="s">
        <v>1358</v>
      </c>
    </row>
    <row r="326" spans="4:7" ht="15" thickBot="1" x14ac:dyDescent="0.35">
      <c r="D326" s="138">
        <v>321</v>
      </c>
      <c r="E326" s="138" t="s">
        <v>976</v>
      </c>
      <c r="F326" s="138">
        <v>264</v>
      </c>
      <c r="G326" s="138" t="s">
        <v>1357</v>
      </c>
    </row>
    <row r="327" spans="4:7" ht="15" thickBot="1" x14ac:dyDescent="0.35">
      <c r="D327" s="138">
        <v>322</v>
      </c>
      <c r="E327" s="138" t="s">
        <v>977</v>
      </c>
      <c r="F327" s="138">
        <v>672</v>
      </c>
      <c r="G327" s="138" t="s">
        <v>1356</v>
      </c>
    </row>
    <row r="328" spans="4:7" ht="15" thickBot="1" x14ac:dyDescent="0.35">
      <c r="D328" s="138">
        <v>323</v>
      </c>
      <c r="E328" s="138" t="s">
        <v>926</v>
      </c>
      <c r="F328" s="138">
        <v>138</v>
      </c>
      <c r="G328" s="138" t="s">
        <v>1355</v>
      </c>
    </row>
    <row r="329" spans="4:7" ht="15" thickBot="1" x14ac:dyDescent="0.35">
      <c r="D329" s="138">
        <v>324</v>
      </c>
      <c r="E329" s="138" t="s">
        <v>956</v>
      </c>
      <c r="F329" s="138">
        <v>279</v>
      </c>
      <c r="G329" s="138" t="s">
        <v>1354</v>
      </c>
    </row>
    <row r="330" spans="4:7" ht="15" thickBot="1" x14ac:dyDescent="0.35">
      <c r="D330" s="138">
        <v>325</v>
      </c>
      <c r="E330" s="138" t="s">
        <v>892</v>
      </c>
      <c r="F330" s="138">
        <v>271</v>
      </c>
      <c r="G330" s="138" t="s">
        <v>1353</v>
      </c>
    </row>
    <row r="331" spans="4:7" ht="15" thickBot="1" x14ac:dyDescent="0.35">
      <c r="D331" s="138">
        <v>326</v>
      </c>
      <c r="E331" s="138" t="s">
        <v>960</v>
      </c>
      <c r="F331" s="138">
        <v>402</v>
      </c>
      <c r="G331" s="138" t="s">
        <v>1352</v>
      </c>
    </row>
    <row r="332" spans="4:7" ht="15" thickBot="1" x14ac:dyDescent="0.35">
      <c r="D332" s="138">
        <v>327</v>
      </c>
      <c r="E332" s="138" t="s">
        <v>993</v>
      </c>
      <c r="F332" s="138">
        <v>393</v>
      </c>
      <c r="G332" s="138" t="s">
        <v>1351</v>
      </c>
    </row>
    <row r="333" spans="4:7" ht="15" thickBot="1" x14ac:dyDescent="0.35">
      <c r="D333" s="138">
        <v>328</v>
      </c>
      <c r="E333" s="138" t="s">
        <v>903</v>
      </c>
      <c r="F333" s="138">
        <v>1023</v>
      </c>
      <c r="G333" s="138" t="s">
        <v>1350</v>
      </c>
    </row>
    <row r="334" spans="4:7" ht="15" thickBot="1" x14ac:dyDescent="0.35">
      <c r="D334" s="138">
        <v>329</v>
      </c>
      <c r="E334" s="138" t="s">
        <v>896</v>
      </c>
      <c r="F334" s="138">
        <v>482</v>
      </c>
      <c r="G334" s="138" t="s">
        <v>1349</v>
      </c>
    </row>
    <row r="335" spans="4:7" ht="15" thickBot="1" x14ac:dyDescent="0.35">
      <c r="D335" s="138">
        <v>330</v>
      </c>
      <c r="E335" s="138" t="s">
        <v>823</v>
      </c>
      <c r="F335" s="138">
        <v>499</v>
      </c>
      <c r="G335" s="138" t="s">
        <v>1348</v>
      </c>
    </row>
    <row r="336" spans="4:7" ht="15" thickBot="1" x14ac:dyDescent="0.35">
      <c r="D336" s="138">
        <v>331</v>
      </c>
      <c r="E336" s="138" t="s">
        <v>915</v>
      </c>
      <c r="F336" s="138">
        <v>208</v>
      </c>
      <c r="G336" s="138" t="s">
        <v>1347</v>
      </c>
    </row>
    <row r="337" spans="4:7" ht="15" thickBot="1" x14ac:dyDescent="0.35">
      <c r="D337" s="138">
        <v>332</v>
      </c>
      <c r="E337" s="138" t="s">
        <v>863</v>
      </c>
      <c r="F337" s="138">
        <v>195</v>
      </c>
      <c r="G337" s="138" t="s">
        <v>1346</v>
      </c>
    </row>
    <row r="338" spans="4:7" ht="15" thickBot="1" x14ac:dyDescent="0.35">
      <c r="D338" s="138">
        <v>333</v>
      </c>
      <c r="E338" s="138" t="s">
        <v>727</v>
      </c>
      <c r="F338" s="138">
        <v>503</v>
      </c>
      <c r="G338" s="138" t="s">
        <v>1345</v>
      </c>
    </row>
    <row r="339" spans="4:7" ht="15" thickBot="1" x14ac:dyDescent="0.35">
      <c r="D339" s="138">
        <v>334</v>
      </c>
      <c r="E339" s="138" t="s">
        <v>728</v>
      </c>
      <c r="F339" s="138">
        <v>319</v>
      </c>
      <c r="G339" s="138" t="s">
        <v>1344</v>
      </c>
    </row>
    <row r="340" spans="4:7" ht="15" thickBot="1" x14ac:dyDescent="0.35">
      <c r="D340" s="138">
        <v>335</v>
      </c>
      <c r="E340" s="138" t="s">
        <v>731</v>
      </c>
      <c r="F340" s="138">
        <v>254</v>
      </c>
      <c r="G340" s="138" t="s">
        <v>1343</v>
      </c>
    </row>
    <row r="341" spans="4:7" ht="15" thickBot="1" x14ac:dyDescent="0.35">
      <c r="D341" s="138">
        <v>336</v>
      </c>
      <c r="E341" s="138" t="s">
        <v>736</v>
      </c>
      <c r="F341" s="138">
        <v>421</v>
      </c>
      <c r="G341" s="138" t="s">
        <v>1342</v>
      </c>
    </row>
    <row r="342" spans="4:7" ht="15" thickBot="1" x14ac:dyDescent="0.35">
      <c r="D342" s="138">
        <v>337</v>
      </c>
      <c r="E342" s="138" t="s">
        <v>745</v>
      </c>
      <c r="F342" s="138">
        <v>340</v>
      </c>
      <c r="G342" s="138" t="s">
        <v>1341</v>
      </c>
    </row>
    <row r="343" spans="4:7" ht="15" thickBot="1" x14ac:dyDescent="0.35">
      <c r="D343" s="138">
        <v>338</v>
      </c>
      <c r="E343" s="138" t="s">
        <v>755</v>
      </c>
      <c r="F343" s="138">
        <v>199</v>
      </c>
      <c r="G343" s="138" t="s">
        <v>1340</v>
      </c>
    </row>
    <row r="344" spans="4:7" ht="15" thickBot="1" x14ac:dyDescent="0.35">
      <c r="D344" s="138">
        <v>339</v>
      </c>
      <c r="E344" s="138" t="s">
        <v>757</v>
      </c>
      <c r="F344" s="138">
        <v>365</v>
      </c>
      <c r="G344" s="138" t="s">
        <v>1339</v>
      </c>
    </row>
    <row r="345" spans="4:7" ht="15" thickBot="1" x14ac:dyDescent="0.35">
      <c r="D345" s="138">
        <v>340</v>
      </c>
      <c r="E345" s="138" t="s">
        <v>765</v>
      </c>
      <c r="F345" s="138">
        <v>342</v>
      </c>
      <c r="G345" s="138" t="s">
        <v>1338</v>
      </c>
    </row>
    <row r="346" spans="4:7" ht="15" thickBot="1" x14ac:dyDescent="0.35">
      <c r="D346" s="138">
        <v>341</v>
      </c>
      <c r="E346" s="138" t="s">
        <v>775</v>
      </c>
      <c r="F346" s="138">
        <v>238</v>
      </c>
      <c r="G346" s="138" t="s">
        <v>1337</v>
      </c>
    </row>
    <row r="347" spans="4:7" ht="15" thickBot="1" x14ac:dyDescent="0.35">
      <c r="D347" s="138">
        <v>342</v>
      </c>
      <c r="E347" s="138" t="s">
        <v>779</v>
      </c>
      <c r="F347" s="138">
        <v>284</v>
      </c>
      <c r="G347" s="138" t="s">
        <v>1336</v>
      </c>
    </row>
    <row r="348" spans="4:7" ht="29.4" thickBot="1" x14ac:dyDescent="0.35">
      <c r="D348" s="138">
        <v>343</v>
      </c>
      <c r="E348" s="258" t="s">
        <v>1149</v>
      </c>
      <c r="F348" s="138">
        <v>149</v>
      </c>
      <c r="G348" s="138" t="s">
        <v>1335</v>
      </c>
    </row>
    <row r="349" spans="4:7" ht="15" thickBot="1" x14ac:dyDescent="0.35">
      <c r="D349" s="138">
        <v>344</v>
      </c>
      <c r="E349" s="138" t="s">
        <v>811</v>
      </c>
      <c r="F349" s="138">
        <v>220</v>
      </c>
      <c r="G349" s="138" t="s">
        <v>1334</v>
      </c>
    </row>
    <row r="350" spans="4:7" ht="15" thickBot="1" x14ac:dyDescent="0.35">
      <c r="D350" s="138">
        <v>345</v>
      </c>
      <c r="E350" s="138" t="s">
        <v>847</v>
      </c>
      <c r="F350" s="138">
        <v>310</v>
      </c>
      <c r="G350" s="138" t="s">
        <v>1333</v>
      </c>
    </row>
    <row r="351" spans="4:7" ht="15" thickBot="1" x14ac:dyDescent="0.35">
      <c r="D351" s="138">
        <v>346</v>
      </c>
      <c r="E351" s="138" t="s">
        <v>855</v>
      </c>
      <c r="F351" s="138">
        <v>315</v>
      </c>
      <c r="G351" s="138" t="s">
        <v>1332</v>
      </c>
    </row>
    <row r="352" spans="4:7" ht="15" thickBot="1" x14ac:dyDescent="0.35">
      <c r="D352" s="138">
        <v>347</v>
      </c>
      <c r="E352" s="138" t="s">
        <v>869</v>
      </c>
      <c r="F352" s="138">
        <v>591</v>
      </c>
      <c r="G352" s="138" t="s">
        <v>1331</v>
      </c>
    </row>
    <row r="353" spans="4:7" ht="15" thickBot="1" x14ac:dyDescent="0.35">
      <c r="D353" s="138">
        <v>348</v>
      </c>
      <c r="E353" s="138" t="s">
        <v>884</v>
      </c>
      <c r="F353" s="138">
        <v>183</v>
      </c>
      <c r="G353" s="138" t="s">
        <v>1330</v>
      </c>
    </row>
    <row r="354" spans="4:7" ht="15" thickBot="1" x14ac:dyDescent="0.35">
      <c r="D354" s="138">
        <v>349</v>
      </c>
      <c r="E354" s="138" t="s">
        <v>922</v>
      </c>
      <c r="F354" s="138">
        <v>277</v>
      </c>
      <c r="G354" s="138" t="s">
        <v>1329</v>
      </c>
    </row>
    <row r="355" spans="4:7" ht="15" thickBot="1" x14ac:dyDescent="0.35">
      <c r="D355" s="138">
        <v>350</v>
      </c>
      <c r="E355" s="138" t="s">
        <v>980</v>
      </c>
      <c r="F355" s="138">
        <v>174</v>
      </c>
      <c r="G355" s="138" t="s">
        <v>1328</v>
      </c>
    </row>
    <row r="356" spans="4:7" ht="15" thickBot="1" x14ac:dyDescent="0.35">
      <c r="D356" s="138">
        <v>351</v>
      </c>
      <c r="E356" s="138" t="s">
        <v>1042</v>
      </c>
      <c r="F356" s="138">
        <v>568</v>
      </c>
      <c r="G356" s="138" t="s">
        <v>1327</v>
      </c>
    </row>
    <row r="357" spans="4:7" ht="15" thickBot="1" x14ac:dyDescent="0.35">
      <c r="D357" s="138">
        <v>352</v>
      </c>
      <c r="E357" s="138" t="s">
        <v>836</v>
      </c>
      <c r="F357" s="138">
        <v>262</v>
      </c>
      <c r="G357" s="138" t="s">
        <v>1326</v>
      </c>
    </row>
    <row r="358" spans="4:7" ht="15" thickBot="1" x14ac:dyDescent="0.35">
      <c r="D358" s="138">
        <v>353</v>
      </c>
      <c r="E358" s="138" t="s">
        <v>927</v>
      </c>
      <c r="F358" s="138">
        <v>264</v>
      </c>
      <c r="G358" s="138" t="s">
        <v>1325</v>
      </c>
    </row>
    <row r="359" spans="4:7" ht="15" thickBot="1" x14ac:dyDescent="0.35">
      <c r="D359" s="138">
        <v>354</v>
      </c>
      <c r="E359" s="138" t="s">
        <v>911</v>
      </c>
      <c r="F359" s="138">
        <v>116</v>
      </c>
      <c r="G359" s="138" t="s">
        <v>1324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225"/>
  <sheetViews>
    <sheetView tabSelected="1" topLeftCell="A180" workbookViewId="0">
      <selection activeCell="M190" sqref="M190"/>
    </sheetView>
  </sheetViews>
  <sheetFormatPr defaultRowHeight="14.4" x14ac:dyDescent="0.3"/>
  <cols>
    <col min="5" max="5" width="9.77734375" customWidth="1"/>
    <col min="7" max="7" width="13.109375" customWidth="1"/>
  </cols>
  <sheetData>
    <row r="2" spans="3:7" ht="15" thickBot="1" x14ac:dyDescent="0.35">
      <c r="C2" t="s">
        <v>1661</v>
      </c>
    </row>
    <row r="3" spans="3:7" ht="31.8" thickBot="1" x14ac:dyDescent="0.35">
      <c r="C3" s="260" t="s">
        <v>1436</v>
      </c>
      <c r="D3" s="261" t="s">
        <v>1437</v>
      </c>
      <c r="E3" s="261" t="s">
        <v>1663</v>
      </c>
      <c r="F3" s="261" t="s">
        <v>1438</v>
      </c>
      <c r="G3" s="261" t="s">
        <v>1439</v>
      </c>
    </row>
    <row r="4" spans="3:7" ht="15" thickBot="1" x14ac:dyDescent="0.35">
      <c r="C4" s="262" t="s">
        <v>1440</v>
      </c>
      <c r="D4" s="263" t="s">
        <v>1441</v>
      </c>
      <c r="E4" s="263">
        <v>8.86</v>
      </c>
      <c r="F4" s="263">
        <v>1</v>
      </c>
      <c r="G4" s="263">
        <v>1.3599999999999999E-2</v>
      </c>
    </row>
    <row r="5" spans="3:7" ht="15" thickBot="1" x14ac:dyDescent="0.35">
      <c r="C5" s="262" t="s">
        <v>1442</v>
      </c>
      <c r="D5" s="263" t="s">
        <v>1443</v>
      </c>
      <c r="E5" s="263">
        <v>18.88</v>
      </c>
      <c r="F5" s="263">
        <v>1</v>
      </c>
      <c r="G5" s="263">
        <v>0.18429999999999999</v>
      </c>
    </row>
    <row r="6" spans="3:7" ht="15" thickBot="1" x14ac:dyDescent="0.35">
      <c r="C6" s="262" t="s">
        <v>30</v>
      </c>
      <c r="D6" s="263" t="s">
        <v>1444</v>
      </c>
      <c r="E6" s="263">
        <v>12.77</v>
      </c>
      <c r="F6" s="263">
        <v>1</v>
      </c>
      <c r="G6" s="263">
        <v>0.14630000000000001</v>
      </c>
    </row>
    <row r="7" spans="3:7" ht="15" thickBot="1" x14ac:dyDescent="0.35">
      <c r="C7" s="262" t="s">
        <v>127</v>
      </c>
      <c r="D7" s="263" t="s">
        <v>1445</v>
      </c>
      <c r="E7" s="263">
        <v>22.58</v>
      </c>
      <c r="F7" s="263">
        <v>1</v>
      </c>
      <c r="G7" s="263">
        <v>0.19439999999999999</v>
      </c>
    </row>
    <row r="8" spans="3:7" ht="15" thickBot="1" x14ac:dyDescent="0.35">
      <c r="C8" s="262" t="s">
        <v>55</v>
      </c>
      <c r="D8" s="263" t="s">
        <v>1446</v>
      </c>
      <c r="E8" s="263">
        <v>3.24</v>
      </c>
      <c r="F8" s="263">
        <v>1</v>
      </c>
      <c r="G8" s="263">
        <v>4.0000000000000002E-4</v>
      </c>
    </row>
    <row r="9" spans="3:7" ht="15" thickBot="1" x14ac:dyDescent="0.35">
      <c r="C9" s="262" t="s">
        <v>124</v>
      </c>
      <c r="D9" s="263" t="s">
        <v>1447</v>
      </c>
      <c r="E9" s="263">
        <v>10.81</v>
      </c>
      <c r="F9" s="263">
        <v>1</v>
      </c>
      <c r="G9" s="263">
        <v>1.7000000000000001E-2</v>
      </c>
    </row>
    <row r="10" spans="3:7" ht="15" thickBot="1" x14ac:dyDescent="0.35">
      <c r="C10" s="262" t="s">
        <v>50</v>
      </c>
      <c r="D10" s="263" t="s">
        <v>1448</v>
      </c>
      <c r="E10" s="263">
        <v>22.92</v>
      </c>
      <c r="F10" s="263">
        <v>0.91800000000000004</v>
      </c>
      <c r="G10" s="263">
        <v>0.2051</v>
      </c>
    </row>
    <row r="11" spans="3:7" ht="15" thickBot="1" x14ac:dyDescent="0.35">
      <c r="C11" s="262" t="s">
        <v>62</v>
      </c>
      <c r="D11" s="263" t="s">
        <v>1449</v>
      </c>
      <c r="E11" s="263">
        <v>20</v>
      </c>
      <c r="F11" s="263">
        <v>0.88880000000000003</v>
      </c>
      <c r="G11" s="263">
        <v>0.1777</v>
      </c>
    </row>
    <row r="12" spans="3:7" ht="15" thickBot="1" x14ac:dyDescent="0.35">
      <c r="C12" s="262" t="s">
        <v>63</v>
      </c>
      <c r="D12" s="263" t="s">
        <v>1450</v>
      </c>
      <c r="E12" s="263">
        <v>6.85</v>
      </c>
      <c r="F12" s="263">
        <v>0</v>
      </c>
      <c r="G12" s="263">
        <v>0</v>
      </c>
    </row>
    <row r="13" spans="3:7" ht="15" thickBot="1" x14ac:dyDescent="0.35">
      <c r="C13" s="262" t="s">
        <v>74</v>
      </c>
      <c r="D13" s="263" t="s">
        <v>1451</v>
      </c>
      <c r="E13" s="263">
        <v>2.36</v>
      </c>
      <c r="F13" s="263">
        <v>1</v>
      </c>
      <c r="G13" s="263">
        <v>2.3599999999999999E-2</v>
      </c>
    </row>
    <row r="14" spans="3:7" ht="15" thickBot="1" x14ac:dyDescent="0.35">
      <c r="C14" s="262" t="s">
        <v>109</v>
      </c>
      <c r="D14" s="263" t="s">
        <v>1452</v>
      </c>
      <c r="E14" s="263">
        <v>14.63</v>
      </c>
      <c r="F14" s="263">
        <v>0.78569999999999995</v>
      </c>
      <c r="G14" s="263">
        <v>9.7299999999999998E-2</v>
      </c>
    </row>
    <row r="15" spans="3:7" ht="15" thickBot="1" x14ac:dyDescent="0.35">
      <c r="C15" s="262" t="s">
        <v>102</v>
      </c>
      <c r="D15" s="263" t="s">
        <v>1453</v>
      </c>
      <c r="E15" s="263">
        <v>13.88</v>
      </c>
      <c r="F15" s="263">
        <v>1</v>
      </c>
      <c r="G15" s="263">
        <v>4.7E-2</v>
      </c>
    </row>
    <row r="16" spans="3:7" ht="15" thickBot="1" x14ac:dyDescent="0.35">
      <c r="C16" s="262" t="s">
        <v>1454</v>
      </c>
      <c r="D16" s="263" t="s">
        <v>1455</v>
      </c>
      <c r="E16" s="263">
        <v>3.01</v>
      </c>
      <c r="F16" s="263">
        <v>1</v>
      </c>
      <c r="G16" s="263">
        <v>3.8E-3</v>
      </c>
    </row>
    <row r="17" spans="3:7" ht="15" thickBot="1" x14ac:dyDescent="0.35">
      <c r="C17" s="262" t="s">
        <v>119</v>
      </c>
      <c r="D17" s="263" t="s">
        <v>1456</v>
      </c>
      <c r="E17" s="263">
        <v>10.6</v>
      </c>
      <c r="F17" s="263">
        <v>0.88880000000000003</v>
      </c>
      <c r="G17" s="263">
        <v>5.6300000000000003E-2</v>
      </c>
    </row>
    <row r="18" spans="3:7" ht="15" thickBot="1" x14ac:dyDescent="0.35">
      <c r="C18" s="262" t="s">
        <v>103</v>
      </c>
      <c r="D18" s="264">
        <v>3.0000000000000001E+38</v>
      </c>
      <c r="E18" s="263">
        <v>7.78</v>
      </c>
      <c r="F18" s="263">
        <v>1</v>
      </c>
      <c r="G18" s="263">
        <v>7.7799999999999994E-2</v>
      </c>
    </row>
    <row r="19" spans="3:7" ht="15" thickBot="1" x14ac:dyDescent="0.35">
      <c r="C19" s="262" t="s">
        <v>69</v>
      </c>
      <c r="D19" s="263" t="s">
        <v>1457</v>
      </c>
      <c r="E19" s="263">
        <v>47.13</v>
      </c>
      <c r="F19" s="263">
        <v>1</v>
      </c>
      <c r="G19" s="263">
        <v>0.41020000000000001</v>
      </c>
    </row>
    <row r="20" spans="3:7" ht="15" thickBot="1" x14ac:dyDescent="0.35">
      <c r="C20" s="262" t="s">
        <v>51</v>
      </c>
      <c r="D20" s="263" t="s">
        <v>1458</v>
      </c>
      <c r="E20" s="263">
        <v>13.01</v>
      </c>
      <c r="F20" s="263">
        <v>1</v>
      </c>
      <c r="G20" s="263">
        <v>0.10829999999999999</v>
      </c>
    </row>
    <row r="21" spans="3:7" ht="15" thickBot="1" x14ac:dyDescent="0.35">
      <c r="C21" s="262" t="s">
        <v>113</v>
      </c>
      <c r="D21" s="263" t="s">
        <v>1459</v>
      </c>
      <c r="E21" s="263">
        <v>8.33</v>
      </c>
      <c r="F21" s="263">
        <v>1</v>
      </c>
      <c r="G21" s="263">
        <v>2.58E-2</v>
      </c>
    </row>
    <row r="22" spans="3:7" ht="15" thickBot="1" x14ac:dyDescent="0.35">
      <c r="C22" s="262" t="s">
        <v>1460</v>
      </c>
      <c r="D22" s="263" t="s">
        <v>1461</v>
      </c>
      <c r="E22" s="263">
        <v>10.48</v>
      </c>
      <c r="F22" s="263">
        <v>1</v>
      </c>
      <c r="G22" s="263">
        <v>4.3099999999999999E-2</v>
      </c>
    </row>
    <row r="23" spans="3:7" ht="15" thickBot="1" x14ac:dyDescent="0.35">
      <c r="C23" s="262" t="s">
        <v>108</v>
      </c>
      <c r="D23" s="263" t="s">
        <v>1462</v>
      </c>
      <c r="E23" s="263">
        <v>11.39</v>
      </c>
      <c r="F23" s="263">
        <v>0.8</v>
      </c>
      <c r="G23" s="263">
        <v>8.0500000000000002E-2</v>
      </c>
    </row>
    <row r="24" spans="3:7" ht="15" thickBot="1" x14ac:dyDescent="0.35">
      <c r="C24" s="262" t="s">
        <v>56</v>
      </c>
      <c r="D24" s="263" t="s">
        <v>1463</v>
      </c>
      <c r="E24" s="263">
        <v>17.920000000000002</v>
      </c>
      <c r="F24" s="263">
        <v>0.86950000000000005</v>
      </c>
      <c r="G24" s="263">
        <v>0.12570000000000001</v>
      </c>
    </row>
    <row r="25" spans="3:7" ht="15" thickBot="1" x14ac:dyDescent="0.35">
      <c r="C25" s="262" t="s">
        <v>125</v>
      </c>
      <c r="D25" s="263" t="s">
        <v>1464</v>
      </c>
      <c r="E25" s="263">
        <v>1.46</v>
      </c>
      <c r="F25" s="263">
        <v>1</v>
      </c>
      <c r="G25" s="263">
        <v>1.4500000000000001E-2</v>
      </c>
    </row>
    <row r="26" spans="3:7" ht="15" thickBot="1" x14ac:dyDescent="0.35">
      <c r="C26" s="262" t="s">
        <v>40</v>
      </c>
      <c r="D26" s="263" t="s">
        <v>1465</v>
      </c>
      <c r="E26" s="263">
        <v>11.25</v>
      </c>
      <c r="F26" s="263">
        <v>1</v>
      </c>
      <c r="G26" s="263">
        <v>4.0500000000000001E-2</v>
      </c>
    </row>
    <row r="27" spans="3:7" ht="15" thickBot="1" x14ac:dyDescent="0.35">
      <c r="C27" s="262" t="s">
        <v>1466</v>
      </c>
      <c r="D27" s="263" t="s">
        <v>1467</v>
      </c>
      <c r="E27" s="263">
        <v>11.56</v>
      </c>
      <c r="F27" s="263">
        <v>1</v>
      </c>
      <c r="G27" s="263">
        <v>7.8100000000000003E-2</v>
      </c>
    </row>
    <row r="28" spans="3:7" ht="15" thickBot="1" x14ac:dyDescent="0.35">
      <c r="C28" s="262" t="s">
        <v>86</v>
      </c>
      <c r="D28" s="263" t="s">
        <v>1468</v>
      </c>
      <c r="E28" s="263">
        <v>26.06</v>
      </c>
      <c r="F28" s="263">
        <v>1</v>
      </c>
      <c r="G28" s="263">
        <v>0.23069999999999999</v>
      </c>
    </row>
    <row r="29" spans="3:7" ht="15" thickBot="1" x14ac:dyDescent="0.35">
      <c r="C29" s="262" t="s">
        <v>1469</v>
      </c>
      <c r="D29" s="263" t="s">
        <v>1470</v>
      </c>
      <c r="E29" s="263">
        <v>18.48</v>
      </c>
      <c r="F29" s="263">
        <v>1</v>
      </c>
      <c r="G29" s="263">
        <v>0.85009999999999997</v>
      </c>
    </row>
    <row r="30" spans="3:7" ht="15" thickBot="1" x14ac:dyDescent="0.35">
      <c r="C30" s="262" t="s">
        <v>133</v>
      </c>
      <c r="D30" s="263" t="s">
        <v>1471</v>
      </c>
      <c r="E30" s="263">
        <v>6.43</v>
      </c>
      <c r="F30" s="263">
        <v>1</v>
      </c>
      <c r="G30" s="263">
        <v>6.4199999999999993E-2</v>
      </c>
    </row>
    <row r="31" spans="3:7" ht="15" thickBot="1" x14ac:dyDescent="0.35">
      <c r="C31" s="262" t="s">
        <v>92</v>
      </c>
      <c r="D31" s="263" t="s">
        <v>1472</v>
      </c>
      <c r="E31" s="263">
        <v>18.079999999999998</v>
      </c>
      <c r="F31" s="263">
        <v>1</v>
      </c>
      <c r="G31" s="263">
        <v>0.12570000000000001</v>
      </c>
    </row>
    <row r="32" spans="3:7" ht="15" thickBot="1" x14ac:dyDescent="0.35">
      <c r="C32" s="262" t="s">
        <v>121</v>
      </c>
      <c r="D32" s="263" t="s">
        <v>1473</v>
      </c>
      <c r="E32" s="263">
        <v>12.37</v>
      </c>
      <c r="F32" s="263">
        <v>1</v>
      </c>
      <c r="G32" s="263">
        <v>7.17E-2</v>
      </c>
    </row>
    <row r="33" spans="3:7" ht="15" thickBot="1" x14ac:dyDescent="0.35">
      <c r="C33" s="262" t="s">
        <v>61</v>
      </c>
      <c r="D33" s="263" t="s">
        <v>1474</v>
      </c>
      <c r="E33" s="263">
        <v>10.34</v>
      </c>
      <c r="F33" s="263">
        <v>1</v>
      </c>
      <c r="G33" s="263">
        <v>5.1999999999999998E-2</v>
      </c>
    </row>
    <row r="34" spans="3:7" ht="15" thickBot="1" x14ac:dyDescent="0.35">
      <c r="C34" s="262" t="s">
        <v>1475</v>
      </c>
      <c r="D34" s="263" t="s">
        <v>1476</v>
      </c>
      <c r="E34" s="263">
        <v>10.36</v>
      </c>
      <c r="F34" s="263">
        <v>0.68179999999999996</v>
      </c>
      <c r="G34" s="263">
        <v>6.4299999999999996E-2</v>
      </c>
    </row>
    <row r="35" spans="3:7" ht="15" thickBot="1" x14ac:dyDescent="0.35">
      <c r="C35" s="262" t="s">
        <v>112</v>
      </c>
      <c r="D35" s="263" t="s">
        <v>1477</v>
      </c>
      <c r="E35" s="263">
        <v>30.86</v>
      </c>
      <c r="F35" s="263">
        <v>1</v>
      </c>
      <c r="G35" s="263">
        <v>0.24829999999999999</v>
      </c>
    </row>
    <row r="36" spans="3:7" ht="15" thickBot="1" x14ac:dyDescent="0.35">
      <c r="C36" s="262" t="s">
        <v>122</v>
      </c>
      <c r="D36" s="263" t="s">
        <v>1478</v>
      </c>
      <c r="E36" s="263">
        <v>10.56</v>
      </c>
      <c r="F36" s="263">
        <v>1</v>
      </c>
      <c r="G36" s="263">
        <v>6.7199999999999996E-2</v>
      </c>
    </row>
    <row r="37" spans="3:7" ht="15" thickBot="1" x14ac:dyDescent="0.35">
      <c r="C37" s="262" t="s">
        <v>111</v>
      </c>
      <c r="D37" s="263" t="s">
        <v>1479</v>
      </c>
      <c r="E37" s="263">
        <v>8.42</v>
      </c>
      <c r="F37" s="263">
        <v>1</v>
      </c>
      <c r="G37" s="263">
        <v>3.1099999999999999E-2</v>
      </c>
    </row>
    <row r="38" spans="3:7" ht="15" thickBot="1" x14ac:dyDescent="0.35">
      <c r="C38" s="262" t="s">
        <v>33</v>
      </c>
      <c r="D38" s="263" t="s">
        <v>1480</v>
      </c>
      <c r="E38" s="263">
        <v>14.29</v>
      </c>
      <c r="F38" s="263">
        <v>1</v>
      </c>
      <c r="G38" s="263">
        <v>0.14280000000000001</v>
      </c>
    </row>
    <row r="39" spans="3:7" ht="15" thickBot="1" x14ac:dyDescent="0.35">
      <c r="C39" s="262" t="s">
        <v>80</v>
      </c>
      <c r="D39" s="263" t="s">
        <v>1481</v>
      </c>
      <c r="E39" s="263">
        <v>14.81</v>
      </c>
      <c r="F39" s="263">
        <v>1</v>
      </c>
      <c r="G39" s="263">
        <v>0.14810000000000001</v>
      </c>
    </row>
    <row r="40" spans="3:7" ht="15" thickBot="1" x14ac:dyDescent="0.35">
      <c r="C40" s="262" t="s">
        <v>72</v>
      </c>
      <c r="D40" s="263" t="s">
        <v>1482</v>
      </c>
      <c r="E40" s="263">
        <v>3.47</v>
      </c>
      <c r="F40" s="263">
        <v>1</v>
      </c>
      <c r="G40" s="263">
        <v>1.5100000000000001E-2</v>
      </c>
    </row>
    <row r="41" spans="3:7" ht="15" thickBot="1" x14ac:dyDescent="0.35">
      <c r="C41" s="262" t="s">
        <v>60</v>
      </c>
      <c r="D41" s="263" t="s">
        <v>1483</v>
      </c>
      <c r="E41" s="263">
        <v>45.78</v>
      </c>
      <c r="F41" s="263">
        <v>1</v>
      </c>
      <c r="G41" s="263">
        <v>0.32829999999999998</v>
      </c>
    </row>
    <row r="42" spans="3:7" ht="15" thickBot="1" x14ac:dyDescent="0.35">
      <c r="C42" s="262" t="s">
        <v>75</v>
      </c>
      <c r="D42" s="263" t="s">
        <v>1484</v>
      </c>
      <c r="E42" s="263">
        <v>6.62</v>
      </c>
      <c r="F42" s="263">
        <v>1</v>
      </c>
      <c r="G42" s="263">
        <v>2.5000000000000001E-3</v>
      </c>
    </row>
    <row r="43" spans="3:7" ht="15" thickBot="1" x14ac:dyDescent="0.35">
      <c r="C43" s="262" t="s">
        <v>89</v>
      </c>
      <c r="D43" s="263" t="s">
        <v>1485</v>
      </c>
      <c r="E43" s="263">
        <v>24.23</v>
      </c>
      <c r="F43" s="263">
        <v>1</v>
      </c>
      <c r="G43" s="263">
        <v>0.2006</v>
      </c>
    </row>
    <row r="44" spans="3:7" ht="15" thickBot="1" x14ac:dyDescent="0.35">
      <c r="C44" s="262" t="s">
        <v>46</v>
      </c>
      <c r="D44" s="263" t="s">
        <v>1486</v>
      </c>
      <c r="E44" s="263">
        <v>8.6999999999999993</v>
      </c>
      <c r="F44" s="263">
        <v>1</v>
      </c>
      <c r="G44" s="263">
        <v>5.3199999999999997E-2</v>
      </c>
    </row>
    <row r="45" spans="3:7" ht="15" thickBot="1" x14ac:dyDescent="0.35">
      <c r="C45" s="262" t="s">
        <v>116</v>
      </c>
      <c r="D45" s="263" t="s">
        <v>1487</v>
      </c>
      <c r="E45" s="263">
        <v>18.100000000000001</v>
      </c>
      <c r="F45" s="263">
        <v>0.9</v>
      </c>
      <c r="G45" s="263">
        <v>0.16209999999999999</v>
      </c>
    </row>
    <row r="46" spans="3:7" ht="15" thickBot="1" x14ac:dyDescent="0.35">
      <c r="C46" s="262" t="s">
        <v>94</v>
      </c>
      <c r="D46" s="263" t="s">
        <v>1488</v>
      </c>
      <c r="E46" s="263">
        <v>10.65</v>
      </c>
      <c r="F46" s="263">
        <v>1</v>
      </c>
      <c r="G46" s="263">
        <v>8.5800000000000001E-2</v>
      </c>
    </row>
    <row r="47" spans="3:7" ht="15" thickBot="1" x14ac:dyDescent="0.35">
      <c r="C47" s="262" t="s">
        <v>68</v>
      </c>
      <c r="D47" s="263" t="s">
        <v>1489</v>
      </c>
      <c r="E47" s="263">
        <v>0.81</v>
      </c>
      <c r="F47" s="263">
        <v>1</v>
      </c>
      <c r="G47" s="263">
        <v>8.0000000000000002E-3</v>
      </c>
    </row>
    <row r="48" spans="3:7" ht="15" thickBot="1" x14ac:dyDescent="0.35">
      <c r="C48" s="262" t="s">
        <v>104</v>
      </c>
      <c r="D48" s="263" t="s">
        <v>1490</v>
      </c>
      <c r="E48" s="263">
        <v>8.33</v>
      </c>
      <c r="F48" s="263">
        <v>1</v>
      </c>
      <c r="G48" s="263">
        <v>8.3299999999999999E-2</v>
      </c>
    </row>
    <row r="49" spans="3:7" ht="15" thickBot="1" x14ac:dyDescent="0.35">
      <c r="C49" s="262" t="s">
        <v>70</v>
      </c>
      <c r="D49" s="263" t="s">
        <v>1491</v>
      </c>
      <c r="E49" s="263">
        <v>7.87</v>
      </c>
      <c r="F49" s="263">
        <v>1</v>
      </c>
      <c r="G49" s="263">
        <v>4.3200000000000002E-2</v>
      </c>
    </row>
    <row r="50" spans="3:7" ht="15" thickBot="1" x14ac:dyDescent="0.35">
      <c r="C50" s="262" t="s">
        <v>49</v>
      </c>
      <c r="D50" s="263" t="s">
        <v>1492</v>
      </c>
      <c r="E50" s="263">
        <v>3.78</v>
      </c>
      <c r="F50" s="263">
        <v>1</v>
      </c>
      <c r="G50" s="263">
        <v>1.06E-2</v>
      </c>
    </row>
    <row r="51" spans="3:7" ht="15" thickBot="1" x14ac:dyDescent="0.35">
      <c r="C51" s="262" t="s">
        <v>43</v>
      </c>
      <c r="D51" s="263" t="s">
        <v>1493</v>
      </c>
      <c r="E51" s="263">
        <v>6.06</v>
      </c>
      <c r="F51" s="263">
        <v>1</v>
      </c>
      <c r="G51" s="263">
        <v>1.72E-2</v>
      </c>
    </row>
    <row r="52" spans="3:7" ht="15" thickBot="1" x14ac:dyDescent="0.35">
      <c r="C52" s="262" t="s">
        <v>84</v>
      </c>
      <c r="D52" s="263" t="s">
        <v>1494</v>
      </c>
      <c r="E52" s="263">
        <v>13.68</v>
      </c>
      <c r="F52" s="263">
        <v>1</v>
      </c>
      <c r="G52" s="263">
        <v>5.74E-2</v>
      </c>
    </row>
    <row r="53" spans="3:7" ht="15" thickBot="1" x14ac:dyDescent="0.35">
      <c r="C53" s="262" t="s">
        <v>58</v>
      </c>
      <c r="D53" s="263" t="s">
        <v>1495</v>
      </c>
      <c r="E53" s="263">
        <v>10.37</v>
      </c>
      <c r="F53" s="263">
        <v>1</v>
      </c>
      <c r="G53" s="263">
        <v>3.9600000000000003E-2</v>
      </c>
    </row>
    <row r="54" spans="3:7" ht="15" thickBot="1" x14ac:dyDescent="0.35">
      <c r="C54" s="262" t="s">
        <v>73</v>
      </c>
      <c r="D54" s="263" t="s">
        <v>1496</v>
      </c>
      <c r="E54" s="263">
        <v>21.98</v>
      </c>
      <c r="F54" s="263">
        <v>1</v>
      </c>
      <c r="G54" s="263">
        <v>0.16470000000000001</v>
      </c>
    </row>
    <row r="55" spans="3:7" ht="15" thickBot="1" x14ac:dyDescent="0.35">
      <c r="C55" s="262" t="s">
        <v>34</v>
      </c>
      <c r="D55" s="263" t="s">
        <v>1497</v>
      </c>
      <c r="E55" s="263">
        <v>21.05</v>
      </c>
      <c r="F55" s="263">
        <v>1</v>
      </c>
      <c r="G55" s="263">
        <v>0.1176</v>
      </c>
    </row>
    <row r="56" spans="3:7" ht="15" thickBot="1" x14ac:dyDescent="0.35">
      <c r="C56" s="262" t="s">
        <v>26</v>
      </c>
      <c r="D56" s="263" t="s">
        <v>1498</v>
      </c>
      <c r="E56" s="263">
        <v>30.53</v>
      </c>
      <c r="F56" s="263">
        <v>1</v>
      </c>
      <c r="G56" s="263">
        <v>0.25840000000000002</v>
      </c>
    </row>
    <row r="57" spans="3:7" ht="15" thickBot="1" x14ac:dyDescent="0.35">
      <c r="C57" s="262" t="s">
        <v>77</v>
      </c>
      <c r="D57" s="263" t="s">
        <v>1499</v>
      </c>
      <c r="E57" s="263">
        <v>15.61</v>
      </c>
      <c r="F57" s="263">
        <v>1</v>
      </c>
      <c r="G57" s="263">
        <v>0.11509999999999999</v>
      </c>
    </row>
    <row r="58" spans="3:7" ht="15" thickBot="1" x14ac:dyDescent="0.35">
      <c r="C58" s="262" t="s">
        <v>28</v>
      </c>
      <c r="D58" s="263" t="s">
        <v>1500</v>
      </c>
      <c r="E58" s="263">
        <v>13.04</v>
      </c>
      <c r="F58" s="263">
        <v>0.92300000000000004</v>
      </c>
      <c r="G58" s="263">
        <v>9.1600000000000001E-2</v>
      </c>
    </row>
    <row r="59" spans="3:7" ht="15" thickBot="1" x14ac:dyDescent="0.35">
      <c r="C59" s="262" t="s">
        <v>52</v>
      </c>
      <c r="D59" s="263" t="s">
        <v>1501</v>
      </c>
      <c r="E59" s="263">
        <v>12.33</v>
      </c>
      <c r="F59" s="263">
        <v>1</v>
      </c>
      <c r="G59" s="263">
        <v>0.1232</v>
      </c>
    </row>
    <row r="60" spans="3:7" ht="15" thickBot="1" x14ac:dyDescent="0.35">
      <c r="C60" s="262" t="s">
        <v>66</v>
      </c>
      <c r="D60" s="263" t="s">
        <v>1502</v>
      </c>
      <c r="E60" s="263">
        <v>21.28</v>
      </c>
      <c r="F60" s="263">
        <v>0.85709999999999997</v>
      </c>
      <c r="G60" s="263">
        <v>0.2205</v>
      </c>
    </row>
    <row r="61" spans="3:7" ht="15" thickBot="1" x14ac:dyDescent="0.35">
      <c r="C61" s="262" t="s">
        <v>41</v>
      </c>
      <c r="D61" s="263" t="s">
        <v>1503</v>
      </c>
      <c r="E61" s="263">
        <v>39.29</v>
      </c>
      <c r="F61" s="263">
        <v>0.875</v>
      </c>
      <c r="G61" s="263">
        <v>0.35709999999999997</v>
      </c>
    </row>
    <row r="62" spans="3:7" ht="15" thickBot="1" x14ac:dyDescent="0.35">
      <c r="C62" s="262" t="s">
        <v>107</v>
      </c>
      <c r="D62" s="263" t="s">
        <v>1504</v>
      </c>
      <c r="E62" s="263">
        <v>35.479999999999997</v>
      </c>
      <c r="F62" s="263">
        <v>0.84609999999999996</v>
      </c>
      <c r="G62" s="263">
        <v>0.37930000000000003</v>
      </c>
    </row>
    <row r="63" spans="3:7" ht="15" thickBot="1" x14ac:dyDescent="0.35">
      <c r="C63" s="262" t="s">
        <v>114</v>
      </c>
      <c r="D63" s="263" t="s">
        <v>1505</v>
      </c>
      <c r="E63" s="263">
        <v>10.14</v>
      </c>
      <c r="F63" s="263">
        <v>1</v>
      </c>
      <c r="G63" s="263">
        <v>5.3E-3</v>
      </c>
    </row>
    <row r="64" spans="3:7" ht="15" thickBot="1" x14ac:dyDescent="0.35">
      <c r="C64" s="262" t="s">
        <v>96</v>
      </c>
      <c r="D64" s="263" t="s">
        <v>1506</v>
      </c>
      <c r="E64" s="263">
        <v>31.62</v>
      </c>
      <c r="F64" s="263">
        <v>1</v>
      </c>
      <c r="G64" s="263">
        <v>0.31619999999999998</v>
      </c>
    </row>
    <row r="65" spans="3:7" ht="15" thickBot="1" x14ac:dyDescent="0.35">
      <c r="C65" s="262" t="s">
        <v>128</v>
      </c>
      <c r="D65" s="263" t="s">
        <v>1507</v>
      </c>
      <c r="E65" s="263">
        <v>26.92</v>
      </c>
      <c r="F65" s="263">
        <v>1</v>
      </c>
      <c r="G65" s="263">
        <v>0.1363</v>
      </c>
    </row>
    <row r="66" spans="3:7" ht="15" thickBot="1" x14ac:dyDescent="0.35">
      <c r="C66" s="262" t="s">
        <v>118</v>
      </c>
      <c r="D66" s="263" t="s">
        <v>1508</v>
      </c>
      <c r="E66" s="263">
        <v>43.75</v>
      </c>
      <c r="F66" s="263">
        <v>0.95650000000000002</v>
      </c>
      <c r="G66" s="263">
        <v>0.38590000000000002</v>
      </c>
    </row>
    <row r="67" spans="3:7" ht="15" thickBot="1" x14ac:dyDescent="0.35">
      <c r="C67" s="262" t="s">
        <v>83</v>
      </c>
      <c r="D67" s="263" t="s">
        <v>1509</v>
      </c>
      <c r="E67" s="263">
        <v>11.96</v>
      </c>
      <c r="F67" s="263">
        <v>0.66659999999999997</v>
      </c>
      <c r="G67" s="263">
        <v>9.4100000000000003E-2</v>
      </c>
    </row>
    <row r="68" spans="3:7" ht="15" thickBot="1" x14ac:dyDescent="0.35">
      <c r="C68" s="262" t="s">
        <v>1510</v>
      </c>
      <c r="D68" s="263" t="s">
        <v>1511</v>
      </c>
      <c r="E68" s="263">
        <v>7.12</v>
      </c>
      <c r="F68" s="263">
        <v>0.2727</v>
      </c>
      <c r="G68" s="263">
        <v>1.23E-2</v>
      </c>
    </row>
    <row r="69" spans="3:7" ht="15" thickBot="1" x14ac:dyDescent="0.35">
      <c r="C69" s="262" t="s">
        <v>88</v>
      </c>
      <c r="D69" s="263" t="s">
        <v>1512</v>
      </c>
      <c r="E69" s="263">
        <v>48.72</v>
      </c>
      <c r="F69" s="263">
        <v>1</v>
      </c>
      <c r="G69" s="263">
        <v>0.33329999999999999</v>
      </c>
    </row>
    <row r="70" spans="3:7" ht="15" thickBot="1" x14ac:dyDescent="0.35">
      <c r="C70" s="262" t="s">
        <v>99</v>
      </c>
      <c r="D70" s="263" t="s">
        <v>1513</v>
      </c>
      <c r="E70" s="263">
        <v>15.22</v>
      </c>
      <c r="F70" s="263">
        <v>0.76919999999999999</v>
      </c>
      <c r="G70" s="263">
        <v>8.0600000000000005E-2</v>
      </c>
    </row>
    <row r="71" spans="3:7" ht="15" thickBot="1" x14ac:dyDescent="0.35">
      <c r="C71" s="262" t="s">
        <v>106</v>
      </c>
      <c r="D71" s="263" t="s">
        <v>1514</v>
      </c>
      <c r="E71" s="263">
        <v>33.65</v>
      </c>
      <c r="F71" s="263">
        <v>0.85360000000000003</v>
      </c>
      <c r="G71" s="263">
        <v>0.35709999999999997</v>
      </c>
    </row>
    <row r="72" spans="3:7" ht="15" thickBot="1" x14ac:dyDescent="0.35">
      <c r="C72" s="262" t="s">
        <v>42</v>
      </c>
      <c r="D72" s="263" t="s">
        <v>1515</v>
      </c>
      <c r="E72" s="263">
        <v>23.99</v>
      </c>
      <c r="F72" s="263">
        <v>1</v>
      </c>
      <c r="G72" s="263">
        <v>0.2167</v>
      </c>
    </row>
    <row r="73" spans="3:7" ht="15" thickBot="1" x14ac:dyDescent="0.35">
      <c r="C73" s="262" t="s">
        <v>120</v>
      </c>
      <c r="D73" s="263" t="s">
        <v>1516</v>
      </c>
      <c r="E73" s="263">
        <v>58.45</v>
      </c>
      <c r="F73" s="263">
        <v>0.95599999999999996</v>
      </c>
      <c r="G73" s="263">
        <v>0.57040000000000002</v>
      </c>
    </row>
    <row r="74" spans="3:7" ht="15" thickBot="1" x14ac:dyDescent="0.35">
      <c r="C74" s="262" t="s">
        <v>91</v>
      </c>
      <c r="D74" s="263" t="s">
        <v>1517</v>
      </c>
      <c r="E74" s="263">
        <v>8.4</v>
      </c>
      <c r="F74" s="263">
        <v>1</v>
      </c>
      <c r="G74" s="263">
        <v>5.3699999999999998E-2</v>
      </c>
    </row>
    <row r="75" spans="3:7" ht="15" thickBot="1" x14ac:dyDescent="0.35">
      <c r="C75" s="262" t="s">
        <v>54</v>
      </c>
      <c r="D75" s="263" t="s">
        <v>1518</v>
      </c>
      <c r="E75" s="263">
        <v>1.1299999999999999</v>
      </c>
      <c r="F75" s="263">
        <v>1</v>
      </c>
      <c r="G75" s="263">
        <v>8.5000000000000006E-3</v>
      </c>
    </row>
    <row r="76" spans="3:7" ht="15" thickBot="1" x14ac:dyDescent="0.35">
      <c r="C76" s="262" t="s">
        <v>110</v>
      </c>
      <c r="D76" s="263" t="s">
        <v>1519</v>
      </c>
      <c r="E76" s="263">
        <v>27.27</v>
      </c>
      <c r="F76" s="263">
        <v>1</v>
      </c>
      <c r="G76" s="263">
        <v>0.13250000000000001</v>
      </c>
    </row>
    <row r="77" spans="3:7" ht="15" thickBot="1" x14ac:dyDescent="0.35">
      <c r="C77" s="262" t="s">
        <v>35</v>
      </c>
      <c r="D77" s="263" t="s">
        <v>1520</v>
      </c>
      <c r="E77" s="263">
        <v>7.02</v>
      </c>
      <c r="F77" s="263">
        <v>1</v>
      </c>
      <c r="G77" s="263">
        <v>5.3499999999999999E-2</v>
      </c>
    </row>
    <row r="78" spans="3:7" ht="15" thickBot="1" x14ac:dyDescent="0.35">
      <c r="C78" s="262" t="s">
        <v>67</v>
      </c>
      <c r="D78" s="263" t="s">
        <v>1521</v>
      </c>
      <c r="E78" s="263">
        <v>11.2</v>
      </c>
      <c r="F78" s="263">
        <v>1</v>
      </c>
      <c r="G78" s="263">
        <v>6.8699999999999997E-2</v>
      </c>
    </row>
    <row r="79" spans="3:7" ht="15" thickBot="1" x14ac:dyDescent="0.35">
      <c r="C79" s="262" t="s">
        <v>87</v>
      </c>
      <c r="D79" s="263" t="s">
        <v>1522</v>
      </c>
      <c r="E79" s="263">
        <v>3.09</v>
      </c>
      <c r="F79" s="263">
        <v>0.4</v>
      </c>
      <c r="G79" s="263">
        <v>2.58E-2</v>
      </c>
    </row>
    <row r="80" spans="3:7" ht="15" thickBot="1" x14ac:dyDescent="0.35">
      <c r="C80" s="262" t="s">
        <v>85</v>
      </c>
      <c r="D80" s="263" t="s">
        <v>1523</v>
      </c>
      <c r="E80" s="263">
        <v>8.4600000000000009</v>
      </c>
      <c r="F80" s="263">
        <v>1</v>
      </c>
      <c r="G80" s="263">
        <v>8.4599999999999995E-2</v>
      </c>
    </row>
    <row r="81" spans="3:7" ht="15" thickBot="1" x14ac:dyDescent="0.35">
      <c r="C81" s="262" t="s">
        <v>131</v>
      </c>
      <c r="D81" s="263" t="s">
        <v>1524</v>
      </c>
      <c r="E81" s="263">
        <v>5.62</v>
      </c>
      <c r="F81" s="263">
        <v>1</v>
      </c>
      <c r="G81" s="263">
        <v>5.6099999999999997E-2</v>
      </c>
    </row>
    <row r="82" spans="3:7" ht="15" thickBot="1" x14ac:dyDescent="0.35">
      <c r="C82" s="262" t="s">
        <v>105</v>
      </c>
      <c r="D82" s="263" t="s">
        <v>1525</v>
      </c>
      <c r="E82" s="263">
        <v>28</v>
      </c>
      <c r="F82" s="263">
        <v>1</v>
      </c>
      <c r="G82" s="263">
        <v>0.23169999999999999</v>
      </c>
    </row>
    <row r="83" spans="3:7" ht="15" thickBot="1" x14ac:dyDescent="0.35">
      <c r="C83" s="262" t="s">
        <v>38</v>
      </c>
      <c r="D83" s="263" t="s">
        <v>1526</v>
      </c>
      <c r="E83" s="263">
        <v>4.6900000000000004</v>
      </c>
      <c r="F83" s="263">
        <v>1</v>
      </c>
      <c r="G83" s="263">
        <v>1.61E-2</v>
      </c>
    </row>
    <row r="84" spans="3:7" ht="15" thickBot="1" x14ac:dyDescent="0.35">
      <c r="C84" s="262" t="s">
        <v>45</v>
      </c>
      <c r="D84" s="263" t="s">
        <v>1527</v>
      </c>
      <c r="E84" s="263">
        <v>8.0299999999999994</v>
      </c>
      <c r="F84" s="263">
        <v>1</v>
      </c>
      <c r="G84" s="263">
        <v>5.2600000000000001E-2</v>
      </c>
    </row>
    <row r="85" spans="3:7" ht="15" thickBot="1" x14ac:dyDescent="0.35">
      <c r="C85" s="262" t="s">
        <v>71</v>
      </c>
      <c r="D85" s="263" t="s">
        <v>1528</v>
      </c>
      <c r="E85" s="263">
        <v>18.489999999999998</v>
      </c>
      <c r="F85" s="263">
        <v>0.93540000000000001</v>
      </c>
      <c r="G85" s="263">
        <v>0.13120000000000001</v>
      </c>
    </row>
    <row r="86" spans="3:7" ht="15" thickBot="1" x14ac:dyDescent="0.35">
      <c r="C86" s="262" t="s">
        <v>98</v>
      </c>
      <c r="D86" s="263" t="s">
        <v>1522</v>
      </c>
      <c r="E86" s="263">
        <v>12.12</v>
      </c>
      <c r="F86" s="263">
        <v>0.625</v>
      </c>
      <c r="G86" s="263">
        <v>8.3299999999999999E-2</v>
      </c>
    </row>
    <row r="87" spans="3:7" ht="15" thickBot="1" x14ac:dyDescent="0.35">
      <c r="C87" s="262" t="s">
        <v>65</v>
      </c>
      <c r="D87" s="263" t="s">
        <v>1529</v>
      </c>
      <c r="E87" s="263">
        <v>13.81</v>
      </c>
      <c r="F87" s="263">
        <v>1</v>
      </c>
      <c r="G87" s="263">
        <v>4.87E-2</v>
      </c>
    </row>
    <row r="88" spans="3:7" ht="15" thickBot="1" x14ac:dyDescent="0.35">
      <c r="C88" s="262" t="s">
        <v>82</v>
      </c>
      <c r="D88" s="263" t="s">
        <v>1530</v>
      </c>
      <c r="E88" s="263">
        <v>10.66</v>
      </c>
      <c r="F88" s="263">
        <v>1</v>
      </c>
      <c r="G88" s="263">
        <v>2.01E-2</v>
      </c>
    </row>
    <row r="89" spans="3:7" ht="15" thickBot="1" x14ac:dyDescent="0.35">
      <c r="C89" s="262" t="s">
        <v>48</v>
      </c>
      <c r="D89" s="263" t="s">
        <v>1531</v>
      </c>
      <c r="E89" s="263">
        <v>5.0999999999999996</v>
      </c>
      <c r="F89" s="263">
        <v>1</v>
      </c>
      <c r="G89" s="263">
        <v>5.0900000000000001E-2</v>
      </c>
    </row>
    <row r="90" spans="3:7" ht="15" thickBot="1" x14ac:dyDescent="0.35">
      <c r="C90" s="262" t="s">
        <v>44</v>
      </c>
      <c r="D90" s="263" t="s">
        <v>1532</v>
      </c>
      <c r="E90" s="263">
        <v>10.51</v>
      </c>
      <c r="F90" s="263">
        <v>1</v>
      </c>
      <c r="G90" s="263">
        <v>1.9800000000000002E-2</v>
      </c>
    </row>
    <row r="91" spans="3:7" ht="15" thickBot="1" x14ac:dyDescent="0.35">
      <c r="C91" s="25" t="s">
        <v>293</v>
      </c>
      <c r="D91" s="25"/>
      <c r="E91" s="4">
        <f>AVERAGE(E4:E90)</f>
        <v>15.711954022988506</v>
      </c>
      <c r="F91" s="4">
        <f>AVERAGE(F4:F90)</f>
        <v>0.93872183908045981</v>
      </c>
      <c r="G91" s="4">
        <f>AVERAGE(G4:G90)</f>
        <v>0.12468850574712639</v>
      </c>
    </row>
    <row r="95" spans="3:7" x14ac:dyDescent="0.3">
      <c r="C95" t="s">
        <v>1662</v>
      </c>
    </row>
    <row r="97" spans="3:7" ht="15" thickBot="1" x14ac:dyDescent="0.35"/>
    <row r="98" spans="3:7" ht="16.2" thickBot="1" x14ac:dyDescent="0.35">
      <c r="C98" s="260" t="s">
        <v>1436</v>
      </c>
      <c r="D98" s="261" t="s">
        <v>1437</v>
      </c>
      <c r="E98" s="261" t="s">
        <v>1663</v>
      </c>
      <c r="F98" s="261" t="s">
        <v>1438</v>
      </c>
      <c r="G98" s="261" t="s">
        <v>1439</v>
      </c>
    </row>
    <row r="99" spans="3:7" ht="15" thickBot="1" x14ac:dyDescent="0.35">
      <c r="C99" s="265" t="s">
        <v>204</v>
      </c>
      <c r="D99" s="263" t="s">
        <v>1533</v>
      </c>
      <c r="E99" s="263">
        <v>0</v>
      </c>
      <c r="F99" s="263">
        <v>1</v>
      </c>
      <c r="G99" s="263">
        <v>5.0200000000000002E-2</v>
      </c>
    </row>
    <row r="100" spans="3:7" ht="15" thickBot="1" x14ac:dyDescent="0.35">
      <c r="C100" s="265" t="s">
        <v>154</v>
      </c>
      <c r="D100" s="263" t="s">
        <v>1534</v>
      </c>
      <c r="E100" s="263">
        <v>6.99</v>
      </c>
      <c r="F100" s="263">
        <v>0.79159999999999997</v>
      </c>
      <c r="G100" s="263">
        <v>7.1099999999999997E-2</v>
      </c>
    </row>
    <row r="101" spans="3:7" ht="15" thickBot="1" x14ac:dyDescent="0.35">
      <c r="C101" s="265" t="s">
        <v>226</v>
      </c>
      <c r="D101" s="263" t="s">
        <v>1535</v>
      </c>
      <c r="E101" s="263">
        <v>12.14</v>
      </c>
      <c r="F101" s="263">
        <v>0.85709999999999997</v>
      </c>
      <c r="G101" s="263">
        <v>3.8199999999999998E-2</v>
      </c>
    </row>
    <row r="102" spans="3:7" ht="15" thickBot="1" x14ac:dyDescent="0.35">
      <c r="C102" s="265" t="s">
        <v>140</v>
      </c>
      <c r="D102" s="263" t="s">
        <v>1536</v>
      </c>
      <c r="E102" s="263">
        <v>2.4500000000000002</v>
      </c>
      <c r="F102" s="263">
        <v>1</v>
      </c>
      <c r="G102" s="263">
        <v>1.24E-2</v>
      </c>
    </row>
    <row r="103" spans="3:7" ht="15" thickBot="1" x14ac:dyDescent="0.35">
      <c r="C103" s="265" t="s">
        <v>210</v>
      </c>
      <c r="D103" s="263" t="s">
        <v>1537</v>
      </c>
      <c r="E103" s="263">
        <v>3.24</v>
      </c>
      <c r="F103" s="263">
        <v>1</v>
      </c>
      <c r="G103" s="263">
        <v>3.3E-3</v>
      </c>
    </row>
    <row r="104" spans="3:7" ht="15" thickBot="1" x14ac:dyDescent="0.35">
      <c r="C104" s="265" t="s">
        <v>172</v>
      </c>
      <c r="D104" s="263" t="s">
        <v>1538</v>
      </c>
      <c r="E104" s="263">
        <v>29.37</v>
      </c>
      <c r="F104" s="263">
        <v>1</v>
      </c>
      <c r="G104" s="263">
        <v>0.21229999999999999</v>
      </c>
    </row>
    <row r="105" spans="3:7" ht="15" thickBot="1" x14ac:dyDescent="0.35">
      <c r="C105" s="265" t="s">
        <v>194</v>
      </c>
      <c r="D105" s="263" t="s">
        <v>1539</v>
      </c>
      <c r="E105" s="263">
        <v>6.45</v>
      </c>
      <c r="F105" s="263">
        <v>1</v>
      </c>
      <c r="G105" s="263">
        <v>2.5100000000000001E-2</v>
      </c>
    </row>
    <row r="106" spans="3:7" ht="15" thickBot="1" x14ac:dyDescent="0.35">
      <c r="C106" s="265" t="s">
        <v>218</v>
      </c>
      <c r="D106" s="263" t="s">
        <v>1540</v>
      </c>
      <c r="E106" s="263">
        <v>11.21</v>
      </c>
      <c r="F106" s="263">
        <v>1</v>
      </c>
      <c r="G106" s="263">
        <v>4.6600000000000003E-2</v>
      </c>
    </row>
    <row r="107" spans="3:7" ht="15" thickBot="1" x14ac:dyDescent="0.35">
      <c r="C107" s="265" t="s">
        <v>222</v>
      </c>
      <c r="D107" s="263" t="s">
        <v>1541</v>
      </c>
      <c r="E107" s="263">
        <v>32.32</v>
      </c>
      <c r="F107" s="263">
        <v>1</v>
      </c>
      <c r="G107" s="263">
        <v>0.28720000000000001</v>
      </c>
    </row>
    <row r="108" spans="3:7" ht="15" thickBot="1" x14ac:dyDescent="0.35">
      <c r="C108" s="265" t="s">
        <v>209</v>
      </c>
      <c r="D108" s="263" t="s">
        <v>1542</v>
      </c>
      <c r="E108" s="263">
        <v>8.98</v>
      </c>
      <c r="F108" s="263">
        <v>1</v>
      </c>
      <c r="G108" s="263">
        <v>5.8999999999999997E-2</v>
      </c>
    </row>
    <row r="109" spans="3:7" ht="15" thickBot="1" x14ac:dyDescent="0.35">
      <c r="C109" s="265" t="s">
        <v>183</v>
      </c>
      <c r="D109" s="263" t="s">
        <v>1543</v>
      </c>
      <c r="E109" s="263">
        <v>3.03</v>
      </c>
      <c r="F109" s="263">
        <v>1</v>
      </c>
      <c r="G109" s="263">
        <v>3.0300000000000001E-2</v>
      </c>
    </row>
    <row r="110" spans="3:7" ht="15" thickBot="1" x14ac:dyDescent="0.35">
      <c r="C110" s="265" t="s">
        <v>145</v>
      </c>
      <c r="D110" s="263" t="s">
        <v>1544</v>
      </c>
      <c r="E110" s="263">
        <v>8.15</v>
      </c>
      <c r="F110" s="263">
        <v>1</v>
      </c>
      <c r="G110" s="263">
        <v>6.1100000000000002E-2</v>
      </c>
    </row>
    <row r="111" spans="3:7" ht="15" thickBot="1" x14ac:dyDescent="0.35">
      <c r="C111" s="265" t="s">
        <v>306</v>
      </c>
      <c r="D111" s="263" t="s">
        <v>1545</v>
      </c>
      <c r="E111" s="263">
        <v>92.09</v>
      </c>
      <c r="F111" s="263">
        <v>0.92079999999999995</v>
      </c>
      <c r="G111" s="263">
        <v>1</v>
      </c>
    </row>
    <row r="112" spans="3:7" ht="15" thickBot="1" x14ac:dyDescent="0.35">
      <c r="C112" s="265" t="s">
        <v>201</v>
      </c>
      <c r="D112" s="263" t="s">
        <v>1546</v>
      </c>
      <c r="E112" s="263">
        <v>41.18</v>
      </c>
      <c r="F112" s="263">
        <v>1</v>
      </c>
      <c r="G112" s="263">
        <v>0.36499999999999999</v>
      </c>
    </row>
    <row r="113" spans="3:7" ht="15" thickBot="1" x14ac:dyDescent="0.35">
      <c r="C113" s="265" t="s">
        <v>188</v>
      </c>
      <c r="D113" s="263" t="s">
        <v>1547</v>
      </c>
      <c r="E113" s="263">
        <v>12.88</v>
      </c>
      <c r="F113" s="263">
        <v>0.83919999999999995</v>
      </c>
      <c r="G113" s="263">
        <v>0.13200000000000001</v>
      </c>
    </row>
    <row r="114" spans="3:7" ht="15" thickBot="1" x14ac:dyDescent="0.35">
      <c r="C114" s="265" t="s">
        <v>163</v>
      </c>
      <c r="D114" s="263" t="s">
        <v>1548</v>
      </c>
      <c r="E114" s="263">
        <v>7.69</v>
      </c>
      <c r="F114" s="263">
        <v>1</v>
      </c>
      <c r="G114" s="263">
        <v>0.92300000000000004</v>
      </c>
    </row>
    <row r="115" spans="3:7" ht="15" thickBot="1" x14ac:dyDescent="0.35">
      <c r="C115" s="265" t="s">
        <v>142</v>
      </c>
      <c r="D115" s="263" t="s">
        <v>1549</v>
      </c>
      <c r="E115" s="263">
        <v>23.33</v>
      </c>
      <c r="F115" s="263">
        <v>1</v>
      </c>
      <c r="G115" s="263">
        <v>5.4699999999999999E-2</v>
      </c>
    </row>
    <row r="116" spans="3:7" ht="15" thickBot="1" x14ac:dyDescent="0.35">
      <c r="C116" s="265" t="s">
        <v>228</v>
      </c>
      <c r="D116" s="263" t="s">
        <v>1550</v>
      </c>
      <c r="E116" s="263">
        <v>18.989999999999998</v>
      </c>
      <c r="F116" s="263">
        <v>0.90900000000000003</v>
      </c>
      <c r="G116" s="263">
        <v>0.1648</v>
      </c>
    </row>
    <row r="117" spans="3:7" ht="15" thickBot="1" x14ac:dyDescent="0.35">
      <c r="C117" s="265" t="s">
        <v>186</v>
      </c>
      <c r="D117" s="263" t="s">
        <v>1551</v>
      </c>
      <c r="E117" s="263">
        <v>45.12</v>
      </c>
      <c r="F117" s="263">
        <v>0.94440000000000002</v>
      </c>
      <c r="G117" s="263">
        <v>0.4506</v>
      </c>
    </row>
    <row r="118" spans="3:7" ht="15" thickBot="1" x14ac:dyDescent="0.35">
      <c r="C118" s="265" t="s">
        <v>1552</v>
      </c>
      <c r="D118" s="263" t="s">
        <v>1553</v>
      </c>
      <c r="E118" s="263">
        <v>20.420000000000002</v>
      </c>
      <c r="F118" s="263">
        <v>0.8</v>
      </c>
      <c r="G118" s="263">
        <v>0.15620000000000001</v>
      </c>
    </row>
    <row r="119" spans="3:7" ht="15" thickBot="1" x14ac:dyDescent="0.35">
      <c r="C119" s="265" t="s">
        <v>231</v>
      </c>
      <c r="D119" s="263" t="s">
        <v>1554</v>
      </c>
      <c r="E119" s="263">
        <v>5.04</v>
      </c>
      <c r="F119" s="263">
        <v>1</v>
      </c>
      <c r="G119" s="263">
        <v>4.3900000000000002E-2</v>
      </c>
    </row>
    <row r="120" spans="3:7" ht="15" thickBot="1" x14ac:dyDescent="0.35">
      <c r="C120" s="265" t="s">
        <v>214</v>
      </c>
      <c r="D120" s="263" t="s">
        <v>1555</v>
      </c>
      <c r="E120" s="263">
        <v>12.22</v>
      </c>
      <c r="F120" s="263">
        <v>1</v>
      </c>
      <c r="G120" s="263">
        <v>3.6499999999999998E-2</v>
      </c>
    </row>
    <row r="121" spans="3:7" ht="15" thickBot="1" x14ac:dyDescent="0.35">
      <c r="C121" s="265" t="s">
        <v>308</v>
      </c>
      <c r="D121" s="263" t="s">
        <v>1556</v>
      </c>
      <c r="E121" s="263">
        <v>88.24</v>
      </c>
      <c r="F121" s="263">
        <v>0.88229999999999997</v>
      </c>
      <c r="G121" s="263">
        <v>1</v>
      </c>
    </row>
    <row r="122" spans="3:7" ht="15" thickBot="1" x14ac:dyDescent="0.35">
      <c r="C122" s="265" t="s">
        <v>175</v>
      </c>
      <c r="D122" s="263" t="s">
        <v>1557</v>
      </c>
      <c r="E122" s="263">
        <v>8.0500000000000007</v>
      </c>
      <c r="F122" s="263">
        <v>1</v>
      </c>
      <c r="G122" s="263">
        <v>6.8900000000000003E-2</v>
      </c>
    </row>
    <row r="123" spans="3:7" ht="15" thickBot="1" x14ac:dyDescent="0.35">
      <c r="C123" s="265" t="s">
        <v>1558</v>
      </c>
      <c r="D123" s="263" t="s">
        <v>1559</v>
      </c>
      <c r="E123" s="263">
        <v>31.13</v>
      </c>
      <c r="F123" s="263">
        <v>1</v>
      </c>
      <c r="G123" s="263">
        <v>0.31130000000000002</v>
      </c>
    </row>
    <row r="124" spans="3:7" ht="15" thickBot="1" x14ac:dyDescent="0.35">
      <c r="C124" s="265" t="s">
        <v>205</v>
      </c>
      <c r="D124" s="263" t="s">
        <v>1560</v>
      </c>
      <c r="E124" s="263">
        <v>45.6</v>
      </c>
      <c r="F124" s="263">
        <v>1</v>
      </c>
      <c r="G124" s="263">
        <v>0.45600000000000002</v>
      </c>
    </row>
    <row r="125" spans="3:7" ht="15" thickBot="1" x14ac:dyDescent="0.35">
      <c r="C125" s="265" t="s">
        <v>296</v>
      </c>
      <c r="D125" s="263" t="s">
        <v>1561</v>
      </c>
      <c r="E125" s="263">
        <v>98.32</v>
      </c>
      <c r="F125" s="263">
        <v>0.98309999999999997</v>
      </c>
      <c r="G125" s="263">
        <v>1</v>
      </c>
    </row>
    <row r="126" spans="3:7" ht="15" thickBot="1" x14ac:dyDescent="0.35">
      <c r="C126" s="265" t="s">
        <v>173</v>
      </c>
      <c r="D126" s="263">
        <v>2106</v>
      </c>
      <c r="E126" s="263">
        <v>8.33</v>
      </c>
      <c r="F126" s="263">
        <v>1</v>
      </c>
      <c r="G126" s="263">
        <v>2.41E-2</v>
      </c>
    </row>
    <row r="127" spans="3:7" ht="15" thickBot="1" x14ac:dyDescent="0.35">
      <c r="C127" s="265" t="s">
        <v>151</v>
      </c>
      <c r="D127" s="263" t="s">
        <v>1455</v>
      </c>
      <c r="E127" s="263">
        <v>94.74</v>
      </c>
      <c r="F127" s="263">
        <v>0.9476</v>
      </c>
      <c r="G127" s="263">
        <v>1</v>
      </c>
    </row>
    <row r="128" spans="3:7" ht="15" thickBot="1" x14ac:dyDescent="0.35">
      <c r="C128" s="265" t="s">
        <v>216</v>
      </c>
      <c r="D128" s="263" t="s">
        <v>1562</v>
      </c>
      <c r="E128" s="263">
        <v>17.829999999999998</v>
      </c>
      <c r="F128" s="263">
        <v>1</v>
      </c>
      <c r="G128" s="263">
        <v>0.13819999999999999</v>
      </c>
    </row>
    <row r="129" spans="3:7" ht="15" thickBot="1" x14ac:dyDescent="0.35">
      <c r="C129" s="265" t="s">
        <v>220</v>
      </c>
      <c r="D129" s="263" t="s">
        <v>1563</v>
      </c>
      <c r="E129" s="263">
        <v>5.04</v>
      </c>
      <c r="F129" s="263">
        <v>1</v>
      </c>
      <c r="G129" s="263">
        <v>5.0299999999999997E-2</v>
      </c>
    </row>
    <row r="130" spans="3:7" ht="15" thickBot="1" x14ac:dyDescent="0.35">
      <c r="C130" s="265" t="s">
        <v>203</v>
      </c>
      <c r="D130" s="263" t="s">
        <v>1564</v>
      </c>
      <c r="E130" s="263">
        <v>6.21</v>
      </c>
      <c r="F130" s="263">
        <v>1</v>
      </c>
      <c r="G130" s="263">
        <v>1.44E-2</v>
      </c>
    </row>
    <row r="131" spans="3:7" ht="15" thickBot="1" x14ac:dyDescent="0.35">
      <c r="C131" s="265" t="s">
        <v>181</v>
      </c>
      <c r="D131" s="263" t="s">
        <v>1565</v>
      </c>
      <c r="E131" s="263">
        <v>17.11</v>
      </c>
      <c r="F131" s="263">
        <v>0.84440000000000004</v>
      </c>
      <c r="G131" s="263">
        <v>0.15260000000000001</v>
      </c>
    </row>
    <row r="132" spans="3:7" ht="15" thickBot="1" x14ac:dyDescent="0.35">
      <c r="C132" s="265" t="s">
        <v>197</v>
      </c>
      <c r="D132" s="263" t="s">
        <v>1566</v>
      </c>
      <c r="E132" s="263">
        <v>4.1900000000000004</v>
      </c>
      <c r="F132" s="263">
        <v>1</v>
      </c>
      <c r="G132" s="263">
        <v>4.19E-2</v>
      </c>
    </row>
    <row r="133" spans="3:7" ht="15" thickBot="1" x14ac:dyDescent="0.35">
      <c r="C133" s="265" t="s">
        <v>1567</v>
      </c>
      <c r="D133" s="263" t="s">
        <v>1568</v>
      </c>
      <c r="E133" s="263">
        <v>5.71</v>
      </c>
      <c r="F133" s="263">
        <v>1</v>
      </c>
      <c r="G133" s="263">
        <v>7.4999999999999997E-3</v>
      </c>
    </row>
    <row r="134" spans="3:7" ht="15" thickBot="1" x14ac:dyDescent="0.35">
      <c r="C134" s="265" t="s">
        <v>156</v>
      </c>
      <c r="D134" s="263" t="s">
        <v>1569</v>
      </c>
      <c r="E134" s="263">
        <v>0.78</v>
      </c>
      <c r="F134" s="263">
        <v>1</v>
      </c>
      <c r="G134" s="263">
        <v>7.7000000000000002E-3</v>
      </c>
    </row>
    <row r="135" spans="3:7" ht="15" thickBot="1" x14ac:dyDescent="0.35">
      <c r="C135" s="265" t="s">
        <v>169</v>
      </c>
      <c r="D135" s="263" t="s">
        <v>1570</v>
      </c>
      <c r="E135" s="263">
        <v>20.420000000000002</v>
      </c>
      <c r="F135" s="263">
        <v>0.8</v>
      </c>
      <c r="G135" s="263">
        <v>0.1832</v>
      </c>
    </row>
    <row r="136" spans="3:7" ht="15" thickBot="1" x14ac:dyDescent="0.35">
      <c r="C136" s="265" t="s">
        <v>1571</v>
      </c>
      <c r="D136" s="263" t="s">
        <v>1572</v>
      </c>
      <c r="E136" s="263">
        <v>10.33</v>
      </c>
      <c r="F136" s="263">
        <v>1</v>
      </c>
      <c r="G136" s="263">
        <v>6.4600000000000005E-2</v>
      </c>
    </row>
    <row r="137" spans="3:7" ht="15" thickBot="1" x14ac:dyDescent="0.35">
      <c r="C137" s="265" t="s">
        <v>208</v>
      </c>
      <c r="D137" s="263" t="s">
        <v>1573</v>
      </c>
      <c r="E137" s="263">
        <v>13.11</v>
      </c>
      <c r="F137" s="263">
        <v>0.82140000000000002</v>
      </c>
      <c r="G137" s="263">
        <v>7.5899999999999995E-2</v>
      </c>
    </row>
    <row r="138" spans="3:7" ht="15" thickBot="1" x14ac:dyDescent="0.35">
      <c r="C138" s="265" t="s">
        <v>167</v>
      </c>
      <c r="D138" s="263" t="s">
        <v>1574</v>
      </c>
      <c r="E138" s="263">
        <v>17.97</v>
      </c>
      <c r="F138" s="263">
        <v>0.89359999999999995</v>
      </c>
      <c r="G138" s="263">
        <v>0.15049999999999999</v>
      </c>
    </row>
    <row r="139" spans="3:7" ht="15" thickBot="1" x14ac:dyDescent="0.35">
      <c r="C139" s="265" t="s">
        <v>206</v>
      </c>
      <c r="D139" s="263" t="s">
        <v>1575</v>
      </c>
      <c r="E139" s="263">
        <v>21.82</v>
      </c>
      <c r="F139" s="263">
        <v>1</v>
      </c>
      <c r="G139" s="263">
        <v>0.25679999999999997</v>
      </c>
    </row>
    <row r="140" spans="3:7" ht="15" thickBot="1" x14ac:dyDescent="0.35">
      <c r="C140" s="265" t="s">
        <v>1576</v>
      </c>
      <c r="D140" s="263" t="s">
        <v>1577</v>
      </c>
      <c r="E140" s="263">
        <v>10.5</v>
      </c>
      <c r="F140" s="263">
        <v>0.73070000000000002</v>
      </c>
      <c r="G140" s="263">
        <v>9.9400000000000002E-2</v>
      </c>
    </row>
    <row r="141" spans="3:7" ht="15" thickBot="1" x14ac:dyDescent="0.35">
      <c r="C141" s="265" t="s">
        <v>147</v>
      </c>
      <c r="D141" s="263" t="s">
        <v>1578</v>
      </c>
      <c r="E141" s="263">
        <v>12.18</v>
      </c>
      <c r="F141" s="263">
        <v>0.78259999999999996</v>
      </c>
      <c r="G141" s="263">
        <v>0.12</v>
      </c>
    </row>
    <row r="142" spans="3:7" ht="15" thickBot="1" x14ac:dyDescent="0.35">
      <c r="C142" s="265" t="s">
        <v>301</v>
      </c>
      <c r="D142" s="263" t="s">
        <v>1579</v>
      </c>
      <c r="E142" s="263">
        <v>100</v>
      </c>
      <c r="F142" s="263">
        <v>1</v>
      </c>
      <c r="G142" s="263">
        <v>1</v>
      </c>
    </row>
    <row r="143" spans="3:7" ht="15" thickBot="1" x14ac:dyDescent="0.35">
      <c r="C143" s="265" t="s">
        <v>139</v>
      </c>
      <c r="D143" s="263" t="s">
        <v>1580</v>
      </c>
      <c r="E143" s="263">
        <v>1.35</v>
      </c>
      <c r="F143" s="263">
        <v>0.28570000000000001</v>
      </c>
      <c r="G143" s="263">
        <v>1.3899999999999999E-2</v>
      </c>
    </row>
    <row r="144" spans="3:7" ht="15" thickBot="1" x14ac:dyDescent="0.35">
      <c r="C144" s="265" t="s">
        <v>1581</v>
      </c>
      <c r="D144" s="263" t="s">
        <v>1582</v>
      </c>
      <c r="E144" s="263">
        <v>53.33</v>
      </c>
      <c r="F144" s="263">
        <v>0.875</v>
      </c>
      <c r="G144" s="263">
        <v>0.58330000000000004</v>
      </c>
    </row>
    <row r="145" spans="3:7" ht="15" thickBot="1" x14ac:dyDescent="0.35">
      <c r="C145" s="265" t="s">
        <v>143</v>
      </c>
      <c r="D145" s="263" t="s">
        <v>1583</v>
      </c>
      <c r="E145" s="263">
        <v>25</v>
      </c>
      <c r="F145" s="263">
        <v>1</v>
      </c>
      <c r="G145" s="263">
        <v>0.1666</v>
      </c>
    </row>
    <row r="146" spans="3:7" ht="15" thickBot="1" x14ac:dyDescent="0.35">
      <c r="C146" s="265" t="s">
        <v>185</v>
      </c>
      <c r="D146" s="263" t="s">
        <v>1584</v>
      </c>
      <c r="E146" s="263">
        <v>44.66</v>
      </c>
      <c r="F146" s="263">
        <v>0.91300000000000003</v>
      </c>
      <c r="G146" s="263">
        <v>0.44209999999999999</v>
      </c>
    </row>
    <row r="147" spans="3:7" ht="15" thickBot="1" x14ac:dyDescent="0.35">
      <c r="C147" s="265" t="s">
        <v>309</v>
      </c>
      <c r="D147" s="263" t="s">
        <v>1455</v>
      </c>
      <c r="E147" s="263">
        <v>100</v>
      </c>
      <c r="F147" s="263">
        <v>1</v>
      </c>
      <c r="G147" s="263">
        <v>1</v>
      </c>
    </row>
    <row r="148" spans="3:7" ht="15" thickBot="1" x14ac:dyDescent="0.35">
      <c r="C148" s="265" t="s">
        <v>166</v>
      </c>
      <c r="D148" s="263" t="s">
        <v>1585</v>
      </c>
      <c r="E148" s="263">
        <v>8.6300000000000008</v>
      </c>
      <c r="F148" s="263">
        <v>1</v>
      </c>
      <c r="G148" s="263">
        <v>9.5999999999999992E-3</v>
      </c>
    </row>
    <row r="149" spans="3:7" ht="15" thickBot="1" x14ac:dyDescent="0.35">
      <c r="C149" s="265" t="s">
        <v>221</v>
      </c>
      <c r="D149" s="263" t="s">
        <v>1586</v>
      </c>
      <c r="E149" s="263">
        <v>13.3</v>
      </c>
      <c r="F149" s="263">
        <v>1</v>
      </c>
      <c r="G149" s="263">
        <v>6.4299999999999996E-2</v>
      </c>
    </row>
    <row r="150" spans="3:7" ht="15" thickBot="1" x14ac:dyDescent="0.35">
      <c r="C150" s="265" t="s">
        <v>217</v>
      </c>
      <c r="D150" s="263" t="s">
        <v>1587</v>
      </c>
      <c r="E150" s="263">
        <v>76.150000000000006</v>
      </c>
      <c r="F150" s="263">
        <v>1</v>
      </c>
      <c r="G150" s="263">
        <v>0.745</v>
      </c>
    </row>
    <row r="151" spans="3:7" ht="15" thickBot="1" x14ac:dyDescent="0.35">
      <c r="C151" s="265" t="s">
        <v>310</v>
      </c>
      <c r="D151" s="263" t="s">
        <v>1588</v>
      </c>
      <c r="E151" s="263">
        <v>95.24</v>
      </c>
      <c r="F151" s="263">
        <v>0.95230000000000004</v>
      </c>
      <c r="G151" s="263">
        <v>1</v>
      </c>
    </row>
    <row r="152" spans="3:7" ht="15" thickBot="1" x14ac:dyDescent="0.35">
      <c r="C152" s="265" t="s">
        <v>195</v>
      </c>
      <c r="D152" s="263" t="s">
        <v>1589</v>
      </c>
      <c r="E152" s="263">
        <v>7.03</v>
      </c>
      <c r="F152" s="263">
        <v>1</v>
      </c>
      <c r="G152" s="263">
        <v>2.98E-2</v>
      </c>
    </row>
    <row r="153" spans="3:7" ht="15" thickBot="1" x14ac:dyDescent="0.35">
      <c r="C153" s="265" t="s">
        <v>223</v>
      </c>
      <c r="D153" s="263" t="s">
        <v>1590</v>
      </c>
      <c r="E153" s="263">
        <v>30.73</v>
      </c>
      <c r="F153" s="263">
        <v>0.90969999999999995</v>
      </c>
      <c r="G153" s="263">
        <v>0.28799999999999998</v>
      </c>
    </row>
    <row r="154" spans="3:7" ht="15" thickBot="1" x14ac:dyDescent="0.35">
      <c r="C154" s="265" t="s">
        <v>160</v>
      </c>
      <c r="D154" s="263" t="s">
        <v>1591</v>
      </c>
      <c r="E154" s="263">
        <v>35.54</v>
      </c>
      <c r="F154" s="263">
        <v>0.84309999999999996</v>
      </c>
      <c r="G154" s="263">
        <v>0.3805</v>
      </c>
    </row>
    <row r="155" spans="3:7" ht="15" thickBot="1" x14ac:dyDescent="0.35">
      <c r="C155" s="265" t="s">
        <v>177</v>
      </c>
      <c r="D155" s="263" t="s">
        <v>1592</v>
      </c>
      <c r="E155" s="263">
        <v>6.67</v>
      </c>
      <c r="F155" s="263">
        <v>0.83330000000000004</v>
      </c>
      <c r="G155" s="263">
        <v>3.9800000000000002E-2</v>
      </c>
    </row>
    <row r="156" spans="3:7" ht="15" thickBot="1" x14ac:dyDescent="0.35">
      <c r="C156" s="265" t="s">
        <v>1593</v>
      </c>
      <c r="D156" s="263" t="s">
        <v>1594</v>
      </c>
      <c r="E156" s="263">
        <v>6.25</v>
      </c>
      <c r="F156" s="263">
        <v>1</v>
      </c>
      <c r="G156" s="263">
        <v>2.18E-2</v>
      </c>
    </row>
    <row r="157" spans="3:7" ht="15" thickBot="1" x14ac:dyDescent="0.35">
      <c r="C157" s="265" t="s">
        <v>311</v>
      </c>
      <c r="D157" s="263" t="s">
        <v>1455</v>
      </c>
      <c r="E157" s="263">
        <v>94.39</v>
      </c>
      <c r="F157" s="263">
        <v>0.95279999999999998</v>
      </c>
      <c r="G157" s="263">
        <v>1</v>
      </c>
    </row>
    <row r="158" spans="3:7" ht="15" thickBot="1" x14ac:dyDescent="0.35">
      <c r="C158" s="265" t="s">
        <v>146</v>
      </c>
      <c r="D158" s="263" t="s">
        <v>1595</v>
      </c>
      <c r="E158" s="263">
        <v>67.010000000000005</v>
      </c>
      <c r="F158" s="263">
        <v>0.89790000000000003</v>
      </c>
      <c r="G158" s="263">
        <v>0.72519999999999996</v>
      </c>
    </row>
    <row r="159" spans="3:7" ht="15" thickBot="1" x14ac:dyDescent="0.35">
      <c r="C159" s="265" t="s">
        <v>162</v>
      </c>
      <c r="D159" s="263" t="s">
        <v>1596</v>
      </c>
      <c r="E159" s="263">
        <v>13.56</v>
      </c>
      <c r="F159" s="263">
        <v>1</v>
      </c>
      <c r="G159" s="263">
        <v>6.54E-2</v>
      </c>
    </row>
    <row r="160" spans="3:7" ht="15" thickBot="1" x14ac:dyDescent="0.35">
      <c r="C160" s="265" t="s">
        <v>187</v>
      </c>
      <c r="D160" s="263" t="s">
        <v>1597</v>
      </c>
      <c r="E160" s="263">
        <v>25.52</v>
      </c>
      <c r="F160" s="263">
        <v>0.85</v>
      </c>
      <c r="G160" s="263">
        <v>0.13930000000000001</v>
      </c>
    </row>
    <row r="161" spans="3:7" ht="15" thickBot="1" x14ac:dyDescent="0.35">
      <c r="C161" s="265" t="s">
        <v>144</v>
      </c>
      <c r="D161" s="263" t="s">
        <v>1598</v>
      </c>
      <c r="E161" s="263">
        <v>12.01</v>
      </c>
      <c r="F161" s="263">
        <v>1</v>
      </c>
      <c r="G161" s="263">
        <v>4.8000000000000001E-2</v>
      </c>
    </row>
    <row r="162" spans="3:7" ht="15" thickBot="1" x14ac:dyDescent="0.35">
      <c r="C162" s="265" t="s">
        <v>215</v>
      </c>
      <c r="D162" s="263" t="s">
        <v>1599</v>
      </c>
      <c r="E162" s="263">
        <v>13.76</v>
      </c>
      <c r="F162" s="263">
        <v>1</v>
      </c>
      <c r="G162" s="263">
        <v>7.8399999999999997E-2</v>
      </c>
    </row>
    <row r="163" spans="3:7" ht="15" thickBot="1" x14ac:dyDescent="0.35">
      <c r="C163" s="265" t="s">
        <v>192</v>
      </c>
      <c r="D163" s="263" t="s">
        <v>1600</v>
      </c>
      <c r="E163" s="263">
        <v>57.01</v>
      </c>
      <c r="F163" s="263">
        <v>0.93330000000000002</v>
      </c>
      <c r="G163" s="263">
        <v>0.57140000000000002</v>
      </c>
    </row>
    <row r="164" spans="3:7" ht="15" thickBot="1" x14ac:dyDescent="0.35">
      <c r="C164" s="265" t="s">
        <v>176</v>
      </c>
      <c r="D164" s="263" t="s">
        <v>1601</v>
      </c>
      <c r="E164" s="263">
        <v>15.57</v>
      </c>
      <c r="F164" s="263">
        <v>1</v>
      </c>
      <c r="G164" s="263">
        <v>8.6099999999999996E-2</v>
      </c>
    </row>
    <row r="165" spans="3:7" ht="15" thickBot="1" x14ac:dyDescent="0.35">
      <c r="C165" s="265" t="s">
        <v>171</v>
      </c>
      <c r="D165" s="263" t="s">
        <v>1602</v>
      </c>
      <c r="E165" s="263">
        <v>1.31</v>
      </c>
      <c r="F165" s="263">
        <v>1</v>
      </c>
      <c r="G165" s="263">
        <v>3.7000000000000002E-3</v>
      </c>
    </row>
    <row r="166" spans="3:7" ht="15" thickBot="1" x14ac:dyDescent="0.35">
      <c r="C166" s="265" t="s">
        <v>225</v>
      </c>
      <c r="D166" s="263" t="s">
        <v>1603</v>
      </c>
      <c r="E166" s="263">
        <v>16.07</v>
      </c>
      <c r="F166" s="263">
        <v>1</v>
      </c>
      <c r="G166" s="263">
        <v>0.16070000000000001</v>
      </c>
    </row>
    <row r="167" spans="3:7" ht="15" thickBot="1" x14ac:dyDescent="0.35">
      <c r="C167" s="265" t="s">
        <v>178</v>
      </c>
      <c r="D167" s="263" t="s">
        <v>1604</v>
      </c>
      <c r="E167" s="263">
        <v>31.37</v>
      </c>
      <c r="F167" s="263">
        <v>1</v>
      </c>
      <c r="G167" s="263">
        <v>0.27579999999999999</v>
      </c>
    </row>
    <row r="168" spans="3:7" ht="15" thickBot="1" x14ac:dyDescent="0.35">
      <c r="C168" s="265" t="s">
        <v>150</v>
      </c>
      <c r="D168" s="263" t="s">
        <v>1605</v>
      </c>
      <c r="E168" s="263">
        <v>10.65</v>
      </c>
      <c r="F168" s="263">
        <v>1</v>
      </c>
      <c r="G168" s="263">
        <v>7.8399999999999997E-2</v>
      </c>
    </row>
    <row r="169" spans="3:7" ht="15" thickBot="1" x14ac:dyDescent="0.35">
      <c r="C169" s="265" t="s">
        <v>230</v>
      </c>
      <c r="D169" s="263" t="s">
        <v>1606</v>
      </c>
      <c r="E169" s="263">
        <v>0.59</v>
      </c>
      <c r="F169" s="263">
        <v>1</v>
      </c>
      <c r="G169" s="263">
        <v>5.7999999999999996E-3</v>
      </c>
    </row>
    <row r="170" spans="3:7" ht="15" thickBot="1" x14ac:dyDescent="0.35">
      <c r="C170" s="265" t="s">
        <v>158</v>
      </c>
      <c r="D170" s="263" t="s">
        <v>1607</v>
      </c>
      <c r="E170" s="263">
        <v>10.43</v>
      </c>
      <c r="F170" s="263">
        <v>1</v>
      </c>
      <c r="G170" s="263">
        <v>7.3499999999999996E-2</v>
      </c>
    </row>
    <row r="171" spans="3:7" ht="15" thickBot="1" x14ac:dyDescent="0.35">
      <c r="C171" s="265" t="s">
        <v>168</v>
      </c>
      <c r="D171" s="263" t="s">
        <v>1608</v>
      </c>
      <c r="E171" s="263">
        <v>4.8</v>
      </c>
      <c r="F171" s="263">
        <v>1</v>
      </c>
      <c r="G171" s="263">
        <v>2.2700000000000001E-2</v>
      </c>
    </row>
    <row r="172" spans="3:7" ht="15" thickBot="1" x14ac:dyDescent="0.35">
      <c r="C172" s="265" t="s">
        <v>137</v>
      </c>
      <c r="D172" s="263" t="s">
        <v>1609</v>
      </c>
      <c r="E172" s="263">
        <v>46.22</v>
      </c>
      <c r="F172" s="263">
        <v>0.92720000000000002</v>
      </c>
      <c r="G172" s="263">
        <v>0.45939999999999998</v>
      </c>
    </row>
    <row r="173" spans="3:7" ht="15" thickBot="1" x14ac:dyDescent="0.35">
      <c r="C173" s="265" t="s">
        <v>199</v>
      </c>
      <c r="D173" s="263" t="s">
        <v>1610</v>
      </c>
      <c r="E173" s="263">
        <v>15.15</v>
      </c>
      <c r="F173" s="263">
        <v>1</v>
      </c>
      <c r="G173" s="263">
        <v>3.44E-2</v>
      </c>
    </row>
    <row r="174" spans="3:7" ht="15" thickBot="1" x14ac:dyDescent="0.35">
      <c r="C174" s="265" t="s">
        <v>213</v>
      </c>
      <c r="D174" s="263" t="s">
        <v>1611</v>
      </c>
      <c r="E174" s="263">
        <v>7.43</v>
      </c>
      <c r="F174" s="263">
        <v>1</v>
      </c>
      <c r="G174" s="263">
        <v>4.8599999999999997E-2</v>
      </c>
    </row>
    <row r="175" spans="3:7" ht="15" thickBot="1" x14ac:dyDescent="0.35">
      <c r="C175" s="265" t="s">
        <v>141</v>
      </c>
      <c r="D175" s="263" t="s">
        <v>1612</v>
      </c>
      <c r="E175" s="263">
        <v>12.3</v>
      </c>
      <c r="F175" s="263">
        <v>1</v>
      </c>
      <c r="G175" s="263">
        <v>6.9500000000000006E-2</v>
      </c>
    </row>
    <row r="176" spans="3:7" ht="15" thickBot="1" x14ac:dyDescent="0.35">
      <c r="C176" s="265" t="s">
        <v>211</v>
      </c>
      <c r="D176" s="263" t="s">
        <v>1613</v>
      </c>
      <c r="E176" s="263">
        <v>19.61</v>
      </c>
      <c r="F176" s="263">
        <v>1</v>
      </c>
      <c r="G176" s="263">
        <v>0.13220000000000001</v>
      </c>
    </row>
    <row r="177" spans="3:7" ht="15" thickBot="1" x14ac:dyDescent="0.35">
      <c r="C177" s="265" t="s">
        <v>1614</v>
      </c>
      <c r="D177" s="263" t="s">
        <v>1615</v>
      </c>
      <c r="E177" s="263">
        <v>13.64</v>
      </c>
      <c r="F177" s="263">
        <v>1</v>
      </c>
      <c r="G177" s="263">
        <v>1.7500000000000002E-2</v>
      </c>
    </row>
    <row r="178" spans="3:7" ht="15" thickBot="1" x14ac:dyDescent="0.35">
      <c r="C178" s="265" t="s">
        <v>1616</v>
      </c>
      <c r="D178" s="263" t="s">
        <v>1617</v>
      </c>
      <c r="E178" s="263">
        <v>2.04</v>
      </c>
      <c r="F178" s="263">
        <v>0.42849999999999999</v>
      </c>
      <c r="G178" s="263">
        <v>1.2500000000000001E-2</v>
      </c>
    </row>
    <row r="179" spans="3:7" ht="15" thickBot="1" x14ac:dyDescent="0.35">
      <c r="C179" s="265" t="s">
        <v>207</v>
      </c>
      <c r="D179" s="263" t="s">
        <v>1618</v>
      </c>
      <c r="E179" s="263">
        <v>0.86</v>
      </c>
      <c r="F179" s="263">
        <v>1</v>
      </c>
      <c r="G179" s="263">
        <v>8.6E-3</v>
      </c>
    </row>
    <row r="180" spans="3:7" ht="15" thickBot="1" x14ac:dyDescent="0.35">
      <c r="C180" s="265" t="s">
        <v>312</v>
      </c>
      <c r="D180" s="263" t="s">
        <v>1619</v>
      </c>
      <c r="E180" s="263">
        <v>100</v>
      </c>
      <c r="F180" s="263">
        <v>1</v>
      </c>
      <c r="G180" s="263">
        <v>1</v>
      </c>
    </row>
    <row r="181" spans="3:7" ht="15" thickBot="1" x14ac:dyDescent="0.35">
      <c r="C181" s="265" t="s">
        <v>136</v>
      </c>
      <c r="D181" s="263" t="s">
        <v>1620</v>
      </c>
      <c r="E181" s="263">
        <v>25</v>
      </c>
      <c r="F181" s="263">
        <v>0.90469999999999995</v>
      </c>
      <c r="G181" s="263">
        <v>0.25069999999999998</v>
      </c>
    </row>
    <row r="182" spans="3:7" ht="15" thickBot="1" x14ac:dyDescent="0.35">
      <c r="C182" s="265" t="s">
        <v>303</v>
      </c>
      <c r="D182" s="263" t="s">
        <v>1455</v>
      </c>
      <c r="E182" s="263">
        <v>97.76</v>
      </c>
      <c r="F182" s="263">
        <v>0.97750000000000004</v>
      </c>
      <c r="G182" s="263">
        <v>1</v>
      </c>
    </row>
    <row r="183" spans="3:7" ht="15" thickBot="1" x14ac:dyDescent="0.35">
      <c r="C183" s="265" t="s">
        <v>1621</v>
      </c>
      <c r="D183" s="263" t="s">
        <v>1622</v>
      </c>
      <c r="E183" s="263">
        <v>29.84</v>
      </c>
      <c r="F183" s="263">
        <v>1</v>
      </c>
      <c r="G183" s="263">
        <v>0.16339999999999999</v>
      </c>
    </row>
    <row r="184" spans="3:7" ht="15" thickBot="1" x14ac:dyDescent="0.35">
      <c r="C184" s="265" t="s">
        <v>229</v>
      </c>
      <c r="D184" s="263" t="s">
        <v>1623</v>
      </c>
      <c r="E184" s="263">
        <v>4</v>
      </c>
      <c r="F184" s="263">
        <v>1</v>
      </c>
      <c r="G184" s="263">
        <v>4.1599999999999998E-2</v>
      </c>
    </row>
    <row r="185" spans="3:7" ht="15" thickBot="1" x14ac:dyDescent="0.35">
      <c r="C185" s="265" t="s">
        <v>164</v>
      </c>
      <c r="D185" s="263" t="s">
        <v>1624</v>
      </c>
      <c r="E185" s="263">
        <v>14.06</v>
      </c>
      <c r="F185" s="263">
        <v>1</v>
      </c>
      <c r="G185" s="263">
        <v>2.8299999999999999E-2</v>
      </c>
    </row>
    <row r="186" spans="3:7" ht="15" thickBot="1" x14ac:dyDescent="0.35">
      <c r="C186" s="265" t="s">
        <v>1625</v>
      </c>
      <c r="D186" s="263" t="s">
        <v>1626</v>
      </c>
      <c r="E186" s="263">
        <v>12.65</v>
      </c>
      <c r="F186" s="263">
        <v>1</v>
      </c>
      <c r="G186" s="263">
        <v>5.1499999999999997E-2</v>
      </c>
    </row>
    <row r="187" spans="3:7" ht="15" thickBot="1" x14ac:dyDescent="0.35">
      <c r="C187" s="265" t="s">
        <v>200</v>
      </c>
      <c r="D187" s="263" t="s">
        <v>1627</v>
      </c>
      <c r="E187" s="263">
        <v>13.68</v>
      </c>
      <c r="F187" s="263">
        <v>0.96289999999999998</v>
      </c>
      <c r="G187" s="263">
        <v>0.1145</v>
      </c>
    </row>
    <row r="188" spans="3:7" ht="15" thickBot="1" x14ac:dyDescent="0.35">
      <c r="C188" s="266" t="s">
        <v>293</v>
      </c>
      <c r="D188" s="4"/>
      <c r="E188" s="4">
        <f>AVERAGE(E99:E187)</f>
        <v>26.21426966292135</v>
      </c>
      <c r="F188" s="4">
        <f t="shared" ref="F188:G188" si="0">AVERAGE(F99:F187)</f>
        <v>0.94600786516853941</v>
      </c>
      <c r="G188" s="4">
        <f t="shared" si="0"/>
        <v>0.24717528089887628</v>
      </c>
    </row>
    <row r="190" spans="3:7" x14ac:dyDescent="0.3">
      <c r="C190" t="s">
        <v>1662</v>
      </c>
    </row>
    <row r="191" spans="3:7" ht="15" thickBot="1" x14ac:dyDescent="0.35"/>
    <row r="192" spans="3:7" ht="16.2" thickBot="1" x14ac:dyDescent="0.35">
      <c r="C192" s="260" t="s">
        <v>1436</v>
      </c>
      <c r="D192" s="261" t="s">
        <v>1437</v>
      </c>
      <c r="E192" s="261" t="s">
        <v>1663</v>
      </c>
      <c r="F192" s="261" t="s">
        <v>1438</v>
      </c>
      <c r="G192" s="261" t="s">
        <v>1439</v>
      </c>
    </row>
    <row r="193" spans="3:7" ht="15" thickBot="1" x14ac:dyDescent="0.35">
      <c r="C193" s="265" t="s">
        <v>285</v>
      </c>
      <c r="D193" s="263" t="s">
        <v>1628</v>
      </c>
      <c r="E193" s="263">
        <v>11.33</v>
      </c>
      <c r="F193" s="263">
        <v>1</v>
      </c>
      <c r="G193" s="263">
        <v>0.1133</v>
      </c>
    </row>
    <row r="194" spans="3:7" ht="15" thickBot="1" x14ac:dyDescent="0.35">
      <c r="C194" s="265" t="s">
        <v>282</v>
      </c>
      <c r="D194" s="263" t="s">
        <v>1629</v>
      </c>
      <c r="E194" s="263">
        <v>7.68</v>
      </c>
      <c r="F194" s="263">
        <v>1</v>
      </c>
      <c r="G194" s="263">
        <v>6.0499999999999998E-2</v>
      </c>
    </row>
    <row r="195" spans="3:7" ht="15" thickBot="1" x14ac:dyDescent="0.35">
      <c r="C195" s="265" t="s">
        <v>278</v>
      </c>
      <c r="D195" s="263" t="s">
        <v>1630</v>
      </c>
      <c r="E195" s="263">
        <v>13.92</v>
      </c>
      <c r="F195" s="263">
        <v>1</v>
      </c>
      <c r="G195" s="263">
        <v>9.7199999999999995E-2</v>
      </c>
    </row>
    <row r="196" spans="3:7" ht="15" thickBot="1" x14ac:dyDescent="0.35">
      <c r="C196" s="265" t="s">
        <v>246</v>
      </c>
      <c r="D196" s="263" t="s">
        <v>1631</v>
      </c>
      <c r="E196" s="263">
        <v>48.91</v>
      </c>
      <c r="F196" s="263">
        <v>0.94069999999999998</v>
      </c>
      <c r="G196" s="263">
        <v>0.4884</v>
      </c>
    </row>
    <row r="197" spans="3:7" ht="15" thickBot="1" x14ac:dyDescent="0.35">
      <c r="C197" s="265" t="s">
        <v>277</v>
      </c>
      <c r="D197" s="263" t="s">
        <v>1632</v>
      </c>
      <c r="E197" s="263">
        <v>10.3</v>
      </c>
      <c r="F197" s="263">
        <v>1</v>
      </c>
      <c r="G197" s="263">
        <v>3.5099999999999999E-2</v>
      </c>
    </row>
    <row r="198" spans="3:7" ht="15" thickBot="1" x14ac:dyDescent="0.35">
      <c r="C198" s="265" t="s">
        <v>1633</v>
      </c>
      <c r="D198" s="263" t="s">
        <v>1634</v>
      </c>
      <c r="E198" s="263">
        <v>20</v>
      </c>
      <c r="F198" s="263">
        <v>1</v>
      </c>
      <c r="G198" s="263">
        <v>0.1608</v>
      </c>
    </row>
    <row r="199" spans="3:7" ht="15" thickBot="1" x14ac:dyDescent="0.35">
      <c r="C199" s="265" t="s">
        <v>257</v>
      </c>
      <c r="D199" s="263" t="s">
        <v>1635</v>
      </c>
      <c r="E199" s="263">
        <v>25.3</v>
      </c>
      <c r="F199" s="263">
        <v>1</v>
      </c>
      <c r="G199" s="263">
        <v>0.16769999999999999</v>
      </c>
    </row>
    <row r="200" spans="3:7" ht="15" thickBot="1" x14ac:dyDescent="0.35">
      <c r="C200" s="265" t="s">
        <v>288</v>
      </c>
      <c r="D200" s="263" t="s">
        <v>1636</v>
      </c>
      <c r="E200" s="263">
        <v>77.069999999999993</v>
      </c>
      <c r="F200" s="263">
        <v>0.95679999999999998</v>
      </c>
      <c r="G200" s="263">
        <v>0.79520000000000002</v>
      </c>
    </row>
    <row r="201" spans="3:7" ht="15" thickBot="1" x14ac:dyDescent="0.35">
      <c r="C201" s="265" t="s">
        <v>238</v>
      </c>
      <c r="D201" s="263" t="s">
        <v>1637</v>
      </c>
      <c r="E201" s="263">
        <v>67.239999999999995</v>
      </c>
      <c r="F201" s="263">
        <v>0.95540000000000003</v>
      </c>
      <c r="G201" s="263">
        <v>0.68730000000000002</v>
      </c>
    </row>
    <row r="202" spans="3:7" ht="15" thickBot="1" x14ac:dyDescent="0.35">
      <c r="C202" s="265" t="s">
        <v>271</v>
      </c>
      <c r="D202" s="263" t="s">
        <v>1638</v>
      </c>
      <c r="E202" s="263">
        <v>26.73</v>
      </c>
      <c r="F202" s="263">
        <v>0.77139999999999997</v>
      </c>
      <c r="G202" s="263">
        <v>0.2903</v>
      </c>
    </row>
    <row r="203" spans="3:7" ht="15" thickBot="1" x14ac:dyDescent="0.35">
      <c r="C203" s="265" t="s">
        <v>280</v>
      </c>
      <c r="D203" s="263" t="s">
        <v>1639</v>
      </c>
      <c r="E203" s="263">
        <v>14.57</v>
      </c>
      <c r="F203" s="263">
        <v>1</v>
      </c>
      <c r="G203" s="263">
        <v>7.5999999999999998E-2</v>
      </c>
    </row>
    <row r="204" spans="3:7" ht="15" thickBot="1" x14ac:dyDescent="0.35">
      <c r="C204" s="265" t="s">
        <v>248</v>
      </c>
      <c r="D204" s="263" t="s">
        <v>1640</v>
      </c>
      <c r="E204" s="263">
        <v>24.34</v>
      </c>
      <c r="F204" s="263">
        <v>0.7954</v>
      </c>
      <c r="G204" s="263">
        <v>0.20710000000000001</v>
      </c>
    </row>
    <row r="205" spans="3:7" ht="15" thickBot="1" x14ac:dyDescent="0.35">
      <c r="C205" s="265" t="s">
        <v>233</v>
      </c>
      <c r="D205" s="263" t="s">
        <v>1641</v>
      </c>
      <c r="E205" s="263">
        <v>7.63</v>
      </c>
      <c r="F205" s="263">
        <v>0.88229999999999997</v>
      </c>
      <c r="G205" s="263">
        <v>5.8799999999999998E-2</v>
      </c>
    </row>
    <row r="206" spans="3:7" ht="15" thickBot="1" x14ac:dyDescent="0.35">
      <c r="C206" s="265" t="s">
        <v>254</v>
      </c>
      <c r="D206" s="263" t="s">
        <v>1642</v>
      </c>
      <c r="E206" s="263">
        <v>57.08</v>
      </c>
      <c r="F206" s="263">
        <v>0.90339999999999998</v>
      </c>
      <c r="G206" s="263">
        <v>0.59540000000000004</v>
      </c>
    </row>
    <row r="207" spans="3:7" ht="15" thickBot="1" x14ac:dyDescent="0.35">
      <c r="C207" s="265" t="s">
        <v>242</v>
      </c>
      <c r="D207" s="263" t="s">
        <v>1643</v>
      </c>
      <c r="E207" s="263">
        <v>6.9</v>
      </c>
      <c r="F207" s="263">
        <v>1</v>
      </c>
      <c r="G207" s="263">
        <v>4.19E-2</v>
      </c>
    </row>
    <row r="208" spans="3:7" ht="15" thickBot="1" x14ac:dyDescent="0.35">
      <c r="C208" s="265" t="s">
        <v>253</v>
      </c>
      <c r="D208" s="263" t="s">
        <v>1644</v>
      </c>
      <c r="E208" s="263">
        <v>22.22</v>
      </c>
      <c r="F208" s="263">
        <v>1</v>
      </c>
      <c r="G208" s="263">
        <v>0.22220000000000001</v>
      </c>
    </row>
    <row r="209" spans="3:7" ht="15" thickBot="1" x14ac:dyDescent="0.35">
      <c r="C209" s="265" t="s">
        <v>249</v>
      </c>
      <c r="D209" s="263" t="s">
        <v>1645</v>
      </c>
      <c r="E209" s="263">
        <v>53.09</v>
      </c>
      <c r="F209" s="263">
        <v>1</v>
      </c>
      <c r="G209" s="263">
        <v>0.51739999999999997</v>
      </c>
    </row>
    <row r="210" spans="3:7" ht="15" thickBot="1" x14ac:dyDescent="0.35">
      <c r="C210" s="265" t="s">
        <v>283</v>
      </c>
      <c r="D210" s="263" t="s">
        <v>1646</v>
      </c>
      <c r="E210" s="263">
        <v>50.27</v>
      </c>
      <c r="F210" s="263">
        <v>0.89739999999999998</v>
      </c>
      <c r="G210" s="263">
        <v>0.51770000000000005</v>
      </c>
    </row>
    <row r="211" spans="3:7" ht="15" thickBot="1" x14ac:dyDescent="0.35">
      <c r="C211" s="265" t="s">
        <v>268</v>
      </c>
      <c r="D211" s="263" t="s">
        <v>1647</v>
      </c>
      <c r="E211" s="263">
        <v>7.73</v>
      </c>
      <c r="F211" s="263">
        <v>1</v>
      </c>
      <c r="G211" s="263">
        <v>7.7200000000000005E-2</v>
      </c>
    </row>
    <row r="212" spans="3:7" ht="15" thickBot="1" x14ac:dyDescent="0.35">
      <c r="C212" s="265" t="s">
        <v>272</v>
      </c>
      <c r="D212" s="263" t="s">
        <v>1648</v>
      </c>
      <c r="E212" s="263">
        <v>29.13</v>
      </c>
      <c r="F212" s="263">
        <v>1</v>
      </c>
      <c r="G212" s="263">
        <v>0.1704</v>
      </c>
    </row>
    <row r="213" spans="3:7" ht="15" thickBot="1" x14ac:dyDescent="0.35">
      <c r="C213" s="265" t="s">
        <v>284</v>
      </c>
      <c r="D213" s="263" t="s">
        <v>1649</v>
      </c>
      <c r="E213" s="263">
        <v>13.94</v>
      </c>
      <c r="F213" s="263">
        <v>1</v>
      </c>
      <c r="G213" s="263">
        <v>9.5899999999999999E-2</v>
      </c>
    </row>
    <row r="214" spans="3:7" ht="15" thickBot="1" x14ac:dyDescent="0.35">
      <c r="C214" s="265" t="s">
        <v>287</v>
      </c>
      <c r="D214" s="263" t="s">
        <v>1650</v>
      </c>
      <c r="E214" s="263">
        <v>7.49</v>
      </c>
      <c r="F214" s="263">
        <v>1</v>
      </c>
      <c r="G214" s="263">
        <v>6.0299999999999999E-2</v>
      </c>
    </row>
    <row r="215" spans="3:7" ht="15" thickBot="1" x14ac:dyDescent="0.35">
      <c r="C215" s="265" t="s">
        <v>235</v>
      </c>
      <c r="D215" s="263" t="s">
        <v>1651</v>
      </c>
      <c r="E215" s="263">
        <v>63.8</v>
      </c>
      <c r="F215" s="263">
        <v>0.95250000000000001</v>
      </c>
      <c r="G215" s="263">
        <v>0.6482</v>
      </c>
    </row>
    <row r="216" spans="3:7" ht="15" thickBot="1" x14ac:dyDescent="0.35">
      <c r="C216" s="265" t="s">
        <v>243</v>
      </c>
      <c r="D216" s="263" t="s">
        <v>1652</v>
      </c>
      <c r="E216" s="263">
        <v>68.75</v>
      </c>
      <c r="F216" s="263">
        <v>0.97799999999999998</v>
      </c>
      <c r="G216" s="263">
        <v>0.69489999999999996</v>
      </c>
    </row>
    <row r="217" spans="3:7" ht="15" thickBot="1" x14ac:dyDescent="0.35">
      <c r="C217" s="265" t="s">
        <v>232</v>
      </c>
      <c r="D217" s="263" t="s">
        <v>1653</v>
      </c>
      <c r="E217" s="263">
        <v>10.09</v>
      </c>
      <c r="F217" s="263">
        <v>1</v>
      </c>
      <c r="G217" s="263">
        <v>7.0999999999999994E-2</v>
      </c>
    </row>
    <row r="218" spans="3:7" ht="15" thickBot="1" x14ac:dyDescent="0.35">
      <c r="C218" s="265" t="s">
        <v>265</v>
      </c>
      <c r="D218" s="263" t="s">
        <v>1654</v>
      </c>
      <c r="E218" s="263">
        <v>27.89</v>
      </c>
      <c r="F218" s="263">
        <v>1</v>
      </c>
      <c r="G218" s="263">
        <v>0.27889999999999998</v>
      </c>
    </row>
    <row r="219" spans="3:7" ht="15" thickBot="1" x14ac:dyDescent="0.35">
      <c r="C219" s="265" t="s">
        <v>290</v>
      </c>
      <c r="D219" s="263" t="s">
        <v>1655</v>
      </c>
      <c r="E219" s="263">
        <v>93.86</v>
      </c>
      <c r="F219" s="263">
        <v>0.98250000000000004</v>
      </c>
      <c r="G219" s="263">
        <v>0.95440000000000003</v>
      </c>
    </row>
    <row r="220" spans="3:7" ht="15" thickBot="1" x14ac:dyDescent="0.35">
      <c r="C220" s="265" t="s">
        <v>250</v>
      </c>
      <c r="D220" s="263" t="s">
        <v>1656</v>
      </c>
      <c r="E220" s="263">
        <v>7.14</v>
      </c>
      <c r="F220" s="263">
        <v>0.90900000000000003</v>
      </c>
      <c r="G220" s="263">
        <v>4.3400000000000001E-2</v>
      </c>
    </row>
    <row r="221" spans="3:7" ht="15" thickBot="1" x14ac:dyDescent="0.35">
      <c r="C221" s="265" t="s">
        <v>244</v>
      </c>
      <c r="D221" s="263" t="s">
        <v>1657</v>
      </c>
      <c r="E221" s="263">
        <v>14.01</v>
      </c>
      <c r="F221" s="263">
        <v>1</v>
      </c>
      <c r="G221" s="263">
        <v>0.14000000000000001</v>
      </c>
    </row>
    <row r="222" spans="3:7" ht="15" thickBot="1" x14ac:dyDescent="0.35">
      <c r="C222" s="265" t="s">
        <v>263</v>
      </c>
      <c r="D222" s="263" t="s">
        <v>1658</v>
      </c>
      <c r="E222" s="263">
        <v>6.95</v>
      </c>
      <c r="F222" s="263">
        <v>0.89470000000000005</v>
      </c>
      <c r="G222" s="263">
        <v>3.95E-2</v>
      </c>
    </row>
    <row r="223" spans="3:7" ht="15" thickBot="1" x14ac:dyDescent="0.35">
      <c r="C223" s="265" t="s">
        <v>255</v>
      </c>
      <c r="D223" s="263" t="s">
        <v>1659</v>
      </c>
      <c r="E223" s="263">
        <v>88.91</v>
      </c>
      <c r="F223" s="263">
        <v>0.94650000000000001</v>
      </c>
      <c r="G223" s="263">
        <v>0.93720000000000003</v>
      </c>
    </row>
    <row r="224" spans="3:7" ht="15" thickBot="1" x14ac:dyDescent="0.35">
      <c r="C224" s="265" t="s">
        <v>247</v>
      </c>
      <c r="D224" s="263" t="s">
        <v>1660</v>
      </c>
      <c r="E224" s="263">
        <v>67.38</v>
      </c>
      <c r="F224" s="263">
        <v>0.87350000000000005</v>
      </c>
      <c r="G224" s="263">
        <v>0.74399999999999999</v>
      </c>
    </row>
    <row r="225" spans="3:7" ht="15" thickBot="1" x14ac:dyDescent="0.35">
      <c r="C225" s="266" t="s">
        <v>293</v>
      </c>
      <c r="D225" s="4"/>
      <c r="E225" s="4">
        <f>AVERAGE(E193:E224)</f>
        <v>32.864062500000003</v>
      </c>
      <c r="F225" s="4">
        <f>AVERAGE(F193:F224)</f>
        <v>0.95748437500000017</v>
      </c>
      <c r="G225" s="4">
        <f>AVERAGE(G193:G224)</f>
        <v>0.3152375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TL461"/>
  <sheetViews>
    <sheetView topLeftCell="D436" zoomScale="70" zoomScaleNormal="70" workbookViewId="0">
      <selection activeCell="U350" sqref="U350"/>
    </sheetView>
  </sheetViews>
  <sheetFormatPr defaultColWidth="8.77734375" defaultRowHeight="14.4" x14ac:dyDescent="0.3"/>
  <cols>
    <col min="1" max="1" width="14" customWidth="1"/>
    <col min="4" max="4" width="8.6640625" customWidth="1"/>
    <col min="5" max="5" width="17.33203125" customWidth="1"/>
    <col min="7" max="7" width="10.6640625" customWidth="1"/>
    <col min="8" max="8" width="11.33203125" customWidth="1"/>
    <col min="9" max="9" width="9.6640625" customWidth="1"/>
    <col min="10" max="10" width="10" customWidth="1"/>
    <col min="11" max="11" width="7.33203125" customWidth="1"/>
    <col min="12" max="12" width="11.44140625" customWidth="1"/>
    <col min="13" max="13" width="8.77734375" customWidth="1"/>
    <col min="14" max="14" width="10.44140625" customWidth="1"/>
    <col min="20" max="20" width="10.109375" customWidth="1"/>
  </cols>
  <sheetData>
    <row r="1" spans="1:28" ht="15.6" x14ac:dyDescent="0.3">
      <c r="F1" s="3" t="s">
        <v>332</v>
      </c>
    </row>
    <row r="2" spans="1:28" ht="15" thickBot="1" x14ac:dyDescent="0.35"/>
    <row r="3" spans="1:28" ht="15" thickBot="1" x14ac:dyDescent="0.35">
      <c r="B3" s="5"/>
      <c r="C3" s="160" t="s">
        <v>24</v>
      </c>
      <c r="D3" s="160"/>
      <c r="E3" s="160"/>
      <c r="F3" s="161" t="s">
        <v>20</v>
      </c>
      <c r="G3" s="161"/>
      <c r="H3" s="161"/>
      <c r="I3" s="162" t="s">
        <v>21</v>
      </c>
      <c r="J3" s="162"/>
      <c r="K3" s="162"/>
      <c r="L3" s="163" t="s">
        <v>328</v>
      </c>
      <c r="M3" s="163"/>
      <c r="N3" s="163"/>
      <c r="O3" s="164" t="s">
        <v>22</v>
      </c>
      <c r="P3" s="165"/>
      <c r="Q3" s="166"/>
      <c r="R3" s="155" t="s">
        <v>300</v>
      </c>
      <c r="S3" s="156"/>
      <c r="T3" s="156"/>
      <c r="U3" s="153" t="s">
        <v>1435</v>
      </c>
    </row>
    <row r="4" spans="1:28" ht="15.6" thickTop="1" thickBot="1" x14ac:dyDescent="0.35">
      <c r="B4" s="5"/>
      <c r="C4" s="31" t="s">
        <v>350</v>
      </c>
      <c r="D4" s="31" t="s">
        <v>351</v>
      </c>
      <c r="E4" s="31" t="s">
        <v>352</v>
      </c>
      <c r="F4" s="32" t="s">
        <v>353</v>
      </c>
      <c r="G4" s="32" t="s">
        <v>354</v>
      </c>
      <c r="H4" s="32" t="s">
        <v>355</v>
      </c>
      <c r="I4" s="33" t="s">
        <v>356</v>
      </c>
      <c r="J4" s="33" t="s">
        <v>357</v>
      </c>
      <c r="K4" s="33" t="s">
        <v>358</v>
      </c>
      <c r="L4" s="34" t="s">
        <v>359</v>
      </c>
      <c r="M4" s="34" t="s">
        <v>360</v>
      </c>
      <c r="N4" s="34" t="s">
        <v>361</v>
      </c>
      <c r="O4" s="35" t="s">
        <v>362</v>
      </c>
      <c r="P4" s="35" t="s">
        <v>363</v>
      </c>
      <c r="Q4" s="35" t="s">
        <v>364</v>
      </c>
      <c r="R4" s="36" t="s">
        <v>365</v>
      </c>
      <c r="S4" s="36" t="s">
        <v>366</v>
      </c>
      <c r="T4" s="97" t="s">
        <v>367</v>
      </c>
      <c r="U4" s="153"/>
    </row>
    <row r="5" spans="1:28" ht="15.6" thickTop="1" thickBot="1" x14ac:dyDescent="0.35">
      <c r="A5" t="s">
        <v>81</v>
      </c>
      <c r="B5" s="5" t="s">
        <v>81</v>
      </c>
      <c r="C5" s="42">
        <v>0.746</v>
      </c>
      <c r="D5" s="42">
        <v>0.69</v>
      </c>
      <c r="E5" s="42">
        <v>0.73</v>
      </c>
      <c r="F5" s="44">
        <v>0.45200000000000001</v>
      </c>
      <c r="G5" s="44">
        <v>0.46</v>
      </c>
      <c r="H5" s="44">
        <v>0.46</v>
      </c>
      <c r="I5" s="43">
        <v>0.45200000000000001</v>
      </c>
      <c r="J5" s="43">
        <v>0.46</v>
      </c>
      <c r="K5" s="43">
        <v>0.46800000000000003</v>
      </c>
      <c r="L5" s="45">
        <v>1</v>
      </c>
      <c r="M5" s="45">
        <v>1</v>
      </c>
      <c r="N5" s="45">
        <v>1</v>
      </c>
      <c r="O5" s="46">
        <v>1</v>
      </c>
      <c r="P5" s="46">
        <v>0.92</v>
      </c>
      <c r="Q5" s="46">
        <v>0.99199999999999999</v>
      </c>
      <c r="R5" s="18">
        <v>0.246</v>
      </c>
      <c r="S5" s="18">
        <v>0.41299999999999998</v>
      </c>
      <c r="T5" s="79">
        <v>0.48399999999999999</v>
      </c>
      <c r="U5" s="153">
        <v>1</v>
      </c>
      <c r="V5" s="2"/>
      <c r="W5" s="2"/>
      <c r="X5" s="2"/>
      <c r="Y5" s="2"/>
      <c r="Z5" s="2"/>
      <c r="AA5" s="2"/>
      <c r="AB5" s="21"/>
    </row>
    <row r="6" spans="1:28" ht="15.6" thickTop="1" thickBot="1" x14ac:dyDescent="0.35">
      <c r="A6" t="s">
        <v>30</v>
      </c>
      <c r="B6" s="5" t="s">
        <v>30</v>
      </c>
      <c r="C6" s="42">
        <v>0.74</v>
      </c>
      <c r="D6" s="42">
        <v>0.70699999999999996</v>
      </c>
      <c r="E6" s="42">
        <v>0.82099999999999995</v>
      </c>
      <c r="F6" s="44">
        <v>0.60199999999999998</v>
      </c>
      <c r="G6" s="44">
        <v>0.64200000000000002</v>
      </c>
      <c r="H6" s="44">
        <v>0.69099999999999995</v>
      </c>
      <c r="I6" s="43">
        <v>0.61799999999999999</v>
      </c>
      <c r="J6" s="43">
        <v>0.63400000000000001</v>
      </c>
      <c r="K6" s="43">
        <v>0.71499999999999997</v>
      </c>
      <c r="L6" s="50">
        <v>1</v>
      </c>
      <c r="M6" s="45">
        <v>1</v>
      </c>
      <c r="N6" s="50">
        <v>1</v>
      </c>
      <c r="O6" s="46">
        <v>1</v>
      </c>
      <c r="P6" s="46">
        <v>0.879</v>
      </c>
      <c r="Q6" s="46">
        <v>0.97599999999999998</v>
      </c>
      <c r="R6" s="18">
        <v>0.21099999999999999</v>
      </c>
      <c r="S6" s="18">
        <v>0.374</v>
      </c>
      <c r="T6" s="79">
        <v>0.496</v>
      </c>
      <c r="U6" s="153">
        <v>1</v>
      </c>
      <c r="V6" s="2"/>
      <c r="W6" s="2"/>
      <c r="X6" s="2"/>
      <c r="Y6" s="2"/>
      <c r="Z6" s="2"/>
      <c r="AA6" s="2"/>
      <c r="AB6" s="21"/>
    </row>
    <row r="7" spans="1:28" ht="15.6" thickTop="1" thickBot="1" x14ac:dyDescent="0.35">
      <c r="A7" t="s">
        <v>127</v>
      </c>
      <c r="B7" s="5" t="s">
        <v>127</v>
      </c>
      <c r="C7" s="42">
        <v>0.88600000000000001</v>
      </c>
      <c r="D7" s="42">
        <v>0.82299999999999995</v>
      </c>
      <c r="E7" s="42">
        <v>0.84799999999999998</v>
      </c>
      <c r="F7" s="44">
        <v>0.70899999999999996</v>
      </c>
      <c r="G7" s="44">
        <v>0.73399999999999999</v>
      </c>
      <c r="H7" s="44">
        <v>0.75900000000000001</v>
      </c>
      <c r="I7" s="43">
        <v>0.70899999999999996</v>
      </c>
      <c r="J7" s="43">
        <v>0.70899999999999996</v>
      </c>
      <c r="K7" s="43">
        <v>0.73399999999999999</v>
      </c>
      <c r="L7" s="50">
        <v>1</v>
      </c>
      <c r="M7" s="45">
        <v>1</v>
      </c>
      <c r="N7" s="50">
        <v>1</v>
      </c>
      <c r="O7" s="46">
        <v>1</v>
      </c>
      <c r="P7" s="46">
        <v>0.84899999999999998</v>
      </c>
      <c r="Q7" s="46">
        <v>1</v>
      </c>
      <c r="R7" s="18">
        <v>0.24099999999999999</v>
      </c>
      <c r="S7" s="18">
        <v>0.443</v>
      </c>
      <c r="T7" s="79">
        <v>0.43</v>
      </c>
      <c r="U7" s="153">
        <v>1</v>
      </c>
      <c r="V7" s="2"/>
      <c r="W7" s="2"/>
      <c r="X7" s="2"/>
      <c r="Y7" s="2"/>
      <c r="Z7" s="2"/>
      <c r="AA7" s="2"/>
      <c r="AB7" s="21"/>
    </row>
    <row r="8" spans="1:28" ht="15.6" thickTop="1" thickBot="1" x14ac:dyDescent="0.35">
      <c r="A8" t="s">
        <v>55</v>
      </c>
      <c r="B8" s="5" t="s">
        <v>55</v>
      </c>
      <c r="C8" s="42">
        <v>0.78500000000000003</v>
      </c>
      <c r="D8" s="42">
        <v>0.82099999999999995</v>
      </c>
      <c r="E8" s="42">
        <v>0.83299999999999996</v>
      </c>
      <c r="F8" s="44">
        <v>0.64200000000000002</v>
      </c>
      <c r="G8" s="44">
        <v>0.72</v>
      </c>
      <c r="H8" s="44">
        <v>0.80900000000000005</v>
      </c>
      <c r="I8" s="43">
        <v>0.73199999999999998</v>
      </c>
      <c r="J8" s="43">
        <v>0.75600000000000001</v>
      </c>
      <c r="K8" s="43">
        <v>0.83299999999999996</v>
      </c>
      <c r="L8" s="50">
        <v>1</v>
      </c>
      <c r="M8" s="45">
        <v>1</v>
      </c>
      <c r="N8" s="50">
        <v>1</v>
      </c>
      <c r="O8" s="46">
        <v>1</v>
      </c>
      <c r="P8" s="46">
        <v>0.996</v>
      </c>
      <c r="Q8" s="46">
        <v>1</v>
      </c>
      <c r="R8" s="18">
        <v>0.23200000000000001</v>
      </c>
      <c r="S8" s="18">
        <v>0.44700000000000001</v>
      </c>
      <c r="T8" s="79">
        <v>0.496</v>
      </c>
      <c r="U8" s="153">
        <v>1</v>
      </c>
      <c r="V8" s="2"/>
      <c r="W8" s="2"/>
      <c r="X8" s="2"/>
      <c r="Y8" s="2"/>
      <c r="Z8" s="2"/>
      <c r="AA8" s="2"/>
      <c r="AB8" s="21"/>
    </row>
    <row r="9" spans="1:28" ht="15.6" thickTop="1" thickBot="1" x14ac:dyDescent="0.35">
      <c r="A9" t="s">
        <v>124</v>
      </c>
      <c r="B9" s="5" t="s">
        <v>124</v>
      </c>
      <c r="C9" s="42">
        <v>0.68200000000000005</v>
      </c>
      <c r="D9" s="42">
        <v>0.67800000000000005</v>
      </c>
      <c r="E9" s="42">
        <v>0.71399999999999997</v>
      </c>
      <c r="F9" s="44">
        <v>0.26300000000000001</v>
      </c>
      <c r="G9" s="44">
        <v>0.27800000000000002</v>
      </c>
      <c r="H9" s="44">
        <v>0.32200000000000001</v>
      </c>
      <c r="I9" s="43">
        <v>0.25900000000000001</v>
      </c>
      <c r="J9" s="43">
        <v>0.26700000000000002</v>
      </c>
      <c r="K9" s="43">
        <v>0.30199999999999999</v>
      </c>
      <c r="L9" s="50">
        <v>1</v>
      </c>
      <c r="M9" s="45">
        <v>1</v>
      </c>
      <c r="N9" s="50">
        <v>1</v>
      </c>
      <c r="O9" s="46">
        <v>0.98</v>
      </c>
      <c r="P9" s="46">
        <v>0.98399999999999999</v>
      </c>
      <c r="Q9" s="46">
        <v>0.89</v>
      </c>
      <c r="R9" s="18">
        <v>0.27800000000000002</v>
      </c>
      <c r="S9" s="18">
        <v>0.44700000000000001</v>
      </c>
      <c r="T9" s="79">
        <v>0.45100000000000001</v>
      </c>
      <c r="U9" s="153">
        <v>1</v>
      </c>
      <c r="V9" s="2"/>
      <c r="W9" s="2"/>
      <c r="X9" s="2"/>
      <c r="Y9" s="2"/>
      <c r="Z9" s="2"/>
      <c r="AA9" s="2"/>
      <c r="AB9" s="21"/>
    </row>
    <row r="10" spans="1:28" ht="15.6" thickTop="1" thickBot="1" x14ac:dyDescent="0.35">
      <c r="A10" t="s">
        <v>50</v>
      </c>
      <c r="B10" s="5" t="s">
        <v>50</v>
      </c>
      <c r="C10" s="42">
        <v>0.78</v>
      </c>
      <c r="D10" s="42">
        <v>0.77100000000000002</v>
      </c>
      <c r="E10" s="42">
        <v>0.82799999999999996</v>
      </c>
      <c r="F10" s="44">
        <v>0.61699999999999999</v>
      </c>
      <c r="G10" s="44">
        <v>0.73099999999999998</v>
      </c>
      <c r="H10" s="44">
        <v>0.78400000000000003</v>
      </c>
      <c r="I10" s="43">
        <v>0.55500000000000005</v>
      </c>
      <c r="J10" s="43">
        <v>0.58099999999999996</v>
      </c>
      <c r="K10" s="43">
        <v>0.69599999999999995</v>
      </c>
      <c r="L10" s="50">
        <v>1</v>
      </c>
      <c r="M10" s="45">
        <v>1</v>
      </c>
      <c r="N10" s="50">
        <v>1</v>
      </c>
      <c r="O10" s="46">
        <v>1</v>
      </c>
      <c r="P10" s="46">
        <v>0.78800000000000003</v>
      </c>
      <c r="Q10" s="46">
        <v>1</v>
      </c>
      <c r="R10" s="18">
        <v>0.21099999999999999</v>
      </c>
      <c r="S10" s="18">
        <v>0.436</v>
      </c>
      <c r="T10" s="79">
        <v>0.44500000000000001</v>
      </c>
      <c r="U10" s="153">
        <v>1</v>
      </c>
      <c r="V10" s="2"/>
      <c r="W10" s="2"/>
      <c r="X10" s="2"/>
      <c r="Y10" s="2"/>
      <c r="Z10" s="2"/>
      <c r="AA10" s="2"/>
      <c r="AB10" s="21"/>
    </row>
    <row r="11" spans="1:28" ht="15.6" thickTop="1" thickBot="1" x14ac:dyDescent="0.35">
      <c r="A11" t="s">
        <v>25</v>
      </c>
      <c r="B11" s="5" t="s">
        <v>25</v>
      </c>
      <c r="C11" s="42">
        <v>0.753</v>
      </c>
      <c r="D11" s="42">
        <v>0.83099999999999996</v>
      </c>
      <c r="E11" s="42">
        <v>0.88800000000000001</v>
      </c>
      <c r="F11" s="44">
        <v>0.74199999999999999</v>
      </c>
      <c r="G11" s="44">
        <v>0.84299999999999997</v>
      </c>
      <c r="H11" s="44">
        <v>0.93300000000000005</v>
      </c>
      <c r="I11" s="43">
        <v>0.61799999999999999</v>
      </c>
      <c r="J11" s="43">
        <v>0.70799999999999996</v>
      </c>
      <c r="K11" s="43">
        <v>0.79800000000000004</v>
      </c>
      <c r="L11" s="50">
        <v>1</v>
      </c>
      <c r="M11" s="45">
        <v>1</v>
      </c>
      <c r="N11" s="50">
        <v>1</v>
      </c>
      <c r="O11" s="46">
        <v>1</v>
      </c>
      <c r="P11" s="46">
        <v>1</v>
      </c>
      <c r="Q11" s="46">
        <v>1</v>
      </c>
      <c r="R11" s="18">
        <v>0.21299999999999999</v>
      </c>
      <c r="S11" s="18">
        <v>0.42699999999999999</v>
      </c>
      <c r="T11" s="79">
        <v>0.50600000000000001</v>
      </c>
      <c r="U11" s="153">
        <v>0</v>
      </c>
      <c r="V11" s="2"/>
      <c r="W11" s="2"/>
      <c r="X11" s="2"/>
      <c r="Y11" s="2"/>
      <c r="Z11" s="2"/>
      <c r="AA11" s="2"/>
      <c r="AB11" s="21"/>
    </row>
    <row r="12" spans="1:28" ht="15.6" thickTop="1" thickBot="1" x14ac:dyDescent="0.35">
      <c r="A12" t="s">
        <v>47</v>
      </c>
      <c r="B12" s="5" t="s">
        <v>47</v>
      </c>
      <c r="C12" s="42">
        <v>0.83599999999999997</v>
      </c>
      <c r="D12" s="42">
        <v>0.82099999999999995</v>
      </c>
      <c r="E12" s="42">
        <v>0.84299999999999997</v>
      </c>
      <c r="F12" s="44">
        <v>0.71599999999999997</v>
      </c>
      <c r="G12" s="44">
        <v>0.81299999999999994</v>
      </c>
      <c r="H12" s="44">
        <v>0.94799999999999995</v>
      </c>
      <c r="I12" s="43">
        <v>0.88100000000000001</v>
      </c>
      <c r="J12" s="43">
        <v>0.873</v>
      </c>
      <c r="K12" s="43">
        <v>0.97</v>
      </c>
      <c r="L12" s="50">
        <v>1</v>
      </c>
      <c r="M12" s="45">
        <v>1</v>
      </c>
      <c r="N12" s="50">
        <v>1</v>
      </c>
      <c r="O12" s="46">
        <v>1</v>
      </c>
      <c r="P12" s="46">
        <v>1</v>
      </c>
      <c r="Q12" s="46">
        <v>1</v>
      </c>
      <c r="R12" s="18">
        <v>0.14899999999999999</v>
      </c>
      <c r="S12" s="18">
        <v>0.45500000000000002</v>
      </c>
      <c r="T12" s="79">
        <v>0.54500000000000004</v>
      </c>
      <c r="U12" s="153">
        <v>0</v>
      </c>
      <c r="V12" s="2"/>
      <c r="W12" s="2"/>
      <c r="X12" s="2"/>
      <c r="Y12" s="2"/>
      <c r="Z12" s="2"/>
      <c r="AA12" s="2"/>
      <c r="AB12" s="21"/>
    </row>
    <row r="13" spans="1:28" ht="15.6" thickTop="1" thickBot="1" x14ac:dyDescent="0.35">
      <c r="A13" t="s">
        <v>53</v>
      </c>
      <c r="B13" s="5" t="s">
        <v>53</v>
      </c>
      <c r="C13" s="42">
        <v>0.84399999999999997</v>
      </c>
      <c r="D13" s="42">
        <v>0.87</v>
      </c>
      <c r="E13" s="42">
        <v>0.88400000000000001</v>
      </c>
      <c r="F13" s="44">
        <v>0.77900000000000003</v>
      </c>
      <c r="G13" s="44">
        <v>0.83299999999999996</v>
      </c>
      <c r="H13" s="44">
        <v>0.87</v>
      </c>
      <c r="I13" s="43">
        <v>0.80400000000000005</v>
      </c>
      <c r="J13" s="43">
        <v>0.80400000000000005</v>
      </c>
      <c r="K13" s="43">
        <v>0.84799999999999998</v>
      </c>
      <c r="L13" s="50">
        <v>1</v>
      </c>
      <c r="M13" s="45">
        <v>1</v>
      </c>
      <c r="N13" s="50">
        <v>1</v>
      </c>
      <c r="O13" s="46">
        <v>1</v>
      </c>
      <c r="P13" s="46">
        <v>1</v>
      </c>
      <c r="Q13" s="46">
        <v>1</v>
      </c>
      <c r="R13" s="18">
        <v>0.21</v>
      </c>
      <c r="S13" s="18">
        <v>0.442</v>
      </c>
      <c r="T13" s="79">
        <v>0.49299999999999999</v>
      </c>
      <c r="U13" s="153">
        <v>0</v>
      </c>
      <c r="V13" s="2"/>
      <c r="W13" s="2"/>
      <c r="X13" s="2"/>
      <c r="Y13" s="2"/>
      <c r="Z13" s="2"/>
      <c r="AA13" s="2"/>
      <c r="AB13" s="21"/>
    </row>
    <row r="14" spans="1:28" ht="15.6" thickTop="1" thickBot="1" x14ac:dyDescent="0.35">
      <c r="A14" t="s">
        <v>62</v>
      </c>
      <c r="B14" s="5" t="s">
        <v>62</v>
      </c>
      <c r="C14" s="42">
        <v>0.60399999999999998</v>
      </c>
      <c r="D14" s="42">
        <v>0.60399999999999998</v>
      </c>
      <c r="E14" s="42">
        <v>0.64900000000000002</v>
      </c>
      <c r="F14" s="44">
        <v>0.26</v>
      </c>
      <c r="G14" s="44">
        <v>0.29899999999999999</v>
      </c>
      <c r="H14" s="44">
        <v>0.33100000000000002</v>
      </c>
      <c r="I14" s="43">
        <v>8.4000000000000005E-2</v>
      </c>
      <c r="J14" s="43">
        <v>9.0999999999999998E-2</v>
      </c>
      <c r="K14" s="43">
        <v>0.22700000000000001</v>
      </c>
      <c r="L14" s="50">
        <v>1</v>
      </c>
      <c r="M14" s="45">
        <v>1</v>
      </c>
      <c r="N14" s="50">
        <v>1</v>
      </c>
      <c r="O14" s="46">
        <v>0.95499999999999996</v>
      </c>
      <c r="P14" s="46">
        <v>0.80900000000000005</v>
      </c>
      <c r="Q14" s="46">
        <v>0.81799999999999995</v>
      </c>
      <c r="R14" s="18">
        <v>0.253</v>
      </c>
      <c r="S14" s="18">
        <v>0.435</v>
      </c>
      <c r="T14" s="79">
        <v>0.39600000000000002</v>
      </c>
      <c r="U14" s="153">
        <v>1</v>
      </c>
      <c r="V14" s="2"/>
      <c r="W14" s="2"/>
      <c r="X14" s="2"/>
      <c r="Y14" s="2"/>
      <c r="Z14" s="2"/>
      <c r="AA14" s="2"/>
      <c r="AB14" s="21"/>
    </row>
    <row r="15" spans="1:28" ht="15.6" thickTop="1" thickBot="1" x14ac:dyDescent="0.35">
      <c r="A15" t="s">
        <v>63</v>
      </c>
      <c r="B15" s="5" t="s">
        <v>63</v>
      </c>
      <c r="C15" s="42">
        <v>0.78</v>
      </c>
      <c r="D15" s="42">
        <v>0.80900000000000005</v>
      </c>
      <c r="E15" s="42">
        <v>0.84399999999999997</v>
      </c>
      <c r="F15" s="44">
        <v>0.63100000000000001</v>
      </c>
      <c r="G15" s="44">
        <v>0.64500000000000002</v>
      </c>
      <c r="H15" s="44">
        <v>0.70199999999999996</v>
      </c>
      <c r="I15" s="43">
        <v>0.58199999999999996</v>
      </c>
      <c r="J15" s="43">
        <v>0.63100000000000001</v>
      </c>
      <c r="K15" s="43">
        <v>0.66700000000000004</v>
      </c>
      <c r="L15" s="50">
        <v>1</v>
      </c>
      <c r="M15" s="45">
        <v>1</v>
      </c>
      <c r="N15" s="50">
        <v>1</v>
      </c>
      <c r="O15" s="46">
        <v>1</v>
      </c>
      <c r="P15" s="46">
        <v>0.96599999999999997</v>
      </c>
      <c r="Q15" s="46">
        <v>1</v>
      </c>
      <c r="R15" s="18">
        <v>0.23400000000000001</v>
      </c>
      <c r="S15" s="18">
        <v>0.433</v>
      </c>
      <c r="T15" s="79">
        <v>0.44</v>
      </c>
      <c r="U15" s="153">
        <v>1</v>
      </c>
      <c r="V15" s="2"/>
      <c r="W15" s="2"/>
      <c r="X15" s="2"/>
      <c r="Y15" s="2"/>
      <c r="Z15" s="2"/>
      <c r="AA15" s="2"/>
      <c r="AB15" s="21"/>
    </row>
    <row r="16" spans="1:28" ht="15.6" thickTop="1" thickBot="1" x14ac:dyDescent="0.35">
      <c r="A16" t="s">
        <v>74</v>
      </c>
      <c r="B16" s="5" t="s">
        <v>74</v>
      </c>
      <c r="C16" s="42">
        <v>0.83099999999999996</v>
      </c>
      <c r="D16" s="42">
        <v>0.83099999999999996</v>
      </c>
      <c r="E16" s="42">
        <v>0.879</v>
      </c>
      <c r="F16" s="44">
        <v>0.83099999999999996</v>
      </c>
      <c r="G16" s="44">
        <v>0.86299999999999999</v>
      </c>
      <c r="H16" s="44">
        <v>0.90300000000000002</v>
      </c>
      <c r="I16" s="43">
        <v>0.75</v>
      </c>
      <c r="J16" s="43">
        <v>0.79</v>
      </c>
      <c r="K16" s="43">
        <v>0.90300000000000002</v>
      </c>
      <c r="L16" s="50">
        <v>1</v>
      </c>
      <c r="M16" s="45">
        <v>1</v>
      </c>
      <c r="N16" s="50">
        <v>1</v>
      </c>
      <c r="O16" s="46">
        <v>1</v>
      </c>
      <c r="P16" s="46">
        <v>0.97599999999999998</v>
      </c>
      <c r="Q16" s="46">
        <v>1</v>
      </c>
      <c r="R16" s="18">
        <v>0.22600000000000001</v>
      </c>
      <c r="S16" s="18">
        <v>0.42699999999999999</v>
      </c>
      <c r="T16" s="79">
        <v>0.50800000000000001</v>
      </c>
      <c r="U16" s="153">
        <v>1</v>
      </c>
      <c r="V16" s="2"/>
      <c r="W16" s="2"/>
      <c r="X16" s="2"/>
      <c r="Y16" s="2"/>
      <c r="Z16" s="2"/>
      <c r="AA16" s="2"/>
      <c r="AB16" s="21"/>
    </row>
    <row r="17" spans="1:28" ht="15.6" thickTop="1" thickBot="1" x14ac:dyDescent="0.35">
      <c r="A17" t="s">
        <v>109</v>
      </c>
      <c r="B17" s="5" t="s">
        <v>109</v>
      </c>
      <c r="C17" s="42">
        <v>0.82599999999999996</v>
      </c>
      <c r="D17" s="42">
        <v>0.752</v>
      </c>
      <c r="E17" s="42">
        <v>0.89900000000000002</v>
      </c>
      <c r="F17" s="44">
        <v>0.59599999999999997</v>
      </c>
      <c r="G17" s="44">
        <v>0.63300000000000001</v>
      </c>
      <c r="H17" s="44">
        <v>0.67</v>
      </c>
      <c r="I17" s="43">
        <v>0.64200000000000002</v>
      </c>
      <c r="J17" s="43">
        <v>0.64200000000000002</v>
      </c>
      <c r="K17" s="43">
        <v>0.69699999999999995</v>
      </c>
      <c r="L17" s="50">
        <v>1</v>
      </c>
      <c r="M17" s="45">
        <v>1</v>
      </c>
      <c r="N17" s="50">
        <v>1</v>
      </c>
      <c r="O17" s="46">
        <v>1</v>
      </c>
      <c r="P17" s="46">
        <v>0.88600000000000001</v>
      </c>
      <c r="Q17" s="46">
        <v>1</v>
      </c>
      <c r="R17" s="18">
        <v>0.16500000000000001</v>
      </c>
      <c r="S17" s="18">
        <v>0.41299999999999998</v>
      </c>
      <c r="T17" s="79">
        <v>0.52300000000000002</v>
      </c>
      <c r="U17" s="153">
        <v>1</v>
      </c>
      <c r="V17" s="2"/>
      <c r="W17" s="2"/>
      <c r="X17" s="2"/>
      <c r="Y17" s="2"/>
      <c r="Z17" s="2"/>
      <c r="AA17" s="2"/>
      <c r="AB17" s="21"/>
    </row>
    <row r="18" spans="1:28" ht="15.6" thickTop="1" thickBot="1" x14ac:dyDescent="0.35">
      <c r="A18" t="s">
        <v>102</v>
      </c>
      <c r="B18" s="5" t="s">
        <v>102</v>
      </c>
      <c r="C18" s="42">
        <v>0.6</v>
      </c>
      <c r="D18" s="42">
        <v>0.61099999999999999</v>
      </c>
      <c r="E18" s="42">
        <v>0.65600000000000003</v>
      </c>
      <c r="F18" s="44">
        <v>0.32200000000000001</v>
      </c>
      <c r="G18" s="44">
        <v>0.32200000000000001</v>
      </c>
      <c r="H18" s="44">
        <v>0.34399999999999997</v>
      </c>
      <c r="I18" s="43">
        <v>0.34399999999999997</v>
      </c>
      <c r="J18" s="43">
        <v>0.34399999999999997</v>
      </c>
      <c r="K18" s="43">
        <v>0.35599999999999998</v>
      </c>
      <c r="L18" s="50">
        <v>1</v>
      </c>
      <c r="M18" s="45">
        <v>1</v>
      </c>
      <c r="N18" s="50">
        <v>1</v>
      </c>
      <c r="O18" s="46">
        <v>0.95599999999999996</v>
      </c>
      <c r="P18" s="46">
        <v>0.95499999999999996</v>
      </c>
      <c r="Q18" s="46">
        <v>0.81100000000000005</v>
      </c>
      <c r="R18" s="18">
        <v>0.2</v>
      </c>
      <c r="S18" s="18">
        <v>0.44400000000000001</v>
      </c>
      <c r="T18" s="79">
        <v>0.38900000000000001</v>
      </c>
      <c r="U18" s="153">
        <v>1</v>
      </c>
      <c r="V18" s="2"/>
      <c r="W18" s="2"/>
      <c r="X18" s="2"/>
      <c r="Y18" s="2"/>
      <c r="Z18" s="2"/>
      <c r="AA18" s="2"/>
      <c r="AB18" s="21"/>
    </row>
    <row r="19" spans="1:28" ht="15.6" thickTop="1" thickBot="1" x14ac:dyDescent="0.35">
      <c r="A19" t="s">
        <v>119</v>
      </c>
      <c r="B19" s="5" t="s">
        <v>119</v>
      </c>
      <c r="C19" s="42">
        <v>0.77500000000000002</v>
      </c>
      <c r="D19" s="42">
        <v>0.85899999999999999</v>
      </c>
      <c r="E19" s="42">
        <v>0.80300000000000005</v>
      </c>
      <c r="F19" s="44">
        <v>0.54900000000000004</v>
      </c>
      <c r="G19" s="44">
        <v>0.66200000000000003</v>
      </c>
      <c r="H19" s="44">
        <v>0.73199999999999998</v>
      </c>
      <c r="I19" s="43">
        <v>0.61299999999999999</v>
      </c>
      <c r="J19" s="43">
        <v>0.61299999999999999</v>
      </c>
      <c r="K19" s="43">
        <v>0.746</v>
      </c>
      <c r="L19" s="50">
        <v>1</v>
      </c>
      <c r="M19" s="45">
        <v>1</v>
      </c>
      <c r="N19" s="50">
        <v>1</v>
      </c>
      <c r="O19" s="46">
        <v>1</v>
      </c>
      <c r="P19" s="46">
        <v>0.94</v>
      </c>
      <c r="Q19" s="46">
        <v>1</v>
      </c>
      <c r="R19" s="18">
        <v>0.23899999999999999</v>
      </c>
      <c r="S19" s="18">
        <v>0.41499999999999998</v>
      </c>
      <c r="T19" s="79">
        <v>0.73199999999999998</v>
      </c>
      <c r="U19" s="153">
        <v>1</v>
      </c>
      <c r="V19" s="2"/>
      <c r="W19" s="2"/>
      <c r="X19" s="2"/>
      <c r="Y19" s="2"/>
      <c r="Z19" s="2"/>
      <c r="AA19" s="2"/>
      <c r="AB19" s="21"/>
    </row>
    <row r="20" spans="1:28" ht="15.6" thickTop="1" thickBot="1" x14ac:dyDescent="0.35">
      <c r="A20" t="s">
        <v>103</v>
      </c>
      <c r="B20" s="5" t="s">
        <v>103</v>
      </c>
      <c r="C20" s="42">
        <v>0.77200000000000002</v>
      </c>
      <c r="D20" s="42">
        <v>0.82499999999999996</v>
      </c>
      <c r="E20" s="42">
        <v>0.89400000000000002</v>
      </c>
      <c r="F20" s="44">
        <v>0.70299999999999996</v>
      </c>
      <c r="G20" s="44">
        <v>0.78100000000000003</v>
      </c>
      <c r="H20" s="44">
        <v>0.83099999999999996</v>
      </c>
      <c r="I20" s="43">
        <v>0.82199999999999995</v>
      </c>
      <c r="J20" s="43">
        <v>0.83699999999999997</v>
      </c>
      <c r="K20" s="43">
        <v>0.91300000000000003</v>
      </c>
      <c r="L20" s="50">
        <v>1</v>
      </c>
      <c r="M20" s="45">
        <v>1</v>
      </c>
      <c r="N20" s="50">
        <v>1</v>
      </c>
      <c r="O20" s="46">
        <v>1</v>
      </c>
      <c r="P20" s="46">
        <v>0.92200000000000004</v>
      </c>
      <c r="Q20" s="46">
        <v>1</v>
      </c>
      <c r="R20" s="18">
        <v>0.184</v>
      </c>
      <c r="S20" s="18">
        <v>0.36299999999999999</v>
      </c>
      <c r="T20" s="79">
        <v>0.4</v>
      </c>
      <c r="U20" s="153">
        <v>1</v>
      </c>
      <c r="V20" s="2"/>
      <c r="W20" s="2"/>
      <c r="X20" s="2"/>
      <c r="Y20" s="2"/>
      <c r="Z20" s="2"/>
      <c r="AA20" s="2"/>
      <c r="AB20" s="21"/>
    </row>
    <row r="21" spans="1:28" ht="15.6" thickTop="1" thickBot="1" x14ac:dyDescent="0.35">
      <c r="A21" t="s">
        <v>90</v>
      </c>
      <c r="B21" s="5" t="s">
        <v>90</v>
      </c>
      <c r="C21" s="42">
        <v>0.75</v>
      </c>
      <c r="D21" s="42">
        <v>0.78400000000000003</v>
      </c>
      <c r="E21" s="42">
        <v>0.86399999999999999</v>
      </c>
      <c r="F21" s="44">
        <v>0.67</v>
      </c>
      <c r="G21" s="44">
        <v>0.81799999999999995</v>
      </c>
      <c r="H21" s="44">
        <v>0.92</v>
      </c>
      <c r="I21" s="43">
        <v>0.90900000000000003</v>
      </c>
      <c r="J21" s="43">
        <v>0.94299999999999995</v>
      </c>
      <c r="K21" s="43">
        <v>0.97699999999999998</v>
      </c>
      <c r="L21" s="50">
        <v>1</v>
      </c>
      <c r="M21" s="45">
        <v>1</v>
      </c>
      <c r="N21" s="50">
        <v>1</v>
      </c>
      <c r="O21" s="46">
        <v>1</v>
      </c>
      <c r="P21" s="46">
        <v>1</v>
      </c>
      <c r="Q21" s="46">
        <v>1</v>
      </c>
      <c r="R21" s="18">
        <v>0.13600000000000001</v>
      </c>
      <c r="S21" s="18">
        <v>0.38600000000000001</v>
      </c>
      <c r="T21" s="79">
        <v>0.48899999999999999</v>
      </c>
      <c r="U21" s="153">
        <v>0</v>
      </c>
      <c r="V21" s="2"/>
      <c r="W21" s="2"/>
      <c r="X21" s="2"/>
      <c r="Y21" s="2"/>
      <c r="Z21" s="2"/>
      <c r="AA21" s="2"/>
      <c r="AB21" s="21"/>
    </row>
    <row r="22" spans="1:28" ht="15.6" thickTop="1" thickBot="1" x14ac:dyDescent="0.35">
      <c r="A22" t="s">
        <v>69</v>
      </c>
      <c r="B22" s="5" t="s">
        <v>69</v>
      </c>
      <c r="C22" s="42">
        <v>0.745</v>
      </c>
      <c r="D22" s="42">
        <v>0.745</v>
      </c>
      <c r="E22" s="42">
        <v>0.85499999999999998</v>
      </c>
      <c r="F22" s="44">
        <v>0.309</v>
      </c>
      <c r="G22" s="44">
        <v>0.436</v>
      </c>
      <c r="H22" s="44">
        <v>0.47299999999999998</v>
      </c>
      <c r="I22" s="43">
        <v>0.36399999999999999</v>
      </c>
      <c r="J22" s="43">
        <v>0.4</v>
      </c>
      <c r="K22" s="43">
        <v>0.45500000000000002</v>
      </c>
      <c r="L22" s="50">
        <v>1</v>
      </c>
      <c r="M22" s="45">
        <v>1</v>
      </c>
      <c r="N22" s="50">
        <v>1</v>
      </c>
      <c r="O22" s="46">
        <v>1</v>
      </c>
      <c r="P22" s="46">
        <v>0.63200000000000001</v>
      </c>
      <c r="Q22" s="46">
        <v>1</v>
      </c>
      <c r="R22" s="18">
        <v>0.29099999999999998</v>
      </c>
      <c r="S22" s="18">
        <v>0.47299999999999998</v>
      </c>
      <c r="T22" s="79">
        <v>0.41799999999999998</v>
      </c>
      <c r="U22" s="153">
        <v>1</v>
      </c>
      <c r="V22" s="2"/>
      <c r="W22" s="2"/>
      <c r="X22" s="2"/>
      <c r="Y22" s="2"/>
      <c r="Z22" s="2"/>
      <c r="AA22" s="2"/>
      <c r="AB22" s="21"/>
    </row>
    <row r="23" spans="1:28" ht="15.6" thickTop="1" thickBot="1" x14ac:dyDescent="0.35">
      <c r="A23" t="s">
        <v>51</v>
      </c>
      <c r="B23" s="5" t="s">
        <v>51</v>
      </c>
      <c r="C23" s="42">
        <v>0.77300000000000002</v>
      </c>
      <c r="D23" s="42">
        <v>0.77300000000000002</v>
      </c>
      <c r="E23" s="42">
        <v>0.89100000000000001</v>
      </c>
      <c r="F23" s="44">
        <v>0.309</v>
      </c>
      <c r="G23" s="44">
        <v>0.53600000000000003</v>
      </c>
      <c r="H23" s="44">
        <v>0.66400000000000003</v>
      </c>
      <c r="I23" s="43">
        <v>0.52700000000000002</v>
      </c>
      <c r="J23" s="43">
        <v>0.55500000000000005</v>
      </c>
      <c r="K23" s="43">
        <v>0.66400000000000003</v>
      </c>
      <c r="L23" s="50">
        <v>1</v>
      </c>
      <c r="M23" s="45">
        <v>1</v>
      </c>
      <c r="N23" s="50">
        <v>1</v>
      </c>
      <c r="O23" s="46">
        <v>1</v>
      </c>
      <c r="P23" s="46">
        <v>0.89400000000000002</v>
      </c>
      <c r="Q23" s="46">
        <v>1</v>
      </c>
      <c r="R23" s="18">
        <v>0.16400000000000001</v>
      </c>
      <c r="S23" s="18">
        <v>0.436</v>
      </c>
      <c r="T23" s="79">
        <v>0.42699999999999999</v>
      </c>
      <c r="U23" s="153">
        <v>1</v>
      </c>
      <c r="V23" s="2"/>
      <c r="W23" s="2"/>
      <c r="X23" s="2"/>
      <c r="Y23" s="2"/>
      <c r="Z23" s="2"/>
      <c r="AA23" s="2"/>
      <c r="AB23" s="21"/>
    </row>
    <row r="24" spans="1:28" ht="15.6" thickTop="1" thickBot="1" x14ac:dyDescent="0.35">
      <c r="A24" t="s">
        <v>115</v>
      </c>
      <c r="B24" s="5" t="s">
        <v>115</v>
      </c>
      <c r="C24" s="42">
        <v>0.77200000000000002</v>
      </c>
      <c r="D24" s="42">
        <v>0.73499999999999999</v>
      </c>
      <c r="E24" s="42">
        <v>0.82699999999999996</v>
      </c>
      <c r="F24" s="44">
        <v>0.69799999999999995</v>
      </c>
      <c r="G24" s="44">
        <v>0.73499999999999999</v>
      </c>
      <c r="H24" s="44">
        <v>0.74099999999999999</v>
      </c>
      <c r="I24" s="43">
        <v>0.66700000000000004</v>
      </c>
      <c r="J24" s="43">
        <v>0.70399999999999996</v>
      </c>
      <c r="K24" s="43">
        <v>0.70399999999999996</v>
      </c>
      <c r="L24" s="50">
        <v>1</v>
      </c>
      <c r="M24" s="45">
        <v>1</v>
      </c>
      <c r="N24" s="50">
        <v>1</v>
      </c>
      <c r="O24" s="46">
        <v>1</v>
      </c>
      <c r="P24" s="46">
        <v>1</v>
      </c>
      <c r="Q24" s="46">
        <v>0.98099999999999998</v>
      </c>
      <c r="R24" s="18">
        <v>0.23499999999999999</v>
      </c>
      <c r="S24" s="18">
        <v>0.40699999999999997</v>
      </c>
      <c r="T24" s="79">
        <v>0.46300000000000002</v>
      </c>
      <c r="U24" s="153">
        <v>0</v>
      </c>
      <c r="V24" s="2"/>
      <c r="W24" s="2"/>
      <c r="X24" s="2"/>
      <c r="Y24" s="2"/>
      <c r="Z24" s="2"/>
      <c r="AA24" s="2"/>
      <c r="AB24" s="21"/>
    </row>
    <row r="25" spans="1:28" ht="15.6" thickTop="1" thickBot="1" x14ac:dyDescent="0.35">
      <c r="A25" t="s">
        <v>113</v>
      </c>
      <c r="B25" s="5" t="s">
        <v>113</v>
      </c>
      <c r="C25" s="42">
        <v>0.79700000000000004</v>
      </c>
      <c r="D25" s="42">
        <v>0.81499999999999995</v>
      </c>
      <c r="E25" s="42">
        <v>0.84699999999999998</v>
      </c>
      <c r="F25" s="44">
        <v>0.63700000000000001</v>
      </c>
      <c r="G25" s="44">
        <v>0.71899999999999997</v>
      </c>
      <c r="H25" s="44">
        <v>0.79400000000000004</v>
      </c>
      <c r="I25" s="43">
        <v>0.61199999999999999</v>
      </c>
      <c r="J25" s="43">
        <v>0.64100000000000001</v>
      </c>
      <c r="K25" s="43">
        <v>0.751</v>
      </c>
      <c r="L25" s="50">
        <v>1</v>
      </c>
      <c r="M25" s="45">
        <v>1</v>
      </c>
      <c r="N25" s="50">
        <v>1</v>
      </c>
      <c r="O25" s="46">
        <v>1</v>
      </c>
      <c r="P25" s="46">
        <v>0.97599999999999998</v>
      </c>
      <c r="Q25" s="46">
        <v>0.996</v>
      </c>
      <c r="R25" s="18">
        <v>0.246</v>
      </c>
      <c r="S25" s="18">
        <v>0.46600000000000003</v>
      </c>
      <c r="T25" s="79">
        <v>0.47299999999999998</v>
      </c>
      <c r="U25" s="153">
        <v>1</v>
      </c>
      <c r="V25" s="2"/>
      <c r="W25" s="2"/>
      <c r="X25" s="2"/>
      <c r="Y25" s="2"/>
      <c r="Z25" s="2"/>
      <c r="AA25" s="2"/>
      <c r="AB25" s="21"/>
    </row>
    <row r="26" spans="1:28" ht="15.6" thickTop="1" thickBot="1" x14ac:dyDescent="0.35">
      <c r="A26" t="s">
        <v>117</v>
      </c>
      <c r="B26" s="5" t="s">
        <v>117</v>
      </c>
      <c r="C26" s="42">
        <v>0.90300000000000002</v>
      </c>
      <c r="D26" s="42">
        <v>0.871</v>
      </c>
      <c r="E26" s="42">
        <v>0.82799999999999996</v>
      </c>
      <c r="F26" s="44">
        <v>0.64500000000000002</v>
      </c>
      <c r="G26" s="44">
        <v>0.76300000000000001</v>
      </c>
      <c r="H26" s="44">
        <v>0.86</v>
      </c>
      <c r="I26" s="43">
        <v>0.69899999999999995</v>
      </c>
      <c r="J26" s="43">
        <v>0.71</v>
      </c>
      <c r="K26" s="43">
        <v>0.93500000000000005</v>
      </c>
      <c r="L26" s="50">
        <v>1</v>
      </c>
      <c r="M26" s="45">
        <v>1</v>
      </c>
      <c r="N26" s="50">
        <v>1</v>
      </c>
      <c r="O26" s="46">
        <v>1</v>
      </c>
      <c r="P26" s="46">
        <v>1</v>
      </c>
      <c r="Q26" s="46">
        <v>1</v>
      </c>
      <c r="R26" s="18">
        <v>0.17199999999999999</v>
      </c>
      <c r="S26" s="18">
        <v>0.376</v>
      </c>
      <c r="T26" s="79">
        <v>0.52700000000000002</v>
      </c>
      <c r="U26" s="153">
        <v>0</v>
      </c>
      <c r="V26" s="2"/>
      <c r="W26" s="2"/>
      <c r="X26" s="2"/>
      <c r="Y26" s="2"/>
      <c r="Z26" s="2"/>
      <c r="AA26" s="2"/>
      <c r="AB26" s="21"/>
    </row>
    <row r="27" spans="1:28" ht="15.6" thickTop="1" thickBot="1" x14ac:dyDescent="0.35">
      <c r="A27" t="s">
        <v>108</v>
      </c>
      <c r="B27" s="5" t="s">
        <v>108</v>
      </c>
      <c r="C27" s="42">
        <v>0.72</v>
      </c>
      <c r="D27" s="42">
        <v>0.71699999999999997</v>
      </c>
      <c r="E27" s="42">
        <v>0.745</v>
      </c>
      <c r="F27" s="44">
        <v>0.36399999999999999</v>
      </c>
      <c r="G27" s="44">
        <v>0.40899999999999997</v>
      </c>
      <c r="H27" s="44">
        <v>0.437</v>
      </c>
      <c r="I27" s="43">
        <v>0.40899999999999997</v>
      </c>
      <c r="J27" s="43">
        <v>0.437</v>
      </c>
      <c r="K27" s="43">
        <v>0.46500000000000002</v>
      </c>
      <c r="L27" s="50">
        <v>1</v>
      </c>
      <c r="M27" s="45">
        <v>1</v>
      </c>
      <c r="N27" s="50">
        <v>1</v>
      </c>
      <c r="O27" s="46">
        <v>1</v>
      </c>
      <c r="P27" s="46">
        <v>0.90400000000000003</v>
      </c>
      <c r="Q27" s="46">
        <v>0.94399999999999995</v>
      </c>
      <c r="R27" s="18">
        <v>0.182</v>
      </c>
      <c r="S27" s="18">
        <v>0.39200000000000002</v>
      </c>
      <c r="T27" s="79">
        <v>0.371</v>
      </c>
      <c r="U27" s="153">
        <v>1</v>
      </c>
      <c r="V27" s="2"/>
      <c r="W27" s="2"/>
      <c r="X27" s="2"/>
      <c r="Y27" s="2"/>
      <c r="Z27" s="2"/>
      <c r="AA27" s="2"/>
      <c r="AB27" s="21"/>
    </row>
    <row r="28" spans="1:28" ht="15.6" thickTop="1" thickBot="1" x14ac:dyDescent="0.35">
      <c r="A28" t="s">
        <v>56</v>
      </c>
      <c r="B28" s="5" t="s">
        <v>56</v>
      </c>
      <c r="C28" s="42">
        <v>0.67300000000000004</v>
      </c>
      <c r="D28" s="42">
        <v>0.66700000000000004</v>
      </c>
      <c r="E28" s="42">
        <v>0.73299999999999998</v>
      </c>
      <c r="F28" s="44">
        <v>0.40699999999999997</v>
      </c>
      <c r="G28" s="44">
        <v>0.40699999999999997</v>
      </c>
      <c r="H28" s="44">
        <v>0.40699999999999997</v>
      </c>
      <c r="I28" s="43">
        <v>0.433</v>
      </c>
      <c r="J28" s="43">
        <v>0.42699999999999999</v>
      </c>
      <c r="K28" s="43">
        <v>0.40699999999999997</v>
      </c>
      <c r="L28" s="50">
        <v>1</v>
      </c>
      <c r="M28" s="45">
        <v>1</v>
      </c>
      <c r="N28" s="50">
        <v>1</v>
      </c>
      <c r="O28" s="46">
        <v>1</v>
      </c>
      <c r="P28" s="46">
        <v>0.88800000000000001</v>
      </c>
      <c r="Q28" s="46">
        <v>0.9</v>
      </c>
      <c r="R28" s="18">
        <v>0.23300000000000001</v>
      </c>
      <c r="S28" s="18">
        <v>0.41299999999999998</v>
      </c>
      <c r="T28" s="79">
        <v>0.40699999999999997</v>
      </c>
      <c r="U28" s="153">
        <v>1</v>
      </c>
      <c r="V28" s="2"/>
      <c r="W28" s="2"/>
      <c r="X28" s="2"/>
      <c r="Y28" s="2"/>
      <c r="Z28" s="2"/>
      <c r="AA28" s="2"/>
      <c r="AB28" s="21"/>
    </row>
    <row r="29" spans="1:28" ht="15.6" thickTop="1" thickBot="1" x14ac:dyDescent="0.35">
      <c r="A29" t="s">
        <v>125</v>
      </c>
      <c r="B29" s="5" t="s">
        <v>125</v>
      </c>
      <c r="C29" s="42">
        <v>0.84199999999999997</v>
      </c>
      <c r="D29" s="42">
        <v>0.80300000000000005</v>
      </c>
      <c r="E29" s="42">
        <v>0.89700000000000002</v>
      </c>
      <c r="F29" s="44">
        <v>0.82799999999999996</v>
      </c>
      <c r="G29" s="44">
        <v>0.86199999999999999</v>
      </c>
      <c r="H29" s="44">
        <v>0.92600000000000005</v>
      </c>
      <c r="I29" s="43">
        <v>0.82799999999999996</v>
      </c>
      <c r="J29" s="43">
        <v>0.83699999999999997</v>
      </c>
      <c r="K29" s="43">
        <v>0.91100000000000003</v>
      </c>
      <c r="L29" s="50">
        <v>1</v>
      </c>
      <c r="M29" s="45">
        <v>1</v>
      </c>
      <c r="N29" s="50">
        <v>1</v>
      </c>
      <c r="O29" s="46">
        <v>1</v>
      </c>
      <c r="P29" s="46">
        <v>0.98499999999999999</v>
      </c>
      <c r="Q29" s="46">
        <v>1</v>
      </c>
      <c r="R29" s="18">
        <v>0.192</v>
      </c>
      <c r="S29" s="18">
        <v>0.32500000000000001</v>
      </c>
      <c r="T29" s="79">
        <v>0.52200000000000002</v>
      </c>
      <c r="U29" s="153">
        <v>1</v>
      </c>
      <c r="V29" s="2"/>
      <c r="W29" s="2"/>
      <c r="X29" s="2"/>
      <c r="Y29" s="2"/>
      <c r="Z29" s="2"/>
      <c r="AA29" s="2"/>
      <c r="AB29" s="21"/>
    </row>
    <row r="30" spans="1:28" ht="15.6" thickTop="1" thickBot="1" x14ac:dyDescent="0.35">
      <c r="A30" t="s">
        <v>40</v>
      </c>
      <c r="B30" s="5" t="s">
        <v>40</v>
      </c>
      <c r="C30" s="42">
        <v>0.751</v>
      </c>
      <c r="D30" s="42">
        <v>0.70099999999999996</v>
      </c>
      <c r="E30" s="42">
        <v>0.81799999999999995</v>
      </c>
      <c r="F30" s="44">
        <v>0.47</v>
      </c>
      <c r="G30" s="44">
        <v>0.55000000000000004</v>
      </c>
      <c r="H30" s="44">
        <v>0.60799999999999998</v>
      </c>
      <c r="I30" s="43">
        <v>0.64500000000000002</v>
      </c>
      <c r="J30" s="43">
        <v>0.63400000000000001</v>
      </c>
      <c r="K30" s="43">
        <v>0.64500000000000002</v>
      </c>
      <c r="L30" s="50">
        <v>1</v>
      </c>
      <c r="M30" s="45">
        <v>1</v>
      </c>
      <c r="N30" s="50">
        <v>1</v>
      </c>
      <c r="O30" s="46">
        <v>1</v>
      </c>
      <c r="P30" s="46">
        <v>0.96399999999999997</v>
      </c>
      <c r="Q30" s="46">
        <v>0.97</v>
      </c>
      <c r="R30" s="18">
        <v>0.23200000000000001</v>
      </c>
      <c r="S30" s="18">
        <v>0.33100000000000002</v>
      </c>
      <c r="T30" s="79">
        <v>0.70099999999999996</v>
      </c>
      <c r="U30" s="153">
        <v>1</v>
      </c>
      <c r="V30" s="2"/>
      <c r="W30" s="2"/>
      <c r="X30" s="2"/>
      <c r="Y30" s="2"/>
      <c r="Z30" s="2"/>
      <c r="AA30" s="2"/>
      <c r="AB30" s="21"/>
    </row>
    <row r="31" spans="1:28" ht="15.6" thickTop="1" thickBot="1" x14ac:dyDescent="0.35">
      <c r="A31" t="s">
        <v>86</v>
      </c>
      <c r="B31" s="5" t="s">
        <v>86</v>
      </c>
      <c r="C31" s="42">
        <v>0.81399999999999995</v>
      </c>
      <c r="D31" s="42">
        <v>0.81899999999999995</v>
      </c>
      <c r="E31" s="42">
        <v>0.82799999999999996</v>
      </c>
      <c r="F31" s="44">
        <v>0.41599999999999998</v>
      </c>
      <c r="G31" s="44">
        <v>0.46200000000000002</v>
      </c>
      <c r="H31" s="44">
        <v>0.54800000000000004</v>
      </c>
      <c r="I31" s="43">
        <v>0.67400000000000004</v>
      </c>
      <c r="J31" s="43">
        <v>0.67900000000000005</v>
      </c>
      <c r="K31" s="43">
        <v>0.73299999999999998</v>
      </c>
      <c r="L31" s="50">
        <v>1</v>
      </c>
      <c r="M31" s="45">
        <v>1</v>
      </c>
      <c r="N31" s="50">
        <v>1</v>
      </c>
      <c r="O31" s="46">
        <v>1</v>
      </c>
      <c r="P31" s="46">
        <v>0.77800000000000002</v>
      </c>
      <c r="Q31" s="46">
        <v>1</v>
      </c>
      <c r="R31" s="18">
        <v>0.22600000000000001</v>
      </c>
      <c r="S31" s="18">
        <v>0.40300000000000002</v>
      </c>
      <c r="T31" s="79">
        <v>0.434</v>
      </c>
      <c r="U31" s="153">
        <v>1</v>
      </c>
      <c r="V31" s="2"/>
      <c r="W31" s="2"/>
      <c r="X31" s="2"/>
      <c r="Y31" s="2"/>
      <c r="Z31" s="2"/>
      <c r="AA31" s="2"/>
      <c r="AB31" s="21"/>
    </row>
    <row r="32" spans="1:28" ht="15.6" thickTop="1" thickBot="1" x14ac:dyDescent="0.35">
      <c r="A32" t="s">
        <v>133</v>
      </c>
      <c r="B32" s="5" t="s">
        <v>133</v>
      </c>
      <c r="C32" s="42">
        <v>0.90100000000000002</v>
      </c>
      <c r="D32" s="42">
        <v>0.88500000000000001</v>
      </c>
      <c r="E32" s="42">
        <v>0.87</v>
      </c>
      <c r="F32" s="44">
        <v>1</v>
      </c>
      <c r="G32" s="44">
        <v>1</v>
      </c>
      <c r="H32" s="44">
        <v>1</v>
      </c>
      <c r="I32" s="43">
        <v>0.94699999999999995</v>
      </c>
      <c r="J32" s="43">
        <v>0.93100000000000005</v>
      </c>
      <c r="K32" s="43">
        <v>0.95399999999999996</v>
      </c>
      <c r="L32" s="50">
        <v>1</v>
      </c>
      <c r="M32" s="45">
        <v>1</v>
      </c>
      <c r="N32" s="50">
        <v>1</v>
      </c>
      <c r="O32" s="46">
        <v>1</v>
      </c>
      <c r="P32" s="46">
        <v>0.93600000000000005</v>
      </c>
      <c r="Q32" s="46">
        <v>1</v>
      </c>
      <c r="R32" s="18">
        <v>0.214</v>
      </c>
      <c r="S32" s="18">
        <v>0.45</v>
      </c>
      <c r="T32" s="79">
        <v>0.55700000000000005</v>
      </c>
      <c r="U32" s="153">
        <v>1</v>
      </c>
      <c r="V32" s="2"/>
      <c r="W32" s="2"/>
      <c r="X32" s="2"/>
      <c r="Y32" s="2"/>
      <c r="Z32" s="2"/>
      <c r="AA32" s="2"/>
      <c r="AB32" s="21"/>
    </row>
    <row r="33" spans="1:28" ht="15.6" thickTop="1" thickBot="1" x14ac:dyDescent="0.35">
      <c r="A33" t="s">
        <v>92</v>
      </c>
      <c r="B33" s="5" t="s">
        <v>92</v>
      </c>
      <c r="C33" s="42">
        <v>0.77300000000000002</v>
      </c>
      <c r="D33" s="42">
        <v>0.80100000000000005</v>
      </c>
      <c r="E33" s="42">
        <v>0.82899999999999996</v>
      </c>
      <c r="F33" s="44">
        <v>0.52500000000000002</v>
      </c>
      <c r="G33" s="44">
        <v>0.627</v>
      </c>
      <c r="H33" s="44">
        <v>0.73</v>
      </c>
      <c r="I33" s="43">
        <v>0.64600000000000002</v>
      </c>
      <c r="J33" s="43">
        <v>0.66800000000000004</v>
      </c>
      <c r="K33" s="43">
        <v>0.74199999999999999</v>
      </c>
      <c r="L33" s="50">
        <v>1</v>
      </c>
      <c r="M33" s="45">
        <v>1</v>
      </c>
      <c r="N33" s="50">
        <v>1</v>
      </c>
      <c r="O33" s="46">
        <v>1</v>
      </c>
      <c r="P33" s="46">
        <v>0.90700000000000003</v>
      </c>
      <c r="Q33" s="46">
        <v>1</v>
      </c>
      <c r="R33" s="18">
        <v>0.23599999999999999</v>
      </c>
      <c r="S33" s="18">
        <v>0.38800000000000001</v>
      </c>
      <c r="T33" s="79">
        <v>0.47499999999999998</v>
      </c>
      <c r="U33" s="153">
        <v>1</v>
      </c>
      <c r="V33" s="2"/>
      <c r="W33" s="2"/>
      <c r="X33" s="2"/>
      <c r="Y33" s="2"/>
      <c r="Z33" s="2"/>
      <c r="AA33" s="2"/>
      <c r="AB33" s="21"/>
    </row>
    <row r="34" spans="1:28" ht="15.6" thickTop="1" thickBot="1" x14ac:dyDescent="0.35">
      <c r="A34" t="s">
        <v>79</v>
      </c>
      <c r="B34" s="5" t="s">
        <v>79</v>
      </c>
      <c r="C34" s="42">
        <v>0.84199999999999997</v>
      </c>
      <c r="D34" s="42">
        <v>0.84199999999999997</v>
      </c>
      <c r="E34" s="42">
        <v>0.84199999999999997</v>
      </c>
      <c r="F34" s="44">
        <v>0.59399999999999997</v>
      </c>
      <c r="G34" s="44">
        <v>0.70899999999999996</v>
      </c>
      <c r="H34" s="44">
        <v>0.83</v>
      </c>
      <c r="I34" s="43">
        <v>0.57599999999999996</v>
      </c>
      <c r="J34" s="43">
        <v>0.6</v>
      </c>
      <c r="K34" s="43">
        <v>0.81200000000000006</v>
      </c>
      <c r="L34" s="50">
        <v>1</v>
      </c>
      <c r="M34" s="45">
        <v>1</v>
      </c>
      <c r="N34" s="50">
        <v>1</v>
      </c>
      <c r="O34" s="46">
        <v>1</v>
      </c>
      <c r="P34" s="46">
        <v>1</v>
      </c>
      <c r="Q34" s="46">
        <v>1</v>
      </c>
      <c r="R34" s="18">
        <v>0.19400000000000001</v>
      </c>
      <c r="S34" s="18">
        <v>0.442</v>
      </c>
      <c r="T34" s="79">
        <v>0.503</v>
      </c>
      <c r="U34" s="153">
        <v>0</v>
      </c>
      <c r="V34" s="2"/>
      <c r="W34" s="2"/>
      <c r="X34" s="2"/>
      <c r="Y34" s="2"/>
      <c r="Z34" s="2"/>
      <c r="AA34" s="2"/>
      <c r="AB34" s="21"/>
    </row>
    <row r="35" spans="1:28" ht="15.6" thickTop="1" thickBot="1" x14ac:dyDescent="0.35">
      <c r="A35" t="s">
        <v>121</v>
      </c>
      <c r="B35" s="5" t="s">
        <v>121</v>
      </c>
      <c r="C35" s="42">
        <v>0.73499999999999999</v>
      </c>
      <c r="D35" s="42">
        <v>0.747</v>
      </c>
      <c r="E35" s="42">
        <v>0.76300000000000001</v>
      </c>
      <c r="F35" s="44">
        <v>0.45</v>
      </c>
      <c r="G35" s="44">
        <v>0.53</v>
      </c>
      <c r="H35" s="44">
        <v>0.60199999999999998</v>
      </c>
      <c r="I35" s="43">
        <v>0.41399999999999998</v>
      </c>
      <c r="J35" s="43">
        <v>0.43</v>
      </c>
      <c r="K35" s="43">
        <v>0.55000000000000004</v>
      </c>
      <c r="L35" s="50">
        <v>1</v>
      </c>
      <c r="M35" s="45">
        <v>1</v>
      </c>
      <c r="N35" s="50">
        <v>1</v>
      </c>
      <c r="O35" s="46">
        <v>1</v>
      </c>
      <c r="P35" s="46">
        <v>0.93300000000000005</v>
      </c>
      <c r="Q35" s="46">
        <v>0.95599999999999996</v>
      </c>
      <c r="R35" s="18">
        <v>0.22500000000000001</v>
      </c>
      <c r="S35" s="18">
        <v>0.42199999999999999</v>
      </c>
      <c r="T35" s="79">
        <v>0.43</v>
      </c>
      <c r="U35" s="153">
        <v>1</v>
      </c>
      <c r="V35" s="2"/>
      <c r="W35" s="2"/>
      <c r="X35" s="2"/>
      <c r="Y35" s="2"/>
      <c r="Z35" s="2"/>
      <c r="AA35" s="2"/>
      <c r="AB35" s="21"/>
    </row>
    <row r="36" spans="1:28" ht="15.6" thickTop="1" thickBot="1" x14ac:dyDescent="0.35">
      <c r="A36" t="s">
        <v>61</v>
      </c>
      <c r="B36" s="5" t="s">
        <v>61</v>
      </c>
      <c r="C36" s="42">
        <v>0.82099999999999995</v>
      </c>
      <c r="D36" s="42">
        <v>0.76700000000000002</v>
      </c>
      <c r="E36" s="42">
        <v>0.82599999999999996</v>
      </c>
      <c r="F36" s="44">
        <v>0.61699999999999999</v>
      </c>
      <c r="G36" s="44">
        <v>0.67400000000000004</v>
      </c>
      <c r="H36" s="44">
        <v>0.72499999999999998</v>
      </c>
      <c r="I36" s="43">
        <v>0.59599999999999997</v>
      </c>
      <c r="J36" s="43">
        <v>0.61099999999999999</v>
      </c>
      <c r="K36" s="43">
        <v>0.70499999999999996</v>
      </c>
      <c r="L36" s="50">
        <v>1</v>
      </c>
      <c r="M36" s="45">
        <v>1</v>
      </c>
      <c r="N36" s="50">
        <v>1</v>
      </c>
      <c r="O36" s="46">
        <v>1</v>
      </c>
      <c r="P36" s="46">
        <v>0.95099999999999996</v>
      </c>
      <c r="Q36" s="46">
        <v>0.98399999999999999</v>
      </c>
      <c r="R36" s="18">
        <v>0.25900000000000001</v>
      </c>
      <c r="S36" s="18">
        <v>0.433</v>
      </c>
      <c r="T36" s="79">
        <v>0.47399999999999998</v>
      </c>
      <c r="U36" s="153">
        <v>1</v>
      </c>
      <c r="V36" s="2"/>
      <c r="W36" s="2"/>
      <c r="X36" s="2"/>
      <c r="Y36" s="2"/>
      <c r="Z36" s="2"/>
      <c r="AA36" s="2"/>
      <c r="AB36" s="21"/>
    </row>
    <row r="37" spans="1:28" ht="15.6" thickTop="1" thickBot="1" x14ac:dyDescent="0.35">
      <c r="A37" t="s">
        <v>112</v>
      </c>
      <c r="B37" s="5" t="s">
        <v>112</v>
      </c>
      <c r="C37" s="42">
        <v>0.74399999999999999</v>
      </c>
      <c r="D37" s="42">
        <v>0.77600000000000002</v>
      </c>
      <c r="E37" s="42">
        <v>0.86399999999999999</v>
      </c>
      <c r="F37" s="44">
        <v>0.44</v>
      </c>
      <c r="G37" s="44">
        <v>0.48799999999999999</v>
      </c>
      <c r="H37" s="44">
        <v>0.56799999999999995</v>
      </c>
      <c r="I37" s="43">
        <v>0.56000000000000005</v>
      </c>
      <c r="J37" s="43">
        <v>0.53600000000000003</v>
      </c>
      <c r="K37" s="43">
        <v>0.624</v>
      </c>
      <c r="L37" s="50">
        <v>1</v>
      </c>
      <c r="M37" s="45">
        <v>1</v>
      </c>
      <c r="N37" s="50">
        <v>1</v>
      </c>
      <c r="O37" s="46">
        <v>1</v>
      </c>
      <c r="P37" s="46">
        <v>0.77200000000000002</v>
      </c>
      <c r="Q37" s="46">
        <v>1</v>
      </c>
      <c r="R37" s="18">
        <v>0.20799999999999999</v>
      </c>
      <c r="S37" s="18">
        <v>0.45600000000000002</v>
      </c>
      <c r="T37" s="79">
        <v>0.53600000000000003</v>
      </c>
      <c r="U37" s="153">
        <v>1</v>
      </c>
      <c r="V37" s="2"/>
      <c r="W37" s="2"/>
      <c r="X37" s="2"/>
      <c r="Y37" s="2"/>
      <c r="Z37" s="2"/>
      <c r="AA37" s="2"/>
      <c r="AB37" s="21"/>
    </row>
    <row r="38" spans="1:28" ht="15.6" thickTop="1" thickBot="1" x14ac:dyDescent="0.35">
      <c r="A38" t="s">
        <v>122</v>
      </c>
      <c r="B38" s="5" t="s">
        <v>122</v>
      </c>
      <c r="C38" s="42">
        <v>0.79</v>
      </c>
      <c r="D38" s="42">
        <v>0.746</v>
      </c>
      <c r="E38" s="42">
        <v>0.84299999999999997</v>
      </c>
      <c r="F38" s="44">
        <v>0.55500000000000005</v>
      </c>
      <c r="G38" s="44">
        <v>0.59599999999999997</v>
      </c>
      <c r="H38" s="44">
        <v>0.627</v>
      </c>
      <c r="I38" s="43">
        <v>0.54500000000000004</v>
      </c>
      <c r="J38" s="43">
        <v>0.54200000000000004</v>
      </c>
      <c r="K38" s="43">
        <v>0.621</v>
      </c>
      <c r="L38" s="50">
        <v>1</v>
      </c>
      <c r="M38" s="45">
        <v>1</v>
      </c>
      <c r="N38" s="50">
        <v>1</v>
      </c>
      <c r="O38" s="46">
        <v>1</v>
      </c>
      <c r="P38" s="46">
        <v>0.95199999999999996</v>
      </c>
      <c r="Q38" s="46">
        <v>0.98699999999999999</v>
      </c>
      <c r="R38" s="18">
        <v>0.185</v>
      </c>
      <c r="S38" s="18">
        <v>0.442</v>
      </c>
      <c r="T38" s="79">
        <v>0.47599999999999998</v>
      </c>
      <c r="U38" s="153">
        <v>1</v>
      </c>
      <c r="V38" s="2"/>
      <c r="W38" s="2"/>
      <c r="X38" s="2"/>
      <c r="Y38" s="2"/>
      <c r="Z38" s="2"/>
      <c r="AA38" s="2"/>
      <c r="AB38" s="21"/>
    </row>
    <row r="39" spans="1:28" ht="15.6" thickTop="1" thickBot="1" x14ac:dyDescent="0.35">
      <c r="A39" t="s">
        <v>111</v>
      </c>
      <c r="B39" s="5" t="s">
        <v>111</v>
      </c>
      <c r="C39" s="42">
        <v>0.67900000000000005</v>
      </c>
      <c r="D39" s="42">
        <v>0.68500000000000005</v>
      </c>
      <c r="E39" s="42">
        <v>0.78700000000000003</v>
      </c>
      <c r="F39" s="44">
        <v>0.48799999999999999</v>
      </c>
      <c r="G39" s="44">
        <v>0.54900000000000004</v>
      </c>
      <c r="H39" s="44">
        <v>0.59399999999999997</v>
      </c>
      <c r="I39" s="43">
        <v>0.54900000000000004</v>
      </c>
      <c r="J39" s="43">
        <v>0.57899999999999996</v>
      </c>
      <c r="K39" s="43">
        <v>0.60699999999999998</v>
      </c>
      <c r="L39" s="50">
        <v>1</v>
      </c>
      <c r="M39" s="45">
        <v>1</v>
      </c>
      <c r="N39" s="50">
        <v>1</v>
      </c>
      <c r="O39" s="46">
        <v>0.99299999999999999</v>
      </c>
      <c r="P39" s="46">
        <v>0.97</v>
      </c>
      <c r="Q39" s="46">
        <v>0.93899999999999995</v>
      </c>
      <c r="R39" s="18">
        <v>0.245</v>
      </c>
      <c r="S39" s="18">
        <v>0.42099999999999999</v>
      </c>
      <c r="T39" s="79">
        <v>0.47299999999999998</v>
      </c>
      <c r="U39" s="153">
        <v>1</v>
      </c>
      <c r="V39" s="2"/>
      <c r="W39" s="2"/>
      <c r="X39" s="2"/>
      <c r="Y39" s="2"/>
      <c r="Z39" s="2"/>
      <c r="AA39" s="2"/>
      <c r="AB39" s="21"/>
    </row>
    <row r="40" spans="1:28" ht="15.6" thickTop="1" thickBot="1" x14ac:dyDescent="0.35">
      <c r="A40" t="s">
        <v>93</v>
      </c>
      <c r="B40" s="5" t="s">
        <v>93</v>
      </c>
      <c r="C40" s="42">
        <v>0.71899999999999997</v>
      </c>
      <c r="D40" s="42">
        <v>0.71899999999999997</v>
      </c>
      <c r="E40" s="42">
        <v>0.79800000000000004</v>
      </c>
      <c r="F40" s="44">
        <v>0.35099999999999998</v>
      </c>
      <c r="G40" s="44">
        <v>0.377</v>
      </c>
      <c r="H40" s="44">
        <v>0.44700000000000001</v>
      </c>
      <c r="I40" s="43">
        <v>0.53500000000000003</v>
      </c>
      <c r="J40" s="43">
        <v>0.46500000000000002</v>
      </c>
      <c r="K40" s="43">
        <v>0.52600000000000002</v>
      </c>
      <c r="L40" s="50">
        <v>1</v>
      </c>
      <c r="M40" s="45">
        <v>1</v>
      </c>
      <c r="N40" s="50">
        <v>1</v>
      </c>
      <c r="O40" s="46">
        <v>1</v>
      </c>
      <c r="P40" s="46">
        <v>1</v>
      </c>
      <c r="Q40" s="46">
        <v>1</v>
      </c>
      <c r="R40" s="18">
        <v>0.21099999999999999</v>
      </c>
      <c r="S40" s="18">
        <v>0.40400000000000003</v>
      </c>
      <c r="T40" s="79">
        <v>0.44700000000000001</v>
      </c>
      <c r="U40" s="153">
        <v>0</v>
      </c>
      <c r="V40" s="2"/>
      <c r="W40" s="2"/>
      <c r="X40" s="2"/>
      <c r="Y40" s="2"/>
      <c r="Z40" s="2"/>
      <c r="AA40" s="2"/>
      <c r="AB40" s="21"/>
    </row>
    <row r="41" spans="1:28" ht="15.6" thickTop="1" thickBot="1" x14ac:dyDescent="0.35">
      <c r="A41" t="s">
        <v>32</v>
      </c>
      <c r="B41" s="5" t="s">
        <v>32</v>
      </c>
      <c r="C41" s="42">
        <v>0.84699999999999998</v>
      </c>
      <c r="D41" s="42">
        <v>0.82</v>
      </c>
      <c r="E41" s="42">
        <v>0.874</v>
      </c>
      <c r="F41" s="44">
        <v>0.65600000000000003</v>
      </c>
      <c r="G41" s="44">
        <v>0.74299999999999999</v>
      </c>
      <c r="H41" s="44">
        <v>0.82</v>
      </c>
      <c r="I41" s="43">
        <v>0.60099999999999998</v>
      </c>
      <c r="J41" s="43">
        <v>0.623</v>
      </c>
      <c r="K41" s="43">
        <v>0.78100000000000003</v>
      </c>
      <c r="L41" s="50">
        <v>1</v>
      </c>
      <c r="M41" s="45">
        <v>1</v>
      </c>
      <c r="N41" s="50">
        <v>1</v>
      </c>
      <c r="O41" s="46">
        <v>1</v>
      </c>
      <c r="P41" s="46">
        <v>1</v>
      </c>
      <c r="Q41" s="46">
        <v>1</v>
      </c>
      <c r="R41" s="18">
        <v>0.25700000000000001</v>
      </c>
      <c r="S41" s="18">
        <v>0.39900000000000002</v>
      </c>
      <c r="T41" s="79">
        <v>0.56799999999999995</v>
      </c>
      <c r="U41" s="153">
        <v>0</v>
      </c>
      <c r="V41" s="2"/>
      <c r="W41" s="2"/>
      <c r="X41" s="2"/>
      <c r="Y41" s="2"/>
      <c r="Z41" s="2"/>
      <c r="AA41" s="2"/>
      <c r="AB41" s="21"/>
    </row>
    <row r="42" spans="1:28" ht="15.6" thickTop="1" thickBot="1" x14ac:dyDescent="0.35">
      <c r="A42" t="s">
        <v>33</v>
      </c>
      <c r="B42" s="5" t="s">
        <v>33</v>
      </c>
      <c r="C42" s="42">
        <v>0.76500000000000001</v>
      </c>
      <c r="D42" s="42">
        <v>0.77800000000000002</v>
      </c>
      <c r="E42" s="42">
        <v>0.88300000000000001</v>
      </c>
      <c r="F42" s="44">
        <v>0.55600000000000005</v>
      </c>
      <c r="G42" s="44">
        <v>0.71</v>
      </c>
      <c r="H42" s="44">
        <v>0.877</v>
      </c>
      <c r="I42" s="43">
        <v>0.53100000000000003</v>
      </c>
      <c r="J42" s="43">
        <v>0.57399999999999995</v>
      </c>
      <c r="K42" s="43">
        <v>0.77800000000000002</v>
      </c>
      <c r="L42" s="50">
        <v>1</v>
      </c>
      <c r="M42" s="45">
        <v>1</v>
      </c>
      <c r="N42" s="50">
        <v>1</v>
      </c>
      <c r="O42" s="46">
        <v>1</v>
      </c>
      <c r="P42" s="46">
        <v>0.89500000000000002</v>
      </c>
      <c r="Q42" s="46">
        <v>1</v>
      </c>
      <c r="R42" s="18">
        <v>0.191</v>
      </c>
      <c r="S42" s="18">
        <v>0.432</v>
      </c>
      <c r="T42" s="79">
        <v>0.42599999999999999</v>
      </c>
      <c r="U42" s="153">
        <v>1</v>
      </c>
      <c r="V42" s="2"/>
      <c r="W42" s="2"/>
      <c r="X42" s="2"/>
      <c r="Y42" s="2"/>
      <c r="Z42" s="2"/>
      <c r="AA42" s="2"/>
      <c r="AB42" s="21"/>
    </row>
    <row r="43" spans="1:28" ht="15.6" thickTop="1" thickBot="1" x14ac:dyDescent="0.35">
      <c r="A43" t="s">
        <v>80</v>
      </c>
      <c r="B43" s="5" t="s">
        <v>80</v>
      </c>
      <c r="C43" s="42">
        <v>0.76500000000000001</v>
      </c>
      <c r="D43" s="42">
        <v>0.79100000000000004</v>
      </c>
      <c r="E43" s="42">
        <v>0.878</v>
      </c>
      <c r="F43" s="44">
        <v>0.73</v>
      </c>
      <c r="G43" s="44">
        <v>0.80900000000000005</v>
      </c>
      <c r="H43" s="44">
        <v>0.89600000000000002</v>
      </c>
      <c r="I43" s="43">
        <v>0.77400000000000002</v>
      </c>
      <c r="J43" s="43">
        <v>0.8</v>
      </c>
      <c r="K43" s="43">
        <v>0.89600000000000002</v>
      </c>
      <c r="L43" s="50">
        <v>1</v>
      </c>
      <c r="M43" s="45">
        <v>1</v>
      </c>
      <c r="N43" s="50">
        <v>1</v>
      </c>
      <c r="O43" s="46">
        <v>1</v>
      </c>
      <c r="P43" s="46">
        <v>0.85199999999999998</v>
      </c>
      <c r="Q43" s="46">
        <v>1</v>
      </c>
      <c r="R43" s="18">
        <v>0.22600000000000001</v>
      </c>
      <c r="S43" s="18">
        <v>0.40899999999999997</v>
      </c>
      <c r="T43" s="79">
        <v>0.45200000000000001</v>
      </c>
      <c r="U43" s="153">
        <v>1</v>
      </c>
      <c r="V43" s="2"/>
      <c r="W43" s="2"/>
      <c r="X43" s="2"/>
      <c r="Y43" s="2"/>
      <c r="Z43" s="2"/>
      <c r="AA43" s="2"/>
      <c r="AB43" s="21"/>
    </row>
    <row r="44" spans="1:28" ht="15.6" thickTop="1" thickBot="1" x14ac:dyDescent="0.35">
      <c r="A44" t="s">
        <v>72</v>
      </c>
      <c r="B44" s="5" t="s">
        <v>72</v>
      </c>
      <c r="C44" s="42">
        <v>0.748</v>
      </c>
      <c r="D44" s="42">
        <v>0.751</v>
      </c>
      <c r="E44" s="42">
        <v>0.81399999999999995</v>
      </c>
      <c r="F44" s="44">
        <v>0.66</v>
      </c>
      <c r="G44" s="44">
        <v>0.72</v>
      </c>
      <c r="H44" s="44">
        <v>0.77600000000000002</v>
      </c>
      <c r="I44" s="43">
        <v>0.62</v>
      </c>
      <c r="J44" s="43">
        <v>0.65</v>
      </c>
      <c r="K44" s="43">
        <v>0.72799999999999998</v>
      </c>
      <c r="L44" s="50">
        <v>1</v>
      </c>
      <c r="M44" s="45">
        <v>1</v>
      </c>
      <c r="N44" s="50">
        <v>1</v>
      </c>
      <c r="O44" s="46">
        <v>0.995</v>
      </c>
      <c r="P44" s="46">
        <v>0.98499999999999999</v>
      </c>
      <c r="Q44" s="46">
        <v>0.93500000000000005</v>
      </c>
      <c r="R44" s="18">
        <v>0.19600000000000001</v>
      </c>
      <c r="S44" s="18">
        <v>0.41099999999999998</v>
      </c>
      <c r="T44" s="79">
        <v>0.438</v>
      </c>
      <c r="U44" s="153">
        <v>1</v>
      </c>
      <c r="V44" s="2"/>
      <c r="W44" s="2"/>
      <c r="X44" s="2"/>
      <c r="Y44" s="2"/>
      <c r="Z44" s="2"/>
      <c r="AA44" s="2"/>
      <c r="AB44" s="21"/>
    </row>
    <row r="45" spans="1:28" ht="15.6" thickTop="1" thickBot="1" x14ac:dyDescent="0.35">
      <c r="A45" t="s">
        <v>60</v>
      </c>
      <c r="B45" s="5" t="s">
        <v>60</v>
      </c>
      <c r="C45" s="42">
        <v>0.754</v>
      </c>
      <c r="D45" s="42">
        <v>0.77</v>
      </c>
      <c r="E45" s="42">
        <v>0.72099999999999997</v>
      </c>
      <c r="F45" s="44">
        <v>0.29499999999999998</v>
      </c>
      <c r="G45" s="44">
        <v>0.32800000000000001</v>
      </c>
      <c r="H45" s="44">
        <v>0.32800000000000001</v>
      </c>
      <c r="I45" s="43">
        <v>0.41</v>
      </c>
      <c r="J45" s="43">
        <v>0.32800000000000001</v>
      </c>
      <c r="K45" s="43">
        <v>0.32800000000000001</v>
      </c>
      <c r="L45" s="50">
        <v>1</v>
      </c>
      <c r="M45" s="45">
        <v>1</v>
      </c>
      <c r="N45" s="50">
        <v>1</v>
      </c>
      <c r="O45" s="46">
        <v>1</v>
      </c>
      <c r="P45" s="46">
        <v>0.73499999999999999</v>
      </c>
      <c r="Q45" s="46">
        <v>0.95099999999999996</v>
      </c>
      <c r="R45" s="18">
        <v>0.21299999999999999</v>
      </c>
      <c r="S45" s="18">
        <v>0.41</v>
      </c>
      <c r="T45" s="79">
        <v>0.39300000000000002</v>
      </c>
      <c r="U45" s="153">
        <v>1</v>
      </c>
      <c r="V45" s="2"/>
      <c r="W45" s="2"/>
      <c r="X45" s="2"/>
      <c r="Y45" s="2"/>
      <c r="Z45" s="2"/>
      <c r="AA45" s="2"/>
      <c r="AB45" s="21"/>
    </row>
    <row r="46" spans="1:28" ht="15.6" thickTop="1" thickBot="1" x14ac:dyDescent="0.35">
      <c r="A46" t="s">
        <v>75</v>
      </c>
      <c r="B46" s="5" t="s">
        <v>75</v>
      </c>
      <c r="C46" s="42">
        <v>0.76100000000000001</v>
      </c>
      <c r="D46" s="42">
        <v>0.73</v>
      </c>
      <c r="E46" s="42">
        <v>0.80300000000000005</v>
      </c>
      <c r="F46" s="44">
        <v>0.60699999999999998</v>
      </c>
      <c r="G46" s="44">
        <v>0.64900000000000002</v>
      </c>
      <c r="H46" s="44">
        <v>0.68200000000000005</v>
      </c>
      <c r="I46" s="43">
        <v>0.61099999999999999</v>
      </c>
      <c r="J46" s="43">
        <v>0.63</v>
      </c>
      <c r="K46" s="43">
        <v>0.68700000000000006</v>
      </c>
      <c r="L46" s="50">
        <v>1</v>
      </c>
      <c r="M46" s="45">
        <v>1</v>
      </c>
      <c r="N46" s="50">
        <v>1</v>
      </c>
      <c r="O46" s="46">
        <v>1</v>
      </c>
      <c r="P46" s="46">
        <v>0.998</v>
      </c>
      <c r="Q46" s="46">
        <v>0.98599999999999999</v>
      </c>
      <c r="R46" s="18">
        <v>0.23</v>
      </c>
      <c r="S46" s="18">
        <v>0.42399999999999999</v>
      </c>
      <c r="T46" s="79">
        <v>0.41699999999999998</v>
      </c>
      <c r="U46" s="153">
        <v>1</v>
      </c>
      <c r="V46" s="2"/>
      <c r="W46" s="2"/>
      <c r="X46" s="2"/>
      <c r="Y46" s="2"/>
      <c r="Z46" s="2"/>
      <c r="AA46" s="2"/>
      <c r="AB46" s="21"/>
    </row>
    <row r="47" spans="1:28" ht="15.6" thickTop="1" thickBot="1" x14ac:dyDescent="0.35">
      <c r="A47" t="s">
        <v>76</v>
      </c>
      <c r="B47" s="5" t="s">
        <v>76</v>
      </c>
      <c r="C47" s="42">
        <v>0.83399999999999996</v>
      </c>
      <c r="D47" s="42">
        <v>0.79500000000000004</v>
      </c>
      <c r="E47" s="42">
        <v>0.85299999999999998</v>
      </c>
      <c r="F47" s="44">
        <v>0.61399999999999999</v>
      </c>
      <c r="G47" s="44">
        <v>0.71</v>
      </c>
      <c r="H47" s="44">
        <v>0.77600000000000002</v>
      </c>
      <c r="I47" s="43">
        <v>0.68300000000000005</v>
      </c>
      <c r="J47" s="43">
        <v>0.70699999999999996</v>
      </c>
      <c r="K47" s="43">
        <v>0.75700000000000001</v>
      </c>
      <c r="L47" s="50">
        <v>1</v>
      </c>
      <c r="M47" s="45">
        <v>1</v>
      </c>
      <c r="N47" s="50">
        <v>1</v>
      </c>
      <c r="O47" s="46">
        <v>1</v>
      </c>
      <c r="P47" s="46">
        <v>1</v>
      </c>
      <c r="Q47" s="46">
        <v>1</v>
      </c>
      <c r="R47" s="18">
        <v>0.23899999999999999</v>
      </c>
      <c r="S47" s="18">
        <v>0.40200000000000002</v>
      </c>
      <c r="T47" s="79">
        <v>0.432</v>
      </c>
      <c r="U47" s="153">
        <v>0</v>
      </c>
      <c r="V47" s="2"/>
      <c r="W47" s="2"/>
      <c r="X47" s="2"/>
      <c r="Y47" s="2"/>
      <c r="Z47" s="2"/>
      <c r="AA47" s="2"/>
      <c r="AB47" s="21"/>
    </row>
    <row r="48" spans="1:28" ht="15.6" thickTop="1" thickBot="1" x14ac:dyDescent="0.35">
      <c r="A48" t="s">
        <v>89</v>
      </c>
      <c r="B48" s="5" t="s">
        <v>89</v>
      </c>
      <c r="C48" s="42">
        <v>0.75</v>
      </c>
      <c r="D48" s="42">
        <v>0.78</v>
      </c>
      <c r="E48" s="42">
        <v>0.79900000000000004</v>
      </c>
      <c r="F48" s="44">
        <v>0.60199999999999998</v>
      </c>
      <c r="G48" s="44">
        <v>0.65500000000000003</v>
      </c>
      <c r="H48" s="44">
        <v>0.70099999999999996</v>
      </c>
      <c r="I48" s="43">
        <v>0.54900000000000004</v>
      </c>
      <c r="J48" s="43">
        <v>0.60199999999999998</v>
      </c>
      <c r="K48" s="43">
        <v>0.66300000000000003</v>
      </c>
      <c r="L48" s="50">
        <v>1</v>
      </c>
      <c r="M48" s="45">
        <v>1</v>
      </c>
      <c r="N48" s="50">
        <v>1</v>
      </c>
      <c r="O48" s="46">
        <v>0.996</v>
      </c>
      <c r="P48" s="46">
        <v>0.81</v>
      </c>
      <c r="Q48" s="46">
        <v>0.93200000000000005</v>
      </c>
      <c r="R48" s="18">
        <v>0.27300000000000002</v>
      </c>
      <c r="S48" s="18">
        <v>0.42799999999999999</v>
      </c>
      <c r="T48" s="79">
        <v>0.45800000000000002</v>
      </c>
      <c r="U48" s="153">
        <v>1</v>
      </c>
      <c r="V48" s="2"/>
      <c r="W48" s="2"/>
      <c r="X48" s="2"/>
      <c r="Y48" s="2"/>
      <c r="Z48" s="2"/>
      <c r="AA48" s="2"/>
      <c r="AB48" s="21"/>
    </row>
    <row r="49" spans="1:28" ht="15.6" thickTop="1" thickBot="1" x14ac:dyDescent="0.35">
      <c r="A49" t="s">
        <v>46</v>
      </c>
      <c r="B49" s="5" t="s">
        <v>46</v>
      </c>
      <c r="C49" s="42">
        <v>0.79600000000000004</v>
      </c>
      <c r="D49" s="42">
        <v>0.83299999999999996</v>
      </c>
      <c r="E49" s="42">
        <v>0.83699999999999997</v>
      </c>
      <c r="F49" s="44">
        <v>0.50800000000000001</v>
      </c>
      <c r="G49" s="44">
        <v>0.6</v>
      </c>
      <c r="H49" s="44">
        <v>0.65</v>
      </c>
      <c r="I49" s="43">
        <v>0.50800000000000001</v>
      </c>
      <c r="J49" s="43">
        <v>0.53800000000000003</v>
      </c>
      <c r="K49" s="43">
        <v>0.63300000000000001</v>
      </c>
      <c r="L49" s="50">
        <v>1</v>
      </c>
      <c r="M49" s="45">
        <v>1</v>
      </c>
      <c r="N49" s="50">
        <v>1</v>
      </c>
      <c r="O49" s="46">
        <v>1</v>
      </c>
      <c r="P49" s="46">
        <v>0.94899999999999995</v>
      </c>
      <c r="Q49" s="46">
        <v>0.99199999999999999</v>
      </c>
      <c r="R49" s="18">
        <v>0.24199999999999999</v>
      </c>
      <c r="S49" s="18">
        <v>0.46300000000000002</v>
      </c>
      <c r="T49" s="79">
        <v>0.442</v>
      </c>
      <c r="U49" s="153">
        <v>1</v>
      </c>
      <c r="V49" s="2"/>
      <c r="W49" s="2"/>
      <c r="X49" s="2"/>
      <c r="Y49" s="2"/>
      <c r="Z49" s="2"/>
      <c r="AA49" s="2"/>
      <c r="AB49" s="21"/>
    </row>
    <row r="50" spans="1:28" ht="15.6" thickTop="1" thickBot="1" x14ac:dyDescent="0.35">
      <c r="A50" t="s">
        <v>116</v>
      </c>
      <c r="B50" s="5" t="s">
        <v>116</v>
      </c>
      <c r="C50" s="42">
        <v>0.77600000000000002</v>
      </c>
      <c r="D50" s="42">
        <v>0.80700000000000005</v>
      </c>
      <c r="E50" s="42">
        <v>0.90600000000000003</v>
      </c>
      <c r="F50" s="44">
        <v>0.70299999999999996</v>
      </c>
      <c r="G50" s="44">
        <v>0.77100000000000002</v>
      </c>
      <c r="H50" s="44">
        <v>0.84399999999999997</v>
      </c>
      <c r="I50" s="43">
        <v>0.73399999999999999</v>
      </c>
      <c r="J50" s="43">
        <v>0.76</v>
      </c>
      <c r="K50" s="43">
        <v>0.83299999999999996</v>
      </c>
      <c r="L50" s="50">
        <v>1</v>
      </c>
      <c r="M50" s="45">
        <v>1</v>
      </c>
      <c r="N50" s="50">
        <v>1</v>
      </c>
      <c r="O50" s="46">
        <v>1</v>
      </c>
      <c r="P50" s="46">
        <v>0.83099999999999996</v>
      </c>
      <c r="Q50" s="46">
        <v>1</v>
      </c>
      <c r="R50" s="18">
        <v>0.17699999999999999</v>
      </c>
      <c r="S50" s="18">
        <v>0.42199999999999999</v>
      </c>
      <c r="T50" s="79">
        <v>0.45800000000000002</v>
      </c>
      <c r="U50" s="153">
        <v>1</v>
      </c>
      <c r="V50" s="2"/>
      <c r="W50" s="2"/>
      <c r="X50" s="2"/>
      <c r="Y50" s="2"/>
      <c r="Z50" s="2"/>
      <c r="AA50" s="2"/>
      <c r="AB50" s="21"/>
    </row>
    <row r="51" spans="1:28" ht="15.6" thickTop="1" thickBot="1" x14ac:dyDescent="0.35">
      <c r="A51" t="s">
        <v>94</v>
      </c>
      <c r="B51" s="5" t="s">
        <v>94</v>
      </c>
      <c r="C51" s="42">
        <v>0.78200000000000003</v>
      </c>
      <c r="D51" s="42">
        <v>0.78500000000000003</v>
      </c>
      <c r="E51" s="42">
        <v>0.87</v>
      </c>
      <c r="F51" s="44">
        <v>0.68700000000000006</v>
      </c>
      <c r="G51" s="44">
        <v>0.746</v>
      </c>
      <c r="H51" s="44">
        <v>0.82699999999999996</v>
      </c>
      <c r="I51" s="43">
        <v>0.81</v>
      </c>
      <c r="J51" s="43">
        <v>0.83099999999999996</v>
      </c>
      <c r="K51" s="43">
        <v>0.84899999999999998</v>
      </c>
      <c r="L51" s="50">
        <v>1</v>
      </c>
      <c r="M51" s="45">
        <v>1</v>
      </c>
      <c r="N51" s="50">
        <v>1</v>
      </c>
      <c r="O51" s="46">
        <v>1</v>
      </c>
      <c r="P51" s="46">
        <v>0.94399999999999995</v>
      </c>
      <c r="Q51" s="46">
        <v>0.98599999999999999</v>
      </c>
      <c r="R51" s="18">
        <v>0.215</v>
      </c>
      <c r="S51" s="18">
        <v>0.40500000000000003</v>
      </c>
      <c r="T51" s="79">
        <v>0.52500000000000002</v>
      </c>
      <c r="U51" s="153">
        <v>1</v>
      </c>
      <c r="V51" s="2"/>
      <c r="W51" s="2"/>
      <c r="X51" s="2"/>
      <c r="Y51" s="2"/>
      <c r="Z51" s="2"/>
      <c r="AA51" s="2"/>
      <c r="AB51" s="21"/>
    </row>
    <row r="52" spans="1:28" ht="15.6" thickTop="1" thickBot="1" x14ac:dyDescent="0.35">
      <c r="A52" t="s">
        <v>68</v>
      </c>
      <c r="B52" s="5" t="s">
        <v>68</v>
      </c>
      <c r="C52" s="42">
        <v>0.83299999999999996</v>
      </c>
      <c r="D52" s="42">
        <v>0.80900000000000005</v>
      </c>
      <c r="E52" s="42">
        <v>0.89</v>
      </c>
      <c r="F52" s="44">
        <v>0.878</v>
      </c>
      <c r="G52" s="44">
        <v>0.94299999999999995</v>
      </c>
      <c r="H52" s="44">
        <v>0.97599999999999998</v>
      </c>
      <c r="I52" s="43">
        <v>0.93899999999999995</v>
      </c>
      <c r="J52" s="43">
        <v>0.94299999999999995</v>
      </c>
      <c r="K52" s="43">
        <v>0.97599999999999998</v>
      </c>
      <c r="L52" s="50">
        <v>1</v>
      </c>
      <c r="M52" s="45">
        <v>1</v>
      </c>
      <c r="N52" s="50">
        <v>1</v>
      </c>
      <c r="O52" s="46">
        <v>1</v>
      </c>
      <c r="P52" s="46">
        <v>0.99199999999999999</v>
      </c>
      <c r="Q52" s="46">
        <v>1</v>
      </c>
      <c r="R52" s="18">
        <v>0.16700000000000001</v>
      </c>
      <c r="S52" s="18">
        <v>0.35799999999999998</v>
      </c>
      <c r="T52" s="79">
        <v>0.46300000000000002</v>
      </c>
      <c r="U52" s="153">
        <v>1</v>
      </c>
      <c r="V52" s="2"/>
      <c r="W52" s="2"/>
      <c r="X52" s="2"/>
      <c r="Y52" s="2"/>
      <c r="Z52" s="2"/>
      <c r="AA52" s="2"/>
      <c r="AB52" s="21"/>
    </row>
    <row r="53" spans="1:28" ht="15.6" thickTop="1" thickBot="1" x14ac:dyDescent="0.35">
      <c r="A53" t="s">
        <v>104</v>
      </c>
      <c r="B53" s="5" t="s">
        <v>104</v>
      </c>
      <c r="C53" s="42">
        <v>0.82799999999999996</v>
      </c>
      <c r="D53" s="42">
        <v>0.80800000000000005</v>
      </c>
      <c r="E53" s="42">
        <v>0.85899999999999999</v>
      </c>
      <c r="F53" s="44">
        <v>0.55600000000000005</v>
      </c>
      <c r="G53" s="44">
        <v>0.64600000000000002</v>
      </c>
      <c r="H53" s="44">
        <v>0.75800000000000001</v>
      </c>
      <c r="I53" s="43">
        <v>0.68700000000000006</v>
      </c>
      <c r="J53" s="43">
        <v>0.64600000000000002</v>
      </c>
      <c r="K53" s="43">
        <v>0.79800000000000004</v>
      </c>
      <c r="L53" s="50">
        <v>1</v>
      </c>
      <c r="M53" s="45">
        <v>1</v>
      </c>
      <c r="N53" s="50">
        <v>1</v>
      </c>
      <c r="O53" s="46">
        <v>1</v>
      </c>
      <c r="P53" s="46">
        <v>0.91700000000000004</v>
      </c>
      <c r="Q53" s="46">
        <v>1</v>
      </c>
      <c r="R53" s="18">
        <v>0.222</v>
      </c>
      <c r="S53" s="18">
        <v>0.34300000000000003</v>
      </c>
      <c r="T53" s="79">
        <v>0.51500000000000001</v>
      </c>
      <c r="U53" s="153">
        <v>1</v>
      </c>
      <c r="V53" s="2"/>
      <c r="W53" s="2"/>
      <c r="X53" s="2"/>
      <c r="Y53" s="2"/>
      <c r="Z53" s="2"/>
      <c r="AA53" s="2"/>
      <c r="AB53" s="21"/>
    </row>
    <row r="54" spans="1:28" ht="15.6" thickTop="1" thickBot="1" x14ac:dyDescent="0.35">
      <c r="A54" t="s">
        <v>59</v>
      </c>
      <c r="B54" s="5" t="s">
        <v>59</v>
      </c>
      <c r="C54" s="42">
        <v>0.79800000000000004</v>
      </c>
      <c r="D54" s="42">
        <v>0.76600000000000001</v>
      </c>
      <c r="E54" s="42">
        <v>0.85599999999999998</v>
      </c>
      <c r="F54" s="44">
        <v>0.61199999999999999</v>
      </c>
      <c r="G54" s="44">
        <v>0.66900000000000004</v>
      </c>
      <c r="H54" s="44">
        <v>0.71699999999999997</v>
      </c>
      <c r="I54" s="43">
        <v>0.69</v>
      </c>
      <c r="J54" s="43">
        <v>0.68600000000000005</v>
      </c>
      <c r="K54" s="43">
        <v>0.71099999999999997</v>
      </c>
      <c r="L54" s="50">
        <v>1</v>
      </c>
      <c r="M54" s="45">
        <v>1</v>
      </c>
      <c r="N54" s="50">
        <v>1</v>
      </c>
      <c r="O54" s="46">
        <v>1</v>
      </c>
      <c r="P54" s="46">
        <v>1</v>
      </c>
      <c r="Q54" s="46">
        <v>0.97</v>
      </c>
      <c r="R54" s="18">
        <v>0.247</v>
      </c>
      <c r="S54" s="18">
        <v>0.40100000000000002</v>
      </c>
      <c r="T54" s="79">
        <v>0.496</v>
      </c>
      <c r="U54" s="153">
        <v>0</v>
      </c>
      <c r="V54" s="2"/>
      <c r="W54" s="2"/>
      <c r="X54" s="2"/>
      <c r="Y54" s="2"/>
      <c r="Z54" s="2"/>
      <c r="AA54" s="2"/>
      <c r="AB54" s="21"/>
    </row>
    <row r="55" spans="1:28" ht="15.6" thickTop="1" thickBot="1" x14ac:dyDescent="0.35">
      <c r="A55" t="s">
        <v>70</v>
      </c>
      <c r="B55" s="5" t="s">
        <v>70</v>
      </c>
      <c r="C55" s="42">
        <v>0.84099999999999997</v>
      </c>
      <c r="D55" s="42">
        <v>0.79200000000000004</v>
      </c>
      <c r="E55" s="42">
        <v>0.88400000000000001</v>
      </c>
      <c r="F55" s="44">
        <v>0.874</v>
      </c>
      <c r="G55" s="44">
        <v>0.93700000000000006</v>
      </c>
      <c r="H55" s="44">
        <v>0.93700000000000006</v>
      </c>
      <c r="I55" s="43">
        <v>0.71499999999999997</v>
      </c>
      <c r="J55" s="43">
        <v>0.73899999999999999</v>
      </c>
      <c r="K55" s="43">
        <v>0.89400000000000002</v>
      </c>
      <c r="L55" s="50">
        <v>1</v>
      </c>
      <c r="M55" s="45">
        <v>1</v>
      </c>
      <c r="N55" s="50">
        <v>1</v>
      </c>
      <c r="O55" s="46">
        <v>1</v>
      </c>
      <c r="P55" s="46">
        <v>0.95799999999999996</v>
      </c>
      <c r="Q55" s="46">
        <v>1</v>
      </c>
      <c r="R55" s="18">
        <v>0.251</v>
      </c>
      <c r="S55" s="18">
        <v>0.44900000000000001</v>
      </c>
      <c r="T55" s="79">
        <v>0.46899999999999997</v>
      </c>
      <c r="U55" s="153">
        <v>1</v>
      </c>
      <c r="V55" s="2"/>
      <c r="W55" s="2"/>
      <c r="X55" s="2"/>
      <c r="Y55" s="2"/>
      <c r="Z55" s="2"/>
      <c r="AA55" s="2"/>
      <c r="AB55" s="21"/>
    </row>
    <row r="56" spans="1:28" ht="15.6" thickTop="1" thickBot="1" x14ac:dyDescent="0.35">
      <c r="A56" t="s">
        <v>49</v>
      </c>
      <c r="B56" s="5" t="s">
        <v>49</v>
      </c>
      <c r="C56" s="42">
        <v>0.74</v>
      </c>
      <c r="D56" s="42">
        <v>0.80200000000000005</v>
      </c>
      <c r="E56" s="42">
        <v>0.84699999999999998</v>
      </c>
      <c r="F56" s="44">
        <v>0.497</v>
      </c>
      <c r="G56" s="44">
        <v>0.59399999999999997</v>
      </c>
      <c r="H56" s="44">
        <v>0.753</v>
      </c>
      <c r="I56" s="43">
        <v>0.71499999999999997</v>
      </c>
      <c r="J56" s="43">
        <v>0.75</v>
      </c>
      <c r="K56" s="43">
        <v>0.84</v>
      </c>
      <c r="L56" s="50">
        <v>1</v>
      </c>
      <c r="M56" s="45">
        <v>1</v>
      </c>
      <c r="N56" s="50">
        <v>1</v>
      </c>
      <c r="O56" s="46">
        <v>1</v>
      </c>
      <c r="P56" s="46">
        <v>0.99299999999999999</v>
      </c>
      <c r="Q56" s="46">
        <v>0.997</v>
      </c>
      <c r="R56" s="18">
        <v>0.16300000000000001</v>
      </c>
      <c r="S56" s="18">
        <v>0.41</v>
      </c>
      <c r="T56" s="79">
        <v>0.44800000000000001</v>
      </c>
      <c r="U56" s="153">
        <v>1</v>
      </c>
      <c r="V56" s="2"/>
      <c r="W56" s="2"/>
      <c r="X56" s="2"/>
      <c r="Y56" s="2"/>
      <c r="Z56" s="2"/>
      <c r="AA56" s="2"/>
      <c r="AB56" s="21"/>
    </row>
    <row r="57" spans="1:28" ht="15.6" thickTop="1" thickBot="1" x14ac:dyDescent="0.35">
      <c r="A57" t="s">
        <v>43</v>
      </c>
      <c r="B57" s="5" t="s">
        <v>43</v>
      </c>
      <c r="C57" s="42">
        <v>0.77400000000000002</v>
      </c>
      <c r="D57" s="42">
        <v>0.79300000000000004</v>
      </c>
      <c r="E57" s="42">
        <v>0.85599999999999998</v>
      </c>
      <c r="F57" s="44">
        <v>0.59699999999999998</v>
      </c>
      <c r="G57" s="44">
        <v>0.65500000000000003</v>
      </c>
      <c r="H57" s="44">
        <v>0.71099999999999997</v>
      </c>
      <c r="I57" s="43">
        <v>0.68700000000000006</v>
      </c>
      <c r="J57" s="43">
        <v>0.70899999999999996</v>
      </c>
      <c r="K57" s="43">
        <v>0.74099999999999999</v>
      </c>
      <c r="L57" s="50">
        <v>1</v>
      </c>
      <c r="M57" s="45">
        <v>1</v>
      </c>
      <c r="N57" s="50">
        <v>1</v>
      </c>
      <c r="O57" s="46">
        <v>1</v>
      </c>
      <c r="P57" s="46">
        <v>0.98499999999999999</v>
      </c>
      <c r="Q57" s="46">
        <v>0.97399999999999998</v>
      </c>
      <c r="R57" s="18">
        <v>0.19800000000000001</v>
      </c>
      <c r="S57" s="18">
        <v>0.41399999999999998</v>
      </c>
      <c r="T57" s="79">
        <v>0.49299999999999999</v>
      </c>
      <c r="U57" s="153">
        <v>1</v>
      </c>
      <c r="V57" s="2"/>
      <c r="W57" s="2"/>
      <c r="X57" s="2"/>
      <c r="Y57" s="2"/>
      <c r="Z57" s="2"/>
      <c r="AA57" s="2"/>
      <c r="AB57" s="21"/>
    </row>
    <row r="58" spans="1:28" ht="15.6" thickTop="1" thickBot="1" x14ac:dyDescent="0.35">
      <c r="A58" t="s">
        <v>130</v>
      </c>
      <c r="B58" s="5" t="s">
        <v>130</v>
      </c>
      <c r="C58" s="42">
        <v>0.82899999999999996</v>
      </c>
      <c r="D58" s="42">
        <v>0.83799999999999997</v>
      </c>
      <c r="E58" s="42">
        <v>0.88</v>
      </c>
      <c r="F58" s="44">
        <v>0.82099999999999995</v>
      </c>
      <c r="G58" s="44">
        <v>0.89700000000000002</v>
      </c>
      <c r="H58" s="44">
        <v>0.98299999999999998</v>
      </c>
      <c r="I58" s="43">
        <v>0.92300000000000004</v>
      </c>
      <c r="J58" s="43">
        <v>0.93200000000000005</v>
      </c>
      <c r="K58" s="43">
        <v>0.96599999999999997</v>
      </c>
      <c r="L58" s="50">
        <v>1</v>
      </c>
      <c r="M58" s="45">
        <v>1</v>
      </c>
      <c r="N58" s="50">
        <v>1</v>
      </c>
      <c r="O58" s="46">
        <v>1</v>
      </c>
      <c r="P58" s="46">
        <v>1</v>
      </c>
      <c r="Q58" s="46">
        <v>1</v>
      </c>
      <c r="R58" s="18">
        <v>0.14499999999999999</v>
      </c>
      <c r="S58" s="18">
        <v>0.47899999999999998</v>
      </c>
      <c r="T58" s="79">
        <v>0.496</v>
      </c>
      <c r="U58" s="153">
        <v>0</v>
      </c>
      <c r="V58" s="2"/>
      <c r="W58" s="2"/>
      <c r="X58" s="2"/>
      <c r="Y58" s="2"/>
      <c r="Z58" s="2"/>
      <c r="AA58" s="2"/>
      <c r="AB58" s="21"/>
    </row>
    <row r="59" spans="1:28" ht="15.6" thickTop="1" thickBot="1" x14ac:dyDescent="0.35">
      <c r="A59" t="s">
        <v>84</v>
      </c>
      <c r="B59" s="5" t="s">
        <v>84</v>
      </c>
      <c r="C59" s="42">
        <v>0.80300000000000005</v>
      </c>
      <c r="D59" s="42">
        <v>0.82599999999999996</v>
      </c>
      <c r="E59" s="42">
        <v>0.86899999999999999</v>
      </c>
      <c r="F59" s="44">
        <v>0.63</v>
      </c>
      <c r="G59" s="44">
        <v>0.71499999999999997</v>
      </c>
      <c r="H59" s="44">
        <v>0.78700000000000003</v>
      </c>
      <c r="I59" s="43">
        <v>0.73399999999999999</v>
      </c>
      <c r="J59" s="43">
        <v>0.74099999999999999</v>
      </c>
      <c r="K59" s="43">
        <v>0.80300000000000005</v>
      </c>
      <c r="L59" s="50">
        <v>1</v>
      </c>
      <c r="M59" s="45">
        <v>1</v>
      </c>
      <c r="N59" s="50">
        <v>1</v>
      </c>
      <c r="O59" s="46">
        <v>1</v>
      </c>
      <c r="P59" s="46">
        <v>0.98399999999999999</v>
      </c>
      <c r="Q59" s="46">
        <v>0.99299999999999999</v>
      </c>
      <c r="R59" s="18">
        <v>0.223</v>
      </c>
      <c r="S59" s="18">
        <v>0.433</v>
      </c>
      <c r="T59" s="79">
        <v>0.47199999999999998</v>
      </c>
      <c r="U59" s="153">
        <v>1</v>
      </c>
      <c r="V59" s="2"/>
      <c r="W59" s="2"/>
      <c r="X59" s="2"/>
      <c r="Y59" s="2"/>
      <c r="Z59" s="2"/>
      <c r="AA59" s="2"/>
      <c r="AB59" s="21"/>
    </row>
    <row r="60" spans="1:28" ht="15.6" thickTop="1" thickBot="1" x14ac:dyDescent="0.35">
      <c r="A60" t="s">
        <v>132</v>
      </c>
      <c r="B60" s="5" t="s">
        <v>132</v>
      </c>
      <c r="C60" s="42">
        <v>0.72</v>
      </c>
      <c r="D60" s="42">
        <v>0.73299999999999998</v>
      </c>
      <c r="E60" s="42">
        <v>0.77300000000000002</v>
      </c>
      <c r="F60" s="44">
        <v>0.57299999999999995</v>
      </c>
      <c r="G60" s="44">
        <v>0.627</v>
      </c>
      <c r="H60" s="44">
        <v>0.69299999999999995</v>
      </c>
      <c r="I60" s="43">
        <v>0.61299999999999999</v>
      </c>
      <c r="J60" s="43">
        <v>0.64</v>
      </c>
      <c r="K60" s="43">
        <v>0.69299999999999995</v>
      </c>
      <c r="L60" s="50">
        <v>1</v>
      </c>
      <c r="M60" s="45">
        <v>1</v>
      </c>
      <c r="N60" s="50">
        <v>1</v>
      </c>
      <c r="O60" s="46">
        <v>1</v>
      </c>
      <c r="P60" s="46">
        <v>1</v>
      </c>
      <c r="Q60" s="46">
        <v>0.98699999999999999</v>
      </c>
      <c r="R60" s="18">
        <v>0.28000000000000003</v>
      </c>
      <c r="S60" s="18">
        <v>0.4</v>
      </c>
      <c r="T60" s="79">
        <v>0.48</v>
      </c>
      <c r="U60" s="153">
        <v>0</v>
      </c>
      <c r="V60" s="2"/>
      <c r="W60" s="2"/>
      <c r="X60" s="2"/>
      <c r="Y60" s="2"/>
      <c r="Z60" s="2"/>
      <c r="AA60" s="2"/>
      <c r="AB60" s="21"/>
    </row>
    <row r="61" spans="1:28" ht="15.6" thickTop="1" thickBot="1" x14ac:dyDescent="0.35">
      <c r="A61" t="s">
        <v>29</v>
      </c>
      <c r="B61" s="5" t="s">
        <v>29</v>
      </c>
      <c r="C61" s="42">
        <v>0.82899999999999996</v>
      </c>
      <c r="D61" s="42">
        <v>0.86599999999999999</v>
      </c>
      <c r="E61" s="42">
        <v>0.877</v>
      </c>
      <c r="F61" s="44">
        <v>0.872</v>
      </c>
      <c r="G61" s="44">
        <v>0.92500000000000004</v>
      </c>
      <c r="H61" s="44">
        <v>0.93</v>
      </c>
      <c r="I61" s="43">
        <v>0.78100000000000003</v>
      </c>
      <c r="J61" s="43">
        <v>0.80200000000000005</v>
      </c>
      <c r="K61" s="43">
        <v>0.86599999999999999</v>
      </c>
      <c r="L61" s="50">
        <v>1</v>
      </c>
      <c r="M61" s="45">
        <v>1</v>
      </c>
      <c r="N61" s="50">
        <v>1</v>
      </c>
      <c r="O61" s="46">
        <v>1</v>
      </c>
      <c r="P61" s="46">
        <v>1</v>
      </c>
      <c r="Q61" s="46">
        <v>1</v>
      </c>
      <c r="R61" s="18">
        <v>0.24099999999999999</v>
      </c>
      <c r="S61" s="18">
        <v>0.47099999999999997</v>
      </c>
      <c r="T61" s="79">
        <v>0.51300000000000001</v>
      </c>
      <c r="U61" s="153">
        <v>0</v>
      </c>
      <c r="V61" s="2"/>
      <c r="W61" s="2"/>
      <c r="X61" s="2"/>
      <c r="Y61" s="2"/>
      <c r="Z61" s="2"/>
      <c r="AA61" s="2"/>
      <c r="AB61" s="21"/>
    </row>
    <row r="62" spans="1:28" ht="15.6" thickTop="1" thickBot="1" x14ac:dyDescent="0.35">
      <c r="A62" t="s">
        <v>37</v>
      </c>
      <c r="B62" s="5" t="s">
        <v>37</v>
      </c>
      <c r="C62" s="42">
        <v>0.72899999999999998</v>
      </c>
      <c r="D62" s="42">
        <v>0.78300000000000003</v>
      </c>
      <c r="E62" s="42">
        <v>0.76</v>
      </c>
      <c r="F62" s="44">
        <v>0.45700000000000002</v>
      </c>
      <c r="G62" s="44">
        <v>0.58899999999999997</v>
      </c>
      <c r="H62" s="44">
        <v>0.65100000000000002</v>
      </c>
      <c r="I62" s="43">
        <v>0.41099999999999998</v>
      </c>
      <c r="J62" s="43">
        <v>0.42599999999999999</v>
      </c>
      <c r="K62" s="43">
        <v>0.52700000000000002</v>
      </c>
      <c r="L62" s="50">
        <v>1</v>
      </c>
      <c r="M62" s="45">
        <v>1</v>
      </c>
      <c r="N62" s="50">
        <v>1</v>
      </c>
      <c r="O62" s="46">
        <v>0.99199999999999999</v>
      </c>
      <c r="P62" s="46">
        <v>1</v>
      </c>
      <c r="Q62" s="46">
        <v>0.92200000000000004</v>
      </c>
      <c r="R62" s="18">
        <v>0.217</v>
      </c>
      <c r="S62" s="18">
        <v>0.434</v>
      </c>
      <c r="T62" s="79">
        <v>0.41099999999999998</v>
      </c>
      <c r="U62" s="153">
        <v>0</v>
      </c>
      <c r="V62" s="2"/>
      <c r="W62" s="2"/>
      <c r="X62" s="2"/>
      <c r="Y62" s="2"/>
      <c r="Z62" s="2"/>
      <c r="AA62" s="2"/>
      <c r="AB62" s="21"/>
    </row>
    <row r="63" spans="1:28" ht="15.6" thickTop="1" thickBot="1" x14ac:dyDescent="0.35">
      <c r="A63" t="s">
        <v>58</v>
      </c>
      <c r="B63" s="5" t="s">
        <v>58</v>
      </c>
      <c r="C63" s="42">
        <v>0.76200000000000001</v>
      </c>
      <c r="D63" s="42">
        <v>0.79200000000000004</v>
      </c>
      <c r="E63" s="42">
        <v>0.85799999999999998</v>
      </c>
      <c r="F63" s="44">
        <v>0.55400000000000005</v>
      </c>
      <c r="G63" s="44">
        <v>0.61199999999999999</v>
      </c>
      <c r="H63" s="44">
        <v>0.69199999999999995</v>
      </c>
      <c r="I63" s="43">
        <v>0.72699999999999998</v>
      </c>
      <c r="J63" s="43">
        <v>0.746</v>
      </c>
      <c r="K63" s="43">
        <v>0.77300000000000002</v>
      </c>
      <c r="L63" s="50">
        <v>1</v>
      </c>
      <c r="M63" s="45">
        <v>1</v>
      </c>
      <c r="N63" s="50">
        <v>1</v>
      </c>
      <c r="O63" s="46">
        <v>1</v>
      </c>
      <c r="P63" s="46">
        <v>0.96299999999999997</v>
      </c>
      <c r="Q63" s="46">
        <v>1</v>
      </c>
      <c r="R63" s="18">
        <v>0.22700000000000001</v>
      </c>
      <c r="S63" s="18">
        <v>0.39200000000000002</v>
      </c>
      <c r="T63" s="79">
        <v>0.46200000000000002</v>
      </c>
      <c r="U63" s="153">
        <v>1</v>
      </c>
      <c r="V63" s="2"/>
      <c r="W63" s="2"/>
      <c r="X63" s="2"/>
      <c r="Y63" s="2"/>
      <c r="Z63" s="2"/>
      <c r="AA63" s="2"/>
      <c r="AB63" s="21"/>
    </row>
    <row r="64" spans="1:28" ht="15.6" thickTop="1" thickBot="1" x14ac:dyDescent="0.35">
      <c r="A64" t="s">
        <v>101</v>
      </c>
      <c r="B64" s="5" t="s">
        <v>101</v>
      </c>
      <c r="C64" s="42">
        <v>0.84199999999999997</v>
      </c>
      <c r="D64" s="42">
        <v>0.80300000000000005</v>
      </c>
      <c r="E64" s="42">
        <v>0.86499999999999999</v>
      </c>
      <c r="F64" s="44">
        <v>0.60499999999999998</v>
      </c>
      <c r="G64" s="44">
        <v>0.76600000000000001</v>
      </c>
      <c r="H64" s="44">
        <v>0.83199999999999996</v>
      </c>
      <c r="I64" s="43">
        <v>0.60499999999999998</v>
      </c>
      <c r="J64" s="43">
        <v>0.63200000000000001</v>
      </c>
      <c r="K64" s="43">
        <v>0.73</v>
      </c>
      <c r="L64" s="50">
        <v>1</v>
      </c>
      <c r="M64" s="45">
        <v>1</v>
      </c>
      <c r="N64" s="50">
        <v>1</v>
      </c>
      <c r="O64" s="46">
        <v>1</v>
      </c>
      <c r="P64" s="46">
        <v>1</v>
      </c>
      <c r="Q64" s="46">
        <v>1</v>
      </c>
      <c r="R64" s="18">
        <v>0.188</v>
      </c>
      <c r="S64" s="18">
        <v>0.42399999999999999</v>
      </c>
      <c r="T64" s="79">
        <v>0.438</v>
      </c>
      <c r="U64" s="153">
        <v>0</v>
      </c>
      <c r="V64" s="2"/>
      <c r="W64" s="2"/>
      <c r="X64" s="2"/>
      <c r="Y64" s="2"/>
      <c r="Z64" s="2"/>
      <c r="AA64" s="2"/>
      <c r="AB64" s="21"/>
    </row>
    <row r="65" spans="1:28" ht="15.6" thickTop="1" thickBot="1" x14ac:dyDescent="0.35">
      <c r="A65" t="s">
        <v>73</v>
      </c>
      <c r="B65" s="5" t="s">
        <v>73</v>
      </c>
      <c r="C65" s="42">
        <v>0.64900000000000002</v>
      </c>
      <c r="D65" s="42">
        <v>0.77900000000000003</v>
      </c>
      <c r="E65" s="42">
        <v>0.753</v>
      </c>
      <c r="F65" s="44">
        <v>0.55800000000000005</v>
      </c>
      <c r="G65" s="44">
        <v>0.58399999999999996</v>
      </c>
      <c r="H65" s="44">
        <v>0.58399999999999996</v>
      </c>
      <c r="I65" s="43">
        <v>0.61</v>
      </c>
      <c r="J65" s="43">
        <v>0.59699999999999998</v>
      </c>
      <c r="K65" s="43">
        <v>0.57099999999999995</v>
      </c>
      <c r="L65" s="50">
        <v>1</v>
      </c>
      <c r="M65" s="45">
        <v>1</v>
      </c>
      <c r="N65" s="50">
        <v>1</v>
      </c>
      <c r="O65" s="46">
        <v>1</v>
      </c>
      <c r="P65" s="46">
        <v>0.84599999999999997</v>
      </c>
      <c r="Q65" s="46">
        <v>0.94799999999999995</v>
      </c>
      <c r="R65" s="18">
        <v>0.247</v>
      </c>
      <c r="S65" s="18">
        <v>0.377</v>
      </c>
      <c r="T65" s="79">
        <v>0.39</v>
      </c>
      <c r="U65" s="153">
        <v>1</v>
      </c>
      <c r="V65" s="2"/>
      <c r="W65" s="2"/>
      <c r="X65" s="2"/>
      <c r="Y65" s="2"/>
      <c r="Z65" s="2"/>
      <c r="AA65" s="2"/>
      <c r="AB65" s="21"/>
    </row>
    <row r="66" spans="1:28" ht="15.6" thickTop="1" thickBot="1" x14ac:dyDescent="0.35">
      <c r="A66" t="s">
        <v>34</v>
      </c>
      <c r="B66" s="5" t="s">
        <v>34</v>
      </c>
      <c r="C66" s="42">
        <v>0.78800000000000003</v>
      </c>
      <c r="D66" s="42">
        <v>0.69399999999999995</v>
      </c>
      <c r="E66" s="42">
        <v>0.8</v>
      </c>
      <c r="F66" s="44">
        <v>0.42399999999999999</v>
      </c>
      <c r="G66" s="44">
        <v>0.42399999999999999</v>
      </c>
      <c r="H66" s="44">
        <v>0.42399999999999999</v>
      </c>
      <c r="I66" s="43">
        <v>0.318</v>
      </c>
      <c r="J66" s="43">
        <v>0.34100000000000003</v>
      </c>
      <c r="K66" s="43">
        <v>0.4</v>
      </c>
      <c r="L66" s="50">
        <v>1</v>
      </c>
      <c r="M66" s="45">
        <v>1</v>
      </c>
      <c r="N66" s="50">
        <v>1</v>
      </c>
      <c r="O66" s="46">
        <v>1</v>
      </c>
      <c r="P66" s="46">
        <v>0.89500000000000002</v>
      </c>
      <c r="Q66" s="46">
        <v>1</v>
      </c>
      <c r="R66" s="18">
        <v>0.17599999999999999</v>
      </c>
      <c r="S66" s="18">
        <v>0.435</v>
      </c>
      <c r="T66" s="79">
        <v>0.49399999999999999</v>
      </c>
      <c r="U66" s="153">
        <v>1</v>
      </c>
      <c r="V66" s="2"/>
      <c r="W66" s="2"/>
      <c r="X66" s="2"/>
      <c r="Y66" s="2"/>
      <c r="Z66" s="2"/>
      <c r="AA66" s="2"/>
      <c r="AB66" s="21"/>
    </row>
    <row r="67" spans="1:28" ht="15.6" thickTop="1" thickBot="1" x14ac:dyDescent="0.35">
      <c r="A67" t="s">
        <v>26</v>
      </c>
      <c r="B67" s="5" t="s">
        <v>26</v>
      </c>
      <c r="C67" s="42">
        <v>0.73599999999999999</v>
      </c>
      <c r="D67" s="42">
        <v>0.76400000000000001</v>
      </c>
      <c r="E67" s="42">
        <v>0.83299999999999996</v>
      </c>
      <c r="F67" s="44">
        <v>0.36099999999999999</v>
      </c>
      <c r="G67" s="44">
        <v>0.45800000000000002</v>
      </c>
      <c r="H67" s="44">
        <v>0.55600000000000005</v>
      </c>
      <c r="I67" s="43">
        <v>0.63900000000000001</v>
      </c>
      <c r="J67" s="43">
        <v>0.63900000000000001</v>
      </c>
      <c r="K67" s="43">
        <v>0.63900000000000001</v>
      </c>
      <c r="L67" s="50">
        <v>1</v>
      </c>
      <c r="M67" s="45">
        <v>1</v>
      </c>
      <c r="N67" s="50">
        <v>1</v>
      </c>
      <c r="O67" s="46">
        <v>1</v>
      </c>
      <c r="P67" s="46">
        <v>0.75800000000000001</v>
      </c>
      <c r="Q67" s="46">
        <v>1</v>
      </c>
      <c r="R67" s="18">
        <v>0.125</v>
      </c>
      <c r="S67" s="18">
        <v>0.34699999999999998</v>
      </c>
      <c r="T67" s="79">
        <v>0.34699999999999998</v>
      </c>
      <c r="U67" s="153">
        <v>1</v>
      </c>
      <c r="V67" s="2"/>
      <c r="W67" s="2"/>
      <c r="X67" s="2"/>
      <c r="Y67" s="2"/>
      <c r="Z67" s="2"/>
      <c r="AA67" s="2"/>
      <c r="AB67" s="21"/>
    </row>
    <row r="68" spans="1:28" ht="15.6" thickTop="1" thickBot="1" x14ac:dyDescent="0.35">
      <c r="A68" t="s">
        <v>77</v>
      </c>
      <c r="B68" s="5" t="s">
        <v>77</v>
      </c>
      <c r="C68" s="42">
        <v>0.72699999999999998</v>
      </c>
      <c r="D68" s="42">
        <v>0.71399999999999997</v>
      </c>
      <c r="E68" s="42">
        <v>0.80500000000000005</v>
      </c>
      <c r="F68" s="44">
        <v>0.442</v>
      </c>
      <c r="G68" s="44">
        <v>0.51300000000000001</v>
      </c>
      <c r="H68" s="44">
        <v>0.53900000000000003</v>
      </c>
      <c r="I68" s="43">
        <v>0.377</v>
      </c>
      <c r="J68" s="43">
        <v>0.39</v>
      </c>
      <c r="K68" s="43">
        <v>0.48099999999999998</v>
      </c>
      <c r="L68" s="50">
        <v>1</v>
      </c>
      <c r="M68" s="45">
        <v>1</v>
      </c>
      <c r="N68" s="50">
        <v>1</v>
      </c>
      <c r="O68" s="46">
        <v>1</v>
      </c>
      <c r="P68" s="46">
        <v>0.92500000000000004</v>
      </c>
      <c r="Q68" s="46">
        <v>0.88300000000000001</v>
      </c>
      <c r="R68" s="18">
        <v>0.22700000000000001</v>
      </c>
      <c r="S68" s="18">
        <v>0.435</v>
      </c>
      <c r="T68" s="79">
        <v>0.45500000000000002</v>
      </c>
      <c r="U68" s="153">
        <v>1</v>
      </c>
      <c r="V68" s="2"/>
      <c r="W68" s="2"/>
      <c r="X68" s="2"/>
      <c r="Y68" s="2"/>
      <c r="Z68" s="2"/>
      <c r="AA68" s="2"/>
      <c r="AB68" s="21"/>
    </row>
    <row r="69" spans="1:28" ht="15.6" thickTop="1" thickBot="1" x14ac:dyDescent="0.35">
      <c r="A69" t="s">
        <v>28</v>
      </c>
      <c r="B69" s="5" t="s">
        <v>28</v>
      </c>
      <c r="C69" s="42">
        <v>0.80800000000000005</v>
      </c>
      <c r="D69" s="42">
        <v>0.78400000000000003</v>
      </c>
      <c r="E69" s="42">
        <v>0.8</v>
      </c>
      <c r="F69" s="44">
        <v>0.624</v>
      </c>
      <c r="G69" s="44">
        <v>0.68799999999999994</v>
      </c>
      <c r="H69" s="44">
        <v>0.70399999999999996</v>
      </c>
      <c r="I69" s="43">
        <v>0.74399999999999999</v>
      </c>
      <c r="J69" s="43">
        <v>0.72799999999999998</v>
      </c>
      <c r="K69" s="43">
        <v>0.73599999999999999</v>
      </c>
      <c r="L69" s="50">
        <v>1</v>
      </c>
      <c r="M69" s="45">
        <v>1</v>
      </c>
      <c r="N69" s="50">
        <v>1</v>
      </c>
      <c r="O69" s="46">
        <v>1</v>
      </c>
      <c r="P69" s="46">
        <v>0.90600000000000003</v>
      </c>
      <c r="Q69" s="46">
        <v>1</v>
      </c>
      <c r="R69" s="18">
        <v>0.192</v>
      </c>
      <c r="S69" s="18">
        <v>0.46400000000000002</v>
      </c>
      <c r="T69" s="79">
        <v>0.51200000000000001</v>
      </c>
      <c r="U69" s="153">
        <v>1</v>
      </c>
      <c r="V69" s="2"/>
      <c r="W69" s="2"/>
      <c r="X69" s="2"/>
      <c r="Y69" s="2"/>
      <c r="Z69" s="2"/>
      <c r="AA69" s="2"/>
      <c r="AB69" s="21"/>
    </row>
    <row r="70" spans="1:28" ht="15.6" thickTop="1" thickBot="1" x14ac:dyDescent="0.35">
      <c r="A70" t="s">
        <v>78</v>
      </c>
      <c r="B70" s="5" t="s">
        <v>78</v>
      </c>
      <c r="C70" s="42">
        <v>0.83299999999999996</v>
      </c>
      <c r="D70" s="42">
        <v>0.83299999999999996</v>
      </c>
      <c r="E70" s="42">
        <v>0.89700000000000002</v>
      </c>
      <c r="F70" s="44">
        <v>0.71399999999999997</v>
      </c>
      <c r="G70" s="44">
        <v>0.77300000000000002</v>
      </c>
      <c r="H70" s="44">
        <v>0.86699999999999999</v>
      </c>
      <c r="I70" s="43">
        <v>0.89700000000000002</v>
      </c>
      <c r="J70" s="43">
        <v>0.90100000000000002</v>
      </c>
      <c r="K70" s="43">
        <v>0.94599999999999995</v>
      </c>
      <c r="L70" s="50">
        <v>1</v>
      </c>
      <c r="M70" s="45">
        <v>1</v>
      </c>
      <c r="N70" s="50">
        <v>1</v>
      </c>
      <c r="O70" s="46">
        <v>1</v>
      </c>
      <c r="P70" s="46">
        <v>1</v>
      </c>
      <c r="Q70" s="46">
        <v>1</v>
      </c>
      <c r="R70" s="18">
        <v>0.222</v>
      </c>
      <c r="S70" s="18">
        <v>0.39900000000000002</v>
      </c>
      <c r="T70" s="79">
        <v>0.36499999999999999</v>
      </c>
      <c r="U70" s="153">
        <v>0</v>
      </c>
      <c r="V70" s="2"/>
      <c r="W70" s="2"/>
      <c r="X70" s="2"/>
      <c r="Y70" s="2"/>
      <c r="Z70" s="2"/>
      <c r="AA70" s="2"/>
      <c r="AB70" s="21"/>
    </row>
    <row r="71" spans="1:28" ht="15.6" thickTop="1" thickBot="1" x14ac:dyDescent="0.35">
      <c r="A71" t="s">
        <v>52</v>
      </c>
      <c r="B71" s="5" t="s">
        <v>52</v>
      </c>
      <c r="C71" s="42">
        <v>0.78100000000000003</v>
      </c>
      <c r="D71" s="42">
        <v>0.82799999999999996</v>
      </c>
      <c r="E71" s="42">
        <v>0.73399999999999999</v>
      </c>
      <c r="F71" s="44">
        <v>0.28100000000000003</v>
      </c>
      <c r="G71" s="44">
        <v>0.40600000000000003</v>
      </c>
      <c r="H71" s="44">
        <v>0.438</v>
      </c>
      <c r="I71" s="43">
        <v>0.42199999999999999</v>
      </c>
      <c r="J71" s="43">
        <v>0.42199999999999999</v>
      </c>
      <c r="K71" s="43">
        <v>0.438</v>
      </c>
      <c r="L71" s="50">
        <v>1</v>
      </c>
      <c r="M71" s="45">
        <v>1</v>
      </c>
      <c r="N71" s="50">
        <v>1</v>
      </c>
      <c r="O71" s="46">
        <v>1</v>
      </c>
      <c r="P71" s="46">
        <v>0.875</v>
      </c>
      <c r="Q71" s="46">
        <v>0.82799999999999996</v>
      </c>
      <c r="R71" s="18">
        <v>0.17199999999999999</v>
      </c>
      <c r="S71" s="18">
        <v>0.35899999999999999</v>
      </c>
      <c r="T71" s="79">
        <v>0.26600000000000001</v>
      </c>
      <c r="U71" s="153">
        <v>1</v>
      </c>
      <c r="V71" s="2"/>
      <c r="W71" s="2"/>
      <c r="X71" s="2"/>
      <c r="Y71" s="2"/>
      <c r="Z71" s="2"/>
      <c r="AA71" s="2"/>
      <c r="AB71" s="21"/>
    </row>
    <row r="72" spans="1:28" ht="15.6" thickTop="1" thickBot="1" x14ac:dyDescent="0.35">
      <c r="A72" t="s">
        <v>66</v>
      </c>
      <c r="B72" s="5" t="s">
        <v>66</v>
      </c>
      <c r="C72" s="42">
        <v>0.755</v>
      </c>
      <c r="D72" s="42">
        <v>0.78300000000000003</v>
      </c>
      <c r="E72" s="42">
        <v>0.86799999999999999</v>
      </c>
      <c r="F72" s="44">
        <v>0.42499999999999999</v>
      </c>
      <c r="G72" s="44">
        <v>0.48099999999999998</v>
      </c>
      <c r="H72" s="44">
        <v>0.55700000000000005</v>
      </c>
      <c r="I72" s="43">
        <v>0.67</v>
      </c>
      <c r="J72" s="43">
        <v>0.69799999999999995</v>
      </c>
      <c r="K72" s="43">
        <v>0.73599999999999999</v>
      </c>
      <c r="L72" s="50">
        <v>1</v>
      </c>
      <c r="M72" s="45">
        <v>1</v>
      </c>
      <c r="N72" s="50">
        <v>1</v>
      </c>
      <c r="O72" s="46">
        <v>1</v>
      </c>
      <c r="P72" s="46">
        <v>0.752</v>
      </c>
      <c r="Q72" s="46">
        <v>1</v>
      </c>
      <c r="R72" s="18">
        <v>0.16</v>
      </c>
      <c r="S72" s="18">
        <v>0.42499999999999999</v>
      </c>
      <c r="T72" s="79">
        <v>0.5</v>
      </c>
      <c r="U72" s="153">
        <v>1</v>
      </c>
      <c r="V72" s="2"/>
      <c r="W72" s="2"/>
      <c r="X72" s="2"/>
      <c r="Y72" s="2"/>
      <c r="Z72" s="2"/>
      <c r="AA72" s="2"/>
      <c r="AB72" s="21"/>
    </row>
    <row r="73" spans="1:28" ht="15.6" thickTop="1" thickBot="1" x14ac:dyDescent="0.35">
      <c r="A73" t="s">
        <v>41</v>
      </c>
      <c r="B73" s="5" t="s">
        <v>41</v>
      </c>
      <c r="C73" s="42">
        <v>0.625</v>
      </c>
      <c r="D73" s="42">
        <v>0.59699999999999998</v>
      </c>
      <c r="E73" s="42">
        <v>0.76400000000000001</v>
      </c>
      <c r="F73" s="44">
        <v>0.34699999999999998</v>
      </c>
      <c r="G73" s="44">
        <v>0.40300000000000002</v>
      </c>
      <c r="H73" s="44">
        <v>0.43099999999999999</v>
      </c>
      <c r="I73" s="43">
        <v>0.38900000000000001</v>
      </c>
      <c r="J73" s="43">
        <v>0.40300000000000002</v>
      </c>
      <c r="K73" s="43">
        <v>0.41699999999999998</v>
      </c>
      <c r="L73" s="50">
        <v>1</v>
      </c>
      <c r="M73" s="45">
        <v>1</v>
      </c>
      <c r="N73" s="50">
        <v>1</v>
      </c>
      <c r="O73" s="46">
        <v>1</v>
      </c>
      <c r="P73" s="46">
        <v>0.64300000000000002</v>
      </c>
      <c r="Q73" s="46">
        <v>0.98599999999999999</v>
      </c>
      <c r="R73" s="18">
        <v>0.31900000000000001</v>
      </c>
      <c r="S73" s="18">
        <v>0.48599999999999999</v>
      </c>
      <c r="T73" s="79">
        <v>0.47199999999999998</v>
      </c>
      <c r="U73" s="153">
        <v>1</v>
      </c>
      <c r="V73" s="2"/>
      <c r="W73" s="2"/>
      <c r="X73" s="2"/>
      <c r="Y73" s="2"/>
      <c r="Z73" s="2"/>
      <c r="AA73" s="2"/>
      <c r="AB73" s="21"/>
    </row>
    <row r="74" spans="1:28" ht="15.6" thickTop="1" thickBot="1" x14ac:dyDescent="0.35">
      <c r="A74" t="s">
        <v>107</v>
      </c>
      <c r="B74" s="5" t="s">
        <v>107</v>
      </c>
      <c r="C74" s="42">
        <v>0.70399999999999996</v>
      </c>
      <c r="D74" s="42">
        <v>0.66700000000000004</v>
      </c>
      <c r="E74" s="42">
        <v>0.64800000000000002</v>
      </c>
      <c r="F74" s="44">
        <v>0.13</v>
      </c>
      <c r="G74" s="44">
        <v>0.185</v>
      </c>
      <c r="H74" s="44">
        <v>0.33300000000000002</v>
      </c>
      <c r="I74" s="43">
        <v>0.185</v>
      </c>
      <c r="J74" s="43">
        <v>0.27800000000000002</v>
      </c>
      <c r="K74" s="43">
        <v>0.37</v>
      </c>
      <c r="L74" s="50">
        <v>1</v>
      </c>
      <c r="M74" s="45">
        <v>1</v>
      </c>
      <c r="N74" s="50">
        <v>1</v>
      </c>
      <c r="O74" s="46">
        <v>0.96299999999999997</v>
      </c>
      <c r="P74" s="46">
        <v>0.56699999999999995</v>
      </c>
      <c r="Q74" s="46">
        <v>0.79600000000000004</v>
      </c>
      <c r="R74" s="18">
        <v>0.16700000000000001</v>
      </c>
      <c r="S74" s="18">
        <v>0.44400000000000001</v>
      </c>
      <c r="T74" s="79">
        <v>0.38900000000000001</v>
      </c>
      <c r="U74" s="153">
        <v>1</v>
      </c>
      <c r="V74" s="2"/>
      <c r="W74" s="2"/>
      <c r="X74" s="2"/>
      <c r="Y74" s="2"/>
      <c r="Z74" s="2"/>
      <c r="AA74" s="2"/>
      <c r="AB74" s="21"/>
    </row>
    <row r="75" spans="1:28" ht="15.6" thickTop="1" thickBot="1" x14ac:dyDescent="0.35">
      <c r="A75" t="s">
        <v>57</v>
      </c>
      <c r="B75" s="5" t="s">
        <v>57</v>
      </c>
      <c r="C75" s="42">
        <v>0.83699999999999997</v>
      </c>
      <c r="D75" s="42">
        <v>0.89800000000000002</v>
      </c>
      <c r="E75" s="42">
        <v>0.85699999999999998</v>
      </c>
      <c r="F75" s="44">
        <v>0.89800000000000002</v>
      </c>
      <c r="G75" s="44">
        <v>0.98</v>
      </c>
      <c r="H75" s="44">
        <v>1</v>
      </c>
      <c r="I75" s="43">
        <v>0.65300000000000002</v>
      </c>
      <c r="J75" s="43">
        <v>0.65300000000000002</v>
      </c>
      <c r="K75" s="43">
        <v>0.878</v>
      </c>
      <c r="L75" s="50">
        <v>1</v>
      </c>
      <c r="M75" s="45">
        <v>1</v>
      </c>
      <c r="N75" s="50">
        <v>1</v>
      </c>
      <c r="O75" s="46">
        <v>1</v>
      </c>
      <c r="P75" s="46">
        <v>1</v>
      </c>
      <c r="Q75" s="46">
        <v>1</v>
      </c>
      <c r="R75" s="18">
        <v>0.245</v>
      </c>
      <c r="S75" s="18">
        <v>0.53100000000000003</v>
      </c>
      <c r="T75" s="79">
        <v>0.38800000000000001</v>
      </c>
      <c r="U75" s="153">
        <v>0</v>
      </c>
      <c r="V75" s="2"/>
      <c r="W75" s="2"/>
      <c r="X75" s="2"/>
      <c r="Y75" s="2"/>
      <c r="Z75" s="2"/>
      <c r="AA75" s="2"/>
      <c r="AB75" s="21"/>
    </row>
    <row r="76" spans="1:28" ht="15.6" thickTop="1" thickBot="1" x14ac:dyDescent="0.35">
      <c r="A76" t="s">
        <v>114</v>
      </c>
      <c r="B76" s="5" t="s">
        <v>114</v>
      </c>
      <c r="C76" s="42">
        <v>0.70399999999999996</v>
      </c>
      <c r="D76" s="42">
        <v>0.70899999999999996</v>
      </c>
      <c r="E76" s="42">
        <v>0.76700000000000002</v>
      </c>
      <c r="F76" s="44">
        <v>0.25700000000000001</v>
      </c>
      <c r="G76" s="44">
        <v>0.29599999999999999</v>
      </c>
      <c r="H76" s="44">
        <v>0.32500000000000001</v>
      </c>
      <c r="I76" s="43">
        <v>0.34499999999999997</v>
      </c>
      <c r="J76" s="43">
        <v>0.35</v>
      </c>
      <c r="K76" s="43">
        <v>0.374</v>
      </c>
      <c r="L76" s="50">
        <v>1</v>
      </c>
      <c r="M76" s="45">
        <v>1</v>
      </c>
      <c r="N76" s="50">
        <v>1</v>
      </c>
      <c r="O76" s="46">
        <v>1</v>
      </c>
      <c r="P76" s="46">
        <v>0.995</v>
      </c>
      <c r="Q76" s="46">
        <v>0.92700000000000005</v>
      </c>
      <c r="R76" s="18">
        <v>0.223</v>
      </c>
      <c r="S76" s="18">
        <v>0.35</v>
      </c>
      <c r="T76" s="79">
        <v>0.442</v>
      </c>
      <c r="U76" s="153">
        <v>1</v>
      </c>
      <c r="V76" s="2"/>
      <c r="W76" s="2"/>
      <c r="X76" s="2"/>
      <c r="Y76" s="2"/>
      <c r="Z76" s="2"/>
      <c r="AA76" s="2"/>
      <c r="AB76" s="21"/>
    </row>
    <row r="77" spans="1:28" ht="15.6" thickTop="1" thickBot="1" x14ac:dyDescent="0.35">
      <c r="A77" t="s">
        <v>96</v>
      </c>
      <c r="B77" s="5" t="s">
        <v>96</v>
      </c>
      <c r="C77" s="42">
        <v>0.83699999999999997</v>
      </c>
      <c r="D77" s="42">
        <v>0.85</v>
      </c>
      <c r="E77" s="42">
        <v>0.86299999999999999</v>
      </c>
      <c r="F77" s="44">
        <v>0.86299999999999999</v>
      </c>
      <c r="G77" s="44">
        <v>0.93799999999999994</v>
      </c>
      <c r="H77" s="44">
        <v>0.98799999999999999</v>
      </c>
      <c r="I77" s="43">
        <v>0.97499999999999998</v>
      </c>
      <c r="J77" s="43">
        <v>1</v>
      </c>
      <c r="K77" s="43">
        <v>1</v>
      </c>
      <c r="L77" s="50">
        <v>1</v>
      </c>
      <c r="M77" s="45">
        <v>1</v>
      </c>
      <c r="N77" s="50">
        <v>1</v>
      </c>
      <c r="O77" s="46">
        <v>1</v>
      </c>
      <c r="P77" s="46">
        <v>0.68400000000000005</v>
      </c>
      <c r="Q77" s="46">
        <v>1</v>
      </c>
      <c r="R77" s="18">
        <v>0.188</v>
      </c>
      <c r="S77" s="18">
        <v>0.38700000000000001</v>
      </c>
      <c r="T77" s="79">
        <v>0.48799999999999999</v>
      </c>
      <c r="U77" s="153">
        <v>1</v>
      </c>
      <c r="V77" s="2"/>
      <c r="W77" s="2"/>
      <c r="X77" s="2"/>
      <c r="Y77" s="2"/>
      <c r="Z77" s="2"/>
      <c r="AA77" s="2"/>
      <c r="AB77" s="21"/>
    </row>
    <row r="78" spans="1:28" ht="15.6" thickTop="1" thickBot="1" x14ac:dyDescent="0.35">
      <c r="A78" t="s">
        <v>64</v>
      </c>
      <c r="B78" s="5" t="s">
        <v>64</v>
      </c>
      <c r="C78" s="42">
        <v>0.82</v>
      </c>
      <c r="D78" s="42">
        <v>0.85399999999999998</v>
      </c>
      <c r="E78" s="42">
        <v>0.93300000000000005</v>
      </c>
      <c r="F78" s="44">
        <v>0.40400000000000003</v>
      </c>
      <c r="G78" s="44">
        <v>0.53900000000000003</v>
      </c>
      <c r="H78" s="44">
        <v>0.65200000000000002</v>
      </c>
      <c r="I78" s="43">
        <v>0.20200000000000001</v>
      </c>
      <c r="J78" s="43">
        <v>0.247</v>
      </c>
      <c r="K78" s="43">
        <v>0.42699999999999999</v>
      </c>
      <c r="L78" s="50">
        <v>1</v>
      </c>
      <c r="M78" s="45">
        <v>1</v>
      </c>
      <c r="N78" s="50">
        <v>1</v>
      </c>
      <c r="O78" s="46">
        <v>1</v>
      </c>
      <c r="P78" s="46">
        <v>0.94699999999999995</v>
      </c>
      <c r="Q78" s="46">
        <v>1</v>
      </c>
      <c r="R78" s="18">
        <v>0.247</v>
      </c>
      <c r="S78" s="18">
        <v>0.46100000000000002</v>
      </c>
      <c r="T78" s="79">
        <v>0.438</v>
      </c>
      <c r="U78" s="153">
        <v>1</v>
      </c>
      <c r="V78" s="2"/>
      <c r="W78" s="2"/>
      <c r="X78" s="2"/>
      <c r="Y78" s="2"/>
      <c r="Z78" s="2"/>
      <c r="AA78" s="2"/>
      <c r="AB78" s="21"/>
    </row>
    <row r="79" spans="1:28" ht="15.6" thickTop="1" thickBot="1" x14ac:dyDescent="0.35">
      <c r="A79" t="s">
        <v>128</v>
      </c>
      <c r="B79" s="5" t="s">
        <v>128</v>
      </c>
      <c r="C79" s="42">
        <v>0.73899999999999999</v>
      </c>
      <c r="D79" s="42">
        <v>0.84799999999999998</v>
      </c>
      <c r="E79" s="42">
        <v>0.91300000000000003</v>
      </c>
      <c r="F79" s="44">
        <v>0.47799999999999998</v>
      </c>
      <c r="G79" s="44">
        <v>0.47799999999999998</v>
      </c>
      <c r="H79" s="44">
        <v>0.47799999999999998</v>
      </c>
      <c r="I79" s="43">
        <v>0.65200000000000002</v>
      </c>
      <c r="J79" s="43">
        <v>0.63</v>
      </c>
      <c r="K79" s="43">
        <v>0.58699999999999997</v>
      </c>
      <c r="L79" s="50">
        <v>1</v>
      </c>
      <c r="M79" s="45">
        <v>1</v>
      </c>
      <c r="N79" s="50">
        <v>1</v>
      </c>
      <c r="O79" s="46">
        <v>1</v>
      </c>
      <c r="P79" s="46">
        <v>0.88500000000000001</v>
      </c>
      <c r="Q79" s="46">
        <v>1</v>
      </c>
      <c r="R79" s="18">
        <v>0.217</v>
      </c>
      <c r="S79" s="18">
        <v>0.435</v>
      </c>
      <c r="T79" s="79">
        <v>0.34799999999999998</v>
      </c>
      <c r="U79" s="153">
        <v>1</v>
      </c>
      <c r="V79" s="2"/>
      <c r="W79" s="2"/>
      <c r="X79" s="2"/>
      <c r="Y79" s="2"/>
      <c r="Z79" s="2"/>
      <c r="AA79" s="2"/>
      <c r="AB79" s="21"/>
    </row>
    <row r="80" spans="1:28" ht="15.6" thickTop="1" thickBot="1" x14ac:dyDescent="0.35">
      <c r="A80" t="s">
        <v>118</v>
      </c>
      <c r="B80" s="5" t="s">
        <v>118</v>
      </c>
      <c r="C80" s="42">
        <v>0.85399999999999998</v>
      </c>
      <c r="D80" s="42">
        <v>0.70699999999999996</v>
      </c>
      <c r="E80" s="42">
        <v>0.82899999999999996</v>
      </c>
      <c r="F80" s="44">
        <v>2.4E-2</v>
      </c>
      <c r="G80" s="44">
        <v>9.8000000000000004E-2</v>
      </c>
      <c r="H80" s="44">
        <v>9.8000000000000004E-2</v>
      </c>
      <c r="I80" s="43">
        <v>7.2999999999999995E-2</v>
      </c>
      <c r="J80" s="43">
        <v>9.8000000000000004E-2</v>
      </c>
      <c r="K80" s="43">
        <v>7.2999999999999995E-2</v>
      </c>
      <c r="L80" s="50">
        <v>1</v>
      </c>
      <c r="M80" s="45">
        <v>1</v>
      </c>
      <c r="N80" s="50">
        <v>1</v>
      </c>
      <c r="O80" s="46">
        <v>1</v>
      </c>
      <c r="P80" s="46">
        <v>0.64100000000000001</v>
      </c>
      <c r="Q80" s="46">
        <v>1</v>
      </c>
      <c r="R80" s="18">
        <v>0.14599999999999999</v>
      </c>
      <c r="S80" s="18">
        <v>0.317</v>
      </c>
      <c r="T80" s="79">
        <v>0.41499999999999998</v>
      </c>
      <c r="U80" s="153">
        <v>1</v>
      </c>
      <c r="V80" s="2"/>
      <c r="W80" s="2"/>
      <c r="X80" s="2"/>
      <c r="Y80" s="2"/>
      <c r="Z80" s="2"/>
      <c r="AA80" s="2"/>
      <c r="AB80" s="21"/>
    </row>
    <row r="81" spans="1:28" ht="15.6" thickTop="1" thickBot="1" x14ac:dyDescent="0.35">
      <c r="A81" t="s">
        <v>27</v>
      </c>
      <c r="B81" s="5" t="s">
        <v>27</v>
      </c>
      <c r="C81" s="42">
        <v>0.83</v>
      </c>
      <c r="D81" s="42">
        <v>0.84899999999999998</v>
      </c>
      <c r="E81" s="42">
        <v>0.88700000000000001</v>
      </c>
      <c r="F81" s="44">
        <v>0.70799999999999996</v>
      </c>
      <c r="G81" s="44">
        <v>0.82099999999999995</v>
      </c>
      <c r="H81" s="44">
        <v>0.91500000000000004</v>
      </c>
      <c r="I81" s="43">
        <v>0.88700000000000001</v>
      </c>
      <c r="J81" s="43">
        <v>0.91500000000000004</v>
      </c>
      <c r="K81" s="43">
        <v>0.95299999999999996</v>
      </c>
      <c r="L81" s="50">
        <v>1</v>
      </c>
      <c r="M81" s="45">
        <v>1</v>
      </c>
      <c r="N81" s="50">
        <v>1</v>
      </c>
      <c r="O81" s="46">
        <v>1</v>
      </c>
      <c r="P81" s="46">
        <v>1</v>
      </c>
      <c r="Q81" s="46">
        <v>1</v>
      </c>
      <c r="R81" s="18">
        <v>0.17899999999999999</v>
      </c>
      <c r="S81" s="18">
        <v>0.434</v>
      </c>
      <c r="T81" s="79">
        <v>0.48099999999999998</v>
      </c>
      <c r="U81" s="153">
        <v>0</v>
      </c>
      <c r="V81" s="2"/>
      <c r="W81" s="2"/>
      <c r="X81" s="2"/>
      <c r="Y81" s="2"/>
      <c r="Z81" s="2"/>
      <c r="AA81" s="2"/>
      <c r="AB81" s="21"/>
    </row>
    <row r="82" spans="1:28" ht="15.6" thickTop="1" thickBot="1" x14ac:dyDescent="0.35">
      <c r="A82" t="s">
        <v>83</v>
      </c>
      <c r="B82" s="5" t="s">
        <v>83</v>
      </c>
      <c r="C82" s="42">
        <v>0.68799999999999994</v>
      </c>
      <c r="D82" s="42">
        <v>0.53800000000000003</v>
      </c>
      <c r="E82" s="42">
        <v>0.6</v>
      </c>
      <c r="F82" s="44">
        <v>0.05</v>
      </c>
      <c r="G82" s="44">
        <v>6.2E-2</v>
      </c>
      <c r="H82" s="44">
        <v>0.112</v>
      </c>
      <c r="I82" s="43">
        <v>0.13800000000000001</v>
      </c>
      <c r="J82" s="43">
        <v>0.13800000000000001</v>
      </c>
      <c r="K82" s="43">
        <v>0.13800000000000001</v>
      </c>
      <c r="L82" s="50">
        <v>1</v>
      </c>
      <c r="M82" s="45">
        <v>1</v>
      </c>
      <c r="N82" s="50">
        <v>1</v>
      </c>
      <c r="O82" s="46">
        <v>1</v>
      </c>
      <c r="P82" s="46">
        <v>0.87</v>
      </c>
      <c r="Q82" s="46">
        <v>0.98799999999999999</v>
      </c>
      <c r="R82" s="18">
        <v>0.3</v>
      </c>
      <c r="S82" s="18">
        <v>0.48799999999999999</v>
      </c>
      <c r="T82" s="79">
        <v>0.4</v>
      </c>
      <c r="U82" s="153">
        <v>1</v>
      </c>
      <c r="V82" s="2"/>
      <c r="W82" s="2"/>
      <c r="X82" s="2"/>
      <c r="Y82" s="2"/>
      <c r="Z82" s="2"/>
      <c r="AA82" s="2"/>
      <c r="AB82" s="21"/>
    </row>
    <row r="83" spans="1:28" ht="15.6" thickTop="1" thickBot="1" x14ac:dyDescent="0.35">
      <c r="A83" t="s">
        <v>88</v>
      </c>
      <c r="B83" s="5" t="s">
        <v>88</v>
      </c>
      <c r="C83" s="42">
        <v>0.58599999999999997</v>
      </c>
      <c r="D83" s="42">
        <v>0.55200000000000005</v>
      </c>
      <c r="E83" s="42">
        <v>0.69</v>
      </c>
      <c r="F83" s="44">
        <v>0</v>
      </c>
      <c r="G83" s="44">
        <v>0</v>
      </c>
      <c r="H83" s="44">
        <v>0</v>
      </c>
      <c r="I83" s="43">
        <v>0.10299999999999999</v>
      </c>
      <c r="J83" s="43">
        <v>0</v>
      </c>
      <c r="K83" s="43">
        <v>0</v>
      </c>
      <c r="L83" s="50">
        <v>1</v>
      </c>
      <c r="M83" s="45">
        <v>1</v>
      </c>
      <c r="N83" s="50">
        <v>1</v>
      </c>
      <c r="O83" s="46">
        <v>1</v>
      </c>
      <c r="P83" s="46">
        <v>0.74399999999999999</v>
      </c>
      <c r="Q83" s="46">
        <v>0.86199999999999999</v>
      </c>
      <c r="R83" s="18">
        <v>0.13800000000000001</v>
      </c>
      <c r="S83" s="18">
        <v>0.31</v>
      </c>
      <c r="T83" s="79">
        <v>0.51700000000000002</v>
      </c>
      <c r="U83" s="153">
        <v>1</v>
      </c>
      <c r="V83" s="2"/>
      <c r="W83" s="2"/>
      <c r="X83" s="2"/>
      <c r="Y83" s="2"/>
      <c r="Z83" s="2"/>
      <c r="AA83" s="2"/>
      <c r="AB83" s="21"/>
    </row>
    <row r="84" spans="1:28" ht="15.6" thickTop="1" thickBot="1" x14ac:dyDescent="0.35">
      <c r="A84" t="s">
        <v>99</v>
      </c>
      <c r="B84" s="5" t="s">
        <v>99</v>
      </c>
      <c r="C84" s="42">
        <v>0.752</v>
      </c>
      <c r="D84" s="42">
        <v>0.80800000000000005</v>
      </c>
      <c r="E84" s="42">
        <v>0.86399999999999999</v>
      </c>
      <c r="F84" s="44">
        <v>0.41599999999999998</v>
      </c>
      <c r="G84" s="44">
        <v>0.46400000000000002</v>
      </c>
      <c r="H84" s="44">
        <v>0.496</v>
      </c>
      <c r="I84" s="43">
        <v>0.496</v>
      </c>
      <c r="J84" s="43">
        <v>0.48799999999999999</v>
      </c>
      <c r="K84" s="43">
        <v>0.504</v>
      </c>
      <c r="L84" s="50">
        <v>1</v>
      </c>
      <c r="M84" s="45">
        <v>1</v>
      </c>
      <c r="N84" s="50">
        <v>1</v>
      </c>
      <c r="O84" s="46">
        <v>1</v>
      </c>
      <c r="P84" s="46">
        <v>0.90600000000000003</v>
      </c>
      <c r="Q84" s="46">
        <v>1</v>
      </c>
      <c r="R84" s="18">
        <v>0.14399999999999999</v>
      </c>
      <c r="S84" s="18">
        <v>0.41599999999999998</v>
      </c>
      <c r="T84" s="79">
        <v>0.45600000000000002</v>
      </c>
      <c r="U84" s="153">
        <v>1</v>
      </c>
      <c r="V84" s="2"/>
      <c r="W84" s="2"/>
      <c r="X84" s="2"/>
      <c r="Y84" s="2"/>
      <c r="Z84" s="2"/>
      <c r="AA84" s="2"/>
      <c r="AB84" s="21"/>
    </row>
    <row r="85" spans="1:28" ht="15.6" thickTop="1" thickBot="1" x14ac:dyDescent="0.35">
      <c r="A85" t="s">
        <v>106</v>
      </c>
      <c r="B85" s="5" t="s">
        <v>106</v>
      </c>
      <c r="C85" s="42">
        <v>0.82499999999999996</v>
      </c>
      <c r="D85" s="42">
        <v>0.77800000000000002</v>
      </c>
      <c r="E85" s="42">
        <v>0.90500000000000003</v>
      </c>
      <c r="F85" s="44">
        <v>0.54</v>
      </c>
      <c r="G85" s="44">
        <v>0.81</v>
      </c>
      <c r="H85" s="44">
        <v>0.873</v>
      </c>
      <c r="I85" s="43">
        <v>0.77800000000000002</v>
      </c>
      <c r="J85" s="43">
        <v>0.746</v>
      </c>
      <c r="K85" s="43">
        <v>0.95199999999999996</v>
      </c>
      <c r="L85" s="50">
        <v>1</v>
      </c>
      <c r="M85" s="45">
        <v>1</v>
      </c>
      <c r="N85" s="50">
        <v>1</v>
      </c>
      <c r="O85" s="46">
        <v>1</v>
      </c>
      <c r="P85" s="46">
        <v>0.60599999999999998</v>
      </c>
      <c r="Q85" s="46">
        <v>1</v>
      </c>
      <c r="R85" s="18">
        <v>0.19</v>
      </c>
      <c r="S85" s="18">
        <v>0.317</v>
      </c>
      <c r="T85" s="79">
        <v>0.42899999999999999</v>
      </c>
      <c r="U85" s="153">
        <v>1</v>
      </c>
      <c r="V85" s="2"/>
      <c r="W85" s="2"/>
      <c r="X85" s="2"/>
      <c r="Y85" s="2"/>
      <c r="Z85" s="2"/>
      <c r="AA85" s="2"/>
      <c r="AB85" s="21"/>
    </row>
    <row r="86" spans="1:28" ht="15.6" thickTop="1" thickBot="1" x14ac:dyDescent="0.35">
      <c r="A86" t="s">
        <v>100</v>
      </c>
      <c r="B86" s="5" t="s">
        <v>100</v>
      </c>
      <c r="C86" s="42">
        <v>0.72799999999999998</v>
      </c>
      <c r="D86" s="42">
        <v>0.67800000000000005</v>
      </c>
      <c r="E86" s="42">
        <v>0.871</v>
      </c>
      <c r="F86" s="44">
        <v>0.69299999999999995</v>
      </c>
      <c r="G86" s="44">
        <v>0.70299999999999996</v>
      </c>
      <c r="H86" s="44">
        <v>0.70299999999999996</v>
      </c>
      <c r="I86" s="43">
        <v>0.65300000000000002</v>
      </c>
      <c r="J86" s="43">
        <v>0.66800000000000004</v>
      </c>
      <c r="K86" s="43">
        <v>0.69799999999999995</v>
      </c>
      <c r="L86" s="50">
        <v>1</v>
      </c>
      <c r="M86" s="45">
        <v>1</v>
      </c>
      <c r="N86" s="50">
        <v>1</v>
      </c>
      <c r="O86" s="46">
        <v>0.99</v>
      </c>
      <c r="P86" s="46">
        <v>1</v>
      </c>
      <c r="Q86" s="46">
        <v>0.96</v>
      </c>
      <c r="R86" s="18">
        <v>0.188</v>
      </c>
      <c r="S86" s="18">
        <v>0.44600000000000001</v>
      </c>
      <c r="T86" s="79">
        <v>0.495</v>
      </c>
      <c r="U86" s="153">
        <v>0</v>
      </c>
      <c r="V86" s="2"/>
      <c r="W86" s="2"/>
      <c r="X86" s="2"/>
      <c r="Y86" s="2"/>
      <c r="Z86" s="2"/>
      <c r="AA86" s="2"/>
      <c r="AB86" s="21"/>
    </row>
    <row r="87" spans="1:28" ht="15.6" thickTop="1" thickBot="1" x14ac:dyDescent="0.35">
      <c r="A87" t="s">
        <v>42</v>
      </c>
      <c r="B87" s="5" t="s">
        <v>42</v>
      </c>
      <c r="C87" s="42">
        <v>0.74299999999999999</v>
      </c>
      <c r="D87" s="42">
        <v>0.71499999999999997</v>
      </c>
      <c r="E87" s="42">
        <v>0.78500000000000003</v>
      </c>
      <c r="F87" s="44">
        <v>0.54200000000000004</v>
      </c>
      <c r="G87" s="44">
        <v>0.56999999999999995</v>
      </c>
      <c r="H87" s="44">
        <v>0.57899999999999996</v>
      </c>
      <c r="I87" s="43">
        <v>0.55100000000000005</v>
      </c>
      <c r="J87" s="43">
        <v>0.54700000000000004</v>
      </c>
      <c r="K87" s="43">
        <v>0.626</v>
      </c>
      <c r="L87" s="50">
        <v>1</v>
      </c>
      <c r="M87" s="45">
        <v>1</v>
      </c>
      <c r="N87" s="50">
        <v>1</v>
      </c>
      <c r="O87" s="46">
        <v>1</v>
      </c>
      <c r="P87" s="46">
        <v>0.81</v>
      </c>
      <c r="Q87" s="46">
        <v>0.92500000000000004</v>
      </c>
      <c r="R87" s="18">
        <v>0.248</v>
      </c>
      <c r="S87" s="18">
        <v>0.46700000000000003</v>
      </c>
      <c r="T87" s="79">
        <v>0.45800000000000002</v>
      </c>
      <c r="U87" s="153">
        <v>1</v>
      </c>
      <c r="V87" s="2"/>
      <c r="W87" s="2"/>
      <c r="X87" s="2"/>
      <c r="Y87" s="2"/>
      <c r="Z87" s="2"/>
      <c r="AA87" s="2"/>
      <c r="AB87" s="21"/>
    </row>
    <row r="88" spans="1:28" ht="15.6" thickTop="1" thickBot="1" x14ac:dyDescent="0.35">
      <c r="A88" t="s">
        <v>120</v>
      </c>
      <c r="B88" s="5" t="s">
        <v>120</v>
      </c>
      <c r="C88" s="42">
        <v>0.66600000000000004</v>
      </c>
      <c r="D88" s="42">
        <v>0.65900000000000003</v>
      </c>
      <c r="E88" s="42">
        <v>0.64300000000000002</v>
      </c>
      <c r="F88" s="44">
        <v>0.216</v>
      </c>
      <c r="G88" s="44">
        <v>0.23899999999999999</v>
      </c>
      <c r="H88" s="44">
        <v>0.26600000000000001</v>
      </c>
      <c r="I88" s="43">
        <v>0.26200000000000001</v>
      </c>
      <c r="J88" s="43">
        <v>0.24299999999999999</v>
      </c>
      <c r="K88" s="43">
        <v>0.26900000000000002</v>
      </c>
      <c r="L88" s="50">
        <v>1</v>
      </c>
      <c r="M88" s="45">
        <v>1</v>
      </c>
      <c r="N88" s="50">
        <v>1</v>
      </c>
      <c r="O88" s="46">
        <v>1</v>
      </c>
      <c r="P88" s="46">
        <v>0.45200000000000001</v>
      </c>
      <c r="Q88" s="46">
        <v>0.90500000000000003</v>
      </c>
      <c r="R88" s="18">
        <v>0.32500000000000001</v>
      </c>
      <c r="S88" s="18">
        <v>0.40699999999999997</v>
      </c>
      <c r="T88" s="79">
        <v>0.41299999999999998</v>
      </c>
      <c r="U88" s="153">
        <v>1</v>
      </c>
      <c r="V88" s="2"/>
      <c r="W88" s="2"/>
      <c r="X88" s="2"/>
      <c r="Y88" s="2"/>
      <c r="Z88" s="2"/>
      <c r="AA88" s="2"/>
      <c r="AB88" s="21"/>
    </row>
    <row r="89" spans="1:28" ht="15.6" thickTop="1" thickBot="1" x14ac:dyDescent="0.35">
      <c r="A89" t="s">
        <v>31</v>
      </c>
      <c r="B89" s="5" t="s">
        <v>31</v>
      </c>
      <c r="C89" s="42">
        <v>0.84799999999999998</v>
      </c>
      <c r="D89" s="42">
        <v>0.82299999999999995</v>
      </c>
      <c r="E89" s="42">
        <v>0.82299999999999995</v>
      </c>
      <c r="F89" s="44">
        <v>0.68400000000000005</v>
      </c>
      <c r="G89" s="44">
        <v>0.747</v>
      </c>
      <c r="H89" s="44">
        <v>0.78500000000000003</v>
      </c>
      <c r="I89" s="43">
        <v>0.58199999999999996</v>
      </c>
      <c r="J89" s="43">
        <v>0.55700000000000005</v>
      </c>
      <c r="K89" s="43">
        <v>0.78500000000000003</v>
      </c>
      <c r="L89" s="50">
        <v>1</v>
      </c>
      <c r="M89" s="45">
        <v>1</v>
      </c>
      <c r="N89" s="50">
        <v>1</v>
      </c>
      <c r="O89" s="46">
        <v>1</v>
      </c>
      <c r="P89" s="46">
        <v>1</v>
      </c>
      <c r="Q89" s="46">
        <v>1</v>
      </c>
      <c r="R89" s="18">
        <v>0.13900000000000001</v>
      </c>
      <c r="S89" s="18">
        <v>0.38</v>
      </c>
      <c r="T89" s="79">
        <v>0.51900000000000002</v>
      </c>
      <c r="U89" s="153">
        <v>0</v>
      </c>
      <c r="V89" s="2"/>
      <c r="W89" s="2"/>
      <c r="X89" s="2"/>
      <c r="Y89" s="2"/>
      <c r="Z89" s="2"/>
      <c r="AA89" s="2"/>
      <c r="AB89" s="21"/>
    </row>
    <row r="90" spans="1:28" ht="15.6" thickTop="1" thickBot="1" x14ac:dyDescent="0.35">
      <c r="A90" t="s">
        <v>91</v>
      </c>
      <c r="B90" s="5" t="s">
        <v>91</v>
      </c>
      <c r="C90" s="42">
        <v>0.83099999999999996</v>
      </c>
      <c r="D90" s="42">
        <v>0.81399999999999995</v>
      </c>
      <c r="E90" s="42">
        <v>0.873</v>
      </c>
      <c r="F90" s="44">
        <v>0.79300000000000004</v>
      </c>
      <c r="G90" s="44">
        <v>0.83499999999999996</v>
      </c>
      <c r="H90" s="44">
        <v>0.873</v>
      </c>
      <c r="I90" s="43">
        <v>0.80200000000000005</v>
      </c>
      <c r="J90" s="43">
        <v>0.79300000000000004</v>
      </c>
      <c r="K90" s="43">
        <v>0.873</v>
      </c>
      <c r="L90" s="50">
        <v>1</v>
      </c>
      <c r="M90" s="45">
        <v>1</v>
      </c>
      <c r="N90" s="50">
        <v>1</v>
      </c>
      <c r="O90" s="46">
        <v>1</v>
      </c>
      <c r="P90" s="46">
        <v>0.94799999999999995</v>
      </c>
      <c r="Q90" s="46">
        <v>1</v>
      </c>
      <c r="R90" s="18">
        <v>0.17299999999999999</v>
      </c>
      <c r="S90" s="18">
        <v>0.371</v>
      </c>
      <c r="T90" s="79">
        <v>0.52300000000000002</v>
      </c>
      <c r="U90" s="153">
        <v>1</v>
      </c>
      <c r="V90" s="2"/>
      <c r="W90" s="2"/>
      <c r="X90" s="2"/>
      <c r="Y90" s="2"/>
      <c r="Z90" s="2"/>
      <c r="AA90" s="2"/>
      <c r="AB90" s="21"/>
    </row>
    <row r="91" spans="1:28" ht="15.6" thickTop="1" thickBot="1" x14ac:dyDescent="0.35">
      <c r="A91" t="s">
        <v>54</v>
      </c>
      <c r="B91" s="5" t="s">
        <v>54</v>
      </c>
      <c r="C91" s="42">
        <v>0.80600000000000005</v>
      </c>
      <c r="D91" s="42">
        <v>0.83399999999999996</v>
      </c>
      <c r="E91" s="42">
        <v>0.85399999999999998</v>
      </c>
      <c r="F91" s="44">
        <v>0.78300000000000003</v>
      </c>
      <c r="G91" s="44">
        <v>0.86299999999999999</v>
      </c>
      <c r="H91" s="44">
        <v>0.92</v>
      </c>
      <c r="I91" s="43">
        <v>0.77100000000000002</v>
      </c>
      <c r="J91" s="43">
        <v>0.78900000000000003</v>
      </c>
      <c r="K91" s="43">
        <v>0.90600000000000003</v>
      </c>
      <c r="L91" s="50">
        <v>1</v>
      </c>
      <c r="M91" s="45">
        <v>1</v>
      </c>
      <c r="N91" s="50">
        <v>1</v>
      </c>
      <c r="O91" s="46">
        <v>1</v>
      </c>
      <c r="P91" s="46">
        <v>0.99199999999999999</v>
      </c>
      <c r="Q91" s="46">
        <v>1</v>
      </c>
      <c r="R91" s="18">
        <v>0.26</v>
      </c>
      <c r="S91" s="18">
        <v>0.4</v>
      </c>
      <c r="T91" s="79">
        <v>0.52900000000000003</v>
      </c>
      <c r="U91" s="153">
        <v>1</v>
      </c>
      <c r="V91" s="2"/>
      <c r="W91" s="2"/>
      <c r="X91" s="2"/>
      <c r="Y91" s="2"/>
      <c r="Z91" s="2"/>
      <c r="AA91" s="2"/>
      <c r="AB91" s="21"/>
    </row>
    <row r="92" spans="1:28" ht="15.6" thickTop="1" thickBot="1" x14ac:dyDescent="0.35">
      <c r="A92" t="s">
        <v>110</v>
      </c>
      <c r="B92" s="5" t="s">
        <v>110</v>
      </c>
      <c r="C92" s="42">
        <v>0.78400000000000003</v>
      </c>
      <c r="D92" s="42">
        <v>0.76100000000000001</v>
      </c>
      <c r="E92" s="42">
        <v>0.77300000000000002</v>
      </c>
      <c r="F92" s="44">
        <v>0.35199999999999998</v>
      </c>
      <c r="G92" s="44">
        <v>0.40899999999999997</v>
      </c>
      <c r="H92" s="44">
        <v>0.443</v>
      </c>
      <c r="I92" s="43">
        <v>0.38600000000000001</v>
      </c>
      <c r="J92" s="43">
        <v>0.38600000000000001</v>
      </c>
      <c r="K92" s="43">
        <v>0.42</v>
      </c>
      <c r="L92" s="50">
        <v>1</v>
      </c>
      <c r="M92" s="45">
        <v>1</v>
      </c>
      <c r="N92" s="50">
        <v>1</v>
      </c>
      <c r="O92" s="46">
        <v>1</v>
      </c>
      <c r="P92" s="46">
        <v>0.88900000000000001</v>
      </c>
      <c r="Q92" s="46">
        <v>1</v>
      </c>
      <c r="R92" s="18">
        <v>0.14799999999999999</v>
      </c>
      <c r="S92" s="18">
        <v>0.35199999999999998</v>
      </c>
      <c r="T92" s="79">
        <v>0.38600000000000001</v>
      </c>
      <c r="U92" s="153">
        <v>1</v>
      </c>
      <c r="V92" s="2"/>
      <c r="W92" s="2"/>
      <c r="X92" s="2"/>
      <c r="Y92" s="2"/>
      <c r="Z92" s="2"/>
      <c r="AA92" s="2"/>
      <c r="AB92" s="21"/>
    </row>
    <row r="93" spans="1:28" ht="15.6" thickTop="1" thickBot="1" x14ac:dyDescent="0.35">
      <c r="A93" t="s">
        <v>35</v>
      </c>
      <c r="B93" s="5" t="s">
        <v>35</v>
      </c>
      <c r="C93" s="42">
        <v>0.88900000000000001</v>
      </c>
      <c r="D93" s="42">
        <v>0.79600000000000004</v>
      </c>
      <c r="E93" s="42">
        <v>0.88900000000000001</v>
      </c>
      <c r="F93" s="44">
        <v>0.96299999999999997</v>
      </c>
      <c r="G93" s="44">
        <v>0.98099999999999998</v>
      </c>
      <c r="H93" s="44">
        <v>0.98099999999999998</v>
      </c>
      <c r="I93" s="43">
        <v>0.94399999999999995</v>
      </c>
      <c r="J93" s="43">
        <v>0.96299999999999997</v>
      </c>
      <c r="K93" s="43">
        <v>0.98099999999999998</v>
      </c>
      <c r="L93" s="50">
        <v>1</v>
      </c>
      <c r="M93" s="45">
        <v>1</v>
      </c>
      <c r="N93" s="50">
        <v>1</v>
      </c>
      <c r="O93" s="46">
        <v>1</v>
      </c>
      <c r="P93" s="46">
        <v>0.94699999999999995</v>
      </c>
      <c r="Q93" s="46">
        <v>1</v>
      </c>
      <c r="R93" s="18">
        <v>0.24099999999999999</v>
      </c>
      <c r="S93" s="18">
        <v>0.29599999999999999</v>
      </c>
      <c r="T93" s="79">
        <v>0.42599999999999999</v>
      </c>
      <c r="U93" s="153">
        <v>1</v>
      </c>
      <c r="V93" s="2"/>
      <c r="W93" s="2"/>
      <c r="X93" s="2"/>
      <c r="Y93" s="2"/>
      <c r="Z93" s="2"/>
      <c r="AA93" s="2"/>
      <c r="AB93" s="21"/>
    </row>
    <row r="94" spans="1:28" ht="15.6" thickTop="1" thickBot="1" x14ac:dyDescent="0.35">
      <c r="A94" t="s">
        <v>67</v>
      </c>
      <c r="B94" s="5" t="s">
        <v>67</v>
      </c>
      <c r="C94" s="42">
        <v>0.73399999999999999</v>
      </c>
      <c r="D94" s="42">
        <v>0.76</v>
      </c>
      <c r="E94" s="42">
        <v>0.78900000000000003</v>
      </c>
      <c r="F94" s="44">
        <v>0.58499999999999996</v>
      </c>
      <c r="G94" s="44">
        <v>0.65800000000000003</v>
      </c>
      <c r="H94" s="44">
        <v>0.69899999999999995</v>
      </c>
      <c r="I94" s="43">
        <v>0.61399999999999999</v>
      </c>
      <c r="J94" s="43">
        <v>0.64300000000000002</v>
      </c>
      <c r="K94" s="43">
        <v>0.70799999999999996</v>
      </c>
      <c r="L94" s="50">
        <v>1</v>
      </c>
      <c r="M94" s="45">
        <v>1</v>
      </c>
      <c r="N94" s="50">
        <v>1</v>
      </c>
      <c r="O94" s="46">
        <v>0.99099999999999999</v>
      </c>
      <c r="P94" s="46">
        <v>0.94399999999999995</v>
      </c>
      <c r="Q94" s="46">
        <v>0.95599999999999996</v>
      </c>
      <c r="R94" s="18">
        <v>0.21099999999999999</v>
      </c>
      <c r="S94" s="18">
        <v>0.44700000000000001</v>
      </c>
      <c r="T94" s="79">
        <v>0.21099999999999999</v>
      </c>
      <c r="U94" s="153">
        <v>1</v>
      </c>
      <c r="V94" s="2"/>
      <c r="W94" s="2"/>
      <c r="X94" s="2"/>
      <c r="Y94" s="2"/>
      <c r="Z94" s="2"/>
      <c r="AA94" s="2"/>
      <c r="AB94" s="21"/>
    </row>
    <row r="95" spans="1:28" ht="15.6" thickTop="1" thickBot="1" x14ac:dyDescent="0.35">
      <c r="A95" t="s">
        <v>95</v>
      </c>
      <c r="B95" s="5" t="s">
        <v>95</v>
      </c>
      <c r="C95" s="42">
        <v>0.78400000000000003</v>
      </c>
      <c r="D95" s="42">
        <v>0.78400000000000003</v>
      </c>
      <c r="E95" s="42">
        <v>0.80600000000000005</v>
      </c>
      <c r="F95" s="44">
        <v>0.59</v>
      </c>
      <c r="G95" s="44">
        <v>0.64200000000000002</v>
      </c>
      <c r="H95" s="44">
        <v>0.68700000000000006</v>
      </c>
      <c r="I95" s="43">
        <v>0.65700000000000003</v>
      </c>
      <c r="J95" s="43">
        <v>0.64900000000000002</v>
      </c>
      <c r="K95" s="43">
        <v>0.69399999999999995</v>
      </c>
      <c r="L95" s="50">
        <v>1</v>
      </c>
      <c r="M95" s="45">
        <v>1</v>
      </c>
      <c r="N95" s="50">
        <v>1</v>
      </c>
      <c r="O95" s="46">
        <v>1</v>
      </c>
      <c r="P95" s="46">
        <v>1</v>
      </c>
      <c r="Q95" s="46">
        <v>1</v>
      </c>
      <c r="R95" s="18">
        <v>0.19400000000000001</v>
      </c>
      <c r="S95" s="18">
        <v>0.40300000000000002</v>
      </c>
      <c r="T95" s="79">
        <v>0.42499999999999999</v>
      </c>
      <c r="U95" s="153">
        <v>0</v>
      </c>
      <c r="V95" s="2"/>
      <c r="W95" s="2"/>
      <c r="X95" s="2"/>
      <c r="Y95" s="2"/>
      <c r="Z95" s="2"/>
      <c r="AA95" s="2"/>
      <c r="AB95" s="21"/>
    </row>
    <row r="96" spans="1:28" ht="15.6" thickTop="1" thickBot="1" x14ac:dyDescent="0.35">
      <c r="A96" t="s">
        <v>87</v>
      </c>
      <c r="B96" s="5" t="s">
        <v>87</v>
      </c>
      <c r="C96" s="42">
        <v>0.72399999999999998</v>
      </c>
      <c r="D96" s="42">
        <v>0.77600000000000002</v>
      </c>
      <c r="E96" s="42">
        <v>0.77600000000000002</v>
      </c>
      <c r="F96" s="44">
        <v>0.58599999999999997</v>
      </c>
      <c r="G96" s="44">
        <v>0.69099999999999995</v>
      </c>
      <c r="H96" s="44">
        <v>0.71099999999999997</v>
      </c>
      <c r="I96" s="43">
        <v>0.625</v>
      </c>
      <c r="J96" s="43">
        <v>0.63800000000000001</v>
      </c>
      <c r="K96" s="43">
        <v>0.67100000000000004</v>
      </c>
      <c r="L96" s="50">
        <v>1</v>
      </c>
      <c r="M96" s="45">
        <v>1</v>
      </c>
      <c r="N96" s="50">
        <v>1</v>
      </c>
      <c r="O96" s="46">
        <v>1</v>
      </c>
      <c r="P96" s="46">
        <v>0.93799999999999994</v>
      </c>
      <c r="Q96" s="46">
        <v>0.91400000000000003</v>
      </c>
      <c r="R96" s="18">
        <v>0.19700000000000001</v>
      </c>
      <c r="S96" s="18">
        <v>0.434</v>
      </c>
      <c r="T96" s="79">
        <v>0.48699999999999999</v>
      </c>
      <c r="U96" s="153">
        <v>1</v>
      </c>
      <c r="V96" s="2"/>
      <c r="W96" s="2"/>
      <c r="X96" s="2"/>
      <c r="Y96" s="2"/>
      <c r="Z96" s="2"/>
      <c r="AA96" s="2"/>
      <c r="AB96" s="21"/>
    </row>
    <row r="97" spans="1:28" ht="15.6" thickTop="1" thickBot="1" x14ac:dyDescent="0.35">
      <c r="A97" t="s">
        <v>85</v>
      </c>
      <c r="B97" s="5" t="s">
        <v>85</v>
      </c>
      <c r="C97" s="42">
        <v>0.75600000000000001</v>
      </c>
      <c r="D97" s="42">
        <v>0.80700000000000005</v>
      </c>
      <c r="E97" s="42">
        <v>0.82399999999999995</v>
      </c>
      <c r="F97" s="44">
        <v>0.61299999999999999</v>
      </c>
      <c r="G97" s="44">
        <v>0.73899999999999999</v>
      </c>
      <c r="H97" s="44">
        <v>0.874</v>
      </c>
      <c r="I97" s="43">
        <v>0.78200000000000003</v>
      </c>
      <c r="J97" s="43">
        <v>0.77300000000000002</v>
      </c>
      <c r="K97" s="43">
        <v>0.92400000000000004</v>
      </c>
      <c r="L97" s="50">
        <v>1</v>
      </c>
      <c r="M97" s="45">
        <v>1</v>
      </c>
      <c r="N97" s="50">
        <v>1</v>
      </c>
      <c r="O97" s="46">
        <v>1</v>
      </c>
      <c r="P97" s="46">
        <v>0.91500000000000004</v>
      </c>
      <c r="Q97" s="46">
        <v>1</v>
      </c>
      <c r="R97" s="18">
        <v>0.21</v>
      </c>
      <c r="S97" s="18">
        <v>0.46200000000000002</v>
      </c>
      <c r="T97" s="79">
        <v>0.48699999999999999</v>
      </c>
      <c r="U97" s="153">
        <v>1</v>
      </c>
      <c r="V97" s="2"/>
      <c r="W97" s="2"/>
      <c r="X97" s="2"/>
      <c r="Y97" s="2"/>
      <c r="Z97" s="2"/>
      <c r="AA97" s="2"/>
      <c r="AB97" s="21"/>
    </row>
    <row r="98" spans="1:28" ht="15.6" thickTop="1" thickBot="1" x14ac:dyDescent="0.35">
      <c r="A98" t="s">
        <v>123</v>
      </c>
      <c r="B98" s="5" t="s">
        <v>123</v>
      </c>
      <c r="C98" s="42">
        <v>0.8</v>
      </c>
      <c r="D98" s="42">
        <v>0.77500000000000002</v>
      </c>
      <c r="E98" s="42">
        <v>0.75</v>
      </c>
      <c r="F98" s="44">
        <v>0.57499999999999996</v>
      </c>
      <c r="G98" s="44">
        <v>0.67500000000000004</v>
      </c>
      <c r="H98" s="44">
        <v>0.875</v>
      </c>
      <c r="I98" s="43">
        <v>0.92500000000000004</v>
      </c>
      <c r="J98" s="43">
        <v>0.97499999999999998</v>
      </c>
      <c r="K98" s="43">
        <v>0.92500000000000004</v>
      </c>
      <c r="L98" s="50">
        <v>1</v>
      </c>
      <c r="M98" s="45">
        <v>1</v>
      </c>
      <c r="N98" s="50">
        <v>1</v>
      </c>
      <c r="O98" s="46">
        <v>1</v>
      </c>
      <c r="P98" s="46">
        <v>1</v>
      </c>
      <c r="Q98" s="46">
        <v>1</v>
      </c>
      <c r="R98" s="18">
        <v>0.15</v>
      </c>
      <c r="S98" s="18">
        <v>0.42499999999999999</v>
      </c>
      <c r="T98" s="79">
        <v>0.42499999999999999</v>
      </c>
      <c r="U98" s="153">
        <v>0</v>
      </c>
      <c r="V98" s="2"/>
      <c r="W98" s="2"/>
      <c r="X98" s="2"/>
      <c r="Y98" s="2"/>
      <c r="Z98" s="2"/>
      <c r="AA98" s="2"/>
      <c r="AB98" s="21"/>
    </row>
    <row r="99" spans="1:28" ht="15.6" thickTop="1" thickBot="1" x14ac:dyDescent="0.35">
      <c r="A99" t="s">
        <v>126</v>
      </c>
      <c r="B99" s="5" t="s">
        <v>126</v>
      </c>
      <c r="C99" s="42">
        <v>0.85</v>
      </c>
      <c r="D99" s="42">
        <v>0.8</v>
      </c>
      <c r="E99" s="42">
        <v>0.85</v>
      </c>
      <c r="F99" s="44">
        <v>0.47499999999999998</v>
      </c>
      <c r="G99" s="44">
        <v>0.65</v>
      </c>
      <c r="H99" s="44">
        <v>0.72499999999999998</v>
      </c>
      <c r="I99" s="43">
        <v>0.8</v>
      </c>
      <c r="J99" s="43">
        <v>0.8</v>
      </c>
      <c r="K99" s="43">
        <v>0.875</v>
      </c>
      <c r="L99" s="50">
        <v>1</v>
      </c>
      <c r="M99" s="45">
        <v>1</v>
      </c>
      <c r="N99" s="50">
        <v>1</v>
      </c>
      <c r="O99" s="46">
        <v>1</v>
      </c>
      <c r="P99" s="46">
        <v>1</v>
      </c>
      <c r="Q99" s="46">
        <v>1</v>
      </c>
      <c r="R99" s="18">
        <v>0.15</v>
      </c>
      <c r="S99" s="18">
        <v>0.47499999999999998</v>
      </c>
      <c r="T99" s="79">
        <v>0.45</v>
      </c>
      <c r="U99" s="153">
        <v>0</v>
      </c>
      <c r="V99" s="2"/>
      <c r="W99" s="2"/>
      <c r="X99" s="2"/>
      <c r="Y99" s="2"/>
      <c r="Z99" s="2"/>
      <c r="AA99" s="2"/>
      <c r="AB99" s="21"/>
    </row>
    <row r="100" spans="1:28" ht="15.6" thickTop="1" thickBot="1" x14ac:dyDescent="0.35">
      <c r="A100" t="s">
        <v>36</v>
      </c>
      <c r="B100" s="5" t="s">
        <v>36</v>
      </c>
      <c r="C100" s="42">
        <v>0.81299999999999994</v>
      </c>
      <c r="D100" s="42">
        <v>0.755</v>
      </c>
      <c r="E100" s="42">
        <v>0.82899999999999996</v>
      </c>
      <c r="F100" s="44">
        <v>0.70299999999999996</v>
      </c>
      <c r="G100" s="44">
        <v>0.77100000000000002</v>
      </c>
      <c r="H100" s="44">
        <v>0.80700000000000005</v>
      </c>
      <c r="I100" s="43">
        <v>0.72799999999999998</v>
      </c>
      <c r="J100" s="43">
        <v>0.76500000000000001</v>
      </c>
      <c r="K100" s="43">
        <v>0.79800000000000004</v>
      </c>
      <c r="L100" s="50">
        <v>1</v>
      </c>
      <c r="M100" s="45">
        <v>1</v>
      </c>
      <c r="N100" s="50">
        <v>1</v>
      </c>
      <c r="O100" s="46">
        <v>1</v>
      </c>
      <c r="P100" s="46">
        <v>1</v>
      </c>
      <c r="Q100" s="46">
        <v>1</v>
      </c>
      <c r="R100" s="18">
        <v>0.214</v>
      </c>
      <c r="S100" s="18">
        <v>0.37</v>
      </c>
      <c r="T100" s="79">
        <v>0.48899999999999999</v>
      </c>
      <c r="U100" s="153">
        <v>0</v>
      </c>
      <c r="V100" s="2"/>
      <c r="W100" s="2"/>
      <c r="X100" s="2"/>
      <c r="Y100" s="2"/>
      <c r="Z100" s="2"/>
      <c r="AA100" s="2"/>
      <c r="AB100" s="21"/>
    </row>
    <row r="101" spans="1:28" ht="15.6" thickTop="1" thickBot="1" x14ac:dyDescent="0.35">
      <c r="A101" t="s">
        <v>131</v>
      </c>
      <c r="B101" s="5" t="s">
        <v>131</v>
      </c>
      <c r="C101" s="42">
        <v>0.78600000000000003</v>
      </c>
      <c r="D101" s="42">
        <v>0.88100000000000001</v>
      </c>
      <c r="E101" s="42">
        <v>0.86899999999999999</v>
      </c>
      <c r="F101" s="44">
        <v>0.77400000000000002</v>
      </c>
      <c r="G101" s="44">
        <v>0.89300000000000002</v>
      </c>
      <c r="H101" s="44">
        <v>0.95199999999999996</v>
      </c>
      <c r="I101" s="43">
        <v>0.88100000000000001</v>
      </c>
      <c r="J101" s="43">
        <v>0.89300000000000002</v>
      </c>
      <c r="K101" s="43">
        <v>0.96399999999999997</v>
      </c>
      <c r="L101" s="50">
        <v>1</v>
      </c>
      <c r="M101" s="45">
        <v>1</v>
      </c>
      <c r="N101" s="50">
        <v>1</v>
      </c>
      <c r="O101" s="46">
        <v>1</v>
      </c>
      <c r="P101" s="46">
        <v>0.94399999999999995</v>
      </c>
      <c r="Q101" s="46">
        <v>1</v>
      </c>
      <c r="R101" s="18">
        <v>0.20200000000000001</v>
      </c>
      <c r="S101" s="18">
        <v>0.35699999999999998</v>
      </c>
      <c r="T101" s="79">
        <v>0.42899999999999999</v>
      </c>
      <c r="U101" s="153">
        <v>1</v>
      </c>
      <c r="V101" s="2"/>
      <c r="W101" s="2"/>
      <c r="X101" s="2"/>
      <c r="Y101" s="2"/>
      <c r="Z101" s="2"/>
      <c r="AA101" s="2"/>
      <c r="AB101" s="21"/>
    </row>
    <row r="102" spans="1:28" ht="15.6" thickTop="1" thickBot="1" x14ac:dyDescent="0.35">
      <c r="A102" t="s">
        <v>105</v>
      </c>
      <c r="B102" s="5" t="s">
        <v>105</v>
      </c>
      <c r="C102" s="42">
        <v>0.76600000000000001</v>
      </c>
      <c r="D102" s="42">
        <v>0.75900000000000001</v>
      </c>
      <c r="E102" s="42">
        <v>0.85399999999999998</v>
      </c>
      <c r="F102" s="44">
        <v>0.56899999999999995</v>
      </c>
      <c r="G102" s="44">
        <v>0.64200000000000002</v>
      </c>
      <c r="H102" s="44">
        <v>0.68600000000000005</v>
      </c>
      <c r="I102" s="43">
        <v>0.61299999999999999</v>
      </c>
      <c r="J102" s="43">
        <v>0.55500000000000005</v>
      </c>
      <c r="K102" s="43">
        <v>0.63500000000000001</v>
      </c>
      <c r="L102" s="50">
        <v>1</v>
      </c>
      <c r="M102" s="45">
        <v>1</v>
      </c>
      <c r="N102" s="50">
        <v>1</v>
      </c>
      <c r="O102" s="46">
        <v>1</v>
      </c>
      <c r="P102" s="46">
        <v>0.78300000000000003</v>
      </c>
      <c r="Q102" s="46">
        <v>1</v>
      </c>
      <c r="R102" s="18">
        <v>0.17499999999999999</v>
      </c>
      <c r="S102" s="18">
        <v>0.42299999999999999</v>
      </c>
      <c r="T102" s="79">
        <v>0.496</v>
      </c>
      <c r="U102" s="153">
        <v>1</v>
      </c>
      <c r="V102" s="2"/>
      <c r="W102" s="2"/>
      <c r="X102" s="2"/>
      <c r="Y102" s="2"/>
      <c r="Z102" s="2"/>
      <c r="AA102" s="2"/>
      <c r="AB102" s="21"/>
    </row>
    <row r="103" spans="1:28" ht="15.6" thickTop="1" thickBot="1" x14ac:dyDescent="0.35">
      <c r="A103" t="s">
        <v>38</v>
      </c>
      <c r="B103" s="5" t="s">
        <v>38</v>
      </c>
      <c r="C103" s="42">
        <v>0.73</v>
      </c>
      <c r="D103" s="42">
        <v>0.76200000000000001</v>
      </c>
      <c r="E103" s="42">
        <v>0.79900000000000004</v>
      </c>
      <c r="F103" s="44">
        <v>0.60799999999999998</v>
      </c>
      <c r="G103" s="44">
        <v>0.73</v>
      </c>
      <c r="H103" s="44">
        <v>0.77800000000000002</v>
      </c>
      <c r="I103" s="43">
        <v>0.78800000000000003</v>
      </c>
      <c r="J103" s="43">
        <v>0.81</v>
      </c>
      <c r="K103" s="43">
        <v>0.84699999999999998</v>
      </c>
      <c r="L103" s="50">
        <v>1</v>
      </c>
      <c r="M103" s="45">
        <v>1</v>
      </c>
      <c r="N103" s="50">
        <v>1</v>
      </c>
      <c r="O103" s="46">
        <v>1</v>
      </c>
      <c r="P103" s="46">
        <v>0.98399999999999999</v>
      </c>
      <c r="Q103" s="46">
        <v>1</v>
      </c>
      <c r="R103" s="18">
        <v>0.23799999999999999</v>
      </c>
      <c r="S103" s="18">
        <v>0.42299999999999999</v>
      </c>
      <c r="T103" s="79">
        <v>0.45500000000000002</v>
      </c>
      <c r="U103" s="153">
        <v>1</v>
      </c>
      <c r="V103" s="2"/>
      <c r="W103" s="2"/>
      <c r="X103" s="2"/>
      <c r="Y103" s="2"/>
      <c r="Z103" s="2"/>
      <c r="AA103" s="2"/>
      <c r="AB103" s="21"/>
    </row>
    <row r="104" spans="1:28" ht="15.6" thickTop="1" thickBot="1" x14ac:dyDescent="0.35">
      <c r="A104" t="s">
        <v>45</v>
      </c>
      <c r="B104" s="5" t="s">
        <v>45</v>
      </c>
      <c r="C104" s="42">
        <v>0.80400000000000005</v>
      </c>
      <c r="D104" s="42">
        <v>0.77700000000000002</v>
      </c>
      <c r="E104" s="42">
        <v>0.88800000000000001</v>
      </c>
      <c r="F104" s="44">
        <v>0.60799999999999998</v>
      </c>
      <c r="G104" s="44">
        <v>0.71499999999999997</v>
      </c>
      <c r="H104" s="44">
        <v>0.78500000000000003</v>
      </c>
      <c r="I104" s="43">
        <v>0.754</v>
      </c>
      <c r="J104" s="43">
        <v>0.75800000000000001</v>
      </c>
      <c r="K104" s="43">
        <v>0.81499999999999995</v>
      </c>
      <c r="L104" s="50">
        <v>1</v>
      </c>
      <c r="M104" s="45">
        <v>1</v>
      </c>
      <c r="N104" s="50">
        <v>1</v>
      </c>
      <c r="O104" s="46">
        <v>1</v>
      </c>
      <c r="P104" s="46">
        <v>0.94899999999999995</v>
      </c>
      <c r="Q104" s="46">
        <v>1</v>
      </c>
      <c r="R104" s="18">
        <v>0.154</v>
      </c>
      <c r="S104" s="18">
        <v>0.435</v>
      </c>
      <c r="T104" s="79">
        <v>0.47299999999999998</v>
      </c>
      <c r="U104" s="153">
        <v>1</v>
      </c>
      <c r="V104" s="2"/>
      <c r="W104" s="2"/>
      <c r="X104" s="2"/>
      <c r="Y104" s="2"/>
      <c r="Z104" s="2"/>
      <c r="AA104" s="2"/>
      <c r="AB104" s="21"/>
    </row>
    <row r="105" spans="1:28" ht="15.6" thickTop="1" thickBot="1" x14ac:dyDescent="0.35">
      <c r="A105" t="s">
        <v>71</v>
      </c>
      <c r="B105" s="5" t="s">
        <v>71</v>
      </c>
      <c r="C105" s="42">
        <v>0.73899999999999999</v>
      </c>
      <c r="D105" s="42">
        <v>0.77300000000000002</v>
      </c>
      <c r="E105" s="42">
        <v>0.72899999999999998</v>
      </c>
      <c r="F105" s="44">
        <v>0.58899999999999997</v>
      </c>
      <c r="G105" s="44">
        <v>0.69599999999999995</v>
      </c>
      <c r="H105" s="44">
        <v>0.73399999999999999</v>
      </c>
      <c r="I105" s="43">
        <v>0.60899999999999999</v>
      </c>
      <c r="J105" s="43">
        <v>0.60899999999999999</v>
      </c>
      <c r="K105" s="43">
        <v>0.66700000000000004</v>
      </c>
      <c r="L105" s="50">
        <v>1</v>
      </c>
      <c r="M105" s="45">
        <v>1</v>
      </c>
      <c r="N105" s="50">
        <v>1</v>
      </c>
      <c r="O105" s="46">
        <v>0.99</v>
      </c>
      <c r="P105" s="46">
        <v>0.871</v>
      </c>
      <c r="Q105" s="46">
        <v>0.89400000000000002</v>
      </c>
      <c r="R105" s="18">
        <v>0.25600000000000001</v>
      </c>
      <c r="S105" s="18">
        <v>0.44</v>
      </c>
      <c r="T105" s="79">
        <v>0.48799999999999999</v>
      </c>
      <c r="U105" s="153">
        <v>1</v>
      </c>
      <c r="V105" s="2"/>
      <c r="W105" s="2"/>
      <c r="X105" s="2"/>
      <c r="Y105" s="2"/>
      <c r="Z105" s="2"/>
      <c r="AA105" s="2"/>
      <c r="AB105" s="21"/>
    </row>
    <row r="106" spans="1:28" ht="15.6" thickTop="1" thickBot="1" x14ac:dyDescent="0.35">
      <c r="A106" t="s">
        <v>98</v>
      </c>
      <c r="B106" s="5" t="s">
        <v>98</v>
      </c>
      <c r="C106" s="42">
        <v>0.79300000000000004</v>
      </c>
      <c r="D106" s="42">
        <v>0.81</v>
      </c>
      <c r="E106" s="42">
        <v>0.871</v>
      </c>
      <c r="F106" s="44">
        <v>0.61199999999999999</v>
      </c>
      <c r="G106" s="44">
        <v>0.67200000000000004</v>
      </c>
      <c r="H106" s="44">
        <v>0.75900000000000001</v>
      </c>
      <c r="I106" s="43">
        <v>0.71599999999999997</v>
      </c>
      <c r="J106" s="43">
        <v>0.72399999999999998</v>
      </c>
      <c r="K106" s="43">
        <v>0.80200000000000005</v>
      </c>
      <c r="L106" s="50">
        <v>1</v>
      </c>
      <c r="M106" s="45">
        <v>1</v>
      </c>
      <c r="N106" s="50">
        <v>1</v>
      </c>
      <c r="O106" s="46">
        <v>1</v>
      </c>
      <c r="P106" s="46">
        <v>0.879</v>
      </c>
      <c r="Q106" s="46">
        <v>1</v>
      </c>
      <c r="R106" s="18">
        <v>0.155</v>
      </c>
      <c r="S106" s="18">
        <v>0.39700000000000002</v>
      </c>
      <c r="T106" s="79">
        <v>0.38800000000000001</v>
      </c>
      <c r="U106" s="153">
        <v>1</v>
      </c>
      <c r="V106" s="2"/>
      <c r="W106" s="2"/>
      <c r="X106" s="2"/>
      <c r="Y106" s="2"/>
      <c r="Z106" s="2"/>
      <c r="AA106" s="2"/>
      <c r="AB106" s="21"/>
    </row>
    <row r="107" spans="1:28" ht="15.6" thickTop="1" thickBot="1" x14ac:dyDescent="0.35">
      <c r="A107" t="s">
        <v>65</v>
      </c>
      <c r="B107" s="5" t="s">
        <v>65</v>
      </c>
      <c r="C107" s="42">
        <v>0.75700000000000001</v>
      </c>
      <c r="D107" s="42">
        <v>0.75700000000000001</v>
      </c>
      <c r="E107" s="42">
        <v>0.76900000000000002</v>
      </c>
      <c r="F107" s="44">
        <v>0.51400000000000001</v>
      </c>
      <c r="G107" s="44">
        <v>0.57799999999999996</v>
      </c>
      <c r="H107" s="44">
        <v>0.61299999999999999</v>
      </c>
      <c r="I107" s="43">
        <v>0.64700000000000002</v>
      </c>
      <c r="J107" s="43">
        <v>0.60099999999999998</v>
      </c>
      <c r="K107" s="43">
        <v>0.65900000000000003</v>
      </c>
      <c r="L107" s="50">
        <v>1</v>
      </c>
      <c r="M107" s="45">
        <v>1</v>
      </c>
      <c r="N107" s="50">
        <v>1</v>
      </c>
      <c r="O107" s="46">
        <v>1</v>
      </c>
      <c r="P107" s="46">
        <v>0.95599999999999996</v>
      </c>
      <c r="Q107" s="46">
        <v>0.98299999999999998</v>
      </c>
      <c r="R107" s="18">
        <v>0.191</v>
      </c>
      <c r="S107" s="18">
        <v>0.42199999999999999</v>
      </c>
      <c r="T107" s="79">
        <v>0.42199999999999999</v>
      </c>
      <c r="U107" s="153">
        <v>1</v>
      </c>
      <c r="V107" s="2"/>
      <c r="W107" s="2"/>
      <c r="X107" s="2"/>
      <c r="Y107" s="2"/>
      <c r="Z107" s="2"/>
      <c r="AA107" s="2"/>
      <c r="AB107" s="21"/>
    </row>
    <row r="108" spans="1:28" ht="15.6" thickTop="1" thickBot="1" x14ac:dyDescent="0.35">
      <c r="A108" t="s">
        <v>39</v>
      </c>
      <c r="B108" s="5" t="s">
        <v>39</v>
      </c>
      <c r="C108" s="42">
        <v>0.78200000000000003</v>
      </c>
      <c r="D108" s="42">
        <v>0.71099999999999997</v>
      </c>
      <c r="E108" s="42">
        <v>0.80700000000000005</v>
      </c>
      <c r="F108" s="44">
        <v>0.44700000000000001</v>
      </c>
      <c r="G108" s="44">
        <v>0.46700000000000003</v>
      </c>
      <c r="H108" s="44">
        <v>0.48199999999999998</v>
      </c>
      <c r="I108" s="43">
        <v>0.39100000000000001</v>
      </c>
      <c r="J108" s="43">
        <v>0.41099999999999998</v>
      </c>
      <c r="K108" s="43">
        <v>0.48699999999999999</v>
      </c>
      <c r="L108" s="50">
        <v>1</v>
      </c>
      <c r="M108" s="45">
        <v>1</v>
      </c>
      <c r="N108" s="50">
        <v>1</v>
      </c>
      <c r="O108" s="46">
        <v>1</v>
      </c>
      <c r="P108" s="46">
        <v>1</v>
      </c>
      <c r="Q108" s="46">
        <v>1</v>
      </c>
      <c r="R108" s="18">
        <v>0.27400000000000002</v>
      </c>
      <c r="S108" s="18">
        <v>0.442</v>
      </c>
      <c r="T108" s="79">
        <v>0.437</v>
      </c>
      <c r="U108" s="153">
        <v>0</v>
      </c>
      <c r="V108" s="2"/>
      <c r="W108" s="2"/>
      <c r="X108" s="2"/>
      <c r="Y108" s="2"/>
      <c r="Z108" s="2"/>
      <c r="AA108" s="2"/>
      <c r="AB108" s="21"/>
    </row>
    <row r="109" spans="1:28" ht="15.6" thickTop="1" thickBot="1" x14ac:dyDescent="0.35">
      <c r="A109" t="s">
        <v>82</v>
      </c>
      <c r="B109" s="5" t="s">
        <v>82</v>
      </c>
      <c r="C109" s="42">
        <v>0.71499999999999997</v>
      </c>
      <c r="D109" s="42">
        <v>0.745</v>
      </c>
      <c r="E109" s="42">
        <v>0.79800000000000004</v>
      </c>
      <c r="F109" s="44">
        <v>0.44900000000000001</v>
      </c>
      <c r="G109" s="44">
        <v>0.52400000000000002</v>
      </c>
      <c r="H109" s="44">
        <v>0.60299999999999998</v>
      </c>
      <c r="I109" s="43">
        <v>0.47599999999999998</v>
      </c>
      <c r="J109" s="43">
        <v>0.498</v>
      </c>
      <c r="K109" s="43">
        <v>0.57699999999999996</v>
      </c>
      <c r="L109" s="50">
        <v>1</v>
      </c>
      <c r="M109" s="45">
        <v>1</v>
      </c>
      <c r="N109" s="50">
        <v>1</v>
      </c>
      <c r="O109" s="46">
        <v>1</v>
      </c>
      <c r="P109" s="46">
        <v>0.98199999999999998</v>
      </c>
      <c r="Q109" s="46">
        <v>0.98899999999999999</v>
      </c>
      <c r="R109" s="18">
        <v>0.217</v>
      </c>
      <c r="S109" s="18">
        <v>0.438</v>
      </c>
      <c r="T109" s="79">
        <v>0.40400000000000003</v>
      </c>
      <c r="U109" s="153">
        <v>1</v>
      </c>
      <c r="V109" s="2"/>
      <c r="W109" s="2"/>
      <c r="X109" s="2"/>
      <c r="Y109" s="2"/>
      <c r="Z109" s="2"/>
      <c r="AA109" s="2"/>
      <c r="AB109" s="21"/>
    </row>
    <row r="110" spans="1:28" ht="15.6" thickTop="1" thickBot="1" x14ac:dyDescent="0.35">
      <c r="A110" t="s">
        <v>48</v>
      </c>
      <c r="B110" s="5" t="s">
        <v>48</v>
      </c>
      <c r="C110" s="42">
        <v>0.86</v>
      </c>
      <c r="D110" s="42">
        <v>0.86</v>
      </c>
      <c r="E110" s="42">
        <v>0.85499999999999998</v>
      </c>
      <c r="F110" s="44">
        <v>0.872</v>
      </c>
      <c r="G110" s="44">
        <v>0.95499999999999996</v>
      </c>
      <c r="H110" s="44">
        <v>0.98799999999999999</v>
      </c>
      <c r="I110" s="43">
        <v>0.82199999999999995</v>
      </c>
      <c r="J110" s="43">
        <v>0.82599999999999996</v>
      </c>
      <c r="K110" s="43">
        <v>0.89300000000000002</v>
      </c>
      <c r="L110" s="50">
        <v>1</v>
      </c>
      <c r="M110" s="45">
        <v>1</v>
      </c>
      <c r="N110" s="50">
        <v>1</v>
      </c>
      <c r="O110" s="46">
        <v>1</v>
      </c>
      <c r="P110" s="46">
        <v>0.94899999999999995</v>
      </c>
      <c r="Q110" s="46">
        <v>1</v>
      </c>
      <c r="R110" s="18">
        <v>0.28499999999999998</v>
      </c>
      <c r="S110" s="18">
        <v>0.45500000000000002</v>
      </c>
      <c r="T110" s="79">
        <v>0.48299999999999998</v>
      </c>
      <c r="U110" s="153">
        <v>1</v>
      </c>
      <c r="V110" s="2"/>
      <c r="W110" s="2"/>
      <c r="X110" s="2"/>
      <c r="Y110" s="2"/>
      <c r="Z110" s="2"/>
      <c r="AA110" s="2"/>
      <c r="AB110" s="21"/>
    </row>
    <row r="111" spans="1:28" ht="15.6" thickTop="1" thickBot="1" x14ac:dyDescent="0.35">
      <c r="A111" t="s">
        <v>129</v>
      </c>
      <c r="B111" s="5" t="s">
        <v>129</v>
      </c>
      <c r="C111" s="42">
        <v>0.78800000000000003</v>
      </c>
      <c r="D111" s="42">
        <v>0.80100000000000005</v>
      </c>
      <c r="E111" s="42">
        <v>0.86199999999999999</v>
      </c>
      <c r="F111" s="44">
        <v>0.73699999999999999</v>
      </c>
      <c r="G111" s="44">
        <v>0.85299999999999998</v>
      </c>
      <c r="H111" s="44">
        <v>0.94899999999999995</v>
      </c>
      <c r="I111" s="43">
        <v>0.72399999999999998</v>
      </c>
      <c r="J111" s="43">
        <v>0.73699999999999999</v>
      </c>
      <c r="K111" s="43">
        <v>0.878</v>
      </c>
      <c r="L111" s="50">
        <v>1</v>
      </c>
      <c r="M111" s="45">
        <v>1</v>
      </c>
      <c r="N111" s="50">
        <v>1</v>
      </c>
      <c r="O111" s="46">
        <v>1</v>
      </c>
      <c r="P111" s="46">
        <v>1</v>
      </c>
      <c r="Q111" s="46">
        <v>1</v>
      </c>
      <c r="R111" s="18">
        <v>0.25600000000000001</v>
      </c>
      <c r="S111" s="18">
        <v>0.42299999999999999</v>
      </c>
      <c r="T111" s="79">
        <v>0.503</v>
      </c>
      <c r="U111" s="153">
        <v>0</v>
      </c>
      <c r="V111" s="2"/>
      <c r="W111" s="2"/>
      <c r="X111" s="2"/>
      <c r="Y111" s="2"/>
      <c r="Z111" s="2"/>
      <c r="AA111" s="2"/>
      <c r="AB111" s="21"/>
    </row>
    <row r="112" spans="1:28" ht="15.6" thickTop="1" thickBot="1" x14ac:dyDescent="0.35">
      <c r="A112" t="s">
        <v>44</v>
      </c>
      <c r="B112" s="5" t="s">
        <v>44</v>
      </c>
      <c r="C112" s="42">
        <v>0.76400000000000001</v>
      </c>
      <c r="D112" s="42">
        <v>0.70799999999999996</v>
      </c>
      <c r="E112" s="42">
        <v>0.80100000000000005</v>
      </c>
      <c r="F112" s="44">
        <v>0.498</v>
      </c>
      <c r="G112" s="44">
        <v>0.52400000000000002</v>
      </c>
      <c r="H112" s="44">
        <v>0.56499999999999995</v>
      </c>
      <c r="I112" s="43">
        <v>0.55000000000000004</v>
      </c>
      <c r="J112" s="43">
        <v>0.55000000000000004</v>
      </c>
      <c r="K112" s="43">
        <v>0.59399999999999997</v>
      </c>
      <c r="L112" s="50">
        <v>1</v>
      </c>
      <c r="M112" s="45">
        <v>1</v>
      </c>
      <c r="N112" s="50">
        <v>1</v>
      </c>
      <c r="O112" s="46">
        <v>1</v>
      </c>
      <c r="P112" s="46">
        <v>0.98199999999999998</v>
      </c>
      <c r="Q112" s="46">
        <v>0.95899999999999996</v>
      </c>
      <c r="R112" s="18">
        <v>0.19600000000000001</v>
      </c>
      <c r="S112" s="18">
        <v>0.38400000000000001</v>
      </c>
      <c r="T112" s="79">
        <v>0.38400000000000001</v>
      </c>
      <c r="U112" s="153">
        <v>1</v>
      </c>
      <c r="V112" s="2"/>
      <c r="W112" s="2"/>
      <c r="X112" s="2"/>
      <c r="Y112" s="2"/>
      <c r="Z112" s="2"/>
      <c r="AA112" s="2"/>
      <c r="AB112" s="21"/>
    </row>
    <row r="113" spans="1:28" ht="15.6" thickTop="1" thickBot="1" x14ac:dyDescent="0.35">
      <c r="A113" t="s">
        <v>97</v>
      </c>
      <c r="B113" s="5" t="s">
        <v>97</v>
      </c>
      <c r="C113" s="42">
        <v>0.83699999999999997</v>
      </c>
      <c r="D113" s="42">
        <v>0.78300000000000003</v>
      </c>
      <c r="E113" s="42">
        <v>0.92200000000000004</v>
      </c>
      <c r="F113" s="44">
        <v>0.89100000000000001</v>
      </c>
      <c r="G113" s="44">
        <v>0.93799999999999994</v>
      </c>
      <c r="H113" s="44">
        <v>0.99199999999999999</v>
      </c>
      <c r="I113" s="43">
        <v>0.86</v>
      </c>
      <c r="J113" s="43">
        <v>0.88400000000000001</v>
      </c>
      <c r="K113" s="43">
        <v>0.93799999999999994</v>
      </c>
      <c r="L113" s="50">
        <v>1</v>
      </c>
      <c r="M113" s="45">
        <v>1</v>
      </c>
      <c r="N113" s="50">
        <v>1</v>
      </c>
      <c r="O113" s="46">
        <v>1</v>
      </c>
      <c r="P113" s="46">
        <v>1</v>
      </c>
      <c r="Q113" s="46">
        <v>1</v>
      </c>
      <c r="R113" s="18">
        <v>0.26400000000000001</v>
      </c>
      <c r="S113" s="18">
        <v>0.434</v>
      </c>
      <c r="T113" s="79">
        <v>0.55800000000000005</v>
      </c>
      <c r="U113" s="153">
        <v>0</v>
      </c>
      <c r="V113" s="21"/>
      <c r="W113" s="21"/>
      <c r="X113" s="21"/>
      <c r="Y113" s="21"/>
      <c r="Z113" s="21"/>
      <c r="AA113" s="21"/>
      <c r="AB113" s="21"/>
    </row>
    <row r="114" spans="1:28" s="20" customFormat="1" x14ac:dyDescent="0.3">
      <c r="A114"/>
      <c r="B114" s="19" t="s">
        <v>293</v>
      </c>
      <c r="C114" s="19">
        <f t="shared" ref="C114:U114" si="0">AVERAGE(C5:C113)</f>
        <v>0.77472477064220213</v>
      </c>
      <c r="D114" s="19">
        <f t="shared" si="0"/>
        <v>0.77293577981651385</v>
      </c>
      <c r="E114" s="19">
        <f t="shared" si="0"/>
        <v>0.82430275229357786</v>
      </c>
      <c r="F114" s="19">
        <f t="shared" si="0"/>
        <v>0.56510091743119273</v>
      </c>
      <c r="G114" s="19">
        <f t="shared" si="0"/>
        <v>0.63562385321100923</v>
      </c>
      <c r="H114" s="19">
        <f t="shared" si="0"/>
        <v>0.69147706422018329</v>
      </c>
      <c r="I114" s="19">
        <f t="shared" si="0"/>
        <v>0.61581651376146784</v>
      </c>
      <c r="J114" s="19">
        <f t="shared" si="0"/>
        <v>0.62578899082568828</v>
      </c>
      <c r="K114" s="19">
        <f t="shared" si="0"/>
        <v>0.69211926605504581</v>
      </c>
      <c r="L114" s="19">
        <f t="shared" si="0"/>
        <v>1</v>
      </c>
      <c r="M114" s="19">
        <f t="shared" si="0"/>
        <v>1</v>
      </c>
      <c r="N114" s="19">
        <f t="shared" si="0"/>
        <v>1</v>
      </c>
      <c r="O114" s="19">
        <f t="shared" si="0"/>
        <v>0.99817431192660522</v>
      </c>
      <c r="P114" s="19">
        <f t="shared" si="0"/>
        <v>0.91433027522935795</v>
      </c>
      <c r="Q114" s="19">
        <f t="shared" si="0"/>
        <v>0.97680733944954146</v>
      </c>
      <c r="R114" s="19">
        <f t="shared" si="0"/>
        <v>0.21230275229357798</v>
      </c>
      <c r="S114" s="19">
        <f t="shared" si="0"/>
        <v>0.41576146788990809</v>
      </c>
      <c r="T114" s="19">
        <f t="shared" si="0"/>
        <v>0.45997247706422018</v>
      </c>
      <c r="U114" s="19">
        <f t="shared" si="0"/>
        <v>0.74311926605504586</v>
      </c>
    </row>
    <row r="115" spans="1:28" x14ac:dyDescent="0.3">
      <c r="B115" s="14"/>
      <c r="C115">
        <f>ROUND(C114,4)</f>
        <v>0.77470000000000006</v>
      </c>
      <c r="D115">
        <f t="shared" ref="D115:T115" si="1">ROUND(D114,4)</f>
        <v>0.77290000000000003</v>
      </c>
      <c r="E115">
        <f t="shared" si="1"/>
        <v>0.82430000000000003</v>
      </c>
      <c r="F115">
        <f t="shared" si="1"/>
        <v>0.56510000000000005</v>
      </c>
      <c r="G115">
        <f t="shared" si="1"/>
        <v>0.63560000000000005</v>
      </c>
      <c r="H115">
        <f t="shared" si="1"/>
        <v>0.6915</v>
      </c>
      <c r="I115">
        <f t="shared" si="1"/>
        <v>0.61580000000000001</v>
      </c>
      <c r="J115">
        <f t="shared" si="1"/>
        <v>0.62580000000000002</v>
      </c>
      <c r="K115">
        <f t="shared" si="1"/>
        <v>0.69210000000000005</v>
      </c>
      <c r="L115">
        <f t="shared" si="1"/>
        <v>1</v>
      </c>
      <c r="M115">
        <f t="shared" si="1"/>
        <v>1</v>
      </c>
      <c r="N115">
        <f t="shared" si="1"/>
        <v>1</v>
      </c>
      <c r="O115">
        <f t="shared" si="1"/>
        <v>0.99819999999999998</v>
      </c>
      <c r="P115">
        <f t="shared" si="1"/>
        <v>0.9143</v>
      </c>
      <c r="Q115">
        <f t="shared" si="1"/>
        <v>0.9768</v>
      </c>
      <c r="R115">
        <f t="shared" si="1"/>
        <v>0.21229999999999999</v>
      </c>
      <c r="S115">
        <f t="shared" si="1"/>
        <v>0.4158</v>
      </c>
      <c r="T115">
        <f t="shared" si="1"/>
        <v>0.46</v>
      </c>
    </row>
    <row r="116" spans="1:28" ht="15.6" x14ac:dyDescent="0.3">
      <c r="B116" s="14"/>
      <c r="C116" s="14"/>
      <c r="D116" s="14"/>
      <c r="E116" s="14"/>
      <c r="F116" s="15" t="s">
        <v>333</v>
      </c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</row>
    <row r="117" spans="1:28" x14ac:dyDescent="0.3"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</row>
    <row r="118" spans="1:28" ht="15" thickBot="1" x14ac:dyDescent="0.35"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</row>
    <row r="119" spans="1:28" ht="29.55" customHeight="1" thickBot="1" x14ac:dyDescent="0.35">
      <c r="B119" s="5"/>
      <c r="C119" s="167" t="s">
        <v>24</v>
      </c>
      <c r="D119" s="168"/>
      <c r="E119" s="169"/>
      <c r="F119" s="170" t="s">
        <v>20</v>
      </c>
      <c r="G119" s="171"/>
      <c r="H119" s="172"/>
      <c r="I119" s="173" t="s">
        <v>21</v>
      </c>
      <c r="J119" s="174"/>
      <c r="K119" s="175"/>
      <c r="L119" s="163" t="s">
        <v>328</v>
      </c>
      <c r="M119" s="163"/>
      <c r="N119" s="163"/>
      <c r="O119" s="164" t="s">
        <v>22</v>
      </c>
      <c r="P119" s="165"/>
      <c r="Q119" s="166"/>
      <c r="R119" s="155" t="s">
        <v>300</v>
      </c>
      <c r="S119" s="156"/>
      <c r="T119" s="156"/>
      <c r="U119" s="153" t="s">
        <v>1435</v>
      </c>
    </row>
    <row r="120" spans="1:28" ht="15.6" thickTop="1" thickBot="1" x14ac:dyDescent="0.35">
      <c r="B120" s="5"/>
      <c r="C120" s="31" t="s">
        <v>350</v>
      </c>
      <c r="D120" s="31" t="s">
        <v>351</v>
      </c>
      <c r="E120" s="31" t="s">
        <v>352</v>
      </c>
      <c r="F120" s="32" t="s">
        <v>353</v>
      </c>
      <c r="G120" s="32" t="s">
        <v>354</v>
      </c>
      <c r="H120" s="32" t="s">
        <v>355</v>
      </c>
      <c r="I120" s="33" t="s">
        <v>356</v>
      </c>
      <c r="J120" s="33" t="s">
        <v>357</v>
      </c>
      <c r="K120" s="33" t="s">
        <v>358</v>
      </c>
      <c r="L120" s="34" t="s">
        <v>359</v>
      </c>
      <c r="M120" s="34" t="s">
        <v>360</v>
      </c>
      <c r="N120" s="34" t="s">
        <v>361</v>
      </c>
      <c r="O120" s="35" t="s">
        <v>362</v>
      </c>
      <c r="P120" s="35" t="s">
        <v>363</v>
      </c>
      <c r="Q120" s="35" t="s">
        <v>364</v>
      </c>
      <c r="R120" s="36" t="s">
        <v>365</v>
      </c>
      <c r="S120" s="36" t="s">
        <v>366</v>
      </c>
      <c r="T120" s="97" t="s">
        <v>367</v>
      </c>
      <c r="U120" s="154"/>
    </row>
    <row r="121" spans="1:28" ht="15.6" thickTop="1" thickBot="1" x14ac:dyDescent="0.35">
      <c r="B121" s="5" t="s">
        <v>81</v>
      </c>
      <c r="C121" s="42">
        <v>0.94899999999999995</v>
      </c>
      <c r="D121" s="42">
        <v>0.91600000000000004</v>
      </c>
      <c r="E121" s="42">
        <v>0.93899999999999995</v>
      </c>
      <c r="F121" s="44">
        <v>1</v>
      </c>
      <c r="G121" s="44">
        <v>1</v>
      </c>
      <c r="H121" s="44">
        <v>1</v>
      </c>
      <c r="I121" s="43">
        <v>1</v>
      </c>
      <c r="J121" s="43">
        <v>1</v>
      </c>
      <c r="K121" s="43">
        <v>1</v>
      </c>
      <c r="L121" s="45">
        <v>0.92</v>
      </c>
      <c r="M121" s="45">
        <v>0.92</v>
      </c>
      <c r="N121" s="45">
        <v>0.92</v>
      </c>
      <c r="O121" s="46">
        <v>0.92</v>
      </c>
      <c r="P121" s="46">
        <v>0.92</v>
      </c>
      <c r="Q121" s="46">
        <v>0.91900000000000004</v>
      </c>
      <c r="R121" s="18">
        <v>0.93899999999999995</v>
      </c>
      <c r="S121" s="18">
        <v>0.88100000000000001</v>
      </c>
      <c r="T121" s="79">
        <v>0.95299999999999996</v>
      </c>
      <c r="U121" s="154">
        <v>8.0291970802900001E-2</v>
      </c>
    </row>
    <row r="122" spans="1:28" ht="15.6" thickTop="1" thickBot="1" x14ac:dyDescent="0.35">
      <c r="B122" s="5" t="s">
        <v>30</v>
      </c>
      <c r="C122" s="42">
        <v>0.875</v>
      </c>
      <c r="D122" s="42">
        <v>0.88800000000000001</v>
      </c>
      <c r="E122" s="42">
        <v>0.90200000000000002</v>
      </c>
      <c r="F122" s="44">
        <v>0.98699999999999999</v>
      </c>
      <c r="G122" s="44">
        <v>0.96299999999999997</v>
      </c>
      <c r="H122" s="44">
        <v>0.94399999999999995</v>
      </c>
      <c r="I122" s="43">
        <v>0.96199999999999997</v>
      </c>
      <c r="J122" s="43">
        <v>0.95099999999999996</v>
      </c>
      <c r="K122" s="43">
        <v>0.95699999999999996</v>
      </c>
      <c r="L122" s="50">
        <v>0.872</v>
      </c>
      <c r="M122" s="45">
        <v>0.872</v>
      </c>
      <c r="N122" s="50">
        <v>0.872</v>
      </c>
      <c r="O122" s="46">
        <v>0.872</v>
      </c>
      <c r="P122" s="46">
        <v>0.872</v>
      </c>
      <c r="Q122" s="46">
        <v>0.90200000000000002</v>
      </c>
      <c r="R122" s="18">
        <v>0.83899999999999997</v>
      </c>
      <c r="S122" s="18">
        <v>0.80700000000000005</v>
      </c>
      <c r="T122" s="79">
        <v>0.88400000000000001</v>
      </c>
      <c r="U122" s="154">
        <v>0.127659574468</v>
      </c>
    </row>
    <row r="123" spans="1:28" ht="15.6" thickTop="1" thickBot="1" x14ac:dyDescent="0.35">
      <c r="B123" s="5" t="s">
        <v>127</v>
      </c>
      <c r="C123" s="42">
        <v>0.93300000000000005</v>
      </c>
      <c r="D123" s="42">
        <v>0.89</v>
      </c>
      <c r="E123" s="42">
        <v>0.89300000000000002</v>
      </c>
      <c r="F123" s="44">
        <v>1</v>
      </c>
      <c r="G123" s="44">
        <v>1</v>
      </c>
      <c r="H123" s="44">
        <v>1</v>
      </c>
      <c r="I123" s="43">
        <v>1</v>
      </c>
      <c r="J123" s="43">
        <v>1</v>
      </c>
      <c r="K123" s="43">
        <v>1</v>
      </c>
      <c r="L123" s="50">
        <v>0.84899999999999998</v>
      </c>
      <c r="M123" s="45">
        <v>0.84899999999999998</v>
      </c>
      <c r="N123" s="50">
        <v>0.84899999999999998</v>
      </c>
      <c r="O123" s="46">
        <v>0.84899999999999998</v>
      </c>
      <c r="P123" s="46">
        <v>0.84899999999999998</v>
      </c>
      <c r="Q123" s="46">
        <v>0.84899999999999998</v>
      </c>
      <c r="R123" s="18">
        <v>0.82599999999999996</v>
      </c>
      <c r="S123" s="18">
        <v>0.83299999999999996</v>
      </c>
      <c r="T123" s="79">
        <v>0.82899999999999996</v>
      </c>
      <c r="U123" s="154">
        <v>0.150537634409</v>
      </c>
    </row>
    <row r="124" spans="1:28" ht="15.6" thickTop="1" thickBot="1" x14ac:dyDescent="0.35">
      <c r="B124" s="5" t="s">
        <v>55</v>
      </c>
      <c r="C124" s="42">
        <v>0.995</v>
      </c>
      <c r="D124" s="42">
        <v>0.995</v>
      </c>
      <c r="E124" s="42">
        <v>0.995</v>
      </c>
      <c r="F124" s="44">
        <v>1</v>
      </c>
      <c r="G124" s="44">
        <v>1</v>
      </c>
      <c r="H124" s="44">
        <v>1</v>
      </c>
      <c r="I124" s="43">
        <v>1</v>
      </c>
      <c r="J124" s="43">
        <v>1</v>
      </c>
      <c r="K124" s="43">
        <v>1</v>
      </c>
      <c r="L124" s="50">
        <v>0.996</v>
      </c>
      <c r="M124" s="45">
        <v>0.996</v>
      </c>
      <c r="N124" s="50">
        <v>0.996</v>
      </c>
      <c r="O124" s="46">
        <v>0.996</v>
      </c>
      <c r="P124" s="46">
        <v>0.996</v>
      </c>
      <c r="Q124" s="46">
        <v>0.996</v>
      </c>
      <c r="R124" s="18">
        <v>1</v>
      </c>
      <c r="S124" s="18">
        <v>1</v>
      </c>
      <c r="T124" s="79">
        <v>1</v>
      </c>
      <c r="U124" s="154">
        <v>4.0485829959499998E-3</v>
      </c>
    </row>
    <row r="125" spans="1:28" ht="15.6" thickTop="1" thickBot="1" x14ac:dyDescent="0.35">
      <c r="B125" s="5" t="s">
        <v>124</v>
      </c>
      <c r="C125" s="42">
        <v>0.98899999999999999</v>
      </c>
      <c r="D125" s="42">
        <v>0.99399999999999999</v>
      </c>
      <c r="E125" s="42">
        <v>0.98899999999999999</v>
      </c>
      <c r="F125" s="44">
        <v>1</v>
      </c>
      <c r="G125" s="44">
        <v>1</v>
      </c>
      <c r="H125" s="44">
        <v>1</v>
      </c>
      <c r="I125" s="43">
        <v>1</v>
      </c>
      <c r="J125" s="43">
        <v>1</v>
      </c>
      <c r="K125" s="43">
        <v>1</v>
      </c>
      <c r="L125" s="50">
        <v>0.98499999999999999</v>
      </c>
      <c r="M125" s="45">
        <v>0.98499999999999999</v>
      </c>
      <c r="N125" s="50">
        <v>0.98499999999999999</v>
      </c>
      <c r="O125" s="46">
        <v>0.98399999999999999</v>
      </c>
      <c r="P125" s="46">
        <v>0.98399999999999999</v>
      </c>
      <c r="Q125" s="46">
        <v>0.98699999999999999</v>
      </c>
      <c r="R125" s="18">
        <v>0.98599999999999999</v>
      </c>
      <c r="S125" s="18">
        <v>0.97399999999999998</v>
      </c>
      <c r="T125" s="79">
        <v>0.98299999999999998</v>
      </c>
      <c r="U125" s="154">
        <v>1.5444015444E-2</v>
      </c>
    </row>
    <row r="126" spans="1:28" ht="15.6" thickTop="1" thickBot="1" x14ac:dyDescent="0.35">
      <c r="B126" s="5" t="s">
        <v>50</v>
      </c>
      <c r="C126" s="42">
        <v>0.80100000000000005</v>
      </c>
      <c r="D126" s="42">
        <v>0.80600000000000005</v>
      </c>
      <c r="E126" s="42">
        <v>0.79700000000000004</v>
      </c>
      <c r="F126" s="44">
        <v>0.92100000000000004</v>
      </c>
      <c r="G126" s="44">
        <v>0.92200000000000004</v>
      </c>
      <c r="H126" s="44">
        <v>0.88600000000000001</v>
      </c>
      <c r="I126" s="43">
        <v>0.81299999999999994</v>
      </c>
      <c r="J126" s="43">
        <v>0.81</v>
      </c>
      <c r="K126" s="43">
        <v>0.84</v>
      </c>
      <c r="L126" s="50">
        <v>0.78800000000000003</v>
      </c>
      <c r="M126" s="45">
        <v>0.78800000000000003</v>
      </c>
      <c r="N126" s="50">
        <v>0.78800000000000003</v>
      </c>
      <c r="O126" s="46">
        <v>0.78800000000000003</v>
      </c>
      <c r="P126" s="46">
        <v>0.78800000000000003</v>
      </c>
      <c r="Q126" s="46">
        <v>0.78800000000000003</v>
      </c>
      <c r="R126" s="18">
        <v>0.77400000000000002</v>
      </c>
      <c r="S126" s="18">
        <v>0.81799999999999995</v>
      </c>
      <c r="T126" s="79">
        <v>0.82099999999999995</v>
      </c>
      <c r="U126" s="154">
        <v>0.211805555556</v>
      </c>
    </row>
    <row r="127" spans="1:28" ht="15.6" thickTop="1" thickBot="1" x14ac:dyDescent="0.35">
      <c r="B127" s="5" t="s">
        <v>25</v>
      </c>
      <c r="C127" s="42">
        <v>1</v>
      </c>
      <c r="D127" s="42">
        <v>1</v>
      </c>
      <c r="E127" s="42">
        <v>1</v>
      </c>
      <c r="F127" s="44">
        <v>1</v>
      </c>
      <c r="G127" s="44">
        <v>1</v>
      </c>
      <c r="H127" s="44">
        <v>1</v>
      </c>
      <c r="I127" s="43">
        <v>1</v>
      </c>
      <c r="J127" s="43">
        <v>1</v>
      </c>
      <c r="K127" s="43">
        <v>1</v>
      </c>
      <c r="L127" s="50">
        <v>1</v>
      </c>
      <c r="M127" s="45">
        <v>1</v>
      </c>
      <c r="N127" s="50">
        <v>1</v>
      </c>
      <c r="O127" s="46">
        <v>1</v>
      </c>
      <c r="P127" s="46">
        <v>1</v>
      </c>
      <c r="Q127" s="46">
        <v>1</v>
      </c>
      <c r="R127" s="18">
        <v>1</v>
      </c>
      <c r="S127" s="18">
        <v>1</v>
      </c>
      <c r="T127" s="79">
        <v>1</v>
      </c>
      <c r="U127" s="154">
        <v>0</v>
      </c>
    </row>
    <row r="128" spans="1:28" ht="15.6" thickTop="1" thickBot="1" x14ac:dyDescent="0.35">
      <c r="B128" s="5" t="s">
        <v>47</v>
      </c>
      <c r="C128" s="42">
        <v>1</v>
      </c>
      <c r="D128" s="42">
        <v>1</v>
      </c>
      <c r="E128" s="42">
        <v>1</v>
      </c>
      <c r="F128" s="44">
        <v>1</v>
      </c>
      <c r="G128" s="44">
        <v>1</v>
      </c>
      <c r="H128" s="44">
        <v>1</v>
      </c>
      <c r="I128" s="43">
        <v>1</v>
      </c>
      <c r="J128" s="43">
        <v>1</v>
      </c>
      <c r="K128" s="43">
        <v>1</v>
      </c>
      <c r="L128" s="50">
        <v>1</v>
      </c>
      <c r="M128" s="45">
        <v>1</v>
      </c>
      <c r="N128" s="50">
        <v>1</v>
      </c>
      <c r="O128" s="46">
        <v>1</v>
      </c>
      <c r="P128" s="46">
        <v>1</v>
      </c>
      <c r="Q128" s="46">
        <v>1</v>
      </c>
      <c r="R128" s="18">
        <v>1</v>
      </c>
      <c r="S128" s="18">
        <v>1</v>
      </c>
      <c r="T128" s="79">
        <v>1</v>
      </c>
      <c r="U128" s="154">
        <v>0</v>
      </c>
    </row>
    <row r="129" spans="2:21" ht="15.6" thickTop="1" thickBot="1" x14ac:dyDescent="0.35">
      <c r="B129" s="5" t="s">
        <v>53</v>
      </c>
      <c r="C129" s="42">
        <v>1</v>
      </c>
      <c r="D129" s="42">
        <v>1</v>
      </c>
      <c r="E129" s="42">
        <v>1</v>
      </c>
      <c r="F129" s="44">
        <v>1</v>
      </c>
      <c r="G129" s="44">
        <v>1</v>
      </c>
      <c r="H129" s="44">
        <v>1</v>
      </c>
      <c r="I129" s="43">
        <v>1</v>
      </c>
      <c r="J129" s="43">
        <v>1</v>
      </c>
      <c r="K129" s="43">
        <v>1</v>
      </c>
      <c r="L129" s="50">
        <v>1</v>
      </c>
      <c r="M129" s="45">
        <v>1</v>
      </c>
      <c r="N129" s="50">
        <v>1</v>
      </c>
      <c r="O129" s="46">
        <v>1</v>
      </c>
      <c r="P129" s="46">
        <v>1</v>
      </c>
      <c r="Q129" s="46">
        <v>1</v>
      </c>
      <c r="R129" s="18">
        <v>1</v>
      </c>
      <c r="S129" s="18">
        <v>1</v>
      </c>
      <c r="T129" s="79">
        <v>1</v>
      </c>
      <c r="U129" s="154">
        <v>0</v>
      </c>
    </row>
    <row r="130" spans="2:21" ht="15.6" thickTop="1" thickBot="1" x14ac:dyDescent="0.35">
      <c r="B130" s="5" t="s">
        <v>62</v>
      </c>
      <c r="C130" s="42">
        <v>0.877</v>
      </c>
      <c r="D130" s="42">
        <v>0.79500000000000004</v>
      </c>
      <c r="E130" s="42">
        <v>0.81299999999999994</v>
      </c>
      <c r="F130" s="44">
        <v>1</v>
      </c>
      <c r="G130" s="44">
        <v>1</v>
      </c>
      <c r="H130" s="44">
        <v>1</v>
      </c>
      <c r="I130" s="43">
        <v>0.76500000000000001</v>
      </c>
      <c r="J130" s="43">
        <v>1</v>
      </c>
      <c r="K130" s="43">
        <v>1</v>
      </c>
      <c r="L130" s="50">
        <v>0.81100000000000005</v>
      </c>
      <c r="M130" s="45">
        <v>0.81100000000000005</v>
      </c>
      <c r="N130" s="50">
        <v>0.81100000000000005</v>
      </c>
      <c r="O130" s="46">
        <v>0.81699999999999995</v>
      </c>
      <c r="P130" s="46">
        <v>0.81699999999999995</v>
      </c>
      <c r="Q130" s="46">
        <v>0.80300000000000005</v>
      </c>
      <c r="R130" s="18">
        <v>0.78</v>
      </c>
      <c r="S130" s="18">
        <v>0.77</v>
      </c>
      <c r="T130" s="79">
        <v>0.81299999999999994</v>
      </c>
      <c r="U130" s="154">
        <v>0.189473684211</v>
      </c>
    </row>
    <row r="131" spans="2:21" ht="15.6" thickTop="1" thickBot="1" x14ac:dyDescent="0.35">
      <c r="B131" s="5" t="s">
        <v>63</v>
      </c>
      <c r="C131" s="42">
        <v>0.98199999999999998</v>
      </c>
      <c r="D131" s="42">
        <v>0.97399999999999998</v>
      </c>
      <c r="E131" s="42">
        <v>0.96699999999999997</v>
      </c>
      <c r="F131" s="44">
        <v>1</v>
      </c>
      <c r="G131" s="44">
        <v>1</v>
      </c>
      <c r="H131" s="44">
        <v>1</v>
      </c>
      <c r="I131" s="43">
        <v>1</v>
      </c>
      <c r="J131" s="43">
        <v>1</v>
      </c>
      <c r="K131" s="43">
        <v>1</v>
      </c>
      <c r="L131" s="50">
        <v>0.96599999999999997</v>
      </c>
      <c r="M131" s="45">
        <v>0.96599999999999997</v>
      </c>
      <c r="N131" s="50">
        <v>0.96599999999999997</v>
      </c>
      <c r="O131" s="46">
        <v>0.96599999999999997</v>
      </c>
      <c r="P131" s="46">
        <v>0.96599999999999997</v>
      </c>
      <c r="Q131" s="46">
        <v>0.96599999999999997</v>
      </c>
      <c r="R131" s="18">
        <v>0.91700000000000004</v>
      </c>
      <c r="S131" s="18">
        <v>0.98399999999999999</v>
      </c>
      <c r="T131" s="79">
        <v>0.96899999999999997</v>
      </c>
      <c r="U131" s="154">
        <v>3.4246575342500002E-2</v>
      </c>
    </row>
    <row r="132" spans="2:21" ht="15.6" thickTop="1" thickBot="1" x14ac:dyDescent="0.35">
      <c r="B132" s="5" t="s">
        <v>74</v>
      </c>
      <c r="C132" s="42">
        <v>0.98099999999999998</v>
      </c>
      <c r="D132" s="42">
        <v>0.97199999999999998</v>
      </c>
      <c r="E132" s="42">
        <v>0.97299999999999998</v>
      </c>
      <c r="F132" s="44">
        <v>0.97199999999999998</v>
      </c>
      <c r="G132" s="44">
        <v>0.97299999999999998</v>
      </c>
      <c r="H132" s="44">
        <v>0.97399999999999998</v>
      </c>
      <c r="I132" s="43">
        <v>1</v>
      </c>
      <c r="J132" s="43">
        <v>1</v>
      </c>
      <c r="K132" s="43">
        <v>0.99099999999999999</v>
      </c>
      <c r="L132" s="50">
        <v>0.97599999999999998</v>
      </c>
      <c r="M132" s="45">
        <v>0.97599999999999998</v>
      </c>
      <c r="N132" s="50">
        <v>0.97599999999999998</v>
      </c>
      <c r="O132" s="46">
        <v>0.97599999999999998</v>
      </c>
      <c r="P132" s="46">
        <v>0.97599999999999998</v>
      </c>
      <c r="Q132" s="46">
        <v>0.97599999999999998</v>
      </c>
      <c r="R132" s="18">
        <v>0.96599999999999997</v>
      </c>
      <c r="S132" s="18">
        <v>0.96399999999999997</v>
      </c>
      <c r="T132" s="79">
        <v>0.98399999999999999</v>
      </c>
      <c r="U132" s="154">
        <v>2.3622047244100001E-2</v>
      </c>
    </row>
    <row r="133" spans="2:21" ht="15.6" thickTop="1" thickBot="1" x14ac:dyDescent="0.35">
      <c r="B133" s="5" t="s">
        <v>109</v>
      </c>
      <c r="C133" s="42">
        <v>0.9</v>
      </c>
      <c r="D133" s="42">
        <v>0.90100000000000002</v>
      </c>
      <c r="E133" s="42">
        <v>0.88300000000000001</v>
      </c>
      <c r="F133" s="44">
        <v>0.97</v>
      </c>
      <c r="G133" s="44">
        <v>0.95799999999999996</v>
      </c>
      <c r="H133" s="44">
        <v>0.94799999999999995</v>
      </c>
      <c r="I133" s="43">
        <v>0.97199999999999998</v>
      </c>
      <c r="J133" s="43">
        <v>0.97199999999999998</v>
      </c>
      <c r="K133" s="43">
        <v>0.97399999999999998</v>
      </c>
      <c r="L133" s="50">
        <v>0.88600000000000001</v>
      </c>
      <c r="M133" s="45">
        <v>0.88600000000000001</v>
      </c>
      <c r="N133" s="50">
        <v>0.88600000000000001</v>
      </c>
      <c r="O133" s="46">
        <v>0.88600000000000001</v>
      </c>
      <c r="P133" s="46">
        <v>0.88600000000000001</v>
      </c>
      <c r="Q133" s="46">
        <v>0.88600000000000001</v>
      </c>
      <c r="R133" s="18">
        <v>0.85699999999999998</v>
      </c>
      <c r="S133" s="18">
        <v>0.86499999999999999</v>
      </c>
      <c r="T133" s="79">
        <v>0.90500000000000003</v>
      </c>
      <c r="U133" s="154">
        <v>0.113821138211</v>
      </c>
    </row>
    <row r="134" spans="2:21" ht="15.6" thickTop="1" thickBot="1" x14ac:dyDescent="0.35">
      <c r="B134" s="5" t="s">
        <v>102</v>
      </c>
      <c r="C134" s="42">
        <v>0.94699999999999995</v>
      </c>
      <c r="D134" s="42">
        <v>0.93200000000000005</v>
      </c>
      <c r="E134" s="42">
        <v>0.93700000000000006</v>
      </c>
      <c r="F134" s="44">
        <v>0.879</v>
      </c>
      <c r="G134" s="44">
        <v>0.879</v>
      </c>
      <c r="H134" s="44">
        <v>0.88600000000000001</v>
      </c>
      <c r="I134" s="43">
        <v>0.88600000000000001</v>
      </c>
      <c r="J134" s="43">
        <v>0.88600000000000001</v>
      </c>
      <c r="K134" s="43">
        <v>0.88900000000000001</v>
      </c>
      <c r="L134" s="50">
        <v>0.95699999999999996</v>
      </c>
      <c r="M134" s="45">
        <v>0.95699999999999996</v>
      </c>
      <c r="N134" s="50">
        <v>0.95699999999999996</v>
      </c>
      <c r="O134" s="46">
        <v>0.95599999999999996</v>
      </c>
      <c r="P134" s="46">
        <v>0.95599999999999996</v>
      </c>
      <c r="Q134" s="46">
        <v>0.94799999999999995</v>
      </c>
      <c r="R134" s="18">
        <v>0.94699999999999995</v>
      </c>
      <c r="S134" s="18">
        <v>1</v>
      </c>
      <c r="T134" s="79">
        <v>0.94599999999999995</v>
      </c>
      <c r="U134" s="154">
        <v>4.2553191489399997E-2</v>
      </c>
    </row>
    <row r="135" spans="2:21" ht="15.6" thickTop="1" thickBot="1" x14ac:dyDescent="0.35">
      <c r="B135" s="5" t="s">
        <v>119</v>
      </c>
      <c r="C135" s="42">
        <v>0.94799999999999995</v>
      </c>
      <c r="D135" s="42">
        <v>0.96099999999999997</v>
      </c>
      <c r="E135" s="42">
        <v>0.95799999999999996</v>
      </c>
      <c r="F135" s="44">
        <v>1</v>
      </c>
      <c r="G135" s="44">
        <v>1</v>
      </c>
      <c r="H135" s="44">
        <v>1</v>
      </c>
      <c r="I135" s="43">
        <v>1</v>
      </c>
      <c r="J135" s="43">
        <v>1</v>
      </c>
      <c r="K135" s="43">
        <v>1</v>
      </c>
      <c r="L135" s="50">
        <v>0.94</v>
      </c>
      <c r="M135" s="45">
        <v>0.94</v>
      </c>
      <c r="N135" s="50">
        <v>0.94</v>
      </c>
      <c r="O135" s="46">
        <v>0.94</v>
      </c>
      <c r="P135" s="46">
        <v>0.94</v>
      </c>
      <c r="Q135" s="46">
        <v>0.95299999999999996</v>
      </c>
      <c r="R135" s="18">
        <v>0.94399999999999995</v>
      </c>
      <c r="S135" s="18">
        <v>0.92200000000000004</v>
      </c>
      <c r="T135" s="79">
        <v>1</v>
      </c>
      <c r="U135" s="154">
        <v>5.9602649006599999E-2</v>
      </c>
    </row>
    <row r="136" spans="2:21" ht="15.6" thickTop="1" thickBot="1" x14ac:dyDescent="0.35">
      <c r="B136" s="5" t="s">
        <v>103</v>
      </c>
      <c r="C136" s="42">
        <v>0.93600000000000005</v>
      </c>
      <c r="D136" s="42">
        <v>0.92</v>
      </c>
      <c r="E136" s="42">
        <v>0.94099999999999995</v>
      </c>
      <c r="F136" s="44">
        <v>0.96599999999999997</v>
      </c>
      <c r="G136" s="44">
        <v>0.95399999999999996</v>
      </c>
      <c r="H136" s="44">
        <v>0.94</v>
      </c>
      <c r="I136" s="43">
        <v>0.98099999999999998</v>
      </c>
      <c r="J136" s="43">
        <v>0.97799999999999998</v>
      </c>
      <c r="K136" s="43">
        <v>0.96699999999999997</v>
      </c>
      <c r="L136" s="50">
        <v>0.92200000000000004</v>
      </c>
      <c r="M136" s="45">
        <v>0.92200000000000004</v>
      </c>
      <c r="N136" s="50">
        <v>0.92200000000000004</v>
      </c>
      <c r="O136" s="46">
        <v>0.92200000000000004</v>
      </c>
      <c r="P136" s="46">
        <v>0.92200000000000004</v>
      </c>
      <c r="Q136" s="46">
        <v>0.92200000000000004</v>
      </c>
      <c r="R136" s="18">
        <v>0.88100000000000001</v>
      </c>
      <c r="S136" s="18">
        <v>0.92100000000000004</v>
      </c>
      <c r="T136" s="79">
        <v>0.88900000000000001</v>
      </c>
      <c r="U136" s="154">
        <v>7.7809798270899996E-2</v>
      </c>
    </row>
    <row r="137" spans="2:21" ht="15.6" thickTop="1" thickBot="1" x14ac:dyDescent="0.35">
      <c r="B137" s="5" t="s">
        <v>90</v>
      </c>
      <c r="C137" s="42">
        <v>1</v>
      </c>
      <c r="D137" s="42">
        <v>1</v>
      </c>
      <c r="E137" s="42">
        <v>1</v>
      </c>
      <c r="F137" s="44">
        <v>1</v>
      </c>
      <c r="G137" s="44">
        <v>1</v>
      </c>
      <c r="H137" s="44">
        <v>1</v>
      </c>
      <c r="I137" s="43">
        <v>1</v>
      </c>
      <c r="J137" s="43">
        <v>1</v>
      </c>
      <c r="K137" s="43">
        <v>1</v>
      </c>
      <c r="L137" s="50">
        <v>1</v>
      </c>
      <c r="M137" s="45">
        <v>1</v>
      </c>
      <c r="N137" s="50">
        <v>1</v>
      </c>
      <c r="O137" s="46">
        <v>1</v>
      </c>
      <c r="P137" s="46">
        <v>1</v>
      </c>
      <c r="Q137" s="46">
        <v>1</v>
      </c>
      <c r="R137" s="18">
        <v>1</v>
      </c>
      <c r="S137" s="18">
        <v>1</v>
      </c>
      <c r="T137" s="79">
        <v>1</v>
      </c>
      <c r="U137" s="154">
        <v>0</v>
      </c>
    </row>
    <row r="138" spans="2:21" ht="15.6" thickTop="1" thickBot="1" x14ac:dyDescent="0.35">
      <c r="B138" s="5" t="s">
        <v>69</v>
      </c>
      <c r="C138" s="42">
        <v>0.66100000000000003</v>
      </c>
      <c r="D138" s="42">
        <v>0.61199999999999999</v>
      </c>
      <c r="E138" s="42">
        <v>0.63500000000000001</v>
      </c>
      <c r="F138" s="44">
        <v>0.70799999999999996</v>
      </c>
      <c r="G138" s="44">
        <v>0.72699999999999998</v>
      </c>
      <c r="H138" s="44">
        <v>0.68400000000000005</v>
      </c>
      <c r="I138" s="43">
        <v>0.58799999999999997</v>
      </c>
      <c r="J138" s="43">
        <v>0.61099999999999999</v>
      </c>
      <c r="K138" s="43">
        <v>0.64100000000000001</v>
      </c>
      <c r="L138" s="50">
        <v>0.63200000000000001</v>
      </c>
      <c r="M138" s="45">
        <v>0.63200000000000001</v>
      </c>
      <c r="N138" s="50">
        <v>0.63200000000000001</v>
      </c>
      <c r="O138" s="46">
        <v>0.63200000000000001</v>
      </c>
      <c r="P138" s="46">
        <v>0.63200000000000001</v>
      </c>
      <c r="Q138" s="46">
        <v>0.63200000000000001</v>
      </c>
      <c r="R138" s="18">
        <v>0.88900000000000001</v>
      </c>
      <c r="S138" s="18">
        <v>0.68400000000000005</v>
      </c>
      <c r="T138" s="79">
        <v>0.63900000000000001</v>
      </c>
      <c r="U138" s="154">
        <v>0.367816091954</v>
      </c>
    </row>
    <row r="139" spans="2:21" ht="15.6" thickTop="1" thickBot="1" x14ac:dyDescent="0.35">
      <c r="B139" s="5" t="s">
        <v>51</v>
      </c>
      <c r="C139" s="42">
        <v>0.89500000000000002</v>
      </c>
      <c r="D139" s="42">
        <v>0.92400000000000004</v>
      </c>
      <c r="E139" s="42">
        <v>0.90700000000000003</v>
      </c>
      <c r="F139" s="44">
        <v>1</v>
      </c>
      <c r="G139" s="44">
        <v>1</v>
      </c>
      <c r="H139" s="44">
        <v>1</v>
      </c>
      <c r="I139" s="43">
        <v>1</v>
      </c>
      <c r="J139" s="43">
        <v>1</v>
      </c>
      <c r="K139" s="43">
        <v>1</v>
      </c>
      <c r="L139" s="50">
        <v>0.89400000000000002</v>
      </c>
      <c r="M139" s="45">
        <v>0.89400000000000002</v>
      </c>
      <c r="N139" s="50">
        <v>0.89400000000000002</v>
      </c>
      <c r="O139" s="46">
        <v>0.89400000000000002</v>
      </c>
      <c r="P139" s="46">
        <v>0.89400000000000002</v>
      </c>
      <c r="Q139" s="46">
        <v>0.89400000000000002</v>
      </c>
      <c r="R139" s="18">
        <v>0.85699999999999998</v>
      </c>
      <c r="S139" s="18">
        <v>0.90600000000000003</v>
      </c>
      <c r="T139" s="79">
        <v>0.92200000000000004</v>
      </c>
      <c r="U139" s="154">
        <v>0.105691056911</v>
      </c>
    </row>
    <row r="140" spans="2:21" ht="15.6" thickTop="1" thickBot="1" x14ac:dyDescent="0.35">
      <c r="B140" s="5" t="s">
        <v>115</v>
      </c>
      <c r="C140" s="42">
        <v>1</v>
      </c>
      <c r="D140" s="42">
        <v>1</v>
      </c>
      <c r="E140" s="42">
        <v>1</v>
      </c>
      <c r="F140" s="44">
        <v>1</v>
      </c>
      <c r="G140" s="44">
        <v>1</v>
      </c>
      <c r="H140" s="44">
        <v>1</v>
      </c>
      <c r="I140" s="43">
        <v>1</v>
      </c>
      <c r="J140" s="43">
        <v>1</v>
      </c>
      <c r="K140" s="43">
        <v>1</v>
      </c>
      <c r="L140" s="50">
        <v>1</v>
      </c>
      <c r="M140" s="45">
        <v>1</v>
      </c>
      <c r="N140" s="50">
        <v>1</v>
      </c>
      <c r="O140" s="46">
        <v>1</v>
      </c>
      <c r="P140" s="46">
        <v>1</v>
      </c>
      <c r="Q140" s="46">
        <v>1</v>
      </c>
      <c r="R140" s="18">
        <v>1</v>
      </c>
      <c r="S140" s="18">
        <v>1</v>
      </c>
      <c r="T140" s="79">
        <v>1</v>
      </c>
      <c r="U140" s="154">
        <v>0</v>
      </c>
    </row>
    <row r="141" spans="2:21" ht="15.6" thickTop="1" thickBot="1" x14ac:dyDescent="0.35">
      <c r="B141" s="5" t="s">
        <v>113</v>
      </c>
      <c r="C141" s="42">
        <v>0.97799999999999998</v>
      </c>
      <c r="D141" s="42">
        <v>0.97899999999999998</v>
      </c>
      <c r="E141" s="42">
        <v>0.97499999999999998</v>
      </c>
      <c r="F141" s="44">
        <v>1</v>
      </c>
      <c r="G141" s="44">
        <v>0.995</v>
      </c>
      <c r="H141" s="44">
        <v>0.98199999999999998</v>
      </c>
      <c r="I141" s="43">
        <v>1</v>
      </c>
      <c r="J141" s="43">
        <v>0.99399999999999999</v>
      </c>
      <c r="K141" s="43">
        <v>0.96799999999999997</v>
      </c>
      <c r="L141" s="50">
        <v>0.97599999999999998</v>
      </c>
      <c r="M141" s="45">
        <v>0.97599999999999998</v>
      </c>
      <c r="N141" s="50">
        <v>0.97599999999999998</v>
      </c>
      <c r="O141" s="46">
        <v>0.97599999999999998</v>
      </c>
      <c r="P141" s="46">
        <v>0.97599999999999998</v>
      </c>
      <c r="Q141" s="46">
        <v>0.97599999999999998</v>
      </c>
      <c r="R141" s="18">
        <v>1</v>
      </c>
      <c r="S141" s="18">
        <v>0.99199999999999999</v>
      </c>
      <c r="T141" s="79">
        <v>0.97099999999999997</v>
      </c>
      <c r="U141" s="154">
        <v>2.43055555556E-2</v>
      </c>
    </row>
    <row r="142" spans="2:21" ht="15.6" thickTop="1" thickBot="1" x14ac:dyDescent="0.35">
      <c r="B142" s="5" t="s">
        <v>117</v>
      </c>
      <c r="C142" s="42">
        <v>1</v>
      </c>
      <c r="D142" s="42">
        <v>1</v>
      </c>
      <c r="E142" s="42">
        <v>1</v>
      </c>
      <c r="F142" s="44">
        <v>1</v>
      </c>
      <c r="G142" s="44">
        <v>1</v>
      </c>
      <c r="H142" s="44">
        <v>1</v>
      </c>
      <c r="I142" s="43">
        <v>1</v>
      </c>
      <c r="J142" s="43">
        <v>1</v>
      </c>
      <c r="K142" s="43">
        <v>1</v>
      </c>
      <c r="L142" s="50">
        <v>1</v>
      </c>
      <c r="M142" s="45">
        <v>1</v>
      </c>
      <c r="N142" s="50">
        <v>1</v>
      </c>
      <c r="O142" s="46">
        <v>1</v>
      </c>
      <c r="P142" s="46">
        <v>1</v>
      </c>
      <c r="Q142" s="46">
        <v>1</v>
      </c>
      <c r="R142" s="18">
        <v>1</v>
      </c>
      <c r="S142" s="18">
        <v>1</v>
      </c>
      <c r="T142" s="79">
        <v>1</v>
      </c>
      <c r="U142" s="154">
        <v>0</v>
      </c>
    </row>
    <row r="143" spans="2:21" ht="15.6" thickTop="1" thickBot="1" x14ac:dyDescent="0.35">
      <c r="B143" s="5" t="s">
        <v>108</v>
      </c>
      <c r="C143" s="42">
        <v>0.92400000000000004</v>
      </c>
      <c r="D143" s="42">
        <v>0.90700000000000003</v>
      </c>
      <c r="E143" s="42">
        <v>0.91400000000000003</v>
      </c>
      <c r="F143" s="44">
        <v>0.98099999999999998</v>
      </c>
      <c r="G143" s="44">
        <v>0.96699999999999997</v>
      </c>
      <c r="H143" s="44">
        <v>0.96199999999999997</v>
      </c>
      <c r="I143" s="43">
        <v>0.95899999999999996</v>
      </c>
      <c r="J143" s="43">
        <v>0.95399999999999996</v>
      </c>
      <c r="K143" s="43">
        <v>0.97099999999999997</v>
      </c>
      <c r="L143" s="50">
        <v>0.90500000000000003</v>
      </c>
      <c r="M143" s="45">
        <v>0.90500000000000003</v>
      </c>
      <c r="N143" s="50">
        <v>0.90500000000000003</v>
      </c>
      <c r="O143" s="46">
        <v>0.90500000000000003</v>
      </c>
      <c r="P143" s="46">
        <v>0.90500000000000003</v>
      </c>
      <c r="Q143" s="46">
        <v>0.92500000000000004</v>
      </c>
      <c r="R143" s="18">
        <v>0.83899999999999997</v>
      </c>
      <c r="S143" s="18">
        <v>0.91800000000000004</v>
      </c>
      <c r="T143" s="79">
        <v>0.89800000000000002</v>
      </c>
      <c r="U143" s="154">
        <v>9.4936708860799995E-2</v>
      </c>
    </row>
    <row r="144" spans="2:21" ht="15.6" thickTop="1" thickBot="1" x14ac:dyDescent="0.35">
      <c r="B144" s="5" t="s">
        <v>56</v>
      </c>
      <c r="C144" s="42">
        <v>0.88600000000000001</v>
      </c>
      <c r="D144" s="42">
        <v>0.94299999999999995</v>
      </c>
      <c r="E144" s="42">
        <v>0.90200000000000002</v>
      </c>
      <c r="F144" s="44">
        <v>1</v>
      </c>
      <c r="G144" s="44">
        <v>1</v>
      </c>
      <c r="H144" s="44">
        <v>1</v>
      </c>
      <c r="I144" s="43">
        <v>1</v>
      </c>
      <c r="J144" s="43">
        <v>1</v>
      </c>
      <c r="K144" s="43">
        <v>1</v>
      </c>
      <c r="L144" s="50">
        <v>0.86699999999999999</v>
      </c>
      <c r="M144" s="45">
        <v>0.86699999999999999</v>
      </c>
      <c r="N144" s="50">
        <v>0.86699999999999999</v>
      </c>
      <c r="O144" s="46">
        <v>0.877</v>
      </c>
      <c r="P144" s="46">
        <v>0.877</v>
      </c>
      <c r="Q144" s="46">
        <v>0.91800000000000004</v>
      </c>
      <c r="R144" s="18">
        <v>0.77800000000000002</v>
      </c>
      <c r="S144" s="18">
        <v>0.86099999999999999</v>
      </c>
      <c r="T144" s="79">
        <v>0.85899999999999999</v>
      </c>
      <c r="U144" s="154">
        <v>0.13294797687900001</v>
      </c>
    </row>
    <row r="145" spans="2:21" ht="15.6" thickTop="1" thickBot="1" x14ac:dyDescent="0.35">
      <c r="B145" s="5" t="s">
        <v>125</v>
      </c>
      <c r="C145" s="42">
        <v>0.98799999999999999</v>
      </c>
      <c r="D145" s="42">
        <v>0.98199999999999998</v>
      </c>
      <c r="E145" s="42">
        <v>0.98899999999999999</v>
      </c>
      <c r="F145" s="44">
        <v>0.98799999999999999</v>
      </c>
      <c r="G145" s="44">
        <v>0.98299999999999998</v>
      </c>
      <c r="H145" s="44">
        <v>0.98399999999999999</v>
      </c>
      <c r="I145" s="43">
        <v>0.99399999999999999</v>
      </c>
      <c r="J145" s="43">
        <v>0.98799999999999999</v>
      </c>
      <c r="K145" s="43">
        <v>0.98899999999999999</v>
      </c>
      <c r="L145" s="50">
        <v>0.98499999999999999</v>
      </c>
      <c r="M145" s="45">
        <v>0.98499999999999999</v>
      </c>
      <c r="N145" s="50">
        <v>0.98499999999999999</v>
      </c>
      <c r="O145" s="46">
        <v>0.98499999999999999</v>
      </c>
      <c r="P145" s="46">
        <v>0.98499999999999999</v>
      </c>
      <c r="Q145" s="46">
        <v>0.98499999999999999</v>
      </c>
      <c r="R145" s="18">
        <v>0.97499999999999998</v>
      </c>
      <c r="S145" s="18">
        <v>0.95699999999999996</v>
      </c>
      <c r="T145" s="79">
        <v>0.97199999999999998</v>
      </c>
      <c r="U145" s="154">
        <v>1.4563106796099999E-2</v>
      </c>
    </row>
    <row r="146" spans="2:21" ht="15.6" thickTop="1" thickBot="1" x14ac:dyDescent="0.35">
      <c r="B146" s="5" t="s">
        <v>40</v>
      </c>
      <c r="C146" s="42">
        <v>0.98299999999999998</v>
      </c>
      <c r="D146" s="42">
        <v>0.97299999999999998</v>
      </c>
      <c r="E146" s="42">
        <v>0.98699999999999999</v>
      </c>
      <c r="F146" s="44">
        <v>1</v>
      </c>
      <c r="G146" s="44">
        <v>1</v>
      </c>
      <c r="H146" s="44">
        <v>1</v>
      </c>
      <c r="I146" s="43">
        <v>1</v>
      </c>
      <c r="J146" s="43">
        <v>1</v>
      </c>
      <c r="K146" s="43">
        <v>1</v>
      </c>
      <c r="L146" s="50">
        <v>0.96199999999999997</v>
      </c>
      <c r="M146" s="45">
        <v>0.96199999999999997</v>
      </c>
      <c r="N146" s="50">
        <v>0.96199999999999997</v>
      </c>
      <c r="O146" s="46">
        <v>0.96199999999999997</v>
      </c>
      <c r="P146" s="46">
        <v>0.96199999999999997</v>
      </c>
      <c r="Q146" s="46">
        <v>0.98199999999999998</v>
      </c>
      <c r="R146" s="18">
        <v>0.98199999999999998</v>
      </c>
      <c r="S146" s="18">
        <v>0.98699999999999999</v>
      </c>
      <c r="T146" s="79">
        <v>0.97299999999999998</v>
      </c>
      <c r="U146" s="154">
        <v>3.7499999999999999E-2</v>
      </c>
    </row>
    <row r="147" spans="2:21" ht="15.6" thickTop="1" thickBot="1" x14ac:dyDescent="0.35">
      <c r="B147" s="5" t="s">
        <v>86</v>
      </c>
      <c r="C147" s="42">
        <v>0.80700000000000005</v>
      </c>
      <c r="D147" s="42">
        <v>0.82299999999999995</v>
      </c>
      <c r="E147" s="42">
        <v>0.81299999999999994</v>
      </c>
      <c r="F147" s="44">
        <v>0.94799999999999995</v>
      </c>
      <c r="G147" s="44">
        <v>0.93600000000000005</v>
      </c>
      <c r="H147" s="44">
        <v>0.91700000000000004</v>
      </c>
      <c r="I147" s="43">
        <v>0.89800000000000002</v>
      </c>
      <c r="J147" s="43">
        <v>0.89800000000000002</v>
      </c>
      <c r="K147" s="43">
        <v>0.90500000000000003</v>
      </c>
      <c r="L147" s="50">
        <v>0.77800000000000002</v>
      </c>
      <c r="M147" s="45">
        <v>0.77800000000000002</v>
      </c>
      <c r="N147" s="50">
        <v>0.77800000000000002</v>
      </c>
      <c r="O147" s="46">
        <v>0.77800000000000002</v>
      </c>
      <c r="P147" s="46">
        <v>0.77800000000000002</v>
      </c>
      <c r="Q147" s="46">
        <v>0.80400000000000005</v>
      </c>
      <c r="R147" s="18">
        <v>0.86199999999999999</v>
      </c>
      <c r="S147" s="18">
        <v>0.76700000000000002</v>
      </c>
      <c r="T147" s="79">
        <v>0.8</v>
      </c>
      <c r="U147" s="154">
        <v>0.221830985915</v>
      </c>
    </row>
    <row r="148" spans="2:21" ht="15.6" thickTop="1" thickBot="1" x14ac:dyDescent="0.35">
      <c r="B148" s="5" t="s">
        <v>133</v>
      </c>
      <c r="C148" s="42">
        <v>0.93700000000000006</v>
      </c>
      <c r="D148" s="42">
        <v>0.95099999999999996</v>
      </c>
      <c r="E148" s="42">
        <v>0.93400000000000005</v>
      </c>
      <c r="F148" s="44">
        <v>0.93600000000000005</v>
      </c>
      <c r="G148" s="44">
        <v>0.93600000000000005</v>
      </c>
      <c r="H148" s="44">
        <v>0.93600000000000005</v>
      </c>
      <c r="I148" s="43">
        <v>0.99199999999999999</v>
      </c>
      <c r="J148" s="43">
        <v>0.99199999999999999</v>
      </c>
      <c r="K148" s="43">
        <v>0.95399999999999996</v>
      </c>
      <c r="L148" s="50">
        <v>0.93600000000000005</v>
      </c>
      <c r="M148" s="45">
        <v>0.93600000000000005</v>
      </c>
      <c r="N148" s="50">
        <v>0.93600000000000005</v>
      </c>
      <c r="O148" s="46">
        <v>0.93600000000000005</v>
      </c>
      <c r="P148" s="46">
        <v>0.93600000000000005</v>
      </c>
      <c r="Q148" s="46">
        <v>0.93600000000000005</v>
      </c>
      <c r="R148" s="18">
        <v>0.90300000000000002</v>
      </c>
      <c r="S148" s="18">
        <v>0.90800000000000003</v>
      </c>
      <c r="T148" s="79">
        <v>0.96099999999999997</v>
      </c>
      <c r="U148" s="154">
        <v>6.4285714285699999E-2</v>
      </c>
    </row>
    <row r="149" spans="2:21" ht="15.6" thickTop="1" thickBot="1" x14ac:dyDescent="0.35">
      <c r="B149" s="5" t="s">
        <v>92</v>
      </c>
      <c r="C149" s="42">
        <v>0.94299999999999995</v>
      </c>
      <c r="D149" s="42">
        <v>0.92100000000000004</v>
      </c>
      <c r="E149" s="42">
        <v>0.94299999999999995</v>
      </c>
      <c r="F149" s="44">
        <v>0.99399999999999999</v>
      </c>
      <c r="G149" s="44">
        <v>0.97099999999999997</v>
      </c>
      <c r="H149" s="44">
        <v>0.97099999999999997</v>
      </c>
      <c r="I149" s="43">
        <v>0.98099999999999998</v>
      </c>
      <c r="J149" s="43">
        <v>0.96799999999999997</v>
      </c>
      <c r="K149" s="43">
        <v>0.96399999999999997</v>
      </c>
      <c r="L149" s="50">
        <v>0.88200000000000001</v>
      </c>
      <c r="M149" s="45">
        <v>0.88200000000000001</v>
      </c>
      <c r="N149" s="50">
        <v>0.88200000000000001</v>
      </c>
      <c r="O149" s="46">
        <v>0.90200000000000002</v>
      </c>
      <c r="P149" s="46">
        <v>0.90200000000000002</v>
      </c>
      <c r="Q149" s="46">
        <v>0.95299999999999996</v>
      </c>
      <c r="R149" s="18">
        <v>0.88400000000000001</v>
      </c>
      <c r="S149" s="18">
        <v>0.88</v>
      </c>
      <c r="T149" s="79">
        <v>0.9</v>
      </c>
      <c r="U149" s="154">
        <v>0.117808219178</v>
      </c>
    </row>
    <row r="150" spans="2:21" ht="15.6" thickTop="1" thickBot="1" x14ac:dyDescent="0.35">
      <c r="B150" s="5" t="s">
        <v>79</v>
      </c>
      <c r="C150" s="42">
        <v>1</v>
      </c>
      <c r="D150" s="42">
        <v>1</v>
      </c>
      <c r="E150" s="42">
        <v>1</v>
      </c>
      <c r="F150" s="44">
        <v>1</v>
      </c>
      <c r="G150" s="44">
        <v>1</v>
      </c>
      <c r="H150" s="44">
        <v>1</v>
      </c>
      <c r="I150" s="43">
        <v>1</v>
      </c>
      <c r="J150" s="43">
        <v>1</v>
      </c>
      <c r="K150" s="43">
        <v>1</v>
      </c>
      <c r="L150" s="50">
        <v>1</v>
      </c>
      <c r="M150" s="45">
        <v>1</v>
      </c>
      <c r="N150" s="50">
        <v>1</v>
      </c>
      <c r="O150" s="46">
        <v>1</v>
      </c>
      <c r="P150" s="46">
        <v>1</v>
      </c>
      <c r="Q150" s="46">
        <v>1</v>
      </c>
      <c r="R150" s="18">
        <v>1</v>
      </c>
      <c r="S150" s="18">
        <v>1</v>
      </c>
      <c r="T150" s="79">
        <v>1</v>
      </c>
      <c r="U150" s="154">
        <v>0</v>
      </c>
    </row>
    <row r="151" spans="2:21" ht="15.6" thickTop="1" thickBot="1" x14ac:dyDescent="0.35">
      <c r="B151" s="5" t="s">
        <v>121</v>
      </c>
      <c r="C151" s="42">
        <v>0.95799999999999996</v>
      </c>
      <c r="D151" s="42">
        <v>0.94399999999999995</v>
      </c>
      <c r="E151" s="42">
        <v>0.95499999999999996</v>
      </c>
      <c r="F151" s="44">
        <v>0.97399999999999998</v>
      </c>
      <c r="G151" s="44">
        <v>0.97799999999999998</v>
      </c>
      <c r="H151" s="44">
        <v>0.98</v>
      </c>
      <c r="I151" s="43">
        <v>0.97199999999999998</v>
      </c>
      <c r="J151" s="43">
        <v>0.97299999999999998</v>
      </c>
      <c r="K151" s="43">
        <v>0.97899999999999998</v>
      </c>
      <c r="L151" s="50">
        <v>0.93300000000000005</v>
      </c>
      <c r="M151" s="45">
        <v>0.93300000000000005</v>
      </c>
      <c r="N151" s="50">
        <v>0.93300000000000005</v>
      </c>
      <c r="O151" s="46">
        <v>0.93300000000000005</v>
      </c>
      <c r="P151" s="46">
        <v>0.93300000000000005</v>
      </c>
      <c r="Q151" s="46">
        <v>0.93</v>
      </c>
      <c r="R151" s="18">
        <v>0.93300000000000005</v>
      </c>
      <c r="S151" s="18">
        <v>0.91300000000000003</v>
      </c>
      <c r="T151" s="79">
        <v>0.93</v>
      </c>
      <c r="U151" s="154">
        <v>6.7415730337099994E-2</v>
      </c>
    </row>
    <row r="152" spans="2:21" ht="15.6" thickTop="1" thickBot="1" x14ac:dyDescent="0.35">
      <c r="B152" s="5" t="s">
        <v>61</v>
      </c>
      <c r="C152" s="42">
        <v>0.94599999999999995</v>
      </c>
      <c r="D152" s="42">
        <v>0.96099999999999997</v>
      </c>
      <c r="E152" s="42">
        <v>0.94099999999999995</v>
      </c>
      <c r="F152" s="44">
        <v>0.97899999999999998</v>
      </c>
      <c r="G152" s="44">
        <v>0.97</v>
      </c>
      <c r="H152" s="44">
        <v>0.96199999999999997</v>
      </c>
      <c r="I152" s="43">
        <v>0.98699999999999999</v>
      </c>
      <c r="J152" s="43">
        <v>0.98299999999999998</v>
      </c>
      <c r="K152" s="43">
        <v>0.95399999999999996</v>
      </c>
      <c r="L152" s="50">
        <v>0.95099999999999996</v>
      </c>
      <c r="M152" s="45">
        <v>0.95099999999999996</v>
      </c>
      <c r="N152" s="50">
        <v>0.95099999999999996</v>
      </c>
      <c r="O152" s="46">
        <v>0.95099999999999996</v>
      </c>
      <c r="P152" s="46">
        <v>0.95099999999999996</v>
      </c>
      <c r="Q152" s="46">
        <v>0.95</v>
      </c>
      <c r="R152" s="18">
        <v>0.96199999999999997</v>
      </c>
      <c r="S152" s="18">
        <v>0.95399999999999996</v>
      </c>
      <c r="T152" s="79">
        <v>0.95799999999999996</v>
      </c>
      <c r="U152" s="154">
        <v>4.9261083743799998E-2</v>
      </c>
    </row>
    <row r="153" spans="2:21" ht="15.6" thickTop="1" thickBot="1" x14ac:dyDescent="0.35">
      <c r="B153" s="5" t="s">
        <v>112</v>
      </c>
      <c r="C153" s="42">
        <v>0.76900000000000002</v>
      </c>
      <c r="D153" s="42">
        <v>0.78200000000000003</v>
      </c>
      <c r="E153" s="42">
        <v>0.78300000000000003</v>
      </c>
      <c r="F153" s="44">
        <v>0.84599999999999997</v>
      </c>
      <c r="G153" s="44">
        <v>0.85899999999999999</v>
      </c>
      <c r="H153" s="44">
        <v>0.877</v>
      </c>
      <c r="I153" s="43">
        <v>0.875</v>
      </c>
      <c r="J153" s="43">
        <v>0.87</v>
      </c>
      <c r="K153" s="43">
        <v>0.88600000000000001</v>
      </c>
      <c r="L153" s="50">
        <v>0.77200000000000002</v>
      </c>
      <c r="M153" s="45">
        <v>0.77200000000000002</v>
      </c>
      <c r="N153" s="50">
        <v>0.77200000000000002</v>
      </c>
      <c r="O153" s="46">
        <v>0.77200000000000002</v>
      </c>
      <c r="P153" s="46">
        <v>0.77200000000000002</v>
      </c>
      <c r="Q153" s="46">
        <v>0.77200000000000002</v>
      </c>
      <c r="R153" s="18">
        <v>0.78800000000000003</v>
      </c>
      <c r="S153" s="18">
        <v>0.77</v>
      </c>
      <c r="T153" s="79">
        <v>0.82699999999999996</v>
      </c>
      <c r="U153" s="154">
        <v>0.228395061728</v>
      </c>
    </row>
    <row r="154" spans="2:21" ht="15.6" thickTop="1" thickBot="1" x14ac:dyDescent="0.35">
      <c r="B154" s="5" t="s">
        <v>122</v>
      </c>
      <c r="C154" s="42">
        <v>0.96599999999999997</v>
      </c>
      <c r="D154" s="42">
        <v>0.96399999999999997</v>
      </c>
      <c r="E154" s="42">
        <v>0.96799999999999997</v>
      </c>
      <c r="F154" s="44">
        <v>0.98899999999999999</v>
      </c>
      <c r="G154" s="44">
        <v>0.99</v>
      </c>
      <c r="H154" s="44">
        <v>0.99</v>
      </c>
      <c r="I154" s="43">
        <v>0.98899999999999999</v>
      </c>
      <c r="J154" s="43">
        <v>0.98899999999999999</v>
      </c>
      <c r="K154" s="43">
        <v>0.99</v>
      </c>
      <c r="L154" s="50">
        <v>0.93500000000000005</v>
      </c>
      <c r="M154" s="45">
        <v>0.93500000000000005</v>
      </c>
      <c r="N154" s="50">
        <v>0.93500000000000005</v>
      </c>
      <c r="O154" s="46">
        <v>0.94099999999999995</v>
      </c>
      <c r="P154" s="46">
        <v>0.94099999999999995</v>
      </c>
      <c r="Q154" s="46">
        <v>0.96299999999999997</v>
      </c>
      <c r="R154" s="18">
        <v>0.89400000000000002</v>
      </c>
      <c r="S154" s="18">
        <v>0.94599999999999995</v>
      </c>
      <c r="T154" s="79">
        <v>0.95599999999999996</v>
      </c>
      <c r="U154" s="154">
        <v>6.4516129032300001E-2</v>
      </c>
    </row>
    <row r="155" spans="2:21" ht="15.6" thickTop="1" thickBot="1" x14ac:dyDescent="0.35">
      <c r="B155" s="5" t="s">
        <v>111</v>
      </c>
      <c r="C155" s="42">
        <v>0.98399999999999999</v>
      </c>
      <c r="D155" s="42">
        <v>0.98099999999999998</v>
      </c>
      <c r="E155" s="42">
        <v>0.97099999999999997</v>
      </c>
      <c r="F155" s="44">
        <v>1</v>
      </c>
      <c r="G155" s="44">
        <v>1</v>
      </c>
      <c r="H155" s="44">
        <v>1</v>
      </c>
      <c r="I155" s="43">
        <v>1</v>
      </c>
      <c r="J155" s="43">
        <v>1</v>
      </c>
      <c r="K155" s="43">
        <v>1</v>
      </c>
      <c r="L155" s="50">
        <v>0.97099999999999997</v>
      </c>
      <c r="M155" s="45">
        <v>0.97099999999999997</v>
      </c>
      <c r="N155" s="50">
        <v>0.97099999999999997</v>
      </c>
      <c r="O155" s="46">
        <v>0.97</v>
      </c>
      <c r="P155" s="46">
        <v>0.97</v>
      </c>
      <c r="Q155" s="46">
        <v>0.97499999999999998</v>
      </c>
      <c r="R155" s="18">
        <v>0.95799999999999996</v>
      </c>
      <c r="S155" s="18">
        <v>0.94599999999999995</v>
      </c>
      <c r="T155" s="79">
        <v>0.995</v>
      </c>
      <c r="U155" s="154">
        <v>2.9473684210499999E-2</v>
      </c>
    </row>
    <row r="156" spans="2:21" ht="15.6" thickTop="1" thickBot="1" x14ac:dyDescent="0.35">
      <c r="B156" s="5" t="s">
        <v>93</v>
      </c>
      <c r="C156" s="42">
        <v>1</v>
      </c>
      <c r="D156" s="42">
        <v>1</v>
      </c>
      <c r="E156" s="42">
        <v>1</v>
      </c>
      <c r="F156" s="44">
        <v>1</v>
      </c>
      <c r="G156" s="44">
        <v>1</v>
      </c>
      <c r="H156" s="44">
        <v>1</v>
      </c>
      <c r="I156" s="43">
        <v>1</v>
      </c>
      <c r="J156" s="43">
        <v>1</v>
      </c>
      <c r="K156" s="43">
        <v>1</v>
      </c>
      <c r="L156" s="50">
        <v>1</v>
      </c>
      <c r="M156" s="45">
        <v>1</v>
      </c>
      <c r="N156" s="50">
        <v>1</v>
      </c>
      <c r="O156" s="46">
        <v>1</v>
      </c>
      <c r="P156" s="46">
        <v>1</v>
      </c>
      <c r="Q156" s="46">
        <v>1</v>
      </c>
      <c r="R156" s="18">
        <v>1</v>
      </c>
      <c r="S156" s="18">
        <v>1</v>
      </c>
      <c r="T156" s="79">
        <v>1</v>
      </c>
      <c r="U156" s="154">
        <v>0</v>
      </c>
    </row>
    <row r="157" spans="2:21" ht="15.6" thickTop="1" thickBot="1" x14ac:dyDescent="0.35">
      <c r="B157" s="5" t="s">
        <v>32</v>
      </c>
      <c r="C157" s="42">
        <v>1</v>
      </c>
      <c r="D157" s="42">
        <v>1</v>
      </c>
      <c r="E157" s="42">
        <v>1</v>
      </c>
      <c r="F157" s="44">
        <v>1</v>
      </c>
      <c r="G157" s="44">
        <v>1</v>
      </c>
      <c r="H157" s="44">
        <v>1</v>
      </c>
      <c r="I157" s="43">
        <v>1</v>
      </c>
      <c r="J157" s="43">
        <v>1</v>
      </c>
      <c r="K157" s="43">
        <v>1</v>
      </c>
      <c r="L157" s="50">
        <v>1</v>
      </c>
      <c r="M157" s="45">
        <v>1</v>
      </c>
      <c r="N157" s="50">
        <v>1</v>
      </c>
      <c r="O157" s="46">
        <v>1</v>
      </c>
      <c r="P157" s="46">
        <v>1</v>
      </c>
      <c r="Q157" s="46">
        <v>1</v>
      </c>
      <c r="R157" s="18">
        <v>1</v>
      </c>
      <c r="S157" s="18">
        <v>1</v>
      </c>
      <c r="T157" s="79">
        <v>1</v>
      </c>
      <c r="U157" s="154">
        <v>0</v>
      </c>
    </row>
    <row r="158" spans="2:21" ht="15.6" thickTop="1" thickBot="1" x14ac:dyDescent="0.35">
      <c r="B158" s="5" t="s">
        <v>33</v>
      </c>
      <c r="C158" s="42">
        <v>0.91900000000000004</v>
      </c>
      <c r="D158" s="42">
        <v>0.92</v>
      </c>
      <c r="E158" s="42">
        <v>0.89400000000000002</v>
      </c>
      <c r="F158" s="44">
        <v>0.92800000000000005</v>
      </c>
      <c r="G158" s="44">
        <v>0.93500000000000005</v>
      </c>
      <c r="H158" s="44">
        <v>0.94699999999999995</v>
      </c>
      <c r="I158" s="43">
        <v>0.92500000000000004</v>
      </c>
      <c r="J158" s="43">
        <v>0.92100000000000004</v>
      </c>
      <c r="K158" s="43">
        <v>0.94699999999999995</v>
      </c>
      <c r="L158" s="50">
        <v>0.85699999999999998</v>
      </c>
      <c r="M158" s="45">
        <v>0.85699999999999998</v>
      </c>
      <c r="N158" s="50">
        <v>0.86199999999999999</v>
      </c>
      <c r="O158" s="46">
        <v>0.89</v>
      </c>
      <c r="P158" s="46">
        <v>0.89</v>
      </c>
      <c r="Q158" s="46">
        <v>0.90500000000000003</v>
      </c>
      <c r="R158" s="18">
        <v>0.81599999999999995</v>
      </c>
      <c r="S158" s="18">
        <v>0.84299999999999997</v>
      </c>
      <c r="T158" s="79">
        <v>0.83099999999999996</v>
      </c>
      <c r="U158" s="154">
        <v>0.14285714285699999</v>
      </c>
    </row>
    <row r="159" spans="2:21" ht="15.6" thickTop="1" thickBot="1" x14ac:dyDescent="0.35">
      <c r="B159" s="5" t="s">
        <v>80</v>
      </c>
      <c r="C159" s="42">
        <v>0.85399999999999998</v>
      </c>
      <c r="D159" s="42">
        <v>0.85</v>
      </c>
      <c r="E159" s="42">
        <v>0.871</v>
      </c>
      <c r="F159" s="44">
        <v>0.90300000000000002</v>
      </c>
      <c r="G159" s="44">
        <v>0.89400000000000002</v>
      </c>
      <c r="H159" s="44">
        <v>0.89600000000000002</v>
      </c>
      <c r="I159" s="43">
        <v>0.89</v>
      </c>
      <c r="J159" s="43">
        <v>0.88500000000000001</v>
      </c>
      <c r="K159" s="43">
        <v>0.88</v>
      </c>
      <c r="L159" s="50">
        <v>0.85199999999999998</v>
      </c>
      <c r="M159" s="45">
        <v>0.85199999999999998</v>
      </c>
      <c r="N159" s="50">
        <v>0.85199999999999998</v>
      </c>
      <c r="O159" s="46">
        <v>0.85199999999999998</v>
      </c>
      <c r="P159" s="46">
        <v>0.85199999999999998</v>
      </c>
      <c r="Q159" s="46">
        <v>0.85199999999999998</v>
      </c>
      <c r="R159" s="18">
        <v>0.74299999999999999</v>
      </c>
      <c r="S159" s="18">
        <v>0.82499999999999996</v>
      </c>
      <c r="T159" s="79">
        <v>0.86699999999999999</v>
      </c>
      <c r="U159" s="154">
        <v>0.14814814814800001</v>
      </c>
    </row>
    <row r="160" spans="2:21" ht="15.6" thickTop="1" thickBot="1" x14ac:dyDescent="0.35">
      <c r="B160" s="5" t="s">
        <v>72</v>
      </c>
      <c r="C160" s="42">
        <v>1</v>
      </c>
      <c r="D160" s="42">
        <v>0.99299999999999999</v>
      </c>
      <c r="E160" s="42">
        <v>0.997</v>
      </c>
      <c r="F160" s="44">
        <v>1</v>
      </c>
      <c r="G160" s="44">
        <v>1</v>
      </c>
      <c r="H160" s="44">
        <v>1</v>
      </c>
      <c r="I160" s="43">
        <v>1</v>
      </c>
      <c r="J160" s="43">
        <v>1</v>
      </c>
      <c r="K160" s="43">
        <v>1</v>
      </c>
      <c r="L160" s="50">
        <v>0.98499999999999999</v>
      </c>
      <c r="M160" s="45">
        <v>0.98499999999999999</v>
      </c>
      <c r="N160" s="50">
        <v>0.98499999999999999</v>
      </c>
      <c r="O160" s="46">
        <v>0.98499999999999999</v>
      </c>
      <c r="P160" s="46">
        <v>0.98499999999999999</v>
      </c>
      <c r="Q160" s="46">
        <v>0.995</v>
      </c>
      <c r="R160" s="18">
        <v>0.98699999999999999</v>
      </c>
      <c r="S160" s="18">
        <v>0.98799999999999999</v>
      </c>
      <c r="T160" s="79">
        <v>0.99399999999999999</v>
      </c>
      <c r="U160" s="154">
        <v>1.4888337469E-2</v>
      </c>
    </row>
    <row r="161" spans="2:21" ht="15.6" thickTop="1" thickBot="1" x14ac:dyDescent="0.35">
      <c r="B161" s="5" t="s">
        <v>60</v>
      </c>
      <c r="C161" s="42">
        <v>0.76700000000000002</v>
      </c>
      <c r="D161" s="42">
        <v>0.75800000000000001</v>
      </c>
      <c r="E161" s="42">
        <v>0.71</v>
      </c>
      <c r="F161" s="44">
        <v>0.81799999999999995</v>
      </c>
      <c r="G161" s="44">
        <v>0.83299999999999996</v>
      </c>
      <c r="H161" s="44">
        <v>0.83299999999999996</v>
      </c>
      <c r="I161" s="43">
        <v>0.86199999999999999</v>
      </c>
      <c r="J161" s="43">
        <v>0.87</v>
      </c>
      <c r="K161" s="43">
        <v>0.83299999999999996</v>
      </c>
      <c r="L161" s="50">
        <v>0.73499999999999999</v>
      </c>
      <c r="M161" s="45">
        <v>0.73499999999999999</v>
      </c>
      <c r="N161" s="50">
        <v>0.73499999999999999</v>
      </c>
      <c r="O161" s="46">
        <v>0.73499999999999999</v>
      </c>
      <c r="P161" s="46">
        <v>0.73499999999999999</v>
      </c>
      <c r="Q161" s="46">
        <v>0.72499999999999998</v>
      </c>
      <c r="R161" s="18">
        <v>0.68400000000000005</v>
      </c>
      <c r="S161" s="18">
        <v>0.65800000000000003</v>
      </c>
      <c r="T161" s="79">
        <v>0.72699999999999998</v>
      </c>
      <c r="U161" s="154">
        <v>0.26506024096399999</v>
      </c>
    </row>
    <row r="162" spans="2:21" ht="15.6" thickTop="1" thickBot="1" x14ac:dyDescent="0.35">
      <c r="B162" s="5" t="s">
        <v>75</v>
      </c>
      <c r="C162" s="42">
        <v>1</v>
      </c>
      <c r="D162" s="42">
        <v>0.997</v>
      </c>
      <c r="E162" s="42">
        <v>0.997</v>
      </c>
      <c r="F162" s="44">
        <v>1</v>
      </c>
      <c r="G162" s="44">
        <v>1</v>
      </c>
      <c r="H162" s="44">
        <v>1</v>
      </c>
      <c r="I162" s="43">
        <v>1</v>
      </c>
      <c r="J162" s="43">
        <v>1</v>
      </c>
      <c r="K162" s="43">
        <v>1</v>
      </c>
      <c r="L162" s="50">
        <v>0.998</v>
      </c>
      <c r="M162" s="45">
        <v>0.998</v>
      </c>
      <c r="N162" s="50">
        <v>0.998</v>
      </c>
      <c r="O162" s="46">
        <v>0.998</v>
      </c>
      <c r="P162" s="46">
        <v>0.998</v>
      </c>
      <c r="Q162" s="46">
        <v>0.998</v>
      </c>
      <c r="R162" s="18">
        <v>0.99</v>
      </c>
      <c r="S162" s="18">
        <v>0.99399999999999999</v>
      </c>
      <c r="T162" s="79">
        <v>1</v>
      </c>
      <c r="U162" s="154">
        <v>2.36406619385E-3</v>
      </c>
    </row>
    <row r="163" spans="2:21" ht="15.6" thickTop="1" thickBot="1" x14ac:dyDescent="0.35">
      <c r="B163" s="5" t="s">
        <v>76</v>
      </c>
      <c r="C163" s="42">
        <v>1</v>
      </c>
      <c r="D163" s="42">
        <v>1</v>
      </c>
      <c r="E163" s="42">
        <v>1</v>
      </c>
      <c r="F163" s="44">
        <v>1</v>
      </c>
      <c r="G163" s="44">
        <v>1</v>
      </c>
      <c r="H163" s="44">
        <v>1</v>
      </c>
      <c r="I163" s="43">
        <v>1</v>
      </c>
      <c r="J163" s="43">
        <v>1</v>
      </c>
      <c r="K163" s="43">
        <v>1</v>
      </c>
      <c r="L163" s="50">
        <v>1</v>
      </c>
      <c r="M163" s="45">
        <v>1</v>
      </c>
      <c r="N163" s="50">
        <v>1</v>
      </c>
      <c r="O163" s="46">
        <v>1</v>
      </c>
      <c r="P163" s="46">
        <v>1</v>
      </c>
      <c r="Q163" s="46">
        <v>1</v>
      </c>
      <c r="R163" s="18">
        <v>1</v>
      </c>
      <c r="S163" s="18">
        <v>1</v>
      </c>
      <c r="T163" s="79">
        <v>1</v>
      </c>
      <c r="U163" s="154">
        <v>0</v>
      </c>
    </row>
    <row r="164" spans="2:21" ht="15.6" thickTop="1" thickBot="1" x14ac:dyDescent="0.35">
      <c r="B164" s="5" t="s">
        <v>89</v>
      </c>
      <c r="C164" s="42">
        <v>0.83199999999999996</v>
      </c>
      <c r="D164" s="42">
        <v>0.85099999999999998</v>
      </c>
      <c r="E164" s="42">
        <v>0.83099999999999996</v>
      </c>
      <c r="F164" s="44">
        <v>0.89300000000000002</v>
      </c>
      <c r="G164" s="44">
        <v>0.88300000000000001</v>
      </c>
      <c r="H164" s="44">
        <v>0.877</v>
      </c>
      <c r="I164" s="43">
        <v>0.90100000000000002</v>
      </c>
      <c r="J164" s="43">
        <v>0.90300000000000002</v>
      </c>
      <c r="K164" s="43">
        <v>0.879</v>
      </c>
      <c r="L164" s="50">
        <v>0.81</v>
      </c>
      <c r="M164" s="45">
        <v>0.81</v>
      </c>
      <c r="N164" s="50">
        <v>0.81</v>
      </c>
      <c r="O164" s="46">
        <v>0.80900000000000005</v>
      </c>
      <c r="P164" s="46">
        <v>0.80900000000000005</v>
      </c>
      <c r="Q164" s="46">
        <v>0.82799999999999996</v>
      </c>
      <c r="R164" s="18">
        <v>0.79100000000000004</v>
      </c>
      <c r="S164" s="18">
        <v>0.77900000000000003</v>
      </c>
      <c r="T164" s="79">
        <v>0.80100000000000005</v>
      </c>
      <c r="U164" s="154">
        <v>0.19018404908</v>
      </c>
    </row>
    <row r="165" spans="2:21" ht="15.6" thickTop="1" thickBot="1" x14ac:dyDescent="0.35">
      <c r="B165" s="5" t="s">
        <v>46</v>
      </c>
      <c r="C165" s="42">
        <v>0.95</v>
      </c>
      <c r="D165" s="42">
        <v>0.95199999999999996</v>
      </c>
      <c r="E165" s="42">
        <v>0.94799999999999995</v>
      </c>
      <c r="F165" s="44">
        <v>0.94599999999999995</v>
      </c>
      <c r="G165" s="44">
        <v>0.95399999999999996</v>
      </c>
      <c r="H165" s="44">
        <v>0.94499999999999995</v>
      </c>
      <c r="I165" s="43">
        <v>0.94599999999999995</v>
      </c>
      <c r="J165" s="43">
        <v>0.94199999999999995</v>
      </c>
      <c r="K165" s="43">
        <v>0.93300000000000005</v>
      </c>
      <c r="L165" s="50">
        <v>0.94899999999999995</v>
      </c>
      <c r="M165" s="45">
        <v>0.94899999999999995</v>
      </c>
      <c r="N165" s="50">
        <v>0.94899999999999995</v>
      </c>
      <c r="O165" s="46">
        <v>0.94899999999999995</v>
      </c>
      <c r="P165" s="46">
        <v>0.94899999999999995</v>
      </c>
      <c r="Q165" s="46">
        <v>0.94799999999999995</v>
      </c>
      <c r="R165" s="18">
        <v>0.96699999999999997</v>
      </c>
      <c r="S165" s="18">
        <v>0.94099999999999995</v>
      </c>
      <c r="T165" s="79">
        <v>0.94599999999999995</v>
      </c>
      <c r="U165" s="154">
        <v>5.1383399209499997E-2</v>
      </c>
    </row>
    <row r="166" spans="2:21" ht="15.6" thickTop="1" thickBot="1" x14ac:dyDescent="0.35">
      <c r="B166" s="5" t="s">
        <v>116</v>
      </c>
      <c r="C166" s="42">
        <v>0.81399999999999995</v>
      </c>
      <c r="D166" s="42">
        <v>0.83799999999999997</v>
      </c>
      <c r="E166" s="42">
        <v>0.84099999999999997</v>
      </c>
      <c r="F166" s="44">
        <v>0.96399999999999997</v>
      </c>
      <c r="G166" s="44">
        <v>0.94299999999999995</v>
      </c>
      <c r="H166" s="44">
        <v>0.92600000000000005</v>
      </c>
      <c r="I166" s="43">
        <v>0.95899999999999996</v>
      </c>
      <c r="J166" s="43">
        <v>0.96099999999999997</v>
      </c>
      <c r="K166" s="43">
        <v>0.92500000000000004</v>
      </c>
      <c r="L166" s="50">
        <v>0.82799999999999996</v>
      </c>
      <c r="M166" s="45">
        <v>0.82799999999999996</v>
      </c>
      <c r="N166" s="50">
        <v>0.82799999999999996</v>
      </c>
      <c r="O166" s="46">
        <v>0.82799999999999996</v>
      </c>
      <c r="P166" s="46">
        <v>0.82799999999999996</v>
      </c>
      <c r="Q166" s="46">
        <v>0.83499999999999996</v>
      </c>
      <c r="R166" s="18">
        <v>0.872</v>
      </c>
      <c r="S166" s="18">
        <v>0.82699999999999996</v>
      </c>
      <c r="T166" s="79">
        <v>0.85399999999999998</v>
      </c>
      <c r="U166" s="154">
        <v>0.17241379310300001</v>
      </c>
    </row>
    <row r="167" spans="2:21" ht="15.6" thickTop="1" thickBot="1" x14ac:dyDescent="0.35">
      <c r="B167" s="5" t="s">
        <v>94</v>
      </c>
      <c r="C167" s="42">
        <v>0.96499999999999997</v>
      </c>
      <c r="D167" s="42">
        <v>0.95299999999999996</v>
      </c>
      <c r="E167" s="42">
        <v>0.98</v>
      </c>
      <c r="F167" s="44">
        <v>1</v>
      </c>
      <c r="G167" s="44">
        <v>1</v>
      </c>
      <c r="H167" s="44">
        <v>1</v>
      </c>
      <c r="I167" s="43">
        <v>1</v>
      </c>
      <c r="J167" s="43">
        <v>1</v>
      </c>
      <c r="K167" s="43">
        <v>1</v>
      </c>
      <c r="L167" s="50">
        <v>0.91600000000000004</v>
      </c>
      <c r="M167" s="45">
        <v>0.91600000000000004</v>
      </c>
      <c r="N167" s="50">
        <v>0.91600000000000004</v>
      </c>
      <c r="O167" s="46">
        <v>0.93100000000000005</v>
      </c>
      <c r="P167" s="46">
        <v>0.93100000000000005</v>
      </c>
      <c r="Q167" s="46">
        <v>0.97599999999999998</v>
      </c>
      <c r="R167" s="18">
        <v>0.84699999999999998</v>
      </c>
      <c r="S167" s="18">
        <v>0.89100000000000001</v>
      </c>
      <c r="T167" s="79">
        <v>0.96799999999999997</v>
      </c>
      <c r="U167" s="154">
        <v>8.3870967741900004E-2</v>
      </c>
    </row>
    <row r="168" spans="2:21" ht="15.6" thickTop="1" thickBot="1" x14ac:dyDescent="0.35">
      <c r="B168" s="5" t="s">
        <v>68</v>
      </c>
      <c r="C168" s="42">
        <v>0.99</v>
      </c>
      <c r="D168" s="42">
        <v>0.99</v>
      </c>
      <c r="E168" s="42">
        <v>0.99099999999999999</v>
      </c>
      <c r="F168" s="44">
        <v>0.995</v>
      </c>
      <c r="G168" s="44">
        <v>0.996</v>
      </c>
      <c r="H168" s="44">
        <v>0.996</v>
      </c>
      <c r="I168" s="43">
        <v>0.99099999999999999</v>
      </c>
      <c r="J168" s="43">
        <v>0.99099999999999999</v>
      </c>
      <c r="K168" s="43">
        <v>0.99199999999999999</v>
      </c>
      <c r="L168" s="50">
        <v>0.99199999999999999</v>
      </c>
      <c r="M168" s="45">
        <v>0.99199999999999999</v>
      </c>
      <c r="N168" s="50">
        <v>0.99199999999999999</v>
      </c>
      <c r="O168" s="46">
        <v>0.99199999999999999</v>
      </c>
      <c r="P168" s="46">
        <v>0.99199999999999999</v>
      </c>
      <c r="Q168" s="46">
        <v>0.99199999999999999</v>
      </c>
      <c r="R168" s="18">
        <v>1</v>
      </c>
      <c r="S168" s="18">
        <v>0.98899999999999999</v>
      </c>
      <c r="T168" s="79">
        <v>0.98299999999999998</v>
      </c>
      <c r="U168" s="154">
        <v>8.0645161290299992E-3</v>
      </c>
    </row>
    <row r="169" spans="2:21" ht="15.6" thickTop="1" thickBot="1" x14ac:dyDescent="0.35">
      <c r="B169" s="5" t="s">
        <v>104</v>
      </c>
      <c r="C169" s="42">
        <v>0.92100000000000004</v>
      </c>
      <c r="D169" s="42">
        <v>0.89900000000000002</v>
      </c>
      <c r="E169" s="42">
        <v>0.90400000000000003</v>
      </c>
      <c r="F169" s="44">
        <v>0.88700000000000001</v>
      </c>
      <c r="G169" s="44">
        <v>0.88900000000000001</v>
      </c>
      <c r="H169" s="44">
        <v>0.89300000000000002</v>
      </c>
      <c r="I169" s="43">
        <v>0.90700000000000003</v>
      </c>
      <c r="J169" s="43">
        <v>0.90100000000000002</v>
      </c>
      <c r="K169" s="43">
        <v>0.89800000000000002</v>
      </c>
      <c r="L169" s="50">
        <v>0.91700000000000004</v>
      </c>
      <c r="M169" s="45">
        <v>0.91700000000000004</v>
      </c>
      <c r="N169" s="50">
        <v>0.91700000000000004</v>
      </c>
      <c r="O169" s="46">
        <v>0.91700000000000004</v>
      </c>
      <c r="P169" s="46">
        <v>0.91700000000000004</v>
      </c>
      <c r="Q169" s="46">
        <v>0.91700000000000004</v>
      </c>
      <c r="R169" s="18">
        <v>1</v>
      </c>
      <c r="S169" s="18">
        <v>0.872</v>
      </c>
      <c r="T169" s="79">
        <v>0.94399999999999995</v>
      </c>
      <c r="U169" s="154">
        <v>8.3333333333299994E-2</v>
      </c>
    </row>
    <row r="170" spans="2:21" ht="15.6" thickTop="1" thickBot="1" x14ac:dyDescent="0.35">
      <c r="B170" s="5" t="s">
        <v>59</v>
      </c>
      <c r="C170" s="42">
        <v>1</v>
      </c>
      <c r="D170" s="42">
        <v>1</v>
      </c>
      <c r="E170" s="42">
        <v>1</v>
      </c>
      <c r="F170" s="44">
        <v>1</v>
      </c>
      <c r="G170" s="44">
        <v>1</v>
      </c>
      <c r="H170" s="44">
        <v>1</v>
      </c>
      <c r="I170" s="43">
        <v>1</v>
      </c>
      <c r="J170" s="43">
        <v>1</v>
      </c>
      <c r="K170" s="43">
        <v>1</v>
      </c>
      <c r="L170" s="50">
        <v>1</v>
      </c>
      <c r="M170" s="45">
        <v>1</v>
      </c>
      <c r="N170" s="50">
        <v>1</v>
      </c>
      <c r="O170" s="46">
        <v>1</v>
      </c>
      <c r="P170" s="46">
        <v>1</v>
      </c>
      <c r="Q170" s="46">
        <v>1</v>
      </c>
      <c r="R170" s="18">
        <v>1</v>
      </c>
      <c r="S170" s="18">
        <v>1</v>
      </c>
      <c r="T170" s="79">
        <v>1</v>
      </c>
      <c r="U170" s="154">
        <v>0</v>
      </c>
    </row>
    <row r="171" spans="2:21" ht="15.6" thickTop="1" thickBot="1" x14ac:dyDescent="0.35">
      <c r="B171" s="5" t="s">
        <v>70</v>
      </c>
      <c r="C171" s="42">
        <v>0.95599999999999996</v>
      </c>
      <c r="D171" s="42">
        <v>0.95299999999999996</v>
      </c>
      <c r="E171" s="42">
        <v>0.95799999999999996</v>
      </c>
      <c r="F171" s="44">
        <v>0.95299999999999996</v>
      </c>
      <c r="G171" s="44">
        <v>0.95599999999999996</v>
      </c>
      <c r="H171" s="44">
        <v>0.95599999999999996</v>
      </c>
      <c r="I171" s="43">
        <v>0.94299999999999995</v>
      </c>
      <c r="J171" s="43">
        <v>0.94399999999999995</v>
      </c>
      <c r="K171" s="43">
        <v>0.95399999999999996</v>
      </c>
      <c r="L171" s="50">
        <v>0.95799999999999996</v>
      </c>
      <c r="M171" s="45">
        <v>0.95799999999999996</v>
      </c>
      <c r="N171" s="50">
        <v>0.95799999999999996</v>
      </c>
      <c r="O171" s="46">
        <v>0.95799999999999996</v>
      </c>
      <c r="P171" s="46">
        <v>0.95799999999999996</v>
      </c>
      <c r="Q171" s="46">
        <v>0.95799999999999996</v>
      </c>
      <c r="R171" s="18">
        <v>0.92900000000000005</v>
      </c>
      <c r="S171" s="18">
        <v>0.96899999999999997</v>
      </c>
      <c r="T171" s="79">
        <v>0.97</v>
      </c>
      <c r="U171" s="154">
        <v>4.1666666666699999E-2</v>
      </c>
    </row>
    <row r="172" spans="2:21" ht="15.6" thickTop="1" thickBot="1" x14ac:dyDescent="0.35">
      <c r="B172" s="5" t="s">
        <v>49</v>
      </c>
      <c r="C172" s="42">
        <v>1</v>
      </c>
      <c r="D172" s="42">
        <v>0.996</v>
      </c>
      <c r="E172" s="42">
        <v>0.996</v>
      </c>
      <c r="F172" s="44">
        <v>1</v>
      </c>
      <c r="G172" s="44">
        <v>1</v>
      </c>
      <c r="H172" s="44">
        <v>1</v>
      </c>
      <c r="I172" s="43">
        <v>1</v>
      </c>
      <c r="J172" s="43">
        <v>1</v>
      </c>
      <c r="K172" s="43">
        <v>1</v>
      </c>
      <c r="L172" s="50">
        <v>0.99</v>
      </c>
      <c r="M172" s="45">
        <v>0.99</v>
      </c>
      <c r="N172" s="50">
        <v>0.99</v>
      </c>
      <c r="O172" s="46">
        <v>0.99</v>
      </c>
      <c r="P172" s="46">
        <v>0.99</v>
      </c>
      <c r="Q172" s="46">
        <v>1</v>
      </c>
      <c r="R172" s="18">
        <v>1</v>
      </c>
      <c r="S172" s="18">
        <v>1</v>
      </c>
      <c r="T172" s="79">
        <v>0.99199999999999999</v>
      </c>
      <c r="U172" s="154">
        <v>1.03092783505E-2</v>
      </c>
    </row>
    <row r="173" spans="2:21" ht="15.6" thickTop="1" thickBot="1" x14ac:dyDescent="0.35">
      <c r="B173" s="5" t="s">
        <v>43</v>
      </c>
      <c r="C173" s="42">
        <v>0.98299999999999998</v>
      </c>
      <c r="D173" s="42">
        <v>0.995</v>
      </c>
      <c r="E173" s="42">
        <v>0.99399999999999999</v>
      </c>
      <c r="F173" s="44">
        <v>1</v>
      </c>
      <c r="G173" s="44">
        <v>1</v>
      </c>
      <c r="H173" s="44">
        <v>1</v>
      </c>
      <c r="I173" s="43">
        <v>1</v>
      </c>
      <c r="J173" s="43">
        <v>1</v>
      </c>
      <c r="K173" s="43">
        <v>1</v>
      </c>
      <c r="L173" s="50">
        <v>0.98299999999999998</v>
      </c>
      <c r="M173" s="45">
        <v>0.98299999999999998</v>
      </c>
      <c r="N173" s="50">
        <v>0.98299999999999998</v>
      </c>
      <c r="O173" s="46">
        <v>0.98299999999999998</v>
      </c>
      <c r="P173" s="46">
        <v>0.98299999999999998</v>
      </c>
      <c r="Q173" s="46">
        <v>0.99099999999999999</v>
      </c>
      <c r="R173" s="18">
        <v>0.98099999999999998</v>
      </c>
      <c r="S173" s="18">
        <v>0.98699999999999999</v>
      </c>
      <c r="T173" s="79">
        <v>0.98899999999999999</v>
      </c>
      <c r="U173" s="154">
        <v>1.6513761467899998E-2</v>
      </c>
    </row>
    <row r="174" spans="2:21" ht="15.6" thickTop="1" thickBot="1" x14ac:dyDescent="0.35">
      <c r="B174" s="5" t="s">
        <v>130</v>
      </c>
      <c r="C174" s="42">
        <v>1</v>
      </c>
      <c r="D174" s="42">
        <v>1</v>
      </c>
      <c r="E174" s="42">
        <v>1</v>
      </c>
      <c r="F174" s="44">
        <v>1</v>
      </c>
      <c r="G174" s="44">
        <v>1</v>
      </c>
      <c r="H174" s="44">
        <v>1</v>
      </c>
      <c r="I174" s="43">
        <v>1</v>
      </c>
      <c r="J174" s="43">
        <v>1</v>
      </c>
      <c r="K174" s="43">
        <v>1</v>
      </c>
      <c r="L174" s="50">
        <v>1</v>
      </c>
      <c r="M174" s="45">
        <v>1</v>
      </c>
      <c r="N174" s="50">
        <v>1</v>
      </c>
      <c r="O174" s="46">
        <v>1</v>
      </c>
      <c r="P174" s="46">
        <v>1</v>
      </c>
      <c r="Q174" s="46">
        <v>1</v>
      </c>
      <c r="R174" s="18">
        <v>1</v>
      </c>
      <c r="S174" s="18">
        <v>1</v>
      </c>
      <c r="T174" s="79">
        <v>1</v>
      </c>
      <c r="U174" s="154">
        <v>0</v>
      </c>
    </row>
    <row r="175" spans="2:21" ht="15.6" thickTop="1" thickBot="1" x14ac:dyDescent="0.35">
      <c r="B175" s="5" t="s">
        <v>84</v>
      </c>
      <c r="C175" s="42">
        <v>0.98399999999999999</v>
      </c>
      <c r="D175" s="42">
        <v>0.98399999999999999</v>
      </c>
      <c r="E175" s="42">
        <v>0.98099999999999998</v>
      </c>
      <c r="F175" s="44">
        <v>0.97499999999999998</v>
      </c>
      <c r="G175" s="44">
        <v>0.97799999999999998</v>
      </c>
      <c r="H175" s="44">
        <v>0.98</v>
      </c>
      <c r="I175" s="43">
        <v>0.97799999999999998</v>
      </c>
      <c r="J175" s="43">
        <v>0.97799999999999998</v>
      </c>
      <c r="K175" s="43">
        <v>0.98</v>
      </c>
      <c r="L175" s="50">
        <v>0.98399999999999999</v>
      </c>
      <c r="M175" s="45">
        <v>0.98399999999999999</v>
      </c>
      <c r="N175" s="50">
        <v>0.98399999999999999</v>
      </c>
      <c r="O175" s="46">
        <v>0.98399999999999999</v>
      </c>
      <c r="P175" s="46">
        <v>0.98399999999999999</v>
      </c>
      <c r="Q175" s="46">
        <v>0.98399999999999999</v>
      </c>
      <c r="R175" s="18">
        <v>1</v>
      </c>
      <c r="S175" s="18">
        <v>0.98499999999999999</v>
      </c>
      <c r="T175" s="79">
        <v>0.98599999999999999</v>
      </c>
      <c r="U175" s="154">
        <v>1.6129032258100001E-2</v>
      </c>
    </row>
    <row r="176" spans="2:21" ht="15.6" thickTop="1" thickBot="1" x14ac:dyDescent="0.35">
      <c r="B176" s="5" t="s">
        <v>132</v>
      </c>
      <c r="C176" s="42">
        <v>1</v>
      </c>
      <c r="D176" s="42">
        <v>1</v>
      </c>
      <c r="E176" s="42">
        <v>1</v>
      </c>
      <c r="F176" s="44">
        <v>1</v>
      </c>
      <c r="G176" s="44">
        <v>1</v>
      </c>
      <c r="H176" s="44">
        <v>1</v>
      </c>
      <c r="I176" s="43">
        <v>1</v>
      </c>
      <c r="J176" s="43">
        <v>1</v>
      </c>
      <c r="K176" s="43">
        <v>1</v>
      </c>
      <c r="L176" s="50">
        <v>1</v>
      </c>
      <c r="M176" s="45">
        <v>1</v>
      </c>
      <c r="N176" s="50">
        <v>1</v>
      </c>
      <c r="O176" s="46">
        <v>1</v>
      </c>
      <c r="P176" s="46">
        <v>1</v>
      </c>
      <c r="Q176" s="46">
        <v>1</v>
      </c>
      <c r="R176" s="18">
        <v>1</v>
      </c>
      <c r="S176" s="18">
        <v>1</v>
      </c>
      <c r="T176" s="79">
        <v>1</v>
      </c>
      <c r="U176" s="154">
        <v>0</v>
      </c>
    </row>
    <row r="177" spans="2:21" ht="15.6" thickTop="1" thickBot="1" x14ac:dyDescent="0.35">
      <c r="B177" s="5" t="s">
        <v>29</v>
      </c>
      <c r="C177" s="42">
        <v>1</v>
      </c>
      <c r="D177" s="42">
        <v>1</v>
      </c>
      <c r="E177" s="42">
        <v>1</v>
      </c>
      <c r="F177" s="44">
        <v>1</v>
      </c>
      <c r="G177" s="44">
        <v>1</v>
      </c>
      <c r="H177" s="44">
        <v>1</v>
      </c>
      <c r="I177" s="43">
        <v>1</v>
      </c>
      <c r="J177" s="43">
        <v>1</v>
      </c>
      <c r="K177" s="43">
        <v>1</v>
      </c>
      <c r="L177" s="50">
        <v>1</v>
      </c>
      <c r="M177" s="45">
        <v>1</v>
      </c>
      <c r="N177" s="50">
        <v>1</v>
      </c>
      <c r="O177" s="46">
        <v>1</v>
      </c>
      <c r="P177" s="46">
        <v>1</v>
      </c>
      <c r="Q177" s="46">
        <v>1</v>
      </c>
      <c r="R177" s="18">
        <v>1</v>
      </c>
      <c r="S177" s="18">
        <v>1</v>
      </c>
      <c r="T177" s="79">
        <v>1</v>
      </c>
      <c r="U177" s="154">
        <v>0</v>
      </c>
    </row>
    <row r="178" spans="2:21" ht="15.6" thickTop="1" thickBot="1" x14ac:dyDescent="0.35">
      <c r="B178" s="5" t="s">
        <v>37</v>
      </c>
      <c r="C178" s="42">
        <v>1</v>
      </c>
      <c r="D178" s="42">
        <v>1</v>
      </c>
      <c r="E178" s="42">
        <v>1</v>
      </c>
      <c r="F178" s="44">
        <v>1</v>
      </c>
      <c r="G178" s="44">
        <v>1</v>
      </c>
      <c r="H178" s="44">
        <v>1</v>
      </c>
      <c r="I178" s="43">
        <v>1</v>
      </c>
      <c r="J178" s="43">
        <v>1</v>
      </c>
      <c r="K178" s="43">
        <v>1</v>
      </c>
      <c r="L178" s="50">
        <v>1</v>
      </c>
      <c r="M178" s="45">
        <v>1</v>
      </c>
      <c r="N178" s="50">
        <v>1</v>
      </c>
      <c r="O178" s="46">
        <v>1</v>
      </c>
      <c r="P178" s="46">
        <v>1</v>
      </c>
      <c r="Q178" s="46">
        <v>1</v>
      </c>
      <c r="R178" s="18">
        <v>1</v>
      </c>
      <c r="S178" s="18">
        <v>1</v>
      </c>
      <c r="T178" s="79">
        <v>1</v>
      </c>
      <c r="U178" s="154">
        <v>0</v>
      </c>
    </row>
    <row r="179" spans="2:21" ht="15.6" thickTop="1" thickBot="1" x14ac:dyDescent="0.35">
      <c r="B179" s="5" t="s">
        <v>58</v>
      </c>
      <c r="C179" s="42">
        <v>0.96599999999999997</v>
      </c>
      <c r="D179" s="42">
        <v>0.95399999999999996</v>
      </c>
      <c r="E179" s="42">
        <v>0.96099999999999997</v>
      </c>
      <c r="F179" s="44">
        <v>0.98</v>
      </c>
      <c r="G179" s="44">
        <v>0.98099999999999998</v>
      </c>
      <c r="H179" s="44">
        <v>0.98399999999999999</v>
      </c>
      <c r="I179" s="43">
        <v>0.99</v>
      </c>
      <c r="J179" s="43">
        <v>0.99</v>
      </c>
      <c r="K179" s="43">
        <v>0.98499999999999999</v>
      </c>
      <c r="L179" s="50">
        <v>0.96299999999999997</v>
      </c>
      <c r="M179" s="45">
        <v>0.96299999999999997</v>
      </c>
      <c r="N179" s="50">
        <v>0.96299999999999997</v>
      </c>
      <c r="O179" s="46">
        <v>0.96299999999999997</v>
      </c>
      <c r="P179" s="46">
        <v>0.96299999999999997</v>
      </c>
      <c r="Q179" s="46">
        <v>0.96299999999999997</v>
      </c>
      <c r="R179" s="18">
        <v>0.93700000000000006</v>
      </c>
      <c r="S179" s="18">
        <v>0.96199999999999997</v>
      </c>
      <c r="T179" s="79">
        <v>0.94499999999999995</v>
      </c>
      <c r="U179" s="154">
        <v>3.7037037037000002E-2</v>
      </c>
    </row>
    <row r="180" spans="2:21" ht="15.6" thickTop="1" thickBot="1" x14ac:dyDescent="0.35">
      <c r="B180" s="5" t="s">
        <v>101</v>
      </c>
      <c r="C180" s="42">
        <v>1</v>
      </c>
      <c r="D180" s="42">
        <v>1</v>
      </c>
      <c r="E180" s="42">
        <v>1</v>
      </c>
      <c r="F180" s="44">
        <v>1</v>
      </c>
      <c r="G180" s="44">
        <v>1</v>
      </c>
      <c r="H180" s="44">
        <v>1</v>
      </c>
      <c r="I180" s="43">
        <v>1</v>
      </c>
      <c r="J180" s="43">
        <v>1</v>
      </c>
      <c r="K180" s="43">
        <v>1</v>
      </c>
      <c r="L180" s="50">
        <v>1</v>
      </c>
      <c r="M180" s="45">
        <v>1</v>
      </c>
      <c r="N180" s="50">
        <v>1</v>
      </c>
      <c r="O180" s="46">
        <v>1</v>
      </c>
      <c r="P180" s="46">
        <v>1</v>
      </c>
      <c r="Q180" s="46">
        <v>1</v>
      </c>
      <c r="R180" s="18">
        <v>1</v>
      </c>
      <c r="S180" s="18">
        <v>1</v>
      </c>
      <c r="T180" s="79">
        <v>1</v>
      </c>
      <c r="U180" s="154">
        <v>0</v>
      </c>
    </row>
    <row r="181" spans="2:21" ht="15.6" thickTop="1" thickBot="1" x14ac:dyDescent="0.35">
      <c r="B181" s="5" t="s">
        <v>73</v>
      </c>
      <c r="C181" s="42">
        <v>0.84699999999999998</v>
      </c>
      <c r="D181" s="42">
        <v>0.89600000000000002</v>
      </c>
      <c r="E181" s="42">
        <v>0.879</v>
      </c>
      <c r="F181" s="44">
        <v>1</v>
      </c>
      <c r="G181" s="44">
        <v>1</v>
      </c>
      <c r="H181" s="44">
        <v>1</v>
      </c>
      <c r="I181" s="43">
        <v>1</v>
      </c>
      <c r="J181" s="43">
        <v>1</v>
      </c>
      <c r="K181" s="43">
        <v>1</v>
      </c>
      <c r="L181" s="50">
        <v>0.84599999999999997</v>
      </c>
      <c r="M181" s="45">
        <v>0.84599999999999997</v>
      </c>
      <c r="N181" s="50">
        <v>0.84599999999999997</v>
      </c>
      <c r="O181" s="46">
        <v>0.84599999999999997</v>
      </c>
      <c r="P181" s="46">
        <v>0.84599999999999997</v>
      </c>
      <c r="Q181" s="46">
        <v>0.91300000000000003</v>
      </c>
      <c r="R181" s="18">
        <v>0.82599999999999996</v>
      </c>
      <c r="S181" s="18">
        <v>0.78400000000000003</v>
      </c>
      <c r="T181" s="79">
        <v>0.81100000000000005</v>
      </c>
      <c r="U181" s="154">
        <v>0.15384615384600001</v>
      </c>
    </row>
    <row r="182" spans="2:21" ht="15.6" thickTop="1" thickBot="1" x14ac:dyDescent="0.35">
      <c r="B182" s="5" t="s">
        <v>34</v>
      </c>
      <c r="C182" s="42">
        <v>0.89300000000000002</v>
      </c>
      <c r="D182" s="42">
        <v>0.90800000000000003</v>
      </c>
      <c r="E182" s="42">
        <v>0.88300000000000001</v>
      </c>
      <c r="F182" s="44">
        <v>0.8</v>
      </c>
      <c r="G182" s="44">
        <v>0.78300000000000003</v>
      </c>
      <c r="H182" s="44">
        <v>0.78300000000000003</v>
      </c>
      <c r="I182" s="43">
        <v>0.73</v>
      </c>
      <c r="J182" s="43">
        <v>0.74399999999999999</v>
      </c>
      <c r="K182" s="43">
        <v>0.77300000000000002</v>
      </c>
      <c r="L182" s="50">
        <v>0.89500000000000002</v>
      </c>
      <c r="M182" s="45">
        <v>0.89500000000000002</v>
      </c>
      <c r="N182" s="50">
        <v>0.89500000000000002</v>
      </c>
      <c r="O182" s="46">
        <v>0.89500000000000002</v>
      </c>
      <c r="P182" s="46">
        <v>0.89500000000000002</v>
      </c>
      <c r="Q182" s="46">
        <v>0.89500000000000002</v>
      </c>
      <c r="R182" s="18">
        <v>0.93799999999999994</v>
      </c>
      <c r="S182" s="18">
        <v>0.92500000000000004</v>
      </c>
      <c r="T182" s="79">
        <v>0.97699999999999998</v>
      </c>
      <c r="U182" s="154">
        <v>0.105263157895</v>
      </c>
    </row>
    <row r="183" spans="2:21" ht="15.6" thickTop="1" thickBot="1" x14ac:dyDescent="0.35">
      <c r="B183" s="5" t="s">
        <v>26</v>
      </c>
      <c r="C183" s="42">
        <v>0.76800000000000002</v>
      </c>
      <c r="D183" s="42">
        <v>0.753</v>
      </c>
      <c r="E183" s="42">
        <v>0.77900000000000003</v>
      </c>
      <c r="F183" s="44">
        <v>1</v>
      </c>
      <c r="G183" s="44">
        <v>0.97099999999999997</v>
      </c>
      <c r="H183" s="44">
        <v>0.90900000000000003</v>
      </c>
      <c r="I183" s="43">
        <v>0.88500000000000001</v>
      </c>
      <c r="J183" s="43">
        <v>0.88500000000000001</v>
      </c>
      <c r="K183" s="43">
        <v>0.85199999999999998</v>
      </c>
      <c r="L183" s="50">
        <v>0.75800000000000001</v>
      </c>
      <c r="M183" s="45">
        <v>0.75800000000000001</v>
      </c>
      <c r="N183" s="50">
        <v>0.75800000000000001</v>
      </c>
      <c r="O183" s="46">
        <v>0.75800000000000001</v>
      </c>
      <c r="P183" s="46">
        <v>0.75800000000000001</v>
      </c>
      <c r="Q183" s="46">
        <v>0.75800000000000001</v>
      </c>
      <c r="R183" s="18">
        <v>0.6</v>
      </c>
      <c r="S183" s="18">
        <v>0.71399999999999997</v>
      </c>
      <c r="T183" s="79">
        <v>0.65800000000000003</v>
      </c>
      <c r="U183" s="154">
        <v>0.24210526315799999</v>
      </c>
    </row>
    <row r="184" spans="2:21" ht="15.6" thickTop="1" thickBot="1" x14ac:dyDescent="0.35">
      <c r="B184" s="5" t="s">
        <v>77</v>
      </c>
      <c r="C184" s="42">
        <v>0.97399999999999998</v>
      </c>
      <c r="D184" s="42">
        <v>0.95699999999999996</v>
      </c>
      <c r="E184" s="42">
        <v>0.95399999999999996</v>
      </c>
      <c r="F184" s="44">
        <v>1</v>
      </c>
      <c r="G184" s="44">
        <v>1</v>
      </c>
      <c r="H184" s="44">
        <v>1</v>
      </c>
      <c r="I184" s="43">
        <v>1</v>
      </c>
      <c r="J184" s="43">
        <v>1</v>
      </c>
      <c r="K184" s="43">
        <v>1</v>
      </c>
      <c r="L184" s="50">
        <v>0.89</v>
      </c>
      <c r="M184" s="45">
        <v>0.89</v>
      </c>
      <c r="N184" s="50">
        <v>0.89</v>
      </c>
      <c r="O184" s="46">
        <v>0.90100000000000002</v>
      </c>
      <c r="P184" s="46">
        <v>0.90100000000000002</v>
      </c>
      <c r="Q184" s="46">
        <v>0.96499999999999997</v>
      </c>
      <c r="R184" s="18">
        <v>0.85399999999999998</v>
      </c>
      <c r="S184" s="18">
        <v>0.90500000000000003</v>
      </c>
      <c r="T184" s="79">
        <v>0.93300000000000005</v>
      </c>
      <c r="U184" s="154">
        <v>0.109826589595</v>
      </c>
    </row>
    <row r="185" spans="2:21" ht="15.6" thickTop="1" thickBot="1" x14ac:dyDescent="0.35">
      <c r="B185" s="5" t="s">
        <v>28</v>
      </c>
      <c r="C185" s="42">
        <v>0.91</v>
      </c>
      <c r="D185" s="42">
        <v>0.90700000000000003</v>
      </c>
      <c r="E185" s="42">
        <v>0.90900000000000003</v>
      </c>
      <c r="F185" s="44">
        <v>0.95099999999999996</v>
      </c>
      <c r="G185" s="44">
        <v>0.95599999999999996</v>
      </c>
      <c r="H185" s="44">
        <v>0.95699999999999996</v>
      </c>
      <c r="I185" s="43">
        <v>0.94899999999999995</v>
      </c>
      <c r="J185" s="43">
        <v>0.94799999999999995</v>
      </c>
      <c r="K185" s="43">
        <v>0.93899999999999995</v>
      </c>
      <c r="L185" s="50">
        <v>0.90600000000000003</v>
      </c>
      <c r="M185" s="45">
        <v>0.90600000000000003</v>
      </c>
      <c r="N185" s="50">
        <v>0.90600000000000003</v>
      </c>
      <c r="O185" s="46">
        <v>0.90600000000000003</v>
      </c>
      <c r="P185" s="46">
        <v>0.90600000000000003</v>
      </c>
      <c r="Q185" s="46">
        <v>0.90600000000000003</v>
      </c>
      <c r="R185" s="18">
        <v>1</v>
      </c>
      <c r="S185" s="18">
        <v>0.90600000000000003</v>
      </c>
      <c r="T185" s="79">
        <v>0.90100000000000002</v>
      </c>
      <c r="U185" s="154">
        <v>9.4202898550700007E-2</v>
      </c>
    </row>
    <row r="186" spans="2:21" ht="15.6" thickTop="1" thickBot="1" x14ac:dyDescent="0.35">
      <c r="B186" s="5" t="s">
        <v>78</v>
      </c>
      <c r="C186" s="42">
        <v>1</v>
      </c>
      <c r="D186" s="42">
        <v>1</v>
      </c>
      <c r="E186" s="42">
        <v>1</v>
      </c>
      <c r="F186" s="44">
        <v>1</v>
      </c>
      <c r="G186" s="44">
        <v>1</v>
      </c>
      <c r="H186" s="44">
        <v>1</v>
      </c>
      <c r="I186" s="43">
        <v>1</v>
      </c>
      <c r="J186" s="43">
        <v>1</v>
      </c>
      <c r="K186" s="43">
        <v>1</v>
      </c>
      <c r="L186" s="50">
        <v>1</v>
      </c>
      <c r="M186" s="45">
        <v>1</v>
      </c>
      <c r="N186" s="50">
        <v>1</v>
      </c>
      <c r="O186" s="46">
        <v>1</v>
      </c>
      <c r="P186" s="46">
        <v>1</v>
      </c>
      <c r="Q186" s="46">
        <v>1</v>
      </c>
      <c r="R186" s="18">
        <v>1</v>
      </c>
      <c r="S186" s="18">
        <v>1</v>
      </c>
      <c r="T186" s="79">
        <v>1</v>
      </c>
      <c r="U186" s="154">
        <v>0</v>
      </c>
    </row>
    <row r="187" spans="2:21" ht="15.6" thickTop="1" thickBot="1" x14ac:dyDescent="0.35">
      <c r="B187" s="5" t="s">
        <v>52</v>
      </c>
      <c r="C187" s="42">
        <v>0.90900000000000003</v>
      </c>
      <c r="D187" s="42">
        <v>0.93</v>
      </c>
      <c r="E187" s="42">
        <v>0.94</v>
      </c>
      <c r="F187" s="44">
        <v>1</v>
      </c>
      <c r="G187" s="44">
        <v>1</v>
      </c>
      <c r="H187" s="44">
        <v>1</v>
      </c>
      <c r="I187" s="43">
        <v>1</v>
      </c>
      <c r="J187" s="43">
        <v>1</v>
      </c>
      <c r="K187" s="43">
        <v>1</v>
      </c>
      <c r="L187" s="50">
        <v>0.877</v>
      </c>
      <c r="M187" s="45">
        <v>0.877</v>
      </c>
      <c r="N187" s="50">
        <v>0.877</v>
      </c>
      <c r="O187" s="46">
        <v>0.877</v>
      </c>
      <c r="P187" s="46">
        <v>0.877</v>
      </c>
      <c r="Q187" s="46">
        <v>0.85499999999999998</v>
      </c>
      <c r="R187" s="18">
        <v>0.78600000000000003</v>
      </c>
      <c r="S187" s="18">
        <v>0.88500000000000001</v>
      </c>
      <c r="T187" s="79">
        <v>0.89500000000000002</v>
      </c>
      <c r="U187" s="154">
        <v>0.123287671233</v>
      </c>
    </row>
    <row r="188" spans="2:21" ht="15.6" thickTop="1" thickBot="1" x14ac:dyDescent="0.35">
      <c r="B188" s="5" t="s">
        <v>66</v>
      </c>
      <c r="C188" s="42">
        <v>0.78400000000000003</v>
      </c>
      <c r="D188" s="42">
        <v>0.79</v>
      </c>
      <c r="E188" s="42">
        <v>0.82099999999999995</v>
      </c>
      <c r="F188" s="44">
        <v>0.9</v>
      </c>
      <c r="G188" s="44">
        <v>0.91100000000000003</v>
      </c>
      <c r="H188" s="44">
        <v>0.90800000000000003</v>
      </c>
      <c r="I188" s="43">
        <v>0.91</v>
      </c>
      <c r="J188" s="43">
        <v>0.91400000000000003</v>
      </c>
      <c r="K188" s="43">
        <v>0.91800000000000004</v>
      </c>
      <c r="L188" s="50">
        <v>0.752</v>
      </c>
      <c r="M188" s="45">
        <v>0.752</v>
      </c>
      <c r="N188" s="50">
        <v>0.752</v>
      </c>
      <c r="O188" s="46">
        <v>0.752</v>
      </c>
      <c r="P188" s="46">
        <v>0.752</v>
      </c>
      <c r="Q188" s="46">
        <v>0.76800000000000002</v>
      </c>
      <c r="R188" s="18">
        <v>0.73899999999999999</v>
      </c>
      <c r="S188" s="18">
        <v>0.78900000000000003</v>
      </c>
      <c r="T188" s="79">
        <v>0.79100000000000004</v>
      </c>
      <c r="U188" s="154">
        <v>0.248226950355</v>
      </c>
    </row>
    <row r="189" spans="2:21" ht="15.6" thickTop="1" thickBot="1" x14ac:dyDescent="0.35">
      <c r="B189" s="5" t="s">
        <v>41</v>
      </c>
      <c r="C189" s="42">
        <v>0.66200000000000003</v>
      </c>
      <c r="D189" s="42">
        <v>0.59699999999999998</v>
      </c>
      <c r="E189" s="42">
        <v>0.64700000000000002</v>
      </c>
      <c r="F189" s="44">
        <v>0.53200000000000003</v>
      </c>
      <c r="G189" s="44">
        <v>0.56899999999999995</v>
      </c>
      <c r="H189" s="44">
        <v>0.58499999999999996</v>
      </c>
      <c r="I189" s="43">
        <v>0.622</v>
      </c>
      <c r="J189" s="43">
        <v>0.61699999999999999</v>
      </c>
      <c r="K189" s="43">
        <v>0.57699999999999996</v>
      </c>
      <c r="L189" s="50">
        <v>0.64300000000000002</v>
      </c>
      <c r="M189" s="45">
        <v>0.64300000000000002</v>
      </c>
      <c r="N189" s="50">
        <v>0.64300000000000002</v>
      </c>
      <c r="O189" s="46">
        <v>0.64300000000000002</v>
      </c>
      <c r="P189" s="46">
        <v>0.64300000000000002</v>
      </c>
      <c r="Q189" s="46">
        <v>0.64</v>
      </c>
      <c r="R189" s="18">
        <v>0.74199999999999999</v>
      </c>
      <c r="S189" s="18">
        <v>0.67300000000000004</v>
      </c>
      <c r="T189" s="79">
        <v>0.68</v>
      </c>
      <c r="U189" s="154">
        <v>0.35714285714299998</v>
      </c>
    </row>
    <row r="190" spans="2:21" ht="15.6" thickTop="1" thickBot="1" x14ac:dyDescent="0.35">
      <c r="B190" s="5" t="s">
        <v>107</v>
      </c>
      <c r="C190" s="42">
        <v>0.61299999999999999</v>
      </c>
      <c r="D190" s="42">
        <v>0.6</v>
      </c>
      <c r="E190" s="42">
        <v>0.57399999999999995</v>
      </c>
      <c r="F190" s="44">
        <v>0.5</v>
      </c>
      <c r="G190" s="44">
        <v>0.5</v>
      </c>
      <c r="H190" s="44">
        <v>0.6</v>
      </c>
      <c r="I190" s="43">
        <v>0.52600000000000002</v>
      </c>
      <c r="J190" s="43">
        <v>0.625</v>
      </c>
      <c r="K190" s="43">
        <v>0.60599999999999998</v>
      </c>
      <c r="L190" s="50">
        <v>0.58099999999999996</v>
      </c>
      <c r="M190" s="45">
        <v>0.58099999999999996</v>
      </c>
      <c r="N190" s="50">
        <v>0.58099999999999996</v>
      </c>
      <c r="O190" s="46">
        <v>0.57099999999999995</v>
      </c>
      <c r="P190" s="46">
        <v>0.57099999999999995</v>
      </c>
      <c r="Q190" s="46">
        <v>0.55800000000000005</v>
      </c>
      <c r="R190" s="18">
        <v>0.56200000000000006</v>
      </c>
      <c r="S190" s="18">
        <v>0.57099999999999995</v>
      </c>
      <c r="T190" s="79">
        <v>0.56799999999999995</v>
      </c>
      <c r="U190" s="154">
        <v>0.41935483871000001</v>
      </c>
    </row>
    <row r="191" spans="2:21" ht="15.6" thickTop="1" thickBot="1" x14ac:dyDescent="0.35">
      <c r="B191" s="5" t="s">
        <v>57</v>
      </c>
      <c r="C191" s="42">
        <v>1</v>
      </c>
      <c r="D191" s="42">
        <v>1</v>
      </c>
      <c r="E191" s="42">
        <v>1</v>
      </c>
      <c r="F191" s="44">
        <v>1</v>
      </c>
      <c r="G191" s="44">
        <v>1</v>
      </c>
      <c r="H191" s="44">
        <v>1</v>
      </c>
      <c r="I191" s="43">
        <v>1</v>
      </c>
      <c r="J191" s="43">
        <v>1</v>
      </c>
      <c r="K191" s="43">
        <v>1</v>
      </c>
      <c r="L191" s="50">
        <v>1</v>
      </c>
      <c r="M191" s="45">
        <v>1</v>
      </c>
      <c r="N191" s="50">
        <v>1</v>
      </c>
      <c r="O191" s="46">
        <v>1</v>
      </c>
      <c r="P191" s="46">
        <v>1</v>
      </c>
      <c r="Q191" s="46">
        <v>1</v>
      </c>
      <c r="R191" s="18">
        <v>1</v>
      </c>
      <c r="S191" s="18">
        <v>1</v>
      </c>
      <c r="T191" s="79">
        <v>1</v>
      </c>
      <c r="U191" s="154">
        <v>0</v>
      </c>
    </row>
    <row r="192" spans="2:21" ht="15.6" thickTop="1" thickBot="1" x14ac:dyDescent="0.35">
      <c r="B192" s="5" t="s">
        <v>114</v>
      </c>
      <c r="C192" s="42">
        <v>0.99299999999999999</v>
      </c>
      <c r="D192" s="42">
        <v>0.99299999999999999</v>
      </c>
      <c r="E192" s="42">
        <v>0.99399999999999999</v>
      </c>
      <c r="F192" s="44">
        <v>1</v>
      </c>
      <c r="G192" s="44">
        <v>1</v>
      </c>
      <c r="H192" s="44">
        <v>1</v>
      </c>
      <c r="I192" s="43">
        <v>1</v>
      </c>
      <c r="J192" s="43">
        <v>1</v>
      </c>
      <c r="K192" s="43">
        <v>1</v>
      </c>
      <c r="L192" s="50">
        <v>0.995</v>
      </c>
      <c r="M192" s="45">
        <v>0.995</v>
      </c>
      <c r="N192" s="50">
        <v>0.995</v>
      </c>
      <c r="O192" s="46">
        <v>0.995</v>
      </c>
      <c r="P192" s="46">
        <v>0.995</v>
      </c>
      <c r="Q192" s="46">
        <v>0.995</v>
      </c>
      <c r="R192" s="18">
        <v>1</v>
      </c>
      <c r="S192" s="18">
        <v>1</v>
      </c>
      <c r="T192" s="79">
        <v>1</v>
      </c>
      <c r="U192" s="154">
        <v>4.8309178744E-3</v>
      </c>
    </row>
    <row r="193" spans="2:21" ht="15.6" thickTop="1" thickBot="1" x14ac:dyDescent="0.35">
      <c r="B193" s="5" t="s">
        <v>96</v>
      </c>
      <c r="C193" s="42">
        <v>0.69099999999999995</v>
      </c>
      <c r="D193" s="42">
        <v>0.71599999999999997</v>
      </c>
      <c r="E193" s="42">
        <v>0.67</v>
      </c>
      <c r="F193" s="44">
        <v>0.70399999999999996</v>
      </c>
      <c r="G193" s="44">
        <v>0.71399999999999997</v>
      </c>
      <c r="H193" s="44">
        <v>0.68700000000000006</v>
      </c>
      <c r="I193" s="43">
        <v>0.67800000000000005</v>
      </c>
      <c r="J193" s="43">
        <v>0.68400000000000005</v>
      </c>
      <c r="K193" s="43">
        <v>0.68400000000000005</v>
      </c>
      <c r="L193" s="50">
        <v>0.68400000000000005</v>
      </c>
      <c r="M193" s="45">
        <v>0.68400000000000005</v>
      </c>
      <c r="N193" s="50">
        <v>0.68400000000000005</v>
      </c>
      <c r="O193" s="46">
        <v>0.68400000000000005</v>
      </c>
      <c r="P193" s="46">
        <v>0.68400000000000005</v>
      </c>
      <c r="Q193" s="46">
        <v>0.68400000000000005</v>
      </c>
      <c r="R193" s="18">
        <v>0.625</v>
      </c>
      <c r="S193" s="18">
        <v>0.70499999999999996</v>
      </c>
      <c r="T193" s="79">
        <v>0.69599999999999995</v>
      </c>
      <c r="U193" s="154">
        <v>0.31623931623899998</v>
      </c>
    </row>
    <row r="194" spans="2:21" ht="15.6" thickTop="1" thickBot="1" x14ac:dyDescent="0.35">
      <c r="B194" s="5" t="s">
        <v>64</v>
      </c>
      <c r="C194" s="42">
        <v>0.93600000000000005</v>
      </c>
      <c r="D194" s="42">
        <v>0.96199999999999997</v>
      </c>
      <c r="E194" s="42">
        <v>0.94299999999999995</v>
      </c>
      <c r="F194" s="44">
        <v>0.92300000000000004</v>
      </c>
      <c r="G194" s="44">
        <v>0.94099999999999995</v>
      </c>
      <c r="H194" s="44">
        <v>0.93500000000000005</v>
      </c>
      <c r="I194" s="43">
        <v>0.9</v>
      </c>
      <c r="J194" s="43">
        <v>0.91700000000000004</v>
      </c>
      <c r="K194" s="43">
        <v>0.92700000000000005</v>
      </c>
      <c r="L194" s="50">
        <v>0.94699999999999995</v>
      </c>
      <c r="M194" s="45">
        <v>0.94699999999999995</v>
      </c>
      <c r="N194" s="50">
        <v>0.94699999999999995</v>
      </c>
      <c r="O194" s="46">
        <v>0.94699999999999995</v>
      </c>
      <c r="P194" s="46">
        <v>0.94699999999999995</v>
      </c>
      <c r="Q194" s="46">
        <v>0.94699999999999995</v>
      </c>
      <c r="R194" s="18">
        <v>1</v>
      </c>
      <c r="S194" s="18">
        <v>0.95299999999999996</v>
      </c>
      <c r="T194" s="79">
        <v>0.92900000000000005</v>
      </c>
      <c r="U194" s="154">
        <v>5.3191489361699998E-2</v>
      </c>
    </row>
    <row r="195" spans="2:21" ht="15.6" thickTop="1" thickBot="1" x14ac:dyDescent="0.35">
      <c r="B195" s="5" t="s">
        <v>128</v>
      </c>
      <c r="C195" s="42">
        <v>0.94399999999999995</v>
      </c>
      <c r="D195" s="42">
        <v>0.86699999999999999</v>
      </c>
      <c r="E195" s="42">
        <v>0.89400000000000002</v>
      </c>
      <c r="F195" s="44">
        <v>0.78600000000000003</v>
      </c>
      <c r="G195" s="44">
        <v>0.78600000000000003</v>
      </c>
      <c r="H195" s="44">
        <v>0.78600000000000003</v>
      </c>
      <c r="I195" s="43">
        <v>0.83299999999999996</v>
      </c>
      <c r="J195" s="43">
        <v>0.82899999999999996</v>
      </c>
      <c r="K195" s="43">
        <v>0.81799999999999995</v>
      </c>
      <c r="L195" s="50">
        <v>0.88500000000000001</v>
      </c>
      <c r="M195" s="45">
        <v>0.88500000000000001</v>
      </c>
      <c r="N195" s="50">
        <v>0.88500000000000001</v>
      </c>
      <c r="O195" s="46">
        <v>0.88500000000000001</v>
      </c>
      <c r="P195" s="46">
        <v>0.88500000000000001</v>
      </c>
      <c r="Q195" s="46">
        <v>0.88500000000000001</v>
      </c>
      <c r="R195" s="18">
        <v>0.83299999999999996</v>
      </c>
      <c r="S195" s="18">
        <v>0.95199999999999996</v>
      </c>
      <c r="T195" s="79">
        <v>0.72699999999999998</v>
      </c>
      <c r="U195" s="154">
        <v>0.115384615385</v>
      </c>
    </row>
    <row r="196" spans="2:21" ht="15.6" thickTop="1" thickBot="1" x14ac:dyDescent="0.35">
      <c r="B196" s="5" t="s">
        <v>118</v>
      </c>
      <c r="C196" s="42">
        <v>0.67300000000000004</v>
      </c>
      <c r="D196" s="42">
        <v>0.59199999999999997</v>
      </c>
      <c r="E196" s="42">
        <v>0.61799999999999999</v>
      </c>
      <c r="F196" s="44">
        <v>8.3000000000000004E-2</v>
      </c>
      <c r="G196" s="44">
        <v>0.2</v>
      </c>
      <c r="H196" s="44">
        <v>0.17399999999999999</v>
      </c>
      <c r="I196" s="43">
        <v>0.25</v>
      </c>
      <c r="J196" s="43">
        <v>0.25</v>
      </c>
      <c r="K196" s="43">
        <v>0.214</v>
      </c>
      <c r="L196" s="50">
        <v>0.64100000000000001</v>
      </c>
      <c r="M196" s="45">
        <v>0.64100000000000001</v>
      </c>
      <c r="N196" s="50">
        <v>0.64100000000000001</v>
      </c>
      <c r="O196" s="46">
        <v>0.64100000000000001</v>
      </c>
      <c r="P196" s="46">
        <v>0.64100000000000001</v>
      </c>
      <c r="Q196" s="46">
        <v>0.64100000000000001</v>
      </c>
      <c r="R196" s="18">
        <v>0.54500000000000004</v>
      </c>
      <c r="S196" s="18">
        <v>0.54200000000000004</v>
      </c>
      <c r="T196" s="79">
        <v>0.68</v>
      </c>
      <c r="U196" s="154">
        <v>0.359375</v>
      </c>
    </row>
    <row r="197" spans="2:21" ht="15.6" thickTop="1" thickBot="1" x14ac:dyDescent="0.35">
      <c r="B197" s="5" t="s">
        <v>27</v>
      </c>
      <c r="C197" s="42">
        <v>1</v>
      </c>
      <c r="D197" s="42">
        <v>1</v>
      </c>
      <c r="E197" s="42">
        <v>1</v>
      </c>
      <c r="F197" s="44">
        <v>1</v>
      </c>
      <c r="G197" s="44">
        <v>1</v>
      </c>
      <c r="H197" s="44">
        <v>1</v>
      </c>
      <c r="I197" s="43">
        <v>1</v>
      </c>
      <c r="J197" s="43">
        <v>1</v>
      </c>
      <c r="K197" s="43">
        <v>1</v>
      </c>
      <c r="L197" s="50">
        <v>1</v>
      </c>
      <c r="M197" s="45">
        <v>1</v>
      </c>
      <c r="N197" s="50">
        <v>1</v>
      </c>
      <c r="O197" s="46">
        <v>1</v>
      </c>
      <c r="P197" s="46">
        <v>1</v>
      </c>
      <c r="Q197" s="46">
        <v>1</v>
      </c>
      <c r="R197" s="18">
        <v>1</v>
      </c>
      <c r="S197" s="18">
        <v>1</v>
      </c>
      <c r="T197" s="79">
        <v>1</v>
      </c>
      <c r="U197" s="154">
        <v>0</v>
      </c>
    </row>
    <row r="198" spans="2:21" ht="15.6" thickTop="1" thickBot="1" x14ac:dyDescent="0.35">
      <c r="B198" s="5" t="s">
        <v>83</v>
      </c>
      <c r="C198" s="42">
        <v>0.84599999999999997</v>
      </c>
      <c r="D198" s="42">
        <v>0.878</v>
      </c>
      <c r="E198" s="42">
        <v>0.85699999999999998</v>
      </c>
      <c r="F198" s="44">
        <v>1</v>
      </c>
      <c r="G198" s="44">
        <v>1</v>
      </c>
      <c r="H198" s="44">
        <v>1</v>
      </c>
      <c r="I198" s="43">
        <v>1</v>
      </c>
      <c r="J198" s="43">
        <v>1</v>
      </c>
      <c r="K198" s="43">
        <v>1</v>
      </c>
      <c r="L198" s="50">
        <v>0.87</v>
      </c>
      <c r="M198" s="45">
        <v>0.87</v>
      </c>
      <c r="N198" s="50">
        <v>0.87</v>
      </c>
      <c r="O198" s="46">
        <v>0.87</v>
      </c>
      <c r="P198" s="46">
        <v>0.87</v>
      </c>
      <c r="Q198" s="46">
        <v>0.86799999999999999</v>
      </c>
      <c r="R198" s="18">
        <v>0.96</v>
      </c>
      <c r="S198" s="18">
        <v>0.88600000000000001</v>
      </c>
      <c r="T198" s="79">
        <v>0.84199999999999997</v>
      </c>
      <c r="U198" s="154">
        <v>0.13043478260899999</v>
      </c>
    </row>
    <row r="199" spans="2:21" ht="15.6" thickTop="1" thickBot="1" x14ac:dyDescent="0.35">
      <c r="B199" s="5" t="s">
        <v>88</v>
      </c>
      <c r="C199" s="42">
        <v>0.68</v>
      </c>
      <c r="D199" s="42">
        <v>0.76200000000000001</v>
      </c>
      <c r="E199" s="42">
        <v>0.8</v>
      </c>
      <c r="F199" s="44" t="s">
        <v>302</v>
      </c>
      <c r="G199" s="44" t="s">
        <v>302</v>
      </c>
      <c r="H199" s="44" t="s">
        <v>302</v>
      </c>
      <c r="I199" s="43">
        <v>1</v>
      </c>
      <c r="J199" s="43" t="s">
        <v>302</v>
      </c>
      <c r="K199" s="43" t="s">
        <v>302</v>
      </c>
      <c r="L199" s="50">
        <v>0.74399999999999999</v>
      </c>
      <c r="M199" s="45">
        <v>0.74399999999999999</v>
      </c>
      <c r="N199" s="50">
        <v>0.74399999999999999</v>
      </c>
      <c r="O199" s="46">
        <v>0.74399999999999999</v>
      </c>
      <c r="P199" s="46">
        <v>0.74399999999999999</v>
      </c>
      <c r="Q199" s="46">
        <v>0.71399999999999997</v>
      </c>
      <c r="R199" s="18">
        <v>0.57099999999999995</v>
      </c>
      <c r="S199" s="18">
        <v>0.69199999999999995</v>
      </c>
      <c r="T199" s="79">
        <v>0.78900000000000003</v>
      </c>
      <c r="U199" s="154">
        <v>0.25641025640999998</v>
      </c>
    </row>
    <row r="200" spans="2:21" ht="15.6" thickTop="1" thickBot="1" x14ac:dyDescent="0.35">
      <c r="B200" s="5" t="s">
        <v>99</v>
      </c>
      <c r="C200" s="42">
        <v>0.89500000000000002</v>
      </c>
      <c r="D200" s="42">
        <v>0.90200000000000002</v>
      </c>
      <c r="E200" s="42">
        <v>0.9</v>
      </c>
      <c r="F200" s="44">
        <v>0.91200000000000003</v>
      </c>
      <c r="G200" s="44">
        <v>0.89200000000000002</v>
      </c>
      <c r="H200" s="44">
        <v>0.89900000000000002</v>
      </c>
      <c r="I200" s="43">
        <v>0.89900000000000002</v>
      </c>
      <c r="J200" s="43">
        <v>0.89700000000000002</v>
      </c>
      <c r="K200" s="43">
        <v>0.9</v>
      </c>
      <c r="L200" s="50">
        <v>0.90600000000000003</v>
      </c>
      <c r="M200" s="45">
        <v>0.90600000000000003</v>
      </c>
      <c r="N200" s="50">
        <v>0.90600000000000003</v>
      </c>
      <c r="O200" s="46">
        <v>0.90600000000000003</v>
      </c>
      <c r="P200" s="46">
        <v>0.90600000000000003</v>
      </c>
      <c r="Q200" s="46">
        <v>0.90600000000000003</v>
      </c>
      <c r="R200" s="18">
        <v>0.85699999999999998</v>
      </c>
      <c r="S200" s="18">
        <v>0.92900000000000005</v>
      </c>
      <c r="T200" s="79">
        <v>0.90500000000000003</v>
      </c>
      <c r="U200" s="154">
        <v>9.4202898550700007E-2</v>
      </c>
    </row>
    <row r="201" spans="2:21" ht="15.6" thickTop="1" thickBot="1" x14ac:dyDescent="0.35">
      <c r="B201" s="5" t="s">
        <v>106</v>
      </c>
      <c r="C201" s="42">
        <v>0.64200000000000002</v>
      </c>
      <c r="D201" s="42">
        <v>0.64500000000000002</v>
      </c>
      <c r="E201" s="42">
        <v>0.60599999999999998</v>
      </c>
      <c r="F201" s="44">
        <v>0.57599999999999996</v>
      </c>
      <c r="G201" s="44">
        <v>0.64600000000000002</v>
      </c>
      <c r="H201" s="44">
        <v>0.64700000000000002</v>
      </c>
      <c r="I201" s="43">
        <v>0.59</v>
      </c>
      <c r="J201" s="43">
        <v>0.57999999999999996</v>
      </c>
      <c r="K201" s="43">
        <v>0.63200000000000001</v>
      </c>
      <c r="L201" s="50">
        <v>0.60599999999999998</v>
      </c>
      <c r="M201" s="45">
        <v>0.60599999999999998</v>
      </c>
      <c r="N201" s="50">
        <v>0.60599999999999998</v>
      </c>
      <c r="O201" s="46">
        <v>0.60599999999999998</v>
      </c>
      <c r="P201" s="46">
        <v>0.60599999999999998</v>
      </c>
      <c r="Q201" s="46">
        <v>0.60599999999999998</v>
      </c>
      <c r="R201" s="18">
        <v>0.52200000000000002</v>
      </c>
      <c r="S201" s="18">
        <v>0.55600000000000005</v>
      </c>
      <c r="T201" s="79">
        <v>0.61399999999999999</v>
      </c>
      <c r="U201" s="154">
        <v>0.39423076923099998</v>
      </c>
    </row>
    <row r="202" spans="2:21" ht="15.6" thickTop="1" thickBot="1" x14ac:dyDescent="0.35">
      <c r="B202" s="5" t="s">
        <v>100</v>
      </c>
      <c r="C202" s="42">
        <v>1</v>
      </c>
      <c r="D202" s="42">
        <v>1</v>
      </c>
      <c r="E202" s="42">
        <v>1</v>
      </c>
      <c r="F202" s="44">
        <v>1</v>
      </c>
      <c r="G202" s="44">
        <v>1</v>
      </c>
      <c r="H202" s="44">
        <v>1</v>
      </c>
      <c r="I202" s="43">
        <v>1</v>
      </c>
      <c r="J202" s="43">
        <v>1</v>
      </c>
      <c r="K202" s="43">
        <v>1</v>
      </c>
      <c r="L202" s="50">
        <v>1</v>
      </c>
      <c r="M202" s="45">
        <v>1</v>
      </c>
      <c r="N202" s="50">
        <v>1</v>
      </c>
      <c r="O202" s="46">
        <v>1</v>
      </c>
      <c r="P202" s="46">
        <v>1</v>
      </c>
      <c r="Q202" s="46">
        <v>1</v>
      </c>
      <c r="R202" s="18">
        <v>1</v>
      </c>
      <c r="S202" s="18">
        <v>1</v>
      </c>
      <c r="T202" s="79">
        <v>1</v>
      </c>
      <c r="U202" s="154">
        <v>0</v>
      </c>
    </row>
    <row r="203" spans="2:21" ht="15.6" thickTop="1" thickBot="1" x14ac:dyDescent="0.35">
      <c r="B203" s="5" t="s">
        <v>42</v>
      </c>
      <c r="C203" s="42">
        <v>0.82399999999999995</v>
      </c>
      <c r="D203" s="42">
        <v>0.81</v>
      </c>
      <c r="E203" s="42">
        <v>0.82799999999999996</v>
      </c>
      <c r="F203" s="44">
        <v>0.79500000000000004</v>
      </c>
      <c r="G203" s="44">
        <v>0.79700000000000004</v>
      </c>
      <c r="H203" s="44">
        <v>0.79</v>
      </c>
      <c r="I203" s="43">
        <v>0.85499999999999998</v>
      </c>
      <c r="J203" s="43">
        <v>0.83599999999999997</v>
      </c>
      <c r="K203" s="43">
        <v>0.80700000000000005</v>
      </c>
      <c r="L203" s="50">
        <v>0.79</v>
      </c>
      <c r="M203" s="45">
        <v>0.79</v>
      </c>
      <c r="N203" s="50">
        <v>0.79</v>
      </c>
      <c r="O203" s="46">
        <v>0.80100000000000005</v>
      </c>
      <c r="P203" s="46">
        <v>0.80100000000000005</v>
      </c>
      <c r="Q203" s="46">
        <v>0.82799999999999996</v>
      </c>
      <c r="R203" s="18">
        <v>0.80300000000000005</v>
      </c>
      <c r="S203" s="18">
        <v>0.81299999999999994</v>
      </c>
      <c r="T203" s="79">
        <v>0.80300000000000005</v>
      </c>
      <c r="U203" s="154">
        <v>0.210332103321</v>
      </c>
    </row>
    <row r="204" spans="2:21" ht="15.6" thickTop="1" thickBot="1" x14ac:dyDescent="0.35">
      <c r="B204" s="5" t="s">
        <v>120</v>
      </c>
      <c r="C204" s="42">
        <v>0.433</v>
      </c>
      <c r="D204" s="42">
        <v>0.42199999999999999</v>
      </c>
      <c r="E204" s="42">
        <v>0.41599999999999998</v>
      </c>
      <c r="F204" s="44">
        <v>0.24399999999999999</v>
      </c>
      <c r="G204" s="44">
        <v>0.25</v>
      </c>
      <c r="H204" s="44">
        <v>0.26200000000000001</v>
      </c>
      <c r="I204" s="43">
        <v>0.26400000000000001</v>
      </c>
      <c r="J204" s="43">
        <v>0.248</v>
      </c>
      <c r="K204" s="43">
        <v>0.26300000000000001</v>
      </c>
      <c r="L204" s="50">
        <v>0.45600000000000002</v>
      </c>
      <c r="M204" s="45">
        <v>0.45600000000000002</v>
      </c>
      <c r="N204" s="50">
        <v>0.45600000000000002</v>
      </c>
      <c r="O204" s="46">
        <v>0.45700000000000002</v>
      </c>
      <c r="P204" s="46">
        <v>0.45700000000000002</v>
      </c>
      <c r="Q204" s="46">
        <v>0.45100000000000001</v>
      </c>
      <c r="R204" s="18">
        <v>0.47399999999999998</v>
      </c>
      <c r="S204" s="18">
        <v>0.42899999999999999</v>
      </c>
      <c r="T204" s="79">
        <v>0.41699999999999998</v>
      </c>
      <c r="U204" s="154">
        <v>0.54409566517200003</v>
      </c>
    </row>
    <row r="205" spans="2:21" ht="15.6" thickTop="1" thickBot="1" x14ac:dyDescent="0.35">
      <c r="B205" s="5" t="s">
        <v>31</v>
      </c>
      <c r="C205" s="42">
        <v>1</v>
      </c>
      <c r="D205" s="42">
        <v>1</v>
      </c>
      <c r="E205" s="42">
        <v>1</v>
      </c>
      <c r="F205" s="44">
        <v>1</v>
      </c>
      <c r="G205" s="44">
        <v>1</v>
      </c>
      <c r="H205" s="44">
        <v>1</v>
      </c>
      <c r="I205" s="43">
        <v>1</v>
      </c>
      <c r="J205" s="43">
        <v>1</v>
      </c>
      <c r="K205" s="43">
        <v>1</v>
      </c>
      <c r="L205" s="50">
        <v>1</v>
      </c>
      <c r="M205" s="45">
        <v>1</v>
      </c>
      <c r="N205" s="50">
        <v>1</v>
      </c>
      <c r="O205" s="46">
        <v>1</v>
      </c>
      <c r="P205" s="46">
        <v>1</v>
      </c>
      <c r="Q205" s="46">
        <v>1</v>
      </c>
      <c r="R205" s="18">
        <v>1</v>
      </c>
      <c r="S205" s="18">
        <v>1</v>
      </c>
      <c r="T205" s="79">
        <v>1</v>
      </c>
      <c r="U205" s="154">
        <v>0</v>
      </c>
    </row>
    <row r="206" spans="2:21" ht="15.6" thickTop="1" thickBot="1" x14ac:dyDescent="0.35">
      <c r="B206" s="5" t="s">
        <v>91</v>
      </c>
      <c r="C206" s="42">
        <v>0.97</v>
      </c>
      <c r="D206" s="42">
        <v>0.95099999999999996</v>
      </c>
      <c r="E206" s="42">
        <v>0.94099999999999995</v>
      </c>
      <c r="F206" s="44">
        <v>1</v>
      </c>
      <c r="G206" s="44">
        <v>1</v>
      </c>
      <c r="H206" s="44">
        <v>1</v>
      </c>
      <c r="I206" s="43">
        <v>1</v>
      </c>
      <c r="J206" s="43">
        <v>1</v>
      </c>
      <c r="K206" s="43">
        <v>1</v>
      </c>
      <c r="L206" s="50">
        <v>0.94799999999999995</v>
      </c>
      <c r="M206" s="45">
        <v>0.94799999999999995</v>
      </c>
      <c r="N206" s="50">
        <v>0.94799999999999995</v>
      </c>
      <c r="O206" s="46">
        <v>0.94799999999999995</v>
      </c>
      <c r="P206" s="46">
        <v>0.94799999999999995</v>
      </c>
      <c r="Q206" s="46">
        <v>0.94799999999999995</v>
      </c>
      <c r="R206" s="18">
        <v>0.95299999999999996</v>
      </c>
      <c r="S206" s="18">
        <v>0.97799999999999998</v>
      </c>
      <c r="T206" s="79">
        <v>0.96899999999999997</v>
      </c>
      <c r="U206" s="154">
        <v>5.1999999999999998E-2</v>
      </c>
    </row>
    <row r="207" spans="2:21" ht="15.6" thickTop="1" thickBot="1" x14ac:dyDescent="0.35">
      <c r="B207" s="5" t="s">
        <v>54</v>
      </c>
      <c r="C207" s="42">
        <v>0.99299999999999999</v>
      </c>
      <c r="D207" s="42">
        <v>0.99299999999999999</v>
      </c>
      <c r="E207" s="42">
        <v>0.99299999999999999</v>
      </c>
      <c r="F207" s="44">
        <v>0.98899999999999999</v>
      </c>
      <c r="G207" s="44">
        <v>0.99</v>
      </c>
      <c r="H207" s="44">
        <v>0.99099999999999999</v>
      </c>
      <c r="I207" s="43">
        <v>0.98899999999999999</v>
      </c>
      <c r="J207" s="43">
        <v>0.98899999999999999</v>
      </c>
      <c r="K207" s="43">
        <v>0.99099999999999999</v>
      </c>
      <c r="L207" s="50">
        <v>0.99199999999999999</v>
      </c>
      <c r="M207" s="45">
        <v>0.99199999999999999</v>
      </c>
      <c r="N207" s="50">
        <v>0.99199999999999999</v>
      </c>
      <c r="O207" s="46">
        <v>0.99199999999999999</v>
      </c>
      <c r="P207" s="46">
        <v>0.99199999999999999</v>
      </c>
      <c r="Q207" s="46">
        <v>0.99199999999999999</v>
      </c>
      <c r="R207" s="18">
        <v>1</v>
      </c>
      <c r="S207" s="18">
        <v>0.98599999999999999</v>
      </c>
      <c r="T207" s="79">
        <v>0.98899999999999999</v>
      </c>
      <c r="U207" s="154">
        <v>8.4985835694100006E-3</v>
      </c>
    </row>
    <row r="208" spans="2:21" ht="15.6" thickTop="1" thickBot="1" x14ac:dyDescent="0.35">
      <c r="B208" s="5" t="s">
        <v>110</v>
      </c>
      <c r="C208" s="42">
        <v>0.93200000000000005</v>
      </c>
      <c r="D208" s="42">
        <v>0.91800000000000004</v>
      </c>
      <c r="E208" s="42">
        <v>0.93200000000000005</v>
      </c>
      <c r="F208" s="44">
        <v>1</v>
      </c>
      <c r="G208" s="44">
        <v>1</v>
      </c>
      <c r="H208" s="44">
        <v>1</v>
      </c>
      <c r="I208" s="43">
        <v>1</v>
      </c>
      <c r="J208" s="43">
        <v>1</v>
      </c>
      <c r="K208" s="43">
        <v>1</v>
      </c>
      <c r="L208" s="50">
        <v>0.88900000000000001</v>
      </c>
      <c r="M208" s="45">
        <v>0.88900000000000001</v>
      </c>
      <c r="N208" s="50">
        <v>0.88900000000000001</v>
      </c>
      <c r="O208" s="46">
        <v>0.88900000000000001</v>
      </c>
      <c r="P208" s="46">
        <v>0.88900000000000001</v>
      </c>
      <c r="Q208" s="46">
        <v>0.91700000000000004</v>
      </c>
      <c r="R208" s="18">
        <v>0.86699999999999999</v>
      </c>
      <c r="S208" s="18">
        <v>0.79500000000000004</v>
      </c>
      <c r="T208" s="79">
        <v>0.91900000000000004</v>
      </c>
      <c r="U208" s="154">
        <v>0.111111111111</v>
      </c>
    </row>
    <row r="209" spans="2:21" ht="15.6" thickTop="1" thickBot="1" x14ac:dyDescent="0.35">
      <c r="B209" s="5" t="s">
        <v>35</v>
      </c>
      <c r="C209" s="42">
        <v>0.94099999999999995</v>
      </c>
      <c r="D209" s="42">
        <v>0.93500000000000005</v>
      </c>
      <c r="E209" s="42">
        <v>0.94099999999999995</v>
      </c>
      <c r="F209" s="44">
        <v>0.94499999999999995</v>
      </c>
      <c r="G209" s="44">
        <v>0.94599999999999995</v>
      </c>
      <c r="H209" s="44">
        <v>0.94599999999999995</v>
      </c>
      <c r="I209" s="43">
        <v>0.94399999999999995</v>
      </c>
      <c r="J209" s="43">
        <v>0.94499999999999995</v>
      </c>
      <c r="K209" s="43">
        <v>0.94599999999999995</v>
      </c>
      <c r="L209" s="50">
        <v>0.94699999999999995</v>
      </c>
      <c r="M209" s="45">
        <v>0.94699999999999995</v>
      </c>
      <c r="N209" s="50">
        <v>0.94699999999999995</v>
      </c>
      <c r="O209" s="46">
        <v>0.94699999999999995</v>
      </c>
      <c r="P209" s="46">
        <v>0.94699999999999995</v>
      </c>
      <c r="Q209" s="46">
        <v>0.94699999999999995</v>
      </c>
      <c r="R209" s="18">
        <v>1</v>
      </c>
      <c r="S209" s="18">
        <v>1</v>
      </c>
      <c r="T209" s="79">
        <v>0.92</v>
      </c>
      <c r="U209" s="154">
        <v>5.2631578947399997E-2</v>
      </c>
    </row>
    <row r="210" spans="2:21" ht="15.6" thickTop="1" thickBot="1" x14ac:dyDescent="0.35">
      <c r="B210" s="5" t="s">
        <v>67</v>
      </c>
      <c r="C210" s="42">
        <v>0.95099999999999996</v>
      </c>
      <c r="D210" s="42">
        <v>0.94499999999999995</v>
      </c>
      <c r="E210" s="42">
        <v>0.95699999999999996</v>
      </c>
      <c r="F210" s="44">
        <v>1</v>
      </c>
      <c r="G210" s="44">
        <v>1</v>
      </c>
      <c r="H210" s="44">
        <v>1</v>
      </c>
      <c r="I210" s="43">
        <v>1</v>
      </c>
      <c r="J210" s="43">
        <v>1</v>
      </c>
      <c r="K210" s="43">
        <v>0.98799999999999999</v>
      </c>
      <c r="L210" s="50">
        <v>0.93400000000000005</v>
      </c>
      <c r="M210" s="45">
        <v>0.93400000000000005</v>
      </c>
      <c r="N210" s="50">
        <v>0.93400000000000005</v>
      </c>
      <c r="O210" s="46">
        <v>0.93899999999999995</v>
      </c>
      <c r="P210" s="46">
        <v>0.93899999999999995</v>
      </c>
      <c r="Q210" s="46">
        <v>0.94499999999999995</v>
      </c>
      <c r="R210" s="18">
        <v>0.91100000000000003</v>
      </c>
      <c r="S210" s="18">
        <v>0.93300000000000005</v>
      </c>
      <c r="T210" s="79">
        <v>0.91100000000000003</v>
      </c>
      <c r="U210" s="154">
        <v>6.5573770491799993E-2</v>
      </c>
    </row>
    <row r="211" spans="2:21" ht="15.6" thickTop="1" thickBot="1" x14ac:dyDescent="0.35">
      <c r="B211" s="5" t="s">
        <v>95</v>
      </c>
      <c r="C211" s="42">
        <v>1</v>
      </c>
      <c r="D211" s="42">
        <v>1</v>
      </c>
      <c r="E211" s="42">
        <v>1</v>
      </c>
      <c r="F211" s="44">
        <v>1</v>
      </c>
      <c r="G211" s="44">
        <v>1</v>
      </c>
      <c r="H211" s="44">
        <v>1</v>
      </c>
      <c r="I211" s="43">
        <v>1</v>
      </c>
      <c r="J211" s="43">
        <v>1</v>
      </c>
      <c r="K211" s="43">
        <v>1</v>
      </c>
      <c r="L211" s="50">
        <v>1</v>
      </c>
      <c r="M211" s="45">
        <v>1</v>
      </c>
      <c r="N211" s="50">
        <v>1</v>
      </c>
      <c r="O211" s="46">
        <v>1</v>
      </c>
      <c r="P211" s="46">
        <v>1</v>
      </c>
      <c r="Q211" s="46">
        <v>1</v>
      </c>
      <c r="R211" s="18">
        <v>1</v>
      </c>
      <c r="S211" s="18">
        <v>1</v>
      </c>
      <c r="T211" s="79">
        <v>1</v>
      </c>
      <c r="U211" s="154">
        <v>0</v>
      </c>
    </row>
    <row r="212" spans="2:21" ht="15.6" thickTop="1" thickBot="1" x14ac:dyDescent="0.35">
      <c r="B212" s="5" t="s">
        <v>87</v>
      </c>
      <c r="C212" s="42">
        <v>0.94</v>
      </c>
      <c r="D212" s="42">
        <v>0.97499999999999998</v>
      </c>
      <c r="E212" s="42">
        <v>0.95199999999999996</v>
      </c>
      <c r="F212" s="44">
        <v>1</v>
      </c>
      <c r="G212" s="44">
        <v>1</v>
      </c>
      <c r="H212" s="44">
        <v>1</v>
      </c>
      <c r="I212" s="43">
        <v>1</v>
      </c>
      <c r="J212" s="43">
        <v>1</v>
      </c>
      <c r="K212" s="43">
        <v>1</v>
      </c>
      <c r="L212" s="50">
        <v>0.93799999999999994</v>
      </c>
      <c r="M212" s="45">
        <v>0.93799999999999994</v>
      </c>
      <c r="N212" s="50">
        <v>0.93799999999999994</v>
      </c>
      <c r="O212" s="46">
        <v>0.93799999999999994</v>
      </c>
      <c r="P212" s="46">
        <v>0.93799999999999994</v>
      </c>
      <c r="Q212" s="46">
        <v>0.93300000000000005</v>
      </c>
      <c r="R212" s="18">
        <v>0.88200000000000001</v>
      </c>
      <c r="S212" s="18">
        <v>0.94299999999999995</v>
      </c>
      <c r="T212" s="79">
        <v>0.91400000000000003</v>
      </c>
      <c r="U212" s="154">
        <v>6.1728395061699998E-2</v>
      </c>
    </row>
    <row r="213" spans="2:21" ht="15.6" thickTop="1" thickBot="1" x14ac:dyDescent="0.35">
      <c r="B213" s="5" t="s">
        <v>85</v>
      </c>
      <c r="C213" s="42">
        <v>0.90900000000000003</v>
      </c>
      <c r="D213" s="42">
        <v>0.89700000000000002</v>
      </c>
      <c r="E213" s="42">
        <v>0.92500000000000004</v>
      </c>
      <c r="F213" s="44">
        <v>0.86899999999999999</v>
      </c>
      <c r="G213" s="44">
        <v>0.88900000000000001</v>
      </c>
      <c r="H213" s="44">
        <v>0.90400000000000003</v>
      </c>
      <c r="I213" s="43">
        <v>0.89400000000000002</v>
      </c>
      <c r="J213" s="43">
        <v>0.89300000000000002</v>
      </c>
      <c r="K213" s="43">
        <v>0.90900000000000003</v>
      </c>
      <c r="L213" s="50">
        <v>0.91500000000000004</v>
      </c>
      <c r="M213" s="45">
        <v>0.91500000000000004</v>
      </c>
      <c r="N213" s="50">
        <v>0.91500000000000004</v>
      </c>
      <c r="O213" s="46">
        <v>0.91500000000000004</v>
      </c>
      <c r="P213" s="46">
        <v>0.91500000000000004</v>
      </c>
      <c r="Q213" s="46">
        <v>0.91500000000000004</v>
      </c>
      <c r="R213" s="18">
        <v>0.92600000000000005</v>
      </c>
      <c r="S213" s="18">
        <v>0.93200000000000005</v>
      </c>
      <c r="T213" s="79">
        <v>0.93500000000000005</v>
      </c>
      <c r="U213" s="154">
        <v>8.4615384615399997E-2</v>
      </c>
    </row>
    <row r="214" spans="2:21" ht="15.6" thickTop="1" thickBot="1" x14ac:dyDescent="0.35">
      <c r="B214" s="5" t="s">
        <v>123</v>
      </c>
      <c r="C214" s="42">
        <v>1</v>
      </c>
      <c r="D214" s="42">
        <v>1</v>
      </c>
      <c r="E214" s="42">
        <v>1</v>
      </c>
      <c r="F214" s="44">
        <v>1</v>
      </c>
      <c r="G214" s="44">
        <v>1</v>
      </c>
      <c r="H214" s="44">
        <v>1</v>
      </c>
      <c r="I214" s="43">
        <v>1</v>
      </c>
      <c r="J214" s="43">
        <v>1</v>
      </c>
      <c r="K214" s="43">
        <v>1</v>
      </c>
      <c r="L214" s="50">
        <v>1</v>
      </c>
      <c r="M214" s="45">
        <v>1</v>
      </c>
      <c r="N214" s="50">
        <v>1</v>
      </c>
      <c r="O214" s="46">
        <v>1</v>
      </c>
      <c r="P214" s="46">
        <v>1</v>
      </c>
      <c r="Q214" s="46">
        <v>1</v>
      </c>
      <c r="R214" s="18">
        <v>1</v>
      </c>
      <c r="S214" s="18">
        <v>1</v>
      </c>
      <c r="T214" s="79">
        <v>1</v>
      </c>
      <c r="U214" s="154">
        <v>0</v>
      </c>
    </row>
    <row r="215" spans="2:21" ht="15.6" thickTop="1" thickBot="1" x14ac:dyDescent="0.35">
      <c r="B215" s="5" t="s">
        <v>126</v>
      </c>
      <c r="C215" s="42">
        <v>1</v>
      </c>
      <c r="D215" s="42">
        <v>1</v>
      </c>
      <c r="E215" s="42">
        <v>1</v>
      </c>
      <c r="F215" s="44">
        <v>1</v>
      </c>
      <c r="G215" s="44">
        <v>1</v>
      </c>
      <c r="H215" s="44">
        <v>1</v>
      </c>
      <c r="I215" s="43">
        <v>1</v>
      </c>
      <c r="J215" s="43">
        <v>1</v>
      </c>
      <c r="K215" s="43">
        <v>1</v>
      </c>
      <c r="L215" s="50">
        <v>1</v>
      </c>
      <c r="M215" s="45">
        <v>1</v>
      </c>
      <c r="N215" s="50">
        <v>1</v>
      </c>
      <c r="O215" s="46">
        <v>1</v>
      </c>
      <c r="P215" s="46">
        <v>1</v>
      </c>
      <c r="Q215" s="46">
        <v>1</v>
      </c>
      <c r="R215" s="18">
        <v>1</v>
      </c>
      <c r="S215" s="18">
        <v>1</v>
      </c>
      <c r="T215" s="79">
        <v>1</v>
      </c>
      <c r="U215" s="154">
        <v>0</v>
      </c>
    </row>
    <row r="216" spans="2:21" ht="15.6" thickTop="1" thickBot="1" x14ac:dyDescent="0.35">
      <c r="B216" s="5" t="s">
        <v>36</v>
      </c>
      <c r="C216" s="42">
        <v>1</v>
      </c>
      <c r="D216" s="42">
        <v>1</v>
      </c>
      <c r="E216" s="42">
        <v>1</v>
      </c>
      <c r="F216" s="44">
        <v>1</v>
      </c>
      <c r="G216" s="44">
        <v>1</v>
      </c>
      <c r="H216" s="44">
        <v>1</v>
      </c>
      <c r="I216" s="43">
        <v>1</v>
      </c>
      <c r="J216" s="43">
        <v>1</v>
      </c>
      <c r="K216" s="43">
        <v>1</v>
      </c>
      <c r="L216" s="50">
        <v>1</v>
      </c>
      <c r="M216" s="45">
        <v>1</v>
      </c>
      <c r="N216" s="50">
        <v>1</v>
      </c>
      <c r="O216" s="46">
        <v>1</v>
      </c>
      <c r="P216" s="46">
        <v>1</v>
      </c>
      <c r="Q216" s="46">
        <v>1</v>
      </c>
      <c r="R216" s="18">
        <v>1</v>
      </c>
      <c r="S216" s="18">
        <v>1</v>
      </c>
      <c r="T216" s="79">
        <v>1</v>
      </c>
      <c r="U216" s="154">
        <v>0</v>
      </c>
    </row>
    <row r="217" spans="2:21" ht="15.6" thickTop="1" thickBot="1" x14ac:dyDescent="0.35">
      <c r="B217" s="5" t="s">
        <v>131</v>
      </c>
      <c r="C217" s="42">
        <v>0.93</v>
      </c>
      <c r="D217" s="42">
        <v>0.94899999999999995</v>
      </c>
      <c r="E217" s="42">
        <v>0.94799999999999995</v>
      </c>
      <c r="F217" s="44">
        <v>0.92900000000000005</v>
      </c>
      <c r="G217" s="44">
        <v>0.93799999999999994</v>
      </c>
      <c r="H217" s="44">
        <v>0.94099999999999995</v>
      </c>
      <c r="I217" s="43">
        <v>0.93700000000000006</v>
      </c>
      <c r="J217" s="43">
        <v>0.93799999999999994</v>
      </c>
      <c r="K217" s="43">
        <v>0.94199999999999995</v>
      </c>
      <c r="L217" s="50">
        <v>0.94399999999999995</v>
      </c>
      <c r="M217" s="45">
        <v>0.94399999999999995</v>
      </c>
      <c r="N217" s="50">
        <v>0.94399999999999995</v>
      </c>
      <c r="O217" s="46">
        <v>0.94399999999999995</v>
      </c>
      <c r="P217" s="46">
        <v>0.94399999999999995</v>
      </c>
      <c r="Q217" s="46">
        <v>0.94399999999999995</v>
      </c>
      <c r="R217" s="18">
        <v>1</v>
      </c>
      <c r="S217" s="18">
        <v>0.93799999999999994</v>
      </c>
      <c r="T217" s="79">
        <v>0.9</v>
      </c>
      <c r="U217" s="154">
        <v>5.6179775280899999E-2</v>
      </c>
    </row>
    <row r="218" spans="2:21" ht="15.6" thickTop="1" thickBot="1" x14ac:dyDescent="0.35">
      <c r="B218" s="5" t="s">
        <v>105</v>
      </c>
      <c r="C218" s="42">
        <v>0.77200000000000002</v>
      </c>
      <c r="D218" s="42">
        <v>0.77</v>
      </c>
      <c r="E218" s="42">
        <v>0.80100000000000005</v>
      </c>
      <c r="F218" s="44">
        <v>0.78800000000000003</v>
      </c>
      <c r="G218" s="44">
        <v>0.77900000000000003</v>
      </c>
      <c r="H218" s="44">
        <v>0.79</v>
      </c>
      <c r="I218" s="43">
        <v>0.8</v>
      </c>
      <c r="J218" s="43">
        <v>0.77600000000000002</v>
      </c>
      <c r="K218" s="43">
        <v>0.76300000000000001</v>
      </c>
      <c r="L218" s="50">
        <v>0.78300000000000003</v>
      </c>
      <c r="M218" s="45">
        <v>0.78300000000000003</v>
      </c>
      <c r="N218" s="50">
        <v>0.78300000000000003</v>
      </c>
      <c r="O218" s="46">
        <v>0.78300000000000003</v>
      </c>
      <c r="P218" s="46">
        <v>0.78300000000000003</v>
      </c>
      <c r="Q218" s="46">
        <v>0.78300000000000003</v>
      </c>
      <c r="R218" s="18">
        <v>0.75</v>
      </c>
      <c r="S218" s="18">
        <v>0.77300000000000002</v>
      </c>
      <c r="T218" s="79">
        <v>0.8</v>
      </c>
      <c r="U218" s="154">
        <v>0.217142857143</v>
      </c>
    </row>
    <row r="219" spans="2:21" ht="15.6" thickTop="1" thickBot="1" x14ac:dyDescent="0.35">
      <c r="B219" s="5" t="s">
        <v>38</v>
      </c>
      <c r="C219" s="42">
        <v>0.98599999999999999</v>
      </c>
      <c r="D219" s="42">
        <v>0.98599999999999999</v>
      </c>
      <c r="E219" s="42">
        <v>0.98099999999999998</v>
      </c>
      <c r="F219" s="44">
        <v>0.97499999999999998</v>
      </c>
      <c r="G219" s="44">
        <v>0.97899999999999998</v>
      </c>
      <c r="H219" s="44">
        <v>0.98</v>
      </c>
      <c r="I219" s="43">
        <v>0.98699999999999999</v>
      </c>
      <c r="J219" s="43">
        <v>0.98099999999999998</v>
      </c>
      <c r="K219" s="43">
        <v>0.98199999999999998</v>
      </c>
      <c r="L219" s="50">
        <v>0.98399999999999999</v>
      </c>
      <c r="M219" s="45">
        <v>0.98399999999999999</v>
      </c>
      <c r="N219" s="50">
        <v>0.98399999999999999</v>
      </c>
      <c r="O219" s="46">
        <v>0.98399999999999999</v>
      </c>
      <c r="P219" s="46">
        <v>0.98399999999999999</v>
      </c>
      <c r="Q219" s="46">
        <v>0.98399999999999999</v>
      </c>
      <c r="R219" s="18">
        <v>0.95699999999999996</v>
      </c>
      <c r="S219" s="18">
        <v>0.97599999999999998</v>
      </c>
      <c r="T219" s="79">
        <v>0.97699999999999998</v>
      </c>
      <c r="U219" s="154">
        <v>1.5625E-2</v>
      </c>
    </row>
    <row r="220" spans="2:21" ht="15.6" thickTop="1" thickBot="1" x14ac:dyDescent="0.35">
      <c r="B220" s="5" t="s">
        <v>45</v>
      </c>
      <c r="C220" s="42">
        <v>0.95899999999999996</v>
      </c>
      <c r="D220" s="42">
        <v>0.94799999999999995</v>
      </c>
      <c r="E220" s="42">
        <v>0.96199999999999997</v>
      </c>
      <c r="F220" s="44">
        <v>0.95799999999999996</v>
      </c>
      <c r="G220" s="44">
        <v>0.94899999999999995</v>
      </c>
      <c r="H220" s="44">
        <v>0.94899999999999995</v>
      </c>
      <c r="I220" s="43">
        <v>0.97499999999999998</v>
      </c>
      <c r="J220" s="43">
        <v>0.98</v>
      </c>
      <c r="K220" s="43">
        <v>0.94599999999999995</v>
      </c>
      <c r="L220" s="50">
        <v>0.94899999999999995</v>
      </c>
      <c r="M220" s="45">
        <v>0.94899999999999995</v>
      </c>
      <c r="N220" s="50">
        <v>0.94899999999999995</v>
      </c>
      <c r="O220" s="46">
        <v>0.94899999999999995</v>
      </c>
      <c r="P220" s="46">
        <v>0.94899999999999995</v>
      </c>
      <c r="Q220" s="46">
        <v>0.94899999999999995</v>
      </c>
      <c r="R220" s="18">
        <v>0.87</v>
      </c>
      <c r="S220" s="18">
        <v>0.95</v>
      </c>
      <c r="T220" s="79">
        <v>0.96099999999999997</v>
      </c>
      <c r="U220" s="154">
        <v>5.10948905109E-2</v>
      </c>
    </row>
    <row r="221" spans="2:21" ht="15.6" thickTop="1" thickBot="1" x14ac:dyDescent="0.35">
      <c r="B221" s="5" t="s">
        <v>71</v>
      </c>
      <c r="C221" s="42">
        <v>0.89</v>
      </c>
      <c r="D221" s="42">
        <v>0.879</v>
      </c>
      <c r="E221" s="42">
        <v>0.88800000000000001</v>
      </c>
      <c r="F221" s="44">
        <v>0.98399999999999999</v>
      </c>
      <c r="G221" s="44">
        <v>0.98599999999999999</v>
      </c>
      <c r="H221" s="44">
        <v>0.98699999999999999</v>
      </c>
      <c r="I221" s="43">
        <v>0.99199999999999999</v>
      </c>
      <c r="J221" s="43">
        <v>0.99199999999999999</v>
      </c>
      <c r="K221" s="43">
        <v>0.96499999999999997</v>
      </c>
      <c r="L221" s="50">
        <v>0.87</v>
      </c>
      <c r="M221" s="45">
        <v>0.87</v>
      </c>
      <c r="N221" s="50">
        <v>0.87</v>
      </c>
      <c r="O221" s="46">
        <v>0.86899999999999999</v>
      </c>
      <c r="P221" s="46">
        <v>0.86899999999999999</v>
      </c>
      <c r="Q221" s="46">
        <v>0.88100000000000001</v>
      </c>
      <c r="R221" s="18">
        <v>0.86899999999999999</v>
      </c>
      <c r="S221" s="18">
        <v>0.86699999999999999</v>
      </c>
      <c r="T221" s="79">
        <v>0.88600000000000001</v>
      </c>
      <c r="U221" s="154">
        <v>0.13025210084</v>
      </c>
    </row>
    <row r="222" spans="2:21" ht="15.6" thickTop="1" thickBot="1" x14ac:dyDescent="0.35">
      <c r="B222" s="5" t="s">
        <v>98</v>
      </c>
      <c r="C222" s="42">
        <v>0.89300000000000002</v>
      </c>
      <c r="D222" s="42">
        <v>0.89500000000000002</v>
      </c>
      <c r="E222" s="42">
        <v>0.88600000000000001</v>
      </c>
      <c r="F222" s="44">
        <v>1</v>
      </c>
      <c r="G222" s="44">
        <v>1</v>
      </c>
      <c r="H222" s="44">
        <v>1</v>
      </c>
      <c r="I222" s="43">
        <v>1</v>
      </c>
      <c r="J222" s="43">
        <v>1</v>
      </c>
      <c r="K222" s="43">
        <v>1</v>
      </c>
      <c r="L222" s="50">
        <v>0.879</v>
      </c>
      <c r="M222" s="45">
        <v>0.879</v>
      </c>
      <c r="N222" s="50">
        <v>0.879</v>
      </c>
      <c r="O222" s="46">
        <v>0.879</v>
      </c>
      <c r="P222" s="46">
        <v>0.879</v>
      </c>
      <c r="Q222" s="46">
        <v>0.879</v>
      </c>
      <c r="R222" s="18">
        <v>0.81799999999999995</v>
      </c>
      <c r="S222" s="18">
        <v>0.86799999999999999</v>
      </c>
      <c r="T222" s="79">
        <v>0.91800000000000004</v>
      </c>
      <c r="U222" s="154">
        <v>0.12121212121200001</v>
      </c>
    </row>
    <row r="223" spans="2:21" ht="15.6" thickTop="1" thickBot="1" x14ac:dyDescent="0.35">
      <c r="B223" s="5" t="s">
        <v>65</v>
      </c>
      <c r="C223" s="42">
        <v>0.98499999999999999</v>
      </c>
      <c r="D223" s="42">
        <v>0.97799999999999998</v>
      </c>
      <c r="E223" s="42">
        <v>0.96399999999999997</v>
      </c>
      <c r="F223" s="44">
        <v>1</v>
      </c>
      <c r="G223" s="44">
        <v>1</v>
      </c>
      <c r="H223" s="44">
        <v>1</v>
      </c>
      <c r="I223" s="43">
        <v>1</v>
      </c>
      <c r="J223" s="43">
        <v>1</v>
      </c>
      <c r="K223" s="43">
        <v>1</v>
      </c>
      <c r="L223" s="50">
        <v>0.95599999999999996</v>
      </c>
      <c r="M223" s="45">
        <v>0.95599999999999996</v>
      </c>
      <c r="N223" s="50">
        <v>0.95599999999999996</v>
      </c>
      <c r="O223" s="46">
        <v>0.95599999999999996</v>
      </c>
      <c r="P223" s="46">
        <v>0.95599999999999996</v>
      </c>
      <c r="Q223" s="46">
        <v>0.97099999999999997</v>
      </c>
      <c r="R223" s="18">
        <v>0.86799999999999999</v>
      </c>
      <c r="S223" s="18">
        <v>0.96099999999999997</v>
      </c>
      <c r="T223" s="79">
        <v>0.94799999999999995</v>
      </c>
      <c r="U223" s="154">
        <v>4.4198895027600001E-2</v>
      </c>
    </row>
    <row r="224" spans="2:21" ht="15.6" thickTop="1" thickBot="1" x14ac:dyDescent="0.35">
      <c r="B224" s="5" t="s">
        <v>39</v>
      </c>
      <c r="C224" s="42">
        <v>1</v>
      </c>
      <c r="D224" s="42">
        <v>1</v>
      </c>
      <c r="E224" s="42">
        <v>1</v>
      </c>
      <c r="F224" s="44">
        <v>1</v>
      </c>
      <c r="G224" s="44">
        <v>1</v>
      </c>
      <c r="H224" s="44">
        <v>1</v>
      </c>
      <c r="I224" s="43">
        <v>1</v>
      </c>
      <c r="J224" s="43">
        <v>1</v>
      </c>
      <c r="K224" s="43">
        <v>1</v>
      </c>
      <c r="L224" s="50">
        <v>1</v>
      </c>
      <c r="M224" s="45">
        <v>1</v>
      </c>
      <c r="N224" s="50">
        <v>1</v>
      </c>
      <c r="O224" s="46">
        <v>1</v>
      </c>
      <c r="P224" s="46">
        <v>1</v>
      </c>
      <c r="Q224" s="46">
        <v>1</v>
      </c>
      <c r="R224" s="18">
        <v>1</v>
      </c>
      <c r="S224" s="18">
        <v>1</v>
      </c>
      <c r="T224" s="79">
        <v>1</v>
      </c>
      <c r="U224" s="154">
        <v>0</v>
      </c>
    </row>
    <row r="225" spans="1:21" ht="15.6" thickTop="1" thickBot="1" x14ac:dyDescent="0.35">
      <c r="B225" s="5" t="s">
        <v>82</v>
      </c>
      <c r="C225" s="42">
        <v>0.98499999999999999</v>
      </c>
      <c r="D225" s="42">
        <v>0.98499999999999999</v>
      </c>
      <c r="E225" s="42">
        <v>0.98199999999999998</v>
      </c>
      <c r="F225" s="44">
        <v>1</v>
      </c>
      <c r="G225" s="44">
        <v>1</v>
      </c>
      <c r="H225" s="44">
        <v>1</v>
      </c>
      <c r="I225" s="43">
        <v>1</v>
      </c>
      <c r="J225" s="43">
        <v>1</v>
      </c>
      <c r="K225" s="43">
        <v>1</v>
      </c>
      <c r="L225" s="50">
        <v>0.98199999999999998</v>
      </c>
      <c r="M225" s="45">
        <v>0.98199999999999998</v>
      </c>
      <c r="N225" s="50">
        <v>0.98199999999999998</v>
      </c>
      <c r="O225" s="46">
        <v>0.98199999999999998</v>
      </c>
      <c r="P225" s="46">
        <v>0.98199999999999998</v>
      </c>
      <c r="Q225" s="46">
        <v>0.98099999999999998</v>
      </c>
      <c r="R225" s="18">
        <v>0.95099999999999996</v>
      </c>
      <c r="S225" s="18">
        <v>0.99199999999999999</v>
      </c>
      <c r="T225" s="79">
        <v>0.98199999999999998</v>
      </c>
      <c r="U225" s="154">
        <v>1.8382352941200001E-2</v>
      </c>
    </row>
    <row r="226" spans="1:21" ht="15.6" thickTop="1" thickBot="1" x14ac:dyDescent="0.35">
      <c r="B226" s="5" t="s">
        <v>48</v>
      </c>
      <c r="C226" s="42">
        <v>0.94499999999999995</v>
      </c>
      <c r="D226" s="42">
        <v>0.94499999999999995</v>
      </c>
      <c r="E226" s="42">
        <v>0.95399999999999996</v>
      </c>
      <c r="F226" s="44">
        <v>0.94599999999999995</v>
      </c>
      <c r="G226" s="44">
        <v>0.94699999999999995</v>
      </c>
      <c r="H226" s="44">
        <v>0.94799999999999995</v>
      </c>
      <c r="I226" s="43">
        <v>0.96099999999999997</v>
      </c>
      <c r="J226" s="43">
        <v>0.96199999999999997</v>
      </c>
      <c r="K226" s="43">
        <v>0.94699999999999995</v>
      </c>
      <c r="L226" s="50">
        <v>0.94899999999999995</v>
      </c>
      <c r="M226" s="45">
        <v>0.94899999999999995</v>
      </c>
      <c r="N226" s="50">
        <v>0.94899999999999995</v>
      </c>
      <c r="O226" s="46">
        <v>0.94899999999999995</v>
      </c>
      <c r="P226" s="46">
        <v>0.94899999999999995</v>
      </c>
      <c r="Q226" s="46">
        <v>0.94899999999999995</v>
      </c>
      <c r="R226" s="18">
        <v>0.94499999999999995</v>
      </c>
      <c r="S226" s="18">
        <v>0.94799999999999995</v>
      </c>
      <c r="T226" s="79">
        <v>0.96699999999999997</v>
      </c>
      <c r="U226" s="154">
        <v>5.0980392156899999E-2</v>
      </c>
    </row>
    <row r="227" spans="1:21" ht="15.6" thickTop="1" thickBot="1" x14ac:dyDescent="0.35">
      <c r="B227" s="5" t="s">
        <v>129</v>
      </c>
      <c r="C227" s="42">
        <v>1</v>
      </c>
      <c r="D227" s="42">
        <v>1</v>
      </c>
      <c r="E227" s="42">
        <v>1</v>
      </c>
      <c r="F227" s="44">
        <v>1</v>
      </c>
      <c r="G227" s="44">
        <v>1</v>
      </c>
      <c r="H227" s="44">
        <v>1</v>
      </c>
      <c r="I227" s="43">
        <v>1</v>
      </c>
      <c r="J227" s="43">
        <v>1</v>
      </c>
      <c r="K227" s="43">
        <v>1</v>
      </c>
      <c r="L227" s="50">
        <v>1</v>
      </c>
      <c r="M227" s="45">
        <v>1</v>
      </c>
      <c r="N227" s="50">
        <v>1</v>
      </c>
      <c r="O227" s="46">
        <v>1</v>
      </c>
      <c r="P227" s="46">
        <v>1</v>
      </c>
      <c r="Q227" s="46">
        <v>1</v>
      </c>
      <c r="R227" s="18">
        <v>1</v>
      </c>
      <c r="S227" s="18">
        <v>1</v>
      </c>
      <c r="T227" s="79">
        <v>1</v>
      </c>
      <c r="U227" s="154">
        <v>0</v>
      </c>
    </row>
    <row r="228" spans="1:21" ht="15.6" thickTop="1" thickBot="1" x14ac:dyDescent="0.35">
      <c r="B228" s="5" t="s">
        <v>44</v>
      </c>
      <c r="C228" s="42">
        <v>0.97599999999999998</v>
      </c>
      <c r="D228" s="42">
        <v>0.995</v>
      </c>
      <c r="E228" s="42">
        <v>0.98599999999999999</v>
      </c>
      <c r="F228" s="44">
        <v>0.97799999999999998</v>
      </c>
      <c r="G228" s="44">
        <v>0.97899999999999998</v>
      </c>
      <c r="H228" s="44">
        <v>0.98099999999999998</v>
      </c>
      <c r="I228" s="43">
        <v>0.98</v>
      </c>
      <c r="J228" s="43">
        <v>0.98</v>
      </c>
      <c r="K228" s="43">
        <v>0.98199999999999998</v>
      </c>
      <c r="L228" s="50">
        <v>0.98199999999999998</v>
      </c>
      <c r="M228" s="45">
        <v>0.98199999999999998</v>
      </c>
      <c r="N228" s="50">
        <v>0.98199999999999998</v>
      </c>
      <c r="O228" s="46">
        <v>0.98199999999999998</v>
      </c>
      <c r="P228" s="46">
        <v>0.98199999999999998</v>
      </c>
      <c r="Q228" s="46">
        <v>0.98099999999999998</v>
      </c>
      <c r="R228" s="18">
        <v>1</v>
      </c>
      <c r="S228" s="18">
        <v>0.99</v>
      </c>
      <c r="T228" s="79">
        <v>0.99</v>
      </c>
      <c r="U228" s="154">
        <v>1.8115942029E-2</v>
      </c>
    </row>
    <row r="229" spans="1:21" ht="15.6" thickTop="1" thickBot="1" x14ac:dyDescent="0.35">
      <c r="B229" s="5" t="s">
        <v>97</v>
      </c>
      <c r="C229" s="42">
        <v>1</v>
      </c>
      <c r="D229" s="42">
        <v>1</v>
      </c>
      <c r="E229" s="42">
        <v>1</v>
      </c>
      <c r="F229" s="44">
        <v>1</v>
      </c>
      <c r="G229" s="44">
        <v>1</v>
      </c>
      <c r="H229" s="44">
        <v>1</v>
      </c>
      <c r="I229" s="43">
        <v>1</v>
      </c>
      <c r="J229" s="43">
        <v>1</v>
      </c>
      <c r="K229" s="43">
        <v>1</v>
      </c>
      <c r="L229" s="50">
        <v>1</v>
      </c>
      <c r="M229" s="45">
        <v>1</v>
      </c>
      <c r="N229" s="50">
        <v>1</v>
      </c>
      <c r="O229" s="46">
        <v>1</v>
      </c>
      <c r="P229" s="46">
        <v>1</v>
      </c>
      <c r="Q229" s="46">
        <v>1</v>
      </c>
      <c r="R229" s="18">
        <v>1</v>
      </c>
      <c r="S229" s="18">
        <v>1</v>
      </c>
      <c r="T229" s="79">
        <v>1</v>
      </c>
      <c r="U229" s="154">
        <v>0</v>
      </c>
    </row>
    <row r="230" spans="1:21" s="12" customFormat="1" x14ac:dyDescent="0.3">
      <c r="A230"/>
      <c r="B230" s="12" t="s">
        <v>293</v>
      </c>
      <c r="C230" s="12">
        <f t="shared" ref="C230:U230" si="2">AVERAGE(C121:C229)</f>
        <v>0.92213761467889943</v>
      </c>
      <c r="D230" s="12">
        <f t="shared" si="2"/>
        <v>0.92022935779816484</v>
      </c>
      <c r="E230" s="12">
        <f t="shared" si="2"/>
        <v>0.92076146788990809</v>
      </c>
      <c r="F230" s="12">
        <f t="shared" si="2"/>
        <v>0.9383981481481477</v>
      </c>
      <c r="G230" s="12">
        <f t="shared" si="2"/>
        <v>0.93982407407407409</v>
      </c>
      <c r="H230" s="12">
        <f t="shared" si="2"/>
        <v>0.93884259259259273</v>
      </c>
      <c r="I230" s="12">
        <f t="shared" si="2"/>
        <v>0.93812844036697252</v>
      </c>
      <c r="J230" s="12">
        <f t="shared" si="2"/>
        <v>0.93993518518518537</v>
      </c>
      <c r="K230" s="12">
        <f t="shared" si="2"/>
        <v>0.93792592592592616</v>
      </c>
      <c r="L230" s="12">
        <f t="shared" si="2"/>
        <v>0.91263302752293607</v>
      </c>
      <c r="M230" s="12">
        <f t="shared" si="2"/>
        <v>0.91263302752293607</v>
      </c>
      <c r="N230" s="12">
        <f t="shared" si="2"/>
        <v>0.91267889908256905</v>
      </c>
      <c r="O230" s="12">
        <f t="shared" si="2"/>
        <v>0.91357798165137627</v>
      </c>
      <c r="P230" s="12">
        <f t="shared" si="2"/>
        <v>0.91357798165137627</v>
      </c>
      <c r="Q230" s="12">
        <f t="shared" si="2"/>
        <v>0.9177889908256881</v>
      </c>
      <c r="R230" s="12">
        <f t="shared" si="2"/>
        <v>0.90374311926605488</v>
      </c>
      <c r="S230" s="12">
        <f t="shared" si="2"/>
        <v>0.90896330275229353</v>
      </c>
      <c r="T230" s="12">
        <f t="shared" si="2"/>
        <v>0.91592660550458715</v>
      </c>
      <c r="U230" s="12">
        <f t="shared" si="2"/>
        <v>8.7405638884630626E-2</v>
      </c>
    </row>
    <row r="231" spans="1:21" s="12" customFormat="1" x14ac:dyDescent="0.3">
      <c r="A231"/>
      <c r="C231" s="12">
        <f>ROUND(C230,4)</f>
        <v>0.92210000000000003</v>
      </c>
      <c r="D231" s="12">
        <f t="shared" ref="D231:T231" si="3">ROUND(D230,4)</f>
        <v>0.92020000000000002</v>
      </c>
      <c r="E231" s="12">
        <f t="shared" si="3"/>
        <v>0.92079999999999995</v>
      </c>
      <c r="F231" s="12">
        <f t="shared" si="3"/>
        <v>0.93840000000000001</v>
      </c>
      <c r="G231" s="12">
        <f t="shared" si="3"/>
        <v>0.93979999999999997</v>
      </c>
      <c r="H231" s="12">
        <f t="shared" si="3"/>
        <v>0.93879999999999997</v>
      </c>
      <c r="I231" s="12">
        <f t="shared" si="3"/>
        <v>0.93810000000000004</v>
      </c>
      <c r="J231" s="12">
        <f t="shared" si="3"/>
        <v>0.93989999999999996</v>
      </c>
      <c r="K231" s="12">
        <f t="shared" si="3"/>
        <v>0.93789999999999996</v>
      </c>
      <c r="L231" s="12">
        <f t="shared" si="3"/>
        <v>0.91259999999999997</v>
      </c>
      <c r="M231" s="12">
        <f t="shared" si="3"/>
        <v>0.91259999999999997</v>
      </c>
      <c r="N231" s="12">
        <f t="shared" si="3"/>
        <v>0.91269999999999996</v>
      </c>
      <c r="O231" s="12">
        <f t="shared" si="3"/>
        <v>0.91359999999999997</v>
      </c>
      <c r="P231" s="12">
        <f t="shared" si="3"/>
        <v>0.91359999999999997</v>
      </c>
      <c r="Q231" s="12">
        <f t="shared" si="3"/>
        <v>0.91779999999999995</v>
      </c>
      <c r="R231" s="12">
        <f t="shared" si="3"/>
        <v>0.90369999999999995</v>
      </c>
      <c r="S231" s="12">
        <f t="shared" si="3"/>
        <v>0.90900000000000003</v>
      </c>
      <c r="T231" s="12">
        <f t="shared" si="3"/>
        <v>0.91590000000000005</v>
      </c>
    </row>
    <row r="232" spans="1:21" ht="15.6" x14ac:dyDescent="0.3">
      <c r="B232" s="22"/>
      <c r="C232" s="22"/>
      <c r="D232" s="22"/>
      <c r="E232" s="22"/>
      <c r="F232" s="23" t="s">
        <v>334</v>
      </c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</row>
    <row r="233" spans="1:21" ht="15" thickBot="1" x14ac:dyDescent="0.35"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</row>
    <row r="234" spans="1:21" ht="15" thickBot="1" x14ac:dyDescent="0.35">
      <c r="B234" s="5"/>
      <c r="C234" s="160" t="s">
        <v>24</v>
      </c>
      <c r="D234" s="160"/>
      <c r="E234" s="160"/>
      <c r="F234" s="161" t="s">
        <v>20</v>
      </c>
      <c r="G234" s="161"/>
      <c r="H234" s="161"/>
      <c r="I234" s="162" t="s">
        <v>21</v>
      </c>
      <c r="J234" s="162"/>
      <c r="K234" s="162"/>
      <c r="L234" s="163" t="s">
        <v>328</v>
      </c>
      <c r="M234" s="163"/>
      <c r="N234" s="163"/>
      <c r="O234" s="164" t="s">
        <v>22</v>
      </c>
      <c r="P234" s="165"/>
      <c r="Q234" s="166"/>
      <c r="R234" s="157" t="s">
        <v>300</v>
      </c>
      <c r="S234" s="158"/>
      <c r="T234" s="159"/>
      <c r="U234" s="153" t="s">
        <v>1435</v>
      </c>
    </row>
    <row r="235" spans="1:21" ht="15.6" thickTop="1" thickBot="1" x14ac:dyDescent="0.35">
      <c r="B235" s="5"/>
      <c r="C235" s="31" t="s">
        <v>350</v>
      </c>
      <c r="D235" s="31" t="s">
        <v>351</v>
      </c>
      <c r="E235" s="31" t="s">
        <v>352</v>
      </c>
      <c r="F235" s="32" t="s">
        <v>353</v>
      </c>
      <c r="G235" s="32" t="s">
        <v>354</v>
      </c>
      <c r="H235" s="32" t="s">
        <v>355</v>
      </c>
      <c r="I235" s="33" t="s">
        <v>356</v>
      </c>
      <c r="J235" s="33" t="s">
        <v>357</v>
      </c>
      <c r="K235" s="33" t="s">
        <v>358</v>
      </c>
      <c r="L235" s="34" t="s">
        <v>359</v>
      </c>
      <c r="M235" s="34" t="s">
        <v>360</v>
      </c>
      <c r="N235" s="34" t="s">
        <v>361</v>
      </c>
      <c r="O235" s="35" t="s">
        <v>362</v>
      </c>
      <c r="P235" s="35" t="s">
        <v>363</v>
      </c>
      <c r="Q235" s="35" t="s">
        <v>364</v>
      </c>
      <c r="R235" s="36" t="s">
        <v>365</v>
      </c>
      <c r="S235" s="36" t="s">
        <v>366</v>
      </c>
      <c r="T235" s="97" t="s">
        <v>367</v>
      </c>
      <c r="U235" s="153"/>
    </row>
    <row r="236" spans="1:21" ht="15.6" thickTop="1" thickBot="1" x14ac:dyDescent="0.35">
      <c r="B236" s="5" t="s">
        <v>81</v>
      </c>
      <c r="C236" s="42">
        <v>0.83534395280235996</v>
      </c>
      <c r="D236" s="42">
        <v>0.78709838107098384</v>
      </c>
      <c r="E236" s="42">
        <v>0.82141402037147981</v>
      </c>
      <c r="F236" s="44">
        <v>0.622589532</v>
      </c>
      <c r="G236" s="44">
        <v>0.63013698600000001</v>
      </c>
      <c r="H236" s="44">
        <v>0.63013698600000001</v>
      </c>
      <c r="I236" s="43">
        <v>0.622589532</v>
      </c>
      <c r="J236" s="43">
        <v>0.63013698600000001</v>
      </c>
      <c r="K236" s="43">
        <v>0.63760218000000002</v>
      </c>
      <c r="L236" s="45">
        <v>0.95833333333333337</v>
      </c>
      <c r="M236" s="45">
        <v>0.95833333333333337</v>
      </c>
      <c r="N236" s="45">
        <v>0.95833333333333337</v>
      </c>
      <c r="O236" s="46">
        <v>0.95833333300000001</v>
      </c>
      <c r="P236" s="46">
        <v>0.95833333300000001</v>
      </c>
      <c r="Q236" s="46">
        <v>0.95410570400000005</v>
      </c>
      <c r="R236" s="18">
        <v>0.38986329113924045</v>
      </c>
      <c r="S236" s="18">
        <v>0.56236939721792889</v>
      </c>
      <c r="T236" s="79">
        <v>0.64196520528879608</v>
      </c>
      <c r="U236" s="153">
        <v>0.14864864864899999</v>
      </c>
    </row>
    <row r="237" spans="1:21" ht="15.6" thickTop="1" thickBot="1" x14ac:dyDescent="0.35">
      <c r="B237" s="5" t="s">
        <v>30</v>
      </c>
      <c r="C237" s="42">
        <v>0.80185758513931882</v>
      </c>
      <c r="D237" s="42">
        <v>0.78723009404388711</v>
      </c>
      <c r="E237" s="42">
        <v>0.85959605339524081</v>
      </c>
      <c r="F237" s="44">
        <v>0.74785903099999995</v>
      </c>
      <c r="G237" s="44">
        <v>0.77039999999999997</v>
      </c>
      <c r="H237" s="44">
        <v>0.79792538199999996</v>
      </c>
      <c r="I237" s="43">
        <v>0.75255189899999997</v>
      </c>
      <c r="J237" s="43">
        <v>0.76080000000000003</v>
      </c>
      <c r="K237" s="43">
        <v>0.81848684199999999</v>
      </c>
      <c r="L237" s="50">
        <v>0.93162393162393164</v>
      </c>
      <c r="M237" s="45">
        <v>0.93162393162393164</v>
      </c>
      <c r="N237" s="50">
        <v>0.93162393162393164</v>
      </c>
      <c r="O237" s="46">
        <v>0.93162393200000004</v>
      </c>
      <c r="P237" s="46">
        <v>0.93560404500000005</v>
      </c>
      <c r="Q237" s="46">
        <v>0.93754206600000001</v>
      </c>
      <c r="R237" s="18">
        <v>0.33719809523809519</v>
      </c>
      <c r="S237" s="18">
        <v>0.51112277730736666</v>
      </c>
      <c r="T237" s="79">
        <v>0.6354550724637682</v>
      </c>
      <c r="U237" s="153">
        <v>0.22641509434000001</v>
      </c>
    </row>
    <row r="238" spans="1:21" ht="15.6" thickTop="1" thickBot="1" x14ac:dyDescent="0.35">
      <c r="B238" s="5" t="s">
        <v>127</v>
      </c>
      <c r="C238" s="42">
        <v>0.90889279824079172</v>
      </c>
      <c r="D238" s="42">
        <v>0.85518972562755391</v>
      </c>
      <c r="E238" s="42">
        <v>0.86991843767949439</v>
      </c>
      <c r="F238" s="44">
        <v>0.82972498500000003</v>
      </c>
      <c r="G238" s="44">
        <v>0.84659746300000005</v>
      </c>
      <c r="H238" s="44">
        <v>0.862990335</v>
      </c>
      <c r="I238" s="43">
        <v>0.82972498500000003</v>
      </c>
      <c r="J238" s="43">
        <v>0.82972498500000003</v>
      </c>
      <c r="K238" s="43">
        <v>0.84659746300000005</v>
      </c>
      <c r="L238" s="50">
        <v>0.91833423472147102</v>
      </c>
      <c r="M238" s="45">
        <v>0.91833423472147102</v>
      </c>
      <c r="N238" s="50">
        <v>0.91833423472147102</v>
      </c>
      <c r="O238" s="46">
        <v>0.918334235</v>
      </c>
      <c r="P238" s="46">
        <v>0.918334235</v>
      </c>
      <c r="Q238" s="46">
        <v>0.918334235</v>
      </c>
      <c r="R238" s="18">
        <v>0.37313214620431118</v>
      </c>
      <c r="S238" s="18">
        <v>0.5783996865203761</v>
      </c>
      <c r="T238" s="79">
        <v>0.56627482128673545</v>
      </c>
      <c r="U238" s="153">
        <v>0.26168224299100001</v>
      </c>
    </row>
    <row r="239" spans="1:21" ht="15.6" thickTop="1" thickBot="1" x14ac:dyDescent="0.35">
      <c r="B239" s="5" t="s">
        <v>55</v>
      </c>
      <c r="C239" s="42">
        <v>0.87761235955056183</v>
      </c>
      <c r="D239" s="42">
        <v>0.89966409691629956</v>
      </c>
      <c r="E239" s="42">
        <v>0.90682166301969369</v>
      </c>
      <c r="F239" s="44">
        <v>0.78197320299999995</v>
      </c>
      <c r="G239" s="44">
        <v>0.83720930199999999</v>
      </c>
      <c r="H239" s="44">
        <v>0.89441680499999998</v>
      </c>
      <c r="I239" s="43">
        <v>0.84526558900000004</v>
      </c>
      <c r="J239" s="43">
        <v>0.86104783600000001</v>
      </c>
      <c r="K239" s="43">
        <v>0.90889252600000003</v>
      </c>
      <c r="L239" s="50">
        <v>0.99799599198396793</v>
      </c>
      <c r="M239" s="45">
        <v>0.99799599198396793</v>
      </c>
      <c r="N239" s="50">
        <v>0.99799599198396793</v>
      </c>
      <c r="O239" s="46">
        <v>0.997995992</v>
      </c>
      <c r="P239" s="46">
        <v>0.997995992</v>
      </c>
      <c r="Q239" s="46">
        <v>0.997995992</v>
      </c>
      <c r="R239" s="18">
        <v>0.37662337662337664</v>
      </c>
      <c r="S239" s="18">
        <v>0.61782999308914999</v>
      </c>
      <c r="T239" s="79">
        <v>0.66310160427807485</v>
      </c>
      <c r="U239" s="153">
        <v>8.0645161290299992E-3</v>
      </c>
    </row>
    <row r="240" spans="1:21" ht="15.6" thickTop="1" thickBot="1" x14ac:dyDescent="0.35">
      <c r="B240" s="5" t="s">
        <v>124</v>
      </c>
      <c r="C240" s="42">
        <v>0.80729862357869542</v>
      </c>
      <c r="D240" s="42">
        <v>0.80613875598086127</v>
      </c>
      <c r="E240" s="42">
        <v>0.82929653552554317</v>
      </c>
      <c r="F240" s="44">
        <v>0.41646872499999998</v>
      </c>
      <c r="G240" s="44">
        <v>0.43505477300000001</v>
      </c>
      <c r="H240" s="44">
        <v>0.48714069599999998</v>
      </c>
      <c r="I240" s="43">
        <v>0.41143764900000002</v>
      </c>
      <c r="J240" s="43">
        <v>0.42146803500000002</v>
      </c>
      <c r="K240" s="43">
        <v>0.46390168999999998</v>
      </c>
      <c r="L240" s="50">
        <v>0.9924433249370278</v>
      </c>
      <c r="M240" s="45">
        <v>0.9924433249370278</v>
      </c>
      <c r="N240" s="50">
        <v>0.9924433249370278</v>
      </c>
      <c r="O240" s="46">
        <v>0.98199592700000005</v>
      </c>
      <c r="P240" s="46">
        <v>0.97236400999999995</v>
      </c>
      <c r="Q240" s="46">
        <v>0.93599360700000001</v>
      </c>
      <c r="R240" s="18">
        <v>0.43371518987341773</v>
      </c>
      <c r="S240" s="18">
        <v>0.61277691766361708</v>
      </c>
      <c r="T240" s="79">
        <v>0.61831659693165975</v>
      </c>
      <c r="U240" s="153">
        <v>3.0418250950599999E-2</v>
      </c>
    </row>
    <row r="241" spans="2:21" ht="15.6" thickTop="1" thickBot="1" x14ac:dyDescent="0.35">
      <c r="B241" s="5" t="s">
        <v>50</v>
      </c>
      <c r="C241" s="42">
        <v>0.79036053130929795</v>
      </c>
      <c r="D241" s="42">
        <v>0.78811160431198479</v>
      </c>
      <c r="E241" s="42">
        <v>0.81220430769230767</v>
      </c>
      <c r="F241" s="44">
        <v>0.73895578699999998</v>
      </c>
      <c r="G241" s="44">
        <v>0.81546521500000002</v>
      </c>
      <c r="H241" s="44">
        <v>0.83188503000000003</v>
      </c>
      <c r="I241" s="43">
        <v>0.65967105299999995</v>
      </c>
      <c r="J241" s="43">
        <v>0.67664989200000003</v>
      </c>
      <c r="K241" s="43">
        <v>0.76124999999999998</v>
      </c>
      <c r="L241" s="50">
        <v>0.88143176733780759</v>
      </c>
      <c r="M241" s="45">
        <v>0.88143176733780759</v>
      </c>
      <c r="N241" s="50">
        <v>0.88143176733780759</v>
      </c>
      <c r="O241" s="46">
        <v>0.88143176700000003</v>
      </c>
      <c r="P241" s="46">
        <v>0.88143176700000003</v>
      </c>
      <c r="Q241" s="46">
        <v>0.88143176700000003</v>
      </c>
      <c r="R241" s="18">
        <v>0.33160203045685277</v>
      </c>
      <c r="S241" s="18">
        <v>0.56881658692185</v>
      </c>
      <c r="T241" s="79">
        <v>0.5771642969984202</v>
      </c>
      <c r="U241" s="153">
        <v>0.34957020057299998</v>
      </c>
    </row>
    <row r="242" spans="2:21" ht="15.6" thickTop="1" thickBot="1" x14ac:dyDescent="0.35">
      <c r="B242" s="5" t="s">
        <v>25</v>
      </c>
      <c r="C242" s="42">
        <v>0.85909868796349109</v>
      </c>
      <c r="D242" s="42">
        <v>0.90770070999453845</v>
      </c>
      <c r="E242" s="42">
        <v>0.94067796610169496</v>
      </c>
      <c r="F242" s="44">
        <v>0.85189437400000001</v>
      </c>
      <c r="G242" s="44">
        <v>0.91481280499999995</v>
      </c>
      <c r="H242" s="44">
        <v>0.96533885200000003</v>
      </c>
      <c r="I242" s="43">
        <v>0.76390605700000003</v>
      </c>
      <c r="J242" s="43">
        <v>0.82903981299999996</v>
      </c>
      <c r="K242" s="43">
        <v>0.88765294800000005</v>
      </c>
      <c r="L242" s="50">
        <v>1</v>
      </c>
      <c r="M242" s="45">
        <v>1</v>
      </c>
      <c r="N242" s="50">
        <v>1</v>
      </c>
      <c r="O242" s="46">
        <v>1</v>
      </c>
      <c r="P242" s="46">
        <v>1</v>
      </c>
      <c r="Q242" s="46">
        <v>1</v>
      </c>
      <c r="R242" s="18">
        <v>0.35119538334707334</v>
      </c>
      <c r="S242" s="18">
        <v>0.59845830413454792</v>
      </c>
      <c r="T242" s="79">
        <v>0.67197875166002652</v>
      </c>
      <c r="U242" s="153">
        <v>0</v>
      </c>
    </row>
    <row r="243" spans="2:21" ht="15.6" thickTop="1" thickBot="1" x14ac:dyDescent="0.35">
      <c r="B243" s="5" t="s">
        <v>47</v>
      </c>
      <c r="C243" s="42">
        <v>0.91067538126361658</v>
      </c>
      <c r="D243" s="42">
        <v>0.9017023613399231</v>
      </c>
      <c r="E243" s="42">
        <v>0.91481280520889852</v>
      </c>
      <c r="F243" s="44">
        <v>0.83449883400000002</v>
      </c>
      <c r="G243" s="44">
        <v>0.89685603999999997</v>
      </c>
      <c r="H243" s="44">
        <v>0.97330595499999994</v>
      </c>
      <c r="I243" s="43">
        <v>0.93673577900000005</v>
      </c>
      <c r="J243" s="43">
        <v>0.93219434099999998</v>
      </c>
      <c r="K243" s="43">
        <v>0.98477157400000004</v>
      </c>
      <c r="L243" s="50">
        <v>1</v>
      </c>
      <c r="M243" s="45">
        <v>1</v>
      </c>
      <c r="N243" s="50">
        <v>1</v>
      </c>
      <c r="O243" s="46">
        <v>1</v>
      </c>
      <c r="P243" s="46">
        <v>1</v>
      </c>
      <c r="Q243" s="46">
        <v>1</v>
      </c>
      <c r="R243" s="18">
        <v>0.25935596170583114</v>
      </c>
      <c r="S243" s="18">
        <v>0.62542955326460481</v>
      </c>
      <c r="T243" s="79">
        <v>0.7055016181229774</v>
      </c>
      <c r="U243" s="153">
        <v>0</v>
      </c>
    </row>
    <row r="244" spans="2:21" ht="15.6" thickTop="1" thickBot="1" x14ac:dyDescent="0.35">
      <c r="B244" s="5" t="s">
        <v>53</v>
      </c>
      <c r="C244" s="42">
        <v>0.91540130151843824</v>
      </c>
      <c r="D244" s="42">
        <v>0.93048128342245984</v>
      </c>
      <c r="E244" s="42">
        <v>0.93842887473460723</v>
      </c>
      <c r="F244" s="44">
        <v>0.87577290600000002</v>
      </c>
      <c r="G244" s="44">
        <v>0.90889252600000003</v>
      </c>
      <c r="H244" s="44">
        <v>0.93048128299999999</v>
      </c>
      <c r="I244" s="43">
        <v>0.89135255000000002</v>
      </c>
      <c r="J244" s="43">
        <v>0.89135255000000002</v>
      </c>
      <c r="K244" s="43">
        <v>0.91774891800000002</v>
      </c>
      <c r="L244" s="50">
        <v>1</v>
      </c>
      <c r="M244" s="45">
        <v>1</v>
      </c>
      <c r="N244" s="50">
        <v>1</v>
      </c>
      <c r="O244" s="46">
        <v>1</v>
      </c>
      <c r="P244" s="46">
        <v>1</v>
      </c>
      <c r="Q244" s="46">
        <v>1</v>
      </c>
      <c r="R244" s="18">
        <v>0.34710743801652894</v>
      </c>
      <c r="S244" s="18">
        <v>0.61303744798890436</v>
      </c>
      <c r="T244" s="79">
        <v>0.6604152712659076</v>
      </c>
      <c r="U244" s="153">
        <v>0</v>
      </c>
    </row>
    <row r="245" spans="2:21" ht="15.6" thickTop="1" thickBot="1" x14ac:dyDescent="0.35">
      <c r="B245" s="5" t="s">
        <v>62</v>
      </c>
      <c r="C245" s="42">
        <v>0.71533828494260632</v>
      </c>
      <c r="D245" s="42">
        <v>0.68646175839885626</v>
      </c>
      <c r="E245" s="42">
        <v>0.72180164158686733</v>
      </c>
      <c r="F245" s="44">
        <v>0.41269841299999999</v>
      </c>
      <c r="G245" s="44">
        <v>0.46035411900000001</v>
      </c>
      <c r="H245" s="44">
        <v>0.49737039799999999</v>
      </c>
      <c r="I245" s="43">
        <v>0.15137809199999999</v>
      </c>
      <c r="J245" s="43">
        <v>0.16681943199999999</v>
      </c>
      <c r="K245" s="43">
        <v>0.37000814999999998</v>
      </c>
      <c r="L245" s="50">
        <v>0.89563776918829385</v>
      </c>
      <c r="M245" s="45">
        <v>0.89563776918829385</v>
      </c>
      <c r="N245" s="50">
        <v>0.89563776918829385</v>
      </c>
      <c r="O245" s="46">
        <v>0.88062641100000005</v>
      </c>
      <c r="P245" s="46">
        <v>0.86744839399999996</v>
      </c>
      <c r="Q245" s="46">
        <v>0.81043059799999995</v>
      </c>
      <c r="R245" s="18">
        <v>0.3820716360116167</v>
      </c>
      <c r="S245" s="18">
        <v>0.55593360995850627</v>
      </c>
      <c r="T245" s="79">
        <v>0.53258560794044663</v>
      </c>
      <c r="U245" s="153">
        <v>0.31858407079599999</v>
      </c>
    </row>
    <row r="246" spans="2:21" ht="15.6" thickTop="1" thickBot="1" x14ac:dyDescent="0.35">
      <c r="B246" s="5" t="s">
        <v>63</v>
      </c>
      <c r="C246" s="42">
        <v>0.86942111237230413</v>
      </c>
      <c r="D246" s="42">
        <v>0.88386539540100961</v>
      </c>
      <c r="E246" s="42">
        <v>0.90132302595251246</v>
      </c>
      <c r="F246" s="44">
        <v>0.77375843</v>
      </c>
      <c r="G246" s="44">
        <v>0.78419452899999997</v>
      </c>
      <c r="H246" s="44">
        <v>0.82491186800000005</v>
      </c>
      <c r="I246" s="43">
        <v>0.73577749699999995</v>
      </c>
      <c r="J246" s="43">
        <v>0.77375843</v>
      </c>
      <c r="K246" s="43">
        <v>0.80023995199999998</v>
      </c>
      <c r="L246" s="50">
        <v>0.98270600203458802</v>
      </c>
      <c r="M246" s="45">
        <v>0.98270600203458802</v>
      </c>
      <c r="N246" s="50">
        <v>0.98270600203458802</v>
      </c>
      <c r="O246" s="46">
        <v>0.98270600200000002</v>
      </c>
      <c r="P246" s="46">
        <v>0.98270600200000002</v>
      </c>
      <c r="Q246" s="46">
        <v>0.98270600200000002</v>
      </c>
      <c r="R246" s="18">
        <v>0.37285490877497829</v>
      </c>
      <c r="S246" s="18">
        <v>0.6013719124911785</v>
      </c>
      <c r="T246" s="79">
        <v>0.60519517388218591</v>
      </c>
      <c r="U246" s="153">
        <v>6.6225165562900007E-2</v>
      </c>
    </row>
    <row r="247" spans="2:21" ht="15.6" thickTop="1" thickBot="1" x14ac:dyDescent="0.35">
      <c r="B247" s="5" t="s">
        <v>74</v>
      </c>
      <c r="C247" s="42">
        <v>0.8997913907284768</v>
      </c>
      <c r="D247" s="42">
        <v>0.89598668885191335</v>
      </c>
      <c r="E247" s="42">
        <v>0.92361447084233272</v>
      </c>
      <c r="F247" s="44">
        <v>0.895986689</v>
      </c>
      <c r="G247" s="44">
        <v>0.91470479299999996</v>
      </c>
      <c r="H247" s="44">
        <v>0.93715716599999999</v>
      </c>
      <c r="I247" s="43">
        <v>0.85714285700000004</v>
      </c>
      <c r="J247" s="43">
        <v>0.88268156399999997</v>
      </c>
      <c r="K247" s="43">
        <v>0.94495564899999995</v>
      </c>
      <c r="L247" s="50">
        <v>0.98785425101214575</v>
      </c>
      <c r="M247" s="45">
        <v>0.98785425101214575</v>
      </c>
      <c r="N247" s="50">
        <v>0.98785425101214575</v>
      </c>
      <c r="O247" s="46">
        <v>0.98785425100000002</v>
      </c>
      <c r="P247" s="46">
        <v>0.98785425100000002</v>
      </c>
      <c r="Q247" s="46">
        <v>0.98785425100000002</v>
      </c>
      <c r="R247" s="18">
        <v>0.36630201342281882</v>
      </c>
      <c r="S247" s="18">
        <v>0.59184471603163191</v>
      </c>
      <c r="T247" s="79">
        <v>0.67006970509383379</v>
      </c>
      <c r="U247" s="153">
        <v>4.6153846153799999E-2</v>
      </c>
    </row>
    <row r="248" spans="2:21" ht="15.6" thickTop="1" thickBot="1" x14ac:dyDescent="0.35">
      <c r="B248" s="5" t="s">
        <v>109</v>
      </c>
      <c r="C248" s="42">
        <v>0.86141367323290841</v>
      </c>
      <c r="D248" s="42">
        <v>0.81978463399879009</v>
      </c>
      <c r="E248" s="42">
        <v>0.8909281705948372</v>
      </c>
      <c r="F248" s="44">
        <v>0.73833971899999995</v>
      </c>
      <c r="G248" s="44">
        <v>0.76230546799999999</v>
      </c>
      <c r="H248" s="44">
        <v>0.78511742900000003</v>
      </c>
      <c r="I248" s="43">
        <v>0.77326394099999995</v>
      </c>
      <c r="J248" s="43">
        <v>0.77326394099999995</v>
      </c>
      <c r="K248" s="43">
        <v>0.81254099300000004</v>
      </c>
      <c r="L248" s="50">
        <v>0.9395546129374337</v>
      </c>
      <c r="M248" s="45">
        <v>0.9395546129374337</v>
      </c>
      <c r="N248" s="50">
        <v>0.9395546129374337</v>
      </c>
      <c r="O248" s="46">
        <v>0.93955461299999998</v>
      </c>
      <c r="P248" s="46">
        <v>0.93955461299999998</v>
      </c>
      <c r="Q248" s="46">
        <v>0.93955461299999998</v>
      </c>
      <c r="R248" s="18">
        <v>0.27672211350293541</v>
      </c>
      <c r="S248" s="18">
        <v>0.55906885758998426</v>
      </c>
      <c r="T248" s="79">
        <v>0.66290616246498613</v>
      </c>
      <c r="U248" s="153">
        <v>0.20437956204400001</v>
      </c>
    </row>
    <row r="249" spans="2:21" ht="15.6" thickTop="1" thickBot="1" x14ac:dyDescent="0.35">
      <c r="B249" s="5" t="s">
        <v>102</v>
      </c>
      <c r="C249" s="42">
        <v>0.73458306399482864</v>
      </c>
      <c r="D249" s="42">
        <v>0.73811017498379783</v>
      </c>
      <c r="E249" s="42">
        <v>0.77171625863151305</v>
      </c>
      <c r="F249" s="44">
        <v>0.47133721899999997</v>
      </c>
      <c r="G249" s="44">
        <v>0.47133721899999997</v>
      </c>
      <c r="H249" s="44">
        <v>0.49558373999999999</v>
      </c>
      <c r="I249" s="43">
        <v>0.49558373999999999</v>
      </c>
      <c r="J249" s="43">
        <v>0.49558373999999999</v>
      </c>
      <c r="K249" s="43">
        <v>0.50840803199999995</v>
      </c>
      <c r="L249" s="50">
        <v>0.97802759325498212</v>
      </c>
      <c r="M249" s="45">
        <v>0.97802759325498212</v>
      </c>
      <c r="N249" s="50">
        <v>0.97802759325498212</v>
      </c>
      <c r="O249" s="46">
        <v>0.95599999999999996</v>
      </c>
      <c r="P249" s="46">
        <v>0.94946814099999999</v>
      </c>
      <c r="Q249" s="46">
        <v>0.87416486599999998</v>
      </c>
      <c r="R249" s="18">
        <v>0.33025283347863993</v>
      </c>
      <c r="S249" s="18">
        <v>0.61495844875346262</v>
      </c>
      <c r="T249" s="79">
        <v>0.55130187265917607</v>
      </c>
      <c r="U249" s="153">
        <v>8.1632653061200003E-2</v>
      </c>
    </row>
    <row r="250" spans="2:21" ht="15.6" thickTop="1" thickBot="1" x14ac:dyDescent="0.35">
      <c r="B250" s="5" t="s">
        <v>119</v>
      </c>
      <c r="C250" s="42">
        <v>0.85281485780615218</v>
      </c>
      <c r="D250" s="42">
        <v>0.90714175824175836</v>
      </c>
      <c r="E250" s="42">
        <v>0.8736785917092561</v>
      </c>
      <c r="F250" s="44">
        <v>0.70884441600000003</v>
      </c>
      <c r="G250" s="44">
        <v>0.79663056600000004</v>
      </c>
      <c r="H250" s="44">
        <v>0.84526558900000004</v>
      </c>
      <c r="I250" s="43">
        <v>0.76007439600000004</v>
      </c>
      <c r="J250" s="43">
        <v>0.76007439600000004</v>
      </c>
      <c r="K250" s="43">
        <v>0.85452462799999995</v>
      </c>
      <c r="L250" s="50">
        <v>0.96907216494845361</v>
      </c>
      <c r="M250" s="45">
        <v>0.96907216494845361</v>
      </c>
      <c r="N250" s="50">
        <v>0.96907216494845361</v>
      </c>
      <c r="O250" s="46">
        <v>0.96907216500000004</v>
      </c>
      <c r="P250" s="46">
        <v>0.96907216500000004</v>
      </c>
      <c r="Q250" s="46">
        <v>0.97593445999999995</v>
      </c>
      <c r="R250" s="18">
        <v>0.38143026204564667</v>
      </c>
      <c r="S250" s="18">
        <v>0.57237097980553486</v>
      </c>
      <c r="T250" s="79">
        <v>0.84526558891454961</v>
      </c>
      <c r="U250" s="153">
        <v>0.1125</v>
      </c>
    </row>
    <row r="251" spans="2:21" ht="15.6" thickTop="1" thickBot="1" x14ac:dyDescent="0.35">
      <c r="B251" s="5" t="s">
        <v>103</v>
      </c>
      <c r="C251" s="42">
        <v>0.84612646370023414</v>
      </c>
      <c r="D251" s="42">
        <v>0.86991404011461315</v>
      </c>
      <c r="E251" s="42">
        <v>0.91689809264305178</v>
      </c>
      <c r="F251" s="44">
        <v>0.81377831</v>
      </c>
      <c r="G251" s="44">
        <v>0.85887492799999998</v>
      </c>
      <c r="H251" s="44">
        <v>0.88214568000000004</v>
      </c>
      <c r="I251" s="43">
        <v>0.89448918499999996</v>
      </c>
      <c r="J251" s="43">
        <v>0.90202313999999995</v>
      </c>
      <c r="K251" s="43">
        <v>0.93922446800000003</v>
      </c>
      <c r="L251" s="50">
        <v>0.95941727367325702</v>
      </c>
      <c r="M251" s="45">
        <v>0.95941727367325702</v>
      </c>
      <c r="N251" s="50">
        <v>0.95941727367325702</v>
      </c>
      <c r="O251" s="46">
        <v>0.95941727399999999</v>
      </c>
      <c r="P251" s="46">
        <v>0.95941727399999999</v>
      </c>
      <c r="Q251" s="46">
        <v>0.95941727399999999</v>
      </c>
      <c r="R251" s="18">
        <v>0.3044206572769953</v>
      </c>
      <c r="S251" s="18">
        <v>0.52075233644859809</v>
      </c>
      <c r="T251" s="79">
        <v>0.55174553917765712</v>
      </c>
      <c r="U251" s="153">
        <v>0.14438502673799999</v>
      </c>
    </row>
    <row r="252" spans="2:21" ht="15.6" thickTop="1" thickBot="1" x14ac:dyDescent="0.35">
      <c r="B252" s="5" t="s">
        <v>90</v>
      </c>
      <c r="C252" s="42">
        <v>0.8571428571428571</v>
      </c>
      <c r="D252" s="42">
        <v>0.87892376681614348</v>
      </c>
      <c r="E252" s="42">
        <v>0.92703862660944214</v>
      </c>
      <c r="F252" s="44">
        <v>0.80239521000000003</v>
      </c>
      <c r="G252" s="44">
        <v>0.89988998899999995</v>
      </c>
      <c r="H252" s="44">
        <v>0.95833333300000001</v>
      </c>
      <c r="I252" s="43">
        <v>0.95233106300000003</v>
      </c>
      <c r="J252" s="43">
        <v>0.97066392199999996</v>
      </c>
      <c r="K252" s="43">
        <v>0.98836621099999999</v>
      </c>
      <c r="L252" s="50">
        <v>1</v>
      </c>
      <c r="M252" s="45">
        <v>1</v>
      </c>
      <c r="N252" s="50">
        <v>1</v>
      </c>
      <c r="O252" s="46">
        <v>1</v>
      </c>
      <c r="P252" s="46">
        <v>1</v>
      </c>
      <c r="Q252" s="46">
        <v>1</v>
      </c>
      <c r="R252" s="18">
        <v>0.23943661971830985</v>
      </c>
      <c r="S252" s="18">
        <v>0.55699855699855694</v>
      </c>
      <c r="T252" s="79">
        <v>0.65681665547347212</v>
      </c>
      <c r="U252" s="153">
        <v>0</v>
      </c>
    </row>
    <row r="253" spans="2:21" ht="15.6" thickTop="1" thickBot="1" x14ac:dyDescent="0.35">
      <c r="B253" s="5" t="s">
        <v>69</v>
      </c>
      <c r="C253" s="42">
        <v>0.70049075391180649</v>
      </c>
      <c r="D253" s="42">
        <v>0.67198231392778185</v>
      </c>
      <c r="E253" s="42">
        <v>0.72875838926174497</v>
      </c>
      <c r="F253" s="44">
        <v>0.43023008800000001</v>
      </c>
      <c r="G253" s="44">
        <v>0.54509372300000003</v>
      </c>
      <c r="H253" s="44">
        <v>0.55926015600000001</v>
      </c>
      <c r="I253" s="43">
        <v>0.44964705900000002</v>
      </c>
      <c r="J253" s="43">
        <v>0.48348170099999999</v>
      </c>
      <c r="K253" s="43">
        <v>0.53221715300000005</v>
      </c>
      <c r="L253" s="50">
        <v>0.77450980392156854</v>
      </c>
      <c r="M253" s="45">
        <v>0.77450980392156854</v>
      </c>
      <c r="N253" s="50">
        <v>0.77450980392156854</v>
      </c>
      <c r="O253" s="46">
        <v>0.77450980400000002</v>
      </c>
      <c r="P253" s="46">
        <v>0.77450980400000002</v>
      </c>
      <c r="Q253" s="46">
        <v>0.77450980400000002</v>
      </c>
      <c r="R253" s="18">
        <v>0.43847288135593226</v>
      </c>
      <c r="S253" s="18">
        <v>0.55926015557476227</v>
      </c>
      <c r="T253" s="79">
        <v>0.50539640491958382</v>
      </c>
      <c r="U253" s="153">
        <v>0.53781512605000004</v>
      </c>
    </row>
    <row r="254" spans="2:21" ht="15.6" thickTop="1" thickBot="1" x14ac:dyDescent="0.35">
      <c r="B254" s="5" t="s">
        <v>51</v>
      </c>
      <c r="C254" s="42">
        <v>0.82953836930455627</v>
      </c>
      <c r="D254" s="42">
        <v>0.84178196817913964</v>
      </c>
      <c r="E254" s="42">
        <v>0.89892880978865408</v>
      </c>
      <c r="F254" s="44">
        <v>0.472116119</v>
      </c>
      <c r="G254" s="44">
        <v>0.69791666699999999</v>
      </c>
      <c r="H254" s="44">
        <v>0.79807692299999999</v>
      </c>
      <c r="I254" s="43">
        <v>0.69024230499999994</v>
      </c>
      <c r="J254" s="43">
        <v>0.71382636700000002</v>
      </c>
      <c r="K254" s="43">
        <v>0.79807692299999999</v>
      </c>
      <c r="L254" s="50">
        <v>0.94403379091869055</v>
      </c>
      <c r="M254" s="45">
        <v>0.94403379091869055</v>
      </c>
      <c r="N254" s="50">
        <v>0.94403379091869055</v>
      </c>
      <c r="O254" s="46">
        <v>0.94403379099999996</v>
      </c>
      <c r="P254" s="46">
        <v>0.94403379099999996</v>
      </c>
      <c r="Q254" s="46">
        <v>0.94403379099999996</v>
      </c>
      <c r="R254" s="18">
        <v>0.27531439764936338</v>
      </c>
      <c r="S254" s="18">
        <v>0.58869746646795829</v>
      </c>
      <c r="T254" s="79">
        <v>0.58368272794662712</v>
      </c>
      <c r="U254" s="153">
        <v>0.191176470588</v>
      </c>
    </row>
    <row r="255" spans="2:21" ht="15.6" thickTop="1" thickBot="1" x14ac:dyDescent="0.35">
      <c r="B255" s="5" t="s">
        <v>115</v>
      </c>
      <c r="C255" s="42">
        <v>0.87133182844243795</v>
      </c>
      <c r="D255" s="42">
        <v>0.84726224783861681</v>
      </c>
      <c r="E255" s="42">
        <v>0.90530925013683627</v>
      </c>
      <c r="F255" s="44">
        <v>0.82214369799999998</v>
      </c>
      <c r="G255" s="44">
        <v>0.84726224800000005</v>
      </c>
      <c r="H255" s="44">
        <v>0.85123492199999995</v>
      </c>
      <c r="I255" s="43">
        <v>0.80023995199999998</v>
      </c>
      <c r="J255" s="43">
        <v>0.82629107999999996</v>
      </c>
      <c r="K255" s="43">
        <v>0.82629107999999996</v>
      </c>
      <c r="L255" s="50">
        <v>1</v>
      </c>
      <c r="M255" s="45">
        <v>1</v>
      </c>
      <c r="N255" s="50">
        <v>1</v>
      </c>
      <c r="O255" s="46">
        <v>1</v>
      </c>
      <c r="P255" s="46">
        <v>1</v>
      </c>
      <c r="Q255" s="46">
        <v>0.99040888400000004</v>
      </c>
      <c r="R255" s="18">
        <v>0.38056680161943324</v>
      </c>
      <c r="S255" s="18">
        <v>0.57853589196872779</v>
      </c>
      <c r="T255" s="79">
        <v>0.63294600136705403</v>
      </c>
      <c r="U255" s="153">
        <v>0</v>
      </c>
    </row>
    <row r="256" spans="2:21" ht="15.6" thickTop="1" thickBot="1" x14ac:dyDescent="0.35">
      <c r="B256" s="5" t="s">
        <v>113</v>
      </c>
      <c r="C256" s="42">
        <v>0.87827154929577467</v>
      </c>
      <c r="D256" s="42">
        <v>0.88950390189520623</v>
      </c>
      <c r="E256" s="42">
        <v>0.90650384193194278</v>
      </c>
      <c r="F256" s="44">
        <v>0.77825290199999997</v>
      </c>
      <c r="G256" s="44">
        <v>0.83477829599999998</v>
      </c>
      <c r="H256" s="44">
        <v>0.87804954999999996</v>
      </c>
      <c r="I256" s="43">
        <v>0.75930521100000004</v>
      </c>
      <c r="J256" s="43">
        <v>0.77939327199999997</v>
      </c>
      <c r="K256" s="43">
        <v>0.84580337400000005</v>
      </c>
      <c r="L256" s="50">
        <v>0.98785425101214575</v>
      </c>
      <c r="M256" s="45">
        <v>0.98785425101214575</v>
      </c>
      <c r="N256" s="50">
        <v>0.98785425101214575</v>
      </c>
      <c r="O256" s="46">
        <v>0.98785425100000002</v>
      </c>
      <c r="P256" s="46">
        <v>0.98785425100000002</v>
      </c>
      <c r="Q256" s="46">
        <v>0.98589857999999997</v>
      </c>
      <c r="R256" s="18">
        <v>0.39486356340288925</v>
      </c>
      <c r="S256" s="18">
        <v>0.63411796982167357</v>
      </c>
      <c r="T256" s="79">
        <v>0.63612603878116336</v>
      </c>
      <c r="U256" s="153">
        <v>4.74576271186E-2</v>
      </c>
    </row>
    <row r="257" spans="2:21" ht="15.6" thickTop="1" thickBot="1" x14ac:dyDescent="0.35">
      <c r="B257" s="5" t="s">
        <v>117</v>
      </c>
      <c r="C257" s="42">
        <v>0.94902785076195484</v>
      </c>
      <c r="D257" s="42">
        <v>0.93105291288081238</v>
      </c>
      <c r="E257" s="42">
        <v>0.9059080962800875</v>
      </c>
      <c r="F257" s="44">
        <v>0.78419452899999997</v>
      </c>
      <c r="G257" s="44">
        <v>0.86557005099999995</v>
      </c>
      <c r="H257" s="44">
        <v>0.92473118300000001</v>
      </c>
      <c r="I257" s="43">
        <v>0.82283696299999998</v>
      </c>
      <c r="J257" s="43">
        <v>0.83040935699999996</v>
      </c>
      <c r="K257" s="43">
        <v>0.96640826899999999</v>
      </c>
      <c r="L257" s="50">
        <v>1</v>
      </c>
      <c r="M257" s="45">
        <v>1</v>
      </c>
      <c r="N257" s="50">
        <v>1</v>
      </c>
      <c r="O257" s="46">
        <v>1</v>
      </c>
      <c r="P257" s="46">
        <v>1</v>
      </c>
      <c r="Q257" s="46">
        <v>1</v>
      </c>
      <c r="R257" s="18">
        <v>0.29351535836177473</v>
      </c>
      <c r="S257" s="18">
        <v>0.54651162790697683</v>
      </c>
      <c r="T257" s="79">
        <v>0.6902423051735429</v>
      </c>
      <c r="U257" s="153">
        <v>0</v>
      </c>
    </row>
    <row r="258" spans="2:21" ht="15.6" thickTop="1" thickBot="1" x14ac:dyDescent="0.35">
      <c r="B258" s="5" t="s">
        <v>108</v>
      </c>
      <c r="C258" s="42">
        <v>0.80934306569343062</v>
      </c>
      <c r="D258" s="42">
        <v>0.80088546798029547</v>
      </c>
      <c r="E258" s="42">
        <v>0.82089210367691379</v>
      </c>
      <c r="F258" s="44">
        <v>0.53097992599999999</v>
      </c>
      <c r="G258" s="44">
        <v>0.574859012</v>
      </c>
      <c r="H258" s="44">
        <v>0.60099213699999998</v>
      </c>
      <c r="I258" s="43">
        <v>0.57343713500000004</v>
      </c>
      <c r="J258" s="43">
        <v>0.59942199900000004</v>
      </c>
      <c r="K258" s="43">
        <v>0.62885097499999998</v>
      </c>
      <c r="L258" s="50">
        <v>0.95013123359580054</v>
      </c>
      <c r="M258" s="45">
        <v>0.95013123359580054</v>
      </c>
      <c r="N258" s="50">
        <v>0.95013123359580054</v>
      </c>
      <c r="O258" s="46">
        <v>0.95013123399999999</v>
      </c>
      <c r="P258" s="46">
        <v>0.94504751799999998</v>
      </c>
      <c r="Q258" s="46">
        <v>0.93440342399999998</v>
      </c>
      <c r="R258" s="18">
        <v>0.29911459353574932</v>
      </c>
      <c r="S258" s="18">
        <v>0.54939847328244273</v>
      </c>
      <c r="T258" s="79">
        <v>0.52507171000788022</v>
      </c>
      <c r="U258" s="153">
        <v>0.17341040462400001</v>
      </c>
    </row>
    <row r="259" spans="2:21" ht="15.6" thickTop="1" thickBot="1" x14ac:dyDescent="0.35">
      <c r="B259" s="5" t="s">
        <v>56</v>
      </c>
      <c r="C259" s="42">
        <v>0.76494932649134062</v>
      </c>
      <c r="D259" s="42">
        <v>0.78134285714285723</v>
      </c>
      <c r="E259" s="42">
        <v>0.80876574923547406</v>
      </c>
      <c r="F259" s="44">
        <v>0.578535892</v>
      </c>
      <c r="G259" s="44">
        <v>0.578535892</v>
      </c>
      <c r="H259" s="44">
        <v>0.578535892</v>
      </c>
      <c r="I259" s="43">
        <v>0.60432658800000005</v>
      </c>
      <c r="J259" s="43">
        <v>0.598458304</v>
      </c>
      <c r="K259" s="43">
        <v>0.578535892</v>
      </c>
      <c r="L259" s="50">
        <v>0.92876272094268875</v>
      </c>
      <c r="M259" s="45">
        <v>0.92876272094268875</v>
      </c>
      <c r="N259" s="50">
        <v>0.92876272094268875</v>
      </c>
      <c r="O259" s="46">
        <v>0.93446989899999999</v>
      </c>
      <c r="P259" s="46">
        <v>0.94067796599999998</v>
      </c>
      <c r="Q259" s="46">
        <v>0.908910891</v>
      </c>
      <c r="R259" s="18">
        <v>0.35860336300692386</v>
      </c>
      <c r="S259" s="18">
        <v>0.5582307692307692</v>
      </c>
      <c r="T259" s="79">
        <v>0.55231121642969971</v>
      </c>
      <c r="U259" s="153">
        <v>0.23469387755099999</v>
      </c>
    </row>
    <row r="260" spans="2:21" ht="15.6" thickTop="1" thickBot="1" x14ac:dyDescent="0.35">
      <c r="B260" s="5" t="s">
        <v>125</v>
      </c>
      <c r="C260" s="42">
        <v>0.90917595628415293</v>
      </c>
      <c r="D260" s="42">
        <v>0.88352492997198884</v>
      </c>
      <c r="E260" s="42">
        <v>0.94075609756097567</v>
      </c>
      <c r="F260" s="44">
        <v>0.90095154200000005</v>
      </c>
      <c r="G260" s="44">
        <v>0.91853224899999997</v>
      </c>
      <c r="H260" s="44">
        <v>0.95411937199999997</v>
      </c>
      <c r="I260" s="43">
        <v>0.90343797999999997</v>
      </c>
      <c r="J260" s="43">
        <v>0.90625315100000003</v>
      </c>
      <c r="K260" s="43">
        <v>0.94839894700000005</v>
      </c>
      <c r="L260" s="50">
        <v>0.9924433249370278</v>
      </c>
      <c r="M260" s="45">
        <v>0.9924433249370278</v>
      </c>
      <c r="N260" s="50">
        <v>0.9924433249370278</v>
      </c>
      <c r="O260" s="46">
        <v>0.99244332499999999</v>
      </c>
      <c r="P260" s="46">
        <v>0.99244332499999999</v>
      </c>
      <c r="Q260" s="46">
        <v>0.99244332499999999</v>
      </c>
      <c r="R260" s="18">
        <v>0.32082262210796914</v>
      </c>
      <c r="S260" s="18">
        <v>0.48521840873634942</v>
      </c>
      <c r="T260" s="79">
        <v>0.67922891566265065</v>
      </c>
      <c r="U260" s="153">
        <v>2.8708133971299999E-2</v>
      </c>
    </row>
    <row r="261" spans="2:21" ht="15.6" thickTop="1" thickBot="1" x14ac:dyDescent="0.35">
      <c r="B261" s="5" t="s">
        <v>40</v>
      </c>
      <c r="C261" s="42">
        <v>0.85147981545559404</v>
      </c>
      <c r="D261" s="42">
        <v>0.81490203106332137</v>
      </c>
      <c r="E261" s="42">
        <v>0.89458836565096944</v>
      </c>
      <c r="F261" s="44">
        <v>0.63945578199999997</v>
      </c>
      <c r="G261" s="44">
        <v>0.70967741900000003</v>
      </c>
      <c r="H261" s="44">
        <v>0.756218905</v>
      </c>
      <c r="I261" s="43">
        <v>0.78419452899999997</v>
      </c>
      <c r="J261" s="43">
        <v>0.77600979199999998</v>
      </c>
      <c r="K261" s="43">
        <v>0.78419452899999997</v>
      </c>
      <c r="L261" s="50">
        <v>0.98063200815494389</v>
      </c>
      <c r="M261" s="45">
        <v>0.98063200815494389</v>
      </c>
      <c r="N261" s="50">
        <v>0.98063200815494389</v>
      </c>
      <c r="O261" s="46">
        <v>0.98063200800000005</v>
      </c>
      <c r="P261" s="46">
        <v>0.98070540299999998</v>
      </c>
      <c r="Q261" s="46">
        <v>0.97596311499999999</v>
      </c>
      <c r="R261" s="18">
        <v>0.37532784184514006</v>
      </c>
      <c r="S261" s="18">
        <v>0.49574658573596359</v>
      </c>
      <c r="T261" s="79">
        <v>0.81490203106332137</v>
      </c>
      <c r="U261" s="153">
        <v>7.2289156626499998E-2</v>
      </c>
    </row>
    <row r="262" spans="2:21" ht="15.6" thickTop="1" thickBot="1" x14ac:dyDescent="0.35">
      <c r="B262" s="5" t="s">
        <v>86</v>
      </c>
      <c r="C262" s="42">
        <v>0.81048488587291789</v>
      </c>
      <c r="D262" s="42">
        <v>0.82099512789281359</v>
      </c>
      <c r="E262" s="42">
        <v>0.82043144424131609</v>
      </c>
      <c r="F262" s="44">
        <v>0.57825219900000002</v>
      </c>
      <c r="G262" s="44">
        <v>0.61864377699999995</v>
      </c>
      <c r="H262" s="44">
        <v>0.68602866900000004</v>
      </c>
      <c r="I262" s="43">
        <v>0.77004071200000002</v>
      </c>
      <c r="J262" s="43">
        <v>0.77329359499999994</v>
      </c>
      <c r="K262" s="43">
        <v>0.80996947500000005</v>
      </c>
      <c r="L262" s="50">
        <v>0.87514060742407196</v>
      </c>
      <c r="M262" s="45">
        <v>0.87514060742407196</v>
      </c>
      <c r="N262" s="50">
        <v>0.87514060742407196</v>
      </c>
      <c r="O262" s="46">
        <v>0.87514060699999996</v>
      </c>
      <c r="P262" s="46">
        <v>0.87514060699999996</v>
      </c>
      <c r="Q262" s="46">
        <v>0.89135255000000002</v>
      </c>
      <c r="R262" s="18">
        <v>0.35811029411764705</v>
      </c>
      <c r="S262" s="18">
        <v>0.52837777777777784</v>
      </c>
      <c r="T262" s="79">
        <v>0.56272285251215559</v>
      </c>
      <c r="U262" s="153">
        <v>0.36311239193099998</v>
      </c>
    </row>
    <row r="263" spans="2:21" ht="15.6" thickTop="1" thickBot="1" x14ac:dyDescent="0.35">
      <c r="B263" s="5" t="s">
        <v>133</v>
      </c>
      <c r="C263" s="42">
        <v>0.91864744287268785</v>
      </c>
      <c r="D263" s="42">
        <v>0.91681372549019613</v>
      </c>
      <c r="E263" s="42">
        <v>0.90086474501108649</v>
      </c>
      <c r="F263" s="44">
        <v>0.96694214899999997</v>
      </c>
      <c r="G263" s="44">
        <v>0.96694214899999997</v>
      </c>
      <c r="H263" s="44">
        <v>0.96694214899999997</v>
      </c>
      <c r="I263" s="43">
        <v>0.96897782399999999</v>
      </c>
      <c r="J263" s="43">
        <v>0.96053250099999998</v>
      </c>
      <c r="K263" s="43">
        <v>0.95399999999999996</v>
      </c>
      <c r="L263" s="50">
        <v>0.96694214876033069</v>
      </c>
      <c r="M263" s="45">
        <v>0.96694214876033069</v>
      </c>
      <c r="N263" s="50">
        <v>0.96694214876033069</v>
      </c>
      <c r="O263" s="46">
        <v>0.96694214899999997</v>
      </c>
      <c r="P263" s="46">
        <v>0.96694214899999997</v>
      </c>
      <c r="Q263" s="46">
        <v>0.96694214899999997</v>
      </c>
      <c r="R263" s="18">
        <v>0.34600179051029545</v>
      </c>
      <c r="S263" s="18">
        <v>0.60176730486008834</v>
      </c>
      <c r="T263" s="79">
        <v>0.70523978919631092</v>
      </c>
      <c r="U263" s="153">
        <v>0.120805369128</v>
      </c>
    </row>
    <row r="264" spans="2:21" ht="15.6" thickTop="1" thickBot="1" x14ac:dyDescent="0.35">
      <c r="B264" s="5" t="s">
        <v>92</v>
      </c>
      <c r="C264" s="42">
        <v>0.84957925407925405</v>
      </c>
      <c r="D264" s="42">
        <v>0.85681881533101056</v>
      </c>
      <c r="E264" s="42">
        <v>0.88233295711060955</v>
      </c>
      <c r="F264" s="44">
        <v>0.68709677400000002</v>
      </c>
      <c r="G264" s="44">
        <v>0.76197371700000005</v>
      </c>
      <c r="H264" s="44">
        <v>0.83342739600000004</v>
      </c>
      <c r="I264" s="43">
        <v>0.77901167800000004</v>
      </c>
      <c r="J264" s="43">
        <v>0.79049388799999998</v>
      </c>
      <c r="K264" s="43">
        <v>0.83855568599999997</v>
      </c>
      <c r="L264" s="50">
        <v>0.93730074388947926</v>
      </c>
      <c r="M264" s="45">
        <v>0.93730074388947926</v>
      </c>
      <c r="N264" s="50">
        <v>0.93730074388947926</v>
      </c>
      <c r="O264" s="46">
        <v>0.948475289</v>
      </c>
      <c r="P264" s="46">
        <v>0.95123230199999997</v>
      </c>
      <c r="Q264" s="46">
        <v>0.97593445999999995</v>
      </c>
      <c r="R264" s="18">
        <v>0.37254285714285712</v>
      </c>
      <c r="S264" s="18">
        <v>0.53854889589905364</v>
      </c>
      <c r="T264" s="79">
        <v>0.62181818181818183</v>
      </c>
      <c r="U264" s="153">
        <v>0.21078431372500001</v>
      </c>
    </row>
    <row r="265" spans="2:21" ht="15.6" thickTop="1" thickBot="1" x14ac:dyDescent="0.35">
      <c r="B265" s="5" t="s">
        <v>79</v>
      </c>
      <c r="C265" s="42">
        <v>0.91422366992399562</v>
      </c>
      <c r="D265" s="42">
        <v>0.91422366992399562</v>
      </c>
      <c r="E265" s="42">
        <v>0.91422366992399562</v>
      </c>
      <c r="F265" s="44">
        <v>0.74529485600000001</v>
      </c>
      <c r="G265" s="44">
        <v>0.82972498500000003</v>
      </c>
      <c r="H265" s="44">
        <v>0.90710382499999997</v>
      </c>
      <c r="I265" s="43">
        <v>0.73096446699999995</v>
      </c>
      <c r="J265" s="43">
        <v>0.75</v>
      </c>
      <c r="K265" s="43">
        <v>0.89624724099999997</v>
      </c>
      <c r="L265" s="50">
        <v>1</v>
      </c>
      <c r="M265" s="45">
        <v>1</v>
      </c>
      <c r="N265" s="50">
        <v>1</v>
      </c>
      <c r="O265" s="46">
        <v>1</v>
      </c>
      <c r="P265" s="46">
        <v>1</v>
      </c>
      <c r="Q265" s="46">
        <v>1</v>
      </c>
      <c r="R265" s="18">
        <v>0.32495812395309887</v>
      </c>
      <c r="S265" s="18">
        <v>0.61303744798890436</v>
      </c>
      <c r="T265" s="79">
        <v>0.66932801064537584</v>
      </c>
      <c r="U265" s="153">
        <v>0</v>
      </c>
    </row>
    <row r="266" spans="2:21" ht="15.6" thickTop="1" thickBot="1" x14ac:dyDescent="0.35">
      <c r="B266" s="5" t="s">
        <v>121</v>
      </c>
      <c r="C266" s="42">
        <v>0.83181334908446536</v>
      </c>
      <c r="D266" s="42">
        <v>0.83402483737433464</v>
      </c>
      <c r="E266" s="42">
        <v>0.84827124563445866</v>
      </c>
      <c r="F266" s="44">
        <v>0.61558988800000003</v>
      </c>
      <c r="G266" s="44">
        <v>0.68745358099999998</v>
      </c>
      <c r="H266" s="44">
        <v>0.74584070800000002</v>
      </c>
      <c r="I266" s="43">
        <v>0.58067532499999996</v>
      </c>
      <c r="J266" s="43">
        <v>0.596421953</v>
      </c>
      <c r="K266" s="43">
        <v>0.70431654700000002</v>
      </c>
      <c r="L266" s="50">
        <v>0.9653388515261252</v>
      </c>
      <c r="M266" s="45">
        <v>0.9653388515261252</v>
      </c>
      <c r="N266" s="50">
        <v>0.9653388515261252</v>
      </c>
      <c r="O266" s="46">
        <v>0.96533885200000003</v>
      </c>
      <c r="P266" s="46">
        <v>0.96533885200000003</v>
      </c>
      <c r="Q266" s="46">
        <v>0.94282078499999999</v>
      </c>
      <c r="R266" s="18">
        <v>0.36256476683937822</v>
      </c>
      <c r="S266" s="18">
        <v>0.57720749063670418</v>
      </c>
      <c r="T266" s="79">
        <v>0.58808823529411769</v>
      </c>
      <c r="U266" s="153">
        <v>0.12631578947399999</v>
      </c>
    </row>
    <row r="267" spans="2:21" ht="15.6" thickTop="1" thickBot="1" x14ac:dyDescent="0.35">
      <c r="B267" s="5" t="s">
        <v>61</v>
      </c>
      <c r="C267" s="42">
        <v>0.8790786644029428</v>
      </c>
      <c r="D267" s="42">
        <v>0.85310995370370368</v>
      </c>
      <c r="E267" s="42">
        <v>0.87975778155065076</v>
      </c>
      <c r="F267" s="44">
        <v>0.75694611499999997</v>
      </c>
      <c r="G267" s="44">
        <v>0.79535279800000003</v>
      </c>
      <c r="H267" s="44">
        <v>0.82685240100000001</v>
      </c>
      <c r="I267" s="43">
        <v>0.74321162299999999</v>
      </c>
      <c r="J267" s="43">
        <v>0.75359222100000001</v>
      </c>
      <c r="K267" s="43">
        <v>0.81081374299999998</v>
      </c>
      <c r="L267" s="50">
        <v>0.97488467452588412</v>
      </c>
      <c r="M267" s="45">
        <v>0.97488467452588412</v>
      </c>
      <c r="N267" s="50">
        <v>0.97488467452588412</v>
      </c>
      <c r="O267" s="46">
        <v>0.97488467499999998</v>
      </c>
      <c r="P267" s="46">
        <v>0.97488467499999998</v>
      </c>
      <c r="Q267" s="46">
        <v>0.96670113800000002</v>
      </c>
      <c r="R267" s="18">
        <v>0.40812121212121205</v>
      </c>
      <c r="S267" s="18">
        <v>0.59564816149963951</v>
      </c>
      <c r="T267" s="79">
        <v>0.63420670391061451</v>
      </c>
      <c r="U267" s="153">
        <v>9.3896713615000002E-2</v>
      </c>
    </row>
    <row r="268" spans="2:21" ht="15.6" thickTop="1" thickBot="1" x14ac:dyDescent="0.35">
      <c r="B268" s="5" t="s">
        <v>112</v>
      </c>
      <c r="C268" s="42">
        <v>0.7562934567085261</v>
      </c>
      <c r="D268" s="42">
        <v>0.77898844672657253</v>
      </c>
      <c r="E268" s="42">
        <v>0.82150819672131148</v>
      </c>
      <c r="F268" s="44">
        <v>0.57891135299999996</v>
      </c>
      <c r="G268" s="44">
        <v>0.62240831500000005</v>
      </c>
      <c r="H268" s="44">
        <v>0.68946159200000001</v>
      </c>
      <c r="I268" s="43">
        <v>0.68292682900000001</v>
      </c>
      <c r="J268" s="43">
        <v>0.66332859200000005</v>
      </c>
      <c r="K268" s="43">
        <v>0.73227019900000001</v>
      </c>
      <c r="L268" s="50">
        <v>0.87133182844243795</v>
      </c>
      <c r="M268" s="45">
        <v>0.87133182844243795</v>
      </c>
      <c r="N268" s="50">
        <v>0.87133182844243795</v>
      </c>
      <c r="O268" s="46">
        <v>0.87133182799999997</v>
      </c>
      <c r="P268" s="46">
        <v>0.87133182799999997</v>
      </c>
      <c r="Q268" s="46">
        <v>0.87133182799999997</v>
      </c>
      <c r="R268" s="18">
        <v>0.32912449799196786</v>
      </c>
      <c r="S268" s="18">
        <v>0.57278955954323008</v>
      </c>
      <c r="T268" s="79">
        <v>0.65043580337490825</v>
      </c>
      <c r="U268" s="153">
        <v>0.371859296482</v>
      </c>
    </row>
    <row r="269" spans="2:21" ht="15.6" thickTop="1" thickBot="1" x14ac:dyDescent="0.35">
      <c r="B269" s="5" t="s">
        <v>122</v>
      </c>
      <c r="C269" s="42">
        <v>0.86917995444191354</v>
      </c>
      <c r="D269" s="42">
        <v>0.84110409356725147</v>
      </c>
      <c r="E269" s="42">
        <v>0.90118608503589182</v>
      </c>
      <c r="F269" s="44">
        <v>0.71100388599999997</v>
      </c>
      <c r="G269" s="44">
        <v>0.74406053000000005</v>
      </c>
      <c r="H269" s="44">
        <v>0.76775510199999997</v>
      </c>
      <c r="I269" s="43">
        <v>0.70274445900000004</v>
      </c>
      <c r="J269" s="43">
        <v>0.70024559099999995</v>
      </c>
      <c r="K269" s="43">
        <v>0.76324022300000005</v>
      </c>
      <c r="L269" s="50">
        <v>0.96640826873385011</v>
      </c>
      <c r="M269" s="45">
        <v>0.96640826873385011</v>
      </c>
      <c r="N269" s="50">
        <v>0.96640826873385011</v>
      </c>
      <c r="O269" s="46">
        <v>0.96960329700000003</v>
      </c>
      <c r="P269" s="46">
        <v>0.97540983599999997</v>
      </c>
      <c r="Q269" s="46">
        <v>0.974852308</v>
      </c>
      <c r="R269" s="18">
        <v>0.30656163113994445</v>
      </c>
      <c r="S269" s="18">
        <v>0.60249567723342945</v>
      </c>
      <c r="T269" s="79">
        <v>0.63555307262569827</v>
      </c>
      <c r="U269" s="153">
        <v>0.12121212121200001</v>
      </c>
    </row>
    <row r="270" spans="2:21" ht="15.6" thickTop="1" thickBot="1" x14ac:dyDescent="0.35">
      <c r="B270" s="5" t="s">
        <v>111</v>
      </c>
      <c r="C270" s="42">
        <v>0.80353096812988578</v>
      </c>
      <c r="D270" s="42">
        <v>0.80670468187274924</v>
      </c>
      <c r="E270" s="42">
        <v>0.86937087599544938</v>
      </c>
      <c r="F270" s="44">
        <v>0.65591397799999995</v>
      </c>
      <c r="G270" s="44">
        <v>0.70884441600000003</v>
      </c>
      <c r="H270" s="44">
        <v>0.74529485600000001</v>
      </c>
      <c r="I270" s="43">
        <v>0.70884441600000003</v>
      </c>
      <c r="J270" s="43">
        <v>0.73337555399999999</v>
      </c>
      <c r="K270" s="43">
        <v>0.75544492799999996</v>
      </c>
      <c r="L270" s="50">
        <v>0.98528665651953318</v>
      </c>
      <c r="M270" s="45">
        <v>0.98528665651953318</v>
      </c>
      <c r="N270" s="50">
        <v>0.98528665651953318</v>
      </c>
      <c r="O270" s="46">
        <v>0.98136525699999999</v>
      </c>
      <c r="P270" s="46">
        <v>0.97940786099999999</v>
      </c>
      <c r="Q270" s="46">
        <v>0.95666144200000003</v>
      </c>
      <c r="R270" s="18">
        <v>0.39020781379883623</v>
      </c>
      <c r="S270" s="18">
        <v>0.58268617410387702</v>
      </c>
      <c r="T270" s="79">
        <v>0.64119209809264299</v>
      </c>
      <c r="U270" s="153">
        <v>5.7259713701399997E-2</v>
      </c>
    </row>
    <row r="271" spans="2:21" ht="15.6" thickTop="1" thickBot="1" x14ac:dyDescent="0.35">
      <c r="B271" s="5" t="s">
        <v>93</v>
      </c>
      <c r="C271" s="42">
        <v>0.83653286794648052</v>
      </c>
      <c r="D271" s="42">
        <v>0.83653286794648052</v>
      </c>
      <c r="E271" s="42">
        <v>0.88765294771968861</v>
      </c>
      <c r="F271" s="44">
        <v>0.5196151</v>
      </c>
      <c r="G271" s="44">
        <v>0.54756717499999996</v>
      </c>
      <c r="H271" s="44">
        <v>0.61782999299999997</v>
      </c>
      <c r="I271" s="43">
        <v>0.69706840400000003</v>
      </c>
      <c r="J271" s="43">
        <v>0.63481228700000003</v>
      </c>
      <c r="K271" s="43">
        <v>0.68938401000000005</v>
      </c>
      <c r="L271" s="50">
        <v>1</v>
      </c>
      <c r="M271" s="45">
        <v>1</v>
      </c>
      <c r="N271" s="50">
        <v>1</v>
      </c>
      <c r="O271" s="46">
        <v>1</v>
      </c>
      <c r="P271" s="46">
        <v>1</v>
      </c>
      <c r="Q271" s="46">
        <v>1</v>
      </c>
      <c r="R271" s="18">
        <v>0.34847233691164325</v>
      </c>
      <c r="S271" s="18">
        <v>0.57549857549857553</v>
      </c>
      <c r="T271" s="79">
        <v>0.61782999308914999</v>
      </c>
      <c r="U271" s="153">
        <v>0</v>
      </c>
    </row>
    <row r="272" spans="2:21" ht="15.6" thickTop="1" thickBot="1" x14ac:dyDescent="0.35">
      <c r="B272" s="5" t="s">
        <v>32</v>
      </c>
      <c r="C272" s="42">
        <v>0.91716296697347044</v>
      </c>
      <c r="D272" s="42">
        <v>0.90109890109890112</v>
      </c>
      <c r="E272" s="42">
        <v>0.93276414087513337</v>
      </c>
      <c r="F272" s="44">
        <v>0.792270531</v>
      </c>
      <c r="G272" s="44">
        <v>0.85255306900000005</v>
      </c>
      <c r="H272" s="44">
        <v>0.90109890100000001</v>
      </c>
      <c r="I272" s="43">
        <v>0.75078076199999999</v>
      </c>
      <c r="J272" s="43">
        <v>0.76771411000000001</v>
      </c>
      <c r="K272" s="43">
        <v>0.87703537300000001</v>
      </c>
      <c r="L272" s="50">
        <v>1</v>
      </c>
      <c r="M272" s="45">
        <v>1</v>
      </c>
      <c r="N272" s="50">
        <v>1</v>
      </c>
      <c r="O272" s="46">
        <v>1</v>
      </c>
      <c r="P272" s="46">
        <v>1</v>
      </c>
      <c r="Q272" s="46">
        <v>1</v>
      </c>
      <c r="R272" s="18">
        <v>0.40891010342084327</v>
      </c>
      <c r="S272" s="18">
        <v>0.57040743388134385</v>
      </c>
      <c r="T272" s="79">
        <v>0.72448979591836726</v>
      </c>
      <c r="U272" s="153">
        <v>0</v>
      </c>
    </row>
    <row r="273" spans="2:21" ht="15.6" thickTop="1" thickBot="1" x14ac:dyDescent="0.35">
      <c r="B273" s="5" t="s">
        <v>33</v>
      </c>
      <c r="C273" s="42">
        <v>0.83495843230403799</v>
      </c>
      <c r="D273" s="42">
        <v>0.84306242638398121</v>
      </c>
      <c r="E273" s="42">
        <v>0.88846595385481142</v>
      </c>
      <c r="F273" s="44">
        <v>0.69537466299999995</v>
      </c>
      <c r="G273" s="44">
        <v>0.80711246199999997</v>
      </c>
      <c r="H273" s="44">
        <v>0.91065679799999999</v>
      </c>
      <c r="I273" s="43">
        <v>0.67469093400000002</v>
      </c>
      <c r="J273" s="43">
        <v>0.70722943100000002</v>
      </c>
      <c r="K273" s="43">
        <v>0.85422144899999997</v>
      </c>
      <c r="L273" s="50">
        <v>0.9229940764674206</v>
      </c>
      <c r="M273" s="45">
        <v>0.9229940764674206</v>
      </c>
      <c r="N273" s="50">
        <v>0.92588614393125668</v>
      </c>
      <c r="O273" s="46">
        <v>0.94179894200000003</v>
      </c>
      <c r="P273" s="46">
        <v>0.94459102900000003</v>
      </c>
      <c r="Q273" s="46">
        <v>0.95013123399999999</v>
      </c>
      <c r="R273" s="18">
        <v>0.30954518371400203</v>
      </c>
      <c r="S273" s="18">
        <v>0.57125647058823537</v>
      </c>
      <c r="T273" s="79">
        <v>0.56325536992840097</v>
      </c>
      <c r="U273" s="153">
        <v>0.25</v>
      </c>
    </row>
    <row r="274" spans="2:21" ht="15.6" thickTop="1" thickBot="1" x14ac:dyDescent="0.35">
      <c r="B274" s="5" t="s">
        <v>80</v>
      </c>
      <c r="C274" s="42">
        <v>0.8070537368746139</v>
      </c>
      <c r="D274" s="42">
        <v>0.8194393662400975</v>
      </c>
      <c r="E274" s="42">
        <v>0.87448599199542598</v>
      </c>
      <c r="F274" s="44">
        <v>0.80733619099999998</v>
      </c>
      <c r="G274" s="44">
        <v>0.84937874300000005</v>
      </c>
      <c r="H274" s="44">
        <v>0.89600000000000002</v>
      </c>
      <c r="I274" s="43">
        <v>0.827956731</v>
      </c>
      <c r="J274" s="43">
        <v>0.84035608299999998</v>
      </c>
      <c r="K274" s="43">
        <v>0.88792792799999998</v>
      </c>
      <c r="L274" s="50">
        <v>0.920086393088553</v>
      </c>
      <c r="M274" s="45">
        <v>0.920086393088553</v>
      </c>
      <c r="N274" s="50">
        <v>0.920086393088553</v>
      </c>
      <c r="O274" s="46">
        <v>0.92008639299999995</v>
      </c>
      <c r="P274" s="46">
        <v>0.92008639299999995</v>
      </c>
      <c r="Q274" s="46">
        <v>0.92008639299999995</v>
      </c>
      <c r="R274" s="18">
        <v>0.34657997936016516</v>
      </c>
      <c r="S274" s="18">
        <v>0.54688006482982165</v>
      </c>
      <c r="T274" s="79">
        <v>0.59421379833206978</v>
      </c>
      <c r="U274" s="153">
        <v>0.258064516129</v>
      </c>
    </row>
    <row r="275" spans="2:21" ht="15.6" thickTop="1" thickBot="1" x14ac:dyDescent="0.35">
      <c r="B275" s="5" t="s">
        <v>72</v>
      </c>
      <c r="C275" s="42">
        <v>0.85583524027459956</v>
      </c>
      <c r="D275" s="42">
        <v>0.85520986238532115</v>
      </c>
      <c r="E275" s="42">
        <v>0.89625400331308658</v>
      </c>
      <c r="F275" s="44">
        <v>0.79518072299999998</v>
      </c>
      <c r="G275" s="44">
        <v>0.83720930199999999</v>
      </c>
      <c r="H275" s="44">
        <v>0.87387387400000005</v>
      </c>
      <c r="I275" s="43">
        <v>0.76543209899999998</v>
      </c>
      <c r="J275" s="43">
        <v>0.787878788</v>
      </c>
      <c r="K275" s="43">
        <v>0.842592593</v>
      </c>
      <c r="L275" s="50">
        <v>0.9924433249370278</v>
      </c>
      <c r="M275" s="45">
        <v>0.9924433249370278</v>
      </c>
      <c r="N275" s="50">
        <v>0.9924433249370278</v>
      </c>
      <c r="O275" s="46">
        <v>0.98997474699999999</v>
      </c>
      <c r="P275" s="46">
        <v>0.98098368999999996</v>
      </c>
      <c r="Q275" s="46">
        <v>0.96406735799999999</v>
      </c>
      <c r="R275" s="18">
        <v>0.32705325443786981</v>
      </c>
      <c r="S275" s="18">
        <v>0.58051179413867049</v>
      </c>
      <c r="T275" s="79">
        <v>0.60806145251396648</v>
      </c>
      <c r="U275" s="153">
        <v>2.9339853300699999E-2</v>
      </c>
    </row>
    <row r="276" spans="2:21" ht="15.6" thickTop="1" thickBot="1" x14ac:dyDescent="0.35">
      <c r="B276" s="5" t="s">
        <v>60</v>
      </c>
      <c r="C276" s="42">
        <v>0.76044444444444448</v>
      </c>
      <c r="D276" s="42">
        <v>0.76395287958115188</v>
      </c>
      <c r="E276" s="42">
        <v>0.7154577218728162</v>
      </c>
      <c r="F276" s="44">
        <v>0.43362084499999998</v>
      </c>
      <c r="G276" s="44">
        <v>0.47067011199999997</v>
      </c>
      <c r="H276" s="44">
        <v>0.47067011199999997</v>
      </c>
      <c r="I276" s="43">
        <v>0.55569182399999995</v>
      </c>
      <c r="J276" s="43">
        <v>0.47639398999999999</v>
      </c>
      <c r="K276" s="43">
        <v>0.47067011199999997</v>
      </c>
      <c r="L276" s="50">
        <v>0.84726224783861681</v>
      </c>
      <c r="M276" s="45">
        <v>0.84726224783861681</v>
      </c>
      <c r="N276" s="50">
        <v>0.84726224783861681</v>
      </c>
      <c r="O276" s="46">
        <v>0.84726224800000005</v>
      </c>
      <c r="P276" s="46">
        <v>0.84726224800000005</v>
      </c>
      <c r="Q276" s="46">
        <v>0.82276252999999999</v>
      </c>
      <c r="R276" s="18">
        <v>0.32484280936454851</v>
      </c>
      <c r="S276" s="18">
        <v>0.50520599250936327</v>
      </c>
      <c r="T276" s="79">
        <v>0.51019821428571421</v>
      </c>
      <c r="U276" s="153">
        <v>0.41904761904799998</v>
      </c>
    </row>
    <row r="277" spans="2:21" ht="15.6" thickTop="1" thickBot="1" x14ac:dyDescent="0.35">
      <c r="B277" s="5" t="s">
        <v>75</v>
      </c>
      <c r="C277" s="42">
        <v>0.86428165814877911</v>
      </c>
      <c r="D277" s="42">
        <v>0.84286045165026058</v>
      </c>
      <c r="E277" s="42">
        <v>0.88954555555555559</v>
      </c>
      <c r="F277" s="44">
        <v>0.75544492799999996</v>
      </c>
      <c r="G277" s="44">
        <v>0.78714372300000002</v>
      </c>
      <c r="H277" s="44">
        <v>0.81093935800000005</v>
      </c>
      <c r="I277" s="43">
        <v>0.75853507099999995</v>
      </c>
      <c r="J277" s="43">
        <v>0.77300613500000004</v>
      </c>
      <c r="K277" s="43">
        <v>0.81446354499999996</v>
      </c>
      <c r="L277" s="50">
        <v>0.99899899899899902</v>
      </c>
      <c r="M277" s="45">
        <v>0.99899899899899902</v>
      </c>
      <c r="N277" s="50">
        <v>0.99899899899899902</v>
      </c>
      <c r="O277" s="46">
        <v>0.998998999</v>
      </c>
      <c r="P277" s="46">
        <v>0.998</v>
      </c>
      <c r="Q277" s="46">
        <v>0.99196371000000005</v>
      </c>
      <c r="R277" s="18">
        <v>0.37327868852459017</v>
      </c>
      <c r="S277" s="18">
        <v>0.59443723554301842</v>
      </c>
      <c r="T277" s="79">
        <v>0.58856739590684537</v>
      </c>
      <c r="U277" s="153">
        <v>4.71698113208E-3</v>
      </c>
    </row>
    <row r="278" spans="2:21" ht="15.6" thickTop="1" thickBot="1" x14ac:dyDescent="0.35">
      <c r="B278" s="5" t="s">
        <v>76</v>
      </c>
      <c r="C278" s="42">
        <v>0.90948745910577966</v>
      </c>
      <c r="D278" s="42">
        <v>0.88579387186629532</v>
      </c>
      <c r="E278" s="42">
        <v>0.92066918510523477</v>
      </c>
      <c r="F278" s="44">
        <v>0.76084262700000005</v>
      </c>
      <c r="G278" s="44">
        <v>0.83040935699999996</v>
      </c>
      <c r="H278" s="44">
        <v>0.87387387400000005</v>
      </c>
      <c r="I278" s="43">
        <v>0.81164586999999999</v>
      </c>
      <c r="J278" s="43">
        <v>0.82835383699999998</v>
      </c>
      <c r="K278" s="43">
        <v>0.86169607299999995</v>
      </c>
      <c r="L278" s="50">
        <v>1</v>
      </c>
      <c r="M278" s="45">
        <v>1</v>
      </c>
      <c r="N278" s="50">
        <v>1</v>
      </c>
      <c r="O278" s="46">
        <v>1</v>
      </c>
      <c r="P278" s="46">
        <v>1</v>
      </c>
      <c r="Q278" s="46">
        <v>1</v>
      </c>
      <c r="R278" s="18">
        <v>0.38579499596448752</v>
      </c>
      <c r="S278" s="18">
        <v>0.57346647646219684</v>
      </c>
      <c r="T278" s="79">
        <v>0.6033519553072626</v>
      </c>
      <c r="U278" s="153">
        <v>0</v>
      </c>
    </row>
    <row r="279" spans="2:21" ht="15.6" thickTop="1" thickBot="1" x14ac:dyDescent="0.35">
      <c r="B279" s="5" t="s">
        <v>89</v>
      </c>
      <c r="C279" s="42">
        <v>0.78887484197218716</v>
      </c>
      <c r="D279" s="42">
        <v>0.81395462906192528</v>
      </c>
      <c r="E279" s="42">
        <v>0.81468588957055221</v>
      </c>
      <c r="F279" s="44">
        <v>0.71917859500000003</v>
      </c>
      <c r="G279" s="44">
        <v>0.75210012999999998</v>
      </c>
      <c r="H279" s="44">
        <v>0.77918504399999999</v>
      </c>
      <c r="I279" s="43">
        <v>0.68227448300000004</v>
      </c>
      <c r="J279" s="43">
        <v>0.72240000000000004</v>
      </c>
      <c r="K279" s="43">
        <v>0.75587159500000001</v>
      </c>
      <c r="L279" s="50">
        <v>0.89502762430939231</v>
      </c>
      <c r="M279" s="45">
        <v>0.89502762430939231</v>
      </c>
      <c r="N279" s="50">
        <v>0.89502762430939231</v>
      </c>
      <c r="O279" s="46">
        <v>0.89281329600000003</v>
      </c>
      <c r="P279" s="46">
        <v>0.89502762400000002</v>
      </c>
      <c r="Q279" s="46">
        <v>0.87692727299999995</v>
      </c>
      <c r="R279" s="18">
        <v>0.40590789473684213</v>
      </c>
      <c r="S279" s="18">
        <v>0.55246396023198008</v>
      </c>
      <c r="T279" s="79">
        <v>0.58277680698967427</v>
      </c>
      <c r="U279" s="153">
        <v>0.31958762886600001</v>
      </c>
    </row>
    <row r="280" spans="2:21" ht="15.6" thickTop="1" thickBot="1" x14ac:dyDescent="0.35">
      <c r="B280" s="5" t="s">
        <v>46</v>
      </c>
      <c r="C280" s="42">
        <v>0.8662084765177549</v>
      </c>
      <c r="D280" s="42">
        <v>0.88853333333333329</v>
      </c>
      <c r="E280" s="42">
        <v>0.88904873949579832</v>
      </c>
      <c r="F280" s="44">
        <v>0.66102888599999998</v>
      </c>
      <c r="G280" s="44">
        <v>0.736679537</v>
      </c>
      <c r="H280" s="44">
        <v>0.77021943599999998</v>
      </c>
      <c r="I280" s="43">
        <v>0.66102888599999998</v>
      </c>
      <c r="J280" s="43">
        <v>0.684859459</v>
      </c>
      <c r="K280" s="43">
        <v>0.75426436799999996</v>
      </c>
      <c r="L280" s="50">
        <v>0.97383273473576193</v>
      </c>
      <c r="M280" s="45">
        <v>0.97383273473576193</v>
      </c>
      <c r="N280" s="50">
        <v>0.97383273473576193</v>
      </c>
      <c r="O280" s="46">
        <v>0.973832735</v>
      </c>
      <c r="P280" s="46">
        <v>0.973832735</v>
      </c>
      <c r="Q280" s="46">
        <v>0.96950103099999996</v>
      </c>
      <c r="R280" s="18">
        <v>0.38711993382961124</v>
      </c>
      <c r="S280" s="18">
        <v>0.62063105413105413</v>
      </c>
      <c r="T280" s="79">
        <v>0.60249567723342945</v>
      </c>
      <c r="U280" s="153">
        <v>9.7744360902300001E-2</v>
      </c>
    </row>
    <row r="281" spans="2:21" ht="15.6" thickTop="1" thickBot="1" x14ac:dyDescent="0.35">
      <c r="B281" s="5" t="s">
        <v>116</v>
      </c>
      <c r="C281" s="42">
        <v>0.7945459119496856</v>
      </c>
      <c r="D281" s="42">
        <v>0.82220790273556232</v>
      </c>
      <c r="E281" s="42">
        <v>0.87229078420148831</v>
      </c>
      <c r="F281" s="44">
        <v>0.81306778599999996</v>
      </c>
      <c r="G281" s="44">
        <v>0.84836989500000004</v>
      </c>
      <c r="H281" s="44">
        <v>0.883100565</v>
      </c>
      <c r="I281" s="43">
        <v>0.83154872999999996</v>
      </c>
      <c r="J281" s="43">
        <v>0.84876234699999997</v>
      </c>
      <c r="K281" s="43">
        <v>0.87659271900000002</v>
      </c>
      <c r="L281" s="50">
        <v>0.9059080962800875</v>
      </c>
      <c r="M281" s="45">
        <v>0.9059080962800875</v>
      </c>
      <c r="N281" s="50">
        <v>0.9059080962800875</v>
      </c>
      <c r="O281" s="46">
        <v>0.905908096</v>
      </c>
      <c r="P281" s="46">
        <v>0.90770070999999997</v>
      </c>
      <c r="Q281" s="46">
        <v>0.91008174399999997</v>
      </c>
      <c r="R281" s="18">
        <v>0.29426882745471877</v>
      </c>
      <c r="S281" s="18">
        <v>0.55883746997598083</v>
      </c>
      <c r="T281" s="79">
        <v>0.59623780487804867</v>
      </c>
      <c r="U281" s="153">
        <v>0.29411764705900001</v>
      </c>
    </row>
    <row r="282" spans="2:21" ht="15.6" thickTop="1" thickBot="1" x14ac:dyDescent="0.35">
      <c r="B282" s="5" t="s">
        <v>94</v>
      </c>
      <c r="C282" s="42">
        <v>0.8639152833428736</v>
      </c>
      <c r="D282" s="42">
        <v>0.86088032220943611</v>
      </c>
      <c r="E282" s="42">
        <v>0.92172972972972966</v>
      </c>
      <c r="F282" s="44">
        <v>0.81446354499999996</v>
      </c>
      <c r="G282" s="44">
        <v>0.85452462799999995</v>
      </c>
      <c r="H282" s="44">
        <v>0.90530924999999995</v>
      </c>
      <c r="I282" s="43">
        <v>0.89502762400000002</v>
      </c>
      <c r="J282" s="43">
        <v>0.90770070999999997</v>
      </c>
      <c r="K282" s="43">
        <v>0.918334235</v>
      </c>
      <c r="L282" s="50">
        <v>0.9561586638830899</v>
      </c>
      <c r="M282" s="45">
        <v>0.9561586638830899</v>
      </c>
      <c r="N282" s="50">
        <v>0.9561586638830899</v>
      </c>
      <c r="O282" s="46">
        <v>0.96426721900000001</v>
      </c>
      <c r="P282" s="46">
        <v>0.97119341599999998</v>
      </c>
      <c r="Q282" s="46">
        <v>0.98097451599999996</v>
      </c>
      <c r="R282" s="18">
        <v>0.34294726930320146</v>
      </c>
      <c r="S282" s="18">
        <v>0.55687500000000001</v>
      </c>
      <c r="T282" s="79">
        <v>0.68077695914266578</v>
      </c>
      <c r="U282" s="153">
        <v>0.154761904762</v>
      </c>
    </row>
    <row r="283" spans="2:21" ht="15.6" thickTop="1" thickBot="1" x14ac:dyDescent="0.35">
      <c r="B283" s="5" t="s">
        <v>68</v>
      </c>
      <c r="C283" s="42">
        <v>0.9047394404827207</v>
      </c>
      <c r="D283" s="42">
        <v>0.89039466370205678</v>
      </c>
      <c r="E283" s="42">
        <v>0.93778841041998939</v>
      </c>
      <c r="F283" s="44">
        <v>0.93284570200000005</v>
      </c>
      <c r="G283" s="44">
        <v>0.96877565799999998</v>
      </c>
      <c r="H283" s="44">
        <v>0.98589857999999997</v>
      </c>
      <c r="I283" s="43">
        <v>0.96429948200000004</v>
      </c>
      <c r="J283" s="43">
        <v>0.966404343</v>
      </c>
      <c r="K283" s="43">
        <v>0.98393495900000005</v>
      </c>
      <c r="L283" s="50">
        <v>0.99598393574297184</v>
      </c>
      <c r="M283" s="45">
        <v>0.99598393574297184</v>
      </c>
      <c r="N283" s="50">
        <v>0.99598393574297184</v>
      </c>
      <c r="O283" s="46">
        <v>0.99598393600000001</v>
      </c>
      <c r="P283" s="46">
        <v>0.99598393600000001</v>
      </c>
      <c r="Q283" s="46">
        <v>0.99598393600000001</v>
      </c>
      <c r="R283" s="18">
        <v>0.28620394173093405</v>
      </c>
      <c r="S283" s="18">
        <v>0.52570452858203409</v>
      </c>
      <c r="T283" s="79">
        <v>0.6295006915629322</v>
      </c>
      <c r="U283" s="153">
        <v>1.6E-2</v>
      </c>
    </row>
    <row r="284" spans="2:21" ht="15.6" thickTop="1" thickBot="1" x14ac:dyDescent="0.35">
      <c r="B284" s="5" t="s">
        <v>104</v>
      </c>
      <c r="C284" s="42">
        <v>0.87202744425385936</v>
      </c>
      <c r="D284" s="42">
        <v>0.85107439953134156</v>
      </c>
      <c r="E284" s="42">
        <v>0.88092569483834382</v>
      </c>
      <c r="F284" s="44">
        <v>0.68353707600000002</v>
      </c>
      <c r="G284" s="44">
        <v>0.74826579800000004</v>
      </c>
      <c r="H284" s="44">
        <v>0.81998061799999999</v>
      </c>
      <c r="I284" s="43">
        <v>0.78181806799999998</v>
      </c>
      <c r="J284" s="43">
        <v>0.75248351599999996</v>
      </c>
      <c r="K284" s="43">
        <v>0.845051887</v>
      </c>
      <c r="L284" s="50">
        <v>0.9567031820552947</v>
      </c>
      <c r="M284" s="45">
        <v>0.9567031820552947</v>
      </c>
      <c r="N284" s="50">
        <v>0.9567031820552947</v>
      </c>
      <c r="O284" s="46">
        <v>0.95670318200000004</v>
      </c>
      <c r="P284" s="46">
        <v>0.95670318200000004</v>
      </c>
      <c r="Q284" s="46">
        <v>0.95670318200000004</v>
      </c>
      <c r="R284" s="18">
        <v>0.36333878887070375</v>
      </c>
      <c r="S284" s="18">
        <v>0.49233909465020576</v>
      </c>
      <c r="T284" s="79">
        <v>0.66642906100068533</v>
      </c>
      <c r="U284" s="153">
        <v>0.15384615384600001</v>
      </c>
    </row>
    <row r="285" spans="2:21" ht="15.6" thickTop="1" thickBot="1" x14ac:dyDescent="0.35">
      <c r="B285" s="5" t="s">
        <v>59</v>
      </c>
      <c r="C285" s="42">
        <v>0.88765294771968861</v>
      </c>
      <c r="D285" s="42">
        <v>0.86749716874292182</v>
      </c>
      <c r="E285" s="42">
        <v>0.92241379310344829</v>
      </c>
      <c r="F285" s="44">
        <v>0.75930521100000004</v>
      </c>
      <c r="G285" s="44">
        <v>0.80167765099999999</v>
      </c>
      <c r="H285" s="44">
        <v>0.83517763499999997</v>
      </c>
      <c r="I285" s="43">
        <v>0.81656804699999996</v>
      </c>
      <c r="J285" s="43">
        <v>0.81376037999999995</v>
      </c>
      <c r="K285" s="43">
        <v>0.83109292800000001</v>
      </c>
      <c r="L285" s="50">
        <v>1</v>
      </c>
      <c r="M285" s="45">
        <v>1</v>
      </c>
      <c r="N285" s="50">
        <v>1</v>
      </c>
      <c r="O285" s="46">
        <v>1</v>
      </c>
      <c r="P285" s="46">
        <v>1</v>
      </c>
      <c r="Q285" s="46">
        <v>0.98477157400000004</v>
      </c>
      <c r="R285" s="18">
        <v>0.39615076182838815</v>
      </c>
      <c r="S285" s="18">
        <v>0.57244825124910781</v>
      </c>
      <c r="T285" s="79">
        <v>0.66310160427807485</v>
      </c>
      <c r="U285" s="153">
        <v>0</v>
      </c>
    </row>
    <row r="286" spans="2:21" ht="15.6" thickTop="1" thickBot="1" x14ac:dyDescent="0.35">
      <c r="B286" s="5" t="s">
        <v>70</v>
      </c>
      <c r="C286" s="42">
        <v>0.8948202559821925</v>
      </c>
      <c r="D286" s="42">
        <v>0.86507277936962745</v>
      </c>
      <c r="E286" s="42">
        <v>0.91951357220412588</v>
      </c>
      <c r="F286" s="44">
        <v>0.91179200900000001</v>
      </c>
      <c r="G286" s="44">
        <v>0.94640464899999999</v>
      </c>
      <c r="H286" s="44">
        <v>0.94640464899999999</v>
      </c>
      <c r="I286" s="43">
        <v>0.81332328099999995</v>
      </c>
      <c r="J286" s="43">
        <v>0.82901485399999997</v>
      </c>
      <c r="K286" s="43">
        <v>0.92302597399999997</v>
      </c>
      <c r="L286" s="50">
        <v>0.97854954034729313</v>
      </c>
      <c r="M286" s="45">
        <v>0.97854954034729313</v>
      </c>
      <c r="N286" s="50">
        <v>0.97854954034729313</v>
      </c>
      <c r="O286" s="46">
        <v>0.97854954000000005</v>
      </c>
      <c r="P286" s="46">
        <v>0.97854954000000005</v>
      </c>
      <c r="Q286" s="46">
        <v>0.97854954000000005</v>
      </c>
      <c r="R286" s="18">
        <v>0.39521864406779661</v>
      </c>
      <c r="S286" s="18">
        <v>0.61365444287729198</v>
      </c>
      <c r="T286" s="79">
        <v>0.63228630993745649</v>
      </c>
      <c r="U286" s="153">
        <v>0.08</v>
      </c>
    </row>
    <row r="287" spans="2:21" ht="15.6" thickTop="1" thickBot="1" x14ac:dyDescent="0.35">
      <c r="B287" s="5" t="s">
        <v>49</v>
      </c>
      <c r="C287" s="42">
        <v>0.85057471264367812</v>
      </c>
      <c r="D287" s="42">
        <v>0.88853392658509456</v>
      </c>
      <c r="E287" s="42">
        <v>0.91547693977211064</v>
      </c>
      <c r="F287" s="44">
        <v>0.66399465599999996</v>
      </c>
      <c r="G287" s="44">
        <v>0.74529485600000001</v>
      </c>
      <c r="H287" s="44">
        <v>0.859098688</v>
      </c>
      <c r="I287" s="43">
        <v>0.83381924200000002</v>
      </c>
      <c r="J287" s="43">
        <v>0.85714285700000004</v>
      </c>
      <c r="K287" s="43">
        <v>0.91304347799999996</v>
      </c>
      <c r="L287" s="50">
        <v>0.99497487437185927</v>
      </c>
      <c r="M287" s="45">
        <v>0.99497487437185927</v>
      </c>
      <c r="N287" s="50">
        <v>0.99497487437185927</v>
      </c>
      <c r="O287" s="46">
        <v>0.99497487399999995</v>
      </c>
      <c r="P287" s="46">
        <v>0.996487707</v>
      </c>
      <c r="Q287" s="46">
        <v>0.99849774700000005</v>
      </c>
      <c r="R287" s="18">
        <v>0.28030954428202925</v>
      </c>
      <c r="S287" s="18">
        <v>0.58156028368794321</v>
      </c>
      <c r="T287" s="79">
        <v>0.61724444444444448</v>
      </c>
      <c r="U287" s="153">
        <v>2.0408163265300001E-2</v>
      </c>
    </row>
    <row r="288" spans="2:21" ht="15.6" thickTop="1" thickBot="1" x14ac:dyDescent="0.35">
      <c r="B288" s="5" t="s">
        <v>43</v>
      </c>
      <c r="C288" s="42">
        <v>0.86606943653955604</v>
      </c>
      <c r="D288" s="42">
        <v>0.88258948545861304</v>
      </c>
      <c r="E288" s="42">
        <v>0.91985297297297286</v>
      </c>
      <c r="F288" s="44">
        <v>0.74765184699999998</v>
      </c>
      <c r="G288" s="44">
        <v>0.79154078500000002</v>
      </c>
      <c r="H288" s="44">
        <v>0.83109292800000001</v>
      </c>
      <c r="I288" s="43">
        <v>0.81446354499999996</v>
      </c>
      <c r="J288" s="43">
        <v>0.82972498500000003</v>
      </c>
      <c r="K288" s="43">
        <v>0.85123492199999995</v>
      </c>
      <c r="L288" s="50">
        <v>0.9914271306101865</v>
      </c>
      <c r="M288" s="45">
        <v>0.9914271306101865</v>
      </c>
      <c r="N288" s="50">
        <v>0.9914271306101865</v>
      </c>
      <c r="O288" s="46">
        <v>0.99142713100000002</v>
      </c>
      <c r="P288" s="46">
        <v>0.99145738800000005</v>
      </c>
      <c r="Q288" s="46">
        <v>0.98242646300000003</v>
      </c>
      <c r="R288" s="18">
        <v>0.32949618320610685</v>
      </c>
      <c r="S288" s="18">
        <v>0.58332334047109202</v>
      </c>
      <c r="T288" s="79">
        <v>0.65799865047233463</v>
      </c>
      <c r="U288" s="153">
        <v>3.2490974729199998E-2</v>
      </c>
    </row>
    <row r="289" spans="2:21" ht="15.6" thickTop="1" thickBot="1" x14ac:dyDescent="0.35">
      <c r="B289" s="5" t="s">
        <v>130</v>
      </c>
      <c r="C289" s="42">
        <v>0.90650628758884633</v>
      </c>
      <c r="D289" s="42">
        <v>0.91186071817192593</v>
      </c>
      <c r="E289" s="42">
        <v>0.93617021276595747</v>
      </c>
      <c r="F289" s="44">
        <v>0.90170236100000001</v>
      </c>
      <c r="G289" s="44">
        <v>0.94570374300000004</v>
      </c>
      <c r="H289" s="44">
        <v>0.99142713100000002</v>
      </c>
      <c r="I289" s="43">
        <v>0.95995839800000005</v>
      </c>
      <c r="J289" s="43">
        <v>0.964803313</v>
      </c>
      <c r="K289" s="43">
        <v>0.98270600200000002</v>
      </c>
      <c r="L289" s="50">
        <v>1</v>
      </c>
      <c r="M289" s="45">
        <v>1</v>
      </c>
      <c r="N289" s="50">
        <v>1</v>
      </c>
      <c r="O289" s="46">
        <v>1</v>
      </c>
      <c r="P289" s="46">
        <v>1</v>
      </c>
      <c r="Q289" s="46">
        <v>1</v>
      </c>
      <c r="R289" s="18">
        <v>0.25327510917030566</v>
      </c>
      <c r="S289" s="18">
        <v>0.64773495605138598</v>
      </c>
      <c r="T289" s="79">
        <v>0.66310160427807485</v>
      </c>
      <c r="U289" s="153">
        <v>0</v>
      </c>
    </row>
    <row r="290" spans="2:21" ht="15.6" thickTop="1" thickBot="1" x14ac:dyDescent="0.35">
      <c r="B290" s="5" t="s">
        <v>84</v>
      </c>
      <c r="C290" s="42">
        <v>0.88433351986569686</v>
      </c>
      <c r="D290" s="42">
        <v>0.89810386740331483</v>
      </c>
      <c r="E290" s="42">
        <v>0.92160972972972965</v>
      </c>
      <c r="F290" s="44">
        <v>0.765420561</v>
      </c>
      <c r="G290" s="44">
        <v>0.82607206099999997</v>
      </c>
      <c r="H290" s="44">
        <v>0.87295981899999997</v>
      </c>
      <c r="I290" s="43">
        <v>0.83861215</v>
      </c>
      <c r="J290" s="43">
        <v>0.84316230400000003</v>
      </c>
      <c r="K290" s="43">
        <v>0.882714526</v>
      </c>
      <c r="L290" s="50">
        <v>0.99193548387096775</v>
      </c>
      <c r="M290" s="45">
        <v>0.99193548387096775</v>
      </c>
      <c r="N290" s="50">
        <v>0.99193548387096775</v>
      </c>
      <c r="O290" s="46">
        <v>0.99193548399999998</v>
      </c>
      <c r="P290" s="46">
        <v>0.99193548399999998</v>
      </c>
      <c r="Q290" s="46">
        <v>0.988479514</v>
      </c>
      <c r="R290" s="18">
        <v>0.36467702371218313</v>
      </c>
      <c r="S290" s="18">
        <v>0.60155853314527497</v>
      </c>
      <c r="T290" s="79">
        <v>0.63839780521262002</v>
      </c>
      <c r="U290" s="153">
        <v>3.1746031745999999E-2</v>
      </c>
    </row>
    <row r="291" spans="2:21" ht="15.6" thickTop="1" thickBot="1" x14ac:dyDescent="0.35">
      <c r="B291" s="5" t="s">
        <v>132</v>
      </c>
      <c r="C291" s="42">
        <v>0.83720930232558133</v>
      </c>
      <c r="D291" s="42">
        <v>0.84593190998268897</v>
      </c>
      <c r="E291" s="42">
        <v>0.87196841511562317</v>
      </c>
      <c r="F291" s="44">
        <v>0.72854418300000001</v>
      </c>
      <c r="G291" s="44">
        <v>0.77074370000000003</v>
      </c>
      <c r="H291" s="44">
        <v>0.81866509200000004</v>
      </c>
      <c r="I291" s="43">
        <v>0.76007439600000004</v>
      </c>
      <c r="J291" s="43">
        <v>0.78048780500000003</v>
      </c>
      <c r="K291" s="43">
        <v>0.81866509200000004</v>
      </c>
      <c r="L291" s="50">
        <v>1</v>
      </c>
      <c r="M291" s="45">
        <v>1</v>
      </c>
      <c r="N291" s="50">
        <v>1</v>
      </c>
      <c r="O291" s="46">
        <v>1</v>
      </c>
      <c r="P291" s="46">
        <v>1</v>
      </c>
      <c r="Q291" s="46">
        <v>0.99345747399999995</v>
      </c>
      <c r="R291" s="18">
        <v>0.43750000000000006</v>
      </c>
      <c r="S291" s="18">
        <v>0.57142857142857151</v>
      </c>
      <c r="T291" s="79">
        <v>0.64864864864864868</v>
      </c>
      <c r="U291" s="153">
        <v>0</v>
      </c>
    </row>
    <row r="292" spans="2:21" ht="15.6" thickTop="1" thickBot="1" x14ac:dyDescent="0.35">
      <c r="B292" s="5" t="s">
        <v>29</v>
      </c>
      <c r="C292" s="42">
        <v>0.90650628758884633</v>
      </c>
      <c r="D292" s="42">
        <v>0.92818863879957125</v>
      </c>
      <c r="E292" s="42">
        <v>0.93446989877464037</v>
      </c>
      <c r="F292" s="44">
        <v>0.93162393200000004</v>
      </c>
      <c r="G292" s="44">
        <v>0.96103896099999997</v>
      </c>
      <c r="H292" s="44">
        <v>0.96373056999999995</v>
      </c>
      <c r="I292" s="43">
        <v>0.87703537300000001</v>
      </c>
      <c r="J292" s="43">
        <v>0.89012208699999995</v>
      </c>
      <c r="K292" s="43">
        <v>0.92818863900000004</v>
      </c>
      <c r="L292" s="50">
        <v>1</v>
      </c>
      <c r="M292" s="45">
        <v>1</v>
      </c>
      <c r="N292" s="50">
        <v>1</v>
      </c>
      <c r="O292" s="46">
        <v>1</v>
      </c>
      <c r="P292" s="46">
        <v>1</v>
      </c>
      <c r="Q292" s="46">
        <v>1</v>
      </c>
      <c r="R292" s="18">
        <v>0.38839645447219978</v>
      </c>
      <c r="S292" s="18">
        <v>0.64038069340584625</v>
      </c>
      <c r="T292" s="79">
        <v>0.67812293456708528</v>
      </c>
      <c r="U292" s="153">
        <v>0</v>
      </c>
    </row>
    <row r="293" spans="2:21" ht="15.6" thickTop="1" thickBot="1" x14ac:dyDescent="0.35">
      <c r="B293" s="5" t="s">
        <v>37</v>
      </c>
      <c r="C293" s="42">
        <v>0.84326200115673788</v>
      </c>
      <c r="D293" s="42">
        <v>0.87829500841278751</v>
      </c>
      <c r="E293" s="42">
        <v>0.86363636363636365</v>
      </c>
      <c r="F293" s="44">
        <v>0.62731640399999999</v>
      </c>
      <c r="G293" s="44">
        <v>0.74134675900000002</v>
      </c>
      <c r="H293" s="44">
        <v>0.78861296199999997</v>
      </c>
      <c r="I293" s="43">
        <v>0.58256555600000004</v>
      </c>
      <c r="J293" s="43">
        <v>0.59747545599999996</v>
      </c>
      <c r="K293" s="43">
        <v>0.69024230499999994</v>
      </c>
      <c r="L293" s="50">
        <v>1</v>
      </c>
      <c r="M293" s="45">
        <v>1</v>
      </c>
      <c r="N293" s="50">
        <v>1</v>
      </c>
      <c r="O293" s="46">
        <v>0.99598393600000001</v>
      </c>
      <c r="P293" s="46">
        <v>0.98425596699999995</v>
      </c>
      <c r="Q293" s="46">
        <v>0.95941727399999999</v>
      </c>
      <c r="R293" s="18">
        <v>0.35661462612982742</v>
      </c>
      <c r="S293" s="18">
        <v>0.60529986052998608</v>
      </c>
      <c r="T293" s="79">
        <v>0.5825655563430191</v>
      </c>
      <c r="U293" s="153">
        <v>0</v>
      </c>
    </row>
    <row r="294" spans="2:21" ht="15.6" thickTop="1" thickBot="1" x14ac:dyDescent="0.35">
      <c r="B294" s="5" t="s">
        <v>58</v>
      </c>
      <c r="C294" s="42">
        <v>0.85195833333333326</v>
      </c>
      <c r="D294" s="42">
        <v>0.86548453608247422</v>
      </c>
      <c r="E294" s="42">
        <v>0.90658383727322711</v>
      </c>
      <c r="F294" s="44">
        <v>0.70784876100000005</v>
      </c>
      <c r="G294" s="44">
        <v>0.753762712</v>
      </c>
      <c r="H294" s="44">
        <v>0.81256324599999996</v>
      </c>
      <c r="I294" s="43">
        <v>0.83835760000000004</v>
      </c>
      <c r="J294" s="43">
        <v>0.85085253500000002</v>
      </c>
      <c r="K294" s="43">
        <v>0.86621729199999997</v>
      </c>
      <c r="L294" s="50">
        <v>0.98115129903209364</v>
      </c>
      <c r="M294" s="45">
        <v>0.98115129903209364</v>
      </c>
      <c r="N294" s="50">
        <v>0.98115129903209364</v>
      </c>
      <c r="O294" s="46">
        <v>0.98115129899999998</v>
      </c>
      <c r="P294" s="46">
        <v>0.98115129899999998</v>
      </c>
      <c r="Q294" s="46">
        <v>0.98115129899999998</v>
      </c>
      <c r="R294" s="18">
        <v>0.36546219931271479</v>
      </c>
      <c r="S294" s="18">
        <v>0.5570221565731166</v>
      </c>
      <c r="T294" s="79">
        <v>0.62059701492537311</v>
      </c>
      <c r="U294" s="153">
        <v>7.1428571428599999E-2</v>
      </c>
    </row>
    <row r="295" spans="2:21" ht="15.6" thickTop="1" thickBot="1" x14ac:dyDescent="0.35">
      <c r="B295" s="5" t="s">
        <v>101</v>
      </c>
      <c r="C295" s="42">
        <v>0.91422366992399562</v>
      </c>
      <c r="D295" s="42">
        <v>0.89073765945646155</v>
      </c>
      <c r="E295" s="42">
        <v>0.92761394101876671</v>
      </c>
      <c r="F295" s="44">
        <v>0.75389408099999999</v>
      </c>
      <c r="G295" s="44">
        <v>0.86749716899999996</v>
      </c>
      <c r="H295" s="44">
        <v>0.90829694299999997</v>
      </c>
      <c r="I295" s="43">
        <v>0.75389408099999999</v>
      </c>
      <c r="J295" s="43">
        <v>0.77450980400000002</v>
      </c>
      <c r="K295" s="43">
        <v>0.84393063599999996</v>
      </c>
      <c r="L295" s="50">
        <v>1</v>
      </c>
      <c r="M295" s="45">
        <v>1</v>
      </c>
      <c r="N295" s="50">
        <v>1</v>
      </c>
      <c r="O295" s="46">
        <v>1</v>
      </c>
      <c r="P295" s="46">
        <v>1</v>
      </c>
      <c r="Q295" s="46">
        <v>1</v>
      </c>
      <c r="R295" s="18">
        <v>0.3164983164983165</v>
      </c>
      <c r="S295" s="18">
        <v>0.5955056179775281</v>
      </c>
      <c r="T295" s="79">
        <v>0.60917941585535473</v>
      </c>
      <c r="U295" s="153">
        <v>0</v>
      </c>
    </row>
    <row r="296" spans="2:21" ht="15.6" thickTop="1" thickBot="1" x14ac:dyDescent="0.35">
      <c r="B296" s="5" t="s">
        <v>73</v>
      </c>
      <c r="C296" s="42">
        <v>0.73489705882352951</v>
      </c>
      <c r="D296" s="42">
        <v>0.83341373134328367</v>
      </c>
      <c r="E296" s="42">
        <v>0.81113602941176466</v>
      </c>
      <c r="F296" s="44">
        <v>0.71630295300000002</v>
      </c>
      <c r="G296" s="44">
        <v>0.73737373699999997</v>
      </c>
      <c r="H296" s="44">
        <v>0.73737373699999997</v>
      </c>
      <c r="I296" s="43">
        <v>0.75776397500000003</v>
      </c>
      <c r="J296" s="43">
        <v>0.74765184699999998</v>
      </c>
      <c r="K296" s="43">
        <v>0.72692552499999996</v>
      </c>
      <c r="L296" s="50">
        <v>0.91657638136511366</v>
      </c>
      <c r="M296" s="45">
        <v>0.91657638136511366</v>
      </c>
      <c r="N296" s="50">
        <v>0.91657638136511366</v>
      </c>
      <c r="O296" s="46">
        <v>0.91657638100000005</v>
      </c>
      <c r="P296" s="46">
        <v>0.91657638100000005</v>
      </c>
      <c r="Q296" s="46">
        <v>0.93017087600000004</v>
      </c>
      <c r="R296" s="18">
        <v>0.38028331780055918</v>
      </c>
      <c r="S296" s="18">
        <v>0.509161068044789</v>
      </c>
      <c r="T296" s="79">
        <v>0.52671107410491258</v>
      </c>
      <c r="U296" s="153">
        <v>0.26666666666700001</v>
      </c>
    </row>
    <row r="297" spans="2:21" ht="15.6" thickTop="1" thickBot="1" x14ac:dyDescent="0.35">
      <c r="B297" s="5" t="s">
        <v>34</v>
      </c>
      <c r="C297" s="42">
        <v>0.83722070196311726</v>
      </c>
      <c r="D297" s="42">
        <v>0.78670661672908859</v>
      </c>
      <c r="E297" s="42">
        <v>0.83945335710041591</v>
      </c>
      <c r="F297" s="44">
        <v>0.55424836600000005</v>
      </c>
      <c r="G297" s="44">
        <v>0.55011101900000003</v>
      </c>
      <c r="H297" s="44">
        <v>0.55011101900000003</v>
      </c>
      <c r="I297" s="43">
        <v>0.44301526699999999</v>
      </c>
      <c r="J297" s="43">
        <v>0.467657143</v>
      </c>
      <c r="K297" s="43">
        <v>0.52719522600000002</v>
      </c>
      <c r="L297" s="50">
        <v>0.9445910290237467</v>
      </c>
      <c r="M297" s="45">
        <v>0.9445910290237467</v>
      </c>
      <c r="N297" s="50">
        <v>0.9445910290237467</v>
      </c>
      <c r="O297" s="46">
        <v>0.94459102900000003</v>
      </c>
      <c r="P297" s="46">
        <v>0.94459102900000003</v>
      </c>
      <c r="Q297" s="46">
        <v>0.94459102900000003</v>
      </c>
      <c r="R297" s="18">
        <v>0.29638779174147217</v>
      </c>
      <c r="S297" s="18">
        <v>0.59172794117647065</v>
      </c>
      <c r="T297" s="79">
        <v>0.65620394289598905</v>
      </c>
      <c r="U297" s="153">
        <v>0.19047619047600001</v>
      </c>
    </row>
    <row r="298" spans="2:21" ht="15.6" thickTop="1" thickBot="1" x14ac:dyDescent="0.35">
      <c r="B298" s="5" t="s">
        <v>26</v>
      </c>
      <c r="C298" s="42">
        <v>0.75165957446808507</v>
      </c>
      <c r="D298" s="42">
        <v>0.75846011865524066</v>
      </c>
      <c r="E298" s="42">
        <v>0.80509553349875929</v>
      </c>
      <c r="F298" s="44">
        <v>0.53049228500000001</v>
      </c>
      <c r="G298" s="44">
        <v>0.62241847400000005</v>
      </c>
      <c r="H298" s="44">
        <v>0.68997133099999997</v>
      </c>
      <c r="I298" s="43">
        <v>0.74214566900000001</v>
      </c>
      <c r="J298" s="43">
        <v>0.74214566900000001</v>
      </c>
      <c r="K298" s="43">
        <v>0.73028571399999997</v>
      </c>
      <c r="L298" s="50">
        <v>0.86234357224118319</v>
      </c>
      <c r="M298" s="45">
        <v>0.86234357224118319</v>
      </c>
      <c r="N298" s="50">
        <v>0.86234357224118319</v>
      </c>
      <c r="O298" s="46">
        <v>0.862343572</v>
      </c>
      <c r="P298" s="46">
        <v>0.862343572</v>
      </c>
      <c r="Q298" s="46">
        <v>0.862343572</v>
      </c>
      <c r="R298" s="18">
        <v>0.20689655172413793</v>
      </c>
      <c r="S298" s="18">
        <v>0.46702733270499525</v>
      </c>
      <c r="T298" s="79">
        <v>0.45438009950248759</v>
      </c>
      <c r="U298" s="153">
        <v>0.389830508475</v>
      </c>
    </row>
    <row r="299" spans="2:21" ht="15.6" thickTop="1" thickBot="1" x14ac:dyDescent="0.35">
      <c r="B299" s="5" t="s">
        <v>77</v>
      </c>
      <c r="C299" s="42">
        <v>0.83256672545561428</v>
      </c>
      <c r="D299" s="42">
        <v>0.81783123877917419</v>
      </c>
      <c r="E299" s="42">
        <v>0.87318931210915307</v>
      </c>
      <c r="F299" s="44">
        <v>0.61303744800000004</v>
      </c>
      <c r="G299" s="44">
        <v>0.67812293499999998</v>
      </c>
      <c r="H299" s="44">
        <v>0.70045484099999999</v>
      </c>
      <c r="I299" s="43">
        <v>0.54756717499999996</v>
      </c>
      <c r="J299" s="43">
        <v>0.56115107900000005</v>
      </c>
      <c r="K299" s="43">
        <v>0.64956110700000003</v>
      </c>
      <c r="L299" s="50">
        <v>0.94179894179894175</v>
      </c>
      <c r="M299" s="45">
        <v>0.94179894179894175</v>
      </c>
      <c r="N299" s="50">
        <v>0.94179894179894175</v>
      </c>
      <c r="O299" s="46">
        <v>0.94792214600000002</v>
      </c>
      <c r="P299" s="46">
        <v>0.946011622</v>
      </c>
      <c r="Q299" s="46">
        <v>0.92218073599999995</v>
      </c>
      <c r="R299" s="18">
        <v>0.35866419981498615</v>
      </c>
      <c r="S299" s="18">
        <v>0.58757462686567163</v>
      </c>
      <c r="T299" s="79">
        <v>0.61169308357348706</v>
      </c>
      <c r="U299" s="153">
        <v>0.197916666667</v>
      </c>
    </row>
    <row r="300" spans="2:21" ht="15.6" thickTop="1" thickBot="1" x14ac:dyDescent="0.35">
      <c r="B300" s="5" t="s">
        <v>28</v>
      </c>
      <c r="C300" s="42">
        <v>0.85597206053550645</v>
      </c>
      <c r="D300" s="42">
        <v>0.84102661147250146</v>
      </c>
      <c r="E300" s="42">
        <v>0.85102399063779988</v>
      </c>
      <c r="F300" s="44">
        <v>0.75355428599999996</v>
      </c>
      <c r="G300" s="44">
        <v>0.80015571799999996</v>
      </c>
      <c r="H300" s="44">
        <v>0.81123178799999995</v>
      </c>
      <c r="I300" s="43">
        <v>0.83408859999999996</v>
      </c>
      <c r="J300" s="43">
        <v>0.82356085899999998</v>
      </c>
      <c r="K300" s="43">
        <v>0.82519880599999995</v>
      </c>
      <c r="L300" s="50">
        <v>0.95068205666316885</v>
      </c>
      <c r="M300" s="45">
        <v>0.95068205666316885</v>
      </c>
      <c r="N300" s="50">
        <v>0.95068205666316885</v>
      </c>
      <c r="O300" s="46">
        <v>0.95068205699999997</v>
      </c>
      <c r="P300" s="46">
        <v>0.95068205699999997</v>
      </c>
      <c r="Q300" s="46">
        <v>0.95068205699999997</v>
      </c>
      <c r="R300" s="18">
        <v>0.32214765100671144</v>
      </c>
      <c r="S300" s="18">
        <v>0.61369927007299274</v>
      </c>
      <c r="T300" s="79">
        <v>0.65295399858457182</v>
      </c>
      <c r="U300" s="153">
        <v>0.17218543046400001</v>
      </c>
    </row>
    <row r="301" spans="2:21" ht="15.6" thickTop="1" thickBot="1" x14ac:dyDescent="0.35">
      <c r="B301" s="5" t="s">
        <v>78</v>
      </c>
      <c r="C301" s="42">
        <v>0.90889252591380254</v>
      </c>
      <c r="D301" s="42">
        <v>0.90889252591380254</v>
      </c>
      <c r="E301" s="42">
        <v>0.94570374275171321</v>
      </c>
      <c r="F301" s="44">
        <v>0.83313885600000004</v>
      </c>
      <c r="G301" s="44">
        <v>0.871968415</v>
      </c>
      <c r="H301" s="44">
        <v>0.92876272100000001</v>
      </c>
      <c r="I301" s="43">
        <v>0.94570374300000004</v>
      </c>
      <c r="J301" s="43">
        <v>0.94792214600000002</v>
      </c>
      <c r="K301" s="43">
        <v>0.97225077100000001</v>
      </c>
      <c r="L301" s="50">
        <v>1</v>
      </c>
      <c r="M301" s="45">
        <v>1</v>
      </c>
      <c r="N301" s="50">
        <v>1</v>
      </c>
      <c r="O301" s="46">
        <v>1</v>
      </c>
      <c r="P301" s="46">
        <v>1</v>
      </c>
      <c r="Q301" s="46">
        <v>1</v>
      </c>
      <c r="R301" s="18">
        <v>0.36333878887070375</v>
      </c>
      <c r="S301" s="18">
        <v>0.57040743388134385</v>
      </c>
      <c r="T301" s="79">
        <v>0.53479853479853479</v>
      </c>
      <c r="U301" s="153">
        <v>0</v>
      </c>
    </row>
    <row r="302" spans="2:21" ht="15.6" thickTop="1" thickBot="1" x14ac:dyDescent="0.35">
      <c r="B302" s="5" t="s">
        <v>52</v>
      </c>
      <c r="C302" s="42">
        <v>0.84015266272189359</v>
      </c>
      <c r="D302" s="42">
        <v>0.87604095563139928</v>
      </c>
      <c r="E302" s="42">
        <v>0.8243249701314217</v>
      </c>
      <c r="F302" s="44">
        <v>0.43871975000000002</v>
      </c>
      <c r="G302" s="44">
        <v>0.57752489299999998</v>
      </c>
      <c r="H302" s="44">
        <v>0.60917941600000003</v>
      </c>
      <c r="I302" s="43">
        <v>0.59353023900000002</v>
      </c>
      <c r="J302" s="43">
        <v>0.59353023900000002</v>
      </c>
      <c r="K302" s="43">
        <v>0.60917941600000003</v>
      </c>
      <c r="L302" s="50">
        <v>0.93446989877464037</v>
      </c>
      <c r="M302" s="45">
        <v>0.93446989877464037</v>
      </c>
      <c r="N302" s="50">
        <v>0.93446989877464037</v>
      </c>
      <c r="O302" s="46">
        <v>0.93446989899999999</v>
      </c>
      <c r="P302" s="46">
        <v>0.92630446499999997</v>
      </c>
      <c r="Q302" s="46">
        <v>0.84128342199999995</v>
      </c>
      <c r="R302" s="18">
        <v>0.28223799582463466</v>
      </c>
      <c r="S302" s="18">
        <v>0.51079581993569123</v>
      </c>
      <c r="T302" s="79">
        <v>0.41011197243755382</v>
      </c>
      <c r="U302" s="153">
        <v>0.21951219512199999</v>
      </c>
    </row>
    <row r="303" spans="2:21" ht="15.6" thickTop="1" thickBot="1" x14ac:dyDescent="0.35">
      <c r="B303" s="5" t="s">
        <v>66</v>
      </c>
      <c r="C303" s="42">
        <v>0.76922677063027933</v>
      </c>
      <c r="D303" s="42">
        <v>0.78648442466624291</v>
      </c>
      <c r="E303" s="42">
        <v>0.84384606275902885</v>
      </c>
      <c r="F303" s="44">
        <v>0.57735849100000003</v>
      </c>
      <c r="G303" s="44">
        <v>0.62958477000000002</v>
      </c>
      <c r="H303" s="44">
        <v>0.69045187699999999</v>
      </c>
      <c r="I303" s="43">
        <v>0.77177215200000004</v>
      </c>
      <c r="J303" s="43">
        <v>0.79152853599999995</v>
      </c>
      <c r="K303" s="43">
        <v>0.81698669899999998</v>
      </c>
      <c r="L303" s="50">
        <v>0.85844748858447484</v>
      </c>
      <c r="M303" s="45">
        <v>0.85844748858447484</v>
      </c>
      <c r="N303" s="50">
        <v>0.85844748858447484</v>
      </c>
      <c r="O303" s="46">
        <v>0.85844748900000001</v>
      </c>
      <c r="P303" s="46">
        <v>0.85844748900000001</v>
      </c>
      <c r="Q303" s="46">
        <v>0.86877828099999999</v>
      </c>
      <c r="R303" s="18">
        <v>0.26304783092324802</v>
      </c>
      <c r="S303" s="18">
        <v>0.55242998352553541</v>
      </c>
      <c r="T303" s="79">
        <v>0.61270333075135563</v>
      </c>
      <c r="U303" s="153">
        <v>0.39772727272699998</v>
      </c>
    </row>
    <row r="304" spans="2:21" ht="15.6" thickTop="1" thickBot="1" x14ac:dyDescent="0.35">
      <c r="B304" s="5" t="s">
        <v>41</v>
      </c>
      <c r="C304" s="42">
        <v>0.64296814296814297</v>
      </c>
      <c r="D304" s="42">
        <v>0.59699999999999998</v>
      </c>
      <c r="E304" s="42">
        <v>0.70064918497519491</v>
      </c>
      <c r="F304" s="44">
        <v>0.42003185399999998</v>
      </c>
      <c r="G304" s="44">
        <v>0.47182510300000002</v>
      </c>
      <c r="H304" s="44">
        <v>0.49632873999999999</v>
      </c>
      <c r="I304" s="43">
        <v>0.47865084099999999</v>
      </c>
      <c r="J304" s="43">
        <v>0.48755098000000002</v>
      </c>
      <c r="K304" s="43">
        <v>0.484122736</v>
      </c>
      <c r="L304" s="50">
        <v>0.78271454656116857</v>
      </c>
      <c r="M304" s="45">
        <v>0.78271454656116857</v>
      </c>
      <c r="N304" s="50">
        <v>0.78271454656116857</v>
      </c>
      <c r="O304" s="46">
        <v>0.78271454699999998</v>
      </c>
      <c r="P304" s="46">
        <v>0.78271454699999998</v>
      </c>
      <c r="Q304" s="46">
        <v>0.77618696200000004</v>
      </c>
      <c r="R304" s="18">
        <v>0.44617907634307258</v>
      </c>
      <c r="S304" s="18">
        <v>0.56441415012942198</v>
      </c>
      <c r="T304" s="79">
        <v>0.55722222222222217</v>
      </c>
      <c r="U304" s="153">
        <v>0.52631578947400004</v>
      </c>
    </row>
    <row r="305" spans="2:21" ht="15.6" thickTop="1" thickBot="1" x14ac:dyDescent="0.35">
      <c r="B305" s="5" t="s">
        <v>107</v>
      </c>
      <c r="C305" s="42">
        <v>0.65535611237661351</v>
      </c>
      <c r="D305" s="42">
        <v>0.63172849250197316</v>
      </c>
      <c r="E305" s="42">
        <v>0.60875941080196405</v>
      </c>
      <c r="F305" s="44">
        <v>0.20634920600000001</v>
      </c>
      <c r="G305" s="44">
        <v>0.27007299299999998</v>
      </c>
      <c r="H305" s="44">
        <v>0.42829581999999999</v>
      </c>
      <c r="I305" s="43">
        <v>0.27372714500000001</v>
      </c>
      <c r="J305" s="43">
        <v>0.38482834999999999</v>
      </c>
      <c r="K305" s="43">
        <v>0.45946721299999999</v>
      </c>
      <c r="L305" s="50">
        <v>0.73497786211258698</v>
      </c>
      <c r="M305" s="45">
        <v>0.73497786211258698</v>
      </c>
      <c r="N305" s="50">
        <v>0.73497786211258698</v>
      </c>
      <c r="O305" s="46">
        <v>0.71691395000000002</v>
      </c>
      <c r="P305" s="46">
        <v>0.70846856400000002</v>
      </c>
      <c r="Q305" s="46">
        <v>0.65608271799999995</v>
      </c>
      <c r="R305" s="18">
        <v>0.25748696844993146</v>
      </c>
      <c r="S305" s="18">
        <v>0.49955467980295565</v>
      </c>
      <c r="T305" s="79">
        <v>0.46175966562173459</v>
      </c>
      <c r="U305" s="153">
        <v>0.59090909090900001</v>
      </c>
    </row>
    <row r="306" spans="2:21" ht="15.6" thickTop="1" thickBot="1" x14ac:dyDescent="0.35">
      <c r="B306" s="5" t="s">
        <v>57</v>
      </c>
      <c r="C306" s="42">
        <v>0.9112683723462166</v>
      </c>
      <c r="D306" s="42">
        <v>0.94625922023182296</v>
      </c>
      <c r="E306" s="42">
        <v>0.9229940764674206</v>
      </c>
      <c r="F306" s="44">
        <v>0.94625921999999996</v>
      </c>
      <c r="G306" s="44">
        <v>0.98989899000000003</v>
      </c>
      <c r="H306" s="44">
        <v>1</v>
      </c>
      <c r="I306" s="43">
        <v>0.79007864500000002</v>
      </c>
      <c r="J306" s="43">
        <v>0.79007864500000002</v>
      </c>
      <c r="K306" s="43">
        <v>0.93503727400000003</v>
      </c>
      <c r="L306" s="50">
        <v>1</v>
      </c>
      <c r="M306" s="45">
        <v>1</v>
      </c>
      <c r="N306" s="50">
        <v>1</v>
      </c>
      <c r="O306" s="46">
        <v>1</v>
      </c>
      <c r="P306" s="46">
        <v>1</v>
      </c>
      <c r="Q306" s="46">
        <v>1</v>
      </c>
      <c r="R306" s="18">
        <v>0.39357429718875497</v>
      </c>
      <c r="S306" s="18">
        <v>0.6936642717178314</v>
      </c>
      <c r="T306" s="79">
        <v>0.55907780979827093</v>
      </c>
      <c r="U306" s="153">
        <v>0</v>
      </c>
    </row>
    <row r="307" spans="2:21" ht="15.6" thickTop="1" thickBot="1" x14ac:dyDescent="0.35">
      <c r="B307" s="5" t="s">
        <v>114</v>
      </c>
      <c r="C307" s="42">
        <v>0.82389157336476126</v>
      </c>
      <c r="D307" s="42">
        <v>0.82730552291421844</v>
      </c>
      <c r="E307" s="42">
        <v>0.86586939239068705</v>
      </c>
      <c r="F307" s="44">
        <v>0.40891010300000002</v>
      </c>
      <c r="G307" s="44">
        <v>0.45679012299999999</v>
      </c>
      <c r="H307" s="44">
        <v>0.49056603799999998</v>
      </c>
      <c r="I307" s="43">
        <v>0.51301115200000003</v>
      </c>
      <c r="J307" s="43">
        <v>0.51851851900000001</v>
      </c>
      <c r="K307" s="43">
        <v>0.54439592400000003</v>
      </c>
      <c r="L307" s="50">
        <v>0.99749373433583954</v>
      </c>
      <c r="M307" s="45">
        <v>0.99749373433583954</v>
      </c>
      <c r="N307" s="50">
        <v>0.99749373433583954</v>
      </c>
      <c r="O307" s="46">
        <v>0.99749373399999997</v>
      </c>
      <c r="P307" s="46">
        <v>0.99749373399999997</v>
      </c>
      <c r="Q307" s="46">
        <v>0.95979708600000002</v>
      </c>
      <c r="R307" s="18">
        <v>0.36467702371218313</v>
      </c>
      <c r="S307" s="18">
        <v>0.51851851851851849</v>
      </c>
      <c r="T307" s="79">
        <v>0.61303744798890436</v>
      </c>
      <c r="U307" s="153">
        <v>9.6153846153799998E-3</v>
      </c>
    </row>
    <row r="308" spans="2:21" ht="15.6" thickTop="1" thickBot="1" x14ac:dyDescent="0.35">
      <c r="B308" s="5" t="s">
        <v>96</v>
      </c>
      <c r="C308" s="42">
        <v>0.7570248691099476</v>
      </c>
      <c r="D308" s="42">
        <v>0.77726692209450832</v>
      </c>
      <c r="E308" s="42">
        <v>0.75435094585779516</v>
      </c>
      <c r="F308" s="44">
        <v>0.77543331199999999</v>
      </c>
      <c r="G308" s="44">
        <v>0.81081355899999996</v>
      </c>
      <c r="H308" s="44">
        <v>0.81045492500000005</v>
      </c>
      <c r="I308" s="43">
        <v>0.79981851199999998</v>
      </c>
      <c r="J308" s="43">
        <v>0.81235154399999998</v>
      </c>
      <c r="K308" s="43">
        <v>0.81235154399999998</v>
      </c>
      <c r="L308" s="50">
        <v>0.8123515439429928</v>
      </c>
      <c r="M308" s="45">
        <v>0.8123515439429928</v>
      </c>
      <c r="N308" s="50">
        <v>0.8123515439429928</v>
      </c>
      <c r="O308" s="46">
        <v>0.81235154399999998</v>
      </c>
      <c r="P308" s="46">
        <v>0.81235154399999998</v>
      </c>
      <c r="Q308" s="46">
        <v>0.81235154399999998</v>
      </c>
      <c r="R308" s="18">
        <v>0.28905289052890532</v>
      </c>
      <c r="S308" s="18">
        <v>0.49969780219780213</v>
      </c>
      <c r="T308" s="79">
        <v>0.57372972972972969</v>
      </c>
      <c r="U308" s="153">
        <v>0.48051948051900001</v>
      </c>
    </row>
    <row r="309" spans="2:21" ht="15.6" thickTop="1" thickBot="1" x14ac:dyDescent="0.35">
      <c r="B309" s="5" t="s">
        <v>64</v>
      </c>
      <c r="C309" s="42">
        <v>0.87416856492027328</v>
      </c>
      <c r="D309" s="42">
        <v>0.90478854625550664</v>
      </c>
      <c r="E309" s="42">
        <v>0.93797334754797446</v>
      </c>
      <c r="F309" s="44">
        <v>0.56200753599999997</v>
      </c>
      <c r="G309" s="44">
        <v>0.68540405400000004</v>
      </c>
      <c r="H309" s="44">
        <v>0.76826717099999997</v>
      </c>
      <c r="I309" s="43">
        <v>0.32994555399999997</v>
      </c>
      <c r="J309" s="43">
        <v>0.38917353999999998</v>
      </c>
      <c r="K309" s="43">
        <v>0.58468094500000001</v>
      </c>
      <c r="L309" s="50">
        <v>0.97277863379558283</v>
      </c>
      <c r="M309" s="45">
        <v>0.97277863379558283</v>
      </c>
      <c r="N309" s="50">
        <v>0.97277863379558283</v>
      </c>
      <c r="O309" s="46">
        <v>0.97277863399999998</v>
      </c>
      <c r="P309" s="46">
        <v>0.97277863399999998</v>
      </c>
      <c r="Q309" s="46">
        <v>0.97277863399999998</v>
      </c>
      <c r="R309" s="18">
        <v>0.39615076182838815</v>
      </c>
      <c r="S309" s="18">
        <v>0.62140452616690245</v>
      </c>
      <c r="T309" s="79">
        <v>0.59532114118507684</v>
      </c>
      <c r="U309" s="153">
        <v>0.10101010101000001</v>
      </c>
    </row>
    <row r="310" spans="2:21" ht="15.6" thickTop="1" thickBot="1" x14ac:dyDescent="0.35">
      <c r="B310" s="5" t="s">
        <v>128</v>
      </c>
      <c r="C310" s="42">
        <v>0.82901485442661915</v>
      </c>
      <c r="D310" s="42">
        <v>0.857394752186589</v>
      </c>
      <c r="E310" s="42">
        <v>0.90340011068068626</v>
      </c>
      <c r="F310" s="44">
        <v>0.59447468400000003</v>
      </c>
      <c r="G310" s="44">
        <v>0.59447468400000003</v>
      </c>
      <c r="H310" s="44">
        <v>0.59447468400000003</v>
      </c>
      <c r="I310" s="43">
        <v>0.73146935999999996</v>
      </c>
      <c r="J310" s="43">
        <v>0.71592871800000002</v>
      </c>
      <c r="K310" s="43">
        <v>0.68351032</v>
      </c>
      <c r="L310" s="50">
        <v>0.93899204244031831</v>
      </c>
      <c r="M310" s="45">
        <v>0.93899204244031831</v>
      </c>
      <c r="N310" s="50">
        <v>0.93899204244031831</v>
      </c>
      <c r="O310" s="46">
        <v>0.93899204199999997</v>
      </c>
      <c r="P310" s="46">
        <v>0.93899204199999997</v>
      </c>
      <c r="Q310" s="46">
        <v>0.93899204199999997</v>
      </c>
      <c r="R310" s="18">
        <v>0.34430666666666659</v>
      </c>
      <c r="S310" s="18">
        <v>0.5971449170872386</v>
      </c>
      <c r="T310" s="79">
        <v>0.47069023255813958</v>
      </c>
      <c r="U310" s="153">
        <v>0.20689655172400001</v>
      </c>
    </row>
    <row r="311" spans="2:21" ht="15.6" thickTop="1" thickBot="1" x14ac:dyDescent="0.35">
      <c r="B311" s="5" t="s">
        <v>118</v>
      </c>
      <c r="C311" s="42">
        <v>0.7527727570399475</v>
      </c>
      <c r="D311" s="42">
        <v>0.64440954580446497</v>
      </c>
      <c r="E311" s="42">
        <v>0.70811610228058042</v>
      </c>
      <c r="F311" s="44">
        <v>3.7233645000000003E-2</v>
      </c>
      <c r="G311" s="44">
        <v>0.131543624</v>
      </c>
      <c r="H311" s="44">
        <v>0.125382353</v>
      </c>
      <c r="I311" s="43">
        <v>0.113003096</v>
      </c>
      <c r="J311" s="43">
        <v>0.140804598</v>
      </c>
      <c r="K311" s="43">
        <v>0.108864111</v>
      </c>
      <c r="L311" s="50">
        <v>0.78123095673369902</v>
      </c>
      <c r="M311" s="45">
        <v>0.78123095673369902</v>
      </c>
      <c r="N311" s="50">
        <v>0.78123095673369902</v>
      </c>
      <c r="O311" s="46">
        <v>0.781230957</v>
      </c>
      <c r="P311" s="46">
        <v>0.781230957</v>
      </c>
      <c r="Q311" s="46">
        <v>0.781230957</v>
      </c>
      <c r="R311" s="18">
        <v>0.2303039073806078</v>
      </c>
      <c r="S311" s="18">
        <v>0.40003259604190927</v>
      </c>
      <c r="T311" s="79">
        <v>0.51543378995433797</v>
      </c>
      <c r="U311" s="153">
        <v>0.52873563218399999</v>
      </c>
    </row>
    <row r="312" spans="2:21" ht="15.6" thickTop="1" thickBot="1" x14ac:dyDescent="0.35">
      <c r="B312" s="5" t="s">
        <v>27</v>
      </c>
      <c r="C312" s="42">
        <v>0.90710382513661192</v>
      </c>
      <c r="D312" s="42">
        <v>0.91833423472147102</v>
      </c>
      <c r="E312" s="42">
        <v>0.94011658717541069</v>
      </c>
      <c r="F312" s="44">
        <v>0.82903981299999996</v>
      </c>
      <c r="G312" s="44">
        <v>0.90170236100000001</v>
      </c>
      <c r="H312" s="44">
        <v>0.95561357700000005</v>
      </c>
      <c r="I312" s="43">
        <v>0.940116587</v>
      </c>
      <c r="J312" s="43">
        <v>0.95561357700000005</v>
      </c>
      <c r="K312" s="43">
        <v>0.97593445999999995</v>
      </c>
      <c r="L312" s="50">
        <v>1</v>
      </c>
      <c r="M312" s="45">
        <v>1</v>
      </c>
      <c r="N312" s="50">
        <v>1</v>
      </c>
      <c r="O312" s="46">
        <v>1</v>
      </c>
      <c r="P312" s="46">
        <v>1</v>
      </c>
      <c r="Q312" s="46">
        <v>1</v>
      </c>
      <c r="R312" s="18">
        <v>0.30364715860899066</v>
      </c>
      <c r="S312" s="18">
        <v>0.60529986052998608</v>
      </c>
      <c r="T312" s="79">
        <v>0.64956110735989203</v>
      </c>
      <c r="U312" s="153">
        <v>0</v>
      </c>
    </row>
    <row r="313" spans="2:21" ht="15.6" thickTop="1" thickBot="1" x14ac:dyDescent="0.35">
      <c r="B313" s="5" t="s">
        <v>83</v>
      </c>
      <c r="C313" s="42">
        <v>0.75886310299869619</v>
      </c>
      <c r="D313" s="42">
        <v>0.66718079096045202</v>
      </c>
      <c r="E313" s="42">
        <v>0.70583390528483192</v>
      </c>
      <c r="F313" s="44">
        <v>9.5238094999999995E-2</v>
      </c>
      <c r="G313" s="44">
        <v>0.116760829</v>
      </c>
      <c r="H313" s="44">
        <v>0.201438849</v>
      </c>
      <c r="I313" s="43">
        <v>0.24253075599999999</v>
      </c>
      <c r="J313" s="43">
        <v>0.24253075599999999</v>
      </c>
      <c r="K313" s="43">
        <v>0.24253075599999999</v>
      </c>
      <c r="L313" s="50">
        <v>0.93048128342245984</v>
      </c>
      <c r="M313" s="45">
        <v>0.93048128342245984</v>
      </c>
      <c r="N313" s="50">
        <v>0.93048128342245984</v>
      </c>
      <c r="O313" s="46">
        <v>0.93048128299999999</v>
      </c>
      <c r="P313" s="46">
        <v>0.93048128299999999</v>
      </c>
      <c r="Q313" s="46">
        <v>0.92412068999999997</v>
      </c>
      <c r="R313" s="18">
        <v>0.45714285714285713</v>
      </c>
      <c r="S313" s="18">
        <v>0.62935662299854433</v>
      </c>
      <c r="T313" s="79">
        <v>0.5423510466988728</v>
      </c>
      <c r="U313" s="153">
        <v>0.23076923076899999</v>
      </c>
    </row>
    <row r="314" spans="2:21" ht="15.6" thickTop="1" thickBot="1" x14ac:dyDescent="0.35">
      <c r="B314" s="5" t="s">
        <v>88</v>
      </c>
      <c r="C314" s="42">
        <v>0.62951026856240122</v>
      </c>
      <c r="D314" s="42">
        <v>0.64021917808219186</v>
      </c>
      <c r="E314" s="42">
        <v>0.74093959731543613</v>
      </c>
      <c r="F314" s="44">
        <v>0</v>
      </c>
      <c r="G314" s="59">
        <v>0</v>
      </c>
      <c r="H314" s="59">
        <v>0</v>
      </c>
      <c r="I314" s="43">
        <v>0.18676337300000001</v>
      </c>
      <c r="J314" s="43">
        <v>0</v>
      </c>
      <c r="K314" s="43">
        <v>0</v>
      </c>
      <c r="L314" s="50">
        <v>0.85321100917431192</v>
      </c>
      <c r="M314" s="45">
        <v>0.85321100917431192</v>
      </c>
      <c r="N314" s="50">
        <v>0.85321100917431192</v>
      </c>
      <c r="O314" s="46">
        <v>0.85321100900000002</v>
      </c>
      <c r="P314" s="46">
        <v>0.85321100900000002</v>
      </c>
      <c r="Q314" s="46">
        <v>0.78105076100000004</v>
      </c>
      <c r="R314" s="18">
        <v>0.2222792665726375</v>
      </c>
      <c r="S314" s="18">
        <v>0.42818363273453092</v>
      </c>
      <c r="T314" s="79">
        <v>0.62467534456355289</v>
      </c>
      <c r="U314" s="153">
        <v>0.408163265306</v>
      </c>
    </row>
    <row r="315" spans="2:21" ht="15.6" thickTop="1" thickBot="1" x14ac:dyDescent="0.35">
      <c r="B315" s="5" t="s">
        <v>99</v>
      </c>
      <c r="C315" s="42">
        <v>0.81729204614450512</v>
      </c>
      <c r="D315" s="42">
        <v>0.85241637426900585</v>
      </c>
      <c r="E315" s="42">
        <v>0.8816326530612244</v>
      </c>
      <c r="F315" s="44">
        <v>0.57137349400000004</v>
      </c>
      <c r="G315" s="44">
        <v>0.61045427699999999</v>
      </c>
      <c r="H315" s="44">
        <v>0.63928888900000003</v>
      </c>
      <c r="I315" s="43">
        <v>0.63928888900000003</v>
      </c>
      <c r="J315" s="43">
        <v>0.632109747</v>
      </c>
      <c r="K315" s="43">
        <v>0.64615384600000003</v>
      </c>
      <c r="L315" s="50">
        <v>0.95068205666316885</v>
      </c>
      <c r="M315" s="45">
        <v>0.95068205666316885</v>
      </c>
      <c r="N315" s="50">
        <v>0.95068205666316885</v>
      </c>
      <c r="O315" s="46">
        <v>0.95068205699999997</v>
      </c>
      <c r="P315" s="46">
        <v>0.95068205699999997</v>
      </c>
      <c r="Q315" s="46">
        <v>0.95068205699999997</v>
      </c>
      <c r="R315" s="18">
        <v>0.24656943056943056</v>
      </c>
      <c r="S315" s="18">
        <v>0.57466765799256514</v>
      </c>
      <c r="T315" s="79">
        <v>0.60643644379132999</v>
      </c>
      <c r="U315" s="153">
        <v>0.17218543046400001</v>
      </c>
    </row>
    <row r="316" spans="2:21" ht="15.6" thickTop="1" thickBot="1" x14ac:dyDescent="0.35">
      <c r="B316" s="5" t="s">
        <v>106</v>
      </c>
      <c r="C316" s="42">
        <v>0.72208588957055209</v>
      </c>
      <c r="D316" s="42">
        <v>0.70528460997891773</v>
      </c>
      <c r="E316" s="42">
        <v>0.72591661151555253</v>
      </c>
      <c r="F316" s="44">
        <v>0.55741935499999995</v>
      </c>
      <c r="G316" s="44">
        <v>0.71876373599999999</v>
      </c>
      <c r="H316" s="44">
        <v>0.743198684</v>
      </c>
      <c r="I316" s="43">
        <v>0.67108187100000005</v>
      </c>
      <c r="J316" s="43">
        <v>0.65260935099999995</v>
      </c>
      <c r="K316" s="43">
        <v>0.75967676799999995</v>
      </c>
      <c r="L316" s="50">
        <v>0.75466998754669989</v>
      </c>
      <c r="M316" s="45">
        <v>0.75466998754669989</v>
      </c>
      <c r="N316" s="50">
        <v>0.75466998754669989</v>
      </c>
      <c r="O316" s="46">
        <v>0.75466998799999996</v>
      </c>
      <c r="P316" s="46">
        <v>0.75466998799999996</v>
      </c>
      <c r="Q316" s="46">
        <v>0.75466998799999996</v>
      </c>
      <c r="R316" s="18">
        <v>0.27859550561797758</v>
      </c>
      <c r="S316" s="18">
        <v>0.40378465063001151</v>
      </c>
      <c r="T316" s="79">
        <v>0.50509300095877274</v>
      </c>
      <c r="U316" s="153">
        <v>0.56551724137899995</v>
      </c>
    </row>
    <row r="317" spans="2:21" ht="15.6" thickTop="1" thickBot="1" x14ac:dyDescent="0.35">
      <c r="B317" s="5" t="s">
        <v>100</v>
      </c>
      <c r="C317" s="42">
        <v>0.84259259259259256</v>
      </c>
      <c r="D317" s="42">
        <v>0.80810488676996428</v>
      </c>
      <c r="E317" s="42">
        <v>0.93105291288081238</v>
      </c>
      <c r="F317" s="44">
        <v>0.81866509200000004</v>
      </c>
      <c r="G317" s="44">
        <v>0.82560187900000004</v>
      </c>
      <c r="H317" s="44">
        <v>0.82560187900000004</v>
      </c>
      <c r="I317" s="43">
        <v>0.79007864500000002</v>
      </c>
      <c r="J317" s="43">
        <v>0.80095923300000005</v>
      </c>
      <c r="K317" s="43">
        <v>0.82214369799999998</v>
      </c>
      <c r="L317" s="50">
        <v>1</v>
      </c>
      <c r="M317" s="45">
        <v>1</v>
      </c>
      <c r="N317" s="50">
        <v>1</v>
      </c>
      <c r="O317" s="46">
        <v>0.99497487399999995</v>
      </c>
      <c r="P317" s="46">
        <v>0.99749373399999997</v>
      </c>
      <c r="Q317" s="46">
        <v>0.97959183699999997</v>
      </c>
      <c r="R317" s="18">
        <v>0.3164983164983165</v>
      </c>
      <c r="S317" s="18">
        <v>0.61687413554633475</v>
      </c>
      <c r="T317" s="79">
        <v>0.66220735785953166</v>
      </c>
      <c r="U317" s="153">
        <v>0</v>
      </c>
    </row>
    <row r="318" spans="2:21" ht="15.6" thickTop="1" thickBot="1" x14ac:dyDescent="0.35">
      <c r="B318" s="5" t="s">
        <v>42</v>
      </c>
      <c r="C318" s="42">
        <v>0.78140650925335042</v>
      </c>
      <c r="D318" s="42">
        <v>0.75954098360655753</v>
      </c>
      <c r="E318" s="42">
        <v>0.80592684438933659</v>
      </c>
      <c r="F318" s="44">
        <v>0.64456245300000004</v>
      </c>
      <c r="G318" s="44">
        <v>0.66465252399999997</v>
      </c>
      <c r="H318" s="44">
        <v>0.66823959099999997</v>
      </c>
      <c r="I318" s="43">
        <v>0.67013513499999999</v>
      </c>
      <c r="J318" s="43">
        <v>0.66130441100000004</v>
      </c>
      <c r="K318" s="43">
        <v>0.70506908599999996</v>
      </c>
      <c r="L318" s="50">
        <v>0.88268156424581012</v>
      </c>
      <c r="M318" s="45">
        <v>0.88268156424581012</v>
      </c>
      <c r="N318" s="50">
        <v>0.88268156424581012</v>
      </c>
      <c r="O318" s="46">
        <v>0.88950583000000005</v>
      </c>
      <c r="P318" s="46">
        <v>0.89301939100000005</v>
      </c>
      <c r="Q318" s="46">
        <v>0.87381631500000001</v>
      </c>
      <c r="R318" s="18">
        <v>0.37896098953377733</v>
      </c>
      <c r="S318" s="18">
        <v>0.59323593749999992</v>
      </c>
      <c r="T318" s="79">
        <v>0.58330531324345758</v>
      </c>
      <c r="U318" s="153">
        <v>0.34756097560999999</v>
      </c>
    </row>
    <row r="319" spans="2:21" ht="15.6" thickTop="1" thickBot="1" x14ac:dyDescent="0.35">
      <c r="B319" s="5" t="s">
        <v>120</v>
      </c>
      <c r="C319" s="42">
        <v>0.52480072793448596</v>
      </c>
      <c r="D319" s="42">
        <v>0.51451988899167445</v>
      </c>
      <c r="E319" s="42">
        <v>0.50517091595845143</v>
      </c>
      <c r="F319" s="44">
        <v>0.229147826</v>
      </c>
      <c r="G319" s="44">
        <v>0.244376278</v>
      </c>
      <c r="H319" s="44">
        <v>0.26398484799999999</v>
      </c>
      <c r="I319" s="43">
        <v>0.26299619800000001</v>
      </c>
      <c r="J319" s="43">
        <v>0.24547454199999999</v>
      </c>
      <c r="K319" s="43">
        <v>0.26596616499999998</v>
      </c>
      <c r="L319" s="50">
        <v>0.62637362637362637</v>
      </c>
      <c r="M319" s="45">
        <v>0.62637362637362637</v>
      </c>
      <c r="N319" s="50">
        <v>0.62637362637362637</v>
      </c>
      <c r="O319" s="46">
        <v>0.62731640399999999</v>
      </c>
      <c r="P319" s="46">
        <v>0.61945403899999996</v>
      </c>
      <c r="Q319" s="46">
        <v>0.60199852499999995</v>
      </c>
      <c r="R319" s="18">
        <v>0.38560700876095122</v>
      </c>
      <c r="S319" s="18">
        <v>0.41771052631578942</v>
      </c>
      <c r="T319" s="79">
        <v>0.41499036144578311</v>
      </c>
      <c r="U319" s="153">
        <v>0.70474346563400003</v>
      </c>
    </row>
    <row r="320" spans="2:21" ht="15.6" thickTop="1" thickBot="1" x14ac:dyDescent="0.35">
      <c r="B320" s="5" t="s">
        <v>31</v>
      </c>
      <c r="C320" s="42">
        <v>0.91774891774891776</v>
      </c>
      <c r="D320" s="42">
        <v>0.90290729566648376</v>
      </c>
      <c r="E320" s="42">
        <v>0.90290729566648376</v>
      </c>
      <c r="F320" s="44">
        <v>0.81235154399999998</v>
      </c>
      <c r="G320" s="44">
        <v>0.85518030899999997</v>
      </c>
      <c r="H320" s="44">
        <v>0.87955182099999996</v>
      </c>
      <c r="I320" s="43">
        <v>0.73577749699999995</v>
      </c>
      <c r="J320" s="43">
        <v>0.71547848400000003</v>
      </c>
      <c r="K320" s="43">
        <v>0.87955182099999996</v>
      </c>
      <c r="L320" s="50">
        <v>1</v>
      </c>
      <c r="M320" s="45">
        <v>1</v>
      </c>
      <c r="N320" s="50">
        <v>1</v>
      </c>
      <c r="O320" s="46">
        <v>1</v>
      </c>
      <c r="P320" s="46">
        <v>1</v>
      </c>
      <c r="Q320" s="46">
        <v>1</v>
      </c>
      <c r="R320" s="18">
        <v>0.2440737489025461</v>
      </c>
      <c r="S320" s="18">
        <v>0.55072463768115942</v>
      </c>
      <c r="T320" s="79">
        <v>0.68334430546412106</v>
      </c>
      <c r="U320" s="153">
        <v>0</v>
      </c>
    </row>
    <row r="321" spans="2:21" ht="15.6" thickTop="1" thickBot="1" x14ac:dyDescent="0.35">
      <c r="B321" s="5" t="s">
        <v>91</v>
      </c>
      <c r="C321" s="42">
        <v>0.89513603553581345</v>
      </c>
      <c r="D321" s="42">
        <v>0.8771830028328611</v>
      </c>
      <c r="E321" s="42">
        <v>0.90572546857772862</v>
      </c>
      <c r="F321" s="44">
        <v>0.88455103199999996</v>
      </c>
      <c r="G321" s="44">
        <v>0.91008174399999997</v>
      </c>
      <c r="H321" s="44">
        <v>0.93219434099999998</v>
      </c>
      <c r="I321" s="43">
        <v>0.89012208699999995</v>
      </c>
      <c r="J321" s="43">
        <v>0.88455103199999996</v>
      </c>
      <c r="K321" s="43">
        <v>0.93219434099999998</v>
      </c>
      <c r="L321" s="50">
        <v>0.97330595482546201</v>
      </c>
      <c r="M321" s="45">
        <v>0.97330595482546201</v>
      </c>
      <c r="N321" s="50">
        <v>0.97330595482546201</v>
      </c>
      <c r="O321" s="46">
        <v>0.97330595499999994</v>
      </c>
      <c r="P321" s="46">
        <v>0.97330595499999994</v>
      </c>
      <c r="Q321" s="46">
        <v>0.97330595499999994</v>
      </c>
      <c r="R321" s="18">
        <v>0.29284014209591475</v>
      </c>
      <c r="S321" s="18">
        <v>0.53793624907338766</v>
      </c>
      <c r="T321" s="79">
        <v>0.67933914209115276</v>
      </c>
      <c r="U321" s="153">
        <v>9.8859315589400004E-2</v>
      </c>
    </row>
    <row r="322" spans="2:21" ht="15.6" thickTop="1" thickBot="1" x14ac:dyDescent="0.35">
      <c r="B322" s="5" t="s">
        <v>54</v>
      </c>
      <c r="C322" s="42">
        <v>0.88978098943857709</v>
      </c>
      <c r="D322" s="42">
        <v>0.90658128078817735</v>
      </c>
      <c r="E322" s="42">
        <v>0.91826962642122356</v>
      </c>
      <c r="F322" s="44">
        <v>0.87402595900000002</v>
      </c>
      <c r="G322" s="44">
        <v>0.92214786800000004</v>
      </c>
      <c r="H322" s="44">
        <v>0.954181057</v>
      </c>
      <c r="I322" s="43">
        <v>0.86649886399999998</v>
      </c>
      <c r="J322" s="43">
        <v>0.87775140600000001</v>
      </c>
      <c r="K322" s="43">
        <v>0.94659567700000002</v>
      </c>
      <c r="L322" s="50">
        <v>0.99598393574297184</v>
      </c>
      <c r="M322" s="45">
        <v>0.99598393574297184</v>
      </c>
      <c r="N322" s="50">
        <v>0.99598393574297184</v>
      </c>
      <c r="O322" s="46">
        <v>0.99598393600000001</v>
      </c>
      <c r="P322" s="46">
        <v>0.99598393600000001</v>
      </c>
      <c r="Q322" s="46">
        <v>0.99598393600000001</v>
      </c>
      <c r="R322" s="18">
        <v>0.41269841269841273</v>
      </c>
      <c r="S322" s="18">
        <v>0.56911976911976914</v>
      </c>
      <c r="T322" s="79">
        <v>0.68930303030303031</v>
      </c>
      <c r="U322" s="153">
        <v>1.6853932584299999E-2</v>
      </c>
    </row>
    <row r="323" spans="2:21" ht="15.6" thickTop="1" thickBot="1" x14ac:dyDescent="0.35">
      <c r="B323" s="5" t="s">
        <v>110</v>
      </c>
      <c r="C323" s="42">
        <v>0.85161771561771571</v>
      </c>
      <c r="D323" s="42">
        <v>0.83215961882072664</v>
      </c>
      <c r="E323" s="42">
        <v>0.84508621700879771</v>
      </c>
      <c r="F323" s="44">
        <v>0.520710059</v>
      </c>
      <c r="G323" s="44">
        <v>0.58055358400000001</v>
      </c>
      <c r="H323" s="44">
        <v>0.613998614</v>
      </c>
      <c r="I323" s="43">
        <v>0.55699855700000001</v>
      </c>
      <c r="J323" s="43">
        <v>0.55699855700000001</v>
      </c>
      <c r="K323" s="43">
        <v>0.59154929599999995</v>
      </c>
      <c r="L323" s="50">
        <v>0.9412387506617258</v>
      </c>
      <c r="M323" s="45">
        <v>0.9412387506617258</v>
      </c>
      <c r="N323" s="50">
        <v>0.9412387506617258</v>
      </c>
      <c r="O323" s="46">
        <v>0.94123875099999998</v>
      </c>
      <c r="P323" s="46">
        <v>0.94123875099999998</v>
      </c>
      <c r="Q323" s="46">
        <v>0.95670318200000004</v>
      </c>
      <c r="R323" s="18">
        <v>0.25283940886699507</v>
      </c>
      <c r="S323" s="18">
        <v>0.48795117698343499</v>
      </c>
      <c r="T323" s="79">
        <v>0.54365363984674331</v>
      </c>
      <c r="U323" s="153">
        <v>0.2</v>
      </c>
    </row>
    <row r="324" spans="2:21" ht="15.6" thickTop="1" thickBot="1" x14ac:dyDescent="0.35">
      <c r="B324" s="5" t="s">
        <v>35</v>
      </c>
      <c r="C324" s="42">
        <v>0.91426120218579232</v>
      </c>
      <c r="D324" s="42">
        <v>0.85991912189485842</v>
      </c>
      <c r="E324" s="42">
        <v>0.91426120218579232</v>
      </c>
      <c r="F324" s="44">
        <v>0.95391509399999996</v>
      </c>
      <c r="G324" s="44">
        <v>0.96318214800000002</v>
      </c>
      <c r="H324" s="44">
        <v>0.96318214800000002</v>
      </c>
      <c r="I324" s="43">
        <v>0.94399999999999995</v>
      </c>
      <c r="J324" s="43">
        <v>0.95391509399999996</v>
      </c>
      <c r="K324" s="43">
        <v>0.96318214800000002</v>
      </c>
      <c r="L324" s="50">
        <v>0.97277863379558283</v>
      </c>
      <c r="M324" s="45">
        <v>0.97277863379558283</v>
      </c>
      <c r="N324" s="50">
        <v>0.97277863379558283</v>
      </c>
      <c r="O324" s="46">
        <v>0.97277863399999998</v>
      </c>
      <c r="P324" s="46">
        <v>0.97277863399999998</v>
      </c>
      <c r="Q324" s="46">
        <v>0.97277863399999998</v>
      </c>
      <c r="R324" s="18">
        <v>0.38839645447219978</v>
      </c>
      <c r="S324" s="18">
        <v>0.4567901234567901</v>
      </c>
      <c r="T324" s="79">
        <v>0.58234769687964338</v>
      </c>
      <c r="U324" s="153">
        <v>0.1</v>
      </c>
    </row>
    <row r="325" spans="2:21" ht="15.6" thickTop="1" thickBot="1" x14ac:dyDescent="0.35">
      <c r="B325" s="5" t="s">
        <v>67</v>
      </c>
      <c r="C325" s="42">
        <v>0.82852700296735893</v>
      </c>
      <c r="D325" s="42">
        <v>0.84246334310850435</v>
      </c>
      <c r="E325" s="42">
        <v>0.86491752577319592</v>
      </c>
      <c r="F325" s="44">
        <v>0.73817034699999995</v>
      </c>
      <c r="G325" s="44">
        <v>0.79372738200000004</v>
      </c>
      <c r="H325" s="44">
        <v>0.82283696299999998</v>
      </c>
      <c r="I325" s="43">
        <v>0.76084262700000005</v>
      </c>
      <c r="J325" s="43">
        <v>0.78271454699999998</v>
      </c>
      <c r="K325" s="43">
        <v>0.82488679200000004</v>
      </c>
      <c r="L325" s="50">
        <v>0.96587383660806614</v>
      </c>
      <c r="M325" s="45">
        <v>0.96587383660806614</v>
      </c>
      <c r="N325" s="50">
        <v>0.96587383660806614</v>
      </c>
      <c r="O325" s="46">
        <v>0.96429948200000004</v>
      </c>
      <c r="P325" s="46">
        <v>0.96549896499999999</v>
      </c>
      <c r="Q325" s="46">
        <v>0.95046817500000003</v>
      </c>
      <c r="R325" s="18">
        <v>0.34263992869875221</v>
      </c>
      <c r="S325" s="18">
        <v>0.60442173913043473</v>
      </c>
      <c r="T325" s="79">
        <v>0.34263992869875221</v>
      </c>
      <c r="U325" s="153">
        <v>0.12307692307699999</v>
      </c>
    </row>
    <row r="326" spans="2:21" ht="15.6" thickTop="1" thickBot="1" x14ac:dyDescent="0.35">
      <c r="B326" s="5" t="s">
        <v>95</v>
      </c>
      <c r="C326" s="42">
        <v>0.87892376681614348</v>
      </c>
      <c r="D326" s="42">
        <v>0.87892376681614348</v>
      </c>
      <c r="E326" s="42">
        <v>0.89258028792912514</v>
      </c>
      <c r="F326" s="44">
        <v>0.74213836499999997</v>
      </c>
      <c r="G326" s="44">
        <v>0.78197320299999995</v>
      </c>
      <c r="H326" s="44">
        <v>0.81446354499999996</v>
      </c>
      <c r="I326" s="43">
        <v>0.79299939600000002</v>
      </c>
      <c r="J326" s="43">
        <v>0.78714372300000002</v>
      </c>
      <c r="K326" s="43">
        <v>0.81936245600000002</v>
      </c>
      <c r="L326" s="50">
        <v>1</v>
      </c>
      <c r="M326" s="45">
        <v>1</v>
      </c>
      <c r="N326" s="50">
        <v>1</v>
      </c>
      <c r="O326" s="46">
        <v>1</v>
      </c>
      <c r="P326" s="46">
        <v>1</v>
      </c>
      <c r="Q326" s="46">
        <v>1</v>
      </c>
      <c r="R326" s="18">
        <v>0.32495812395309887</v>
      </c>
      <c r="S326" s="18">
        <v>0.57448325017818958</v>
      </c>
      <c r="T326" s="79">
        <v>0.59649122807017541</v>
      </c>
      <c r="U326" s="153">
        <v>0</v>
      </c>
    </row>
    <row r="327" spans="2:21" ht="15.6" thickTop="1" thickBot="1" x14ac:dyDescent="0.35">
      <c r="B327" s="5" t="s">
        <v>87</v>
      </c>
      <c r="C327" s="42">
        <v>0.81798076923076923</v>
      </c>
      <c r="D327" s="42">
        <v>0.86419189034837252</v>
      </c>
      <c r="E327" s="42">
        <v>0.85503703703703704</v>
      </c>
      <c r="F327" s="44">
        <v>0.73896595200000004</v>
      </c>
      <c r="G327" s="44">
        <v>0.81726788900000003</v>
      </c>
      <c r="H327" s="44">
        <v>0.83109292800000001</v>
      </c>
      <c r="I327" s="43">
        <v>0.76923076899999998</v>
      </c>
      <c r="J327" s="43">
        <v>0.77899877900000003</v>
      </c>
      <c r="K327" s="43">
        <v>0.80311190899999996</v>
      </c>
      <c r="L327" s="50">
        <v>0.96800825593395246</v>
      </c>
      <c r="M327" s="45">
        <v>0.96800825593395246</v>
      </c>
      <c r="N327" s="50">
        <v>0.96800825593395246</v>
      </c>
      <c r="O327" s="46">
        <v>0.96800825599999996</v>
      </c>
      <c r="P327" s="46">
        <v>0.96187636399999998</v>
      </c>
      <c r="Q327" s="46">
        <v>0.92340227399999997</v>
      </c>
      <c r="R327" s="18">
        <v>0.32206487488415203</v>
      </c>
      <c r="S327" s="18">
        <v>0.59442556281771963</v>
      </c>
      <c r="T327" s="79">
        <v>0.63542897930049969</v>
      </c>
      <c r="U327" s="153">
        <v>0.116279069767</v>
      </c>
    </row>
    <row r="328" spans="2:21" ht="15.6" thickTop="1" thickBot="1" x14ac:dyDescent="0.35">
      <c r="B328" s="5" t="s">
        <v>85</v>
      </c>
      <c r="C328" s="42">
        <v>0.82547027027027031</v>
      </c>
      <c r="D328" s="42">
        <v>0.84962323943661966</v>
      </c>
      <c r="E328" s="42">
        <v>0.87158376214979982</v>
      </c>
      <c r="F328" s="44">
        <v>0.71888933899999996</v>
      </c>
      <c r="G328" s="44">
        <v>0.807089681</v>
      </c>
      <c r="H328" s="44">
        <v>0.88874690700000003</v>
      </c>
      <c r="I328" s="43">
        <v>0.83425775700000004</v>
      </c>
      <c r="J328" s="43">
        <v>0.82867827100000002</v>
      </c>
      <c r="K328" s="43">
        <v>0.91643862499999995</v>
      </c>
      <c r="L328" s="50">
        <v>0.95561357702349869</v>
      </c>
      <c r="M328" s="45">
        <v>0.95561357702349869</v>
      </c>
      <c r="N328" s="50">
        <v>0.95561357702349869</v>
      </c>
      <c r="O328" s="46">
        <v>0.95561357700000005</v>
      </c>
      <c r="P328" s="46">
        <v>0.95561357700000005</v>
      </c>
      <c r="Q328" s="46">
        <v>0.95561357700000005</v>
      </c>
      <c r="R328" s="18">
        <v>0.34235915492957741</v>
      </c>
      <c r="S328" s="18">
        <v>0.61776757532281201</v>
      </c>
      <c r="T328" s="79">
        <v>0.64042897327707449</v>
      </c>
      <c r="U328" s="153">
        <v>0.15602836879400001</v>
      </c>
    </row>
    <row r="329" spans="2:21" ht="15.6" thickTop="1" thickBot="1" x14ac:dyDescent="0.35">
      <c r="B329" s="5" t="s">
        <v>123</v>
      </c>
      <c r="C329" s="42">
        <v>0.88888888888888895</v>
      </c>
      <c r="D329" s="42">
        <v>0.87323943661971837</v>
      </c>
      <c r="E329" s="42">
        <v>0.8571428571428571</v>
      </c>
      <c r="F329" s="44">
        <v>0.73015872999999998</v>
      </c>
      <c r="G329" s="44">
        <v>0.80597014899999997</v>
      </c>
      <c r="H329" s="44">
        <v>0.93333333299999999</v>
      </c>
      <c r="I329" s="43">
        <v>0.96103896099999997</v>
      </c>
      <c r="J329" s="43">
        <v>0.98734177199999995</v>
      </c>
      <c r="K329" s="43">
        <v>0.96103896099999997</v>
      </c>
      <c r="L329" s="50">
        <v>1</v>
      </c>
      <c r="M329" s="45">
        <v>1</v>
      </c>
      <c r="N329" s="50">
        <v>1</v>
      </c>
      <c r="O329" s="46">
        <v>1</v>
      </c>
      <c r="P329" s="46">
        <v>1</v>
      </c>
      <c r="Q329" s="46">
        <v>1</v>
      </c>
      <c r="R329" s="18">
        <v>0.2608695652173913</v>
      </c>
      <c r="S329" s="18">
        <v>0.59649122807017541</v>
      </c>
      <c r="T329" s="79">
        <v>0.59649122807017541</v>
      </c>
      <c r="U329" s="153">
        <v>0</v>
      </c>
    </row>
    <row r="330" spans="2:21" ht="15.6" thickTop="1" thickBot="1" x14ac:dyDescent="0.35">
      <c r="B330" s="5" t="s">
        <v>126</v>
      </c>
      <c r="C330" s="42">
        <v>0.91891891891891886</v>
      </c>
      <c r="D330" s="42">
        <v>0.88888888888888895</v>
      </c>
      <c r="E330" s="42">
        <v>0.91891891891891886</v>
      </c>
      <c r="F330" s="44">
        <v>0.64406779700000005</v>
      </c>
      <c r="G330" s="44">
        <v>0.787878788</v>
      </c>
      <c r="H330" s="44">
        <v>0.84057970999999998</v>
      </c>
      <c r="I330" s="43">
        <v>0.88888888899999996</v>
      </c>
      <c r="J330" s="43">
        <v>0.88888888899999996</v>
      </c>
      <c r="K330" s="43">
        <v>0.93333333299999999</v>
      </c>
      <c r="L330" s="50">
        <v>1</v>
      </c>
      <c r="M330" s="45">
        <v>1</v>
      </c>
      <c r="N330" s="50">
        <v>1</v>
      </c>
      <c r="O330" s="46">
        <v>1</v>
      </c>
      <c r="P330" s="46">
        <v>1</v>
      </c>
      <c r="Q330" s="46">
        <v>1</v>
      </c>
      <c r="R330" s="18">
        <v>0.2608695652173913</v>
      </c>
      <c r="S330" s="18">
        <v>0.64406779661016944</v>
      </c>
      <c r="T330" s="79">
        <v>0.62068965517241381</v>
      </c>
      <c r="U330" s="153">
        <v>0</v>
      </c>
    </row>
    <row r="331" spans="2:21" ht="15.6" thickTop="1" thickBot="1" x14ac:dyDescent="0.35">
      <c r="B331" s="5" t="s">
        <v>36</v>
      </c>
      <c r="C331" s="42">
        <v>0.89685603971318251</v>
      </c>
      <c r="D331" s="42">
        <v>0.86039886039886049</v>
      </c>
      <c r="E331" s="42">
        <v>0.90650628758884633</v>
      </c>
      <c r="F331" s="44">
        <v>0.82560187900000004</v>
      </c>
      <c r="G331" s="44">
        <v>0.87069452300000005</v>
      </c>
      <c r="H331" s="44">
        <v>0.893193138</v>
      </c>
      <c r="I331" s="43">
        <v>0.842592593</v>
      </c>
      <c r="J331" s="43">
        <v>0.86685552399999999</v>
      </c>
      <c r="K331" s="43">
        <v>0.88765294800000005</v>
      </c>
      <c r="L331" s="50">
        <v>1</v>
      </c>
      <c r="M331" s="45">
        <v>1</v>
      </c>
      <c r="N331" s="50">
        <v>1</v>
      </c>
      <c r="O331" s="46">
        <v>1</v>
      </c>
      <c r="P331" s="46">
        <v>1</v>
      </c>
      <c r="Q331" s="46">
        <v>1</v>
      </c>
      <c r="R331" s="18">
        <v>0.3525535420098847</v>
      </c>
      <c r="S331" s="18">
        <v>0.54014598540145986</v>
      </c>
      <c r="T331" s="79">
        <v>0.65681665547347212</v>
      </c>
      <c r="U331" s="153">
        <v>0</v>
      </c>
    </row>
    <row r="332" spans="2:21" ht="15.6" thickTop="1" thickBot="1" x14ac:dyDescent="0.35">
      <c r="B332" s="5" t="s">
        <v>131</v>
      </c>
      <c r="C332" s="42">
        <v>0.85195804195804192</v>
      </c>
      <c r="D332" s="42">
        <v>0.91373661202185785</v>
      </c>
      <c r="E332" s="42">
        <v>0.90678260869565219</v>
      </c>
      <c r="F332" s="44">
        <v>0.84444627100000003</v>
      </c>
      <c r="G332" s="44">
        <v>0.91494702299999997</v>
      </c>
      <c r="H332" s="44">
        <v>0.94646803999999995</v>
      </c>
      <c r="I332" s="43">
        <v>0.90813751399999998</v>
      </c>
      <c r="J332" s="43">
        <v>0.91494702299999997</v>
      </c>
      <c r="K332" s="43">
        <v>0.95287303300000004</v>
      </c>
      <c r="L332" s="50">
        <v>0.9711934156378601</v>
      </c>
      <c r="M332" s="45">
        <v>0.9711934156378601</v>
      </c>
      <c r="N332" s="50">
        <v>0.9711934156378601</v>
      </c>
      <c r="O332" s="46">
        <v>0.97119341599999998</v>
      </c>
      <c r="P332" s="46">
        <v>0.97119341599999998</v>
      </c>
      <c r="Q332" s="46">
        <v>0.97119341599999998</v>
      </c>
      <c r="R332" s="18">
        <v>0.33610648918469221</v>
      </c>
      <c r="S332" s="18">
        <v>0.51716756756756754</v>
      </c>
      <c r="T332" s="79">
        <v>0.58103837471783293</v>
      </c>
      <c r="U332" s="153">
        <v>0.106382978723</v>
      </c>
    </row>
    <row r="333" spans="2:21" ht="15.6" thickTop="1" thickBot="1" x14ac:dyDescent="0.35">
      <c r="B333" s="5" t="s">
        <v>105</v>
      </c>
      <c r="C333" s="42">
        <v>0.76898829648894662</v>
      </c>
      <c r="D333" s="42">
        <v>0.76446043165467625</v>
      </c>
      <c r="E333" s="42">
        <v>0.82665135951661639</v>
      </c>
      <c r="F333" s="44">
        <v>0.66082829799999998</v>
      </c>
      <c r="G333" s="44">
        <v>0.70389584800000005</v>
      </c>
      <c r="H333" s="44">
        <v>0.73433604299999999</v>
      </c>
      <c r="I333" s="43">
        <v>0.69412597300000001</v>
      </c>
      <c r="J333" s="43">
        <v>0.64715251699999998</v>
      </c>
      <c r="K333" s="43">
        <v>0.69314019999999998</v>
      </c>
      <c r="L333" s="50">
        <v>0.87829500841278751</v>
      </c>
      <c r="M333" s="45">
        <v>0.87829500841278751</v>
      </c>
      <c r="N333" s="50">
        <v>0.87829500841278751</v>
      </c>
      <c r="O333" s="46">
        <v>0.87829500800000004</v>
      </c>
      <c r="P333" s="46">
        <v>0.87829500800000004</v>
      </c>
      <c r="Q333" s="46">
        <v>0.87829500800000004</v>
      </c>
      <c r="R333" s="18">
        <v>0.28378378378378372</v>
      </c>
      <c r="S333" s="18">
        <v>0.54678762541806025</v>
      </c>
      <c r="T333" s="79">
        <v>0.61234567901234571</v>
      </c>
      <c r="U333" s="153">
        <v>0.35680751173699998</v>
      </c>
    </row>
    <row r="334" spans="2:21" ht="15.6" thickTop="1" thickBot="1" x14ac:dyDescent="0.35">
      <c r="B334" s="5" t="s">
        <v>38</v>
      </c>
      <c r="C334" s="42">
        <v>0.83890442890442884</v>
      </c>
      <c r="D334" s="42">
        <v>0.85964759725400453</v>
      </c>
      <c r="E334" s="42">
        <v>0.8806955056179776</v>
      </c>
      <c r="F334" s="44">
        <v>0.74895767499999999</v>
      </c>
      <c r="G334" s="44">
        <v>0.83636044499999995</v>
      </c>
      <c r="H334" s="44">
        <v>0.86739476699999996</v>
      </c>
      <c r="I334" s="43">
        <v>0.87634478900000001</v>
      </c>
      <c r="J334" s="43">
        <v>0.88733668300000001</v>
      </c>
      <c r="K334" s="43">
        <v>0.90951776900000003</v>
      </c>
      <c r="L334" s="50">
        <v>0.99193548387096775</v>
      </c>
      <c r="M334" s="45">
        <v>0.99193548387096775</v>
      </c>
      <c r="N334" s="50">
        <v>0.99193548387096775</v>
      </c>
      <c r="O334" s="46">
        <v>0.99193548399999998</v>
      </c>
      <c r="P334" s="46">
        <v>0.99193548399999998</v>
      </c>
      <c r="Q334" s="46">
        <v>0.99193548399999998</v>
      </c>
      <c r="R334" s="18">
        <v>0.38119832635983264</v>
      </c>
      <c r="S334" s="18">
        <v>0.59020443173695492</v>
      </c>
      <c r="T334" s="79">
        <v>0.62085893854748608</v>
      </c>
      <c r="U334" s="153">
        <v>3.07692307692E-2</v>
      </c>
    </row>
    <row r="335" spans="2:21" ht="15.6" thickTop="1" thickBot="1" x14ac:dyDescent="0.35">
      <c r="B335" s="5" t="s">
        <v>45</v>
      </c>
      <c r="C335" s="42">
        <v>0.87468633011911523</v>
      </c>
      <c r="D335" s="42">
        <v>0.85402434782608694</v>
      </c>
      <c r="E335" s="42">
        <v>0.92352000000000001</v>
      </c>
      <c r="F335" s="44">
        <v>0.74388761199999998</v>
      </c>
      <c r="G335" s="44">
        <v>0.815546875</v>
      </c>
      <c r="H335" s="44">
        <v>0.85924452100000004</v>
      </c>
      <c r="I335" s="43">
        <v>0.85037594000000005</v>
      </c>
      <c r="J335" s="43">
        <v>0.854821634</v>
      </c>
      <c r="K335" s="43">
        <v>0.87562748400000001</v>
      </c>
      <c r="L335" s="50">
        <v>0.97383273473576193</v>
      </c>
      <c r="M335" s="45">
        <v>0.97383273473576193</v>
      </c>
      <c r="N335" s="50">
        <v>0.97383273473576193</v>
      </c>
      <c r="O335" s="46">
        <v>0.973832735</v>
      </c>
      <c r="P335" s="46">
        <v>0.973832735</v>
      </c>
      <c r="Q335" s="46">
        <v>0.973832735</v>
      </c>
      <c r="R335" s="18">
        <v>0.26167968749999998</v>
      </c>
      <c r="S335" s="18">
        <v>0.59675090252707585</v>
      </c>
      <c r="T335" s="79">
        <v>0.63396513249651321</v>
      </c>
      <c r="U335" s="153">
        <v>9.7222222222200005E-2</v>
      </c>
    </row>
    <row r="336" spans="2:21" ht="15.6" thickTop="1" thickBot="1" x14ac:dyDescent="0.35">
      <c r="B336" s="5" t="s">
        <v>71</v>
      </c>
      <c r="C336" s="42">
        <v>0.8075015346838551</v>
      </c>
      <c r="D336" s="42">
        <v>0.8225992736077482</v>
      </c>
      <c r="E336" s="42">
        <v>0.80068274582560306</v>
      </c>
      <c r="F336" s="44">
        <v>0.73690527699999997</v>
      </c>
      <c r="G336" s="44">
        <v>0.81599999999999995</v>
      </c>
      <c r="H336" s="44">
        <v>0.841903544</v>
      </c>
      <c r="I336" s="43">
        <v>0.75468831999999997</v>
      </c>
      <c r="J336" s="43">
        <v>0.75468831999999997</v>
      </c>
      <c r="K336" s="43">
        <v>0.78879289200000002</v>
      </c>
      <c r="L336" s="50">
        <v>0.93048128342245984</v>
      </c>
      <c r="M336" s="45">
        <v>0.93048128342245984</v>
      </c>
      <c r="N336" s="50">
        <v>0.93048128342245984</v>
      </c>
      <c r="O336" s="46">
        <v>0.92556212999999998</v>
      </c>
      <c r="P336" s="46">
        <v>0.92051543000000002</v>
      </c>
      <c r="Q336" s="46">
        <v>0.88745239399999998</v>
      </c>
      <c r="R336" s="18">
        <v>0.39549155555555554</v>
      </c>
      <c r="S336" s="18">
        <v>0.58374904361132363</v>
      </c>
      <c r="T336" s="79">
        <v>0.62935662299854433</v>
      </c>
      <c r="U336" s="153">
        <v>0.23048327137499999</v>
      </c>
    </row>
    <row r="337" spans="1:532" ht="15.6" thickTop="1" thickBot="1" x14ac:dyDescent="0.35">
      <c r="B337" s="5" t="s">
        <v>98</v>
      </c>
      <c r="C337" s="42">
        <v>0.84003440094899173</v>
      </c>
      <c r="D337" s="42">
        <v>0.85038123167155433</v>
      </c>
      <c r="E337" s="42">
        <v>0.87843597040409782</v>
      </c>
      <c r="F337" s="44">
        <v>0.75930521100000004</v>
      </c>
      <c r="G337" s="44">
        <v>0.80382775100000003</v>
      </c>
      <c r="H337" s="44">
        <v>0.862990335</v>
      </c>
      <c r="I337" s="43">
        <v>0.83449883400000002</v>
      </c>
      <c r="J337" s="43">
        <v>0.83990719300000005</v>
      </c>
      <c r="K337" s="43">
        <v>0.89012208699999995</v>
      </c>
      <c r="L337" s="50">
        <v>0.9356040447046301</v>
      </c>
      <c r="M337" s="45">
        <v>0.9356040447046301</v>
      </c>
      <c r="N337" s="50">
        <v>0.9356040447046301</v>
      </c>
      <c r="O337" s="46">
        <v>0.93560404500000005</v>
      </c>
      <c r="P337" s="46">
        <v>0.93560404500000005</v>
      </c>
      <c r="Q337" s="46">
        <v>0.93560404500000005</v>
      </c>
      <c r="R337" s="18">
        <v>0.26061664953751285</v>
      </c>
      <c r="S337" s="18">
        <v>0.5448158102766798</v>
      </c>
      <c r="T337" s="79">
        <v>0.54545788667687589</v>
      </c>
      <c r="U337" s="153">
        <v>0.21621621621600001</v>
      </c>
    </row>
    <row r="338" spans="1:532" ht="15.6" thickTop="1" thickBot="1" x14ac:dyDescent="0.35">
      <c r="B338" s="5" t="s">
        <v>65</v>
      </c>
      <c r="C338" s="42">
        <v>0.85607921928817454</v>
      </c>
      <c r="D338" s="42">
        <v>0.85342478386167142</v>
      </c>
      <c r="E338" s="42">
        <v>0.85552914021927284</v>
      </c>
      <c r="F338" s="44">
        <v>0.678996037</v>
      </c>
      <c r="G338" s="44">
        <v>0.73257287699999996</v>
      </c>
      <c r="H338" s="44">
        <v>0.76007439600000004</v>
      </c>
      <c r="I338" s="43">
        <v>0.78567091700000002</v>
      </c>
      <c r="J338" s="43">
        <v>0.75078076199999999</v>
      </c>
      <c r="K338" s="43">
        <v>0.79445449099999998</v>
      </c>
      <c r="L338" s="50">
        <v>0.97750511247443761</v>
      </c>
      <c r="M338" s="45">
        <v>0.97750511247443761</v>
      </c>
      <c r="N338" s="50">
        <v>0.97750511247443761</v>
      </c>
      <c r="O338" s="46">
        <v>0.97750511200000001</v>
      </c>
      <c r="P338" s="46">
        <v>0.97750511200000001</v>
      </c>
      <c r="Q338" s="46">
        <v>0.97696315300000003</v>
      </c>
      <c r="R338" s="18">
        <v>0.31310292728989614</v>
      </c>
      <c r="S338" s="18">
        <v>0.58646710050614603</v>
      </c>
      <c r="T338" s="79">
        <v>0.58402335766423363</v>
      </c>
      <c r="U338" s="153">
        <v>8.46560846561E-2</v>
      </c>
    </row>
    <row r="339" spans="1:532" ht="15.6" thickTop="1" thickBot="1" x14ac:dyDescent="0.35">
      <c r="B339" s="5" t="s">
        <v>39</v>
      </c>
      <c r="C339" s="42">
        <v>0.877665544332211</v>
      </c>
      <c r="D339" s="42">
        <v>0.83109292811221513</v>
      </c>
      <c r="E339" s="42">
        <v>0.89319313779745446</v>
      </c>
      <c r="F339" s="44">
        <v>0.61782999299999997</v>
      </c>
      <c r="G339" s="44">
        <v>0.63667348300000004</v>
      </c>
      <c r="H339" s="44">
        <v>0.65047233500000001</v>
      </c>
      <c r="I339" s="43">
        <v>0.56218547799999996</v>
      </c>
      <c r="J339" s="43">
        <v>0.58256555600000004</v>
      </c>
      <c r="K339" s="43">
        <v>0.65501008699999996</v>
      </c>
      <c r="L339" s="50">
        <v>1</v>
      </c>
      <c r="M339" s="45">
        <v>1</v>
      </c>
      <c r="N339" s="50">
        <v>1</v>
      </c>
      <c r="O339" s="46">
        <v>1</v>
      </c>
      <c r="P339" s="46">
        <v>1</v>
      </c>
      <c r="Q339" s="46">
        <v>1</v>
      </c>
      <c r="R339" s="18">
        <v>0.43014128728414447</v>
      </c>
      <c r="S339" s="18">
        <v>0.61303744798890436</v>
      </c>
      <c r="T339" s="79">
        <v>0.60821155184411968</v>
      </c>
      <c r="U339" s="153">
        <v>0</v>
      </c>
    </row>
    <row r="340" spans="1:532" ht="15.6" thickTop="1" thickBot="1" x14ac:dyDescent="0.35">
      <c r="B340" s="5" t="s">
        <v>82</v>
      </c>
      <c r="C340" s="42">
        <v>0.82855882352941179</v>
      </c>
      <c r="D340" s="42">
        <v>0.84835260115606936</v>
      </c>
      <c r="E340" s="42">
        <v>0.88048988764044944</v>
      </c>
      <c r="F340" s="44">
        <v>0.61973774999999998</v>
      </c>
      <c r="G340" s="44">
        <v>0.68766404199999998</v>
      </c>
      <c r="H340" s="44">
        <v>0.75233936400000001</v>
      </c>
      <c r="I340" s="43">
        <v>0.64498644999999999</v>
      </c>
      <c r="J340" s="43">
        <v>0.66488651499999996</v>
      </c>
      <c r="K340" s="43">
        <v>0.73176918199999996</v>
      </c>
      <c r="L340" s="50">
        <v>0.99091826437941477</v>
      </c>
      <c r="M340" s="45">
        <v>0.99091826437941477</v>
      </c>
      <c r="N340" s="50">
        <v>0.99091826437941477</v>
      </c>
      <c r="O340" s="46">
        <v>0.99091826400000005</v>
      </c>
      <c r="P340" s="46">
        <v>0.99091826400000005</v>
      </c>
      <c r="Q340" s="46">
        <v>0.98498375599999999</v>
      </c>
      <c r="R340" s="18">
        <v>0.35336815068493149</v>
      </c>
      <c r="S340" s="18">
        <v>0.60768671328671331</v>
      </c>
      <c r="T340" s="79">
        <v>0.57247907647907648</v>
      </c>
      <c r="U340" s="153">
        <v>3.6101083032500002E-2</v>
      </c>
    </row>
    <row r="341" spans="1:532" ht="15.6" thickTop="1" thickBot="1" x14ac:dyDescent="0.35">
      <c r="B341" s="5" t="s">
        <v>48</v>
      </c>
      <c r="C341" s="42">
        <v>0.90049861495844874</v>
      </c>
      <c r="D341" s="42">
        <v>0.90049861495844874</v>
      </c>
      <c r="E341" s="42">
        <v>0.90179104477611927</v>
      </c>
      <c r="F341" s="44">
        <v>0.90749394900000002</v>
      </c>
      <c r="G341" s="44">
        <v>0.95098317600000004</v>
      </c>
      <c r="H341" s="44">
        <v>0.96758677699999995</v>
      </c>
      <c r="I341" s="43">
        <v>0.88608188399999999</v>
      </c>
      <c r="J341" s="43">
        <v>0.88882773999999998</v>
      </c>
      <c r="K341" s="43">
        <v>0.91920760899999998</v>
      </c>
      <c r="L341" s="50">
        <v>0.97383273473576193</v>
      </c>
      <c r="M341" s="45">
        <v>0.97383273473576193</v>
      </c>
      <c r="N341" s="50">
        <v>0.97383273473576193</v>
      </c>
      <c r="O341" s="46">
        <v>0.973832735</v>
      </c>
      <c r="P341" s="46">
        <v>0.973832735</v>
      </c>
      <c r="Q341" s="46">
        <v>0.973832735</v>
      </c>
      <c r="R341" s="18">
        <v>0.43792682926829268</v>
      </c>
      <c r="S341" s="18">
        <v>0.61488239486813967</v>
      </c>
      <c r="T341" s="79">
        <v>0.64422206896551715</v>
      </c>
      <c r="U341" s="153">
        <v>9.7014925373099997E-2</v>
      </c>
    </row>
    <row r="342" spans="1:532" ht="15.6" thickTop="1" thickBot="1" x14ac:dyDescent="0.35">
      <c r="B342" s="5" t="s">
        <v>129</v>
      </c>
      <c r="C342" s="42">
        <v>0.88143176733780759</v>
      </c>
      <c r="D342" s="42">
        <v>0.88950583009439199</v>
      </c>
      <c r="E342" s="42">
        <v>0.92588614393125668</v>
      </c>
      <c r="F342" s="44">
        <v>0.84858952200000004</v>
      </c>
      <c r="G342" s="44">
        <v>0.92066918499999995</v>
      </c>
      <c r="H342" s="44">
        <v>0.973832735</v>
      </c>
      <c r="I342" s="43">
        <v>0.83990719300000005</v>
      </c>
      <c r="J342" s="43">
        <v>0.84858952200000004</v>
      </c>
      <c r="K342" s="43">
        <v>0.93503727400000003</v>
      </c>
      <c r="L342" s="50">
        <v>1</v>
      </c>
      <c r="M342" s="45">
        <v>1</v>
      </c>
      <c r="N342" s="50">
        <v>1</v>
      </c>
      <c r="O342" s="46">
        <v>1</v>
      </c>
      <c r="P342" s="46">
        <v>1</v>
      </c>
      <c r="Q342" s="46">
        <v>1</v>
      </c>
      <c r="R342" s="18">
        <v>0.40764331210191085</v>
      </c>
      <c r="S342" s="18">
        <v>0.59451862262825017</v>
      </c>
      <c r="T342" s="79">
        <v>0.66932801064537584</v>
      </c>
      <c r="U342" s="153">
        <v>0</v>
      </c>
    </row>
    <row r="343" spans="1:532" ht="15.6" thickTop="1" thickBot="1" x14ac:dyDescent="0.35">
      <c r="A343" s="12"/>
      <c r="B343" s="5" t="s">
        <v>44</v>
      </c>
      <c r="C343" s="42">
        <v>0.8570850574712644</v>
      </c>
      <c r="D343" s="42">
        <v>0.8273165002935996</v>
      </c>
      <c r="E343" s="42">
        <v>0.88392389479574707</v>
      </c>
      <c r="F343" s="44">
        <v>0.65995121999999995</v>
      </c>
      <c r="G343" s="44">
        <v>0.68262940800000005</v>
      </c>
      <c r="H343" s="44">
        <v>0.71703104799999995</v>
      </c>
      <c r="I343" s="43">
        <v>0.704575163</v>
      </c>
      <c r="J343" s="43">
        <v>0.704575163</v>
      </c>
      <c r="K343" s="43">
        <v>0.74023857900000001</v>
      </c>
      <c r="L343" s="50">
        <v>0.99091826437941477</v>
      </c>
      <c r="M343" s="45">
        <v>0.99091826437941477</v>
      </c>
      <c r="N343" s="50">
        <v>0.99091826437941477</v>
      </c>
      <c r="O343" s="46">
        <v>0.99091826400000005</v>
      </c>
      <c r="P343" s="46">
        <v>0.99091826400000005</v>
      </c>
      <c r="Q343" s="46">
        <v>0.96987525799999996</v>
      </c>
      <c r="R343" s="18">
        <v>0.32775919732441472</v>
      </c>
      <c r="S343" s="18">
        <v>0.55336244541484714</v>
      </c>
      <c r="T343" s="79">
        <v>0.55336244541484714</v>
      </c>
      <c r="U343" s="153">
        <v>3.5587188612100001E-2</v>
      </c>
    </row>
    <row r="344" spans="1:532" ht="15.6" thickTop="1" thickBot="1" x14ac:dyDescent="0.35">
      <c r="B344" s="5" t="s">
        <v>97</v>
      </c>
      <c r="C344" s="42">
        <v>0.9112683723462166</v>
      </c>
      <c r="D344" s="42">
        <v>0.87829500841278751</v>
      </c>
      <c r="E344" s="42">
        <v>0.95941727367325702</v>
      </c>
      <c r="F344" s="44">
        <v>0.94235853999999997</v>
      </c>
      <c r="G344" s="44">
        <v>0.96800825599999996</v>
      </c>
      <c r="H344" s="44">
        <v>0.99598393600000001</v>
      </c>
      <c r="I344" s="43">
        <v>0.92473118300000001</v>
      </c>
      <c r="J344" s="43">
        <v>0.93842887500000005</v>
      </c>
      <c r="K344" s="43">
        <v>0.96800825599999996</v>
      </c>
      <c r="L344" s="50">
        <v>1</v>
      </c>
      <c r="M344" s="45">
        <v>1</v>
      </c>
      <c r="N344" s="50">
        <v>1</v>
      </c>
      <c r="O344" s="46">
        <v>1</v>
      </c>
      <c r="P344" s="46">
        <v>1</v>
      </c>
      <c r="Q344" s="46">
        <v>1</v>
      </c>
      <c r="R344" s="18">
        <v>0.41772151898734178</v>
      </c>
      <c r="S344" s="18">
        <v>0.60529986052998608</v>
      </c>
      <c r="T344" s="79">
        <v>0.7163029525032093</v>
      </c>
      <c r="U344" s="153">
        <v>0</v>
      </c>
    </row>
    <row r="345" spans="1:532" s="12" customFormat="1" x14ac:dyDescent="0.3">
      <c r="A345"/>
      <c r="B345" s="12" t="s">
        <v>293</v>
      </c>
      <c r="C345" s="12">
        <f t="shared" ref="C345:U345" si="4">AVERAGE(C236:C344)</f>
        <v>0.8388832778409252</v>
      </c>
      <c r="D345" s="12">
        <f t="shared" si="4"/>
        <v>0.83684627951903723</v>
      </c>
      <c r="E345" s="12">
        <f t="shared" si="4"/>
        <v>0.8663487382407199</v>
      </c>
      <c r="F345" s="12">
        <f t="shared" si="4"/>
        <v>0.68714147007339466</v>
      </c>
      <c r="G345" s="12">
        <f t="shared" si="4"/>
        <v>0.74017531920183455</v>
      </c>
      <c r="H345" s="12">
        <f t="shared" si="4"/>
        <v>0.77818149958715599</v>
      </c>
      <c r="I345" s="12">
        <f t="shared" si="4"/>
        <v>0.72580414467889975</v>
      </c>
      <c r="J345" s="12">
        <f t="shared" si="4"/>
        <v>0.7322323940091745</v>
      </c>
      <c r="K345" s="12">
        <f t="shared" si="4"/>
        <v>0.77781738906422027</v>
      </c>
      <c r="L345" s="12">
        <f t="shared" si="4"/>
        <v>0.95056640622023114</v>
      </c>
      <c r="M345" s="12">
        <f t="shared" si="4"/>
        <v>0.95056640622023114</v>
      </c>
      <c r="N345" s="12">
        <f t="shared" si="4"/>
        <v>0.95059293894925712</v>
      </c>
      <c r="O345" s="12">
        <f t="shared" si="4"/>
        <v>0.95030210490825706</v>
      </c>
      <c r="P345" s="12">
        <f t="shared" si="4"/>
        <v>0.94980359221100918</v>
      </c>
      <c r="Q345" s="12">
        <f t="shared" si="4"/>
        <v>0.94284561015596302</v>
      </c>
      <c r="R345" s="12">
        <f t="shared" si="4"/>
        <v>0.34095119383082229</v>
      </c>
      <c r="S345" s="12">
        <f t="shared" si="4"/>
        <v>0.56751991560731874</v>
      </c>
      <c r="T345" s="12">
        <f t="shared" si="4"/>
        <v>0.60877390110107921</v>
      </c>
      <c r="U345" s="12">
        <f t="shared" si="4"/>
        <v>0.14488395488737421</v>
      </c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  <c r="AG345" s="14"/>
      <c r="AH345" s="14"/>
      <c r="AI345" s="14"/>
      <c r="AJ345" s="14"/>
      <c r="AK345" s="14"/>
      <c r="AL345" s="14"/>
      <c r="AM345" s="14"/>
      <c r="AN345" s="14"/>
      <c r="AO345" s="14"/>
      <c r="AP345" s="14"/>
      <c r="AQ345" s="14"/>
      <c r="AR345" s="14"/>
      <c r="AS345" s="14"/>
      <c r="AT345" s="14"/>
      <c r="AU345" s="14"/>
      <c r="AV345" s="14"/>
      <c r="AW345" s="14"/>
      <c r="AX345" s="14"/>
      <c r="AY345" s="14"/>
      <c r="AZ345" s="14"/>
      <c r="BA345" s="14"/>
      <c r="BB345" s="14"/>
      <c r="BC345" s="14"/>
      <c r="BD345" s="14"/>
      <c r="BE345" s="14"/>
      <c r="BF345" s="14"/>
      <c r="BG345" s="14"/>
      <c r="BH345" s="14"/>
      <c r="BI345" s="14"/>
      <c r="BJ345" s="14"/>
      <c r="BK345" s="14"/>
      <c r="BL345" s="14"/>
      <c r="BM345" s="14"/>
      <c r="BN345" s="14"/>
      <c r="BO345" s="14"/>
      <c r="BP345" s="14"/>
      <c r="BQ345" s="14"/>
      <c r="BR345" s="14"/>
      <c r="BS345" s="14"/>
      <c r="BT345" s="14"/>
      <c r="BU345" s="14"/>
      <c r="BV345" s="14"/>
      <c r="BW345" s="14"/>
      <c r="BX345" s="14"/>
      <c r="BY345" s="14"/>
      <c r="BZ345" s="14"/>
      <c r="CA345" s="14"/>
      <c r="CB345" s="14"/>
      <c r="CC345" s="14"/>
      <c r="CD345" s="14"/>
      <c r="CE345" s="14"/>
      <c r="CF345" s="14"/>
      <c r="CG345" s="14"/>
      <c r="CH345" s="14"/>
      <c r="CI345" s="14"/>
      <c r="CJ345" s="14"/>
      <c r="CK345" s="14"/>
      <c r="CL345" s="14"/>
      <c r="CM345" s="14"/>
      <c r="CN345" s="14"/>
      <c r="CO345" s="14"/>
      <c r="CP345" s="14"/>
      <c r="CQ345" s="14"/>
      <c r="CR345" s="14"/>
      <c r="CS345" s="14"/>
      <c r="CT345" s="14"/>
      <c r="CU345" s="14"/>
      <c r="CV345" s="14"/>
      <c r="CW345" s="14"/>
      <c r="CX345" s="14"/>
      <c r="CY345" s="14"/>
      <c r="CZ345" s="14"/>
      <c r="DA345" s="14"/>
      <c r="DB345" s="14"/>
      <c r="DC345" s="14"/>
      <c r="DD345" s="14"/>
      <c r="DE345" s="14"/>
      <c r="DF345" s="14"/>
      <c r="DG345" s="14"/>
      <c r="DH345" s="14"/>
      <c r="DI345" s="14"/>
      <c r="DJ345" s="14"/>
      <c r="DK345" s="14"/>
      <c r="DL345" s="14"/>
      <c r="DM345" s="14"/>
      <c r="DN345" s="14"/>
      <c r="DO345" s="14"/>
      <c r="DP345" s="14"/>
      <c r="DQ345" s="14"/>
      <c r="DR345" s="14"/>
      <c r="DS345" s="14"/>
      <c r="DT345" s="14"/>
      <c r="DU345" s="14"/>
      <c r="DV345" s="14"/>
      <c r="DW345" s="14"/>
      <c r="DX345" s="14"/>
      <c r="DY345" s="14"/>
      <c r="DZ345" s="14"/>
      <c r="EA345" s="14"/>
      <c r="EB345" s="14"/>
      <c r="EC345" s="14"/>
      <c r="ED345" s="14"/>
      <c r="EE345" s="14"/>
      <c r="EF345" s="14"/>
      <c r="EG345" s="14"/>
      <c r="EH345" s="14"/>
      <c r="EI345" s="14"/>
      <c r="EJ345" s="14"/>
      <c r="EK345" s="14"/>
      <c r="EL345" s="14"/>
      <c r="EM345" s="14"/>
      <c r="EN345" s="14"/>
      <c r="EO345" s="14"/>
      <c r="EP345" s="14"/>
      <c r="EQ345" s="14"/>
      <c r="ER345" s="14"/>
      <c r="ES345" s="14"/>
      <c r="ET345" s="14"/>
      <c r="EU345" s="14"/>
      <c r="EV345" s="14"/>
      <c r="EW345" s="14"/>
      <c r="EX345" s="14"/>
      <c r="EY345" s="14"/>
      <c r="EZ345" s="14"/>
      <c r="FA345" s="14"/>
      <c r="FB345" s="14"/>
      <c r="FC345" s="14"/>
      <c r="FD345" s="14"/>
      <c r="FE345" s="14"/>
      <c r="FF345" s="14"/>
      <c r="FG345" s="14"/>
      <c r="FH345" s="14"/>
      <c r="FI345" s="14"/>
      <c r="FJ345" s="14"/>
      <c r="FK345" s="14"/>
      <c r="FL345" s="14"/>
      <c r="FM345" s="14"/>
      <c r="FN345" s="14"/>
      <c r="FO345" s="14"/>
      <c r="FP345" s="14"/>
      <c r="FQ345" s="14"/>
      <c r="FR345" s="14"/>
      <c r="FS345" s="14"/>
      <c r="FT345" s="14"/>
      <c r="FU345" s="14"/>
      <c r="FV345" s="14"/>
      <c r="FW345" s="14"/>
      <c r="FX345" s="14"/>
      <c r="FY345" s="14"/>
      <c r="FZ345" s="14"/>
      <c r="GA345" s="14"/>
      <c r="GB345" s="14"/>
      <c r="GC345" s="14"/>
      <c r="GD345" s="14"/>
      <c r="GE345" s="14"/>
      <c r="GF345" s="14"/>
      <c r="GG345" s="14"/>
      <c r="GH345" s="14"/>
      <c r="GI345" s="14"/>
      <c r="GJ345" s="14"/>
      <c r="GK345" s="14"/>
      <c r="GL345" s="14"/>
      <c r="GM345" s="14"/>
      <c r="GN345" s="14"/>
      <c r="GO345" s="14"/>
      <c r="GP345" s="14"/>
      <c r="GQ345" s="14"/>
      <c r="GR345" s="14"/>
      <c r="GS345" s="14"/>
      <c r="GT345" s="14"/>
      <c r="GU345" s="14"/>
      <c r="GV345" s="14"/>
      <c r="GW345" s="14"/>
      <c r="GX345" s="14"/>
      <c r="GY345" s="14"/>
      <c r="GZ345" s="14"/>
      <c r="HA345" s="14"/>
      <c r="HB345" s="14"/>
      <c r="HC345" s="14"/>
      <c r="HD345" s="14"/>
      <c r="HE345" s="14"/>
      <c r="HF345" s="14"/>
      <c r="HG345" s="14"/>
      <c r="HH345" s="14"/>
      <c r="HI345" s="14"/>
      <c r="HJ345" s="14"/>
      <c r="HK345" s="14"/>
      <c r="HL345" s="14"/>
      <c r="HM345" s="14"/>
      <c r="HN345" s="14"/>
      <c r="HO345" s="14"/>
      <c r="HP345" s="14"/>
      <c r="HQ345" s="14"/>
      <c r="HR345" s="14"/>
      <c r="HS345" s="14"/>
      <c r="HT345" s="14"/>
      <c r="HU345" s="14"/>
      <c r="HV345" s="14"/>
      <c r="HW345" s="14"/>
      <c r="HX345" s="14"/>
      <c r="HY345" s="14"/>
      <c r="HZ345" s="14"/>
      <c r="IA345" s="14"/>
      <c r="IB345" s="14"/>
      <c r="IC345" s="14"/>
      <c r="ID345" s="14"/>
      <c r="IE345" s="14"/>
      <c r="IF345" s="14"/>
      <c r="IG345" s="14"/>
      <c r="IH345" s="14"/>
      <c r="II345" s="14"/>
      <c r="IJ345" s="14"/>
      <c r="IK345" s="14"/>
      <c r="IL345" s="14"/>
      <c r="IM345" s="14"/>
      <c r="IN345" s="14"/>
      <c r="IO345" s="14"/>
      <c r="IP345" s="14"/>
      <c r="IQ345" s="14"/>
      <c r="IR345" s="14"/>
      <c r="IS345" s="14"/>
      <c r="IT345" s="14"/>
      <c r="IU345" s="14"/>
      <c r="IV345" s="14"/>
      <c r="IW345" s="14"/>
      <c r="IX345" s="14"/>
      <c r="IY345" s="14"/>
      <c r="IZ345" s="14"/>
      <c r="JA345" s="14"/>
      <c r="JB345" s="14"/>
      <c r="JC345" s="14"/>
      <c r="JD345" s="14"/>
      <c r="JE345" s="14"/>
      <c r="JF345" s="14"/>
      <c r="JG345" s="14"/>
      <c r="JH345" s="14"/>
      <c r="JI345" s="14"/>
      <c r="JJ345" s="14"/>
      <c r="JK345" s="14"/>
      <c r="JL345" s="14"/>
      <c r="JM345" s="14"/>
      <c r="JN345" s="14"/>
      <c r="JO345" s="14"/>
      <c r="JP345" s="14"/>
      <c r="JQ345" s="14"/>
      <c r="JR345" s="14"/>
      <c r="JS345" s="14"/>
      <c r="JT345" s="14"/>
      <c r="JU345" s="14"/>
      <c r="JV345" s="14"/>
      <c r="JW345" s="14"/>
      <c r="JX345" s="14"/>
      <c r="JY345" s="14"/>
      <c r="JZ345" s="14"/>
      <c r="KA345" s="14"/>
      <c r="KB345" s="14"/>
      <c r="KC345" s="14"/>
      <c r="KD345" s="14"/>
      <c r="KE345" s="14"/>
      <c r="KF345" s="14"/>
      <c r="KG345" s="14"/>
      <c r="KH345" s="14"/>
      <c r="KI345" s="14"/>
      <c r="KJ345" s="14"/>
      <c r="KK345" s="14"/>
      <c r="KL345" s="14"/>
      <c r="KM345" s="14"/>
      <c r="KN345" s="14"/>
      <c r="KO345" s="14"/>
      <c r="KP345" s="14"/>
      <c r="KQ345" s="14"/>
      <c r="KR345" s="14"/>
      <c r="KS345" s="14"/>
      <c r="KT345" s="14"/>
      <c r="KU345" s="14"/>
      <c r="KV345" s="14"/>
      <c r="KW345" s="14"/>
      <c r="KX345" s="14"/>
      <c r="KY345" s="14"/>
      <c r="KZ345" s="14"/>
      <c r="LA345" s="14"/>
      <c r="LB345" s="14"/>
      <c r="LC345" s="14"/>
      <c r="LD345" s="14"/>
      <c r="LE345" s="14"/>
      <c r="LF345" s="14"/>
      <c r="LG345" s="14"/>
      <c r="LH345" s="14"/>
      <c r="LI345" s="14"/>
      <c r="LJ345" s="14"/>
      <c r="LK345" s="14"/>
      <c r="LL345" s="14"/>
      <c r="LM345" s="14"/>
      <c r="LN345" s="14"/>
      <c r="LO345" s="14"/>
      <c r="LP345" s="14"/>
      <c r="LQ345" s="14"/>
      <c r="LR345" s="14"/>
      <c r="LS345" s="14"/>
      <c r="LT345" s="14"/>
      <c r="LU345" s="14"/>
      <c r="LV345" s="14"/>
      <c r="LW345" s="14"/>
      <c r="LX345" s="14"/>
      <c r="LY345" s="14"/>
      <c r="LZ345" s="14"/>
      <c r="MA345" s="14"/>
      <c r="MB345" s="14"/>
      <c r="MC345" s="14"/>
      <c r="MD345" s="14"/>
      <c r="ME345" s="14"/>
      <c r="MF345" s="14"/>
      <c r="MG345" s="14"/>
      <c r="MH345" s="14"/>
      <c r="MI345" s="14"/>
      <c r="MJ345" s="14"/>
      <c r="MK345" s="14"/>
      <c r="ML345" s="14"/>
      <c r="MM345" s="14"/>
      <c r="MN345" s="14"/>
      <c r="MO345" s="14"/>
      <c r="MP345" s="14"/>
      <c r="MQ345" s="14"/>
      <c r="MR345" s="14"/>
      <c r="MS345" s="14"/>
      <c r="MT345" s="14"/>
      <c r="MU345" s="14"/>
      <c r="MV345" s="14"/>
      <c r="MW345" s="14"/>
      <c r="MX345" s="14"/>
      <c r="MY345" s="14"/>
      <c r="MZ345" s="14"/>
      <c r="NA345" s="14"/>
      <c r="NB345" s="14"/>
      <c r="NC345" s="14"/>
      <c r="ND345" s="14"/>
      <c r="NE345" s="14"/>
      <c r="NF345" s="14"/>
      <c r="NG345" s="14"/>
      <c r="NH345" s="14"/>
      <c r="NI345" s="14"/>
      <c r="NJ345" s="14"/>
      <c r="NK345" s="14"/>
      <c r="NL345" s="14"/>
      <c r="NM345" s="14"/>
      <c r="NN345" s="14"/>
      <c r="NO345" s="14"/>
      <c r="NP345" s="14"/>
      <c r="NQ345" s="14"/>
      <c r="NR345" s="14"/>
      <c r="NS345" s="14"/>
      <c r="NT345" s="14"/>
      <c r="NU345" s="14"/>
      <c r="NV345" s="14"/>
      <c r="NW345" s="14"/>
      <c r="NX345" s="14"/>
      <c r="NY345" s="14"/>
      <c r="NZ345" s="14"/>
      <c r="OA345" s="14"/>
      <c r="OB345" s="14"/>
      <c r="OC345" s="14"/>
      <c r="OD345" s="14"/>
      <c r="OE345" s="14"/>
      <c r="OF345" s="14"/>
      <c r="OG345" s="14"/>
      <c r="OH345" s="14"/>
      <c r="OI345" s="14"/>
      <c r="OJ345" s="14"/>
      <c r="OK345" s="14"/>
      <c r="OL345" s="14"/>
      <c r="OM345" s="14"/>
      <c r="ON345" s="14"/>
      <c r="OO345" s="14"/>
      <c r="OP345" s="14"/>
      <c r="OQ345" s="14"/>
      <c r="OR345" s="14"/>
      <c r="OS345" s="14"/>
      <c r="OT345" s="14"/>
      <c r="OU345" s="14"/>
      <c r="OV345" s="14"/>
      <c r="OW345" s="14"/>
      <c r="OX345" s="14"/>
      <c r="OY345" s="14"/>
      <c r="OZ345" s="14"/>
      <c r="PA345" s="14"/>
      <c r="PB345" s="14"/>
      <c r="PC345" s="14"/>
      <c r="PD345" s="14"/>
      <c r="PE345" s="14"/>
      <c r="PF345" s="14"/>
      <c r="PG345" s="14"/>
      <c r="PH345" s="14"/>
      <c r="PI345" s="14"/>
      <c r="PJ345" s="14"/>
      <c r="PK345" s="14"/>
      <c r="PL345" s="14"/>
      <c r="PM345" s="14"/>
      <c r="PN345" s="14"/>
      <c r="PO345" s="14"/>
      <c r="PP345" s="14"/>
      <c r="PQ345" s="14"/>
      <c r="PR345" s="14"/>
      <c r="PS345" s="14"/>
      <c r="PT345" s="14"/>
      <c r="PU345" s="14"/>
      <c r="PV345" s="14"/>
      <c r="PW345" s="14"/>
      <c r="PX345" s="14"/>
      <c r="PY345" s="14"/>
      <c r="PZ345" s="14"/>
      <c r="QA345" s="14"/>
      <c r="QB345" s="14"/>
      <c r="QC345" s="14"/>
      <c r="QD345" s="14"/>
      <c r="QE345" s="14"/>
      <c r="QF345" s="14"/>
      <c r="QG345" s="14"/>
      <c r="QH345" s="14"/>
      <c r="QI345" s="14"/>
      <c r="QJ345" s="14"/>
      <c r="QK345" s="14"/>
      <c r="QL345" s="14"/>
      <c r="QM345" s="14"/>
      <c r="QN345" s="14"/>
      <c r="QO345" s="14"/>
      <c r="QP345" s="14"/>
      <c r="QQ345" s="14"/>
      <c r="QR345" s="14"/>
      <c r="QS345" s="14"/>
      <c r="QT345" s="14"/>
      <c r="QU345" s="14"/>
      <c r="QV345" s="14"/>
      <c r="QW345" s="14"/>
      <c r="QX345" s="14"/>
      <c r="QY345" s="14"/>
      <c r="QZ345" s="14"/>
      <c r="RA345" s="14"/>
      <c r="RB345" s="14"/>
      <c r="RC345" s="14"/>
      <c r="RD345" s="14"/>
      <c r="RE345" s="14"/>
      <c r="RF345" s="14"/>
      <c r="RG345" s="14"/>
      <c r="RH345" s="14"/>
      <c r="RI345" s="14"/>
      <c r="RJ345" s="14"/>
      <c r="RK345" s="14"/>
      <c r="RL345" s="14"/>
      <c r="RM345" s="14"/>
      <c r="RN345" s="14"/>
      <c r="RO345" s="14"/>
      <c r="RP345" s="14"/>
      <c r="RQ345" s="14"/>
      <c r="RR345" s="14"/>
      <c r="RS345" s="14"/>
      <c r="RT345" s="14"/>
      <c r="RU345" s="14"/>
      <c r="RV345" s="14"/>
      <c r="RW345" s="14"/>
      <c r="RX345" s="14"/>
      <c r="RY345" s="14"/>
      <c r="RZ345" s="14"/>
      <c r="SA345" s="14"/>
      <c r="SB345" s="14"/>
      <c r="SC345" s="14"/>
      <c r="SD345" s="14"/>
      <c r="SE345" s="14"/>
      <c r="SF345" s="14"/>
      <c r="SG345" s="14"/>
      <c r="SH345" s="14"/>
      <c r="SI345" s="14"/>
      <c r="SJ345" s="14"/>
      <c r="SK345" s="14"/>
      <c r="SL345" s="14"/>
      <c r="SM345" s="14"/>
      <c r="SN345" s="14"/>
      <c r="SO345" s="14"/>
      <c r="SP345" s="14"/>
      <c r="SQ345" s="14"/>
      <c r="SR345" s="14"/>
      <c r="SS345" s="14"/>
      <c r="ST345" s="14"/>
      <c r="SU345" s="14"/>
      <c r="SV345" s="14"/>
      <c r="SW345" s="14"/>
      <c r="SX345" s="14"/>
      <c r="SY345" s="14"/>
      <c r="SZ345" s="14"/>
      <c r="TA345" s="14"/>
      <c r="TB345" s="14"/>
      <c r="TC345" s="14"/>
      <c r="TD345" s="14"/>
      <c r="TE345" s="14"/>
      <c r="TF345" s="14"/>
      <c r="TG345" s="14"/>
      <c r="TH345" s="14"/>
      <c r="TI345" s="14"/>
      <c r="TJ345" s="14"/>
      <c r="TK345" s="14"/>
      <c r="TL345" s="14"/>
    </row>
    <row r="346" spans="1:532" x14ac:dyDescent="0.3">
      <c r="B346" s="14"/>
      <c r="C346">
        <f>ROUND(C345,4)</f>
        <v>0.83889999999999998</v>
      </c>
      <c r="D346">
        <f t="shared" ref="D346:T346" si="5">ROUND(D345,4)</f>
        <v>0.83679999999999999</v>
      </c>
      <c r="E346">
        <f t="shared" si="5"/>
        <v>0.86629999999999996</v>
      </c>
      <c r="F346">
        <f t="shared" si="5"/>
        <v>0.68710000000000004</v>
      </c>
      <c r="G346">
        <f t="shared" si="5"/>
        <v>0.74019999999999997</v>
      </c>
      <c r="H346">
        <f t="shared" si="5"/>
        <v>0.7782</v>
      </c>
      <c r="I346">
        <f t="shared" si="5"/>
        <v>0.7258</v>
      </c>
      <c r="J346">
        <f t="shared" si="5"/>
        <v>0.73219999999999996</v>
      </c>
      <c r="K346">
        <f t="shared" si="5"/>
        <v>0.77780000000000005</v>
      </c>
      <c r="L346">
        <f t="shared" si="5"/>
        <v>0.9506</v>
      </c>
      <c r="M346">
        <f t="shared" si="5"/>
        <v>0.9506</v>
      </c>
      <c r="N346">
        <f t="shared" si="5"/>
        <v>0.9506</v>
      </c>
      <c r="O346">
        <f t="shared" si="5"/>
        <v>0.95030000000000003</v>
      </c>
      <c r="P346">
        <f t="shared" si="5"/>
        <v>0.94979999999999998</v>
      </c>
      <c r="Q346">
        <f t="shared" si="5"/>
        <v>0.94279999999999997</v>
      </c>
      <c r="R346">
        <f t="shared" si="5"/>
        <v>0.34100000000000003</v>
      </c>
      <c r="S346">
        <f t="shared" si="5"/>
        <v>0.5675</v>
      </c>
      <c r="T346">
        <f t="shared" si="5"/>
        <v>0.60880000000000001</v>
      </c>
    </row>
    <row r="347" spans="1:532" ht="15.6" x14ac:dyDescent="0.3">
      <c r="B347" s="14"/>
      <c r="C347" s="14"/>
      <c r="D347" s="14"/>
      <c r="E347" s="14"/>
      <c r="F347" s="15" t="s">
        <v>335</v>
      </c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</row>
    <row r="348" spans="1:532" x14ac:dyDescent="0.3"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</row>
    <row r="349" spans="1:532" ht="15" thickBot="1" x14ac:dyDescent="0.35">
      <c r="B349" s="14"/>
      <c r="C349" s="14" t="s">
        <v>299</v>
      </c>
      <c r="D349" s="14" t="s">
        <v>299</v>
      </c>
      <c r="E349" s="14" t="s">
        <v>299</v>
      </c>
      <c r="F349" s="14" t="s">
        <v>299</v>
      </c>
      <c r="G349" s="14" t="s">
        <v>299</v>
      </c>
      <c r="H349" s="14" t="s">
        <v>299</v>
      </c>
      <c r="I349" s="14" t="s">
        <v>299</v>
      </c>
      <c r="J349" s="14" t="s">
        <v>299</v>
      </c>
      <c r="K349" s="14" t="s">
        <v>299</v>
      </c>
      <c r="L349" s="14" t="s">
        <v>297</v>
      </c>
      <c r="M349" s="14" t="s">
        <v>298</v>
      </c>
      <c r="N349" s="14" t="s">
        <v>299</v>
      </c>
      <c r="O349" s="14"/>
      <c r="P349" s="14"/>
      <c r="Q349" s="14"/>
      <c r="R349" s="14"/>
      <c r="S349" s="14"/>
      <c r="T349" s="14"/>
    </row>
    <row r="350" spans="1:532" ht="15" thickBot="1" x14ac:dyDescent="0.35">
      <c r="B350" s="5"/>
      <c r="C350" s="160" t="s">
        <v>24</v>
      </c>
      <c r="D350" s="160"/>
      <c r="E350" s="160"/>
      <c r="F350" s="161" t="s">
        <v>20</v>
      </c>
      <c r="G350" s="161"/>
      <c r="H350" s="161"/>
      <c r="I350" s="162" t="s">
        <v>21</v>
      </c>
      <c r="J350" s="162"/>
      <c r="K350" s="162"/>
      <c r="L350" s="163" t="s">
        <v>328</v>
      </c>
      <c r="M350" s="163"/>
      <c r="N350" s="163"/>
      <c r="O350" s="164" t="s">
        <v>22</v>
      </c>
      <c r="P350" s="165"/>
      <c r="Q350" s="166"/>
      <c r="R350" s="155" t="s">
        <v>300</v>
      </c>
      <c r="S350" s="156"/>
      <c r="T350" s="156"/>
      <c r="U350" s="153" t="s">
        <v>1435</v>
      </c>
    </row>
    <row r="351" spans="1:532" ht="15.6" thickTop="1" thickBot="1" x14ac:dyDescent="0.35">
      <c r="B351" s="5"/>
      <c r="C351" s="31" t="s">
        <v>350</v>
      </c>
      <c r="D351" s="31" t="s">
        <v>351</v>
      </c>
      <c r="E351" s="31" t="s">
        <v>352</v>
      </c>
      <c r="F351" s="32" t="s">
        <v>353</v>
      </c>
      <c r="G351" s="32" t="s">
        <v>354</v>
      </c>
      <c r="H351" s="32" t="s">
        <v>355</v>
      </c>
      <c r="I351" s="33" t="s">
        <v>356</v>
      </c>
      <c r="J351" s="33" t="s">
        <v>357</v>
      </c>
      <c r="K351" s="33" t="s">
        <v>358</v>
      </c>
      <c r="L351" s="34" t="s">
        <v>359</v>
      </c>
      <c r="M351" s="34" t="s">
        <v>360</v>
      </c>
      <c r="N351" s="34" t="s">
        <v>361</v>
      </c>
      <c r="O351" s="35" t="s">
        <v>362</v>
      </c>
      <c r="P351" s="35" t="s">
        <v>363</v>
      </c>
      <c r="Q351" s="35" t="s">
        <v>364</v>
      </c>
      <c r="R351" s="36" t="s">
        <v>365</v>
      </c>
      <c r="S351" s="36" t="s">
        <v>366</v>
      </c>
      <c r="T351" s="97" t="s">
        <v>367</v>
      </c>
      <c r="U351" s="153"/>
    </row>
    <row r="352" spans="1:532" ht="15.6" thickTop="1" thickBot="1" x14ac:dyDescent="0.35">
      <c r="B352" s="5" t="s">
        <v>81</v>
      </c>
      <c r="C352" s="42">
        <v>0.72992700729927007</v>
      </c>
      <c r="D352" s="42">
        <v>0.65693430656934304</v>
      </c>
      <c r="E352" s="42">
        <v>0.70802919708029199</v>
      </c>
      <c r="F352" s="44">
        <v>0.49635036500000002</v>
      </c>
      <c r="G352" s="44">
        <v>0.50364963500000004</v>
      </c>
      <c r="H352" s="44">
        <v>0.50364963500000004</v>
      </c>
      <c r="I352" s="43">
        <v>0.49635036500000002</v>
      </c>
      <c r="J352" s="43">
        <v>0.50364963500000004</v>
      </c>
      <c r="K352" s="43">
        <v>0.51094890500000001</v>
      </c>
      <c r="L352" s="45">
        <v>0.91970802919708028</v>
      </c>
      <c r="M352" s="45">
        <v>0.91970802919708028</v>
      </c>
      <c r="N352" s="45">
        <v>0.91970802919708028</v>
      </c>
      <c r="O352" s="46">
        <v>0.91970802900000004</v>
      </c>
      <c r="P352" s="46">
        <v>0.91970802900000004</v>
      </c>
      <c r="Q352" s="46">
        <v>0.91240875899999996</v>
      </c>
      <c r="R352" s="18">
        <v>0.29197080291970801</v>
      </c>
      <c r="S352" s="18">
        <v>0.40875912408759124</v>
      </c>
      <c r="T352" s="79">
        <v>0.5036496350364964</v>
      </c>
      <c r="U352" s="153">
        <v>8.0291970802900001E-2</v>
      </c>
    </row>
    <row r="353" spans="2:21" ht="15.6" thickTop="1" thickBot="1" x14ac:dyDescent="0.35">
      <c r="B353" s="5" t="s">
        <v>30</v>
      </c>
      <c r="C353" s="42">
        <v>0.68085106382978722</v>
      </c>
      <c r="D353" s="42">
        <v>0.66666666666666663</v>
      </c>
      <c r="E353" s="42">
        <v>0.76595744680851063</v>
      </c>
      <c r="F353" s="44">
        <v>0.64539007100000001</v>
      </c>
      <c r="G353" s="44">
        <v>0.66666666699999999</v>
      </c>
      <c r="H353" s="44">
        <v>0.69503546100000002</v>
      </c>
      <c r="I353" s="43">
        <v>0.64539007100000001</v>
      </c>
      <c r="J353" s="43">
        <v>0.65248227000000003</v>
      </c>
      <c r="K353" s="43">
        <v>0.72340425500000005</v>
      </c>
      <c r="L353" s="45">
        <v>0.87234042553191493</v>
      </c>
      <c r="M353" s="45">
        <v>0.87234042553191493</v>
      </c>
      <c r="N353" s="45">
        <v>0.87234042553191493</v>
      </c>
      <c r="O353" s="46">
        <v>0.87234042599999995</v>
      </c>
      <c r="P353" s="46">
        <v>0.879432624</v>
      </c>
      <c r="Q353" s="46">
        <v>0.88652482300000002</v>
      </c>
      <c r="R353" s="18">
        <v>0.27659574468085107</v>
      </c>
      <c r="S353" s="18">
        <v>0.37588652482269502</v>
      </c>
      <c r="T353" s="79">
        <v>0.50354609929078009</v>
      </c>
      <c r="U353" s="153">
        <v>0.127659574468</v>
      </c>
    </row>
    <row r="354" spans="2:21" ht="15.6" thickTop="1" thickBot="1" x14ac:dyDescent="0.35">
      <c r="B354" s="5" t="s">
        <v>127</v>
      </c>
      <c r="C354" s="42">
        <v>0.84946236559139787</v>
      </c>
      <c r="D354" s="42">
        <v>0.76344086021505375</v>
      </c>
      <c r="E354" s="42">
        <v>0.78494623655913975</v>
      </c>
      <c r="F354" s="44">
        <v>0.75268817200000004</v>
      </c>
      <c r="G354" s="44">
        <v>0.77419354799999995</v>
      </c>
      <c r="H354" s="44">
        <v>0.79569892499999995</v>
      </c>
      <c r="I354" s="43">
        <v>0.75268817200000004</v>
      </c>
      <c r="J354" s="43">
        <v>0.75268817200000004</v>
      </c>
      <c r="K354" s="43">
        <v>0.77419354799999995</v>
      </c>
      <c r="L354" s="45">
        <v>0.84946236559139787</v>
      </c>
      <c r="M354" s="45">
        <v>0.84946236559139787</v>
      </c>
      <c r="N354" s="45">
        <v>0.84946236559139787</v>
      </c>
      <c r="O354" s="46">
        <v>0.84946236600000002</v>
      </c>
      <c r="P354" s="46">
        <v>0.84946236600000002</v>
      </c>
      <c r="Q354" s="46">
        <v>0.84946236600000002</v>
      </c>
      <c r="R354" s="18">
        <v>0.31182795698924731</v>
      </c>
      <c r="S354" s="18">
        <v>0.45161290322580644</v>
      </c>
      <c r="T354" s="79">
        <v>0.44086021505376344</v>
      </c>
      <c r="U354" s="153">
        <v>0.150537634409</v>
      </c>
    </row>
    <row r="355" spans="2:21" ht="15.6" thickTop="1" thickBot="1" x14ac:dyDescent="0.35">
      <c r="B355" s="5" t="s">
        <v>55</v>
      </c>
      <c r="C355" s="42">
        <v>0.78137651821862353</v>
      </c>
      <c r="D355" s="42">
        <v>0.81781376518218618</v>
      </c>
      <c r="E355" s="42">
        <v>0.82995951417004044</v>
      </c>
      <c r="F355" s="44">
        <v>0.64372469600000004</v>
      </c>
      <c r="G355" s="44">
        <v>0.72064777300000005</v>
      </c>
      <c r="H355" s="44">
        <v>0.80971659900000004</v>
      </c>
      <c r="I355" s="43">
        <v>0.73279352200000003</v>
      </c>
      <c r="J355" s="43">
        <v>0.75708502</v>
      </c>
      <c r="K355" s="43">
        <v>0.834008097</v>
      </c>
      <c r="L355" s="45">
        <v>0.99595141700404854</v>
      </c>
      <c r="M355" s="45">
        <v>0.99595141700404854</v>
      </c>
      <c r="N355" s="45">
        <v>0.99595141700404854</v>
      </c>
      <c r="O355" s="46">
        <v>0.99595141700000001</v>
      </c>
      <c r="P355" s="46">
        <v>0.99595141700000001</v>
      </c>
      <c r="Q355" s="46">
        <v>0.99595141700000001</v>
      </c>
      <c r="R355" s="18">
        <v>0.23481781376518218</v>
      </c>
      <c r="S355" s="18">
        <v>0.44939271255060731</v>
      </c>
      <c r="T355" s="79">
        <v>0.49797570850202427</v>
      </c>
      <c r="U355" s="153">
        <v>4.0485829959499998E-3</v>
      </c>
    </row>
    <row r="356" spans="2:21" ht="15.6" thickTop="1" thickBot="1" x14ac:dyDescent="0.35">
      <c r="B356" s="5" t="s">
        <v>124</v>
      </c>
      <c r="C356" s="42">
        <v>0.67953667953667951</v>
      </c>
      <c r="D356" s="42">
        <v>0.67953667953667951</v>
      </c>
      <c r="E356" s="42">
        <v>0.71042471042471045</v>
      </c>
      <c r="F356" s="44">
        <v>0.27413127399999998</v>
      </c>
      <c r="G356" s="44">
        <v>0.28957528999999999</v>
      </c>
      <c r="H356" s="44">
        <v>0.332046332</v>
      </c>
      <c r="I356" s="43">
        <v>0.27027026999999998</v>
      </c>
      <c r="J356" s="43">
        <v>0.27799227799999998</v>
      </c>
      <c r="K356" s="43">
        <v>0.31274131300000002</v>
      </c>
      <c r="L356" s="45">
        <v>0.98455598455598459</v>
      </c>
      <c r="M356" s="45">
        <v>0.98455598455598459</v>
      </c>
      <c r="N356" s="45">
        <v>0.98455598455598459</v>
      </c>
      <c r="O356" s="46">
        <v>0.96525096499999996</v>
      </c>
      <c r="P356" s="46">
        <v>0.94594594600000004</v>
      </c>
      <c r="Q356" s="46">
        <v>0.88030887999999996</v>
      </c>
      <c r="R356" s="18">
        <v>0.2857142857142857</v>
      </c>
      <c r="S356" s="18">
        <v>0.44401544401544402</v>
      </c>
      <c r="T356" s="79">
        <v>0.45173745173745172</v>
      </c>
      <c r="U356" s="153">
        <v>1.5444015444E-2</v>
      </c>
    </row>
    <row r="357" spans="2:21" ht="15.6" thickTop="1" thickBot="1" x14ac:dyDescent="0.35">
      <c r="B357" s="5" t="s">
        <v>50</v>
      </c>
      <c r="C357" s="42">
        <v>0.67361111111111116</v>
      </c>
      <c r="D357" s="42">
        <v>0.67361111111111116</v>
      </c>
      <c r="E357" s="42">
        <v>0.69791666666666663</v>
      </c>
      <c r="F357" s="44">
        <v>0.65625</v>
      </c>
      <c r="G357" s="44">
        <v>0.73958333300000001</v>
      </c>
      <c r="H357" s="44">
        <v>0.75</v>
      </c>
      <c r="I357" s="43">
        <v>0.54861111100000004</v>
      </c>
      <c r="J357" s="43">
        <v>0.5625</v>
      </c>
      <c r="K357" s="43">
        <v>0.65625</v>
      </c>
      <c r="L357" s="45">
        <v>0.78819444444444442</v>
      </c>
      <c r="M357" s="45">
        <v>0.78819444444444442</v>
      </c>
      <c r="N357" s="45">
        <v>0.78819444444444442</v>
      </c>
      <c r="O357" s="46">
        <v>0.78819444400000005</v>
      </c>
      <c r="P357" s="46">
        <v>0.78819444400000005</v>
      </c>
      <c r="Q357" s="46">
        <v>0.78819444400000005</v>
      </c>
      <c r="R357" s="18">
        <v>0.3298611111111111</v>
      </c>
      <c r="S357" s="18">
        <v>0.47916666666666669</v>
      </c>
      <c r="T357" s="79">
        <v>0.4861111111111111</v>
      </c>
      <c r="U357" s="153">
        <v>0.211805555556</v>
      </c>
    </row>
    <row r="358" spans="2:21" ht="15.6" thickTop="1" thickBot="1" x14ac:dyDescent="0.35">
      <c r="B358" s="5" t="s">
        <v>25</v>
      </c>
      <c r="C358" s="42">
        <v>0.7528089887640449</v>
      </c>
      <c r="D358" s="42">
        <v>0.8314606741573034</v>
      </c>
      <c r="E358" s="42">
        <v>0.88764044943820219</v>
      </c>
      <c r="F358" s="44">
        <v>0.74157303399999996</v>
      </c>
      <c r="G358" s="44">
        <v>0.84269662899999997</v>
      </c>
      <c r="H358" s="44">
        <v>0.93258426999999999</v>
      </c>
      <c r="I358" s="43">
        <v>0.61797752800000005</v>
      </c>
      <c r="J358" s="43">
        <v>0.70786516899999996</v>
      </c>
      <c r="K358" s="43">
        <v>0.79775280900000001</v>
      </c>
      <c r="L358" s="45">
        <v>1</v>
      </c>
      <c r="M358" s="45">
        <v>1</v>
      </c>
      <c r="N358" s="45">
        <v>1</v>
      </c>
      <c r="O358" s="46">
        <v>1</v>
      </c>
      <c r="P358" s="46">
        <v>1</v>
      </c>
      <c r="Q358" s="46">
        <v>1</v>
      </c>
      <c r="R358" s="18">
        <v>0.21348314606741572</v>
      </c>
      <c r="S358" s="18">
        <v>0.42696629213483145</v>
      </c>
      <c r="T358" s="79">
        <v>0.5056179775280899</v>
      </c>
      <c r="U358" s="153">
        <v>0</v>
      </c>
    </row>
    <row r="359" spans="2:21" ht="15.6" thickTop="1" thickBot="1" x14ac:dyDescent="0.35">
      <c r="B359" s="5" t="s">
        <v>47</v>
      </c>
      <c r="C359" s="42">
        <v>0.83582089552238803</v>
      </c>
      <c r="D359" s="42">
        <v>0.82089552238805974</v>
      </c>
      <c r="E359" s="42">
        <v>0.84328358208955223</v>
      </c>
      <c r="F359" s="44">
        <v>0.71641790999999999</v>
      </c>
      <c r="G359" s="44">
        <v>0.81343283600000005</v>
      </c>
      <c r="H359" s="44">
        <v>0.94776119400000003</v>
      </c>
      <c r="I359" s="43">
        <v>0.88059701499999998</v>
      </c>
      <c r="J359" s="43">
        <v>0.87313432800000002</v>
      </c>
      <c r="K359" s="43">
        <v>0.97014925399999996</v>
      </c>
      <c r="L359" s="45">
        <v>1</v>
      </c>
      <c r="M359" s="45">
        <v>1</v>
      </c>
      <c r="N359" s="45">
        <v>1</v>
      </c>
      <c r="O359" s="46">
        <v>1</v>
      </c>
      <c r="P359" s="46">
        <v>1</v>
      </c>
      <c r="Q359" s="46">
        <v>1</v>
      </c>
      <c r="R359" s="18">
        <v>0.14925373134328357</v>
      </c>
      <c r="S359" s="18">
        <v>0.45522388059701491</v>
      </c>
      <c r="T359" s="79">
        <v>0.54477611940298509</v>
      </c>
      <c r="U359" s="153">
        <v>0</v>
      </c>
    </row>
    <row r="360" spans="2:21" ht="15.6" thickTop="1" thickBot="1" x14ac:dyDescent="0.35">
      <c r="B360" s="5" t="s">
        <v>53</v>
      </c>
      <c r="C360" s="42">
        <v>0.84420289855072461</v>
      </c>
      <c r="D360" s="42">
        <v>0.86956521739130432</v>
      </c>
      <c r="E360" s="42">
        <v>0.88405797101449279</v>
      </c>
      <c r="F360" s="44">
        <v>0.77898550700000002</v>
      </c>
      <c r="G360" s="44">
        <v>0.83333333300000001</v>
      </c>
      <c r="H360" s="44">
        <v>0.869565217</v>
      </c>
      <c r="I360" s="43">
        <v>0.80434782599999999</v>
      </c>
      <c r="J360" s="43">
        <v>0.80434782599999999</v>
      </c>
      <c r="K360" s="43">
        <v>0.84782608699999995</v>
      </c>
      <c r="L360" s="45">
        <v>1</v>
      </c>
      <c r="M360" s="45">
        <v>1</v>
      </c>
      <c r="N360" s="45">
        <v>1</v>
      </c>
      <c r="O360" s="46">
        <v>1</v>
      </c>
      <c r="P360" s="46">
        <v>1</v>
      </c>
      <c r="Q360" s="46">
        <v>1</v>
      </c>
      <c r="R360" s="18">
        <v>0.21014492753623187</v>
      </c>
      <c r="S360" s="18">
        <v>0.4420289855072464</v>
      </c>
      <c r="T360" s="79">
        <v>0.49275362318840582</v>
      </c>
      <c r="U360" s="153">
        <v>0</v>
      </c>
    </row>
    <row r="361" spans="2:21" ht="15.6" thickTop="1" thickBot="1" x14ac:dyDescent="0.35">
      <c r="B361" s="5" t="s">
        <v>62</v>
      </c>
      <c r="C361" s="42">
        <v>0.61052631578947369</v>
      </c>
      <c r="D361" s="42">
        <v>0.55263157894736847</v>
      </c>
      <c r="E361" s="42">
        <v>0.59473684210526312</v>
      </c>
      <c r="F361" s="44">
        <v>0.4</v>
      </c>
      <c r="G361" s="44">
        <v>0.43157894699999999</v>
      </c>
      <c r="H361" s="44">
        <v>0.457894737</v>
      </c>
      <c r="I361" s="43">
        <v>0.236842105</v>
      </c>
      <c r="J361" s="43">
        <v>0.26315789499999998</v>
      </c>
      <c r="K361" s="43">
        <v>0.37368421099999999</v>
      </c>
      <c r="L361" s="45">
        <v>0.81052631578947365</v>
      </c>
      <c r="M361" s="45">
        <v>0.81052631578947365</v>
      </c>
      <c r="N361" s="45">
        <v>0.81052631578947365</v>
      </c>
      <c r="O361" s="46">
        <v>0.78947368399999995</v>
      </c>
      <c r="P361" s="46">
        <v>0.76842105299999997</v>
      </c>
      <c r="Q361" s="46">
        <v>0.68947368399999998</v>
      </c>
      <c r="R361" s="18">
        <v>0.33684210526315789</v>
      </c>
      <c r="S361" s="18">
        <v>0.43684210526315792</v>
      </c>
      <c r="T361" s="79">
        <v>0.43684210526315792</v>
      </c>
      <c r="U361" s="153">
        <v>0.189473684211</v>
      </c>
    </row>
    <row r="362" spans="2:21" ht="15.6" thickTop="1" thickBot="1" x14ac:dyDescent="0.35">
      <c r="B362" s="5" t="s">
        <v>63</v>
      </c>
      <c r="C362" s="42">
        <v>0.77397260273972601</v>
      </c>
      <c r="D362" s="42">
        <v>0.79452054794520544</v>
      </c>
      <c r="E362" s="42">
        <v>0.82191780821917804</v>
      </c>
      <c r="F362" s="44">
        <v>0.64383561600000005</v>
      </c>
      <c r="G362" s="44">
        <v>0.65753424699999996</v>
      </c>
      <c r="H362" s="44">
        <v>0.71232876700000003</v>
      </c>
      <c r="I362" s="43">
        <v>0.59589041099999995</v>
      </c>
      <c r="J362" s="43">
        <v>0.64383561600000005</v>
      </c>
      <c r="K362" s="43">
        <v>0.67808219199999997</v>
      </c>
      <c r="L362" s="45">
        <v>0.96575342465753422</v>
      </c>
      <c r="M362" s="45">
        <v>0.96575342465753422</v>
      </c>
      <c r="N362" s="45">
        <v>0.96575342465753422</v>
      </c>
      <c r="O362" s="46">
        <v>0.96575342500000005</v>
      </c>
      <c r="P362" s="46">
        <v>0.96575342500000005</v>
      </c>
      <c r="Q362" s="46">
        <v>0.96575342500000005</v>
      </c>
      <c r="R362" s="18">
        <v>0.23972602739726026</v>
      </c>
      <c r="S362" s="18">
        <v>0.4452054794520548</v>
      </c>
      <c r="T362" s="79">
        <v>0.4452054794520548</v>
      </c>
      <c r="U362" s="153">
        <v>3.4246575342500002E-2</v>
      </c>
    </row>
    <row r="363" spans="2:21" ht="15.6" thickTop="1" thickBot="1" x14ac:dyDescent="0.35">
      <c r="B363" s="5" t="s">
        <v>74</v>
      </c>
      <c r="C363" s="42">
        <v>0.81889763779527558</v>
      </c>
      <c r="D363" s="42">
        <v>0.8110236220472441</v>
      </c>
      <c r="E363" s="42">
        <v>0.8582677165354331</v>
      </c>
      <c r="F363" s="44">
        <v>0.811023622</v>
      </c>
      <c r="G363" s="44">
        <v>0.84251968499999996</v>
      </c>
      <c r="H363" s="44">
        <v>0.88188976399999996</v>
      </c>
      <c r="I363" s="43">
        <v>0.755905512</v>
      </c>
      <c r="J363" s="43">
        <v>0.795275591</v>
      </c>
      <c r="K363" s="43">
        <v>0.89763779499999996</v>
      </c>
      <c r="L363" s="45">
        <v>0.97637795275590555</v>
      </c>
      <c r="M363" s="45">
        <v>0.97637795275590555</v>
      </c>
      <c r="N363" s="45">
        <v>0.97637795275590555</v>
      </c>
      <c r="O363" s="46">
        <v>0.97637795299999997</v>
      </c>
      <c r="P363" s="46">
        <v>0.97637795299999997</v>
      </c>
      <c r="Q363" s="46">
        <v>0.97637795299999997</v>
      </c>
      <c r="R363" s="18">
        <v>0.23622047244094488</v>
      </c>
      <c r="S363" s="18">
        <v>0.42519685039370081</v>
      </c>
      <c r="T363" s="79">
        <v>0.51181102362204722</v>
      </c>
      <c r="U363" s="153">
        <v>2.3622047244100001E-2</v>
      </c>
    </row>
    <row r="364" spans="2:21" ht="15.6" thickTop="1" thickBot="1" x14ac:dyDescent="0.35">
      <c r="B364" s="5" t="s">
        <v>109</v>
      </c>
      <c r="C364" s="42">
        <v>0.76422764227642281</v>
      </c>
      <c r="D364" s="42">
        <v>0.70731707317073167</v>
      </c>
      <c r="E364" s="42">
        <v>0.80487804878048785</v>
      </c>
      <c r="F364" s="44">
        <v>0.62601625999999999</v>
      </c>
      <c r="G364" s="44">
        <v>0.650406504</v>
      </c>
      <c r="H364" s="44">
        <v>0.674796748</v>
      </c>
      <c r="I364" s="43">
        <v>0.66666666699999999</v>
      </c>
      <c r="J364" s="43">
        <v>0.66666666699999999</v>
      </c>
      <c r="K364" s="43">
        <v>0.71544715400000003</v>
      </c>
      <c r="L364" s="45">
        <v>0.88617886178861793</v>
      </c>
      <c r="M364" s="45">
        <v>0.88617886178861793</v>
      </c>
      <c r="N364" s="45">
        <v>0.88617886178861793</v>
      </c>
      <c r="O364" s="46">
        <v>0.88617886199999996</v>
      </c>
      <c r="P364" s="46">
        <v>0.88617886199999996</v>
      </c>
      <c r="Q364" s="46">
        <v>0.88617886199999996</v>
      </c>
      <c r="R364" s="18">
        <v>0.23577235772357724</v>
      </c>
      <c r="S364" s="18">
        <v>0.42276422764227645</v>
      </c>
      <c r="T364" s="79">
        <v>0.52845528455284552</v>
      </c>
      <c r="U364" s="153">
        <v>0.113821138211</v>
      </c>
    </row>
    <row r="365" spans="2:21" ht="15.6" thickTop="1" thickBot="1" x14ac:dyDescent="0.35">
      <c r="B365" s="5" t="s">
        <v>102</v>
      </c>
      <c r="C365" s="42">
        <v>0.58510638297872342</v>
      </c>
      <c r="D365" s="42">
        <v>0.58510638297872342</v>
      </c>
      <c r="E365" s="42">
        <v>0.62765957446808507</v>
      </c>
      <c r="F365" s="44">
        <v>0.308510638</v>
      </c>
      <c r="G365" s="44">
        <v>0.308510638</v>
      </c>
      <c r="H365" s="44">
        <v>0.32978723399999998</v>
      </c>
      <c r="I365" s="43">
        <v>0.32978723399999998</v>
      </c>
      <c r="J365" s="43">
        <v>0.32978723399999998</v>
      </c>
      <c r="K365" s="43">
        <v>0.34042553199999998</v>
      </c>
      <c r="L365" s="45">
        <v>0.95744680851063835</v>
      </c>
      <c r="M365" s="45">
        <v>0.95744680851063835</v>
      </c>
      <c r="N365" s="45">
        <v>0.95744680851063835</v>
      </c>
      <c r="O365" s="46">
        <v>0.91489361700000005</v>
      </c>
      <c r="P365" s="46">
        <v>0.904255319</v>
      </c>
      <c r="Q365" s="46">
        <v>0.77659574499999995</v>
      </c>
      <c r="R365" s="18">
        <v>0.22340425531914893</v>
      </c>
      <c r="S365" s="18">
        <v>0.46808510638297873</v>
      </c>
      <c r="T365" s="79">
        <v>0.39361702127659576</v>
      </c>
      <c r="U365" s="153">
        <v>4.2553191489399997E-2</v>
      </c>
    </row>
    <row r="366" spans="2:21" ht="15.6" thickTop="1" thickBot="1" x14ac:dyDescent="0.35">
      <c r="B366" s="5" t="s">
        <v>119</v>
      </c>
      <c r="C366" s="42">
        <v>0.7483443708609272</v>
      </c>
      <c r="D366" s="42">
        <v>0.83443708609271527</v>
      </c>
      <c r="E366" s="42">
        <v>0.7814569536423841</v>
      </c>
      <c r="F366" s="44">
        <v>0.57615894000000001</v>
      </c>
      <c r="G366" s="44">
        <v>0.68211920500000001</v>
      </c>
      <c r="H366" s="44">
        <v>0.74834437099999995</v>
      </c>
      <c r="I366" s="43">
        <v>0.63576158900000002</v>
      </c>
      <c r="J366" s="43">
        <v>0.63576158900000002</v>
      </c>
      <c r="K366" s="43">
        <v>0.76158940399999997</v>
      </c>
      <c r="L366" s="45">
        <v>0.94039735099337751</v>
      </c>
      <c r="M366" s="45">
        <v>0.94039735099337751</v>
      </c>
      <c r="N366" s="45">
        <v>0.94039735099337751</v>
      </c>
      <c r="O366" s="46">
        <v>0.94039735099999999</v>
      </c>
      <c r="P366" s="46">
        <v>0.94039735099999999</v>
      </c>
      <c r="Q366" s="46">
        <v>0.95364238400000001</v>
      </c>
      <c r="R366" s="18">
        <v>0.27152317880794702</v>
      </c>
      <c r="S366" s="18">
        <v>0.41721854304635764</v>
      </c>
      <c r="T366" s="79">
        <v>0.7483443708609272</v>
      </c>
      <c r="U366" s="153">
        <v>5.9602649006599999E-2</v>
      </c>
    </row>
    <row r="367" spans="2:21" ht="15.6" thickTop="1" thickBot="1" x14ac:dyDescent="0.35">
      <c r="B367" s="5" t="s">
        <v>103</v>
      </c>
      <c r="C367" s="42">
        <v>0.74063400576368876</v>
      </c>
      <c r="D367" s="42">
        <v>0.7723342939481268</v>
      </c>
      <c r="E367" s="42">
        <v>0.85014409221902021</v>
      </c>
      <c r="F367" s="44">
        <v>0.70317002900000003</v>
      </c>
      <c r="G367" s="44">
        <v>0.76368876100000005</v>
      </c>
      <c r="H367" s="44">
        <v>0.79538904899999996</v>
      </c>
      <c r="I367" s="43">
        <v>0.82132564799999996</v>
      </c>
      <c r="J367" s="43">
        <v>0.832853026</v>
      </c>
      <c r="K367" s="43">
        <v>0.89048991399999999</v>
      </c>
      <c r="L367" s="45">
        <v>0.9221902017291066</v>
      </c>
      <c r="M367" s="45">
        <v>0.9221902017291066</v>
      </c>
      <c r="N367" s="45">
        <v>0.9221902017291066</v>
      </c>
      <c r="O367" s="46">
        <v>0.92219020200000001</v>
      </c>
      <c r="P367" s="46">
        <v>0.92219020200000001</v>
      </c>
      <c r="Q367" s="46">
        <v>0.92219020200000001</v>
      </c>
      <c r="R367" s="18">
        <v>0.22478386167146974</v>
      </c>
      <c r="S367" s="18">
        <v>0.38328530259365995</v>
      </c>
      <c r="T367" s="79">
        <v>0.40057636887608067</v>
      </c>
      <c r="U367" s="153">
        <v>7.7809798270899996E-2</v>
      </c>
    </row>
    <row r="368" spans="2:21" ht="15.6" thickTop="1" thickBot="1" x14ac:dyDescent="0.35">
      <c r="B368" s="5" t="s">
        <v>90</v>
      </c>
      <c r="C368" s="42">
        <v>0.75</v>
      </c>
      <c r="D368" s="42">
        <v>0.78409090909090906</v>
      </c>
      <c r="E368" s="42">
        <v>0.86363636363636365</v>
      </c>
      <c r="F368" s="44">
        <v>0.67045454500000001</v>
      </c>
      <c r="G368" s="44">
        <v>0.81818181800000001</v>
      </c>
      <c r="H368" s="44">
        <v>0.92045454500000001</v>
      </c>
      <c r="I368" s="43">
        <v>0.909090909</v>
      </c>
      <c r="J368" s="43">
        <v>0.94318181800000001</v>
      </c>
      <c r="K368" s="43">
        <v>0.97727272700000001</v>
      </c>
      <c r="L368" s="45">
        <v>1</v>
      </c>
      <c r="M368" s="45">
        <v>1</v>
      </c>
      <c r="N368" s="45">
        <v>1</v>
      </c>
      <c r="O368" s="46">
        <v>1</v>
      </c>
      <c r="P368" s="46">
        <v>1</v>
      </c>
      <c r="Q368" s="46">
        <v>1</v>
      </c>
      <c r="R368" s="18">
        <v>0.13636363636363635</v>
      </c>
      <c r="S368" s="18">
        <v>0.38636363636363635</v>
      </c>
      <c r="T368" s="79">
        <v>0.48863636363636365</v>
      </c>
      <c r="U368" s="153">
        <v>0</v>
      </c>
    </row>
    <row r="369" spans="2:21" ht="15.6" thickTop="1" thickBot="1" x14ac:dyDescent="0.35">
      <c r="B369" s="5" t="s">
        <v>69</v>
      </c>
      <c r="C369" s="42">
        <v>0.5977011494252874</v>
      </c>
      <c r="D369" s="42">
        <v>0.54022988505747127</v>
      </c>
      <c r="E369" s="42">
        <v>0.5977011494252874</v>
      </c>
      <c r="F369" s="44">
        <v>0.482758621</v>
      </c>
      <c r="G369" s="44">
        <v>0.54022988500000002</v>
      </c>
      <c r="H369" s="44">
        <v>0.52873563199999996</v>
      </c>
      <c r="I369" s="43">
        <v>0.43678160900000002</v>
      </c>
      <c r="J369" s="43">
        <v>0.45977011499999998</v>
      </c>
      <c r="K369" s="43">
        <v>0.49425287400000001</v>
      </c>
      <c r="L369" s="45">
        <v>0.63218390804597702</v>
      </c>
      <c r="M369" s="45">
        <v>0.63218390804597702</v>
      </c>
      <c r="N369" s="45">
        <v>0.63218390804597702</v>
      </c>
      <c r="O369" s="46">
        <v>0.63218390800000002</v>
      </c>
      <c r="P369" s="46">
        <v>0.63218390800000002</v>
      </c>
      <c r="Q369" s="46">
        <v>0.63218390800000002</v>
      </c>
      <c r="R369" s="18">
        <v>0.52873563218390807</v>
      </c>
      <c r="S369" s="18">
        <v>0.52873563218390807</v>
      </c>
      <c r="T369" s="79">
        <v>0.48275862068965519</v>
      </c>
      <c r="U369" s="153">
        <v>0.367816091954</v>
      </c>
    </row>
    <row r="370" spans="2:21" ht="15.6" thickTop="1" thickBot="1" x14ac:dyDescent="0.35">
      <c r="B370" s="5" t="s">
        <v>51</v>
      </c>
      <c r="C370" s="42">
        <v>0.71544715447154472</v>
      </c>
      <c r="D370" s="42">
        <v>0.73983739837398377</v>
      </c>
      <c r="E370" s="42">
        <v>0.82113821138211385</v>
      </c>
      <c r="F370" s="44">
        <v>0.38211382100000002</v>
      </c>
      <c r="G370" s="44">
        <v>0.58536585399999996</v>
      </c>
      <c r="H370" s="44">
        <v>0.69918699200000001</v>
      </c>
      <c r="I370" s="43">
        <v>0.57723577199999998</v>
      </c>
      <c r="J370" s="43">
        <v>0.60162601599999999</v>
      </c>
      <c r="K370" s="43">
        <v>0.69918699200000001</v>
      </c>
      <c r="L370" s="45">
        <v>0.89430894308943087</v>
      </c>
      <c r="M370" s="45">
        <v>0.89430894308943087</v>
      </c>
      <c r="N370" s="45">
        <v>0.89430894308943087</v>
      </c>
      <c r="O370" s="46">
        <v>0.89430894299999997</v>
      </c>
      <c r="P370" s="46">
        <v>0.89430894299999997</v>
      </c>
      <c r="Q370" s="46">
        <v>0.89430894299999997</v>
      </c>
      <c r="R370" s="18">
        <v>0.22764227642276422</v>
      </c>
      <c r="S370" s="18">
        <v>0.45528455284552843</v>
      </c>
      <c r="T370" s="79">
        <v>0.45528455284552843</v>
      </c>
      <c r="U370" s="153">
        <v>0.105691056911</v>
      </c>
    </row>
    <row r="371" spans="2:21" ht="15.6" thickTop="1" thickBot="1" x14ac:dyDescent="0.35">
      <c r="B371" s="5" t="s">
        <v>115</v>
      </c>
      <c r="C371" s="42">
        <v>0.77160493827160492</v>
      </c>
      <c r="D371" s="42">
        <v>0.73456790123456794</v>
      </c>
      <c r="E371" s="42">
        <v>0.8271604938271605</v>
      </c>
      <c r="F371" s="44">
        <v>0.69753086399999997</v>
      </c>
      <c r="G371" s="44">
        <v>0.73456790100000002</v>
      </c>
      <c r="H371" s="44">
        <v>0.74074074099999998</v>
      </c>
      <c r="I371" s="43">
        <v>0.66666666699999999</v>
      </c>
      <c r="J371" s="43">
        <v>0.70370370400000004</v>
      </c>
      <c r="K371" s="43">
        <v>0.70370370400000004</v>
      </c>
      <c r="L371" s="45">
        <v>1</v>
      </c>
      <c r="M371" s="45">
        <v>1</v>
      </c>
      <c r="N371" s="45">
        <v>1</v>
      </c>
      <c r="O371" s="46">
        <v>1</v>
      </c>
      <c r="P371" s="46">
        <v>1</v>
      </c>
      <c r="Q371" s="46">
        <v>0.98148148099999999</v>
      </c>
      <c r="R371" s="18">
        <v>0.23456790123456789</v>
      </c>
      <c r="S371" s="18">
        <v>0.40740740740740738</v>
      </c>
      <c r="T371" s="79">
        <v>0.46296296296296297</v>
      </c>
      <c r="U371" s="153">
        <v>0</v>
      </c>
    </row>
    <row r="372" spans="2:21" ht="15.6" thickTop="1" thickBot="1" x14ac:dyDescent="0.35">
      <c r="B372" s="5" t="s">
        <v>113</v>
      </c>
      <c r="C372" s="42">
        <v>0.78472222222222221</v>
      </c>
      <c r="D372" s="42">
        <v>0.80208333333333337</v>
      </c>
      <c r="E372" s="42">
        <v>0.82986111111111116</v>
      </c>
      <c r="F372" s="44">
        <v>0.64583333300000001</v>
      </c>
      <c r="G372" s="44">
        <v>0.72222222199999997</v>
      </c>
      <c r="H372" s="44">
        <v>0.78472222199999997</v>
      </c>
      <c r="I372" s="43">
        <v>0.62152777800000003</v>
      </c>
      <c r="J372" s="43">
        <v>0.64583333300000001</v>
      </c>
      <c r="K372" s="43">
        <v>0.73263888899999996</v>
      </c>
      <c r="L372" s="45">
        <v>0.97569444444444442</v>
      </c>
      <c r="M372" s="45">
        <v>0.97569444444444442</v>
      </c>
      <c r="N372" s="45">
        <v>0.97569444444444442</v>
      </c>
      <c r="O372" s="46">
        <v>0.97569444400000005</v>
      </c>
      <c r="P372" s="46">
        <v>0.97569444400000005</v>
      </c>
      <c r="Q372" s="46">
        <v>0.97222222199999997</v>
      </c>
      <c r="R372" s="18">
        <v>0.2638888888888889</v>
      </c>
      <c r="S372" s="18">
        <v>0.47569444444444442</v>
      </c>
      <c r="T372" s="79">
        <v>0.47222222222222221</v>
      </c>
      <c r="U372" s="153">
        <v>2.43055555556E-2</v>
      </c>
    </row>
    <row r="373" spans="2:21" ht="15.6" thickTop="1" thickBot="1" x14ac:dyDescent="0.35">
      <c r="B373" s="5" t="s">
        <v>117</v>
      </c>
      <c r="C373" s="42">
        <v>0.90322580645161288</v>
      </c>
      <c r="D373" s="42">
        <v>0.87096774193548387</v>
      </c>
      <c r="E373" s="42">
        <v>0.82795698924731187</v>
      </c>
      <c r="F373" s="44">
        <v>0.64516129</v>
      </c>
      <c r="G373" s="44">
        <v>0.76344086</v>
      </c>
      <c r="H373" s="44">
        <v>0.86021505399999998</v>
      </c>
      <c r="I373" s="43">
        <v>0.69892473099999997</v>
      </c>
      <c r="J373" s="43">
        <v>0.70967741900000003</v>
      </c>
      <c r="K373" s="43">
        <v>0.93548387099999997</v>
      </c>
      <c r="L373" s="45">
        <v>1</v>
      </c>
      <c r="M373" s="45">
        <v>1</v>
      </c>
      <c r="N373" s="45">
        <v>1</v>
      </c>
      <c r="O373" s="46">
        <v>1</v>
      </c>
      <c r="P373" s="46">
        <v>1</v>
      </c>
      <c r="Q373" s="46">
        <v>1</v>
      </c>
      <c r="R373" s="18">
        <v>0.17204301075268819</v>
      </c>
      <c r="S373" s="18">
        <v>0.37634408602150538</v>
      </c>
      <c r="T373" s="79">
        <v>0.5268817204301075</v>
      </c>
      <c r="U373" s="153">
        <v>0</v>
      </c>
    </row>
    <row r="374" spans="2:21" ht="15.6" thickTop="1" thickBot="1" x14ac:dyDescent="0.35">
      <c r="B374" s="5" t="s">
        <v>108</v>
      </c>
      <c r="C374" s="42">
        <v>0.69303797468354433</v>
      </c>
      <c r="D374" s="42">
        <v>0.67721518987341767</v>
      </c>
      <c r="E374" s="42">
        <v>0.70569620253164556</v>
      </c>
      <c r="F374" s="44">
        <v>0.41772151899999999</v>
      </c>
      <c r="G374" s="44">
        <v>0.45253164600000001</v>
      </c>
      <c r="H374" s="44">
        <v>0.47468354400000001</v>
      </c>
      <c r="I374" s="43">
        <v>0.449367089</v>
      </c>
      <c r="J374" s="43">
        <v>0.471518987</v>
      </c>
      <c r="K374" s="43">
        <v>0.50316455699999996</v>
      </c>
      <c r="L374" s="45">
        <v>0.90506329113924056</v>
      </c>
      <c r="M374" s="45">
        <v>0.90506329113924056</v>
      </c>
      <c r="N374" s="45">
        <v>0.90506329113924056</v>
      </c>
      <c r="O374" s="46">
        <v>0.90506329100000005</v>
      </c>
      <c r="P374" s="46">
        <v>0.89556961999999996</v>
      </c>
      <c r="Q374" s="46">
        <v>0.87974683499999995</v>
      </c>
      <c r="R374" s="18">
        <v>0.22784810126582278</v>
      </c>
      <c r="S374" s="18">
        <v>0.41772151898734178</v>
      </c>
      <c r="T374" s="79">
        <v>0.39240506329113922</v>
      </c>
      <c r="U374" s="153">
        <v>9.4936708860799995E-2</v>
      </c>
    </row>
    <row r="375" spans="2:21" ht="15.6" thickTop="1" thickBot="1" x14ac:dyDescent="0.35">
      <c r="B375" s="5" t="s">
        <v>56</v>
      </c>
      <c r="C375" s="42">
        <v>0.64161849710982655</v>
      </c>
      <c r="D375" s="42">
        <v>0.67630057803468213</v>
      </c>
      <c r="E375" s="42">
        <v>0.69942196531791911</v>
      </c>
      <c r="F375" s="44">
        <v>0.48554913300000002</v>
      </c>
      <c r="G375" s="44">
        <v>0.48554913300000002</v>
      </c>
      <c r="H375" s="44">
        <v>0.48554913300000002</v>
      </c>
      <c r="I375" s="43">
        <v>0.50867052000000001</v>
      </c>
      <c r="J375" s="43">
        <v>0.50289017300000005</v>
      </c>
      <c r="K375" s="43">
        <v>0.48554913300000002</v>
      </c>
      <c r="L375" s="45">
        <v>0.86705202312138729</v>
      </c>
      <c r="M375" s="45">
        <v>0.86705202312138729</v>
      </c>
      <c r="N375" s="45">
        <v>0.86705202312138729</v>
      </c>
      <c r="O375" s="46">
        <v>0.87861271699999999</v>
      </c>
      <c r="P375" s="46">
        <v>0.89017341000000005</v>
      </c>
      <c r="Q375" s="46">
        <v>0.84393063599999996</v>
      </c>
      <c r="R375" s="18">
        <v>0.2774566473988439</v>
      </c>
      <c r="S375" s="18">
        <v>0.43352601156069365</v>
      </c>
      <c r="T375" s="79">
        <v>0.4277456647398844</v>
      </c>
      <c r="U375" s="153">
        <v>0.13294797687900001</v>
      </c>
    </row>
    <row r="376" spans="2:21" ht="15.6" thickTop="1" thickBot="1" x14ac:dyDescent="0.35">
      <c r="B376" s="5" t="s">
        <v>125</v>
      </c>
      <c r="C376" s="42">
        <v>0.83495145631067957</v>
      </c>
      <c r="D376" s="42">
        <v>0.79126213592233008</v>
      </c>
      <c r="E376" s="42">
        <v>0.88834951456310685</v>
      </c>
      <c r="F376" s="44">
        <v>0.82038834999999999</v>
      </c>
      <c r="G376" s="44">
        <v>0.84951456299999994</v>
      </c>
      <c r="H376" s="44">
        <v>0.91262135899999997</v>
      </c>
      <c r="I376" s="43">
        <v>0.82524271800000004</v>
      </c>
      <c r="J376" s="43">
        <v>0.83009708699999996</v>
      </c>
      <c r="K376" s="43">
        <v>0.90291262100000003</v>
      </c>
      <c r="L376" s="45">
        <v>0.9854368932038835</v>
      </c>
      <c r="M376" s="45">
        <v>0.9854368932038835</v>
      </c>
      <c r="N376" s="45">
        <v>0.9854368932038835</v>
      </c>
      <c r="O376" s="46">
        <v>0.98543689300000004</v>
      </c>
      <c r="P376" s="46">
        <v>0.98543689300000004</v>
      </c>
      <c r="Q376" s="46">
        <v>0.98543689300000004</v>
      </c>
      <c r="R376" s="18">
        <v>0.19902912621359223</v>
      </c>
      <c r="S376" s="18">
        <v>0.32038834951456313</v>
      </c>
      <c r="T376" s="79">
        <v>0.5145631067961165</v>
      </c>
      <c r="U376" s="153">
        <v>1.4563106796099999E-2</v>
      </c>
    </row>
    <row r="377" spans="2:21" ht="15.6" thickTop="1" thickBot="1" x14ac:dyDescent="0.35">
      <c r="B377" s="5" t="s">
        <v>40</v>
      </c>
      <c r="C377" s="42">
        <v>0.74791666666666667</v>
      </c>
      <c r="D377" s="42">
        <v>0.69374999999999998</v>
      </c>
      <c r="E377" s="42">
        <v>0.81458333333333333</v>
      </c>
      <c r="F377" s="44">
        <v>0.48958333300000001</v>
      </c>
      <c r="G377" s="44">
        <v>0.56666666700000001</v>
      </c>
      <c r="H377" s="44">
        <v>0.62291666700000003</v>
      </c>
      <c r="I377" s="43">
        <v>0.65833333299999997</v>
      </c>
      <c r="J377" s="43">
        <v>0.64791666699999995</v>
      </c>
      <c r="K377" s="43">
        <v>0.65833333299999997</v>
      </c>
      <c r="L377" s="45">
        <v>0.96250000000000002</v>
      </c>
      <c r="M377" s="45">
        <v>0.96250000000000002</v>
      </c>
      <c r="N377" s="45">
        <v>0.96250000000000002</v>
      </c>
      <c r="O377" s="46">
        <v>0.96250000000000002</v>
      </c>
      <c r="P377" s="46">
        <v>0.96250000000000002</v>
      </c>
      <c r="Q377" s="46">
        <v>0.95416666699999997</v>
      </c>
      <c r="R377" s="18">
        <v>0.25624999999999998</v>
      </c>
      <c r="S377" s="18">
        <v>0.35208333333333336</v>
      </c>
      <c r="T377" s="79">
        <v>0.69374999999999998</v>
      </c>
      <c r="U377" s="153">
        <v>3.7499999999999999E-2</v>
      </c>
    </row>
    <row r="378" spans="2:21" ht="15.6" thickTop="1" thickBot="1" x14ac:dyDescent="0.35">
      <c r="B378" s="5" t="s">
        <v>86</v>
      </c>
      <c r="C378" s="42">
        <v>0.70422535211267601</v>
      </c>
      <c r="D378" s="42">
        <v>0.721830985915493</v>
      </c>
      <c r="E378" s="42">
        <v>0.71830985915492962</v>
      </c>
      <c r="F378" s="44">
        <v>0.52816901400000005</v>
      </c>
      <c r="G378" s="44">
        <v>0.55633802799999998</v>
      </c>
      <c r="H378" s="44">
        <v>0.60915492999999998</v>
      </c>
      <c r="I378" s="43">
        <v>0.68661971799999999</v>
      </c>
      <c r="J378" s="43">
        <v>0.69014084499999995</v>
      </c>
      <c r="K378" s="43">
        <v>0.73239436599999996</v>
      </c>
      <c r="L378" s="45">
        <v>0.778169014084507</v>
      </c>
      <c r="M378" s="45">
        <v>0.778169014084507</v>
      </c>
      <c r="N378" s="45">
        <v>0.778169014084507</v>
      </c>
      <c r="O378" s="46">
        <v>0.77816901400000005</v>
      </c>
      <c r="P378" s="46">
        <v>0.77816901400000005</v>
      </c>
      <c r="Q378" s="46">
        <v>0.80985915500000005</v>
      </c>
      <c r="R378" s="18">
        <v>0.36971830985915494</v>
      </c>
      <c r="S378" s="18">
        <v>0.44014084507042256</v>
      </c>
      <c r="T378" s="79">
        <v>0.47535211267605632</v>
      </c>
      <c r="U378" s="153">
        <v>0.221830985915</v>
      </c>
    </row>
    <row r="379" spans="2:21" ht="15.6" thickTop="1" thickBot="1" x14ac:dyDescent="0.35">
      <c r="B379" s="5" t="s">
        <v>133</v>
      </c>
      <c r="C379" s="42">
        <v>0.85</v>
      </c>
      <c r="D379" s="42">
        <v>0.85</v>
      </c>
      <c r="E379" s="42">
        <v>0.8214285714285714</v>
      </c>
      <c r="F379" s="44">
        <v>0.93571428599999995</v>
      </c>
      <c r="G379" s="44">
        <v>0.93571428599999995</v>
      </c>
      <c r="H379" s="44">
        <v>0.93571428599999995</v>
      </c>
      <c r="I379" s="43">
        <v>0.94285714300000001</v>
      </c>
      <c r="J379" s="43">
        <v>0.928571429</v>
      </c>
      <c r="K379" s="43">
        <v>0.91428571400000003</v>
      </c>
      <c r="L379" s="45">
        <v>0.93571428571428572</v>
      </c>
      <c r="M379" s="45">
        <v>0.93571428571428572</v>
      </c>
      <c r="N379" s="45">
        <v>0.93571428571428572</v>
      </c>
      <c r="O379" s="46">
        <v>0.93571428599999995</v>
      </c>
      <c r="P379" s="46">
        <v>0.93571428599999995</v>
      </c>
      <c r="Q379" s="46">
        <v>0.93571428599999995</v>
      </c>
      <c r="R379" s="18">
        <v>0.24285714285714285</v>
      </c>
      <c r="S379" s="18">
        <v>0.44285714285714284</v>
      </c>
      <c r="T379" s="79">
        <v>0.56428571428571428</v>
      </c>
      <c r="U379" s="153">
        <v>6.4285714285699999E-2</v>
      </c>
    </row>
    <row r="380" spans="2:21" ht="15.6" thickTop="1" thickBot="1" x14ac:dyDescent="0.35">
      <c r="B380" s="5" t="s">
        <v>92</v>
      </c>
      <c r="C380" s="42">
        <v>0.75890410958904109</v>
      </c>
      <c r="D380" s="42">
        <v>0.76438356164383559</v>
      </c>
      <c r="E380" s="42">
        <v>0.80547945205479454</v>
      </c>
      <c r="F380" s="44">
        <v>0.57808219199999999</v>
      </c>
      <c r="G380" s="44">
        <v>0.65479452100000002</v>
      </c>
      <c r="H380" s="44">
        <v>0.74246575299999995</v>
      </c>
      <c r="I380" s="43">
        <v>0.676712329</v>
      </c>
      <c r="J380" s="43">
        <v>0.68767123299999999</v>
      </c>
      <c r="K380" s="43">
        <v>0.74794520499999995</v>
      </c>
      <c r="L380" s="45">
        <v>0.88219178082191785</v>
      </c>
      <c r="M380" s="45">
        <v>0.88219178082191785</v>
      </c>
      <c r="N380" s="45">
        <v>0.88219178082191785</v>
      </c>
      <c r="O380" s="46">
        <v>0.90410958900000005</v>
      </c>
      <c r="P380" s="46">
        <v>0.90958904100000004</v>
      </c>
      <c r="Q380" s="46">
        <v>0.95616438400000003</v>
      </c>
      <c r="R380" s="18">
        <v>0.29863013698630136</v>
      </c>
      <c r="S380" s="18">
        <v>0.41369863013698632</v>
      </c>
      <c r="T380" s="79">
        <v>0.49041095890410957</v>
      </c>
      <c r="U380" s="153">
        <v>0.117808219178</v>
      </c>
    </row>
    <row r="381" spans="2:21" ht="15.6" thickTop="1" thickBot="1" x14ac:dyDescent="0.35">
      <c r="B381" s="5" t="s">
        <v>79</v>
      </c>
      <c r="C381" s="42">
        <v>0.84242424242424241</v>
      </c>
      <c r="D381" s="42">
        <v>0.84242424242424241</v>
      </c>
      <c r="E381" s="42">
        <v>0.84242424242424241</v>
      </c>
      <c r="F381" s="44">
        <v>0.59393939399999995</v>
      </c>
      <c r="G381" s="44">
        <v>0.70909090900000005</v>
      </c>
      <c r="H381" s="44">
        <v>0.83030303000000005</v>
      </c>
      <c r="I381" s="43">
        <v>0.57575757599999999</v>
      </c>
      <c r="J381" s="43">
        <v>0.6</v>
      </c>
      <c r="K381" s="43">
        <v>0.81212121199999998</v>
      </c>
      <c r="L381" s="45">
        <v>1</v>
      </c>
      <c r="M381" s="45">
        <v>1</v>
      </c>
      <c r="N381" s="45">
        <v>1</v>
      </c>
      <c r="O381" s="46">
        <v>1</v>
      </c>
      <c r="P381" s="46">
        <v>1</v>
      </c>
      <c r="Q381" s="46">
        <v>1</v>
      </c>
      <c r="R381" s="18">
        <v>0.19393939393939394</v>
      </c>
      <c r="S381" s="18">
        <v>0.44242424242424244</v>
      </c>
      <c r="T381" s="79">
        <v>0.50303030303030305</v>
      </c>
      <c r="U381" s="153">
        <v>0</v>
      </c>
    </row>
    <row r="382" spans="2:21" ht="15.6" thickTop="1" thickBot="1" x14ac:dyDescent="0.35">
      <c r="B382" s="5" t="s">
        <v>121</v>
      </c>
      <c r="C382" s="42">
        <v>0.72284644194756553</v>
      </c>
      <c r="D382" s="42">
        <v>0.72284644194756553</v>
      </c>
      <c r="E382" s="42">
        <v>0.74531835205992514</v>
      </c>
      <c r="F382" s="44">
        <v>0.47565543100000002</v>
      </c>
      <c r="G382" s="44">
        <v>0.55056179800000005</v>
      </c>
      <c r="H382" s="44">
        <v>0.61797752800000005</v>
      </c>
      <c r="I382" s="43">
        <v>0.44194756600000001</v>
      </c>
      <c r="J382" s="43">
        <v>0.45692883899999998</v>
      </c>
      <c r="K382" s="43">
        <v>0.56928838999999998</v>
      </c>
      <c r="L382" s="45">
        <v>0.93258426966292129</v>
      </c>
      <c r="M382" s="45">
        <v>0.93258426966292129</v>
      </c>
      <c r="N382" s="45">
        <v>0.93258426966292129</v>
      </c>
      <c r="O382" s="46">
        <v>0.93258426999999999</v>
      </c>
      <c r="P382" s="46">
        <v>0.93258426999999999</v>
      </c>
      <c r="Q382" s="46">
        <v>0.89138576800000002</v>
      </c>
      <c r="R382" s="18">
        <v>0.26217228464419473</v>
      </c>
      <c r="S382" s="18">
        <v>0.42322097378277151</v>
      </c>
      <c r="T382" s="79">
        <v>0.43820224719101125</v>
      </c>
      <c r="U382" s="153">
        <v>6.7415730337099994E-2</v>
      </c>
    </row>
    <row r="383" spans="2:21" ht="15.6" thickTop="1" thickBot="1" x14ac:dyDescent="0.35">
      <c r="B383" s="5" t="s">
        <v>61</v>
      </c>
      <c r="C383" s="42">
        <v>0.7857142857142857</v>
      </c>
      <c r="D383" s="42">
        <v>0.74876847290640391</v>
      </c>
      <c r="E383" s="42">
        <v>0.7857142857142857</v>
      </c>
      <c r="F383" s="44">
        <v>0.62315270899999997</v>
      </c>
      <c r="G383" s="44">
        <v>0.66995073900000002</v>
      </c>
      <c r="H383" s="44">
        <v>0.71182266000000005</v>
      </c>
      <c r="I383" s="43">
        <v>0.60837438399999999</v>
      </c>
      <c r="J383" s="43">
        <v>0.62068965499999995</v>
      </c>
      <c r="K383" s="43">
        <v>0.68719211800000002</v>
      </c>
      <c r="L383" s="45">
        <v>0.95073891625615758</v>
      </c>
      <c r="M383" s="45">
        <v>0.95073891625615758</v>
      </c>
      <c r="N383" s="45">
        <v>0.95073891625615758</v>
      </c>
      <c r="O383" s="46">
        <v>0.95073891600000004</v>
      </c>
      <c r="P383" s="46">
        <v>0.95073891600000004</v>
      </c>
      <c r="Q383" s="46">
        <v>0.93596059099999995</v>
      </c>
      <c r="R383" s="18">
        <v>0.2857142857142857</v>
      </c>
      <c r="S383" s="18">
        <v>0.44088669950738918</v>
      </c>
      <c r="T383" s="79">
        <v>0.48029556650246308</v>
      </c>
      <c r="U383" s="153">
        <v>4.9261083743799998E-2</v>
      </c>
    </row>
    <row r="384" spans="2:21" ht="15.6" thickTop="1" thickBot="1" x14ac:dyDescent="0.35">
      <c r="B384" s="5" t="s">
        <v>112</v>
      </c>
      <c r="C384" s="42">
        <v>0.62962962962962965</v>
      </c>
      <c r="D384" s="42">
        <v>0.66049382716049387</v>
      </c>
      <c r="E384" s="42">
        <v>0.70987654320987659</v>
      </c>
      <c r="F384" s="44">
        <v>0.50617283999999996</v>
      </c>
      <c r="G384" s="44">
        <v>0.54320987700000001</v>
      </c>
      <c r="H384" s="44">
        <v>0.60493827200000005</v>
      </c>
      <c r="I384" s="43">
        <v>0.59876543199999999</v>
      </c>
      <c r="J384" s="43">
        <v>0.58024691399999995</v>
      </c>
      <c r="K384" s="43">
        <v>0.64814814799999998</v>
      </c>
      <c r="L384" s="45">
        <v>0.77160493827160492</v>
      </c>
      <c r="M384" s="45">
        <v>0.77160493827160492</v>
      </c>
      <c r="N384" s="45">
        <v>0.77160493827160492</v>
      </c>
      <c r="O384" s="46">
        <v>0.77160493799999996</v>
      </c>
      <c r="P384" s="46">
        <v>0.77160493799999996</v>
      </c>
      <c r="Q384" s="46">
        <v>0.77160493799999996</v>
      </c>
      <c r="R384" s="18">
        <v>0.34567901234567899</v>
      </c>
      <c r="S384" s="18">
        <v>0.47530864197530864</v>
      </c>
      <c r="T384" s="79">
        <v>0.55555555555555558</v>
      </c>
      <c r="U384" s="153">
        <v>0.228395061728</v>
      </c>
    </row>
    <row r="385" spans="2:21" ht="15.6" thickTop="1" thickBot="1" x14ac:dyDescent="0.35">
      <c r="B385" s="5" t="s">
        <v>122</v>
      </c>
      <c r="C385" s="42">
        <v>0.77712609970674484</v>
      </c>
      <c r="D385" s="42">
        <v>0.73607038123167157</v>
      </c>
      <c r="E385" s="42">
        <v>0.82697947214076251</v>
      </c>
      <c r="F385" s="44">
        <v>0.57771260999999996</v>
      </c>
      <c r="G385" s="44">
        <v>0.61583577700000003</v>
      </c>
      <c r="H385" s="44">
        <v>0.64516129</v>
      </c>
      <c r="I385" s="43">
        <v>0.56891495599999997</v>
      </c>
      <c r="J385" s="43">
        <v>0.56598240499999997</v>
      </c>
      <c r="K385" s="43">
        <v>0.63929618799999999</v>
      </c>
      <c r="L385" s="45">
        <v>0.93548387096774188</v>
      </c>
      <c r="M385" s="45">
        <v>0.93548387096774188</v>
      </c>
      <c r="N385" s="45">
        <v>0.93548387096774188</v>
      </c>
      <c r="O385" s="46">
        <v>0.94134897399999995</v>
      </c>
      <c r="P385" s="46">
        <v>0.95307917900000005</v>
      </c>
      <c r="Q385" s="46">
        <v>0.95307917900000005</v>
      </c>
      <c r="R385" s="18">
        <v>0.21700879765395895</v>
      </c>
      <c r="S385" s="18">
        <v>0.45454545454545453</v>
      </c>
      <c r="T385" s="79">
        <v>0.48973607038123168</v>
      </c>
      <c r="U385" s="153">
        <v>6.4516129032300001E-2</v>
      </c>
    </row>
    <row r="386" spans="2:21" ht="15.6" thickTop="1" thickBot="1" x14ac:dyDescent="0.35">
      <c r="B386" s="5" t="s">
        <v>111</v>
      </c>
      <c r="C386" s="42">
        <v>0.67789473684210522</v>
      </c>
      <c r="D386" s="42">
        <v>0.68210526315789477</v>
      </c>
      <c r="E386" s="42">
        <v>0.77052631578947373</v>
      </c>
      <c r="F386" s="44">
        <v>0.50315789499999997</v>
      </c>
      <c r="G386" s="44">
        <v>0.56210526299999997</v>
      </c>
      <c r="H386" s="44">
        <v>0.60631578900000005</v>
      </c>
      <c r="I386" s="43">
        <v>0.56210526299999997</v>
      </c>
      <c r="J386" s="43">
        <v>0.59157894700000002</v>
      </c>
      <c r="K386" s="43">
        <v>0.61894736800000005</v>
      </c>
      <c r="L386" s="45">
        <v>0.97052631578947368</v>
      </c>
      <c r="M386" s="45">
        <v>0.97052631578947368</v>
      </c>
      <c r="N386" s="45">
        <v>0.97052631578947368</v>
      </c>
      <c r="O386" s="46">
        <v>0.96421052600000001</v>
      </c>
      <c r="P386" s="46">
        <v>0.96</v>
      </c>
      <c r="Q386" s="46">
        <v>0.91789473700000002</v>
      </c>
      <c r="R386" s="18">
        <v>0.25684210526315787</v>
      </c>
      <c r="S386" s="18">
        <v>0.41473684210526318</v>
      </c>
      <c r="T386" s="79">
        <v>0.4863157894736842</v>
      </c>
      <c r="U386" s="153">
        <v>2.9473684210499999E-2</v>
      </c>
    </row>
    <row r="387" spans="2:21" ht="15.6" thickTop="1" thickBot="1" x14ac:dyDescent="0.35">
      <c r="B387" s="5" t="s">
        <v>93</v>
      </c>
      <c r="C387" s="42">
        <v>0.7192982456140351</v>
      </c>
      <c r="D387" s="42">
        <v>0.7192982456140351</v>
      </c>
      <c r="E387" s="42">
        <v>0.79824561403508776</v>
      </c>
      <c r="F387" s="44">
        <v>0.35087719299999998</v>
      </c>
      <c r="G387" s="44">
        <v>0.37719298200000001</v>
      </c>
      <c r="H387" s="44">
        <v>0.44736842100000002</v>
      </c>
      <c r="I387" s="43">
        <v>0.53508771899999996</v>
      </c>
      <c r="J387" s="43">
        <v>0.46491228099999998</v>
      </c>
      <c r="K387" s="43">
        <v>0.52631578899999998</v>
      </c>
      <c r="L387" s="45">
        <v>1</v>
      </c>
      <c r="M387" s="45">
        <v>1</v>
      </c>
      <c r="N387" s="45">
        <v>1</v>
      </c>
      <c r="O387" s="46">
        <v>1</v>
      </c>
      <c r="P387" s="46">
        <v>1</v>
      </c>
      <c r="Q387" s="46">
        <v>1</v>
      </c>
      <c r="R387" s="18">
        <v>0.21052631578947367</v>
      </c>
      <c r="S387" s="18">
        <v>0.40350877192982454</v>
      </c>
      <c r="T387" s="79">
        <v>0.44736842105263158</v>
      </c>
      <c r="U387" s="153">
        <v>0</v>
      </c>
    </row>
    <row r="388" spans="2:21" ht="15.6" thickTop="1" thickBot="1" x14ac:dyDescent="0.35">
      <c r="B388" s="5" t="s">
        <v>32</v>
      </c>
      <c r="C388" s="42">
        <v>0.84699453551912574</v>
      </c>
      <c r="D388" s="42">
        <v>0.81967213114754101</v>
      </c>
      <c r="E388" s="42">
        <v>0.87431693989071035</v>
      </c>
      <c r="F388" s="44">
        <v>0.65573770499999995</v>
      </c>
      <c r="G388" s="44">
        <v>0.74316939900000001</v>
      </c>
      <c r="H388" s="44">
        <v>0.81967213100000003</v>
      </c>
      <c r="I388" s="43">
        <v>0.60109289600000004</v>
      </c>
      <c r="J388" s="43">
        <v>0.62295082000000002</v>
      </c>
      <c r="K388" s="43">
        <v>0.78142076500000002</v>
      </c>
      <c r="L388" s="45">
        <v>1</v>
      </c>
      <c r="M388" s="45">
        <v>1</v>
      </c>
      <c r="N388" s="45">
        <v>1</v>
      </c>
      <c r="O388" s="46">
        <v>1</v>
      </c>
      <c r="P388" s="46">
        <v>1</v>
      </c>
      <c r="Q388" s="46">
        <v>1</v>
      </c>
      <c r="R388" s="18">
        <v>0.25683060109289618</v>
      </c>
      <c r="S388" s="18">
        <v>0.39890710382513661</v>
      </c>
      <c r="T388" s="79">
        <v>0.56830601092896171</v>
      </c>
      <c r="U388" s="153">
        <v>0</v>
      </c>
    </row>
    <row r="389" spans="2:21" ht="15.6" thickTop="1" thickBot="1" x14ac:dyDescent="0.35">
      <c r="B389" s="5" t="s">
        <v>33</v>
      </c>
      <c r="C389" s="42">
        <v>0.7407407407407407</v>
      </c>
      <c r="D389" s="42">
        <v>0.75132275132275128</v>
      </c>
      <c r="E389" s="42">
        <v>0.80952380952380953</v>
      </c>
      <c r="F389" s="44">
        <v>0.582010582</v>
      </c>
      <c r="G389" s="44">
        <v>0.70899470899999995</v>
      </c>
      <c r="H389" s="44">
        <v>0.85185185200000002</v>
      </c>
      <c r="I389" s="43">
        <v>0.56084656099999997</v>
      </c>
      <c r="J389" s="43">
        <v>0.592592593</v>
      </c>
      <c r="K389" s="43">
        <v>0.77248677200000004</v>
      </c>
      <c r="L389" s="45">
        <v>0.8571428571428571</v>
      </c>
      <c r="M389" s="45">
        <v>0.8571428571428571</v>
      </c>
      <c r="N389" s="45">
        <v>0.86243386243386244</v>
      </c>
      <c r="O389" s="46">
        <v>0.89417989399999998</v>
      </c>
      <c r="P389" s="46">
        <v>0.89947089899999999</v>
      </c>
      <c r="Q389" s="46">
        <v>0.91005290999999999</v>
      </c>
      <c r="R389" s="18">
        <v>0.26984126984126983</v>
      </c>
      <c r="S389" s="18">
        <v>0.44444444444444442</v>
      </c>
      <c r="T389" s="79">
        <v>0.43386243386243384</v>
      </c>
      <c r="U389" s="153">
        <v>0.14285714285699999</v>
      </c>
    </row>
    <row r="390" spans="2:21" ht="15.6" thickTop="1" thickBot="1" x14ac:dyDescent="0.35">
      <c r="B390" s="5" t="s">
        <v>80</v>
      </c>
      <c r="C390" s="42">
        <v>0.68888888888888888</v>
      </c>
      <c r="D390" s="42">
        <v>0.70370370370370372</v>
      </c>
      <c r="E390" s="42">
        <v>0.78518518518518521</v>
      </c>
      <c r="F390" s="44">
        <v>0.70370370400000004</v>
      </c>
      <c r="G390" s="44">
        <v>0.75555555600000002</v>
      </c>
      <c r="H390" s="44">
        <v>0.82222222199999995</v>
      </c>
      <c r="I390" s="43">
        <v>0.72592592600000005</v>
      </c>
      <c r="J390" s="43">
        <v>0.74074074099999998</v>
      </c>
      <c r="K390" s="43">
        <v>0.80740740700000002</v>
      </c>
      <c r="L390" s="45">
        <v>0.85185185185185186</v>
      </c>
      <c r="M390" s="45">
        <v>0.85185185185185186</v>
      </c>
      <c r="N390" s="45">
        <v>0.85185185185185186</v>
      </c>
      <c r="O390" s="46">
        <v>0.85185185200000002</v>
      </c>
      <c r="P390" s="46">
        <v>0.85185185200000002</v>
      </c>
      <c r="Q390" s="46">
        <v>0.85185185200000002</v>
      </c>
      <c r="R390" s="18">
        <v>0.27407407407407408</v>
      </c>
      <c r="S390" s="18">
        <v>0.42222222222222222</v>
      </c>
      <c r="T390" s="79">
        <v>0.47407407407407409</v>
      </c>
      <c r="U390" s="153">
        <v>0.14814814814800001</v>
      </c>
    </row>
    <row r="391" spans="2:21" ht="15.6" thickTop="1" thickBot="1" x14ac:dyDescent="0.35">
      <c r="B391" s="5" t="s">
        <v>72</v>
      </c>
      <c r="C391" s="42">
        <v>0.75186104218362282</v>
      </c>
      <c r="D391" s="42">
        <v>0.74937965260545902</v>
      </c>
      <c r="E391" s="42">
        <v>0.81389578163771714</v>
      </c>
      <c r="F391" s="44">
        <v>0.66501240699999997</v>
      </c>
      <c r="G391" s="44">
        <v>0.72456575700000003</v>
      </c>
      <c r="H391" s="44">
        <v>0.77915632800000001</v>
      </c>
      <c r="I391" s="43">
        <v>0.625310174</v>
      </c>
      <c r="J391" s="43">
        <v>0.65508684900000003</v>
      </c>
      <c r="K391" s="43">
        <v>0.73200992600000003</v>
      </c>
      <c r="L391" s="45">
        <v>0.98511166253101734</v>
      </c>
      <c r="M391" s="45">
        <v>0.98511166253101734</v>
      </c>
      <c r="N391" s="45">
        <v>0.98511166253101734</v>
      </c>
      <c r="O391" s="46">
        <v>0.98014888300000003</v>
      </c>
      <c r="P391" s="46">
        <v>0.96277915599999997</v>
      </c>
      <c r="Q391" s="46">
        <v>0.93052109199999999</v>
      </c>
      <c r="R391" s="18">
        <v>0.20595533498759305</v>
      </c>
      <c r="S391" s="18">
        <v>0.4143920595533499</v>
      </c>
      <c r="T391" s="79">
        <v>0.44416873449131511</v>
      </c>
      <c r="U391" s="153">
        <v>1.4888337469E-2</v>
      </c>
    </row>
    <row r="392" spans="2:21" ht="15.6" thickTop="1" thickBot="1" x14ac:dyDescent="0.35">
      <c r="B392" s="5" t="s">
        <v>60</v>
      </c>
      <c r="C392" s="42">
        <v>0.6506024096385542</v>
      </c>
      <c r="D392" s="42">
        <v>0.6506024096385542</v>
      </c>
      <c r="E392" s="42">
        <v>0.57831325301204817</v>
      </c>
      <c r="F392" s="44">
        <v>0.43373494000000001</v>
      </c>
      <c r="G392" s="44">
        <v>0.45783132500000001</v>
      </c>
      <c r="H392" s="44">
        <v>0.45783132500000001</v>
      </c>
      <c r="I392" s="43">
        <v>0.51807228900000002</v>
      </c>
      <c r="J392" s="43">
        <v>0.469879518</v>
      </c>
      <c r="K392" s="43">
        <v>0.45783132500000001</v>
      </c>
      <c r="L392" s="45">
        <v>0.73493975903614461</v>
      </c>
      <c r="M392" s="45">
        <v>0.73493975903614461</v>
      </c>
      <c r="N392" s="45">
        <v>0.73493975903614461</v>
      </c>
      <c r="O392" s="46">
        <v>0.73493975899999997</v>
      </c>
      <c r="P392" s="46">
        <v>0.73493975899999997</v>
      </c>
      <c r="Q392" s="46">
        <v>0.69879518100000004</v>
      </c>
      <c r="R392" s="18">
        <v>0.3493975903614458</v>
      </c>
      <c r="S392" s="18">
        <v>0.40963855421686746</v>
      </c>
      <c r="T392" s="79">
        <v>0.44578313253012047</v>
      </c>
      <c r="U392" s="153">
        <v>0.26506024096399999</v>
      </c>
    </row>
    <row r="393" spans="2:21" ht="15.6" thickTop="1" thickBot="1" x14ac:dyDescent="0.35">
      <c r="B393" s="5" t="s">
        <v>75</v>
      </c>
      <c r="C393" s="42">
        <v>0.76122931442080377</v>
      </c>
      <c r="D393" s="42">
        <v>0.72813238770685584</v>
      </c>
      <c r="E393" s="42">
        <v>0.8014184397163121</v>
      </c>
      <c r="F393" s="44">
        <v>0.60756501200000002</v>
      </c>
      <c r="G393" s="44">
        <v>0.65011820300000001</v>
      </c>
      <c r="H393" s="44">
        <v>0.68321513</v>
      </c>
      <c r="I393" s="43">
        <v>0.61229314400000001</v>
      </c>
      <c r="J393" s="43">
        <v>0.63120567400000005</v>
      </c>
      <c r="K393" s="43">
        <v>0.687943262</v>
      </c>
      <c r="L393" s="45">
        <v>0.99763593380614657</v>
      </c>
      <c r="M393" s="45">
        <v>0.99763593380614657</v>
      </c>
      <c r="N393" s="45">
        <v>0.99763593380614657</v>
      </c>
      <c r="O393" s="46">
        <v>0.99763593399999995</v>
      </c>
      <c r="P393" s="46">
        <v>0.995271868</v>
      </c>
      <c r="Q393" s="46">
        <v>0.98345153699999999</v>
      </c>
      <c r="R393" s="18">
        <v>0.2293144208037825</v>
      </c>
      <c r="S393" s="18">
        <v>0.42316784869976359</v>
      </c>
      <c r="T393" s="79">
        <v>0.41843971631205673</v>
      </c>
      <c r="U393" s="153">
        <v>2.36406619385E-3</v>
      </c>
    </row>
    <row r="394" spans="2:21" ht="15.6" thickTop="1" thickBot="1" x14ac:dyDescent="0.35">
      <c r="B394" s="5" t="s">
        <v>76</v>
      </c>
      <c r="C394" s="42">
        <v>0.83397683397683398</v>
      </c>
      <c r="D394" s="42">
        <v>0.79536679536679533</v>
      </c>
      <c r="E394" s="42">
        <v>0.85328185328185324</v>
      </c>
      <c r="F394" s="44">
        <v>0.61389961400000004</v>
      </c>
      <c r="G394" s="44">
        <v>0.71042470999999996</v>
      </c>
      <c r="H394" s="44">
        <v>0.77606177600000004</v>
      </c>
      <c r="I394" s="43">
        <v>0.68339768300000003</v>
      </c>
      <c r="J394" s="43">
        <v>0.70656370700000004</v>
      </c>
      <c r="K394" s="43">
        <v>0.756756757</v>
      </c>
      <c r="L394" s="45">
        <v>1</v>
      </c>
      <c r="M394" s="45">
        <v>1</v>
      </c>
      <c r="N394" s="45">
        <v>1</v>
      </c>
      <c r="O394" s="46">
        <v>1</v>
      </c>
      <c r="P394" s="46">
        <v>1</v>
      </c>
      <c r="Q394" s="46">
        <v>1</v>
      </c>
      <c r="R394" s="18">
        <v>0.23938223938223938</v>
      </c>
      <c r="S394" s="18">
        <v>0.40154440154440152</v>
      </c>
      <c r="T394" s="79">
        <v>0.43243243243243246</v>
      </c>
      <c r="U394" s="153">
        <v>0</v>
      </c>
    </row>
    <row r="395" spans="2:21" ht="15.6" thickTop="1" thickBot="1" x14ac:dyDescent="0.35">
      <c r="B395" s="5" t="s">
        <v>89</v>
      </c>
      <c r="C395" s="42">
        <v>0.67484662576687116</v>
      </c>
      <c r="D395" s="42">
        <v>0.71165644171779141</v>
      </c>
      <c r="E395" s="42">
        <v>0.70552147239263807</v>
      </c>
      <c r="F395" s="44">
        <v>0.61963190199999996</v>
      </c>
      <c r="G395" s="44">
        <v>0.65030674799999999</v>
      </c>
      <c r="H395" s="44">
        <v>0.67791411000000001</v>
      </c>
      <c r="I395" s="43">
        <v>0.58588957100000005</v>
      </c>
      <c r="J395" s="43">
        <v>0.62576687099999995</v>
      </c>
      <c r="K395" s="43">
        <v>0.65337423299999997</v>
      </c>
      <c r="L395" s="45">
        <v>0.80981595092024539</v>
      </c>
      <c r="M395" s="45">
        <v>0.80981595092024539</v>
      </c>
      <c r="N395" s="45">
        <v>0.80981595092024539</v>
      </c>
      <c r="O395" s="46">
        <v>0.80674846600000005</v>
      </c>
      <c r="P395" s="46">
        <v>0.80981595100000003</v>
      </c>
      <c r="Q395" s="46">
        <v>0.788343558</v>
      </c>
      <c r="R395" s="18">
        <v>0.35276073619631904</v>
      </c>
      <c r="S395" s="18">
        <v>0.43865030674846628</v>
      </c>
      <c r="T395" s="79">
        <v>0.46932515337423314</v>
      </c>
      <c r="U395" s="153">
        <v>0.19018404908</v>
      </c>
    </row>
    <row r="396" spans="2:21" ht="15.6" thickTop="1" thickBot="1" x14ac:dyDescent="0.35">
      <c r="B396" s="5" t="s">
        <v>46</v>
      </c>
      <c r="C396" s="42">
        <v>0.76679841897233203</v>
      </c>
      <c r="D396" s="42">
        <v>0.80237154150197632</v>
      </c>
      <c r="E396" s="42">
        <v>0.80237154150197632</v>
      </c>
      <c r="F396" s="44">
        <v>0.50592885399999998</v>
      </c>
      <c r="G396" s="44">
        <v>0.59288537500000005</v>
      </c>
      <c r="H396" s="44">
        <v>0.63241106700000005</v>
      </c>
      <c r="I396" s="43">
        <v>0.50592885399999998</v>
      </c>
      <c r="J396" s="43">
        <v>0.52964426899999995</v>
      </c>
      <c r="K396" s="43">
        <v>0.60869565199999998</v>
      </c>
      <c r="L396" s="45">
        <v>0.9486166007905138</v>
      </c>
      <c r="M396" s="45">
        <v>0.9486166007905138</v>
      </c>
      <c r="N396" s="45">
        <v>0.9486166007905138</v>
      </c>
      <c r="O396" s="46">
        <v>0.948616601</v>
      </c>
      <c r="P396" s="46">
        <v>0.948616601</v>
      </c>
      <c r="Q396" s="46">
        <v>0.940711462</v>
      </c>
      <c r="R396" s="18">
        <v>0.27272727272727271</v>
      </c>
      <c r="S396" s="18">
        <v>0.46245059288537549</v>
      </c>
      <c r="T396" s="79">
        <v>0.44664031620553357</v>
      </c>
      <c r="U396" s="153">
        <v>5.1383399209499997E-2</v>
      </c>
    </row>
    <row r="397" spans="2:21" ht="15.6" thickTop="1" thickBot="1" x14ac:dyDescent="0.35">
      <c r="B397" s="5" t="s">
        <v>116</v>
      </c>
      <c r="C397" s="42">
        <v>0.6681034482758621</v>
      </c>
      <c r="D397" s="42">
        <v>0.71120689655172409</v>
      </c>
      <c r="E397" s="42">
        <v>0.78017241379310343</v>
      </c>
      <c r="F397" s="44">
        <v>0.732758621</v>
      </c>
      <c r="G397" s="44">
        <v>0.77155172400000005</v>
      </c>
      <c r="H397" s="44">
        <v>0.81465517200000004</v>
      </c>
      <c r="I397" s="43">
        <v>0.75431034500000005</v>
      </c>
      <c r="J397" s="43">
        <v>0.77586206899999999</v>
      </c>
      <c r="K397" s="43">
        <v>0.80603448300000002</v>
      </c>
      <c r="L397" s="45">
        <v>0.82758620689655171</v>
      </c>
      <c r="M397" s="45">
        <v>0.82758620689655171</v>
      </c>
      <c r="N397" s="45">
        <v>0.82758620689655171</v>
      </c>
      <c r="O397" s="46">
        <v>0.82758620699999996</v>
      </c>
      <c r="P397" s="46">
        <v>0.83189655200000001</v>
      </c>
      <c r="Q397" s="46">
        <v>0.83620689699999995</v>
      </c>
      <c r="R397" s="18">
        <v>0.29741379310344829</v>
      </c>
      <c r="S397" s="18">
        <v>0.44827586206896552</v>
      </c>
      <c r="T397" s="79">
        <v>0.48706896551724138</v>
      </c>
      <c r="U397" s="153">
        <v>0.17241379310300001</v>
      </c>
    </row>
    <row r="398" spans="2:21" ht="15.6" thickTop="1" thickBot="1" x14ac:dyDescent="0.35">
      <c r="B398" s="5" t="s">
        <v>94</v>
      </c>
      <c r="C398" s="42">
        <v>0.77419354838709675</v>
      </c>
      <c r="D398" s="42">
        <v>0.76774193548387093</v>
      </c>
      <c r="E398" s="42">
        <v>0.86451612903225805</v>
      </c>
      <c r="F398" s="44">
        <v>0.712903226</v>
      </c>
      <c r="G398" s="44">
        <v>0.76774193499999999</v>
      </c>
      <c r="H398" s="44">
        <v>0.84193548399999996</v>
      </c>
      <c r="I398" s="43">
        <v>0.82580645200000002</v>
      </c>
      <c r="J398" s="43">
        <v>0.84516128999999995</v>
      </c>
      <c r="K398" s="43">
        <v>0.86129032299999997</v>
      </c>
      <c r="L398" s="45">
        <v>0.91612903225806452</v>
      </c>
      <c r="M398" s="45">
        <v>0.91612903225806452</v>
      </c>
      <c r="N398" s="45">
        <v>0.91612903225806452</v>
      </c>
      <c r="O398" s="46">
        <v>0.93225806499999997</v>
      </c>
      <c r="P398" s="46">
        <v>0.94516129000000004</v>
      </c>
      <c r="Q398" s="46">
        <v>0.96451612900000006</v>
      </c>
      <c r="R398" s="18">
        <v>0.24516129032258063</v>
      </c>
      <c r="S398" s="18">
        <v>0.4096774193548387</v>
      </c>
      <c r="T398" s="79">
        <v>0.54838709677419351</v>
      </c>
      <c r="U398" s="153">
        <v>8.3870967741900004E-2</v>
      </c>
    </row>
    <row r="399" spans="2:21" ht="15.6" thickTop="1" thickBot="1" x14ac:dyDescent="0.35">
      <c r="B399" s="5" t="s">
        <v>68</v>
      </c>
      <c r="C399" s="42">
        <v>0.82661290322580649</v>
      </c>
      <c r="D399" s="42">
        <v>0.80241935483870963</v>
      </c>
      <c r="E399" s="42">
        <v>0.88306451612903225</v>
      </c>
      <c r="F399" s="44">
        <v>0.875</v>
      </c>
      <c r="G399" s="44">
        <v>0.93951612900000003</v>
      </c>
      <c r="H399" s="44">
        <v>0.97177419399999998</v>
      </c>
      <c r="I399" s="43">
        <v>0.93145161300000001</v>
      </c>
      <c r="J399" s="43">
        <v>0.93548387099999997</v>
      </c>
      <c r="K399" s="43">
        <v>0.96774193500000005</v>
      </c>
      <c r="L399" s="45">
        <v>0.99193548387096775</v>
      </c>
      <c r="M399" s="45">
        <v>0.99193548387096775</v>
      </c>
      <c r="N399" s="45">
        <v>0.99193548387096775</v>
      </c>
      <c r="O399" s="46">
        <v>0.99193548399999998</v>
      </c>
      <c r="P399" s="46">
        <v>0.99193548399999998</v>
      </c>
      <c r="Q399" s="46">
        <v>0.99193548399999998</v>
      </c>
      <c r="R399" s="18">
        <v>0.17338709677419356</v>
      </c>
      <c r="S399" s="18">
        <v>0.3588709677419355</v>
      </c>
      <c r="T399" s="79">
        <v>0.45967741935483869</v>
      </c>
      <c r="U399" s="153">
        <v>8.0645161290299992E-3</v>
      </c>
    </row>
    <row r="400" spans="2:21" ht="15.6" thickTop="1" thickBot="1" x14ac:dyDescent="0.35">
      <c r="B400" s="5" t="s">
        <v>104</v>
      </c>
      <c r="C400" s="42">
        <v>0.77777777777777779</v>
      </c>
      <c r="D400" s="42">
        <v>0.7407407407407407</v>
      </c>
      <c r="E400" s="42">
        <v>0.78703703703703709</v>
      </c>
      <c r="F400" s="44">
        <v>0.52777777800000003</v>
      </c>
      <c r="G400" s="44">
        <v>0.60185185200000002</v>
      </c>
      <c r="H400" s="44">
        <v>0.69444444400000005</v>
      </c>
      <c r="I400" s="43">
        <v>0.64814814799999998</v>
      </c>
      <c r="J400" s="43">
        <v>0.61111111100000004</v>
      </c>
      <c r="K400" s="43">
        <v>0.73148148099999999</v>
      </c>
      <c r="L400" s="45">
        <v>0.91666666666666663</v>
      </c>
      <c r="M400" s="45">
        <v>0.91666666666666663</v>
      </c>
      <c r="N400" s="45">
        <v>0.91666666666666663</v>
      </c>
      <c r="O400" s="46">
        <v>0.91666666699999999</v>
      </c>
      <c r="P400" s="46">
        <v>0.91666666699999999</v>
      </c>
      <c r="Q400" s="46">
        <v>0.91666666699999999</v>
      </c>
      <c r="R400" s="18">
        <v>0.28703703703703703</v>
      </c>
      <c r="S400" s="18">
        <v>0.35185185185185186</v>
      </c>
      <c r="T400" s="79">
        <v>0.52777777777777779</v>
      </c>
      <c r="U400" s="153">
        <v>8.3333333333299994E-2</v>
      </c>
    </row>
    <row r="401" spans="2:21" ht="15.6" thickTop="1" thickBot="1" x14ac:dyDescent="0.35">
      <c r="B401" s="5" t="s">
        <v>59</v>
      </c>
      <c r="C401" s="42">
        <v>0.79847908745247154</v>
      </c>
      <c r="D401" s="42">
        <v>0.76615969581749055</v>
      </c>
      <c r="E401" s="42">
        <v>0.85551330798479086</v>
      </c>
      <c r="F401" s="44">
        <v>0.61216729999999997</v>
      </c>
      <c r="G401" s="44">
        <v>0.66920152099999997</v>
      </c>
      <c r="H401" s="44">
        <v>0.71673003800000001</v>
      </c>
      <c r="I401" s="43">
        <v>0.69011406799999997</v>
      </c>
      <c r="J401" s="43">
        <v>0.68631178699999995</v>
      </c>
      <c r="K401" s="43">
        <v>0.71102661599999994</v>
      </c>
      <c r="L401" s="45">
        <v>1</v>
      </c>
      <c r="M401" s="45">
        <v>1</v>
      </c>
      <c r="N401" s="45">
        <v>1</v>
      </c>
      <c r="O401" s="46">
        <v>1</v>
      </c>
      <c r="P401" s="46">
        <v>1</v>
      </c>
      <c r="Q401" s="46">
        <v>0.96958174900000005</v>
      </c>
      <c r="R401" s="18">
        <v>0.24714828897338403</v>
      </c>
      <c r="S401" s="18">
        <v>0.40114068441064638</v>
      </c>
      <c r="T401" s="79">
        <v>0.49619771863117873</v>
      </c>
      <c r="U401" s="153">
        <v>0</v>
      </c>
    </row>
    <row r="402" spans="2:21" ht="15.6" thickTop="1" thickBot="1" x14ac:dyDescent="0.35">
      <c r="B402" s="5" t="s">
        <v>70</v>
      </c>
      <c r="C402" s="42">
        <v>0.81018518518518523</v>
      </c>
      <c r="D402" s="42">
        <v>0.76388888888888884</v>
      </c>
      <c r="E402" s="42">
        <v>0.85185185185185186</v>
      </c>
      <c r="F402" s="44">
        <v>0.83796296299999995</v>
      </c>
      <c r="G402" s="44">
        <v>0.89814814799999998</v>
      </c>
      <c r="H402" s="44">
        <v>0.89814814799999998</v>
      </c>
      <c r="I402" s="43">
        <v>0.68518518500000003</v>
      </c>
      <c r="J402" s="43">
        <v>0.70833333300000001</v>
      </c>
      <c r="K402" s="43">
        <v>0.85648148099999999</v>
      </c>
      <c r="L402" s="45">
        <v>0.95833333333333337</v>
      </c>
      <c r="M402" s="45">
        <v>0.95833333333333337</v>
      </c>
      <c r="N402" s="45">
        <v>0.95833333333333337</v>
      </c>
      <c r="O402" s="46">
        <v>0.95833333300000001</v>
      </c>
      <c r="P402" s="46">
        <v>0.95833333300000001</v>
      </c>
      <c r="Q402" s="46">
        <v>0.95833333300000001</v>
      </c>
      <c r="R402" s="18">
        <v>0.2638888888888889</v>
      </c>
      <c r="S402" s="18">
        <v>0.45833333333333331</v>
      </c>
      <c r="T402" s="79">
        <v>0.47685185185185186</v>
      </c>
      <c r="U402" s="153">
        <v>4.1666666666699999E-2</v>
      </c>
    </row>
    <row r="403" spans="2:21" ht="15.6" thickTop="1" thickBot="1" x14ac:dyDescent="0.35">
      <c r="B403" s="5" t="s">
        <v>49</v>
      </c>
      <c r="C403" s="42">
        <v>0.74226804123711343</v>
      </c>
      <c r="D403" s="42">
        <v>0.80068728522336774</v>
      </c>
      <c r="E403" s="42">
        <v>0.84536082474226804</v>
      </c>
      <c r="F403" s="44">
        <v>0.50171821299999997</v>
      </c>
      <c r="G403" s="44">
        <v>0.597938144</v>
      </c>
      <c r="H403" s="44">
        <v>0.75601374600000004</v>
      </c>
      <c r="I403" s="43">
        <v>0.71821305800000002</v>
      </c>
      <c r="J403" s="43">
        <v>0.75257731999999999</v>
      </c>
      <c r="K403" s="43">
        <v>0.84192439900000005</v>
      </c>
      <c r="L403" s="45">
        <v>0.98969072164948457</v>
      </c>
      <c r="M403" s="45">
        <v>0.98969072164948457</v>
      </c>
      <c r="N403" s="45">
        <v>0.98969072164948457</v>
      </c>
      <c r="O403" s="46">
        <v>0.98969072199999997</v>
      </c>
      <c r="P403" s="46">
        <v>0.99312714800000002</v>
      </c>
      <c r="Q403" s="46">
        <v>0.99656357399999995</v>
      </c>
      <c r="R403" s="18">
        <v>0.1718213058419244</v>
      </c>
      <c r="S403" s="18">
        <v>0.41580756013745707</v>
      </c>
      <c r="T403" s="79">
        <v>0.45017182130584193</v>
      </c>
      <c r="U403" s="153">
        <v>1.03092783505E-2</v>
      </c>
    </row>
    <row r="404" spans="2:21" ht="15.6" thickTop="1" thickBot="1" x14ac:dyDescent="0.35">
      <c r="B404" s="5" t="s">
        <v>43</v>
      </c>
      <c r="C404" s="42">
        <v>0.76513761467889907</v>
      </c>
      <c r="D404" s="42">
        <v>0.79266055045871564</v>
      </c>
      <c r="E404" s="42">
        <v>0.85321100917431192</v>
      </c>
      <c r="F404" s="44">
        <v>0.60366972500000005</v>
      </c>
      <c r="G404" s="44">
        <v>0.66055045899999998</v>
      </c>
      <c r="H404" s="44">
        <v>0.71559633</v>
      </c>
      <c r="I404" s="43">
        <v>0.69174311899999996</v>
      </c>
      <c r="J404" s="43">
        <v>0.71376146799999995</v>
      </c>
      <c r="K404" s="43">
        <v>0.74495412800000005</v>
      </c>
      <c r="L404" s="45">
        <v>0.98348623853211015</v>
      </c>
      <c r="M404" s="45">
        <v>0.98348623853211015</v>
      </c>
      <c r="N404" s="45">
        <v>0.98348623853211015</v>
      </c>
      <c r="O404" s="46">
        <v>0.98348623899999998</v>
      </c>
      <c r="P404" s="46">
        <v>0.98348623899999998</v>
      </c>
      <c r="Q404" s="46">
        <v>0.96513761499999995</v>
      </c>
      <c r="R404" s="18">
        <v>0.20733944954128442</v>
      </c>
      <c r="S404" s="18">
        <v>0.41834862385321103</v>
      </c>
      <c r="T404" s="79">
        <v>0.49541284403669728</v>
      </c>
      <c r="U404" s="153">
        <v>1.6513761467899998E-2</v>
      </c>
    </row>
    <row r="405" spans="2:21" ht="15.6" thickTop="1" thickBot="1" x14ac:dyDescent="0.35">
      <c r="B405" s="5" t="s">
        <v>130</v>
      </c>
      <c r="C405" s="42">
        <v>0.82905982905982911</v>
      </c>
      <c r="D405" s="42">
        <v>0.83760683760683763</v>
      </c>
      <c r="E405" s="42">
        <v>0.88034188034188032</v>
      </c>
      <c r="F405" s="44">
        <v>0.820512821</v>
      </c>
      <c r="G405" s="44">
        <v>0.89743589700000004</v>
      </c>
      <c r="H405" s="44">
        <v>0.98290598299999998</v>
      </c>
      <c r="I405" s="43">
        <v>0.92307692299999999</v>
      </c>
      <c r="J405" s="43">
        <v>0.93162393200000004</v>
      </c>
      <c r="K405" s="43">
        <v>0.96581196599999997</v>
      </c>
      <c r="L405" s="45">
        <v>1</v>
      </c>
      <c r="M405" s="45">
        <v>1</v>
      </c>
      <c r="N405" s="45">
        <v>1</v>
      </c>
      <c r="O405" s="46">
        <v>1</v>
      </c>
      <c r="P405" s="46">
        <v>1</v>
      </c>
      <c r="Q405" s="46">
        <v>1</v>
      </c>
      <c r="R405" s="18">
        <v>0.14529914529914531</v>
      </c>
      <c r="S405" s="18">
        <v>0.47863247863247865</v>
      </c>
      <c r="T405" s="79">
        <v>0.49572649572649574</v>
      </c>
      <c r="U405" s="153">
        <v>0</v>
      </c>
    </row>
    <row r="406" spans="2:21" ht="15.6" thickTop="1" thickBot="1" x14ac:dyDescent="0.35">
      <c r="B406" s="5" t="s">
        <v>84</v>
      </c>
      <c r="C406" s="42">
        <v>0.79354838709677422</v>
      </c>
      <c r="D406" s="42">
        <v>0.81612903225806455</v>
      </c>
      <c r="E406" s="42">
        <v>0.85483870967741937</v>
      </c>
      <c r="F406" s="44">
        <v>0.61935483899999999</v>
      </c>
      <c r="G406" s="44">
        <v>0.70322580599999995</v>
      </c>
      <c r="H406" s="44">
        <v>0.77419354799999995</v>
      </c>
      <c r="I406" s="43">
        <v>0.72258064499999997</v>
      </c>
      <c r="J406" s="43">
        <v>0.72903225800000004</v>
      </c>
      <c r="K406" s="43">
        <v>0.79032258099999997</v>
      </c>
      <c r="L406" s="45">
        <v>0.9838709677419355</v>
      </c>
      <c r="M406" s="45">
        <v>0.9838709677419355</v>
      </c>
      <c r="N406" s="45">
        <v>0.9838709677419355</v>
      </c>
      <c r="O406" s="46">
        <v>0.98387096799999996</v>
      </c>
      <c r="P406" s="46">
        <v>0.98387096799999996</v>
      </c>
      <c r="Q406" s="46">
        <v>0.97741935499999999</v>
      </c>
      <c r="R406" s="18">
        <v>0.23548387096774193</v>
      </c>
      <c r="S406" s="18">
        <v>0.43548387096774194</v>
      </c>
      <c r="T406" s="79">
        <v>0.47419354838709676</v>
      </c>
      <c r="U406" s="153">
        <v>1.6129032258100001E-2</v>
      </c>
    </row>
    <row r="407" spans="2:21" ht="15.6" thickTop="1" thickBot="1" x14ac:dyDescent="0.35">
      <c r="B407" s="5" t="s">
        <v>132</v>
      </c>
      <c r="C407" s="42">
        <v>0.72</v>
      </c>
      <c r="D407" s="42">
        <v>0.73333333333333328</v>
      </c>
      <c r="E407" s="42">
        <v>0.77333333333333332</v>
      </c>
      <c r="F407" s="44">
        <v>0.573333333</v>
      </c>
      <c r="G407" s="44">
        <v>0.62666666699999996</v>
      </c>
      <c r="H407" s="44">
        <v>0.693333333</v>
      </c>
      <c r="I407" s="43">
        <v>0.61333333300000004</v>
      </c>
      <c r="J407" s="43">
        <v>0.64</v>
      </c>
      <c r="K407" s="43">
        <v>0.693333333</v>
      </c>
      <c r="L407" s="45">
        <v>1</v>
      </c>
      <c r="M407" s="45">
        <v>1</v>
      </c>
      <c r="N407" s="45">
        <v>1</v>
      </c>
      <c r="O407" s="46">
        <v>1</v>
      </c>
      <c r="P407" s="46">
        <v>1</v>
      </c>
      <c r="Q407" s="46">
        <v>0.98666666700000005</v>
      </c>
      <c r="R407" s="18">
        <v>0.28000000000000003</v>
      </c>
      <c r="S407" s="18">
        <v>0.4</v>
      </c>
      <c r="T407" s="79">
        <v>0.48</v>
      </c>
      <c r="U407" s="153">
        <v>0</v>
      </c>
    </row>
    <row r="408" spans="2:21" ht="15.6" thickTop="1" thickBot="1" x14ac:dyDescent="0.35">
      <c r="B408" s="5" t="s">
        <v>29</v>
      </c>
      <c r="C408" s="42">
        <v>0.82887700534759357</v>
      </c>
      <c r="D408" s="42">
        <v>0.86631016042780751</v>
      </c>
      <c r="E408" s="42">
        <v>0.87700534759358284</v>
      </c>
      <c r="F408" s="44">
        <v>0.87165775400000001</v>
      </c>
      <c r="G408" s="44">
        <v>0.92513369000000001</v>
      </c>
      <c r="H408" s="44">
        <v>0.93048128299999999</v>
      </c>
      <c r="I408" s="43">
        <v>0.78074866300000001</v>
      </c>
      <c r="J408" s="43">
        <v>0.802139037</v>
      </c>
      <c r="K408" s="43">
        <v>0.86631016000000005</v>
      </c>
      <c r="L408" s="45">
        <v>1</v>
      </c>
      <c r="M408" s="45">
        <v>1</v>
      </c>
      <c r="N408" s="45">
        <v>1</v>
      </c>
      <c r="O408" s="46">
        <v>1</v>
      </c>
      <c r="P408" s="46">
        <v>1</v>
      </c>
      <c r="Q408" s="46">
        <v>1</v>
      </c>
      <c r="R408" s="18">
        <v>0.24064171122994651</v>
      </c>
      <c r="S408" s="18">
        <v>0.47058823529411764</v>
      </c>
      <c r="T408" s="79">
        <v>0.5133689839572193</v>
      </c>
      <c r="U408" s="153">
        <v>0</v>
      </c>
    </row>
    <row r="409" spans="2:21" ht="15.6" thickTop="1" thickBot="1" x14ac:dyDescent="0.35">
      <c r="B409" s="5" t="s">
        <v>37</v>
      </c>
      <c r="C409" s="42">
        <v>0.72868217054263562</v>
      </c>
      <c r="D409" s="42">
        <v>0.78294573643410847</v>
      </c>
      <c r="E409" s="42">
        <v>0.75968992248062017</v>
      </c>
      <c r="F409" s="44">
        <v>0.45736434100000001</v>
      </c>
      <c r="G409" s="44">
        <v>0.58914728699999996</v>
      </c>
      <c r="H409" s="44">
        <v>0.65116279099999996</v>
      </c>
      <c r="I409" s="43">
        <v>0.41085271299999998</v>
      </c>
      <c r="J409" s="43">
        <v>0.42635658900000001</v>
      </c>
      <c r="K409" s="43">
        <v>0.52713178299999996</v>
      </c>
      <c r="L409" s="45">
        <v>1</v>
      </c>
      <c r="M409" s="45">
        <v>1</v>
      </c>
      <c r="N409" s="45">
        <v>1</v>
      </c>
      <c r="O409" s="46">
        <v>0.99224806200000004</v>
      </c>
      <c r="P409" s="46">
        <v>0.96899224799999994</v>
      </c>
      <c r="Q409" s="46">
        <v>0.92248061999999997</v>
      </c>
      <c r="R409" s="18">
        <v>0.21705426356589147</v>
      </c>
      <c r="S409" s="18">
        <v>0.43410852713178294</v>
      </c>
      <c r="T409" s="79">
        <v>0.41085271317829458</v>
      </c>
      <c r="U409" s="153">
        <v>0</v>
      </c>
    </row>
    <row r="410" spans="2:21" ht="15.6" thickTop="1" thickBot="1" x14ac:dyDescent="0.35">
      <c r="B410" s="5" t="s">
        <v>58</v>
      </c>
      <c r="C410" s="42">
        <v>0.74444444444444446</v>
      </c>
      <c r="D410" s="42">
        <v>0.76296296296296295</v>
      </c>
      <c r="E410" s="42">
        <v>0.82962962962962961</v>
      </c>
      <c r="F410" s="44">
        <v>0.55925925899999995</v>
      </c>
      <c r="G410" s="44">
        <v>0.61481481500000001</v>
      </c>
      <c r="H410" s="44">
        <v>0.69259259299999998</v>
      </c>
      <c r="I410" s="43">
        <v>0.72962963000000003</v>
      </c>
      <c r="J410" s="43">
        <v>0.74814814799999996</v>
      </c>
      <c r="K410" s="43">
        <v>0.77037036999999997</v>
      </c>
      <c r="L410" s="45">
        <v>0.96296296296296291</v>
      </c>
      <c r="M410" s="45">
        <v>0.96296296296296291</v>
      </c>
      <c r="N410" s="45">
        <v>0.96296296296296291</v>
      </c>
      <c r="O410" s="46">
        <v>0.96296296299999995</v>
      </c>
      <c r="P410" s="46">
        <v>0.96296296299999995</v>
      </c>
      <c r="Q410" s="46">
        <v>0.96296296299999995</v>
      </c>
      <c r="R410" s="18">
        <v>0.24074074074074073</v>
      </c>
      <c r="S410" s="18">
        <v>0.4</v>
      </c>
      <c r="T410" s="79">
        <v>0.45555555555555555</v>
      </c>
      <c r="U410" s="153">
        <v>3.7037037037000002E-2</v>
      </c>
    </row>
    <row r="411" spans="2:21" ht="15.6" thickTop="1" thickBot="1" x14ac:dyDescent="0.35">
      <c r="B411" s="5" t="s">
        <v>101</v>
      </c>
      <c r="C411" s="42">
        <v>0.84210526315789469</v>
      </c>
      <c r="D411" s="42">
        <v>0.80263157894736847</v>
      </c>
      <c r="E411" s="42">
        <v>0.86513157894736847</v>
      </c>
      <c r="F411" s="44">
        <v>0.60526315799999997</v>
      </c>
      <c r="G411" s="44">
        <v>0.76644736800000002</v>
      </c>
      <c r="H411" s="44">
        <v>0.83223684200000003</v>
      </c>
      <c r="I411" s="43">
        <v>0.60526315799999997</v>
      </c>
      <c r="J411" s="43">
        <v>0.63157894699999995</v>
      </c>
      <c r="K411" s="43">
        <v>0.73026315799999997</v>
      </c>
      <c r="L411" s="45">
        <v>1</v>
      </c>
      <c r="M411" s="45">
        <v>1</v>
      </c>
      <c r="N411" s="45">
        <v>1</v>
      </c>
      <c r="O411" s="46">
        <v>1</v>
      </c>
      <c r="P411" s="46">
        <v>1</v>
      </c>
      <c r="Q411" s="46">
        <v>1</v>
      </c>
      <c r="R411" s="18">
        <v>0.1875</v>
      </c>
      <c r="S411" s="18">
        <v>0.42434210526315791</v>
      </c>
      <c r="T411" s="79">
        <v>0.4375</v>
      </c>
      <c r="U411" s="153">
        <v>0</v>
      </c>
    </row>
    <row r="412" spans="2:21" ht="15.6" thickTop="1" thickBot="1" x14ac:dyDescent="0.35">
      <c r="B412" s="5" t="s">
        <v>73</v>
      </c>
      <c r="C412" s="42">
        <v>0.60439560439560436</v>
      </c>
      <c r="D412" s="42">
        <v>0.73626373626373631</v>
      </c>
      <c r="E412" s="42">
        <v>0.70329670329670335</v>
      </c>
      <c r="F412" s="44">
        <v>0.62637362600000002</v>
      </c>
      <c r="G412" s="44">
        <v>0.648351648</v>
      </c>
      <c r="H412" s="44">
        <v>0.648351648</v>
      </c>
      <c r="I412" s="43">
        <v>0.67032966999999999</v>
      </c>
      <c r="J412" s="43">
        <v>0.65934065900000005</v>
      </c>
      <c r="K412" s="43">
        <v>0.63736263699999995</v>
      </c>
      <c r="L412" s="45">
        <v>0.84615384615384615</v>
      </c>
      <c r="M412" s="45">
        <v>0.84615384615384615</v>
      </c>
      <c r="N412" s="45">
        <v>0.84615384615384615</v>
      </c>
      <c r="O412" s="46">
        <v>0.84615384599999999</v>
      </c>
      <c r="P412" s="46">
        <v>0.84615384599999999</v>
      </c>
      <c r="Q412" s="46">
        <v>0.87912087900000002</v>
      </c>
      <c r="R412" s="18">
        <v>0.31868131868131866</v>
      </c>
      <c r="S412" s="18">
        <v>0.38461538461538464</v>
      </c>
      <c r="T412" s="79">
        <v>0.40659340659340659</v>
      </c>
      <c r="U412" s="153">
        <v>0.15384615384600001</v>
      </c>
    </row>
    <row r="413" spans="2:21" ht="15.6" thickTop="1" thickBot="1" x14ac:dyDescent="0.35">
      <c r="B413" s="5" t="s">
        <v>34</v>
      </c>
      <c r="C413" s="42">
        <v>0.72631578947368425</v>
      </c>
      <c r="D413" s="42">
        <v>0.66315789473684206</v>
      </c>
      <c r="E413" s="42">
        <v>0.72631578947368425</v>
      </c>
      <c r="F413" s="44">
        <v>0.38947368399999999</v>
      </c>
      <c r="G413" s="44">
        <v>0.37894736800000001</v>
      </c>
      <c r="H413" s="44">
        <v>0.37894736800000001</v>
      </c>
      <c r="I413" s="43">
        <v>0.28421052600000002</v>
      </c>
      <c r="J413" s="43">
        <v>0.30526315799999998</v>
      </c>
      <c r="K413" s="43">
        <v>0.35789473700000002</v>
      </c>
      <c r="L413" s="45">
        <v>0.89473684210526316</v>
      </c>
      <c r="M413" s="45">
        <v>0.89473684210526316</v>
      </c>
      <c r="N413" s="45">
        <v>0.89473684210526316</v>
      </c>
      <c r="O413" s="46">
        <v>0.89473684200000003</v>
      </c>
      <c r="P413" s="46">
        <v>0.89473684200000003</v>
      </c>
      <c r="Q413" s="46">
        <v>0.89473684200000003</v>
      </c>
      <c r="R413" s="18">
        <v>0.25263157894736843</v>
      </c>
      <c r="S413" s="18">
        <v>0.4631578947368421</v>
      </c>
      <c r="T413" s="79">
        <v>0.5368421052631579</v>
      </c>
      <c r="U413" s="153">
        <v>0.105263157895</v>
      </c>
    </row>
    <row r="414" spans="2:21" ht="15.6" thickTop="1" thickBot="1" x14ac:dyDescent="0.35">
      <c r="B414" s="5" t="s">
        <v>26</v>
      </c>
      <c r="C414" s="42">
        <v>0.63157894736842102</v>
      </c>
      <c r="D414" s="42">
        <v>0.63157894736842102</v>
      </c>
      <c r="E414" s="42">
        <v>0.69473684210526321</v>
      </c>
      <c r="F414" s="44">
        <v>0.51578947399999997</v>
      </c>
      <c r="G414" s="44">
        <v>0.57894736800000002</v>
      </c>
      <c r="H414" s="44">
        <v>0.62105263200000005</v>
      </c>
      <c r="I414" s="43">
        <v>0.663157895</v>
      </c>
      <c r="J414" s="43">
        <v>0.663157895</v>
      </c>
      <c r="K414" s="43">
        <v>0.64210526300000004</v>
      </c>
      <c r="L414" s="45">
        <v>0.75789473684210529</v>
      </c>
      <c r="M414" s="45">
        <v>0.75789473684210529</v>
      </c>
      <c r="N414" s="45">
        <v>0.75789473684210529</v>
      </c>
      <c r="O414" s="46">
        <v>0.75789473699999999</v>
      </c>
      <c r="P414" s="46">
        <v>0.75789473699999999</v>
      </c>
      <c r="Q414" s="46">
        <v>0.75789473699999999</v>
      </c>
      <c r="R414" s="18">
        <v>0.27368421052631581</v>
      </c>
      <c r="S414" s="18">
        <v>0.4</v>
      </c>
      <c r="T414" s="79">
        <v>0.36842105263157893</v>
      </c>
      <c r="U414" s="153">
        <v>0.24210526315799999</v>
      </c>
    </row>
    <row r="415" spans="2:21" ht="15.6" thickTop="1" thickBot="1" x14ac:dyDescent="0.35">
      <c r="B415" s="5" t="s">
        <v>77</v>
      </c>
      <c r="C415" s="42">
        <v>0.73988439306358378</v>
      </c>
      <c r="D415" s="42">
        <v>0.7167630057803468</v>
      </c>
      <c r="E415" s="42">
        <v>0.79190751445086704</v>
      </c>
      <c r="F415" s="44">
        <v>0.50289017300000005</v>
      </c>
      <c r="G415" s="44">
        <v>0.56647398800000004</v>
      </c>
      <c r="H415" s="44">
        <v>0.589595376</v>
      </c>
      <c r="I415" s="43">
        <v>0.44508670500000003</v>
      </c>
      <c r="J415" s="43">
        <v>0.45664739900000001</v>
      </c>
      <c r="K415" s="43">
        <v>0.53757225399999997</v>
      </c>
      <c r="L415" s="45">
        <v>0.89017341040462428</v>
      </c>
      <c r="M415" s="45">
        <v>0.89017341040462428</v>
      </c>
      <c r="N415" s="45">
        <v>0.89017341040462428</v>
      </c>
      <c r="O415" s="46">
        <v>0.90173410399999998</v>
      </c>
      <c r="P415" s="46">
        <v>0.90173410399999998</v>
      </c>
      <c r="Q415" s="46">
        <v>0.86705202299999995</v>
      </c>
      <c r="R415" s="18">
        <v>0.2774566473988439</v>
      </c>
      <c r="S415" s="18">
        <v>0.45664739884393063</v>
      </c>
      <c r="T415" s="79">
        <v>0.48554913294797686</v>
      </c>
      <c r="U415" s="153">
        <v>0.109826589595</v>
      </c>
    </row>
    <row r="416" spans="2:21" ht="15.6" thickTop="1" thickBot="1" x14ac:dyDescent="0.35">
      <c r="B416" s="5" t="s">
        <v>28</v>
      </c>
      <c r="C416" s="42">
        <v>0.75362318840579712</v>
      </c>
      <c r="D416" s="42">
        <v>0.73188405797101452</v>
      </c>
      <c r="E416" s="42">
        <v>0.74637681159420288</v>
      </c>
      <c r="F416" s="44">
        <v>0.630434783</v>
      </c>
      <c r="G416" s="44">
        <v>0.68840579700000004</v>
      </c>
      <c r="H416" s="44">
        <v>0.70289855099999998</v>
      </c>
      <c r="I416" s="43">
        <v>0.731884058</v>
      </c>
      <c r="J416" s="43">
        <v>0.71739130399999995</v>
      </c>
      <c r="K416" s="43">
        <v>0.71739130399999995</v>
      </c>
      <c r="L416" s="45">
        <v>0.90579710144927539</v>
      </c>
      <c r="M416" s="45">
        <v>0.90579710144927539</v>
      </c>
      <c r="N416" s="45">
        <v>0.90579710144927539</v>
      </c>
      <c r="O416" s="46">
        <v>0.90579710099999999</v>
      </c>
      <c r="P416" s="46">
        <v>0.90579710099999999</v>
      </c>
      <c r="Q416" s="46">
        <v>0.90579710099999999</v>
      </c>
      <c r="R416" s="18">
        <v>0.26811594202898553</v>
      </c>
      <c r="S416" s="18">
        <v>0.47101449275362317</v>
      </c>
      <c r="T416" s="79">
        <v>0.50724637681159424</v>
      </c>
      <c r="U416" s="153">
        <v>9.4202898550700007E-2</v>
      </c>
    </row>
    <row r="417" spans="2:21" ht="15.6" thickTop="1" thickBot="1" x14ac:dyDescent="0.35">
      <c r="B417" s="5" t="s">
        <v>78</v>
      </c>
      <c r="C417" s="42">
        <v>0.83251231527093594</v>
      </c>
      <c r="D417" s="42">
        <v>0.83251231527093594</v>
      </c>
      <c r="E417" s="42">
        <v>0.89655172413793105</v>
      </c>
      <c r="F417" s="44">
        <v>0.71428571399999996</v>
      </c>
      <c r="G417" s="44">
        <v>0.77339901499999997</v>
      </c>
      <c r="H417" s="44">
        <v>0.86699507399999998</v>
      </c>
      <c r="I417" s="43">
        <v>0.89655172400000005</v>
      </c>
      <c r="J417" s="43">
        <v>0.90147783299999995</v>
      </c>
      <c r="K417" s="43">
        <v>0.945812808</v>
      </c>
      <c r="L417" s="45">
        <v>1</v>
      </c>
      <c r="M417" s="45">
        <v>1</v>
      </c>
      <c r="N417" s="45">
        <v>1</v>
      </c>
      <c r="O417" s="46">
        <v>1</v>
      </c>
      <c r="P417" s="46">
        <v>1</v>
      </c>
      <c r="Q417" s="46">
        <v>1</v>
      </c>
      <c r="R417" s="18">
        <v>0.22167487684729065</v>
      </c>
      <c r="S417" s="18">
        <v>0.39901477832512317</v>
      </c>
      <c r="T417" s="79">
        <v>0.3645320197044335</v>
      </c>
      <c r="U417" s="153">
        <v>0</v>
      </c>
    </row>
    <row r="418" spans="2:21" ht="15.6" thickTop="1" thickBot="1" x14ac:dyDescent="0.35">
      <c r="B418" s="5" t="s">
        <v>52</v>
      </c>
      <c r="C418" s="42">
        <v>0.73972602739726023</v>
      </c>
      <c r="D418" s="42">
        <v>0.79452054794520544</v>
      </c>
      <c r="E418" s="42">
        <v>0.72602739726027399</v>
      </c>
      <c r="F418" s="44">
        <v>0.36986301399999999</v>
      </c>
      <c r="G418" s="44">
        <v>0.47945205499999999</v>
      </c>
      <c r="H418" s="44">
        <v>0.50684931499999997</v>
      </c>
      <c r="I418" s="43">
        <v>0.49315068499999998</v>
      </c>
      <c r="J418" s="43">
        <v>0.49315068499999998</v>
      </c>
      <c r="K418" s="43">
        <v>0.50684931499999997</v>
      </c>
      <c r="L418" s="45">
        <v>0.87671232876712324</v>
      </c>
      <c r="M418" s="45">
        <v>0.87671232876712324</v>
      </c>
      <c r="N418" s="45">
        <v>0.87671232876712324</v>
      </c>
      <c r="O418" s="46">
        <v>0.87671232899999996</v>
      </c>
      <c r="P418" s="46">
        <v>0.86301369900000002</v>
      </c>
      <c r="Q418" s="46">
        <v>0.72602739699999996</v>
      </c>
      <c r="R418" s="18">
        <v>0.23287671232876711</v>
      </c>
      <c r="S418" s="18">
        <v>0.39726027397260272</v>
      </c>
      <c r="T418" s="79">
        <v>0.32876712328767121</v>
      </c>
      <c r="U418" s="153">
        <v>0.123287671233</v>
      </c>
    </row>
    <row r="419" spans="2:21" ht="15.6" thickTop="1" thickBot="1" x14ac:dyDescent="0.35">
      <c r="B419" s="5" t="s">
        <v>66</v>
      </c>
      <c r="C419" s="42">
        <v>0.65957446808510634</v>
      </c>
      <c r="D419" s="42">
        <v>0.68085106382978722</v>
      </c>
      <c r="E419" s="42">
        <v>0.75886524822695034</v>
      </c>
      <c r="F419" s="44">
        <v>0.53191489400000003</v>
      </c>
      <c r="G419" s="44">
        <v>0.57446808500000002</v>
      </c>
      <c r="H419" s="44">
        <v>0.62411347500000003</v>
      </c>
      <c r="I419" s="43">
        <v>0.70212766000000004</v>
      </c>
      <c r="J419" s="43">
        <v>0.72340425500000005</v>
      </c>
      <c r="K419" s="43">
        <v>0.75177305000000005</v>
      </c>
      <c r="L419" s="45">
        <v>0.75177304964539005</v>
      </c>
      <c r="M419" s="45">
        <v>0.75177304964539005</v>
      </c>
      <c r="N419" s="45">
        <v>0.75177304964539005</v>
      </c>
      <c r="O419" s="46">
        <v>0.75177305000000005</v>
      </c>
      <c r="P419" s="46">
        <v>0.75177305000000005</v>
      </c>
      <c r="Q419" s="46">
        <v>0.77304964499999995</v>
      </c>
      <c r="R419" s="18">
        <v>0.32624113475177308</v>
      </c>
      <c r="S419" s="18">
        <v>0.48226950354609927</v>
      </c>
      <c r="T419" s="79">
        <v>0.52482269503546097</v>
      </c>
      <c r="U419" s="153">
        <v>0.248226950355</v>
      </c>
    </row>
    <row r="420" spans="2:21" ht="15.6" thickTop="1" thickBot="1" x14ac:dyDescent="0.35">
      <c r="B420" s="5" t="s">
        <v>41</v>
      </c>
      <c r="C420" s="42">
        <v>0.5535714285714286</v>
      </c>
      <c r="D420" s="42">
        <v>0.48214285714285715</v>
      </c>
      <c r="E420" s="42">
        <v>0.5803571428571429</v>
      </c>
      <c r="F420" s="44">
        <v>0.383928571</v>
      </c>
      <c r="G420" s="44">
        <v>0.41964285699999998</v>
      </c>
      <c r="H420" s="44">
        <v>0.4375</v>
      </c>
      <c r="I420" s="43">
        <v>0.45535714300000002</v>
      </c>
      <c r="J420" s="43">
        <v>0.45535714300000002</v>
      </c>
      <c r="K420" s="43">
        <v>0.428571429</v>
      </c>
      <c r="L420" s="45">
        <v>0.6428571428571429</v>
      </c>
      <c r="M420" s="45">
        <v>0.6428571428571429</v>
      </c>
      <c r="N420" s="45">
        <v>0.6428571428571429</v>
      </c>
      <c r="O420" s="46">
        <v>0.64285714299999996</v>
      </c>
      <c r="P420" s="46">
        <v>0.64285714299999996</v>
      </c>
      <c r="Q420" s="46">
        <v>0.633928571</v>
      </c>
      <c r="R420" s="18">
        <v>0.49107142857142855</v>
      </c>
      <c r="S420" s="18">
        <v>0.5178571428571429</v>
      </c>
      <c r="T420" s="79">
        <v>0.5178571428571429</v>
      </c>
      <c r="U420" s="153">
        <v>0.35714285714299998</v>
      </c>
    </row>
    <row r="421" spans="2:21" ht="15.6" thickTop="1" thickBot="1" x14ac:dyDescent="0.35">
      <c r="B421" s="5" t="s">
        <v>107</v>
      </c>
      <c r="C421" s="42">
        <v>0.56989247311827962</v>
      </c>
      <c r="D421" s="42">
        <v>0.54838709677419351</v>
      </c>
      <c r="E421" s="42">
        <v>0.5161290322580645</v>
      </c>
      <c r="F421" s="44">
        <v>0.41935483899999998</v>
      </c>
      <c r="G421" s="44">
        <v>0.41935483899999998</v>
      </c>
      <c r="H421" s="44">
        <v>0.48387096800000001</v>
      </c>
      <c r="I421" s="43">
        <v>0.43010752699999999</v>
      </c>
      <c r="J421" s="43">
        <v>0.48387096800000001</v>
      </c>
      <c r="K421" s="43">
        <v>0.49462365600000002</v>
      </c>
      <c r="L421" s="45">
        <v>0.58064516129032262</v>
      </c>
      <c r="M421" s="45">
        <v>0.58064516129032262</v>
      </c>
      <c r="N421" s="45">
        <v>0.58064516129032262</v>
      </c>
      <c r="O421" s="46">
        <v>0.55913978499999994</v>
      </c>
      <c r="P421" s="46">
        <v>0.54838709699999999</v>
      </c>
      <c r="Q421" s="46">
        <v>0.51612903200000004</v>
      </c>
      <c r="R421" s="18">
        <v>0.44086021505376344</v>
      </c>
      <c r="S421" s="18">
        <v>0.4838709677419355</v>
      </c>
      <c r="T421" s="79">
        <v>0.4731182795698925</v>
      </c>
      <c r="U421" s="153">
        <v>0.41935483871000001</v>
      </c>
    </row>
    <row r="422" spans="2:21" ht="15.6" thickTop="1" thickBot="1" x14ac:dyDescent="0.35">
      <c r="B422" s="5" t="s">
        <v>57</v>
      </c>
      <c r="C422" s="42">
        <v>0.83673469387755106</v>
      </c>
      <c r="D422" s="42">
        <v>0.89795918367346939</v>
      </c>
      <c r="E422" s="42">
        <v>0.8571428571428571</v>
      </c>
      <c r="F422" s="44">
        <v>0.89795918399999997</v>
      </c>
      <c r="G422" s="44">
        <v>0.97959183699999997</v>
      </c>
      <c r="H422" s="44">
        <v>1</v>
      </c>
      <c r="I422" s="43">
        <v>0.653061224</v>
      </c>
      <c r="J422" s="43">
        <v>0.653061224</v>
      </c>
      <c r="K422" s="43">
        <v>0.87755101999999996</v>
      </c>
      <c r="L422" s="45">
        <v>1</v>
      </c>
      <c r="M422" s="45">
        <v>1</v>
      </c>
      <c r="N422" s="45">
        <v>1</v>
      </c>
      <c r="O422" s="46">
        <v>1</v>
      </c>
      <c r="P422" s="46">
        <v>1</v>
      </c>
      <c r="Q422" s="46">
        <v>1</v>
      </c>
      <c r="R422" s="18">
        <v>0.24489795918367346</v>
      </c>
      <c r="S422" s="18">
        <v>0.53061224489795922</v>
      </c>
      <c r="T422" s="79">
        <v>0.38775510204081631</v>
      </c>
      <c r="U422" s="153">
        <v>0</v>
      </c>
    </row>
    <row r="423" spans="2:21" ht="15.6" thickTop="1" thickBot="1" x14ac:dyDescent="0.35">
      <c r="B423" s="5" t="s">
        <v>114</v>
      </c>
      <c r="C423" s="42">
        <v>0.70048309178743962</v>
      </c>
      <c r="D423" s="42">
        <v>0.70531400966183577</v>
      </c>
      <c r="E423" s="42">
        <v>0.76328502415458932</v>
      </c>
      <c r="F423" s="44">
        <v>0.26086956500000003</v>
      </c>
      <c r="G423" s="44">
        <v>0.29951690800000003</v>
      </c>
      <c r="H423" s="44">
        <v>0.32850241499999999</v>
      </c>
      <c r="I423" s="43">
        <v>0.34782608700000001</v>
      </c>
      <c r="J423" s="43">
        <v>0.35265700500000002</v>
      </c>
      <c r="K423" s="43">
        <v>0.37681159400000003</v>
      </c>
      <c r="L423" s="45">
        <v>0.99516908212560384</v>
      </c>
      <c r="M423" s="45">
        <v>0.99516908212560384</v>
      </c>
      <c r="N423" s="45">
        <v>0.99516908212560384</v>
      </c>
      <c r="O423" s="46">
        <v>0.99516908199999998</v>
      </c>
      <c r="P423" s="46">
        <v>0.99516908199999998</v>
      </c>
      <c r="Q423" s="46">
        <v>0.922705314</v>
      </c>
      <c r="R423" s="18">
        <v>0.22705314009661837</v>
      </c>
      <c r="S423" s="18">
        <v>0.35265700483091789</v>
      </c>
      <c r="T423" s="79">
        <v>0.44444444444444442</v>
      </c>
      <c r="U423" s="153">
        <v>4.8309178744E-3</v>
      </c>
    </row>
    <row r="424" spans="2:21" ht="15.6" thickTop="1" thickBot="1" x14ac:dyDescent="0.35">
      <c r="B424" s="5" t="s">
        <v>96</v>
      </c>
      <c r="C424" s="42">
        <v>0.63247863247863245</v>
      </c>
      <c r="D424" s="42">
        <v>0.66666666666666663</v>
      </c>
      <c r="E424" s="42">
        <v>0.61538461538461542</v>
      </c>
      <c r="F424" s="44">
        <v>0.65811965800000005</v>
      </c>
      <c r="G424" s="44">
        <v>0.70085470100000002</v>
      </c>
      <c r="H424" s="44">
        <v>0.68376068400000001</v>
      </c>
      <c r="I424" s="43">
        <v>0.66666666699999999</v>
      </c>
      <c r="J424" s="43">
        <v>0.68376068400000001</v>
      </c>
      <c r="K424" s="43">
        <v>0.68376068400000001</v>
      </c>
      <c r="L424" s="45">
        <v>0.68376068376068377</v>
      </c>
      <c r="M424" s="45">
        <v>0.68376068376068377</v>
      </c>
      <c r="N424" s="45">
        <v>0.68376068376068377</v>
      </c>
      <c r="O424" s="46">
        <v>0.68376068400000001</v>
      </c>
      <c r="P424" s="46">
        <v>0.68376068400000001</v>
      </c>
      <c r="Q424" s="46">
        <v>0.68376068400000001</v>
      </c>
      <c r="R424" s="18">
        <v>0.36752136752136755</v>
      </c>
      <c r="S424" s="18">
        <v>0.47008547008547008</v>
      </c>
      <c r="T424" s="79">
        <v>0.50427350427350426</v>
      </c>
      <c r="U424" s="153">
        <v>0.31623931623899998</v>
      </c>
    </row>
    <row r="425" spans="2:21" ht="15.6" thickTop="1" thickBot="1" x14ac:dyDescent="0.35">
      <c r="B425" s="5" t="s">
        <v>64</v>
      </c>
      <c r="C425" s="42">
        <v>0.77659574468085102</v>
      </c>
      <c r="D425" s="42">
        <v>0.82978723404255317</v>
      </c>
      <c r="E425" s="42">
        <v>0.88297872340425532</v>
      </c>
      <c r="F425" s="44">
        <v>0.404255319</v>
      </c>
      <c r="G425" s="44">
        <v>0.53191489400000003</v>
      </c>
      <c r="H425" s="44">
        <v>0.62765957400000005</v>
      </c>
      <c r="I425" s="43">
        <v>0.223404255</v>
      </c>
      <c r="J425" s="43">
        <v>0.26595744700000001</v>
      </c>
      <c r="K425" s="43">
        <v>0.42553191499999998</v>
      </c>
      <c r="L425" s="45">
        <v>0.94680851063829785</v>
      </c>
      <c r="M425" s="45">
        <v>0.94680851063829785</v>
      </c>
      <c r="N425" s="45">
        <v>0.94680851063829785</v>
      </c>
      <c r="O425" s="46">
        <v>0.94680851099999996</v>
      </c>
      <c r="P425" s="46">
        <v>0.94680851099999996</v>
      </c>
      <c r="Q425" s="46">
        <v>0.94680851099999996</v>
      </c>
      <c r="R425" s="18">
        <v>0.28723404255319152</v>
      </c>
      <c r="S425" s="18">
        <v>0.46808510638297873</v>
      </c>
      <c r="T425" s="79">
        <v>0.43617021276595747</v>
      </c>
      <c r="U425" s="153">
        <v>5.3191489361699998E-2</v>
      </c>
    </row>
    <row r="426" spans="2:21" ht="15.6" thickTop="1" thickBot="1" x14ac:dyDescent="0.35">
      <c r="B426" s="5" t="s">
        <v>128</v>
      </c>
      <c r="C426" s="42">
        <v>0.73076923076923073</v>
      </c>
      <c r="D426" s="42">
        <v>0.75</v>
      </c>
      <c r="E426" s="42">
        <v>0.82692307692307687</v>
      </c>
      <c r="F426" s="44">
        <v>0.42307692299999999</v>
      </c>
      <c r="G426" s="44">
        <v>0.42307692299999999</v>
      </c>
      <c r="H426" s="44">
        <v>0.42307692299999999</v>
      </c>
      <c r="I426" s="43">
        <v>0.57692307700000001</v>
      </c>
      <c r="J426" s="43">
        <v>0.55769230800000003</v>
      </c>
      <c r="K426" s="43">
        <v>0.51923076899999998</v>
      </c>
      <c r="L426" s="45">
        <v>0.88461538461538458</v>
      </c>
      <c r="M426" s="45">
        <v>0.88461538461538458</v>
      </c>
      <c r="N426" s="45">
        <v>0.88461538461538458</v>
      </c>
      <c r="O426" s="46">
        <v>0.88461538500000003</v>
      </c>
      <c r="P426" s="46">
        <v>0.88461538500000003</v>
      </c>
      <c r="Q426" s="46">
        <v>0.88461538500000003</v>
      </c>
      <c r="R426" s="18">
        <v>0.26923076923076922</v>
      </c>
      <c r="S426" s="18">
        <v>0.48076923076923078</v>
      </c>
      <c r="T426" s="79">
        <v>0.30769230769230771</v>
      </c>
      <c r="U426" s="153">
        <v>0.115384615385</v>
      </c>
    </row>
    <row r="427" spans="2:21" ht="15.6" thickTop="1" thickBot="1" x14ac:dyDescent="0.35">
      <c r="B427" s="5" t="s">
        <v>118</v>
      </c>
      <c r="C427" s="42">
        <v>0.640625</v>
      </c>
      <c r="D427" s="42">
        <v>0.5</v>
      </c>
      <c r="E427" s="42">
        <v>0.5625</v>
      </c>
      <c r="F427" s="44">
        <v>0.203125</v>
      </c>
      <c r="G427" s="44">
        <v>0.171875</v>
      </c>
      <c r="H427" s="44">
        <v>0.125</v>
      </c>
      <c r="I427" s="43">
        <v>0.265625</v>
      </c>
      <c r="J427" s="43">
        <v>0.234375</v>
      </c>
      <c r="K427" s="43">
        <v>0.234375</v>
      </c>
      <c r="L427" s="45">
        <v>0.640625</v>
      </c>
      <c r="M427" s="45">
        <v>0.640625</v>
      </c>
      <c r="N427" s="45">
        <v>0.640625</v>
      </c>
      <c r="O427" s="46">
        <v>0.640625</v>
      </c>
      <c r="P427" s="46">
        <v>0.640625</v>
      </c>
      <c r="Q427" s="46">
        <v>0.640625</v>
      </c>
      <c r="R427" s="18">
        <v>0.375</v>
      </c>
      <c r="S427" s="18">
        <v>0.390625</v>
      </c>
      <c r="T427" s="79">
        <v>0.5</v>
      </c>
      <c r="U427" s="153">
        <v>0.359375</v>
      </c>
    </row>
    <row r="428" spans="2:21" ht="15.6" thickTop="1" thickBot="1" x14ac:dyDescent="0.35">
      <c r="B428" s="5" t="s">
        <v>27</v>
      </c>
      <c r="C428" s="42">
        <v>0.83018867924528306</v>
      </c>
      <c r="D428" s="42">
        <v>0.84905660377358494</v>
      </c>
      <c r="E428" s="42">
        <v>0.8867924528301887</v>
      </c>
      <c r="F428" s="44">
        <v>0.70754717</v>
      </c>
      <c r="G428" s="44">
        <v>0.82075471700000002</v>
      </c>
      <c r="H428" s="44">
        <v>0.91509434000000001</v>
      </c>
      <c r="I428" s="43">
        <v>0.88679245299999998</v>
      </c>
      <c r="J428" s="43">
        <v>0.91509434000000001</v>
      </c>
      <c r="K428" s="43">
        <v>0.95283018900000005</v>
      </c>
      <c r="L428" s="45">
        <v>1</v>
      </c>
      <c r="M428" s="45">
        <v>1</v>
      </c>
      <c r="N428" s="45">
        <v>1</v>
      </c>
      <c r="O428" s="46">
        <v>1</v>
      </c>
      <c r="P428" s="46">
        <v>1</v>
      </c>
      <c r="Q428" s="46">
        <v>1</v>
      </c>
      <c r="R428" s="18">
        <v>0.17924528301886791</v>
      </c>
      <c r="S428" s="18">
        <v>0.43396226415094341</v>
      </c>
      <c r="T428" s="79">
        <v>0.48113207547169812</v>
      </c>
      <c r="U428" s="153">
        <v>0</v>
      </c>
    </row>
    <row r="429" spans="2:21" ht="15.6" thickTop="1" thickBot="1" x14ac:dyDescent="0.35">
      <c r="B429" s="5" t="s">
        <v>83</v>
      </c>
      <c r="C429" s="42">
        <v>0.61956521739130432</v>
      </c>
      <c r="D429" s="42">
        <v>0.53260869565217395</v>
      </c>
      <c r="E429" s="42">
        <v>0.56521739130434778</v>
      </c>
      <c r="F429" s="44">
        <v>0.17391304299999999</v>
      </c>
      <c r="G429" s="44">
        <v>0.18478260899999999</v>
      </c>
      <c r="H429" s="44">
        <v>0.22826087</v>
      </c>
      <c r="I429" s="43">
        <v>0.25</v>
      </c>
      <c r="J429" s="43">
        <v>0.25</v>
      </c>
      <c r="K429" s="43">
        <v>0.25</v>
      </c>
      <c r="L429" s="45">
        <v>0.86956521739130432</v>
      </c>
      <c r="M429" s="45">
        <v>0.86956521739130432</v>
      </c>
      <c r="N429" s="45">
        <v>0.86956521739130432</v>
      </c>
      <c r="O429" s="46">
        <v>0.869565217</v>
      </c>
      <c r="P429" s="46">
        <v>0.869565217</v>
      </c>
      <c r="Q429" s="46">
        <v>0.85869565199999998</v>
      </c>
      <c r="R429" s="18">
        <v>0.38043478260869568</v>
      </c>
      <c r="S429" s="18">
        <v>0.5</v>
      </c>
      <c r="T429" s="79">
        <v>0.41304347826086957</v>
      </c>
      <c r="U429" s="153">
        <v>0.13043478260899999</v>
      </c>
    </row>
    <row r="430" spans="2:21" ht="15.6" thickTop="1" thickBot="1" x14ac:dyDescent="0.35">
      <c r="B430" s="5" t="s">
        <v>88</v>
      </c>
      <c r="C430" s="42">
        <v>0.48717948717948717</v>
      </c>
      <c r="D430" s="42">
        <v>0.53846153846153844</v>
      </c>
      <c r="E430" s="42">
        <v>0.64102564102564108</v>
      </c>
      <c r="F430" s="44">
        <v>0.256410256</v>
      </c>
      <c r="G430" s="44">
        <v>0.256410256</v>
      </c>
      <c r="H430" s="44">
        <v>0.256410256</v>
      </c>
      <c r="I430" s="43">
        <v>0.33333333300000001</v>
      </c>
      <c r="J430" s="43">
        <v>0.256410256</v>
      </c>
      <c r="K430" s="43">
        <v>0.256410256</v>
      </c>
      <c r="L430" s="45">
        <v>0.74358974358974361</v>
      </c>
      <c r="M430" s="45">
        <v>0.74358974358974361</v>
      </c>
      <c r="N430" s="45">
        <v>0.74358974358974361</v>
      </c>
      <c r="O430" s="46">
        <v>0.743589744</v>
      </c>
      <c r="P430" s="46">
        <v>0.743589744</v>
      </c>
      <c r="Q430" s="46">
        <v>0.64102564100000003</v>
      </c>
      <c r="R430" s="18">
        <v>0.28205128205128205</v>
      </c>
      <c r="S430" s="18">
        <v>0.38461538461538464</v>
      </c>
      <c r="T430" s="79">
        <v>0.53846153846153844</v>
      </c>
      <c r="U430" s="153">
        <v>0.25641025640999998</v>
      </c>
    </row>
    <row r="431" spans="2:21" ht="15.6" thickTop="1" thickBot="1" x14ac:dyDescent="0.35">
      <c r="B431" s="5" t="s">
        <v>99</v>
      </c>
      <c r="C431" s="42">
        <v>0.69565217391304346</v>
      </c>
      <c r="D431" s="42">
        <v>0.74637681159420288</v>
      </c>
      <c r="E431" s="42">
        <v>0.78985507246376807</v>
      </c>
      <c r="F431" s="44">
        <v>0.43478260899999999</v>
      </c>
      <c r="G431" s="44">
        <v>0.46376811600000001</v>
      </c>
      <c r="H431" s="44">
        <v>0.49275362299999997</v>
      </c>
      <c r="I431" s="43">
        <v>0.49275362299999997</v>
      </c>
      <c r="J431" s="43">
        <v>0.485507246</v>
      </c>
      <c r="K431" s="43">
        <v>0.5</v>
      </c>
      <c r="L431" s="45">
        <v>0.90579710144927539</v>
      </c>
      <c r="M431" s="45">
        <v>0.90579710144927539</v>
      </c>
      <c r="N431" s="45">
        <v>0.90579710144927539</v>
      </c>
      <c r="O431" s="46">
        <v>0.90579710099999999</v>
      </c>
      <c r="P431" s="46">
        <v>0.90579710099999999</v>
      </c>
      <c r="Q431" s="46">
        <v>0.90579710099999999</v>
      </c>
      <c r="R431" s="18">
        <v>0.20289855072463769</v>
      </c>
      <c r="S431" s="18">
        <v>0.4420289855072464</v>
      </c>
      <c r="T431" s="79">
        <v>0.46376811594202899</v>
      </c>
      <c r="U431" s="153">
        <v>9.4202898550700007E-2</v>
      </c>
    </row>
    <row r="432" spans="2:21" ht="15.6" thickTop="1" thickBot="1" x14ac:dyDescent="0.35">
      <c r="B432" s="5" t="s">
        <v>106</v>
      </c>
      <c r="C432" s="42">
        <v>0.61538461538461542</v>
      </c>
      <c r="D432" s="42">
        <v>0.60576923076923073</v>
      </c>
      <c r="E432" s="42">
        <v>0.58653846153846156</v>
      </c>
      <c r="F432" s="44">
        <v>0.48076923100000002</v>
      </c>
      <c r="G432" s="44">
        <v>0.61538461499999997</v>
      </c>
      <c r="H432" s="44">
        <v>0.63461538500000003</v>
      </c>
      <c r="I432" s="43">
        <v>0.53846153799999996</v>
      </c>
      <c r="J432" s="43">
        <v>0.51923076899999998</v>
      </c>
      <c r="K432" s="43">
        <v>0.63461538500000003</v>
      </c>
      <c r="L432" s="45">
        <v>0.60576923076923073</v>
      </c>
      <c r="M432" s="45">
        <v>0.60576923076923073</v>
      </c>
      <c r="N432" s="45">
        <v>0.60576923076923073</v>
      </c>
      <c r="O432" s="46">
        <v>0.60576923100000002</v>
      </c>
      <c r="P432" s="46">
        <v>0.60576923100000002</v>
      </c>
      <c r="Q432" s="46">
        <v>0.60576923100000002</v>
      </c>
      <c r="R432" s="18">
        <v>0.40384615384615385</v>
      </c>
      <c r="S432" s="18">
        <v>0.43269230769230771</v>
      </c>
      <c r="T432" s="79">
        <v>0.49038461538461536</v>
      </c>
      <c r="U432" s="153">
        <v>0.39423076923099998</v>
      </c>
    </row>
    <row r="433" spans="2:21" ht="15.6" thickTop="1" thickBot="1" x14ac:dyDescent="0.35">
      <c r="B433" s="5" t="s">
        <v>100</v>
      </c>
      <c r="C433" s="42">
        <v>0.7277227722772277</v>
      </c>
      <c r="D433" s="42">
        <v>0.67821782178217827</v>
      </c>
      <c r="E433" s="42">
        <v>0.87128712871287128</v>
      </c>
      <c r="F433" s="44">
        <v>0.69306930700000002</v>
      </c>
      <c r="G433" s="44">
        <v>0.70297029700000002</v>
      </c>
      <c r="H433" s="44">
        <v>0.70297029700000002</v>
      </c>
      <c r="I433" s="43">
        <v>0.65346534700000003</v>
      </c>
      <c r="J433" s="43">
        <v>0.66831683200000003</v>
      </c>
      <c r="K433" s="43">
        <v>0.69801980200000002</v>
      </c>
      <c r="L433" s="45">
        <v>1</v>
      </c>
      <c r="M433" s="45">
        <v>1</v>
      </c>
      <c r="N433" s="45">
        <v>1</v>
      </c>
      <c r="O433" s="46">
        <v>0.99009901</v>
      </c>
      <c r="P433" s="46">
        <v>0.995049505</v>
      </c>
      <c r="Q433" s="46">
        <v>0.96039604000000001</v>
      </c>
      <c r="R433" s="18">
        <v>0.18811881188118812</v>
      </c>
      <c r="S433" s="18">
        <v>0.44554455445544555</v>
      </c>
      <c r="T433" s="79">
        <v>0.49504950495049505</v>
      </c>
      <c r="U433" s="153">
        <v>0</v>
      </c>
    </row>
    <row r="434" spans="2:21" ht="15.6" thickTop="1" thickBot="1" x14ac:dyDescent="0.35">
      <c r="B434" s="5" t="s">
        <v>42</v>
      </c>
      <c r="C434" s="42">
        <v>0.67158671586715868</v>
      </c>
      <c r="D434" s="42">
        <v>0.64206642066420661</v>
      </c>
      <c r="E434" s="42">
        <v>0.70110701107011075</v>
      </c>
      <c r="F434" s="44">
        <v>0.52767527700000005</v>
      </c>
      <c r="G434" s="44">
        <v>0.54612546100000003</v>
      </c>
      <c r="H434" s="44">
        <v>0.54612546100000003</v>
      </c>
      <c r="I434" s="43">
        <v>0.57195571999999995</v>
      </c>
      <c r="J434" s="43">
        <v>0.55719557200000003</v>
      </c>
      <c r="K434" s="43">
        <v>0.586715867</v>
      </c>
      <c r="L434" s="45">
        <v>0.78966789667896675</v>
      </c>
      <c r="M434" s="45">
        <v>0.78966789667896675</v>
      </c>
      <c r="N434" s="45">
        <v>0.78966789667896675</v>
      </c>
      <c r="O434" s="46">
        <v>0.80442804400000001</v>
      </c>
      <c r="P434" s="46">
        <v>0.81180811799999997</v>
      </c>
      <c r="Q434" s="46">
        <v>0.78966789699999995</v>
      </c>
      <c r="R434" s="18">
        <v>0.35793357933579334</v>
      </c>
      <c r="S434" s="18">
        <v>0.49446494464944651</v>
      </c>
      <c r="T434" s="79">
        <v>0.48339483394833949</v>
      </c>
      <c r="U434" s="153">
        <v>0.210332103321</v>
      </c>
    </row>
    <row r="435" spans="2:21" ht="15.6" thickTop="1" thickBot="1" x14ac:dyDescent="0.35">
      <c r="B435" s="5" t="s">
        <v>120</v>
      </c>
      <c r="C435" s="42">
        <v>0.44992526158445439</v>
      </c>
      <c r="D435" s="42">
        <v>0.43348281016442453</v>
      </c>
      <c r="E435" s="42">
        <v>0.42600896860986548</v>
      </c>
      <c r="F435" s="44">
        <v>0.33781763799999998</v>
      </c>
      <c r="G435" s="44">
        <v>0.32585949199999997</v>
      </c>
      <c r="H435" s="44">
        <v>0.32436472300000002</v>
      </c>
      <c r="I435" s="43">
        <v>0.33034379699999999</v>
      </c>
      <c r="J435" s="43">
        <v>0.31988041900000003</v>
      </c>
      <c r="K435" s="43">
        <v>0.32286995499999999</v>
      </c>
      <c r="L435" s="45">
        <v>0.45590433482810166</v>
      </c>
      <c r="M435" s="45">
        <v>0.45590433482810166</v>
      </c>
      <c r="N435" s="45">
        <v>0.45590433482810166</v>
      </c>
      <c r="O435" s="46">
        <v>0.45739910299999997</v>
      </c>
      <c r="P435" s="46">
        <v>0.44992526199999999</v>
      </c>
      <c r="Q435" s="46">
        <v>0.45440956700000001</v>
      </c>
      <c r="R435" s="18">
        <v>0.52765321375186847</v>
      </c>
      <c r="S435" s="18">
        <v>0.48281016442451419</v>
      </c>
      <c r="T435" s="79">
        <v>0.46935724962630793</v>
      </c>
      <c r="U435" s="153">
        <v>0.54409566517200003</v>
      </c>
    </row>
    <row r="436" spans="2:21" ht="15.6" thickTop="1" thickBot="1" x14ac:dyDescent="0.35">
      <c r="B436" s="5" t="s">
        <v>31</v>
      </c>
      <c r="C436" s="42">
        <v>0.84810126582278478</v>
      </c>
      <c r="D436" s="42">
        <v>0.82278481012658233</v>
      </c>
      <c r="E436" s="42">
        <v>0.82278481012658233</v>
      </c>
      <c r="F436" s="44">
        <v>0.68354430399999999</v>
      </c>
      <c r="G436" s="44">
        <v>0.74683544300000004</v>
      </c>
      <c r="H436" s="44">
        <v>0.78481012699999997</v>
      </c>
      <c r="I436" s="43">
        <v>0.58227848100000001</v>
      </c>
      <c r="J436" s="43">
        <v>0.55696202500000003</v>
      </c>
      <c r="K436" s="43">
        <v>0.78481012699999997</v>
      </c>
      <c r="L436" s="45">
        <v>1</v>
      </c>
      <c r="M436" s="45">
        <v>1</v>
      </c>
      <c r="N436" s="45">
        <v>1</v>
      </c>
      <c r="O436" s="46">
        <v>1</v>
      </c>
      <c r="P436" s="46">
        <v>1</v>
      </c>
      <c r="Q436" s="46">
        <v>1</v>
      </c>
      <c r="R436" s="18">
        <v>0.13924050632911392</v>
      </c>
      <c r="S436" s="18">
        <v>0.379746835443038</v>
      </c>
      <c r="T436" s="79">
        <v>0.51898734177215189</v>
      </c>
      <c r="U436" s="153">
        <v>0</v>
      </c>
    </row>
    <row r="437" spans="2:21" ht="15.6" thickTop="1" thickBot="1" x14ac:dyDescent="0.35">
      <c r="B437" s="5" t="s">
        <v>91</v>
      </c>
      <c r="C437" s="42">
        <v>0.81599999999999995</v>
      </c>
      <c r="D437" s="42">
        <v>0.78400000000000003</v>
      </c>
      <c r="E437" s="42">
        <v>0.82799999999999996</v>
      </c>
      <c r="F437" s="44">
        <v>0.80400000000000005</v>
      </c>
      <c r="G437" s="44">
        <v>0.84399999999999997</v>
      </c>
      <c r="H437" s="44">
        <v>0.88</v>
      </c>
      <c r="I437" s="43">
        <v>0.81200000000000006</v>
      </c>
      <c r="J437" s="43">
        <v>0.80400000000000005</v>
      </c>
      <c r="K437" s="43">
        <v>0.88</v>
      </c>
      <c r="L437" s="45">
        <v>0.94799999999999995</v>
      </c>
      <c r="M437" s="45">
        <v>0.94799999999999995</v>
      </c>
      <c r="N437" s="45">
        <v>0.94799999999999995</v>
      </c>
      <c r="O437" s="46">
        <v>0.94799999999999995</v>
      </c>
      <c r="P437" s="46">
        <v>0.94799999999999995</v>
      </c>
      <c r="Q437" s="46">
        <v>0.94799999999999995</v>
      </c>
      <c r="R437" s="18">
        <v>0.20799999999999999</v>
      </c>
      <c r="S437" s="18">
        <v>0.39600000000000002</v>
      </c>
      <c r="T437" s="79">
        <v>0.53200000000000003</v>
      </c>
      <c r="U437" s="153">
        <v>5.1999999999999998E-2</v>
      </c>
    </row>
    <row r="438" spans="2:21" ht="15.6" thickTop="1" thickBot="1" x14ac:dyDescent="0.35">
      <c r="B438" s="5" t="s">
        <v>54</v>
      </c>
      <c r="C438" s="42">
        <v>0.80169971671388107</v>
      </c>
      <c r="D438" s="42">
        <v>0.83002832861189801</v>
      </c>
      <c r="E438" s="42">
        <v>0.84985835694050993</v>
      </c>
      <c r="F438" s="44">
        <v>0.77620396599999997</v>
      </c>
      <c r="G438" s="44">
        <v>0.85552407900000005</v>
      </c>
      <c r="H438" s="44">
        <v>0.912181303</v>
      </c>
      <c r="I438" s="43">
        <v>0.76487252100000003</v>
      </c>
      <c r="J438" s="43">
        <v>0.78186968800000001</v>
      </c>
      <c r="K438" s="43">
        <v>0.89801699700000004</v>
      </c>
      <c r="L438" s="45">
        <v>0.99150141643059486</v>
      </c>
      <c r="M438" s="45">
        <v>0.99150141643059486</v>
      </c>
      <c r="N438" s="45">
        <v>0.99150141643059486</v>
      </c>
      <c r="O438" s="46">
        <v>0.99150141599999997</v>
      </c>
      <c r="P438" s="46">
        <v>0.99150141599999997</v>
      </c>
      <c r="Q438" s="46">
        <v>0.99150141599999997</v>
      </c>
      <c r="R438" s="18">
        <v>0.26628895184135976</v>
      </c>
      <c r="S438" s="18">
        <v>0.39943342776203966</v>
      </c>
      <c r="T438" s="79">
        <v>0.52691218130311612</v>
      </c>
      <c r="U438" s="153">
        <v>8.4985835694100006E-3</v>
      </c>
    </row>
    <row r="439" spans="2:21" ht="15.6" thickTop="1" thickBot="1" x14ac:dyDescent="0.35">
      <c r="B439" s="5" t="s">
        <v>110</v>
      </c>
      <c r="C439" s="42">
        <v>0.75757575757575757</v>
      </c>
      <c r="D439" s="42">
        <v>0.72727272727272729</v>
      </c>
      <c r="E439" s="42">
        <v>0.74747474747474751</v>
      </c>
      <c r="F439" s="44">
        <v>0.42424242400000001</v>
      </c>
      <c r="G439" s="44">
        <v>0.47474747499999997</v>
      </c>
      <c r="H439" s="44">
        <v>0.50505050500000004</v>
      </c>
      <c r="I439" s="43">
        <v>0.45454545499999999</v>
      </c>
      <c r="J439" s="43">
        <v>0.45454545499999999</v>
      </c>
      <c r="K439" s="43">
        <v>0.484848485</v>
      </c>
      <c r="L439" s="45">
        <v>0.88888888888888884</v>
      </c>
      <c r="M439" s="45">
        <v>0.88888888888888884</v>
      </c>
      <c r="N439" s="45">
        <v>0.88888888888888884</v>
      </c>
      <c r="O439" s="46">
        <v>0.88888888899999996</v>
      </c>
      <c r="P439" s="46">
        <v>0.88888888899999996</v>
      </c>
      <c r="Q439" s="46">
        <v>0.91919191899999997</v>
      </c>
      <c r="R439" s="18">
        <v>0.22222222222222221</v>
      </c>
      <c r="S439" s="18">
        <v>0.34343434343434343</v>
      </c>
      <c r="T439" s="79">
        <v>0.42424242424242425</v>
      </c>
      <c r="U439" s="153">
        <v>0.111111111111</v>
      </c>
    </row>
    <row r="440" spans="2:21" ht="15.6" thickTop="1" thickBot="1" x14ac:dyDescent="0.35">
      <c r="B440" s="5" t="s">
        <v>35</v>
      </c>
      <c r="C440" s="42">
        <v>0.84210526315789469</v>
      </c>
      <c r="D440" s="42">
        <v>0.75438596491228072</v>
      </c>
      <c r="E440" s="42">
        <v>0.84210526315789469</v>
      </c>
      <c r="F440" s="44">
        <v>0.912280702</v>
      </c>
      <c r="G440" s="44">
        <v>0.92982456099999999</v>
      </c>
      <c r="H440" s="44">
        <v>0.92982456099999999</v>
      </c>
      <c r="I440" s="43">
        <v>0.89473684200000003</v>
      </c>
      <c r="J440" s="43">
        <v>0.912280702</v>
      </c>
      <c r="K440" s="43">
        <v>0.92982456099999999</v>
      </c>
      <c r="L440" s="45">
        <v>0.94736842105263153</v>
      </c>
      <c r="M440" s="45">
        <v>0.94736842105263153</v>
      </c>
      <c r="N440" s="45">
        <v>0.94736842105263153</v>
      </c>
      <c r="O440" s="46">
        <v>0.94736842099999996</v>
      </c>
      <c r="P440" s="46">
        <v>0.94736842099999996</v>
      </c>
      <c r="Q440" s="46">
        <v>0.94736842099999996</v>
      </c>
      <c r="R440" s="18">
        <v>0.2807017543859649</v>
      </c>
      <c r="S440" s="18">
        <v>0.33333333333333331</v>
      </c>
      <c r="T440" s="79">
        <v>0.42105263157894735</v>
      </c>
      <c r="U440" s="153">
        <v>5.2631578947399997E-2</v>
      </c>
    </row>
    <row r="441" spans="2:21" ht="15.6" thickTop="1" thickBot="1" x14ac:dyDescent="0.35">
      <c r="B441" s="5" t="s">
        <v>67</v>
      </c>
      <c r="C441" s="42">
        <v>0.71584699453551914</v>
      </c>
      <c r="D441" s="42">
        <v>0.73497267759562845</v>
      </c>
      <c r="E441" s="42">
        <v>0.77049180327868849</v>
      </c>
      <c r="F441" s="44">
        <v>0.61202185799999997</v>
      </c>
      <c r="G441" s="44">
        <v>0.68032786899999997</v>
      </c>
      <c r="H441" s="44">
        <v>0.71857923499999998</v>
      </c>
      <c r="I441" s="43">
        <v>0.63934426200000005</v>
      </c>
      <c r="J441" s="43">
        <v>0.66666666699999999</v>
      </c>
      <c r="K441" s="43">
        <v>0.71857923499999998</v>
      </c>
      <c r="L441" s="45">
        <v>0.93442622950819676</v>
      </c>
      <c r="M441" s="45">
        <v>0.93442622950819676</v>
      </c>
      <c r="N441" s="45">
        <v>0.93442622950819676</v>
      </c>
      <c r="O441" s="46">
        <v>0.931693989</v>
      </c>
      <c r="P441" s="46">
        <v>0.93442623000000002</v>
      </c>
      <c r="Q441" s="46">
        <v>0.90710382499999997</v>
      </c>
      <c r="R441" s="18">
        <v>0.24316939890710382</v>
      </c>
      <c r="S441" s="18">
        <v>0.45355191256830601</v>
      </c>
      <c r="T441" s="79">
        <v>0.24316939890710382</v>
      </c>
      <c r="U441" s="153">
        <v>6.5573770491799993E-2</v>
      </c>
    </row>
    <row r="442" spans="2:21" ht="15.6" thickTop="1" thickBot="1" x14ac:dyDescent="0.35">
      <c r="B442" s="5" t="s">
        <v>95</v>
      </c>
      <c r="C442" s="42">
        <v>0.78358208955223885</v>
      </c>
      <c r="D442" s="42">
        <v>0.78358208955223885</v>
      </c>
      <c r="E442" s="42">
        <v>0.80597014925373134</v>
      </c>
      <c r="F442" s="44">
        <v>0.58955223899999998</v>
      </c>
      <c r="G442" s="44">
        <v>0.64179104499999995</v>
      </c>
      <c r="H442" s="44">
        <v>0.68656716399999995</v>
      </c>
      <c r="I442" s="43">
        <v>0.65671641800000002</v>
      </c>
      <c r="J442" s="43">
        <v>0.64925373099999995</v>
      </c>
      <c r="K442" s="43">
        <v>0.69402985100000003</v>
      </c>
      <c r="L442" s="45">
        <v>1</v>
      </c>
      <c r="M442" s="45">
        <v>1</v>
      </c>
      <c r="N442" s="45">
        <v>1</v>
      </c>
      <c r="O442" s="46">
        <v>1</v>
      </c>
      <c r="P442" s="46">
        <v>1</v>
      </c>
      <c r="Q442" s="46">
        <v>1</v>
      </c>
      <c r="R442" s="18">
        <v>0.19402985074626866</v>
      </c>
      <c r="S442" s="18">
        <v>0.40298507462686567</v>
      </c>
      <c r="T442" s="79">
        <v>0.42537313432835822</v>
      </c>
      <c r="U442" s="153">
        <v>0</v>
      </c>
    </row>
    <row r="443" spans="2:21" ht="15.6" thickTop="1" thickBot="1" x14ac:dyDescent="0.35">
      <c r="B443" s="5" t="s">
        <v>87</v>
      </c>
      <c r="C443" s="42">
        <v>0.69753086419753085</v>
      </c>
      <c r="D443" s="42">
        <v>0.77160493827160492</v>
      </c>
      <c r="E443" s="42">
        <v>0.75308641975308643</v>
      </c>
      <c r="F443" s="44">
        <v>0.61111111100000004</v>
      </c>
      <c r="G443" s="44">
        <v>0.70987654300000003</v>
      </c>
      <c r="H443" s="44">
        <v>0.72839506200000004</v>
      </c>
      <c r="I443" s="43">
        <v>0.64814814799999998</v>
      </c>
      <c r="J443" s="43">
        <v>0.66049382700000003</v>
      </c>
      <c r="K443" s="43">
        <v>0.69135802499999999</v>
      </c>
      <c r="L443" s="45">
        <v>0.93827160493827155</v>
      </c>
      <c r="M443" s="45">
        <v>0.93827160493827155</v>
      </c>
      <c r="N443" s="45">
        <v>0.93827160493827155</v>
      </c>
      <c r="O443" s="46">
        <v>0.93827160499999995</v>
      </c>
      <c r="P443" s="46">
        <v>0.92592592600000001</v>
      </c>
      <c r="Q443" s="46">
        <v>0.85802469100000001</v>
      </c>
      <c r="R443" s="18">
        <v>0.22222222222222221</v>
      </c>
      <c r="S443" s="18">
        <v>0.44444444444444442</v>
      </c>
      <c r="T443" s="79">
        <v>0.47530864197530864</v>
      </c>
      <c r="U443" s="153">
        <v>6.1728395061699998E-2</v>
      </c>
    </row>
    <row r="444" spans="2:21" ht="15.6" thickTop="1" thickBot="1" x14ac:dyDescent="0.35">
      <c r="B444" s="5" t="s">
        <v>85</v>
      </c>
      <c r="C444" s="42">
        <v>0.70769230769230773</v>
      </c>
      <c r="D444" s="42">
        <v>0.7384615384615385</v>
      </c>
      <c r="E444" s="42">
        <v>0.77692307692307694</v>
      </c>
      <c r="F444" s="44">
        <v>0.56153846200000002</v>
      </c>
      <c r="G444" s="44">
        <v>0.67692307699999998</v>
      </c>
      <c r="H444" s="44">
        <v>0.8</v>
      </c>
      <c r="I444" s="43">
        <v>0.71538461499999995</v>
      </c>
      <c r="J444" s="43">
        <v>0.70769230800000005</v>
      </c>
      <c r="K444" s="43">
        <v>0.84615384599999999</v>
      </c>
      <c r="L444" s="45">
        <v>0.91538461538461535</v>
      </c>
      <c r="M444" s="45">
        <v>0.91538461538461535</v>
      </c>
      <c r="N444" s="45">
        <v>0.91538461538461535</v>
      </c>
      <c r="O444" s="46">
        <v>0.91538461500000001</v>
      </c>
      <c r="P444" s="46">
        <v>0.91538461500000001</v>
      </c>
      <c r="Q444" s="46">
        <v>0.91538461500000001</v>
      </c>
      <c r="R444" s="18">
        <v>0.26153846153846155</v>
      </c>
      <c r="S444" s="18">
        <v>0.47692307692307695</v>
      </c>
      <c r="T444" s="79">
        <v>0.5</v>
      </c>
      <c r="U444" s="153">
        <v>8.4615384615399997E-2</v>
      </c>
    </row>
    <row r="445" spans="2:21" ht="15.6" thickTop="1" thickBot="1" x14ac:dyDescent="0.35">
      <c r="B445" s="5" t="s">
        <v>123</v>
      </c>
      <c r="C445" s="42">
        <v>0.8</v>
      </c>
      <c r="D445" s="42">
        <v>0.77500000000000002</v>
      </c>
      <c r="E445" s="42">
        <v>0.75</v>
      </c>
      <c r="F445" s="44">
        <v>0.57499999999999996</v>
      </c>
      <c r="G445" s="44">
        <v>0.67500000000000004</v>
      </c>
      <c r="H445" s="44">
        <v>0.875</v>
      </c>
      <c r="I445" s="43">
        <v>0.92500000000000004</v>
      </c>
      <c r="J445" s="43">
        <v>0.97499999999999998</v>
      </c>
      <c r="K445" s="43">
        <v>0.92500000000000004</v>
      </c>
      <c r="L445" s="45">
        <v>1</v>
      </c>
      <c r="M445" s="45">
        <v>1</v>
      </c>
      <c r="N445" s="45">
        <v>1</v>
      </c>
      <c r="O445" s="46">
        <v>1</v>
      </c>
      <c r="P445" s="46">
        <v>1</v>
      </c>
      <c r="Q445" s="46">
        <v>1</v>
      </c>
      <c r="R445" s="18">
        <v>0.15</v>
      </c>
      <c r="S445" s="18">
        <v>0.42499999999999999</v>
      </c>
      <c r="T445" s="79">
        <v>0.42499999999999999</v>
      </c>
      <c r="U445" s="153">
        <v>0</v>
      </c>
    </row>
    <row r="446" spans="2:21" ht="15.6" thickTop="1" thickBot="1" x14ac:dyDescent="0.35">
      <c r="B446" s="5" t="s">
        <v>126</v>
      </c>
      <c r="C446" s="42">
        <v>0.85</v>
      </c>
      <c r="D446" s="42">
        <v>0.8</v>
      </c>
      <c r="E446" s="42">
        <v>0.85</v>
      </c>
      <c r="F446" s="44">
        <v>0.47499999999999998</v>
      </c>
      <c r="G446" s="44">
        <v>0.65</v>
      </c>
      <c r="H446" s="44">
        <v>0.72499999999999998</v>
      </c>
      <c r="I446" s="43">
        <v>0.8</v>
      </c>
      <c r="J446" s="43">
        <v>0.8</v>
      </c>
      <c r="K446" s="43">
        <v>0.875</v>
      </c>
      <c r="L446" s="45">
        <v>1</v>
      </c>
      <c r="M446" s="45">
        <v>1</v>
      </c>
      <c r="N446" s="45">
        <v>1</v>
      </c>
      <c r="O446" s="46">
        <v>1</v>
      </c>
      <c r="P446" s="46">
        <v>1</v>
      </c>
      <c r="Q446" s="46">
        <v>1</v>
      </c>
      <c r="R446" s="18">
        <v>0.15</v>
      </c>
      <c r="S446" s="18">
        <v>0.47499999999999998</v>
      </c>
      <c r="T446" s="79">
        <v>0.45</v>
      </c>
      <c r="U446" s="153">
        <v>0</v>
      </c>
    </row>
    <row r="447" spans="2:21" ht="15.6" thickTop="1" thickBot="1" x14ac:dyDescent="0.35">
      <c r="B447" s="5" t="s">
        <v>36</v>
      </c>
      <c r="C447" s="42">
        <v>0.81345565749235471</v>
      </c>
      <c r="D447" s="42">
        <v>0.75535168195718649</v>
      </c>
      <c r="E447" s="42">
        <v>0.82874617737003053</v>
      </c>
      <c r="F447" s="44">
        <v>0.70336391399999998</v>
      </c>
      <c r="G447" s="44">
        <v>0.770642202</v>
      </c>
      <c r="H447" s="44">
        <v>0.80733944999999996</v>
      </c>
      <c r="I447" s="43">
        <v>0.72782874600000003</v>
      </c>
      <c r="J447" s="43">
        <v>0.76452599399999999</v>
      </c>
      <c r="K447" s="43">
        <v>0.798165138</v>
      </c>
      <c r="L447" s="45">
        <v>1</v>
      </c>
      <c r="M447" s="45">
        <v>1</v>
      </c>
      <c r="N447" s="45">
        <v>1</v>
      </c>
      <c r="O447" s="46">
        <v>1</v>
      </c>
      <c r="P447" s="46">
        <v>1</v>
      </c>
      <c r="Q447" s="46">
        <v>1</v>
      </c>
      <c r="R447" s="18">
        <v>0.21406727828746178</v>
      </c>
      <c r="S447" s="18">
        <v>0.37003058103975534</v>
      </c>
      <c r="T447" s="79">
        <v>0.4892966360856269</v>
      </c>
      <c r="U447" s="153">
        <v>0</v>
      </c>
    </row>
    <row r="448" spans="2:21" ht="15.6" thickTop="1" thickBot="1" x14ac:dyDescent="0.35">
      <c r="B448" s="5" t="s">
        <v>131</v>
      </c>
      <c r="C448" s="42">
        <v>0.7415730337078652</v>
      </c>
      <c r="D448" s="42">
        <v>0.84269662921348309</v>
      </c>
      <c r="E448" s="42">
        <v>0.8314606741573034</v>
      </c>
      <c r="F448" s="44">
        <v>0.730337079</v>
      </c>
      <c r="G448" s="44">
        <v>0.84269662899999997</v>
      </c>
      <c r="H448" s="44">
        <v>0.89887640400000002</v>
      </c>
      <c r="I448" s="43">
        <v>0.83146067400000001</v>
      </c>
      <c r="J448" s="43">
        <v>0.84269662899999997</v>
      </c>
      <c r="K448" s="43">
        <v>0.91011235999999995</v>
      </c>
      <c r="L448" s="45">
        <v>0.9438202247191011</v>
      </c>
      <c r="M448" s="45">
        <v>0.9438202247191011</v>
      </c>
      <c r="N448" s="45">
        <v>0.9438202247191011</v>
      </c>
      <c r="O448" s="46">
        <v>0.94382022499999996</v>
      </c>
      <c r="P448" s="46">
        <v>0.94382022499999996</v>
      </c>
      <c r="Q448" s="46">
        <v>0.94382022499999996</v>
      </c>
      <c r="R448" s="18">
        <v>0.24719101123595505</v>
      </c>
      <c r="S448" s="18">
        <v>0.3707865168539326</v>
      </c>
      <c r="T448" s="79">
        <v>0.4157303370786517</v>
      </c>
      <c r="U448" s="153">
        <v>5.6179775280899999E-2</v>
      </c>
    </row>
    <row r="449" spans="2:21" ht="15.6" thickTop="1" thickBot="1" x14ac:dyDescent="0.35">
      <c r="B449" s="5" t="s">
        <v>105</v>
      </c>
      <c r="C449" s="42">
        <v>0.64</v>
      </c>
      <c r="D449" s="42">
        <v>0.63428571428571423</v>
      </c>
      <c r="E449" s="42">
        <v>0.72</v>
      </c>
      <c r="F449" s="44">
        <v>0.54285714299999999</v>
      </c>
      <c r="G449" s="44">
        <v>0.57714285700000001</v>
      </c>
      <c r="H449" s="44">
        <v>0.61142857100000003</v>
      </c>
      <c r="I449" s="43">
        <v>0.57714285700000001</v>
      </c>
      <c r="J449" s="43">
        <v>0.52571428600000003</v>
      </c>
      <c r="K449" s="43">
        <v>0.56000000000000005</v>
      </c>
      <c r="L449" s="45">
        <v>0.78285714285714281</v>
      </c>
      <c r="M449" s="45">
        <v>0.78285714285714281</v>
      </c>
      <c r="N449" s="45">
        <v>0.78285714285714281</v>
      </c>
      <c r="O449" s="46">
        <v>0.78285714299999998</v>
      </c>
      <c r="P449" s="46">
        <v>0.78285714299999998</v>
      </c>
      <c r="Q449" s="46">
        <v>0.78285714299999998</v>
      </c>
      <c r="R449" s="18">
        <v>0.30857142857142855</v>
      </c>
      <c r="S449" s="18">
        <v>0.4514285714285714</v>
      </c>
      <c r="T449" s="79">
        <v>0.50857142857142856</v>
      </c>
      <c r="U449" s="153">
        <v>0.217142857143</v>
      </c>
    </row>
    <row r="450" spans="2:21" ht="15.6" thickTop="1" thickBot="1" x14ac:dyDescent="0.35">
      <c r="B450" s="5" t="s">
        <v>38</v>
      </c>
      <c r="C450" s="42">
        <v>0.72395833333333337</v>
      </c>
      <c r="D450" s="42">
        <v>0.75520833333333337</v>
      </c>
      <c r="E450" s="42">
        <v>0.78645833333333337</v>
      </c>
      <c r="F450" s="44">
        <v>0.59895833300000001</v>
      </c>
      <c r="G450" s="44">
        <v>0.71875</v>
      </c>
      <c r="H450" s="44">
        <v>0.765625</v>
      </c>
      <c r="I450" s="43">
        <v>0.78125</v>
      </c>
      <c r="J450" s="43">
        <v>0.796875</v>
      </c>
      <c r="K450" s="43">
        <v>0.83333333300000001</v>
      </c>
      <c r="L450" s="45">
        <v>0.984375</v>
      </c>
      <c r="M450" s="45">
        <v>0.984375</v>
      </c>
      <c r="N450" s="45">
        <v>0.984375</v>
      </c>
      <c r="O450" s="46">
        <v>0.984375</v>
      </c>
      <c r="P450" s="46">
        <v>0.984375</v>
      </c>
      <c r="Q450" s="46">
        <v>0.984375</v>
      </c>
      <c r="R450" s="18">
        <v>0.23958333333333334</v>
      </c>
      <c r="S450" s="18">
        <v>0.421875</v>
      </c>
      <c r="T450" s="79">
        <v>0.453125</v>
      </c>
      <c r="U450" s="153">
        <v>1.5625E-2</v>
      </c>
    </row>
    <row r="451" spans="2:21" ht="15.6" thickTop="1" thickBot="1" x14ac:dyDescent="0.35">
      <c r="B451" s="5" t="s">
        <v>45</v>
      </c>
      <c r="C451" s="42">
        <v>0.78102189781021902</v>
      </c>
      <c r="D451" s="42">
        <v>0.74817518248175185</v>
      </c>
      <c r="E451" s="42">
        <v>0.86131386861313863</v>
      </c>
      <c r="F451" s="44">
        <v>0.60218978099999998</v>
      </c>
      <c r="G451" s="44">
        <v>0.69343065699999995</v>
      </c>
      <c r="H451" s="44">
        <v>0.75547445300000005</v>
      </c>
      <c r="I451" s="43">
        <v>0.74817518199999999</v>
      </c>
      <c r="J451" s="43">
        <v>0.75547445300000005</v>
      </c>
      <c r="K451" s="43">
        <v>0.78102189799999999</v>
      </c>
      <c r="L451" s="45">
        <v>0.94890510948905105</v>
      </c>
      <c r="M451" s="45">
        <v>0.94890510948905105</v>
      </c>
      <c r="N451" s="45">
        <v>0.94890510948905105</v>
      </c>
      <c r="O451" s="46">
        <v>0.94890510900000002</v>
      </c>
      <c r="P451" s="46">
        <v>0.94890510900000002</v>
      </c>
      <c r="Q451" s="46">
        <v>0.94890510900000002</v>
      </c>
      <c r="R451" s="18">
        <v>0.17518248175182483</v>
      </c>
      <c r="S451" s="18">
        <v>0.44160583941605841</v>
      </c>
      <c r="T451" s="79">
        <v>0.48175182481751827</v>
      </c>
      <c r="U451" s="153">
        <v>5.10948905109E-2</v>
      </c>
    </row>
    <row r="452" spans="2:21" ht="15.6" thickTop="1" thickBot="1" x14ac:dyDescent="0.35">
      <c r="B452" s="5" t="s">
        <v>71</v>
      </c>
      <c r="C452" s="42">
        <v>0.69327731092436973</v>
      </c>
      <c r="D452" s="42">
        <v>0.71008403361344541</v>
      </c>
      <c r="E452" s="42">
        <v>0.68487394957983194</v>
      </c>
      <c r="F452" s="44">
        <v>0.63445378200000002</v>
      </c>
      <c r="G452" s="44">
        <v>0.72689075599999997</v>
      </c>
      <c r="H452" s="44">
        <v>0.76050420200000002</v>
      </c>
      <c r="I452" s="43">
        <v>0.65546218499999997</v>
      </c>
      <c r="J452" s="43">
        <v>0.65546218499999997</v>
      </c>
      <c r="K452" s="43">
        <v>0.68907563000000005</v>
      </c>
      <c r="L452" s="45">
        <v>0.86974789915966388</v>
      </c>
      <c r="M452" s="45">
        <v>0.86974789915966388</v>
      </c>
      <c r="N452" s="45">
        <v>0.86974789915966388</v>
      </c>
      <c r="O452" s="46">
        <v>0.86134453799999999</v>
      </c>
      <c r="P452" s="46">
        <v>0.85294117599999997</v>
      </c>
      <c r="Q452" s="46">
        <v>0.80252100800000004</v>
      </c>
      <c r="R452" s="18">
        <v>0.31932773109243695</v>
      </c>
      <c r="S452" s="18">
        <v>0.45378151260504201</v>
      </c>
      <c r="T452" s="79">
        <v>0.5</v>
      </c>
      <c r="U452" s="153">
        <v>0.13025210084</v>
      </c>
    </row>
    <row r="453" spans="2:21" ht="15.6" thickTop="1" thickBot="1" x14ac:dyDescent="0.35">
      <c r="B453" s="5" t="s">
        <v>98</v>
      </c>
      <c r="C453" s="42">
        <v>0.73484848484848486</v>
      </c>
      <c r="D453" s="42">
        <v>0.75</v>
      </c>
      <c r="E453" s="42">
        <v>0.78787878787878785</v>
      </c>
      <c r="F453" s="44">
        <v>0.659090909</v>
      </c>
      <c r="G453" s="44">
        <v>0.712121212</v>
      </c>
      <c r="H453" s="44">
        <v>0.787878788</v>
      </c>
      <c r="I453" s="43">
        <v>0.75</v>
      </c>
      <c r="J453" s="43">
        <v>0.75757575799999999</v>
      </c>
      <c r="K453" s="43">
        <v>0.82575757599999999</v>
      </c>
      <c r="L453" s="45">
        <v>0.87878787878787878</v>
      </c>
      <c r="M453" s="45">
        <v>0.87878787878787878</v>
      </c>
      <c r="N453" s="45">
        <v>0.87878787878787878</v>
      </c>
      <c r="O453" s="46">
        <v>0.87878787899999999</v>
      </c>
      <c r="P453" s="46">
        <v>0.87878787899999999</v>
      </c>
      <c r="Q453" s="46">
        <v>0.87878787899999999</v>
      </c>
      <c r="R453" s="18">
        <v>0.22727272727272727</v>
      </c>
      <c r="S453" s="18">
        <v>0.41666666666666669</v>
      </c>
      <c r="T453" s="79">
        <v>0.43181818181818182</v>
      </c>
      <c r="U453" s="153">
        <v>0.12121212121200001</v>
      </c>
    </row>
    <row r="454" spans="2:21" ht="15.6" thickTop="1" thickBot="1" x14ac:dyDescent="0.35">
      <c r="B454" s="5" t="s">
        <v>65</v>
      </c>
      <c r="C454" s="42">
        <v>0.75690607734806625</v>
      </c>
      <c r="D454" s="42">
        <v>0.75138121546961323</v>
      </c>
      <c r="E454" s="42">
        <v>0.75138121546961323</v>
      </c>
      <c r="F454" s="44">
        <v>0.53591160199999999</v>
      </c>
      <c r="G454" s="44">
        <v>0.596685083</v>
      </c>
      <c r="H454" s="44">
        <v>0.62983425400000004</v>
      </c>
      <c r="I454" s="43">
        <v>0.66298342499999996</v>
      </c>
      <c r="J454" s="43">
        <v>0.61878453</v>
      </c>
      <c r="K454" s="43">
        <v>0.674033149</v>
      </c>
      <c r="L454" s="45">
        <v>0.95580110497237569</v>
      </c>
      <c r="M454" s="45">
        <v>0.95580110497237569</v>
      </c>
      <c r="N454" s="45">
        <v>0.95580110497237569</v>
      </c>
      <c r="O454" s="46">
        <v>0.95580110500000004</v>
      </c>
      <c r="P454" s="46">
        <v>0.95580110500000004</v>
      </c>
      <c r="Q454" s="46">
        <v>0.95580110500000004</v>
      </c>
      <c r="R454" s="18">
        <v>0.19889502762430938</v>
      </c>
      <c r="S454" s="18">
        <v>0.43093922651933703</v>
      </c>
      <c r="T454" s="79">
        <v>0.425414364640884</v>
      </c>
      <c r="U454" s="153">
        <v>4.4198895027600001E-2</v>
      </c>
    </row>
    <row r="455" spans="2:21" ht="15.6" thickTop="1" thickBot="1" x14ac:dyDescent="0.35">
      <c r="B455" s="5" t="s">
        <v>39</v>
      </c>
      <c r="C455" s="42">
        <v>0.78172588832487311</v>
      </c>
      <c r="D455" s="42">
        <v>0.71065989847715738</v>
      </c>
      <c r="E455" s="42">
        <v>0.80710659898477155</v>
      </c>
      <c r="F455" s="44">
        <v>0.446700508</v>
      </c>
      <c r="G455" s="44">
        <v>0.46700507600000002</v>
      </c>
      <c r="H455" s="44">
        <v>0.48223350300000001</v>
      </c>
      <c r="I455" s="43">
        <v>0.39086294399999999</v>
      </c>
      <c r="J455" s="43">
        <v>0.41116751299999998</v>
      </c>
      <c r="K455" s="43">
        <v>0.48730964500000001</v>
      </c>
      <c r="L455" s="45">
        <v>1</v>
      </c>
      <c r="M455" s="45">
        <v>1</v>
      </c>
      <c r="N455" s="45">
        <v>1</v>
      </c>
      <c r="O455" s="46">
        <v>1</v>
      </c>
      <c r="P455" s="46">
        <v>1</v>
      </c>
      <c r="Q455" s="46">
        <v>1</v>
      </c>
      <c r="R455" s="18">
        <v>0.27411167512690354</v>
      </c>
      <c r="S455" s="18">
        <v>0.44162436548223349</v>
      </c>
      <c r="T455" s="79">
        <v>0.43654822335025378</v>
      </c>
      <c r="U455" s="153">
        <v>0</v>
      </c>
    </row>
    <row r="456" spans="2:21" ht="15.6" thickTop="1" thickBot="1" x14ac:dyDescent="0.35">
      <c r="B456" s="5" t="s">
        <v>82</v>
      </c>
      <c r="C456" s="42">
        <v>0.7095588235294118</v>
      </c>
      <c r="D456" s="42">
        <v>0.73897058823529416</v>
      </c>
      <c r="E456" s="42">
        <v>0.78676470588235292</v>
      </c>
      <c r="F456" s="44">
        <v>0.45955882399999998</v>
      </c>
      <c r="G456" s="44">
        <v>0.53308823500000002</v>
      </c>
      <c r="H456" s="44">
        <v>0.610294118</v>
      </c>
      <c r="I456" s="43">
        <v>0.485294118</v>
      </c>
      <c r="J456" s="43">
        <v>0.50735294099999995</v>
      </c>
      <c r="K456" s="43">
        <v>0.58455882400000003</v>
      </c>
      <c r="L456" s="45">
        <v>0.98161764705882348</v>
      </c>
      <c r="M456" s="45">
        <v>0.98161764705882348</v>
      </c>
      <c r="N456" s="45">
        <v>0.98161764705882348</v>
      </c>
      <c r="O456" s="46">
        <v>0.98161764699999998</v>
      </c>
      <c r="P456" s="46">
        <v>0.98161764699999998</v>
      </c>
      <c r="Q456" s="46">
        <v>0.97058823500000002</v>
      </c>
      <c r="R456" s="18">
        <v>0.22058823529411764</v>
      </c>
      <c r="S456" s="18">
        <v>0.44485294117647056</v>
      </c>
      <c r="T456" s="79">
        <v>0.40808823529411764</v>
      </c>
      <c r="U456" s="153">
        <v>1.8382352941200001E-2</v>
      </c>
    </row>
    <row r="457" spans="2:21" ht="15.6" thickTop="1" thickBot="1" x14ac:dyDescent="0.35">
      <c r="B457" s="5" t="s">
        <v>48</v>
      </c>
      <c r="C457" s="42">
        <v>0.81960784313725488</v>
      </c>
      <c r="D457" s="42">
        <v>0.81960784313725488</v>
      </c>
      <c r="E457" s="42">
        <v>0.82352941176470584</v>
      </c>
      <c r="F457" s="44">
        <v>0.83137254900000002</v>
      </c>
      <c r="G457" s="44">
        <v>0.90588235299999997</v>
      </c>
      <c r="H457" s="44">
        <v>0.93725490199999995</v>
      </c>
      <c r="I457" s="43">
        <v>0.8</v>
      </c>
      <c r="J457" s="43">
        <v>0.803921569</v>
      </c>
      <c r="K457" s="43">
        <v>0.85098039199999997</v>
      </c>
      <c r="L457" s="45">
        <v>0.94901960784313721</v>
      </c>
      <c r="M457" s="45">
        <v>0.94901960784313721</v>
      </c>
      <c r="N457" s="45">
        <v>0.94901960784313721</v>
      </c>
      <c r="O457" s="46">
        <v>0.94901960799999996</v>
      </c>
      <c r="P457" s="46">
        <v>0.94901960799999996</v>
      </c>
      <c r="Q457" s="46">
        <v>0.94901960799999996</v>
      </c>
      <c r="R457" s="18">
        <v>0.30588235294117649</v>
      </c>
      <c r="S457" s="18">
        <v>0.45882352941176469</v>
      </c>
      <c r="T457" s="79">
        <v>0.49411764705882355</v>
      </c>
      <c r="U457" s="153">
        <v>5.0980392156899999E-2</v>
      </c>
    </row>
    <row r="458" spans="2:21" ht="15.6" thickTop="1" thickBot="1" x14ac:dyDescent="0.35">
      <c r="B458" s="5" t="s">
        <v>129</v>
      </c>
      <c r="C458" s="42">
        <v>0.78846153846153844</v>
      </c>
      <c r="D458" s="42">
        <v>0.80128205128205132</v>
      </c>
      <c r="E458" s="42">
        <v>0.86217948717948723</v>
      </c>
      <c r="F458" s="44">
        <v>0.73717948700000002</v>
      </c>
      <c r="G458" s="44">
        <v>0.85256410299999996</v>
      </c>
      <c r="H458" s="44">
        <v>0.94871794899999995</v>
      </c>
      <c r="I458" s="43">
        <v>0.72435897400000004</v>
      </c>
      <c r="J458" s="43">
        <v>0.73717948700000002</v>
      </c>
      <c r="K458" s="43">
        <v>0.87820512799999995</v>
      </c>
      <c r="L458" s="45">
        <v>1</v>
      </c>
      <c r="M458" s="45">
        <v>1</v>
      </c>
      <c r="N458" s="45">
        <v>1</v>
      </c>
      <c r="O458" s="46">
        <v>1</v>
      </c>
      <c r="P458" s="46">
        <v>1</v>
      </c>
      <c r="Q458" s="46">
        <v>1</v>
      </c>
      <c r="R458" s="18">
        <v>0.25641025641025639</v>
      </c>
      <c r="S458" s="18">
        <v>0.42307692307692307</v>
      </c>
      <c r="T458" s="79">
        <v>0.50320512820512819</v>
      </c>
      <c r="U458" s="153">
        <v>0</v>
      </c>
    </row>
    <row r="459" spans="2:21" ht="15.6" thickTop="1" thickBot="1" x14ac:dyDescent="0.35">
      <c r="B459" s="5" t="s">
        <v>44</v>
      </c>
      <c r="C459" s="42">
        <v>0.75</v>
      </c>
      <c r="D459" s="42">
        <v>0.71014492753623193</v>
      </c>
      <c r="E459" s="42">
        <v>0.79347826086956519</v>
      </c>
      <c r="F459" s="44">
        <v>0.496376812</v>
      </c>
      <c r="G459" s="44">
        <v>0.52173913000000005</v>
      </c>
      <c r="H459" s="44">
        <v>0.56159420299999996</v>
      </c>
      <c r="I459" s="43">
        <v>0.54710144900000002</v>
      </c>
      <c r="J459" s="43">
        <v>0.54710144900000002</v>
      </c>
      <c r="K459" s="43">
        <v>0.59057970999999998</v>
      </c>
      <c r="L459" s="45">
        <v>0.98188405797101452</v>
      </c>
      <c r="M459" s="45">
        <v>0.98188405797101452</v>
      </c>
      <c r="N459" s="45">
        <v>0.98188405797101452</v>
      </c>
      <c r="O459" s="46">
        <v>0.981884058</v>
      </c>
      <c r="P459" s="46">
        <v>0.981884058</v>
      </c>
      <c r="Q459" s="46">
        <v>0.94202898599999996</v>
      </c>
      <c r="R459" s="18">
        <v>0.21014492753623187</v>
      </c>
      <c r="S459" s="18">
        <v>0.39130434782608697</v>
      </c>
      <c r="T459" s="79">
        <v>0.39130434782608697</v>
      </c>
      <c r="U459" s="153">
        <v>1.8115942029E-2</v>
      </c>
    </row>
    <row r="460" spans="2:21" ht="15.6" thickTop="1" thickBot="1" x14ac:dyDescent="0.35">
      <c r="B460" s="5" t="s">
        <v>97</v>
      </c>
      <c r="C460" s="42">
        <v>0.83720930232558144</v>
      </c>
      <c r="D460" s="42">
        <v>0.78294573643410847</v>
      </c>
      <c r="E460" s="42">
        <v>0.92248062015503873</v>
      </c>
      <c r="F460" s="44">
        <v>0.89147286800000003</v>
      </c>
      <c r="G460" s="44">
        <v>0.937984496</v>
      </c>
      <c r="H460" s="44">
        <v>0.99224806200000004</v>
      </c>
      <c r="I460" s="43">
        <v>0.86046511599999997</v>
      </c>
      <c r="J460" s="43">
        <v>0.88372092999999996</v>
      </c>
      <c r="K460" s="43">
        <v>0.937984496</v>
      </c>
      <c r="L460" s="45">
        <v>1</v>
      </c>
      <c r="M460" s="45">
        <v>1</v>
      </c>
      <c r="N460" s="45">
        <v>1</v>
      </c>
      <c r="O460" s="46">
        <v>1</v>
      </c>
      <c r="P460" s="46">
        <v>1</v>
      </c>
      <c r="Q460" s="46">
        <v>1</v>
      </c>
      <c r="R460" s="18">
        <v>0.26356589147286824</v>
      </c>
      <c r="S460" s="18">
        <v>0.43410852713178294</v>
      </c>
      <c r="T460" s="79">
        <v>0.55813953488372092</v>
      </c>
      <c r="U460" s="153">
        <v>0</v>
      </c>
    </row>
    <row r="461" spans="2:21" x14ac:dyDescent="0.3">
      <c r="B461" s="8" t="s">
        <v>293</v>
      </c>
      <c r="C461" s="12">
        <f t="shared" ref="C461:S461" si="6">AVERAGE(C352:C460)</f>
        <v>0.73908911388877374</v>
      </c>
      <c r="D461" s="12">
        <f t="shared" si="6"/>
        <v>0.73653367108386736</v>
      </c>
      <c r="E461" s="12">
        <f t="shared" si="6"/>
        <v>0.77886759604469269</v>
      </c>
      <c r="F461" s="12">
        <f t="shared" si="6"/>
        <v>0.58642110244954126</v>
      </c>
      <c r="G461" s="12">
        <f t="shared" si="6"/>
        <v>0.6470479514770644</v>
      </c>
      <c r="H461" s="12">
        <f t="shared" si="6"/>
        <v>0.69474822747706433</v>
      </c>
      <c r="I461" s="12">
        <f t="shared" si="6"/>
        <v>0.62832468380733919</v>
      </c>
      <c r="J461" s="12">
        <f t="shared" si="6"/>
        <v>0.63695825608256873</v>
      </c>
      <c r="K461" s="12">
        <f t="shared" si="6"/>
        <v>0.69415491064220192</v>
      </c>
      <c r="L461" s="12">
        <f t="shared" si="6"/>
        <v>0.9125943611153795</v>
      </c>
      <c r="M461" s="12">
        <f t="shared" si="6"/>
        <v>0.9125943611153795</v>
      </c>
      <c r="N461" s="12">
        <f t="shared" si="6"/>
        <v>0.91264290244832447</v>
      </c>
      <c r="O461" s="12">
        <f t="shared" si="6"/>
        <v>0.91234458573394484</v>
      </c>
      <c r="P461" s="12">
        <f t="shared" si="6"/>
        <v>0.91160669483486245</v>
      </c>
      <c r="Q461" s="12">
        <f t="shared" si="6"/>
        <v>0.90131829033944943</v>
      </c>
      <c r="R461" s="12">
        <f t="shared" si="6"/>
        <v>0.26021721039784479</v>
      </c>
      <c r="S461" s="12">
        <f t="shared" si="6"/>
        <v>0.42938370565674666</v>
      </c>
      <c r="T461" s="12">
        <f>AVERAGE(T352:T460)</f>
        <v>0.47201147127880788</v>
      </c>
      <c r="U461" s="12">
        <f>AVERAGE(U352:U460)</f>
        <v>8.7405638884630626E-2</v>
      </c>
    </row>
  </sheetData>
  <sortState ref="B119:R231">
    <sortCondition ref="B1"/>
  </sortState>
  <mergeCells count="24">
    <mergeCell ref="R3:T3"/>
    <mergeCell ref="O3:Q3"/>
    <mergeCell ref="O234:Q234"/>
    <mergeCell ref="C119:E119"/>
    <mergeCell ref="F119:H119"/>
    <mergeCell ref="I119:K119"/>
    <mergeCell ref="L119:N119"/>
    <mergeCell ref="O119:Q119"/>
    <mergeCell ref="C3:E3"/>
    <mergeCell ref="F3:H3"/>
    <mergeCell ref="I3:K3"/>
    <mergeCell ref="L3:N3"/>
    <mergeCell ref="C234:E234"/>
    <mergeCell ref="F234:H234"/>
    <mergeCell ref="I234:K234"/>
    <mergeCell ref="L234:N234"/>
    <mergeCell ref="R119:T119"/>
    <mergeCell ref="R234:T234"/>
    <mergeCell ref="R350:T350"/>
    <mergeCell ref="C350:E350"/>
    <mergeCell ref="F350:H350"/>
    <mergeCell ref="I350:K350"/>
    <mergeCell ref="L350:N350"/>
    <mergeCell ref="O350:Q350"/>
  </mergeCells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25FB2F"/>
  </sheetPr>
  <dimension ref="A2:U416"/>
  <sheetViews>
    <sheetView topLeftCell="A391" zoomScale="70" zoomScaleNormal="70" zoomScalePageLayoutView="70" workbookViewId="0">
      <selection activeCell="U317" sqref="U317"/>
    </sheetView>
  </sheetViews>
  <sheetFormatPr defaultColWidth="8.77734375" defaultRowHeight="14.4" x14ac:dyDescent="0.3"/>
  <cols>
    <col min="1" max="1" width="8.77734375" style="90"/>
    <col min="9" max="9" width="13.33203125" customWidth="1"/>
    <col min="20" max="20" width="10.5546875" customWidth="1"/>
  </cols>
  <sheetData>
    <row r="2" spans="2:21" ht="15.6" x14ac:dyDescent="0.3">
      <c r="G2" s="3" t="s">
        <v>679</v>
      </c>
    </row>
    <row r="3" spans="2:21" ht="15" thickBot="1" x14ac:dyDescent="0.35"/>
    <row r="4" spans="2:21" ht="15" thickBot="1" x14ac:dyDescent="0.35">
      <c r="B4" s="13"/>
      <c r="C4" s="178" t="s">
        <v>24</v>
      </c>
      <c r="D4" s="178"/>
      <c r="E4" s="178"/>
      <c r="F4" s="179" t="s">
        <v>20</v>
      </c>
      <c r="G4" s="179"/>
      <c r="H4" s="179"/>
      <c r="I4" s="180" t="s">
        <v>21</v>
      </c>
      <c r="J4" s="180"/>
      <c r="K4" s="180"/>
      <c r="L4" s="181" t="s">
        <v>328</v>
      </c>
      <c r="M4" s="181"/>
      <c r="N4" s="181"/>
      <c r="O4" s="182" t="s">
        <v>22</v>
      </c>
      <c r="P4" s="182"/>
      <c r="Q4" s="182"/>
      <c r="R4" s="157" t="s">
        <v>300</v>
      </c>
      <c r="S4" s="158"/>
      <c r="T4" s="159"/>
      <c r="U4" s="176" t="s">
        <v>1435</v>
      </c>
    </row>
    <row r="5" spans="2:21" ht="15.6" thickTop="1" thickBot="1" x14ac:dyDescent="0.35">
      <c r="B5" s="13"/>
      <c r="C5" s="31" t="s">
        <v>350</v>
      </c>
      <c r="D5" s="31" t="s">
        <v>351</v>
      </c>
      <c r="E5" s="31" t="s">
        <v>352</v>
      </c>
      <c r="F5" s="32" t="s">
        <v>353</v>
      </c>
      <c r="G5" s="32" t="s">
        <v>354</v>
      </c>
      <c r="H5" s="32" t="s">
        <v>355</v>
      </c>
      <c r="I5" s="33" t="s">
        <v>356</v>
      </c>
      <c r="J5" s="33" t="s">
        <v>357</v>
      </c>
      <c r="K5" s="33" t="s">
        <v>358</v>
      </c>
      <c r="L5" s="34" t="s">
        <v>359</v>
      </c>
      <c r="M5" s="34" t="s">
        <v>360</v>
      </c>
      <c r="N5" s="34" t="s">
        <v>361</v>
      </c>
      <c r="O5" s="35" t="s">
        <v>362</v>
      </c>
      <c r="P5" s="35" t="s">
        <v>363</v>
      </c>
      <c r="Q5" s="35" t="s">
        <v>364</v>
      </c>
      <c r="R5" s="36" t="s">
        <v>365</v>
      </c>
      <c r="S5" s="36" t="s">
        <v>366</v>
      </c>
      <c r="T5" s="97" t="s">
        <v>367</v>
      </c>
      <c r="U5" s="177"/>
    </row>
    <row r="6" spans="2:21" ht="15.6" thickTop="1" thickBot="1" x14ac:dyDescent="0.35">
      <c r="B6" s="50" t="s">
        <v>204</v>
      </c>
      <c r="C6" s="47">
        <v>0.79200000000000004</v>
      </c>
      <c r="D6" s="47">
        <v>0.78</v>
      </c>
      <c r="E6" s="47">
        <v>0.88900000000000001</v>
      </c>
      <c r="F6" s="51">
        <v>0.72299999999999998</v>
      </c>
      <c r="G6" s="51">
        <v>0.81299999999999994</v>
      </c>
      <c r="H6" s="51">
        <v>0.84299999999999997</v>
      </c>
      <c r="I6" s="54">
        <v>0.87</v>
      </c>
      <c r="J6" s="54">
        <v>0.873</v>
      </c>
      <c r="K6" s="54">
        <v>0.88900000000000001</v>
      </c>
      <c r="L6" s="49">
        <v>1</v>
      </c>
      <c r="M6" s="49">
        <v>1</v>
      </c>
      <c r="N6" s="49">
        <v>1</v>
      </c>
      <c r="O6" s="53">
        <v>1</v>
      </c>
      <c r="P6" s="53">
        <v>1</v>
      </c>
      <c r="Q6" s="53">
        <v>1</v>
      </c>
      <c r="R6" s="18">
        <v>0.193</v>
      </c>
      <c r="S6" s="18">
        <v>0.377</v>
      </c>
      <c r="T6" s="79">
        <v>0.36399999999999999</v>
      </c>
      <c r="U6" s="153">
        <v>1</v>
      </c>
    </row>
    <row r="7" spans="2:21" ht="15.6" thickTop="1" thickBot="1" x14ac:dyDescent="0.35">
      <c r="B7" s="50" t="s">
        <v>154</v>
      </c>
      <c r="C7" s="47">
        <v>0.74199999999999999</v>
      </c>
      <c r="D7" s="47">
        <v>0.75800000000000001</v>
      </c>
      <c r="E7" s="47">
        <v>0.871</v>
      </c>
      <c r="F7" s="51">
        <v>0.496</v>
      </c>
      <c r="G7" s="51">
        <v>0.621</v>
      </c>
      <c r="H7" s="51">
        <v>0.746</v>
      </c>
      <c r="I7" s="54">
        <v>0.52</v>
      </c>
      <c r="J7" s="54">
        <v>0.55200000000000005</v>
      </c>
      <c r="K7" s="54">
        <v>0.68100000000000005</v>
      </c>
      <c r="L7" s="49">
        <v>1</v>
      </c>
      <c r="M7" s="49">
        <v>1</v>
      </c>
      <c r="N7" s="49">
        <v>1</v>
      </c>
      <c r="O7" s="53">
        <v>0.996</v>
      </c>
      <c r="P7" s="53">
        <v>1</v>
      </c>
      <c r="Q7" s="53">
        <v>0.98</v>
      </c>
      <c r="R7" s="18">
        <v>0.25</v>
      </c>
      <c r="S7" s="18">
        <v>0.371</v>
      </c>
      <c r="T7" s="88">
        <v>0.98</v>
      </c>
      <c r="U7" s="153">
        <v>1</v>
      </c>
    </row>
    <row r="8" spans="2:21" ht="15.6" thickTop="1" thickBot="1" x14ac:dyDescent="0.35">
      <c r="B8" s="50" t="s">
        <v>226</v>
      </c>
      <c r="C8" s="47">
        <v>0.70499999999999996</v>
      </c>
      <c r="D8" s="47">
        <v>0.71699999999999997</v>
      </c>
      <c r="E8" s="47">
        <v>0.80700000000000005</v>
      </c>
      <c r="F8" s="51">
        <v>0.47599999999999998</v>
      </c>
      <c r="G8" s="51">
        <v>0.54200000000000004</v>
      </c>
      <c r="H8" s="51">
        <v>0.57799999999999996</v>
      </c>
      <c r="I8" s="54">
        <v>0.5</v>
      </c>
      <c r="J8" s="54">
        <v>0.5</v>
      </c>
      <c r="K8" s="54">
        <v>0.56599999999999995</v>
      </c>
      <c r="L8" s="49">
        <v>1</v>
      </c>
      <c r="M8" s="49">
        <v>1</v>
      </c>
      <c r="N8" s="49">
        <v>1</v>
      </c>
      <c r="O8" s="53">
        <v>1</v>
      </c>
      <c r="P8" s="53">
        <v>1</v>
      </c>
      <c r="Q8" s="53">
        <v>0.97599999999999998</v>
      </c>
      <c r="R8" s="18">
        <v>0.253</v>
      </c>
      <c r="S8" s="18">
        <v>0.34899999999999998</v>
      </c>
      <c r="T8" s="79">
        <v>0.47</v>
      </c>
      <c r="U8" s="153">
        <v>1</v>
      </c>
    </row>
    <row r="9" spans="2:21" ht="15.6" thickTop="1" thickBot="1" x14ac:dyDescent="0.35">
      <c r="B9" s="50" t="s">
        <v>140</v>
      </c>
      <c r="C9" s="47">
        <v>0.79500000000000004</v>
      </c>
      <c r="D9" s="47">
        <v>0.752</v>
      </c>
      <c r="E9" s="47">
        <v>0.87</v>
      </c>
      <c r="F9" s="51">
        <v>0.71399999999999997</v>
      </c>
      <c r="G9" s="51">
        <v>0.75800000000000001</v>
      </c>
      <c r="H9" s="51">
        <v>0.82599999999999996</v>
      </c>
      <c r="I9" s="54">
        <v>0.83199999999999996</v>
      </c>
      <c r="J9" s="54">
        <v>0.85099999999999998</v>
      </c>
      <c r="K9" s="54">
        <v>0.876</v>
      </c>
      <c r="L9" s="49">
        <v>1</v>
      </c>
      <c r="M9" s="49">
        <v>1</v>
      </c>
      <c r="N9" s="49">
        <v>1</v>
      </c>
      <c r="O9" s="53">
        <v>1</v>
      </c>
      <c r="P9" s="53">
        <v>1</v>
      </c>
      <c r="Q9" s="53">
        <v>1</v>
      </c>
      <c r="R9" s="18">
        <v>0.17399999999999999</v>
      </c>
      <c r="S9" s="18">
        <v>0.34799999999999998</v>
      </c>
      <c r="T9" s="79">
        <v>0.42199999999999999</v>
      </c>
      <c r="U9" s="153">
        <v>1</v>
      </c>
    </row>
    <row r="10" spans="2:21" ht="15.6" thickTop="1" thickBot="1" x14ac:dyDescent="0.35">
      <c r="B10" s="50" t="s">
        <v>134</v>
      </c>
      <c r="C10" s="47">
        <v>0.78800000000000003</v>
      </c>
      <c r="D10" s="47">
        <v>0.746</v>
      </c>
      <c r="E10" s="47">
        <v>0.80500000000000005</v>
      </c>
      <c r="F10" s="51">
        <v>0.61</v>
      </c>
      <c r="G10" s="51">
        <v>0.63600000000000001</v>
      </c>
      <c r="H10" s="51">
        <v>0.69499999999999995</v>
      </c>
      <c r="I10" s="54">
        <v>0.61</v>
      </c>
      <c r="J10" s="54">
        <v>0.61899999999999999</v>
      </c>
      <c r="K10" s="54">
        <v>0.746</v>
      </c>
      <c r="L10" s="49">
        <v>1</v>
      </c>
      <c r="M10" s="49">
        <v>1</v>
      </c>
      <c r="N10" s="49">
        <v>1</v>
      </c>
      <c r="O10" s="53">
        <v>1</v>
      </c>
      <c r="P10" s="53">
        <v>1</v>
      </c>
      <c r="Q10" s="53">
        <v>1</v>
      </c>
      <c r="R10" s="18">
        <v>0.22</v>
      </c>
      <c r="S10" s="18">
        <v>0.49199999999999999</v>
      </c>
      <c r="T10" s="79">
        <v>0.54200000000000004</v>
      </c>
      <c r="U10" s="153">
        <v>1</v>
      </c>
    </row>
    <row r="11" spans="2:21" ht="15.6" thickTop="1" thickBot="1" x14ac:dyDescent="0.35">
      <c r="B11" s="50" t="s">
        <v>219</v>
      </c>
      <c r="C11" s="47">
        <v>0.80800000000000005</v>
      </c>
      <c r="D11" s="47">
        <v>0.86499999999999999</v>
      </c>
      <c r="E11" s="47">
        <v>0.91300000000000003</v>
      </c>
      <c r="F11" s="51">
        <v>0.875</v>
      </c>
      <c r="G11" s="51">
        <v>0.90400000000000003</v>
      </c>
      <c r="H11" s="51">
        <v>0.93300000000000005</v>
      </c>
      <c r="I11" s="54">
        <v>0.97099999999999997</v>
      </c>
      <c r="J11" s="54">
        <v>0.98099999999999998</v>
      </c>
      <c r="K11" s="54">
        <v>0.98099999999999998</v>
      </c>
      <c r="L11" s="49">
        <v>1</v>
      </c>
      <c r="M11" s="49">
        <v>1</v>
      </c>
      <c r="N11" s="49">
        <v>1</v>
      </c>
      <c r="O11" s="53">
        <v>1</v>
      </c>
      <c r="P11" s="53">
        <v>1</v>
      </c>
      <c r="Q11" s="53">
        <v>1</v>
      </c>
      <c r="R11" s="18">
        <v>0.17299999999999999</v>
      </c>
      <c r="S11" s="18">
        <v>0.41299999999999998</v>
      </c>
      <c r="T11" s="79">
        <v>0.46200000000000002</v>
      </c>
      <c r="U11" s="153">
        <v>1</v>
      </c>
    </row>
    <row r="12" spans="2:21" ht="15.6" thickTop="1" thickBot="1" x14ac:dyDescent="0.35">
      <c r="B12" s="50" t="s">
        <v>210</v>
      </c>
      <c r="C12" s="47">
        <v>0.80200000000000005</v>
      </c>
      <c r="D12" s="47">
        <v>0.78900000000000003</v>
      </c>
      <c r="E12" s="47">
        <v>0.88600000000000001</v>
      </c>
      <c r="F12" s="51">
        <v>0.65300000000000002</v>
      </c>
      <c r="G12" s="51">
        <v>0.753</v>
      </c>
      <c r="H12" s="51">
        <v>0.85699999999999998</v>
      </c>
      <c r="I12" s="54">
        <v>0.72699999999999998</v>
      </c>
      <c r="J12" s="54">
        <v>0.76</v>
      </c>
      <c r="K12" s="54">
        <v>0.86</v>
      </c>
      <c r="L12" s="49">
        <v>1</v>
      </c>
      <c r="M12" s="49">
        <v>1</v>
      </c>
      <c r="N12" s="49">
        <v>1</v>
      </c>
      <c r="O12" s="53">
        <v>1</v>
      </c>
      <c r="P12" s="53">
        <v>1</v>
      </c>
      <c r="Q12" s="53">
        <v>0.997</v>
      </c>
      <c r="R12" s="18">
        <v>0.19500000000000001</v>
      </c>
      <c r="S12" s="18">
        <v>0.40600000000000003</v>
      </c>
      <c r="T12" s="79">
        <v>0.50600000000000001</v>
      </c>
      <c r="U12" s="153">
        <v>1</v>
      </c>
    </row>
    <row r="13" spans="2:21" ht="15.6" thickTop="1" thickBot="1" x14ac:dyDescent="0.35">
      <c r="B13" s="50" t="s">
        <v>153</v>
      </c>
      <c r="C13" s="47">
        <v>0.70399999999999996</v>
      </c>
      <c r="D13" s="47">
        <v>0.66300000000000003</v>
      </c>
      <c r="E13" s="47">
        <v>0.78900000000000003</v>
      </c>
      <c r="F13" s="51">
        <v>0.39200000000000002</v>
      </c>
      <c r="G13" s="51">
        <v>0.41199999999999998</v>
      </c>
      <c r="H13" s="51">
        <v>0.432</v>
      </c>
      <c r="I13" s="54">
        <v>0.437</v>
      </c>
      <c r="J13" s="54">
        <v>0.432</v>
      </c>
      <c r="K13" s="54">
        <v>0.46700000000000003</v>
      </c>
      <c r="L13" s="49">
        <v>1</v>
      </c>
      <c r="M13" s="49">
        <v>1</v>
      </c>
      <c r="N13" s="49">
        <v>1</v>
      </c>
      <c r="O13" s="53">
        <v>0.995</v>
      </c>
      <c r="P13" s="53">
        <v>1</v>
      </c>
      <c r="Q13" s="53">
        <v>0.91500000000000004</v>
      </c>
      <c r="R13" s="18">
        <v>0.221</v>
      </c>
      <c r="S13" s="18">
        <v>0.42199999999999999</v>
      </c>
      <c r="T13" s="79">
        <v>0.372</v>
      </c>
      <c r="U13" s="153">
        <v>1</v>
      </c>
    </row>
    <row r="14" spans="2:21" ht="15.6" thickTop="1" thickBot="1" x14ac:dyDescent="0.35">
      <c r="B14" s="50" t="s">
        <v>224</v>
      </c>
      <c r="C14" s="47">
        <v>0.80700000000000005</v>
      </c>
      <c r="D14" s="47">
        <v>0.79200000000000004</v>
      </c>
      <c r="E14" s="47">
        <v>0.82499999999999996</v>
      </c>
      <c r="F14" s="51">
        <v>0.66800000000000004</v>
      </c>
      <c r="G14" s="51">
        <v>0.748</v>
      </c>
      <c r="H14" s="51">
        <v>0.81399999999999995</v>
      </c>
      <c r="I14" s="54">
        <v>0.52600000000000002</v>
      </c>
      <c r="J14" s="54">
        <v>0.54700000000000004</v>
      </c>
      <c r="K14" s="54">
        <v>0.67900000000000005</v>
      </c>
      <c r="L14" s="49">
        <v>1</v>
      </c>
      <c r="M14" s="49">
        <v>1</v>
      </c>
      <c r="N14" s="49">
        <v>1</v>
      </c>
      <c r="O14" s="53">
        <v>1</v>
      </c>
      <c r="P14" s="53">
        <v>0.996</v>
      </c>
      <c r="Q14" s="53">
        <v>0.96</v>
      </c>
      <c r="R14" s="18">
        <v>0.23400000000000001</v>
      </c>
      <c r="S14" s="18">
        <v>0.40899999999999997</v>
      </c>
      <c r="T14" s="79">
        <v>0.49299999999999999</v>
      </c>
      <c r="U14" s="153">
        <v>1</v>
      </c>
    </row>
    <row r="15" spans="2:21" ht="15.6" thickTop="1" thickBot="1" x14ac:dyDescent="0.35">
      <c r="B15" s="50" t="s">
        <v>172</v>
      </c>
      <c r="C15" s="47">
        <v>0.71599999999999997</v>
      </c>
      <c r="D15" s="47">
        <v>0.78400000000000003</v>
      </c>
      <c r="E15" s="47">
        <v>0.88200000000000001</v>
      </c>
      <c r="F15" s="51">
        <v>0.39200000000000002</v>
      </c>
      <c r="G15" s="51">
        <v>0.45100000000000001</v>
      </c>
      <c r="H15" s="51">
        <v>0.51</v>
      </c>
      <c r="I15" s="54">
        <v>0.57799999999999996</v>
      </c>
      <c r="J15" s="54">
        <v>0.627</v>
      </c>
      <c r="K15" s="54">
        <v>0.70599999999999996</v>
      </c>
      <c r="L15" s="49">
        <v>1</v>
      </c>
      <c r="M15" s="49">
        <v>1</v>
      </c>
      <c r="N15" s="49">
        <v>1</v>
      </c>
      <c r="O15" s="53">
        <v>1</v>
      </c>
      <c r="P15" s="53">
        <v>1</v>
      </c>
      <c r="Q15" s="53">
        <v>1</v>
      </c>
      <c r="R15" s="18">
        <v>0.127</v>
      </c>
      <c r="S15" s="18">
        <v>0.38200000000000001</v>
      </c>
      <c r="T15" s="79">
        <v>0.42199999999999999</v>
      </c>
      <c r="U15" s="153">
        <v>1</v>
      </c>
    </row>
    <row r="16" spans="2:21" ht="15.6" thickTop="1" thickBot="1" x14ac:dyDescent="0.35">
      <c r="B16" s="50" t="s">
        <v>194</v>
      </c>
      <c r="C16" s="47">
        <v>0.81799999999999995</v>
      </c>
      <c r="D16" s="47">
        <v>0.73</v>
      </c>
      <c r="E16" s="47">
        <v>0.84</v>
      </c>
      <c r="F16" s="51">
        <v>0.54</v>
      </c>
      <c r="G16" s="51">
        <v>0.63900000000000001</v>
      </c>
      <c r="H16" s="51">
        <v>0.73299999999999998</v>
      </c>
      <c r="I16" s="54">
        <v>0.56999999999999995</v>
      </c>
      <c r="J16" s="54">
        <v>0.58099999999999996</v>
      </c>
      <c r="K16" s="54">
        <v>0.73599999999999999</v>
      </c>
      <c r="L16" s="49">
        <v>1</v>
      </c>
      <c r="M16" s="49">
        <v>1</v>
      </c>
      <c r="N16" s="49">
        <v>1</v>
      </c>
      <c r="O16" s="53">
        <v>1</v>
      </c>
      <c r="P16" s="53">
        <v>1</v>
      </c>
      <c r="Q16" s="53">
        <v>1</v>
      </c>
      <c r="R16" s="18">
        <v>0.20100000000000001</v>
      </c>
      <c r="S16" s="18">
        <v>0.41299999999999998</v>
      </c>
      <c r="T16" s="79">
        <v>0.47399999999999998</v>
      </c>
      <c r="U16" s="153">
        <v>1</v>
      </c>
    </row>
    <row r="17" spans="2:21" ht="15.6" thickTop="1" thickBot="1" x14ac:dyDescent="0.35">
      <c r="B17" s="50" t="s">
        <v>218</v>
      </c>
      <c r="C17" s="47">
        <v>0.70699999999999996</v>
      </c>
      <c r="D17" s="47">
        <v>0.70299999999999996</v>
      </c>
      <c r="E17" s="47">
        <v>0.76</v>
      </c>
      <c r="F17" s="51">
        <v>0.44600000000000001</v>
      </c>
      <c r="G17" s="51">
        <v>0.497</v>
      </c>
      <c r="H17" s="51">
        <v>0.53500000000000003</v>
      </c>
      <c r="I17" s="54">
        <v>0.43099999999999999</v>
      </c>
      <c r="J17" s="54">
        <v>0.44</v>
      </c>
      <c r="K17" s="54">
        <v>0.53900000000000003</v>
      </c>
      <c r="L17" s="49">
        <v>1</v>
      </c>
      <c r="M17" s="49">
        <v>1</v>
      </c>
      <c r="N17" s="49">
        <v>1</v>
      </c>
      <c r="O17" s="53">
        <v>1</v>
      </c>
      <c r="P17" s="53">
        <v>1</v>
      </c>
      <c r="Q17" s="53">
        <v>0.92600000000000005</v>
      </c>
      <c r="R17" s="18">
        <v>0.22700000000000001</v>
      </c>
      <c r="S17" s="18">
        <v>0.49099999999999999</v>
      </c>
      <c r="T17" s="79">
        <v>0.46300000000000002</v>
      </c>
      <c r="U17" s="153">
        <v>1</v>
      </c>
    </row>
    <row r="18" spans="2:21" ht="15.6" thickTop="1" thickBot="1" x14ac:dyDescent="0.35">
      <c r="B18" s="50" t="s">
        <v>222</v>
      </c>
      <c r="C18" s="47">
        <v>0.69399999999999995</v>
      </c>
      <c r="D18" s="47">
        <v>0.77800000000000002</v>
      </c>
      <c r="E18" s="47">
        <v>0.76400000000000001</v>
      </c>
      <c r="F18" s="51">
        <v>0.26400000000000001</v>
      </c>
      <c r="G18" s="51">
        <v>0.375</v>
      </c>
      <c r="H18" s="51">
        <v>0.54200000000000004</v>
      </c>
      <c r="I18" s="54">
        <v>0.43099999999999999</v>
      </c>
      <c r="J18" s="54">
        <v>0.45800000000000002</v>
      </c>
      <c r="K18" s="54">
        <v>0.58299999999999996</v>
      </c>
      <c r="L18" s="49">
        <v>1</v>
      </c>
      <c r="M18" s="49">
        <v>1</v>
      </c>
      <c r="N18" s="49">
        <v>1</v>
      </c>
      <c r="O18" s="53">
        <v>1</v>
      </c>
      <c r="P18" s="53">
        <v>1</v>
      </c>
      <c r="Q18" s="53">
        <v>1</v>
      </c>
      <c r="R18" s="18">
        <v>0.20799999999999999</v>
      </c>
      <c r="S18" s="18">
        <v>0.44400000000000001</v>
      </c>
      <c r="T18" s="79">
        <v>0.43099999999999999</v>
      </c>
      <c r="U18" s="153">
        <v>1</v>
      </c>
    </row>
    <row r="19" spans="2:21" ht="15.6" thickTop="1" thickBot="1" x14ac:dyDescent="0.35">
      <c r="B19" s="50" t="s">
        <v>190</v>
      </c>
      <c r="C19" s="47">
        <v>0.42899999999999999</v>
      </c>
      <c r="D19" s="47">
        <v>0.44900000000000001</v>
      </c>
      <c r="E19" s="47">
        <v>0.44900000000000001</v>
      </c>
      <c r="F19" s="51">
        <v>0</v>
      </c>
      <c r="G19" s="51">
        <v>0</v>
      </c>
      <c r="H19" s="51">
        <v>0</v>
      </c>
      <c r="I19" s="54">
        <v>0</v>
      </c>
      <c r="J19" s="54">
        <v>0</v>
      </c>
      <c r="K19" s="54">
        <v>0</v>
      </c>
      <c r="L19" s="49">
        <v>1</v>
      </c>
      <c r="M19" s="49">
        <v>1</v>
      </c>
      <c r="N19" s="49">
        <v>1</v>
      </c>
      <c r="O19" s="53">
        <v>1</v>
      </c>
      <c r="P19" s="53">
        <v>1</v>
      </c>
      <c r="Q19" s="53">
        <v>0.77600000000000002</v>
      </c>
      <c r="R19" s="18">
        <v>0.224</v>
      </c>
      <c r="S19" s="18">
        <v>0.51</v>
      </c>
      <c r="T19" s="79">
        <v>0.245</v>
      </c>
      <c r="U19" s="153">
        <v>1</v>
      </c>
    </row>
    <row r="20" spans="2:21" ht="15.6" thickTop="1" thickBot="1" x14ac:dyDescent="0.35">
      <c r="B20" s="50" t="s">
        <v>209</v>
      </c>
      <c r="C20" s="47">
        <v>0.80300000000000005</v>
      </c>
      <c r="D20" s="47">
        <v>0.77100000000000002</v>
      </c>
      <c r="E20" s="47">
        <v>0.86099999999999999</v>
      </c>
      <c r="F20" s="51">
        <v>0.51300000000000001</v>
      </c>
      <c r="G20" s="51">
        <v>0.65200000000000002</v>
      </c>
      <c r="H20" s="51">
        <v>0.76</v>
      </c>
      <c r="I20" s="54">
        <v>0.54500000000000004</v>
      </c>
      <c r="J20" s="54">
        <v>0.57999999999999996</v>
      </c>
      <c r="K20" s="54">
        <v>0.69299999999999995</v>
      </c>
      <c r="L20" s="49">
        <v>1</v>
      </c>
      <c r="M20" s="49">
        <v>1</v>
      </c>
      <c r="N20" s="49">
        <v>1</v>
      </c>
      <c r="O20" s="53">
        <v>1</v>
      </c>
      <c r="P20" s="53">
        <v>0.998</v>
      </c>
      <c r="Q20" s="53">
        <v>0.98299999999999998</v>
      </c>
      <c r="R20" s="18">
        <v>0.214</v>
      </c>
      <c r="S20" s="18">
        <v>0.42599999999999999</v>
      </c>
      <c r="T20" s="79">
        <v>0.52200000000000002</v>
      </c>
      <c r="U20" s="153">
        <v>1</v>
      </c>
    </row>
    <row r="21" spans="2:21" ht="15.6" thickTop="1" thickBot="1" x14ac:dyDescent="0.35">
      <c r="B21" s="50" t="s">
        <v>183</v>
      </c>
      <c r="C21" s="47">
        <v>0.80900000000000005</v>
      </c>
      <c r="D21" s="47">
        <v>0.80600000000000005</v>
      </c>
      <c r="E21" s="47">
        <v>0.878</v>
      </c>
      <c r="F21" s="51">
        <v>0.747</v>
      </c>
      <c r="G21" s="51">
        <v>0.88200000000000001</v>
      </c>
      <c r="H21" s="51">
        <v>0.92700000000000005</v>
      </c>
      <c r="I21" s="54">
        <v>0.67700000000000005</v>
      </c>
      <c r="J21" s="54">
        <v>0.69799999999999995</v>
      </c>
      <c r="K21" s="54">
        <v>0.82599999999999996</v>
      </c>
      <c r="L21" s="49">
        <v>1</v>
      </c>
      <c r="M21" s="49">
        <v>1</v>
      </c>
      <c r="N21" s="49">
        <v>1</v>
      </c>
      <c r="O21" s="53">
        <v>1</v>
      </c>
      <c r="P21" s="53">
        <v>1</v>
      </c>
      <c r="Q21" s="53">
        <v>1</v>
      </c>
      <c r="R21" s="18">
        <v>0.19400000000000001</v>
      </c>
      <c r="S21" s="18">
        <v>0.42399999999999999</v>
      </c>
      <c r="T21" s="79">
        <v>0.5</v>
      </c>
      <c r="U21" s="153">
        <v>1</v>
      </c>
    </row>
    <row r="22" spans="2:21" ht="15.6" thickTop="1" thickBot="1" x14ac:dyDescent="0.35">
      <c r="B22" s="50" t="s">
        <v>145</v>
      </c>
      <c r="C22" s="47">
        <v>0.80600000000000005</v>
      </c>
      <c r="D22" s="47">
        <v>0.78</v>
      </c>
      <c r="E22" s="47">
        <v>0.876</v>
      </c>
      <c r="F22" s="51">
        <v>0.55200000000000005</v>
      </c>
      <c r="G22" s="51">
        <v>0.69899999999999995</v>
      </c>
      <c r="H22" s="51">
        <v>0.78900000000000003</v>
      </c>
      <c r="I22" s="54">
        <v>0.39300000000000002</v>
      </c>
      <c r="J22" s="54">
        <v>0.42199999999999999</v>
      </c>
      <c r="K22" s="54">
        <v>0.59499999999999997</v>
      </c>
      <c r="L22" s="49">
        <v>1</v>
      </c>
      <c r="M22" s="49">
        <v>1</v>
      </c>
      <c r="N22" s="49">
        <v>1</v>
      </c>
      <c r="O22" s="53">
        <v>1</v>
      </c>
      <c r="P22" s="53">
        <v>1</v>
      </c>
      <c r="Q22" s="53">
        <v>1</v>
      </c>
      <c r="R22" s="18">
        <v>0.23699999999999999</v>
      </c>
      <c r="S22" s="18">
        <v>0.41899999999999998</v>
      </c>
      <c r="T22" s="79">
        <v>0.50900000000000001</v>
      </c>
      <c r="U22" s="153">
        <v>1</v>
      </c>
    </row>
    <row r="23" spans="2:21" ht="15.6" thickTop="1" thickBot="1" x14ac:dyDescent="0.35">
      <c r="B23" s="50" t="s">
        <v>201</v>
      </c>
      <c r="C23" s="47">
        <v>0.77800000000000002</v>
      </c>
      <c r="D23" s="47">
        <v>0.74399999999999999</v>
      </c>
      <c r="E23" s="47">
        <v>0.8</v>
      </c>
      <c r="F23" s="51">
        <v>0.36699999999999999</v>
      </c>
      <c r="G23" s="51">
        <v>0.42199999999999999</v>
      </c>
      <c r="H23" s="51">
        <v>0.46700000000000003</v>
      </c>
      <c r="I23" s="54">
        <v>0.58899999999999997</v>
      </c>
      <c r="J23" s="54">
        <v>0.56699999999999995</v>
      </c>
      <c r="K23" s="54">
        <v>0.6</v>
      </c>
      <c r="L23" s="49">
        <v>1</v>
      </c>
      <c r="M23" s="49">
        <v>1</v>
      </c>
      <c r="N23" s="49">
        <v>1</v>
      </c>
      <c r="O23" s="53">
        <v>1</v>
      </c>
      <c r="P23" s="53">
        <v>1</v>
      </c>
      <c r="Q23" s="53">
        <v>1</v>
      </c>
      <c r="R23" s="18">
        <v>0.23300000000000001</v>
      </c>
      <c r="S23" s="18">
        <v>0.433</v>
      </c>
      <c r="T23" s="79">
        <v>0.33300000000000002</v>
      </c>
      <c r="U23" s="153">
        <v>1</v>
      </c>
    </row>
    <row r="24" spans="2:21" ht="15.6" thickTop="1" thickBot="1" x14ac:dyDescent="0.35">
      <c r="B24" s="50" t="s">
        <v>188</v>
      </c>
      <c r="C24" s="47">
        <v>0.81599999999999995</v>
      </c>
      <c r="D24" s="47">
        <v>0.83199999999999996</v>
      </c>
      <c r="E24" s="47">
        <v>0.83499999999999996</v>
      </c>
      <c r="F24" s="51">
        <v>0.80600000000000005</v>
      </c>
      <c r="G24" s="51">
        <v>0.89600000000000002</v>
      </c>
      <c r="H24" s="51">
        <v>0.94199999999999995</v>
      </c>
      <c r="I24" s="54">
        <v>0.65700000000000003</v>
      </c>
      <c r="J24" s="54">
        <v>0.67300000000000004</v>
      </c>
      <c r="K24" s="54">
        <v>0.79600000000000004</v>
      </c>
      <c r="L24" s="49">
        <v>1</v>
      </c>
      <c r="M24" s="49">
        <v>1</v>
      </c>
      <c r="N24" s="49">
        <v>1</v>
      </c>
      <c r="O24" s="53">
        <v>1</v>
      </c>
      <c r="P24" s="53">
        <v>1</v>
      </c>
      <c r="Q24" s="53">
        <v>1</v>
      </c>
      <c r="R24" s="18">
        <v>0.24299999999999999</v>
      </c>
      <c r="S24" s="18">
        <v>0.42399999999999999</v>
      </c>
      <c r="T24" s="79">
        <v>0.47899999999999998</v>
      </c>
      <c r="U24" s="153">
        <v>1</v>
      </c>
    </row>
    <row r="25" spans="2:21" ht="15.6" thickTop="1" thickBot="1" x14ac:dyDescent="0.35">
      <c r="B25" s="50" t="s">
        <v>189</v>
      </c>
      <c r="C25" s="47">
        <v>0.47399999999999998</v>
      </c>
      <c r="D25" s="47">
        <v>0.47399999999999998</v>
      </c>
      <c r="E25" s="47">
        <v>0.23699999999999999</v>
      </c>
      <c r="F25" s="51">
        <v>0</v>
      </c>
      <c r="G25" s="51">
        <v>0</v>
      </c>
      <c r="H25" s="51">
        <v>0</v>
      </c>
      <c r="I25" s="54">
        <v>0</v>
      </c>
      <c r="J25" s="54">
        <v>0</v>
      </c>
      <c r="K25" s="54">
        <v>0</v>
      </c>
      <c r="L25" s="49">
        <v>1</v>
      </c>
      <c r="M25" s="49">
        <v>1</v>
      </c>
      <c r="N25" s="49">
        <v>1</v>
      </c>
      <c r="O25" s="53">
        <v>1</v>
      </c>
      <c r="P25" s="53">
        <v>1</v>
      </c>
      <c r="Q25" s="53">
        <v>0.5</v>
      </c>
      <c r="R25" s="18">
        <v>0.34200000000000003</v>
      </c>
      <c r="S25" s="18">
        <v>0.5</v>
      </c>
      <c r="T25" s="79">
        <v>0.316</v>
      </c>
      <c r="U25" s="153">
        <v>1</v>
      </c>
    </row>
    <row r="26" spans="2:21" ht="15.6" thickTop="1" thickBot="1" x14ac:dyDescent="0.35">
      <c r="B26" s="50" t="s">
        <v>163</v>
      </c>
      <c r="C26" s="47">
        <v>0.53300000000000003</v>
      </c>
      <c r="D26" s="47">
        <v>0.55000000000000004</v>
      </c>
      <c r="E26" s="47">
        <v>0.55000000000000004</v>
      </c>
      <c r="F26" s="51">
        <v>0</v>
      </c>
      <c r="G26" s="51">
        <v>0</v>
      </c>
      <c r="H26" s="51">
        <v>0</v>
      </c>
      <c r="I26" s="54">
        <v>0</v>
      </c>
      <c r="J26" s="54">
        <v>0</v>
      </c>
      <c r="K26" s="54">
        <v>0</v>
      </c>
      <c r="L26" s="49">
        <v>1</v>
      </c>
      <c r="M26" s="49">
        <v>1</v>
      </c>
      <c r="N26" s="49">
        <v>1</v>
      </c>
      <c r="O26" s="53">
        <v>1</v>
      </c>
      <c r="P26" s="53">
        <v>1</v>
      </c>
      <c r="Q26" s="53">
        <v>0.98299999999999998</v>
      </c>
      <c r="R26" s="18">
        <v>0.35</v>
      </c>
      <c r="S26" s="18">
        <v>0.51700000000000002</v>
      </c>
      <c r="T26" s="79">
        <v>0.23300000000000001</v>
      </c>
      <c r="U26" s="153">
        <v>1</v>
      </c>
    </row>
    <row r="27" spans="2:21" ht="15.6" thickTop="1" thickBot="1" x14ac:dyDescent="0.35">
      <c r="B27" s="50" t="s">
        <v>142</v>
      </c>
      <c r="C27" s="47">
        <v>0.72099999999999997</v>
      </c>
      <c r="D27" s="47">
        <v>0.74399999999999999</v>
      </c>
      <c r="E27" s="47">
        <v>0.73299999999999998</v>
      </c>
      <c r="F27" s="51">
        <v>0.17399999999999999</v>
      </c>
      <c r="G27" s="51">
        <v>0.25600000000000001</v>
      </c>
      <c r="H27" s="51">
        <v>0.33700000000000002</v>
      </c>
      <c r="I27" s="54">
        <v>0.17399999999999999</v>
      </c>
      <c r="J27" s="54">
        <v>0.17399999999999999</v>
      </c>
      <c r="K27" s="54">
        <v>0.17399999999999999</v>
      </c>
      <c r="L27" s="49">
        <v>1</v>
      </c>
      <c r="M27" s="49">
        <v>1</v>
      </c>
      <c r="N27" s="49">
        <v>1</v>
      </c>
      <c r="O27" s="53">
        <v>1</v>
      </c>
      <c r="P27" s="53">
        <v>0.98799999999999999</v>
      </c>
      <c r="Q27" s="53">
        <v>1</v>
      </c>
      <c r="R27" s="18">
        <v>0.29099999999999998</v>
      </c>
      <c r="S27" s="18">
        <v>0.53500000000000003</v>
      </c>
      <c r="T27" s="79">
        <v>0.46500000000000002</v>
      </c>
      <c r="U27" s="153">
        <v>1</v>
      </c>
    </row>
    <row r="28" spans="2:21" ht="15.6" thickTop="1" thickBot="1" x14ac:dyDescent="0.35">
      <c r="B28" s="50" t="s">
        <v>228</v>
      </c>
      <c r="C28" s="47">
        <v>0.78600000000000003</v>
      </c>
      <c r="D28" s="47">
        <v>0.754</v>
      </c>
      <c r="E28" s="47">
        <v>0.77700000000000002</v>
      </c>
      <c r="F28" s="51">
        <v>0.56299999999999994</v>
      </c>
      <c r="G28" s="51">
        <v>0.59499999999999997</v>
      </c>
      <c r="H28" s="51">
        <v>0.60099999999999998</v>
      </c>
      <c r="I28" s="54">
        <v>0.54700000000000004</v>
      </c>
      <c r="J28" s="54">
        <v>0.55400000000000005</v>
      </c>
      <c r="K28" s="54">
        <v>0.60599999999999998</v>
      </c>
      <c r="L28" s="49">
        <v>1</v>
      </c>
      <c r="M28" s="49">
        <v>1</v>
      </c>
      <c r="N28" s="49">
        <v>1</v>
      </c>
      <c r="O28" s="53">
        <v>1</v>
      </c>
      <c r="P28" s="53">
        <v>0.995</v>
      </c>
      <c r="Q28" s="53">
        <v>0.95499999999999996</v>
      </c>
      <c r="R28" s="18">
        <v>0.22800000000000001</v>
      </c>
      <c r="S28" s="18">
        <v>0.41499999999999998</v>
      </c>
      <c r="T28" s="79">
        <v>0.47299999999999998</v>
      </c>
      <c r="U28" s="153">
        <v>1</v>
      </c>
    </row>
    <row r="29" spans="2:21" ht="15.6" thickTop="1" thickBot="1" x14ac:dyDescent="0.35">
      <c r="B29" s="50" t="s">
        <v>186</v>
      </c>
      <c r="C29" s="47">
        <v>0.72399999999999998</v>
      </c>
      <c r="D29" s="47">
        <v>0.73499999999999999</v>
      </c>
      <c r="E29" s="47">
        <v>0.77100000000000002</v>
      </c>
      <c r="F29" s="51">
        <v>0.47799999999999998</v>
      </c>
      <c r="G29" s="51">
        <v>0.51800000000000002</v>
      </c>
      <c r="H29" s="51">
        <v>0.56000000000000005</v>
      </c>
      <c r="I29" s="54">
        <v>0.47199999999999998</v>
      </c>
      <c r="J29" s="54">
        <v>0.46500000000000002</v>
      </c>
      <c r="K29" s="54">
        <v>0.55600000000000005</v>
      </c>
      <c r="L29" s="49">
        <v>1</v>
      </c>
      <c r="M29" s="49">
        <v>1</v>
      </c>
      <c r="N29" s="49">
        <v>1</v>
      </c>
      <c r="O29" s="53">
        <v>1</v>
      </c>
      <c r="P29" s="53">
        <v>1</v>
      </c>
      <c r="Q29" s="53">
        <v>0.99199999999999999</v>
      </c>
      <c r="R29" s="18">
        <v>0.21099999999999999</v>
      </c>
      <c r="S29" s="18">
        <v>0.434</v>
      </c>
      <c r="T29" s="79">
        <v>0.45500000000000002</v>
      </c>
      <c r="U29" s="153">
        <v>1</v>
      </c>
    </row>
    <row r="30" spans="2:21" ht="15.6" thickTop="1" thickBot="1" x14ac:dyDescent="0.35">
      <c r="B30" s="50" t="s">
        <v>148</v>
      </c>
      <c r="C30" s="47">
        <v>0.89900000000000002</v>
      </c>
      <c r="D30" s="47">
        <v>0.874</v>
      </c>
      <c r="E30" s="47">
        <v>0.88200000000000001</v>
      </c>
      <c r="F30" s="51">
        <v>0.84899999999999998</v>
      </c>
      <c r="G30" s="51">
        <v>1</v>
      </c>
      <c r="H30" s="51">
        <v>1</v>
      </c>
      <c r="I30" s="54">
        <v>0.874</v>
      </c>
      <c r="J30" s="54">
        <v>0.89100000000000001</v>
      </c>
      <c r="K30" s="54">
        <v>0.95799999999999996</v>
      </c>
      <c r="L30" s="49">
        <v>1</v>
      </c>
      <c r="M30" s="49">
        <v>1</v>
      </c>
      <c r="N30" s="49">
        <v>1</v>
      </c>
      <c r="O30" s="53">
        <v>1</v>
      </c>
      <c r="P30" s="53">
        <v>1</v>
      </c>
      <c r="Q30" s="53">
        <v>1</v>
      </c>
      <c r="R30" s="18">
        <v>0.21</v>
      </c>
      <c r="S30" s="18">
        <v>0.33600000000000002</v>
      </c>
      <c r="T30" s="79">
        <v>0.46200000000000002</v>
      </c>
      <c r="U30" s="153">
        <v>1</v>
      </c>
    </row>
    <row r="31" spans="2:21" ht="15" thickBot="1" x14ac:dyDescent="0.35">
      <c r="B31" s="50" t="s">
        <v>231</v>
      </c>
      <c r="C31" s="47">
        <v>0.83499999999999996</v>
      </c>
      <c r="D31" s="47">
        <v>0.81499999999999995</v>
      </c>
      <c r="E31" s="47">
        <v>0.89100000000000001</v>
      </c>
      <c r="F31" s="51">
        <v>0.68700000000000006</v>
      </c>
      <c r="G31" s="51">
        <v>0.76400000000000001</v>
      </c>
      <c r="H31" s="51">
        <v>0.83499999999999996</v>
      </c>
      <c r="I31" s="54">
        <v>0.752</v>
      </c>
      <c r="J31" s="54">
        <v>0.77500000000000002</v>
      </c>
      <c r="K31" s="54">
        <v>0.879</v>
      </c>
      <c r="L31" s="49">
        <v>1</v>
      </c>
      <c r="M31" s="49">
        <v>1</v>
      </c>
      <c r="N31" s="49">
        <v>1</v>
      </c>
      <c r="O31" s="53">
        <v>1</v>
      </c>
      <c r="P31" s="53">
        <v>1</v>
      </c>
      <c r="Q31" s="53">
        <v>1</v>
      </c>
      <c r="R31" s="9">
        <v>0.20899999999999999</v>
      </c>
      <c r="S31" s="9">
        <v>0.42199999999999999</v>
      </c>
      <c r="T31" s="9">
        <v>0.44800000000000001</v>
      </c>
      <c r="U31" s="153">
        <v>1</v>
      </c>
    </row>
    <row r="32" spans="2:21" ht="15.6" thickTop="1" thickBot="1" x14ac:dyDescent="0.35">
      <c r="B32" s="50" t="s">
        <v>214</v>
      </c>
      <c r="C32" s="47">
        <v>0.67800000000000005</v>
      </c>
      <c r="D32" s="47">
        <v>0.747</v>
      </c>
      <c r="E32" s="47">
        <v>0.80500000000000005</v>
      </c>
      <c r="F32" s="51">
        <v>0.49399999999999999</v>
      </c>
      <c r="G32" s="51">
        <v>0.56299999999999994</v>
      </c>
      <c r="H32" s="51">
        <v>0.64400000000000002</v>
      </c>
      <c r="I32" s="54">
        <v>0.55200000000000005</v>
      </c>
      <c r="J32" s="54">
        <v>0.58599999999999997</v>
      </c>
      <c r="K32" s="54">
        <v>0.63200000000000001</v>
      </c>
      <c r="L32" s="49">
        <v>1</v>
      </c>
      <c r="M32" s="49">
        <v>1</v>
      </c>
      <c r="N32" s="49">
        <v>1</v>
      </c>
      <c r="O32" s="53">
        <v>1</v>
      </c>
      <c r="P32" s="53">
        <v>1</v>
      </c>
      <c r="Q32" s="53">
        <v>0.97699999999999998</v>
      </c>
      <c r="R32" s="18">
        <v>1</v>
      </c>
      <c r="S32" s="18">
        <v>1</v>
      </c>
      <c r="T32" s="79">
        <v>0.97699999999999998</v>
      </c>
      <c r="U32" s="153">
        <v>1</v>
      </c>
    </row>
    <row r="33" spans="2:21" ht="15.6" thickTop="1" thickBot="1" x14ac:dyDescent="0.35">
      <c r="B33" s="50" t="s">
        <v>175</v>
      </c>
      <c r="C33" s="47">
        <v>0.72099999999999997</v>
      </c>
      <c r="D33" s="47">
        <v>0.75700000000000001</v>
      </c>
      <c r="E33" s="47">
        <v>0.79700000000000004</v>
      </c>
      <c r="F33" s="51">
        <v>0.56499999999999995</v>
      </c>
      <c r="G33" s="51">
        <v>0.64800000000000002</v>
      </c>
      <c r="H33" s="51">
        <v>0.70799999999999996</v>
      </c>
      <c r="I33" s="54">
        <v>0.498</v>
      </c>
      <c r="J33" s="54">
        <v>0.51800000000000002</v>
      </c>
      <c r="K33" s="54">
        <v>0.64100000000000001</v>
      </c>
      <c r="L33" s="49">
        <v>1</v>
      </c>
      <c r="M33" s="49">
        <v>1</v>
      </c>
      <c r="N33" s="49">
        <v>1</v>
      </c>
      <c r="O33" s="53">
        <v>0.98699999999999999</v>
      </c>
      <c r="P33" s="53">
        <v>0.96</v>
      </c>
      <c r="Q33" s="53">
        <v>0.94699999999999995</v>
      </c>
      <c r="R33" s="18">
        <v>0.20300000000000001</v>
      </c>
      <c r="S33" s="18">
        <v>0.45200000000000001</v>
      </c>
      <c r="T33" s="79">
        <v>0.46200000000000002</v>
      </c>
      <c r="U33" s="153">
        <v>1</v>
      </c>
    </row>
    <row r="34" spans="2:21" ht="15.6" thickTop="1" thickBot="1" x14ac:dyDescent="0.35">
      <c r="B34" s="50" t="s">
        <v>170</v>
      </c>
      <c r="C34" s="47">
        <v>0.81</v>
      </c>
      <c r="D34" s="47">
        <v>0.75900000000000001</v>
      </c>
      <c r="E34" s="47">
        <v>0.82799999999999996</v>
      </c>
      <c r="F34" s="51">
        <v>0.121</v>
      </c>
      <c r="G34" s="51">
        <v>0.29299999999999998</v>
      </c>
      <c r="H34" s="51">
        <v>0.44800000000000001</v>
      </c>
      <c r="I34" s="54">
        <v>0.19</v>
      </c>
      <c r="J34" s="54">
        <v>0.224</v>
      </c>
      <c r="K34" s="54">
        <v>0.5</v>
      </c>
      <c r="L34" s="49">
        <v>1</v>
      </c>
      <c r="M34" s="49">
        <v>1</v>
      </c>
      <c r="N34" s="49">
        <v>1</v>
      </c>
      <c r="O34" s="53">
        <v>1</v>
      </c>
      <c r="P34" s="53">
        <v>1</v>
      </c>
      <c r="Q34" s="53">
        <v>1</v>
      </c>
      <c r="R34" s="18">
        <v>0.19</v>
      </c>
      <c r="S34" s="18">
        <v>0.5</v>
      </c>
      <c r="T34" s="79">
        <v>0.5</v>
      </c>
      <c r="U34" s="153">
        <v>1</v>
      </c>
    </row>
    <row r="35" spans="2:21" ht="15.6" thickTop="1" thickBot="1" x14ac:dyDescent="0.35">
      <c r="B35" s="50" t="s">
        <v>205</v>
      </c>
      <c r="C35" s="47">
        <v>0.91200000000000003</v>
      </c>
      <c r="D35" s="47">
        <v>0.85299999999999998</v>
      </c>
      <c r="E35" s="47">
        <v>0.91200000000000003</v>
      </c>
      <c r="F35" s="51">
        <v>0.64700000000000002</v>
      </c>
      <c r="G35" s="51">
        <v>0.82399999999999995</v>
      </c>
      <c r="H35" s="51">
        <v>0.94099999999999995</v>
      </c>
      <c r="I35" s="54">
        <v>0.54400000000000004</v>
      </c>
      <c r="J35" s="54">
        <v>0.57399999999999995</v>
      </c>
      <c r="K35" s="54">
        <v>0.82399999999999995</v>
      </c>
      <c r="L35" s="49">
        <v>1</v>
      </c>
      <c r="M35" s="49">
        <v>1</v>
      </c>
      <c r="N35" s="49">
        <v>1</v>
      </c>
      <c r="O35" s="53">
        <v>1</v>
      </c>
      <c r="P35" s="53">
        <v>1</v>
      </c>
      <c r="Q35" s="53">
        <v>1</v>
      </c>
      <c r="R35" s="18">
        <v>0.16200000000000001</v>
      </c>
      <c r="S35" s="18">
        <v>0.48499999999999999</v>
      </c>
      <c r="T35" s="79">
        <v>0.52900000000000003</v>
      </c>
      <c r="U35" s="153">
        <v>1</v>
      </c>
    </row>
    <row r="36" spans="2:21" ht="15.6" thickTop="1" thickBot="1" x14ac:dyDescent="0.35">
      <c r="B36" s="50" t="s">
        <v>216</v>
      </c>
      <c r="C36" s="47">
        <v>0.73199999999999998</v>
      </c>
      <c r="D36" s="47">
        <v>0.74099999999999999</v>
      </c>
      <c r="E36" s="47">
        <v>0.77700000000000002</v>
      </c>
      <c r="F36" s="51">
        <v>0.46400000000000002</v>
      </c>
      <c r="G36" s="51">
        <v>0.48199999999999998</v>
      </c>
      <c r="H36" s="51">
        <v>0.52700000000000002</v>
      </c>
      <c r="I36" s="54">
        <v>0.48199999999999998</v>
      </c>
      <c r="J36" s="54">
        <v>0.48199999999999998</v>
      </c>
      <c r="K36" s="54">
        <v>0.58899999999999997</v>
      </c>
      <c r="L36" s="49">
        <v>1</v>
      </c>
      <c r="M36" s="49">
        <v>1</v>
      </c>
      <c r="N36" s="49">
        <v>1</v>
      </c>
      <c r="O36" s="53">
        <v>1</v>
      </c>
      <c r="P36" s="53">
        <v>0.99099999999999999</v>
      </c>
      <c r="Q36" s="53">
        <v>0.99099999999999999</v>
      </c>
      <c r="R36" s="18">
        <v>0.214</v>
      </c>
      <c r="S36" s="18">
        <v>0.42</v>
      </c>
      <c r="T36" s="79">
        <v>0.99099999999999999</v>
      </c>
      <c r="U36" s="153">
        <v>1</v>
      </c>
    </row>
    <row r="37" spans="2:21" ht="15.6" thickTop="1" thickBot="1" x14ac:dyDescent="0.35">
      <c r="B37" s="50" t="s">
        <v>220</v>
      </c>
      <c r="C37" s="47">
        <v>0.80700000000000005</v>
      </c>
      <c r="D37" s="47">
        <v>0.81399999999999995</v>
      </c>
      <c r="E37" s="47">
        <v>0.86</v>
      </c>
      <c r="F37" s="51">
        <v>0.73499999999999999</v>
      </c>
      <c r="G37" s="51">
        <v>0.81399999999999995</v>
      </c>
      <c r="H37" s="51">
        <v>0.875</v>
      </c>
      <c r="I37" s="54">
        <v>0.72699999999999998</v>
      </c>
      <c r="J37" s="54">
        <v>0.754</v>
      </c>
      <c r="K37" s="54">
        <v>0.85599999999999998</v>
      </c>
      <c r="L37" s="49">
        <v>1</v>
      </c>
      <c r="M37" s="49">
        <v>1</v>
      </c>
      <c r="N37" s="49">
        <v>1</v>
      </c>
      <c r="O37" s="53">
        <v>1</v>
      </c>
      <c r="P37" s="53">
        <v>1</v>
      </c>
      <c r="Q37" s="53">
        <v>1</v>
      </c>
      <c r="R37" s="18">
        <v>0.23100000000000001</v>
      </c>
      <c r="S37" s="18">
        <v>0.42399999999999999</v>
      </c>
      <c r="T37" s="79">
        <v>0.46600000000000003</v>
      </c>
      <c r="U37" s="153">
        <v>1</v>
      </c>
    </row>
    <row r="38" spans="2:21" ht="15.6" thickTop="1" thickBot="1" x14ac:dyDescent="0.35">
      <c r="B38" s="50" t="s">
        <v>202</v>
      </c>
      <c r="C38" s="47">
        <v>0.60399999999999998</v>
      </c>
      <c r="D38" s="47">
        <v>0.755</v>
      </c>
      <c r="E38" s="47">
        <v>0.88700000000000001</v>
      </c>
      <c r="F38" s="51">
        <v>0.39600000000000002</v>
      </c>
      <c r="G38" s="51">
        <v>0.434</v>
      </c>
      <c r="H38" s="51">
        <v>0.45300000000000001</v>
      </c>
      <c r="I38" s="54">
        <v>0.49099999999999999</v>
      </c>
      <c r="J38" s="54">
        <v>0.49099999999999999</v>
      </c>
      <c r="K38" s="54">
        <v>0.50900000000000001</v>
      </c>
      <c r="L38" s="49">
        <v>1</v>
      </c>
      <c r="M38" s="49">
        <v>1</v>
      </c>
      <c r="N38" s="49">
        <v>1</v>
      </c>
      <c r="O38" s="53">
        <v>1</v>
      </c>
      <c r="P38" s="53">
        <v>1</v>
      </c>
      <c r="Q38" s="53">
        <v>1</v>
      </c>
      <c r="R38" s="18">
        <v>0.20799999999999999</v>
      </c>
      <c r="S38" s="18">
        <v>0.35799999999999998</v>
      </c>
      <c r="T38" s="79">
        <v>0.41499999999999998</v>
      </c>
      <c r="U38" s="153">
        <v>1</v>
      </c>
    </row>
    <row r="39" spans="2:21" ht="15.6" thickTop="1" thickBot="1" x14ac:dyDescent="0.35">
      <c r="B39" s="50" t="s">
        <v>135</v>
      </c>
      <c r="C39" s="47">
        <v>0.93100000000000005</v>
      </c>
      <c r="D39" s="47">
        <v>0.74099999999999999</v>
      </c>
      <c r="E39" s="47">
        <v>0.879</v>
      </c>
      <c r="F39" s="51">
        <v>0.879</v>
      </c>
      <c r="G39" s="51">
        <v>0.96599999999999997</v>
      </c>
      <c r="H39" s="51">
        <v>1</v>
      </c>
      <c r="I39" s="54">
        <v>0.96599999999999997</v>
      </c>
      <c r="J39" s="54">
        <v>0.89700000000000002</v>
      </c>
      <c r="K39" s="54">
        <v>1</v>
      </c>
      <c r="L39" s="49">
        <v>1</v>
      </c>
      <c r="M39" s="49">
        <v>1</v>
      </c>
      <c r="N39" s="49">
        <v>1</v>
      </c>
      <c r="O39" s="53">
        <v>1</v>
      </c>
      <c r="P39" s="53">
        <v>1</v>
      </c>
      <c r="Q39" s="53">
        <v>1</v>
      </c>
      <c r="R39" s="18">
        <v>0.20699999999999999</v>
      </c>
      <c r="S39" s="18">
        <v>0.379</v>
      </c>
      <c r="T39" s="79">
        <v>0.43099999999999999</v>
      </c>
      <c r="U39" s="153">
        <v>1</v>
      </c>
    </row>
    <row r="40" spans="2:21" ht="15.6" thickTop="1" thickBot="1" x14ac:dyDescent="0.35">
      <c r="B40" s="50" t="s">
        <v>203</v>
      </c>
      <c r="C40" s="47">
        <v>0.76900000000000002</v>
      </c>
      <c r="D40" s="47">
        <v>0.76200000000000001</v>
      </c>
      <c r="E40" s="47">
        <v>0.81100000000000005</v>
      </c>
      <c r="F40" s="51">
        <v>0.65</v>
      </c>
      <c r="G40" s="51">
        <v>0.67800000000000005</v>
      </c>
      <c r="H40" s="51">
        <v>0.69199999999999995</v>
      </c>
      <c r="I40" s="54">
        <v>0.67100000000000004</v>
      </c>
      <c r="J40" s="54">
        <v>0.67800000000000005</v>
      </c>
      <c r="K40" s="54">
        <v>0.71299999999999997</v>
      </c>
      <c r="L40" s="49">
        <v>1</v>
      </c>
      <c r="M40" s="49">
        <v>1</v>
      </c>
      <c r="N40" s="49">
        <v>1</v>
      </c>
      <c r="O40" s="53">
        <v>1</v>
      </c>
      <c r="P40" s="53">
        <v>0.98599999999999999</v>
      </c>
      <c r="Q40" s="53">
        <v>0.90200000000000002</v>
      </c>
      <c r="R40" s="18">
        <v>0.17499999999999999</v>
      </c>
      <c r="S40" s="18">
        <v>0.48299999999999998</v>
      </c>
      <c r="T40" s="79">
        <v>0.44800000000000001</v>
      </c>
      <c r="U40" s="153">
        <v>1</v>
      </c>
    </row>
    <row r="41" spans="2:21" ht="15.6" thickTop="1" thickBot="1" x14ac:dyDescent="0.35">
      <c r="B41" s="50" t="s">
        <v>161</v>
      </c>
      <c r="C41" s="47">
        <v>0.77600000000000002</v>
      </c>
      <c r="D41" s="47">
        <v>0.84099999999999997</v>
      </c>
      <c r="E41" s="47">
        <v>0.86899999999999999</v>
      </c>
      <c r="F41" s="51">
        <v>0.308</v>
      </c>
      <c r="G41" s="51">
        <v>0.374</v>
      </c>
      <c r="H41" s="51">
        <v>0.505</v>
      </c>
      <c r="I41" s="54">
        <v>0.52300000000000002</v>
      </c>
      <c r="J41" s="54">
        <v>0.56100000000000005</v>
      </c>
      <c r="K41" s="54">
        <v>0.81299999999999994</v>
      </c>
      <c r="L41" s="49">
        <v>1</v>
      </c>
      <c r="M41" s="49">
        <v>1</v>
      </c>
      <c r="N41" s="49">
        <v>1</v>
      </c>
      <c r="O41" s="53">
        <v>1</v>
      </c>
      <c r="P41" s="53">
        <v>1</v>
      </c>
      <c r="Q41" s="53">
        <v>1</v>
      </c>
      <c r="R41" s="18">
        <v>0.159</v>
      </c>
      <c r="S41" s="18">
        <v>0.39300000000000002</v>
      </c>
      <c r="T41" s="79">
        <v>0.40200000000000002</v>
      </c>
      <c r="U41" s="153">
        <v>1</v>
      </c>
    </row>
    <row r="42" spans="2:21" ht="15.6" thickTop="1" thickBot="1" x14ac:dyDescent="0.35">
      <c r="B42" s="50" t="s">
        <v>181</v>
      </c>
      <c r="C42" s="47">
        <v>0.77500000000000002</v>
      </c>
      <c r="D42" s="47">
        <v>0.78400000000000003</v>
      </c>
      <c r="E42" s="47">
        <v>0.91700000000000004</v>
      </c>
      <c r="F42" s="51">
        <v>0.51400000000000001</v>
      </c>
      <c r="G42" s="51">
        <v>0.61</v>
      </c>
      <c r="H42" s="51">
        <v>0.752</v>
      </c>
      <c r="I42" s="54">
        <v>0.624</v>
      </c>
      <c r="J42" s="54">
        <v>0.63300000000000001</v>
      </c>
      <c r="K42" s="54">
        <v>0.752</v>
      </c>
      <c r="L42" s="49">
        <v>1</v>
      </c>
      <c r="M42" s="49">
        <v>1</v>
      </c>
      <c r="N42" s="49">
        <v>1</v>
      </c>
      <c r="O42" s="53">
        <v>1</v>
      </c>
      <c r="P42" s="53">
        <v>1</v>
      </c>
      <c r="Q42" s="53">
        <v>1</v>
      </c>
      <c r="R42" s="18">
        <v>0.19700000000000001</v>
      </c>
      <c r="S42" s="18">
        <v>0.45</v>
      </c>
      <c r="T42" s="79">
        <v>0.46300000000000002</v>
      </c>
      <c r="U42" s="153">
        <v>1</v>
      </c>
    </row>
    <row r="43" spans="2:21" ht="15.6" thickTop="1" thickBot="1" x14ac:dyDescent="0.35">
      <c r="B43" s="50" t="s">
        <v>184</v>
      </c>
      <c r="C43" s="47">
        <v>0.60299999999999998</v>
      </c>
      <c r="D43" s="47">
        <v>0.67100000000000004</v>
      </c>
      <c r="E43" s="47">
        <v>0.67100000000000004</v>
      </c>
      <c r="F43" s="51">
        <v>0.38400000000000001</v>
      </c>
      <c r="G43" s="51">
        <v>0.39700000000000002</v>
      </c>
      <c r="H43" s="51">
        <v>0.39700000000000002</v>
      </c>
      <c r="I43" s="54">
        <v>0.27400000000000002</v>
      </c>
      <c r="J43" s="54">
        <v>0.315</v>
      </c>
      <c r="K43" s="54">
        <v>0.38400000000000001</v>
      </c>
      <c r="L43" s="49">
        <v>1</v>
      </c>
      <c r="M43" s="49">
        <v>1</v>
      </c>
      <c r="N43" s="49">
        <v>1</v>
      </c>
      <c r="O43" s="53">
        <v>1</v>
      </c>
      <c r="P43" s="53">
        <v>0.94499999999999995</v>
      </c>
      <c r="Q43" s="53">
        <v>0.69899999999999995</v>
      </c>
      <c r="R43" s="18">
        <v>0.34200000000000003</v>
      </c>
      <c r="S43" s="18">
        <v>0.438</v>
      </c>
      <c r="T43" s="79">
        <v>0.37</v>
      </c>
      <c r="U43" s="153">
        <v>1</v>
      </c>
    </row>
    <row r="44" spans="2:21" ht="15.6" thickTop="1" thickBot="1" x14ac:dyDescent="0.35">
      <c r="B44" s="50" t="s">
        <v>197</v>
      </c>
      <c r="C44" s="47">
        <v>0.83799999999999997</v>
      </c>
      <c r="D44" s="47">
        <v>0.80100000000000005</v>
      </c>
      <c r="E44" s="47">
        <v>0.84199999999999997</v>
      </c>
      <c r="F44" s="51">
        <v>0.64</v>
      </c>
      <c r="G44" s="51">
        <v>0.73099999999999998</v>
      </c>
      <c r="H44" s="51">
        <v>0.82499999999999996</v>
      </c>
      <c r="I44" s="54">
        <v>0.68</v>
      </c>
      <c r="J44" s="54">
        <v>0.69699999999999995</v>
      </c>
      <c r="K44" s="54">
        <v>0.80500000000000005</v>
      </c>
      <c r="L44" s="49">
        <v>1</v>
      </c>
      <c r="M44" s="49">
        <v>1</v>
      </c>
      <c r="N44" s="49">
        <v>1</v>
      </c>
      <c r="O44" s="53">
        <v>1</v>
      </c>
      <c r="P44" s="53">
        <v>1</v>
      </c>
      <c r="Q44" s="53">
        <v>1</v>
      </c>
      <c r="R44" s="18">
        <v>0.20899999999999999</v>
      </c>
      <c r="S44" s="18">
        <v>0.45100000000000001</v>
      </c>
      <c r="T44" s="79">
        <v>0.52200000000000002</v>
      </c>
      <c r="U44" s="153">
        <v>1</v>
      </c>
    </row>
    <row r="45" spans="2:21" ht="15.6" thickTop="1" thickBot="1" x14ac:dyDescent="0.35">
      <c r="B45" s="50" t="s">
        <v>156</v>
      </c>
      <c r="C45" s="47">
        <v>0.89100000000000001</v>
      </c>
      <c r="D45" s="47">
        <v>0.875</v>
      </c>
      <c r="E45" s="47">
        <v>0.875</v>
      </c>
      <c r="F45" s="51">
        <v>0.73399999999999999</v>
      </c>
      <c r="G45" s="51">
        <v>0.85899999999999999</v>
      </c>
      <c r="H45" s="51">
        <v>0.96899999999999997</v>
      </c>
      <c r="I45" s="54">
        <v>0.71099999999999997</v>
      </c>
      <c r="J45" s="54">
        <v>0.73399999999999999</v>
      </c>
      <c r="K45" s="54">
        <v>0.88300000000000001</v>
      </c>
      <c r="L45" s="49">
        <v>1</v>
      </c>
      <c r="M45" s="49">
        <v>1</v>
      </c>
      <c r="N45" s="49">
        <v>1</v>
      </c>
      <c r="O45" s="53">
        <v>1</v>
      </c>
      <c r="P45" s="53">
        <v>1</v>
      </c>
      <c r="Q45" s="53">
        <v>1</v>
      </c>
      <c r="R45" s="18">
        <v>0.24199999999999999</v>
      </c>
      <c r="S45" s="18">
        <v>0.47699999999999998</v>
      </c>
      <c r="T45" s="79">
        <v>0.49199999999999999</v>
      </c>
      <c r="U45" s="153">
        <v>1</v>
      </c>
    </row>
    <row r="46" spans="2:21" ht="15.6" thickTop="1" thickBot="1" x14ac:dyDescent="0.35">
      <c r="B46" s="50" t="s">
        <v>169</v>
      </c>
      <c r="C46" s="47">
        <v>0.75900000000000001</v>
      </c>
      <c r="D46" s="47">
        <v>0.76800000000000002</v>
      </c>
      <c r="E46" s="47">
        <v>0.80400000000000005</v>
      </c>
      <c r="F46" s="51">
        <v>0.438</v>
      </c>
      <c r="G46" s="51">
        <v>0.54500000000000004</v>
      </c>
      <c r="H46" s="51">
        <v>0.65200000000000002</v>
      </c>
      <c r="I46" s="54">
        <v>0.58899999999999997</v>
      </c>
      <c r="J46" s="54">
        <v>0.56200000000000006</v>
      </c>
      <c r="K46" s="54">
        <v>0.67</v>
      </c>
      <c r="L46" s="49">
        <v>1</v>
      </c>
      <c r="M46" s="49">
        <v>1</v>
      </c>
      <c r="N46" s="49">
        <v>1</v>
      </c>
      <c r="O46" s="53">
        <v>1</v>
      </c>
      <c r="P46" s="53">
        <v>1</v>
      </c>
      <c r="Q46" s="53">
        <v>1</v>
      </c>
      <c r="R46" s="18">
        <v>0.25900000000000001</v>
      </c>
      <c r="S46" s="18">
        <v>0.45500000000000002</v>
      </c>
      <c r="T46" s="79">
        <v>0.5</v>
      </c>
      <c r="U46" s="153">
        <v>1</v>
      </c>
    </row>
    <row r="47" spans="2:21" ht="15.6" thickTop="1" thickBot="1" x14ac:dyDescent="0.35">
      <c r="B47" s="50" t="s">
        <v>155</v>
      </c>
      <c r="C47" s="47">
        <v>0.79400000000000004</v>
      </c>
      <c r="D47" s="47">
        <v>0.85699999999999998</v>
      </c>
      <c r="E47" s="47">
        <v>0.85699999999999998</v>
      </c>
      <c r="F47" s="51">
        <v>0.746</v>
      </c>
      <c r="G47" s="51">
        <v>0.85699999999999998</v>
      </c>
      <c r="H47" s="51">
        <v>0.95199999999999996</v>
      </c>
      <c r="I47" s="54">
        <v>0.61899999999999999</v>
      </c>
      <c r="J47" s="54">
        <v>0.66700000000000004</v>
      </c>
      <c r="K47" s="54">
        <v>0.88900000000000001</v>
      </c>
      <c r="L47" s="49">
        <v>1</v>
      </c>
      <c r="M47" s="49">
        <v>1</v>
      </c>
      <c r="N47" s="49">
        <v>1</v>
      </c>
      <c r="O47" s="53">
        <v>1</v>
      </c>
      <c r="P47" s="53">
        <v>1</v>
      </c>
      <c r="Q47" s="53">
        <v>1</v>
      </c>
      <c r="R47" s="18">
        <v>0.27</v>
      </c>
      <c r="S47" s="18">
        <v>0.50800000000000001</v>
      </c>
      <c r="T47" s="79">
        <v>0.46</v>
      </c>
      <c r="U47" s="153">
        <v>1</v>
      </c>
    </row>
    <row r="48" spans="2:21" ht="15.6" thickTop="1" thickBot="1" x14ac:dyDescent="0.35">
      <c r="B48" s="50" t="s">
        <v>208</v>
      </c>
      <c r="C48" s="47">
        <v>0.79300000000000004</v>
      </c>
      <c r="D48" s="47">
        <v>0.753</v>
      </c>
      <c r="E48" s="47">
        <v>0.85699999999999998</v>
      </c>
      <c r="F48" s="51">
        <v>0.61299999999999999</v>
      </c>
      <c r="G48" s="51">
        <v>0.69299999999999995</v>
      </c>
      <c r="H48" s="51">
        <v>0.75</v>
      </c>
      <c r="I48" s="54">
        <v>0.54700000000000004</v>
      </c>
      <c r="J48" s="54">
        <v>0.57699999999999996</v>
      </c>
      <c r="K48" s="54">
        <v>0.65300000000000002</v>
      </c>
      <c r="L48" s="49">
        <v>1</v>
      </c>
      <c r="M48" s="49">
        <v>1</v>
      </c>
      <c r="N48" s="49">
        <v>1</v>
      </c>
      <c r="O48" s="53">
        <v>0.99299999999999999</v>
      </c>
      <c r="P48" s="53">
        <v>0.98299999999999998</v>
      </c>
      <c r="Q48" s="53">
        <v>0.97699999999999998</v>
      </c>
      <c r="R48" s="18">
        <v>0.24</v>
      </c>
      <c r="S48" s="18">
        <v>0.47</v>
      </c>
      <c r="T48" s="79">
        <v>0.41699999999999998</v>
      </c>
      <c r="U48" s="153">
        <v>1</v>
      </c>
    </row>
    <row r="49" spans="2:21" ht="15.6" thickTop="1" thickBot="1" x14ac:dyDescent="0.35">
      <c r="B49" s="50" t="s">
        <v>159</v>
      </c>
      <c r="C49" s="47">
        <v>0.49399999999999999</v>
      </c>
      <c r="D49" s="47">
        <v>0.64900000000000002</v>
      </c>
      <c r="E49" s="47">
        <v>0.57099999999999995</v>
      </c>
      <c r="F49" s="51">
        <v>0.19500000000000001</v>
      </c>
      <c r="G49" s="51">
        <v>0.19500000000000001</v>
      </c>
      <c r="H49" s="51">
        <v>0.19500000000000001</v>
      </c>
      <c r="I49" s="54">
        <v>0.16900000000000001</v>
      </c>
      <c r="J49" s="54">
        <v>0.16900000000000001</v>
      </c>
      <c r="K49" s="54">
        <v>0.182</v>
      </c>
      <c r="L49" s="49">
        <v>1</v>
      </c>
      <c r="M49" s="49">
        <v>1</v>
      </c>
      <c r="N49" s="49">
        <v>1</v>
      </c>
      <c r="O49" s="53">
        <v>0.97399999999999998</v>
      </c>
      <c r="P49" s="53">
        <v>0.93500000000000005</v>
      </c>
      <c r="Q49" s="53">
        <v>0.72699999999999998</v>
      </c>
      <c r="R49" s="18">
        <v>0.19500000000000001</v>
      </c>
      <c r="S49" s="18">
        <v>0.50600000000000001</v>
      </c>
      <c r="T49" s="79">
        <v>0.33800000000000002</v>
      </c>
      <c r="U49" s="153">
        <v>1</v>
      </c>
    </row>
    <row r="50" spans="2:21" ht="15.6" thickTop="1" thickBot="1" x14ac:dyDescent="0.35">
      <c r="B50" s="50" t="s">
        <v>167</v>
      </c>
      <c r="C50" s="47">
        <v>0.85899999999999999</v>
      </c>
      <c r="D50" s="47">
        <v>0.79800000000000004</v>
      </c>
      <c r="E50" s="47">
        <v>0.86699999999999999</v>
      </c>
      <c r="F50" s="51">
        <v>0.66900000000000004</v>
      </c>
      <c r="G50" s="51">
        <v>0.76200000000000001</v>
      </c>
      <c r="H50" s="51">
        <v>0.85899999999999999</v>
      </c>
      <c r="I50" s="54">
        <v>0.74199999999999999</v>
      </c>
      <c r="J50" s="54">
        <v>0.74199999999999999</v>
      </c>
      <c r="K50" s="54">
        <v>0.83099999999999996</v>
      </c>
      <c r="L50" s="49">
        <v>1</v>
      </c>
      <c r="M50" s="49">
        <v>1</v>
      </c>
      <c r="N50" s="49">
        <v>1</v>
      </c>
      <c r="O50" s="53">
        <v>1</v>
      </c>
      <c r="P50" s="53">
        <v>1</v>
      </c>
      <c r="Q50" s="53">
        <v>1</v>
      </c>
      <c r="R50" s="18">
        <v>0.18099999999999999</v>
      </c>
      <c r="S50" s="18">
        <v>0.38300000000000001</v>
      </c>
      <c r="T50" s="79">
        <v>0.45600000000000002</v>
      </c>
      <c r="U50" s="153">
        <v>1</v>
      </c>
    </row>
    <row r="51" spans="2:21" ht="15.6" thickTop="1" thickBot="1" x14ac:dyDescent="0.35">
      <c r="B51" s="50" t="s">
        <v>206</v>
      </c>
      <c r="C51" s="47">
        <v>0.68100000000000005</v>
      </c>
      <c r="D51" s="47">
        <v>0.79800000000000004</v>
      </c>
      <c r="E51" s="47">
        <v>0.85099999999999998</v>
      </c>
      <c r="F51" s="51">
        <v>0.34</v>
      </c>
      <c r="G51" s="51">
        <v>0.47899999999999998</v>
      </c>
      <c r="H51" s="51">
        <v>0.56399999999999995</v>
      </c>
      <c r="I51" s="54">
        <v>0.44700000000000001</v>
      </c>
      <c r="J51" s="54">
        <v>0.48899999999999999</v>
      </c>
      <c r="K51" s="54">
        <v>0.51100000000000001</v>
      </c>
      <c r="L51" s="49">
        <v>1</v>
      </c>
      <c r="M51" s="49">
        <v>1</v>
      </c>
      <c r="N51" s="49">
        <v>1</v>
      </c>
      <c r="O51" s="53">
        <v>1</v>
      </c>
      <c r="P51" s="53">
        <v>1</v>
      </c>
      <c r="Q51" s="53">
        <v>1</v>
      </c>
      <c r="R51" s="18">
        <v>0.309</v>
      </c>
      <c r="S51" s="18">
        <v>0.436</v>
      </c>
      <c r="T51" s="79">
        <v>0.47899999999999998</v>
      </c>
      <c r="U51" s="153">
        <v>1</v>
      </c>
    </row>
    <row r="52" spans="2:21" ht="15.6" thickTop="1" thickBot="1" x14ac:dyDescent="0.35">
      <c r="B52" s="50" t="s">
        <v>147</v>
      </c>
      <c r="C52" s="47">
        <v>0.80500000000000005</v>
      </c>
      <c r="D52" s="47">
        <v>0.77400000000000002</v>
      </c>
      <c r="E52" s="47">
        <v>0.88</v>
      </c>
      <c r="F52" s="51">
        <v>0.69199999999999995</v>
      </c>
      <c r="G52" s="51">
        <v>0.77400000000000002</v>
      </c>
      <c r="H52" s="51">
        <v>0.84199999999999997</v>
      </c>
      <c r="I52" s="54">
        <v>0.81200000000000006</v>
      </c>
      <c r="J52" s="54">
        <v>0.83499999999999996</v>
      </c>
      <c r="K52" s="54">
        <v>0.85699999999999998</v>
      </c>
      <c r="L52" s="49">
        <v>1</v>
      </c>
      <c r="M52" s="49">
        <v>1</v>
      </c>
      <c r="N52" s="49">
        <v>1</v>
      </c>
      <c r="O52" s="53">
        <v>1</v>
      </c>
      <c r="P52" s="53">
        <v>1</v>
      </c>
      <c r="Q52" s="53">
        <v>1</v>
      </c>
      <c r="R52" s="18">
        <v>0.248</v>
      </c>
      <c r="S52" s="18">
        <v>0.41399999999999998</v>
      </c>
      <c r="T52" s="79">
        <v>0.48899999999999999</v>
      </c>
      <c r="U52" s="153">
        <v>1</v>
      </c>
    </row>
    <row r="53" spans="2:21" ht="15.6" thickTop="1" thickBot="1" x14ac:dyDescent="0.35">
      <c r="B53" s="50" t="s">
        <v>139</v>
      </c>
      <c r="C53" s="47">
        <v>0.83699999999999997</v>
      </c>
      <c r="D53" s="47">
        <v>0.79400000000000004</v>
      </c>
      <c r="E53" s="47">
        <v>0.91500000000000004</v>
      </c>
      <c r="F53" s="51">
        <v>0.504</v>
      </c>
      <c r="G53" s="51">
        <v>0.61</v>
      </c>
      <c r="H53" s="51">
        <v>0.76600000000000001</v>
      </c>
      <c r="I53" s="54">
        <v>0.85099999999999998</v>
      </c>
      <c r="J53" s="54">
        <v>0.88700000000000001</v>
      </c>
      <c r="K53" s="54">
        <v>0.89400000000000002</v>
      </c>
      <c r="L53" s="49">
        <v>1</v>
      </c>
      <c r="M53" s="49">
        <v>1</v>
      </c>
      <c r="N53" s="49">
        <v>1</v>
      </c>
      <c r="O53" s="53">
        <v>1</v>
      </c>
      <c r="P53" s="53">
        <v>1</v>
      </c>
      <c r="Q53" s="53">
        <v>1</v>
      </c>
      <c r="R53" s="18">
        <v>0.19900000000000001</v>
      </c>
      <c r="S53" s="18">
        <v>0.34</v>
      </c>
      <c r="T53" s="79">
        <v>0.46800000000000003</v>
      </c>
      <c r="U53" s="153">
        <v>1</v>
      </c>
    </row>
    <row r="54" spans="2:21" ht="15.6" thickTop="1" thickBot="1" x14ac:dyDescent="0.35">
      <c r="B54" s="50" t="s">
        <v>152</v>
      </c>
      <c r="C54" s="47">
        <v>0.86499999999999999</v>
      </c>
      <c r="D54" s="47">
        <v>0.876</v>
      </c>
      <c r="E54" s="47">
        <v>0.89900000000000002</v>
      </c>
      <c r="F54" s="51">
        <v>0.78700000000000003</v>
      </c>
      <c r="G54" s="51">
        <v>0.84299999999999997</v>
      </c>
      <c r="H54" s="51">
        <v>0.876</v>
      </c>
      <c r="I54" s="54">
        <v>0.74199999999999999</v>
      </c>
      <c r="J54" s="54">
        <v>0.753</v>
      </c>
      <c r="K54" s="54">
        <v>0.79800000000000004</v>
      </c>
      <c r="L54" s="49">
        <v>1</v>
      </c>
      <c r="M54" s="49">
        <v>1</v>
      </c>
      <c r="N54" s="49">
        <v>1</v>
      </c>
      <c r="O54" s="53">
        <v>1</v>
      </c>
      <c r="P54" s="53">
        <v>1</v>
      </c>
      <c r="Q54" s="53">
        <v>1</v>
      </c>
      <c r="R54" s="18">
        <v>0.27</v>
      </c>
      <c r="S54" s="18">
        <v>0.55100000000000005</v>
      </c>
      <c r="T54" s="79">
        <v>0.50600000000000001</v>
      </c>
      <c r="U54" s="153">
        <v>1</v>
      </c>
    </row>
    <row r="55" spans="2:21" ht="15.6" thickTop="1" thickBot="1" x14ac:dyDescent="0.35">
      <c r="B55" s="50" t="s">
        <v>143</v>
      </c>
      <c r="C55" s="47">
        <v>0.745</v>
      </c>
      <c r="D55" s="47">
        <v>0.68600000000000005</v>
      </c>
      <c r="E55" s="47">
        <v>0.77500000000000002</v>
      </c>
      <c r="F55" s="51">
        <v>0.245</v>
      </c>
      <c r="G55" s="51">
        <v>0.27500000000000002</v>
      </c>
      <c r="H55" s="51">
        <v>0.34300000000000003</v>
      </c>
      <c r="I55" s="54">
        <v>0.22500000000000001</v>
      </c>
      <c r="J55" s="54">
        <v>0.27500000000000002</v>
      </c>
      <c r="K55" s="54">
        <v>0.39200000000000002</v>
      </c>
      <c r="L55" s="49">
        <v>1</v>
      </c>
      <c r="M55" s="49">
        <v>1</v>
      </c>
      <c r="N55" s="49">
        <v>1</v>
      </c>
      <c r="O55" s="53">
        <v>1</v>
      </c>
      <c r="P55" s="53">
        <v>1</v>
      </c>
      <c r="Q55" s="53">
        <v>0.91200000000000003</v>
      </c>
      <c r="R55" s="18">
        <v>0.20599999999999999</v>
      </c>
      <c r="S55" s="18">
        <v>0.39200000000000002</v>
      </c>
      <c r="T55" s="79">
        <v>0.40200000000000002</v>
      </c>
      <c r="U55" s="153">
        <v>1</v>
      </c>
    </row>
    <row r="56" spans="2:21" ht="15.6" thickTop="1" thickBot="1" x14ac:dyDescent="0.35">
      <c r="B56" s="50" t="s">
        <v>185</v>
      </c>
      <c r="C56" s="47">
        <v>0.76300000000000001</v>
      </c>
      <c r="D56" s="47">
        <v>0.70199999999999996</v>
      </c>
      <c r="E56" s="47">
        <v>0.82499999999999996</v>
      </c>
      <c r="F56" s="51">
        <v>0.33300000000000002</v>
      </c>
      <c r="G56" s="51">
        <v>0.39500000000000002</v>
      </c>
      <c r="H56" s="51">
        <v>0.45600000000000002</v>
      </c>
      <c r="I56" s="54">
        <v>0.40400000000000003</v>
      </c>
      <c r="J56" s="54">
        <v>0.40400000000000003</v>
      </c>
      <c r="K56" s="54">
        <v>0.5</v>
      </c>
      <c r="L56" s="49">
        <v>1</v>
      </c>
      <c r="M56" s="49">
        <v>1</v>
      </c>
      <c r="N56" s="49">
        <v>1</v>
      </c>
      <c r="O56" s="53">
        <v>1</v>
      </c>
      <c r="P56" s="53">
        <v>1</v>
      </c>
      <c r="Q56" s="53">
        <v>1</v>
      </c>
      <c r="R56" s="18">
        <v>0.20200000000000001</v>
      </c>
      <c r="S56" s="18">
        <v>0.377</v>
      </c>
      <c r="T56" s="79">
        <v>0.32500000000000001</v>
      </c>
      <c r="U56" s="153">
        <v>1</v>
      </c>
    </row>
    <row r="57" spans="2:21" ht="15.6" thickTop="1" thickBot="1" x14ac:dyDescent="0.35">
      <c r="B57" s="50" t="s">
        <v>166</v>
      </c>
      <c r="C57" s="47">
        <v>0.77200000000000002</v>
      </c>
      <c r="D57" s="47">
        <v>0.754</v>
      </c>
      <c r="E57" s="47">
        <v>0.751</v>
      </c>
      <c r="F57" s="51">
        <v>0.41099999999999998</v>
      </c>
      <c r="G57" s="51">
        <v>0.46500000000000002</v>
      </c>
      <c r="H57" s="51">
        <v>0.51100000000000001</v>
      </c>
      <c r="I57" s="54">
        <v>0.57399999999999995</v>
      </c>
      <c r="J57" s="54">
        <v>0.55600000000000005</v>
      </c>
      <c r="K57" s="54">
        <v>0.57399999999999995</v>
      </c>
      <c r="L57" s="49">
        <v>1</v>
      </c>
      <c r="M57" s="49">
        <v>1</v>
      </c>
      <c r="N57" s="49">
        <v>1</v>
      </c>
      <c r="O57" s="53">
        <v>1</v>
      </c>
      <c r="P57" s="53">
        <v>1</v>
      </c>
      <c r="Q57" s="53">
        <v>0.97299999999999998</v>
      </c>
      <c r="R57" s="18">
        <v>0.22800000000000001</v>
      </c>
      <c r="S57" s="18">
        <v>0.39</v>
      </c>
      <c r="T57" s="79">
        <v>0.46800000000000003</v>
      </c>
      <c r="U57" s="153">
        <v>1</v>
      </c>
    </row>
    <row r="58" spans="2:21" ht="15.6" thickTop="1" thickBot="1" x14ac:dyDescent="0.35">
      <c r="B58" s="50" t="s">
        <v>221</v>
      </c>
      <c r="C58" s="47">
        <v>0.74099999999999999</v>
      </c>
      <c r="D58" s="47">
        <v>0.73699999999999999</v>
      </c>
      <c r="E58" s="47">
        <v>0.83399999999999996</v>
      </c>
      <c r="F58" s="51">
        <v>0.624</v>
      </c>
      <c r="G58" s="51">
        <v>0.66300000000000003</v>
      </c>
      <c r="H58" s="51">
        <v>0.72199999999999998</v>
      </c>
      <c r="I58" s="54">
        <v>0.629</v>
      </c>
      <c r="J58" s="54">
        <v>0.64900000000000002</v>
      </c>
      <c r="K58" s="54">
        <v>0.68300000000000005</v>
      </c>
      <c r="L58" s="49">
        <v>1</v>
      </c>
      <c r="M58" s="49">
        <v>1</v>
      </c>
      <c r="N58" s="49">
        <v>1</v>
      </c>
      <c r="O58" s="53">
        <v>0.99</v>
      </c>
      <c r="P58" s="53">
        <v>0.98499999999999999</v>
      </c>
      <c r="Q58" s="53">
        <v>0.96099999999999997</v>
      </c>
      <c r="R58" s="18">
        <v>0.2</v>
      </c>
      <c r="S58" s="18">
        <v>0.439</v>
      </c>
      <c r="T58" s="79">
        <v>0.44400000000000001</v>
      </c>
      <c r="U58" s="153">
        <v>1</v>
      </c>
    </row>
    <row r="59" spans="2:21" ht="15.6" thickTop="1" thickBot="1" x14ac:dyDescent="0.35">
      <c r="B59" s="50" t="s">
        <v>217</v>
      </c>
      <c r="C59" s="47">
        <v>0.72699999999999998</v>
      </c>
      <c r="D59" s="47">
        <v>0.60599999999999998</v>
      </c>
      <c r="E59" s="47">
        <v>0.75800000000000001</v>
      </c>
      <c r="F59" s="51">
        <v>0.121</v>
      </c>
      <c r="G59" s="51">
        <v>0.27300000000000002</v>
      </c>
      <c r="H59" s="51">
        <v>0.33300000000000002</v>
      </c>
      <c r="I59" s="54">
        <v>0.51500000000000001</v>
      </c>
      <c r="J59" s="54">
        <v>0.51500000000000001</v>
      </c>
      <c r="K59" s="54">
        <v>0.51500000000000001</v>
      </c>
      <c r="L59" s="49">
        <v>1</v>
      </c>
      <c r="M59" s="49">
        <v>1</v>
      </c>
      <c r="N59" s="49">
        <v>1</v>
      </c>
      <c r="O59" s="53">
        <v>1</v>
      </c>
      <c r="P59" s="53">
        <v>1</v>
      </c>
      <c r="Q59" s="53">
        <v>1</v>
      </c>
      <c r="R59" s="18">
        <v>0.152</v>
      </c>
      <c r="S59" s="18">
        <v>0.33300000000000002</v>
      </c>
      <c r="T59" s="79">
        <v>0.39400000000000002</v>
      </c>
      <c r="U59" s="153">
        <v>1</v>
      </c>
    </row>
    <row r="60" spans="2:21" ht="15.6" thickTop="1" thickBot="1" x14ac:dyDescent="0.35">
      <c r="B60" s="50" t="s">
        <v>195</v>
      </c>
      <c r="C60" s="47">
        <v>0.66</v>
      </c>
      <c r="D60" s="47">
        <v>0.70199999999999996</v>
      </c>
      <c r="E60" s="47">
        <v>0.78</v>
      </c>
      <c r="F60" s="51">
        <v>0.37</v>
      </c>
      <c r="G60" s="51">
        <v>0.44500000000000001</v>
      </c>
      <c r="H60" s="51">
        <v>0.50900000000000001</v>
      </c>
      <c r="I60" s="54">
        <v>0.34</v>
      </c>
      <c r="J60" s="54">
        <v>0.38600000000000001</v>
      </c>
      <c r="K60" s="54">
        <v>0.44500000000000001</v>
      </c>
      <c r="L60" s="49">
        <v>1</v>
      </c>
      <c r="M60" s="49">
        <v>1</v>
      </c>
      <c r="N60" s="49">
        <v>1</v>
      </c>
      <c r="O60" s="53">
        <v>0.98399999999999999</v>
      </c>
      <c r="P60" s="53">
        <v>0.96499999999999997</v>
      </c>
      <c r="Q60" s="53">
        <v>0.92500000000000004</v>
      </c>
      <c r="R60" s="18">
        <v>0.22500000000000001</v>
      </c>
      <c r="S60" s="18">
        <v>0.45600000000000002</v>
      </c>
      <c r="T60" s="79">
        <v>0.434</v>
      </c>
      <c r="U60" s="153">
        <v>1</v>
      </c>
    </row>
    <row r="61" spans="2:21" ht="15.6" thickTop="1" thickBot="1" x14ac:dyDescent="0.35">
      <c r="B61" s="50" t="s">
        <v>223</v>
      </c>
      <c r="C61" s="47">
        <v>0.65900000000000003</v>
      </c>
      <c r="D61" s="47">
        <v>0.68300000000000005</v>
      </c>
      <c r="E61" s="47">
        <v>0.76800000000000002</v>
      </c>
      <c r="F61" s="51">
        <v>6.0999999999999999E-2</v>
      </c>
      <c r="G61" s="51">
        <v>8.5000000000000006E-2</v>
      </c>
      <c r="H61" s="51">
        <v>0.14599999999999999</v>
      </c>
      <c r="I61" s="54">
        <v>0.22</v>
      </c>
      <c r="J61" s="54">
        <v>0.23200000000000001</v>
      </c>
      <c r="K61" s="54">
        <v>0.28000000000000003</v>
      </c>
      <c r="L61" s="49">
        <v>1</v>
      </c>
      <c r="M61" s="49">
        <v>1</v>
      </c>
      <c r="N61" s="49">
        <v>1</v>
      </c>
      <c r="O61" s="53">
        <v>1</v>
      </c>
      <c r="P61" s="53">
        <v>0.98799999999999999</v>
      </c>
      <c r="Q61" s="53">
        <v>0.96299999999999997</v>
      </c>
      <c r="R61" s="18">
        <v>0.159</v>
      </c>
      <c r="S61" s="18">
        <v>0.45100000000000001</v>
      </c>
      <c r="T61" s="79">
        <v>0.439</v>
      </c>
      <c r="U61" s="153">
        <v>1</v>
      </c>
    </row>
    <row r="62" spans="2:21" ht="15.6" thickTop="1" thickBot="1" x14ac:dyDescent="0.35">
      <c r="B62" s="50" t="s">
        <v>160</v>
      </c>
      <c r="C62" s="47">
        <v>0.74299999999999999</v>
      </c>
      <c r="D62" s="47">
        <v>0.82899999999999996</v>
      </c>
      <c r="E62" s="47">
        <v>0.85699999999999998</v>
      </c>
      <c r="F62" s="51">
        <v>0.57099999999999995</v>
      </c>
      <c r="G62" s="51">
        <v>0.78600000000000003</v>
      </c>
      <c r="H62" s="51">
        <v>0.9</v>
      </c>
      <c r="I62" s="54">
        <v>0.57099999999999995</v>
      </c>
      <c r="J62" s="54">
        <v>0.58599999999999997</v>
      </c>
      <c r="K62" s="54">
        <v>0.68600000000000005</v>
      </c>
      <c r="L62" s="49">
        <v>1</v>
      </c>
      <c r="M62" s="49">
        <v>1</v>
      </c>
      <c r="N62" s="49">
        <v>1</v>
      </c>
      <c r="O62" s="53">
        <v>1</v>
      </c>
      <c r="P62" s="53">
        <v>1</v>
      </c>
      <c r="Q62" s="53">
        <v>1</v>
      </c>
      <c r="R62" s="18">
        <v>0.2</v>
      </c>
      <c r="S62" s="18">
        <v>0.48599999999999999</v>
      </c>
      <c r="T62" s="79">
        <v>0.42899999999999999</v>
      </c>
      <c r="U62" s="153">
        <v>1</v>
      </c>
    </row>
    <row r="63" spans="2:21" ht="15.6" thickTop="1" thickBot="1" x14ac:dyDescent="0.35">
      <c r="B63" s="50" t="s">
        <v>177</v>
      </c>
      <c r="C63" s="47">
        <v>0.82</v>
      </c>
      <c r="D63" s="47">
        <v>0.80600000000000005</v>
      </c>
      <c r="E63" s="47">
        <v>0.90600000000000003</v>
      </c>
      <c r="F63" s="51">
        <v>0.76100000000000001</v>
      </c>
      <c r="G63" s="51">
        <v>0.83599999999999997</v>
      </c>
      <c r="H63" s="51">
        <v>0.89500000000000002</v>
      </c>
      <c r="I63" s="54">
        <v>0.755</v>
      </c>
      <c r="J63" s="54">
        <v>0.77200000000000002</v>
      </c>
      <c r="K63" s="54">
        <v>0.85499999999999998</v>
      </c>
      <c r="L63" s="49">
        <v>1</v>
      </c>
      <c r="M63" s="49">
        <v>1</v>
      </c>
      <c r="N63" s="49">
        <v>1</v>
      </c>
      <c r="O63" s="53">
        <v>1</v>
      </c>
      <c r="P63" s="53">
        <v>1</v>
      </c>
      <c r="Q63" s="53">
        <v>1</v>
      </c>
      <c r="R63" s="18">
        <v>0.22600000000000001</v>
      </c>
      <c r="S63" s="18">
        <v>0.441</v>
      </c>
      <c r="T63" s="79">
        <v>0.48399999999999999</v>
      </c>
      <c r="U63" s="153">
        <v>1</v>
      </c>
    </row>
    <row r="64" spans="2:21" ht="15.6" thickTop="1" thickBot="1" x14ac:dyDescent="0.35">
      <c r="B64" s="50" t="s">
        <v>182</v>
      </c>
      <c r="C64" s="47">
        <v>0.78100000000000003</v>
      </c>
      <c r="D64" s="47">
        <v>0.81200000000000006</v>
      </c>
      <c r="E64" s="47">
        <v>0.85199999999999998</v>
      </c>
      <c r="F64" s="51">
        <v>0.54700000000000004</v>
      </c>
      <c r="G64" s="51">
        <v>0.68</v>
      </c>
      <c r="H64" s="51">
        <v>0.77300000000000002</v>
      </c>
      <c r="I64" s="54">
        <v>0.70299999999999996</v>
      </c>
      <c r="J64" s="54">
        <v>0.74199999999999999</v>
      </c>
      <c r="K64" s="54">
        <v>0.78900000000000003</v>
      </c>
      <c r="L64" s="49">
        <v>1</v>
      </c>
      <c r="M64" s="49">
        <v>1</v>
      </c>
      <c r="N64" s="49">
        <v>1</v>
      </c>
      <c r="O64" s="53">
        <v>1</v>
      </c>
      <c r="P64" s="53">
        <v>1</v>
      </c>
      <c r="Q64" s="53">
        <v>1</v>
      </c>
      <c r="R64" s="18">
        <v>0.21099999999999999</v>
      </c>
      <c r="S64" s="18">
        <v>0.39100000000000001</v>
      </c>
      <c r="T64" s="79">
        <v>0.52300000000000002</v>
      </c>
      <c r="U64" s="153">
        <v>1</v>
      </c>
    </row>
    <row r="65" spans="2:21" ht="15.6" thickTop="1" thickBot="1" x14ac:dyDescent="0.35">
      <c r="B65" s="50" t="s">
        <v>193</v>
      </c>
      <c r="C65" s="47">
        <v>0.80600000000000005</v>
      </c>
      <c r="D65" s="47">
        <v>0.79800000000000004</v>
      </c>
      <c r="E65" s="47">
        <v>0.81499999999999995</v>
      </c>
      <c r="F65" s="51">
        <v>0.64500000000000002</v>
      </c>
      <c r="G65" s="51">
        <v>0.76600000000000001</v>
      </c>
      <c r="H65" s="51">
        <v>0.88700000000000001</v>
      </c>
      <c r="I65" s="54">
        <v>0.83899999999999997</v>
      </c>
      <c r="J65" s="54">
        <v>0.83899999999999997</v>
      </c>
      <c r="K65" s="54">
        <v>0.90300000000000002</v>
      </c>
      <c r="L65" s="49">
        <v>1</v>
      </c>
      <c r="M65" s="49">
        <v>1</v>
      </c>
      <c r="N65" s="49">
        <v>1</v>
      </c>
      <c r="O65" s="53">
        <v>1</v>
      </c>
      <c r="P65" s="53">
        <v>1</v>
      </c>
      <c r="Q65" s="53">
        <v>1</v>
      </c>
      <c r="R65" s="18">
        <v>0.218</v>
      </c>
      <c r="S65" s="18">
        <v>0.371</v>
      </c>
      <c r="T65" s="79">
        <v>0.45200000000000001</v>
      </c>
      <c r="U65" s="153">
        <v>1</v>
      </c>
    </row>
    <row r="66" spans="2:21" ht="15.6" thickTop="1" thickBot="1" x14ac:dyDescent="0.35">
      <c r="B66" s="50" t="s">
        <v>146</v>
      </c>
      <c r="C66" s="47">
        <v>0.86</v>
      </c>
      <c r="D66" s="47">
        <v>0.86</v>
      </c>
      <c r="E66" s="47">
        <v>0.86</v>
      </c>
      <c r="F66" s="51">
        <v>0.88</v>
      </c>
      <c r="G66" s="51">
        <v>0.92</v>
      </c>
      <c r="H66" s="51">
        <v>0.96</v>
      </c>
      <c r="I66" s="54">
        <v>1</v>
      </c>
      <c r="J66" s="54">
        <v>1</v>
      </c>
      <c r="K66" s="54">
        <v>1</v>
      </c>
      <c r="L66" s="49">
        <v>1</v>
      </c>
      <c r="M66" s="49">
        <v>1</v>
      </c>
      <c r="N66" s="49">
        <v>1</v>
      </c>
      <c r="O66" s="53">
        <v>1</v>
      </c>
      <c r="P66" s="53">
        <v>1</v>
      </c>
      <c r="Q66" s="53">
        <v>1</v>
      </c>
      <c r="R66" s="18">
        <v>0.14000000000000001</v>
      </c>
      <c r="S66" s="18">
        <v>0.38</v>
      </c>
      <c r="T66" s="79">
        <v>0.5</v>
      </c>
      <c r="U66" s="153">
        <v>1</v>
      </c>
    </row>
    <row r="67" spans="2:21" ht="15.6" thickTop="1" thickBot="1" x14ac:dyDescent="0.35">
      <c r="B67" s="50" t="s">
        <v>162</v>
      </c>
      <c r="C67" s="47">
        <v>0.75</v>
      </c>
      <c r="D67" s="47">
        <v>0.71599999999999997</v>
      </c>
      <c r="E67" s="47">
        <v>0.76</v>
      </c>
      <c r="F67" s="51">
        <v>0.47699999999999998</v>
      </c>
      <c r="G67" s="51">
        <v>0.51500000000000001</v>
      </c>
      <c r="H67" s="51">
        <v>0.55400000000000005</v>
      </c>
      <c r="I67" s="54">
        <v>0.56999999999999995</v>
      </c>
      <c r="J67" s="54">
        <v>0.56699999999999995</v>
      </c>
      <c r="K67" s="54">
        <v>0.59499999999999997</v>
      </c>
      <c r="L67" s="49">
        <v>1</v>
      </c>
      <c r="M67" s="49">
        <v>1</v>
      </c>
      <c r="N67" s="49">
        <v>1</v>
      </c>
      <c r="O67" s="53">
        <v>0.97399999999999998</v>
      </c>
      <c r="P67" s="53">
        <v>0.96399999999999997</v>
      </c>
      <c r="Q67" s="53">
        <v>0.94799999999999995</v>
      </c>
      <c r="R67" s="18">
        <v>0.245</v>
      </c>
      <c r="S67" s="18">
        <v>0.38400000000000001</v>
      </c>
      <c r="T67" s="79">
        <v>0.436</v>
      </c>
      <c r="U67" s="153">
        <v>1</v>
      </c>
    </row>
    <row r="68" spans="2:21" ht="15.6" thickTop="1" thickBot="1" x14ac:dyDescent="0.35">
      <c r="B68" s="50" t="s">
        <v>187</v>
      </c>
      <c r="C68" s="47">
        <v>0.70399999999999996</v>
      </c>
      <c r="D68" s="47">
        <v>0.71199999999999997</v>
      </c>
      <c r="E68" s="47">
        <v>0.84</v>
      </c>
      <c r="F68" s="51">
        <v>0.34399999999999997</v>
      </c>
      <c r="G68" s="51">
        <v>0.34399999999999997</v>
      </c>
      <c r="H68" s="51">
        <v>0.38400000000000001</v>
      </c>
      <c r="I68" s="54">
        <v>0.432</v>
      </c>
      <c r="J68" s="54">
        <v>0.42399999999999999</v>
      </c>
      <c r="K68" s="54">
        <v>0.42399999999999999</v>
      </c>
      <c r="L68" s="49">
        <v>1</v>
      </c>
      <c r="M68" s="49">
        <v>1</v>
      </c>
      <c r="N68" s="49">
        <v>1</v>
      </c>
      <c r="O68" s="53">
        <v>1</v>
      </c>
      <c r="P68" s="53">
        <v>1</v>
      </c>
      <c r="Q68" s="53">
        <v>0.99199999999999999</v>
      </c>
      <c r="R68" s="18">
        <v>0.184</v>
      </c>
      <c r="S68" s="18">
        <v>0.45600000000000002</v>
      </c>
      <c r="T68" s="79">
        <v>0.36</v>
      </c>
      <c r="U68" s="153">
        <v>1</v>
      </c>
    </row>
    <row r="69" spans="2:21" ht="15.6" thickTop="1" thickBot="1" x14ac:dyDescent="0.35">
      <c r="B69" s="50" t="s">
        <v>144</v>
      </c>
      <c r="C69" s="47">
        <v>0.64200000000000002</v>
      </c>
      <c r="D69" s="47">
        <v>0.63900000000000001</v>
      </c>
      <c r="E69" s="47">
        <v>0.70199999999999996</v>
      </c>
      <c r="F69" s="51">
        <v>0.23200000000000001</v>
      </c>
      <c r="G69" s="51">
        <v>0.33300000000000002</v>
      </c>
      <c r="H69" s="51">
        <v>0.38300000000000001</v>
      </c>
      <c r="I69" s="54">
        <v>0.34399999999999997</v>
      </c>
      <c r="J69" s="54">
        <v>0.35199999999999998</v>
      </c>
      <c r="K69" s="54">
        <v>0.372</v>
      </c>
      <c r="L69" s="49">
        <v>1</v>
      </c>
      <c r="M69" s="49">
        <v>1</v>
      </c>
      <c r="N69" s="49">
        <v>1</v>
      </c>
      <c r="O69" s="53">
        <v>0.997</v>
      </c>
      <c r="P69" s="53">
        <v>0.97</v>
      </c>
      <c r="Q69" s="53">
        <v>0.86899999999999999</v>
      </c>
      <c r="R69" s="18">
        <v>0.28399999999999997</v>
      </c>
      <c r="S69" s="18">
        <v>0.44800000000000001</v>
      </c>
      <c r="T69" s="79">
        <v>0.432</v>
      </c>
      <c r="U69" s="153">
        <v>1</v>
      </c>
    </row>
    <row r="70" spans="2:21" ht="15.6" thickTop="1" thickBot="1" x14ac:dyDescent="0.35">
      <c r="B70" s="50" t="s">
        <v>215</v>
      </c>
      <c r="C70" s="47">
        <v>0.76200000000000001</v>
      </c>
      <c r="D70" s="47">
        <v>0.79200000000000004</v>
      </c>
      <c r="E70" s="47">
        <v>0.79200000000000004</v>
      </c>
      <c r="F70" s="51">
        <v>0.436</v>
      </c>
      <c r="G70" s="51">
        <v>0.53500000000000003</v>
      </c>
      <c r="H70" s="51">
        <v>0.53500000000000003</v>
      </c>
      <c r="I70" s="54">
        <v>0.495</v>
      </c>
      <c r="J70" s="54">
        <v>0.48499999999999999</v>
      </c>
      <c r="K70" s="54">
        <v>0.53500000000000003</v>
      </c>
      <c r="L70" s="49">
        <v>1</v>
      </c>
      <c r="M70" s="49">
        <v>1</v>
      </c>
      <c r="N70" s="49">
        <v>1</v>
      </c>
      <c r="O70" s="53">
        <v>1</v>
      </c>
      <c r="P70" s="53">
        <v>1</v>
      </c>
      <c r="Q70" s="53">
        <v>1</v>
      </c>
      <c r="R70" s="18">
        <v>1</v>
      </c>
      <c r="S70" s="18">
        <v>1</v>
      </c>
      <c r="T70" s="79">
        <v>1</v>
      </c>
      <c r="U70" s="153">
        <v>1</v>
      </c>
    </row>
    <row r="71" spans="2:21" ht="15.6" thickTop="1" thickBot="1" x14ac:dyDescent="0.35">
      <c r="B71" s="50" t="s">
        <v>179</v>
      </c>
      <c r="C71" s="47">
        <v>0.76400000000000001</v>
      </c>
      <c r="D71" s="47">
        <v>0.78100000000000003</v>
      </c>
      <c r="E71" s="47">
        <v>0.77600000000000002</v>
      </c>
      <c r="F71" s="51">
        <v>0.52200000000000002</v>
      </c>
      <c r="G71" s="51">
        <v>0.56799999999999995</v>
      </c>
      <c r="H71" s="51">
        <v>0.58399999999999996</v>
      </c>
      <c r="I71" s="54">
        <v>0.51500000000000001</v>
      </c>
      <c r="J71" s="54">
        <v>0.52900000000000003</v>
      </c>
      <c r="K71" s="54">
        <v>0.59599999999999997</v>
      </c>
      <c r="L71" s="49">
        <v>1</v>
      </c>
      <c r="M71" s="49">
        <v>1</v>
      </c>
      <c r="N71" s="49">
        <v>1</v>
      </c>
      <c r="O71" s="53">
        <v>1</v>
      </c>
      <c r="P71" s="53">
        <v>1</v>
      </c>
      <c r="Q71" s="53">
        <v>0.96499999999999997</v>
      </c>
      <c r="R71" s="18">
        <v>0.26600000000000001</v>
      </c>
      <c r="S71" s="18">
        <v>0.41799999999999998</v>
      </c>
      <c r="T71" s="79">
        <v>0.41799999999999998</v>
      </c>
      <c r="U71" s="153">
        <v>1</v>
      </c>
    </row>
    <row r="72" spans="2:21" ht="15.6" thickTop="1" thickBot="1" x14ac:dyDescent="0.35">
      <c r="B72" s="50" t="s">
        <v>192</v>
      </c>
      <c r="C72" s="47">
        <v>0.80900000000000005</v>
      </c>
      <c r="D72" s="47">
        <v>0.72299999999999998</v>
      </c>
      <c r="E72" s="47">
        <v>0.83</v>
      </c>
      <c r="F72" s="51">
        <v>0.63800000000000001</v>
      </c>
      <c r="G72" s="51">
        <v>0.63800000000000001</v>
      </c>
      <c r="H72" s="51">
        <v>0.63800000000000001</v>
      </c>
      <c r="I72" s="54">
        <v>0.59599999999999997</v>
      </c>
      <c r="J72" s="54">
        <v>0.59599999999999997</v>
      </c>
      <c r="K72" s="54">
        <v>0.61699999999999999</v>
      </c>
      <c r="L72" s="49">
        <v>1</v>
      </c>
      <c r="M72" s="49">
        <v>1</v>
      </c>
      <c r="N72" s="49">
        <v>1</v>
      </c>
      <c r="O72" s="53">
        <v>1</v>
      </c>
      <c r="P72" s="53">
        <v>1</v>
      </c>
      <c r="Q72" s="53">
        <v>1</v>
      </c>
      <c r="R72" s="18">
        <v>0.21299999999999999</v>
      </c>
      <c r="S72" s="18">
        <v>0.48899999999999999</v>
      </c>
      <c r="T72" s="79">
        <v>0.48899999999999999</v>
      </c>
      <c r="U72" s="153">
        <v>1</v>
      </c>
    </row>
    <row r="73" spans="2:21" ht="15.6" thickTop="1" thickBot="1" x14ac:dyDescent="0.35">
      <c r="B73" s="50" t="s">
        <v>176</v>
      </c>
      <c r="C73" s="47">
        <v>0.77100000000000002</v>
      </c>
      <c r="D73" s="47">
        <v>0.79300000000000004</v>
      </c>
      <c r="E73" s="47">
        <v>0.80100000000000005</v>
      </c>
      <c r="F73" s="51">
        <v>0.55300000000000005</v>
      </c>
      <c r="G73" s="51">
        <v>0.58299999999999996</v>
      </c>
      <c r="H73" s="51">
        <v>0.60899999999999999</v>
      </c>
      <c r="I73" s="54">
        <v>0.56399999999999995</v>
      </c>
      <c r="J73" s="54">
        <v>0.55600000000000005</v>
      </c>
      <c r="K73" s="54">
        <v>0.628</v>
      </c>
      <c r="L73" s="49">
        <v>1</v>
      </c>
      <c r="M73" s="49">
        <v>1</v>
      </c>
      <c r="N73" s="49">
        <v>1</v>
      </c>
      <c r="O73" s="53">
        <v>1</v>
      </c>
      <c r="P73" s="53">
        <v>1</v>
      </c>
      <c r="Q73" s="53">
        <v>0.996</v>
      </c>
      <c r="R73" s="18">
        <v>0.23300000000000001</v>
      </c>
      <c r="S73" s="18">
        <v>0.42899999999999999</v>
      </c>
      <c r="T73" s="79">
        <v>0.40200000000000002</v>
      </c>
      <c r="U73" s="153">
        <v>1</v>
      </c>
    </row>
    <row r="74" spans="2:21" ht="15.6" thickTop="1" thickBot="1" x14ac:dyDescent="0.35">
      <c r="B74" s="50" t="s">
        <v>171</v>
      </c>
      <c r="C74" s="47">
        <v>0.78900000000000003</v>
      </c>
      <c r="D74" s="47">
        <v>0.78900000000000003</v>
      </c>
      <c r="E74" s="47">
        <v>0.86799999999999999</v>
      </c>
      <c r="F74" s="51">
        <v>0.56299999999999994</v>
      </c>
      <c r="G74" s="51">
        <v>0.68899999999999995</v>
      </c>
      <c r="H74" s="51">
        <v>0.79100000000000004</v>
      </c>
      <c r="I74" s="54">
        <v>0.623</v>
      </c>
      <c r="J74" s="54">
        <v>0.67600000000000005</v>
      </c>
      <c r="K74" s="54">
        <v>0.80800000000000005</v>
      </c>
      <c r="L74" s="49">
        <v>1</v>
      </c>
      <c r="M74" s="49">
        <v>1</v>
      </c>
      <c r="N74" s="49">
        <v>1</v>
      </c>
      <c r="O74" s="53">
        <v>1</v>
      </c>
      <c r="P74" s="53">
        <v>1</v>
      </c>
      <c r="Q74" s="53">
        <v>0.998</v>
      </c>
      <c r="R74" s="18">
        <v>0.23</v>
      </c>
      <c r="S74" s="18">
        <v>0.40100000000000002</v>
      </c>
      <c r="T74" s="79">
        <v>0.441</v>
      </c>
      <c r="U74" s="153">
        <v>1</v>
      </c>
    </row>
    <row r="75" spans="2:21" ht="15.6" thickTop="1" thickBot="1" x14ac:dyDescent="0.35">
      <c r="B75" s="50" t="s">
        <v>225</v>
      </c>
      <c r="C75" s="47">
        <v>0.55300000000000005</v>
      </c>
      <c r="D75" s="47">
        <v>0.57399999999999995</v>
      </c>
      <c r="E75" s="47">
        <v>0.34</v>
      </c>
      <c r="F75" s="51">
        <v>0</v>
      </c>
      <c r="G75" s="51">
        <v>0</v>
      </c>
      <c r="H75" s="51">
        <v>0</v>
      </c>
      <c r="I75" s="54">
        <v>0</v>
      </c>
      <c r="J75" s="54">
        <v>0</v>
      </c>
      <c r="K75" s="54">
        <v>0</v>
      </c>
      <c r="L75" s="49">
        <v>1</v>
      </c>
      <c r="M75" s="49">
        <v>1</v>
      </c>
      <c r="N75" s="49">
        <v>1</v>
      </c>
      <c r="O75" s="53">
        <v>1</v>
      </c>
      <c r="P75" s="53">
        <v>0.95699999999999996</v>
      </c>
      <c r="Q75" s="53">
        <v>0.57399999999999995</v>
      </c>
      <c r="R75" s="18">
        <v>0.255</v>
      </c>
      <c r="S75" s="18">
        <v>0.57399999999999995</v>
      </c>
      <c r="T75" s="79">
        <v>0.255</v>
      </c>
      <c r="U75" s="153">
        <v>1</v>
      </c>
    </row>
    <row r="76" spans="2:21" ht="15.6" thickTop="1" thickBot="1" x14ac:dyDescent="0.35">
      <c r="B76" s="50" t="s">
        <v>178</v>
      </c>
      <c r="C76" s="47">
        <v>0.85</v>
      </c>
      <c r="D76" s="47">
        <v>0.89400000000000002</v>
      </c>
      <c r="E76" s="47">
        <v>0.876</v>
      </c>
      <c r="F76" s="51">
        <v>0.61099999999999999</v>
      </c>
      <c r="G76" s="51">
        <v>0.72599999999999998</v>
      </c>
      <c r="H76" s="51">
        <v>0.85</v>
      </c>
      <c r="I76" s="54">
        <v>0.69</v>
      </c>
      <c r="J76" s="54">
        <v>0.74299999999999999</v>
      </c>
      <c r="K76" s="54">
        <v>0.88500000000000001</v>
      </c>
      <c r="L76" s="49">
        <v>1</v>
      </c>
      <c r="M76" s="49">
        <v>1</v>
      </c>
      <c r="N76" s="49">
        <v>1</v>
      </c>
      <c r="O76" s="53">
        <v>1</v>
      </c>
      <c r="P76" s="53">
        <v>1</v>
      </c>
      <c r="Q76" s="53">
        <v>1</v>
      </c>
      <c r="R76" s="18">
        <v>0.221</v>
      </c>
      <c r="S76" s="18">
        <v>0.33600000000000002</v>
      </c>
      <c r="T76" s="79">
        <v>0.41599999999999998</v>
      </c>
      <c r="U76" s="153">
        <v>1</v>
      </c>
    </row>
    <row r="77" spans="2:21" ht="15.6" thickTop="1" thickBot="1" x14ac:dyDescent="0.35">
      <c r="B77" s="50" t="s">
        <v>180</v>
      </c>
      <c r="C77" s="47">
        <v>0.78</v>
      </c>
      <c r="D77" s="47">
        <v>0.79300000000000004</v>
      </c>
      <c r="E77" s="47">
        <v>0.85499999999999998</v>
      </c>
      <c r="F77" s="51">
        <v>0.64</v>
      </c>
      <c r="G77" s="51">
        <v>0.70299999999999996</v>
      </c>
      <c r="H77" s="51">
        <v>0.76300000000000001</v>
      </c>
      <c r="I77" s="54">
        <v>0.6</v>
      </c>
      <c r="J77" s="54">
        <v>0.61799999999999999</v>
      </c>
      <c r="K77" s="54">
        <v>0.76300000000000001</v>
      </c>
      <c r="L77" s="49">
        <v>1</v>
      </c>
      <c r="M77" s="49">
        <v>1</v>
      </c>
      <c r="N77" s="49">
        <v>1</v>
      </c>
      <c r="O77" s="53">
        <v>1</v>
      </c>
      <c r="P77" s="53">
        <v>1</v>
      </c>
      <c r="Q77" s="53">
        <v>0.99299999999999999</v>
      </c>
      <c r="R77" s="18">
        <v>0.26400000000000001</v>
      </c>
      <c r="S77" s="18">
        <v>0.40200000000000002</v>
      </c>
      <c r="T77" s="79">
        <v>0.44400000000000001</v>
      </c>
      <c r="U77" s="153">
        <v>1</v>
      </c>
    </row>
    <row r="78" spans="2:21" ht="15.6" thickTop="1" thickBot="1" x14ac:dyDescent="0.35">
      <c r="B78" s="50" t="s">
        <v>150</v>
      </c>
      <c r="C78" s="47">
        <v>0.82699999999999996</v>
      </c>
      <c r="D78" s="47">
        <v>0.83499999999999996</v>
      </c>
      <c r="E78" s="47">
        <v>0.85199999999999998</v>
      </c>
      <c r="F78" s="51">
        <v>0.53900000000000003</v>
      </c>
      <c r="G78" s="51">
        <v>0.63</v>
      </c>
      <c r="H78" s="51">
        <v>0.75700000000000001</v>
      </c>
      <c r="I78" s="54">
        <v>0.55100000000000005</v>
      </c>
      <c r="J78" s="54">
        <v>0.59299999999999997</v>
      </c>
      <c r="K78" s="54">
        <v>0.73699999999999999</v>
      </c>
      <c r="L78" s="49">
        <v>1</v>
      </c>
      <c r="M78" s="49">
        <v>1</v>
      </c>
      <c r="N78" s="49">
        <v>1</v>
      </c>
      <c r="O78" s="53">
        <v>1</v>
      </c>
      <c r="P78" s="53">
        <v>1</v>
      </c>
      <c r="Q78" s="53">
        <v>1</v>
      </c>
      <c r="R78" s="18">
        <v>0.247</v>
      </c>
      <c r="S78" s="18">
        <v>0.41599999999999998</v>
      </c>
      <c r="T78" s="79">
        <v>0.38300000000000001</v>
      </c>
      <c r="U78" s="153">
        <v>1</v>
      </c>
    </row>
    <row r="79" spans="2:21" ht="15.6" thickTop="1" thickBot="1" x14ac:dyDescent="0.35">
      <c r="B79" s="50" t="s">
        <v>227</v>
      </c>
      <c r="C79" s="47">
        <v>0.71599999999999997</v>
      </c>
      <c r="D79" s="47">
        <v>0.69799999999999995</v>
      </c>
      <c r="E79" s="47">
        <v>0.81200000000000006</v>
      </c>
      <c r="F79" s="51">
        <v>0.38</v>
      </c>
      <c r="G79" s="51">
        <v>0.51900000000000002</v>
      </c>
      <c r="H79" s="51">
        <v>0.65700000000000003</v>
      </c>
      <c r="I79" s="54">
        <v>0.48799999999999999</v>
      </c>
      <c r="J79" s="54">
        <v>0.51500000000000001</v>
      </c>
      <c r="K79" s="54">
        <v>0.67900000000000005</v>
      </c>
      <c r="L79" s="49">
        <v>1</v>
      </c>
      <c r="M79" s="49">
        <v>1</v>
      </c>
      <c r="N79" s="49">
        <v>1</v>
      </c>
      <c r="O79" s="53">
        <v>1</v>
      </c>
      <c r="P79" s="53">
        <v>0.99099999999999999</v>
      </c>
      <c r="Q79" s="53">
        <v>0.97199999999999998</v>
      </c>
      <c r="R79" s="18">
        <v>0.247</v>
      </c>
      <c r="S79" s="18">
        <v>0.38300000000000001</v>
      </c>
      <c r="T79" s="79">
        <v>0.42</v>
      </c>
      <c r="U79" s="153">
        <v>1</v>
      </c>
    </row>
    <row r="80" spans="2:21" ht="15.6" thickTop="1" thickBot="1" x14ac:dyDescent="0.35">
      <c r="B80" s="50" t="s">
        <v>230</v>
      </c>
      <c r="C80" s="47">
        <v>0.71</v>
      </c>
      <c r="D80" s="47">
        <v>0.66900000000000004</v>
      </c>
      <c r="E80" s="47">
        <v>0.73399999999999999</v>
      </c>
      <c r="F80" s="51">
        <v>0.438</v>
      </c>
      <c r="G80" s="51">
        <v>0.51500000000000001</v>
      </c>
      <c r="H80" s="51">
        <v>0.57399999999999995</v>
      </c>
      <c r="I80" s="54">
        <v>0.503</v>
      </c>
      <c r="J80" s="54">
        <v>0.497</v>
      </c>
      <c r="K80" s="54">
        <v>0.56799999999999995</v>
      </c>
      <c r="L80" s="49">
        <v>1</v>
      </c>
      <c r="M80" s="49">
        <v>1</v>
      </c>
      <c r="N80" s="49">
        <v>1</v>
      </c>
      <c r="O80" s="53">
        <v>0.99399999999999999</v>
      </c>
      <c r="P80" s="53">
        <v>0.99399999999999999</v>
      </c>
      <c r="Q80" s="53">
        <v>0.91700000000000004</v>
      </c>
      <c r="R80" s="18">
        <v>0.254</v>
      </c>
      <c r="S80" s="18">
        <v>0.45</v>
      </c>
      <c r="T80" s="79">
        <v>0.42</v>
      </c>
      <c r="U80" s="153">
        <v>1</v>
      </c>
    </row>
    <row r="81" spans="1:21" ht="15.6" thickTop="1" thickBot="1" x14ac:dyDescent="0.35">
      <c r="B81" s="50" t="s">
        <v>158</v>
      </c>
      <c r="C81" s="47">
        <v>0.80100000000000005</v>
      </c>
      <c r="D81" s="47">
        <v>0.82099999999999995</v>
      </c>
      <c r="E81" s="47">
        <v>0.85199999999999998</v>
      </c>
      <c r="F81" s="51">
        <v>0.64300000000000002</v>
      </c>
      <c r="G81" s="51">
        <v>0.71399999999999997</v>
      </c>
      <c r="H81" s="51">
        <v>0.79100000000000004</v>
      </c>
      <c r="I81" s="54">
        <v>0.76500000000000001</v>
      </c>
      <c r="J81" s="54">
        <v>0.76</v>
      </c>
      <c r="K81" s="54">
        <v>0.82699999999999996</v>
      </c>
      <c r="L81" s="49">
        <v>1</v>
      </c>
      <c r="M81" s="49">
        <v>1</v>
      </c>
      <c r="N81" s="49">
        <v>1</v>
      </c>
      <c r="O81" s="53">
        <v>1</v>
      </c>
      <c r="P81" s="53">
        <v>1</v>
      </c>
      <c r="Q81" s="53">
        <v>1</v>
      </c>
      <c r="R81" s="18">
        <v>0.23499999999999999</v>
      </c>
      <c r="S81" s="18">
        <v>0.34699999999999998</v>
      </c>
      <c r="T81" s="79">
        <v>0.49</v>
      </c>
      <c r="U81" s="153">
        <v>1</v>
      </c>
    </row>
    <row r="82" spans="1:21" ht="15.6" thickTop="1" thickBot="1" x14ac:dyDescent="0.35">
      <c r="B82" s="50" t="s">
        <v>168</v>
      </c>
      <c r="C82" s="47">
        <v>0.83</v>
      </c>
      <c r="D82" s="47">
        <v>0.82599999999999996</v>
      </c>
      <c r="E82" s="47">
        <v>0.84499999999999997</v>
      </c>
      <c r="F82" s="51">
        <v>0.71299999999999997</v>
      </c>
      <c r="G82" s="51">
        <v>0.77400000000000002</v>
      </c>
      <c r="H82" s="51">
        <v>0.82599999999999996</v>
      </c>
      <c r="I82" s="54">
        <v>0.75800000000000001</v>
      </c>
      <c r="J82" s="54">
        <v>0.76200000000000001</v>
      </c>
      <c r="K82" s="54">
        <v>0.81100000000000005</v>
      </c>
      <c r="L82" s="49">
        <v>1</v>
      </c>
      <c r="M82" s="49">
        <v>1</v>
      </c>
      <c r="N82" s="49">
        <v>1</v>
      </c>
      <c r="O82" s="53">
        <v>1</v>
      </c>
      <c r="P82" s="53">
        <v>1</v>
      </c>
      <c r="Q82" s="53">
        <v>0.99199999999999999</v>
      </c>
      <c r="R82" s="18">
        <v>0.245</v>
      </c>
      <c r="S82" s="18">
        <v>0.40400000000000003</v>
      </c>
      <c r="T82" s="79">
        <v>0.47499999999999998</v>
      </c>
      <c r="U82" s="153">
        <v>1</v>
      </c>
    </row>
    <row r="83" spans="1:21" ht="15.6" thickTop="1" thickBot="1" x14ac:dyDescent="0.35">
      <c r="B83" s="50" t="s">
        <v>137</v>
      </c>
      <c r="C83" s="47">
        <v>0.79700000000000004</v>
      </c>
      <c r="D83" s="47">
        <v>0.85899999999999999</v>
      </c>
      <c r="E83" s="47">
        <v>0.90600000000000003</v>
      </c>
      <c r="F83" s="51">
        <v>0.76600000000000001</v>
      </c>
      <c r="G83" s="51">
        <v>0.85899999999999999</v>
      </c>
      <c r="H83" s="51">
        <v>0.90600000000000003</v>
      </c>
      <c r="I83" s="54">
        <v>0.84399999999999997</v>
      </c>
      <c r="J83" s="54">
        <v>0.84399999999999997</v>
      </c>
      <c r="K83" s="54">
        <v>0.89100000000000001</v>
      </c>
      <c r="L83" s="49">
        <v>1</v>
      </c>
      <c r="M83" s="49">
        <v>1</v>
      </c>
      <c r="N83" s="49">
        <v>1</v>
      </c>
      <c r="O83" s="53">
        <v>1</v>
      </c>
      <c r="P83" s="53">
        <v>1</v>
      </c>
      <c r="Q83" s="53">
        <v>1</v>
      </c>
      <c r="R83" s="18">
        <v>0.188</v>
      </c>
      <c r="S83" s="18">
        <v>0.39100000000000001</v>
      </c>
      <c r="T83" s="79">
        <v>0.5</v>
      </c>
      <c r="U83" s="153">
        <v>1</v>
      </c>
    </row>
    <row r="84" spans="1:21" ht="15.6" thickTop="1" thickBot="1" x14ac:dyDescent="0.35">
      <c r="B84" s="50" t="s">
        <v>198</v>
      </c>
      <c r="C84" s="47">
        <v>0.65</v>
      </c>
      <c r="D84" s="47">
        <v>0.68700000000000006</v>
      </c>
      <c r="E84" s="47">
        <v>0.69299999999999995</v>
      </c>
      <c r="F84" s="51">
        <v>0.30099999999999999</v>
      </c>
      <c r="G84" s="51">
        <v>0.35</v>
      </c>
      <c r="H84" s="51">
        <v>0.39900000000000002</v>
      </c>
      <c r="I84" s="54">
        <v>0.32500000000000001</v>
      </c>
      <c r="J84" s="54">
        <v>0.35</v>
      </c>
      <c r="K84" s="54">
        <v>0.38700000000000001</v>
      </c>
      <c r="L84" s="49">
        <v>1</v>
      </c>
      <c r="M84" s="49">
        <v>1</v>
      </c>
      <c r="N84" s="49">
        <v>1</v>
      </c>
      <c r="O84" s="53">
        <v>1</v>
      </c>
      <c r="P84" s="53">
        <v>0.99399999999999999</v>
      </c>
      <c r="Q84" s="53">
        <v>0.871</v>
      </c>
      <c r="R84" s="18">
        <v>0.307</v>
      </c>
      <c r="S84" s="18">
        <v>0.36799999999999999</v>
      </c>
      <c r="T84" s="79">
        <v>0.38700000000000001</v>
      </c>
      <c r="U84" s="153">
        <v>1</v>
      </c>
    </row>
    <row r="85" spans="1:21" ht="15.6" thickTop="1" thickBot="1" x14ac:dyDescent="0.35">
      <c r="B85" s="50" t="s">
        <v>199</v>
      </c>
      <c r="C85" s="47">
        <v>0.69499999999999995</v>
      </c>
      <c r="D85" s="47">
        <v>0.56200000000000006</v>
      </c>
      <c r="E85" s="47">
        <v>0.74199999999999999</v>
      </c>
      <c r="F85" s="51">
        <v>0.20300000000000001</v>
      </c>
      <c r="G85" s="51">
        <v>0.22700000000000001</v>
      </c>
      <c r="H85" s="51">
        <v>0.27300000000000002</v>
      </c>
      <c r="I85" s="54">
        <v>0.219</v>
      </c>
      <c r="J85" s="54">
        <v>0.21099999999999999</v>
      </c>
      <c r="K85" s="54">
        <v>0.32</v>
      </c>
      <c r="L85" s="49">
        <v>1</v>
      </c>
      <c r="M85" s="49">
        <v>1</v>
      </c>
      <c r="N85" s="49">
        <v>1</v>
      </c>
      <c r="O85" s="53">
        <v>1</v>
      </c>
      <c r="P85" s="53">
        <v>0.99199999999999999</v>
      </c>
      <c r="Q85" s="53">
        <v>0.93799999999999994</v>
      </c>
      <c r="R85" s="18">
        <v>0.156</v>
      </c>
      <c r="S85" s="18">
        <v>0.438</v>
      </c>
      <c r="T85" s="79">
        <v>0.93799999999999994</v>
      </c>
      <c r="U85" s="153">
        <v>1</v>
      </c>
    </row>
    <row r="86" spans="1:21" ht="15.6" thickTop="1" thickBot="1" x14ac:dyDescent="0.35">
      <c r="B86" s="50" t="s">
        <v>212</v>
      </c>
      <c r="C86" s="47">
        <v>0.85499999999999998</v>
      </c>
      <c r="D86" s="47">
        <v>0.83699999999999997</v>
      </c>
      <c r="E86" s="47">
        <v>0.84299999999999997</v>
      </c>
      <c r="F86" s="51">
        <v>0.57199999999999995</v>
      </c>
      <c r="G86" s="51">
        <v>0.63300000000000001</v>
      </c>
      <c r="H86" s="51">
        <v>0.66900000000000004</v>
      </c>
      <c r="I86" s="54">
        <v>0.72899999999999998</v>
      </c>
      <c r="J86" s="54">
        <v>0.73499999999999999</v>
      </c>
      <c r="K86" s="54">
        <v>0.78900000000000003</v>
      </c>
      <c r="L86" s="49">
        <v>1</v>
      </c>
      <c r="M86" s="49">
        <v>1</v>
      </c>
      <c r="N86" s="49">
        <v>1</v>
      </c>
      <c r="O86" s="53">
        <v>1</v>
      </c>
      <c r="P86" s="53">
        <v>1</v>
      </c>
      <c r="Q86" s="53">
        <v>1</v>
      </c>
      <c r="R86" s="18">
        <v>0.17499999999999999</v>
      </c>
      <c r="S86" s="18">
        <v>0.38</v>
      </c>
      <c r="T86" s="79">
        <v>0.44</v>
      </c>
      <c r="U86" s="153">
        <v>1</v>
      </c>
    </row>
    <row r="87" spans="1:21" ht="15.6" thickTop="1" thickBot="1" x14ac:dyDescent="0.35">
      <c r="B87" s="50" t="s">
        <v>213</v>
      </c>
      <c r="C87" s="47">
        <v>0.79100000000000004</v>
      </c>
      <c r="D87" s="47">
        <v>0.73</v>
      </c>
      <c r="E87" s="47">
        <v>0.88300000000000001</v>
      </c>
      <c r="F87" s="51">
        <v>0.60299999999999998</v>
      </c>
      <c r="G87" s="51">
        <v>0.68100000000000005</v>
      </c>
      <c r="H87" s="51">
        <v>0.72</v>
      </c>
      <c r="I87" s="54">
        <v>0.58899999999999997</v>
      </c>
      <c r="J87" s="54">
        <v>0.628</v>
      </c>
      <c r="K87" s="54">
        <v>0.69499999999999995</v>
      </c>
      <c r="L87" s="49">
        <v>1</v>
      </c>
      <c r="M87" s="49">
        <v>1</v>
      </c>
      <c r="N87" s="49">
        <v>1</v>
      </c>
      <c r="O87" s="53">
        <v>1</v>
      </c>
      <c r="P87" s="53">
        <v>1</v>
      </c>
      <c r="Q87" s="53">
        <v>0.98199999999999998</v>
      </c>
      <c r="R87" s="18">
        <v>0.23400000000000001</v>
      </c>
      <c r="S87" s="18">
        <v>0.38700000000000001</v>
      </c>
      <c r="T87" s="79">
        <v>0.45700000000000002</v>
      </c>
      <c r="U87" s="153">
        <v>1</v>
      </c>
    </row>
    <row r="88" spans="1:21" ht="15.6" thickTop="1" thickBot="1" x14ac:dyDescent="0.35">
      <c r="B88" s="50" t="s">
        <v>157</v>
      </c>
      <c r="C88" s="47">
        <v>0.78800000000000003</v>
      </c>
      <c r="D88" s="47">
        <v>0.79500000000000004</v>
      </c>
      <c r="E88" s="47">
        <v>0.878</v>
      </c>
      <c r="F88" s="51">
        <v>0.69199999999999995</v>
      </c>
      <c r="G88" s="51">
        <v>0.81399999999999995</v>
      </c>
      <c r="H88" s="51">
        <v>0.89100000000000001</v>
      </c>
      <c r="I88" s="54">
        <v>0.70499999999999996</v>
      </c>
      <c r="J88" s="54">
        <v>0.73699999999999999</v>
      </c>
      <c r="K88" s="54">
        <v>0.84</v>
      </c>
      <c r="L88" s="49">
        <v>1</v>
      </c>
      <c r="M88" s="49">
        <v>1</v>
      </c>
      <c r="N88" s="49">
        <v>1</v>
      </c>
      <c r="O88" s="53">
        <v>1</v>
      </c>
      <c r="P88" s="53">
        <v>1</v>
      </c>
      <c r="Q88" s="53">
        <v>1</v>
      </c>
      <c r="R88" s="18">
        <v>0.25600000000000001</v>
      </c>
      <c r="S88" s="18">
        <v>0.378</v>
      </c>
      <c r="T88" s="79">
        <v>0.46200000000000002</v>
      </c>
      <c r="U88" s="153">
        <v>1</v>
      </c>
    </row>
    <row r="89" spans="1:21" ht="15.6" thickTop="1" thickBot="1" x14ac:dyDescent="0.35">
      <c r="B89" s="50" t="s">
        <v>141</v>
      </c>
      <c r="C89" s="47">
        <v>0.78100000000000003</v>
      </c>
      <c r="D89" s="47">
        <v>0.77200000000000002</v>
      </c>
      <c r="E89" s="47">
        <v>0.84199999999999997</v>
      </c>
      <c r="F89" s="51">
        <v>0.59599999999999997</v>
      </c>
      <c r="G89" s="51">
        <v>0.61399999999999999</v>
      </c>
      <c r="H89" s="51">
        <v>0.66700000000000004</v>
      </c>
      <c r="I89" s="54">
        <v>0.78900000000000003</v>
      </c>
      <c r="J89" s="54">
        <v>0.746</v>
      </c>
      <c r="K89" s="54">
        <v>0.78100000000000003</v>
      </c>
      <c r="L89" s="49">
        <v>1</v>
      </c>
      <c r="M89" s="49">
        <v>1</v>
      </c>
      <c r="N89" s="49">
        <v>1</v>
      </c>
      <c r="O89" s="53">
        <v>1</v>
      </c>
      <c r="P89" s="53">
        <v>1</v>
      </c>
      <c r="Q89" s="53">
        <v>1</v>
      </c>
      <c r="R89" s="18">
        <v>0.23699999999999999</v>
      </c>
      <c r="S89" s="18">
        <v>0.34200000000000003</v>
      </c>
      <c r="T89" s="79">
        <v>0.45600000000000002</v>
      </c>
      <c r="U89" s="153">
        <v>1</v>
      </c>
    </row>
    <row r="90" spans="1:21" ht="15.6" thickTop="1" thickBot="1" x14ac:dyDescent="0.35">
      <c r="A90" s="93"/>
      <c r="B90" s="50" t="s">
        <v>211</v>
      </c>
      <c r="C90" s="47">
        <v>0.70899999999999996</v>
      </c>
      <c r="D90" s="47">
        <v>0.73699999999999999</v>
      </c>
      <c r="E90" s="47">
        <v>0.82699999999999996</v>
      </c>
      <c r="F90" s="51">
        <v>0.36899999999999999</v>
      </c>
      <c r="G90" s="51">
        <v>0.40799999999999997</v>
      </c>
      <c r="H90" s="51">
        <v>0.48</v>
      </c>
      <c r="I90" s="54">
        <v>0.38</v>
      </c>
      <c r="J90" s="54">
        <v>0.38</v>
      </c>
      <c r="K90" s="54">
        <v>0.49199999999999999</v>
      </c>
      <c r="L90" s="49">
        <v>1</v>
      </c>
      <c r="M90" s="49">
        <v>1</v>
      </c>
      <c r="N90" s="49">
        <v>1</v>
      </c>
      <c r="O90" s="53">
        <v>1</v>
      </c>
      <c r="P90" s="53">
        <v>1</v>
      </c>
      <c r="Q90" s="53">
        <v>0.98299999999999998</v>
      </c>
      <c r="R90" s="18">
        <v>0.20699999999999999</v>
      </c>
      <c r="S90" s="18">
        <v>0.374</v>
      </c>
      <c r="T90" s="79">
        <v>0.39100000000000001</v>
      </c>
      <c r="U90" s="153">
        <v>1</v>
      </c>
    </row>
    <row r="91" spans="1:21" ht="15.6" thickTop="1" thickBot="1" x14ac:dyDescent="0.35">
      <c r="A91" s="95"/>
      <c r="B91" s="50" t="s">
        <v>196</v>
      </c>
      <c r="C91" s="47">
        <v>0.82399999999999995</v>
      </c>
      <c r="D91" s="47">
        <v>0.80900000000000005</v>
      </c>
      <c r="E91" s="47">
        <v>0.83899999999999997</v>
      </c>
      <c r="F91" s="51">
        <v>0.749</v>
      </c>
      <c r="G91" s="51">
        <v>0.82</v>
      </c>
      <c r="H91" s="51">
        <v>0.84599999999999997</v>
      </c>
      <c r="I91" s="54">
        <v>0.89500000000000002</v>
      </c>
      <c r="J91" s="54">
        <v>0.90300000000000002</v>
      </c>
      <c r="K91" s="54">
        <v>0.92100000000000004</v>
      </c>
      <c r="L91" s="49">
        <v>1</v>
      </c>
      <c r="M91" s="49">
        <v>1</v>
      </c>
      <c r="N91" s="49">
        <v>1</v>
      </c>
      <c r="O91" s="53">
        <v>1</v>
      </c>
      <c r="P91" s="53">
        <v>1</v>
      </c>
      <c r="Q91" s="53">
        <v>1</v>
      </c>
      <c r="R91" s="18">
        <v>0.22800000000000001</v>
      </c>
      <c r="S91" s="18">
        <v>0.36699999999999999</v>
      </c>
      <c r="T91" s="79">
        <v>0.43099999999999999</v>
      </c>
      <c r="U91" s="153">
        <v>1</v>
      </c>
    </row>
    <row r="92" spans="1:21" ht="15.6" thickTop="1" thickBot="1" x14ac:dyDescent="0.35">
      <c r="A92" s="95"/>
      <c r="B92" s="50" t="s">
        <v>149</v>
      </c>
      <c r="C92" s="47">
        <v>0.80600000000000005</v>
      </c>
      <c r="D92" s="47">
        <v>0.85299999999999998</v>
      </c>
      <c r="E92" s="47">
        <v>0.878</v>
      </c>
      <c r="F92" s="51">
        <v>0.88900000000000001</v>
      </c>
      <c r="G92" s="51">
        <v>0.94299999999999995</v>
      </c>
      <c r="H92" s="51">
        <v>0.98599999999999999</v>
      </c>
      <c r="I92" s="54">
        <v>0.69499999999999995</v>
      </c>
      <c r="J92" s="54">
        <v>0.71</v>
      </c>
      <c r="K92" s="54">
        <v>0.871</v>
      </c>
      <c r="L92" s="49">
        <v>1</v>
      </c>
      <c r="M92" s="49">
        <v>1</v>
      </c>
      <c r="N92" s="49">
        <v>1</v>
      </c>
      <c r="O92" s="53">
        <v>1</v>
      </c>
      <c r="P92" s="53">
        <v>1</v>
      </c>
      <c r="Q92" s="53">
        <v>1</v>
      </c>
      <c r="R92" s="18">
        <v>0.26200000000000001</v>
      </c>
      <c r="S92" s="18">
        <v>0.437</v>
      </c>
      <c r="T92" s="79">
        <v>1</v>
      </c>
      <c r="U92" s="153">
        <v>1</v>
      </c>
    </row>
    <row r="93" spans="1:21" ht="15.6" thickTop="1" thickBot="1" x14ac:dyDescent="0.35">
      <c r="A93" s="95"/>
      <c r="B93" s="50" t="s">
        <v>165</v>
      </c>
      <c r="C93" s="47">
        <v>0.495</v>
      </c>
      <c r="D93" s="47">
        <v>0.55500000000000005</v>
      </c>
      <c r="E93" s="47">
        <v>0.59499999999999997</v>
      </c>
      <c r="F93" s="51">
        <v>0.14499999999999999</v>
      </c>
      <c r="G93" s="51">
        <v>0.215</v>
      </c>
      <c r="H93" s="51">
        <v>0.23499999999999999</v>
      </c>
      <c r="I93" s="54">
        <v>0.06</v>
      </c>
      <c r="J93" s="54">
        <v>0.08</v>
      </c>
      <c r="K93" s="54">
        <v>0.155</v>
      </c>
      <c r="L93" s="49">
        <v>0.98499999999999999</v>
      </c>
      <c r="M93" s="49">
        <v>0.96499999999999997</v>
      </c>
      <c r="N93" s="49">
        <v>0.995</v>
      </c>
      <c r="O93" s="53">
        <v>0.83</v>
      </c>
      <c r="P93" s="53">
        <v>0.8</v>
      </c>
      <c r="Q93" s="53">
        <v>0.65500000000000003</v>
      </c>
      <c r="R93" s="18">
        <v>0.32</v>
      </c>
      <c r="S93" s="18">
        <v>0.53500000000000003</v>
      </c>
      <c r="T93" s="79">
        <v>0.35</v>
      </c>
      <c r="U93" s="153">
        <v>1</v>
      </c>
    </row>
    <row r="94" spans="1:21" ht="15.6" thickTop="1" thickBot="1" x14ac:dyDescent="0.35">
      <c r="A94" s="95"/>
      <c r="B94" s="50" t="s">
        <v>207</v>
      </c>
      <c r="C94" s="47">
        <v>0.83499999999999996</v>
      </c>
      <c r="D94" s="47">
        <v>0.84299999999999997</v>
      </c>
      <c r="E94" s="47">
        <v>0.86099999999999999</v>
      </c>
      <c r="F94" s="51">
        <v>0.71299999999999997</v>
      </c>
      <c r="G94" s="51">
        <v>0.76500000000000001</v>
      </c>
      <c r="H94" s="51">
        <v>0.8</v>
      </c>
      <c r="I94" s="54">
        <v>0.71299999999999997</v>
      </c>
      <c r="J94" s="54">
        <v>0.71299999999999997</v>
      </c>
      <c r="K94" s="54">
        <v>0.81699999999999995</v>
      </c>
      <c r="L94" s="49">
        <v>1</v>
      </c>
      <c r="M94" s="49">
        <v>1</v>
      </c>
      <c r="N94" s="49">
        <v>1</v>
      </c>
      <c r="O94" s="53">
        <v>1</v>
      </c>
      <c r="P94" s="53">
        <v>1</v>
      </c>
      <c r="Q94" s="53">
        <v>1</v>
      </c>
      <c r="R94" s="18">
        <v>0.252</v>
      </c>
      <c r="S94" s="18">
        <v>0.39100000000000001</v>
      </c>
      <c r="T94" s="79">
        <v>0.443</v>
      </c>
      <c r="U94" s="153">
        <v>1</v>
      </c>
    </row>
    <row r="95" spans="1:21" ht="15.6" thickTop="1" thickBot="1" x14ac:dyDescent="0.35">
      <c r="A95" s="96"/>
      <c r="B95" s="50" t="s">
        <v>136</v>
      </c>
      <c r="C95" s="47">
        <v>0.85499999999999998</v>
      </c>
      <c r="D95" s="47">
        <v>0.83599999999999997</v>
      </c>
      <c r="E95" s="47">
        <v>0.88200000000000001</v>
      </c>
      <c r="F95" s="51">
        <v>0.745</v>
      </c>
      <c r="G95" s="51">
        <v>0.80900000000000005</v>
      </c>
      <c r="H95" s="51">
        <v>0.873</v>
      </c>
      <c r="I95" s="54">
        <v>0.63600000000000001</v>
      </c>
      <c r="J95" s="54">
        <v>0.64500000000000002</v>
      </c>
      <c r="K95" s="54">
        <v>0.78200000000000003</v>
      </c>
      <c r="L95" s="49">
        <v>1</v>
      </c>
      <c r="M95" s="49">
        <v>1</v>
      </c>
      <c r="N95" s="49">
        <v>1</v>
      </c>
      <c r="O95" s="53">
        <v>1</v>
      </c>
      <c r="P95" s="53">
        <v>1</v>
      </c>
      <c r="Q95" s="53">
        <v>1</v>
      </c>
      <c r="R95" s="18">
        <v>0.35499999999999998</v>
      </c>
      <c r="S95" s="18">
        <v>0.39100000000000001</v>
      </c>
      <c r="T95" s="79">
        <v>1</v>
      </c>
      <c r="U95" s="153">
        <v>1</v>
      </c>
    </row>
    <row r="96" spans="1:21" ht="15.6" thickTop="1" thickBot="1" x14ac:dyDescent="0.35">
      <c r="A96" s="96"/>
      <c r="B96" s="50" t="s">
        <v>229</v>
      </c>
      <c r="C96" s="47">
        <v>0.76400000000000001</v>
      </c>
      <c r="D96" s="47">
        <v>0.83899999999999997</v>
      </c>
      <c r="E96" s="47">
        <v>0.85099999999999998</v>
      </c>
      <c r="F96" s="51">
        <v>0.70799999999999996</v>
      </c>
      <c r="G96" s="51">
        <v>0.78300000000000003</v>
      </c>
      <c r="H96" s="51">
        <v>0.84499999999999997</v>
      </c>
      <c r="I96" s="54">
        <v>0.82599999999999996</v>
      </c>
      <c r="J96" s="54">
        <v>0.82</v>
      </c>
      <c r="K96" s="54">
        <v>0.84499999999999997</v>
      </c>
      <c r="L96" s="49">
        <v>1</v>
      </c>
      <c r="M96" s="49">
        <v>1</v>
      </c>
      <c r="N96" s="49">
        <v>1</v>
      </c>
      <c r="O96" s="53">
        <v>0.99399999999999999</v>
      </c>
      <c r="P96" s="53">
        <v>0.99399999999999999</v>
      </c>
      <c r="Q96" s="53">
        <v>0.97499999999999998</v>
      </c>
      <c r="R96" s="18">
        <v>0.217</v>
      </c>
      <c r="S96" s="18">
        <v>0.41</v>
      </c>
      <c r="T96" s="79">
        <v>0.40400000000000003</v>
      </c>
      <c r="U96" s="153">
        <v>1</v>
      </c>
    </row>
    <row r="97" spans="1:21" ht="15.6" thickTop="1" thickBot="1" x14ac:dyDescent="0.35">
      <c r="A97" s="96"/>
      <c r="B97" s="50" t="s">
        <v>164</v>
      </c>
      <c r="C97" s="47">
        <v>0.75600000000000001</v>
      </c>
      <c r="D97" s="47">
        <v>0.71799999999999997</v>
      </c>
      <c r="E97" s="47">
        <v>0.72799999999999998</v>
      </c>
      <c r="F97" s="51">
        <v>0.48099999999999998</v>
      </c>
      <c r="G97" s="51">
        <v>0.5</v>
      </c>
      <c r="H97" s="51">
        <v>0.51</v>
      </c>
      <c r="I97" s="54">
        <v>0.53800000000000003</v>
      </c>
      <c r="J97" s="54">
        <v>0.53800000000000003</v>
      </c>
      <c r="K97" s="54">
        <v>0.53800000000000003</v>
      </c>
      <c r="L97" s="49">
        <v>1</v>
      </c>
      <c r="M97" s="49">
        <v>1</v>
      </c>
      <c r="N97" s="49">
        <v>1</v>
      </c>
      <c r="O97" s="53">
        <v>1</v>
      </c>
      <c r="P97" s="53">
        <v>1</v>
      </c>
      <c r="Q97" s="53">
        <v>0.99399999999999999</v>
      </c>
      <c r="R97" s="18">
        <v>0.215</v>
      </c>
      <c r="S97" s="18">
        <v>0.40400000000000003</v>
      </c>
      <c r="T97" s="79">
        <v>0.42</v>
      </c>
      <c r="U97" s="153">
        <v>1</v>
      </c>
    </row>
    <row r="98" spans="1:21" ht="15.6" thickTop="1" thickBot="1" x14ac:dyDescent="0.35">
      <c r="A98" s="96"/>
      <c r="B98" s="50" t="s">
        <v>191</v>
      </c>
      <c r="C98" s="47">
        <v>0.66800000000000004</v>
      </c>
      <c r="D98" s="47">
        <v>0.67200000000000004</v>
      </c>
      <c r="E98" s="47">
        <v>0.70499999999999996</v>
      </c>
      <c r="F98" s="51">
        <v>0.26100000000000001</v>
      </c>
      <c r="G98" s="51">
        <v>0.307</v>
      </c>
      <c r="H98" s="51">
        <v>0.34899999999999998</v>
      </c>
      <c r="I98" s="54">
        <v>0.26100000000000001</v>
      </c>
      <c r="J98" s="54">
        <v>0.27</v>
      </c>
      <c r="K98" s="54">
        <v>0.32400000000000001</v>
      </c>
      <c r="L98" s="49">
        <v>1</v>
      </c>
      <c r="M98" s="49">
        <v>1</v>
      </c>
      <c r="N98" s="49">
        <v>1</v>
      </c>
      <c r="O98" s="53">
        <v>1</v>
      </c>
      <c r="P98" s="53">
        <v>0.98799999999999999</v>
      </c>
      <c r="Q98" s="53">
        <v>0.876</v>
      </c>
      <c r="R98" s="18">
        <v>0.249</v>
      </c>
      <c r="S98" s="18">
        <v>0.38200000000000001</v>
      </c>
      <c r="T98" s="79">
        <v>0.378</v>
      </c>
      <c r="U98" s="153">
        <v>1</v>
      </c>
    </row>
    <row r="99" spans="1:21" ht="15.6" thickTop="1" thickBot="1" x14ac:dyDescent="0.35">
      <c r="A99" s="96"/>
      <c r="B99" s="50" t="s">
        <v>174</v>
      </c>
      <c r="C99" s="47">
        <v>0.72299999999999998</v>
      </c>
      <c r="D99" s="47">
        <v>0.79500000000000004</v>
      </c>
      <c r="E99" s="47">
        <v>0.84799999999999998</v>
      </c>
      <c r="F99" s="51">
        <v>0.57099999999999995</v>
      </c>
      <c r="G99" s="51">
        <v>0.60699999999999998</v>
      </c>
      <c r="H99" s="51">
        <v>0.74099999999999999</v>
      </c>
      <c r="I99" s="54">
        <v>0.64300000000000002</v>
      </c>
      <c r="J99" s="54">
        <v>0.71399999999999997</v>
      </c>
      <c r="K99" s="54">
        <v>0.79500000000000004</v>
      </c>
      <c r="L99" s="49">
        <v>1</v>
      </c>
      <c r="M99" s="49">
        <v>1</v>
      </c>
      <c r="N99" s="49">
        <v>1</v>
      </c>
      <c r="O99" s="53">
        <v>1</v>
      </c>
      <c r="P99" s="53">
        <v>1</v>
      </c>
      <c r="Q99" s="53">
        <v>1</v>
      </c>
      <c r="R99" s="18">
        <v>0.25900000000000001</v>
      </c>
      <c r="S99" s="18">
        <v>0.38400000000000001</v>
      </c>
      <c r="T99" s="79">
        <v>0.45500000000000002</v>
      </c>
      <c r="U99" s="153">
        <v>1</v>
      </c>
    </row>
    <row r="100" spans="1:21" ht="15.6" thickTop="1" thickBot="1" x14ac:dyDescent="0.35">
      <c r="A100" s="96"/>
      <c r="B100" s="50" t="s">
        <v>200</v>
      </c>
      <c r="C100" s="47">
        <v>0.85</v>
      </c>
      <c r="D100" s="47">
        <v>0.82099999999999995</v>
      </c>
      <c r="E100" s="47">
        <v>0.86</v>
      </c>
      <c r="F100" s="51">
        <v>0.68600000000000005</v>
      </c>
      <c r="G100" s="51">
        <v>0.72499999999999998</v>
      </c>
      <c r="H100" s="51">
        <v>0.78300000000000003</v>
      </c>
      <c r="I100" s="54">
        <v>0.80700000000000005</v>
      </c>
      <c r="J100" s="54">
        <v>0.80700000000000005</v>
      </c>
      <c r="K100" s="54">
        <v>0.84099999999999997</v>
      </c>
      <c r="L100" s="49">
        <v>1</v>
      </c>
      <c r="M100" s="49">
        <v>1</v>
      </c>
      <c r="N100" s="49">
        <v>1</v>
      </c>
      <c r="O100" s="53">
        <v>1</v>
      </c>
      <c r="P100" s="53">
        <v>1</v>
      </c>
      <c r="Q100" s="53">
        <v>1</v>
      </c>
      <c r="R100" s="18">
        <v>0.17399999999999999</v>
      </c>
      <c r="S100" s="18">
        <v>0.33300000000000002</v>
      </c>
      <c r="T100" s="79">
        <v>0.40600000000000003</v>
      </c>
      <c r="U100" s="153">
        <v>1</v>
      </c>
    </row>
    <row r="101" spans="1:21" ht="15.6" thickTop="1" thickBot="1" x14ac:dyDescent="0.35">
      <c r="A101" s="96"/>
      <c r="B101" s="50" t="s">
        <v>138</v>
      </c>
      <c r="C101" s="47">
        <v>0.73899999999999999</v>
      </c>
      <c r="D101" s="47">
        <v>0.80400000000000005</v>
      </c>
      <c r="E101" s="47">
        <v>0.85699999999999998</v>
      </c>
      <c r="F101" s="51">
        <v>0.72499999999999998</v>
      </c>
      <c r="G101" s="51">
        <v>0.80400000000000005</v>
      </c>
      <c r="H101" s="51">
        <v>0.86799999999999999</v>
      </c>
      <c r="I101" s="54">
        <v>0.8</v>
      </c>
      <c r="J101" s="54">
        <v>0.79300000000000004</v>
      </c>
      <c r="K101" s="54">
        <v>0.88200000000000001</v>
      </c>
      <c r="L101" s="49">
        <v>1</v>
      </c>
      <c r="M101" s="49">
        <v>1</v>
      </c>
      <c r="N101" s="49">
        <v>1</v>
      </c>
      <c r="O101" s="53">
        <v>1</v>
      </c>
      <c r="P101" s="53">
        <v>1</v>
      </c>
      <c r="Q101" s="53">
        <v>1</v>
      </c>
      <c r="R101" s="18">
        <v>0.25</v>
      </c>
      <c r="S101" s="18">
        <v>1</v>
      </c>
      <c r="T101" s="79">
        <v>0.47499999999999998</v>
      </c>
      <c r="U101" s="153">
        <v>1</v>
      </c>
    </row>
    <row r="102" spans="1:21" ht="15" thickBot="1" x14ac:dyDescent="0.35">
      <c r="A102" s="96"/>
      <c r="B102" s="50" t="s">
        <v>293</v>
      </c>
      <c r="C102" s="25">
        <f t="shared" ref="C102:T102" si="0">AVERAGE(C6:C101)</f>
        <v>0.75563541666666645</v>
      </c>
      <c r="D102" s="25">
        <f t="shared" si="0"/>
        <v>0.75736458333333323</v>
      </c>
      <c r="E102" s="25">
        <f t="shared" si="0"/>
        <v>0.80735416666666648</v>
      </c>
      <c r="F102" s="25">
        <f t="shared" si="0"/>
        <v>0.51638541666666693</v>
      </c>
      <c r="G102" s="25">
        <f t="shared" si="0"/>
        <v>0.58857291666666678</v>
      </c>
      <c r="H102" s="25">
        <f t="shared" si="0"/>
        <v>0.65027083333333313</v>
      </c>
      <c r="I102" s="25">
        <f t="shared" si="0"/>
        <v>0.56101041666666684</v>
      </c>
      <c r="J102" s="25">
        <f t="shared" si="0"/>
        <v>0.5739375000000001</v>
      </c>
      <c r="K102" s="25">
        <f t="shared" si="0"/>
        <v>0.65219791666666638</v>
      </c>
      <c r="L102" s="25">
        <f t="shared" si="0"/>
        <v>0.99984375000000003</v>
      </c>
      <c r="M102" s="25">
        <f t="shared" si="0"/>
        <v>0.99963541666666667</v>
      </c>
      <c r="N102" s="25">
        <f t="shared" si="0"/>
        <v>0.99994791666666671</v>
      </c>
      <c r="O102" s="25">
        <f t="shared" si="0"/>
        <v>0.99695833333333317</v>
      </c>
      <c r="P102" s="25">
        <f t="shared" si="0"/>
        <v>0.99332291666666661</v>
      </c>
      <c r="Q102" s="25">
        <f t="shared" si="0"/>
        <v>0.96236458333333319</v>
      </c>
      <c r="R102" s="25">
        <f t="shared" si="0"/>
        <v>0.24273958333333331</v>
      </c>
      <c r="S102" s="25">
        <f t="shared" si="0"/>
        <v>0.43980208333333315</v>
      </c>
      <c r="T102" s="103">
        <f t="shared" si="0"/>
        <v>0.47697916666666695</v>
      </c>
      <c r="U102" s="103">
        <f>AVERAGE(U6:U101)</f>
        <v>1</v>
      </c>
    </row>
    <row r="103" spans="1:21" x14ac:dyDescent="0.3">
      <c r="A103" s="96"/>
      <c r="C103">
        <f>ROUND(C102,4)</f>
        <v>0.75560000000000005</v>
      </c>
      <c r="D103">
        <f t="shared" ref="D103:T103" si="1">ROUND(D102,4)</f>
        <v>0.75739999999999996</v>
      </c>
      <c r="E103">
        <f t="shared" si="1"/>
        <v>0.80740000000000001</v>
      </c>
      <c r="F103">
        <f t="shared" si="1"/>
        <v>0.51639999999999997</v>
      </c>
      <c r="G103">
        <f t="shared" si="1"/>
        <v>0.58860000000000001</v>
      </c>
      <c r="H103">
        <f t="shared" si="1"/>
        <v>0.65029999999999999</v>
      </c>
      <c r="I103">
        <f t="shared" si="1"/>
        <v>0.56100000000000005</v>
      </c>
      <c r="J103">
        <f t="shared" si="1"/>
        <v>0.57389999999999997</v>
      </c>
      <c r="K103">
        <f t="shared" si="1"/>
        <v>0.6522</v>
      </c>
      <c r="L103">
        <f t="shared" si="1"/>
        <v>0.99980000000000002</v>
      </c>
      <c r="M103">
        <f t="shared" si="1"/>
        <v>0.99960000000000004</v>
      </c>
      <c r="N103">
        <f t="shared" si="1"/>
        <v>0.99990000000000001</v>
      </c>
      <c r="O103">
        <f t="shared" si="1"/>
        <v>0.997</v>
      </c>
      <c r="P103">
        <f t="shared" si="1"/>
        <v>0.99329999999999996</v>
      </c>
      <c r="Q103">
        <f t="shared" si="1"/>
        <v>0.96240000000000003</v>
      </c>
      <c r="R103">
        <f t="shared" si="1"/>
        <v>0.2427</v>
      </c>
      <c r="S103">
        <f t="shared" si="1"/>
        <v>0.43980000000000002</v>
      </c>
      <c r="T103">
        <f t="shared" si="1"/>
        <v>0.47699999999999998</v>
      </c>
    </row>
    <row r="104" spans="1:21" ht="15.6" x14ac:dyDescent="0.3">
      <c r="A104" s="96"/>
      <c r="F104" s="3" t="s">
        <v>678</v>
      </c>
    </row>
    <row r="105" spans="1:21" x14ac:dyDescent="0.3">
      <c r="A105" s="96"/>
    </row>
    <row r="106" spans="1:21" ht="15" thickBot="1" x14ac:dyDescent="0.35">
      <c r="A106" s="96"/>
    </row>
    <row r="107" spans="1:21" ht="15" thickBot="1" x14ac:dyDescent="0.35">
      <c r="A107" s="96"/>
      <c r="B107" s="78"/>
      <c r="C107" s="178" t="s">
        <v>24</v>
      </c>
      <c r="D107" s="178"/>
      <c r="E107" s="178"/>
      <c r="F107" s="179" t="s">
        <v>20</v>
      </c>
      <c r="G107" s="179"/>
      <c r="H107" s="179"/>
      <c r="I107" s="180" t="s">
        <v>21</v>
      </c>
      <c r="J107" s="180"/>
      <c r="K107" s="180"/>
      <c r="L107" s="181" t="s">
        <v>328</v>
      </c>
      <c r="M107" s="181"/>
      <c r="N107" s="181"/>
      <c r="O107" s="182" t="s">
        <v>22</v>
      </c>
      <c r="P107" s="182"/>
      <c r="Q107" s="182"/>
      <c r="R107" s="157" t="s">
        <v>300</v>
      </c>
      <c r="S107" s="158"/>
      <c r="T107" s="159"/>
      <c r="U107" s="153" t="s">
        <v>1435</v>
      </c>
    </row>
    <row r="108" spans="1:21" ht="15.6" thickTop="1" thickBot="1" x14ac:dyDescent="0.35">
      <c r="A108" s="96"/>
      <c r="B108" s="78"/>
      <c r="C108" s="31" t="s">
        <v>350</v>
      </c>
      <c r="D108" s="31" t="s">
        <v>351</v>
      </c>
      <c r="E108" s="31" t="s">
        <v>352</v>
      </c>
      <c r="F108" s="32" t="s">
        <v>353</v>
      </c>
      <c r="G108" s="32" t="s">
        <v>354</v>
      </c>
      <c r="H108" s="32" t="s">
        <v>355</v>
      </c>
      <c r="I108" s="33" t="s">
        <v>356</v>
      </c>
      <c r="J108" s="33" t="s">
        <v>357</v>
      </c>
      <c r="K108" s="33" t="s">
        <v>358</v>
      </c>
      <c r="L108" s="34" t="s">
        <v>359</v>
      </c>
      <c r="M108" s="34" t="s">
        <v>360</v>
      </c>
      <c r="N108" s="34" t="s">
        <v>361</v>
      </c>
      <c r="O108" s="35" t="s">
        <v>362</v>
      </c>
      <c r="P108" s="35" t="s">
        <v>363</v>
      </c>
      <c r="Q108" s="35" t="s">
        <v>364</v>
      </c>
      <c r="R108" s="36" t="s">
        <v>365</v>
      </c>
      <c r="S108" s="36" t="s">
        <v>366</v>
      </c>
      <c r="T108" s="97" t="s">
        <v>367</v>
      </c>
      <c r="U108" s="153"/>
    </row>
    <row r="109" spans="1:21" ht="15.6" thickTop="1" thickBot="1" x14ac:dyDescent="0.35">
      <c r="A109" s="96"/>
      <c r="B109" t="s">
        <v>204</v>
      </c>
      <c r="C109" s="47">
        <v>0.97</v>
      </c>
      <c r="D109" s="47">
        <v>0.96599999999999997</v>
      </c>
      <c r="E109" s="47">
        <v>0.98</v>
      </c>
      <c r="F109" s="51">
        <v>0.996</v>
      </c>
      <c r="G109" s="51">
        <v>0.996</v>
      </c>
      <c r="H109" s="51">
        <v>0.996</v>
      </c>
      <c r="I109" s="54">
        <v>0.997</v>
      </c>
      <c r="J109" s="54">
        <v>0.997</v>
      </c>
      <c r="K109" s="54">
        <v>0.997</v>
      </c>
      <c r="L109" s="49">
        <v>0.95128939828100001</v>
      </c>
      <c r="M109" s="49">
        <v>0.95128939828100001</v>
      </c>
      <c r="N109" s="49">
        <v>0.95128939828100001</v>
      </c>
      <c r="O109" s="53">
        <v>0.95099999999999996</v>
      </c>
      <c r="P109" s="53">
        <v>0.95399999999999996</v>
      </c>
      <c r="Q109" s="53">
        <v>0.97099999999999997</v>
      </c>
      <c r="R109" s="18">
        <v>0.91400000000000003</v>
      </c>
      <c r="S109" s="18">
        <v>0.94</v>
      </c>
      <c r="T109" s="79">
        <v>0.94499999999999995</v>
      </c>
      <c r="U109" s="153">
        <v>0.95128939828100001</v>
      </c>
    </row>
    <row r="110" spans="1:21" ht="15.6" thickTop="1" thickBot="1" x14ac:dyDescent="0.35">
      <c r="A110" s="96"/>
      <c r="B110" s="78" t="s">
        <v>154</v>
      </c>
      <c r="C110" s="47">
        <v>0.92500000000000004</v>
      </c>
      <c r="D110" s="47">
        <v>0.93500000000000005</v>
      </c>
      <c r="E110" s="47">
        <v>0.91900000000000004</v>
      </c>
      <c r="F110" s="51">
        <v>1</v>
      </c>
      <c r="G110" s="51">
        <v>1</v>
      </c>
      <c r="H110" s="51">
        <v>1</v>
      </c>
      <c r="I110" s="54">
        <v>1</v>
      </c>
      <c r="J110" s="54">
        <v>1</v>
      </c>
      <c r="K110" s="54">
        <v>1</v>
      </c>
      <c r="L110" s="49">
        <v>0.91176470588199998</v>
      </c>
      <c r="M110" s="49">
        <v>0.91176470588199998</v>
      </c>
      <c r="N110" s="49">
        <v>0.91176470588199998</v>
      </c>
      <c r="O110" s="53">
        <v>0.91100000000000003</v>
      </c>
      <c r="P110" s="53">
        <v>0.91200000000000003</v>
      </c>
      <c r="Q110" s="53">
        <v>0.91</v>
      </c>
      <c r="R110" s="18">
        <v>0.873</v>
      </c>
      <c r="S110" s="18">
        <v>0.88500000000000001</v>
      </c>
      <c r="T110" s="88">
        <v>0.91</v>
      </c>
      <c r="U110" s="153">
        <v>0.91176470600000004</v>
      </c>
    </row>
    <row r="111" spans="1:21" ht="15.6" thickTop="1" thickBot="1" x14ac:dyDescent="0.35">
      <c r="A111" s="96"/>
      <c r="B111" s="78" t="s">
        <v>226</v>
      </c>
      <c r="C111" s="47">
        <v>0.95899999999999996</v>
      </c>
      <c r="D111" s="47">
        <v>0.95199999999999996</v>
      </c>
      <c r="E111" s="47">
        <v>0.95</v>
      </c>
      <c r="F111" s="51">
        <v>1</v>
      </c>
      <c r="G111" s="51">
        <v>1</v>
      </c>
      <c r="H111" s="51">
        <v>1</v>
      </c>
      <c r="I111" s="54">
        <v>1</v>
      </c>
      <c r="J111" s="54">
        <v>1</v>
      </c>
      <c r="K111" s="54">
        <v>1</v>
      </c>
      <c r="L111" s="49">
        <v>0.95953757225400005</v>
      </c>
      <c r="M111" s="49">
        <v>0.95953757225400005</v>
      </c>
      <c r="N111" s="49">
        <v>0.95953757225400005</v>
      </c>
      <c r="O111" s="53">
        <v>0.96</v>
      </c>
      <c r="P111" s="53">
        <v>0.96</v>
      </c>
      <c r="Q111" s="53">
        <v>0.95899999999999996</v>
      </c>
      <c r="R111" s="18">
        <v>0.95499999999999996</v>
      </c>
      <c r="S111" s="18">
        <v>0.95099999999999996</v>
      </c>
      <c r="T111" s="79">
        <v>0.95099999999999996</v>
      </c>
      <c r="U111" s="153">
        <v>0.95953757200000001</v>
      </c>
    </row>
    <row r="112" spans="1:21" ht="15.6" thickTop="1" thickBot="1" x14ac:dyDescent="0.35">
      <c r="A112" s="96"/>
      <c r="B112" s="78" t="s">
        <v>140</v>
      </c>
      <c r="C112" s="47">
        <v>0.98499999999999999</v>
      </c>
      <c r="D112" s="47">
        <v>0.99199999999999999</v>
      </c>
      <c r="E112" s="47">
        <v>0.98599999999999999</v>
      </c>
      <c r="F112" s="51">
        <v>0.98299999999999998</v>
      </c>
      <c r="G112" s="51">
        <v>0.98399999999999999</v>
      </c>
      <c r="H112" s="51">
        <v>0.98499999999999999</v>
      </c>
      <c r="I112" s="54">
        <v>0.98499999999999999</v>
      </c>
      <c r="J112" s="54">
        <v>0.98599999999999999</v>
      </c>
      <c r="K112" s="54">
        <v>0.98599999999999999</v>
      </c>
      <c r="L112" s="49">
        <v>0.98773006134999997</v>
      </c>
      <c r="M112" s="49">
        <v>0.98773006134999997</v>
      </c>
      <c r="N112" s="49">
        <v>0.98773006134999997</v>
      </c>
      <c r="O112" s="53">
        <v>0.98799999999999999</v>
      </c>
      <c r="P112" s="53">
        <v>0.98799999999999999</v>
      </c>
      <c r="Q112" s="53">
        <v>0.98799999999999999</v>
      </c>
      <c r="R112" s="18">
        <v>0.96599999999999997</v>
      </c>
      <c r="S112" s="18">
        <v>0.96599999999999997</v>
      </c>
      <c r="T112" s="79">
        <v>0.97099999999999997</v>
      </c>
      <c r="U112" s="153">
        <v>0.98773006100000005</v>
      </c>
    </row>
    <row r="113" spans="1:21" ht="15.6" thickTop="1" thickBot="1" x14ac:dyDescent="0.35">
      <c r="A113" s="96"/>
      <c r="B113" s="78" t="s">
        <v>134</v>
      </c>
      <c r="C113" s="47">
        <v>1</v>
      </c>
      <c r="D113" s="47">
        <v>1</v>
      </c>
      <c r="E113" s="47">
        <v>1</v>
      </c>
      <c r="F113" s="51">
        <v>1</v>
      </c>
      <c r="G113" s="51">
        <v>1</v>
      </c>
      <c r="H113" s="51">
        <v>1</v>
      </c>
      <c r="I113" s="54">
        <v>1</v>
      </c>
      <c r="J113" s="54">
        <v>1</v>
      </c>
      <c r="K113" s="54">
        <v>1</v>
      </c>
      <c r="L113" s="49">
        <v>1</v>
      </c>
      <c r="M113" s="49">
        <v>1</v>
      </c>
      <c r="N113" s="49">
        <v>1</v>
      </c>
      <c r="O113" s="53">
        <v>1</v>
      </c>
      <c r="P113" s="53">
        <v>1</v>
      </c>
      <c r="Q113" s="53">
        <v>1</v>
      </c>
      <c r="R113" s="18">
        <v>1</v>
      </c>
      <c r="S113" s="18">
        <v>1</v>
      </c>
      <c r="T113" s="79">
        <v>1</v>
      </c>
      <c r="U113" s="153">
        <v>1</v>
      </c>
    </row>
    <row r="114" spans="1:21" ht="15.6" thickTop="1" thickBot="1" x14ac:dyDescent="0.35">
      <c r="A114" s="96"/>
      <c r="B114" s="78" t="s">
        <v>219</v>
      </c>
      <c r="C114" s="47">
        <v>1</v>
      </c>
      <c r="D114" s="47">
        <v>1</v>
      </c>
      <c r="E114" s="47">
        <v>1</v>
      </c>
      <c r="F114" s="51">
        <v>1</v>
      </c>
      <c r="G114" s="51">
        <v>1</v>
      </c>
      <c r="H114" s="51">
        <v>1</v>
      </c>
      <c r="I114" s="54">
        <v>1</v>
      </c>
      <c r="J114" s="54">
        <v>1</v>
      </c>
      <c r="K114" s="54">
        <v>1</v>
      </c>
      <c r="L114" s="49">
        <v>1</v>
      </c>
      <c r="M114" s="49">
        <v>1</v>
      </c>
      <c r="N114" s="49">
        <v>1</v>
      </c>
      <c r="O114" s="53">
        <v>1</v>
      </c>
      <c r="P114" s="53">
        <v>1</v>
      </c>
      <c r="Q114" s="53">
        <v>1</v>
      </c>
      <c r="R114" s="18">
        <v>1</v>
      </c>
      <c r="S114" s="18">
        <v>1</v>
      </c>
      <c r="T114" s="79">
        <v>1</v>
      </c>
      <c r="U114" s="153">
        <v>1</v>
      </c>
    </row>
    <row r="115" spans="1:21" ht="15.6" thickTop="1" thickBot="1" x14ac:dyDescent="0.35">
      <c r="A115" s="96"/>
      <c r="B115" s="78" t="s">
        <v>210</v>
      </c>
      <c r="C115" s="47">
        <v>0.996</v>
      </c>
      <c r="D115" s="47">
        <v>0.996</v>
      </c>
      <c r="E115" s="47">
        <v>0.996</v>
      </c>
      <c r="F115" s="51">
        <v>1</v>
      </c>
      <c r="G115" s="51">
        <v>1</v>
      </c>
      <c r="H115" s="51">
        <v>0.996</v>
      </c>
      <c r="I115" s="54">
        <v>1</v>
      </c>
      <c r="J115" s="54">
        <v>1</v>
      </c>
      <c r="K115" s="54">
        <v>1</v>
      </c>
      <c r="L115" s="49">
        <v>0.99676375404499995</v>
      </c>
      <c r="M115" s="49">
        <v>0.99676375404499995</v>
      </c>
      <c r="N115" s="49">
        <v>0.99676375404499995</v>
      </c>
      <c r="O115" s="53">
        <v>0.997</v>
      </c>
      <c r="P115" s="53">
        <v>0.997</v>
      </c>
      <c r="Q115" s="53">
        <v>0.997</v>
      </c>
      <c r="R115" s="18">
        <v>0.98399999999999999</v>
      </c>
      <c r="S115" s="18">
        <v>1</v>
      </c>
      <c r="T115" s="79">
        <v>1</v>
      </c>
      <c r="U115" s="153">
        <v>0.99676375399999995</v>
      </c>
    </row>
    <row r="116" spans="1:21" ht="15.6" thickTop="1" thickBot="1" x14ac:dyDescent="0.35">
      <c r="A116" s="96"/>
      <c r="B116" s="78" t="s">
        <v>153</v>
      </c>
      <c r="C116" s="47">
        <v>1</v>
      </c>
      <c r="D116" s="47">
        <v>1</v>
      </c>
      <c r="E116" s="47">
        <v>1</v>
      </c>
      <c r="F116" s="51">
        <v>1</v>
      </c>
      <c r="G116" s="51">
        <v>1</v>
      </c>
      <c r="H116" s="51">
        <v>1</v>
      </c>
      <c r="I116" s="54">
        <v>1</v>
      </c>
      <c r="J116" s="54">
        <v>1</v>
      </c>
      <c r="K116" s="54">
        <v>1</v>
      </c>
      <c r="L116" s="49">
        <v>1</v>
      </c>
      <c r="M116" s="49">
        <v>1</v>
      </c>
      <c r="N116" s="49">
        <v>1</v>
      </c>
      <c r="O116" s="53">
        <v>1</v>
      </c>
      <c r="P116" s="53">
        <v>1</v>
      </c>
      <c r="Q116" s="53">
        <v>1</v>
      </c>
      <c r="R116" s="18">
        <v>1</v>
      </c>
      <c r="S116" s="18">
        <v>1</v>
      </c>
      <c r="T116" s="79">
        <v>1</v>
      </c>
      <c r="U116" s="153">
        <v>1</v>
      </c>
    </row>
    <row r="117" spans="1:21" ht="15.6" thickTop="1" thickBot="1" x14ac:dyDescent="0.35">
      <c r="A117" s="96"/>
      <c r="B117" s="78" t="s">
        <v>224</v>
      </c>
      <c r="C117" s="47">
        <v>1</v>
      </c>
      <c r="D117" s="47">
        <v>1</v>
      </c>
      <c r="E117" s="47">
        <v>1</v>
      </c>
      <c r="F117" s="51">
        <v>1</v>
      </c>
      <c r="G117" s="51">
        <v>1</v>
      </c>
      <c r="H117" s="51">
        <v>1</v>
      </c>
      <c r="I117" s="54">
        <v>1</v>
      </c>
      <c r="J117" s="54">
        <v>1</v>
      </c>
      <c r="K117" s="54">
        <v>1</v>
      </c>
      <c r="L117" s="49">
        <v>1</v>
      </c>
      <c r="M117" s="49">
        <v>1</v>
      </c>
      <c r="N117" s="49">
        <v>1</v>
      </c>
      <c r="O117" s="53">
        <v>1</v>
      </c>
      <c r="P117" s="53">
        <v>1</v>
      </c>
      <c r="Q117" s="53">
        <v>1</v>
      </c>
      <c r="R117" s="18">
        <v>1</v>
      </c>
      <c r="S117" s="18">
        <v>1</v>
      </c>
      <c r="T117" s="79">
        <v>1</v>
      </c>
      <c r="U117" s="153">
        <v>1</v>
      </c>
    </row>
    <row r="118" spans="1:21" ht="15.6" thickTop="1" thickBot="1" x14ac:dyDescent="0.35">
      <c r="A118" s="96"/>
      <c r="B118" s="78" t="s">
        <v>172</v>
      </c>
      <c r="C118" s="47">
        <v>0.83899999999999997</v>
      </c>
      <c r="D118" s="47">
        <v>0.82499999999999996</v>
      </c>
      <c r="E118" s="47">
        <v>0.88200000000000001</v>
      </c>
      <c r="F118" s="51">
        <v>0.90900000000000003</v>
      </c>
      <c r="G118" s="51">
        <v>0.92</v>
      </c>
      <c r="H118" s="51">
        <v>0.92900000000000005</v>
      </c>
      <c r="I118" s="54">
        <v>0.93700000000000006</v>
      </c>
      <c r="J118" s="54">
        <v>0.94099999999999995</v>
      </c>
      <c r="K118" s="54">
        <v>0.94699999999999995</v>
      </c>
      <c r="L118" s="49">
        <v>0.80952380952400005</v>
      </c>
      <c r="M118" s="49">
        <v>0.80952380952400005</v>
      </c>
      <c r="N118" s="49">
        <v>0.80952380952400005</v>
      </c>
      <c r="O118" s="53">
        <v>0.81</v>
      </c>
      <c r="P118" s="53">
        <v>0.81</v>
      </c>
      <c r="Q118" s="53">
        <v>0.82899999999999996</v>
      </c>
      <c r="R118" s="18">
        <v>0.76500000000000001</v>
      </c>
      <c r="S118" s="18">
        <v>0.78</v>
      </c>
      <c r="T118" s="79">
        <v>0.82699999999999996</v>
      </c>
      <c r="U118" s="153">
        <v>0.80952380999999995</v>
      </c>
    </row>
    <row r="119" spans="1:21" ht="15.6" thickTop="1" thickBot="1" x14ac:dyDescent="0.35">
      <c r="A119" s="96"/>
      <c r="B119" s="78" t="s">
        <v>194</v>
      </c>
      <c r="C119" s="47">
        <v>0.98</v>
      </c>
      <c r="D119" s="47">
        <v>0.97099999999999997</v>
      </c>
      <c r="E119" s="47">
        <v>0.97399999999999998</v>
      </c>
      <c r="F119" s="51">
        <v>0.95599999999999996</v>
      </c>
      <c r="G119" s="51">
        <v>0.96299999999999997</v>
      </c>
      <c r="H119" s="51">
        <v>0.96699999999999997</v>
      </c>
      <c r="I119" s="54">
        <v>0.95799999999999996</v>
      </c>
      <c r="J119" s="54">
        <v>0.95899999999999996</v>
      </c>
      <c r="K119" s="54">
        <v>0.96699999999999997</v>
      </c>
      <c r="L119" s="49">
        <v>0.97580645161299995</v>
      </c>
      <c r="M119" s="49">
        <v>0.97580645161299995</v>
      </c>
      <c r="N119" s="49">
        <v>0.97580645161299995</v>
      </c>
      <c r="O119" s="53">
        <v>0.97599999999999998</v>
      </c>
      <c r="P119" s="53">
        <v>0.97599999999999998</v>
      </c>
      <c r="Q119" s="53">
        <v>0.97599999999999998</v>
      </c>
      <c r="R119" s="18">
        <v>0.97299999999999998</v>
      </c>
      <c r="S119" s="18">
        <v>0.98</v>
      </c>
      <c r="T119" s="79">
        <v>0.97199999999999998</v>
      </c>
      <c r="U119" s="153">
        <v>0.97580645200000005</v>
      </c>
    </row>
    <row r="120" spans="1:21" ht="15.6" thickTop="1" thickBot="1" x14ac:dyDescent="0.35">
      <c r="A120" s="96"/>
      <c r="B120" s="78" t="s">
        <v>218</v>
      </c>
      <c r="C120" s="47">
        <v>0.98699999999999999</v>
      </c>
      <c r="D120" s="47">
        <v>0.98699999999999999</v>
      </c>
      <c r="E120" s="47">
        <v>0.98799999999999999</v>
      </c>
      <c r="F120" s="51">
        <v>1</v>
      </c>
      <c r="G120" s="51">
        <v>1</v>
      </c>
      <c r="H120" s="51">
        <v>1</v>
      </c>
      <c r="I120" s="54">
        <v>1</v>
      </c>
      <c r="J120" s="54">
        <v>1</v>
      </c>
      <c r="K120" s="54">
        <v>1</v>
      </c>
      <c r="L120" s="49">
        <v>0.97064220183500005</v>
      </c>
      <c r="M120" s="49">
        <v>0.97064220183500005</v>
      </c>
      <c r="N120" s="49">
        <v>0.96007259528099997</v>
      </c>
      <c r="O120" s="53">
        <v>0.97799999999999998</v>
      </c>
      <c r="P120" s="53">
        <v>0.98</v>
      </c>
      <c r="Q120" s="53">
        <v>0.98599999999999999</v>
      </c>
      <c r="R120" s="18">
        <v>0.95199999999999996</v>
      </c>
      <c r="S120" s="18">
        <v>0.94899999999999995</v>
      </c>
      <c r="T120" s="79">
        <v>0.95299999999999996</v>
      </c>
      <c r="U120" s="153">
        <v>0.95660036199999998</v>
      </c>
    </row>
    <row r="121" spans="1:21" ht="15.6" thickTop="1" thickBot="1" x14ac:dyDescent="0.35">
      <c r="A121" s="96"/>
      <c r="B121" s="78" t="s">
        <v>222</v>
      </c>
      <c r="C121" s="47">
        <v>0.68500000000000005</v>
      </c>
      <c r="D121" s="47">
        <v>0.747</v>
      </c>
      <c r="E121" s="47">
        <v>0.69599999999999995</v>
      </c>
      <c r="F121" s="51">
        <v>0.42199999999999999</v>
      </c>
      <c r="G121" s="51">
        <v>0.5</v>
      </c>
      <c r="H121" s="51">
        <v>0.59099999999999997</v>
      </c>
      <c r="I121" s="54">
        <v>0.53400000000000003</v>
      </c>
      <c r="J121" s="54">
        <v>0.55000000000000004</v>
      </c>
      <c r="K121" s="54">
        <v>0.60899999999999999</v>
      </c>
      <c r="L121" s="49">
        <v>0.72727272727299996</v>
      </c>
      <c r="M121" s="49">
        <v>0.72727272727299996</v>
      </c>
      <c r="N121" s="49">
        <v>0.72727272727299996</v>
      </c>
      <c r="O121" s="53">
        <v>0.72699999999999998</v>
      </c>
      <c r="P121" s="53">
        <v>0.72699999999999998</v>
      </c>
      <c r="Q121" s="53">
        <v>0.72699999999999998</v>
      </c>
      <c r="R121" s="18">
        <v>0.625</v>
      </c>
      <c r="S121" s="18">
        <v>0.8</v>
      </c>
      <c r="T121" s="79">
        <v>0.68899999999999995</v>
      </c>
      <c r="U121" s="153">
        <v>0.72727272700000001</v>
      </c>
    </row>
    <row r="122" spans="1:21" ht="15.6" thickTop="1" thickBot="1" x14ac:dyDescent="0.35">
      <c r="A122" s="96"/>
      <c r="B122" s="78" t="s">
        <v>190</v>
      </c>
      <c r="C122" s="47">
        <v>1</v>
      </c>
      <c r="D122" s="47">
        <v>1</v>
      </c>
      <c r="E122" s="47">
        <v>1</v>
      </c>
      <c r="F122" s="51" t="s">
        <v>302</v>
      </c>
      <c r="G122" s="51" t="s">
        <v>302</v>
      </c>
      <c r="H122" s="51" t="s">
        <v>302</v>
      </c>
      <c r="I122" s="54" t="s">
        <v>302</v>
      </c>
      <c r="J122" s="54" t="s">
        <v>302</v>
      </c>
      <c r="K122" s="54" t="s">
        <v>302</v>
      </c>
      <c r="L122" s="49">
        <v>1</v>
      </c>
      <c r="M122" s="49">
        <v>1</v>
      </c>
      <c r="N122" s="49">
        <v>1</v>
      </c>
      <c r="O122" s="53">
        <v>1</v>
      </c>
      <c r="P122" s="53">
        <v>1</v>
      </c>
      <c r="Q122" s="53">
        <v>1</v>
      </c>
      <c r="R122" s="18">
        <v>1</v>
      </c>
      <c r="S122" s="18">
        <v>1</v>
      </c>
      <c r="T122" s="79">
        <v>1</v>
      </c>
      <c r="U122" s="153">
        <v>1</v>
      </c>
    </row>
    <row r="123" spans="1:21" ht="15.6" thickTop="1" thickBot="1" x14ac:dyDescent="0.35">
      <c r="A123" s="96"/>
      <c r="B123" s="78" t="s">
        <v>209</v>
      </c>
      <c r="C123" s="47">
        <v>0.94399999999999995</v>
      </c>
      <c r="D123" s="47">
        <v>0.93899999999999995</v>
      </c>
      <c r="E123" s="47">
        <v>0.93899999999999995</v>
      </c>
      <c r="F123" s="51">
        <v>0.93700000000000006</v>
      </c>
      <c r="G123" s="51">
        <v>0.94399999999999995</v>
      </c>
      <c r="H123" s="51">
        <v>0.94899999999999995</v>
      </c>
      <c r="I123" s="54">
        <v>0.94</v>
      </c>
      <c r="J123" s="54">
        <v>0.94399999999999995</v>
      </c>
      <c r="K123" s="54">
        <v>0.94099999999999995</v>
      </c>
      <c r="L123" s="49">
        <v>0.94285714285699995</v>
      </c>
      <c r="M123" s="49">
        <v>0.94285714285699995</v>
      </c>
      <c r="N123" s="49">
        <v>0.94285714285699995</v>
      </c>
      <c r="O123" s="53">
        <v>0.94299999999999995</v>
      </c>
      <c r="P123" s="53">
        <v>0.94299999999999995</v>
      </c>
      <c r="Q123" s="53">
        <v>0.94199999999999995</v>
      </c>
      <c r="R123" s="18">
        <v>0.92500000000000004</v>
      </c>
      <c r="S123" s="18">
        <v>0.94299999999999995</v>
      </c>
      <c r="T123" s="79">
        <v>0.95299999999999996</v>
      </c>
      <c r="U123" s="153">
        <v>0.94285714300000001</v>
      </c>
    </row>
    <row r="124" spans="1:21" ht="15.6" thickTop="1" thickBot="1" x14ac:dyDescent="0.35">
      <c r="A124" s="96"/>
      <c r="B124" s="78" t="s">
        <v>183</v>
      </c>
      <c r="C124" s="47">
        <v>0.96699999999999997</v>
      </c>
      <c r="D124" s="47">
        <v>0.98299999999999998</v>
      </c>
      <c r="E124" s="47">
        <v>0.96599999999999997</v>
      </c>
      <c r="F124" s="51">
        <v>0.96</v>
      </c>
      <c r="G124" s="51">
        <v>0.96599999999999997</v>
      </c>
      <c r="H124" s="51">
        <v>0.96699999999999997</v>
      </c>
      <c r="I124" s="54">
        <v>0.95599999999999996</v>
      </c>
      <c r="J124" s="54">
        <v>0.95699999999999996</v>
      </c>
      <c r="K124" s="54">
        <v>0.96399999999999997</v>
      </c>
      <c r="L124" s="49">
        <v>0.96969696969700003</v>
      </c>
      <c r="M124" s="49">
        <v>0.96969696969700003</v>
      </c>
      <c r="N124" s="49">
        <v>0.96969696969700003</v>
      </c>
      <c r="O124" s="53">
        <v>0.97</v>
      </c>
      <c r="P124" s="53">
        <v>0.97</v>
      </c>
      <c r="Q124" s="53">
        <v>0.97</v>
      </c>
      <c r="R124" s="18">
        <v>0.98199999999999998</v>
      </c>
      <c r="S124" s="18">
        <v>0.96799999999999997</v>
      </c>
      <c r="T124" s="79">
        <v>0.96</v>
      </c>
      <c r="U124" s="153">
        <v>0.96969696999999999</v>
      </c>
    </row>
    <row r="125" spans="1:21" ht="15.6" thickTop="1" thickBot="1" x14ac:dyDescent="0.35">
      <c r="A125" s="96"/>
      <c r="B125" s="78" t="s">
        <v>145</v>
      </c>
      <c r="C125" s="47">
        <v>0.95199999999999996</v>
      </c>
      <c r="D125" s="47">
        <v>0.95699999999999996</v>
      </c>
      <c r="E125" s="47">
        <v>0.94399999999999995</v>
      </c>
      <c r="F125" s="51">
        <v>0.93600000000000005</v>
      </c>
      <c r="G125" s="51">
        <v>0.94199999999999995</v>
      </c>
      <c r="H125" s="51">
        <v>0.94499999999999995</v>
      </c>
      <c r="I125" s="54">
        <v>0.91300000000000003</v>
      </c>
      <c r="J125" s="54">
        <v>0.91800000000000004</v>
      </c>
      <c r="K125" s="54">
        <v>0.94099999999999995</v>
      </c>
      <c r="L125" s="49">
        <v>0.94021739130399995</v>
      </c>
      <c r="M125" s="49">
        <v>0.94021739130399995</v>
      </c>
      <c r="N125" s="49">
        <v>0.94021739130399995</v>
      </c>
      <c r="O125" s="53">
        <v>0.94</v>
      </c>
      <c r="P125" s="53">
        <v>0.94</v>
      </c>
      <c r="Q125" s="53">
        <v>0.94</v>
      </c>
      <c r="R125" s="18">
        <v>0.90100000000000002</v>
      </c>
      <c r="S125" s="18">
        <v>0.95399999999999996</v>
      </c>
      <c r="T125" s="79">
        <v>0.94599999999999995</v>
      </c>
      <c r="U125" s="153">
        <v>0.94021739100000001</v>
      </c>
    </row>
    <row r="126" spans="1:21" ht="15.6" thickTop="1" thickBot="1" x14ac:dyDescent="0.35">
      <c r="A126" s="94"/>
      <c r="B126" s="78" t="s">
        <v>201</v>
      </c>
      <c r="C126" s="47">
        <v>0.70699999999999996</v>
      </c>
      <c r="D126" s="47">
        <v>0.69799999999999995</v>
      </c>
      <c r="E126" s="47">
        <v>0.68600000000000005</v>
      </c>
      <c r="F126" s="51">
        <v>0.78600000000000003</v>
      </c>
      <c r="G126" s="51">
        <v>0.80900000000000005</v>
      </c>
      <c r="H126" s="51">
        <v>0.82399999999999995</v>
      </c>
      <c r="I126" s="54">
        <v>0.85499999999999998</v>
      </c>
      <c r="J126" s="54">
        <v>0.85</v>
      </c>
      <c r="K126" s="54">
        <v>0.85699999999999998</v>
      </c>
      <c r="L126" s="49">
        <v>0.66176470588199998</v>
      </c>
      <c r="M126" s="49">
        <v>0.66176470588199998</v>
      </c>
      <c r="N126" s="49">
        <v>0.66176470588199998</v>
      </c>
      <c r="O126" s="53">
        <v>0.66200000000000003</v>
      </c>
      <c r="P126" s="53">
        <v>0.66200000000000003</v>
      </c>
      <c r="Q126" s="53">
        <v>0.75600000000000001</v>
      </c>
      <c r="R126" s="18">
        <v>0.67700000000000005</v>
      </c>
      <c r="S126" s="18">
        <v>0.60899999999999999</v>
      </c>
      <c r="T126" s="79">
        <v>0.63800000000000001</v>
      </c>
      <c r="U126" s="153">
        <v>0.66176470600000004</v>
      </c>
    </row>
    <row r="127" spans="1:21" ht="15.6" thickTop="1" thickBot="1" x14ac:dyDescent="0.35">
      <c r="A127" s="91"/>
      <c r="B127" s="78" t="s">
        <v>188</v>
      </c>
      <c r="C127" s="47">
        <v>0.88400000000000001</v>
      </c>
      <c r="D127" s="47">
        <v>0.90500000000000003</v>
      </c>
      <c r="E127" s="47">
        <v>0.875</v>
      </c>
      <c r="F127" s="51">
        <v>0.98</v>
      </c>
      <c r="G127" s="51">
        <v>0.98199999999999998</v>
      </c>
      <c r="H127" s="51">
        <v>0.98299999999999998</v>
      </c>
      <c r="I127" s="54">
        <v>0.97099999999999997</v>
      </c>
      <c r="J127" s="54">
        <v>0.98099999999999998</v>
      </c>
      <c r="K127" s="54">
        <v>0.98399999999999999</v>
      </c>
      <c r="L127" s="49">
        <v>0.84657534246599997</v>
      </c>
      <c r="M127" s="49">
        <v>0.84657534246599997</v>
      </c>
      <c r="N127" s="49">
        <v>0.84657534246599997</v>
      </c>
      <c r="O127" s="53">
        <v>0.873</v>
      </c>
      <c r="P127" s="53">
        <v>0.88</v>
      </c>
      <c r="Q127" s="53">
        <v>0.89300000000000002</v>
      </c>
      <c r="R127" s="18">
        <v>0.81499999999999995</v>
      </c>
      <c r="S127" s="18">
        <v>0.85099999999999998</v>
      </c>
      <c r="T127" s="79">
        <v>0.84099999999999997</v>
      </c>
      <c r="U127" s="153">
        <v>0.84657534199999995</v>
      </c>
    </row>
    <row r="128" spans="1:21" ht="15.6" thickTop="1" thickBot="1" x14ac:dyDescent="0.35">
      <c r="A128" s="91"/>
      <c r="B128" s="78" t="s">
        <v>189</v>
      </c>
      <c r="C128" s="47">
        <v>1</v>
      </c>
      <c r="D128" s="47">
        <v>1</v>
      </c>
      <c r="E128" s="47">
        <v>1</v>
      </c>
      <c r="F128" s="51" t="s">
        <v>302</v>
      </c>
      <c r="G128" s="51" t="s">
        <v>302</v>
      </c>
      <c r="H128" s="51" t="s">
        <v>302</v>
      </c>
      <c r="I128" s="54" t="s">
        <v>302</v>
      </c>
      <c r="J128" s="54" t="s">
        <v>302</v>
      </c>
      <c r="K128" s="54" t="s">
        <v>302</v>
      </c>
      <c r="L128" s="49">
        <v>1</v>
      </c>
      <c r="M128" s="49">
        <v>1</v>
      </c>
      <c r="N128" s="49">
        <v>1</v>
      </c>
      <c r="O128" s="53">
        <v>1</v>
      </c>
      <c r="P128" s="53">
        <v>1</v>
      </c>
      <c r="Q128" s="53">
        <v>1</v>
      </c>
      <c r="R128" s="18">
        <v>1</v>
      </c>
      <c r="S128" s="18">
        <v>1</v>
      </c>
      <c r="T128" s="79">
        <v>1</v>
      </c>
      <c r="U128" s="153">
        <v>1</v>
      </c>
    </row>
    <row r="129" spans="1:21" ht="15.6" thickTop="1" thickBot="1" x14ac:dyDescent="0.35">
      <c r="A129" s="91"/>
      <c r="B129" s="78" t="s">
        <v>163</v>
      </c>
      <c r="C129" s="47">
        <v>0.94099999999999995</v>
      </c>
      <c r="D129" s="47">
        <v>0.94299999999999995</v>
      </c>
      <c r="E129" s="47">
        <v>0.94299999999999995</v>
      </c>
      <c r="F129" s="51" t="s">
        <v>302</v>
      </c>
      <c r="G129" s="51" t="s">
        <v>302</v>
      </c>
      <c r="H129" s="51" t="s">
        <v>302</v>
      </c>
      <c r="I129" s="54" t="s">
        <v>302</v>
      </c>
      <c r="J129" s="54" t="s">
        <v>302</v>
      </c>
      <c r="K129" s="54" t="s">
        <v>302</v>
      </c>
      <c r="L129" s="49">
        <v>0.92307692307699996</v>
      </c>
      <c r="M129" s="49">
        <v>0.92307692307699996</v>
      </c>
      <c r="N129" s="49">
        <v>0.92307692307699996</v>
      </c>
      <c r="O129" s="53">
        <v>0.92300000000000004</v>
      </c>
      <c r="P129" s="53">
        <v>0.93799999999999994</v>
      </c>
      <c r="Q129" s="53">
        <v>0.96699999999999997</v>
      </c>
      <c r="R129" s="18">
        <v>0.91300000000000003</v>
      </c>
      <c r="S129" s="18">
        <v>0.91200000000000003</v>
      </c>
      <c r="T129" s="79">
        <v>0.93300000000000005</v>
      </c>
      <c r="U129" s="153">
        <v>0.92307692299999999</v>
      </c>
    </row>
    <row r="130" spans="1:21" ht="15.6" thickTop="1" thickBot="1" x14ac:dyDescent="0.35">
      <c r="A130" s="91"/>
      <c r="B130" s="78" t="s">
        <v>142</v>
      </c>
      <c r="C130" s="47">
        <v>0.93899999999999995</v>
      </c>
      <c r="D130" s="47">
        <v>0.95499999999999996</v>
      </c>
      <c r="E130" s="47">
        <v>0.95499999999999996</v>
      </c>
      <c r="F130" s="51">
        <v>0.83299999999999996</v>
      </c>
      <c r="G130" s="51">
        <v>0.88</v>
      </c>
      <c r="H130" s="51">
        <v>0.90600000000000003</v>
      </c>
      <c r="I130" s="54">
        <v>0.83299999999999996</v>
      </c>
      <c r="J130" s="54">
        <v>0.83299999999999996</v>
      </c>
      <c r="K130" s="54">
        <v>0.83299999999999996</v>
      </c>
      <c r="L130" s="49">
        <v>0.95555555555600002</v>
      </c>
      <c r="M130" s="49">
        <v>0.95555555555600002</v>
      </c>
      <c r="N130" s="49">
        <v>0.95555555555600002</v>
      </c>
      <c r="O130" s="53">
        <v>0.95599999999999996</v>
      </c>
      <c r="P130" s="53">
        <v>0.95499999999999996</v>
      </c>
      <c r="Q130" s="53">
        <v>0.95599999999999996</v>
      </c>
      <c r="R130" s="18">
        <v>1</v>
      </c>
      <c r="S130" s="18">
        <v>0.93899999999999995</v>
      </c>
      <c r="T130" s="79">
        <v>0.97599999999999998</v>
      </c>
      <c r="U130" s="153">
        <v>0.95555555599999997</v>
      </c>
    </row>
    <row r="131" spans="1:21" ht="15.6" thickTop="1" thickBot="1" x14ac:dyDescent="0.35">
      <c r="A131" s="91"/>
      <c r="B131" s="78" t="s">
        <v>228</v>
      </c>
      <c r="C131" s="47">
        <v>0.98199999999999998</v>
      </c>
      <c r="D131" s="47">
        <v>0.99099999999999999</v>
      </c>
      <c r="E131" s="47">
        <v>0.98</v>
      </c>
      <c r="F131" s="51">
        <v>1</v>
      </c>
      <c r="G131" s="51">
        <v>1</v>
      </c>
      <c r="H131" s="51">
        <v>1</v>
      </c>
      <c r="I131" s="54">
        <v>1</v>
      </c>
      <c r="J131" s="54">
        <v>1</v>
      </c>
      <c r="K131" s="54">
        <v>1</v>
      </c>
      <c r="L131" s="49">
        <v>0.96864111498299998</v>
      </c>
      <c r="M131" s="49">
        <v>0.96864111498299998</v>
      </c>
      <c r="N131" s="49">
        <v>0.96864111498299998</v>
      </c>
      <c r="O131" s="53">
        <v>0.96899999999999997</v>
      </c>
      <c r="P131" s="53">
        <v>0.97199999999999998</v>
      </c>
      <c r="Q131" s="53">
        <v>0.98199999999999998</v>
      </c>
      <c r="R131" s="18">
        <v>0.95499999999999996</v>
      </c>
      <c r="S131" s="18">
        <v>0.97099999999999997</v>
      </c>
      <c r="T131" s="79">
        <v>0.96699999999999997</v>
      </c>
      <c r="U131" s="153">
        <v>0.96864111500000005</v>
      </c>
    </row>
    <row r="132" spans="1:21" ht="15.6" thickTop="1" thickBot="1" x14ac:dyDescent="0.35">
      <c r="A132" s="91"/>
      <c r="B132" s="78" t="s">
        <v>186</v>
      </c>
      <c r="C132" s="47">
        <v>0.56799999999999995</v>
      </c>
      <c r="D132" s="47">
        <v>0.56000000000000005</v>
      </c>
      <c r="E132" s="47">
        <v>0.55800000000000005</v>
      </c>
      <c r="F132" s="51">
        <v>0.59299999999999997</v>
      </c>
      <c r="G132" s="51">
        <v>0.57199999999999995</v>
      </c>
      <c r="H132" s="51">
        <v>0.56999999999999995</v>
      </c>
      <c r="I132" s="54">
        <v>0.61</v>
      </c>
      <c r="J132" s="54">
        <v>0.58599999999999997</v>
      </c>
      <c r="K132" s="54">
        <v>0.56899999999999995</v>
      </c>
      <c r="L132" s="49">
        <v>0.54535017221600002</v>
      </c>
      <c r="M132" s="49">
        <v>0.54535017221600002</v>
      </c>
      <c r="N132" s="49">
        <v>0.54535017221600002</v>
      </c>
      <c r="O132" s="53">
        <v>0.54800000000000004</v>
      </c>
      <c r="P132" s="53">
        <v>0.55100000000000005</v>
      </c>
      <c r="Q132" s="53">
        <v>0.57499999999999996</v>
      </c>
      <c r="R132" s="18">
        <v>0.47199999999999998</v>
      </c>
      <c r="S132" s="18">
        <v>0.53100000000000003</v>
      </c>
      <c r="T132" s="79">
        <v>0.56499999999999995</v>
      </c>
      <c r="U132" s="153">
        <v>0.54535017200000002</v>
      </c>
    </row>
    <row r="133" spans="1:21" ht="15.6" thickTop="1" thickBot="1" x14ac:dyDescent="0.35">
      <c r="A133" s="91"/>
      <c r="B133" s="78" t="s">
        <v>148</v>
      </c>
      <c r="C133" s="47">
        <v>1</v>
      </c>
      <c r="D133" s="47">
        <v>1</v>
      </c>
      <c r="E133" s="47">
        <v>1</v>
      </c>
      <c r="F133" s="51">
        <v>1</v>
      </c>
      <c r="G133" s="51">
        <v>1</v>
      </c>
      <c r="H133" s="51">
        <v>1</v>
      </c>
      <c r="I133" s="54">
        <v>1</v>
      </c>
      <c r="J133" s="54">
        <v>1</v>
      </c>
      <c r="K133" s="54">
        <v>1</v>
      </c>
      <c r="L133" s="49">
        <v>1</v>
      </c>
      <c r="M133" s="49">
        <v>1</v>
      </c>
      <c r="N133" s="49">
        <v>1</v>
      </c>
      <c r="O133" s="53">
        <v>1</v>
      </c>
      <c r="P133" s="53">
        <v>1</v>
      </c>
      <c r="Q133" s="53">
        <v>1</v>
      </c>
      <c r="R133" s="18">
        <v>1</v>
      </c>
      <c r="S133" s="18">
        <v>1</v>
      </c>
      <c r="T133" s="79">
        <v>1</v>
      </c>
      <c r="U133" s="153">
        <v>1</v>
      </c>
    </row>
    <row r="134" spans="1:21" ht="15" thickBot="1" x14ac:dyDescent="0.35">
      <c r="A134" s="91"/>
      <c r="B134" s="78" t="s">
        <v>231</v>
      </c>
      <c r="C134" s="47">
        <v>0.95799999999999996</v>
      </c>
      <c r="D134" s="47">
        <v>0.96099999999999997</v>
      </c>
      <c r="E134" s="47">
        <v>0.95299999999999996</v>
      </c>
      <c r="F134" s="51">
        <v>0.95399999999999996</v>
      </c>
      <c r="G134" s="51">
        <v>0.95</v>
      </c>
      <c r="H134" s="51">
        <v>0.95199999999999996</v>
      </c>
      <c r="I134" s="54">
        <v>0.96199999999999997</v>
      </c>
      <c r="J134" s="54">
        <v>0.96699999999999997</v>
      </c>
      <c r="K134" s="54">
        <v>0.95599999999999996</v>
      </c>
      <c r="L134" s="49">
        <v>0.95630252100799995</v>
      </c>
      <c r="M134" s="49">
        <v>0.95630252100799995</v>
      </c>
      <c r="N134" s="49">
        <v>0.95630252100799995</v>
      </c>
      <c r="O134" s="53">
        <v>0.95599999999999996</v>
      </c>
      <c r="P134" s="53">
        <v>0.95599999999999996</v>
      </c>
      <c r="Q134" s="53">
        <v>0.95599999999999996</v>
      </c>
      <c r="R134" s="9">
        <v>0.96699999999999997</v>
      </c>
      <c r="S134" s="9">
        <v>0.96</v>
      </c>
      <c r="T134" s="9">
        <v>0.94399999999999995</v>
      </c>
      <c r="U134" s="153">
        <v>0.95630252100000002</v>
      </c>
    </row>
    <row r="135" spans="1:21" ht="15.6" thickTop="1" thickBot="1" x14ac:dyDescent="0.35">
      <c r="A135" s="91"/>
      <c r="B135" s="78" t="s">
        <v>214</v>
      </c>
      <c r="C135" s="47">
        <v>0.95199999999999996</v>
      </c>
      <c r="D135" s="47">
        <v>0.97</v>
      </c>
      <c r="E135" s="47">
        <v>0.95899999999999996</v>
      </c>
      <c r="F135" s="51">
        <v>1</v>
      </c>
      <c r="G135" s="51">
        <v>0.96099999999999997</v>
      </c>
      <c r="H135" s="51">
        <v>0.96599999999999997</v>
      </c>
      <c r="I135" s="54">
        <v>1</v>
      </c>
      <c r="J135" s="54">
        <v>0.98099999999999998</v>
      </c>
      <c r="K135" s="54">
        <v>0.94799999999999995</v>
      </c>
      <c r="L135" s="49">
        <v>0.96666666666699996</v>
      </c>
      <c r="M135" s="49">
        <v>0.96666666666699996</v>
      </c>
      <c r="N135" s="49">
        <v>0.96666666666699996</v>
      </c>
      <c r="O135" s="53">
        <v>0.96699999999999997</v>
      </c>
      <c r="P135" s="53">
        <v>0.96699999999999997</v>
      </c>
      <c r="Q135" s="53">
        <v>0.96599999999999997</v>
      </c>
      <c r="R135" s="18">
        <v>0.96699999999999997</v>
      </c>
      <c r="S135" s="18">
        <v>0.96699999999999997</v>
      </c>
      <c r="T135" s="79">
        <v>0.96599999999999997</v>
      </c>
      <c r="U135" s="153">
        <v>0.96666666700000003</v>
      </c>
    </row>
    <row r="136" spans="1:21" ht="15.6" thickTop="1" thickBot="1" x14ac:dyDescent="0.35">
      <c r="A136" s="91"/>
      <c r="B136" s="78" t="s">
        <v>175</v>
      </c>
      <c r="C136" s="47">
        <v>0.93899999999999995</v>
      </c>
      <c r="D136" s="47">
        <v>0.91900000000000004</v>
      </c>
      <c r="E136" s="47">
        <v>0.93</v>
      </c>
      <c r="F136" s="51">
        <v>0.92900000000000005</v>
      </c>
      <c r="G136" s="51">
        <v>0.93300000000000005</v>
      </c>
      <c r="H136" s="51">
        <v>0.92200000000000004</v>
      </c>
      <c r="I136" s="54">
        <v>0.91500000000000004</v>
      </c>
      <c r="J136" s="54">
        <v>0.91800000000000004</v>
      </c>
      <c r="K136" s="54">
        <v>0.91900000000000004</v>
      </c>
      <c r="L136" s="49">
        <v>0.93188854489200001</v>
      </c>
      <c r="M136" s="49">
        <v>0.93188854489200001</v>
      </c>
      <c r="N136" s="49">
        <v>0.93188854489200001</v>
      </c>
      <c r="O136" s="53">
        <v>0.93100000000000005</v>
      </c>
      <c r="P136" s="53">
        <v>0.92900000000000005</v>
      </c>
      <c r="Q136" s="53">
        <v>0.92800000000000005</v>
      </c>
      <c r="R136" s="18">
        <v>0.871</v>
      </c>
      <c r="S136" s="18">
        <v>0.93799999999999994</v>
      </c>
      <c r="T136" s="79">
        <v>0.93899999999999995</v>
      </c>
      <c r="U136" s="153">
        <v>0.93188854499999996</v>
      </c>
    </row>
    <row r="137" spans="1:21" ht="15.6" thickTop="1" thickBot="1" x14ac:dyDescent="0.35">
      <c r="A137" s="91"/>
      <c r="B137" s="78" t="s">
        <v>170</v>
      </c>
      <c r="C137" s="47">
        <v>1</v>
      </c>
      <c r="D137" s="47">
        <v>1</v>
      </c>
      <c r="E137" s="47">
        <v>1</v>
      </c>
      <c r="F137" s="51">
        <v>1</v>
      </c>
      <c r="G137" s="51">
        <v>1</v>
      </c>
      <c r="H137" s="51">
        <v>1</v>
      </c>
      <c r="I137" s="54">
        <v>1</v>
      </c>
      <c r="J137" s="54">
        <v>1</v>
      </c>
      <c r="K137" s="54">
        <v>1</v>
      </c>
      <c r="L137" s="49">
        <v>1</v>
      </c>
      <c r="M137" s="49">
        <v>1</v>
      </c>
      <c r="N137" s="49">
        <v>1</v>
      </c>
      <c r="O137" s="53">
        <v>1</v>
      </c>
      <c r="P137" s="53">
        <v>1</v>
      </c>
      <c r="Q137" s="53">
        <v>1</v>
      </c>
      <c r="R137" s="18">
        <v>1</v>
      </c>
      <c r="S137" s="18">
        <v>1</v>
      </c>
      <c r="T137" s="79">
        <v>1</v>
      </c>
      <c r="U137" s="153">
        <v>1</v>
      </c>
    </row>
    <row r="138" spans="1:21" ht="15.6" thickTop="1" thickBot="1" x14ac:dyDescent="0.35">
      <c r="A138" s="91"/>
      <c r="B138" s="78" t="s">
        <v>205</v>
      </c>
      <c r="C138" s="47">
        <v>0.57899999999999996</v>
      </c>
      <c r="D138" s="47">
        <v>0.58599999999999997</v>
      </c>
      <c r="E138" s="47">
        <v>0.55900000000000005</v>
      </c>
      <c r="F138" s="51">
        <v>0.53</v>
      </c>
      <c r="G138" s="51">
        <v>0.56000000000000005</v>
      </c>
      <c r="H138" s="51">
        <v>0.55700000000000005</v>
      </c>
      <c r="I138" s="54">
        <v>0.49299999999999999</v>
      </c>
      <c r="J138" s="54">
        <v>0.5</v>
      </c>
      <c r="K138" s="54">
        <v>0.58299999999999996</v>
      </c>
      <c r="L138" s="49">
        <v>0.54400000000000004</v>
      </c>
      <c r="M138" s="49">
        <v>0.54400000000000004</v>
      </c>
      <c r="N138" s="49">
        <v>0.54400000000000004</v>
      </c>
      <c r="O138" s="53">
        <v>0.54400000000000004</v>
      </c>
      <c r="P138" s="53">
        <v>0.54400000000000004</v>
      </c>
      <c r="Q138" s="53">
        <v>0.54400000000000004</v>
      </c>
      <c r="R138" s="18">
        <v>0.5</v>
      </c>
      <c r="S138" s="18">
        <v>0.56899999999999995</v>
      </c>
      <c r="T138" s="79">
        <v>0.57099999999999995</v>
      </c>
      <c r="U138" s="153">
        <v>0.54400000000000004</v>
      </c>
    </row>
    <row r="139" spans="1:21" ht="15.6" thickTop="1" thickBot="1" x14ac:dyDescent="0.35">
      <c r="A139" s="91"/>
      <c r="B139" s="78" t="s">
        <v>216</v>
      </c>
      <c r="C139" s="47">
        <v>0.90100000000000002</v>
      </c>
      <c r="D139" s="47">
        <v>0.89200000000000002</v>
      </c>
      <c r="E139" s="47">
        <v>0.879</v>
      </c>
      <c r="F139" s="51">
        <v>0.94499999999999995</v>
      </c>
      <c r="G139" s="51">
        <v>0.871</v>
      </c>
      <c r="H139" s="51">
        <v>0.84299999999999997</v>
      </c>
      <c r="I139" s="54">
        <v>0.98199999999999998</v>
      </c>
      <c r="J139" s="54">
        <v>0.94699999999999995</v>
      </c>
      <c r="K139" s="54">
        <v>0.85699999999999998</v>
      </c>
      <c r="L139" s="49">
        <v>0.86821705426399998</v>
      </c>
      <c r="M139" s="49">
        <v>0.86821705426399998</v>
      </c>
      <c r="N139" s="49">
        <v>0.86821705426399998</v>
      </c>
      <c r="O139" s="53">
        <v>0.86799999999999999</v>
      </c>
      <c r="P139" s="53">
        <v>0.874</v>
      </c>
      <c r="Q139" s="53">
        <v>0.89500000000000002</v>
      </c>
      <c r="R139" s="18">
        <v>0.92300000000000004</v>
      </c>
      <c r="S139" s="18">
        <v>0.90400000000000003</v>
      </c>
      <c r="T139" s="79">
        <v>0.89500000000000002</v>
      </c>
      <c r="U139" s="153">
        <v>0.97727272700000001</v>
      </c>
    </row>
    <row r="140" spans="1:21" ht="15.6" thickTop="1" thickBot="1" x14ac:dyDescent="0.35">
      <c r="A140" s="91"/>
      <c r="B140" s="78" t="s">
        <v>220</v>
      </c>
      <c r="C140" s="47">
        <v>0.93799999999999994</v>
      </c>
      <c r="D140" s="47">
        <v>0.95599999999999996</v>
      </c>
      <c r="E140" s="47">
        <v>0.94199999999999995</v>
      </c>
      <c r="F140" s="51">
        <v>0.93300000000000005</v>
      </c>
      <c r="G140" s="51">
        <v>0.93899999999999995</v>
      </c>
      <c r="H140" s="51">
        <v>0.94299999999999995</v>
      </c>
      <c r="I140" s="54">
        <v>0.96</v>
      </c>
      <c r="J140" s="54">
        <v>0.96599999999999997</v>
      </c>
      <c r="K140" s="54">
        <v>0.96199999999999997</v>
      </c>
      <c r="L140" s="49">
        <v>0.94964028776999998</v>
      </c>
      <c r="M140" s="49">
        <v>0.94964028776999998</v>
      </c>
      <c r="N140" s="49">
        <v>0.94964028776999998</v>
      </c>
      <c r="O140" s="53">
        <v>0.95</v>
      </c>
      <c r="P140" s="53">
        <v>0.95</v>
      </c>
      <c r="Q140" s="53">
        <v>0.95</v>
      </c>
      <c r="R140" s="18">
        <v>0.88400000000000001</v>
      </c>
      <c r="S140" s="18">
        <v>0.91100000000000003</v>
      </c>
      <c r="T140" s="79">
        <v>0.94599999999999995</v>
      </c>
      <c r="U140" s="153">
        <v>0.86821705400000004</v>
      </c>
    </row>
    <row r="141" spans="1:21" ht="15.6" thickTop="1" thickBot="1" x14ac:dyDescent="0.35">
      <c r="A141" s="91"/>
      <c r="B141" s="50" t="s">
        <v>202</v>
      </c>
      <c r="C141" s="47">
        <v>1</v>
      </c>
      <c r="D141" s="47">
        <v>1</v>
      </c>
      <c r="E141" s="47">
        <v>1</v>
      </c>
      <c r="F141" s="51">
        <v>1</v>
      </c>
      <c r="G141" s="51">
        <v>1</v>
      </c>
      <c r="H141" s="51">
        <v>1</v>
      </c>
      <c r="I141" s="54">
        <v>1</v>
      </c>
      <c r="J141" s="54">
        <v>1</v>
      </c>
      <c r="K141" s="54">
        <v>1</v>
      </c>
      <c r="L141" s="49">
        <v>1</v>
      </c>
      <c r="M141" s="49">
        <v>1</v>
      </c>
      <c r="N141" s="49">
        <v>1</v>
      </c>
      <c r="O141" s="53">
        <v>1</v>
      </c>
      <c r="P141" s="53">
        <v>1</v>
      </c>
      <c r="Q141" s="53">
        <v>1</v>
      </c>
      <c r="R141" s="18">
        <v>1</v>
      </c>
      <c r="S141" s="18">
        <v>1</v>
      </c>
      <c r="T141" s="79">
        <v>1</v>
      </c>
      <c r="U141" s="153">
        <v>0.949640288</v>
      </c>
    </row>
    <row r="142" spans="1:21" ht="15.6" thickTop="1" thickBot="1" x14ac:dyDescent="0.35">
      <c r="A142" s="91"/>
      <c r="B142" s="50" t="s">
        <v>135</v>
      </c>
      <c r="C142" s="47">
        <v>1</v>
      </c>
      <c r="D142" s="47">
        <v>1</v>
      </c>
      <c r="E142" s="47">
        <v>1</v>
      </c>
      <c r="F142" s="51">
        <v>1</v>
      </c>
      <c r="G142" s="51">
        <v>1</v>
      </c>
      <c r="H142" s="51">
        <v>1</v>
      </c>
      <c r="I142" s="54">
        <v>1</v>
      </c>
      <c r="J142" s="54">
        <v>1</v>
      </c>
      <c r="K142" s="54">
        <v>1</v>
      </c>
      <c r="L142" s="49">
        <v>1</v>
      </c>
      <c r="M142" s="49">
        <v>1</v>
      </c>
      <c r="N142" s="49">
        <v>1</v>
      </c>
      <c r="O142" s="53">
        <v>1</v>
      </c>
      <c r="P142" s="53">
        <v>1</v>
      </c>
      <c r="Q142" s="53">
        <v>1</v>
      </c>
      <c r="R142" s="18">
        <v>1</v>
      </c>
      <c r="S142" s="18">
        <v>1</v>
      </c>
      <c r="T142" s="79">
        <v>1</v>
      </c>
      <c r="U142" s="153">
        <v>1</v>
      </c>
    </row>
    <row r="143" spans="1:21" ht="15.6" thickTop="1" thickBot="1" x14ac:dyDescent="0.35">
      <c r="A143" s="91"/>
      <c r="B143" s="50" t="s">
        <v>203</v>
      </c>
      <c r="C143" s="47">
        <v>0.99099999999999999</v>
      </c>
      <c r="D143" s="47">
        <v>0.98199999999999998</v>
      </c>
      <c r="E143" s="47">
        <v>0.98299999999999998</v>
      </c>
      <c r="F143" s="51">
        <v>0.97899999999999998</v>
      </c>
      <c r="G143" s="51">
        <v>0.98</v>
      </c>
      <c r="H143" s="51">
        <v>0.98</v>
      </c>
      <c r="I143" s="54">
        <v>0.98</v>
      </c>
      <c r="J143" s="54">
        <v>0.98</v>
      </c>
      <c r="K143" s="54">
        <v>0.98099999999999998</v>
      </c>
      <c r="L143" s="49">
        <v>0.986206896552</v>
      </c>
      <c r="M143" s="49">
        <v>0.986206896552</v>
      </c>
      <c r="N143" s="49">
        <v>0.986206896552</v>
      </c>
      <c r="O143" s="53">
        <v>0.98599999999999999</v>
      </c>
      <c r="P143" s="53">
        <v>0.98599999999999999</v>
      </c>
      <c r="Q143" s="53">
        <v>0.98499999999999999</v>
      </c>
      <c r="R143" s="18">
        <v>0.96199999999999997</v>
      </c>
      <c r="S143" s="18">
        <v>0.97199999999999998</v>
      </c>
      <c r="T143" s="79">
        <v>1</v>
      </c>
      <c r="U143" s="153">
        <v>1</v>
      </c>
    </row>
    <row r="144" spans="1:21" ht="15.6" thickTop="1" thickBot="1" x14ac:dyDescent="0.35">
      <c r="A144" s="91"/>
      <c r="B144" s="50" t="s">
        <v>161</v>
      </c>
      <c r="C144" s="47">
        <v>1</v>
      </c>
      <c r="D144" s="47">
        <v>1</v>
      </c>
      <c r="E144" s="47">
        <v>1</v>
      </c>
      <c r="F144" s="51">
        <v>1</v>
      </c>
      <c r="G144" s="51">
        <v>1</v>
      </c>
      <c r="H144" s="51">
        <v>1</v>
      </c>
      <c r="I144" s="54">
        <v>1</v>
      </c>
      <c r="J144" s="54">
        <v>1</v>
      </c>
      <c r="K144" s="54">
        <v>1</v>
      </c>
      <c r="L144" s="49">
        <v>1</v>
      </c>
      <c r="M144" s="49">
        <v>1</v>
      </c>
      <c r="N144" s="49">
        <v>1</v>
      </c>
      <c r="O144" s="53">
        <v>1</v>
      </c>
      <c r="P144" s="53">
        <v>1</v>
      </c>
      <c r="Q144" s="53">
        <v>1</v>
      </c>
      <c r="R144" s="18">
        <v>1</v>
      </c>
      <c r="S144" s="18">
        <v>1</v>
      </c>
      <c r="T144" s="79">
        <v>1</v>
      </c>
      <c r="U144" s="153">
        <v>0.98620689699999997</v>
      </c>
    </row>
    <row r="145" spans="1:21" ht="15.6" thickTop="1" thickBot="1" x14ac:dyDescent="0.35">
      <c r="A145" s="91"/>
      <c r="B145" s="50" t="s">
        <v>181</v>
      </c>
      <c r="C145" s="47">
        <v>0.80900000000000005</v>
      </c>
      <c r="D145" s="47">
        <v>0.82199999999999995</v>
      </c>
      <c r="E145" s="47">
        <v>0.84399999999999997</v>
      </c>
      <c r="F145" s="51">
        <v>0.88200000000000001</v>
      </c>
      <c r="G145" s="51">
        <v>0.85299999999999998</v>
      </c>
      <c r="H145" s="51">
        <v>0.84099999999999997</v>
      </c>
      <c r="I145" s="54">
        <v>0.81899999999999995</v>
      </c>
      <c r="J145" s="54">
        <v>0.80700000000000005</v>
      </c>
      <c r="K145" s="54">
        <v>0.84499999999999997</v>
      </c>
      <c r="L145" s="49">
        <v>0.82889733840299995</v>
      </c>
      <c r="M145" s="49">
        <v>0.82889733840299995</v>
      </c>
      <c r="N145" s="49">
        <v>0.82889733840299995</v>
      </c>
      <c r="O145" s="53">
        <v>0.82899999999999996</v>
      </c>
      <c r="P145" s="53">
        <v>0.82899999999999996</v>
      </c>
      <c r="Q145" s="53">
        <v>0.82899999999999996</v>
      </c>
      <c r="R145" s="18">
        <v>0.78200000000000003</v>
      </c>
      <c r="S145" s="18">
        <v>0.85199999999999998</v>
      </c>
      <c r="T145" s="79">
        <v>0.82799999999999996</v>
      </c>
      <c r="U145" s="153">
        <v>1</v>
      </c>
    </row>
    <row r="146" spans="1:21" ht="15.6" thickTop="1" thickBot="1" x14ac:dyDescent="0.35">
      <c r="A146" s="91"/>
      <c r="B146" s="50" t="s">
        <v>184</v>
      </c>
      <c r="C146" s="47">
        <v>1</v>
      </c>
      <c r="D146" s="47">
        <v>1</v>
      </c>
      <c r="E146" s="47">
        <v>1</v>
      </c>
      <c r="F146" s="51">
        <v>1</v>
      </c>
      <c r="G146" s="51">
        <v>1</v>
      </c>
      <c r="H146" s="51">
        <v>1</v>
      </c>
      <c r="I146" s="54">
        <v>1</v>
      </c>
      <c r="J146" s="54">
        <v>1</v>
      </c>
      <c r="K146" s="54">
        <v>1</v>
      </c>
      <c r="L146" s="49">
        <v>1</v>
      </c>
      <c r="M146" s="49">
        <v>1</v>
      </c>
      <c r="N146" s="49">
        <v>1</v>
      </c>
      <c r="O146" s="53">
        <v>1</v>
      </c>
      <c r="P146" s="53">
        <v>1</v>
      </c>
      <c r="Q146" s="53">
        <v>1</v>
      </c>
      <c r="R146" s="18">
        <v>1</v>
      </c>
      <c r="S146" s="18">
        <v>1</v>
      </c>
      <c r="T146" s="79">
        <v>1</v>
      </c>
      <c r="U146" s="153">
        <v>0.82889733799999998</v>
      </c>
    </row>
    <row r="147" spans="1:21" ht="15.6" thickTop="1" thickBot="1" x14ac:dyDescent="0.35">
      <c r="A147" s="91"/>
      <c r="B147" s="50" t="s">
        <v>197</v>
      </c>
      <c r="C147" s="47">
        <v>0.95799999999999996</v>
      </c>
      <c r="D147" s="47">
        <v>0.96699999999999997</v>
      </c>
      <c r="E147" s="47">
        <v>0.96199999999999997</v>
      </c>
      <c r="F147" s="51">
        <v>0.96399999999999997</v>
      </c>
      <c r="G147" s="51">
        <v>0.96399999999999997</v>
      </c>
      <c r="H147" s="51">
        <v>0.96799999999999997</v>
      </c>
      <c r="I147" s="54">
        <v>0.96699999999999997</v>
      </c>
      <c r="J147" s="54">
        <v>0.97599999999999998</v>
      </c>
      <c r="K147" s="54">
        <v>0.98</v>
      </c>
      <c r="L147" s="49">
        <v>0.95806451612900001</v>
      </c>
      <c r="M147" s="49">
        <v>0.95806451612900001</v>
      </c>
      <c r="N147" s="49">
        <v>0.95806451612900001</v>
      </c>
      <c r="O147" s="53">
        <v>0.95799999999999996</v>
      </c>
      <c r="P147" s="53">
        <v>0.95799999999999996</v>
      </c>
      <c r="Q147" s="53">
        <v>0.95799999999999996</v>
      </c>
      <c r="R147" s="18">
        <v>0.88600000000000001</v>
      </c>
      <c r="S147" s="18">
        <v>0.94399999999999995</v>
      </c>
      <c r="T147" s="79">
        <v>0.95099999999999996</v>
      </c>
      <c r="U147" s="153">
        <v>1</v>
      </c>
    </row>
    <row r="148" spans="1:21" ht="15.6" thickTop="1" thickBot="1" x14ac:dyDescent="0.35">
      <c r="A148" s="91"/>
      <c r="B148" s="50" t="s">
        <v>156</v>
      </c>
      <c r="C148" s="47">
        <v>0.99099999999999999</v>
      </c>
      <c r="D148" s="47">
        <v>0.99099999999999999</v>
      </c>
      <c r="E148" s="47">
        <v>1</v>
      </c>
      <c r="F148" s="51">
        <v>1</v>
      </c>
      <c r="G148" s="51">
        <v>1</v>
      </c>
      <c r="H148" s="51">
        <v>1</v>
      </c>
      <c r="I148" s="54">
        <v>1</v>
      </c>
      <c r="J148" s="54">
        <v>1</v>
      </c>
      <c r="K148" s="54">
        <v>1</v>
      </c>
      <c r="L148" s="49">
        <v>0.99224806201600002</v>
      </c>
      <c r="M148" s="49">
        <v>0.99224806201600002</v>
      </c>
      <c r="N148" s="49">
        <v>0.99224806201600002</v>
      </c>
      <c r="O148" s="53">
        <v>0.99199999999999999</v>
      </c>
      <c r="P148" s="53">
        <v>0.99199999999999999</v>
      </c>
      <c r="Q148" s="53">
        <v>0.99199999999999999</v>
      </c>
      <c r="R148" s="18">
        <v>1</v>
      </c>
      <c r="S148" s="18">
        <v>1</v>
      </c>
      <c r="T148" s="79">
        <v>1</v>
      </c>
      <c r="U148" s="153">
        <v>1</v>
      </c>
    </row>
    <row r="149" spans="1:21" ht="15.6" thickTop="1" thickBot="1" x14ac:dyDescent="0.35">
      <c r="A149" s="91"/>
      <c r="B149" s="50" t="s">
        <v>169</v>
      </c>
      <c r="C149" s="47">
        <v>0.77300000000000002</v>
      </c>
      <c r="D149" s="47">
        <v>0.77500000000000002</v>
      </c>
      <c r="E149" s="47">
        <v>0.78300000000000003</v>
      </c>
      <c r="F149" s="51">
        <v>0.77800000000000002</v>
      </c>
      <c r="G149" s="51">
        <v>0.81299999999999994</v>
      </c>
      <c r="H149" s="51">
        <v>0.83899999999999997</v>
      </c>
      <c r="I149" s="54">
        <v>0.82499999999999996</v>
      </c>
      <c r="J149" s="54">
        <v>0.81799999999999995</v>
      </c>
      <c r="K149" s="54">
        <v>0.84299999999999997</v>
      </c>
      <c r="L149" s="49">
        <v>0.78873239436599996</v>
      </c>
      <c r="M149" s="49">
        <v>0.78873239436599996</v>
      </c>
      <c r="N149" s="49">
        <v>0.78873239436599996</v>
      </c>
      <c r="O149" s="53">
        <v>0.78900000000000003</v>
      </c>
      <c r="P149" s="53">
        <v>0.78900000000000003</v>
      </c>
      <c r="Q149" s="53">
        <v>0.78900000000000003</v>
      </c>
      <c r="R149" s="18">
        <v>0.82899999999999996</v>
      </c>
      <c r="S149" s="18">
        <v>0.83599999999999997</v>
      </c>
      <c r="T149" s="79">
        <v>0.81200000000000006</v>
      </c>
      <c r="U149" s="153">
        <v>0.99224806200000004</v>
      </c>
    </row>
    <row r="150" spans="1:21" ht="15.6" thickTop="1" thickBot="1" x14ac:dyDescent="0.35">
      <c r="A150" s="91"/>
      <c r="B150" s="50" t="s">
        <v>155</v>
      </c>
      <c r="C150" s="47">
        <v>1</v>
      </c>
      <c r="D150" s="47">
        <v>1</v>
      </c>
      <c r="E150" s="47">
        <v>1</v>
      </c>
      <c r="F150" s="51">
        <v>1</v>
      </c>
      <c r="G150" s="51">
        <v>1</v>
      </c>
      <c r="H150" s="51">
        <v>1</v>
      </c>
      <c r="I150" s="54">
        <v>1</v>
      </c>
      <c r="J150" s="54">
        <v>1</v>
      </c>
      <c r="K150" s="54">
        <v>1</v>
      </c>
      <c r="L150" s="49">
        <v>1</v>
      </c>
      <c r="M150" s="49">
        <v>1</v>
      </c>
      <c r="N150" s="49">
        <v>1</v>
      </c>
      <c r="O150" s="53">
        <v>1</v>
      </c>
      <c r="P150" s="53">
        <v>1</v>
      </c>
      <c r="Q150" s="53">
        <v>1</v>
      </c>
      <c r="R150" s="18">
        <v>1</v>
      </c>
      <c r="S150" s="18">
        <v>1</v>
      </c>
      <c r="T150" s="79">
        <v>1</v>
      </c>
      <c r="U150" s="153">
        <v>0.78873239399999995</v>
      </c>
    </row>
    <row r="151" spans="1:21" ht="15.6" thickTop="1" thickBot="1" x14ac:dyDescent="0.35">
      <c r="A151" s="91"/>
      <c r="B151" s="50" t="s">
        <v>208</v>
      </c>
      <c r="C151" s="47">
        <v>0.93</v>
      </c>
      <c r="D151" s="47">
        <v>0.92200000000000004</v>
      </c>
      <c r="E151" s="47">
        <v>0.92800000000000005</v>
      </c>
      <c r="F151" s="51">
        <v>0.93899999999999995</v>
      </c>
      <c r="G151" s="51">
        <v>0.92900000000000005</v>
      </c>
      <c r="H151" s="51">
        <v>0.92600000000000005</v>
      </c>
      <c r="I151" s="54">
        <v>0.93200000000000005</v>
      </c>
      <c r="J151" s="54">
        <v>0.93</v>
      </c>
      <c r="K151" s="54">
        <v>0.91200000000000003</v>
      </c>
      <c r="L151" s="49">
        <v>0.91463414634100004</v>
      </c>
      <c r="M151" s="49">
        <v>0.91463414634100004</v>
      </c>
      <c r="N151" s="49">
        <v>0.91463414634100004</v>
      </c>
      <c r="O151" s="53">
        <v>0.91400000000000003</v>
      </c>
      <c r="P151" s="53">
        <v>0.91300000000000003</v>
      </c>
      <c r="Q151" s="53">
        <v>0.91300000000000003</v>
      </c>
      <c r="R151" s="18">
        <v>0.88900000000000001</v>
      </c>
      <c r="S151" s="18">
        <v>0.92800000000000005</v>
      </c>
      <c r="T151" s="79">
        <v>0.89900000000000002</v>
      </c>
      <c r="U151" s="153">
        <v>1</v>
      </c>
    </row>
    <row r="152" spans="1:21" ht="15.6" thickTop="1" thickBot="1" x14ac:dyDescent="0.35">
      <c r="A152" s="91"/>
      <c r="B152" s="50" t="s">
        <v>159</v>
      </c>
      <c r="C152" s="47">
        <v>1</v>
      </c>
      <c r="D152" s="47">
        <v>1</v>
      </c>
      <c r="E152" s="47">
        <v>1</v>
      </c>
      <c r="F152" s="51">
        <v>1</v>
      </c>
      <c r="G152" s="51">
        <v>1</v>
      </c>
      <c r="H152" s="51">
        <v>1</v>
      </c>
      <c r="I152" s="54">
        <v>1</v>
      </c>
      <c r="J152" s="54">
        <v>1</v>
      </c>
      <c r="K152" s="54">
        <v>1</v>
      </c>
      <c r="L152" s="49">
        <v>1</v>
      </c>
      <c r="M152" s="49">
        <v>1</v>
      </c>
      <c r="N152" s="49">
        <v>1</v>
      </c>
      <c r="O152" s="53">
        <v>1</v>
      </c>
      <c r="P152" s="53">
        <v>1</v>
      </c>
      <c r="Q152" s="53">
        <v>1</v>
      </c>
      <c r="R152" s="18">
        <v>1</v>
      </c>
      <c r="S152" s="18">
        <v>1</v>
      </c>
      <c r="T152" s="79">
        <v>1</v>
      </c>
      <c r="U152" s="153">
        <v>0.91463414600000004</v>
      </c>
    </row>
    <row r="153" spans="1:21" ht="15.6" thickTop="1" thickBot="1" x14ac:dyDescent="0.35">
      <c r="A153" s="91"/>
      <c r="B153" s="50" t="s">
        <v>167</v>
      </c>
      <c r="C153" s="47">
        <v>0.84499999999999997</v>
      </c>
      <c r="D153" s="47">
        <v>0.83899999999999997</v>
      </c>
      <c r="E153" s="47">
        <v>0.84599999999999997</v>
      </c>
      <c r="F153" s="51">
        <v>0.92200000000000004</v>
      </c>
      <c r="G153" s="51">
        <v>0.90900000000000003</v>
      </c>
      <c r="H153" s="51">
        <v>0.89900000000000002</v>
      </c>
      <c r="I153" s="54">
        <v>0.89300000000000002</v>
      </c>
      <c r="J153" s="54">
        <v>0.89300000000000002</v>
      </c>
      <c r="K153" s="54">
        <v>0.88800000000000001</v>
      </c>
      <c r="L153" s="49">
        <v>0.84067796610199996</v>
      </c>
      <c r="M153" s="49">
        <v>0.84067796610199996</v>
      </c>
      <c r="N153" s="49">
        <v>0.84067796610199996</v>
      </c>
      <c r="O153" s="53">
        <v>0.84099999999999997</v>
      </c>
      <c r="P153" s="53">
        <v>0.84099999999999997</v>
      </c>
      <c r="Q153" s="53">
        <v>0.84099999999999997</v>
      </c>
      <c r="R153" s="18">
        <v>0.81799999999999995</v>
      </c>
      <c r="S153" s="18">
        <v>0.86399999999999999</v>
      </c>
      <c r="T153" s="79">
        <v>0.83699999999999997</v>
      </c>
      <c r="U153" s="153">
        <v>1</v>
      </c>
    </row>
    <row r="154" spans="1:21" ht="15.6" thickTop="1" thickBot="1" x14ac:dyDescent="0.35">
      <c r="A154" s="91"/>
      <c r="B154" s="50" t="s">
        <v>206</v>
      </c>
      <c r="C154" s="47">
        <v>0.84199999999999997</v>
      </c>
      <c r="D154" s="47">
        <v>0.84299999999999997</v>
      </c>
      <c r="E154" s="47">
        <v>0.86</v>
      </c>
      <c r="F154" s="51">
        <v>0.66700000000000004</v>
      </c>
      <c r="G154" s="51">
        <v>0.73799999999999999</v>
      </c>
      <c r="H154" s="51">
        <v>0.76800000000000002</v>
      </c>
      <c r="I154" s="54">
        <v>0.72399999999999998</v>
      </c>
      <c r="J154" s="54">
        <v>0.74199999999999999</v>
      </c>
      <c r="K154" s="54">
        <v>0.75</v>
      </c>
      <c r="L154" s="49">
        <v>0.85454545454499997</v>
      </c>
      <c r="M154" s="49">
        <v>0.85454545454499997</v>
      </c>
      <c r="N154" s="49">
        <v>0.85454545454499997</v>
      </c>
      <c r="O154" s="53">
        <v>0.85499999999999998</v>
      </c>
      <c r="P154" s="53">
        <v>0.85499999999999998</v>
      </c>
      <c r="Q154" s="53">
        <v>0.85499999999999998</v>
      </c>
      <c r="R154" s="18">
        <v>0.85299999999999998</v>
      </c>
      <c r="S154" s="18">
        <v>0.872</v>
      </c>
      <c r="T154" s="79">
        <v>0.84899999999999998</v>
      </c>
      <c r="U154" s="153">
        <v>0.840677966</v>
      </c>
    </row>
    <row r="155" spans="1:21" ht="15.6" thickTop="1" thickBot="1" x14ac:dyDescent="0.35">
      <c r="A155" s="91"/>
      <c r="B155" s="50" t="s">
        <v>147</v>
      </c>
      <c r="C155" s="47">
        <v>0.91500000000000004</v>
      </c>
      <c r="D155" s="47">
        <v>0.90400000000000003</v>
      </c>
      <c r="E155" s="47">
        <v>0.89300000000000002</v>
      </c>
      <c r="F155" s="51">
        <v>1</v>
      </c>
      <c r="G155" s="51">
        <v>1</v>
      </c>
      <c r="H155" s="51">
        <v>1</v>
      </c>
      <c r="I155" s="54">
        <v>1</v>
      </c>
      <c r="J155" s="54">
        <v>1</v>
      </c>
      <c r="K155" s="54">
        <v>1</v>
      </c>
      <c r="L155" s="49">
        <v>0.85256410256399995</v>
      </c>
      <c r="M155" s="49">
        <v>0.85256410256399995</v>
      </c>
      <c r="N155" s="49">
        <v>0.85256410256399995</v>
      </c>
      <c r="O155" s="53">
        <v>0.86399999999999999</v>
      </c>
      <c r="P155" s="53">
        <v>0.86399999999999999</v>
      </c>
      <c r="Q155" s="53">
        <v>0.89300000000000002</v>
      </c>
      <c r="R155" s="18">
        <v>0.91700000000000004</v>
      </c>
      <c r="S155" s="18">
        <v>0.79700000000000004</v>
      </c>
      <c r="T155" s="79">
        <v>0.86699999999999999</v>
      </c>
      <c r="U155" s="153">
        <v>0.86934673399999995</v>
      </c>
    </row>
    <row r="156" spans="1:21" ht="15.6" thickTop="1" thickBot="1" x14ac:dyDescent="0.35">
      <c r="A156" s="91"/>
      <c r="B156" s="50" t="s">
        <v>139</v>
      </c>
      <c r="C156" s="47">
        <v>0.95899999999999996</v>
      </c>
      <c r="D156" s="47">
        <v>0.94099999999999995</v>
      </c>
      <c r="E156" s="47">
        <v>0.96299999999999997</v>
      </c>
      <c r="F156" s="51">
        <v>1</v>
      </c>
      <c r="G156" s="51">
        <v>1</v>
      </c>
      <c r="H156" s="51">
        <v>1</v>
      </c>
      <c r="I156" s="54">
        <v>1</v>
      </c>
      <c r="J156" s="54">
        <v>1</v>
      </c>
      <c r="K156" s="54">
        <v>1</v>
      </c>
      <c r="L156" s="49">
        <v>0.95270270270299995</v>
      </c>
      <c r="M156" s="49">
        <v>0.95270270270299995</v>
      </c>
      <c r="N156" s="49">
        <v>0.95270270270299995</v>
      </c>
      <c r="O156" s="53">
        <v>0.95299999999999996</v>
      </c>
      <c r="P156" s="53">
        <v>0.95299999999999996</v>
      </c>
      <c r="Q156" s="53">
        <v>0.95299999999999996</v>
      </c>
      <c r="R156" s="18">
        <v>0.96599999999999997</v>
      </c>
      <c r="S156" s="18">
        <v>0.92300000000000004</v>
      </c>
      <c r="T156" s="79">
        <v>0.93</v>
      </c>
      <c r="U156" s="153">
        <v>0.85256410299999996</v>
      </c>
    </row>
    <row r="157" spans="1:21" ht="15.6" thickTop="1" thickBot="1" x14ac:dyDescent="0.35">
      <c r="A157" s="91"/>
      <c r="B157" s="50" t="s">
        <v>152</v>
      </c>
      <c r="C157" s="47">
        <v>1</v>
      </c>
      <c r="D157" s="47">
        <v>1</v>
      </c>
      <c r="E157" s="47">
        <v>1</v>
      </c>
      <c r="F157" s="51">
        <v>1</v>
      </c>
      <c r="G157" s="51">
        <v>1</v>
      </c>
      <c r="H157" s="51">
        <v>1</v>
      </c>
      <c r="I157" s="54">
        <v>1</v>
      </c>
      <c r="J157" s="54">
        <v>1</v>
      </c>
      <c r="K157" s="54">
        <v>1</v>
      </c>
      <c r="L157" s="49">
        <v>1</v>
      </c>
      <c r="M157" s="49">
        <v>1</v>
      </c>
      <c r="N157" s="49">
        <v>1</v>
      </c>
      <c r="O157" s="53">
        <v>1</v>
      </c>
      <c r="P157" s="53">
        <v>1</v>
      </c>
      <c r="Q157" s="53">
        <v>1</v>
      </c>
      <c r="R157" s="18">
        <v>1</v>
      </c>
      <c r="S157" s="18">
        <v>1</v>
      </c>
      <c r="T157" s="79">
        <v>1</v>
      </c>
      <c r="U157" s="153">
        <v>0.95270270300000004</v>
      </c>
    </row>
    <row r="158" spans="1:21" ht="15.6" thickTop="1" thickBot="1" x14ac:dyDescent="0.35">
      <c r="A158" s="91"/>
      <c r="B158" s="50" t="s">
        <v>143</v>
      </c>
      <c r="C158" s="47">
        <v>0.84399999999999997</v>
      </c>
      <c r="D158" s="47">
        <v>0.81399999999999995</v>
      </c>
      <c r="E158" s="47">
        <v>0.86799999999999999</v>
      </c>
      <c r="F158" s="51">
        <v>0.625</v>
      </c>
      <c r="G158" s="51">
        <v>0.60899999999999999</v>
      </c>
      <c r="H158" s="51">
        <v>0.66</v>
      </c>
      <c r="I158" s="54">
        <v>0.56100000000000005</v>
      </c>
      <c r="J158" s="54">
        <v>0.60899999999999999</v>
      </c>
      <c r="K158" s="54">
        <v>0.69</v>
      </c>
      <c r="L158" s="49">
        <v>0.85</v>
      </c>
      <c r="M158" s="49">
        <v>0.85</v>
      </c>
      <c r="N158" s="49">
        <v>0.85</v>
      </c>
      <c r="O158" s="53">
        <v>0.85</v>
      </c>
      <c r="P158" s="53">
        <v>0.85</v>
      </c>
      <c r="Q158" s="53">
        <v>0.83799999999999997</v>
      </c>
      <c r="R158" s="18">
        <v>0.875</v>
      </c>
      <c r="S158" s="18">
        <v>0.78400000000000003</v>
      </c>
      <c r="T158" s="79">
        <v>0.80400000000000005</v>
      </c>
      <c r="U158" s="153">
        <v>1</v>
      </c>
    </row>
    <row r="159" spans="1:21" ht="15.6" thickTop="1" thickBot="1" x14ac:dyDescent="0.35">
      <c r="A159" s="91"/>
      <c r="B159" s="50" t="s">
        <v>185</v>
      </c>
      <c r="C159" s="47">
        <v>0.55800000000000005</v>
      </c>
      <c r="D159" s="47">
        <v>0.53</v>
      </c>
      <c r="E159" s="47">
        <v>0.57299999999999995</v>
      </c>
      <c r="F159" s="51">
        <v>0.44700000000000001</v>
      </c>
      <c r="G159" s="51">
        <v>0.45900000000000002</v>
      </c>
      <c r="H159" s="51">
        <v>0.48599999999999999</v>
      </c>
      <c r="I159" s="54">
        <v>0.505</v>
      </c>
      <c r="J159" s="54">
        <v>0.48899999999999999</v>
      </c>
      <c r="K159" s="54">
        <v>0.51800000000000002</v>
      </c>
      <c r="L159" s="49">
        <v>0.55339805825199995</v>
      </c>
      <c r="M159" s="49">
        <v>0.55339805825199995</v>
      </c>
      <c r="N159" s="49">
        <v>0.55339805825199995</v>
      </c>
      <c r="O159" s="53">
        <v>0.55300000000000005</v>
      </c>
      <c r="P159" s="53">
        <v>0.55600000000000005</v>
      </c>
      <c r="Q159" s="53">
        <v>0.56999999999999995</v>
      </c>
      <c r="R159" s="18">
        <v>0.48899999999999999</v>
      </c>
      <c r="S159" s="18">
        <v>0.50600000000000001</v>
      </c>
      <c r="T159" s="79">
        <v>0.50700000000000001</v>
      </c>
      <c r="U159" s="153">
        <v>0.85</v>
      </c>
    </row>
    <row r="160" spans="1:21" ht="15.6" thickTop="1" thickBot="1" x14ac:dyDescent="0.35">
      <c r="A160" s="91"/>
      <c r="B160" s="50" t="s">
        <v>166</v>
      </c>
      <c r="C160" s="47">
        <v>0.98799999999999999</v>
      </c>
      <c r="D160" s="47">
        <v>0.99199999999999999</v>
      </c>
      <c r="E160" s="47">
        <v>0.996</v>
      </c>
      <c r="F160" s="51">
        <v>1</v>
      </c>
      <c r="G160" s="51">
        <v>1</v>
      </c>
      <c r="H160" s="51">
        <v>1</v>
      </c>
      <c r="I160" s="54">
        <v>0.99</v>
      </c>
      <c r="J160" s="54">
        <v>1</v>
      </c>
      <c r="K160" s="54">
        <v>1</v>
      </c>
      <c r="L160" s="49">
        <v>0.99107142857099995</v>
      </c>
      <c r="M160" s="49">
        <v>0.99107142857099995</v>
      </c>
      <c r="N160" s="49">
        <v>0.99107142857099995</v>
      </c>
      <c r="O160" s="53">
        <v>0.99099999999999999</v>
      </c>
      <c r="P160" s="53">
        <v>0.99099999999999999</v>
      </c>
      <c r="Q160" s="53">
        <v>0.99099999999999999</v>
      </c>
      <c r="R160" s="18">
        <v>1</v>
      </c>
      <c r="S160" s="18">
        <v>0.98499999999999999</v>
      </c>
      <c r="T160" s="79">
        <v>0.99399999999999999</v>
      </c>
      <c r="U160" s="153">
        <v>0.55339805799999997</v>
      </c>
    </row>
    <row r="161" spans="1:21" ht="15.6" thickTop="1" thickBot="1" x14ac:dyDescent="0.35">
      <c r="A161" s="91"/>
      <c r="B161" s="50" t="s">
        <v>221</v>
      </c>
      <c r="C161" s="47">
        <v>0.95</v>
      </c>
      <c r="D161" s="47">
        <v>0.95</v>
      </c>
      <c r="E161" s="47">
        <v>0.94499999999999995</v>
      </c>
      <c r="F161" s="51">
        <v>0.98499999999999999</v>
      </c>
      <c r="G161" s="51">
        <v>0.98599999999999999</v>
      </c>
      <c r="H161" s="51">
        <v>0.98699999999999999</v>
      </c>
      <c r="I161" s="54">
        <v>0.98499999999999999</v>
      </c>
      <c r="J161" s="54">
        <v>0.98499999999999999</v>
      </c>
      <c r="K161" s="54">
        <v>0.98599999999999999</v>
      </c>
      <c r="L161" s="49">
        <v>0.94036697247699996</v>
      </c>
      <c r="M161" s="49">
        <v>0.94036697247699996</v>
      </c>
      <c r="N161" s="49">
        <v>0.94036697247699996</v>
      </c>
      <c r="O161" s="53">
        <v>0.94</v>
      </c>
      <c r="P161" s="53">
        <v>0.94</v>
      </c>
      <c r="Q161" s="53">
        <v>0.93799999999999994</v>
      </c>
      <c r="R161" s="18">
        <v>0.93200000000000005</v>
      </c>
      <c r="S161" s="18">
        <v>0.96799999999999997</v>
      </c>
      <c r="T161" s="79">
        <v>0.92900000000000005</v>
      </c>
      <c r="U161" s="153">
        <v>0.991071429</v>
      </c>
    </row>
    <row r="162" spans="1:21" ht="15.6" thickTop="1" thickBot="1" x14ac:dyDescent="0.35">
      <c r="A162" s="91"/>
      <c r="B162" s="50" t="s">
        <v>217</v>
      </c>
      <c r="C162" s="47">
        <v>0.29599999999999999</v>
      </c>
      <c r="D162" s="47">
        <v>0.253</v>
      </c>
      <c r="E162" s="47">
        <v>0.309</v>
      </c>
      <c r="F162" s="51">
        <v>0.111</v>
      </c>
      <c r="G162" s="51">
        <v>0.17599999999999999</v>
      </c>
      <c r="H162" s="51">
        <v>0.186</v>
      </c>
      <c r="I162" s="54">
        <v>0.315</v>
      </c>
      <c r="J162" s="54">
        <v>0.29799999999999999</v>
      </c>
      <c r="K162" s="54">
        <v>0.254</v>
      </c>
      <c r="L162" s="49">
        <v>0.30275229357799999</v>
      </c>
      <c r="M162" s="49">
        <v>0.30275229357799999</v>
      </c>
      <c r="N162" s="49">
        <v>0.30275229357799999</v>
      </c>
      <c r="O162" s="53">
        <v>0.30299999999999999</v>
      </c>
      <c r="P162" s="53">
        <v>0.30299999999999999</v>
      </c>
      <c r="Q162" s="53">
        <v>0.30299999999999999</v>
      </c>
      <c r="R162" s="18">
        <v>0.217</v>
      </c>
      <c r="S162" s="18">
        <v>0.314</v>
      </c>
      <c r="T162" s="79">
        <v>0.317</v>
      </c>
      <c r="U162" s="153">
        <v>0.94036697199999997</v>
      </c>
    </row>
    <row r="163" spans="1:21" ht="15.6" thickTop="1" thickBot="1" x14ac:dyDescent="0.35">
      <c r="A163" s="91"/>
      <c r="B163" s="50" t="s">
        <v>195</v>
      </c>
      <c r="C163" s="47">
        <v>0.95699999999999996</v>
      </c>
      <c r="D163" s="47">
        <v>0.96</v>
      </c>
      <c r="E163" s="47">
        <v>0.97</v>
      </c>
      <c r="F163" s="51">
        <v>0.92600000000000005</v>
      </c>
      <c r="G163" s="51">
        <v>0.93799999999999994</v>
      </c>
      <c r="H163" s="51">
        <v>0.94499999999999995</v>
      </c>
      <c r="I163" s="54">
        <v>0.92</v>
      </c>
      <c r="J163" s="54">
        <v>0.92900000000000005</v>
      </c>
      <c r="K163" s="54">
        <v>0.93799999999999994</v>
      </c>
      <c r="L163" s="49">
        <v>0.97135416666700003</v>
      </c>
      <c r="M163" s="49">
        <v>0.97135416666700003</v>
      </c>
      <c r="N163" s="49">
        <v>0.97135416666700003</v>
      </c>
      <c r="O163" s="53">
        <v>0.97099999999999997</v>
      </c>
      <c r="P163" s="53">
        <v>0.97</v>
      </c>
      <c r="Q163" s="53">
        <v>0.96899999999999997</v>
      </c>
      <c r="R163" s="18">
        <v>0.95499999999999996</v>
      </c>
      <c r="S163" s="18">
        <v>0.96</v>
      </c>
      <c r="T163" s="79">
        <v>0.95899999999999996</v>
      </c>
      <c r="U163" s="153">
        <v>0.30275229399999998</v>
      </c>
    </row>
    <row r="164" spans="1:21" ht="15.6" thickTop="1" thickBot="1" x14ac:dyDescent="0.35">
      <c r="A164" s="91"/>
      <c r="B164" s="50" t="s">
        <v>223</v>
      </c>
      <c r="C164" s="47">
        <v>0.161</v>
      </c>
      <c r="D164" s="47">
        <v>0.16700000000000001</v>
      </c>
      <c r="E164" s="47">
        <v>0.16400000000000001</v>
      </c>
      <c r="F164" s="51">
        <v>0.02</v>
      </c>
      <c r="G164" s="51">
        <v>2.5000000000000001E-2</v>
      </c>
      <c r="H164" s="51">
        <v>4.1000000000000002E-2</v>
      </c>
      <c r="I164" s="54">
        <v>7.2999999999999995E-2</v>
      </c>
      <c r="J164" s="54">
        <v>7.4999999999999997E-2</v>
      </c>
      <c r="K164" s="54">
        <v>0.08</v>
      </c>
      <c r="L164" s="49">
        <v>0.70378619153699995</v>
      </c>
      <c r="M164" s="49">
        <v>0.70378619153699995</v>
      </c>
      <c r="N164" s="49">
        <v>0.70378619153699995</v>
      </c>
      <c r="O164" s="53">
        <v>0.183</v>
      </c>
      <c r="P164" s="53">
        <v>0.18099999999999999</v>
      </c>
      <c r="Q164" s="53">
        <v>0.17799999999999999</v>
      </c>
      <c r="R164" s="18">
        <v>0.121</v>
      </c>
      <c r="S164" s="18">
        <v>0.21099999999999999</v>
      </c>
      <c r="T164" s="79">
        <v>0.183</v>
      </c>
      <c r="U164" s="153">
        <v>0.97135416699999999</v>
      </c>
    </row>
    <row r="165" spans="1:21" ht="15.6" thickTop="1" thickBot="1" x14ac:dyDescent="0.35">
      <c r="A165" s="91"/>
      <c r="B165" s="50" t="s">
        <v>160</v>
      </c>
      <c r="C165" s="47">
        <v>0.59799999999999998</v>
      </c>
      <c r="D165" s="47">
        <v>0.61699999999999999</v>
      </c>
      <c r="E165" s="47">
        <v>0.63800000000000001</v>
      </c>
      <c r="F165" s="51">
        <v>0.90900000000000003</v>
      </c>
      <c r="G165" s="51">
        <v>0.88700000000000001</v>
      </c>
      <c r="H165" s="51">
        <v>0.82899999999999996</v>
      </c>
      <c r="I165" s="54">
        <v>0.90900000000000003</v>
      </c>
      <c r="J165" s="54">
        <v>0.93200000000000005</v>
      </c>
      <c r="K165" s="54">
        <v>0.82799999999999996</v>
      </c>
      <c r="L165" s="49">
        <v>0.57851239669400001</v>
      </c>
      <c r="M165" s="49">
        <v>0.57851239669400001</v>
      </c>
      <c r="N165" s="49">
        <v>0.57851239669400001</v>
      </c>
      <c r="O165" s="53">
        <v>0.57899999999999996</v>
      </c>
      <c r="P165" s="53">
        <v>0.57899999999999996</v>
      </c>
      <c r="Q165" s="53">
        <v>0.58299999999999996</v>
      </c>
      <c r="R165" s="18">
        <v>0.73699999999999999</v>
      </c>
      <c r="S165" s="18">
        <v>0.61799999999999999</v>
      </c>
      <c r="T165" s="79">
        <v>0.66700000000000004</v>
      </c>
      <c r="U165" s="153">
        <v>0.70378619200000003</v>
      </c>
    </row>
    <row r="166" spans="1:21" ht="15.6" thickTop="1" thickBot="1" x14ac:dyDescent="0.35">
      <c r="A166" s="91"/>
      <c r="B166" s="50" t="s">
        <v>177</v>
      </c>
      <c r="C166" s="47">
        <v>0.95299999999999996</v>
      </c>
      <c r="D166" s="47">
        <v>0.96199999999999997</v>
      </c>
      <c r="E166" s="47">
        <v>0.96299999999999997</v>
      </c>
      <c r="F166" s="51">
        <v>0.996</v>
      </c>
      <c r="G166" s="51">
        <v>0.99399999999999999</v>
      </c>
      <c r="H166" s="51">
        <v>0.99399999999999999</v>
      </c>
      <c r="I166" s="54">
        <v>1</v>
      </c>
      <c r="J166" s="54">
        <v>0.997</v>
      </c>
      <c r="K166" s="54">
        <v>0.997</v>
      </c>
      <c r="L166" s="49">
        <v>0.95384615384600002</v>
      </c>
      <c r="M166" s="49">
        <v>0.95384615384600002</v>
      </c>
      <c r="N166" s="49">
        <v>0.95384615384600002</v>
      </c>
      <c r="O166" s="53">
        <v>0.95399999999999996</v>
      </c>
      <c r="P166" s="53">
        <v>0.95399999999999996</v>
      </c>
      <c r="Q166" s="53">
        <v>0.95399999999999996</v>
      </c>
      <c r="R166" s="18">
        <v>0.97699999999999998</v>
      </c>
      <c r="S166" s="18">
        <v>0.94799999999999995</v>
      </c>
      <c r="T166" s="79">
        <v>0.95699999999999996</v>
      </c>
      <c r="U166" s="153">
        <v>0.57851239700000001</v>
      </c>
    </row>
    <row r="167" spans="1:21" ht="15.6" thickTop="1" thickBot="1" x14ac:dyDescent="0.35">
      <c r="A167" s="91"/>
      <c r="B167" s="50" t="s">
        <v>182</v>
      </c>
      <c r="C167" s="47">
        <v>1</v>
      </c>
      <c r="D167" s="47">
        <v>1</v>
      </c>
      <c r="E167" s="47">
        <v>1</v>
      </c>
      <c r="F167" s="51">
        <v>1</v>
      </c>
      <c r="G167" s="51">
        <v>1</v>
      </c>
      <c r="H167" s="51">
        <v>1</v>
      </c>
      <c r="I167" s="54">
        <v>1</v>
      </c>
      <c r="J167" s="54">
        <v>1</v>
      </c>
      <c r="K167" s="54">
        <v>1</v>
      </c>
      <c r="L167" s="49">
        <v>1</v>
      </c>
      <c r="M167" s="49">
        <v>1</v>
      </c>
      <c r="N167" s="49">
        <v>1</v>
      </c>
      <c r="O167" s="53">
        <v>1</v>
      </c>
      <c r="P167" s="53">
        <v>1</v>
      </c>
      <c r="Q167" s="53">
        <v>1</v>
      </c>
      <c r="R167" s="18">
        <v>1</v>
      </c>
      <c r="S167" s="18">
        <v>1</v>
      </c>
      <c r="T167" s="79">
        <v>1</v>
      </c>
      <c r="U167" s="153">
        <v>0.95384615399999995</v>
      </c>
    </row>
    <row r="168" spans="1:21" ht="15.6" thickTop="1" thickBot="1" x14ac:dyDescent="0.35">
      <c r="A168" s="91"/>
      <c r="B168" s="50" t="s">
        <v>193</v>
      </c>
      <c r="C168" s="47">
        <v>1</v>
      </c>
      <c r="D168" s="47">
        <v>1</v>
      </c>
      <c r="E168" s="47">
        <v>1</v>
      </c>
      <c r="F168" s="51">
        <v>1</v>
      </c>
      <c r="G168" s="51">
        <v>1</v>
      </c>
      <c r="H168" s="51">
        <v>1</v>
      </c>
      <c r="I168" s="54">
        <v>1</v>
      </c>
      <c r="J168" s="54">
        <v>1</v>
      </c>
      <c r="K168" s="54">
        <v>1</v>
      </c>
      <c r="L168" s="49">
        <v>1</v>
      </c>
      <c r="M168" s="49">
        <v>1</v>
      </c>
      <c r="N168" s="49">
        <v>1</v>
      </c>
      <c r="O168" s="53">
        <v>1</v>
      </c>
      <c r="P168" s="53">
        <v>1</v>
      </c>
      <c r="Q168" s="53">
        <v>1</v>
      </c>
      <c r="R168" s="18">
        <v>1</v>
      </c>
      <c r="S168" s="18">
        <v>1</v>
      </c>
      <c r="T168" s="79">
        <v>1</v>
      </c>
      <c r="U168" s="153">
        <v>1</v>
      </c>
    </row>
    <row r="169" spans="1:21" ht="15.6" thickTop="1" thickBot="1" x14ac:dyDescent="0.35">
      <c r="B169" s="50" t="s">
        <v>146</v>
      </c>
      <c r="C169" s="47">
        <v>0.28100000000000003</v>
      </c>
      <c r="D169" s="47">
        <v>0.26400000000000001</v>
      </c>
      <c r="E169" s="47">
        <v>0.253</v>
      </c>
      <c r="F169" s="51">
        <v>0.34599999999999997</v>
      </c>
      <c r="G169" s="51">
        <v>0.33600000000000002</v>
      </c>
      <c r="H169" s="51">
        <v>0.32900000000000001</v>
      </c>
      <c r="I169" s="54">
        <v>0.314</v>
      </c>
      <c r="J169" s="54">
        <v>0.32100000000000001</v>
      </c>
      <c r="K169" s="54">
        <v>0.318</v>
      </c>
      <c r="L169" s="49">
        <v>0.25380710659900002</v>
      </c>
      <c r="M169" s="49">
        <v>0.25380710659900002</v>
      </c>
      <c r="N169" s="49">
        <v>0.25380710659900002</v>
      </c>
      <c r="O169" s="53">
        <v>0.254</v>
      </c>
      <c r="P169" s="53">
        <v>0.254</v>
      </c>
      <c r="Q169" s="53">
        <v>0.254</v>
      </c>
      <c r="R169" s="18">
        <v>0.219</v>
      </c>
      <c r="S169" s="18">
        <v>0.25700000000000001</v>
      </c>
      <c r="T169" s="79">
        <v>0.27800000000000002</v>
      </c>
      <c r="U169" s="153">
        <v>1</v>
      </c>
    </row>
    <row r="170" spans="1:21" ht="15.6" thickTop="1" thickBot="1" x14ac:dyDescent="0.35">
      <c r="B170" s="50" t="s">
        <v>162</v>
      </c>
      <c r="C170" s="47">
        <v>0.96</v>
      </c>
      <c r="D170" s="47">
        <v>0.95199999999999996</v>
      </c>
      <c r="E170" s="47">
        <v>0.95499999999999996</v>
      </c>
      <c r="F170" s="51">
        <v>0.98399999999999999</v>
      </c>
      <c r="G170" s="51">
        <v>0.98499999999999999</v>
      </c>
      <c r="H170" s="51">
        <v>0.97299999999999998</v>
      </c>
      <c r="I170" s="54">
        <v>0.97799999999999998</v>
      </c>
      <c r="J170" s="54">
        <v>0.97799999999999998</v>
      </c>
      <c r="K170" s="54">
        <v>0.97499999999999998</v>
      </c>
      <c r="L170" s="49">
        <v>0.93946731234900005</v>
      </c>
      <c r="M170" s="49">
        <v>0.93946731234900005</v>
      </c>
      <c r="N170" s="49">
        <v>0.93946731234900005</v>
      </c>
      <c r="O170" s="53">
        <v>0.94499999999999995</v>
      </c>
      <c r="P170" s="53">
        <v>0.94899999999999995</v>
      </c>
      <c r="Q170" s="53">
        <v>0.95799999999999996</v>
      </c>
      <c r="R170" s="18">
        <v>0.93100000000000005</v>
      </c>
      <c r="S170" s="18">
        <v>0.92</v>
      </c>
      <c r="T170" s="79">
        <v>0.91800000000000004</v>
      </c>
      <c r="U170" s="153">
        <v>0.25380710699999998</v>
      </c>
    </row>
    <row r="171" spans="1:21" ht="15.6" thickTop="1" thickBot="1" x14ac:dyDescent="0.35">
      <c r="B171" s="50" t="s">
        <v>187</v>
      </c>
      <c r="C171" s="47">
        <v>0.83799999999999997</v>
      </c>
      <c r="D171" s="47">
        <v>0.86399999999999999</v>
      </c>
      <c r="E171" s="47">
        <v>0.875</v>
      </c>
      <c r="F171" s="51">
        <v>0.95599999999999996</v>
      </c>
      <c r="G171" s="51">
        <v>0.93500000000000005</v>
      </c>
      <c r="H171" s="51">
        <v>0.90600000000000003</v>
      </c>
      <c r="I171" s="54">
        <v>0.93100000000000005</v>
      </c>
      <c r="J171" s="54">
        <v>0.96399999999999997</v>
      </c>
      <c r="K171" s="54">
        <v>0.91400000000000003</v>
      </c>
      <c r="L171" s="49">
        <v>0.86206896551699996</v>
      </c>
      <c r="M171" s="49">
        <v>0.86206896551699996</v>
      </c>
      <c r="N171" s="49">
        <v>0.86206896551699996</v>
      </c>
      <c r="O171" s="53">
        <v>0.86199999999999999</v>
      </c>
      <c r="P171" s="53">
        <v>0.86199999999999999</v>
      </c>
      <c r="Q171" s="53">
        <v>0.86099999999999999</v>
      </c>
      <c r="R171" s="18">
        <v>0.71899999999999997</v>
      </c>
      <c r="S171" s="18">
        <v>0.89100000000000001</v>
      </c>
      <c r="T171" s="79">
        <v>0.84899999999999998</v>
      </c>
      <c r="U171" s="153">
        <v>0.939467312</v>
      </c>
    </row>
    <row r="172" spans="1:21" ht="15.6" thickTop="1" thickBot="1" x14ac:dyDescent="0.35">
      <c r="B172" s="50" t="s">
        <v>144</v>
      </c>
      <c r="C172" s="47">
        <v>0.95099999999999996</v>
      </c>
      <c r="D172" s="47">
        <v>0.95499999999999996</v>
      </c>
      <c r="E172" s="47">
        <v>0.94799999999999995</v>
      </c>
      <c r="F172" s="51">
        <v>0.93400000000000005</v>
      </c>
      <c r="G172" s="51">
        <v>0.93100000000000005</v>
      </c>
      <c r="H172" s="51">
        <v>0.92100000000000004</v>
      </c>
      <c r="I172" s="54">
        <v>0.94</v>
      </c>
      <c r="J172" s="54">
        <v>0.94199999999999995</v>
      </c>
      <c r="K172" s="54">
        <v>0.91300000000000003</v>
      </c>
      <c r="L172" s="49">
        <v>0.95561357702299998</v>
      </c>
      <c r="M172" s="49">
        <v>0.95561357702299998</v>
      </c>
      <c r="N172" s="49">
        <v>0.95561357702299998</v>
      </c>
      <c r="O172" s="53">
        <v>0.95499999999999996</v>
      </c>
      <c r="P172" s="53">
        <v>0.95399999999999996</v>
      </c>
      <c r="Q172" s="53">
        <v>0.95199999999999996</v>
      </c>
      <c r="R172" s="18">
        <v>0.94499999999999995</v>
      </c>
      <c r="S172" s="18">
        <v>0.98199999999999998</v>
      </c>
      <c r="T172" s="79">
        <v>0.98099999999999998</v>
      </c>
      <c r="U172" s="153">
        <v>0.86206896600000005</v>
      </c>
    </row>
    <row r="173" spans="1:21" ht="15.6" thickTop="1" thickBot="1" x14ac:dyDescent="0.35">
      <c r="B173" s="50" t="s">
        <v>215</v>
      </c>
      <c r="C173" s="47">
        <v>0.90600000000000003</v>
      </c>
      <c r="D173" s="47">
        <v>0.90900000000000003</v>
      </c>
      <c r="E173" s="47">
        <v>0.90900000000000003</v>
      </c>
      <c r="F173" s="51">
        <v>0.86299999999999999</v>
      </c>
      <c r="G173" s="51">
        <v>0.871</v>
      </c>
      <c r="H173" s="51">
        <v>0.871</v>
      </c>
      <c r="I173" s="54">
        <v>0.86199999999999999</v>
      </c>
      <c r="J173" s="54">
        <v>0.86</v>
      </c>
      <c r="K173" s="54">
        <v>0.871</v>
      </c>
      <c r="L173" s="49">
        <v>0.92660550458699997</v>
      </c>
      <c r="M173" s="49">
        <v>0.92660550458699997</v>
      </c>
      <c r="N173" s="49">
        <v>0.92660550458699997</v>
      </c>
      <c r="O173" s="53">
        <v>0.92700000000000005</v>
      </c>
      <c r="P173" s="53">
        <v>0.92700000000000005</v>
      </c>
      <c r="Q173" s="53">
        <v>0.92700000000000005</v>
      </c>
      <c r="R173" s="18">
        <v>0.92700000000000005</v>
      </c>
      <c r="S173" s="18">
        <v>0.92700000000000005</v>
      </c>
      <c r="T173" s="79">
        <v>0.92700000000000005</v>
      </c>
      <c r="U173" s="153">
        <v>0.95561357700000005</v>
      </c>
    </row>
    <row r="174" spans="1:21" ht="15.6" thickTop="1" thickBot="1" x14ac:dyDescent="0.35">
      <c r="B174" s="50" t="s">
        <v>179</v>
      </c>
      <c r="C174" s="47">
        <v>1</v>
      </c>
      <c r="D174" s="47">
        <v>1</v>
      </c>
      <c r="E174" s="47">
        <v>1</v>
      </c>
      <c r="F174" s="51">
        <v>1</v>
      </c>
      <c r="G174" s="51">
        <v>1</v>
      </c>
      <c r="H174" s="51">
        <v>1</v>
      </c>
      <c r="I174" s="54">
        <v>1</v>
      </c>
      <c r="J174" s="54">
        <v>1</v>
      </c>
      <c r="K174" s="54">
        <v>1</v>
      </c>
      <c r="L174" s="49">
        <v>1</v>
      </c>
      <c r="M174" s="49">
        <v>1</v>
      </c>
      <c r="N174" s="49">
        <v>1</v>
      </c>
      <c r="O174" s="53">
        <v>1</v>
      </c>
      <c r="P174" s="53">
        <v>1</v>
      </c>
      <c r="Q174" s="53">
        <v>1</v>
      </c>
      <c r="R174" s="18">
        <v>1</v>
      </c>
      <c r="S174" s="18">
        <v>1</v>
      </c>
      <c r="T174" s="79">
        <v>1</v>
      </c>
      <c r="U174" s="153">
        <v>0.92660550500000005</v>
      </c>
    </row>
    <row r="175" spans="1:21" ht="15.6" thickTop="1" thickBot="1" x14ac:dyDescent="0.35">
      <c r="B175" s="50" t="s">
        <v>192</v>
      </c>
      <c r="C175" s="47">
        <v>0.46300000000000002</v>
      </c>
      <c r="D175" s="47">
        <v>0.442</v>
      </c>
      <c r="E175" s="47">
        <v>0.44800000000000001</v>
      </c>
      <c r="F175" s="51">
        <v>0.76900000000000002</v>
      </c>
      <c r="G175" s="51">
        <v>0.68200000000000005</v>
      </c>
      <c r="H175" s="51">
        <v>0.63800000000000001</v>
      </c>
      <c r="I175" s="54">
        <v>0.84799999999999998</v>
      </c>
      <c r="J175" s="54">
        <v>0.84799999999999998</v>
      </c>
      <c r="K175" s="54">
        <v>0.85299999999999998</v>
      </c>
      <c r="L175" s="49">
        <v>0.43925233644900002</v>
      </c>
      <c r="M175" s="49">
        <v>0.43925233644900002</v>
      </c>
      <c r="N175" s="49">
        <v>0.43925233644900002</v>
      </c>
      <c r="O175" s="53">
        <v>0.439</v>
      </c>
      <c r="P175" s="53">
        <v>0.439</v>
      </c>
      <c r="Q175" s="53">
        <v>0.439</v>
      </c>
      <c r="R175" s="18">
        <v>0.33300000000000002</v>
      </c>
      <c r="S175" s="18">
        <v>0.442</v>
      </c>
      <c r="T175" s="79">
        <v>0.46899999999999997</v>
      </c>
      <c r="U175" s="153">
        <v>1</v>
      </c>
    </row>
    <row r="176" spans="1:21" ht="15.6" thickTop="1" thickBot="1" x14ac:dyDescent="0.35">
      <c r="A176" s="92"/>
      <c r="B176" s="50" t="s">
        <v>176</v>
      </c>
      <c r="C176" s="47">
        <v>0.93600000000000005</v>
      </c>
      <c r="D176" s="47">
        <v>0.94599999999999995</v>
      </c>
      <c r="E176" s="47">
        <v>0.93799999999999994</v>
      </c>
      <c r="F176" s="51">
        <v>0.96099999999999997</v>
      </c>
      <c r="G176" s="51">
        <v>0.96299999999999997</v>
      </c>
      <c r="H176" s="51">
        <v>0.96399999999999997</v>
      </c>
      <c r="I176" s="54">
        <v>0.96199999999999997</v>
      </c>
      <c r="J176" s="54">
        <v>0.96099999999999997</v>
      </c>
      <c r="K176" s="54">
        <v>0.96499999999999997</v>
      </c>
      <c r="L176" s="49">
        <v>0.92041522491299999</v>
      </c>
      <c r="M176" s="49">
        <v>0.92041522491299999</v>
      </c>
      <c r="N176" s="49">
        <v>0.92041522491299999</v>
      </c>
      <c r="O176" s="53">
        <v>0.92700000000000005</v>
      </c>
      <c r="P176" s="53">
        <v>0.92400000000000004</v>
      </c>
      <c r="Q176" s="53">
        <v>0.94299999999999995</v>
      </c>
      <c r="R176" s="18">
        <v>0.91200000000000003</v>
      </c>
      <c r="S176" s="18">
        <v>0.92700000000000005</v>
      </c>
      <c r="T176" s="79">
        <v>0.93</v>
      </c>
      <c r="U176" s="153">
        <v>0.43925233600000002</v>
      </c>
    </row>
    <row r="177" spans="1:21" ht="15.6" thickTop="1" thickBot="1" x14ac:dyDescent="0.35">
      <c r="A177" s="92"/>
      <c r="B177" s="50" t="s">
        <v>171</v>
      </c>
      <c r="C177" s="47">
        <v>0.998</v>
      </c>
      <c r="D177" s="47">
        <v>0.998</v>
      </c>
      <c r="E177" s="47">
        <v>1</v>
      </c>
      <c r="F177" s="51">
        <v>1</v>
      </c>
      <c r="G177" s="51">
        <v>1</v>
      </c>
      <c r="H177" s="51">
        <v>1</v>
      </c>
      <c r="I177" s="54">
        <v>1</v>
      </c>
      <c r="J177" s="54">
        <v>1</v>
      </c>
      <c r="K177" s="54">
        <v>1</v>
      </c>
      <c r="L177" s="49">
        <v>0.99624765478400001</v>
      </c>
      <c r="M177" s="49">
        <v>0.99624765478400001</v>
      </c>
      <c r="N177" s="49">
        <v>0.99624765478400001</v>
      </c>
      <c r="O177" s="53">
        <v>0.996</v>
      </c>
      <c r="P177" s="53">
        <v>0.996</v>
      </c>
      <c r="Q177" s="53">
        <v>1</v>
      </c>
      <c r="R177" s="18">
        <v>0.98399999999999999</v>
      </c>
      <c r="S177" s="18">
        <v>0.99099999999999999</v>
      </c>
      <c r="T177" s="79">
        <v>0.996</v>
      </c>
      <c r="U177" s="153">
        <v>0.92041522499999995</v>
      </c>
    </row>
    <row r="178" spans="1:21" ht="15.6" thickTop="1" thickBot="1" x14ac:dyDescent="0.35">
      <c r="A178" s="92"/>
      <c r="B178" s="50" t="s">
        <v>225</v>
      </c>
      <c r="C178" s="47">
        <v>0.89700000000000002</v>
      </c>
      <c r="D178" s="47">
        <v>0.871</v>
      </c>
      <c r="E178" s="47">
        <v>0.84199999999999997</v>
      </c>
      <c r="F178" s="51" t="s">
        <v>302</v>
      </c>
      <c r="G178" s="51" t="s">
        <v>302</v>
      </c>
      <c r="H178" s="51" t="s">
        <v>302</v>
      </c>
      <c r="I178" s="54" t="s">
        <v>302</v>
      </c>
      <c r="J178" s="54" t="s">
        <v>302</v>
      </c>
      <c r="K178" s="54" t="s">
        <v>302</v>
      </c>
      <c r="L178" s="49">
        <v>0.83928571428599996</v>
      </c>
      <c r="M178" s="49">
        <v>0.83928571428599996</v>
      </c>
      <c r="N178" s="49">
        <v>0.83928571428599996</v>
      </c>
      <c r="O178" s="53">
        <v>0.85499999999999998</v>
      </c>
      <c r="P178" s="53">
        <v>0.86499999999999999</v>
      </c>
      <c r="Q178" s="53">
        <v>1</v>
      </c>
      <c r="R178" s="18">
        <v>0.70599999999999996</v>
      </c>
      <c r="S178" s="18">
        <v>0.84399999999999997</v>
      </c>
      <c r="T178" s="79">
        <v>0.8</v>
      </c>
      <c r="U178" s="153">
        <v>0.99624765500000001</v>
      </c>
    </row>
    <row r="179" spans="1:21" ht="15.6" thickTop="1" thickBot="1" x14ac:dyDescent="0.35">
      <c r="A179" s="92"/>
      <c r="B179" s="50" t="s">
        <v>178</v>
      </c>
      <c r="C179" s="47">
        <v>0.74399999999999999</v>
      </c>
      <c r="D179" s="47">
        <v>0.75900000000000001</v>
      </c>
      <c r="E179" s="47">
        <v>0.73299999999999998</v>
      </c>
      <c r="F179" s="51">
        <v>0.75</v>
      </c>
      <c r="G179" s="51">
        <v>0.78100000000000003</v>
      </c>
      <c r="H179" s="51">
        <v>0.78</v>
      </c>
      <c r="I179" s="54">
        <v>0.79600000000000004</v>
      </c>
      <c r="J179" s="54">
        <v>0.80800000000000005</v>
      </c>
      <c r="K179" s="54">
        <v>0.81299999999999994</v>
      </c>
      <c r="L179" s="49">
        <v>0.74834437086100003</v>
      </c>
      <c r="M179" s="49">
        <v>0.74834437086100003</v>
      </c>
      <c r="N179" s="49">
        <v>0.73856209150300001</v>
      </c>
      <c r="O179" s="53">
        <v>0.73899999999999999</v>
      </c>
      <c r="P179" s="53">
        <v>0.73899999999999999</v>
      </c>
      <c r="Q179" s="53">
        <v>0.73899999999999999</v>
      </c>
      <c r="R179" s="18">
        <v>0.56799999999999995</v>
      </c>
      <c r="S179" s="18">
        <v>0.65500000000000003</v>
      </c>
      <c r="T179" s="79">
        <v>0.73399999999999999</v>
      </c>
      <c r="U179" s="153">
        <v>0.83928571399999996</v>
      </c>
    </row>
    <row r="180" spans="1:21" ht="15.6" thickTop="1" thickBot="1" x14ac:dyDescent="0.35">
      <c r="A180" s="92"/>
      <c r="B180" s="50" t="s">
        <v>180</v>
      </c>
      <c r="C180" s="47">
        <v>1</v>
      </c>
      <c r="D180" s="47">
        <v>1</v>
      </c>
      <c r="E180" s="47">
        <v>1</v>
      </c>
      <c r="F180" s="51">
        <v>1</v>
      </c>
      <c r="G180" s="51">
        <v>1</v>
      </c>
      <c r="H180" s="51">
        <v>1</v>
      </c>
      <c r="I180" s="54">
        <v>1</v>
      </c>
      <c r="J180" s="54">
        <v>1</v>
      </c>
      <c r="K180" s="54">
        <v>1</v>
      </c>
      <c r="L180" s="49">
        <v>1</v>
      </c>
      <c r="M180" s="49">
        <v>1</v>
      </c>
      <c r="N180" s="49">
        <v>1</v>
      </c>
      <c r="O180" s="53">
        <v>1</v>
      </c>
      <c r="P180" s="53">
        <v>1</v>
      </c>
      <c r="Q180" s="53">
        <v>1</v>
      </c>
      <c r="R180" s="18">
        <v>1</v>
      </c>
      <c r="S180" s="18">
        <v>1</v>
      </c>
      <c r="T180" s="79">
        <v>1</v>
      </c>
      <c r="U180" s="153">
        <v>0.738562092</v>
      </c>
    </row>
    <row r="181" spans="1:21" ht="15.6" thickTop="1" thickBot="1" x14ac:dyDescent="0.35">
      <c r="A181" s="92"/>
      <c r="B181" s="50" t="s">
        <v>150</v>
      </c>
      <c r="C181" s="47">
        <v>0.91800000000000004</v>
      </c>
      <c r="D181" s="47">
        <v>0.93500000000000005</v>
      </c>
      <c r="E181" s="47">
        <v>0.93200000000000005</v>
      </c>
      <c r="F181" s="51">
        <v>0.86799999999999999</v>
      </c>
      <c r="G181" s="51">
        <v>0.88400000000000001</v>
      </c>
      <c r="H181" s="51">
        <v>0.90200000000000002</v>
      </c>
      <c r="I181" s="54">
        <v>0.87</v>
      </c>
      <c r="J181" s="54">
        <v>0.878</v>
      </c>
      <c r="K181" s="54">
        <v>0.89900000000000002</v>
      </c>
      <c r="L181" s="49">
        <v>0.92395437262400004</v>
      </c>
      <c r="M181" s="49">
        <v>0.92395437262400004</v>
      </c>
      <c r="N181" s="49">
        <v>0.92395437262400004</v>
      </c>
      <c r="O181" s="53">
        <v>0.92400000000000004</v>
      </c>
      <c r="P181" s="53">
        <v>0.92400000000000004</v>
      </c>
      <c r="Q181" s="53">
        <v>0.92400000000000004</v>
      </c>
      <c r="R181" s="18">
        <v>0.87</v>
      </c>
      <c r="S181" s="18">
        <v>0.91800000000000004</v>
      </c>
      <c r="T181" s="79">
        <v>0.86899999999999999</v>
      </c>
      <c r="U181" s="153">
        <v>1</v>
      </c>
    </row>
    <row r="182" spans="1:21" ht="15.6" thickTop="1" thickBot="1" x14ac:dyDescent="0.35">
      <c r="A182" s="92"/>
      <c r="B182" s="50" t="s">
        <v>227</v>
      </c>
      <c r="C182" s="47">
        <v>1</v>
      </c>
      <c r="D182" s="47">
        <v>1</v>
      </c>
      <c r="E182" s="47">
        <v>1</v>
      </c>
      <c r="F182" s="51">
        <v>1</v>
      </c>
      <c r="G182" s="51">
        <v>1</v>
      </c>
      <c r="H182" s="51">
        <v>1</v>
      </c>
      <c r="I182" s="54">
        <v>1</v>
      </c>
      <c r="J182" s="54">
        <v>1</v>
      </c>
      <c r="K182" s="54">
        <v>1</v>
      </c>
      <c r="L182" s="49">
        <v>1</v>
      </c>
      <c r="M182" s="49">
        <v>1</v>
      </c>
      <c r="N182" s="49">
        <v>1</v>
      </c>
      <c r="O182" s="53">
        <v>1</v>
      </c>
      <c r="P182" s="53">
        <v>1</v>
      </c>
      <c r="Q182" s="53">
        <v>1</v>
      </c>
      <c r="R182" s="18">
        <v>1</v>
      </c>
      <c r="S182" s="18">
        <v>1</v>
      </c>
      <c r="T182" s="79">
        <v>1</v>
      </c>
      <c r="U182" s="153">
        <v>0.92395437300000005</v>
      </c>
    </row>
    <row r="183" spans="1:21" ht="15.6" thickTop="1" thickBot="1" x14ac:dyDescent="0.35">
      <c r="A183" s="92"/>
      <c r="B183" s="50" t="s">
        <v>230</v>
      </c>
      <c r="C183" s="47">
        <v>1</v>
      </c>
      <c r="D183" s="47">
        <v>1</v>
      </c>
      <c r="E183" s="47">
        <v>0.99199999999999999</v>
      </c>
      <c r="F183" s="51">
        <v>1</v>
      </c>
      <c r="G183" s="51">
        <v>1</v>
      </c>
      <c r="H183" s="51">
        <v>1</v>
      </c>
      <c r="I183" s="54">
        <v>1</v>
      </c>
      <c r="J183" s="54">
        <v>1</v>
      </c>
      <c r="K183" s="54">
        <v>1</v>
      </c>
      <c r="L183" s="49">
        <v>0.99411764705899996</v>
      </c>
      <c r="M183" s="49">
        <v>0.99411764705899996</v>
      </c>
      <c r="N183" s="49">
        <v>0.99411764705899996</v>
      </c>
      <c r="O183" s="53">
        <v>0.99399999999999999</v>
      </c>
      <c r="P183" s="53">
        <v>0.99399999999999999</v>
      </c>
      <c r="Q183" s="53">
        <v>1</v>
      </c>
      <c r="R183" s="18">
        <v>1</v>
      </c>
      <c r="S183" s="18">
        <v>0.98699999999999999</v>
      </c>
      <c r="T183" s="79">
        <v>1</v>
      </c>
      <c r="U183" s="153">
        <v>1</v>
      </c>
    </row>
    <row r="184" spans="1:21" ht="15.6" thickTop="1" thickBot="1" x14ac:dyDescent="0.35">
      <c r="A184" s="92"/>
      <c r="B184" s="50" t="s">
        <v>158</v>
      </c>
      <c r="C184" s="47">
        <v>0.93500000000000005</v>
      </c>
      <c r="D184" s="47">
        <v>0.92500000000000004</v>
      </c>
      <c r="E184" s="47">
        <v>0.92300000000000004</v>
      </c>
      <c r="F184" s="51">
        <v>1</v>
      </c>
      <c r="G184" s="51">
        <v>0.97899999999999998</v>
      </c>
      <c r="H184" s="51">
        <v>0.97499999999999998</v>
      </c>
      <c r="I184" s="54">
        <v>0.98699999999999999</v>
      </c>
      <c r="J184" s="54">
        <v>0.98699999999999999</v>
      </c>
      <c r="K184" s="54">
        <v>0.98199999999999998</v>
      </c>
      <c r="L184" s="49">
        <v>0.92890995260700004</v>
      </c>
      <c r="M184" s="49">
        <v>0.92890995260700004</v>
      </c>
      <c r="N184" s="49">
        <v>0.92890995260700004</v>
      </c>
      <c r="O184" s="53">
        <v>0.92900000000000005</v>
      </c>
      <c r="P184" s="53">
        <v>0.92900000000000005</v>
      </c>
      <c r="Q184" s="53">
        <v>0.93300000000000005</v>
      </c>
      <c r="R184" s="18">
        <v>0.92</v>
      </c>
      <c r="S184" s="18">
        <v>0.90700000000000003</v>
      </c>
      <c r="T184" s="79">
        <v>0.91400000000000003</v>
      </c>
      <c r="U184" s="153">
        <v>0.99411764700000005</v>
      </c>
    </row>
    <row r="185" spans="1:21" ht="15.6" thickTop="1" thickBot="1" x14ac:dyDescent="0.35">
      <c r="A185" s="92"/>
      <c r="B185" s="50" t="s">
        <v>168</v>
      </c>
      <c r="C185" s="47">
        <v>0.97799999999999998</v>
      </c>
      <c r="D185" s="47">
        <v>0.97799999999999998</v>
      </c>
      <c r="E185" s="47">
        <v>0.97799999999999998</v>
      </c>
      <c r="F185" s="51">
        <v>0.97399999999999998</v>
      </c>
      <c r="G185" s="51">
        <v>0.97599999999999998</v>
      </c>
      <c r="H185" s="51">
        <v>0.97299999999999998</v>
      </c>
      <c r="I185" s="54">
        <v>0.97599999999999998</v>
      </c>
      <c r="J185" s="54">
        <v>0.97099999999999997</v>
      </c>
      <c r="K185" s="54">
        <v>0.97299999999999998</v>
      </c>
      <c r="L185" s="49">
        <v>0.977859778598</v>
      </c>
      <c r="M185" s="49">
        <v>0.977859778598</v>
      </c>
      <c r="N185" s="49">
        <v>0.977859778598</v>
      </c>
      <c r="O185" s="53">
        <v>0.97799999999999998</v>
      </c>
      <c r="P185" s="53">
        <v>0.97799999999999998</v>
      </c>
      <c r="Q185" s="53">
        <v>0.97799999999999998</v>
      </c>
      <c r="R185" s="18">
        <v>0.98499999999999999</v>
      </c>
      <c r="S185" s="18">
        <v>0.97299999999999998</v>
      </c>
      <c r="T185" s="79">
        <v>0.96899999999999997</v>
      </c>
      <c r="U185" s="153">
        <v>0.92890995300000001</v>
      </c>
    </row>
    <row r="186" spans="1:21" ht="15.6" thickTop="1" thickBot="1" x14ac:dyDescent="0.35">
      <c r="A186" s="92"/>
      <c r="B186" s="50" t="s">
        <v>137</v>
      </c>
      <c r="C186" s="47">
        <v>0.55400000000000005</v>
      </c>
      <c r="D186" s="47">
        <v>0.60399999999999998</v>
      </c>
      <c r="E186" s="47">
        <v>0.55200000000000005</v>
      </c>
      <c r="F186" s="51">
        <v>0.74199999999999999</v>
      </c>
      <c r="G186" s="51">
        <v>0.74299999999999999</v>
      </c>
      <c r="H186" s="51">
        <v>0.66700000000000004</v>
      </c>
      <c r="I186" s="54">
        <v>0.70099999999999996</v>
      </c>
      <c r="J186" s="54">
        <v>0.69199999999999995</v>
      </c>
      <c r="K186" s="54">
        <v>0.68700000000000006</v>
      </c>
      <c r="L186" s="49">
        <v>0.53781512605000004</v>
      </c>
      <c r="M186" s="49">
        <v>0.53781512605000004</v>
      </c>
      <c r="N186" s="49">
        <v>0.53781512605000004</v>
      </c>
      <c r="O186" s="53">
        <v>0.53800000000000003</v>
      </c>
      <c r="P186" s="53">
        <v>0.53800000000000003</v>
      </c>
      <c r="Q186" s="53">
        <v>0.55200000000000005</v>
      </c>
      <c r="R186" s="18">
        <v>0.5</v>
      </c>
      <c r="S186" s="18">
        <v>0.52100000000000002</v>
      </c>
      <c r="T186" s="79">
        <v>0.65300000000000002</v>
      </c>
      <c r="U186" s="153">
        <v>0.97785977899999998</v>
      </c>
    </row>
    <row r="187" spans="1:21" ht="15.6" thickTop="1" thickBot="1" x14ac:dyDescent="0.35">
      <c r="A187" s="92"/>
      <c r="B187" s="50" t="s">
        <v>198</v>
      </c>
      <c r="C187" s="47">
        <v>1</v>
      </c>
      <c r="D187" s="47">
        <v>1</v>
      </c>
      <c r="E187" s="47">
        <v>1</v>
      </c>
      <c r="F187" s="51">
        <v>1</v>
      </c>
      <c r="G187" s="51">
        <v>1</v>
      </c>
      <c r="H187" s="51">
        <v>1</v>
      </c>
      <c r="I187" s="54">
        <v>1</v>
      </c>
      <c r="J187" s="54">
        <v>1</v>
      </c>
      <c r="K187" s="54">
        <v>1</v>
      </c>
      <c r="L187" s="49">
        <v>1</v>
      </c>
      <c r="M187" s="49">
        <v>1</v>
      </c>
      <c r="N187" s="49">
        <v>1</v>
      </c>
      <c r="O187" s="53">
        <v>1</v>
      </c>
      <c r="P187" s="53">
        <v>1</v>
      </c>
      <c r="Q187" s="53">
        <v>1</v>
      </c>
      <c r="R187" s="18">
        <v>1</v>
      </c>
      <c r="S187" s="18">
        <v>1</v>
      </c>
      <c r="T187" s="79">
        <v>1</v>
      </c>
      <c r="U187" s="153">
        <v>0.53781512600000003</v>
      </c>
    </row>
    <row r="188" spans="1:21" ht="15.6" thickTop="1" thickBot="1" x14ac:dyDescent="0.35">
      <c r="A188" s="92"/>
      <c r="B188" s="50" t="s">
        <v>199</v>
      </c>
      <c r="C188" s="47">
        <v>0.96699999999999997</v>
      </c>
      <c r="D188" s="47">
        <v>0.97299999999999998</v>
      </c>
      <c r="E188" s="47">
        <v>0.97899999999999998</v>
      </c>
      <c r="F188" s="51">
        <v>1</v>
      </c>
      <c r="G188" s="51">
        <v>1</v>
      </c>
      <c r="H188" s="51">
        <v>1</v>
      </c>
      <c r="I188" s="54">
        <v>1</v>
      </c>
      <c r="J188" s="54">
        <v>1</v>
      </c>
      <c r="K188" s="54">
        <v>1</v>
      </c>
      <c r="L188" s="49">
        <v>0.96969696969700003</v>
      </c>
      <c r="M188" s="49">
        <v>0.96969696969700003</v>
      </c>
      <c r="N188" s="49">
        <v>0.96969696969700003</v>
      </c>
      <c r="O188" s="53">
        <v>0.97</v>
      </c>
      <c r="P188" s="53">
        <v>0.96899999999999997</v>
      </c>
      <c r="Q188" s="53">
        <v>0.96799999999999997</v>
      </c>
      <c r="R188" s="18">
        <v>0.90900000000000003</v>
      </c>
      <c r="S188" s="18">
        <v>0.94899999999999995</v>
      </c>
      <c r="T188" s="79">
        <v>0.96799999999999997</v>
      </c>
      <c r="U188" s="153">
        <v>1</v>
      </c>
    </row>
    <row r="189" spans="1:21" ht="15.6" thickTop="1" thickBot="1" x14ac:dyDescent="0.35">
      <c r="B189" s="50" t="s">
        <v>212</v>
      </c>
      <c r="C189" s="47">
        <v>1</v>
      </c>
      <c r="D189" s="47">
        <v>1</v>
      </c>
      <c r="E189" s="47">
        <v>1</v>
      </c>
      <c r="F189" s="51">
        <v>1</v>
      </c>
      <c r="G189" s="51">
        <v>1</v>
      </c>
      <c r="H189" s="51">
        <v>1</v>
      </c>
      <c r="I189" s="54">
        <v>1</v>
      </c>
      <c r="J189" s="54">
        <v>1</v>
      </c>
      <c r="K189" s="54">
        <v>1</v>
      </c>
      <c r="L189" s="49">
        <v>1</v>
      </c>
      <c r="M189" s="49">
        <v>1</v>
      </c>
      <c r="N189" s="49">
        <v>1</v>
      </c>
      <c r="O189" s="53">
        <v>1</v>
      </c>
      <c r="P189" s="53">
        <v>1</v>
      </c>
      <c r="Q189" s="53">
        <v>1</v>
      </c>
      <c r="R189" s="18">
        <v>1</v>
      </c>
      <c r="S189" s="18">
        <v>1</v>
      </c>
      <c r="T189" s="79">
        <v>1</v>
      </c>
      <c r="U189" s="153">
        <v>0.96969696999999999</v>
      </c>
    </row>
    <row r="190" spans="1:21" ht="15.6" thickTop="1" thickBot="1" x14ac:dyDescent="0.35">
      <c r="B190" s="50" t="s">
        <v>213</v>
      </c>
      <c r="C190" s="47">
        <v>0.94899999999999995</v>
      </c>
      <c r="D190" s="47">
        <v>0.94499999999999995</v>
      </c>
      <c r="E190" s="47">
        <v>0.95399999999999996</v>
      </c>
      <c r="F190" s="51">
        <v>0.92400000000000004</v>
      </c>
      <c r="G190" s="51">
        <v>0.93200000000000005</v>
      </c>
      <c r="H190" s="51">
        <v>0.93500000000000005</v>
      </c>
      <c r="I190" s="54">
        <v>0.92200000000000004</v>
      </c>
      <c r="J190" s="54">
        <v>0.92700000000000005</v>
      </c>
      <c r="K190" s="54">
        <v>0.93300000000000005</v>
      </c>
      <c r="L190" s="49">
        <v>0.95270270270299995</v>
      </c>
      <c r="M190" s="49">
        <v>0.95270270270299995</v>
      </c>
      <c r="N190" s="49">
        <v>0.95270270270299995</v>
      </c>
      <c r="O190" s="53">
        <v>0.95299999999999996</v>
      </c>
      <c r="P190" s="53">
        <v>0.95299999999999996</v>
      </c>
      <c r="Q190" s="53">
        <v>0.95199999999999996</v>
      </c>
      <c r="R190" s="18">
        <v>0.95699999999999996</v>
      </c>
      <c r="S190" s="18">
        <v>0.96499999999999997</v>
      </c>
      <c r="T190" s="79">
        <v>0.94899999999999995</v>
      </c>
      <c r="U190" s="153">
        <v>1</v>
      </c>
    </row>
    <row r="191" spans="1:21" ht="15.6" thickTop="1" thickBot="1" x14ac:dyDescent="0.35">
      <c r="B191" s="50" t="s">
        <v>157</v>
      </c>
      <c r="C191" s="47">
        <v>1</v>
      </c>
      <c r="D191" s="47">
        <v>1</v>
      </c>
      <c r="E191" s="47">
        <v>1</v>
      </c>
      <c r="F191" s="51">
        <v>1</v>
      </c>
      <c r="G191" s="51">
        <v>1</v>
      </c>
      <c r="H191" s="51">
        <v>1</v>
      </c>
      <c r="I191" s="54">
        <v>1</v>
      </c>
      <c r="J191" s="54">
        <v>1</v>
      </c>
      <c r="K191" s="54">
        <v>1</v>
      </c>
      <c r="L191" s="49">
        <v>1</v>
      </c>
      <c r="M191" s="49">
        <v>1</v>
      </c>
      <c r="N191" s="49">
        <v>1</v>
      </c>
      <c r="O191" s="53">
        <v>1</v>
      </c>
      <c r="P191" s="53">
        <v>1</v>
      </c>
      <c r="Q191" s="53">
        <v>1</v>
      </c>
      <c r="R191" s="18">
        <v>1</v>
      </c>
      <c r="S191" s="18">
        <v>1</v>
      </c>
      <c r="T191" s="79">
        <v>1</v>
      </c>
      <c r="U191" s="153">
        <v>0.95270270300000004</v>
      </c>
    </row>
    <row r="192" spans="1:21" ht="15.6" thickTop="1" thickBot="1" x14ac:dyDescent="0.35">
      <c r="B192" s="50" t="s">
        <v>141</v>
      </c>
      <c r="C192" s="47">
        <v>0.91800000000000004</v>
      </c>
      <c r="D192" s="47">
        <v>0.93600000000000005</v>
      </c>
      <c r="E192" s="47">
        <v>0.94099999999999995</v>
      </c>
      <c r="F192" s="51">
        <v>0.91900000000000004</v>
      </c>
      <c r="G192" s="51">
        <v>0.89700000000000002</v>
      </c>
      <c r="H192" s="51">
        <v>0.90500000000000003</v>
      </c>
      <c r="I192" s="54">
        <v>0.93799999999999994</v>
      </c>
      <c r="J192" s="54">
        <v>0.92400000000000004</v>
      </c>
      <c r="K192" s="54">
        <v>0.93700000000000006</v>
      </c>
      <c r="L192" s="49">
        <v>0.93442622950800003</v>
      </c>
      <c r="M192" s="49">
        <v>0.93442622950800003</v>
      </c>
      <c r="N192" s="49">
        <v>0.93442622950800003</v>
      </c>
      <c r="O192" s="53">
        <v>0.93400000000000005</v>
      </c>
      <c r="P192" s="53">
        <v>0.93400000000000005</v>
      </c>
      <c r="Q192" s="53">
        <v>0.93400000000000005</v>
      </c>
      <c r="R192" s="18">
        <v>0.9</v>
      </c>
      <c r="S192" s="18">
        <v>0.95099999999999996</v>
      </c>
      <c r="T192" s="79">
        <v>0.92900000000000005</v>
      </c>
      <c r="U192" s="153">
        <v>1</v>
      </c>
    </row>
    <row r="193" spans="1:21" ht="15.6" thickTop="1" thickBot="1" x14ac:dyDescent="0.35">
      <c r="B193" s="50" t="s">
        <v>211</v>
      </c>
      <c r="C193" s="47">
        <v>0.92700000000000005</v>
      </c>
      <c r="D193" s="47">
        <v>0.91700000000000004</v>
      </c>
      <c r="E193" s="47">
        <v>0.93700000000000006</v>
      </c>
      <c r="F193" s="51">
        <v>1</v>
      </c>
      <c r="G193" s="51">
        <v>1</v>
      </c>
      <c r="H193" s="51">
        <v>1</v>
      </c>
      <c r="I193" s="54">
        <v>1</v>
      </c>
      <c r="J193" s="54">
        <v>1</v>
      </c>
      <c r="K193" s="54">
        <v>1</v>
      </c>
      <c r="L193" s="49">
        <v>0.87745098039199998</v>
      </c>
      <c r="M193" s="49">
        <v>0.87745098039199998</v>
      </c>
      <c r="N193" s="49">
        <v>0.87745098039199998</v>
      </c>
      <c r="O193" s="53">
        <v>0.89100000000000001</v>
      </c>
      <c r="P193" s="53">
        <v>0.89100000000000001</v>
      </c>
      <c r="Q193" s="53">
        <v>0.91700000000000004</v>
      </c>
      <c r="R193" s="18">
        <v>0.84099999999999997</v>
      </c>
      <c r="S193" s="18">
        <v>0.87</v>
      </c>
      <c r="T193" s="79">
        <v>0.88600000000000001</v>
      </c>
      <c r="U193" s="153">
        <v>0.93442623000000002</v>
      </c>
    </row>
    <row r="194" spans="1:21" ht="15.6" thickTop="1" thickBot="1" x14ac:dyDescent="0.35">
      <c r="B194" s="50" t="s">
        <v>196</v>
      </c>
      <c r="C194" s="47">
        <v>1</v>
      </c>
      <c r="D194" s="47">
        <v>1</v>
      </c>
      <c r="E194" s="47">
        <v>1</v>
      </c>
      <c r="F194" s="51">
        <v>1</v>
      </c>
      <c r="G194" s="51">
        <v>1</v>
      </c>
      <c r="H194" s="51">
        <v>1</v>
      </c>
      <c r="I194" s="54">
        <v>1</v>
      </c>
      <c r="J194" s="54">
        <v>1</v>
      </c>
      <c r="K194" s="54">
        <v>1</v>
      </c>
      <c r="L194" s="49">
        <v>1</v>
      </c>
      <c r="M194" s="49">
        <v>1</v>
      </c>
      <c r="N194" s="49">
        <v>1</v>
      </c>
      <c r="O194" s="53">
        <v>1</v>
      </c>
      <c r="P194" s="53">
        <v>1</v>
      </c>
      <c r="Q194" s="53">
        <v>1</v>
      </c>
      <c r="R194" s="18">
        <v>1</v>
      </c>
      <c r="S194" s="18">
        <v>1</v>
      </c>
      <c r="T194" s="79">
        <v>1</v>
      </c>
      <c r="U194" s="153">
        <v>0.87745097999999999</v>
      </c>
    </row>
    <row r="195" spans="1:21" ht="15.6" thickTop="1" thickBot="1" x14ac:dyDescent="0.35">
      <c r="B195" s="50" t="s">
        <v>149</v>
      </c>
      <c r="C195" s="47">
        <v>1</v>
      </c>
      <c r="D195" s="47">
        <v>1</v>
      </c>
      <c r="E195" s="47">
        <v>1</v>
      </c>
      <c r="F195" s="51">
        <v>1</v>
      </c>
      <c r="G195" s="51">
        <v>1</v>
      </c>
      <c r="H195" s="51">
        <v>1</v>
      </c>
      <c r="I195" s="54">
        <v>1</v>
      </c>
      <c r="J195" s="54">
        <v>1</v>
      </c>
      <c r="K195" s="54">
        <v>1</v>
      </c>
      <c r="L195" s="49">
        <v>1</v>
      </c>
      <c r="M195" s="49">
        <v>1</v>
      </c>
      <c r="N195" s="49">
        <v>1</v>
      </c>
      <c r="O195" s="53">
        <v>1</v>
      </c>
      <c r="P195" s="53">
        <v>1</v>
      </c>
      <c r="Q195" s="53">
        <v>1</v>
      </c>
      <c r="R195" s="18">
        <v>1</v>
      </c>
      <c r="S195" s="18">
        <v>1</v>
      </c>
      <c r="T195" s="79">
        <v>1</v>
      </c>
      <c r="U195" s="153">
        <v>1</v>
      </c>
    </row>
    <row r="196" spans="1:21" ht="15.6" thickTop="1" thickBot="1" x14ac:dyDescent="0.35">
      <c r="A196" s="92"/>
      <c r="B196" s="50" t="s">
        <v>165</v>
      </c>
      <c r="C196" s="47">
        <v>1</v>
      </c>
      <c r="D196" s="47">
        <v>1</v>
      </c>
      <c r="E196" s="47">
        <v>1</v>
      </c>
      <c r="F196" s="51">
        <v>1</v>
      </c>
      <c r="G196" s="51">
        <v>1</v>
      </c>
      <c r="H196" s="51">
        <v>1</v>
      </c>
      <c r="I196" s="54">
        <v>1</v>
      </c>
      <c r="J196" s="54">
        <v>1</v>
      </c>
      <c r="K196" s="54">
        <v>1</v>
      </c>
      <c r="L196" s="49">
        <v>1</v>
      </c>
      <c r="M196" s="49">
        <v>1</v>
      </c>
      <c r="N196" s="49">
        <v>1</v>
      </c>
      <c r="O196" s="53">
        <v>1</v>
      </c>
      <c r="P196" s="53">
        <v>1</v>
      </c>
      <c r="Q196" s="53">
        <v>1</v>
      </c>
      <c r="R196" s="18">
        <v>1</v>
      </c>
      <c r="S196" s="18">
        <v>1</v>
      </c>
      <c r="T196" s="79">
        <v>1</v>
      </c>
      <c r="U196" s="153">
        <v>1</v>
      </c>
    </row>
    <row r="197" spans="1:21" ht="15.6" thickTop="1" thickBot="1" x14ac:dyDescent="0.35">
      <c r="A197" s="92"/>
      <c r="B197" s="50" t="s">
        <v>207</v>
      </c>
      <c r="C197" s="47">
        <v>0.99</v>
      </c>
      <c r="D197" s="47">
        <v>0.99</v>
      </c>
      <c r="E197" s="47">
        <v>0.99</v>
      </c>
      <c r="F197" s="51">
        <v>0.98799999999999999</v>
      </c>
      <c r="G197" s="51">
        <v>0.98899999999999999</v>
      </c>
      <c r="H197" s="51">
        <v>0.98899999999999999</v>
      </c>
      <c r="I197" s="54">
        <v>0.98799999999999999</v>
      </c>
      <c r="J197" s="54">
        <v>0.98799999999999999</v>
      </c>
      <c r="K197" s="54">
        <v>0.98899999999999999</v>
      </c>
      <c r="L197" s="49">
        <v>0.99137931034500004</v>
      </c>
      <c r="M197" s="49">
        <v>0.99137931034500004</v>
      </c>
      <c r="N197" s="49">
        <v>0.99137931034500004</v>
      </c>
      <c r="O197" s="53">
        <v>0.99099999999999999</v>
      </c>
      <c r="P197" s="53">
        <v>0.99099999999999999</v>
      </c>
      <c r="Q197" s="53">
        <v>0.99099999999999999</v>
      </c>
      <c r="R197" s="18">
        <v>0.96699999999999997</v>
      </c>
      <c r="S197" s="18">
        <v>1</v>
      </c>
      <c r="T197" s="79">
        <v>0.98099999999999998</v>
      </c>
      <c r="U197" s="153">
        <v>1</v>
      </c>
    </row>
    <row r="198" spans="1:21" ht="15.6" thickTop="1" thickBot="1" x14ac:dyDescent="0.35">
      <c r="A198" s="92"/>
      <c r="B198" s="50" t="s">
        <v>136</v>
      </c>
      <c r="C198" s="47">
        <v>0.746</v>
      </c>
      <c r="D198" s="47">
        <v>0.76700000000000002</v>
      </c>
      <c r="E198" s="47">
        <v>0.78200000000000003</v>
      </c>
      <c r="F198" s="51">
        <v>1</v>
      </c>
      <c r="G198" s="51">
        <v>1</v>
      </c>
      <c r="H198" s="51">
        <v>1</v>
      </c>
      <c r="I198" s="54">
        <v>0.95899999999999996</v>
      </c>
      <c r="J198" s="54">
        <v>0.95899999999999996</v>
      </c>
      <c r="K198" s="54">
        <v>0.93500000000000005</v>
      </c>
      <c r="L198" s="49">
        <v>0.72368421052599996</v>
      </c>
      <c r="M198" s="49">
        <v>0.72368421052599996</v>
      </c>
      <c r="N198" s="49">
        <v>0.72368421052599996</v>
      </c>
      <c r="O198" s="53">
        <v>0.72399999999999998</v>
      </c>
      <c r="P198" s="53">
        <v>0.72399999999999998</v>
      </c>
      <c r="Q198" s="53">
        <v>0.73799999999999999</v>
      </c>
      <c r="R198" s="18">
        <v>0.75</v>
      </c>
      <c r="S198" s="18">
        <v>0.67200000000000004</v>
      </c>
      <c r="T198" s="79">
        <v>0.73799999999999999</v>
      </c>
      <c r="U198" s="153">
        <v>0.99137931000000001</v>
      </c>
    </row>
    <row r="199" spans="1:21" ht="15.6" thickTop="1" thickBot="1" x14ac:dyDescent="0.35">
      <c r="A199" s="92"/>
      <c r="B199" s="50" t="s">
        <v>229</v>
      </c>
      <c r="C199" s="47">
        <v>0.91800000000000004</v>
      </c>
      <c r="D199" s="47">
        <v>0.91800000000000004</v>
      </c>
      <c r="E199" s="47">
        <v>0.92600000000000005</v>
      </c>
      <c r="F199" s="51">
        <v>0.95799999999999996</v>
      </c>
      <c r="G199" s="51">
        <v>0.95499999999999996</v>
      </c>
      <c r="H199" s="51">
        <v>0.95799999999999996</v>
      </c>
      <c r="I199" s="54">
        <v>0.96399999999999997</v>
      </c>
      <c r="J199" s="54">
        <v>0.97099999999999997</v>
      </c>
      <c r="K199" s="54">
        <v>0.95799999999999996</v>
      </c>
      <c r="L199" s="49">
        <v>0.92</v>
      </c>
      <c r="M199" s="49">
        <v>0.92</v>
      </c>
      <c r="N199" s="49">
        <v>0.92</v>
      </c>
      <c r="O199" s="53">
        <v>0.92</v>
      </c>
      <c r="P199" s="53">
        <v>0.92</v>
      </c>
      <c r="Q199" s="53">
        <v>0.92400000000000004</v>
      </c>
      <c r="R199" s="18">
        <v>0.89700000000000002</v>
      </c>
      <c r="S199" s="18">
        <v>0.94299999999999995</v>
      </c>
      <c r="T199" s="79">
        <v>0.89</v>
      </c>
      <c r="U199" s="153">
        <v>0.72368421100000002</v>
      </c>
    </row>
    <row r="200" spans="1:21" ht="15.6" thickTop="1" thickBot="1" x14ac:dyDescent="0.35">
      <c r="A200" s="92"/>
      <c r="B200" s="50" t="s">
        <v>164</v>
      </c>
      <c r="C200" s="47">
        <v>0.98299999999999998</v>
      </c>
      <c r="D200" s="47">
        <v>0.98699999999999999</v>
      </c>
      <c r="E200" s="47">
        <v>0.99099999999999999</v>
      </c>
      <c r="F200" s="51">
        <v>1</v>
      </c>
      <c r="G200" s="51">
        <v>1</v>
      </c>
      <c r="H200" s="51">
        <v>1</v>
      </c>
      <c r="I200" s="54">
        <v>1</v>
      </c>
      <c r="J200" s="54">
        <v>1</v>
      </c>
      <c r="K200" s="54">
        <v>1</v>
      </c>
      <c r="L200" s="49">
        <v>0.97499999999999998</v>
      </c>
      <c r="M200" s="49">
        <v>0.97499999999999998</v>
      </c>
      <c r="N200" s="49">
        <v>0.97499999999999998</v>
      </c>
      <c r="O200" s="53">
        <v>0.97499999999999998</v>
      </c>
      <c r="P200" s="53">
        <v>0.97499999999999998</v>
      </c>
      <c r="Q200" s="53">
        <v>0.98699999999999999</v>
      </c>
      <c r="R200" s="18">
        <v>0.97099999999999997</v>
      </c>
      <c r="S200" s="18">
        <v>0.96899999999999997</v>
      </c>
      <c r="T200" s="79">
        <v>0.99199999999999999</v>
      </c>
      <c r="U200" s="153">
        <v>0.97499999999999998</v>
      </c>
    </row>
    <row r="201" spans="1:21" ht="15.6" thickTop="1" thickBot="1" x14ac:dyDescent="0.35">
      <c r="A201" s="92"/>
      <c r="B201" s="50" t="s">
        <v>191</v>
      </c>
      <c r="C201" s="47">
        <v>0.95299999999999996</v>
      </c>
      <c r="D201" s="47">
        <v>0.97</v>
      </c>
      <c r="E201" s="47">
        <v>0.97099999999999997</v>
      </c>
      <c r="F201" s="51">
        <v>1</v>
      </c>
      <c r="G201" s="51">
        <v>1</v>
      </c>
      <c r="H201" s="51">
        <v>1</v>
      </c>
      <c r="I201" s="54">
        <v>1</v>
      </c>
      <c r="J201" s="54">
        <v>1</v>
      </c>
      <c r="K201" s="54">
        <v>1</v>
      </c>
      <c r="L201" s="49">
        <v>0.95256916995999996</v>
      </c>
      <c r="M201" s="49">
        <v>0.95256916995999996</v>
      </c>
      <c r="N201" s="49">
        <v>0.95256916995999996</v>
      </c>
      <c r="O201" s="53">
        <v>0.95299999999999996</v>
      </c>
      <c r="P201" s="53">
        <v>0.95199999999999996</v>
      </c>
      <c r="Q201" s="53">
        <v>0.94599999999999995</v>
      </c>
      <c r="R201" s="18">
        <v>0.95199999999999996</v>
      </c>
      <c r="S201" s="18">
        <v>0.89300000000000002</v>
      </c>
      <c r="T201" s="79">
        <v>0.93799999999999994</v>
      </c>
      <c r="U201" s="153">
        <v>0.95256916999999997</v>
      </c>
    </row>
    <row r="202" spans="1:21" ht="15.6" thickTop="1" thickBot="1" x14ac:dyDescent="0.35">
      <c r="A202" s="92"/>
      <c r="B202" s="50" t="s">
        <v>174</v>
      </c>
      <c r="C202" s="47">
        <v>1</v>
      </c>
      <c r="D202" s="47">
        <v>1</v>
      </c>
      <c r="E202" s="47">
        <v>1</v>
      </c>
      <c r="F202" s="51">
        <v>1</v>
      </c>
      <c r="G202" s="51">
        <v>1</v>
      </c>
      <c r="H202" s="51">
        <v>1</v>
      </c>
      <c r="I202" s="54">
        <v>1</v>
      </c>
      <c r="J202" s="54">
        <v>1</v>
      </c>
      <c r="K202" s="54">
        <v>1</v>
      </c>
      <c r="L202" s="49">
        <v>1</v>
      </c>
      <c r="M202" s="49">
        <v>1</v>
      </c>
      <c r="N202" s="49">
        <v>1</v>
      </c>
      <c r="O202" s="53">
        <v>1</v>
      </c>
      <c r="P202" s="53">
        <v>1</v>
      </c>
      <c r="Q202" s="53">
        <v>1</v>
      </c>
      <c r="R202" s="18">
        <v>1</v>
      </c>
      <c r="S202" s="18">
        <v>1</v>
      </c>
      <c r="T202" s="79">
        <v>1</v>
      </c>
      <c r="U202" s="153">
        <v>1</v>
      </c>
    </row>
    <row r="203" spans="1:21" ht="15.6" thickTop="1" thickBot="1" x14ac:dyDescent="0.35">
      <c r="A203" s="92"/>
      <c r="B203" s="50" t="s">
        <v>200</v>
      </c>
      <c r="C203" s="47">
        <v>0.89800000000000002</v>
      </c>
      <c r="D203" s="47">
        <v>0.89500000000000002</v>
      </c>
      <c r="E203" s="47">
        <v>0.89900000000000002</v>
      </c>
      <c r="F203" s="51">
        <v>0.92800000000000005</v>
      </c>
      <c r="G203" s="51">
        <v>0.93200000000000005</v>
      </c>
      <c r="H203" s="51">
        <v>0.93600000000000005</v>
      </c>
      <c r="I203" s="54">
        <v>0.93799999999999994</v>
      </c>
      <c r="J203" s="54">
        <v>0.93300000000000005</v>
      </c>
      <c r="K203" s="54">
        <v>0.94099999999999995</v>
      </c>
      <c r="L203" s="49">
        <v>0.884615384615</v>
      </c>
      <c r="M203" s="49">
        <v>0.884615384615</v>
      </c>
      <c r="N203" s="49">
        <v>0.884615384615</v>
      </c>
      <c r="O203" s="53">
        <v>0.88500000000000001</v>
      </c>
      <c r="P203" s="53">
        <v>0.88500000000000001</v>
      </c>
      <c r="Q203" s="53">
        <v>0.88500000000000001</v>
      </c>
      <c r="R203" s="18">
        <v>0.92300000000000004</v>
      </c>
      <c r="S203" s="18">
        <v>0.86299999999999999</v>
      </c>
      <c r="T203" s="79">
        <v>0.88400000000000001</v>
      </c>
      <c r="U203" s="153">
        <v>0.88461538500000003</v>
      </c>
    </row>
    <row r="204" spans="1:21" ht="15.6" thickTop="1" thickBot="1" x14ac:dyDescent="0.35">
      <c r="A204" s="92"/>
      <c r="B204" s="50" t="s">
        <v>138</v>
      </c>
      <c r="C204" s="48">
        <v>1</v>
      </c>
      <c r="D204" s="48">
        <v>1</v>
      </c>
      <c r="E204" s="48">
        <v>1</v>
      </c>
      <c r="F204" s="48">
        <v>1</v>
      </c>
      <c r="G204" s="48">
        <v>1</v>
      </c>
      <c r="H204" s="48">
        <v>1</v>
      </c>
      <c r="I204" s="48">
        <v>1</v>
      </c>
      <c r="J204" s="48">
        <v>1</v>
      </c>
      <c r="K204" s="48">
        <v>1</v>
      </c>
      <c r="L204" s="48">
        <v>1</v>
      </c>
      <c r="M204" s="48">
        <v>1</v>
      </c>
      <c r="N204" s="48">
        <v>1</v>
      </c>
      <c r="O204" s="48">
        <v>1</v>
      </c>
      <c r="P204" s="48">
        <v>1</v>
      </c>
      <c r="Q204" s="48">
        <v>1</v>
      </c>
      <c r="R204" s="18">
        <v>1</v>
      </c>
      <c r="S204" s="18">
        <v>1</v>
      </c>
      <c r="T204" s="79">
        <v>1</v>
      </c>
      <c r="U204" s="153">
        <v>1</v>
      </c>
    </row>
    <row r="205" spans="1:21" x14ac:dyDescent="0.3">
      <c r="A205" s="92"/>
      <c r="B205" s="24" t="s">
        <v>294</v>
      </c>
      <c r="C205" s="89">
        <f t="shared" ref="C205:T205" si="2">AVERAGE(C109:C204)</f>
        <v>0.90003125000000017</v>
      </c>
      <c r="D205" s="89">
        <f t="shared" si="2"/>
        <v>0.90121874999999962</v>
      </c>
      <c r="E205" s="89">
        <f t="shared" si="2"/>
        <v>0.90182291666666659</v>
      </c>
      <c r="F205" s="89">
        <f t="shared" si="2"/>
        <v>0.90865217391304354</v>
      </c>
      <c r="G205" s="89">
        <f t="shared" si="2"/>
        <v>0.90981521739130455</v>
      </c>
      <c r="H205" s="89">
        <f t="shared" si="2"/>
        <v>0.91045652173913061</v>
      </c>
      <c r="I205" s="89">
        <f t="shared" si="2"/>
        <v>0.91383695652173902</v>
      </c>
      <c r="J205" s="89">
        <f t="shared" si="2"/>
        <v>0.9147065217391307</v>
      </c>
      <c r="K205" s="89">
        <f t="shared" si="2"/>
        <v>0.91484782608695669</v>
      </c>
      <c r="L205" s="89">
        <f t="shared" si="2"/>
        <v>0.90104616581344799</v>
      </c>
      <c r="M205" s="89">
        <f t="shared" si="2"/>
        <v>0.90104616581344799</v>
      </c>
      <c r="N205" s="89">
        <f t="shared" si="2"/>
        <v>0.90083416700186481</v>
      </c>
      <c r="O205" s="89">
        <f t="shared" si="2"/>
        <v>0.89646874999999993</v>
      </c>
      <c r="P205" s="89">
        <f t="shared" si="2"/>
        <v>0.89692708333333304</v>
      </c>
      <c r="Q205" s="89">
        <f t="shared" si="2"/>
        <v>0.90205208333333331</v>
      </c>
      <c r="R205" s="89">
        <f t="shared" si="2"/>
        <v>0.88072916666666679</v>
      </c>
      <c r="S205" s="89">
        <f t="shared" si="2"/>
        <v>0.89246874999999981</v>
      </c>
      <c r="T205" s="89">
        <f t="shared" si="2"/>
        <v>0.89572916666666691</v>
      </c>
      <c r="U205" s="89">
        <f>AVERAGE(U108:U204)</f>
        <v>0.90198559681542712</v>
      </c>
    </row>
    <row r="206" spans="1:21" x14ac:dyDescent="0.3">
      <c r="A206" s="92"/>
      <c r="C206">
        <f>ROUND(C205,4)</f>
        <v>0.9</v>
      </c>
      <c r="D206">
        <f t="shared" ref="D206:T206" si="3">ROUND(D205,4)</f>
        <v>0.9012</v>
      </c>
      <c r="E206">
        <f t="shared" si="3"/>
        <v>0.90180000000000005</v>
      </c>
      <c r="F206">
        <f t="shared" si="3"/>
        <v>0.90869999999999995</v>
      </c>
      <c r="G206">
        <f t="shared" si="3"/>
        <v>0.90980000000000005</v>
      </c>
      <c r="H206">
        <f t="shared" si="3"/>
        <v>0.91049999999999998</v>
      </c>
      <c r="I206">
        <f t="shared" si="3"/>
        <v>0.91379999999999995</v>
      </c>
      <c r="J206">
        <f t="shared" si="3"/>
        <v>0.91469999999999996</v>
      </c>
      <c r="K206">
        <f t="shared" si="3"/>
        <v>0.91479999999999995</v>
      </c>
      <c r="L206">
        <f t="shared" si="3"/>
        <v>0.90100000000000002</v>
      </c>
      <c r="M206">
        <f t="shared" si="3"/>
        <v>0.90100000000000002</v>
      </c>
      <c r="N206">
        <f t="shared" si="3"/>
        <v>0.90080000000000005</v>
      </c>
      <c r="O206">
        <f t="shared" si="3"/>
        <v>0.89649999999999996</v>
      </c>
      <c r="P206">
        <f t="shared" si="3"/>
        <v>0.89690000000000003</v>
      </c>
      <c r="Q206">
        <f t="shared" si="3"/>
        <v>0.90210000000000001</v>
      </c>
      <c r="R206">
        <f t="shared" si="3"/>
        <v>0.88070000000000004</v>
      </c>
      <c r="S206">
        <f t="shared" si="3"/>
        <v>0.89249999999999996</v>
      </c>
      <c r="T206">
        <f t="shared" si="3"/>
        <v>0.89570000000000005</v>
      </c>
    </row>
    <row r="207" spans="1:21" x14ac:dyDescent="0.3">
      <c r="A207" s="92"/>
      <c r="F207" s="108"/>
      <c r="G207" s="108" t="s">
        <v>677</v>
      </c>
      <c r="H207" s="108"/>
      <c r="I207" s="108"/>
      <c r="J207" s="108"/>
      <c r="K207" s="108"/>
      <c r="L207" s="108"/>
      <c r="M207" s="108"/>
    </row>
    <row r="208" spans="1:21" ht="15" thickBot="1" x14ac:dyDescent="0.35">
      <c r="A208" s="92"/>
      <c r="F208" s="108"/>
      <c r="G208" s="108"/>
      <c r="H208" s="108"/>
      <c r="I208" s="108"/>
      <c r="J208" s="108"/>
      <c r="K208" s="108"/>
      <c r="L208" s="108"/>
      <c r="M208" s="108"/>
    </row>
    <row r="209" spans="1:21" ht="15" thickBot="1" x14ac:dyDescent="0.35">
      <c r="A209" s="92"/>
      <c r="B209" s="50"/>
      <c r="C209" s="178" t="s">
        <v>24</v>
      </c>
      <c r="D209" s="178"/>
      <c r="E209" s="178"/>
      <c r="F209" s="179" t="s">
        <v>20</v>
      </c>
      <c r="G209" s="179"/>
      <c r="H209" s="179"/>
      <c r="I209" s="180" t="s">
        <v>21</v>
      </c>
      <c r="J209" s="180"/>
      <c r="K209" s="180"/>
      <c r="L209" s="181" t="s">
        <v>328</v>
      </c>
      <c r="M209" s="181"/>
      <c r="N209" s="181"/>
      <c r="O209" s="182" t="s">
        <v>22</v>
      </c>
      <c r="P209" s="182"/>
      <c r="Q209" s="182"/>
      <c r="R209" s="157" t="s">
        <v>300</v>
      </c>
      <c r="S209" s="158"/>
      <c r="T209" s="159"/>
      <c r="U209" s="153" t="s">
        <v>1435</v>
      </c>
    </row>
    <row r="210" spans="1:21" ht="15.6" thickTop="1" thickBot="1" x14ac:dyDescent="0.35">
      <c r="A210" s="92"/>
      <c r="B210" s="50"/>
      <c r="C210" s="31" t="s">
        <v>350</v>
      </c>
      <c r="D210" s="31" t="s">
        <v>351</v>
      </c>
      <c r="E210" s="31" t="s">
        <v>352</v>
      </c>
      <c r="F210" s="32" t="s">
        <v>353</v>
      </c>
      <c r="G210" s="32" t="s">
        <v>354</v>
      </c>
      <c r="H210" s="32" t="s">
        <v>355</v>
      </c>
      <c r="I210" s="33" t="s">
        <v>356</v>
      </c>
      <c r="J210" s="33" t="s">
        <v>357</v>
      </c>
      <c r="K210" s="33" t="s">
        <v>358</v>
      </c>
      <c r="L210" s="34" t="s">
        <v>359</v>
      </c>
      <c r="M210" s="34" t="s">
        <v>360</v>
      </c>
      <c r="N210" s="34" t="s">
        <v>361</v>
      </c>
      <c r="O210" s="35" t="s">
        <v>362</v>
      </c>
      <c r="P210" s="35" t="s">
        <v>363</v>
      </c>
      <c r="Q210" s="35" t="s">
        <v>364</v>
      </c>
      <c r="R210" s="36" t="s">
        <v>365</v>
      </c>
      <c r="S210" s="36" t="s">
        <v>366</v>
      </c>
      <c r="T210" s="97" t="s">
        <v>367</v>
      </c>
      <c r="U210" s="153"/>
    </row>
    <row r="211" spans="1:21" ht="15" thickBot="1" x14ac:dyDescent="0.35">
      <c r="A211" s="92"/>
      <c r="B211" s="5" t="s">
        <v>204</v>
      </c>
      <c r="C211" s="47">
        <v>0.77936962799999998</v>
      </c>
      <c r="D211" s="47">
        <v>0.76504298000000004</v>
      </c>
      <c r="E211" s="47">
        <v>0.87679083099999999</v>
      </c>
      <c r="F211" s="51">
        <v>0.73352435500000002</v>
      </c>
      <c r="G211" s="51">
        <v>0.81948424099999995</v>
      </c>
      <c r="H211" s="51">
        <v>0.84813753599999997</v>
      </c>
      <c r="I211" s="54">
        <v>0.87392550099999999</v>
      </c>
      <c r="J211" s="54">
        <v>0.87679083099999999</v>
      </c>
      <c r="K211" s="54">
        <v>0.89111747900000005</v>
      </c>
      <c r="L211" s="49">
        <v>0.95128939828100001</v>
      </c>
      <c r="M211" s="49">
        <v>0.95128939828100001</v>
      </c>
      <c r="N211" s="49">
        <v>0.95128939828100001</v>
      </c>
      <c r="O211" s="53">
        <v>0.95128939800000001</v>
      </c>
      <c r="P211" s="53">
        <v>0.95415472800000001</v>
      </c>
      <c r="Q211" s="53">
        <v>0.97134670499999998</v>
      </c>
      <c r="R211" s="17">
        <v>0.2148997134670487</v>
      </c>
      <c r="S211" s="17">
        <v>0.38395415472779371</v>
      </c>
      <c r="T211" s="85">
        <v>0.37535816618911177</v>
      </c>
      <c r="U211" s="153">
        <v>0.95128939828100001</v>
      </c>
    </row>
    <row r="212" spans="1:21" ht="15" thickBot="1" x14ac:dyDescent="0.35">
      <c r="A212" s="92"/>
      <c r="B212" s="5" t="s">
        <v>154</v>
      </c>
      <c r="C212" s="47">
        <v>0.70955882400000003</v>
      </c>
      <c r="D212" s="47">
        <v>0.73161764699999998</v>
      </c>
      <c r="E212" s="47">
        <v>0.8125</v>
      </c>
      <c r="F212" s="51">
        <v>0.54044117599999997</v>
      </c>
      <c r="G212" s="51">
        <v>0.65441176499999998</v>
      </c>
      <c r="H212" s="51">
        <v>0.76838235300000002</v>
      </c>
      <c r="I212" s="54">
        <v>0.5625</v>
      </c>
      <c r="J212" s="54">
        <v>0.59191176499999998</v>
      </c>
      <c r="K212" s="54">
        <v>0.70955882400000003</v>
      </c>
      <c r="L212" s="49">
        <v>0.91176470588199998</v>
      </c>
      <c r="M212" s="49">
        <v>0.91176470588199998</v>
      </c>
      <c r="N212" s="49">
        <v>0.91176470588199998</v>
      </c>
      <c r="O212" s="53">
        <v>0.90808823500000002</v>
      </c>
      <c r="P212" s="53">
        <v>0.91176470600000004</v>
      </c>
      <c r="Q212" s="53">
        <v>0.89338235300000002</v>
      </c>
      <c r="R212" s="17">
        <v>0.28308823529411764</v>
      </c>
      <c r="S212" s="17">
        <v>0.38235294117647056</v>
      </c>
      <c r="T212" s="85">
        <v>0.89338235294117652</v>
      </c>
      <c r="U212" s="153">
        <v>0.91176470600000004</v>
      </c>
    </row>
    <row r="213" spans="1:21" ht="15" thickBot="1" x14ac:dyDescent="0.35">
      <c r="A213" s="92"/>
      <c r="B213" s="5" t="s">
        <v>226</v>
      </c>
      <c r="C213" s="47">
        <v>0.68786127200000002</v>
      </c>
      <c r="D213" s="47">
        <v>0.69364161800000002</v>
      </c>
      <c r="E213" s="47">
        <v>0.774566474</v>
      </c>
      <c r="F213" s="51">
        <v>0.497109827</v>
      </c>
      <c r="G213" s="51">
        <v>0.56069364200000005</v>
      </c>
      <c r="H213" s="51">
        <v>0.59537572299999997</v>
      </c>
      <c r="I213" s="54">
        <v>0.52023121400000005</v>
      </c>
      <c r="J213" s="54">
        <v>0.52023121400000005</v>
      </c>
      <c r="K213" s="54">
        <v>0.58381502900000004</v>
      </c>
      <c r="L213" s="49">
        <v>0.95953757225400005</v>
      </c>
      <c r="M213" s="49">
        <v>0.95953757225400005</v>
      </c>
      <c r="N213" s="49">
        <v>0.95953757225400005</v>
      </c>
      <c r="O213" s="53">
        <v>0.95953757200000001</v>
      </c>
      <c r="P213" s="53">
        <v>0.95953757200000001</v>
      </c>
      <c r="Q213" s="53">
        <v>0.93641618500000001</v>
      </c>
      <c r="R213" s="17">
        <v>0.27167630057803466</v>
      </c>
      <c r="S213" s="17">
        <v>0.3583815028901734</v>
      </c>
      <c r="T213" s="85">
        <v>0.46820809248554912</v>
      </c>
      <c r="U213" s="153">
        <v>0.95953757200000001</v>
      </c>
    </row>
    <row r="214" spans="1:21" ht="15" thickBot="1" x14ac:dyDescent="0.35">
      <c r="A214" s="92"/>
      <c r="B214" s="5" t="s">
        <v>140</v>
      </c>
      <c r="C214" s="47">
        <v>0.78527607399999999</v>
      </c>
      <c r="D214" s="47">
        <v>0.748466258</v>
      </c>
      <c r="E214" s="47">
        <v>0.85889570599999998</v>
      </c>
      <c r="F214" s="51">
        <v>0.70552147200000004</v>
      </c>
      <c r="G214" s="51">
        <v>0.748466258</v>
      </c>
      <c r="H214" s="51">
        <v>0.81595092000000002</v>
      </c>
      <c r="I214" s="54">
        <v>0.82208588999999999</v>
      </c>
      <c r="J214" s="54">
        <v>0.84049079800000004</v>
      </c>
      <c r="K214" s="54">
        <v>0.86503067499999997</v>
      </c>
      <c r="L214" s="49">
        <v>0.98773006134999997</v>
      </c>
      <c r="M214" s="49">
        <v>0.98773006134999997</v>
      </c>
      <c r="N214" s="49">
        <v>0.98773006134999997</v>
      </c>
      <c r="O214" s="53">
        <v>0.98773006100000005</v>
      </c>
      <c r="P214" s="53">
        <v>0.98773006100000005</v>
      </c>
      <c r="Q214" s="53">
        <v>0.98773006100000005</v>
      </c>
      <c r="R214" s="17">
        <v>0.17791411042944785</v>
      </c>
      <c r="S214" s="17">
        <v>0.34355828220858897</v>
      </c>
      <c r="T214" s="85">
        <v>0.41717791411042943</v>
      </c>
      <c r="U214" s="153">
        <v>0.98773006100000005</v>
      </c>
    </row>
    <row r="215" spans="1:21" ht="15" thickBot="1" x14ac:dyDescent="0.35">
      <c r="A215" s="92"/>
      <c r="B215" s="5" t="s">
        <v>134</v>
      </c>
      <c r="C215" s="47">
        <v>0.78813559300000002</v>
      </c>
      <c r="D215" s="47">
        <v>0.74576271199999999</v>
      </c>
      <c r="E215" s="47">
        <v>0.80508474600000002</v>
      </c>
      <c r="F215" s="51">
        <v>0.61016949200000004</v>
      </c>
      <c r="G215" s="51">
        <v>0.63559321999999996</v>
      </c>
      <c r="H215" s="51">
        <v>0.69491525399999998</v>
      </c>
      <c r="I215" s="54">
        <v>0.61016949200000004</v>
      </c>
      <c r="J215" s="54">
        <v>0.61864406800000005</v>
      </c>
      <c r="K215" s="54">
        <v>0.74576271199999999</v>
      </c>
      <c r="L215" s="49">
        <v>1</v>
      </c>
      <c r="M215" s="49">
        <v>1</v>
      </c>
      <c r="N215" s="49">
        <v>1</v>
      </c>
      <c r="O215" s="53">
        <v>1</v>
      </c>
      <c r="P215" s="53">
        <v>1</v>
      </c>
      <c r="Q215" s="53">
        <v>1</v>
      </c>
      <c r="R215" s="17">
        <v>0.22033898305084745</v>
      </c>
      <c r="S215" s="17">
        <v>0.49152542372881358</v>
      </c>
      <c r="T215" s="85">
        <v>0.5423728813559322</v>
      </c>
      <c r="U215" s="153">
        <v>1</v>
      </c>
    </row>
    <row r="216" spans="1:21" ht="15" thickBot="1" x14ac:dyDescent="0.35">
      <c r="A216" s="92"/>
      <c r="B216" s="5" t="s">
        <v>219</v>
      </c>
      <c r="C216" s="47">
        <v>0.80769230800000003</v>
      </c>
      <c r="D216" s="47">
        <v>0.86538461499999997</v>
      </c>
      <c r="E216" s="47">
        <v>0.91346153799999996</v>
      </c>
      <c r="F216" s="51">
        <v>0.875</v>
      </c>
      <c r="G216" s="51">
        <v>0.90384615400000001</v>
      </c>
      <c r="H216" s="51">
        <v>0.93269230800000003</v>
      </c>
      <c r="I216" s="54">
        <v>0.97115384599999999</v>
      </c>
      <c r="J216" s="54">
        <v>0.98076923100000002</v>
      </c>
      <c r="K216" s="54">
        <v>0.98076923100000002</v>
      </c>
      <c r="L216" s="49">
        <v>1</v>
      </c>
      <c r="M216" s="49">
        <v>1</v>
      </c>
      <c r="N216" s="49">
        <v>1</v>
      </c>
      <c r="O216" s="53">
        <v>1</v>
      </c>
      <c r="P216" s="53">
        <v>1</v>
      </c>
      <c r="Q216" s="53">
        <v>1</v>
      </c>
      <c r="R216" s="17">
        <v>0.17307692307692307</v>
      </c>
      <c r="S216" s="17">
        <v>0.41346153846153844</v>
      </c>
      <c r="T216" s="85">
        <v>0.46153846153846156</v>
      </c>
      <c r="U216" s="153">
        <v>1</v>
      </c>
    </row>
    <row r="217" spans="1:21" ht="15" thickBot="1" x14ac:dyDescent="0.35">
      <c r="A217" s="92"/>
      <c r="B217" s="5" t="s">
        <v>210</v>
      </c>
      <c r="C217" s="47">
        <v>0.79935275100000003</v>
      </c>
      <c r="D217" s="47">
        <v>0.78640776700000004</v>
      </c>
      <c r="E217" s="47">
        <v>0.88349514600000001</v>
      </c>
      <c r="F217" s="51">
        <v>0.653721683</v>
      </c>
      <c r="G217" s="51">
        <v>0.75404530700000005</v>
      </c>
      <c r="H217" s="51">
        <v>0.85436893199999997</v>
      </c>
      <c r="I217" s="54">
        <v>0.72815534000000004</v>
      </c>
      <c r="J217" s="54">
        <v>0.76051779900000005</v>
      </c>
      <c r="K217" s="54">
        <v>0.86084142399999997</v>
      </c>
      <c r="L217" s="49">
        <v>0.99676375404499995</v>
      </c>
      <c r="M217" s="49">
        <v>0.99676375404499995</v>
      </c>
      <c r="N217" s="49">
        <v>0.99676375404499995</v>
      </c>
      <c r="O217" s="53">
        <v>0.99676375399999995</v>
      </c>
      <c r="P217" s="53">
        <v>0.99676375399999995</v>
      </c>
      <c r="Q217" s="53">
        <v>0.993527508</v>
      </c>
      <c r="R217" s="17">
        <v>0.1941747572815534</v>
      </c>
      <c r="S217" s="17">
        <v>0.40776699029126212</v>
      </c>
      <c r="T217" s="85">
        <v>0.50809061488673135</v>
      </c>
      <c r="U217" s="153">
        <v>0.99676375399999995</v>
      </c>
    </row>
    <row r="218" spans="1:21" ht="15" thickBot="1" x14ac:dyDescent="0.35">
      <c r="A218" s="92"/>
      <c r="B218" s="5" t="s">
        <v>153</v>
      </c>
      <c r="C218" s="47">
        <v>0.70351758799999997</v>
      </c>
      <c r="D218" s="47">
        <v>0.66331658299999996</v>
      </c>
      <c r="E218" s="47">
        <v>0.78894472400000004</v>
      </c>
      <c r="F218" s="51">
        <v>0.391959799</v>
      </c>
      <c r="G218" s="51">
        <v>0.41206030199999999</v>
      </c>
      <c r="H218" s="51">
        <v>0.43216080400000001</v>
      </c>
      <c r="I218" s="54">
        <v>0.43718593</v>
      </c>
      <c r="J218" s="54">
        <v>0.43216080400000001</v>
      </c>
      <c r="K218" s="54">
        <v>0.46733668299999997</v>
      </c>
      <c r="L218" s="49">
        <v>1</v>
      </c>
      <c r="M218" s="49">
        <v>1</v>
      </c>
      <c r="N218" s="49">
        <v>1</v>
      </c>
      <c r="O218" s="53">
        <v>0.99497487399999995</v>
      </c>
      <c r="P218" s="53">
        <v>1</v>
      </c>
      <c r="Q218" s="53">
        <v>0.91457286400000004</v>
      </c>
      <c r="R218" s="17">
        <v>0.22110552763819097</v>
      </c>
      <c r="S218" s="17">
        <v>0.42211055276381909</v>
      </c>
      <c r="T218" s="85">
        <v>0.37185929648241206</v>
      </c>
      <c r="U218" s="153">
        <v>1</v>
      </c>
    </row>
    <row r="219" spans="1:21" ht="15" thickBot="1" x14ac:dyDescent="0.35">
      <c r="A219" s="92"/>
      <c r="B219" s="5" t="s">
        <v>224</v>
      </c>
      <c r="C219" s="47">
        <v>0.80656934300000005</v>
      </c>
      <c r="D219" s="47">
        <v>0.791970803</v>
      </c>
      <c r="E219" s="47">
        <v>0.82481751800000003</v>
      </c>
      <c r="F219" s="51">
        <v>0.667883212</v>
      </c>
      <c r="G219" s="51">
        <v>0.74817518199999999</v>
      </c>
      <c r="H219" s="51">
        <v>0.81386861300000002</v>
      </c>
      <c r="I219" s="54">
        <v>0.52554744499999995</v>
      </c>
      <c r="J219" s="54">
        <v>0.54744525499999996</v>
      </c>
      <c r="K219" s="54">
        <v>0.67883211700000001</v>
      </c>
      <c r="L219" s="49">
        <v>1</v>
      </c>
      <c r="M219" s="49">
        <v>1</v>
      </c>
      <c r="N219" s="49">
        <v>1</v>
      </c>
      <c r="O219" s="53">
        <v>1</v>
      </c>
      <c r="P219" s="53">
        <v>0.99635036499999996</v>
      </c>
      <c r="Q219" s="53">
        <v>0.959854015</v>
      </c>
      <c r="R219" s="17">
        <v>0.23357664233576642</v>
      </c>
      <c r="S219" s="17">
        <v>0.40875912408759124</v>
      </c>
      <c r="T219" s="85">
        <v>0.49270072992700731</v>
      </c>
      <c r="U219" s="153">
        <v>1</v>
      </c>
    </row>
    <row r="220" spans="1:21" ht="15" thickBot="1" x14ac:dyDescent="0.35">
      <c r="A220" s="92"/>
      <c r="B220" s="5" t="s">
        <v>172</v>
      </c>
      <c r="C220" s="47">
        <v>0.65873015899999998</v>
      </c>
      <c r="D220" s="47">
        <v>0.69047619000000005</v>
      </c>
      <c r="E220" s="47">
        <v>0.80952380999999995</v>
      </c>
      <c r="F220" s="51">
        <v>0.47619047599999997</v>
      </c>
      <c r="G220" s="51">
        <v>0.52380952400000003</v>
      </c>
      <c r="H220" s="51">
        <v>0.571428571</v>
      </c>
      <c r="I220" s="54">
        <v>0.62698412699999995</v>
      </c>
      <c r="J220" s="54">
        <v>0.66666666699999999</v>
      </c>
      <c r="K220" s="54">
        <v>0.73015872999999998</v>
      </c>
      <c r="L220" s="49">
        <v>0.80952380952400005</v>
      </c>
      <c r="M220" s="49">
        <v>0.80952380952400005</v>
      </c>
      <c r="N220" s="49">
        <v>0.80952380952400005</v>
      </c>
      <c r="O220" s="53">
        <v>0.80952380999999995</v>
      </c>
      <c r="P220" s="53">
        <v>0.80952380999999995</v>
      </c>
      <c r="Q220" s="53">
        <v>0.83333333300000001</v>
      </c>
      <c r="R220" s="17">
        <v>0.26190476190476192</v>
      </c>
      <c r="S220" s="17">
        <v>0.41269841269841268</v>
      </c>
      <c r="T220" s="85">
        <v>0.46031746031746029</v>
      </c>
      <c r="U220" s="153">
        <v>0.80952380999999995</v>
      </c>
    </row>
    <row r="221" spans="1:21" ht="15" thickBot="1" x14ac:dyDescent="0.35">
      <c r="A221" s="92"/>
      <c r="B221" s="5" t="s">
        <v>194</v>
      </c>
      <c r="C221" s="47">
        <v>0.80645161300000001</v>
      </c>
      <c r="D221" s="47">
        <v>0.71505376300000001</v>
      </c>
      <c r="E221" s="47">
        <v>0.82258064500000005</v>
      </c>
      <c r="F221" s="51">
        <v>0.52688172</v>
      </c>
      <c r="G221" s="51">
        <v>0.62365591399999998</v>
      </c>
      <c r="H221" s="51">
        <v>0.71505376300000001</v>
      </c>
      <c r="I221" s="54">
        <v>0.55645161300000001</v>
      </c>
      <c r="J221" s="54">
        <v>0.56720430099999997</v>
      </c>
      <c r="K221" s="54">
        <v>0.71774193500000005</v>
      </c>
      <c r="L221" s="49">
        <v>0.97580645161299995</v>
      </c>
      <c r="M221" s="49">
        <v>0.97580645161299995</v>
      </c>
      <c r="N221" s="49">
        <v>0.97580645161299995</v>
      </c>
      <c r="O221" s="53">
        <v>0.97580645200000005</v>
      </c>
      <c r="P221" s="53">
        <v>0.97580645200000005</v>
      </c>
      <c r="Q221" s="53">
        <v>0.97580645200000005</v>
      </c>
      <c r="R221" s="17">
        <v>0.21505376344086022</v>
      </c>
      <c r="S221" s="17">
        <v>0.41935483870967744</v>
      </c>
      <c r="T221" s="85">
        <v>0.4731182795698925</v>
      </c>
      <c r="U221" s="153">
        <v>0.97580645200000005</v>
      </c>
    </row>
    <row r="222" spans="1:21" ht="15" thickBot="1" x14ac:dyDescent="0.35">
      <c r="A222" s="92"/>
      <c r="B222" s="5" t="s">
        <v>218</v>
      </c>
      <c r="C222" s="47">
        <v>0.71066907800000001</v>
      </c>
      <c r="D222" s="47">
        <v>0.70705244099999998</v>
      </c>
      <c r="E222" s="47">
        <v>0.76130198900000001</v>
      </c>
      <c r="F222" s="51">
        <v>0.47016274899999999</v>
      </c>
      <c r="G222" s="51">
        <v>0.51898734199999996</v>
      </c>
      <c r="H222" s="51">
        <v>0.555153707</v>
      </c>
      <c r="I222" s="54">
        <v>0.45569620300000002</v>
      </c>
      <c r="J222" s="54">
        <v>0.46473779399999998</v>
      </c>
      <c r="K222" s="54">
        <v>0.55877034400000003</v>
      </c>
      <c r="L222" s="49">
        <v>0.97106690777600002</v>
      </c>
      <c r="M222" s="49">
        <v>0.97106690777600002</v>
      </c>
      <c r="N222" s="49">
        <v>0.96021699819200002</v>
      </c>
      <c r="O222" s="53">
        <v>0.97830018100000005</v>
      </c>
      <c r="P222" s="53">
        <v>0.98010849899999997</v>
      </c>
      <c r="Q222" s="53">
        <v>0.91681736000000003</v>
      </c>
      <c r="R222" s="17">
        <v>0.24954792043399637</v>
      </c>
      <c r="S222" s="17">
        <v>0.48824593128390598</v>
      </c>
      <c r="T222" s="85">
        <v>0.46473779385171793</v>
      </c>
      <c r="U222" s="153">
        <v>0.95660036199999998</v>
      </c>
    </row>
    <row r="223" spans="1:21" ht="15" thickBot="1" x14ac:dyDescent="0.35">
      <c r="A223" s="92"/>
      <c r="B223" s="5" t="s">
        <v>222</v>
      </c>
      <c r="C223" s="47">
        <v>0.54545454500000001</v>
      </c>
      <c r="D223" s="47">
        <v>0.64646464599999998</v>
      </c>
      <c r="E223" s="47">
        <v>0.58585858599999996</v>
      </c>
      <c r="F223" s="51">
        <v>0.20202020200000001</v>
      </c>
      <c r="G223" s="51">
        <v>0.27272727299999999</v>
      </c>
      <c r="H223" s="51">
        <v>0.393939394</v>
      </c>
      <c r="I223" s="54">
        <v>0.31313131300000002</v>
      </c>
      <c r="J223" s="54">
        <v>0.33333333300000001</v>
      </c>
      <c r="K223" s="54">
        <v>0.42424242400000001</v>
      </c>
      <c r="L223" s="49">
        <v>0.72727272727299996</v>
      </c>
      <c r="M223" s="49">
        <v>0.72727272727299996</v>
      </c>
      <c r="N223" s="49">
        <v>0.72727272727299996</v>
      </c>
      <c r="O223" s="53">
        <v>0.72727272700000001</v>
      </c>
      <c r="P223" s="53">
        <v>0.72727272700000001</v>
      </c>
      <c r="Q223" s="53">
        <v>0.72727272700000001</v>
      </c>
      <c r="R223" s="17">
        <v>0.33333333333333331</v>
      </c>
      <c r="S223" s="17">
        <v>0.51515151515151514</v>
      </c>
      <c r="T223" s="85">
        <v>0.44444444444444442</v>
      </c>
      <c r="U223" s="153">
        <v>0.72727272700000001</v>
      </c>
    </row>
    <row r="224" spans="1:21" ht="15" thickBot="1" x14ac:dyDescent="0.35">
      <c r="A224" s="92"/>
      <c r="B224" s="5" t="s">
        <v>190</v>
      </c>
      <c r="C224" s="47">
        <v>0.428571429</v>
      </c>
      <c r="D224" s="47">
        <v>0.44897959199999998</v>
      </c>
      <c r="E224" s="47">
        <v>0.44897959199999998</v>
      </c>
      <c r="F224" s="51">
        <v>0</v>
      </c>
      <c r="G224" s="51">
        <v>0</v>
      </c>
      <c r="H224" s="51">
        <v>0</v>
      </c>
      <c r="I224" s="54">
        <v>0</v>
      </c>
      <c r="J224" s="54">
        <v>0</v>
      </c>
      <c r="K224" s="54">
        <v>0</v>
      </c>
      <c r="L224" s="49">
        <v>1</v>
      </c>
      <c r="M224" s="49">
        <v>1</v>
      </c>
      <c r="N224" s="49">
        <v>1</v>
      </c>
      <c r="O224" s="53">
        <v>1</v>
      </c>
      <c r="P224" s="53">
        <v>1</v>
      </c>
      <c r="Q224" s="53">
        <v>0.77551020400000004</v>
      </c>
      <c r="R224" s="17">
        <v>0.22448979591836735</v>
      </c>
      <c r="S224" s="17">
        <v>0.51020408163265307</v>
      </c>
      <c r="T224" s="85">
        <v>0.24489795918367346</v>
      </c>
      <c r="U224" s="153">
        <v>1</v>
      </c>
    </row>
    <row r="225" spans="1:21" ht="15" thickBot="1" x14ac:dyDescent="0.35">
      <c r="A225" s="92"/>
      <c r="B225" s="5" t="s">
        <v>209</v>
      </c>
      <c r="C225" s="47">
        <v>0.76938775500000001</v>
      </c>
      <c r="D225" s="47">
        <v>0.73673469400000002</v>
      </c>
      <c r="E225" s="47">
        <v>0.81632653099999997</v>
      </c>
      <c r="F225" s="51">
        <v>0.50816326499999998</v>
      </c>
      <c r="G225" s="51">
        <v>0.63469387799999999</v>
      </c>
      <c r="H225" s="51">
        <v>0.73469387799999997</v>
      </c>
      <c r="I225" s="54">
        <v>0.53877551000000001</v>
      </c>
      <c r="J225" s="54">
        <v>0.571428571</v>
      </c>
      <c r="K225" s="54">
        <v>0.66938775500000003</v>
      </c>
      <c r="L225" s="49">
        <v>0.94285714285699995</v>
      </c>
      <c r="M225" s="49">
        <v>0.94285714285699995</v>
      </c>
      <c r="N225" s="49">
        <v>0.94285714285699995</v>
      </c>
      <c r="O225" s="53">
        <v>0.94285714300000001</v>
      </c>
      <c r="P225" s="53">
        <v>0.94081632699999995</v>
      </c>
      <c r="Q225" s="53">
        <v>0.92653061199999998</v>
      </c>
      <c r="R225" s="17">
        <v>0.24285714285714285</v>
      </c>
      <c r="S225" s="17">
        <v>0.4346938775510204</v>
      </c>
      <c r="T225" s="85">
        <v>0.52448979591836731</v>
      </c>
      <c r="U225" s="153">
        <v>0.94285714300000001</v>
      </c>
    </row>
    <row r="226" spans="1:21" ht="15" thickBot="1" x14ac:dyDescent="0.35">
      <c r="A226" s="92"/>
      <c r="B226" s="5" t="s">
        <v>183</v>
      </c>
      <c r="C226" s="47">
        <v>0.787878788</v>
      </c>
      <c r="D226" s="47">
        <v>0.79797979799999996</v>
      </c>
      <c r="E226" s="47">
        <v>0.85185185200000002</v>
      </c>
      <c r="F226" s="51">
        <v>0.72390572399999997</v>
      </c>
      <c r="G226" s="51">
        <v>0.85521885499999994</v>
      </c>
      <c r="H226" s="51">
        <v>0.89898989900000004</v>
      </c>
      <c r="I226" s="54">
        <v>0.65656565700000002</v>
      </c>
      <c r="J226" s="54">
        <v>0.67676767699999996</v>
      </c>
      <c r="K226" s="54">
        <v>0.801346801</v>
      </c>
      <c r="L226" s="49">
        <v>0.96969696969700003</v>
      </c>
      <c r="M226" s="49">
        <v>0.96969696969700003</v>
      </c>
      <c r="N226" s="49">
        <v>0.96969696969700003</v>
      </c>
      <c r="O226" s="53">
        <v>0.96969696999999999</v>
      </c>
      <c r="P226" s="53">
        <v>0.96969696999999999</v>
      </c>
      <c r="Q226" s="53">
        <v>0.96969696999999999</v>
      </c>
      <c r="R226" s="17">
        <v>0.21548821548821548</v>
      </c>
      <c r="S226" s="17">
        <v>0.42760942760942761</v>
      </c>
      <c r="T226" s="85">
        <v>0.49494949494949497</v>
      </c>
      <c r="U226" s="153">
        <v>0.96969696999999999</v>
      </c>
    </row>
    <row r="227" spans="1:21" ht="15" thickBot="1" x14ac:dyDescent="0.35">
      <c r="A227" s="92"/>
      <c r="B227" s="5" t="s">
        <v>145</v>
      </c>
      <c r="C227" s="47">
        <v>0.77989130399999995</v>
      </c>
      <c r="D227" s="47">
        <v>0.76086956500000003</v>
      </c>
      <c r="E227" s="47">
        <v>0.83423913000000005</v>
      </c>
      <c r="F227" s="51">
        <v>0.54347826099999996</v>
      </c>
      <c r="G227" s="51">
        <v>0.67663043499999997</v>
      </c>
      <c r="H227" s="51">
        <v>0.75815217400000001</v>
      </c>
      <c r="I227" s="54">
        <v>0.39402173899999998</v>
      </c>
      <c r="J227" s="54">
        <v>0.42119565199999998</v>
      </c>
      <c r="K227" s="54">
        <v>0.58423913000000005</v>
      </c>
      <c r="L227" s="49">
        <v>0.94021739130399995</v>
      </c>
      <c r="M227" s="49">
        <v>0.94021739130399995</v>
      </c>
      <c r="N227" s="49">
        <v>0.94021739130399995</v>
      </c>
      <c r="O227" s="53">
        <v>0.94021739100000001</v>
      </c>
      <c r="P227" s="53">
        <v>0.94021739100000001</v>
      </c>
      <c r="Q227" s="53">
        <v>0.94021739100000001</v>
      </c>
      <c r="R227" s="17">
        <v>0.25815217391304346</v>
      </c>
      <c r="S227" s="17">
        <v>0.43478260869565216</v>
      </c>
      <c r="T227" s="85">
        <v>0.51086956521739135</v>
      </c>
      <c r="U227" s="153">
        <v>0.94021739100000001</v>
      </c>
    </row>
    <row r="228" spans="1:21" ht="15" thickBot="1" x14ac:dyDescent="0.35">
      <c r="A228" s="92"/>
      <c r="B228" s="5" t="s">
        <v>201</v>
      </c>
      <c r="C228" s="47">
        <v>0.639705882</v>
      </c>
      <c r="D228" s="47">
        <v>0.61764705900000005</v>
      </c>
      <c r="E228" s="47">
        <v>0.625</v>
      </c>
      <c r="F228" s="51">
        <v>0.514705882</v>
      </c>
      <c r="G228" s="51">
        <v>0.55147058800000004</v>
      </c>
      <c r="H228" s="51">
        <v>0.58088235300000002</v>
      </c>
      <c r="I228" s="54">
        <v>0.66176470600000004</v>
      </c>
      <c r="J228" s="54">
        <v>0.64705882400000003</v>
      </c>
      <c r="K228" s="54">
        <v>0.66911764699999998</v>
      </c>
      <c r="L228" s="49">
        <v>0.66176470588199998</v>
      </c>
      <c r="M228" s="49">
        <v>0.66176470588199998</v>
      </c>
      <c r="N228" s="49">
        <v>0.66176470588199998</v>
      </c>
      <c r="O228" s="53">
        <v>0.66176470600000004</v>
      </c>
      <c r="P228" s="53">
        <v>0.66176470600000004</v>
      </c>
      <c r="Q228" s="53">
        <v>0.78676470600000004</v>
      </c>
      <c r="R228" s="17">
        <v>0.41911764705882354</v>
      </c>
      <c r="S228" s="17">
        <v>0.44117647058823528</v>
      </c>
      <c r="T228" s="85">
        <v>0.43382352941176472</v>
      </c>
      <c r="U228" s="153">
        <v>0.66176470600000004</v>
      </c>
    </row>
    <row r="229" spans="1:21" ht="15" thickBot="1" x14ac:dyDescent="0.35">
      <c r="A229" s="92"/>
      <c r="B229" s="5" t="s">
        <v>188</v>
      </c>
      <c r="C229" s="47">
        <v>0.75342465800000002</v>
      </c>
      <c r="D229" s="47">
        <v>0.78356164399999995</v>
      </c>
      <c r="E229" s="47">
        <v>0.75890411000000002</v>
      </c>
      <c r="F229" s="51">
        <v>0.82191780800000003</v>
      </c>
      <c r="G229" s="51">
        <v>0.89863013700000005</v>
      </c>
      <c r="H229" s="51">
        <v>0.93698630100000002</v>
      </c>
      <c r="I229" s="54">
        <v>0.69315068499999999</v>
      </c>
      <c r="J229" s="54">
        <v>0.71232876700000003</v>
      </c>
      <c r="K229" s="54">
        <v>0.81643835600000003</v>
      </c>
      <c r="L229" s="49">
        <v>0.84657534246599997</v>
      </c>
      <c r="M229" s="49">
        <v>0.84657534246599997</v>
      </c>
      <c r="N229" s="49">
        <v>0.84657534246599997</v>
      </c>
      <c r="O229" s="53">
        <v>0.87671232899999996</v>
      </c>
      <c r="P229" s="53">
        <v>0.88493150700000001</v>
      </c>
      <c r="Q229" s="53">
        <v>0.89863013700000005</v>
      </c>
      <c r="R229" s="17">
        <v>0.31232876712328766</v>
      </c>
      <c r="S229" s="17">
        <v>0.44931506849315067</v>
      </c>
      <c r="T229" s="85">
        <v>0.48219178082191783</v>
      </c>
      <c r="U229" s="153">
        <v>0.84657534199999995</v>
      </c>
    </row>
    <row r="230" spans="1:21" ht="15" thickBot="1" x14ac:dyDescent="0.35">
      <c r="A230" s="92"/>
      <c r="B230" s="5" t="s">
        <v>189</v>
      </c>
      <c r="C230" s="47">
        <v>0.47368421100000002</v>
      </c>
      <c r="D230" s="47">
        <v>0.47368421100000002</v>
      </c>
      <c r="E230" s="47">
        <v>0.236842105</v>
      </c>
      <c r="F230" s="51">
        <v>0</v>
      </c>
      <c r="G230" s="51">
        <v>0</v>
      </c>
      <c r="H230" s="51">
        <v>0</v>
      </c>
      <c r="I230" s="54">
        <v>0</v>
      </c>
      <c r="J230" s="54">
        <v>0</v>
      </c>
      <c r="K230" s="54">
        <v>0</v>
      </c>
      <c r="L230" s="49">
        <v>1</v>
      </c>
      <c r="M230" s="49">
        <v>1</v>
      </c>
      <c r="N230" s="49">
        <v>1</v>
      </c>
      <c r="O230" s="53">
        <v>1</v>
      </c>
      <c r="P230" s="53">
        <v>1</v>
      </c>
      <c r="Q230" s="53">
        <v>0.5</v>
      </c>
      <c r="R230" s="17">
        <v>0.34210526315789475</v>
      </c>
      <c r="S230" s="17">
        <v>0.5</v>
      </c>
      <c r="T230" s="85">
        <v>0.31578947368421051</v>
      </c>
      <c r="U230" s="153">
        <v>1</v>
      </c>
    </row>
    <row r="231" spans="1:21" ht="15" thickBot="1" x14ac:dyDescent="0.35">
      <c r="A231" s="92"/>
      <c r="B231" s="5" t="s">
        <v>163</v>
      </c>
      <c r="C231" s="47">
        <v>0.53846153799999996</v>
      </c>
      <c r="D231" s="47">
        <v>0.55384615400000003</v>
      </c>
      <c r="E231" s="47">
        <v>0.55384615400000003</v>
      </c>
      <c r="F231" s="51">
        <v>7.6923077000000006E-2</v>
      </c>
      <c r="G231" s="51">
        <v>7.6923077000000006E-2</v>
      </c>
      <c r="H231" s="51">
        <v>7.6923077000000006E-2</v>
      </c>
      <c r="I231" s="54">
        <v>7.6923077000000006E-2</v>
      </c>
      <c r="J231" s="54">
        <v>7.6923077000000006E-2</v>
      </c>
      <c r="K231" s="54">
        <v>7.6923077000000006E-2</v>
      </c>
      <c r="L231" s="49">
        <v>0.92307692307699996</v>
      </c>
      <c r="M231" s="49">
        <v>0.92307692307699996</v>
      </c>
      <c r="N231" s="49">
        <v>0.92307692307699996</v>
      </c>
      <c r="O231" s="53">
        <v>0.92307692299999999</v>
      </c>
      <c r="P231" s="53">
        <v>0.93846153799999998</v>
      </c>
      <c r="Q231" s="53">
        <v>0.95384615399999995</v>
      </c>
      <c r="R231" s="17">
        <v>0.36923076923076925</v>
      </c>
      <c r="S231" s="17">
        <v>0.50769230769230766</v>
      </c>
      <c r="T231" s="85">
        <v>0.27692307692307694</v>
      </c>
      <c r="U231" s="153">
        <v>0.92307692299999999</v>
      </c>
    </row>
    <row r="232" spans="1:21" ht="15" thickBot="1" x14ac:dyDescent="0.35">
      <c r="A232" s="92"/>
      <c r="B232" s="5" t="s">
        <v>142</v>
      </c>
      <c r="C232" s="47">
        <v>0.688888889</v>
      </c>
      <c r="D232" s="47">
        <v>0.72222222199999997</v>
      </c>
      <c r="E232" s="47">
        <v>0.71111111100000002</v>
      </c>
      <c r="F232" s="51">
        <v>0.177777778</v>
      </c>
      <c r="G232" s="51">
        <v>0.25555555600000002</v>
      </c>
      <c r="H232" s="51">
        <v>0.33333333300000001</v>
      </c>
      <c r="I232" s="54">
        <v>0.177777778</v>
      </c>
      <c r="J232" s="54">
        <v>0.177777778</v>
      </c>
      <c r="K232" s="54">
        <v>0.177777778</v>
      </c>
      <c r="L232" s="49">
        <v>0.95555555555600002</v>
      </c>
      <c r="M232" s="49">
        <v>0.95555555555600002</v>
      </c>
      <c r="N232" s="49">
        <v>0.95555555555600002</v>
      </c>
      <c r="O232" s="53">
        <v>0.95555555599999997</v>
      </c>
      <c r="P232" s="53">
        <v>0.94444444400000005</v>
      </c>
      <c r="Q232" s="53">
        <v>0.95555555599999997</v>
      </c>
      <c r="R232" s="17">
        <v>0.32222222222222224</v>
      </c>
      <c r="S232" s="17">
        <v>0.52222222222222225</v>
      </c>
      <c r="T232" s="85">
        <v>0.4777777777777778</v>
      </c>
      <c r="U232" s="153">
        <v>0.95555555599999997</v>
      </c>
    </row>
    <row r="233" spans="1:21" ht="15" thickBot="1" x14ac:dyDescent="0.35">
      <c r="A233" s="92"/>
      <c r="B233" s="5" t="s">
        <v>228</v>
      </c>
      <c r="C233" s="47">
        <v>0.77874564499999999</v>
      </c>
      <c r="D233" s="47">
        <v>0.75435540099999998</v>
      </c>
      <c r="E233" s="47">
        <v>0.76829268299999998</v>
      </c>
      <c r="F233" s="51">
        <v>0.576655052</v>
      </c>
      <c r="G233" s="51">
        <v>0.60801393699999995</v>
      </c>
      <c r="H233" s="51">
        <v>0.61324041799999995</v>
      </c>
      <c r="I233" s="54">
        <v>0.56097560999999996</v>
      </c>
      <c r="J233" s="54">
        <v>0.56794425100000001</v>
      </c>
      <c r="K233" s="54">
        <v>0.61846689899999996</v>
      </c>
      <c r="L233" s="49">
        <v>0.96864111498299998</v>
      </c>
      <c r="M233" s="49">
        <v>0.96864111498299998</v>
      </c>
      <c r="N233" s="49">
        <v>0.96864111498299998</v>
      </c>
      <c r="O233" s="53">
        <v>0.96864111500000005</v>
      </c>
      <c r="P233" s="53">
        <v>0.966898955</v>
      </c>
      <c r="Q233" s="53">
        <v>0.93902439000000004</v>
      </c>
      <c r="R233" s="17">
        <v>0.24216027874564461</v>
      </c>
      <c r="S233" s="17">
        <v>0.42160278745644597</v>
      </c>
      <c r="T233" s="85">
        <v>0.47386759581881532</v>
      </c>
      <c r="U233" s="153">
        <v>0.96864111500000005</v>
      </c>
    </row>
    <row r="234" spans="1:21" ht="15" thickBot="1" x14ac:dyDescent="0.35">
      <c r="A234" s="92"/>
      <c r="B234" s="5" t="s">
        <v>186</v>
      </c>
      <c r="C234" s="47">
        <v>0.54879448900000005</v>
      </c>
      <c r="D234" s="47">
        <v>0.54075775000000004</v>
      </c>
      <c r="E234" s="47">
        <v>0.54190585499999999</v>
      </c>
      <c r="F234" s="51">
        <v>0.53616532699999997</v>
      </c>
      <c r="G234" s="51">
        <v>0.52583237699999996</v>
      </c>
      <c r="H234" s="51">
        <v>0.52927669300000002</v>
      </c>
      <c r="I234" s="54">
        <v>0.54764638300000001</v>
      </c>
      <c r="J234" s="54">
        <v>0.52927669300000002</v>
      </c>
      <c r="K234" s="54">
        <v>0.52812858799999995</v>
      </c>
      <c r="L234" s="49">
        <v>0.54535017221600002</v>
      </c>
      <c r="M234" s="49">
        <v>0.54535017221600002</v>
      </c>
      <c r="N234" s="49">
        <v>0.54535017221600002</v>
      </c>
      <c r="O234" s="53">
        <v>0.55109070000000004</v>
      </c>
      <c r="P234" s="53">
        <v>0.555683123</v>
      </c>
      <c r="Q234" s="53">
        <v>0.59586682000000002</v>
      </c>
      <c r="R234" s="17">
        <v>0.44087256027554533</v>
      </c>
      <c r="S234" s="17">
        <v>0.48220436280137774</v>
      </c>
      <c r="T234" s="85">
        <v>0.51205510907003449</v>
      </c>
      <c r="U234" s="153">
        <v>0.54535017200000002</v>
      </c>
    </row>
    <row r="235" spans="1:21" ht="15" thickBot="1" x14ac:dyDescent="0.35">
      <c r="A235" s="92"/>
      <c r="B235" s="5" t="s">
        <v>148</v>
      </c>
      <c r="C235" s="47">
        <v>0.89915966400000003</v>
      </c>
      <c r="D235" s="47">
        <v>0.87394958</v>
      </c>
      <c r="E235" s="47">
        <v>0.88235294099999995</v>
      </c>
      <c r="F235" s="51">
        <v>0.84873949599999998</v>
      </c>
      <c r="G235" s="51">
        <v>1</v>
      </c>
      <c r="H235" s="51">
        <v>1</v>
      </c>
      <c r="I235" s="54">
        <v>0.87394958</v>
      </c>
      <c r="J235" s="54">
        <v>0.89075630299999997</v>
      </c>
      <c r="K235" s="54">
        <v>0.95798319300000001</v>
      </c>
      <c r="L235" s="49">
        <v>1</v>
      </c>
      <c r="M235" s="49">
        <v>1</v>
      </c>
      <c r="N235" s="49">
        <v>1</v>
      </c>
      <c r="O235" s="53">
        <v>1</v>
      </c>
      <c r="P235" s="53">
        <v>1</v>
      </c>
      <c r="Q235" s="53">
        <v>1</v>
      </c>
      <c r="R235" s="17">
        <v>0.21008403361344538</v>
      </c>
      <c r="S235" s="17">
        <v>0.33613445378151263</v>
      </c>
      <c r="T235" s="85">
        <v>0.46218487394957986</v>
      </c>
      <c r="U235" s="153">
        <v>1</v>
      </c>
    </row>
    <row r="236" spans="1:21" ht="15" thickBot="1" x14ac:dyDescent="0.35">
      <c r="A236" s="92"/>
      <c r="B236" s="5" t="s">
        <v>231</v>
      </c>
      <c r="C236" s="47">
        <v>0.80672268899999999</v>
      </c>
      <c r="D236" s="47">
        <v>0.79159663899999999</v>
      </c>
      <c r="E236" s="47">
        <v>0.85378151300000005</v>
      </c>
      <c r="F236" s="51">
        <v>0.66890756299999998</v>
      </c>
      <c r="G236" s="51">
        <v>0.73613445399999999</v>
      </c>
      <c r="H236" s="51">
        <v>0.80168067200000004</v>
      </c>
      <c r="I236" s="54">
        <v>0.734453782</v>
      </c>
      <c r="J236" s="54">
        <v>0.75966386600000002</v>
      </c>
      <c r="K236" s="54">
        <v>0.84537815100000002</v>
      </c>
      <c r="L236" s="49">
        <v>0.95630252100799995</v>
      </c>
      <c r="M236" s="49">
        <v>0.95630252100799995</v>
      </c>
      <c r="N236" s="49">
        <v>0.95630252100799995</v>
      </c>
      <c r="O236" s="53">
        <v>0.95630252100000002</v>
      </c>
      <c r="P236" s="53">
        <v>0.95630252100000002</v>
      </c>
      <c r="Q236" s="53">
        <v>0.95630252100000002</v>
      </c>
      <c r="R236" s="17">
        <v>0.23697478991596638</v>
      </c>
      <c r="S236" s="17">
        <v>0.43025210084033616</v>
      </c>
      <c r="T236" s="85">
        <v>0.44705882352941179</v>
      </c>
      <c r="U236" s="153">
        <v>0.95630252100000002</v>
      </c>
    </row>
    <row r="237" spans="1:21" ht="15" thickBot="1" x14ac:dyDescent="0.35">
      <c r="A237" s="92"/>
      <c r="B237" s="5" t="s">
        <v>214</v>
      </c>
      <c r="C237" s="47">
        <v>0.65555555600000004</v>
      </c>
      <c r="D237" s="47">
        <v>0.73333333300000003</v>
      </c>
      <c r="E237" s="47">
        <v>0.77777777800000003</v>
      </c>
      <c r="F237" s="51">
        <v>0.51111111099999995</v>
      </c>
      <c r="G237" s="51">
        <v>0.55555555599999995</v>
      </c>
      <c r="H237" s="51">
        <v>0.63333333300000005</v>
      </c>
      <c r="I237" s="54">
        <v>0.56666666700000001</v>
      </c>
      <c r="J237" s="54">
        <v>0.58888888900000003</v>
      </c>
      <c r="K237" s="54">
        <v>0.61111111100000004</v>
      </c>
      <c r="L237" s="49">
        <v>0.96666666666699996</v>
      </c>
      <c r="M237" s="49">
        <v>0.96666666666699996</v>
      </c>
      <c r="N237" s="49">
        <v>0.96666666666699996</v>
      </c>
      <c r="O237" s="53">
        <v>0.96666666700000003</v>
      </c>
      <c r="P237" s="53">
        <v>0.96666666700000003</v>
      </c>
      <c r="Q237" s="53">
        <v>0.94444444400000005</v>
      </c>
      <c r="R237" s="17">
        <v>0.96666666666666667</v>
      </c>
      <c r="S237" s="17">
        <v>0.96666666666666667</v>
      </c>
      <c r="T237" s="85">
        <v>0.94444444444444442</v>
      </c>
      <c r="U237" s="153">
        <v>0.96666666700000003</v>
      </c>
    </row>
    <row r="238" spans="1:21" ht="15" thickBot="1" x14ac:dyDescent="0.35">
      <c r="A238" s="92"/>
      <c r="B238" s="5" t="s">
        <v>175</v>
      </c>
      <c r="C238" s="47">
        <v>0.69659442699999996</v>
      </c>
      <c r="D238" s="47">
        <v>0.71207430299999996</v>
      </c>
      <c r="E238" s="47">
        <v>0.75541795700000003</v>
      </c>
      <c r="F238" s="51">
        <v>0.55417956700000004</v>
      </c>
      <c r="G238" s="51">
        <v>0.62848297200000003</v>
      </c>
      <c r="H238" s="51">
        <v>0.67182662500000001</v>
      </c>
      <c r="I238" s="54">
        <v>0.48916408700000003</v>
      </c>
      <c r="J238" s="54">
        <v>0.50773993799999995</v>
      </c>
      <c r="K238" s="54">
        <v>0.61300309600000003</v>
      </c>
      <c r="L238" s="49">
        <v>0.93188854489200001</v>
      </c>
      <c r="M238" s="49">
        <v>0.93188854489200001</v>
      </c>
      <c r="N238" s="49">
        <v>0.93188854489200001</v>
      </c>
      <c r="O238" s="53">
        <v>0.91950464399999998</v>
      </c>
      <c r="P238" s="53">
        <v>0.89473684200000003</v>
      </c>
      <c r="Q238" s="53">
        <v>0.88235294099999995</v>
      </c>
      <c r="R238" s="17">
        <v>0.22910216718266255</v>
      </c>
      <c r="S238" s="17">
        <v>0.46130030959752322</v>
      </c>
      <c r="T238" s="85">
        <v>0.47058823529411764</v>
      </c>
      <c r="U238" s="153">
        <v>0.93188854499999996</v>
      </c>
    </row>
    <row r="239" spans="1:21" ht="15" thickBot="1" x14ac:dyDescent="0.35">
      <c r="A239" s="92"/>
      <c r="B239" s="5" t="s">
        <v>170</v>
      </c>
      <c r="C239" s="47">
        <v>0.81034482799999996</v>
      </c>
      <c r="D239" s="47">
        <v>0.75862068999999999</v>
      </c>
      <c r="E239" s="47">
        <v>0.82758620699999996</v>
      </c>
      <c r="F239" s="51">
        <v>0.12068965500000001</v>
      </c>
      <c r="G239" s="51">
        <v>0.29310344799999999</v>
      </c>
      <c r="H239" s="51">
        <v>0.44827586200000002</v>
      </c>
      <c r="I239" s="54">
        <v>0.18965517200000001</v>
      </c>
      <c r="J239" s="54">
        <v>0.22413793100000001</v>
      </c>
      <c r="K239" s="54">
        <v>0.5</v>
      </c>
      <c r="L239" s="49">
        <v>1</v>
      </c>
      <c r="M239" s="49">
        <v>1</v>
      </c>
      <c r="N239" s="49">
        <v>1</v>
      </c>
      <c r="O239" s="53">
        <v>1</v>
      </c>
      <c r="P239" s="53">
        <v>1</v>
      </c>
      <c r="Q239" s="53">
        <v>1</v>
      </c>
      <c r="R239" s="17">
        <v>0.18965517241379309</v>
      </c>
      <c r="S239" s="17">
        <v>0.5</v>
      </c>
      <c r="T239" s="85">
        <v>0.5</v>
      </c>
      <c r="U239" s="153">
        <v>1</v>
      </c>
    </row>
    <row r="240" spans="1:21" ht="15" thickBot="1" x14ac:dyDescent="0.35">
      <c r="A240" s="92"/>
      <c r="B240" s="5" t="s">
        <v>205</v>
      </c>
      <c r="C240" s="47">
        <v>0.59199999999999997</v>
      </c>
      <c r="D240" s="47">
        <v>0.59199999999999997</v>
      </c>
      <c r="E240" s="47">
        <v>0.56000000000000005</v>
      </c>
      <c r="F240" s="51">
        <v>0.496</v>
      </c>
      <c r="G240" s="51">
        <v>0.55200000000000005</v>
      </c>
      <c r="H240" s="51">
        <v>0.56000000000000005</v>
      </c>
      <c r="I240" s="54">
        <v>0.44800000000000001</v>
      </c>
      <c r="J240" s="54">
        <v>0.45600000000000002</v>
      </c>
      <c r="K240" s="54">
        <v>0.58399999999999996</v>
      </c>
      <c r="L240" s="49">
        <v>0.54400000000000004</v>
      </c>
      <c r="M240" s="49">
        <v>0.54400000000000004</v>
      </c>
      <c r="N240" s="49">
        <v>0.54400000000000004</v>
      </c>
      <c r="O240" s="53">
        <v>0.54400000000000004</v>
      </c>
      <c r="P240" s="53">
        <v>0.54400000000000004</v>
      </c>
      <c r="Q240" s="53">
        <v>0.54400000000000004</v>
      </c>
      <c r="R240" s="17">
        <v>0.45600000000000002</v>
      </c>
      <c r="S240" s="17">
        <v>0.52</v>
      </c>
      <c r="T240" s="85">
        <v>0.52800000000000002</v>
      </c>
      <c r="U240" s="153">
        <v>0.54400000000000004</v>
      </c>
    </row>
    <row r="241" spans="1:21" ht="15" thickBot="1" x14ac:dyDescent="0.35">
      <c r="A241" s="92"/>
      <c r="B241" s="5" t="s">
        <v>216</v>
      </c>
      <c r="C241" s="47">
        <v>0.69767441900000005</v>
      </c>
      <c r="D241" s="47">
        <v>0.69767441900000005</v>
      </c>
      <c r="E241" s="47">
        <v>0.71317829499999996</v>
      </c>
      <c r="F241" s="51">
        <v>0.51162790700000005</v>
      </c>
      <c r="G241" s="51">
        <v>0.48837209300000001</v>
      </c>
      <c r="H241" s="51">
        <v>0.50387596899999998</v>
      </c>
      <c r="I241" s="54">
        <v>0.54263565899999999</v>
      </c>
      <c r="J241" s="54">
        <v>0.52713178299999996</v>
      </c>
      <c r="K241" s="54">
        <v>0.55813953500000002</v>
      </c>
      <c r="L241" s="49">
        <v>0.86821705426399998</v>
      </c>
      <c r="M241" s="49">
        <v>0.86821705426399998</v>
      </c>
      <c r="N241" s="49">
        <v>0.86821705426399998</v>
      </c>
      <c r="O241" s="53">
        <v>0.86821705400000004</v>
      </c>
      <c r="P241" s="53">
        <v>0.86821705400000004</v>
      </c>
      <c r="Q241" s="53">
        <v>0.89147286800000003</v>
      </c>
      <c r="R241" s="17">
        <v>0.30232558139534882</v>
      </c>
      <c r="S241" s="17">
        <v>0.4573643410852713</v>
      </c>
      <c r="T241" s="85">
        <v>0.89147286821705429</v>
      </c>
      <c r="U241" s="153">
        <v>0.97727272700000001</v>
      </c>
    </row>
    <row r="242" spans="1:21" ht="15" thickBot="1" x14ac:dyDescent="0.35">
      <c r="A242" s="92"/>
      <c r="B242" s="5" t="s">
        <v>220</v>
      </c>
      <c r="C242" s="47">
        <v>0.76618704999999998</v>
      </c>
      <c r="D242" s="47">
        <v>0.78776978399999997</v>
      </c>
      <c r="E242" s="47">
        <v>0.81654676299999995</v>
      </c>
      <c r="F242" s="51">
        <v>0.69784172700000002</v>
      </c>
      <c r="G242" s="51">
        <v>0.77338129499999997</v>
      </c>
      <c r="H242" s="51">
        <v>0.83093525199999996</v>
      </c>
      <c r="I242" s="54">
        <v>0.71223021600000003</v>
      </c>
      <c r="J242" s="54">
        <v>0.74100719400000004</v>
      </c>
      <c r="K242" s="54">
        <v>0.83093525199999996</v>
      </c>
      <c r="L242" s="49">
        <v>0.94964028776999998</v>
      </c>
      <c r="M242" s="49">
        <v>0.94964028776999998</v>
      </c>
      <c r="N242" s="49">
        <v>0.94964028776999998</v>
      </c>
      <c r="O242" s="53">
        <v>0.949640288</v>
      </c>
      <c r="P242" s="53">
        <v>0.949640288</v>
      </c>
      <c r="Q242" s="53">
        <v>0.949640288</v>
      </c>
      <c r="R242" s="17">
        <v>0.24100719424460432</v>
      </c>
      <c r="S242" s="17">
        <v>0.41366906474820142</v>
      </c>
      <c r="T242" s="85">
        <v>0.46762589928057552</v>
      </c>
      <c r="U242" s="153">
        <v>0.86821705400000004</v>
      </c>
    </row>
    <row r="243" spans="1:21" ht="15" thickBot="1" x14ac:dyDescent="0.35">
      <c r="A243" s="92"/>
      <c r="B243" s="5" t="s">
        <v>202</v>
      </c>
      <c r="C243" s="47">
        <v>0.603773585</v>
      </c>
      <c r="D243" s="47">
        <v>0.75471698099999995</v>
      </c>
      <c r="E243" s="47">
        <v>0.88679245299999998</v>
      </c>
      <c r="F243" s="51">
        <v>0.396226415</v>
      </c>
      <c r="G243" s="51">
        <v>0.43396226399999999</v>
      </c>
      <c r="H243" s="51">
        <v>0.45283018899999999</v>
      </c>
      <c r="I243" s="54">
        <v>0.49056603799999998</v>
      </c>
      <c r="J243" s="54">
        <v>0.49056603799999998</v>
      </c>
      <c r="K243" s="54">
        <v>0.50943396200000002</v>
      </c>
      <c r="L243" s="49">
        <v>1</v>
      </c>
      <c r="M243" s="49">
        <v>1</v>
      </c>
      <c r="N243" s="49">
        <v>1</v>
      </c>
      <c r="O243" s="53">
        <v>1</v>
      </c>
      <c r="P243" s="53">
        <v>1</v>
      </c>
      <c r="Q243" s="53">
        <v>1</v>
      </c>
      <c r="R243" s="17">
        <v>0.20754716981132076</v>
      </c>
      <c r="S243" s="17">
        <v>0.35849056603773582</v>
      </c>
      <c r="T243" s="85">
        <v>0.41509433962264153</v>
      </c>
      <c r="U243" s="153">
        <v>0.949640288</v>
      </c>
    </row>
    <row r="244" spans="1:21" ht="15" thickBot="1" x14ac:dyDescent="0.35">
      <c r="A244" s="92"/>
      <c r="B244" s="5" t="s">
        <v>135</v>
      </c>
      <c r="C244" s="47">
        <v>0.93103448300000002</v>
      </c>
      <c r="D244" s="47">
        <v>0.74137931000000001</v>
      </c>
      <c r="E244" s="47">
        <v>0.87931034500000005</v>
      </c>
      <c r="F244" s="51">
        <v>0.87931034500000005</v>
      </c>
      <c r="G244" s="51">
        <v>0.96551724100000003</v>
      </c>
      <c r="H244" s="51">
        <v>1</v>
      </c>
      <c r="I244" s="54">
        <v>0.96551724100000003</v>
      </c>
      <c r="J244" s="54">
        <v>0.89655172400000005</v>
      </c>
      <c r="K244" s="54">
        <v>1</v>
      </c>
      <c r="L244" s="49">
        <v>1</v>
      </c>
      <c r="M244" s="49">
        <v>1</v>
      </c>
      <c r="N244" s="49">
        <v>1</v>
      </c>
      <c r="O244" s="53">
        <v>1</v>
      </c>
      <c r="P244" s="53">
        <v>1</v>
      </c>
      <c r="Q244" s="53">
        <v>1</v>
      </c>
      <c r="R244" s="17">
        <v>0.20689655172413793</v>
      </c>
      <c r="S244" s="17">
        <v>0.37931034482758619</v>
      </c>
      <c r="T244" s="85">
        <v>0.43103448275862066</v>
      </c>
      <c r="U244" s="153">
        <v>1</v>
      </c>
    </row>
    <row r="245" spans="1:21" ht="15" thickBot="1" x14ac:dyDescent="0.35">
      <c r="A245" s="92"/>
      <c r="B245" s="5" t="s">
        <v>203</v>
      </c>
      <c r="C245" s="47">
        <v>0.76551724099999996</v>
      </c>
      <c r="D245" s="47">
        <v>0.75172413800000004</v>
      </c>
      <c r="E245" s="47">
        <v>0.8</v>
      </c>
      <c r="F245" s="51">
        <v>0.64137931000000004</v>
      </c>
      <c r="G245" s="51">
        <v>0.66896551699999995</v>
      </c>
      <c r="H245" s="51">
        <v>0.68275862099999995</v>
      </c>
      <c r="I245" s="54">
        <v>0.66206896599999998</v>
      </c>
      <c r="J245" s="54">
        <v>0.66896551699999995</v>
      </c>
      <c r="K245" s="54">
        <v>0.70344827600000004</v>
      </c>
      <c r="L245" s="49">
        <v>0.986206896552</v>
      </c>
      <c r="M245" s="49">
        <v>0.986206896552</v>
      </c>
      <c r="N245" s="49">
        <v>0.986206896552</v>
      </c>
      <c r="O245" s="53">
        <v>0.98620689699999997</v>
      </c>
      <c r="P245" s="53">
        <v>0.97241379299999997</v>
      </c>
      <c r="Q245" s="53">
        <v>0.88965517199999999</v>
      </c>
      <c r="R245" s="17">
        <v>0.1793103448275862</v>
      </c>
      <c r="S245" s="17">
        <v>0.47586206896551725</v>
      </c>
      <c r="T245" s="85">
        <v>0.45517241379310347</v>
      </c>
      <c r="U245" s="153">
        <v>1</v>
      </c>
    </row>
    <row r="246" spans="1:21" ht="15" thickBot="1" x14ac:dyDescent="0.35">
      <c r="A246" s="92"/>
      <c r="B246" s="5" t="s">
        <v>161</v>
      </c>
      <c r="C246" s="47">
        <v>0.77570093500000004</v>
      </c>
      <c r="D246" s="47">
        <v>0.841121495</v>
      </c>
      <c r="E246" s="47">
        <v>0.869158879</v>
      </c>
      <c r="F246" s="51">
        <v>0.30841121500000002</v>
      </c>
      <c r="G246" s="51">
        <v>0.373831776</v>
      </c>
      <c r="H246" s="51">
        <v>0.50467289699999995</v>
      </c>
      <c r="I246" s="54">
        <v>0.52336448599999996</v>
      </c>
      <c r="J246" s="54">
        <v>0.56074766399999998</v>
      </c>
      <c r="K246" s="54">
        <v>0.81308411199999997</v>
      </c>
      <c r="L246" s="49">
        <v>1</v>
      </c>
      <c r="M246" s="49">
        <v>1</v>
      </c>
      <c r="N246" s="49">
        <v>1</v>
      </c>
      <c r="O246" s="53">
        <v>1</v>
      </c>
      <c r="P246" s="53">
        <v>1</v>
      </c>
      <c r="Q246" s="53">
        <v>1</v>
      </c>
      <c r="R246" s="17">
        <v>0.15887850467289719</v>
      </c>
      <c r="S246" s="17">
        <v>0.3925233644859813</v>
      </c>
      <c r="T246" s="85">
        <v>0.40186915887850466</v>
      </c>
      <c r="U246" s="153">
        <v>0.98620689699999997</v>
      </c>
    </row>
    <row r="247" spans="1:21" ht="15" thickBot="1" x14ac:dyDescent="0.35">
      <c r="A247" s="92"/>
      <c r="B247" s="5" t="s">
        <v>181</v>
      </c>
      <c r="C247" s="47">
        <v>0.66159695799999996</v>
      </c>
      <c r="D247" s="47">
        <v>0.68060836499999999</v>
      </c>
      <c r="E247" s="47">
        <v>0.79087452499999999</v>
      </c>
      <c r="F247" s="51">
        <v>0.53992395400000004</v>
      </c>
      <c r="G247" s="51">
        <v>0.58935361200000003</v>
      </c>
      <c r="H247" s="51">
        <v>0.67680608399999997</v>
      </c>
      <c r="I247" s="54">
        <v>0.57414448699999998</v>
      </c>
      <c r="J247" s="54">
        <v>0.57034220499999999</v>
      </c>
      <c r="K247" s="54">
        <v>0.68060836499999999</v>
      </c>
      <c r="L247" s="49">
        <v>0.82889733840299995</v>
      </c>
      <c r="M247" s="49">
        <v>0.82889733840299995</v>
      </c>
      <c r="N247" s="49">
        <v>0.82889733840299995</v>
      </c>
      <c r="O247" s="53">
        <v>0.82889733799999998</v>
      </c>
      <c r="P247" s="53">
        <v>0.82889733799999998</v>
      </c>
      <c r="Q247" s="53">
        <v>0.82889733799999998</v>
      </c>
      <c r="R247" s="17">
        <v>0.28897338403041822</v>
      </c>
      <c r="S247" s="17">
        <v>0.47908745247148288</v>
      </c>
      <c r="T247" s="85">
        <v>0.47528517110266161</v>
      </c>
      <c r="U247" s="153">
        <v>1</v>
      </c>
    </row>
    <row r="248" spans="1:21" ht="15" thickBot="1" x14ac:dyDescent="0.35">
      <c r="A248" s="92"/>
      <c r="B248" s="5" t="s">
        <v>184</v>
      </c>
      <c r="C248" s="47">
        <v>0.60273972600000003</v>
      </c>
      <c r="D248" s="47">
        <v>0.67123287700000001</v>
      </c>
      <c r="E248" s="47">
        <v>0.67123287700000001</v>
      </c>
      <c r="F248" s="51">
        <v>0.38356164399999998</v>
      </c>
      <c r="G248" s="51">
        <v>0.39726027400000002</v>
      </c>
      <c r="H248" s="51">
        <v>0.39726027400000002</v>
      </c>
      <c r="I248" s="54">
        <v>0.27397260299999998</v>
      </c>
      <c r="J248" s="54">
        <v>0.31506849300000001</v>
      </c>
      <c r="K248" s="54">
        <v>0.38356164399999998</v>
      </c>
      <c r="L248" s="49">
        <v>1</v>
      </c>
      <c r="M248" s="49">
        <v>1</v>
      </c>
      <c r="N248" s="49">
        <v>1</v>
      </c>
      <c r="O248" s="53">
        <v>1</v>
      </c>
      <c r="P248" s="53">
        <v>0.94520547899999996</v>
      </c>
      <c r="Q248" s="53">
        <v>0.69863013699999998</v>
      </c>
      <c r="R248" s="17">
        <v>0.34246575342465752</v>
      </c>
      <c r="S248" s="17">
        <v>0.43835616438356162</v>
      </c>
      <c r="T248" s="85">
        <v>0.36986301369863012</v>
      </c>
      <c r="U248" s="153">
        <v>0.82889733799999998</v>
      </c>
    </row>
    <row r="249" spans="1:21" ht="15" thickBot="1" x14ac:dyDescent="0.35">
      <c r="A249" s="92"/>
      <c r="B249" s="5" t="s">
        <v>197</v>
      </c>
      <c r="C249" s="47">
        <v>0.80967741900000001</v>
      </c>
      <c r="D249" s="47">
        <v>0.783870968</v>
      </c>
      <c r="E249" s="47">
        <v>0.81612903199999998</v>
      </c>
      <c r="F249" s="51">
        <v>0.63225806500000004</v>
      </c>
      <c r="G249" s="51">
        <v>0.716129032</v>
      </c>
      <c r="H249" s="51">
        <v>0.80645161300000001</v>
      </c>
      <c r="I249" s="54">
        <v>0.67096774199999998</v>
      </c>
      <c r="J249" s="54">
        <v>0.69354838699999999</v>
      </c>
      <c r="K249" s="54">
        <v>0.79677419400000005</v>
      </c>
      <c r="L249" s="49">
        <v>0.95806451612900001</v>
      </c>
      <c r="M249" s="49">
        <v>0.95806451612900001</v>
      </c>
      <c r="N249" s="49">
        <v>0.95806451612900001</v>
      </c>
      <c r="O249" s="53">
        <v>0.95806451599999998</v>
      </c>
      <c r="P249" s="53">
        <v>0.95806451599999998</v>
      </c>
      <c r="Q249" s="53">
        <v>0.95806451599999998</v>
      </c>
      <c r="R249" s="17">
        <v>0.21612903225806451</v>
      </c>
      <c r="S249" s="17">
        <v>0.44838709677419353</v>
      </c>
      <c r="T249" s="85">
        <v>0.5161290322580645</v>
      </c>
      <c r="U249" s="153">
        <v>1</v>
      </c>
    </row>
    <row r="250" spans="1:21" ht="15" thickBot="1" x14ac:dyDescent="0.35">
      <c r="A250" s="92"/>
      <c r="B250" s="5" t="s">
        <v>156</v>
      </c>
      <c r="C250" s="47">
        <v>0.88372092999999996</v>
      </c>
      <c r="D250" s="47">
        <v>0.86821705400000004</v>
      </c>
      <c r="E250" s="47">
        <v>0.875968992</v>
      </c>
      <c r="F250" s="51">
        <v>0.73643410899999995</v>
      </c>
      <c r="G250" s="51">
        <v>0.86046511599999997</v>
      </c>
      <c r="H250" s="51">
        <v>0.96899224799999994</v>
      </c>
      <c r="I250" s="54">
        <v>0.71317829499999996</v>
      </c>
      <c r="J250" s="54">
        <v>0.73643410899999995</v>
      </c>
      <c r="K250" s="54">
        <v>0.88372092999999996</v>
      </c>
      <c r="L250" s="49">
        <v>0.99224806201600002</v>
      </c>
      <c r="M250" s="49">
        <v>0.99224806201600002</v>
      </c>
      <c r="N250" s="49">
        <v>0.99224806201600002</v>
      </c>
      <c r="O250" s="53">
        <v>0.99224806200000004</v>
      </c>
      <c r="P250" s="53">
        <v>0.99224806200000004</v>
      </c>
      <c r="Q250" s="53">
        <v>0.99224806200000004</v>
      </c>
      <c r="R250" s="17">
        <v>0.24806201550387597</v>
      </c>
      <c r="S250" s="17">
        <v>0.48062015503875971</v>
      </c>
      <c r="T250" s="85">
        <v>0.49612403100775193</v>
      </c>
      <c r="U250" s="153">
        <v>1</v>
      </c>
    </row>
    <row r="251" spans="1:21" ht="15" thickBot="1" x14ac:dyDescent="0.35">
      <c r="A251" s="92"/>
      <c r="B251" s="5" t="s">
        <v>169</v>
      </c>
      <c r="C251" s="47">
        <v>0.63380281699999996</v>
      </c>
      <c r="D251" s="47">
        <v>0.64084507000000002</v>
      </c>
      <c r="E251" s="47">
        <v>0.66901408500000004</v>
      </c>
      <c r="F251" s="51">
        <v>0.45774647899999998</v>
      </c>
      <c r="G251" s="51">
        <v>0.54225352100000002</v>
      </c>
      <c r="H251" s="51">
        <v>0.62676056300000005</v>
      </c>
      <c r="I251" s="54">
        <v>0.57746478899999998</v>
      </c>
      <c r="J251" s="54">
        <v>0.55633802799999998</v>
      </c>
      <c r="K251" s="54">
        <v>0.64084507000000002</v>
      </c>
      <c r="L251" s="49">
        <v>0.78873239436599996</v>
      </c>
      <c r="M251" s="49">
        <v>0.78873239436599996</v>
      </c>
      <c r="N251" s="49">
        <v>0.78873239436599996</v>
      </c>
      <c r="O251" s="53">
        <v>0.78873239399999995</v>
      </c>
      <c r="P251" s="53">
        <v>0.78873239399999995</v>
      </c>
      <c r="Q251" s="53">
        <v>0.78873239399999995</v>
      </c>
      <c r="R251" s="17">
        <v>0.37323943661971831</v>
      </c>
      <c r="S251" s="17">
        <v>0.5</v>
      </c>
      <c r="T251" s="85">
        <v>0.5140845070422535</v>
      </c>
      <c r="U251" s="153">
        <v>0.99224806200000004</v>
      </c>
    </row>
    <row r="252" spans="1:21" ht="15" thickBot="1" x14ac:dyDescent="0.35">
      <c r="A252" s="92"/>
      <c r="B252" s="5" t="s">
        <v>155</v>
      </c>
      <c r="C252" s="47">
        <v>0.79365079400000005</v>
      </c>
      <c r="D252" s="47">
        <v>0.85714285700000004</v>
      </c>
      <c r="E252" s="47">
        <v>0.85714285700000004</v>
      </c>
      <c r="F252" s="51">
        <v>0.746031746</v>
      </c>
      <c r="G252" s="51">
        <v>0.85714285700000004</v>
      </c>
      <c r="H252" s="51">
        <v>0.95238095199999995</v>
      </c>
      <c r="I252" s="54">
        <v>0.61904761900000005</v>
      </c>
      <c r="J252" s="54">
        <v>0.66666666699999999</v>
      </c>
      <c r="K252" s="54">
        <v>0.88888888899999996</v>
      </c>
      <c r="L252" s="49">
        <v>1</v>
      </c>
      <c r="M252" s="49">
        <v>1</v>
      </c>
      <c r="N252" s="49">
        <v>1</v>
      </c>
      <c r="O252" s="53">
        <v>1</v>
      </c>
      <c r="P252" s="53">
        <v>1</v>
      </c>
      <c r="Q252" s="53">
        <v>1</v>
      </c>
      <c r="R252" s="17">
        <v>0.26984126984126983</v>
      </c>
      <c r="S252" s="17">
        <v>0.50793650793650791</v>
      </c>
      <c r="T252" s="85">
        <v>0.46031746031746029</v>
      </c>
      <c r="U252" s="153">
        <v>0.78873239399999995</v>
      </c>
    </row>
    <row r="253" spans="1:21" ht="15" thickBot="1" x14ac:dyDescent="0.35">
      <c r="A253" s="92"/>
      <c r="B253" s="5" t="s">
        <v>208</v>
      </c>
      <c r="C253" s="47">
        <v>0.75609756100000003</v>
      </c>
      <c r="D253" s="47">
        <v>0.71646341499999999</v>
      </c>
      <c r="E253" s="47">
        <v>0.80792682900000001</v>
      </c>
      <c r="F253" s="51">
        <v>0.60975609799999997</v>
      </c>
      <c r="G253" s="51">
        <v>0.67073170699999995</v>
      </c>
      <c r="H253" s="51">
        <v>0.71646341499999999</v>
      </c>
      <c r="I253" s="54">
        <v>0.54878048800000001</v>
      </c>
      <c r="J253" s="54">
        <v>0.57317073200000002</v>
      </c>
      <c r="K253" s="54">
        <v>0.625</v>
      </c>
      <c r="L253" s="49">
        <v>0.91463414634100004</v>
      </c>
      <c r="M253" s="49">
        <v>0.91463414634100004</v>
      </c>
      <c r="N253" s="49">
        <v>0.91463414634100004</v>
      </c>
      <c r="O253" s="53">
        <v>0.90853658500000001</v>
      </c>
      <c r="P253" s="53">
        <v>0.89939024400000001</v>
      </c>
      <c r="Q253" s="53">
        <v>0.89329268299999998</v>
      </c>
      <c r="R253" s="17">
        <v>0.27743902439024393</v>
      </c>
      <c r="S253" s="17">
        <v>0.48170731707317072</v>
      </c>
      <c r="T253" s="85">
        <v>0.42378048780487804</v>
      </c>
      <c r="U253" s="153">
        <v>1</v>
      </c>
    </row>
    <row r="254" spans="1:21" ht="15" thickBot="1" x14ac:dyDescent="0.35">
      <c r="A254" s="92"/>
      <c r="B254" s="5" t="s">
        <v>159</v>
      </c>
      <c r="C254" s="47">
        <v>0.49350649400000002</v>
      </c>
      <c r="D254" s="47">
        <v>0.64935064899999995</v>
      </c>
      <c r="E254" s="47">
        <v>0.571428571</v>
      </c>
      <c r="F254" s="51">
        <v>0.19480519499999999</v>
      </c>
      <c r="G254" s="51">
        <v>0.19480519499999999</v>
      </c>
      <c r="H254" s="51">
        <v>0.19480519499999999</v>
      </c>
      <c r="I254" s="54">
        <v>0.168831169</v>
      </c>
      <c r="J254" s="54">
        <v>0.168831169</v>
      </c>
      <c r="K254" s="54">
        <v>0.18181818199999999</v>
      </c>
      <c r="L254" s="49">
        <v>1</v>
      </c>
      <c r="M254" s="49">
        <v>1</v>
      </c>
      <c r="N254" s="49">
        <v>1</v>
      </c>
      <c r="O254" s="53">
        <v>0.97402597400000002</v>
      </c>
      <c r="P254" s="53">
        <v>0.93506493499999999</v>
      </c>
      <c r="Q254" s="53">
        <v>0.72727272700000001</v>
      </c>
      <c r="R254" s="17">
        <v>0.19480519480519481</v>
      </c>
      <c r="S254" s="17">
        <v>0.50649350649350644</v>
      </c>
      <c r="T254" s="85">
        <v>0.33766233766233766</v>
      </c>
      <c r="U254" s="153">
        <v>0.91463414600000004</v>
      </c>
    </row>
    <row r="255" spans="1:21" ht="15" thickBot="1" x14ac:dyDescent="0.35">
      <c r="A255" s="92"/>
      <c r="B255" s="5" t="s">
        <v>167</v>
      </c>
      <c r="C255" s="47">
        <v>0.74915254200000003</v>
      </c>
      <c r="D255" s="47">
        <v>0.70169491500000003</v>
      </c>
      <c r="E255" s="47">
        <v>0.75593220299999997</v>
      </c>
      <c r="F255" s="51">
        <v>0.67457627099999995</v>
      </c>
      <c r="G255" s="51">
        <v>0.73559322000000005</v>
      </c>
      <c r="H255" s="51">
        <v>0.8</v>
      </c>
      <c r="I255" s="54">
        <v>0.70847457599999997</v>
      </c>
      <c r="J255" s="54">
        <v>0.70847457599999997</v>
      </c>
      <c r="K255" s="54">
        <v>0.76949152499999995</v>
      </c>
      <c r="L255" s="49">
        <v>0.84067796610199996</v>
      </c>
      <c r="M255" s="49">
        <v>0.84067796610199996</v>
      </c>
      <c r="N255" s="49">
        <v>0.84067796610199996</v>
      </c>
      <c r="O255" s="53">
        <v>0.840677966</v>
      </c>
      <c r="P255" s="53">
        <v>0.840677966</v>
      </c>
      <c r="Q255" s="53">
        <v>0.840677966</v>
      </c>
      <c r="R255" s="17">
        <v>0.27796610169491526</v>
      </c>
      <c r="S255" s="17">
        <v>0.43050847457627117</v>
      </c>
      <c r="T255" s="85">
        <v>0.46779661016949153</v>
      </c>
      <c r="U255" s="153">
        <v>1</v>
      </c>
    </row>
    <row r="256" spans="1:21" ht="15" thickBot="1" x14ac:dyDescent="0.35">
      <c r="A256" s="92"/>
      <c r="B256" s="5" t="s">
        <v>206</v>
      </c>
      <c r="C256" s="47">
        <v>0.61818181800000005</v>
      </c>
      <c r="D256" s="47">
        <v>0.7</v>
      </c>
      <c r="E256" s="47">
        <v>0.75454545500000003</v>
      </c>
      <c r="F256" s="51">
        <v>0.29090909100000001</v>
      </c>
      <c r="G256" s="51">
        <v>0.409090909</v>
      </c>
      <c r="H256" s="51">
        <v>0.48181818199999998</v>
      </c>
      <c r="I256" s="54">
        <v>0.38181818200000001</v>
      </c>
      <c r="J256" s="54">
        <v>0.41818181799999998</v>
      </c>
      <c r="K256" s="54">
        <v>0.436363636</v>
      </c>
      <c r="L256" s="49">
        <v>0.85454545454499997</v>
      </c>
      <c r="M256" s="49">
        <v>0.85454545454499997</v>
      </c>
      <c r="N256" s="49">
        <v>0.85454545454499997</v>
      </c>
      <c r="O256" s="53">
        <v>0.85454545500000001</v>
      </c>
      <c r="P256" s="53">
        <v>0.85454545500000001</v>
      </c>
      <c r="Q256" s="53">
        <v>0.85454545500000001</v>
      </c>
      <c r="R256" s="17">
        <v>0.36363636363636365</v>
      </c>
      <c r="S256" s="17">
        <v>0.46363636363636362</v>
      </c>
      <c r="T256" s="85">
        <v>0.48181818181818181</v>
      </c>
      <c r="U256" s="153">
        <v>0.840677966</v>
      </c>
    </row>
    <row r="257" spans="1:21" ht="15" thickBot="1" x14ac:dyDescent="0.35">
      <c r="A257" s="92"/>
      <c r="B257" s="5" t="s">
        <v>147</v>
      </c>
      <c r="C257" s="47">
        <v>0.76923076899999998</v>
      </c>
      <c r="D257" s="47">
        <v>0.73717948700000002</v>
      </c>
      <c r="E257" s="47">
        <v>0.80769230800000003</v>
      </c>
      <c r="F257" s="51">
        <v>0.73717948700000002</v>
      </c>
      <c r="G257" s="51">
        <v>0.80769230800000003</v>
      </c>
      <c r="H257" s="51">
        <v>0.86538461499999997</v>
      </c>
      <c r="I257" s="54">
        <v>0.83974358999999998</v>
      </c>
      <c r="J257" s="54">
        <v>0.85897435899999997</v>
      </c>
      <c r="K257" s="54">
        <v>0.87820512799999995</v>
      </c>
      <c r="L257" s="49">
        <v>0.85256410256399995</v>
      </c>
      <c r="M257" s="49">
        <v>0.85256410256399995</v>
      </c>
      <c r="N257" s="49">
        <v>0.85256410256399995</v>
      </c>
      <c r="O257" s="53">
        <v>0.86538461499999997</v>
      </c>
      <c r="P257" s="53">
        <v>0.86538461499999997</v>
      </c>
      <c r="Q257" s="53">
        <v>0.89743589700000004</v>
      </c>
      <c r="R257" s="17">
        <v>0.33974358974358976</v>
      </c>
      <c r="S257" s="17">
        <v>0.41025641025641024</v>
      </c>
      <c r="T257" s="85">
        <v>0.5</v>
      </c>
      <c r="U257" s="153">
        <v>0.86934673399999995</v>
      </c>
    </row>
    <row r="258" spans="1:21" ht="15" thickBot="1" x14ac:dyDescent="0.35">
      <c r="A258" s="92"/>
      <c r="B258" s="5" t="s">
        <v>139</v>
      </c>
      <c r="C258" s="47">
        <v>0.81081081099999996</v>
      </c>
      <c r="D258" s="47">
        <v>0.756756757</v>
      </c>
      <c r="E258" s="47">
        <v>0.88513513499999996</v>
      </c>
      <c r="F258" s="51">
        <v>0.52702702700000004</v>
      </c>
      <c r="G258" s="51">
        <v>0.62837837799999996</v>
      </c>
      <c r="H258" s="51">
        <v>0.77702702700000004</v>
      </c>
      <c r="I258" s="54">
        <v>0.85810810800000004</v>
      </c>
      <c r="J258" s="54">
        <v>0.89189189199999996</v>
      </c>
      <c r="K258" s="54">
        <v>0.89864864899999997</v>
      </c>
      <c r="L258" s="49">
        <v>0.95270270270299995</v>
      </c>
      <c r="M258" s="49">
        <v>0.95270270270299995</v>
      </c>
      <c r="N258" s="49">
        <v>0.95270270270299995</v>
      </c>
      <c r="O258" s="53">
        <v>0.95270270300000004</v>
      </c>
      <c r="P258" s="53">
        <v>0.95270270300000004</v>
      </c>
      <c r="Q258" s="53">
        <v>0.95270270300000004</v>
      </c>
      <c r="R258" s="17">
        <v>0.22972972972972974</v>
      </c>
      <c r="S258" s="17">
        <v>0.34459459459459457</v>
      </c>
      <c r="T258" s="85">
        <v>0.45945945945945948</v>
      </c>
      <c r="U258" s="153">
        <v>0.85256410299999996</v>
      </c>
    </row>
    <row r="259" spans="1:21" ht="15" thickBot="1" x14ac:dyDescent="0.35">
      <c r="A259" s="92"/>
      <c r="B259" s="5" t="s">
        <v>152</v>
      </c>
      <c r="C259" s="47">
        <v>0.86516853900000001</v>
      </c>
      <c r="D259" s="47">
        <v>0.87640449399999998</v>
      </c>
      <c r="E259" s="47">
        <v>0.89887640400000002</v>
      </c>
      <c r="F259" s="51">
        <v>0.78651685400000004</v>
      </c>
      <c r="G259" s="51">
        <v>0.84269662899999997</v>
      </c>
      <c r="H259" s="51">
        <v>0.87640449399999998</v>
      </c>
      <c r="I259" s="54">
        <v>0.74157303399999996</v>
      </c>
      <c r="J259" s="54">
        <v>0.75280898900000004</v>
      </c>
      <c r="K259" s="54">
        <v>0.79775280900000001</v>
      </c>
      <c r="L259" s="49">
        <v>1</v>
      </c>
      <c r="M259" s="49">
        <v>1</v>
      </c>
      <c r="N259" s="49">
        <v>1</v>
      </c>
      <c r="O259" s="53">
        <v>1</v>
      </c>
      <c r="P259" s="53">
        <v>1</v>
      </c>
      <c r="Q259" s="53">
        <v>1</v>
      </c>
      <c r="R259" s="17">
        <v>0.2696629213483146</v>
      </c>
      <c r="S259" s="17">
        <v>0.550561797752809</v>
      </c>
      <c r="T259" s="85">
        <v>0.5056179775280899</v>
      </c>
      <c r="U259" s="153">
        <v>0.95270270300000004</v>
      </c>
    </row>
    <row r="260" spans="1:21" ht="15" thickBot="1" x14ac:dyDescent="0.35">
      <c r="A260" s="92"/>
      <c r="B260" s="5" t="s">
        <v>143</v>
      </c>
      <c r="C260" s="47">
        <v>0.66666666699999999</v>
      </c>
      <c r="D260" s="47">
        <v>0.6</v>
      </c>
      <c r="E260" s="47">
        <v>0.70833333300000001</v>
      </c>
      <c r="F260" s="51">
        <v>0.233333333</v>
      </c>
      <c r="G260" s="51">
        <v>0.233333333</v>
      </c>
      <c r="H260" s="51">
        <v>0.29166666699999999</v>
      </c>
      <c r="I260" s="54">
        <v>0.19166666700000001</v>
      </c>
      <c r="J260" s="54">
        <v>0.233333333</v>
      </c>
      <c r="K260" s="54">
        <v>0.33333333300000001</v>
      </c>
      <c r="L260" s="49">
        <v>0.85</v>
      </c>
      <c r="M260" s="49">
        <v>0.85</v>
      </c>
      <c r="N260" s="49">
        <v>0.85</v>
      </c>
      <c r="O260" s="53">
        <v>0.85</v>
      </c>
      <c r="P260" s="53">
        <v>0.85</v>
      </c>
      <c r="Q260" s="53">
        <v>0.77500000000000002</v>
      </c>
      <c r="R260" s="17">
        <v>0.3</v>
      </c>
      <c r="S260" s="17">
        <v>0.39166666666666666</v>
      </c>
      <c r="T260" s="85">
        <v>0.40833333333333333</v>
      </c>
      <c r="U260" s="153">
        <v>1</v>
      </c>
    </row>
    <row r="261" spans="1:21" ht="15" thickBot="1" x14ac:dyDescent="0.35">
      <c r="A261" s="92"/>
      <c r="B261" s="5" t="s">
        <v>185</v>
      </c>
      <c r="C261" s="47">
        <v>0.53398058299999995</v>
      </c>
      <c r="D261" s="47">
        <v>0.49029126200000001</v>
      </c>
      <c r="E261" s="47">
        <v>0.56310679600000002</v>
      </c>
      <c r="F261" s="51">
        <v>0.40291262100000003</v>
      </c>
      <c r="G261" s="51">
        <v>0.40776699</v>
      </c>
      <c r="H261" s="51">
        <v>0.43203883500000001</v>
      </c>
      <c r="I261" s="54">
        <v>0.451456311</v>
      </c>
      <c r="J261" s="54">
        <v>0.43689320399999998</v>
      </c>
      <c r="K261" s="54">
        <v>0.46601941699999999</v>
      </c>
      <c r="L261" s="49">
        <v>0.55339805825199995</v>
      </c>
      <c r="M261" s="49">
        <v>0.55339805825199995</v>
      </c>
      <c r="N261" s="49">
        <v>0.55339805825199995</v>
      </c>
      <c r="O261" s="53">
        <v>0.55339805799999997</v>
      </c>
      <c r="P261" s="53">
        <v>0.558252427</v>
      </c>
      <c r="Q261" s="53">
        <v>0.58252427200000001</v>
      </c>
      <c r="R261" s="17">
        <v>0.44174757281553401</v>
      </c>
      <c r="S261" s="17">
        <v>0.45145631067961167</v>
      </c>
      <c r="T261" s="85">
        <v>0.45145631067961167</v>
      </c>
      <c r="U261" s="153">
        <v>0.85</v>
      </c>
    </row>
    <row r="262" spans="1:21" ht="15" thickBot="1" x14ac:dyDescent="0.35">
      <c r="A262" s="92"/>
      <c r="B262" s="5" t="s">
        <v>166</v>
      </c>
      <c r="C262" s="47">
        <v>0.76488095199999995</v>
      </c>
      <c r="D262" s="47">
        <v>0.75</v>
      </c>
      <c r="E262" s="47">
        <v>0.75</v>
      </c>
      <c r="F262" s="51">
        <v>0.41666666699999999</v>
      </c>
      <c r="G262" s="51">
        <v>0.47023809500000002</v>
      </c>
      <c r="H262" s="51">
        <v>0.51488095199999995</v>
      </c>
      <c r="I262" s="54">
        <v>0.571428571</v>
      </c>
      <c r="J262" s="54">
        <v>0.55952380999999995</v>
      </c>
      <c r="K262" s="54">
        <v>0.57738095199999995</v>
      </c>
      <c r="L262" s="49">
        <v>0.99107142857099995</v>
      </c>
      <c r="M262" s="49">
        <v>0.99107142857099995</v>
      </c>
      <c r="N262" s="49">
        <v>0.99107142857099995</v>
      </c>
      <c r="O262" s="53">
        <v>0.991071429</v>
      </c>
      <c r="P262" s="53">
        <v>0.991071429</v>
      </c>
      <c r="Q262" s="53">
        <v>0.96428571399999996</v>
      </c>
      <c r="R262" s="17">
        <v>0.23511904761904762</v>
      </c>
      <c r="S262" s="17">
        <v>0.38988095238095238</v>
      </c>
      <c r="T262" s="85">
        <v>0.47023809523809523</v>
      </c>
      <c r="U262" s="153">
        <v>0.55339805799999997</v>
      </c>
    </row>
    <row r="263" spans="1:21" ht="15" thickBot="1" x14ac:dyDescent="0.35">
      <c r="A263" s="92"/>
      <c r="B263" s="5" t="s">
        <v>221</v>
      </c>
      <c r="C263" s="47">
        <v>0.72018348600000004</v>
      </c>
      <c r="D263" s="47">
        <v>0.71559633</v>
      </c>
      <c r="E263" s="47">
        <v>0.798165138</v>
      </c>
      <c r="F263" s="51">
        <v>0.63761467900000002</v>
      </c>
      <c r="G263" s="51">
        <v>0.67431192699999998</v>
      </c>
      <c r="H263" s="51">
        <v>0.729357798</v>
      </c>
      <c r="I263" s="54">
        <v>0.64220183500000005</v>
      </c>
      <c r="J263" s="54">
        <v>0.66055045899999998</v>
      </c>
      <c r="K263" s="54">
        <v>0.69266055000000004</v>
      </c>
      <c r="L263" s="49">
        <v>0.94036697247699996</v>
      </c>
      <c r="M263" s="49">
        <v>0.94036697247699996</v>
      </c>
      <c r="N263" s="49">
        <v>0.94036697247699996</v>
      </c>
      <c r="O263" s="53">
        <v>0.93119266099999998</v>
      </c>
      <c r="P263" s="53">
        <v>0.92660550500000005</v>
      </c>
      <c r="Q263" s="53">
        <v>0.90366972499999998</v>
      </c>
      <c r="R263" s="17">
        <v>0.23394495412844038</v>
      </c>
      <c r="S263" s="17">
        <v>0.45871559633027525</v>
      </c>
      <c r="T263" s="85">
        <v>0.44495412844036697</v>
      </c>
      <c r="U263" s="153">
        <v>0.991071429</v>
      </c>
    </row>
    <row r="264" spans="1:21" ht="15" thickBot="1" x14ac:dyDescent="0.35">
      <c r="A264" s="92"/>
      <c r="B264" s="5" t="s">
        <v>217</v>
      </c>
      <c r="C264" s="47">
        <v>0.39449541300000002</v>
      </c>
      <c r="D264" s="47">
        <v>0.33944954100000002</v>
      </c>
      <c r="E264" s="47">
        <v>0.412844037</v>
      </c>
      <c r="F264" s="51">
        <v>0.44036697200000002</v>
      </c>
      <c r="G264" s="51">
        <v>0.39449541300000002</v>
      </c>
      <c r="H264" s="51">
        <v>0.357798165</v>
      </c>
      <c r="I264" s="54">
        <v>0.513761468</v>
      </c>
      <c r="J264" s="54">
        <v>0.486238532</v>
      </c>
      <c r="K264" s="54">
        <v>0.39449541300000002</v>
      </c>
      <c r="L264" s="49">
        <v>0.30275229357799999</v>
      </c>
      <c r="M264" s="49">
        <v>0.30275229357799999</v>
      </c>
      <c r="N264" s="49">
        <v>0.30275229357799999</v>
      </c>
      <c r="O264" s="53">
        <v>0.30275229399999998</v>
      </c>
      <c r="P264" s="53">
        <v>0.30275229399999998</v>
      </c>
      <c r="Q264" s="53">
        <v>0.30275229399999998</v>
      </c>
      <c r="R264" s="17">
        <v>0.57798165137614677</v>
      </c>
      <c r="S264" s="17">
        <v>0.57798165137614677</v>
      </c>
      <c r="T264" s="85">
        <v>0.55963302752293576</v>
      </c>
      <c r="U264" s="153">
        <v>0.94036697199999997</v>
      </c>
    </row>
    <row r="265" spans="1:21" ht="15" thickBot="1" x14ac:dyDescent="0.35">
      <c r="A265" s="92"/>
      <c r="B265" s="5" t="s">
        <v>195</v>
      </c>
      <c r="C265" s="47">
        <v>0.640625</v>
      </c>
      <c r="D265" s="47">
        <v>0.68229166699999999</v>
      </c>
      <c r="E265" s="47">
        <v>0.76302083300000001</v>
      </c>
      <c r="F265" s="51">
        <v>0.359375</v>
      </c>
      <c r="G265" s="51">
        <v>0.43229166699999999</v>
      </c>
      <c r="H265" s="51">
        <v>0.49479166699999999</v>
      </c>
      <c r="I265" s="54">
        <v>0.33072916699999999</v>
      </c>
      <c r="J265" s="54">
        <v>0.375</v>
      </c>
      <c r="K265" s="54">
        <v>0.43229166699999999</v>
      </c>
      <c r="L265" s="49">
        <v>0.97135416666700003</v>
      </c>
      <c r="M265" s="49">
        <v>0.97135416666700003</v>
      </c>
      <c r="N265" s="49">
        <v>0.97135416666700003</v>
      </c>
      <c r="O265" s="53">
        <v>0.95572916699999999</v>
      </c>
      <c r="P265" s="53">
        <v>0.9375</v>
      </c>
      <c r="Q265" s="53">
        <v>0.8984375</v>
      </c>
      <c r="R265" s="17">
        <v>0.23697916666666666</v>
      </c>
      <c r="S265" s="17">
        <v>0.453125</v>
      </c>
      <c r="T265" s="85">
        <v>0.43229166666666669</v>
      </c>
      <c r="U265" s="153">
        <v>0.30275229399999998</v>
      </c>
    </row>
    <row r="266" spans="1:21" ht="15" thickBot="1" x14ac:dyDescent="0.35">
      <c r="A266" s="92"/>
      <c r="B266" s="5" t="s">
        <v>223</v>
      </c>
      <c r="C266" s="47">
        <v>0.31180400899999999</v>
      </c>
      <c r="D266" s="47">
        <v>0.32071269499999999</v>
      </c>
      <c r="E266" s="47">
        <v>0.244988864</v>
      </c>
      <c r="F266" s="51">
        <v>0.28285078000000002</v>
      </c>
      <c r="G266" s="51">
        <v>0.231625835</v>
      </c>
      <c r="H266" s="51">
        <v>0.213808463</v>
      </c>
      <c r="I266" s="54">
        <v>0.35189309600000002</v>
      </c>
      <c r="J266" s="54">
        <v>0.33407572400000002</v>
      </c>
      <c r="K266" s="54">
        <v>0.28062360800000002</v>
      </c>
      <c r="L266" s="49">
        <v>0.70378619153699995</v>
      </c>
      <c r="M266" s="49">
        <v>0.70378619153699995</v>
      </c>
      <c r="N266" s="49">
        <v>0.70378619153699995</v>
      </c>
      <c r="O266" s="53">
        <v>0.18262806200000001</v>
      </c>
      <c r="P266" s="53">
        <v>0.18262806200000001</v>
      </c>
      <c r="Q266" s="53">
        <v>0.18262806200000001</v>
      </c>
      <c r="R266" s="17">
        <v>0.63697104677060135</v>
      </c>
      <c r="S266" s="17">
        <v>0.59242761692650336</v>
      </c>
      <c r="T266" s="85">
        <v>0.53897550111358572</v>
      </c>
      <c r="U266" s="153">
        <v>0.97135416699999999</v>
      </c>
    </row>
    <row r="267" spans="1:21" ht="15" thickBot="1" x14ac:dyDescent="0.35">
      <c r="A267" s="92"/>
      <c r="B267" s="5" t="s">
        <v>160</v>
      </c>
      <c r="C267" s="47">
        <v>0.56198347100000001</v>
      </c>
      <c r="D267" s="47">
        <v>0.60330578499999998</v>
      </c>
      <c r="E267" s="47">
        <v>0.63636363600000001</v>
      </c>
      <c r="F267" s="51">
        <v>0.71900826399999995</v>
      </c>
      <c r="G267" s="51">
        <v>0.81818181800000001</v>
      </c>
      <c r="H267" s="51">
        <v>0.834710744</v>
      </c>
      <c r="I267" s="54">
        <v>0.71900826399999995</v>
      </c>
      <c r="J267" s="54">
        <v>0.73553718999999995</v>
      </c>
      <c r="K267" s="54">
        <v>0.73553718999999995</v>
      </c>
      <c r="L267" s="49">
        <v>0.57851239669400001</v>
      </c>
      <c r="M267" s="49">
        <v>0.57851239669400001</v>
      </c>
      <c r="N267" s="49">
        <v>0.57851239669400001</v>
      </c>
      <c r="O267" s="53">
        <v>0.57851239700000001</v>
      </c>
      <c r="P267" s="53">
        <v>0.57851239700000001</v>
      </c>
      <c r="Q267" s="53">
        <v>0.58677685999999996</v>
      </c>
      <c r="R267" s="17">
        <v>0.49586776859504134</v>
      </c>
      <c r="S267" s="17">
        <v>0.52892561983471076</v>
      </c>
      <c r="T267" s="85">
        <v>0.54545454545454541</v>
      </c>
      <c r="U267" s="153">
        <v>0.70378619200000003</v>
      </c>
    </row>
    <row r="268" spans="1:21" ht="15" thickBot="1" x14ac:dyDescent="0.35">
      <c r="A268" s="92"/>
      <c r="B268" s="5" t="s">
        <v>177</v>
      </c>
      <c r="C268" s="47">
        <v>0.78974359000000005</v>
      </c>
      <c r="D268" s="47">
        <v>0.78461538500000005</v>
      </c>
      <c r="E268" s="47">
        <v>0.87692307700000005</v>
      </c>
      <c r="F268" s="51">
        <v>0.76923076899999998</v>
      </c>
      <c r="G268" s="51">
        <v>0.83846153800000001</v>
      </c>
      <c r="H268" s="51">
        <v>0.89487179500000003</v>
      </c>
      <c r="I268" s="54">
        <v>0.76666666699999997</v>
      </c>
      <c r="J268" s="54">
        <v>0.77948717899999997</v>
      </c>
      <c r="K268" s="54">
        <v>0.85897435899999997</v>
      </c>
      <c r="L268" s="49">
        <v>0.95384615384600002</v>
      </c>
      <c r="M268" s="49">
        <v>0.95384615384600002</v>
      </c>
      <c r="N268" s="49">
        <v>0.95384615384600002</v>
      </c>
      <c r="O268" s="53">
        <v>0.95384615399999995</v>
      </c>
      <c r="P268" s="53">
        <v>0.95384615399999995</v>
      </c>
      <c r="Q268" s="53">
        <v>0.95384615399999995</v>
      </c>
      <c r="R268" s="17">
        <v>0.25641025641025639</v>
      </c>
      <c r="S268" s="17">
        <v>0.44358974358974357</v>
      </c>
      <c r="T268" s="85">
        <v>0.48717948717948717</v>
      </c>
      <c r="U268" s="153">
        <v>0.57851239700000001</v>
      </c>
    </row>
    <row r="269" spans="1:21" ht="15" thickBot="1" x14ac:dyDescent="0.35">
      <c r="A269" s="92"/>
      <c r="B269" s="5" t="s">
        <v>182</v>
      </c>
      <c r="C269" s="47">
        <v>0.78125</v>
      </c>
      <c r="D269" s="47">
        <v>0.8125</v>
      </c>
      <c r="E269" s="47">
        <v>0.8515625</v>
      </c>
      <c r="F269" s="51">
        <v>0.546875</v>
      </c>
      <c r="G269" s="51">
        <v>0.6796875</v>
      </c>
      <c r="H269" s="51">
        <v>0.7734375</v>
      </c>
      <c r="I269" s="54">
        <v>0.703125</v>
      </c>
      <c r="J269" s="54">
        <v>0.7421875</v>
      </c>
      <c r="K269" s="54">
        <v>0.7890625</v>
      </c>
      <c r="L269" s="49">
        <v>1</v>
      </c>
      <c r="M269" s="49">
        <v>1</v>
      </c>
      <c r="N269" s="49">
        <v>1</v>
      </c>
      <c r="O269" s="53">
        <v>1</v>
      </c>
      <c r="P269" s="53">
        <v>1</v>
      </c>
      <c r="Q269" s="53">
        <v>1</v>
      </c>
      <c r="R269" s="17">
        <v>0.2109375</v>
      </c>
      <c r="S269" s="17">
        <v>0.390625</v>
      </c>
      <c r="T269" s="85">
        <v>0.5234375</v>
      </c>
      <c r="U269" s="153">
        <v>0.95384615399999995</v>
      </c>
    </row>
    <row r="270" spans="1:21" ht="15" thickBot="1" x14ac:dyDescent="0.35">
      <c r="A270" s="92"/>
      <c r="B270" s="5" t="s">
        <v>193</v>
      </c>
      <c r="C270" s="47">
        <v>0.80645161300000001</v>
      </c>
      <c r="D270" s="47">
        <v>0.79838709699999999</v>
      </c>
      <c r="E270" s="47">
        <v>0.81451612900000003</v>
      </c>
      <c r="F270" s="51">
        <v>0.64516129</v>
      </c>
      <c r="G270" s="51">
        <v>0.76612903200000004</v>
      </c>
      <c r="H270" s="51">
        <v>0.88709677399999998</v>
      </c>
      <c r="I270" s="54">
        <v>0.83870967699999999</v>
      </c>
      <c r="J270" s="54">
        <v>0.83870967699999999</v>
      </c>
      <c r="K270" s="54">
        <v>0.90322580600000002</v>
      </c>
      <c r="L270" s="49">
        <v>1</v>
      </c>
      <c r="M270" s="49">
        <v>1</v>
      </c>
      <c r="N270" s="49">
        <v>1</v>
      </c>
      <c r="O270" s="53">
        <v>1</v>
      </c>
      <c r="P270" s="53">
        <v>1</v>
      </c>
      <c r="Q270" s="53">
        <v>1</v>
      </c>
      <c r="R270" s="17">
        <v>0.21774193548387097</v>
      </c>
      <c r="S270" s="17">
        <v>0.37096774193548387</v>
      </c>
      <c r="T270" s="85">
        <v>0.45161290322580644</v>
      </c>
      <c r="U270" s="153">
        <v>1</v>
      </c>
    </row>
    <row r="271" spans="1:21" ht="15" thickBot="1" x14ac:dyDescent="0.35">
      <c r="A271" s="92"/>
      <c r="B271" s="5" t="s">
        <v>146</v>
      </c>
      <c r="C271" s="47">
        <v>0.40609137099999998</v>
      </c>
      <c r="D271" s="47">
        <v>0.35532994899999998</v>
      </c>
      <c r="E271" s="47">
        <v>0.31979695400000002</v>
      </c>
      <c r="F271" s="51">
        <v>0.54822335</v>
      </c>
      <c r="G271" s="51">
        <v>0.51776649699999999</v>
      </c>
      <c r="H271" s="51">
        <v>0.49238578700000002</v>
      </c>
      <c r="I271" s="54">
        <v>0.446700508</v>
      </c>
      <c r="J271" s="54">
        <v>0.46192893400000001</v>
      </c>
      <c r="K271" s="54">
        <v>0.45685279200000001</v>
      </c>
      <c r="L271" s="49">
        <v>0.25380710659900002</v>
      </c>
      <c r="M271" s="49">
        <v>0.25380710659900002</v>
      </c>
      <c r="N271" s="49">
        <v>0.25380710659900002</v>
      </c>
      <c r="O271" s="53">
        <v>0.25380710699999998</v>
      </c>
      <c r="P271" s="53">
        <v>0.25380710699999998</v>
      </c>
      <c r="Q271" s="53">
        <v>0.25380710699999998</v>
      </c>
      <c r="R271" s="17">
        <v>0.65482233502538068</v>
      </c>
      <c r="S271" s="17">
        <v>0.56345177664974622</v>
      </c>
      <c r="T271" s="85">
        <v>0.54314720812182737</v>
      </c>
      <c r="U271" s="153">
        <v>1</v>
      </c>
    </row>
    <row r="272" spans="1:21" ht="15" thickBot="1" x14ac:dyDescent="0.35">
      <c r="A272" s="92"/>
      <c r="B272" s="5" t="s">
        <v>162</v>
      </c>
      <c r="C272" s="47">
        <v>0.73607748200000001</v>
      </c>
      <c r="D272" s="47">
        <v>0.69975786900000003</v>
      </c>
      <c r="E272" s="47">
        <v>0.74092009700000006</v>
      </c>
      <c r="F272" s="51">
        <v>0.50121065399999998</v>
      </c>
      <c r="G272" s="51">
        <v>0.53753026599999998</v>
      </c>
      <c r="H272" s="51">
        <v>0.56658595599999995</v>
      </c>
      <c r="I272" s="54">
        <v>0.58353510900000005</v>
      </c>
      <c r="J272" s="54">
        <v>0.58111380099999999</v>
      </c>
      <c r="K272" s="54">
        <v>0.60532687699999999</v>
      </c>
      <c r="L272" s="49">
        <v>0.93946731234900005</v>
      </c>
      <c r="M272" s="49">
        <v>0.93946731234900005</v>
      </c>
      <c r="N272" s="49">
        <v>0.93946731234900005</v>
      </c>
      <c r="O272" s="53">
        <v>0.92251815999999998</v>
      </c>
      <c r="P272" s="53">
        <v>0.91767554500000004</v>
      </c>
      <c r="Q272" s="53">
        <v>0.91283292999999999</v>
      </c>
      <c r="R272" s="17">
        <v>0.27360774818401939</v>
      </c>
      <c r="S272" s="17">
        <v>0.38983050847457629</v>
      </c>
      <c r="T272" s="85">
        <v>0.43341404358353514</v>
      </c>
      <c r="U272" s="153">
        <v>0.25380710699999998</v>
      </c>
    </row>
    <row r="273" spans="1:21" ht="15" thickBot="1" x14ac:dyDescent="0.35">
      <c r="A273" s="92"/>
      <c r="B273" s="5" t="s">
        <v>187</v>
      </c>
      <c r="C273" s="47">
        <v>0.62758620700000001</v>
      </c>
      <c r="D273" s="47">
        <v>0.65517241400000004</v>
      </c>
      <c r="E273" s="47">
        <v>0.75862068999999999</v>
      </c>
      <c r="F273" s="51">
        <v>0.420689655</v>
      </c>
      <c r="G273" s="51">
        <v>0.413793103</v>
      </c>
      <c r="H273" s="51">
        <v>0.434482759</v>
      </c>
      <c r="I273" s="54">
        <v>0.482758621</v>
      </c>
      <c r="J273" s="54">
        <v>0.48965517200000003</v>
      </c>
      <c r="K273" s="54">
        <v>0.468965517</v>
      </c>
      <c r="L273" s="49">
        <v>0.86206896551699996</v>
      </c>
      <c r="M273" s="49">
        <v>0.86206896551699996</v>
      </c>
      <c r="N273" s="49">
        <v>0.86206896551699996</v>
      </c>
      <c r="O273" s="53">
        <v>0.86206896600000005</v>
      </c>
      <c r="P273" s="53">
        <v>0.86206896600000005</v>
      </c>
      <c r="Q273" s="53">
        <v>0.85517241399999999</v>
      </c>
      <c r="R273" s="17">
        <v>0.23448275862068965</v>
      </c>
      <c r="S273" s="17">
        <v>0.48275862068965519</v>
      </c>
      <c r="T273" s="85">
        <v>0.39310344827586208</v>
      </c>
      <c r="U273" s="153">
        <v>0.939467312</v>
      </c>
    </row>
    <row r="274" spans="1:21" ht="15" thickBot="1" x14ac:dyDescent="0.35">
      <c r="A274" s="92"/>
      <c r="B274" s="5" t="s">
        <v>144</v>
      </c>
      <c r="C274" s="47">
        <v>0.62663185399999999</v>
      </c>
      <c r="D274" s="47">
        <v>0.62663185399999999</v>
      </c>
      <c r="E274" s="47">
        <v>0.67885117500000003</v>
      </c>
      <c r="F274" s="51">
        <v>0.25065274199999998</v>
      </c>
      <c r="G274" s="51">
        <v>0.33942558699999997</v>
      </c>
      <c r="H274" s="51">
        <v>0.378590078</v>
      </c>
      <c r="I274" s="54">
        <v>0.35248041800000002</v>
      </c>
      <c r="J274" s="54">
        <v>0.36031331599999999</v>
      </c>
      <c r="K274" s="54">
        <v>0.36553524799999998</v>
      </c>
      <c r="L274" s="49">
        <v>0.95561357702299998</v>
      </c>
      <c r="M274" s="49">
        <v>0.95561357702299998</v>
      </c>
      <c r="N274" s="49">
        <v>0.95561357702299998</v>
      </c>
      <c r="O274" s="53">
        <v>0.95300261100000005</v>
      </c>
      <c r="P274" s="53">
        <v>0.92689295000000005</v>
      </c>
      <c r="Q274" s="53">
        <v>0.83289817200000005</v>
      </c>
      <c r="R274" s="17">
        <v>0.30026109660574413</v>
      </c>
      <c r="S274" s="17">
        <v>0.46475195822454307</v>
      </c>
      <c r="T274" s="85">
        <v>0.44908616187989558</v>
      </c>
      <c r="U274" s="153">
        <v>0.86206896600000005</v>
      </c>
    </row>
    <row r="275" spans="1:21" ht="15" thickBot="1" x14ac:dyDescent="0.35">
      <c r="A275" s="92"/>
      <c r="B275" s="5" t="s">
        <v>215</v>
      </c>
      <c r="C275" s="47">
        <v>0.70642201800000004</v>
      </c>
      <c r="D275" s="47">
        <v>0.73394495400000004</v>
      </c>
      <c r="E275" s="47">
        <v>0.73394495400000004</v>
      </c>
      <c r="F275" s="51">
        <v>0.412844037</v>
      </c>
      <c r="G275" s="51">
        <v>0.49541284400000002</v>
      </c>
      <c r="H275" s="51">
        <v>0.49541284400000002</v>
      </c>
      <c r="I275" s="54">
        <v>0.458715596</v>
      </c>
      <c r="J275" s="54">
        <v>0.44954128399999999</v>
      </c>
      <c r="K275" s="54">
        <v>0.49541284400000002</v>
      </c>
      <c r="L275" s="49">
        <v>0.92660550458699997</v>
      </c>
      <c r="M275" s="49">
        <v>0.92660550458699997</v>
      </c>
      <c r="N275" s="49">
        <v>0.92660550458699997</v>
      </c>
      <c r="O275" s="53">
        <v>0.92660550500000005</v>
      </c>
      <c r="P275" s="53">
        <v>0.92660550500000005</v>
      </c>
      <c r="Q275" s="53">
        <v>0.92660550500000005</v>
      </c>
      <c r="R275" s="17">
        <v>0.92660550458715596</v>
      </c>
      <c r="S275" s="17">
        <v>0.92660550458715596</v>
      </c>
      <c r="T275" s="85">
        <v>0.92660550458715596</v>
      </c>
      <c r="U275" s="153">
        <v>0.95561357700000005</v>
      </c>
    </row>
    <row r="276" spans="1:21" ht="15" thickBot="1" x14ac:dyDescent="0.35">
      <c r="A276" s="92"/>
      <c r="B276" s="5" t="s">
        <v>179</v>
      </c>
      <c r="C276" s="47">
        <v>0.76443417999999996</v>
      </c>
      <c r="D276" s="47">
        <v>0.78060046199999999</v>
      </c>
      <c r="E276" s="47">
        <v>0.77598152399999998</v>
      </c>
      <c r="F276" s="51">
        <v>0.52193995400000004</v>
      </c>
      <c r="G276" s="51">
        <v>0.56812932999999999</v>
      </c>
      <c r="H276" s="51">
        <v>0.58429561200000002</v>
      </c>
      <c r="I276" s="54">
        <v>0.51501154699999996</v>
      </c>
      <c r="J276" s="54">
        <v>0.52886836000000004</v>
      </c>
      <c r="K276" s="54">
        <v>0.59584295600000003</v>
      </c>
      <c r="L276" s="49">
        <v>1</v>
      </c>
      <c r="M276" s="49">
        <v>1</v>
      </c>
      <c r="N276" s="49">
        <v>1</v>
      </c>
      <c r="O276" s="53">
        <v>1</v>
      </c>
      <c r="P276" s="53">
        <v>1</v>
      </c>
      <c r="Q276" s="53">
        <v>0.96535796799999996</v>
      </c>
      <c r="R276" s="17">
        <v>0.26558891454965355</v>
      </c>
      <c r="S276" s="17">
        <v>0.41801385681293302</v>
      </c>
      <c r="T276" s="85">
        <v>0.41801385681293302</v>
      </c>
      <c r="U276" s="153">
        <v>0.92660550500000005</v>
      </c>
    </row>
    <row r="277" spans="1:21" ht="15" thickBot="1" x14ac:dyDescent="0.35">
      <c r="A277" s="92"/>
      <c r="B277" s="5" t="s">
        <v>192</v>
      </c>
      <c r="C277" s="47">
        <v>0.50467289699999995</v>
      </c>
      <c r="D277" s="47">
        <v>0.47663551399999998</v>
      </c>
      <c r="E277" s="47">
        <v>0.47663551399999998</v>
      </c>
      <c r="F277" s="51">
        <v>0.75700934600000003</v>
      </c>
      <c r="G277" s="51">
        <v>0.71028037399999999</v>
      </c>
      <c r="H277" s="51">
        <v>0.68224299099999997</v>
      </c>
      <c r="I277" s="54">
        <v>0.77570093500000004</v>
      </c>
      <c r="J277" s="54">
        <v>0.77570093500000004</v>
      </c>
      <c r="K277" s="54">
        <v>0.78504672900000005</v>
      </c>
      <c r="L277" s="49">
        <v>0.43925233644900002</v>
      </c>
      <c r="M277" s="49">
        <v>0.43925233644900002</v>
      </c>
      <c r="N277" s="49">
        <v>0.43925233644900002</v>
      </c>
      <c r="O277" s="53">
        <v>0.43925233600000002</v>
      </c>
      <c r="P277" s="53">
        <v>0.43925233600000002</v>
      </c>
      <c r="Q277" s="53">
        <v>0.43925233600000002</v>
      </c>
      <c r="R277" s="17">
        <v>0.46728971962616822</v>
      </c>
      <c r="S277" s="17">
        <v>0.50467289719626163</v>
      </c>
      <c r="T277" s="85">
        <v>0.53271028037383172</v>
      </c>
      <c r="U277" s="153">
        <v>1</v>
      </c>
    </row>
    <row r="278" spans="1:21" ht="15" thickBot="1" x14ac:dyDescent="0.35">
      <c r="A278" s="92"/>
      <c r="B278" s="5" t="s">
        <v>176</v>
      </c>
      <c r="C278" s="47">
        <v>0.740484429</v>
      </c>
      <c r="D278" s="47">
        <v>0.76816609000000002</v>
      </c>
      <c r="E278" s="47">
        <v>0.76816609000000002</v>
      </c>
      <c r="F278" s="51">
        <v>0.56747404800000001</v>
      </c>
      <c r="G278" s="51">
        <v>0.59515570900000003</v>
      </c>
      <c r="H278" s="51">
        <v>0.61937716300000001</v>
      </c>
      <c r="I278" s="54">
        <v>0.57785467099999999</v>
      </c>
      <c r="J278" s="54">
        <v>0.57093425600000003</v>
      </c>
      <c r="K278" s="54">
        <v>0.63667820100000005</v>
      </c>
      <c r="L278" s="49">
        <v>0.92041522491299999</v>
      </c>
      <c r="M278" s="49">
        <v>0.92041522491299999</v>
      </c>
      <c r="N278" s="49">
        <v>0.92041522491299999</v>
      </c>
      <c r="O278" s="53">
        <v>0.92733564000000002</v>
      </c>
      <c r="P278" s="53">
        <v>0.92387543299999997</v>
      </c>
      <c r="Q278" s="53">
        <v>0.94117647100000001</v>
      </c>
      <c r="R278" s="17">
        <v>0.27335640138408307</v>
      </c>
      <c r="S278" s="17">
        <v>0.44290657439446368</v>
      </c>
      <c r="T278" s="85">
        <v>0.42214532871972316</v>
      </c>
      <c r="U278" s="153">
        <v>0.43925233600000002</v>
      </c>
    </row>
    <row r="279" spans="1:21" ht="15" thickBot="1" x14ac:dyDescent="0.35">
      <c r="A279" s="92"/>
      <c r="B279" s="5" t="s">
        <v>171</v>
      </c>
      <c r="C279" s="47">
        <v>0.78799249500000002</v>
      </c>
      <c r="D279" s="47">
        <v>0.78799249500000002</v>
      </c>
      <c r="E279" s="47">
        <v>0.86866791700000001</v>
      </c>
      <c r="F279" s="51">
        <v>0.56472795499999995</v>
      </c>
      <c r="G279" s="51">
        <v>0.69043151999999997</v>
      </c>
      <c r="H279" s="51">
        <v>0.79174484099999998</v>
      </c>
      <c r="I279" s="54">
        <v>0.62476547800000004</v>
      </c>
      <c r="J279" s="54">
        <v>0.67729831100000004</v>
      </c>
      <c r="K279" s="54">
        <v>0.80863039400000003</v>
      </c>
      <c r="L279" s="49">
        <v>0.99624765478400001</v>
      </c>
      <c r="M279" s="49">
        <v>0.99624765478400001</v>
      </c>
      <c r="N279" s="49">
        <v>0.99624765478400001</v>
      </c>
      <c r="O279" s="53">
        <v>0.99624765500000001</v>
      </c>
      <c r="P279" s="53">
        <v>0.99624765500000001</v>
      </c>
      <c r="Q279" s="53">
        <v>0.99812382700000002</v>
      </c>
      <c r="R279" s="17">
        <v>0.22889305816135083</v>
      </c>
      <c r="S279" s="17">
        <v>0.39962476547842402</v>
      </c>
      <c r="T279" s="85">
        <v>0.44090056285178236</v>
      </c>
      <c r="U279" s="153">
        <v>0.92041522499999995</v>
      </c>
    </row>
    <row r="280" spans="1:21" ht="15" thickBot="1" x14ac:dyDescent="0.35">
      <c r="A280" s="92"/>
      <c r="B280" s="5" t="s">
        <v>225</v>
      </c>
      <c r="C280" s="47">
        <v>0.571428571</v>
      </c>
      <c r="D280" s="47">
        <v>0.571428571</v>
      </c>
      <c r="E280" s="47">
        <v>0.39285714300000002</v>
      </c>
      <c r="F280" s="51">
        <v>0.16071428600000001</v>
      </c>
      <c r="G280" s="51">
        <v>0.16071428600000001</v>
      </c>
      <c r="H280" s="51">
        <v>0.16071428600000001</v>
      </c>
      <c r="I280" s="54">
        <v>0.16071428600000001</v>
      </c>
      <c r="J280" s="54">
        <v>0.16071428600000001</v>
      </c>
      <c r="K280" s="54">
        <v>0.16071428600000001</v>
      </c>
      <c r="L280" s="49">
        <v>0.83928571428599996</v>
      </c>
      <c r="M280" s="49">
        <v>0.83928571428599996</v>
      </c>
      <c r="N280" s="49">
        <v>0.83928571428599996</v>
      </c>
      <c r="O280" s="53">
        <v>0.85714285700000004</v>
      </c>
      <c r="P280" s="53">
        <v>0.83928571399999996</v>
      </c>
      <c r="Q280" s="53">
        <v>0.64285714299999996</v>
      </c>
      <c r="R280" s="17">
        <v>0.2857142857142857</v>
      </c>
      <c r="S280" s="17">
        <v>0.5535714285714286</v>
      </c>
      <c r="T280" s="85">
        <v>0.32142857142857145</v>
      </c>
      <c r="U280" s="153">
        <v>0.99624765500000001</v>
      </c>
    </row>
    <row r="281" spans="1:21" ht="15" thickBot="1" x14ac:dyDescent="0.35">
      <c r="A281" s="92"/>
      <c r="B281" s="5" t="s">
        <v>178</v>
      </c>
      <c r="C281" s="47">
        <v>0.67320261400000003</v>
      </c>
      <c r="D281" s="47">
        <v>0.71241830100000003</v>
      </c>
      <c r="E281" s="47">
        <v>0.67320261400000003</v>
      </c>
      <c r="F281" s="51">
        <v>0.56209150299999999</v>
      </c>
      <c r="G281" s="51">
        <v>0.64705882400000003</v>
      </c>
      <c r="H281" s="51">
        <v>0.71241830100000003</v>
      </c>
      <c r="I281" s="54">
        <v>0.64052287600000002</v>
      </c>
      <c r="J281" s="54">
        <v>0.67973856200000005</v>
      </c>
      <c r="K281" s="54">
        <v>0.764705882</v>
      </c>
      <c r="L281" s="49">
        <v>0.75163398692799999</v>
      </c>
      <c r="M281" s="49">
        <v>0.75163398692799999</v>
      </c>
      <c r="N281" s="49">
        <v>0.73856209150300001</v>
      </c>
      <c r="O281" s="53">
        <v>0.738562092</v>
      </c>
      <c r="P281" s="53">
        <v>0.738562092</v>
      </c>
      <c r="Q281" s="53">
        <v>0.738562092</v>
      </c>
      <c r="R281" s="17">
        <v>0.30065359477124182</v>
      </c>
      <c r="S281" s="17">
        <v>0.37908496732026142</v>
      </c>
      <c r="T281" s="85">
        <v>0.45751633986928103</v>
      </c>
      <c r="U281" s="153">
        <v>0.83928571399999996</v>
      </c>
    </row>
    <row r="282" spans="1:21" ht="15" thickBot="1" x14ac:dyDescent="0.35">
      <c r="A282" s="92"/>
      <c r="B282" s="5" t="s">
        <v>180</v>
      </c>
      <c r="C282" s="47">
        <v>0.78021978000000003</v>
      </c>
      <c r="D282" s="47">
        <v>0.79340659300000005</v>
      </c>
      <c r="E282" s="47">
        <v>0.85494505499999995</v>
      </c>
      <c r="F282" s="51">
        <v>0.63956044000000001</v>
      </c>
      <c r="G282" s="51">
        <v>0.70329670300000002</v>
      </c>
      <c r="H282" s="51">
        <v>0.76263736299999996</v>
      </c>
      <c r="I282" s="54">
        <v>0.6</v>
      </c>
      <c r="J282" s="54">
        <v>0.61758241800000002</v>
      </c>
      <c r="K282" s="54">
        <v>0.76263736299999996</v>
      </c>
      <c r="L282" s="49">
        <v>1</v>
      </c>
      <c r="M282" s="49">
        <v>1</v>
      </c>
      <c r="N282" s="49">
        <v>1</v>
      </c>
      <c r="O282" s="53">
        <v>1</v>
      </c>
      <c r="P282" s="53">
        <v>1</v>
      </c>
      <c r="Q282" s="53">
        <v>0.993406593</v>
      </c>
      <c r="R282" s="17">
        <v>0.26373626373626374</v>
      </c>
      <c r="S282" s="17">
        <v>0.40219780219780221</v>
      </c>
      <c r="T282" s="85">
        <v>0.44395604395604393</v>
      </c>
      <c r="U282" s="153">
        <v>0.738562092</v>
      </c>
    </row>
    <row r="283" spans="1:21" ht="15" thickBot="1" x14ac:dyDescent="0.35">
      <c r="A283" s="92"/>
      <c r="B283" s="5" t="s">
        <v>150</v>
      </c>
      <c r="C283" s="47">
        <v>0.77186311799999996</v>
      </c>
      <c r="D283" s="47">
        <v>0.79467680600000001</v>
      </c>
      <c r="E283" s="47">
        <v>0.80608365000000004</v>
      </c>
      <c r="F283" s="51">
        <v>0.498098859</v>
      </c>
      <c r="G283" s="51">
        <v>0.58174904900000002</v>
      </c>
      <c r="H283" s="51">
        <v>0.69961977200000003</v>
      </c>
      <c r="I283" s="54">
        <v>0.50950570299999998</v>
      </c>
      <c r="J283" s="54">
        <v>0.54752851700000005</v>
      </c>
      <c r="K283" s="54">
        <v>0.68060836499999999</v>
      </c>
      <c r="L283" s="49">
        <v>0.92395437262400004</v>
      </c>
      <c r="M283" s="49">
        <v>0.92395437262400004</v>
      </c>
      <c r="N283" s="49">
        <v>0.92395437262400004</v>
      </c>
      <c r="O283" s="53">
        <v>0.92395437300000005</v>
      </c>
      <c r="P283" s="53">
        <v>0.92395437300000005</v>
      </c>
      <c r="Q283" s="53">
        <v>0.92395437300000005</v>
      </c>
      <c r="R283" s="17">
        <v>0.26996197718631176</v>
      </c>
      <c r="S283" s="17">
        <v>0.42585551330798477</v>
      </c>
      <c r="T283" s="85">
        <v>0.37642585551330798</v>
      </c>
      <c r="U283" s="153">
        <v>1</v>
      </c>
    </row>
    <row r="284" spans="1:21" ht="15" thickBot="1" x14ac:dyDescent="0.35">
      <c r="A284" s="92"/>
      <c r="B284" s="5" t="s">
        <v>227</v>
      </c>
      <c r="C284" s="47">
        <v>0.71604938299999998</v>
      </c>
      <c r="D284" s="47">
        <v>0.69753086399999997</v>
      </c>
      <c r="E284" s="47">
        <v>0.81172839500000005</v>
      </c>
      <c r="F284" s="51">
        <v>0.37962963</v>
      </c>
      <c r="G284" s="51">
        <v>0.51851851900000001</v>
      </c>
      <c r="H284" s="51">
        <v>0.657407407</v>
      </c>
      <c r="I284" s="54">
        <v>0.487654321</v>
      </c>
      <c r="J284" s="54">
        <v>0.51543209899999998</v>
      </c>
      <c r="K284" s="54">
        <v>0.67901234600000004</v>
      </c>
      <c r="L284" s="49">
        <v>1</v>
      </c>
      <c r="M284" s="49">
        <v>1</v>
      </c>
      <c r="N284" s="49">
        <v>1</v>
      </c>
      <c r="O284" s="53">
        <v>1</v>
      </c>
      <c r="P284" s="53">
        <v>0.99074074099999998</v>
      </c>
      <c r="Q284" s="53">
        <v>0.97222222199999997</v>
      </c>
      <c r="R284" s="17">
        <v>0.24691358024691357</v>
      </c>
      <c r="S284" s="17">
        <v>0.38271604938271603</v>
      </c>
      <c r="T284" s="85">
        <v>0.41975308641975306</v>
      </c>
      <c r="U284" s="153">
        <v>0.92395437300000005</v>
      </c>
    </row>
    <row r="285" spans="1:21" ht="15" thickBot="1" x14ac:dyDescent="0.35">
      <c r="A285" s="92"/>
      <c r="B285" s="5" t="s">
        <v>230</v>
      </c>
      <c r="C285" s="47">
        <v>0.71176470599999997</v>
      </c>
      <c r="D285" s="47">
        <v>0.67058823499999998</v>
      </c>
      <c r="E285" s="47">
        <v>0.72941176500000005</v>
      </c>
      <c r="F285" s="51">
        <v>0.44117647100000001</v>
      </c>
      <c r="G285" s="51">
        <v>0.51764705899999996</v>
      </c>
      <c r="H285" s="51">
        <v>0.57647058799999995</v>
      </c>
      <c r="I285" s="54">
        <v>0.50588235299999995</v>
      </c>
      <c r="J285" s="54">
        <v>0.5</v>
      </c>
      <c r="K285" s="54">
        <v>0.570588235</v>
      </c>
      <c r="L285" s="49">
        <v>0.99411764705899996</v>
      </c>
      <c r="M285" s="49">
        <v>0.99411764705899996</v>
      </c>
      <c r="N285" s="49">
        <v>0.99411764705899996</v>
      </c>
      <c r="O285" s="53">
        <v>0.98823529399999999</v>
      </c>
      <c r="P285" s="53">
        <v>0.98823529399999999</v>
      </c>
      <c r="Q285" s="53">
        <v>0.91764705899999999</v>
      </c>
      <c r="R285" s="17">
        <v>0.25882352941176473</v>
      </c>
      <c r="S285" s="17">
        <v>0.44705882352941179</v>
      </c>
      <c r="T285" s="85">
        <v>0.42352941176470588</v>
      </c>
      <c r="U285" s="153">
        <v>1</v>
      </c>
    </row>
    <row r="286" spans="1:21" ht="15" thickBot="1" x14ac:dyDescent="0.35">
      <c r="A286" s="92"/>
      <c r="B286" s="5" t="s">
        <v>158</v>
      </c>
      <c r="C286" s="47">
        <v>0.76303317500000001</v>
      </c>
      <c r="D286" s="47">
        <v>0.77251184799999995</v>
      </c>
      <c r="E286" s="47">
        <v>0.796208531</v>
      </c>
      <c r="F286" s="51">
        <v>0.66824644499999997</v>
      </c>
      <c r="G286" s="51">
        <v>0.72037914700000005</v>
      </c>
      <c r="H286" s="51">
        <v>0.78672985799999995</v>
      </c>
      <c r="I286" s="54">
        <v>0.77251184799999995</v>
      </c>
      <c r="J286" s="54">
        <v>0.76777251199999996</v>
      </c>
      <c r="K286" s="54">
        <v>0.82464455000000003</v>
      </c>
      <c r="L286" s="49">
        <v>0.92890995260700004</v>
      </c>
      <c r="M286" s="49">
        <v>0.92890995260700004</v>
      </c>
      <c r="N286" s="49">
        <v>0.92890995260700004</v>
      </c>
      <c r="O286" s="53">
        <v>0.92890995300000001</v>
      </c>
      <c r="P286" s="53">
        <v>0.92890995300000001</v>
      </c>
      <c r="Q286" s="53">
        <v>0.93364928899999999</v>
      </c>
      <c r="R286" s="17">
        <v>0.27014218009478674</v>
      </c>
      <c r="S286" s="17">
        <v>0.36018957345971564</v>
      </c>
      <c r="T286" s="85">
        <v>0.48341232227488151</v>
      </c>
      <c r="U286" s="153">
        <v>0.99411764700000005</v>
      </c>
    </row>
    <row r="287" spans="1:21" ht="15" thickBot="1" x14ac:dyDescent="0.35">
      <c r="A287" s="92"/>
      <c r="B287" s="5" t="s">
        <v>168</v>
      </c>
      <c r="C287" s="47">
        <v>0.815498155</v>
      </c>
      <c r="D287" s="47">
        <v>0.81180811799999997</v>
      </c>
      <c r="E287" s="47">
        <v>0.83025830300000003</v>
      </c>
      <c r="F287" s="51">
        <v>0.70110701099999995</v>
      </c>
      <c r="G287" s="51">
        <v>0.76014760100000001</v>
      </c>
      <c r="H287" s="51">
        <v>0.80811808100000004</v>
      </c>
      <c r="I287" s="54">
        <v>0.74538745399999995</v>
      </c>
      <c r="J287" s="54">
        <v>0.74538745399999995</v>
      </c>
      <c r="K287" s="54">
        <v>0.79335793399999999</v>
      </c>
      <c r="L287" s="49">
        <v>0.977859778598</v>
      </c>
      <c r="M287" s="49">
        <v>0.977859778598</v>
      </c>
      <c r="N287" s="49">
        <v>0.977859778598</v>
      </c>
      <c r="O287" s="53">
        <v>0.97785977899999998</v>
      </c>
      <c r="P287" s="53">
        <v>0.97785977899999998</v>
      </c>
      <c r="Q287" s="53">
        <v>0.97047970500000003</v>
      </c>
      <c r="R287" s="17">
        <v>0.25830258302583026</v>
      </c>
      <c r="S287" s="17">
        <v>0.4059040590405904</v>
      </c>
      <c r="T287" s="85">
        <v>0.47232472324723246</v>
      </c>
      <c r="U287" s="153">
        <v>0.92890995300000001</v>
      </c>
    </row>
    <row r="288" spans="1:21" ht="15" thickBot="1" x14ac:dyDescent="0.35">
      <c r="A288" s="92"/>
      <c r="B288" s="5" t="s">
        <v>137</v>
      </c>
      <c r="C288" s="47">
        <v>0.54621848699999997</v>
      </c>
      <c r="D288" s="47">
        <v>0.62184873900000004</v>
      </c>
      <c r="E288" s="47">
        <v>0.554621849</v>
      </c>
      <c r="F288" s="51">
        <v>0.73109243700000004</v>
      </c>
      <c r="G288" s="51">
        <v>0.764705882</v>
      </c>
      <c r="H288" s="51">
        <v>0.70588235300000002</v>
      </c>
      <c r="I288" s="54">
        <v>0.72268907599999999</v>
      </c>
      <c r="J288" s="54">
        <v>0.71428571399999996</v>
      </c>
      <c r="K288" s="54">
        <v>0.72268907599999999</v>
      </c>
      <c r="L288" s="49">
        <v>0.53781512605000004</v>
      </c>
      <c r="M288" s="49">
        <v>0.53781512605000004</v>
      </c>
      <c r="N288" s="49">
        <v>0.53781512605000004</v>
      </c>
      <c r="O288" s="53">
        <v>0.53781512600000003</v>
      </c>
      <c r="P288" s="53">
        <v>0.53781512600000003</v>
      </c>
      <c r="Q288" s="53">
        <v>0.56302521000000005</v>
      </c>
      <c r="R288" s="17">
        <v>0.46218487394957986</v>
      </c>
      <c r="S288" s="17">
        <v>0.47899159663865548</v>
      </c>
      <c r="T288" s="85">
        <v>0.58823529411764708</v>
      </c>
      <c r="U288" s="153">
        <v>0.97785977899999998</v>
      </c>
    </row>
    <row r="289" spans="1:21" ht="15" thickBot="1" x14ac:dyDescent="0.35">
      <c r="A289" s="92"/>
      <c r="B289" s="5" t="s">
        <v>198</v>
      </c>
      <c r="C289" s="47">
        <v>0.65030674799999999</v>
      </c>
      <c r="D289" s="47">
        <v>0.68711656399999999</v>
      </c>
      <c r="E289" s="47">
        <v>0.69325153399999995</v>
      </c>
      <c r="F289" s="51">
        <v>0.30061349700000001</v>
      </c>
      <c r="G289" s="51">
        <v>0.34969325200000001</v>
      </c>
      <c r="H289" s="51">
        <v>0.39877300599999999</v>
      </c>
      <c r="I289" s="54">
        <v>0.325153374</v>
      </c>
      <c r="J289" s="54">
        <v>0.34969325200000001</v>
      </c>
      <c r="K289" s="54">
        <v>0.38650306699999998</v>
      </c>
      <c r="L289" s="49">
        <v>1</v>
      </c>
      <c r="M289" s="49">
        <v>1</v>
      </c>
      <c r="N289" s="49">
        <v>1</v>
      </c>
      <c r="O289" s="53">
        <v>1</v>
      </c>
      <c r="P289" s="53">
        <v>0.99386503100000001</v>
      </c>
      <c r="Q289" s="53">
        <v>0.87116564399999996</v>
      </c>
      <c r="R289" s="17">
        <v>0.30674846625766872</v>
      </c>
      <c r="S289" s="17">
        <v>0.36809815950920244</v>
      </c>
      <c r="T289" s="85">
        <v>0.38650306748466257</v>
      </c>
      <c r="U289" s="153">
        <v>0.53781512600000003</v>
      </c>
    </row>
    <row r="290" spans="1:21" ht="15" thickBot="1" x14ac:dyDescent="0.35">
      <c r="B290" s="5" t="s">
        <v>199</v>
      </c>
      <c r="C290" s="47">
        <v>0.68181818199999999</v>
      </c>
      <c r="D290" s="47">
        <v>0.56060606099999999</v>
      </c>
      <c r="E290" s="47">
        <v>0.734848485</v>
      </c>
      <c r="F290" s="51">
        <v>0.22727272700000001</v>
      </c>
      <c r="G290" s="51">
        <v>0.25</v>
      </c>
      <c r="H290" s="51">
        <v>0.29545454500000001</v>
      </c>
      <c r="I290" s="54">
        <v>0.24242424200000001</v>
      </c>
      <c r="J290" s="54">
        <v>0.234848485</v>
      </c>
      <c r="K290" s="54">
        <v>0.340909091</v>
      </c>
      <c r="L290" s="49">
        <v>0.96969696969700003</v>
      </c>
      <c r="M290" s="49">
        <v>0.96969696969700003</v>
      </c>
      <c r="N290" s="49">
        <v>0.96969696969700003</v>
      </c>
      <c r="O290" s="53">
        <v>0.96969696999999999</v>
      </c>
      <c r="P290" s="53">
        <v>0.962121212</v>
      </c>
      <c r="Q290" s="53">
        <v>0.909090909</v>
      </c>
      <c r="R290" s="17">
        <v>0.16666666666666666</v>
      </c>
      <c r="S290" s="17">
        <v>0.43181818181818182</v>
      </c>
      <c r="T290" s="85">
        <v>0.90909090909090906</v>
      </c>
      <c r="U290" s="153">
        <v>1</v>
      </c>
    </row>
    <row r="291" spans="1:21" ht="15" thickBot="1" x14ac:dyDescent="0.35">
      <c r="B291" s="5" t="s">
        <v>212</v>
      </c>
      <c r="C291" s="47">
        <v>0.85542168699999999</v>
      </c>
      <c r="D291" s="47">
        <v>0.83734939799999997</v>
      </c>
      <c r="E291" s="47">
        <v>0.84337349399999995</v>
      </c>
      <c r="F291" s="51">
        <v>0.57228915700000005</v>
      </c>
      <c r="G291" s="51">
        <v>0.63253011999999997</v>
      </c>
      <c r="H291" s="51">
        <v>0.66867469899999998</v>
      </c>
      <c r="I291" s="54">
        <v>0.72891566299999999</v>
      </c>
      <c r="J291" s="54">
        <v>0.73493975899999997</v>
      </c>
      <c r="K291" s="54">
        <v>0.789156627</v>
      </c>
      <c r="L291" s="49">
        <v>1</v>
      </c>
      <c r="M291" s="49">
        <v>1</v>
      </c>
      <c r="N291" s="49">
        <v>1</v>
      </c>
      <c r="O291" s="53">
        <v>1</v>
      </c>
      <c r="P291" s="53">
        <v>1</v>
      </c>
      <c r="Q291" s="53">
        <v>1</v>
      </c>
      <c r="R291" s="17">
        <v>0.1746987951807229</v>
      </c>
      <c r="S291" s="17">
        <v>0.37951807228915663</v>
      </c>
      <c r="T291" s="85">
        <v>0.43975903614457829</v>
      </c>
      <c r="U291" s="153">
        <v>0.96969696999999999</v>
      </c>
    </row>
    <row r="292" spans="1:21" ht="15" thickBot="1" x14ac:dyDescent="0.35">
      <c r="B292" s="50" t="s">
        <v>213</v>
      </c>
      <c r="C292" s="47">
        <v>0.76013513499999996</v>
      </c>
      <c r="D292" s="47">
        <v>0.70270270300000004</v>
      </c>
      <c r="E292" s="47">
        <v>0.84797297299999996</v>
      </c>
      <c r="F292" s="51">
        <v>0.574324324</v>
      </c>
      <c r="G292" s="51">
        <v>0.64864864899999997</v>
      </c>
      <c r="H292" s="51">
        <v>0.68581081099999996</v>
      </c>
      <c r="I292" s="54">
        <v>0.56081081099999996</v>
      </c>
      <c r="J292" s="54">
        <v>0.59797297299999996</v>
      </c>
      <c r="K292" s="54">
        <v>0.662162162</v>
      </c>
      <c r="L292" s="49">
        <v>0.95270270270299995</v>
      </c>
      <c r="M292" s="49">
        <v>0.95270270270299995</v>
      </c>
      <c r="N292" s="49">
        <v>0.95270270270299995</v>
      </c>
      <c r="O292" s="53">
        <v>0.95270270300000004</v>
      </c>
      <c r="P292" s="53">
        <v>0.95270270300000004</v>
      </c>
      <c r="Q292" s="53">
        <v>0.93581081099999996</v>
      </c>
      <c r="R292" s="17">
        <v>0.26013513513513514</v>
      </c>
      <c r="S292" s="17">
        <v>0.40202702702702703</v>
      </c>
      <c r="T292" s="85">
        <v>0.45945945945945948</v>
      </c>
      <c r="U292" s="153">
        <v>1</v>
      </c>
    </row>
    <row r="293" spans="1:21" ht="15" thickBot="1" x14ac:dyDescent="0.35">
      <c r="B293" s="50" t="s">
        <v>157</v>
      </c>
      <c r="C293" s="47">
        <v>0.78846153799999996</v>
      </c>
      <c r="D293" s="47">
        <v>0.79487179500000005</v>
      </c>
      <c r="E293" s="47">
        <v>0.87820512799999995</v>
      </c>
      <c r="F293" s="51">
        <v>0.69230769199999997</v>
      </c>
      <c r="G293" s="51">
        <v>0.81410256400000003</v>
      </c>
      <c r="H293" s="51">
        <v>0.89102564100000003</v>
      </c>
      <c r="I293" s="54">
        <v>0.70512820499999995</v>
      </c>
      <c r="J293" s="54">
        <v>0.73717948700000002</v>
      </c>
      <c r="K293" s="54">
        <v>0.83974358999999998</v>
      </c>
      <c r="L293" s="49">
        <v>1</v>
      </c>
      <c r="M293" s="49">
        <v>1</v>
      </c>
      <c r="N293" s="49">
        <v>1</v>
      </c>
      <c r="O293" s="53">
        <v>1</v>
      </c>
      <c r="P293" s="53">
        <v>1</v>
      </c>
      <c r="Q293" s="53">
        <v>1</v>
      </c>
      <c r="R293" s="17">
        <v>0.25641025641025639</v>
      </c>
      <c r="S293" s="17">
        <v>0.37820512820512819</v>
      </c>
      <c r="T293" s="85">
        <v>0.46153846153846156</v>
      </c>
      <c r="U293" s="153">
        <v>0.95270270300000004</v>
      </c>
    </row>
    <row r="294" spans="1:21" ht="15" thickBot="1" x14ac:dyDescent="0.35">
      <c r="B294" s="50" t="s">
        <v>141</v>
      </c>
      <c r="C294" s="47">
        <v>0.72950819700000002</v>
      </c>
      <c r="D294" s="47">
        <v>0.73770491800000004</v>
      </c>
      <c r="E294" s="47">
        <v>0.80327868899999999</v>
      </c>
      <c r="F294" s="51">
        <v>0.57377049199999997</v>
      </c>
      <c r="G294" s="51">
        <v>0.57377049199999997</v>
      </c>
      <c r="H294" s="51">
        <v>0.62295082000000002</v>
      </c>
      <c r="I294" s="54">
        <v>0.75409836100000005</v>
      </c>
      <c r="J294" s="54">
        <v>0.704918033</v>
      </c>
      <c r="K294" s="54">
        <v>0.74590163899999995</v>
      </c>
      <c r="L294" s="49">
        <v>0.93442622950800003</v>
      </c>
      <c r="M294" s="49">
        <v>0.93442622950800003</v>
      </c>
      <c r="N294" s="49">
        <v>0.93442622950800003</v>
      </c>
      <c r="O294" s="53">
        <v>0.93442623000000002</v>
      </c>
      <c r="P294" s="53">
        <v>0.93442623000000002</v>
      </c>
      <c r="Q294" s="53">
        <v>0.93442623000000002</v>
      </c>
      <c r="R294" s="17">
        <v>0.26229508196721313</v>
      </c>
      <c r="S294" s="17">
        <v>0.36885245901639346</v>
      </c>
      <c r="T294" s="85">
        <v>0.45901639344262296</v>
      </c>
      <c r="U294" s="153">
        <v>1</v>
      </c>
    </row>
    <row r="295" spans="1:21" ht="15" thickBot="1" x14ac:dyDescent="0.35">
      <c r="B295" s="50" t="s">
        <v>211</v>
      </c>
      <c r="C295" s="47">
        <v>0.696078431</v>
      </c>
      <c r="D295" s="47">
        <v>0.71078431399999997</v>
      </c>
      <c r="E295" s="47">
        <v>0.79901960800000005</v>
      </c>
      <c r="F295" s="51">
        <v>0.446078431</v>
      </c>
      <c r="G295" s="51">
        <v>0.48039215699999999</v>
      </c>
      <c r="H295" s="51">
        <v>0.54411764699999998</v>
      </c>
      <c r="I295" s="54">
        <v>0.45588235300000002</v>
      </c>
      <c r="J295" s="54">
        <v>0.45588235300000002</v>
      </c>
      <c r="K295" s="54">
        <v>0.553921569</v>
      </c>
      <c r="L295" s="49">
        <v>0.87745098039199998</v>
      </c>
      <c r="M295" s="49">
        <v>0.87745098039199998</v>
      </c>
      <c r="N295" s="49">
        <v>0.87745098039199998</v>
      </c>
      <c r="O295" s="53">
        <v>0.89215686299999997</v>
      </c>
      <c r="P295" s="53">
        <v>0.89215686299999997</v>
      </c>
      <c r="Q295" s="53">
        <v>0.90686274499999997</v>
      </c>
      <c r="R295" s="17">
        <v>0.26960784313725489</v>
      </c>
      <c r="S295" s="17">
        <v>0.40196078431372551</v>
      </c>
      <c r="T295" s="85">
        <v>0.42156862745098039</v>
      </c>
      <c r="U295" s="153">
        <v>0.93442623000000002</v>
      </c>
    </row>
    <row r="296" spans="1:21" ht="15" thickBot="1" x14ac:dyDescent="0.35">
      <c r="B296" s="50" t="s">
        <v>196</v>
      </c>
      <c r="C296" s="47">
        <v>0.82397003700000004</v>
      </c>
      <c r="D296" s="47">
        <v>0.80898876399999997</v>
      </c>
      <c r="E296" s="47">
        <v>0.83895131099999998</v>
      </c>
      <c r="F296" s="51">
        <v>0.74906366999999996</v>
      </c>
      <c r="G296" s="51">
        <v>0.82022471900000005</v>
      </c>
      <c r="H296" s="51">
        <v>0.84644194800000006</v>
      </c>
      <c r="I296" s="54">
        <v>0.89513108600000002</v>
      </c>
      <c r="J296" s="54">
        <v>0.90262172299999999</v>
      </c>
      <c r="K296" s="54">
        <v>0.92134831500000003</v>
      </c>
      <c r="L296" s="49">
        <v>1</v>
      </c>
      <c r="M296" s="49">
        <v>1</v>
      </c>
      <c r="N296" s="49">
        <v>1</v>
      </c>
      <c r="O296" s="53">
        <v>1</v>
      </c>
      <c r="P296" s="53">
        <v>1</v>
      </c>
      <c r="Q296" s="53">
        <v>1</v>
      </c>
      <c r="R296" s="17">
        <v>0.22846441947565543</v>
      </c>
      <c r="S296" s="17">
        <v>0.36704119850187267</v>
      </c>
      <c r="T296" s="85">
        <v>0.43071161048689138</v>
      </c>
      <c r="U296" s="153">
        <v>0.87745097999999999</v>
      </c>
    </row>
    <row r="297" spans="1:21" ht="15" thickBot="1" x14ac:dyDescent="0.35">
      <c r="B297" s="50" t="s">
        <v>149</v>
      </c>
      <c r="C297" s="47">
        <v>0.80645161300000001</v>
      </c>
      <c r="D297" s="47">
        <v>0.85304659500000002</v>
      </c>
      <c r="E297" s="47">
        <v>0.87813620100000001</v>
      </c>
      <c r="F297" s="51">
        <v>0.88888888899999996</v>
      </c>
      <c r="G297" s="51">
        <v>0.94265233000000004</v>
      </c>
      <c r="H297" s="51">
        <v>0.98566308199999997</v>
      </c>
      <c r="I297" s="54">
        <v>0.69534050199999997</v>
      </c>
      <c r="J297" s="54">
        <v>0.70967741900000003</v>
      </c>
      <c r="K297" s="54">
        <v>0.87096774200000004</v>
      </c>
      <c r="L297" s="49">
        <v>1</v>
      </c>
      <c r="M297" s="49">
        <v>1</v>
      </c>
      <c r="N297" s="49">
        <v>1</v>
      </c>
      <c r="O297" s="53">
        <v>1</v>
      </c>
      <c r="P297" s="53">
        <v>1</v>
      </c>
      <c r="Q297" s="53">
        <v>1</v>
      </c>
      <c r="R297" s="17">
        <v>0.26164874551971329</v>
      </c>
      <c r="S297" s="17">
        <v>0.43727598566308246</v>
      </c>
      <c r="T297" s="85">
        <v>1</v>
      </c>
      <c r="U297" s="153">
        <v>1</v>
      </c>
    </row>
    <row r="298" spans="1:21" ht="15" thickBot="1" x14ac:dyDescent="0.35">
      <c r="B298" s="50" t="s">
        <v>165</v>
      </c>
      <c r="C298" s="47">
        <v>0.495</v>
      </c>
      <c r="D298" s="47">
        <v>0.55500000000000005</v>
      </c>
      <c r="E298" s="47">
        <v>0.59499999999999997</v>
      </c>
      <c r="F298" s="51">
        <v>0.14499999999999999</v>
      </c>
      <c r="G298" s="51">
        <v>0.215</v>
      </c>
      <c r="H298" s="51">
        <v>0.23499999999999999</v>
      </c>
      <c r="I298" s="54">
        <v>0.06</v>
      </c>
      <c r="J298" s="54">
        <v>0.08</v>
      </c>
      <c r="K298" s="54">
        <v>0.155</v>
      </c>
      <c r="L298" s="49">
        <v>0.98499999999999999</v>
      </c>
      <c r="M298" s="49">
        <v>0.96499999999999997</v>
      </c>
      <c r="N298" s="49">
        <v>0.995</v>
      </c>
      <c r="O298" s="53">
        <v>0.83</v>
      </c>
      <c r="P298" s="53">
        <v>0.8</v>
      </c>
      <c r="Q298" s="53">
        <v>0.65500000000000003</v>
      </c>
      <c r="R298" s="17">
        <v>0.32</v>
      </c>
      <c r="S298" s="17">
        <v>0.53500000000000003</v>
      </c>
      <c r="T298" s="85">
        <v>0.35</v>
      </c>
      <c r="U298" s="153">
        <v>1</v>
      </c>
    </row>
    <row r="299" spans="1:21" ht="15" thickBot="1" x14ac:dyDescent="0.35">
      <c r="B299" s="50" t="s">
        <v>207</v>
      </c>
      <c r="C299" s="47">
        <v>0.82758620699999996</v>
      </c>
      <c r="D299" s="47">
        <v>0.83620689699999995</v>
      </c>
      <c r="E299" s="47">
        <v>0.85344827599999995</v>
      </c>
      <c r="F299" s="51">
        <v>0.70689655200000001</v>
      </c>
      <c r="G299" s="51">
        <v>0.75862068999999999</v>
      </c>
      <c r="H299" s="51">
        <v>0.79310344799999999</v>
      </c>
      <c r="I299" s="54">
        <v>0.70689655200000001</v>
      </c>
      <c r="J299" s="54">
        <v>0.70689655200000001</v>
      </c>
      <c r="K299" s="54">
        <v>0.81034482799999996</v>
      </c>
      <c r="L299" s="49">
        <v>0.99137931034500004</v>
      </c>
      <c r="M299" s="49">
        <v>0.99137931034500004</v>
      </c>
      <c r="N299" s="49">
        <v>0.99137931034500004</v>
      </c>
      <c r="O299" s="53">
        <v>0.99137931000000001</v>
      </c>
      <c r="P299" s="53">
        <v>0.99137931000000001</v>
      </c>
      <c r="Q299" s="53">
        <v>0.99137931000000001</v>
      </c>
      <c r="R299" s="17">
        <v>0.25</v>
      </c>
      <c r="S299" s="17">
        <v>0.39655172413793105</v>
      </c>
      <c r="T299" s="85">
        <v>0.43965517241379309</v>
      </c>
      <c r="U299" s="153">
        <v>1</v>
      </c>
    </row>
    <row r="300" spans="1:21" ht="15" thickBot="1" x14ac:dyDescent="0.35">
      <c r="B300" s="50" t="s">
        <v>136</v>
      </c>
      <c r="C300" s="47">
        <v>0.68421052599999999</v>
      </c>
      <c r="D300" s="47">
        <v>0.69736842099999996</v>
      </c>
      <c r="E300" s="47">
        <v>0.73684210500000002</v>
      </c>
      <c r="F300" s="51">
        <v>0.81578947400000001</v>
      </c>
      <c r="G300" s="51">
        <v>0.86184210500000002</v>
      </c>
      <c r="H300" s="51">
        <v>0.90789473700000001</v>
      </c>
      <c r="I300" s="54">
        <v>0.71710526299999999</v>
      </c>
      <c r="J300" s="54">
        <v>0.72368421100000002</v>
      </c>
      <c r="K300" s="54">
        <v>0.80263157900000004</v>
      </c>
      <c r="L300" s="49">
        <v>0.72368421052599996</v>
      </c>
      <c r="M300" s="49">
        <v>0.72368421052599996</v>
      </c>
      <c r="N300" s="49">
        <v>0.72368421052599996</v>
      </c>
      <c r="O300" s="53">
        <v>0.72368421100000002</v>
      </c>
      <c r="P300" s="53">
        <v>0.72368421100000002</v>
      </c>
      <c r="Q300" s="53">
        <v>0.74342105300000005</v>
      </c>
      <c r="R300" s="17">
        <v>0.44736842105263158</v>
      </c>
      <c r="S300" s="17">
        <v>0.42105263157894735</v>
      </c>
      <c r="T300" s="85">
        <v>0.74342105263157898</v>
      </c>
      <c r="U300" s="153">
        <v>0.99137931000000001</v>
      </c>
    </row>
    <row r="301" spans="1:21" ht="15" thickBot="1" x14ac:dyDescent="0.35">
      <c r="B301" s="50" t="s">
        <v>229</v>
      </c>
      <c r="C301" s="47">
        <v>0.72</v>
      </c>
      <c r="D301" s="47">
        <v>0.78285714299999998</v>
      </c>
      <c r="E301" s="47">
        <v>0.8</v>
      </c>
      <c r="F301" s="51">
        <v>0.70285714300000002</v>
      </c>
      <c r="G301" s="51">
        <v>0.76571428600000002</v>
      </c>
      <c r="H301" s="51">
        <v>0.82285714300000001</v>
      </c>
      <c r="I301" s="54">
        <v>0.81142857099999999</v>
      </c>
      <c r="J301" s="54">
        <v>0.81142857099999999</v>
      </c>
      <c r="K301" s="54">
        <v>0.82285714300000001</v>
      </c>
      <c r="L301" s="49">
        <v>0.92</v>
      </c>
      <c r="M301" s="49">
        <v>0.92</v>
      </c>
      <c r="N301" s="49">
        <v>0.92</v>
      </c>
      <c r="O301" s="53">
        <v>0.91428571400000003</v>
      </c>
      <c r="P301" s="53">
        <v>0.91428571400000003</v>
      </c>
      <c r="Q301" s="53">
        <v>0.90285714299999997</v>
      </c>
      <c r="R301" s="17">
        <v>0.25714285714285712</v>
      </c>
      <c r="S301" s="17">
        <v>0.43428571428571427</v>
      </c>
      <c r="T301" s="85">
        <v>0.40571428571428569</v>
      </c>
      <c r="U301" s="153">
        <v>0.72368421100000002</v>
      </c>
    </row>
    <row r="302" spans="1:21" ht="15" thickBot="1" x14ac:dyDescent="0.35">
      <c r="B302" s="50" t="s">
        <v>164</v>
      </c>
      <c r="C302" s="47">
        <v>0.75</v>
      </c>
      <c r="D302" s="47">
        <v>0.71562499999999996</v>
      </c>
      <c r="E302" s="47">
        <v>0.72812500000000002</v>
      </c>
      <c r="F302" s="51">
        <v>0.49375000000000002</v>
      </c>
      <c r="G302" s="51">
        <v>0.51249999999999996</v>
      </c>
      <c r="H302" s="51">
        <v>0.52187499999999998</v>
      </c>
      <c r="I302" s="54">
        <v>0.55000000000000004</v>
      </c>
      <c r="J302" s="54">
        <v>0.55000000000000004</v>
      </c>
      <c r="K302" s="54">
        <v>0.55000000000000004</v>
      </c>
      <c r="L302" s="49">
        <v>0.97499999999999998</v>
      </c>
      <c r="M302" s="49">
        <v>0.97499999999999998</v>
      </c>
      <c r="N302" s="49">
        <v>0.97499999999999998</v>
      </c>
      <c r="O302" s="53">
        <v>0.97499999999999998</v>
      </c>
      <c r="P302" s="53">
        <v>0.97499999999999998</v>
      </c>
      <c r="Q302" s="53">
        <v>0.98124999999999996</v>
      </c>
      <c r="R302" s="17">
        <v>0.22812499999999999</v>
      </c>
      <c r="S302" s="17">
        <v>0.40625</v>
      </c>
      <c r="T302" s="85">
        <v>0.43125000000000002</v>
      </c>
      <c r="U302" s="153">
        <v>0.97499999999999998</v>
      </c>
    </row>
    <row r="303" spans="1:21" ht="15" thickBot="1" x14ac:dyDescent="0.35">
      <c r="B303" s="50" t="s">
        <v>191</v>
      </c>
      <c r="C303" s="47">
        <v>0.65217391300000005</v>
      </c>
      <c r="D303" s="47">
        <v>0.66798418999999998</v>
      </c>
      <c r="E303" s="47">
        <v>0.69960474299999997</v>
      </c>
      <c r="F303" s="51">
        <v>0.29644268800000001</v>
      </c>
      <c r="G303" s="51">
        <v>0.33992094899999997</v>
      </c>
      <c r="H303" s="51">
        <v>0.37944664</v>
      </c>
      <c r="I303" s="54">
        <v>0.29644268800000001</v>
      </c>
      <c r="J303" s="54">
        <v>0.30434782599999999</v>
      </c>
      <c r="K303" s="54">
        <v>0.35573122499999998</v>
      </c>
      <c r="L303" s="49">
        <v>0.95256916995999996</v>
      </c>
      <c r="M303" s="49">
        <v>0.95256916995999996</v>
      </c>
      <c r="N303" s="49">
        <v>0.95256916995999996</v>
      </c>
      <c r="O303" s="53">
        <v>0.95256916999999997</v>
      </c>
      <c r="P303" s="53">
        <v>0.940711462</v>
      </c>
      <c r="Q303" s="53">
        <v>0.83399209500000004</v>
      </c>
      <c r="R303" s="17">
        <v>0.27272727272727271</v>
      </c>
      <c r="S303" s="17">
        <v>0.3675889328063241</v>
      </c>
      <c r="T303" s="85">
        <v>0.38339920948616601</v>
      </c>
      <c r="U303" s="153">
        <v>0.95256916999999997</v>
      </c>
    </row>
    <row r="304" spans="1:21" ht="15" thickBot="1" x14ac:dyDescent="0.35">
      <c r="B304" s="50" t="s">
        <v>174</v>
      </c>
      <c r="C304" s="47">
        <v>0.72321428600000004</v>
      </c>
      <c r="D304" s="47">
        <v>0.79464285700000004</v>
      </c>
      <c r="E304" s="47">
        <v>0.84821428600000004</v>
      </c>
      <c r="F304" s="51">
        <v>0.571428571</v>
      </c>
      <c r="G304" s="51">
        <v>0.60714285700000004</v>
      </c>
      <c r="H304" s="51">
        <v>0.741071429</v>
      </c>
      <c r="I304" s="54">
        <v>0.64285714299999996</v>
      </c>
      <c r="J304" s="54">
        <v>0.71428571399999996</v>
      </c>
      <c r="K304" s="54">
        <v>0.79464285700000004</v>
      </c>
      <c r="L304" s="49">
        <v>1</v>
      </c>
      <c r="M304" s="49">
        <v>1</v>
      </c>
      <c r="N304" s="49">
        <v>1</v>
      </c>
      <c r="O304" s="53">
        <v>1</v>
      </c>
      <c r="P304" s="53">
        <v>1</v>
      </c>
      <c r="Q304" s="53">
        <v>1</v>
      </c>
      <c r="R304" s="17">
        <v>0.25892857142857145</v>
      </c>
      <c r="S304" s="17">
        <v>0.38392857142857145</v>
      </c>
      <c r="T304" s="85">
        <v>0.45535714285714285</v>
      </c>
      <c r="U304" s="153">
        <v>1</v>
      </c>
    </row>
    <row r="305" spans="2:21" ht="15" thickBot="1" x14ac:dyDescent="0.35">
      <c r="B305" s="50" t="s">
        <v>200</v>
      </c>
      <c r="C305" s="47">
        <v>0.78205128199999996</v>
      </c>
      <c r="D305" s="47">
        <v>0.756410256</v>
      </c>
      <c r="E305" s="47">
        <v>0.79059829100000001</v>
      </c>
      <c r="F305" s="51">
        <v>0.67521367499999996</v>
      </c>
      <c r="G305" s="51">
        <v>0.70940170899999999</v>
      </c>
      <c r="H305" s="51">
        <v>0.76068376100000001</v>
      </c>
      <c r="I305" s="54">
        <v>0.78205128199999996</v>
      </c>
      <c r="J305" s="54">
        <v>0.77777777800000003</v>
      </c>
      <c r="K305" s="54">
        <v>0.81196581199999995</v>
      </c>
      <c r="L305" s="49">
        <v>0.884615384615</v>
      </c>
      <c r="M305" s="49">
        <v>0.884615384615</v>
      </c>
      <c r="N305" s="49">
        <v>0.884615384615</v>
      </c>
      <c r="O305" s="53">
        <v>0.88461538500000003</v>
      </c>
      <c r="P305" s="53">
        <v>0.88461538500000003</v>
      </c>
      <c r="Q305" s="53">
        <v>0.88461538500000003</v>
      </c>
      <c r="R305" s="17">
        <v>0.25641025641025639</v>
      </c>
      <c r="S305" s="17">
        <v>0.36324786324786323</v>
      </c>
      <c r="T305" s="85">
        <v>0.42735042735042733</v>
      </c>
      <c r="U305" s="153">
        <v>0.88461538500000003</v>
      </c>
    </row>
    <row r="306" spans="2:21" ht="15" thickBot="1" x14ac:dyDescent="0.35">
      <c r="B306" s="50" t="s">
        <v>138</v>
      </c>
      <c r="C306" s="47">
        <v>0.73928571399999998</v>
      </c>
      <c r="D306" s="47">
        <v>0.803571429</v>
      </c>
      <c r="E306" s="47">
        <v>0.85714285700000004</v>
      </c>
      <c r="F306" s="51">
        <v>0.72499999999999998</v>
      </c>
      <c r="G306" s="51">
        <v>0.803571429</v>
      </c>
      <c r="H306" s="51">
        <v>0.86785714300000005</v>
      </c>
      <c r="I306" s="54">
        <v>0.8</v>
      </c>
      <c r="J306" s="54">
        <v>0.79285714299999999</v>
      </c>
      <c r="K306" s="54">
        <v>0.88214285699999995</v>
      </c>
      <c r="L306" s="49">
        <v>1</v>
      </c>
      <c r="M306" s="49">
        <v>1</v>
      </c>
      <c r="N306" s="49">
        <v>1</v>
      </c>
      <c r="O306" s="53">
        <v>1</v>
      </c>
      <c r="P306" s="53">
        <v>1</v>
      </c>
      <c r="Q306" s="53">
        <v>1</v>
      </c>
      <c r="R306" s="17">
        <v>0.25</v>
      </c>
      <c r="S306" s="17">
        <v>1</v>
      </c>
      <c r="T306" s="85">
        <v>0.47499999999999998</v>
      </c>
      <c r="U306" s="153">
        <v>1</v>
      </c>
    </row>
    <row r="307" spans="2:21" x14ac:dyDescent="0.3">
      <c r="B307" s="55" t="s">
        <v>293</v>
      </c>
      <c r="C307" s="12">
        <f t="shared" ref="C307:T307" si="4">AVERAGE(C211:C306)</f>
        <v>0.70428213146874985</v>
      </c>
      <c r="D307" s="12">
        <f t="shared" si="4"/>
        <v>0.70778604620833352</v>
      </c>
      <c r="E307" s="12">
        <f t="shared" si="4"/>
        <v>0.74651732066666643</v>
      </c>
      <c r="F307" s="12">
        <f t="shared" si="4"/>
        <v>0.52831562341666649</v>
      </c>
      <c r="G307" s="12">
        <f t="shared" si="4"/>
        <v>0.58598143847916673</v>
      </c>
      <c r="H307" s="12">
        <f t="shared" si="4"/>
        <v>0.63534298943750012</v>
      </c>
      <c r="I307" s="12">
        <f t="shared" si="4"/>
        <v>0.56206145056250012</v>
      </c>
      <c r="J307" s="12">
        <f t="shared" si="4"/>
        <v>0.57311288790625003</v>
      </c>
      <c r="K307" s="12">
        <f t="shared" si="4"/>
        <v>0.63834149833333342</v>
      </c>
      <c r="L307" s="12">
        <f t="shared" si="4"/>
        <v>0.90092860666769814</v>
      </c>
      <c r="M307" s="12">
        <f t="shared" si="4"/>
        <v>0.90072027333436477</v>
      </c>
      <c r="N307" s="12">
        <f t="shared" si="4"/>
        <v>0.90078358786552093</v>
      </c>
      <c r="O307" s="12">
        <f t="shared" si="4"/>
        <v>0.89360643550000007</v>
      </c>
      <c r="P307" s="12">
        <f t="shared" si="4"/>
        <v>0.89096586942708333</v>
      </c>
      <c r="Q307" s="12">
        <f t="shared" si="4"/>
        <v>0.86794680142708369</v>
      </c>
      <c r="R307" s="12">
        <f t="shared" si="4"/>
        <v>0.29715913432301383</v>
      </c>
      <c r="S307" s="12">
        <f t="shared" si="4"/>
        <v>0.45450827244220354</v>
      </c>
      <c r="T307" s="12">
        <f t="shared" si="4"/>
        <v>0.48418223806998451</v>
      </c>
      <c r="U307" s="12">
        <f>AVERAGE(U210:U306)</f>
        <v>0.90198559681542712</v>
      </c>
    </row>
    <row r="308" spans="2:21" x14ac:dyDescent="0.3">
      <c r="C308">
        <f>ROUND(C307,4)</f>
        <v>0.70430000000000004</v>
      </c>
      <c r="D308">
        <f t="shared" ref="D308:T308" si="5">ROUND(D307,4)</f>
        <v>0.70779999999999998</v>
      </c>
      <c r="E308">
        <f t="shared" si="5"/>
        <v>0.74650000000000005</v>
      </c>
      <c r="F308">
        <f t="shared" si="5"/>
        <v>0.52829999999999999</v>
      </c>
      <c r="G308">
        <f t="shared" si="5"/>
        <v>0.58599999999999997</v>
      </c>
      <c r="H308">
        <f t="shared" si="5"/>
        <v>0.63529999999999998</v>
      </c>
      <c r="I308">
        <f t="shared" si="5"/>
        <v>0.56210000000000004</v>
      </c>
      <c r="J308">
        <f t="shared" si="5"/>
        <v>0.57310000000000005</v>
      </c>
      <c r="K308">
        <f t="shared" si="5"/>
        <v>0.63829999999999998</v>
      </c>
      <c r="L308">
        <f t="shared" si="5"/>
        <v>0.90090000000000003</v>
      </c>
      <c r="M308">
        <f t="shared" si="5"/>
        <v>0.90069999999999995</v>
      </c>
      <c r="N308">
        <f t="shared" si="5"/>
        <v>0.90080000000000005</v>
      </c>
      <c r="O308">
        <f t="shared" si="5"/>
        <v>0.89359999999999995</v>
      </c>
      <c r="P308">
        <f t="shared" si="5"/>
        <v>0.89100000000000001</v>
      </c>
      <c r="Q308">
        <f t="shared" si="5"/>
        <v>0.8679</v>
      </c>
      <c r="R308">
        <f t="shared" si="5"/>
        <v>0.29720000000000002</v>
      </c>
      <c r="S308">
        <f t="shared" si="5"/>
        <v>0.45450000000000002</v>
      </c>
      <c r="T308">
        <f t="shared" si="5"/>
        <v>0.48420000000000002</v>
      </c>
    </row>
    <row r="315" spans="2:21" x14ac:dyDescent="0.3">
      <c r="G315" s="108" t="s">
        <v>676</v>
      </c>
    </row>
    <row r="316" spans="2:21" ht="15" thickBot="1" x14ac:dyDescent="0.35"/>
    <row r="317" spans="2:21" ht="15" thickBot="1" x14ac:dyDescent="0.35">
      <c r="B317" s="50"/>
      <c r="C317" s="178" t="s">
        <v>24</v>
      </c>
      <c r="D317" s="178"/>
      <c r="E317" s="178"/>
      <c r="F317" s="179" t="s">
        <v>20</v>
      </c>
      <c r="G317" s="179"/>
      <c r="H317" s="179"/>
      <c r="I317" s="180" t="s">
        <v>21</v>
      </c>
      <c r="J317" s="180"/>
      <c r="K317" s="180"/>
      <c r="L317" s="181" t="s">
        <v>328</v>
      </c>
      <c r="M317" s="181"/>
      <c r="N317" s="181"/>
      <c r="O317" s="182" t="s">
        <v>22</v>
      </c>
      <c r="P317" s="182"/>
      <c r="Q317" s="182"/>
      <c r="R317" s="157" t="s">
        <v>300</v>
      </c>
      <c r="S317" s="158"/>
      <c r="T317" s="159"/>
      <c r="U317" s="153" t="s">
        <v>1435</v>
      </c>
    </row>
    <row r="318" spans="2:21" ht="15.6" thickTop="1" thickBot="1" x14ac:dyDescent="0.35">
      <c r="B318" s="50"/>
      <c r="C318" s="31" t="s">
        <v>350</v>
      </c>
      <c r="D318" s="31" t="s">
        <v>351</v>
      </c>
      <c r="E318" s="31" t="s">
        <v>352</v>
      </c>
      <c r="F318" s="32" t="s">
        <v>353</v>
      </c>
      <c r="G318" s="32" t="s">
        <v>354</v>
      </c>
      <c r="H318" s="32" t="s">
        <v>355</v>
      </c>
      <c r="I318" s="33" t="s">
        <v>356</v>
      </c>
      <c r="J318" s="33" t="s">
        <v>357</v>
      </c>
      <c r="K318" s="33" t="s">
        <v>358</v>
      </c>
      <c r="L318" s="34" t="s">
        <v>359</v>
      </c>
      <c r="M318" s="34" t="s">
        <v>360</v>
      </c>
      <c r="N318" s="34" t="s">
        <v>361</v>
      </c>
      <c r="O318" s="35" t="s">
        <v>362</v>
      </c>
      <c r="P318" s="35" t="s">
        <v>363</v>
      </c>
      <c r="Q318" s="35" t="s">
        <v>364</v>
      </c>
      <c r="R318" s="36" t="s">
        <v>365</v>
      </c>
      <c r="S318" s="36" t="s">
        <v>366</v>
      </c>
      <c r="T318" s="97" t="s">
        <v>367</v>
      </c>
      <c r="U318" s="153"/>
    </row>
    <row r="319" spans="2:21" ht="15.6" thickTop="1" thickBot="1" x14ac:dyDescent="0.35">
      <c r="B319" s="5" t="s">
        <v>204</v>
      </c>
      <c r="C319" s="47">
        <v>0.87200908099999996</v>
      </c>
      <c r="D319" s="47">
        <v>0.863092784</v>
      </c>
      <c r="E319" s="47">
        <v>0.932284644</v>
      </c>
      <c r="F319" s="51">
        <v>0.83782199000000002</v>
      </c>
      <c r="G319" s="51">
        <v>0.89524378100000002</v>
      </c>
      <c r="H319" s="51">
        <v>0.91313540000000004</v>
      </c>
      <c r="I319" s="54">
        <v>0.92918050299999999</v>
      </c>
      <c r="J319" s="54">
        <v>0.93088877000000003</v>
      </c>
      <c r="K319" s="54">
        <v>0.93990774099999996</v>
      </c>
      <c r="L319" s="49">
        <v>0.97503671071999998</v>
      </c>
      <c r="M319" s="49">
        <v>0.97503671071999998</v>
      </c>
      <c r="N319" s="49">
        <v>0.97503671071999998</v>
      </c>
      <c r="O319" s="53">
        <v>0.97488467499999998</v>
      </c>
      <c r="P319" s="53">
        <v>0.97645854700000001</v>
      </c>
      <c r="Q319" s="53">
        <v>0.98528665699999995</v>
      </c>
      <c r="R319" s="18">
        <v>0.31870280036133697</v>
      </c>
      <c r="S319" s="18">
        <v>0.53816249050873199</v>
      </c>
      <c r="T319" s="79">
        <v>0.52556149732620316</v>
      </c>
      <c r="U319" s="153">
        <v>0.97503671071999998</v>
      </c>
    </row>
    <row r="320" spans="2:21" ht="15.6" thickTop="1" thickBot="1" x14ac:dyDescent="0.35">
      <c r="B320" s="5" t="s">
        <v>154</v>
      </c>
      <c r="C320" s="47">
        <v>0.82345530899999997</v>
      </c>
      <c r="D320" s="47">
        <v>0.83724748999999998</v>
      </c>
      <c r="E320" s="47">
        <v>0.89435642500000001</v>
      </c>
      <c r="F320" s="51">
        <v>0.66310160399999996</v>
      </c>
      <c r="G320" s="51">
        <v>0.76619370799999997</v>
      </c>
      <c r="H320" s="51">
        <v>0.85452462799999995</v>
      </c>
      <c r="I320" s="54">
        <v>0.68421052599999999</v>
      </c>
      <c r="J320" s="54">
        <v>0.71134020600000003</v>
      </c>
      <c r="K320" s="54">
        <v>0.81023200500000003</v>
      </c>
      <c r="L320" s="49">
        <v>0.95384615384600002</v>
      </c>
      <c r="M320" s="49">
        <v>0.95384615384600002</v>
      </c>
      <c r="N320" s="49">
        <v>0.95384615384600002</v>
      </c>
      <c r="O320" s="53">
        <v>0.95160566300000005</v>
      </c>
      <c r="P320" s="53">
        <v>0.95397489499999999</v>
      </c>
      <c r="Q320" s="53">
        <v>0.94370370400000003</v>
      </c>
      <c r="R320" s="18">
        <v>0.38869100623330366</v>
      </c>
      <c r="S320" s="18">
        <v>0.52282643312101906</v>
      </c>
      <c r="T320" s="88">
        <v>0.94370370370370371</v>
      </c>
      <c r="U320" s="153">
        <v>0.95384615399999995</v>
      </c>
    </row>
    <row r="321" spans="2:21" ht="15.6" thickTop="1" thickBot="1" x14ac:dyDescent="0.35">
      <c r="B321" s="5" t="s">
        <v>226</v>
      </c>
      <c r="C321" s="47">
        <v>0.81261418299999999</v>
      </c>
      <c r="D321" s="47">
        <v>0.81795566200000003</v>
      </c>
      <c r="E321" s="47">
        <v>0.87268070600000003</v>
      </c>
      <c r="F321" s="51">
        <v>0.64498644999999999</v>
      </c>
      <c r="G321" s="51">
        <v>0.70298313899999998</v>
      </c>
      <c r="H321" s="51">
        <v>0.73257287699999996</v>
      </c>
      <c r="I321" s="54">
        <v>0.66666666699999999</v>
      </c>
      <c r="J321" s="54">
        <v>0.66666666699999999</v>
      </c>
      <c r="K321" s="54">
        <v>0.72286079199999997</v>
      </c>
      <c r="L321" s="49">
        <v>0.97935103244800004</v>
      </c>
      <c r="M321" s="49">
        <v>0.97935103244800004</v>
      </c>
      <c r="N321" s="49">
        <v>0.97935103244800004</v>
      </c>
      <c r="O321" s="53">
        <v>0.97959183699999997</v>
      </c>
      <c r="P321" s="53">
        <v>0.97959183699999997</v>
      </c>
      <c r="Q321" s="53">
        <v>0.96742532299999995</v>
      </c>
      <c r="R321" s="18">
        <v>0.40002483443708609</v>
      </c>
      <c r="S321" s="18">
        <v>0.51061384615384608</v>
      </c>
      <c r="T321" s="79">
        <v>0.62909218859957783</v>
      </c>
      <c r="U321" s="153">
        <v>0.97935103199999995</v>
      </c>
    </row>
    <row r="322" spans="2:21" ht="15.6" thickTop="1" thickBot="1" x14ac:dyDescent="0.35">
      <c r="B322" s="5" t="s">
        <v>140</v>
      </c>
      <c r="C322" s="47">
        <v>0.87985955100000002</v>
      </c>
      <c r="D322" s="47">
        <v>0.85548623899999998</v>
      </c>
      <c r="E322" s="47">
        <v>0.92437499999999995</v>
      </c>
      <c r="F322" s="51">
        <v>0.82717972900000003</v>
      </c>
      <c r="G322" s="51">
        <v>0.85633983899999999</v>
      </c>
      <c r="H322" s="51">
        <v>0.89852015500000004</v>
      </c>
      <c r="I322" s="54">
        <v>0.90205833800000002</v>
      </c>
      <c r="J322" s="54">
        <v>0.91353946699999999</v>
      </c>
      <c r="K322" s="54">
        <v>0.92775080600000004</v>
      </c>
      <c r="L322" s="49">
        <v>0.99382716049399999</v>
      </c>
      <c r="M322" s="49">
        <v>0.99382716049399999</v>
      </c>
      <c r="N322" s="49">
        <v>0.99382716049399999</v>
      </c>
      <c r="O322" s="53">
        <v>0.99396378299999999</v>
      </c>
      <c r="P322" s="53">
        <v>0.99396378299999999</v>
      </c>
      <c r="Q322" s="53">
        <v>0.99396378299999999</v>
      </c>
      <c r="R322" s="18">
        <v>0.2948842105263158</v>
      </c>
      <c r="S322" s="18">
        <v>0.51167123287671223</v>
      </c>
      <c r="T322" s="79">
        <v>0.58831586503948308</v>
      </c>
      <c r="U322" s="153">
        <v>0.99382716000000004</v>
      </c>
    </row>
    <row r="323" spans="2:21" ht="15.6" thickTop="1" thickBot="1" x14ac:dyDescent="0.35">
      <c r="B323" s="5" t="s">
        <v>134</v>
      </c>
      <c r="C323" s="47">
        <v>0.88143176700000003</v>
      </c>
      <c r="D323" s="47">
        <v>0.85452462799999995</v>
      </c>
      <c r="E323" s="47">
        <v>0.891966759</v>
      </c>
      <c r="F323" s="51">
        <v>0.75776397500000003</v>
      </c>
      <c r="G323" s="51">
        <v>0.77750611199999997</v>
      </c>
      <c r="H323" s="51">
        <v>0.82005899699999996</v>
      </c>
      <c r="I323" s="54">
        <v>0.75776397500000003</v>
      </c>
      <c r="J323" s="54">
        <v>0.76466954899999995</v>
      </c>
      <c r="K323" s="54">
        <v>0.85452462799999995</v>
      </c>
      <c r="L323" s="49">
        <v>1</v>
      </c>
      <c r="M323" s="49">
        <v>1</v>
      </c>
      <c r="N323" s="49">
        <v>1</v>
      </c>
      <c r="O323" s="53">
        <v>1</v>
      </c>
      <c r="P323" s="53">
        <v>1</v>
      </c>
      <c r="Q323" s="53">
        <v>1</v>
      </c>
      <c r="R323" s="18">
        <v>0.36065573770491804</v>
      </c>
      <c r="S323" s="18">
        <v>0.65951742627345844</v>
      </c>
      <c r="T323" s="79">
        <v>0.70298313878080421</v>
      </c>
      <c r="U323" s="153">
        <v>1</v>
      </c>
    </row>
    <row r="324" spans="2:21" ht="15.6" thickTop="1" thickBot="1" x14ac:dyDescent="0.35">
      <c r="B324" s="5" t="s">
        <v>219</v>
      </c>
      <c r="C324" s="47">
        <v>0.89380530999999996</v>
      </c>
      <c r="D324" s="47">
        <v>0.92761394100000005</v>
      </c>
      <c r="E324" s="47">
        <v>0.95452169399999998</v>
      </c>
      <c r="F324" s="51">
        <v>0.93333333299999999</v>
      </c>
      <c r="G324" s="51">
        <v>0.94957983199999996</v>
      </c>
      <c r="H324" s="51">
        <v>0.96533885200000003</v>
      </c>
      <c r="I324" s="54">
        <v>0.98528665699999995</v>
      </c>
      <c r="J324" s="54">
        <v>0.99040888400000004</v>
      </c>
      <c r="K324" s="54">
        <v>0.99040888400000004</v>
      </c>
      <c r="L324" s="49">
        <v>1</v>
      </c>
      <c r="M324" s="49">
        <v>1</v>
      </c>
      <c r="N324" s="49">
        <v>1</v>
      </c>
      <c r="O324" s="53">
        <v>1</v>
      </c>
      <c r="P324" s="53">
        <v>1</v>
      </c>
      <c r="Q324" s="53">
        <v>1</v>
      </c>
      <c r="R324" s="18">
        <v>0.2949701619778346</v>
      </c>
      <c r="S324" s="18">
        <v>0.58457183297947624</v>
      </c>
      <c r="T324" s="79">
        <v>0.63201094391244872</v>
      </c>
      <c r="U324" s="153">
        <v>1</v>
      </c>
    </row>
    <row r="325" spans="2:21" ht="15.6" thickTop="1" thickBot="1" x14ac:dyDescent="0.35">
      <c r="B325" s="5" t="s">
        <v>210</v>
      </c>
      <c r="C325" s="47">
        <v>0.888533927</v>
      </c>
      <c r="D325" s="47">
        <v>0.88049747899999997</v>
      </c>
      <c r="E325" s="47">
        <v>0.93778533500000005</v>
      </c>
      <c r="F325" s="51">
        <v>0.79007864500000002</v>
      </c>
      <c r="G325" s="51">
        <v>0.859098688</v>
      </c>
      <c r="H325" s="51">
        <v>0.92128656200000003</v>
      </c>
      <c r="I325" s="54">
        <v>0.84192240900000004</v>
      </c>
      <c r="J325" s="54">
        <v>0.86363636399999999</v>
      </c>
      <c r="K325" s="54">
        <v>0.92473118300000001</v>
      </c>
      <c r="L325" s="49">
        <v>0.99837925445700004</v>
      </c>
      <c r="M325" s="49">
        <v>0.99837925445700004</v>
      </c>
      <c r="N325" s="49">
        <v>0.99837925445700004</v>
      </c>
      <c r="O325" s="53">
        <v>0.99849774700000005</v>
      </c>
      <c r="P325" s="53">
        <v>0.99849774700000005</v>
      </c>
      <c r="Q325" s="53">
        <v>0.997</v>
      </c>
      <c r="R325" s="18">
        <v>0.32549618320610685</v>
      </c>
      <c r="S325" s="18">
        <v>0.57752489331436696</v>
      </c>
      <c r="T325" s="79">
        <v>0.67197875166002652</v>
      </c>
      <c r="U325" s="153">
        <v>0.99837925400000005</v>
      </c>
    </row>
    <row r="326" spans="2:21" ht="15.6" thickTop="1" thickBot="1" x14ac:dyDescent="0.35">
      <c r="B326" s="5" t="s">
        <v>153</v>
      </c>
      <c r="C326" s="47">
        <v>0.82629107999999996</v>
      </c>
      <c r="D326" s="47">
        <v>0.79735417900000005</v>
      </c>
      <c r="E326" s="47">
        <v>0.882057015</v>
      </c>
      <c r="F326" s="51">
        <v>0.56321839100000004</v>
      </c>
      <c r="G326" s="51">
        <v>0.58356940499999999</v>
      </c>
      <c r="H326" s="51">
        <v>0.60335195500000005</v>
      </c>
      <c r="I326" s="54">
        <v>0.60821155199999999</v>
      </c>
      <c r="J326" s="54">
        <v>0.60335195500000005</v>
      </c>
      <c r="K326" s="54">
        <v>0.63667348300000004</v>
      </c>
      <c r="L326" s="49">
        <v>1</v>
      </c>
      <c r="M326" s="49">
        <v>1</v>
      </c>
      <c r="N326" s="49">
        <v>1</v>
      </c>
      <c r="O326" s="53">
        <v>0.99749373399999997</v>
      </c>
      <c r="P326" s="53">
        <v>1</v>
      </c>
      <c r="Q326" s="53">
        <v>0.95561357700000005</v>
      </c>
      <c r="R326" s="18">
        <v>0.36199836199836199</v>
      </c>
      <c r="S326" s="18">
        <v>0.59353023909985936</v>
      </c>
      <c r="T326" s="79">
        <v>0.54227405247813421</v>
      </c>
      <c r="U326" s="153">
        <v>1</v>
      </c>
    </row>
    <row r="327" spans="2:21" ht="15.6" thickTop="1" thickBot="1" x14ac:dyDescent="0.35">
      <c r="B327" s="5" t="s">
        <v>224</v>
      </c>
      <c r="C327" s="47">
        <v>0.893193138</v>
      </c>
      <c r="D327" s="47">
        <v>0.883928571</v>
      </c>
      <c r="E327" s="47">
        <v>0.90410958900000005</v>
      </c>
      <c r="F327" s="51">
        <v>0.80095923300000005</v>
      </c>
      <c r="G327" s="51">
        <v>0.85583524</v>
      </c>
      <c r="H327" s="51">
        <v>0.89746416799999995</v>
      </c>
      <c r="I327" s="54">
        <v>0.68938401000000005</v>
      </c>
      <c r="J327" s="54">
        <v>0.70717517799999996</v>
      </c>
      <c r="K327" s="54">
        <v>0.80881477099999999</v>
      </c>
      <c r="L327" s="49">
        <v>1</v>
      </c>
      <c r="M327" s="49">
        <v>1</v>
      </c>
      <c r="N327" s="49">
        <v>1</v>
      </c>
      <c r="O327" s="53">
        <v>1</v>
      </c>
      <c r="P327" s="53">
        <v>0.997995992</v>
      </c>
      <c r="Q327" s="53">
        <v>0.97959183699999997</v>
      </c>
      <c r="R327" s="18">
        <v>0.37925445705024313</v>
      </c>
      <c r="S327" s="18">
        <v>0.58055358410220015</v>
      </c>
      <c r="T327" s="79">
        <v>0.6604152712659076</v>
      </c>
      <c r="U327" s="153">
        <v>1</v>
      </c>
    </row>
    <row r="328" spans="2:21" ht="15.6" thickTop="1" thickBot="1" x14ac:dyDescent="0.35">
      <c r="B328" s="5" t="s">
        <v>172</v>
      </c>
      <c r="C328" s="47">
        <v>0.77263537000000004</v>
      </c>
      <c r="D328" s="47">
        <v>0.803977626</v>
      </c>
      <c r="E328" s="47">
        <v>0.88200000000000001</v>
      </c>
      <c r="F328" s="51">
        <v>0.54777555700000002</v>
      </c>
      <c r="G328" s="51">
        <v>0.60528081700000003</v>
      </c>
      <c r="H328" s="51">
        <v>0.65849895800000002</v>
      </c>
      <c r="I328" s="54">
        <v>0.71496501700000004</v>
      </c>
      <c r="J328" s="54">
        <v>0.75255994900000001</v>
      </c>
      <c r="K328" s="54">
        <v>0.80893163899999998</v>
      </c>
      <c r="L328" s="49">
        <v>0.89473684210500004</v>
      </c>
      <c r="M328" s="49">
        <v>0.89473684210500004</v>
      </c>
      <c r="N328" s="49">
        <v>0.89473684210500004</v>
      </c>
      <c r="O328" s="53">
        <v>0.89502762400000002</v>
      </c>
      <c r="P328" s="53">
        <v>0.89502762400000002</v>
      </c>
      <c r="Q328" s="53">
        <v>0.90650628799999999</v>
      </c>
      <c r="R328" s="18">
        <v>0.21783632286995516</v>
      </c>
      <c r="S328" s="18">
        <v>0.51283993115318416</v>
      </c>
      <c r="T328" s="79">
        <v>0.55883746997598083</v>
      </c>
      <c r="U328" s="153">
        <v>0.89473684200000003</v>
      </c>
    </row>
    <row r="329" spans="2:21" ht="15.6" thickTop="1" thickBot="1" x14ac:dyDescent="0.35">
      <c r="B329" s="5" t="s">
        <v>194</v>
      </c>
      <c r="C329" s="47">
        <v>0.89170189099999997</v>
      </c>
      <c r="D329" s="47">
        <v>0.83342739600000004</v>
      </c>
      <c r="E329" s="47">
        <v>0.90205071699999995</v>
      </c>
      <c r="F329" s="51">
        <v>0.69016042799999999</v>
      </c>
      <c r="G329" s="51">
        <v>0.76823595499999997</v>
      </c>
      <c r="H329" s="51">
        <v>0.83389529399999995</v>
      </c>
      <c r="I329" s="54">
        <v>0.71473821999999998</v>
      </c>
      <c r="J329" s="54">
        <v>0.72360909100000004</v>
      </c>
      <c r="K329" s="54">
        <v>0.83583323499999995</v>
      </c>
      <c r="L329" s="49">
        <v>0.98775510204100003</v>
      </c>
      <c r="M329" s="49">
        <v>0.98775510204100003</v>
      </c>
      <c r="N329" s="49">
        <v>0.98775510204100003</v>
      </c>
      <c r="O329" s="53">
        <v>0.98785425100000002</v>
      </c>
      <c r="P329" s="53">
        <v>0.98785425100000002</v>
      </c>
      <c r="Q329" s="53">
        <v>0.98785425100000002</v>
      </c>
      <c r="R329" s="18">
        <v>0.33317376490630324</v>
      </c>
      <c r="S329" s="18">
        <v>0.5811055276381909</v>
      </c>
      <c r="T329" s="79">
        <v>0.6372448132780083</v>
      </c>
      <c r="U329" s="153">
        <v>0.98775510200000005</v>
      </c>
    </row>
    <row r="330" spans="2:21" ht="15.6" thickTop="1" thickBot="1" x14ac:dyDescent="0.35">
      <c r="B330" s="5" t="s">
        <v>218</v>
      </c>
      <c r="C330" s="47">
        <v>0.82385950399999996</v>
      </c>
      <c r="D330" s="47">
        <v>0.82113727800000003</v>
      </c>
      <c r="E330" s="47">
        <v>0.85913043499999997</v>
      </c>
      <c r="F330" s="51">
        <v>0.61687413599999996</v>
      </c>
      <c r="G330" s="51">
        <v>0.66399465599999996</v>
      </c>
      <c r="H330" s="51">
        <v>0.69706840400000003</v>
      </c>
      <c r="I330" s="54">
        <v>0.60237596100000002</v>
      </c>
      <c r="J330" s="54">
        <v>0.61111111100000004</v>
      </c>
      <c r="K330" s="54">
        <v>0.70045484099999999</v>
      </c>
      <c r="L330" s="49">
        <v>0.98510242085699995</v>
      </c>
      <c r="M330" s="49">
        <v>0.98510242085699995</v>
      </c>
      <c r="N330" s="49">
        <v>0.97962962963</v>
      </c>
      <c r="O330" s="53">
        <v>0.98887765400000005</v>
      </c>
      <c r="P330" s="53">
        <v>0.98989899000000003</v>
      </c>
      <c r="Q330" s="53">
        <v>0.95505857699999996</v>
      </c>
      <c r="R330" s="18">
        <v>0.36658863443596262</v>
      </c>
      <c r="S330" s="18">
        <v>0.64716527777777777</v>
      </c>
      <c r="T330" s="79">
        <v>0.62321892655367239</v>
      </c>
      <c r="U330" s="153">
        <v>0.97781885400000002</v>
      </c>
    </row>
    <row r="331" spans="2:21" ht="15.6" thickTop="1" thickBot="1" x14ac:dyDescent="0.35">
      <c r="B331" s="5" t="s">
        <v>222</v>
      </c>
      <c r="C331" s="47">
        <v>0.68947063099999994</v>
      </c>
      <c r="D331" s="47">
        <v>0.76218491799999999</v>
      </c>
      <c r="E331" s="47">
        <v>0.728416438</v>
      </c>
      <c r="F331" s="51">
        <v>0.32480466499999999</v>
      </c>
      <c r="G331" s="51">
        <v>0.428571429</v>
      </c>
      <c r="H331" s="51">
        <v>0.56544042400000005</v>
      </c>
      <c r="I331" s="54">
        <v>0.47700310899999998</v>
      </c>
      <c r="J331" s="54">
        <v>0.49980158699999999</v>
      </c>
      <c r="K331" s="54">
        <v>0.59571644300000004</v>
      </c>
      <c r="L331" s="49">
        <v>0.84210526315800005</v>
      </c>
      <c r="M331" s="49">
        <v>0.84210526315800005</v>
      </c>
      <c r="N331" s="49">
        <v>0.84210526315800005</v>
      </c>
      <c r="O331" s="53">
        <v>0.84192240900000004</v>
      </c>
      <c r="P331" s="53">
        <v>0.84192240900000004</v>
      </c>
      <c r="Q331" s="53">
        <v>0.84192240900000004</v>
      </c>
      <c r="R331" s="18">
        <v>0.31212484993997602</v>
      </c>
      <c r="S331" s="18">
        <v>0.57106109324758847</v>
      </c>
      <c r="T331" s="79">
        <v>0.53028392857142859</v>
      </c>
      <c r="U331" s="153">
        <v>0.84210526299999999</v>
      </c>
    </row>
    <row r="332" spans="2:21" ht="15.6" thickTop="1" thickBot="1" x14ac:dyDescent="0.35">
      <c r="B332" s="5" t="s">
        <v>190</v>
      </c>
      <c r="C332" s="47">
        <v>0.60041987399999996</v>
      </c>
      <c r="D332" s="47">
        <v>0.61973774999999998</v>
      </c>
      <c r="E332" s="47">
        <v>0.61973774999999998</v>
      </c>
      <c r="F332" s="51">
        <v>0</v>
      </c>
      <c r="G332" s="60">
        <v>0</v>
      </c>
      <c r="H332" s="60">
        <v>0</v>
      </c>
      <c r="I332" s="60">
        <v>0</v>
      </c>
      <c r="J332" s="60">
        <v>0</v>
      </c>
      <c r="K332" s="60">
        <v>0</v>
      </c>
      <c r="L332" s="60">
        <v>1</v>
      </c>
      <c r="M332" s="60">
        <v>1</v>
      </c>
      <c r="N332" s="60">
        <v>1</v>
      </c>
      <c r="O332" s="53">
        <v>1</v>
      </c>
      <c r="P332" s="53">
        <v>1</v>
      </c>
      <c r="Q332" s="53">
        <v>0.87387387400000005</v>
      </c>
      <c r="R332" s="18">
        <v>0.36601307189542487</v>
      </c>
      <c r="S332" s="18">
        <v>0.67549668874172186</v>
      </c>
      <c r="T332" s="79">
        <v>0.39357429718875497</v>
      </c>
      <c r="U332" s="153">
        <v>1</v>
      </c>
    </row>
    <row r="333" spans="2:21" ht="15.6" thickTop="1" thickBot="1" x14ac:dyDescent="0.35">
      <c r="B333" s="5" t="s">
        <v>209</v>
      </c>
      <c r="C333" s="47">
        <v>0.86780995999999999</v>
      </c>
      <c r="D333" s="47">
        <v>0.84674736799999994</v>
      </c>
      <c r="E333" s="47">
        <v>0.89831000000000005</v>
      </c>
      <c r="F333" s="51">
        <v>0.66300827600000001</v>
      </c>
      <c r="G333" s="51">
        <v>0.77128822100000005</v>
      </c>
      <c r="H333" s="51">
        <v>0.84404915199999997</v>
      </c>
      <c r="I333" s="54">
        <v>0.68996632999999996</v>
      </c>
      <c r="J333" s="54">
        <v>0.71853018400000002</v>
      </c>
      <c r="K333" s="54">
        <v>0.79817992699999996</v>
      </c>
      <c r="L333" s="49">
        <v>0.97058823529399996</v>
      </c>
      <c r="M333" s="49">
        <v>0.97058823529399996</v>
      </c>
      <c r="N333" s="49">
        <v>0.97058823529399996</v>
      </c>
      <c r="O333" s="53">
        <v>0.97066392199999996</v>
      </c>
      <c r="P333" s="53">
        <v>0.96972076200000001</v>
      </c>
      <c r="Q333" s="53">
        <v>0.962063377</v>
      </c>
      <c r="R333" s="18">
        <v>0.34758560140474104</v>
      </c>
      <c r="S333" s="18">
        <v>0.58687801314828336</v>
      </c>
      <c r="T333" s="79">
        <v>0.67453016949152544</v>
      </c>
      <c r="U333" s="153">
        <v>0.97058823500000002</v>
      </c>
    </row>
    <row r="334" spans="2:21" ht="15.6" thickTop="1" thickBot="1" x14ac:dyDescent="0.35">
      <c r="B334" s="5" t="s">
        <v>183</v>
      </c>
      <c r="C334" s="47">
        <v>0.88097184699999997</v>
      </c>
      <c r="D334" s="47">
        <v>0.88574399100000001</v>
      </c>
      <c r="E334" s="47">
        <v>0.91990021700000002</v>
      </c>
      <c r="F334" s="51">
        <v>0.84021089599999998</v>
      </c>
      <c r="G334" s="51">
        <v>0.92209090900000001</v>
      </c>
      <c r="H334" s="51">
        <v>0.94657761399999996</v>
      </c>
      <c r="I334" s="54">
        <v>0.79266625800000001</v>
      </c>
      <c r="J334" s="54">
        <v>0.80723383699999995</v>
      </c>
      <c r="K334" s="54">
        <v>0.88968044700000004</v>
      </c>
      <c r="L334" s="49">
        <v>0.98461538461499998</v>
      </c>
      <c r="M334" s="49">
        <v>0.98461538461499998</v>
      </c>
      <c r="N334" s="49">
        <v>0.98461538461499998</v>
      </c>
      <c r="O334" s="53">
        <v>0.98477157400000004</v>
      </c>
      <c r="P334" s="53">
        <v>0.98477157400000004</v>
      </c>
      <c r="Q334" s="53">
        <v>0.98477157400000004</v>
      </c>
      <c r="R334" s="18">
        <v>0.32399319727891163</v>
      </c>
      <c r="S334" s="18">
        <v>0.5897011494252874</v>
      </c>
      <c r="T334" s="79">
        <v>0.65753424657534243</v>
      </c>
      <c r="U334" s="153">
        <v>0.98461538500000001</v>
      </c>
    </row>
    <row r="335" spans="2:21" ht="15.6" thickTop="1" thickBot="1" x14ac:dyDescent="0.35">
      <c r="B335" s="5" t="s">
        <v>145</v>
      </c>
      <c r="C335" s="47">
        <v>0.87293742900000004</v>
      </c>
      <c r="D335" s="47">
        <v>0.85948186500000001</v>
      </c>
      <c r="E335" s="47">
        <v>0.90872967000000004</v>
      </c>
      <c r="F335" s="51">
        <v>0.69445161300000002</v>
      </c>
      <c r="G335" s="51">
        <v>0.80250822700000002</v>
      </c>
      <c r="H335" s="51">
        <v>0.85998269900000002</v>
      </c>
      <c r="I335" s="54">
        <v>0.54947779500000005</v>
      </c>
      <c r="J335" s="54">
        <v>0.578202985</v>
      </c>
      <c r="K335" s="54">
        <v>0.72902994799999998</v>
      </c>
      <c r="L335" s="49">
        <v>0.96918767507000003</v>
      </c>
      <c r="M335" s="49">
        <v>0.96918767507000003</v>
      </c>
      <c r="N335" s="49">
        <v>0.96918767507000003</v>
      </c>
      <c r="O335" s="53">
        <v>0.96907216500000004</v>
      </c>
      <c r="P335" s="53">
        <v>0.96907216500000004</v>
      </c>
      <c r="Q335" s="53">
        <v>0.96907216500000004</v>
      </c>
      <c r="R335" s="18">
        <v>0.37528471001757474</v>
      </c>
      <c r="S335" s="18">
        <v>0.58226656955571732</v>
      </c>
      <c r="T335" s="79">
        <v>0.66187491408934707</v>
      </c>
      <c r="U335" s="153">
        <v>0.96918767500000003</v>
      </c>
    </row>
    <row r="336" spans="2:21" ht="15.6" thickTop="1" thickBot="1" x14ac:dyDescent="0.35">
      <c r="B336" s="5" t="s">
        <v>201</v>
      </c>
      <c r="C336" s="47">
        <v>0.74080269399999998</v>
      </c>
      <c r="D336" s="47">
        <v>0.720266297</v>
      </c>
      <c r="E336" s="47">
        <v>0.73862718699999996</v>
      </c>
      <c r="F336" s="51">
        <v>0.50036773599999995</v>
      </c>
      <c r="G336" s="51">
        <v>0.55466775000000001</v>
      </c>
      <c r="H336" s="51">
        <v>0.596139427</v>
      </c>
      <c r="I336" s="54">
        <v>0.69750000000000001</v>
      </c>
      <c r="J336" s="54">
        <v>0.68023994399999999</v>
      </c>
      <c r="K336" s="54">
        <v>0.70583390499999998</v>
      </c>
      <c r="L336" s="49">
        <v>0.79646017699100002</v>
      </c>
      <c r="M336" s="49">
        <v>0.79646017699100002</v>
      </c>
      <c r="N336" s="49">
        <v>0.79646017699100002</v>
      </c>
      <c r="O336" s="53">
        <v>0.79663056600000004</v>
      </c>
      <c r="P336" s="53">
        <v>0.79663056600000004</v>
      </c>
      <c r="Q336" s="53">
        <v>0.86104783600000001</v>
      </c>
      <c r="R336" s="18">
        <v>0.34668351648351653</v>
      </c>
      <c r="S336" s="18">
        <v>0.50613627639155467</v>
      </c>
      <c r="T336" s="79">
        <v>0.43759835221421212</v>
      </c>
      <c r="U336" s="153">
        <v>0.79646017700000005</v>
      </c>
    </row>
    <row r="337" spans="2:21" ht="15.6" thickTop="1" thickBot="1" x14ac:dyDescent="0.35">
      <c r="B337" s="5" t="s">
        <v>188</v>
      </c>
      <c r="C337" s="47">
        <v>0.84863999999999995</v>
      </c>
      <c r="D337" s="47">
        <v>0.86696603299999997</v>
      </c>
      <c r="E337" s="47">
        <v>0.85453216399999998</v>
      </c>
      <c r="F337" s="51">
        <v>0.88452407600000005</v>
      </c>
      <c r="G337" s="51">
        <v>0.93703088400000001</v>
      </c>
      <c r="H337" s="51">
        <v>0.962063377</v>
      </c>
      <c r="I337" s="54">
        <v>0.78371867299999998</v>
      </c>
      <c r="J337" s="54">
        <v>0.79832285400000003</v>
      </c>
      <c r="K337" s="54">
        <v>0.88007190999999996</v>
      </c>
      <c r="L337" s="49">
        <v>0.91691394658799996</v>
      </c>
      <c r="M337" s="49">
        <v>0.91691394658799996</v>
      </c>
      <c r="N337" s="49">
        <v>0.91691394658799996</v>
      </c>
      <c r="O337" s="53">
        <v>0.93219434099999998</v>
      </c>
      <c r="P337" s="53">
        <v>0.93617021300000003</v>
      </c>
      <c r="Q337" s="53">
        <v>0.943475964</v>
      </c>
      <c r="R337" s="18">
        <v>0.37437618147448015</v>
      </c>
      <c r="S337" s="18">
        <v>0.56599843137254902</v>
      </c>
      <c r="T337" s="79">
        <v>0.61036212121212119</v>
      </c>
      <c r="U337" s="153">
        <v>0.91691394699999995</v>
      </c>
    </row>
    <row r="338" spans="2:21" ht="15.6" thickTop="1" thickBot="1" x14ac:dyDescent="0.35">
      <c r="B338" s="5" t="s">
        <v>189</v>
      </c>
      <c r="C338" s="47">
        <v>0.64314789699999997</v>
      </c>
      <c r="D338" s="47">
        <v>0.64314789699999997</v>
      </c>
      <c r="E338" s="47">
        <v>0.38318512500000002</v>
      </c>
      <c r="F338" s="51">
        <v>0</v>
      </c>
      <c r="G338" s="60">
        <v>0</v>
      </c>
      <c r="H338" s="60">
        <v>0</v>
      </c>
      <c r="I338" s="54">
        <v>0</v>
      </c>
      <c r="J338" s="54">
        <v>0</v>
      </c>
      <c r="K338" s="54">
        <v>0</v>
      </c>
      <c r="L338" s="49">
        <v>1</v>
      </c>
      <c r="M338" s="49">
        <v>1</v>
      </c>
      <c r="N338" s="49">
        <v>1</v>
      </c>
      <c r="O338" s="53">
        <v>1</v>
      </c>
      <c r="P338" s="53">
        <v>1</v>
      </c>
      <c r="Q338" s="53">
        <v>0.66666666699999999</v>
      </c>
      <c r="R338" s="18">
        <v>0.50968703427719819</v>
      </c>
      <c r="S338" s="18">
        <v>0.66666666666666663</v>
      </c>
      <c r="T338" s="79">
        <v>0.48024316109422488</v>
      </c>
      <c r="U338" s="153">
        <v>1</v>
      </c>
    </row>
    <row r="339" spans="2:21" ht="15.6" thickTop="1" thickBot="1" x14ac:dyDescent="0.35">
      <c r="B339" s="5" t="s">
        <v>163</v>
      </c>
      <c r="C339" s="47">
        <v>0.68053324299999995</v>
      </c>
      <c r="D339" s="47">
        <v>0.69477562000000004</v>
      </c>
      <c r="E339" s="47">
        <v>0.69477562000000004</v>
      </c>
      <c r="F339" s="60">
        <v>0</v>
      </c>
      <c r="G339" s="60">
        <v>0</v>
      </c>
      <c r="H339" s="60">
        <v>0</v>
      </c>
      <c r="I339" s="54">
        <v>0</v>
      </c>
      <c r="J339" s="54">
        <v>0</v>
      </c>
      <c r="K339" s="54">
        <v>0</v>
      </c>
      <c r="L339" s="49">
        <v>0.96</v>
      </c>
      <c r="M339" s="49">
        <v>0.96</v>
      </c>
      <c r="N339" s="49">
        <v>0.96</v>
      </c>
      <c r="O339" s="53">
        <v>0.95995839800000005</v>
      </c>
      <c r="P339" s="53">
        <v>0.96800825599999996</v>
      </c>
      <c r="Q339" s="53">
        <v>0.97493435900000003</v>
      </c>
      <c r="R339" s="18">
        <v>0.50601741884402218</v>
      </c>
      <c r="S339" s="18">
        <v>0.65990762771168654</v>
      </c>
      <c r="T339" s="79">
        <v>0.37287993138936537</v>
      </c>
      <c r="U339" s="153">
        <v>0.96</v>
      </c>
    </row>
    <row r="340" spans="2:21" ht="15.6" thickTop="1" thickBot="1" x14ac:dyDescent="0.35">
      <c r="B340" s="5" t="s">
        <v>142</v>
      </c>
      <c r="C340" s="47">
        <v>0.81568554199999999</v>
      </c>
      <c r="D340" s="47">
        <v>0.83639788100000001</v>
      </c>
      <c r="E340" s="47">
        <v>0.82940165899999996</v>
      </c>
      <c r="F340" s="51">
        <v>0.28786891799999997</v>
      </c>
      <c r="G340" s="51">
        <v>0.39661971800000001</v>
      </c>
      <c r="H340" s="51">
        <v>0.49126629100000002</v>
      </c>
      <c r="I340" s="54">
        <v>0.28786891799999997</v>
      </c>
      <c r="J340" s="54">
        <v>0.28786891799999997</v>
      </c>
      <c r="K340" s="54">
        <v>0.28786891799999997</v>
      </c>
      <c r="L340" s="49">
        <v>0.97727272727299996</v>
      </c>
      <c r="M340" s="49">
        <v>0.97727272727299996</v>
      </c>
      <c r="N340" s="49">
        <v>0.97727272727299996</v>
      </c>
      <c r="O340" s="53">
        <v>0.97750511200000001</v>
      </c>
      <c r="P340" s="53">
        <v>0.97121976300000001</v>
      </c>
      <c r="Q340" s="53">
        <v>0.97750511200000001</v>
      </c>
      <c r="R340" s="18">
        <v>0.45081332300542215</v>
      </c>
      <c r="S340" s="18">
        <v>0.68163500678426048</v>
      </c>
      <c r="T340" s="79">
        <v>0.62989590562109643</v>
      </c>
      <c r="U340" s="153">
        <v>0.97727272700000001</v>
      </c>
    </row>
    <row r="341" spans="2:21" ht="15.6" thickTop="1" thickBot="1" x14ac:dyDescent="0.35">
      <c r="B341" s="5" t="s">
        <v>228</v>
      </c>
      <c r="C341" s="47">
        <v>0.87313574699999996</v>
      </c>
      <c r="D341" s="47">
        <v>0.85640573099999995</v>
      </c>
      <c r="E341" s="47">
        <v>0.86677290799999995</v>
      </c>
      <c r="F341" s="51">
        <v>0.72040946900000002</v>
      </c>
      <c r="G341" s="51">
        <v>0.74608150500000003</v>
      </c>
      <c r="H341" s="51">
        <v>0.75078076199999999</v>
      </c>
      <c r="I341" s="54">
        <v>0.70717517799999996</v>
      </c>
      <c r="J341" s="54">
        <v>0.71299871299999995</v>
      </c>
      <c r="K341" s="54">
        <v>0.75466998799999996</v>
      </c>
      <c r="L341" s="49">
        <v>0.98407079645999995</v>
      </c>
      <c r="M341" s="49">
        <v>0.98407079645999995</v>
      </c>
      <c r="N341" s="49">
        <v>0.98407079645999995</v>
      </c>
      <c r="O341" s="53">
        <v>0.98425596699999995</v>
      </c>
      <c r="P341" s="53">
        <v>0.98336553100000001</v>
      </c>
      <c r="Q341" s="53">
        <v>0.96831182199999999</v>
      </c>
      <c r="R341" s="18">
        <v>0.36811496196111576</v>
      </c>
      <c r="S341" s="18">
        <v>0.58147907647907648</v>
      </c>
      <c r="T341" s="79">
        <v>0.63526527777777775</v>
      </c>
      <c r="U341" s="153">
        <v>0.98407079600000003</v>
      </c>
    </row>
    <row r="342" spans="2:21" ht="15.6" thickTop="1" thickBot="1" x14ac:dyDescent="0.35">
      <c r="B342" s="5" t="s">
        <v>186</v>
      </c>
      <c r="C342" s="47">
        <v>0.63658204299999999</v>
      </c>
      <c r="D342" s="47">
        <v>0.63567567599999997</v>
      </c>
      <c r="E342" s="47">
        <v>0.64743115100000004</v>
      </c>
      <c r="F342" s="51">
        <v>0.52932586400000003</v>
      </c>
      <c r="G342" s="51">
        <v>0.54366238499999997</v>
      </c>
      <c r="H342" s="51">
        <v>0.56495575200000003</v>
      </c>
      <c r="I342" s="54">
        <v>0.53219963000000003</v>
      </c>
      <c r="J342" s="54">
        <v>0.51853472899999997</v>
      </c>
      <c r="K342" s="54">
        <v>0.56242488899999998</v>
      </c>
      <c r="L342" s="49">
        <v>0.705794947994</v>
      </c>
      <c r="M342" s="49">
        <v>0.705794947994</v>
      </c>
      <c r="N342" s="49">
        <v>0.705794947994</v>
      </c>
      <c r="O342" s="53">
        <v>0.70801033599999996</v>
      </c>
      <c r="P342" s="53">
        <v>0.71050934899999996</v>
      </c>
      <c r="Q342" s="53">
        <v>0.72801531600000002</v>
      </c>
      <c r="R342" s="18">
        <v>0.29163103953147873</v>
      </c>
      <c r="S342" s="18">
        <v>0.47762487046632124</v>
      </c>
      <c r="T342" s="79">
        <v>0.50406862745098036</v>
      </c>
      <c r="U342" s="153">
        <v>0.70579494799999998</v>
      </c>
    </row>
    <row r="343" spans="2:21" ht="15.6" thickTop="1" thickBot="1" x14ac:dyDescent="0.35">
      <c r="B343" s="5" t="s">
        <v>148</v>
      </c>
      <c r="C343" s="47">
        <v>0.94681411299999996</v>
      </c>
      <c r="D343" s="47">
        <v>0.93276414100000005</v>
      </c>
      <c r="E343" s="47">
        <v>0.93730074399999996</v>
      </c>
      <c r="F343" s="51">
        <v>0.918334235</v>
      </c>
      <c r="G343" s="51">
        <v>1</v>
      </c>
      <c r="H343" s="51">
        <v>1</v>
      </c>
      <c r="I343" s="54">
        <v>0.93276414100000005</v>
      </c>
      <c r="J343" s="54">
        <v>0.94235853999999997</v>
      </c>
      <c r="K343" s="54">
        <v>0.97854954000000005</v>
      </c>
      <c r="L343" s="49">
        <v>1</v>
      </c>
      <c r="M343" s="49">
        <v>1</v>
      </c>
      <c r="N343" s="49">
        <v>1</v>
      </c>
      <c r="O343" s="53">
        <v>1</v>
      </c>
      <c r="P343" s="53">
        <v>1</v>
      </c>
      <c r="Q343" s="53">
        <v>1</v>
      </c>
      <c r="R343" s="18">
        <v>0.34710743801652894</v>
      </c>
      <c r="S343" s="18">
        <v>0.50299401197604787</v>
      </c>
      <c r="T343" s="79">
        <v>0.63201094391244872</v>
      </c>
      <c r="U343" s="153">
        <v>1</v>
      </c>
    </row>
    <row r="344" spans="2:21" ht="15" thickBot="1" x14ac:dyDescent="0.35">
      <c r="B344" s="5" t="s">
        <v>231</v>
      </c>
      <c r="C344" s="47">
        <v>0.89228109300000003</v>
      </c>
      <c r="D344" s="47">
        <v>0.88199887399999999</v>
      </c>
      <c r="E344" s="47">
        <v>0.92095770099999996</v>
      </c>
      <c r="F344" s="51">
        <v>0.79877879299999999</v>
      </c>
      <c r="G344" s="51">
        <v>0.84690781800000003</v>
      </c>
      <c r="H344" s="51">
        <v>0.88966983799999999</v>
      </c>
      <c r="I344" s="54">
        <v>0.844135356</v>
      </c>
      <c r="J344" s="54">
        <v>0.86041905900000004</v>
      </c>
      <c r="K344" s="54">
        <v>0.91588446899999998</v>
      </c>
      <c r="L344" s="49">
        <v>0.97766323024099999</v>
      </c>
      <c r="M344" s="49">
        <v>0.97766323024099999</v>
      </c>
      <c r="N344" s="49">
        <v>0.97766323024099999</v>
      </c>
      <c r="O344" s="53">
        <v>0.97750511200000001</v>
      </c>
      <c r="P344" s="53">
        <v>0.97750511200000001</v>
      </c>
      <c r="Q344" s="53">
        <v>0.97750511200000001</v>
      </c>
      <c r="R344" s="9">
        <v>0.34371258503401358</v>
      </c>
      <c r="S344" s="9">
        <v>0.58628075253256151</v>
      </c>
      <c r="T344" s="9">
        <v>0.60763218390804608</v>
      </c>
      <c r="U344" s="153">
        <v>0.97766322999999999</v>
      </c>
    </row>
    <row r="345" spans="2:21" ht="15.6" thickTop="1" thickBot="1" x14ac:dyDescent="0.35">
      <c r="B345" s="5" t="s">
        <v>214</v>
      </c>
      <c r="C345" s="47">
        <v>0.79197055199999999</v>
      </c>
      <c r="D345" s="47">
        <v>0.84401863700000002</v>
      </c>
      <c r="E345" s="47">
        <v>0.87527777799999995</v>
      </c>
      <c r="F345" s="51">
        <v>0.661311914</v>
      </c>
      <c r="G345" s="51">
        <v>0.71003018399999995</v>
      </c>
      <c r="H345" s="51">
        <v>0.77280000000000004</v>
      </c>
      <c r="I345" s="54">
        <v>0.71134020600000003</v>
      </c>
      <c r="J345" s="54">
        <v>0.73371538000000003</v>
      </c>
      <c r="K345" s="54">
        <v>0.75839999999999996</v>
      </c>
      <c r="L345" s="49">
        <v>0.98305084745799998</v>
      </c>
      <c r="M345" s="49">
        <v>0.98305084745799998</v>
      </c>
      <c r="N345" s="49">
        <v>0.98305084745799998</v>
      </c>
      <c r="O345" s="53">
        <v>0.983223183</v>
      </c>
      <c r="P345" s="53">
        <v>0.983223183</v>
      </c>
      <c r="Q345" s="53">
        <v>0.97146886300000002</v>
      </c>
      <c r="R345" s="18">
        <v>0.9832231825114387</v>
      </c>
      <c r="S345" s="18">
        <v>0.9832231825114387</v>
      </c>
      <c r="T345" s="79">
        <v>0.97146886258363341</v>
      </c>
      <c r="U345" s="153">
        <v>0.98305084700000001</v>
      </c>
    </row>
    <row r="346" spans="2:21" ht="15.6" thickTop="1" thickBot="1" x14ac:dyDescent="0.35">
      <c r="B346" s="5" t="s">
        <v>175</v>
      </c>
      <c r="C346" s="47">
        <v>0.81568554199999999</v>
      </c>
      <c r="D346" s="47">
        <v>0.83017064399999996</v>
      </c>
      <c r="E346" s="47">
        <v>0.85837869099999997</v>
      </c>
      <c r="F346" s="51">
        <v>0.70265729600000004</v>
      </c>
      <c r="G346" s="51">
        <v>0.76481214399999997</v>
      </c>
      <c r="H346" s="51">
        <v>0.80095214699999995</v>
      </c>
      <c r="I346" s="54">
        <v>0.64496815299999999</v>
      </c>
      <c r="J346" s="54">
        <v>0.66228969400000004</v>
      </c>
      <c r="K346" s="54">
        <v>0.75522948700000003</v>
      </c>
      <c r="L346" s="49">
        <v>0.96474358974399999</v>
      </c>
      <c r="M346" s="49">
        <v>0.96474358974399999</v>
      </c>
      <c r="N346" s="49">
        <v>0.96474358974399999</v>
      </c>
      <c r="O346" s="53">
        <v>0.958182482</v>
      </c>
      <c r="P346" s="53">
        <v>0.94424563299999997</v>
      </c>
      <c r="Q346" s="53">
        <v>0.93740373300000002</v>
      </c>
      <c r="R346" s="18">
        <v>0.32926070763500931</v>
      </c>
      <c r="S346" s="18">
        <v>0.61003741007194245</v>
      </c>
      <c r="T346" s="79">
        <v>0.61929764453961456</v>
      </c>
      <c r="U346" s="153">
        <v>0.96474358999999998</v>
      </c>
    </row>
    <row r="347" spans="2:21" ht="15.6" thickTop="1" thickBot="1" x14ac:dyDescent="0.35">
      <c r="B347" s="5" t="s">
        <v>170</v>
      </c>
      <c r="C347" s="47">
        <v>0.89502762400000002</v>
      </c>
      <c r="D347" s="47">
        <v>0.862990335</v>
      </c>
      <c r="E347" s="47">
        <v>0.905908096</v>
      </c>
      <c r="F347" s="51">
        <v>0.21587867999999999</v>
      </c>
      <c r="G347" s="51">
        <v>0.45320959</v>
      </c>
      <c r="H347" s="51">
        <v>0.61878453</v>
      </c>
      <c r="I347" s="54">
        <v>0.319327731</v>
      </c>
      <c r="J347" s="54">
        <v>0.36601307199999999</v>
      </c>
      <c r="K347" s="54">
        <v>0.66666666699999999</v>
      </c>
      <c r="L347" s="49">
        <v>1</v>
      </c>
      <c r="M347" s="49">
        <v>1</v>
      </c>
      <c r="N347" s="49">
        <v>1</v>
      </c>
      <c r="O347" s="53">
        <v>1</v>
      </c>
      <c r="P347" s="53">
        <v>1</v>
      </c>
      <c r="Q347" s="53">
        <v>1</v>
      </c>
      <c r="R347" s="18">
        <v>0.31932773109243701</v>
      </c>
      <c r="S347" s="18">
        <v>0.66666666666666663</v>
      </c>
      <c r="T347" s="79">
        <v>0.66666666666666663</v>
      </c>
      <c r="U347" s="153">
        <v>1</v>
      </c>
    </row>
    <row r="348" spans="2:21" ht="15.6" thickTop="1" thickBot="1" x14ac:dyDescent="0.35">
      <c r="B348" s="5" t="s">
        <v>205</v>
      </c>
      <c r="C348" s="47">
        <v>0.70831388299999998</v>
      </c>
      <c r="D348" s="47">
        <v>0.69472967299999999</v>
      </c>
      <c r="E348" s="47">
        <v>0.69314479900000003</v>
      </c>
      <c r="F348" s="51">
        <v>0.58268479200000001</v>
      </c>
      <c r="G348" s="51">
        <v>0.66682080899999996</v>
      </c>
      <c r="H348" s="51">
        <v>0.69978237700000001</v>
      </c>
      <c r="I348" s="54">
        <v>0.51724590199999998</v>
      </c>
      <c r="J348" s="54">
        <v>0.53445065199999997</v>
      </c>
      <c r="K348" s="54">
        <v>0.68285998599999997</v>
      </c>
      <c r="L348" s="49">
        <v>0.70466321243499996</v>
      </c>
      <c r="M348" s="49">
        <v>0.70466321243499996</v>
      </c>
      <c r="N348" s="49">
        <v>0.70466321243499996</v>
      </c>
      <c r="O348" s="53">
        <v>0.70466321200000004</v>
      </c>
      <c r="P348" s="53">
        <v>0.70466321200000004</v>
      </c>
      <c r="Q348" s="53">
        <v>0.70466321200000004</v>
      </c>
      <c r="R348" s="18">
        <v>0.24471299093655588</v>
      </c>
      <c r="S348" s="18">
        <v>0.52365275142314993</v>
      </c>
      <c r="T348" s="79">
        <v>0.5491981818181817</v>
      </c>
      <c r="U348" s="153">
        <v>0.70466321200000004</v>
      </c>
    </row>
    <row r="349" spans="2:21" ht="15.6" thickTop="1" thickBot="1" x14ac:dyDescent="0.35">
      <c r="B349" s="5" t="s">
        <v>216</v>
      </c>
      <c r="C349" s="47">
        <v>0.80775505199999997</v>
      </c>
      <c r="D349" s="47">
        <v>0.80951867700000002</v>
      </c>
      <c r="E349" s="47">
        <v>0.82485869599999995</v>
      </c>
      <c r="F349" s="51">
        <v>0.622398864</v>
      </c>
      <c r="G349" s="51">
        <v>0.62057945299999995</v>
      </c>
      <c r="H349" s="51">
        <v>0.64855620400000003</v>
      </c>
      <c r="I349" s="54">
        <v>0.64661748600000002</v>
      </c>
      <c r="J349" s="54">
        <v>0.63884394700000002</v>
      </c>
      <c r="K349" s="54">
        <v>0.69816459200000003</v>
      </c>
      <c r="L349" s="49">
        <v>0.92946058091299999</v>
      </c>
      <c r="M349" s="49">
        <v>0.92946058091299999</v>
      </c>
      <c r="N349" s="49">
        <v>0.92946058091299999</v>
      </c>
      <c r="O349" s="53">
        <v>0.92933618799999995</v>
      </c>
      <c r="P349" s="53">
        <v>0.92883002699999995</v>
      </c>
      <c r="Q349" s="53">
        <v>0.94055673399999995</v>
      </c>
      <c r="R349" s="18">
        <v>0.34744415127528583</v>
      </c>
      <c r="S349" s="18">
        <v>0.57353474320241693</v>
      </c>
      <c r="T349" s="79">
        <v>0.94055673382820781</v>
      </c>
      <c r="U349" s="153">
        <v>0.98850574700000005</v>
      </c>
    </row>
    <row r="350" spans="2:21" ht="15.6" thickTop="1" thickBot="1" x14ac:dyDescent="0.35">
      <c r="B350" s="5" t="s">
        <v>220</v>
      </c>
      <c r="C350" s="47">
        <v>0.86758280799999998</v>
      </c>
      <c r="D350" s="47">
        <v>0.87930395500000003</v>
      </c>
      <c r="E350" s="47">
        <v>0.89913429499999997</v>
      </c>
      <c r="F350" s="51">
        <v>0.82224820099999996</v>
      </c>
      <c r="G350" s="51">
        <v>0.87204335399999999</v>
      </c>
      <c r="H350" s="51">
        <v>0.90772827300000003</v>
      </c>
      <c r="I350" s="54">
        <v>0.82740960299999999</v>
      </c>
      <c r="J350" s="54">
        <v>0.84693488400000005</v>
      </c>
      <c r="K350" s="54">
        <v>0.90590979100000002</v>
      </c>
      <c r="L350" s="49">
        <v>0.97416974169699999</v>
      </c>
      <c r="M350" s="49">
        <v>0.97416974169699999</v>
      </c>
      <c r="N350" s="49">
        <v>0.97416974169699999</v>
      </c>
      <c r="O350" s="53">
        <v>0.97435897400000004</v>
      </c>
      <c r="P350" s="53">
        <v>0.97435897400000004</v>
      </c>
      <c r="Q350" s="53">
        <v>0.97435897400000004</v>
      </c>
      <c r="R350" s="18">
        <v>0.36628520179372204</v>
      </c>
      <c r="S350" s="18">
        <v>0.57867265917602995</v>
      </c>
      <c r="T350" s="79">
        <v>0.62441359773371108</v>
      </c>
      <c r="U350" s="153">
        <v>0.92946058099999995</v>
      </c>
    </row>
    <row r="351" spans="2:21" ht="15.6" thickTop="1" thickBot="1" x14ac:dyDescent="0.35">
      <c r="B351" s="5" t="s">
        <v>202</v>
      </c>
      <c r="C351" s="47">
        <v>0.75311720699999996</v>
      </c>
      <c r="D351" s="47">
        <v>0.86039885999999999</v>
      </c>
      <c r="E351" s="47">
        <v>0.940116587</v>
      </c>
      <c r="F351" s="51">
        <v>0.56733524400000002</v>
      </c>
      <c r="G351" s="51">
        <v>0.60529986099999999</v>
      </c>
      <c r="H351" s="51">
        <v>0.62353750900000005</v>
      </c>
      <c r="I351" s="54">
        <v>0.65861837700000003</v>
      </c>
      <c r="J351" s="54">
        <v>0.65861837700000003</v>
      </c>
      <c r="K351" s="54">
        <v>0.67461895299999997</v>
      </c>
      <c r="L351" s="49">
        <v>1</v>
      </c>
      <c r="M351" s="49">
        <v>1</v>
      </c>
      <c r="N351" s="49">
        <v>1</v>
      </c>
      <c r="O351" s="53">
        <v>1</v>
      </c>
      <c r="P351" s="53">
        <v>1</v>
      </c>
      <c r="Q351" s="53">
        <v>1</v>
      </c>
      <c r="R351" s="18">
        <v>0.3443708609271523</v>
      </c>
      <c r="S351" s="18">
        <v>0.5272459499263622</v>
      </c>
      <c r="T351" s="79">
        <v>0.58657243816254412</v>
      </c>
      <c r="U351" s="153">
        <v>0.97416974199999995</v>
      </c>
    </row>
    <row r="352" spans="2:21" ht="15.6" thickTop="1" thickBot="1" x14ac:dyDescent="0.35">
      <c r="B352" s="5" t="s">
        <v>135</v>
      </c>
      <c r="C352" s="47">
        <v>0.96426721900000001</v>
      </c>
      <c r="D352" s="47">
        <v>0.85123492199999995</v>
      </c>
      <c r="E352" s="47">
        <v>0.93560404500000005</v>
      </c>
      <c r="F352" s="51">
        <v>0.93560404500000005</v>
      </c>
      <c r="G352" s="51">
        <v>0.98270600200000002</v>
      </c>
      <c r="H352" s="51">
        <v>1</v>
      </c>
      <c r="I352" s="54">
        <v>0.98270600200000002</v>
      </c>
      <c r="J352" s="54">
        <v>0.94570374300000004</v>
      </c>
      <c r="K352" s="54">
        <v>1</v>
      </c>
      <c r="L352" s="49">
        <v>1</v>
      </c>
      <c r="M352" s="49">
        <v>1</v>
      </c>
      <c r="N352" s="49">
        <v>1</v>
      </c>
      <c r="O352" s="53">
        <v>1</v>
      </c>
      <c r="P352" s="53">
        <v>1</v>
      </c>
      <c r="Q352" s="53">
        <v>1</v>
      </c>
      <c r="R352" s="18">
        <v>0.3429991714995857</v>
      </c>
      <c r="S352" s="18">
        <v>0.54967367657722987</v>
      </c>
      <c r="T352" s="79">
        <v>0.60237596086652689</v>
      </c>
      <c r="U352" s="153">
        <v>1</v>
      </c>
    </row>
    <row r="353" spans="2:21" ht="15.6" thickTop="1" thickBot="1" x14ac:dyDescent="0.35">
      <c r="B353" s="5" t="s">
        <v>203</v>
      </c>
      <c r="C353" s="47">
        <v>0.86599886400000003</v>
      </c>
      <c r="D353" s="47">
        <v>0.85812385300000005</v>
      </c>
      <c r="E353" s="47">
        <v>0.88875473800000004</v>
      </c>
      <c r="F353" s="51">
        <v>0.78127685700000005</v>
      </c>
      <c r="G353" s="51">
        <v>0.80149577800000005</v>
      </c>
      <c r="H353" s="51">
        <v>0.81119617200000005</v>
      </c>
      <c r="I353" s="54">
        <v>0.79658388899999999</v>
      </c>
      <c r="J353" s="54">
        <v>0.80149577800000005</v>
      </c>
      <c r="K353" s="54">
        <v>0.82580047199999995</v>
      </c>
      <c r="L353" s="49">
        <v>0.993055555556</v>
      </c>
      <c r="M353" s="49">
        <v>0.993055555556</v>
      </c>
      <c r="N353" s="49">
        <v>0.993055555556</v>
      </c>
      <c r="O353" s="53">
        <v>0.99295065500000002</v>
      </c>
      <c r="P353" s="53">
        <v>0.98599999999999999</v>
      </c>
      <c r="Q353" s="53">
        <v>0.94167461600000002</v>
      </c>
      <c r="R353" s="18">
        <v>0.29613016710642037</v>
      </c>
      <c r="S353" s="18">
        <v>0.64532783505154634</v>
      </c>
      <c r="T353" s="79">
        <v>0.61878453038674042</v>
      </c>
      <c r="U353" s="153">
        <v>1</v>
      </c>
    </row>
    <row r="354" spans="2:21" ht="15.6" thickTop="1" thickBot="1" x14ac:dyDescent="0.35">
      <c r="B354" s="5" t="s">
        <v>161</v>
      </c>
      <c r="C354" s="47">
        <v>0.87387387400000005</v>
      </c>
      <c r="D354" s="47">
        <v>0.91363389500000003</v>
      </c>
      <c r="E354" s="47">
        <v>0.92990904200000002</v>
      </c>
      <c r="F354" s="51">
        <v>0.47094801200000003</v>
      </c>
      <c r="G354" s="51">
        <v>0.54439592400000003</v>
      </c>
      <c r="H354" s="51">
        <v>0.67109634600000001</v>
      </c>
      <c r="I354" s="54">
        <v>0.68680236400000005</v>
      </c>
      <c r="J354" s="54">
        <v>0.71877001900000004</v>
      </c>
      <c r="K354" s="54">
        <v>0.89685603999999997</v>
      </c>
      <c r="L354" s="49">
        <v>1</v>
      </c>
      <c r="M354" s="49">
        <v>1</v>
      </c>
      <c r="N354" s="49">
        <v>1</v>
      </c>
      <c r="O354" s="53">
        <v>1</v>
      </c>
      <c r="P354" s="53">
        <v>1</v>
      </c>
      <c r="Q354" s="53">
        <v>1</v>
      </c>
      <c r="R354" s="18">
        <v>0.27437446074201899</v>
      </c>
      <c r="S354" s="18">
        <v>0.56424982053122763</v>
      </c>
      <c r="T354" s="79">
        <v>0.57346647646219684</v>
      </c>
      <c r="U354" s="153">
        <v>0.99305555599999995</v>
      </c>
    </row>
    <row r="355" spans="2:21" ht="15.6" thickTop="1" thickBot="1" x14ac:dyDescent="0.35">
      <c r="B355" s="5" t="s">
        <v>181</v>
      </c>
      <c r="C355" s="47">
        <v>0.79163510100000001</v>
      </c>
      <c r="D355" s="47">
        <v>0.80255043599999998</v>
      </c>
      <c r="E355" s="47">
        <v>0.87898693900000002</v>
      </c>
      <c r="F355" s="51">
        <v>0.64949570199999995</v>
      </c>
      <c r="G355" s="51">
        <v>0.71131920699999995</v>
      </c>
      <c r="H355" s="51">
        <v>0.79401381000000004</v>
      </c>
      <c r="I355" s="54">
        <v>0.70832432400000001</v>
      </c>
      <c r="J355" s="54">
        <v>0.70948750000000005</v>
      </c>
      <c r="K355" s="54">
        <v>0.79579211000000005</v>
      </c>
      <c r="L355" s="49">
        <v>0.90644490644499998</v>
      </c>
      <c r="M355" s="49">
        <v>0.90644490644499998</v>
      </c>
      <c r="N355" s="49">
        <v>0.90644490644499998</v>
      </c>
      <c r="O355" s="53">
        <v>0.90650628799999999</v>
      </c>
      <c r="P355" s="53">
        <v>0.90650628799999999</v>
      </c>
      <c r="Q355" s="53">
        <v>0.90650628799999999</v>
      </c>
      <c r="R355" s="18">
        <v>0.3147170582226762</v>
      </c>
      <c r="S355" s="18">
        <v>0.5889400921658986</v>
      </c>
      <c r="T355" s="79">
        <v>0.59390240123934934</v>
      </c>
      <c r="U355" s="153">
        <v>1</v>
      </c>
    </row>
    <row r="356" spans="2:21" ht="15.6" thickTop="1" thickBot="1" x14ac:dyDescent="0.35">
      <c r="B356" s="5" t="s">
        <v>184</v>
      </c>
      <c r="C356" s="47">
        <v>0.75233936400000001</v>
      </c>
      <c r="D356" s="47">
        <v>0.80311190899999996</v>
      </c>
      <c r="E356" s="47">
        <v>0.80311190899999996</v>
      </c>
      <c r="F356" s="51">
        <v>0.55491329499999997</v>
      </c>
      <c r="G356" s="51">
        <v>0.56836077299999999</v>
      </c>
      <c r="H356" s="51">
        <v>0.56836077299999999</v>
      </c>
      <c r="I356" s="54">
        <v>0.43014128699999998</v>
      </c>
      <c r="J356" s="54">
        <v>0.47908745200000002</v>
      </c>
      <c r="K356" s="54">
        <v>0.55491329499999997</v>
      </c>
      <c r="L356" s="49">
        <v>1</v>
      </c>
      <c r="M356" s="49">
        <v>1</v>
      </c>
      <c r="N356" s="49">
        <v>1</v>
      </c>
      <c r="O356" s="53">
        <v>1</v>
      </c>
      <c r="P356" s="53">
        <v>0.97172236499999998</v>
      </c>
      <c r="Q356" s="53">
        <v>0.82283696299999998</v>
      </c>
      <c r="R356" s="18">
        <v>0.50968703427719819</v>
      </c>
      <c r="S356" s="18">
        <v>0.60917941585535473</v>
      </c>
      <c r="T356" s="79">
        <v>0.54014598540145986</v>
      </c>
      <c r="U356" s="153">
        <v>0.90644490600000005</v>
      </c>
    </row>
    <row r="357" spans="2:21" ht="15.6" thickTop="1" thickBot="1" x14ac:dyDescent="0.35">
      <c r="B357" s="5" t="s">
        <v>197</v>
      </c>
      <c r="C357" s="47">
        <v>0.89399109099999996</v>
      </c>
      <c r="D357" s="47">
        <v>0.87620701400000001</v>
      </c>
      <c r="E357" s="47">
        <v>0.89800886899999999</v>
      </c>
      <c r="F357" s="51">
        <v>0.76927680799999998</v>
      </c>
      <c r="G357" s="51">
        <v>0.83148554600000002</v>
      </c>
      <c r="H357" s="51">
        <v>0.89079754600000005</v>
      </c>
      <c r="I357" s="54">
        <v>0.79849423200000003</v>
      </c>
      <c r="J357" s="54">
        <v>0.81323610300000004</v>
      </c>
      <c r="K357" s="54">
        <v>0.88392156899999996</v>
      </c>
      <c r="L357" s="49">
        <v>0.97858319604599997</v>
      </c>
      <c r="M357" s="49">
        <v>0.97858319604599997</v>
      </c>
      <c r="N357" s="49">
        <v>0.97858319604599997</v>
      </c>
      <c r="O357" s="53">
        <v>0.97854954000000005</v>
      </c>
      <c r="P357" s="53">
        <v>0.97854954000000005</v>
      </c>
      <c r="Q357" s="53">
        <v>0.97854954000000005</v>
      </c>
      <c r="R357" s="18">
        <v>0.33821735159817351</v>
      </c>
      <c r="S357" s="18">
        <v>0.61038566308243725</v>
      </c>
      <c r="T357" s="79">
        <v>0.67402851323828927</v>
      </c>
      <c r="U357" s="153">
        <v>1</v>
      </c>
    </row>
    <row r="358" spans="2:21" ht="15.6" thickTop="1" thickBot="1" x14ac:dyDescent="0.35">
      <c r="B358" s="5" t="s">
        <v>156</v>
      </c>
      <c r="C358" s="47">
        <v>0.93834325200000002</v>
      </c>
      <c r="D358" s="47">
        <v>0.92939442699999997</v>
      </c>
      <c r="E358" s="47">
        <v>0.93333333299999999</v>
      </c>
      <c r="F358" s="51">
        <v>0.84659746300000005</v>
      </c>
      <c r="G358" s="51">
        <v>0.92415276999999996</v>
      </c>
      <c r="H358" s="51">
        <v>0.98425596699999995</v>
      </c>
      <c r="I358" s="54">
        <v>0.83109292800000001</v>
      </c>
      <c r="J358" s="54">
        <v>0.84659746300000005</v>
      </c>
      <c r="K358" s="54">
        <v>0.93786510899999997</v>
      </c>
      <c r="L358" s="49">
        <v>0.99610894941600003</v>
      </c>
      <c r="M358" s="49">
        <v>0.99610894941600003</v>
      </c>
      <c r="N358" s="49">
        <v>0.99610894941600003</v>
      </c>
      <c r="O358" s="53">
        <v>0.99598393600000001</v>
      </c>
      <c r="P358" s="53">
        <v>0.99598393600000001</v>
      </c>
      <c r="Q358" s="53">
        <v>0.99598393600000001</v>
      </c>
      <c r="R358" s="18">
        <v>0.38969404186795492</v>
      </c>
      <c r="S358" s="18">
        <v>0.64590385917400139</v>
      </c>
      <c r="T358" s="79">
        <v>0.65951742627345844</v>
      </c>
      <c r="U358" s="153">
        <v>1</v>
      </c>
    </row>
    <row r="359" spans="2:21" ht="15.6" thickTop="1" thickBot="1" x14ac:dyDescent="0.35">
      <c r="B359" s="5" t="s">
        <v>169</v>
      </c>
      <c r="C359" s="47">
        <v>0.76593603099999996</v>
      </c>
      <c r="D359" s="47">
        <v>0.77148412200000005</v>
      </c>
      <c r="E359" s="47">
        <v>0.79336105899999998</v>
      </c>
      <c r="F359" s="51">
        <v>0.56046710499999997</v>
      </c>
      <c r="G359" s="51">
        <v>0.65255522799999999</v>
      </c>
      <c r="H359" s="51">
        <v>0.73377330699999999</v>
      </c>
      <c r="I359" s="54">
        <v>0.68730551600000001</v>
      </c>
      <c r="J359" s="54">
        <v>0.666255072</v>
      </c>
      <c r="K359" s="54">
        <v>0.74660938499999996</v>
      </c>
      <c r="L359" s="49">
        <v>0.88188976377999995</v>
      </c>
      <c r="M359" s="49">
        <v>0.88188976377999995</v>
      </c>
      <c r="N359" s="49">
        <v>0.88188976377999995</v>
      </c>
      <c r="O359" s="53">
        <v>0.882057015</v>
      </c>
      <c r="P359" s="53">
        <v>0.882057015</v>
      </c>
      <c r="Q359" s="53">
        <v>0.882057015</v>
      </c>
      <c r="R359" s="18">
        <v>0.39468933823529406</v>
      </c>
      <c r="S359" s="18">
        <v>0.58927962819519752</v>
      </c>
      <c r="T359" s="79">
        <v>0.61890243902439024</v>
      </c>
      <c r="U359" s="153">
        <v>0.99610894900000002</v>
      </c>
    </row>
    <row r="360" spans="2:21" ht="15.6" thickTop="1" thickBot="1" x14ac:dyDescent="0.35">
      <c r="B360" s="5" t="s">
        <v>155</v>
      </c>
      <c r="C360" s="47">
        <v>0.88517279800000004</v>
      </c>
      <c r="D360" s="47">
        <v>0.92299407600000005</v>
      </c>
      <c r="E360" s="47">
        <v>0.92299407600000005</v>
      </c>
      <c r="F360" s="51">
        <v>0.85452462799999995</v>
      </c>
      <c r="G360" s="51">
        <v>0.92299407600000005</v>
      </c>
      <c r="H360" s="51">
        <v>0.97540983599999997</v>
      </c>
      <c r="I360" s="54">
        <v>0.76466954899999995</v>
      </c>
      <c r="J360" s="54">
        <v>0.80023995199999998</v>
      </c>
      <c r="K360" s="54">
        <v>0.94123875099999998</v>
      </c>
      <c r="L360" s="49">
        <v>1</v>
      </c>
      <c r="M360" s="49">
        <v>1</v>
      </c>
      <c r="N360" s="49">
        <v>1</v>
      </c>
      <c r="O360" s="53">
        <v>1</v>
      </c>
      <c r="P360" s="53">
        <v>1</v>
      </c>
      <c r="Q360" s="53">
        <v>1</v>
      </c>
      <c r="R360" s="18">
        <v>0.42519685039370081</v>
      </c>
      <c r="S360" s="18">
        <v>0.67374005305039786</v>
      </c>
      <c r="T360" s="79">
        <v>0.63013698630136994</v>
      </c>
      <c r="U360" s="153">
        <v>0.88188976399999996</v>
      </c>
    </row>
    <row r="361" spans="2:21" ht="15.6" thickTop="1" thickBot="1" x14ac:dyDescent="0.35">
      <c r="B361" s="5" t="s">
        <v>208</v>
      </c>
      <c r="C361" s="47">
        <v>0.85605339499999999</v>
      </c>
      <c r="D361" s="47">
        <v>0.82897432800000004</v>
      </c>
      <c r="E361" s="47">
        <v>0.89108795500000004</v>
      </c>
      <c r="F361" s="51">
        <v>0.74176159799999997</v>
      </c>
      <c r="G361" s="51">
        <v>0.793831073</v>
      </c>
      <c r="H361" s="51">
        <v>0.82875894999999999</v>
      </c>
      <c r="I361" s="54">
        <v>0.68939012799999999</v>
      </c>
      <c r="J361" s="54">
        <v>0.71215660300000005</v>
      </c>
      <c r="K361" s="54">
        <v>0.76106837100000002</v>
      </c>
      <c r="L361" s="49">
        <v>0.95541401273899995</v>
      </c>
      <c r="M361" s="49">
        <v>0.95541401273899995</v>
      </c>
      <c r="N361" s="49">
        <v>0.95541401273899995</v>
      </c>
      <c r="O361" s="53">
        <v>0.95186366</v>
      </c>
      <c r="P361" s="53">
        <v>0.94670780600000004</v>
      </c>
      <c r="Q361" s="53">
        <v>0.94391640200000004</v>
      </c>
      <c r="R361" s="18">
        <v>0.37796279893711249</v>
      </c>
      <c r="S361" s="18">
        <v>0.62397711015736756</v>
      </c>
      <c r="T361" s="79">
        <v>0.56973100303951363</v>
      </c>
      <c r="U361" s="153">
        <v>1</v>
      </c>
    </row>
    <row r="362" spans="2:21" ht="15.6" thickTop="1" thickBot="1" x14ac:dyDescent="0.35">
      <c r="B362" s="5" t="s">
        <v>159</v>
      </c>
      <c r="C362" s="47">
        <v>0.661311914</v>
      </c>
      <c r="D362" s="47">
        <v>0.78714372300000002</v>
      </c>
      <c r="E362" s="47">
        <v>0.72692552499999996</v>
      </c>
      <c r="F362" s="51">
        <v>0.32635983299999999</v>
      </c>
      <c r="G362" s="51">
        <v>0.32635983299999999</v>
      </c>
      <c r="H362" s="51">
        <v>0.32635983299999999</v>
      </c>
      <c r="I362" s="54">
        <v>0.289136014</v>
      </c>
      <c r="J362" s="54">
        <v>0.289136014</v>
      </c>
      <c r="K362" s="54">
        <v>0.30795262299999998</v>
      </c>
      <c r="L362" s="49">
        <v>1</v>
      </c>
      <c r="M362" s="49">
        <v>1</v>
      </c>
      <c r="N362" s="49">
        <v>1</v>
      </c>
      <c r="O362" s="53">
        <v>0.98682877400000002</v>
      </c>
      <c r="P362" s="53">
        <v>0.96640826899999999</v>
      </c>
      <c r="Q362" s="53">
        <v>0.84192240900000004</v>
      </c>
      <c r="R362" s="18">
        <v>0.32635983263598328</v>
      </c>
      <c r="S362" s="18">
        <v>0.67197875166002652</v>
      </c>
      <c r="T362" s="79">
        <v>0.50523168908819138</v>
      </c>
      <c r="U362" s="153">
        <v>0.95541401299999995</v>
      </c>
    </row>
    <row r="363" spans="2:21" ht="15.6" thickTop="1" thickBot="1" x14ac:dyDescent="0.35">
      <c r="B363" s="5" t="s">
        <v>167</v>
      </c>
      <c r="C363" s="47">
        <v>0.85194248800000005</v>
      </c>
      <c r="D363" s="47">
        <v>0.817986561</v>
      </c>
      <c r="E363" s="47">
        <v>0.85637127800000001</v>
      </c>
      <c r="F363" s="51">
        <v>0.77538403499999997</v>
      </c>
      <c r="G363" s="51">
        <v>0.82903411100000002</v>
      </c>
      <c r="H363" s="51">
        <v>0.87854493700000003</v>
      </c>
      <c r="I363" s="54">
        <v>0.81052721699999997</v>
      </c>
      <c r="J363" s="54">
        <v>0.81052721699999997</v>
      </c>
      <c r="K363" s="54">
        <v>0.85855497400000003</v>
      </c>
      <c r="L363" s="49">
        <v>0.91344383057099998</v>
      </c>
      <c r="M363" s="49">
        <v>0.91344383057099998</v>
      </c>
      <c r="N363" s="49">
        <v>0.91344383057099998</v>
      </c>
      <c r="O363" s="53">
        <v>0.91363389500000003</v>
      </c>
      <c r="P363" s="53">
        <v>0.91363389500000003</v>
      </c>
      <c r="Q363" s="53">
        <v>0.91363389500000003</v>
      </c>
      <c r="R363" s="18">
        <v>0.29641241241241245</v>
      </c>
      <c r="S363" s="18">
        <v>0.53073295910184448</v>
      </c>
      <c r="T363" s="79">
        <v>0.59036658932714625</v>
      </c>
      <c r="U363" s="153">
        <v>1</v>
      </c>
    </row>
    <row r="364" spans="2:21" ht="15.6" thickTop="1" thickBot="1" x14ac:dyDescent="0.35">
      <c r="B364" s="5" t="s">
        <v>206</v>
      </c>
      <c r="C364" s="47">
        <v>0.752990151</v>
      </c>
      <c r="D364" s="47">
        <v>0.81988299799999997</v>
      </c>
      <c r="E364" s="47">
        <v>0.85547633000000001</v>
      </c>
      <c r="F364" s="51">
        <v>0.45040714999999998</v>
      </c>
      <c r="G364" s="51">
        <v>0.580940016</v>
      </c>
      <c r="H364" s="51">
        <v>0.65037837799999998</v>
      </c>
      <c r="I364" s="54">
        <v>0.55273783099999996</v>
      </c>
      <c r="J364" s="54">
        <v>0.58950121899999997</v>
      </c>
      <c r="K364" s="54">
        <v>0.60785091199999997</v>
      </c>
      <c r="L364" s="49">
        <v>0.92156862745099999</v>
      </c>
      <c r="M364" s="49">
        <v>0.92156862745099999</v>
      </c>
      <c r="N364" s="49">
        <v>0.92156862745099999</v>
      </c>
      <c r="O364" s="53">
        <v>0.92183288399999996</v>
      </c>
      <c r="P364" s="53">
        <v>0.92183288399999996</v>
      </c>
      <c r="Q364" s="53">
        <v>0.92183288399999996</v>
      </c>
      <c r="R364" s="18">
        <v>0.4536609294320138</v>
      </c>
      <c r="S364" s="18">
        <v>0.58133333333333326</v>
      </c>
      <c r="T364" s="79">
        <v>0.61245632530120486</v>
      </c>
      <c r="U364" s="153">
        <v>0.91344383100000004</v>
      </c>
    </row>
    <row r="365" spans="2:21" ht="15.6" thickTop="1" thickBot="1" x14ac:dyDescent="0.35">
      <c r="B365" s="5" t="s">
        <v>147</v>
      </c>
      <c r="C365" s="47">
        <v>0.85648255799999995</v>
      </c>
      <c r="D365" s="47">
        <v>0.83396424300000005</v>
      </c>
      <c r="E365" s="47">
        <v>0.88645234100000003</v>
      </c>
      <c r="F365" s="51">
        <v>0.81796690299999997</v>
      </c>
      <c r="G365" s="51">
        <v>0.87260428400000001</v>
      </c>
      <c r="H365" s="51">
        <v>0.91422367000000004</v>
      </c>
      <c r="I365" s="54">
        <v>0.89624724099999997</v>
      </c>
      <c r="J365" s="54">
        <v>0.91008174399999997</v>
      </c>
      <c r="K365" s="54">
        <v>0.92299407600000005</v>
      </c>
      <c r="L365" s="49">
        <v>0.92041522491299999</v>
      </c>
      <c r="M365" s="49">
        <v>0.92041522491299999</v>
      </c>
      <c r="N365" s="49">
        <v>0.92041522491299999</v>
      </c>
      <c r="O365" s="53">
        <v>0.92703862699999995</v>
      </c>
      <c r="P365" s="53">
        <v>0.92703862699999995</v>
      </c>
      <c r="Q365" s="53">
        <v>0.943475964</v>
      </c>
      <c r="R365" s="18">
        <v>0.39041373390557937</v>
      </c>
      <c r="S365" s="18">
        <v>0.54493476465730795</v>
      </c>
      <c r="T365" s="79">
        <v>0.62531415929203538</v>
      </c>
      <c r="U365" s="153">
        <v>0.93010752699999999</v>
      </c>
    </row>
    <row r="366" spans="2:21" ht="15.6" thickTop="1" thickBot="1" x14ac:dyDescent="0.35">
      <c r="B366" s="5" t="s">
        <v>139</v>
      </c>
      <c r="C366" s="47">
        <v>0.89385634700000005</v>
      </c>
      <c r="D366" s="47">
        <v>0.86127262199999999</v>
      </c>
      <c r="E366" s="47">
        <v>0.93838658100000005</v>
      </c>
      <c r="F366" s="51">
        <v>0.67021276600000002</v>
      </c>
      <c r="G366" s="51">
        <v>0.75776397500000003</v>
      </c>
      <c r="H366" s="51">
        <v>0.86749716899999996</v>
      </c>
      <c r="I366" s="54">
        <v>0.919502971</v>
      </c>
      <c r="J366" s="54">
        <v>0.940116587</v>
      </c>
      <c r="K366" s="54">
        <v>0.94403379099999996</v>
      </c>
      <c r="L366" s="49">
        <v>0.97577854671300002</v>
      </c>
      <c r="M366" s="49">
        <v>0.97577854671300002</v>
      </c>
      <c r="N366" s="49">
        <v>0.97577854671300002</v>
      </c>
      <c r="O366" s="53">
        <v>0.97593445999999995</v>
      </c>
      <c r="P366" s="53">
        <v>0.97593445999999995</v>
      </c>
      <c r="Q366" s="53">
        <v>0.97593445999999995</v>
      </c>
      <c r="R366" s="18">
        <v>0.33001545064377685</v>
      </c>
      <c r="S366" s="18">
        <v>0.49694378463974664</v>
      </c>
      <c r="T366" s="79">
        <v>0.62266094420600859</v>
      </c>
      <c r="U366" s="153">
        <v>0.92041522499999995</v>
      </c>
    </row>
    <row r="367" spans="2:21" ht="15.6" thickTop="1" thickBot="1" x14ac:dyDescent="0.35">
      <c r="B367" s="5" t="s">
        <v>152</v>
      </c>
      <c r="C367" s="47">
        <v>0.92761394100000005</v>
      </c>
      <c r="D367" s="47">
        <v>0.93390191899999997</v>
      </c>
      <c r="E367" s="47">
        <v>0.94681411299999996</v>
      </c>
      <c r="F367" s="51">
        <v>0.88080581999999996</v>
      </c>
      <c r="G367" s="51">
        <v>0.91481280499999995</v>
      </c>
      <c r="H367" s="51">
        <v>0.93390191899999997</v>
      </c>
      <c r="I367" s="54">
        <v>0.85189437400000001</v>
      </c>
      <c r="J367" s="54">
        <v>0.859098688</v>
      </c>
      <c r="K367" s="54">
        <v>0.88765294800000005</v>
      </c>
      <c r="L367" s="49">
        <v>1</v>
      </c>
      <c r="M367" s="49">
        <v>1</v>
      </c>
      <c r="N367" s="49">
        <v>1</v>
      </c>
      <c r="O367" s="53">
        <v>1</v>
      </c>
      <c r="P367" s="53">
        <v>1</v>
      </c>
      <c r="Q367" s="53">
        <v>1</v>
      </c>
      <c r="R367" s="18">
        <v>0.42519685039370081</v>
      </c>
      <c r="S367" s="18">
        <v>0.71050934880722116</v>
      </c>
      <c r="T367" s="79">
        <v>0.67197875166002652</v>
      </c>
      <c r="U367" s="153">
        <v>0.975778547</v>
      </c>
    </row>
    <row r="368" spans="2:21" ht="15.6" thickTop="1" thickBot="1" x14ac:dyDescent="0.35">
      <c r="B368" s="5" t="s">
        <v>143</v>
      </c>
      <c r="C368" s="47">
        <v>0.79141598499999999</v>
      </c>
      <c r="D368" s="47">
        <v>0.74453866700000004</v>
      </c>
      <c r="E368" s="47">
        <v>0.81886792500000005</v>
      </c>
      <c r="F368" s="51">
        <v>0.35201149399999998</v>
      </c>
      <c r="G368" s="51">
        <v>0.378902715</v>
      </c>
      <c r="H368" s="51">
        <v>0.451405783</v>
      </c>
      <c r="I368" s="54">
        <v>0.321183206</v>
      </c>
      <c r="J368" s="54">
        <v>0.378902715</v>
      </c>
      <c r="K368" s="54">
        <v>0.499963031</v>
      </c>
      <c r="L368" s="49">
        <v>0.91891891891900002</v>
      </c>
      <c r="M368" s="49">
        <v>0.91891891891900002</v>
      </c>
      <c r="N368" s="49">
        <v>0.91891891891900002</v>
      </c>
      <c r="O368" s="53">
        <v>0.918918919</v>
      </c>
      <c r="P368" s="53">
        <v>0.918918919</v>
      </c>
      <c r="Q368" s="53">
        <v>0.87343542900000004</v>
      </c>
      <c r="R368" s="18">
        <v>0.33348751156336726</v>
      </c>
      <c r="S368" s="18">
        <v>0.52266666666666672</v>
      </c>
      <c r="T368" s="79">
        <v>0.53600000000000014</v>
      </c>
      <c r="U368" s="153">
        <v>1</v>
      </c>
    </row>
    <row r="369" spans="2:21" ht="15.6" thickTop="1" thickBot="1" x14ac:dyDescent="0.35">
      <c r="B369" s="5" t="s">
        <v>185</v>
      </c>
      <c r="C369" s="47">
        <v>0.64459348999999999</v>
      </c>
      <c r="D369" s="47">
        <v>0.60399350600000001</v>
      </c>
      <c r="E369" s="47">
        <v>0.67628755399999996</v>
      </c>
      <c r="F369" s="51">
        <v>0.381669231</v>
      </c>
      <c r="G369" s="51">
        <v>0.42460187399999999</v>
      </c>
      <c r="H369" s="51">
        <v>0.47052229299999998</v>
      </c>
      <c r="I369" s="54">
        <v>0.44888888900000001</v>
      </c>
      <c r="J369" s="54">
        <v>0.44245464699999998</v>
      </c>
      <c r="K369" s="54">
        <v>0.50884086399999995</v>
      </c>
      <c r="L369" s="49">
        <v>0.71250000000000002</v>
      </c>
      <c r="M369" s="49">
        <v>0.71250000000000002</v>
      </c>
      <c r="N369" s="49">
        <v>0.71250000000000002</v>
      </c>
      <c r="O369" s="53">
        <v>0.71216999400000003</v>
      </c>
      <c r="P369" s="53">
        <v>0.71465295600000001</v>
      </c>
      <c r="Q369" s="53">
        <v>0.72611464999999997</v>
      </c>
      <c r="R369" s="18">
        <v>0.28589869753979741</v>
      </c>
      <c r="S369" s="18">
        <v>0.43207701019252553</v>
      </c>
      <c r="T369" s="79">
        <v>0.39609374999999997</v>
      </c>
      <c r="U369" s="153">
        <v>0.918918919</v>
      </c>
    </row>
    <row r="370" spans="2:21" ht="15.6" thickTop="1" thickBot="1" x14ac:dyDescent="0.35">
      <c r="B370" s="5" t="s">
        <v>166</v>
      </c>
      <c r="C370" s="47">
        <v>0.866745455</v>
      </c>
      <c r="D370" s="47">
        <v>0.85677892300000003</v>
      </c>
      <c r="E370" s="47">
        <v>0.85632054999999996</v>
      </c>
      <c r="F370" s="51">
        <v>0.58256555600000004</v>
      </c>
      <c r="G370" s="51">
        <v>0.63481228700000003</v>
      </c>
      <c r="H370" s="51">
        <v>0.676373263</v>
      </c>
      <c r="I370" s="54">
        <v>0.72667519199999997</v>
      </c>
      <c r="J370" s="54">
        <v>0.71465295600000001</v>
      </c>
      <c r="K370" s="54">
        <v>0.72935196999999996</v>
      </c>
      <c r="L370" s="49">
        <v>0.99551569506699999</v>
      </c>
      <c r="M370" s="49">
        <v>0.99551569506699999</v>
      </c>
      <c r="N370" s="49">
        <v>0.99551569506699999</v>
      </c>
      <c r="O370" s="53">
        <v>0.99547965800000004</v>
      </c>
      <c r="P370" s="53">
        <v>0.99547965800000004</v>
      </c>
      <c r="Q370" s="53">
        <v>0.98191751500000002</v>
      </c>
      <c r="R370" s="18">
        <v>0.37133550488599348</v>
      </c>
      <c r="S370" s="18">
        <v>0.55876363636363635</v>
      </c>
      <c r="T370" s="79">
        <v>0.63637756497948028</v>
      </c>
      <c r="U370" s="153">
        <v>0.71250000000000002</v>
      </c>
    </row>
    <row r="371" spans="2:21" ht="15.6" thickTop="1" thickBot="1" x14ac:dyDescent="0.35">
      <c r="B371" s="5" t="s">
        <v>221</v>
      </c>
      <c r="C371" s="47">
        <v>0.83258427000000002</v>
      </c>
      <c r="D371" s="47">
        <v>0.83005334900000005</v>
      </c>
      <c r="E371" s="47">
        <v>0.88603709900000005</v>
      </c>
      <c r="F371" s="51">
        <v>0.76400248599999998</v>
      </c>
      <c r="G371" s="51">
        <v>0.792865979</v>
      </c>
      <c r="H371" s="51">
        <v>0.83395435900000003</v>
      </c>
      <c r="I371" s="54">
        <v>0.76773853800000003</v>
      </c>
      <c r="J371" s="54">
        <v>0.78245410000000004</v>
      </c>
      <c r="K371" s="54">
        <v>0.80699580599999998</v>
      </c>
      <c r="L371" s="49">
        <v>0.96926713947999998</v>
      </c>
      <c r="M371" s="49">
        <v>0.96926713947999998</v>
      </c>
      <c r="N371" s="49">
        <v>0.96926713947999998</v>
      </c>
      <c r="O371" s="53">
        <v>0.96435233200000003</v>
      </c>
      <c r="P371" s="53">
        <v>0.96197402600000004</v>
      </c>
      <c r="Q371" s="53">
        <v>0.94936071600000005</v>
      </c>
      <c r="R371" s="18">
        <v>0.32932862190812717</v>
      </c>
      <c r="S371" s="18">
        <v>0.60405401563610517</v>
      </c>
      <c r="T371" s="79">
        <v>0.60083903860160237</v>
      </c>
      <c r="U371" s="153">
        <v>0.99551569500000003</v>
      </c>
    </row>
    <row r="372" spans="2:21" ht="15.6" thickTop="1" thickBot="1" x14ac:dyDescent="0.35">
      <c r="B372" s="5" t="s">
        <v>217</v>
      </c>
      <c r="C372" s="47">
        <v>0.42070772200000001</v>
      </c>
      <c r="D372" s="47">
        <v>0.35696856799999999</v>
      </c>
      <c r="E372" s="47">
        <v>0.439029053</v>
      </c>
      <c r="F372" s="51">
        <v>0.11578448299999999</v>
      </c>
      <c r="G372" s="51">
        <v>0.21402227200000001</v>
      </c>
      <c r="H372" s="51">
        <v>0.23868208099999999</v>
      </c>
      <c r="I372" s="54">
        <v>0.39090361400000001</v>
      </c>
      <c r="J372" s="54">
        <v>0.37753997500000003</v>
      </c>
      <c r="K372" s="54">
        <v>0.34020806199999998</v>
      </c>
      <c r="L372" s="49">
        <v>0.46478873239399998</v>
      </c>
      <c r="M372" s="49">
        <v>0.46478873239399998</v>
      </c>
      <c r="N372" s="49">
        <v>0.46478873239399998</v>
      </c>
      <c r="O372" s="53">
        <v>0.46508058299999999</v>
      </c>
      <c r="P372" s="53">
        <v>0.46508058299999999</v>
      </c>
      <c r="Q372" s="53">
        <v>0.46508058299999999</v>
      </c>
      <c r="R372" s="18">
        <v>0.1787750677506775</v>
      </c>
      <c r="S372" s="18">
        <v>0.32322102009273568</v>
      </c>
      <c r="T372" s="79">
        <v>0.35133052039381152</v>
      </c>
      <c r="U372" s="153">
        <v>0.96926713900000006</v>
      </c>
    </row>
    <row r="373" spans="2:21" ht="15.6" thickTop="1" thickBot="1" x14ac:dyDescent="0.35">
      <c r="B373" s="5" t="s">
        <v>195</v>
      </c>
      <c r="C373" s="47">
        <v>0.78122449000000005</v>
      </c>
      <c r="D373" s="47">
        <v>0.81097472900000001</v>
      </c>
      <c r="E373" s="47">
        <v>0.86468571400000005</v>
      </c>
      <c r="F373" s="51">
        <v>0.52873456799999996</v>
      </c>
      <c r="G373" s="51">
        <v>0.60362979000000005</v>
      </c>
      <c r="H373" s="51">
        <v>0.661629986</v>
      </c>
      <c r="I373" s="54">
        <v>0.49650793700000001</v>
      </c>
      <c r="J373" s="54">
        <v>0.54539011400000004</v>
      </c>
      <c r="K373" s="54">
        <v>0.60362979000000005</v>
      </c>
      <c r="L373" s="49">
        <v>0.98546895640700005</v>
      </c>
      <c r="M373" s="49">
        <v>0.98546895640700005</v>
      </c>
      <c r="N373" s="49">
        <v>0.98546895640700005</v>
      </c>
      <c r="O373" s="53">
        <v>0.977456777</v>
      </c>
      <c r="P373" s="53">
        <v>0.96749353999999999</v>
      </c>
      <c r="Q373" s="53">
        <v>0.94648891199999996</v>
      </c>
      <c r="R373" s="18">
        <v>0.36419491525423725</v>
      </c>
      <c r="S373" s="18">
        <v>0.61830508474576273</v>
      </c>
      <c r="T373" s="79">
        <v>0.59756783919597989</v>
      </c>
      <c r="U373" s="153">
        <v>0.46478873199999998</v>
      </c>
    </row>
    <row r="374" spans="2:21" ht="15.6" thickTop="1" thickBot="1" x14ac:dyDescent="0.35">
      <c r="B374" s="5" t="s">
        <v>223</v>
      </c>
      <c r="C374" s="47">
        <v>0.25877804900000001</v>
      </c>
      <c r="D374" s="47">
        <v>0.26837882400000002</v>
      </c>
      <c r="E374" s="47">
        <v>0.27028326200000002</v>
      </c>
      <c r="F374" s="51">
        <v>3.0123456999999999E-2</v>
      </c>
      <c r="G374" s="51">
        <v>3.8636363999999999E-2</v>
      </c>
      <c r="H374" s="51">
        <v>6.4021389999999997E-2</v>
      </c>
      <c r="I374" s="54">
        <v>0.109624573</v>
      </c>
      <c r="J374" s="54">
        <v>0.113355049</v>
      </c>
      <c r="K374" s="54">
        <v>0.124444444</v>
      </c>
      <c r="L374" s="49">
        <v>0.82614379085</v>
      </c>
      <c r="M374" s="49">
        <v>0.82614379085</v>
      </c>
      <c r="N374" s="49">
        <v>0.82614379085</v>
      </c>
      <c r="O374" s="53">
        <v>0.30938292499999998</v>
      </c>
      <c r="P374" s="53">
        <v>0.30595038499999999</v>
      </c>
      <c r="Q374" s="53">
        <v>0.300462752</v>
      </c>
      <c r="R374" s="18">
        <v>0.13742142857142856</v>
      </c>
      <c r="S374" s="18">
        <v>0.28749546827794559</v>
      </c>
      <c r="T374" s="79">
        <v>0.25831832797427651</v>
      </c>
      <c r="U374" s="153">
        <v>0.98546895599999995</v>
      </c>
    </row>
    <row r="375" spans="2:21" ht="15.6" thickTop="1" thickBot="1" x14ac:dyDescent="0.35">
      <c r="B375" s="5" t="s">
        <v>160</v>
      </c>
      <c r="C375" s="47">
        <v>0.66266070099999996</v>
      </c>
      <c r="D375" s="47">
        <v>0.70745919800000001</v>
      </c>
      <c r="E375" s="47">
        <v>0.73145953200000002</v>
      </c>
      <c r="F375" s="51">
        <v>0.70140405400000005</v>
      </c>
      <c r="G375" s="51">
        <v>0.83345128499999999</v>
      </c>
      <c r="H375" s="51">
        <v>0.86304222100000005</v>
      </c>
      <c r="I375" s="54">
        <v>0.70140405400000005</v>
      </c>
      <c r="J375" s="54">
        <v>0.71956785199999995</v>
      </c>
      <c r="K375" s="54">
        <v>0.75034081900000005</v>
      </c>
      <c r="L375" s="49">
        <v>0.73298429319400005</v>
      </c>
      <c r="M375" s="49">
        <v>0.73298429319400005</v>
      </c>
      <c r="N375" s="49">
        <v>0.73298429319400005</v>
      </c>
      <c r="O375" s="53">
        <v>0.73337555399999999</v>
      </c>
      <c r="P375" s="53">
        <v>0.73337555399999999</v>
      </c>
      <c r="Q375" s="53">
        <v>0.73657612100000003</v>
      </c>
      <c r="R375" s="18">
        <v>0.31462113127001068</v>
      </c>
      <c r="S375" s="18">
        <v>0.5441086956521739</v>
      </c>
      <c r="T375" s="79">
        <v>0.5221587591240876</v>
      </c>
      <c r="U375" s="153">
        <v>0.82614379100000002</v>
      </c>
    </row>
    <row r="376" spans="2:21" ht="15.6" thickTop="1" thickBot="1" x14ac:dyDescent="0.35">
      <c r="B376" s="5" t="s">
        <v>177</v>
      </c>
      <c r="C376" s="47">
        <v>0.88151156200000003</v>
      </c>
      <c r="D376" s="47">
        <v>0.87711764699999994</v>
      </c>
      <c r="E376" s="47">
        <v>0.933630819</v>
      </c>
      <c r="F376" s="51">
        <v>0.86278429099999998</v>
      </c>
      <c r="G376" s="51">
        <v>0.90817923499999997</v>
      </c>
      <c r="H376" s="51">
        <v>0.94190576999999998</v>
      </c>
      <c r="I376" s="54">
        <v>0.86039885999999999</v>
      </c>
      <c r="J376" s="54">
        <v>0.87019106800000001</v>
      </c>
      <c r="K376" s="54">
        <v>0.92055615599999996</v>
      </c>
      <c r="L376" s="49">
        <v>0.97637795275600003</v>
      </c>
      <c r="M376" s="49">
        <v>0.97637795275600003</v>
      </c>
      <c r="N376" s="49">
        <v>0.97637795275600003</v>
      </c>
      <c r="O376" s="53">
        <v>0.97645854700000001</v>
      </c>
      <c r="P376" s="53">
        <v>0.97645854700000001</v>
      </c>
      <c r="Q376" s="53">
        <v>0.97645854700000001</v>
      </c>
      <c r="R376" s="18">
        <v>0.36708561928512051</v>
      </c>
      <c r="S376" s="18">
        <v>0.60196976241900646</v>
      </c>
      <c r="T376" s="79">
        <v>0.64287022900763369</v>
      </c>
      <c r="U376" s="153">
        <v>0.73298429300000001</v>
      </c>
    </row>
    <row r="377" spans="2:21" ht="15.6" thickTop="1" thickBot="1" x14ac:dyDescent="0.35">
      <c r="B377" s="5" t="s">
        <v>182</v>
      </c>
      <c r="C377" s="47">
        <v>0.87703537300000001</v>
      </c>
      <c r="D377" s="47">
        <v>0.89624724099999997</v>
      </c>
      <c r="E377" s="47">
        <v>0.92008639299999995</v>
      </c>
      <c r="F377" s="51">
        <v>0.70717517799999996</v>
      </c>
      <c r="G377" s="51">
        <v>0.80952380999999995</v>
      </c>
      <c r="H377" s="51">
        <v>0.871968415</v>
      </c>
      <c r="I377" s="54">
        <v>0.82560187900000004</v>
      </c>
      <c r="J377" s="54">
        <v>0.85189437400000001</v>
      </c>
      <c r="K377" s="54">
        <v>0.882057015</v>
      </c>
      <c r="L377" s="49">
        <v>1</v>
      </c>
      <c r="M377" s="49">
        <v>1</v>
      </c>
      <c r="N377" s="49">
        <v>1</v>
      </c>
      <c r="O377" s="53">
        <v>1</v>
      </c>
      <c r="P377" s="53">
        <v>1</v>
      </c>
      <c r="Q377" s="53">
        <v>1</v>
      </c>
      <c r="R377" s="18">
        <v>0.34847233691164325</v>
      </c>
      <c r="S377" s="18">
        <v>0.56218547807332853</v>
      </c>
      <c r="T377" s="79">
        <v>0.68680236375574522</v>
      </c>
      <c r="U377" s="153">
        <v>0.97637795299999997</v>
      </c>
    </row>
    <row r="378" spans="2:21" ht="15.6" thickTop="1" thickBot="1" x14ac:dyDescent="0.35">
      <c r="B378" s="5" t="s">
        <v>193</v>
      </c>
      <c r="C378" s="47">
        <v>0.892580288</v>
      </c>
      <c r="D378" s="47">
        <v>0.88765294800000005</v>
      </c>
      <c r="E378" s="47">
        <v>0.89807162500000004</v>
      </c>
      <c r="F378" s="51">
        <v>0.78419452899999997</v>
      </c>
      <c r="G378" s="51">
        <v>0.86749716899999996</v>
      </c>
      <c r="H378" s="51">
        <v>0.940116587</v>
      </c>
      <c r="I378" s="54">
        <v>0.91245242000000004</v>
      </c>
      <c r="J378" s="54">
        <v>0.91245242000000004</v>
      </c>
      <c r="K378" s="54">
        <v>0.94902785099999998</v>
      </c>
      <c r="L378" s="49">
        <v>1</v>
      </c>
      <c r="M378" s="49">
        <v>1</v>
      </c>
      <c r="N378" s="49">
        <v>1</v>
      </c>
      <c r="O378" s="53">
        <v>1</v>
      </c>
      <c r="P378" s="53">
        <v>1</v>
      </c>
      <c r="Q378" s="53">
        <v>1</v>
      </c>
      <c r="R378" s="18">
        <v>0.35796387520525452</v>
      </c>
      <c r="S378" s="18">
        <v>0.54121079504011671</v>
      </c>
      <c r="T378" s="79">
        <v>0.62258953168044084</v>
      </c>
      <c r="U378" s="153">
        <v>1</v>
      </c>
    </row>
    <row r="379" spans="2:21" ht="15.6" thickTop="1" thickBot="1" x14ac:dyDescent="0.35">
      <c r="B379" s="5" t="s">
        <v>146</v>
      </c>
      <c r="C379" s="47">
        <v>0.42359333900000001</v>
      </c>
      <c r="D379" s="47">
        <v>0.403985765</v>
      </c>
      <c r="E379" s="47">
        <v>0.39097933499999998</v>
      </c>
      <c r="F379" s="51">
        <v>0.49670473100000001</v>
      </c>
      <c r="G379" s="51">
        <v>0.49222929900000001</v>
      </c>
      <c r="H379" s="51">
        <v>0.490054306</v>
      </c>
      <c r="I379" s="54">
        <v>0.477929985</v>
      </c>
      <c r="J379" s="54">
        <v>0.48599545799999999</v>
      </c>
      <c r="K379" s="54">
        <v>0.48254931699999998</v>
      </c>
      <c r="L379" s="49">
        <v>0.40485829959500003</v>
      </c>
      <c r="M379" s="49">
        <v>0.40485829959500003</v>
      </c>
      <c r="N379" s="49">
        <v>0.40485829959500003</v>
      </c>
      <c r="O379" s="53">
        <v>0.40510366799999997</v>
      </c>
      <c r="P379" s="53">
        <v>0.40510366799999997</v>
      </c>
      <c r="Q379" s="53">
        <v>0.40510366799999997</v>
      </c>
      <c r="R379" s="18">
        <v>0.17080779944289695</v>
      </c>
      <c r="S379" s="18">
        <v>0.30662480376766088</v>
      </c>
      <c r="T379" s="79">
        <v>0.35732647814910029</v>
      </c>
      <c r="U379" s="153">
        <v>1</v>
      </c>
    </row>
    <row r="380" spans="2:21" ht="15.6" thickTop="1" thickBot="1" x14ac:dyDescent="0.35">
      <c r="B380" s="5" t="s">
        <v>162</v>
      </c>
      <c r="C380" s="47">
        <v>0.84210526299999999</v>
      </c>
      <c r="D380" s="47">
        <v>0.81730455599999996</v>
      </c>
      <c r="E380" s="47">
        <v>0.84641399399999995</v>
      </c>
      <c r="F380" s="51">
        <v>0.642529774</v>
      </c>
      <c r="G380" s="51">
        <v>0.67636666700000003</v>
      </c>
      <c r="H380" s="51">
        <v>0.70601440699999995</v>
      </c>
      <c r="I380" s="54">
        <v>0.72023255799999997</v>
      </c>
      <c r="J380" s="54">
        <v>0.71783300999999999</v>
      </c>
      <c r="K380" s="54">
        <v>0.73901273899999997</v>
      </c>
      <c r="L380" s="49">
        <v>0.96878901373299997</v>
      </c>
      <c r="M380" s="49">
        <v>0.96878901373299997</v>
      </c>
      <c r="N380" s="49">
        <v>0.96878901373299997</v>
      </c>
      <c r="O380" s="53">
        <v>0.95928087500000003</v>
      </c>
      <c r="P380" s="53">
        <v>0.956441192</v>
      </c>
      <c r="Q380" s="53">
        <v>0.95297376700000003</v>
      </c>
      <c r="R380" s="18">
        <v>0.38791666666666663</v>
      </c>
      <c r="S380" s="18">
        <v>0.54184049079754604</v>
      </c>
      <c r="T380" s="79">
        <v>0.59120827178729685</v>
      </c>
      <c r="U380" s="153">
        <v>0.4048583</v>
      </c>
    </row>
    <row r="381" spans="2:21" ht="15.6" thickTop="1" thickBot="1" x14ac:dyDescent="0.35">
      <c r="B381" s="5" t="s">
        <v>187</v>
      </c>
      <c r="C381" s="47">
        <v>0.76517769099999999</v>
      </c>
      <c r="D381" s="47">
        <v>0.78067005099999998</v>
      </c>
      <c r="E381" s="47">
        <v>0.85714285700000004</v>
      </c>
      <c r="F381" s="51">
        <v>0.50594461499999999</v>
      </c>
      <c r="G381" s="51">
        <v>0.50295543399999998</v>
      </c>
      <c r="H381" s="51">
        <v>0.53938604700000004</v>
      </c>
      <c r="I381" s="54">
        <v>0.59015700699999996</v>
      </c>
      <c r="J381" s="54">
        <v>0.58895677199999996</v>
      </c>
      <c r="K381" s="54">
        <v>0.57927653199999996</v>
      </c>
      <c r="L381" s="49">
        <v>0.92592592592599998</v>
      </c>
      <c r="M381" s="49">
        <v>0.92592592592599998</v>
      </c>
      <c r="N381" s="49">
        <v>0.92592592592599998</v>
      </c>
      <c r="O381" s="53">
        <v>0.92588614400000002</v>
      </c>
      <c r="P381" s="53">
        <v>0.92588614400000002</v>
      </c>
      <c r="Q381" s="53">
        <v>0.92186940100000003</v>
      </c>
      <c r="R381" s="18">
        <v>0.29301439645625693</v>
      </c>
      <c r="S381" s="18">
        <v>0.60326057906458808</v>
      </c>
      <c r="T381" s="79">
        <v>0.50560794044665003</v>
      </c>
      <c r="U381" s="153">
        <v>0.96878901399999995</v>
      </c>
    </row>
    <row r="382" spans="2:21" ht="15.6" thickTop="1" thickBot="1" x14ac:dyDescent="0.35">
      <c r="B382" s="5" t="s">
        <v>144</v>
      </c>
      <c r="C382" s="47">
        <v>0.76653107300000001</v>
      </c>
      <c r="D382" s="47">
        <v>0.76567754099999996</v>
      </c>
      <c r="E382" s="47">
        <v>0.80666181800000003</v>
      </c>
      <c r="F382" s="51">
        <v>0.37167752999999998</v>
      </c>
      <c r="G382" s="51">
        <v>0.49054272199999999</v>
      </c>
      <c r="H382" s="51">
        <v>0.54101687099999995</v>
      </c>
      <c r="I382" s="54">
        <v>0.50367601200000001</v>
      </c>
      <c r="J382" s="54">
        <v>0.51249458999999997</v>
      </c>
      <c r="K382" s="54">
        <v>0.52861634199999996</v>
      </c>
      <c r="L382" s="49">
        <v>0.97730307076099998</v>
      </c>
      <c r="M382" s="49">
        <v>0.97730307076099998</v>
      </c>
      <c r="N382" s="49">
        <v>0.97730307076099998</v>
      </c>
      <c r="O382" s="53">
        <v>0.975548156</v>
      </c>
      <c r="P382" s="53">
        <v>0.96193347200000001</v>
      </c>
      <c r="Q382" s="53">
        <v>0.90860845700000004</v>
      </c>
      <c r="R382" s="18">
        <v>0.43674532139951178</v>
      </c>
      <c r="S382" s="18">
        <v>0.61529510489510486</v>
      </c>
      <c r="T382" s="79">
        <v>0.59984713375796173</v>
      </c>
      <c r="U382" s="153">
        <v>0.92592592600000001</v>
      </c>
    </row>
    <row r="383" spans="2:21" ht="15.6" thickTop="1" thickBot="1" x14ac:dyDescent="0.35">
      <c r="B383" s="5" t="s">
        <v>215</v>
      </c>
      <c r="C383" s="47">
        <v>0.82778417299999996</v>
      </c>
      <c r="D383" s="47">
        <v>0.84647618999999996</v>
      </c>
      <c r="E383" s="47">
        <v>0.84647618999999996</v>
      </c>
      <c r="F383" s="51">
        <v>0.57931947699999997</v>
      </c>
      <c r="G383" s="51">
        <v>0.66285206299999999</v>
      </c>
      <c r="H383" s="51">
        <v>0.66285206299999999</v>
      </c>
      <c r="I383" s="54">
        <v>0.62887251300000002</v>
      </c>
      <c r="J383" s="54">
        <v>0.62022304800000005</v>
      </c>
      <c r="K383" s="54">
        <v>0.66285206299999999</v>
      </c>
      <c r="L383" s="49">
        <v>0.96190476190499996</v>
      </c>
      <c r="M383" s="49">
        <v>0.96190476190499996</v>
      </c>
      <c r="N383" s="49">
        <v>0.96190476190499996</v>
      </c>
      <c r="O383" s="53">
        <v>0.96211728100000005</v>
      </c>
      <c r="P383" s="53">
        <v>0.96211728100000005</v>
      </c>
      <c r="Q383" s="53">
        <v>0.96211728100000005</v>
      </c>
      <c r="R383" s="18">
        <v>0.96211728074727554</v>
      </c>
      <c r="S383" s="18">
        <v>0.96211728074727554</v>
      </c>
      <c r="T383" s="79">
        <v>0.96211728074727554</v>
      </c>
      <c r="U383" s="153">
        <v>0.97730307100000002</v>
      </c>
    </row>
    <row r="384" spans="2:21" ht="15.6" thickTop="1" thickBot="1" x14ac:dyDescent="0.35">
      <c r="B384" s="5" t="s">
        <v>179</v>
      </c>
      <c r="C384" s="47">
        <v>0.86621315200000004</v>
      </c>
      <c r="D384" s="47">
        <v>0.87703537300000001</v>
      </c>
      <c r="E384" s="47">
        <v>0.87387387400000005</v>
      </c>
      <c r="F384" s="51">
        <v>0.68593955299999998</v>
      </c>
      <c r="G384" s="51">
        <v>0.72448979599999996</v>
      </c>
      <c r="H384" s="51">
        <v>0.73737373699999997</v>
      </c>
      <c r="I384" s="54">
        <v>0.67986798699999995</v>
      </c>
      <c r="J384" s="54">
        <v>0.69195552599999999</v>
      </c>
      <c r="K384" s="54">
        <v>0.74686716799999997</v>
      </c>
      <c r="L384" s="49">
        <v>1</v>
      </c>
      <c r="M384" s="49">
        <v>1</v>
      </c>
      <c r="N384" s="49">
        <v>1</v>
      </c>
      <c r="O384" s="53">
        <v>1</v>
      </c>
      <c r="P384" s="53">
        <v>1</v>
      </c>
      <c r="Q384" s="53">
        <v>0.98218829500000004</v>
      </c>
      <c r="R384" s="18">
        <v>0.42022116903633494</v>
      </c>
      <c r="S384" s="18">
        <v>0.58956276445698164</v>
      </c>
      <c r="T384" s="79">
        <v>0.58956276445698164</v>
      </c>
      <c r="U384" s="153">
        <v>0.96190476199999997</v>
      </c>
    </row>
    <row r="385" spans="2:21" ht="15.6" thickTop="1" thickBot="1" x14ac:dyDescent="0.35">
      <c r="B385" s="5" t="s">
        <v>192</v>
      </c>
      <c r="C385" s="47">
        <v>0.58894182399999995</v>
      </c>
      <c r="D385" s="47">
        <v>0.54861115900000001</v>
      </c>
      <c r="E385" s="47">
        <v>0.58190923299999997</v>
      </c>
      <c r="F385" s="51">
        <v>0.69740156399999997</v>
      </c>
      <c r="G385" s="51">
        <v>0.65926666700000003</v>
      </c>
      <c r="H385" s="51">
        <v>0.63800000000000001</v>
      </c>
      <c r="I385" s="54">
        <v>0.70001108000000001</v>
      </c>
      <c r="J385" s="54">
        <v>0.70001108000000001</v>
      </c>
      <c r="K385" s="54">
        <v>0.71605578199999997</v>
      </c>
      <c r="L385" s="49">
        <v>0.61038961038999995</v>
      </c>
      <c r="M385" s="49">
        <v>0.61038961038999995</v>
      </c>
      <c r="N385" s="49">
        <v>0.61038961038999995</v>
      </c>
      <c r="O385" s="53">
        <v>0.61014593500000003</v>
      </c>
      <c r="P385" s="53">
        <v>0.61014593500000003</v>
      </c>
      <c r="Q385" s="53">
        <v>0.61014593500000003</v>
      </c>
      <c r="R385" s="18">
        <v>0.25981318681318682</v>
      </c>
      <c r="S385" s="18">
        <v>0.46431364124597202</v>
      </c>
      <c r="T385" s="79">
        <v>0.4787912317327766</v>
      </c>
      <c r="U385" s="153">
        <v>1</v>
      </c>
    </row>
    <row r="386" spans="2:21" ht="15.6" thickTop="1" thickBot="1" x14ac:dyDescent="0.35">
      <c r="B386" s="5" t="s">
        <v>176</v>
      </c>
      <c r="C386" s="47">
        <v>0.84552548299999997</v>
      </c>
      <c r="D386" s="47">
        <v>0.86276940800000002</v>
      </c>
      <c r="E386" s="47">
        <v>0.86410350800000002</v>
      </c>
      <c r="F386" s="51">
        <v>0.70202509899999999</v>
      </c>
      <c r="G386" s="51">
        <v>0.726298836</v>
      </c>
      <c r="H386" s="51">
        <v>0.74644119499999995</v>
      </c>
      <c r="I386" s="54">
        <v>0.71109829599999996</v>
      </c>
      <c r="J386" s="54">
        <v>0.704437706</v>
      </c>
      <c r="K386" s="54">
        <v>0.76085373499999998</v>
      </c>
      <c r="L386" s="49">
        <v>0.95855855855899996</v>
      </c>
      <c r="M386" s="49">
        <v>0.95855855855899996</v>
      </c>
      <c r="N386" s="49">
        <v>0.95855855855899996</v>
      </c>
      <c r="O386" s="53">
        <v>0.96211728100000005</v>
      </c>
      <c r="P386" s="53">
        <v>0.96049896000000001</v>
      </c>
      <c r="Q386" s="53">
        <v>0.96877565799999998</v>
      </c>
      <c r="R386" s="18">
        <v>0.37117205240174678</v>
      </c>
      <c r="S386" s="18">
        <v>0.58655309734513272</v>
      </c>
      <c r="T386" s="79">
        <v>0.56135135135135139</v>
      </c>
      <c r="U386" s="153">
        <v>0.61038961000000003</v>
      </c>
    </row>
    <row r="387" spans="2:21" ht="15.6" thickTop="1" thickBot="1" x14ac:dyDescent="0.35">
      <c r="B387" s="5" t="s">
        <v>171</v>
      </c>
      <c r="C387" s="47">
        <v>0.88127812000000005</v>
      </c>
      <c r="D387" s="47">
        <v>0.88127812000000005</v>
      </c>
      <c r="E387" s="47">
        <v>0.92933618799999995</v>
      </c>
      <c r="F387" s="51">
        <v>0.72040946900000002</v>
      </c>
      <c r="G387" s="51">
        <v>0.815867377</v>
      </c>
      <c r="H387" s="51">
        <v>0.88330541600000001</v>
      </c>
      <c r="I387" s="54">
        <v>0.76771411000000001</v>
      </c>
      <c r="J387" s="54">
        <v>0.80668257799999998</v>
      </c>
      <c r="K387" s="54">
        <v>0.89380530999999996</v>
      </c>
      <c r="L387" s="49">
        <v>0.99812030075199998</v>
      </c>
      <c r="M387" s="49">
        <v>0.99812030075199998</v>
      </c>
      <c r="N387" s="49">
        <v>0.99812030075199998</v>
      </c>
      <c r="O387" s="53">
        <v>0.997995992</v>
      </c>
      <c r="P387" s="53">
        <v>0.997995992</v>
      </c>
      <c r="Q387" s="53">
        <v>0.998998999</v>
      </c>
      <c r="R387" s="18">
        <v>0.37285008237232292</v>
      </c>
      <c r="S387" s="18">
        <v>0.5709640804597701</v>
      </c>
      <c r="T387" s="79">
        <v>0.61132359081419629</v>
      </c>
      <c r="U387" s="153">
        <v>0.95855855899999998</v>
      </c>
    </row>
    <row r="388" spans="2:21" ht="15.6" thickTop="1" thickBot="1" x14ac:dyDescent="0.35">
      <c r="B388" s="5" t="s">
        <v>225</v>
      </c>
      <c r="C388" s="47">
        <v>0.68419448299999996</v>
      </c>
      <c r="D388" s="47">
        <v>0.69197785499999998</v>
      </c>
      <c r="E388" s="47">
        <v>0.48439932299999999</v>
      </c>
      <c r="F388" s="51">
        <v>0</v>
      </c>
      <c r="G388" s="60">
        <v>0</v>
      </c>
      <c r="H388" s="60">
        <v>0</v>
      </c>
      <c r="I388" s="60">
        <v>0</v>
      </c>
      <c r="J388" s="60">
        <v>0</v>
      </c>
      <c r="K388" s="60">
        <v>0</v>
      </c>
      <c r="L388" s="60">
        <v>0.91262135922300003</v>
      </c>
      <c r="M388" s="60">
        <v>0.91262135922300003</v>
      </c>
      <c r="N388" s="60">
        <v>0.91262135922300003</v>
      </c>
      <c r="O388" s="53">
        <v>0.92183288399999996</v>
      </c>
      <c r="P388" s="53">
        <v>0.90867727799999998</v>
      </c>
      <c r="Q388" s="53">
        <v>0.72935196999999996</v>
      </c>
      <c r="R388" s="18">
        <v>0.37467221644120707</v>
      </c>
      <c r="S388" s="18">
        <v>0.68329478138222843</v>
      </c>
      <c r="T388" s="79">
        <v>0.38672985781990521</v>
      </c>
      <c r="U388" s="153">
        <v>0.99812030100000004</v>
      </c>
    </row>
    <row r="389" spans="2:21" ht="15.6" thickTop="1" thickBot="1" x14ac:dyDescent="0.35">
      <c r="B389" s="5" t="s">
        <v>178</v>
      </c>
      <c r="C389" s="47">
        <v>0.79347553299999996</v>
      </c>
      <c r="D389" s="47">
        <v>0.82098729599999998</v>
      </c>
      <c r="E389" s="47">
        <v>0.79814543199999999</v>
      </c>
      <c r="F389" s="51">
        <v>0.67340191000000005</v>
      </c>
      <c r="G389" s="51">
        <v>0.75249635000000004</v>
      </c>
      <c r="H389" s="51">
        <v>0.81349693300000003</v>
      </c>
      <c r="I389" s="54">
        <v>0.73921938099999995</v>
      </c>
      <c r="J389" s="54">
        <v>0.77413797500000003</v>
      </c>
      <c r="K389" s="54">
        <v>0.84747349800000005</v>
      </c>
      <c r="L389" s="49">
        <v>0.85606060606099998</v>
      </c>
      <c r="M389" s="49">
        <v>0.85606060606099998</v>
      </c>
      <c r="N389" s="49">
        <v>0.84962406015000003</v>
      </c>
      <c r="O389" s="53">
        <v>0.84991374399999997</v>
      </c>
      <c r="P389" s="53">
        <v>0.84991374399999997</v>
      </c>
      <c r="Q389" s="53">
        <v>0.84991374399999997</v>
      </c>
      <c r="R389" s="18">
        <v>0.31819518377693284</v>
      </c>
      <c r="S389" s="18">
        <v>0.44415741675075682</v>
      </c>
      <c r="T389" s="79">
        <v>0.53103304347826097</v>
      </c>
      <c r="U389" s="153">
        <v>0.91262135899999997</v>
      </c>
    </row>
    <row r="390" spans="2:21" ht="15.6" thickTop="1" thickBot="1" x14ac:dyDescent="0.35">
      <c r="B390" s="5" t="s">
        <v>180</v>
      </c>
      <c r="C390" s="47">
        <v>0.87640449399999998</v>
      </c>
      <c r="D390" s="47">
        <v>0.88455103199999996</v>
      </c>
      <c r="E390" s="47">
        <v>0.92183288399999996</v>
      </c>
      <c r="F390" s="51">
        <v>0.78048780500000003</v>
      </c>
      <c r="G390" s="51">
        <v>0.82560187900000004</v>
      </c>
      <c r="H390" s="51">
        <v>0.86557005099999995</v>
      </c>
      <c r="I390" s="54">
        <v>0.75</v>
      </c>
      <c r="J390" s="54">
        <v>0.76390605700000003</v>
      </c>
      <c r="K390" s="54">
        <v>0.86557005099999995</v>
      </c>
      <c r="L390" s="49">
        <v>1</v>
      </c>
      <c r="M390" s="49">
        <v>1</v>
      </c>
      <c r="N390" s="49">
        <v>1</v>
      </c>
      <c r="O390" s="53">
        <v>1</v>
      </c>
      <c r="P390" s="53">
        <v>1</v>
      </c>
      <c r="Q390" s="53">
        <v>0.996487707</v>
      </c>
      <c r="R390" s="18">
        <v>0.41772151898734178</v>
      </c>
      <c r="S390" s="18">
        <v>0.57346647646219684</v>
      </c>
      <c r="T390" s="79">
        <v>0.61495844875346262</v>
      </c>
      <c r="U390" s="153">
        <v>0.84962406000000001</v>
      </c>
    </row>
    <row r="391" spans="2:21" ht="15.6" thickTop="1" thickBot="1" x14ac:dyDescent="0.35">
      <c r="B391" s="5" t="s">
        <v>150</v>
      </c>
      <c r="C391" s="47">
        <v>0.87012722099999995</v>
      </c>
      <c r="D391" s="47">
        <v>0.88217514100000005</v>
      </c>
      <c r="E391" s="47">
        <v>0.89020627799999996</v>
      </c>
      <c r="F391" s="51">
        <v>0.66503482599999997</v>
      </c>
      <c r="G391" s="51">
        <v>0.73569352700000001</v>
      </c>
      <c r="H391" s="51">
        <v>0.82316335100000004</v>
      </c>
      <c r="I391" s="54">
        <v>0.67469387800000002</v>
      </c>
      <c r="J391" s="54">
        <v>0.70789122999999998</v>
      </c>
      <c r="K391" s="54">
        <v>0.80997921799999995</v>
      </c>
      <c r="L391" s="49">
        <v>0.96047430830000002</v>
      </c>
      <c r="M391" s="49">
        <v>0.96047430830000002</v>
      </c>
      <c r="N391" s="49">
        <v>0.96047430830000002</v>
      </c>
      <c r="O391" s="53">
        <v>0.96049896000000001</v>
      </c>
      <c r="P391" s="53">
        <v>0.96049896000000001</v>
      </c>
      <c r="Q391" s="53">
        <v>0.96049896000000001</v>
      </c>
      <c r="R391" s="18">
        <v>0.38476275738585497</v>
      </c>
      <c r="S391" s="18">
        <v>0.57254572713643181</v>
      </c>
      <c r="T391" s="79">
        <v>0.53167252396166131</v>
      </c>
      <c r="U391" s="153">
        <v>1</v>
      </c>
    </row>
    <row r="392" spans="2:21" ht="15.6" thickTop="1" thickBot="1" x14ac:dyDescent="0.35">
      <c r="B392" s="5" t="s">
        <v>227</v>
      </c>
      <c r="C392" s="47">
        <v>0.83449883400000002</v>
      </c>
      <c r="D392" s="47">
        <v>0.82214369799999998</v>
      </c>
      <c r="E392" s="47">
        <v>0.89624724099999997</v>
      </c>
      <c r="F392" s="51">
        <v>0.55072463800000004</v>
      </c>
      <c r="G392" s="51">
        <v>0.68334430499999999</v>
      </c>
      <c r="H392" s="51">
        <v>0.79299939600000002</v>
      </c>
      <c r="I392" s="54">
        <v>0.65591397799999995</v>
      </c>
      <c r="J392" s="54">
        <v>0.67986798699999995</v>
      </c>
      <c r="K392" s="54">
        <v>0.80881477099999999</v>
      </c>
      <c r="L392" s="49">
        <v>1</v>
      </c>
      <c r="M392" s="49">
        <v>1</v>
      </c>
      <c r="N392" s="49">
        <v>1</v>
      </c>
      <c r="O392" s="53">
        <v>1</v>
      </c>
      <c r="P392" s="53">
        <v>0.99547965800000004</v>
      </c>
      <c r="Q392" s="53">
        <v>0.98580121700000001</v>
      </c>
      <c r="R392" s="18">
        <v>0.39615076182838815</v>
      </c>
      <c r="S392" s="18">
        <v>0.55386840202458421</v>
      </c>
      <c r="T392" s="79">
        <v>0.59154929577464788</v>
      </c>
      <c r="U392" s="153">
        <v>0.960474308</v>
      </c>
    </row>
    <row r="393" spans="2:21" ht="15.6" thickTop="1" thickBot="1" x14ac:dyDescent="0.35">
      <c r="B393" s="5" t="s">
        <v>230</v>
      </c>
      <c r="C393" s="47">
        <v>0.83040935699999996</v>
      </c>
      <c r="D393" s="47">
        <v>0.80167765099999999</v>
      </c>
      <c r="E393" s="47">
        <v>0.84371726499999999</v>
      </c>
      <c r="F393" s="51">
        <v>0.60917941600000003</v>
      </c>
      <c r="G393" s="51">
        <v>0.67986798699999995</v>
      </c>
      <c r="H393" s="51">
        <v>0.72935196999999996</v>
      </c>
      <c r="I393" s="54">
        <v>0.66932801099999994</v>
      </c>
      <c r="J393" s="54">
        <v>0.66399465599999996</v>
      </c>
      <c r="K393" s="54">
        <v>0.72448979599999996</v>
      </c>
      <c r="L393" s="49">
        <v>0.99705014749300003</v>
      </c>
      <c r="M393" s="49">
        <v>0.99705014749300003</v>
      </c>
      <c r="N393" s="49">
        <v>0.99705014749300003</v>
      </c>
      <c r="O393" s="53">
        <v>0.99399999999999999</v>
      </c>
      <c r="P393" s="53">
        <v>0.99399999999999999</v>
      </c>
      <c r="Q393" s="53">
        <v>0.95670318200000004</v>
      </c>
      <c r="R393" s="18">
        <v>0.40510366826156302</v>
      </c>
      <c r="S393" s="18">
        <v>0.61816283924843418</v>
      </c>
      <c r="T393" s="79">
        <v>0.59154929577464788</v>
      </c>
      <c r="U393" s="153">
        <v>1</v>
      </c>
    </row>
    <row r="394" spans="2:21" ht="15.6" thickTop="1" thickBot="1" x14ac:dyDescent="0.35">
      <c r="B394" s="5" t="s">
        <v>158</v>
      </c>
      <c r="C394" s="47">
        <v>0.86282834100000005</v>
      </c>
      <c r="D394" s="47">
        <v>0.86990263499999998</v>
      </c>
      <c r="E394" s="47">
        <v>0.88607999999999998</v>
      </c>
      <c r="F394" s="51">
        <v>0.78271454699999998</v>
      </c>
      <c r="G394" s="51">
        <v>0.82576018900000003</v>
      </c>
      <c r="H394" s="51">
        <v>0.87341449599999998</v>
      </c>
      <c r="I394" s="54">
        <v>0.86193493200000004</v>
      </c>
      <c r="J394" s="54">
        <v>0.85875214700000002</v>
      </c>
      <c r="K394" s="54">
        <v>0.89785959100000001</v>
      </c>
      <c r="L394" s="49">
        <v>0.96314496314499998</v>
      </c>
      <c r="M394" s="49">
        <v>0.96314496314499998</v>
      </c>
      <c r="N394" s="49">
        <v>0.96314496314499998</v>
      </c>
      <c r="O394" s="53">
        <v>0.963193364</v>
      </c>
      <c r="P394" s="53">
        <v>0.963193364</v>
      </c>
      <c r="Q394" s="53">
        <v>0.96533885200000003</v>
      </c>
      <c r="R394" s="18">
        <v>0.37437229437229436</v>
      </c>
      <c r="S394" s="18">
        <v>0.5019601275917065</v>
      </c>
      <c r="T394" s="79">
        <v>0.63797720797720803</v>
      </c>
      <c r="U394" s="153">
        <v>0.99705014700000005</v>
      </c>
    </row>
    <row r="395" spans="2:21" ht="15.6" thickTop="1" thickBot="1" x14ac:dyDescent="0.35">
      <c r="B395" s="5" t="s">
        <v>168</v>
      </c>
      <c r="C395" s="47">
        <v>0.89794247800000004</v>
      </c>
      <c r="D395" s="47">
        <v>0.89559645200000004</v>
      </c>
      <c r="E395" s="47">
        <v>0.90664838199999997</v>
      </c>
      <c r="F395" s="51">
        <v>0.82331001800000003</v>
      </c>
      <c r="G395" s="51">
        <v>0.86334171400000004</v>
      </c>
      <c r="H395" s="51">
        <v>0.89349416299999995</v>
      </c>
      <c r="I395" s="54">
        <v>0.85329642400000005</v>
      </c>
      <c r="J395" s="54">
        <v>0.85389728799999998</v>
      </c>
      <c r="K395" s="54">
        <v>0.88464461900000002</v>
      </c>
      <c r="L395" s="49">
        <v>0.98880597014899996</v>
      </c>
      <c r="M395" s="49">
        <v>0.98880597014899996</v>
      </c>
      <c r="N395" s="49">
        <v>0.98880597014899996</v>
      </c>
      <c r="O395" s="53">
        <v>0.98887765400000005</v>
      </c>
      <c r="P395" s="53">
        <v>0.98887765400000005</v>
      </c>
      <c r="Q395" s="53">
        <v>0.98495025400000003</v>
      </c>
      <c r="R395" s="18">
        <v>0.39239837398373983</v>
      </c>
      <c r="S395" s="18">
        <v>0.57093972403776327</v>
      </c>
      <c r="T395" s="79">
        <v>0.63749999999999996</v>
      </c>
      <c r="U395" s="153">
        <v>0.96314496299999997</v>
      </c>
    </row>
    <row r="396" spans="2:21" ht="15.6" thickTop="1" thickBot="1" x14ac:dyDescent="0.35">
      <c r="B396" s="5" t="s">
        <v>137</v>
      </c>
      <c r="C396" s="47">
        <v>0.65364618799999996</v>
      </c>
      <c r="D396" s="47">
        <v>0.70927682800000003</v>
      </c>
      <c r="E396" s="47">
        <v>0.68602469099999996</v>
      </c>
      <c r="F396" s="51">
        <v>0.75380901899999997</v>
      </c>
      <c r="G396" s="51">
        <v>0.79680024999999999</v>
      </c>
      <c r="H396" s="51">
        <v>0.76834329300000004</v>
      </c>
      <c r="I396" s="54">
        <v>0.76588220100000004</v>
      </c>
      <c r="J396" s="54">
        <v>0.76047916699999996</v>
      </c>
      <c r="K396" s="54">
        <v>0.77581368799999995</v>
      </c>
      <c r="L396" s="49">
        <v>0.69945355191299996</v>
      </c>
      <c r="M396" s="49">
        <v>0.69945355191299996</v>
      </c>
      <c r="N396" s="49">
        <v>0.69945355191299996</v>
      </c>
      <c r="O396" s="53">
        <v>0.69960988300000004</v>
      </c>
      <c r="P396" s="53">
        <v>0.69960988300000004</v>
      </c>
      <c r="Q396" s="53">
        <v>0.71134020600000003</v>
      </c>
      <c r="R396" s="18">
        <v>0.27325581395348841</v>
      </c>
      <c r="S396" s="18">
        <v>0.44673464912280703</v>
      </c>
      <c r="T396" s="79">
        <v>0.56634865568083259</v>
      </c>
      <c r="U396" s="153">
        <v>0.98880597000000003</v>
      </c>
    </row>
    <row r="397" spans="2:21" ht="15.6" thickTop="1" thickBot="1" x14ac:dyDescent="0.35">
      <c r="B397" s="5" t="s">
        <v>198</v>
      </c>
      <c r="C397" s="47">
        <v>0.787878788</v>
      </c>
      <c r="D397" s="47">
        <v>0.81446354499999996</v>
      </c>
      <c r="E397" s="47">
        <v>0.81866509200000004</v>
      </c>
      <c r="F397" s="51">
        <v>0.462720984</v>
      </c>
      <c r="G397" s="51">
        <v>0.51851851900000001</v>
      </c>
      <c r="H397" s="51">
        <v>0.57040743400000005</v>
      </c>
      <c r="I397" s="54">
        <v>0.49056603799999998</v>
      </c>
      <c r="J397" s="54">
        <v>0.51851851900000001</v>
      </c>
      <c r="K397" s="54">
        <v>0.55803893299999996</v>
      </c>
      <c r="L397" s="49">
        <v>1</v>
      </c>
      <c r="M397" s="49">
        <v>1</v>
      </c>
      <c r="N397" s="49">
        <v>1</v>
      </c>
      <c r="O397" s="53">
        <v>1</v>
      </c>
      <c r="P397" s="53">
        <v>0.99699097299999995</v>
      </c>
      <c r="Q397" s="53">
        <v>0.93105291300000004</v>
      </c>
      <c r="R397" s="18">
        <v>0.46977811782708495</v>
      </c>
      <c r="S397" s="18">
        <v>0.53801169590643283</v>
      </c>
      <c r="T397" s="79">
        <v>0.55803893294881035</v>
      </c>
      <c r="U397" s="153">
        <v>0.69945355200000003</v>
      </c>
    </row>
    <row r="398" spans="2:21" ht="15.6" thickTop="1" thickBot="1" x14ac:dyDescent="0.35">
      <c r="B398" s="5" t="s">
        <v>199</v>
      </c>
      <c r="C398" s="47">
        <v>0.80874247899999996</v>
      </c>
      <c r="D398" s="47">
        <v>0.71247687299999996</v>
      </c>
      <c r="E398" s="47">
        <v>0.84418128999999997</v>
      </c>
      <c r="F398" s="51">
        <v>0.33748960900000002</v>
      </c>
      <c r="G398" s="51">
        <v>0.37000814999999998</v>
      </c>
      <c r="H398" s="51">
        <v>0.42890809099999999</v>
      </c>
      <c r="I398" s="54">
        <v>0.35931091100000001</v>
      </c>
      <c r="J398" s="54">
        <v>0.34847233700000002</v>
      </c>
      <c r="K398" s="54">
        <v>0.484848485</v>
      </c>
      <c r="L398" s="49">
        <v>0.98461538461499998</v>
      </c>
      <c r="M398" s="49">
        <v>0.98461538461499998</v>
      </c>
      <c r="N398" s="49">
        <v>0.98461538461499998</v>
      </c>
      <c r="O398" s="53">
        <v>0.98477157400000004</v>
      </c>
      <c r="P398" s="53">
        <v>0.98036511999999998</v>
      </c>
      <c r="Q398" s="53">
        <v>0.95276390300000002</v>
      </c>
      <c r="R398" s="18">
        <v>0.2662985915492958</v>
      </c>
      <c r="S398" s="18">
        <v>0.59936842105263155</v>
      </c>
      <c r="T398" s="79">
        <v>0.9527639034627492</v>
      </c>
      <c r="U398" s="153">
        <v>1</v>
      </c>
    </row>
    <row r="399" spans="2:21" ht="15.6" thickTop="1" thickBot="1" x14ac:dyDescent="0.35">
      <c r="B399" s="5" t="s">
        <v>212</v>
      </c>
      <c r="C399" s="47">
        <v>0.92183288399999996</v>
      </c>
      <c r="D399" s="47">
        <v>0.91126837199999999</v>
      </c>
      <c r="E399" s="47">
        <v>0.91481280499999995</v>
      </c>
      <c r="F399" s="51">
        <v>0.72773536900000002</v>
      </c>
      <c r="G399" s="51">
        <v>0.77526025700000001</v>
      </c>
      <c r="H399" s="51">
        <v>0.80167765099999999</v>
      </c>
      <c r="I399" s="54">
        <v>0.84326200100000004</v>
      </c>
      <c r="J399" s="54">
        <v>0.84726224800000005</v>
      </c>
      <c r="K399" s="54">
        <v>0.882057015</v>
      </c>
      <c r="L399" s="49">
        <v>1</v>
      </c>
      <c r="M399" s="49">
        <v>1</v>
      </c>
      <c r="N399" s="49">
        <v>1</v>
      </c>
      <c r="O399" s="53">
        <v>1</v>
      </c>
      <c r="P399" s="53">
        <v>1</v>
      </c>
      <c r="Q399" s="53">
        <v>1</v>
      </c>
      <c r="R399" s="18">
        <v>0.2978723404255319</v>
      </c>
      <c r="S399" s="18">
        <v>0.55072463768115942</v>
      </c>
      <c r="T399" s="79">
        <v>0.61111111111111116</v>
      </c>
      <c r="U399" s="153">
        <v>0.98461538500000001</v>
      </c>
    </row>
    <row r="400" spans="2:21" ht="15.6" thickTop="1" thickBot="1" x14ac:dyDescent="0.35">
      <c r="B400" s="5" t="s">
        <v>213</v>
      </c>
      <c r="C400" s="47">
        <v>0.86282643699999995</v>
      </c>
      <c r="D400" s="47">
        <v>0.82370149299999995</v>
      </c>
      <c r="E400" s="47">
        <v>0.91712792600000004</v>
      </c>
      <c r="F400" s="51">
        <v>0.72976031399999997</v>
      </c>
      <c r="G400" s="51">
        <v>0.78697086199999999</v>
      </c>
      <c r="H400" s="51">
        <v>0.81353474299999995</v>
      </c>
      <c r="I400" s="54">
        <v>0.71880608899999998</v>
      </c>
      <c r="J400" s="54">
        <v>0.74875369800000002</v>
      </c>
      <c r="K400" s="54">
        <v>0.79660319400000001</v>
      </c>
      <c r="L400" s="49">
        <v>0.97577854671300002</v>
      </c>
      <c r="M400" s="49">
        <v>0.97577854671300002</v>
      </c>
      <c r="N400" s="49">
        <v>0.97577854671300002</v>
      </c>
      <c r="O400" s="53">
        <v>0.97593445999999995</v>
      </c>
      <c r="P400" s="53">
        <v>0.97593445999999995</v>
      </c>
      <c r="Q400" s="53">
        <v>0.96676732200000004</v>
      </c>
      <c r="R400" s="18">
        <v>0.37605037783375311</v>
      </c>
      <c r="S400" s="18">
        <v>0.55244822485207101</v>
      </c>
      <c r="T400" s="79">
        <v>0.61691749644381222</v>
      </c>
      <c r="U400" s="153">
        <v>1</v>
      </c>
    </row>
    <row r="401" spans="2:21" ht="15.6" thickTop="1" thickBot="1" x14ac:dyDescent="0.35">
      <c r="B401" s="5" t="s">
        <v>157</v>
      </c>
      <c r="C401" s="47">
        <v>0.88143176700000003</v>
      </c>
      <c r="D401" s="47">
        <v>0.88579387200000004</v>
      </c>
      <c r="E401" s="47">
        <v>0.93503727400000003</v>
      </c>
      <c r="F401" s="51">
        <v>0.81796690299999997</v>
      </c>
      <c r="G401" s="51">
        <v>0.89746416799999995</v>
      </c>
      <c r="H401" s="51">
        <v>0.94235853999999997</v>
      </c>
      <c r="I401" s="54">
        <v>0.82697947199999999</v>
      </c>
      <c r="J401" s="54">
        <v>0.84858952200000004</v>
      </c>
      <c r="K401" s="54">
        <v>0.91304347799999996</v>
      </c>
      <c r="L401" s="49">
        <v>1</v>
      </c>
      <c r="M401" s="49">
        <v>1</v>
      </c>
      <c r="N401" s="49">
        <v>1</v>
      </c>
      <c r="O401" s="53">
        <v>1</v>
      </c>
      <c r="P401" s="53">
        <v>1</v>
      </c>
      <c r="Q401" s="53">
        <v>1</v>
      </c>
      <c r="R401" s="18">
        <v>0.40764331210191085</v>
      </c>
      <c r="S401" s="18">
        <v>0.54862119013062405</v>
      </c>
      <c r="T401" s="79">
        <v>0.63201094391244872</v>
      </c>
      <c r="U401" s="153">
        <v>0.975778547</v>
      </c>
    </row>
    <row r="402" spans="2:21" ht="15.6" thickTop="1" thickBot="1" x14ac:dyDescent="0.35">
      <c r="B402" s="50" t="s">
        <v>141</v>
      </c>
      <c r="C402" s="47">
        <v>0.84397645700000001</v>
      </c>
      <c r="D402" s="47">
        <v>0.84612646400000002</v>
      </c>
      <c r="E402" s="47">
        <v>0.88875154199999995</v>
      </c>
      <c r="F402" s="51">
        <v>0.72306798699999997</v>
      </c>
      <c r="G402" s="51">
        <v>0.72899801500000005</v>
      </c>
      <c r="H402" s="51">
        <v>0.76798346100000003</v>
      </c>
      <c r="I402" s="54">
        <v>0.85707237999999997</v>
      </c>
      <c r="J402" s="54">
        <v>0.82551377199999998</v>
      </c>
      <c r="K402" s="54">
        <v>0.85191734600000002</v>
      </c>
      <c r="L402" s="49">
        <v>0.96610169491499998</v>
      </c>
      <c r="M402" s="49">
        <v>0.96610169491499998</v>
      </c>
      <c r="N402" s="49">
        <v>0.96610169491499998</v>
      </c>
      <c r="O402" s="53">
        <v>0.96587383699999996</v>
      </c>
      <c r="P402" s="53">
        <v>0.96587383699999996</v>
      </c>
      <c r="Q402" s="53">
        <v>0.96587383699999996</v>
      </c>
      <c r="R402" s="18">
        <v>0.37519788918205804</v>
      </c>
      <c r="S402" s="18">
        <v>0.50308120649651977</v>
      </c>
      <c r="T402" s="79">
        <v>0.61173140794223835</v>
      </c>
      <c r="U402" s="153">
        <v>1</v>
      </c>
    </row>
    <row r="403" spans="2:21" ht="15.6" thickTop="1" thickBot="1" x14ac:dyDescent="0.35">
      <c r="B403" s="50" t="s">
        <v>211</v>
      </c>
      <c r="C403" s="47">
        <v>0.80347555000000004</v>
      </c>
      <c r="D403" s="47">
        <v>0.81720556200000005</v>
      </c>
      <c r="E403" s="47">
        <v>0.87857029499999995</v>
      </c>
      <c r="F403" s="51">
        <v>0.53907961999999998</v>
      </c>
      <c r="G403" s="51">
        <v>0.57954545499999999</v>
      </c>
      <c r="H403" s="51">
        <v>0.64864864899999997</v>
      </c>
      <c r="I403" s="54">
        <v>0.55072463800000004</v>
      </c>
      <c r="J403" s="54">
        <v>0.55072463800000004</v>
      </c>
      <c r="K403" s="54">
        <v>0.65951742599999996</v>
      </c>
      <c r="L403" s="49">
        <v>0.93472584856399998</v>
      </c>
      <c r="M403" s="49">
        <v>0.93472584856399998</v>
      </c>
      <c r="N403" s="49">
        <v>0.93472584856399998</v>
      </c>
      <c r="O403" s="53">
        <v>0.94235853999999997</v>
      </c>
      <c r="P403" s="53">
        <v>0.94235853999999997</v>
      </c>
      <c r="Q403" s="53">
        <v>0.94885368400000003</v>
      </c>
      <c r="R403" s="18">
        <v>0.33222709923664118</v>
      </c>
      <c r="S403" s="18">
        <v>0.52311897106109329</v>
      </c>
      <c r="T403" s="79">
        <v>0.54256225528582613</v>
      </c>
      <c r="U403" s="153">
        <v>0.96610169499999998</v>
      </c>
    </row>
    <row r="404" spans="2:21" ht="15.6" thickTop="1" thickBot="1" x14ac:dyDescent="0.35">
      <c r="B404" s="50" t="s">
        <v>196</v>
      </c>
      <c r="C404" s="47">
        <v>0.90350877200000002</v>
      </c>
      <c r="D404" s="47">
        <v>0.89441680499999998</v>
      </c>
      <c r="E404" s="47">
        <v>0.91245242000000004</v>
      </c>
      <c r="F404" s="51">
        <v>0.85648942299999997</v>
      </c>
      <c r="G404" s="51">
        <v>0.90109890100000001</v>
      </c>
      <c r="H404" s="51">
        <v>0.91657638100000005</v>
      </c>
      <c r="I404" s="54">
        <v>0.94459102900000003</v>
      </c>
      <c r="J404" s="54">
        <v>0.94902785099999998</v>
      </c>
      <c r="K404" s="54">
        <v>0.958875586</v>
      </c>
      <c r="L404" s="49">
        <v>1</v>
      </c>
      <c r="M404" s="49">
        <v>1</v>
      </c>
      <c r="N404" s="49">
        <v>1</v>
      </c>
      <c r="O404" s="53">
        <v>1</v>
      </c>
      <c r="P404" s="53">
        <v>1</v>
      </c>
      <c r="Q404" s="53">
        <v>1</v>
      </c>
      <c r="R404" s="18">
        <v>0.37133550488599348</v>
      </c>
      <c r="S404" s="18">
        <v>0.5369422092172641</v>
      </c>
      <c r="T404" s="79">
        <v>0.60237596086652689</v>
      </c>
      <c r="U404" s="153">
        <v>0.934725849</v>
      </c>
    </row>
    <row r="405" spans="2:21" ht="15.6" thickTop="1" thickBot="1" x14ac:dyDescent="0.35">
      <c r="B405" s="50" t="s">
        <v>149</v>
      </c>
      <c r="C405" s="47">
        <v>0.892580288</v>
      </c>
      <c r="D405" s="47">
        <v>0.92066918499999995</v>
      </c>
      <c r="E405" s="47">
        <v>0.93503727400000003</v>
      </c>
      <c r="F405" s="51">
        <v>0.94123875099999998</v>
      </c>
      <c r="G405" s="51">
        <v>0.97066392199999996</v>
      </c>
      <c r="H405" s="51">
        <v>0.99295065500000002</v>
      </c>
      <c r="I405" s="54">
        <v>0.82005899699999996</v>
      </c>
      <c r="J405" s="54">
        <v>0.83040935699999996</v>
      </c>
      <c r="K405" s="54">
        <v>0.93105291300000004</v>
      </c>
      <c r="L405" s="49">
        <v>1</v>
      </c>
      <c r="M405" s="49">
        <v>1</v>
      </c>
      <c r="N405" s="49">
        <v>1</v>
      </c>
      <c r="O405" s="53">
        <v>1</v>
      </c>
      <c r="P405" s="53">
        <v>1</v>
      </c>
      <c r="Q405" s="53">
        <v>1</v>
      </c>
      <c r="R405" s="18">
        <v>0.41521394611727419</v>
      </c>
      <c r="S405" s="18">
        <v>0.60821155184411968</v>
      </c>
      <c r="T405" s="79">
        <v>1</v>
      </c>
      <c r="U405" s="153">
        <v>1</v>
      </c>
    </row>
    <row r="406" spans="2:21" ht="15.6" thickTop="1" thickBot="1" x14ac:dyDescent="0.35">
      <c r="B406" s="50" t="s">
        <v>165</v>
      </c>
      <c r="C406" s="47">
        <v>0.66220735799999997</v>
      </c>
      <c r="D406" s="47">
        <v>0.71382636700000002</v>
      </c>
      <c r="E406" s="47">
        <v>0.74608150500000003</v>
      </c>
      <c r="F406" s="51">
        <v>0.253275109</v>
      </c>
      <c r="G406" s="51">
        <v>0.35390946499999998</v>
      </c>
      <c r="H406" s="51">
        <v>0.38056680199999998</v>
      </c>
      <c r="I406" s="54">
        <v>0.11320754700000001</v>
      </c>
      <c r="J406" s="54">
        <v>0.14814814800000001</v>
      </c>
      <c r="K406" s="54">
        <v>0.268398268</v>
      </c>
      <c r="L406" s="49">
        <v>0.99244332493700005</v>
      </c>
      <c r="M406" s="49">
        <v>0.98218829516499995</v>
      </c>
      <c r="N406" s="49">
        <v>0.99749373433599997</v>
      </c>
      <c r="O406" s="53">
        <v>0.90710382499999997</v>
      </c>
      <c r="P406" s="53">
        <v>0.88888888899999996</v>
      </c>
      <c r="Q406" s="53">
        <v>0.79154078500000002</v>
      </c>
      <c r="R406" s="18">
        <v>0.48484848484848486</v>
      </c>
      <c r="S406" s="18">
        <v>0.69706840390879476</v>
      </c>
      <c r="T406" s="79">
        <v>0.51851851851851849</v>
      </c>
      <c r="U406" s="153">
        <v>1</v>
      </c>
    </row>
    <row r="407" spans="2:21" ht="15.6" thickTop="1" thickBot="1" x14ac:dyDescent="0.35">
      <c r="B407" s="50" t="s">
        <v>207</v>
      </c>
      <c r="C407" s="47">
        <v>0.90591780799999999</v>
      </c>
      <c r="D407" s="47">
        <v>0.91060556500000001</v>
      </c>
      <c r="E407" s="47">
        <v>0.92100486199999998</v>
      </c>
      <c r="F407" s="51">
        <v>0.82827042900000003</v>
      </c>
      <c r="G407" s="51">
        <v>0.86269669299999996</v>
      </c>
      <c r="H407" s="51">
        <v>0.88451648999999999</v>
      </c>
      <c r="I407" s="54">
        <v>0.82827042900000003</v>
      </c>
      <c r="J407" s="54">
        <v>0.82827042900000003</v>
      </c>
      <c r="K407" s="54">
        <v>0.89480952400000002</v>
      </c>
      <c r="L407" s="49">
        <v>0.99567099567100004</v>
      </c>
      <c r="M407" s="49">
        <v>0.99567099567100004</v>
      </c>
      <c r="N407" s="49">
        <v>0.99567099567100004</v>
      </c>
      <c r="O407" s="53">
        <v>0.99547965800000004</v>
      </c>
      <c r="P407" s="53">
        <v>0.99547965800000004</v>
      </c>
      <c r="Q407" s="53">
        <v>0.99547965800000004</v>
      </c>
      <c r="R407" s="18">
        <v>0.39980968006562756</v>
      </c>
      <c r="S407" s="18">
        <v>0.56218547807332853</v>
      </c>
      <c r="T407" s="79">
        <v>0.61036938202247193</v>
      </c>
      <c r="U407" s="153">
        <v>1</v>
      </c>
    </row>
    <row r="408" spans="2:21" ht="15.6" thickTop="1" thickBot="1" x14ac:dyDescent="0.35">
      <c r="B408" s="50" t="s">
        <v>136</v>
      </c>
      <c r="C408" s="47">
        <v>0.79678950699999995</v>
      </c>
      <c r="D408" s="47">
        <v>0.80001497200000005</v>
      </c>
      <c r="E408" s="47">
        <v>0.82899519200000005</v>
      </c>
      <c r="F408" s="51">
        <v>0.853868195</v>
      </c>
      <c r="G408" s="51">
        <v>0.89441680499999998</v>
      </c>
      <c r="H408" s="51">
        <v>0.93219434099999998</v>
      </c>
      <c r="I408" s="54">
        <v>0.76479498400000001</v>
      </c>
      <c r="J408" s="54">
        <v>0.77126558599999995</v>
      </c>
      <c r="K408" s="54">
        <v>0.85168316799999999</v>
      </c>
      <c r="L408" s="49">
        <v>0.83969465648899999</v>
      </c>
      <c r="M408" s="49">
        <v>0.83969465648899999</v>
      </c>
      <c r="N408" s="49">
        <v>0.83969465648899999</v>
      </c>
      <c r="O408" s="53">
        <v>0.83990719300000005</v>
      </c>
      <c r="P408" s="53">
        <v>0.83990719300000005</v>
      </c>
      <c r="Q408" s="53">
        <v>0.84925201400000006</v>
      </c>
      <c r="R408" s="18">
        <v>0.48190045248868779</v>
      </c>
      <c r="S408" s="18">
        <v>0.49435936030103483</v>
      </c>
      <c r="T408" s="79">
        <v>0.84925201380897586</v>
      </c>
      <c r="U408" s="153">
        <v>0.99567099599999997</v>
      </c>
    </row>
    <row r="409" spans="2:21" ht="15.6" thickTop="1" thickBot="1" x14ac:dyDescent="0.35">
      <c r="B409" s="50" t="s">
        <v>229</v>
      </c>
      <c r="C409" s="47">
        <v>0.83395005899999997</v>
      </c>
      <c r="D409" s="47">
        <v>0.87672396100000005</v>
      </c>
      <c r="E409" s="47">
        <v>0.88691727600000003</v>
      </c>
      <c r="F409" s="51">
        <v>0.81424249699999995</v>
      </c>
      <c r="G409" s="51">
        <v>0.86048906800000002</v>
      </c>
      <c r="H409" s="51">
        <v>0.89795895699999995</v>
      </c>
      <c r="I409" s="54">
        <v>0.88968044700000004</v>
      </c>
      <c r="J409" s="54">
        <v>0.88913456199999996</v>
      </c>
      <c r="K409" s="54">
        <v>0.89795895699999995</v>
      </c>
      <c r="L409" s="49">
        <v>0.95833333333299997</v>
      </c>
      <c r="M409" s="49">
        <v>0.95833333333299997</v>
      </c>
      <c r="N409" s="49">
        <v>0.95833333333299997</v>
      </c>
      <c r="O409" s="53">
        <v>0.95556948799999997</v>
      </c>
      <c r="P409" s="53">
        <v>0.95556948799999997</v>
      </c>
      <c r="Q409" s="53">
        <v>0.94881516600000004</v>
      </c>
      <c r="R409" s="18">
        <v>0.34945960502692996</v>
      </c>
      <c r="S409" s="18">
        <v>0.57151515151515153</v>
      </c>
      <c r="T409" s="79">
        <v>0.55573415765069556</v>
      </c>
      <c r="U409" s="153">
        <v>0.83969465600000004</v>
      </c>
    </row>
    <row r="410" spans="2:21" ht="15.6" thickTop="1" thickBot="1" x14ac:dyDescent="0.35">
      <c r="B410" s="50" t="s">
        <v>164</v>
      </c>
      <c r="C410" s="47">
        <v>0.85468430100000004</v>
      </c>
      <c r="D410" s="47">
        <v>0.831279765</v>
      </c>
      <c r="E410" s="47">
        <v>0.83938103500000005</v>
      </c>
      <c r="F410" s="51">
        <v>0.64956110700000003</v>
      </c>
      <c r="G410" s="51">
        <v>0.66666666699999999</v>
      </c>
      <c r="H410" s="51">
        <v>0.67549668900000004</v>
      </c>
      <c r="I410" s="54">
        <v>0.69960988300000004</v>
      </c>
      <c r="J410" s="54">
        <v>0.69960988300000004</v>
      </c>
      <c r="K410" s="54">
        <v>0.69960988300000004</v>
      </c>
      <c r="L410" s="49">
        <v>0.98734177215200003</v>
      </c>
      <c r="M410" s="49">
        <v>0.98734177215200003</v>
      </c>
      <c r="N410" s="49">
        <v>0.98734177215200003</v>
      </c>
      <c r="O410" s="53">
        <v>0.98734177199999995</v>
      </c>
      <c r="P410" s="53">
        <v>0.98734177199999995</v>
      </c>
      <c r="Q410" s="53">
        <v>0.99048763299999998</v>
      </c>
      <c r="R410" s="18">
        <v>0.35204890387858345</v>
      </c>
      <c r="S410" s="18">
        <v>0.57024908958485065</v>
      </c>
      <c r="T410" s="79">
        <v>0.59014164305949002</v>
      </c>
      <c r="U410" s="153">
        <v>0.98734177199999995</v>
      </c>
    </row>
    <row r="411" spans="2:21" ht="15.6" thickTop="1" thickBot="1" x14ac:dyDescent="0.35">
      <c r="B411" s="50" t="s">
        <v>191</v>
      </c>
      <c r="C411" s="47">
        <v>0.78544602100000005</v>
      </c>
      <c r="D411" s="47">
        <v>0.79395858699999999</v>
      </c>
      <c r="E411" s="47">
        <v>0.81689140800000004</v>
      </c>
      <c r="F411" s="51">
        <v>0.41395717700000001</v>
      </c>
      <c r="G411" s="51">
        <v>0.46977811800000002</v>
      </c>
      <c r="H411" s="51">
        <v>0.51742031099999997</v>
      </c>
      <c r="I411" s="54">
        <v>0.41395717700000001</v>
      </c>
      <c r="J411" s="54">
        <v>0.42519685000000002</v>
      </c>
      <c r="K411" s="54">
        <v>0.48942598199999998</v>
      </c>
      <c r="L411" s="49">
        <v>0.97570850202399995</v>
      </c>
      <c r="M411" s="49">
        <v>0.97570850202399995</v>
      </c>
      <c r="N411" s="49">
        <v>0.97570850202399995</v>
      </c>
      <c r="O411" s="53">
        <v>0.97593445999999995</v>
      </c>
      <c r="P411" s="53">
        <v>0.96966597899999996</v>
      </c>
      <c r="Q411" s="53">
        <v>0.90965532400000004</v>
      </c>
      <c r="R411" s="18">
        <v>0.39475104079933382</v>
      </c>
      <c r="S411" s="18">
        <v>0.53509960784313726</v>
      </c>
      <c r="T411" s="79">
        <v>0.53885106382978731</v>
      </c>
      <c r="U411" s="153">
        <v>0.97570850200000003</v>
      </c>
    </row>
    <row r="412" spans="2:21" ht="15.6" thickTop="1" thickBot="1" x14ac:dyDescent="0.35">
      <c r="B412" s="50" t="s">
        <v>174</v>
      </c>
      <c r="C412" s="47">
        <v>0.83923389400000004</v>
      </c>
      <c r="D412" s="47">
        <v>0.88579387200000004</v>
      </c>
      <c r="E412" s="47">
        <v>0.91774891800000002</v>
      </c>
      <c r="F412" s="51">
        <v>0.72692552499999996</v>
      </c>
      <c r="G412" s="51">
        <v>0.75544492799999996</v>
      </c>
      <c r="H412" s="51">
        <v>0.85123492199999995</v>
      </c>
      <c r="I412" s="54">
        <v>0.78271454699999998</v>
      </c>
      <c r="J412" s="54">
        <v>0.83313885600000004</v>
      </c>
      <c r="K412" s="54">
        <v>0.88579387200000004</v>
      </c>
      <c r="L412" s="49">
        <v>1</v>
      </c>
      <c r="M412" s="49">
        <v>1</v>
      </c>
      <c r="N412" s="49">
        <v>1</v>
      </c>
      <c r="O412" s="53">
        <v>1</v>
      </c>
      <c r="P412" s="53">
        <v>1</v>
      </c>
      <c r="Q412" s="53">
        <v>1</v>
      </c>
      <c r="R412" s="18">
        <v>0.41143764892772045</v>
      </c>
      <c r="S412" s="18">
        <v>0.55491329479768792</v>
      </c>
      <c r="T412" s="79">
        <v>0.62542955326460481</v>
      </c>
      <c r="U412" s="153">
        <v>1</v>
      </c>
    </row>
    <row r="413" spans="2:21" ht="15.6" thickTop="1" thickBot="1" x14ac:dyDescent="0.35">
      <c r="B413" s="50" t="s">
        <v>200</v>
      </c>
      <c r="C413" s="47">
        <v>0.87334096100000003</v>
      </c>
      <c r="D413" s="47">
        <v>0.85640442900000002</v>
      </c>
      <c r="E413" s="47">
        <v>0.87906765200000003</v>
      </c>
      <c r="F413" s="51">
        <v>0.78885749699999996</v>
      </c>
      <c r="G413" s="51">
        <v>0.81557030799999997</v>
      </c>
      <c r="H413" s="51">
        <v>0.85269109899999995</v>
      </c>
      <c r="I413" s="54">
        <v>0.86758280799999998</v>
      </c>
      <c r="J413" s="54">
        <v>0.86543793099999999</v>
      </c>
      <c r="K413" s="54">
        <v>0.88819416399999995</v>
      </c>
      <c r="L413" s="49">
        <v>0.93877551020399996</v>
      </c>
      <c r="M413" s="49">
        <v>0.93877551020399996</v>
      </c>
      <c r="N413" s="49">
        <v>0.93877551020399996</v>
      </c>
      <c r="O413" s="53">
        <v>0.93899204199999997</v>
      </c>
      <c r="P413" s="53">
        <v>0.93899204199999997</v>
      </c>
      <c r="Q413" s="53">
        <v>0.93899204199999997</v>
      </c>
      <c r="R413" s="18">
        <v>0.29280218778486783</v>
      </c>
      <c r="S413" s="18">
        <v>0.48056688963210703</v>
      </c>
      <c r="T413" s="79">
        <v>0.55644031007751937</v>
      </c>
      <c r="U413" s="153">
        <v>0.93877551000000004</v>
      </c>
    </row>
    <row r="414" spans="2:21" ht="15.6" thickTop="1" thickBot="1" x14ac:dyDescent="0.35">
      <c r="B414" s="50" t="s">
        <v>138</v>
      </c>
      <c r="C414" s="47">
        <v>0.84991374399999997</v>
      </c>
      <c r="D414" s="47">
        <v>0.89135255000000002</v>
      </c>
      <c r="E414" s="47">
        <v>0.92299407600000005</v>
      </c>
      <c r="F414" s="51">
        <v>0.84057970999999998</v>
      </c>
      <c r="G414" s="51">
        <v>0.89135255000000002</v>
      </c>
      <c r="H414" s="51">
        <v>0.92933618799999995</v>
      </c>
      <c r="I414" s="54">
        <v>0.88888888899999996</v>
      </c>
      <c r="J414" s="54">
        <v>0.88455103199999996</v>
      </c>
      <c r="K414" s="54">
        <v>0.93730074399999996</v>
      </c>
      <c r="L414" s="49">
        <v>1</v>
      </c>
      <c r="M414" s="49">
        <v>1</v>
      </c>
      <c r="N414" s="49">
        <v>1</v>
      </c>
      <c r="O414" s="53">
        <v>1</v>
      </c>
      <c r="P414" s="53">
        <v>1</v>
      </c>
      <c r="Q414" s="53">
        <v>1</v>
      </c>
      <c r="R414" s="18">
        <v>0.4</v>
      </c>
      <c r="S414" s="18">
        <v>1</v>
      </c>
      <c r="T414" s="79">
        <v>0.64406779661016944</v>
      </c>
      <c r="U414" s="153">
        <v>1</v>
      </c>
    </row>
    <row r="415" spans="2:21" ht="15" thickBot="1" x14ac:dyDescent="0.35">
      <c r="B415" s="25" t="s">
        <v>293</v>
      </c>
      <c r="C415" s="25">
        <f>AVERAGE(C319:C414)</f>
        <v>0.80779307069791662</v>
      </c>
      <c r="D415" s="25">
        <f t="shared" ref="D415:T415" si="6">AVERAGE(D319:D414)</f>
        <v>0.81041533056249959</v>
      </c>
      <c r="E415" s="25">
        <f t="shared" si="6"/>
        <v>0.8362132248854165</v>
      </c>
      <c r="F415" s="25">
        <f t="shared" si="6"/>
        <v>0.62762504736458335</v>
      </c>
      <c r="G415" s="25">
        <f t="shared" si="6"/>
        <v>0.68187132819791652</v>
      </c>
      <c r="H415" s="25">
        <f t="shared" si="6"/>
        <v>0.72385117172916658</v>
      </c>
      <c r="I415" s="25">
        <f t="shared" si="6"/>
        <v>0.66024592009374994</v>
      </c>
      <c r="J415" s="25">
        <f t="shared" si="6"/>
        <v>0.67071065067708335</v>
      </c>
      <c r="K415" s="25">
        <f t="shared" si="6"/>
        <v>0.72669861729166652</v>
      </c>
      <c r="L415" s="25">
        <f t="shared" si="6"/>
        <v>0.93923034524081261</v>
      </c>
      <c r="M415" s="25">
        <f t="shared" si="6"/>
        <v>0.93912352201402094</v>
      </c>
      <c r="N415" s="25">
        <f t="shared" si="6"/>
        <v>0.9391588980768647</v>
      </c>
      <c r="O415" s="25">
        <f t="shared" si="6"/>
        <v>0.93282598543750017</v>
      </c>
      <c r="P415" s="25">
        <f t="shared" si="6"/>
        <v>0.93132271649999998</v>
      </c>
      <c r="Q415" s="25">
        <f t="shared" si="6"/>
        <v>0.91660981803124997</v>
      </c>
      <c r="R415" s="25">
        <f t="shared" si="6"/>
        <v>0.36879504323749779</v>
      </c>
      <c r="S415" s="25">
        <f t="shared" si="6"/>
        <v>0.57690143137615868</v>
      </c>
      <c r="T415" s="25">
        <f t="shared" si="6"/>
        <v>0.60441962226566792</v>
      </c>
      <c r="U415" s="25">
        <f>AVERAGE(U318:U414)</f>
        <v>0.93979247729916693</v>
      </c>
    </row>
    <row r="416" spans="2:21" x14ac:dyDescent="0.3">
      <c r="C416">
        <f>ROUND(C415,4)</f>
        <v>0.80779999999999996</v>
      </c>
      <c r="D416">
        <f t="shared" ref="D416:T416" si="7">ROUND(D415,4)</f>
        <v>0.81040000000000001</v>
      </c>
      <c r="E416">
        <f t="shared" si="7"/>
        <v>0.83620000000000005</v>
      </c>
      <c r="F416">
        <f t="shared" si="7"/>
        <v>0.62760000000000005</v>
      </c>
      <c r="G416">
        <f t="shared" si="7"/>
        <v>0.68189999999999995</v>
      </c>
      <c r="H416">
        <f t="shared" si="7"/>
        <v>0.72389999999999999</v>
      </c>
      <c r="I416">
        <f t="shared" si="7"/>
        <v>0.66020000000000001</v>
      </c>
      <c r="J416">
        <f t="shared" si="7"/>
        <v>0.67069999999999996</v>
      </c>
      <c r="K416">
        <f t="shared" si="7"/>
        <v>0.72670000000000001</v>
      </c>
      <c r="L416">
        <f t="shared" si="7"/>
        <v>0.93920000000000003</v>
      </c>
      <c r="M416">
        <f t="shared" si="7"/>
        <v>0.93910000000000005</v>
      </c>
      <c r="N416">
        <f t="shared" si="7"/>
        <v>0.93920000000000003</v>
      </c>
      <c r="O416">
        <f t="shared" si="7"/>
        <v>0.93279999999999996</v>
      </c>
      <c r="P416">
        <f t="shared" si="7"/>
        <v>0.93130000000000002</v>
      </c>
      <c r="Q416">
        <f t="shared" si="7"/>
        <v>0.91659999999999997</v>
      </c>
      <c r="R416">
        <f t="shared" si="7"/>
        <v>0.36880000000000002</v>
      </c>
      <c r="S416">
        <f t="shared" si="7"/>
        <v>0.57689999999999997</v>
      </c>
      <c r="T416">
        <f t="shared" si="7"/>
        <v>0.60440000000000005</v>
      </c>
    </row>
  </sheetData>
  <mergeCells count="25">
    <mergeCell ref="R317:T317"/>
    <mergeCell ref="R209:T209"/>
    <mergeCell ref="R107:T107"/>
    <mergeCell ref="R4:T4"/>
    <mergeCell ref="O209:Q209"/>
    <mergeCell ref="O107:Q107"/>
    <mergeCell ref="O4:Q4"/>
    <mergeCell ref="C317:E317"/>
    <mergeCell ref="F317:H317"/>
    <mergeCell ref="I317:K317"/>
    <mergeCell ref="L317:N317"/>
    <mergeCell ref="O317:Q317"/>
    <mergeCell ref="U4:U5"/>
    <mergeCell ref="C4:E4"/>
    <mergeCell ref="C209:E209"/>
    <mergeCell ref="F209:H209"/>
    <mergeCell ref="I209:K209"/>
    <mergeCell ref="L209:N209"/>
    <mergeCell ref="C107:E107"/>
    <mergeCell ref="F107:H107"/>
    <mergeCell ref="I107:K107"/>
    <mergeCell ref="L107:N107"/>
    <mergeCell ref="F4:H4"/>
    <mergeCell ref="I4:K4"/>
    <mergeCell ref="L4:N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C2:V264"/>
  <sheetViews>
    <sheetView topLeftCell="A195" zoomScale="70" zoomScaleNormal="70" zoomScalePageLayoutView="70" workbookViewId="0">
      <selection activeCell="V202" sqref="V202"/>
    </sheetView>
  </sheetViews>
  <sheetFormatPr defaultColWidth="8.77734375" defaultRowHeight="14.4" x14ac:dyDescent="0.3"/>
  <cols>
    <col min="4" max="4" width="12.88671875" customWidth="1"/>
  </cols>
  <sheetData>
    <row r="2" spans="3:22" ht="15.6" x14ac:dyDescent="0.3">
      <c r="G2" s="3" t="s">
        <v>336</v>
      </c>
    </row>
    <row r="4" spans="3:22" ht="15" thickBot="1" x14ac:dyDescent="0.35"/>
    <row r="5" spans="3:22" ht="15" thickBot="1" x14ac:dyDescent="0.35">
      <c r="C5" s="6"/>
      <c r="D5" s="183" t="s">
        <v>24</v>
      </c>
      <c r="E5" s="183"/>
      <c r="F5" s="183"/>
      <c r="G5" s="179" t="s">
        <v>20</v>
      </c>
      <c r="H5" s="179"/>
      <c r="I5" s="179"/>
      <c r="J5" s="160" t="s">
        <v>21</v>
      </c>
      <c r="K5" s="160"/>
      <c r="L5" s="160"/>
      <c r="M5" s="181" t="s">
        <v>328</v>
      </c>
      <c r="N5" s="181"/>
      <c r="O5" s="181"/>
      <c r="P5" s="185" t="s">
        <v>22</v>
      </c>
      <c r="Q5" s="186"/>
      <c r="R5" s="187"/>
      <c r="S5" s="157" t="s">
        <v>300</v>
      </c>
      <c r="T5" s="158"/>
      <c r="U5" s="159"/>
    </row>
    <row r="6" spans="3:22" ht="15.6" thickTop="1" thickBot="1" x14ac:dyDescent="0.35">
      <c r="C6" s="5"/>
      <c r="D6" s="31" t="s">
        <v>350</v>
      </c>
      <c r="E6" s="31" t="s">
        <v>351</v>
      </c>
      <c r="F6" s="31" t="s">
        <v>352</v>
      </c>
      <c r="G6" s="32" t="s">
        <v>353</v>
      </c>
      <c r="H6" s="32" t="s">
        <v>354</v>
      </c>
      <c r="I6" s="32" t="s">
        <v>355</v>
      </c>
      <c r="J6" s="33" t="s">
        <v>356</v>
      </c>
      <c r="K6" s="33" t="s">
        <v>357</v>
      </c>
      <c r="L6" s="33" t="s">
        <v>358</v>
      </c>
      <c r="M6" s="34" t="s">
        <v>359</v>
      </c>
      <c r="N6" s="34" t="s">
        <v>360</v>
      </c>
      <c r="O6" s="34" t="s">
        <v>361</v>
      </c>
      <c r="P6" s="35" t="s">
        <v>362</v>
      </c>
      <c r="Q6" s="35" t="s">
        <v>363</v>
      </c>
      <c r="R6" s="35" t="s">
        <v>364</v>
      </c>
      <c r="S6" s="36" t="s">
        <v>365</v>
      </c>
      <c r="T6" s="36" t="s">
        <v>366</v>
      </c>
      <c r="U6" s="97" t="s">
        <v>367</v>
      </c>
      <c r="V6" s="153" t="s">
        <v>1435</v>
      </c>
    </row>
    <row r="7" spans="3:22" ht="15.6" thickTop="1" thickBot="1" x14ac:dyDescent="0.35">
      <c r="C7" s="6" t="s">
        <v>285</v>
      </c>
      <c r="D7" s="122">
        <v>0.83499999999999996</v>
      </c>
      <c r="E7" s="122">
        <v>0.752</v>
      </c>
      <c r="F7" s="122">
        <v>0.82</v>
      </c>
      <c r="G7" s="124">
        <v>0.60199999999999998</v>
      </c>
      <c r="H7" s="124">
        <v>0.71399999999999997</v>
      </c>
      <c r="I7" s="124">
        <v>0.85699999999999998</v>
      </c>
      <c r="J7" s="42">
        <v>0.56399999999999995</v>
      </c>
      <c r="K7" s="42">
        <v>0.57899999999999996</v>
      </c>
      <c r="L7" s="42">
        <v>0.70699999999999996</v>
      </c>
      <c r="M7" s="83">
        <v>1</v>
      </c>
      <c r="N7" s="139">
        <v>1</v>
      </c>
      <c r="O7" s="139">
        <v>1</v>
      </c>
      <c r="P7" s="140">
        <v>1</v>
      </c>
      <c r="Q7" s="140">
        <v>1</v>
      </c>
      <c r="R7" s="140">
        <v>1</v>
      </c>
      <c r="S7" s="141">
        <v>0.436</v>
      </c>
      <c r="T7" s="18">
        <v>0.39100000000000001</v>
      </c>
      <c r="U7" s="18">
        <v>0.436</v>
      </c>
      <c r="V7" s="153">
        <v>1</v>
      </c>
    </row>
    <row r="8" spans="3:22" ht="15.6" thickTop="1" thickBot="1" x14ac:dyDescent="0.35">
      <c r="C8" s="6" t="s">
        <v>282</v>
      </c>
      <c r="D8" s="122">
        <v>0.77800000000000002</v>
      </c>
      <c r="E8" s="122">
        <v>0.749</v>
      </c>
      <c r="F8" s="122">
        <v>0.85299999999999998</v>
      </c>
      <c r="G8" s="124">
        <v>0.498</v>
      </c>
      <c r="H8" s="124">
        <v>0.61599999999999999</v>
      </c>
      <c r="I8" s="124">
        <v>0.75700000000000001</v>
      </c>
      <c r="J8" s="42">
        <v>0.40799999999999997</v>
      </c>
      <c r="K8" s="42">
        <v>0.45300000000000001</v>
      </c>
      <c r="L8" s="42">
        <v>0.62</v>
      </c>
      <c r="M8" s="83">
        <v>1</v>
      </c>
      <c r="N8" s="139">
        <v>1</v>
      </c>
      <c r="O8" s="139">
        <v>1</v>
      </c>
      <c r="P8" s="140">
        <v>0.99199999999999999</v>
      </c>
      <c r="Q8" s="140">
        <v>0.99199999999999999</v>
      </c>
      <c r="R8" s="140">
        <v>0.97599999999999998</v>
      </c>
      <c r="S8" s="141">
        <v>0.99199999999999999</v>
      </c>
      <c r="T8" s="18">
        <v>0.435</v>
      </c>
      <c r="U8" s="18">
        <v>0.41799999999999998</v>
      </c>
      <c r="V8" s="153">
        <v>1</v>
      </c>
    </row>
    <row r="9" spans="3:22" ht="15.6" thickTop="1" thickBot="1" x14ac:dyDescent="0.35">
      <c r="C9" s="6" t="s">
        <v>278</v>
      </c>
      <c r="D9" s="122">
        <v>0.77300000000000002</v>
      </c>
      <c r="E9" s="122">
        <v>0.83</v>
      </c>
      <c r="F9" s="122">
        <v>0.79</v>
      </c>
      <c r="G9" s="124">
        <v>0.67</v>
      </c>
      <c r="H9" s="124">
        <v>0.72199999999999998</v>
      </c>
      <c r="I9" s="124">
        <v>0.78400000000000003</v>
      </c>
      <c r="J9" s="42">
        <v>0.46600000000000003</v>
      </c>
      <c r="K9" s="42">
        <v>0.51100000000000001</v>
      </c>
      <c r="L9" s="42">
        <v>0.67600000000000005</v>
      </c>
      <c r="M9" s="83">
        <v>1</v>
      </c>
      <c r="N9" s="139">
        <v>1</v>
      </c>
      <c r="O9" s="139">
        <v>1</v>
      </c>
      <c r="P9" s="140">
        <v>1</v>
      </c>
      <c r="Q9" s="140">
        <v>1</v>
      </c>
      <c r="R9" s="140">
        <v>1</v>
      </c>
      <c r="S9" s="141">
        <v>1</v>
      </c>
      <c r="T9" s="18">
        <v>0.51700000000000002</v>
      </c>
      <c r="U9" s="18">
        <v>0.46</v>
      </c>
      <c r="V9" s="153">
        <v>1</v>
      </c>
    </row>
    <row r="10" spans="3:22" ht="15.6" thickTop="1" thickBot="1" x14ac:dyDescent="0.35">
      <c r="C10" s="6" t="s">
        <v>260</v>
      </c>
      <c r="D10" s="122">
        <v>0.80800000000000005</v>
      </c>
      <c r="E10" s="122">
        <v>0.76300000000000001</v>
      </c>
      <c r="F10" s="122">
        <v>0.81399999999999995</v>
      </c>
      <c r="G10" s="124">
        <v>0.64100000000000001</v>
      </c>
      <c r="H10" s="124">
        <v>0.70099999999999996</v>
      </c>
      <c r="I10" s="124">
        <v>0.72199999999999998</v>
      </c>
      <c r="J10" s="42">
        <v>0.38900000000000001</v>
      </c>
      <c r="K10" s="42">
        <v>0.42799999999999999</v>
      </c>
      <c r="L10" s="42">
        <v>0.51200000000000001</v>
      </c>
      <c r="M10" s="83">
        <v>1</v>
      </c>
      <c r="N10" s="139">
        <v>1</v>
      </c>
      <c r="O10" s="139">
        <v>1</v>
      </c>
      <c r="P10" s="140">
        <v>1</v>
      </c>
      <c r="Q10" s="140">
        <v>0.98799999999999999</v>
      </c>
      <c r="R10" s="140">
        <v>0.97</v>
      </c>
      <c r="S10" s="141">
        <v>0.25700000000000001</v>
      </c>
      <c r="T10" s="18">
        <v>0.50600000000000001</v>
      </c>
      <c r="U10" s="18">
        <v>0.44</v>
      </c>
      <c r="V10" s="153">
        <v>1</v>
      </c>
    </row>
    <row r="11" spans="3:22" ht="15.6" thickTop="1" thickBot="1" x14ac:dyDescent="0.35">
      <c r="C11" s="6" t="s">
        <v>286</v>
      </c>
      <c r="D11" s="122">
        <v>0.78600000000000003</v>
      </c>
      <c r="E11" s="122">
        <v>0.77300000000000002</v>
      </c>
      <c r="F11" s="122">
        <v>0.87</v>
      </c>
      <c r="G11" s="124">
        <v>0.55500000000000005</v>
      </c>
      <c r="H11" s="124">
        <v>0.68500000000000005</v>
      </c>
      <c r="I11" s="124">
        <v>0.79400000000000004</v>
      </c>
      <c r="J11" s="42">
        <v>0.67200000000000004</v>
      </c>
      <c r="K11" s="42">
        <v>0.68500000000000005</v>
      </c>
      <c r="L11" s="42">
        <v>0.81100000000000005</v>
      </c>
      <c r="M11" s="83">
        <v>1</v>
      </c>
      <c r="N11" s="139">
        <v>1</v>
      </c>
      <c r="O11" s="139">
        <v>1</v>
      </c>
      <c r="P11" s="140">
        <v>1</v>
      </c>
      <c r="Q11" s="140">
        <v>1</v>
      </c>
      <c r="R11" s="140">
        <v>1</v>
      </c>
      <c r="S11" s="141">
        <v>0.223</v>
      </c>
      <c r="T11" s="18">
        <v>0.31900000000000001</v>
      </c>
      <c r="U11" s="18">
        <v>0.441</v>
      </c>
      <c r="V11" s="153">
        <v>1</v>
      </c>
    </row>
    <row r="12" spans="3:22" ht="15.6" thickTop="1" thickBot="1" x14ac:dyDescent="0.35">
      <c r="C12" s="6" t="s">
        <v>246</v>
      </c>
      <c r="D12" s="122">
        <v>0.752</v>
      </c>
      <c r="E12" s="122">
        <v>0.68100000000000005</v>
      </c>
      <c r="F12" s="122">
        <v>0.745</v>
      </c>
      <c r="G12" s="124">
        <v>0.35499999999999998</v>
      </c>
      <c r="H12" s="124">
        <v>0.36899999999999999</v>
      </c>
      <c r="I12" s="124">
        <v>0.376</v>
      </c>
      <c r="J12" s="42">
        <v>0.504</v>
      </c>
      <c r="K12" s="42">
        <v>0.496</v>
      </c>
      <c r="L12" s="42">
        <v>0.496</v>
      </c>
      <c r="M12" s="83">
        <v>1</v>
      </c>
      <c r="N12" s="139">
        <v>1</v>
      </c>
      <c r="O12" s="139">
        <v>1</v>
      </c>
      <c r="P12" s="140">
        <v>1</v>
      </c>
      <c r="Q12" s="140">
        <v>1</v>
      </c>
      <c r="R12" s="140">
        <v>0.97199999999999998</v>
      </c>
      <c r="S12" s="141">
        <v>0.19900000000000001</v>
      </c>
      <c r="T12" s="18">
        <v>0.39700000000000002</v>
      </c>
      <c r="U12" s="18">
        <v>0.34799999999999998</v>
      </c>
      <c r="V12" s="153">
        <v>1</v>
      </c>
    </row>
    <row r="13" spans="3:22" ht="15.6" thickTop="1" thickBot="1" x14ac:dyDescent="0.35">
      <c r="C13" s="6" t="s">
        <v>277</v>
      </c>
      <c r="D13" s="122">
        <v>0.75600000000000001</v>
      </c>
      <c r="E13" s="122">
        <v>0.77900000000000003</v>
      </c>
      <c r="F13" s="122">
        <v>0.83899999999999997</v>
      </c>
      <c r="G13" s="124">
        <v>0.68300000000000005</v>
      </c>
      <c r="H13" s="124">
        <v>0.73199999999999998</v>
      </c>
      <c r="I13" s="124">
        <v>0.76900000000000002</v>
      </c>
      <c r="J13" s="42">
        <v>0.75800000000000001</v>
      </c>
      <c r="K13" s="42">
        <v>0.753</v>
      </c>
      <c r="L13" s="42">
        <v>0.78200000000000003</v>
      </c>
      <c r="M13" s="83">
        <v>1</v>
      </c>
      <c r="N13" s="139">
        <v>1</v>
      </c>
      <c r="O13" s="139">
        <v>1</v>
      </c>
      <c r="P13" s="140">
        <v>1</v>
      </c>
      <c r="Q13" s="140">
        <v>1</v>
      </c>
      <c r="R13" s="140">
        <v>1</v>
      </c>
      <c r="S13" s="141">
        <v>0.23599999999999999</v>
      </c>
      <c r="T13" s="18">
        <v>0.38400000000000001</v>
      </c>
      <c r="U13" s="18">
        <v>0.45700000000000002</v>
      </c>
      <c r="V13" s="153">
        <v>1</v>
      </c>
    </row>
    <row r="14" spans="3:22" ht="15.6" thickTop="1" thickBot="1" x14ac:dyDescent="0.35">
      <c r="C14" s="6" t="s">
        <v>257</v>
      </c>
      <c r="D14" s="122">
        <v>0.65200000000000002</v>
      </c>
      <c r="E14" s="122">
        <v>0.67400000000000004</v>
      </c>
      <c r="F14" s="122">
        <v>0.68799999999999994</v>
      </c>
      <c r="G14" s="124">
        <v>0.21299999999999999</v>
      </c>
      <c r="H14" s="124">
        <v>0.255</v>
      </c>
      <c r="I14" s="124">
        <v>0.36899999999999999</v>
      </c>
      <c r="J14" s="42">
        <v>0.27</v>
      </c>
      <c r="K14" s="42">
        <v>0.29799999999999999</v>
      </c>
      <c r="L14" s="42">
        <v>0.36899999999999999</v>
      </c>
      <c r="M14" s="83">
        <v>1</v>
      </c>
      <c r="N14" s="139">
        <v>1</v>
      </c>
      <c r="O14" s="139">
        <v>1</v>
      </c>
      <c r="P14" s="140">
        <v>0.99299999999999999</v>
      </c>
      <c r="Q14" s="140">
        <v>0.99299999999999999</v>
      </c>
      <c r="R14" s="140">
        <v>0.89400000000000002</v>
      </c>
      <c r="S14" s="141">
        <v>0.184</v>
      </c>
      <c r="T14" s="18">
        <v>0.51100000000000001</v>
      </c>
      <c r="U14" s="18">
        <v>0.42599999999999999</v>
      </c>
      <c r="V14" s="153">
        <v>1</v>
      </c>
    </row>
    <row r="15" spans="3:22" ht="15.6" thickTop="1" thickBot="1" x14ac:dyDescent="0.35">
      <c r="C15" s="6" t="s">
        <v>288</v>
      </c>
      <c r="D15" s="122">
        <v>0.67200000000000004</v>
      </c>
      <c r="E15" s="122">
        <v>0.68</v>
      </c>
      <c r="F15" s="122">
        <v>0.74199999999999999</v>
      </c>
      <c r="G15" s="124">
        <v>0.36699999999999999</v>
      </c>
      <c r="H15" s="124">
        <v>0.41399999999999998</v>
      </c>
      <c r="I15" s="124">
        <v>0.51600000000000001</v>
      </c>
      <c r="J15" s="42">
        <v>0.32800000000000001</v>
      </c>
      <c r="K15" s="42">
        <v>0.39800000000000002</v>
      </c>
      <c r="L15" s="42">
        <v>0.53100000000000003</v>
      </c>
      <c r="M15" s="83">
        <v>1</v>
      </c>
      <c r="N15" s="139">
        <v>1</v>
      </c>
      <c r="O15" s="139">
        <v>1</v>
      </c>
      <c r="P15" s="140">
        <v>0.99199999999999999</v>
      </c>
      <c r="Q15" s="140">
        <v>0.98399999999999999</v>
      </c>
      <c r="R15" s="140">
        <v>0.95299999999999996</v>
      </c>
      <c r="S15" s="141">
        <v>0.25800000000000001</v>
      </c>
      <c r="T15" s="18">
        <v>0.44500000000000001</v>
      </c>
      <c r="U15" s="18">
        <v>0.45300000000000001</v>
      </c>
      <c r="V15" s="153">
        <v>1</v>
      </c>
    </row>
    <row r="16" spans="3:22" ht="15.6" thickTop="1" thickBot="1" x14ac:dyDescent="0.35">
      <c r="C16" s="6" t="s">
        <v>238</v>
      </c>
      <c r="D16" s="122">
        <v>0.73499999999999999</v>
      </c>
      <c r="E16" s="122">
        <v>0.78900000000000003</v>
      </c>
      <c r="F16" s="122">
        <v>0.83699999999999997</v>
      </c>
      <c r="G16" s="124">
        <v>0.56000000000000005</v>
      </c>
      <c r="H16" s="124">
        <v>0.63900000000000001</v>
      </c>
      <c r="I16" s="124">
        <v>0.70499999999999996</v>
      </c>
      <c r="J16" s="42">
        <v>0.51200000000000001</v>
      </c>
      <c r="K16" s="42">
        <v>0.53</v>
      </c>
      <c r="L16" s="42">
        <v>0.58399999999999996</v>
      </c>
      <c r="M16" s="83">
        <v>1</v>
      </c>
      <c r="N16" s="139">
        <v>1</v>
      </c>
      <c r="O16" s="139">
        <v>1</v>
      </c>
      <c r="P16" s="140">
        <v>1</v>
      </c>
      <c r="Q16" s="140">
        <v>1</v>
      </c>
      <c r="R16" s="140">
        <v>0.98199999999999998</v>
      </c>
      <c r="S16" s="141">
        <v>0.23499999999999999</v>
      </c>
      <c r="T16" s="18">
        <v>0.40400000000000003</v>
      </c>
      <c r="U16" s="18">
        <v>0.41</v>
      </c>
      <c r="V16" s="153">
        <v>1</v>
      </c>
    </row>
    <row r="17" spans="3:22" ht="15.6" thickTop="1" thickBot="1" x14ac:dyDescent="0.35">
      <c r="C17" s="6" t="s">
        <v>271</v>
      </c>
      <c r="D17" s="122">
        <v>0.80300000000000005</v>
      </c>
      <c r="E17" s="122">
        <v>0.77300000000000002</v>
      </c>
      <c r="F17" s="122">
        <v>0.81799999999999995</v>
      </c>
      <c r="G17" s="124">
        <v>0.80300000000000005</v>
      </c>
      <c r="H17" s="124">
        <v>0.93899999999999995</v>
      </c>
      <c r="I17" s="124">
        <v>1</v>
      </c>
      <c r="J17" s="42">
        <v>0.621</v>
      </c>
      <c r="K17" s="42">
        <v>0.66700000000000004</v>
      </c>
      <c r="L17" s="42">
        <v>0.92400000000000004</v>
      </c>
      <c r="M17" s="83">
        <v>1</v>
      </c>
      <c r="N17" s="139">
        <v>1</v>
      </c>
      <c r="O17" s="139">
        <v>1</v>
      </c>
      <c r="P17" s="140">
        <v>1</v>
      </c>
      <c r="Q17" s="140">
        <v>1</v>
      </c>
      <c r="R17" s="140">
        <v>1</v>
      </c>
      <c r="S17" s="141">
        <v>0.28799999999999998</v>
      </c>
      <c r="T17" s="18">
        <v>0.379</v>
      </c>
      <c r="U17" s="18">
        <v>0.439</v>
      </c>
      <c r="V17" s="153">
        <v>1</v>
      </c>
    </row>
    <row r="18" spans="3:22" ht="15.6" thickTop="1" thickBot="1" x14ac:dyDescent="0.35">
      <c r="C18" s="6" t="s">
        <v>280</v>
      </c>
      <c r="D18" s="122">
        <v>0.76800000000000002</v>
      </c>
      <c r="E18" s="122">
        <v>0.75700000000000001</v>
      </c>
      <c r="F18" s="122">
        <v>0.79500000000000004</v>
      </c>
      <c r="G18" s="124">
        <v>0.46500000000000002</v>
      </c>
      <c r="H18" s="124">
        <v>0.53500000000000003</v>
      </c>
      <c r="I18" s="124">
        <v>0.58899999999999997</v>
      </c>
      <c r="J18" s="42">
        <v>0.314</v>
      </c>
      <c r="K18" s="42">
        <v>0.34599999999999997</v>
      </c>
      <c r="L18" s="42">
        <v>0.47599999999999998</v>
      </c>
      <c r="M18" s="83">
        <v>1</v>
      </c>
      <c r="N18" s="139">
        <v>1</v>
      </c>
      <c r="O18" s="139">
        <v>1</v>
      </c>
      <c r="P18" s="140">
        <v>0.995</v>
      </c>
      <c r="Q18" s="140">
        <v>0.995</v>
      </c>
      <c r="R18" s="140">
        <v>0.97799999999999998</v>
      </c>
      <c r="S18" s="141">
        <v>0.24299999999999999</v>
      </c>
      <c r="T18" s="18">
        <v>0.39500000000000002</v>
      </c>
      <c r="U18" s="18">
        <v>0.438</v>
      </c>
      <c r="V18" s="153">
        <v>1</v>
      </c>
    </row>
    <row r="19" spans="3:22" ht="15.6" thickTop="1" thickBot="1" x14ac:dyDescent="0.35">
      <c r="C19" s="6" t="s">
        <v>256</v>
      </c>
      <c r="D19" s="122">
        <v>0.58699999999999997</v>
      </c>
      <c r="E19" s="122">
        <v>0.55600000000000005</v>
      </c>
      <c r="F19" s="122">
        <v>0.50800000000000001</v>
      </c>
      <c r="G19" s="124">
        <v>0.14299999999999999</v>
      </c>
      <c r="H19" s="124">
        <v>0.14299999999999999</v>
      </c>
      <c r="I19" s="124">
        <v>0.14299999999999999</v>
      </c>
      <c r="J19" s="42">
        <v>0.14299999999999999</v>
      </c>
      <c r="K19" s="42">
        <v>0.14299999999999999</v>
      </c>
      <c r="L19" s="42">
        <v>0.14299999999999999</v>
      </c>
      <c r="M19" s="83">
        <v>1</v>
      </c>
      <c r="N19" s="139">
        <v>1</v>
      </c>
      <c r="O19" s="139">
        <v>1</v>
      </c>
      <c r="P19" s="140">
        <v>1</v>
      </c>
      <c r="Q19" s="140">
        <v>0.98399999999999999</v>
      </c>
      <c r="R19" s="140">
        <v>0.65100000000000002</v>
      </c>
      <c r="S19" s="141">
        <v>0.36499999999999999</v>
      </c>
      <c r="T19" s="18">
        <v>0.44400000000000001</v>
      </c>
      <c r="U19" s="18">
        <v>0.38100000000000001</v>
      </c>
      <c r="V19" s="153">
        <v>1</v>
      </c>
    </row>
    <row r="20" spans="3:22" ht="15.6" thickTop="1" thickBot="1" x14ac:dyDescent="0.35">
      <c r="C20" s="6" t="s">
        <v>248</v>
      </c>
      <c r="D20" s="122">
        <v>0.69</v>
      </c>
      <c r="E20" s="122">
        <v>0.66200000000000003</v>
      </c>
      <c r="F20" s="122">
        <v>0.8</v>
      </c>
      <c r="G20" s="124">
        <v>0.22800000000000001</v>
      </c>
      <c r="H20" s="124">
        <v>0.33100000000000002</v>
      </c>
      <c r="I20" s="124">
        <v>0.379</v>
      </c>
      <c r="J20" s="42">
        <v>0.40699999999999997</v>
      </c>
      <c r="K20" s="42">
        <v>0.42099999999999999</v>
      </c>
      <c r="L20" s="42">
        <v>0.41399999999999998</v>
      </c>
      <c r="M20" s="83">
        <v>1</v>
      </c>
      <c r="N20" s="139">
        <v>1</v>
      </c>
      <c r="O20" s="139">
        <v>1</v>
      </c>
      <c r="P20" s="140">
        <v>0.96599999999999997</v>
      </c>
      <c r="Q20" s="140">
        <v>0.92400000000000004</v>
      </c>
      <c r="R20" s="140">
        <v>0.86899999999999999</v>
      </c>
      <c r="S20" s="141">
        <v>0.193</v>
      </c>
      <c r="T20" s="18">
        <v>0.44800000000000001</v>
      </c>
      <c r="U20" s="18">
        <v>0.35899999999999999</v>
      </c>
      <c r="V20" s="153">
        <v>1</v>
      </c>
    </row>
    <row r="21" spans="3:22" ht="15.6" thickTop="1" thickBot="1" x14ac:dyDescent="0.35">
      <c r="C21" s="6" t="s">
        <v>233</v>
      </c>
      <c r="D21" s="122">
        <v>0.78</v>
      </c>
      <c r="E21" s="122">
        <v>0.77800000000000002</v>
      </c>
      <c r="F21" s="122">
        <v>0.79600000000000004</v>
      </c>
      <c r="G21" s="124">
        <v>0.57299999999999995</v>
      </c>
      <c r="H21" s="124">
        <v>0.70799999999999996</v>
      </c>
      <c r="I21" s="124">
        <v>0.77600000000000002</v>
      </c>
      <c r="J21" s="42">
        <v>0.435</v>
      </c>
      <c r="K21" s="42">
        <v>0.46500000000000002</v>
      </c>
      <c r="L21" s="42">
        <v>0.61799999999999999</v>
      </c>
      <c r="M21" s="83">
        <v>1</v>
      </c>
      <c r="N21" s="139">
        <v>1</v>
      </c>
      <c r="O21" s="139">
        <v>1</v>
      </c>
      <c r="P21" s="140">
        <v>1</v>
      </c>
      <c r="Q21" s="140">
        <v>0.998</v>
      </c>
      <c r="R21" s="140">
        <v>0.97799999999999998</v>
      </c>
      <c r="S21" s="141">
        <v>0.27100000000000002</v>
      </c>
      <c r="T21" s="18">
        <v>0.41199999999999998</v>
      </c>
      <c r="U21" s="18">
        <v>0.46899999999999997</v>
      </c>
      <c r="V21" s="153">
        <v>1</v>
      </c>
    </row>
    <row r="22" spans="3:22" ht="15.6" thickTop="1" thickBot="1" x14ac:dyDescent="0.35">
      <c r="C22" s="6" t="s">
        <v>261</v>
      </c>
      <c r="D22" s="122">
        <v>0.77700000000000002</v>
      </c>
      <c r="E22" s="122">
        <v>0.79900000000000004</v>
      </c>
      <c r="F22" s="122">
        <v>0.877</v>
      </c>
      <c r="G22" s="124">
        <v>0.95499999999999996</v>
      </c>
      <c r="H22" s="124">
        <v>0.97199999999999998</v>
      </c>
      <c r="I22" s="124">
        <v>0.98899999999999999</v>
      </c>
      <c r="J22" s="42">
        <v>0.96099999999999997</v>
      </c>
      <c r="K22" s="42">
        <v>0.97199999999999998</v>
      </c>
      <c r="L22" s="42">
        <v>0.96599999999999997</v>
      </c>
      <c r="M22" s="83">
        <v>1</v>
      </c>
      <c r="N22" s="139">
        <v>1</v>
      </c>
      <c r="O22" s="139">
        <v>1</v>
      </c>
      <c r="P22" s="140">
        <v>1</v>
      </c>
      <c r="Q22" s="140">
        <v>1</v>
      </c>
      <c r="R22" s="140">
        <v>1</v>
      </c>
      <c r="S22" s="141">
        <v>1</v>
      </c>
      <c r="T22" s="18">
        <v>0.40799999999999997</v>
      </c>
      <c r="U22" s="18">
        <v>0.45300000000000001</v>
      </c>
      <c r="V22" s="153">
        <v>1</v>
      </c>
    </row>
    <row r="23" spans="3:22" ht="15.6" thickTop="1" thickBot="1" x14ac:dyDescent="0.35">
      <c r="C23" s="6" t="s">
        <v>274</v>
      </c>
      <c r="D23" s="122">
        <v>0.80300000000000005</v>
      </c>
      <c r="E23" s="122">
        <v>0.75800000000000001</v>
      </c>
      <c r="F23" s="122">
        <v>0.80300000000000005</v>
      </c>
      <c r="G23" s="124">
        <v>0.58399999999999996</v>
      </c>
      <c r="H23" s="124">
        <v>0.65200000000000002</v>
      </c>
      <c r="I23" s="124">
        <v>0.69699999999999995</v>
      </c>
      <c r="J23" s="42">
        <v>0.56699999999999995</v>
      </c>
      <c r="K23" s="42">
        <v>0.59599999999999997</v>
      </c>
      <c r="L23" s="42">
        <v>0.63500000000000001</v>
      </c>
      <c r="M23" s="83">
        <v>1</v>
      </c>
      <c r="N23" s="139">
        <v>1</v>
      </c>
      <c r="O23" s="139">
        <v>1</v>
      </c>
      <c r="P23" s="140">
        <v>1</v>
      </c>
      <c r="Q23" s="140">
        <v>1</v>
      </c>
      <c r="R23" s="140">
        <v>0.94399999999999995</v>
      </c>
      <c r="S23" s="141">
        <v>0.23599999999999999</v>
      </c>
      <c r="T23" s="18">
        <v>0.438</v>
      </c>
      <c r="U23" s="18">
        <v>0.38800000000000001</v>
      </c>
      <c r="V23" s="153">
        <v>1</v>
      </c>
    </row>
    <row r="24" spans="3:22" ht="15.6" thickTop="1" thickBot="1" x14ac:dyDescent="0.35">
      <c r="C24" s="6" t="s">
        <v>254</v>
      </c>
      <c r="D24" s="122">
        <v>0.747</v>
      </c>
      <c r="E24" s="122">
        <v>0.75800000000000001</v>
      </c>
      <c r="F24" s="122">
        <v>0.83199999999999996</v>
      </c>
      <c r="G24" s="124">
        <v>0.52600000000000002</v>
      </c>
      <c r="H24" s="124">
        <v>0.63200000000000001</v>
      </c>
      <c r="I24" s="124">
        <v>0.69499999999999995</v>
      </c>
      <c r="J24" s="42">
        <v>0.52600000000000002</v>
      </c>
      <c r="K24" s="42">
        <v>0.54700000000000004</v>
      </c>
      <c r="L24" s="42">
        <v>0.61099999999999999</v>
      </c>
      <c r="M24" s="83">
        <v>1</v>
      </c>
      <c r="N24" s="139">
        <v>1</v>
      </c>
      <c r="O24" s="139">
        <v>1</v>
      </c>
      <c r="P24" s="140">
        <v>1</v>
      </c>
      <c r="Q24" s="140">
        <v>1</v>
      </c>
      <c r="R24" s="140">
        <v>1</v>
      </c>
      <c r="S24" s="141">
        <v>0.29499999999999998</v>
      </c>
      <c r="T24" s="18">
        <v>0.34699999999999998</v>
      </c>
      <c r="U24" s="18">
        <v>0.42099999999999999</v>
      </c>
      <c r="V24" s="153">
        <v>1</v>
      </c>
    </row>
    <row r="25" spans="3:22" ht="15.6" thickTop="1" thickBot="1" x14ac:dyDescent="0.35">
      <c r="C25" s="6" t="s">
        <v>242</v>
      </c>
      <c r="D25" s="122">
        <v>0.77800000000000002</v>
      </c>
      <c r="E25" s="122">
        <v>0.83699999999999997</v>
      </c>
      <c r="F25" s="122">
        <v>0.90500000000000003</v>
      </c>
      <c r="G25" s="124">
        <v>0.74199999999999999</v>
      </c>
      <c r="H25" s="124">
        <v>0.85599999999999998</v>
      </c>
      <c r="I25" s="124">
        <v>0.92200000000000004</v>
      </c>
      <c r="J25" s="42">
        <v>0.63700000000000001</v>
      </c>
      <c r="K25" s="42">
        <v>0.69299999999999995</v>
      </c>
      <c r="L25" s="42">
        <v>0.82699999999999996</v>
      </c>
      <c r="M25" s="83">
        <v>1</v>
      </c>
      <c r="N25" s="139">
        <v>1</v>
      </c>
      <c r="O25" s="139">
        <v>1</v>
      </c>
      <c r="P25" s="140">
        <v>1</v>
      </c>
      <c r="Q25" s="140">
        <v>1</v>
      </c>
      <c r="R25" s="140">
        <v>1</v>
      </c>
      <c r="S25" s="141">
        <v>0.25800000000000001</v>
      </c>
      <c r="T25" s="18">
        <v>0.39500000000000002</v>
      </c>
      <c r="U25" s="18">
        <v>0.46100000000000002</v>
      </c>
      <c r="V25" s="153">
        <v>1</v>
      </c>
    </row>
    <row r="26" spans="3:22" ht="15.6" thickTop="1" thickBot="1" x14ac:dyDescent="0.35">
      <c r="C26" s="6" t="s">
        <v>253</v>
      </c>
      <c r="D26" s="122">
        <v>0.875</v>
      </c>
      <c r="E26" s="122">
        <v>0.83899999999999997</v>
      </c>
      <c r="F26" s="122">
        <v>0.94599999999999995</v>
      </c>
      <c r="G26" s="124">
        <v>0.71399999999999997</v>
      </c>
      <c r="H26" s="124">
        <v>0.82099999999999995</v>
      </c>
      <c r="I26" s="124">
        <v>0.85699999999999998</v>
      </c>
      <c r="J26" s="42">
        <v>0.76800000000000002</v>
      </c>
      <c r="K26" s="42">
        <v>0.73199999999999998</v>
      </c>
      <c r="L26" s="42">
        <v>0.89300000000000002</v>
      </c>
      <c r="M26" s="83">
        <v>1</v>
      </c>
      <c r="N26" s="139">
        <v>1</v>
      </c>
      <c r="O26" s="139">
        <v>1</v>
      </c>
      <c r="P26" s="140">
        <v>1</v>
      </c>
      <c r="Q26" s="140">
        <v>1</v>
      </c>
      <c r="R26" s="140">
        <v>1</v>
      </c>
      <c r="S26" s="141">
        <v>0.161</v>
      </c>
      <c r="T26" s="18">
        <v>0.33900000000000002</v>
      </c>
      <c r="U26" s="18">
        <v>0.48199999999999998</v>
      </c>
      <c r="V26" s="153">
        <v>1</v>
      </c>
    </row>
    <row r="27" spans="3:22" ht="15.6" thickTop="1" thickBot="1" x14ac:dyDescent="0.35">
      <c r="C27" s="6" t="s">
        <v>249</v>
      </c>
      <c r="D27" s="122">
        <v>0.72699999999999998</v>
      </c>
      <c r="E27" s="122">
        <v>0.65200000000000002</v>
      </c>
      <c r="F27" s="122">
        <v>0.77600000000000002</v>
      </c>
      <c r="G27" s="124">
        <v>0.39800000000000002</v>
      </c>
      <c r="H27" s="124">
        <v>0.46600000000000003</v>
      </c>
      <c r="I27" s="124">
        <v>0.53400000000000003</v>
      </c>
      <c r="J27" s="42">
        <v>0.32300000000000001</v>
      </c>
      <c r="K27" s="42">
        <v>0.36599999999999999</v>
      </c>
      <c r="L27" s="42">
        <v>0.47199999999999998</v>
      </c>
      <c r="M27" s="83">
        <v>1</v>
      </c>
      <c r="N27" s="139">
        <v>1</v>
      </c>
      <c r="O27" s="139">
        <v>1</v>
      </c>
      <c r="P27" s="140">
        <v>0.98099999999999998</v>
      </c>
      <c r="Q27" s="140">
        <v>0.90700000000000003</v>
      </c>
      <c r="R27" s="140">
        <v>0.87</v>
      </c>
      <c r="S27" s="141">
        <v>0.28599999999999998</v>
      </c>
      <c r="T27" s="18">
        <v>0.45300000000000001</v>
      </c>
      <c r="U27" s="18">
        <v>0.39100000000000001</v>
      </c>
      <c r="V27" s="153">
        <v>1</v>
      </c>
    </row>
    <row r="28" spans="3:22" ht="15.6" thickTop="1" thickBot="1" x14ac:dyDescent="0.35">
      <c r="C28" s="6" t="s">
        <v>283</v>
      </c>
      <c r="D28" s="122">
        <v>0.71699999999999997</v>
      </c>
      <c r="E28" s="122">
        <v>0.72799999999999998</v>
      </c>
      <c r="F28" s="122">
        <v>0.77500000000000002</v>
      </c>
      <c r="G28" s="124">
        <v>0.46200000000000002</v>
      </c>
      <c r="H28" s="124">
        <v>0.52600000000000002</v>
      </c>
      <c r="I28" s="124">
        <v>0.57799999999999996</v>
      </c>
      <c r="J28" s="42">
        <v>0.67600000000000005</v>
      </c>
      <c r="K28" s="42">
        <v>0.67600000000000005</v>
      </c>
      <c r="L28" s="42">
        <v>0.80300000000000005</v>
      </c>
      <c r="M28" s="83">
        <v>1</v>
      </c>
      <c r="N28" s="139">
        <v>1</v>
      </c>
      <c r="O28" s="139">
        <v>1</v>
      </c>
      <c r="P28" s="140">
        <v>0.96</v>
      </c>
      <c r="Q28" s="140">
        <v>0.96</v>
      </c>
      <c r="R28" s="140">
        <v>0.95399999999999996</v>
      </c>
      <c r="S28" s="141">
        <v>0.214</v>
      </c>
      <c r="T28" s="18">
        <v>0.35299999999999998</v>
      </c>
      <c r="U28" s="18">
        <v>0.48</v>
      </c>
      <c r="V28" s="153">
        <v>1</v>
      </c>
    </row>
    <row r="29" spans="3:22" ht="15.6" thickTop="1" thickBot="1" x14ac:dyDescent="0.35">
      <c r="C29" s="6" t="s">
        <v>259</v>
      </c>
      <c r="D29" s="122">
        <v>0.752</v>
      </c>
      <c r="E29" s="122">
        <v>0.69</v>
      </c>
      <c r="F29" s="122">
        <v>0.77200000000000002</v>
      </c>
      <c r="G29" s="124">
        <v>0.31</v>
      </c>
      <c r="H29" s="124">
        <v>0.33800000000000002</v>
      </c>
      <c r="I29" s="124">
        <v>0.35899999999999999</v>
      </c>
      <c r="J29" s="42">
        <v>0.379</v>
      </c>
      <c r="K29" s="42">
        <v>0.39300000000000002</v>
      </c>
      <c r="L29" s="42">
        <v>0.4</v>
      </c>
      <c r="M29" s="83">
        <v>1</v>
      </c>
      <c r="N29" s="139">
        <v>1</v>
      </c>
      <c r="O29" s="139">
        <v>1</v>
      </c>
      <c r="P29" s="140">
        <v>1</v>
      </c>
      <c r="Q29" s="140">
        <v>1</v>
      </c>
      <c r="R29" s="140">
        <v>0.95899999999999996</v>
      </c>
      <c r="S29" s="141">
        <v>0.28299999999999997</v>
      </c>
      <c r="T29" s="18">
        <v>0.38600000000000001</v>
      </c>
      <c r="U29" s="18">
        <v>0.4</v>
      </c>
      <c r="V29" s="153">
        <v>1</v>
      </c>
    </row>
    <row r="30" spans="3:22" ht="15.6" thickTop="1" thickBot="1" x14ac:dyDescent="0.35">
      <c r="C30" s="6" t="s">
        <v>268</v>
      </c>
      <c r="D30" s="122">
        <v>0.79600000000000004</v>
      </c>
      <c r="E30" s="122">
        <v>0.81699999999999995</v>
      </c>
      <c r="F30" s="122">
        <v>0.90100000000000002</v>
      </c>
      <c r="G30" s="124">
        <v>0.61799999999999999</v>
      </c>
      <c r="H30" s="124">
        <v>0.754</v>
      </c>
      <c r="I30" s="124">
        <v>0.86399999999999999</v>
      </c>
      <c r="J30" s="42">
        <v>0.72799999999999998</v>
      </c>
      <c r="K30" s="42">
        <v>0.77500000000000002</v>
      </c>
      <c r="L30" s="42">
        <v>0.86399999999999999</v>
      </c>
      <c r="M30" s="83">
        <v>1</v>
      </c>
      <c r="N30" s="139">
        <v>1</v>
      </c>
      <c r="O30" s="139">
        <v>1</v>
      </c>
      <c r="P30" s="140">
        <v>1</v>
      </c>
      <c r="Q30" s="140">
        <v>1</v>
      </c>
      <c r="R30" s="140">
        <v>1</v>
      </c>
      <c r="S30" s="141">
        <v>0.16200000000000001</v>
      </c>
      <c r="T30" s="18">
        <v>0.314</v>
      </c>
      <c r="U30" s="18">
        <v>0.44</v>
      </c>
      <c r="V30" s="153">
        <v>1</v>
      </c>
    </row>
    <row r="31" spans="3:22" ht="15.6" thickTop="1" thickBot="1" x14ac:dyDescent="0.35">
      <c r="C31" s="6" t="s">
        <v>272</v>
      </c>
      <c r="D31" s="122">
        <v>0.625</v>
      </c>
      <c r="E31" s="122">
        <v>0.56799999999999995</v>
      </c>
      <c r="F31" s="122">
        <v>0.5</v>
      </c>
      <c r="G31" s="124">
        <v>0.08</v>
      </c>
      <c r="H31" s="124">
        <v>0.14799999999999999</v>
      </c>
      <c r="I31" s="124">
        <v>0.14799999999999999</v>
      </c>
      <c r="J31" s="42">
        <v>0.125</v>
      </c>
      <c r="K31" s="42">
        <v>0.10199999999999999</v>
      </c>
      <c r="L31" s="42">
        <v>0.14799999999999999</v>
      </c>
      <c r="M31" s="83">
        <v>1</v>
      </c>
      <c r="N31" s="139">
        <v>1</v>
      </c>
      <c r="O31" s="139">
        <v>1</v>
      </c>
      <c r="P31" s="140">
        <v>0.98899999999999999</v>
      </c>
      <c r="Q31" s="140">
        <v>0.95499999999999996</v>
      </c>
      <c r="R31" s="140">
        <v>0.625</v>
      </c>
      <c r="S31" s="141">
        <v>0.33</v>
      </c>
      <c r="T31" s="18">
        <v>0.40899999999999997</v>
      </c>
      <c r="U31" s="18">
        <v>0.38600000000000001</v>
      </c>
      <c r="V31" s="153">
        <v>1</v>
      </c>
    </row>
    <row r="32" spans="3:22" ht="15.6" thickTop="1" thickBot="1" x14ac:dyDescent="0.35">
      <c r="C32" s="6" t="s">
        <v>284</v>
      </c>
      <c r="D32" s="122">
        <v>0.82</v>
      </c>
      <c r="E32" s="122">
        <v>0.76700000000000002</v>
      </c>
      <c r="F32" s="122">
        <v>0.85199999999999998</v>
      </c>
      <c r="G32" s="124">
        <v>0.64600000000000002</v>
      </c>
      <c r="H32" s="124">
        <v>0.68300000000000005</v>
      </c>
      <c r="I32" s="124">
        <v>0.751</v>
      </c>
      <c r="J32" s="42">
        <v>0.56100000000000005</v>
      </c>
      <c r="K32" s="42">
        <v>0.60299999999999998</v>
      </c>
      <c r="L32" s="42">
        <v>0.72499999999999998</v>
      </c>
      <c r="M32" s="83">
        <v>1</v>
      </c>
      <c r="N32" s="139">
        <v>1</v>
      </c>
      <c r="O32" s="139">
        <v>1</v>
      </c>
      <c r="P32" s="140">
        <v>1</v>
      </c>
      <c r="Q32" s="140">
        <v>1</v>
      </c>
      <c r="R32" s="140">
        <v>1</v>
      </c>
      <c r="S32" s="141">
        <v>0.254</v>
      </c>
      <c r="T32" s="18">
        <v>0.39700000000000002</v>
      </c>
      <c r="U32" s="18">
        <v>0.42899999999999999</v>
      </c>
      <c r="V32" s="153">
        <v>1</v>
      </c>
    </row>
    <row r="33" spans="3:22" ht="15.6" thickTop="1" thickBot="1" x14ac:dyDescent="0.35">
      <c r="C33" s="6" t="s">
        <v>234</v>
      </c>
      <c r="D33" s="122">
        <v>0.83599999999999997</v>
      </c>
      <c r="E33" s="122">
        <v>0.81299999999999994</v>
      </c>
      <c r="F33" s="122">
        <v>0.85399999999999998</v>
      </c>
      <c r="G33" s="124">
        <v>0.93600000000000005</v>
      </c>
      <c r="H33" s="124">
        <v>0.96799999999999997</v>
      </c>
      <c r="I33" s="124">
        <v>0.99099999999999999</v>
      </c>
      <c r="J33" s="42">
        <v>0.90900000000000003</v>
      </c>
      <c r="K33" s="42">
        <v>0.90900000000000003</v>
      </c>
      <c r="L33" s="42">
        <v>0.94499999999999995</v>
      </c>
      <c r="M33" s="83">
        <v>1</v>
      </c>
      <c r="N33" s="139">
        <v>1</v>
      </c>
      <c r="O33" s="139">
        <v>1</v>
      </c>
      <c r="P33" s="140">
        <v>1</v>
      </c>
      <c r="Q33" s="140">
        <v>1</v>
      </c>
      <c r="R33" s="140">
        <v>1</v>
      </c>
      <c r="S33" s="141">
        <v>0.32400000000000001</v>
      </c>
      <c r="T33" s="18">
        <v>0.46600000000000003</v>
      </c>
      <c r="U33" s="18">
        <v>0.54300000000000004</v>
      </c>
      <c r="V33" s="153">
        <v>1</v>
      </c>
    </row>
    <row r="34" spans="3:22" ht="15.6" thickTop="1" thickBot="1" x14ac:dyDescent="0.35">
      <c r="C34" s="6" t="s">
        <v>287</v>
      </c>
      <c r="D34" s="122">
        <v>0.81299999999999994</v>
      </c>
      <c r="E34" s="122">
        <v>0.84099999999999997</v>
      </c>
      <c r="F34" s="122">
        <v>0.86</v>
      </c>
      <c r="G34" s="124">
        <v>0.76100000000000001</v>
      </c>
      <c r="H34" s="124">
        <v>0.874</v>
      </c>
      <c r="I34" s="124">
        <v>0.92300000000000004</v>
      </c>
      <c r="J34" s="42">
        <v>0.747</v>
      </c>
      <c r="K34" s="42">
        <v>0.753</v>
      </c>
      <c r="L34" s="42">
        <v>0.83799999999999997</v>
      </c>
      <c r="M34" s="83">
        <v>1</v>
      </c>
      <c r="N34" s="139">
        <v>1</v>
      </c>
      <c r="O34" s="139">
        <v>1</v>
      </c>
      <c r="P34" s="140">
        <v>1</v>
      </c>
      <c r="Q34" s="140">
        <v>1</v>
      </c>
      <c r="R34" s="140">
        <v>1</v>
      </c>
      <c r="S34" s="141">
        <v>0.28799999999999998</v>
      </c>
      <c r="T34" s="18">
        <v>0.40100000000000002</v>
      </c>
      <c r="U34" s="18">
        <v>0.46200000000000002</v>
      </c>
      <c r="V34" s="153">
        <v>1</v>
      </c>
    </row>
    <row r="35" spans="3:22" ht="15.6" thickTop="1" thickBot="1" x14ac:dyDescent="0.35">
      <c r="C35" s="6" t="s">
        <v>235</v>
      </c>
      <c r="D35" s="122">
        <v>0.81499999999999995</v>
      </c>
      <c r="E35" s="122">
        <v>0.77</v>
      </c>
      <c r="F35" s="122">
        <v>0.84</v>
      </c>
      <c r="G35" s="124">
        <v>0.61499999999999999</v>
      </c>
      <c r="H35" s="124">
        <v>0.64500000000000002</v>
      </c>
      <c r="I35" s="124">
        <v>0.70499999999999996</v>
      </c>
      <c r="J35" s="42">
        <v>0.65500000000000003</v>
      </c>
      <c r="K35" s="42">
        <v>0.67500000000000004</v>
      </c>
      <c r="L35" s="42">
        <v>0.68500000000000005</v>
      </c>
      <c r="M35" s="83">
        <v>1</v>
      </c>
      <c r="N35" s="139">
        <v>1</v>
      </c>
      <c r="O35" s="139">
        <v>1</v>
      </c>
      <c r="P35" s="140">
        <v>1</v>
      </c>
      <c r="Q35" s="140">
        <v>1</v>
      </c>
      <c r="R35" s="140">
        <v>1</v>
      </c>
      <c r="S35" s="141">
        <v>0.23499999999999999</v>
      </c>
      <c r="T35" s="18">
        <v>0.48</v>
      </c>
      <c r="U35" s="18">
        <v>0.4</v>
      </c>
      <c r="V35" s="153">
        <v>1</v>
      </c>
    </row>
    <row r="36" spans="3:22" ht="15.6" thickTop="1" thickBot="1" x14ac:dyDescent="0.35">
      <c r="C36" s="6" t="s">
        <v>243</v>
      </c>
      <c r="D36" s="122">
        <v>0.79700000000000004</v>
      </c>
      <c r="E36" s="122">
        <v>0.76900000000000002</v>
      </c>
      <c r="F36" s="122">
        <v>0.80200000000000005</v>
      </c>
      <c r="G36" s="124">
        <v>0.64800000000000002</v>
      </c>
      <c r="H36" s="124">
        <v>0.747</v>
      </c>
      <c r="I36" s="124">
        <v>0.76900000000000002</v>
      </c>
      <c r="J36" s="42">
        <v>0.374</v>
      </c>
      <c r="K36" s="42">
        <v>0.379</v>
      </c>
      <c r="L36" s="42">
        <v>0.53300000000000003</v>
      </c>
      <c r="M36" s="83">
        <v>1</v>
      </c>
      <c r="N36" s="139">
        <v>1</v>
      </c>
      <c r="O36" s="139">
        <v>1</v>
      </c>
      <c r="P36" s="140">
        <v>1</v>
      </c>
      <c r="Q36" s="140">
        <v>0.995</v>
      </c>
      <c r="R36" s="140">
        <v>0.97799999999999998</v>
      </c>
      <c r="S36" s="141">
        <v>0.26900000000000002</v>
      </c>
      <c r="T36" s="18">
        <v>0.379</v>
      </c>
      <c r="U36" s="18">
        <v>0.46200000000000002</v>
      </c>
      <c r="V36" s="153">
        <v>1</v>
      </c>
    </row>
    <row r="37" spans="3:22" ht="15.6" thickTop="1" thickBot="1" x14ac:dyDescent="0.35">
      <c r="C37" s="6" t="s">
        <v>232</v>
      </c>
      <c r="D37" s="122">
        <v>0.79300000000000004</v>
      </c>
      <c r="E37" s="122">
        <v>0.71899999999999997</v>
      </c>
      <c r="F37" s="122">
        <v>0.83299999999999996</v>
      </c>
      <c r="G37" s="124">
        <v>0.42899999999999999</v>
      </c>
      <c r="H37" s="124">
        <v>0.61099999999999999</v>
      </c>
      <c r="I37" s="124">
        <v>0.71899999999999997</v>
      </c>
      <c r="J37" s="42">
        <v>0.23200000000000001</v>
      </c>
      <c r="K37" s="42">
        <v>0.251</v>
      </c>
      <c r="L37" s="42">
        <v>0.49299999999999999</v>
      </c>
      <c r="M37" s="83">
        <v>1</v>
      </c>
      <c r="N37" s="139">
        <v>1</v>
      </c>
      <c r="O37" s="139">
        <v>1</v>
      </c>
      <c r="P37" s="140">
        <v>1</v>
      </c>
      <c r="Q37" s="140">
        <v>1</v>
      </c>
      <c r="R37" s="140">
        <v>0.97499999999999998</v>
      </c>
      <c r="S37" s="141">
        <v>0.26100000000000001</v>
      </c>
      <c r="T37" s="18">
        <v>0.45800000000000002</v>
      </c>
      <c r="U37" s="18">
        <v>0.45800000000000002</v>
      </c>
      <c r="V37" s="153">
        <v>1</v>
      </c>
    </row>
    <row r="38" spans="3:22" ht="15.6" thickTop="1" thickBot="1" x14ac:dyDescent="0.35">
      <c r="C38" s="6" t="s">
        <v>265</v>
      </c>
      <c r="D38" s="122">
        <v>0.88700000000000001</v>
      </c>
      <c r="E38" s="122">
        <v>0.82099999999999995</v>
      </c>
      <c r="F38" s="122">
        <v>0.82099999999999995</v>
      </c>
      <c r="G38" s="124">
        <v>0.623</v>
      </c>
      <c r="H38" s="124">
        <v>0.68899999999999995</v>
      </c>
      <c r="I38" s="124">
        <v>0.82099999999999995</v>
      </c>
      <c r="J38" s="42">
        <v>0.72599999999999998</v>
      </c>
      <c r="K38" s="42">
        <v>0.745</v>
      </c>
      <c r="L38" s="42">
        <v>0.84</v>
      </c>
      <c r="M38" s="83">
        <v>1</v>
      </c>
      <c r="N38" s="139">
        <v>1</v>
      </c>
      <c r="O38" s="139">
        <v>1</v>
      </c>
      <c r="P38" s="140">
        <v>1</v>
      </c>
      <c r="Q38" s="140">
        <v>1</v>
      </c>
      <c r="R38" s="140">
        <v>1</v>
      </c>
      <c r="S38" s="141">
        <v>0.27400000000000002</v>
      </c>
      <c r="T38" s="18">
        <v>0.41499999999999998</v>
      </c>
      <c r="U38" s="18">
        <v>0.48099999999999998</v>
      </c>
      <c r="V38" s="153">
        <v>1</v>
      </c>
    </row>
    <row r="39" spans="3:22" ht="15.6" thickTop="1" thickBot="1" x14ac:dyDescent="0.35">
      <c r="C39" s="6" t="s">
        <v>239</v>
      </c>
      <c r="D39" s="122">
        <v>0.81599999999999995</v>
      </c>
      <c r="E39" s="122">
        <v>0.85099999999999998</v>
      </c>
      <c r="F39" s="122">
        <v>0.871</v>
      </c>
      <c r="G39" s="124">
        <v>0.80500000000000005</v>
      </c>
      <c r="H39" s="124">
        <v>0.86199999999999999</v>
      </c>
      <c r="I39" s="124">
        <v>0.875</v>
      </c>
      <c r="J39" s="42">
        <v>0.77500000000000002</v>
      </c>
      <c r="K39" s="42">
        <v>0.78300000000000003</v>
      </c>
      <c r="L39" s="42">
        <v>0.82899999999999996</v>
      </c>
      <c r="M39" s="83">
        <v>1</v>
      </c>
      <c r="N39" s="139">
        <v>1</v>
      </c>
      <c r="O39" s="139">
        <v>1</v>
      </c>
      <c r="P39" s="140">
        <v>1</v>
      </c>
      <c r="Q39" s="140">
        <v>1</v>
      </c>
      <c r="R39" s="140">
        <v>1</v>
      </c>
      <c r="S39" s="141">
        <v>0.26500000000000001</v>
      </c>
      <c r="T39" s="18">
        <v>0.44400000000000001</v>
      </c>
      <c r="U39" s="18">
        <v>0.52100000000000002</v>
      </c>
      <c r="V39" s="153">
        <v>1</v>
      </c>
    </row>
    <row r="40" spans="3:22" ht="15.6" thickTop="1" thickBot="1" x14ac:dyDescent="0.35">
      <c r="C40" s="6" t="s">
        <v>252</v>
      </c>
      <c r="D40" s="122">
        <v>0.72</v>
      </c>
      <c r="E40" s="122">
        <v>0.78</v>
      </c>
      <c r="F40" s="122">
        <v>0.85299999999999998</v>
      </c>
      <c r="G40" s="124">
        <v>0.58699999999999997</v>
      </c>
      <c r="H40" s="124">
        <v>0.73899999999999999</v>
      </c>
      <c r="I40" s="124">
        <v>0.88500000000000001</v>
      </c>
      <c r="J40" s="42">
        <v>0.76100000000000001</v>
      </c>
      <c r="K40" s="42">
        <v>0.80300000000000005</v>
      </c>
      <c r="L40" s="42">
        <v>0.85799999999999998</v>
      </c>
      <c r="M40" s="83">
        <v>1</v>
      </c>
      <c r="N40" s="139">
        <v>1</v>
      </c>
      <c r="O40" s="139">
        <v>1</v>
      </c>
      <c r="P40" s="140">
        <v>1</v>
      </c>
      <c r="Q40" s="140">
        <v>1</v>
      </c>
      <c r="R40" s="140">
        <v>1</v>
      </c>
      <c r="S40" s="141">
        <v>0.17899999999999999</v>
      </c>
      <c r="T40" s="18">
        <v>0.317</v>
      </c>
      <c r="U40" s="18">
        <v>0.44500000000000001</v>
      </c>
      <c r="V40" s="153">
        <v>1</v>
      </c>
    </row>
    <row r="41" spans="3:22" ht="15.6" thickTop="1" thickBot="1" x14ac:dyDescent="0.35">
      <c r="C41" s="6" t="s">
        <v>290</v>
      </c>
      <c r="D41" s="122">
        <v>0.6</v>
      </c>
      <c r="E41" s="122">
        <v>0.51400000000000001</v>
      </c>
      <c r="F41" s="122">
        <v>0.6</v>
      </c>
      <c r="G41" s="124">
        <v>0.48599999999999999</v>
      </c>
      <c r="H41" s="124">
        <v>0.48599999999999999</v>
      </c>
      <c r="I41" s="124">
        <v>0.54300000000000004</v>
      </c>
      <c r="J41" s="42">
        <v>0.54300000000000004</v>
      </c>
      <c r="K41" s="42">
        <v>0.48599999999999999</v>
      </c>
      <c r="L41" s="42">
        <v>0.57099999999999995</v>
      </c>
      <c r="M41" s="83">
        <v>1</v>
      </c>
      <c r="N41" s="139">
        <v>1</v>
      </c>
      <c r="O41" s="139">
        <v>1</v>
      </c>
      <c r="P41" s="140">
        <v>0.94299999999999995</v>
      </c>
      <c r="Q41" s="140">
        <v>0.94299999999999995</v>
      </c>
      <c r="R41" s="140">
        <v>0.6</v>
      </c>
      <c r="S41" s="141">
        <v>0.45700000000000002</v>
      </c>
      <c r="T41" s="18">
        <v>0.4</v>
      </c>
      <c r="U41" s="18">
        <v>0.45700000000000002</v>
      </c>
      <c r="V41" s="153">
        <v>1</v>
      </c>
    </row>
    <row r="42" spans="3:22" ht="15.6" thickTop="1" thickBot="1" x14ac:dyDescent="0.35">
      <c r="C42" s="6" t="s">
        <v>258</v>
      </c>
      <c r="D42" s="122">
        <v>0.83199999999999996</v>
      </c>
      <c r="E42" s="122">
        <v>0.82799999999999996</v>
      </c>
      <c r="F42" s="122">
        <v>0.84399999999999997</v>
      </c>
      <c r="G42" s="124">
        <v>0.67200000000000004</v>
      </c>
      <c r="H42" s="124">
        <v>0.76200000000000001</v>
      </c>
      <c r="I42" s="124">
        <v>0.81200000000000006</v>
      </c>
      <c r="J42" s="42">
        <v>0.754</v>
      </c>
      <c r="K42" s="42">
        <v>0.76200000000000001</v>
      </c>
      <c r="L42" s="42">
        <v>0.81599999999999995</v>
      </c>
      <c r="M42" s="83">
        <v>1</v>
      </c>
      <c r="N42" s="139">
        <v>1</v>
      </c>
      <c r="O42" s="139">
        <v>1</v>
      </c>
      <c r="P42" s="140">
        <v>1</v>
      </c>
      <c r="Q42" s="140">
        <v>1</v>
      </c>
      <c r="R42" s="140">
        <v>1</v>
      </c>
      <c r="S42" s="141">
        <v>0.184</v>
      </c>
      <c r="T42" s="18">
        <v>0.371</v>
      </c>
      <c r="U42" s="18">
        <v>0.47699999999999998</v>
      </c>
      <c r="V42" s="153">
        <v>1</v>
      </c>
    </row>
    <row r="43" spans="3:22" ht="15.6" thickTop="1" thickBot="1" x14ac:dyDescent="0.35">
      <c r="C43" s="6" t="s">
        <v>250</v>
      </c>
      <c r="D43" s="122">
        <v>0.74399999999999999</v>
      </c>
      <c r="E43" s="122">
        <v>0.81499999999999995</v>
      </c>
      <c r="F43" s="122">
        <v>0.85499999999999998</v>
      </c>
      <c r="G43" s="124">
        <v>0.621</v>
      </c>
      <c r="H43" s="124">
        <v>0.72699999999999998</v>
      </c>
      <c r="I43" s="124">
        <v>0.81899999999999995</v>
      </c>
      <c r="J43" s="42">
        <v>0.73599999999999999</v>
      </c>
      <c r="K43" s="42">
        <v>0.74399999999999999</v>
      </c>
      <c r="L43" s="42">
        <v>0.81499999999999995</v>
      </c>
      <c r="M43" s="83">
        <v>1</v>
      </c>
      <c r="N43" s="139">
        <v>1</v>
      </c>
      <c r="O43" s="139">
        <v>1</v>
      </c>
      <c r="P43" s="140">
        <v>1</v>
      </c>
      <c r="Q43" s="140">
        <v>1</v>
      </c>
      <c r="R43" s="140">
        <v>1</v>
      </c>
      <c r="S43" s="141">
        <v>0.216</v>
      </c>
      <c r="T43" s="18">
        <v>0.38300000000000001</v>
      </c>
      <c r="U43" s="18">
        <v>0.42699999999999999</v>
      </c>
      <c r="V43" s="153">
        <v>1</v>
      </c>
    </row>
    <row r="44" spans="3:22" ht="15.6" thickTop="1" thickBot="1" x14ac:dyDescent="0.35">
      <c r="C44" s="6" t="s">
        <v>262</v>
      </c>
      <c r="D44" s="122">
        <v>0.8</v>
      </c>
      <c r="E44" s="122">
        <v>0.78600000000000003</v>
      </c>
      <c r="F44" s="122">
        <v>0.77400000000000002</v>
      </c>
      <c r="G44" s="124">
        <v>0.65100000000000002</v>
      </c>
      <c r="H44" s="124">
        <v>0.71699999999999997</v>
      </c>
      <c r="I44" s="124">
        <v>0.82299999999999995</v>
      </c>
      <c r="J44" s="42">
        <v>0.76600000000000001</v>
      </c>
      <c r="K44" s="42">
        <v>0.78</v>
      </c>
      <c r="L44" s="42">
        <v>0.86599999999999999</v>
      </c>
      <c r="M44" s="83">
        <v>1</v>
      </c>
      <c r="N44" s="139">
        <v>1</v>
      </c>
      <c r="O44" s="139">
        <v>1</v>
      </c>
      <c r="P44" s="140">
        <v>0.997</v>
      </c>
      <c r="Q44" s="140">
        <v>1</v>
      </c>
      <c r="R44" s="140">
        <v>0.95399999999999996</v>
      </c>
      <c r="S44" s="141">
        <v>0.20300000000000001</v>
      </c>
      <c r="T44" s="18">
        <v>0.371</v>
      </c>
      <c r="U44" s="18">
        <v>0.4</v>
      </c>
      <c r="V44" s="153">
        <v>1</v>
      </c>
    </row>
    <row r="45" spans="3:22" ht="15.6" thickTop="1" thickBot="1" x14ac:dyDescent="0.35">
      <c r="C45" s="6" t="s">
        <v>270</v>
      </c>
      <c r="D45" s="122">
        <v>0.86099999999999999</v>
      </c>
      <c r="E45" s="122">
        <v>0.81699999999999995</v>
      </c>
      <c r="F45" s="122">
        <v>0.85599999999999998</v>
      </c>
      <c r="G45" s="124">
        <v>0.68300000000000005</v>
      </c>
      <c r="H45" s="124">
        <v>0.81100000000000005</v>
      </c>
      <c r="I45" s="124">
        <v>0.89400000000000002</v>
      </c>
      <c r="J45" s="42">
        <v>0.76100000000000001</v>
      </c>
      <c r="K45" s="42">
        <v>0.76700000000000002</v>
      </c>
      <c r="L45" s="42">
        <v>0.85</v>
      </c>
      <c r="M45" s="83">
        <v>1</v>
      </c>
      <c r="N45" s="139">
        <v>1</v>
      </c>
      <c r="O45" s="139">
        <v>1</v>
      </c>
      <c r="P45" s="140">
        <v>1</v>
      </c>
      <c r="Q45" s="140">
        <v>1</v>
      </c>
      <c r="R45" s="140">
        <v>1</v>
      </c>
      <c r="S45" s="141">
        <v>0.17799999999999999</v>
      </c>
      <c r="T45" s="18">
        <v>0.35599999999999998</v>
      </c>
      <c r="U45" s="18">
        <v>0.439</v>
      </c>
      <c r="V45" s="153">
        <v>1</v>
      </c>
    </row>
    <row r="46" spans="3:22" ht="15.6" thickTop="1" thickBot="1" x14ac:dyDescent="0.35">
      <c r="C46" s="6" t="s">
        <v>244</v>
      </c>
      <c r="D46" s="122">
        <v>0.79800000000000004</v>
      </c>
      <c r="E46" s="122">
        <v>0.73</v>
      </c>
      <c r="F46" s="122">
        <v>0.86</v>
      </c>
      <c r="G46" s="124">
        <v>0.63500000000000001</v>
      </c>
      <c r="H46" s="124">
        <v>0.76400000000000001</v>
      </c>
      <c r="I46" s="124">
        <v>0.88800000000000001</v>
      </c>
      <c r="J46" s="42">
        <v>0.64600000000000002</v>
      </c>
      <c r="K46" s="42">
        <v>0.66300000000000003</v>
      </c>
      <c r="L46" s="42">
        <v>0.79200000000000004</v>
      </c>
      <c r="M46" s="83">
        <v>1</v>
      </c>
      <c r="N46" s="139">
        <v>1</v>
      </c>
      <c r="O46" s="139">
        <v>1</v>
      </c>
      <c r="P46" s="140">
        <v>1</v>
      </c>
      <c r="Q46" s="140">
        <v>1</v>
      </c>
      <c r="R46" s="140">
        <v>1</v>
      </c>
      <c r="S46" s="141">
        <v>0.26400000000000001</v>
      </c>
      <c r="T46" s="18">
        <v>0.371</v>
      </c>
      <c r="U46" s="18">
        <v>0.40400000000000003</v>
      </c>
      <c r="V46" s="153">
        <v>1</v>
      </c>
    </row>
    <row r="47" spans="3:22" ht="15.6" thickTop="1" thickBot="1" x14ac:dyDescent="0.35">
      <c r="C47" s="6" t="s">
        <v>263</v>
      </c>
      <c r="D47" s="122">
        <v>0.754</v>
      </c>
      <c r="E47" s="122">
        <v>0.79200000000000004</v>
      </c>
      <c r="F47" s="122">
        <v>0.85499999999999998</v>
      </c>
      <c r="G47" s="124">
        <v>0.64600000000000002</v>
      </c>
      <c r="H47" s="124">
        <v>0.71899999999999997</v>
      </c>
      <c r="I47" s="124">
        <v>0.75900000000000001</v>
      </c>
      <c r="J47" s="42">
        <v>0.58099999999999996</v>
      </c>
      <c r="K47" s="42">
        <v>0.6</v>
      </c>
      <c r="L47" s="42">
        <v>0.70499999999999996</v>
      </c>
      <c r="M47" s="83">
        <v>1</v>
      </c>
      <c r="N47" s="139">
        <v>1</v>
      </c>
      <c r="O47" s="139">
        <v>1</v>
      </c>
      <c r="P47" s="140">
        <v>1</v>
      </c>
      <c r="Q47" s="140">
        <v>0.995</v>
      </c>
      <c r="R47" s="140">
        <v>0.98099999999999998</v>
      </c>
      <c r="S47" s="141">
        <v>0.26900000000000002</v>
      </c>
      <c r="T47" s="18">
        <v>0.433</v>
      </c>
      <c r="U47" s="18">
        <v>0.45200000000000001</v>
      </c>
      <c r="V47" s="153">
        <v>1</v>
      </c>
    </row>
    <row r="48" spans="3:22" ht="15.6" thickTop="1" thickBot="1" x14ac:dyDescent="0.35">
      <c r="C48" s="6" t="s">
        <v>255</v>
      </c>
      <c r="D48" s="122">
        <v>0.49</v>
      </c>
      <c r="E48" s="122">
        <v>0.41199999999999998</v>
      </c>
      <c r="F48" s="122">
        <v>0.43099999999999999</v>
      </c>
      <c r="G48" s="124">
        <v>0</v>
      </c>
      <c r="H48" s="124">
        <v>0</v>
      </c>
      <c r="I48" s="124">
        <v>0</v>
      </c>
      <c r="J48" s="42">
        <v>0</v>
      </c>
      <c r="K48" s="42">
        <v>0</v>
      </c>
      <c r="L48" s="42">
        <v>0</v>
      </c>
      <c r="M48" s="83">
        <v>1</v>
      </c>
      <c r="N48" s="139">
        <v>1</v>
      </c>
      <c r="O48" s="139">
        <v>1</v>
      </c>
      <c r="P48" s="140">
        <v>0.92200000000000004</v>
      </c>
      <c r="Q48" s="140">
        <v>0.84299999999999997</v>
      </c>
      <c r="R48" s="140">
        <v>0.35299999999999998</v>
      </c>
      <c r="S48" s="141">
        <v>0.33300000000000002</v>
      </c>
      <c r="T48" s="18">
        <v>0.54900000000000004</v>
      </c>
      <c r="U48" s="18">
        <v>0.314</v>
      </c>
      <c r="V48" s="153">
        <v>1</v>
      </c>
    </row>
    <row r="49" spans="3:22" ht="15.6" thickTop="1" thickBot="1" x14ac:dyDescent="0.35">
      <c r="C49" s="6" t="s">
        <v>236</v>
      </c>
      <c r="D49" s="122">
        <v>0.80600000000000005</v>
      </c>
      <c r="E49" s="122">
        <v>0.79600000000000004</v>
      </c>
      <c r="F49" s="122">
        <v>0.81200000000000006</v>
      </c>
      <c r="G49" s="124">
        <v>0.52200000000000002</v>
      </c>
      <c r="H49" s="124">
        <v>0.60799999999999998</v>
      </c>
      <c r="I49" s="124">
        <v>0.71</v>
      </c>
      <c r="J49" s="42">
        <v>0.72599999999999998</v>
      </c>
      <c r="K49" s="42">
        <v>0.70399999999999996</v>
      </c>
      <c r="L49" s="42">
        <v>0.78</v>
      </c>
      <c r="M49" s="83">
        <v>1</v>
      </c>
      <c r="N49" s="139">
        <v>1</v>
      </c>
      <c r="O49" s="139">
        <v>1</v>
      </c>
      <c r="P49" s="140">
        <v>1</v>
      </c>
      <c r="Q49" s="140">
        <v>1</v>
      </c>
      <c r="R49" s="140">
        <v>1</v>
      </c>
      <c r="S49" s="141">
        <v>0.21</v>
      </c>
      <c r="T49" s="18">
        <v>0.376</v>
      </c>
      <c r="U49" s="18">
        <v>0.39800000000000002</v>
      </c>
      <c r="V49" s="153">
        <v>1</v>
      </c>
    </row>
    <row r="50" spans="3:22" ht="15.6" thickTop="1" thickBot="1" x14ac:dyDescent="0.35">
      <c r="C50" s="6" t="s">
        <v>251</v>
      </c>
      <c r="D50" s="122">
        <v>0.86</v>
      </c>
      <c r="E50" s="122">
        <v>0.82099999999999995</v>
      </c>
      <c r="F50" s="122">
        <v>0.84899999999999998</v>
      </c>
      <c r="G50" s="124">
        <v>0.70199999999999996</v>
      </c>
      <c r="H50" s="124">
        <v>0.85299999999999998</v>
      </c>
      <c r="I50" s="124">
        <v>0.93700000000000006</v>
      </c>
      <c r="J50" s="42">
        <v>0.63900000000000001</v>
      </c>
      <c r="K50" s="42">
        <v>0.69099999999999995</v>
      </c>
      <c r="L50" s="42">
        <v>0.77200000000000002</v>
      </c>
      <c r="M50" s="83">
        <v>1</v>
      </c>
      <c r="N50" s="139">
        <v>1</v>
      </c>
      <c r="O50" s="139">
        <v>1</v>
      </c>
      <c r="P50" s="140">
        <v>1</v>
      </c>
      <c r="Q50" s="140">
        <v>1</v>
      </c>
      <c r="R50" s="140">
        <v>1</v>
      </c>
      <c r="S50" s="141">
        <v>0.2</v>
      </c>
      <c r="T50" s="18">
        <v>0.38600000000000001</v>
      </c>
      <c r="U50" s="18">
        <v>0.44600000000000001</v>
      </c>
      <c r="V50" s="153">
        <v>1</v>
      </c>
    </row>
    <row r="51" spans="3:22" ht="15.6" thickTop="1" thickBot="1" x14ac:dyDescent="0.35">
      <c r="C51" s="6" t="s">
        <v>247</v>
      </c>
      <c r="D51" s="122">
        <v>0.44400000000000001</v>
      </c>
      <c r="E51" s="122">
        <v>0.53700000000000003</v>
      </c>
      <c r="F51" s="122">
        <v>0.5</v>
      </c>
      <c r="G51" s="124">
        <v>0</v>
      </c>
      <c r="H51" s="124">
        <v>0</v>
      </c>
      <c r="I51" s="124">
        <v>0</v>
      </c>
      <c r="J51" s="42">
        <v>0</v>
      </c>
      <c r="K51" s="42">
        <v>0</v>
      </c>
      <c r="L51" s="42">
        <v>0</v>
      </c>
      <c r="M51" s="83">
        <v>1</v>
      </c>
      <c r="N51" s="139">
        <v>1</v>
      </c>
      <c r="O51" s="139">
        <v>1</v>
      </c>
      <c r="P51" s="140">
        <v>0.85199999999999998</v>
      </c>
      <c r="Q51" s="140">
        <v>0.74099999999999999</v>
      </c>
      <c r="R51" s="140">
        <v>0.51900000000000002</v>
      </c>
      <c r="S51" s="141">
        <v>0.35199999999999998</v>
      </c>
      <c r="T51" s="18">
        <v>0.55600000000000005</v>
      </c>
      <c r="U51" s="18">
        <v>0.44400000000000001</v>
      </c>
      <c r="V51" s="153">
        <v>1</v>
      </c>
    </row>
    <row r="52" spans="3:22" ht="15.6" thickTop="1" thickBot="1" x14ac:dyDescent="0.35">
      <c r="C52" s="6" t="s">
        <v>264</v>
      </c>
      <c r="D52" s="122">
        <v>0.79900000000000004</v>
      </c>
      <c r="E52" s="122">
        <v>0.79900000000000004</v>
      </c>
      <c r="F52" s="122">
        <v>0.86899999999999999</v>
      </c>
      <c r="G52" s="124">
        <v>0.626</v>
      </c>
      <c r="H52" s="124">
        <v>0.71399999999999997</v>
      </c>
      <c r="I52" s="124">
        <v>0.81599999999999995</v>
      </c>
      <c r="J52" s="42">
        <v>0.73799999999999999</v>
      </c>
      <c r="K52" s="42">
        <v>0.73799999999999999</v>
      </c>
      <c r="L52" s="42">
        <v>0.82599999999999996</v>
      </c>
      <c r="M52" s="83">
        <v>1</v>
      </c>
      <c r="N52" s="139">
        <v>1</v>
      </c>
      <c r="O52" s="139">
        <v>1</v>
      </c>
      <c r="P52" s="140">
        <v>1</v>
      </c>
      <c r="Q52" s="140">
        <v>1</v>
      </c>
      <c r="R52" s="140">
        <v>1</v>
      </c>
      <c r="S52" s="141">
        <v>0.23</v>
      </c>
      <c r="T52" s="18">
        <v>0.40100000000000002</v>
      </c>
      <c r="U52" s="18">
        <v>1</v>
      </c>
      <c r="V52" s="153">
        <v>1</v>
      </c>
    </row>
    <row r="53" spans="3:22" ht="15.6" thickTop="1" thickBot="1" x14ac:dyDescent="0.35">
      <c r="C53" s="6" t="s">
        <v>281</v>
      </c>
      <c r="D53" s="122">
        <v>0.76300000000000001</v>
      </c>
      <c r="E53" s="122">
        <v>0.63800000000000001</v>
      </c>
      <c r="F53" s="122">
        <v>0.78900000000000003</v>
      </c>
      <c r="G53" s="124">
        <v>0.36799999999999999</v>
      </c>
      <c r="H53" s="124">
        <v>0.434</v>
      </c>
      <c r="I53" s="124">
        <v>0.48699999999999999</v>
      </c>
      <c r="J53" s="42">
        <v>0.40100000000000002</v>
      </c>
      <c r="K53" s="42">
        <v>0.41399999999999998</v>
      </c>
      <c r="L53" s="42">
        <v>0.48699999999999999</v>
      </c>
      <c r="M53" s="83">
        <v>1</v>
      </c>
      <c r="N53" s="139">
        <v>1</v>
      </c>
      <c r="O53" s="139">
        <v>1</v>
      </c>
      <c r="P53" s="140">
        <v>1</v>
      </c>
      <c r="Q53" s="140">
        <v>0.99299999999999999</v>
      </c>
      <c r="R53" s="140">
        <v>0.98699999999999999</v>
      </c>
      <c r="S53" s="141">
        <v>0.217</v>
      </c>
      <c r="T53" s="18">
        <v>0.36199999999999999</v>
      </c>
      <c r="U53" s="18">
        <v>0.44700000000000001</v>
      </c>
      <c r="V53" s="153">
        <v>1</v>
      </c>
    </row>
    <row r="54" spans="3:22" ht="15.6" thickTop="1" thickBot="1" x14ac:dyDescent="0.35">
      <c r="C54" s="6" t="s">
        <v>279</v>
      </c>
      <c r="D54" s="122">
        <v>0.73399999999999999</v>
      </c>
      <c r="E54" s="122">
        <v>0.71599999999999997</v>
      </c>
      <c r="F54" s="122">
        <v>0.85299999999999998</v>
      </c>
      <c r="G54" s="124">
        <v>0.52300000000000002</v>
      </c>
      <c r="H54" s="124">
        <v>0.58699999999999997</v>
      </c>
      <c r="I54" s="124">
        <v>0.67</v>
      </c>
      <c r="J54" s="42">
        <v>0.51400000000000001</v>
      </c>
      <c r="K54" s="42">
        <v>0.52300000000000002</v>
      </c>
      <c r="L54" s="42">
        <v>0.58699999999999997</v>
      </c>
      <c r="M54" s="83">
        <v>1</v>
      </c>
      <c r="N54" s="139">
        <v>1</v>
      </c>
      <c r="O54" s="139">
        <v>1</v>
      </c>
      <c r="P54" s="140">
        <v>1</v>
      </c>
      <c r="Q54" s="140">
        <v>1</v>
      </c>
      <c r="R54" s="140">
        <v>1</v>
      </c>
      <c r="S54" s="141">
        <v>0.21099999999999999</v>
      </c>
      <c r="T54" s="18">
        <v>0.39400000000000002</v>
      </c>
      <c r="U54" s="18">
        <v>0.46800000000000003</v>
      </c>
      <c r="V54" s="153">
        <v>1</v>
      </c>
    </row>
    <row r="55" spans="3:22" ht="15.6" thickTop="1" thickBot="1" x14ac:dyDescent="0.35">
      <c r="C55" s="6" t="s">
        <v>275</v>
      </c>
      <c r="D55" s="122">
        <v>0.84499999999999997</v>
      </c>
      <c r="E55" s="122">
        <v>0.84099999999999997</v>
      </c>
      <c r="F55" s="122">
        <v>0.876</v>
      </c>
      <c r="G55" s="124">
        <v>0.73799999999999999</v>
      </c>
      <c r="H55" s="124">
        <v>0.79</v>
      </c>
      <c r="I55" s="124">
        <v>0.85799999999999998</v>
      </c>
      <c r="J55" s="42">
        <v>0.76</v>
      </c>
      <c r="K55" s="42">
        <v>0.751</v>
      </c>
      <c r="L55" s="42">
        <v>0.83299999999999996</v>
      </c>
      <c r="M55" s="83">
        <v>1</v>
      </c>
      <c r="N55" s="139">
        <v>1</v>
      </c>
      <c r="O55" s="139">
        <v>1</v>
      </c>
      <c r="P55" s="140">
        <v>1</v>
      </c>
      <c r="Q55" s="140">
        <v>1</v>
      </c>
      <c r="R55" s="140">
        <v>1</v>
      </c>
      <c r="S55" s="141">
        <v>0.25800000000000001</v>
      </c>
      <c r="T55" s="18">
        <v>0.438</v>
      </c>
      <c r="U55" s="18">
        <v>0.51900000000000002</v>
      </c>
      <c r="V55" s="153">
        <v>1</v>
      </c>
    </row>
    <row r="56" spans="3:22" ht="15.6" thickTop="1" thickBot="1" x14ac:dyDescent="0.35">
      <c r="C56" s="6" t="s">
        <v>289</v>
      </c>
      <c r="D56" s="122">
        <v>0.81899999999999995</v>
      </c>
      <c r="E56" s="122">
        <v>0.80200000000000005</v>
      </c>
      <c r="F56" s="122">
        <v>0.89900000000000002</v>
      </c>
      <c r="G56" s="124">
        <v>0.54200000000000004</v>
      </c>
      <c r="H56" s="124">
        <v>0.7</v>
      </c>
      <c r="I56" s="124">
        <v>0.78400000000000003</v>
      </c>
      <c r="J56" s="42">
        <v>0.48</v>
      </c>
      <c r="K56" s="42">
        <v>0.498</v>
      </c>
      <c r="L56" s="42">
        <v>0.71399999999999997</v>
      </c>
      <c r="M56" s="83">
        <v>1</v>
      </c>
      <c r="N56" s="139">
        <v>1</v>
      </c>
      <c r="O56" s="139">
        <v>1</v>
      </c>
      <c r="P56" s="140">
        <v>0.98699999999999999</v>
      </c>
      <c r="Q56" s="140">
        <v>0.98199999999999998</v>
      </c>
      <c r="R56" s="140">
        <v>0.97399999999999998</v>
      </c>
      <c r="S56" s="141">
        <v>0.247</v>
      </c>
      <c r="T56" s="18">
        <v>0.40500000000000003</v>
      </c>
      <c r="U56" s="18">
        <v>0.44900000000000001</v>
      </c>
      <c r="V56" s="153">
        <v>1</v>
      </c>
    </row>
    <row r="57" spans="3:22" ht="15.6" thickTop="1" thickBot="1" x14ac:dyDescent="0.35">
      <c r="C57" s="6" t="s">
        <v>267</v>
      </c>
      <c r="D57" s="122">
        <v>0.54700000000000004</v>
      </c>
      <c r="E57" s="122">
        <v>0.52800000000000002</v>
      </c>
      <c r="F57" s="122">
        <v>0.63200000000000001</v>
      </c>
      <c r="G57" s="124">
        <v>0.29199999999999998</v>
      </c>
      <c r="H57" s="124">
        <v>0.33</v>
      </c>
      <c r="I57" s="124">
        <v>0.34899999999999998</v>
      </c>
      <c r="J57" s="42">
        <v>0.29199999999999998</v>
      </c>
      <c r="K57" s="42">
        <v>0.32100000000000001</v>
      </c>
      <c r="L57" s="42">
        <v>0.35799999999999998</v>
      </c>
      <c r="M57" s="83">
        <v>1</v>
      </c>
      <c r="N57" s="139">
        <v>1</v>
      </c>
      <c r="O57" s="139">
        <v>1</v>
      </c>
      <c r="P57" s="140">
        <v>1</v>
      </c>
      <c r="Q57" s="140">
        <v>0.99099999999999999</v>
      </c>
      <c r="R57" s="140">
        <v>0.84</v>
      </c>
      <c r="S57" s="141">
        <v>1</v>
      </c>
      <c r="T57" s="18">
        <v>0.38700000000000001</v>
      </c>
      <c r="U57" s="18">
        <v>0.34899999999999998</v>
      </c>
      <c r="V57" s="153">
        <v>1</v>
      </c>
    </row>
    <row r="58" spans="3:22" ht="15.6" thickTop="1" thickBot="1" x14ac:dyDescent="0.35">
      <c r="C58" s="6" t="s">
        <v>245</v>
      </c>
      <c r="D58" s="122">
        <v>0.77300000000000002</v>
      </c>
      <c r="E58" s="122">
        <v>0.79600000000000004</v>
      </c>
      <c r="F58" s="122">
        <v>0.79600000000000004</v>
      </c>
      <c r="G58" s="124">
        <v>0.41499999999999998</v>
      </c>
      <c r="H58" s="124">
        <v>0.46300000000000002</v>
      </c>
      <c r="I58" s="124">
        <v>0.53400000000000003</v>
      </c>
      <c r="J58" s="42">
        <v>0.53400000000000003</v>
      </c>
      <c r="K58" s="42">
        <v>0.54300000000000004</v>
      </c>
      <c r="L58" s="42">
        <v>0.56899999999999995</v>
      </c>
      <c r="M58" s="83">
        <v>1</v>
      </c>
      <c r="N58" s="139">
        <v>1</v>
      </c>
      <c r="O58" s="139">
        <v>1</v>
      </c>
      <c r="P58" s="140">
        <v>1</v>
      </c>
      <c r="Q58" s="140">
        <v>0.997</v>
      </c>
      <c r="R58" s="140">
        <v>0.96499999999999997</v>
      </c>
      <c r="S58" s="141">
        <v>0.249</v>
      </c>
      <c r="T58" s="18">
        <v>0.40600000000000003</v>
      </c>
      <c r="U58" s="18">
        <v>0.42799999999999999</v>
      </c>
      <c r="V58" s="153">
        <v>1</v>
      </c>
    </row>
    <row r="59" spans="3:22" ht="15.6" thickTop="1" thickBot="1" x14ac:dyDescent="0.35">
      <c r="C59" s="6" t="s">
        <v>241</v>
      </c>
      <c r="D59" s="122">
        <v>0.77400000000000002</v>
      </c>
      <c r="E59" s="122">
        <v>0.79800000000000004</v>
      </c>
      <c r="F59" s="122">
        <v>0.82199999999999995</v>
      </c>
      <c r="G59" s="124">
        <v>0.55100000000000005</v>
      </c>
      <c r="H59" s="124">
        <v>0.65100000000000002</v>
      </c>
      <c r="I59" s="124">
        <v>0.68100000000000005</v>
      </c>
      <c r="J59" s="42">
        <v>0.316</v>
      </c>
      <c r="K59" s="42">
        <v>0.34599999999999997</v>
      </c>
      <c r="L59" s="42">
        <v>0.47899999999999998</v>
      </c>
      <c r="M59" s="83">
        <v>1</v>
      </c>
      <c r="N59" s="139">
        <v>1</v>
      </c>
      <c r="O59" s="139">
        <v>1</v>
      </c>
      <c r="P59" s="140">
        <v>1</v>
      </c>
      <c r="Q59" s="140">
        <v>1</v>
      </c>
      <c r="R59" s="140">
        <v>1</v>
      </c>
      <c r="S59" s="141">
        <v>0.31</v>
      </c>
      <c r="T59" s="18">
        <v>0.45200000000000001</v>
      </c>
      <c r="U59" s="18">
        <v>0.48499999999999999</v>
      </c>
      <c r="V59" s="153">
        <v>1</v>
      </c>
    </row>
    <row r="60" spans="3:22" ht="15.6" thickTop="1" thickBot="1" x14ac:dyDescent="0.35">
      <c r="C60" s="6" t="s">
        <v>237</v>
      </c>
      <c r="D60" s="122">
        <v>0.80500000000000005</v>
      </c>
      <c r="E60" s="122">
        <v>0.76800000000000002</v>
      </c>
      <c r="F60" s="122">
        <v>0.85399999999999998</v>
      </c>
      <c r="G60" s="124">
        <v>0.74399999999999999</v>
      </c>
      <c r="H60" s="124">
        <v>0.76800000000000002</v>
      </c>
      <c r="I60" s="124">
        <v>0.85399999999999998</v>
      </c>
      <c r="J60" s="42">
        <v>0.93899999999999995</v>
      </c>
      <c r="K60" s="42">
        <v>0.93899999999999995</v>
      </c>
      <c r="L60" s="42">
        <v>1</v>
      </c>
      <c r="M60" s="83">
        <v>1</v>
      </c>
      <c r="N60" s="139">
        <v>1</v>
      </c>
      <c r="O60" s="139">
        <v>1</v>
      </c>
      <c r="P60" s="140">
        <v>1</v>
      </c>
      <c r="Q60" s="140">
        <v>1</v>
      </c>
      <c r="R60" s="140">
        <v>1</v>
      </c>
      <c r="S60" s="141">
        <v>0.19500000000000001</v>
      </c>
      <c r="T60" s="18">
        <v>0.317</v>
      </c>
      <c r="U60" s="18">
        <v>0.51200000000000001</v>
      </c>
      <c r="V60" s="153">
        <v>1</v>
      </c>
    </row>
    <row r="61" spans="3:22" ht="15.6" thickTop="1" thickBot="1" x14ac:dyDescent="0.35">
      <c r="C61" s="6" t="s">
        <v>269</v>
      </c>
      <c r="D61" s="122">
        <v>0.83299999999999996</v>
      </c>
      <c r="E61" s="122">
        <v>0.83</v>
      </c>
      <c r="F61" s="122">
        <v>0.86</v>
      </c>
      <c r="G61" s="124">
        <v>0.73199999999999998</v>
      </c>
      <c r="H61" s="124">
        <v>0.82599999999999996</v>
      </c>
      <c r="I61" s="124">
        <v>0.90400000000000003</v>
      </c>
      <c r="J61" s="42">
        <v>0.69299999999999995</v>
      </c>
      <c r="K61" s="42">
        <v>0.75700000000000001</v>
      </c>
      <c r="L61" s="42">
        <v>0.85499999999999998</v>
      </c>
      <c r="M61" s="83">
        <v>1</v>
      </c>
      <c r="N61" s="139">
        <v>1</v>
      </c>
      <c r="O61" s="139">
        <v>1</v>
      </c>
      <c r="P61" s="140">
        <v>1</v>
      </c>
      <c r="Q61" s="140">
        <v>1</v>
      </c>
      <c r="R61" s="140">
        <v>1</v>
      </c>
      <c r="S61" s="141">
        <v>0.21099999999999999</v>
      </c>
      <c r="T61" s="18">
        <v>0.40300000000000002</v>
      </c>
      <c r="U61" s="18">
        <v>0.432</v>
      </c>
      <c r="V61" s="153">
        <v>1</v>
      </c>
    </row>
    <row r="62" spans="3:22" ht="15.6" thickTop="1" thickBot="1" x14ac:dyDescent="0.35">
      <c r="C62" s="6" t="s">
        <v>240</v>
      </c>
      <c r="D62" s="122">
        <v>0.76400000000000001</v>
      </c>
      <c r="E62" s="122">
        <v>0.79300000000000004</v>
      </c>
      <c r="F62" s="122">
        <v>0.88600000000000001</v>
      </c>
      <c r="G62" s="124">
        <v>0.71399999999999997</v>
      </c>
      <c r="H62" s="124">
        <v>0.80700000000000005</v>
      </c>
      <c r="I62" s="124">
        <v>0.85699999999999998</v>
      </c>
      <c r="J62" s="42">
        <v>0.77100000000000002</v>
      </c>
      <c r="K62" s="42">
        <v>0.78600000000000003</v>
      </c>
      <c r="L62" s="42">
        <v>0.879</v>
      </c>
      <c r="M62" s="83">
        <v>1</v>
      </c>
      <c r="N62" s="139">
        <v>1</v>
      </c>
      <c r="O62" s="139">
        <v>1</v>
      </c>
      <c r="P62" s="140">
        <v>1</v>
      </c>
      <c r="Q62" s="140">
        <v>1</v>
      </c>
      <c r="R62" s="140">
        <v>1</v>
      </c>
      <c r="S62" s="141">
        <v>0.221</v>
      </c>
      <c r="T62" s="18">
        <v>0.41399999999999998</v>
      </c>
      <c r="U62" s="18">
        <v>0.436</v>
      </c>
      <c r="V62" s="153">
        <v>1</v>
      </c>
    </row>
    <row r="63" spans="3:22" ht="15.6" thickTop="1" thickBot="1" x14ac:dyDescent="0.35">
      <c r="C63" s="6" t="s">
        <v>266</v>
      </c>
      <c r="D63" s="122">
        <v>0.69899999999999995</v>
      </c>
      <c r="E63" s="122">
        <v>0.65600000000000003</v>
      </c>
      <c r="F63" s="122">
        <v>0.69899999999999995</v>
      </c>
      <c r="G63" s="124">
        <v>0.23699999999999999</v>
      </c>
      <c r="H63" s="124">
        <v>0.28999999999999998</v>
      </c>
      <c r="I63" s="124">
        <v>0.34399999999999997</v>
      </c>
      <c r="J63" s="42">
        <v>0.40899999999999997</v>
      </c>
      <c r="K63" s="42">
        <v>0.40899999999999997</v>
      </c>
      <c r="L63" s="42">
        <v>0.41899999999999998</v>
      </c>
      <c r="M63" s="83">
        <v>1</v>
      </c>
      <c r="N63" s="139">
        <v>1</v>
      </c>
      <c r="O63" s="139">
        <v>1</v>
      </c>
      <c r="P63" s="140">
        <v>1</v>
      </c>
      <c r="Q63" s="140">
        <v>0.98899999999999999</v>
      </c>
      <c r="R63" s="140">
        <v>0.93500000000000005</v>
      </c>
      <c r="S63" s="141">
        <v>0.28999999999999998</v>
      </c>
      <c r="T63" s="18">
        <v>0.505</v>
      </c>
      <c r="U63" s="18">
        <v>0.39800000000000002</v>
      </c>
      <c r="V63" s="153">
        <v>1</v>
      </c>
    </row>
    <row r="64" spans="3:22" ht="15.6" thickTop="1" thickBot="1" x14ac:dyDescent="0.35">
      <c r="C64" s="6" t="s">
        <v>273</v>
      </c>
      <c r="D64" s="122">
        <v>0.78400000000000003</v>
      </c>
      <c r="E64" s="122">
        <v>0.76200000000000001</v>
      </c>
      <c r="F64" s="122">
        <v>0.751</v>
      </c>
      <c r="G64" s="124">
        <v>0.36199999999999999</v>
      </c>
      <c r="H64" s="124">
        <v>0.44900000000000001</v>
      </c>
      <c r="I64" s="124">
        <v>0.48599999999999999</v>
      </c>
      <c r="J64" s="42">
        <v>0.28599999999999998</v>
      </c>
      <c r="K64" s="42">
        <v>0.308</v>
      </c>
      <c r="L64" s="42">
        <v>0.42199999999999999</v>
      </c>
      <c r="M64" s="83">
        <v>1</v>
      </c>
      <c r="N64" s="139">
        <v>1</v>
      </c>
      <c r="O64" s="139">
        <v>1</v>
      </c>
      <c r="P64" s="140">
        <v>1</v>
      </c>
      <c r="Q64" s="140">
        <v>0.995</v>
      </c>
      <c r="R64" s="140">
        <v>0.93500000000000005</v>
      </c>
      <c r="S64" s="141">
        <v>0.254</v>
      </c>
      <c r="T64" s="18">
        <v>0.48599999999999999</v>
      </c>
      <c r="U64" s="18">
        <v>0.41099999999999998</v>
      </c>
      <c r="V64" s="153">
        <v>1</v>
      </c>
    </row>
    <row r="65" spans="3:22" ht="15.6" thickTop="1" thickBot="1" x14ac:dyDescent="0.35">
      <c r="C65" s="6" t="s">
        <v>276</v>
      </c>
      <c r="D65" s="122">
        <v>0.77100000000000002</v>
      </c>
      <c r="E65" s="122">
        <v>0.76600000000000001</v>
      </c>
      <c r="F65" s="122">
        <v>0.81399999999999995</v>
      </c>
      <c r="G65" s="124">
        <v>0.73199999999999998</v>
      </c>
      <c r="H65" s="124">
        <v>0.75800000000000001</v>
      </c>
      <c r="I65" s="124">
        <v>0.76200000000000001</v>
      </c>
      <c r="J65" s="42">
        <v>0.61499999999999999</v>
      </c>
      <c r="K65" s="42">
        <v>0.623</v>
      </c>
      <c r="L65" s="42">
        <v>0.72299999999999998</v>
      </c>
      <c r="M65" s="83">
        <v>1</v>
      </c>
      <c r="N65" s="139">
        <v>1</v>
      </c>
      <c r="O65" s="139">
        <v>1</v>
      </c>
      <c r="P65" s="140">
        <v>0.996</v>
      </c>
      <c r="Q65" s="140">
        <v>0.98699999999999999</v>
      </c>
      <c r="R65" s="140">
        <v>0.96099999999999997</v>
      </c>
      <c r="S65" s="141">
        <v>0.24199999999999999</v>
      </c>
      <c r="T65" s="18">
        <v>0.442</v>
      </c>
      <c r="U65" s="18">
        <v>0.42899999999999999</v>
      </c>
      <c r="V65" s="153">
        <v>1</v>
      </c>
    </row>
    <row r="66" spans="3:22" x14ac:dyDescent="0.3">
      <c r="C66" s="29" t="s">
        <v>293</v>
      </c>
      <c r="D66" s="26">
        <f t="shared" ref="D66:V66" si="0">AVERAGE(D7:D65)</f>
        <v>0.75877966101694916</v>
      </c>
      <c r="E66" s="26">
        <f t="shared" si="0"/>
        <v>0.74430508474576274</v>
      </c>
      <c r="F66" s="26">
        <f t="shared" si="0"/>
        <v>0.79701694915254229</v>
      </c>
      <c r="G66" s="26">
        <f t="shared" si="0"/>
        <v>0.54218644067796606</v>
      </c>
      <c r="H66" s="26">
        <f t="shared" si="0"/>
        <v>0.61864406779661019</v>
      </c>
      <c r="I66" s="26">
        <f t="shared" si="0"/>
        <v>0.68116949152542361</v>
      </c>
      <c r="J66" s="26">
        <f t="shared" si="0"/>
        <v>0.54442372881355938</v>
      </c>
      <c r="K66" s="26">
        <f t="shared" si="0"/>
        <v>0.56066101694915282</v>
      </c>
      <c r="L66" s="26">
        <f t="shared" si="0"/>
        <v>0.64654237288135574</v>
      </c>
      <c r="M66" s="142">
        <f t="shared" si="0"/>
        <v>1</v>
      </c>
      <c r="N66" s="142">
        <f t="shared" si="0"/>
        <v>1</v>
      </c>
      <c r="O66" s="142">
        <f t="shared" si="0"/>
        <v>1</v>
      </c>
      <c r="P66" s="142">
        <f t="shared" si="0"/>
        <v>0.99262711864406772</v>
      </c>
      <c r="Q66" s="142">
        <f t="shared" si="0"/>
        <v>0.98527118644067768</v>
      </c>
      <c r="R66" s="142">
        <f t="shared" si="0"/>
        <v>0.94122033898305113</v>
      </c>
      <c r="S66" s="142">
        <f t="shared" si="0"/>
        <v>0.30432203389830503</v>
      </c>
      <c r="T66" s="142">
        <f t="shared" si="0"/>
        <v>0.41271186440677965</v>
      </c>
      <c r="U66" s="142">
        <f t="shared" si="0"/>
        <v>0.44574576271186439</v>
      </c>
      <c r="V66" s="26">
        <f t="shared" si="0"/>
        <v>1</v>
      </c>
    </row>
    <row r="67" spans="3:22" x14ac:dyDescent="0.3">
      <c r="C67" s="21"/>
      <c r="D67" s="21">
        <f>ROUND(D66,4)</f>
        <v>0.75880000000000003</v>
      </c>
      <c r="E67" s="21">
        <f t="shared" ref="E67:U67" si="1">ROUND(E66,4)</f>
        <v>0.74429999999999996</v>
      </c>
      <c r="F67" s="21">
        <f t="shared" si="1"/>
        <v>0.79700000000000004</v>
      </c>
      <c r="G67" s="21">
        <f t="shared" si="1"/>
        <v>0.54220000000000002</v>
      </c>
      <c r="H67" s="21">
        <f t="shared" si="1"/>
        <v>0.61860000000000004</v>
      </c>
      <c r="I67" s="21">
        <f t="shared" si="1"/>
        <v>0.68120000000000003</v>
      </c>
      <c r="J67" s="21">
        <f t="shared" si="1"/>
        <v>0.5444</v>
      </c>
      <c r="K67" s="21">
        <f t="shared" si="1"/>
        <v>0.56069999999999998</v>
      </c>
      <c r="L67" s="21">
        <f t="shared" si="1"/>
        <v>0.64649999999999996</v>
      </c>
      <c r="M67" s="21">
        <f t="shared" si="1"/>
        <v>1</v>
      </c>
      <c r="N67" s="21">
        <f t="shared" si="1"/>
        <v>1</v>
      </c>
      <c r="O67" s="21">
        <f t="shared" si="1"/>
        <v>1</v>
      </c>
      <c r="P67" s="21">
        <f t="shared" si="1"/>
        <v>0.99260000000000004</v>
      </c>
      <c r="Q67" s="21">
        <f t="shared" si="1"/>
        <v>0.98529999999999995</v>
      </c>
      <c r="R67" s="21">
        <f t="shared" si="1"/>
        <v>0.94120000000000004</v>
      </c>
      <c r="S67" s="21">
        <f t="shared" si="1"/>
        <v>0.30430000000000001</v>
      </c>
      <c r="T67" s="21">
        <f t="shared" si="1"/>
        <v>0.41270000000000001</v>
      </c>
      <c r="U67" s="21">
        <f t="shared" si="1"/>
        <v>0.44569999999999999</v>
      </c>
    </row>
    <row r="68" spans="3:22" ht="15.6" x14ac:dyDescent="0.3">
      <c r="C68" s="21"/>
      <c r="D68" s="21"/>
      <c r="E68" s="21"/>
      <c r="F68" s="21"/>
      <c r="G68" s="3" t="s">
        <v>337</v>
      </c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</row>
    <row r="70" spans="3:22" ht="15" thickBot="1" x14ac:dyDescent="0.35"/>
    <row r="71" spans="3:22" ht="15" thickBot="1" x14ac:dyDescent="0.35">
      <c r="C71" s="5"/>
      <c r="D71" s="183" t="s">
        <v>24</v>
      </c>
      <c r="E71" s="183"/>
      <c r="F71" s="183"/>
      <c r="G71" s="160" t="s">
        <v>20</v>
      </c>
      <c r="H71" s="160"/>
      <c r="I71" s="160"/>
      <c r="J71" s="184" t="s">
        <v>21</v>
      </c>
      <c r="K71" s="184"/>
      <c r="L71" s="184"/>
      <c r="M71" s="181" t="s">
        <v>328</v>
      </c>
      <c r="N71" s="181"/>
      <c r="O71" s="181"/>
      <c r="P71" s="185" t="s">
        <v>22</v>
      </c>
      <c r="Q71" s="186"/>
      <c r="R71" s="187"/>
      <c r="S71" s="157" t="s">
        <v>300</v>
      </c>
      <c r="T71" s="158"/>
      <c r="U71" s="158"/>
      <c r="V71" s="153" t="s">
        <v>1435</v>
      </c>
    </row>
    <row r="72" spans="3:22" ht="15.6" thickTop="1" thickBot="1" x14ac:dyDescent="0.35">
      <c r="C72" s="5"/>
      <c r="D72" s="31" t="s">
        <v>350</v>
      </c>
      <c r="E72" s="31" t="s">
        <v>351</v>
      </c>
      <c r="F72" s="31" t="s">
        <v>352</v>
      </c>
      <c r="G72" s="32" t="s">
        <v>353</v>
      </c>
      <c r="H72" s="32" t="s">
        <v>354</v>
      </c>
      <c r="I72" s="32" t="s">
        <v>355</v>
      </c>
      <c r="J72" s="33" t="s">
        <v>356</v>
      </c>
      <c r="K72" s="33" t="s">
        <v>357</v>
      </c>
      <c r="L72" s="33" t="s">
        <v>358</v>
      </c>
      <c r="M72" s="34" t="s">
        <v>359</v>
      </c>
      <c r="N72" s="34" t="s">
        <v>360</v>
      </c>
      <c r="O72" s="34" t="s">
        <v>361</v>
      </c>
      <c r="P72" s="35" t="s">
        <v>362</v>
      </c>
      <c r="Q72" s="35" t="s">
        <v>363</v>
      </c>
      <c r="R72" s="35" t="s">
        <v>364</v>
      </c>
      <c r="S72" s="36" t="s">
        <v>365</v>
      </c>
      <c r="T72" s="36" t="s">
        <v>366</v>
      </c>
      <c r="U72" s="97" t="s">
        <v>367</v>
      </c>
      <c r="V72" s="153"/>
    </row>
    <row r="73" spans="3:22" ht="15.6" thickTop="1" thickBot="1" x14ac:dyDescent="0.35">
      <c r="C73" s="5" t="s">
        <v>285</v>
      </c>
      <c r="D73" s="122">
        <v>0.88100000000000001</v>
      </c>
      <c r="E73" s="122">
        <v>0.88500000000000001</v>
      </c>
      <c r="F73" s="122">
        <v>0.89300000000000002</v>
      </c>
      <c r="G73" s="123">
        <v>0.84199999999999997</v>
      </c>
      <c r="H73" s="123">
        <v>0.86399999999999999</v>
      </c>
      <c r="I73" s="123">
        <v>0.88400000000000001</v>
      </c>
      <c r="J73" s="126">
        <v>0.81499999999999995</v>
      </c>
      <c r="K73" s="126">
        <v>0.84599999999999997</v>
      </c>
      <c r="L73" s="126">
        <v>0.87</v>
      </c>
      <c r="M73" s="52">
        <v>0.886666666667</v>
      </c>
      <c r="N73" s="52">
        <v>0.886666666667</v>
      </c>
      <c r="O73" s="52">
        <v>0.886666666667</v>
      </c>
      <c r="P73" s="125">
        <v>0.88700000000000001</v>
      </c>
      <c r="Q73" s="125">
        <v>0.88700000000000001</v>
      </c>
      <c r="R73" s="125">
        <v>0.88700000000000001</v>
      </c>
      <c r="S73" s="18">
        <v>0.84099999999999997</v>
      </c>
      <c r="T73" s="18">
        <v>0.86699999999999999</v>
      </c>
      <c r="U73" s="79">
        <v>0.84099999999999997</v>
      </c>
      <c r="V73" s="153">
        <v>0.886666666667</v>
      </c>
    </row>
    <row r="74" spans="3:22" ht="15.6" thickTop="1" thickBot="1" x14ac:dyDescent="0.35">
      <c r="C74" s="5" t="s">
        <v>282</v>
      </c>
      <c r="D74" s="122">
        <v>0.94099999999999995</v>
      </c>
      <c r="E74" s="122">
        <v>0.94599999999999995</v>
      </c>
      <c r="F74" s="122">
        <v>0.93899999999999995</v>
      </c>
      <c r="G74" s="123">
        <v>0.95699999999999996</v>
      </c>
      <c r="H74" s="123">
        <v>0.95299999999999996</v>
      </c>
      <c r="I74" s="123">
        <v>0.95099999999999996</v>
      </c>
      <c r="J74" s="126">
        <v>0.94299999999999995</v>
      </c>
      <c r="K74" s="126">
        <v>0.94899999999999995</v>
      </c>
      <c r="L74" s="126">
        <v>0.94399999999999995</v>
      </c>
      <c r="M74" s="52">
        <v>0.94049904030700004</v>
      </c>
      <c r="N74" s="52">
        <v>0.94049904030700004</v>
      </c>
      <c r="O74" s="52">
        <v>0.94049904030700004</v>
      </c>
      <c r="P74" s="125">
        <v>0.94</v>
      </c>
      <c r="Q74" s="125">
        <v>0.94</v>
      </c>
      <c r="R74" s="125">
        <v>0.93899999999999995</v>
      </c>
      <c r="S74" s="18">
        <v>0.94</v>
      </c>
      <c r="T74" s="18">
        <v>0.95899999999999996</v>
      </c>
      <c r="U74" s="79">
        <v>0.92800000000000005</v>
      </c>
      <c r="V74" s="153">
        <v>0.94049904030700004</v>
      </c>
    </row>
    <row r="75" spans="3:22" ht="15.6" thickTop="1" thickBot="1" x14ac:dyDescent="0.35">
      <c r="C75" s="5" t="s">
        <v>278</v>
      </c>
      <c r="D75" s="122">
        <v>0.90700000000000003</v>
      </c>
      <c r="E75" s="122">
        <v>0.90100000000000002</v>
      </c>
      <c r="F75" s="122">
        <v>0.92700000000000005</v>
      </c>
      <c r="G75" s="123">
        <v>0.92200000000000004</v>
      </c>
      <c r="H75" s="123">
        <v>0.92</v>
      </c>
      <c r="I75" s="123">
        <v>0.91400000000000003</v>
      </c>
      <c r="J75" s="126">
        <v>0.84499999999999997</v>
      </c>
      <c r="K75" s="126">
        <v>0.84099999999999997</v>
      </c>
      <c r="L75" s="126">
        <v>0.86899999999999999</v>
      </c>
      <c r="M75" s="52">
        <v>0.907216494845</v>
      </c>
      <c r="N75" s="52">
        <v>0.907216494845</v>
      </c>
      <c r="O75" s="52">
        <v>0.907216494845</v>
      </c>
      <c r="P75" s="125">
        <v>0.90700000000000003</v>
      </c>
      <c r="Q75" s="125">
        <v>0.90700000000000003</v>
      </c>
      <c r="R75" s="125">
        <v>0.90700000000000003</v>
      </c>
      <c r="S75" s="18">
        <v>0.90700000000000003</v>
      </c>
      <c r="T75" s="18">
        <v>0.91</v>
      </c>
      <c r="U75" s="79">
        <v>0.9</v>
      </c>
      <c r="V75" s="153">
        <v>0.907216494845</v>
      </c>
    </row>
    <row r="76" spans="3:22" ht="15.6" thickTop="1" thickBot="1" x14ac:dyDescent="0.35">
      <c r="C76" s="5" t="s">
        <v>260</v>
      </c>
      <c r="D76" s="122">
        <v>0.44600000000000001</v>
      </c>
      <c r="E76" s="122">
        <v>0.42099999999999999</v>
      </c>
      <c r="F76" s="122">
        <v>0.40699999999999997</v>
      </c>
      <c r="G76" s="123">
        <v>0.50800000000000001</v>
      </c>
      <c r="H76" s="123">
        <v>0.47599999999999998</v>
      </c>
      <c r="I76" s="123">
        <v>0.437</v>
      </c>
      <c r="J76" s="126">
        <v>0.46899999999999997</v>
      </c>
      <c r="K76" s="126">
        <v>0.45700000000000002</v>
      </c>
      <c r="L76" s="126">
        <v>0.41099999999999998</v>
      </c>
      <c r="M76" s="52">
        <v>0.41387856257700001</v>
      </c>
      <c r="N76" s="52">
        <v>0.41387856257700001</v>
      </c>
      <c r="O76" s="52">
        <v>0.41387856257700001</v>
      </c>
      <c r="P76" s="125">
        <v>0.41799999999999998</v>
      </c>
      <c r="Q76" s="125">
        <v>0.41799999999999998</v>
      </c>
      <c r="R76" s="125">
        <v>0.42</v>
      </c>
      <c r="S76" s="18">
        <v>0.434</v>
      </c>
      <c r="T76" s="18">
        <v>0.439</v>
      </c>
      <c r="U76" s="79">
        <v>0.40600000000000003</v>
      </c>
      <c r="V76" s="153">
        <v>0.41387856257700001</v>
      </c>
    </row>
    <row r="77" spans="3:22" ht="15.6" thickTop="1" thickBot="1" x14ac:dyDescent="0.35">
      <c r="C77" s="5" t="s">
        <v>286</v>
      </c>
      <c r="D77" s="122">
        <v>1</v>
      </c>
      <c r="E77" s="122">
        <v>1</v>
      </c>
      <c r="F77" s="122">
        <v>1</v>
      </c>
      <c r="G77" s="123">
        <v>1</v>
      </c>
      <c r="H77" s="123">
        <v>1</v>
      </c>
      <c r="I77" s="123">
        <v>1</v>
      </c>
      <c r="J77" s="126">
        <v>1</v>
      </c>
      <c r="K77" s="126">
        <v>1</v>
      </c>
      <c r="L77" s="126">
        <v>1</v>
      </c>
      <c r="M77" s="52">
        <v>1</v>
      </c>
      <c r="N77" s="52">
        <v>1</v>
      </c>
      <c r="O77" s="52">
        <v>1</v>
      </c>
      <c r="P77" s="125">
        <v>1</v>
      </c>
      <c r="Q77" s="125">
        <v>1</v>
      </c>
      <c r="R77" s="125">
        <v>1</v>
      </c>
      <c r="S77" s="18">
        <v>1</v>
      </c>
      <c r="T77" s="18">
        <v>1</v>
      </c>
      <c r="U77" s="79">
        <v>1</v>
      </c>
      <c r="V77" s="153">
        <v>1</v>
      </c>
    </row>
    <row r="78" spans="3:22" ht="15.6" thickTop="1" thickBot="1" x14ac:dyDescent="0.35">
      <c r="C78" s="5" t="s">
        <v>246</v>
      </c>
      <c r="D78" s="122">
        <v>0.51700000000000002</v>
      </c>
      <c r="E78" s="122">
        <v>0.53300000000000003</v>
      </c>
      <c r="F78" s="122">
        <v>0.498</v>
      </c>
      <c r="G78" s="123">
        <v>0.45</v>
      </c>
      <c r="H78" s="123">
        <v>0.44400000000000001</v>
      </c>
      <c r="I78" s="123">
        <v>0.438</v>
      </c>
      <c r="J78" s="126">
        <v>0.46400000000000002</v>
      </c>
      <c r="K78" s="126">
        <v>0.46100000000000002</v>
      </c>
      <c r="L78" s="126">
        <v>0.46100000000000002</v>
      </c>
      <c r="M78" s="52">
        <v>0.510869565217</v>
      </c>
      <c r="N78" s="52">
        <v>0.510869565217</v>
      </c>
      <c r="O78" s="52">
        <v>0.510869565217</v>
      </c>
      <c r="P78" s="125">
        <v>0.51300000000000001</v>
      </c>
      <c r="Q78" s="125">
        <v>0.52</v>
      </c>
      <c r="R78" s="125">
        <v>0.53100000000000003</v>
      </c>
      <c r="S78" s="18">
        <v>0.45900000000000002</v>
      </c>
      <c r="T78" s="18">
        <v>0.51400000000000001</v>
      </c>
      <c r="U78" s="79">
        <v>0.438</v>
      </c>
      <c r="V78" s="153">
        <v>0.510869565217</v>
      </c>
    </row>
    <row r="79" spans="3:22" ht="15.6" thickTop="1" thickBot="1" x14ac:dyDescent="0.35">
      <c r="C79" s="5" t="s">
        <v>277</v>
      </c>
      <c r="D79" s="122">
        <v>0.96399999999999997</v>
      </c>
      <c r="E79" s="122">
        <v>0.95799999999999996</v>
      </c>
      <c r="F79" s="122">
        <v>0.96099999999999997</v>
      </c>
      <c r="G79" s="123">
        <v>0.95299999999999996</v>
      </c>
      <c r="H79" s="123">
        <v>0.95599999999999996</v>
      </c>
      <c r="I79" s="123">
        <v>0.95799999999999996</v>
      </c>
      <c r="J79" s="126">
        <v>0.95699999999999996</v>
      </c>
      <c r="K79" s="126">
        <v>0.95699999999999996</v>
      </c>
      <c r="L79" s="126">
        <v>0.95899999999999996</v>
      </c>
      <c r="M79" s="52">
        <v>0.96733668341699997</v>
      </c>
      <c r="N79" s="52">
        <v>0.96733668341699997</v>
      </c>
      <c r="O79" s="52">
        <v>0.96733668341699997</v>
      </c>
      <c r="P79" s="125">
        <v>0.96699999999999997</v>
      </c>
      <c r="Q79" s="125">
        <v>0.96699999999999997</v>
      </c>
      <c r="R79" s="125">
        <v>0.96699999999999997</v>
      </c>
      <c r="S79" s="18">
        <v>0.96799999999999997</v>
      </c>
      <c r="T79" s="18">
        <v>0.96699999999999997</v>
      </c>
      <c r="U79" s="79">
        <v>0.94099999999999995</v>
      </c>
      <c r="V79" s="153">
        <v>0.96733668341699997</v>
      </c>
    </row>
    <row r="80" spans="3:22" ht="15.6" thickTop="1" thickBot="1" x14ac:dyDescent="0.35">
      <c r="C80" s="5" t="s">
        <v>257</v>
      </c>
      <c r="D80" s="122">
        <v>0.876</v>
      </c>
      <c r="E80" s="122">
        <v>0.92200000000000004</v>
      </c>
      <c r="F80" s="122">
        <v>0.85799999999999998</v>
      </c>
      <c r="G80" s="123">
        <v>1</v>
      </c>
      <c r="H80" s="123">
        <v>1</v>
      </c>
      <c r="I80" s="123">
        <v>1</v>
      </c>
      <c r="J80" s="126">
        <v>1</v>
      </c>
      <c r="K80" s="126">
        <v>1</v>
      </c>
      <c r="L80" s="126">
        <v>1</v>
      </c>
      <c r="M80" s="52">
        <v>0.84939759036100004</v>
      </c>
      <c r="N80" s="52">
        <v>0.84939759036100004</v>
      </c>
      <c r="O80" s="52">
        <v>0.84939759036100004</v>
      </c>
      <c r="P80" s="125">
        <v>0.85399999999999998</v>
      </c>
      <c r="Q80" s="125">
        <v>0.86399999999999999</v>
      </c>
      <c r="R80" s="125">
        <v>0.92</v>
      </c>
      <c r="S80" s="18">
        <v>0.74299999999999999</v>
      </c>
      <c r="T80" s="18">
        <v>0.86699999999999999</v>
      </c>
      <c r="U80" s="79">
        <v>0.84499999999999997</v>
      </c>
      <c r="V80" s="153">
        <v>0.84939759036100004</v>
      </c>
    </row>
    <row r="81" spans="3:22" ht="15.6" thickTop="1" thickBot="1" x14ac:dyDescent="0.35">
      <c r="C81" s="5" t="s">
        <v>288</v>
      </c>
      <c r="D81" s="122">
        <v>0.19800000000000001</v>
      </c>
      <c r="E81" s="122">
        <v>0.185</v>
      </c>
      <c r="F81" s="122">
        <v>0.19400000000000001</v>
      </c>
      <c r="G81" s="123">
        <v>0.17899999999999999</v>
      </c>
      <c r="H81" s="123">
        <v>0.185</v>
      </c>
      <c r="I81" s="123">
        <v>0.184</v>
      </c>
      <c r="J81" s="126">
        <v>0.14799999999999999</v>
      </c>
      <c r="K81" s="126">
        <v>0.17199999999999999</v>
      </c>
      <c r="L81" s="126">
        <v>0.19800000000000001</v>
      </c>
      <c r="M81" s="52">
        <v>0.208130081301</v>
      </c>
      <c r="N81" s="52">
        <v>0.208130081301</v>
      </c>
      <c r="O81" s="52">
        <v>0.208130081301</v>
      </c>
      <c r="P81" s="125">
        <v>0.21</v>
      </c>
      <c r="Q81" s="125">
        <v>0.20799999999999999</v>
      </c>
      <c r="R81" s="125">
        <v>0.21</v>
      </c>
      <c r="S81" s="18">
        <v>0.23400000000000001</v>
      </c>
      <c r="T81" s="18">
        <v>0.2</v>
      </c>
      <c r="U81" s="79">
        <v>0.21199999999999999</v>
      </c>
      <c r="V81" s="153">
        <v>0.208130081301</v>
      </c>
    </row>
    <row r="82" spans="3:22" ht="15.6" thickTop="1" thickBot="1" x14ac:dyDescent="0.35">
      <c r="C82" s="5" t="s">
        <v>238</v>
      </c>
      <c r="D82" s="122">
        <v>0.30299999999999999</v>
      </c>
      <c r="E82" s="122">
        <v>0.32200000000000001</v>
      </c>
      <c r="F82" s="122">
        <v>0.32300000000000001</v>
      </c>
      <c r="G82" s="123">
        <v>0.30399999999999999</v>
      </c>
      <c r="H82" s="123">
        <v>0.30599999999999999</v>
      </c>
      <c r="I82" s="123">
        <v>0.3</v>
      </c>
      <c r="J82" s="126">
        <v>0.30099999999999999</v>
      </c>
      <c r="K82" s="126">
        <v>0.29599999999999999</v>
      </c>
      <c r="L82" s="126">
        <v>0.28599999999999998</v>
      </c>
      <c r="M82" s="52">
        <v>0.31619047619000001</v>
      </c>
      <c r="N82" s="52">
        <v>0.31619047619000001</v>
      </c>
      <c r="O82" s="52">
        <v>0.31619047619000001</v>
      </c>
      <c r="P82" s="125">
        <v>0.316</v>
      </c>
      <c r="Q82" s="125">
        <v>0.316</v>
      </c>
      <c r="R82" s="125">
        <v>0.317</v>
      </c>
      <c r="S82" s="18">
        <v>0.317</v>
      </c>
      <c r="T82" s="18">
        <v>0.29799999999999999</v>
      </c>
      <c r="U82" s="79">
        <v>0.27100000000000002</v>
      </c>
      <c r="V82" s="153">
        <v>0.31619047619000001</v>
      </c>
    </row>
    <row r="83" spans="3:22" ht="15.6" thickTop="1" thickBot="1" x14ac:dyDescent="0.35">
      <c r="C83" s="5" t="s">
        <v>271</v>
      </c>
      <c r="D83" s="122">
        <v>0.64600000000000002</v>
      </c>
      <c r="E83" s="122">
        <v>0.68</v>
      </c>
      <c r="F83" s="122">
        <v>0.63500000000000001</v>
      </c>
      <c r="G83" s="123">
        <v>0.746</v>
      </c>
      <c r="H83" s="123">
        <v>0.747</v>
      </c>
      <c r="I83" s="123">
        <v>0.75900000000000001</v>
      </c>
      <c r="J83" s="126">
        <v>0.67200000000000004</v>
      </c>
      <c r="K83" s="126">
        <v>0.68799999999999994</v>
      </c>
      <c r="L83" s="126">
        <v>0.74399999999999999</v>
      </c>
      <c r="M83" s="52">
        <v>0.65346534653499999</v>
      </c>
      <c r="N83" s="52">
        <v>0.65346534653499999</v>
      </c>
      <c r="O83" s="52">
        <v>0.65346534653499999</v>
      </c>
      <c r="P83" s="125">
        <v>0.65300000000000002</v>
      </c>
      <c r="Q83" s="125">
        <v>0.65300000000000002</v>
      </c>
      <c r="R83" s="125">
        <v>0.65300000000000002</v>
      </c>
      <c r="S83" s="18">
        <v>0.86399999999999999</v>
      </c>
      <c r="T83" s="18">
        <v>0.69399999999999995</v>
      </c>
      <c r="U83" s="79">
        <v>0.67400000000000004</v>
      </c>
      <c r="V83" s="153">
        <v>0.65346534653499999</v>
      </c>
    </row>
    <row r="84" spans="3:22" ht="15.6" thickTop="1" thickBot="1" x14ac:dyDescent="0.35">
      <c r="C84" s="5" t="s">
        <v>280</v>
      </c>
      <c r="D84" s="122">
        <v>0.94</v>
      </c>
      <c r="E84" s="122">
        <v>0.93300000000000005</v>
      </c>
      <c r="F84" s="122">
        <v>0.93600000000000005</v>
      </c>
      <c r="G84" s="123">
        <v>0.88700000000000001</v>
      </c>
      <c r="H84" s="123">
        <v>0.9</v>
      </c>
      <c r="I84" s="123">
        <v>0.90800000000000003</v>
      </c>
      <c r="J84" s="126">
        <v>0.84099999999999997</v>
      </c>
      <c r="K84" s="126">
        <v>0.85299999999999998</v>
      </c>
      <c r="L84" s="126">
        <v>0.88900000000000001</v>
      </c>
      <c r="M84" s="52">
        <v>0.92964824120599998</v>
      </c>
      <c r="N84" s="52">
        <v>0.92964824120599998</v>
      </c>
      <c r="O84" s="52">
        <v>0.92964824120599998</v>
      </c>
      <c r="P84" s="125">
        <v>0.94399999999999995</v>
      </c>
      <c r="Q84" s="125">
        <v>0.94399999999999995</v>
      </c>
      <c r="R84" s="125">
        <v>0.94299999999999995</v>
      </c>
      <c r="S84" s="18">
        <v>0.93799999999999994</v>
      </c>
      <c r="T84" s="18">
        <v>0.94799999999999995</v>
      </c>
      <c r="U84" s="79">
        <v>0.91</v>
      </c>
      <c r="V84" s="153">
        <v>0.92964824120599998</v>
      </c>
    </row>
    <row r="85" spans="3:22" ht="15.6" thickTop="1" thickBot="1" x14ac:dyDescent="0.35">
      <c r="C85" s="5" t="s">
        <v>256</v>
      </c>
      <c r="D85" s="122">
        <v>1</v>
      </c>
      <c r="E85" s="122">
        <v>1</v>
      </c>
      <c r="F85" s="122">
        <v>1</v>
      </c>
      <c r="G85" s="123">
        <v>1</v>
      </c>
      <c r="H85" s="123">
        <v>1</v>
      </c>
      <c r="I85" s="123">
        <v>1</v>
      </c>
      <c r="J85" s="126">
        <v>1</v>
      </c>
      <c r="K85" s="126">
        <v>1</v>
      </c>
      <c r="L85" s="126">
        <v>1</v>
      </c>
      <c r="M85" s="52">
        <v>1</v>
      </c>
      <c r="N85" s="52">
        <v>1</v>
      </c>
      <c r="O85" s="52">
        <v>1</v>
      </c>
      <c r="P85" s="125">
        <v>1</v>
      </c>
      <c r="Q85" s="125">
        <v>1</v>
      </c>
      <c r="R85" s="125">
        <v>1</v>
      </c>
      <c r="S85" s="18">
        <v>1</v>
      </c>
      <c r="T85" s="18">
        <v>1</v>
      </c>
      <c r="U85" s="79">
        <v>1</v>
      </c>
      <c r="V85" s="153">
        <v>1</v>
      </c>
    </row>
    <row r="86" spans="3:22" ht="15.6" thickTop="1" thickBot="1" x14ac:dyDescent="0.35">
      <c r="C86" s="5" t="s">
        <v>248</v>
      </c>
      <c r="D86" s="122">
        <v>0.82</v>
      </c>
      <c r="E86" s="122">
        <v>0.80700000000000005</v>
      </c>
      <c r="F86" s="122">
        <v>0.82899999999999996</v>
      </c>
      <c r="G86" s="123">
        <v>0.80500000000000005</v>
      </c>
      <c r="H86" s="123">
        <v>0.85699999999999998</v>
      </c>
      <c r="I86" s="123">
        <v>0.873</v>
      </c>
      <c r="J86" s="126">
        <v>0.85499999999999998</v>
      </c>
      <c r="K86" s="126">
        <v>0.871</v>
      </c>
      <c r="L86" s="126">
        <v>0.89600000000000002</v>
      </c>
      <c r="M86" s="52">
        <v>0.77540106951900001</v>
      </c>
      <c r="N86" s="52">
        <v>0.77540106951900001</v>
      </c>
      <c r="O86" s="52">
        <v>0.77127659574499996</v>
      </c>
      <c r="P86" s="125">
        <v>0.82399999999999995</v>
      </c>
      <c r="Q86" s="125">
        <v>0.81699999999999995</v>
      </c>
      <c r="R86" s="125">
        <v>0.81799999999999995</v>
      </c>
      <c r="S86" s="18">
        <v>0.60899999999999999</v>
      </c>
      <c r="T86" s="18">
        <v>0.70699999999999996</v>
      </c>
      <c r="U86" s="79">
        <v>0.69299999999999995</v>
      </c>
      <c r="V86" s="153">
        <v>0.76719576719600002</v>
      </c>
    </row>
    <row r="87" spans="3:22" ht="15.6" thickTop="1" thickBot="1" x14ac:dyDescent="0.35">
      <c r="C87" s="5" t="s">
        <v>233</v>
      </c>
      <c r="D87" s="122">
        <v>0.93600000000000005</v>
      </c>
      <c r="E87" s="122">
        <v>0.93400000000000005</v>
      </c>
      <c r="F87" s="122">
        <v>0.93500000000000005</v>
      </c>
      <c r="G87" s="123">
        <v>0.94899999999999995</v>
      </c>
      <c r="H87" s="123">
        <v>0.95599999999999996</v>
      </c>
      <c r="I87" s="123">
        <v>0.96</v>
      </c>
      <c r="J87" s="126">
        <v>0.94699999999999995</v>
      </c>
      <c r="K87" s="126">
        <v>0.95</v>
      </c>
      <c r="L87" s="126">
        <v>0.95299999999999996</v>
      </c>
      <c r="M87" s="52">
        <v>0.93511450381700001</v>
      </c>
      <c r="N87" s="52">
        <v>0.93511450381700001</v>
      </c>
      <c r="O87" s="52">
        <v>0.93511450381700001</v>
      </c>
      <c r="P87" s="125">
        <v>0.93500000000000005</v>
      </c>
      <c r="Q87" s="125">
        <v>0.93500000000000005</v>
      </c>
      <c r="R87" s="125">
        <v>0.93400000000000005</v>
      </c>
      <c r="S87" s="18">
        <v>0.92400000000000004</v>
      </c>
      <c r="T87" s="18">
        <v>0.94</v>
      </c>
      <c r="U87" s="79">
        <v>0.92</v>
      </c>
      <c r="V87" s="153">
        <v>0.93511450381700001</v>
      </c>
    </row>
    <row r="88" spans="3:22" ht="15.6" thickTop="1" thickBot="1" x14ac:dyDescent="0.35">
      <c r="C88" s="5" t="s">
        <v>261</v>
      </c>
      <c r="D88" s="122">
        <v>1</v>
      </c>
      <c r="E88" s="122">
        <v>1</v>
      </c>
      <c r="F88" s="122">
        <v>1</v>
      </c>
      <c r="G88" s="123">
        <v>1</v>
      </c>
      <c r="H88" s="123">
        <v>1</v>
      </c>
      <c r="I88" s="123">
        <v>1</v>
      </c>
      <c r="J88" s="126">
        <v>1</v>
      </c>
      <c r="K88" s="126">
        <v>1</v>
      </c>
      <c r="L88" s="126">
        <v>1</v>
      </c>
      <c r="M88" s="52">
        <v>1</v>
      </c>
      <c r="N88" s="52">
        <v>1</v>
      </c>
      <c r="O88" s="52">
        <v>1</v>
      </c>
      <c r="P88" s="125">
        <v>1</v>
      </c>
      <c r="Q88" s="125">
        <v>1</v>
      </c>
      <c r="R88" s="125">
        <v>1</v>
      </c>
      <c r="S88" s="18">
        <v>1</v>
      </c>
      <c r="T88" s="18">
        <v>1</v>
      </c>
      <c r="U88" s="79">
        <v>1</v>
      </c>
      <c r="V88" s="153">
        <v>1</v>
      </c>
    </row>
    <row r="89" spans="3:22" ht="15.6" thickTop="1" thickBot="1" x14ac:dyDescent="0.35">
      <c r="C89" s="5" t="s">
        <v>274</v>
      </c>
      <c r="D89" s="122">
        <v>1</v>
      </c>
      <c r="E89" s="122">
        <v>1</v>
      </c>
      <c r="F89" s="122">
        <v>1</v>
      </c>
      <c r="G89" s="123">
        <v>1</v>
      </c>
      <c r="H89" s="123">
        <v>1</v>
      </c>
      <c r="I89" s="123">
        <v>1</v>
      </c>
      <c r="J89" s="126">
        <v>1</v>
      </c>
      <c r="K89" s="126">
        <v>1</v>
      </c>
      <c r="L89" s="126">
        <v>1</v>
      </c>
      <c r="M89" s="52">
        <v>1</v>
      </c>
      <c r="N89" s="52">
        <v>1</v>
      </c>
      <c r="O89" s="52">
        <v>1</v>
      </c>
      <c r="P89" s="125">
        <v>1</v>
      </c>
      <c r="Q89" s="125">
        <v>1</v>
      </c>
      <c r="R89" s="125">
        <v>1</v>
      </c>
      <c r="S89" s="18">
        <v>1</v>
      </c>
      <c r="T89" s="18">
        <v>1</v>
      </c>
      <c r="U89" s="79">
        <v>1</v>
      </c>
      <c r="V89" s="153">
        <v>1</v>
      </c>
    </row>
    <row r="90" spans="3:22" ht="15.6" thickTop="1" thickBot="1" x14ac:dyDescent="0.35">
      <c r="C90" s="5" t="s">
        <v>254</v>
      </c>
      <c r="D90" s="122">
        <v>0.433</v>
      </c>
      <c r="E90" s="122">
        <v>0.42099999999999999</v>
      </c>
      <c r="F90" s="122">
        <v>0.436</v>
      </c>
      <c r="G90" s="123">
        <v>0.495</v>
      </c>
      <c r="H90" s="123">
        <v>0.50800000000000001</v>
      </c>
      <c r="I90" s="123">
        <v>0.51200000000000001</v>
      </c>
      <c r="J90" s="126">
        <v>0.46300000000000002</v>
      </c>
      <c r="K90" s="126">
        <v>0.47699999999999998</v>
      </c>
      <c r="L90" s="126">
        <v>0.49199999999999999</v>
      </c>
      <c r="M90" s="52">
        <v>0.39583333333300003</v>
      </c>
      <c r="N90" s="52">
        <v>0.39583333333300003</v>
      </c>
      <c r="O90" s="52">
        <v>0.39583333333300003</v>
      </c>
      <c r="P90" s="125">
        <v>0.40300000000000002</v>
      </c>
      <c r="Q90" s="125">
        <v>0.40899999999999997</v>
      </c>
      <c r="R90" s="125">
        <v>0.436</v>
      </c>
      <c r="S90" s="18">
        <v>0.53800000000000003</v>
      </c>
      <c r="T90" s="18">
        <v>0.34699999999999998</v>
      </c>
      <c r="U90" s="79">
        <v>0.41199999999999998</v>
      </c>
      <c r="V90" s="153">
        <v>0.39583333333300003</v>
      </c>
    </row>
    <row r="91" spans="3:22" ht="15.6" thickTop="1" thickBot="1" x14ac:dyDescent="0.35">
      <c r="C91" s="5" t="s">
        <v>242</v>
      </c>
      <c r="D91" s="122">
        <v>0.96699999999999997</v>
      </c>
      <c r="E91" s="122">
        <v>0.97299999999999998</v>
      </c>
      <c r="F91" s="122">
        <v>0.97199999999999998</v>
      </c>
      <c r="G91" s="123">
        <v>1</v>
      </c>
      <c r="H91" s="123">
        <v>1</v>
      </c>
      <c r="I91" s="123">
        <v>1</v>
      </c>
      <c r="J91" s="126">
        <v>1</v>
      </c>
      <c r="K91" s="126">
        <v>1</v>
      </c>
      <c r="L91" s="126">
        <v>1</v>
      </c>
      <c r="M91" s="52">
        <v>0.95924764890299996</v>
      </c>
      <c r="N91" s="52">
        <v>0.95924764890299996</v>
      </c>
      <c r="O91" s="52">
        <v>0.95924764890299996</v>
      </c>
      <c r="P91" s="125">
        <v>0.95899999999999996</v>
      </c>
      <c r="Q91" s="125">
        <v>0.95899999999999996</v>
      </c>
      <c r="R91" s="125">
        <v>0.95899999999999996</v>
      </c>
      <c r="S91" s="18">
        <v>0.91900000000000004</v>
      </c>
      <c r="T91" s="18">
        <v>0.93799999999999994</v>
      </c>
      <c r="U91" s="79">
        <v>0.95299999999999996</v>
      </c>
      <c r="V91" s="153">
        <v>0.95924764890299996</v>
      </c>
    </row>
    <row r="92" spans="3:22" ht="15.6" thickTop="1" thickBot="1" x14ac:dyDescent="0.35">
      <c r="C92" s="5" t="s">
        <v>253</v>
      </c>
      <c r="D92" s="122">
        <v>0.80300000000000005</v>
      </c>
      <c r="E92" s="122">
        <v>0.77</v>
      </c>
      <c r="F92" s="122">
        <v>0.77900000000000003</v>
      </c>
      <c r="G92" s="123">
        <v>0.8</v>
      </c>
      <c r="H92" s="123">
        <v>0.76700000000000002</v>
      </c>
      <c r="I92" s="123">
        <v>0.77400000000000002</v>
      </c>
      <c r="J92" s="126">
        <v>0.81100000000000005</v>
      </c>
      <c r="K92" s="126">
        <v>0.745</v>
      </c>
      <c r="L92" s="126">
        <v>0.78100000000000003</v>
      </c>
      <c r="M92" s="52">
        <v>0.77777777777799995</v>
      </c>
      <c r="N92" s="52">
        <v>0.77777777777799995</v>
      </c>
      <c r="O92" s="52">
        <v>0.77777777777799995</v>
      </c>
      <c r="P92" s="125">
        <v>0.77800000000000002</v>
      </c>
      <c r="Q92" s="125">
        <v>0.77800000000000002</v>
      </c>
      <c r="R92" s="125">
        <v>0.77800000000000002</v>
      </c>
      <c r="S92" s="18">
        <v>0.6</v>
      </c>
      <c r="T92" s="18">
        <v>0.73099999999999998</v>
      </c>
      <c r="U92" s="79">
        <v>0.81799999999999995</v>
      </c>
      <c r="V92" s="153">
        <v>0.77777777777799995</v>
      </c>
    </row>
    <row r="93" spans="3:22" ht="15.6" thickTop="1" thickBot="1" x14ac:dyDescent="0.35">
      <c r="C93" s="5" t="s">
        <v>249</v>
      </c>
      <c r="D93" s="122">
        <v>0.47399999999999998</v>
      </c>
      <c r="E93" s="122">
        <v>0.44700000000000001</v>
      </c>
      <c r="F93" s="122">
        <v>0.48299999999999998</v>
      </c>
      <c r="G93" s="123">
        <v>0.37</v>
      </c>
      <c r="H93" s="123">
        <v>0.39100000000000001</v>
      </c>
      <c r="I93" s="123">
        <v>0.41099999999999998</v>
      </c>
      <c r="J93" s="126">
        <v>0.31900000000000001</v>
      </c>
      <c r="K93" s="126">
        <v>0.35299999999999998</v>
      </c>
      <c r="L93" s="126">
        <v>0.39400000000000002</v>
      </c>
      <c r="M93" s="52">
        <v>0.498452012384</v>
      </c>
      <c r="N93" s="52">
        <v>0.498452012384</v>
      </c>
      <c r="O93" s="52">
        <v>0.498452012384</v>
      </c>
      <c r="P93" s="125">
        <v>0.49199999999999999</v>
      </c>
      <c r="Q93" s="125">
        <v>0.47199999999999998</v>
      </c>
      <c r="R93" s="125">
        <v>0.46200000000000002</v>
      </c>
      <c r="S93" s="18">
        <v>0.47899999999999998</v>
      </c>
      <c r="T93" s="18">
        <v>0.497</v>
      </c>
      <c r="U93" s="79">
        <v>0.438</v>
      </c>
      <c r="V93" s="153">
        <v>0.496913580247</v>
      </c>
    </row>
    <row r="94" spans="3:22" ht="15.6" thickTop="1" thickBot="1" x14ac:dyDescent="0.35">
      <c r="C94" s="5" t="s">
        <v>283</v>
      </c>
      <c r="D94" s="122">
        <v>0.52800000000000002</v>
      </c>
      <c r="E94" s="122">
        <v>0.504</v>
      </c>
      <c r="F94" s="122">
        <v>0.5</v>
      </c>
      <c r="G94" s="123">
        <v>0.61499999999999999</v>
      </c>
      <c r="H94" s="123">
        <v>0.61899999999999999</v>
      </c>
      <c r="I94" s="123">
        <v>0.625</v>
      </c>
      <c r="J94" s="126">
        <v>0.80100000000000005</v>
      </c>
      <c r="K94" s="126">
        <v>0.76500000000000001</v>
      </c>
      <c r="L94" s="126">
        <v>0.71599999999999997</v>
      </c>
      <c r="M94" s="52">
        <v>0.47138964577699999</v>
      </c>
      <c r="N94" s="52">
        <v>0.47010869565199997</v>
      </c>
      <c r="O94" s="52">
        <v>0.47010869565199997</v>
      </c>
      <c r="P94" s="125">
        <v>0.47699999999999998</v>
      </c>
      <c r="Q94" s="125">
        <v>0.47799999999999998</v>
      </c>
      <c r="R94" s="125">
        <v>0.49399999999999999</v>
      </c>
      <c r="S94" s="18">
        <v>0.378</v>
      </c>
      <c r="T94" s="18">
        <v>0.40400000000000003</v>
      </c>
      <c r="U94" s="79">
        <v>0.48799999999999999</v>
      </c>
      <c r="V94" s="153">
        <v>0.47010869565199997</v>
      </c>
    </row>
    <row r="95" spans="3:22" ht="15.6" thickTop="1" thickBot="1" x14ac:dyDescent="0.35">
      <c r="C95" s="5" t="s">
        <v>259</v>
      </c>
      <c r="D95" s="122">
        <v>1</v>
      </c>
      <c r="E95" s="122">
        <v>1</v>
      </c>
      <c r="F95" s="122">
        <v>1</v>
      </c>
      <c r="G95" s="123">
        <v>1</v>
      </c>
      <c r="H95" s="123">
        <v>1</v>
      </c>
      <c r="I95" s="123">
        <v>1</v>
      </c>
      <c r="J95" s="126">
        <v>1</v>
      </c>
      <c r="K95" s="126">
        <v>1</v>
      </c>
      <c r="L95" s="126">
        <v>1</v>
      </c>
      <c r="M95" s="52">
        <v>1</v>
      </c>
      <c r="N95" s="52">
        <v>1</v>
      </c>
      <c r="O95" s="52">
        <v>1</v>
      </c>
      <c r="P95" s="125">
        <v>1</v>
      </c>
      <c r="Q95" s="125">
        <v>1</v>
      </c>
      <c r="R95" s="125">
        <v>1</v>
      </c>
      <c r="S95" s="18">
        <v>1</v>
      </c>
      <c r="T95" s="18">
        <v>1</v>
      </c>
      <c r="U95" s="79">
        <v>1</v>
      </c>
      <c r="V95" s="153">
        <v>1</v>
      </c>
    </row>
    <row r="96" spans="3:22" ht="15.6" thickTop="1" thickBot="1" x14ac:dyDescent="0.35">
      <c r="C96" s="5" t="s">
        <v>268</v>
      </c>
      <c r="D96" s="122">
        <v>0.93799999999999994</v>
      </c>
      <c r="E96" s="122">
        <v>0.93400000000000005</v>
      </c>
      <c r="F96" s="122">
        <v>0.92500000000000004</v>
      </c>
      <c r="G96" s="123">
        <v>0.92200000000000004</v>
      </c>
      <c r="H96" s="123">
        <v>0.93500000000000005</v>
      </c>
      <c r="I96" s="123">
        <v>0.94299999999999995</v>
      </c>
      <c r="J96" s="126">
        <v>0.89700000000000002</v>
      </c>
      <c r="K96" s="126">
        <v>0.94299999999999995</v>
      </c>
      <c r="L96" s="126">
        <v>0.94799999999999995</v>
      </c>
      <c r="M96" s="52">
        <v>0.92270531401</v>
      </c>
      <c r="N96" s="52">
        <v>0.92270531401</v>
      </c>
      <c r="O96" s="52">
        <v>0.92270531401</v>
      </c>
      <c r="P96" s="125">
        <v>0.92300000000000004</v>
      </c>
      <c r="Q96" s="125">
        <v>0.92300000000000004</v>
      </c>
      <c r="R96" s="125">
        <v>0.92300000000000004</v>
      </c>
      <c r="S96" s="18">
        <v>0.75600000000000001</v>
      </c>
      <c r="T96" s="18">
        <v>0.83299999999999996</v>
      </c>
      <c r="U96" s="79">
        <v>0.89400000000000002</v>
      </c>
      <c r="V96" s="153">
        <v>0.92270531401</v>
      </c>
    </row>
    <row r="97" spans="3:22" ht="15.6" thickTop="1" thickBot="1" x14ac:dyDescent="0.35">
      <c r="C97" s="5" t="s">
        <v>272</v>
      </c>
      <c r="D97" s="122">
        <v>0.873</v>
      </c>
      <c r="E97" s="122">
        <v>0.90900000000000003</v>
      </c>
      <c r="F97" s="122">
        <v>0.83</v>
      </c>
      <c r="G97" s="123">
        <v>1</v>
      </c>
      <c r="H97" s="123">
        <v>1</v>
      </c>
      <c r="I97" s="123">
        <v>1</v>
      </c>
      <c r="J97" s="126">
        <v>1</v>
      </c>
      <c r="K97" s="126">
        <v>1</v>
      </c>
      <c r="L97" s="126">
        <v>1</v>
      </c>
      <c r="M97" s="52">
        <v>0.854368932039</v>
      </c>
      <c r="N97" s="52">
        <v>0.854368932039</v>
      </c>
      <c r="O97" s="52">
        <v>0.854368932039</v>
      </c>
      <c r="P97" s="125">
        <v>0.85299999999999998</v>
      </c>
      <c r="Q97" s="125">
        <v>0.84799999999999998</v>
      </c>
      <c r="R97" s="125">
        <v>0.80900000000000005</v>
      </c>
      <c r="S97" s="18">
        <v>0.78400000000000003</v>
      </c>
      <c r="T97" s="18">
        <v>0.78300000000000003</v>
      </c>
      <c r="U97" s="79">
        <v>0.81</v>
      </c>
      <c r="V97" s="153">
        <v>0.854368932039</v>
      </c>
    </row>
    <row r="98" spans="3:22" ht="15.6" thickTop="1" thickBot="1" x14ac:dyDescent="0.35">
      <c r="C98" s="5" t="s">
        <v>284</v>
      </c>
      <c r="D98" s="122">
        <v>0.93400000000000005</v>
      </c>
      <c r="E98" s="122">
        <v>0.90100000000000002</v>
      </c>
      <c r="F98" s="122">
        <v>0.92</v>
      </c>
      <c r="G98" s="123">
        <v>1</v>
      </c>
      <c r="H98" s="123">
        <v>1</v>
      </c>
      <c r="I98" s="123">
        <v>0.99299999999999999</v>
      </c>
      <c r="J98" s="126">
        <v>0.95499999999999996</v>
      </c>
      <c r="K98" s="126">
        <v>1</v>
      </c>
      <c r="L98" s="126">
        <v>1</v>
      </c>
      <c r="M98" s="52">
        <v>0.90865384615400002</v>
      </c>
      <c r="N98" s="52">
        <v>0.90865384615400002</v>
      </c>
      <c r="O98" s="52">
        <v>0.90865384615400002</v>
      </c>
      <c r="P98" s="125">
        <v>0.90900000000000003</v>
      </c>
      <c r="Q98" s="125">
        <v>0.90900000000000003</v>
      </c>
      <c r="R98" s="125">
        <v>0.90900000000000003</v>
      </c>
      <c r="S98" s="18">
        <v>0.92300000000000004</v>
      </c>
      <c r="T98" s="18">
        <v>0.89300000000000002</v>
      </c>
      <c r="U98" s="79">
        <v>0.871</v>
      </c>
      <c r="V98" s="153">
        <v>0.90865384615400002</v>
      </c>
    </row>
    <row r="99" spans="3:22" ht="15.6" thickTop="1" thickBot="1" x14ac:dyDescent="0.35">
      <c r="C99" s="5" t="s">
        <v>234</v>
      </c>
      <c r="D99" s="122">
        <v>1</v>
      </c>
      <c r="E99" s="122">
        <v>1</v>
      </c>
      <c r="F99" s="122">
        <v>1</v>
      </c>
      <c r="G99" s="123">
        <v>1</v>
      </c>
      <c r="H99" s="123">
        <v>1</v>
      </c>
      <c r="I99" s="123">
        <v>1</v>
      </c>
      <c r="J99" s="126">
        <v>1</v>
      </c>
      <c r="K99" s="126">
        <v>1</v>
      </c>
      <c r="L99" s="126">
        <v>1</v>
      </c>
      <c r="M99" s="52">
        <v>1</v>
      </c>
      <c r="N99" s="52">
        <v>1</v>
      </c>
      <c r="O99" s="52">
        <v>1</v>
      </c>
      <c r="P99" s="125">
        <v>1</v>
      </c>
      <c r="Q99" s="125">
        <v>1</v>
      </c>
      <c r="R99" s="125">
        <v>1</v>
      </c>
      <c r="S99" s="18">
        <v>1</v>
      </c>
      <c r="T99" s="18">
        <v>1</v>
      </c>
      <c r="U99" s="79">
        <v>1</v>
      </c>
      <c r="V99" s="153">
        <v>1</v>
      </c>
    </row>
    <row r="100" spans="3:22" ht="15.6" thickTop="1" thickBot="1" x14ac:dyDescent="0.35">
      <c r="C100" s="5" t="s">
        <v>287</v>
      </c>
      <c r="D100" s="122">
        <v>0.95199999999999996</v>
      </c>
      <c r="E100" s="122">
        <v>0.96499999999999997</v>
      </c>
      <c r="F100" s="122">
        <v>0.94</v>
      </c>
      <c r="G100" s="123">
        <v>0.96499999999999997</v>
      </c>
      <c r="H100" s="123">
        <v>0.97</v>
      </c>
      <c r="I100" s="123">
        <v>0.97099999999999997</v>
      </c>
      <c r="J100" s="126">
        <v>0.93799999999999994</v>
      </c>
      <c r="K100" s="126">
        <v>0.95099999999999996</v>
      </c>
      <c r="L100" s="126">
        <v>0.97099999999999997</v>
      </c>
      <c r="M100" s="52">
        <v>0.94056847545199995</v>
      </c>
      <c r="N100" s="52">
        <v>0.94056847545199995</v>
      </c>
      <c r="O100" s="52">
        <v>0.94056847545199995</v>
      </c>
      <c r="P100" s="125">
        <v>0.94099999999999995</v>
      </c>
      <c r="Q100" s="125">
        <v>0.94099999999999995</v>
      </c>
      <c r="R100" s="125">
        <v>0.94099999999999995</v>
      </c>
      <c r="S100" s="18">
        <v>0.92900000000000005</v>
      </c>
      <c r="T100" s="18">
        <v>0.91300000000000003</v>
      </c>
      <c r="U100" s="79">
        <v>0.94899999999999995</v>
      </c>
      <c r="V100" s="153">
        <v>0.94056847545199995</v>
      </c>
    </row>
    <row r="101" spans="3:22" ht="15.6" thickTop="1" thickBot="1" x14ac:dyDescent="0.35">
      <c r="C101" s="5" t="s">
        <v>235</v>
      </c>
      <c r="D101" s="122">
        <v>0.52900000000000003</v>
      </c>
      <c r="E101" s="122">
        <v>0.52600000000000002</v>
      </c>
      <c r="F101" s="122">
        <v>0.53</v>
      </c>
      <c r="G101" s="123">
        <v>0.69099999999999995</v>
      </c>
      <c r="H101" s="123">
        <v>0.69399999999999995</v>
      </c>
      <c r="I101" s="123">
        <v>0.71199999999999997</v>
      </c>
      <c r="J101" s="126">
        <v>0.71199999999999997</v>
      </c>
      <c r="K101" s="126">
        <v>0.71799999999999997</v>
      </c>
      <c r="L101" s="126">
        <v>0.71</v>
      </c>
      <c r="M101" s="52">
        <v>0.36363636363599999</v>
      </c>
      <c r="N101" s="52">
        <v>0.36297640653399998</v>
      </c>
      <c r="O101" s="52">
        <v>0.361663652803</v>
      </c>
      <c r="P101" s="125">
        <v>0.439</v>
      </c>
      <c r="Q101" s="125">
        <v>0.45600000000000002</v>
      </c>
      <c r="R101" s="125">
        <v>0.57599999999999996</v>
      </c>
      <c r="S101" s="18">
        <v>0.255</v>
      </c>
      <c r="T101" s="18">
        <v>0.34699999999999998</v>
      </c>
      <c r="U101" s="79">
        <v>0.32</v>
      </c>
      <c r="V101" s="153">
        <v>0.35842293906799999</v>
      </c>
    </row>
    <row r="102" spans="3:22" ht="15.6" thickTop="1" thickBot="1" x14ac:dyDescent="0.35">
      <c r="C102" s="5" t="s">
        <v>243</v>
      </c>
      <c r="D102" s="122">
        <v>0.33</v>
      </c>
      <c r="E102" s="122">
        <v>0.33800000000000002</v>
      </c>
      <c r="F102" s="122">
        <v>0.32300000000000001</v>
      </c>
      <c r="G102" s="123">
        <v>0.42899999999999999</v>
      </c>
      <c r="H102" s="123">
        <v>0.38700000000000001</v>
      </c>
      <c r="I102" s="123">
        <v>0.34399999999999997</v>
      </c>
      <c r="J102" s="126">
        <v>0.34499999999999997</v>
      </c>
      <c r="K102" s="126">
        <v>0.32700000000000001</v>
      </c>
      <c r="L102" s="126">
        <v>0.312</v>
      </c>
      <c r="M102" s="52">
        <v>0.31652173912999998</v>
      </c>
      <c r="N102" s="52">
        <v>0.315972222222</v>
      </c>
      <c r="O102" s="52">
        <v>0.31111111111099998</v>
      </c>
      <c r="P102" s="125">
        <v>0.32600000000000001</v>
      </c>
      <c r="Q102" s="125">
        <v>0.33200000000000002</v>
      </c>
      <c r="R102" s="125">
        <v>0.33500000000000002</v>
      </c>
      <c r="S102" s="18">
        <v>0.377</v>
      </c>
      <c r="T102" s="18">
        <v>0.27300000000000002</v>
      </c>
      <c r="U102" s="79">
        <v>0.318</v>
      </c>
      <c r="V102" s="153">
        <v>0.30743243243200002</v>
      </c>
    </row>
    <row r="103" spans="3:22" ht="15.6" thickTop="1" thickBot="1" x14ac:dyDescent="0.35">
      <c r="C103" s="5" t="s">
        <v>232</v>
      </c>
      <c r="D103" s="122">
        <v>0.92</v>
      </c>
      <c r="E103" s="122">
        <v>0.91800000000000004</v>
      </c>
      <c r="F103" s="122">
        <v>0.91800000000000004</v>
      </c>
      <c r="G103" s="123">
        <v>0.86099999999999999</v>
      </c>
      <c r="H103" s="123">
        <v>0.89200000000000002</v>
      </c>
      <c r="I103" s="123">
        <v>0.90700000000000003</v>
      </c>
      <c r="J103" s="126">
        <v>0.77</v>
      </c>
      <c r="K103" s="126">
        <v>0.78500000000000003</v>
      </c>
      <c r="L103" s="126">
        <v>0.877</v>
      </c>
      <c r="M103" s="52">
        <v>0.93119266055000005</v>
      </c>
      <c r="N103" s="52">
        <v>0.93119266055000005</v>
      </c>
      <c r="O103" s="52">
        <v>0.93119266055000005</v>
      </c>
      <c r="P103" s="125">
        <v>0.93100000000000005</v>
      </c>
      <c r="Q103" s="125">
        <v>0.93100000000000005</v>
      </c>
      <c r="R103" s="125">
        <v>0.93</v>
      </c>
      <c r="S103" s="18">
        <v>0.94599999999999995</v>
      </c>
      <c r="T103" s="18">
        <v>0.93</v>
      </c>
      <c r="U103" s="79">
        <v>0.94899999999999995</v>
      </c>
      <c r="V103" s="153">
        <v>0.93119266055000005</v>
      </c>
    </row>
    <row r="104" spans="3:22" ht="15.6" thickTop="1" thickBot="1" x14ac:dyDescent="0.35">
      <c r="C104" s="5" t="s">
        <v>265</v>
      </c>
      <c r="D104" s="122">
        <v>0.77</v>
      </c>
      <c r="E104" s="122">
        <v>0.76300000000000001</v>
      </c>
      <c r="F104" s="122">
        <v>0.73699999999999999</v>
      </c>
      <c r="G104" s="123">
        <v>0.86799999999999999</v>
      </c>
      <c r="H104" s="123">
        <v>0.84899999999999998</v>
      </c>
      <c r="I104" s="123">
        <v>0.84499999999999997</v>
      </c>
      <c r="J104" s="126">
        <v>0.875</v>
      </c>
      <c r="K104" s="126">
        <v>0.86799999999999999</v>
      </c>
      <c r="L104" s="126">
        <v>0.86399999999999999</v>
      </c>
      <c r="M104" s="52">
        <v>0.72108843537400003</v>
      </c>
      <c r="N104" s="52">
        <v>0.72108843537400003</v>
      </c>
      <c r="O104" s="52">
        <v>0.72108843537400003</v>
      </c>
      <c r="P104" s="125">
        <v>0.72099999999999997</v>
      </c>
      <c r="Q104" s="125">
        <v>0.72099999999999997</v>
      </c>
      <c r="R104" s="125">
        <v>0.72099999999999997</v>
      </c>
      <c r="S104" s="18">
        <v>0.69</v>
      </c>
      <c r="T104" s="18">
        <v>0.67700000000000005</v>
      </c>
      <c r="U104" s="79">
        <v>0.72899999999999998</v>
      </c>
      <c r="V104" s="153">
        <v>0.72108843537400003</v>
      </c>
    </row>
    <row r="105" spans="3:22" ht="15.6" thickTop="1" thickBot="1" x14ac:dyDescent="0.35">
      <c r="C105" s="5" t="s">
        <v>239</v>
      </c>
      <c r="D105" s="122">
        <v>1</v>
      </c>
      <c r="E105" s="122">
        <v>1</v>
      </c>
      <c r="F105" s="122">
        <v>1</v>
      </c>
      <c r="G105" s="123">
        <v>1</v>
      </c>
      <c r="H105" s="123">
        <v>1</v>
      </c>
      <c r="I105" s="123">
        <v>1</v>
      </c>
      <c r="J105" s="126">
        <v>1</v>
      </c>
      <c r="K105" s="126">
        <v>1</v>
      </c>
      <c r="L105" s="126">
        <v>1</v>
      </c>
      <c r="M105" s="52">
        <v>1</v>
      </c>
      <c r="N105" s="52">
        <v>1</v>
      </c>
      <c r="O105" s="52">
        <v>1</v>
      </c>
      <c r="P105" s="125">
        <v>1</v>
      </c>
      <c r="Q105" s="125">
        <v>1</v>
      </c>
      <c r="R105" s="125">
        <v>1</v>
      </c>
      <c r="S105" s="18">
        <v>1</v>
      </c>
      <c r="T105" s="18">
        <v>1</v>
      </c>
      <c r="U105" s="79">
        <v>1</v>
      </c>
      <c r="V105" s="153">
        <v>1</v>
      </c>
    </row>
    <row r="106" spans="3:22" ht="15.6" thickTop="1" thickBot="1" x14ac:dyDescent="0.35">
      <c r="C106" s="5" t="s">
        <v>252</v>
      </c>
      <c r="D106" s="122">
        <v>1</v>
      </c>
      <c r="E106" s="122">
        <v>1</v>
      </c>
      <c r="F106" s="122">
        <v>1</v>
      </c>
      <c r="G106" s="123">
        <v>1</v>
      </c>
      <c r="H106" s="123">
        <v>1</v>
      </c>
      <c r="I106" s="123">
        <v>1</v>
      </c>
      <c r="J106" s="126">
        <v>1</v>
      </c>
      <c r="K106" s="126">
        <v>1</v>
      </c>
      <c r="L106" s="126">
        <v>1</v>
      </c>
      <c r="M106" s="52">
        <v>1</v>
      </c>
      <c r="N106" s="52">
        <v>1</v>
      </c>
      <c r="O106" s="52">
        <v>1</v>
      </c>
      <c r="P106" s="125">
        <v>1</v>
      </c>
      <c r="Q106" s="125">
        <v>1</v>
      </c>
      <c r="R106" s="125">
        <v>1</v>
      </c>
      <c r="S106" s="18">
        <v>1</v>
      </c>
      <c r="T106" s="18">
        <v>1</v>
      </c>
      <c r="U106" s="79">
        <v>1</v>
      </c>
      <c r="V106" s="153">
        <v>1</v>
      </c>
    </row>
    <row r="107" spans="3:22" ht="15.6" thickTop="1" thickBot="1" x14ac:dyDescent="0.35">
      <c r="C107" s="5" t="s">
        <v>290</v>
      </c>
      <c r="D107" s="122">
        <v>6.6000000000000003E-2</v>
      </c>
      <c r="E107" s="122">
        <v>5.6000000000000001E-2</v>
      </c>
      <c r="F107" s="122">
        <v>6.5000000000000002E-2</v>
      </c>
      <c r="G107" s="123">
        <v>0.25</v>
      </c>
      <c r="H107" s="123">
        <v>0.221</v>
      </c>
      <c r="I107" s="123">
        <v>0.224</v>
      </c>
      <c r="J107" s="126">
        <v>0.20899999999999999</v>
      </c>
      <c r="K107" s="126">
        <v>0.19800000000000001</v>
      </c>
      <c r="L107" s="126">
        <v>0.22500000000000001</v>
      </c>
      <c r="M107" s="52">
        <v>4.47570332481E-2</v>
      </c>
      <c r="N107" s="52">
        <v>4.47570332481E-2</v>
      </c>
      <c r="O107" s="52">
        <v>4.47570332481E-2</v>
      </c>
      <c r="P107" s="125">
        <v>0.05</v>
      </c>
      <c r="Q107" s="125">
        <v>5.3999999999999999E-2</v>
      </c>
      <c r="R107" s="125">
        <v>6.8000000000000005E-2</v>
      </c>
      <c r="S107" s="18">
        <v>6.0999999999999999E-2</v>
      </c>
      <c r="T107" s="18">
        <v>3.7999999999999999E-2</v>
      </c>
      <c r="U107" s="79">
        <v>4.9000000000000002E-2</v>
      </c>
      <c r="V107" s="153">
        <v>4.47570332481E-2</v>
      </c>
    </row>
    <row r="108" spans="3:22" ht="15.6" thickTop="1" thickBot="1" x14ac:dyDescent="0.35">
      <c r="C108" s="5" t="s">
        <v>258</v>
      </c>
      <c r="D108" s="122">
        <v>1</v>
      </c>
      <c r="E108" s="122">
        <v>1</v>
      </c>
      <c r="F108" s="122">
        <v>1</v>
      </c>
      <c r="G108" s="123">
        <v>1</v>
      </c>
      <c r="H108" s="123">
        <v>1</v>
      </c>
      <c r="I108" s="123">
        <v>1</v>
      </c>
      <c r="J108" s="126">
        <v>1</v>
      </c>
      <c r="K108" s="126">
        <v>1</v>
      </c>
      <c r="L108" s="126">
        <v>1</v>
      </c>
      <c r="M108" s="52">
        <v>1</v>
      </c>
      <c r="N108" s="52">
        <v>1</v>
      </c>
      <c r="O108" s="52">
        <v>1</v>
      </c>
      <c r="P108" s="125">
        <v>1</v>
      </c>
      <c r="Q108" s="125">
        <v>1</v>
      </c>
      <c r="R108" s="125">
        <v>1</v>
      </c>
      <c r="S108" s="18">
        <v>1</v>
      </c>
      <c r="T108" s="18">
        <v>1</v>
      </c>
      <c r="U108" s="79">
        <v>1</v>
      </c>
      <c r="V108" s="153">
        <v>1</v>
      </c>
    </row>
    <row r="109" spans="3:22" ht="15.6" thickTop="1" thickBot="1" x14ac:dyDescent="0.35">
      <c r="C109" s="5" t="s">
        <v>250</v>
      </c>
      <c r="D109" s="122">
        <v>0.96599999999999997</v>
      </c>
      <c r="E109" s="122">
        <v>0.95899999999999996</v>
      </c>
      <c r="F109" s="122">
        <v>0.95599999999999996</v>
      </c>
      <c r="G109" s="123">
        <v>0.97899999999999998</v>
      </c>
      <c r="H109" s="123">
        <v>0.96499999999999997</v>
      </c>
      <c r="I109" s="123">
        <v>0.96899999999999997</v>
      </c>
      <c r="J109" s="126">
        <v>0.96499999999999997</v>
      </c>
      <c r="K109" s="126">
        <v>0.96599999999999997</v>
      </c>
      <c r="L109" s="126">
        <v>0.96399999999999997</v>
      </c>
      <c r="M109" s="52">
        <v>0.95378151260499999</v>
      </c>
      <c r="N109" s="52">
        <v>0.95378151260499999</v>
      </c>
      <c r="O109" s="52">
        <v>0.95378151260499999</v>
      </c>
      <c r="P109" s="125">
        <v>0.95399999999999996</v>
      </c>
      <c r="Q109" s="125">
        <v>0.95399999999999996</v>
      </c>
      <c r="R109" s="125">
        <v>0.95399999999999996</v>
      </c>
      <c r="S109" s="18">
        <v>0.98</v>
      </c>
      <c r="T109" s="18">
        <v>0.95599999999999996</v>
      </c>
      <c r="U109" s="79">
        <v>0.94199999999999995</v>
      </c>
      <c r="V109" s="153">
        <v>0.95378151260499999</v>
      </c>
    </row>
    <row r="110" spans="3:22" ht="15.6" thickTop="1" thickBot="1" x14ac:dyDescent="0.35">
      <c r="C110" s="5" t="s">
        <v>262</v>
      </c>
      <c r="D110" s="122">
        <v>1</v>
      </c>
      <c r="E110" s="122">
        <v>1</v>
      </c>
      <c r="F110" s="122">
        <v>1</v>
      </c>
      <c r="G110" s="123">
        <v>1</v>
      </c>
      <c r="H110" s="123">
        <v>1</v>
      </c>
      <c r="I110" s="123">
        <v>1</v>
      </c>
      <c r="J110" s="126">
        <v>1</v>
      </c>
      <c r="K110" s="126">
        <v>1</v>
      </c>
      <c r="L110" s="126">
        <v>1</v>
      </c>
      <c r="M110" s="52">
        <v>1</v>
      </c>
      <c r="N110" s="52">
        <v>1</v>
      </c>
      <c r="O110" s="52">
        <v>1</v>
      </c>
      <c r="P110" s="125">
        <v>1</v>
      </c>
      <c r="Q110" s="125">
        <v>1</v>
      </c>
      <c r="R110" s="125">
        <v>1</v>
      </c>
      <c r="S110" s="18">
        <v>1</v>
      </c>
      <c r="T110" s="18">
        <v>1</v>
      </c>
      <c r="U110" s="79">
        <v>1</v>
      </c>
      <c r="V110" s="153">
        <v>1</v>
      </c>
    </row>
    <row r="111" spans="3:22" ht="15.6" thickTop="1" thickBot="1" x14ac:dyDescent="0.35">
      <c r="C111" s="5" t="s">
        <v>270</v>
      </c>
      <c r="D111" s="122">
        <v>1</v>
      </c>
      <c r="E111" s="122">
        <v>1</v>
      </c>
      <c r="F111" s="122">
        <v>1</v>
      </c>
      <c r="G111" s="123">
        <v>1</v>
      </c>
      <c r="H111" s="123">
        <v>1</v>
      </c>
      <c r="I111" s="123">
        <v>1</v>
      </c>
      <c r="J111" s="126">
        <v>1</v>
      </c>
      <c r="K111" s="126">
        <v>1</v>
      </c>
      <c r="L111" s="126">
        <v>1</v>
      </c>
      <c r="M111" s="52">
        <v>1</v>
      </c>
      <c r="N111" s="52">
        <v>1</v>
      </c>
      <c r="O111" s="52">
        <v>1</v>
      </c>
      <c r="P111" s="125">
        <v>1</v>
      </c>
      <c r="Q111" s="125">
        <v>1</v>
      </c>
      <c r="R111" s="125">
        <v>1</v>
      </c>
      <c r="S111" s="18">
        <v>1</v>
      </c>
      <c r="T111" s="18">
        <v>1</v>
      </c>
      <c r="U111" s="79">
        <v>1</v>
      </c>
      <c r="V111" s="153">
        <v>1</v>
      </c>
    </row>
    <row r="112" spans="3:22" ht="15.6" thickTop="1" thickBot="1" x14ac:dyDescent="0.35">
      <c r="C112" s="5" t="s">
        <v>244</v>
      </c>
      <c r="D112" s="122">
        <v>0.88200000000000001</v>
      </c>
      <c r="E112" s="122">
        <v>0.86699999999999999</v>
      </c>
      <c r="F112" s="122">
        <v>0.86899999999999999</v>
      </c>
      <c r="G112" s="123">
        <v>0.93400000000000005</v>
      </c>
      <c r="H112" s="123">
        <v>0.92500000000000004</v>
      </c>
      <c r="I112" s="123">
        <v>0.92400000000000004</v>
      </c>
      <c r="J112" s="126">
        <v>0.91300000000000003</v>
      </c>
      <c r="K112" s="126">
        <v>0.92900000000000005</v>
      </c>
      <c r="L112" s="126">
        <v>0.92800000000000005</v>
      </c>
      <c r="M112" s="52">
        <v>0.85990338164299995</v>
      </c>
      <c r="N112" s="52">
        <v>0.85990338164299995</v>
      </c>
      <c r="O112" s="52">
        <v>0.85990338164299995</v>
      </c>
      <c r="P112" s="125">
        <v>0.86</v>
      </c>
      <c r="Q112" s="125">
        <v>0.86</v>
      </c>
      <c r="R112" s="125">
        <v>0.86</v>
      </c>
      <c r="S112" s="18">
        <v>0.83899999999999997</v>
      </c>
      <c r="T112" s="18">
        <v>0.76700000000000002</v>
      </c>
      <c r="U112" s="79">
        <v>0.8</v>
      </c>
      <c r="V112" s="153">
        <v>0.85990338164299995</v>
      </c>
    </row>
    <row r="113" spans="3:22" ht="15.6" thickTop="1" thickBot="1" x14ac:dyDescent="0.35">
      <c r="C113" s="5" t="s">
        <v>263</v>
      </c>
      <c r="D113" s="122">
        <v>0.95299999999999996</v>
      </c>
      <c r="E113" s="122">
        <v>0.95499999999999996</v>
      </c>
      <c r="F113" s="122">
        <v>0.95499999999999996</v>
      </c>
      <c r="G113" s="123">
        <v>0.98599999999999999</v>
      </c>
      <c r="H113" s="123">
        <v>0.98699999999999999</v>
      </c>
      <c r="I113" s="123">
        <v>0.98799999999999999</v>
      </c>
      <c r="J113" s="126">
        <v>1</v>
      </c>
      <c r="K113" s="126">
        <v>1</v>
      </c>
      <c r="L113" s="126">
        <v>1</v>
      </c>
      <c r="M113" s="52">
        <v>0.95739910313900001</v>
      </c>
      <c r="N113" s="52">
        <v>0.95739910313900001</v>
      </c>
      <c r="O113" s="52">
        <v>0.95739910313900001</v>
      </c>
      <c r="P113" s="125">
        <v>0.95699999999999996</v>
      </c>
      <c r="Q113" s="125">
        <v>0.95699999999999996</v>
      </c>
      <c r="R113" s="125">
        <v>0.95699999999999996</v>
      </c>
      <c r="S113" s="18">
        <v>0.99099999999999999</v>
      </c>
      <c r="T113" s="18">
        <v>0.95399999999999996</v>
      </c>
      <c r="U113" s="79">
        <v>0.95499999999999996</v>
      </c>
      <c r="V113" s="153">
        <v>0.95739910313900001</v>
      </c>
    </row>
    <row r="114" spans="3:22" ht="15.6" thickTop="1" thickBot="1" x14ac:dyDescent="0.35">
      <c r="C114" s="5" t="s">
        <v>255</v>
      </c>
      <c r="D114" s="122">
        <v>5.0999999999999997E-2</v>
      </c>
      <c r="E114" s="122">
        <v>4.7E-2</v>
      </c>
      <c r="F114" s="122">
        <v>4.4999999999999998E-2</v>
      </c>
      <c r="G114" s="123">
        <v>0</v>
      </c>
      <c r="H114" s="123">
        <v>0</v>
      </c>
      <c r="I114" s="123">
        <v>0</v>
      </c>
      <c r="J114" s="126">
        <v>0</v>
      </c>
      <c r="K114" s="126">
        <v>0</v>
      </c>
      <c r="L114" s="126">
        <v>0</v>
      </c>
      <c r="M114" s="52">
        <v>5.9929494712099997E-2</v>
      </c>
      <c r="N114" s="52">
        <v>5.9929494712099997E-2</v>
      </c>
      <c r="O114" s="52">
        <v>5.9579439252299998E-2</v>
      </c>
      <c r="P114" s="125">
        <v>0.06</v>
      </c>
      <c r="Q114" s="125">
        <v>5.8000000000000003E-2</v>
      </c>
      <c r="R114" s="125">
        <v>3.1E-2</v>
      </c>
      <c r="S114" s="18">
        <v>6.6000000000000003E-2</v>
      </c>
      <c r="T114" s="18">
        <v>6.6000000000000003E-2</v>
      </c>
      <c r="U114" s="79">
        <v>4.3999999999999997E-2</v>
      </c>
      <c r="V114" s="153">
        <v>5.9509918319699998E-2</v>
      </c>
    </row>
    <row r="115" spans="3:22" ht="15.6" thickTop="1" thickBot="1" x14ac:dyDescent="0.35">
      <c r="C115" s="5" t="s">
        <v>236</v>
      </c>
      <c r="D115" s="122">
        <v>1</v>
      </c>
      <c r="E115" s="122">
        <v>1</v>
      </c>
      <c r="F115" s="122">
        <v>1</v>
      </c>
      <c r="G115" s="123">
        <v>1</v>
      </c>
      <c r="H115" s="123">
        <v>1</v>
      </c>
      <c r="I115" s="123">
        <v>1</v>
      </c>
      <c r="J115" s="126">
        <v>1</v>
      </c>
      <c r="K115" s="126">
        <v>1</v>
      </c>
      <c r="L115" s="126">
        <v>1</v>
      </c>
      <c r="M115" s="52">
        <v>1</v>
      </c>
      <c r="N115" s="52">
        <v>1</v>
      </c>
      <c r="O115" s="52">
        <v>1</v>
      </c>
      <c r="P115" s="125">
        <v>1</v>
      </c>
      <c r="Q115" s="125">
        <v>1</v>
      </c>
      <c r="R115" s="125">
        <v>1</v>
      </c>
      <c r="S115" s="18">
        <v>1</v>
      </c>
      <c r="T115" s="18">
        <v>1</v>
      </c>
      <c r="U115" s="79">
        <v>1</v>
      </c>
      <c r="V115" s="153">
        <v>1</v>
      </c>
    </row>
    <row r="116" spans="3:22" ht="15.6" thickTop="1" thickBot="1" x14ac:dyDescent="0.35">
      <c r="C116" s="5" t="s">
        <v>251</v>
      </c>
      <c r="D116" s="122">
        <v>1</v>
      </c>
      <c r="E116" s="122">
        <v>1</v>
      </c>
      <c r="F116" s="122">
        <v>1</v>
      </c>
      <c r="G116" s="123">
        <v>1</v>
      </c>
      <c r="H116" s="123">
        <v>1</v>
      </c>
      <c r="I116" s="123">
        <v>1</v>
      </c>
      <c r="J116" s="126">
        <v>1</v>
      </c>
      <c r="K116" s="126">
        <v>1</v>
      </c>
      <c r="L116" s="126">
        <v>1</v>
      </c>
      <c r="M116" s="52">
        <v>1</v>
      </c>
      <c r="N116" s="52">
        <v>1</v>
      </c>
      <c r="O116" s="52">
        <v>1</v>
      </c>
      <c r="P116" s="125">
        <v>1</v>
      </c>
      <c r="Q116" s="125">
        <v>1</v>
      </c>
      <c r="R116" s="125">
        <v>1</v>
      </c>
      <c r="S116" s="18">
        <v>1</v>
      </c>
      <c r="T116" s="18">
        <v>1</v>
      </c>
      <c r="U116" s="79">
        <v>1</v>
      </c>
      <c r="V116" s="153">
        <v>1</v>
      </c>
    </row>
    <row r="117" spans="3:22" ht="15.6" thickTop="1" thickBot="1" x14ac:dyDescent="0.35">
      <c r="C117" s="5" t="s">
        <v>247</v>
      </c>
      <c r="D117" s="122">
        <v>7.5999999999999998E-2</v>
      </c>
      <c r="E117" s="122">
        <v>9.7000000000000003E-2</v>
      </c>
      <c r="F117" s="122">
        <v>8.4000000000000005E-2</v>
      </c>
      <c r="G117" s="123">
        <v>0</v>
      </c>
      <c r="H117" s="123">
        <v>0</v>
      </c>
      <c r="I117" s="123">
        <v>0</v>
      </c>
      <c r="J117" s="126">
        <v>0</v>
      </c>
      <c r="K117" s="126">
        <v>0</v>
      </c>
      <c r="L117" s="126">
        <v>0</v>
      </c>
      <c r="M117" s="52">
        <v>9.1836734693899996E-2</v>
      </c>
      <c r="N117" s="52">
        <v>9.1836734693899996E-2</v>
      </c>
      <c r="O117" s="52">
        <v>9.1836734693899996E-2</v>
      </c>
      <c r="P117" s="125">
        <v>8.3000000000000004E-2</v>
      </c>
      <c r="Q117" s="125">
        <v>0.08</v>
      </c>
      <c r="R117" s="125">
        <v>8.1000000000000003E-2</v>
      </c>
      <c r="S117" s="18">
        <v>0.107</v>
      </c>
      <c r="T117" s="18">
        <v>0.107</v>
      </c>
      <c r="U117" s="79">
        <v>0.1</v>
      </c>
      <c r="V117" s="153">
        <v>9.16808149406E-2</v>
      </c>
    </row>
    <row r="118" spans="3:22" ht="15.6" thickTop="1" thickBot="1" x14ac:dyDescent="0.35">
      <c r="C118" s="5" t="s">
        <v>264</v>
      </c>
      <c r="D118" s="122">
        <v>1</v>
      </c>
      <c r="E118" s="122">
        <v>1</v>
      </c>
      <c r="F118" s="122">
        <v>1</v>
      </c>
      <c r="G118" s="123">
        <v>1</v>
      </c>
      <c r="H118" s="123">
        <v>1</v>
      </c>
      <c r="I118" s="123">
        <v>1</v>
      </c>
      <c r="J118" s="126">
        <v>1</v>
      </c>
      <c r="K118" s="126">
        <v>1</v>
      </c>
      <c r="L118" s="126">
        <v>1</v>
      </c>
      <c r="M118" s="52">
        <v>1</v>
      </c>
      <c r="N118" s="52">
        <v>1</v>
      </c>
      <c r="O118" s="52">
        <v>1</v>
      </c>
      <c r="P118" s="125">
        <v>1</v>
      </c>
      <c r="Q118" s="125">
        <v>1</v>
      </c>
      <c r="R118" s="125">
        <v>1</v>
      </c>
      <c r="S118" s="18">
        <v>1</v>
      </c>
      <c r="T118" s="18">
        <v>1</v>
      </c>
      <c r="U118" s="79">
        <v>1</v>
      </c>
      <c r="V118" s="153">
        <v>1</v>
      </c>
    </row>
    <row r="119" spans="3:22" ht="15.6" thickTop="1" thickBot="1" x14ac:dyDescent="0.35">
      <c r="C119" s="5" t="s">
        <v>281</v>
      </c>
      <c r="D119" s="122">
        <v>1</v>
      </c>
      <c r="E119" s="122">
        <v>1</v>
      </c>
      <c r="F119" s="122">
        <v>1</v>
      </c>
      <c r="G119" s="123">
        <v>1</v>
      </c>
      <c r="H119" s="123">
        <v>1</v>
      </c>
      <c r="I119" s="123">
        <v>1</v>
      </c>
      <c r="J119" s="126">
        <v>1</v>
      </c>
      <c r="K119" s="126">
        <v>1</v>
      </c>
      <c r="L119" s="126">
        <v>1</v>
      </c>
      <c r="M119" s="52">
        <v>1</v>
      </c>
      <c r="N119" s="52">
        <v>1</v>
      </c>
      <c r="O119" s="52">
        <v>1</v>
      </c>
      <c r="P119" s="125">
        <v>1</v>
      </c>
      <c r="Q119" s="125">
        <v>1</v>
      </c>
      <c r="R119" s="125">
        <v>1</v>
      </c>
      <c r="S119" s="18">
        <v>1</v>
      </c>
      <c r="T119" s="18">
        <v>1</v>
      </c>
      <c r="U119" s="79">
        <v>1</v>
      </c>
      <c r="V119" s="153">
        <v>1</v>
      </c>
    </row>
    <row r="120" spans="3:22" ht="15.6" thickTop="1" thickBot="1" x14ac:dyDescent="0.35">
      <c r="C120" s="5" t="s">
        <v>279</v>
      </c>
      <c r="D120" s="122">
        <v>0.38100000000000001</v>
      </c>
      <c r="E120" s="122">
        <v>0.38600000000000001</v>
      </c>
      <c r="F120" s="122">
        <v>0.40799999999999997</v>
      </c>
      <c r="G120" s="123">
        <v>0.35799999999999998</v>
      </c>
      <c r="H120" s="123">
        <v>0.34799999999999998</v>
      </c>
      <c r="I120" s="123">
        <v>0.35599999999999998</v>
      </c>
      <c r="J120" s="126">
        <v>0.32700000000000001</v>
      </c>
      <c r="K120" s="126">
        <v>0.32900000000000001</v>
      </c>
      <c r="L120" s="126">
        <v>0.32200000000000001</v>
      </c>
      <c r="M120" s="52">
        <v>0.394927536232</v>
      </c>
      <c r="N120" s="52">
        <v>0.394927536232</v>
      </c>
      <c r="O120" s="52">
        <v>0.394927536232</v>
      </c>
      <c r="P120" s="125">
        <v>0.39500000000000002</v>
      </c>
      <c r="Q120" s="125">
        <v>0.39500000000000002</v>
      </c>
      <c r="R120" s="125">
        <v>0.39500000000000002</v>
      </c>
      <c r="S120" s="18">
        <v>0.377</v>
      </c>
      <c r="T120" s="18">
        <v>0.39800000000000002</v>
      </c>
      <c r="U120" s="79">
        <v>0.38600000000000001</v>
      </c>
      <c r="V120" s="153">
        <v>0.394927536232</v>
      </c>
    </row>
    <row r="121" spans="3:22" ht="15.6" thickTop="1" thickBot="1" x14ac:dyDescent="0.35">
      <c r="C121" s="5" t="s">
        <v>275</v>
      </c>
      <c r="D121" s="122">
        <v>1</v>
      </c>
      <c r="E121" s="122">
        <v>1</v>
      </c>
      <c r="F121" s="122">
        <v>1</v>
      </c>
      <c r="G121" s="123">
        <v>1</v>
      </c>
      <c r="H121" s="123">
        <v>1</v>
      </c>
      <c r="I121" s="123">
        <v>1</v>
      </c>
      <c r="J121" s="126">
        <v>1</v>
      </c>
      <c r="K121" s="126">
        <v>1</v>
      </c>
      <c r="L121" s="126">
        <v>1</v>
      </c>
      <c r="M121" s="52">
        <v>1</v>
      </c>
      <c r="N121" s="52">
        <v>1</v>
      </c>
      <c r="O121" s="52">
        <v>1</v>
      </c>
      <c r="P121" s="125">
        <v>1</v>
      </c>
      <c r="Q121" s="125">
        <v>1</v>
      </c>
      <c r="R121" s="125">
        <v>1</v>
      </c>
      <c r="S121" s="18">
        <v>1</v>
      </c>
      <c r="T121" s="18">
        <v>1</v>
      </c>
      <c r="U121" s="79">
        <v>1</v>
      </c>
      <c r="V121" s="153">
        <v>1</v>
      </c>
    </row>
    <row r="122" spans="3:22" ht="15.6" thickTop="1" thickBot="1" x14ac:dyDescent="0.35">
      <c r="C122" s="5" t="s">
        <v>289</v>
      </c>
      <c r="D122" s="122">
        <v>0.79800000000000004</v>
      </c>
      <c r="E122" s="122">
        <v>0.80500000000000005</v>
      </c>
      <c r="F122" s="122">
        <v>0.79700000000000004</v>
      </c>
      <c r="G122" s="123">
        <v>0.90400000000000003</v>
      </c>
      <c r="H122" s="123">
        <v>0.91400000000000003</v>
      </c>
      <c r="I122" s="123">
        <v>0.90800000000000003</v>
      </c>
      <c r="J122" s="126">
        <v>0.88600000000000001</v>
      </c>
      <c r="K122" s="126">
        <v>0.88300000000000001</v>
      </c>
      <c r="L122" s="126">
        <v>0.93600000000000005</v>
      </c>
      <c r="M122" s="52">
        <v>0.76689189189200002</v>
      </c>
      <c r="N122" s="52">
        <v>0.76689189189200002</v>
      </c>
      <c r="O122" s="52">
        <v>0.76689189189200002</v>
      </c>
      <c r="P122" s="125">
        <v>0.78</v>
      </c>
      <c r="Q122" s="125">
        <v>0.78</v>
      </c>
      <c r="R122" s="125">
        <v>0.79500000000000004</v>
      </c>
      <c r="S122" s="18">
        <v>0.70899999999999996</v>
      </c>
      <c r="T122" s="18">
        <v>0.70799999999999996</v>
      </c>
      <c r="U122" s="79">
        <v>0.76100000000000001</v>
      </c>
      <c r="V122" s="153">
        <v>0.76689189189200002</v>
      </c>
    </row>
    <row r="123" spans="3:22" ht="15.6" thickTop="1" thickBot="1" x14ac:dyDescent="0.35">
      <c r="C123" s="5" t="s">
        <v>267</v>
      </c>
      <c r="D123" s="122">
        <v>0.81699999999999995</v>
      </c>
      <c r="E123" s="122">
        <v>0.82399999999999995</v>
      </c>
      <c r="F123" s="122">
        <v>0.83699999999999997</v>
      </c>
      <c r="G123" s="123">
        <v>1</v>
      </c>
      <c r="H123" s="123">
        <v>1</v>
      </c>
      <c r="I123" s="123">
        <v>1</v>
      </c>
      <c r="J123" s="126">
        <v>1</v>
      </c>
      <c r="K123" s="126">
        <v>1</v>
      </c>
      <c r="L123" s="126">
        <v>1</v>
      </c>
      <c r="M123" s="52">
        <v>0.79699248120300004</v>
      </c>
      <c r="N123" s="52">
        <v>0.79699248120300004</v>
      </c>
      <c r="O123" s="52">
        <v>0.79699248120300004</v>
      </c>
      <c r="P123" s="125">
        <v>0.79700000000000004</v>
      </c>
      <c r="Q123" s="125">
        <v>0.82699999999999996</v>
      </c>
      <c r="R123" s="125">
        <v>0.83199999999999996</v>
      </c>
      <c r="S123" s="18">
        <v>0.79700000000000004</v>
      </c>
      <c r="T123" s="18">
        <v>0.68300000000000005</v>
      </c>
      <c r="U123" s="79">
        <v>0.78700000000000003</v>
      </c>
      <c r="V123" s="153">
        <v>0.79699248120300004</v>
      </c>
    </row>
    <row r="124" spans="3:22" ht="15.6" thickTop="1" thickBot="1" x14ac:dyDescent="0.35">
      <c r="C124" s="5" t="s">
        <v>245</v>
      </c>
      <c r="D124" s="122">
        <v>1</v>
      </c>
      <c r="E124" s="122">
        <v>1</v>
      </c>
      <c r="F124" s="122">
        <v>1</v>
      </c>
      <c r="G124" s="123">
        <v>1</v>
      </c>
      <c r="H124" s="123">
        <v>1</v>
      </c>
      <c r="I124" s="123">
        <v>1</v>
      </c>
      <c r="J124" s="126">
        <v>1</v>
      </c>
      <c r="K124" s="126">
        <v>1</v>
      </c>
      <c r="L124" s="126">
        <v>1</v>
      </c>
      <c r="M124" s="52">
        <v>1</v>
      </c>
      <c r="N124" s="52">
        <v>1</v>
      </c>
      <c r="O124" s="52">
        <v>1</v>
      </c>
      <c r="P124" s="125">
        <v>1</v>
      </c>
      <c r="Q124" s="125">
        <v>1</v>
      </c>
      <c r="R124" s="125">
        <v>1</v>
      </c>
      <c r="S124" s="18">
        <v>1</v>
      </c>
      <c r="T124" s="18">
        <v>1</v>
      </c>
      <c r="U124" s="79">
        <v>1</v>
      </c>
      <c r="V124" s="153">
        <v>1</v>
      </c>
    </row>
    <row r="125" spans="3:22" ht="15.6" thickTop="1" thickBot="1" x14ac:dyDescent="0.35">
      <c r="C125" s="5" t="s">
        <v>241</v>
      </c>
      <c r="D125" s="122">
        <v>0.95499999999999996</v>
      </c>
      <c r="E125" s="122">
        <v>0.94299999999999995</v>
      </c>
      <c r="F125" s="122">
        <v>0.94799999999999995</v>
      </c>
      <c r="G125" s="123">
        <v>0.91500000000000004</v>
      </c>
      <c r="H125" s="123">
        <v>0.92700000000000005</v>
      </c>
      <c r="I125" s="123">
        <v>0.92200000000000004</v>
      </c>
      <c r="J125" s="126">
        <v>0.89</v>
      </c>
      <c r="K125" s="126">
        <v>0.88500000000000001</v>
      </c>
      <c r="L125" s="126">
        <v>0.90300000000000002</v>
      </c>
      <c r="M125" s="52">
        <v>0.94586894586900006</v>
      </c>
      <c r="N125" s="52">
        <v>0.94586894586900006</v>
      </c>
      <c r="O125" s="52">
        <v>0.94586894586900006</v>
      </c>
      <c r="P125" s="125">
        <v>0.94599999999999995</v>
      </c>
      <c r="Q125" s="125">
        <v>0.94599999999999995</v>
      </c>
      <c r="R125" s="125">
        <v>0.94599999999999995</v>
      </c>
      <c r="S125" s="18">
        <v>0.96299999999999997</v>
      </c>
      <c r="T125" s="18">
        <v>0.93799999999999994</v>
      </c>
      <c r="U125" s="79">
        <v>0.94199999999999995</v>
      </c>
      <c r="V125" s="153">
        <v>0.94586894586900006</v>
      </c>
    </row>
    <row r="126" spans="3:22" ht="15.6" thickTop="1" thickBot="1" x14ac:dyDescent="0.35">
      <c r="C126" s="5" t="s">
        <v>237</v>
      </c>
      <c r="D126" s="122">
        <v>0.76700000000000002</v>
      </c>
      <c r="E126" s="122">
        <v>0.81799999999999995</v>
      </c>
      <c r="F126" s="122">
        <v>0.77800000000000002</v>
      </c>
      <c r="G126" s="123">
        <v>0.95299999999999996</v>
      </c>
      <c r="H126" s="123">
        <v>0.91300000000000003</v>
      </c>
      <c r="I126" s="123">
        <v>0.90900000000000003</v>
      </c>
      <c r="J126" s="126">
        <v>0.81899999999999995</v>
      </c>
      <c r="K126" s="126">
        <v>0.90600000000000003</v>
      </c>
      <c r="L126" s="126">
        <v>0.90100000000000002</v>
      </c>
      <c r="M126" s="52">
        <v>0.78095238095200004</v>
      </c>
      <c r="N126" s="52">
        <v>0.78095238095200004</v>
      </c>
      <c r="O126" s="52">
        <v>0.78095238095200004</v>
      </c>
      <c r="P126" s="125">
        <v>0.78100000000000003</v>
      </c>
      <c r="Q126" s="125">
        <v>0.78100000000000003</v>
      </c>
      <c r="R126" s="125">
        <v>0.78100000000000003</v>
      </c>
      <c r="S126" s="18">
        <v>0.72699999999999998</v>
      </c>
      <c r="T126" s="18">
        <v>0.68400000000000005</v>
      </c>
      <c r="U126" s="79">
        <v>0.76400000000000001</v>
      </c>
      <c r="V126" s="153">
        <v>0.78095238095200004</v>
      </c>
    </row>
    <row r="127" spans="3:22" ht="15.6" thickTop="1" thickBot="1" x14ac:dyDescent="0.35">
      <c r="C127" s="5" t="s">
        <v>269</v>
      </c>
      <c r="D127" s="122">
        <v>0.95</v>
      </c>
      <c r="E127" s="122">
        <v>0.94199999999999995</v>
      </c>
      <c r="F127" s="122">
        <v>0.94599999999999995</v>
      </c>
      <c r="G127" s="123">
        <v>0.97099999999999997</v>
      </c>
      <c r="H127" s="123">
        <v>0.97399999999999998</v>
      </c>
      <c r="I127" s="123">
        <v>0.97099999999999997</v>
      </c>
      <c r="J127" s="126">
        <v>0.95299999999999996</v>
      </c>
      <c r="K127" s="126">
        <v>0.96899999999999997</v>
      </c>
      <c r="L127" s="126">
        <v>0.98299999999999998</v>
      </c>
      <c r="M127" s="52">
        <v>0.93995381062399996</v>
      </c>
      <c r="N127" s="52">
        <v>0.93995381062399996</v>
      </c>
      <c r="O127" s="52">
        <v>0.93995381062399996</v>
      </c>
      <c r="P127" s="125">
        <v>0.94</v>
      </c>
      <c r="Q127" s="125">
        <v>0.94</v>
      </c>
      <c r="R127" s="125">
        <v>0.94</v>
      </c>
      <c r="S127" s="18">
        <v>0.89600000000000002</v>
      </c>
      <c r="T127" s="18">
        <v>0.92100000000000004</v>
      </c>
      <c r="U127" s="79">
        <v>0.93600000000000005</v>
      </c>
      <c r="V127" s="153">
        <v>0.93995381062399996</v>
      </c>
    </row>
    <row r="128" spans="3:22" ht="15.6" thickTop="1" thickBot="1" x14ac:dyDescent="0.35">
      <c r="C128" s="5" t="s">
        <v>240</v>
      </c>
      <c r="D128" s="122">
        <v>1</v>
      </c>
      <c r="E128" s="122">
        <v>1</v>
      </c>
      <c r="F128" s="122">
        <v>1</v>
      </c>
      <c r="G128" s="123">
        <v>1</v>
      </c>
      <c r="H128" s="123">
        <v>1</v>
      </c>
      <c r="I128" s="123">
        <v>1</v>
      </c>
      <c r="J128" s="126">
        <v>1</v>
      </c>
      <c r="K128" s="126">
        <v>1</v>
      </c>
      <c r="L128" s="126">
        <v>1</v>
      </c>
      <c r="M128" s="52">
        <v>1</v>
      </c>
      <c r="N128" s="52">
        <v>1</v>
      </c>
      <c r="O128" s="52">
        <v>1</v>
      </c>
      <c r="P128" s="125">
        <v>1</v>
      </c>
      <c r="Q128" s="125">
        <v>1</v>
      </c>
      <c r="R128" s="125">
        <v>1</v>
      </c>
      <c r="S128" s="18">
        <v>1</v>
      </c>
      <c r="T128" s="18">
        <v>1</v>
      </c>
      <c r="U128" s="79">
        <v>1</v>
      </c>
      <c r="V128" s="153">
        <v>1</v>
      </c>
    </row>
    <row r="129" spans="3:22" ht="15.6" thickTop="1" thickBot="1" x14ac:dyDescent="0.35">
      <c r="C129" s="5" t="s">
        <v>266</v>
      </c>
      <c r="D129" s="122">
        <v>1</v>
      </c>
      <c r="E129" s="122">
        <v>1</v>
      </c>
      <c r="F129" s="122">
        <v>1</v>
      </c>
      <c r="G129" s="123">
        <v>1</v>
      </c>
      <c r="H129" s="123">
        <v>1</v>
      </c>
      <c r="I129" s="123">
        <v>1</v>
      </c>
      <c r="J129" s="126">
        <v>1</v>
      </c>
      <c r="K129" s="126">
        <v>1</v>
      </c>
      <c r="L129" s="126">
        <v>1</v>
      </c>
      <c r="M129" s="52">
        <v>1</v>
      </c>
      <c r="N129" s="52">
        <v>1</v>
      </c>
      <c r="O129" s="52">
        <v>1</v>
      </c>
      <c r="P129" s="125">
        <v>1</v>
      </c>
      <c r="Q129" s="125">
        <v>1</v>
      </c>
      <c r="R129" s="125">
        <v>1</v>
      </c>
      <c r="S129" s="18">
        <v>1</v>
      </c>
      <c r="T129" s="18">
        <v>1</v>
      </c>
      <c r="U129" s="79">
        <v>1</v>
      </c>
      <c r="V129" s="153">
        <v>1</v>
      </c>
    </row>
    <row r="130" spans="3:22" ht="15.6" thickTop="1" thickBot="1" x14ac:dyDescent="0.35">
      <c r="C130" s="5" t="s">
        <v>273</v>
      </c>
      <c r="D130" s="122">
        <v>0.67100000000000004</v>
      </c>
      <c r="E130" s="122">
        <v>0.69499999999999995</v>
      </c>
      <c r="F130" s="122">
        <v>0.66800000000000004</v>
      </c>
      <c r="G130" s="123">
        <v>0.68400000000000005</v>
      </c>
      <c r="H130" s="123">
        <v>0.72199999999999998</v>
      </c>
      <c r="I130" s="123">
        <v>0.72</v>
      </c>
      <c r="J130" s="126">
        <v>0.67900000000000005</v>
      </c>
      <c r="K130" s="126">
        <v>0.67900000000000005</v>
      </c>
      <c r="L130" s="126">
        <v>0.72199999999999998</v>
      </c>
      <c r="M130" s="52">
        <v>0.67272727272699995</v>
      </c>
      <c r="N130" s="52">
        <v>0.67272727272699995</v>
      </c>
      <c r="O130" s="52">
        <v>0.67272727272699995</v>
      </c>
      <c r="P130" s="125">
        <v>0.67300000000000004</v>
      </c>
      <c r="Q130" s="125">
        <v>0.67400000000000004</v>
      </c>
      <c r="R130" s="125">
        <v>0.68400000000000005</v>
      </c>
      <c r="S130" s="18">
        <v>0.66200000000000003</v>
      </c>
      <c r="T130" s="18">
        <v>0.69199999999999995</v>
      </c>
      <c r="U130" s="79">
        <v>0.63300000000000001</v>
      </c>
      <c r="V130" s="153">
        <v>0.67272727272699995</v>
      </c>
    </row>
    <row r="131" spans="3:22" ht="15.6" thickTop="1" thickBot="1" x14ac:dyDescent="0.35">
      <c r="C131" s="5" t="s">
        <v>276</v>
      </c>
      <c r="D131" s="122">
        <v>1</v>
      </c>
      <c r="E131" s="122">
        <v>1</v>
      </c>
      <c r="F131" s="122">
        <v>1</v>
      </c>
      <c r="G131" s="123">
        <v>1</v>
      </c>
      <c r="H131" s="123">
        <v>1</v>
      </c>
      <c r="I131" s="123">
        <v>1</v>
      </c>
      <c r="J131" s="126">
        <v>1</v>
      </c>
      <c r="K131" s="126">
        <v>1</v>
      </c>
      <c r="L131" s="126">
        <v>1</v>
      </c>
      <c r="M131" s="52">
        <v>1</v>
      </c>
      <c r="N131" s="52">
        <v>1</v>
      </c>
      <c r="O131" s="52">
        <v>1</v>
      </c>
      <c r="P131" s="125">
        <v>1</v>
      </c>
      <c r="Q131" s="125">
        <v>1</v>
      </c>
      <c r="R131" s="125">
        <v>1</v>
      </c>
      <c r="S131" s="18">
        <v>1</v>
      </c>
      <c r="T131" s="18">
        <v>1</v>
      </c>
      <c r="U131" s="79">
        <v>1</v>
      </c>
      <c r="V131" s="153">
        <v>1</v>
      </c>
    </row>
    <row r="132" spans="3:22" x14ac:dyDescent="0.3">
      <c r="C132" s="24" t="s">
        <v>293</v>
      </c>
      <c r="D132" s="12">
        <f t="shared" ref="D132:V132" si="2">AVERAGE(D73:D131)</f>
        <v>0.79930508474576289</v>
      </c>
      <c r="E132" s="12">
        <f t="shared" si="2"/>
        <v>0.79983050847457626</v>
      </c>
      <c r="F132" s="12">
        <f t="shared" si="2"/>
        <v>0.7963389830508476</v>
      </c>
      <c r="G132" s="12">
        <f t="shared" si="2"/>
        <v>0.82122033898305069</v>
      </c>
      <c r="H132" s="12">
        <f t="shared" si="2"/>
        <v>0.82155932203389803</v>
      </c>
      <c r="I132" s="12">
        <f t="shared" si="2"/>
        <v>0.82193220338983053</v>
      </c>
      <c r="J132" s="12">
        <f t="shared" si="2"/>
        <v>0.8098983050847457</v>
      </c>
      <c r="K132" s="12">
        <f t="shared" si="2"/>
        <v>0.81384745762711874</v>
      </c>
      <c r="L132" s="12">
        <f t="shared" si="2"/>
        <v>0.82083050847457628</v>
      </c>
      <c r="M132" s="12">
        <f t="shared" si="2"/>
        <v>0.79018935739015428</v>
      </c>
      <c r="N132" s="12">
        <f t="shared" si="2"/>
        <v>0.79014714681159492</v>
      </c>
      <c r="O132" s="12">
        <f t="shared" si="2"/>
        <v>0.78996666555607298</v>
      </c>
      <c r="P132" s="12">
        <f t="shared" si="2"/>
        <v>0.79315254237288135</v>
      </c>
      <c r="Q132" s="12">
        <f t="shared" si="2"/>
        <v>0.79388135593220321</v>
      </c>
      <c r="R132" s="12">
        <f t="shared" si="2"/>
        <v>0.79733898305084749</v>
      </c>
      <c r="S132" s="12">
        <f t="shared" si="2"/>
        <v>0.77842372881355915</v>
      </c>
      <c r="T132" s="12">
        <f t="shared" si="2"/>
        <v>0.77606779661016945</v>
      </c>
      <c r="U132" s="12">
        <f t="shared" si="2"/>
        <v>0.78011864406779685</v>
      </c>
      <c r="V132" s="12">
        <f t="shared" si="2"/>
        <v>0.78975032498343045</v>
      </c>
    </row>
    <row r="133" spans="3:22" x14ac:dyDescent="0.3">
      <c r="C133" s="14"/>
      <c r="D133" s="14">
        <f>ROUND(D132,4)</f>
        <v>0.79930000000000001</v>
      </c>
      <c r="E133" s="14">
        <f t="shared" ref="E133:U133" si="3">ROUND(E132,4)</f>
        <v>0.79979999999999996</v>
      </c>
      <c r="F133" s="14">
        <f t="shared" si="3"/>
        <v>0.79630000000000001</v>
      </c>
      <c r="G133" s="14">
        <f t="shared" si="3"/>
        <v>0.82120000000000004</v>
      </c>
      <c r="H133" s="14">
        <f t="shared" si="3"/>
        <v>0.8216</v>
      </c>
      <c r="I133" s="14">
        <f t="shared" si="3"/>
        <v>0.82189999999999996</v>
      </c>
      <c r="J133" s="14">
        <f t="shared" si="3"/>
        <v>0.80989999999999995</v>
      </c>
      <c r="K133" s="14">
        <f t="shared" si="3"/>
        <v>0.81379999999999997</v>
      </c>
      <c r="L133" s="14">
        <f t="shared" si="3"/>
        <v>0.82079999999999997</v>
      </c>
      <c r="M133" s="14">
        <f t="shared" si="3"/>
        <v>0.79020000000000001</v>
      </c>
      <c r="N133" s="14">
        <f t="shared" si="3"/>
        <v>0.79010000000000002</v>
      </c>
      <c r="O133" s="14">
        <f t="shared" si="3"/>
        <v>0.79</v>
      </c>
      <c r="P133" s="14">
        <f t="shared" si="3"/>
        <v>0.79320000000000002</v>
      </c>
      <c r="Q133" s="14">
        <f t="shared" si="3"/>
        <v>0.79390000000000005</v>
      </c>
      <c r="R133" s="14">
        <f t="shared" si="3"/>
        <v>0.79730000000000001</v>
      </c>
      <c r="S133" s="14">
        <f t="shared" si="3"/>
        <v>0.77839999999999998</v>
      </c>
      <c r="T133" s="14">
        <f t="shared" si="3"/>
        <v>0.77610000000000001</v>
      </c>
      <c r="U133" s="14">
        <f t="shared" si="3"/>
        <v>0.78010000000000002</v>
      </c>
    </row>
    <row r="134" spans="3:22" ht="15.6" x14ac:dyDescent="0.3">
      <c r="C134" s="14"/>
      <c r="D134" s="14"/>
      <c r="E134" s="14"/>
      <c r="F134" s="14"/>
      <c r="G134" s="15" t="s">
        <v>338</v>
      </c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</row>
    <row r="135" spans="3:22" x14ac:dyDescent="0.3"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</row>
    <row r="136" spans="3:22" ht="15" thickBot="1" x14ac:dyDescent="0.35"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</row>
    <row r="137" spans="3:22" ht="15" thickBot="1" x14ac:dyDescent="0.35">
      <c r="C137" s="5"/>
      <c r="D137" s="183" t="s">
        <v>24</v>
      </c>
      <c r="E137" s="183"/>
      <c r="F137" s="183"/>
      <c r="G137" s="160" t="s">
        <v>20</v>
      </c>
      <c r="H137" s="160"/>
      <c r="I137" s="160"/>
      <c r="J137" s="184" t="s">
        <v>21</v>
      </c>
      <c r="K137" s="184"/>
      <c r="L137" s="184"/>
      <c r="M137" s="181" t="s">
        <v>328</v>
      </c>
      <c r="N137" s="181"/>
      <c r="O137" s="181"/>
      <c r="P137" s="185" t="s">
        <v>22</v>
      </c>
      <c r="Q137" s="186"/>
      <c r="R137" s="187"/>
      <c r="S137" s="157" t="s">
        <v>300</v>
      </c>
      <c r="T137" s="158"/>
      <c r="U137" s="158"/>
      <c r="V137" s="153" t="s">
        <v>1435</v>
      </c>
    </row>
    <row r="138" spans="3:22" ht="15.6" thickTop="1" thickBot="1" x14ac:dyDescent="0.35">
      <c r="C138" s="5"/>
      <c r="D138" s="31" t="s">
        <v>350</v>
      </c>
      <c r="E138" s="31" t="s">
        <v>351</v>
      </c>
      <c r="F138" s="31" t="s">
        <v>352</v>
      </c>
      <c r="G138" s="32" t="s">
        <v>353</v>
      </c>
      <c r="H138" s="32" t="s">
        <v>354</v>
      </c>
      <c r="I138" s="32" t="s">
        <v>355</v>
      </c>
      <c r="J138" s="33" t="s">
        <v>356</v>
      </c>
      <c r="K138" s="33" t="s">
        <v>357</v>
      </c>
      <c r="L138" s="33" t="s">
        <v>358</v>
      </c>
      <c r="M138" s="34" t="s">
        <v>359</v>
      </c>
      <c r="N138" s="34" t="s">
        <v>360</v>
      </c>
      <c r="O138" s="34" t="s">
        <v>361</v>
      </c>
      <c r="P138" s="35" t="s">
        <v>362</v>
      </c>
      <c r="Q138" s="35" t="s">
        <v>363</v>
      </c>
      <c r="R138" s="35" t="s">
        <v>364</v>
      </c>
      <c r="S138" s="36" t="s">
        <v>365</v>
      </c>
      <c r="T138" s="36" t="s">
        <v>366</v>
      </c>
      <c r="U138" s="97" t="s">
        <v>367</v>
      </c>
      <c r="V138" s="153"/>
    </row>
    <row r="139" spans="3:22" ht="15.6" thickTop="1" thickBot="1" x14ac:dyDescent="0.35">
      <c r="C139" s="5" t="s">
        <v>285</v>
      </c>
      <c r="D139" s="37">
        <v>0.85738345000000005</v>
      </c>
      <c r="E139" s="37">
        <v>0.81309712899999997</v>
      </c>
      <c r="F139" s="37">
        <v>0.85494454200000003</v>
      </c>
      <c r="G139" s="38">
        <v>0.70205540200000005</v>
      </c>
      <c r="H139" s="38">
        <v>0.78187072199999996</v>
      </c>
      <c r="I139" s="38">
        <v>0.87029063799999995</v>
      </c>
      <c r="J139" s="40">
        <v>0.666656998</v>
      </c>
      <c r="K139" s="40">
        <v>0.68748631599999999</v>
      </c>
      <c r="L139" s="40">
        <v>0.780076094</v>
      </c>
      <c r="M139" s="41">
        <v>0.93992932862199996</v>
      </c>
      <c r="N139" s="41">
        <v>0.93992932862199996</v>
      </c>
      <c r="O139" s="41">
        <v>0.93992932862199996</v>
      </c>
      <c r="P139" s="39">
        <v>0.940116587</v>
      </c>
      <c r="Q139" s="39">
        <v>0.940116587</v>
      </c>
      <c r="R139" s="39">
        <v>0.940116587</v>
      </c>
      <c r="S139" s="27">
        <v>0.57427721221613159</v>
      </c>
      <c r="T139" s="27">
        <v>0.53894594594594591</v>
      </c>
      <c r="U139" s="88">
        <v>0.57427721221613159</v>
      </c>
      <c r="V139" s="153">
        <v>0.93992932862199996</v>
      </c>
    </row>
    <row r="140" spans="3:22" ht="15.6" thickTop="1" thickBot="1" x14ac:dyDescent="0.35">
      <c r="C140" s="5" t="s">
        <v>282</v>
      </c>
      <c r="D140" s="37">
        <v>0.85177195999999999</v>
      </c>
      <c r="E140" s="37">
        <v>0.83605191700000003</v>
      </c>
      <c r="F140" s="37">
        <v>0.89393638399999997</v>
      </c>
      <c r="G140" s="38">
        <v>0.65510103099999994</v>
      </c>
      <c r="H140" s="38">
        <v>0.74830847700000003</v>
      </c>
      <c r="I140" s="38">
        <v>0.842982436</v>
      </c>
      <c r="J140" s="40">
        <v>0.56956920799999999</v>
      </c>
      <c r="K140" s="40">
        <v>0.613262482</v>
      </c>
      <c r="L140" s="40">
        <v>0.74843989799999999</v>
      </c>
      <c r="M140" s="52">
        <v>0.96933728981199996</v>
      </c>
      <c r="N140" s="41">
        <v>0.96933728981199996</v>
      </c>
      <c r="O140" s="52">
        <v>0.96933728981199996</v>
      </c>
      <c r="P140" s="39">
        <v>0.96530020699999997</v>
      </c>
      <c r="Q140" s="39">
        <v>0.96530020699999997</v>
      </c>
      <c r="R140" s="39">
        <v>0.957142559</v>
      </c>
      <c r="S140" s="27">
        <v>0.9653002070393375</v>
      </c>
      <c r="T140" s="27">
        <v>0.59851506456241044</v>
      </c>
      <c r="U140" s="88">
        <v>0.57638038632986632</v>
      </c>
      <c r="V140" s="153">
        <v>0.96933728981199996</v>
      </c>
    </row>
    <row r="141" spans="3:22" ht="15.6" thickTop="1" thickBot="1" x14ac:dyDescent="0.35">
      <c r="C141" s="5" t="s">
        <v>278</v>
      </c>
      <c r="D141" s="37">
        <v>0.83465595199999998</v>
      </c>
      <c r="E141" s="37">
        <v>0.86404390499999995</v>
      </c>
      <c r="F141" s="37">
        <v>0.85303436200000005</v>
      </c>
      <c r="G141" s="38">
        <v>0.77605527600000002</v>
      </c>
      <c r="H141" s="38">
        <v>0.80906211900000002</v>
      </c>
      <c r="I141" s="38">
        <v>0.84402355699999998</v>
      </c>
      <c r="J141" s="40">
        <v>0.60071701</v>
      </c>
      <c r="K141" s="40">
        <v>0.63572633099999998</v>
      </c>
      <c r="L141" s="40">
        <v>0.76044530700000001</v>
      </c>
      <c r="M141" s="52">
        <v>0.95135135135100002</v>
      </c>
      <c r="N141" s="41">
        <v>0.95135135135100002</v>
      </c>
      <c r="O141" s="52">
        <v>0.95135135135100002</v>
      </c>
      <c r="P141" s="39">
        <v>0.95123230199999997</v>
      </c>
      <c r="Q141" s="39">
        <v>0.95123230199999997</v>
      </c>
      <c r="R141" s="39">
        <v>0.95123230199999997</v>
      </c>
      <c r="S141" s="27">
        <v>0.95123230204509701</v>
      </c>
      <c r="T141" s="27">
        <v>0.6593833216538193</v>
      </c>
      <c r="U141" s="88">
        <v>0.60882352941176476</v>
      </c>
      <c r="V141" s="153">
        <v>0.95135135135100002</v>
      </c>
    </row>
    <row r="142" spans="3:22" ht="15.6" thickTop="1" thickBot="1" x14ac:dyDescent="0.35">
      <c r="C142" s="5" t="s">
        <v>260</v>
      </c>
      <c r="D142" s="37">
        <v>0.57474960100000005</v>
      </c>
      <c r="E142" s="37">
        <v>0.54260641899999995</v>
      </c>
      <c r="F142" s="37">
        <v>0.54266666699999999</v>
      </c>
      <c r="G142" s="38">
        <v>0.56680243699999999</v>
      </c>
      <c r="H142" s="38">
        <v>0.56699405300000005</v>
      </c>
      <c r="I142" s="38">
        <v>0.54445901600000002</v>
      </c>
      <c r="J142" s="40">
        <v>0.42527039599999999</v>
      </c>
      <c r="K142" s="40">
        <v>0.44202485899999999</v>
      </c>
      <c r="L142" s="40">
        <v>0.45597399799999999</v>
      </c>
      <c r="M142" s="52">
        <v>0.58545135845700003</v>
      </c>
      <c r="N142" s="41">
        <v>0.58545135845700003</v>
      </c>
      <c r="O142" s="52">
        <v>0.58545135845700003</v>
      </c>
      <c r="P142" s="39">
        <v>0.58956276399999996</v>
      </c>
      <c r="Q142" s="39">
        <v>0.58745945899999996</v>
      </c>
      <c r="R142" s="39">
        <v>0.58618705000000004</v>
      </c>
      <c r="S142" s="27">
        <v>0.32283068017366134</v>
      </c>
      <c r="T142" s="27">
        <v>0.47012486772486767</v>
      </c>
      <c r="U142" s="88">
        <v>0.42231678486997637</v>
      </c>
      <c r="V142" s="153">
        <v>0.58545135845700003</v>
      </c>
    </row>
    <row r="143" spans="3:22" ht="15.6" thickTop="1" thickBot="1" x14ac:dyDescent="0.35">
      <c r="C143" s="5" t="s">
        <v>286</v>
      </c>
      <c r="D143" s="37">
        <v>0.88017917099999998</v>
      </c>
      <c r="E143" s="37">
        <v>0.871968415</v>
      </c>
      <c r="F143" s="37">
        <v>0.93048128299999999</v>
      </c>
      <c r="G143" s="38">
        <v>0.71382636700000002</v>
      </c>
      <c r="H143" s="38">
        <v>0.81305638000000002</v>
      </c>
      <c r="I143" s="38">
        <v>0.88517279800000004</v>
      </c>
      <c r="J143" s="40">
        <v>0.80382775100000003</v>
      </c>
      <c r="K143" s="40">
        <v>0.81305638000000002</v>
      </c>
      <c r="L143" s="40">
        <v>0.89563776900000003</v>
      </c>
      <c r="M143" s="52">
        <v>1</v>
      </c>
      <c r="N143" s="41">
        <v>1</v>
      </c>
      <c r="O143" s="52">
        <v>1</v>
      </c>
      <c r="P143" s="39">
        <v>1</v>
      </c>
      <c r="Q143" s="39">
        <v>1</v>
      </c>
      <c r="R143" s="39">
        <v>1</v>
      </c>
      <c r="S143" s="27">
        <v>0.36467702371218313</v>
      </c>
      <c r="T143" s="27">
        <v>0.48369977255496593</v>
      </c>
      <c r="U143" s="88">
        <v>0.61207494795281048</v>
      </c>
      <c r="V143" s="153">
        <v>1</v>
      </c>
    </row>
    <row r="144" spans="3:22" ht="15.6" thickTop="1" thickBot="1" x14ac:dyDescent="0.35">
      <c r="C144" s="5" t="s">
        <v>246</v>
      </c>
      <c r="D144" s="37">
        <v>0.61274074099999998</v>
      </c>
      <c r="E144" s="37">
        <v>0.59797858299999995</v>
      </c>
      <c r="F144" s="37">
        <v>0.59695896999999998</v>
      </c>
      <c r="G144" s="38">
        <v>0.39689440999999998</v>
      </c>
      <c r="H144" s="38">
        <v>0.40304058999999998</v>
      </c>
      <c r="I144" s="38">
        <v>0.40463882099999998</v>
      </c>
      <c r="J144" s="40">
        <v>0.48317355400000001</v>
      </c>
      <c r="K144" s="40">
        <v>0.47785997899999999</v>
      </c>
      <c r="L144" s="40">
        <v>0.47785997899999999</v>
      </c>
      <c r="M144" s="52">
        <v>0.67625899280599999</v>
      </c>
      <c r="N144" s="41">
        <v>0.67625899280599999</v>
      </c>
      <c r="O144" s="52">
        <v>0.67625899280599999</v>
      </c>
      <c r="P144" s="39">
        <v>0.67812293499999998</v>
      </c>
      <c r="Q144" s="39">
        <v>0.68421052599999999</v>
      </c>
      <c r="R144" s="39">
        <v>0.68680239499999995</v>
      </c>
      <c r="S144" s="27">
        <v>0.27763221884498479</v>
      </c>
      <c r="T144" s="27">
        <v>0.44798682766191</v>
      </c>
      <c r="U144" s="88">
        <v>0.38784732824427476</v>
      </c>
      <c r="V144" s="153">
        <v>0.67625899280599999</v>
      </c>
    </row>
    <row r="145" spans="3:22" ht="15.6" thickTop="1" thickBot="1" x14ac:dyDescent="0.35">
      <c r="C145" s="5" t="s">
        <v>277</v>
      </c>
      <c r="D145" s="37">
        <v>0.84742325600000001</v>
      </c>
      <c r="E145" s="37">
        <v>0.85927691399999995</v>
      </c>
      <c r="F145" s="37">
        <v>0.89586555599999995</v>
      </c>
      <c r="G145" s="38">
        <v>0.79572004900000004</v>
      </c>
      <c r="H145" s="38">
        <v>0.82913744099999998</v>
      </c>
      <c r="I145" s="38">
        <v>0.85315807799999999</v>
      </c>
      <c r="J145" s="40">
        <v>0.84595451899999996</v>
      </c>
      <c r="K145" s="40">
        <v>0.84283157900000005</v>
      </c>
      <c r="L145" s="40">
        <v>0.86150258499999999</v>
      </c>
      <c r="M145" s="52">
        <v>0.98339719029399997</v>
      </c>
      <c r="N145" s="41">
        <v>0.98339719029399997</v>
      </c>
      <c r="O145" s="52">
        <v>0.98339719029399997</v>
      </c>
      <c r="P145" s="39">
        <v>0.983223183</v>
      </c>
      <c r="Q145" s="39">
        <v>0.983223183</v>
      </c>
      <c r="R145" s="39">
        <v>0.983223183</v>
      </c>
      <c r="S145" s="27">
        <v>0.37948172757475079</v>
      </c>
      <c r="T145" s="27">
        <v>0.54970836417468538</v>
      </c>
      <c r="U145" s="88">
        <v>0.61521745350500723</v>
      </c>
      <c r="V145" s="153">
        <v>0.98339719029399997</v>
      </c>
    </row>
    <row r="146" spans="3:22" ht="15.6" thickTop="1" thickBot="1" x14ac:dyDescent="0.35">
      <c r="C146" s="5" t="s">
        <v>257</v>
      </c>
      <c r="D146" s="37">
        <v>0.74758115199999997</v>
      </c>
      <c r="E146" s="37">
        <v>0.77873183000000001</v>
      </c>
      <c r="F146" s="37">
        <v>0.76365329900000001</v>
      </c>
      <c r="G146" s="38">
        <v>0.35119538300000003</v>
      </c>
      <c r="H146" s="38">
        <v>0.40637450200000003</v>
      </c>
      <c r="I146" s="38">
        <v>0.53907961999999998</v>
      </c>
      <c r="J146" s="40">
        <v>0.42519685000000002</v>
      </c>
      <c r="K146" s="40">
        <v>0.45916795100000002</v>
      </c>
      <c r="L146" s="40">
        <v>0.53907961999999998</v>
      </c>
      <c r="M146" s="52">
        <v>0.91856677524399999</v>
      </c>
      <c r="N146" s="41">
        <v>0.91856677524399999</v>
      </c>
      <c r="O146" s="52">
        <v>0.91856677524399999</v>
      </c>
      <c r="P146" s="39">
        <v>0.91826962599999995</v>
      </c>
      <c r="Q146" s="39">
        <v>0.91401938599999999</v>
      </c>
      <c r="R146" s="39">
        <v>0.90681367099999999</v>
      </c>
      <c r="S146" s="27">
        <v>0.29495577130528583</v>
      </c>
      <c r="T146" s="27">
        <v>0.64301451378809871</v>
      </c>
      <c r="U146" s="88">
        <v>0.5664358772619984</v>
      </c>
      <c r="V146" s="153">
        <v>0.91856677524399999</v>
      </c>
    </row>
    <row r="147" spans="3:22" ht="15.6" thickTop="1" thickBot="1" x14ac:dyDescent="0.35">
      <c r="C147" s="5" t="s">
        <v>288</v>
      </c>
      <c r="D147" s="37">
        <v>0.305875862</v>
      </c>
      <c r="E147" s="37">
        <v>0.29086705200000001</v>
      </c>
      <c r="F147" s="37">
        <v>0.30758119699999997</v>
      </c>
      <c r="G147" s="38">
        <v>0.24063370000000001</v>
      </c>
      <c r="H147" s="38">
        <v>0.25572621000000001</v>
      </c>
      <c r="I147" s="38">
        <v>0.27126857100000001</v>
      </c>
      <c r="J147" s="40">
        <v>0.203966387</v>
      </c>
      <c r="K147" s="40">
        <v>0.24019649100000001</v>
      </c>
      <c r="L147" s="40">
        <v>0.28844444400000002</v>
      </c>
      <c r="M147" s="52">
        <v>0.34454912516800001</v>
      </c>
      <c r="N147" s="41">
        <v>0.34454912516800001</v>
      </c>
      <c r="O147" s="52">
        <v>0.34454912516800001</v>
      </c>
      <c r="P147" s="39">
        <v>0.346622296</v>
      </c>
      <c r="Q147" s="39">
        <v>0.34340939599999998</v>
      </c>
      <c r="R147" s="39">
        <v>0.34116165100000001</v>
      </c>
      <c r="S147" s="27">
        <v>0.24541463414634149</v>
      </c>
      <c r="T147" s="27">
        <v>0.27596899224806204</v>
      </c>
      <c r="U147" s="88">
        <v>0.28883007518796988</v>
      </c>
      <c r="V147" s="153">
        <v>0.34454912516800001</v>
      </c>
    </row>
    <row r="148" spans="3:22" ht="15.6" thickTop="1" thickBot="1" x14ac:dyDescent="0.35">
      <c r="C148" s="5" t="s">
        <v>238</v>
      </c>
      <c r="D148" s="37">
        <v>0.42910404600000002</v>
      </c>
      <c r="E148" s="37">
        <v>0.45735013499999999</v>
      </c>
      <c r="F148" s="37">
        <v>0.46612241399999998</v>
      </c>
      <c r="G148" s="38">
        <v>0.394074074</v>
      </c>
      <c r="H148" s="38">
        <v>0.41382857099999998</v>
      </c>
      <c r="I148" s="38">
        <v>0.42089552200000002</v>
      </c>
      <c r="J148" s="40">
        <v>0.37911931100000001</v>
      </c>
      <c r="K148" s="40">
        <v>0.37985472199999998</v>
      </c>
      <c r="L148" s="40">
        <v>0.383963218</v>
      </c>
      <c r="M148" s="52">
        <v>0.48046309696099998</v>
      </c>
      <c r="N148" s="41">
        <v>0.48046309696099998</v>
      </c>
      <c r="O148" s="52">
        <v>0.48046309696099998</v>
      </c>
      <c r="P148" s="39">
        <v>0.47024316100000002</v>
      </c>
      <c r="Q148" s="39">
        <v>0.47024316100000002</v>
      </c>
      <c r="R148" s="39">
        <v>0.459282525</v>
      </c>
      <c r="S148" s="27">
        <v>0.26990942028985504</v>
      </c>
      <c r="T148" s="27">
        <v>0.342997150997151</v>
      </c>
      <c r="U148" s="88">
        <v>0.32631424375917767</v>
      </c>
      <c r="V148" s="153">
        <v>0.48046309696099998</v>
      </c>
    </row>
    <row r="149" spans="3:22" ht="15.6" thickTop="1" thickBot="1" x14ac:dyDescent="0.35">
      <c r="C149" s="5" t="s">
        <v>271</v>
      </c>
      <c r="D149" s="37">
        <v>0.71599447900000002</v>
      </c>
      <c r="E149" s="37">
        <v>0.72352374399999997</v>
      </c>
      <c r="F149" s="37">
        <v>0.71497591199999999</v>
      </c>
      <c r="G149" s="38">
        <v>0.773451259</v>
      </c>
      <c r="H149" s="38">
        <v>0.83206761600000001</v>
      </c>
      <c r="I149" s="38">
        <v>0.862990335</v>
      </c>
      <c r="J149" s="40">
        <v>0.64549420000000002</v>
      </c>
      <c r="K149" s="40">
        <v>0.67733726900000002</v>
      </c>
      <c r="L149" s="40">
        <v>0.82428776999999998</v>
      </c>
      <c r="M149" s="52">
        <v>0.79041916167699999</v>
      </c>
      <c r="N149" s="41">
        <v>0.79041916167699999</v>
      </c>
      <c r="O149" s="52">
        <v>0.79041916167699999</v>
      </c>
      <c r="P149" s="39">
        <v>0.78007864500000001</v>
      </c>
      <c r="Q149" s="39">
        <v>0.78007864500000001</v>
      </c>
      <c r="R149" s="39">
        <v>0.78007864500000001</v>
      </c>
      <c r="S149" s="27">
        <v>0.432</v>
      </c>
      <c r="T149" s="27">
        <v>0.49026281453867659</v>
      </c>
      <c r="U149" s="88">
        <v>0.53169092542677454</v>
      </c>
      <c r="V149" s="153">
        <v>0.79041916167699999</v>
      </c>
    </row>
    <row r="150" spans="3:22" ht="15.6" thickTop="1" thickBot="1" x14ac:dyDescent="0.35">
      <c r="C150" s="5" t="s">
        <v>280</v>
      </c>
      <c r="D150" s="37">
        <v>0.84533957800000004</v>
      </c>
      <c r="E150" s="37">
        <v>0.83583550299999998</v>
      </c>
      <c r="F150" s="37">
        <v>0.85975736599999997</v>
      </c>
      <c r="G150" s="38">
        <v>0.61014053300000004</v>
      </c>
      <c r="H150" s="38">
        <v>0.67108013899999996</v>
      </c>
      <c r="I150" s="38">
        <v>0.71451169000000003</v>
      </c>
      <c r="J150" s="40">
        <v>0.45727099599999999</v>
      </c>
      <c r="K150" s="40">
        <v>0.49230692199999998</v>
      </c>
      <c r="L150" s="40">
        <v>0.62002051300000005</v>
      </c>
      <c r="M150" s="52">
        <v>0.96354166666700003</v>
      </c>
      <c r="N150" s="41">
        <v>0.96354166666700003</v>
      </c>
      <c r="O150" s="52">
        <v>0.96354166666700003</v>
      </c>
      <c r="P150" s="39">
        <v>0.96882929299999998</v>
      </c>
      <c r="Q150" s="39">
        <v>0.96882929299999998</v>
      </c>
      <c r="R150" s="39">
        <v>0.96018115599999998</v>
      </c>
      <c r="S150" s="27">
        <v>0.38600169348010155</v>
      </c>
      <c r="T150" s="27">
        <v>0.5576470588235295</v>
      </c>
      <c r="U150" s="88">
        <v>0.59136498516320468</v>
      </c>
      <c r="V150" s="153">
        <v>0.96354166666700003</v>
      </c>
    </row>
    <row r="151" spans="3:22" ht="15.6" thickTop="1" thickBot="1" x14ac:dyDescent="0.35">
      <c r="C151" s="5" t="s">
        <v>256</v>
      </c>
      <c r="D151" s="37">
        <v>0.73976055500000004</v>
      </c>
      <c r="E151" s="37">
        <v>0.71465295600000001</v>
      </c>
      <c r="F151" s="37">
        <v>0.67374005299999995</v>
      </c>
      <c r="G151" s="38">
        <v>0.25021872299999998</v>
      </c>
      <c r="H151" s="38">
        <v>0.25021872299999998</v>
      </c>
      <c r="I151" s="38">
        <v>0.25021872299999998</v>
      </c>
      <c r="J151" s="40">
        <v>0.25021872299999998</v>
      </c>
      <c r="K151" s="40">
        <v>0.25021872299999998</v>
      </c>
      <c r="L151" s="40">
        <v>0.25021872299999998</v>
      </c>
      <c r="M151" s="52">
        <v>1</v>
      </c>
      <c r="N151" s="41">
        <v>1</v>
      </c>
      <c r="O151" s="52">
        <v>1</v>
      </c>
      <c r="P151" s="39">
        <v>1</v>
      </c>
      <c r="Q151" s="39">
        <v>0.99193548399999998</v>
      </c>
      <c r="R151" s="39">
        <v>0.78861296199999997</v>
      </c>
      <c r="S151" s="27">
        <v>0.53479853479853479</v>
      </c>
      <c r="T151" s="27">
        <v>0.61495844875346262</v>
      </c>
      <c r="U151" s="88">
        <v>0.5517740767559739</v>
      </c>
      <c r="V151" s="153">
        <v>1</v>
      </c>
    </row>
    <row r="152" spans="3:22" ht="15.6" thickTop="1" thickBot="1" x14ac:dyDescent="0.35">
      <c r="C152" s="5" t="s">
        <v>248</v>
      </c>
      <c r="D152" s="37">
        <v>0.74940397400000003</v>
      </c>
      <c r="E152" s="37">
        <v>0.72734377100000003</v>
      </c>
      <c r="F152" s="37">
        <v>0.81424186600000004</v>
      </c>
      <c r="G152" s="38">
        <v>0.35535334000000002</v>
      </c>
      <c r="H152" s="38">
        <v>0.47755387199999999</v>
      </c>
      <c r="I152" s="38">
        <v>0.52854153400000004</v>
      </c>
      <c r="J152" s="40">
        <v>0.55148177499999995</v>
      </c>
      <c r="K152" s="40">
        <v>0.56763312700000002</v>
      </c>
      <c r="L152" s="40">
        <v>0.56632671800000001</v>
      </c>
      <c r="M152" s="52">
        <v>0.87349397590400002</v>
      </c>
      <c r="N152" s="41">
        <v>0.87349397590400002</v>
      </c>
      <c r="O152" s="52">
        <v>0.87087087087100001</v>
      </c>
      <c r="P152" s="39">
        <v>0.88936759799999998</v>
      </c>
      <c r="Q152" s="39">
        <v>0.86721194700000004</v>
      </c>
      <c r="R152" s="39">
        <v>0.84272910499999998</v>
      </c>
      <c r="S152" s="27">
        <v>0.29310972568578553</v>
      </c>
      <c r="T152" s="27">
        <v>0.54846060606060598</v>
      </c>
      <c r="U152" s="88">
        <v>0.47297908745247141</v>
      </c>
      <c r="V152" s="153">
        <v>0.86826347305399998</v>
      </c>
    </row>
    <row r="153" spans="3:22" ht="15.6" thickTop="1" thickBot="1" x14ac:dyDescent="0.35">
      <c r="C153" s="5" t="s">
        <v>233</v>
      </c>
      <c r="D153" s="37">
        <v>0.85090909100000001</v>
      </c>
      <c r="E153" s="37">
        <v>0.84889252299999995</v>
      </c>
      <c r="F153" s="37">
        <v>0.85991912199999998</v>
      </c>
      <c r="G153" s="38">
        <v>0.71455584800000005</v>
      </c>
      <c r="H153" s="38">
        <v>0.81351923100000001</v>
      </c>
      <c r="I153" s="38">
        <v>0.85824884800000001</v>
      </c>
      <c r="J153" s="40">
        <v>0.59615774200000005</v>
      </c>
      <c r="K153" s="40">
        <v>0.62438162500000005</v>
      </c>
      <c r="L153" s="40">
        <v>0.74978230400000001</v>
      </c>
      <c r="M153" s="52">
        <v>0.96646942800799995</v>
      </c>
      <c r="N153" s="41">
        <v>0.96646942800799995</v>
      </c>
      <c r="O153" s="52">
        <v>0.96646942800799995</v>
      </c>
      <c r="P153" s="39">
        <v>0.96640826899999999</v>
      </c>
      <c r="Q153" s="39">
        <v>0.96547335700000003</v>
      </c>
      <c r="R153" s="39">
        <v>0.95549372399999999</v>
      </c>
      <c r="S153" s="27">
        <v>0.41908619246861928</v>
      </c>
      <c r="T153" s="27">
        <v>0.57289940828402364</v>
      </c>
      <c r="U153" s="88">
        <v>0.62128149748020156</v>
      </c>
      <c r="V153" s="153">
        <v>0.96646942800799995</v>
      </c>
    </row>
    <row r="154" spans="3:22" ht="15.6" thickTop="1" thickBot="1" x14ac:dyDescent="0.35">
      <c r="C154" s="5" t="s">
        <v>261</v>
      </c>
      <c r="D154" s="37">
        <v>0.87450759700000003</v>
      </c>
      <c r="E154" s="37">
        <v>0.88827126199999995</v>
      </c>
      <c r="F154" s="37">
        <v>0.93446989899999999</v>
      </c>
      <c r="G154" s="38">
        <v>0.97698209700000005</v>
      </c>
      <c r="H154" s="38">
        <v>0.98580121700000001</v>
      </c>
      <c r="I154" s="38">
        <v>0.99446958299999999</v>
      </c>
      <c r="J154" s="40">
        <v>0.980112188</v>
      </c>
      <c r="K154" s="40">
        <v>0.98580121700000001</v>
      </c>
      <c r="L154" s="40">
        <v>0.98270600200000002</v>
      </c>
      <c r="M154" s="52">
        <v>1</v>
      </c>
      <c r="N154" s="41">
        <v>1</v>
      </c>
      <c r="O154" s="52">
        <v>1</v>
      </c>
      <c r="P154" s="39">
        <v>1</v>
      </c>
      <c r="Q154" s="39">
        <v>1</v>
      </c>
      <c r="R154" s="39">
        <v>1</v>
      </c>
      <c r="S154" s="27">
        <v>1</v>
      </c>
      <c r="T154" s="27">
        <v>0.57954545454545459</v>
      </c>
      <c r="U154" s="88">
        <v>0.62353750860289059</v>
      </c>
      <c r="V154" s="153">
        <v>1</v>
      </c>
    </row>
    <row r="155" spans="3:22" ht="15.6" thickTop="1" thickBot="1" x14ac:dyDescent="0.35">
      <c r="C155" s="5" t="s">
        <v>274</v>
      </c>
      <c r="D155" s="37">
        <v>0.89073765900000001</v>
      </c>
      <c r="E155" s="37">
        <v>0.862343572</v>
      </c>
      <c r="F155" s="37">
        <v>0.89073765900000001</v>
      </c>
      <c r="G155" s="38">
        <v>0.73737373699999997</v>
      </c>
      <c r="H155" s="38">
        <v>0.789346247</v>
      </c>
      <c r="I155" s="38">
        <v>0.82144961699999997</v>
      </c>
      <c r="J155" s="40">
        <v>0.72367581400000003</v>
      </c>
      <c r="K155" s="40">
        <v>0.74686716799999997</v>
      </c>
      <c r="L155" s="40">
        <v>0.77675841000000001</v>
      </c>
      <c r="M155" s="52">
        <v>1</v>
      </c>
      <c r="N155" s="41">
        <v>1</v>
      </c>
      <c r="O155" s="52">
        <v>1</v>
      </c>
      <c r="P155" s="39">
        <v>1</v>
      </c>
      <c r="Q155" s="39">
        <v>1</v>
      </c>
      <c r="R155" s="39">
        <v>0.97119341599999998</v>
      </c>
      <c r="S155" s="27">
        <v>0.38187702265372164</v>
      </c>
      <c r="T155" s="27">
        <v>0.60917941585535473</v>
      </c>
      <c r="U155" s="88">
        <v>0.55907780979827093</v>
      </c>
      <c r="V155" s="153">
        <v>1</v>
      </c>
    </row>
    <row r="156" spans="3:22" ht="15.6" thickTop="1" thickBot="1" x14ac:dyDescent="0.35">
      <c r="C156" s="5" t="s">
        <v>254</v>
      </c>
      <c r="D156" s="37">
        <v>0.54822203400000002</v>
      </c>
      <c r="E156" s="37">
        <v>0.54133672600000005</v>
      </c>
      <c r="F156" s="37">
        <v>0.57216403800000004</v>
      </c>
      <c r="G156" s="38">
        <v>0.510029383</v>
      </c>
      <c r="H156" s="38">
        <v>0.56325614000000002</v>
      </c>
      <c r="I156" s="38">
        <v>0.58962717499999995</v>
      </c>
      <c r="J156" s="40">
        <v>0.49249342800000001</v>
      </c>
      <c r="K156" s="40">
        <v>0.50960742199999998</v>
      </c>
      <c r="L156" s="40">
        <v>0.54508068899999995</v>
      </c>
      <c r="M156" s="52">
        <v>0.56716417910399997</v>
      </c>
      <c r="N156" s="41">
        <v>0.56716417910399997</v>
      </c>
      <c r="O156" s="52">
        <v>0.56716417910399997</v>
      </c>
      <c r="P156" s="39">
        <v>0.57448325</v>
      </c>
      <c r="Q156" s="39">
        <v>0.58055358400000001</v>
      </c>
      <c r="R156" s="39">
        <v>0.60724233999999999</v>
      </c>
      <c r="S156" s="27">
        <v>0.38105642256902761</v>
      </c>
      <c r="T156" s="27">
        <v>0.34699999999999998</v>
      </c>
      <c r="U156" s="88">
        <v>0.41645138055222092</v>
      </c>
      <c r="V156" s="153">
        <v>0.56716417910399997</v>
      </c>
    </row>
    <row r="157" spans="3:22" ht="15.6" thickTop="1" thickBot="1" x14ac:dyDescent="0.35">
      <c r="C157" s="5" t="s">
        <v>242</v>
      </c>
      <c r="D157" s="37">
        <v>0.86226475599999997</v>
      </c>
      <c r="E157" s="37">
        <v>0.89989060799999998</v>
      </c>
      <c r="F157" s="37">
        <v>0.937304209</v>
      </c>
      <c r="G157" s="38">
        <v>0.85189437400000001</v>
      </c>
      <c r="H157" s="38">
        <v>0.92241379300000004</v>
      </c>
      <c r="I157" s="38">
        <v>0.95941727399999999</v>
      </c>
      <c r="J157" s="40">
        <v>0.77825290199999997</v>
      </c>
      <c r="K157" s="40">
        <v>0.81866509200000004</v>
      </c>
      <c r="L157" s="40">
        <v>0.90530924999999995</v>
      </c>
      <c r="M157" s="52">
        <v>0.97919999999999996</v>
      </c>
      <c r="N157" s="41">
        <v>0.97919999999999996</v>
      </c>
      <c r="O157" s="52">
        <v>0.97919999999999996</v>
      </c>
      <c r="P157" s="39">
        <v>0.97907095499999997</v>
      </c>
      <c r="Q157" s="39">
        <v>0.97907095499999997</v>
      </c>
      <c r="R157" s="39">
        <v>0.97907095499999997</v>
      </c>
      <c r="S157" s="27">
        <v>0.40289209855564995</v>
      </c>
      <c r="T157" s="27">
        <v>0.55590397599399854</v>
      </c>
      <c r="U157" s="88">
        <v>0.62140452616690245</v>
      </c>
      <c r="V157" s="153">
        <v>0.97919999999999996</v>
      </c>
    </row>
    <row r="158" spans="3:22" ht="15.6" thickTop="1" thickBot="1" x14ac:dyDescent="0.35">
      <c r="C158" s="5" t="s">
        <v>253</v>
      </c>
      <c r="D158" s="37">
        <v>0.83745530400000001</v>
      </c>
      <c r="E158" s="37">
        <v>0.80302050999999997</v>
      </c>
      <c r="F158" s="37">
        <v>0.85441623200000005</v>
      </c>
      <c r="G158" s="38">
        <v>0.75455746400000001</v>
      </c>
      <c r="H158" s="38">
        <v>0.79308186400000003</v>
      </c>
      <c r="I158" s="38">
        <v>0.81338810500000003</v>
      </c>
      <c r="J158" s="40">
        <v>0.78891450299999999</v>
      </c>
      <c r="K158" s="40">
        <v>0.73844278900000004</v>
      </c>
      <c r="L158" s="40">
        <v>0.83325328600000004</v>
      </c>
      <c r="M158" s="52">
        <v>0.875</v>
      </c>
      <c r="N158" s="41">
        <v>0.875</v>
      </c>
      <c r="O158" s="52">
        <v>0.875</v>
      </c>
      <c r="P158" s="39">
        <v>0.87514060699999996</v>
      </c>
      <c r="Q158" s="39">
        <v>0.87514060699999996</v>
      </c>
      <c r="R158" s="39">
        <v>0.87514060699999996</v>
      </c>
      <c r="S158" s="27">
        <v>0.25387647831800264</v>
      </c>
      <c r="T158" s="27">
        <v>0.46319439252336447</v>
      </c>
      <c r="U158" s="88">
        <v>0.60657846153846151</v>
      </c>
      <c r="V158" s="153">
        <v>0.875</v>
      </c>
    </row>
    <row r="159" spans="3:22" ht="15.6" thickTop="1" thickBot="1" x14ac:dyDescent="0.35">
      <c r="C159" s="5" t="s">
        <v>249</v>
      </c>
      <c r="D159" s="37">
        <v>0.57385178999999997</v>
      </c>
      <c r="E159" s="37">
        <v>0.53038034599999995</v>
      </c>
      <c r="F159" s="37">
        <v>0.595405878</v>
      </c>
      <c r="G159" s="38">
        <v>0.38348958300000002</v>
      </c>
      <c r="H159" s="38">
        <v>0.42521820300000002</v>
      </c>
      <c r="I159" s="38">
        <v>0.46449523799999998</v>
      </c>
      <c r="J159" s="40">
        <v>0.32098753899999999</v>
      </c>
      <c r="K159" s="40">
        <v>0.35938247600000001</v>
      </c>
      <c r="L159" s="40">
        <v>0.42948729800000002</v>
      </c>
      <c r="M159" s="52">
        <v>0.66528925619799995</v>
      </c>
      <c r="N159" s="41">
        <v>0.66528925619799995</v>
      </c>
      <c r="O159" s="52">
        <v>0.66528925619799995</v>
      </c>
      <c r="P159" s="39">
        <v>0.65533197600000004</v>
      </c>
      <c r="Q159" s="39">
        <v>0.62089050000000001</v>
      </c>
      <c r="R159" s="39">
        <v>0.60351351399999997</v>
      </c>
      <c r="S159" s="27">
        <v>0.35815424836601306</v>
      </c>
      <c r="T159" s="27">
        <v>0.47398105263157897</v>
      </c>
      <c r="U159" s="88">
        <v>0.41316767189384801</v>
      </c>
      <c r="V159" s="153">
        <v>0.66391752577300001</v>
      </c>
    </row>
    <row r="160" spans="3:22" ht="15.6" thickTop="1" thickBot="1" x14ac:dyDescent="0.35">
      <c r="C160" s="5" t="s">
        <v>283</v>
      </c>
      <c r="D160" s="37">
        <v>0.60815421700000005</v>
      </c>
      <c r="E160" s="37">
        <v>0.59563636399999997</v>
      </c>
      <c r="F160" s="37">
        <v>0.60784313700000003</v>
      </c>
      <c r="G160" s="38">
        <v>0.52763231200000005</v>
      </c>
      <c r="H160" s="38">
        <v>0.56872314400000001</v>
      </c>
      <c r="I160" s="38">
        <v>0.60058187900000004</v>
      </c>
      <c r="J160" s="40">
        <v>0.73321056200000001</v>
      </c>
      <c r="K160" s="40">
        <v>0.71775156100000004</v>
      </c>
      <c r="L160" s="40">
        <v>0.757008558</v>
      </c>
      <c r="M160" s="52">
        <v>0.64074074074099996</v>
      </c>
      <c r="N160" s="41">
        <v>0.63955637707900004</v>
      </c>
      <c r="O160" s="52">
        <v>0.63955637707900004</v>
      </c>
      <c r="P160" s="39">
        <v>0.63732776599999996</v>
      </c>
      <c r="Q160" s="39">
        <v>0.63821974999999997</v>
      </c>
      <c r="R160" s="39">
        <v>0.650933702</v>
      </c>
      <c r="S160" s="27">
        <v>0.27328378378378382</v>
      </c>
      <c r="T160" s="27">
        <v>0.37678203434610302</v>
      </c>
      <c r="U160" s="88">
        <v>0.48396694214876029</v>
      </c>
      <c r="V160" s="153">
        <v>0.63955637707900004</v>
      </c>
    </row>
    <row r="161" spans="3:22" ht="15.6" thickTop="1" thickBot="1" x14ac:dyDescent="0.35">
      <c r="C161" s="5" t="s">
        <v>259</v>
      </c>
      <c r="D161" s="37">
        <v>0.85844748900000001</v>
      </c>
      <c r="E161" s="37">
        <v>0.81656804699999996</v>
      </c>
      <c r="F161" s="37">
        <v>0.87133182799999997</v>
      </c>
      <c r="G161" s="38">
        <v>0.473282443</v>
      </c>
      <c r="H161" s="38">
        <v>0.50523168900000004</v>
      </c>
      <c r="I161" s="38">
        <v>0.52832965399999998</v>
      </c>
      <c r="J161" s="40">
        <v>0.54967367700000003</v>
      </c>
      <c r="K161" s="40">
        <v>0.56424982099999998</v>
      </c>
      <c r="L161" s="40">
        <v>0.571428571</v>
      </c>
      <c r="M161" s="52">
        <v>1</v>
      </c>
      <c r="N161" s="41">
        <v>1</v>
      </c>
      <c r="O161" s="52">
        <v>1</v>
      </c>
      <c r="P161" s="39">
        <v>1</v>
      </c>
      <c r="Q161" s="39">
        <v>1</v>
      </c>
      <c r="R161" s="39">
        <v>0.97907095499999997</v>
      </c>
      <c r="S161" s="27">
        <v>0.44115354637568199</v>
      </c>
      <c r="T161" s="27">
        <v>0.55699855699855694</v>
      </c>
      <c r="U161" s="88">
        <v>0.57142857142857151</v>
      </c>
      <c r="V161" s="153">
        <v>1</v>
      </c>
    </row>
    <row r="162" spans="3:22" ht="15.6" thickTop="1" thickBot="1" x14ac:dyDescent="0.35">
      <c r="C162" s="5" t="s">
        <v>268</v>
      </c>
      <c r="D162" s="37">
        <v>0.861185698</v>
      </c>
      <c r="E162" s="37">
        <v>0.87159109099999998</v>
      </c>
      <c r="F162" s="37">
        <v>0.91284227799999995</v>
      </c>
      <c r="G162" s="38">
        <v>0.73999480500000003</v>
      </c>
      <c r="H162" s="38">
        <v>0.83480165799999995</v>
      </c>
      <c r="I162" s="38">
        <v>0.90177310499999996</v>
      </c>
      <c r="J162" s="40">
        <v>0.80371199999999998</v>
      </c>
      <c r="K162" s="40">
        <v>0.85078579700000001</v>
      </c>
      <c r="L162" s="40">
        <v>0.90405298000000001</v>
      </c>
      <c r="M162" s="52">
        <v>0.95979899497499999</v>
      </c>
      <c r="N162" s="41">
        <v>0.95979899497499999</v>
      </c>
      <c r="O162" s="52">
        <v>0.95979899497499999</v>
      </c>
      <c r="P162" s="39">
        <v>0.95995839800000005</v>
      </c>
      <c r="Q162" s="39">
        <v>0.95995839800000005</v>
      </c>
      <c r="R162" s="39">
        <v>0.95995839800000005</v>
      </c>
      <c r="S162" s="27">
        <v>0.26682352941176474</v>
      </c>
      <c r="T162" s="27">
        <v>0.45608020924149961</v>
      </c>
      <c r="U162" s="88">
        <v>0.58974512743628182</v>
      </c>
      <c r="V162" s="153">
        <v>0.95979899497499999</v>
      </c>
    </row>
    <row r="163" spans="3:22" ht="15.6" thickTop="1" thickBot="1" x14ac:dyDescent="0.35">
      <c r="C163" s="5" t="s">
        <v>272</v>
      </c>
      <c r="D163" s="37">
        <v>0.72847129499999996</v>
      </c>
      <c r="E163" s="37">
        <v>0.69913608699999996</v>
      </c>
      <c r="F163" s="37">
        <v>0.62406015000000004</v>
      </c>
      <c r="G163" s="38">
        <v>0.14814814800000001</v>
      </c>
      <c r="H163" s="38">
        <v>0.25783972100000002</v>
      </c>
      <c r="I163" s="38">
        <v>0.25783972100000002</v>
      </c>
      <c r="J163" s="40">
        <v>0.222222222</v>
      </c>
      <c r="K163" s="40">
        <v>0.18511796699999999</v>
      </c>
      <c r="L163" s="40">
        <v>0.25783972100000002</v>
      </c>
      <c r="M163" s="52">
        <v>0.92146596858600005</v>
      </c>
      <c r="N163" s="41">
        <v>0.92146596858600005</v>
      </c>
      <c r="O163" s="52">
        <v>0.92146596858600005</v>
      </c>
      <c r="P163" s="39">
        <v>0.91597936999999996</v>
      </c>
      <c r="Q163" s="39">
        <v>0.89832501399999998</v>
      </c>
      <c r="R163" s="39">
        <v>0.70519525800000005</v>
      </c>
      <c r="S163" s="27">
        <v>0.46448833034111309</v>
      </c>
      <c r="T163" s="27">
        <v>0.53732718120805367</v>
      </c>
      <c r="U163" s="88">
        <v>0.52284280936454852</v>
      </c>
      <c r="V163" s="153">
        <v>0.92146596858600005</v>
      </c>
    </row>
    <row r="164" spans="3:22" ht="15.6" thickTop="1" thickBot="1" x14ac:dyDescent="0.35">
      <c r="C164" s="5" t="s">
        <v>284</v>
      </c>
      <c r="D164" s="37">
        <v>0.87329532499999996</v>
      </c>
      <c r="E164" s="37">
        <v>0.82861750599999995</v>
      </c>
      <c r="F164" s="37">
        <v>0.88469525999999998</v>
      </c>
      <c r="G164" s="38">
        <v>0.78493317100000004</v>
      </c>
      <c r="H164" s="38">
        <v>0.81164586999999999</v>
      </c>
      <c r="I164" s="38">
        <v>0.85520986200000004</v>
      </c>
      <c r="J164" s="40">
        <v>0.70680079200000001</v>
      </c>
      <c r="K164" s="40">
        <v>0.75233936400000001</v>
      </c>
      <c r="L164" s="40">
        <v>0.84057970999999998</v>
      </c>
      <c r="M164" s="52">
        <v>0.95214105793500003</v>
      </c>
      <c r="N164" s="41">
        <v>0.95214105793500003</v>
      </c>
      <c r="O164" s="52">
        <v>0.95214105793500003</v>
      </c>
      <c r="P164" s="39">
        <v>0.95233106300000003</v>
      </c>
      <c r="Q164" s="39">
        <v>0.95233106300000003</v>
      </c>
      <c r="R164" s="39">
        <v>0.95233106300000003</v>
      </c>
      <c r="S164" s="27">
        <v>0.39837213254035686</v>
      </c>
      <c r="T164" s="27">
        <v>0.54964496124031015</v>
      </c>
      <c r="U164" s="88">
        <v>0.57486000000000004</v>
      </c>
      <c r="V164" s="153">
        <v>0.95214105793500003</v>
      </c>
    </row>
    <row r="165" spans="3:22" ht="15.6" thickTop="1" thickBot="1" x14ac:dyDescent="0.35">
      <c r="C165" s="5" t="s">
        <v>234</v>
      </c>
      <c r="D165" s="37">
        <v>0.91067538100000001</v>
      </c>
      <c r="E165" s="37">
        <v>0.89685603999999997</v>
      </c>
      <c r="F165" s="37">
        <v>0.92125134799999997</v>
      </c>
      <c r="G165" s="38">
        <v>0.96694214899999997</v>
      </c>
      <c r="H165" s="38">
        <v>0.98373983700000001</v>
      </c>
      <c r="I165" s="38">
        <v>0.99547965800000004</v>
      </c>
      <c r="J165" s="40">
        <v>0.95233106300000003</v>
      </c>
      <c r="K165" s="40">
        <v>0.95233106300000003</v>
      </c>
      <c r="L165" s="40">
        <v>0.97172236499999998</v>
      </c>
      <c r="M165" s="52">
        <v>1</v>
      </c>
      <c r="N165" s="41">
        <v>1</v>
      </c>
      <c r="O165" s="52">
        <v>1</v>
      </c>
      <c r="P165" s="39">
        <v>1</v>
      </c>
      <c r="Q165" s="39">
        <v>1</v>
      </c>
      <c r="R165" s="39">
        <v>1</v>
      </c>
      <c r="S165" s="27">
        <v>0.48942598187311176</v>
      </c>
      <c r="T165" s="27">
        <v>0.63574351978171906</v>
      </c>
      <c r="U165" s="88">
        <v>0.70382372002592353</v>
      </c>
      <c r="V165" s="153">
        <v>1</v>
      </c>
    </row>
    <row r="166" spans="3:22" ht="15.6" thickTop="1" thickBot="1" x14ac:dyDescent="0.35">
      <c r="C166" s="5" t="s">
        <v>287</v>
      </c>
      <c r="D166" s="37">
        <v>0.87702662899999995</v>
      </c>
      <c r="E166" s="37">
        <v>0.89874307899999994</v>
      </c>
      <c r="F166" s="37">
        <v>0.89822222200000001</v>
      </c>
      <c r="G166" s="38">
        <v>0.85094437999999994</v>
      </c>
      <c r="H166" s="38">
        <v>0.91950108500000005</v>
      </c>
      <c r="I166" s="38">
        <v>0.94639176300000005</v>
      </c>
      <c r="J166" s="40">
        <v>0.83167477700000003</v>
      </c>
      <c r="K166" s="40">
        <v>0.84049647900000002</v>
      </c>
      <c r="L166" s="40">
        <v>0.89961083500000005</v>
      </c>
      <c r="M166" s="52">
        <v>0.96937416777600005</v>
      </c>
      <c r="N166" s="41">
        <v>0.96937416777600005</v>
      </c>
      <c r="O166" s="52">
        <v>0.96937416777600005</v>
      </c>
      <c r="P166" s="39">
        <v>0.96960329700000003</v>
      </c>
      <c r="Q166" s="39">
        <v>0.96960329700000003</v>
      </c>
      <c r="R166" s="39">
        <v>0.96960329700000003</v>
      </c>
      <c r="S166" s="27">
        <v>0.43969104354971239</v>
      </c>
      <c r="T166" s="27">
        <v>0.55724961948249618</v>
      </c>
      <c r="U166" s="88">
        <v>0.62145712260807939</v>
      </c>
      <c r="V166" s="153">
        <v>0.96937416777600005</v>
      </c>
    </row>
    <row r="167" spans="3:22" ht="15.6" thickTop="1" thickBot="1" x14ac:dyDescent="0.35">
      <c r="C167" s="5" t="s">
        <v>235</v>
      </c>
      <c r="D167" s="37">
        <v>0.64156994000000001</v>
      </c>
      <c r="E167" s="37">
        <v>0.62503086399999996</v>
      </c>
      <c r="F167" s="37">
        <v>0.64992700699999995</v>
      </c>
      <c r="G167" s="38">
        <v>0.65078866800000001</v>
      </c>
      <c r="H167" s="38">
        <v>0.66860343499999997</v>
      </c>
      <c r="I167" s="38">
        <v>0.70848270999999996</v>
      </c>
      <c r="J167" s="40">
        <v>0.68231163100000003</v>
      </c>
      <c r="K167" s="40">
        <v>0.69583632399999995</v>
      </c>
      <c r="L167" s="40">
        <v>0.69727598599999996</v>
      </c>
      <c r="M167" s="52">
        <v>0.53333333333300004</v>
      </c>
      <c r="N167" s="41">
        <v>0.53262316910800001</v>
      </c>
      <c r="O167" s="52">
        <v>0.53120849933600001</v>
      </c>
      <c r="P167" s="39">
        <v>0.60014593500000002</v>
      </c>
      <c r="Q167" s="39">
        <v>0.62637362600000002</v>
      </c>
      <c r="R167" s="39">
        <v>0.70096446700000004</v>
      </c>
      <c r="S167" s="27">
        <v>0.24459183673469387</v>
      </c>
      <c r="T167" s="27">
        <v>0.40280532043530831</v>
      </c>
      <c r="U167" s="88">
        <v>0.35555555555555557</v>
      </c>
      <c r="V167" s="153">
        <v>0.52770448548799997</v>
      </c>
    </row>
    <row r="168" spans="3:22" ht="15.6" thickTop="1" thickBot="1" x14ac:dyDescent="0.35">
      <c r="C168" s="5" t="s">
        <v>243</v>
      </c>
      <c r="D168" s="37">
        <v>0.46674356700000003</v>
      </c>
      <c r="E168" s="37">
        <v>0.46959710900000001</v>
      </c>
      <c r="F168" s="37">
        <v>0.46052622199999999</v>
      </c>
      <c r="G168" s="38">
        <v>0.51623398300000001</v>
      </c>
      <c r="H168" s="38">
        <v>0.50985714299999996</v>
      </c>
      <c r="I168" s="38">
        <v>0.47535669400000002</v>
      </c>
      <c r="J168" s="40">
        <v>0.35891516000000001</v>
      </c>
      <c r="K168" s="40">
        <v>0.35108498599999999</v>
      </c>
      <c r="L168" s="40">
        <v>0.39360000000000001</v>
      </c>
      <c r="M168" s="52">
        <v>0.48084544253599998</v>
      </c>
      <c r="N168" s="41">
        <v>0.48021108179400002</v>
      </c>
      <c r="O168" s="52">
        <v>0.47457627118599999</v>
      </c>
      <c r="P168" s="39">
        <v>0.491704374</v>
      </c>
      <c r="Q168" s="39">
        <v>0.49787490600000001</v>
      </c>
      <c r="R168" s="39">
        <v>0.49905559799999999</v>
      </c>
      <c r="S168" s="27">
        <v>0.3139721362229102</v>
      </c>
      <c r="T168" s="27">
        <v>0.31738343558282206</v>
      </c>
      <c r="U168" s="88">
        <v>0.37670769230769235</v>
      </c>
      <c r="V168" s="153">
        <v>0.47028423772599998</v>
      </c>
    </row>
    <row r="169" spans="3:22" ht="15.6" thickTop="1" thickBot="1" x14ac:dyDescent="0.35">
      <c r="C169" s="5" t="s">
        <v>232</v>
      </c>
      <c r="D169" s="37">
        <v>0.85179217699999998</v>
      </c>
      <c r="E169" s="37">
        <v>0.80640439799999997</v>
      </c>
      <c r="F169" s="37">
        <v>0.87343689300000005</v>
      </c>
      <c r="G169" s="38">
        <v>0.57266511600000003</v>
      </c>
      <c r="H169" s="38">
        <v>0.72523220200000005</v>
      </c>
      <c r="I169" s="38">
        <v>0.80213161099999997</v>
      </c>
      <c r="J169" s="40">
        <v>0.35656686599999998</v>
      </c>
      <c r="K169" s="40">
        <v>0.38037644799999998</v>
      </c>
      <c r="L169" s="40">
        <v>0.63118394200000005</v>
      </c>
      <c r="M169" s="52">
        <v>0.96437054631800001</v>
      </c>
      <c r="N169" s="41">
        <v>0.96437054631800001</v>
      </c>
      <c r="O169" s="52">
        <v>0.96437054631800001</v>
      </c>
      <c r="P169" s="39">
        <v>0.96426721900000001</v>
      </c>
      <c r="Q169" s="39">
        <v>0.96426721900000001</v>
      </c>
      <c r="R169" s="39">
        <v>0.95196850399999999</v>
      </c>
      <c r="S169" s="27">
        <v>0.40912344656172334</v>
      </c>
      <c r="T169" s="27">
        <v>0.61374639769452455</v>
      </c>
      <c r="U169" s="88">
        <v>0.61782800284292816</v>
      </c>
      <c r="V169" s="153">
        <v>0.96437054631800001</v>
      </c>
    </row>
    <row r="170" spans="3:22" ht="15.6" thickTop="1" thickBot="1" x14ac:dyDescent="0.35">
      <c r="C170" s="5" t="s">
        <v>265</v>
      </c>
      <c r="D170" s="37">
        <v>0.824369342</v>
      </c>
      <c r="E170" s="37">
        <v>0.79093813099999999</v>
      </c>
      <c r="F170" s="37">
        <v>0.77673555800000005</v>
      </c>
      <c r="G170" s="38">
        <v>0.72537089200000004</v>
      </c>
      <c r="H170" s="38">
        <v>0.76067750300000003</v>
      </c>
      <c r="I170" s="38">
        <v>0.83282713100000005</v>
      </c>
      <c r="J170" s="40">
        <v>0.79356652100000002</v>
      </c>
      <c r="K170" s="40">
        <v>0.80181029100000001</v>
      </c>
      <c r="L170" s="40">
        <v>0.85183098599999996</v>
      </c>
      <c r="M170" s="52">
        <v>0.83794466403199996</v>
      </c>
      <c r="N170" s="41">
        <v>0.83794466403199996</v>
      </c>
      <c r="O170" s="52">
        <v>0.83794466403199996</v>
      </c>
      <c r="P170" s="39">
        <v>0.83788495100000004</v>
      </c>
      <c r="Q170" s="39">
        <v>0.83788495100000004</v>
      </c>
      <c r="R170" s="39">
        <v>0.83788495100000004</v>
      </c>
      <c r="S170" s="27">
        <v>0.39224066390041495</v>
      </c>
      <c r="T170" s="27">
        <v>0.51456959706959704</v>
      </c>
      <c r="U170" s="88">
        <v>0.57958512396694217</v>
      </c>
      <c r="V170" s="153">
        <v>0.83794466403199996</v>
      </c>
    </row>
    <row r="171" spans="3:22" ht="15.6" thickTop="1" thickBot="1" x14ac:dyDescent="0.35">
      <c r="C171" s="5" t="s">
        <v>239</v>
      </c>
      <c r="D171" s="37">
        <v>0.89867841400000004</v>
      </c>
      <c r="E171" s="37">
        <v>0.919502971</v>
      </c>
      <c r="F171" s="37">
        <v>0.93105291300000004</v>
      </c>
      <c r="G171" s="38">
        <v>0.891966759</v>
      </c>
      <c r="H171" s="38">
        <v>0.92588614400000002</v>
      </c>
      <c r="I171" s="38">
        <v>0.93333333299999999</v>
      </c>
      <c r="J171" s="40">
        <v>0.87323943699999995</v>
      </c>
      <c r="K171" s="40">
        <v>0.87829500800000004</v>
      </c>
      <c r="L171" s="40">
        <v>0.90650628799999999</v>
      </c>
      <c r="M171" s="52">
        <v>1</v>
      </c>
      <c r="N171" s="41">
        <v>1</v>
      </c>
      <c r="O171" s="52">
        <v>1</v>
      </c>
      <c r="P171" s="39">
        <v>1</v>
      </c>
      <c r="Q171" s="39">
        <v>1</v>
      </c>
      <c r="R171" s="39">
        <v>1</v>
      </c>
      <c r="S171" s="27">
        <v>0.41897233201581024</v>
      </c>
      <c r="T171" s="27">
        <v>0.61495844875346262</v>
      </c>
      <c r="U171" s="88">
        <v>0.68507560815253132</v>
      </c>
      <c r="V171" s="153">
        <v>1</v>
      </c>
    </row>
    <row r="172" spans="3:22" ht="15.6" thickTop="1" thickBot="1" x14ac:dyDescent="0.35">
      <c r="C172" s="5" t="s">
        <v>252</v>
      </c>
      <c r="D172" s="37">
        <v>0.83720930199999999</v>
      </c>
      <c r="E172" s="37">
        <v>0.87640449399999998</v>
      </c>
      <c r="F172" s="37">
        <v>0.92066918499999995</v>
      </c>
      <c r="G172" s="38">
        <v>0.73976055500000004</v>
      </c>
      <c r="H172" s="38">
        <v>0.84991374399999997</v>
      </c>
      <c r="I172" s="38">
        <v>0.93899204199999997</v>
      </c>
      <c r="J172" s="40">
        <v>0.86428165800000001</v>
      </c>
      <c r="K172" s="40">
        <v>0.89073765900000001</v>
      </c>
      <c r="L172" s="40">
        <v>0.92357373499999995</v>
      </c>
      <c r="M172" s="52">
        <v>1</v>
      </c>
      <c r="N172" s="41">
        <v>1</v>
      </c>
      <c r="O172" s="52">
        <v>1</v>
      </c>
      <c r="P172" s="39">
        <v>1</v>
      </c>
      <c r="Q172" s="39">
        <v>1</v>
      </c>
      <c r="R172" s="39">
        <v>1</v>
      </c>
      <c r="S172" s="27">
        <v>0.30364715860899066</v>
      </c>
      <c r="T172" s="27">
        <v>0.48139711465451784</v>
      </c>
      <c r="U172" s="88">
        <v>0.61591695501730104</v>
      </c>
      <c r="V172" s="153">
        <v>1</v>
      </c>
    </row>
    <row r="173" spans="3:22" ht="15.6" thickTop="1" thickBot="1" x14ac:dyDescent="0.35">
      <c r="C173" s="5" t="s">
        <v>290</v>
      </c>
      <c r="D173" s="37">
        <v>0.118918919</v>
      </c>
      <c r="E173" s="37">
        <v>0.10099649099999999</v>
      </c>
      <c r="F173" s="37">
        <v>0.117293233</v>
      </c>
      <c r="G173" s="38">
        <v>0.33016304299999999</v>
      </c>
      <c r="H173" s="38">
        <v>0.30383592599999998</v>
      </c>
      <c r="I173" s="38">
        <v>0.31716297300000001</v>
      </c>
      <c r="J173" s="40">
        <v>0.301827128</v>
      </c>
      <c r="K173" s="40">
        <v>0.28136842099999998</v>
      </c>
      <c r="L173" s="40">
        <v>0.32280150800000001</v>
      </c>
      <c r="M173" s="52">
        <v>8.56793145655E-2</v>
      </c>
      <c r="N173" s="41">
        <v>8.56793145655E-2</v>
      </c>
      <c r="O173" s="52">
        <v>8.56793145655E-2</v>
      </c>
      <c r="P173" s="39">
        <v>9.4964752999999999E-2</v>
      </c>
      <c r="Q173" s="39">
        <v>0.102150451</v>
      </c>
      <c r="R173" s="39">
        <v>0.122155689</v>
      </c>
      <c r="S173" s="27">
        <v>0.10763320463320462</v>
      </c>
      <c r="T173" s="27">
        <v>6.9406392694063929E-2</v>
      </c>
      <c r="U173" s="88">
        <v>8.8509881422924916E-2</v>
      </c>
      <c r="V173" s="153">
        <v>8.56793145655E-2</v>
      </c>
    </row>
    <row r="174" spans="3:22" ht="15.6" thickTop="1" thickBot="1" x14ac:dyDescent="0.35">
      <c r="C174" s="5" t="s">
        <v>258</v>
      </c>
      <c r="D174" s="37">
        <v>0.90829694299999997</v>
      </c>
      <c r="E174" s="37">
        <v>0.905908096</v>
      </c>
      <c r="F174" s="37">
        <v>0.91540130200000003</v>
      </c>
      <c r="G174" s="38">
        <v>0.80382775100000003</v>
      </c>
      <c r="H174" s="38">
        <v>0.86492621999999997</v>
      </c>
      <c r="I174" s="38">
        <v>0.89624724099999997</v>
      </c>
      <c r="J174" s="40">
        <v>0.85974914499999999</v>
      </c>
      <c r="K174" s="40">
        <v>0.86492621999999997</v>
      </c>
      <c r="L174" s="40">
        <v>0.89867841400000004</v>
      </c>
      <c r="M174" s="52">
        <v>1</v>
      </c>
      <c r="N174" s="41">
        <v>1</v>
      </c>
      <c r="O174" s="52">
        <v>1</v>
      </c>
      <c r="P174" s="39">
        <v>1</v>
      </c>
      <c r="Q174" s="39">
        <v>1</v>
      </c>
      <c r="R174" s="39">
        <v>1</v>
      </c>
      <c r="S174" s="27">
        <v>0.3108108108108108</v>
      </c>
      <c r="T174" s="27">
        <v>0.54121079504011671</v>
      </c>
      <c r="U174" s="88">
        <v>0.64590385917400139</v>
      </c>
      <c r="V174" s="153">
        <v>1</v>
      </c>
    </row>
    <row r="175" spans="3:22" ht="15.6" thickTop="1" thickBot="1" x14ac:dyDescent="0.35">
      <c r="C175" s="5" t="s">
        <v>250</v>
      </c>
      <c r="D175" s="37">
        <v>0.84058947399999995</v>
      </c>
      <c r="E175" s="37">
        <v>0.88115558100000002</v>
      </c>
      <c r="F175" s="37">
        <v>0.90268360000000003</v>
      </c>
      <c r="G175" s="38">
        <v>0.75994874999999995</v>
      </c>
      <c r="H175" s="38">
        <v>0.82926122899999999</v>
      </c>
      <c r="I175" s="38">
        <v>0.88770805399999997</v>
      </c>
      <c r="J175" s="40">
        <v>0.83508524399999995</v>
      </c>
      <c r="K175" s="40">
        <v>0.84058947399999995</v>
      </c>
      <c r="L175" s="40">
        <v>0.88326025900000005</v>
      </c>
      <c r="M175" s="52">
        <v>0.97634408602199996</v>
      </c>
      <c r="N175" s="41">
        <v>0.97634408602199996</v>
      </c>
      <c r="O175" s="52">
        <v>0.97634408602199996</v>
      </c>
      <c r="P175" s="39">
        <v>0.97645854700000001</v>
      </c>
      <c r="Q175" s="39">
        <v>0.97645854700000001</v>
      </c>
      <c r="R175" s="39">
        <v>0.97645854700000001</v>
      </c>
      <c r="S175" s="27">
        <v>0.35397993311036791</v>
      </c>
      <c r="T175" s="27">
        <v>0.54689768483943235</v>
      </c>
      <c r="U175" s="88">
        <v>0.58763184806428048</v>
      </c>
      <c r="V175" s="153">
        <v>0.97634408602199996</v>
      </c>
    </row>
    <row r="176" spans="3:22" ht="15.6" thickTop="1" thickBot="1" x14ac:dyDescent="0.35">
      <c r="C176" s="5" t="s">
        <v>262</v>
      </c>
      <c r="D176" s="37">
        <v>0.88888888899999996</v>
      </c>
      <c r="E176" s="37">
        <v>0.88017917099999998</v>
      </c>
      <c r="F176" s="37">
        <v>0.87260428400000001</v>
      </c>
      <c r="G176" s="38">
        <v>0.78861296199999997</v>
      </c>
      <c r="H176" s="38">
        <v>0.83517763499999997</v>
      </c>
      <c r="I176" s="38">
        <v>0.90290729599999997</v>
      </c>
      <c r="J176" s="40">
        <v>0.86749716899999996</v>
      </c>
      <c r="K176" s="40">
        <v>0.87640449399999998</v>
      </c>
      <c r="L176" s="40">
        <v>0.92818863900000004</v>
      </c>
      <c r="M176" s="52">
        <v>1</v>
      </c>
      <c r="N176" s="41">
        <v>1</v>
      </c>
      <c r="O176" s="52">
        <v>1</v>
      </c>
      <c r="P176" s="39">
        <v>0.99849774700000005</v>
      </c>
      <c r="Q176" s="39">
        <v>1</v>
      </c>
      <c r="R176" s="39">
        <v>0.97645854700000001</v>
      </c>
      <c r="S176" s="27">
        <v>0.33748960931005817</v>
      </c>
      <c r="T176" s="27">
        <v>0.54121079504011671</v>
      </c>
      <c r="U176" s="88">
        <v>0.57142857142857151</v>
      </c>
      <c r="V176" s="153">
        <v>1</v>
      </c>
    </row>
    <row r="177" spans="3:22" ht="15.6" thickTop="1" thickBot="1" x14ac:dyDescent="0.35">
      <c r="C177" s="5" t="s">
        <v>270</v>
      </c>
      <c r="D177" s="37">
        <v>0.92530897400000001</v>
      </c>
      <c r="E177" s="37">
        <v>0.89928453500000005</v>
      </c>
      <c r="F177" s="37">
        <v>0.92241379300000004</v>
      </c>
      <c r="G177" s="38">
        <v>0.81164586999999999</v>
      </c>
      <c r="H177" s="38">
        <v>0.89563776900000003</v>
      </c>
      <c r="I177" s="38">
        <v>0.94403379099999996</v>
      </c>
      <c r="J177" s="40">
        <v>0.86428165800000001</v>
      </c>
      <c r="K177" s="40">
        <v>0.86813808699999995</v>
      </c>
      <c r="L177" s="40">
        <v>0.918918919</v>
      </c>
      <c r="M177" s="52">
        <v>1</v>
      </c>
      <c r="N177" s="41">
        <v>1</v>
      </c>
      <c r="O177" s="52">
        <v>1</v>
      </c>
      <c r="P177" s="39">
        <v>1</v>
      </c>
      <c r="Q177" s="39">
        <v>1</v>
      </c>
      <c r="R177" s="39">
        <v>1</v>
      </c>
      <c r="S177" s="27">
        <v>0.30220713073005095</v>
      </c>
      <c r="T177" s="27">
        <v>0.52507374631268444</v>
      </c>
      <c r="U177" s="88">
        <v>0.61014593467685896</v>
      </c>
      <c r="V177" s="153">
        <v>1</v>
      </c>
    </row>
    <row r="178" spans="3:22" ht="15.6" thickTop="1" thickBot="1" x14ac:dyDescent="0.35">
      <c r="C178" s="5" t="s">
        <v>244</v>
      </c>
      <c r="D178" s="37">
        <v>0.83789999999999998</v>
      </c>
      <c r="E178" s="37">
        <v>0.79262366900000003</v>
      </c>
      <c r="F178" s="37">
        <v>0.86447657600000005</v>
      </c>
      <c r="G178" s="38">
        <v>0.75601019800000002</v>
      </c>
      <c r="H178" s="38">
        <v>0.83682652499999999</v>
      </c>
      <c r="I178" s="38">
        <v>0.90564238399999997</v>
      </c>
      <c r="J178" s="40">
        <v>0.75663630500000001</v>
      </c>
      <c r="K178" s="40">
        <v>0.77377763799999999</v>
      </c>
      <c r="L178" s="40">
        <v>0.854623256</v>
      </c>
      <c r="M178" s="52">
        <v>0.92467532467500002</v>
      </c>
      <c r="N178" s="41">
        <v>0.92467532467500002</v>
      </c>
      <c r="O178" s="52">
        <v>0.92467532467500002</v>
      </c>
      <c r="P178" s="39">
        <v>0.92473118300000001</v>
      </c>
      <c r="Q178" s="39">
        <v>0.92473118300000001</v>
      </c>
      <c r="R178" s="39">
        <v>0.92473118300000001</v>
      </c>
      <c r="S178" s="27">
        <v>0.40162466001813235</v>
      </c>
      <c r="T178" s="27">
        <v>0.50010017574692445</v>
      </c>
      <c r="U178" s="88">
        <v>0.53687707641196014</v>
      </c>
      <c r="V178" s="153">
        <v>0.92467532467500002</v>
      </c>
    </row>
    <row r="179" spans="3:22" ht="15.6" thickTop="1" thickBot="1" x14ac:dyDescent="0.35">
      <c r="C179" s="5" t="s">
        <v>263</v>
      </c>
      <c r="D179" s="37">
        <v>0.84190041000000004</v>
      </c>
      <c r="E179" s="37">
        <v>0.86589582099999995</v>
      </c>
      <c r="F179" s="37">
        <v>0.90223756899999996</v>
      </c>
      <c r="G179" s="38">
        <v>0.78058333300000005</v>
      </c>
      <c r="H179" s="38">
        <v>0.83194959000000002</v>
      </c>
      <c r="I179" s="38">
        <v>0.85849112800000005</v>
      </c>
      <c r="J179" s="40">
        <v>0.73497786200000004</v>
      </c>
      <c r="K179" s="40">
        <v>0.75</v>
      </c>
      <c r="L179" s="40">
        <v>0.82697947199999999</v>
      </c>
      <c r="M179" s="52">
        <v>0.97823596792699996</v>
      </c>
      <c r="N179" s="41">
        <v>0.97823596792699996</v>
      </c>
      <c r="O179" s="52">
        <v>0.97823596792699996</v>
      </c>
      <c r="P179" s="39">
        <v>0.97802759299999997</v>
      </c>
      <c r="Q179" s="39">
        <v>0.97563012299999996</v>
      </c>
      <c r="R179" s="39">
        <v>0.96885139300000001</v>
      </c>
      <c r="S179" s="27">
        <v>0.42314126984126987</v>
      </c>
      <c r="T179" s="27">
        <v>0.59564816149963951</v>
      </c>
      <c r="U179" s="88">
        <v>0.61358919687277891</v>
      </c>
      <c r="V179" s="153">
        <v>0.97823596792699996</v>
      </c>
    </row>
    <row r="180" spans="3:22" ht="15.6" thickTop="1" thickBot="1" x14ac:dyDescent="0.35">
      <c r="C180" s="5" t="s">
        <v>255</v>
      </c>
      <c r="D180" s="37">
        <v>9.2384472999999995E-2</v>
      </c>
      <c r="E180" s="37">
        <v>8.4374727999999996E-2</v>
      </c>
      <c r="F180" s="37">
        <v>8.1491596999999999E-2</v>
      </c>
      <c r="G180" s="38">
        <v>0</v>
      </c>
      <c r="H180" s="56">
        <v>0</v>
      </c>
      <c r="I180" s="56">
        <v>0</v>
      </c>
      <c r="J180" s="56">
        <v>0</v>
      </c>
      <c r="K180" s="56">
        <v>0</v>
      </c>
      <c r="L180" s="56">
        <v>0</v>
      </c>
      <c r="M180" s="56">
        <v>0.11308203991100001</v>
      </c>
      <c r="N180" s="56">
        <v>0.11308203991100001</v>
      </c>
      <c r="O180" s="56">
        <v>0.112458654906</v>
      </c>
      <c r="P180" s="39">
        <v>0.102668024</v>
      </c>
      <c r="Q180" s="39">
        <v>0.108532741</v>
      </c>
      <c r="R180" s="39">
        <v>5.6994792000000002E-2</v>
      </c>
      <c r="S180" s="27">
        <v>0.11016541353383459</v>
      </c>
      <c r="T180" s="27">
        <v>0.11783414634146343</v>
      </c>
      <c r="U180" s="88">
        <v>7.7184357541899437E-2</v>
      </c>
      <c r="V180" s="153">
        <v>0.112334801762</v>
      </c>
    </row>
    <row r="181" spans="3:22" ht="15.6" thickTop="1" thickBot="1" x14ac:dyDescent="0.35">
      <c r="C181" s="5" t="s">
        <v>236</v>
      </c>
      <c r="D181" s="37">
        <v>0.892580288</v>
      </c>
      <c r="E181" s="37">
        <v>0.88641425399999996</v>
      </c>
      <c r="F181" s="37">
        <v>0.89624724099999997</v>
      </c>
      <c r="G181" s="38">
        <v>0.68593955299999998</v>
      </c>
      <c r="H181" s="38">
        <v>0.756218905</v>
      </c>
      <c r="I181" s="38">
        <v>0.83040935699999996</v>
      </c>
      <c r="J181" s="40">
        <v>0.84125144799999996</v>
      </c>
      <c r="K181" s="40">
        <v>0.82629107999999996</v>
      </c>
      <c r="L181" s="40">
        <v>0.87640449399999998</v>
      </c>
      <c r="M181" s="52">
        <v>1</v>
      </c>
      <c r="N181" s="41">
        <v>1</v>
      </c>
      <c r="O181" s="52">
        <v>1</v>
      </c>
      <c r="P181" s="39">
        <v>1</v>
      </c>
      <c r="Q181" s="39">
        <v>1</v>
      </c>
      <c r="R181" s="39">
        <v>1</v>
      </c>
      <c r="S181" s="27">
        <v>0.34710743801652894</v>
      </c>
      <c r="T181" s="27">
        <v>0.54651162790697683</v>
      </c>
      <c r="U181" s="88">
        <v>0.569384835479256</v>
      </c>
      <c r="V181" s="153">
        <v>1</v>
      </c>
    </row>
    <row r="182" spans="3:22" ht="15.6" thickTop="1" thickBot="1" x14ac:dyDescent="0.35">
      <c r="C182" s="5" t="s">
        <v>251</v>
      </c>
      <c r="D182" s="37">
        <v>0.92473118300000001</v>
      </c>
      <c r="E182" s="37">
        <v>0.90170236100000001</v>
      </c>
      <c r="F182" s="37">
        <v>0.918334235</v>
      </c>
      <c r="G182" s="38">
        <v>0.82491186800000005</v>
      </c>
      <c r="H182" s="38">
        <v>0.92066918499999995</v>
      </c>
      <c r="I182" s="38">
        <v>0.967475478</v>
      </c>
      <c r="J182" s="40">
        <v>0.77974374599999996</v>
      </c>
      <c r="K182" s="40">
        <v>0.81726788900000003</v>
      </c>
      <c r="L182" s="40">
        <v>0.87133182799999997</v>
      </c>
      <c r="M182" s="52">
        <v>1</v>
      </c>
      <c r="N182" s="41">
        <v>1</v>
      </c>
      <c r="O182" s="52">
        <v>1</v>
      </c>
      <c r="P182" s="39">
        <v>1</v>
      </c>
      <c r="Q182" s="39">
        <v>1</v>
      </c>
      <c r="R182" s="39">
        <v>1</v>
      </c>
      <c r="S182" s="27">
        <v>0.33333333333333337</v>
      </c>
      <c r="T182" s="27">
        <v>0.55699855699855694</v>
      </c>
      <c r="U182" s="88">
        <v>0.61687413554633475</v>
      </c>
      <c r="V182" s="153">
        <v>1</v>
      </c>
    </row>
    <row r="183" spans="3:22" ht="15.6" thickTop="1" thickBot="1" x14ac:dyDescent="0.35">
      <c r="C183" s="5" t="s">
        <v>247</v>
      </c>
      <c r="D183" s="37">
        <v>0.12978461499999999</v>
      </c>
      <c r="E183" s="37">
        <v>0.164318612</v>
      </c>
      <c r="F183" s="37">
        <v>0.143835616</v>
      </c>
      <c r="G183" s="38">
        <v>0</v>
      </c>
      <c r="H183" s="56">
        <v>0</v>
      </c>
      <c r="I183" s="56">
        <v>0</v>
      </c>
      <c r="J183" s="56">
        <v>0</v>
      </c>
      <c r="K183" s="56">
        <v>0</v>
      </c>
      <c r="L183" s="56">
        <v>0</v>
      </c>
      <c r="M183" s="56">
        <v>0.168224299065</v>
      </c>
      <c r="N183" s="56">
        <v>0.168224299065</v>
      </c>
      <c r="O183" s="56">
        <v>0.168224299065</v>
      </c>
      <c r="P183" s="39">
        <v>0.14126417099999999</v>
      </c>
      <c r="Q183" s="39">
        <v>0.134409257</v>
      </c>
      <c r="R183" s="39">
        <v>0.12013</v>
      </c>
      <c r="S183" s="27">
        <v>0.16411328976034859</v>
      </c>
      <c r="T183" s="27">
        <v>0.1794630467571644</v>
      </c>
      <c r="U183" s="88">
        <v>0.16323529411764706</v>
      </c>
      <c r="V183" s="153">
        <v>0.16796267496100001</v>
      </c>
    </row>
    <row r="184" spans="3:22" ht="15.6" thickTop="1" thickBot="1" x14ac:dyDescent="0.35">
      <c r="C184" s="5" t="s">
        <v>264</v>
      </c>
      <c r="D184" s="37">
        <v>0.88827126199999995</v>
      </c>
      <c r="E184" s="37">
        <v>0.88827126199999995</v>
      </c>
      <c r="F184" s="37">
        <v>0.92990904200000002</v>
      </c>
      <c r="G184" s="38">
        <v>0.76998770000000005</v>
      </c>
      <c r="H184" s="38">
        <v>0.83313885600000004</v>
      </c>
      <c r="I184" s="38">
        <v>0.89867841400000004</v>
      </c>
      <c r="J184" s="40">
        <v>0.84925201400000006</v>
      </c>
      <c r="K184" s="40">
        <v>0.84925201400000006</v>
      </c>
      <c r="L184" s="40">
        <v>0.90470974800000004</v>
      </c>
      <c r="M184" s="52">
        <v>1</v>
      </c>
      <c r="N184" s="41">
        <v>1</v>
      </c>
      <c r="O184" s="52">
        <v>1</v>
      </c>
      <c r="P184" s="39">
        <v>1</v>
      </c>
      <c r="Q184" s="39">
        <v>1</v>
      </c>
      <c r="R184" s="39">
        <v>1</v>
      </c>
      <c r="S184" s="27">
        <v>0.37398373983739841</v>
      </c>
      <c r="T184" s="27">
        <v>0.57244825124910781</v>
      </c>
      <c r="U184" s="88">
        <v>1</v>
      </c>
      <c r="V184" s="153">
        <v>1</v>
      </c>
    </row>
    <row r="185" spans="3:22" ht="15.6" thickTop="1" thickBot="1" x14ac:dyDescent="0.35">
      <c r="C185" s="5" t="s">
        <v>281</v>
      </c>
      <c r="D185" s="37">
        <v>0.86557005099999995</v>
      </c>
      <c r="E185" s="37">
        <v>0.77899877900000003</v>
      </c>
      <c r="F185" s="37">
        <v>0.882057015</v>
      </c>
      <c r="G185" s="38">
        <v>0.53801169599999998</v>
      </c>
      <c r="H185" s="38">
        <v>0.60529986099999999</v>
      </c>
      <c r="I185" s="38">
        <v>0.65501008699999996</v>
      </c>
      <c r="J185" s="40">
        <v>0.57244825099999996</v>
      </c>
      <c r="K185" s="40">
        <v>0.58557284300000001</v>
      </c>
      <c r="L185" s="40">
        <v>0.65501008699999996</v>
      </c>
      <c r="M185" s="52">
        <v>1</v>
      </c>
      <c r="N185" s="41">
        <v>1</v>
      </c>
      <c r="O185" s="52">
        <v>1</v>
      </c>
      <c r="P185" s="39">
        <v>1</v>
      </c>
      <c r="Q185" s="39">
        <v>0.996487707</v>
      </c>
      <c r="R185" s="39">
        <v>0.99345747399999995</v>
      </c>
      <c r="S185" s="27">
        <v>0.35661462612982742</v>
      </c>
      <c r="T185" s="27">
        <v>0.53157121879588831</v>
      </c>
      <c r="U185" s="88">
        <v>0.61782999308914999</v>
      </c>
      <c r="V185" s="153">
        <v>1</v>
      </c>
    </row>
    <row r="186" spans="3:22" ht="15.6" thickTop="1" thickBot="1" x14ac:dyDescent="0.35">
      <c r="C186" s="5" t="s">
        <v>279</v>
      </c>
      <c r="D186" s="37">
        <v>0.50162152500000001</v>
      </c>
      <c r="E186" s="37">
        <v>0.50158983700000004</v>
      </c>
      <c r="F186" s="37">
        <v>0.55198096699999999</v>
      </c>
      <c r="G186" s="38">
        <v>0.425048808</v>
      </c>
      <c r="H186" s="38">
        <v>0.43695401099999998</v>
      </c>
      <c r="I186" s="38">
        <v>0.464951267</v>
      </c>
      <c r="J186" s="40">
        <v>0.399709869</v>
      </c>
      <c r="K186" s="40">
        <v>0.403913146</v>
      </c>
      <c r="L186" s="40">
        <v>0.41587238700000001</v>
      </c>
      <c r="M186" s="52">
        <v>0.56623376623400001</v>
      </c>
      <c r="N186" s="41">
        <v>0.56623376623400001</v>
      </c>
      <c r="O186" s="52">
        <v>0.56623376623400001</v>
      </c>
      <c r="P186" s="39">
        <v>0.56630824400000002</v>
      </c>
      <c r="Q186" s="39">
        <v>0.56630824400000002</v>
      </c>
      <c r="R186" s="39">
        <v>0.56630824400000002</v>
      </c>
      <c r="S186" s="27">
        <v>0.27056802721088435</v>
      </c>
      <c r="T186" s="27">
        <v>0.395989898989899</v>
      </c>
      <c r="U186" s="88">
        <v>0.42306323185011707</v>
      </c>
      <c r="V186" s="153">
        <v>0.56623376623400001</v>
      </c>
    </row>
    <row r="187" spans="3:22" ht="15.6" thickTop="1" thickBot="1" x14ac:dyDescent="0.35">
      <c r="C187" s="5" t="s">
        <v>275</v>
      </c>
      <c r="D187" s="37">
        <v>0.91598915999999997</v>
      </c>
      <c r="E187" s="37">
        <v>0.91363389500000003</v>
      </c>
      <c r="F187" s="37">
        <v>0.93390191899999997</v>
      </c>
      <c r="G187" s="38">
        <v>0.84925201400000006</v>
      </c>
      <c r="H187" s="38">
        <v>0.88268156399999997</v>
      </c>
      <c r="I187" s="38">
        <v>0.92357373499999995</v>
      </c>
      <c r="J187" s="40">
        <v>0.86363636399999999</v>
      </c>
      <c r="K187" s="40">
        <v>0.85779554499999999</v>
      </c>
      <c r="L187" s="40">
        <v>0.90889252600000003</v>
      </c>
      <c r="M187" s="52">
        <v>1</v>
      </c>
      <c r="N187" s="41">
        <v>1</v>
      </c>
      <c r="O187" s="52">
        <v>1</v>
      </c>
      <c r="P187" s="39">
        <v>1</v>
      </c>
      <c r="Q187" s="39">
        <v>1</v>
      </c>
      <c r="R187" s="39">
        <v>1</v>
      </c>
      <c r="S187" s="27">
        <v>0.41017488076311609</v>
      </c>
      <c r="T187" s="27">
        <v>0.60917941585535473</v>
      </c>
      <c r="U187" s="88">
        <v>0.68334430546412106</v>
      </c>
      <c r="V187" s="153">
        <v>1</v>
      </c>
    </row>
    <row r="188" spans="3:22" ht="15.6" thickTop="1" thickBot="1" x14ac:dyDescent="0.35">
      <c r="C188" s="5" t="s">
        <v>289</v>
      </c>
      <c r="D188" s="37">
        <v>0.80836363600000005</v>
      </c>
      <c r="E188" s="37">
        <v>0.80349720000000002</v>
      </c>
      <c r="F188" s="37">
        <v>0.84493278299999997</v>
      </c>
      <c r="G188" s="38">
        <v>0.67768741399999999</v>
      </c>
      <c r="H188" s="38">
        <v>0.79281288699999997</v>
      </c>
      <c r="I188" s="38">
        <v>0.84145626500000004</v>
      </c>
      <c r="J188" s="40">
        <v>0.62266471400000001</v>
      </c>
      <c r="K188" s="40">
        <v>0.63683417799999997</v>
      </c>
      <c r="L188" s="40">
        <v>0.81006545500000005</v>
      </c>
      <c r="M188" s="52">
        <v>0.86806883365200005</v>
      </c>
      <c r="N188" s="41">
        <v>0.86806883365200005</v>
      </c>
      <c r="O188" s="52">
        <v>0.86806883365200005</v>
      </c>
      <c r="P188" s="39">
        <v>0.87137521200000001</v>
      </c>
      <c r="Q188" s="39">
        <v>0.86942111200000005</v>
      </c>
      <c r="R188" s="39">
        <v>0.87544375399999996</v>
      </c>
      <c r="S188" s="27">
        <v>0.36636610878661091</v>
      </c>
      <c r="T188" s="27">
        <v>0.51525606469002694</v>
      </c>
      <c r="U188" s="88">
        <v>0.56477520661157032</v>
      </c>
      <c r="V188" s="153">
        <v>0.86806883365200005</v>
      </c>
    </row>
    <row r="189" spans="3:22" ht="15.6" thickTop="1" thickBot="1" x14ac:dyDescent="0.35">
      <c r="C189" s="5" t="s">
        <v>267</v>
      </c>
      <c r="D189" s="37">
        <v>0.65527712599999999</v>
      </c>
      <c r="E189" s="37">
        <v>0.64359763299999995</v>
      </c>
      <c r="F189" s="37">
        <v>0.72019605200000003</v>
      </c>
      <c r="G189" s="38">
        <v>0.45201238399999999</v>
      </c>
      <c r="H189" s="38">
        <v>0.49624060199999998</v>
      </c>
      <c r="I189" s="38">
        <v>0.51742031099999997</v>
      </c>
      <c r="J189" s="40">
        <v>0.45201238399999999</v>
      </c>
      <c r="K189" s="40">
        <v>0.48599545799999999</v>
      </c>
      <c r="L189" s="40">
        <v>0.52724594999999996</v>
      </c>
      <c r="M189" s="52">
        <v>0.88702928870300002</v>
      </c>
      <c r="N189" s="41">
        <v>0.88702928870300002</v>
      </c>
      <c r="O189" s="52">
        <v>0.88702928870300002</v>
      </c>
      <c r="P189" s="39">
        <v>0.86703394499999997</v>
      </c>
      <c r="Q189" s="39">
        <v>0.87160285999999998</v>
      </c>
      <c r="R189" s="39">
        <v>0.83598086100000002</v>
      </c>
      <c r="S189" s="27">
        <v>0.8870339454646633</v>
      </c>
      <c r="T189" s="27">
        <v>0.49405794392523367</v>
      </c>
      <c r="U189" s="88">
        <v>0.4835616197183098</v>
      </c>
      <c r="V189" s="153">
        <v>0.88702928870300002</v>
      </c>
    </row>
    <row r="190" spans="3:22" ht="15.6" thickTop="1" thickBot="1" x14ac:dyDescent="0.35">
      <c r="C190" s="5" t="s">
        <v>245</v>
      </c>
      <c r="D190" s="37">
        <v>0.871968415</v>
      </c>
      <c r="E190" s="37">
        <v>0.88641425399999996</v>
      </c>
      <c r="F190" s="37">
        <v>0.88641425399999996</v>
      </c>
      <c r="G190" s="38">
        <v>0.58657243800000003</v>
      </c>
      <c r="H190" s="38">
        <v>0.63294600099999998</v>
      </c>
      <c r="I190" s="38">
        <v>0.69621903500000004</v>
      </c>
      <c r="J190" s="40">
        <v>0.69621903500000004</v>
      </c>
      <c r="K190" s="40">
        <v>0.70382372000000004</v>
      </c>
      <c r="L190" s="40">
        <v>0.72530274100000003</v>
      </c>
      <c r="M190" s="52">
        <v>1</v>
      </c>
      <c r="N190" s="41">
        <v>1</v>
      </c>
      <c r="O190" s="52">
        <v>1</v>
      </c>
      <c r="P190" s="39">
        <v>1</v>
      </c>
      <c r="Q190" s="39">
        <v>0.99849774700000005</v>
      </c>
      <c r="R190" s="39">
        <v>0.98218829500000004</v>
      </c>
      <c r="S190" s="27">
        <v>0.3987189751801441</v>
      </c>
      <c r="T190" s="27">
        <v>0.57752489331436696</v>
      </c>
      <c r="U190" s="88">
        <v>0.59943977591036413</v>
      </c>
      <c r="V190" s="153">
        <v>1</v>
      </c>
    </row>
    <row r="191" spans="3:22" ht="15.6" thickTop="1" thickBot="1" x14ac:dyDescent="0.35">
      <c r="C191" s="5" t="s">
        <v>241</v>
      </c>
      <c r="D191" s="37">
        <v>0.85502602699999997</v>
      </c>
      <c r="E191" s="37">
        <v>0.86446180399999994</v>
      </c>
      <c r="F191" s="37">
        <v>0.88051525399999997</v>
      </c>
      <c r="G191" s="38">
        <v>0.68781036799999995</v>
      </c>
      <c r="H191" s="38">
        <v>0.76486311799999995</v>
      </c>
      <c r="I191" s="38">
        <v>0.78338365600000004</v>
      </c>
      <c r="J191" s="40">
        <v>0.46640132699999998</v>
      </c>
      <c r="K191" s="40">
        <v>0.49749796899999998</v>
      </c>
      <c r="L191" s="40">
        <v>0.625958032</v>
      </c>
      <c r="M191" s="52">
        <v>0.97218155197699996</v>
      </c>
      <c r="N191" s="41">
        <v>0.97218155197699996</v>
      </c>
      <c r="O191" s="52">
        <v>0.97218155197699996</v>
      </c>
      <c r="P191" s="39">
        <v>0.97225077100000001</v>
      </c>
      <c r="Q191" s="39">
        <v>0.97225077100000001</v>
      </c>
      <c r="R191" s="39">
        <v>0.97225077100000001</v>
      </c>
      <c r="S191" s="27">
        <v>0.46901806755695208</v>
      </c>
      <c r="T191" s="27">
        <v>0.61003741007194245</v>
      </c>
      <c r="U191" s="88">
        <v>0.64032235459004894</v>
      </c>
      <c r="V191" s="153">
        <v>0.97218155197699996</v>
      </c>
    </row>
    <row r="192" spans="3:22" ht="15.6" thickTop="1" thickBot="1" x14ac:dyDescent="0.35">
      <c r="C192" s="5" t="s">
        <v>237</v>
      </c>
      <c r="D192" s="37">
        <v>0.78554071199999997</v>
      </c>
      <c r="E192" s="37">
        <v>0.79221185400000005</v>
      </c>
      <c r="F192" s="37">
        <v>0.81423039200000003</v>
      </c>
      <c r="G192" s="38">
        <v>0.83562993500000005</v>
      </c>
      <c r="H192" s="38">
        <v>0.83424628199999995</v>
      </c>
      <c r="I192" s="38">
        <v>0.88064208700000002</v>
      </c>
      <c r="J192" s="40">
        <v>0.87490443699999998</v>
      </c>
      <c r="K192" s="40">
        <v>0.92220487799999995</v>
      </c>
      <c r="L192" s="40">
        <v>0.94792214600000002</v>
      </c>
      <c r="M192" s="52">
        <v>0.87700534759399995</v>
      </c>
      <c r="N192" s="41">
        <v>0.87700534759399995</v>
      </c>
      <c r="O192" s="52">
        <v>0.87700534759399995</v>
      </c>
      <c r="P192" s="39">
        <v>0.87703537300000001</v>
      </c>
      <c r="Q192" s="39">
        <v>0.87703537300000001</v>
      </c>
      <c r="R192" s="39">
        <v>0.87703537300000001</v>
      </c>
      <c r="S192" s="27">
        <v>0.30751626898047724</v>
      </c>
      <c r="T192" s="27">
        <v>0.43322277722277719</v>
      </c>
      <c r="U192" s="88">
        <v>0.61311598746081508</v>
      </c>
      <c r="V192" s="153">
        <v>0.87700534759399995</v>
      </c>
    </row>
    <row r="193" spans="3:22" ht="15.6" thickTop="1" thickBot="1" x14ac:dyDescent="0.35">
      <c r="C193" s="5" t="s">
        <v>269</v>
      </c>
      <c r="D193" s="37">
        <v>0.88766124499999999</v>
      </c>
      <c r="E193" s="37">
        <v>0.88246049699999995</v>
      </c>
      <c r="F193" s="37">
        <v>0.90095238099999997</v>
      </c>
      <c r="G193" s="38">
        <v>0.83472930099999998</v>
      </c>
      <c r="H193" s="38">
        <v>0.89391555599999994</v>
      </c>
      <c r="I193" s="38">
        <v>0.936302933</v>
      </c>
      <c r="J193" s="40">
        <v>0.80246537100000004</v>
      </c>
      <c r="K193" s="40">
        <v>0.84998030099999999</v>
      </c>
      <c r="L193" s="40">
        <v>0.91454298199999995</v>
      </c>
      <c r="M193" s="52">
        <v>0.96904761904799996</v>
      </c>
      <c r="N193" s="41">
        <v>0.96904761904799996</v>
      </c>
      <c r="O193" s="52">
        <v>0.96904761904799996</v>
      </c>
      <c r="P193" s="39">
        <v>0.95907216500000003</v>
      </c>
      <c r="Q193" s="39">
        <v>0.96907216500000004</v>
      </c>
      <c r="R193" s="39">
        <v>0.96907216500000004</v>
      </c>
      <c r="S193" s="27">
        <v>0.34156458897922315</v>
      </c>
      <c r="T193" s="27">
        <v>0.56066918429003021</v>
      </c>
      <c r="U193" s="88">
        <v>0.5911578947368421</v>
      </c>
      <c r="V193" s="153">
        <v>0.96904761904799996</v>
      </c>
    </row>
    <row r="194" spans="3:22" ht="15.6" thickTop="1" thickBot="1" x14ac:dyDescent="0.35">
      <c r="C194" s="5" t="s">
        <v>240</v>
      </c>
      <c r="D194" s="37">
        <v>0.86621315200000004</v>
      </c>
      <c r="E194" s="37">
        <v>0.88455103199999996</v>
      </c>
      <c r="F194" s="37">
        <v>0.93955461299999998</v>
      </c>
      <c r="G194" s="38">
        <v>0.83313885600000004</v>
      </c>
      <c r="H194" s="38">
        <v>0.893193138</v>
      </c>
      <c r="I194" s="38">
        <v>0.92299407600000005</v>
      </c>
      <c r="J194" s="40">
        <v>0.87069452300000005</v>
      </c>
      <c r="K194" s="40">
        <v>0.88017917099999998</v>
      </c>
      <c r="L194" s="40">
        <v>0.93560404500000005</v>
      </c>
      <c r="M194" s="52">
        <v>1</v>
      </c>
      <c r="N194" s="41">
        <v>1</v>
      </c>
      <c r="O194" s="52">
        <v>1</v>
      </c>
      <c r="P194" s="39">
        <v>1</v>
      </c>
      <c r="Q194" s="39">
        <v>1</v>
      </c>
      <c r="R194" s="39">
        <v>1</v>
      </c>
      <c r="S194" s="27">
        <v>0.36199836199836199</v>
      </c>
      <c r="T194" s="27">
        <v>0.58557284299858559</v>
      </c>
      <c r="U194" s="88">
        <v>0.60724233983286913</v>
      </c>
      <c r="V194" s="153">
        <v>1</v>
      </c>
    </row>
    <row r="195" spans="3:22" ht="15.6" thickTop="1" thickBot="1" x14ac:dyDescent="0.35">
      <c r="C195" s="5" t="s">
        <v>266</v>
      </c>
      <c r="D195" s="37">
        <v>0.82283696299999998</v>
      </c>
      <c r="E195" s="37">
        <v>0.792270531</v>
      </c>
      <c r="F195" s="37">
        <v>0.82283696299999998</v>
      </c>
      <c r="G195" s="38">
        <v>0.38318512500000002</v>
      </c>
      <c r="H195" s="38">
        <v>0.44961240299999999</v>
      </c>
      <c r="I195" s="38">
        <v>0.51190476200000001</v>
      </c>
      <c r="J195" s="40">
        <v>0.58055358400000001</v>
      </c>
      <c r="K195" s="40">
        <v>0.58055358400000001</v>
      </c>
      <c r="L195" s="40">
        <v>0.59055672999999997</v>
      </c>
      <c r="M195" s="52">
        <v>1</v>
      </c>
      <c r="N195" s="41">
        <v>1</v>
      </c>
      <c r="O195" s="52">
        <v>1</v>
      </c>
      <c r="P195" s="39">
        <v>1</v>
      </c>
      <c r="Q195" s="39">
        <v>0.99446958299999999</v>
      </c>
      <c r="R195" s="39">
        <v>0.96640826899999999</v>
      </c>
      <c r="S195" s="27">
        <v>0.44961240310077516</v>
      </c>
      <c r="T195" s="27">
        <v>0.67109634551495023</v>
      </c>
      <c r="U195" s="88">
        <v>0.569384835479256</v>
      </c>
      <c r="V195" s="153">
        <v>1</v>
      </c>
    </row>
    <row r="196" spans="3:22" ht="15.6" thickTop="1" thickBot="1" x14ac:dyDescent="0.35">
      <c r="C196" s="5" t="s">
        <v>273</v>
      </c>
      <c r="D196" s="37">
        <v>0.72311202699999999</v>
      </c>
      <c r="E196" s="37">
        <v>0.72695950600000003</v>
      </c>
      <c r="F196" s="37">
        <v>0.707072586</v>
      </c>
      <c r="G196" s="38">
        <v>0.47343785900000002</v>
      </c>
      <c r="H196" s="38">
        <v>0.55367719900000001</v>
      </c>
      <c r="I196" s="38">
        <v>0.58029850699999996</v>
      </c>
      <c r="J196" s="40">
        <v>0.40247461099999998</v>
      </c>
      <c r="K196" s="40">
        <v>0.42377304999999998</v>
      </c>
      <c r="L196" s="40">
        <v>0.53266433599999996</v>
      </c>
      <c r="M196" s="52">
        <v>0.80434782608699995</v>
      </c>
      <c r="N196" s="41">
        <v>0.80434782608699995</v>
      </c>
      <c r="O196" s="52">
        <v>0.80434782608699995</v>
      </c>
      <c r="P196" s="39">
        <v>0.80454273799999998</v>
      </c>
      <c r="Q196" s="39">
        <v>0.803630917</v>
      </c>
      <c r="R196" s="39">
        <v>0.79004323700000001</v>
      </c>
      <c r="S196" s="27">
        <v>0.36713537117903933</v>
      </c>
      <c r="T196" s="27">
        <v>0.57098811544991501</v>
      </c>
      <c r="U196" s="88">
        <v>0.49839655172413788</v>
      </c>
      <c r="V196" s="153">
        <v>0.80434782608699995</v>
      </c>
    </row>
    <row r="197" spans="3:22" ht="15.6" thickTop="1" thickBot="1" x14ac:dyDescent="0.35">
      <c r="C197" s="5" t="s">
        <v>276</v>
      </c>
      <c r="D197" s="37">
        <v>0.87069452300000005</v>
      </c>
      <c r="E197" s="37">
        <v>0.86749716899999996</v>
      </c>
      <c r="F197" s="37">
        <v>0.89746416799999995</v>
      </c>
      <c r="G197" s="38">
        <v>0.84526558900000004</v>
      </c>
      <c r="H197" s="38">
        <v>0.862343572</v>
      </c>
      <c r="I197" s="38">
        <v>0.86492621999999997</v>
      </c>
      <c r="J197" s="40">
        <v>0.76160990699999997</v>
      </c>
      <c r="K197" s="40">
        <v>0.76771411000000001</v>
      </c>
      <c r="L197" s="40">
        <v>0.83923389400000004</v>
      </c>
      <c r="M197" s="52">
        <v>1</v>
      </c>
      <c r="N197" s="41">
        <v>1</v>
      </c>
      <c r="O197" s="52">
        <v>1</v>
      </c>
      <c r="P197" s="39">
        <v>0.997995992</v>
      </c>
      <c r="Q197" s="39">
        <v>0.99345747399999995</v>
      </c>
      <c r="R197" s="39">
        <v>0.980112188</v>
      </c>
      <c r="S197" s="27">
        <v>0.38969404186795492</v>
      </c>
      <c r="T197" s="27">
        <v>0.61303744798890436</v>
      </c>
      <c r="U197" s="88">
        <v>0.60041987403778863</v>
      </c>
      <c r="V197" s="153">
        <v>1</v>
      </c>
    </row>
    <row r="198" spans="3:22" ht="15" thickBot="1" x14ac:dyDescent="0.35">
      <c r="C198" s="8" t="s">
        <v>294</v>
      </c>
      <c r="D198" s="12">
        <f t="shared" ref="D198:U198" si="4">AVERAGE(D139:D197)</f>
        <v>0.75232136908474567</v>
      </c>
      <c r="E198" s="12">
        <f t="shared" si="4"/>
        <v>0.74528404361016931</v>
      </c>
      <c r="F198" s="12">
        <f t="shared" si="4"/>
        <v>0.76938997193220326</v>
      </c>
      <c r="G198" s="12">
        <f t="shared" si="4"/>
        <v>0.62427933332203389</v>
      </c>
      <c r="H198" s="12">
        <f t="shared" si="4"/>
        <v>0.67591588676271219</v>
      </c>
      <c r="I198" s="12">
        <f t="shared" si="4"/>
        <v>0.71352365083050839</v>
      </c>
      <c r="J198" s="12">
        <f t="shared" si="4"/>
        <v>0.62327312298305071</v>
      </c>
      <c r="K198" s="12">
        <f t="shared" si="4"/>
        <v>0.63673181284745772</v>
      </c>
      <c r="L198" s="12">
        <f t="shared" si="4"/>
        <v>0.69484127796610207</v>
      </c>
      <c r="M198" s="12">
        <f t="shared" si="4"/>
        <v>0.84711953149094077</v>
      </c>
      <c r="N198" s="12">
        <f t="shared" si="4"/>
        <v>0.84707666897180511</v>
      </c>
      <c r="O198" s="12">
        <f t="shared" si="4"/>
        <v>0.84690216099861881</v>
      </c>
      <c r="P198" s="12">
        <f t="shared" si="4"/>
        <v>0.84733614381355937</v>
      </c>
      <c r="Q198" s="12">
        <f t="shared" si="4"/>
        <v>0.8465658145423729</v>
      </c>
      <c r="R198" s="12">
        <f t="shared" si="4"/>
        <v>0.83620788681355929</v>
      </c>
      <c r="S198" s="12">
        <f t="shared" si="4"/>
        <v>0.39467720400502582</v>
      </c>
      <c r="T198" s="12">
        <f t="shared" si="4"/>
        <v>0.50676391161601797</v>
      </c>
      <c r="U198" s="12">
        <f t="shared" si="4"/>
        <v>0.53999047392656307</v>
      </c>
      <c r="V198" s="153">
        <v>0.84669604823933053</v>
      </c>
    </row>
    <row r="199" spans="3:22" x14ac:dyDescent="0.3">
      <c r="C199" s="14"/>
      <c r="D199" s="14">
        <f>ROUND(D198,4)</f>
        <v>0.75229999999999997</v>
      </c>
      <c r="E199" s="14">
        <f t="shared" ref="E199:U199" si="5">ROUND(E198,4)</f>
        <v>0.74529999999999996</v>
      </c>
      <c r="F199" s="14">
        <f t="shared" si="5"/>
        <v>0.76939999999999997</v>
      </c>
      <c r="G199" s="14">
        <f t="shared" si="5"/>
        <v>0.62429999999999997</v>
      </c>
      <c r="H199" s="14">
        <f t="shared" si="5"/>
        <v>0.67589999999999995</v>
      </c>
      <c r="I199" s="14">
        <f t="shared" si="5"/>
        <v>0.71350000000000002</v>
      </c>
      <c r="J199" s="14">
        <f t="shared" si="5"/>
        <v>0.62329999999999997</v>
      </c>
      <c r="K199" s="14">
        <f t="shared" si="5"/>
        <v>0.63670000000000004</v>
      </c>
      <c r="L199" s="14">
        <f t="shared" si="5"/>
        <v>0.69479999999999997</v>
      </c>
      <c r="M199" s="14">
        <f t="shared" si="5"/>
        <v>0.84709999999999996</v>
      </c>
      <c r="N199" s="14">
        <f t="shared" si="5"/>
        <v>0.84709999999999996</v>
      </c>
      <c r="O199" s="14">
        <f t="shared" si="5"/>
        <v>0.84689999999999999</v>
      </c>
      <c r="P199" s="14">
        <f t="shared" si="5"/>
        <v>0.84730000000000005</v>
      </c>
      <c r="Q199" s="14">
        <f t="shared" si="5"/>
        <v>0.84660000000000002</v>
      </c>
      <c r="R199" s="14">
        <f t="shared" si="5"/>
        <v>0.83620000000000005</v>
      </c>
      <c r="S199" s="14">
        <f t="shared" si="5"/>
        <v>0.3947</v>
      </c>
      <c r="T199" s="14">
        <f t="shared" si="5"/>
        <v>0.50680000000000003</v>
      </c>
      <c r="U199" s="14">
        <f t="shared" si="5"/>
        <v>0.54</v>
      </c>
    </row>
    <row r="200" spans="3:22" x14ac:dyDescent="0.3">
      <c r="C200" s="2"/>
      <c r="D200" s="14"/>
      <c r="E200" s="14"/>
      <c r="F200" s="14"/>
      <c r="G200" s="109" t="s">
        <v>339</v>
      </c>
      <c r="H200" s="14"/>
      <c r="I200" s="14"/>
      <c r="J200" s="14"/>
      <c r="K200" s="14"/>
      <c r="L200" s="14"/>
      <c r="M200" s="14"/>
      <c r="N200" s="14"/>
      <c r="O200" s="14"/>
      <c r="P200" s="14"/>
      <c r="Q200" s="14">
        <f>AVERAGE(P199:R199)</f>
        <v>0.84336666666666671</v>
      </c>
      <c r="R200" s="14"/>
      <c r="S200" s="14"/>
      <c r="T200" s="14"/>
      <c r="U200" s="14"/>
    </row>
    <row r="201" spans="3:22" ht="15" thickBot="1" x14ac:dyDescent="0.35"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</row>
    <row r="202" spans="3:22" ht="15" thickBot="1" x14ac:dyDescent="0.35">
      <c r="C202" s="5"/>
      <c r="D202" s="183" t="s">
        <v>24</v>
      </c>
      <c r="E202" s="183"/>
      <c r="F202" s="183"/>
      <c r="G202" s="160" t="s">
        <v>20</v>
      </c>
      <c r="H202" s="160"/>
      <c r="I202" s="160"/>
      <c r="J202" s="184" t="s">
        <v>21</v>
      </c>
      <c r="K202" s="184"/>
      <c r="L202" s="184"/>
      <c r="M202" s="181" t="s">
        <v>328</v>
      </c>
      <c r="N202" s="181"/>
      <c r="O202" s="181"/>
      <c r="P202" s="185" t="s">
        <v>22</v>
      </c>
      <c r="Q202" s="186"/>
      <c r="R202" s="187"/>
      <c r="S202" s="157" t="s">
        <v>291</v>
      </c>
      <c r="T202" s="158"/>
      <c r="U202" s="158"/>
      <c r="V202" s="153" t="s">
        <v>1435</v>
      </c>
    </row>
    <row r="203" spans="3:22" ht="15.6" thickTop="1" thickBot="1" x14ac:dyDescent="0.35">
      <c r="C203" s="5"/>
      <c r="D203" s="31" t="s">
        <v>350</v>
      </c>
      <c r="E203" s="31" t="s">
        <v>351</v>
      </c>
      <c r="F203" s="31" t="s">
        <v>352</v>
      </c>
      <c r="G203" s="32" t="s">
        <v>353</v>
      </c>
      <c r="H203" s="32" t="s">
        <v>354</v>
      </c>
      <c r="I203" s="32" t="s">
        <v>355</v>
      </c>
      <c r="J203" s="33" t="s">
        <v>356</v>
      </c>
      <c r="K203" s="33" t="s">
        <v>357</v>
      </c>
      <c r="L203" s="33" t="s">
        <v>358</v>
      </c>
      <c r="M203" s="34" t="s">
        <v>359</v>
      </c>
      <c r="N203" s="34" t="s">
        <v>360</v>
      </c>
      <c r="O203" s="34" t="s">
        <v>361</v>
      </c>
      <c r="P203" s="35" t="s">
        <v>362</v>
      </c>
      <c r="Q203" s="35" t="s">
        <v>363</v>
      </c>
      <c r="R203" s="35" t="s">
        <v>364</v>
      </c>
      <c r="S203" s="36" t="s">
        <v>365</v>
      </c>
      <c r="T203" s="36" t="s">
        <v>366</v>
      </c>
      <c r="U203" s="97" t="s">
        <v>367</v>
      </c>
      <c r="V203" s="153"/>
    </row>
    <row r="204" spans="3:22" ht="15.6" thickTop="1" thickBot="1" x14ac:dyDescent="0.35">
      <c r="C204" s="5" t="s">
        <v>285</v>
      </c>
      <c r="D204" s="37">
        <v>0.75333333300000005</v>
      </c>
      <c r="E204" s="37">
        <v>0.693333333</v>
      </c>
      <c r="F204" s="37">
        <v>0.75333333300000005</v>
      </c>
      <c r="G204" s="38">
        <v>0.546666667</v>
      </c>
      <c r="H204" s="38">
        <v>0.64666666699999997</v>
      </c>
      <c r="I204" s="38">
        <v>0.77333333299999996</v>
      </c>
      <c r="J204" s="40">
        <v>0.5</v>
      </c>
      <c r="K204" s="40">
        <v>0.53333333299999997</v>
      </c>
      <c r="L204" s="40">
        <v>0.64666666699999997</v>
      </c>
      <c r="M204" s="41">
        <v>0.886666666667</v>
      </c>
      <c r="N204" s="41">
        <v>0.886666666667</v>
      </c>
      <c r="O204" s="41">
        <v>0.886666666667</v>
      </c>
      <c r="P204" s="39">
        <v>0.88666666699999996</v>
      </c>
      <c r="Q204" s="39">
        <v>0.88666666699999996</v>
      </c>
      <c r="R204" s="39">
        <v>0.88666666699999996</v>
      </c>
      <c r="S204" s="27">
        <v>0.42666666666666669</v>
      </c>
      <c r="T204" s="27">
        <v>0.40666666666666668</v>
      </c>
      <c r="U204" s="88">
        <v>0.42666666666666669</v>
      </c>
      <c r="V204" s="153">
        <v>0.886666666667</v>
      </c>
    </row>
    <row r="205" spans="3:22" ht="15.6" thickTop="1" thickBot="1" x14ac:dyDescent="0.35">
      <c r="C205" s="5" t="s">
        <v>282</v>
      </c>
      <c r="D205" s="37">
        <v>0.74472168900000002</v>
      </c>
      <c r="E205" s="37">
        <v>0.72360844499999999</v>
      </c>
      <c r="F205" s="37">
        <v>0.809980806</v>
      </c>
      <c r="G205" s="38">
        <v>0.50671785000000003</v>
      </c>
      <c r="H205" s="38">
        <v>0.61036468300000002</v>
      </c>
      <c r="I205" s="38">
        <v>0.73512476000000004</v>
      </c>
      <c r="J205" s="40">
        <v>0.42034548900000002</v>
      </c>
      <c r="K205" s="40">
        <v>0.46257197700000002</v>
      </c>
      <c r="L205" s="40">
        <v>0.60844529800000002</v>
      </c>
      <c r="M205" s="41">
        <v>0.94049904030700004</v>
      </c>
      <c r="N205" s="41">
        <v>0.94049904030700004</v>
      </c>
      <c r="O205" s="41">
        <v>0.94049904030700004</v>
      </c>
      <c r="P205" s="39">
        <v>0.93282149700000005</v>
      </c>
      <c r="Q205" s="39">
        <v>0.93282149700000005</v>
      </c>
      <c r="R205" s="39">
        <v>0.91746641100000004</v>
      </c>
      <c r="S205" s="27">
        <v>0.93282149712092133</v>
      </c>
      <c r="T205" s="27">
        <v>0.45105566218809978</v>
      </c>
      <c r="U205" s="88">
        <v>0.42226487523992323</v>
      </c>
      <c r="V205" s="153">
        <v>0.94049904030700004</v>
      </c>
    </row>
    <row r="206" spans="3:22" ht="15.6" thickTop="1" thickBot="1" x14ac:dyDescent="0.35">
      <c r="C206" s="5" t="s">
        <v>278</v>
      </c>
      <c r="D206" s="37">
        <v>0.72164948500000003</v>
      </c>
      <c r="E206" s="37">
        <v>0.76288659800000003</v>
      </c>
      <c r="F206" s="37">
        <v>0.75257731999999999</v>
      </c>
      <c r="G206" s="38">
        <v>0.649484536</v>
      </c>
      <c r="H206" s="38">
        <v>0.69072164899999999</v>
      </c>
      <c r="I206" s="38">
        <v>0.73711340199999997</v>
      </c>
      <c r="J206" s="40">
        <v>0.43814433000000003</v>
      </c>
      <c r="K206" s="40">
        <v>0.46907216499999999</v>
      </c>
      <c r="L206" s="40">
        <v>0.61340206200000003</v>
      </c>
      <c r="M206" s="41">
        <v>0.907216494845</v>
      </c>
      <c r="N206" s="41">
        <v>0.907216494845</v>
      </c>
      <c r="O206" s="41">
        <v>0.907216494845</v>
      </c>
      <c r="P206" s="39">
        <v>0.90721649500000001</v>
      </c>
      <c r="Q206" s="39">
        <v>0.90721649500000001</v>
      </c>
      <c r="R206" s="39">
        <v>0.90721649500000001</v>
      </c>
      <c r="S206" s="27">
        <v>0.90721649484536082</v>
      </c>
      <c r="T206" s="27">
        <v>0.51546391752577314</v>
      </c>
      <c r="U206" s="88">
        <v>0.46391752577319589</v>
      </c>
      <c r="V206" s="153">
        <v>0.907216494845</v>
      </c>
    </row>
    <row r="207" spans="3:22" ht="15.6" thickTop="1" thickBot="1" x14ac:dyDescent="0.35">
      <c r="C207" s="5" t="s">
        <v>260</v>
      </c>
      <c r="D207" s="37">
        <v>0.50557620800000003</v>
      </c>
      <c r="E207" s="37">
        <v>0.46716233000000001</v>
      </c>
      <c r="F207" s="37">
        <v>0.43246592299999997</v>
      </c>
      <c r="G207" s="38">
        <v>0.59479553900000004</v>
      </c>
      <c r="H207" s="38">
        <v>0.55638166</v>
      </c>
      <c r="I207" s="38">
        <v>0.49938042100000002</v>
      </c>
      <c r="J207" s="40">
        <v>0.56505576199999996</v>
      </c>
      <c r="K207" s="40">
        <v>0.55266418799999995</v>
      </c>
      <c r="L207" s="40">
        <v>0.49442379199999997</v>
      </c>
      <c r="M207" s="41">
        <v>0.41387856257700001</v>
      </c>
      <c r="N207" s="41">
        <v>0.41387856257700001</v>
      </c>
      <c r="O207" s="41">
        <v>0.41387856257700001</v>
      </c>
      <c r="P207" s="39">
        <v>0.42379182199999998</v>
      </c>
      <c r="Q207" s="39">
        <v>0.42627013600000002</v>
      </c>
      <c r="R207" s="39">
        <v>0.43370508099999999</v>
      </c>
      <c r="S207" s="27">
        <v>0.55390334572490707</v>
      </c>
      <c r="T207" s="27">
        <v>0.52788104089219334</v>
      </c>
      <c r="U207" s="88">
        <v>0.5018587360594795</v>
      </c>
      <c r="V207" s="153">
        <v>0.41387856257700001</v>
      </c>
    </row>
    <row r="208" spans="3:22" ht="15.6" thickTop="1" thickBot="1" x14ac:dyDescent="0.35">
      <c r="C208" s="5" t="s">
        <v>286</v>
      </c>
      <c r="D208" s="37">
        <v>0.78571428600000004</v>
      </c>
      <c r="E208" s="37">
        <v>0.77310924400000003</v>
      </c>
      <c r="F208" s="37">
        <v>0.86974789900000005</v>
      </c>
      <c r="G208" s="38">
        <v>0.554621849</v>
      </c>
      <c r="H208" s="38">
        <v>0.68487394999999995</v>
      </c>
      <c r="I208" s="38">
        <v>0.79411764699999998</v>
      </c>
      <c r="J208" s="40">
        <v>0.67226890800000005</v>
      </c>
      <c r="K208" s="40">
        <v>0.68487394999999995</v>
      </c>
      <c r="L208" s="40">
        <v>0.81092436999999995</v>
      </c>
      <c r="M208" s="41">
        <v>1</v>
      </c>
      <c r="N208" s="41">
        <v>1</v>
      </c>
      <c r="O208" s="41">
        <v>1</v>
      </c>
      <c r="P208" s="39">
        <v>1</v>
      </c>
      <c r="Q208" s="39">
        <v>1</v>
      </c>
      <c r="R208" s="39">
        <v>1</v>
      </c>
      <c r="S208" s="27">
        <v>0.22268907563025211</v>
      </c>
      <c r="T208" s="27">
        <v>0.31932773109243695</v>
      </c>
      <c r="U208" s="88">
        <v>0.44117647058823528</v>
      </c>
      <c r="V208" s="153">
        <v>1</v>
      </c>
    </row>
    <row r="209" spans="3:22" ht="15.6" thickTop="1" thickBot="1" x14ac:dyDescent="0.35">
      <c r="C209" s="5" t="s">
        <v>246</v>
      </c>
      <c r="D209" s="37">
        <v>0.51449275400000005</v>
      </c>
      <c r="E209" s="37">
        <v>0.53260869600000005</v>
      </c>
      <c r="F209" s="37">
        <v>0.485507246</v>
      </c>
      <c r="G209" s="38">
        <v>0.44927536200000001</v>
      </c>
      <c r="H209" s="38">
        <v>0.44202898600000001</v>
      </c>
      <c r="I209" s="38">
        <v>0.43478260899999999</v>
      </c>
      <c r="J209" s="40">
        <v>0.44927536200000001</v>
      </c>
      <c r="K209" s="40">
        <v>0.44565217400000001</v>
      </c>
      <c r="L209" s="40">
        <v>0.44565217400000001</v>
      </c>
      <c r="M209" s="41">
        <v>0.510869565217</v>
      </c>
      <c r="N209" s="41">
        <v>0.510869565217</v>
      </c>
      <c r="O209" s="41">
        <v>0.510869565217</v>
      </c>
      <c r="P209" s="39">
        <v>0.51449275400000005</v>
      </c>
      <c r="Q209" s="39">
        <v>0.52898550700000002</v>
      </c>
      <c r="R209" s="39">
        <v>0.54710144900000002</v>
      </c>
      <c r="S209" s="27">
        <v>0.47101449275362317</v>
      </c>
      <c r="T209" s="27">
        <v>0.5</v>
      </c>
      <c r="U209" s="88">
        <v>0.43840579710144928</v>
      </c>
      <c r="V209" s="153">
        <v>0.510869565217</v>
      </c>
    </row>
    <row r="210" spans="3:22" ht="15.6" thickTop="1" thickBot="1" x14ac:dyDescent="0.35">
      <c r="C210" s="5" t="s">
        <v>277</v>
      </c>
      <c r="D210" s="37">
        <v>0.736180905</v>
      </c>
      <c r="E210" s="37">
        <v>0.75376884399999999</v>
      </c>
      <c r="F210" s="37">
        <v>0.81155778899999997</v>
      </c>
      <c r="G210" s="38">
        <v>0.66080402000000005</v>
      </c>
      <c r="H210" s="38">
        <v>0.70854271400000002</v>
      </c>
      <c r="I210" s="38">
        <v>0.74371859299999998</v>
      </c>
      <c r="J210" s="40">
        <v>0.73366834199999997</v>
      </c>
      <c r="K210" s="40">
        <v>0.72864321600000004</v>
      </c>
      <c r="L210" s="40">
        <v>0.75628140700000002</v>
      </c>
      <c r="M210" s="41">
        <v>0.96733668341699997</v>
      </c>
      <c r="N210" s="41">
        <v>0.96733668341699997</v>
      </c>
      <c r="O210" s="41">
        <v>0.96733668341699997</v>
      </c>
      <c r="P210" s="39">
        <v>0.96733668299999997</v>
      </c>
      <c r="Q210" s="39">
        <v>0.96733668299999997</v>
      </c>
      <c r="R210" s="39">
        <v>0.96733668299999997</v>
      </c>
      <c r="S210" s="27">
        <v>0.25376884422110552</v>
      </c>
      <c r="T210" s="27">
        <v>0.39195979899497485</v>
      </c>
      <c r="U210" s="88">
        <v>0.44723618090452261</v>
      </c>
      <c r="V210" s="153">
        <v>0.96733668341699997</v>
      </c>
    </row>
    <row r="211" spans="3:22" ht="15.6" thickTop="1" thickBot="1" x14ac:dyDescent="0.35">
      <c r="C211" s="5" t="s">
        <v>257</v>
      </c>
      <c r="D211" s="37">
        <v>0.62650602399999999</v>
      </c>
      <c r="E211" s="37">
        <v>0.67469879499999996</v>
      </c>
      <c r="F211" s="37">
        <v>0.63855421700000004</v>
      </c>
      <c r="G211" s="38">
        <v>0.33132530100000002</v>
      </c>
      <c r="H211" s="38">
        <v>0.36746988000000003</v>
      </c>
      <c r="I211" s="38">
        <v>0.46385542200000002</v>
      </c>
      <c r="J211" s="40">
        <v>0.37951807199999998</v>
      </c>
      <c r="K211" s="40">
        <v>0.40361445800000001</v>
      </c>
      <c r="L211" s="40">
        <v>0.46385542200000002</v>
      </c>
      <c r="M211" s="41">
        <v>0.84939759036100004</v>
      </c>
      <c r="N211" s="41">
        <v>0.84939759036100004</v>
      </c>
      <c r="O211" s="41">
        <v>0.84939759036100004</v>
      </c>
      <c r="P211" s="39">
        <v>0.84939759000000004</v>
      </c>
      <c r="Q211" s="39">
        <v>0.86144578299999996</v>
      </c>
      <c r="R211" s="39">
        <v>0.84337349399999995</v>
      </c>
      <c r="S211" s="27">
        <v>0.25301204819277107</v>
      </c>
      <c r="T211" s="27">
        <v>0.51807228915662651</v>
      </c>
      <c r="U211" s="88">
        <v>0.44578313253012047</v>
      </c>
      <c r="V211" s="153">
        <v>0.84939759036100004</v>
      </c>
    </row>
    <row r="212" spans="3:22" ht="15.6" thickTop="1" thickBot="1" x14ac:dyDescent="0.35">
      <c r="C212" s="5" t="s">
        <v>288</v>
      </c>
      <c r="D212" s="37">
        <v>0.36422764200000002</v>
      </c>
      <c r="E212" s="37">
        <v>0.31056910599999998</v>
      </c>
      <c r="F212" s="37">
        <v>0.30569105699999999</v>
      </c>
      <c r="G212" s="38">
        <v>0.51869918699999995</v>
      </c>
      <c r="H212" s="38">
        <v>0.49756097599999999</v>
      </c>
      <c r="I212" s="38">
        <v>0.42439024400000003</v>
      </c>
      <c r="J212" s="40">
        <v>0.46829268299999999</v>
      </c>
      <c r="K212" s="40">
        <v>0.476422764</v>
      </c>
      <c r="L212" s="40">
        <v>0.45528455299999998</v>
      </c>
      <c r="M212" s="41">
        <v>0.208130081301</v>
      </c>
      <c r="N212" s="41">
        <v>0.208130081301</v>
      </c>
      <c r="O212" s="41">
        <v>0.208130081301</v>
      </c>
      <c r="P212" s="39">
        <v>0.21951219499999999</v>
      </c>
      <c r="Q212" s="39">
        <v>0.214634146</v>
      </c>
      <c r="R212" s="39">
        <v>0.24227642299999999</v>
      </c>
      <c r="S212" s="27">
        <v>0.66991869918699187</v>
      </c>
      <c r="T212" s="27">
        <v>0.51382113821138209</v>
      </c>
      <c r="U212" s="88">
        <v>0.53658536585365857</v>
      </c>
      <c r="V212" s="153">
        <v>0.208130081301</v>
      </c>
    </row>
    <row r="213" spans="3:22" ht="15.6" thickTop="1" thickBot="1" x14ac:dyDescent="0.35">
      <c r="C213" s="5" t="s">
        <v>238</v>
      </c>
      <c r="D213" s="37">
        <v>0.38285714300000001</v>
      </c>
      <c r="E213" s="37">
        <v>0.40761904799999998</v>
      </c>
      <c r="F213" s="37">
        <v>0.39428571400000001</v>
      </c>
      <c r="G213" s="38">
        <v>0.45523809500000001</v>
      </c>
      <c r="H213" s="38">
        <v>0.428571429</v>
      </c>
      <c r="I213" s="38">
        <v>0.38666666700000002</v>
      </c>
      <c r="J213" s="40">
        <v>0.47047619000000002</v>
      </c>
      <c r="K213" s="40">
        <v>0.453333333</v>
      </c>
      <c r="L213" s="40">
        <v>0.40761904799999998</v>
      </c>
      <c r="M213" s="41">
        <v>0.31619047619000001</v>
      </c>
      <c r="N213" s="41">
        <v>0.31619047619000001</v>
      </c>
      <c r="O213" s="41">
        <v>0.31619047619000001</v>
      </c>
      <c r="P213" s="39">
        <v>0.316190476</v>
      </c>
      <c r="Q213" s="39">
        <v>0.316190476</v>
      </c>
      <c r="R213" s="39">
        <v>0.32380952400000002</v>
      </c>
      <c r="S213" s="27">
        <v>0.59809523809523812</v>
      </c>
      <c r="T213" s="27">
        <v>0.51047619047619053</v>
      </c>
      <c r="U213" s="88">
        <v>0.46476190476190476</v>
      </c>
      <c r="V213" s="153">
        <v>0.31619047619000001</v>
      </c>
    </row>
    <row r="214" spans="3:22" ht="15.6" thickTop="1" thickBot="1" x14ac:dyDescent="0.35">
      <c r="C214" s="5" t="s">
        <v>271</v>
      </c>
      <c r="D214" s="37">
        <v>0.58415841599999996</v>
      </c>
      <c r="E214" s="37">
        <v>0.61386138599999995</v>
      </c>
      <c r="F214" s="37">
        <v>0.57425742599999996</v>
      </c>
      <c r="G214" s="38">
        <v>0.69306930700000002</v>
      </c>
      <c r="H214" s="38">
        <v>0.75247524799999999</v>
      </c>
      <c r="I214" s="38">
        <v>0.79207920799999998</v>
      </c>
      <c r="J214" s="40">
        <v>0.55445544599999996</v>
      </c>
      <c r="K214" s="40">
        <v>0.58415841599999996</v>
      </c>
      <c r="L214" s="40">
        <v>0.74257425700000002</v>
      </c>
      <c r="M214" s="41">
        <v>0.65346534653499999</v>
      </c>
      <c r="N214" s="41">
        <v>0.65346534653499999</v>
      </c>
      <c r="O214" s="41">
        <v>0.65346534653499999</v>
      </c>
      <c r="P214" s="39">
        <v>0.65346534700000003</v>
      </c>
      <c r="Q214" s="39">
        <v>0.65346534700000003</v>
      </c>
      <c r="R214" s="39">
        <v>0.65346534700000003</v>
      </c>
      <c r="S214" s="27">
        <v>0.50495049504950495</v>
      </c>
      <c r="T214" s="27">
        <v>0.48514851485148514</v>
      </c>
      <c r="U214" s="88">
        <v>0.49504950495049505</v>
      </c>
      <c r="V214" s="153">
        <v>0.65346534653499999</v>
      </c>
    </row>
    <row r="215" spans="3:22" ht="15.6" thickTop="1" thickBot="1" x14ac:dyDescent="0.35">
      <c r="C215" s="5" t="s">
        <v>280</v>
      </c>
      <c r="D215" s="37">
        <v>0.73869346700000005</v>
      </c>
      <c r="E215" s="37">
        <v>0.72361808999999999</v>
      </c>
      <c r="F215" s="37">
        <v>0.75879397000000004</v>
      </c>
      <c r="G215" s="38">
        <v>0.44723618100000001</v>
      </c>
      <c r="H215" s="38">
        <v>0.51256281400000003</v>
      </c>
      <c r="I215" s="38">
        <v>0.56281407000000006</v>
      </c>
      <c r="J215" s="40">
        <v>0.30653266299999998</v>
      </c>
      <c r="K215" s="40">
        <v>0.33668341699999998</v>
      </c>
      <c r="L215" s="40">
        <v>0.45728643200000002</v>
      </c>
      <c r="M215" s="41">
        <v>0.92964824120599998</v>
      </c>
      <c r="N215" s="41">
        <v>0.92964824120599998</v>
      </c>
      <c r="O215" s="41">
        <v>0.92964824120599998</v>
      </c>
      <c r="P215" s="39">
        <v>0.939698492</v>
      </c>
      <c r="Q215" s="39">
        <v>0.939698492</v>
      </c>
      <c r="R215" s="39">
        <v>0.92462311600000002</v>
      </c>
      <c r="S215" s="27">
        <v>0.28140703517587939</v>
      </c>
      <c r="T215" s="27">
        <v>0.41708542713567837</v>
      </c>
      <c r="U215" s="88">
        <v>0.43718592964824121</v>
      </c>
      <c r="V215" s="153">
        <v>0.92964824120599998</v>
      </c>
    </row>
    <row r="216" spans="3:22" ht="15.6" thickTop="1" thickBot="1" x14ac:dyDescent="0.35">
      <c r="C216" s="5" t="s">
        <v>256</v>
      </c>
      <c r="D216" s="37">
        <v>0.58730158700000001</v>
      </c>
      <c r="E216" s="37">
        <v>0.55555555599999995</v>
      </c>
      <c r="F216" s="37">
        <v>0.50793650800000001</v>
      </c>
      <c r="G216" s="38">
        <v>0.14285714299999999</v>
      </c>
      <c r="H216" s="38">
        <v>0.14285714299999999</v>
      </c>
      <c r="I216" s="38">
        <v>0.14285714299999999</v>
      </c>
      <c r="J216" s="40">
        <v>0.14285714299999999</v>
      </c>
      <c r="K216" s="40">
        <v>0.14285714299999999</v>
      </c>
      <c r="L216" s="40">
        <v>0.14285714299999999</v>
      </c>
      <c r="M216" s="41">
        <v>1</v>
      </c>
      <c r="N216" s="41">
        <v>1</v>
      </c>
      <c r="O216" s="41">
        <v>1</v>
      </c>
      <c r="P216" s="39">
        <v>1</v>
      </c>
      <c r="Q216" s="39">
        <v>0.98412698399999998</v>
      </c>
      <c r="R216" s="39">
        <v>0.65079365099999997</v>
      </c>
      <c r="S216" s="27">
        <v>0.36507936507936506</v>
      </c>
      <c r="T216" s="27">
        <v>0.44444444444444442</v>
      </c>
      <c r="U216" s="88">
        <v>0.38095238095238093</v>
      </c>
      <c r="V216" s="153">
        <v>1</v>
      </c>
    </row>
    <row r="217" spans="3:22" ht="15.6" thickTop="1" thickBot="1" x14ac:dyDescent="0.35">
      <c r="C217" s="5" t="s">
        <v>248</v>
      </c>
      <c r="D217" s="37">
        <v>0.64550264599999996</v>
      </c>
      <c r="E217" s="37">
        <v>0.61904761900000005</v>
      </c>
      <c r="F217" s="37">
        <v>0.71957671999999995</v>
      </c>
      <c r="G217" s="38">
        <v>0.36507936499999999</v>
      </c>
      <c r="H217" s="38">
        <v>0.44444444399999999</v>
      </c>
      <c r="I217" s="38">
        <v>0.48148148099999999</v>
      </c>
      <c r="J217" s="40">
        <v>0.49206349199999999</v>
      </c>
      <c r="K217" s="40">
        <v>0.50793650800000001</v>
      </c>
      <c r="L217" s="40">
        <v>0.51322751300000002</v>
      </c>
      <c r="M217" s="41">
        <v>0.77777777777799995</v>
      </c>
      <c r="N217" s="41">
        <v>0.77777777777799995</v>
      </c>
      <c r="O217" s="41">
        <v>0.77248677248700004</v>
      </c>
      <c r="P217" s="39">
        <v>0.81481481499999997</v>
      </c>
      <c r="Q217" s="39">
        <v>0.78306878300000005</v>
      </c>
      <c r="R217" s="39">
        <v>0.75132275100000001</v>
      </c>
      <c r="S217" s="27">
        <v>0.2857142857142857</v>
      </c>
      <c r="T217" s="27">
        <v>0.43386243386243384</v>
      </c>
      <c r="U217" s="88">
        <v>0.38624338624338622</v>
      </c>
      <c r="V217" s="153">
        <v>0.76719576719600002</v>
      </c>
    </row>
    <row r="218" spans="3:22" ht="15.6" thickTop="1" thickBot="1" x14ac:dyDescent="0.35">
      <c r="C218" s="5" t="s">
        <v>233</v>
      </c>
      <c r="D218" s="37">
        <v>0.74427480899999998</v>
      </c>
      <c r="E218" s="37">
        <v>0.74045801499999997</v>
      </c>
      <c r="F218" s="37">
        <v>0.75763358800000002</v>
      </c>
      <c r="G218" s="38">
        <v>0.57251908399999996</v>
      </c>
      <c r="H218" s="38">
        <v>0.69656488500000002</v>
      </c>
      <c r="I218" s="38">
        <v>0.75954198500000003</v>
      </c>
      <c r="J218" s="40">
        <v>0.44847328199999997</v>
      </c>
      <c r="K218" s="40">
        <v>0.47709923700000001</v>
      </c>
      <c r="L218" s="40">
        <v>0.61450381700000001</v>
      </c>
      <c r="M218" s="41">
        <v>0.93511450381700001</v>
      </c>
      <c r="N218" s="41">
        <v>0.93511450381700001</v>
      </c>
      <c r="O218" s="41">
        <v>0.93511450381700001</v>
      </c>
      <c r="P218" s="39">
        <v>0.93511450399999996</v>
      </c>
      <c r="Q218" s="39">
        <v>0.93320610699999995</v>
      </c>
      <c r="R218" s="39">
        <v>0.914122137</v>
      </c>
      <c r="S218" s="27">
        <v>0.29770992366412213</v>
      </c>
      <c r="T218" s="27">
        <v>0.42557251908396948</v>
      </c>
      <c r="U218" s="88">
        <v>0.46564885496183206</v>
      </c>
      <c r="V218" s="153">
        <v>0.93511450381700001</v>
      </c>
    </row>
    <row r="219" spans="3:22" ht="15.6" thickTop="1" thickBot="1" x14ac:dyDescent="0.35">
      <c r="C219" s="5" t="s">
        <v>261</v>
      </c>
      <c r="D219" s="37">
        <v>0.77653631300000003</v>
      </c>
      <c r="E219" s="37">
        <v>0.79888268200000001</v>
      </c>
      <c r="F219" s="37">
        <v>0.87709497199999997</v>
      </c>
      <c r="G219" s="38">
        <v>0.95530726300000002</v>
      </c>
      <c r="H219" s="38">
        <v>0.97206703900000002</v>
      </c>
      <c r="I219" s="38">
        <v>0.988826816</v>
      </c>
      <c r="J219" s="40">
        <v>0.96089385500000002</v>
      </c>
      <c r="K219" s="40">
        <v>0.97206703900000002</v>
      </c>
      <c r="L219" s="40">
        <v>0.96648044700000002</v>
      </c>
      <c r="M219" s="41">
        <v>1</v>
      </c>
      <c r="N219" s="41">
        <v>1</v>
      </c>
      <c r="O219" s="41">
        <v>1</v>
      </c>
      <c r="P219" s="39">
        <v>1</v>
      </c>
      <c r="Q219" s="39">
        <v>1</v>
      </c>
      <c r="R219" s="39">
        <v>1</v>
      </c>
      <c r="S219" s="27">
        <v>1</v>
      </c>
      <c r="T219" s="27">
        <v>0.40782122905027934</v>
      </c>
      <c r="U219" s="88">
        <v>0.45251396648044695</v>
      </c>
      <c r="V219" s="153">
        <v>1</v>
      </c>
    </row>
    <row r="220" spans="3:22" ht="15.6" thickTop="1" thickBot="1" x14ac:dyDescent="0.35">
      <c r="C220" s="5" t="s">
        <v>274</v>
      </c>
      <c r="D220" s="37">
        <v>0.80337078699999998</v>
      </c>
      <c r="E220" s="37">
        <v>0.75842696600000004</v>
      </c>
      <c r="F220" s="37">
        <v>0.80337078699999998</v>
      </c>
      <c r="G220" s="38">
        <v>0.58426966300000005</v>
      </c>
      <c r="H220" s="38">
        <v>0.65168539299999995</v>
      </c>
      <c r="I220" s="38">
        <v>0.69662921300000002</v>
      </c>
      <c r="J220" s="40">
        <v>0.56741573000000001</v>
      </c>
      <c r="K220" s="40">
        <v>0.59550561800000001</v>
      </c>
      <c r="L220" s="40">
        <v>0.63483146099999999</v>
      </c>
      <c r="M220" s="41">
        <v>1</v>
      </c>
      <c r="N220" s="41">
        <v>1</v>
      </c>
      <c r="O220" s="41">
        <v>1</v>
      </c>
      <c r="P220" s="39">
        <v>1</v>
      </c>
      <c r="Q220" s="39">
        <v>1</v>
      </c>
      <c r="R220" s="39">
        <v>0.94382022499999996</v>
      </c>
      <c r="S220" s="27">
        <v>0.23595505617977527</v>
      </c>
      <c r="T220" s="27">
        <v>0.43820224719101125</v>
      </c>
      <c r="U220" s="88">
        <v>0.38764044943820225</v>
      </c>
      <c r="V220" s="153">
        <v>1</v>
      </c>
    </row>
    <row r="221" spans="3:22" ht="15.6" thickTop="1" thickBot="1" x14ac:dyDescent="0.35">
      <c r="C221" s="5" t="s">
        <v>254</v>
      </c>
      <c r="D221" s="37">
        <v>0.51249999999999996</v>
      </c>
      <c r="E221" s="37">
        <v>0.491666667</v>
      </c>
      <c r="F221" s="37">
        <v>0.50833333300000005</v>
      </c>
      <c r="G221" s="38">
        <v>0.6</v>
      </c>
      <c r="H221" s="38">
        <v>0.61250000000000004</v>
      </c>
      <c r="I221" s="38">
        <v>0.61666666699999995</v>
      </c>
      <c r="J221" s="40">
        <v>0.57083333300000005</v>
      </c>
      <c r="K221" s="40">
        <v>0.58333333300000001</v>
      </c>
      <c r="L221" s="40">
        <v>0.59583333299999997</v>
      </c>
      <c r="M221" s="41">
        <v>0.39583333333300003</v>
      </c>
      <c r="N221" s="41">
        <v>0.39583333333300003</v>
      </c>
      <c r="O221" s="41">
        <v>0.39583333333300003</v>
      </c>
      <c r="P221" s="39">
        <v>0.41249999999999998</v>
      </c>
      <c r="Q221" s="39">
        <v>0.429166667</v>
      </c>
      <c r="R221" s="39">
        <v>0.48749999999999999</v>
      </c>
      <c r="S221" s="27">
        <v>0.62083333333333335</v>
      </c>
      <c r="T221" s="27">
        <v>0.48333333333333334</v>
      </c>
      <c r="U221" s="88">
        <v>0.53333333333333333</v>
      </c>
      <c r="V221" s="153">
        <v>0.39583333333300003</v>
      </c>
    </row>
    <row r="222" spans="3:22" ht="15.6" thickTop="1" thickBot="1" x14ac:dyDescent="0.35">
      <c r="C222" s="5" t="s">
        <v>242</v>
      </c>
      <c r="D222" s="37">
        <v>0.76175548599999998</v>
      </c>
      <c r="E222" s="37">
        <v>0.821316614</v>
      </c>
      <c r="F222" s="37">
        <v>0.88401253899999999</v>
      </c>
      <c r="G222" s="38">
        <v>0.75235109700000002</v>
      </c>
      <c r="H222" s="38">
        <v>0.86206896600000005</v>
      </c>
      <c r="I222" s="38">
        <v>0.92476488999999995</v>
      </c>
      <c r="J222" s="40">
        <v>0.65203761800000004</v>
      </c>
      <c r="K222" s="40">
        <v>0.70532915399999996</v>
      </c>
      <c r="L222" s="40">
        <v>0.83385579899999995</v>
      </c>
      <c r="M222" s="41">
        <v>0.95924764890299996</v>
      </c>
      <c r="N222" s="41">
        <v>0.95924764890299996</v>
      </c>
      <c r="O222" s="41">
        <v>0.95924764890299996</v>
      </c>
      <c r="P222" s="39">
        <v>0.95924764900000004</v>
      </c>
      <c r="Q222" s="39">
        <v>0.95924764900000004</v>
      </c>
      <c r="R222" s="39">
        <v>0.95924764900000004</v>
      </c>
      <c r="S222" s="27">
        <v>0.2664576802507837</v>
      </c>
      <c r="T222" s="27">
        <v>0.39498432601880878</v>
      </c>
      <c r="U222" s="88">
        <v>0.46081504702194359</v>
      </c>
      <c r="V222" s="153">
        <v>0.95924764890299996</v>
      </c>
    </row>
    <row r="223" spans="3:22" ht="15.6" thickTop="1" thickBot="1" x14ac:dyDescent="0.35">
      <c r="C223" s="5" t="s">
        <v>253</v>
      </c>
      <c r="D223" s="37">
        <v>0.73611111100000004</v>
      </c>
      <c r="E223" s="37">
        <v>0.68055555599999995</v>
      </c>
      <c r="F223" s="37">
        <v>0.75</v>
      </c>
      <c r="G223" s="38">
        <v>0.63888888899999996</v>
      </c>
      <c r="H223" s="38">
        <v>0.66666666699999999</v>
      </c>
      <c r="I223" s="38">
        <v>0.69444444400000005</v>
      </c>
      <c r="J223" s="40">
        <v>0.68055555599999995</v>
      </c>
      <c r="K223" s="40">
        <v>0.59722222199999997</v>
      </c>
      <c r="L223" s="40">
        <v>0.72222222199999997</v>
      </c>
      <c r="M223" s="41">
        <v>0.77777777777799995</v>
      </c>
      <c r="N223" s="41">
        <v>0.77777777777799995</v>
      </c>
      <c r="O223" s="41">
        <v>0.77777777777799995</v>
      </c>
      <c r="P223" s="39">
        <v>0.77777777800000003</v>
      </c>
      <c r="Q223" s="39">
        <v>0.77777777800000003</v>
      </c>
      <c r="R223" s="39">
        <v>0.77777777800000003</v>
      </c>
      <c r="S223" s="27">
        <v>0.2638888888888889</v>
      </c>
      <c r="T223" s="27">
        <v>0.3888888888888889</v>
      </c>
      <c r="U223" s="88">
        <v>0.51388888888888884</v>
      </c>
      <c r="V223" s="153">
        <v>0.77777777777799995</v>
      </c>
    </row>
    <row r="224" spans="3:22" ht="15.6" thickTop="1" thickBot="1" x14ac:dyDescent="0.35">
      <c r="C224" s="5" t="s">
        <v>249</v>
      </c>
      <c r="D224" s="37">
        <v>0.46296296300000001</v>
      </c>
      <c r="E224" s="37">
        <v>0.42592592600000001</v>
      </c>
      <c r="F224" s="37">
        <v>0.475308642</v>
      </c>
      <c r="G224" s="38">
        <v>0.36419753100000002</v>
      </c>
      <c r="H224" s="38">
        <v>0.37345678999999998</v>
      </c>
      <c r="I224" s="38">
        <v>0.38888888900000002</v>
      </c>
      <c r="J224" s="40">
        <v>0.32098765400000001</v>
      </c>
      <c r="K224" s="40">
        <v>0.35185185200000002</v>
      </c>
      <c r="L224" s="40">
        <v>0.37654321000000002</v>
      </c>
      <c r="M224" s="41">
        <v>0.5</v>
      </c>
      <c r="N224" s="41">
        <v>0.5</v>
      </c>
      <c r="O224" s="41">
        <v>0.5</v>
      </c>
      <c r="P224" s="39">
        <v>0.487654321</v>
      </c>
      <c r="Q224" s="39">
        <v>0.45061728400000001</v>
      </c>
      <c r="R224" s="39">
        <v>0.432098765</v>
      </c>
      <c r="S224" s="27">
        <v>0.49074074074074076</v>
      </c>
      <c r="T224" s="27">
        <v>0.5</v>
      </c>
      <c r="U224" s="88">
        <v>0.44753086419753085</v>
      </c>
      <c r="V224" s="153">
        <v>0.496913580247</v>
      </c>
    </row>
    <row r="225" spans="3:22" ht="15.6" thickTop="1" thickBot="1" x14ac:dyDescent="0.35">
      <c r="C225" s="5" t="s">
        <v>283</v>
      </c>
      <c r="D225" s="37">
        <v>0.56521739100000001</v>
      </c>
      <c r="E225" s="37">
        <v>0.53532608699999995</v>
      </c>
      <c r="F225" s="37">
        <v>0.52989130399999995</v>
      </c>
      <c r="G225" s="38">
        <v>0.61141304299999999</v>
      </c>
      <c r="H225" s="38">
        <v>0.625</v>
      </c>
      <c r="I225" s="38">
        <v>0.63858695700000001</v>
      </c>
      <c r="J225" s="40">
        <v>0.76902173900000004</v>
      </c>
      <c r="K225" s="40">
        <v>0.75</v>
      </c>
      <c r="L225" s="40">
        <v>0.75815217400000001</v>
      </c>
      <c r="M225" s="41">
        <v>0.47282608695700001</v>
      </c>
      <c r="N225" s="41">
        <v>0.47010869565199997</v>
      </c>
      <c r="O225" s="41">
        <v>0.47010869565199997</v>
      </c>
      <c r="P225" s="39">
        <v>0.48641304299999999</v>
      </c>
      <c r="Q225" s="39">
        <v>0.48913043499999997</v>
      </c>
      <c r="R225" s="39">
        <v>0.51902173900000004</v>
      </c>
      <c r="S225" s="27">
        <v>0.46467391304347827</v>
      </c>
      <c r="T225" s="27">
        <v>0.45108695652173914</v>
      </c>
      <c r="U225" s="88">
        <v>0.51902173913043481</v>
      </c>
      <c r="V225" s="153">
        <v>0.47010869565199997</v>
      </c>
    </row>
    <row r="226" spans="3:22" ht="15.6" thickTop="1" thickBot="1" x14ac:dyDescent="0.35">
      <c r="C226" s="5" t="s">
        <v>259</v>
      </c>
      <c r="D226" s="37">
        <v>0.75172413800000004</v>
      </c>
      <c r="E226" s="37">
        <v>0.68965517200000004</v>
      </c>
      <c r="F226" s="37">
        <v>0.77241379300000002</v>
      </c>
      <c r="G226" s="38">
        <v>0.31034482800000002</v>
      </c>
      <c r="H226" s="38">
        <v>0.33793103400000002</v>
      </c>
      <c r="I226" s="38">
        <v>0.35862069000000002</v>
      </c>
      <c r="J226" s="40">
        <v>0.37931034499999999</v>
      </c>
      <c r="K226" s="40">
        <v>0.39310344800000002</v>
      </c>
      <c r="L226" s="40">
        <v>0.4</v>
      </c>
      <c r="M226" s="41">
        <v>1</v>
      </c>
      <c r="N226" s="41">
        <v>1</v>
      </c>
      <c r="O226" s="41">
        <v>1</v>
      </c>
      <c r="P226" s="39">
        <v>1</v>
      </c>
      <c r="Q226" s="39">
        <v>1</v>
      </c>
      <c r="R226" s="39">
        <v>0.95862069000000005</v>
      </c>
      <c r="S226" s="27">
        <v>0.28275862068965518</v>
      </c>
      <c r="T226" s="27">
        <v>0.38620689655172413</v>
      </c>
      <c r="U226" s="88">
        <v>0.4</v>
      </c>
      <c r="V226" s="153">
        <v>1</v>
      </c>
    </row>
    <row r="227" spans="3:22" ht="15.6" thickTop="1" thickBot="1" x14ac:dyDescent="0.35">
      <c r="C227" s="5" t="s">
        <v>268</v>
      </c>
      <c r="D227" s="37">
        <v>0.76328502399999998</v>
      </c>
      <c r="E227" s="37">
        <v>0.77777777800000003</v>
      </c>
      <c r="F227" s="37">
        <v>0.84057970999999998</v>
      </c>
      <c r="G227" s="38">
        <v>0.59903381600000005</v>
      </c>
      <c r="H227" s="38">
        <v>0.72463768100000003</v>
      </c>
      <c r="I227" s="38">
        <v>0.82608695700000001</v>
      </c>
      <c r="J227" s="40">
        <v>0.67149758500000001</v>
      </c>
      <c r="K227" s="40">
        <v>0.74879227100000001</v>
      </c>
      <c r="L227" s="40">
        <v>0.83091787399999995</v>
      </c>
      <c r="M227" s="41">
        <v>0.92270531401</v>
      </c>
      <c r="N227" s="41">
        <v>0.92270531401</v>
      </c>
      <c r="O227" s="41">
        <v>0.92270531401</v>
      </c>
      <c r="P227" s="39">
        <v>0.922705314</v>
      </c>
      <c r="Q227" s="39">
        <v>0.922705314</v>
      </c>
      <c r="R227" s="39">
        <v>0.922705314</v>
      </c>
      <c r="S227" s="27">
        <v>0.17874396135265699</v>
      </c>
      <c r="T227" s="27">
        <v>0.30917874396135264</v>
      </c>
      <c r="U227" s="88">
        <v>0.43478260869565216</v>
      </c>
      <c r="V227" s="153">
        <v>0.92270531401</v>
      </c>
    </row>
    <row r="228" spans="3:22" ht="15.6" thickTop="1" thickBot="1" x14ac:dyDescent="0.35">
      <c r="C228" s="5" t="s">
        <v>272</v>
      </c>
      <c r="D228" s="37">
        <v>0.601941748</v>
      </c>
      <c r="E228" s="37">
        <v>0.58252427200000001</v>
      </c>
      <c r="F228" s="37">
        <v>0.48543689299999998</v>
      </c>
      <c r="G228" s="38">
        <v>0.21359223299999999</v>
      </c>
      <c r="H228" s="38">
        <v>0.27184466000000002</v>
      </c>
      <c r="I228" s="38">
        <v>0.27184466000000002</v>
      </c>
      <c r="J228" s="40">
        <v>0.25242718400000003</v>
      </c>
      <c r="K228" s="40">
        <v>0.23300970900000001</v>
      </c>
      <c r="L228" s="40">
        <v>0.27184466000000002</v>
      </c>
      <c r="M228" s="41">
        <v>0.854368932039</v>
      </c>
      <c r="N228" s="41">
        <v>0.854368932039</v>
      </c>
      <c r="O228" s="41">
        <v>0.854368932039</v>
      </c>
      <c r="P228" s="39">
        <v>0.84466019400000003</v>
      </c>
      <c r="Q228" s="39">
        <v>0.81553398099999996</v>
      </c>
      <c r="R228" s="39">
        <v>0.55339805799999997</v>
      </c>
      <c r="S228" s="27">
        <v>0.34951456310679613</v>
      </c>
      <c r="T228" s="27">
        <v>0.39805825242718446</v>
      </c>
      <c r="U228" s="88">
        <v>0.39805825242718446</v>
      </c>
      <c r="V228" s="153">
        <v>0.854368932039</v>
      </c>
    </row>
    <row r="229" spans="3:22" ht="15.6" thickTop="1" thickBot="1" x14ac:dyDescent="0.35">
      <c r="C229" s="5" t="s">
        <v>284</v>
      </c>
      <c r="D229" s="37">
        <v>0.78365384599999999</v>
      </c>
      <c r="E229" s="37">
        <v>0.71153846200000004</v>
      </c>
      <c r="F229" s="37">
        <v>0.79807692299999999</v>
      </c>
      <c r="G229" s="38">
        <v>0.67788461499999997</v>
      </c>
      <c r="H229" s="38">
        <v>0.71153846200000004</v>
      </c>
      <c r="I229" s="38">
        <v>0.76923076899999998</v>
      </c>
      <c r="J229" s="40">
        <v>0.57692307700000001</v>
      </c>
      <c r="K229" s="40">
        <v>0.63942307700000001</v>
      </c>
      <c r="L229" s="40">
        <v>0.75</v>
      </c>
      <c r="M229" s="41">
        <v>0.90865384615400002</v>
      </c>
      <c r="N229" s="41">
        <v>0.90865384615400002</v>
      </c>
      <c r="O229" s="41">
        <v>0.90865384615400002</v>
      </c>
      <c r="P229" s="39">
        <v>0.90865384599999999</v>
      </c>
      <c r="Q229" s="39">
        <v>0.90865384599999999</v>
      </c>
      <c r="R229" s="39">
        <v>0.90865384599999999</v>
      </c>
      <c r="S229" s="27">
        <v>0.30288461538461536</v>
      </c>
      <c r="T229" s="27">
        <v>0.40865384615384615</v>
      </c>
      <c r="U229" s="88">
        <v>0.42307692307692307</v>
      </c>
      <c r="V229" s="153">
        <v>0.90865384615400002</v>
      </c>
    </row>
    <row r="230" spans="3:22" ht="15.6" thickTop="1" thickBot="1" x14ac:dyDescent="0.35">
      <c r="C230" s="5" t="s">
        <v>234</v>
      </c>
      <c r="D230" s="37">
        <v>0.83561643799999996</v>
      </c>
      <c r="E230" s="37">
        <v>0.812785388</v>
      </c>
      <c r="F230" s="37">
        <v>0.85388127899999999</v>
      </c>
      <c r="G230" s="38">
        <v>0.93607305900000004</v>
      </c>
      <c r="H230" s="38">
        <v>0.96803653000000001</v>
      </c>
      <c r="I230" s="38">
        <v>0.99086757999999997</v>
      </c>
      <c r="J230" s="40">
        <v>0.90867579899999995</v>
      </c>
      <c r="K230" s="40">
        <v>0.90867579899999995</v>
      </c>
      <c r="L230" s="40">
        <v>0.94520547899999996</v>
      </c>
      <c r="M230" s="41">
        <v>1</v>
      </c>
      <c r="N230" s="41">
        <v>1</v>
      </c>
      <c r="O230" s="41">
        <v>1</v>
      </c>
      <c r="P230" s="39">
        <v>1</v>
      </c>
      <c r="Q230" s="39">
        <v>1</v>
      </c>
      <c r="R230" s="39">
        <v>1</v>
      </c>
      <c r="S230" s="27">
        <v>0.32420091324200911</v>
      </c>
      <c r="T230" s="27">
        <v>0.46575342465753422</v>
      </c>
      <c r="U230" s="88">
        <v>0.54337899543378998</v>
      </c>
      <c r="V230" s="153">
        <v>1</v>
      </c>
    </row>
    <row r="231" spans="3:22" ht="15.6" thickTop="1" thickBot="1" x14ac:dyDescent="0.35">
      <c r="C231" s="5" t="s">
        <v>287</v>
      </c>
      <c r="D231" s="37">
        <v>0.78552971599999999</v>
      </c>
      <c r="E231" s="37">
        <v>0.82170542599999996</v>
      </c>
      <c r="F231" s="37">
        <v>0.81653746800000004</v>
      </c>
      <c r="G231" s="38">
        <v>0.74935400500000005</v>
      </c>
      <c r="H231" s="38">
        <v>0.85529715799999995</v>
      </c>
      <c r="I231" s="38">
        <v>0.90180878600000003</v>
      </c>
      <c r="J231" s="40">
        <v>0.71576227400000003</v>
      </c>
      <c r="K231" s="40">
        <v>0.73126614999999995</v>
      </c>
      <c r="L231" s="40">
        <v>0.824289406</v>
      </c>
      <c r="M231" s="41">
        <v>0.94056847545199995</v>
      </c>
      <c r="N231" s="41">
        <v>0.94056847545199995</v>
      </c>
      <c r="O231" s="41">
        <v>0.94056847545199995</v>
      </c>
      <c r="P231" s="39">
        <v>0.94056847499999996</v>
      </c>
      <c r="Q231" s="39">
        <v>0.94056847499999996</v>
      </c>
      <c r="R231" s="39">
        <v>0.94056847499999996</v>
      </c>
      <c r="S231" s="27">
        <v>0.31007751937984496</v>
      </c>
      <c r="T231" s="27">
        <v>0.4005167958656331</v>
      </c>
      <c r="U231" s="88">
        <v>0.47028423772609818</v>
      </c>
      <c r="V231" s="153">
        <v>0.94056847545199995</v>
      </c>
    </row>
    <row r="232" spans="3:22" ht="15.6" thickTop="1" thickBot="1" x14ac:dyDescent="0.35">
      <c r="C232" s="5" t="s">
        <v>235</v>
      </c>
      <c r="D232" s="37">
        <v>0.67383512499999998</v>
      </c>
      <c r="E232" s="37">
        <v>0.668458781</v>
      </c>
      <c r="F232" s="37">
        <v>0.67562723999999996</v>
      </c>
      <c r="G232" s="38">
        <v>0.76344086</v>
      </c>
      <c r="H232" s="38">
        <v>0.77060931899999996</v>
      </c>
      <c r="I232" s="38">
        <v>0.79211469499999998</v>
      </c>
      <c r="J232" s="40">
        <v>0.78136200700000003</v>
      </c>
      <c r="K232" s="40">
        <v>0.78853046599999999</v>
      </c>
      <c r="L232" s="40">
        <v>0.786738351</v>
      </c>
      <c r="M232" s="41">
        <v>0.37275985663099998</v>
      </c>
      <c r="N232" s="41">
        <v>0.37096774193499998</v>
      </c>
      <c r="O232" s="41">
        <v>0.36738351254500001</v>
      </c>
      <c r="P232" s="39">
        <v>0.54121863800000003</v>
      </c>
      <c r="Q232" s="39">
        <v>0.57168458799999999</v>
      </c>
      <c r="R232" s="39">
        <v>0.73655914</v>
      </c>
      <c r="S232" s="27">
        <v>0.48028673835125446</v>
      </c>
      <c r="T232" s="27">
        <v>0.489247311827957</v>
      </c>
      <c r="U232" s="88">
        <v>0.48028673835125446</v>
      </c>
      <c r="V232" s="153">
        <v>0.35842293906799999</v>
      </c>
    </row>
    <row r="233" spans="3:22" ht="15.6" thickTop="1" thickBot="1" x14ac:dyDescent="0.35">
      <c r="C233" s="5" t="s">
        <v>243</v>
      </c>
      <c r="D233" s="37">
        <v>0.44087837800000002</v>
      </c>
      <c r="E233" s="37">
        <v>0.46621621600000002</v>
      </c>
      <c r="F233" s="37">
        <v>0.42229729700000002</v>
      </c>
      <c r="G233" s="38">
        <v>0.62668918900000004</v>
      </c>
      <c r="H233" s="38">
        <v>0.55912162200000004</v>
      </c>
      <c r="I233" s="38">
        <v>0.47804054099999999</v>
      </c>
      <c r="J233" s="40">
        <v>0.58952702700000004</v>
      </c>
      <c r="K233" s="40">
        <v>0.569256757</v>
      </c>
      <c r="L233" s="40">
        <v>0.49493243199999998</v>
      </c>
      <c r="M233" s="41">
        <v>0.33614864864900001</v>
      </c>
      <c r="N233" s="41">
        <v>0.33445945945900002</v>
      </c>
      <c r="O233" s="41">
        <v>0.31925675675699999</v>
      </c>
      <c r="P233" s="39">
        <v>0.363175676</v>
      </c>
      <c r="Q233" s="39">
        <v>0.38344594599999998</v>
      </c>
      <c r="R233" s="39">
        <v>0.39695945900000001</v>
      </c>
      <c r="S233" s="27">
        <v>0.63851351351351349</v>
      </c>
      <c r="T233" s="27">
        <v>0.4983108108108108</v>
      </c>
      <c r="U233" s="88">
        <v>0.53040540540540537</v>
      </c>
      <c r="V233" s="153">
        <v>0.30743243243200002</v>
      </c>
    </row>
    <row r="234" spans="3:22" ht="15.6" thickTop="1" thickBot="1" x14ac:dyDescent="0.35">
      <c r="C234" s="5" t="s">
        <v>232</v>
      </c>
      <c r="D234" s="37">
        <v>0.743119266</v>
      </c>
      <c r="E234" s="37">
        <v>0.67889908300000001</v>
      </c>
      <c r="F234" s="37">
        <v>0.77522935800000004</v>
      </c>
      <c r="G234" s="38">
        <v>0.40366972499999998</v>
      </c>
      <c r="H234" s="38">
        <v>0.56880733900000002</v>
      </c>
      <c r="I234" s="38">
        <v>0.66972477100000005</v>
      </c>
      <c r="J234" s="40">
        <v>0.22018348600000001</v>
      </c>
      <c r="K234" s="40">
        <v>0.23853210999999999</v>
      </c>
      <c r="L234" s="40">
        <v>0.46330275199999998</v>
      </c>
      <c r="M234" s="41">
        <v>0.93119266055000005</v>
      </c>
      <c r="N234" s="41">
        <v>0.93119266055000005</v>
      </c>
      <c r="O234" s="41">
        <v>0.93119266055000005</v>
      </c>
      <c r="P234" s="39">
        <v>0.93119266099999998</v>
      </c>
      <c r="Q234" s="39">
        <v>0.93119266099999998</v>
      </c>
      <c r="R234" s="39">
        <v>0.90825688100000002</v>
      </c>
      <c r="S234" s="27">
        <v>0.29816513761467889</v>
      </c>
      <c r="T234" s="27">
        <v>0.46330275229357798</v>
      </c>
      <c r="U234" s="88">
        <v>0.47247706422018348</v>
      </c>
      <c r="V234" s="153">
        <v>0.93119266055000005</v>
      </c>
    </row>
    <row r="235" spans="3:22" ht="15.6" thickTop="1" thickBot="1" x14ac:dyDescent="0.35">
      <c r="C235" s="5" t="s">
        <v>265</v>
      </c>
      <c r="D235" s="37">
        <v>0.72789115599999998</v>
      </c>
      <c r="E235" s="37">
        <v>0.68707483000000003</v>
      </c>
      <c r="F235" s="37">
        <v>0.65986394599999998</v>
      </c>
      <c r="G235" s="38">
        <v>0.65986394599999998</v>
      </c>
      <c r="H235" s="38">
        <v>0.68707483000000003</v>
      </c>
      <c r="I235" s="38">
        <v>0.76190476200000001</v>
      </c>
      <c r="J235" s="40">
        <v>0.72789115599999998</v>
      </c>
      <c r="K235" s="40">
        <v>0.73469387799999997</v>
      </c>
      <c r="L235" s="40">
        <v>0.78911564599999995</v>
      </c>
      <c r="M235" s="41">
        <v>0.72108843537400003</v>
      </c>
      <c r="N235" s="41">
        <v>0.72108843537400003</v>
      </c>
      <c r="O235" s="41">
        <v>0.72108843537400003</v>
      </c>
      <c r="P235" s="39">
        <v>0.72108843499999997</v>
      </c>
      <c r="Q235" s="39">
        <v>0.72108843499999997</v>
      </c>
      <c r="R235" s="39">
        <v>0.72108843499999997</v>
      </c>
      <c r="S235" s="27">
        <v>0.38775510204081631</v>
      </c>
      <c r="T235" s="27">
        <v>0.43537414965986393</v>
      </c>
      <c r="U235" s="88">
        <v>0.49659863945578231</v>
      </c>
      <c r="V235" s="153">
        <v>0.72108843537400003</v>
      </c>
    </row>
    <row r="236" spans="3:22" ht="15.6" thickTop="1" thickBot="1" x14ac:dyDescent="0.35">
      <c r="C236" s="5" t="s">
        <v>239</v>
      </c>
      <c r="D236" s="37">
        <v>0.81619255999999996</v>
      </c>
      <c r="E236" s="37">
        <v>0.85120350099999997</v>
      </c>
      <c r="F236" s="37">
        <v>0.87089715499999998</v>
      </c>
      <c r="G236" s="38">
        <v>0.80525164100000002</v>
      </c>
      <c r="H236" s="38">
        <v>0.86214442000000002</v>
      </c>
      <c r="I236" s="38">
        <v>0.87527352300000005</v>
      </c>
      <c r="J236" s="40">
        <v>0.77461706799999996</v>
      </c>
      <c r="K236" s="40">
        <v>0.78336980300000003</v>
      </c>
      <c r="L236" s="40">
        <v>0.82932166299999999</v>
      </c>
      <c r="M236" s="41">
        <v>1</v>
      </c>
      <c r="N236" s="41">
        <v>1</v>
      </c>
      <c r="O236" s="41">
        <v>1</v>
      </c>
      <c r="P236" s="39">
        <v>1</v>
      </c>
      <c r="Q236" s="39">
        <v>1</v>
      </c>
      <c r="R236" s="39">
        <v>1</v>
      </c>
      <c r="S236" s="27">
        <v>0.26477024070021882</v>
      </c>
      <c r="T236" s="27">
        <v>0.44420131291028447</v>
      </c>
      <c r="U236" s="88">
        <v>0.52078774617067836</v>
      </c>
      <c r="V236" s="153">
        <v>1</v>
      </c>
    </row>
    <row r="237" spans="3:22" ht="15.6" thickTop="1" thickBot="1" x14ac:dyDescent="0.35">
      <c r="C237" s="5" t="s">
        <v>252</v>
      </c>
      <c r="D237" s="37">
        <v>0.72018348600000004</v>
      </c>
      <c r="E237" s="37">
        <v>0.77981651399999996</v>
      </c>
      <c r="F237" s="37">
        <v>0.85321100900000002</v>
      </c>
      <c r="G237" s="38">
        <v>0.58715596299999995</v>
      </c>
      <c r="H237" s="38">
        <v>0.73853210999999996</v>
      </c>
      <c r="I237" s="38">
        <v>0.88532110100000005</v>
      </c>
      <c r="J237" s="40">
        <v>0.76146789000000004</v>
      </c>
      <c r="K237" s="40">
        <v>0.80275229400000003</v>
      </c>
      <c r="L237" s="40">
        <v>0.85779816499999995</v>
      </c>
      <c r="M237" s="41">
        <v>1</v>
      </c>
      <c r="N237" s="41">
        <v>1</v>
      </c>
      <c r="O237" s="41">
        <v>1</v>
      </c>
      <c r="P237" s="39">
        <v>1</v>
      </c>
      <c r="Q237" s="39">
        <v>1</v>
      </c>
      <c r="R237" s="39">
        <v>1</v>
      </c>
      <c r="S237" s="27">
        <v>0.17889908256880735</v>
      </c>
      <c r="T237" s="27">
        <v>0.3165137614678899</v>
      </c>
      <c r="U237" s="88">
        <v>0.44495412844036697</v>
      </c>
      <c r="V237" s="153">
        <v>1</v>
      </c>
    </row>
    <row r="238" spans="3:22" ht="15.6" thickTop="1" thickBot="1" x14ac:dyDescent="0.35">
      <c r="C238" s="5" t="s">
        <v>290</v>
      </c>
      <c r="D238" s="37">
        <v>0.60102301800000002</v>
      </c>
      <c r="E238" s="37">
        <v>0.58695652200000004</v>
      </c>
      <c r="F238" s="37">
        <v>0.59846547299999997</v>
      </c>
      <c r="G238" s="38">
        <v>0.91176470600000004</v>
      </c>
      <c r="H238" s="38">
        <v>0.90025575400000002</v>
      </c>
      <c r="I238" s="38">
        <v>0.895140665</v>
      </c>
      <c r="J238" s="40">
        <v>0.88746803100000005</v>
      </c>
      <c r="K238" s="40">
        <v>0.88874680299999997</v>
      </c>
      <c r="L238" s="40">
        <v>0.89258311999999995</v>
      </c>
      <c r="M238" s="41">
        <v>4.47570332481E-2</v>
      </c>
      <c r="N238" s="41">
        <v>4.47570332481E-2</v>
      </c>
      <c r="O238" s="41">
        <v>4.47570332481E-2</v>
      </c>
      <c r="P238" s="39">
        <v>0.19181585700000001</v>
      </c>
      <c r="Q238" s="39">
        <v>0.25575447600000001</v>
      </c>
      <c r="R238" s="39">
        <v>0.61125319700000003</v>
      </c>
      <c r="S238" s="27">
        <v>0.65984654731457804</v>
      </c>
      <c r="T238" s="27">
        <v>0.52301790281329918</v>
      </c>
      <c r="U238" s="88">
        <v>0.57928388746803072</v>
      </c>
      <c r="V238" s="153">
        <v>4.47570332481E-2</v>
      </c>
    </row>
    <row r="239" spans="3:22" ht="15.6" thickTop="1" thickBot="1" x14ac:dyDescent="0.35">
      <c r="C239" s="5" t="s">
        <v>258</v>
      </c>
      <c r="D239" s="37">
        <v>0.83203125</v>
      </c>
      <c r="E239" s="37">
        <v>0.828125</v>
      </c>
      <c r="F239" s="37">
        <v>0.84375</v>
      </c>
      <c r="G239" s="38">
        <v>0.671875</v>
      </c>
      <c r="H239" s="38">
        <v>0.76171875</v>
      </c>
      <c r="I239" s="38">
        <v>0.8125</v>
      </c>
      <c r="J239" s="40">
        <v>0.75390625</v>
      </c>
      <c r="K239" s="40">
        <v>0.76171875</v>
      </c>
      <c r="L239" s="40">
        <v>0.81640625</v>
      </c>
      <c r="M239" s="41">
        <v>1</v>
      </c>
      <c r="N239" s="41">
        <v>1</v>
      </c>
      <c r="O239" s="41">
        <v>1</v>
      </c>
      <c r="P239" s="39">
        <v>1</v>
      </c>
      <c r="Q239" s="39">
        <v>1</v>
      </c>
      <c r="R239" s="39">
        <v>1</v>
      </c>
      <c r="S239" s="27">
        <v>0.18359375</v>
      </c>
      <c r="T239" s="27">
        <v>0.37109375</v>
      </c>
      <c r="U239" s="88">
        <v>0.4765625</v>
      </c>
      <c r="V239" s="153">
        <v>1</v>
      </c>
    </row>
    <row r="240" spans="3:22" ht="15.6" thickTop="1" thickBot="1" x14ac:dyDescent="0.35">
      <c r="C240" s="5" t="s">
        <v>250</v>
      </c>
      <c r="D240" s="37">
        <v>0.73109243700000004</v>
      </c>
      <c r="E240" s="37">
        <v>0.78991596600000002</v>
      </c>
      <c r="F240" s="37">
        <v>0.82352941199999996</v>
      </c>
      <c r="G240" s="38">
        <v>0.62605042</v>
      </c>
      <c r="H240" s="38">
        <v>0.71428571399999996</v>
      </c>
      <c r="I240" s="38">
        <v>0.80252100800000004</v>
      </c>
      <c r="J240" s="40">
        <v>0.72268907599999999</v>
      </c>
      <c r="K240" s="40">
        <v>0.73109243700000004</v>
      </c>
      <c r="L240" s="40">
        <v>0.79411764699999998</v>
      </c>
      <c r="M240" s="41">
        <v>0.95378151260499999</v>
      </c>
      <c r="N240" s="41">
        <v>0.95378151260499999</v>
      </c>
      <c r="O240" s="41">
        <v>0.95378151260499999</v>
      </c>
      <c r="P240" s="39">
        <v>0.95378151300000003</v>
      </c>
      <c r="Q240" s="39">
        <v>0.95378151300000003</v>
      </c>
      <c r="R240" s="39">
        <v>0.95378151300000003</v>
      </c>
      <c r="S240" s="27">
        <v>0.24789915966386555</v>
      </c>
      <c r="T240" s="27">
        <v>0.3949579831932773</v>
      </c>
      <c r="U240" s="88">
        <v>0.42857142857142855</v>
      </c>
      <c r="V240" s="153">
        <v>0.95378151260499999</v>
      </c>
    </row>
    <row r="241" spans="3:22" ht="15.6" thickTop="1" thickBot="1" x14ac:dyDescent="0.35">
      <c r="C241" s="5" t="s">
        <v>262</v>
      </c>
      <c r="D241" s="37">
        <v>0.8</v>
      </c>
      <c r="E241" s="37">
        <v>0.78571428600000004</v>
      </c>
      <c r="F241" s="37">
        <v>0.77428571400000001</v>
      </c>
      <c r="G241" s="38">
        <v>0.65142857099999996</v>
      </c>
      <c r="H241" s="38">
        <v>0.71714285700000002</v>
      </c>
      <c r="I241" s="38">
        <v>0.82285714300000001</v>
      </c>
      <c r="J241" s="40">
        <v>0.76571428600000002</v>
      </c>
      <c r="K241" s="40">
        <v>0.78</v>
      </c>
      <c r="L241" s="40">
        <v>0.865714286</v>
      </c>
      <c r="M241" s="41">
        <v>1</v>
      </c>
      <c r="N241" s="41">
        <v>1</v>
      </c>
      <c r="O241" s="41">
        <v>1</v>
      </c>
      <c r="P241" s="39">
        <v>0.99714285700000005</v>
      </c>
      <c r="Q241" s="39">
        <v>1</v>
      </c>
      <c r="R241" s="39">
        <v>0.95428571399999995</v>
      </c>
      <c r="S241" s="27">
        <v>0.20285714285714285</v>
      </c>
      <c r="T241" s="27">
        <v>0.37142857142857144</v>
      </c>
      <c r="U241" s="88">
        <v>0.4</v>
      </c>
      <c r="V241" s="153">
        <v>1</v>
      </c>
    </row>
    <row r="242" spans="3:22" ht="15.6" thickTop="1" thickBot="1" x14ac:dyDescent="0.35">
      <c r="C242" s="5" t="s">
        <v>270</v>
      </c>
      <c r="D242" s="37">
        <v>0.86111111100000004</v>
      </c>
      <c r="E242" s="37">
        <v>0.81666666700000001</v>
      </c>
      <c r="F242" s="37">
        <v>0.85555555599999999</v>
      </c>
      <c r="G242" s="38">
        <v>0.68333333299999999</v>
      </c>
      <c r="H242" s="38">
        <v>0.811111111</v>
      </c>
      <c r="I242" s="38">
        <v>0.89444444400000001</v>
      </c>
      <c r="J242" s="40">
        <v>0.76111111099999995</v>
      </c>
      <c r="K242" s="40">
        <v>0.76666666699999997</v>
      </c>
      <c r="L242" s="40">
        <v>0.85</v>
      </c>
      <c r="M242" s="41">
        <v>1</v>
      </c>
      <c r="N242" s="41">
        <v>1</v>
      </c>
      <c r="O242" s="41">
        <v>1</v>
      </c>
      <c r="P242" s="39">
        <v>1</v>
      </c>
      <c r="Q242" s="39">
        <v>1</v>
      </c>
      <c r="R242" s="39">
        <v>1</v>
      </c>
      <c r="S242" s="27">
        <v>0.17777777777777778</v>
      </c>
      <c r="T242" s="27">
        <v>0.35555555555555557</v>
      </c>
      <c r="U242" s="88">
        <v>0.43888888888888888</v>
      </c>
      <c r="V242" s="153">
        <v>1</v>
      </c>
    </row>
    <row r="243" spans="3:22" ht="15.6" thickTop="1" thickBot="1" x14ac:dyDescent="0.35">
      <c r="C243" s="5" t="s">
        <v>244</v>
      </c>
      <c r="D243" s="37">
        <v>0.73429951699999996</v>
      </c>
      <c r="E243" s="37">
        <v>0.67149758500000001</v>
      </c>
      <c r="F243" s="37">
        <v>0.768115942</v>
      </c>
      <c r="G243" s="38">
        <v>0.64734299500000003</v>
      </c>
      <c r="H243" s="38">
        <v>0.74396135299999999</v>
      </c>
      <c r="I243" s="38">
        <v>0.84057970999999998</v>
      </c>
      <c r="J243" s="40">
        <v>0.64251207700000001</v>
      </c>
      <c r="K243" s="40">
        <v>0.66666666699999999</v>
      </c>
      <c r="L243" s="40">
        <v>0.768115942</v>
      </c>
      <c r="M243" s="41">
        <v>0.85990338164299995</v>
      </c>
      <c r="N243" s="41">
        <v>0.85990338164299995</v>
      </c>
      <c r="O243" s="41">
        <v>0.85990338164299995</v>
      </c>
      <c r="P243" s="39">
        <v>0.85990338200000005</v>
      </c>
      <c r="Q243" s="39">
        <v>0.85990338200000005</v>
      </c>
      <c r="R243" s="39">
        <v>0.85990338200000005</v>
      </c>
      <c r="S243" s="27">
        <v>0.32367149758454106</v>
      </c>
      <c r="T243" s="27">
        <v>0.36231884057971014</v>
      </c>
      <c r="U243" s="88">
        <v>0.40096618357487923</v>
      </c>
      <c r="V243" s="153">
        <v>0.85990338164299995</v>
      </c>
    </row>
    <row r="244" spans="3:22" ht="15.6" thickTop="1" thickBot="1" x14ac:dyDescent="0.35">
      <c r="C244" s="5" t="s">
        <v>263</v>
      </c>
      <c r="D244" s="37">
        <v>0.72869955200000003</v>
      </c>
      <c r="E244" s="37">
        <v>0.76457399100000001</v>
      </c>
      <c r="F244" s="37">
        <v>0.82286995500000004</v>
      </c>
      <c r="G244" s="38">
        <v>0.65246636800000002</v>
      </c>
      <c r="H244" s="38">
        <v>0.72197309399999998</v>
      </c>
      <c r="I244" s="38">
        <v>0.76008968600000004</v>
      </c>
      <c r="J244" s="40">
        <v>0.59865470899999995</v>
      </c>
      <c r="K244" s="40">
        <v>0.61659192799999996</v>
      </c>
      <c r="L244" s="40">
        <v>0.71748878900000002</v>
      </c>
      <c r="M244" s="41">
        <v>0.95739910313900001</v>
      </c>
      <c r="N244" s="41">
        <v>0.95739910313900001</v>
      </c>
      <c r="O244" s="41">
        <v>0.95739910313900001</v>
      </c>
      <c r="P244" s="39">
        <v>0.95739910299999997</v>
      </c>
      <c r="Q244" s="39">
        <v>0.95291479800000001</v>
      </c>
      <c r="R244" s="39">
        <v>0.939461883</v>
      </c>
      <c r="S244" s="27">
        <v>0.2982062780269058</v>
      </c>
      <c r="T244" s="27">
        <v>0.43721973094170402</v>
      </c>
      <c r="U244" s="88">
        <v>0.45515695067264572</v>
      </c>
      <c r="V244" s="153">
        <v>0.95739910313900001</v>
      </c>
    </row>
    <row r="245" spans="3:22" ht="15.6" thickTop="1" thickBot="1" x14ac:dyDescent="0.35">
      <c r="C245" s="5" t="s">
        <v>255</v>
      </c>
      <c r="D245" s="37">
        <v>0.42707117900000002</v>
      </c>
      <c r="E245" s="37">
        <v>0.46441073500000002</v>
      </c>
      <c r="F245" s="37">
        <v>0.42007001199999999</v>
      </c>
      <c r="G245" s="38">
        <v>0.728121354</v>
      </c>
      <c r="H245" s="38">
        <v>0.69194865800000005</v>
      </c>
      <c r="I245" s="38">
        <v>0.67211201899999995</v>
      </c>
      <c r="J245" s="40">
        <v>0.79113185500000005</v>
      </c>
      <c r="K245" s="40">
        <v>0.78063010499999996</v>
      </c>
      <c r="L245" s="40">
        <v>0.69894982500000002</v>
      </c>
      <c r="M245" s="41">
        <v>6.6511085180900001E-2</v>
      </c>
      <c r="N245" s="41">
        <v>6.6511085180900001E-2</v>
      </c>
      <c r="O245" s="41">
        <v>6.0676779463199999E-2</v>
      </c>
      <c r="P245" s="39">
        <v>0.143523921</v>
      </c>
      <c r="Q245" s="39">
        <v>0.17736289399999999</v>
      </c>
      <c r="R245" s="39">
        <v>0.294049008</v>
      </c>
      <c r="S245" s="27">
        <v>0.67794632438739788</v>
      </c>
      <c r="T245" s="27">
        <v>0.50875145857642945</v>
      </c>
      <c r="U245" s="88">
        <v>0.55192532088681445</v>
      </c>
      <c r="V245" s="153">
        <v>5.9509918319699998E-2</v>
      </c>
    </row>
    <row r="246" spans="3:22" ht="15.6" thickTop="1" thickBot="1" x14ac:dyDescent="0.35">
      <c r="C246" s="5" t="s">
        <v>236</v>
      </c>
      <c r="D246" s="37">
        <v>0.80645161300000001</v>
      </c>
      <c r="E246" s="37">
        <v>0.79569892499999995</v>
      </c>
      <c r="F246" s="37">
        <v>0.81182795699999999</v>
      </c>
      <c r="G246" s="38">
        <v>0.52150537600000002</v>
      </c>
      <c r="H246" s="38">
        <v>0.60752688200000005</v>
      </c>
      <c r="I246" s="38">
        <v>0.70967741900000003</v>
      </c>
      <c r="J246" s="40">
        <v>0.72580645200000005</v>
      </c>
      <c r="K246" s="40">
        <v>0.70430107500000005</v>
      </c>
      <c r="L246" s="40">
        <v>0.77956989200000004</v>
      </c>
      <c r="M246" s="41">
        <v>1</v>
      </c>
      <c r="N246" s="41">
        <v>1</v>
      </c>
      <c r="O246" s="41">
        <v>1</v>
      </c>
      <c r="P246" s="39">
        <v>1</v>
      </c>
      <c r="Q246" s="39">
        <v>1</v>
      </c>
      <c r="R246" s="39">
        <v>1</v>
      </c>
      <c r="S246" s="27">
        <v>0.20967741935483872</v>
      </c>
      <c r="T246" s="27">
        <v>0.37634408602150538</v>
      </c>
      <c r="U246" s="88">
        <v>0.39784946236559138</v>
      </c>
      <c r="V246" s="153">
        <v>1</v>
      </c>
    </row>
    <row r="247" spans="3:22" ht="15.6" thickTop="1" thickBot="1" x14ac:dyDescent="0.35">
      <c r="C247" s="5" t="s">
        <v>251</v>
      </c>
      <c r="D247" s="37">
        <v>0.85964912299999996</v>
      </c>
      <c r="E247" s="37">
        <v>0.821052632</v>
      </c>
      <c r="F247" s="37">
        <v>0.84912280699999998</v>
      </c>
      <c r="G247" s="38">
        <v>0.70175438599999995</v>
      </c>
      <c r="H247" s="38">
        <v>0.85263157899999997</v>
      </c>
      <c r="I247" s="38">
        <v>0.93684210499999998</v>
      </c>
      <c r="J247" s="40">
        <v>0.63859649100000004</v>
      </c>
      <c r="K247" s="40">
        <v>0.69122806999999997</v>
      </c>
      <c r="L247" s="40">
        <v>0.77192982499999996</v>
      </c>
      <c r="M247" s="41">
        <v>1</v>
      </c>
      <c r="N247" s="41">
        <v>1</v>
      </c>
      <c r="O247" s="41">
        <v>1</v>
      </c>
      <c r="P247" s="39">
        <v>1</v>
      </c>
      <c r="Q247" s="39">
        <v>1</v>
      </c>
      <c r="R247" s="39">
        <v>1</v>
      </c>
      <c r="S247" s="27">
        <v>0.2</v>
      </c>
      <c r="T247" s="27">
        <v>0.38596491228070173</v>
      </c>
      <c r="U247" s="88">
        <v>0.4456140350877193</v>
      </c>
      <c r="V247" s="153">
        <v>1</v>
      </c>
    </row>
    <row r="248" spans="3:22" ht="15.6" thickTop="1" thickBot="1" x14ac:dyDescent="0.35">
      <c r="C248" s="5" t="s">
        <v>247</v>
      </c>
      <c r="D248" s="37">
        <v>0.45500848900000002</v>
      </c>
      <c r="E248" s="37">
        <v>0.49915110400000001</v>
      </c>
      <c r="F248" s="37">
        <v>0.45161290300000001</v>
      </c>
      <c r="G248" s="38">
        <v>0.83531409199999995</v>
      </c>
      <c r="H248" s="38">
        <v>0.82003395599999995</v>
      </c>
      <c r="I248" s="38">
        <v>0.81154499199999997</v>
      </c>
      <c r="J248" s="40">
        <v>0.84719864199999995</v>
      </c>
      <c r="K248" s="40">
        <v>0.84380305600000005</v>
      </c>
      <c r="L248" s="40">
        <v>0.84040747000000005</v>
      </c>
      <c r="M248" s="41">
        <v>9.3378607809799993E-2</v>
      </c>
      <c r="N248" s="41">
        <v>9.3378607809799993E-2</v>
      </c>
      <c r="O248" s="41">
        <v>9.3378607809799993E-2</v>
      </c>
      <c r="P248" s="39">
        <v>0.12733446500000001</v>
      </c>
      <c r="Q248" s="39">
        <v>0.200339559</v>
      </c>
      <c r="R248" s="39">
        <v>0.41426146000000003</v>
      </c>
      <c r="S248" s="27">
        <v>0.67232597623089985</v>
      </c>
      <c r="T248" s="27">
        <v>0.53480475382003401</v>
      </c>
      <c r="U248" s="88">
        <v>0.58234295415959259</v>
      </c>
      <c r="V248" s="153">
        <v>9.16808149406E-2</v>
      </c>
    </row>
    <row r="249" spans="3:22" ht="15.6" thickTop="1" thickBot="1" x14ac:dyDescent="0.35">
      <c r="C249" s="5" t="s">
        <v>264</v>
      </c>
      <c r="D249" s="37">
        <v>0.79946524100000005</v>
      </c>
      <c r="E249" s="37">
        <v>0.79946524100000005</v>
      </c>
      <c r="F249" s="37">
        <v>0.86898395699999997</v>
      </c>
      <c r="G249" s="38">
        <v>0.62566844899999996</v>
      </c>
      <c r="H249" s="38">
        <v>0.71390374300000004</v>
      </c>
      <c r="I249" s="38">
        <v>0.81550802099999997</v>
      </c>
      <c r="J249" s="40">
        <v>0.73796791399999995</v>
      </c>
      <c r="K249" s="40">
        <v>0.73796791399999995</v>
      </c>
      <c r="L249" s="40">
        <v>0.82620320899999999</v>
      </c>
      <c r="M249" s="41">
        <v>1</v>
      </c>
      <c r="N249" s="41">
        <v>1</v>
      </c>
      <c r="O249" s="41">
        <v>1</v>
      </c>
      <c r="P249" s="39">
        <v>1</v>
      </c>
      <c r="Q249" s="39">
        <v>1</v>
      </c>
      <c r="R249" s="39">
        <v>1</v>
      </c>
      <c r="S249" s="27">
        <v>0.22994652406417113</v>
      </c>
      <c r="T249" s="27">
        <v>0.40106951871657753</v>
      </c>
      <c r="U249" s="88">
        <v>1</v>
      </c>
      <c r="V249" s="153">
        <v>1</v>
      </c>
    </row>
    <row r="250" spans="3:22" ht="15.6" thickTop="1" thickBot="1" x14ac:dyDescent="0.35">
      <c r="C250" s="5" t="s">
        <v>281</v>
      </c>
      <c r="D250" s="37">
        <v>0.76315789499999998</v>
      </c>
      <c r="E250" s="37">
        <v>0.63815789499999998</v>
      </c>
      <c r="F250" s="37">
        <v>0.78947368399999995</v>
      </c>
      <c r="G250" s="38">
        <v>0.368421053</v>
      </c>
      <c r="H250" s="38">
        <v>0.43421052599999999</v>
      </c>
      <c r="I250" s="38">
        <v>0.48684210500000002</v>
      </c>
      <c r="J250" s="40">
        <v>0.40131578899999998</v>
      </c>
      <c r="K250" s="40">
        <v>0.41447368400000001</v>
      </c>
      <c r="L250" s="40">
        <v>0.48684210500000002</v>
      </c>
      <c r="M250" s="41">
        <v>1</v>
      </c>
      <c r="N250" s="41">
        <v>1</v>
      </c>
      <c r="O250" s="41">
        <v>1</v>
      </c>
      <c r="P250" s="39">
        <v>1</v>
      </c>
      <c r="Q250" s="39">
        <v>0.99342105300000005</v>
      </c>
      <c r="R250" s="39">
        <v>0.98684210500000002</v>
      </c>
      <c r="S250" s="27">
        <v>0.21710526315789475</v>
      </c>
      <c r="T250" s="27">
        <v>0.36184210526315791</v>
      </c>
      <c r="U250" s="88">
        <v>0.44736842105263158</v>
      </c>
      <c r="V250" s="153">
        <v>1</v>
      </c>
    </row>
    <row r="251" spans="3:22" ht="15.6" thickTop="1" thickBot="1" x14ac:dyDescent="0.35">
      <c r="C251" s="5" t="s">
        <v>279</v>
      </c>
      <c r="D251" s="37">
        <v>0.42391304299999999</v>
      </c>
      <c r="E251" s="37">
        <v>0.43840579699999999</v>
      </c>
      <c r="F251" s="37">
        <v>0.45289855099999998</v>
      </c>
      <c r="G251" s="38">
        <v>0.44202898600000001</v>
      </c>
      <c r="H251" s="38">
        <v>0.40217391299999999</v>
      </c>
      <c r="I251" s="38">
        <v>0.39130434800000002</v>
      </c>
      <c r="J251" s="40">
        <v>0.39130434800000002</v>
      </c>
      <c r="K251" s="40">
        <v>0.39130434800000002</v>
      </c>
      <c r="L251" s="40">
        <v>0.34782608700000001</v>
      </c>
      <c r="M251" s="41">
        <v>0.394927536232</v>
      </c>
      <c r="N251" s="41">
        <v>0.394927536232</v>
      </c>
      <c r="O251" s="41">
        <v>0.394927536232</v>
      </c>
      <c r="P251" s="39">
        <v>0.39492753600000002</v>
      </c>
      <c r="Q251" s="39">
        <v>0.39492753600000002</v>
      </c>
      <c r="R251" s="39">
        <v>0.39492753600000002</v>
      </c>
      <c r="S251" s="27">
        <v>0.55072463768115942</v>
      </c>
      <c r="T251" s="27">
        <v>0.52536231884057971</v>
      </c>
      <c r="U251" s="88">
        <v>0.49637681159420288</v>
      </c>
      <c r="V251" s="153">
        <v>0.394927536232</v>
      </c>
    </row>
    <row r="252" spans="3:22" ht="15.6" thickTop="1" thickBot="1" x14ac:dyDescent="0.35">
      <c r="C252" s="5" t="s">
        <v>275</v>
      </c>
      <c r="D252" s="37">
        <v>0.84549356200000003</v>
      </c>
      <c r="E252" s="37">
        <v>0.84120171700000002</v>
      </c>
      <c r="F252" s="37">
        <v>0.87553648100000003</v>
      </c>
      <c r="G252" s="38">
        <v>0.73819742499999996</v>
      </c>
      <c r="H252" s="38">
        <v>0.78969957099999999</v>
      </c>
      <c r="I252" s="38">
        <v>0.85836909900000002</v>
      </c>
      <c r="J252" s="40">
        <v>0.75965665199999999</v>
      </c>
      <c r="K252" s="40">
        <v>0.75107296099999998</v>
      </c>
      <c r="L252" s="40">
        <v>0.83261802600000001</v>
      </c>
      <c r="M252" s="41">
        <v>1</v>
      </c>
      <c r="N252" s="41">
        <v>1</v>
      </c>
      <c r="O252" s="41">
        <v>1</v>
      </c>
      <c r="P252" s="39">
        <v>1</v>
      </c>
      <c r="Q252" s="39">
        <v>1</v>
      </c>
      <c r="R252" s="39">
        <v>1</v>
      </c>
      <c r="S252" s="27">
        <v>0.25751072961373389</v>
      </c>
      <c r="T252" s="27">
        <v>0.43776824034334766</v>
      </c>
      <c r="U252" s="88">
        <v>0.51931330472102999</v>
      </c>
      <c r="V252" s="153">
        <v>1</v>
      </c>
    </row>
    <row r="253" spans="3:22" ht="15.6" thickTop="1" thickBot="1" x14ac:dyDescent="0.35">
      <c r="C253" s="5" t="s">
        <v>289</v>
      </c>
      <c r="D253" s="37">
        <v>0.70270270300000004</v>
      </c>
      <c r="E253" s="37">
        <v>0.699324324</v>
      </c>
      <c r="F253" s="37">
        <v>0.74662162200000004</v>
      </c>
      <c r="G253" s="38">
        <v>0.60472972999999997</v>
      </c>
      <c r="H253" s="38">
        <v>0.719594595</v>
      </c>
      <c r="I253" s="38">
        <v>0.77364864899999997</v>
      </c>
      <c r="J253" s="40">
        <v>0.55405405399999996</v>
      </c>
      <c r="K253" s="40">
        <v>0.56418918900000004</v>
      </c>
      <c r="L253" s="40">
        <v>0.743243243</v>
      </c>
      <c r="M253" s="41">
        <v>0.76689189189200002</v>
      </c>
      <c r="N253" s="41">
        <v>0.76689189189200002</v>
      </c>
      <c r="O253" s="41">
        <v>0.76689189189200002</v>
      </c>
      <c r="P253" s="39">
        <v>0.77702702700000004</v>
      </c>
      <c r="Q253" s="39">
        <v>0.77364864899999997</v>
      </c>
      <c r="R253" s="39">
        <v>0.787162162</v>
      </c>
      <c r="S253" s="27">
        <v>0.34459459459459457</v>
      </c>
      <c r="T253" s="27">
        <v>0.41554054054054052</v>
      </c>
      <c r="U253" s="88">
        <v>0.46959459459459457</v>
      </c>
      <c r="V253" s="153">
        <v>0.76689189189200002</v>
      </c>
    </row>
    <row r="254" spans="3:22" ht="15.6" thickTop="1" thickBot="1" x14ac:dyDescent="0.35">
      <c r="C254" s="5" t="s">
        <v>267</v>
      </c>
      <c r="D254" s="37">
        <v>0.54135338300000002</v>
      </c>
      <c r="E254" s="37">
        <v>0.533834586</v>
      </c>
      <c r="F254" s="37">
        <v>0.60902255599999999</v>
      </c>
      <c r="G254" s="38">
        <v>0.43609022600000003</v>
      </c>
      <c r="H254" s="38">
        <v>0.466165414</v>
      </c>
      <c r="I254" s="38">
        <v>0.48120300799999999</v>
      </c>
      <c r="J254" s="40">
        <v>0.43609022600000003</v>
      </c>
      <c r="K254" s="40">
        <v>0.45864661699999998</v>
      </c>
      <c r="L254" s="40">
        <v>0.48872180500000001</v>
      </c>
      <c r="M254" s="41">
        <v>0.79699248120300004</v>
      </c>
      <c r="N254" s="41">
        <v>0.79699248120300004</v>
      </c>
      <c r="O254" s="41">
        <v>0.79699248120300004</v>
      </c>
      <c r="P254" s="39">
        <v>0.79699248099999997</v>
      </c>
      <c r="Q254" s="39">
        <v>0.82706766899999995</v>
      </c>
      <c r="R254" s="39">
        <v>0.73684210500000002</v>
      </c>
      <c r="S254" s="27">
        <v>0.79699248120300747</v>
      </c>
      <c r="T254" s="27">
        <v>0.36842105263157893</v>
      </c>
      <c r="U254" s="88">
        <v>0.40601503759398494</v>
      </c>
      <c r="V254" s="153">
        <v>0.79699248120300004</v>
      </c>
    </row>
    <row r="255" spans="3:22" ht="15.6" thickTop="1" thickBot="1" x14ac:dyDescent="0.35">
      <c r="C255" s="5" t="s">
        <v>245</v>
      </c>
      <c r="D255" s="37">
        <v>0.77316293899999999</v>
      </c>
      <c r="E255" s="37">
        <v>0.79552715699999998</v>
      </c>
      <c r="F255" s="37">
        <v>0.79552715699999998</v>
      </c>
      <c r="G255" s="38">
        <v>0.41533546300000002</v>
      </c>
      <c r="H255" s="38">
        <v>0.46325878599999998</v>
      </c>
      <c r="I255" s="38">
        <v>0.53354632599999996</v>
      </c>
      <c r="J255" s="40">
        <v>0.53354632599999996</v>
      </c>
      <c r="K255" s="40">
        <v>0.54313098999999998</v>
      </c>
      <c r="L255" s="40">
        <v>0.56869009599999998</v>
      </c>
      <c r="M255" s="41">
        <v>1</v>
      </c>
      <c r="N255" s="41">
        <v>1</v>
      </c>
      <c r="O255" s="41">
        <v>1</v>
      </c>
      <c r="P255" s="39">
        <v>1</v>
      </c>
      <c r="Q255" s="39">
        <v>0.99680511199999999</v>
      </c>
      <c r="R255" s="39">
        <v>0.96485622999999998</v>
      </c>
      <c r="S255" s="27">
        <v>0.24920127795527156</v>
      </c>
      <c r="T255" s="27">
        <v>0.40575079872204473</v>
      </c>
      <c r="U255" s="88">
        <v>0.4281150159744409</v>
      </c>
      <c r="V255" s="153">
        <v>1</v>
      </c>
    </row>
    <row r="256" spans="3:22" ht="15.6" thickTop="1" thickBot="1" x14ac:dyDescent="0.35">
      <c r="C256" s="5" t="s">
        <v>241</v>
      </c>
      <c r="D256" s="37">
        <v>0.75213675199999996</v>
      </c>
      <c r="E256" s="37">
        <v>0.76353276400000003</v>
      </c>
      <c r="F256" s="37">
        <v>0.78917378900000001</v>
      </c>
      <c r="G256" s="38">
        <v>0.52706552699999998</v>
      </c>
      <c r="H256" s="38">
        <v>0.621082621</v>
      </c>
      <c r="I256" s="38">
        <v>0.64387464400000005</v>
      </c>
      <c r="J256" s="40">
        <v>0.31623931599999999</v>
      </c>
      <c r="K256" s="40">
        <v>0.33903133899999999</v>
      </c>
      <c r="L256" s="40">
        <v>0.45868945900000002</v>
      </c>
      <c r="M256" s="41">
        <v>0.94586894586900006</v>
      </c>
      <c r="N256" s="41">
        <v>0.94586894586900006</v>
      </c>
      <c r="O256" s="41">
        <v>0.94586894586900006</v>
      </c>
      <c r="P256" s="39">
        <v>0.94586894600000004</v>
      </c>
      <c r="Q256" s="39">
        <v>0.94586894600000004</v>
      </c>
      <c r="R256" s="39">
        <v>0.94586894600000004</v>
      </c>
      <c r="S256" s="27">
        <v>0.33618233618233617</v>
      </c>
      <c r="T256" s="27">
        <v>0.45299145299145299</v>
      </c>
      <c r="U256" s="88">
        <v>0.48433048433048431</v>
      </c>
      <c r="V256" s="153">
        <v>0.94586894586900006</v>
      </c>
    </row>
    <row r="257" spans="3:22" ht="15.6" thickTop="1" thickBot="1" x14ac:dyDescent="0.35">
      <c r="C257" s="5" t="s">
        <v>237</v>
      </c>
      <c r="D257" s="37">
        <v>0.65714285699999997</v>
      </c>
      <c r="E257" s="37">
        <v>0.68571428599999995</v>
      </c>
      <c r="F257" s="37">
        <v>0.695238095</v>
      </c>
      <c r="G257" s="38">
        <v>0.77142857099999995</v>
      </c>
      <c r="H257" s="38">
        <v>0.76190476200000001</v>
      </c>
      <c r="I257" s="38">
        <v>0.819047619</v>
      </c>
      <c r="J257" s="40">
        <v>0.79047619000000002</v>
      </c>
      <c r="K257" s="40">
        <v>0.876190476</v>
      </c>
      <c r="L257" s="40">
        <v>0.91428571400000003</v>
      </c>
      <c r="M257" s="41">
        <v>0.78095238095200004</v>
      </c>
      <c r="N257" s="41">
        <v>0.78095238095200004</v>
      </c>
      <c r="O257" s="41">
        <v>0.78095238095200004</v>
      </c>
      <c r="P257" s="39">
        <v>0.78095238099999997</v>
      </c>
      <c r="Q257" s="39">
        <v>0.78095238099999997</v>
      </c>
      <c r="R257" s="39">
        <v>0.78095238099999997</v>
      </c>
      <c r="S257" s="27">
        <v>0.31428571428571428</v>
      </c>
      <c r="T257" s="27">
        <v>0.35238095238095241</v>
      </c>
      <c r="U257" s="88">
        <v>0.49523809523809526</v>
      </c>
      <c r="V257" s="153">
        <v>0.78095238095200004</v>
      </c>
    </row>
    <row r="258" spans="3:22" ht="15.6" thickTop="1" thickBot="1" x14ac:dyDescent="0.35">
      <c r="C258" s="5" t="s">
        <v>269</v>
      </c>
      <c r="D258" s="37">
        <v>0.80138568099999996</v>
      </c>
      <c r="E258" s="37">
        <v>0.79214780600000001</v>
      </c>
      <c r="F258" s="37">
        <v>0.82217090100000001</v>
      </c>
      <c r="G258" s="38">
        <v>0.72748267899999997</v>
      </c>
      <c r="H258" s="38">
        <v>0.81524249400000004</v>
      </c>
      <c r="I258" s="38">
        <v>0.88452655899999999</v>
      </c>
      <c r="J258" s="40">
        <v>0.67898383399999995</v>
      </c>
      <c r="K258" s="40">
        <v>0.74826789800000004</v>
      </c>
      <c r="L258" s="40">
        <v>0.84988452699999995</v>
      </c>
      <c r="M258" s="41">
        <v>0.93995381062399996</v>
      </c>
      <c r="N258" s="41">
        <v>0.93995381062399996</v>
      </c>
      <c r="O258" s="41">
        <v>0.93995381062399996</v>
      </c>
      <c r="P258" s="39">
        <v>0.93995381099999997</v>
      </c>
      <c r="Q258" s="39">
        <v>0.93995381099999997</v>
      </c>
      <c r="R258" s="39">
        <v>0.93995381099999997</v>
      </c>
      <c r="S258" s="27">
        <v>0.23556581986143188</v>
      </c>
      <c r="T258" s="27">
        <v>0.40646651270207851</v>
      </c>
      <c r="U258" s="88">
        <v>0.43879907621247111</v>
      </c>
      <c r="V258" s="153">
        <v>0.93995381062399996</v>
      </c>
    </row>
    <row r="259" spans="3:22" ht="15.6" thickTop="1" thickBot="1" x14ac:dyDescent="0.35">
      <c r="C259" s="5" t="s">
        <v>240</v>
      </c>
      <c r="D259" s="37">
        <v>0.764285714</v>
      </c>
      <c r="E259" s="37">
        <v>0.79285714299999999</v>
      </c>
      <c r="F259" s="37">
        <v>0.88571428600000002</v>
      </c>
      <c r="G259" s="38">
        <v>0.71428571399999996</v>
      </c>
      <c r="H259" s="38">
        <v>0.80714285699999999</v>
      </c>
      <c r="I259" s="38">
        <v>0.85714285700000004</v>
      </c>
      <c r="J259" s="40">
        <v>0.77142857099999995</v>
      </c>
      <c r="K259" s="40">
        <v>0.78571428600000004</v>
      </c>
      <c r="L259" s="40">
        <v>0.87857142899999996</v>
      </c>
      <c r="M259" s="41">
        <v>1</v>
      </c>
      <c r="N259" s="41">
        <v>1</v>
      </c>
      <c r="O259" s="41">
        <v>1</v>
      </c>
      <c r="P259" s="39">
        <v>1</v>
      </c>
      <c r="Q259" s="39">
        <v>1</v>
      </c>
      <c r="R259" s="39">
        <v>1</v>
      </c>
      <c r="S259" s="27">
        <v>0.22142857142857142</v>
      </c>
      <c r="T259" s="27">
        <v>0.41428571428571431</v>
      </c>
      <c r="U259" s="88">
        <v>0.43571428571428572</v>
      </c>
      <c r="V259" s="153">
        <v>1</v>
      </c>
    </row>
    <row r="260" spans="3:22" ht="15.6" thickTop="1" thickBot="1" x14ac:dyDescent="0.35">
      <c r="C260" s="5" t="s">
        <v>266</v>
      </c>
      <c r="D260" s="37">
        <v>0.69892473099999997</v>
      </c>
      <c r="E260" s="37">
        <v>0.65591397799999995</v>
      </c>
      <c r="F260" s="37">
        <v>0.69892473099999997</v>
      </c>
      <c r="G260" s="38">
        <v>0.23655914</v>
      </c>
      <c r="H260" s="38">
        <v>0.29032258100000002</v>
      </c>
      <c r="I260" s="38">
        <v>0.34408602199999999</v>
      </c>
      <c r="J260" s="40">
        <v>0.40860215100000002</v>
      </c>
      <c r="K260" s="40">
        <v>0.40860215100000002</v>
      </c>
      <c r="L260" s="40">
        <v>0.41935483899999998</v>
      </c>
      <c r="M260" s="41">
        <v>1</v>
      </c>
      <c r="N260" s="41">
        <v>1</v>
      </c>
      <c r="O260" s="41">
        <v>1</v>
      </c>
      <c r="P260" s="39">
        <v>1</v>
      </c>
      <c r="Q260" s="39">
        <v>0.98924731200000005</v>
      </c>
      <c r="R260" s="39">
        <v>0.93548387099999997</v>
      </c>
      <c r="S260" s="27">
        <v>0.29032258064516131</v>
      </c>
      <c r="T260" s="27">
        <v>0.5053763440860215</v>
      </c>
      <c r="U260" s="88">
        <v>0.39784946236559138</v>
      </c>
      <c r="V260" s="153">
        <v>1</v>
      </c>
    </row>
    <row r="261" spans="3:22" ht="15.6" thickTop="1" thickBot="1" x14ac:dyDescent="0.35">
      <c r="C261" s="5" t="s">
        <v>273</v>
      </c>
      <c r="D261" s="37">
        <v>0.59636363599999997</v>
      </c>
      <c r="E261" s="37">
        <v>0.61454545500000002</v>
      </c>
      <c r="F261" s="37">
        <v>0.58181818200000002</v>
      </c>
      <c r="G261" s="38">
        <v>0.45818181800000002</v>
      </c>
      <c r="H261" s="38">
        <v>0.51272727299999998</v>
      </c>
      <c r="I261" s="38">
        <v>0.52727272700000005</v>
      </c>
      <c r="J261" s="40">
        <v>0.42909090900000002</v>
      </c>
      <c r="K261" s="40">
        <v>0.436363636</v>
      </c>
      <c r="L261" s="40">
        <v>0.50181818199999995</v>
      </c>
      <c r="M261" s="41">
        <v>0.67272727272699995</v>
      </c>
      <c r="N261" s="41">
        <v>0.67272727272699995</v>
      </c>
      <c r="O261" s="41">
        <v>0.67272727272699995</v>
      </c>
      <c r="P261" s="39">
        <v>0.67272727300000001</v>
      </c>
      <c r="Q261" s="39">
        <v>0.67272727300000001</v>
      </c>
      <c r="R261" s="39">
        <v>0.66545454500000001</v>
      </c>
      <c r="S261" s="27">
        <v>0.41090909090909089</v>
      </c>
      <c r="T261" s="27">
        <v>0.50909090909090904</v>
      </c>
      <c r="U261" s="88">
        <v>0.44363636363636366</v>
      </c>
      <c r="V261" s="153">
        <v>0.67272727272699995</v>
      </c>
    </row>
    <row r="262" spans="3:22" ht="15.6" thickTop="1" thickBot="1" x14ac:dyDescent="0.35">
      <c r="C262" s="5" t="s">
        <v>276</v>
      </c>
      <c r="D262" s="37">
        <v>0.77056277100000004</v>
      </c>
      <c r="E262" s="37">
        <v>0.76623376600000004</v>
      </c>
      <c r="F262" s="37">
        <v>0.81385281399999998</v>
      </c>
      <c r="G262" s="38">
        <v>0.731601732</v>
      </c>
      <c r="H262" s="38">
        <v>0.75757575799999999</v>
      </c>
      <c r="I262" s="38">
        <v>0.76190476200000001</v>
      </c>
      <c r="J262" s="40">
        <v>0.61471861500000002</v>
      </c>
      <c r="K262" s="40">
        <v>0.62337662299999996</v>
      </c>
      <c r="L262" s="40">
        <v>0.72294372299999998</v>
      </c>
      <c r="M262" s="41">
        <v>1</v>
      </c>
      <c r="N262" s="41">
        <v>1</v>
      </c>
      <c r="O262" s="41">
        <v>1</v>
      </c>
      <c r="P262" s="39">
        <v>0.99567099599999997</v>
      </c>
      <c r="Q262" s="39">
        <v>0.98701298699999995</v>
      </c>
      <c r="R262" s="39">
        <v>0.96103896099999997</v>
      </c>
      <c r="S262" s="27">
        <v>0.24242424242424243</v>
      </c>
      <c r="T262" s="27">
        <v>0.44155844155844154</v>
      </c>
      <c r="U262" s="88">
        <v>0.42857142857142855</v>
      </c>
      <c r="V262" s="153">
        <v>1</v>
      </c>
    </row>
    <row r="263" spans="3:22" x14ac:dyDescent="0.3">
      <c r="C263" s="24" t="s">
        <v>293</v>
      </c>
      <c r="D263" s="12">
        <f t="shared" ref="D263:V263" si="6">AVERAGE(D204:D262)</f>
        <v>0.68515226310169497</v>
      </c>
      <c r="E263" s="12">
        <f t="shared" si="6"/>
        <v>0.6785133280338983</v>
      </c>
      <c r="F263" s="12">
        <f t="shared" si="6"/>
        <v>0.70623941866101692</v>
      </c>
      <c r="G263" s="12">
        <f t="shared" si="6"/>
        <v>0.58907125366101698</v>
      </c>
      <c r="H263" s="12">
        <f t="shared" si="6"/>
        <v>0.64235087711864403</v>
      </c>
      <c r="I263" s="12">
        <f t="shared" si="6"/>
        <v>0.6847032141186441</v>
      </c>
      <c r="J263" s="12">
        <f t="shared" si="6"/>
        <v>0.59120476986440684</v>
      </c>
      <c r="K263" s="12">
        <f t="shared" si="6"/>
        <v>0.60500693100000003</v>
      </c>
      <c r="L263" s="12">
        <f t="shared" si="6"/>
        <v>0.66337905964406774</v>
      </c>
      <c r="M263" s="12">
        <f t="shared" si="6"/>
        <v>0.79090520490123373</v>
      </c>
      <c r="N263" s="12">
        <f t="shared" si="6"/>
        <v>0.79080014227087791</v>
      </c>
      <c r="O263" s="12">
        <f t="shared" si="6"/>
        <v>0.79029315509967957</v>
      </c>
      <c r="P263" s="12">
        <f t="shared" si="6"/>
        <v>0.7998711341694914</v>
      </c>
      <c r="Q263" s="12">
        <f t="shared" si="6"/>
        <v>0.80233280530508466</v>
      </c>
      <c r="R263" s="12">
        <f t="shared" si="6"/>
        <v>0.80094804225423732</v>
      </c>
      <c r="S263" s="12">
        <f t="shared" si="6"/>
        <v>0.38837428584249478</v>
      </c>
      <c r="T263" s="12">
        <f t="shared" si="6"/>
        <v>0.43321754680573304</v>
      </c>
      <c r="U263" s="12">
        <f t="shared" si="6"/>
        <v>0.4700280632780473</v>
      </c>
      <c r="V263" s="12">
        <f t="shared" si="6"/>
        <v>0.78975032498343045</v>
      </c>
    </row>
    <row r="264" spans="3:22" x14ac:dyDescent="0.3">
      <c r="D264">
        <f>ROUND(D263,4)</f>
        <v>0.68520000000000003</v>
      </c>
      <c r="E264">
        <f t="shared" ref="E264:U264" si="7">ROUND(E263,4)</f>
        <v>0.67849999999999999</v>
      </c>
      <c r="F264">
        <f t="shared" si="7"/>
        <v>0.70620000000000005</v>
      </c>
      <c r="G264">
        <f t="shared" si="7"/>
        <v>0.58909999999999996</v>
      </c>
      <c r="H264">
        <f t="shared" si="7"/>
        <v>0.64239999999999997</v>
      </c>
      <c r="I264">
        <f t="shared" si="7"/>
        <v>0.68469999999999998</v>
      </c>
      <c r="J264">
        <f t="shared" si="7"/>
        <v>0.59119999999999995</v>
      </c>
      <c r="K264">
        <f t="shared" si="7"/>
        <v>0.60499999999999998</v>
      </c>
      <c r="L264">
        <f t="shared" si="7"/>
        <v>0.66339999999999999</v>
      </c>
      <c r="M264">
        <f t="shared" si="7"/>
        <v>0.79090000000000005</v>
      </c>
      <c r="N264">
        <f t="shared" si="7"/>
        <v>0.79079999999999995</v>
      </c>
      <c r="O264">
        <f t="shared" si="7"/>
        <v>0.7903</v>
      </c>
      <c r="P264">
        <f t="shared" si="7"/>
        <v>0.79990000000000006</v>
      </c>
      <c r="Q264">
        <f t="shared" si="7"/>
        <v>0.80230000000000001</v>
      </c>
      <c r="R264">
        <f t="shared" si="7"/>
        <v>0.80089999999999995</v>
      </c>
      <c r="S264">
        <f t="shared" si="7"/>
        <v>0.38840000000000002</v>
      </c>
      <c r="T264">
        <f t="shared" si="7"/>
        <v>0.43319999999999997</v>
      </c>
      <c r="U264">
        <f t="shared" si="7"/>
        <v>0.47</v>
      </c>
    </row>
  </sheetData>
  <sortState ref="C67:S125">
    <sortCondition ref="C67"/>
  </sortState>
  <mergeCells count="24">
    <mergeCell ref="M202:O202"/>
    <mergeCell ref="P202:R202"/>
    <mergeCell ref="S137:U137"/>
    <mergeCell ref="S202:U202"/>
    <mergeCell ref="J71:L71"/>
    <mergeCell ref="M71:O71"/>
    <mergeCell ref="M137:O137"/>
    <mergeCell ref="P137:R137"/>
    <mergeCell ref="D5:F5"/>
    <mergeCell ref="G5:I5"/>
    <mergeCell ref="J5:L5"/>
    <mergeCell ref="M5:O5"/>
    <mergeCell ref="S71:U71"/>
    <mergeCell ref="P71:R71"/>
    <mergeCell ref="P5:R5"/>
    <mergeCell ref="D71:F71"/>
    <mergeCell ref="G71:I71"/>
    <mergeCell ref="S5:U5"/>
    <mergeCell ref="D202:F202"/>
    <mergeCell ref="G202:I202"/>
    <mergeCell ref="J202:L202"/>
    <mergeCell ref="G137:I137"/>
    <mergeCell ref="J137:L137"/>
    <mergeCell ref="D137:F137"/>
  </mergeCells>
  <pageMargins left="0.7" right="0.7" top="0.75" bottom="0.75" header="0.3" footer="0.3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66CC"/>
  </sheetPr>
  <dimension ref="E1:Y37"/>
  <sheetViews>
    <sheetView topLeftCell="A38" zoomScale="96" zoomScaleNormal="96" workbookViewId="0">
      <selection activeCell="X7" sqref="X7"/>
    </sheetView>
  </sheetViews>
  <sheetFormatPr defaultColWidth="8.77734375" defaultRowHeight="14.4" x14ac:dyDescent="0.3"/>
  <sheetData>
    <row r="1" spans="5:25" x14ac:dyDescent="0.3">
      <c r="P1" s="35">
        <v>0.89649999999999996</v>
      </c>
      <c r="Q1" s="35">
        <v>0.89690000000000003</v>
      </c>
      <c r="R1" s="35">
        <v>0.90210000000000001</v>
      </c>
      <c r="S1">
        <f>ROUND(AVERAGE(P1:R1),4)</f>
        <v>0.89849999999999997</v>
      </c>
    </row>
    <row r="4" spans="5:25" x14ac:dyDescent="0.3">
      <c r="H4" t="s">
        <v>680</v>
      </c>
      <c r="S4" s="22"/>
    </row>
    <row r="5" spans="5:25" ht="15" thickBot="1" x14ac:dyDescent="0.35"/>
    <row r="6" spans="5:25" ht="15" thickBot="1" x14ac:dyDescent="0.35">
      <c r="E6" s="5"/>
      <c r="F6" s="191" t="s">
        <v>23</v>
      </c>
      <c r="G6" s="192"/>
      <c r="H6" s="193"/>
      <c r="I6" s="118"/>
      <c r="J6" s="118" t="s">
        <v>20</v>
      </c>
      <c r="K6" s="118"/>
      <c r="L6" s="194" t="s">
        <v>21</v>
      </c>
      <c r="M6" s="195"/>
      <c r="N6" s="196"/>
      <c r="O6" s="197" t="s">
        <v>328</v>
      </c>
      <c r="P6" s="198"/>
      <c r="Q6" s="199"/>
      <c r="R6" s="200" t="s">
        <v>22</v>
      </c>
      <c r="S6" s="201"/>
      <c r="T6" s="202"/>
      <c r="U6" s="190" t="s">
        <v>300</v>
      </c>
      <c r="V6" s="190"/>
      <c r="W6" s="157"/>
      <c r="X6" s="153" t="s">
        <v>1435</v>
      </c>
    </row>
    <row r="7" spans="5:25" ht="15.6" thickTop="1" thickBot="1" x14ac:dyDescent="0.35">
      <c r="E7" s="30" t="s">
        <v>295</v>
      </c>
      <c r="F7" s="31" t="s">
        <v>350</v>
      </c>
      <c r="G7" s="31" t="s">
        <v>351</v>
      </c>
      <c r="H7" s="31" t="s">
        <v>352</v>
      </c>
      <c r="I7" s="32" t="s">
        <v>353</v>
      </c>
      <c r="J7" s="32" t="s">
        <v>354</v>
      </c>
      <c r="K7" s="32" t="s">
        <v>355</v>
      </c>
      <c r="L7" s="33" t="s">
        <v>356</v>
      </c>
      <c r="M7" s="33" t="s">
        <v>357</v>
      </c>
      <c r="N7" s="33" t="s">
        <v>358</v>
      </c>
      <c r="O7" s="34" t="s">
        <v>359</v>
      </c>
      <c r="P7" s="34" t="s">
        <v>360</v>
      </c>
      <c r="Q7" s="34" t="s">
        <v>361</v>
      </c>
      <c r="R7" s="35" t="s">
        <v>362</v>
      </c>
      <c r="S7" s="35" t="s">
        <v>363</v>
      </c>
      <c r="T7" s="35" t="s">
        <v>364</v>
      </c>
      <c r="U7" s="36" t="s">
        <v>365</v>
      </c>
      <c r="V7" s="36" t="s">
        <v>366</v>
      </c>
      <c r="W7" s="97" t="s">
        <v>367</v>
      </c>
      <c r="X7" s="153"/>
    </row>
    <row r="8" spans="5:25" ht="15.6" thickTop="1" thickBot="1" x14ac:dyDescent="0.35">
      <c r="E8" s="30" t="s">
        <v>329</v>
      </c>
      <c r="F8" s="31">
        <v>0.77470000000000006</v>
      </c>
      <c r="G8" s="31">
        <v>0.77290000000000003</v>
      </c>
      <c r="H8" s="31">
        <v>0.82430000000000003</v>
      </c>
      <c r="I8" s="118">
        <v>0.56510000000000005</v>
      </c>
      <c r="J8" s="118">
        <v>0.63560000000000005</v>
      </c>
      <c r="K8" s="118">
        <v>0.6915</v>
      </c>
      <c r="L8" s="33">
        <v>0.61580000000000001</v>
      </c>
      <c r="M8" s="33">
        <v>0.62580000000000002</v>
      </c>
      <c r="N8" s="33">
        <v>0.69210000000000005</v>
      </c>
      <c r="O8" s="34">
        <v>1</v>
      </c>
      <c r="P8" s="34">
        <v>1</v>
      </c>
      <c r="Q8" s="34">
        <v>1</v>
      </c>
      <c r="R8" s="35">
        <v>0.99819999999999998</v>
      </c>
      <c r="S8" s="35">
        <v>0.9143</v>
      </c>
      <c r="T8" s="35">
        <v>0.9768</v>
      </c>
      <c r="U8" s="36">
        <v>0.21229999999999999</v>
      </c>
      <c r="V8" s="36">
        <v>0.4158</v>
      </c>
      <c r="W8" s="97">
        <v>0.46</v>
      </c>
      <c r="X8" s="154">
        <v>0.74311926605504586</v>
      </c>
    </row>
    <row r="9" spans="5:25" ht="15.6" thickTop="1" thickBot="1" x14ac:dyDescent="0.35">
      <c r="E9" s="30" t="s">
        <v>330</v>
      </c>
      <c r="F9" s="31">
        <v>0.75560000000000005</v>
      </c>
      <c r="G9" s="31">
        <v>0.75739999999999996</v>
      </c>
      <c r="H9" s="31">
        <v>0.80740000000000001</v>
      </c>
      <c r="I9" s="118">
        <v>0.51639999999999997</v>
      </c>
      <c r="J9" s="118">
        <v>0.58860000000000001</v>
      </c>
      <c r="K9" s="118">
        <v>0.65029999999999999</v>
      </c>
      <c r="L9" s="33">
        <v>0.56100000000000005</v>
      </c>
      <c r="M9" s="33">
        <v>0.57389999999999997</v>
      </c>
      <c r="N9" s="33">
        <v>0.6522</v>
      </c>
      <c r="O9" s="34">
        <v>0.99980000000000002</v>
      </c>
      <c r="P9" s="34">
        <v>0.99960000000000004</v>
      </c>
      <c r="Q9" s="34">
        <v>0.99990000000000001</v>
      </c>
      <c r="R9" s="35">
        <v>0.997</v>
      </c>
      <c r="S9" s="35">
        <v>0.99329999999999996</v>
      </c>
      <c r="T9" s="35">
        <v>0.96240000000000003</v>
      </c>
      <c r="U9" s="36">
        <v>0.2427</v>
      </c>
      <c r="V9" s="36">
        <v>0.43980000000000002</v>
      </c>
      <c r="W9" s="97">
        <v>0.47699999999999998</v>
      </c>
      <c r="X9" s="154">
        <v>1</v>
      </c>
      <c r="Y9" s="21"/>
    </row>
    <row r="10" spans="5:25" ht="15.6" thickTop="1" thickBot="1" x14ac:dyDescent="0.35">
      <c r="E10" s="30" t="s">
        <v>331</v>
      </c>
      <c r="F10" s="31">
        <v>0.75880000000000003</v>
      </c>
      <c r="G10" s="31">
        <v>0.74429999999999996</v>
      </c>
      <c r="H10" s="31">
        <v>0.79700000000000004</v>
      </c>
      <c r="I10" s="118">
        <v>0.54220000000000002</v>
      </c>
      <c r="J10" s="118">
        <v>0.61860000000000004</v>
      </c>
      <c r="K10" s="118">
        <v>0.68120000000000003</v>
      </c>
      <c r="L10" s="33">
        <v>0.5444</v>
      </c>
      <c r="M10" s="33">
        <v>0.56069999999999998</v>
      </c>
      <c r="N10" s="33">
        <v>0.64649999999999996</v>
      </c>
      <c r="O10" s="34">
        <v>1</v>
      </c>
      <c r="P10" s="34">
        <v>1</v>
      </c>
      <c r="Q10" s="34">
        <v>1</v>
      </c>
      <c r="R10" s="35">
        <v>0.99260000000000004</v>
      </c>
      <c r="S10" s="35">
        <v>0.98529999999999995</v>
      </c>
      <c r="T10" s="35">
        <v>0.94120000000000004</v>
      </c>
      <c r="U10" s="36">
        <v>0.30430000000000001</v>
      </c>
      <c r="V10" s="36">
        <v>0.41270000000000001</v>
      </c>
      <c r="W10" s="97">
        <v>0.44569999999999999</v>
      </c>
      <c r="X10" s="154">
        <v>1</v>
      </c>
    </row>
    <row r="11" spans="5:25" x14ac:dyDescent="0.3">
      <c r="O11">
        <f>AVERAGE(O8:O10)</f>
        <v>0.99993333333333334</v>
      </c>
      <c r="P11">
        <f>AVERAGE(P8:P10)</f>
        <v>0.99986666666666668</v>
      </c>
      <c r="Q11">
        <f>AVERAGE(Q8:Q10)</f>
        <v>0.99996666666666678</v>
      </c>
      <c r="R11">
        <f>AVERAGE(O11:Q11)</f>
        <v>0.99992222222222227</v>
      </c>
    </row>
    <row r="13" spans="5:25" x14ac:dyDescent="0.3">
      <c r="G13" t="s">
        <v>683</v>
      </c>
    </row>
    <row r="14" spans="5:25" ht="15" thickBot="1" x14ac:dyDescent="0.35"/>
    <row r="15" spans="5:25" ht="15" thickBot="1" x14ac:dyDescent="0.35">
      <c r="E15" s="5"/>
      <c r="F15" s="191" t="s">
        <v>23</v>
      </c>
      <c r="G15" s="192"/>
      <c r="H15" s="193"/>
      <c r="I15" s="118"/>
      <c r="J15" s="118" t="s">
        <v>20</v>
      </c>
      <c r="K15" s="118"/>
      <c r="L15" s="194" t="s">
        <v>21</v>
      </c>
      <c r="M15" s="195"/>
      <c r="N15" s="196"/>
      <c r="O15" s="197" t="s">
        <v>328</v>
      </c>
      <c r="P15" s="198"/>
      <c r="Q15" s="199"/>
      <c r="R15" s="200" t="s">
        <v>22</v>
      </c>
      <c r="S15" s="201"/>
      <c r="T15" s="202"/>
      <c r="U15" s="190" t="s">
        <v>300</v>
      </c>
      <c r="V15" s="190"/>
      <c r="W15" s="157"/>
      <c r="X15" s="153" t="s">
        <v>1435</v>
      </c>
    </row>
    <row r="16" spans="5:25" ht="15.6" thickTop="1" thickBot="1" x14ac:dyDescent="0.35">
      <c r="E16" s="30" t="s">
        <v>295</v>
      </c>
      <c r="F16" s="31" t="s">
        <v>350</v>
      </c>
      <c r="G16" s="31" t="s">
        <v>351</v>
      </c>
      <c r="H16" s="31" t="s">
        <v>352</v>
      </c>
      <c r="I16" s="32" t="s">
        <v>353</v>
      </c>
      <c r="J16" s="32" t="s">
        <v>354</v>
      </c>
      <c r="K16" s="32" t="s">
        <v>355</v>
      </c>
      <c r="L16" s="33" t="s">
        <v>356</v>
      </c>
      <c r="M16" s="33" t="s">
        <v>357</v>
      </c>
      <c r="N16" s="33" t="s">
        <v>358</v>
      </c>
      <c r="O16" s="34" t="s">
        <v>359</v>
      </c>
      <c r="P16" s="34" t="s">
        <v>360</v>
      </c>
      <c r="Q16" s="34" t="s">
        <v>361</v>
      </c>
      <c r="R16" s="35" t="s">
        <v>362</v>
      </c>
      <c r="S16" s="35" t="s">
        <v>363</v>
      </c>
      <c r="T16" s="35" t="s">
        <v>364</v>
      </c>
      <c r="U16" s="36" t="s">
        <v>365</v>
      </c>
      <c r="V16" s="36" t="s">
        <v>366</v>
      </c>
      <c r="W16" s="97" t="s">
        <v>367</v>
      </c>
      <c r="X16" s="154"/>
    </row>
    <row r="17" spans="5:24" ht="15.6" thickTop="1" thickBot="1" x14ac:dyDescent="0.35">
      <c r="E17" s="30" t="s">
        <v>329</v>
      </c>
      <c r="F17" s="31">
        <v>0.92210000000000003</v>
      </c>
      <c r="G17" s="31">
        <v>0.92020000000000002</v>
      </c>
      <c r="H17" s="31">
        <v>0.92079999999999995</v>
      </c>
      <c r="I17" s="32">
        <v>0.93840000000000001</v>
      </c>
      <c r="J17" s="32">
        <v>0.93979999999999997</v>
      </c>
      <c r="K17" s="32">
        <v>0.93879999999999997</v>
      </c>
      <c r="L17" s="33">
        <v>0.93810000000000004</v>
      </c>
      <c r="M17" s="33">
        <v>0.93989999999999996</v>
      </c>
      <c r="N17" s="33">
        <v>0.93789999999999996</v>
      </c>
      <c r="O17" s="34">
        <v>0.91259999999999997</v>
      </c>
      <c r="P17" s="34">
        <v>0.91259999999999997</v>
      </c>
      <c r="Q17" s="34">
        <v>0.91269999999999996</v>
      </c>
      <c r="R17" s="35">
        <v>0.91359999999999997</v>
      </c>
      <c r="S17" s="35">
        <v>0.91359999999999997</v>
      </c>
      <c r="T17" s="35">
        <v>0.91779999999999995</v>
      </c>
      <c r="U17" s="36">
        <v>0.90369999999999995</v>
      </c>
      <c r="V17" s="36">
        <v>0.90900000000000003</v>
      </c>
      <c r="W17" s="97">
        <v>0.91590000000000005</v>
      </c>
      <c r="X17" s="154">
        <v>8.7405638884630626E-2</v>
      </c>
    </row>
    <row r="18" spans="5:24" ht="15.6" thickTop="1" thickBot="1" x14ac:dyDescent="0.35">
      <c r="E18" s="30" t="s">
        <v>330</v>
      </c>
      <c r="F18" s="31">
        <v>0.9</v>
      </c>
      <c r="G18" s="31">
        <v>0.9012</v>
      </c>
      <c r="H18" s="31">
        <v>0.90180000000000005</v>
      </c>
      <c r="I18" s="32">
        <v>0.90869999999999995</v>
      </c>
      <c r="J18" s="32">
        <v>0.90980000000000005</v>
      </c>
      <c r="K18" s="32">
        <v>0.91049999999999998</v>
      </c>
      <c r="L18" s="33">
        <v>0.91379999999999995</v>
      </c>
      <c r="M18" s="33">
        <v>0.91469999999999996</v>
      </c>
      <c r="N18" s="33">
        <v>0.91479999999999995</v>
      </c>
      <c r="O18" s="34">
        <v>0.90100000000000002</v>
      </c>
      <c r="P18" s="34">
        <v>0.90100000000000002</v>
      </c>
      <c r="Q18" s="34">
        <v>0.90080000000000005</v>
      </c>
      <c r="R18" s="35">
        <v>0.89649999999999996</v>
      </c>
      <c r="S18" s="35">
        <v>0.89690000000000003</v>
      </c>
      <c r="T18" s="35">
        <v>0.90210000000000001</v>
      </c>
      <c r="U18" s="36">
        <v>0.88070000000000004</v>
      </c>
      <c r="V18" s="36">
        <v>0.89249999999999996</v>
      </c>
      <c r="W18" s="97">
        <v>0.89570000000000005</v>
      </c>
      <c r="X18" s="154">
        <v>0.90185999999999999</v>
      </c>
    </row>
    <row r="19" spans="5:24" ht="15.6" thickTop="1" thickBot="1" x14ac:dyDescent="0.35">
      <c r="E19" s="30" t="s">
        <v>331</v>
      </c>
      <c r="F19" s="31">
        <v>0.79930000000000001</v>
      </c>
      <c r="G19" s="31">
        <v>0.79979999999999996</v>
      </c>
      <c r="H19" s="31">
        <v>0.79630000000000001</v>
      </c>
      <c r="I19" s="32">
        <v>0.82120000000000004</v>
      </c>
      <c r="J19" s="32">
        <v>0.8216</v>
      </c>
      <c r="K19" s="32">
        <v>0.82189999999999996</v>
      </c>
      <c r="L19" s="33">
        <v>0.80989999999999995</v>
      </c>
      <c r="M19" s="33">
        <v>0.81379999999999997</v>
      </c>
      <c r="N19" s="33">
        <v>0.82079999999999997</v>
      </c>
      <c r="O19" s="34">
        <v>0.79020000000000001</v>
      </c>
      <c r="P19" s="34">
        <v>0.79010000000000002</v>
      </c>
      <c r="Q19" s="34">
        <v>0.79</v>
      </c>
      <c r="R19" s="35">
        <v>0.79320000000000002</v>
      </c>
      <c r="S19" s="35">
        <v>0.79390000000000005</v>
      </c>
      <c r="T19" s="35">
        <v>0.79730000000000001</v>
      </c>
      <c r="U19" s="36">
        <v>0.77839999999999998</v>
      </c>
      <c r="V19" s="36">
        <v>0.77610000000000001</v>
      </c>
      <c r="W19" s="97">
        <v>0.78010000000000002</v>
      </c>
      <c r="X19" s="154">
        <v>0.78975032498343045</v>
      </c>
    </row>
    <row r="22" spans="5:24" x14ac:dyDescent="0.3">
      <c r="G22" t="s">
        <v>682</v>
      </c>
    </row>
    <row r="23" spans="5:24" ht="15" thickBot="1" x14ac:dyDescent="0.35"/>
    <row r="24" spans="5:24" ht="15" thickBot="1" x14ac:dyDescent="0.35">
      <c r="E24" s="5"/>
      <c r="F24" s="183" t="s">
        <v>23</v>
      </c>
      <c r="G24" s="183"/>
      <c r="H24" s="183"/>
      <c r="I24" s="118"/>
      <c r="J24" s="118" t="s">
        <v>20</v>
      </c>
      <c r="K24" s="118"/>
      <c r="L24" s="160" t="s">
        <v>21</v>
      </c>
      <c r="M24" s="160"/>
      <c r="N24" s="160"/>
      <c r="O24" s="188" t="s">
        <v>328</v>
      </c>
      <c r="P24" s="188"/>
      <c r="Q24" s="188"/>
      <c r="R24" s="189" t="s">
        <v>22</v>
      </c>
      <c r="S24" s="189"/>
      <c r="T24" s="189"/>
      <c r="U24" s="190" t="s">
        <v>300</v>
      </c>
      <c r="V24" s="190"/>
      <c r="W24" s="157"/>
      <c r="X24" s="153" t="s">
        <v>1435</v>
      </c>
    </row>
    <row r="25" spans="5:24" ht="15.6" thickTop="1" thickBot="1" x14ac:dyDescent="0.35">
      <c r="E25" s="5" t="s">
        <v>295</v>
      </c>
      <c r="F25" s="31" t="s">
        <v>350</v>
      </c>
      <c r="G25" s="31" t="s">
        <v>351</v>
      </c>
      <c r="H25" s="31" t="s">
        <v>352</v>
      </c>
      <c r="I25" s="32" t="s">
        <v>353</v>
      </c>
      <c r="J25" s="32" t="s">
        <v>354</v>
      </c>
      <c r="K25" s="32" t="s">
        <v>355</v>
      </c>
      <c r="L25" s="33" t="s">
        <v>356</v>
      </c>
      <c r="M25" s="33" t="s">
        <v>357</v>
      </c>
      <c r="N25" s="33" t="s">
        <v>358</v>
      </c>
      <c r="O25" s="34" t="s">
        <v>359</v>
      </c>
      <c r="P25" s="34" t="s">
        <v>360</v>
      </c>
      <c r="Q25" s="34" t="s">
        <v>361</v>
      </c>
      <c r="R25" s="35" t="s">
        <v>362</v>
      </c>
      <c r="S25" s="35" t="s">
        <v>363</v>
      </c>
      <c r="T25" s="35" t="s">
        <v>364</v>
      </c>
      <c r="U25" s="36" t="s">
        <v>365</v>
      </c>
      <c r="V25" s="36" t="s">
        <v>366</v>
      </c>
      <c r="W25" s="97" t="s">
        <v>367</v>
      </c>
      <c r="X25" s="154"/>
    </row>
    <row r="26" spans="5:24" ht="15.6" thickTop="1" thickBot="1" x14ac:dyDescent="0.35">
      <c r="E26" s="5" t="s">
        <v>329</v>
      </c>
      <c r="F26" s="31">
        <v>0.73909999999999998</v>
      </c>
      <c r="G26" s="31">
        <v>0.73650000000000004</v>
      </c>
      <c r="H26" s="31">
        <v>0.77890000000000004</v>
      </c>
      <c r="I26" s="32">
        <v>0.58640000000000003</v>
      </c>
      <c r="J26" s="32">
        <v>0.64700000000000002</v>
      </c>
      <c r="K26" s="32">
        <v>0.69469999999999998</v>
      </c>
      <c r="L26" s="33">
        <v>0.62829999999999997</v>
      </c>
      <c r="M26" s="33">
        <v>0.63700000000000001</v>
      </c>
      <c r="N26" s="33">
        <v>0.69420000000000004</v>
      </c>
      <c r="O26" s="34">
        <v>0.91259999999999997</v>
      </c>
      <c r="P26" s="34">
        <v>0.91259999999999997</v>
      </c>
      <c r="Q26" s="34">
        <v>0.91259999999999997</v>
      </c>
      <c r="R26" s="35">
        <v>0.9123</v>
      </c>
      <c r="S26" s="35">
        <v>0.91159999999999997</v>
      </c>
      <c r="T26" s="35">
        <v>0.90129999999999999</v>
      </c>
      <c r="U26" s="36">
        <v>0.26019999999999999</v>
      </c>
      <c r="V26" s="36">
        <v>0.4294</v>
      </c>
      <c r="W26" s="97">
        <v>0.47199999999999998</v>
      </c>
      <c r="X26" s="154">
        <v>8.7405638884630626E-2</v>
      </c>
    </row>
    <row r="27" spans="5:24" ht="15.6" thickTop="1" thickBot="1" x14ac:dyDescent="0.35">
      <c r="E27" s="5" t="s">
        <v>330</v>
      </c>
      <c r="F27" s="31">
        <v>0.70430000000000004</v>
      </c>
      <c r="G27" s="31">
        <v>0.70779999999999998</v>
      </c>
      <c r="H27" s="31">
        <v>0.74650000000000005</v>
      </c>
      <c r="I27" s="32">
        <v>0.52829999999999999</v>
      </c>
      <c r="J27" s="32">
        <v>0.58599999999999997</v>
      </c>
      <c r="K27" s="32">
        <v>0.63529999999999998</v>
      </c>
      <c r="L27" s="33">
        <v>0.56210000000000004</v>
      </c>
      <c r="M27" s="33">
        <v>0.57310000000000005</v>
      </c>
      <c r="N27" s="33">
        <v>0.63829999999999998</v>
      </c>
      <c r="O27" s="34">
        <v>0.90090000000000003</v>
      </c>
      <c r="P27" s="34">
        <v>0.90069999999999995</v>
      </c>
      <c r="Q27" s="34">
        <v>0.90080000000000005</v>
      </c>
      <c r="R27" s="35">
        <v>0.89359999999999995</v>
      </c>
      <c r="S27" s="35">
        <v>0.89100000000000001</v>
      </c>
      <c r="T27" s="35">
        <v>0.8679</v>
      </c>
      <c r="U27" s="36">
        <v>0.29720000000000002</v>
      </c>
      <c r="V27" s="36">
        <v>0.45450000000000002</v>
      </c>
      <c r="W27" s="97">
        <v>0.48420000000000002</v>
      </c>
      <c r="X27" s="154">
        <v>0.90918600000000005</v>
      </c>
    </row>
    <row r="28" spans="5:24" ht="15.6" thickTop="1" thickBot="1" x14ac:dyDescent="0.35">
      <c r="E28" s="5" t="s">
        <v>331</v>
      </c>
      <c r="F28" s="31">
        <v>0.68520000000000003</v>
      </c>
      <c r="G28" s="31">
        <v>0.67849999999999999</v>
      </c>
      <c r="H28" s="31">
        <v>0.70620000000000005</v>
      </c>
      <c r="I28" s="32">
        <v>0.58909999999999996</v>
      </c>
      <c r="J28" s="32">
        <v>0.64239999999999997</v>
      </c>
      <c r="K28" s="32">
        <v>0.68469999999999998</v>
      </c>
      <c r="L28" s="33">
        <v>0.59119999999999995</v>
      </c>
      <c r="M28" s="33">
        <v>0.60499999999999998</v>
      </c>
      <c r="N28" s="33">
        <v>0.66339999999999999</v>
      </c>
      <c r="O28" s="34">
        <v>0.79090000000000005</v>
      </c>
      <c r="P28" s="34">
        <v>0.79079999999999995</v>
      </c>
      <c r="Q28" s="34">
        <v>0.7903</v>
      </c>
      <c r="R28" s="35">
        <v>0.79990000000000006</v>
      </c>
      <c r="S28" s="35">
        <v>0.80230000000000001</v>
      </c>
      <c r="T28" s="35">
        <v>0.80089999999999995</v>
      </c>
      <c r="U28" s="36">
        <v>0.38840000000000002</v>
      </c>
      <c r="V28" s="36">
        <v>0.43319999999999997</v>
      </c>
      <c r="W28" s="97">
        <v>0.47</v>
      </c>
      <c r="X28" s="154">
        <v>0.78975032498343045</v>
      </c>
    </row>
    <row r="31" spans="5:24" x14ac:dyDescent="0.3">
      <c r="G31" t="s">
        <v>681</v>
      </c>
    </row>
    <row r="32" spans="5:24" ht="15" thickBot="1" x14ac:dyDescent="0.35"/>
    <row r="33" spans="5:24" ht="15" thickBot="1" x14ac:dyDescent="0.35">
      <c r="E33" s="5"/>
      <c r="F33" s="191" t="s">
        <v>23</v>
      </c>
      <c r="G33" s="192"/>
      <c r="H33" s="193"/>
      <c r="I33" s="118"/>
      <c r="J33" s="118" t="s">
        <v>20</v>
      </c>
      <c r="K33" s="118"/>
      <c r="L33" s="194" t="s">
        <v>21</v>
      </c>
      <c r="M33" s="195"/>
      <c r="N33" s="196"/>
      <c r="O33" s="197" t="s">
        <v>328</v>
      </c>
      <c r="P33" s="198"/>
      <c r="Q33" s="199"/>
      <c r="R33" s="200" t="s">
        <v>22</v>
      </c>
      <c r="S33" s="201"/>
      <c r="T33" s="202"/>
      <c r="U33" s="190" t="s">
        <v>300</v>
      </c>
      <c r="V33" s="190"/>
      <c r="W33" s="157"/>
      <c r="X33" s="154" t="s">
        <v>707</v>
      </c>
    </row>
    <row r="34" spans="5:24" ht="15.6" thickTop="1" thickBot="1" x14ac:dyDescent="0.35">
      <c r="E34" s="30" t="s">
        <v>295</v>
      </c>
      <c r="F34" s="31" t="s">
        <v>350</v>
      </c>
      <c r="G34" s="31" t="s">
        <v>351</v>
      </c>
      <c r="H34" s="31" t="s">
        <v>352</v>
      </c>
      <c r="I34" s="32" t="s">
        <v>353</v>
      </c>
      <c r="J34" s="32" t="s">
        <v>354</v>
      </c>
      <c r="K34" s="32" t="s">
        <v>355</v>
      </c>
      <c r="L34" s="33" t="s">
        <v>356</v>
      </c>
      <c r="M34" s="33" t="s">
        <v>357</v>
      </c>
      <c r="N34" s="33" t="s">
        <v>358</v>
      </c>
      <c r="O34" s="34" t="s">
        <v>359</v>
      </c>
      <c r="P34" s="34" t="s">
        <v>360</v>
      </c>
      <c r="Q34" s="34" t="s">
        <v>361</v>
      </c>
      <c r="R34" s="35" t="s">
        <v>362</v>
      </c>
      <c r="S34" s="35" t="s">
        <v>363</v>
      </c>
      <c r="T34" s="35" t="s">
        <v>364</v>
      </c>
      <c r="U34" s="36" t="s">
        <v>365</v>
      </c>
      <c r="V34" s="36" t="s">
        <v>366</v>
      </c>
      <c r="W34" s="97" t="s">
        <v>367</v>
      </c>
      <c r="X34" s="154" t="s">
        <v>707</v>
      </c>
    </row>
    <row r="35" spans="5:24" ht="15.6" thickTop="1" thickBot="1" x14ac:dyDescent="0.35">
      <c r="E35" s="30" t="s">
        <v>329</v>
      </c>
      <c r="F35" s="31">
        <v>0.83889999999999998</v>
      </c>
      <c r="G35" s="31">
        <v>0.83679999999999999</v>
      </c>
      <c r="H35" s="31">
        <v>0.86629999999999996</v>
      </c>
      <c r="I35" s="32">
        <v>0.68710000000000004</v>
      </c>
      <c r="J35" s="32">
        <v>0.74019999999999997</v>
      </c>
      <c r="K35" s="32">
        <v>0.7782</v>
      </c>
      <c r="L35" s="33">
        <v>0.7258</v>
      </c>
      <c r="M35" s="33">
        <v>0.73219999999999996</v>
      </c>
      <c r="N35" s="33">
        <v>0.77780000000000005</v>
      </c>
      <c r="O35" s="34">
        <v>0.9506</v>
      </c>
      <c r="P35" s="34">
        <v>0.9506</v>
      </c>
      <c r="Q35" s="34">
        <v>0.9506</v>
      </c>
      <c r="R35" s="35">
        <v>0.95030000000000003</v>
      </c>
      <c r="S35" s="35">
        <v>0.94979999999999998</v>
      </c>
      <c r="T35" s="35">
        <v>0.94279999999999997</v>
      </c>
      <c r="U35" s="36">
        <v>0.34100000000000003</v>
      </c>
      <c r="V35" s="36">
        <v>0.5675</v>
      </c>
      <c r="W35" s="97">
        <v>0.60880000000000001</v>
      </c>
      <c r="X35" s="154">
        <v>0.14488395488737421</v>
      </c>
    </row>
    <row r="36" spans="5:24" ht="15.6" thickTop="1" thickBot="1" x14ac:dyDescent="0.35">
      <c r="E36" s="30" t="s">
        <v>330</v>
      </c>
      <c r="F36" s="31">
        <v>0.80779999999999996</v>
      </c>
      <c r="G36" s="31">
        <v>0.81040000000000001</v>
      </c>
      <c r="H36" s="31">
        <v>0.83620000000000005</v>
      </c>
      <c r="I36" s="32">
        <v>0.62760000000000005</v>
      </c>
      <c r="J36" s="32">
        <v>0.68189999999999995</v>
      </c>
      <c r="K36" s="32">
        <v>0.72389999999999999</v>
      </c>
      <c r="L36" s="33">
        <v>0.66020000000000001</v>
      </c>
      <c r="M36" s="33">
        <v>0.67069999999999996</v>
      </c>
      <c r="N36" s="33">
        <v>0.72670000000000001</v>
      </c>
      <c r="O36" s="34">
        <v>0.93920000000000003</v>
      </c>
      <c r="P36" s="34">
        <v>0.93910000000000005</v>
      </c>
      <c r="Q36" s="34">
        <v>0.93920000000000003</v>
      </c>
      <c r="R36" s="35">
        <v>0.93279999999999996</v>
      </c>
      <c r="S36" s="35">
        <v>0.93130000000000002</v>
      </c>
      <c r="T36" s="35">
        <v>0.91659999999999997</v>
      </c>
      <c r="U36" s="36">
        <v>0.36880000000000002</v>
      </c>
      <c r="V36" s="36">
        <v>0.57689999999999997</v>
      </c>
      <c r="W36" s="97">
        <v>0.60440000000000005</v>
      </c>
      <c r="X36" s="154">
        <v>0.93010389505896929</v>
      </c>
    </row>
    <row r="37" spans="5:24" ht="15.6" thickTop="1" thickBot="1" x14ac:dyDescent="0.35">
      <c r="E37" s="30" t="s">
        <v>331</v>
      </c>
      <c r="F37" s="31">
        <v>0.75229999999999997</v>
      </c>
      <c r="G37" s="31">
        <v>0.74529999999999996</v>
      </c>
      <c r="H37" s="31">
        <v>0.76939999999999997</v>
      </c>
      <c r="I37" s="32">
        <v>0.62429999999999997</v>
      </c>
      <c r="J37" s="32">
        <v>0.67589999999999995</v>
      </c>
      <c r="K37" s="32">
        <v>0.71350000000000002</v>
      </c>
      <c r="L37" s="33">
        <v>0.62329999999999997</v>
      </c>
      <c r="M37" s="33">
        <v>0.63670000000000004</v>
      </c>
      <c r="N37" s="33">
        <v>0.69479999999999997</v>
      </c>
      <c r="O37" s="34">
        <v>0.84709999999999996</v>
      </c>
      <c r="P37" s="34">
        <v>0.84709999999999996</v>
      </c>
      <c r="Q37" s="34">
        <v>0.84689999999999999</v>
      </c>
      <c r="R37" s="35">
        <v>0.84870000000000001</v>
      </c>
      <c r="S37" s="35">
        <v>0.8478</v>
      </c>
      <c r="T37" s="35">
        <v>0.83760000000000001</v>
      </c>
      <c r="U37" s="36">
        <v>0.3947</v>
      </c>
      <c r="V37" s="36">
        <v>0.50680000000000003</v>
      </c>
      <c r="W37" s="97">
        <v>0.54</v>
      </c>
      <c r="X37" s="154">
        <v>0.84669604823933053</v>
      </c>
    </row>
  </sheetData>
  <mergeCells count="20">
    <mergeCell ref="F15:H15"/>
    <mergeCell ref="L15:N15"/>
    <mergeCell ref="O15:Q15"/>
    <mergeCell ref="R15:T15"/>
    <mergeCell ref="U15:W15"/>
    <mergeCell ref="F6:H6"/>
    <mergeCell ref="L6:N6"/>
    <mergeCell ref="O6:Q6"/>
    <mergeCell ref="R6:T6"/>
    <mergeCell ref="U6:W6"/>
    <mergeCell ref="F33:H33"/>
    <mergeCell ref="L33:N33"/>
    <mergeCell ref="O33:Q33"/>
    <mergeCell ref="R33:T33"/>
    <mergeCell ref="U33:W33"/>
    <mergeCell ref="F24:H24"/>
    <mergeCell ref="L24:N24"/>
    <mergeCell ref="O24:Q24"/>
    <mergeCell ref="R24:T24"/>
    <mergeCell ref="U24:W2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6699FF"/>
  </sheetPr>
  <dimension ref="B1:U462"/>
  <sheetViews>
    <sheetView workbookViewId="0">
      <selection activeCell="I349" sqref="I349"/>
    </sheetView>
  </sheetViews>
  <sheetFormatPr defaultColWidth="8.77734375" defaultRowHeight="14.4" x14ac:dyDescent="0.3"/>
  <sheetData>
    <row r="1" spans="2:20" x14ac:dyDescent="0.3">
      <c r="F1" t="s">
        <v>684</v>
      </c>
    </row>
    <row r="2" spans="2:20" ht="15" thickBot="1" x14ac:dyDescent="0.35"/>
    <row r="3" spans="2:20" ht="15" thickBot="1" x14ac:dyDescent="0.35">
      <c r="B3" s="10"/>
      <c r="C3" s="203" t="s">
        <v>24</v>
      </c>
      <c r="D3" s="204"/>
      <c r="E3" s="205"/>
      <c r="F3" s="206" t="s">
        <v>20</v>
      </c>
      <c r="G3" s="207"/>
      <c r="H3" s="208"/>
      <c r="I3" s="157" t="s">
        <v>21</v>
      </c>
      <c r="J3" s="158"/>
      <c r="K3" s="159"/>
      <c r="L3" s="181" t="s">
        <v>328</v>
      </c>
      <c r="M3" s="181"/>
      <c r="N3" s="181"/>
      <c r="O3" s="209" t="s">
        <v>22</v>
      </c>
      <c r="P3" s="210"/>
      <c r="Q3" s="211"/>
      <c r="R3" s="185" t="s">
        <v>300</v>
      </c>
      <c r="S3" s="186"/>
      <c r="T3" s="187"/>
    </row>
    <row r="4" spans="2:20" ht="15" thickBot="1" x14ac:dyDescent="0.35">
      <c r="B4" s="131"/>
      <c r="C4" s="136" t="s">
        <v>368</v>
      </c>
      <c r="D4" s="136" t="s">
        <v>369</v>
      </c>
      <c r="E4" s="136" t="s">
        <v>370</v>
      </c>
      <c r="F4" s="144" t="s">
        <v>371</v>
      </c>
      <c r="G4" s="144" t="s">
        <v>372</v>
      </c>
      <c r="H4" s="144" t="s">
        <v>373</v>
      </c>
      <c r="I4" s="137" t="s">
        <v>374</v>
      </c>
      <c r="J4" s="137" t="s">
        <v>375</v>
      </c>
      <c r="K4" s="137" t="s">
        <v>376</v>
      </c>
      <c r="L4" s="145" t="s">
        <v>377</v>
      </c>
      <c r="M4" s="145" t="s">
        <v>378</v>
      </c>
      <c r="N4" s="145" t="s">
        <v>379</v>
      </c>
      <c r="O4" s="146" t="s">
        <v>380</v>
      </c>
      <c r="P4" s="146" t="s">
        <v>381</v>
      </c>
      <c r="Q4" s="146" t="s">
        <v>382</v>
      </c>
      <c r="R4" s="133" t="s">
        <v>383</v>
      </c>
      <c r="S4" s="133" t="s">
        <v>384</v>
      </c>
      <c r="T4" s="133" t="s">
        <v>385</v>
      </c>
    </row>
    <row r="5" spans="2:20" ht="15" thickBot="1" x14ac:dyDescent="0.35">
      <c r="B5" s="131" t="s">
        <v>81</v>
      </c>
      <c r="C5" s="136">
        <v>0.98399999999999999</v>
      </c>
      <c r="D5" s="136">
        <v>0.81699999999999995</v>
      </c>
      <c r="E5" s="136">
        <v>0.36499999999999999</v>
      </c>
      <c r="F5" s="144">
        <v>0.46</v>
      </c>
      <c r="G5" s="144">
        <v>0.46</v>
      </c>
      <c r="H5" s="144">
        <v>0.45200000000000001</v>
      </c>
      <c r="I5" s="137">
        <v>0.48399999999999999</v>
      </c>
      <c r="J5" s="137">
        <v>0.46</v>
      </c>
      <c r="K5" s="137">
        <v>0.437</v>
      </c>
      <c r="L5" s="145">
        <v>1</v>
      </c>
      <c r="M5" s="145">
        <v>1</v>
      </c>
      <c r="N5" s="145">
        <v>1</v>
      </c>
      <c r="O5" s="146">
        <v>1</v>
      </c>
      <c r="P5" s="146">
        <v>1</v>
      </c>
      <c r="Q5" s="146">
        <v>0.99199999999999999</v>
      </c>
      <c r="R5" s="133">
        <v>0.78600000000000003</v>
      </c>
      <c r="S5" s="133">
        <v>0.317</v>
      </c>
      <c r="T5" s="133">
        <v>0.04</v>
      </c>
    </row>
    <row r="6" spans="2:20" ht="15" thickBot="1" x14ac:dyDescent="0.35">
      <c r="B6" s="131" t="s">
        <v>30</v>
      </c>
      <c r="C6" s="136">
        <v>0.94299999999999995</v>
      </c>
      <c r="D6" s="136">
        <v>0.82099999999999995</v>
      </c>
      <c r="E6" s="136">
        <v>0.504</v>
      </c>
      <c r="F6" s="144">
        <v>0.69099999999999995</v>
      </c>
      <c r="G6" s="144">
        <v>0.64200000000000002</v>
      </c>
      <c r="H6" s="144">
        <v>0.60199999999999998</v>
      </c>
      <c r="I6" s="137">
        <v>0.73199999999999998</v>
      </c>
      <c r="J6" s="137">
        <v>0.63400000000000001</v>
      </c>
      <c r="K6" s="137">
        <v>0.60199999999999998</v>
      </c>
      <c r="L6" s="145">
        <v>1</v>
      </c>
      <c r="M6" s="145">
        <v>1</v>
      </c>
      <c r="N6" s="145">
        <v>1</v>
      </c>
      <c r="O6" s="146">
        <v>1</v>
      </c>
      <c r="P6" s="146">
        <v>1</v>
      </c>
      <c r="Q6" s="146">
        <v>0.97599999999999998</v>
      </c>
      <c r="R6" s="133">
        <v>0.73199999999999998</v>
      </c>
      <c r="S6" s="133">
        <v>0.32500000000000001</v>
      </c>
      <c r="T6" s="133">
        <v>2.4E-2</v>
      </c>
    </row>
    <row r="7" spans="2:20" ht="15" thickBot="1" x14ac:dyDescent="0.35">
      <c r="B7" s="131" t="s">
        <v>127</v>
      </c>
      <c r="C7" s="136">
        <v>0.98699999999999999</v>
      </c>
      <c r="D7" s="136">
        <v>0.92400000000000004</v>
      </c>
      <c r="E7" s="136">
        <v>0.64600000000000002</v>
      </c>
      <c r="F7" s="144">
        <v>0.75900000000000001</v>
      </c>
      <c r="G7" s="144">
        <v>0.73399999999999999</v>
      </c>
      <c r="H7" s="144">
        <v>0.70899999999999996</v>
      </c>
      <c r="I7" s="137">
        <v>0.78500000000000003</v>
      </c>
      <c r="J7" s="137">
        <v>0.69599999999999995</v>
      </c>
      <c r="K7" s="137">
        <v>0.67100000000000004</v>
      </c>
      <c r="L7" s="145">
        <v>1</v>
      </c>
      <c r="M7" s="145">
        <v>1</v>
      </c>
      <c r="N7" s="145">
        <v>1</v>
      </c>
      <c r="O7" s="146">
        <v>1</v>
      </c>
      <c r="P7" s="146">
        <v>1</v>
      </c>
      <c r="Q7" s="146">
        <v>1</v>
      </c>
      <c r="R7" s="133">
        <v>0.72199999999999998</v>
      </c>
      <c r="S7" s="133">
        <v>0.36699999999999999</v>
      </c>
      <c r="T7" s="133">
        <v>2.5000000000000001E-2</v>
      </c>
    </row>
    <row r="8" spans="2:20" ht="15" thickBot="1" x14ac:dyDescent="0.35">
      <c r="B8" s="131" t="s">
        <v>55</v>
      </c>
      <c r="C8" s="136">
        <v>0.99199999999999999</v>
      </c>
      <c r="D8" s="136">
        <v>0.91900000000000004</v>
      </c>
      <c r="E8" s="136">
        <v>0.52800000000000002</v>
      </c>
      <c r="F8" s="144">
        <v>0.80900000000000005</v>
      </c>
      <c r="G8" s="144">
        <v>0.72</v>
      </c>
      <c r="H8" s="144">
        <v>0.64200000000000002</v>
      </c>
      <c r="I8" s="137">
        <v>0.85399999999999998</v>
      </c>
      <c r="J8" s="137">
        <v>0.748</v>
      </c>
      <c r="K8" s="137">
        <v>0.72</v>
      </c>
      <c r="L8" s="145">
        <v>1</v>
      </c>
      <c r="M8" s="145">
        <v>1</v>
      </c>
      <c r="N8" s="145">
        <v>1</v>
      </c>
      <c r="O8" s="146">
        <v>1</v>
      </c>
      <c r="P8" s="146">
        <v>1</v>
      </c>
      <c r="Q8" s="146">
        <v>1</v>
      </c>
      <c r="R8" s="133">
        <v>0.74399999999999999</v>
      </c>
      <c r="S8" s="133">
        <v>0.36599999999999999</v>
      </c>
      <c r="T8" s="133">
        <v>6.5000000000000002E-2</v>
      </c>
    </row>
    <row r="9" spans="2:20" ht="15" thickBot="1" x14ac:dyDescent="0.35">
      <c r="B9" s="131" t="s">
        <v>124</v>
      </c>
      <c r="C9" s="136">
        <v>0.92900000000000005</v>
      </c>
      <c r="D9" s="136">
        <v>0.749</v>
      </c>
      <c r="E9" s="136">
        <v>0.39600000000000002</v>
      </c>
      <c r="F9" s="144">
        <v>0.32200000000000001</v>
      </c>
      <c r="G9" s="144">
        <v>0.27800000000000002</v>
      </c>
      <c r="H9" s="144">
        <v>0.26300000000000001</v>
      </c>
      <c r="I9" s="137">
        <v>0.30199999999999999</v>
      </c>
      <c r="J9" s="137">
        <v>0.26700000000000002</v>
      </c>
      <c r="K9" s="137">
        <v>0.25900000000000001</v>
      </c>
      <c r="L9" s="145">
        <v>1</v>
      </c>
      <c r="M9" s="145">
        <v>1</v>
      </c>
      <c r="N9" s="145">
        <v>1</v>
      </c>
      <c r="O9" s="146">
        <v>0.98399999999999999</v>
      </c>
      <c r="P9" s="146">
        <v>0.96499999999999997</v>
      </c>
      <c r="Q9" s="146">
        <v>0.88200000000000001</v>
      </c>
      <c r="R9" s="133">
        <v>0.76500000000000001</v>
      </c>
      <c r="S9" s="133">
        <v>0.34499999999999997</v>
      </c>
      <c r="T9" s="133">
        <v>6.7000000000000004E-2</v>
      </c>
    </row>
    <row r="10" spans="2:20" ht="15" thickBot="1" x14ac:dyDescent="0.35">
      <c r="B10" s="131" t="s">
        <v>50</v>
      </c>
      <c r="C10" s="136">
        <v>0.97399999999999998</v>
      </c>
      <c r="D10" s="136">
        <v>0.85</v>
      </c>
      <c r="E10" s="136">
        <v>0.55500000000000005</v>
      </c>
      <c r="F10" s="144">
        <v>0.78400000000000003</v>
      </c>
      <c r="G10" s="144">
        <v>0.73099999999999998</v>
      </c>
      <c r="H10" s="144">
        <v>0.61699999999999999</v>
      </c>
      <c r="I10" s="137">
        <v>0.71399999999999997</v>
      </c>
      <c r="J10" s="137">
        <v>0.57699999999999996</v>
      </c>
      <c r="K10" s="137">
        <v>0.54200000000000004</v>
      </c>
      <c r="L10" s="145">
        <v>1</v>
      </c>
      <c r="M10" s="145">
        <v>1</v>
      </c>
      <c r="N10" s="145">
        <v>1</v>
      </c>
      <c r="O10" s="146">
        <v>1</v>
      </c>
      <c r="P10" s="146">
        <v>1</v>
      </c>
      <c r="Q10" s="146">
        <v>1</v>
      </c>
      <c r="R10" s="133">
        <v>0.71399999999999997</v>
      </c>
      <c r="S10" s="133">
        <v>0.34399999999999997</v>
      </c>
      <c r="T10" s="133">
        <v>3.5000000000000003E-2</v>
      </c>
    </row>
    <row r="11" spans="2:20" ht="15" thickBot="1" x14ac:dyDescent="0.35">
      <c r="B11" s="131" t="s">
        <v>25</v>
      </c>
      <c r="C11" s="136">
        <v>1</v>
      </c>
      <c r="D11" s="136">
        <v>0.94399999999999995</v>
      </c>
      <c r="E11" s="136">
        <v>0.52800000000000002</v>
      </c>
      <c r="F11" s="144">
        <v>0.93300000000000005</v>
      </c>
      <c r="G11" s="144">
        <v>0.84299999999999997</v>
      </c>
      <c r="H11" s="144">
        <v>0.74199999999999999</v>
      </c>
      <c r="I11" s="137">
        <v>0.83099999999999996</v>
      </c>
      <c r="J11" s="137">
        <v>0.67400000000000004</v>
      </c>
      <c r="K11" s="137">
        <v>0.61799999999999999</v>
      </c>
      <c r="L11" s="145">
        <v>1</v>
      </c>
      <c r="M11" s="145">
        <v>1</v>
      </c>
      <c r="N11" s="145">
        <v>1</v>
      </c>
      <c r="O11" s="146">
        <v>1</v>
      </c>
      <c r="P11" s="146">
        <v>1</v>
      </c>
      <c r="Q11" s="146">
        <v>1</v>
      </c>
      <c r="R11" s="133">
        <v>0.74199999999999999</v>
      </c>
      <c r="S11" s="133">
        <v>0.34799999999999998</v>
      </c>
      <c r="T11" s="133">
        <v>5.6000000000000001E-2</v>
      </c>
    </row>
    <row r="12" spans="2:20" ht="15" thickBot="1" x14ac:dyDescent="0.35">
      <c r="B12" s="131" t="s">
        <v>47</v>
      </c>
      <c r="C12" s="136">
        <v>1</v>
      </c>
      <c r="D12" s="136">
        <v>0.95499999999999996</v>
      </c>
      <c r="E12" s="136">
        <v>0.54500000000000004</v>
      </c>
      <c r="F12" s="144">
        <v>0.94799999999999995</v>
      </c>
      <c r="G12" s="144">
        <v>0.81299999999999994</v>
      </c>
      <c r="H12" s="144">
        <v>0.71599999999999997</v>
      </c>
      <c r="I12" s="137">
        <v>0.98499999999999999</v>
      </c>
      <c r="J12" s="137">
        <v>0.88800000000000001</v>
      </c>
      <c r="K12" s="137">
        <v>0.85099999999999998</v>
      </c>
      <c r="L12" s="145">
        <v>1</v>
      </c>
      <c r="M12" s="145">
        <v>1</v>
      </c>
      <c r="N12" s="145">
        <v>1</v>
      </c>
      <c r="O12" s="146">
        <v>1</v>
      </c>
      <c r="P12" s="146">
        <v>1</v>
      </c>
      <c r="Q12" s="146">
        <v>1</v>
      </c>
      <c r="R12" s="133">
        <v>0.72399999999999998</v>
      </c>
      <c r="S12" s="133">
        <v>0.373</v>
      </c>
      <c r="T12" s="133">
        <v>5.1999999999999998E-2</v>
      </c>
    </row>
    <row r="13" spans="2:20" ht="15" thickBot="1" x14ac:dyDescent="0.35">
      <c r="B13" s="131" t="s">
        <v>53</v>
      </c>
      <c r="C13" s="136">
        <v>0.99299999999999999</v>
      </c>
      <c r="D13" s="136">
        <v>0.94899999999999995</v>
      </c>
      <c r="E13" s="136">
        <v>0.65600000000000003</v>
      </c>
      <c r="F13" s="144">
        <v>0.87</v>
      </c>
      <c r="G13" s="144">
        <v>0.83299999999999996</v>
      </c>
      <c r="H13" s="144">
        <v>0.77900000000000003</v>
      </c>
      <c r="I13" s="137">
        <v>0.85899999999999999</v>
      </c>
      <c r="J13" s="137">
        <v>0.81200000000000006</v>
      </c>
      <c r="K13" s="137">
        <v>0.78600000000000003</v>
      </c>
      <c r="L13" s="145">
        <v>1</v>
      </c>
      <c r="M13" s="145">
        <v>1</v>
      </c>
      <c r="N13" s="145">
        <v>1</v>
      </c>
      <c r="O13" s="146">
        <v>1</v>
      </c>
      <c r="P13" s="146">
        <v>1</v>
      </c>
      <c r="Q13" s="146">
        <v>1</v>
      </c>
      <c r="R13" s="133">
        <v>0.76100000000000001</v>
      </c>
      <c r="S13" s="133">
        <v>0.34399999999999997</v>
      </c>
      <c r="T13" s="133">
        <v>0.04</v>
      </c>
    </row>
    <row r="14" spans="2:20" ht="15" thickBot="1" x14ac:dyDescent="0.35">
      <c r="B14" s="131" t="s">
        <v>62</v>
      </c>
      <c r="C14" s="136">
        <v>0.877</v>
      </c>
      <c r="D14" s="136">
        <v>0.70099999999999996</v>
      </c>
      <c r="E14" s="136">
        <v>0.27900000000000003</v>
      </c>
      <c r="F14" s="144">
        <v>0.33100000000000002</v>
      </c>
      <c r="G14" s="144">
        <v>0.29899999999999999</v>
      </c>
      <c r="H14" s="144">
        <v>0.26</v>
      </c>
      <c r="I14" s="137">
        <v>0.23400000000000001</v>
      </c>
      <c r="J14" s="137">
        <v>8.4000000000000005E-2</v>
      </c>
      <c r="K14" s="137">
        <v>8.4000000000000005E-2</v>
      </c>
      <c r="L14" s="145">
        <v>1</v>
      </c>
      <c r="M14" s="145">
        <v>1</v>
      </c>
      <c r="N14" s="145">
        <v>1</v>
      </c>
      <c r="O14" s="146">
        <v>0.96099999999999997</v>
      </c>
      <c r="P14" s="146">
        <v>0.92900000000000005</v>
      </c>
      <c r="Q14" s="146">
        <v>0.81799999999999995</v>
      </c>
      <c r="R14" s="133">
        <v>0.70099999999999996</v>
      </c>
      <c r="S14" s="133">
        <v>0.34399999999999997</v>
      </c>
      <c r="T14" s="133">
        <v>3.9E-2</v>
      </c>
    </row>
    <row r="15" spans="2:20" ht="15" thickBot="1" x14ac:dyDescent="0.35">
      <c r="B15" s="131" t="s">
        <v>63</v>
      </c>
      <c r="C15" s="136">
        <v>0.99299999999999999</v>
      </c>
      <c r="D15" s="136">
        <v>0.90100000000000002</v>
      </c>
      <c r="E15" s="136">
        <v>0.53900000000000003</v>
      </c>
      <c r="F15" s="144">
        <v>0.70199999999999996</v>
      </c>
      <c r="G15" s="144">
        <v>0.64500000000000002</v>
      </c>
      <c r="H15" s="144">
        <v>0.63100000000000001</v>
      </c>
      <c r="I15" s="137">
        <v>0.68799999999999994</v>
      </c>
      <c r="J15" s="137">
        <v>0.61</v>
      </c>
      <c r="K15" s="137">
        <v>0.58199999999999996</v>
      </c>
      <c r="L15" s="145">
        <v>1</v>
      </c>
      <c r="M15" s="145">
        <v>1</v>
      </c>
      <c r="N15" s="145">
        <v>1</v>
      </c>
      <c r="O15" s="146">
        <v>1</v>
      </c>
      <c r="P15" s="146">
        <v>1</v>
      </c>
      <c r="Q15" s="146">
        <v>1</v>
      </c>
      <c r="R15" s="133">
        <v>0.64500000000000002</v>
      </c>
      <c r="S15" s="133">
        <v>0.38300000000000001</v>
      </c>
      <c r="T15" s="133">
        <v>7.8E-2</v>
      </c>
    </row>
    <row r="16" spans="2:20" ht="15" thickBot="1" x14ac:dyDescent="0.35">
      <c r="B16" s="131" t="s">
        <v>74</v>
      </c>
      <c r="C16" s="136">
        <v>0.99199999999999999</v>
      </c>
      <c r="D16" s="136">
        <v>0.93500000000000005</v>
      </c>
      <c r="E16" s="136">
        <v>0.61299999999999999</v>
      </c>
      <c r="F16" s="144">
        <v>0.90300000000000002</v>
      </c>
      <c r="G16" s="144">
        <v>0.86299999999999999</v>
      </c>
      <c r="H16" s="144">
        <v>0.83099999999999996</v>
      </c>
      <c r="I16" s="137">
        <v>0.90300000000000002</v>
      </c>
      <c r="J16" s="137">
        <v>0.79</v>
      </c>
      <c r="K16" s="137">
        <v>0.75</v>
      </c>
      <c r="L16" s="145">
        <v>1</v>
      </c>
      <c r="M16" s="145">
        <v>1</v>
      </c>
      <c r="N16" s="145">
        <v>1</v>
      </c>
      <c r="O16" s="146">
        <v>1</v>
      </c>
      <c r="P16" s="146">
        <v>1</v>
      </c>
      <c r="Q16" s="146">
        <v>1</v>
      </c>
      <c r="R16" s="133">
        <v>0.75</v>
      </c>
      <c r="S16" s="133">
        <v>0.34699999999999998</v>
      </c>
      <c r="T16" s="133">
        <v>6.5000000000000002E-2</v>
      </c>
    </row>
    <row r="17" spans="2:20" ht="15" thickBot="1" x14ac:dyDescent="0.35">
      <c r="B17" s="131" t="s">
        <v>109</v>
      </c>
      <c r="C17" s="136">
        <v>0.97199999999999998</v>
      </c>
      <c r="D17" s="136">
        <v>0.88100000000000001</v>
      </c>
      <c r="E17" s="136">
        <v>0.624</v>
      </c>
      <c r="F17" s="144">
        <v>0.67</v>
      </c>
      <c r="G17" s="144">
        <v>0.63300000000000001</v>
      </c>
      <c r="H17" s="144">
        <v>0.59599999999999997</v>
      </c>
      <c r="I17" s="137">
        <v>0.70599999999999996</v>
      </c>
      <c r="J17" s="137">
        <v>0.66100000000000003</v>
      </c>
      <c r="K17" s="137">
        <v>0.61499999999999999</v>
      </c>
      <c r="L17" s="145">
        <v>1</v>
      </c>
      <c r="M17" s="145">
        <v>1</v>
      </c>
      <c r="N17" s="145">
        <v>1</v>
      </c>
      <c r="O17" s="146">
        <v>1</v>
      </c>
      <c r="P17" s="146">
        <v>1</v>
      </c>
      <c r="Q17" s="146">
        <v>1</v>
      </c>
      <c r="R17" s="133">
        <v>0.76100000000000001</v>
      </c>
      <c r="S17" s="133">
        <v>0.312</v>
      </c>
      <c r="T17" s="133">
        <v>2.8000000000000001E-2</v>
      </c>
    </row>
    <row r="18" spans="2:20" ht="15" thickBot="1" x14ac:dyDescent="0.35">
      <c r="B18" s="131" t="s">
        <v>102</v>
      </c>
      <c r="C18" s="136">
        <v>0.878</v>
      </c>
      <c r="D18" s="136">
        <v>0.63300000000000001</v>
      </c>
      <c r="E18" s="136">
        <v>0.35599999999999998</v>
      </c>
      <c r="F18" s="144">
        <v>0.34399999999999997</v>
      </c>
      <c r="G18" s="144">
        <v>0.32200000000000001</v>
      </c>
      <c r="H18" s="144">
        <v>0.32200000000000001</v>
      </c>
      <c r="I18" s="137">
        <v>0.35599999999999998</v>
      </c>
      <c r="J18" s="137">
        <v>0.34399999999999997</v>
      </c>
      <c r="K18" s="137">
        <v>0.34399999999999997</v>
      </c>
      <c r="L18" s="145">
        <v>1</v>
      </c>
      <c r="M18" s="145">
        <v>1</v>
      </c>
      <c r="N18" s="145">
        <v>1</v>
      </c>
      <c r="O18" s="146">
        <v>0.97799999999999998</v>
      </c>
      <c r="P18" s="146">
        <v>0.92200000000000004</v>
      </c>
      <c r="Q18" s="146">
        <v>0.81100000000000005</v>
      </c>
      <c r="R18" s="133">
        <v>0.65600000000000003</v>
      </c>
      <c r="S18" s="133">
        <v>0.311</v>
      </c>
      <c r="T18" s="133">
        <v>6.7000000000000004E-2</v>
      </c>
    </row>
    <row r="19" spans="2:20" ht="15" thickBot="1" x14ac:dyDescent="0.35">
      <c r="B19" s="131" t="s">
        <v>119</v>
      </c>
      <c r="C19" s="136">
        <v>0.98599999999999999</v>
      </c>
      <c r="D19" s="136">
        <v>0.90100000000000002</v>
      </c>
      <c r="E19" s="136">
        <v>0.54900000000000004</v>
      </c>
      <c r="F19" s="144">
        <v>0.73199999999999998</v>
      </c>
      <c r="G19" s="144">
        <v>0.66200000000000003</v>
      </c>
      <c r="H19" s="144">
        <v>0.54900000000000004</v>
      </c>
      <c r="I19" s="137">
        <v>0.746</v>
      </c>
      <c r="J19" s="137">
        <v>0.63400000000000001</v>
      </c>
      <c r="K19" s="137">
        <v>0.59199999999999997</v>
      </c>
      <c r="L19" s="145">
        <v>1</v>
      </c>
      <c r="M19" s="145">
        <v>1</v>
      </c>
      <c r="N19" s="145">
        <v>1</v>
      </c>
      <c r="O19" s="146">
        <v>1</v>
      </c>
      <c r="P19" s="146">
        <v>1</v>
      </c>
      <c r="Q19" s="146">
        <v>1</v>
      </c>
      <c r="R19" s="133">
        <v>0.86599999999999999</v>
      </c>
      <c r="S19" s="133">
        <v>0.44400000000000001</v>
      </c>
      <c r="T19" s="133">
        <v>7.6999999999999999E-2</v>
      </c>
    </row>
    <row r="20" spans="2:20" ht="15" thickBot="1" x14ac:dyDescent="0.35">
      <c r="B20" s="131" t="s">
        <v>103</v>
      </c>
      <c r="C20" s="136">
        <v>0.98799999999999999</v>
      </c>
      <c r="D20" s="136">
        <v>0.91900000000000004</v>
      </c>
      <c r="E20" s="136">
        <v>0.58399999999999996</v>
      </c>
      <c r="F20" s="144">
        <v>0.83099999999999996</v>
      </c>
      <c r="G20" s="144">
        <v>0.78100000000000003</v>
      </c>
      <c r="H20" s="144">
        <v>0.70299999999999996</v>
      </c>
      <c r="I20" s="137">
        <v>0.91300000000000003</v>
      </c>
      <c r="J20" s="137">
        <v>0.84099999999999997</v>
      </c>
      <c r="K20" s="137">
        <v>0.81899999999999995</v>
      </c>
      <c r="L20" s="145">
        <v>1</v>
      </c>
      <c r="M20" s="145">
        <v>1</v>
      </c>
      <c r="N20" s="145">
        <v>1</v>
      </c>
      <c r="O20" s="146">
        <v>1</v>
      </c>
      <c r="P20" s="146">
        <v>1</v>
      </c>
      <c r="Q20" s="146">
        <v>1</v>
      </c>
      <c r="R20" s="133">
        <v>0.63100000000000001</v>
      </c>
      <c r="S20" s="133">
        <v>0.26200000000000001</v>
      </c>
      <c r="T20" s="133">
        <v>5.2999999999999999E-2</v>
      </c>
    </row>
    <row r="21" spans="2:20" ht="15" thickBot="1" x14ac:dyDescent="0.35">
      <c r="B21" s="131" t="s">
        <v>90</v>
      </c>
      <c r="C21" s="136">
        <v>0.98899999999999999</v>
      </c>
      <c r="D21" s="136">
        <v>0.94299999999999995</v>
      </c>
      <c r="E21" s="136">
        <v>0.46600000000000003</v>
      </c>
      <c r="F21" s="144">
        <v>0.92</v>
      </c>
      <c r="G21" s="144">
        <v>0.81799999999999995</v>
      </c>
      <c r="H21" s="144">
        <v>0.67</v>
      </c>
      <c r="I21" s="137">
        <v>0.98899999999999999</v>
      </c>
      <c r="J21" s="137">
        <v>0.94299999999999995</v>
      </c>
      <c r="K21" s="137">
        <v>0.89800000000000002</v>
      </c>
      <c r="L21" s="145">
        <v>1</v>
      </c>
      <c r="M21" s="145">
        <v>1</v>
      </c>
      <c r="N21" s="145">
        <v>1</v>
      </c>
      <c r="O21" s="146">
        <v>1</v>
      </c>
      <c r="P21" s="146">
        <v>1</v>
      </c>
      <c r="Q21" s="146">
        <v>1</v>
      </c>
      <c r="R21" s="133">
        <v>0.69299999999999995</v>
      </c>
      <c r="S21" s="133">
        <v>0.26100000000000001</v>
      </c>
      <c r="T21" s="133">
        <v>5.7000000000000002E-2</v>
      </c>
    </row>
    <row r="22" spans="2:20" ht="15" thickBot="1" x14ac:dyDescent="0.35">
      <c r="B22" s="131" t="s">
        <v>69</v>
      </c>
      <c r="C22" s="136">
        <v>1</v>
      </c>
      <c r="D22" s="136">
        <v>0.83599999999999997</v>
      </c>
      <c r="E22" s="136">
        <v>0.50900000000000001</v>
      </c>
      <c r="F22" s="144">
        <v>0.47299999999999998</v>
      </c>
      <c r="G22" s="144">
        <v>0.436</v>
      </c>
      <c r="H22" s="144">
        <v>0.309</v>
      </c>
      <c r="I22" s="137">
        <v>0.45500000000000002</v>
      </c>
      <c r="J22" s="137">
        <v>0.41799999999999998</v>
      </c>
      <c r="K22" s="137">
        <v>0.34499999999999997</v>
      </c>
      <c r="L22" s="145">
        <v>1</v>
      </c>
      <c r="M22" s="145">
        <v>1</v>
      </c>
      <c r="N22" s="145">
        <v>1</v>
      </c>
      <c r="O22" s="146">
        <v>1</v>
      </c>
      <c r="P22" s="146">
        <v>1</v>
      </c>
      <c r="Q22" s="146">
        <v>1</v>
      </c>
      <c r="R22" s="133">
        <v>0.76400000000000001</v>
      </c>
      <c r="S22" s="133">
        <v>0.29099999999999998</v>
      </c>
      <c r="T22" s="133">
        <v>0.127</v>
      </c>
    </row>
    <row r="23" spans="2:20" ht="15" thickBot="1" x14ac:dyDescent="0.35">
      <c r="B23" s="131" t="s">
        <v>51</v>
      </c>
      <c r="C23" s="136">
        <v>0.99099999999999999</v>
      </c>
      <c r="D23" s="136">
        <v>0.92700000000000005</v>
      </c>
      <c r="E23" s="136">
        <v>0.51800000000000002</v>
      </c>
      <c r="F23" s="144">
        <v>0.66400000000000003</v>
      </c>
      <c r="G23" s="144">
        <v>0.53600000000000003</v>
      </c>
      <c r="H23" s="144">
        <v>0.309</v>
      </c>
      <c r="I23" s="137">
        <v>0.7</v>
      </c>
      <c r="J23" s="137">
        <v>0.55500000000000005</v>
      </c>
      <c r="K23" s="137">
        <v>0.49099999999999999</v>
      </c>
      <c r="L23" s="145">
        <v>1</v>
      </c>
      <c r="M23" s="145">
        <v>1</v>
      </c>
      <c r="N23" s="145">
        <v>1</v>
      </c>
      <c r="O23" s="146">
        <v>1</v>
      </c>
      <c r="P23" s="146">
        <v>1</v>
      </c>
      <c r="Q23" s="146">
        <v>1</v>
      </c>
      <c r="R23" s="133">
        <v>0.66400000000000003</v>
      </c>
      <c r="S23" s="133">
        <v>0.318</v>
      </c>
      <c r="T23" s="133">
        <v>4.4999999999999998E-2</v>
      </c>
    </row>
    <row r="24" spans="2:20" ht="15" thickBot="1" x14ac:dyDescent="0.35">
      <c r="B24" s="131" t="s">
        <v>115</v>
      </c>
      <c r="C24" s="136">
        <v>0.97499999999999998</v>
      </c>
      <c r="D24" s="136">
        <v>0.85199999999999998</v>
      </c>
      <c r="E24" s="136">
        <v>0.50600000000000001</v>
      </c>
      <c r="F24" s="144">
        <v>0.74099999999999999</v>
      </c>
      <c r="G24" s="144">
        <v>0.73499999999999999</v>
      </c>
      <c r="H24" s="144">
        <v>0.69799999999999995</v>
      </c>
      <c r="I24" s="137">
        <v>0.71599999999999997</v>
      </c>
      <c r="J24" s="137">
        <v>0.70399999999999996</v>
      </c>
      <c r="K24" s="137">
        <v>0.65400000000000003</v>
      </c>
      <c r="L24" s="145">
        <v>1</v>
      </c>
      <c r="M24" s="145">
        <v>1</v>
      </c>
      <c r="N24" s="145">
        <v>1</v>
      </c>
      <c r="O24" s="146">
        <v>1</v>
      </c>
      <c r="P24" s="146">
        <v>1</v>
      </c>
      <c r="Q24" s="146">
        <v>0.98099999999999998</v>
      </c>
      <c r="R24" s="133">
        <v>0.74099999999999999</v>
      </c>
      <c r="S24" s="133">
        <v>0.32100000000000001</v>
      </c>
      <c r="T24" s="133">
        <v>4.2999999999999997E-2</v>
      </c>
    </row>
    <row r="25" spans="2:20" ht="15" thickBot="1" x14ac:dyDescent="0.35">
      <c r="B25" s="131" t="s">
        <v>113</v>
      </c>
      <c r="C25" s="136">
        <v>0.98899999999999999</v>
      </c>
      <c r="D25" s="136">
        <v>0.88300000000000001</v>
      </c>
      <c r="E25" s="136">
        <v>0.58699999999999997</v>
      </c>
      <c r="F25" s="144">
        <v>0.79400000000000004</v>
      </c>
      <c r="G25" s="144">
        <v>0.71899999999999997</v>
      </c>
      <c r="H25" s="144">
        <v>0.63700000000000001</v>
      </c>
      <c r="I25" s="137">
        <v>0.754</v>
      </c>
      <c r="J25" s="137">
        <v>0.63700000000000001</v>
      </c>
      <c r="K25" s="137">
        <v>0.61199999999999999</v>
      </c>
      <c r="L25" s="145">
        <v>1</v>
      </c>
      <c r="M25" s="145">
        <v>1</v>
      </c>
      <c r="N25" s="145">
        <v>1</v>
      </c>
      <c r="O25" s="146">
        <v>1</v>
      </c>
      <c r="P25" s="146">
        <v>1</v>
      </c>
      <c r="Q25" s="146">
        <v>0.996</v>
      </c>
      <c r="R25" s="133">
        <v>0.754</v>
      </c>
      <c r="S25" s="133">
        <v>0.377</v>
      </c>
      <c r="T25" s="133">
        <v>5.2999999999999999E-2</v>
      </c>
    </row>
    <row r="26" spans="2:20" ht="15" thickBot="1" x14ac:dyDescent="0.35">
      <c r="B26" s="131" t="s">
        <v>117</v>
      </c>
      <c r="C26" s="136">
        <v>1</v>
      </c>
      <c r="D26" s="136">
        <v>0.95699999999999996</v>
      </c>
      <c r="E26" s="136">
        <v>0.64500000000000002</v>
      </c>
      <c r="F26" s="144">
        <v>0.86</v>
      </c>
      <c r="G26" s="144">
        <v>0.76300000000000001</v>
      </c>
      <c r="H26" s="144">
        <v>0.64500000000000002</v>
      </c>
      <c r="I26" s="137">
        <v>0.93500000000000005</v>
      </c>
      <c r="J26" s="137">
        <v>0.71</v>
      </c>
      <c r="K26" s="137">
        <v>0.69899999999999995</v>
      </c>
      <c r="L26" s="145">
        <v>1</v>
      </c>
      <c r="M26" s="145">
        <v>1</v>
      </c>
      <c r="N26" s="145">
        <v>1</v>
      </c>
      <c r="O26" s="146">
        <v>1</v>
      </c>
      <c r="P26" s="146">
        <v>1</v>
      </c>
      <c r="Q26" s="146">
        <v>1</v>
      </c>
      <c r="R26" s="133">
        <v>0.72</v>
      </c>
      <c r="S26" s="133">
        <v>0.28999999999999998</v>
      </c>
      <c r="T26" s="133">
        <v>6.5000000000000002E-2</v>
      </c>
    </row>
    <row r="27" spans="2:20" ht="15" thickBot="1" x14ac:dyDescent="0.35">
      <c r="B27" s="131" t="s">
        <v>108</v>
      </c>
      <c r="C27" s="136">
        <v>0.97599999999999998</v>
      </c>
      <c r="D27" s="136">
        <v>0.76900000000000002</v>
      </c>
      <c r="E27" s="136">
        <v>0.437</v>
      </c>
      <c r="F27" s="144">
        <v>0.437</v>
      </c>
      <c r="G27" s="144">
        <v>0.40899999999999997</v>
      </c>
      <c r="H27" s="144">
        <v>0.36399999999999999</v>
      </c>
      <c r="I27" s="137">
        <v>0.49299999999999999</v>
      </c>
      <c r="J27" s="137">
        <v>0.42699999999999999</v>
      </c>
      <c r="K27" s="137">
        <v>0.39200000000000002</v>
      </c>
      <c r="L27" s="145">
        <v>1</v>
      </c>
      <c r="M27" s="145">
        <v>1</v>
      </c>
      <c r="N27" s="145">
        <v>1</v>
      </c>
      <c r="O27" s="146">
        <v>1</v>
      </c>
      <c r="P27" s="146">
        <v>0.99</v>
      </c>
      <c r="Q27" s="146">
        <v>0.94399999999999995</v>
      </c>
      <c r="R27" s="133">
        <v>0.64700000000000002</v>
      </c>
      <c r="S27" s="133">
        <v>0.25900000000000001</v>
      </c>
      <c r="T27" s="133">
        <v>3.7999999999999999E-2</v>
      </c>
    </row>
    <row r="28" spans="2:20" ht="15" thickBot="1" x14ac:dyDescent="0.35">
      <c r="B28" s="131" t="s">
        <v>56</v>
      </c>
      <c r="C28" s="136">
        <v>0.92</v>
      </c>
      <c r="D28" s="136">
        <v>0.76</v>
      </c>
      <c r="E28" s="136">
        <v>0.39300000000000002</v>
      </c>
      <c r="F28" s="144">
        <v>0.40699999999999997</v>
      </c>
      <c r="G28" s="144">
        <v>0.40699999999999997</v>
      </c>
      <c r="H28" s="144">
        <v>0.40699999999999997</v>
      </c>
      <c r="I28" s="137">
        <v>0.433</v>
      </c>
      <c r="J28" s="137">
        <v>0.42699999999999999</v>
      </c>
      <c r="K28" s="137">
        <v>0.40699999999999997</v>
      </c>
      <c r="L28" s="145">
        <v>1</v>
      </c>
      <c r="M28" s="145">
        <v>1</v>
      </c>
      <c r="N28" s="145">
        <v>1</v>
      </c>
      <c r="O28" s="146">
        <v>1</v>
      </c>
      <c r="P28" s="146">
        <v>1</v>
      </c>
      <c r="Q28" s="146">
        <v>0.9</v>
      </c>
      <c r="R28" s="133">
        <v>0.69299999999999995</v>
      </c>
      <c r="S28" s="133">
        <v>0.307</v>
      </c>
      <c r="T28" s="133">
        <v>5.2999999999999999E-2</v>
      </c>
    </row>
    <row r="29" spans="2:20" ht="15" thickBot="1" x14ac:dyDescent="0.35">
      <c r="B29" s="131" t="s">
        <v>125</v>
      </c>
      <c r="C29" s="136">
        <v>0.98499999999999999</v>
      </c>
      <c r="D29" s="136">
        <v>0.95599999999999996</v>
      </c>
      <c r="E29" s="136">
        <v>0.60099999999999998</v>
      </c>
      <c r="F29" s="144">
        <v>0.92600000000000005</v>
      </c>
      <c r="G29" s="144">
        <v>0.86199999999999999</v>
      </c>
      <c r="H29" s="144">
        <v>0.82799999999999996</v>
      </c>
      <c r="I29" s="137">
        <v>0.93100000000000005</v>
      </c>
      <c r="J29" s="137">
        <v>0.84699999999999998</v>
      </c>
      <c r="K29" s="137">
        <v>0.79800000000000004</v>
      </c>
      <c r="L29" s="145">
        <v>1</v>
      </c>
      <c r="M29" s="145">
        <v>1</v>
      </c>
      <c r="N29" s="145">
        <v>1</v>
      </c>
      <c r="O29" s="146">
        <v>1</v>
      </c>
      <c r="P29" s="146">
        <v>1</v>
      </c>
      <c r="Q29" s="146">
        <v>1</v>
      </c>
      <c r="R29" s="133">
        <v>0.7</v>
      </c>
      <c r="S29" s="133">
        <v>0.28100000000000003</v>
      </c>
      <c r="T29" s="133">
        <v>5.8999999999999997E-2</v>
      </c>
    </row>
    <row r="30" spans="2:20" ht="15" thickBot="1" x14ac:dyDescent="0.35">
      <c r="B30" s="131" t="s">
        <v>40</v>
      </c>
      <c r="C30" s="136">
        <v>0.97</v>
      </c>
      <c r="D30" s="136">
        <v>0.84</v>
      </c>
      <c r="E30" s="136">
        <v>0.46100000000000002</v>
      </c>
      <c r="F30" s="144">
        <v>0.60799999999999998</v>
      </c>
      <c r="G30" s="144">
        <v>0.55000000000000004</v>
      </c>
      <c r="H30" s="144">
        <v>0.47</v>
      </c>
      <c r="I30" s="137">
        <v>0.68600000000000005</v>
      </c>
      <c r="J30" s="137">
        <v>0.63400000000000001</v>
      </c>
      <c r="K30" s="137">
        <v>0.60399999999999998</v>
      </c>
      <c r="L30" s="145">
        <v>1</v>
      </c>
      <c r="M30" s="145">
        <v>1</v>
      </c>
      <c r="N30" s="145">
        <v>1</v>
      </c>
      <c r="O30" s="146">
        <v>1</v>
      </c>
      <c r="P30" s="146">
        <v>0.998</v>
      </c>
      <c r="Q30" s="146">
        <v>0.97</v>
      </c>
      <c r="R30" s="133">
        <v>0.84399999999999997</v>
      </c>
      <c r="S30" s="133">
        <v>0.29399999999999998</v>
      </c>
      <c r="T30" s="133">
        <v>0.126</v>
      </c>
    </row>
    <row r="31" spans="2:20" ht="15" thickBot="1" x14ac:dyDescent="0.35">
      <c r="B31" s="131" t="s">
        <v>86</v>
      </c>
      <c r="C31" s="136">
        <v>0.99099999999999999</v>
      </c>
      <c r="D31" s="136">
        <v>0.92300000000000004</v>
      </c>
      <c r="E31" s="136">
        <v>0.54800000000000004</v>
      </c>
      <c r="F31" s="144">
        <v>0.54800000000000004</v>
      </c>
      <c r="G31" s="144">
        <v>0.46200000000000002</v>
      </c>
      <c r="H31" s="144">
        <v>0.41599999999999998</v>
      </c>
      <c r="I31" s="137">
        <v>0.751</v>
      </c>
      <c r="J31" s="137">
        <v>0.67400000000000004</v>
      </c>
      <c r="K31" s="137">
        <v>0.66100000000000003</v>
      </c>
      <c r="L31" s="145">
        <v>1</v>
      </c>
      <c r="M31" s="145">
        <v>1</v>
      </c>
      <c r="N31" s="145">
        <v>1</v>
      </c>
      <c r="O31" s="146">
        <v>1</v>
      </c>
      <c r="P31" s="146">
        <v>1</v>
      </c>
      <c r="Q31" s="146">
        <v>1</v>
      </c>
      <c r="R31" s="133">
        <v>0.68300000000000005</v>
      </c>
      <c r="S31" s="133">
        <v>0.32600000000000001</v>
      </c>
      <c r="T31" s="133">
        <v>5.3999999999999999E-2</v>
      </c>
    </row>
    <row r="32" spans="2:20" ht="15" thickBot="1" x14ac:dyDescent="0.35">
      <c r="B32" s="131" t="s">
        <v>133</v>
      </c>
      <c r="C32" s="136">
        <v>0.99199999999999999</v>
      </c>
      <c r="D32" s="136">
        <v>0.91600000000000004</v>
      </c>
      <c r="E32" s="136">
        <v>0.748</v>
      </c>
      <c r="F32" s="144">
        <v>1</v>
      </c>
      <c r="G32" s="144">
        <v>1</v>
      </c>
      <c r="H32" s="144">
        <v>1</v>
      </c>
      <c r="I32" s="137">
        <v>0.96899999999999997</v>
      </c>
      <c r="J32" s="137">
        <v>0.96199999999999997</v>
      </c>
      <c r="K32" s="137">
        <v>0.90100000000000002</v>
      </c>
      <c r="L32" s="145">
        <v>1</v>
      </c>
      <c r="M32" s="145">
        <v>1</v>
      </c>
      <c r="N32" s="145">
        <v>1</v>
      </c>
      <c r="O32" s="146">
        <v>1</v>
      </c>
      <c r="P32" s="146">
        <v>1</v>
      </c>
      <c r="Q32" s="146">
        <v>1</v>
      </c>
      <c r="R32" s="133">
        <v>0.75600000000000001</v>
      </c>
      <c r="S32" s="133">
        <v>0.41199999999999998</v>
      </c>
      <c r="T32" s="133">
        <v>5.2999999999999999E-2</v>
      </c>
    </row>
    <row r="33" spans="2:20" ht="15" thickBot="1" x14ac:dyDescent="0.35">
      <c r="B33" s="131" t="s">
        <v>92</v>
      </c>
      <c r="C33" s="136">
        <v>0.98399999999999999</v>
      </c>
      <c r="D33" s="136">
        <v>0.88500000000000001</v>
      </c>
      <c r="E33" s="136">
        <v>0.53400000000000003</v>
      </c>
      <c r="F33" s="144">
        <v>0.73</v>
      </c>
      <c r="G33" s="144">
        <v>0.627</v>
      </c>
      <c r="H33" s="144">
        <v>0.52500000000000002</v>
      </c>
      <c r="I33" s="137">
        <v>0.77300000000000002</v>
      </c>
      <c r="J33" s="137">
        <v>0.66800000000000004</v>
      </c>
      <c r="K33" s="137">
        <v>0.61499999999999999</v>
      </c>
      <c r="L33" s="145">
        <v>1</v>
      </c>
      <c r="M33" s="145">
        <v>1</v>
      </c>
      <c r="N33" s="145">
        <v>1</v>
      </c>
      <c r="O33" s="146">
        <v>1</v>
      </c>
      <c r="P33" s="146">
        <v>1</v>
      </c>
      <c r="Q33" s="146">
        <v>1</v>
      </c>
      <c r="R33" s="133">
        <v>0.70199999999999996</v>
      </c>
      <c r="S33" s="133">
        <v>0.34200000000000003</v>
      </c>
      <c r="T33" s="133">
        <v>5.6000000000000001E-2</v>
      </c>
    </row>
    <row r="34" spans="2:20" ht="15" thickBot="1" x14ac:dyDescent="0.35">
      <c r="B34" s="131" t="s">
        <v>79</v>
      </c>
      <c r="C34" s="136">
        <v>1</v>
      </c>
      <c r="D34" s="136">
        <v>0.92100000000000004</v>
      </c>
      <c r="E34" s="136">
        <v>0.60599999999999998</v>
      </c>
      <c r="F34" s="144">
        <v>0.83</v>
      </c>
      <c r="G34" s="144">
        <v>0.70899999999999996</v>
      </c>
      <c r="H34" s="144">
        <v>0.59399999999999997</v>
      </c>
      <c r="I34" s="137">
        <v>0.81200000000000006</v>
      </c>
      <c r="J34" s="137">
        <v>0.61199999999999999</v>
      </c>
      <c r="K34" s="137">
        <v>0.56399999999999995</v>
      </c>
      <c r="L34" s="145">
        <v>1</v>
      </c>
      <c r="M34" s="145">
        <v>1</v>
      </c>
      <c r="N34" s="145">
        <v>1</v>
      </c>
      <c r="O34" s="146">
        <v>1</v>
      </c>
      <c r="P34" s="146">
        <v>1</v>
      </c>
      <c r="Q34" s="146">
        <v>1</v>
      </c>
      <c r="R34" s="133">
        <v>0.752</v>
      </c>
      <c r="S34" s="133">
        <v>0.35799999999999998</v>
      </c>
      <c r="T34" s="133">
        <v>0.03</v>
      </c>
    </row>
    <row r="35" spans="2:20" ht="15" thickBot="1" x14ac:dyDescent="0.35">
      <c r="B35" s="131" t="s">
        <v>121</v>
      </c>
      <c r="C35" s="136">
        <v>0.95599999999999996</v>
      </c>
      <c r="D35" s="136">
        <v>0.81899999999999995</v>
      </c>
      <c r="E35" s="136">
        <v>0.47</v>
      </c>
      <c r="F35" s="144">
        <v>0.60199999999999998</v>
      </c>
      <c r="G35" s="144">
        <v>0.53</v>
      </c>
      <c r="H35" s="144">
        <v>0.45</v>
      </c>
      <c r="I35" s="137">
        <v>0.55000000000000004</v>
      </c>
      <c r="J35" s="137">
        <v>0.43</v>
      </c>
      <c r="K35" s="137">
        <v>0.41399999999999998</v>
      </c>
      <c r="L35" s="145">
        <v>1</v>
      </c>
      <c r="M35" s="145">
        <v>1</v>
      </c>
      <c r="N35" s="145">
        <v>1</v>
      </c>
      <c r="O35" s="146">
        <v>1</v>
      </c>
      <c r="P35" s="146">
        <v>1</v>
      </c>
      <c r="Q35" s="146">
        <v>0.95599999999999996</v>
      </c>
      <c r="R35" s="133">
        <v>0.70699999999999996</v>
      </c>
      <c r="S35" s="133">
        <v>0.309</v>
      </c>
      <c r="T35" s="133">
        <v>0.06</v>
      </c>
    </row>
    <row r="36" spans="2:20" ht="15" thickBot="1" x14ac:dyDescent="0.35">
      <c r="B36" s="131" t="s">
        <v>61</v>
      </c>
      <c r="C36" s="136">
        <v>0.98199999999999998</v>
      </c>
      <c r="D36" s="136">
        <v>0.88600000000000001</v>
      </c>
      <c r="E36" s="136">
        <v>0.54700000000000004</v>
      </c>
      <c r="F36" s="144">
        <v>0.72499999999999998</v>
      </c>
      <c r="G36" s="144">
        <v>0.67400000000000004</v>
      </c>
      <c r="H36" s="144">
        <v>0.61699999999999999</v>
      </c>
      <c r="I36" s="137">
        <v>0.71499999999999997</v>
      </c>
      <c r="J36" s="137">
        <v>0.61699999999999999</v>
      </c>
      <c r="K36" s="137">
        <v>0.57999999999999996</v>
      </c>
      <c r="L36" s="145">
        <v>1</v>
      </c>
      <c r="M36" s="145">
        <v>1</v>
      </c>
      <c r="N36" s="145">
        <v>1</v>
      </c>
      <c r="O36" s="146">
        <v>1</v>
      </c>
      <c r="P36" s="146">
        <v>1</v>
      </c>
      <c r="Q36" s="146">
        <v>0.98399999999999999</v>
      </c>
      <c r="R36" s="133">
        <v>0.74099999999999999</v>
      </c>
      <c r="S36" s="133">
        <v>0.36299999999999999</v>
      </c>
      <c r="T36" s="133">
        <v>6.2E-2</v>
      </c>
    </row>
    <row r="37" spans="2:20" ht="15" thickBot="1" x14ac:dyDescent="0.35">
      <c r="B37" s="131" t="s">
        <v>112</v>
      </c>
      <c r="C37" s="136">
        <v>0.99199999999999999</v>
      </c>
      <c r="D37" s="136">
        <v>0.88800000000000001</v>
      </c>
      <c r="E37" s="136">
        <v>0.504</v>
      </c>
      <c r="F37" s="144">
        <v>0.56799999999999995</v>
      </c>
      <c r="G37" s="144">
        <v>0.48799999999999999</v>
      </c>
      <c r="H37" s="144">
        <v>0.44</v>
      </c>
      <c r="I37" s="137">
        <v>0.65600000000000003</v>
      </c>
      <c r="J37" s="137">
        <v>0.55200000000000005</v>
      </c>
      <c r="K37" s="137">
        <v>0.51200000000000001</v>
      </c>
      <c r="L37" s="145">
        <v>1</v>
      </c>
      <c r="M37" s="145">
        <v>1</v>
      </c>
      <c r="N37" s="145">
        <v>1</v>
      </c>
      <c r="O37" s="146">
        <v>1</v>
      </c>
      <c r="P37" s="146">
        <v>1</v>
      </c>
      <c r="Q37" s="146">
        <v>1</v>
      </c>
      <c r="R37" s="133">
        <v>0.76</v>
      </c>
      <c r="S37" s="133">
        <v>0.4</v>
      </c>
      <c r="T37" s="133">
        <v>0.04</v>
      </c>
    </row>
    <row r="38" spans="2:20" ht="15" thickBot="1" x14ac:dyDescent="0.35">
      <c r="B38" s="131" t="s">
        <v>122</v>
      </c>
      <c r="C38" s="136">
        <v>0.97199999999999998</v>
      </c>
      <c r="D38" s="136">
        <v>0.85899999999999999</v>
      </c>
      <c r="E38" s="136">
        <v>0.54900000000000004</v>
      </c>
      <c r="F38" s="144">
        <v>0.627</v>
      </c>
      <c r="G38" s="144">
        <v>0.59599999999999997</v>
      </c>
      <c r="H38" s="144">
        <v>0.55500000000000005</v>
      </c>
      <c r="I38" s="137">
        <v>0.624</v>
      </c>
      <c r="J38" s="137">
        <v>0.55500000000000005</v>
      </c>
      <c r="K38" s="137">
        <v>0.53</v>
      </c>
      <c r="L38" s="145">
        <v>1</v>
      </c>
      <c r="M38" s="145">
        <v>1</v>
      </c>
      <c r="N38" s="145">
        <v>1</v>
      </c>
      <c r="O38" s="146">
        <v>1</v>
      </c>
      <c r="P38" s="146">
        <v>1</v>
      </c>
      <c r="Q38" s="146">
        <v>0.98699999999999999</v>
      </c>
      <c r="R38" s="133">
        <v>0.746</v>
      </c>
      <c r="S38" s="133">
        <v>0.31</v>
      </c>
      <c r="T38" s="133">
        <v>4.7E-2</v>
      </c>
    </row>
    <row r="39" spans="2:20" ht="15" thickBot="1" x14ac:dyDescent="0.35">
      <c r="B39" s="131" t="s">
        <v>111</v>
      </c>
      <c r="C39" s="136">
        <v>0.94099999999999995</v>
      </c>
      <c r="D39" s="136">
        <v>0.78300000000000003</v>
      </c>
      <c r="E39" s="136">
        <v>0.42699999999999999</v>
      </c>
      <c r="F39" s="144">
        <v>0.59399999999999997</v>
      </c>
      <c r="G39" s="144">
        <v>0.54900000000000004</v>
      </c>
      <c r="H39" s="144">
        <v>0.48799999999999999</v>
      </c>
      <c r="I39" s="137">
        <v>0.61599999999999999</v>
      </c>
      <c r="J39" s="137">
        <v>0.58099999999999996</v>
      </c>
      <c r="K39" s="137">
        <v>0.53800000000000003</v>
      </c>
      <c r="L39" s="145">
        <v>1</v>
      </c>
      <c r="M39" s="145">
        <v>1</v>
      </c>
      <c r="N39" s="145">
        <v>1</v>
      </c>
      <c r="O39" s="146">
        <v>0.998</v>
      </c>
      <c r="P39" s="146">
        <v>0.98499999999999999</v>
      </c>
      <c r="Q39" s="146">
        <v>0.93899999999999995</v>
      </c>
      <c r="R39" s="133">
        <v>0.73799999999999999</v>
      </c>
      <c r="S39" s="133">
        <v>0.35099999999999998</v>
      </c>
      <c r="T39" s="133">
        <v>0.05</v>
      </c>
    </row>
    <row r="40" spans="2:20" ht="15" thickBot="1" x14ac:dyDescent="0.35">
      <c r="B40" s="131" t="s">
        <v>93</v>
      </c>
      <c r="C40" s="136">
        <v>0.97399999999999998</v>
      </c>
      <c r="D40" s="136">
        <v>0.84199999999999997</v>
      </c>
      <c r="E40" s="136">
        <v>0.42099999999999999</v>
      </c>
      <c r="F40" s="144">
        <v>0.44700000000000001</v>
      </c>
      <c r="G40" s="144">
        <v>0.377</v>
      </c>
      <c r="H40" s="144">
        <v>0.35099999999999998</v>
      </c>
      <c r="I40" s="137">
        <v>0.60499999999999998</v>
      </c>
      <c r="J40" s="137">
        <v>0.48199999999999998</v>
      </c>
      <c r="K40" s="137">
        <v>0.439</v>
      </c>
      <c r="L40" s="145">
        <v>1</v>
      </c>
      <c r="M40" s="145">
        <v>1</v>
      </c>
      <c r="N40" s="145">
        <v>1</v>
      </c>
      <c r="O40" s="146">
        <v>1</v>
      </c>
      <c r="P40" s="146">
        <v>1</v>
      </c>
      <c r="Q40" s="146">
        <v>1</v>
      </c>
      <c r="R40" s="133">
        <v>0.71099999999999997</v>
      </c>
      <c r="S40" s="133">
        <v>0.307</v>
      </c>
      <c r="T40" s="133">
        <v>4.3999999999999997E-2</v>
      </c>
    </row>
    <row r="41" spans="2:20" ht="15" thickBot="1" x14ac:dyDescent="0.35">
      <c r="B41" s="131" t="s">
        <v>32</v>
      </c>
      <c r="C41" s="136">
        <v>0.995</v>
      </c>
      <c r="D41" s="136">
        <v>0.92300000000000004</v>
      </c>
      <c r="E41" s="136">
        <v>0.623</v>
      </c>
      <c r="F41" s="144">
        <v>0.82</v>
      </c>
      <c r="G41" s="144">
        <v>0.74299999999999999</v>
      </c>
      <c r="H41" s="144">
        <v>0.65600000000000003</v>
      </c>
      <c r="I41" s="137">
        <v>0.78100000000000003</v>
      </c>
      <c r="J41" s="137">
        <v>0.63900000000000001</v>
      </c>
      <c r="K41" s="137">
        <v>0.58499999999999996</v>
      </c>
      <c r="L41" s="145">
        <v>1</v>
      </c>
      <c r="M41" s="145">
        <v>1</v>
      </c>
      <c r="N41" s="145">
        <v>1</v>
      </c>
      <c r="O41" s="146">
        <v>1</v>
      </c>
      <c r="P41" s="146">
        <v>1</v>
      </c>
      <c r="Q41" s="146">
        <v>1</v>
      </c>
      <c r="R41" s="133">
        <v>0.754</v>
      </c>
      <c r="S41" s="133">
        <v>0.372</v>
      </c>
      <c r="T41" s="133">
        <v>9.8000000000000004E-2</v>
      </c>
    </row>
    <row r="42" spans="2:20" ht="15" thickBot="1" x14ac:dyDescent="0.35">
      <c r="B42" s="131" t="s">
        <v>33</v>
      </c>
      <c r="C42" s="136">
        <v>0.98099999999999998</v>
      </c>
      <c r="D42" s="136">
        <v>0.92</v>
      </c>
      <c r="E42" s="136">
        <v>0.52500000000000002</v>
      </c>
      <c r="F42" s="144">
        <v>0.877</v>
      </c>
      <c r="G42" s="144">
        <v>0.71</v>
      </c>
      <c r="H42" s="144">
        <v>0.55600000000000005</v>
      </c>
      <c r="I42" s="137">
        <v>0.77800000000000002</v>
      </c>
      <c r="J42" s="137">
        <v>0.57999999999999996</v>
      </c>
      <c r="K42" s="137">
        <v>0.52500000000000002</v>
      </c>
      <c r="L42" s="145">
        <v>1</v>
      </c>
      <c r="M42" s="145">
        <v>1</v>
      </c>
      <c r="N42" s="145">
        <v>1</v>
      </c>
      <c r="O42" s="146">
        <v>1</v>
      </c>
      <c r="P42" s="146">
        <v>1</v>
      </c>
      <c r="Q42" s="146">
        <v>1</v>
      </c>
      <c r="R42" s="133">
        <v>0.67900000000000005</v>
      </c>
      <c r="S42" s="133">
        <v>0.315</v>
      </c>
      <c r="T42" s="133">
        <v>5.6000000000000001E-2</v>
      </c>
    </row>
    <row r="43" spans="2:20" ht="15" thickBot="1" x14ac:dyDescent="0.35">
      <c r="B43" s="131" t="s">
        <v>80</v>
      </c>
      <c r="C43" s="136">
        <v>0.97399999999999998</v>
      </c>
      <c r="D43" s="136">
        <v>0.91300000000000003</v>
      </c>
      <c r="E43" s="136">
        <v>0.54800000000000004</v>
      </c>
      <c r="F43" s="144">
        <v>0.89600000000000002</v>
      </c>
      <c r="G43" s="144">
        <v>0.80900000000000005</v>
      </c>
      <c r="H43" s="144">
        <v>0.73</v>
      </c>
      <c r="I43" s="137">
        <v>0.90400000000000003</v>
      </c>
      <c r="J43" s="137">
        <v>0.8</v>
      </c>
      <c r="K43" s="137">
        <v>0.76500000000000001</v>
      </c>
      <c r="L43" s="145">
        <v>1</v>
      </c>
      <c r="M43" s="145">
        <v>1</v>
      </c>
      <c r="N43" s="145">
        <v>1</v>
      </c>
      <c r="O43" s="146">
        <v>1</v>
      </c>
      <c r="P43" s="146">
        <v>1</v>
      </c>
      <c r="Q43" s="146">
        <v>1</v>
      </c>
      <c r="R43" s="133">
        <v>0.70399999999999996</v>
      </c>
      <c r="S43" s="133">
        <v>0.313</v>
      </c>
      <c r="T43" s="133">
        <v>7.0000000000000007E-2</v>
      </c>
    </row>
    <row r="44" spans="2:20" ht="15" thickBot="1" x14ac:dyDescent="0.35">
      <c r="B44" s="131" t="s">
        <v>72</v>
      </c>
      <c r="C44" s="136">
        <v>0.96</v>
      </c>
      <c r="D44" s="136">
        <v>0.83399999999999996</v>
      </c>
      <c r="E44" s="136">
        <v>0.51900000000000002</v>
      </c>
      <c r="F44" s="144">
        <v>0.77600000000000002</v>
      </c>
      <c r="G44" s="144">
        <v>0.72</v>
      </c>
      <c r="H44" s="144">
        <v>0.66</v>
      </c>
      <c r="I44" s="137">
        <v>0.74299999999999999</v>
      </c>
      <c r="J44" s="137">
        <v>0.65</v>
      </c>
      <c r="K44" s="137">
        <v>0.60499999999999998</v>
      </c>
      <c r="L44" s="145">
        <v>1</v>
      </c>
      <c r="M44" s="145">
        <v>1</v>
      </c>
      <c r="N44" s="145">
        <v>1</v>
      </c>
      <c r="O44" s="146">
        <v>0.995</v>
      </c>
      <c r="P44" s="146">
        <v>0.97699999999999998</v>
      </c>
      <c r="Q44" s="146">
        <v>0.93500000000000005</v>
      </c>
      <c r="R44" s="133">
        <v>0.69</v>
      </c>
      <c r="S44" s="133">
        <v>0.30199999999999999</v>
      </c>
      <c r="T44" s="133">
        <v>5.2999999999999999E-2</v>
      </c>
    </row>
    <row r="45" spans="2:20" ht="15" thickBot="1" x14ac:dyDescent="0.35">
      <c r="B45" s="131" t="s">
        <v>60</v>
      </c>
      <c r="C45" s="136">
        <v>0.96699999999999997</v>
      </c>
      <c r="D45" s="136">
        <v>0.82</v>
      </c>
      <c r="E45" s="136">
        <v>0.45900000000000002</v>
      </c>
      <c r="F45" s="144">
        <v>0.32800000000000001</v>
      </c>
      <c r="G45" s="144">
        <v>0.32800000000000001</v>
      </c>
      <c r="H45" s="144">
        <v>0.29499999999999998</v>
      </c>
      <c r="I45" s="137">
        <v>0.41</v>
      </c>
      <c r="J45" s="137">
        <v>0.32800000000000001</v>
      </c>
      <c r="K45" s="137">
        <v>0.32800000000000001</v>
      </c>
      <c r="L45" s="145">
        <v>1</v>
      </c>
      <c r="M45" s="145">
        <v>1</v>
      </c>
      <c r="N45" s="145">
        <v>1</v>
      </c>
      <c r="O45" s="146">
        <v>1</v>
      </c>
      <c r="P45" s="146">
        <v>1</v>
      </c>
      <c r="Q45" s="146">
        <v>0.95099999999999996</v>
      </c>
      <c r="R45" s="133">
        <v>0.623</v>
      </c>
      <c r="S45" s="133">
        <v>0.34399999999999997</v>
      </c>
      <c r="T45" s="133">
        <v>4.9000000000000002E-2</v>
      </c>
    </row>
    <row r="46" spans="2:20" ht="15" thickBot="1" x14ac:dyDescent="0.35">
      <c r="B46" s="131" t="s">
        <v>75</v>
      </c>
      <c r="C46" s="136">
        <v>0.98099999999999998</v>
      </c>
      <c r="D46" s="136">
        <v>0.83399999999999996</v>
      </c>
      <c r="E46" s="136">
        <v>0.47899999999999998</v>
      </c>
      <c r="F46" s="144">
        <v>0.68200000000000005</v>
      </c>
      <c r="G46" s="144">
        <v>0.64900000000000002</v>
      </c>
      <c r="H46" s="144">
        <v>0.60699999999999998</v>
      </c>
      <c r="I46" s="137">
        <v>0.69899999999999995</v>
      </c>
      <c r="J46" s="137">
        <v>0.63300000000000001</v>
      </c>
      <c r="K46" s="137">
        <v>0.59699999999999998</v>
      </c>
      <c r="L46" s="145">
        <v>1</v>
      </c>
      <c r="M46" s="145">
        <v>1</v>
      </c>
      <c r="N46" s="145">
        <v>1</v>
      </c>
      <c r="O46" s="146">
        <v>1</v>
      </c>
      <c r="P46" s="146">
        <v>1</v>
      </c>
      <c r="Q46" s="146">
        <v>0.98299999999999998</v>
      </c>
      <c r="R46" s="133">
        <v>0.71099999999999997</v>
      </c>
      <c r="S46" s="133">
        <v>0.30599999999999999</v>
      </c>
      <c r="T46" s="133">
        <v>5.5E-2</v>
      </c>
    </row>
    <row r="47" spans="2:20" ht="15" thickBot="1" x14ac:dyDescent="0.35">
      <c r="B47" s="131" t="s">
        <v>76</v>
      </c>
      <c r="C47" s="136">
        <v>0.99199999999999999</v>
      </c>
      <c r="D47" s="136">
        <v>0.93100000000000005</v>
      </c>
      <c r="E47" s="136">
        <v>0.56000000000000005</v>
      </c>
      <c r="F47" s="144">
        <v>0.77600000000000002</v>
      </c>
      <c r="G47" s="144">
        <v>0.71</v>
      </c>
      <c r="H47" s="144">
        <v>0.61399999999999999</v>
      </c>
      <c r="I47" s="137">
        <v>0.77200000000000002</v>
      </c>
      <c r="J47" s="137">
        <v>0.70299999999999996</v>
      </c>
      <c r="K47" s="137">
        <v>0.67200000000000004</v>
      </c>
      <c r="L47" s="145">
        <v>1</v>
      </c>
      <c r="M47" s="145">
        <v>1</v>
      </c>
      <c r="N47" s="145">
        <v>1</v>
      </c>
      <c r="O47" s="146">
        <v>1</v>
      </c>
      <c r="P47" s="146">
        <v>1</v>
      </c>
      <c r="Q47" s="146">
        <v>1</v>
      </c>
      <c r="R47" s="133">
        <v>0.68300000000000005</v>
      </c>
      <c r="S47" s="133">
        <v>0.313</v>
      </c>
      <c r="T47" s="133">
        <v>7.6999999999999999E-2</v>
      </c>
    </row>
    <row r="48" spans="2:20" ht="15" thickBot="1" x14ac:dyDescent="0.35">
      <c r="B48" s="131" t="s">
        <v>89</v>
      </c>
      <c r="C48" s="136">
        <v>0.97</v>
      </c>
      <c r="D48" s="136">
        <v>0.83699999999999997</v>
      </c>
      <c r="E48" s="136">
        <v>0.52300000000000002</v>
      </c>
      <c r="F48" s="144">
        <v>0.70099999999999996</v>
      </c>
      <c r="G48" s="144">
        <v>0.65500000000000003</v>
      </c>
      <c r="H48" s="144">
        <v>0.60199999999999998</v>
      </c>
      <c r="I48" s="137">
        <v>0.67</v>
      </c>
      <c r="J48" s="137">
        <v>0.59499999999999997</v>
      </c>
      <c r="K48" s="137">
        <v>0.54900000000000004</v>
      </c>
      <c r="L48" s="145">
        <v>1</v>
      </c>
      <c r="M48" s="145">
        <v>1</v>
      </c>
      <c r="N48" s="145">
        <v>1</v>
      </c>
      <c r="O48" s="146">
        <v>1</v>
      </c>
      <c r="P48" s="146">
        <v>1</v>
      </c>
      <c r="Q48" s="146">
        <v>0.92800000000000005</v>
      </c>
      <c r="R48" s="133">
        <v>0.73899999999999999</v>
      </c>
      <c r="S48" s="133">
        <v>0.34499999999999997</v>
      </c>
      <c r="T48" s="133">
        <v>7.5999999999999998E-2</v>
      </c>
    </row>
    <row r="49" spans="2:20" ht="15" thickBot="1" x14ac:dyDescent="0.35">
      <c r="B49" s="131" t="s">
        <v>46</v>
      </c>
      <c r="C49" s="136">
        <v>0.98799999999999999</v>
      </c>
      <c r="D49" s="136">
        <v>0.89600000000000002</v>
      </c>
      <c r="E49" s="136">
        <v>0.58299999999999996</v>
      </c>
      <c r="F49" s="144">
        <v>0.65</v>
      </c>
      <c r="G49" s="144">
        <v>0.6</v>
      </c>
      <c r="H49" s="144">
        <v>0.50800000000000001</v>
      </c>
      <c r="I49" s="137">
        <v>0.64200000000000002</v>
      </c>
      <c r="J49" s="137">
        <v>0.53300000000000003</v>
      </c>
      <c r="K49" s="137">
        <v>0.504</v>
      </c>
      <c r="L49" s="145">
        <v>1</v>
      </c>
      <c r="M49" s="145">
        <v>1</v>
      </c>
      <c r="N49" s="145">
        <v>1</v>
      </c>
      <c r="O49" s="146">
        <v>1</v>
      </c>
      <c r="P49" s="146">
        <v>1</v>
      </c>
      <c r="Q49" s="146">
        <v>0.99199999999999999</v>
      </c>
      <c r="R49" s="133">
        <v>0.73799999999999999</v>
      </c>
      <c r="S49" s="133">
        <v>0.35399999999999998</v>
      </c>
      <c r="T49" s="133">
        <v>5.3999999999999999E-2</v>
      </c>
    </row>
    <row r="50" spans="2:20" ht="15" thickBot="1" x14ac:dyDescent="0.35">
      <c r="B50" s="131" t="s">
        <v>116</v>
      </c>
      <c r="C50" s="136">
        <v>0.99</v>
      </c>
      <c r="D50" s="136">
        <v>0.91100000000000003</v>
      </c>
      <c r="E50" s="136">
        <v>0.58899999999999997</v>
      </c>
      <c r="F50" s="144">
        <v>0.84399999999999997</v>
      </c>
      <c r="G50" s="144">
        <v>0.77100000000000002</v>
      </c>
      <c r="H50" s="144">
        <v>0.70299999999999996</v>
      </c>
      <c r="I50" s="137">
        <v>0.84899999999999998</v>
      </c>
      <c r="J50" s="137">
        <v>0.755</v>
      </c>
      <c r="K50" s="137">
        <v>0.72399999999999998</v>
      </c>
      <c r="L50" s="145">
        <v>1</v>
      </c>
      <c r="M50" s="145">
        <v>1</v>
      </c>
      <c r="N50" s="145">
        <v>1</v>
      </c>
      <c r="O50" s="146">
        <v>1</v>
      </c>
      <c r="P50" s="146">
        <v>1</v>
      </c>
      <c r="Q50" s="146">
        <v>1</v>
      </c>
      <c r="R50" s="133">
        <v>0.69799999999999995</v>
      </c>
      <c r="S50" s="133">
        <v>0.29199999999999998</v>
      </c>
      <c r="T50" s="133">
        <v>6.8000000000000005E-2</v>
      </c>
    </row>
    <row r="51" spans="2:20" ht="15" thickBot="1" x14ac:dyDescent="0.35">
      <c r="B51" s="131" t="s">
        <v>94</v>
      </c>
      <c r="C51" s="136">
        <v>1</v>
      </c>
      <c r="D51" s="136">
        <v>0.91200000000000003</v>
      </c>
      <c r="E51" s="136">
        <v>0.52500000000000002</v>
      </c>
      <c r="F51" s="144">
        <v>0.82699999999999996</v>
      </c>
      <c r="G51" s="144">
        <v>0.746</v>
      </c>
      <c r="H51" s="144">
        <v>0.68700000000000006</v>
      </c>
      <c r="I51" s="137">
        <v>0.87</v>
      </c>
      <c r="J51" s="137">
        <v>0.81299999999999994</v>
      </c>
      <c r="K51" s="137">
        <v>0.80600000000000005</v>
      </c>
      <c r="L51" s="145">
        <v>1</v>
      </c>
      <c r="M51" s="145">
        <v>1</v>
      </c>
      <c r="N51" s="145">
        <v>1</v>
      </c>
      <c r="O51" s="146">
        <v>1</v>
      </c>
      <c r="P51" s="146">
        <v>1</v>
      </c>
      <c r="Q51" s="146">
        <v>0.98599999999999999</v>
      </c>
      <c r="R51" s="133">
        <v>0.754</v>
      </c>
      <c r="S51" s="133">
        <v>0.34200000000000003</v>
      </c>
      <c r="T51" s="133">
        <v>4.9000000000000002E-2</v>
      </c>
    </row>
    <row r="52" spans="2:20" ht="15" thickBot="1" x14ac:dyDescent="0.35">
      <c r="B52" s="131" t="s">
        <v>68</v>
      </c>
      <c r="C52" s="136">
        <v>0.98799999999999999</v>
      </c>
      <c r="D52" s="136">
        <v>0.93899999999999995</v>
      </c>
      <c r="E52" s="136">
        <v>0.60599999999999998</v>
      </c>
      <c r="F52" s="144">
        <v>0.97599999999999998</v>
      </c>
      <c r="G52" s="144">
        <v>0.94299999999999995</v>
      </c>
      <c r="H52" s="144">
        <v>0.878</v>
      </c>
      <c r="I52" s="137">
        <v>0.98</v>
      </c>
      <c r="J52" s="137">
        <v>0.95099999999999996</v>
      </c>
      <c r="K52" s="137">
        <v>0.92700000000000005</v>
      </c>
      <c r="L52" s="145">
        <v>1</v>
      </c>
      <c r="M52" s="145">
        <v>1</v>
      </c>
      <c r="N52" s="145">
        <v>1</v>
      </c>
      <c r="O52" s="146">
        <v>1</v>
      </c>
      <c r="P52" s="146">
        <v>1</v>
      </c>
      <c r="Q52" s="146">
        <v>1</v>
      </c>
      <c r="R52" s="133">
        <v>0.66300000000000003</v>
      </c>
      <c r="S52" s="133">
        <v>0.28499999999999998</v>
      </c>
      <c r="T52" s="133">
        <v>4.1000000000000002E-2</v>
      </c>
    </row>
    <row r="53" spans="2:20" ht="15" thickBot="1" x14ac:dyDescent="0.35">
      <c r="B53" s="131" t="s">
        <v>104</v>
      </c>
      <c r="C53" s="136">
        <v>0.99</v>
      </c>
      <c r="D53" s="136">
        <v>0.88900000000000001</v>
      </c>
      <c r="E53" s="136">
        <v>0.61599999999999999</v>
      </c>
      <c r="F53" s="144">
        <v>0.75800000000000001</v>
      </c>
      <c r="G53" s="144">
        <v>0.64600000000000002</v>
      </c>
      <c r="H53" s="144">
        <v>0.55600000000000005</v>
      </c>
      <c r="I53" s="137">
        <v>0.81799999999999995</v>
      </c>
      <c r="J53" s="137">
        <v>0.68700000000000006</v>
      </c>
      <c r="K53" s="137">
        <v>0.626</v>
      </c>
      <c r="L53" s="145">
        <v>1</v>
      </c>
      <c r="M53" s="145">
        <v>1</v>
      </c>
      <c r="N53" s="145">
        <v>1</v>
      </c>
      <c r="O53" s="146">
        <v>1</v>
      </c>
      <c r="P53" s="146">
        <v>1</v>
      </c>
      <c r="Q53" s="146">
        <v>1</v>
      </c>
      <c r="R53" s="133">
        <v>0.68700000000000006</v>
      </c>
      <c r="S53" s="133">
        <v>0.32300000000000001</v>
      </c>
      <c r="T53" s="133">
        <v>7.0999999999999994E-2</v>
      </c>
    </row>
    <row r="54" spans="2:20" ht="15" thickBot="1" x14ac:dyDescent="0.35">
      <c r="B54" s="131" t="s">
        <v>59</v>
      </c>
      <c r="C54" s="136">
        <v>0.97299999999999998</v>
      </c>
      <c r="D54" s="136">
        <v>0.88400000000000001</v>
      </c>
      <c r="E54" s="136">
        <v>0.56299999999999994</v>
      </c>
      <c r="F54" s="144">
        <v>0.71699999999999997</v>
      </c>
      <c r="G54" s="144">
        <v>0.66900000000000004</v>
      </c>
      <c r="H54" s="144">
        <v>0.61199999999999999</v>
      </c>
      <c r="I54" s="137">
        <v>0.73399999999999999</v>
      </c>
      <c r="J54" s="137">
        <v>0.69</v>
      </c>
      <c r="K54" s="137">
        <v>0.66300000000000003</v>
      </c>
      <c r="L54" s="145">
        <v>1</v>
      </c>
      <c r="M54" s="145">
        <v>1</v>
      </c>
      <c r="N54" s="145">
        <v>1</v>
      </c>
      <c r="O54" s="146">
        <v>1</v>
      </c>
      <c r="P54" s="146">
        <v>1</v>
      </c>
      <c r="Q54" s="146">
        <v>0.97</v>
      </c>
      <c r="R54" s="133">
        <v>0.70499999999999996</v>
      </c>
      <c r="S54" s="133">
        <v>0.36899999999999999</v>
      </c>
      <c r="T54" s="133">
        <v>7.0000000000000007E-2</v>
      </c>
    </row>
    <row r="55" spans="2:20" ht="15" thickBot="1" x14ac:dyDescent="0.35">
      <c r="B55" s="131" t="s">
        <v>70</v>
      </c>
      <c r="C55" s="136">
        <v>1</v>
      </c>
      <c r="D55" s="136">
        <v>0.94699999999999995</v>
      </c>
      <c r="E55" s="136">
        <v>0.56999999999999995</v>
      </c>
      <c r="F55" s="144">
        <v>0.93700000000000006</v>
      </c>
      <c r="G55" s="144">
        <v>0.93700000000000006</v>
      </c>
      <c r="H55" s="144">
        <v>0.874</v>
      </c>
      <c r="I55" s="137">
        <v>0.91300000000000003</v>
      </c>
      <c r="J55" s="137">
        <v>0.74399999999999999</v>
      </c>
      <c r="K55" s="137">
        <v>0.69099999999999995</v>
      </c>
      <c r="L55" s="145">
        <v>1</v>
      </c>
      <c r="M55" s="145">
        <v>1</v>
      </c>
      <c r="N55" s="145">
        <v>1</v>
      </c>
      <c r="O55" s="146">
        <v>1</v>
      </c>
      <c r="P55" s="146">
        <v>1</v>
      </c>
      <c r="Q55" s="146">
        <v>1</v>
      </c>
      <c r="R55" s="133">
        <v>0.78300000000000003</v>
      </c>
      <c r="S55" s="133">
        <v>0.34300000000000003</v>
      </c>
      <c r="T55" s="133">
        <v>4.2999999999999997E-2</v>
      </c>
    </row>
    <row r="56" spans="2:20" ht="15" thickBot="1" x14ac:dyDescent="0.35">
      <c r="B56" s="131" t="s">
        <v>49</v>
      </c>
      <c r="C56" s="136">
        <v>0.97899999999999998</v>
      </c>
      <c r="D56" s="136">
        <v>0.875</v>
      </c>
      <c r="E56" s="136">
        <v>0.53500000000000003</v>
      </c>
      <c r="F56" s="144">
        <v>0.753</v>
      </c>
      <c r="G56" s="144">
        <v>0.59399999999999997</v>
      </c>
      <c r="H56" s="144">
        <v>0.497</v>
      </c>
      <c r="I56" s="137">
        <v>0.84399999999999997</v>
      </c>
      <c r="J56" s="137">
        <v>0.75700000000000001</v>
      </c>
      <c r="K56" s="137">
        <v>0.70499999999999996</v>
      </c>
      <c r="L56" s="145">
        <v>1</v>
      </c>
      <c r="M56" s="145">
        <v>1</v>
      </c>
      <c r="N56" s="145">
        <v>1</v>
      </c>
      <c r="O56" s="146">
        <v>1</v>
      </c>
      <c r="P56" s="146">
        <v>1</v>
      </c>
      <c r="Q56" s="146">
        <v>0.997</v>
      </c>
      <c r="R56" s="133">
        <v>0.64600000000000002</v>
      </c>
      <c r="S56" s="133">
        <v>0.30599999999999999</v>
      </c>
      <c r="T56" s="133">
        <v>6.9000000000000006E-2</v>
      </c>
    </row>
    <row r="57" spans="2:20" ht="15" thickBot="1" x14ac:dyDescent="0.35">
      <c r="B57" s="131" t="s">
        <v>43</v>
      </c>
      <c r="C57" s="136">
        <v>0.97799999999999998</v>
      </c>
      <c r="D57" s="136">
        <v>0.88100000000000001</v>
      </c>
      <c r="E57" s="136">
        <v>0.56499999999999995</v>
      </c>
      <c r="F57" s="144">
        <v>0.71099999999999997</v>
      </c>
      <c r="G57" s="144">
        <v>0.65500000000000003</v>
      </c>
      <c r="H57" s="144">
        <v>0.59699999999999998</v>
      </c>
      <c r="I57" s="137">
        <v>0.754</v>
      </c>
      <c r="J57" s="137">
        <v>0.70499999999999996</v>
      </c>
      <c r="K57" s="137">
        <v>0.67700000000000005</v>
      </c>
      <c r="L57" s="145">
        <v>1</v>
      </c>
      <c r="M57" s="145">
        <v>1</v>
      </c>
      <c r="N57" s="145">
        <v>1</v>
      </c>
      <c r="O57" s="146">
        <v>1</v>
      </c>
      <c r="P57" s="146">
        <v>0.998</v>
      </c>
      <c r="Q57" s="146">
        <v>0.97399999999999998</v>
      </c>
      <c r="R57" s="133">
        <v>0.70699999999999996</v>
      </c>
      <c r="S57" s="133">
        <v>0.34</v>
      </c>
      <c r="T57" s="133">
        <v>5.8000000000000003E-2</v>
      </c>
    </row>
    <row r="58" spans="2:20" ht="15" thickBot="1" x14ac:dyDescent="0.35">
      <c r="B58" s="131" t="s">
        <v>130</v>
      </c>
      <c r="C58" s="136">
        <v>1</v>
      </c>
      <c r="D58" s="136">
        <v>0.96599999999999997</v>
      </c>
      <c r="E58" s="136">
        <v>0.58099999999999996</v>
      </c>
      <c r="F58" s="144">
        <v>0.98299999999999998</v>
      </c>
      <c r="G58" s="144">
        <v>0.89700000000000002</v>
      </c>
      <c r="H58" s="144">
        <v>0.82099999999999995</v>
      </c>
      <c r="I58" s="137">
        <v>0.97399999999999998</v>
      </c>
      <c r="J58" s="137">
        <v>0.93200000000000005</v>
      </c>
      <c r="K58" s="137">
        <v>0.91500000000000004</v>
      </c>
      <c r="L58" s="145">
        <v>1</v>
      </c>
      <c r="M58" s="145">
        <v>1</v>
      </c>
      <c r="N58" s="145">
        <v>1</v>
      </c>
      <c r="O58" s="146">
        <v>1</v>
      </c>
      <c r="P58" s="146">
        <v>1</v>
      </c>
      <c r="Q58" s="146">
        <v>1</v>
      </c>
      <c r="R58" s="133">
        <v>0.74399999999999999</v>
      </c>
      <c r="S58" s="133">
        <v>0.316</v>
      </c>
      <c r="T58" s="133">
        <v>0.06</v>
      </c>
    </row>
    <row r="59" spans="2:20" ht="15" thickBot="1" x14ac:dyDescent="0.35">
      <c r="B59" s="131" t="s">
        <v>84</v>
      </c>
      <c r="C59" s="136">
        <v>0.98399999999999999</v>
      </c>
      <c r="D59" s="136">
        <v>0.92500000000000004</v>
      </c>
      <c r="E59" s="136">
        <v>0.59</v>
      </c>
      <c r="F59" s="144">
        <v>0.78700000000000003</v>
      </c>
      <c r="G59" s="144">
        <v>0.71499999999999997</v>
      </c>
      <c r="H59" s="144">
        <v>0.63</v>
      </c>
      <c r="I59" s="137">
        <v>0.80300000000000005</v>
      </c>
      <c r="J59" s="137">
        <v>0.751</v>
      </c>
      <c r="K59" s="137">
        <v>0.72499999999999998</v>
      </c>
      <c r="L59" s="145">
        <v>1</v>
      </c>
      <c r="M59" s="145">
        <v>1</v>
      </c>
      <c r="N59" s="145">
        <v>1</v>
      </c>
      <c r="O59" s="146">
        <v>1</v>
      </c>
      <c r="P59" s="146">
        <v>1</v>
      </c>
      <c r="Q59" s="146">
        <v>0.99299999999999999</v>
      </c>
      <c r="R59" s="133">
        <v>0.71799999999999997</v>
      </c>
      <c r="S59" s="133">
        <v>0.35399999999999998</v>
      </c>
      <c r="T59" s="133">
        <v>5.6000000000000001E-2</v>
      </c>
    </row>
    <row r="60" spans="2:20" ht="15" thickBot="1" x14ac:dyDescent="0.35">
      <c r="B60" s="131" t="s">
        <v>132</v>
      </c>
      <c r="C60" s="136">
        <v>0.97299999999999998</v>
      </c>
      <c r="D60" s="136">
        <v>0.78700000000000003</v>
      </c>
      <c r="E60" s="136">
        <v>0.46700000000000003</v>
      </c>
      <c r="F60" s="144">
        <v>0.69299999999999995</v>
      </c>
      <c r="G60" s="144">
        <v>0.627</v>
      </c>
      <c r="H60" s="144">
        <v>0.57299999999999995</v>
      </c>
      <c r="I60" s="137">
        <v>0.69299999999999995</v>
      </c>
      <c r="J60" s="137">
        <v>0.64</v>
      </c>
      <c r="K60" s="137">
        <v>0.61299999999999999</v>
      </c>
      <c r="L60" s="145">
        <v>1</v>
      </c>
      <c r="M60" s="145">
        <v>1</v>
      </c>
      <c r="N60" s="145">
        <v>1</v>
      </c>
      <c r="O60" s="146">
        <v>1</v>
      </c>
      <c r="P60" s="146">
        <v>1</v>
      </c>
      <c r="Q60" s="146">
        <v>0.98699999999999999</v>
      </c>
      <c r="R60" s="133">
        <v>0.76</v>
      </c>
      <c r="S60" s="133">
        <v>0.33300000000000002</v>
      </c>
      <c r="T60" s="133">
        <v>6.7000000000000004E-2</v>
      </c>
    </row>
    <row r="61" spans="2:20" ht="15" thickBot="1" x14ac:dyDescent="0.35">
      <c r="B61" s="131" t="s">
        <v>29</v>
      </c>
      <c r="C61" s="136">
        <v>0.995</v>
      </c>
      <c r="D61" s="136">
        <v>0.95199999999999996</v>
      </c>
      <c r="E61" s="136">
        <v>0.626</v>
      </c>
      <c r="F61" s="144">
        <v>0.93</v>
      </c>
      <c r="G61" s="144">
        <v>0.92500000000000004</v>
      </c>
      <c r="H61" s="144">
        <v>0.872</v>
      </c>
      <c r="I61" s="137">
        <v>0.877</v>
      </c>
      <c r="J61" s="137">
        <v>0.80700000000000005</v>
      </c>
      <c r="K61" s="137">
        <v>0.76500000000000001</v>
      </c>
      <c r="L61" s="145">
        <v>1</v>
      </c>
      <c r="M61" s="145">
        <v>1</v>
      </c>
      <c r="N61" s="145">
        <v>1</v>
      </c>
      <c r="O61" s="146">
        <v>1</v>
      </c>
      <c r="P61" s="146">
        <v>1</v>
      </c>
      <c r="Q61" s="146">
        <v>1</v>
      </c>
      <c r="R61" s="133">
        <v>0.78600000000000003</v>
      </c>
      <c r="S61" s="133">
        <v>0.35799999999999998</v>
      </c>
      <c r="T61" s="133">
        <v>0.08</v>
      </c>
    </row>
    <row r="62" spans="2:20" ht="15" thickBot="1" x14ac:dyDescent="0.35">
      <c r="B62" s="131" t="s">
        <v>37</v>
      </c>
      <c r="C62" s="136">
        <v>0.94599999999999995</v>
      </c>
      <c r="D62" s="136">
        <v>0.83699999999999997</v>
      </c>
      <c r="E62" s="136">
        <v>0.48799999999999999</v>
      </c>
      <c r="F62" s="144">
        <v>0.65100000000000002</v>
      </c>
      <c r="G62" s="144">
        <v>0.58899999999999997</v>
      </c>
      <c r="H62" s="144">
        <v>0.45700000000000002</v>
      </c>
      <c r="I62" s="137">
        <v>0.53500000000000003</v>
      </c>
      <c r="J62" s="137">
        <v>0.434</v>
      </c>
      <c r="K62" s="137">
        <v>0.39500000000000002</v>
      </c>
      <c r="L62" s="145">
        <v>1</v>
      </c>
      <c r="M62" s="145">
        <v>1</v>
      </c>
      <c r="N62" s="145">
        <v>1</v>
      </c>
      <c r="O62" s="146">
        <v>0.99199999999999999</v>
      </c>
      <c r="P62" s="146">
        <v>0.97699999999999998</v>
      </c>
      <c r="Q62" s="146">
        <v>0.91500000000000004</v>
      </c>
      <c r="R62" s="133">
        <v>0.65900000000000003</v>
      </c>
      <c r="S62" s="133">
        <v>0.34100000000000003</v>
      </c>
      <c r="T62" s="133">
        <v>6.2E-2</v>
      </c>
    </row>
    <row r="63" spans="2:20" ht="15" thickBot="1" x14ac:dyDescent="0.35">
      <c r="B63" s="131" t="s">
        <v>58</v>
      </c>
      <c r="C63" s="136">
        <v>0.98799999999999999</v>
      </c>
      <c r="D63" s="136">
        <v>0.88800000000000001</v>
      </c>
      <c r="E63" s="136">
        <v>0.53500000000000003</v>
      </c>
      <c r="F63" s="144">
        <v>0.69199999999999995</v>
      </c>
      <c r="G63" s="144">
        <v>0.61199999999999999</v>
      </c>
      <c r="H63" s="144">
        <v>0.55400000000000005</v>
      </c>
      <c r="I63" s="137">
        <v>0.78500000000000003</v>
      </c>
      <c r="J63" s="137">
        <v>0.746</v>
      </c>
      <c r="K63" s="137">
        <v>0.71499999999999997</v>
      </c>
      <c r="L63" s="145">
        <v>1</v>
      </c>
      <c r="M63" s="145">
        <v>1</v>
      </c>
      <c r="N63" s="145">
        <v>1</v>
      </c>
      <c r="O63" s="146">
        <v>1</v>
      </c>
      <c r="P63" s="146">
        <v>1</v>
      </c>
      <c r="Q63" s="146">
        <v>1</v>
      </c>
      <c r="R63" s="133">
        <v>0.70399999999999996</v>
      </c>
      <c r="S63" s="133">
        <v>0.315</v>
      </c>
      <c r="T63" s="133">
        <v>6.2E-2</v>
      </c>
    </row>
    <row r="64" spans="2:20" ht="15" thickBot="1" x14ac:dyDescent="0.35">
      <c r="B64" s="131" t="s">
        <v>101</v>
      </c>
      <c r="C64" s="136">
        <v>0.99</v>
      </c>
      <c r="D64" s="136">
        <v>0.91800000000000004</v>
      </c>
      <c r="E64" s="136">
        <v>0.60199999999999998</v>
      </c>
      <c r="F64" s="144">
        <v>0.83199999999999996</v>
      </c>
      <c r="G64" s="144">
        <v>0.76600000000000001</v>
      </c>
      <c r="H64" s="144">
        <v>0.60499999999999998</v>
      </c>
      <c r="I64" s="137">
        <v>0.747</v>
      </c>
      <c r="J64" s="137">
        <v>0.63200000000000001</v>
      </c>
      <c r="K64" s="137">
        <v>0.58899999999999997</v>
      </c>
      <c r="L64" s="145">
        <v>1</v>
      </c>
      <c r="M64" s="145">
        <v>1</v>
      </c>
      <c r="N64" s="145">
        <v>1</v>
      </c>
      <c r="O64" s="146">
        <v>1</v>
      </c>
      <c r="P64" s="146">
        <v>1</v>
      </c>
      <c r="Q64" s="146">
        <v>1</v>
      </c>
      <c r="R64" s="133">
        <v>0.69699999999999995</v>
      </c>
      <c r="S64" s="133">
        <v>0.309</v>
      </c>
      <c r="T64" s="133">
        <v>4.2999999999999997E-2</v>
      </c>
    </row>
    <row r="65" spans="2:20" ht="15" thickBot="1" x14ac:dyDescent="0.35">
      <c r="B65" s="131" t="s">
        <v>73</v>
      </c>
      <c r="C65" s="136">
        <v>0.93500000000000005</v>
      </c>
      <c r="D65" s="136">
        <v>0.79200000000000004</v>
      </c>
      <c r="E65" s="136">
        <v>0.45500000000000002</v>
      </c>
      <c r="F65" s="144">
        <v>0.58399999999999996</v>
      </c>
      <c r="G65" s="144">
        <v>0.58399999999999996</v>
      </c>
      <c r="H65" s="144">
        <v>0.55800000000000005</v>
      </c>
      <c r="I65" s="137">
        <v>0.623</v>
      </c>
      <c r="J65" s="137">
        <v>0.59699999999999998</v>
      </c>
      <c r="K65" s="137">
        <v>0.55800000000000005</v>
      </c>
      <c r="L65" s="145">
        <v>1</v>
      </c>
      <c r="M65" s="145">
        <v>1</v>
      </c>
      <c r="N65" s="145">
        <v>1</v>
      </c>
      <c r="O65" s="146">
        <v>1</v>
      </c>
      <c r="P65" s="146">
        <v>1</v>
      </c>
      <c r="Q65" s="146">
        <v>0.94799999999999995</v>
      </c>
      <c r="R65" s="133">
        <v>0.63600000000000001</v>
      </c>
      <c r="S65" s="133">
        <v>0.33800000000000002</v>
      </c>
      <c r="T65" s="133">
        <v>3.9E-2</v>
      </c>
    </row>
    <row r="66" spans="2:20" ht="15" thickBot="1" x14ac:dyDescent="0.35">
      <c r="B66" s="131" t="s">
        <v>34</v>
      </c>
      <c r="C66" s="136">
        <v>0.98799999999999999</v>
      </c>
      <c r="D66" s="136">
        <v>0.81200000000000006</v>
      </c>
      <c r="E66" s="136">
        <v>0.48199999999999998</v>
      </c>
      <c r="F66" s="144">
        <v>0.42399999999999999</v>
      </c>
      <c r="G66" s="144">
        <v>0.42399999999999999</v>
      </c>
      <c r="H66" s="144">
        <v>0.42399999999999999</v>
      </c>
      <c r="I66" s="137">
        <v>0.4</v>
      </c>
      <c r="J66" s="137">
        <v>0.34100000000000003</v>
      </c>
      <c r="K66" s="137">
        <v>0.318</v>
      </c>
      <c r="L66" s="145">
        <v>1</v>
      </c>
      <c r="M66" s="145">
        <v>1</v>
      </c>
      <c r="N66" s="145">
        <v>1</v>
      </c>
      <c r="O66" s="146">
        <v>1</v>
      </c>
      <c r="P66" s="146">
        <v>1</v>
      </c>
      <c r="Q66" s="146">
        <v>1</v>
      </c>
      <c r="R66" s="133">
        <v>0.69399999999999995</v>
      </c>
      <c r="S66" s="133">
        <v>0.38800000000000001</v>
      </c>
      <c r="T66" s="133">
        <v>2.4E-2</v>
      </c>
    </row>
    <row r="67" spans="2:20" ht="15" thickBot="1" x14ac:dyDescent="0.35">
      <c r="B67" s="131" t="s">
        <v>26</v>
      </c>
      <c r="C67" s="136">
        <v>0.98599999999999999</v>
      </c>
      <c r="D67" s="136">
        <v>0.91700000000000004</v>
      </c>
      <c r="E67" s="136">
        <v>0.43099999999999999</v>
      </c>
      <c r="F67" s="144">
        <v>0.55600000000000005</v>
      </c>
      <c r="G67" s="144">
        <v>0.45800000000000002</v>
      </c>
      <c r="H67" s="144">
        <v>0.36099999999999999</v>
      </c>
      <c r="I67" s="137">
        <v>0.63900000000000001</v>
      </c>
      <c r="J67" s="137">
        <v>0.63900000000000001</v>
      </c>
      <c r="K67" s="137">
        <v>0.63900000000000001</v>
      </c>
      <c r="L67" s="145">
        <v>1</v>
      </c>
      <c r="M67" s="145">
        <v>1</v>
      </c>
      <c r="N67" s="145">
        <v>1</v>
      </c>
      <c r="O67" s="146">
        <v>1</v>
      </c>
      <c r="P67" s="146">
        <v>1</v>
      </c>
      <c r="Q67" s="146">
        <v>1</v>
      </c>
      <c r="R67" s="133">
        <v>0.61099999999999999</v>
      </c>
      <c r="S67" s="133">
        <v>0.19400000000000001</v>
      </c>
      <c r="T67" s="133">
        <v>1.4E-2</v>
      </c>
    </row>
    <row r="68" spans="2:20" ht="15" thickBot="1" x14ac:dyDescent="0.35">
      <c r="B68" s="131" t="s">
        <v>77</v>
      </c>
      <c r="C68" s="136">
        <v>0.94199999999999995</v>
      </c>
      <c r="D68" s="136">
        <v>0.79900000000000004</v>
      </c>
      <c r="E68" s="136">
        <v>0.50600000000000001</v>
      </c>
      <c r="F68" s="144">
        <v>0.53900000000000003</v>
      </c>
      <c r="G68" s="144">
        <v>0.51300000000000001</v>
      </c>
      <c r="H68" s="144">
        <v>0.442</v>
      </c>
      <c r="I68" s="137">
        <v>0.48099999999999998</v>
      </c>
      <c r="J68" s="137">
        <v>0.39</v>
      </c>
      <c r="K68" s="137">
        <v>0.377</v>
      </c>
      <c r="L68" s="145">
        <v>1</v>
      </c>
      <c r="M68" s="145">
        <v>1</v>
      </c>
      <c r="N68" s="145">
        <v>1</v>
      </c>
      <c r="O68" s="146">
        <v>1</v>
      </c>
      <c r="P68" s="146">
        <v>0.97399999999999998</v>
      </c>
      <c r="Q68" s="146">
        <v>0.877</v>
      </c>
      <c r="R68" s="133">
        <v>0.71399999999999997</v>
      </c>
      <c r="S68" s="133">
        <v>0.33100000000000002</v>
      </c>
      <c r="T68" s="133">
        <v>7.0999999999999994E-2</v>
      </c>
    </row>
    <row r="69" spans="2:20" ht="15" thickBot="1" x14ac:dyDescent="0.35">
      <c r="B69" s="131" t="s">
        <v>28</v>
      </c>
      <c r="C69" s="136">
        <v>0.98399999999999999</v>
      </c>
      <c r="D69" s="136">
        <v>0.90400000000000003</v>
      </c>
      <c r="E69" s="136">
        <v>0.504</v>
      </c>
      <c r="F69" s="144">
        <v>0.70399999999999996</v>
      </c>
      <c r="G69" s="144">
        <v>0.68799999999999994</v>
      </c>
      <c r="H69" s="144">
        <v>0.624</v>
      </c>
      <c r="I69" s="137">
        <v>0.76</v>
      </c>
      <c r="J69" s="137">
        <v>0.72799999999999998</v>
      </c>
      <c r="K69" s="137">
        <v>0.72</v>
      </c>
      <c r="L69" s="145">
        <v>1</v>
      </c>
      <c r="M69" s="145">
        <v>1</v>
      </c>
      <c r="N69" s="145">
        <v>1</v>
      </c>
      <c r="O69" s="146">
        <v>1</v>
      </c>
      <c r="P69" s="146">
        <v>1</v>
      </c>
      <c r="Q69" s="146">
        <v>1</v>
      </c>
      <c r="R69" s="133">
        <v>0.69599999999999995</v>
      </c>
      <c r="S69" s="133">
        <v>0.4</v>
      </c>
      <c r="T69" s="133">
        <v>7.1999999999999995E-2</v>
      </c>
    </row>
    <row r="70" spans="2:20" ht="15" thickBot="1" x14ac:dyDescent="0.35">
      <c r="B70" s="131" t="s">
        <v>78</v>
      </c>
      <c r="C70" s="136">
        <v>0.995</v>
      </c>
      <c r="D70" s="136">
        <v>0.93600000000000005</v>
      </c>
      <c r="E70" s="136">
        <v>0.63100000000000001</v>
      </c>
      <c r="F70" s="144">
        <v>0.86699999999999999</v>
      </c>
      <c r="G70" s="144">
        <v>0.77300000000000002</v>
      </c>
      <c r="H70" s="144">
        <v>0.71399999999999997</v>
      </c>
      <c r="I70" s="137">
        <v>0.95099999999999996</v>
      </c>
      <c r="J70" s="137">
        <v>0.90600000000000003</v>
      </c>
      <c r="K70" s="137">
        <v>0.88700000000000001</v>
      </c>
      <c r="L70" s="145">
        <v>1</v>
      </c>
      <c r="M70" s="145">
        <v>1</v>
      </c>
      <c r="N70" s="145">
        <v>1</v>
      </c>
      <c r="O70" s="146">
        <v>1</v>
      </c>
      <c r="P70" s="146">
        <v>1</v>
      </c>
      <c r="Q70" s="146">
        <v>1</v>
      </c>
      <c r="R70" s="133">
        <v>0.65500000000000003</v>
      </c>
      <c r="S70" s="133">
        <v>0.28100000000000003</v>
      </c>
      <c r="T70" s="133">
        <v>4.9000000000000002E-2</v>
      </c>
    </row>
    <row r="71" spans="2:20" ht="15" thickBot="1" x14ac:dyDescent="0.35">
      <c r="B71" s="131" t="s">
        <v>52</v>
      </c>
      <c r="C71" s="136">
        <v>0.98399999999999999</v>
      </c>
      <c r="D71" s="136">
        <v>0.84399999999999997</v>
      </c>
      <c r="E71" s="136">
        <v>0.51600000000000001</v>
      </c>
      <c r="F71" s="144">
        <v>0.438</v>
      </c>
      <c r="G71" s="144">
        <v>0.40600000000000003</v>
      </c>
      <c r="H71" s="144">
        <v>0.28100000000000003</v>
      </c>
      <c r="I71" s="137">
        <v>0.438</v>
      </c>
      <c r="J71" s="137">
        <v>0.42199999999999999</v>
      </c>
      <c r="K71" s="137">
        <v>0.42199999999999999</v>
      </c>
      <c r="L71" s="145">
        <v>1</v>
      </c>
      <c r="M71" s="145">
        <v>1</v>
      </c>
      <c r="N71" s="145">
        <v>1</v>
      </c>
      <c r="O71" s="146">
        <v>1</v>
      </c>
      <c r="P71" s="146">
        <v>0.98399999999999999</v>
      </c>
      <c r="Q71" s="146">
        <v>0.82799999999999996</v>
      </c>
      <c r="R71" s="133">
        <v>0.60899999999999999</v>
      </c>
      <c r="S71" s="133">
        <v>0.188</v>
      </c>
      <c r="T71" s="133">
        <v>0</v>
      </c>
    </row>
    <row r="72" spans="2:20" ht="15" thickBot="1" x14ac:dyDescent="0.35">
      <c r="B72" s="131" t="s">
        <v>66</v>
      </c>
      <c r="C72" s="136">
        <v>0.99099999999999999</v>
      </c>
      <c r="D72" s="136">
        <v>0.85799999999999998</v>
      </c>
      <c r="E72" s="136">
        <v>0.55700000000000005</v>
      </c>
      <c r="F72" s="144">
        <v>0.55700000000000005</v>
      </c>
      <c r="G72" s="144">
        <v>0.48099999999999998</v>
      </c>
      <c r="H72" s="144">
        <v>0.42499999999999999</v>
      </c>
      <c r="I72" s="137">
        <v>0.77400000000000002</v>
      </c>
      <c r="J72" s="137">
        <v>0.67900000000000005</v>
      </c>
      <c r="K72" s="137">
        <v>0.65100000000000002</v>
      </c>
      <c r="L72" s="145">
        <v>1</v>
      </c>
      <c r="M72" s="145">
        <v>1</v>
      </c>
      <c r="N72" s="145">
        <v>1</v>
      </c>
      <c r="O72" s="146">
        <v>1</v>
      </c>
      <c r="P72" s="146">
        <v>1</v>
      </c>
      <c r="Q72" s="146">
        <v>1</v>
      </c>
      <c r="R72" s="133">
        <v>0.73599999999999999</v>
      </c>
      <c r="S72" s="133">
        <v>0.27400000000000002</v>
      </c>
      <c r="T72" s="133">
        <v>7.4999999999999997E-2</v>
      </c>
    </row>
    <row r="73" spans="2:20" ht="15" thickBot="1" x14ac:dyDescent="0.35">
      <c r="B73" s="131" t="s">
        <v>41</v>
      </c>
      <c r="C73" s="136">
        <v>0.98599999999999999</v>
      </c>
      <c r="D73" s="136">
        <v>0.75</v>
      </c>
      <c r="E73" s="136">
        <v>0.25</v>
      </c>
      <c r="F73" s="144">
        <v>0.43099999999999999</v>
      </c>
      <c r="G73" s="144">
        <v>0.40300000000000002</v>
      </c>
      <c r="H73" s="144">
        <v>0.34699999999999998</v>
      </c>
      <c r="I73" s="137">
        <v>0.43099999999999999</v>
      </c>
      <c r="J73" s="137">
        <v>0.41699999999999998</v>
      </c>
      <c r="K73" s="137">
        <v>0.36099999999999999</v>
      </c>
      <c r="L73" s="145">
        <v>1</v>
      </c>
      <c r="M73" s="145">
        <v>1</v>
      </c>
      <c r="N73" s="145">
        <v>1</v>
      </c>
      <c r="O73" s="146">
        <v>1</v>
      </c>
      <c r="P73" s="146">
        <v>1</v>
      </c>
      <c r="Q73" s="146">
        <v>0.98599999999999999</v>
      </c>
      <c r="R73" s="133">
        <v>0.81899999999999995</v>
      </c>
      <c r="S73" s="133">
        <v>0.36099999999999999</v>
      </c>
      <c r="T73" s="133">
        <v>9.7000000000000003E-2</v>
      </c>
    </row>
    <row r="74" spans="2:20" ht="15" thickBot="1" x14ac:dyDescent="0.35">
      <c r="B74" s="131" t="s">
        <v>107</v>
      </c>
      <c r="C74" s="136">
        <v>0.88900000000000001</v>
      </c>
      <c r="D74" s="136">
        <v>0.68500000000000005</v>
      </c>
      <c r="E74" s="136">
        <v>0.44400000000000001</v>
      </c>
      <c r="F74" s="144">
        <v>0.33300000000000002</v>
      </c>
      <c r="G74" s="144">
        <v>0.185</v>
      </c>
      <c r="H74" s="144">
        <v>0.13</v>
      </c>
      <c r="I74" s="137">
        <v>0.42599999999999999</v>
      </c>
      <c r="J74" s="137">
        <v>0.222</v>
      </c>
      <c r="K74" s="137">
        <v>0.185</v>
      </c>
      <c r="L74" s="145">
        <v>1</v>
      </c>
      <c r="M74" s="145">
        <v>1</v>
      </c>
      <c r="N74" s="145">
        <v>1</v>
      </c>
      <c r="O74" s="146">
        <v>0.96299999999999997</v>
      </c>
      <c r="P74" s="146">
        <v>0.96299999999999997</v>
      </c>
      <c r="Q74" s="146">
        <v>0.77800000000000002</v>
      </c>
      <c r="R74" s="133">
        <v>0.64800000000000002</v>
      </c>
      <c r="S74" s="133">
        <v>0.315</v>
      </c>
      <c r="T74" s="133">
        <v>3.6999999999999998E-2</v>
      </c>
    </row>
    <row r="75" spans="2:20" ht="15" thickBot="1" x14ac:dyDescent="0.35">
      <c r="B75" s="131" t="s">
        <v>57</v>
      </c>
      <c r="C75" s="136">
        <v>0.98</v>
      </c>
      <c r="D75" s="136">
        <v>0.95899999999999996</v>
      </c>
      <c r="E75" s="136">
        <v>0.65300000000000002</v>
      </c>
      <c r="F75" s="144">
        <v>1</v>
      </c>
      <c r="G75" s="144">
        <v>0.98</v>
      </c>
      <c r="H75" s="144">
        <v>0.89800000000000002</v>
      </c>
      <c r="I75" s="137">
        <v>0.878</v>
      </c>
      <c r="J75" s="137">
        <v>0.65300000000000002</v>
      </c>
      <c r="K75" s="137">
        <v>0.65300000000000002</v>
      </c>
      <c r="L75" s="145">
        <v>1</v>
      </c>
      <c r="M75" s="145">
        <v>1</v>
      </c>
      <c r="N75" s="145">
        <v>1</v>
      </c>
      <c r="O75" s="146">
        <v>1</v>
      </c>
      <c r="P75" s="146">
        <v>1</v>
      </c>
      <c r="Q75" s="146">
        <v>1</v>
      </c>
      <c r="R75" s="133">
        <v>0.73499999999999999</v>
      </c>
      <c r="S75" s="133">
        <v>0.34699999999999998</v>
      </c>
      <c r="T75" s="133">
        <v>8.2000000000000003E-2</v>
      </c>
    </row>
    <row r="76" spans="2:20" ht="15" thickBot="1" x14ac:dyDescent="0.35">
      <c r="B76" s="131" t="s">
        <v>114</v>
      </c>
      <c r="C76" s="136">
        <v>0.96099999999999997</v>
      </c>
      <c r="D76" s="136">
        <v>0.77700000000000002</v>
      </c>
      <c r="E76" s="136">
        <v>0.442</v>
      </c>
      <c r="F76" s="144">
        <v>0.32500000000000001</v>
      </c>
      <c r="G76" s="144">
        <v>0.29599999999999999</v>
      </c>
      <c r="H76" s="144">
        <v>0.25700000000000001</v>
      </c>
      <c r="I76" s="137">
        <v>0.39300000000000002</v>
      </c>
      <c r="J76" s="137">
        <v>0.34499999999999997</v>
      </c>
      <c r="K76" s="137">
        <v>0.33</v>
      </c>
      <c r="L76" s="145">
        <v>1</v>
      </c>
      <c r="M76" s="145">
        <v>1</v>
      </c>
      <c r="N76" s="145">
        <v>1</v>
      </c>
      <c r="O76" s="146">
        <v>1</v>
      </c>
      <c r="P76" s="146">
        <v>1</v>
      </c>
      <c r="Q76" s="146">
        <v>0.92700000000000005</v>
      </c>
      <c r="R76" s="133">
        <v>0.66500000000000004</v>
      </c>
      <c r="S76" s="133">
        <v>0.29599999999999999</v>
      </c>
      <c r="T76" s="133">
        <v>5.2999999999999999E-2</v>
      </c>
    </row>
    <row r="77" spans="2:20" ht="15" thickBot="1" x14ac:dyDescent="0.35">
      <c r="B77" s="131" t="s">
        <v>96</v>
      </c>
      <c r="C77" s="136">
        <v>1</v>
      </c>
      <c r="D77" s="136">
        <v>0.95</v>
      </c>
      <c r="E77" s="136">
        <v>0.6</v>
      </c>
      <c r="F77" s="144">
        <v>0.98799999999999999</v>
      </c>
      <c r="G77" s="144">
        <v>0.93799999999999994</v>
      </c>
      <c r="H77" s="144">
        <v>0.86299999999999999</v>
      </c>
      <c r="I77" s="137">
        <v>1</v>
      </c>
      <c r="J77" s="137">
        <v>1</v>
      </c>
      <c r="K77" s="137">
        <v>0.97499999999999998</v>
      </c>
      <c r="L77" s="145">
        <v>1</v>
      </c>
      <c r="M77" s="145">
        <v>1</v>
      </c>
      <c r="N77" s="145">
        <v>1</v>
      </c>
      <c r="O77" s="146">
        <v>1</v>
      </c>
      <c r="P77" s="146">
        <v>1</v>
      </c>
      <c r="Q77" s="146">
        <v>1</v>
      </c>
      <c r="R77" s="133">
        <v>0.73799999999999999</v>
      </c>
      <c r="S77" s="133">
        <v>0.3</v>
      </c>
      <c r="T77" s="133">
        <v>2.5000000000000001E-2</v>
      </c>
    </row>
    <row r="78" spans="2:20" ht="15" thickBot="1" x14ac:dyDescent="0.35">
      <c r="B78" s="131" t="s">
        <v>64</v>
      </c>
      <c r="C78" s="136">
        <v>1</v>
      </c>
      <c r="D78" s="136">
        <v>0.95499999999999996</v>
      </c>
      <c r="E78" s="136">
        <v>0.65200000000000002</v>
      </c>
      <c r="F78" s="144">
        <v>0.65200000000000002</v>
      </c>
      <c r="G78" s="144">
        <v>0.53900000000000003</v>
      </c>
      <c r="H78" s="144">
        <v>0.40400000000000003</v>
      </c>
      <c r="I78" s="137">
        <v>0.42699999999999999</v>
      </c>
      <c r="J78" s="137">
        <v>0.247</v>
      </c>
      <c r="K78" s="137">
        <v>0.20200000000000001</v>
      </c>
      <c r="L78" s="145">
        <v>1</v>
      </c>
      <c r="M78" s="145">
        <v>1</v>
      </c>
      <c r="N78" s="145">
        <v>1</v>
      </c>
      <c r="O78" s="146">
        <v>1</v>
      </c>
      <c r="P78" s="146">
        <v>1</v>
      </c>
      <c r="Q78" s="146">
        <v>1</v>
      </c>
      <c r="R78" s="133">
        <v>0.69699999999999995</v>
      </c>
      <c r="S78" s="133">
        <v>0.38200000000000001</v>
      </c>
      <c r="T78" s="133">
        <v>6.7000000000000004E-2</v>
      </c>
    </row>
    <row r="79" spans="2:20" ht="15" thickBot="1" x14ac:dyDescent="0.35">
      <c r="B79" s="131" t="s">
        <v>128</v>
      </c>
      <c r="C79" s="136">
        <v>1</v>
      </c>
      <c r="D79" s="136">
        <v>0.95699999999999996</v>
      </c>
      <c r="E79" s="136">
        <v>0.54300000000000004</v>
      </c>
      <c r="F79" s="144">
        <v>0.47799999999999998</v>
      </c>
      <c r="G79" s="144">
        <v>0.47799999999999998</v>
      </c>
      <c r="H79" s="144">
        <v>0.47799999999999998</v>
      </c>
      <c r="I79" s="137">
        <v>0.65200000000000002</v>
      </c>
      <c r="J79" s="137">
        <v>0.63</v>
      </c>
      <c r="K79" s="137">
        <v>0.58699999999999997</v>
      </c>
      <c r="L79" s="145">
        <v>1</v>
      </c>
      <c r="M79" s="145">
        <v>1</v>
      </c>
      <c r="N79" s="145">
        <v>1</v>
      </c>
      <c r="O79" s="146">
        <v>1</v>
      </c>
      <c r="P79" s="146">
        <v>1</v>
      </c>
      <c r="Q79" s="146">
        <v>1</v>
      </c>
      <c r="R79" s="133">
        <v>0.65200000000000002</v>
      </c>
      <c r="S79" s="133">
        <v>0.34799999999999998</v>
      </c>
      <c r="T79" s="133">
        <v>0</v>
      </c>
    </row>
    <row r="80" spans="2:20" ht="15" thickBot="1" x14ac:dyDescent="0.35">
      <c r="B80" s="131" t="s">
        <v>118</v>
      </c>
      <c r="C80" s="136">
        <v>0.97599999999999998</v>
      </c>
      <c r="D80" s="136">
        <v>0.90200000000000002</v>
      </c>
      <c r="E80" s="136">
        <v>0.51200000000000001</v>
      </c>
      <c r="F80" s="144">
        <v>9.8000000000000004E-2</v>
      </c>
      <c r="G80" s="144">
        <v>9.8000000000000004E-2</v>
      </c>
      <c r="H80" s="144">
        <v>2.4E-2</v>
      </c>
      <c r="I80" s="137">
        <v>0.122</v>
      </c>
      <c r="J80" s="137">
        <v>7.2999999999999995E-2</v>
      </c>
      <c r="K80" s="137">
        <v>4.9000000000000002E-2</v>
      </c>
      <c r="L80" s="145">
        <v>1</v>
      </c>
      <c r="M80" s="145">
        <v>1</v>
      </c>
      <c r="N80" s="145">
        <v>1</v>
      </c>
      <c r="O80" s="146">
        <v>1</v>
      </c>
      <c r="P80" s="146">
        <v>1</v>
      </c>
      <c r="Q80" s="146">
        <v>1</v>
      </c>
      <c r="R80" s="133">
        <v>0.56100000000000005</v>
      </c>
      <c r="S80" s="133">
        <v>0.26800000000000002</v>
      </c>
      <c r="T80" s="133">
        <v>4.9000000000000002E-2</v>
      </c>
    </row>
    <row r="81" spans="2:20" ht="15" thickBot="1" x14ac:dyDescent="0.35">
      <c r="B81" s="131" t="s">
        <v>27</v>
      </c>
      <c r="C81" s="136">
        <v>0.99099999999999999</v>
      </c>
      <c r="D81" s="136">
        <v>0.88700000000000001</v>
      </c>
      <c r="E81" s="136">
        <v>0.68899999999999995</v>
      </c>
      <c r="F81" s="144">
        <v>0.91500000000000004</v>
      </c>
      <c r="G81" s="144">
        <v>0.82099999999999995</v>
      </c>
      <c r="H81" s="144">
        <v>0.70799999999999996</v>
      </c>
      <c r="I81" s="137">
        <v>0.96199999999999997</v>
      </c>
      <c r="J81" s="137">
        <v>0.90600000000000003</v>
      </c>
      <c r="K81" s="137">
        <v>0.88700000000000001</v>
      </c>
      <c r="L81" s="145">
        <v>1</v>
      </c>
      <c r="M81" s="145">
        <v>1</v>
      </c>
      <c r="N81" s="145">
        <v>1</v>
      </c>
      <c r="O81" s="146">
        <v>1</v>
      </c>
      <c r="P81" s="146">
        <v>1</v>
      </c>
      <c r="Q81" s="146">
        <v>1</v>
      </c>
      <c r="R81" s="133">
        <v>0.67900000000000005</v>
      </c>
      <c r="S81" s="133">
        <v>0.34899999999999998</v>
      </c>
      <c r="T81" s="133">
        <v>6.6000000000000003E-2</v>
      </c>
    </row>
    <row r="82" spans="2:20" ht="15" thickBot="1" x14ac:dyDescent="0.35">
      <c r="B82" s="131" t="s">
        <v>83</v>
      </c>
      <c r="C82" s="136">
        <v>0.91300000000000003</v>
      </c>
      <c r="D82" s="136">
        <v>0.625</v>
      </c>
      <c r="E82" s="136">
        <v>0.28699999999999998</v>
      </c>
      <c r="F82" s="144">
        <v>0.112</v>
      </c>
      <c r="G82" s="144">
        <v>6.2E-2</v>
      </c>
      <c r="H82" s="144">
        <v>0.05</v>
      </c>
      <c r="I82" s="137">
        <v>0.13800000000000001</v>
      </c>
      <c r="J82" s="137">
        <v>0.13800000000000001</v>
      </c>
      <c r="K82" s="137">
        <v>0.13800000000000001</v>
      </c>
      <c r="L82" s="145">
        <v>1</v>
      </c>
      <c r="M82" s="145">
        <v>1</v>
      </c>
      <c r="N82" s="145">
        <v>1</v>
      </c>
      <c r="O82" s="146">
        <v>1</v>
      </c>
      <c r="P82" s="146">
        <v>1</v>
      </c>
      <c r="Q82" s="146">
        <v>0.98799999999999999</v>
      </c>
      <c r="R82" s="133">
        <v>0.81200000000000006</v>
      </c>
      <c r="S82" s="133">
        <v>0.36299999999999999</v>
      </c>
      <c r="T82" s="133">
        <v>1.2999999999999999E-2</v>
      </c>
    </row>
    <row r="83" spans="2:20" ht="15" thickBot="1" x14ac:dyDescent="0.35">
      <c r="B83" s="131" t="s">
        <v>88</v>
      </c>
      <c r="C83" s="136">
        <v>0.93100000000000005</v>
      </c>
      <c r="D83" s="136">
        <v>0.69</v>
      </c>
      <c r="E83" s="136">
        <v>0.20699999999999999</v>
      </c>
      <c r="F83" s="144">
        <v>0</v>
      </c>
      <c r="G83" s="144">
        <v>0</v>
      </c>
      <c r="H83" s="144">
        <v>0</v>
      </c>
      <c r="I83" s="137">
        <v>0.10299999999999999</v>
      </c>
      <c r="J83" s="137">
        <v>0</v>
      </c>
      <c r="K83" s="137">
        <v>0</v>
      </c>
      <c r="L83" s="145">
        <v>1</v>
      </c>
      <c r="M83" s="145">
        <v>1</v>
      </c>
      <c r="N83" s="145">
        <v>1</v>
      </c>
      <c r="O83" s="146">
        <v>1</v>
      </c>
      <c r="P83" s="146">
        <v>1</v>
      </c>
      <c r="Q83" s="146">
        <v>0.86199999999999999</v>
      </c>
      <c r="R83" s="133">
        <v>0.69</v>
      </c>
      <c r="S83" s="133">
        <v>0.27600000000000002</v>
      </c>
      <c r="T83" s="133">
        <v>0</v>
      </c>
    </row>
    <row r="84" spans="2:20" ht="15" thickBot="1" x14ac:dyDescent="0.35">
      <c r="B84" s="131" t="s">
        <v>99</v>
      </c>
      <c r="C84" s="136">
        <v>1</v>
      </c>
      <c r="D84" s="136">
        <v>0.88800000000000001</v>
      </c>
      <c r="E84" s="136">
        <v>0.53600000000000003</v>
      </c>
      <c r="F84" s="144">
        <v>0.496</v>
      </c>
      <c r="G84" s="144">
        <v>0.46400000000000002</v>
      </c>
      <c r="H84" s="144">
        <v>0.41599999999999998</v>
      </c>
      <c r="I84" s="137">
        <v>0.504</v>
      </c>
      <c r="J84" s="137">
        <v>0.496</v>
      </c>
      <c r="K84" s="137">
        <v>0.48799999999999999</v>
      </c>
      <c r="L84" s="145">
        <v>1</v>
      </c>
      <c r="M84" s="145">
        <v>1</v>
      </c>
      <c r="N84" s="145">
        <v>1</v>
      </c>
      <c r="O84" s="146">
        <v>1</v>
      </c>
      <c r="P84" s="146">
        <v>1</v>
      </c>
      <c r="Q84" s="146">
        <v>1</v>
      </c>
      <c r="R84" s="133">
        <v>0.66400000000000003</v>
      </c>
      <c r="S84" s="133">
        <v>0.30399999999999999</v>
      </c>
      <c r="T84" s="133">
        <v>4.8000000000000001E-2</v>
      </c>
    </row>
    <row r="85" spans="2:20" ht="15" thickBot="1" x14ac:dyDescent="0.35">
      <c r="B85" s="131" t="s">
        <v>106</v>
      </c>
      <c r="C85" s="136">
        <v>1</v>
      </c>
      <c r="D85" s="136">
        <v>0.88900000000000001</v>
      </c>
      <c r="E85" s="136">
        <v>0.61899999999999999</v>
      </c>
      <c r="F85" s="144">
        <v>0.873</v>
      </c>
      <c r="G85" s="144">
        <v>0.81</v>
      </c>
      <c r="H85" s="144">
        <v>0.54</v>
      </c>
      <c r="I85" s="137">
        <v>0.95199999999999996</v>
      </c>
      <c r="J85" s="137">
        <v>0.77800000000000002</v>
      </c>
      <c r="K85" s="137">
        <v>0.746</v>
      </c>
      <c r="L85" s="145">
        <v>1</v>
      </c>
      <c r="M85" s="145">
        <v>1</v>
      </c>
      <c r="N85" s="145">
        <v>1</v>
      </c>
      <c r="O85" s="146">
        <v>1</v>
      </c>
      <c r="P85" s="146">
        <v>1</v>
      </c>
      <c r="Q85" s="146">
        <v>1</v>
      </c>
      <c r="R85" s="133">
        <v>0.66700000000000004</v>
      </c>
      <c r="S85" s="133">
        <v>0.23799999999999999</v>
      </c>
      <c r="T85" s="133">
        <v>3.2000000000000001E-2</v>
      </c>
    </row>
    <row r="86" spans="2:20" ht="15" thickBot="1" x14ac:dyDescent="0.35">
      <c r="B86" s="131" t="s">
        <v>100</v>
      </c>
      <c r="C86" s="136">
        <v>0.98499999999999999</v>
      </c>
      <c r="D86" s="136">
        <v>0.81200000000000006</v>
      </c>
      <c r="E86" s="136">
        <v>0.48</v>
      </c>
      <c r="F86" s="144">
        <v>0.70299999999999996</v>
      </c>
      <c r="G86" s="144">
        <v>0.70299999999999996</v>
      </c>
      <c r="H86" s="144">
        <v>0.69299999999999995</v>
      </c>
      <c r="I86" s="137">
        <v>0.69799999999999995</v>
      </c>
      <c r="J86" s="137">
        <v>0.67300000000000004</v>
      </c>
      <c r="K86" s="137">
        <v>0.64900000000000002</v>
      </c>
      <c r="L86" s="145">
        <v>1</v>
      </c>
      <c r="M86" s="145">
        <v>1</v>
      </c>
      <c r="N86" s="145">
        <v>1</v>
      </c>
      <c r="O86" s="146">
        <v>0.995</v>
      </c>
      <c r="P86" s="146">
        <v>0.99</v>
      </c>
      <c r="Q86" s="146">
        <v>0.96</v>
      </c>
      <c r="R86" s="133">
        <v>0.77200000000000002</v>
      </c>
      <c r="S86" s="133">
        <v>0.30199999999999999</v>
      </c>
      <c r="T86" s="133">
        <v>5.3999999999999999E-2</v>
      </c>
    </row>
    <row r="87" spans="2:20" ht="15" thickBot="1" x14ac:dyDescent="0.35">
      <c r="B87" s="131" t="s">
        <v>42</v>
      </c>
      <c r="C87" s="136">
        <v>0.94399999999999995</v>
      </c>
      <c r="D87" s="136">
        <v>0.80800000000000005</v>
      </c>
      <c r="E87" s="136">
        <v>0.49099999999999999</v>
      </c>
      <c r="F87" s="144">
        <v>0.57899999999999996</v>
      </c>
      <c r="G87" s="144">
        <v>0.56999999999999995</v>
      </c>
      <c r="H87" s="144">
        <v>0.54200000000000004</v>
      </c>
      <c r="I87" s="137">
        <v>0.626</v>
      </c>
      <c r="J87" s="137">
        <v>0.55600000000000005</v>
      </c>
      <c r="K87" s="137">
        <v>0.54200000000000004</v>
      </c>
      <c r="L87" s="145">
        <v>1</v>
      </c>
      <c r="M87" s="145">
        <v>1</v>
      </c>
      <c r="N87" s="145">
        <v>1</v>
      </c>
      <c r="O87" s="146">
        <v>1</v>
      </c>
      <c r="P87" s="146">
        <v>0.995</v>
      </c>
      <c r="Q87" s="146">
        <v>0.92500000000000004</v>
      </c>
      <c r="R87" s="133">
        <v>0.752</v>
      </c>
      <c r="S87" s="133">
        <v>0.36399999999999999</v>
      </c>
      <c r="T87" s="133">
        <v>5.6000000000000001E-2</v>
      </c>
    </row>
    <row r="88" spans="2:20" ht="15" thickBot="1" x14ac:dyDescent="0.35">
      <c r="B88" s="131" t="s">
        <v>120</v>
      </c>
      <c r="C88" s="136">
        <v>0.94099999999999995</v>
      </c>
      <c r="D88" s="136">
        <v>0.73399999999999999</v>
      </c>
      <c r="E88" s="136">
        <v>0.29199999999999998</v>
      </c>
      <c r="F88" s="144">
        <v>0.26600000000000001</v>
      </c>
      <c r="G88" s="144">
        <v>0.23899999999999999</v>
      </c>
      <c r="H88" s="144">
        <v>0.216</v>
      </c>
      <c r="I88" s="137">
        <v>0.28199999999999997</v>
      </c>
      <c r="J88" s="137">
        <v>0.25900000000000001</v>
      </c>
      <c r="K88" s="137">
        <v>0.23300000000000001</v>
      </c>
      <c r="L88" s="145">
        <v>1</v>
      </c>
      <c r="M88" s="145">
        <v>1</v>
      </c>
      <c r="N88" s="145">
        <v>1</v>
      </c>
      <c r="O88" s="146">
        <v>1</v>
      </c>
      <c r="P88" s="146">
        <v>0.99</v>
      </c>
      <c r="Q88" s="146">
        <v>0.89800000000000002</v>
      </c>
      <c r="R88" s="133">
        <v>0.73799999999999999</v>
      </c>
      <c r="S88" s="133">
        <v>0.32800000000000001</v>
      </c>
      <c r="T88" s="133">
        <v>7.9000000000000001E-2</v>
      </c>
    </row>
    <row r="89" spans="2:20" ht="15" thickBot="1" x14ac:dyDescent="0.35">
      <c r="B89" s="131" t="s">
        <v>31</v>
      </c>
      <c r="C89" s="136">
        <v>1</v>
      </c>
      <c r="D89" s="136">
        <v>0.92400000000000004</v>
      </c>
      <c r="E89" s="136">
        <v>0.56999999999999995</v>
      </c>
      <c r="F89" s="144">
        <v>0.78500000000000003</v>
      </c>
      <c r="G89" s="144">
        <v>0.747</v>
      </c>
      <c r="H89" s="144">
        <v>0.68400000000000005</v>
      </c>
      <c r="I89" s="137">
        <v>0.78500000000000003</v>
      </c>
      <c r="J89" s="137">
        <v>0.59499999999999997</v>
      </c>
      <c r="K89" s="137">
        <v>0.54400000000000004</v>
      </c>
      <c r="L89" s="145">
        <v>1</v>
      </c>
      <c r="M89" s="145">
        <v>1</v>
      </c>
      <c r="N89" s="145">
        <v>1</v>
      </c>
      <c r="O89" s="146">
        <v>1</v>
      </c>
      <c r="P89" s="146">
        <v>1</v>
      </c>
      <c r="Q89" s="146">
        <v>1</v>
      </c>
      <c r="R89" s="133">
        <v>0.69599999999999995</v>
      </c>
      <c r="S89" s="133">
        <v>0.32900000000000001</v>
      </c>
      <c r="T89" s="133">
        <v>1.2999999999999999E-2</v>
      </c>
    </row>
    <row r="90" spans="2:20" ht="15" thickBot="1" x14ac:dyDescent="0.35">
      <c r="B90" s="131" t="s">
        <v>91</v>
      </c>
      <c r="C90" s="136">
        <v>0.996</v>
      </c>
      <c r="D90" s="136">
        <v>0.93200000000000005</v>
      </c>
      <c r="E90" s="136">
        <v>0.59099999999999997</v>
      </c>
      <c r="F90" s="144">
        <v>0.873</v>
      </c>
      <c r="G90" s="144">
        <v>0.83499999999999996</v>
      </c>
      <c r="H90" s="144">
        <v>0.79300000000000004</v>
      </c>
      <c r="I90" s="137">
        <v>0.873</v>
      </c>
      <c r="J90" s="137">
        <v>0.81</v>
      </c>
      <c r="K90" s="137">
        <v>0.78500000000000003</v>
      </c>
      <c r="L90" s="145">
        <v>1</v>
      </c>
      <c r="M90" s="145">
        <v>1</v>
      </c>
      <c r="N90" s="145">
        <v>1</v>
      </c>
      <c r="O90" s="146">
        <v>1</v>
      </c>
      <c r="P90" s="146">
        <v>1</v>
      </c>
      <c r="Q90" s="146">
        <v>1</v>
      </c>
      <c r="R90" s="133">
        <v>0.73</v>
      </c>
      <c r="S90" s="133">
        <v>0.30399999999999999</v>
      </c>
      <c r="T90" s="133">
        <v>3.4000000000000002E-2</v>
      </c>
    </row>
    <row r="91" spans="2:20" ht="15" thickBot="1" x14ac:dyDescent="0.35">
      <c r="B91" s="131" t="s">
        <v>54</v>
      </c>
      <c r="C91" s="136">
        <v>0.98899999999999999</v>
      </c>
      <c r="D91" s="136">
        <v>0.90600000000000003</v>
      </c>
      <c r="E91" s="136">
        <v>0.6</v>
      </c>
      <c r="F91" s="144">
        <v>0.92</v>
      </c>
      <c r="G91" s="144">
        <v>0.86299999999999999</v>
      </c>
      <c r="H91" s="144">
        <v>0.78300000000000003</v>
      </c>
      <c r="I91" s="137">
        <v>0.90900000000000003</v>
      </c>
      <c r="J91" s="137">
        <v>0.79700000000000004</v>
      </c>
      <c r="K91" s="137">
        <v>0.76</v>
      </c>
      <c r="L91" s="145">
        <v>1</v>
      </c>
      <c r="M91" s="145">
        <v>1</v>
      </c>
      <c r="N91" s="145">
        <v>1</v>
      </c>
      <c r="O91" s="146">
        <v>1</v>
      </c>
      <c r="P91" s="146">
        <v>1</v>
      </c>
      <c r="Q91" s="146">
        <v>1</v>
      </c>
      <c r="R91" s="133">
        <v>0.754</v>
      </c>
      <c r="S91" s="133">
        <v>0.35699999999999998</v>
      </c>
      <c r="T91" s="133">
        <v>7.6999999999999999E-2</v>
      </c>
    </row>
    <row r="92" spans="2:20" ht="15" thickBot="1" x14ac:dyDescent="0.35">
      <c r="B92" s="131" t="s">
        <v>110</v>
      </c>
      <c r="C92" s="136">
        <v>0.98899999999999999</v>
      </c>
      <c r="D92" s="136">
        <v>0.80700000000000005</v>
      </c>
      <c r="E92" s="136">
        <v>0.52300000000000002</v>
      </c>
      <c r="F92" s="144">
        <v>0.443</v>
      </c>
      <c r="G92" s="144">
        <v>0.40899999999999997</v>
      </c>
      <c r="H92" s="144">
        <v>0.35199999999999998</v>
      </c>
      <c r="I92" s="137">
        <v>0.45500000000000002</v>
      </c>
      <c r="J92" s="137">
        <v>0.38600000000000001</v>
      </c>
      <c r="K92" s="137">
        <v>0.35199999999999998</v>
      </c>
      <c r="L92" s="145">
        <v>1</v>
      </c>
      <c r="M92" s="145">
        <v>1</v>
      </c>
      <c r="N92" s="145">
        <v>1</v>
      </c>
      <c r="O92" s="146">
        <v>1</v>
      </c>
      <c r="P92" s="146">
        <v>1</v>
      </c>
      <c r="Q92" s="146">
        <v>1</v>
      </c>
      <c r="R92" s="133">
        <v>0.60199999999999998</v>
      </c>
      <c r="S92" s="133">
        <v>0.26100000000000001</v>
      </c>
      <c r="T92" s="133">
        <v>2.3E-2</v>
      </c>
    </row>
    <row r="93" spans="2:20" ht="15" thickBot="1" x14ac:dyDescent="0.35">
      <c r="B93" s="131" t="s">
        <v>35</v>
      </c>
      <c r="C93" s="136">
        <v>1</v>
      </c>
      <c r="D93" s="136">
        <v>0.90700000000000003</v>
      </c>
      <c r="E93" s="136">
        <v>0.66700000000000004</v>
      </c>
      <c r="F93" s="144">
        <v>0.98099999999999998</v>
      </c>
      <c r="G93" s="144">
        <v>0.98099999999999998</v>
      </c>
      <c r="H93" s="144">
        <v>0.96299999999999997</v>
      </c>
      <c r="I93" s="137">
        <v>0.98099999999999998</v>
      </c>
      <c r="J93" s="137">
        <v>0.96299999999999997</v>
      </c>
      <c r="K93" s="137">
        <v>0.94399999999999995</v>
      </c>
      <c r="L93" s="145">
        <v>1</v>
      </c>
      <c r="M93" s="145">
        <v>1</v>
      </c>
      <c r="N93" s="145">
        <v>1</v>
      </c>
      <c r="O93" s="146">
        <v>1</v>
      </c>
      <c r="P93" s="146">
        <v>1</v>
      </c>
      <c r="Q93" s="146">
        <v>1</v>
      </c>
      <c r="R93" s="133">
        <v>0.64800000000000002</v>
      </c>
      <c r="S93" s="133">
        <v>0.27800000000000002</v>
      </c>
      <c r="T93" s="133">
        <v>3.6999999999999998E-2</v>
      </c>
    </row>
    <row r="94" spans="2:20" ht="15" thickBot="1" x14ac:dyDescent="0.35">
      <c r="B94" s="131" t="s">
        <v>67</v>
      </c>
      <c r="C94" s="136">
        <v>0.96499999999999997</v>
      </c>
      <c r="D94" s="136">
        <v>0.83</v>
      </c>
      <c r="E94" s="136">
        <v>0.48799999999999999</v>
      </c>
      <c r="F94" s="144">
        <v>0.69899999999999995</v>
      </c>
      <c r="G94" s="144">
        <v>0.65800000000000003</v>
      </c>
      <c r="H94" s="144">
        <v>0.58499999999999996</v>
      </c>
      <c r="I94" s="137">
        <v>0.72499999999999998</v>
      </c>
      <c r="J94" s="137">
        <v>0.63500000000000001</v>
      </c>
      <c r="K94" s="137">
        <v>0.60499999999999998</v>
      </c>
      <c r="L94" s="145">
        <v>1</v>
      </c>
      <c r="M94" s="145">
        <v>1</v>
      </c>
      <c r="N94" s="145">
        <v>1</v>
      </c>
      <c r="O94" s="146">
        <v>0.997</v>
      </c>
      <c r="P94" s="146">
        <v>0.98199999999999998</v>
      </c>
      <c r="Q94" s="146">
        <v>0.95599999999999996</v>
      </c>
      <c r="R94" s="133">
        <v>0.56399999999999995</v>
      </c>
      <c r="S94" s="133">
        <v>0.21099999999999999</v>
      </c>
      <c r="T94" s="133">
        <v>9.4E-2</v>
      </c>
    </row>
    <row r="95" spans="2:20" ht="15" thickBot="1" x14ac:dyDescent="0.35">
      <c r="B95" s="131" t="s">
        <v>95</v>
      </c>
      <c r="C95" s="136">
        <v>0.97799999999999998</v>
      </c>
      <c r="D95" s="136">
        <v>0.88100000000000001</v>
      </c>
      <c r="E95" s="136">
        <v>0.51500000000000001</v>
      </c>
      <c r="F95" s="144">
        <v>0.68700000000000006</v>
      </c>
      <c r="G95" s="144">
        <v>0.64200000000000002</v>
      </c>
      <c r="H95" s="144">
        <v>0.59</v>
      </c>
      <c r="I95" s="137">
        <v>0.70099999999999996</v>
      </c>
      <c r="J95" s="137">
        <v>0.64900000000000002</v>
      </c>
      <c r="K95" s="137">
        <v>0.64900000000000002</v>
      </c>
      <c r="L95" s="145">
        <v>1</v>
      </c>
      <c r="M95" s="145">
        <v>1</v>
      </c>
      <c r="N95" s="145">
        <v>1</v>
      </c>
      <c r="O95" s="146">
        <v>1</v>
      </c>
      <c r="P95" s="146">
        <v>1</v>
      </c>
      <c r="Q95" s="146">
        <v>1</v>
      </c>
      <c r="R95" s="133">
        <v>0.66400000000000003</v>
      </c>
      <c r="S95" s="133">
        <v>0.28399999999999997</v>
      </c>
      <c r="T95" s="133">
        <v>7.4999999999999997E-2</v>
      </c>
    </row>
    <row r="96" spans="2:20" ht="15" thickBot="1" x14ac:dyDescent="0.35">
      <c r="B96" s="131" t="s">
        <v>87</v>
      </c>
      <c r="C96" s="136">
        <v>0.97399999999999998</v>
      </c>
      <c r="D96" s="136">
        <v>0.84899999999999998</v>
      </c>
      <c r="E96" s="136">
        <v>0.45400000000000001</v>
      </c>
      <c r="F96" s="144">
        <v>0.71099999999999997</v>
      </c>
      <c r="G96" s="144">
        <v>0.69099999999999995</v>
      </c>
      <c r="H96" s="144">
        <v>0.58599999999999997</v>
      </c>
      <c r="I96" s="137">
        <v>0.69099999999999995</v>
      </c>
      <c r="J96" s="137">
        <v>0.625</v>
      </c>
      <c r="K96" s="137">
        <v>0.61799999999999999</v>
      </c>
      <c r="L96" s="145">
        <v>1</v>
      </c>
      <c r="M96" s="145">
        <v>1</v>
      </c>
      <c r="N96" s="145">
        <v>1</v>
      </c>
      <c r="O96" s="146">
        <v>1</v>
      </c>
      <c r="P96" s="146">
        <v>0.98699999999999999</v>
      </c>
      <c r="Q96" s="146">
        <v>0.91400000000000003</v>
      </c>
      <c r="R96" s="133">
        <v>0.76300000000000001</v>
      </c>
      <c r="S96" s="133">
        <v>0.29599999999999999</v>
      </c>
      <c r="T96" s="133">
        <v>5.8999999999999997E-2</v>
      </c>
    </row>
    <row r="97" spans="2:20" ht="15" thickBot="1" x14ac:dyDescent="0.35">
      <c r="B97" s="131" t="s">
        <v>85</v>
      </c>
      <c r="C97" s="136">
        <v>1</v>
      </c>
      <c r="D97" s="136">
        <v>0.86599999999999999</v>
      </c>
      <c r="E97" s="136">
        <v>0.52100000000000002</v>
      </c>
      <c r="F97" s="144">
        <v>0.874</v>
      </c>
      <c r="G97" s="144">
        <v>0.73899999999999999</v>
      </c>
      <c r="H97" s="144">
        <v>0.61299999999999999</v>
      </c>
      <c r="I97" s="137">
        <v>0.93300000000000005</v>
      </c>
      <c r="J97" s="137">
        <v>0.81499999999999995</v>
      </c>
      <c r="K97" s="137">
        <v>0.73099999999999998</v>
      </c>
      <c r="L97" s="145">
        <v>1</v>
      </c>
      <c r="M97" s="145">
        <v>1</v>
      </c>
      <c r="N97" s="145">
        <v>1</v>
      </c>
      <c r="O97" s="146">
        <v>1</v>
      </c>
      <c r="P97" s="146">
        <v>1</v>
      </c>
      <c r="Q97" s="146">
        <v>1</v>
      </c>
      <c r="R97" s="133">
        <v>0.73099999999999998</v>
      </c>
      <c r="S97" s="133">
        <v>0.38700000000000001</v>
      </c>
      <c r="T97" s="133">
        <v>4.2000000000000003E-2</v>
      </c>
    </row>
    <row r="98" spans="2:20" ht="15" thickBot="1" x14ac:dyDescent="0.35">
      <c r="B98" s="131" t="s">
        <v>123</v>
      </c>
      <c r="C98" s="136">
        <v>1</v>
      </c>
      <c r="D98" s="136">
        <v>0.875</v>
      </c>
      <c r="E98" s="136">
        <v>0.45</v>
      </c>
      <c r="F98" s="144">
        <v>0.875</v>
      </c>
      <c r="G98" s="144">
        <v>0.67500000000000004</v>
      </c>
      <c r="H98" s="144">
        <v>0.57499999999999996</v>
      </c>
      <c r="I98" s="137">
        <v>1</v>
      </c>
      <c r="J98" s="137">
        <v>0.95</v>
      </c>
      <c r="K98" s="137">
        <v>0.875</v>
      </c>
      <c r="L98" s="145">
        <v>1</v>
      </c>
      <c r="M98" s="145">
        <v>1</v>
      </c>
      <c r="N98" s="145">
        <v>1</v>
      </c>
      <c r="O98" s="146">
        <v>1</v>
      </c>
      <c r="P98" s="146">
        <v>1</v>
      </c>
      <c r="Q98" s="146">
        <v>1</v>
      </c>
      <c r="R98" s="133">
        <v>0.65</v>
      </c>
      <c r="S98" s="133">
        <v>0.3</v>
      </c>
      <c r="T98" s="133">
        <v>0.05</v>
      </c>
    </row>
    <row r="99" spans="2:20" ht="15" thickBot="1" x14ac:dyDescent="0.35">
      <c r="B99" s="131" t="s">
        <v>126</v>
      </c>
      <c r="C99" s="136">
        <v>1</v>
      </c>
      <c r="D99" s="136">
        <v>0.9</v>
      </c>
      <c r="E99" s="136">
        <v>0.6</v>
      </c>
      <c r="F99" s="144">
        <v>0.72499999999999998</v>
      </c>
      <c r="G99" s="144">
        <v>0.65</v>
      </c>
      <c r="H99" s="144">
        <v>0.47499999999999998</v>
      </c>
      <c r="I99" s="137">
        <v>0.97499999999999998</v>
      </c>
      <c r="J99" s="137">
        <v>0.8</v>
      </c>
      <c r="K99" s="137">
        <v>0.7</v>
      </c>
      <c r="L99" s="145">
        <v>1</v>
      </c>
      <c r="M99" s="145">
        <v>1</v>
      </c>
      <c r="N99" s="145">
        <v>1</v>
      </c>
      <c r="O99" s="146">
        <v>1</v>
      </c>
      <c r="P99" s="146">
        <v>1</v>
      </c>
      <c r="Q99" s="146">
        <v>1</v>
      </c>
      <c r="R99" s="133">
        <v>0.65</v>
      </c>
      <c r="S99" s="133">
        <v>0.32500000000000001</v>
      </c>
      <c r="T99" s="133">
        <v>0.1</v>
      </c>
    </row>
    <row r="100" spans="2:20" ht="15" thickBot="1" x14ac:dyDescent="0.35">
      <c r="B100" s="131" t="s">
        <v>36</v>
      </c>
      <c r="C100" s="136">
        <v>0.99099999999999999</v>
      </c>
      <c r="D100" s="136">
        <v>0.872</v>
      </c>
      <c r="E100" s="136">
        <v>0.53500000000000003</v>
      </c>
      <c r="F100" s="144">
        <v>0.80700000000000005</v>
      </c>
      <c r="G100" s="144">
        <v>0.77100000000000002</v>
      </c>
      <c r="H100" s="144">
        <v>0.70299999999999996</v>
      </c>
      <c r="I100" s="137">
        <v>0.81</v>
      </c>
      <c r="J100" s="137">
        <v>0.77100000000000002</v>
      </c>
      <c r="K100" s="137">
        <v>0.70899999999999996</v>
      </c>
      <c r="L100" s="145">
        <v>1</v>
      </c>
      <c r="M100" s="145">
        <v>1</v>
      </c>
      <c r="N100" s="145">
        <v>1</v>
      </c>
      <c r="O100" s="146">
        <v>1</v>
      </c>
      <c r="P100" s="146">
        <v>1</v>
      </c>
      <c r="Q100" s="146">
        <v>1</v>
      </c>
      <c r="R100" s="133">
        <v>0.69699999999999995</v>
      </c>
      <c r="S100" s="133">
        <v>0.32400000000000001</v>
      </c>
      <c r="T100" s="133">
        <v>5.1999999999999998E-2</v>
      </c>
    </row>
    <row r="101" spans="2:20" ht="15" thickBot="1" x14ac:dyDescent="0.35">
      <c r="B101" s="131" t="s">
        <v>131</v>
      </c>
      <c r="C101" s="136">
        <v>0.98799999999999999</v>
      </c>
      <c r="D101" s="136">
        <v>0.92900000000000005</v>
      </c>
      <c r="E101" s="136">
        <v>0.61899999999999999</v>
      </c>
      <c r="F101" s="144">
        <v>0.95199999999999996</v>
      </c>
      <c r="G101" s="144">
        <v>0.89300000000000002</v>
      </c>
      <c r="H101" s="144">
        <v>0.77400000000000002</v>
      </c>
      <c r="I101" s="137">
        <v>0.96399999999999997</v>
      </c>
      <c r="J101" s="137">
        <v>0.89300000000000002</v>
      </c>
      <c r="K101" s="137">
        <v>0.88100000000000001</v>
      </c>
      <c r="L101" s="145">
        <v>1</v>
      </c>
      <c r="M101" s="145">
        <v>1</v>
      </c>
      <c r="N101" s="145">
        <v>1</v>
      </c>
      <c r="O101" s="146">
        <v>1</v>
      </c>
      <c r="P101" s="146">
        <v>1</v>
      </c>
      <c r="Q101" s="146">
        <v>1</v>
      </c>
      <c r="R101" s="133">
        <v>0.60699999999999998</v>
      </c>
      <c r="S101" s="133">
        <v>0.29799999999999999</v>
      </c>
      <c r="T101" s="133">
        <v>8.3000000000000004E-2</v>
      </c>
    </row>
    <row r="102" spans="2:20" ht="15" thickBot="1" x14ac:dyDescent="0.35">
      <c r="B102" s="131" t="s">
        <v>105</v>
      </c>
      <c r="C102" s="136">
        <v>0.98499999999999999</v>
      </c>
      <c r="D102" s="136">
        <v>0.876</v>
      </c>
      <c r="E102" s="136">
        <v>0.51800000000000002</v>
      </c>
      <c r="F102" s="144">
        <v>0.68600000000000005</v>
      </c>
      <c r="G102" s="144">
        <v>0.64200000000000002</v>
      </c>
      <c r="H102" s="144">
        <v>0.56899999999999995</v>
      </c>
      <c r="I102" s="137">
        <v>0.69299999999999995</v>
      </c>
      <c r="J102" s="137">
        <v>0.58399999999999996</v>
      </c>
      <c r="K102" s="137">
        <v>0.52600000000000002</v>
      </c>
      <c r="L102" s="145">
        <v>1</v>
      </c>
      <c r="M102" s="145">
        <v>1</v>
      </c>
      <c r="N102" s="145">
        <v>1</v>
      </c>
      <c r="O102" s="146">
        <v>1</v>
      </c>
      <c r="P102" s="146">
        <v>1</v>
      </c>
      <c r="Q102" s="146">
        <v>1</v>
      </c>
      <c r="R102" s="133">
        <v>0.75900000000000001</v>
      </c>
      <c r="S102" s="133">
        <v>0.314</v>
      </c>
      <c r="T102" s="133">
        <v>2.1999999999999999E-2</v>
      </c>
    </row>
    <row r="103" spans="2:20" ht="15" thickBot="1" x14ac:dyDescent="0.35">
      <c r="B103" s="131" t="s">
        <v>38</v>
      </c>
      <c r="C103" s="136">
        <v>0.98899999999999999</v>
      </c>
      <c r="D103" s="136">
        <v>0.83099999999999996</v>
      </c>
      <c r="E103" s="136">
        <v>0.47099999999999997</v>
      </c>
      <c r="F103" s="144">
        <v>0.77800000000000002</v>
      </c>
      <c r="G103" s="144">
        <v>0.73</v>
      </c>
      <c r="H103" s="144">
        <v>0.60799999999999998</v>
      </c>
      <c r="I103" s="137">
        <v>0.86799999999999999</v>
      </c>
      <c r="J103" s="137">
        <v>0.83099999999999996</v>
      </c>
      <c r="K103" s="137">
        <v>0.746</v>
      </c>
      <c r="L103" s="145">
        <v>1</v>
      </c>
      <c r="M103" s="145">
        <v>1</v>
      </c>
      <c r="N103" s="145">
        <v>1</v>
      </c>
      <c r="O103" s="146">
        <v>1</v>
      </c>
      <c r="P103" s="146">
        <v>1</v>
      </c>
      <c r="Q103" s="146">
        <v>1</v>
      </c>
      <c r="R103" s="133">
        <v>0.69799999999999995</v>
      </c>
      <c r="S103" s="133">
        <v>0.35399999999999998</v>
      </c>
      <c r="T103" s="133">
        <v>6.3E-2</v>
      </c>
    </row>
    <row r="104" spans="2:20" ht="15" thickBot="1" x14ac:dyDescent="0.35">
      <c r="B104" s="131" t="s">
        <v>45</v>
      </c>
      <c r="C104" s="136">
        <v>0.98799999999999999</v>
      </c>
      <c r="D104" s="136">
        <v>0.91200000000000003</v>
      </c>
      <c r="E104" s="136">
        <v>0.56899999999999995</v>
      </c>
      <c r="F104" s="144">
        <v>0.78500000000000003</v>
      </c>
      <c r="G104" s="144">
        <v>0.71499999999999997</v>
      </c>
      <c r="H104" s="144">
        <v>0.60799999999999998</v>
      </c>
      <c r="I104" s="137">
        <v>0.83499999999999996</v>
      </c>
      <c r="J104" s="137">
        <v>0.75800000000000001</v>
      </c>
      <c r="K104" s="137">
        <v>0.73499999999999999</v>
      </c>
      <c r="L104" s="145">
        <v>1</v>
      </c>
      <c r="M104" s="145">
        <v>1</v>
      </c>
      <c r="N104" s="145">
        <v>1</v>
      </c>
      <c r="O104" s="146">
        <v>1</v>
      </c>
      <c r="P104" s="146">
        <v>1</v>
      </c>
      <c r="Q104" s="146">
        <v>1</v>
      </c>
      <c r="R104" s="133">
        <v>0.7</v>
      </c>
      <c r="S104" s="133">
        <v>0.315</v>
      </c>
      <c r="T104" s="133">
        <v>4.5999999999999999E-2</v>
      </c>
    </row>
    <row r="105" spans="2:20" ht="15" thickBot="1" x14ac:dyDescent="0.35">
      <c r="B105" s="131" t="s">
        <v>71</v>
      </c>
      <c r="C105" s="136">
        <v>0.94199999999999995</v>
      </c>
      <c r="D105" s="136">
        <v>0.81200000000000006</v>
      </c>
      <c r="E105" s="136">
        <v>0.48799999999999999</v>
      </c>
      <c r="F105" s="144">
        <v>0.73399999999999999</v>
      </c>
      <c r="G105" s="144">
        <v>0.69599999999999995</v>
      </c>
      <c r="H105" s="144">
        <v>0.58899999999999997</v>
      </c>
      <c r="I105" s="137">
        <v>0.66700000000000004</v>
      </c>
      <c r="J105" s="137">
        <v>0.61399999999999999</v>
      </c>
      <c r="K105" s="137">
        <v>0.60399999999999998</v>
      </c>
      <c r="L105" s="145">
        <v>1</v>
      </c>
      <c r="M105" s="145">
        <v>1</v>
      </c>
      <c r="N105" s="145">
        <v>1</v>
      </c>
      <c r="O105" s="146">
        <v>1</v>
      </c>
      <c r="P105" s="146">
        <v>0.96599999999999997</v>
      </c>
      <c r="Q105" s="146">
        <v>0.89400000000000002</v>
      </c>
      <c r="R105" s="133">
        <v>0.78700000000000003</v>
      </c>
      <c r="S105" s="133">
        <v>0.33800000000000002</v>
      </c>
      <c r="T105" s="133">
        <v>5.8000000000000003E-2</v>
      </c>
    </row>
    <row r="106" spans="2:20" ht="15" thickBot="1" x14ac:dyDescent="0.35">
      <c r="B106" s="131" t="s">
        <v>98</v>
      </c>
      <c r="C106" s="136">
        <v>0.99099999999999999</v>
      </c>
      <c r="D106" s="136">
        <v>0.90500000000000003</v>
      </c>
      <c r="E106" s="136">
        <v>0.57799999999999996</v>
      </c>
      <c r="F106" s="144">
        <v>0.75900000000000001</v>
      </c>
      <c r="G106" s="144">
        <v>0.67200000000000004</v>
      </c>
      <c r="H106" s="144">
        <v>0.61199999999999999</v>
      </c>
      <c r="I106" s="137">
        <v>0.81899999999999995</v>
      </c>
      <c r="J106" s="137">
        <v>0.72399999999999998</v>
      </c>
      <c r="K106" s="137">
        <v>0.69799999999999995</v>
      </c>
      <c r="L106" s="145">
        <v>1</v>
      </c>
      <c r="M106" s="145">
        <v>1</v>
      </c>
      <c r="N106" s="145">
        <v>1</v>
      </c>
      <c r="O106" s="146">
        <v>1</v>
      </c>
      <c r="P106" s="146">
        <v>1</v>
      </c>
      <c r="Q106" s="146">
        <v>1</v>
      </c>
      <c r="R106" s="133">
        <v>0.629</v>
      </c>
      <c r="S106" s="133">
        <v>0.25900000000000001</v>
      </c>
      <c r="T106" s="133">
        <v>5.1999999999999998E-2</v>
      </c>
    </row>
    <row r="107" spans="2:20" ht="15" thickBot="1" x14ac:dyDescent="0.35">
      <c r="B107" s="131" t="s">
        <v>65</v>
      </c>
      <c r="C107" s="136">
        <v>0.97099999999999997</v>
      </c>
      <c r="D107" s="136">
        <v>0.83799999999999997</v>
      </c>
      <c r="E107" s="136">
        <v>0.47399999999999998</v>
      </c>
      <c r="F107" s="144">
        <v>0.61299999999999999</v>
      </c>
      <c r="G107" s="144">
        <v>0.57799999999999996</v>
      </c>
      <c r="H107" s="144">
        <v>0.51400000000000001</v>
      </c>
      <c r="I107" s="137">
        <v>0.70499999999999996</v>
      </c>
      <c r="J107" s="137">
        <v>0.624</v>
      </c>
      <c r="K107" s="137">
        <v>0.57799999999999996</v>
      </c>
      <c r="L107" s="145">
        <v>1</v>
      </c>
      <c r="M107" s="145">
        <v>1</v>
      </c>
      <c r="N107" s="145">
        <v>1</v>
      </c>
      <c r="O107" s="146">
        <v>1</v>
      </c>
      <c r="P107" s="146">
        <v>1</v>
      </c>
      <c r="Q107" s="146">
        <v>0.98299999999999998</v>
      </c>
      <c r="R107" s="133">
        <v>0.66500000000000004</v>
      </c>
      <c r="S107" s="133">
        <v>0.318</v>
      </c>
      <c r="T107" s="133">
        <v>5.1999999999999998E-2</v>
      </c>
    </row>
    <row r="108" spans="2:20" ht="15" thickBot="1" x14ac:dyDescent="0.35">
      <c r="B108" s="131" t="s">
        <v>39</v>
      </c>
      <c r="C108" s="136">
        <v>0.97</v>
      </c>
      <c r="D108" s="136">
        <v>0.85799999999999998</v>
      </c>
      <c r="E108" s="136">
        <v>0.47199999999999998</v>
      </c>
      <c r="F108" s="144">
        <v>0.48199999999999998</v>
      </c>
      <c r="G108" s="144">
        <v>0.46700000000000003</v>
      </c>
      <c r="H108" s="144">
        <v>0.44700000000000001</v>
      </c>
      <c r="I108" s="137">
        <v>0.48699999999999999</v>
      </c>
      <c r="J108" s="137">
        <v>0.41099999999999998</v>
      </c>
      <c r="K108" s="137">
        <v>0.39100000000000001</v>
      </c>
      <c r="L108" s="145">
        <v>1</v>
      </c>
      <c r="M108" s="145">
        <v>1</v>
      </c>
      <c r="N108" s="145">
        <v>1</v>
      </c>
      <c r="O108" s="146">
        <v>1</v>
      </c>
      <c r="P108" s="146">
        <v>1</v>
      </c>
      <c r="Q108" s="146">
        <v>1</v>
      </c>
      <c r="R108" s="133">
        <v>0.75600000000000001</v>
      </c>
      <c r="S108" s="133">
        <v>0.35</v>
      </c>
      <c r="T108" s="133">
        <v>4.5999999999999999E-2</v>
      </c>
    </row>
    <row r="109" spans="2:20" ht="15" thickBot="1" x14ac:dyDescent="0.35">
      <c r="B109" s="131" t="s">
        <v>82</v>
      </c>
      <c r="C109" s="136">
        <v>0.96599999999999997</v>
      </c>
      <c r="D109" s="136">
        <v>0.82799999999999996</v>
      </c>
      <c r="E109" s="136">
        <v>0.46400000000000002</v>
      </c>
      <c r="F109" s="144">
        <v>0.60299999999999998</v>
      </c>
      <c r="G109" s="144">
        <v>0.52400000000000002</v>
      </c>
      <c r="H109" s="144">
        <v>0.44900000000000001</v>
      </c>
      <c r="I109" s="137">
        <v>0.59199999999999997</v>
      </c>
      <c r="J109" s="137">
        <v>0.50600000000000001</v>
      </c>
      <c r="K109" s="137">
        <v>0.45300000000000001</v>
      </c>
      <c r="L109" s="145">
        <v>1</v>
      </c>
      <c r="M109" s="145">
        <v>1</v>
      </c>
      <c r="N109" s="145">
        <v>1</v>
      </c>
      <c r="O109" s="146">
        <v>1</v>
      </c>
      <c r="P109" s="146">
        <v>1</v>
      </c>
      <c r="Q109" s="146">
        <v>0.98899999999999999</v>
      </c>
      <c r="R109" s="133">
        <v>0.70399999999999996</v>
      </c>
      <c r="S109" s="133">
        <v>0.307</v>
      </c>
      <c r="T109" s="133">
        <v>4.9000000000000002E-2</v>
      </c>
    </row>
    <row r="110" spans="2:20" ht="15" thickBot="1" x14ac:dyDescent="0.35">
      <c r="B110" s="131" t="s">
        <v>48</v>
      </c>
      <c r="C110" s="136">
        <v>0.996</v>
      </c>
      <c r="D110" s="136">
        <v>0.94199999999999995</v>
      </c>
      <c r="E110" s="136">
        <v>0.63600000000000001</v>
      </c>
      <c r="F110" s="144">
        <v>0.98799999999999999</v>
      </c>
      <c r="G110" s="144">
        <v>0.95499999999999996</v>
      </c>
      <c r="H110" s="144">
        <v>0.872</v>
      </c>
      <c r="I110" s="137">
        <v>0.89300000000000002</v>
      </c>
      <c r="J110" s="137">
        <v>0.83899999999999997</v>
      </c>
      <c r="K110" s="137">
        <v>0.81</v>
      </c>
      <c r="L110" s="145">
        <v>1</v>
      </c>
      <c r="M110" s="145">
        <v>1</v>
      </c>
      <c r="N110" s="145">
        <v>1</v>
      </c>
      <c r="O110" s="146">
        <v>1</v>
      </c>
      <c r="P110" s="146">
        <v>1</v>
      </c>
      <c r="Q110" s="146">
        <v>1</v>
      </c>
      <c r="R110" s="133">
        <v>0.75600000000000001</v>
      </c>
      <c r="S110" s="133">
        <v>0.38800000000000001</v>
      </c>
      <c r="T110" s="133">
        <v>7.9000000000000001E-2</v>
      </c>
    </row>
    <row r="111" spans="2:20" ht="15" thickBot="1" x14ac:dyDescent="0.35">
      <c r="B111" s="131" t="s">
        <v>129</v>
      </c>
      <c r="C111" s="136">
        <v>0.99399999999999999</v>
      </c>
      <c r="D111" s="136">
        <v>0.92300000000000004</v>
      </c>
      <c r="E111" s="136">
        <v>0.53500000000000003</v>
      </c>
      <c r="F111" s="144">
        <v>0.94899999999999995</v>
      </c>
      <c r="G111" s="144">
        <v>0.85299999999999998</v>
      </c>
      <c r="H111" s="144">
        <v>0.73699999999999999</v>
      </c>
      <c r="I111" s="137">
        <v>0.88100000000000001</v>
      </c>
      <c r="J111" s="137">
        <v>0.74</v>
      </c>
      <c r="K111" s="137">
        <v>0.71799999999999997</v>
      </c>
      <c r="L111" s="145">
        <v>1</v>
      </c>
      <c r="M111" s="145">
        <v>1</v>
      </c>
      <c r="N111" s="145">
        <v>1</v>
      </c>
      <c r="O111" s="146">
        <v>1</v>
      </c>
      <c r="P111" s="146">
        <v>1</v>
      </c>
      <c r="Q111" s="146">
        <v>1</v>
      </c>
      <c r="R111" s="133">
        <v>0.747</v>
      </c>
      <c r="S111" s="133">
        <v>0.35899999999999999</v>
      </c>
      <c r="T111" s="133">
        <v>7.6999999999999999E-2</v>
      </c>
    </row>
    <row r="112" spans="2:20" ht="15" thickBot="1" x14ac:dyDescent="0.35">
      <c r="B112" s="131" t="s">
        <v>44</v>
      </c>
      <c r="C112" s="136">
        <v>0.95899999999999996</v>
      </c>
      <c r="D112" s="136">
        <v>0.82699999999999996</v>
      </c>
      <c r="E112" s="136">
        <v>0.48699999999999999</v>
      </c>
      <c r="F112" s="144">
        <v>0.56499999999999995</v>
      </c>
      <c r="G112" s="144">
        <v>0.52400000000000002</v>
      </c>
      <c r="H112" s="144">
        <v>0.498</v>
      </c>
      <c r="I112" s="137">
        <v>0.59799999999999998</v>
      </c>
      <c r="J112" s="137">
        <v>0.55700000000000005</v>
      </c>
      <c r="K112" s="137">
        <v>0.53900000000000003</v>
      </c>
      <c r="L112" s="145">
        <v>1</v>
      </c>
      <c r="M112" s="145">
        <v>1</v>
      </c>
      <c r="N112" s="145">
        <v>1</v>
      </c>
      <c r="O112" s="146">
        <v>1</v>
      </c>
      <c r="P112" s="146">
        <v>1</v>
      </c>
      <c r="Q112" s="146">
        <v>0.95899999999999996</v>
      </c>
      <c r="R112" s="133">
        <v>0.498</v>
      </c>
      <c r="S112" s="133">
        <v>0.38400000000000001</v>
      </c>
      <c r="T112" s="133">
        <v>8.1000000000000003E-2</v>
      </c>
    </row>
    <row r="113" spans="2:20" ht="15" thickBot="1" x14ac:dyDescent="0.35">
      <c r="B113" s="131" t="s">
        <v>97</v>
      </c>
      <c r="C113" s="136">
        <v>1</v>
      </c>
      <c r="D113" s="136">
        <v>0.96099999999999997</v>
      </c>
      <c r="E113" s="136">
        <v>0.58099999999999996</v>
      </c>
      <c r="F113" s="144">
        <v>0.99199999999999999</v>
      </c>
      <c r="G113" s="144">
        <v>0.93799999999999994</v>
      </c>
      <c r="H113" s="144">
        <v>0.89100000000000001</v>
      </c>
      <c r="I113" s="137">
        <v>0.93799999999999994</v>
      </c>
      <c r="J113" s="137">
        <v>0.89100000000000001</v>
      </c>
      <c r="K113" s="137">
        <v>0.85299999999999998</v>
      </c>
      <c r="L113" s="145">
        <v>1</v>
      </c>
      <c r="M113" s="145">
        <v>1</v>
      </c>
      <c r="N113" s="145">
        <v>1</v>
      </c>
      <c r="O113" s="146">
        <v>1</v>
      </c>
      <c r="P113" s="146">
        <v>1</v>
      </c>
      <c r="Q113" s="146">
        <v>1</v>
      </c>
      <c r="R113" s="133">
        <v>0.76700000000000002</v>
      </c>
      <c r="S113" s="133">
        <v>0.39500000000000002</v>
      </c>
      <c r="T113" s="133">
        <v>9.2999999999999999E-2</v>
      </c>
    </row>
    <row r="114" spans="2:20" x14ac:dyDescent="0.3">
      <c r="B114" s="12" t="s">
        <v>293</v>
      </c>
      <c r="C114" s="12">
        <f>AVERAGE(C5:C113)</f>
        <v>0.97772477064220176</v>
      </c>
      <c r="D114" s="12">
        <f t="shared" ref="D114:T114" si="0">AVERAGE(D5:D113)</f>
        <v>0.86957798165137656</v>
      </c>
      <c r="E114" s="12">
        <f t="shared" si="0"/>
        <v>0.52482568807339447</v>
      </c>
      <c r="F114" s="12">
        <f t="shared" si="0"/>
        <v>0.69147706422018329</v>
      </c>
      <c r="G114" s="12">
        <f t="shared" si="0"/>
        <v>0.63562385321100923</v>
      </c>
      <c r="H114" s="12">
        <f t="shared" si="0"/>
        <v>0.56510091743119273</v>
      </c>
      <c r="I114" s="12">
        <f t="shared" si="0"/>
        <v>0.70888073394495377</v>
      </c>
      <c r="J114" s="12">
        <f t="shared" si="0"/>
        <v>0.62865137614678901</v>
      </c>
      <c r="K114" s="12">
        <f t="shared" si="0"/>
        <v>0.5962660550458716</v>
      </c>
      <c r="L114" s="12">
        <f t="shared" si="0"/>
        <v>1</v>
      </c>
      <c r="M114" s="12">
        <f t="shared" si="0"/>
        <v>1</v>
      </c>
      <c r="N114" s="12">
        <f t="shared" si="0"/>
        <v>1</v>
      </c>
      <c r="O114" s="12">
        <f t="shared" si="0"/>
        <v>0.99874311926605486</v>
      </c>
      <c r="P114" s="12">
        <f t="shared" si="0"/>
        <v>0.99607339449541243</v>
      </c>
      <c r="Q114" s="12">
        <f t="shared" si="0"/>
        <v>0.97632110091743129</v>
      </c>
      <c r="R114" s="12">
        <f t="shared" si="0"/>
        <v>0.70743119266055055</v>
      </c>
      <c r="S114" s="12">
        <f t="shared" si="0"/>
        <v>0.32540366972477064</v>
      </c>
      <c r="T114" s="12">
        <f t="shared" si="0"/>
        <v>5.5220183486238528E-2</v>
      </c>
    </row>
    <row r="115" spans="2:20" x14ac:dyDescent="0.3">
      <c r="C115">
        <f>ROUND(C114,4)</f>
        <v>0.97770000000000001</v>
      </c>
      <c r="D115">
        <f t="shared" ref="D115:T115" si="1">ROUND(D114,4)</f>
        <v>0.86960000000000004</v>
      </c>
      <c r="E115">
        <f t="shared" si="1"/>
        <v>0.52480000000000004</v>
      </c>
      <c r="F115">
        <f t="shared" si="1"/>
        <v>0.6915</v>
      </c>
      <c r="G115">
        <f t="shared" si="1"/>
        <v>0.63560000000000005</v>
      </c>
      <c r="H115">
        <f t="shared" si="1"/>
        <v>0.56510000000000005</v>
      </c>
      <c r="I115">
        <f t="shared" si="1"/>
        <v>0.70889999999999997</v>
      </c>
      <c r="J115">
        <f t="shared" si="1"/>
        <v>0.62870000000000004</v>
      </c>
      <c r="K115">
        <f t="shared" si="1"/>
        <v>0.59630000000000005</v>
      </c>
      <c r="L115">
        <f t="shared" si="1"/>
        <v>1</v>
      </c>
      <c r="M115">
        <f t="shared" si="1"/>
        <v>1</v>
      </c>
      <c r="N115">
        <f t="shared" si="1"/>
        <v>1</v>
      </c>
      <c r="O115">
        <f t="shared" si="1"/>
        <v>0.99870000000000003</v>
      </c>
      <c r="P115">
        <f t="shared" si="1"/>
        <v>0.99609999999999999</v>
      </c>
      <c r="Q115">
        <f t="shared" si="1"/>
        <v>0.97629999999999995</v>
      </c>
      <c r="R115">
        <f t="shared" si="1"/>
        <v>0.70740000000000003</v>
      </c>
      <c r="S115">
        <f t="shared" si="1"/>
        <v>0.32540000000000002</v>
      </c>
      <c r="T115">
        <f t="shared" si="1"/>
        <v>5.5199999999999999E-2</v>
      </c>
    </row>
    <row r="116" spans="2:20" x14ac:dyDescent="0.3">
      <c r="F116" t="s">
        <v>685</v>
      </c>
    </row>
    <row r="118" spans="2:20" ht="15" thickBot="1" x14ac:dyDescent="0.35"/>
    <row r="119" spans="2:20" ht="15" thickBot="1" x14ac:dyDescent="0.35">
      <c r="B119" s="10"/>
      <c r="C119" s="203" t="s">
        <v>24</v>
      </c>
      <c r="D119" s="204"/>
      <c r="E119" s="205"/>
      <c r="F119" s="212" t="s">
        <v>20</v>
      </c>
      <c r="G119" s="213"/>
      <c r="H119" s="214"/>
      <c r="I119" s="206" t="s">
        <v>21</v>
      </c>
      <c r="J119" s="207"/>
      <c r="K119" s="208"/>
      <c r="L119" s="215" t="s">
        <v>328</v>
      </c>
      <c r="M119" s="216"/>
      <c r="N119" s="217"/>
      <c r="O119" s="157" t="s">
        <v>22</v>
      </c>
      <c r="P119" s="158"/>
      <c r="Q119" s="159"/>
      <c r="R119" s="218" t="s">
        <v>300</v>
      </c>
      <c r="S119" s="219"/>
      <c r="T119" s="220"/>
    </row>
    <row r="120" spans="2:20" ht="15" thickBot="1" x14ac:dyDescent="0.35">
      <c r="B120" s="131"/>
      <c r="C120" s="136" t="s">
        <v>368</v>
      </c>
      <c r="D120" s="136" t="s">
        <v>369</v>
      </c>
      <c r="E120" s="136" t="s">
        <v>370</v>
      </c>
      <c r="F120" s="147" t="s">
        <v>371</v>
      </c>
      <c r="G120" s="147" t="s">
        <v>372</v>
      </c>
      <c r="H120" s="147" t="s">
        <v>373</v>
      </c>
      <c r="I120" s="144" t="s">
        <v>374</v>
      </c>
      <c r="J120" s="144" t="s">
        <v>375</v>
      </c>
      <c r="K120" s="144" t="s">
        <v>376</v>
      </c>
      <c r="L120" s="135" t="s">
        <v>377</v>
      </c>
      <c r="M120" s="135" t="s">
        <v>378</v>
      </c>
      <c r="N120" s="135" t="s">
        <v>379</v>
      </c>
      <c r="O120" s="137" t="s">
        <v>380</v>
      </c>
      <c r="P120" s="137" t="s">
        <v>381</v>
      </c>
      <c r="Q120" s="137" t="s">
        <v>382</v>
      </c>
      <c r="R120" s="140" t="s">
        <v>383</v>
      </c>
      <c r="S120" s="140" t="s">
        <v>384</v>
      </c>
      <c r="T120" s="140" t="s">
        <v>385</v>
      </c>
    </row>
    <row r="121" spans="2:20" ht="15" thickBot="1" x14ac:dyDescent="0.35">
      <c r="B121" s="131" t="s">
        <v>81</v>
      </c>
      <c r="C121" s="136">
        <v>0.92500000000000004</v>
      </c>
      <c r="D121" s="136">
        <v>0.93600000000000005</v>
      </c>
      <c r="E121" s="136">
        <v>0.95799999999999996</v>
      </c>
      <c r="F121" s="147">
        <v>1</v>
      </c>
      <c r="G121" s="147">
        <v>1</v>
      </c>
      <c r="H121" s="147">
        <v>1</v>
      </c>
      <c r="I121" s="144">
        <v>1</v>
      </c>
      <c r="J121" s="144">
        <v>1</v>
      </c>
      <c r="K121" s="144">
        <v>1</v>
      </c>
      <c r="L121" s="135">
        <v>0.92</v>
      </c>
      <c r="M121" s="135">
        <v>0.92</v>
      </c>
      <c r="N121" s="135">
        <v>0.92</v>
      </c>
      <c r="O121" s="137">
        <v>0.92</v>
      </c>
      <c r="P121" s="137">
        <v>0.92</v>
      </c>
      <c r="Q121" s="137">
        <v>0.91900000000000004</v>
      </c>
      <c r="R121" s="140">
        <v>0.92500000000000004</v>
      </c>
      <c r="S121" s="140">
        <v>0.90900000000000003</v>
      </c>
      <c r="T121" s="140">
        <v>1</v>
      </c>
    </row>
    <row r="122" spans="2:20" ht="15" thickBot="1" x14ac:dyDescent="0.35">
      <c r="B122" s="131" t="s">
        <v>30</v>
      </c>
      <c r="C122" s="136">
        <v>0.872</v>
      </c>
      <c r="D122" s="136">
        <v>0.89400000000000002</v>
      </c>
      <c r="E122" s="136">
        <v>0.91200000000000003</v>
      </c>
      <c r="F122" s="147">
        <v>0.94399999999999995</v>
      </c>
      <c r="G122" s="147">
        <v>0.96299999999999997</v>
      </c>
      <c r="H122" s="147">
        <v>0.98699999999999999</v>
      </c>
      <c r="I122" s="144">
        <v>0.94699999999999995</v>
      </c>
      <c r="J122" s="144">
        <v>0.96299999999999997</v>
      </c>
      <c r="K122" s="144">
        <v>0.96099999999999997</v>
      </c>
      <c r="L122" s="135">
        <v>0.872</v>
      </c>
      <c r="M122" s="135">
        <v>0.872</v>
      </c>
      <c r="N122" s="135">
        <v>0.872</v>
      </c>
      <c r="O122" s="137">
        <v>0.872</v>
      </c>
      <c r="P122" s="137">
        <v>0.879</v>
      </c>
      <c r="Q122" s="137">
        <v>0.90200000000000002</v>
      </c>
      <c r="R122" s="140">
        <v>0.86499999999999999</v>
      </c>
      <c r="S122" s="140">
        <v>0.81599999999999995</v>
      </c>
      <c r="T122" s="140">
        <v>0.75</v>
      </c>
    </row>
    <row r="123" spans="2:20" ht="15" thickBot="1" x14ac:dyDescent="0.35">
      <c r="B123" s="131" t="s">
        <v>127</v>
      </c>
      <c r="C123" s="136">
        <v>0.86699999999999999</v>
      </c>
      <c r="D123" s="136">
        <v>0.90100000000000002</v>
      </c>
      <c r="E123" s="136">
        <v>0.98099999999999998</v>
      </c>
      <c r="F123" s="147">
        <v>1</v>
      </c>
      <c r="G123" s="147">
        <v>1</v>
      </c>
      <c r="H123" s="147">
        <v>1</v>
      </c>
      <c r="I123" s="144">
        <v>1</v>
      </c>
      <c r="J123" s="144">
        <v>1</v>
      </c>
      <c r="K123" s="144">
        <v>1</v>
      </c>
      <c r="L123" s="135">
        <v>0.84899999999999998</v>
      </c>
      <c r="M123" s="135">
        <v>0.84899999999999998</v>
      </c>
      <c r="N123" s="135">
        <v>0.84899999999999998</v>
      </c>
      <c r="O123" s="137">
        <v>0.84899999999999998</v>
      </c>
      <c r="P123" s="137">
        <v>0.84899999999999998</v>
      </c>
      <c r="Q123" s="137">
        <v>0.84899999999999998</v>
      </c>
      <c r="R123" s="140">
        <v>0.83799999999999997</v>
      </c>
      <c r="S123" s="140">
        <v>0.82899999999999996</v>
      </c>
      <c r="T123" s="140">
        <v>0.66700000000000004</v>
      </c>
    </row>
    <row r="124" spans="2:20" ht="15" thickBot="1" x14ac:dyDescent="0.35">
      <c r="B124" s="131" t="s">
        <v>55</v>
      </c>
      <c r="C124" s="136">
        <v>0.996</v>
      </c>
      <c r="D124" s="136">
        <v>0.996</v>
      </c>
      <c r="E124" s="136">
        <v>0.99199999999999999</v>
      </c>
      <c r="F124" s="147">
        <v>1</v>
      </c>
      <c r="G124" s="147">
        <v>1</v>
      </c>
      <c r="H124" s="147">
        <v>1</v>
      </c>
      <c r="I124" s="144">
        <v>1</v>
      </c>
      <c r="J124" s="144">
        <v>1</v>
      </c>
      <c r="K124" s="144">
        <v>1</v>
      </c>
      <c r="L124" s="135">
        <v>0.996</v>
      </c>
      <c r="M124" s="135">
        <v>0.996</v>
      </c>
      <c r="N124" s="135">
        <v>0.996</v>
      </c>
      <c r="O124" s="137">
        <v>0.996</v>
      </c>
      <c r="P124" s="137">
        <v>0.996</v>
      </c>
      <c r="Q124" s="137">
        <v>0.996</v>
      </c>
      <c r="R124" s="140">
        <v>1</v>
      </c>
      <c r="S124" s="140">
        <v>1</v>
      </c>
      <c r="T124" s="140">
        <v>1</v>
      </c>
    </row>
    <row r="125" spans="2:20" ht="15" thickBot="1" x14ac:dyDescent="0.35">
      <c r="B125" s="131" t="s">
        <v>124</v>
      </c>
      <c r="C125" s="136">
        <v>0.99199999999999999</v>
      </c>
      <c r="D125" s="136">
        <v>0.99</v>
      </c>
      <c r="E125" s="136">
        <v>0.99</v>
      </c>
      <c r="F125" s="147">
        <v>1</v>
      </c>
      <c r="G125" s="147">
        <v>1</v>
      </c>
      <c r="H125" s="147">
        <v>1</v>
      </c>
      <c r="I125" s="144">
        <v>1</v>
      </c>
      <c r="J125" s="144">
        <v>1</v>
      </c>
      <c r="K125" s="144">
        <v>1</v>
      </c>
      <c r="L125" s="135">
        <v>0.98499999999999999</v>
      </c>
      <c r="M125" s="135">
        <v>0.98499999999999999</v>
      </c>
      <c r="N125" s="135">
        <v>0.98499999999999999</v>
      </c>
      <c r="O125" s="137">
        <v>0.98399999999999999</v>
      </c>
      <c r="P125" s="137">
        <v>0.98399999999999999</v>
      </c>
      <c r="Q125" s="137">
        <v>0.98699999999999999</v>
      </c>
      <c r="R125" s="140">
        <v>0.98499999999999999</v>
      </c>
      <c r="S125" s="140">
        <v>0.97799999999999998</v>
      </c>
      <c r="T125" s="140">
        <v>0.94399999999999995</v>
      </c>
    </row>
    <row r="126" spans="2:20" ht="15" thickBot="1" x14ac:dyDescent="0.35">
      <c r="B126" s="131" t="s">
        <v>50</v>
      </c>
      <c r="C126" s="136">
        <v>0.79200000000000004</v>
      </c>
      <c r="D126" s="136">
        <v>0.78800000000000003</v>
      </c>
      <c r="E126" s="136">
        <v>0.84</v>
      </c>
      <c r="F126" s="147">
        <v>0.88600000000000001</v>
      </c>
      <c r="G126" s="147">
        <v>0.92200000000000004</v>
      </c>
      <c r="H126" s="147">
        <v>0.92100000000000004</v>
      </c>
      <c r="I126" s="144">
        <v>0.83899999999999997</v>
      </c>
      <c r="J126" s="144">
        <v>0.81399999999999995</v>
      </c>
      <c r="K126" s="144">
        <v>0.80900000000000005</v>
      </c>
      <c r="L126" s="135">
        <v>0.78800000000000003</v>
      </c>
      <c r="M126" s="135">
        <v>0.78800000000000003</v>
      </c>
      <c r="N126" s="135">
        <v>0.78800000000000003</v>
      </c>
      <c r="O126" s="137">
        <v>0.78800000000000003</v>
      </c>
      <c r="P126" s="137">
        <v>0.78800000000000003</v>
      </c>
      <c r="Q126" s="137">
        <v>0.78800000000000003</v>
      </c>
      <c r="R126" s="140">
        <v>0.82699999999999996</v>
      </c>
      <c r="S126" s="140">
        <v>0.82099999999999995</v>
      </c>
      <c r="T126" s="140">
        <v>0.53300000000000003</v>
      </c>
    </row>
    <row r="127" spans="2:20" ht="15" thickBot="1" x14ac:dyDescent="0.35">
      <c r="B127" s="131" t="s">
        <v>25</v>
      </c>
      <c r="C127" s="136">
        <v>1</v>
      </c>
      <c r="D127" s="136">
        <v>1</v>
      </c>
      <c r="E127" s="136">
        <v>1</v>
      </c>
      <c r="F127" s="147">
        <v>1</v>
      </c>
      <c r="G127" s="147">
        <v>1</v>
      </c>
      <c r="H127" s="147">
        <v>1</v>
      </c>
      <c r="I127" s="144">
        <v>1</v>
      </c>
      <c r="J127" s="144">
        <v>1</v>
      </c>
      <c r="K127" s="144">
        <v>1</v>
      </c>
      <c r="L127" s="135">
        <v>1</v>
      </c>
      <c r="M127" s="135">
        <v>1</v>
      </c>
      <c r="N127" s="135">
        <v>1</v>
      </c>
      <c r="O127" s="137">
        <v>1</v>
      </c>
      <c r="P127" s="137">
        <v>1</v>
      </c>
      <c r="Q127" s="137">
        <v>1</v>
      </c>
      <c r="R127" s="140">
        <v>1</v>
      </c>
      <c r="S127" s="140">
        <v>1</v>
      </c>
      <c r="T127" s="140">
        <v>1</v>
      </c>
    </row>
    <row r="128" spans="2:20" ht="15" thickBot="1" x14ac:dyDescent="0.35">
      <c r="B128" s="131" t="s">
        <v>47</v>
      </c>
      <c r="C128" s="136">
        <v>1</v>
      </c>
      <c r="D128" s="136">
        <v>1</v>
      </c>
      <c r="E128" s="136">
        <v>1</v>
      </c>
      <c r="F128" s="147">
        <v>1</v>
      </c>
      <c r="G128" s="147">
        <v>1</v>
      </c>
      <c r="H128" s="147">
        <v>1</v>
      </c>
      <c r="I128" s="144">
        <v>1</v>
      </c>
      <c r="J128" s="144">
        <v>1</v>
      </c>
      <c r="K128" s="144">
        <v>1</v>
      </c>
      <c r="L128" s="135">
        <v>1</v>
      </c>
      <c r="M128" s="135">
        <v>1</v>
      </c>
      <c r="N128" s="135">
        <v>1</v>
      </c>
      <c r="O128" s="137">
        <v>1</v>
      </c>
      <c r="P128" s="137">
        <v>1</v>
      </c>
      <c r="Q128" s="137">
        <v>1</v>
      </c>
      <c r="R128" s="140">
        <v>1</v>
      </c>
      <c r="S128" s="140">
        <v>1</v>
      </c>
      <c r="T128" s="140">
        <v>1</v>
      </c>
    </row>
    <row r="129" spans="2:20" ht="15" thickBot="1" x14ac:dyDescent="0.35">
      <c r="B129" s="131" t="s">
        <v>53</v>
      </c>
      <c r="C129" s="136">
        <v>1</v>
      </c>
      <c r="D129" s="136">
        <v>1</v>
      </c>
      <c r="E129" s="136">
        <v>1</v>
      </c>
      <c r="F129" s="147">
        <v>1</v>
      </c>
      <c r="G129" s="147">
        <v>1</v>
      </c>
      <c r="H129" s="147">
        <v>1</v>
      </c>
      <c r="I129" s="144">
        <v>1</v>
      </c>
      <c r="J129" s="144">
        <v>1</v>
      </c>
      <c r="K129" s="144">
        <v>1</v>
      </c>
      <c r="L129" s="135">
        <v>1</v>
      </c>
      <c r="M129" s="135">
        <v>1</v>
      </c>
      <c r="N129" s="135">
        <v>1</v>
      </c>
      <c r="O129" s="137">
        <v>1</v>
      </c>
      <c r="P129" s="137">
        <v>1</v>
      </c>
      <c r="Q129" s="137">
        <v>1</v>
      </c>
      <c r="R129" s="140">
        <v>1</v>
      </c>
      <c r="S129" s="140">
        <v>1</v>
      </c>
      <c r="T129" s="140">
        <v>1</v>
      </c>
    </row>
    <row r="130" spans="2:20" ht="15" thickBot="1" x14ac:dyDescent="0.35">
      <c r="B130" s="131" t="s">
        <v>62</v>
      </c>
      <c r="C130" s="136">
        <v>0.81299999999999994</v>
      </c>
      <c r="D130" s="136">
        <v>0.84399999999999997</v>
      </c>
      <c r="E130" s="136">
        <v>0.82699999999999996</v>
      </c>
      <c r="F130" s="147">
        <v>1</v>
      </c>
      <c r="G130" s="147">
        <v>1</v>
      </c>
      <c r="H130" s="147">
        <v>1</v>
      </c>
      <c r="I130" s="144">
        <v>0.9</v>
      </c>
      <c r="J130" s="144">
        <v>1</v>
      </c>
      <c r="K130" s="144">
        <v>1</v>
      </c>
      <c r="L130" s="135">
        <v>0.81100000000000005</v>
      </c>
      <c r="M130" s="135">
        <v>0.81100000000000005</v>
      </c>
      <c r="N130" s="135">
        <v>0.81100000000000005</v>
      </c>
      <c r="O130" s="137">
        <v>0.81299999999999994</v>
      </c>
      <c r="P130" s="137">
        <v>0.81200000000000006</v>
      </c>
      <c r="Q130" s="137">
        <v>0.80300000000000005</v>
      </c>
      <c r="R130" s="140">
        <v>0.8</v>
      </c>
      <c r="S130" s="140">
        <v>0.75700000000000001</v>
      </c>
      <c r="T130" s="140">
        <v>0.85699999999999998</v>
      </c>
    </row>
    <row r="131" spans="2:20" ht="15" thickBot="1" x14ac:dyDescent="0.35">
      <c r="B131" s="131" t="s">
        <v>63</v>
      </c>
      <c r="C131" s="136">
        <v>0.96599999999999997</v>
      </c>
      <c r="D131" s="136">
        <v>0.98399999999999999</v>
      </c>
      <c r="E131" s="136">
        <v>0.97399999999999998</v>
      </c>
      <c r="F131" s="147">
        <v>1</v>
      </c>
      <c r="G131" s="147">
        <v>1</v>
      </c>
      <c r="H131" s="147">
        <v>1</v>
      </c>
      <c r="I131" s="144">
        <v>1</v>
      </c>
      <c r="J131" s="144">
        <v>1</v>
      </c>
      <c r="K131" s="144">
        <v>1</v>
      </c>
      <c r="L131" s="135">
        <v>0.96599999999999997</v>
      </c>
      <c r="M131" s="135">
        <v>0.96599999999999997</v>
      </c>
      <c r="N131" s="135">
        <v>0.96599999999999997</v>
      </c>
      <c r="O131" s="137">
        <v>0.96599999999999997</v>
      </c>
      <c r="P131" s="137">
        <v>0.96599999999999997</v>
      </c>
      <c r="Q131" s="137">
        <v>0.96599999999999997</v>
      </c>
      <c r="R131" s="140">
        <v>0.95799999999999996</v>
      </c>
      <c r="S131" s="140">
        <v>0.96399999999999997</v>
      </c>
      <c r="T131" s="140">
        <v>1</v>
      </c>
    </row>
    <row r="132" spans="2:20" ht="15" thickBot="1" x14ac:dyDescent="0.35">
      <c r="B132" s="131" t="s">
        <v>74</v>
      </c>
      <c r="C132" s="136">
        <v>0.97599999999999998</v>
      </c>
      <c r="D132" s="136">
        <v>0.97499999999999998</v>
      </c>
      <c r="E132" s="136">
        <v>0.97399999999999998</v>
      </c>
      <c r="F132" s="147">
        <v>0.97399999999999998</v>
      </c>
      <c r="G132" s="147">
        <v>0.97299999999999998</v>
      </c>
      <c r="H132" s="147">
        <v>0.97199999999999998</v>
      </c>
      <c r="I132" s="144">
        <v>0.99099999999999999</v>
      </c>
      <c r="J132" s="144">
        <v>1</v>
      </c>
      <c r="K132" s="144">
        <v>1</v>
      </c>
      <c r="L132" s="135">
        <v>0.97599999999999998</v>
      </c>
      <c r="M132" s="135">
        <v>0.97599999999999998</v>
      </c>
      <c r="N132" s="135">
        <v>0.97599999999999998</v>
      </c>
      <c r="O132" s="137">
        <v>0.97599999999999998</v>
      </c>
      <c r="P132" s="137">
        <v>0.97599999999999998</v>
      </c>
      <c r="Q132" s="137">
        <v>0.97599999999999998</v>
      </c>
      <c r="R132" s="140">
        <v>0.97899999999999998</v>
      </c>
      <c r="S132" s="140">
        <v>0.97699999999999998</v>
      </c>
      <c r="T132" s="140">
        <v>0.88900000000000001</v>
      </c>
    </row>
    <row r="133" spans="2:20" ht="15" thickBot="1" x14ac:dyDescent="0.35">
      <c r="B133" s="131" t="s">
        <v>109</v>
      </c>
      <c r="C133" s="136">
        <v>0.88300000000000001</v>
      </c>
      <c r="D133" s="136">
        <v>0.88900000000000001</v>
      </c>
      <c r="E133" s="136">
        <v>0.91900000000000004</v>
      </c>
      <c r="F133" s="147">
        <v>0.94799999999999995</v>
      </c>
      <c r="G133" s="147">
        <v>0.95799999999999996</v>
      </c>
      <c r="H133" s="147">
        <v>0.97</v>
      </c>
      <c r="I133" s="144">
        <v>0.97499999999999998</v>
      </c>
      <c r="J133" s="144">
        <v>0.97299999999999998</v>
      </c>
      <c r="K133" s="144">
        <v>0.97099999999999997</v>
      </c>
      <c r="L133" s="135">
        <v>0.88600000000000001</v>
      </c>
      <c r="M133" s="135">
        <v>0.88600000000000001</v>
      </c>
      <c r="N133" s="135">
        <v>0.88600000000000001</v>
      </c>
      <c r="O133" s="137">
        <v>0.88600000000000001</v>
      </c>
      <c r="P133" s="137">
        <v>0.88600000000000001</v>
      </c>
      <c r="Q133" s="137">
        <v>0.88600000000000001</v>
      </c>
      <c r="R133" s="140">
        <v>0.90200000000000002</v>
      </c>
      <c r="S133" s="140">
        <v>0.82899999999999996</v>
      </c>
      <c r="T133" s="140">
        <v>1</v>
      </c>
    </row>
    <row r="134" spans="2:20" ht="15" thickBot="1" x14ac:dyDescent="0.35">
      <c r="B134" s="131" t="s">
        <v>102</v>
      </c>
      <c r="C134" s="136">
        <v>0.95199999999999996</v>
      </c>
      <c r="D134" s="136">
        <v>0.93400000000000005</v>
      </c>
      <c r="E134" s="136">
        <v>0.91400000000000003</v>
      </c>
      <c r="F134" s="147">
        <v>0.88600000000000001</v>
      </c>
      <c r="G134" s="147">
        <v>0.879</v>
      </c>
      <c r="H134" s="147">
        <v>0.879</v>
      </c>
      <c r="I134" s="144">
        <v>0.88900000000000001</v>
      </c>
      <c r="J134" s="144">
        <v>0.88600000000000001</v>
      </c>
      <c r="K134" s="144">
        <v>0.88600000000000001</v>
      </c>
      <c r="L134" s="135">
        <v>0.95699999999999996</v>
      </c>
      <c r="M134" s="135">
        <v>0.95699999999999996</v>
      </c>
      <c r="N134" s="135">
        <v>0.95699999999999996</v>
      </c>
      <c r="O134" s="137">
        <v>0.95699999999999996</v>
      </c>
      <c r="P134" s="137">
        <v>0.95399999999999996</v>
      </c>
      <c r="Q134" s="137">
        <v>0.94799999999999995</v>
      </c>
      <c r="R134" s="140">
        <v>0.95199999999999996</v>
      </c>
      <c r="S134" s="140">
        <v>1</v>
      </c>
      <c r="T134" s="140">
        <v>1</v>
      </c>
    </row>
    <row r="135" spans="2:20" ht="15" thickBot="1" x14ac:dyDescent="0.35">
      <c r="B135" s="131" t="s">
        <v>119</v>
      </c>
      <c r="C135" s="136">
        <v>0.94</v>
      </c>
      <c r="D135" s="136">
        <v>0.96199999999999997</v>
      </c>
      <c r="E135" s="136">
        <v>0.97499999999999998</v>
      </c>
      <c r="F135" s="147">
        <v>1</v>
      </c>
      <c r="G135" s="147">
        <v>1</v>
      </c>
      <c r="H135" s="147">
        <v>1</v>
      </c>
      <c r="I135" s="144">
        <v>1</v>
      </c>
      <c r="J135" s="144">
        <v>1</v>
      </c>
      <c r="K135" s="144">
        <v>1</v>
      </c>
      <c r="L135" s="135">
        <v>0.94</v>
      </c>
      <c r="M135" s="135">
        <v>0.94</v>
      </c>
      <c r="N135" s="135">
        <v>0.94</v>
      </c>
      <c r="O135" s="137">
        <v>0.94</v>
      </c>
      <c r="P135" s="137">
        <v>0.94</v>
      </c>
      <c r="Q135" s="137">
        <v>0.95299999999999996</v>
      </c>
      <c r="R135" s="140">
        <v>0.95299999999999996</v>
      </c>
      <c r="S135" s="140">
        <v>0.98399999999999999</v>
      </c>
      <c r="T135" s="140">
        <v>1</v>
      </c>
    </row>
    <row r="136" spans="2:20" ht="15" thickBot="1" x14ac:dyDescent="0.35">
      <c r="B136" s="131" t="s">
        <v>103</v>
      </c>
      <c r="C136" s="136">
        <v>0.92400000000000004</v>
      </c>
      <c r="D136" s="136">
        <v>0.92700000000000005</v>
      </c>
      <c r="E136" s="136">
        <v>0.95399999999999996</v>
      </c>
      <c r="F136" s="147">
        <v>0.94</v>
      </c>
      <c r="G136" s="147">
        <v>0.95399999999999996</v>
      </c>
      <c r="H136" s="147">
        <v>0.96599999999999997</v>
      </c>
      <c r="I136" s="144">
        <v>0.96699999999999997</v>
      </c>
      <c r="J136" s="144">
        <v>0.97799999999999998</v>
      </c>
      <c r="K136" s="144">
        <v>0.98099999999999998</v>
      </c>
      <c r="L136" s="135">
        <v>0.92200000000000004</v>
      </c>
      <c r="M136" s="135">
        <v>0.92200000000000004</v>
      </c>
      <c r="N136" s="135">
        <v>0.92200000000000004</v>
      </c>
      <c r="O136" s="137">
        <v>0.92200000000000004</v>
      </c>
      <c r="P136" s="137">
        <v>0.92200000000000004</v>
      </c>
      <c r="Q136" s="137">
        <v>0.92200000000000004</v>
      </c>
      <c r="R136" s="140">
        <v>0.91</v>
      </c>
      <c r="S136" s="140">
        <v>0.86599999999999999</v>
      </c>
      <c r="T136" s="140">
        <v>0.94399999999999995</v>
      </c>
    </row>
    <row r="137" spans="2:20" ht="15" thickBot="1" x14ac:dyDescent="0.35">
      <c r="B137" s="131" t="s">
        <v>90</v>
      </c>
      <c r="C137" s="136">
        <v>1</v>
      </c>
      <c r="D137" s="136">
        <v>1</v>
      </c>
      <c r="E137" s="136">
        <v>1</v>
      </c>
      <c r="F137" s="147">
        <v>1</v>
      </c>
      <c r="G137" s="147">
        <v>1</v>
      </c>
      <c r="H137" s="147">
        <v>1</v>
      </c>
      <c r="I137" s="144">
        <v>1</v>
      </c>
      <c r="J137" s="144">
        <v>1</v>
      </c>
      <c r="K137" s="144">
        <v>1</v>
      </c>
      <c r="L137" s="135">
        <v>1</v>
      </c>
      <c r="M137" s="135">
        <v>1</v>
      </c>
      <c r="N137" s="135">
        <v>1</v>
      </c>
      <c r="O137" s="137">
        <v>1</v>
      </c>
      <c r="P137" s="137">
        <v>1</v>
      </c>
      <c r="Q137" s="137">
        <v>1</v>
      </c>
      <c r="R137" s="140">
        <v>1</v>
      </c>
      <c r="S137" s="140">
        <v>1</v>
      </c>
      <c r="T137" s="140">
        <v>1</v>
      </c>
    </row>
    <row r="138" spans="2:20" ht="15" thickBot="1" x14ac:dyDescent="0.35">
      <c r="B138" s="131" t="s">
        <v>69</v>
      </c>
      <c r="C138" s="136">
        <v>0.64</v>
      </c>
      <c r="D138" s="136">
        <v>0.63</v>
      </c>
      <c r="E138" s="136">
        <v>0.63600000000000001</v>
      </c>
      <c r="F138" s="147">
        <v>0.68400000000000005</v>
      </c>
      <c r="G138" s="147">
        <v>0.72699999999999998</v>
      </c>
      <c r="H138" s="147">
        <v>0.70799999999999996</v>
      </c>
      <c r="I138" s="144">
        <v>0.64100000000000001</v>
      </c>
      <c r="J138" s="144">
        <v>0.622</v>
      </c>
      <c r="K138" s="144">
        <v>0.57599999999999996</v>
      </c>
      <c r="L138" s="135">
        <v>0.63200000000000001</v>
      </c>
      <c r="M138" s="135">
        <v>0.63200000000000001</v>
      </c>
      <c r="N138" s="135">
        <v>0.63200000000000001</v>
      </c>
      <c r="O138" s="137">
        <v>0.63200000000000001</v>
      </c>
      <c r="P138" s="137">
        <v>0.63200000000000001</v>
      </c>
      <c r="Q138" s="137">
        <v>0.63200000000000001</v>
      </c>
      <c r="R138" s="140">
        <v>0.66700000000000004</v>
      </c>
      <c r="S138" s="140">
        <v>0.72699999999999998</v>
      </c>
      <c r="T138" s="140">
        <v>1</v>
      </c>
    </row>
    <row r="139" spans="2:20" ht="15" thickBot="1" x14ac:dyDescent="0.35">
      <c r="B139" s="131" t="s">
        <v>51</v>
      </c>
      <c r="C139" s="136">
        <v>0.89300000000000002</v>
      </c>
      <c r="D139" s="136">
        <v>0.90300000000000002</v>
      </c>
      <c r="E139" s="136">
        <v>0.95</v>
      </c>
      <c r="F139" s="147">
        <v>1</v>
      </c>
      <c r="G139" s="147">
        <v>1</v>
      </c>
      <c r="H139" s="147">
        <v>1</v>
      </c>
      <c r="I139" s="144">
        <v>1</v>
      </c>
      <c r="J139" s="144">
        <v>1</v>
      </c>
      <c r="K139" s="144">
        <v>1</v>
      </c>
      <c r="L139" s="135">
        <v>0.89400000000000002</v>
      </c>
      <c r="M139" s="135">
        <v>0.89400000000000002</v>
      </c>
      <c r="N139" s="135">
        <v>0.89400000000000002</v>
      </c>
      <c r="O139" s="137">
        <v>0.89400000000000002</v>
      </c>
      <c r="P139" s="137">
        <v>0.89400000000000002</v>
      </c>
      <c r="Q139" s="137">
        <v>0.89400000000000002</v>
      </c>
      <c r="R139" s="140">
        <v>0.90100000000000002</v>
      </c>
      <c r="S139" s="140">
        <v>0.89700000000000002</v>
      </c>
      <c r="T139" s="140">
        <v>1</v>
      </c>
    </row>
    <row r="140" spans="2:20" ht="15" thickBot="1" x14ac:dyDescent="0.35">
      <c r="B140" s="131" t="s">
        <v>115</v>
      </c>
      <c r="C140" s="136">
        <v>1</v>
      </c>
      <c r="D140" s="136">
        <v>1</v>
      </c>
      <c r="E140" s="136">
        <v>1</v>
      </c>
      <c r="F140" s="147">
        <v>1</v>
      </c>
      <c r="G140" s="147">
        <v>1</v>
      </c>
      <c r="H140" s="147">
        <v>1</v>
      </c>
      <c r="I140" s="144">
        <v>1</v>
      </c>
      <c r="J140" s="144">
        <v>1</v>
      </c>
      <c r="K140" s="144">
        <v>1</v>
      </c>
      <c r="L140" s="135">
        <v>1</v>
      </c>
      <c r="M140" s="135">
        <v>1</v>
      </c>
      <c r="N140" s="135">
        <v>1</v>
      </c>
      <c r="O140" s="137">
        <v>1</v>
      </c>
      <c r="P140" s="137">
        <v>1</v>
      </c>
      <c r="Q140" s="137">
        <v>1</v>
      </c>
      <c r="R140" s="140">
        <v>1</v>
      </c>
      <c r="S140" s="140">
        <v>1</v>
      </c>
      <c r="T140" s="140">
        <v>1</v>
      </c>
    </row>
    <row r="141" spans="2:20" ht="15" thickBot="1" x14ac:dyDescent="0.35">
      <c r="B141" s="131" t="s">
        <v>113</v>
      </c>
      <c r="C141" s="136">
        <v>0.97499999999999998</v>
      </c>
      <c r="D141" s="136">
        <v>0.97599999999999998</v>
      </c>
      <c r="E141" s="136">
        <v>0.98199999999999998</v>
      </c>
      <c r="F141" s="147">
        <v>0.98199999999999998</v>
      </c>
      <c r="G141" s="147">
        <v>0.995</v>
      </c>
      <c r="H141" s="147">
        <v>1</v>
      </c>
      <c r="I141" s="144">
        <v>0.96799999999999997</v>
      </c>
      <c r="J141" s="144">
        <v>0.99399999999999999</v>
      </c>
      <c r="K141" s="144">
        <v>1</v>
      </c>
      <c r="L141" s="135">
        <v>0.97599999999999998</v>
      </c>
      <c r="M141" s="135">
        <v>0.97599999999999998</v>
      </c>
      <c r="N141" s="135">
        <v>0.97599999999999998</v>
      </c>
      <c r="O141" s="137">
        <v>0.97599999999999998</v>
      </c>
      <c r="P141" s="137">
        <v>0.97599999999999998</v>
      </c>
      <c r="Q141" s="137">
        <v>0.97599999999999998</v>
      </c>
      <c r="R141" s="140">
        <v>0.98099999999999998</v>
      </c>
      <c r="S141" s="140">
        <v>0.99099999999999999</v>
      </c>
      <c r="T141" s="140">
        <v>1</v>
      </c>
    </row>
    <row r="142" spans="2:20" ht="15" thickBot="1" x14ac:dyDescent="0.35">
      <c r="B142" s="131" t="s">
        <v>117</v>
      </c>
      <c r="C142" s="136">
        <v>1</v>
      </c>
      <c r="D142" s="136">
        <v>1</v>
      </c>
      <c r="E142" s="136">
        <v>1</v>
      </c>
      <c r="F142" s="147">
        <v>1</v>
      </c>
      <c r="G142" s="147">
        <v>1</v>
      </c>
      <c r="H142" s="147">
        <v>1</v>
      </c>
      <c r="I142" s="144">
        <v>1</v>
      </c>
      <c r="J142" s="144">
        <v>1</v>
      </c>
      <c r="K142" s="144">
        <v>1</v>
      </c>
      <c r="L142" s="135">
        <v>1</v>
      </c>
      <c r="M142" s="135">
        <v>1</v>
      </c>
      <c r="N142" s="135">
        <v>1</v>
      </c>
      <c r="O142" s="137">
        <v>1</v>
      </c>
      <c r="P142" s="137">
        <v>1</v>
      </c>
      <c r="Q142" s="137">
        <v>1</v>
      </c>
      <c r="R142" s="140">
        <v>1</v>
      </c>
      <c r="S142" s="140">
        <v>1</v>
      </c>
      <c r="T142" s="140">
        <v>1</v>
      </c>
    </row>
    <row r="143" spans="2:20" ht="15" thickBot="1" x14ac:dyDescent="0.35">
      <c r="B143" s="131" t="s">
        <v>108</v>
      </c>
      <c r="C143" s="136">
        <v>0.90900000000000003</v>
      </c>
      <c r="D143" s="136">
        <v>0.92400000000000004</v>
      </c>
      <c r="E143" s="136">
        <v>0.91200000000000003</v>
      </c>
      <c r="F143" s="147">
        <v>0.96199999999999997</v>
      </c>
      <c r="G143" s="147">
        <v>0.96699999999999997</v>
      </c>
      <c r="H143" s="147">
        <v>0.98099999999999998</v>
      </c>
      <c r="I143" s="144">
        <v>0.95899999999999996</v>
      </c>
      <c r="J143" s="144">
        <v>0.96099999999999997</v>
      </c>
      <c r="K143" s="144">
        <v>0.96599999999999997</v>
      </c>
      <c r="L143" s="135">
        <v>0.90500000000000003</v>
      </c>
      <c r="M143" s="135">
        <v>0.90500000000000003</v>
      </c>
      <c r="N143" s="135">
        <v>0.90500000000000003</v>
      </c>
      <c r="O143" s="137">
        <v>0.90500000000000003</v>
      </c>
      <c r="P143" s="137">
        <v>0.90400000000000003</v>
      </c>
      <c r="Q143" s="137">
        <v>0.92500000000000004</v>
      </c>
      <c r="R143" s="140">
        <v>0.90200000000000002</v>
      </c>
      <c r="S143" s="140">
        <v>0.88100000000000001</v>
      </c>
      <c r="T143" s="140">
        <v>0.84599999999999997</v>
      </c>
    </row>
    <row r="144" spans="2:20" ht="15" thickBot="1" x14ac:dyDescent="0.35">
      <c r="B144" s="131" t="s">
        <v>56</v>
      </c>
      <c r="C144" s="136">
        <v>0.89600000000000002</v>
      </c>
      <c r="D144" s="136">
        <v>0.89800000000000002</v>
      </c>
      <c r="E144" s="136">
        <v>0.96699999999999997</v>
      </c>
      <c r="F144" s="147">
        <v>1</v>
      </c>
      <c r="G144" s="147">
        <v>1</v>
      </c>
      <c r="H144" s="147">
        <v>1</v>
      </c>
      <c r="I144" s="144">
        <v>1</v>
      </c>
      <c r="J144" s="144">
        <v>1</v>
      </c>
      <c r="K144" s="144">
        <v>1</v>
      </c>
      <c r="L144" s="135">
        <v>0.86699999999999999</v>
      </c>
      <c r="M144" s="135">
        <v>0.86699999999999999</v>
      </c>
      <c r="N144" s="135">
        <v>0.86699999999999999</v>
      </c>
      <c r="O144" s="137">
        <v>0.872</v>
      </c>
      <c r="P144" s="137">
        <v>0.88800000000000001</v>
      </c>
      <c r="Q144" s="137">
        <v>0.92500000000000004</v>
      </c>
      <c r="R144" s="140">
        <v>0.86699999999999999</v>
      </c>
      <c r="S144" s="140">
        <v>0.82099999999999995</v>
      </c>
      <c r="T144" s="140">
        <v>0.66700000000000004</v>
      </c>
    </row>
    <row r="145" spans="2:20" ht="15" thickBot="1" x14ac:dyDescent="0.35">
      <c r="B145" s="131" t="s">
        <v>125</v>
      </c>
      <c r="C145" s="136">
        <v>0.98499999999999999</v>
      </c>
      <c r="D145" s="136">
        <v>0.98499999999999999</v>
      </c>
      <c r="E145" s="136">
        <v>0.99199999999999999</v>
      </c>
      <c r="F145" s="147">
        <v>0.98399999999999999</v>
      </c>
      <c r="G145" s="147">
        <v>0.98299999999999998</v>
      </c>
      <c r="H145" s="147">
        <v>0.98799999999999999</v>
      </c>
      <c r="I145" s="144">
        <v>0.99</v>
      </c>
      <c r="J145" s="144">
        <v>0.98899999999999999</v>
      </c>
      <c r="K145" s="144">
        <v>0.99399999999999999</v>
      </c>
      <c r="L145" s="135">
        <v>0.98499999999999999</v>
      </c>
      <c r="M145" s="135">
        <v>0.98499999999999999</v>
      </c>
      <c r="N145" s="135">
        <v>0.98499999999999999</v>
      </c>
      <c r="O145" s="137">
        <v>0.98499999999999999</v>
      </c>
      <c r="P145" s="137">
        <v>0.98499999999999999</v>
      </c>
      <c r="Q145" s="137">
        <v>0.98499999999999999</v>
      </c>
      <c r="R145" s="140">
        <v>0.97899999999999998</v>
      </c>
      <c r="S145" s="140">
        <v>0.95</v>
      </c>
      <c r="T145" s="140">
        <v>0.92300000000000004</v>
      </c>
    </row>
    <row r="146" spans="2:20" ht="15" thickBot="1" x14ac:dyDescent="0.35">
      <c r="B146" s="131" t="s">
        <v>40</v>
      </c>
      <c r="C146" s="136">
        <v>0.97199999999999998</v>
      </c>
      <c r="D146" s="136">
        <v>0.98699999999999999</v>
      </c>
      <c r="E146" s="136">
        <v>0.99099999999999999</v>
      </c>
      <c r="F146" s="147">
        <v>1</v>
      </c>
      <c r="G146" s="147">
        <v>1</v>
      </c>
      <c r="H146" s="147">
        <v>1</v>
      </c>
      <c r="I146" s="144">
        <v>1</v>
      </c>
      <c r="J146" s="144">
        <v>1</v>
      </c>
      <c r="K146" s="144">
        <v>1</v>
      </c>
      <c r="L146" s="135">
        <v>0.96199999999999997</v>
      </c>
      <c r="M146" s="135">
        <v>0.96199999999999997</v>
      </c>
      <c r="N146" s="135">
        <v>0.96199999999999997</v>
      </c>
      <c r="O146" s="137">
        <v>0.96199999999999997</v>
      </c>
      <c r="P146" s="137">
        <v>0.96399999999999997</v>
      </c>
      <c r="Q146" s="137">
        <v>0.98199999999999998</v>
      </c>
      <c r="R146" s="140">
        <v>0.97499999999999998</v>
      </c>
      <c r="S146" s="140">
        <v>0.98599999999999999</v>
      </c>
      <c r="T146" s="140">
        <v>0.98299999999999998</v>
      </c>
    </row>
    <row r="147" spans="2:20" ht="15" thickBot="1" x14ac:dyDescent="0.35">
      <c r="B147" s="131" t="s">
        <v>86</v>
      </c>
      <c r="C147" s="136">
        <v>0.78200000000000003</v>
      </c>
      <c r="D147" s="136">
        <v>0.82299999999999995</v>
      </c>
      <c r="E147" s="136">
        <v>0.86399999999999999</v>
      </c>
      <c r="F147" s="147">
        <v>0.91700000000000004</v>
      </c>
      <c r="G147" s="147">
        <v>0.93600000000000005</v>
      </c>
      <c r="H147" s="147">
        <v>0.94799999999999995</v>
      </c>
      <c r="I147" s="144">
        <v>0.90700000000000003</v>
      </c>
      <c r="J147" s="144">
        <v>0.89800000000000002</v>
      </c>
      <c r="K147" s="144">
        <v>0.89600000000000002</v>
      </c>
      <c r="L147" s="135">
        <v>0.77800000000000002</v>
      </c>
      <c r="M147" s="135">
        <v>0.77800000000000002</v>
      </c>
      <c r="N147" s="135">
        <v>0.77800000000000002</v>
      </c>
      <c r="O147" s="137">
        <v>0.77800000000000002</v>
      </c>
      <c r="P147" s="137">
        <v>0.77800000000000002</v>
      </c>
      <c r="Q147" s="137">
        <v>0.80400000000000005</v>
      </c>
      <c r="R147" s="140">
        <v>0.79500000000000004</v>
      </c>
      <c r="S147" s="140">
        <v>0.8</v>
      </c>
      <c r="T147" s="140">
        <v>0.85699999999999998</v>
      </c>
    </row>
    <row r="148" spans="2:20" ht="15" thickBot="1" x14ac:dyDescent="0.35">
      <c r="B148" s="131" t="s">
        <v>133</v>
      </c>
      <c r="C148" s="136">
        <v>0.93500000000000005</v>
      </c>
      <c r="D148" s="136">
        <v>0.93799999999999994</v>
      </c>
      <c r="E148" s="136">
        <v>0.95099999999999996</v>
      </c>
      <c r="F148" s="147">
        <v>0.93600000000000005</v>
      </c>
      <c r="G148" s="147">
        <v>0.93600000000000005</v>
      </c>
      <c r="H148" s="147">
        <v>0.93600000000000005</v>
      </c>
      <c r="I148" s="144">
        <v>0.95499999999999996</v>
      </c>
      <c r="J148" s="144">
        <v>0.99199999999999999</v>
      </c>
      <c r="K148" s="144">
        <v>0.99199999999999999</v>
      </c>
      <c r="L148" s="135">
        <v>0.93600000000000005</v>
      </c>
      <c r="M148" s="135">
        <v>0.93600000000000005</v>
      </c>
      <c r="N148" s="135">
        <v>0.93600000000000005</v>
      </c>
      <c r="O148" s="137">
        <v>0.93600000000000005</v>
      </c>
      <c r="P148" s="137">
        <v>0.93600000000000005</v>
      </c>
      <c r="Q148" s="137">
        <v>0.93600000000000005</v>
      </c>
      <c r="R148" s="140">
        <v>0.91700000000000004</v>
      </c>
      <c r="S148" s="140">
        <v>0.94699999999999995</v>
      </c>
      <c r="T148" s="140">
        <v>1</v>
      </c>
    </row>
    <row r="149" spans="2:20" ht="15" thickBot="1" x14ac:dyDescent="0.35">
      <c r="B149" s="131" t="s">
        <v>92</v>
      </c>
      <c r="C149" s="136">
        <v>0.91100000000000003</v>
      </c>
      <c r="D149" s="136">
        <v>0.95</v>
      </c>
      <c r="E149" s="136">
        <v>0.96099999999999997</v>
      </c>
      <c r="F149" s="147">
        <v>0.97099999999999997</v>
      </c>
      <c r="G149" s="147">
        <v>0.97099999999999997</v>
      </c>
      <c r="H149" s="147">
        <v>0.99399999999999999</v>
      </c>
      <c r="I149" s="144">
        <v>0.96499999999999997</v>
      </c>
      <c r="J149" s="144">
        <v>0.96799999999999997</v>
      </c>
      <c r="K149" s="144">
        <v>0.98</v>
      </c>
      <c r="L149" s="135">
        <v>0.88200000000000001</v>
      </c>
      <c r="M149" s="135">
        <v>0.88200000000000001</v>
      </c>
      <c r="N149" s="135">
        <v>0.88200000000000001</v>
      </c>
      <c r="O149" s="137">
        <v>0.89200000000000002</v>
      </c>
      <c r="P149" s="137">
        <v>0.91700000000000004</v>
      </c>
      <c r="Q149" s="137">
        <v>0.95299999999999996</v>
      </c>
      <c r="R149" s="140">
        <v>0.89</v>
      </c>
      <c r="S149" s="140">
        <v>0.89400000000000002</v>
      </c>
      <c r="T149" s="140">
        <v>0.85699999999999998</v>
      </c>
    </row>
    <row r="150" spans="2:20" ht="15" thickBot="1" x14ac:dyDescent="0.35">
      <c r="B150" s="131" t="s">
        <v>79</v>
      </c>
      <c r="C150" s="136">
        <v>1</v>
      </c>
      <c r="D150" s="136">
        <v>1</v>
      </c>
      <c r="E150" s="136">
        <v>1</v>
      </c>
      <c r="F150" s="147">
        <v>1</v>
      </c>
      <c r="G150" s="147">
        <v>1</v>
      </c>
      <c r="H150" s="147">
        <v>1</v>
      </c>
      <c r="I150" s="144">
        <v>1</v>
      </c>
      <c r="J150" s="144">
        <v>1</v>
      </c>
      <c r="K150" s="144">
        <v>1</v>
      </c>
      <c r="L150" s="135">
        <v>1</v>
      </c>
      <c r="M150" s="135">
        <v>1</v>
      </c>
      <c r="N150" s="135">
        <v>1</v>
      </c>
      <c r="O150" s="137">
        <v>1</v>
      </c>
      <c r="P150" s="137">
        <v>1</v>
      </c>
      <c r="Q150" s="137">
        <v>1</v>
      </c>
      <c r="R150" s="140">
        <v>1</v>
      </c>
      <c r="S150" s="140">
        <v>1</v>
      </c>
      <c r="T150" s="140">
        <v>1</v>
      </c>
    </row>
    <row r="151" spans="2:20" ht="15" thickBot="1" x14ac:dyDescent="0.35">
      <c r="B151" s="131" t="s">
        <v>121</v>
      </c>
      <c r="C151" s="136">
        <v>0.93300000000000005</v>
      </c>
      <c r="D151" s="136">
        <v>0.95299999999999996</v>
      </c>
      <c r="E151" s="136">
        <v>0.99199999999999999</v>
      </c>
      <c r="F151" s="147">
        <v>0.98</v>
      </c>
      <c r="G151" s="147">
        <v>0.97799999999999998</v>
      </c>
      <c r="H151" s="147">
        <v>0.97399999999999998</v>
      </c>
      <c r="I151" s="144">
        <v>0.97899999999999998</v>
      </c>
      <c r="J151" s="144">
        <v>0.97299999999999998</v>
      </c>
      <c r="K151" s="144">
        <v>0.97199999999999998</v>
      </c>
      <c r="L151" s="135">
        <v>0.93300000000000005</v>
      </c>
      <c r="M151" s="135">
        <v>0.93300000000000005</v>
      </c>
      <c r="N151" s="135">
        <v>0.93300000000000005</v>
      </c>
      <c r="O151" s="137">
        <v>0.93300000000000005</v>
      </c>
      <c r="P151" s="137">
        <v>0.93300000000000005</v>
      </c>
      <c r="Q151" s="137">
        <v>0.93</v>
      </c>
      <c r="R151" s="140">
        <v>0.92100000000000004</v>
      </c>
      <c r="S151" s="140">
        <v>0.91700000000000004</v>
      </c>
      <c r="T151" s="140">
        <v>1</v>
      </c>
    </row>
    <row r="152" spans="2:20" ht="15" thickBot="1" x14ac:dyDescent="0.35">
      <c r="B152" s="131" t="s">
        <v>61</v>
      </c>
      <c r="C152" s="136">
        <v>0.95</v>
      </c>
      <c r="D152" s="136">
        <v>0.94699999999999995</v>
      </c>
      <c r="E152" s="136">
        <v>0.95</v>
      </c>
      <c r="F152" s="147">
        <v>0.96199999999999997</v>
      </c>
      <c r="G152" s="147">
        <v>0.97</v>
      </c>
      <c r="H152" s="147">
        <v>0.97899999999999998</v>
      </c>
      <c r="I152" s="144">
        <v>0.95499999999999996</v>
      </c>
      <c r="J152" s="144">
        <v>0.98299999999999998</v>
      </c>
      <c r="K152" s="144">
        <v>0.98699999999999999</v>
      </c>
      <c r="L152" s="135">
        <v>0.95099999999999996</v>
      </c>
      <c r="M152" s="135">
        <v>0.95099999999999996</v>
      </c>
      <c r="N152" s="135">
        <v>0.95099999999999996</v>
      </c>
      <c r="O152" s="137">
        <v>0.95099999999999996</v>
      </c>
      <c r="P152" s="137">
        <v>0.95099999999999996</v>
      </c>
      <c r="Q152" s="137">
        <v>0.95</v>
      </c>
      <c r="R152" s="140">
        <v>0.96</v>
      </c>
      <c r="S152" s="140">
        <v>0.95899999999999996</v>
      </c>
      <c r="T152" s="140">
        <v>0.92300000000000004</v>
      </c>
    </row>
    <row r="153" spans="2:20" ht="15" thickBot="1" x14ac:dyDescent="0.35">
      <c r="B153" s="131" t="s">
        <v>112</v>
      </c>
      <c r="C153" s="136">
        <v>0.78</v>
      </c>
      <c r="D153" s="136">
        <v>0.78200000000000003</v>
      </c>
      <c r="E153" s="136">
        <v>0.76800000000000002</v>
      </c>
      <c r="F153" s="147">
        <v>0.877</v>
      </c>
      <c r="G153" s="147">
        <v>0.85899999999999999</v>
      </c>
      <c r="H153" s="147">
        <v>0.84599999999999997</v>
      </c>
      <c r="I153" s="144">
        <v>0.89100000000000001</v>
      </c>
      <c r="J153" s="144">
        <v>0.873</v>
      </c>
      <c r="K153" s="144">
        <v>0.86499999999999999</v>
      </c>
      <c r="L153" s="135">
        <v>0.77200000000000002</v>
      </c>
      <c r="M153" s="135">
        <v>0.77200000000000002</v>
      </c>
      <c r="N153" s="135">
        <v>0.77200000000000002</v>
      </c>
      <c r="O153" s="137">
        <v>0.77200000000000002</v>
      </c>
      <c r="P153" s="137">
        <v>0.77200000000000002</v>
      </c>
      <c r="Q153" s="137">
        <v>0.77200000000000002</v>
      </c>
      <c r="R153" s="140">
        <v>0.78500000000000003</v>
      </c>
      <c r="S153" s="140">
        <v>0.83299999999999996</v>
      </c>
      <c r="T153" s="140">
        <v>0.71399999999999997</v>
      </c>
    </row>
    <row r="154" spans="2:20" ht="15" thickBot="1" x14ac:dyDescent="0.35">
      <c r="B154" s="131" t="s">
        <v>122</v>
      </c>
      <c r="C154" s="136">
        <v>0.95099999999999996</v>
      </c>
      <c r="D154" s="136">
        <v>0.97499999999999998</v>
      </c>
      <c r="E154" s="136">
        <v>0.97799999999999998</v>
      </c>
      <c r="F154" s="147">
        <v>0.99</v>
      </c>
      <c r="G154" s="147">
        <v>0.99</v>
      </c>
      <c r="H154" s="147">
        <v>0.98899999999999999</v>
      </c>
      <c r="I154" s="144">
        <v>0.99</v>
      </c>
      <c r="J154" s="144">
        <v>0.98899999999999999</v>
      </c>
      <c r="K154" s="144">
        <v>0.98799999999999999</v>
      </c>
      <c r="L154" s="135">
        <v>0.93500000000000005</v>
      </c>
      <c r="M154" s="135">
        <v>0.93500000000000005</v>
      </c>
      <c r="N154" s="135">
        <v>0.93500000000000005</v>
      </c>
      <c r="O154" s="137">
        <v>0.94099999999999995</v>
      </c>
      <c r="P154" s="137">
        <v>0.94899999999999995</v>
      </c>
      <c r="Q154" s="137">
        <v>0.96599999999999997</v>
      </c>
      <c r="R154" s="140">
        <v>0.93300000000000005</v>
      </c>
      <c r="S154" s="140">
        <v>0.95199999999999996</v>
      </c>
      <c r="T154" s="140">
        <v>1</v>
      </c>
    </row>
    <row r="155" spans="2:20" ht="15" thickBot="1" x14ac:dyDescent="0.35">
      <c r="B155" s="131" t="s">
        <v>111</v>
      </c>
      <c r="C155" s="136">
        <v>0.96899999999999997</v>
      </c>
      <c r="D155" s="136">
        <v>0.97799999999999998</v>
      </c>
      <c r="E155" s="136">
        <v>1</v>
      </c>
      <c r="F155" s="147">
        <v>1</v>
      </c>
      <c r="G155" s="147">
        <v>1</v>
      </c>
      <c r="H155" s="147">
        <v>1</v>
      </c>
      <c r="I155" s="144">
        <v>1</v>
      </c>
      <c r="J155" s="144">
        <v>1</v>
      </c>
      <c r="K155" s="144">
        <v>1</v>
      </c>
      <c r="L155" s="135">
        <v>0.97099999999999997</v>
      </c>
      <c r="M155" s="135">
        <v>0.97099999999999997</v>
      </c>
      <c r="N155" s="135">
        <v>0.97099999999999997</v>
      </c>
      <c r="O155" s="137">
        <v>0.97</v>
      </c>
      <c r="P155" s="137">
        <v>0.97</v>
      </c>
      <c r="Q155" s="137">
        <v>0.97499999999999998</v>
      </c>
      <c r="R155" s="140">
        <v>0.96299999999999997</v>
      </c>
      <c r="S155" s="140">
        <v>0.97599999999999998</v>
      </c>
      <c r="T155" s="140">
        <v>1</v>
      </c>
    </row>
    <row r="156" spans="2:20" ht="15" thickBot="1" x14ac:dyDescent="0.35">
      <c r="B156" s="131" t="s">
        <v>93</v>
      </c>
      <c r="C156" s="136">
        <v>1</v>
      </c>
      <c r="D156" s="136">
        <v>1</v>
      </c>
      <c r="E156" s="136">
        <v>1</v>
      </c>
      <c r="F156" s="147">
        <v>1</v>
      </c>
      <c r="G156" s="147">
        <v>1</v>
      </c>
      <c r="H156" s="147">
        <v>1</v>
      </c>
      <c r="I156" s="144">
        <v>1</v>
      </c>
      <c r="J156" s="144">
        <v>1</v>
      </c>
      <c r="K156" s="144">
        <v>1</v>
      </c>
      <c r="L156" s="135">
        <v>1</v>
      </c>
      <c r="M156" s="135">
        <v>1</v>
      </c>
      <c r="N156" s="135">
        <v>1</v>
      </c>
      <c r="O156" s="137">
        <v>1</v>
      </c>
      <c r="P156" s="137">
        <v>1</v>
      </c>
      <c r="Q156" s="137">
        <v>1</v>
      </c>
      <c r="R156" s="140">
        <v>1</v>
      </c>
      <c r="S156" s="140">
        <v>1</v>
      </c>
      <c r="T156" s="140">
        <v>1</v>
      </c>
    </row>
    <row r="157" spans="2:20" ht="15" thickBot="1" x14ac:dyDescent="0.35">
      <c r="B157" s="131" t="s">
        <v>32</v>
      </c>
      <c r="C157" s="136">
        <v>1</v>
      </c>
      <c r="D157" s="136">
        <v>1</v>
      </c>
      <c r="E157" s="136">
        <v>1</v>
      </c>
      <c r="F157" s="147">
        <v>1</v>
      </c>
      <c r="G157" s="147">
        <v>1</v>
      </c>
      <c r="H157" s="147">
        <v>1</v>
      </c>
      <c r="I157" s="144">
        <v>1</v>
      </c>
      <c r="J157" s="144">
        <v>1</v>
      </c>
      <c r="K157" s="144">
        <v>1</v>
      </c>
      <c r="L157" s="135">
        <v>1</v>
      </c>
      <c r="M157" s="135">
        <v>1</v>
      </c>
      <c r="N157" s="135">
        <v>1</v>
      </c>
      <c r="O157" s="137">
        <v>1</v>
      </c>
      <c r="P157" s="137">
        <v>1</v>
      </c>
      <c r="Q157" s="137">
        <v>1</v>
      </c>
      <c r="R157" s="140">
        <v>1</v>
      </c>
      <c r="S157" s="140">
        <v>1</v>
      </c>
      <c r="T157" s="140">
        <v>1</v>
      </c>
    </row>
    <row r="158" spans="2:20" ht="15" thickBot="1" x14ac:dyDescent="0.35">
      <c r="B158" s="131" t="s">
        <v>33</v>
      </c>
      <c r="C158" s="136">
        <v>0.89800000000000002</v>
      </c>
      <c r="D158" s="136">
        <v>0.92</v>
      </c>
      <c r="E158" s="136">
        <v>0.91400000000000003</v>
      </c>
      <c r="F158" s="147">
        <v>0.94699999999999995</v>
      </c>
      <c r="G158" s="147">
        <v>0.93500000000000005</v>
      </c>
      <c r="H158" s="147">
        <v>0.92800000000000005</v>
      </c>
      <c r="I158" s="144">
        <v>0.94</v>
      </c>
      <c r="J158" s="144">
        <v>0.93100000000000005</v>
      </c>
      <c r="K158" s="144">
        <v>0.92400000000000004</v>
      </c>
      <c r="L158" s="135">
        <v>0.85699999999999998</v>
      </c>
      <c r="M158" s="135">
        <v>0.85699999999999998</v>
      </c>
      <c r="N158" s="135">
        <v>0.86199999999999999</v>
      </c>
      <c r="O158" s="137">
        <v>0.89</v>
      </c>
      <c r="P158" s="137">
        <v>0.89500000000000002</v>
      </c>
      <c r="Q158" s="137">
        <v>0.90500000000000003</v>
      </c>
      <c r="R158" s="140">
        <v>0.82699999999999996</v>
      </c>
      <c r="S158" s="140">
        <v>0.85</v>
      </c>
      <c r="T158" s="140">
        <v>0.81799999999999995</v>
      </c>
    </row>
    <row r="159" spans="2:20" ht="15" thickBot="1" x14ac:dyDescent="0.35">
      <c r="B159" s="131" t="s">
        <v>80</v>
      </c>
      <c r="C159" s="136">
        <v>0.84799999999999998</v>
      </c>
      <c r="D159" s="136">
        <v>0.86799999999999999</v>
      </c>
      <c r="E159" s="136">
        <v>0.86299999999999999</v>
      </c>
      <c r="F159" s="147">
        <v>0.89600000000000002</v>
      </c>
      <c r="G159" s="147">
        <v>0.89400000000000002</v>
      </c>
      <c r="H159" s="147">
        <v>0.90300000000000002</v>
      </c>
      <c r="I159" s="144">
        <v>0.88100000000000001</v>
      </c>
      <c r="J159" s="144">
        <v>0.88500000000000001</v>
      </c>
      <c r="K159" s="144">
        <v>0.88900000000000001</v>
      </c>
      <c r="L159" s="135">
        <v>0.85199999999999998</v>
      </c>
      <c r="M159" s="135">
        <v>0.85199999999999998</v>
      </c>
      <c r="N159" s="135">
        <v>0.85199999999999998</v>
      </c>
      <c r="O159" s="137">
        <v>0.85199999999999998</v>
      </c>
      <c r="P159" s="137">
        <v>0.85199999999999998</v>
      </c>
      <c r="Q159" s="137">
        <v>0.85199999999999998</v>
      </c>
      <c r="R159" s="140">
        <v>0.82699999999999996</v>
      </c>
      <c r="S159" s="140">
        <v>0.81799999999999995</v>
      </c>
      <c r="T159" s="140">
        <v>0.8</v>
      </c>
    </row>
    <row r="160" spans="2:20" ht="15" thickBot="1" x14ac:dyDescent="0.35">
      <c r="B160" s="131" t="s">
        <v>72</v>
      </c>
      <c r="C160" s="136">
        <v>0.99199999999999999</v>
      </c>
      <c r="D160" s="136">
        <v>1</v>
      </c>
      <c r="E160" s="136">
        <v>1</v>
      </c>
      <c r="F160" s="147">
        <v>1</v>
      </c>
      <c r="G160" s="147">
        <v>1</v>
      </c>
      <c r="H160" s="147">
        <v>1</v>
      </c>
      <c r="I160" s="144">
        <v>1</v>
      </c>
      <c r="J160" s="144">
        <v>1</v>
      </c>
      <c r="K160" s="144">
        <v>1</v>
      </c>
      <c r="L160" s="135">
        <v>0.98499999999999999</v>
      </c>
      <c r="M160" s="135">
        <v>0.98499999999999999</v>
      </c>
      <c r="N160" s="135">
        <v>0.98499999999999999</v>
      </c>
      <c r="O160" s="137">
        <v>0.98499999999999999</v>
      </c>
      <c r="P160" s="137">
        <v>0.98499999999999999</v>
      </c>
      <c r="Q160" s="137">
        <v>0.995</v>
      </c>
      <c r="R160" s="140">
        <v>0.99299999999999999</v>
      </c>
      <c r="S160" s="140">
        <v>0.99199999999999999</v>
      </c>
      <c r="T160" s="140">
        <v>0.95499999999999996</v>
      </c>
    </row>
    <row r="161" spans="2:20" ht="15" thickBot="1" x14ac:dyDescent="0.35">
      <c r="B161" s="131" t="s">
        <v>60</v>
      </c>
      <c r="C161" s="136">
        <v>0.72799999999999998</v>
      </c>
      <c r="D161" s="136">
        <v>0.746</v>
      </c>
      <c r="E161" s="136">
        <v>0.77800000000000002</v>
      </c>
      <c r="F161" s="147">
        <v>0.83299999999999996</v>
      </c>
      <c r="G161" s="147">
        <v>0.83299999999999996</v>
      </c>
      <c r="H161" s="147">
        <v>0.81799999999999995</v>
      </c>
      <c r="I161" s="144">
        <v>0.83299999999999996</v>
      </c>
      <c r="J161" s="144">
        <v>0.87</v>
      </c>
      <c r="K161" s="144">
        <v>0.87</v>
      </c>
      <c r="L161" s="135">
        <v>0.73499999999999999</v>
      </c>
      <c r="M161" s="135">
        <v>0.73499999999999999</v>
      </c>
      <c r="N161" s="135">
        <v>0.73499999999999999</v>
      </c>
      <c r="O161" s="137">
        <v>0.73499999999999999</v>
      </c>
      <c r="P161" s="137">
        <v>0.73499999999999999</v>
      </c>
      <c r="Q161" s="137">
        <v>0.72499999999999998</v>
      </c>
      <c r="R161" s="140">
        <v>0.67900000000000005</v>
      </c>
      <c r="S161" s="140">
        <v>0.72399999999999998</v>
      </c>
      <c r="T161" s="140">
        <v>0.6</v>
      </c>
    </row>
    <row r="162" spans="2:20" ht="15" thickBot="1" x14ac:dyDescent="0.35">
      <c r="B162" s="131" t="s">
        <v>75</v>
      </c>
      <c r="C162" s="136">
        <v>0.998</v>
      </c>
      <c r="D162" s="136">
        <v>0.997</v>
      </c>
      <c r="E162" s="136">
        <v>1</v>
      </c>
      <c r="F162" s="147">
        <v>1</v>
      </c>
      <c r="G162" s="147">
        <v>1</v>
      </c>
      <c r="H162" s="147">
        <v>1</v>
      </c>
      <c r="I162" s="144">
        <v>1</v>
      </c>
      <c r="J162" s="144">
        <v>1</v>
      </c>
      <c r="K162" s="144">
        <v>1</v>
      </c>
      <c r="L162" s="135">
        <v>0.998</v>
      </c>
      <c r="M162" s="135">
        <v>0.998</v>
      </c>
      <c r="N162" s="135">
        <v>0.998</v>
      </c>
      <c r="O162" s="137">
        <v>0.998</v>
      </c>
      <c r="P162" s="137">
        <v>0.998</v>
      </c>
      <c r="Q162" s="137">
        <v>0.998</v>
      </c>
      <c r="R162" s="140">
        <v>0.997</v>
      </c>
      <c r="S162" s="140">
        <v>0.99199999999999999</v>
      </c>
      <c r="T162" s="140">
        <v>1</v>
      </c>
    </row>
    <row r="163" spans="2:20" ht="15" thickBot="1" x14ac:dyDescent="0.35">
      <c r="B163" s="131" t="s">
        <v>76</v>
      </c>
      <c r="C163" s="136">
        <v>1</v>
      </c>
      <c r="D163" s="136">
        <v>1</v>
      </c>
      <c r="E163" s="136">
        <v>1</v>
      </c>
      <c r="F163" s="147">
        <v>1</v>
      </c>
      <c r="G163" s="147">
        <v>1</v>
      </c>
      <c r="H163" s="147">
        <v>1</v>
      </c>
      <c r="I163" s="144">
        <v>1</v>
      </c>
      <c r="J163" s="144">
        <v>1</v>
      </c>
      <c r="K163" s="144">
        <v>1</v>
      </c>
      <c r="L163" s="135">
        <v>1</v>
      </c>
      <c r="M163" s="135">
        <v>1</v>
      </c>
      <c r="N163" s="135">
        <v>1</v>
      </c>
      <c r="O163" s="137">
        <v>1</v>
      </c>
      <c r="P163" s="137">
        <v>1</v>
      </c>
      <c r="Q163" s="137">
        <v>1</v>
      </c>
      <c r="R163" s="140">
        <v>1</v>
      </c>
      <c r="S163" s="140">
        <v>1</v>
      </c>
      <c r="T163" s="140">
        <v>1</v>
      </c>
    </row>
    <row r="164" spans="2:20" ht="15" thickBot="1" x14ac:dyDescent="0.35">
      <c r="B164" s="131" t="s">
        <v>89</v>
      </c>
      <c r="C164" s="136">
        <v>0.81799999999999995</v>
      </c>
      <c r="D164" s="136">
        <v>0.83399999999999996</v>
      </c>
      <c r="E164" s="136">
        <v>0.88500000000000001</v>
      </c>
      <c r="F164" s="147">
        <v>0.877</v>
      </c>
      <c r="G164" s="147">
        <v>0.88300000000000001</v>
      </c>
      <c r="H164" s="147">
        <v>0.89300000000000002</v>
      </c>
      <c r="I164" s="144">
        <v>0.88100000000000001</v>
      </c>
      <c r="J164" s="144">
        <v>0.89700000000000002</v>
      </c>
      <c r="K164" s="144">
        <v>0.90600000000000003</v>
      </c>
      <c r="L164" s="135">
        <v>0.81</v>
      </c>
      <c r="M164" s="135">
        <v>0.81</v>
      </c>
      <c r="N164" s="135">
        <v>0.81</v>
      </c>
      <c r="O164" s="137">
        <v>0.81</v>
      </c>
      <c r="P164" s="137">
        <v>0.81</v>
      </c>
      <c r="Q164" s="137">
        <v>0.82799999999999996</v>
      </c>
      <c r="R164" s="140">
        <v>0.80900000000000005</v>
      </c>
      <c r="S164" s="140">
        <v>0.75800000000000001</v>
      </c>
      <c r="T164" s="140">
        <v>0.76900000000000002</v>
      </c>
    </row>
    <row r="165" spans="2:20" ht="15" thickBot="1" x14ac:dyDescent="0.35">
      <c r="B165" s="131" t="s">
        <v>46</v>
      </c>
      <c r="C165" s="136">
        <v>0.94799999999999995</v>
      </c>
      <c r="D165" s="136">
        <v>0.95099999999999996</v>
      </c>
      <c r="E165" s="136">
        <v>0.95199999999999996</v>
      </c>
      <c r="F165" s="147">
        <v>0.94499999999999995</v>
      </c>
      <c r="G165" s="147">
        <v>0.95399999999999996</v>
      </c>
      <c r="H165" s="147">
        <v>0.94599999999999995</v>
      </c>
      <c r="I165" s="144">
        <v>0.93300000000000005</v>
      </c>
      <c r="J165" s="144">
        <v>0.94099999999999995</v>
      </c>
      <c r="K165" s="144">
        <v>0.94499999999999995</v>
      </c>
      <c r="L165" s="135">
        <v>0.94899999999999995</v>
      </c>
      <c r="M165" s="135">
        <v>0.94899999999999995</v>
      </c>
      <c r="N165" s="135">
        <v>0.94899999999999995</v>
      </c>
      <c r="O165" s="137">
        <v>0.94899999999999995</v>
      </c>
      <c r="P165" s="137">
        <v>0.94899999999999995</v>
      </c>
      <c r="Q165" s="137">
        <v>0.94799999999999995</v>
      </c>
      <c r="R165" s="140">
        <v>0.95199999999999996</v>
      </c>
      <c r="S165" s="140">
        <v>0.93400000000000005</v>
      </c>
      <c r="T165" s="140">
        <v>1</v>
      </c>
    </row>
    <row r="166" spans="2:20" ht="15" thickBot="1" x14ac:dyDescent="0.35">
      <c r="B166" s="131" t="s">
        <v>116</v>
      </c>
      <c r="C166" s="136">
        <v>0.83</v>
      </c>
      <c r="D166" s="136">
        <v>0.83699999999999997</v>
      </c>
      <c r="E166" s="136">
        <v>0.82499999999999996</v>
      </c>
      <c r="F166" s="147">
        <v>0.92600000000000005</v>
      </c>
      <c r="G166" s="147">
        <v>0.94299999999999995</v>
      </c>
      <c r="H166" s="147">
        <v>0.96399999999999997</v>
      </c>
      <c r="I166" s="144">
        <v>0.92600000000000005</v>
      </c>
      <c r="J166" s="144">
        <v>0.96</v>
      </c>
      <c r="K166" s="144">
        <v>0.95899999999999996</v>
      </c>
      <c r="L166" s="135">
        <v>0.82799999999999996</v>
      </c>
      <c r="M166" s="135">
        <v>0.82799999999999996</v>
      </c>
      <c r="N166" s="135">
        <v>0.82799999999999996</v>
      </c>
      <c r="O166" s="137">
        <v>0.82799999999999996</v>
      </c>
      <c r="P166" s="137">
        <v>0.83099999999999996</v>
      </c>
      <c r="Q166" s="137">
        <v>0.83499999999999996</v>
      </c>
      <c r="R166" s="140">
        <v>0.83699999999999997</v>
      </c>
      <c r="S166" s="140">
        <v>0.86199999999999999</v>
      </c>
      <c r="T166" s="140">
        <v>0.86699999999999999</v>
      </c>
    </row>
    <row r="167" spans="2:20" ht="15" thickBot="1" x14ac:dyDescent="0.35">
      <c r="B167" s="131" t="s">
        <v>94</v>
      </c>
      <c r="C167" s="136">
        <v>0.94399999999999995</v>
      </c>
      <c r="D167" s="136">
        <v>0.97699999999999998</v>
      </c>
      <c r="E167" s="136">
        <v>0.99299999999999999</v>
      </c>
      <c r="F167" s="147">
        <v>1</v>
      </c>
      <c r="G167" s="147">
        <v>1</v>
      </c>
      <c r="H167" s="147">
        <v>1</v>
      </c>
      <c r="I167" s="144">
        <v>1</v>
      </c>
      <c r="J167" s="144">
        <v>1</v>
      </c>
      <c r="K167" s="144">
        <v>1</v>
      </c>
      <c r="L167" s="135">
        <v>0.91600000000000004</v>
      </c>
      <c r="M167" s="135">
        <v>0.91600000000000004</v>
      </c>
      <c r="N167" s="135">
        <v>0.91600000000000004</v>
      </c>
      <c r="O167" s="137">
        <v>0.92800000000000005</v>
      </c>
      <c r="P167" s="137">
        <v>0.94399999999999995</v>
      </c>
      <c r="Q167" s="137">
        <v>0.97899999999999998</v>
      </c>
      <c r="R167" s="140">
        <v>0.91800000000000004</v>
      </c>
      <c r="S167" s="140">
        <v>0.89800000000000002</v>
      </c>
      <c r="T167" s="140">
        <v>1</v>
      </c>
    </row>
    <row r="168" spans="2:20" ht="15" thickBot="1" x14ac:dyDescent="0.35">
      <c r="B168" s="131" t="s">
        <v>68</v>
      </c>
      <c r="C168" s="136">
        <v>0.99199999999999999</v>
      </c>
      <c r="D168" s="136">
        <v>0.99099999999999999</v>
      </c>
      <c r="E168" s="136">
        <v>0.98699999999999999</v>
      </c>
      <c r="F168" s="147">
        <v>0.996</v>
      </c>
      <c r="G168" s="147">
        <v>0.996</v>
      </c>
      <c r="H168" s="147">
        <v>0.995</v>
      </c>
      <c r="I168" s="144">
        <v>0.99199999999999999</v>
      </c>
      <c r="J168" s="144">
        <v>0.99199999999999999</v>
      </c>
      <c r="K168" s="144">
        <v>0.99099999999999999</v>
      </c>
      <c r="L168" s="135">
        <v>0.99199999999999999</v>
      </c>
      <c r="M168" s="135">
        <v>0.99199999999999999</v>
      </c>
      <c r="N168" s="135">
        <v>0.99199999999999999</v>
      </c>
      <c r="O168" s="137">
        <v>0.99199999999999999</v>
      </c>
      <c r="P168" s="137">
        <v>0.99199999999999999</v>
      </c>
      <c r="Q168" s="137">
        <v>0.99199999999999999</v>
      </c>
      <c r="R168" s="140">
        <v>0.98799999999999999</v>
      </c>
      <c r="S168" s="140">
        <v>0.98599999999999999</v>
      </c>
      <c r="T168" s="140">
        <v>1</v>
      </c>
    </row>
    <row r="169" spans="2:20" ht="15" thickBot="1" x14ac:dyDescent="0.35">
      <c r="B169" s="131" t="s">
        <v>104</v>
      </c>
      <c r="C169" s="136">
        <v>0.91600000000000004</v>
      </c>
      <c r="D169" s="136">
        <v>0.90700000000000003</v>
      </c>
      <c r="E169" s="136">
        <v>0.89700000000000002</v>
      </c>
      <c r="F169" s="147">
        <v>0.89300000000000002</v>
      </c>
      <c r="G169" s="147">
        <v>0.88900000000000001</v>
      </c>
      <c r="H169" s="147">
        <v>0.88700000000000001</v>
      </c>
      <c r="I169" s="144">
        <v>0.9</v>
      </c>
      <c r="J169" s="144">
        <v>0.90700000000000003</v>
      </c>
      <c r="K169" s="144">
        <v>0.89900000000000002</v>
      </c>
      <c r="L169" s="135">
        <v>0.91700000000000004</v>
      </c>
      <c r="M169" s="135">
        <v>0.91700000000000004</v>
      </c>
      <c r="N169" s="135">
        <v>0.91700000000000004</v>
      </c>
      <c r="O169" s="137">
        <v>0.91700000000000004</v>
      </c>
      <c r="P169" s="137">
        <v>0.91700000000000004</v>
      </c>
      <c r="Q169" s="137">
        <v>0.91700000000000004</v>
      </c>
      <c r="R169" s="140">
        <v>0.91900000000000004</v>
      </c>
      <c r="S169" s="140">
        <v>0.94099999999999995</v>
      </c>
      <c r="T169" s="140">
        <v>1</v>
      </c>
    </row>
    <row r="170" spans="2:20" ht="15" thickBot="1" x14ac:dyDescent="0.35">
      <c r="B170" s="131" t="s">
        <v>59</v>
      </c>
      <c r="C170" s="136">
        <v>1</v>
      </c>
      <c r="D170" s="136">
        <v>1</v>
      </c>
      <c r="E170" s="136">
        <v>1</v>
      </c>
      <c r="F170" s="147">
        <v>1</v>
      </c>
      <c r="G170" s="147">
        <v>1</v>
      </c>
      <c r="H170" s="147">
        <v>1</v>
      </c>
      <c r="I170" s="144">
        <v>1</v>
      </c>
      <c r="J170" s="144">
        <v>1</v>
      </c>
      <c r="K170" s="144">
        <v>1</v>
      </c>
      <c r="L170" s="135">
        <v>1</v>
      </c>
      <c r="M170" s="135">
        <v>1</v>
      </c>
      <c r="N170" s="135">
        <v>1</v>
      </c>
      <c r="O170" s="137">
        <v>1</v>
      </c>
      <c r="P170" s="137">
        <v>1</v>
      </c>
      <c r="Q170" s="137">
        <v>1</v>
      </c>
      <c r="R170" s="140">
        <v>1</v>
      </c>
      <c r="S170" s="140">
        <v>1</v>
      </c>
      <c r="T170" s="140">
        <v>1</v>
      </c>
    </row>
    <row r="171" spans="2:20" ht="15" thickBot="1" x14ac:dyDescent="0.35">
      <c r="B171" s="131" t="s">
        <v>70</v>
      </c>
      <c r="C171" s="136">
        <v>0.95799999999999996</v>
      </c>
      <c r="D171" s="136">
        <v>0.95599999999999996</v>
      </c>
      <c r="E171" s="136">
        <v>0.95199999999999996</v>
      </c>
      <c r="F171" s="147">
        <v>0.95599999999999996</v>
      </c>
      <c r="G171" s="147">
        <v>0.95599999999999996</v>
      </c>
      <c r="H171" s="147">
        <v>0.95299999999999996</v>
      </c>
      <c r="I171" s="144">
        <v>0.95499999999999996</v>
      </c>
      <c r="J171" s="144">
        <v>0.94499999999999995</v>
      </c>
      <c r="K171" s="144">
        <v>0.94099999999999995</v>
      </c>
      <c r="L171" s="135">
        <v>0.95799999999999996</v>
      </c>
      <c r="M171" s="135">
        <v>0.95799999999999996</v>
      </c>
      <c r="N171" s="135">
        <v>0.95799999999999996</v>
      </c>
      <c r="O171" s="137">
        <v>0.95799999999999996</v>
      </c>
      <c r="P171" s="137">
        <v>0.95799999999999996</v>
      </c>
      <c r="Q171" s="137">
        <v>0.95799999999999996</v>
      </c>
      <c r="R171" s="140">
        <v>0.95899999999999996</v>
      </c>
      <c r="S171" s="140">
        <v>0.97299999999999998</v>
      </c>
      <c r="T171" s="140">
        <v>0.9</v>
      </c>
    </row>
    <row r="172" spans="2:20" ht="15" thickBot="1" x14ac:dyDescent="0.35">
      <c r="B172" s="131" t="s">
        <v>49</v>
      </c>
      <c r="C172" s="136">
        <v>0.99299999999999999</v>
      </c>
      <c r="D172" s="136">
        <v>1</v>
      </c>
      <c r="E172" s="136">
        <v>1</v>
      </c>
      <c r="F172" s="147">
        <v>1</v>
      </c>
      <c r="G172" s="147">
        <v>1</v>
      </c>
      <c r="H172" s="147">
        <v>1</v>
      </c>
      <c r="I172" s="144">
        <v>1</v>
      </c>
      <c r="J172" s="144">
        <v>1</v>
      </c>
      <c r="K172" s="144">
        <v>1</v>
      </c>
      <c r="L172" s="135">
        <v>0.99</v>
      </c>
      <c r="M172" s="135">
        <v>0.99</v>
      </c>
      <c r="N172" s="135">
        <v>0.99</v>
      </c>
      <c r="O172" s="137">
        <v>0.99</v>
      </c>
      <c r="P172" s="137">
        <v>0.99299999999999999</v>
      </c>
      <c r="Q172" s="137">
        <v>1</v>
      </c>
      <c r="R172" s="140">
        <v>0.995</v>
      </c>
      <c r="S172" s="140">
        <v>1</v>
      </c>
      <c r="T172" s="140">
        <v>1</v>
      </c>
    </row>
    <row r="173" spans="2:20" ht="15" thickBot="1" x14ac:dyDescent="0.35">
      <c r="B173" s="131" t="s">
        <v>43</v>
      </c>
      <c r="C173" s="136">
        <v>0.98299999999999998</v>
      </c>
      <c r="D173" s="136">
        <v>0.996</v>
      </c>
      <c r="E173" s="136">
        <v>0.997</v>
      </c>
      <c r="F173" s="147">
        <v>1</v>
      </c>
      <c r="G173" s="147">
        <v>1</v>
      </c>
      <c r="H173" s="147">
        <v>1</v>
      </c>
      <c r="I173" s="144">
        <v>1</v>
      </c>
      <c r="J173" s="144">
        <v>1</v>
      </c>
      <c r="K173" s="144">
        <v>1</v>
      </c>
      <c r="L173" s="135">
        <v>0.98299999999999998</v>
      </c>
      <c r="M173" s="135">
        <v>0.98299999999999998</v>
      </c>
      <c r="N173" s="135">
        <v>0.98299999999999998</v>
      </c>
      <c r="O173" s="137">
        <v>0.98299999999999998</v>
      </c>
      <c r="P173" s="137">
        <v>0.98299999999999998</v>
      </c>
      <c r="Q173" s="137">
        <v>0.99199999999999999</v>
      </c>
      <c r="R173" s="140">
        <v>0.98399999999999999</v>
      </c>
      <c r="S173" s="140">
        <v>0.98899999999999999</v>
      </c>
      <c r="T173" s="140">
        <v>1</v>
      </c>
    </row>
    <row r="174" spans="2:20" ht="15" thickBot="1" x14ac:dyDescent="0.35">
      <c r="B174" s="131" t="s">
        <v>130</v>
      </c>
      <c r="C174" s="136">
        <v>1</v>
      </c>
      <c r="D174" s="136">
        <v>1</v>
      </c>
      <c r="E174" s="136">
        <v>1</v>
      </c>
      <c r="F174" s="147">
        <v>1</v>
      </c>
      <c r="G174" s="147">
        <v>1</v>
      </c>
      <c r="H174" s="147">
        <v>1</v>
      </c>
      <c r="I174" s="144">
        <v>1</v>
      </c>
      <c r="J174" s="144">
        <v>1</v>
      </c>
      <c r="K174" s="144">
        <v>1</v>
      </c>
      <c r="L174" s="135">
        <v>1</v>
      </c>
      <c r="M174" s="135">
        <v>1</v>
      </c>
      <c r="N174" s="135">
        <v>1</v>
      </c>
      <c r="O174" s="137">
        <v>1</v>
      </c>
      <c r="P174" s="137">
        <v>1</v>
      </c>
      <c r="Q174" s="137">
        <v>1</v>
      </c>
      <c r="R174" s="140">
        <v>1</v>
      </c>
      <c r="S174" s="140">
        <v>1</v>
      </c>
      <c r="T174" s="140">
        <v>1</v>
      </c>
    </row>
    <row r="175" spans="2:20" ht="15" thickBot="1" x14ac:dyDescent="0.35">
      <c r="B175" s="131" t="s">
        <v>84</v>
      </c>
      <c r="C175" s="136">
        <v>0.98399999999999999</v>
      </c>
      <c r="D175" s="136">
        <v>0.98299999999999998</v>
      </c>
      <c r="E175" s="136">
        <v>0.98399999999999999</v>
      </c>
      <c r="F175" s="147">
        <v>0.98</v>
      </c>
      <c r="G175" s="147">
        <v>0.97799999999999998</v>
      </c>
      <c r="H175" s="147">
        <v>0.97499999999999998</v>
      </c>
      <c r="I175" s="144">
        <v>0.98</v>
      </c>
      <c r="J175" s="144">
        <v>0.97899999999999998</v>
      </c>
      <c r="K175" s="144">
        <v>0.97799999999999998</v>
      </c>
      <c r="L175" s="135">
        <v>0.98399999999999999</v>
      </c>
      <c r="M175" s="135">
        <v>0.98399999999999999</v>
      </c>
      <c r="N175" s="135">
        <v>0.98399999999999999</v>
      </c>
      <c r="O175" s="137">
        <v>0.98399999999999999</v>
      </c>
      <c r="P175" s="137">
        <v>0.98399999999999999</v>
      </c>
      <c r="Q175" s="137">
        <v>0.98399999999999999</v>
      </c>
      <c r="R175" s="140">
        <v>0.99099999999999999</v>
      </c>
      <c r="S175" s="140">
        <v>0.98199999999999998</v>
      </c>
      <c r="T175" s="140">
        <v>1</v>
      </c>
    </row>
    <row r="176" spans="2:20" ht="15" thickBot="1" x14ac:dyDescent="0.35">
      <c r="B176" s="131" t="s">
        <v>132</v>
      </c>
      <c r="C176" s="136">
        <v>1</v>
      </c>
      <c r="D176" s="136">
        <v>1</v>
      </c>
      <c r="E176" s="136">
        <v>1</v>
      </c>
      <c r="F176" s="147">
        <v>1</v>
      </c>
      <c r="G176" s="147">
        <v>1</v>
      </c>
      <c r="H176" s="147">
        <v>1</v>
      </c>
      <c r="I176" s="144">
        <v>1</v>
      </c>
      <c r="J176" s="144">
        <v>1</v>
      </c>
      <c r="K176" s="144">
        <v>1</v>
      </c>
      <c r="L176" s="135">
        <v>1</v>
      </c>
      <c r="M176" s="135">
        <v>1</v>
      </c>
      <c r="N176" s="135">
        <v>1</v>
      </c>
      <c r="O176" s="137">
        <v>1</v>
      </c>
      <c r="P176" s="137">
        <v>1</v>
      </c>
      <c r="Q176" s="137">
        <v>1</v>
      </c>
      <c r="R176" s="140">
        <v>1</v>
      </c>
      <c r="S176" s="140">
        <v>1</v>
      </c>
      <c r="T176" s="140">
        <v>1</v>
      </c>
    </row>
    <row r="177" spans="2:20" ht="15" thickBot="1" x14ac:dyDescent="0.35">
      <c r="B177" s="131" t="s">
        <v>29</v>
      </c>
      <c r="C177" s="136">
        <v>1</v>
      </c>
      <c r="D177" s="136">
        <v>1</v>
      </c>
      <c r="E177" s="136">
        <v>1</v>
      </c>
      <c r="F177" s="147">
        <v>1</v>
      </c>
      <c r="G177" s="147">
        <v>1</v>
      </c>
      <c r="H177" s="147">
        <v>1</v>
      </c>
      <c r="I177" s="144">
        <v>1</v>
      </c>
      <c r="J177" s="144">
        <v>1</v>
      </c>
      <c r="K177" s="144">
        <v>1</v>
      </c>
      <c r="L177" s="135">
        <v>1</v>
      </c>
      <c r="M177" s="135">
        <v>1</v>
      </c>
      <c r="N177" s="135">
        <v>1</v>
      </c>
      <c r="O177" s="137">
        <v>1</v>
      </c>
      <c r="P177" s="137">
        <v>1</v>
      </c>
      <c r="Q177" s="137">
        <v>1</v>
      </c>
      <c r="R177" s="140">
        <v>1</v>
      </c>
      <c r="S177" s="140">
        <v>1</v>
      </c>
      <c r="T177" s="140">
        <v>1</v>
      </c>
    </row>
    <row r="178" spans="2:20" ht="15" thickBot="1" x14ac:dyDescent="0.35">
      <c r="B178" s="131" t="s">
        <v>37</v>
      </c>
      <c r="C178" s="136">
        <v>1</v>
      </c>
      <c r="D178" s="136">
        <v>1</v>
      </c>
      <c r="E178" s="136">
        <v>1</v>
      </c>
      <c r="F178" s="147">
        <v>1</v>
      </c>
      <c r="G178" s="147">
        <v>1</v>
      </c>
      <c r="H178" s="147">
        <v>1</v>
      </c>
      <c r="I178" s="144">
        <v>1</v>
      </c>
      <c r="J178" s="144">
        <v>1</v>
      </c>
      <c r="K178" s="144">
        <v>1</v>
      </c>
      <c r="L178" s="135">
        <v>1</v>
      </c>
      <c r="M178" s="135">
        <v>1</v>
      </c>
      <c r="N178" s="135">
        <v>1</v>
      </c>
      <c r="O178" s="137">
        <v>1</v>
      </c>
      <c r="P178" s="137">
        <v>1</v>
      </c>
      <c r="Q178" s="137">
        <v>1</v>
      </c>
      <c r="R178" s="140">
        <v>1</v>
      </c>
      <c r="S178" s="140">
        <v>1</v>
      </c>
      <c r="T178" s="140">
        <v>1</v>
      </c>
    </row>
    <row r="179" spans="2:20" ht="15" thickBot="1" x14ac:dyDescent="0.35">
      <c r="B179" s="131" t="s">
        <v>58</v>
      </c>
      <c r="C179" s="136">
        <v>0.96299999999999997</v>
      </c>
      <c r="D179" s="136">
        <v>0.95899999999999996</v>
      </c>
      <c r="E179" s="136">
        <v>0.95899999999999996</v>
      </c>
      <c r="F179" s="147">
        <v>0.98399999999999999</v>
      </c>
      <c r="G179" s="147">
        <v>0.98099999999999998</v>
      </c>
      <c r="H179" s="147">
        <v>0.98</v>
      </c>
      <c r="I179" s="144">
        <v>0.98599999999999999</v>
      </c>
      <c r="J179" s="144">
        <v>0.99</v>
      </c>
      <c r="K179" s="144">
        <v>0.98899999999999999</v>
      </c>
      <c r="L179" s="135">
        <v>0.96299999999999997</v>
      </c>
      <c r="M179" s="135">
        <v>0.96299999999999997</v>
      </c>
      <c r="N179" s="135">
        <v>0.96299999999999997</v>
      </c>
      <c r="O179" s="137">
        <v>0.96299999999999997</v>
      </c>
      <c r="P179" s="137">
        <v>0.96299999999999997</v>
      </c>
      <c r="Q179" s="137">
        <v>0.96299999999999997</v>
      </c>
      <c r="R179" s="140">
        <v>0.95299999999999996</v>
      </c>
      <c r="S179" s="140">
        <v>0.94299999999999995</v>
      </c>
      <c r="T179" s="140">
        <v>0.94099999999999995</v>
      </c>
    </row>
    <row r="180" spans="2:20" ht="15" thickBot="1" x14ac:dyDescent="0.35">
      <c r="B180" s="131" t="s">
        <v>101</v>
      </c>
      <c r="C180" s="136">
        <v>1</v>
      </c>
      <c r="D180" s="136">
        <v>1</v>
      </c>
      <c r="E180" s="136">
        <v>1</v>
      </c>
      <c r="F180" s="147">
        <v>1</v>
      </c>
      <c r="G180" s="147">
        <v>1</v>
      </c>
      <c r="H180" s="147">
        <v>1</v>
      </c>
      <c r="I180" s="144">
        <v>1</v>
      </c>
      <c r="J180" s="144">
        <v>1</v>
      </c>
      <c r="K180" s="144">
        <v>1</v>
      </c>
      <c r="L180" s="135">
        <v>1</v>
      </c>
      <c r="M180" s="135">
        <v>1</v>
      </c>
      <c r="N180" s="135">
        <v>1</v>
      </c>
      <c r="O180" s="137">
        <v>1</v>
      </c>
      <c r="P180" s="137">
        <v>1</v>
      </c>
      <c r="Q180" s="137">
        <v>1</v>
      </c>
      <c r="R180" s="140">
        <v>1</v>
      </c>
      <c r="S180" s="140">
        <v>1</v>
      </c>
      <c r="T180" s="140">
        <v>1</v>
      </c>
    </row>
    <row r="181" spans="2:20" ht="15" thickBot="1" x14ac:dyDescent="0.35">
      <c r="B181" s="131" t="s">
        <v>73</v>
      </c>
      <c r="C181" s="136">
        <v>0.85699999999999998</v>
      </c>
      <c r="D181" s="136">
        <v>0.88400000000000001</v>
      </c>
      <c r="E181" s="136">
        <v>0.89700000000000002</v>
      </c>
      <c r="F181" s="147">
        <v>1</v>
      </c>
      <c r="G181" s="147">
        <v>1</v>
      </c>
      <c r="H181" s="147">
        <v>1</v>
      </c>
      <c r="I181" s="144">
        <v>1</v>
      </c>
      <c r="J181" s="144">
        <v>1</v>
      </c>
      <c r="K181" s="144">
        <v>1</v>
      </c>
      <c r="L181" s="135">
        <v>0.84599999999999997</v>
      </c>
      <c r="M181" s="135">
        <v>0.84599999999999997</v>
      </c>
      <c r="N181" s="135">
        <v>0.84599999999999997</v>
      </c>
      <c r="O181" s="137">
        <v>0.84599999999999997</v>
      </c>
      <c r="P181" s="137">
        <v>0.84599999999999997</v>
      </c>
      <c r="Q181" s="137">
        <v>0.91300000000000003</v>
      </c>
      <c r="R181" s="140">
        <v>0.81699999999999995</v>
      </c>
      <c r="S181" s="140">
        <v>0.78800000000000003</v>
      </c>
      <c r="T181" s="140">
        <v>0.75</v>
      </c>
    </row>
    <row r="182" spans="2:20" ht="15" thickBot="1" x14ac:dyDescent="0.35">
      <c r="B182" s="131" t="s">
        <v>34</v>
      </c>
      <c r="C182" s="136">
        <v>0.89400000000000002</v>
      </c>
      <c r="D182" s="136">
        <v>0.873</v>
      </c>
      <c r="E182" s="136">
        <v>0.93200000000000005</v>
      </c>
      <c r="F182" s="147">
        <v>0.78300000000000003</v>
      </c>
      <c r="G182" s="147">
        <v>0.78300000000000003</v>
      </c>
      <c r="H182" s="147">
        <v>0.8</v>
      </c>
      <c r="I182" s="144">
        <v>0.77300000000000002</v>
      </c>
      <c r="J182" s="144">
        <v>0.74399999999999999</v>
      </c>
      <c r="K182" s="144">
        <v>0.73</v>
      </c>
      <c r="L182" s="135">
        <v>0.89500000000000002</v>
      </c>
      <c r="M182" s="135">
        <v>0.89500000000000002</v>
      </c>
      <c r="N182" s="135">
        <v>0.89500000000000002</v>
      </c>
      <c r="O182" s="137">
        <v>0.89500000000000002</v>
      </c>
      <c r="P182" s="137">
        <v>0.89500000000000002</v>
      </c>
      <c r="Q182" s="137">
        <v>0.89500000000000002</v>
      </c>
      <c r="R182" s="140">
        <v>0.93700000000000006</v>
      </c>
      <c r="S182" s="140">
        <v>0.97099999999999997</v>
      </c>
      <c r="T182" s="140">
        <v>1</v>
      </c>
    </row>
    <row r="183" spans="2:20" ht="15" thickBot="1" x14ac:dyDescent="0.35">
      <c r="B183" s="131" t="s">
        <v>26</v>
      </c>
      <c r="C183" s="136">
        <v>0.755</v>
      </c>
      <c r="D183" s="136">
        <v>0.77600000000000002</v>
      </c>
      <c r="E183" s="136">
        <v>0.77500000000000002</v>
      </c>
      <c r="F183" s="147">
        <v>0.90900000000000003</v>
      </c>
      <c r="G183" s="147">
        <v>0.97099999999999997</v>
      </c>
      <c r="H183" s="147">
        <v>1</v>
      </c>
      <c r="I183" s="144">
        <v>0.85199999999999998</v>
      </c>
      <c r="J183" s="144">
        <v>0.88500000000000001</v>
      </c>
      <c r="K183" s="144">
        <v>0.88500000000000001</v>
      </c>
      <c r="L183" s="135">
        <v>0.75800000000000001</v>
      </c>
      <c r="M183" s="135">
        <v>0.75800000000000001</v>
      </c>
      <c r="N183" s="135">
        <v>0.75800000000000001</v>
      </c>
      <c r="O183" s="137">
        <v>0.75800000000000001</v>
      </c>
      <c r="P183" s="137">
        <v>0.75800000000000001</v>
      </c>
      <c r="Q183" s="137">
        <v>0.75800000000000001</v>
      </c>
      <c r="R183" s="140">
        <v>0.72099999999999997</v>
      </c>
      <c r="S183" s="140">
        <v>0.58299999999999996</v>
      </c>
      <c r="T183" s="140">
        <v>0.33300000000000002</v>
      </c>
    </row>
    <row r="184" spans="2:20" ht="15" thickBot="1" x14ac:dyDescent="0.35">
      <c r="B184" s="131" t="s">
        <v>77</v>
      </c>
      <c r="C184" s="136">
        <v>0.94199999999999995</v>
      </c>
      <c r="D184" s="136">
        <v>0.97599999999999998</v>
      </c>
      <c r="E184" s="136">
        <v>0.97499999999999998</v>
      </c>
      <c r="F184" s="147">
        <v>1</v>
      </c>
      <c r="G184" s="147">
        <v>1</v>
      </c>
      <c r="H184" s="147">
        <v>1</v>
      </c>
      <c r="I184" s="144">
        <v>1</v>
      </c>
      <c r="J184" s="144">
        <v>1</v>
      </c>
      <c r="K184" s="144">
        <v>1</v>
      </c>
      <c r="L184" s="135">
        <v>0.89</v>
      </c>
      <c r="M184" s="135">
        <v>0.89</v>
      </c>
      <c r="N184" s="135">
        <v>0.89</v>
      </c>
      <c r="O184" s="137">
        <v>0.90100000000000002</v>
      </c>
      <c r="P184" s="137">
        <v>0.92600000000000005</v>
      </c>
      <c r="Q184" s="137">
        <v>0.96399999999999997</v>
      </c>
      <c r="R184" s="140">
        <v>0.90200000000000002</v>
      </c>
      <c r="S184" s="140">
        <v>0.89500000000000002</v>
      </c>
      <c r="T184" s="140">
        <v>1</v>
      </c>
    </row>
    <row r="185" spans="2:20" ht="15" thickBot="1" x14ac:dyDescent="0.35">
      <c r="B185" s="131" t="s">
        <v>28</v>
      </c>
      <c r="C185" s="136">
        <v>0.90400000000000003</v>
      </c>
      <c r="D185" s="136">
        <v>0.90400000000000003</v>
      </c>
      <c r="E185" s="136">
        <v>0.92600000000000005</v>
      </c>
      <c r="F185" s="147">
        <v>0.95699999999999996</v>
      </c>
      <c r="G185" s="147">
        <v>0.95599999999999996</v>
      </c>
      <c r="H185" s="147">
        <v>0.95099999999999996</v>
      </c>
      <c r="I185" s="144">
        <v>0.94099999999999995</v>
      </c>
      <c r="J185" s="144">
        <v>0.94799999999999995</v>
      </c>
      <c r="K185" s="144">
        <v>0.94699999999999995</v>
      </c>
      <c r="L185" s="135">
        <v>0.90600000000000003</v>
      </c>
      <c r="M185" s="135">
        <v>0.90600000000000003</v>
      </c>
      <c r="N185" s="135">
        <v>0.90600000000000003</v>
      </c>
      <c r="O185" s="137">
        <v>0.90600000000000003</v>
      </c>
      <c r="P185" s="137">
        <v>0.90600000000000003</v>
      </c>
      <c r="Q185" s="137">
        <v>0.90600000000000003</v>
      </c>
      <c r="R185" s="140">
        <v>0.89700000000000002</v>
      </c>
      <c r="S185" s="140">
        <v>0.94299999999999995</v>
      </c>
      <c r="T185" s="140">
        <v>1</v>
      </c>
    </row>
    <row r="186" spans="2:20" ht="15" thickBot="1" x14ac:dyDescent="0.35">
      <c r="B186" s="131" t="s">
        <v>78</v>
      </c>
      <c r="C186" s="136">
        <v>1</v>
      </c>
      <c r="D186" s="136">
        <v>1</v>
      </c>
      <c r="E186" s="136">
        <v>1</v>
      </c>
      <c r="F186" s="147">
        <v>1</v>
      </c>
      <c r="G186" s="147">
        <v>1</v>
      </c>
      <c r="H186" s="147">
        <v>1</v>
      </c>
      <c r="I186" s="144">
        <v>1</v>
      </c>
      <c r="J186" s="144">
        <v>1</v>
      </c>
      <c r="K186" s="144">
        <v>1</v>
      </c>
      <c r="L186" s="135">
        <v>1</v>
      </c>
      <c r="M186" s="135">
        <v>1</v>
      </c>
      <c r="N186" s="135">
        <v>1</v>
      </c>
      <c r="O186" s="137">
        <v>1</v>
      </c>
      <c r="P186" s="137">
        <v>1</v>
      </c>
      <c r="Q186" s="137">
        <v>1</v>
      </c>
      <c r="R186" s="140">
        <v>1</v>
      </c>
      <c r="S186" s="140">
        <v>1</v>
      </c>
      <c r="T186" s="140">
        <v>1</v>
      </c>
    </row>
    <row r="187" spans="2:20" ht="15" thickBot="1" x14ac:dyDescent="0.35">
      <c r="B187" s="131" t="s">
        <v>52</v>
      </c>
      <c r="C187" s="136">
        <v>0.88700000000000001</v>
      </c>
      <c r="D187" s="136">
        <v>0.93100000000000005</v>
      </c>
      <c r="E187" s="136">
        <v>1</v>
      </c>
      <c r="F187" s="147">
        <v>1</v>
      </c>
      <c r="G187" s="147">
        <v>1</v>
      </c>
      <c r="H187" s="147">
        <v>1</v>
      </c>
      <c r="I187" s="144">
        <v>1</v>
      </c>
      <c r="J187" s="144">
        <v>1</v>
      </c>
      <c r="K187" s="144">
        <v>1</v>
      </c>
      <c r="L187" s="135">
        <v>0.877</v>
      </c>
      <c r="M187" s="135">
        <v>0.877</v>
      </c>
      <c r="N187" s="135">
        <v>0.877</v>
      </c>
      <c r="O187" s="137">
        <v>0.877</v>
      </c>
      <c r="P187" s="137">
        <v>0.875</v>
      </c>
      <c r="Q187" s="137">
        <v>0.85499999999999998</v>
      </c>
      <c r="R187" s="140">
        <v>0.88600000000000001</v>
      </c>
      <c r="S187" s="140">
        <v>0.8</v>
      </c>
      <c r="T187" s="140" t="s">
        <v>302</v>
      </c>
    </row>
    <row r="188" spans="2:20" ht="15" thickBot="1" x14ac:dyDescent="0.35">
      <c r="B188" s="131" t="s">
        <v>66</v>
      </c>
      <c r="C188" s="136">
        <v>0.77200000000000002</v>
      </c>
      <c r="D188" s="136">
        <v>0.79800000000000004</v>
      </c>
      <c r="E188" s="136">
        <v>0.85499999999999998</v>
      </c>
      <c r="F188" s="147">
        <v>0.90800000000000003</v>
      </c>
      <c r="G188" s="147">
        <v>0.91100000000000003</v>
      </c>
      <c r="H188" s="147">
        <v>0.9</v>
      </c>
      <c r="I188" s="144">
        <v>0.92100000000000004</v>
      </c>
      <c r="J188" s="144">
        <v>0.91100000000000003</v>
      </c>
      <c r="K188" s="144">
        <v>0.90800000000000003</v>
      </c>
      <c r="L188" s="135">
        <v>0.752</v>
      </c>
      <c r="M188" s="135">
        <v>0.752</v>
      </c>
      <c r="N188" s="135">
        <v>0.752</v>
      </c>
      <c r="O188" s="137">
        <v>0.752</v>
      </c>
      <c r="P188" s="137">
        <v>0.752</v>
      </c>
      <c r="Q188" s="137">
        <v>0.76800000000000002</v>
      </c>
      <c r="R188" s="140">
        <v>0.76500000000000001</v>
      </c>
      <c r="S188" s="140">
        <v>0.80600000000000005</v>
      </c>
      <c r="T188" s="140">
        <v>0.88900000000000001</v>
      </c>
    </row>
    <row r="189" spans="2:20" ht="15" thickBot="1" x14ac:dyDescent="0.35">
      <c r="B189" s="131" t="s">
        <v>41</v>
      </c>
      <c r="C189" s="136">
        <v>0.66400000000000003</v>
      </c>
      <c r="D189" s="136">
        <v>0.64300000000000002</v>
      </c>
      <c r="E189" s="136">
        <v>0.52900000000000003</v>
      </c>
      <c r="F189" s="147">
        <v>0.58499999999999996</v>
      </c>
      <c r="G189" s="147">
        <v>0.56899999999999995</v>
      </c>
      <c r="H189" s="147">
        <v>0.53200000000000003</v>
      </c>
      <c r="I189" s="144">
        <v>0.58499999999999996</v>
      </c>
      <c r="J189" s="144">
        <v>0.625</v>
      </c>
      <c r="K189" s="144">
        <v>0.60499999999999998</v>
      </c>
      <c r="L189" s="135">
        <v>0.64300000000000002</v>
      </c>
      <c r="M189" s="135">
        <v>0.64300000000000002</v>
      </c>
      <c r="N189" s="135">
        <v>0.64300000000000002</v>
      </c>
      <c r="O189" s="137">
        <v>0.64300000000000002</v>
      </c>
      <c r="P189" s="137">
        <v>0.64300000000000002</v>
      </c>
      <c r="Q189" s="137">
        <v>0.64</v>
      </c>
      <c r="R189" s="140">
        <v>0.70199999999999996</v>
      </c>
      <c r="S189" s="140">
        <v>0.65</v>
      </c>
      <c r="T189" s="140">
        <v>0.77800000000000002</v>
      </c>
    </row>
    <row r="190" spans="2:20" ht="15" thickBot="1" x14ac:dyDescent="0.35">
      <c r="B190" s="131" t="s">
        <v>107</v>
      </c>
      <c r="C190" s="136">
        <v>0.56499999999999995</v>
      </c>
      <c r="D190" s="136">
        <v>0.58699999999999997</v>
      </c>
      <c r="E190" s="136">
        <v>0.68600000000000005</v>
      </c>
      <c r="F190" s="147">
        <v>0.6</v>
      </c>
      <c r="G190" s="147">
        <v>0.5</v>
      </c>
      <c r="H190" s="147">
        <v>0.5</v>
      </c>
      <c r="I190" s="144">
        <v>0.63900000000000001</v>
      </c>
      <c r="J190" s="144">
        <v>0.57099999999999995</v>
      </c>
      <c r="K190" s="144">
        <v>0.52600000000000002</v>
      </c>
      <c r="L190" s="135">
        <v>0.58099999999999996</v>
      </c>
      <c r="M190" s="135">
        <v>0.58099999999999996</v>
      </c>
      <c r="N190" s="135">
        <v>0.58099999999999996</v>
      </c>
      <c r="O190" s="137">
        <v>0.57099999999999995</v>
      </c>
      <c r="P190" s="137">
        <v>0.57099999999999995</v>
      </c>
      <c r="Q190" s="137">
        <v>0.55300000000000005</v>
      </c>
      <c r="R190" s="140">
        <v>0.53800000000000003</v>
      </c>
      <c r="S190" s="140">
        <v>0.63</v>
      </c>
      <c r="T190" s="140">
        <v>0.66700000000000004</v>
      </c>
    </row>
    <row r="191" spans="2:20" ht="15" thickBot="1" x14ac:dyDescent="0.35">
      <c r="B191" s="131" t="s">
        <v>57</v>
      </c>
      <c r="C191" s="136">
        <v>1</v>
      </c>
      <c r="D191" s="136">
        <v>1</v>
      </c>
      <c r="E191" s="136">
        <v>1</v>
      </c>
      <c r="F191" s="147">
        <v>1</v>
      </c>
      <c r="G191" s="147">
        <v>1</v>
      </c>
      <c r="H191" s="147">
        <v>1</v>
      </c>
      <c r="I191" s="144">
        <v>1</v>
      </c>
      <c r="J191" s="144">
        <v>1</v>
      </c>
      <c r="K191" s="144">
        <v>1</v>
      </c>
      <c r="L191" s="135">
        <v>1</v>
      </c>
      <c r="M191" s="135">
        <v>1</v>
      </c>
      <c r="N191" s="135">
        <v>1</v>
      </c>
      <c r="O191" s="137">
        <v>1</v>
      </c>
      <c r="P191" s="137">
        <v>1</v>
      </c>
      <c r="Q191" s="137">
        <v>1</v>
      </c>
      <c r="R191" s="140">
        <v>1</v>
      </c>
      <c r="S191" s="140">
        <v>1</v>
      </c>
      <c r="T191" s="140">
        <v>1</v>
      </c>
    </row>
    <row r="192" spans="2:20" ht="15" thickBot="1" x14ac:dyDescent="0.35">
      <c r="B192" s="131" t="s">
        <v>114</v>
      </c>
      <c r="C192" s="136">
        <v>0.995</v>
      </c>
      <c r="D192" s="136">
        <v>0.99399999999999999</v>
      </c>
      <c r="E192" s="136">
        <v>0.98899999999999999</v>
      </c>
      <c r="F192" s="147">
        <v>1</v>
      </c>
      <c r="G192" s="147">
        <v>1</v>
      </c>
      <c r="H192" s="147">
        <v>1</v>
      </c>
      <c r="I192" s="144">
        <v>1</v>
      </c>
      <c r="J192" s="144">
        <v>1</v>
      </c>
      <c r="K192" s="144">
        <v>1</v>
      </c>
      <c r="L192" s="135">
        <v>0.995</v>
      </c>
      <c r="M192" s="135">
        <v>0.995</v>
      </c>
      <c r="N192" s="135">
        <v>0.995</v>
      </c>
      <c r="O192" s="137">
        <v>0.995</v>
      </c>
      <c r="P192" s="137">
        <v>0.995</v>
      </c>
      <c r="Q192" s="137">
        <v>0.995</v>
      </c>
      <c r="R192" s="140">
        <v>1</v>
      </c>
      <c r="S192" s="140">
        <v>1</v>
      </c>
      <c r="T192" s="140">
        <v>1</v>
      </c>
    </row>
    <row r="193" spans="2:20" ht="15" thickBot="1" x14ac:dyDescent="0.35">
      <c r="B193" s="131" t="s">
        <v>96</v>
      </c>
      <c r="C193" s="136">
        <v>0.68400000000000005</v>
      </c>
      <c r="D193" s="136">
        <v>0.69099999999999995</v>
      </c>
      <c r="E193" s="136">
        <v>0.70599999999999996</v>
      </c>
      <c r="F193" s="147">
        <v>0.68700000000000006</v>
      </c>
      <c r="G193" s="147">
        <v>0.71399999999999997</v>
      </c>
      <c r="H193" s="147">
        <v>0.70399999999999996</v>
      </c>
      <c r="I193" s="144">
        <v>0.68400000000000005</v>
      </c>
      <c r="J193" s="144">
        <v>0.68400000000000005</v>
      </c>
      <c r="K193" s="144">
        <v>0.67800000000000005</v>
      </c>
      <c r="L193" s="135">
        <v>0.68400000000000005</v>
      </c>
      <c r="M193" s="135">
        <v>0.68400000000000005</v>
      </c>
      <c r="N193" s="135">
        <v>0.68400000000000005</v>
      </c>
      <c r="O193" s="137">
        <v>0.68400000000000005</v>
      </c>
      <c r="P193" s="137">
        <v>0.68400000000000005</v>
      </c>
      <c r="Q193" s="137">
        <v>0.68400000000000005</v>
      </c>
      <c r="R193" s="140">
        <v>0.71099999999999997</v>
      </c>
      <c r="S193" s="140">
        <v>0.64900000000000002</v>
      </c>
      <c r="T193" s="140">
        <v>0.5</v>
      </c>
    </row>
    <row r="194" spans="2:20" ht="15" thickBot="1" x14ac:dyDescent="0.35">
      <c r="B194" s="131" t="s">
        <v>64</v>
      </c>
      <c r="C194" s="136">
        <v>0.94699999999999995</v>
      </c>
      <c r="D194" s="136">
        <v>0.94399999999999995</v>
      </c>
      <c r="E194" s="136">
        <v>0.95099999999999996</v>
      </c>
      <c r="F194" s="147">
        <v>0.93500000000000005</v>
      </c>
      <c r="G194" s="147">
        <v>0.94099999999999995</v>
      </c>
      <c r="H194" s="147">
        <v>0.92300000000000004</v>
      </c>
      <c r="I194" s="144">
        <v>0.92700000000000005</v>
      </c>
      <c r="J194" s="144">
        <v>0.91700000000000004</v>
      </c>
      <c r="K194" s="144">
        <v>0.9</v>
      </c>
      <c r="L194" s="135">
        <v>0.94699999999999995</v>
      </c>
      <c r="M194" s="135">
        <v>0.94699999999999995</v>
      </c>
      <c r="N194" s="135">
        <v>0.94699999999999995</v>
      </c>
      <c r="O194" s="137">
        <v>0.94699999999999995</v>
      </c>
      <c r="P194" s="137">
        <v>0.94699999999999995</v>
      </c>
      <c r="Q194" s="137">
        <v>0.94699999999999995</v>
      </c>
      <c r="R194" s="140">
        <v>0.95399999999999996</v>
      </c>
      <c r="S194" s="140">
        <v>0.94399999999999995</v>
      </c>
      <c r="T194" s="140">
        <v>1</v>
      </c>
    </row>
    <row r="195" spans="2:20" ht="15" thickBot="1" x14ac:dyDescent="0.35">
      <c r="B195" s="131" t="s">
        <v>128</v>
      </c>
      <c r="C195" s="136">
        <v>0.88500000000000001</v>
      </c>
      <c r="D195" s="136">
        <v>0.89800000000000002</v>
      </c>
      <c r="E195" s="136">
        <v>0.92600000000000005</v>
      </c>
      <c r="F195" s="147">
        <v>0.78600000000000003</v>
      </c>
      <c r="G195" s="147">
        <v>0.78600000000000003</v>
      </c>
      <c r="H195" s="147">
        <v>0.78600000000000003</v>
      </c>
      <c r="I195" s="144">
        <v>0.83299999999999996</v>
      </c>
      <c r="J195" s="144">
        <v>0.82899999999999996</v>
      </c>
      <c r="K195" s="144">
        <v>0.81799999999999995</v>
      </c>
      <c r="L195" s="135">
        <v>0.88500000000000001</v>
      </c>
      <c r="M195" s="135">
        <v>0.88500000000000001</v>
      </c>
      <c r="N195" s="135">
        <v>0.88500000000000001</v>
      </c>
      <c r="O195" s="137">
        <v>0.88500000000000001</v>
      </c>
      <c r="P195" s="137">
        <v>0.88500000000000001</v>
      </c>
      <c r="Q195" s="137">
        <v>0.88500000000000001</v>
      </c>
      <c r="R195" s="140">
        <v>0.83299999999999996</v>
      </c>
      <c r="S195" s="140">
        <v>0.88900000000000001</v>
      </c>
      <c r="T195" s="140">
        <v>0</v>
      </c>
    </row>
    <row r="196" spans="2:20" ht="15" thickBot="1" x14ac:dyDescent="0.35">
      <c r="B196" s="131" t="s">
        <v>118</v>
      </c>
      <c r="C196" s="136">
        <v>0.63500000000000001</v>
      </c>
      <c r="D196" s="136">
        <v>0.61699999999999999</v>
      </c>
      <c r="E196" s="136">
        <v>0.63600000000000001</v>
      </c>
      <c r="F196" s="147">
        <v>0.17399999999999999</v>
      </c>
      <c r="G196" s="147">
        <v>0.2</v>
      </c>
      <c r="H196" s="147">
        <v>8.3000000000000004E-2</v>
      </c>
      <c r="I196" s="144">
        <v>0.26300000000000001</v>
      </c>
      <c r="J196" s="144">
        <v>0.23100000000000001</v>
      </c>
      <c r="K196" s="144">
        <v>0.2</v>
      </c>
      <c r="L196" s="135">
        <v>0.64100000000000001</v>
      </c>
      <c r="M196" s="135">
        <v>0.64100000000000001</v>
      </c>
      <c r="N196" s="135">
        <v>0.64100000000000001</v>
      </c>
      <c r="O196" s="137">
        <v>0.64100000000000001</v>
      </c>
      <c r="P196" s="137">
        <v>0.64100000000000001</v>
      </c>
      <c r="Q196" s="137">
        <v>0.64100000000000001</v>
      </c>
      <c r="R196" s="140">
        <v>0.59</v>
      </c>
      <c r="S196" s="140">
        <v>0.61099999999999999</v>
      </c>
      <c r="T196" s="140">
        <v>0.66700000000000004</v>
      </c>
    </row>
    <row r="197" spans="2:20" ht="15" thickBot="1" x14ac:dyDescent="0.35">
      <c r="B197" s="131" t="s">
        <v>27</v>
      </c>
      <c r="C197" s="136">
        <v>1</v>
      </c>
      <c r="D197" s="136">
        <v>1</v>
      </c>
      <c r="E197" s="136">
        <v>1</v>
      </c>
      <c r="F197" s="147">
        <v>1</v>
      </c>
      <c r="G197" s="147">
        <v>1</v>
      </c>
      <c r="H197" s="147">
        <v>1</v>
      </c>
      <c r="I197" s="144">
        <v>1</v>
      </c>
      <c r="J197" s="144">
        <v>1</v>
      </c>
      <c r="K197" s="144">
        <v>1</v>
      </c>
      <c r="L197" s="135">
        <v>1</v>
      </c>
      <c r="M197" s="135">
        <v>1</v>
      </c>
      <c r="N197" s="135">
        <v>1</v>
      </c>
      <c r="O197" s="137">
        <v>1</v>
      </c>
      <c r="P197" s="137">
        <v>1</v>
      </c>
      <c r="Q197" s="137">
        <v>1</v>
      </c>
      <c r="R197" s="140">
        <v>1</v>
      </c>
      <c r="S197" s="140">
        <v>1</v>
      </c>
      <c r="T197" s="140">
        <v>1</v>
      </c>
    </row>
    <row r="198" spans="2:20" ht="15" thickBot="1" x14ac:dyDescent="0.35">
      <c r="B198" s="131" t="s">
        <v>83</v>
      </c>
      <c r="C198" s="136">
        <v>0.85899999999999999</v>
      </c>
      <c r="D198" s="136">
        <v>0.86199999999999999</v>
      </c>
      <c r="E198" s="136">
        <v>0.85199999999999998</v>
      </c>
      <c r="F198" s="147">
        <v>1</v>
      </c>
      <c r="G198" s="147">
        <v>1</v>
      </c>
      <c r="H198" s="147">
        <v>1</v>
      </c>
      <c r="I198" s="144">
        <v>1</v>
      </c>
      <c r="J198" s="144">
        <v>1</v>
      </c>
      <c r="K198" s="144">
        <v>1</v>
      </c>
      <c r="L198" s="135">
        <v>0.87</v>
      </c>
      <c r="M198" s="135">
        <v>0.87</v>
      </c>
      <c r="N198" s="135">
        <v>0.87</v>
      </c>
      <c r="O198" s="137">
        <v>0.87</v>
      </c>
      <c r="P198" s="137">
        <v>0.87</v>
      </c>
      <c r="Q198" s="137">
        <v>0.86799999999999999</v>
      </c>
      <c r="R198" s="140">
        <v>0.878</v>
      </c>
      <c r="S198" s="140">
        <v>0.90600000000000003</v>
      </c>
      <c r="T198" s="140">
        <v>1</v>
      </c>
    </row>
    <row r="199" spans="2:20" ht="15" thickBot="1" x14ac:dyDescent="0.35">
      <c r="B199" s="131" t="s">
        <v>88</v>
      </c>
      <c r="C199" s="136">
        <v>0.75</v>
      </c>
      <c r="D199" s="136">
        <v>0.76900000000000002</v>
      </c>
      <c r="E199" s="136">
        <v>0.66700000000000004</v>
      </c>
      <c r="F199" s="147" t="s">
        <v>302</v>
      </c>
      <c r="G199" s="147" t="s">
        <v>302</v>
      </c>
      <c r="H199" s="147" t="s">
        <v>302</v>
      </c>
      <c r="I199" s="144">
        <v>1</v>
      </c>
      <c r="J199" s="144" t="s">
        <v>302</v>
      </c>
      <c r="K199" s="144" t="s">
        <v>302</v>
      </c>
      <c r="L199" s="135">
        <v>0.74399999999999999</v>
      </c>
      <c r="M199" s="135">
        <v>0.74399999999999999</v>
      </c>
      <c r="N199" s="135">
        <v>0.74399999999999999</v>
      </c>
      <c r="O199" s="137">
        <v>0.74399999999999999</v>
      </c>
      <c r="P199" s="137">
        <v>0.74399999999999999</v>
      </c>
      <c r="Q199" s="137">
        <v>0.71399999999999997</v>
      </c>
      <c r="R199" s="140">
        <v>0.76900000000000002</v>
      </c>
      <c r="S199" s="140">
        <v>0.66700000000000004</v>
      </c>
      <c r="T199" s="140">
        <v>0</v>
      </c>
    </row>
    <row r="200" spans="2:20" ht="15" thickBot="1" x14ac:dyDescent="0.35">
      <c r="B200" s="131" t="s">
        <v>99</v>
      </c>
      <c r="C200" s="136">
        <v>0.90600000000000003</v>
      </c>
      <c r="D200" s="136">
        <v>0.90200000000000002</v>
      </c>
      <c r="E200" s="136">
        <v>0.88200000000000001</v>
      </c>
      <c r="F200" s="147">
        <v>0.89900000000000002</v>
      </c>
      <c r="G200" s="147">
        <v>0.89200000000000002</v>
      </c>
      <c r="H200" s="147">
        <v>0.91200000000000003</v>
      </c>
      <c r="I200" s="144">
        <v>0.9</v>
      </c>
      <c r="J200" s="144">
        <v>0.89900000000000002</v>
      </c>
      <c r="K200" s="144">
        <v>0.89700000000000002</v>
      </c>
      <c r="L200" s="135">
        <v>0.90600000000000003</v>
      </c>
      <c r="M200" s="135">
        <v>0.90600000000000003</v>
      </c>
      <c r="N200" s="135">
        <v>0.90600000000000003</v>
      </c>
      <c r="O200" s="137">
        <v>0.90600000000000003</v>
      </c>
      <c r="P200" s="137">
        <v>0.90600000000000003</v>
      </c>
      <c r="Q200" s="137">
        <v>0.90600000000000003</v>
      </c>
      <c r="R200" s="140">
        <v>0.91200000000000003</v>
      </c>
      <c r="S200" s="140">
        <v>0.92700000000000005</v>
      </c>
      <c r="T200" s="140">
        <v>0.75</v>
      </c>
    </row>
    <row r="201" spans="2:20" ht="15" thickBot="1" x14ac:dyDescent="0.35">
      <c r="B201" s="131" t="s">
        <v>106</v>
      </c>
      <c r="C201" s="136">
        <v>0.61199999999999999</v>
      </c>
      <c r="D201" s="136">
        <v>0.622</v>
      </c>
      <c r="E201" s="136">
        <v>0.67200000000000004</v>
      </c>
      <c r="F201" s="147">
        <v>0.64700000000000002</v>
      </c>
      <c r="G201" s="147">
        <v>0.64600000000000002</v>
      </c>
      <c r="H201" s="147">
        <v>0.57599999999999996</v>
      </c>
      <c r="I201" s="144">
        <v>0.63200000000000001</v>
      </c>
      <c r="J201" s="144">
        <v>0.59</v>
      </c>
      <c r="K201" s="144">
        <v>0.57999999999999996</v>
      </c>
      <c r="L201" s="135">
        <v>0.60599999999999998</v>
      </c>
      <c r="M201" s="135">
        <v>0.60599999999999998</v>
      </c>
      <c r="N201" s="135">
        <v>0.60599999999999998</v>
      </c>
      <c r="O201" s="137">
        <v>0.60599999999999998</v>
      </c>
      <c r="P201" s="137">
        <v>0.60599999999999998</v>
      </c>
      <c r="Q201" s="137">
        <v>0.60599999999999998</v>
      </c>
      <c r="R201" s="140">
        <v>0.6</v>
      </c>
      <c r="S201" s="140">
        <v>0.51700000000000002</v>
      </c>
      <c r="T201" s="140">
        <v>0.5</v>
      </c>
    </row>
    <row r="202" spans="2:20" ht="15" thickBot="1" x14ac:dyDescent="0.35">
      <c r="B202" s="131" t="s">
        <v>100</v>
      </c>
      <c r="C202" s="136">
        <v>1</v>
      </c>
      <c r="D202" s="136">
        <v>1</v>
      </c>
      <c r="E202" s="136">
        <v>1</v>
      </c>
      <c r="F202" s="147">
        <v>1</v>
      </c>
      <c r="G202" s="147">
        <v>1</v>
      </c>
      <c r="H202" s="147">
        <v>1</v>
      </c>
      <c r="I202" s="144">
        <v>1</v>
      </c>
      <c r="J202" s="144">
        <v>1</v>
      </c>
      <c r="K202" s="144">
        <v>1</v>
      </c>
      <c r="L202" s="135">
        <v>1</v>
      </c>
      <c r="M202" s="135">
        <v>1</v>
      </c>
      <c r="N202" s="135">
        <v>1</v>
      </c>
      <c r="O202" s="137">
        <v>1</v>
      </c>
      <c r="P202" s="137">
        <v>1</v>
      </c>
      <c r="Q202" s="137">
        <v>1</v>
      </c>
      <c r="R202" s="140">
        <v>1</v>
      </c>
      <c r="S202" s="140">
        <v>1</v>
      </c>
      <c r="T202" s="140">
        <v>1</v>
      </c>
    </row>
    <row r="203" spans="2:20" ht="15" thickBot="1" x14ac:dyDescent="0.35">
      <c r="B203" s="131" t="s">
        <v>42</v>
      </c>
      <c r="C203" s="136">
        <v>0.81100000000000005</v>
      </c>
      <c r="D203" s="136">
        <v>0.83199999999999996</v>
      </c>
      <c r="E203" s="136">
        <v>0.82</v>
      </c>
      <c r="F203" s="147">
        <v>0.79</v>
      </c>
      <c r="G203" s="147">
        <v>0.79700000000000004</v>
      </c>
      <c r="H203" s="147">
        <v>0.79500000000000004</v>
      </c>
      <c r="I203" s="144">
        <v>0.80700000000000005</v>
      </c>
      <c r="J203" s="144">
        <v>0.83799999999999997</v>
      </c>
      <c r="K203" s="144">
        <v>0.85299999999999998</v>
      </c>
      <c r="L203" s="135">
        <v>0.79</v>
      </c>
      <c r="M203" s="135">
        <v>0.79</v>
      </c>
      <c r="N203" s="135">
        <v>0.79</v>
      </c>
      <c r="O203" s="137">
        <v>0.79600000000000004</v>
      </c>
      <c r="P203" s="137">
        <v>0.81299999999999994</v>
      </c>
      <c r="Q203" s="137">
        <v>0.83199999999999996</v>
      </c>
      <c r="R203" s="140">
        <v>0.80100000000000005</v>
      </c>
      <c r="S203" s="140">
        <v>0.80400000000000005</v>
      </c>
      <c r="T203" s="140">
        <v>0.92300000000000004</v>
      </c>
    </row>
    <row r="204" spans="2:20" ht="15" thickBot="1" x14ac:dyDescent="0.35">
      <c r="B204" s="131" t="s">
        <v>120</v>
      </c>
      <c r="C204" s="136">
        <v>0.45100000000000001</v>
      </c>
      <c r="D204" s="136">
        <v>0.42799999999999999</v>
      </c>
      <c r="E204" s="136">
        <v>0.34599999999999997</v>
      </c>
      <c r="F204" s="147">
        <v>0.26200000000000001</v>
      </c>
      <c r="G204" s="147">
        <v>0.25</v>
      </c>
      <c r="H204" s="147">
        <v>0.24399999999999999</v>
      </c>
      <c r="I204" s="144">
        <v>0.26500000000000001</v>
      </c>
      <c r="J204" s="144">
        <v>0.26100000000000001</v>
      </c>
      <c r="K204" s="144">
        <v>0.248</v>
      </c>
      <c r="L204" s="135">
        <v>0.45600000000000002</v>
      </c>
      <c r="M204" s="135">
        <v>0.45600000000000002</v>
      </c>
      <c r="N204" s="135">
        <v>0.45600000000000002</v>
      </c>
      <c r="O204" s="137">
        <v>0.45600000000000002</v>
      </c>
      <c r="P204" s="137">
        <v>0.45500000000000002</v>
      </c>
      <c r="Q204" s="137">
        <v>0.44900000000000001</v>
      </c>
      <c r="R204" s="140">
        <v>0.443</v>
      </c>
      <c r="S204" s="140">
        <v>0.41799999999999998</v>
      </c>
      <c r="T204" s="140">
        <v>0.45300000000000001</v>
      </c>
    </row>
    <row r="205" spans="2:20" ht="15" thickBot="1" x14ac:dyDescent="0.35">
      <c r="B205" s="131" t="s">
        <v>31</v>
      </c>
      <c r="C205" s="136">
        <v>1</v>
      </c>
      <c r="D205" s="136">
        <v>1</v>
      </c>
      <c r="E205" s="136">
        <v>1</v>
      </c>
      <c r="F205" s="147">
        <v>1</v>
      </c>
      <c r="G205" s="147">
        <v>1</v>
      </c>
      <c r="H205" s="147">
        <v>1</v>
      </c>
      <c r="I205" s="144">
        <v>1</v>
      </c>
      <c r="J205" s="144">
        <v>1</v>
      </c>
      <c r="K205" s="144">
        <v>1</v>
      </c>
      <c r="L205" s="135">
        <v>1</v>
      </c>
      <c r="M205" s="135">
        <v>1</v>
      </c>
      <c r="N205" s="135">
        <v>1</v>
      </c>
      <c r="O205" s="137">
        <v>1</v>
      </c>
      <c r="P205" s="137">
        <v>1</v>
      </c>
      <c r="Q205" s="137">
        <v>1</v>
      </c>
      <c r="R205" s="140">
        <v>1</v>
      </c>
      <c r="S205" s="140">
        <v>1</v>
      </c>
      <c r="T205" s="140">
        <v>1</v>
      </c>
    </row>
    <row r="206" spans="2:20" ht="15" thickBot="1" x14ac:dyDescent="0.35">
      <c r="B206" s="131" t="s">
        <v>91</v>
      </c>
      <c r="C206" s="136">
        <v>0.94799999999999995</v>
      </c>
      <c r="D206" s="136">
        <v>0.95699999999999996</v>
      </c>
      <c r="E206" s="136">
        <v>0.95899999999999996</v>
      </c>
      <c r="F206" s="147">
        <v>1</v>
      </c>
      <c r="G206" s="147">
        <v>1</v>
      </c>
      <c r="H206" s="147">
        <v>1</v>
      </c>
      <c r="I206" s="144">
        <v>1</v>
      </c>
      <c r="J206" s="144">
        <v>1</v>
      </c>
      <c r="K206" s="144">
        <v>1</v>
      </c>
      <c r="L206" s="135">
        <v>0.94799999999999995</v>
      </c>
      <c r="M206" s="135">
        <v>0.94799999999999995</v>
      </c>
      <c r="N206" s="135">
        <v>0.94799999999999995</v>
      </c>
      <c r="O206" s="137">
        <v>0.94799999999999995</v>
      </c>
      <c r="P206" s="137">
        <v>0.94799999999999995</v>
      </c>
      <c r="Q206" s="137">
        <v>0.94799999999999995</v>
      </c>
      <c r="R206" s="140">
        <v>0.96099999999999997</v>
      </c>
      <c r="S206" s="140">
        <v>0.98599999999999999</v>
      </c>
      <c r="T206" s="140">
        <v>1</v>
      </c>
    </row>
    <row r="207" spans="2:20" ht="15" thickBot="1" x14ac:dyDescent="0.35">
      <c r="B207" s="131" t="s">
        <v>54</v>
      </c>
      <c r="C207" s="136">
        <v>0.99099999999999999</v>
      </c>
      <c r="D207" s="136">
        <v>0.99399999999999999</v>
      </c>
      <c r="E207" s="136">
        <v>0.995</v>
      </c>
      <c r="F207" s="147">
        <v>0.99099999999999999</v>
      </c>
      <c r="G207" s="147">
        <v>0.99</v>
      </c>
      <c r="H207" s="147">
        <v>0.98899999999999999</v>
      </c>
      <c r="I207" s="144">
        <v>0.99099999999999999</v>
      </c>
      <c r="J207" s="144">
        <v>0.98899999999999999</v>
      </c>
      <c r="K207" s="144">
        <v>0.98899999999999999</v>
      </c>
      <c r="L207" s="135">
        <v>0.99199999999999999</v>
      </c>
      <c r="M207" s="135">
        <v>0.99199999999999999</v>
      </c>
      <c r="N207" s="135">
        <v>0.99199999999999999</v>
      </c>
      <c r="O207" s="137">
        <v>0.99199999999999999</v>
      </c>
      <c r="P207" s="137">
        <v>0.99199999999999999</v>
      </c>
      <c r="Q207" s="137">
        <v>0.99199999999999999</v>
      </c>
      <c r="R207" s="140">
        <v>0.98899999999999999</v>
      </c>
      <c r="S207" s="140">
        <v>0.99199999999999999</v>
      </c>
      <c r="T207" s="140">
        <v>1</v>
      </c>
    </row>
    <row r="208" spans="2:20" ht="15" thickBot="1" x14ac:dyDescent="0.35">
      <c r="B208" s="131" t="s">
        <v>110</v>
      </c>
      <c r="C208" s="136">
        <v>0.90600000000000003</v>
      </c>
      <c r="D208" s="136">
        <v>0.92200000000000004</v>
      </c>
      <c r="E208" s="136">
        <v>0.97899999999999998</v>
      </c>
      <c r="F208" s="147">
        <v>1</v>
      </c>
      <c r="G208" s="147">
        <v>1</v>
      </c>
      <c r="H208" s="147">
        <v>1</v>
      </c>
      <c r="I208" s="144">
        <v>1</v>
      </c>
      <c r="J208" s="144">
        <v>1</v>
      </c>
      <c r="K208" s="144">
        <v>1</v>
      </c>
      <c r="L208" s="135">
        <v>0.88900000000000001</v>
      </c>
      <c r="M208" s="135">
        <v>0.88900000000000001</v>
      </c>
      <c r="N208" s="135">
        <v>0.88900000000000001</v>
      </c>
      <c r="O208" s="137">
        <v>0.88900000000000001</v>
      </c>
      <c r="P208" s="137">
        <v>0.88900000000000001</v>
      </c>
      <c r="Q208" s="137">
        <v>0.91700000000000004</v>
      </c>
      <c r="R208" s="140">
        <v>0.84099999999999997</v>
      </c>
      <c r="S208" s="140">
        <v>0.88500000000000001</v>
      </c>
      <c r="T208" s="140">
        <v>1</v>
      </c>
    </row>
    <row r="209" spans="2:20" ht="15" thickBot="1" x14ac:dyDescent="0.35">
      <c r="B209" s="131" t="s">
        <v>35</v>
      </c>
      <c r="C209" s="136">
        <v>0.94699999999999995</v>
      </c>
      <c r="D209" s="136">
        <v>0.94199999999999995</v>
      </c>
      <c r="E209" s="136">
        <v>0.92300000000000004</v>
      </c>
      <c r="F209" s="147">
        <v>0.94599999999999995</v>
      </c>
      <c r="G209" s="147">
        <v>0.94599999999999995</v>
      </c>
      <c r="H209" s="147">
        <v>0.94499999999999995</v>
      </c>
      <c r="I209" s="144">
        <v>0.94599999999999995</v>
      </c>
      <c r="J209" s="144">
        <v>0.94499999999999995</v>
      </c>
      <c r="K209" s="144">
        <v>0.94399999999999995</v>
      </c>
      <c r="L209" s="135">
        <v>0.94699999999999995</v>
      </c>
      <c r="M209" s="135">
        <v>0.94699999999999995</v>
      </c>
      <c r="N209" s="135">
        <v>0.94699999999999995</v>
      </c>
      <c r="O209" s="137">
        <v>0.94699999999999995</v>
      </c>
      <c r="P209" s="137">
        <v>0.94699999999999995</v>
      </c>
      <c r="Q209" s="137">
        <v>0.94699999999999995</v>
      </c>
      <c r="R209" s="140">
        <v>0.94599999999999995</v>
      </c>
      <c r="S209" s="140">
        <v>1</v>
      </c>
      <c r="T209" s="140">
        <v>1</v>
      </c>
    </row>
    <row r="210" spans="2:20" ht="15" thickBot="1" x14ac:dyDescent="0.35">
      <c r="B210" s="131" t="s">
        <v>67</v>
      </c>
      <c r="C210" s="136">
        <v>0.94299999999999995</v>
      </c>
      <c r="D210" s="136">
        <v>0.95599999999999996</v>
      </c>
      <c r="E210" s="136">
        <v>0.96</v>
      </c>
      <c r="F210" s="147">
        <v>1</v>
      </c>
      <c r="G210" s="147">
        <v>1</v>
      </c>
      <c r="H210" s="147">
        <v>1</v>
      </c>
      <c r="I210" s="144">
        <v>0.98799999999999999</v>
      </c>
      <c r="J210" s="144">
        <v>1</v>
      </c>
      <c r="K210" s="144">
        <v>1</v>
      </c>
      <c r="L210" s="135">
        <v>0.93400000000000005</v>
      </c>
      <c r="M210" s="135">
        <v>0.93400000000000005</v>
      </c>
      <c r="N210" s="135">
        <v>0.93400000000000005</v>
      </c>
      <c r="O210" s="137">
        <v>0.93899999999999995</v>
      </c>
      <c r="P210" s="137">
        <v>0.94399999999999995</v>
      </c>
      <c r="Q210" s="137">
        <v>0.94499999999999995</v>
      </c>
      <c r="R210" s="140">
        <v>0.93200000000000005</v>
      </c>
      <c r="S210" s="140">
        <v>0.91100000000000003</v>
      </c>
      <c r="T210" s="140">
        <v>0.88900000000000001</v>
      </c>
    </row>
    <row r="211" spans="2:20" ht="15" thickBot="1" x14ac:dyDescent="0.35">
      <c r="B211" s="131" t="s">
        <v>95</v>
      </c>
      <c r="C211" s="136">
        <v>1</v>
      </c>
      <c r="D211" s="136">
        <v>1</v>
      </c>
      <c r="E211" s="136">
        <v>1</v>
      </c>
      <c r="F211" s="147">
        <v>1</v>
      </c>
      <c r="G211" s="147">
        <v>1</v>
      </c>
      <c r="H211" s="147">
        <v>1</v>
      </c>
      <c r="I211" s="144">
        <v>1</v>
      </c>
      <c r="J211" s="144">
        <v>1</v>
      </c>
      <c r="K211" s="144">
        <v>1</v>
      </c>
      <c r="L211" s="135">
        <v>1</v>
      </c>
      <c r="M211" s="135">
        <v>1</v>
      </c>
      <c r="N211" s="135">
        <v>1</v>
      </c>
      <c r="O211" s="137">
        <v>1</v>
      </c>
      <c r="P211" s="137">
        <v>1</v>
      </c>
      <c r="Q211" s="137">
        <v>1</v>
      </c>
      <c r="R211" s="140">
        <v>1</v>
      </c>
      <c r="S211" s="140">
        <v>1</v>
      </c>
      <c r="T211" s="140">
        <v>1</v>
      </c>
    </row>
    <row r="212" spans="2:20" ht="15" thickBot="1" x14ac:dyDescent="0.35">
      <c r="B212" s="131" t="s">
        <v>87</v>
      </c>
      <c r="C212" s="136">
        <v>0.94299999999999995</v>
      </c>
      <c r="D212" s="136">
        <v>0.95599999999999996</v>
      </c>
      <c r="E212" s="136">
        <v>0.98599999999999999</v>
      </c>
      <c r="F212" s="147">
        <v>1</v>
      </c>
      <c r="G212" s="147">
        <v>1</v>
      </c>
      <c r="H212" s="147">
        <v>1</v>
      </c>
      <c r="I212" s="144">
        <v>1</v>
      </c>
      <c r="J212" s="144">
        <v>1</v>
      </c>
      <c r="K212" s="144">
        <v>1</v>
      </c>
      <c r="L212" s="135">
        <v>0.93799999999999994</v>
      </c>
      <c r="M212" s="135">
        <v>0.93799999999999994</v>
      </c>
      <c r="N212" s="135">
        <v>0.93799999999999994</v>
      </c>
      <c r="O212" s="137">
        <v>0.93799999999999994</v>
      </c>
      <c r="P212" s="137">
        <v>0.93799999999999994</v>
      </c>
      <c r="Q212" s="137">
        <v>0.93300000000000005</v>
      </c>
      <c r="R212" s="140">
        <v>0.92800000000000005</v>
      </c>
      <c r="S212" s="140">
        <v>0.88200000000000001</v>
      </c>
      <c r="T212" s="140">
        <v>1</v>
      </c>
    </row>
    <row r="213" spans="2:20" ht="15" thickBot="1" x14ac:dyDescent="0.35">
      <c r="B213" s="131" t="s">
        <v>85</v>
      </c>
      <c r="C213" s="136">
        <v>0.91500000000000004</v>
      </c>
      <c r="D213" s="136">
        <v>0.90400000000000003</v>
      </c>
      <c r="E213" s="136">
        <v>0.91200000000000003</v>
      </c>
      <c r="F213" s="147">
        <v>0.90400000000000003</v>
      </c>
      <c r="G213" s="147">
        <v>0.88900000000000001</v>
      </c>
      <c r="H213" s="147">
        <v>0.86899999999999999</v>
      </c>
      <c r="I213" s="144">
        <v>0.91</v>
      </c>
      <c r="J213" s="144">
        <v>0.89800000000000002</v>
      </c>
      <c r="K213" s="144">
        <v>0.88800000000000001</v>
      </c>
      <c r="L213" s="135">
        <v>0.91500000000000004</v>
      </c>
      <c r="M213" s="135">
        <v>0.91500000000000004</v>
      </c>
      <c r="N213" s="135">
        <v>0.91500000000000004</v>
      </c>
      <c r="O213" s="137">
        <v>0.91500000000000004</v>
      </c>
      <c r="P213" s="137">
        <v>0.91500000000000004</v>
      </c>
      <c r="Q213" s="137">
        <v>0.91500000000000004</v>
      </c>
      <c r="R213" s="140">
        <v>0.93500000000000005</v>
      </c>
      <c r="S213" s="140">
        <v>0.93899999999999995</v>
      </c>
      <c r="T213" s="140">
        <v>0.83299999999999996</v>
      </c>
    </row>
    <row r="214" spans="2:20" ht="15" thickBot="1" x14ac:dyDescent="0.35">
      <c r="B214" s="131" t="s">
        <v>123</v>
      </c>
      <c r="C214" s="136">
        <v>1</v>
      </c>
      <c r="D214" s="136">
        <v>1</v>
      </c>
      <c r="E214" s="136">
        <v>1</v>
      </c>
      <c r="F214" s="147">
        <v>1</v>
      </c>
      <c r="G214" s="147">
        <v>1</v>
      </c>
      <c r="H214" s="147">
        <v>1</v>
      </c>
      <c r="I214" s="144">
        <v>1</v>
      </c>
      <c r="J214" s="144">
        <v>1</v>
      </c>
      <c r="K214" s="144">
        <v>1</v>
      </c>
      <c r="L214" s="135">
        <v>1</v>
      </c>
      <c r="M214" s="135">
        <v>1</v>
      </c>
      <c r="N214" s="135">
        <v>1</v>
      </c>
      <c r="O214" s="137">
        <v>1</v>
      </c>
      <c r="P214" s="137">
        <v>1</v>
      </c>
      <c r="Q214" s="137">
        <v>1</v>
      </c>
      <c r="R214" s="140">
        <v>1</v>
      </c>
      <c r="S214" s="140">
        <v>1</v>
      </c>
      <c r="T214" s="140">
        <v>1</v>
      </c>
    </row>
    <row r="215" spans="2:20" ht="15" thickBot="1" x14ac:dyDescent="0.35">
      <c r="B215" s="131" t="s">
        <v>126</v>
      </c>
      <c r="C215" s="136">
        <v>1</v>
      </c>
      <c r="D215" s="136">
        <v>1</v>
      </c>
      <c r="E215" s="136">
        <v>1</v>
      </c>
      <c r="F215" s="147">
        <v>1</v>
      </c>
      <c r="G215" s="147">
        <v>1</v>
      </c>
      <c r="H215" s="147">
        <v>1</v>
      </c>
      <c r="I215" s="144">
        <v>1</v>
      </c>
      <c r="J215" s="144">
        <v>1</v>
      </c>
      <c r="K215" s="144">
        <v>1</v>
      </c>
      <c r="L215" s="135">
        <v>1</v>
      </c>
      <c r="M215" s="135">
        <v>1</v>
      </c>
      <c r="N215" s="135">
        <v>1</v>
      </c>
      <c r="O215" s="137">
        <v>1</v>
      </c>
      <c r="P215" s="137">
        <v>1</v>
      </c>
      <c r="Q215" s="137">
        <v>1</v>
      </c>
      <c r="R215" s="140">
        <v>1</v>
      </c>
      <c r="S215" s="140">
        <v>1</v>
      </c>
      <c r="T215" s="140">
        <v>1</v>
      </c>
    </row>
    <row r="216" spans="2:20" ht="15" thickBot="1" x14ac:dyDescent="0.35">
      <c r="B216" s="131" t="s">
        <v>36</v>
      </c>
      <c r="C216" s="136">
        <v>1</v>
      </c>
      <c r="D216" s="136">
        <v>1</v>
      </c>
      <c r="E216" s="136">
        <v>1</v>
      </c>
      <c r="F216" s="147">
        <v>1</v>
      </c>
      <c r="G216" s="147">
        <v>1</v>
      </c>
      <c r="H216" s="147">
        <v>1</v>
      </c>
      <c r="I216" s="144">
        <v>1</v>
      </c>
      <c r="J216" s="144">
        <v>1</v>
      </c>
      <c r="K216" s="144">
        <v>1</v>
      </c>
      <c r="L216" s="135">
        <v>1</v>
      </c>
      <c r="M216" s="135">
        <v>1</v>
      </c>
      <c r="N216" s="135">
        <v>1</v>
      </c>
      <c r="O216" s="137">
        <v>1</v>
      </c>
      <c r="P216" s="137">
        <v>1</v>
      </c>
      <c r="Q216" s="137">
        <v>1</v>
      </c>
      <c r="R216" s="140">
        <v>1</v>
      </c>
      <c r="S216" s="140">
        <v>1</v>
      </c>
      <c r="T216" s="140">
        <v>1</v>
      </c>
    </row>
    <row r="217" spans="2:20" ht="15" thickBot="1" x14ac:dyDescent="0.35">
      <c r="B217" s="131" t="s">
        <v>131</v>
      </c>
      <c r="C217" s="136">
        <v>0.94299999999999995</v>
      </c>
      <c r="D217" s="136">
        <v>0.94</v>
      </c>
      <c r="E217" s="136">
        <v>0.94499999999999995</v>
      </c>
      <c r="F217" s="147">
        <v>0.94099999999999995</v>
      </c>
      <c r="G217" s="147">
        <v>0.93799999999999994</v>
      </c>
      <c r="H217" s="147">
        <v>0.92900000000000005</v>
      </c>
      <c r="I217" s="144">
        <v>0.94199999999999995</v>
      </c>
      <c r="J217" s="144">
        <v>0.93799999999999994</v>
      </c>
      <c r="K217" s="144">
        <v>0.93700000000000006</v>
      </c>
      <c r="L217" s="135">
        <v>0.94399999999999995</v>
      </c>
      <c r="M217" s="135">
        <v>0.94399999999999995</v>
      </c>
      <c r="N217" s="135">
        <v>0.94399999999999995</v>
      </c>
      <c r="O217" s="137">
        <v>0.94399999999999995</v>
      </c>
      <c r="P217" s="137">
        <v>0.94399999999999995</v>
      </c>
      <c r="Q217" s="137">
        <v>0.94399999999999995</v>
      </c>
      <c r="R217" s="140">
        <v>0.91100000000000003</v>
      </c>
      <c r="S217" s="140">
        <v>0.96199999999999997</v>
      </c>
      <c r="T217" s="140">
        <v>1</v>
      </c>
    </row>
    <row r="218" spans="2:20" ht="15" thickBot="1" x14ac:dyDescent="0.35">
      <c r="B218" s="131" t="s">
        <v>105</v>
      </c>
      <c r="C218" s="136">
        <v>0.78</v>
      </c>
      <c r="D218" s="136">
        <v>0.77900000000000003</v>
      </c>
      <c r="E218" s="136">
        <v>0.78900000000000003</v>
      </c>
      <c r="F218" s="147">
        <v>0.79</v>
      </c>
      <c r="G218" s="147">
        <v>0.77900000000000003</v>
      </c>
      <c r="H218" s="147">
        <v>0.78800000000000003</v>
      </c>
      <c r="I218" s="144">
        <v>0.77200000000000002</v>
      </c>
      <c r="J218" s="144">
        <v>0.79200000000000004</v>
      </c>
      <c r="K218" s="144">
        <v>0.77400000000000002</v>
      </c>
      <c r="L218" s="135">
        <v>0.78300000000000003</v>
      </c>
      <c r="M218" s="135">
        <v>0.78300000000000003</v>
      </c>
      <c r="N218" s="135">
        <v>0.78300000000000003</v>
      </c>
      <c r="O218" s="137">
        <v>0.78300000000000003</v>
      </c>
      <c r="P218" s="137">
        <v>0.78300000000000003</v>
      </c>
      <c r="Q218" s="137">
        <v>0.78300000000000003</v>
      </c>
      <c r="R218" s="140">
        <v>0.80600000000000005</v>
      </c>
      <c r="S218" s="140">
        <v>0.754</v>
      </c>
      <c r="T218" s="140">
        <v>0.5</v>
      </c>
    </row>
    <row r="219" spans="2:20" ht="15" thickBot="1" x14ac:dyDescent="0.35">
      <c r="B219" s="131" t="s">
        <v>38</v>
      </c>
      <c r="C219" s="136">
        <v>0.98399999999999999</v>
      </c>
      <c r="D219" s="136">
        <v>0.98699999999999999</v>
      </c>
      <c r="E219" s="136">
        <v>0.97799999999999998</v>
      </c>
      <c r="F219" s="147">
        <v>0.98</v>
      </c>
      <c r="G219" s="147">
        <v>0.97899999999999998</v>
      </c>
      <c r="H219" s="147">
        <v>0.97499999999999998</v>
      </c>
      <c r="I219" s="144">
        <v>0.98199999999999998</v>
      </c>
      <c r="J219" s="144">
        <v>0.98099999999999998</v>
      </c>
      <c r="K219" s="144">
        <v>0.98599999999999999</v>
      </c>
      <c r="L219" s="135">
        <v>0.98399999999999999</v>
      </c>
      <c r="M219" s="135">
        <v>0.98399999999999999</v>
      </c>
      <c r="N219" s="135">
        <v>0.98399999999999999</v>
      </c>
      <c r="O219" s="137">
        <v>0.98399999999999999</v>
      </c>
      <c r="P219" s="137">
        <v>0.98399999999999999</v>
      </c>
      <c r="Q219" s="137">
        <v>0.98399999999999999</v>
      </c>
      <c r="R219" s="140">
        <v>0.97799999999999998</v>
      </c>
      <c r="S219" s="140">
        <v>0.97099999999999997</v>
      </c>
      <c r="T219" s="140">
        <v>0.92300000000000004</v>
      </c>
    </row>
    <row r="220" spans="2:20" ht="15" thickBot="1" x14ac:dyDescent="0.35">
      <c r="B220" s="131" t="s">
        <v>45</v>
      </c>
      <c r="C220" s="136">
        <v>0.95199999999999996</v>
      </c>
      <c r="D220" s="136">
        <v>0.95599999999999996</v>
      </c>
      <c r="E220" s="136">
        <v>0.96699999999999997</v>
      </c>
      <c r="F220" s="147">
        <v>0.94899999999999995</v>
      </c>
      <c r="G220" s="147">
        <v>0.94899999999999995</v>
      </c>
      <c r="H220" s="147">
        <v>0.95799999999999996</v>
      </c>
      <c r="I220" s="144">
        <v>0.94799999999999995</v>
      </c>
      <c r="J220" s="144">
        <v>0.97499999999999998</v>
      </c>
      <c r="K220" s="144">
        <v>0.97899999999999998</v>
      </c>
      <c r="L220" s="135">
        <v>0.94899999999999995</v>
      </c>
      <c r="M220" s="135">
        <v>0.94899999999999995</v>
      </c>
      <c r="N220" s="135">
        <v>0.94899999999999995</v>
      </c>
      <c r="O220" s="137">
        <v>0.94899999999999995</v>
      </c>
      <c r="P220" s="137">
        <v>0.94899999999999995</v>
      </c>
      <c r="Q220" s="137">
        <v>0.94899999999999995</v>
      </c>
      <c r="R220" s="140">
        <v>0.94799999999999995</v>
      </c>
      <c r="S220" s="140">
        <v>0.94299999999999995</v>
      </c>
      <c r="T220" s="140">
        <v>0.85699999999999998</v>
      </c>
    </row>
    <row r="221" spans="2:20" ht="15" thickBot="1" x14ac:dyDescent="0.35">
      <c r="B221" s="131" t="s">
        <v>71</v>
      </c>
      <c r="C221" s="136">
        <v>0.86699999999999999</v>
      </c>
      <c r="D221" s="136">
        <v>0.89800000000000002</v>
      </c>
      <c r="E221" s="136">
        <v>0.90200000000000002</v>
      </c>
      <c r="F221" s="147">
        <v>0.98699999999999999</v>
      </c>
      <c r="G221" s="147">
        <v>0.98599999999999999</v>
      </c>
      <c r="H221" s="147">
        <v>0.98399999999999999</v>
      </c>
      <c r="I221" s="144">
        <v>0.96499999999999997</v>
      </c>
      <c r="J221" s="144">
        <v>0.99199999999999999</v>
      </c>
      <c r="K221" s="144">
        <v>0.99199999999999999</v>
      </c>
      <c r="L221" s="135">
        <v>0.87</v>
      </c>
      <c r="M221" s="135">
        <v>0.87</v>
      </c>
      <c r="N221" s="135">
        <v>0.87</v>
      </c>
      <c r="O221" s="137">
        <v>0.87</v>
      </c>
      <c r="P221" s="137">
        <v>0.87</v>
      </c>
      <c r="Q221" s="137">
        <v>0.88100000000000001</v>
      </c>
      <c r="R221" s="140">
        <v>0.88100000000000001</v>
      </c>
      <c r="S221" s="140">
        <v>0.86399999999999999</v>
      </c>
      <c r="T221" s="140">
        <v>0.85699999999999998</v>
      </c>
    </row>
    <row r="222" spans="2:20" ht="15" thickBot="1" x14ac:dyDescent="0.35">
      <c r="B222" s="131" t="s">
        <v>98</v>
      </c>
      <c r="C222" s="136">
        <v>0.878</v>
      </c>
      <c r="D222" s="136">
        <v>0.88200000000000001</v>
      </c>
      <c r="E222" s="136">
        <v>0.93100000000000005</v>
      </c>
      <c r="F222" s="147">
        <v>1</v>
      </c>
      <c r="G222" s="147">
        <v>1</v>
      </c>
      <c r="H222" s="147">
        <v>1</v>
      </c>
      <c r="I222" s="144">
        <v>1</v>
      </c>
      <c r="J222" s="144">
        <v>1</v>
      </c>
      <c r="K222" s="144">
        <v>1</v>
      </c>
      <c r="L222" s="135">
        <v>0.879</v>
      </c>
      <c r="M222" s="135">
        <v>0.879</v>
      </c>
      <c r="N222" s="135">
        <v>0.879</v>
      </c>
      <c r="O222" s="137">
        <v>0.879</v>
      </c>
      <c r="P222" s="137">
        <v>0.879</v>
      </c>
      <c r="Q222" s="137">
        <v>0.879</v>
      </c>
      <c r="R222" s="140">
        <v>0.88</v>
      </c>
      <c r="S222" s="140">
        <v>0.88200000000000001</v>
      </c>
      <c r="T222" s="140">
        <v>0.85699999999999998</v>
      </c>
    </row>
    <row r="223" spans="2:20" ht="15" thickBot="1" x14ac:dyDescent="0.35">
      <c r="B223" s="131" t="s">
        <v>65</v>
      </c>
      <c r="C223" s="136">
        <v>0.96</v>
      </c>
      <c r="D223" s="136">
        <v>0.98</v>
      </c>
      <c r="E223" s="136">
        <v>1</v>
      </c>
      <c r="F223" s="147">
        <v>1</v>
      </c>
      <c r="G223" s="147">
        <v>1</v>
      </c>
      <c r="H223" s="147">
        <v>1</v>
      </c>
      <c r="I223" s="144">
        <v>1</v>
      </c>
      <c r="J223" s="144">
        <v>1</v>
      </c>
      <c r="K223" s="144">
        <v>1</v>
      </c>
      <c r="L223" s="135">
        <v>0.95599999999999996</v>
      </c>
      <c r="M223" s="135">
        <v>0.95599999999999996</v>
      </c>
      <c r="N223" s="135">
        <v>0.95599999999999996</v>
      </c>
      <c r="O223" s="137">
        <v>0.95599999999999996</v>
      </c>
      <c r="P223" s="137">
        <v>0.95599999999999996</v>
      </c>
      <c r="Q223" s="137">
        <v>0.97099999999999997</v>
      </c>
      <c r="R223" s="140">
        <v>0.93500000000000005</v>
      </c>
      <c r="S223" s="140">
        <v>0.94799999999999995</v>
      </c>
      <c r="T223" s="140">
        <v>0.9</v>
      </c>
    </row>
    <row r="224" spans="2:20" ht="15" thickBot="1" x14ac:dyDescent="0.35">
      <c r="B224" s="131" t="s">
        <v>39</v>
      </c>
      <c r="C224" s="136">
        <v>1</v>
      </c>
      <c r="D224" s="136">
        <v>1</v>
      </c>
      <c r="E224" s="136">
        <v>1</v>
      </c>
      <c r="F224" s="147">
        <v>1</v>
      </c>
      <c r="G224" s="147">
        <v>1</v>
      </c>
      <c r="H224" s="147">
        <v>1</v>
      </c>
      <c r="I224" s="144">
        <v>1</v>
      </c>
      <c r="J224" s="144">
        <v>1</v>
      </c>
      <c r="K224" s="144">
        <v>1</v>
      </c>
      <c r="L224" s="135">
        <v>1</v>
      </c>
      <c r="M224" s="135">
        <v>1</v>
      </c>
      <c r="N224" s="135">
        <v>1</v>
      </c>
      <c r="O224" s="137">
        <v>1</v>
      </c>
      <c r="P224" s="137">
        <v>1</v>
      </c>
      <c r="Q224" s="137">
        <v>1</v>
      </c>
      <c r="R224" s="140">
        <v>1</v>
      </c>
      <c r="S224" s="140">
        <v>1</v>
      </c>
      <c r="T224" s="140">
        <v>1</v>
      </c>
    </row>
    <row r="225" spans="2:21" ht="15" thickBot="1" x14ac:dyDescent="0.35">
      <c r="B225" s="131" t="s">
        <v>82</v>
      </c>
      <c r="C225" s="136">
        <v>0.98099999999999998</v>
      </c>
      <c r="D225" s="136">
        <v>0.98699999999999999</v>
      </c>
      <c r="E225" s="136">
        <v>0.98399999999999999</v>
      </c>
      <c r="F225" s="147">
        <v>1</v>
      </c>
      <c r="G225" s="147">
        <v>1</v>
      </c>
      <c r="H225" s="147">
        <v>1</v>
      </c>
      <c r="I225" s="144">
        <v>1</v>
      </c>
      <c r="J225" s="144">
        <v>1</v>
      </c>
      <c r="K225" s="144">
        <v>1</v>
      </c>
      <c r="L225" s="135">
        <v>0.98199999999999998</v>
      </c>
      <c r="M225" s="135">
        <v>0.98199999999999998</v>
      </c>
      <c r="N225" s="135">
        <v>0.98199999999999998</v>
      </c>
      <c r="O225" s="137">
        <v>0.98199999999999998</v>
      </c>
      <c r="P225" s="137">
        <v>0.98199999999999998</v>
      </c>
      <c r="Q225" s="137">
        <v>0.98099999999999998</v>
      </c>
      <c r="R225" s="140">
        <v>0.97399999999999998</v>
      </c>
      <c r="S225" s="140">
        <v>0.98799999999999999</v>
      </c>
      <c r="T225" s="140">
        <v>1</v>
      </c>
    </row>
    <row r="226" spans="2:21" ht="15" thickBot="1" x14ac:dyDescent="0.35">
      <c r="B226" s="131" t="s">
        <v>48</v>
      </c>
      <c r="C226" s="136">
        <v>0.94899999999999995</v>
      </c>
      <c r="D226" s="136">
        <v>0.95</v>
      </c>
      <c r="E226" s="136">
        <v>0.94499999999999995</v>
      </c>
      <c r="F226" s="147">
        <v>0.94799999999999995</v>
      </c>
      <c r="G226" s="147">
        <v>0.94699999999999995</v>
      </c>
      <c r="H226" s="147">
        <v>0.94599999999999995</v>
      </c>
      <c r="I226" s="144">
        <v>0.94699999999999995</v>
      </c>
      <c r="J226" s="144">
        <v>0.96199999999999997</v>
      </c>
      <c r="K226" s="144">
        <v>0.96099999999999997</v>
      </c>
      <c r="L226" s="135">
        <v>0.94899999999999995</v>
      </c>
      <c r="M226" s="135">
        <v>0.94899999999999995</v>
      </c>
      <c r="N226" s="135">
        <v>0.94899999999999995</v>
      </c>
      <c r="O226" s="137">
        <v>0.94899999999999995</v>
      </c>
      <c r="P226" s="137">
        <v>0.94899999999999995</v>
      </c>
      <c r="Q226" s="137">
        <v>0.94899999999999995</v>
      </c>
      <c r="R226" s="140">
        <v>0.95299999999999996</v>
      </c>
      <c r="S226" s="140">
        <v>0.94899999999999995</v>
      </c>
      <c r="T226" s="140">
        <v>1</v>
      </c>
    </row>
    <row r="227" spans="2:21" ht="15" thickBot="1" x14ac:dyDescent="0.35">
      <c r="B227" s="131" t="s">
        <v>129</v>
      </c>
      <c r="C227" s="136">
        <v>1</v>
      </c>
      <c r="D227" s="136">
        <v>1</v>
      </c>
      <c r="E227" s="136">
        <v>1</v>
      </c>
      <c r="F227" s="147">
        <v>1</v>
      </c>
      <c r="G227" s="147">
        <v>1</v>
      </c>
      <c r="H227" s="147">
        <v>1</v>
      </c>
      <c r="I227" s="144">
        <v>1</v>
      </c>
      <c r="J227" s="144">
        <v>1</v>
      </c>
      <c r="K227" s="144">
        <v>1</v>
      </c>
      <c r="L227" s="135">
        <v>1</v>
      </c>
      <c r="M227" s="135">
        <v>1</v>
      </c>
      <c r="N227" s="135">
        <v>1</v>
      </c>
      <c r="O227" s="137">
        <v>1</v>
      </c>
      <c r="P227" s="137">
        <v>1</v>
      </c>
      <c r="Q227" s="137">
        <v>1</v>
      </c>
      <c r="R227" s="140">
        <v>1</v>
      </c>
      <c r="S227" s="140">
        <v>1</v>
      </c>
      <c r="T227" s="140">
        <v>1</v>
      </c>
    </row>
    <row r="228" spans="2:21" ht="15" thickBot="1" x14ac:dyDescent="0.35">
      <c r="B228" s="131" t="s">
        <v>44</v>
      </c>
      <c r="C228" s="136">
        <v>0.98099999999999998</v>
      </c>
      <c r="D228" s="136">
        <v>0.98199999999999998</v>
      </c>
      <c r="E228" s="136">
        <v>1</v>
      </c>
      <c r="F228" s="147">
        <v>0.98099999999999998</v>
      </c>
      <c r="G228" s="147">
        <v>0.97899999999999998</v>
      </c>
      <c r="H228" s="147">
        <v>0.97799999999999998</v>
      </c>
      <c r="I228" s="144">
        <v>0.98199999999999998</v>
      </c>
      <c r="J228" s="144">
        <v>0.98099999999999998</v>
      </c>
      <c r="K228" s="144">
        <v>0.98</v>
      </c>
      <c r="L228" s="135">
        <v>0.98199999999999998</v>
      </c>
      <c r="M228" s="135">
        <v>0.98199999999999998</v>
      </c>
      <c r="N228" s="135">
        <v>0.98199999999999998</v>
      </c>
      <c r="O228" s="137">
        <v>0.98199999999999998</v>
      </c>
      <c r="P228" s="137">
        <v>0.98199999999999998</v>
      </c>
      <c r="Q228" s="137">
        <v>0.98099999999999998</v>
      </c>
      <c r="R228" s="140">
        <v>0.99299999999999999</v>
      </c>
      <c r="S228" s="140">
        <v>0.99</v>
      </c>
      <c r="T228" s="140">
        <v>1</v>
      </c>
    </row>
    <row r="229" spans="2:21" ht="15" thickBot="1" x14ac:dyDescent="0.35">
      <c r="B229" s="131" t="s">
        <v>97</v>
      </c>
      <c r="C229" s="136">
        <v>1</v>
      </c>
      <c r="D229" s="136">
        <v>1</v>
      </c>
      <c r="E229" s="136">
        <v>1</v>
      </c>
      <c r="F229" s="147">
        <v>1</v>
      </c>
      <c r="G229" s="147">
        <v>1</v>
      </c>
      <c r="H229" s="147">
        <v>1</v>
      </c>
      <c r="I229" s="144">
        <v>1</v>
      </c>
      <c r="J229" s="144">
        <v>1</v>
      </c>
      <c r="K229" s="144">
        <v>1</v>
      </c>
      <c r="L229" s="135">
        <v>1</v>
      </c>
      <c r="M229" s="135">
        <v>1</v>
      </c>
      <c r="N229" s="135">
        <v>1</v>
      </c>
      <c r="O229" s="137">
        <v>1</v>
      </c>
      <c r="P229" s="137">
        <v>1</v>
      </c>
      <c r="Q229" s="137">
        <v>1</v>
      </c>
      <c r="R229" s="140">
        <v>1</v>
      </c>
      <c r="S229" s="140">
        <v>1</v>
      </c>
      <c r="T229" s="140">
        <v>1</v>
      </c>
    </row>
    <row r="230" spans="2:21" ht="15" thickBot="1" x14ac:dyDescent="0.35">
      <c r="B230" s="4" t="s">
        <v>293</v>
      </c>
      <c r="C230" s="4">
        <f>AVERAGE(C121:C229)</f>
        <v>0.9157339449541283</v>
      </c>
      <c r="D230" s="4">
        <f t="shared" ref="D230:T230" si="2">AVERAGE(D121:D229)</f>
        <v>0.92196330275229343</v>
      </c>
      <c r="E230" s="4">
        <f t="shared" si="2"/>
        <v>0.92905504587155963</v>
      </c>
      <c r="F230" s="4">
        <f t="shared" si="2"/>
        <v>0.93884259259259273</v>
      </c>
      <c r="G230" s="4">
        <f t="shared" si="2"/>
        <v>0.93982407407407409</v>
      </c>
      <c r="H230" s="4">
        <f t="shared" si="2"/>
        <v>0.9383981481481477</v>
      </c>
      <c r="I230" s="4">
        <f t="shared" si="2"/>
        <v>0.93862385321100916</v>
      </c>
      <c r="J230" s="4">
        <f t="shared" si="2"/>
        <v>0.94017592592592558</v>
      </c>
      <c r="K230" s="4">
        <f t="shared" si="2"/>
        <v>0.9381481481481484</v>
      </c>
      <c r="L230" s="4">
        <f t="shared" si="2"/>
        <v>0.91263302752293607</v>
      </c>
      <c r="M230" s="4">
        <f t="shared" si="2"/>
        <v>0.91263302752293607</v>
      </c>
      <c r="N230" s="4">
        <f t="shared" si="2"/>
        <v>0.91267889908256905</v>
      </c>
      <c r="O230" s="4">
        <f t="shared" si="2"/>
        <v>0.91334862385321136</v>
      </c>
      <c r="P230" s="4">
        <f t="shared" si="2"/>
        <v>0.91448623853211053</v>
      </c>
      <c r="Q230" s="4">
        <f t="shared" si="2"/>
        <v>0.91788073394495395</v>
      </c>
      <c r="R230" s="4">
        <f t="shared" si="2"/>
        <v>0.91197247706422002</v>
      </c>
      <c r="S230" s="4">
        <f t="shared" si="2"/>
        <v>0.90960550458715606</v>
      </c>
      <c r="T230" s="4">
        <f t="shared" si="2"/>
        <v>0.89657407407407408</v>
      </c>
    </row>
    <row r="231" spans="2:21" x14ac:dyDescent="0.3">
      <c r="B231" s="26"/>
      <c r="C231" s="26">
        <f>ROUND(C230,4)</f>
        <v>0.91569999999999996</v>
      </c>
      <c r="D231" s="26">
        <f t="shared" ref="D231:T231" si="3">ROUND(D230,4)</f>
        <v>0.92200000000000004</v>
      </c>
      <c r="E231" s="26">
        <f t="shared" si="3"/>
        <v>0.92910000000000004</v>
      </c>
      <c r="F231" s="26">
        <f t="shared" si="3"/>
        <v>0.93879999999999997</v>
      </c>
      <c r="G231" s="26">
        <f t="shared" si="3"/>
        <v>0.93979999999999997</v>
      </c>
      <c r="H231" s="26">
        <f t="shared" si="3"/>
        <v>0.93840000000000001</v>
      </c>
      <c r="I231" s="26">
        <f t="shared" si="3"/>
        <v>0.93859999999999999</v>
      </c>
      <c r="J231" s="26">
        <f t="shared" si="3"/>
        <v>0.94020000000000004</v>
      </c>
      <c r="K231" s="26">
        <f t="shared" si="3"/>
        <v>0.93810000000000004</v>
      </c>
      <c r="L231" s="26">
        <f t="shared" si="3"/>
        <v>0.91259999999999997</v>
      </c>
      <c r="M231" s="26">
        <f t="shared" si="3"/>
        <v>0.91259999999999997</v>
      </c>
      <c r="N231" s="26">
        <f t="shared" si="3"/>
        <v>0.91269999999999996</v>
      </c>
      <c r="O231" s="26">
        <f t="shared" si="3"/>
        <v>0.9133</v>
      </c>
      <c r="P231" s="26">
        <f t="shared" si="3"/>
        <v>0.91449999999999998</v>
      </c>
      <c r="Q231" s="26">
        <f t="shared" si="3"/>
        <v>0.91790000000000005</v>
      </c>
      <c r="R231" s="26">
        <f t="shared" si="3"/>
        <v>0.91200000000000003</v>
      </c>
      <c r="S231" s="26">
        <f t="shared" si="3"/>
        <v>0.90959999999999996</v>
      </c>
      <c r="T231" s="26">
        <f t="shared" si="3"/>
        <v>0.89659999999999995</v>
      </c>
      <c r="U231" s="26"/>
    </row>
    <row r="232" spans="2:21" x14ac:dyDescent="0.3">
      <c r="F232" t="s">
        <v>686</v>
      </c>
    </row>
    <row r="233" spans="2:21" ht="15" thickBot="1" x14ac:dyDescent="0.35"/>
    <row r="234" spans="2:21" ht="15" thickBot="1" x14ac:dyDescent="0.35">
      <c r="B234" s="10"/>
      <c r="C234" s="203" t="s">
        <v>24</v>
      </c>
      <c r="D234" s="204"/>
      <c r="E234" s="205"/>
      <c r="F234" s="206" t="s">
        <v>20</v>
      </c>
      <c r="G234" s="207"/>
      <c r="H234" s="208"/>
      <c r="I234" s="221" t="s">
        <v>21</v>
      </c>
      <c r="J234" s="222"/>
      <c r="K234" s="223"/>
      <c r="L234" s="181" t="s">
        <v>328</v>
      </c>
      <c r="M234" s="181"/>
      <c r="N234" s="181"/>
      <c r="O234" s="224" t="s">
        <v>22</v>
      </c>
      <c r="P234" s="225"/>
      <c r="Q234" s="226"/>
      <c r="R234" s="185" t="s">
        <v>300</v>
      </c>
      <c r="S234" s="186"/>
      <c r="T234" s="187"/>
    </row>
    <row r="235" spans="2:21" ht="15" thickBot="1" x14ac:dyDescent="0.35">
      <c r="B235" s="131"/>
      <c r="C235" s="136" t="s">
        <v>368</v>
      </c>
      <c r="D235" s="136" t="s">
        <v>369</v>
      </c>
      <c r="E235" s="136" t="s">
        <v>370</v>
      </c>
      <c r="F235" s="144" t="s">
        <v>371</v>
      </c>
      <c r="G235" s="144" t="s">
        <v>372</v>
      </c>
      <c r="H235" s="144" t="s">
        <v>373</v>
      </c>
      <c r="I235" s="145" t="s">
        <v>374</v>
      </c>
      <c r="J235" s="145" t="s">
        <v>375</v>
      </c>
      <c r="K235" s="145" t="s">
        <v>376</v>
      </c>
      <c r="L235" s="137" t="s">
        <v>377</v>
      </c>
      <c r="M235" s="137" t="s">
        <v>378</v>
      </c>
      <c r="N235" s="137" t="s">
        <v>379</v>
      </c>
      <c r="O235" s="148" t="s">
        <v>380</v>
      </c>
      <c r="P235" s="148" t="s">
        <v>381</v>
      </c>
      <c r="Q235" s="148" t="s">
        <v>382</v>
      </c>
      <c r="R235" s="133" t="s">
        <v>383</v>
      </c>
      <c r="S235" s="133" t="s">
        <v>384</v>
      </c>
      <c r="T235" s="133" t="s">
        <v>385</v>
      </c>
    </row>
    <row r="236" spans="2:21" ht="15" thickBot="1" x14ac:dyDescent="0.35">
      <c r="B236" s="131" t="s">
        <v>81</v>
      </c>
      <c r="C236" s="136">
        <v>0.95358826610790992</v>
      </c>
      <c r="D236" s="136">
        <v>0.8724609241300626</v>
      </c>
      <c r="E236" s="136">
        <v>0.5286016628873772</v>
      </c>
      <c r="F236" s="144">
        <v>0.63013698630136994</v>
      </c>
      <c r="G236" s="144">
        <v>0.63013698630136994</v>
      </c>
      <c r="H236" s="144">
        <v>0.62258953168044084</v>
      </c>
      <c r="I236" s="145">
        <v>0.65229110512129374</v>
      </c>
      <c r="J236" s="145">
        <v>0.63013698630136994</v>
      </c>
      <c r="K236" s="145">
        <v>0.60821155184411968</v>
      </c>
      <c r="L236" s="137">
        <v>0.95833333333333337</v>
      </c>
      <c r="M236" s="137">
        <v>0.95833333333333337</v>
      </c>
      <c r="N236" s="137">
        <v>0.95833333333333337</v>
      </c>
      <c r="O236" s="148">
        <v>0.95833333333333337</v>
      </c>
      <c r="P236" s="148">
        <v>0.95833333333333337</v>
      </c>
      <c r="Q236" s="148">
        <v>0.95410570381998949</v>
      </c>
      <c r="R236" s="133">
        <v>0.84985388661601413</v>
      </c>
      <c r="S236" s="133">
        <v>0.47007014681892334</v>
      </c>
      <c r="T236" s="133">
        <v>7.6923076923076927E-2</v>
      </c>
    </row>
    <row r="237" spans="2:21" ht="15" thickBot="1" x14ac:dyDescent="0.35">
      <c r="B237" s="131" t="s">
        <v>30</v>
      </c>
      <c r="C237" s="136">
        <v>0.90611129476584018</v>
      </c>
      <c r="D237" s="136">
        <v>0.85594635568513133</v>
      </c>
      <c r="E237" s="136">
        <v>0.64922033898305087</v>
      </c>
      <c r="F237" s="144">
        <v>0.79792538226299692</v>
      </c>
      <c r="G237" s="144">
        <v>0.77039999999999997</v>
      </c>
      <c r="H237" s="144">
        <v>0.74785903083700445</v>
      </c>
      <c r="I237" s="145">
        <v>0.82573436569386538</v>
      </c>
      <c r="J237" s="145">
        <v>0.76461114589855983</v>
      </c>
      <c r="K237" s="145">
        <v>0.74027127319257835</v>
      </c>
      <c r="L237" s="137">
        <v>0.93162393162393164</v>
      </c>
      <c r="M237" s="137">
        <v>0.93162393162393164</v>
      </c>
      <c r="N237" s="137">
        <v>0.93162393162393164</v>
      </c>
      <c r="O237" s="148">
        <v>0.93162393162393164</v>
      </c>
      <c r="P237" s="148">
        <v>0.9356040447046301</v>
      </c>
      <c r="Q237" s="148">
        <v>0.93754206602768897</v>
      </c>
      <c r="R237" s="133">
        <v>0.79296180338134004</v>
      </c>
      <c r="S237" s="133">
        <v>0.46485539000876425</v>
      </c>
      <c r="T237" s="133">
        <v>4.651162790697675E-2</v>
      </c>
    </row>
    <row r="238" spans="2:21" ht="15" thickBot="1" x14ac:dyDescent="0.35">
      <c r="B238" s="131" t="s">
        <v>127</v>
      </c>
      <c r="C238" s="136">
        <v>0.9231165048543688</v>
      </c>
      <c r="D238" s="136">
        <v>0.91235506849315062</v>
      </c>
      <c r="E238" s="136">
        <v>0.77901167793484938</v>
      </c>
      <c r="F238" s="144">
        <v>0.86299033541785108</v>
      </c>
      <c r="G238" s="144">
        <v>0.84659746251441748</v>
      </c>
      <c r="H238" s="144">
        <v>0.82972498537156225</v>
      </c>
      <c r="I238" s="145">
        <v>0.8795518207282913</v>
      </c>
      <c r="J238" s="145">
        <v>0.820754716981132</v>
      </c>
      <c r="K238" s="145">
        <v>0.80311190903650509</v>
      </c>
      <c r="L238" s="137">
        <v>0.91833423472147102</v>
      </c>
      <c r="M238" s="137">
        <v>0.91833423472147102</v>
      </c>
      <c r="N238" s="137">
        <v>0.91833423472147102</v>
      </c>
      <c r="O238" s="148">
        <v>0.91833423472147102</v>
      </c>
      <c r="P238" s="148">
        <v>0.91833423472147102</v>
      </c>
      <c r="Q238" s="148">
        <v>0.91833423472147102</v>
      </c>
      <c r="R238" s="133">
        <v>0.77568717948717936</v>
      </c>
      <c r="S238" s="133">
        <v>0.50876755852842814</v>
      </c>
      <c r="T238" s="133">
        <v>4.819364161849711E-2</v>
      </c>
    </row>
    <row r="239" spans="2:21" ht="15" thickBot="1" x14ac:dyDescent="0.35">
      <c r="B239" s="131" t="s">
        <v>55</v>
      </c>
      <c r="C239" s="136">
        <v>0.99399597585513078</v>
      </c>
      <c r="D239" s="136">
        <v>0.95595195822454304</v>
      </c>
      <c r="E239" s="136">
        <v>0.68917894736842111</v>
      </c>
      <c r="F239" s="144">
        <v>0.89441680486456598</v>
      </c>
      <c r="G239" s="144">
        <v>0.83720930232558133</v>
      </c>
      <c r="H239" s="144">
        <v>0.78197320341047505</v>
      </c>
      <c r="I239" s="145">
        <v>0.92125134843581435</v>
      </c>
      <c r="J239" s="145">
        <v>0.85583524027459956</v>
      </c>
      <c r="K239" s="145">
        <v>0.83720930232558133</v>
      </c>
      <c r="L239" s="137">
        <v>0.99799599198396793</v>
      </c>
      <c r="M239" s="137">
        <v>0.99799599198396793</v>
      </c>
      <c r="N239" s="137">
        <v>0.99799599198396793</v>
      </c>
      <c r="O239" s="148">
        <v>0.99799599198396793</v>
      </c>
      <c r="P239" s="148">
        <v>0.99799599198396793</v>
      </c>
      <c r="Q239" s="148">
        <v>0.99799599198396793</v>
      </c>
      <c r="R239" s="133">
        <v>0.85321100917431192</v>
      </c>
      <c r="S239" s="133">
        <v>0.5358711566617862</v>
      </c>
      <c r="T239" s="133">
        <v>0.12206572769953053</v>
      </c>
    </row>
    <row r="240" spans="2:21" ht="15" thickBot="1" x14ac:dyDescent="0.35">
      <c r="B240" s="131" t="s">
        <v>124</v>
      </c>
      <c r="C240" s="136">
        <v>0.95946694429984392</v>
      </c>
      <c r="D240" s="136">
        <v>0.85280046003450261</v>
      </c>
      <c r="E240" s="136">
        <v>0.56571428571428561</v>
      </c>
      <c r="F240" s="144">
        <v>0.48714069591527986</v>
      </c>
      <c r="G240" s="144">
        <v>0.4350547730829421</v>
      </c>
      <c r="H240" s="144">
        <v>0.41646872525732387</v>
      </c>
      <c r="I240" s="145">
        <v>0.46390168970814127</v>
      </c>
      <c r="J240" s="145">
        <v>0.42146803472770328</v>
      </c>
      <c r="K240" s="145">
        <v>0.41143764892772045</v>
      </c>
      <c r="L240" s="137">
        <v>0.9924433249370278</v>
      </c>
      <c r="M240" s="137">
        <v>0.9924433249370278</v>
      </c>
      <c r="N240" s="137">
        <v>0.9924433249370278</v>
      </c>
      <c r="O240" s="148">
        <v>0.98399999999999999</v>
      </c>
      <c r="P240" s="148">
        <v>0.97440738840430996</v>
      </c>
      <c r="Q240" s="148">
        <v>0.93155056179775286</v>
      </c>
      <c r="R240" s="133">
        <v>0.86117142857142859</v>
      </c>
      <c r="S240" s="133">
        <v>0.5100680272108844</v>
      </c>
      <c r="T240" s="133">
        <v>0.1251196834817013</v>
      </c>
    </row>
    <row r="241" spans="2:20" ht="15" thickBot="1" x14ac:dyDescent="0.35">
      <c r="B241" s="131" t="s">
        <v>50</v>
      </c>
      <c r="C241" s="136">
        <v>0.87362174405436011</v>
      </c>
      <c r="D241" s="136">
        <v>0.81782661782661792</v>
      </c>
      <c r="E241" s="136">
        <v>0.6683870967741935</v>
      </c>
      <c r="F241" s="144">
        <v>0.83188502994011981</v>
      </c>
      <c r="G241" s="144">
        <v>0.8154652147610405</v>
      </c>
      <c r="H241" s="144">
        <v>0.7389557867360208</v>
      </c>
      <c r="I241" s="145">
        <v>0.77146941403734703</v>
      </c>
      <c r="J241" s="145">
        <v>0.67530984902947511</v>
      </c>
      <c r="K241" s="145">
        <v>0.64911621021465582</v>
      </c>
      <c r="L241" s="137">
        <v>0.88143176733780759</v>
      </c>
      <c r="M241" s="137">
        <v>0.88143176733780759</v>
      </c>
      <c r="N241" s="137">
        <v>0.88143176733780759</v>
      </c>
      <c r="O241" s="148">
        <v>0.88143176733780759</v>
      </c>
      <c r="P241" s="148">
        <v>0.88143176733780759</v>
      </c>
      <c r="Q241" s="148">
        <v>0.88143176733780759</v>
      </c>
      <c r="R241" s="133">
        <v>0.76635691109669046</v>
      </c>
      <c r="S241" s="133">
        <v>0.48484806866952779</v>
      </c>
      <c r="T241" s="133">
        <v>6.5686619718309858E-2</v>
      </c>
    </row>
    <row r="242" spans="2:20" ht="15" thickBot="1" x14ac:dyDescent="0.35">
      <c r="B242" s="131" t="s">
        <v>25</v>
      </c>
      <c r="C242" s="136">
        <v>1</v>
      </c>
      <c r="D242" s="136">
        <v>0.9711934156378601</v>
      </c>
      <c r="E242" s="136">
        <v>0.69109947643979064</v>
      </c>
      <c r="F242" s="144">
        <v>0.9653388515261252</v>
      </c>
      <c r="G242" s="144">
        <v>0.91481280520889852</v>
      </c>
      <c r="H242" s="144">
        <v>0.85189437428243397</v>
      </c>
      <c r="I242" s="145">
        <v>0.90770070999453845</v>
      </c>
      <c r="J242" s="145">
        <v>0.80525686977299893</v>
      </c>
      <c r="K242" s="145">
        <v>0.76390605686032143</v>
      </c>
      <c r="L242" s="137">
        <v>1</v>
      </c>
      <c r="M242" s="137">
        <v>1</v>
      </c>
      <c r="N242" s="137">
        <v>1</v>
      </c>
      <c r="O242" s="148">
        <v>1</v>
      </c>
      <c r="P242" s="148">
        <v>1</v>
      </c>
      <c r="Q242" s="148">
        <v>1</v>
      </c>
      <c r="R242" s="133">
        <v>0.85189437428243397</v>
      </c>
      <c r="S242" s="133">
        <v>0.51632047477744814</v>
      </c>
      <c r="T242" s="133">
        <v>0.10606060606060606</v>
      </c>
    </row>
    <row r="243" spans="2:20" ht="15" thickBot="1" x14ac:dyDescent="0.35">
      <c r="B243" s="131" t="s">
        <v>47</v>
      </c>
      <c r="C243" s="136">
        <v>1</v>
      </c>
      <c r="D243" s="136">
        <v>0.9769820971867007</v>
      </c>
      <c r="E243" s="136">
        <v>0.7055016181229774</v>
      </c>
      <c r="F243" s="144">
        <v>0.97330595482546201</v>
      </c>
      <c r="G243" s="144">
        <v>0.89685603971318251</v>
      </c>
      <c r="H243" s="144">
        <v>0.83449883449883444</v>
      </c>
      <c r="I243" s="145">
        <v>0.9924433249370278</v>
      </c>
      <c r="J243" s="145">
        <v>0.94067796610169496</v>
      </c>
      <c r="K243" s="145">
        <v>0.91950297136682868</v>
      </c>
      <c r="L243" s="137">
        <v>1</v>
      </c>
      <c r="M243" s="137">
        <v>1</v>
      </c>
      <c r="N243" s="137">
        <v>1</v>
      </c>
      <c r="O243" s="148">
        <v>1</v>
      </c>
      <c r="P243" s="148">
        <v>1</v>
      </c>
      <c r="Q243" s="148">
        <v>1</v>
      </c>
      <c r="R243" s="133">
        <v>0.83990719257540603</v>
      </c>
      <c r="S243" s="133">
        <v>0.54333576110706483</v>
      </c>
      <c r="T243" s="133">
        <v>9.8859315589353597E-2</v>
      </c>
    </row>
    <row r="244" spans="2:20" ht="15" thickBot="1" x14ac:dyDescent="0.35">
      <c r="B244" s="131" t="s">
        <v>53</v>
      </c>
      <c r="C244" s="136">
        <v>0.99648770697441047</v>
      </c>
      <c r="D244" s="136">
        <v>0.97383273473576193</v>
      </c>
      <c r="E244" s="136">
        <v>0.79227053140096615</v>
      </c>
      <c r="F244" s="144">
        <v>0.93048128342245984</v>
      </c>
      <c r="G244" s="144">
        <v>0.90889252591380254</v>
      </c>
      <c r="H244" s="144">
        <v>0.87577290612703773</v>
      </c>
      <c r="I244" s="145">
        <v>0.92415277030661647</v>
      </c>
      <c r="J244" s="145">
        <v>0.89624724061810157</v>
      </c>
      <c r="K244" s="145">
        <v>0.88017917133258683</v>
      </c>
      <c r="L244" s="137">
        <v>1</v>
      </c>
      <c r="M244" s="137">
        <v>1</v>
      </c>
      <c r="N244" s="137">
        <v>1</v>
      </c>
      <c r="O244" s="148">
        <v>1</v>
      </c>
      <c r="P244" s="148">
        <v>1</v>
      </c>
      <c r="Q244" s="148">
        <v>1</v>
      </c>
      <c r="R244" s="133">
        <v>0.86428165814877911</v>
      </c>
      <c r="S244" s="133">
        <v>0.51190476190476186</v>
      </c>
      <c r="T244" s="133">
        <v>7.6923076923076927E-2</v>
      </c>
    </row>
    <row r="245" spans="2:20" ht="15" thickBot="1" x14ac:dyDescent="0.35">
      <c r="B245" s="131" t="s">
        <v>62</v>
      </c>
      <c r="C245" s="136">
        <v>0.84378816568047343</v>
      </c>
      <c r="D245" s="136">
        <v>0.76588220064724921</v>
      </c>
      <c r="E245" s="136">
        <v>0.41723869801085001</v>
      </c>
      <c r="F245" s="144">
        <v>0.49737039819684453</v>
      </c>
      <c r="G245" s="144">
        <v>0.46035411855273289</v>
      </c>
      <c r="H245" s="144">
        <v>0.41269841269841273</v>
      </c>
      <c r="I245" s="145">
        <v>0.37142857142857139</v>
      </c>
      <c r="J245" s="145">
        <v>0.15498154981549817</v>
      </c>
      <c r="K245" s="145">
        <v>0.15498154981549817</v>
      </c>
      <c r="L245" s="137">
        <v>0.89563776918829385</v>
      </c>
      <c r="M245" s="137">
        <v>0.89563776918829385</v>
      </c>
      <c r="N245" s="137">
        <v>0.89563776918829385</v>
      </c>
      <c r="O245" s="148">
        <v>0.88082638105975186</v>
      </c>
      <c r="P245" s="148">
        <v>0.86656863871338319</v>
      </c>
      <c r="Q245" s="148">
        <v>0.81043059839605192</v>
      </c>
      <c r="R245" s="133">
        <v>0.74723517654896732</v>
      </c>
      <c r="S245" s="133">
        <v>0.47303905540417795</v>
      </c>
      <c r="T245" s="133">
        <v>7.460491071428571E-2</v>
      </c>
    </row>
    <row r="246" spans="2:20" ht="15" thickBot="1" x14ac:dyDescent="0.35">
      <c r="B246" s="131" t="s">
        <v>63</v>
      </c>
      <c r="C246" s="136">
        <v>0.97931393568147007</v>
      </c>
      <c r="D246" s="136">
        <v>0.94067267904509289</v>
      </c>
      <c r="E246" s="136">
        <v>0.69396695307336431</v>
      </c>
      <c r="F246" s="144">
        <v>0.8249118683901292</v>
      </c>
      <c r="G246" s="144">
        <v>0.78419452887537999</v>
      </c>
      <c r="H246" s="144">
        <v>0.77375843041079095</v>
      </c>
      <c r="I246" s="145">
        <v>0.81516587677725116</v>
      </c>
      <c r="J246" s="145">
        <v>0.75776397515527949</v>
      </c>
      <c r="K246" s="145">
        <v>0.73577749683944371</v>
      </c>
      <c r="L246" s="137">
        <v>0.98270600203458802</v>
      </c>
      <c r="M246" s="137">
        <v>0.98270600203458802</v>
      </c>
      <c r="N246" s="137">
        <v>0.98270600203458802</v>
      </c>
      <c r="O246" s="148">
        <v>0.98270600203458802</v>
      </c>
      <c r="P246" s="148">
        <v>0.98270600203458802</v>
      </c>
      <c r="Q246" s="148">
        <v>0.98270600203458802</v>
      </c>
      <c r="R246" s="133">
        <v>0.77094198378041168</v>
      </c>
      <c r="S246" s="133">
        <v>0.54819896065330365</v>
      </c>
      <c r="T246" s="133">
        <v>0.14471243042671614</v>
      </c>
    </row>
    <row r="247" spans="2:20" ht="15" thickBot="1" x14ac:dyDescent="0.35">
      <c r="B247" s="131" t="s">
        <v>74</v>
      </c>
      <c r="C247" s="136">
        <v>0.98393495934959341</v>
      </c>
      <c r="D247" s="136">
        <v>0.95458115183246073</v>
      </c>
      <c r="E247" s="136">
        <v>0.75244108380592312</v>
      </c>
      <c r="F247" s="144">
        <v>0.93715716568993079</v>
      </c>
      <c r="G247" s="144">
        <v>0.91470479302832253</v>
      </c>
      <c r="H247" s="144">
        <v>0.89598668885191335</v>
      </c>
      <c r="I247" s="145">
        <v>0.9449556494192185</v>
      </c>
      <c r="J247" s="145">
        <v>0.88268156424581012</v>
      </c>
      <c r="K247" s="145">
        <v>0.8571428571428571</v>
      </c>
      <c r="L247" s="137">
        <v>0.98785425101214575</v>
      </c>
      <c r="M247" s="137">
        <v>0.98785425101214575</v>
      </c>
      <c r="N247" s="137">
        <v>0.98785425101214575</v>
      </c>
      <c r="O247" s="148">
        <v>0.98785425101214575</v>
      </c>
      <c r="P247" s="148">
        <v>0.98785425101214575</v>
      </c>
      <c r="Q247" s="148">
        <v>0.98785425101214575</v>
      </c>
      <c r="R247" s="133">
        <v>0.84933487565066501</v>
      </c>
      <c r="S247" s="133">
        <v>0.51211329305135955</v>
      </c>
      <c r="T247" s="133">
        <v>0.12114255765199163</v>
      </c>
    </row>
    <row r="248" spans="2:20" ht="15" thickBot="1" x14ac:dyDescent="0.35">
      <c r="B248" s="131" t="s">
        <v>109</v>
      </c>
      <c r="C248" s="136">
        <v>0.92536495956873321</v>
      </c>
      <c r="D248" s="136">
        <v>0.88498192090395489</v>
      </c>
      <c r="E248" s="136">
        <v>0.74330006480881405</v>
      </c>
      <c r="F248" s="144">
        <v>0.78511742892459835</v>
      </c>
      <c r="G248" s="144">
        <v>0.76230546825895662</v>
      </c>
      <c r="H248" s="144">
        <v>0.73833971902937423</v>
      </c>
      <c r="I248" s="145">
        <v>0.81897679952409264</v>
      </c>
      <c r="J248" s="145">
        <v>0.78721297429620563</v>
      </c>
      <c r="K248" s="145">
        <v>0.75304539722572506</v>
      </c>
      <c r="L248" s="137">
        <v>0.9395546129374337</v>
      </c>
      <c r="M248" s="137">
        <v>0.9395546129374337</v>
      </c>
      <c r="N248" s="137">
        <v>0.9395546129374337</v>
      </c>
      <c r="O248" s="148">
        <v>0.9395546129374337</v>
      </c>
      <c r="P248" s="148">
        <v>0.9395546129374337</v>
      </c>
      <c r="Q248" s="148">
        <v>0.9395546129374337</v>
      </c>
      <c r="R248" s="133">
        <v>0.82552254960914007</v>
      </c>
      <c r="S248" s="133">
        <v>0.45337072743207713</v>
      </c>
      <c r="T248" s="133">
        <v>5.4474708171206226E-2</v>
      </c>
    </row>
    <row r="249" spans="2:20" ht="15" thickBot="1" x14ac:dyDescent="0.35">
      <c r="B249" s="131" t="s">
        <v>102</v>
      </c>
      <c r="C249" s="136">
        <v>0.91350382513661188</v>
      </c>
      <c r="D249" s="136">
        <v>0.75459093809827693</v>
      </c>
      <c r="E249" s="136">
        <v>0.51241574803149603</v>
      </c>
      <c r="F249" s="144">
        <v>0.4955837398373984</v>
      </c>
      <c r="G249" s="144">
        <v>0.47133721898417985</v>
      </c>
      <c r="H249" s="144">
        <v>0.47133721898417985</v>
      </c>
      <c r="I249" s="145">
        <v>0.50840803212851404</v>
      </c>
      <c r="J249" s="145">
        <v>0.4955837398373984</v>
      </c>
      <c r="K249" s="145">
        <v>0.4955837398373984</v>
      </c>
      <c r="L249" s="137">
        <v>0.97802759325498212</v>
      </c>
      <c r="M249" s="137">
        <v>0.97802759325498212</v>
      </c>
      <c r="N249" s="137">
        <v>0.97802759325498212</v>
      </c>
      <c r="O249" s="148">
        <v>0.96738604651162785</v>
      </c>
      <c r="P249" s="148">
        <v>0.93772707889125806</v>
      </c>
      <c r="Q249" s="148">
        <v>0.87416486640136459</v>
      </c>
      <c r="R249" s="133">
        <v>0.77675621890547253</v>
      </c>
      <c r="S249" s="133">
        <v>0.47444698703279942</v>
      </c>
      <c r="T249" s="133">
        <v>0.12558575445173384</v>
      </c>
    </row>
    <row r="250" spans="2:20" ht="15" thickBot="1" x14ac:dyDescent="0.35">
      <c r="B250" s="131" t="s">
        <v>119</v>
      </c>
      <c r="C250" s="136">
        <v>0.96245067497403936</v>
      </c>
      <c r="D250" s="136">
        <v>0.93050134192163181</v>
      </c>
      <c r="E250" s="136">
        <v>0.7024606299212599</v>
      </c>
      <c r="F250" s="144">
        <v>0.84526558891454961</v>
      </c>
      <c r="G250" s="144">
        <v>0.79663056558363421</v>
      </c>
      <c r="H250" s="144">
        <v>0.70884441575209822</v>
      </c>
      <c r="I250" s="145">
        <v>0.85452462772050397</v>
      </c>
      <c r="J250" s="145">
        <v>0.77600979192166464</v>
      </c>
      <c r="K250" s="145">
        <v>0.74371859296482401</v>
      </c>
      <c r="L250" s="137">
        <v>0.96907216494845361</v>
      </c>
      <c r="M250" s="137">
        <v>0.96907216494845361</v>
      </c>
      <c r="N250" s="137">
        <v>0.96907216494845361</v>
      </c>
      <c r="O250" s="148">
        <v>0.96907216494845361</v>
      </c>
      <c r="P250" s="148">
        <v>0.96907216494845361</v>
      </c>
      <c r="Q250" s="148">
        <v>0.97593445980542759</v>
      </c>
      <c r="R250" s="133">
        <v>0.90741946124244088</v>
      </c>
      <c r="S250" s="133">
        <v>0.61189915966386554</v>
      </c>
      <c r="T250" s="133">
        <v>0.14298978644382546</v>
      </c>
    </row>
    <row r="251" spans="2:20" ht="15" thickBot="1" x14ac:dyDescent="0.35">
      <c r="B251" s="131" t="s">
        <v>103</v>
      </c>
      <c r="C251" s="136">
        <v>0.95492887029288709</v>
      </c>
      <c r="D251" s="136">
        <v>0.92298266522210182</v>
      </c>
      <c r="E251" s="136">
        <v>0.72449414824447333</v>
      </c>
      <c r="F251" s="144">
        <v>0.88214568040654995</v>
      </c>
      <c r="G251" s="144">
        <v>0.85887492795389053</v>
      </c>
      <c r="H251" s="144">
        <v>0.81377831036548831</v>
      </c>
      <c r="I251" s="145">
        <v>0.9392244680851064</v>
      </c>
      <c r="J251" s="145">
        <v>0.90434084661902137</v>
      </c>
      <c r="K251" s="145">
        <v>0.89271</v>
      </c>
      <c r="L251" s="137">
        <v>0.95941727367325702</v>
      </c>
      <c r="M251" s="137">
        <v>0.95941727367325702</v>
      </c>
      <c r="N251" s="137">
        <v>0.95941727367325702</v>
      </c>
      <c r="O251" s="148">
        <v>0.95941727367325702</v>
      </c>
      <c r="P251" s="148">
        <v>0.95941727367325702</v>
      </c>
      <c r="Q251" s="148">
        <v>0.95941727367325702</v>
      </c>
      <c r="R251" s="133">
        <v>0.74524334847501628</v>
      </c>
      <c r="S251" s="133">
        <v>0.40229078014184394</v>
      </c>
      <c r="T251" s="133">
        <v>0.10036509528585756</v>
      </c>
    </row>
    <row r="252" spans="2:20" ht="15" thickBot="1" x14ac:dyDescent="0.35">
      <c r="B252" s="131" t="s">
        <v>90</v>
      </c>
      <c r="C252" s="136">
        <v>0.99446958270487684</v>
      </c>
      <c r="D252" s="136">
        <v>0.97066392177045802</v>
      </c>
      <c r="E252" s="136">
        <v>0.63574351978171906</v>
      </c>
      <c r="F252" s="144">
        <v>0.95833333333333337</v>
      </c>
      <c r="G252" s="144">
        <v>0.89988998899889983</v>
      </c>
      <c r="H252" s="144">
        <v>0.80239520958083843</v>
      </c>
      <c r="I252" s="145">
        <v>0.99446958270487684</v>
      </c>
      <c r="J252" s="145">
        <v>0.97066392177045802</v>
      </c>
      <c r="K252" s="145">
        <v>0.94625922023182296</v>
      </c>
      <c r="L252" s="137">
        <v>1</v>
      </c>
      <c r="M252" s="137">
        <v>1</v>
      </c>
      <c r="N252" s="137">
        <v>1</v>
      </c>
      <c r="O252" s="148">
        <v>1</v>
      </c>
      <c r="P252" s="148">
        <v>1</v>
      </c>
      <c r="Q252" s="148">
        <v>1</v>
      </c>
      <c r="R252" s="133">
        <v>0.81866509155345535</v>
      </c>
      <c r="S252" s="133">
        <v>0.41395717684377475</v>
      </c>
      <c r="T252" s="133">
        <v>0.10785241248817409</v>
      </c>
    </row>
    <row r="253" spans="2:20" ht="15" thickBot="1" x14ac:dyDescent="0.35">
      <c r="B253" s="131" t="s">
        <v>69</v>
      </c>
      <c r="C253" s="136">
        <v>0.7804878048780487</v>
      </c>
      <c r="D253" s="136">
        <v>0.71852660300136428</v>
      </c>
      <c r="E253" s="136">
        <v>0.56545676855895199</v>
      </c>
      <c r="F253" s="144">
        <v>0.55926015557476227</v>
      </c>
      <c r="G253" s="144">
        <v>0.54509372312983662</v>
      </c>
      <c r="H253" s="144">
        <v>0.43023008849557526</v>
      </c>
      <c r="I253" s="145">
        <v>0.53221715328467145</v>
      </c>
      <c r="J253" s="145">
        <v>0.49999230769230768</v>
      </c>
      <c r="K253" s="145">
        <v>0.43153094462540714</v>
      </c>
      <c r="L253" s="137">
        <v>0.77450980392156854</v>
      </c>
      <c r="M253" s="137">
        <v>0.77450980392156854</v>
      </c>
      <c r="N253" s="137">
        <v>0.77450980392156854</v>
      </c>
      <c r="O253" s="148">
        <v>0.77450980392156854</v>
      </c>
      <c r="P253" s="148">
        <v>0.77450980392156854</v>
      </c>
      <c r="Q253" s="148">
        <v>0.77450980392156854</v>
      </c>
      <c r="R253" s="133">
        <v>0.71221243885394836</v>
      </c>
      <c r="S253" s="133">
        <v>0.41563261296660109</v>
      </c>
      <c r="T253" s="133">
        <v>0.225377107364685</v>
      </c>
    </row>
    <row r="254" spans="2:20" ht="15" thickBot="1" x14ac:dyDescent="0.35">
      <c r="B254" s="131" t="s">
        <v>51</v>
      </c>
      <c r="C254" s="136">
        <v>0.93945116772823789</v>
      </c>
      <c r="D254" s="136">
        <v>0.91484262295081975</v>
      </c>
      <c r="E254" s="136">
        <v>0.67043596730245225</v>
      </c>
      <c r="F254" s="144">
        <v>0.79807692307692302</v>
      </c>
      <c r="G254" s="144">
        <v>0.69791666666666674</v>
      </c>
      <c r="H254" s="144">
        <v>0.47211611917494273</v>
      </c>
      <c r="I254" s="145">
        <v>0.82352941176470584</v>
      </c>
      <c r="J254" s="145">
        <v>0.7138263665594855</v>
      </c>
      <c r="K254" s="145">
        <v>0.65861837692823599</v>
      </c>
      <c r="L254" s="137">
        <v>0.94403379091869055</v>
      </c>
      <c r="M254" s="137">
        <v>0.94403379091869055</v>
      </c>
      <c r="N254" s="137">
        <v>0.94403379091869055</v>
      </c>
      <c r="O254" s="148">
        <v>0.94403379091869055</v>
      </c>
      <c r="P254" s="148">
        <v>0.94403379091869055</v>
      </c>
      <c r="Q254" s="148">
        <v>0.94403379091869055</v>
      </c>
      <c r="R254" s="133">
        <v>0.7645546325878595</v>
      </c>
      <c r="S254" s="133">
        <v>0.4695407407407407</v>
      </c>
      <c r="T254" s="133">
        <v>8.6124401913875603E-2</v>
      </c>
    </row>
    <row r="255" spans="2:20" ht="15" thickBot="1" x14ac:dyDescent="0.35">
      <c r="B255" s="131" t="s">
        <v>115</v>
      </c>
      <c r="C255" s="136">
        <v>0.98734177215189867</v>
      </c>
      <c r="D255" s="136">
        <v>0.920086393088553</v>
      </c>
      <c r="E255" s="136">
        <v>0.67197875166002652</v>
      </c>
      <c r="F255" s="144">
        <v>0.85123492245835719</v>
      </c>
      <c r="G255" s="144">
        <v>0.84726224783861681</v>
      </c>
      <c r="H255" s="144">
        <v>0.82214369846878677</v>
      </c>
      <c r="I255" s="145">
        <v>0.83449883449883444</v>
      </c>
      <c r="J255" s="145">
        <v>0.82629107981220651</v>
      </c>
      <c r="K255" s="145">
        <v>0.79081015719467962</v>
      </c>
      <c r="L255" s="137">
        <v>1</v>
      </c>
      <c r="M255" s="137">
        <v>1</v>
      </c>
      <c r="N255" s="137">
        <v>1</v>
      </c>
      <c r="O255" s="148">
        <v>1</v>
      </c>
      <c r="P255" s="148">
        <v>1</v>
      </c>
      <c r="Q255" s="148">
        <v>0.99040888440181729</v>
      </c>
      <c r="R255" s="133">
        <v>0.85123492245835719</v>
      </c>
      <c r="S255" s="133">
        <v>0.485995457986374</v>
      </c>
      <c r="T255" s="133">
        <v>8.2454458293384464E-2</v>
      </c>
    </row>
    <row r="256" spans="2:20" ht="15" thickBot="1" x14ac:dyDescent="0.35">
      <c r="B256" s="131" t="s">
        <v>113</v>
      </c>
      <c r="C256" s="136">
        <v>0.98195010183299392</v>
      </c>
      <c r="D256" s="136">
        <v>0.92717374932759555</v>
      </c>
      <c r="E256" s="136">
        <v>0.73477884002549398</v>
      </c>
      <c r="F256" s="144">
        <v>0.87804954954954961</v>
      </c>
      <c r="G256" s="144">
        <v>0.83477829638273038</v>
      </c>
      <c r="H256" s="144">
        <v>0.77825290164935856</v>
      </c>
      <c r="I256" s="145">
        <v>0.84770267131242738</v>
      </c>
      <c r="J256" s="145">
        <v>0.77642918454935628</v>
      </c>
      <c r="K256" s="145">
        <v>0.75930521091811409</v>
      </c>
      <c r="L256" s="137">
        <v>0.98785425101214575</v>
      </c>
      <c r="M256" s="137">
        <v>0.98785425101214575</v>
      </c>
      <c r="N256" s="137">
        <v>0.98785425101214575</v>
      </c>
      <c r="O256" s="148">
        <v>0.98785425101214575</v>
      </c>
      <c r="P256" s="148">
        <v>0.98785425101214575</v>
      </c>
      <c r="Q256" s="148">
        <v>0.98589858012170384</v>
      </c>
      <c r="R256" s="133">
        <v>0.85265014409221906</v>
      </c>
      <c r="S256" s="133">
        <v>0.54620906432748551</v>
      </c>
      <c r="T256" s="133">
        <v>0.10066476733143401</v>
      </c>
    </row>
    <row r="257" spans="2:20" ht="15" thickBot="1" x14ac:dyDescent="0.35">
      <c r="B257" s="131" t="s">
        <v>117</v>
      </c>
      <c r="C257" s="136">
        <v>1</v>
      </c>
      <c r="D257" s="136">
        <v>0.97802759325498212</v>
      </c>
      <c r="E257" s="136">
        <v>0.78419452887537999</v>
      </c>
      <c r="F257" s="144">
        <v>0.92473118279569899</v>
      </c>
      <c r="G257" s="144">
        <v>0.86557005104934781</v>
      </c>
      <c r="H257" s="144">
        <v>0.78419452887537999</v>
      </c>
      <c r="I257" s="145">
        <v>0.96640826873385011</v>
      </c>
      <c r="J257" s="145">
        <v>0.83040935672514615</v>
      </c>
      <c r="K257" s="145">
        <v>0.82283696291936437</v>
      </c>
      <c r="L257" s="137">
        <v>1</v>
      </c>
      <c r="M257" s="137">
        <v>1</v>
      </c>
      <c r="N257" s="137">
        <v>1</v>
      </c>
      <c r="O257" s="148">
        <v>1</v>
      </c>
      <c r="P257" s="148">
        <v>1</v>
      </c>
      <c r="Q257" s="148">
        <v>1</v>
      </c>
      <c r="R257" s="133">
        <v>0.83720930232558133</v>
      </c>
      <c r="S257" s="133">
        <v>0.44961240310077516</v>
      </c>
      <c r="T257" s="133">
        <v>0.12206572769953053</v>
      </c>
    </row>
    <row r="258" spans="2:20" ht="15" thickBot="1" x14ac:dyDescent="0.35">
      <c r="B258" s="131" t="s">
        <v>108</v>
      </c>
      <c r="C258" s="136">
        <v>0.94130928381962864</v>
      </c>
      <c r="D258" s="136">
        <v>0.83940460720614296</v>
      </c>
      <c r="E258" s="136">
        <v>0.59087323943661973</v>
      </c>
      <c r="F258" s="144">
        <v>0.60099213724088629</v>
      </c>
      <c r="G258" s="144">
        <v>0.57485901162790698</v>
      </c>
      <c r="H258" s="144">
        <v>0.53097992565055752</v>
      </c>
      <c r="I258" s="145">
        <v>0.65122176308539936</v>
      </c>
      <c r="J258" s="145">
        <v>0.59127809798270892</v>
      </c>
      <c r="K258" s="145">
        <v>0.55769072164948452</v>
      </c>
      <c r="L258" s="137">
        <v>0.95013123359580054</v>
      </c>
      <c r="M258" s="137">
        <v>0.95013123359580054</v>
      </c>
      <c r="N258" s="137">
        <v>0.95013123359580054</v>
      </c>
      <c r="O258" s="148">
        <v>0.95013123359580054</v>
      </c>
      <c r="P258" s="148">
        <v>0.9450475184794086</v>
      </c>
      <c r="Q258" s="148">
        <v>0.93440342429106471</v>
      </c>
      <c r="R258" s="133">
        <v>0.75351065203357015</v>
      </c>
      <c r="S258" s="133">
        <v>0.40031403508771929</v>
      </c>
      <c r="T258" s="133">
        <v>7.2733031674208137E-2</v>
      </c>
    </row>
    <row r="259" spans="2:20" ht="15" thickBot="1" x14ac:dyDescent="0.35">
      <c r="B259" s="131" t="s">
        <v>56</v>
      </c>
      <c r="C259" s="136">
        <v>0.90784140969162996</v>
      </c>
      <c r="D259" s="136">
        <v>0.82325693606755124</v>
      </c>
      <c r="E259" s="136">
        <v>0.55886911764705893</v>
      </c>
      <c r="F259" s="144">
        <v>0.57853589196872779</v>
      </c>
      <c r="G259" s="144">
        <v>0.57853589196872779</v>
      </c>
      <c r="H259" s="144">
        <v>0.57853589196872779</v>
      </c>
      <c r="I259" s="145">
        <v>0.60432658757850666</v>
      </c>
      <c r="J259" s="145">
        <v>0.59845830413454792</v>
      </c>
      <c r="K259" s="145">
        <v>0.57853589196872779</v>
      </c>
      <c r="L259" s="137">
        <v>0.92876272094268875</v>
      </c>
      <c r="M259" s="137">
        <v>0.92876272094268875</v>
      </c>
      <c r="N259" s="137">
        <v>0.92876272094268875</v>
      </c>
      <c r="O259" s="148">
        <v>0.93162393162393164</v>
      </c>
      <c r="P259" s="148">
        <v>0.94067796610169496</v>
      </c>
      <c r="Q259" s="148">
        <v>0.91232876712328759</v>
      </c>
      <c r="R259" s="133">
        <v>0.7702961538461538</v>
      </c>
      <c r="S259" s="133">
        <v>0.44689184397163118</v>
      </c>
      <c r="T259" s="133">
        <v>9.8197222222222214E-2</v>
      </c>
    </row>
    <row r="260" spans="2:20" ht="15" thickBot="1" x14ac:dyDescent="0.35">
      <c r="B260" s="131" t="s">
        <v>125</v>
      </c>
      <c r="C260" s="136">
        <v>0.98499999999999999</v>
      </c>
      <c r="D260" s="136">
        <v>0.97028335909325092</v>
      </c>
      <c r="E260" s="136">
        <v>0.7485147520401757</v>
      </c>
      <c r="F260" s="144">
        <v>0.95411937172774863</v>
      </c>
      <c r="G260" s="144">
        <v>0.91853224932249311</v>
      </c>
      <c r="H260" s="144">
        <v>0.90095154185022019</v>
      </c>
      <c r="I260" s="145">
        <v>0.95959396147839671</v>
      </c>
      <c r="J260" s="145">
        <v>0.91250871459694993</v>
      </c>
      <c r="K260" s="145">
        <v>0.88528125000000002</v>
      </c>
      <c r="L260" s="137">
        <v>0.9924433249370278</v>
      </c>
      <c r="M260" s="137">
        <v>0.9924433249370278</v>
      </c>
      <c r="N260" s="137">
        <v>0.9924433249370278</v>
      </c>
      <c r="O260" s="148">
        <v>0.9924433249370278</v>
      </c>
      <c r="P260" s="148">
        <v>0.9924433249370278</v>
      </c>
      <c r="Q260" s="148">
        <v>0.9924433249370278</v>
      </c>
      <c r="R260" s="133">
        <v>0.8163192376414532</v>
      </c>
      <c r="S260" s="133">
        <v>0.43371242891957767</v>
      </c>
      <c r="T260" s="133">
        <v>0.11091038696537678</v>
      </c>
    </row>
    <row r="261" spans="2:20" ht="15" thickBot="1" x14ac:dyDescent="0.35">
      <c r="B261" s="131" t="s">
        <v>40</v>
      </c>
      <c r="C261" s="136">
        <v>0.97099897013388248</v>
      </c>
      <c r="D261" s="136">
        <v>0.90758620689655167</v>
      </c>
      <c r="E261" s="136">
        <v>0.62927134986225897</v>
      </c>
      <c r="F261" s="144">
        <v>0.7562189054726367</v>
      </c>
      <c r="G261" s="144">
        <v>0.70967741935483875</v>
      </c>
      <c r="H261" s="144">
        <v>0.6394557823129251</v>
      </c>
      <c r="I261" s="145">
        <v>0.81376037959667857</v>
      </c>
      <c r="J261" s="145">
        <v>0.77600979192166464</v>
      </c>
      <c r="K261" s="145">
        <v>0.75311720698254359</v>
      </c>
      <c r="L261" s="137">
        <v>0.98063200815494389</v>
      </c>
      <c r="M261" s="137">
        <v>0.98063200815494389</v>
      </c>
      <c r="N261" s="137">
        <v>0.98063200815494389</v>
      </c>
      <c r="O261" s="148">
        <v>0.98063200815494389</v>
      </c>
      <c r="P261" s="148">
        <v>0.98070540265035677</v>
      </c>
      <c r="Q261" s="148">
        <v>0.97596311475409836</v>
      </c>
      <c r="R261" s="133">
        <v>0.90478284771852668</v>
      </c>
      <c r="S261" s="133">
        <v>0.45294374999999998</v>
      </c>
      <c r="T261" s="133">
        <v>0.22336880072137061</v>
      </c>
    </row>
    <row r="262" spans="2:20" ht="15" thickBot="1" x14ac:dyDescent="0.35">
      <c r="B262" s="131" t="s">
        <v>86</v>
      </c>
      <c r="C262" s="136">
        <v>0.8741816130851664</v>
      </c>
      <c r="D262" s="136">
        <v>0.87013631156930127</v>
      </c>
      <c r="E262" s="136">
        <v>0.67064022662889522</v>
      </c>
      <c r="F262" s="144">
        <v>0.68602866894197956</v>
      </c>
      <c r="G262" s="144">
        <v>0.61864377682403437</v>
      </c>
      <c r="H262" s="144">
        <v>0.57825219941348971</v>
      </c>
      <c r="I262" s="145">
        <v>0.82166103739445118</v>
      </c>
      <c r="J262" s="145">
        <v>0.77004071246819339</v>
      </c>
      <c r="K262" s="145">
        <v>0.76076557482337837</v>
      </c>
      <c r="L262" s="137">
        <v>0.87514060742407196</v>
      </c>
      <c r="M262" s="137">
        <v>0.87514060742407196</v>
      </c>
      <c r="N262" s="137">
        <v>0.87514060742407196</v>
      </c>
      <c r="O262" s="148">
        <v>0.87514060742407196</v>
      </c>
      <c r="P262" s="148">
        <v>0.87514060742407196</v>
      </c>
      <c r="Q262" s="148">
        <v>0.89135254988913526</v>
      </c>
      <c r="R262" s="133">
        <v>0.73475642760487136</v>
      </c>
      <c r="S262" s="133">
        <v>0.46323268206039075</v>
      </c>
      <c r="T262" s="133">
        <v>0.10159824368825467</v>
      </c>
    </row>
    <row r="263" spans="2:20" ht="15" thickBot="1" x14ac:dyDescent="0.35">
      <c r="B263" s="131" t="s">
        <v>133</v>
      </c>
      <c r="C263" s="136">
        <v>0.96265697976128695</v>
      </c>
      <c r="D263" s="136">
        <v>0.92686947141316067</v>
      </c>
      <c r="E263" s="136">
        <v>0.83737257210123606</v>
      </c>
      <c r="F263" s="144">
        <v>0.96694214876033069</v>
      </c>
      <c r="G263" s="144">
        <v>0.96694214876033069</v>
      </c>
      <c r="H263" s="144">
        <v>0.96694214876033069</v>
      </c>
      <c r="I263" s="145">
        <v>0.96194906444906447</v>
      </c>
      <c r="J263" s="145">
        <v>0.97676970317297851</v>
      </c>
      <c r="K263" s="145">
        <v>0.94431273111463288</v>
      </c>
      <c r="L263" s="137">
        <v>0.96694214876033069</v>
      </c>
      <c r="M263" s="137">
        <v>0.96694214876033069</v>
      </c>
      <c r="N263" s="137">
        <v>0.96694214876033069</v>
      </c>
      <c r="O263" s="148">
        <v>0.96694214876033069</v>
      </c>
      <c r="P263" s="148">
        <v>0.96694214876033069</v>
      </c>
      <c r="Q263" s="148">
        <v>0.96694214876033069</v>
      </c>
      <c r="R263" s="133">
        <v>0.82875313807531381</v>
      </c>
      <c r="S263" s="133">
        <v>0.57419278881530533</v>
      </c>
      <c r="T263" s="133">
        <v>0.10066476733143401</v>
      </c>
    </row>
    <row r="264" spans="2:20" ht="15" thickBot="1" x14ac:dyDescent="0.35">
      <c r="B264" s="131" t="s">
        <v>92</v>
      </c>
      <c r="C264" s="136">
        <v>0.94609393139841691</v>
      </c>
      <c r="D264" s="136">
        <v>0.91634877384196189</v>
      </c>
      <c r="E264" s="136">
        <v>0.68652040133779257</v>
      </c>
      <c r="F264" s="144">
        <v>0.83342739564961776</v>
      </c>
      <c r="G264" s="144">
        <v>0.76197371714643303</v>
      </c>
      <c r="H264" s="144">
        <v>0.68709677419354842</v>
      </c>
      <c r="I264" s="145">
        <v>0.85839470655926353</v>
      </c>
      <c r="J264" s="145">
        <v>0.79049388753056227</v>
      </c>
      <c r="K264" s="145">
        <v>0.75573667711598747</v>
      </c>
      <c r="L264" s="137">
        <v>0.93730074388947926</v>
      </c>
      <c r="M264" s="137">
        <v>0.93730074388947926</v>
      </c>
      <c r="N264" s="137">
        <v>0.93730074388947926</v>
      </c>
      <c r="O264" s="148">
        <v>0.94291754756871038</v>
      </c>
      <c r="P264" s="148">
        <v>0.9567031820552947</v>
      </c>
      <c r="Q264" s="148">
        <v>0.97593445980542759</v>
      </c>
      <c r="R264" s="133">
        <v>0.78489949748743715</v>
      </c>
      <c r="S264" s="133">
        <v>0.49473786407766995</v>
      </c>
      <c r="T264" s="133">
        <v>0.10513033953997809</v>
      </c>
    </row>
    <row r="265" spans="2:20" ht="15" thickBot="1" x14ac:dyDescent="0.35">
      <c r="B265" s="131" t="s">
        <v>79</v>
      </c>
      <c r="C265" s="136">
        <v>1</v>
      </c>
      <c r="D265" s="136">
        <v>0.9588755856324831</v>
      </c>
      <c r="E265" s="136">
        <v>0.75466998754669989</v>
      </c>
      <c r="F265" s="144">
        <v>0.90710382513661192</v>
      </c>
      <c r="G265" s="144">
        <v>0.82972498537156225</v>
      </c>
      <c r="H265" s="144">
        <v>0.74529485570890841</v>
      </c>
      <c r="I265" s="145">
        <v>0.89624724061810157</v>
      </c>
      <c r="J265" s="145">
        <v>0.75930521091811409</v>
      </c>
      <c r="K265" s="145">
        <v>0.72122762148337582</v>
      </c>
      <c r="L265" s="137">
        <v>1</v>
      </c>
      <c r="M265" s="137">
        <v>1</v>
      </c>
      <c r="N265" s="137">
        <v>1</v>
      </c>
      <c r="O265" s="148">
        <v>1</v>
      </c>
      <c r="P265" s="148">
        <v>1</v>
      </c>
      <c r="Q265" s="148">
        <v>1</v>
      </c>
      <c r="R265" s="133">
        <v>0.85844748858447484</v>
      </c>
      <c r="S265" s="133">
        <v>0.5272459499263622</v>
      </c>
      <c r="T265" s="133">
        <v>5.8252427184466014E-2</v>
      </c>
    </row>
    <row r="266" spans="2:20" ht="15" thickBot="1" x14ac:dyDescent="0.35">
      <c r="B266" s="131" t="s">
        <v>121</v>
      </c>
      <c r="C266" s="136">
        <v>0.94435997882477496</v>
      </c>
      <c r="D266" s="136">
        <v>0.88093340857787816</v>
      </c>
      <c r="E266" s="136">
        <v>0.63781121751025993</v>
      </c>
      <c r="F266" s="144">
        <v>0.74584070796460178</v>
      </c>
      <c r="G266" s="144">
        <v>0.68745358090185682</v>
      </c>
      <c r="H266" s="144">
        <v>0.61558988764044953</v>
      </c>
      <c r="I266" s="145">
        <v>0.70431654676258992</v>
      </c>
      <c r="J266" s="145">
        <v>0.5964219529579472</v>
      </c>
      <c r="K266" s="145">
        <v>0.58067532467532468</v>
      </c>
      <c r="L266" s="137">
        <v>0.9653388515261252</v>
      </c>
      <c r="M266" s="137">
        <v>0.9653388515261252</v>
      </c>
      <c r="N266" s="137">
        <v>0.9653388515261252</v>
      </c>
      <c r="O266" s="148">
        <v>0.9653388515261252</v>
      </c>
      <c r="P266" s="148">
        <v>0.9653388515261252</v>
      </c>
      <c r="Q266" s="148">
        <v>0.9428207847295863</v>
      </c>
      <c r="R266" s="133">
        <v>0.79993488943488944</v>
      </c>
      <c r="S266" s="133">
        <v>0.46223980424143563</v>
      </c>
      <c r="T266" s="133">
        <v>0.11320754716981131</v>
      </c>
    </row>
    <row r="267" spans="2:20" ht="15" thickBot="1" x14ac:dyDescent="0.35">
      <c r="B267" s="131" t="s">
        <v>61</v>
      </c>
      <c r="C267" s="136">
        <v>0.96573498964803306</v>
      </c>
      <c r="D267" s="136">
        <v>0.91548499727223132</v>
      </c>
      <c r="E267" s="136">
        <v>0.69425517702070816</v>
      </c>
      <c r="F267" s="144">
        <v>0.82685240071132182</v>
      </c>
      <c r="G267" s="144">
        <v>0.79535279805352799</v>
      </c>
      <c r="H267" s="144">
        <v>0.75694611528822053</v>
      </c>
      <c r="I267" s="145">
        <v>0.81775449101796405</v>
      </c>
      <c r="J267" s="145">
        <v>0.75813874999999997</v>
      </c>
      <c r="K267" s="145">
        <v>0.73064454371410337</v>
      </c>
      <c r="L267" s="137">
        <v>0.97488467452588412</v>
      </c>
      <c r="M267" s="137">
        <v>0.97488467452588412</v>
      </c>
      <c r="N267" s="137">
        <v>0.97488467452588412</v>
      </c>
      <c r="O267" s="148">
        <v>0.97488467452588412</v>
      </c>
      <c r="P267" s="148">
        <v>0.97488467452588412</v>
      </c>
      <c r="Q267" s="148">
        <v>0.96670113753877973</v>
      </c>
      <c r="R267" s="133">
        <v>0.83640211640211637</v>
      </c>
      <c r="S267" s="133">
        <v>0.52665204236006047</v>
      </c>
      <c r="T267" s="133">
        <v>0.116194923857868</v>
      </c>
    </row>
    <row r="268" spans="2:20" ht="15" thickBot="1" x14ac:dyDescent="0.35">
      <c r="B268" s="131" t="s">
        <v>112</v>
      </c>
      <c r="C268" s="136">
        <v>0.8733182844243792</v>
      </c>
      <c r="D268" s="136">
        <v>0.83163592814371268</v>
      </c>
      <c r="E268" s="136">
        <v>0.60860377358490569</v>
      </c>
      <c r="F268" s="144">
        <v>0.68946159169550181</v>
      </c>
      <c r="G268" s="144">
        <v>0.62240831477357095</v>
      </c>
      <c r="H268" s="144">
        <v>0.57891135303265939</v>
      </c>
      <c r="I268" s="145">
        <v>0.75565093729799604</v>
      </c>
      <c r="J268" s="145">
        <v>0.67634526315789478</v>
      </c>
      <c r="K268" s="145">
        <v>0.64325344952795938</v>
      </c>
      <c r="L268" s="137">
        <v>0.87133182844243795</v>
      </c>
      <c r="M268" s="137">
        <v>0.87133182844243795</v>
      </c>
      <c r="N268" s="137">
        <v>0.87133182844243795</v>
      </c>
      <c r="O268" s="148">
        <v>0.87133182844243795</v>
      </c>
      <c r="P268" s="148">
        <v>0.87133182844243795</v>
      </c>
      <c r="Q268" s="148">
        <v>0.87133182844243795</v>
      </c>
      <c r="R268" s="133">
        <v>0.7722977346278318</v>
      </c>
      <c r="S268" s="133">
        <v>0.54047039740470393</v>
      </c>
      <c r="T268" s="133">
        <v>7.5755968169761267E-2</v>
      </c>
    </row>
    <row r="269" spans="2:20" ht="15" thickBot="1" x14ac:dyDescent="0.35">
      <c r="B269" s="131" t="s">
        <v>122</v>
      </c>
      <c r="C269" s="136">
        <v>0.96138533541341653</v>
      </c>
      <c r="D269" s="136">
        <v>0.91333151581243177</v>
      </c>
      <c r="E269" s="136">
        <v>0.70323772102161097</v>
      </c>
      <c r="F269" s="144">
        <v>0.76775510204081632</v>
      </c>
      <c r="G269" s="144">
        <v>0.74406052963430025</v>
      </c>
      <c r="H269" s="144">
        <v>0.71100388601036268</v>
      </c>
      <c r="I269" s="145">
        <v>0.76550185873605947</v>
      </c>
      <c r="J269" s="145">
        <v>0.71100388601036268</v>
      </c>
      <c r="K269" s="145">
        <v>0.68990777338603426</v>
      </c>
      <c r="L269" s="137">
        <v>0.96640826873385011</v>
      </c>
      <c r="M269" s="137">
        <v>0.96640826873385011</v>
      </c>
      <c r="N269" s="137">
        <v>0.96640826873385011</v>
      </c>
      <c r="O269" s="148">
        <v>0.96960329726944872</v>
      </c>
      <c r="P269" s="148">
        <v>0.97383273473576193</v>
      </c>
      <c r="Q269" s="148">
        <v>0.97638709677419366</v>
      </c>
      <c r="R269" s="133">
        <v>0.82908636092912447</v>
      </c>
      <c r="S269" s="133">
        <v>0.46770206022187005</v>
      </c>
      <c r="T269" s="133">
        <v>8.9780324737344805E-2</v>
      </c>
    </row>
    <row r="270" spans="2:20" ht="15" thickBot="1" x14ac:dyDescent="0.35">
      <c r="B270" s="131" t="s">
        <v>111</v>
      </c>
      <c r="C270" s="136">
        <v>0.95479476439790567</v>
      </c>
      <c r="D270" s="136">
        <v>0.86970357751277683</v>
      </c>
      <c r="E270" s="136">
        <v>0.59845830413454792</v>
      </c>
      <c r="F270" s="144">
        <v>0.74529485570890841</v>
      </c>
      <c r="G270" s="144">
        <v>0.70884441575209822</v>
      </c>
      <c r="H270" s="144">
        <v>0.65591397849462363</v>
      </c>
      <c r="I270" s="145">
        <v>0.76237623762376228</v>
      </c>
      <c r="J270" s="145">
        <v>0.73497786211258698</v>
      </c>
      <c r="K270" s="145">
        <v>0.69960988296488946</v>
      </c>
      <c r="L270" s="137">
        <v>0.98528665651953318</v>
      </c>
      <c r="M270" s="137">
        <v>0.98528665651953318</v>
      </c>
      <c r="N270" s="137">
        <v>0.98528665651953318</v>
      </c>
      <c r="O270" s="148">
        <v>0.98380081300813005</v>
      </c>
      <c r="P270" s="148">
        <v>0.97744245524296658</v>
      </c>
      <c r="Q270" s="148">
        <v>0.95666144200626957</v>
      </c>
      <c r="R270" s="133">
        <v>0.83561904761904748</v>
      </c>
      <c r="S270" s="133">
        <v>0.5163165033911078</v>
      </c>
      <c r="T270" s="133">
        <v>9.5238095238095233E-2</v>
      </c>
    </row>
    <row r="271" spans="2:20" ht="15" thickBot="1" x14ac:dyDescent="0.35">
      <c r="B271" s="131" t="s">
        <v>93</v>
      </c>
      <c r="C271" s="136">
        <v>0.98682877406281655</v>
      </c>
      <c r="D271" s="136">
        <v>0.91422366992399562</v>
      </c>
      <c r="E271" s="136">
        <v>0.59254046446164665</v>
      </c>
      <c r="F271" s="144">
        <v>0.61782999308914999</v>
      </c>
      <c r="G271" s="144">
        <v>0.54756717501815544</v>
      </c>
      <c r="H271" s="144">
        <v>0.51961509992598076</v>
      </c>
      <c r="I271" s="145">
        <v>0.75389408099688471</v>
      </c>
      <c r="J271" s="145">
        <v>0.65047233468286103</v>
      </c>
      <c r="K271" s="145">
        <v>0.61014593467685896</v>
      </c>
      <c r="L271" s="137">
        <v>1</v>
      </c>
      <c r="M271" s="137">
        <v>1</v>
      </c>
      <c r="N271" s="137">
        <v>1</v>
      </c>
      <c r="O271" s="148">
        <v>1</v>
      </c>
      <c r="P271" s="148">
        <v>1</v>
      </c>
      <c r="Q271" s="148">
        <v>1</v>
      </c>
      <c r="R271" s="133">
        <v>0.83109292811221513</v>
      </c>
      <c r="S271" s="133">
        <v>0.46977811782708495</v>
      </c>
      <c r="T271" s="133">
        <v>8.4291187739463591E-2</v>
      </c>
    </row>
    <row r="272" spans="2:20" ht="15" thickBot="1" x14ac:dyDescent="0.35">
      <c r="B272" s="131" t="s">
        <v>32</v>
      </c>
      <c r="C272" s="136">
        <v>0.99749373433583954</v>
      </c>
      <c r="D272" s="136">
        <v>0.95995839833593344</v>
      </c>
      <c r="E272" s="136">
        <v>0.76771410967344422</v>
      </c>
      <c r="F272" s="144">
        <v>0.90109890109890112</v>
      </c>
      <c r="G272" s="144">
        <v>0.85255306942053932</v>
      </c>
      <c r="H272" s="144">
        <v>0.79227053140096615</v>
      </c>
      <c r="I272" s="145">
        <v>0.87703537338573834</v>
      </c>
      <c r="J272" s="145">
        <v>0.77974374618669917</v>
      </c>
      <c r="K272" s="145">
        <v>0.73817034700315454</v>
      </c>
      <c r="L272" s="137">
        <v>1</v>
      </c>
      <c r="M272" s="137">
        <v>1</v>
      </c>
      <c r="N272" s="137">
        <v>1</v>
      </c>
      <c r="O272" s="148">
        <v>1</v>
      </c>
      <c r="P272" s="148">
        <v>1</v>
      </c>
      <c r="Q272" s="148">
        <v>1</v>
      </c>
      <c r="R272" s="133">
        <v>0.8597491448118586</v>
      </c>
      <c r="S272" s="133">
        <v>0.54227405247813421</v>
      </c>
      <c r="T272" s="133">
        <v>0.1785063752276867</v>
      </c>
    </row>
    <row r="273" spans="2:20" ht="15" thickBot="1" x14ac:dyDescent="0.35">
      <c r="B273" s="131" t="s">
        <v>33</v>
      </c>
      <c r="C273" s="136">
        <v>0.93766684406599254</v>
      </c>
      <c r="D273" s="136">
        <v>0.92</v>
      </c>
      <c r="E273" s="136">
        <v>0.66692147324530926</v>
      </c>
      <c r="F273" s="144">
        <v>0.91065679824561407</v>
      </c>
      <c r="G273" s="144">
        <v>0.80711246200607911</v>
      </c>
      <c r="H273" s="144">
        <v>0.6953746630727764</v>
      </c>
      <c r="I273" s="145">
        <v>0.85136204889406286</v>
      </c>
      <c r="J273" s="145">
        <v>0.71473196558570484</v>
      </c>
      <c r="K273" s="145">
        <v>0.66956521739130437</v>
      </c>
      <c r="L273" s="137">
        <v>0.9229940764674206</v>
      </c>
      <c r="M273" s="137">
        <v>0.9229940764674206</v>
      </c>
      <c r="N273" s="137">
        <v>0.92588614393125668</v>
      </c>
      <c r="O273" s="148">
        <v>0.94179894179894175</v>
      </c>
      <c r="P273" s="148">
        <v>0.9445910290237467</v>
      </c>
      <c r="Q273" s="148">
        <v>0.95013123359580054</v>
      </c>
      <c r="R273" s="133">
        <v>0.74572775564409033</v>
      </c>
      <c r="S273" s="133">
        <v>0.45965665236051501</v>
      </c>
      <c r="T273" s="133">
        <v>0.10482379862700229</v>
      </c>
    </row>
    <row r="274" spans="2:20" ht="15" thickBot="1" x14ac:dyDescent="0.35">
      <c r="B274" s="131" t="s">
        <v>80</v>
      </c>
      <c r="C274" s="136">
        <v>0.90664324917672878</v>
      </c>
      <c r="D274" s="136">
        <v>0.88993149915777658</v>
      </c>
      <c r="E274" s="136">
        <v>0.67033876683203397</v>
      </c>
      <c r="F274" s="144">
        <v>0.89600000000000013</v>
      </c>
      <c r="G274" s="144">
        <v>0.84937874339401065</v>
      </c>
      <c r="H274" s="144">
        <v>0.80733619105939991</v>
      </c>
      <c r="I274" s="145">
        <v>0.89235182072829122</v>
      </c>
      <c r="J274" s="145">
        <v>0.84035608308605347</v>
      </c>
      <c r="K274" s="145">
        <v>0.82235187424425649</v>
      </c>
      <c r="L274" s="137">
        <v>0.920086393088553</v>
      </c>
      <c r="M274" s="137">
        <v>0.920086393088553</v>
      </c>
      <c r="N274" s="137">
        <v>0.920086393088553</v>
      </c>
      <c r="O274" s="148">
        <v>0.920086393088553</v>
      </c>
      <c r="P274" s="148">
        <v>0.920086393088553</v>
      </c>
      <c r="Q274" s="148">
        <v>0.920086393088553</v>
      </c>
      <c r="R274" s="133">
        <v>0.76055911169170476</v>
      </c>
      <c r="S274" s="133">
        <v>0.45275685234305924</v>
      </c>
      <c r="T274" s="133">
        <v>0.12873563218390804</v>
      </c>
    </row>
    <row r="275" spans="2:20" ht="15" thickBot="1" x14ac:dyDescent="0.35">
      <c r="B275" s="131" t="s">
        <v>72</v>
      </c>
      <c r="C275" s="136">
        <v>0.9757377049180328</v>
      </c>
      <c r="D275" s="136">
        <v>0.90948745910577966</v>
      </c>
      <c r="E275" s="136">
        <v>0.68334430546412106</v>
      </c>
      <c r="F275" s="144">
        <v>0.87387387387387394</v>
      </c>
      <c r="G275" s="144">
        <v>0.83720930232558133</v>
      </c>
      <c r="H275" s="144">
        <v>0.79518072289156627</v>
      </c>
      <c r="I275" s="145">
        <v>0.85255306942053932</v>
      </c>
      <c r="J275" s="145">
        <v>0.78787878787878796</v>
      </c>
      <c r="K275" s="145">
        <v>0.75389408099688471</v>
      </c>
      <c r="L275" s="137">
        <v>0.9924433249370278</v>
      </c>
      <c r="M275" s="137">
        <v>0.9924433249370278</v>
      </c>
      <c r="N275" s="137">
        <v>0.9924433249370278</v>
      </c>
      <c r="O275" s="148">
        <v>0.98997474747474756</v>
      </c>
      <c r="P275" s="148">
        <v>0.98098369011213049</v>
      </c>
      <c r="Q275" s="148">
        <v>0.96406735751295336</v>
      </c>
      <c r="R275" s="133">
        <v>0.81422459893048127</v>
      </c>
      <c r="S275" s="133">
        <v>0.46303554868624414</v>
      </c>
      <c r="T275" s="133">
        <v>0.10042658730158729</v>
      </c>
    </row>
    <row r="276" spans="2:20" ht="15" thickBot="1" x14ac:dyDescent="0.35">
      <c r="B276" s="131" t="s">
        <v>60</v>
      </c>
      <c r="C276" s="136">
        <v>0.83065014749262533</v>
      </c>
      <c r="D276" s="136">
        <v>0.78125159642401021</v>
      </c>
      <c r="E276" s="136">
        <v>0.57736782538399356</v>
      </c>
      <c r="F276" s="144">
        <v>0.47067011197243758</v>
      </c>
      <c r="G276" s="144">
        <v>0.47067011197243758</v>
      </c>
      <c r="H276" s="144">
        <v>0.43362084456424071</v>
      </c>
      <c r="I276" s="145">
        <v>0.54952534191472235</v>
      </c>
      <c r="J276" s="145">
        <v>0.47639398998330551</v>
      </c>
      <c r="K276" s="145">
        <v>0.47639398998330551</v>
      </c>
      <c r="L276" s="137">
        <v>0.84726224783861681</v>
      </c>
      <c r="M276" s="137">
        <v>0.84726224783861681</v>
      </c>
      <c r="N276" s="137">
        <v>0.84726224783861681</v>
      </c>
      <c r="O276" s="148">
        <v>0.84726224783861681</v>
      </c>
      <c r="P276" s="148">
        <v>0.84726224783861681</v>
      </c>
      <c r="Q276" s="148">
        <v>0.82276252983293552</v>
      </c>
      <c r="R276" s="133">
        <v>0.64979569892473121</v>
      </c>
      <c r="S276" s="133">
        <v>0.46639700374531828</v>
      </c>
      <c r="T276" s="133">
        <v>9.0600924499229574E-2</v>
      </c>
    </row>
    <row r="277" spans="2:20" ht="15" thickBot="1" x14ac:dyDescent="0.35">
      <c r="B277" s="131" t="s">
        <v>75</v>
      </c>
      <c r="C277" s="136">
        <v>0.98942698332491152</v>
      </c>
      <c r="D277" s="136">
        <v>0.90824467504096118</v>
      </c>
      <c r="E277" s="136">
        <v>0.64773495605138598</v>
      </c>
      <c r="F277" s="144">
        <v>0.81093935790725336</v>
      </c>
      <c r="G277" s="144">
        <v>0.78714372346876893</v>
      </c>
      <c r="H277" s="144">
        <v>0.75544492843808342</v>
      </c>
      <c r="I277" s="145">
        <v>0.82283696291936437</v>
      </c>
      <c r="J277" s="145">
        <v>0.77526025719534597</v>
      </c>
      <c r="K277" s="145">
        <v>0.74765184721352529</v>
      </c>
      <c r="L277" s="137">
        <v>0.99899899899899902</v>
      </c>
      <c r="M277" s="137">
        <v>0.99899899899899902</v>
      </c>
      <c r="N277" s="137">
        <v>0.99899899899899902</v>
      </c>
      <c r="O277" s="148">
        <v>0.99899899899899902</v>
      </c>
      <c r="P277" s="148">
        <v>0.99899899899899902</v>
      </c>
      <c r="Q277" s="148">
        <v>0.99044321049974759</v>
      </c>
      <c r="R277" s="133">
        <v>0.83005503512880552</v>
      </c>
      <c r="S277" s="133">
        <v>0.46772265023112475</v>
      </c>
      <c r="T277" s="133">
        <v>0.1042654028436019</v>
      </c>
    </row>
    <row r="278" spans="2:20" ht="15" thickBot="1" x14ac:dyDescent="0.35">
      <c r="B278" s="131" t="s">
        <v>76</v>
      </c>
      <c r="C278" s="136">
        <v>0.99598393574297184</v>
      </c>
      <c r="D278" s="136">
        <v>0.96426721905748325</v>
      </c>
      <c r="E278" s="136">
        <v>0.71794871794871795</v>
      </c>
      <c r="F278" s="144">
        <v>0.87387387387387394</v>
      </c>
      <c r="G278" s="144">
        <v>0.83040935672514615</v>
      </c>
      <c r="H278" s="144">
        <v>0.76084262701363081</v>
      </c>
      <c r="I278" s="145">
        <v>0.87133182844243795</v>
      </c>
      <c r="J278" s="145">
        <v>0.82560187903699356</v>
      </c>
      <c r="K278" s="145">
        <v>0.80382775119617222</v>
      </c>
      <c r="L278" s="137">
        <v>1</v>
      </c>
      <c r="M278" s="137">
        <v>1</v>
      </c>
      <c r="N278" s="137">
        <v>1</v>
      </c>
      <c r="O278" s="148">
        <v>1</v>
      </c>
      <c r="P278" s="148">
        <v>1</v>
      </c>
      <c r="Q278" s="148">
        <v>1</v>
      </c>
      <c r="R278" s="133">
        <v>0.81164587046939995</v>
      </c>
      <c r="S278" s="133">
        <v>0.47677075399847679</v>
      </c>
      <c r="T278" s="133">
        <v>0.14298978644382546</v>
      </c>
    </row>
    <row r="279" spans="2:20" ht="15" thickBot="1" x14ac:dyDescent="0.35">
      <c r="B279" s="131" t="s">
        <v>89</v>
      </c>
      <c r="C279" s="136">
        <v>0.8875391498881432</v>
      </c>
      <c r="D279" s="136">
        <v>0.83549730700179536</v>
      </c>
      <c r="E279" s="136">
        <v>0.65746448863636375</v>
      </c>
      <c r="F279" s="144">
        <v>0.7791850443599494</v>
      </c>
      <c r="G279" s="144">
        <v>0.75210013003901166</v>
      </c>
      <c r="H279" s="144">
        <v>0.71917859531772577</v>
      </c>
      <c r="I279" s="145">
        <v>0.76114764667956158</v>
      </c>
      <c r="J279" s="145">
        <v>0.71543565683646104</v>
      </c>
      <c r="K279" s="145">
        <v>0.68370309278350516</v>
      </c>
      <c r="L279" s="137">
        <v>0.89502762430939231</v>
      </c>
      <c r="M279" s="137">
        <v>0.89502762430939231</v>
      </c>
      <c r="N279" s="137">
        <v>0.89502762430939231</v>
      </c>
      <c r="O279" s="148">
        <v>0.89502762430939231</v>
      </c>
      <c r="P279" s="148">
        <v>0.89502762430939231</v>
      </c>
      <c r="Q279" s="148">
        <v>0.87515261958997714</v>
      </c>
      <c r="R279" s="133">
        <v>0.77241731266149871</v>
      </c>
      <c r="S279" s="133">
        <v>0.47417951042611056</v>
      </c>
      <c r="T279" s="133">
        <v>0.13832899408284025</v>
      </c>
    </row>
    <row r="280" spans="2:20" ht="15" thickBot="1" x14ac:dyDescent="0.35">
      <c r="B280" s="131" t="s">
        <v>46</v>
      </c>
      <c r="C280" s="136">
        <v>0.96758677685950401</v>
      </c>
      <c r="D280" s="136">
        <v>0.92268110449377361</v>
      </c>
      <c r="E280" s="136">
        <v>0.72314788273615638</v>
      </c>
      <c r="F280" s="144">
        <v>0.77021943573667706</v>
      </c>
      <c r="G280" s="144">
        <v>0.73667953667953667</v>
      </c>
      <c r="H280" s="144">
        <v>0.66102888583218711</v>
      </c>
      <c r="I280" s="145">
        <v>0.76061714285714277</v>
      </c>
      <c r="J280" s="145">
        <v>0.6805332428765265</v>
      </c>
      <c r="K280" s="145">
        <v>0.65739130434782611</v>
      </c>
      <c r="L280" s="137">
        <v>0.97383273473576193</v>
      </c>
      <c r="M280" s="137">
        <v>0.97383273473576193</v>
      </c>
      <c r="N280" s="137">
        <v>0.97383273473576193</v>
      </c>
      <c r="O280" s="148">
        <v>0.97383273473576193</v>
      </c>
      <c r="P280" s="148">
        <v>0.97383273473576193</v>
      </c>
      <c r="Q280" s="148">
        <v>0.96950103092783502</v>
      </c>
      <c r="R280" s="133">
        <v>0.83145088757396446</v>
      </c>
      <c r="S280" s="133">
        <v>0.51340993788819878</v>
      </c>
      <c r="T280" s="133">
        <v>0.10246679316888045</v>
      </c>
    </row>
    <row r="281" spans="2:20" ht="15" thickBot="1" x14ac:dyDescent="0.35">
      <c r="B281" s="131" t="s">
        <v>116</v>
      </c>
      <c r="C281" s="136">
        <v>0.90296703296703307</v>
      </c>
      <c r="D281" s="136">
        <v>0.87243363844393595</v>
      </c>
      <c r="E281" s="136">
        <v>0.6873055162659123</v>
      </c>
      <c r="F281" s="144">
        <v>0.88310056497175138</v>
      </c>
      <c r="G281" s="144">
        <v>0.84836989498249704</v>
      </c>
      <c r="H281" s="144">
        <v>0.81306778644271149</v>
      </c>
      <c r="I281" s="145">
        <v>0.88582985915492962</v>
      </c>
      <c r="J281" s="145">
        <v>0.8452478134110788</v>
      </c>
      <c r="K281" s="145">
        <v>0.82509328579916819</v>
      </c>
      <c r="L281" s="137">
        <v>0.9059080962800875</v>
      </c>
      <c r="M281" s="137">
        <v>0.9059080962800875</v>
      </c>
      <c r="N281" s="137">
        <v>0.9059080962800875</v>
      </c>
      <c r="O281" s="148">
        <v>0.9059080962800875</v>
      </c>
      <c r="P281" s="148">
        <v>0.90770070999453845</v>
      </c>
      <c r="Q281" s="148">
        <v>0.91008174386920981</v>
      </c>
      <c r="R281" s="133">
        <v>0.76120651465798039</v>
      </c>
      <c r="S281" s="133">
        <v>0.43622876949740036</v>
      </c>
      <c r="T281" s="133">
        <v>0.12610909090909089</v>
      </c>
    </row>
    <row r="282" spans="2:20" ht="15" thickBot="1" x14ac:dyDescent="0.35">
      <c r="B282" s="131" t="s">
        <v>94</v>
      </c>
      <c r="C282" s="136">
        <v>0.9711934156378601</v>
      </c>
      <c r="D282" s="136">
        <v>0.94338168343038653</v>
      </c>
      <c r="E282" s="136">
        <v>0.68685770750988151</v>
      </c>
      <c r="F282" s="144">
        <v>0.90530925013683627</v>
      </c>
      <c r="G282" s="144">
        <v>0.85452462772050397</v>
      </c>
      <c r="H282" s="144">
        <v>0.81446354475400118</v>
      </c>
      <c r="I282" s="145">
        <v>0.93048128342245984</v>
      </c>
      <c r="J282" s="145">
        <v>0.89685603971318251</v>
      </c>
      <c r="K282" s="145">
        <v>0.89258028792912514</v>
      </c>
      <c r="L282" s="137">
        <v>0.9561586638830899</v>
      </c>
      <c r="M282" s="137">
        <v>0.9561586638830899</v>
      </c>
      <c r="N282" s="137">
        <v>0.9561586638830899</v>
      </c>
      <c r="O282" s="148">
        <v>0.96265560165975117</v>
      </c>
      <c r="P282" s="148">
        <v>0.9711934156378601</v>
      </c>
      <c r="Q282" s="148">
        <v>0.98248753180661585</v>
      </c>
      <c r="R282" s="133">
        <v>0.827956937799043</v>
      </c>
      <c r="S282" s="133">
        <v>0.49534838709677431</v>
      </c>
      <c r="T282" s="133">
        <v>9.3422306959008591E-2</v>
      </c>
    </row>
    <row r="283" spans="2:20" ht="15" thickBot="1" x14ac:dyDescent="0.35">
      <c r="B283" s="131" t="s">
        <v>68</v>
      </c>
      <c r="C283" s="136">
        <v>0.98999595959595954</v>
      </c>
      <c r="D283" s="136">
        <v>0.96429948186528491</v>
      </c>
      <c r="E283" s="136">
        <v>0.75093785310734451</v>
      </c>
      <c r="F283" s="144">
        <v>0.98589858012170384</v>
      </c>
      <c r="G283" s="144">
        <v>0.96877565755544082</v>
      </c>
      <c r="H283" s="144">
        <v>0.93284570208222106</v>
      </c>
      <c r="I283" s="145">
        <v>0.98596348884381346</v>
      </c>
      <c r="J283" s="145">
        <v>0.97106742151312386</v>
      </c>
      <c r="K283" s="145">
        <v>0.95793222106360787</v>
      </c>
      <c r="L283" s="137">
        <v>0.99598393574297184</v>
      </c>
      <c r="M283" s="137">
        <v>0.99598393574297184</v>
      </c>
      <c r="N283" s="137">
        <v>0.99598393574297184</v>
      </c>
      <c r="O283" s="148">
        <v>0.99598393574297184</v>
      </c>
      <c r="P283" s="148">
        <v>0.99598393574297184</v>
      </c>
      <c r="Q283" s="148">
        <v>0.99598393574297184</v>
      </c>
      <c r="R283" s="133">
        <v>0.79351181102362212</v>
      </c>
      <c r="S283" s="133">
        <v>0.44218725413060583</v>
      </c>
      <c r="T283" s="133">
        <v>7.8770413064361194E-2</v>
      </c>
    </row>
    <row r="284" spans="2:20" ht="15" thickBot="1" x14ac:dyDescent="0.35">
      <c r="B284" s="131" t="s">
        <v>104</v>
      </c>
      <c r="C284" s="136">
        <v>0.95156348373557176</v>
      </c>
      <c r="D284" s="136">
        <v>0.89790979955456574</v>
      </c>
      <c r="E284" s="136">
        <v>0.73040581625908796</v>
      </c>
      <c r="F284" s="144">
        <v>0.8199806178073894</v>
      </c>
      <c r="G284" s="144">
        <v>0.74826579804560245</v>
      </c>
      <c r="H284" s="144">
        <v>0.68353707553707554</v>
      </c>
      <c r="I284" s="145">
        <v>0.85704307334109431</v>
      </c>
      <c r="J284" s="145">
        <v>0.78181806775407781</v>
      </c>
      <c r="K284" s="145">
        <v>0.73806426229508204</v>
      </c>
      <c r="L284" s="137">
        <v>0.9567031820552947</v>
      </c>
      <c r="M284" s="137">
        <v>0.9567031820552947</v>
      </c>
      <c r="N284" s="137">
        <v>0.9567031820552947</v>
      </c>
      <c r="O284" s="148">
        <v>0.9567031820552947</v>
      </c>
      <c r="P284" s="148">
        <v>0.9567031820552947</v>
      </c>
      <c r="Q284" s="148">
        <v>0.9567031820552947</v>
      </c>
      <c r="R284" s="133">
        <v>0.78624283935242845</v>
      </c>
      <c r="S284" s="133">
        <v>0.48092246835443042</v>
      </c>
      <c r="T284" s="133">
        <v>0.13258636788048553</v>
      </c>
    </row>
    <row r="285" spans="2:20" ht="15" thickBot="1" x14ac:dyDescent="0.35">
      <c r="B285" s="131" t="s">
        <v>59</v>
      </c>
      <c r="C285" s="136">
        <v>0.98631525595539793</v>
      </c>
      <c r="D285" s="136">
        <v>0.93842887473460723</v>
      </c>
      <c r="E285" s="136">
        <v>0.72040946896992952</v>
      </c>
      <c r="F285" s="144">
        <v>0.83517763541059986</v>
      </c>
      <c r="G285" s="144">
        <v>0.80167765128819657</v>
      </c>
      <c r="H285" s="144">
        <v>0.75930521091811409</v>
      </c>
      <c r="I285" s="145">
        <v>0.84659746251441748</v>
      </c>
      <c r="J285" s="145">
        <v>0.81656804733727806</v>
      </c>
      <c r="K285" s="145">
        <v>0.79735417919422735</v>
      </c>
      <c r="L285" s="137">
        <v>1</v>
      </c>
      <c r="M285" s="137">
        <v>1</v>
      </c>
      <c r="N285" s="137">
        <v>1</v>
      </c>
      <c r="O285" s="148">
        <v>1</v>
      </c>
      <c r="P285" s="148">
        <v>1</v>
      </c>
      <c r="Q285" s="148">
        <v>0.98477157360406087</v>
      </c>
      <c r="R285" s="133">
        <v>0.82697947214076239</v>
      </c>
      <c r="S285" s="133">
        <v>0.53907962016070121</v>
      </c>
      <c r="T285" s="133">
        <v>0.13084112149532712</v>
      </c>
    </row>
    <row r="286" spans="2:20" ht="15" thickBot="1" x14ac:dyDescent="0.35">
      <c r="B286" s="131" t="s">
        <v>70</v>
      </c>
      <c r="C286" s="136">
        <v>0.97854954034729313</v>
      </c>
      <c r="D286" s="136">
        <v>0.95147871781397786</v>
      </c>
      <c r="E286" s="136">
        <v>0.7130617608409987</v>
      </c>
      <c r="F286" s="144">
        <v>0.94640464870575802</v>
      </c>
      <c r="G286" s="144">
        <v>0.94640464870575802</v>
      </c>
      <c r="H286" s="144">
        <v>0.91179200875752597</v>
      </c>
      <c r="I286" s="145">
        <v>0.93352783725910071</v>
      </c>
      <c r="J286" s="145">
        <v>0.83253996447602119</v>
      </c>
      <c r="K286" s="145">
        <v>0.79685171568627444</v>
      </c>
      <c r="L286" s="137">
        <v>0.97854954034729313</v>
      </c>
      <c r="M286" s="137">
        <v>0.97854954034729313</v>
      </c>
      <c r="N286" s="137">
        <v>0.97854954034729313</v>
      </c>
      <c r="O286" s="148">
        <v>0.97854954034729313</v>
      </c>
      <c r="P286" s="148">
        <v>0.97854954034729313</v>
      </c>
      <c r="Q286" s="148">
        <v>0.97854954034729313</v>
      </c>
      <c r="R286" s="133">
        <v>0.86210907003444326</v>
      </c>
      <c r="S286" s="133">
        <v>0.50720212765957451</v>
      </c>
      <c r="T286" s="133">
        <v>8.2078472958642623E-2</v>
      </c>
    </row>
    <row r="287" spans="2:20" ht="15" thickBot="1" x14ac:dyDescent="0.35">
      <c r="B287" s="131" t="s">
        <v>49</v>
      </c>
      <c r="C287" s="136">
        <v>0.98595030425963492</v>
      </c>
      <c r="D287" s="136">
        <v>0.93333333333333335</v>
      </c>
      <c r="E287" s="136">
        <v>0.69706840390879476</v>
      </c>
      <c r="F287" s="144">
        <v>0.85909868796349109</v>
      </c>
      <c r="G287" s="144">
        <v>0.74529485570890841</v>
      </c>
      <c r="H287" s="144">
        <v>0.66399465597862395</v>
      </c>
      <c r="I287" s="145">
        <v>0.91540130151843824</v>
      </c>
      <c r="J287" s="145">
        <v>0.86169607285145133</v>
      </c>
      <c r="K287" s="145">
        <v>0.82697947214076239</v>
      </c>
      <c r="L287" s="137">
        <v>0.99497487437185927</v>
      </c>
      <c r="M287" s="137">
        <v>0.99497487437185927</v>
      </c>
      <c r="N287" s="137">
        <v>0.99497487437185927</v>
      </c>
      <c r="O287" s="148">
        <v>0.99497487437185927</v>
      </c>
      <c r="P287" s="148">
        <v>0.99648770697441047</v>
      </c>
      <c r="Q287" s="148">
        <v>0.99849774661992996</v>
      </c>
      <c r="R287" s="133">
        <v>0.78338817794028037</v>
      </c>
      <c r="S287" s="133">
        <v>0.46860643185298617</v>
      </c>
      <c r="T287" s="133">
        <v>0.12909260991580918</v>
      </c>
    </row>
    <row r="288" spans="2:20" ht="15" thickBot="1" x14ac:dyDescent="0.35">
      <c r="B288" s="131" t="s">
        <v>43</v>
      </c>
      <c r="C288" s="136">
        <v>0.98049362570117293</v>
      </c>
      <c r="D288" s="136">
        <v>0.93497709110282368</v>
      </c>
      <c r="E288" s="136">
        <v>0.72126120358514723</v>
      </c>
      <c r="F288" s="144">
        <v>0.83109292811221513</v>
      </c>
      <c r="G288" s="144">
        <v>0.7915407854984895</v>
      </c>
      <c r="H288" s="144">
        <v>0.74765184721352529</v>
      </c>
      <c r="I288" s="145">
        <v>0.8597491448118586</v>
      </c>
      <c r="J288" s="145">
        <v>0.82697947214076239</v>
      </c>
      <c r="K288" s="145">
        <v>0.80739415623136557</v>
      </c>
      <c r="L288" s="137">
        <v>0.9914271306101865</v>
      </c>
      <c r="M288" s="137">
        <v>0.9914271306101865</v>
      </c>
      <c r="N288" s="137">
        <v>0.9914271306101865</v>
      </c>
      <c r="O288" s="148">
        <v>0.9914271306101865</v>
      </c>
      <c r="P288" s="148">
        <v>0.99044321049974759</v>
      </c>
      <c r="Q288" s="148">
        <v>0.98291759918616473</v>
      </c>
      <c r="R288" s="133">
        <v>0.82281253696037848</v>
      </c>
      <c r="S288" s="133">
        <v>0.50603461249059445</v>
      </c>
      <c r="T288" s="133">
        <v>0.10964083175803403</v>
      </c>
    </row>
    <row r="289" spans="2:20" ht="15" thickBot="1" x14ac:dyDescent="0.35">
      <c r="B289" s="131" t="s">
        <v>130</v>
      </c>
      <c r="C289" s="136">
        <v>1</v>
      </c>
      <c r="D289" s="136">
        <v>0.98270600203458802</v>
      </c>
      <c r="E289" s="136">
        <v>0.73497786211258698</v>
      </c>
      <c r="F289" s="144">
        <v>0.9914271306101865</v>
      </c>
      <c r="G289" s="144">
        <v>0.94570374275171321</v>
      </c>
      <c r="H289" s="144">
        <v>0.9017023613399231</v>
      </c>
      <c r="I289" s="145">
        <v>0.98682877406281655</v>
      </c>
      <c r="J289" s="145">
        <v>0.96480331262939967</v>
      </c>
      <c r="K289" s="145">
        <v>0.95561357702349869</v>
      </c>
      <c r="L289" s="137">
        <v>1</v>
      </c>
      <c r="M289" s="137">
        <v>1</v>
      </c>
      <c r="N289" s="137">
        <v>1</v>
      </c>
      <c r="O289" s="148">
        <v>1</v>
      </c>
      <c r="P289" s="148">
        <v>1</v>
      </c>
      <c r="Q289" s="148">
        <v>1</v>
      </c>
      <c r="R289" s="133">
        <v>0.85321100917431192</v>
      </c>
      <c r="S289" s="133">
        <v>0.48024316109422488</v>
      </c>
      <c r="T289" s="133">
        <v>0.11320754716981131</v>
      </c>
    </row>
    <row r="290" spans="2:20" ht="15" thickBot="1" x14ac:dyDescent="0.35">
      <c r="B290" s="131" t="s">
        <v>84</v>
      </c>
      <c r="C290" s="136">
        <v>0.98399999999999999</v>
      </c>
      <c r="D290" s="136">
        <v>0.95311844863731665</v>
      </c>
      <c r="E290" s="136">
        <v>0.7376874205844981</v>
      </c>
      <c r="F290" s="144">
        <v>0.87295981890209406</v>
      </c>
      <c r="G290" s="144">
        <v>0.82607206142941514</v>
      </c>
      <c r="H290" s="144">
        <v>0.76542056074766351</v>
      </c>
      <c r="I290" s="145">
        <v>0.88271452607964118</v>
      </c>
      <c r="J290" s="145">
        <v>0.84997572254335263</v>
      </c>
      <c r="K290" s="145">
        <v>0.83270698766881979</v>
      </c>
      <c r="L290" s="137">
        <v>0.99193548387096775</v>
      </c>
      <c r="M290" s="137">
        <v>0.99193548387096775</v>
      </c>
      <c r="N290" s="137">
        <v>0.99193548387096775</v>
      </c>
      <c r="O290" s="148">
        <v>0.99193548387096775</v>
      </c>
      <c r="P290" s="148">
        <v>0.99193548387096775</v>
      </c>
      <c r="Q290" s="148">
        <v>0.98847951441578152</v>
      </c>
      <c r="R290" s="133">
        <v>0.83269514335868922</v>
      </c>
      <c r="S290" s="133">
        <v>0.52040119760479042</v>
      </c>
      <c r="T290" s="133">
        <v>0.10606060606060606</v>
      </c>
    </row>
    <row r="291" spans="2:20" ht="15" thickBot="1" x14ac:dyDescent="0.35">
      <c r="B291" s="131" t="s">
        <v>132</v>
      </c>
      <c r="C291" s="136">
        <v>0.98631525595539793</v>
      </c>
      <c r="D291" s="136">
        <v>0.88080581980973705</v>
      </c>
      <c r="E291" s="136">
        <v>0.63667348329925022</v>
      </c>
      <c r="F291" s="144">
        <v>0.81866509155345535</v>
      </c>
      <c r="G291" s="144">
        <v>0.77074370006146287</v>
      </c>
      <c r="H291" s="144">
        <v>0.72854418308963764</v>
      </c>
      <c r="I291" s="145">
        <v>0.81866509155345535</v>
      </c>
      <c r="J291" s="145">
        <v>0.7804878048780487</v>
      </c>
      <c r="K291" s="145">
        <v>0.76007439553626777</v>
      </c>
      <c r="L291" s="137">
        <v>1</v>
      </c>
      <c r="M291" s="137">
        <v>1</v>
      </c>
      <c r="N291" s="137">
        <v>1</v>
      </c>
      <c r="O291" s="148">
        <v>1</v>
      </c>
      <c r="P291" s="148">
        <v>1</v>
      </c>
      <c r="Q291" s="148">
        <v>0.99345747357825864</v>
      </c>
      <c r="R291" s="133">
        <v>0.86363636363636365</v>
      </c>
      <c r="S291" s="133">
        <v>0.4996249062265567</v>
      </c>
      <c r="T291" s="133">
        <v>0.12558575445173384</v>
      </c>
    </row>
    <row r="292" spans="2:20" ht="15" thickBot="1" x14ac:dyDescent="0.35">
      <c r="B292" s="131" t="s">
        <v>29</v>
      </c>
      <c r="C292" s="136">
        <v>0.99749373433583954</v>
      </c>
      <c r="D292" s="136">
        <v>0.97540983606557374</v>
      </c>
      <c r="E292" s="136">
        <v>0.76998769987699878</v>
      </c>
      <c r="F292" s="144">
        <v>0.96373056994818651</v>
      </c>
      <c r="G292" s="144">
        <v>0.96103896103896103</v>
      </c>
      <c r="H292" s="144">
        <v>0.93162393162393164</v>
      </c>
      <c r="I292" s="145">
        <v>0.93446989877464037</v>
      </c>
      <c r="J292" s="145">
        <v>0.89319313779745446</v>
      </c>
      <c r="K292" s="145">
        <v>0.86685552407932009</v>
      </c>
      <c r="L292" s="137">
        <v>1</v>
      </c>
      <c r="M292" s="137">
        <v>1</v>
      </c>
      <c r="N292" s="137">
        <v>1</v>
      </c>
      <c r="O292" s="148">
        <v>1</v>
      </c>
      <c r="P292" s="148">
        <v>1</v>
      </c>
      <c r="Q292" s="148">
        <v>1</v>
      </c>
      <c r="R292" s="133">
        <v>0.88017917133258683</v>
      </c>
      <c r="S292" s="133">
        <v>0.5272459499263622</v>
      </c>
      <c r="T292" s="133">
        <v>0.14814814814814814</v>
      </c>
    </row>
    <row r="293" spans="2:20" ht="15" thickBot="1" x14ac:dyDescent="0.35">
      <c r="B293" s="131" t="s">
        <v>37</v>
      </c>
      <c r="C293" s="136">
        <v>0.9722507708119219</v>
      </c>
      <c r="D293" s="136">
        <v>0.9112683723462166</v>
      </c>
      <c r="E293" s="136">
        <v>0.65591397849462363</v>
      </c>
      <c r="F293" s="144">
        <v>0.78861296184130836</v>
      </c>
      <c r="G293" s="144">
        <v>0.74134675896790436</v>
      </c>
      <c r="H293" s="144">
        <v>0.62731640356897733</v>
      </c>
      <c r="I293" s="145">
        <v>0.69706840390879476</v>
      </c>
      <c r="J293" s="145">
        <v>0.60529986052998608</v>
      </c>
      <c r="K293" s="145">
        <v>0.56630824372759858</v>
      </c>
      <c r="L293" s="137">
        <v>1</v>
      </c>
      <c r="M293" s="137">
        <v>1</v>
      </c>
      <c r="N293" s="137">
        <v>1</v>
      </c>
      <c r="O293" s="148">
        <v>0.99598393574297184</v>
      </c>
      <c r="P293" s="148">
        <v>0.98836621143146186</v>
      </c>
      <c r="Q293" s="148">
        <v>0.95561357702349869</v>
      </c>
      <c r="R293" s="133">
        <v>0.79445449065702234</v>
      </c>
      <c r="S293" s="133">
        <v>0.50857568978374357</v>
      </c>
      <c r="T293" s="133">
        <v>0.1167608286252354</v>
      </c>
    </row>
    <row r="294" spans="2:20" ht="15" thickBot="1" x14ac:dyDescent="0.35">
      <c r="B294" s="131" t="s">
        <v>58</v>
      </c>
      <c r="C294" s="136">
        <v>0.97533982573039457</v>
      </c>
      <c r="D294" s="136">
        <v>0.92213535462912832</v>
      </c>
      <c r="E294" s="136">
        <v>0.68683400267737615</v>
      </c>
      <c r="F294" s="144">
        <v>0.81256324582338901</v>
      </c>
      <c r="G294" s="144">
        <v>0.7537627118644068</v>
      </c>
      <c r="H294" s="144">
        <v>0.7078487614080835</v>
      </c>
      <c r="I294" s="145">
        <v>0.87409373235460197</v>
      </c>
      <c r="J294" s="145">
        <v>0.85085253456221199</v>
      </c>
      <c r="K294" s="145">
        <v>0.82997065727699526</v>
      </c>
      <c r="L294" s="137">
        <v>0.98115129903209364</v>
      </c>
      <c r="M294" s="137">
        <v>0.98115129903209364</v>
      </c>
      <c r="N294" s="137">
        <v>0.98115129903209364</v>
      </c>
      <c r="O294" s="148">
        <v>0.98115129903209364</v>
      </c>
      <c r="P294" s="148">
        <v>0.98115129903209364</v>
      </c>
      <c r="Q294" s="148">
        <v>0.98115129903209364</v>
      </c>
      <c r="R294" s="133">
        <v>0.80979118889559443</v>
      </c>
      <c r="S294" s="133">
        <v>0.47224960254372017</v>
      </c>
      <c r="T294" s="133">
        <v>0.11633499501495514</v>
      </c>
    </row>
    <row r="295" spans="2:20" ht="15" thickBot="1" x14ac:dyDescent="0.35">
      <c r="B295" s="131" t="s">
        <v>101</v>
      </c>
      <c r="C295" s="136">
        <v>0.99497487437185927</v>
      </c>
      <c r="D295" s="136">
        <v>0.95724713242961412</v>
      </c>
      <c r="E295" s="136">
        <v>0.75156054931335836</v>
      </c>
      <c r="F295" s="144">
        <v>0.90829694323144106</v>
      </c>
      <c r="G295" s="144">
        <v>0.86749716874292182</v>
      </c>
      <c r="H295" s="144">
        <v>0.75389408099688471</v>
      </c>
      <c r="I295" s="145">
        <v>0.85518030910131659</v>
      </c>
      <c r="J295" s="145">
        <v>0.77450980392156854</v>
      </c>
      <c r="K295" s="145">
        <v>0.74134675896790436</v>
      </c>
      <c r="L295" s="137">
        <v>1</v>
      </c>
      <c r="M295" s="137">
        <v>1</v>
      </c>
      <c r="N295" s="137">
        <v>1</v>
      </c>
      <c r="O295" s="148">
        <v>1</v>
      </c>
      <c r="P295" s="148">
        <v>1</v>
      </c>
      <c r="Q295" s="148">
        <v>1</v>
      </c>
      <c r="R295" s="133">
        <v>0.8214496169711254</v>
      </c>
      <c r="S295" s="133">
        <v>0.47211611917494273</v>
      </c>
      <c r="T295" s="133">
        <v>8.2454458293384464E-2</v>
      </c>
    </row>
    <row r="296" spans="2:20" ht="15" thickBot="1" x14ac:dyDescent="0.35">
      <c r="B296" s="131" t="s">
        <v>73</v>
      </c>
      <c r="C296" s="136">
        <v>0.89430245535714281</v>
      </c>
      <c r="D296" s="136">
        <v>0.83547494033412895</v>
      </c>
      <c r="E296" s="136">
        <v>0.60375000000000001</v>
      </c>
      <c r="F296" s="144">
        <v>0.73737373737373735</v>
      </c>
      <c r="G296" s="144">
        <v>0.73737373737373735</v>
      </c>
      <c r="H296" s="144">
        <v>0.7163029525032093</v>
      </c>
      <c r="I296" s="145">
        <v>0.76771410967344422</v>
      </c>
      <c r="J296" s="145">
        <v>0.74765184721352529</v>
      </c>
      <c r="K296" s="145">
        <v>0.7163029525032093</v>
      </c>
      <c r="L296" s="137">
        <v>0.91657638136511366</v>
      </c>
      <c r="M296" s="137">
        <v>0.91657638136511366</v>
      </c>
      <c r="N296" s="137">
        <v>0.91657638136511366</v>
      </c>
      <c r="O296" s="148">
        <v>0.91657638136511366</v>
      </c>
      <c r="P296" s="148">
        <v>0.91657638136511366</v>
      </c>
      <c r="Q296" s="148">
        <v>0.93017087587318648</v>
      </c>
      <c r="R296" s="133">
        <v>0.71522642807983483</v>
      </c>
      <c r="S296" s="133">
        <v>0.47307992895204265</v>
      </c>
      <c r="T296" s="133">
        <v>7.4144486692015205E-2</v>
      </c>
    </row>
    <row r="297" spans="2:20" ht="15" thickBot="1" x14ac:dyDescent="0.35">
      <c r="B297" s="131" t="s">
        <v>34</v>
      </c>
      <c r="C297" s="136">
        <v>0.93865249734325185</v>
      </c>
      <c r="D297" s="136">
        <v>0.84139584569732939</v>
      </c>
      <c r="E297" s="136">
        <v>0.63539462517680334</v>
      </c>
      <c r="F297" s="144">
        <v>0.55011101905550952</v>
      </c>
      <c r="G297" s="144">
        <v>0.55011101905550952</v>
      </c>
      <c r="H297" s="144">
        <v>0.55424836601307192</v>
      </c>
      <c r="I297" s="145">
        <v>0.52719522591645362</v>
      </c>
      <c r="J297" s="145">
        <v>0.46765714285714294</v>
      </c>
      <c r="K297" s="145">
        <v>0.44301526717557249</v>
      </c>
      <c r="L297" s="137">
        <v>0.9445910290237467</v>
      </c>
      <c r="M297" s="137">
        <v>0.9445910290237467</v>
      </c>
      <c r="N297" s="137">
        <v>0.9445910290237467</v>
      </c>
      <c r="O297" s="148">
        <v>0.9445910290237467</v>
      </c>
      <c r="P297" s="148">
        <v>0.9445910290237467</v>
      </c>
      <c r="Q297" s="148">
        <v>0.9445910290237467</v>
      </c>
      <c r="R297" s="133">
        <v>0.79739791538933169</v>
      </c>
      <c r="S297" s="133">
        <v>0.55444885945548206</v>
      </c>
      <c r="T297" s="133">
        <v>4.6875E-2</v>
      </c>
    </row>
    <row r="298" spans="2:20" ht="15" thickBot="1" x14ac:dyDescent="0.35">
      <c r="B298" s="131" t="s">
        <v>26</v>
      </c>
      <c r="C298" s="136">
        <v>0.85517518667432513</v>
      </c>
      <c r="D298" s="136">
        <v>0.8406284701712935</v>
      </c>
      <c r="E298" s="136">
        <v>0.55393864013267002</v>
      </c>
      <c r="F298" s="144">
        <v>0.68997133105802055</v>
      </c>
      <c r="G298" s="144">
        <v>0.62241847445766263</v>
      </c>
      <c r="H298" s="144">
        <v>0.53049228508449664</v>
      </c>
      <c r="I298" s="145">
        <v>0.73028571428571432</v>
      </c>
      <c r="J298" s="145">
        <v>0.74214566929133852</v>
      </c>
      <c r="K298" s="145">
        <v>0.74214566929133852</v>
      </c>
      <c r="L298" s="137">
        <v>0.86234357224118319</v>
      </c>
      <c r="M298" s="137">
        <v>0.86234357224118319</v>
      </c>
      <c r="N298" s="137">
        <v>0.86234357224118319</v>
      </c>
      <c r="O298" s="148">
        <v>0.86234357224118319</v>
      </c>
      <c r="P298" s="148">
        <v>0.86234357224118319</v>
      </c>
      <c r="Q298" s="148">
        <v>0.86234357224118319</v>
      </c>
      <c r="R298" s="133">
        <v>0.66145795795795792</v>
      </c>
      <c r="S298" s="133">
        <v>0.29112483912483916</v>
      </c>
      <c r="T298" s="133">
        <v>2.6870317002881845E-2</v>
      </c>
    </row>
    <row r="299" spans="2:20" ht="15" thickBot="1" x14ac:dyDescent="0.35">
      <c r="B299" s="131" t="s">
        <v>77</v>
      </c>
      <c r="C299" s="136">
        <v>0.94199999999999995</v>
      </c>
      <c r="D299" s="136">
        <v>0.87867492957746496</v>
      </c>
      <c r="E299" s="136">
        <v>0.66623902768399734</v>
      </c>
      <c r="F299" s="144">
        <v>0.70045484080571796</v>
      </c>
      <c r="G299" s="144">
        <v>0.67812293456708528</v>
      </c>
      <c r="H299" s="144">
        <v>0.61303744798890436</v>
      </c>
      <c r="I299" s="145">
        <v>0.64956110735989203</v>
      </c>
      <c r="J299" s="145">
        <v>0.5611510791366906</v>
      </c>
      <c r="K299" s="145">
        <v>0.54756717501815544</v>
      </c>
      <c r="L299" s="137">
        <v>0.94179894179894175</v>
      </c>
      <c r="M299" s="137">
        <v>0.94179894179894175</v>
      </c>
      <c r="N299" s="137">
        <v>0.94179894179894175</v>
      </c>
      <c r="O299" s="148">
        <v>0.94792214623882165</v>
      </c>
      <c r="P299" s="148">
        <v>0.94939368421052639</v>
      </c>
      <c r="Q299" s="148">
        <v>0.91844432373709939</v>
      </c>
      <c r="R299" s="133">
        <v>0.79706435643564344</v>
      </c>
      <c r="S299" s="133">
        <v>0.48327079934747152</v>
      </c>
      <c r="T299" s="133">
        <v>0.13258636788048553</v>
      </c>
    </row>
    <row r="300" spans="2:20" ht="15" thickBot="1" x14ac:dyDescent="0.35">
      <c r="B300" s="131" t="s">
        <v>28</v>
      </c>
      <c r="C300" s="136">
        <v>0.9423050847457628</v>
      </c>
      <c r="D300" s="136">
        <v>0.90400000000000003</v>
      </c>
      <c r="E300" s="136">
        <v>0.65273286713286705</v>
      </c>
      <c r="F300" s="144">
        <v>0.81123178807947005</v>
      </c>
      <c r="G300" s="144">
        <v>0.80015571776155703</v>
      </c>
      <c r="H300" s="144">
        <v>0.75355428571428562</v>
      </c>
      <c r="I300" s="145">
        <v>0.84087007642563194</v>
      </c>
      <c r="J300" s="145">
        <v>0.82356085918854416</v>
      </c>
      <c r="K300" s="145">
        <v>0.81804439112177563</v>
      </c>
      <c r="L300" s="137">
        <v>0.95068205666316885</v>
      </c>
      <c r="M300" s="137">
        <v>0.95068205666316885</v>
      </c>
      <c r="N300" s="137">
        <v>0.95068205666316885</v>
      </c>
      <c r="O300" s="148">
        <v>0.95068205666316885</v>
      </c>
      <c r="P300" s="148">
        <v>0.95068205666316885</v>
      </c>
      <c r="Q300" s="148">
        <v>0.95068205666316885</v>
      </c>
      <c r="R300" s="133">
        <v>0.78381920903954805</v>
      </c>
      <c r="S300" s="133">
        <v>0.5617274758004468</v>
      </c>
      <c r="T300" s="133">
        <v>0.1343283582089552</v>
      </c>
    </row>
    <row r="301" spans="2:20" ht="15" thickBot="1" x14ac:dyDescent="0.35">
      <c r="B301" s="131" t="s">
        <v>78</v>
      </c>
      <c r="C301" s="136">
        <v>0.99749373433583954</v>
      </c>
      <c r="D301" s="136">
        <v>0.96694214876033069</v>
      </c>
      <c r="E301" s="136">
        <v>0.77375843041079095</v>
      </c>
      <c r="F301" s="144">
        <v>0.92876272094268875</v>
      </c>
      <c r="G301" s="144">
        <v>0.87196841511562317</v>
      </c>
      <c r="H301" s="144">
        <v>0.83313885647607933</v>
      </c>
      <c r="I301" s="145">
        <v>0.97488467452588412</v>
      </c>
      <c r="J301" s="145">
        <v>0.95068205666316885</v>
      </c>
      <c r="K301" s="145">
        <v>0.94011658717541069</v>
      </c>
      <c r="L301" s="137">
        <v>1</v>
      </c>
      <c r="M301" s="137">
        <v>1</v>
      </c>
      <c r="N301" s="137">
        <v>1</v>
      </c>
      <c r="O301" s="148">
        <v>1</v>
      </c>
      <c r="P301" s="148">
        <v>1</v>
      </c>
      <c r="Q301" s="148">
        <v>1</v>
      </c>
      <c r="R301" s="133">
        <v>0.7915407854984895</v>
      </c>
      <c r="S301" s="133">
        <v>0.43871975019516002</v>
      </c>
      <c r="T301" s="133">
        <v>9.3422306959008591E-2</v>
      </c>
    </row>
    <row r="302" spans="2:20" ht="15" thickBot="1" x14ac:dyDescent="0.35">
      <c r="B302" s="131" t="s">
        <v>52</v>
      </c>
      <c r="C302" s="136">
        <v>0.93298556921432396</v>
      </c>
      <c r="D302" s="136">
        <v>0.88536788732394378</v>
      </c>
      <c r="E302" s="136">
        <v>0.68073878627968343</v>
      </c>
      <c r="F302" s="144">
        <v>0.60917941585535473</v>
      </c>
      <c r="G302" s="144">
        <v>0.57752489331436696</v>
      </c>
      <c r="H302" s="144">
        <v>0.43871975019516002</v>
      </c>
      <c r="I302" s="145">
        <v>0.60917941585535473</v>
      </c>
      <c r="J302" s="145">
        <v>0.59353023909985936</v>
      </c>
      <c r="K302" s="145">
        <v>0.59353023909985936</v>
      </c>
      <c r="L302" s="137">
        <v>0.93446989877464037</v>
      </c>
      <c r="M302" s="137">
        <v>0.93446989877464037</v>
      </c>
      <c r="N302" s="137">
        <v>0.93446989877464037</v>
      </c>
      <c r="O302" s="148">
        <v>0.93446989877464037</v>
      </c>
      <c r="P302" s="148">
        <v>0.92630446476600325</v>
      </c>
      <c r="Q302" s="148">
        <v>0.84128342245989307</v>
      </c>
      <c r="R302" s="133">
        <v>0.72183812709030093</v>
      </c>
      <c r="S302" s="133">
        <v>0.30445344129554658</v>
      </c>
      <c r="T302" s="133">
        <v>0</v>
      </c>
    </row>
    <row r="303" spans="2:20" ht="15" thickBot="1" x14ac:dyDescent="0.35">
      <c r="B303" s="131" t="s">
        <v>66</v>
      </c>
      <c r="C303" s="136">
        <v>0.86789790130459454</v>
      </c>
      <c r="D303" s="136">
        <v>0.82691304347826089</v>
      </c>
      <c r="E303" s="136">
        <v>0.67455382436260625</v>
      </c>
      <c r="F303" s="144">
        <v>0.69045187713310585</v>
      </c>
      <c r="G303" s="144">
        <v>0.62958477011494252</v>
      </c>
      <c r="H303" s="144">
        <v>0.57735849056603772</v>
      </c>
      <c r="I303" s="145">
        <v>0.8411256637168143</v>
      </c>
      <c r="J303" s="145">
        <v>0.77807421383647801</v>
      </c>
      <c r="K303" s="145">
        <v>0.75831686978832591</v>
      </c>
      <c r="L303" s="137">
        <v>0.85844748858447484</v>
      </c>
      <c r="M303" s="137">
        <v>0.85844748858447484</v>
      </c>
      <c r="N303" s="137">
        <v>0.85844748858447484</v>
      </c>
      <c r="O303" s="148">
        <v>0.85844748858447484</v>
      </c>
      <c r="P303" s="148">
        <v>0.85844748858447484</v>
      </c>
      <c r="Q303" s="148">
        <v>0.86877828054298645</v>
      </c>
      <c r="R303" s="133">
        <v>0.75021985343104602</v>
      </c>
      <c r="S303" s="133">
        <v>0.40897037037037043</v>
      </c>
      <c r="T303" s="133">
        <v>0.13832987551867221</v>
      </c>
    </row>
    <row r="304" spans="2:20" ht="15" thickBot="1" x14ac:dyDescent="0.35">
      <c r="B304" s="131" t="s">
        <v>41</v>
      </c>
      <c r="C304" s="136">
        <v>0.79358060606060621</v>
      </c>
      <c r="D304" s="136">
        <v>0.69239052404881551</v>
      </c>
      <c r="E304" s="136">
        <v>0.33953786906290118</v>
      </c>
      <c r="F304" s="144">
        <v>0.4963287401574803</v>
      </c>
      <c r="G304" s="144">
        <v>0.47182510288065843</v>
      </c>
      <c r="H304" s="144">
        <v>0.4200318543799772</v>
      </c>
      <c r="I304" s="145">
        <v>0.4963287401574803</v>
      </c>
      <c r="J304" s="145">
        <v>0.50023992322456812</v>
      </c>
      <c r="K304" s="145">
        <v>0.45218426501035197</v>
      </c>
      <c r="L304" s="137">
        <v>0.78271454656116857</v>
      </c>
      <c r="M304" s="137">
        <v>0.78271454656116857</v>
      </c>
      <c r="N304" s="137">
        <v>0.78271454656116857</v>
      </c>
      <c r="O304" s="148">
        <v>0.78271454656116857</v>
      </c>
      <c r="P304" s="148">
        <v>0.78271454656116857</v>
      </c>
      <c r="Q304" s="148">
        <v>0.77618696186961877</v>
      </c>
      <c r="R304" s="133">
        <v>0.75600000000000001</v>
      </c>
      <c r="S304" s="133">
        <v>0.46419386745796237</v>
      </c>
      <c r="T304" s="133">
        <v>0.17249371428571431</v>
      </c>
    </row>
    <row r="305" spans="2:20" ht="15" thickBot="1" x14ac:dyDescent="0.35">
      <c r="B305" s="131" t="s">
        <v>107</v>
      </c>
      <c r="C305" s="136">
        <v>0.69090096286107294</v>
      </c>
      <c r="D305" s="136">
        <v>0.63222484276729563</v>
      </c>
      <c r="E305" s="136">
        <v>0.53908672566371685</v>
      </c>
      <c r="F305" s="144">
        <v>0.42829581993569132</v>
      </c>
      <c r="G305" s="144">
        <v>0.27007299270072993</v>
      </c>
      <c r="H305" s="144">
        <v>0.20634920634920637</v>
      </c>
      <c r="I305" s="145">
        <v>0.5112000000000001</v>
      </c>
      <c r="J305" s="145">
        <v>0.31970239596469102</v>
      </c>
      <c r="K305" s="145">
        <v>0.27372714486638539</v>
      </c>
      <c r="L305" s="137">
        <v>0.73497786211258698</v>
      </c>
      <c r="M305" s="137">
        <v>0.73497786211258698</v>
      </c>
      <c r="N305" s="137">
        <v>0.73497786211258698</v>
      </c>
      <c r="O305" s="148">
        <v>0.71691395045632333</v>
      </c>
      <c r="P305" s="148">
        <v>0.71691395045632333</v>
      </c>
      <c r="Q305" s="148">
        <v>0.64648234410217897</v>
      </c>
      <c r="R305" s="133">
        <v>0.58789881956155154</v>
      </c>
      <c r="S305" s="133">
        <v>0.42</v>
      </c>
      <c r="T305" s="133">
        <v>7.0110795454545446E-2</v>
      </c>
    </row>
    <row r="306" spans="2:20" ht="15" thickBot="1" x14ac:dyDescent="0.35">
      <c r="B306" s="131" t="s">
        <v>57</v>
      </c>
      <c r="C306" s="136">
        <v>0.98989898989898994</v>
      </c>
      <c r="D306" s="136">
        <v>0.97907095456865745</v>
      </c>
      <c r="E306" s="136">
        <v>0.79007864488808233</v>
      </c>
      <c r="F306" s="144">
        <v>1</v>
      </c>
      <c r="G306" s="144">
        <v>0.98989898989898994</v>
      </c>
      <c r="H306" s="144">
        <v>0.94625922023182296</v>
      </c>
      <c r="I306" s="145">
        <v>0.93503727369542056</v>
      </c>
      <c r="J306" s="145">
        <v>0.79007864488808233</v>
      </c>
      <c r="K306" s="145">
        <v>0.79007864488808233</v>
      </c>
      <c r="L306" s="137">
        <v>1</v>
      </c>
      <c r="M306" s="137">
        <v>1</v>
      </c>
      <c r="N306" s="137">
        <v>1</v>
      </c>
      <c r="O306" s="148">
        <v>1</v>
      </c>
      <c r="P306" s="148">
        <v>1</v>
      </c>
      <c r="Q306" s="148">
        <v>1</v>
      </c>
      <c r="R306" s="133">
        <v>0.84726224783861681</v>
      </c>
      <c r="S306" s="133">
        <v>0.51521900519673347</v>
      </c>
      <c r="T306" s="133">
        <v>0.15157116451016636</v>
      </c>
    </row>
    <row r="307" spans="2:20" ht="15" thickBot="1" x14ac:dyDescent="0.35">
      <c r="B307" s="131" t="s">
        <v>114</v>
      </c>
      <c r="C307" s="136">
        <v>0.977704498977505</v>
      </c>
      <c r="D307" s="136">
        <v>0.87220553359683795</v>
      </c>
      <c r="E307" s="136">
        <v>0.61095457721872815</v>
      </c>
      <c r="F307" s="144">
        <v>0.49056603773584911</v>
      </c>
      <c r="G307" s="144">
        <v>0.4567901234567901</v>
      </c>
      <c r="H307" s="144">
        <v>0.40891010342084327</v>
      </c>
      <c r="I307" s="145">
        <v>0.56424982053122763</v>
      </c>
      <c r="J307" s="145">
        <v>0.51301115241635686</v>
      </c>
      <c r="K307" s="145">
        <v>0.49624060150375937</v>
      </c>
      <c r="L307" s="137">
        <v>0.99749373433583954</v>
      </c>
      <c r="M307" s="137">
        <v>0.99749373433583954</v>
      </c>
      <c r="N307" s="137">
        <v>0.99749373433583954</v>
      </c>
      <c r="O307" s="148">
        <v>0.99749373433583954</v>
      </c>
      <c r="P307" s="148">
        <v>0.99749373433583954</v>
      </c>
      <c r="Q307" s="148">
        <v>0.95979708636836625</v>
      </c>
      <c r="R307" s="133">
        <v>0.79879879879879878</v>
      </c>
      <c r="S307" s="133">
        <v>0.4567901234567901</v>
      </c>
      <c r="T307" s="133">
        <v>0.10066476733143401</v>
      </c>
    </row>
    <row r="308" spans="2:20" ht="15" thickBot="1" x14ac:dyDescent="0.35">
      <c r="B308" s="131" t="s">
        <v>96</v>
      </c>
      <c r="C308" s="136">
        <v>0.8123515439429928</v>
      </c>
      <c r="D308" s="136">
        <v>0.8000609384521632</v>
      </c>
      <c r="E308" s="136">
        <v>0.64869831546707502</v>
      </c>
      <c r="F308" s="144">
        <v>0.81045492537313435</v>
      </c>
      <c r="G308" s="144">
        <v>0.81081355932203381</v>
      </c>
      <c r="H308" s="144">
        <v>0.77543331206126354</v>
      </c>
      <c r="I308" s="145">
        <v>0.8123515439429928</v>
      </c>
      <c r="J308" s="145">
        <v>0.8123515439429928</v>
      </c>
      <c r="K308" s="145">
        <v>0.79981851179673324</v>
      </c>
      <c r="L308" s="137">
        <v>0.8123515439429928</v>
      </c>
      <c r="M308" s="137">
        <v>0.8123515439429928</v>
      </c>
      <c r="N308" s="137">
        <v>0.8123515439429928</v>
      </c>
      <c r="O308" s="148">
        <v>0.8123515439429928</v>
      </c>
      <c r="P308" s="148">
        <v>0.8123515439429928</v>
      </c>
      <c r="Q308" s="148">
        <v>0.8123515439429928</v>
      </c>
      <c r="R308" s="133">
        <v>0.72424844720496906</v>
      </c>
      <c r="S308" s="133">
        <v>0.41032665964172815</v>
      </c>
      <c r="T308" s="133">
        <v>4.7619047619047616E-2</v>
      </c>
    </row>
    <row r="309" spans="2:20" ht="15" thickBot="1" x14ac:dyDescent="0.35">
      <c r="B309" s="131" t="s">
        <v>64</v>
      </c>
      <c r="C309" s="136">
        <v>0.97277863379558283</v>
      </c>
      <c r="D309" s="136">
        <v>0.9494681411269088</v>
      </c>
      <c r="E309" s="136">
        <v>0.77361447286338125</v>
      </c>
      <c r="F309" s="144">
        <v>0.76826717076244488</v>
      </c>
      <c r="G309" s="144">
        <v>0.68540405405405402</v>
      </c>
      <c r="H309" s="144">
        <v>0.56200753579502649</v>
      </c>
      <c r="I309" s="145">
        <v>0.58468094534711956</v>
      </c>
      <c r="J309" s="145">
        <v>0.38917353951890032</v>
      </c>
      <c r="K309" s="145">
        <v>0.32994555353901994</v>
      </c>
      <c r="L309" s="137">
        <v>0.97277863379558283</v>
      </c>
      <c r="M309" s="137">
        <v>0.97277863379558283</v>
      </c>
      <c r="N309" s="137">
        <v>0.97277863379558283</v>
      </c>
      <c r="O309" s="148">
        <v>0.97277863379558283</v>
      </c>
      <c r="P309" s="148">
        <v>0.97277863379558283</v>
      </c>
      <c r="Q309" s="148">
        <v>0.97277863379558283</v>
      </c>
      <c r="R309" s="133">
        <v>0.80549727437916419</v>
      </c>
      <c r="S309" s="133">
        <v>0.54390346907993958</v>
      </c>
      <c r="T309" s="133">
        <v>0.12558575445173384</v>
      </c>
    </row>
    <row r="310" spans="2:20" ht="15" thickBot="1" x14ac:dyDescent="0.35">
      <c r="B310" s="131" t="s">
        <v>128</v>
      </c>
      <c r="C310" s="136">
        <v>0.93899204244031831</v>
      </c>
      <c r="D310" s="136">
        <v>0.92656172506738543</v>
      </c>
      <c r="E310" s="136">
        <v>0.68457181756296814</v>
      </c>
      <c r="F310" s="144">
        <v>0.59447468354430377</v>
      </c>
      <c r="G310" s="144">
        <v>0.59447468354430377</v>
      </c>
      <c r="H310" s="144">
        <v>0.59447468354430377</v>
      </c>
      <c r="I310" s="145">
        <v>0.73146936026936038</v>
      </c>
      <c r="J310" s="145">
        <v>0.71592871830020555</v>
      </c>
      <c r="K310" s="145">
        <v>0.68351032028469749</v>
      </c>
      <c r="L310" s="137">
        <v>0.93899204244031831</v>
      </c>
      <c r="M310" s="137">
        <v>0.93899204244031831</v>
      </c>
      <c r="N310" s="137">
        <v>0.93899204244031831</v>
      </c>
      <c r="O310" s="148">
        <v>0.93899204244031831</v>
      </c>
      <c r="P310" s="148">
        <v>0.93899204244031831</v>
      </c>
      <c r="Q310" s="148">
        <v>0.93899204244031831</v>
      </c>
      <c r="R310" s="133">
        <v>0.73146936026936038</v>
      </c>
      <c r="S310" s="133">
        <v>0.50019725141471294</v>
      </c>
      <c r="T310" s="133">
        <v>0</v>
      </c>
    </row>
    <row r="311" spans="2:20" ht="15" thickBot="1" x14ac:dyDescent="0.35">
      <c r="B311" s="131" t="s">
        <v>118</v>
      </c>
      <c r="C311" s="136">
        <v>0.76941030415890754</v>
      </c>
      <c r="D311" s="136">
        <v>0.73276366030283069</v>
      </c>
      <c r="E311" s="136">
        <v>0.56730313588850179</v>
      </c>
      <c r="F311" s="144">
        <v>0.12538235294117647</v>
      </c>
      <c r="G311" s="144">
        <v>0.13154362416107382</v>
      </c>
      <c r="H311" s="144">
        <v>3.7233644859813085E-2</v>
      </c>
      <c r="I311" s="145">
        <v>0.16668051948051948</v>
      </c>
      <c r="J311" s="145">
        <v>0.11094078947368421</v>
      </c>
      <c r="K311" s="145">
        <v>7.8714859437751014E-2</v>
      </c>
      <c r="L311" s="137">
        <v>0.78123095673369902</v>
      </c>
      <c r="M311" s="137">
        <v>0.78123095673369902</v>
      </c>
      <c r="N311" s="137">
        <v>0.78123095673369902</v>
      </c>
      <c r="O311" s="148">
        <v>0.78123095673369902</v>
      </c>
      <c r="P311" s="148">
        <v>0.78123095673369902</v>
      </c>
      <c r="Q311" s="148">
        <v>0.78123095673369902</v>
      </c>
      <c r="R311" s="133">
        <v>0.57513466550825365</v>
      </c>
      <c r="S311" s="133">
        <v>0.37257792946530149</v>
      </c>
      <c r="T311" s="133">
        <v>9.1293296089385481E-2</v>
      </c>
    </row>
    <row r="312" spans="2:20" ht="15" thickBot="1" x14ac:dyDescent="0.35">
      <c r="B312" s="131" t="s">
        <v>27</v>
      </c>
      <c r="C312" s="136">
        <v>0.99547965846308384</v>
      </c>
      <c r="D312" s="136">
        <v>0.94011658717541069</v>
      </c>
      <c r="E312" s="136">
        <v>0.81586737714624025</v>
      </c>
      <c r="F312" s="144">
        <v>0.95561357702349869</v>
      </c>
      <c r="G312" s="144">
        <v>0.9017023613399231</v>
      </c>
      <c r="H312" s="144">
        <v>0.82903981264636994</v>
      </c>
      <c r="I312" s="145">
        <v>0.98063200815494389</v>
      </c>
      <c r="J312" s="145">
        <v>0.95068205666316885</v>
      </c>
      <c r="K312" s="145">
        <v>0.94011658717541069</v>
      </c>
      <c r="L312" s="137">
        <v>1</v>
      </c>
      <c r="M312" s="137">
        <v>1</v>
      </c>
      <c r="N312" s="137">
        <v>1</v>
      </c>
      <c r="O312" s="148">
        <v>1</v>
      </c>
      <c r="P312" s="148">
        <v>1</v>
      </c>
      <c r="Q312" s="148">
        <v>1</v>
      </c>
      <c r="R312" s="133">
        <v>0.80881477069684338</v>
      </c>
      <c r="S312" s="133">
        <v>0.51742031134173461</v>
      </c>
      <c r="T312" s="133">
        <v>0.12382739212007504</v>
      </c>
    </row>
    <row r="313" spans="2:20" ht="15" thickBot="1" x14ac:dyDescent="0.35">
      <c r="B313" s="131" t="s">
        <v>83</v>
      </c>
      <c r="C313" s="136">
        <v>0.88517720090293461</v>
      </c>
      <c r="D313" s="136">
        <v>0.72461331540013441</v>
      </c>
      <c r="E313" s="136">
        <v>0.42936611062335373</v>
      </c>
      <c r="F313" s="144">
        <v>0.20143884892086331</v>
      </c>
      <c r="G313" s="144">
        <v>0.1167608286252354</v>
      </c>
      <c r="H313" s="144">
        <v>9.5238095238095233E-2</v>
      </c>
      <c r="I313" s="145">
        <v>0.2425307557117751</v>
      </c>
      <c r="J313" s="145">
        <v>0.2425307557117751</v>
      </c>
      <c r="K313" s="145">
        <v>0.2425307557117751</v>
      </c>
      <c r="L313" s="137">
        <v>0.93048128342245984</v>
      </c>
      <c r="M313" s="137">
        <v>0.93048128342245984</v>
      </c>
      <c r="N313" s="137">
        <v>0.93048128342245984</v>
      </c>
      <c r="O313" s="148">
        <v>0.93048128342245984</v>
      </c>
      <c r="P313" s="148">
        <v>0.93048128342245984</v>
      </c>
      <c r="Q313" s="148">
        <v>0.92412068965517247</v>
      </c>
      <c r="R313" s="133">
        <v>0.84371124260355035</v>
      </c>
      <c r="S313" s="133">
        <v>0.51832624113475168</v>
      </c>
      <c r="T313" s="133">
        <v>2.5666337611056269E-2</v>
      </c>
    </row>
    <row r="314" spans="2:20" ht="15" thickBot="1" x14ac:dyDescent="0.35">
      <c r="B314" s="131" t="s">
        <v>88</v>
      </c>
      <c r="C314" s="136">
        <v>0.83075550267697806</v>
      </c>
      <c r="D314" s="136">
        <v>0.72736120630568879</v>
      </c>
      <c r="E314" s="136">
        <v>0.31594736842105264</v>
      </c>
      <c r="F314" s="144">
        <v>0</v>
      </c>
      <c r="G314" s="144">
        <v>0</v>
      </c>
      <c r="H314" s="144">
        <v>0</v>
      </c>
      <c r="I314" s="145">
        <v>0.18676337262012693</v>
      </c>
      <c r="J314" s="145">
        <v>0</v>
      </c>
      <c r="K314" s="145">
        <v>0</v>
      </c>
      <c r="L314" s="137">
        <v>0.85321100917431192</v>
      </c>
      <c r="M314" s="137">
        <v>0.85321100917431192</v>
      </c>
      <c r="N314" s="137">
        <v>0.85321100917431192</v>
      </c>
      <c r="O314" s="148">
        <v>0.85321100917431192</v>
      </c>
      <c r="P314" s="148">
        <v>0.85321100917431192</v>
      </c>
      <c r="Q314" s="148">
        <v>0.78105076142131979</v>
      </c>
      <c r="R314" s="133">
        <v>0.72736120630568879</v>
      </c>
      <c r="S314" s="133">
        <v>0.39043902439024397</v>
      </c>
      <c r="T314" s="133">
        <v>0</v>
      </c>
    </row>
    <row r="315" spans="2:20" ht="15" thickBot="1" x14ac:dyDescent="0.35">
      <c r="B315" s="131" t="s">
        <v>99</v>
      </c>
      <c r="C315" s="136">
        <v>0.95068205666316885</v>
      </c>
      <c r="D315" s="136">
        <v>0.89494525139664804</v>
      </c>
      <c r="E315" s="136">
        <v>0.66678702397743295</v>
      </c>
      <c r="F315" s="144">
        <v>0.63928888888888891</v>
      </c>
      <c r="G315" s="144">
        <v>0.61045427728613566</v>
      </c>
      <c r="H315" s="144">
        <v>0.57137349397590365</v>
      </c>
      <c r="I315" s="145">
        <v>0.64615384615384619</v>
      </c>
      <c r="J315" s="145">
        <v>0.63928888888888891</v>
      </c>
      <c r="K315" s="145">
        <v>0.63210974729241876</v>
      </c>
      <c r="L315" s="137">
        <v>0.95068205666316885</v>
      </c>
      <c r="M315" s="137">
        <v>0.95068205666316885</v>
      </c>
      <c r="N315" s="137">
        <v>0.95068205666316885</v>
      </c>
      <c r="O315" s="148">
        <v>0.95068205666316885</v>
      </c>
      <c r="P315" s="148">
        <v>0.95068205666316885</v>
      </c>
      <c r="Q315" s="148">
        <v>0.95068205666316885</v>
      </c>
      <c r="R315" s="133">
        <v>0.76848730964467016</v>
      </c>
      <c r="S315" s="133">
        <v>0.4578521527213647</v>
      </c>
      <c r="T315" s="133">
        <v>9.0225563909774445E-2</v>
      </c>
    </row>
    <row r="316" spans="2:20" ht="15" thickBot="1" x14ac:dyDescent="0.35">
      <c r="B316" s="131" t="s">
        <v>106</v>
      </c>
      <c r="C316" s="136">
        <v>0.75930521091811409</v>
      </c>
      <c r="D316" s="136">
        <v>0.73190999338186635</v>
      </c>
      <c r="E316" s="136">
        <v>0.6444120836560806</v>
      </c>
      <c r="F316" s="144">
        <v>0.74319868421052626</v>
      </c>
      <c r="G316" s="144">
        <v>0.71876373626373635</v>
      </c>
      <c r="H316" s="144">
        <v>0.55741935483870964</v>
      </c>
      <c r="I316" s="145">
        <v>0.75967676767676762</v>
      </c>
      <c r="J316" s="145">
        <v>0.67108187134502928</v>
      </c>
      <c r="K316" s="145">
        <v>0.65260935143288079</v>
      </c>
      <c r="L316" s="137">
        <v>0.75466998754669989</v>
      </c>
      <c r="M316" s="137">
        <v>0.75466998754669989</v>
      </c>
      <c r="N316" s="137">
        <v>0.75466998754669989</v>
      </c>
      <c r="O316" s="148">
        <v>0.75466998754669989</v>
      </c>
      <c r="P316" s="148">
        <v>0.75466998754669989</v>
      </c>
      <c r="Q316" s="148">
        <v>0.75466998754669989</v>
      </c>
      <c r="R316" s="133">
        <v>0.63172849250197316</v>
      </c>
      <c r="S316" s="133">
        <v>0.3259496688741722</v>
      </c>
      <c r="T316" s="133">
        <v>6.0150375939849621E-2</v>
      </c>
    </row>
    <row r="317" spans="2:20" ht="15" thickBot="1" x14ac:dyDescent="0.35">
      <c r="B317" s="131" t="s">
        <v>100</v>
      </c>
      <c r="C317" s="136">
        <v>0.9924433249370278</v>
      </c>
      <c r="D317" s="136">
        <v>0.89624724061810157</v>
      </c>
      <c r="E317" s="136">
        <v>0.64864864864864868</v>
      </c>
      <c r="F317" s="144">
        <v>0.82560187903699356</v>
      </c>
      <c r="G317" s="144">
        <v>0.82560187903699356</v>
      </c>
      <c r="H317" s="144">
        <v>0.81866509155345535</v>
      </c>
      <c r="I317" s="145">
        <v>0.82214369846878677</v>
      </c>
      <c r="J317" s="145">
        <v>0.80454273759713091</v>
      </c>
      <c r="K317" s="145">
        <v>0.78714372346876893</v>
      </c>
      <c r="L317" s="137">
        <v>1</v>
      </c>
      <c r="M317" s="137">
        <v>1</v>
      </c>
      <c r="N317" s="137">
        <v>1</v>
      </c>
      <c r="O317" s="148">
        <v>0.99749373433583954</v>
      </c>
      <c r="P317" s="148">
        <v>0.99497487437185927</v>
      </c>
      <c r="Q317" s="148">
        <v>0.97959183673469385</v>
      </c>
      <c r="R317" s="133">
        <v>0.87133182844243795</v>
      </c>
      <c r="S317" s="133">
        <v>0.46390168970814127</v>
      </c>
      <c r="T317" s="133">
        <v>0.10246679316888045</v>
      </c>
    </row>
    <row r="318" spans="2:20" ht="15" thickBot="1" x14ac:dyDescent="0.35">
      <c r="B318" s="131" t="s">
        <v>42</v>
      </c>
      <c r="C318" s="136">
        <v>0.87246039886039894</v>
      </c>
      <c r="D318" s="136">
        <v>0.8198243902439023</v>
      </c>
      <c r="E318" s="136">
        <v>0.61421815408085434</v>
      </c>
      <c r="F318" s="144">
        <v>0.66823959094229357</v>
      </c>
      <c r="G318" s="144">
        <v>0.66465252377468909</v>
      </c>
      <c r="H318" s="144">
        <v>0.64456245325355277</v>
      </c>
      <c r="I318" s="145">
        <v>0.70506908583391492</v>
      </c>
      <c r="J318" s="145">
        <v>0.6684763271162123</v>
      </c>
      <c r="K318" s="145">
        <v>0.66283297491039428</v>
      </c>
      <c r="L318" s="137">
        <v>0.88268156424581012</v>
      </c>
      <c r="M318" s="137">
        <v>0.88268156424581012</v>
      </c>
      <c r="N318" s="137">
        <v>0.88268156424581012</v>
      </c>
      <c r="O318" s="148">
        <v>0.88641425389755013</v>
      </c>
      <c r="P318" s="148">
        <v>0.89483960176991151</v>
      </c>
      <c r="Q318" s="148">
        <v>0.87603870233352299</v>
      </c>
      <c r="R318" s="133">
        <v>0.77572698003863494</v>
      </c>
      <c r="S318" s="133">
        <v>0.50112328767123282</v>
      </c>
      <c r="T318" s="133">
        <v>0.10559346271705822</v>
      </c>
    </row>
    <row r="319" spans="2:20" ht="15" thickBot="1" x14ac:dyDescent="0.35">
      <c r="B319" s="131" t="s">
        <v>120</v>
      </c>
      <c r="C319" s="136">
        <v>0.60975718390804601</v>
      </c>
      <c r="D319" s="136">
        <v>0.54070912220309808</v>
      </c>
      <c r="E319" s="136">
        <v>0.31671473354231977</v>
      </c>
      <c r="F319" s="144">
        <v>0.26398484848484849</v>
      </c>
      <c r="G319" s="144">
        <v>0.2443762781186094</v>
      </c>
      <c r="H319" s="144">
        <v>0.22914782608695655</v>
      </c>
      <c r="I319" s="145">
        <v>0.27323583180987204</v>
      </c>
      <c r="J319" s="145">
        <v>0.25999615384615388</v>
      </c>
      <c r="K319" s="145">
        <v>0.24026611226611228</v>
      </c>
      <c r="L319" s="137">
        <v>0.62637362637362637</v>
      </c>
      <c r="M319" s="137">
        <v>0.62637362637362637</v>
      </c>
      <c r="N319" s="137">
        <v>0.62637362637362637</v>
      </c>
      <c r="O319" s="148">
        <v>0.62637362637362637</v>
      </c>
      <c r="P319" s="148">
        <v>0.6234602076124568</v>
      </c>
      <c r="Q319" s="148">
        <v>0.59866666666666668</v>
      </c>
      <c r="R319" s="133">
        <v>0.55365622353937338</v>
      </c>
      <c r="S319" s="133">
        <v>0.36757104557640752</v>
      </c>
      <c r="T319" s="133">
        <v>0.1345375939849624</v>
      </c>
    </row>
    <row r="320" spans="2:20" ht="15" thickBot="1" x14ac:dyDescent="0.35">
      <c r="B320" s="131" t="s">
        <v>31</v>
      </c>
      <c r="C320" s="136">
        <v>1</v>
      </c>
      <c r="D320" s="136">
        <v>0.96049896049896055</v>
      </c>
      <c r="E320" s="136">
        <v>0.72611464968152872</v>
      </c>
      <c r="F320" s="144">
        <v>0.8795518207282913</v>
      </c>
      <c r="G320" s="144">
        <v>0.85518030910131659</v>
      </c>
      <c r="H320" s="144">
        <v>0.8123515439429928</v>
      </c>
      <c r="I320" s="145">
        <v>0.8795518207282913</v>
      </c>
      <c r="J320" s="145">
        <v>0.74608150470219436</v>
      </c>
      <c r="K320" s="145">
        <v>0.70466321243523322</v>
      </c>
      <c r="L320" s="137">
        <v>1</v>
      </c>
      <c r="M320" s="137">
        <v>1</v>
      </c>
      <c r="N320" s="137">
        <v>1</v>
      </c>
      <c r="O320" s="148">
        <v>1</v>
      </c>
      <c r="P320" s="148">
        <v>1</v>
      </c>
      <c r="Q320" s="148">
        <v>1</v>
      </c>
      <c r="R320" s="133">
        <v>0.820754716981132</v>
      </c>
      <c r="S320" s="133">
        <v>0.49510910458991725</v>
      </c>
      <c r="T320" s="133">
        <v>2.5666337611056269E-2</v>
      </c>
    </row>
    <row r="321" spans="2:20" ht="15" thickBot="1" x14ac:dyDescent="0.35">
      <c r="B321" s="131" t="s">
        <v>91</v>
      </c>
      <c r="C321" s="136">
        <v>0.97140740740740739</v>
      </c>
      <c r="D321" s="136">
        <v>0.94433456855479092</v>
      </c>
      <c r="E321" s="136">
        <v>0.73131483870967751</v>
      </c>
      <c r="F321" s="144">
        <v>0.93219434063000539</v>
      </c>
      <c r="G321" s="144">
        <v>0.91008174386920981</v>
      </c>
      <c r="H321" s="144">
        <v>0.88455103179029559</v>
      </c>
      <c r="I321" s="145">
        <v>0.93219434063000539</v>
      </c>
      <c r="J321" s="145">
        <v>0.89502762430939231</v>
      </c>
      <c r="K321" s="145">
        <v>0.8795518207282913</v>
      </c>
      <c r="L321" s="137">
        <v>0.97330595482546201</v>
      </c>
      <c r="M321" s="137">
        <v>0.97330595482546201</v>
      </c>
      <c r="N321" s="137">
        <v>0.97330595482546201</v>
      </c>
      <c r="O321" s="148">
        <v>0.97330595482546201</v>
      </c>
      <c r="P321" s="148">
        <v>0.97330595482546201</v>
      </c>
      <c r="Q321" s="148">
        <v>0.97330595482546201</v>
      </c>
      <c r="R321" s="133">
        <v>0.82972205795387355</v>
      </c>
      <c r="S321" s="133">
        <v>0.46471937984496126</v>
      </c>
      <c r="T321" s="133">
        <v>6.5764023210831718E-2</v>
      </c>
    </row>
    <row r="322" spans="2:20" ht="15" thickBot="1" x14ac:dyDescent="0.35">
      <c r="B322" s="131" t="s">
        <v>54</v>
      </c>
      <c r="C322" s="136">
        <v>0.98999898989898982</v>
      </c>
      <c r="D322" s="136">
        <v>0.94796210526315794</v>
      </c>
      <c r="E322" s="136">
        <v>0.7485893416927899</v>
      </c>
      <c r="F322" s="144">
        <v>0.9541810570382</v>
      </c>
      <c r="G322" s="144">
        <v>0.92214786832164053</v>
      </c>
      <c r="H322" s="144">
        <v>0.87402595936794591</v>
      </c>
      <c r="I322" s="145">
        <v>0.94823052631578952</v>
      </c>
      <c r="J322" s="145">
        <v>0.88267973124300114</v>
      </c>
      <c r="K322" s="145">
        <v>0.85950829045168664</v>
      </c>
      <c r="L322" s="137">
        <v>0.99598393574297184</v>
      </c>
      <c r="M322" s="137">
        <v>0.99598393574297184</v>
      </c>
      <c r="N322" s="137">
        <v>0.99598393574297184</v>
      </c>
      <c r="O322" s="148">
        <v>0.99598393574297184</v>
      </c>
      <c r="P322" s="148">
        <v>0.99598393574297184</v>
      </c>
      <c r="Q322" s="148">
        <v>0.99598393574297184</v>
      </c>
      <c r="R322" s="133">
        <v>0.85565806081468732</v>
      </c>
      <c r="S322" s="133">
        <v>0.52504670126019271</v>
      </c>
      <c r="T322" s="133">
        <v>0.14298978644382546</v>
      </c>
    </row>
    <row r="323" spans="2:20" ht="15" thickBot="1" x14ac:dyDescent="0.35">
      <c r="B323" s="131" t="s">
        <v>110</v>
      </c>
      <c r="C323" s="136">
        <v>0.94568232189973611</v>
      </c>
      <c r="D323" s="136">
        <v>0.86067553499132454</v>
      </c>
      <c r="E323" s="136">
        <v>0.68178029294274312</v>
      </c>
      <c r="F323" s="144">
        <v>0.613998613998614</v>
      </c>
      <c r="G323" s="144">
        <v>0.58055358410220015</v>
      </c>
      <c r="H323" s="144">
        <v>0.52071005917159763</v>
      </c>
      <c r="I323" s="145">
        <v>0.62542955326460481</v>
      </c>
      <c r="J323" s="145">
        <v>0.55699855699855694</v>
      </c>
      <c r="K323" s="145">
        <v>0.52071005917159763</v>
      </c>
      <c r="L323" s="137">
        <v>0.9412387506617258</v>
      </c>
      <c r="M323" s="137">
        <v>0.9412387506617258</v>
      </c>
      <c r="N323" s="137">
        <v>0.9412387506617258</v>
      </c>
      <c r="O323" s="148">
        <v>0.9412387506617258</v>
      </c>
      <c r="P323" s="148">
        <v>0.9412387506617258</v>
      </c>
      <c r="Q323" s="148">
        <v>0.9567031820552947</v>
      </c>
      <c r="R323" s="133">
        <v>0.70170755370755367</v>
      </c>
      <c r="S323" s="133">
        <v>0.40311518324607337</v>
      </c>
      <c r="T323" s="133">
        <v>4.4965786901270774E-2</v>
      </c>
    </row>
    <row r="324" spans="2:20" ht="15" thickBot="1" x14ac:dyDescent="0.35">
      <c r="B324" s="131" t="s">
        <v>35</v>
      </c>
      <c r="C324" s="136">
        <v>0.97277863379558283</v>
      </c>
      <c r="D324" s="136">
        <v>0.92416873985938341</v>
      </c>
      <c r="E324" s="136">
        <v>0.77439119496855358</v>
      </c>
      <c r="F324" s="144">
        <v>0.96318214841722871</v>
      </c>
      <c r="G324" s="144">
        <v>0.96318214841722871</v>
      </c>
      <c r="H324" s="144">
        <v>0.95391509433962263</v>
      </c>
      <c r="I324" s="145">
        <v>0.96318214841722871</v>
      </c>
      <c r="J324" s="145">
        <v>0.95391509433962263</v>
      </c>
      <c r="K324" s="145">
        <v>0.94399999999999995</v>
      </c>
      <c r="L324" s="137">
        <v>0.97277863379558283</v>
      </c>
      <c r="M324" s="137">
        <v>0.97277863379558283</v>
      </c>
      <c r="N324" s="137">
        <v>0.97277863379558283</v>
      </c>
      <c r="O324" s="148">
        <v>0.97277863379558283</v>
      </c>
      <c r="P324" s="148">
        <v>0.97277863379558283</v>
      </c>
      <c r="Q324" s="148">
        <v>0.97277863379558283</v>
      </c>
      <c r="R324" s="133">
        <v>0.76914429109159355</v>
      </c>
      <c r="S324" s="133">
        <v>0.4350547730829421</v>
      </c>
      <c r="T324" s="133">
        <v>7.1359691417550622E-2</v>
      </c>
    </row>
    <row r="325" spans="2:20" ht="15" thickBot="1" x14ac:dyDescent="0.35">
      <c r="B325" s="131" t="s">
        <v>67</v>
      </c>
      <c r="C325" s="136">
        <v>0.95387316561844859</v>
      </c>
      <c r="D325" s="136">
        <v>0.88855543113101898</v>
      </c>
      <c r="E325" s="136">
        <v>0.6470718232044198</v>
      </c>
      <c r="F325" s="144">
        <v>0.82283696291936437</v>
      </c>
      <c r="G325" s="144">
        <v>0.79372738238841989</v>
      </c>
      <c r="H325" s="144">
        <v>0.73817034700315454</v>
      </c>
      <c r="I325" s="145">
        <v>0.83631056625802669</v>
      </c>
      <c r="J325" s="145">
        <v>0.77675840978593269</v>
      </c>
      <c r="K325" s="145">
        <v>0.75389408099688471</v>
      </c>
      <c r="L325" s="137">
        <v>0.96587383660806614</v>
      </c>
      <c r="M325" s="137">
        <v>0.96587383660806614</v>
      </c>
      <c r="N325" s="137">
        <v>0.96587383660806614</v>
      </c>
      <c r="O325" s="148">
        <v>0.96713119834710748</v>
      </c>
      <c r="P325" s="148">
        <v>0.96262512980269987</v>
      </c>
      <c r="Q325" s="148">
        <v>0.95046817464492372</v>
      </c>
      <c r="R325" s="133">
        <v>0.70273796791443854</v>
      </c>
      <c r="S325" s="133">
        <v>0.34263992869875221</v>
      </c>
      <c r="T325" s="133">
        <v>0.17002238046795523</v>
      </c>
    </row>
    <row r="326" spans="2:20" ht="15" thickBot="1" x14ac:dyDescent="0.35">
      <c r="B326" s="131" t="s">
        <v>95</v>
      </c>
      <c r="C326" s="136">
        <v>0.9888776541961577</v>
      </c>
      <c r="D326" s="136">
        <v>0.93673577884104198</v>
      </c>
      <c r="E326" s="136">
        <v>0.67986798679867988</v>
      </c>
      <c r="F326" s="144">
        <v>0.81446354475400118</v>
      </c>
      <c r="G326" s="144">
        <v>0.78197320341047505</v>
      </c>
      <c r="H326" s="144">
        <v>0.74213836477987427</v>
      </c>
      <c r="I326" s="145">
        <v>0.82422104644326855</v>
      </c>
      <c r="J326" s="145">
        <v>0.78714372346876893</v>
      </c>
      <c r="K326" s="145">
        <v>0.78714372346876893</v>
      </c>
      <c r="L326" s="137">
        <v>1</v>
      </c>
      <c r="M326" s="137">
        <v>1</v>
      </c>
      <c r="N326" s="137">
        <v>1</v>
      </c>
      <c r="O326" s="148">
        <v>1</v>
      </c>
      <c r="P326" s="148">
        <v>1</v>
      </c>
      <c r="Q326" s="148">
        <v>1</v>
      </c>
      <c r="R326" s="133">
        <v>0.79807692307692302</v>
      </c>
      <c r="S326" s="133">
        <v>0.44236760124610586</v>
      </c>
      <c r="T326" s="133">
        <v>0.13953488372093023</v>
      </c>
    </row>
    <row r="327" spans="2:20" ht="15" thickBot="1" x14ac:dyDescent="0.35">
      <c r="B327" s="131" t="s">
        <v>87</v>
      </c>
      <c r="C327" s="136">
        <v>0.95824934793948879</v>
      </c>
      <c r="D327" s="136">
        <v>0.89932853185595563</v>
      </c>
      <c r="E327" s="136">
        <v>0.62172777777777777</v>
      </c>
      <c r="F327" s="144">
        <v>0.83109292811221513</v>
      </c>
      <c r="G327" s="144">
        <v>0.81726788882318158</v>
      </c>
      <c r="H327" s="144">
        <v>0.73896595208070626</v>
      </c>
      <c r="I327" s="145">
        <v>0.81726788882318158</v>
      </c>
      <c r="J327" s="145">
        <v>0.76923076923076927</v>
      </c>
      <c r="K327" s="145">
        <v>0.76390605686032143</v>
      </c>
      <c r="L327" s="137">
        <v>0.96800825593395246</v>
      </c>
      <c r="M327" s="137">
        <v>0.96800825593395246</v>
      </c>
      <c r="N327" s="137">
        <v>0.96800825593395246</v>
      </c>
      <c r="O327" s="148">
        <v>0.96800825593395246</v>
      </c>
      <c r="P327" s="148">
        <v>0.96187636363636364</v>
      </c>
      <c r="Q327" s="148">
        <v>0.92340227395776953</v>
      </c>
      <c r="R327" s="133">
        <v>0.83745002956830283</v>
      </c>
      <c r="S327" s="133">
        <v>0.4432461799660441</v>
      </c>
      <c r="T327" s="133">
        <v>0.11142587346553352</v>
      </c>
    </row>
    <row r="328" spans="2:20" ht="15" thickBot="1" x14ac:dyDescent="0.35">
      <c r="B328" s="131" t="s">
        <v>85</v>
      </c>
      <c r="C328" s="136">
        <v>0.95561357702349869</v>
      </c>
      <c r="D328" s="136">
        <v>0.88459209039548026</v>
      </c>
      <c r="E328" s="136">
        <v>0.66315701325889742</v>
      </c>
      <c r="F328" s="144">
        <v>0.88874690663667044</v>
      </c>
      <c r="G328" s="144">
        <v>0.80708968058968045</v>
      </c>
      <c r="H328" s="144">
        <v>0.71888933873144401</v>
      </c>
      <c r="I328" s="145">
        <v>0.92135648399348891</v>
      </c>
      <c r="J328" s="145">
        <v>0.85448920023350849</v>
      </c>
      <c r="K328" s="145">
        <v>0.8018875849289685</v>
      </c>
      <c r="L328" s="137">
        <v>0.95561357702349869</v>
      </c>
      <c r="M328" s="137">
        <v>0.95561357702349869</v>
      </c>
      <c r="N328" s="137">
        <v>0.95561357702349869</v>
      </c>
      <c r="O328" s="148">
        <v>0.95561357702349869</v>
      </c>
      <c r="P328" s="148">
        <v>0.95561357702349869</v>
      </c>
      <c r="Q328" s="148">
        <v>0.95561357702349869</v>
      </c>
      <c r="R328" s="133">
        <v>0.82051020408163267</v>
      </c>
      <c r="S328" s="133">
        <v>0.54810407239818992</v>
      </c>
      <c r="T328" s="133">
        <v>7.9968000000000011E-2</v>
      </c>
    </row>
    <row r="329" spans="2:20" ht="15" thickBot="1" x14ac:dyDescent="0.35">
      <c r="B329" s="131" t="s">
        <v>123</v>
      </c>
      <c r="C329" s="136">
        <v>1</v>
      </c>
      <c r="D329" s="136">
        <v>0.93333333333333335</v>
      </c>
      <c r="E329" s="136">
        <v>0.62068965517241381</v>
      </c>
      <c r="F329" s="144">
        <v>0.93333333333333335</v>
      </c>
      <c r="G329" s="144">
        <v>0.80597014925373134</v>
      </c>
      <c r="H329" s="144">
        <v>0.73015873015873012</v>
      </c>
      <c r="I329" s="145">
        <v>1</v>
      </c>
      <c r="J329" s="145">
        <v>0.97435897435897434</v>
      </c>
      <c r="K329" s="145">
        <v>0.93333333333333335</v>
      </c>
      <c r="L329" s="137">
        <v>1</v>
      </c>
      <c r="M329" s="137">
        <v>1</v>
      </c>
      <c r="N329" s="137">
        <v>1</v>
      </c>
      <c r="O329" s="148">
        <v>1</v>
      </c>
      <c r="P329" s="148">
        <v>1</v>
      </c>
      <c r="Q329" s="148">
        <v>1</v>
      </c>
      <c r="R329" s="133">
        <v>0.78787878787878796</v>
      </c>
      <c r="S329" s="133">
        <v>0.46153846153846151</v>
      </c>
      <c r="T329" s="133">
        <v>9.5238095238095233E-2</v>
      </c>
    </row>
    <row r="330" spans="2:20" ht="15" thickBot="1" x14ac:dyDescent="0.35">
      <c r="B330" s="131" t="s">
        <v>126</v>
      </c>
      <c r="C330" s="136">
        <v>1</v>
      </c>
      <c r="D330" s="136">
        <v>0.94736842105263164</v>
      </c>
      <c r="E330" s="136">
        <v>0.74999999999999989</v>
      </c>
      <c r="F330" s="144">
        <v>0.84057971014492749</v>
      </c>
      <c r="G330" s="144">
        <v>0.78787878787878796</v>
      </c>
      <c r="H330" s="144">
        <v>0.64406779661016944</v>
      </c>
      <c r="I330" s="145">
        <v>0.98734177215189867</v>
      </c>
      <c r="J330" s="145">
        <v>0.88888888888888895</v>
      </c>
      <c r="K330" s="145">
        <v>0.82352941176470584</v>
      </c>
      <c r="L330" s="137">
        <v>1</v>
      </c>
      <c r="M330" s="137">
        <v>1</v>
      </c>
      <c r="N330" s="137">
        <v>1</v>
      </c>
      <c r="O330" s="148">
        <v>1</v>
      </c>
      <c r="P330" s="148">
        <v>1</v>
      </c>
      <c r="Q330" s="148">
        <v>1</v>
      </c>
      <c r="R330" s="133">
        <v>0.78787878787878796</v>
      </c>
      <c r="S330" s="133">
        <v>0.49056603773584911</v>
      </c>
      <c r="T330" s="133">
        <v>0.18181818181818182</v>
      </c>
    </row>
    <row r="331" spans="2:20" ht="15" thickBot="1" x14ac:dyDescent="0.35">
      <c r="B331" s="131" t="s">
        <v>36</v>
      </c>
      <c r="C331" s="136">
        <v>0.99547965846308384</v>
      </c>
      <c r="D331" s="136">
        <v>0.93162393162393164</v>
      </c>
      <c r="E331" s="136">
        <v>0.69706840390879476</v>
      </c>
      <c r="F331" s="144">
        <v>0.89319313779745446</v>
      </c>
      <c r="G331" s="144">
        <v>0.87069452286843596</v>
      </c>
      <c r="H331" s="144">
        <v>0.82560187903699356</v>
      </c>
      <c r="I331" s="145">
        <v>0.89502762430939231</v>
      </c>
      <c r="J331" s="145">
        <v>0.87069452286843596</v>
      </c>
      <c r="K331" s="145">
        <v>0.82972498537156225</v>
      </c>
      <c r="L331" s="137">
        <v>1</v>
      </c>
      <c r="M331" s="137">
        <v>1</v>
      </c>
      <c r="N331" s="137">
        <v>1</v>
      </c>
      <c r="O331" s="148">
        <v>1</v>
      </c>
      <c r="P331" s="148">
        <v>1</v>
      </c>
      <c r="Q331" s="148">
        <v>1</v>
      </c>
      <c r="R331" s="133">
        <v>0.8214496169711254</v>
      </c>
      <c r="S331" s="133">
        <v>0.48942598187311176</v>
      </c>
      <c r="T331" s="133">
        <v>9.8859315589353597E-2</v>
      </c>
    </row>
    <row r="332" spans="2:20" ht="15" thickBot="1" x14ac:dyDescent="0.35">
      <c r="B332" s="131" t="s">
        <v>131</v>
      </c>
      <c r="C332" s="136">
        <v>0.96497566027964776</v>
      </c>
      <c r="D332" s="136">
        <v>0.93446762974852871</v>
      </c>
      <c r="E332" s="136">
        <v>0.74802429667519177</v>
      </c>
      <c r="F332" s="144">
        <v>0.94646804014791341</v>
      </c>
      <c r="G332" s="144">
        <v>0.9149470234844348</v>
      </c>
      <c r="H332" s="144">
        <v>0.84444627128596594</v>
      </c>
      <c r="I332" s="145">
        <v>0.95287303252885613</v>
      </c>
      <c r="J332" s="145">
        <v>0.9149470234844348</v>
      </c>
      <c r="K332" s="145">
        <v>0.90813751375137519</v>
      </c>
      <c r="L332" s="137">
        <v>0.9711934156378601</v>
      </c>
      <c r="M332" s="137">
        <v>0.9711934156378601</v>
      </c>
      <c r="N332" s="137">
        <v>0.9711934156378601</v>
      </c>
      <c r="O332" s="148">
        <v>0.9711934156378601</v>
      </c>
      <c r="P332" s="148">
        <v>0.9711934156378601</v>
      </c>
      <c r="Q332" s="148">
        <v>0.9711934156378601</v>
      </c>
      <c r="R332" s="133">
        <v>0.7285599472990778</v>
      </c>
      <c r="S332" s="133">
        <v>0.4550412698412698</v>
      </c>
      <c r="T332" s="133">
        <v>0.15327793167128348</v>
      </c>
    </row>
    <row r="333" spans="2:20" ht="15" thickBot="1" x14ac:dyDescent="0.35">
      <c r="B333" s="131" t="s">
        <v>105</v>
      </c>
      <c r="C333" s="136">
        <v>0.87059490084985824</v>
      </c>
      <c r="D333" s="136">
        <v>0.82465740181268887</v>
      </c>
      <c r="E333" s="136">
        <v>0.62540474368783483</v>
      </c>
      <c r="F333" s="144">
        <v>0.73433604336043379</v>
      </c>
      <c r="G333" s="144">
        <v>0.70389584799437022</v>
      </c>
      <c r="H333" s="144">
        <v>0.66082829771554896</v>
      </c>
      <c r="I333" s="145">
        <v>0.73036996587030723</v>
      </c>
      <c r="J333" s="145">
        <v>0.67227906976744189</v>
      </c>
      <c r="K333" s="145">
        <v>0.62634461538461539</v>
      </c>
      <c r="L333" s="137">
        <v>0.87829500841278751</v>
      </c>
      <c r="M333" s="137">
        <v>0.87829500841278751</v>
      </c>
      <c r="N333" s="137">
        <v>0.87829500841278751</v>
      </c>
      <c r="O333" s="148">
        <v>0.87829500841278751</v>
      </c>
      <c r="P333" s="148">
        <v>0.87829500841278751</v>
      </c>
      <c r="Q333" s="148">
        <v>0.87829500841278751</v>
      </c>
      <c r="R333" s="133">
        <v>0.78179424920127805</v>
      </c>
      <c r="S333" s="133">
        <v>0.44336329588014978</v>
      </c>
      <c r="T333" s="133">
        <v>4.2145593869731796E-2</v>
      </c>
    </row>
    <row r="334" spans="2:20" ht="15" thickBot="1" x14ac:dyDescent="0.35">
      <c r="B334" s="131" t="s">
        <v>38</v>
      </c>
      <c r="C334" s="136">
        <v>0.9864936644703497</v>
      </c>
      <c r="D334" s="136">
        <v>0.90230693069306922</v>
      </c>
      <c r="E334" s="136">
        <v>0.63580124223602486</v>
      </c>
      <c r="F334" s="144">
        <v>0.86739476678043226</v>
      </c>
      <c r="G334" s="144">
        <v>0.83636044470450543</v>
      </c>
      <c r="H334" s="144">
        <v>0.74895767530006319</v>
      </c>
      <c r="I334" s="145">
        <v>0.92148756756756756</v>
      </c>
      <c r="J334" s="145">
        <v>0.8997913907284768</v>
      </c>
      <c r="K334" s="145">
        <v>0.84937182448036952</v>
      </c>
      <c r="L334" s="137">
        <v>0.99193548387096775</v>
      </c>
      <c r="M334" s="137">
        <v>0.99193548387096775</v>
      </c>
      <c r="N334" s="137">
        <v>0.99193548387096775</v>
      </c>
      <c r="O334" s="148">
        <v>0.99193548387096775</v>
      </c>
      <c r="P334" s="148">
        <v>0.99193548387096775</v>
      </c>
      <c r="Q334" s="148">
        <v>0.99193548387096775</v>
      </c>
      <c r="R334" s="133">
        <v>0.8146109785202863</v>
      </c>
      <c r="S334" s="133">
        <v>0.51884377358490563</v>
      </c>
      <c r="T334" s="133">
        <v>0.11794929006085195</v>
      </c>
    </row>
    <row r="335" spans="2:20" ht="15" thickBot="1" x14ac:dyDescent="0.35">
      <c r="B335" s="131" t="s">
        <v>45</v>
      </c>
      <c r="C335" s="136">
        <v>0.96966597938144328</v>
      </c>
      <c r="D335" s="136">
        <v>0.93348179871520343</v>
      </c>
      <c r="E335" s="136">
        <v>0.71643619791666657</v>
      </c>
      <c r="F335" s="144">
        <v>0.85924452133794693</v>
      </c>
      <c r="G335" s="144">
        <v>0.81554687499999989</v>
      </c>
      <c r="H335" s="144">
        <v>0.74388761174968077</v>
      </c>
      <c r="I335" s="145">
        <v>0.88791923724060573</v>
      </c>
      <c r="J335" s="145">
        <v>0.8529140219272936</v>
      </c>
      <c r="K335" s="145">
        <v>0.83963243873978999</v>
      </c>
      <c r="L335" s="137">
        <v>0.97383273473576193</v>
      </c>
      <c r="M335" s="137">
        <v>0.97383273473576193</v>
      </c>
      <c r="N335" s="137">
        <v>0.97383273473576193</v>
      </c>
      <c r="O335" s="148">
        <v>0.97383273473576193</v>
      </c>
      <c r="P335" s="148">
        <v>0.97383273473576193</v>
      </c>
      <c r="Q335" s="148">
        <v>0.97383273473576193</v>
      </c>
      <c r="R335" s="133">
        <v>0.80533980582524267</v>
      </c>
      <c r="S335" s="133">
        <v>0.47224960254372017</v>
      </c>
      <c r="T335" s="133">
        <v>8.7313399778516057E-2</v>
      </c>
    </row>
    <row r="336" spans="2:20" ht="15" thickBot="1" x14ac:dyDescent="0.35">
      <c r="B336" s="131" t="s">
        <v>71</v>
      </c>
      <c r="C336" s="136">
        <v>0.90294527363184074</v>
      </c>
      <c r="D336" s="136">
        <v>0.85283742690058484</v>
      </c>
      <c r="E336" s="136">
        <v>0.63334676258992806</v>
      </c>
      <c r="F336" s="144">
        <v>0.84190354445090054</v>
      </c>
      <c r="G336" s="144">
        <v>0.81599999999999995</v>
      </c>
      <c r="H336" s="144">
        <v>0.73690527654164018</v>
      </c>
      <c r="I336" s="145">
        <v>0.78879289215686266</v>
      </c>
      <c r="J336" s="145">
        <v>0.75851556662515573</v>
      </c>
      <c r="K336" s="145">
        <v>0.75083709273182941</v>
      </c>
      <c r="L336" s="137">
        <v>0.93048128342245984</v>
      </c>
      <c r="M336" s="137">
        <v>0.93048128342245984</v>
      </c>
      <c r="N336" s="137">
        <v>0.93048128342245984</v>
      </c>
      <c r="O336" s="148">
        <v>0.93048128342245984</v>
      </c>
      <c r="P336" s="148">
        <v>0.91549019607843141</v>
      </c>
      <c r="Q336" s="148">
        <v>0.88745239436619727</v>
      </c>
      <c r="R336" s="133">
        <v>0.83135131894484415</v>
      </c>
      <c r="S336" s="133">
        <v>0.48591014975041602</v>
      </c>
      <c r="T336" s="133">
        <v>0.10864699453551913</v>
      </c>
    </row>
    <row r="337" spans="2:20" ht="15" thickBot="1" x14ac:dyDescent="0.35">
      <c r="B337" s="131" t="s">
        <v>98</v>
      </c>
      <c r="C337" s="136">
        <v>0.93108400214018194</v>
      </c>
      <c r="D337" s="136">
        <v>0.89335198656966985</v>
      </c>
      <c r="E337" s="136">
        <v>0.71321139827700464</v>
      </c>
      <c r="F337" s="144">
        <v>0.86299033541785108</v>
      </c>
      <c r="G337" s="144">
        <v>0.80382775119617222</v>
      </c>
      <c r="H337" s="144">
        <v>0.75930521091811409</v>
      </c>
      <c r="I337" s="145">
        <v>0.90049477735019234</v>
      </c>
      <c r="J337" s="145">
        <v>0.83990719257540603</v>
      </c>
      <c r="K337" s="145">
        <v>0.82214369846878677</v>
      </c>
      <c r="L337" s="137">
        <v>0.9356040447046301</v>
      </c>
      <c r="M337" s="137">
        <v>0.9356040447046301</v>
      </c>
      <c r="N337" s="137">
        <v>0.9356040447046301</v>
      </c>
      <c r="O337" s="148">
        <v>0.9356040447046301</v>
      </c>
      <c r="P337" s="148">
        <v>0.9356040447046301</v>
      </c>
      <c r="Q337" s="148">
        <v>0.9356040447046301</v>
      </c>
      <c r="R337" s="133">
        <v>0.73362491716368461</v>
      </c>
      <c r="S337" s="133">
        <v>0.40041717791411041</v>
      </c>
      <c r="T337" s="133">
        <v>9.8050605060506044E-2</v>
      </c>
    </row>
    <row r="338" spans="2:20" ht="15" thickBot="1" x14ac:dyDescent="0.35">
      <c r="B338" s="131" t="s">
        <v>65</v>
      </c>
      <c r="C338" s="136">
        <v>0.96546866908337647</v>
      </c>
      <c r="D338" s="136">
        <v>0.90345434543454339</v>
      </c>
      <c r="E338" s="136">
        <v>0.64314789687924012</v>
      </c>
      <c r="F338" s="144">
        <v>0.76007439553626777</v>
      </c>
      <c r="G338" s="144">
        <v>0.73257287705956908</v>
      </c>
      <c r="H338" s="144">
        <v>0.67899603698811095</v>
      </c>
      <c r="I338" s="145">
        <v>0.82697947214076239</v>
      </c>
      <c r="J338" s="145">
        <v>0.76847290640394084</v>
      </c>
      <c r="K338" s="145">
        <v>0.73257287705956908</v>
      </c>
      <c r="L338" s="137">
        <v>0.97750511247443761</v>
      </c>
      <c r="M338" s="137">
        <v>0.97750511247443761</v>
      </c>
      <c r="N338" s="137">
        <v>0.97750511247443761</v>
      </c>
      <c r="O338" s="148">
        <v>0.97750511247443761</v>
      </c>
      <c r="P338" s="148">
        <v>0.97750511247443761</v>
      </c>
      <c r="Q338" s="148">
        <v>0.97696315250767651</v>
      </c>
      <c r="R338" s="133">
        <v>0.77721875000000007</v>
      </c>
      <c r="S338" s="133">
        <v>0.47624644549763034</v>
      </c>
      <c r="T338" s="133">
        <v>9.8319327731092435E-2</v>
      </c>
    </row>
    <row r="339" spans="2:20" ht="15" thickBot="1" x14ac:dyDescent="0.35">
      <c r="B339" s="131" t="s">
        <v>39</v>
      </c>
      <c r="C339" s="136">
        <v>0.98477157360406087</v>
      </c>
      <c r="D339" s="136">
        <v>0.92357373519913877</v>
      </c>
      <c r="E339" s="136">
        <v>0.64130434782608692</v>
      </c>
      <c r="F339" s="144">
        <v>0.65047233468286103</v>
      </c>
      <c r="G339" s="144">
        <v>0.63667348329925022</v>
      </c>
      <c r="H339" s="144">
        <v>0.61782999308914999</v>
      </c>
      <c r="I339" s="145">
        <v>0.6550100874243443</v>
      </c>
      <c r="J339" s="145">
        <v>0.5825655563430191</v>
      </c>
      <c r="K339" s="145">
        <v>0.56218547807332853</v>
      </c>
      <c r="L339" s="137">
        <v>1</v>
      </c>
      <c r="M339" s="137">
        <v>1</v>
      </c>
      <c r="N339" s="137">
        <v>1</v>
      </c>
      <c r="O339" s="148">
        <v>1</v>
      </c>
      <c r="P339" s="148">
        <v>1</v>
      </c>
      <c r="Q339" s="148">
        <v>1</v>
      </c>
      <c r="R339" s="133">
        <v>0.86104783599088841</v>
      </c>
      <c r="S339" s="133">
        <v>0.51851851851851849</v>
      </c>
      <c r="T339" s="133">
        <v>8.7954110898661564E-2</v>
      </c>
    </row>
    <row r="340" spans="2:20" ht="15" thickBot="1" x14ac:dyDescent="0.35">
      <c r="B340" s="131" t="s">
        <v>82</v>
      </c>
      <c r="C340" s="136">
        <v>0.97344221879815096</v>
      </c>
      <c r="D340" s="136">
        <v>0.90053553719008261</v>
      </c>
      <c r="E340" s="136">
        <v>0.63062983425414376</v>
      </c>
      <c r="F340" s="144">
        <v>0.75233936369307541</v>
      </c>
      <c r="G340" s="144">
        <v>0.68766404199475073</v>
      </c>
      <c r="H340" s="144">
        <v>0.61973775017253274</v>
      </c>
      <c r="I340" s="145">
        <v>0.74371859296482401</v>
      </c>
      <c r="J340" s="145">
        <v>0.67197875166002652</v>
      </c>
      <c r="K340" s="145">
        <v>0.62353750860289059</v>
      </c>
      <c r="L340" s="137">
        <v>0.99091826437941477</v>
      </c>
      <c r="M340" s="137">
        <v>0.99091826437941477</v>
      </c>
      <c r="N340" s="137">
        <v>0.99091826437941477</v>
      </c>
      <c r="O340" s="148">
        <v>0.99091826437941477</v>
      </c>
      <c r="P340" s="148">
        <v>0.99091826437941477</v>
      </c>
      <c r="Q340" s="148">
        <v>0.98498375634517765</v>
      </c>
      <c r="R340" s="133">
        <v>0.81727771156138262</v>
      </c>
      <c r="S340" s="133">
        <v>0.46844169884169884</v>
      </c>
      <c r="T340" s="133">
        <v>9.3422306959008591E-2</v>
      </c>
    </row>
    <row r="341" spans="2:20" ht="15" thickBot="1" x14ac:dyDescent="0.35">
      <c r="B341" s="131" t="s">
        <v>48</v>
      </c>
      <c r="C341" s="136">
        <v>0.97193213367609255</v>
      </c>
      <c r="D341" s="136">
        <v>0.94598308668076103</v>
      </c>
      <c r="E341" s="136">
        <v>0.76030360531309304</v>
      </c>
      <c r="F341" s="144">
        <v>0.96758677685950401</v>
      </c>
      <c r="G341" s="144">
        <v>0.95098317560462664</v>
      </c>
      <c r="H341" s="144">
        <v>0.90749394939493944</v>
      </c>
      <c r="I341" s="145">
        <v>0.91920760869565221</v>
      </c>
      <c r="J341" s="145">
        <v>0.89629983342587438</v>
      </c>
      <c r="K341" s="145">
        <v>0.87906267645398095</v>
      </c>
      <c r="L341" s="137">
        <v>0.97383273473576193</v>
      </c>
      <c r="M341" s="137">
        <v>0.97383273473576193</v>
      </c>
      <c r="N341" s="137">
        <v>0.97383273473576193</v>
      </c>
      <c r="O341" s="148">
        <v>0.97383273473576193</v>
      </c>
      <c r="P341" s="148">
        <v>0.97383273473576193</v>
      </c>
      <c r="Q341" s="148">
        <v>0.97383273473576193</v>
      </c>
      <c r="R341" s="133">
        <v>0.84314569923932126</v>
      </c>
      <c r="S341" s="133">
        <v>0.55080329094988778</v>
      </c>
      <c r="T341" s="133">
        <v>0.14643188137164043</v>
      </c>
    </row>
    <row r="342" spans="2:20" ht="15" thickBot="1" x14ac:dyDescent="0.35">
      <c r="B342" s="131" t="s">
        <v>129</v>
      </c>
      <c r="C342" s="136">
        <v>0.99699097291875627</v>
      </c>
      <c r="D342" s="136">
        <v>0.95995839833593344</v>
      </c>
      <c r="E342" s="136">
        <v>0.69706840390879476</v>
      </c>
      <c r="F342" s="144">
        <v>0.97383273473576193</v>
      </c>
      <c r="G342" s="144">
        <v>0.92066918510523477</v>
      </c>
      <c r="H342" s="144">
        <v>0.84858952216465167</v>
      </c>
      <c r="I342" s="145">
        <v>0.93673577884104198</v>
      </c>
      <c r="J342" s="145">
        <v>0.85057471264367812</v>
      </c>
      <c r="K342" s="145">
        <v>0.83585564610011642</v>
      </c>
      <c r="L342" s="137">
        <v>1</v>
      </c>
      <c r="M342" s="137">
        <v>1</v>
      </c>
      <c r="N342" s="137">
        <v>1</v>
      </c>
      <c r="O342" s="148">
        <v>1</v>
      </c>
      <c r="P342" s="148">
        <v>1</v>
      </c>
      <c r="Q342" s="148">
        <v>1</v>
      </c>
      <c r="R342" s="133">
        <v>0.85518030910131659</v>
      </c>
      <c r="S342" s="133">
        <v>0.52832965415746869</v>
      </c>
      <c r="T342" s="133">
        <v>0.14298978644382546</v>
      </c>
    </row>
    <row r="343" spans="2:20" ht="15" thickBot="1" x14ac:dyDescent="0.35">
      <c r="B343" s="131" t="s">
        <v>44</v>
      </c>
      <c r="C343" s="136">
        <v>0.96987525773195871</v>
      </c>
      <c r="D343" s="136">
        <v>0.89785959093421774</v>
      </c>
      <c r="E343" s="136">
        <v>0.6550100874243443</v>
      </c>
      <c r="F343" s="144">
        <v>0.71703104786545924</v>
      </c>
      <c r="G343" s="144">
        <v>0.68262940785096471</v>
      </c>
      <c r="H343" s="144">
        <v>0.65995121951219515</v>
      </c>
      <c r="I343" s="145">
        <v>0.74333670886075942</v>
      </c>
      <c r="J343" s="145">
        <v>0.71055526657997403</v>
      </c>
      <c r="K343" s="145">
        <v>0.69548387096774189</v>
      </c>
      <c r="L343" s="137">
        <v>0.99091826437941477</v>
      </c>
      <c r="M343" s="137">
        <v>0.99091826437941477</v>
      </c>
      <c r="N343" s="137">
        <v>0.99091826437941477</v>
      </c>
      <c r="O343" s="148">
        <v>0.99091826437941477</v>
      </c>
      <c r="P343" s="148">
        <v>0.99091826437941477</v>
      </c>
      <c r="Q343" s="148">
        <v>0.96987525773195871</v>
      </c>
      <c r="R343" s="133">
        <v>0.66333199195171022</v>
      </c>
      <c r="S343" s="133">
        <v>0.55336244541484714</v>
      </c>
      <c r="T343" s="133">
        <v>0.14986123959296949</v>
      </c>
    </row>
    <row r="344" spans="2:20" ht="15" thickBot="1" x14ac:dyDescent="0.35">
      <c r="B344" s="131" t="s">
        <v>97</v>
      </c>
      <c r="C344" s="136">
        <v>1</v>
      </c>
      <c r="D344" s="136">
        <v>0.98011218765935748</v>
      </c>
      <c r="E344" s="136">
        <v>0.73497786211258698</v>
      </c>
      <c r="F344" s="144">
        <v>0.99598393574297184</v>
      </c>
      <c r="G344" s="144">
        <v>0.96800825593395246</v>
      </c>
      <c r="H344" s="144">
        <v>0.94235854045478584</v>
      </c>
      <c r="I344" s="145">
        <v>0.96800825593395246</v>
      </c>
      <c r="J344" s="145">
        <v>0.94235854045478584</v>
      </c>
      <c r="K344" s="145">
        <v>0.92066918510523477</v>
      </c>
      <c r="L344" s="137">
        <v>1</v>
      </c>
      <c r="M344" s="137">
        <v>1</v>
      </c>
      <c r="N344" s="137">
        <v>1</v>
      </c>
      <c r="O344" s="148">
        <v>1</v>
      </c>
      <c r="P344" s="148">
        <v>1</v>
      </c>
      <c r="Q344" s="148">
        <v>1</v>
      </c>
      <c r="R344" s="133">
        <v>0.86813808715336738</v>
      </c>
      <c r="S344" s="133">
        <v>0.56630824372759858</v>
      </c>
      <c r="T344" s="133">
        <v>0.17017383348581885</v>
      </c>
    </row>
    <row r="345" spans="2:20" ht="15" thickBot="1" x14ac:dyDescent="0.35">
      <c r="B345" s="131" t="s">
        <v>293</v>
      </c>
      <c r="C345" s="138">
        <f>AVERAGE(C236:C344)</f>
        <v>0.94226331915607542</v>
      </c>
      <c r="D345" s="138">
        <f t="shared" ref="D345:T345" si="4">AVERAGE(D236:D344)</f>
        <v>0.89149375029453404</v>
      </c>
      <c r="E345" s="138">
        <f t="shared" si="4"/>
        <v>0.66610832854996183</v>
      </c>
      <c r="F345" s="138">
        <f t="shared" si="4"/>
        <v>0.77818149957179239</v>
      </c>
      <c r="G345" s="138">
        <f t="shared" si="4"/>
        <v>0.74017531921563418</v>
      </c>
      <c r="H345" s="138">
        <f t="shared" si="4"/>
        <v>0.68714147009097448</v>
      </c>
      <c r="I345" s="138">
        <f t="shared" si="4"/>
        <v>0.7906706249358546</v>
      </c>
      <c r="J345" s="138">
        <f t="shared" si="4"/>
        <v>0.73400408536064099</v>
      </c>
      <c r="K345" s="138">
        <f t="shared" si="4"/>
        <v>0.70993396060363945</v>
      </c>
      <c r="L345" s="138">
        <f t="shared" si="4"/>
        <v>0.95056640622023114</v>
      </c>
      <c r="M345" s="138">
        <f t="shared" si="4"/>
        <v>0.95056640622023114</v>
      </c>
      <c r="N345" s="138">
        <f t="shared" si="4"/>
        <v>0.95059293894925712</v>
      </c>
      <c r="O345" s="138">
        <f t="shared" si="4"/>
        <v>0.95043476566495455</v>
      </c>
      <c r="P345" s="138">
        <f t="shared" si="4"/>
        <v>0.9498281967679123</v>
      </c>
      <c r="Q345" s="138">
        <f t="shared" si="4"/>
        <v>0.94267101070277903</v>
      </c>
      <c r="R345" s="138">
        <f t="shared" si="4"/>
        <v>0.79270675935259238</v>
      </c>
      <c r="S345" s="138">
        <f t="shared" si="4"/>
        <v>0.47680186657676765</v>
      </c>
      <c r="T345" s="138">
        <f t="shared" si="4"/>
        <v>0.10325532143376502</v>
      </c>
    </row>
    <row r="346" spans="2:20" x14ac:dyDescent="0.3">
      <c r="C346">
        <f>ROUND(C345,4)</f>
        <v>0.94230000000000003</v>
      </c>
      <c r="D346">
        <f t="shared" ref="D346:T346" si="5">ROUND(D345,4)</f>
        <v>0.89149999999999996</v>
      </c>
      <c r="E346">
        <f t="shared" si="5"/>
        <v>0.66610000000000003</v>
      </c>
      <c r="F346">
        <f t="shared" si="5"/>
        <v>0.7782</v>
      </c>
      <c r="G346">
        <f t="shared" si="5"/>
        <v>0.74019999999999997</v>
      </c>
      <c r="H346">
        <f t="shared" si="5"/>
        <v>0.68710000000000004</v>
      </c>
      <c r="I346">
        <f t="shared" si="5"/>
        <v>0.79069999999999996</v>
      </c>
      <c r="J346">
        <f t="shared" si="5"/>
        <v>0.73399999999999999</v>
      </c>
      <c r="K346">
        <f t="shared" si="5"/>
        <v>0.70989999999999998</v>
      </c>
      <c r="L346">
        <f t="shared" si="5"/>
        <v>0.9506</v>
      </c>
      <c r="M346">
        <f t="shared" si="5"/>
        <v>0.9506</v>
      </c>
      <c r="N346">
        <f t="shared" si="5"/>
        <v>0.9506</v>
      </c>
      <c r="O346">
        <f t="shared" si="5"/>
        <v>0.95040000000000002</v>
      </c>
      <c r="P346">
        <f t="shared" si="5"/>
        <v>0.94979999999999998</v>
      </c>
      <c r="Q346">
        <f t="shared" si="5"/>
        <v>0.94269999999999998</v>
      </c>
      <c r="R346">
        <f t="shared" si="5"/>
        <v>0.79269999999999996</v>
      </c>
      <c r="S346">
        <f t="shared" si="5"/>
        <v>0.4768</v>
      </c>
      <c r="T346">
        <f t="shared" si="5"/>
        <v>0.1033</v>
      </c>
    </row>
    <row r="347" spans="2:20" x14ac:dyDescent="0.3">
      <c r="F347" t="s">
        <v>687</v>
      </c>
    </row>
    <row r="349" spans="2:20" ht="15" thickBot="1" x14ac:dyDescent="0.35"/>
    <row r="350" spans="2:20" ht="15.6" thickTop="1" thickBot="1" x14ac:dyDescent="0.35">
      <c r="B350" s="69"/>
      <c r="C350" s="229" t="s">
        <v>24</v>
      </c>
      <c r="D350" s="230"/>
      <c r="E350" s="231"/>
      <c r="F350" s="232" t="s">
        <v>20</v>
      </c>
      <c r="G350" s="233"/>
      <c r="H350" s="234"/>
      <c r="I350" s="235" t="s">
        <v>21</v>
      </c>
      <c r="J350" s="236"/>
      <c r="K350" s="237"/>
      <c r="L350" s="181" t="s">
        <v>328</v>
      </c>
      <c r="M350" s="181"/>
      <c r="N350" s="181"/>
      <c r="O350" s="238" t="s">
        <v>22</v>
      </c>
      <c r="P350" s="239"/>
      <c r="Q350" s="240"/>
      <c r="R350" s="227" t="s">
        <v>292</v>
      </c>
      <c r="S350" s="228"/>
      <c r="T350" s="228"/>
    </row>
    <row r="351" spans="2:20" ht="15.6" thickTop="1" thickBot="1" x14ac:dyDescent="0.35">
      <c r="B351" s="69"/>
      <c r="C351" s="65" t="s">
        <v>368</v>
      </c>
      <c r="D351" s="65" t="s">
        <v>369</v>
      </c>
      <c r="E351" s="65" t="s">
        <v>370</v>
      </c>
      <c r="F351" s="66" t="s">
        <v>371</v>
      </c>
      <c r="G351" s="66" t="s">
        <v>372</v>
      </c>
      <c r="H351" s="66" t="s">
        <v>373</v>
      </c>
      <c r="I351" s="72" t="s">
        <v>374</v>
      </c>
      <c r="J351" s="72" t="s">
        <v>375</v>
      </c>
      <c r="K351" s="72" t="s">
        <v>376</v>
      </c>
      <c r="L351" s="27" t="s">
        <v>377</v>
      </c>
      <c r="M351" s="27" t="s">
        <v>378</v>
      </c>
      <c r="N351" s="27" t="s">
        <v>379</v>
      </c>
      <c r="O351" s="74" t="s">
        <v>380</v>
      </c>
      <c r="P351" s="74" t="s">
        <v>381</v>
      </c>
      <c r="Q351" s="74" t="s">
        <v>382</v>
      </c>
      <c r="R351" s="73" t="s">
        <v>383</v>
      </c>
      <c r="S351" s="73" t="s">
        <v>384</v>
      </c>
      <c r="T351" s="73" t="s">
        <v>385</v>
      </c>
    </row>
    <row r="352" spans="2:20" ht="15.6" thickTop="1" thickBot="1" x14ac:dyDescent="0.35">
      <c r="B352" s="69" t="s">
        <v>81</v>
      </c>
      <c r="C352" s="70">
        <v>0.91240875912408759</v>
      </c>
      <c r="D352" s="70">
        <v>0.78102189781021902</v>
      </c>
      <c r="E352" s="70">
        <v>0.40145985401459855</v>
      </c>
      <c r="F352" s="71">
        <v>0.5036496350364964</v>
      </c>
      <c r="G352" s="71">
        <v>0.5036496350364964</v>
      </c>
      <c r="H352" s="71">
        <v>0.49635036496350365</v>
      </c>
      <c r="I352" s="72">
        <v>0.52554744525547448</v>
      </c>
      <c r="J352" s="72">
        <v>0.5036496350364964</v>
      </c>
      <c r="K352" s="72">
        <v>0.48175182481751827</v>
      </c>
      <c r="L352" s="27">
        <v>0.91970802919708028</v>
      </c>
      <c r="M352" s="27">
        <v>0.91970802919708028</v>
      </c>
      <c r="N352" s="27">
        <v>0.91970802919708028</v>
      </c>
      <c r="O352" s="74">
        <v>0.91970802919708028</v>
      </c>
      <c r="P352" s="74">
        <v>0.91970802919708028</v>
      </c>
      <c r="Q352" s="74">
        <v>0.91240875912408759</v>
      </c>
      <c r="R352" s="73">
        <v>0.74452554744525545</v>
      </c>
      <c r="S352" s="73">
        <v>0.34306569343065696</v>
      </c>
      <c r="T352" s="86">
        <v>0.11678832116788321</v>
      </c>
    </row>
    <row r="353" spans="2:20" ht="15.6" thickTop="1" thickBot="1" x14ac:dyDescent="0.35">
      <c r="B353" s="69" t="s">
        <v>30</v>
      </c>
      <c r="C353" s="70">
        <v>0.82978723404255317</v>
      </c>
      <c r="D353" s="70">
        <v>0.75886524822695034</v>
      </c>
      <c r="E353" s="70">
        <v>0.52482269503546097</v>
      </c>
      <c r="F353" s="71">
        <v>0.69503546099290781</v>
      </c>
      <c r="G353" s="71">
        <v>0.66666666666666663</v>
      </c>
      <c r="H353" s="71">
        <v>0.64539007092198586</v>
      </c>
      <c r="I353" s="72">
        <v>0.73049645390070927</v>
      </c>
      <c r="J353" s="72">
        <v>0.65957446808510634</v>
      </c>
      <c r="K353" s="72">
        <v>0.63120567375886527</v>
      </c>
      <c r="L353" s="27">
        <v>0.87234042553191493</v>
      </c>
      <c r="M353" s="27">
        <v>0.87234042553191493</v>
      </c>
      <c r="N353" s="27">
        <v>0.87234042553191493</v>
      </c>
      <c r="O353" s="74">
        <v>0.87234042553191493</v>
      </c>
      <c r="P353" s="74">
        <v>0.87943262411347523</v>
      </c>
      <c r="Q353" s="74">
        <v>0.88652482269503541</v>
      </c>
      <c r="R353" s="73">
        <v>0.66666666666666663</v>
      </c>
      <c r="S353" s="73">
        <v>0.3475177304964539</v>
      </c>
      <c r="T353" s="86">
        <v>0.14184397163120568</v>
      </c>
    </row>
    <row r="354" spans="2:20" ht="15.6" thickTop="1" thickBot="1" x14ac:dyDescent="0.35">
      <c r="B354" s="69" t="s">
        <v>127</v>
      </c>
      <c r="C354" s="70">
        <v>0.86021505376344087</v>
      </c>
      <c r="D354" s="70">
        <v>0.84946236559139787</v>
      </c>
      <c r="E354" s="70">
        <v>0.68817204301075274</v>
      </c>
      <c r="F354" s="71">
        <v>0.79569892473118276</v>
      </c>
      <c r="G354" s="71">
        <v>0.77419354838709675</v>
      </c>
      <c r="H354" s="71">
        <v>0.75268817204301075</v>
      </c>
      <c r="I354" s="72">
        <v>0.81720430107526887</v>
      </c>
      <c r="J354" s="72">
        <v>0.74193548387096775</v>
      </c>
      <c r="K354" s="72">
        <v>0.72043010752688175</v>
      </c>
      <c r="L354" s="27">
        <v>0.84946236559139787</v>
      </c>
      <c r="M354" s="27">
        <v>0.84946236559139787</v>
      </c>
      <c r="N354" s="27">
        <v>0.84946236559139787</v>
      </c>
      <c r="O354" s="74">
        <v>0.84946236559139787</v>
      </c>
      <c r="P354" s="74">
        <v>0.84946236559139787</v>
      </c>
      <c r="Q354" s="74">
        <v>0.84946236559139787</v>
      </c>
      <c r="R354" s="73">
        <v>0.64516129032258063</v>
      </c>
      <c r="S354" s="73">
        <v>0.39784946236559138</v>
      </c>
      <c r="T354" s="86">
        <v>0.16129032258064516</v>
      </c>
    </row>
    <row r="355" spans="2:20" ht="15.6" thickTop="1" thickBot="1" x14ac:dyDescent="0.35">
      <c r="B355" s="69" t="s">
        <v>55</v>
      </c>
      <c r="C355" s="70">
        <v>0.98785425101214575</v>
      </c>
      <c r="D355" s="70">
        <v>0.91497975708502022</v>
      </c>
      <c r="E355" s="70">
        <v>0.52631578947368418</v>
      </c>
      <c r="F355" s="71">
        <v>0.80971659919028338</v>
      </c>
      <c r="G355" s="71">
        <v>0.72064777327935226</v>
      </c>
      <c r="H355" s="71">
        <v>0.64372469635627527</v>
      </c>
      <c r="I355" s="72">
        <v>0.85425101214574894</v>
      </c>
      <c r="J355" s="72">
        <v>0.74898785425101211</v>
      </c>
      <c r="K355" s="72">
        <v>0.72064777327935226</v>
      </c>
      <c r="L355" s="27">
        <v>0.99595141700404854</v>
      </c>
      <c r="M355" s="27">
        <v>0.99595141700404854</v>
      </c>
      <c r="N355" s="27">
        <v>0.99595141700404854</v>
      </c>
      <c r="O355" s="74">
        <v>0.99595141700404854</v>
      </c>
      <c r="P355" s="74">
        <v>0.99595141700404854</v>
      </c>
      <c r="Q355" s="74">
        <v>0.99595141700404854</v>
      </c>
      <c r="R355" s="73">
        <v>0.74493927125506076</v>
      </c>
      <c r="S355" s="73">
        <v>0.36842105263157893</v>
      </c>
      <c r="T355" s="86">
        <v>6.8825910931174086E-2</v>
      </c>
    </row>
    <row r="356" spans="2:20" ht="15.6" thickTop="1" thickBot="1" x14ac:dyDescent="0.35">
      <c r="B356" s="69" t="s">
        <v>124</v>
      </c>
      <c r="C356" s="70">
        <v>0.92277992277992282</v>
      </c>
      <c r="D356" s="70">
        <v>0.74517374517374513</v>
      </c>
      <c r="E356" s="70">
        <v>0.40154440154440152</v>
      </c>
      <c r="F356" s="71">
        <v>0.33204633204633205</v>
      </c>
      <c r="G356" s="71">
        <v>0.28957528957528955</v>
      </c>
      <c r="H356" s="71">
        <v>0.27413127413127414</v>
      </c>
      <c r="I356" s="72">
        <v>0.31274131274131273</v>
      </c>
      <c r="J356" s="72">
        <v>0.27799227799227799</v>
      </c>
      <c r="K356" s="72">
        <v>0.27027027027027029</v>
      </c>
      <c r="L356" s="27">
        <v>0.98455598455598459</v>
      </c>
      <c r="M356" s="27">
        <v>0.98455598455598459</v>
      </c>
      <c r="N356" s="27">
        <v>0.98455598455598459</v>
      </c>
      <c r="O356" s="74">
        <v>0.96911196911196906</v>
      </c>
      <c r="P356" s="74">
        <v>0.9498069498069498</v>
      </c>
      <c r="Q356" s="74">
        <v>0.87258687258687262</v>
      </c>
      <c r="R356" s="73">
        <v>0.7567567567567568</v>
      </c>
      <c r="S356" s="73">
        <v>0.34749034749034752</v>
      </c>
      <c r="T356" s="86">
        <v>7.7220077220077218E-2</v>
      </c>
    </row>
    <row r="357" spans="2:20" ht="15.6" thickTop="1" thickBot="1" x14ac:dyDescent="0.35">
      <c r="B357" s="69" t="s">
        <v>50</v>
      </c>
      <c r="C357" s="70">
        <v>0.77777777777777779</v>
      </c>
      <c r="D357" s="70">
        <v>0.70138888888888884</v>
      </c>
      <c r="E357" s="70">
        <v>0.56597222222222221</v>
      </c>
      <c r="F357" s="71">
        <v>0.75</v>
      </c>
      <c r="G357" s="71">
        <v>0.73958333333333337</v>
      </c>
      <c r="H357" s="71">
        <v>0.65625</v>
      </c>
      <c r="I357" s="72">
        <v>0.66666666666666663</v>
      </c>
      <c r="J357" s="72">
        <v>0.5625</v>
      </c>
      <c r="K357" s="72">
        <v>0.53819444444444442</v>
      </c>
      <c r="L357" s="27">
        <v>0.78819444444444442</v>
      </c>
      <c r="M357" s="27">
        <v>0.78819444444444442</v>
      </c>
      <c r="N357" s="27">
        <v>0.78819444444444442</v>
      </c>
      <c r="O357" s="74">
        <v>0.78819444444444442</v>
      </c>
      <c r="P357" s="74">
        <v>0.78819444444444442</v>
      </c>
      <c r="Q357" s="74">
        <v>0.78819444444444442</v>
      </c>
      <c r="R357" s="73">
        <v>0.65625</v>
      </c>
      <c r="S357" s="73">
        <v>0.4236111111111111</v>
      </c>
      <c r="T357" s="86">
        <v>0.21527777777777779</v>
      </c>
    </row>
    <row r="358" spans="2:20" ht="15.6" thickTop="1" thickBot="1" x14ac:dyDescent="0.35">
      <c r="B358" s="69" t="s">
        <v>25</v>
      </c>
      <c r="C358" s="70">
        <v>1</v>
      </c>
      <c r="D358" s="70">
        <v>0.9438202247191011</v>
      </c>
      <c r="E358" s="70">
        <v>0.5280898876404494</v>
      </c>
      <c r="F358" s="71">
        <v>0.93258426966292129</v>
      </c>
      <c r="G358" s="71">
        <v>0.84269662921348309</v>
      </c>
      <c r="H358" s="71">
        <v>0.7415730337078652</v>
      </c>
      <c r="I358" s="72">
        <v>0.8314606741573034</v>
      </c>
      <c r="J358" s="72">
        <v>0.6741573033707865</v>
      </c>
      <c r="K358" s="72">
        <v>0.6179775280898876</v>
      </c>
      <c r="L358" s="27">
        <v>1</v>
      </c>
      <c r="M358" s="27">
        <v>1</v>
      </c>
      <c r="N358" s="27">
        <v>1</v>
      </c>
      <c r="O358" s="74">
        <v>1</v>
      </c>
      <c r="P358" s="74">
        <v>1</v>
      </c>
      <c r="Q358" s="74">
        <v>1</v>
      </c>
      <c r="R358" s="73">
        <v>0.7415730337078652</v>
      </c>
      <c r="S358" s="73">
        <v>0.34831460674157305</v>
      </c>
      <c r="T358" s="86">
        <v>5.6179775280898875E-2</v>
      </c>
    </row>
    <row r="359" spans="2:20" ht="15.6" thickTop="1" thickBot="1" x14ac:dyDescent="0.35">
      <c r="B359" s="69" t="s">
        <v>47</v>
      </c>
      <c r="C359" s="70">
        <v>1</v>
      </c>
      <c r="D359" s="70">
        <v>0.95522388059701491</v>
      </c>
      <c r="E359" s="70">
        <v>0.54477611940298509</v>
      </c>
      <c r="F359" s="71">
        <v>0.94776119402985071</v>
      </c>
      <c r="G359" s="71">
        <v>0.81343283582089554</v>
      </c>
      <c r="H359" s="71">
        <v>0.71641791044776115</v>
      </c>
      <c r="I359" s="72">
        <v>0.9850746268656716</v>
      </c>
      <c r="J359" s="72">
        <v>0.88805970149253732</v>
      </c>
      <c r="K359" s="72">
        <v>0.85074626865671643</v>
      </c>
      <c r="L359" s="27">
        <v>1</v>
      </c>
      <c r="M359" s="27">
        <v>1</v>
      </c>
      <c r="N359" s="27">
        <v>1</v>
      </c>
      <c r="O359" s="74">
        <v>1</v>
      </c>
      <c r="P359" s="74">
        <v>1</v>
      </c>
      <c r="Q359" s="74">
        <v>1</v>
      </c>
      <c r="R359" s="73">
        <v>0.72388059701492535</v>
      </c>
      <c r="S359" s="73">
        <v>0.37313432835820898</v>
      </c>
      <c r="T359" s="86">
        <v>5.2238805970149252E-2</v>
      </c>
    </row>
    <row r="360" spans="2:20" ht="15.6" thickTop="1" thickBot="1" x14ac:dyDescent="0.35">
      <c r="B360" s="69" t="s">
        <v>53</v>
      </c>
      <c r="C360" s="70">
        <v>0.99275362318840576</v>
      </c>
      <c r="D360" s="70">
        <v>0.94927536231884058</v>
      </c>
      <c r="E360" s="70">
        <v>0.65579710144927539</v>
      </c>
      <c r="F360" s="71">
        <v>0.86956521739130432</v>
      </c>
      <c r="G360" s="71">
        <v>0.83333333333333337</v>
      </c>
      <c r="H360" s="71">
        <v>0.77898550724637683</v>
      </c>
      <c r="I360" s="72">
        <v>0.85869565217391308</v>
      </c>
      <c r="J360" s="72">
        <v>0.81159420289855078</v>
      </c>
      <c r="K360" s="72">
        <v>0.78623188405797106</v>
      </c>
      <c r="L360" s="27">
        <v>1</v>
      </c>
      <c r="M360" s="27">
        <v>1</v>
      </c>
      <c r="N360" s="27">
        <v>1</v>
      </c>
      <c r="O360" s="74">
        <v>1</v>
      </c>
      <c r="P360" s="74">
        <v>1</v>
      </c>
      <c r="Q360" s="74">
        <v>1</v>
      </c>
      <c r="R360" s="73">
        <v>0.76086956521739135</v>
      </c>
      <c r="S360" s="73">
        <v>0.34420289855072461</v>
      </c>
      <c r="T360" s="86">
        <v>3.9855072463768113E-2</v>
      </c>
    </row>
    <row r="361" spans="2:20" ht="15.6" thickTop="1" thickBot="1" x14ac:dyDescent="0.35">
      <c r="B361" s="69" t="s">
        <v>62</v>
      </c>
      <c r="C361" s="70">
        <v>0.73684210526315785</v>
      </c>
      <c r="D361" s="70">
        <v>0.65263157894736845</v>
      </c>
      <c r="E361" s="70">
        <v>0.36842105263157893</v>
      </c>
      <c r="F361" s="71">
        <v>0.45789473684210524</v>
      </c>
      <c r="G361" s="71">
        <v>0.43157894736842106</v>
      </c>
      <c r="H361" s="71">
        <v>0.4</v>
      </c>
      <c r="I361" s="72">
        <v>0.35789473684210527</v>
      </c>
      <c r="J361" s="72">
        <v>0.25789473684210529</v>
      </c>
      <c r="K361" s="72">
        <v>0.25789473684210529</v>
      </c>
      <c r="L361" s="27">
        <v>0.81052631578947365</v>
      </c>
      <c r="M361" s="27">
        <v>0.81052631578947365</v>
      </c>
      <c r="N361" s="27">
        <v>0.81052631578947365</v>
      </c>
      <c r="O361" s="74">
        <v>0.78947368421052633</v>
      </c>
      <c r="P361" s="74">
        <v>0.76842105263157889</v>
      </c>
      <c r="Q361" s="74">
        <v>0.68947368421052635</v>
      </c>
      <c r="R361" s="73">
        <v>0.61578947368421055</v>
      </c>
      <c r="S361" s="73">
        <v>0.37894736842105264</v>
      </c>
      <c r="T361" s="86">
        <v>0.21578947368421053</v>
      </c>
    </row>
    <row r="362" spans="2:20" ht="15.6" thickTop="1" thickBot="1" x14ac:dyDescent="0.35">
      <c r="B362" s="69" t="s">
        <v>63</v>
      </c>
      <c r="C362" s="70">
        <v>0.95890410958904104</v>
      </c>
      <c r="D362" s="70">
        <v>0.8904109589041096</v>
      </c>
      <c r="E362" s="70">
        <v>0.54109589041095896</v>
      </c>
      <c r="F362" s="71">
        <v>0.71232876712328763</v>
      </c>
      <c r="G362" s="71">
        <v>0.65753424657534243</v>
      </c>
      <c r="H362" s="71">
        <v>0.64383561643835618</v>
      </c>
      <c r="I362" s="72">
        <v>0.69863013698630139</v>
      </c>
      <c r="J362" s="72">
        <v>0.62328767123287676</v>
      </c>
      <c r="K362" s="72">
        <v>0.59589041095890416</v>
      </c>
      <c r="L362" s="27">
        <v>0.96575342465753422</v>
      </c>
      <c r="M362" s="27">
        <v>0.96575342465753422</v>
      </c>
      <c r="N362" s="27">
        <v>0.96575342465753422</v>
      </c>
      <c r="O362" s="74">
        <v>0.96575342465753422</v>
      </c>
      <c r="P362" s="74">
        <v>0.96575342465753422</v>
      </c>
      <c r="Q362" s="74">
        <v>0.96575342465753422</v>
      </c>
      <c r="R362" s="73">
        <v>0.63013698630136983</v>
      </c>
      <c r="S362" s="73">
        <v>0.3904109589041096</v>
      </c>
      <c r="T362" s="86">
        <v>0.1095890410958904</v>
      </c>
    </row>
    <row r="363" spans="2:20" ht="15.6" thickTop="1" thickBot="1" x14ac:dyDescent="0.35">
      <c r="B363" s="69" t="s">
        <v>74</v>
      </c>
      <c r="C363" s="70">
        <v>0.96850393700787396</v>
      </c>
      <c r="D363" s="70">
        <v>0.91338582677165359</v>
      </c>
      <c r="E363" s="70">
        <v>0.60629921259842523</v>
      </c>
      <c r="F363" s="71">
        <v>0.88188976377952755</v>
      </c>
      <c r="G363" s="71">
        <v>0.84251968503937003</v>
      </c>
      <c r="H363" s="71">
        <v>0.8110236220472441</v>
      </c>
      <c r="I363" s="72">
        <v>0.89763779527559051</v>
      </c>
      <c r="J363" s="72">
        <v>0.79527559055118113</v>
      </c>
      <c r="K363" s="72">
        <v>0.75590551181102361</v>
      </c>
      <c r="L363" s="27">
        <v>0.97637795275590555</v>
      </c>
      <c r="M363" s="27">
        <v>0.97637795275590555</v>
      </c>
      <c r="N363" s="27">
        <v>0.97637795275590555</v>
      </c>
      <c r="O363" s="74">
        <v>0.97637795275590555</v>
      </c>
      <c r="P363" s="74">
        <v>0.97637795275590555</v>
      </c>
      <c r="Q363" s="74">
        <v>0.97637795275590555</v>
      </c>
      <c r="R363" s="73">
        <v>0.74015748031496065</v>
      </c>
      <c r="S363" s="73">
        <v>0.3543307086614173</v>
      </c>
      <c r="T363" s="86">
        <v>7.874015748031496E-2</v>
      </c>
    </row>
    <row r="364" spans="2:20" ht="15.6" thickTop="1" thickBot="1" x14ac:dyDescent="0.35">
      <c r="B364" s="69" t="s">
        <v>109</v>
      </c>
      <c r="C364" s="70">
        <v>0.86178861788617889</v>
      </c>
      <c r="D364" s="70">
        <v>0.7967479674796748</v>
      </c>
      <c r="E364" s="70">
        <v>0.61788617886178865</v>
      </c>
      <c r="F364" s="71">
        <v>0.67479674796747968</v>
      </c>
      <c r="G364" s="71">
        <v>0.65040650406504064</v>
      </c>
      <c r="H364" s="71">
        <v>0.62601626016260159</v>
      </c>
      <c r="I364" s="72">
        <v>0.72357723577235777</v>
      </c>
      <c r="J364" s="72">
        <v>0.68292682926829273</v>
      </c>
      <c r="K364" s="72">
        <v>0.64227642276422769</v>
      </c>
      <c r="L364" s="27">
        <v>0.88617886178861793</v>
      </c>
      <c r="M364" s="27">
        <v>0.88617886178861793</v>
      </c>
      <c r="N364" s="27">
        <v>0.88617886178861793</v>
      </c>
      <c r="O364" s="74">
        <v>0.88617886178861793</v>
      </c>
      <c r="P364" s="74">
        <v>0.88617886178861793</v>
      </c>
      <c r="Q364" s="74">
        <v>0.88617886178861793</v>
      </c>
      <c r="R364" s="73">
        <v>0.71544715447154472</v>
      </c>
      <c r="S364" s="73">
        <v>0.33333333333333331</v>
      </c>
      <c r="T364" s="86">
        <v>0.13821138211382114</v>
      </c>
    </row>
    <row r="365" spans="2:20" ht="15.6" thickTop="1" thickBot="1" x14ac:dyDescent="0.35">
      <c r="B365" s="69" t="s">
        <v>102</v>
      </c>
      <c r="C365" s="70">
        <v>0.84042553191489366</v>
      </c>
      <c r="D365" s="70">
        <v>0.6063829787234043</v>
      </c>
      <c r="E365" s="70">
        <v>0.35106382978723405</v>
      </c>
      <c r="F365" s="71">
        <v>0.32978723404255317</v>
      </c>
      <c r="G365" s="71">
        <v>0.30851063829787234</v>
      </c>
      <c r="H365" s="71">
        <v>0.30851063829787234</v>
      </c>
      <c r="I365" s="72">
        <v>0.34042553191489361</v>
      </c>
      <c r="J365" s="72">
        <v>0.32978723404255317</v>
      </c>
      <c r="K365" s="72">
        <v>0.32978723404255317</v>
      </c>
      <c r="L365" s="27">
        <v>0.95744680851063835</v>
      </c>
      <c r="M365" s="27">
        <v>0.95744680851063835</v>
      </c>
      <c r="N365" s="27">
        <v>0.95744680851063835</v>
      </c>
      <c r="O365" s="74">
        <v>0.93617021276595747</v>
      </c>
      <c r="P365" s="74">
        <v>0.88297872340425532</v>
      </c>
      <c r="Q365" s="74">
        <v>0.77659574468085102</v>
      </c>
      <c r="R365" s="73">
        <v>0.63829787234042556</v>
      </c>
      <c r="S365" s="73">
        <v>0.34042553191489361</v>
      </c>
      <c r="T365" s="86">
        <v>0.10638297872340426</v>
      </c>
    </row>
    <row r="366" spans="2:20" ht="15.6" thickTop="1" thickBot="1" x14ac:dyDescent="0.35">
      <c r="B366" s="69" t="s">
        <v>119</v>
      </c>
      <c r="C366" s="70">
        <v>0.92715231788079466</v>
      </c>
      <c r="D366" s="70">
        <v>0.8741721854304636</v>
      </c>
      <c r="E366" s="70">
        <v>0.5629139072847682</v>
      </c>
      <c r="F366" s="71">
        <v>0.7483443708609272</v>
      </c>
      <c r="G366" s="71">
        <v>0.68211920529801329</v>
      </c>
      <c r="H366" s="71">
        <v>0.57615894039735094</v>
      </c>
      <c r="I366" s="72">
        <v>0.76158940397350994</v>
      </c>
      <c r="J366" s="72">
        <v>0.6556291390728477</v>
      </c>
      <c r="K366" s="72">
        <v>0.61589403973509937</v>
      </c>
      <c r="L366" s="27">
        <v>0.94039735099337751</v>
      </c>
      <c r="M366" s="27">
        <v>0.94039735099337751</v>
      </c>
      <c r="N366" s="27">
        <v>0.94039735099337751</v>
      </c>
      <c r="O366" s="74">
        <v>0.94039735099337751</v>
      </c>
      <c r="P366" s="74">
        <v>0.94039735099337751</v>
      </c>
      <c r="Q366" s="74">
        <v>0.95364238410596025</v>
      </c>
      <c r="R366" s="73">
        <v>0.83443708609271527</v>
      </c>
      <c r="S366" s="73">
        <v>0.47019867549668876</v>
      </c>
      <c r="T366" s="86">
        <v>0.13245033112582782</v>
      </c>
    </row>
    <row r="367" spans="2:20" ht="15.6" thickTop="1" thickBot="1" x14ac:dyDescent="0.35">
      <c r="B367" s="69" t="s">
        <v>103</v>
      </c>
      <c r="C367" s="70">
        <v>0.91354466858789629</v>
      </c>
      <c r="D367" s="70">
        <v>0.85878962536023051</v>
      </c>
      <c r="E367" s="70">
        <v>0.59077809798270897</v>
      </c>
      <c r="F367" s="71">
        <v>0.79538904899135443</v>
      </c>
      <c r="G367" s="71">
        <v>0.76368876080691639</v>
      </c>
      <c r="H367" s="71">
        <v>0.70317002881844382</v>
      </c>
      <c r="I367" s="72">
        <v>0.89048991354466855</v>
      </c>
      <c r="J367" s="72">
        <v>0.83573487031700289</v>
      </c>
      <c r="K367" s="72">
        <v>0.81844380403458217</v>
      </c>
      <c r="L367" s="27">
        <v>0.9221902017291066</v>
      </c>
      <c r="M367" s="27">
        <v>0.9221902017291066</v>
      </c>
      <c r="N367" s="27">
        <v>0.9221902017291066</v>
      </c>
      <c r="O367" s="74">
        <v>0.9221902017291066</v>
      </c>
      <c r="P367" s="74">
        <v>0.9221902017291066</v>
      </c>
      <c r="Q367" s="74">
        <v>0.9221902017291066</v>
      </c>
      <c r="R367" s="73">
        <v>0.60230547550432278</v>
      </c>
      <c r="S367" s="73">
        <v>0.28242074927953892</v>
      </c>
      <c r="T367" s="86">
        <v>0.1239193083573487</v>
      </c>
    </row>
    <row r="368" spans="2:20" ht="15.6" thickTop="1" thickBot="1" x14ac:dyDescent="0.35">
      <c r="B368" s="69" t="s">
        <v>90</v>
      </c>
      <c r="C368" s="70">
        <v>0.98863636363636365</v>
      </c>
      <c r="D368" s="70">
        <v>0.94318181818181823</v>
      </c>
      <c r="E368" s="70">
        <v>0.46590909090909088</v>
      </c>
      <c r="F368" s="71">
        <v>0.92045454545454541</v>
      </c>
      <c r="G368" s="71">
        <v>0.81818181818181823</v>
      </c>
      <c r="H368" s="71">
        <v>0.67045454545454541</v>
      </c>
      <c r="I368" s="72">
        <v>0.98863636363636365</v>
      </c>
      <c r="J368" s="72">
        <v>0.94318181818181823</v>
      </c>
      <c r="K368" s="72">
        <v>0.89772727272727271</v>
      </c>
      <c r="L368" s="27">
        <v>1</v>
      </c>
      <c r="M368" s="27">
        <v>1</v>
      </c>
      <c r="N368" s="27">
        <v>1</v>
      </c>
      <c r="O368" s="74">
        <v>1</v>
      </c>
      <c r="P368" s="74">
        <v>1</v>
      </c>
      <c r="Q368" s="74">
        <v>1</v>
      </c>
      <c r="R368" s="73">
        <v>0.69318181818181823</v>
      </c>
      <c r="S368" s="73">
        <v>0.26136363636363635</v>
      </c>
      <c r="T368" s="86">
        <v>5.6818181818181816E-2</v>
      </c>
    </row>
    <row r="369" spans="2:20" ht="15.6" thickTop="1" thickBot="1" x14ac:dyDescent="0.35">
      <c r="B369" s="69" t="s">
        <v>69</v>
      </c>
      <c r="C369" s="70">
        <v>0.64367816091954022</v>
      </c>
      <c r="D369" s="70">
        <v>0.58620689655172409</v>
      </c>
      <c r="E369" s="70">
        <v>0.50574712643678166</v>
      </c>
      <c r="F369" s="71">
        <v>0.52873563218390807</v>
      </c>
      <c r="G369" s="71">
        <v>0.54022988505747127</v>
      </c>
      <c r="H369" s="71">
        <v>0.48275862068965519</v>
      </c>
      <c r="I369" s="72">
        <v>0.4942528735632184</v>
      </c>
      <c r="J369" s="72">
        <v>0.47126436781609193</v>
      </c>
      <c r="K369" s="72">
        <v>0.42528735632183906</v>
      </c>
      <c r="L369" s="27">
        <v>0.63218390804597702</v>
      </c>
      <c r="M369" s="27">
        <v>0.63218390804597702</v>
      </c>
      <c r="N369" s="27">
        <v>0.63218390804597702</v>
      </c>
      <c r="O369" s="74">
        <v>0.63218390804597702</v>
      </c>
      <c r="P369" s="74">
        <v>0.63218390804597702</v>
      </c>
      <c r="Q369" s="74">
        <v>0.63218390804597702</v>
      </c>
      <c r="R369" s="73">
        <v>0.60919540229885061</v>
      </c>
      <c r="S369" s="73">
        <v>0.48275862068965519</v>
      </c>
      <c r="T369" s="86">
        <v>0.44827586206896552</v>
      </c>
    </row>
    <row r="370" spans="2:20" ht="15.6" thickTop="1" thickBot="1" x14ac:dyDescent="0.35">
      <c r="B370" s="69" t="s">
        <v>51</v>
      </c>
      <c r="C370" s="70">
        <v>0.88617886178861793</v>
      </c>
      <c r="D370" s="70">
        <v>0.84552845528455289</v>
      </c>
      <c r="E370" s="70">
        <v>0.54471544715447151</v>
      </c>
      <c r="F370" s="71">
        <v>0.69918699186991873</v>
      </c>
      <c r="G370" s="71">
        <v>0.58536585365853655</v>
      </c>
      <c r="H370" s="71">
        <v>0.38211382113821141</v>
      </c>
      <c r="I370" s="72">
        <v>0.73170731707317072</v>
      </c>
      <c r="J370" s="72">
        <v>0.60162601626016265</v>
      </c>
      <c r="K370" s="72">
        <v>0.54471544715447151</v>
      </c>
      <c r="L370" s="27">
        <v>0.89430894308943087</v>
      </c>
      <c r="M370" s="27">
        <v>0.89430894308943087</v>
      </c>
      <c r="N370" s="27">
        <v>0.89430894308943087</v>
      </c>
      <c r="O370" s="74">
        <v>0.89430894308943087</v>
      </c>
      <c r="P370" s="74">
        <v>0.89430894308943087</v>
      </c>
      <c r="Q370" s="74">
        <v>0.89430894308943087</v>
      </c>
      <c r="R370" s="73">
        <v>0.63414634146341464</v>
      </c>
      <c r="S370" s="73">
        <v>0.35772357723577236</v>
      </c>
      <c r="T370" s="86">
        <v>0.14634146341463414</v>
      </c>
    </row>
    <row r="371" spans="2:20" ht="15.6" thickTop="1" thickBot="1" x14ac:dyDescent="0.35">
      <c r="B371" s="69" t="s">
        <v>115</v>
      </c>
      <c r="C371" s="70">
        <v>0.97530864197530864</v>
      </c>
      <c r="D371" s="70">
        <v>0.85185185185185186</v>
      </c>
      <c r="E371" s="70">
        <v>0.50617283950617287</v>
      </c>
      <c r="F371" s="71">
        <v>0.7407407407407407</v>
      </c>
      <c r="G371" s="71">
        <v>0.73456790123456794</v>
      </c>
      <c r="H371" s="71">
        <v>0.69753086419753085</v>
      </c>
      <c r="I371" s="72">
        <v>0.71604938271604934</v>
      </c>
      <c r="J371" s="72">
        <v>0.70370370370370372</v>
      </c>
      <c r="K371" s="72">
        <v>0.65432098765432101</v>
      </c>
      <c r="L371" s="27">
        <v>1</v>
      </c>
      <c r="M371" s="27">
        <v>1</v>
      </c>
      <c r="N371" s="27">
        <v>1</v>
      </c>
      <c r="O371" s="74">
        <v>1</v>
      </c>
      <c r="P371" s="74">
        <v>1</v>
      </c>
      <c r="Q371" s="74">
        <v>0.98148148148148151</v>
      </c>
      <c r="R371" s="73">
        <v>0.7407407407407407</v>
      </c>
      <c r="S371" s="73">
        <v>0.32098765432098764</v>
      </c>
      <c r="T371" s="86">
        <v>4.3209876543209874E-2</v>
      </c>
    </row>
    <row r="372" spans="2:20" ht="15.6" thickTop="1" thickBot="1" x14ac:dyDescent="0.35">
      <c r="B372" s="69" t="s">
        <v>113</v>
      </c>
      <c r="C372" s="70">
        <v>0.96527777777777779</v>
      </c>
      <c r="D372" s="70">
        <v>0.86458333333333337</v>
      </c>
      <c r="E372" s="70">
        <v>0.58680555555555558</v>
      </c>
      <c r="F372" s="71">
        <v>0.78472222222222221</v>
      </c>
      <c r="G372" s="71">
        <v>0.72222222222222221</v>
      </c>
      <c r="H372" s="71">
        <v>0.64583333333333337</v>
      </c>
      <c r="I372" s="72">
        <v>0.73611111111111116</v>
      </c>
      <c r="J372" s="72">
        <v>0.64236111111111116</v>
      </c>
      <c r="K372" s="72">
        <v>0.62152777777777779</v>
      </c>
      <c r="L372" s="27">
        <v>0.97569444444444442</v>
      </c>
      <c r="M372" s="27">
        <v>0.97569444444444442</v>
      </c>
      <c r="N372" s="27">
        <v>0.97569444444444442</v>
      </c>
      <c r="O372" s="74">
        <v>0.97569444444444442</v>
      </c>
      <c r="P372" s="74">
        <v>0.97569444444444442</v>
      </c>
      <c r="Q372" s="74">
        <v>0.97222222222222221</v>
      </c>
      <c r="R372" s="73">
        <v>0.74652777777777779</v>
      </c>
      <c r="S372" s="73">
        <v>0.3888888888888889</v>
      </c>
      <c r="T372" s="86">
        <v>7.6388888888888895E-2</v>
      </c>
    </row>
    <row r="373" spans="2:20" ht="15.6" thickTop="1" thickBot="1" x14ac:dyDescent="0.35">
      <c r="B373" s="69" t="s">
        <v>117</v>
      </c>
      <c r="C373" s="70">
        <v>1</v>
      </c>
      <c r="D373" s="70">
        <v>0.956989247311828</v>
      </c>
      <c r="E373" s="70">
        <v>0.64516129032258063</v>
      </c>
      <c r="F373" s="71">
        <v>0.86021505376344087</v>
      </c>
      <c r="G373" s="71">
        <v>0.76344086021505375</v>
      </c>
      <c r="H373" s="71">
        <v>0.64516129032258063</v>
      </c>
      <c r="I373" s="72">
        <v>0.93548387096774188</v>
      </c>
      <c r="J373" s="72">
        <v>0.70967741935483875</v>
      </c>
      <c r="K373" s="72">
        <v>0.69892473118279574</v>
      </c>
      <c r="L373" s="27">
        <v>1</v>
      </c>
      <c r="M373" s="27">
        <v>1</v>
      </c>
      <c r="N373" s="27">
        <v>1</v>
      </c>
      <c r="O373" s="74">
        <v>1</v>
      </c>
      <c r="P373" s="74">
        <v>1</v>
      </c>
      <c r="Q373" s="74">
        <v>1</v>
      </c>
      <c r="R373" s="73">
        <v>0.72043010752688175</v>
      </c>
      <c r="S373" s="73">
        <v>0.29032258064516131</v>
      </c>
      <c r="T373" s="86">
        <v>6.4516129032258063E-2</v>
      </c>
    </row>
    <row r="374" spans="2:20" ht="15.6" thickTop="1" thickBot="1" x14ac:dyDescent="0.35">
      <c r="B374" s="69" t="s">
        <v>108</v>
      </c>
      <c r="C374" s="70">
        <v>0.88924050632911389</v>
      </c>
      <c r="D374" s="70">
        <v>0.73417721518987344</v>
      </c>
      <c r="E374" s="70">
        <v>0.45253164556962028</v>
      </c>
      <c r="F374" s="71">
        <v>0.47468354430379744</v>
      </c>
      <c r="G374" s="71">
        <v>0.45253164556962028</v>
      </c>
      <c r="H374" s="71">
        <v>0.41772151898734178</v>
      </c>
      <c r="I374" s="72">
        <v>0.52215189873417722</v>
      </c>
      <c r="J374" s="72">
        <v>0.4651898734177215</v>
      </c>
      <c r="K374" s="72">
        <v>0.43670886075949367</v>
      </c>
      <c r="L374" s="27">
        <v>0.90506329113924056</v>
      </c>
      <c r="M374" s="27">
        <v>0.90506329113924056</v>
      </c>
      <c r="N374" s="27">
        <v>0.90506329113924056</v>
      </c>
      <c r="O374" s="74">
        <v>0.90506329113924056</v>
      </c>
      <c r="P374" s="74">
        <v>0.89556962025316456</v>
      </c>
      <c r="Q374" s="74">
        <v>0.879746835443038</v>
      </c>
      <c r="R374" s="73">
        <v>0.61708860759493667</v>
      </c>
      <c r="S374" s="73">
        <v>0.29746835443037972</v>
      </c>
      <c r="T374" s="86">
        <v>0.12341772151898735</v>
      </c>
    </row>
    <row r="375" spans="2:20" ht="15.6" thickTop="1" thickBot="1" x14ac:dyDescent="0.35">
      <c r="B375" s="69" t="s">
        <v>56</v>
      </c>
      <c r="C375" s="70">
        <v>0.83815028901734101</v>
      </c>
      <c r="D375" s="70">
        <v>0.7167630057803468</v>
      </c>
      <c r="E375" s="70">
        <v>0.46242774566473988</v>
      </c>
      <c r="F375" s="71">
        <v>0.48554913294797686</v>
      </c>
      <c r="G375" s="71">
        <v>0.48554913294797686</v>
      </c>
      <c r="H375" s="71">
        <v>0.48554913294797686</v>
      </c>
      <c r="I375" s="72">
        <v>0.50867052023121384</v>
      </c>
      <c r="J375" s="72">
        <v>0.50289017341040465</v>
      </c>
      <c r="K375" s="72">
        <v>0.48554913294797686</v>
      </c>
      <c r="L375" s="27">
        <v>0.86705202312138729</v>
      </c>
      <c r="M375" s="27">
        <v>0.86705202312138729</v>
      </c>
      <c r="N375" s="27">
        <v>0.86705202312138729</v>
      </c>
      <c r="O375" s="74">
        <v>0.87283236994219648</v>
      </c>
      <c r="P375" s="74">
        <v>0.89017341040462428</v>
      </c>
      <c r="Q375" s="74">
        <v>0.8497109826589595</v>
      </c>
      <c r="R375" s="73">
        <v>0.64161849710982655</v>
      </c>
      <c r="S375" s="73">
        <v>0.34104046242774566</v>
      </c>
      <c r="T375" s="86">
        <v>0.15606936416184972</v>
      </c>
    </row>
    <row r="376" spans="2:20" ht="15.6" thickTop="1" thickBot="1" x14ac:dyDescent="0.35">
      <c r="B376" s="69" t="s">
        <v>125</v>
      </c>
      <c r="C376" s="70">
        <v>0.970873786407767</v>
      </c>
      <c r="D376" s="70">
        <v>0.94174757281553401</v>
      </c>
      <c r="E376" s="70">
        <v>0.60194174757281549</v>
      </c>
      <c r="F376" s="71">
        <v>0.91262135922330101</v>
      </c>
      <c r="G376" s="71">
        <v>0.84951456310679607</v>
      </c>
      <c r="H376" s="71">
        <v>0.82038834951456308</v>
      </c>
      <c r="I376" s="72">
        <v>0.92233009708737868</v>
      </c>
      <c r="J376" s="72">
        <v>0.83980582524271841</v>
      </c>
      <c r="K376" s="72">
        <v>0.79611650485436891</v>
      </c>
      <c r="L376" s="27">
        <v>0.9854368932038835</v>
      </c>
      <c r="M376" s="27">
        <v>0.9854368932038835</v>
      </c>
      <c r="N376" s="27">
        <v>0.9854368932038835</v>
      </c>
      <c r="O376" s="74">
        <v>0.9854368932038835</v>
      </c>
      <c r="P376" s="74">
        <v>0.9854368932038835</v>
      </c>
      <c r="Q376" s="74">
        <v>0.9854368932038835</v>
      </c>
      <c r="R376" s="73">
        <v>0.68932038834951459</v>
      </c>
      <c r="S376" s="73">
        <v>0.27669902912621358</v>
      </c>
      <c r="T376" s="86">
        <v>6.7961165048543687E-2</v>
      </c>
    </row>
    <row r="377" spans="2:20" ht="15.6" thickTop="1" thickBot="1" x14ac:dyDescent="0.35">
      <c r="B377" s="69" t="s">
        <v>40</v>
      </c>
      <c r="C377" s="70">
        <v>0.94374999999999998</v>
      </c>
      <c r="D377" s="70">
        <v>0.8354166666666667</v>
      </c>
      <c r="E377" s="70">
        <v>0.47708333333333336</v>
      </c>
      <c r="F377" s="71">
        <v>0.62291666666666667</v>
      </c>
      <c r="G377" s="71">
        <v>0.56666666666666665</v>
      </c>
      <c r="H377" s="71">
        <v>0.48958333333333331</v>
      </c>
      <c r="I377" s="72">
        <v>0.69791666666666663</v>
      </c>
      <c r="J377" s="72">
        <v>0.6479166666666667</v>
      </c>
      <c r="K377" s="72">
        <v>0.61875000000000002</v>
      </c>
      <c r="L377" s="27">
        <v>0.96250000000000002</v>
      </c>
      <c r="M377" s="27">
        <v>0.96250000000000002</v>
      </c>
      <c r="N377" s="27">
        <v>0.96250000000000002</v>
      </c>
      <c r="O377" s="74">
        <v>0.96250000000000002</v>
      </c>
      <c r="P377" s="74">
        <v>0.96250000000000002</v>
      </c>
      <c r="Q377" s="74">
        <v>0.95416666666666672</v>
      </c>
      <c r="R377" s="73">
        <v>0.82916666666666672</v>
      </c>
      <c r="S377" s="73">
        <v>0.31666666666666665</v>
      </c>
      <c r="T377" s="86">
        <v>0.15625</v>
      </c>
    </row>
    <row r="378" spans="2:20" ht="15.6" thickTop="1" thickBot="1" x14ac:dyDescent="0.35">
      <c r="B378" s="69" t="s">
        <v>86</v>
      </c>
      <c r="C378" s="70">
        <v>0.778169014084507</v>
      </c>
      <c r="D378" s="70">
        <v>0.78521126760563376</v>
      </c>
      <c r="E378" s="70">
        <v>0.58098591549295775</v>
      </c>
      <c r="F378" s="71">
        <v>0.60915492957746475</v>
      </c>
      <c r="G378" s="71">
        <v>0.55633802816901412</v>
      </c>
      <c r="H378" s="71">
        <v>0.528169014084507</v>
      </c>
      <c r="I378" s="72">
        <v>0.74647887323943662</v>
      </c>
      <c r="J378" s="72">
        <v>0.68661971830985913</v>
      </c>
      <c r="K378" s="72">
        <v>0.676056338028169</v>
      </c>
      <c r="L378" s="27">
        <v>0.778169014084507</v>
      </c>
      <c r="M378" s="27">
        <v>0.778169014084507</v>
      </c>
      <c r="N378" s="27">
        <v>0.778169014084507</v>
      </c>
      <c r="O378" s="74">
        <v>0.778169014084507</v>
      </c>
      <c r="P378" s="74">
        <v>0.778169014084507</v>
      </c>
      <c r="Q378" s="74">
        <v>0.8098591549295775</v>
      </c>
      <c r="R378" s="73">
        <v>0.61619718309859151</v>
      </c>
      <c r="S378" s="73">
        <v>0.4119718309859155</v>
      </c>
      <c r="T378" s="86">
        <v>0.25704225352112675</v>
      </c>
    </row>
    <row r="379" spans="2:20" ht="15.6" thickTop="1" thickBot="1" x14ac:dyDescent="0.35">
      <c r="B379" s="69" t="s">
        <v>133</v>
      </c>
      <c r="C379" s="70">
        <v>0.9285714285714286</v>
      </c>
      <c r="D379" s="70">
        <v>0.86428571428571432</v>
      </c>
      <c r="E379" s="70">
        <v>0.72857142857142854</v>
      </c>
      <c r="F379" s="71">
        <v>0.93571428571428572</v>
      </c>
      <c r="G379" s="71">
        <v>0.93571428571428572</v>
      </c>
      <c r="H379" s="71">
        <v>0.93571428571428572</v>
      </c>
      <c r="I379" s="72">
        <v>0.9285714285714286</v>
      </c>
      <c r="J379" s="72">
        <v>0.95714285714285718</v>
      </c>
      <c r="K379" s="72">
        <v>0.9</v>
      </c>
      <c r="L379" s="27">
        <v>0.93571428571428572</v>
      </c>
      <c r="M379" s="27">
        <v>0.93571428571428572</v>
      </c>
      <c r="N379" s="27">
        <v>0.93571428571428572</v>
      </c>
      <c r="O379" s="74">
        <v>0.93571428571428572</v>
      </c>
      <c r="P379" s="74">
        <v>0.93571428571428572</v>
      </c>
      <c r="Q379" s="74">
        <v>0.93571428571428572</v>
      </c>
      <c r="R379" s="73">
        <v>0.70714285714285718</v>
      </c>
      <c r="S379" s="73">
        <v>0.42857142857142855</v>
      </c>
      <c r="T379" s="86">
        <v>0.11428571428571428</v>
      </c>
    </row>
    <row r="380" spans="2:20" ht="15.6" thickTop="1" thickBot="1" x14ac:dyDescent="0.35">
      <c r="B380" s="69" t="s">
        <v>92</v>
      </c>
      <c r="C380" s="70">
        <v>0.90136986301369859</v>
      </c>
      <c r="D380" s="70">
        <v>0.8575342465753425</v>
      </c>
      <c r="E380" s="70">
        <v>0.56986301369863013</v>
      </c>
      <c r="F380" s="71">
        <v>0.74246575342465748</v>
      </c>
      <c r="G380" s="71">
        <v>0.65479452054794518</v>
      </c>
      <c r="H380" s="71">
        <v>0.57808219178082187</v>
      </c>
      <c r="I380" s="72">
        <v>0.77534246575342469</v>
      </c>
      <c r="J380" s="72">
        <v>0.68767123287671228</v>
      </c>
      <c r="K380" s="72">
        <v>0.64931506849315068</v>
      </c>
      <c r="L380" s="27">
        <v>0.88219178082191785</v>
      </c>
      <c r="M380" s="27">
        <v>0.88219178082191785</v>
      </c>
      <c r="N380" s="27">
        <v>0.88219178082191785</v>
      </c>
      <c r="O380" s="74">
        <v>0.89315068493150684</v>
      </c>
      <c r="P380" s="74">
        <v>0.92054794520547945</v>
      </c>
      <c r="Q380" s="74">
        <v>0.95616438356164379</v>
      </c>
      <c r="R380" s="73">
        <v>0.66027397260273968</v>
      </c>
      <c r="S380" s="73">
        <v>0.38356164383561642</v>
      </c>
      <c r="T380" s="86">
        <v>0.15890410958904111</v>
      </c>
    </row>
    <row r="381" spans="2:20" ht="15.6" thickTop="1" thickBot="1" x14ac:dyDescent="0.35">
      <c r="B381" s="69" t="s">
        <v>79</v>
      </c>
      <c r="C381" s="70">
        <v>1</v>
      </c>
      <c r="D381" s="70">
        <v>0.92121212121212126</v>
      </c>
      <c r="E381" s="70">
        <v>0.60606060606060608</v>
      </c>
      <c r="F381" s="71">
        <v>0.83030303030303032</v>
      </c>
      <c r="G381" s="71">
        <v>0.70909090909090911</v>
      </c>
      <c r="H381" s="71">
        <v>0.59393939393939399</v>
      </c>
      <c r="I381" s="72">
        <v>0.81212121212121213</v>
      </c>
      <c r="J381" s="72">
        <v>0.61212121212121207</v>
      </c>
      <c r="K381" s="72">
        <v>0.5636363636363636</v>
      </c>
      <c r="L381" s="27">
        <v>1</v>
      </c>
      <c r="M381" s="27">
        <v>1</v>
      </c>
      <c r="N381" s="27">
        <v>1</v>
      </c>
      <c r="O381" s="74">
        <v>1</v>
      </c>
      <c r="P381" s="74">
        <v>1</v>
      </c>
      <c r="Q381" s="74">
        <v>1</v>
      </c>
      <c r="R381" s="73">
        <v>0.75151515151515147</v>
      </c>
      <c r="S381" s="73">
        <v>0.3575757575757576</v>
      </c>
      <c r="T381" s="86">
        <v>3.0303030303030304E-2</v>
      </c>
    </row>
    <row r="382" spans="2:20" ht="15.6" thickTop="1" thickBot="1" x14ac:dyDescent="0.35">
      <c r="B382" s="69" t="s">
        <v>121</v>
      </c>
      <c r="C382" s="70">
        <v>0.89513108614232206</v>
      </c>
      <c r="D382" s="70">
        <v>0.79400749063670417</v>
      </c>
      <c r="E382" s="70">
        <v>0.50187265917602997</v>
      </c>
      <c r="F382" s="71">
        <v>0.6179775280898876</v>
      </c>
      <c r="G382" s="71">
        <v>0.550561797752809</v>
      </c>
      <c r="H382" s="71">
        <v>0.47565543071161048</v>
      </c>
      <c r="I382" s="72">
        <v>0.56928838951310856</v>
      </c>
      <c r="J382" s="72">
        <v>0.45692883895131087</v>
      </c>
      <c r="K382" s="72">
        <v>0.44194756554307119</v>
      </c>
      <c r="L382" s="27">
        <v>0.93258426966292129</v>
      </c>
      <c r="M382" s="27">
        <v>0.93258426966292129</v>
      </c>
      <c r="N382" s="27">
        <v>0.93258426966292129</v>
      </c>
      <c r="O382" s="74">
        <v>0.93258426966292129</v>
      </c>
      <c r="P382" s="74">
        <v>0.93258426966292129</v>
      </c>
      <c r="Q382" s="74">
        <v>0.89138576779026213</v>
      </c>
      <c r="R382" s="73">
        <v>0.67041198501872656</v>
      </c>
      <c r="S382" s="73">
        <v>0.32958801498127338</v>
      </c>
      <c r="T382" s="86">
        <v>0.12359550561797752</v>
      </c>
    </row>
    <row r="383" spans="2:20" ht="15.6" thickTop="1" thickBot="1" x14ac:dyDescent="0.35">
      <c r="B383" s="69" t="s">
        <v>61</v>
      </c>
      <c r="C383" s="70">
        <v>0.93349753694581283</v>
      </c>
      <c r="D383" s="70">
        <v>0.84482758620689657</v>
      </c>
      <c r="E383" s="70">
        <v>0.54187192118226601</v>
      </c>
      <c r="F383" s="71">
        <v>0.71182266009852213</v>
      </c>
      <c r="G383" s="71">
        <v>0.66995073891625612</v>
      </c>
      <c r="H383" s="71">
        <v>0.62315270935960587</v>
      </c>
      <c r="I383" s="72">
        <v>0.69704433497536944</v>
      </c>
      <c r="J383" s="72">
        <v>0.62561576354679804</v>
      </c>
      <c r="K383" s="72">
        <v>0.59359605911330049</v>
      </c>
      <c r="L383" s="27">
        <v>0.95073891625615758</v>
      </c>
      <c r="M383" s="27">
        <v>0.95073891625615758</v>
      </c>
      <c r="N383" s="27">
        <v>0.95073891625615758</v>
      </c>
      <c r="O383" s="74">
        <v>0.95073891625615758</v>
      </c>
      <c r="P383" s="74">
        <v>0.95073891625615758</v>
      </c>
      <c r="Q383" s="74">
        <v>0.93596059113300489</v>
      </c>
      <c r="R383" s="73">
        <v>0.72413793103448276</v>
      </c>
      <c r="S383" s="73">
        <v>0.37931034482758619</v>
      </c>
      <c r="T383" s="86">
        <v>0.10344827586206896</v>
      </c>
    </row>
    <row r="384" spans="2:20" ht="15.6" thickTop="1" thickBot="1" x14ac:dyDescent="0.35">
      <c r="B384" s="69" t="s">
        <v>112</v>
      </c>
      <c r="C384" s="70">
        <v>0.77777777777777779</v>
      </c>
      <c r="D384" s="70">
        <v>0.72222222222222221</v>
      </c>
      <c r="E384" s="70">
        <v>0.5</v>
      </c>
      <c r="F384" s="71">
        <v>0.60493827160493829</v>
      </c>
      <c r="G384" s="71">
        <v>0.54320987654320985</v>
      </c>
      <c r="H384" s="71">
        <v>0.50617283950617287</v>
      </c>
      <c r="I384" s="72">
        <v>0.6728395061728395</v>
      </c>
      <c r="J384" s="72">
        <v>0.59259259259259256</v>
      </c>
      <c r="K384" s="72">
        <v>0.56172839506172845</v>
      </c>
      <c r="L384" s="27">
        <v>0.77160493827160492</v>
      </c>
      <c r="M384" s="27">
        <v>0.77160493827160492</v>
      </c>
      <c r="N384" s="27">
        <v>0.77160493827160492</v>
      </c>
      <c r="O384" s="74">
        <v>0.77160493827160492</v>
      </c>
      <c r="P384" s="74">
        <v>0.77160493827160492</v>
      </c>
      <c r="Q384" s="74">
        <v>0.77160493827160492</v>
      </c>
      <c r="R384" s="73">
        <v>0.65432098765432101</v>
      </c>
      <c r="S384" s="73">
        <v>0.47530864197530864</v>
      </c>
      <c r="T384" s="86">
        <v>0.24691358024691357</v>
      </c>
    </row>
    <row r="385" spans="2:20" ht="15.6" thickTop="1" thickBot="1" x14ac:dyDescent="0.35">
      <c r="B385" s="69" t="s">
        <v>122</v>
      </c>
      <c r="C385" s="70">
        <v>0.92668621700879761</v>
      </c>
      <c r="D385" s="70">
        <v>0.84750733137829914</v>
      </c>
      <c r="E385" s="70">
        <v>0.56598240469208216</v>
      </c>
      <c r="F385" s="71">
        <v>0.64516129032258063</v>
      </c>
      <c r="G385" s="71">
        <v>0.61583577712609971</v>
      </c>
      <c r="H385" s="71">
        <v>0.57771260997067453</v>
      </c>
      <c r="I385" s="72">
        <v>0.64222873900293254</v>
      </c>
      <c r="J385" s="72">
        <v>0.57771260997067453</v>
      </c>
      <c r="K385" s="72">
        <v>0.55425219941348969</v>
      </c>
      <c r="L385" s="27">
        <v>0.93548387096774188</v>
      </c>
      <c r="M385" s="27">
        <v>0.93548387096774188</v>
      </c>
      <c r="N385" s="27">
        <v>0.93548387096774188</v>
      </c>
      <c r="O385" s="74">
        <v>0.94134897360703818</v>
      </c>
      <c r="P385" s="74">
        <v>0.95014662756598245</v>
      </c>
      <c r="Q385" s="74">
        <v>0.95601173020527863</v>
      </c>
      <c r="R385" s="73">
        <v>0.71260997067448684</v>
      </c>
      <c r="S385" s="73">
        <v>0.34017595307917886</v>
      </c>
      <c r="T385" s="86">
        <v>0.10850439882697947</v>
      </c>
    </row>
    <row r="386" spans="2:20" ht="15.6" thickTop="1" thickBot="1" x14ac:dyDescent="0.35">
      <c r="B386" s="69" t="s">
        <v>111</v>
      </c>
      <c r="C386" s="70">
        <v>0.91368421052631577</v>
      </c>
      <c r="D386" s="70">
        <v>0.77263157894736845</v>
      </c>
      <c r="E386" s="70">
        <v>0.4442105263157895</v>
      </c>
      <c r="F386" s="71">
        <v>0.60631578947368425</v>
      </c>
      <c r="G386" s="71">
        <v>0.56210526315789477</v>
      </c>
      <c r="H386" s="71">
        <v>0.50315789473684214</v>
      </c>
      <c r="I386" s="72">
        <v>0.62736842105263158</v>
      </c>
      <c r="J386" s="72">
        <v>0.59368421052631581</v>
      </c>
      <c r="K386" s="72">
        <v>0.55157894736842106</v>
      </c>
      <c r="L386" s="27">
        <v>0.97052631578947368</v>
      </c>
      <c r="M386" s="27">
        <v>0.97052631578947368</v>
      </c>
      <c r="N386" s="27">
        <v>0.97052631578947368</v>
      </c>
      <c r="O386" s="74">
        <v>0.96842105263157896</v>
      </c>
      <c r="P386" s="74">
        <v>0.95578947368421052</v>
      </c>
      <c r="Q386" s="74">
        <v>0.91789473684210521</v>
      </c>
      <c r="R386" s="73">
        <v>0.71789473684210525</v>
      </c>
      <c r="S386" s="73">
        <v>0.36210526315789476</v>
      </c>
      <c r="T386" s="86">
        <v>7.7894736842105267E-2</v>
      </c>
    </row>
    <row r="387" spans="2:20" ht="15.6" thickTop="1" thickBot="1" x14ac:dyDescent="0.35">
      <c r="B387" s="69" t="s">
        <v>93</v>
      </c>
      <c r="C387" s="70">
        <v>0.97368421052631582</v>
      </c>
      <c r="D387" s="70">
        <v>0.84210526315789469</v>
      </c>
      <c r="E387" s="70">
        <v>0.42105263157894735</v>
      </c>
      <c r="F387" s="71">
        <v>0.44736842105263158</v>
      </c>
      <c r="G387" s="71">
        <v>0.37719298245614036</v>
      </c>
      <c r="H387" s="71">
        <v>0.35087719298245612</v>
      </c>
      <c r="I387" s="72">
        <v>0.60526315789473684</v>
      </c>
      <c r="J387" s="72">
        <v>0.48245614035087719</v>
      </c>
      <c r="K387" s="72">
        <v>0.43859649122807015</v>
      </c>
      <c r="L387" s="27">
        <v>1</v>
      </c>
      <c r="M387" s="27">
        <v>1</v>
      </c>
      <c r="N387" s="27">
        <v>1</v>
      </c>
      <c r="O387" s="74">
        <v>1</v>
      </c>
      <c r="P387" s="74">
        <v>1</v>
      </c>
      <c r="Q387" s="74">
        <v>1</v>
      </c>
      <c r="R387" s="73">
        <v>0.71052631578947367</v>
      </c>
      <c r="S387" s="73">
        <v>0.30701754385964913</v>
      </c>
      <c r="T387" s="86">
        <v>4.3859649122807015E-2</v>
      </c>
    </row>
    <row r="388" spans="2:20" ht="15.6" thickTop="1" thickBot="1" x14ac:dyDescent="0.35">
      <c r="B388" s="69" t="s">
        <v>32</v>
      </c>
      <c r="C388" s="70">
        <v>0.99453551912568305</v>
      </c>
      <c r="D388" s="70">
        <v>0.92349726775956287</v>
      </c>
      <c r="E388" s="70">
        <v>0.62295081967213117</v>
      </c>
      <c r="F388" s="71">
        <v>0.81967213114754101</v>
      </c>
      <c r="G388" s="71">
        <v>0.74316939890710387</v>
      </c>
      <c r="H388" s="71">
        <v>0.65573770491803274</v>
      </c>
      <c r="I388" s="72">
        <v>0.78142076502732238</v>
      </c>
      <c r="J388" s="72">
        <v>0.63934426229508201</v>
      </c>
      <c r="K388" s="72">
        <v>0.58469945355191255</v>
      </c>
      <c r="L388" s="27">
        <v>1</v>
      </c>
      <c r="M388" s="27">
        <v>1</v>
      </c>
      <c r="N388" s="27">
        <v>1</v>
      </c>
      <c r="O388" s="74">
        <v>1</v>
      </c>
      <c r="P388" s="74">
        <v>1</v>
      </c>
      <c r="Q388" s="74">
        <v>1</v>
      </c>
      <c r="R388" s="73">
        <v>0.75409836065573765</v>
      </c>
      <c r="S388" s="73">
        <v>0.37158469945355194</v>
      </c>
      <c r="T388" s="86">
        <v>9.8360655737704916E-2</v>
      </c>
    </row>
    <row r="389" spans="2:20" ht="15.6" thickTop="1" thickBot="1" x14ac:dyDescent="0.35">
      <c r="B389" s="69" t="s">
        <v>33</v>
      </c>
      <c r="C389" s="70">
        <v>0.88888888888888884</v>
      </c>
      <c r="D389" s="70">
        <v>0.86243386243386244</v>
      </c>
      <c r="E389" s="70">
        <v>0.55026455026455023</v>
      </c>
      <c r="F389" s="71">
        <v>0.85185185185185186</v>
      </c>
      <c r="G389" s="71">
        <v>0.70899470899470896</v>
      </c>
      <c r="H389" s="71">
        <v>0.58201058201058198</v>
      </c>
      <c r="I389" s="72">
        <v>0.76719576719576721</v>
      </c>
      <c r="J389" s="72">
        <v>0.60317460317460314</v>
      </c>
      <c r="K389" s="72">
        <v>0.55555555555555558</v>
      </c>
      <c r="L389" s="27">
        <v>0.8571428571428571</v>
      </c>
      <c r="M389" s="27">
        <v>0.8571428571428571</v>
      </c>
      <c r="N389" s="27">
        <v>0.86243386243386244</v>
      </c>
      <c r="O389" s="74">
        <v>0.89417989417989419</v>
      </c>
      <c r="P389" s="74">
        <v>0.89947089947089942</v>
      </c>
      <c r="Q389" s="74">
        <v>0.91005291005291</v>
      </c>
      <c r="R389" s="73">
        <v>0.60317460317460314</v>
      </c>
      <c r="S389" s="73">
        <v>0.36507936507936506</v>
      </c>
      <c r="T389" s="86">
        <v>0.17989417989417988</v>
      </c>
    </row>
    <row r="390" spans="2:20" ht="15.6" thickTop="1" thickBot="1" x14ac:dyDescent="0.35">
      <c r="B390" s="69" t="s">
        <v>80</v>
      </c>
      <c r="C390" s="70">
        <v>0.82962962962962961</v>
      </c>
      <c r="D390" s="70">
        <v>0.80740740740740746</v>
      </c>
      <c r="E390" s="70">
        <v>0.54074074074074074</v>
      </c>
      <c r="F390" s="71">
        <v>0.82222222222222219</v>
      </c>
      <c r="G390" s="71">
        <v>0.75555555555555554</v>
      </c>
      <c r="H390" s="71">
        <v>0.70370370370370372</v>
      </c>
      <c r="I390" s="72">
        <v>0.81481481481481477</v>
      </c>
      <c r="J390" s="72">
        <v>0.7407407407407407</v>
      </c>
      <c r="K390" s="72">
        <v>0.71851851851851856</v>
      </c>
      <c r="L390" s="27">
        <v>0.85185185185185186</v>
      </c>
      <c r="M390" s="27">
        <v>0.85185185185185186</v>
      </c>
      <c r="N390" s="27">
        <v>0.85185185185185186</v>
      </c>
      <c r="O390" s="74">
        <v>0.85185185185185186</v>
      </c>
      <c r="P390" s="74">
        <v>0.85185185185185186</v>
      </c>
      <c r="Q390" s="74">
        <v>0.85185185185185186</v>
      </c>
      <c r="R390" s="73">
        <v>0.62222222222222223</v>
      </c>
      <c r="S390" s="73">
        <v>0.35555555555555557</v>
      </c>
      <c r="T390" s="86">
        <v>0.19259259259259259</v>
      </c>
    </row>
    <row r="391" spans="2:20" ht="15.6" thickTop="1" thickBot="1" x14ac:dyDescent="0.35">
      <c r="B391" s="69" t="s">
        <v>72</v>
      </c>
      <c r="C391" s="70">
        <v>0.95285359801488834</v>
      </c>
      <c r="D391" s="70">
        <v>0.83622828784119108</v>
      </c>
      <c r="E391" s="70">
        <v>0.52605459057071957</v>
      </c>
      <c r="F391" s="71">
        <v>0.77915632754342434</v>
      </c>
      <c r="G391" s="71">
        <v>0.72456575682382129</v>
      </c>
      <c r="H391" s="71">
        <v>0.66501240694789077</v>
      </c>
      <c r="I391" s="72">
        <v>0.74689826302729534</v>
      </c>
      <c r="J391" s="72">
        <v>0.6550868486352357</v>
      </c>
      <c r="K391" s="72">
        <v>0.61042183622828783</v>
      </c>
      <c r="L391" s="27">
        <v>0.98511166253101734</v>
      </c>
      <c r="M391" s="27">
        <v>0.98511166253101734</v>
      </c>
      <c r="N391" s="27">
        <v>0.98511166253101734</v>
      </c>
      <c r="O391" s="74">
        <v>0.98014888337468986</v>
      </c>
      <c r="P391" s="74">
        <v>0.96277915632754341</v>
      </c>
      <c r="Q391" s="74">
        <v>0.9305210918114144</v>
      </c>
      <c r="R391" s="73">
        <v>0.6898263027295285</v>
      </c>
      <c r="S391" s="73">
        <v>0.31017369727047145</v>
      </c>
      <c r="T391" s="86">
        <v>6.4516129032258063E-2</v>
      </c>
    </row>
    <row r="392" spans="2:20" ht="15.6" thickTop="1" thickBot="1" x14ac:dyDescent="0.35">
      <c r="B392" s="69" t="s">
        <v>60</v>
      </c>
      <c r="C392" s="70">
        <v>0.71084337349397586</v>
      </c>
      <c r="D392" s="70">
        <v>0.66265060240963858</v>
      </c>
      <c r="E392" s="70">
        <v>0.50602409638554213</v>
      </c>
      <c r="F392" s="71">
        <v>0.45783132530120479</v>
      </c>
      <c r="G392" s="71">
        <v>0.45783132530120479</v>
      </c>
      <c r="H392" s="71">
        <v>0.43373493975903615</v>
      </c>
      <c r="I392" s="72">
        <v>0.50602409638554213</v>
      </c>
      <c r="J392" s="72">
        <v>0.46987951807228917</v>
      </c>
      <c r="K392" s="72">
        <v>0.46987951807228917</v>
      </c>
      <c r="L392" s="27">
        <v>0.73493975903614461</v>
      </c>
      <c r="M392" s="27">
        <v>0.73493975903614461</v>
      </c>
      <c r="N392" s="27">
        <v>0.73493975903614461</v>
      </c>
      <c r="O392" s="74">
        <v>0.73493975903614461</v>
      </c>
      <c r="P392" s="74">
        <v>0.73493975903614461</v>
      </c>
      <c r="Q392" s="74">
        <v>0.6987951807228916</v>
      </c>
      <c r="R392" s="73">
        <v>0.50602409638554213</v>
      </c>
      <c r="S392" s="73">
        <v>0.42168674698795183</v>
      </c>
      <c r="T392" s="86">
        <v>0.27710843373493976</v>
      </c>
    </row>
    <row r="393" spans="2:20" ht="15.6" thickTop="1" thickBot="1" x14ac:dyDescent="0.35">
      <c r="B393" s="69" t="s">
        <v>75</v>
      </c>
      <c r="C393" s="70">
        <v>0.97872340425531912</v>
      </c>
      <c r="D393" s="70">
        <v>0.8321513002364066</v>
      </c>
      <c r="E393" s="70">
        <v>0.47990543735224589</v>
      </c>
      <c r="F393" s="71">
        <v>0.68321513002364065</v>
      </c>
      <c r="G393" s="71">
        <v>0.65011820330969272</v>
      </c>
      <c r="H393" s="71">
        <v>0.60756501182033096</v>
      </c>
      <c r="I393" s="72">
        <v>0.69976359338061467</v>
      </c>
      <c r="J393" s="72">
        <v>0.6335697399527187</v>
      </c>
      <c r="K393" s="72">
        <v>0.59810874704491723</v>
      </c>
      <c r="L393" s="27">
        <v>0.99763593380614657</v>
      </c>
      <c r="M393" s="27">
        <v>0.99763593380614657</v>
      </c>
      <c r="N393" s="27">
        <v>0.99763593380614657</v>
      </c>
      <c r="O393" s="74">
        <v>0.99763593380614657</v>
      </c>
      <c r="P393" s="74">
        <v>0.99763593380614657</v>
      </c>
      <c r="Q393" s="74">
        <v>0.98108747044917255</v>
      </c>
      <c r="R393" s="73">
        <v>0.70921985815602839</v>
      </c>
      <c r="S393" s="73">
        <v>0.30496453900709219</v>
      </c>
      <c r="T393" s="86">
        <v>5.6737588652482268E-2</v>
      </c>
    </row>
    <row r="394" spans="2:20" ht="15.6" thickTop="1" thickBot="1" x14ac:dyDescent="0.35">
      <c r="B394" s="69" t="s">
        <v>76</v>
      </c>
      <c r="C394" s="70">
        <v>0.99227799227799229</v>
      </c>
      <c r="D394" s="70">
        <v>0.93050193050193053</v>
      </c>
      <c r="E394" s="70">
        <v>0.55984555984555984</v>
      </c>
      <c r="F394" s="71">
        <v>0.77606177606177607</v>
      </c>
      <c r="G394" s="71">
        <v>0.71042471042471045</v>
      </c>
      <c r="H394" s="71">
        <v>0.61389961389961389</v>
      </c>
      <c r="I394" s="72">
        <v>0.77220077220077221</v>
      </c>
      <c r="J394" s="72">
        <v>0.70270270270270274</v>
      </c>
      <c r="K394" s="72">
        <v>0.6718146718146718</v>
      </c>
      <c r="L394" s="27">
        <v>1</v>
      </c>
      <c r="M394" s="27">
        <v>1</v>
      </c>
      <c r="N394" s="27">
        <v>1</v>
      </c>
      <c r="O394" s="74">
        <v>1</v>
      </c>
      <c r="P394" s="74">
        <v>1</v>
      </c>
      <c r="Q394" s="74">
        <v>1</v>
      </c>
      <c r="R394" s="73">
        <v>0.68339768339768336</v>
      </c>
      <c r="S394" s="73">
        <v>0.31274131274131273</v>
      </c>
      <c r="T394" s="86">
        <v>7.7220077220077218E-2</v>
      </c>
    </row>
    <row r="395" spans="2:20" ht="15.6" thickTop="1" thickBot="1" x14ac:dyDescent="0.35">
      <c r="B395" s="69" t="s">
        <v>89</v>
      </c>
      <c r="C395" s="70">
        <v>0.80061349693251538</v>
      </c>
      <c r="D395" s="70">
        <v>0.73312883435582821</v>
      </c>
      <c r="E395" s="70">
        <v>0.55828220858895705</v>
      </c>
      <c r="F395" s="71">
        <v>0.67791411042944782</v>
      </c>
      <c r="G395" s="71">
        <v>0.65030674846625769</v>
      </c>
      <c r="H395" s="71">
        <v>0.61963190184049077</v>
      </c>
      <c r="I395" s="72">
        <v>0.6595092024539877</v>
      </c>
      <c r="J395" s="72">
        <v>0.6165644171779141</v>
      </c>
      <c r="K395" s="72">
        <v>0.58895705521472397</v>
      </c>
      <c r="L395" s="27">
        <v>0.80981595092024539</v>
      </c>
      <c r="M395" s="27">
        <v>0.80981595092024539</v>
      </c>
      <c r="N395" s="27">
        <v>0.80981595092024539</v>
      </c>
      <c r="O395" s="74">
        <v>0.80981595092024539</v>
      </c>
      <c r="P395" s="74">
        <v>0.80981595092024539</v>
      </c>
      <c r="Q395" s="74">
        <v>0.78527607361963192</v>
      </c>
      <c r="R395" s="73">
        <v>0.64723926380368102</v>
      </c>
      <c r="S395" s="73">
        <v>0.38036809815950923</v>
      </c>
      <c r="T395" s="86">
        <v>0.23312883435582821</v>
      </c>
    </row>
    <row r="396" spans="2:20" ht="15.6" thickTop="1" thickBot="1" x14ac:dyDescent="0.35">
      <c r="B396" s="69" t="s">
        <v>46</v>
      </c>
      <c r="C396" s="70">
        <v>0.93675889328063244</v>
      </c>
      <c r="D396" s="70">
        <v>0.85770750988142297</v>
      </c>
      <c r="E396" s="70">
        <v>0.57707509881422925</v>
      </c>
      <c r="F396" s="71">
        <v>0.6324110671936759</v>
      </c>
      <c r="G396" s="71">
        <v>0.59288537549407117</v>
      </c>
      <c r="H396" s="71">
        <v>0.50592885375494068</v>
      </c>
      <c r="I396" s="72">
        <v>0.61660079051383399</v>
      </c>
      <c r="J396" s="72">
        <v>0.52569169960474305</v>
      </c>
      <c r="K396" s="72">
        <v>0.50197628458498023</v>
      </c>
      <c r="L396" s="27">
        <v>0.9486166007905138</v>
      </c>
      <c r="M396" s="27">
        <v>0.9486166007905138</v>
      </c>
      <c r="N396" s="27">
        <v>0.9486166007905138</v>
      </c>
      <c r="O396" s="74">
        <v>0.9486166007905138</v>
      </c>
      <c r="P396" s="74">
        <v>0.9486166007905138</v>
      </c>
      <c r="Q396" s="74">
        <v>0.94071146245059289</v>
      </c>
      <c r="R396" s="73">
        <v>0.71541501976284583</v>
      </c>
      <c r="S396" s="73">
        <v>0.36363636363636365</v>
      </c>
      <c r="T396" s="86">
        <v>0.10276679841897234</v>
      </c>
    </row>
    <row r="397" spans="2:20" ht="15.6" thickTop="1" thickBot="1" x14ac:dyDescent="0.35">
      <c r="B397" s="69" t="s">
        <v>116</v>
      </c>
      <c r="C397" s="70">
        <v>0.82327586206896552</v>
      </c>
      <c r="D397" s="70">
        <v>0.78017241379310343</v>
      </c>
      <c r="E397" s="70">
        <v>0.55603448275862066</v>
      </c>
      <c r="F397" s="71">
        <v>0.81465517241379315</v>
      </c>
      <c r="G397" s="71">
        <v>0.77155172413793105</v>
      </c>
      <c r="H397" s="71">
        <v>0.73275862068965514</v>
      </c>
      <c r="I397" s="72">
        <v>0.81896551724137934</v>
      </c>
      <c r="J397" s="72">
        <v>0.77155172413793105</v>
      </c>
      <c r="K397" s="72">
        <v>0.74568965517241381</v>
      </c>
      <c r="L397" s="27">
        <v>0.82758620689655171</v>
      </c>
      <c r="M397" s="27">
        <v>0.82758620689655171</v>
      </c>
      <c r="N397" s="27">
        <v>0.82758620689655171</v>
      </c>
      <c r="O397" s="74">
        <v>0.82758620689655171</v>
      </c>
      <c r="P397" s="74">
        <v>0.8318965517241379</v>
      </c>
      <c r="Q397" s="74">
        <v>0.83620689655172409</v>
      </c>
      <c r="R397" s="73">
        <v>0.63793103448275867</v>
      </c>
      <c r="S397" s="73">
        <v>0.375</v>
      </c>
      <c r="T397" s="86">
        <v>0.21982758620689655</v>
      </c>
    </row>
    <row r="398" spans="2:20" ht="15.6" thickTop="1" thickBot="1" x14ac:dyDescent="0.35">
      <c r="B398" s="69" t="s">
        <v>94</v>
      </c>
      <c r="C398" s="70">
        <v>0.94516129032258067</v>
      </c>
      <c r="D398" s="70">
        <v>0.9</v>
      </c>
      <c r="E398" s="70">
        <v>0.56129032258064515</v>
      </c>
      <c r="F398" s="71">
        <v>0.84193548387096773</v>
      </c>
      <c r="G398" s="71">
        <v>0.76774193548387093</v>
      </c>
      <c r="H398" s="71">
        <v>0.7129032258064516</v>
      </c>
      <c r="I398" s="72">
        <v>0.88064516129032255</v>
      </c>
      <c r="J398" s="72">
        <v>0.82903225806451608</v>
      </c>
      <c r="K398" s="72">
        <v>0.82258064516129037</v>
      </c>
      <c r="L398" s="27">
        <v>0.91612903225806452</v>
      </c>
      <c r="M398" s="27">
        <v>0.91612903225806452</v>
      </c>
      <c r="N398" s="27">
        <v>0.91612903225806452</v>
      </c>
      <c r="O398" s="74">
        <v>0.92903225806451617</v>
      </c>
      <c r="P398" s="74">
        <v>0.94516129032258067</v>
      </c>
      <c r="Q398" s="74">
        <v>0.967741935483871</v>
      </c>
      <c r="R398" s="73">
        <v>0.7129032258064516</v>
      </c>
      <c r="S398" s="73">
        <v>0.36129032258064514</v>
      </c>
      <c r="T398" s="86">
        <v>0.12903225806451613</v>
      </c>
    </row>
    <row r="399" spans="2:20" ht="15.6" thickTop="1" thickBot="1" x14ac:dyDescent="0.35">
      <c r="B399" s="69" t="s">
        <v>68</v>
      </c>
      <c r="C399" s="70">
        <v>0.97983870967741937</v>
      </c>
      <c r="D399" s="70">
        <v>0.93145161290322576</v>
      </c>
      <c r="E399" s="70">
        <v>0.60080645161290325</v>
      </c>
      <c r="F399" s="71">
        <v>0.97177419354838712</v>
      </c>
      <c r="G399" s="71">
        <v>0.93951612903225812</v>
      </c>
      <c r="H399" s="71">
        <v>0.875</v>
      </c>
      <c r="I399" s="72">
        <v>0.97177419354838712</v>
      </c>
      <c r="J399" s="72">
        <v>0.94354838709677424</v>
      </c>
      <c r="K399" s="72">
        <v>0.91935483870967738</v>
      </c>
      <c r="L399" s="27">
        <v>0.99193548387096775</v>
      </c>
      <c r="M399" s="27">
        <v>0.99193548387096775</v>
      </c>
      <c r="N399" s="27">
        <v>0.99193548387096775</v>
      </c>
      <c r="O399" s="74">
        <v>0.99193548387096775</v>
      </c>
      <c r="P399" s="74">
        <v>0.99193548387096775</v>
      </c>
      <c r="Q399" s="74">
        <v>0.99193548387096775</v>
      </c>
      <c r="R399" s="73">
        <v>0.657258064516129</v>
      </c>
      <c r="S399" s="73">
        <v>0.28629032258064518</v>
      </c>
      <c r="T399" s="86">
        <v>4.8387096774193547E-2</v>
      </c>
    </row>
    <row r="400" spans="2:20" ht="15.6" thickTop="1" thickBot="1" x14ac:dyDescent="0.35">
      <c r="B400" s="69" t="s">
        <v>104</v>
      </c>
      <c r="C400" s="70">
        <v>0.90740740740740744</v>
      </c>
      <c r="D400" s="70">
        <v>0.81481481481481477</v>
      </c>
      <c r="E400" s="70">
        <v>0.58333333333333337</v>
      </c>
      <c r="F400" s="71">
        <v>0.69444444444444442</v>
      </c>
      <c r="G400" s="71">
        <v>0.60185185185185186</v>
      </c>
      <c r="H400" s="71">
        <v>0.52777777777777779</v>
      </c>
      <c r="I400" s="72">
        <v>0.75</v>
      </c>
      <c r="J400" s="72">
        <v>0.64814814814814814</v>
      </c>
      <c r="K400" s="72">
        <v>0.59259259259259256</v>
      </c>
      <c r="L400" s="27">
        <v>0.91666666666666663</v>
      </c>
      <c r="M400" s="27">
        <v>0.91666666666666663</v>
      </c>
      <c r="N400" s="27">
        <v>0.91666666666666663</v>
      </c>
      <c r="O400" s="74">
        <v>0.91666666666666663</v>
      </c>
      <c r="P400" s="74">
        <v>0.91666666666666663</v>
      </c>
      <c r="Q400" s="74">
        <v>0.91666666666666663</v>
      </c>
      <c r="R400" s="73">
        <v>0.65740740740740744</v>
      </c>
      <c r="S400" s="73">
        <v>0.3611111111111111</v>
      </c>
      <c r="T400" s="86">
        <v>0.14814814814814814</v>
      </c>
    </row>
    <row r="401" spans="2:20" ht="15.6" thickTop="1" thickBot="1" x14ac:dyDescent="0.35">
      <c r="B401" s="69" t="s">
        <v>59</v>
      </c>
      <c r="C401" s="70">
        <v>0.97338403041825095</v>
      </c>
      <c r="D401" s="70">
        <v>0.88403041825095052</v>
      </c>
      <c r="E401" s="70">
        <v>0.56273764258555137</v>
      </c>
      <c r="F401" s="71">
        <v>0.71673003802281365</v>
      </c>
      <c r="G401" s="71">
        <v>0.66920152091254748</v>
      </c>
      <c r="H401" s="71">
        <v>0.61216730038022815</v>
      </c>
      <c r="I401" s="72">
        <v>0.73384030418250945</v>
      </c>
      <c r="J401" s="72">
        <v>0.6901140684410646</v>
      </c>
      <c r="K401" s="72">
        <v>0.66349809885931554</v>
      </c>
      <c r="L401" s="27">
        <v>1</v>
      </c>
      <c r="M401" s="27">
        <v>1</v>
      </c>
      <c r="N401" s="27">
        <v>1</v>
      </c>
      <c r="O401" s="74">
        <v>1</v>
      </c>
      <c r="P401" s="74">
        <v>1</v>
      </c>
      <c r="Q401" s="74">
        <v>0.96958174904942962</v>
      </c>
      <c r="R401" s="73">
        <v>0.70532319391634979</v>
      </c>
      <c r="S401" s="73">
        <v>0.36882129277566539</v>
      </c>
      <c r="T401" s="86">
        <v>7.0342205323193921E-2</v>
      </c>
    </row>
    <row r="402" spans="2:20" ht="15.6" thickTop="1" thickBot="1" x14ac:dyDescent="0.35">
      <c r="B402" s="69" t="s">
        <v>70</v>
      </c>
      <c r="C402" s="70">
        <v>0.95833333333333337</v>
      </c>
      <c r="D402" s="70">
        <v>0.90740740740740744</v>
      </c>
      <c r="E402" s="70">
        <v>0.56018518518518523</v>
      </c>
      <c r="F402" s="71">
        <v>0.89814814814814814</v>
      </c>
      <c r="G402" s="71">
        <v>0.89814814814814814</v>
      </c>
      <c r="H402" s="71">
        <v>0.83796296296296291</v>
      </c>
      <c r="I402" s="72">
        <v>0.875</v>
      </c>
      <c r="J402" s="72">
        <v>0.71296296296296291</v>
      </c>
      <c r="K402" s="72">
        <v>0.66203703703703709</v>
      </c>
      <c r="L402" s="27">
        <v>0.95833333333333337</v>
      </c>
      <c r="M402" s="27">
        <v>0.95833333333333337</v>
      </c>
      <c r="N402" s="27">
        <v>0.95833333333333337</v>
      </c>
      <c r="O402" s="74">
        <v>0.95833333333333337</v>
      </c>
      <c r="P402" s="74">
        <v>0.95833333333333337</v>
      </c>
      <c r="Q402" s="74">
        <v>0.95833333333333337</v>
      </c>
      <c r="R402" s="73">
        <v>0.7592592592592593</v>
      </c>
      <c r="S402" s="73">
        <v>0.3611111111111111</v>
      </c>
      <c r="T402" s="86">
        <v>7.8703703703703706E-2</v>
      </c>
    </row>
    <row r="403" spans="2:20" ht="15.6" thickTop="1" thickBot="1" x14ac:dyDescent="0.35">
      <c r="B403" s="69" t="s">
        <v>49</v>
      </c>
      <c r="C403" s="70">
        <v>0.97250859106529208</v>
      </c>
      <c r="D403" s="70">
        <v>0.87628865979381443</v>
      </c>
      <c r="E403" s="70">
        <v>0.53951890034364258</v>
      </c>
      <c r="F403" s="71">
        <v>0.75601374570446733</v>
      </c>
      <c r="G403" s="71">
        <v>0.59793814432989689</v>
      </c>
      <c r="H403" s="71">
        <v>0.50171821305841924</v>
      </c>
      <c r="I403" s="72">
        <v>0.84536082474226804</v>
      </c>
      <c r="J403" s="72">
        <v>0.75945017182130581</v>
      </c>
      <c r="K403" s="72">
        <v>0.70790378006872856</v>
      </c>
      <c r="L403" s="27">
        <v>0.98969072164948457</v>
      </c>
      <c r="M403" s="27">
        <v>0.98969072164948457</v>
      </c>
      <c r="N403" s="27">
        <v>0.98969072164948457</v>
      </c>
      <c r="O403" s="74">
        <v>0.98969072164948457</v>
      </c>
      <c r="P403" s="74">
        <v>0.99312714776632305</v>
      </c>
      <c r="Q403" s="74">
        <v>0.99656357388316152</v>
      </c>
      <c r="R403" s="73">
        <v>0.64604810996563578</v>
      </c>
      <c r="S403" s="73">
        <v>0.3127147766323024</v>
      </c>
      <c r="T403" s="86">
        <v>7.903780068728522E-2</v>
      </c>
    </row>
    <row r="404" spans="2:20" ht="15.6" thickTop="1" thickBot="1" x14ac:dyDescent="0.35">
      <c r="B404" s="69" t="s">
        <v>43</v>
      </c>
      <c r="C404" s="70">
        <v>0.96146788990825693</v>
      </c>
      <c r="D404" s="70">
        <v>0.87889908256880733</v>
      </c>
      <c r="E404" s="70">
        <v>0.57064220183486236</v>
      </c>
      <c r="F404" s="71">
        <v>0.7155963302752294</v>
      </c>
      <c r="G404" s="71">
        <v>0.66055045871559637</v>
      </c>
      <c r="H404" s="71">
        <v>0.60366972477064218</v>
      </c>
      <c r="I404" s="72">
        <v>0.75779816513761467</v>
      </c>
      <c r="J404" s="72">
        <v>0.71009174311926604</v>
      </c>
      <c r="K404" s="72">
        <v>0.68256880733944958</v>
      </c>
      <c r="L404" s="27">
        <v>0.98348623853211015</v>
      </c>
      <c r="M404" s="27">
        <v>0.98348623853211015</v>
      </c>
      <c r="N404" s="27">
        <v>0.98348623853211015</v>
      </c>
      <c r="O404" s="74">
        <v>0.98348623853211015</v>
      </c>
      <c r="P404" s="74">
        <v>0.98165137614678899</v>
      </c>
      <c r="Q404" s="74">
        <v>0.96697247706422018</v>
      </c>
      <c r="R404" s="73">
        <v>0.70091743119266059</v>
      </c>
      <c r="S404" s="73">
        <v>0.34678899082568809</v>
      </c>
      <c r="T404" s="86">
        <v>7.3394495412844041E-2</v>
      </c>
    </row>
    <row r="405" spans="2:20" ht="15.6" thickTop="1" thickBot="1" x14ac:dyDescent="0.35">
      <c r="B405" s="69" t="s">
        <v>130</v>
      </c>
      <c r="C405" s="70">
        <v>1</v>
      </c>
      <c r="D405" s="70">
        <v>0.96581196581196582</v>
      </c>
      <c r="E405" s="70">
        <v>0.58119658119658124</v>
      </c>
      <c r="F405" s="71">
        <v>0.98290598290598286</v>
      </c>
      <c r="G405" s="71">
        <v>0.89743589743589747</v>
      </c>
      <c r="H405" s="71">
        <v>0.82051282051282048</v>
      </c>
      <c r="I405" s="72">
        <v>0.97435897435897434</v>
      </c>
      <c r="J405" s="72">
        <v>0.93162393162393164</v>
      </c>
      <c r="K405" s="72">
        <v>0.9145299145299145</v>
      </c>
      <c r="L405" s="27">
        <v>1</v>
      </c>
      <c r="M405" s="27">
        <v>1</v>
      </c>
      <c r="N405" s="27">
        <v>1</v>
      </c>
      <c r="O405" s="74">
        <v>1</v>
      </c>
      <c r="P405" s="74">
        <v>1</v>
      </c>
      <c r="Q405" s="74">
        <v>1</v>
      </c>
      <c r="R405" s="73">
        <v>0.74358974358974361</v>
      </c>
      <c r="S405" s="73">
        <v>0.31623931623931623</v>
      </c>
      <c r="T405" s="86">
        <v>5.9829059829059832E-2</v>
      </c>
    </row>
    <row r="406" spans="2:20" ht="15.6" thickTop="1" thickBot="1" x14ac:dyDescent="0.35">
      <c r="B406" s="69" t="s">
        <v>84</v>
      </c>
      <c r="C406" s="70">
        <v>0.967741935483871</v>
      </c>
      <c r="D406" s="70">
        <v>0.9096774193548387</v>
      </c>
      <c r="E406" s="70">
        <v>0.58709677419354833</v>
      </c>
      <c r="F406" s="71">
        <v>0.77419354838709675</v>
      </c>
      <c r="G406" s="71">
        <v>0.70322580645161292</v>
      </c>
      <c r="H406" s="71">
        <v>0.61935483870967745</v>
      </c>
      <c r="I406" s="72">
        <v>0.79032258064516125</v>
      </c>
      <c r="J406" s="72">
        <v>0.73870967741935489</v>
      </c>
      <c r="K406" s="72">
        <v>0.7129032258064516</v>
      </c>
      <c r="L406" s="27">
        <v>0.9838709677419355</v>
      </c>
      <c r="M406" s="27">
        <v>0.9838709677419355</v>
      </c>
      <c r="N406" s="27">
        <v>0.9838709677419355</v>
      </c>
      <c r="O406" s="74">
        <v>0.9838709677419355</v>
      </c>
      <c r="P406" s="74">
        <v>0.9838709677419355</v>
      </c>
      <c r="Q406" s="74">
        <v>0.97741935483870968</v>
      </c>
      <c r="R406" s="73">
        <v>0.71612903225806457</v>
      </c>
      <c r="S406" s="73">
        <v>0.35806451612903228</v>
      </c>
      <c r="T406" s="86">
        <v>7.0967741935483872E-2</v>
      </c>
    </row>
    <row r="407" spans="2:20" ht="15.6" thickTop="1" thickBot="1" x14ac:dyDescent="0.35">
      <c r="B407" s="69" t="s">
        <v>132</v>
      </c>
      <c r="C407" s="70">
        <v>0.97333333333333338</v>
      </c>
      <c r="D407" s="70">
        <v>0.78666666666666663</v>
      </c>
      <c r="E407" s="70">
        <v>0.46666666666666667</v>
      </c>
      <c r="F407" s="71">
        <v>0.69333333333333336</v>
      </c>
      <c r="G407" s="71">
        <v>0.62666666666666671</v>
      </c>
      <c r="H407" s="71">
        <v>0.57333333333333336</v>
      </c>
      <c r="I407" s="72">
        <v>0.69333333333333336</v>
      </c>
      <c r="J407" s="72">
        <v>0.64</v>
      </c>
      <c r="K407" s="72">
        <v>0.61333333333333329</v>
      </c>
      <c r="L407" s="27">
        <v>1</v>
      </c>
      <c r="M407" s="27">
        <v>1</v>
      </c>
      <c r="N407" s="27">
        <v>1</v>
      </c>
      <c r="O407" s="74">
        <v>1</v>
      </c>
      <c r="P407" s="74">
        <v>1</v>
      </c>
      <c r="Q407" s="74">
        <v>0.98666666666666669</v>
      </c>
      <c r="R407" s="73">
        <v>0.76</v>
      </c>
      <c r="S407" s="73">
        <v>0.33333333333333331</v>
      </c>
      <c r="T407" s="86">
        <v>6.6666666666666666E-2</v>
      </c>
    </row>
    <row r="408" spans="2:20" ht="15.6" thickTop="1" thickBot="1" x14ac:dyDescent="0.35">
      <c r="B408" s="69" t="s">
        <v>29</v>
      </c>
      <c r="C408" s="70">
        <v>0.99465240641711228</v>
      </c>
      <c r="D408" s="70">
        <v>0.95187165775401072</v>
      </c>
      <c r="E408" s="70">
        <v>0.62566844919786091</v>
      </c>
      <c r="F408" s="71">
        <v>0.93048128342245995</v>
      </c>
      <c r="G408" s="71">
        <v>0.92513368983957223</v>
      </c>
      <c r="H408" s="71">
        <v>0.87165775401069523</v>
      </c>
      <c r="I408" s="72">
        <v>0.87700534759358284</v>
      </c>
      <c r="J408" s="72">
        <v>0.80748663101604279</v>
      </c>
      <c r="K408" s="72">
        <v>0.76470588235294112</v>
      </c>
      <c r="L408" s="27">
        <v>1</v>
      </c>
      <c r="M408" s="27">
        <v>1</v>
      </c>
      <c r="N408" s="27">
        <v>1</v>
      </c>
      <c r="O408" s="74">
        <v>1</v>
      </c>
      <c r="P408" s="74">
        <v>1</v>
      </c>
      <c r="Q408" s="74">
        <v>1</v>
      </c>
      <c r="R408" s="73">
        <v>0.78609625668449201</v>
      </c>
      <c r="S408" s="73">
        <v>0.35828877005347592</v>
      </c>
      <c r="T408" s="86">
        <v>8.0213903743315509E-2</v>
      </c>
    </row>
    <row r="409" spans="2:20" ht="15.6" thickTop="1" thickBot="1" x14ac:dyDescent="0.35">
      <c r="B409" s="69" t="s">
        <v>37</v>
      </c>
      <c r="C409" s="70">
        <v>0.94573643410852715</v>
      </c>
      <c r="D409" s="70">
        <v>0.83720930232558144</v>
      </c>
      <c r="E409" s="70">
        <v>0.48837209302325579</v>
      </c>
      <c r="F409" s="71">
        <v>0.65116279069767447</v>
      </c>
      <c r="G409" s="71">
        <v>0.58914728682170547</v>
      </c>
      <c r="H409" s="71">
        <v>0.4573643410852713</v>
      </c>
      <c r="I409" s="72">
        <v>0.53488372093023251</v>
      </c>
      <c r="J409" s="72">
        <v>0.43410852713178294</v>
      </c>
      <c r="K409" s="72">
        <v>0.39534883720930231</v>
      </c>
      <c r="L409" s="27">
        <v>1</v>
      </c>
      <c r="M409" s="27">
        <v>1</v>
      </c>
      <c r="N409" s="27">
        <v>1</v>
      </c>
      <c r="O409" s="74">
        <v>0.99224806201550386</v>
      </c>
      <c r="P409" s="74">
        <v>0.97674418604651159</v>
      </c>
      <c r="Q409" s="74">
        <v>0.9147286821705426</v>
      </c>
      <c r="R409" s="73">
        <v>0.65891472868217049</v>
      </c>
      <c r="S409" s="73">
        <v>0.34108527131782945</v>
      </c>
      <c r="T409" s="86">
        <v>6.2015503875968991E-2</v>
      </c>
    </row>
    <row r="410" spans="2:20" ht="15.6" thickTop="1" thickBot="1" x14ac:dyDescent="0.35">
      <c r="B410" s="69" t="s">
        <v>58</v>
      </c>
      <c r="C410" s="70">
        <v>0.95185185185185184</v>
      </c>
      <c r="D410" s="70">
        <v>0.85555555555555551</v>
      </c>
      <c r="E410" s="70">
        <v>0.52962962962962967</v>
      </c>
      <c r="F410" s="71">
        <v>0.69259259259259254</v>
      </c>
      <c r="G410" s="71">
        <v>0.61481481481481481</v>
      </c>
      <c r="H410" s="71">
        <v>0.55925925925925923</v>
      </c>
      <c r="I410" s="72">
        <v>0.78148148148148144</v>
      </c>
      <c r="J410" s="72">
        <v>0.74814814814814812</v>
      </c>
      <c r="K410" s="72">
        <v>0.71851851851851856</v>
      </c>
      <c r="L410" s="27">
        <v>0.96296296296296291</v>
      </c>
      <c r="M410" s="27">
        <v>0.96296296296296291</v>
      </c>
      <c r="N410" s="27">
        <v>0.96296296296296291</v>
      </c>
      <c r="O410" s="74">
        <v>0.96296296296296291</v>
      </c>
      <c r="P410" s="74">
        <v>0.96296296296296291</v>
      </c>
      <c r="Q410" s="74">
        <v>0.96296296296296291</v>
      </c>
      <c r="R410" s="73">
        <v>0.68148148148148147</v>
      </c>
      <c r="S410" s="73">
        <v>0.32222222222222224</v>
      </c>
      <c r="T410" s="86">
        <v>9.2592592592592587E-2</v>
      </c>
    </row>
    <row r="411" spans="2:20" ht="15.6" thickTop="1" thickBot="1" x14ac:dyDescent="0.35">
      <c r="B411" s="69" t="s">
        <v>101</v>
      </c>
      <c r="C411" s="70">
        <v>0.99013157894736847</v>
      </c>
      <c r="D411" s="70">
        <v>0.91776315789473684</v>
      </c>
      <c r="E411" s="70">
        <v>0.60197368421052633</v>
      </c>
      <c r="F411" s="71">
        <v>0.83223684210526316</v>
      </c>
      <c r="G411" s="71">
        <v>0.76644736842105265</v>
      </c>
      <c r="H411" s="71">
        <v>0.60526315789473684</v>
      </c>
      <c r="I411" s="72">
        <v>0.74671052631578949</v>
      </c>
      <c r="J411" s="72">
        <v>0.63157894736842102</v>
      </c>
      <c r="K411" s="72">
        <v>0.58881578947368418</v>
      </c>
      <c r="L411" s="27">
        <v>1</v>
      </c>
      <c r="M411" s="27">
        <v>1</v>
      </c>
      <c r="N411" s="27">
        <v>1</v>
      </c>
      <c r="O411" s="74">
        <v>1</v>
      </c>
      <c r="P411" s="74">
        <v>1</v>
      </c>
      <c r="Q411" s="74">
        <v>1</v>
      </c>
      <c r="R411" s="73">
        <v>0.69736842105263153</v>
      </c>
      <c r="S411" s="73">
        <v>0.30921052631578949</v>
      </c>
      <c r="T411" s="86">
        <v>4.2763157894736843E-2</v>
      </c>
    </row>
    <row r="412" spans="2:20" ht="15.6" thickTop="1" thickBot="1" x14ac:dyDescent="0.35">
      <c r="B412" s="69" t="s">
        <v>73</v>
      </c>
      <c r="C412" s="70">
        <v>0.81318681318681318</v>
      </c>
      <c r="D412" s="70">
        <v>0.73626373626373631</v>
      </c>
      <c r="E412" s="70">
        <v>0.49450549450549453</v>
      </c>
      <c r="F412" s="71">
        <v>0.64835164835164838</v>
      </c>
      <c r="G412" s="71">
        <v>0.64835164835164838</v>
      </c>
      <c r="H412" s="71">
        <v>0.62637362637362637</v>
      </c>
      <c r="I412" s="72">
        <v>0.68131868131868134</v>
      </c>
      <c r="J412" s="72">
        <v>0.65934065934065933</v>
      </c>
      <c r="K412" s="72">
        <v>0.62637362637362637</v>
      </c>
      <c r="L412" s="27">
        <v>0.84615384615384615</v>
      </c>
      <c r="M412" s="27">
        <v>0.84615384615384615</v>
      </c>
      <c r="N412" s="27">
        <v>0.84615384615384615</v>
      </c>
      <c r="O412" s="74">
        <v>0.84615384615384615</v>
      </c>
      <c r="P412" s="74">
        <v>0.84615384615384615</v>
      </c>
      <c r="Q412" s="74">
        <v>0.87912087912087911</v>
      </c>
      <c r="R412" s="73">
        <v>0.5714285714285714</v>
      </c>
      <c r="S412" s="73">
        <v>0.36263736263736263</v>
      </c>
      <c r="T412" s="86">
        <v>0.17582417582417584</v>
      </c>
    </row>
    <row r="413" spans="2:20" ht="15.6" thickTop="1" thickBot="1" x14ac:dyDescent="0.35">
      <c r="B413" s="69" t="s">
        <v>34</v>
      </c>
      <c r="C413" s="70">
        <v>0.88421052631578945</v>
      </c>
      <c r="D413" s="70">
        <v>0.72631578947368425</v>
      </c>
      <c r="E413" s="70">
        <v>0.50526315789473686</v>
      </c>
      <c r="F413" s="71">
        <v>0.37894736842105264</v>
      </c>
      <c r="G413" s="71">
        <v>0.37894736842105264</v>
      </c>
      <c r="H413" s="71">
        <v>0.38947368421052631</v>
      </c>
      <c r="I413" s="72">
        <v>0.35789473684210527</v>
      </c>
      <c r="J413" s="72">
        <v>0.30526315789473685</v>
      </c>
      <c r="K413" s="72">
        <v>0.28421052631578947</v>
      </c>
      <c r="L413" s="27">
        <v>0.89473684210526316</v>
      </c>
      <c r="M413" s="27">
        <v>0.89473684210526316</v>
      </c>
      <c r="N413" s="27">
        <v>0.89473684210526316</v>
      </c>
      <c r="O413" s="74">
        <v>0.89473684210526316</v>
      </c>
      <c r="P413" s="74">
        <v>0.89473684210526316</v>
      </c>
      <c r="Q413" s="74">
        <v>0.89473684210526316</v>
      </c>
      <c r="R413" s="73">
        <v>0.68421052631578949</v>
      </c>
      <c r="S413" s="73">
        <v>0.44210526315789472</v>
      </c>
      <c r="T413" s="86">
        <v>0.12631578947368421</v>
      </c>
    </row>
    <row r="414" spans="2:20" ht="15.6" thickTop="1" thickBot="1" x14ac:dyDescent="0.35">
      <c r="B414" s="69" t="s">
        <v>26</v>
      </c>
      <c r="C414" s="70">
        <v>0.74736842105263157</v>
      </c>
      <c r="D414" s="70">
        <v>0.73684210526315785</v>
      </c>
      <c r="E414" s="70">
        <v>0.47368421052631576</v>
      </c>
      <c r="F414" s="71">
        <v>0.62105263157894741</v>
      </c>
      <c r="G414" s="71">
        <v>0.57894736842105265</v>
      </c>
      <c r="H414" s="71">
        <v>0.51578947368421058</v>
      </c>
      <c r="I414" s="72">
        <v>0.64210526315789473</v>
      </c>
      <c r="J414" s="72">
        <v>0.66315789473684206</v>
      </c>
      <c r="K414" s="72">
        <v>0.66315789473684206</v>
      </c>
      <c r="L414" s="27">
        <v>0.75789473684210529</v>
      </c>
      <c r="M414" s="27">
        <v>0.75789473684210529</v>
      </c>
      <c r="N414" s="27">
        <v>0.75789473684210529</v>
      </c>
      <c r="O414" s="74">
        <v>0.75789473684210529</v>
      </c>
      <c r="P414" s="74">
        <v>0.75789473684210529</v>
      </c>
      <c r="Q414" s="74">
        <v>0.75789473684210529</v>
      </c>
      <c r="R414" s="73">
        <v>0.52631578947368418</v>
      </c>
      <c r="S414" s="73">
        <v>0.28421052631578947</v>
      </c>
      <c r="T414" s="86">
        <v>0.23157894736842105</v>
      </c>
    </row>
    <row r="415" spans="2:20" ht="15.6" thickTop="1" thickBot="1" x14ac:dyDescent="0.35">
      <c r="B415" s="69" t="s">
        <v>77</v>
      </c>
      <c r="C415" s="70">
        <v>0.89595375722543358</v>
      </c>
      <c r="D415" s="70">
        <v>0.80346820809248554</v>
      </c>
      <c r="E415" s="70">
        <v>0.54913294797687862</v>
      </c>
      <c r="F415" s="71">
        <v>0.58959537572254339</v>
      </c>
      <c r="G415" s="71">
        <v>0.56647398843930641</v>
      </c>
      <c r="H415" s="71">
        <v>0.50289017341040465</v>
      </c>
      <c r="I415" s="72">
        <v>0.53757225433526012</v>
      </c>
      <c r="J415" s="72">
        <v>0.45664739884393063</v>
      </c>
      <c r="K415" s="72">
        <v>0.44508670520231214</v>
      </c>
      <c r="L415" s="27">
        <v>0.89017341040462428</v>
      </c>
      <c r="M415" s="27">
        <v>0.89017341040462428</v>
      </c>
      <c r="N415" s="27">
        <v>0.89017341040462428</v>
      </c>
      <c r="O415" s="74">
        <v>0.90173410404624277</v>
      </c>
      <c r="P415" s="74">
        <v>0.90751445086705207</v>
      </c>
      <c r="Q415" s="74">
        <v>0.86127167630057799</v>
      </c>
      <c r="R415" s="73">
        <v>0.67630057803468213</v>
      </c>
      <c r="S415" s="73">
        <v>0.36994219653179189</v>
      </c>
      <c r="T415" s="86">
        <v>0.17341040462427745</v>
      </c>
    </row>
    <row r="416" spans="2:20" ht="15.6" thickTop="1" thickBot="1" x14ac:dyDescent="0.35">
      <c r="B416" s="69" t="s">
        <v>28</v>
      </c>
      <c r="C416" s="70">
        <v>0.89130434782608692</v>
      </c>
      <c r="D416" s="70">
        <v>0.82608695652173914</v>
      </c>
      <c r="E416" s="70">
        <v>0.51449275362318836</v>
      </c>
      <c r="F416" s="71">
        <v>0.70289855072463769</v>
      </c>
      <c r="G416" s="71">
        <v>0.68840579710144922</v>
      </c>
      <c r="H416" s="71">
        <v>0.63043478260869568</v>
      </c>
      <c r="I416" s="72">
        <v>0.73913043478260865</v>
      </c>
      <c r="J416" s="72">
        <v>0.71739130434782605</v>
      </c>
      <c r="K416" s="72">
        <v>0.71014492753623193</v>
      </c>
      <c r="L416" s="27">
        <v>0.90579710144927539</v>
      </c>
      <c r="M416" s="27">
        <v>0.90579710144927539</v>
      </c>
      <c r="N416" s="27">
        <v>0.90579710144927539</v>
      </c>
      <c r="O416" s="74">
        <v>0.90579710144927539</v>
      </c>
      <c r="P416" s="74">
        <v>0.90579710144927539</v>
      </c>
      <c r="Q416" s="74">
        <v>0.90579710144927539</v>
      </c>
      <c r="R416" s="73">
        <v>0.65217391304347827</v>
      </c>
      <c r="S416" s="73">
        <v>0.43478260869565216</v>
      </c>
      <c r="T416" s="86">
        <v>0.15942028985507245</v>
      </c>
    </row>
    <row r="417" spans="2:20" ht="15.6" thickTop="1" thickBot="1" x14ac:dyDescent="0.35">
      <c r="B417" s="69" t="s">
        <v>78</v>
      </c>
      <c r="C417" s="70">
        <v>0.99507389162561577</v>
      </c>
      <c r="D417" s="70">
        <v>0.93596059113300489</v>
      </c>
      <c r="E417" s="70">
        <v>0.63054187192118227</v>
      </c>
      <c r="F417" s="71">
        <v>0.86699507389162567</v>
      </c>
      <c r="G417" s="71">
        <v>0.77339901477832518</v>
      </c>
      <c r="H417" s="71">
        <v>0.7142857142857143</v>
      </c>
      <c r="I417" s="72">
        <v>0.95073891625615758</v>
      </c>
      <c r="J417" s="72">
        <v>0.90640394088669951</v>
      </c>
      <c r="K417" s="72">
        <v>0.88669950738916259</v>
      </c>
      <c r="L417" s="27">
        <v>1</v>
      </c>
      <c r="M417" s="27">
        <v>1</v>
      </c>
      <c r="N417" s="27">
        <v>1</v>
      </c>
      <c r="O417" s="74">
        <v>1</v>
      </c>
      <c r="P417" s="74">
        <v>1</v>
      </c>
      <c r="Q417" s="74">
        <v>1</v>
      </c>
      <c r="R417" s="73">
        <v>0.65517241379310343</v>
      </c>
      <c r="S417" s="73">
        <v>0.28078817733990147</v>
      </c>
      <c r="T417" s="86">
        <v>4.9261083743842367E-2</v>
      </c>
    </row>
    <row r="418" spans="2:20" ht="15.6" thickTop="1" thickBot="1" x14ac:dyDescent="0.35">
      <c r="B418" s="69" t="s">
        <v>52</v>
      </c>
      <c r="C418" s="70">
        <v>0.87671232876712324</v>
      </c>
      <c r="D418" s="70">
        <v>0.80821917808219179</v>
      </c>
      <c r="E418" s="70">
        <v>0.57534246575342463</v>
      </c>
      <c r="F418" s="71">
        <v>0.50684931506849318</v>
      </c>
      <c r="G418" s="71">
        <v>0.47945205479452052</v>
      </c>
      <c r="H418" s="71">
        <v>0.36986301369863012</v>
      </c>
      <c r="I418" s="72">
        <v>0.50684931506849318</v>
      </c>
      <c r="J418" s="72">
        <v>0.49315068493150682</v>
      </c>
      <c r="K418" s="72">
        <v>0.49315068493150682</v>
      </c>
      <c r="L418" s="27">
        <v>0.87671232876712324</v>
      </c>
      <c r="M418" s="27">
        <v>0.87671232876712324</v>
      </c>
      <c r="N418" s="27">
        <v>0.87671232876712324</v>
      </c>
      <c r="O418" s="74">
        <v>0.87671232876712324</v>
      </c>
      <c r="P418" s="74">
        <v>0.86301369863013699</v>
      </c>
      <c r="Q418" s="74">
        <v>0.72602739726027399</v>
      </c>
      <c r="R418" s="73">
        <v>0.58904109589041098</v>
      </c>
      <c r="S418" s="73">
        <v>0.24657534246575341</v>
      </c>
      <c r="T418" s="86">
        <v>0.12328767123287671</v>
      </c>
    </row>
    <row r="419" spans="2:20" ht="15.6" thickTop="1" thickBot="1" x14ac:dyDescent="0.35">
      <c r="B419" s="69" t="s">
        <v>66</v>
      </c>
      <c r="C419" s="70">
        <v>0.77304964539007093</v>
      </c>
      <c r="D419" s="70">
        <v>0.73049645390070927</v>
      </c>
      <c r="E419" s="70">
        <v>0.5957446808510638</v>
      </c>
      <c r="F419" s="71">
        <v>0.62411347517730498</v>
      </c>
      <c r="G419" s="71">
        <v>0.57446808510638303</v>
      </c>
      <c r="H419" s="71">
        <v>0.53191489361702127</v>
      </c>
      <c r="I419" s="72">
        <v>0.78014184397163122</v>
      </c>
      <c r="J419" s="72">
        <v>0.70921985815602839</v>
      </c>
      <c r="K419" s="72">
        <v>0.68794326241134751</v>
      </c>
      <c r="L419" s="27">
        <v>0.75177304964539005</v>
      </c>
      <c r="M419" s="27">
        <v>0.75177304964539005</v>
      </c>
      <c r="N419" s="27">
        <v>0.75177304964539005</v>
      </c>
      <c r="O419" s="74">
        <v>0.75177304964539005</v>
      </c>
      <c r="P419" s="74">
        <v>0.75177304964539005</v>
      </c>
      <c r="Q419" s="74">
        <v>0.77304964539007093</v>
      </c>
      <c r="R419" s="73">
        <v>0.63120567375886527</v>
      </c>
      <c r="S419" s="73">
        <v>0.40425531914893614</v>
      </c>
      <c r="T419" s="86">
        <v>0.2978723404255319</v>
      </c>
    </row>
    <row r="420" spans="2:20" ht="15.6" thickTop="1" thickBot="1" x14ac:dyDescent="0.35">
      <c r="B420" s="69" t="s">
        <v>41</v>
      </c>
      <c r="C420" s="70">
        <v>0.6696428571428571</v>
      </c>
      <c r="D420" s="70">
        <v>0.5714285714285714</v>
      </c>
      <c r="E420" s="70">
        <v>0.375</v>
      </c>
      <c r="F420" s="71">
        <v>0.4375</v>
      </c>
      <c r="G420" s="71">
        <v>0.41964285714285715</v>
      </c>
      <c r="H420" s="71">
        <v>0.38392857142857145</v>
      </c>
      <c r="I420" s="72">
        <v>0.4375</v>
      </c>
      <c r="J420" s="72">
        <v>0.4642857142857143</v>
      </c>
      <c r="K420" s="72">
        <v>0.4375</v>
      </c>
      <c r="L420" s="27">
        <v>0.6428571428571429</v>
      </c>
      <c r="M420" s="27">
        <v>0.6428571428571429</v>
      </c>
      <c r="N420" s="27">
        <v>0.6428571428571429</v>
      </c>
      <c r="O420" s="74">
        <v>0.6428571428571429</v>
      </c>
      <c r="P420" s="74">
        <v>0.6428571428571429</v>
      </c>
      <c r="Q420" s="74">
        <v>0.6339285714285714</v>
      </c>
      <c r="R420" s="73">
        <v>0.6607142857142857</v>
      </c>
      <c r="S420" s="73">
        <v>0.4642857142857143</v>
      </c>
      <c r="T420" s="86">
        <v>0.4017857142857143</v>
      </c>
    </row>
    <row r="421" spans="2:20" ht="15.6" thickTop="1" thickBot="1" x14ac:dyDescent="0.35">
      <c r="B421" s="69" t="s">
        <v>107</v>
      </c>
      <c r="C421" s="70">
        <v>0.5376344086021505</v>
      </c>
      <c r="D421" s="70">
        <v>0.5376344086021505</v>
      </c>
      <c r="E421" s="70">
        <v>0.55913978494623651</v>
      </c>
      <c r="F421" s="71">
        <v>0.4838709677419355</v>
      </c>
      <c r="G421" s="71">
        <v>0.41935483870967744</v>
      </c>
      <c r="H421" s="71">
        <v>0.41935483870967744</v>
      </c>
      <c r="I421" s="72">
        <v>0.5268817204301075</v>
      </c>
      <c r="J421" s="72">
        <v>0.45161290322580644</v>
      </c>
      <c r="K421" s="72">
        <v>0.43010752688172044</v>
      </c>
      <c r="L421" s="27">
        <v>0.58064516129032262</v>
      </c>
      <c r="M421" s="27">
        <v>0.58064516129032262</v>
      </c>
      <c r="N421" s="27">
        <v>0.58064516129032262</v>
      </c>
      <c r="O421" s="74">
        <v>0.55913978494623651</v>
      </c>
      <c r="P421" s="74">
        <v>0.55913978494623651</v>
      </c>
      <c r="Q421" s="74">
        <v>0.5053763440860215</v>
      </c>
      <c r="R421" s="73">
        <v>0.4731182795698925</v>
      </c>
      <c r="S421" s="73">
        <v>0.4946236559139785</v>
      </c>
      <c r="T421" s="86">
        <v>0.43010752688172044</v>
      </c>
    </row>
    <row r="422" spans="2:20" ht="15.6" thickTop="1" thickBot="1" x14ac:dyDescent="0.35">
      <c r="B422" s="69" t="s">
        <v>57</v>
      </c>
      <c r="C422" s="70">
        <v>0.97959183673469385</v>
      </c>
      <c r="D422" s="70">
        <v>0.95918367346938771</v>
      </c>
      <c r="E422" s="70">
        <v>0.65306122448979587</v>
      </c>
      <c r="F422" s="71">
        <v>1</v>
      </c>
      <c r="G422" s="71">
        <v>0.97959183673469385</v>
      </c>
      <c r="H422" s="71">
        <v>0.89795918367346939</v>
      </c>
      <c r="I422" s="72">
        <v>0.87755102040816324</v>
      </c>
      <c r="J422" s="72">
        <v>0.65306122448979587</v>
      </c>
      <c r="K422" s="72">
        <v>0.65306122448979587</v>
      </c>
      <c r="L422" s="27">
        <v>1</v>
      </c>
      <c r="M422" s="27">
        <v>1</v>
      </c>
      <c r="N422" s="27">
        <v>1</v>
      </c>
      <c r="O422" s="74">
        <v>1</v>
      </c>
      <c r="P422" s="74">
        <v>1</v>
      </c>
      <c r="Q422" s="74">
        <v>1</v>
      </c>
      <c r="R422" s="73">
        <v>0.73469387755102045</v>
      </c>
      <c r="S422" s="73">
        <v>0.34693877551020408</v>
      </c>
      <c r="T422" s="86">
        <v>8.1632653061224483E-2</v>
      </c>
    </row>
    <row r="423" spans="2:20" ht="15.6" thickTop="1" thickBot="1" x14ac:dyDescent="0.35">
      <c r="B423" s="69" t="s">
        <v>114</v>
      </c>
      <c r="C423" s="70">
        <v>0.95652173913043481</v>
      </c>
      <c r="D423" s="70">
        <v>0.77294685990338163</v>
      </c>
      <c r="E423" s="70">
        <v>0.43961352657004832</v>
      </c>
      <c r="F423" s="71">
        <v>0.32850241545893721</v>
      </c>
      <c r="G423" s="71">
        <v>0.29951690821256038</v>
      </c>
      <c r="H423" s="71">
        <v>0.2608695652173913</v>
      </c>
      <c r="I423" s="72">
        <v>0.39613526570048307</v>
      </c>
      <c r="J423" s="72">
        <v>0.34782608695652173</v>
      </c>
      <c r="K423" s="72">
        <v>0.33333333333333331</v>
      </c>
      <c r="L423" s="27">
        <v>0.99516908212560384</v>
      </c>
      <c r="M423" s="27">
        <v>0.99516908212560384</v>
      </c>
      <c r="N423" s="27">
        <v>0.99516908212560384</v>
      </c>
      <c r="O423" s="74">
        <v>0.99516908212560384</v>
      </c>
      <c r="P423" s="74">
        <v>0.99516908212560384</v>
      </c>
      <c r="Q423" s="74">
        <v>0.92270531400966183</v>
      </c>
      <c r="R423" s="73">
        <v>0.66666666666666663</v>
      </c>
      <c r="S423" s="73">
        <v>0.29951690821256038</v>
      </c>
      <c r="T423" s="86">
        <v>5.7971014492753624E-2</v>
      </c>
    </row>
    <row r="424" spans="2:20" ht="15.6" thickTop="1" thickBot="1" x14ac:dyDescent="0.35">
      <c r="B424" s="69" t="s">
        <v>96</v>
      </c>
      <c r="C424" s="70">
        <v>0.68376068376068377</v>
      </c>
      <c r="D424" s="70">
        <v>0.67521367521367526</v>
      </c>
      <c r="E424" s="70">
        <v>0.55555555555555558</v>
      </c>
      <c r="F424" s="71">
        <v>0.68376068376068377</v>
      </c>
      <c r="G424" s="71">
        <v>0.70085470085470081</v>
      </c>
      <c r="H424" s="71">
        <v>0.65811965811965811</v>
      </c>
      <c r="I424" s="72">
        <v>0.68376068376068377</v>
      </c>
      <c r="J424" s="72">
        <v>0.68376068376068377</v>
      </c>
      <c r="K424" s="72">
        <v>0.66666666666666663</v>
      </c>
      <c r="L424" s="27">
        <v>0.68376068376068377</v>
      </c>
      <c r="M424" s="27">
        <v>0.68376068376068377</v>
      </c>
      <c r="N424" s="27">
        <v>0.68376068376068377</v>
      </c>
      <c r="O424" s="74">
        <v>0.68376068376068377</v>
      </c>
      <c r="P424" s="74">
        <v>0.68376068376068377</v>
      </c>
      <c r="Q424" s="74">
        <v>0.68376068376068377</v>
      </c>
      <c r="R424" s="73">
        <v>0.61538461538461542</v>
      </c>
      <c r="S424" s="73">
        <v>0.41025641025641024</v>
      </c>
      <c r="T424" s="86">
        <v>0.31623931623931623</v>
      </c>
    </row>
    <row r="425" spans="2:20" ht="15.6" thickTop="1" thickBot="1" x14ac:dyDescent="0.35">
      <c r="B425" s="69" t="s">
        <v>64</v>
      </c>
      <c r="C425" s="70">
        <v>0.94680851063829785</v>
      </c>
      <c r="D425" s="70">
        <v>0.9042553191489362</v>
      </c>
      <c r="E425" s="70">
        <v>0.63829787234042556</v>
      </c>
      <c r="F425" s="71">
        <v>0.62765957446808507</v>
      </c>
      <c r="G425" s="71">
        <v>0.53191489361702127</v>
      </c>
      <c r="H425" s="71">
        <v>0.40425531914893614</v>
      </c>
      <c r="I425" s="72">
        <v>0.42553191489361702</v>
      </c>
      <c r="J425" s="72">
        <v>0.26595744680851063</v>
      </c>
      <c r="K425" s="72">
        <v>0.22340425531914893</v>
      </c>
      <c r="L425" s="27">
        <v>0.94680851063829785</v>
      </c>
      <c r="M425" s="27">
        <v>0.94680851063829785</v>
      </c>
      <c r="N425" s="27">
        <v>0.94680851063829785</v>
      </c>
      <c r="O425" s="74">
        <v>0.94680851063829785</v>
      </c>
      <c r="P425" s="74">
        <v>0.94680851063829785</v>
      </c>
      <c r="Q425" s="74">
        <v>0.94680851063829785</v>
      </c>
      <c r="R425" s="73">
        <v>0.68085106382978722</v>
      </c>
      <c r="S425" s="73">
        <v>0.39361702127659576</v>
      </c>
      <c r="T425" s="86">
        <v>0.11702127659574468</v>
      </c>
    </row>
    <row r="426" spans="2:20" ht="15.6" thickTop="1" thickBot="1" x14ac:dyDescent="0.35">
      <c r="B426" s="69" t="s">
        <v>128</v>
      </c>
      <c r="C426" s="70">
        <v>0.88461538461538458</v>
      </c>
      <c r="D426" s="70">
        <v>0.86538461538461542</v>
      </c>
      <c r="E426" s="70">
        <v>0.55769230769230771</v>
      </c>
      <c r="F426" s="71">
        <v>0.42307692307692307</v>
      </c>
      <c r="G426" s="71">
        <v>0.42307692307692307</v>
      </c>
      <c r="H426" s="71">
        <v>0.42307692307692307</v>
      </c>
      <c r="I426" s="72">
        <v>0.57692307692307687</v>
      </c>
      <c r="J426" s="72">
        <v>0.55769230769230771</v>
      </c>
      <c r="K426" s="72">
        <v>0.51923076923076927</v>
      </c>
      <c r="L426" s="27">
        <v>0.88461538461538458</v>
      </c>
      <c r="M426" s="27">
        <v>0.88461538461538458</v>
      </c>
      <c r="N426" s="27">
        <v>0.88461538461538458</v>
      </c>
      <c r="O426" s="74">
        <v>0.88461538461538458</v>
      </c>
      <c r="P426" s="74">
        <v>0.88461538461538458</v>
      </c>
      <c r="Q426" s="74">
        <v>0.88461538461538458</v>
      </c>
      <c r="R426" s="73">
        <v>0.57692307692307687</v>
      </c>
      <c r="S426" s="73">
        <v>0.38461538461538464</v>
      </c>
      <c r="T426" s="86">
        <v>9.6153846153846159E-2</v>
      </c>
    </row>
    <row r="427" spans="2:20" ht="15.6" thickTop="1" thickBot="1" x14ac:dyDescent="0.35">
      <c r="B427" s="69" t="s">
        <v>118</v>
      </c>
      <c r="C427" s="70">
        <v>0.625</v>
      </c>
      <c r="D427" s="70">
        <v>0.578125</v>
      </c>
      <c r="E427" s="70">
        <v>0.5</v>
      </c>
      <c r="F427" s="71">
        <v>0.125</v>
      </c>
      <c r="G427" s="71">
        <v>0.171875</v>
      </c>
      <c r="H427" s="71">
        <v>0.203125</v>
      </c>
      <c r="I427" s="72">
        <v>0.21875</v>
      </c>
      <c r="J427" s="72">
        <v>0.25</v>
      </c>
      <c r="K427" s="72">
        <v>0.265625</v>
      </c>
      <c r="L427" s="27">
        <v>0.640625</v>
      </c>
      <c r="M427" s="27">
        <v>0.640625</v>
      </c>
      <c r="N427" s="27">
        <v>0.640625</v>
      </c>
      <c r="O427" s="74">
        <v>0.640625</v>
      </c>
      <c r="P427" s="74">
        <v>0.640625</v>
      </c>
      <c r="Q427" s="74">
        <v>0.640625</v>
      </c>
      <c r="R427" s="73">
        <v>0.46875</v>
      </c>
      <c r="S427" s="73">
        <v>0.421875</v>
      </c>
      <c r="T427" s="86">
        <v>0.375</v>
      </c>
    </row>
    <row r="428" spans="2:20" ht="15.6" thickTop="1" thickBot="1" x14ac:dyDescent="0.35">
      <c r="B428" s="69" t="s">
        <v>27</v>
      </c>
      <c r="C428" s="70">
        <v>0.99056603773584906</v>
      </c>
      <c r="D428" s="70">
        <v>0.8867924528301887</v>
      </c>
      <c r="E428" s="70">
        <v>0.68867924528301883</v>
      </c>
      <c r="F428" s="71">
        <v>0.91509433962264153</v>
      </c>
      <c r="G428" s="71">
        <v>0.82075471698113212</v>
      </c>
      <c r="H428" s="71">
        <v>0.70754716981132071</v>
      </c>
      <c r="I428" s="72">
        <v>0.96226415094339623</v>
      </c>
      <c r="J428" s="72">
        <v>0.90566037735849059</v>
      </c>
      <c r="K428" s="72">
        <v>0.8867924528301887</v>
      </c>
      <c r="L428" s="27">
        <v>1</v>
      </c>
      <c r="M428" s="27">
        <v>1</v>
      </c>
      <c r="N428" s="27">
        <v>1</v>
      </c>
      <c r="O428" s="74">
        <v>1</v>
      </c>
      <c r="P428" s="74">
        <v>1</v>
      </c>
      <c r="Q428" s="74">
        <v>1</v>
      </c>
      <c r="R428" s="73">
        <v>0.67924528301886788</v>
      </c>
      <c r="S428" s="73">
        <v>0.34905660377358488</v>
      </c>
      <c r="T428" s="86">
        <v>6.6037735849056603E-2</v>
      </c>
    </row>
    <row r="429" spans="2:20" ht="15.6" thickTop="1" thickBot="1" x14ac:dyDescent="0.35">
      <c r="B429" s="69" t="s">
        <v>83</v>
      </c>
      <c r="C429" s="70">
        <v>0.79347826086956519</v>
      </c>
      <c r="D429" s="70">
        <v>0.58695652173913049</v>
      </c>
      <c r="E429" s="70">
        <v>0.33695652173913043</v>
      </c>
      <c r="F429" s="71">
        <v>0.22826086956521738</v>
      </c>
      <c r="G429" s="71">
        <v>0.18478260869565216</v>
      </c>
      <c r="H429" s="71">
        <v>0.17391304347826086</v>
      </c>
      <c r="I429" s="72">
        <v>0.25</v>
      </c>
      <c r="J429" s="72">
        <v>0.25</v>
      </c>
      <c r="K429" s="72">
        <v>0.25</v>
      </c>
      <c r="L429" s="27">
        <v>0.86956521739130432</v>
      </c>
      <c r="M429" s="27">
        <v>0.86956521739130432</v>
      </c>
      <c r="N429" s="27">
        <v>0.86956521739130432</v>
      </c>
      <c r="O429" s="74">
        <v>0.86956521739130432</v>
      </c>
      <c r="P429" s="74">
        <v>0.86956521739130432</v>
      </c>
      <c r="Q429" s="74">
        <v>0.85869565217391308</v>
      </c>
      <c r="R429" s="73">
        <v>0.73913043478260865</v>
      </c>
      <c r="S429" s="73">
        <v>0.41304347826086957</v>
      </c>
      <c r="T429" s="86">
        <v>0.14130434782608695</v>
      </c>
    </row>
    <row r="430" spans="2:20" ht="15.6" thickTop="1" thickBot="1" x14ac:dyDescent="0.35">
      <c r="B430" s="69" t="s">
        <v>88</v>
      </c>
      <c r="C430" s="70">
        <v>0.71794871794871795</v>
      </c>
      <c r="D430" s="70">
        <v>0.61538461538461542</v>
      </c>
      <c r="E430" s="70">
        <v>0.33333333333333331</v>
      </c>
      <c r="F430" s="71">
        <v>0.25641025641025639</v>
      </c>
      <c r="G430" s="71">
        <v>0.25641025641025639</v>
      </c>
      <c r="H430" s="71">
        <v>0.25641025641025639</v>
      </c>
      <c r="I430" s="72">
        <v>0.33333333333333331</v>
      </c>
      <c r="J430" s="72">
        <v>0.25641025641025639</v>
      </c>
      <c r="K430" s="72">
        <v>0.25641025641025639</v>
      </c>
      <c r="L430" s="27">
        <v>0.74358974358974361</v>
      </c>
      <c r="M430" s="27">
        <v>0.74358974358974361</v>
      </c>
      <c r="N430" s="27">
        <v>0.74358974358974361</v>
      </c>
      <c r="O430" s="74">
        <v>0.74358974358974361</v>
      </c>
      <c r="P430" s="74">
        <v>0.74358974358974361</v>
      </c>
      <c r="Q430" s="74">
        <v>0.64102564102564108</v>
      </c>
      <c r="R430" s="73">
        <v>0.61538461538461542</v>
      </c>
      <c r="S430" s="73">
        <v>0.35897435897435898</v>
      </c>
      <c r="T430" s="86">
        <v>0.23076923076923078</v>
      </c>
    </row>
    <row r="431" spans="2:20" ht="15.6" thickTop="1" thickBot="1" x14ac:dyDescent="0.35">
      <c r="B431" s="69" t="s">
        <v>99</v>
      </c>
      <c r="C431" s="70">
        <v>0.90579710144927539</v>
      </c>
      <c r="D431" s="70">
        <v>0.81159420289855078</v>
      </c>
      <c r="E431" s="70">
        <v>0.51449275362318836</v>
      </c>
      <c r="F431" s="71">
        <v>0.49275362318840582</v>
      </c>
      <c r="G431" s="71">
        <v>0.46376811594202899</v>
      </c>
      <c r="H431" s="71">
        <v>0.43478260869565216</v>
      </c>
      <c r="I431" s="72">
        <v>0.5</v>
      </c>
      <c r="J431" s="72">
        <v>0.49275362318840582</v>
      </c>
      <c r="K431" s="72">
        <v>0.48550724637681159</v>
      </c>
      <c r="L431" s="27">
        <v>0.90579710144927539</v>
      </c>
      <c r="M431" s="27">
        <v>0.90579710144927539</v>
      </c>
      <c r="N431" s="27">
        <v>0.90579710144927539</v>
      </c>
      <c r="O431" s="74">
        <v>0.90579710144927539</v>
      </c>
      <c r="P431" s="74">
        <v>0.90579710144927539</v>
      </c>
      <c r="Q431" s="74">
        <v>0.90579710144927539</v>
      </c>
      <c r="R431" s="73">
        <v>0.6376811594202898</v>
      </c>
      <c r="S431" s="73">
        <v>0.34782608695652173</v>
      </c>
      <c r="T431" s="86">
        <v>0.12318840579710146</v>
      </c>
    </row>
    <row r="432" spans="2:20" ht="15.6" thickTop="1" thickBot="1" x14ac:dyDescent="0.35">
      <c r="B432" s="69" t="s">
        <v>106</v>
      </c>
      <c r="C432" s="70">
        <v>0.61538461538461542</v>
      </c>
      <c r="D432" s="70">
        <v>0.60576923076923073</v>
      </c>
      <c r="E432" s="70">
        <v>0.58653846153846156</v>
      </c>
      <c r="F432" s="71">
        <v>0.63461538461538458</v>
      </c>
      <c r="G432" s="71">
        <v>0.61538461538461542</v>
      </c>
      <c r="H432" s="71">
        <v>0.48076923076923078</v>
      </c>
      <c r="I432" s="72">
        <v>0.63461538461538458</v>
      </c>
      <c r="J432" s="72">
        <v>0.53846153846153844</v>
      </c>
      <c r="K432" s="72">
        <v>0.51923076923076927</v>
      </c>
      <c r="L432" s="27">
        <v>0.60576923076923073</v>
      </c>
      <c r="M432" s="27">
        <v>0.60576923076923073</v>
      </c>
      <c r="N432" s="27">
        <v>0.60576923076923073</v>
      </c>
      <c r="O432" s="74">
        <v>0.60576923076923073</v>
      </c>
      <c r="P432" s="74">
        <v>0.60576923076923073</v>
      </c>
      <c r="Q432" s="74">
        <v>0.60576923076923073</v>
      </c>
      <c r="R432" s="73">
        <v>0.52884615384615385</v>
      </c>
      <c r="S432" s="73">
        <v>0.40384615384615385</v>
      </c>
      <c r="T432" s="86">
        <v>0.39423076923076922</v>
      </c>
    </row>
    <row r="433" spans="2:20" ht="15.6" thickTop="1" thickBot="1" x14ac:dyDescent="0.35">
      <c r="B433" s="69" t="s">
        <v>100</v>
      </c>
      <c r="C433" s="70">
        <v>0.98514851485148514</v>
      </c>
      <c r="D433" s="70">
        <v>0.81188118811881194</v>
      </c>
      <c r="E433" s="70">
        <v>0.48019801980198018</v>
      </c>
      <c r="F433" s="71">
        <v>0.70297029702970293</v>
      </c>
      <c r="G433" s="71">
        <v>0.70297029702970293</v>
      </c>
      <c r="H433" s="71">
        <v>0.69306930693069302</v>
      </c>
      <c r="I433" s="72">
        <v>0.69801980198019797</v>
      </c>
      <c r="J433" s="72">
        <v>0.67326732673267331</v>
      </c>
      <c r="K433" s="72">
        <v>0.64851485148514854</v>
      </c>
      <c r="L433" s="27">
        <v>1</v>
      </c>
      <c r="M433" s="27">
        <v>1</v>
      </c>
      <c r="N433" s="27">
        <v>1</v>
      </c>
      <c r="O433" s="74">
        <v>0.99504950495049505</v>
      </c>
      <c r="P433" s="74">
        <v>0.99009900990099009</v>
      </c>
      <c r="Q433" s="74">
        <v>0.96039603960396036</v>
      </c>
      <c r="R433" s="73">
        <v>0.7722772277227723</v>
      </c>
      <c r="S433" s="73">
        <v>0.30198019801980197</v>
      </c>
      <c r="T433" s="86">
        <v>5.4455445544554455E-2</v>
      </c>
    </row>
    <row r="434" spans="2:20" ht="15.6" thickTop="1" thickBot="1" x14ac:dyDescent="0.35">
      <c r="B434" s="69" t="s">
        <v>42</v>
      </c>
      <c r="C434" s="70">
        <v>0.78228782287822873</v>
      </c>
      <c r="D434" s="70">
        <v>0.71955719557195574</v>
      </c>
      <c r="E434" s="70">
        <v>0.51291512915129156</v>
      </c>
      <c r="F434" s="71">
        <v>0.54612546125461259</v>
      </c>
      <c r="G434" s="71">
        <v>0.54612546125461259</v>
      </c>
      <c r="H434" s="71">
        <v>0.52767527675276749</v>
      </c>
      <c r="I434" s="72">
        <v>0.58671586715867163</v>
      </c>
      <c r="J434" s="72">
        <v>0.56457564575645758</v>
      </c>
      <c r="K434" s="72">
        <v>0.56457564575645758</v>
      </c>
      <c r="L434" s="27">
        <v>0.78966789667896675</v>
      </c>
      <c r="M434" s="27">
        <v>0.78966789667896675</v>
      </c>
      <c r="N434" s="27">
        <v>0.78966789667896675</v>
      </c>
      <c r="O434" s="74">
        <v>0.79704797047970477</v>
      </c>
      <c r="P434" s="74">
        <v>0.81549815498154976</v>
      </c>
      <c r="Q434" s="74">
        <v>0.79335793357933582</v>
      </c>
      <c r="R434" s="73">
        <v>0.65682656826568264</v>
      </c>
      <c r="S434" s="73">
        <v>0.4280442804428044</v>
      </c>
      <c r="T434" s="86">
        <v>0.25092250922509224</v>
      </c>
    </row>
    <row r="435" spans="2:20" ht="15.6" thickTop="1" thickBot="1" x14ac:dyDescent="0.35">
      <c r="B435" s="69" t="s">
        <v>120</v>
      </c>
      <c r="C435" s="70">
        <v>0.45142002989536623</v>
      </c>
      <c r="D435" s="70">
        <v>0.43198804185351269</v>
      </c>
      <c r="E435" s="70">
        <v>0.42600896860986548</v>
      </c>
      <c r="F435" s="71">
        <v>0.32436472346786249</v>
      </c>
      <c r="G435" s="71">
        <v>0.32585949177877427</v>
      </c>
      <c r="H435" s="71">
        <v>0.33781763826606875</v>
      </c>
      <c r="I435" s="72">
        <v>0.31689088191330345</v>
      </c>
      <c r="J435" s="72">
        <v>0.3273542600896861</v>
      </c>
      <c r="K435" s="72">
        <v>0.32884902840059793</v>
      </c>
      <c r="L435" s="27">
        <v>0.45590433482810166</v>
      </c>
      <c r="M435" s="27">
        <v>0.45590433482810166</v>
      </c>
      <c r="N435" s="27">
        <v>0.45590433482810166</v>
      </c>
      <c r="O435" s="74">
        <v>0.45590433482810166</v>
      </c>
      <c r="P435" s="74">
        <v>0.45440956651718983</v>
      </c>
      <c r="Q435" s="74">
        <v>0.45142002989536623</v>
      </c>
      <c r="R435" s="73">
        <v>0.45739910313901344</v>
      </c>
      <c r="S435" s="73">
        <v>0.4857997010463378</v>
      </c>
      <c r="T435" s="86">
        <v>0.53662182361733934</v>
      </c>
    </row>
    <row r="436" spans="2:20" ht="15.6" thickTop="1" thickBot="1" x14ac:dyDescent="0.35">
      <c r="B436" s="69" t="s">
        <v>31</v>
      </c>
      <c r="C436" s="70">
        <v>1</v>
      </c>
      <c r="D436" s="70">
        <v>0.92405063291139244</v>
      </c>
      <c r="E436" s="70">
        <v>0.569620253164557</v>
      </c>
      <c r="F436" s="71">
        <v>0.78481012658227844</v>
      </c>
      <c r="G436" s="71">
        <v>0.74683544303797467</v>
      </c>
      <c r="H436" s="71">
        <v>0.68354430379746833</v>
      </c>
      <c r="I436" s="72">
        <v>0.78481012658227844</v>
      </c>
      <c r="J436" s="72">
        <v>0.59493670886075944</v>
      </c>
      <c r="K436" s="72">
        <v>0.54430379746835444</v>
      </c>
      <c r="L436" s="27">
        <v>1</v>
      </c>
      <c r="M436" s="27">
        <v>1</v>
      </c>
      <c r="N436" s="27">
        <v>1</v>
      </c>
      <c r="O436" s="74">
        <v>1</v>
      </c>
      <c r="P436" s="74">
        <v>1</v>
      </c>
      <c r="Q436" s="74">
        <v>1</v>
      </c>
      <c r="R436" s="73">
        <v>0.69620253164556967</v>
      </c>
      <c r="S436" s="73">
        <v>0.32911392405063289</v>
      </c>
      <c r="T436" s="86">
        <v>1.2658227848101266E-2</v>
      </c>
    </row>
    <row r="437" spans="2:20" ht="15.6" thickTop="1" thickBot="1" x14ac:dyDescent="0.35">
      <c r="B437" s="69" t="s">
        <v>91</v>
      </c>
      <c r="C437" s="70">
        <v>0.94399999999999995</v>
      </c>
      <c r="D437" s="70">
        <v>0.89600000000000002</v>
      </c>
      <c r="E437" s="70">
        <v>0.58799999999999997</v>
      </c>
      <c r="F437" s="71">
        <v>0.88</v>
      </c>
      <c r="G437" s="71">
        <v>0.84399999999999997</v>
      </c>
      <c r="H437" s="71">
        <v>0.80400000000000005</v>
      </c>
      <c r="I437" s="72">
        <v>0.88</v>
      </c>
      <c r="J437" s="72">
        <v>0.82</v>
      </c>
      <c r="K437" s="72">
        <v>0.79600000000000004</v>
      </c>
      <c r="L437" s="27">
        <v>0.94799999999999995</v>
      </c>
      <c r="M437" s="27">
        <v>0.94799999999999995</v>
      </c>
      <c r="N437" s="27">
        <v>0.94799999999999995</v>
      </c>
      <c r="O437" s="74">
        <v>0.94799999999999995</v>
      </c>
      <c r="P437" s="74">
        <v>0.94799999999999995</v>
      </c>
      <c r="Q437" s="74">
        <v>0.94799999999999995</v>
      </c>
      <c r="R437" s="73">
        <v>0.71599999999999997</v>
      </c>
      <c r="S437" s="73">
        <v>0.33600000000000002</v>
      </c>
      <c r="T437" s="86">
        <v>8.4000000000000005E-2</v>
      </c>
    </row>
    <row r="438" spans="2:20" ht="15.6" thickTop="1" thickBot="1" x14ac:dyDescent="0.35">
      <c r="B438" s="69" t="s">
        <v>54</v>
      </c>
      <c r="C438" s="70">
        <v>0.98016997167138808</v>
      </c>
      <c r="D438" s="70">
        <v>0.90084985835694054</v>
      </c>
      <c r="E438" s="70">
        <v>0.60056657223796039</v>
      </c>
      <c r="F438" s="71">
        <v>0.91218130311614731</v>
      </c>
      <c r="G438" s="71">
        <v>0.85552407932011332</v>
      </c>
      <c r="H438" s="71">
        <v>0.77620396600566577</v>
      </c>
      <c r="I438" s="72">
        <v>0.90084985835694054</v>
      </c>
      <c r="J438" s="72">
        <v>0.79036827195467418</v>
      </c>
      <c r="K438" s="72">
        <v>0.7535410764872521</v>
      </c>
      <c r="L438" s="27">
        <v>0.99150141643059486</v>
      </c>
      <c r="M438" s="27">
        <v>0.99150141643059486</v>
      </c>
      <c r="N438" s="27">
        <v>0.99150141643059486</v>
      </c>
      <c r="O438" s="74">
        <v>0.99150141643059486</v>
      </c>
      <c r="P438" s="74">
        <v>0.99150141643059486</v>
      </c>
      <c r="Q438" s="74">
        <v>0.99150141643059486</v>
      </c>
      <c r="R438" s="73">
        <v>0.74787535410764872</v>
      </c>
      <c r="S438" s="73">
        <v>0.35977337110481589</v>
      </c>
      <c r="T438" s="86">
        <v>8.4985835694050993E-2</v>
      </c>
    </row>
    <row r="439" spans="2:20" ht="15.6" thickTop="1" thickBot="1" x14ac:dyDescent="0.35">
      <c r="B439" s="69" t="s">
        <v>110</v>
      </c>
      <c r="C439" s="70">
        <v>0.89898989898989901</v>
      </c>
      <c r="D439" s="70">
        <v>0.76767676767676762</v>
      </c>
      <c r="E439" s="70">
        <v>0.56565656565656564</v>
      </c>
      <c r="F439" s="71">
        <v>0.50505050505050508</v>
      </c>
      <c r="G439" s="71">
        <v>0.47474747474747475</v>
      </c>
      <c r="H439" s="71">
        <v>0.42424242424242425</v>
      </c>
      <c r="I439" s="72">
        <v>0.51515151515151514</v>
      </c>
      <c r="J439" s="72">
        <v>0.45454545454545453</v>
      </c>
      <c r="K439" s="72">
        <v>0.42424242424242425</v>
      </c>
      <c r="L439" s="27">
        <v>0.88888888888888884</v>
      </c>
      <c r="M439" s="27">
        <v>0.88888888888888884</v>
      </c>
      <c r="N439" s="27">
        <v>0.88888888888888884</v>
      </c>
      <c r="O439" s="74">
        <v>0.88888888888888884</v>
      </c>
      <c r="P439" s="74">
        <v>0.88888888888888884</v>
      </c>
      <c r="Q439" s="74">
        <v>0.91919191919191923</v>
      </c>
      <c r="R439" s="73">
        <v>0.54545454545454541</v>
      </c>
      <c r="S439" s="73">
        <v>0.31313131313131315</v>
      </c>
      <c r="T439" s="86">
        <v>0.13131313131313133</v>
      </c>
    </row>
    <row r="440" spans="2:20" ht="15.6" thickTop="1" thickBot="1" x14ac:dyDescent="0.35">
      <c r="B440" s="69" t="s">
        <v>35</v>
      </c>
      <c r="C440" s="70">
        <v>0.94736842105263153</v>
      </c>
      <c r="D440" s="70">
        <v>0.85964912280701755</v>
      </c>
      <c r="E440" s="70">
        <v>0.63157894736842102</v>
      </c>
      <c r="F440" s="71">
        <v>0.92982456140350878</v>
      </c>
      <c r="G440" s="71">
        <v>0.92982456140350878</v>
      </c>
      <c r="H440" s="71">
        <v>0.91228070175438591</v>
      </c>
      <c r="I440" s="72">
        <v>0.92982456140350878</v>
      </c>
      <c r="J440" s="72">
        <v>0.91228070175438591</v>
      </c>
      <c r="K440" s="72">
        <v>0.89473684210526316</v>
      </c>
      <c r="L440" s="27">
        <v>0.94736842105263153</v>
      </c>
      <c r="M440" s="27">
        <v>0.94736842105263153</v>
      </c>
      <c r="N440" s="27">
        <v>0.94736842105263153</v>
      </c>
      <c r="O440" s="74">
        <v>0.94736842105263153</v>
      </c>
      <c r="P440" s="74">
        <v>0.94736842105263153</v>
      </c>
      <c r="Q440" s="74">
        <v>0.94736842105263153</v>
      </c>
      <c r="R440" s="73">
        <v>0.63157894736842102</v>
      </c>
      <c r="S440" s="73">
        <v>0.31578947368421051</v>
      </c>
      <c r="T440" s="86">
        <v>8.771929824561403E-2</v>
      </c>
    </row>
    <row r="441" spans="2:20" ht="15.6" thickTop="1" thickBot="1" x14ac:dyDescent="0.35">
      <c r="B441" s="69" t="s">
        <v>67</v>
      </c>
      <c r="C441" s="70">
        <v>0.91256830601092898</v>
      </c>
      <c r="D441" s="70">
        <v>0.80601092896174864</v>
      </c>
      <c r="E441" s="70">
        <v>0.50273224043715847</v>
      </c>
      <c r="F441" s="71">
        <v>0.71857923497267762</v>
      </c>
      <c r="G441" s="71">
        <v>0.68032786885245899</v>
      </c>
      <c r="H441" s="71">
        <v>0.61202185792349728</v>
      </c>
      <c r="I441" s="72">
        <v>0.73497267759562845</v>
      </c>
      <c r="J441" s="72">
        <v>0.65846994535519121</v>
      </c>
      <c r="K441" s="72">
        <v>0.63114754098360659</v>
      </c>
      <c r="L441" s="27">
        <v>0.93442622950819676</v>
      </c>
      <c r="M441" s="27">
        <v>0.93442622950819676</v>
      </c>
      <c r="N441" s="27">
        <v>0.93442622950819676</v>
      </c>
      <c r="O441" s="74">
        <v>0.93715846994535523</v>
      </c>
      <c r="P441" s="74">
        <v>0.92896174863387981</v>
      </c>
      <c r="Q441" s="74">
        <v>0.90710382513661203</v>
      </c>
      <c r="R441" s="73">
        <v>0.55464480874316935</v>
      </c>
      <c r="S441" s="73">
        <v>0.24316939890710382</v>
      </c>
      <c r="T441" s="86">
        <v>0.14207650273224043</v>
      </c>
    </row>
    <row r="442" spans="2:20" ht="15.6" thickTop="1" thickBot="1" x14ac:dyDescent="0.35">
      <c r="B442" s="69" t="s">
        <v>95</v>
      </c>
      <c r="C442" s="70">
        <v>0.97761194029850751</v>
      </c>
      <c r="D442" s="70">
        <v>0.88059701492537312</v>
      </c>
      <c r="E442" s="70">
        <v>0.5149253731343284</v>
      </c>
      <c r="F442" s="71">
        <v>0.68656716417910446</v>
      </c>
      <c r="G442" s="71">
        <v>0.64179104477611937</v>
      </c>
      <c r="H442" s="71">
        <v>0.58955223880597019</v>
      </c>
      <c r="I442" s="72">
        <v>0.70149253731343286</v>
      </c>
      <c r="J442" s="72">
        <v>0.64925373134328357</v>
      </c>
      <c r="K442" s="72">
        <v>0.64925373134328357</v>
      </c>
      <c r="L442" s="27">
        <v>1</v>
      </c>
      <c r="M442" s="27">
        <v>1</v>
      </c>
      <c r="N442" s="27">
        <v>1</v>
      </c>
      <c r="O442" s="74">
        <v>1</v>
      </c>
      <c r="P442" s="74">
        <v>1</v>
      </c>
      <c r="Q442" s="74">
        <v>1</v>
      </c>
      <c r="R442" s="73">
        <v>0.66417910447761197</v>
      </c>
      <c r="S442" s="73">
        <v>0.28358208955223879</v>
      </c>
      <c r="T442" s="86">
        <v>7.4626865671641784E-2</v>
      </c>
    </row>
    <row r="443" spans="2:20" ht="15.6" thickTop="1" thickBot="1" x14ac:dyDescent="0.35">
      <c r="B443" s="69" t="s">
        <v>87</v>
      </c>
      <c r="C443" s="70">
        <v>0.91975308641975306</v>
      </c>
      <c r="D443" s="70">
        <v>0.82098765432098764</v>
      </c>
      <c r="E443" s="70">
        <v>0.48148148148148145</v>
      </c>
      <c r="F443" s="71">
        <v>0.72839506172839508</v>
      </c>
      <c r="G443" s="71">
        <v>0.70987654320987659</v>
      </c>
      <c r="H443" s="71">
        <v>0.61111111111111116</v>
      </c>
      <c r="I443" s="72">
        <v>0.70987654320987659</v>
      </c>
      <c r="J443" s="72">
        <v>0.64814814814814814</v>
      </c>
      <c r="K443" s="72">
        <v>0.64197530864197527</v>
      </c>
      <c r="L443" s="27">
        <v>0.93827160493827155</v>
      </c>
      <c r="M443" s="27">
        <v>0.93827160493827155</v>
      </c>
      <c r="N443" s="27">
        <v>0.93827160493827155</v>
      </c>
      <c r="O443" s="74">
        <v>0.93827160493827155</v>
      </c>
      <c r="P443" s="74">
        <v>0.92592592592592593</v>
      </c>
      <c r="Q443" s="74">
        <v>0.85802469135802473</v>
      </c>
      <c r="R443" s="73">
        <v>0.72222222222222221</v>
      </c>
      <c r="S443" s="73">
        <v>0.30246913580246915</v>
      </c>
      <c r="T443" s="86">
        <v>0.11728395061728394</v>
      </c>
    </row>
    <row r="444" spans="2:20" ht="15.6" thickTop="1" thickBot="1" x14ac:dyDescent="0.35">
      <c r="B444" s="69" t="s">
        <v>85</v>
      </c>
      <c r="C444" s="70">
        <v>0.91538461538461535</v>
      </c>
      <c r="D444" s="70">
        <v>0.79230769230769227</v>
      </c>
      <c r="E444" s="70">
        <v>0.51538461538461533</v>
      </c>
      <c r="F444" s="71">
        <v>0.8</v>
      </c>
      <c r="G444" s="71">
        <v>0.67692307692307696</v>
      </c>
      <c r="H444" s="71">
        <v>0.56153846153846154</v>
      </c>
      <c r="I444" s="72">
        <v>0.85384615384615381</v>
      </c>
      <c r="J444" s="72">
        <v>0.74615384615384617</v>
      </c>
      <c r="K444" s="72">
        <v>0.66923076923076918</v>
      </c>
      <c r="L444" s="27">
        <v>0.91538461538461535</v>
      </c>
      <c r="M444" s="27">
        <v>0.91538461538461535</v>
      </c>
      <c r="N444" s="27">
        <v>0.91538461538461535</v>
      </c>
      <c r="O444" s="74">
        <v>0.91538461538461535</v>
      </c>
      <c r="P444" s="74">
        <v>0.91538461538461535</v>
      </c>
      <c r="Q444" s="74">
        <v>0.91538461538461535</v>
      </c>
      <c r="R444" s="73">
        <v>0.70769230769230773</v>
      </c>
      <c r="S444" s="73">
        <v>0.41538461538461541</v>
      </c>
      <c r="T444" s="86">
        <v>0.11538461538461539</v>
      </c>
    </row>
    <row r="445" spans="2:20" ht="15.6" thickTop="1" thickBot="1" x14ac:dyDescent="0.35">
      <c r="B445" s="69" t="s">
        <v>123</v>
      </c>
      <c r="C445" s="70">
        <v>1</v>
      </c>
      <c r="D445" s="70">
        <v>0.875</v>
      </c>
      <c r="E445" s="70">
        <v>0.45</v>
      </c>
      <c r="F445" s="71">
        <v>0.875</v>
      </c>
      <c r="G445" s="71">
        <v>0.67500000000000004</v>
      </c>
      <c r="H445" s="71">
        <v>0.57499999999999996</v>
      </c>
      <c r="I445" s="72">
        <v>1</v>
      </c>
      <c r="J445" s="72">
        <v>0.95</v>
      </c>
      <c r="K445" s="72">
        <v>0.875</v>
      </c>
      <c r="L445" s="27">
        <v>1</v>
      </c>
      <c r="M445" s="27">
        <v>1</v>
      </c>
      <c r="N445" s="27">
        <v>1</v>
      </c>
      <c r="O445" s="74">
        <v>1</v>
      </c>
      <c r="P445" s="74">
        <v>1</v>
      </c>
      <c r="Q445" s="74">
        <v>1</v>
      </c>
      <c r="R445" s="73">
        <v>0.65</v>
      </c>
      <c r="S445" s="73">
        <v>0.3</v>
      </c>
      <c r="T445" s="86">
        <v>0.05</v>
      </c>
    </row>
    <row r="446" spans="2:20" ht="15.6" thickTop="1" thickBot="1" x14ac:dyDescent="0.35">
      <c r="B446" s="69" t="s">
        <v>126</v>
      </c>
      <c r="C446" s="70">
        <v>1</v>
      </c>
      <c r="D446" s="70">
        <v>0.9</v>
      </c>
      <c r="E446" s="70">
        <v>0.6</v>
      </c>
      <c r="F446" s="71">
        <v>0.72499999999999998</v>
      </c>
      <c r="G446" s="71">
        <v>0.65</v>
      </c>
      <c r="H446" s="71">
        <v>0.47499999999999998</v>
      </c>
      <c r="I446" s="72">
        <v>0.97499999999999998</v>
      </c>
      <c r="J446" s="72">
        <v>0.8</v>
      </c>
      <c r="K446" s="72">
        <v>0.7</v>
      </c>
      <c r="L446" s="27">
        <v>1</v>
      </c>
      <c r="M446" s="27">
        <v>1</v>
      </c>
      <c r="N446" s="27">
        <v>1</v>
      </c>
      <c r="O446" s="74">
        <v>1</v>
      </c>
      <c r="P446" s="74">
        <v>1</v>
      </c>
      <c r="Q446" s="74">
        <v>1</v>
      </c>
      <c r="R446" s="73">
        <v>0.65</v>
      </c>
      <c r="S446" s="73">
        <v>0.32500000000000001</v>
      </c>
      <c r="T446" s="86">
        <v>0.1</v>
      </c>
    </row>
    <row r="447" spans="2:20" ht="15.6" thickTop="1" thickBot="1" x14ac:dyDescent="0.35">
      <c r="B447" s="69" t="s">
        <v>36</v>
      </c>
      <c r="C447" s="70">
        <v>0.99082568807339455</v>
      </c>
      <c r="D447" s="70">
        <v>0.87155963302752293</v>
      </c>
      <c r="E447" s="70">
        <v>0.53516819571865448</v>
      </c>
      <c r="F447" s="71">
        <v>0.80733944954128445</v>
      </c>
      <c r="G447" s="71">
        <v>0.77064220183486243</v>
      </c>
      <c r="H447" s="71">
        <v>0.70336391437308865</v>
      </c>
      <c r="I447" s="72">
        <v>0.81039755351681952</v>
      </c>
      <c r="J447" s="72">
        <v>0.77064220183486243</v>
      </c>
      <c r="K447" s="72">
        <v>0.70948012232415902</v>
      </c>
      <c r="L447" s="27">
        <v>1</v>
      </c>
      <c r="M447" s="27">
        <v>1</v>
      </c>
      <c r="N447" s="27">
        <v>1</v>
      </c>
      <c r="O447" s="74">
        <v>1</v>
      </c>
      <c r="P447" s="74">
        <v>1</v>
      </c>
      <c r="Q447" s="74">
        <v>1</v>
      </c>
      <c r="R447" s="73">
        <v>0.69724770642201839</v>
      </c>
      <c r="S447" s="73">
        <v>0.32415902140672781</v>
      </c>
      <c r="T447" s="86">
        <v>5.1987767584097858E-2</v>
      </c>
    </row>
    <row r="448" spans="2:20" ht="15.6" thickTop="1" thickBot="1" x14ac:dyDescent="0.35">
      <c r="B448" s="69" t="s">
        <v>131</v>
      </c>
      <c r="C448" s="70">
        <v>0.93258426966292129</v>
      </c>
      <c r="D448" s="70">
        <v>0.8764044943820225</v>
      </c>
      <c r="E448" s="70">
        <v>0.6067415730337079</v>
      </c>
      <c r="F448" s="71">
        <v>0.898876404494382</v>
      </c>
      <c r="G448" s="71">
        <v>0.84269662921348309</v>
      </c>
      <c r="H448" s="71">
        <v>0.7303370786516854</v>
      </c>
      <c r="I448" s="72">
        <v>0.9101123595505618</v>
      </c>
      <c r="J448" s="72">
        <v>0.84269662921348309</v>
      </c>
      <c r="K448" s="72">
        <v>0.8314606741573034</v>
      </c>
      <c r="L448" s="27">
        <v>0.9438202247191011</v>
      </c>
      <c r="M448" s="27">
        <v>0.9438202247191011</v>
      </c>
      <c r="N448" s="27">
        <v>0.9438202247191011</v>
      </c>
      <c r="O448" s="74">
        <v>0.9438202247191011</v>
      </c>
      <c r="P448" s="74">
        <v>0.9438202247191011</v>
      </c>
      <c r="Q448" s="74">
        <v>0.9438202247191011</v>
      </c>
      <c r="R448" s="73">
        <v>0.5730337078651685</v>
      </c>
      <c r="S448" s="73">
        <v>0.3258426966292135</v>
      </c>
      <c r="T448" s="86">
        <v>0.1348314606741573</v>
      </c>
    </row>
    <row r="449" spans="2:20" ht="15.6" thickTop="1" thickBot="1" x14ac:dyDescent="0.35">
      <c r="B449" s="69" t="s">
        <v>105</v>
      </c>
      <c r="C449" s="70">
        <v>0.77142857142857146</v>
      </c>
      <c r="D449" s="70">
        <v>0.70857142857142852</v>
      </c>
      <c r="E449" s="70">
        <v>0.51428571428571423</v>
      </c>
      <c r="F449" s="71">
        <v>0.61142857142857143</v>
      </c>
      <c r="G449" s="71">
        <v>0.57714285714285718</v>
      </c>
      <c r="H449" s="71">
        <v>0.54285714285714282</v>
      </c>
      <c r="I449" s="72">
        <v>0.6</v>
      </c>
      <c r="J449" s="72">
        <v>0.55428571428571427</v>
      </c>
      <c r="K449" s="72">
        <v>0.50857142857142856</v>
      </c>
      <c r="L449" s="27">
        <v>0.78285714285714281</v>
      </c>
      <c r="M449" s="27">
        <v>0.78285714285714281</v>
      </c>
      <c r="N449" s="27">
        <v>0.78285714285714281</v>
      </c>
      <c r="O449" s="74">
        <v>0.78285714285714281</v>
      </c>
      <c r="P449" s="74">
        <v>0.78285714285714281</v>
      </c>
      <c r="Q449" s="74">
        <v>0.78285714285714281</v>
      </c>
      <c r="R449" s="73">
        <v>0.66857142857142859</v>
      </c>
      <c r="S449" s="73">
        <v>0.38285714285714284</v>
      </c>
      <c r="T449" s="86">
        <v>0.21714285714285714</v>
      </c>
    </row>
    <row r="450" spans="2:20" ht="15.6" thickTop="1" thickBot="1" x14ac:dyDescent="0.35">
      <c r="B450" s="69" t="s">
        <v>38</v>
      </c>
      <c r="C450" s="70">
        <v>0.97395833333333337</v>
      </c>
      <c r="D450" s="70">
        <v>0.82291666666666663</v>
      </c>
      <c r="E450" s="70">
        <v>0.46875</v>
      </c>
      <c r="F450" s="71">
        <v>0.765625</v>
      </c>
      <c r="G450" s="71">
        <v>0.71875</v>
      </c>
      <c r="H450" s="71">
        <v>0.59895833333333337</v>
      </c>
      <c r="I450" s="72">
        <v>0.85416666666666663</v>
      </c>
      <c r="J450" s="72">
        <v>0.81770833333333337</v>
      </c>
      <c r="K450" s="72">
        <v>0.73958333333333337</v>
      </c>
      <c r="L450" s="27">
        <v>0.984375</v>
      </c>
      <c r="M450" s="27">
        <v>0.984375</v>
      </c>
      <c r="N450" s="27">
        <v>0.984375</v>
      </c>
      <c r="O450" s="74">
        <v>0.984375</v>
      </c>
      <c r="P450" s="74">
        <v>0.984375</v>
      </c>
      <c r="Q450" s="74">
        <v>0.984375</v>
      </c>
      <c r="R450" s="73">
        <v>0.6875</v>
      </c>
      <c r="S450" s="73">
        <v>0.35416666666666669</v>
      </c>
      <c r="T450" s="86">
        <v>7.2916666666666671E-2</v>
      </c>
    </row>
    <row r="451" spans="2:20" ht="15.6" thickTop="1" thickBot="1" x14ac:dyDescent="0.35">
      <c r="B451" s="69" t="s">
        <v>45</v>
      </c>
      <c r="C451" s="70">
        <v>0.94160583941605835</v>
      </c>
      <c r="D451" s="70">
        <v>0.87591240875912413</v>
      </c>
      <c r="E451" s="70">
        <v>0.57299270072992703</v>
      </c>
      <c r="F451" s="71">
        <v>0.75547445255474455</v>
      </c>
      <c r="G451" s="71">
        <v>0.69343065693430661</v>
      </c>
      <c r="H451" s="71">
        <v>0.6021897810218978</v>
      </c>
      <c r="I451" s="72">
        <v>0.7992700729927007</v>
      </c>
      <c r="J451" s="72">
        <v>0.75182481751824815</v>
      </c>
      <c r="K451" s="72">
        <v>0.73357664233576647</v>
      </c>
      <c r="L451" s="27">
        <v>0.94890510948905105</v>
      </c>
      <c r="M451" s="27">
        <v>0.94890510948905105</v>
      </c>
      <c r="N451" s="27">
        <v>0.94890510948905105</v>
      </c>
      <c r="O451" s="74">
        <v>0.94890510948905105</v>
      </c>
      <c r="P451" s="74">
        <v>0.94890510948905105</v>
      </c>
      <c r="Q451" s="74">
        <v>0.94890510948905105</v>
      </c>
      <c r="R451" s="73">
        <v>0.67883211678832112</v>
      </c>
      <c r="S451" s="73">
        <v>0.33211678832116787</v>
      </c>
      <c r="T451" s="86">
        <v>8.7591240875912413E-2</v>
      </c>
    </row>
    <row r="452" spans="2:20" ht="15.6" thickTop="1" thickBot="1" x14ac:dyDescent="0.35">
      <c r="B452" s="69" t="s">
        <v>71</v>
      </c>
      <c r="C452" s="70">
        <v>0.82352941176470584</v>
      </c>
      <c r="D452" s="70">
        <v>0.75630252100840334</v>
      </c>
      <c r="E452" s="70">
        <v>0.50840336134453779</v>
      </c>
      <c r="F452" s="71">
        <v>0.76050420168067223</v>
      </c>
      <c r="G452" s="71">
        <v>0.72689075630252098</v>
      </c>
      <c r="H452" s="71">
        <v>0.63445378151260501</v>
      </c>
      <c r="I452" s="72">
        <v>0.68907563025210083</v>
      </c>
      <c r="J452" s="72">
        <v>0.65966386554621848</v>
      </c>
      <c r="K452" s="72">
        <v>0.65126050420168069</v>
      </c>
      <c r="L452" s="27">
        <v>0.86974789915966388</v>
      </c>
      <c r="M452" s="27">
        <v>0.86974789915966388</v>
      </c>
      <c r="N452" s="27">
        <v>0.86974789915966388</v>
      </c>
      <c r="O452" s="74">
        <v>0.86974789915966388</v>
      </c>
      <c r="P452" s="74">
        <v>0.84453781512605042</v>
      </c>
      <c r="Q452" s="74">
        <v>0.80252100840336138</v>
      </c>
      <c r="R452" s="73">
        <v>0.72268907563025209</v>
      </c>
      <c r="S452" s="73">
        <v>0.37815126050420167</v>
      </c>
      <c r="T452" s="86">
        <v>0.17226890756302521</v>
      </c>
    </row>
    <row r="453" spans="2:20" ht="15.6" thickTop="1" thickBot="1" x14ac:dyDescent="0.35">
      <c r="B453" s="69" t="s">
        <v>98</v>
      </c>
      <c r="C453" s="70">
        <v>0.87121212121212122</v>
      </c>
      <c r="D453" s="70">
        <v>0.81060606060606055</v>
      </c>
      <c r="E453" s="70">
        <v>0.59090909090909094</v>
      </c>
      <c r="F453" s="71">
        <v>0.78787878787878785</v>
      </c>
      <c r="G453" s="71">
        <v>0.71212121212121215</v>
      </c>
      <c r="H453" s="71">
        <v>0.65909090909090906</v>
      </c>
      <c r="I453" s="72">
        <v>0.84090909090909094</v>
      </c>
      <c r="J453" s="72">
        <v>0.75757575757575757</v>
      </c>
      <c r="K453" s="72">
        <v>0.73484848484848486</v>
      </c>
      <c r="L453" s="27">
        <v>0.87878787878787878</v>
      </c>
      <c r="M453" s="27">
        <v>0.87878787878787878</v>
      </c>
      <c r="N453" s="27">
        <v>0.87878787878787878</v>
      </c>
      <c r="O453" s="74">
        <v>0.87878787878787878</v>
      </c>
      <c r="P453" s="74">
        <v>0.87878787878787878</v>
      </c>
      <c r="Q453" s="74">
        <v>0.87878787878787878</v>
      </c>
      <c r="R453" s="73">
        <v>0.59848484848484851</v>
      </c>
      <c r="S453" s="73">
        <v>0.31818181818181818</v>
      </c>
      <c r="T453" s="86">
        <v>0.15909090909090909</v>
      </c>
    </row>
    <row r="454" spans="2:20" ht="15.6" thickTop="1" thickBot="1" x14ac:dyDescent="0.35">
      <c r="B454" s="69" t="s">
        <v>65</v>
      </c>
      <c r="C454" s="70">
        <v>0.93370165745856348</v>
      </c>
      <c r="D454" s="70">
        <v>0.82872928176795579</v>
      </c>
      <c r="E454" s="70">
        <v>0.49723756906077349</v>
      </c>
      <c r="F454" s="71">
        <v>0.62983425414364635</v>
      </c>
      <c r="G454" s="71">
        <v>0.59668508287292821</v>
      </c>
      <c r="H454" s="71">
        <v>0.53591160220994472</v>
      </c>
      <c r="I454" s="72">
        <v>0.71823204419889508</v>
      </c>
      <c r="J454" s="72">
        <v>0.64088397790055252</v>
      </c>
      <c r="K454" s="72">
        <v>0.59668508287292821</v>
      </c>
      <c r="L454" s="27">
        <v>0.95580110497237569</v>
      </c>
      <c r="M454" s="27">
        <v>0.95580110497237569</v>
      </c>
      <c r="N454" s="27">
        <v>0.95580110497237569</v>
      </c>
      <c r="O454" s="74">
        <v>0.95580110497237569</v>
      </c>
      <c r="P454" s="74">
        <v>0.95580110497237569</v>
      </c>
      <c r="Q454" s="74">
        <v>0.95580110497237569</v>
      </c>
      <c r="R454" s="73">
        <v>0.63535911602209949</v>
      </c>
      <c r="S454" s="73">
        <v>0.33149171270718231</v>
      </c>
      <c r="T454" s="86">
        <v>8.8397790055248615E-2</v>
      </c>
    </row>
    <row r="455" spans="2:20" ht="15.6" thickTop="1" thickBot="1" x14ac:dyDescent="0.35">
      <c r="B455" s="69" t="s">
        <v>39</v>
      </c>
      <c r="C455" s="70">
        <v>0.96954314720812185</v>
      </c>
      <c r="D455" s="70">
        <v>0.85786802030456855</v>
      </c>
      <c r="E455" s="70">
        <v>0.4720812182741117</v>
      </c>
      <c r="F455" s="71">
        <v>0.48223350253807107</v>
      </c>
      <c r="G455" s="71">
        <v>0.46700507614213199</v>
      </c>
      <c r="H455" s="71">
        <v>0.4467005076142132</v>
      </c>
      <c r="I455" s="72">
        <v>0.48730964467005078</v>
      </c>
      <c r="J455" s="72">
        <v>0.41116751269035534</v>
      </c>
      <c r="K455" s="72">
        <v>0.39086294416243655</v>
      </c>
      <c r="L455" s="27">
        <v>1</v>
      </c>
      <c r="M455" s="27">
        <v>1</v>
      </c>
      <c r="N455" s="27">
        <v>1</v>
      </c>
      <c r="O455" s="74">
        <v>1</v>
      </c>
      <c r="P455" s="74">
        <v>1</v>
      </c>
      <c r="Q455" s="74">
        <v>1</v>
      </c>
      <c r="R455" s="73">
        <v>0.75634517766497467</v>
      </c>
      <c r="S455" s="73">
        <v>0.35025380710659898</v>
      </c>
      <c r="T455" s="86">
        <v>4.5685279187817257E-2</v>
      </c>
    </row>
    <row r="456" spans="2:20" ht="15.6" thickTop="1" thickBot="1" x14ac:dyDescent="0.35">
      <c r="B456" s="69" t="s">
        <v>82</v>
      </c>
      <c r="C456" s="70">
        <v>0.94852941176470584</v>
      </c>
      <c r="D456" s="70">
        <v>0.81985294117647056</v>
      </c>
      <c r="E456" s="70">
        <v>0.46691176470588236</v>
      </c>
      <c r="F456" s="71">
        <v>0.61029411764705888</v>
      </c>
      <c r="G456" s="71">
        <v>0.53308823529411764</v>
      </c>
      <c r="H456" s="71">
        <v>0.45955882352941174</v>
      </c>
      <c r="I456" s="72">
        <v>0.59926470588235292</v>
      </c>
      <c r="J456" s="72">
        <v>0.51470588235294112</v>
      </c>
      <c r="K456" s="72">
        <v>0.46323529411764708</v>
      </c>
      <c r="L456" s="27">
        <v>0.98161764705882348</v>
      </c>
      <c r="M456" s="27">
        <v>0.98161764705882348</v>
      </c>
      <c r="N456" s="27">
        <v>0.98161764705882348</v>
      </c>
      <c r="O456" s="74">
        <v>0.98161764705882348</v>
      </c>
      <c r="P456" s="74">
        <v>0.98161764705882348</v>
      </c>
      <c r="Q456" s="74">
        <v>0.97058823529411764</v>
      </c>
      <c r="R456" s="73">
        <v>0.69117647058823528</v>
      </c>
      <c r="S456" s="73">
        <v>0.31617647058823528</v>
      </c>
      <c r="T456" s="86">
        <v>6.6176470588235295E-2</v>
      </c>
    </row>
    <row r="457" spans="2:20" ht="15.6" thickTop="1" thickBot="1" x14ac:dyDescent="0.35">
      <c r="B457" s="69" t="s">
        <v>48</v>
      </c>
      <c r="C457" s="70">
        <v>0.94509803921568625</v>
      </c>
      <c r="D457" s="70">
        <v>0.89803921568627454</v>
      </c>
      <c r="E457" s="70">
        <v>0.61960784313725492</v>
      </c>
      <c r="F457" s="71">
        <v>0.93725490196078431</v>
      </c>
      <c r="G457" s="71">
        <v>0.90588235294117647</v>
      </c>
      <c r="H457" s="71">
        <v>0.83137254901960789</v>
      </c>
      <c r="I457" s="72">
        <v>0.85098039215686272</v>
      </c>
      <c r="J457" s="72">
        <v>0.81568627450980391</v>
      </c>
      <c r="K457" s="72">
        <v>0.78823529411764703</v>
      </c>
      <c r="L457" s="27">
        <v>0.94901960784313721</v>
      </c>
      <c r="M457" s="27">
        <v>0.94901960784313721</v>
      </c>
      <c r="N457" s="27">
        <v>0.94901960784313721</v>
      </c>
      <c r="O457" s="74">
        <v>0.94901960784313721</v>
      </c>
      <c r="P457" s="74">
        <v>0.94901960784313721</v>
      </c>
      <c r="Q457" s="74">
        <v>0.94901960784313721</v>
      </c>
      <c r="R457" s="73">
        <v>0.73333333333333328</v>
      </c>
      <c r="S457" s="73">
        <v>0.4</v>
      </c>
      <c r="T457" s="86">
        <v>0.12549019607843137</v>
      </c>
    </row>
    <row r="458" spans="2:20" ht="15.6" thickTop="1" thickBot="1" x14ac:dyDescent="0.35">
      <c r="B458" s="69" t="s">
        <v>129</v>
      </c>
      <c r="C458" s="70">
        <v>0.99358974358974361</v>
      </c>
      <c r="D458" s="70">
        <v>0.92307692307692313</v>
      </c>
      <c r="E458" s="70">
        <v>0.53525641025641024</v>
      </c>
      <c r="F458" s="71">
        <v>0.94871794871794868</v>
      </c>
      <c r="G458" s="71">
        <v>0.85256410256410253</v>
      </c>
      <c r="H458" s="71">
        <v>0.73717948717948723</v>
      </c>
      <c r="I458" s="72">
        <v>0.88141025641025639</v>
      </c>
      <c r="J458" s="72">
        <v>0.74038461538461542</v>
      </c>
      <c r="K458" s="72">
        <v>0.71794871794871795</v>
      </c>
      <c r="L458" s="27">
        <v>1</v>
      </c>
      <c r="M458" s="27">
        <v>1</v>
      </c>
      <c r="N458" s="27">
        <v>1</v>
      </c>
      <c r="O458" s="74">
        <v>1</v>
      </c>
      <c r="P458" s="74">
        <v>1</v>
      </c>
      <c r="Q458" s="74">
        <v>1</v>
      </c>
      <c r="R458" s="73">
        <v>0.74679487179487181</v>
      </c>
      <c r="S458" s="73">
        <v>0.35897435897435898</v>
      </c>
      <c r="T458" s="86">
        <v>7.6923076923076927E-2</v>
      </c>
    </row>
    <row r="459" spans="2:20" ht="15.6" thickTop="1" thickBot="1" x14ac:dyDescent="0.35">
      <c r="B459" s="69" t="s">
        <v>44</v>
      </c>
      <c r="C459" s="70">
        <v>0.94202898550724634</v>
      </c>
      <c r="D459" s="70">
        <v>0.81521739130434778</v>
      </c>
      <c r="E459" s="70">
        <v>0.49637681159420288</v>
      </c>
      <c r="F459" s="71">
        <v>0.56159420289855078</v>
      </c>
      <c r="G459" s="71">
        <v>0.52173913043478259</v>
      </c>
      <c r="H459" s="71">
        <v>0.49637681159420288</v>
      </c>
      <c r="I459" s="72">
        <v>0.59420289855072461</v>
      </c>
      <c r="J459" s="72">
        <v>0.55434782608695654</v>
      </c>
      <c r="K459" s="72">
        <v>0.53623188405797106</v>
      </c>
      <c r="L459" s="27">
        <v>0.98188405797101452</v>
      </c>
      <c r="M459" s="27">
        <v>0.98188405797101452</v>
      </c>
      <c r="N459" s="27">
        <v>0.98188405797101452</v>
      </c>
      <c r="O459" s="74">
        <v>0.98188405797101452</v>
      </c>
      <c r="P459" s="74">
        <v>0.98188405797101452</v>
      </c>
      <c r="Q459" s="74">
        <v>0.94202898550724634</v>
      </c>
      <c r="R459" s="73">
        <v>0.50362318840579712</v>
      </c>
      <c r="S459" s="73">
        <v>0.39130434782608697</v>
      </c>
      <c r="T459" s="86">
        <v>9.7826086956521743E-2</v>
      </c>
    </row>
    <row r="460" spans="2:20" ht="15.6" thickTop="1" thickBot="1" x14ac:dyDescent="0.35">
      <c r="B460" s="69" t="s">
        <v>97</v>
      </c>
      <c r="C460" s="70">
        <v>1</v>
      </c>
      <c r="D460" s="70">
        <v>0.96124031007751942</v>
      </c>
      <c r="E460" s="70">
        <v>0.58139534883720934</v>
      </c>
      <c r="F460" s="71">
        <v>0.99224806201550386</v>
      </c>
      <c r="G460" s="71">
        <v>0.93798449612403101</v>
      </c>
      <c r="H460" s="71">
        <v>0.89147286821705429</v>
      </c>
      <c r="I460" s="72">
        <v>0.93798449612403101</v>
      </c>
      <c r="J460" s="72">
        <v>0.89147286821705429</v>
      </c>
      <c r="K460" s="72">
        <v>0.8527131782945736</v>
      </c>
      <c r="L460" s="27">
        <v>1</v>
      </c>
      <c r="M460" s="27">
        <v>1</v>
      </c>
      <c r="N460" s="27">
        <v>1</v>
      </c>
      <c r="O460" s="74">
        <v>1</v>
      </c>
      <c r="P460" s="74">
        <v>1</v>
      </c>
      <c r="Q460" s="74">
        <v>1</v>
      </c>
      <c r="R460" s="73">
        <v>0.76744186046511631</v>
      </c>
      <c r="S460" s="73">
        <v>0.39534883720930231</v>
      </c>
      <c r="T460" s="86">
        <v>9.3023255813953487E-2</v>
      </c>
    </row>
    <row r="461" spans="2:20" ht="15.6" thickTop="1" thickBot="1" x14ac:dyDescent="0.35">
      <c r="B461" s="87" t="s">
        <v>293</v>
      </c>
      <c r="C461" s="87">
        <f>AVERAGE(C352:C460)</f>
        <v>0.89895688811926722</v>
      </c>
      <c r="D461" s="87">
        <f t="shared" ref="D461:T461" si="6">AVERAGE(D352:D460)</f>
        <v>0.81880941352914793</v>
      </c>
      <c r="E461" s="87">
        <f t="shared" si="6"/>
        <v>0.53672407936891908</v>
      </c>
      <c r="F461" s="87">
        <f t="shared" si="6"/>
        <v>0.69474822749085918</v>
      </c>
      <c r="G461" s="87">
        <f t="shared" si="6"/>
        <v>0.64704795152481476</v>
      </c>
      <c r="H461" s="87">
        <f t="shared" si="6"/>
        <v>0.58642110243443302</v>
      </c>
      <c r="I461" s="87">
        <f t="shared" si="6"/>
        <v>0.7078707528285354</v>
      </c>
      <c r="J461" s="87">
        <f t="shared" si="6"/>
        <v>0.64011849896931572</v>
      </c>
      <c r="K461" s="87">
        <f t="shared" si="6"/>
        <v>0.61144859879139879</v>
      </c>
      <c r="L461" s="87">
        <f t="shared" si="6"/>
        <v>0.9125943611153795</v>
      </c>
      <c r="M461" s="87">
        <f t="shared" si="6"/>
        <v>0.9125943611153795</v>
      </c>
      <c r="N461" s="87">
        <f t="shared" si="6"/>
        <v>0.91264290244832447</v>
      </c>
      <c r="O461" s="87">
        <f t="shared" si="6"/>
        <v>0.91255003570100124</v>
      </c>
      <c r="P461" s="87">
        <f t="shared" si="6"/>
        <v>0.91161192799235558</v>
      </c>
      <c r="Q461" s="87">
        <f t="shared" si="6"/>
        <v>0.901107607174918</v>
      </c>
      <c r="R461" s="87">
        <f t="shared" si="6"/>
        <v>0.67165972654558137</v>
      </c>
      <c r="S461" s="87">
        <f t="shared" si="6"/>
        <v>0.35653373844249359</v>
      </c>
      <c r="T461" s="87">
        <f t="shared" si="6"/>
        <v>0.13341892234532421</v>
      </c>
    </row>
    <row r="462" spans="2:20" ht="15" thickTop="1" x14ac:dyDescent="0.3">
      <c r="C462">
        <f>ROUND(C461,4)</f>
        <v>0.89900000000000002</v>
      </c>
      <c r="D462">
        <f t="shared" ref="D462:T462" si="7">ROUND(D461,4)</f>
        <v>0.81879999999999997</v>
      </c>
      <c r="E462">
        <f t="shared" si="7"/>
        <v>0.53669999999999995</v>
      </c>
      <c r="F462">
        <f t="shared" si="7"/>
        <v>0.69469999999999998</v>
      </c>
      <c r="G462">
        <f t="shared" si="7"/>
        <v>0.64700000000000002</v>
      </c>
      <c r="H462">
        <f t="shared" si="7"/>
        <v>0.58640000000000003</v>
      </c>
      <c r="I462">
        <f t="shared" si="7"/>
        <v>0.70789999999999997</v>
      </c>
      <c r="J462">
        <f t="shared" si="7"/>
        <v>0.6401</v>
      </c>
      <c r="K462">
        <f t="shared" si="7"/>
        <v>0.61140000000000005</v>
      </c>
      <c r="L462">
        <f t="shared" si="7"/>
        <v>0.91259999999999997</v>
      </c>
      <c r="M462">
        <f t="shared" si="7"/>
        <v>0.91259999999999997</v>
      </c>
      <c r="N462">
        <f t="shared" si="7"/>
        <v>0.91259999999999997</v>
      </c>
      <c r="O462">
        <f t="shared" si="7"/>
        <v>0.91259999999999997</v>
      </c>
      <c r="P462">
        <f t="shared" si="7"/>
        <v>0.91159999999999997</v>
      </c>
      <c r="Q462">
        <f t="shared" si="7"/>
        <v>0.90110000000000001</v>
      </c>
      <c r="R462">
        <f t="shared" si="7"/>
        <v>0.67169999999999996</v>
      </c>
      <c r="S462">
        <f t="shared" si="7"/>
        <v>0.35649999999999998</v>
      </c>
      <c r="T462">
        <f t="shared" si="7"/>
        <v>0.13339999999999999</v>
      </c>
    </row>
  </sheetData>
  <mergeCells count="24">
    <mergeCell ref="R350:T350"/>
    <mergeCell ref="C350:E350"/>
    <mergeCell ref="F350:H350"/>
    <mergeCell ref="I350:K350"/>
    <mergeCell ref="L350:N350"/>
    <mergeCell ref="O350:Q350"/>
    <mergeCell ref="R234:T234"/>
    <mergeCell ref="C119:E119"/>
    <mergeCell ref="F119:H119"/>
    <mergeCell ref="I119:K119"/>
    <mergeCell ref="L119:N119"/>
    <mergeCell ref="O119:Q119"/>
    <mergeCell ref="R119:T119"/>
    <mergeCell ref="C234:E234"/>
    <mergeCell ref="F234:H234"/>
    <mergeCell ref="I234:K234"/>
    <mergeCell ref="L234:N234"/>
    <mergeCell ref="O234:Q234"/>
    <mergeCell ref="R3:T3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2:T416"/>
  <sheetViews>
    <sheetView topLeftCell="A13" zoomScale="70" zoomScaleNormal="70" zoomScalePageLayoutView="70" workbookViewId="0">
      <selection activeCell="I317" sqref="I317:K317"/>
    </sheetView>
  </sheetViews>
  <sheetFormatPr defaultColWidth="8.77734375" defaultRowHeight="14.4" x14ac:dyDescent="0.3"/>
  <cols>
    <col min="1" max="1" width="8.77734375" style="106"/>
    <col min="9" max="9" width="13.33203125" customWidth="1"/>
  </cols>
  <sheetData>
    <row r="2" spans="1:20" ht="15.6" x14ac:dyDescent="0.3">
      <c r="G2" s="3" t="s">
        <v>688</v>
      </c>
    </row>
    <row r="3" spans="1:20" ht="15" thickBot="1" x14ac:dyDescent="0.35"/>
    <row r="4" spans="1:20" ht="15" thickBot="1" x14ac:dyDescent="0.35">
      <c r="B4" s="78"/>
      <c r="C4" s="194" t="s">
        <v>24</v>
      </c>
      <c r="D4" s="195"/>
      <c r="E4" s="196"/>
      <c r="F4" s="244" t="s">
        <v>20</v>
      </c>
      <c r="G4" s="245"/>
      <c r="H4" s="246"/>
      <c r="I4" s="180" t="s">
        <v>21</v>
      </c>
      <c r="J4" s="180"/>
      <c r="K4" s="180"/>
      <c r="L4" s="241" t="s">
        <v>328</v>
      </c>
      <c r="M4" s="242"/>
      <c r="N4" s="243"/>
      <c r="O4" s="164" t="s">
        <v>22</v>
      </c>
      <c r="P4" s="165"/>
      <c r="Q4" s="166"/>
      <c r="R4" s="247" t="s">
        <v>300</v>
      </c>
      <c r="S4" s="248"/>
      <c r="T4" s="248"/>
    </row>
    <row r="5" spans="1:20" ht="15.6" thickTop="1" thickBot="1" x14ac:dyDescent="0.35">
      <c r="B5" s="78"/>
      <c r="C5" s="132" t="s">
        <v>368</v>
      </c>
      <c r="D5" s="132" t="s">
        <v>369</v>
      </c>
      <c r="E5" s="132" t="s">
        <v>370</v>
      </c>
      <c r="F5" s="134" t="s">
        <v>371</v>
      </c>
      <c r="G5" s="134" t="s">
        <v>372</v>
      </c>
      <c r="H5" s="134" t="s">
        <v>373</v>
      </c>
      <c r="I5" s="54" t="s">
        <v>374</v>
      </c>
      <c r="J5" s="54" t="s">
        <v>375</v>
      </c>
      <c r="K5" s="54" t="s">
        <v>376</v>
      </c>
      <c r="L5" s="82" t="s">
        <v>377</v>
      </c>
      <c r="M5" s="119" t="s">
        <v>378</v>
      </c>
      <c r="N5" s="119" t="s">
        <v>379</v>
      </c>
      <c r="O5" s="83" t="s">
        <v>380</v>
      </c>
      <c r="P5" s="83" t="s">
        <v>381</v>
      </c>
      <c r="Q5" s="83" t="s">
        <v>382</v>
      </c>
      <c r="R5" s="18" t="s">
        <v>383</v>
      </c>
      <c r="S5" s="18" t="s">
        <v>384</v>
      </c>
      <c r="T5" s="18" t="s">
        <v>385</v>
      </c>
    </row>
    <row r="6" spans="1:20" ht="15.6" thickTop="1" thickBot="1" x14ac:dyDescent="0.35">
      <c r="A6"/>
      <c r="B6" s="78" t="s">
        <v>204</v>
      </c>
      <c r="C6" s="56">
        <v>0.99099999999999999</v>
      </c>
      <c r="D6" s="56">
        <v>0.91600000000000004</v>
      </c>
      <c r="E6" s="56">
        <v>0.55400000000000005</v>
      </c>
      <c r="F6" s="60">
        <v>0.84299999999999997</v>
      </c>
      <c r="G6" s="60">
        <v>0.81299999999999994</v>
      </c>
      <c r="H6" s="60">
        <v>0.72299999999999998</v>
      </c>
      <c r="I6" s="54">
        <v>0.89800000000000002</v>
      </c>
      <c r="J6" s="54">
        <v>0.87</v>
      </c>
      <c r="K6" s="54">
        <v>0.86399999999999999</v>
      </c>
      <c r="L6" s="58">
        <v>1</v>
      </c>
      <c r="M6" s="58">
        <v>1</v>
      </c>
      <c r="N6" s="58">
        <v>1</v>
      </c>
      <c r="O6" s="61">
        <v>1</v>
      </c>
      <c r="P6" s="61">
        <v>1</v>
      </c>
      <c r="Q6" s="61">
        <v>1</v>
      </c>
      <c r="R6" s="18">
        <v>0.63300000000000001</v>
      </c>
      <c r="S6" s="18">
        <v>0.253</v>
      </c>
      <c r="T6" s="79">
        <v>4.8000000000000001E-2</v>
      </c>
    </row>
    <row r="7" spans="1:20" ht="15.6" thickTop="1" thickBot="1" x14ac:dyDescent="0.35">
      <c r="A7"/>
      <c r="B7" s="78" t="s">
        <v>154</v>
      </c>
      <c r="C7" s="56">
        <v>0.98799999999999999</v>
      </c>
      <c r="D7" s="56">
        <v>0.88300000000000001</v>
      </c>
      <c r="E7" s="56">
        <v>0.5</v>
      </c>
      <c r="F7" s="60">
        <v>0.746</v>
      </c>
      <c r="G7" s="60">
        <v>0.621</v>
      </c>
      <c r="H7" s="60">
        <v>0.496</v>
      </c>
      <c r="I7" s="54">
        <v>0.68500000000000005</v>
      </c>
      <c r="J7" s="54">
        <v>0.55600000000000005</v>
      </c>
      <c r="K7" s="54">
        <v>0.51200000000000001</v>
      </c>
      <c r="L7" s="58">
        <v>1</v>
      </c>
      <c r="M7" s="58">
        <v>1</v>
      </c>
      <c r="N7" s="58">
        <v>1</v>
      </c>
      <c r="O7" s="61">
        <v>1</v>
      </c>
      <c r="P7" s="61">
        <v>0.996</v>
      </c>
      <c r="Q7" s="61">
        <v>0.98</v>
      </c>
      <c r="R7" s="18">
        <v>0.996</v>
      </c>
      <c r="S7" s="18">
        <v>0.52800000000000002</v>
      </c>
      <c r="T7" s="88">
        <v>7.6999999999999999E-2</v>
      </c>
    </row>
    <row r="8" spans="1:20" ht="15.6" thickTop="1" thickBot="1" x14ac:dyDescent="0.35">
      <c r="A8"/>
      <c r="B8" s="78" t="s">
        <v>226</v>
      </c>
      <c r="C8" s="56">
        <v>0.96399999999999997</v>
      </c>
      <c r="D8" s="56">
        <v>0.82499999999999996</v>
      </c>
      <c r="E8" s="56">
        <v>0.44</v>
      </c>
      <c r="F8" s="60">
        <v>0.57799999999999996</v>
      </c>
      <c r="G8" s="60">
        <v>0.54200000000000004</v>
      </c>
      <c r="H8" s="60">
        <v>0.47599999999999998</v>
      </c>
      <c r="I8" s="54">
        <v>0.56599999999999995</v>
      </c>
      <c r="J8" s="54">
        <v>0.51800000000000002</v>
      </c>
      <c r="K8" s="54">
        <v>0.48199999999999998</v>
      </c>
      <c r="L8" s="58">
        <v>1</v>
      </c>
      <c r="M8" s="58">
        <v>1</v>
      </c>
      <c r="N8" s="58">
        <v>1</v>
      </c>
      <c r="O8" s="61">
        <v>1</v>
      </c>
      <c r="P8" s="61">
        <v>1</v>
      </c>
      <c r="Q8" s="61">
        <v>0.97599999999999998</v>
      </c>
      <c r="R8" s="18">
        <v>0.747</v>
      </c>
      <c r="S8" s="18">
        <v>0.27100000000000002</v>
      </c>
      <c r="T8" s="79">
        <v>5.3999999999999999E-2</v>
      </c>
    </row>
    <row r="9" spans="1:20" ht="15.6" thickTop="1" thickBot="1" x14ac:dyDescent="0.35">
      <c r="A9"/>
      <c r="B9" s="78" t="s">
        <v>140</v>
      </c>
      <c r="C9" s="56">
        <v>0.98799999999999999</v>
      </c>
      <c r="D9" s="56">
        <v>0.89400000000000002</v>
      </c>
      <c r="E9" s="56">
        <v>0.53400000000000003</v>
      </c>
      <c r="F9" s="60">
        <v>0.82599999999999996</v>
      </c>
      <c r="G9" s="60">
        <v>0.75800000000000001</v>
      </c>
      <c r="H9" s="60">
        <v>0.71399999999999997</v>
      </c>
      <c r="I9" s="54">
        <v>0.876</v>
      </c>
      <c r="J9" s="54">
        <v>0.85099999999999998</v>
      </c>
      <c r="K9" s="54">
        <v>0.83199999999999996</v>
      </c>
      <c r="L9" s="58">
        <v>1</v>
      </c>
      <c r="M9" s="58">
        <v>1</v>
      </c>
      <c r="N9" s="58">
        <v>1</v>
      </c>
      <c r="O9" s="61">
        <v>1</v>
      </c>
      <c r="P9" s="61">
        <v>1</v>
      </c>
      <c r="Q9" s="61">
        <v>1</v>
      </c>
      <c r="R9" s="18">
        <v>0.67100000000000004</v>
      </c>
      <c r="S9" s="18">
        <v>0.24199999999999999</v>
      </c>
      <c r="T9" s="79">
        <v>3.1E-2</v>
      </c>
    </row>
    <row r="10" spans="1:20" ht="15.6" thickTop="1" thickBot="1" x14ac:dyDescent="0.35">
      <c r="A10"/>
      <c r="B10" s="78" t="s">
        <v>134</v>
      </c>
      <c r="C10" s="56">
        <v>0.99199999999999999</v>
      </c>
      <c r="D10" s="56">
        <v>0.88100000000000001</v>
      </c>
      <c r="E10" s="56">
        <v>0.46600000000000003</v>
      </c>
      <c r="F10" s="60">
        <v>0.69499999999999995</v>
      </c>
      <c r="G10" s="60">
        <v>0.63600000000000001</v>
      </c>
      <c r="H10" s="60">
        <v>0.61</v>
      </c>
      <c r="I10" s="54">
        <v>0.754</v>
      </c>
      <c r="J10" s="54">
        <v>0.627</v>
      </c>
      <c r="K10" s="54">
        <v>0.59299999999999997</v>
      </c>
      <c r="L10" s="58">
        <v>1</v>
      </c>
      <c r="M10" s="58">
        <v>1</v>
      </c>
      <c r="N10" s="58">
        <v>1</v>
      </c>
      <c r="O10" s="61">
        <v>1</v>
      </c>
      <c r="P10" s="61">
        <v>1</v>
      </c>
      <c r="Q10" s="61">
        <v>1</v>
      </c>
      <c r="R10" s="18">
        <v>0.78</v>
      </c>
      <c r="S10" s="18">
        <v>0.39800000000000002</v>
      </c>
      <c r="T10" s="79">
        <v>7.5999999999999998E-2</v>
      </c>
    </row>
    <row r="11" spans="1:20" ht="15.6" thickTop="1" thickBot="1" x14ac:dyDescent="0.35">
      <c r="A11"/>
      <c r="B11" s="78" t="s">
        <v>219</v>
      </c>
      <c r="C11" s="56">
        <v>0.99</v>
      </c>
      <c r="D11" s="56">
        <v>0.93300000000000005</v>
      </c>
      <c r="E11" s="56">
        <v>0.66300000000000003</v>
      </c>
      <c r="F11" s="60">
        <v>0.93300000000000005</v>
      </c>
      <c r="G11" s="60">
        <v>0.90400000000000003</v>
      </c>
      <c r="H11" s="60">
        <v>0.875</v>
      </c>
      <c r="I11" s="54">
        <v>0.99</v>
      </c>
      <c r="J11" s="54">
        <v>0.98099999999999998</v>
      </c>
      <c r="K11" s="54">
        <v>0.96199999999999997</v>
      </c>
      <c r="L11" s="58">
        <v>1</v>
      </c>
      <c r="M11" s="58">
        <v>1</v>
      </c>
      <c r="N11" s="58">
        <v>1</v>
      </c>
      <c r="O11" s="61">
        <v>1</v>
      </c>
      <c r="P11" s="61">
        <v>1</v>
      </c>
      <c r="Q11" s="61">
        <v>1</v>
      </c>
      <c r="R11" s="18">
        <v>0.71199999999999997</v>
      </c>
      <c r="S11" s="18">
        <v>0.29799999999999999</v>
      </c>
      <c r="T11" s="79">
        <v>3.7999999999999999E-2</v>
      </c>
    </row>
    <row r="12" spans="1:20" ht="15.6" thickTop="1" thickBot="1" x14ac:dyDescent="0.35">
      <c r="A12"/>
      <c r="B12" s="78" t="s">
        <v>210</v>
      </c>
      <c r="C12" s="56">
        <v>0.98699999999999999</v>
      </c>
      <c r="D12" s="56">
        <v>0.92200000000000004</v>
      </c>
      <c r="E12" s="56">
        <v>0.56799999999999995</v>
      </c>
      <c r="F12" s="60">
        <v>0.85699999999999998</v>
      </c>
      <c r="G12" s="60">
        <v>0.753</v>
      </c>
      <c r="H12" s="60">
        <v>0.65300000000000002</v>
      </c>
      <c r="I12" s="54">
        <v>0.873</v>
      </c>
      <c r="J12" s="54">
        <v>0.75600000000000001</v>
      </c>
      <c r="K12" s="54">
        <v>0.71799999999999997</v>
      </c>
      <c r="L12" s="58">
        <v>1</v>
      </c>
      <c r="M12" s="58">
        <v>1</v>
      </c>
      <c r="N12" s="58">
        <v>1</v>
      </c>
      <c r="O12" s="61">
        <v>1</v>
      </c>
      <c r="P12" s="61">
        <v>1</v>
      </c>
      <c r="Q12" s="61">
        <v>0.997</v>
      </c>
      <c r="R12" s="18">
        <v>0.72699999999999998</v>
      </c>
      <c r="S12" s="18">
        <v>0.33800000000000002</v>
      </c>
      <c r="T12" s="79">
        <v>4.2000000000000003E-2</v>
      </c>
    </row>
    <row r="13" spans="1:20" ht="15.6" thickTop="1" thickBot="1" x14ac:dyDescent="0.35">
      <c r="A13"/>
      <c r="B13" s="78" t="s">
        <v>153</v>
      </c>
      <c r="C13" s="56">
        <v>0.98</v>
      </c>
      <c r="D13" s="56">
        <v>0.80400000000000005</v>
      </c>
      <c r="E13" s="56">
        <v>0.372</v>
      </c>
      <c r="F13" s="60">
        <v>0.432</v>
      </c>
      <c r="G13" s="60">
        <v>0.41199999999999998</v>
      </c>
      <c r="H13" s="60">
        <v>0.39200000000000002</v>
      </c>
      <c r="I13" s="54">
        <v>0.47199999999999998</v>
      </c>
      <c r="J13" s="54">
        <v>0.432</v>
      </c>
      <c r="K13" s="54">
        <v>0.432</v>
      </c>
      <c r="L13" s="58">
        <v>1</v>
      </c>
      <c r="M13" s="58">
        <v>1</v>
      </c>
      <c r="N13" s="58">
        <v>1</v>
      </c>
      <c r="O13" s="61">
        <v>1</v>
      </c>
      <c r="P13" s="61">
        <v>0.995</v>
      </c>
      <c r="Q13" s="61">
        <v>0.91500000000000004</v>
      </c>
      <c r="R13" s="18">
        <v>0.69799999999999995</v>
      </c>
      <c r="S13" s="18">
        <v>0.246</v>
      </c>
      <c r="T13" s="79">
        <v>7.0000000000000007E-2</v>
      </c>
    </row>
    <row r="14" spans="1:20" ht="15.6" thickTop="1" thickBot="1" x14ac:dyDescent="0.35">
      <c r="A14"/>
      <c r="B14" s="78" t="s">
        <v>224</v>
      </c>
      <c r="C14" s="56">
        <v>0.97799999999999998</v>
      </c>
      <c r="D14" s="56">
        <v>0.88</v>
      </c>
      <c r="E14" s="56">
        <v>0.56599999999999995</v>
      </c>
      <c r="F14" s="60">
        <v>0.81399999999999995</v>
      </c>
      <c r="G14" s="60">
        <v>0.748</v>
      </c>
      <c r="H14" s="60">
        <v>0.66800000000000004</v>
      </c>
      <c r="I14" s="54">
        <v>0.68200000000000005</v>
      </c>
      <c r="J14" s="54">
        <v>0.55100000000000005</v>
      </c>
      <c r="K14" s="54">
        <v>0.51800000000000002</v>
      </c>
      <c r="L14" s="58">
        <v>1</v>
      </c>
      <c r="M14" s="58">
        <v>1</v>
      </c>
      <c r="N14" s="58">
        <v>1</v>
      </c>
      <c r="O14" s="61">
        <v>1</v>
      </c>
      <c r="P14" s="61">
        <v>0.996</v>
      </c>
      <c r="Q14" s="61">
        <v>0.96</v>
      </c>
      <c r="R14" s="18">
        <v>0.73</v>
      </c>
      <c r="S14" s="18">
        <v>0.33600000000000002</v>
      </c>
      <c r="T14" s="79">
        <v>6.9000000000000006E-2</v>
      </c>
    </row>
    <row r="15" spans="1:20" ht="15.6" thickTop="1" thickBot="1" x14ac:dyDescent="0.35">
      <c r="A15"/>
      <c r="B15" s="78" t="s">
        <v>172</v>
      </c>
      <c r="C15" s="56">
        <v>1</v>
      </c>
      <c r="D15" s="56">
        <v>0.91200000000000003</v>
      </c>
      <c r="E15" s="56">
        <v>0.47099999999999997</v>
      </c>
      <c r="F15" s="60">
        <v>0.51</v>
      </c>
      <c r="G15" s="60">
        <v>0.45100000000000001</v>
      </c>
      <c r="H15" s="60">
        <v>0.39200000000000002</v>
      </c>
      <c r="I15" s="54">
        <v>0.71599999999999997</v>
      </c>
      <c r="J15" s="54">
        <v>0.63700000000000001</v>
      </c>
      <c r="K15" s="54">
        <v>0.55900000000000005</v>
      </c>
      <c r="L15" s="58">
        <v>1</v>
      </c>
      <c r="M15" s="58">
        <v>1</v>
      </c>
      <c r="N15" s="58">
        <v>1</v>
      </c>
      <c r="O15" s="61">
        <v>1</v>
      </c>
      <c r="P15" s="61">
        <v>1</v>
      </c>
      <c r="Q15" s="61">
        <v>1</v>
      </c>
      <c r="R15" s="18">
        <v>0.627</v>
      </c>
      <c r="S15" s="18">
        <v>0.27500000000000002</v>
      </c>
      <c r="T15" s="79">
        <v>2.9000000000000001E-2</v>
      </c>
    </row>
    <row r="16" spans="1:20" ht="15.6" thickTop="1" thickBot="1" x14ac:dyDescent="0.35">
      <c r="A16"/>
      <c r="B16" s="78" t="s">
        <v>194</v>
      </c>
      <c r="C16" s="56">
        <v>0.99199999999999999</v>
      </c>
      <c r="D16" s="56">
        <v>0.873</v>
      </c>
      <c r="E16" s="56">
        <v>0.52300000000000002</v>
      </c>
      <c r="F16" s="60">
        <v>0.73299999999999998</v>
      </c>
      <c r="G16" s="60">
        <v>0.63900000000000001</v>
      </c>
      <c r="H16" s="60">
        <v>0.54</v>
      </c>
      <c r="I16" s="54">
        <v>0.747</v>
      </c>
      <c r="J16" s="54">
        <v>0.59799999999999998</v>
      </c>
      <c r="K16" s="54">
        <v>0.54300000000000004</v>
      </c>
      <c r="L16" s="58">
        <v>1</v>
      </c>
      <c r="M16" s="58">
        <v>1</v>
      </c>
      <c r="N16" s="58">
        <v>1</v>
      </c>
      <c r="O16" s="61">
        <v>1</v>
      </c>
      <c r="P16" s="61">
        <v>1</v>
      </c>
      <c r="Q16" s="61">
        <v>1</v>
      </c>
      <c r="R16" s="18">
        <v>0.71599999999999997</v>
      </c>
      <c r="S16" s="18">
        <v>0.32500000000000001</v>
      </c>
      <c r="T16" s="79">
        <v>4.7E-2</v>
      </c>
    </row>
    <row r="17" spans="1:20" ht="15.6" thickTop="1" thickBot="1" x14ac:dyDescent="0.35">
      <c r="A17"/>
      <c r="B17" s="78" t="s">
        <v>218</v>
      </c>
      <c r="C17" s="56">
        <v>0.95799999999999996</v>
      </c>
      <c r="D17" s="56">
        <v>0.78800000000000003</v>
      </c>
      <c r="E17" s="56">
        <v>0.42299999999999999</v>
      </c>
      <c r="F17" s="60">
        <v>0.53500000000000003</v>
      </c>
      <c r="G17" s="60">
        <v>0.497</v>
      </c>
      <c r="H17" s="60">
        <v>0.44600000000000001</v>
      </c>
      <c r="I17" s="54">
        <v>0.56699999999999995</v>
      </c>
      <c r="J17" s="54">
        <v>0.45</v>
      </c>
      <c r="K17" s="54">
        <v>0.39300000000000002</v>
      </c>
      <c r="L17" s="58">
        <v>1</v>
      </c>
      <c r="M17" s="58">
        <v>1</v>
      </c>
      <c r="N17" s="58">
        <v>1</v>
      </c>
      <c r="O17" s="61">
        <v>1</v>
      </c>
      <c r="P17" s="61">
        <v>1</v>
      </c>
      <c r="Q17" s="61">
        <v>0.92600000000000005</v>
      </c>
      <c r="R17" s="18">
        <v>0.76200000000000001</v>
      </c>
      <c r="S17" s="18">
        <v>0.35499999999999998</v>
      </c>
      <c r="T17" s="79">
        <v>6.4000000000000001E-2</v>
      </c>
    </row>
    <row r="18" spans="1:20" ht="15.6" thickTop="1" thickBot="1" x14ac:dyDescent="0.35">
      <c r="A18"/>
      <c r="B18" s="78" t="s">
        <v>222</v>
      </c>
      <c r="C18" s="56">
        <v>0.97199999999999998</v>
      </c>
      <c r="D18" s="56">
        <v>0.81899999999999995</v>
      </c>
      <c r="E18" s="56">
        <v>0.44400000000000001</v>
      </c>
      <c r="F18" s="60">
        <v>0.54200000000000004</v>
      </c>
      <c r="G18" s="60">
        <v>0.375</v>
      </c>
      <c r="H18" s="60">
        <v>0.26400000000000001</v>
      </c>
      <c r="I18" s="54">
        <v>0.58299999999999996</v>
      </c>
      <c r="J18" s="54">
        <v>0.45800000000000002</v>
      </c>
      <c r="K18" s="54">
        <v>0.43099999999999999</v>
      </c>
      <c r="L18" s="58">
        <v>1</v>
      </c>
      <c r="M18" s="58">
        <v>1</v>
      </c>
      <c r="N18" s="58">
        <v>1</v>
      </c>
      <c r="O18" s="61">
        <v>1</v>
      </c>
      <c r="P18" s="61">
        <v>1</v>
      </c>
      <c r="Q18" s="61">
        <v>1</v>
      </c>
      <c r="R18" s="18">
        <v>0.72199999999999998</v>
      </c>
      <c r="S18" s="18">
        <v>0.29199999999999998</v>
      </c>
      <c r="T18" s="79">
        <v>6.9000000000000006E-2</v>
      </c>
    </row>
    <row r="19" spans="1:20" ht="15.6" thickTop="1" thickBot="1" x14ac:dyDescent="0.35">
      <c r="A19"/>
      <c r="B19" s="78" t="s">
        <v>190</v>
      </c>
      <c r="C19" s="56">
        <v>0.83699999999999997</v>
      </c>
      <c r="D19" s="56">
        <v>0.42899999999999999</v>
      </c>
      <c r="E19" s="56">
        <v>6.0999999999999999E-2</v>
      </c>
      <c r="F19" s="60">
        <v>0</v>
      </c>
      <c r="G19" s="60">
        <v>0</v>
      </c>
      <c r="H19" s="60">
        <v>0</v>
      </c>
      <c r="I19" s="54">
        <v>0</v>
      </c>
      <c r="J19" s="54">
        <v>0</v>
      </c>
      <c r="K19" s="54">
        <v>0</v>
      </c>
      <c r="L19" s="58">
        <v>1</v>
      </c>
      <c r="M19" s="58">
        <v>1</v>
      </c>
      <c r="N19" s="58">
        <v>1</v>
      </c>
      <c r="O19" s="61">
        <v>1</v>
      </c>
      <c r="P19" s="61">
        <v>1</v>
      </c>
      <c r="Q19" s="61">
        <v>0.77600000000000002</v>
      </c>
      <c r="R19" s="18">
        <v>0.65300000000000002</v>
      </c>
      <c r="S19" s="18">
        <v>0.28599999999999998</v>
      </c>
      <c r="T19" s="79">
        <v>4.1000000000000002E-2</v>
      </c>
    </row>
    <row r="20" spans="1:20" ht="15.6" thickTop="1" thickBot="1" x14ac:dyDescent="0.35">
      <c r="A20"/>
      <c r="B20" s="78" t="s">
        <v>209</v>
      </c>
      <c r="C20" s="56">
        <v>0.98899999999999999</v>
      </c>
      <c r="D20" s="56">
        <v>0.89400000000000002</v>
      </c>
      <c r="E20" s="56">
        <v>0.55200000000000005</v>
      </c>
      <c r="F20" s="60">
        <v>0.76</v>
      </c>
      <c r="G20" s="60">
        <v>0.65200000000000002</v>
      </c>
      <c r="H20" s="60">
        <v>0.51300000000000001</v>
      </c>
      <c r="I20" s="54">
        <v>0.70799999999999996</v>
      </c>
      <c r="J20" s="54">
        <v>0.57599999999999996</v>
      </c>
      <c r="K20" s="54">
        <v>0.53500000000000003</v>
      </c>
      <c r="L20" s="58">
        <v>1</v>
      </c>
      <c r="M20" s="58">
        <v>1</v>
      </c>
      <c r="N20" s="58">
        <v>1</v>
      </c>
      <c r="O20" s="61">
        <v>1</v>
      </c>
      <c r="P20" s="61">
        <v>0.998</v>
      </c>
      <c r="Q20" s="61">
        <v>0.98299999999999998</v>
      </c>
      <c r="R20" s="18">
        <v>0.751</v>
      </c>
      <c r="S20" s="18">
        <v>0.35699999999999998</v>
      </c>
      <c r="T20" s="79">
        <v>5.3999999999999999E-2</v>
      </c>
    </row>
    <row r="21" spans="1:20" ht="15.6" thickTop="1" thickBot="1" x14ac:dyDescent="0.35">
      <c r="A21"/>
      <c r="B21" s="78" t="s">
        <v>183</v>
      </c>
      <c r="C21" s="56">
        <v>0.99299999999999999</v>
      </c>
      <c r="D21" s="56">
        <v>0.91</v>
      </c>
      <c r="E21" s="56">
        <v>0.59</v>
      </c>
      <c r="F21" s="60">
        <v>0.92700000000000005</v>
      </c>
      <c r="G21" s="60">
        <v>0.88200000000000001</v>
      </c>
      <c r="H21" s="60">
        <v>0.747</v>
      </c>
      <c r="I21" s="54">
        <v>0.84699999999999998</v>
      </c>
      <c r="J21" s="54">
        <v>0.69399999999999995</v>
      </c>
      <c r="K21" s="54">
        <v>0.66</v>
      </c>
      <c r="L21" s="58">
        <v>1</v>
      </c>
      <c r="M21" s="58">
        <v>1</v>
      </c>
      <c r="N21" s="58">
        <v>1</v>
      </c>
      <c r="O21" s="61">
        <v>1</v>
      </c>
      <c r="P21" s="61">
        <v>1</v>
      </c>
      <c r="Q21" s="61">
        <v>1</v>
      </c>
      <c r="R21" s="18">
        <v>0.69399999999999995</v>
      </c>
      <c r="S21" s="18">
        <v>0.35799999999999998</v>
      </c>
      <c r="T21" s="79">
        <v>6.6000000000000003E-2</v>
      </c>
    </row>
    <row r="22" spans="1:20" ht="15.6" thickTop="1" thickBot="1" x14ac:dyDescent="0.35">
      <c r="A22"/>
      <c r="B22" s="78" t="s">
        <v>145</v>
      </c>
      <c r="C22" s="56">
        <v>0.98799999999999999</v>
      </c>
      <c r="D22" s="56">
        <v>0.90800000000000003</v>
      </c>
      <c r="E22" s="56">
        <v>0.56599999999999995</v>
      </c>
      <c r="F22" s="60">
        <v>0.78900000000000003</v>
      </c>
      <c r="G22" s="60">
        <v>0.69899999999999995</v>
      </c>
      <c r="H22" s="60">
        <v>0.55200000000000005</v>
      </c>
      <c r="I22" s="54">
        <v>0.60699999999999998</v>
      </c>
      <c r="J22" s="54">
        <v>0.42499999999999999</v>
      </c>
      <c r="K22" s="54">
        <v>0.379</v>
      </c>
      <c r="L22" s="58">
        <v>1</v>
      </c>
      <c r="M22" s="58">
        <v>1</v>
      </c>
      <c r="N22" s="58">
        <v>1</v>
      </c>
      <c r="O22" s="61">
        <v>1</v>
      </c>
      <c r="P22" s="61">
        <v>1</v>
      </c>
      <c r="Q22" s="61">
        <v>1</v>
      </c>
      <c r="R22" s="18">
        <v>0.751</v>
      </c>
      <c r="S22" s="18">
        <v>0.34399999999999997</v>
      </c>
      <c r="T22" s="79">
        <v>6.9000000000000006E-2</v>
      </c>
    </row>
    <row r="23" spans="1:20" ht="15.6" thickTop="1" thickBot="1" x14ac:dyDescent="0.35">
      <c r="A23"/>
      <c r="B23" s="78" t="s">
        <v>201</v>
      </c>
      <c r="C23" s="56">
        <v>0.96699999999999997</v>
      </c>
      <c r="D23" s="56">
        <v>0.84399999999999997</v>
      </c>
      <c r="E23" s="56">
        <v>0.51100000000000001</v>
      </c>
      <c r="F23" s="60">
        <v>0.46700000000000003</v>
      </c>
      <c r="G23" s="60">
        <v>0.42199999999999999</v>
      </c>
      <c r="H23" s="60">
        <v>0.36699999999999999</v>
      </c>
      <c r="I23" s="54">
        <v>0.63300000000000001</v>
      </c>
      <c r="J23" s="54">
        <v>0.56699999999999995</v>
      </c>
      <c r="K23" s="54">
        <v>0.55600000000000005</v>
      </c>
      <c r="L23" s="58">
        <v>1</v>
      </c>
      <c r="M23" s="58">
        <v>1</v>
      </c>
      <c r="N23" s="58">
        <v>1</v>
      </c>
      <c r="O23" s="61">
        <v>1</v>
      </c>
      <c r="P23" s="61">
        <v>1</v>
      </c>
      <c r="Q23" s="61">
        <v>1</v>
      </c>
      <c r="R23" s="18">
        <v>0.67800000000000005</v>
      </c>
      <c r="S23" s="18">
        <v>0.26700000000000002</v>
      </c>
      <c r="T23" s="79">
        <v>5.6000000000000001E-2</v>
      </c>
    </row>
    <row r="24" spans="1:20" ht="15.6" thickTop="1" thickBot="1" x14ac:dyDescent="0.35">
      <c r="A24"/>
      <c r="B24" s="78" t="s">
        <v>188</v>
      </c>
      <c r="C24" s="56">
        <v>0.99399999999999999</v>
      </c>
      <c r="D24" s="56">
        <v>0.91300000000000003</v>
      </c>
      <c r="E24" s="56">
        <v>0.57599999999999996</v>
      </c>
      <c r="F24" s="60">
        <v>0.94199999999999995</v>
      </c>
      <c r="G24" s="60">
        <v>0.89600000000000002</v>
      </c>
      <c r="H24" s="60">
        <v>0.80600000000000005</v>
      </c>
      <c r="I24" s="54">
        <v>0.79600000000000004</v>
      </c>
      <c r="J24" s="54">
        <v>0.68300000000000005</v>
      </c>
      <c r="K24" s="54">
        <v>0.64700000000000002</v>
      </c>
      <c r="L24" s="58">
        <v>1</v>
      </c>
      <c r="M24" s="58">
        <v>1</v>
      </c>
      <c r="N24" s="58">
        <v>1</v>
      </c>
      <c r="O24" s="61">
        <v>1</v>
      </c>
      <c r="P24" s="61">
        <v>1</v>
      </c>
      <c r="Q24" s="61">
        <v>1</v>
      </c>
      <c r="R24" s="18">
        <v>0.72199999999999998</v>
      </c>
      <c r="S24" s="18">
        <v>0.38200000000000001</v>
      </c>
      <c r="T24" s="79">
        <v>4.2000000000000003E-2</v>
      </c>
    </row>
    <row r="25" spans="1:20" ht="15.6" thickTop="1" thickBot="1" x14ac:dyDescent="0.35">
      <c r="A25"/>
      <c r="B25" s="78" t="s">
        <v>189</v>
      </c>
      <c r="C25" s="56">
        <v>0.78900000000000003</v>
      </c>
      <c r="D25" s="56">
        <v>0.26300000000000001</v>
      </c>
      <c r="E25" s="56">
        <v>0.13200000000000001</v>
      </c>
      <c r="F25" s="60">
        <v>0</v>
      </c>
      <c r="G25" s="60">
        <v>0</v>
      </c>
      <c r="H25" s="60">
        <v>0</v>
      </c>
      <c r="I25" s="54">
        <v>0</v>
      </c>
      <c r="J25" s="54">
        <v>0</v>
      </c>
      <c r="K25" s="54">
        <v>0</v>
      </c>
      <c r="L25" s="58">
        <v>1</v>
      </c>
      <c r="M25" s="58">
        <v>1</v>
      </c>
      <c r="N25" s="58">
        <v>1</v>
      </c>
      <c r="O25" s="61">
        <v>1</v>
      </c>
      <c r="P25" s="61">
        <v>1</v>
      </c>
      <c r="Q25" s="61">
        <v>0.5</v>
      </c>
      <c r="R25" s="18">
        <v>0.76300000000000001</v>
      </c>
      <c r="S25" s="18">
        <v>0.316</v>
      </c>
      <c r="T25" s="79">
        <v>7.9000000000000001E-2</v>
      </c>
    </row>
    <row r="26" spans="1:20" ht="15.6" thickTop="1" thickBot="1" x14ac:dyDescent="0.35">
      <c r="A26"/>
      <c r="B26" s="78" t="s">
        <v>163</v>
      </c>
      <c r="C26" s="56">
        <v>0.9</v>
      </c>
      <c r="D26" s="56">
        <v>0.53300000000000003</v>
      </c>
      <c r="E26" s="56">
        <v>0.2</v>
      </c>
      <c r="F26" s="60">
        <v>0</v>
      </c>
      <c r="G26" s="60">
        <v>0</v>
      </c>
      <c r="H26" s="60">
        <v>0</v>
      </c>
      <c r="I26" s="54">
        <v>0</v>
      </c>
      <c r="J26" s="54">
        <v>0</v>
      </c>
      <c r="K26" s="54">
        <v>0</v>
      </c>
      <c r="L26" s="58">
        <v>1</v>
      </c>
      <c r="M26" s="58">
        <v>1</v>
      </c>
      <c r="N26" s="58">
        <v>1</v>
      </c>
      <c r="O26" s="61">
        <v>1</v>
      </c>
      <c r="P26" s="61">
        <v>1</v>
      </c>
      <c r="Q26" s="61">
        <v>0.98299999999999998</v>
      </c>
      <c r="R26" s="18">
        <v>0.7</v>
      </c>
      <c r="S26" s="18">
        <v>0.317</v>
      </c>
      <c r="T26" s="79">
        <v>8.3000000000000004E-2</v>
      </c>
    </row>
    <row r="27" spans="1:20" ht="15.6" thickTop="1" thickBot="1" x14ac:dyDescent="0.35">
      <c r="A27"/>
      <c r="B27" s="78" t="s">
        <v>142</v>
      </c>
      <c r="C27" s="56">
        <v>0.95299999999999996</v>
      </c>
      <c r="D27" s="56">
        <v>0.81399999999999995</v>
      </c>
      <c r="E27" s="56">
        <v>0.43</v>
      </c>
      <c r="F27" s="60">
        <v>0.33700000000000002</v>
      </c>
      <c r="G27" s="60">
        <v>0.25600000000000001</v>
      </c>
      <c r="H27" s="60">
        <v>0.17399999999999999</v>
      </c>
      <c r="I27" s="54">
        <v>0.20899999999999999</v>
      </c>
      <c r="J27" s="54">
        <v>0.17399999999999999</v>
      </c>
      <c r="K27" s="54">
        <v>0.14000000000000001</v>
      </c>
      <c r="L27" s="58">
        <v>1</v>
      </c>
      <c r="M27" s="58">
        <v>1</v>
      </c>
      <c r="N27" s="58">
        <v>1</v>
      </c>
      <c r="O27" s="61">
        <v>1</v>
      </c>
      <c r="P27" s="61">
        <v>1</v>
      </c>
      <c r="Q27" s="61">
        <v>0.98799999999999999</v>
      </c>
      <c r="R27" s="18">
        <v>0.75600000000000001</v>
      </c>
      <c r="S27" s="18">
        <v>0.43</v>
      </c>
      <c r="T27" s="79">
        <v>0.105</v>
      </c>
    </row>
    <row r="28" spans="1:20" ht="15.6" thickTop="1" thickBot="1" x14ac:dyDescent="0.35">
      <c r="A28"/>
      <c r="B28" s="78" t="s">
        <v>228</v>
      </c>
      <c r="C28" s="56">
        <v>0.97499999999999998</v>
      </c>
      <c r="D28" s="56">
        <v>0.84199999999999997</v>
      </c>
      <c r="E28" s="56">
        <v>0.5</v>
      </c>
      <c r="F28" s="60">
        <v>0.60099999999999998</v>
      </c>
      <c r="G28" s="60">
        <v>0.59499999999999997</v>
      </c>
      <c r="H28" s="60">
        <v>0.56299999999999994</v>
      </c>
      <c r="I28" s="54">
        <v>0.61299999999999999</v>
      </c>
      <c r="J28" s="54">
        <v>0.55800000000000005</v>
      </c>
      <c r="K28" s="54">
        <v>0.53600000000000003</v>
      </c>
      <c r="L28" s="58">
        <v>1</v>
      </c>
      <c r="M28" s="58">
        <v>1</v>
      </c>
      <c r="N28" s="58">
        <v>1</v>
      </c>
      <c r="O28" s="61">
        <v>1</v>
      </c>
      <c r="P28" s="61">
        <v>0.995</v>
      </c>
      <c r="Q28" s="61">
        <v>0.95499999999999996</v>
      </c>
      <c r="R28" s="18">
        <v>0.71799999999999997</v>
      </c>
      <c r="S28" s="18">
        <v>0.34399999999999997</v>
      </c>
      <c r="T28" s="79">
        <v>5.6000000000000001E-2</v>
      </c>
    </row>
    <row r="29" spans="1:20" ht="15.6" thickTop="1" thickBot="1" x14ac:dyDescent="0.35">
      <c r="A29"/>
      <c r="B29" s="78" t="s">
        <v>186</v>
      </c>
      <c r="C29" s="56">
        <v>0.96</v>
      </c>
      <c r="D29" s="56">
        <v>0.82299999999999995</v>
      </c>
      <c r="E29" s="56">
        <v>0.44600000000000001</v>
      </c>
      <c r="F29" s="60">
        <v>0.56000000000000005</v>
      </c>
      <c r="G29" s="60">
        <v>0.51800000000000002</v>
      </c>
      <c r="H29" s="60">
        <v>0.47799999999999998</v>
      </c>
      <c r="I29" s="54">
        <v>0.55600000000000005</v>
      </c>
      <c r="J29" s="54">
        <v>0.48</v>
      </c>
      <c r="K29" s="54">
        <v>0.45700000000000002</v>
      </c>
      <c r="L29" s="58">
        <v>1</v>
      </c>
      <c r="M29" s="58">
        <v>1</v>
      </c>
      <c r="N29" s="58">
        <v>1</v>
      </c>
      <c r="O29" s="61">
        <v>1</v>
      </c>
      <c r="P29" s="61">
        <v>1</v>
      </c>
      <c r="Q29" s="61">
        <v>0.99199999999999999</v>
      </c>
      <c r="R29" s="18">
        <v>0.71599999999999997</v>
      </c>
      <c r="S29" s="18">
        <v>0.32400000000000001</v>
      </c>
      <c r="T29" s="79">
        <v>5.8999999999999997E-2</v>
      </c>
    </row>
    <row r="30" spans="1:20" ht="15.6" thickTop="1" thickBot="1" x14ac:dyDescent="0.35">
      <c r="A30"/>
      <c r="B30" s="78" t="s">
        <v>148</v>
      </c>
      <c r="C30" s="56">
        <v>1</v>
      </c>
      <c r="D30" s="56">
        <v>0.96599999999999997</v>
      </c>
      <c r="E30" s="56">
        <v>0.68899999999999995</v>
      </c>
      <c r="F30" s="60">
        <v>1</v>
      </c>
      <c r="G30" s="60">
        <v>1</v>
      </c>
      <c r="H30" s="60">
        <v>0.84899999999999998</v>
      </c>
      <c r="I30" s="54">
        <v>0.95799999999999996</v>
      </c>
      <c r="J30" s="54">
        <v>0.89900000000000002</v>
      </c>
      <c r="K30" s="54">
        <v>0.86599999999999999</v>
      </c>
      <c r="L30" s="58">
        <v>1</v>
      </c>
      <c r="M30" s="58">
        <v>1</v>
      </c>
      <c r="N30" s="58">
        <v>1</v>
      </c>
      <c r="O30" s="61">
        <v>1</v>
      </c>
      <c r="P30" s="61">
        <v>1</v>
      </c>
      <c r="Q30" s="61">
        <v>1</v>
      </c>
      <c r="R30" s="18">
        <v>0.71399999999999997</v>
      </c>
      <c r="S30" s="18">
        <v>0.27700000000000002</v>
      </c>
      <c r="T30" s="79">
        <v>1.7000000000000001E-2</v>
      </c>
    </row>
    <row r="31" spans="1:20" ht="15" thickBot="1" x14ac:dyDescent="0.35">
      <c r="A31"/>
      <c r="B31" s="78" t="s">
        <v>231</v>
      </c>
      <c r="C31" s="56">
        <v>0.998</v>
      </c>
      <c r="D31" s="56">
        <v>0.93300000000000005</v>
      </c>
      <c r="E31" s="56">
        <v>0.61</v>
      </c>
      <c r="F31" s="60">
        <v>0.83499999999999996</v>
      </c>
      <c r="G31" s="60">
        <v>0.76400000000000001</v>
      </c>
      <c r="H31" s="60">
        <v>0.68700000000000006</v>
      </c>
      <c r="I31" s="54">
        <v>0.88200000000000001</v>
      </c>
      <c r="J31" s="54">
        <v>0.78400000000000003</v>
      </c>
      <c r="K31" s="54">
        <v>0.74</v>
      </c>
      <c r="L31" s="58">
        <v>1</v>
      </c>
      <c r="M31" s="58">
        <v>1</v>
      </c>
      <c r="N31" s="58">
        <v>1</v>
      </c>
      <c r="O31" s="61">
        <v>1</v>
      </c>
      <c r="P31" s="61">
        <v>1</v>
      </c>
      <c r="Q31" s="61">
        <v>1</v>
      </c>
      <c r="R31" s="9">
        <v>0.71399999999999997</v>
      </c>
      <c r="S31" s="9">
        <v>0.316</v>
      </c>
      <c r="T31" s="9">
        <v>4.9000000000000002E-2</v>
      </c>
    </row>
    <row r="32" spans="1:20" ht="15.6" thickTop="1" thickBot="1" x14ac:dyDescent="0.35">
      <c r="A32"/>
      <c r="B32" s="78" t="s">
        <v>214</v>
      </c>
      <c r="C32" s="56">
        <v>0.96599999999999997</v>
      </c>
      <c r="D32" s="56">
        <v>0.79300000000000004</v>
      </c>
      <c r="E32" s="56">
        <v>0.47099999999999997</v>
      </c>
      <c r="F32" s="60">
        <v>0.64400000000000002</v>
      </c>
      <c r="G32" s="60">
        <v>0.56299999999999994</v>
      </c>
      <c r="H32" s="60">
        <v>0.49399999999999999</v>
      </c>
      <c r="I32" s="54">
        <v>0.64400000000000002</v>
      </c>
      <c r="J32" s="54">
        <v>0.57499999999999996</v>
      </c>
      <c r="K32" s="54">
        <v>0.55200000000000005</v>
      </c>
      <c r="L32" s="58">
        <v>1</v>
      </c>
      <c r="M32" s="58">
        <v>1</v>
      </c>
      <c r="N32" s="58">
        <v>1</v>
      </c>
      <c r="O32" s="61">
        <v>1</v>
      </c>
      <c r="P32" s="61">
        <v>1</v>
      </c>
      <c r="Q32" s="61">
        <v>0.97699999999999998</v>
      </c>
      <c r="R32" s="18">
        <v>1</v>
      </c>
      <c r="S32" s="18">
        <v>1</v>
      </c>
      <c r="T32" s="79">
        <v>0.97699999999999998</v>
      </c>
    </row>
    <row r="33" spans="1:20" ht="15.6" thickTop="1" thickBot="1" x14ac:dyDescent="0.35">
      <c r="A33"/>
      <c r="B33" s="78" t="s">
        <v>175</v>
      </c>
      <c r="C33" s="56">
        <v>0.96299999999999997</v>
      </c>
      <c r="D33" s="56">
        <v>0.83699999999999997</v>
      </c>
      <c r="E33" s="56">
        <v>0.47499999999999998</v>
      </c>
      <c r="F33" s="60">
        <v>0.70799999999999996</v>
      </c>
      <c r="G33" s="60">
        <v>0.64800000000000002</v>
      </c>
      <c r="H33" s="60">
        <v>0.56499999999999995</v>
      </c>
      <c r="I33" s="54">
        <v>0.64500000000000002</v>
      </c>
      <c r="J33" s="54">
        <v>0.52200000000000002</v>
      </c>
      <c r="K33" s="54">
        <v>0.49199999999999999</v>
      </c>
      <c r="L33" s="58">
        <v>1</v>
      </c>
      <c r="M33" s="58">
        <v>1</v>
      </c>
      <c r="N33" s="58">
        <v>1</v>
      </c>
      <c r="O33" s="61">
        <v>0.99</v>
      </c>
      <c r="P33" s="61">
        <v>0.96</v>
      </c>
      <c r="Q33" s="61">
        <v>0.94399999999999995</v>
      </c>
      <c r="R33" s="18">
        <v>0.70099999999999996</v>
      </c>
      <c r="S33" s="18">
        <v>0.35899999999999999</v>
      </c>
      <c r="T33" s="79">
        <v>5.6000000000000001E-2</v>
      </c>
    </row>
    <row r="34" spans="1:20" ht="15.6" thickTop="1" thickBot="1" x14ac:dyDescent="0.35">
      <c r="A34"/>
      <c r="B34" s="78" t="s">
        <v>170</v>
      </c>
      <c r="C34" s="56">
        <v>1</v>
      </c>
      <c r="D34" s="56">
        <v>0.86199999999999999</v>
      </c>
      <c r="E34" s="56">
        <v>0.53400000000000003</v>
      </c>
      <c r="F34" s="60">
        <v>0.44800000000000001</v>
      </c>
      <c r="G34" s="60">
        <v>0.29299999999999998</v>
      </c>
      <c r="H34" s="60">
        <v>0.121</v>
      </c>
      <c r="I34" s="54">
        <v>0.5</v>
      </c>
      <c r="J34" s="54">
        <v>0.224</v>
      </c>
      <c r="K34" s="54">
        <v>0.19</v>
      </c>
      <c r="L34" s="58">
        <v>1</v>
      </c>
      <c r="M34" s="58">
        <v>1</v>
      </c>
      <c r="N34" s="58">
        <v>1</v>
      </c>
      <c r="O34" s="61">
        <v>1</v>
      </c>
      <c r="P34" s="61">
        <v>1</v>
      </c>
      <c r="Q34" s="61">
        <v>1</v>
      </c>
      <c r="R34" s="18">
        <v>0.60299999999999998</v>
      </c>
      <c r="S34" s="18">
        <v>0.5</v>
      </c>
      <c r="T34" s="79">
        <v>8.5999999999999993E-2</v>
      </c>
    </row>
    <row r="35" spans="1:20" ht="15.6" thickTop="1" thickBot="1" x14ac:dyDescent="0.35">
      <c r="A35"/>
      <c r="B35" s="78" t="s">
        <v>205</v>
      </c>
      <c r="C35" s="56">
        <v>1</v>
      </c>
      <c r="D35" s="56">
        <v>0.97099999999999997</v>
      </c>
      <c r="E35" s="56">
        <v>0.70599999999999996</v>
      </c>
      <c r="F35" s="60">
        <v>0.94099999999999995</v>
      </c>
      <c r="G35" s="60">
        <v>0.82399999999999995</v>
      </c>
      <c r="H35" s="60">
        <v>0.64700000000000002</v>
      </c>
      <c r="I35" s="54">
        <v>0.82399999999999995</v>
      </c>
      <c r="J35" s="54">
        <v>0.58799999999999997</v>
      </c>
      <c r="K35" s="54">
        <v>0.52900000000000003</v>
      </c>
      <c r="L35" s="58">
        <v>1</v>
      </c>
      <c r="M35" s="58">
        <v>1</v>
      </c>
      <c r="N35" s="58">
        <v>1</v>
      </c>
      <c r="O35" s="61">
        <v>1</v>
      </c>
      <c r="P35" s="61">
        <v>1</v>
      </c>
      <c r="Q35" s="61">
        <v>1</v>
      </c>
      <c r="R35" s="18">
        <v>0.73499999999999999</v>
      </c>
      <c r="S35" s="18">
        <v>0.38200000000000001</v>
      </c>
      <c r="T35" s="79">
        <v>5.8999999999999997E-2</v>
      </c>
    </row>
    <row r="36" spans="1:20" ht="15.6" thickTop="1" thickBot="1" x14ac:dyDescent="0.35">
      <c r="A36"/>
      <c r="B36" s="78" t="s">
        <v>216</v>
      </c>
      <c r="C36" s="56">
        <v>0.95499999999999996</v>
      </c>
      <c r="D36" s="56">
        <v>0.83</v>
      </c>
      <c r="E36" s="56">
        <v>0.46400000000000002</v>
      </c>
      <c r="F36" s="60">
        <v>0.52700000000000002</v>
      </c>
      <c r="G36" s="60">
        <v>0.48199999999999998</v>
      </c>
      <c r="H36" s="60">
        <v>0.46400000000000002</v>
      </c>
      <c r="I36" s="54">
        <v>0.58899999999999997</v>
      </c>
      <c r="J36" s="54">
        <v>0.49099999999999999</v>
      </c>
      <c r="K36" s="54">
        <v>0.47299999999999998</v>
      </c>
      <c r="L36" s="58">
        <v>1</v>
      </c>
      <c r="M36" s="58">
        <v>1</v>
      </c>
      <c r="N36" s="58">
        <v>1</v>
      </c>
      <c r="O36" s="61">
        <v>1</v>
      </c>
      <c r="P36" s="61">
        <v>0.99099999999999999</v>
      </c>
      <c r="Q36" s="61">
        <v>0.99099999999999999</v>
      </c>
      <c r="R36" s="18">
        <v>0.99099999999999999</v>
      </c>
      <c r="S36" s="18">
        <v>0.57099999999999995</v>
      </c>
      <c r="T36" s="79">
        <v>6.2E-2</v>
      </c>
    </row>
    <row r="37" spans="1:20" ht="15.6" thickTop="1" thickBot="1" x14ac:dyDescent="0.35">
      <c r="A37"/>
      <c r="B37" s="78" t="s">
        <v>220</v>
      </c>
      <c r="C37" s="56">
        <v>0.996</v>
      </c>
      <c r="D37" s="56">
        <v>0.90500000000000003</v>
      </c>
      <c r="E37" s="56">
        <v>0.57999999999999996</v>
      </c>
      <c r="F37" s="60">
        <v>0.875</v>
      </c>
      <c r="G37" s="60">
        <v>0.81399999999999995</v>
      </c>
      <c r="H37" s="60">
        <v>0.73499999999999999</v>
      </c>
      <c r="I37" s="54">
        <v>0.85599999999999998</v>
      </c>
      <c r="J37" s="54">
        <v>0.76100000000000001</v>
      </c>
      <c r="K37" s="54">
        <v>0.72</v>
      </c>
      <c r="L37" s="58">
        <v>1</v>
      </c>
      <c r="M37" s="58">
        <v>1</v>
      </c>
      <c r="N37" s="58">
        <v>1</v>
      </c>
      <c r="O37" s="61">
        <v>1</v>
      </c>
      <c r="P37" s="61">
        <v>1</v>
      </c>
      <c r="Q37" s="61">
        <v>1</v>
      </c>
      <c r="R37" s="18">
        <v>0.73499999999999999</v>
      </c>
      <c r="S37" s="18">
        <v>0.32200000000000001</v>
      </c>
      <c r="T37" s="79">
        <v>6.4000000000000001E-2</v>
      </c>
    </row>
    <row r="38" spans="1:20" ht="15.6" thickTop="1" thickBot="1" x14ac:dyDescent="0.35">
      <c r="A38"/>
      <c r="B38" s="78" t="s">
        <v>202</v>
      </c>
      <c r="C38" s="56">
        <v>0.96199999999999997</v>
      </c>
      <c r="D38" s="56">
        <v>0.79200000000000004</v>
      </c>
      <c r="E38" s="56">
        <v>0.49099999999999999</v>
      </c>
      <c r="F38" s="60">
        <v>0.45300000000000001</v>
      </c>
      <c r="G38" s="60">
        <v>0.434</v>
      </c>
      <c r="H38" s="60">
        <v>0.39600000000000002</v>
      </c>
      <c r="I38" s="54">
        <v>0.50900000000000001</v>
      </c>
      <c r="J38" s="54">
        <v>0.49099999999999999</v>
      </c>
      <c r="K38" s="54">
        <v>0.49099999999999999</v>
      </c>
      <c r="L38" s="58">
        <v>1</v>
      </c>
      <c r="M38" s="58">
        <v>1</v>
      </c>
      <c r="N38" s="58">
        <v>1</v>
      </c>
      <c r="O38" s="61">
        <v>1</v>
      </c>
      <c r="P38" s="61">
        <v>1</v>
      </c>
      <c r="Q38" s="61">
        <v>1</v>
      </c>
      <c r="R38" s="18">
        <v>0.60399999999999998</v>
      </c>
      <c r="S38" s="18">
        <v>0.28299999999999997</v>
      </c>
      <c r="T38" s="79">
        <v>9.4E-2</v>
      </c>
    </row>
    <row r="39" spans="1:20" ht="15.6" thickTop="1" thickBot="1" x14ac:dyDescent="0.35">
      <c r="A39"/>
      <c r="B39" s="78" t="s">
        <v>135</v>
      </c>
      <c r="C39" s="56">
        <v>1</v>
      </c>
      <c r="D39" s="56">
        <v>0.98299999999999998</v>
      </c>
      <c r="E39" s="56">
        <v>0.56899999999999995</v>
      </c>
      <c r="F39" s="60">
        <v>1</v>
      </c>
      <c r="G39" s="60">
        <v>0.96599999999999997</v>
      </c>
      <c r="H39" s="60">
        <v>0.879</v>
      </c>
      <c r="I39" s="54">
        <v>1</v>
      </c>
      <c r="J39" s="54">
        <v>0.96599999999999997</v>
      </c>
      <c r="K39" s="54">
        <v>0.89700000000000002</v>
      </c>
      <c r="L39" s="58">
        <v>1</v>
      </c>
      <c r="M39" s="58">
        <v>1</v>
      </c>
      <c r="N39" s="58">
        <v>1</v>
      </c>
      <c r="O39" s="61">
        <v>1</v>
      </c>
      <c r="P39" s="61">
        <v>1</v>
      </c>
      <c r="Q39" s="61">
        <v>1</v>
      </c>
      <c r="R39" s="18">
        <v>0.69</v>
      </c>
      <c r="S39" s="18">
        <v>0.27600000000000002</v>
      </c>
      <c r="T39" s="79">
        <v>5.1999999999999998E-2</v>
      </c>
    </row>
    <row r="40" spans="1:20" ht="15.6" thickTop="1" thickBot="1" x14ac:dyDescent="0.35">
      <c r="A40"/>
      <c r="B40" s="78" t="s">
        <v>203</v>
      </c>
      <c r="C40" s="56">
        <v>0.94399999999999995</v>
      </c>
      <c r="D40" s="56">
        <v>0.86699999999999999</v>
      </c>
      <c r="E40" s="56">
        <v>0.53100000000000003</v>
      </c>
      <c r="F40" s="60">
        <v>0.69199999999999995</v>
      </c>
      <c r="G40" s="60">
        <v>0.67800000000000005</v>
      </c>
      <c r="H40" s="60">
        <v>0.65</v>
      </c>
      <c r="I40" s="54">
        <v>0.71299999999999997</v>
      </c>
      <c r="J40" s="54">
        <v>0.67800000000000005</v>
      </c>
      <c r="K40" s="54">
        <v>0.67100000000000004</v>
      </c>
      <c r="L40" s="58">
        <v>1</v>
      </c>
      <c r="M40" s="58">
        <v>1</v>
      </c>
      <c r="N40" s="58">
        <v>1</v>
      </c>
      <c r="O40" s="61">
        <v>1</v>
      </c>
      <c r="P40" s="61">
        <v>0.98599999999999999</v>
      </c>
      <c r="Q40" s="61">
        <v>0.90200000000000002</v>
      </c>
      <c r="R40" s="18">
        <v>0.71299999999999997</v>
      </c>
      <c r="S40" s="18">
        <v>0.33600000000000002</v>
      </c>
      <c r="T40" s="79">
        <v>5.6000000000000001E-2</v>
      </c>
    </row>
    <row r="41" spans="1:20" ht="15.6" thickTop="1" thickBot="1" x14ac:dyDescent="0.35">
      <c r="A41"/>
      <c r="B41" s="78" t="s">
        <v>161</v>
      </c>
      <c r="C41" s="56">
        <v>0.98099999999999998</v>
      </c>
      <c r="D41" s="56">
        <v>0.91600000000000004</v>
      </c>
      <c r="E41" s="56">
        <v>0.58899999999999997</v>
      </c>
      <c r="F41" s="60">
        <v>0.505</v>
      </c>
      <c r="G41" s="60">
        <v>0.374</v>
      </c>
      <c r="H41" s="60">
        <v>0.308</v>
      </c>
      <c r="I41" s="54">
        <v>0.81299999999999994</v>
      </c>
      <c r="J41" s="54">
        <v>0.56999999999999995</v>
      </c>
      <c r="K41" s="54">
        <v>0.51400000000000001</v>
      </c>
      <c r="L41" s="58">
        <v>1</v>
      </c>
      <c r="M41" s="58">
        <v>1</v>
      </c>
      <c r="N41" s="58">
        <v>1</v>
      </c>
      <c r="O41" s="61">
        <v>1</v>
      </c>
      <c r="P41" s="61">
        <v>1</v>
      </c>
      <c r="Q41" s="61">
        <v>1</v>
      </c>
      <c r="R41" s="18">
        <v>0.60699999999999998</v>
      </c>
      <c r="S41" s="18">
        <v>0.28999999999999998</v>
      </c>
      <c r="T41" s="79">
        <v>5.6000000000000001E-2</v>
      </c>
    </row>
    <row r="42" spans="1:20" ht="15.6" thickTop="1" thickBot="1" x14ac:dyDescent="0.35">
      <c r="A42"/>
      <c r="B42" s="78" t="s">
        <v>181</v>
      </c>
      <c r="C42" s="56">
        <v>0.99099999999999999</v>
      </c>
      <c r="D42" s="56">
        <v>0.92200000000000004</v>
      </c>
      <c r="E42" s="56">
        <v>0.56399999999999995</v>
      </c>
      <c r="F42" s="60">
        <v>0.752</v>
      </c>
      <c r="G42" s="60">
        <v>0.61</v>
      </c>
      <c r="H42" s="60">
        <v>0.51400000000000001</v>
      </c>
      <c r="I42" s="54">
        <v>0.76100000000000001</v>
      </c>
      <c r="J42" s="54">
        <v>0.65100000000000002</v>
      </c>
      <c r="K42" s="54">
        <v>0.59599999999999997</v>
      </c>
      <c r="L42" s="58">
        <v>1</v>
      </c>
      <c r="M42" s="58">
        <v>1</v>
      </c>
      <c r="N42" s="58">
        <v>1</v>
      </c>
      <c r="O42" s="61">
        <v>1</v>
      </c>
      <c r="P42" s="61">
        <v>1</v>
      </c>
      <c r="Q42" s="61">
        <v>1</v>
      </c>
      <c r="R42" s="18">
        <v>0.752</v>
      </c>
      <c r="S42" s="18">
        <v>0.30299999999999999</v>
      </c>
      <c r="T42" s="79">
        <v>5.5E-2</v>
      </c>
    </row>
    <row r="43" spans="1:20" ht="15.6" thickTop="1" thickBot="1" x14ac:dyDescent="0.35">
      <c r="A43"/>
      <c r="B43" s="78" t="s">
        <v>184</v>
      </c>
      <c r="C43" s="56">
        <v>0.91800000000000004</v>
      </c>
      <c r="D43" s="56">
        <v>0.64400000000000002</v>
      </c>
      <c r="E43" s="56">
        <v>0.38400000000000001</v>
      </c>
      <c r="F43" s="60">
        <v>0.39700000000000002</v>
      </c>
      <c r="G43" s="60">
        <v>0.39700000000000002</v>
      </c>
      <c r="H43" s="60">
        <v>0.38400000000000001</v>
      </c>
      <c r="I43" s="54">
        <v>0.39700000000000002</v>
      </c>
      <c r="J43" s="54">
        <v>0.32900000000000001</v>
      </c>
      <c r="K43" s="54">
        <v>0.247</v>
      </c>
      <c r="L43" s="58">
        <v>1</v>
      </c>
      <c r="M43" s="58">
        <v>1</v>
      </c>
      <c r="N43" s="58">
        <v>1</v>
      </c>
      <c r="O43" s="61">
        <v>1</v>
      </c>
      <c r="P43" s="61">
        <v>0.94499999999999995</v>
      </c>
      <c r="Q43" s="61">
        <v>0.69899999999999995</v>
      </c>
      <c r="R43" s="18">
        <v>0.69899999999999995</v>
      </c>
      <c r="S43" s="18">
        <v>0.34200000000000003</v>
      </c>
      <c r="T43" s="79">
        <v>0.11</v>
      </c>
    </row>
    <row r="44" spans="1:20" ht="15.6" thickTop="1" thickBot="1" x14ac:dyDescent="0.35">
      <c r="A44"/>
      <c r="B44" s="78" t="s">
        <v>197</v>
      </c>
      <c r="C44" s="56">
        <v>0.98699999999999999</v>
      </c>
      <c r="D44" s="56">
        <v>0.91600000000000004</v>
      </c>
      <c r="E44" s="56">
        <v>0.57899999999999996</v>
      </c>
      <c r="F44" s="60">
        <v>0.82499999999999996</v>
      </c>
      <c r="G44" s="60">
        <v>0.73099999999999998</v>
      </c>
      <c r="H44" s="60">
        <v>0.64</v>
      </c>
      <c r="I44" s="54">
        <v>0.80500000000000005</v>
      </c>
      <c r="J44" s="54">
        <v>0.70699999999999996</v>
      </c>
      <c r="K44" s="54">
        <v>0.67</v>
      </c>
      <c r="L44" s="58">
        <v>1</v>
      </c>
      <c r="M44" s="58">
        <v>1</v>
      </c>
      <c r="N44" s="58">
        <v>1</v>
      </c>
      <c r="O44" s="61">
        <v>1</v>
      </c>
      <c r="P44" s="61">
        <v>1</v>
      </c>
      <c r="Q44" s="61">
        <v>1</v>
      </c>
      <c r="R44" s="18">
        <v>0.747</v>
      </c>
      <c r="S44" s="18">
        <v>0.37</v>
      </c>
      <c r="T44" s="79">
        <v>6.4000000000000001E-2</v>
      </c>
    </row>
    <row r="45" spans="1:20" ht="15.6" thickTop="1" thickBot="1" x14ac:dyDescent="0.35">
      <c r="A45"/>
      <c r="B45" s="78" t="s">
        <v>156</v>
      </c>
      <c r="C45" s="56">
        <v>0.99199999999999999</v>
      </c>
      <c r="D45" s="56">
        <v>0.94499999999999995</v>
      </c>
      <c r="E45" s="56">
        <v>0.70299999999999996</v>
      </c>
      <c r="F45" s="60">
        <v>0.96899999999999997</v>
      </c>
      <c r="G45" s="60">
        <v>0.85899999999999999</v>
      </c>
      <c r="H45" s="60">
        <v>0.73399999999999999</v>
      </c>
      <c r="I45" s="54">
        <v>0.88300000000000001</v>
      </c>
      <c r="J45" s="54">
        <v>0.74199999999999999</v>
      </c>
      <c r="K45" s="54">
        <v>0.70299999999999996</v>
      </c>
      <c r="L45" s="58">
        <v>1</v>
      </c>
      <c r="M45" s="58">
        <v>1</v>
      </c>
      <c r="N45" s="58">
        <v>1</v>
      </c>
      <c r="O45" s="61">
        <v>1</v>
      </c>
      <c r="P45" s="61">
        <v>1</v>
      </c>
      <c r="Q45" s="61">
        <v>1</v>
      </c>
      <c r="R45" s="18">
        <v>0.75800000000000001</v>
      </c>
      <c r="S45" s="18">
        <v>0.38300000000000001</v>
      </c>
      <c r="T45" s="79">
        <v>7.0000000000000007E-2</v>
      </c>
    </row>
    <row r="46" spans="1:20" ht="15.6" thickTop="1" thickBot="1" x14ac:dyDescent="0.35">
      <c r="A46"/>
      <c r="B46" s="78" t="s">
        <v>169</v>
      </c>
      <c r="C46" s="56">
        <v>0.95499999999999996</v>
      </c>
      <c r="D46" s="56">
        <v>0.85699999999999998</v>
      </c>
      <c r="E46" s="56">
        <v>0.51800000000000002</v>
      </c>
      <c r="F46" s="60">
        <v>0.65200000000000002</v>
      </c>
      <c r="G46" s="60">
        <v>0.54500000000000004</v>
      </c>
      <c r="H46" s="60">
        <v>0.438</v>
      </c>
      <c r="I46" s="54">
        <v>0.68799999999999994</v>
      </c>
      <c r="J46" s="54">
        <v>0.60699999999999998</v>
      </c>
      <c r="K46" s="54">
        <v>0.52700000000000002</v>
      </c>
      <c r="L46" s="58">
        <v>1</v>
      </c>
      <c r="M46" s="58">
        <v>1</v>
      </c>
      <c r="N46" s="58">
        <v>1</v>
      </c>
      <c r="O46" s="61">
        <v>1</v>
      </c>
      <c r="P46" s="61">
        <v>1</v>
      </c>
      <c r="Q46" s="61">
        <v>1</v>
      </c>
      <c r="R46" s="18">
        <v>0.76800000000000002</v>
      </c>
      <c r="S46" s="18">
        <v>0.375</v>
      </c>
      <c r="T46" s="79">
        <v>7.0999999999999994E-2</v>
      </c>
    </row>
    <row r="47" spans="1:20" ht="15.6" thickTop="1" thickBot="1" x14ac:dyDescent="0.35">
      <c r="A47"/>
      <c r="B47" s="78" t="s">
        <v>155</v>
      </c>
      <c r="C47" s="56">
        <v>1</v>
      </c>
      <c r="D47" s="56">
        <v>0.93700000000000006</v>
      </c>
      <c r="E47" s="56">
        <v>0.57099999999999995</v>
      </c>
      <c r="F47" s="60">
        <v>0.95199999999999996</v>
      </c>
      <c r="G47" s="60">
        <v>0.85699999999999998</v>
      </c>
      <c r="H47" s="60">
        <v>0.746</v>
      </c>
      <c r="I47" s="54">
        <v>0.88900000000000001</v>
      </c>
      <c r="J47" s="54">
        <v>0.746</v>
      </c>
      <c r="K47" s="54">
        <v>0.54</v>
      </c>
      <c r="L47" s="58">
        <v>1</v>
      </c>
      <c r="M47" s="58">
        <v>1</v>
      </c>
      <c r="N47" s="58">
        <v>1</v>
      </c>
      <c r="O47" s="61">
        <v>1</v>
      </c>
      <c r="P47" s="61">
        <v>1</v>
      </c>
      <c r="Q47" s="61">
        <v>1</v>
      </c>
      <c r="R47" s="18">
        <v>0.76200000000000001</v>
      </c>
      <c r="S47" s="18">
        <v>0.41299999999999998</v>
      </c>
      <c r="T47" s="79">
        <v>6.3E-2</v>
      </c>
    </row>
    <row r="48" spans="1:20" ht="15.6" thickTop="1" thickBot="1" x14ac:dyDescent="0.35">
      <c r="A48"/>
      <c r="B48" s="78" t="s">
        <v>208</v>
      </c>
      <c r="C48" s="56">
        <v>0.97699999999999998</v>
      </c>
      <c r="D48" s="56">
        <v>0.873</v>
      </c>
      <c r="E48" s="56">
        <v>0.55300000000000005</v>
      </c>
      <c r="F48" s="60">
        <v>0.75</v>
      </c>
      <c r="G48" s="60">
        <v>0.69299999999999995</v>
      </c>
      <c r="H48" s="60">
        <v>0.61299999999999999</v>
      </c>
      <c r="I48" s="54">
        <v>0.66700000000000004</v>
      </c>
      <c r="J48" s="54">
        <v>0.57999999999999996</v>
      </c>
      <c r="K48" s="54">
        <v>0.53</v>
      </c>
      <c r="L48" s="58">
        <v>1</v>
      </c>
      <c r="M48" s="58">
        <v>1</v>
      </c>
      <c r="N48" s="58">
        <v>1</v>
      </c>
      <c r="O48" s="61">
        <v>0.99299999999999999</v>
      </c>
      <c r="P48" s="61">
        <v>0.98299999999999998</v>
      </c>
      <c r="Q48" s="61">
        <v>0.97699999999999998</v>
      </c>
      <c r="R48" s="18">
        <v>0.73699999999999999</v>
      </c>
      <c r="S48" s="18">
        <v>0.32700000000000001</v>
      </c>
      <c r="T48" s="79">
        <v>6.3E-2</v>
      </c>
    </row>
    <row r="49" spans="1:20" ht="15.6" thickTop="1" thickBot="1" x14ac:dyDescent="0.35">
      <c r="A49"/>
      <c r="B49" s="78" t="s">
        <v>159</v>
      </c>
      <c r="C49" s="56">
        <v>0.88300000000000001</v>
      </c>
      <c r="D49" s="56">
        <v>0.63600000000000001</v>
      </c>
      <c r="E49" s="56">
        <v>0.19500000000000001</v>
      </c>
      <c r="F49" s="60">
        <v>0.19500000000000001</v>
      </c>
      <c r="G49" s="60">
        <v>0.19500000000000001</v>
      </c>
      <c r="H49" s="60">
        <v>0.19500000000000001</v>
      </c>
      <c r="I49" s="54">
        <v>0.19500000000000001</v>
      </c>
      <c r="J49" s="54">
        <v>0.16900000000000001</v>
      </c>
      <c r="K49" s="54">
        <v>0.156</v>
      </c>
      <c r="L49" s="58">
        <v>1</v>
      </c>
      <c r="M49" s="58">
        <v>1</v>
      </c>
      <c r="N49" s="58">
        <v>1</v>
      </c>
      <c r="O49" s="61">
        <v>1</v>
      </c>
      <c r="P49" s="61">
        <v>0.90900000000000003</v>
      </c>
      <c r="Q49" s="61">
        <v>0.72699999999999998</v>
      </c>
      <c r="R49" s="18">
        <v>0.71399999999999997</v>
      </c>
      <c r="S49" s="18">
        <v>0.27300000000000002</v>
      </c>
      <c r="T49" s="79">
        <v>5.1999999999999998E-2</v>
      </c>
    </row>
    <row r="50" spans="1:20" ht="15.6" thickTop="1" thickBot="1" x14ac:dyDescent="0.35">
      <c r="A50"/>
      <c r="B50" s="78" t="s">
        <v>167</v>
      </c>
      <c r="C50" s="56">
        <v>0.996</v>
      </c>
      <c r="D50" s="56">
        <v>0.91900000000000004</v>
      </c>
      <c r="E50" s="56">
        <v>0.60899999999999999</v>
      </c>
      <c r="F50" s="60">
        <v>0.85899999999999999</v>
      </c>
      <c r="G50" s="60">
        <v>0.76200000000000001</v>
      </c>
      <c r="H50" s="60">
        <v>0.66900000000000004</v>
      </c>
      <c r="I50" s="54">
        <v>0.83099999999999996</v>
      </c>
      <c r="J50" s="54">
        <v>0.746</v>
      </c>
      <c r="K50" s="54">
        <v>0.73799999999999999</v>
      </c>
      <c r="L50" s="58">
        <v>1</v>
      </c>
      <c r="M50" s="58">
        <v>1</v>
      </c>
      <c r="N50" s="58">
        <v>1</v>
      </c>
      <c r="O50" s="61">
        <v>1</v>
      </c>
      <c r="P50" s="61">
        <v>1</v>
      </c>
      <c r="Q50" s="61">
        <v>1</v>
      </c>
      <c r="R50" s="18">
        <v>0.66900000000000004</v>
      </c>
      <c r="S50" s="18">
        <v>0.30199999999999999</v>
      </c>
      <c r="T50" s="79">
        <v>4.8000000000000001E-2</v>
      </c>
    </row>
    <row r="51" spans="1:20" ht="15.6" thickTop="1" thickBot="1" x14ac:dyDescent="0.35">
      <c r="A51"/>
      <c r="B51" s="78" t="s">
        <v>206</v>
      </c>
      <c r="C51" s="56">
        <v>0.96799999999999997</v>
      </c>
      <c r="D51" s="56">
        <v>0.84</v>
      </c>
      <c r="E51" s="56">
        <v>0.52100000000000002</v>
      </c>
      <c r="F51" s="60">
        <v>0.56399999999999995</v>
      </c>
      <c r="G51" s="60">
        <v>0.47899999999999998</v>
      </c>
      <c r="H51" s="60">
        <v>0.34</v>
      </c>
      <c r="I51" s="54">
        <v>0.52100000000000002</v>
      </c>
      <c r="J51" s="54">
        <v>0.47899999999999998</v>
      </c>
      <c r="K51" s="54">
        <v>0.44700000000000001</v>
      </c>
      <c r="L51" s="58">
        <v>1</v>
      </c>
      <c r="M51" s="58">
        <v>1</v>
      </c>
      <c r="N51" s="58">
        <v>1</v>
      </c>
      <c r="O51" s="61">
        <v>1</v>
      </c>
      <c r="P51" s="61">
        <v>1</v>
      </c>
      <c r="Q51" s="61">
        <v>1</v>
      </c>
      <c r="R51" s="18">
        <v>0.73399999999999999</v>
      </c>
      <c r="S51" s="18">
        <v>0.41499999999999998</v>
      </c>
      <c r="T51" s="79">
        <v>7.3999999999999996E-2</v>
      </c>
    </row>
    <row r="52" spans="1:20" ht="15.6" thickTop="1" thickBot="1" x14ac:dyDescent="0.35">
      <c r="A52"/>
      <c r="B52" s="78" t="s">
        <v>147</v>
      </c>
      <c r="C52" s="56">
        <v>0.99199999999999999</v>
      </c>
      <c r="D52" s="56">
        <v>0.90200000000000002</v>
      </c>
      <c r="E52" s="56">
        <v>0.56399999999999995</v>
      </c>
      <c r="F52" s="60">
        <v>0.84199999999999997</v>
      </c>
      <c r="G52" s="60">
        <v>0.77400000000000002</v>
      </c>
      <c r="H52" s="60">
        <v>0.69199999999999995</v>
      </c>
      <c r="I52" s="54">
        <v>0.86499999999999999</v>
      </c>
      <c r="J52" s="54">
        <v>0.83499999999999996</v>
      </c>
      <c r="K52" s="54">
        <v>0.80500000000000005</v>
      </c>
      <c r="L52" s="58">
        <v>1</v>
      </c>
      <c r="M52" s="58">
        <v>1</v>
      </c>
      <c r="N52" s="58">
        <v>1</v>
      </c>
      <c r="O52" s="61">
        <v>1</v>
      </c>
      <c r="P52" s="61">
        <v>1</v>
      </c>
      <c r="Q52" s="61">
        <v>1</v>
      </c>
      <c r="R52" s="18">
        <v>0.70699999999999996</v>
      </c>
      <c r="S52" s="18">
        <v>0.376</v>
      </c>
      <c r="T52" s="79">
        <v>6.8000000000000005E-2</v>
      </c>
    </row>
    <row r="53" spans="1:20" ht="15.6" thickTop="1" thickBot="1" x14ac:dyDescent="0.35">
      <c r="A53"/>
      <c r="B53" s="78" t="s">
        <v>139</v>
      </c>
      <c r="C53" s="56">
        <v>0.99299999999999999</v>
      </c>
      <c r="D53" s="56">
        <v>0.95</v>
      </c>
      <c r="E53" s="56">
        <v>0.60299999999999998</v>
      </c>
      <c r="F53" s="60">
        <v>0.76600000000000001</v>
      </c>
      <c r="G53" s="60">
        <v>0.61</v>
      </c>
      <c r="H53" s="60">
        <v>0.504</v>
      </c>
      <c r="I53" s="54">
        <v>0.92200000000000004</v>
      </c>
      <c r="J53" s="54">
        <v>0.88700000000000001</v>
      </c>
      <c r="K53" s="54">
        <v>0.82299999999999995</v>
      </c>
      <c r="L53" s="58">
        <v>1</v>
      </c>
      <c r="M53" s="58">
        <v>1</v>
      </c>
      <c r="N53" s="58">
        <v>1</v>
      </c>
      <c r="O53" s="61">
        <v>1</v>
      </c>
      <c r="P53" s="61">
        <v>1</v>
      </c>
      <c r="Q53" s="61">
        <v>1</v>
      </c>
      <c r="R53" s="18">
        <v>0.70199999999999996</v>
      </c>
      <c r="S53" s="18">
        <v>0.27700000000000002</v>
      </c>
      <c r="T53" s="79">
        <v>2.8000000000000001E-2</v>
      </c>
    </row>
    <row r="54" spans="1:20" ht="15.6" thickTop="1" thickBot="1" x14ac:dyDescent="0.35">
      <c r="A54"/>
      <c r="B54" s="78" t="s">
        <v>152</v>
      </c>
      <c r="C54" s="56">
        <v>1</v>
      </c>
      <c r="D54" s="56">
        <v>0.95499999999999996</v>
      </c>
      <c r="E54" s="56">
        <v>0.68500000000000005</v>
      </c>
      <c r="F54" s="60">
        <v>0.876</v>
      </c>
      <c r="G54" s="60">
        <v>0.84299999999999997</v>
      </c>
      <c r="H54" s="60">
        <v>0.78700000000000003</v>
      </c>
      <c r="I54" s="54">
        <v>0.80900000000000005</v>
      </c>
      <c r="J54" s="54">
        <v>0.74199999999999999</v>
      </c>
      <c r="K54" s="54">
        <v>0.74199999999999999</v>
      </c>
      <c r="L54" s="58">
        <v>1</v>
      </c>
      <c r="M54" s="58">
        <v>1</v>
      </c>
      <c r="N54" s="58">
        <v>1</v>
      </c>
      <c r="O54" s="61">
        <v>1</v>
      </c>
      <c r="P54" s="61">
        <v>1</v>
      </c>
      <c r="Q54" s="61">
        <v>1</v>
      </c>
      <c r="R54" s="18">
        <v>0.77500000000000002</v>
      </c>
      <c r="S54" s="18">
        <v>0.47199999999999998</v>
      </c>
      <c r="T54" s="79">
        <v>7.9000000000000001E-2</v>
      </c>
    </row>
    <row r="55" spans="1:20" ht="15.6" thickTop="1" thickBot="1" x14ac:dyDescent="0.35">
      <c r="A55"/>
      <c r="B55" s="78" t="s">
        <v>143</v>
      </c>
      <c r="C55" s="56">
        <v>0.95099999999999996</v>
      </c>
      <c r="D55" s="56">
        <v>0.82399999999999995</v>
      </c>
      <c r="E55" s="56">
        <v>0.43099999999999999</v>
      </c>
      <c r="F55" s="60">
        <v>0.34300000000000003</v>
      </c>
      <c r="G55" s="60">
        <v>0.27500000000000002</v>
      </c>
      <c r="H55" s="60">
        <v>0.245</v>
      </c>
      <c r="I55" s="54">
        <v>0.39200000000000002</v>
      </c>
      <c r="J55" s="54">
        <v>0.27500000000000002</v>
      </c>
      <c r="K55" s="54">
        <v>0.22500000000000001</v>
      </c>
      <c r="L55" s="58">
        <v>1</v>
      </c>
      <c r="M55" s="58">
        <v>1</v>
      </c>
      <c r="N55" s="58">
        <v>1</v>
      </c>
      <c r="O55" s="61">
        <v>1</v>
      </c>
      <c r="P55" s="61">
        <v>1</v>
      </c>
      <c r="Q55" s="61">
        <v>0.91200000000000003</v>
      </c>
      <c r="R55" s="18">
        <v>0.67600000000000005</v>
      </c>
      <c r="S55" s="18">
        <v>0.28399999999999997</v>
      </c>
      <c r="T55" s="79">
        <v>3.9E-2</v>
      </c>
    </row>
    <row r="56" spans="1:20" ht="15.6" thickTop="1" thickBot="1" x14ac:dyDescent="0.35">
      <c r="A56"/>
      <c r="B56" s="78" t="s">
        <v>185</v>
      </c>
      <c r="C56" s="56">
        <v>0.97399999999999998</v>
      </c>
      <c r="D56" s="56">
        <v>0.82499999999999996</v>
      </c>
      <c r="E56" s="56">
        <v>0.49099999999999999</v>
      </c>
      <c r="F56" s="60">
        <v>0.45600000000000002</v>
      </c>
      <c r="G56" s="60">
        <v>0.39500000000000002</v>
      </c>
      <c r="H56" s="60">
        <v>0.33300000000000002</v>
      </c>
      <c r="I56" s="54">
        <v>0.5</v>
      </c>
      <c r="J56" s="54">
        <v>0.40400000000000003</v>
      </c>
      <c r="K56" s="54">
        <v>0.40400000000000003</v>
      </c>
      <c r="L56" s="58">
        <v>1</v>
      </c>
      <c r="M56" s="58">
        <v>1</v>
      </c>
      <c r="N56" s="58">
        <v>1</v>
      </c>
      <c r="O56" s="61">
        <v>1</v>
      </c>
      <c r="P56" s="61">
        <v>1</v>
      </c>
      <c r="Q56" s="61">
        <v>1</v>
      </c>
      <c r="R56" s="18">
        <v>0.61399999999999999</v>
      </c>
      <c r="S56" s="18">
        <v>0.23699999999999999</v>
      </c>
      <c r="T56" s="79">
        <v>5.2999999999999999E-2</v>
      </c>
    </row>
    <row r="57" spans="1:20" ht="15.6" thickTop="1" thickBot="1" x14ac:dyDescent="0.35">
      <c r="A57"/>
      <c r="B57" s="78" t="s">
        <v>166</v>
      </c>
      <c r="C57" s="56">
        <v>0.96099999999999997</v>
      </c>
      <c r="D57" s="56">
        <v>0.84099999999999997</v>
      </c>
      <c r="E57" s="56">
        <v>0.47399999999999998</v>
      </c>
      <c r="F57" s="60">
        <v>0.51100000000000001</v>
      </c>
      <c r="G57" s="60">
        <v>0.46500000000000002</v>
      </c>
      <c r="H57" s="60">
        <v>0.41099999999999998</v>
      </c>
      <c r="I57" s="54">
        <v>0.61299999999999999</v>
      </c>
      <c r="J57" s="54">
        <v>0.55300000000000005</v>
      </c>
      <c r="K57" s="54">
        <v>0.53800000000000003</v>
      </c>
      <c r="L57" s="58">
        <v>1</v>
      </c>
      <c r="M57" s="58">
        <v>1</v>
      </c>
      <c r="N57" s="58">
        <v>1</v>
      </c>
      <c r="O57" s="61">
        <v>1</v>
      </c>
      <c r="P57" s="61">
        <v>1</v>
      </c>
      <c r="Q57" s="61">
        <v>0.97299999999999998</v>
      </c>
      <c r="R57" s="18">
        <v>0.72699999999999998</v>
      </c>
      <c r="S57" s="18">
        <v>0.30599999999999999</v>
      </c>
      <c r="T57" s="79">
        <v>5.3999999999999999E-2</v>
      </c>
    </row>
    <row r="58" spans="1:20" ht="15.6" thickTop="1" thickBot="1" x14ac:dyDescent="0.35">
      <c r="A58"/>
      <c r="B58" s="78" t="s">
        <v>221</v>
      </c>
      <c r="C58" s="56">
        <v>0.96599999999999997</v>
      </c>
      <c r="D58" s="56">
        <v>0.83399999999999996</v>
      </c>
      <c r="E58" s="56">
        <v>0.51200000000000001</v>
      </c>
      <c r="F58" s="60">
        <v>0.72199999999999998</v>
      </c>
      <c r="G58" s="60">
        <v>0.66300000000000003</v>
      </c>
      <c r="H58" s="60">
        <v>0.624</v>
      </c>
      <c r="I58" s="54">
        <v>0.70699999999999996</v>
      </c>
      <c r="J58" s="54">
        <v>0.64400000000000002</v>
      </c>
      <c r="K58" s="54">
        <v>0.61</v>
      </c>
      <c r="L58" s="58">
        <v>1</v>
      </c>
      <c r="M58" s="58">
        <v>1</v>
      </c>
      <c r="N58" s="58">
        <v>1</v>
      </c>
      <c r="O58" s="61">
        <v>1</v>
      </c>
      <c r="P58" s="61">
        <v>0.97599999999999998</v>
      </c>
      <c r="Q58" s="61">
        <v>0.96099999999999997</v>
      </c>
      <c r="R58" s="18">
        <v>0.71699999999999997</v>
      </c>
      <c r="S58" s="18">
        <v>0.312</v>
      </c>
      <c r="T58" s="79">
        <v>5.3999999999999999E-2</v>
      </c>
    </row>
    <row r="59" spans="1:20" ht="15.6" thickTop="1" thickBot="1" x14ac:dyDescent="0.35">
      <c r="A59"/>
      <c r="B59" s="78" t="s">
        <v>217</v>
      </c>
      <c r="C59" s="56">
        <v>0.93899999999999995</v>
      </c>
      <c r="D59" s="56">
        <v>0.75800000000000001</v>
      </c>
      <c r="E59" s="56">
        <v>0.39400000000000002</v>
      </c>
      <c r="F59" s="60">
        <v>0.33300000000000002</v>
      </c>
      <c r="G59" s="60">
        <v>0.27300000000000002</v>
      </c>
      <c r="H59" s="60">
        <v>0.121</v>
      </c>
      <c r="I59" s="54">
        <v>0.51500000000000001</v>
      </c>
      <c r="J59" s="54">
        <v>0.51500000000000001</v>
      </c>
      <c r="K59" s="54">
        <v>0.51500000000000001</v>
      </c>
      <c r="L59" s="58">
        <v>1</v>
      </c>
      <c r="M59" s="58">
        <v>1</v>
      </c>
      <c r="N59" s="58">
        <v>1</v>
      </c>
      <c r="O59" s="61">
        <v>1</v>
      </c>
      <c r="P59" s="61">
        <v>1</v>
      </c>
      <c r="Q59" s="61">
        <v>1</v>
      </c>
      <c r="R59" s="18">
        <v>0.60599999999999998</v>
      </c>
      <c r="S59" s="18">
        <v>0.24199999999999999</v>
      </c>
      <c r="T59" s="79">
        <v>0.03</v>
      </c>
    </row>
    <row r="60" spans="1:20" ht="15.6" thickTop="1" thickBot="1" x14ac:dyDescent="0.35">
      <c r="A60"/>
      <c r="B60" s="78" t="s">
        <v>195</v>
      </c>
      <c r="C60" s="56">
        <v>0.94099999999999995</v>
      </c>
      <c r="D60" s="56">
        <v>0.76100000000000001</v>
      </c>
      <c r="E60" s="56">
        <v>0.44</v>
      </c>
      <c r="F60" s="60">
        <v>0.50900000000000001</v>
      </c>
      <c r="G60" s="60">
        <v>0.44500000000000001</v>
      </c>
      <c r="H60" s="60">
        <v>0.37</v>
      </c>
      <c r="I60" s="54">
        <v>0.46400000000000002</v>
      </c>
      <c r="J60" s="54">
        <v>0.37</v>
      </c>
      <c r="K60" s="54">
        <v>0.33800000000000002</v>
      </c>
      <c r="L60" s="58">
        <v>1</v>
      </c>
      <c r="M60" s="58">
        <v>1</v>
      </c>
      <c r="N60" s="58">
        <v>1</v>
      </c>
      <c r="O60" s="61">
        <v>0.98899999999999999</v>
      </c>
      <c r="P60" s="61">
        <v>0.96499999999999997</v>
      </c>
      <c r="Q60" s="61">
        <v>0.92</v>
      </c>
      <c r="R60" s="18">
        <v>0.71</v>
      </c>
      <c r="S60" s="18">
        <v>0.35099999999999998</v>
      </c>
      <c r="T60" s="79">
        <v>5.3999999999999999E-2</v>
      </c>
    </row>
    <row r="61" spans="1:20" ht="15.6" thickTop="1" thickBot="1" x14ac:dyDescent="0.35">
      <c r="A61"/>
      <c r="B61" s="78" t="s">
        <v>223</v>
      </c>
      <c r="C61" s="56">
        <v>0.96299999999999997</v>
      </c>
      <c r="D61" s="56">
        <v>0.78</v>
      </c>
      <c r="E61" s="56">
        <v>0.36599999999999999</v>
      </c>
      <c r="F61" s="60">
        <v>0.14599999999999999</v>
      </c>
      <c r="G61" s="60">
        <v>8.5000000000000006E-2</v>
      </c>
      <c r="H61" s="60">
        <v>6.0999999999999999E-2</v>
      </c>
      <c r="I61" s="54">
        <v>0.29299999999999998</v>
      </c>
      <c r="J61" s="54">
        <v>0.24399999999999999</v>
      </c>
      <c r="K61" s="54">
        <v>0.19500000000000001</v>
      </c>
      <c r="L61" s="58">
        <v>1</v>
      </c>
      <c r="M61" s="58">
        <v>1</v>
      </c>
      <c r="N61" s="58">
        <v>1</v>
      </c>
      <c r="O61" s="61">
        <v>1</v>
      </c>
      <c r="P61" s="61">
        <v>0.98799999999999999</v>
      </c>
      <c r="Q61" s="61">
        <v>0.96299999999999997</v>
      </c>
      <c r="R61" s="18">
        <v>0.72</v>
      </c>
      <c r="S61" s="18">
        <v>0.28000000000000003</v>
      </c>
      <c r="T61" s="79">
        <v>4.9000000000000002E-2</v>
      </c>
    </row>
    <row r="62" spans="1:20" ht="15.6" thickTop="1" thickBot="1" x14ac:dyDescent="0.35">
      <c r="A62"/>
      <c r="B62" s="78" t="s">
        <v>160</v>
      </c>
      <c r="C62" s="56">
        <v>1</v>
      </c>
      <c r="D62" s="56">
        <v>0.9</v>
      </c>
      <c r="E62" s="56">
        <v>0.52900000000000003</v>
      </c>
      <c r="F62" s="60">
        <v>0.9</v>
      </c>
      <c r="G62" s="60">
        <v>0.78600000000000003</v>
      </c>
      <c r="H62" s="60">
        <v>0.57099999999999995</v>
      </c>
      <c r="I62" s="54">
        <v>0.68600000000000005</v>
      </c>
      <c r="J62" s="54">
        <v>0.58599999999999997</v>
      </c>
      <c r="K62" s="54">
        <v>0.57099999999999995</v>
      </c>
      <c r="L62" s="58">
        <v>1</v>
      </c>
      <c r="M62" s="58">
        <v>1</v>
      </c>
      <c r="N62" s="58">
        <v>1</v>
      </c>
      <c r="O62" s="61">
        <v>1</v>
      </c>
      <c r="P62" s="61">
        <v>1</v>
      </c>
      <c r="Q62" s="61">
        <v>1</v>
      </c>
      <c r="R62" s="18">
        <v>0.71399999999999997</v>
      </c>
      <c r="S62" s="18">
        <v>0.371</v>
      </c>
      <c r="T62" s="79">
        <v>2.9000000000000001E-2</v>
      </c>
    </row>
    <row r="63" spans="1:20" ht="15.6" thickTop="1" thickBot="1" x14ac:dyDescent="0.35">
      <c r="A63"/>
      <c r="B63" s="78" t="s">
        <v>177</v>
      </c>
      <c r="C63" s="56">
        <v>0.995</v>
      </c>
      <c r="D63" s="56">
        <v>0.91700000000000004</v>
      </c>
      <c r="E63" s="56">
        <v>0.621</v>
      </c>
      <c r="F63" s="60">
        <v>0.89500000000000002</v>
      </c>
      <c r="G63" s="60">
        <v>0.83599999999999997</v>
      </c>
      <c r="H63" s="60">
        <v>0.76100000000000001</v>
      </c>
      <c r="I63" s="54">
        <v>0.86599999999999999</v>
      </c>
      <c r="J63" s="54">
        <v>0.78</v>
      </c>
      <c r="K63" s="54">
        <v>0.73699999999999999</v>
      </c>
      <c r="L63" s="58">
        <v>1</v>
      </c>
      <c r="M63" s="58">
        <v>1</v>
      </c>
      <c r="N63" s="58">
        <v>1</v>
      </c>
      <c r="O63" s="61">
        <v>1</v>
      </c>
      <c r="P63" s="61">
        <v>1</v>
      </c>
      <c r="Q63" s="61">
        <v>1</v>
      </c>
      <c r="R63" s="18">
        <v>0.74199999999999999</v>
      </c>
      <c r="S63" s="18">
        <v>0.34399999999999997</v>
      </c>
      <c r="T63" s="79">
        <v>6.5000000000000002E-2</v>
      </c>
    </row>
    <row r="64" spans="1:20" ht="15.6" thickTop="1" thickBot="1" x14ac:dyDescent="0.35">
      <c r="A64"/>
      <c r="B64" s="78" t="s">
        <v>182</v>
      </c>
      <c r="C64" s="56">
        <v>0.99199999999999999</v>
      </c>
      <c r="D64" s="56">
        <v>0.90600000000000003</v>
      </c>
      <c r="E64" s="56">
        <v>0.54700000000000004</v>
      </c>
      <c r="F64" s="60">
        <v>0.77300000000000002</v>
      </c>
      <c r="G64" s="60">
        <v>0.68</v>
      </c>
      <c r="H64" s="60">
        <v>0.54700000000000004</v>
      </c>
      <c r="I64" s="54">
        <v>0.79700000000000004</v>
      </c>
      <c r="J64" s="54">
        <v>0.74199999999999999</v>
      </c>
      <c r="K64" s="54">
        <v>0.69499999999999995</v>
      </c>
      <c r="L64" s="58">
        <v>1</v>
      </c>
      <c r="M64" s="58">
        <v>1</v>
      </c>
      <c r="N64" s="58">
        <v>1</v>
      </c>
      <c r="O64" s="61">
        <v>1</v>
      </c>
      <c r="P64" s="61">
        <v>1</v>
      </c>
      <c r="Q64" s="61">
        <v>1</v>
      </c>
      <c r="R64" s="18">
        <v>0.75</v>
      </c>
      <c r="S64" s="18">
        <v>0.32</v>
      </c>
      <c r="T64" s="79">
        <v>5.5E-2</v>
      </c>
    </row>
    <row r="65" spans="1:20" ht="15.6" thickTop="1" thickBot="1" x14ac:dyDescent="0.35">
      <c r="A65"/>
      <c r="B65" s="78" t="s">
        <v>193</v>
      </c>
      <c r="C65" s="56">
        <v>0.99199999999999999</v>
      </c>
      <c r="D65" s="56">
        <v>0.91900000000000004</v>
      </c>
      <c r="E65" s="56">
        <v>0.50800000000000001</v>
      </c>
      <c r="F65" s="60">
        <v>0.88700000000000001</v>
      </c>
      <c r="G65" s="60">
        <v>0.76600000000000001</v>
      </c>
      <c r="H65" s="60">
        <v>0.64500000000000002</v>
      </c>
      <c r="I65" s="54">
        <v>0.90300000000000002</v>
      </c>
      <c r="J65" s="54">
        <v>0.85499999999999998</v>
      </c>
      <c r="K65" s="54">
        <v>0.82299999999999995</v>
      </c>
      <c r="L65" s="58">
        <v>1</v>
      </c>
      <c r="M65" s="58">
        <v>1</v>
      </c>
      <c r="N65" s="58">
        <v>1</v>
      </c>
      <c r="O65" s="61">
        <v>1</v>
      </c>
      <c r="P65" s="61">
        <v>1</v>
      </c>
      <c r="Q65" s="61">
        <v>1</v>
      </c>
      <c r="R65" s="18">
        <v>0.71799999999999997</v>
      </c>
      <c r="S65" s="18">
        <v>0.27400000000000002</v>
      </c>
      <c r="T65" s="79">
        <v>4.8000000000000001E-2</v>
      </c>
    </row>
    <row r="66" spans="1:20" ht="15.6" thickTop="1" thickBot="1" x14ac:dyDescent="0.35">
      <c r="A66"/>
      <c r="B66" s="78" t="s">
        <v>146</v>
      </c>
      <c r="C66" s="56">
        <v>1</v>
      </c>
      <c r="D66" s="56">
        <v>0.96</v>
      </c>
      <c r="E66" s="56">
        <v>0.62</v>
      </c>
      <c r="F66" s="60">
        <v>0.96</v>
      </c>
      <c r="G66" s="60">
        <v>0.92</v>
      </c>
      <c r="H66" s="60">
        <v>0.88</v>
      </c>
      <c r="I66" s="54">
        <v>1</v>
      </c>
      <c r="J66" s="54">
        <v>1</v>
      </c>
      <c r="K66" s="54">
        <v>1</v>
      </c>
      <c r="L66" s="58">
        <v>1</v>
      </c>
      <c r="M66" s="58">
        <v>1</v>
      </c>
      <c r="N66" s="58">
        <v>1</v>
      </c>
      <c r="O66" s="61">
        <v>1</v>
      </c>
      <c r="P66" s="61">
        <v>1</v>
      </c>
      <c r="Q66" s="61">
        <v>1</v>
      </c>
      <c r="R66" s="18">
        <v>0.68</v>
      </c>
      <c r="S66" s="18">
        <v>0.3</v>
      </c>
      <c r="T66" s="79">
        <v>0.04</v>
      </c>
    </row>
    <row r="67" spans="1:20" ht="15.6" thickTop="1" thickBot="1" x14ac:dyDescent="0.35">
      <c r="A67"/>
      <c r="B67" s="78" t="s">
        <v>162</v>
      </c>
      <c r="C67" s="56">
        <v>0.94099999999999995</v>
      </c>
      <c r="D67" s="56">
        <v>0.80400000000000005</v>
      </c>
      <c r="E67" s="56">
        <v>0.48199999999999998</v>
      </c>
      <c r="F67" s="60">
        <v>0.55400000000000005</v>
      </c>
      <c r="G67" s="60">
        <v>0.51500000000000001</v>
      </c>
      <c r="H67" s="60">
        <v>0.47699999999999998</v>
      </c>
      <c r="I67" s="54">
        <v>0.61599999999999999</v>
      </c>
      <c r="J67" s="54">
        <v>0.56699999999999995</v>
      </c>
      <c r="K67" s="54">
        <v>0.54900000000000004</v>
      </c>
      <c r="L67" s="58">
        <v>1</v>
      </c>
      <c r="M67" s="58">
        <v>1</v>
      </c>
      <c r="N67" s="58">
        <v>1</v>
      </c>
      <c r="O67" s="61">
        <v>0.97899999999999998</v>
      </c>
      <c r="P67" s="61">
        <v>0.96099999999999997</v>
      </c>
      <c r="Q67" s="61">
        <v>0.94599999999999995</v>
      </c>
      <c r="R67" s="18">
        <v>0.70099999999999996</v>
      </c>
      <c r="S67" s="18">
        <v>0.309</v>
      </c>
      <c r="T67" s="79">
        <v>5.3999999999999999E-2</v>
      </c>
    </row>
    <row r="68" spans="1:20" ht="15.6" thickTop="1" thickBot="1" x14ac:dyDescent="0.35">
      <c r="A68"/>
      <c r="B68" s="78" t="s">
        <v>187</v>
      </c>
      <c r="C68" s="56">
        <v>0.95199999999999996</v>
      </c>
      <c r="D68" s="56">
        <v>0.81599999999999995</v>
      </c>
      <c r="E68" s="56">
        <v>0.48799999999999999</v>
      </c>
      <c r="F68" s="60">
        <v>0.38400000000000001</v>
      </c>
      <c r="G68" s="60">
        <v>0.34399999999999997</v>
      </c>
      <c r="H68" s="60">
        <v>0.34399999999999997</v>
      </c>
      <c r="I68" s="54">
        <v>0.432</v>
      </c>
      <c r="J68" s="54">
        <v>0.42399999999999999</v>
      </c>
      <c r="K68" s="54">
        <v>0.42399999999999999</v>
      </c>
      <c r="L68" s="58">
        <v>1</v>
      </c>
      <c r="M68" s="58">
        <v>1</v>
      </c>
      <c r="N68" s="58">
        <v>1</v>
      </c>
      <c r="O68" s="61">
        <v>1</v>
      </c>
      <c r="P68" s="61">
        <v>1</v>
      </c>
      <c r="Q68" s="61">
        <v>0.99199999999999999</v>
      </c>
      <c r="R68" s="18">
        <v>0.70399999999999996</v>
      </c>
      <c r="S68" s="18">
        <v>0.26400000000000001</v>
      </c>
      <c r="T68" s="79">
        <v>3.2000000000000001E-2</v>
      </c>
    </row>
    <row r="69" spans="1:20" ht="15.6" thickTop="1" thickBot="1" x14ac:dyDescent="0.35">
      <c r="A69"/>
      <c r="B69" s="78" t="s">
        <v>144</v>
      </c>
      <c r="C69" s="56">
        <v>0.92600000000000005</v>
      </c>
      <c r="D69" s="56">
        <v>0.70199999999999996</v>
      </c>
      <c r="E69" s="56">
        <v>0.35499999999999998</v>
      </c>
      <c r="F69" s="60">
        <v>0.38300000000000001</v>
      </c>
      <c r="G69" s="60">
        <v>0.33300000000000002</v>
      </c>
      <c r="H69" s="60">
        <v>0.23200000000000001</v>
      </c>
      <c r="I69" s="54">
        <v>0.39300000000000002</v>
      </c>
      <c r="J69" s="54">
        <v>0.35199999999999998</v>
      </c>
      <c r="K69" s="54">
        <v>0.32200000000000001</v>
      </c>
      <c r="L69" s="58">
        <v>1</v>
      </c>
      <c r="M69" s="58">
        <v>1</v>
      </c>
      <c r="N69" s="58">
        <v>1</v>
      </c>
      <c r="O69" s="61">
        <v>1</v>
      </c>
      <c r="P69" s="61">
        <v>0.97</v>
      </c>
      <c r="Q69" s="61">
        <v>0.86599999999999999</v>
      </c>
      <c r="R69" s="18">
        <v>0.73499999999999999</v>
      </c>
      <c r="S69" s="18">
        <v>0.35499999999999998</v>
      </c>
      <c r="T69" s="79">
        <v>7.3999999999999996E-2</v>
      </c>
    </row>
    <row r="70" spans="1:20" ht="15.6" thickTop="1" thickBot="1" x14ac:dyDescent="0.35">
      <c r="A70"/>
      <c r="B70" s="78" t="s">
        <v>215</v>
      </c>
      <c r="C70" s="56">
        <v>0.99</v>
      </c>
      <c r="D70" s="56">
        <v>0.86099999999999999</v>
      </c>
      <c r="E70" s="56">
        <v>0.495</v>
      </c>
      <c r="F70" s="60">
        <v>0.53500000000000003</v>
      </c>
      <c r="G70" s="60">
        <v>0.53500000000000003</v>
      </c>
      <c r="H70" s="60">
        <v>0.436</v>
      </c>
      <c r="I70" s="54">
        <v>0.53500000000000003</v>
      </c>
      <c r="J70" s="54">
        <v>0.495</v>
      </c>
      <c r="K70" s="54">
        <v>0.48499999999999999</v>
      </c>
      <c r="L70" s="58">
        <v>1</v>
      </c>
      <c r="M70" s="58">
        <v>1</v>
      </c>
      <c r="N70" s="58">
        <v>1</v>
      </c>
      <c r="O70" s="61">
        <v>1</v>
      </c>
      <c r="P70" s="61">
        <v>1</v>
      </c>
      <c r="Q70" s="61">
        <v>1</v>
      </c>
      <c r="R70" s="18">
        <v>1</v>
      </c>
      <c r="S70" s="18">
        <v>1</v>
      </c>
      <c r="T70" s="79">
        <v>1</v>
      </c>
    </row>
    <row r="71" spans="1:20" ht="15.6" thickTop="1" thickBot="1" x14ac:dyDescent="0.35">
      <c r="A71"/>
      <c r="B71" s="78" t="s">
        <v>179</v>
      </c>
      <c r="C71" s="56">
        <v>0.97199999999999998</v>
      </c>
      <c r="D71" s="56">
        <v>0.84499999999999997</v>
      </c>
      <c r="E71" s="56">
        <v>0.503</v>
      </c>
      <c r="F71" s="60">
        <v>0.58399999999999996</v>
      </c>
      <c r="G71" s="60">
        <v>0.56799999999999995</v>
      </c>
      <c r="H71" s="60">
        <v>0.52200000000000002</v>
      </c>
      <c r="I71" s="54">
        <v>0.6</v>
      </c>
      <c r="J71" s="54">
        <v>0.52700000000000002</v>
      </c>
      <c r="K71" s="54">
        <v>0.51300000000000001</v>
      </c>
      <c r="L71" s="58">
        <v>1</v>
      </c>
      <c r="M71" s="58">
        <v>1</v>
      </c>
      <c r="N71" s="58">
        <v>1</v>
      </c>
      <c r="O71" s="61">
        <v>1</v>
      </c>
      <c r="P71" s="61">
        <v>1</v>
      </c>
      <c r="Q71" s="61">
        <v>0.96499999999999997</v>
      </c>
      <c r="R71" s="18">
        <v>0.56399999999999995</v>
      </c>
      <c r="S71" s="18">
        <v>0.41799999999999998</v>
      </c>
      <c r="T71" s="79">
        <v>0.12</v>
      </c>
    </row>
    <row r="72" spans="1:20" ht="15.6" thickTop="1" thickBot="1" x14ac:dyDescent="0.35">
      <c r="A72"/>
      <c r="B72" s="78" t="s">
        <v>192</v>
      </c>
      <c r="C72" s="56">
        <v>1</v>
      </c>
      <c r="D72" s="56">
        <v>0.872</v>
      </c>
      <c r="E72" s="56">
        <v>0.48899999999999999</v>
      </c>
      <c r="F72" s="60">
        <v>0.63800000000000001</v>
      </c>
      <c r="G72" s="60">
        <v>0.63800000000000001</v>
      </c>
      <c r="H72" s="60">
        <v>0.63800000000000001</v>
      </c>
      <c r="I72" s="54">
        <v>0.61699999999999999</v>
      </c>
      <c r="J72" s="54">
        <v>0.59599999999999997</v>
      </c>
      <c r="K72" s="54">
        <v>0.59599999999999997</v>
      </c>
      <c r="L72" s="58">
        <v>1</v>
      </c>
      <c r="M72" s="58">
        <v>1</v>
      </c>
      <c r="N72" s="58">
        <v>1</v>
      </c>
      <c r="O72" s="61">
        <v>1</v>
      </c>
      <c r="P72" s="61">
        <v>1</v>
      </c>
      <c r="Q72" s="61">
        <v>1</v>
      </c>
      <c r="R72" s="18">
        <v>0.70199999999999996</v>
      </c>
      <c r="S72" s="18">
        <v>0.42599999999999999</v>
      </c>
      <c r="T72" s="79">
        <v>6.4000000000000001E-2</v>
      </c>
    </row>
    <row r="73" spans="1:20" ht="15.6" thickTop="1" thickBot="1" x14ac:dyDescent="0.35">
      <c r="A73"/>
      <c r="B73" s="78" t="s">
        <v>176</v>
      </c>
      <c r="C73" s="56">
        <v>0.98499999999999999</v>
      </c>
      <c r="D73" s="56">
        <v>0.88700000000000001</v>
      </c>
      <c r="E73" s="56">
        <v>0.49199999999999999</v>
      </c>
      <c r="F73" s="60">
        <v>0.60899999999999999</v>
      </c>
      <c r="G73" s="60">
        <v>0.58299999999999996</v>
      </c>
      <c r="H73" s="60">
        <v>0.55300000000000005</v>
      </c>
      <c r="I73" s="54">
        <v>0.63900000000000001</v>
      </c>
      <c r="J73" s="54">
        <v>0.56000000000000005</v>
      </c>
      <c r="K73" s="54">
        <v>0.54900000000000004</v>
      </c>
      <c r="L73" s="58">
        <v>1</v>
      </c>
      <c r="M73" s="58">
        <v>1</v>
      </c>
      <c r="N73" s="58">
        <v>1</v>
      </c>
      <c r="O73" s="61">
        <v>1</v>
      </c>
      <c r="P73" s="61">
        <v>1</v>
      </c>
      <c r="Q73" s="61">
        <v>0.996</v>
      </c>
      <c r="R73" s="18">
        <v>0.67300000000000004</v>
      </c>
      <c r="S73" s="18">
        <v>0.33100000000000002</v>
      </c>
      <c r="T73" s="79">
        <v>0.06</v>
      </c>
    </row>
    <row r="74" spans="1:20" ht="15.6" thickTop="1" thickBot="1" x14ac:dyDescent="0.35">
      <c r="A74"/>
      <c r="B74" s="78" t="s">
        <v>171</v>
      </c>
      <c r="C74" s="56">
        <v>0.99199999999999999</v>
      </c>
      <c r="D74" s="56">
        <v>0.90200000000000002</v>
      </c>
      <c r="E74" s="56">
        <v>0.55200000000000005</v>
      </c>
      <c r="F74" s="60">
        <v>0.79100000000000004</v>
      </c>
      <c r="G74" s="60">
        <v>0.68899999999999995</v>
      </c>
      <c r="H74" s="60">
        <v>0.56299999999999994</v>
      </c>
      <c r="I74" s="54">
        <v>0.81</v>
      </c>
      <c r="J74" s="54">
        <v>0.68400000000000005</v>
      </c>
      <c r="K74" s="54">
        <v>0.61399999999999999</v>
      </c>
      <c r="L74" s="58">
        <v>1</v>
      </c>
      <c r="M74" s="58">
        <v>1</v>
      </c>
      <c r="N74" s="58">
        <v>1</v>
      </c>
      <c r="O74" s="61">
        <v>1</v>
      </c>
      <c r="P74" s="61">
        <v>1</v>
      </c>
      <c r="Q74" s="61">
        <v>0.998</v>
      </c>
      <c r="R74" s="18">
        <v>0.69899999999999995</v>
      </c>
      <c r="S74" s="18">
        <v>0.32</v>
      </c>
      <c r="T74" s="79">
        <v>5.2999999999999999E-2</v>
      </c>
    </row>
    <row r="75" spans="1:20" ht="15.6" thickTop="1" thickBot="1" x14ac:dyDescent="0.35">
      <c r="A75"/>
      <c r="B75" s="78" t="s">
        <v>225</v>
      </c>
      <c r="C75" s="56">
        <v>0.85099999999999998</v>
      </c>
      <c r="D75" s="56">
        <v>0.48899999999999999</v>
      </c>
      <c r="E75" s="56">
        <v>0.128</v>
      </c>
      <c r="F75" s="60">
        <v>0</v>
      </c>
      <c r="G75" s="60">
        <v>0</v>
      </c>
      <c r="H75" s="60">
        <v>0</v>
      </c>
      <c r="I75" s="54">
        <v>0</v>
      </c>
      <c r="J75" s="54">
        <v>0</v>
      </c>
      <c r="K75" s="54">
        <v>0</v>
      </c>
      <c r="L75" s="58">
        <v>1</v>
      </c>
      <c r="M75" s="58">
        <v>1</v>
      </c>
      <c r="N75" s="58">
        <v>1</v>
      </c>
      <c r="O75" s="61">
        <v>1</v>
      </c>
      <c r="P75" s="61">
        <v>0.97899999999999998</v>
      </c>
      <c r="Q75" s="61">
        <v>0.55300000000000005</v>
      </c>
      <c r="R75" s="18">
        <v>0.76600000000000001</v>
      </c>
      <c r="S75" s="18">
        <v>0.29799999999999999</v>
      </c>
      <c r="T75" s="79">
        <v>2.1000000000000001E-2</v>
      </c>
    </row>
    <row r="76" spans="1:20" ht="15.6" thickTop="1" thickBot="1" x14ac:dyDescent="0.35">
      <c r="A76"/>
      <c r="B76" s="78" t="s">
        <v>178</v>
      </c>
      <c r="C76" s="56">
        <v>1</v>
      </c>
      <c r="D76" s="56">
        <v>0.95599999999999996</v>
      </c>
      <c r="E76" s="56">
        <v>0.66400000000000003</v>
      </c>
      <c r="F76" s="60">
        <v>0.85</v>
      </c>
      <c r="G76" s="60">
        <v>0.72599999999999998</v>
      </c>
      <c r="H76" s="60">
        <v>0.61099999999999999</v>
      </c>
      <c r="I76" s="54">
        <v>0.89400000000000002</v>
      </c>
      <c r="J76" s="54">
        <v>0.74299999999999999</v>
      </c>
      <c r="K76" s="54">
        <v>0.68100000000000005</v>
      </c>
      <c r="L76" s="58">
        <v>1</v>
      </c>
      <c r="M76" s="58">
        <v>1</v>
      </c>
      <c r="N76" s="58">
        <v>1</v>
      </c>
      <c r="O76" s="61">
        <v>1</v>
      </c>
      <c r="P76" s="61">
        <v>1</v>
      </c>
      <c r="Q76" s="61">
        <v>1</v>
      </c>
      <c r="R76" s="18">
        <v>0.65500000000000003</v>
      </c>
      <c r="S76" s="18">
        <v>0.28299999999999997</v>
      </c>
      <c r="T76" s="79">
        <v>3.5000000000000003E-2</v>
      </c>
    </row>
    <row r="77" spans="1:20" ht="15.6" thickTop="1" thickBot="1" x14ac:dyDescent="0.35">
      <c r="A77"/>
      <c r="B77" s="78" t="s">
        <v>180</v>
      </c>
      <c r="C77" s="56">
        <v>0.98</v>
      </c>
      <c r="D77" s="56">
        <v>0.89</v>
      </c>
      <c r="E77" s="56">
        <v>0.55800000000000005</v>
      </c>
      <c r="F77" s="60">
        <v>0.76300000000000001</v>
      </c>
      <c r="G77" s="60">
        <v>0.70299999999999996</v>
      </c>
      <c r="H77" s="60">
        <v>0.64</v>
      </c>
      <c r="I77" s="54">
        <v>0.76900000000000002</v>
      </c>
      <c r="J77" s="54">
        <v>0.62</v>
      </c>
      <c r="K77" s="54">
        <v>0.59099999999999997</v>
      </c>
      <c r="L77" s="58">
        <v>1</v>
      </c>
      <c r="M77" s="58">
        <v>1</v>
      </c>
      <c r="N77" s="58">
        <v>1</v>
      </c>
      <c r="O77" s="61">
        <v>1</v>
      </c>
      <c r="P77" s="61">
        <v>1</v>
      </c>
      <c r="Q77" s="61">
        <v>0.99299999999999999</v>
      </c>
      <c r="R77" s="18">
        <v>0.72099999999999997</v>
      </c>
      <c r="S77" s="18">
        <v>0.32700000000000001</v>
      </c>
      <c r="T77" s="79">
        <v>6.2E-2</v>
      </c>
    </row>
    <row r="78" spans="1:20" ht="15.6" thickTop="1" thickBot="1" x14ac:dyDescent="0.35">
      <c r="A78"/>
      <c r="B78" s="78" t="s">
        <v>150</v>
      </c>
      <c r="C78" s="56">
        <v>1</v>
      </c>
      <c r="D78" s="56">
        <v>0.94199999999999995</v>
      </c>
      <c r="E78" s="56">
        <v>0.57199999999999995</v>
      </c>
      <c r="F78" s="60">
        <v>0.75700000000000001</v>
      </c>
      <c r="G78" s="60">
        <v>0.63</v>
      </c>
      <c r="H78" s="60">
        <v>0.53900000000000003</v>
      </c>
      <c r="I78" s="54">
        <v>0.73699999999999999</v>
      </c>
      <c r="J78" s="54">
        <v>0.59699999999999998</v>
      </c>
      <c r="K78" s="54">
        <v>0.54700000000000004</v>
      </c>
      <c r="L78" s="58">
        <v>1</v>
      </c>
      <c r="M78" s="58">
        <v>1</v>
      </c>
      <c r="N78" s="58">
        <v>1</v>
      </c>
      <c r="O78" s="61">
        <v>1</v>
      </c>
      <c r="P78" s="61">
        <v>1</v>
      </c>
      <c r="Q78" s="61">
        <v>1</v>
      </c>
      <c r="R78" s="18">
        <v>0.68300000000000005</v>
      </c>
      <c r="S78" s="18">
        <v>0.30499999999999999</v>
      </c>
      <c r="T78" s="79">
        <v>5.8000000000000003E-2</v>
      </c>
    </row>
    <row r="79" spans="1:20" ht="15.6" thickTop="1" thickBot="1" x14ac:dyDescent="0.35">
      <c r="A79"/>
      <c r="B79" s="78" t="s">
        <v>227</v>
      </c>
      <c r="C79" s="56">
        <v>0.96899999999999997</v>
      </c>
      <c r="D79" s="56">
        <v>0.80900000000000005</v>
      </c>
      <c r="E79" s="56">
        <v>0.44800000000000001</v>
      </c>
      <c r="F79" s="60">
        <v>0.65700000000000003</v>
      </c>
      <c r="G79" s="60">
        <v>0.51900000000000002</v>
      </c>
      <c r="H79" s="60">
        <v>0.38</v>
      </c>
      <c r="I79" s="54">
        <v>0.69099999999999995</v>
      </c>
      <c r="J79" s="54">
        <v>0.51500000000000001</v>
      </c>
      <c r="K79" s="54">
        <v>0.47499999999999998</v>
      </c>
      <c r="L79" s="58">
        <v>1</v>
      </c>
      <c r="M79" s="58">
        <v>1</v>
      </c>
      <c r="N79" s="58">
        <v>1</v>
      </c>
      <c r="O79" s="61">
        <v>1</v>
      </c>
      <c r="P79" s="61">
        <v>0.99099999999999999</v>
      </c>
      <c r="Q79" s="61">
        <v>0.97199999999999998</v>
      </c>
      <c r="R79" s="18">
        <v>0.68200000000000005</v>
      </c>
      <c r="S79" s="18">
        <v>0.30599999999999999</v>
      </c>
      <c r="T79" s="79">
        <v>6.2E-2</v>
      </c>
    </row>
    <row r="80" spans="1:20" ht="15.6" thickTop="1" thickBot="1" x14ac:dyDescent="0.35">
      <c r="A80"/>
      <c r="B80" s="78" t="s">
        <v>230</v>
      </c>
      <c r="C80" s="56">
        <v>0.96399999999999997</v>
      </c>
      <c r="D80" s="56">
        <v>0.74</v>
      </c>
      <c r="E80" s="56">
        <v>0.40799999999999997</v>
      </c>
      <c r="F80" s="60">
        <v>0.57399999999999995</v>
      </c>
      <c r="G80" s="60">
        <v>0.51500000000000001</v>
      </c>
      <c r="H80" s="60">
        <v>0.438</v>
      </c>
      <c r="I80" s="54">
        <v>0.56799999999999995</v>
      </c>
      <c r="J80" s="54">
        <v>0.51500000000000001</v>
      </c>
      <c r="K80" s="54">
        <v>0.48499999999999999</v>
      </c>
      <c r="L80" s="58">
        <v>1</v>
      </c>
      <c r="M80" s="58">
        <v>1</v>
      </c>
      <c r="N80" s="58">
        <v>1</v>
      </c>
      <c r="O80" s="61">
        <v>1</v>
      </c>
      <c r="P80" s="61">
        <v>0.98799999999999999</v>
      </c>
      <c r="Q80" s="61">
        <v>0.91700000000000004</v>
      </c>
      <c r="R80" s="18">
        <v>0.72799999999999998</v>
      </c>
      <c r="S80" s="18">
        <v>0.33700000000000002</v>
      </c>
      <c r="T80" s="79">
        <v>5.8999999999999997E-2</v>
      </c>
    </row>
    <row r="81" spans="1:20" ht="15.6" thickTop="1" thickBot="1" x14ac:dyDescent="0.35">
      <c r="A81"/>
      <c r="B81" s="78" t="s">
        <v>158</v>
      </c>
      <c r="C81" s="56">
        <v>0.99</v>
      </c>
      <c r="D81" s="56">
        <v>0.89800000000000002</v>
      </c>
      <c r="E81" s="56">
        <v>0.58699999999999997</v>
      </c>
      <c r="F81" s="60">
        <v>0.79100000000000004</v>
      </c>
      <c r="G81" s="60">
        <v>0.71399999999999997</v>
      </c>
      <c r="H81" s="60">
        <v>0.64300000000000002</v>
      </c>
      <c r="I81" s="54">
        <v>0.82699999999999996</v>
      </c>
      <c r="J81" s="54">
        <v>0.76500000000000001</v>
      </c>
      <c r="K81" s="54">
        <v>0.76</v>
      </c>
      <c r="L81" s="58">
        <v>1</v>
      </c>
      <c r="M81" s="58">
        <v>1</v>
      </c>
      <c r="N81" s="58">
        <v>1</v>
      </c>
      <c r="O81" s="61">
        <v>1</v>
      </c>
      <c r="P81" s="61">
        <v>1</v>
      </c>
      <c r="Q81" s="61">
        <v>1</v>
      </c>
      <c r="R81" s="18">
        <v>0.72399999999999998</v>
      </c>
      <c r="S81" s="18">
        <v>0.30099999999999999</v>
      </c>
      <c r="T81" s="79">
        <v>4.5999999999999999E-2</v>
      </c>
    </row>
    <row r="82" spans="1:20" ht="15.6" thickTop="1" thickBot="1" x14ac:dyDescent="0.35">
      <c r="A82"/>
      <c r="B82" s="78" t="s">
        <v>168</v>
      </c>
      <c r="C82" s="56">
        <v>0.98099999999999998</v>
      </c>
      <c r="D82" s="56">
        <v>0.89100000000000001</v>
      </c>
      <c r="E82" s="56">
        <v>0.63</v>
      </c>
      <c r="F82" s="60">
        <v>0.82599999999999996</v>
      </c>
      <c r="G82" s="60">
        <v>0.77400000000000002</v>
      </c>
      <c r="H82" s="60">
        <v>0.71299999999999997</v>
      </c>
      <c r="I82" s="54">
        <v>0.82599999999999996</v>
      </c>
      <c r="J82" s="54">
        <v>0.76600000000000001</v>
      </c>
      <c r="K82" s="54">
        <v>0.74</v>
      </c>
      <c r="L82" s="58">
        <v>1</v>
      </c>
      <c r="M82" s="58">
        <v>1</v>
      </c>
      <c r="N82" s="58">
        <v>1</v>
      </c>
      <c r="O82" s="61">
        <v>1</v>
      </c>
      <c r="P82" s="61">
        <v>1</v>
      </c>
      <c r="Q82" s="61">
        <v>0.99199999999999999</v>
      </c>
      <c r="R82" s="18">
        <v>0.71699999999999997</v>
      </c>
      <c r="S82" s="18">
        <v>0.33200000000000002</v>
      </c>
      <c r="T82" s="79">
        <v>7.4999999999999997E-2</v>
      </c>
    </row>
    <row r="83" spans="1:20" ht="15.6" thickTop="1" thickBot="1" x14ac:dyDescent="0.35">
      <c r="A83"/>
      <c r="B83" s="78" t="s">
        <v>137</v>
      </c>
      <c r="C83" s="56">
        <v>1</v>
      </c>
      <c r="D83" s="56">
        <v>0.92200000000000004</v>
      </c>
      <c r="E83" s="56">
        <v>0.64100000000000001</v>
      </c>
      <c r="F83" s="60">
        <v>0.90600000000000003</v>
      </c>
      <c r="G83" s="60">
        <v>0.85899999999999999</v>
      </c>
      <c r="H83" s="60">
        <v>0.76600000000000001</v>
      </c>
      <c r="I83" s="54">
        <v>0.92200000000000004</v>
      </c>
      <c r="J83" s="54">
        <v>0.84399999999999997</v>
      </c>
      <c r="K83" s="54">
        <v>0.81200000000000006</v>
      </c>
      <c r="L83" s="58">
        <v>1</v>
      </c>
      <c r="M83" s="58">
        <v>1</v>
      </c>
      <c r="N83" s="58">
        <v>1</v>
      </c>
      <c r="O83" s="61">
        <v>1</v>
      </c>
      <c r="P83" s="61">
        <v>1</v>
      </c>
      <c r="Q83" s="61">
        <v>1</v>
      </c>
      <c r="R83" s="18">
        <v>0.65600000000000003</v>
      </c>
      <c r="S83" s="18">
        <v>0.35899999999999999</v>
      </c>
      <c r="T83" s="79">
        <v>6.2E-2</v>
      </c>
    </row>
    <row r="84" spans="1:20" ht="15.6" thickTop="1" thickBot="1" x14ac:dyDescent="0.35">
      <c r="A84"/>
      <c r="B84" s="78" t="s">
        <v>198</v>
      </c>
      <c r="C84" s="56">
        <v>0.93300000000000005</v>
      </c>
      <c r="D84" s="56">
        <v>0.73599999999999999</v>
      </c>
      <c r="E84" s="56">
        <v>0.36199999999999999</v>
      </c>
      <c r="F84" s="60">
        <v>0.39900000000000002</v>
      </c>
      <c r="G84" s="60">
        <v>0.35</v>
      </c>
      <c r="H84" s="60">
        <v>0.30099999999999999</v>
      </c>
      <c r="I84" s="54">
        <v>0.39900000000000002</v>
      </c>
      <c r="J84" s="54">
        <v>0.34399999999999997</v>
      </c>
      <c r="K84" s="54">
        <v>0.31900000000000001</v>
      </c>
      <c r="L84" s="58">
        <v>1</v>
      </c>
      <c r="M84" s="58">
        <v>1</v>
      </c>
      <c r="N84" s="58">
        <v>1</v>
      </c>
      <c r="O84" s="61">
        <v>1</v>
      </c>
      <c r="P84" s="61">
        <v>0.99399999999999999</v>
      </c>
      <c r="Q84" s="61">
        <v>0.871</v>
      </c>
      <c r="R84" s="18">
        <v>0.71199999999999997</v>
      </c>
      <c r="S84" s="18">
        <v>0.313</v>
      </c>
      <c r="T84" s="79">
        <v>3.6999999999999998E-2</v>
      </c>
    </row>
    <row r="85" spans="1:20" ht="15.6" thickTop="1" thickBot="1" x14ac:dyDescent="0.35">
      <c r="A85"/>
      <c r="B85" s="78" t="s">
        <v>199</v>
      </c>
      <c r="C85" s="56">
        <v>0.90600000000000003</v>
      </c>
      <c r="D85" s="56">
        <v>0.71099999999999997</v>
      </c>
      <c r="E85" s="56">
        <v>0.38300000000000001</v>
      </c>
      <c r="F85" s="60">
        <v>0.27300000000000002</v>
      </c>
      <c r="G85" s="60">
        <v>0.22700000000000001</v>
      </c>
      <c r="H85" s="60">
        <v>0.20300000000000001</v>
      </c>
      <c r="I85" s="54">
        <v>0.32</v>
      </c>
      <c r="J85" s="54">
        <v>0.23400000000000001</v>
      </c>
      <c r="K85" s="54">
        <v>0.19500000000000001</v>
      </c>
      <c r="L85" s="58">
        <v>1</v>
      </c>
      <c r="M85" s="58">
        <v>1</v>
      </c>
      <c r="N85" s="58">
        <v>1</v>
      </c>
      <c r="O85" s="61">
        <v>1</v>
      </c>
      <c r="P85" s="61">
        <v>1</v>
      </c>
      <c r="Q85" s="61">
        <v>0.93</v>
      </c>
      <c r="R85" s="18">
        <v>0.96899999999999997</v>
      </c>
      <c r="S85" s="18">
        <v>0.5</v>
      </c>
      <c r="T85" s="79">
        <v>6.2E-2</v>
      </c>
    </row>
    <row r="86" spans="1:20" ht="15.6" thickTop="1" thickBot="1" x14ac:dyDescent="0.35">
      <c r="A86"/>
      <c r="B86" s="78" t="s">
        <v>212</v>
      </c>
      <c r="C86" s="56">
        <v>1</v>
      </c>
      <c r="D86" s="56">
        <v>0.89800000000000002</v>
      </c>
      <c r="E86" s="56">
        <v>0.63900000000000001</v>
      </c>
      <c r="F86" s="60">
        <v>0.66900000000000004</v>
      </c>
      <c r="G86" s="60">
        <v>0.63300000000000001</v>
      </c>
      <c r="H86" s="60">
        <v>0.57199999999999995</v>
      </c>
      <c r="I86" s="54">
        <v>0.80700000000000005</v>
      </c>
      <c r="J86" s="54">
        <v>0.747</v>
      </c>
      <c r="K86" s="54">
        <v>0.69899999999999995</v>
      </c>
      <c r="L86" s="58">
        <v>1</v>
      </c>
      <c r="M86" s="58">
        <v>1</v>
      </c>
      <c r="N86" s="58">
        <v>1</v>
      </c>
      <c r="O86" s="61">
        <v>1</v>
      </c>
      <c r="P86" s="61">
        <v>1</v>
      </c>
      <c r="Q86" s="61">
        <v>1</v>
      </c>
      <c r="R86" s="18">
        <v>0.67500000000000004</v>
      </c>
      <c r="S86" s="18">
        <v>0.28899999999999998</v>
      </c>
      <c r="T86" s="79">
        <v>0.03</v>
      </c>
    </row>
    <row r="87" spans="1:20" ht="15.6" thickTop="1" thickBot="1" x14ac:dyDescent="0.35">
      <c r="A87"/>
      <c r="B87" s="78" t="s">
        <v>213</v>
      </c>
      <c r="C87" s="56">
        <v>0.98599999999999999</v>
      </c>
      <c r="D87" s="56">
        <v>0.872</v>
      </c>
      <c r="E87" s="56">
        <v>0.54600000000000004</v>
      </c>
      <c r="F87" s="60">
        <v>0.72</v>
      </c>
      <c r="G87" s="60">
        <v>0.68100000000000005</v>
      </c>
      <c r="H87" s="60">
        <v>0.60299999999999998</v>
      </c>
      <c r="I87" s="54">
        <v>0.70899999999999996</v>
      </c>
      <c r="J87" s="54">
        <v>0.621</v>
      </c>
      <c r="K87" s="54">
        <v>0.58199999999999996</v>
      </c>
      <c r="L87" s="58">
        <v>1</v>
      </c>
      <c r="M87" s="58">
        <v>1</v>
      </c>
      <c r="N87" s="58">
        <v>1</v>
      </c>
      <c r="O87" s="61">
        <v>1</v>
      </c>
      <c r="P87" s="61">
        <v>1</v>
      </c>
      <c r="Q87" s="61">
        <v>0.98199999999999998</v>
      </c>
      <c r="R87" s="18">
        <v>0.69899999999999995</v>
      </c>
      <c r="S87" s="18">
        <v>0.31900000000000001</v>
      </c>
      <c r="T87" s="79">
        <v>0.06</v>
      </c>
    </row>
    <row r="88" spans="1:20" ht="15.6" thickTop="1" thickBot="1" x14ac:dyDescent="0.35">
      <c r="A88"/>
      <c r="B88" s="78" t="s">
        <v>157</v>
      </c>
      <c r="C88" s="56">
        <v>1</v>
      </c>
      <c r="D88" s="56">
        <v>0.91700000000000004</v>
      </c>
      <c r="E88" s="56">
        <v>0.54500000000000004</v>
      </c>
      <c r="F88" s="60">
        <v>0.89100000000000001</v>
      </c>
      <c r="G88" s="60">
        <v>0.81399999999999995</v>
      </c>
      <c r="H88" s="60">
        <v>0.69199999999999995</v>
      </c>
      <c r="I88" s="54">
        <v>0.84</v>
      </c>
      <c r="J88" s="54">
        <v>0.73699999999999999</v>
      </c>
      <c r="K88" s="54">
        <v>0.70499999999999996</v>
      </c>
      <c r="L88" s="58">
        <v>1</v>
      </c>
      <c r="M88" s="58">
        <v>1</v>
      </c>
      <c r="N88" s="58">
        <v>1</v>
      </c>
      <c r="O88" s="61">
        <v>1</v>
      </c>
      <c r="P88" s="61">
        <v>1</v>
      </c>
      <c r="Q88" s="61">
        <v>1</v>
      </c>
      <c r="R88" s="18">
        <v>0.69899999999999995</v>
      </c>
      <c r="S88" s="18">
        <v>0.33300000000000002</v>
      </c>
      <c r="T88" s="79">
        <v>6.4000000000000001E-2</v>
      </c>
    </row>
    <row r="89" spans="1:20" ht="15.6" thickTop="1" thickBot="1" x14ac:dyDescent="0.35">
      <c r="A89"/>
      <c r="B89" s="78" t="s">
        <v>141</v>
      </c>
      <c r="C89" s="56">
        <v>0.98199999999999998</v>
      </c>
      <c r="D89" s="56">
        <v>0.90400000000000003</v>
      </c>
      <c r="E89" s="56">
        <v>0.50900000000000001</v>
      </c>
      <c r="F89" s="60">
        <v>0.66700000000000004</v>
      </c>
      <c r="G89" s="60">
        <v>0.61399999999999999</v>
      </c>
      <c r="H89" s="60">
        <v>0.59599999999999997</v>
      </c>
      <c r="I89" s="54">
        <v>0.83299999999999996</v>
      </c>
      <c r="J89" s="54">
        <v>0.77200000000000002</v>
      </c>
      <c r="K89" s="54">
        <v>0.71099999999999997</v>
      </c>
      <c r="L89" s="58">
        <v>1</v>
      </c>
      <c r="M89" s="58">
        <v>1</v>
      </c>
      <c r="N89" s="58">
        <v>1</v>
      </c>
      <c r="O89" s="61">
        <v>1</v>
      </c>
      <c r="P89" s="61">
        <v>1</v>
      </c>
      <c r="Q89" s="61">
        <v>1</v>
      </c>
      <c r="R89" s="18">
        <v>0.68400000000000005</v>
      </c>
      <c r="S89" s="18">
        <v>0.27200000000000002</v>
      </c>
      <c r="T89" s="79">
        <v>7.9000000000000001E-2</v>
      </c>
    </row>
    <row r="90" spans="1:20" ht="15.6" thickTop="1" thickBot="1" x14ac:dyDescent="0.35">
      <c r="A90"/>
      <c r="B90" s="78" t="s">
        <v>211</v>
      </c>
      <c r="C90" s="56">
        <v>0.96099999999999997</v>
      </c>
      <c r="D90" s="56">
        <v>0.80400000000000005</v>
      </c>
      <c r="E90" s="56">
        <v>0.50800000000000001</v>
      </c>
      <c r="F90" s="60">
        <v>0.48</v>
      </c>
      <c r="G90" s="60">
        <v>0.40799999999999997</v>
      </c>
      <c r="H90" s="60">
        <v>0.36899999999999999</v>
      </c>
      <c r="I90" s="54">
        <v>0.497</v>
      </c>
      <c r="J90" s="54">
        <v>0.38500000000000001</v>
      </c>
      <c r="K90" s="54">
        <v>0.36899999999999999</v>
      </c>
      <c r="L90" s="58">
        <v>1</v>
      </c>
      <c r="M90" s="58">
        <v>1</v>
      </c>
      <c r="N90" s="58">
        <v>1</v>
      </c>
      <c r="O90" s="61">
        <v>1</v>
      </c>
      <c r="P90" s="61">
        <v>1</v>
      </c>
      <c r="Q90" s="61">
        <v>0.98299999999999998</v>
      </c>
      <c r="R90" s="18">
        <v>0.67600000000000005</v>
      </c>
      <c r="S90" s="18">
        <v>0.27900000000000003</v>
      </c>
      <c r="T90" s="79">
        <v>1.7000000000000001E-2</v>
      </c>
    </row>
    <row r="91" spans="1:20" ht="15.6" thickTop="1" thickBot="1" x14ac:dyDescent="0.35">
      <c r="A91"/>
      <c r="B91" s="78" t="s">
        <v>196</v>
      </c>
      <c r="C91" s="56">
        <v>0.99299999999999999</v>
      </c>
      <c r="D91" s="56">
        <v>0.91800000000000004</v>
      </c>
      <c r="E91" s="56">
        <v>0.56200000000000006</v>
      </c>
      <c r="F91" s="60">
        <v>0.84599999999999997</v>
      </c>
      <c r="G91" s="60">
        <v>0.82</v>
      </c>
      <c r="H91" s="60">
        <v>0.749</v>
      </c>
      <c r="I91" s="54">
        <v>0.92900000000000005</v>
      </c>
      <c r="J91" s="54">
        <v>0.90300000000000002</v>
      </c>
      <c r="K91" s="54">
        <v>0.88800000000000001</v>
      </c>
      <c r="L91" s="58">
        <v>1</v>
      </c>
      <c r="M91" s="58">
        <v>1</v>
      </c>
      <c r="N91" s="58">
        <v>1</v>
      </c>
      <c r="O91" s="61">
        <v>1</v>
      </c>
      <c r="P91" s="61">
        <v>1</v>
      </c>
      <c r="Q91" s="61">
        <v>1</v>
      </c>
      <c r="R91" s="18">
        <v>0.70399999999999996</v>
      </c>
      <c r="S91" s="18">
        <v>0.27700000000000002</v>
      </c>
      <c r="T91" s="79">
        <v>4.4999999999999998E-2</v>
      </c>
    </row>
    <row r="92" spans="1:20" ht="15.6" thickTop="1" thickBot="1" x14ac:dyDescent="0.35">
      <c r="A92"/>
      <c r="B92" s="78" t="s">
        <v>149</v>
      </c>
      <c r="C92" s="56">
        <v>1</v>
      </c>
      <c r="D92" s="56">
        <v>0.94599999999999995</v>
      </c>
      <c r="E92" s="56">
        <v>0.59099999999999997</v>
      </c>
      <c r="F92" s="60">
        <v>0.98599999999999999</v>
      </c>
      <c r="G92" s="60">
        <v>0.94299999999999995</v>
      </c>
      <c r="H92" s="60">
        <v>0.88900000000000001</v>
      </c>
      <c r="I92" s="54">
        <v>0.88500000000000001</v>
      </c>
      <c r="J92" s="54">
        <v>0.71699999999999997</v>
      </c>
      <c r="K92" s="54">
        <v>0.67400000000000004</v>
      </c>
      <c r="L92" s="58">
        <v>1</v>
      </c>
      <c r="M92" s="58">
        <v>1</v>
      </c>
      <c r="N92" s="58">
        <v>1</v>
      </c>
      <c r="O92" s="61">
        <v>1</v>
      </c>
      <c r="P92" s="61">
        <v>1</v>
      </c>
      <c r="Q92" s="61">
        <v>1</v>
      </c>
      <c r="R92" s="18">
        <v>1</v>
      </c>
      <c r="S92" s="18">
        <v>0.58399999999999996</v>
      </c>
      <c r="T92" s="79">
        <v>0.115</v>
      </c>
    </row>
    <row r="93" spans="1:20" ht="15.6" thickTop="1" thickBot="1" x14ac:dyDescent="0.35">
      <c r="A93"/>
      <c r="B93" s="78" t="s">
        <v>165</v>
      </c>
      <c r="C93" s="56">
        <v>0.81499999999999995</v>
      </c>
      <c r="D93" s="56">
        <v>0.54500000000000004</v>
      </c>
      <c r="E93" s="56">
        <v>0.28499999999999998</v>
      </c>
      <c r="F93" s="60">
        <v>0.23499999999999999</v>
      </c>
      <c r="G93" s="60">
        <v>0.215</v>
      </c>
      <c r="H93" s="60">
        <v>0.14499999999999999</v>
      </c>
      <c r="I93" s="54">
        <v>0.16</v>
      </c>
      <c r="J93" s="54">
        <v>7.4999999999999997E-2</v>
      </c>
      <c r="K93" s="54">
        <v>0.06</v>
      </c>
      <c r="L93" s="58">
        <v>0.995</v>
      </c>
      <c r="M93" s="58">
        <v>0.98499999999999999</v>
      </c>
      <c r="N93" s="58">
        <v>0.96499999999999997</v>
      </c>
      <c r="O93" s="61">
        <v>0.85499999999999998</v>
      </c>
      <c r="P93" s="61">
        <v>0.78500000000000003</v>
      </c>
      <c r="Q93" s="61">
        <v>0.64500000000000002</v>
      </c>
      <c r="R93" s="18">
        <v>0.77500000000000002</v>
      </c>
      <c r="S93" s="18">
        <v>0.38500000000000001</v>
      </c>
      <c r="T93" s="79">
        <v>4.4999999999999998E-2</v>
      </c>
    </row>
    <row r="94" spans="1:20" ht="15.6" thickTop="1" thickBot="1" x14ac:dyDescent="0.35">
      <c r="A94"/>
      <c r="B94" s="78" t="s">
        <v>207</v>
      </c>
      <c r="C94" s="56">
        <v>0.99099999999999999</v>
      </c>
      <c r="D94" s="56">
        <v>0.91300000000000003</v>
      </c>
      <c r="E94" s="56">
        <v>0.63500000000000001</v>
      </c>
      <c r="F94" s="60">
        <v>0.8</v>
      </c>
      <c r="G94" s="60">
        <v>0.76500000000000001</v>
      </c>
      <c r="H94" s="60">
        <v>0.71299999999999997</v>
      </c>
      <c r="I94" s="54">
        <v>0.82599999999999996</v>
      </c>
      <c r="J94" s="54">
        <v>0.71299999999999997</v>
      </c>
      <c r="K94" s="54">
        <v>0.70399999999999996</v>
      </c>
      <c r="L94" s="58">
        <v>1</v>
      </c>
      <c r="M94" s="58">
        <v>1</v>
      </c>
      <c r="N94" s="58">
        <v>1</v>
      </c>
      <c r="O94" s="61">
        <v>1</v>
      </c>
      <c r="P94" s="61">
        <v>1</v>
      </c>
      <c r="Q94" s="61">
        <v>1</v>
      </c>
      <c r="R94" s="18">
        <v>0.67800000000000005</v>
      </c>
      <c r="S94" s="18">
        <v>0.34799999999999998</v>
      </c>
      <c r="T94" s="79">
        <v>6.0999999999999999E-2</v>
      </c>
    </row>
    <row r="95" spans="1:20" ht="15.6" thickTop="1" thickBot="1" x14ac:dyDescent="0.35">
      <c r="A95"/>
      <c r="B95" s="78" t="s">
        <v>136</v>
      </c>
      <c r="C95" s="56">
        <v>1</v>
      </c>
      <c r="D95" s="56">
        <v>0.97299999999999998</v>
      </c>
      <c r="E95" s="56">
        <v>0.6</v>
      </c>
      <c r="F95" s="60">
        <v>0.873</v>
      </c>
      <c r="G95" s="60">
        <v>0.80900000000000005</v>
      </c>
      <c r="H95" s="60">
        <v>0.745</v>
      </c>
      <c r="I95" s="54">
        <v>0.78200000000000003</v>
      </c>
      <c r="J95" s="54">
        <v>0.66400000000000003</v>
      </c>
      <c r="K95" s="54">
        <v>0.61799999999999999</v>
      </c>
      <c r="L95" s="58">
        <v>1</v>
      </c>
      <c r="M95" s="58">
        <v>1</v>
      </c>
      <c r="N95" s="58">
        <v>1</v>
      </c>
      <c r="O95" s="61">
        <v>1</v>
      </c>
      <c r="P95" s="61">
        <v>1</v>
      </c>
      <c r="Q95" s="61">
        <v>1</v>
      </c>
      <c r="R95" s="18">
        <v>1</v>
      </c>
      <c r="S95" s="18">
        <v>0.6</v>
      </c>
      <c r="T95" s="79">
        <v>0.14499999999999999</v>
      </c>
    </row>
    <row r="96" spans="1:20" ht="15.6" thickTop="1" thickBot="1" x14ac:dyDescent="0.35">
      <c r="A96"/>
      <c r="B96" s="78" t="s">
        <v>229</v>
      </c>
      <c r="C96" s="56">
        <v>0.99399999999999999</v>
      </c>
      <c r="D96" s="56">
        <v>0.87</v>
      </c>
      <c r="E96" s="56">
        <v>0.59</v>
      </c>
      <c r="F96" s="60">
        <v>0.84499999999999997</v>
      </c>
      <c r="G96" s="60">
        <v>0.78300000000000003</v>
      </c>
      <c r="H96" s="60">
        <v>0.70799999999999996</v>
      </c>
      <c r="I96" s="54">
        <v>0.87</v>
      </c>
      <c r="J96" s="54">
        <v>0.82599999999999996</v>
      </c>
      <c r="K96" s="54">
        <v>0.79500000000000004</v>
      </c>
      <c r="L96" s="58">
        <v>1</v>
      </c>
      <c r="M96" s="58">
        <v>1</v>
      </c>
      <c r="N96" s="58">
        <v>1</v>
      </c>
      <c r="O96" s="61">
        <v>0.99399999999999999</v>
      </c>
      <c r="P96" s="61">
        <v>0.99399999999999999</v>
      </c>
      <c r="Q96" s="61">
        <v>0.97499999999999998</v>
      </c>
      <c r="R96" s="18">
        <v>0.66500000000000004</v>
      </c>
      <c r="S96" s="18">
        <v>0.317</v>
      </c>
      <c r="T96" s="79">
        <v>0.05</v>
      </c>
    </row>
    <row r="97" spans="1:20" ht="15.6" thickTop="1" thickBot="1" x14ac:dyDescent="0.35">
      <c r="A97"/>
      <c r="B97" s="78" t="s">
        <v>164</v>
      </c>
      <c r="C97" s="56">
        <v>0.96499999999999997</v>
      </c>
      <c r="D97" s="56">
        <v>0.79500000000000004</v>
      </c>
      <c r="E97" s="56">
        <v>0.442</v>
      </c>
      <c r="F97" s="60">
        <v>0.51</v>
      </c>
      <c r="G97" s="60">
        <v>0.5</v>
      </c>
      <c r="H97" s="60">
        <v>0.48099999999999998</v>
      </c>
      <c r="I97" s="54">
        <v>0.53800000000000003</v>
      </c>
      <c r="J97" s="54">
        <v>0.53800000000000003</v>
      </c>
      <c r="K97" s="54">
        <v>0.53800000000000003</v>
      </c>
      <c r="L97" s="58">
        <v>1</v>
      </c>
      <c r="M97" s="58">
        <v>1</v>
      </c>
      <c r="N97" s="58">
        <v>1</v>
      </c>
      <c r="O97" s="61">
        <v>1</v>
      </c>
      <c r="P97" s="61">
        <v>1</v>
      </c>
      <c r="Q97" s="61">
        <v>0.99399999999999999</v>
      </c>
      <c r="R97" s="18">
        <v>0.68300000000000005</v>
      </c>
      <c r="S97" s="18">
        <v>0.30099999999999999</v>
      </c>
      <c r="T97" s="79">
        <v>5.3999999999999999E-2</v>
      </c>
    </row>
    <row r="98" spans="1:20" ht="15.6" thickTop="1" thickBot="1" x14ac:dyDescent="0.35">
      <c r="A98"/>
      <c r="B98" s="78" t="s">
        <v>191</v>
      </c>
      <c r="C98" s="56">
        <v>0.92100000000000004</v>
      </c>
      <c r="D98" s="56">
        <v>0.73</v>
      </c>
      <c r="E98" s="56">
        <v>0.39400000000000002</v>
      </c>
      <c r="F98" s="60">
        <v>0.34899999999999998</v>
      </c>
      <c r="G98" s="60">
        <v>0.307</v>
      </c>
      <c r="H98" s="60">
        <v>0.26100000000000001</v>
      </c>
      <c r="I98" s="54">
        <v>0.33600000000000002</v>
      </c>
      <c r="J98" s="54">
        <v>0.27</v>
      </c>
      <c r="K98" s="54">
        <v>0.249</v>
      </c>
      <c r="L98" s="58">
        <v>1</v>
      </c>
      <c r="M98" s="58">
        <v>1</v>
      </c>
      <c r="N98" s="58">
        <v>1</v>
      </c>
      <c r="O98" s="61">
        <v>1</v>
      </c>
      <c r="P98" s="61">
        <v>0.98799999999999999</v>
      </c>
      <c r="Q98" s="61">
        <v>0.876</v>
      </c>
      <c r="R98" s="18">
        <v>0.65600000000000003</v>
      </c>
      <c r="S98" s="18">
        <v>0.29899999999999999</v>
      </c>
      <c r="T98" s="79">
        <v>5.3999999999999999E-2</v>
      </c>
    </row>
    <row r="99" spans="1:20" ht="15.6" thickTop="1" thickBot="1" x14ac:dyDescent="0.35">
      <c r="A99"/>
      <c r="B99" s="78" t="s">
        <v>174</v>
      </c>
      <c r="C99" s="56">
        <v>0.98199999999999998</v>
      </c>
      <c r="D99" s="56">
        <v>0.86599999999999999</v>
      </c>
      <c r="E99" s="56">
        <v>0.51800000000000002</v>
      </c>
      <c r="F99" s="60">
        <v>0.74099999999999999</v>
      </c>
      <c r="G99" s="60">
        <v>0.60699999999999998</v>
      </c>
      <c r="H99" s="60">
        <v>0.57099999999999995</v>
      </c>
      <c r="I99" s="54">
        <v>0.81200000000000006</v>
      </c>
      <c r="J99" s="54">
        <v>0.69599999999999995</v>
      </c>
      <c r="K99" s="54">
        <v>0.64300000000000002</v>
      </c>
      <c r="L99" s="58">
        <v>1</v>
      </c>
      <c r="M99" s="58">
        <v>1</v>
      </c>
      <c r="N99" s="58">
        <v>1</v>
      </c>
      <c r="O99" s="61">
        <v>1</v>
      </c>
      <c r="P99" s="61">
        <v>1</v>
      </c>
      <c r="Q99" s="61">
        <v>1</v>
      </c>
      <c r="R99" s="18">
        <v>0.69599999999999995</v>
      </c>
      <c r="S99" s="18">
        <v>0.33900000000000002</v>
      </c>
      <c r="T99" s="79">
        <v>6.2E-2</v>
      </c>
    </row>
    <row r="100" spans="1:20" ht="15.6" thickTop="1" thickBot="1" x14ac:dyDescent="0.35">
      <c r="A100"/>
      <c r="B100" s="78" t="s">
        <v>200</v>
      </c>
      <c r="C100" s="56">
        <v>0.995</v>
      </c>
      <c r="D100" s="56">
        <v>0.93700000000000006</v>
      </c>
      <c r="E100" s="56">
        <v>0.59899999999999998</v>
      </c>
      <c r="F100" s="60">
        <v>0.78300000000000003</v>
      </c>
      <c r="G100" s="60">
        <v>0.72499999999999998</v>
      </c>
      <c r="H100" s="60">
        <v>0.68600000000000005</v>
      </c>
      <c r="I100" s="54">
        <v>0.84499999999999997</v>
      </c>
      <c r="J100" s="54">
        <v>0.82099999999999995</v>
      </c>
      <c r="K100" s="54">
        <v>0.78700000000000003</v>
      </c>
      <c r="L100" s="58">
        <v>1</v>
      </c>
      <c r="M100" s="58">
        <v>1</v>
      </c>
      <c r="N100" s="58">
        <v>1</v>
      </c>
      <c r="O100" s="61">
        <v>1</v>
      </c>
      <c r="P100" s="61">
        <v>1</v>
      </c>
      <c r="Q100" s="61">
        <v>1</v>
      </c>
      <c r="R100" s="18">
        <v>0.623</v>
      </c>
      <c r="S100" s="18">
        <v>0.25600000000000001</v>
      </c>
      <c r="T100" s="79">
        <v>3.4000000000000002E-2</v>
      </c>
    </row>
    <row r="101" spans="1:20" ht="15.6" thickTop="1" thickBot="1" x14ac:dyDescent="0.35">
      <c r="A101" s="107"/>
      <c r="B101" s="78" t="s">
        <v>138</v>
      </c>
      <c r="C101" s="56">
        <v>0.99299999999999999</v>
      </c>
      <c r="D101" s="56">
        <v>0.90700000000000003</v>
      </c>
      <c r="E101" s="56">
        <v>0.5</v>
      </c>
      <c r="F101" s="60">
        <v>0.86799999999999999</v>
      </c>
      <c r="G101" s="60">
        <v>0.80400000000000005</v>
      </c>
      <c r="H101" s="60">
        <v>0.72499999999999998</v>
      </c>
      <c r="I101" s="54">
        <v>0.88900000000000001</v>
      </c>
      <c r="J101" s="54">
        <v>0.81100000000000005</v>
      </c>
      <c r="K101" s="54">
        <v>0.77500000000000002</v>
      </c>
      <c r="L101" s="58">
        <v>1</v>
      </c>
      <c r="M101" s="58">
        <v>1</v>
      </c>
      <c r="N101" s="58">
        <v>1</v>
      </c>
      <c r="O101" s="61">
        <v>1</v>
      </c>
      <c r="P101" s="61">
        <v>1</v>
      </c>
      <c r="Q101" s="61">
        <v>1</v>
      </c>
      <c r="R101" s="18">
        <v>1</v>
      </c>
      <c r="S101" s="18">
        <v>0.60699999999999998</v>
      </c>
      <c r="T101" s="79">
        <v>0.11799999999999999</v>
      </c>
    </row>
    <row r="102" spans="1:20" ht="15" thickBot="1" x14ac:dyDescent="0.35">
      <c r="B102" s="78" t="s">
        <v>293</v>
      </c>
      <c r="C102" s="57">
        <f t="shared" ref="C102:T102" si="0">AVERAGE(C6:C101)</f>
        <v>0.97006250000000005</v>
      </c>
      <c r="D102" s="57">
        <f t="shared" si="0"/>
        <v>0.84528125000000021</v>
      </c>
      <c r="E102" s="57">
        <f t="shared" si="0"/>
        <v>0.50498958333333344</v>
      </c>
      <c r="F102" s="57">
        <f t="shared" si="0"/>
        <v>0.65027083333333313</v>
      </c>
      <c r="G102" s="57">
        <f t="shared" si="0"/>
        <v>0.58857291666666678</v>
      </c>
      <c r="H102" s="57">
        <f t="shared" si="0"/>
        <v>0.51638541666666693</v>
      </c>
      <c r="I102" s="57">
        <f t="shared" si="0"/>
        <v>0.66076041666666663</v>
      </c>
      <c r="J102" s="57">
        <f t="shared" si="0"/>
        <v>0.5794062499999999</v>
      </c>
      <c r="K102" s="57">
        <f t="shared" si="0"/>
        <v>0.5470104166666665</v>
      </c>
      <c r="L102" s="57">
        <f t="shared" si="0"/>
        <v>0.99994791666666671</v>
      </c>
      <c r="M102" s="57">
        <f t="shared" si="0"/>
        <v>0.99984375000000003</v>
      </c>
      <c r="N102" s="57">
        <f t="shared" si="0"/>
        <v>0.99963541666666667</v>
      </c>
      <c r="O102" s="57">
        <f t="shared" si="0"/>
        <v>0.99791666666666667</v>
      </c>
      <c r="P102" s="57">
        <f t="shared" si="0"/>
        <v>0.99305208333333317</v>
      </c>
      <c r="Q102" s="57">
        <f t="shared" si="0"/>
        <v>0.96169791666666649</v>
      </c>
      <c r="R102" s="57">
        <f t="shared" si="0"/>
        <v>0.72741666666666671</v>
      </c>
      <c r="S102" s="57">
        <f t="shared" si="0"/>
        <v>0.35345833333333326</v>
      </c>
      <c r="T102" s="77">
        <f t="shared" si="0"/>
        <v>7.8500000000000028E-2</v>
      </c>
    </row>
    <row r="103" spans="1:20" x14ac:dyDescent="0.3">
      <c r="C103">
        <f>ROUND(C102,4)</f>
        <v>0.97009999999999996</v>
      </c>
      <c r="D103">
        <f t="shared" ref="D103:T103" si="1">ROUND(D102,4)</f>
        <v>0.84530000000000005</v>
      </c>
      <c r="E103">
        <f t="shared" si="1"/>
        <v>0.505</v>
      </c>
      <c r="F103">
        <f t="shared" si="1"/>
        <v>0.65029999999999999</v>
      </c>
      <c r="G103">
        <f t="shared" si="1"/>
        <v>0.58860000000000001</v>
      </c>
      <c r="H103">
        <f t="shared" si="1"/>
        <v>0.51639999999999997</v>
      </c>
      <c r="I103">
        <f t="shared" si="1"/>
        <v>0.66080000000000005</v>
      </c>
      <c r="J103">
        <f t="shared" si="1"/>
        <v>0.57940000000000003</v>
      </c>
      <c r="K103">
        <f t="shared" si="1"/>
        <v>0.54700000000000004</v>
      </c>
      <c r="L103">
        <f t="shared" si="1"/>
        <v>0.99990000000000001</v>
      </c>
      <c r="M103">
        <f t="shared" si="1"/>
        <v>0.99980000000000002</v>
      </c>
      <c r="N103">
        <f t="shared" si="1"/>
        <v>0.99960000000000004</v>
      </c>
      <c r="O103">
        <f t="shared" si="1"/>
        <v>0.99790000000000001</v>
      </c>
      <c r="P103">
        <f t="shared" si="1"/>
        <v>0.99309999999999998</v>
      </c>
      <c r="Q103">
        <f t="shared" si="1"/>
        <v>0.9617</v>
      </c>
      <c r="R103">
        <f t="shared" si="1"/>
        <v>0.72740000000000005</v>
      </c>
      <c r="S103">
        <f t="shared" si="1"/>
        <v>0.35349999999999998</v>
      </c>
      <c r="T103">
        <f t="shared" si="1"/>
        <v>7.85E-2</v>
      </c>
    </row>
    <row r="104" spans="1:20" ht="15.6" x14ac:dyDescent="0.3">
      <c r="A104" s="107"/>
      <c r="F104" s="3" t="s">
        <v>689</v>
      </c>
    </row>
    <row r="105" spans="1:20" x14ac:dyDescent="0.3">
      <c r="A105" s="107"/>
    </row>
    <row r="106" spans="1:20" ht="15" thickBot="1" x14ac:dyDescent="0.35">
      <c r="A106" s="107"/>
    </row>
    <row r="107" spans="1:20" ht="15" thickBot="1" x14ac:dyDescent="0.35">
      <c r="A107" s="107"/>
      <c r="B107" s="78"/>
      <c r="C107" s="194" t="s">
        <v>24</v>
      </c>
      <c r="D107" s="195"/>
      <c r="E107" s="196"/>
      <c r="F107" s="179" t="s">
        <v>20</v>
      </c>
      <c r="G107" s="179"/>
      <c r="H107" s="179"/>
      <c r="I107" s="180" t="s">
        <v>21</v>
      </c>
      <c r="J107" s="180"/>
      <c r="K107" s="180"/>
      <c r="L107" s="181" t="s">
        <v>328</v>
      </c>
      <c r="M107" s="181"/>
      <c r="N107" s="181"/>
      <c r="O107" s="164" t="s">
        <v>22</v>
      </c>
      <c r="P107" s="165"/>
      <c r="Q107" s="166"/>
      <c r="R107" s="247" t="s">
        <v>300</v>
      </c>
      <c r="S107" s="248"/>
      <c r="T107" s="248"/>
    </row>
    <row r="108" spans="1:20" ht="15.6" thickTop="1" thickBot="1" x14ac:dyDescent="0.35">
      <c r="A108" s="107"/>
      <c r="B108" s="78"/>
      <c r="C108" s="132" t="s">
        <v>368</v>
      </c>
      <c r="D108" s="132" t="s">
        <v>369</v>
      </c>
      <c r="E108" s="132" t="s">
        <v>370</v>
      </c>
      <c r="F108" s="134" t="s">
        <v>371</v>
      </c>
      <c r="G108" s="134" t="s">
        <v>372</v>
      </c>
      <c r="H108" s="134" t="s">
        <v>373</v>
      </c>
      <c r="I108" s="54" t="s">
        <v>374</v>
      </c>
      <c r="J108" s="54" t="s">
        <v>375</v>
      </c>
      <c r="K108" s="54" t="s">
        <v>376</v>
      </c>
      <c r="L108" s="82" t="s">
        <v>377</v>
      </c>
      <c r="M108" s="119" t="s">
        <v>378</v>
      </c>
      <c r="N108" s="119" t="s">
        <v>379</v>
      </c>
      <c r="O108" s="83" t="s">
        <v>380</v>
      </c>
      <c r="P108" s="83" t="s">
        <v>381</v>
      </c>
      <c r="Q108" s="83" t="s">
        <v>382</v>
      </c>
      <c r="R108" s="18" t="s">
        <v>383</v>
      </c>
      <c r="S108" s="18" t="s">
        <v>384</v>
      </c>
      <c r="T108" s="18" t="s">
        <v>385</v>
      </c>
    </row>
    <row r="109" spans="1:20" ht="15.6" thickTop="1" thickBot="1" x14ac:dyDescent="0.35">
      <c r="A109" s="107"/>
      <c r="B109" s="82" t="s">
        <v>204</v>
      </c>
      <c r="C109" s="56">
        <v>0.95599999999999996</v>
      </c>
      <c r="D109" s="56">
        <v>0.98099999999999998</v>
      </c>
      <c r="E109" s="56">
        <v>0.98899999999999999</v>
      </c>
      <c r="F109" s="60">
        <v>0.996</v>
      </c>
      <c r="G109" s="60">
        <v>0.996</v>
      </c>
      <c r="H109" s="60">
        <v>0.996</v>
      </c>
      <c r="I109" s="54">
        <v>0.997</v>
      </c>
      <c r="J109" s="54">
        <v>0.997</v>
      </c>
      <c r="K109" s="54">
        <v>0.997</v>
      </c>
      <c r="L109" s="82">
        <v>0.95099999999999996</v>
      </c>
      <c r="M109" s="82">
        <v>0.95099999999999996</v>
      </c>
      <c r="N109" s="82">
        <v>0.95099999999999996</v>
      </c>
      <c r="O109" s="61">
        <v>0.95099999999999996</v>
      </c>
      <c r="P109" s="61">
        <v>0.95399999999999996</v>
      </c>
      <c r="Q109" s="61">
        <v>0.97099999999999997</v>
      </c>
      <c r="R109" s="18">
        <v>0.94599999999999995</v>
      </c>
      <c r="S109" s="18">
        <v>0.92300000000000004</v>
      </c>
      <c r="T109" s="79">
        <v>0.88900000000000001</v>
      </c>
    </row>
    <row r="110" spans="1:20" ht="15.6" thickTop="1" thickBot="1" x14ac:dyDescent="0.35">
      <c r="A110" s="107"/>
      <c r="B110" s="78" t="s">
        <v>154</v>
      </c>
      <c r="C110" s="56">
        <v>0.92100000000000004</v>
      </c>
      <c r="D110" s="56">
        <v>0.93200000000000005</v>
      </c>
      <c r="E110" s="56">
        <v>0.92500000000000004</v>
      </c>
      <c r="F110" s="60">
        <v>1</v>
      </c>
      <c r="G110" s="60">
        <v>1</v>
      </c>
      <c r="H110" s="60">
        <v>1</v>
      </c>
      <c r="I110" s="54">
        <v>1</v>
      </c>
      <c r="J110" s="54">
        <v>1</v>
      </c>
      <c r="K110" s="54">
        <v>1</v>
      </c>
      <c r="L110" s="82">
        <v>0.91200000000000003</v>
      </c>
      <c r="M110" s="82">
        <v>0.91200000000000003</v>
      </c>
      <c r="N110" s="82">
        <v>0.91200000000000003</v>
      </c>
      <c r="O110" s="61">
        <v>0.91200000000000003</v>
      </c>
      <c r="P110" s="61">
        <v>0.91100000000000003</v>
      </c>
      <c r="Q110" s="61">
        <v>0.91</v>
      </c>
      <c r="R110" s="18">
        <v>0.91100000000000003</v>
      </c>
      <c r="S110" s="18">
        <v>0.89100000000000001</v>
      </c>
      <c r="T110" s="88">
        <v>0.79200000000000004</v>
      </c>
    </row>
    <row r="111" spans="1:20" ht="15.6" thickTop="1" thickBot="1" x14ac:dyDescent="0.35">
      <c r="A111" s="107"/>
      <c r="B111" s="78" t="s">
        <v>226</v>
      </c>
      <c r="C111" s="56">
        <v>0.95799999999999996</v>
      </c>
      <c r="D111" s="56">
        <v>0.95099999999999996</v>
      </c>
      <c r="E111" s="56">
        <v>0.94799999999999995</v>
      </c>
      <c r="F111" s="60">
        <v>1</v>
      </c>
      <c r="G111" s="60">
        <v>1</v>
      </c>
      <c r="H111" s="60">
        <v>1</v>
      </c>
      <c r="I111" s="54">
        <v>1</v>
      </c>
      <c r="J111" s="54">
        <v>1</v>
      </c>
      <c r="K111" s="54">
        <v>1</v>
      </c>
      <c r="L111" s="82">
        <v>0.96</v>
      </c>
      <c r="M111" s="82">
        <v>0.96</v>
      </c>
      <c r="N111" s="82">
        <v>0.96</v>
      </c>
      <c r="O111" s="61">
        <v>0.96</v>
      </c>
      <c r="P111" s="61">
        <v>0.96</v>
      </c>
      <c r="Q111" s="61">
        <v>0.95899999999999996</v>
      </c>
      <c r="R111" s="18">
        <v>0.96099999999999997</v>
      </c>
      <c r="S111" s="18">
        <v>0.93799999999999994</v>
      </c>
      <c r="T111" s="79">
        <v>0.9</v>
      </c>
    </row>
    <row r="112" spans="1:20" ht="15.6" thickTop="1" thickBot="1" x14ac:dyDescent="0.35">
      <c r="A112" s="107"/>
      <c r="B112" s="78" t="s">
        <v>140</v>
      </c>
      <c r="C112" s="56">
        <v>0.98799999999999999</v>
      </c>
      <c r="D112" s="56">
        <v>0.98599999999999999</v>
      </c>
      <c r="E112" s="56">
        <v>0.98899999999999999</v>
      </c>
      <c r="F112" s="60">
        <v>0.98499999999999999</v>
      </c>
      <c r="G112" s="60">
        <v>0.98399999999999999</v>
      </c>
      <c r="H112" s="60">
        <v>0.98299999999999998</v>
      </c>
      <c r="I112" s="54">
        <v>0.98599999999999999</v>
      </c>
      <c r="J112" s="54">
        <v>0.98599999999999999</v>
      </c>
      <c r="K112" s="54">
        <v>0.98499999999999999</v>
      </c>
      <c r="L112" s="82">
        <v>0.98799999999999999</v>
      </c>
      <c r="M112" s="82">
        <v>0.98799999999999999</v>
      </c>
      <c r="N112" s="82">
        <v>0.98799999999999999</v>
      </c>
      <c r="O112" s="61">
        <v>0.98799999999999999</v>
      </c>
      <c r="P112" s="61">
        <v>0.98799999999999999</v>
      </c>
      <c r="Q112" s="61">
        <v>0.98799999999999999</v>
      </c>
      <c r="R112" s="18">
        <v>0.98199999999999998</v>
      </c>
      <c r="S112" s="18">
        <v>0.95099999999999996</v>
      </c>
      <c r="T112" s="79">
        <v>0.83299999999999996</v>
      </c>
    </row>
    <row r="113" spans="1:20" ht="15.6" thickTop="1" thickBot="1" x14ac:dyDescent="0.35">
      <c r="A113" s="107"/>
      <c r="B113" s="78" t="s">
        <v>134</v>
      </c>
      <c r="C113" s="56">
        <v>1</v>
      </c>
      <c r="D113" s="56">
        <v>1</v>
      </c>
      <c r="E113" s="56">
        <v>1</v>
      </c>
      <c r="F113" s="60">
        <v>1</v>
      </c>
      <c r="G113" s="60">
        <v>1</v>
      </c>
      <c r="H113" s="60">
        <v>1</v>
      </c>
      <c r="I113" s="54">
        <v>1</v>
      </c>
      <c r="J113" s="54">
        <v>1</v>
      </c>
      <c r="K113" s="54">
        <v>1</v>
      </c>
      <c r="L113" s="82">
        <v>1</v>
      </c>
      <c r="M113" s="82">
        <v>1</v>
      </c>
      <c r="N113" s="82">
        <v>1</v>
      </c>
      <c r="O113" s="61">
        <v>1</v>
      </c>
      <c r="P113" s="61">
        <v>1</v>
      </c>
      <c r="Q113" s="61">
        <v>1</v>
      </c>
      <c r="R113" s="18">
        <v>1</v>
      </c>
      <c r="S113" s="18">
        <v>1</v>
      </c>
      <c r="T113" s="79">
        <v>1</v>
      </c>
    </row>
    <row r="114" spans="1:20" ht="15.6" thickTop="1" thickBot="1" x14ac:dyDescent="0.35">
      <c r="A114" s="107"/>
      <c r="B114" s="78" t="s">
        <v>219</v>
      </c>
      <c r="C114" s="56">
        <v>1</v>
      </c>
      <c r="D114" s="56">
        <v>1</v>
      </c>
      <c r="E114" s="56">
        <v>1</v>
      </c>
      <c r="F114" s="60">
        <v>1</v>
      </c>
      <c r="G114" s="60">
        <v>1</v>
      </c>
      <c r="H114" s="60">
        <v>1</v>
      </c>
      <c r="I114" s="54">
        <v>1</v>
      </c>
      <c r="J114" s="54">
        <v>1</v>
      </c>
      <c r="K114" s="54">
        <v>1</v>
      </c>
      <c r="L114" s="82">
        <v>1</v>
      </c>
      <c r="M114" s="82">
        <v>1</v>
      </c>
      <c r="N114" s="82">
        <v>1</v>
      </c>
      <c r="O114" s="61">
        <v>1</v>
      </c>
      <c r="P114" s="61">
        <v>1</v>
      </c>
      <c r="Q114" s="61">
        <v>1</v>
      </c>
      <c r="R114" s="18">
        <v>1</v>
      </c>
      <c r="S114" s="18">
        <v>1</v>
      </c>
      <c r="T114" s="79">
        <v>1</v>
      </c>
    </row>
    <row r="115" spans="1:20" ht="15.6" thickTop="1" thickBot="1" x14ac:dyDescent="0.35">
      <c r="A115" s="107"/>
      <c r="B115" s="78" t="s">
        <v>210</v>
      </c>
      <c r="C115" s="56">
        <v>0.997</v>
      </c>
      <c r="D115" s="56">
        <v>0.996</v>
      </c>
      <c r="E115" s="56">
        <v>0.99399999999999999</v>
      </c>
      <c r="F115" s="60">
        <v>0.996</v>
      </c>
      <c r="G115" s="60">
        <v>1</v>
      </c>
      <c r="H115" s="60">
        <v>1</v>
      </c>
      <c r="I115" s="54">
        <v>1</v>
      </c>
      <c r="J115" s="54">
        <v>1</v>
      </c>
      <c r="K115" s="54">
        <v>1</v>
      </c>
      <c r="L115" s="82">
        <v>0.997</v>
      </c>
      <c r="M115" s="82">
        <v>0.997</v>
      </c>
      <c r="N115" s="82">
        <v>0.997</v>
      </c>
      <c r="O115" s="61">
        <v>0.997</v>
      </c>
      <c r="P115" s="61">
        <v>0.997</v>
      </c>
      <c r="Q115" s="61">
        <v>0.997</v>
      </c>
      <c r="R115" s="18">
        <v>0.996</v>
      </c>
      <c r="S115" s="18">
        <v>1</v>
      </c>
      <c r="T115" s="79">
        <v>1</v>
      </c>
    </row>
    <row r="116" spans="1:20" ht="15.6" thickTop="1" thickBot="1" x14ac:dyDescent="0.35">
      <c r="A116" s="107"/>
      <c r="B116" s="78" t="s">
        <v>153</v>
      </c>
      <c r="C116" s="56">
        <v>1</v>
      </c>
      <c r="D116" s="56">
        <v>1</v>
      </c>
      <c r="E116" s="56">
        <v>1</v>
      </c>
      <c r="F116" s="60">
        <v>1</v>
      </c>
      <c r="G116" s="60">
        <v>1</v>
      </c>
      <c r="H116" s="60">
        <v>1</v>
      </c>
      <c r="I116" s="54">
        <v>1</v>
      </c>
      <c r="J116" s="54">
        <v>1</v>
      </c>
      <c r="K116" s="54">
        <v>1</v>
      </c>
      <c r="L116" s="82">
        <v>1</v>
      </c>
      <c r="M116" s="82">
        <v>1</v>
      </c>
      <c r="N116" s="82">
        <v>1</v>
      </c>
      <c r="O116" s="61">
        <v>1</v>
      </c>
      <c r="P116" s="61">
        <v>1</v>
      </c>
      <c r="Q116" s="61">
        <v>1</v>
      </c>
      <c r="R116" s="18">
        <v>1</v>
      </c>
      <c r="S116" s="18">
        <v>1</v>
      </c>
      <c r="T116" s="79">
        <v>1</v>
      </c>
    </row>
    <row r="117" spans="1:20" ht="15.6" thickTop="1" thickBot="1" x14ac:dyDescent="0.35">
      <c r="A117" s="107"/>
      <c r="B117" s="78" t="s">
        <v>224</v>
      </c>
      <c r="C117" s="56">
        <v>1</v>
      </c>
      <c r="D117" s="56">
        <v>1</v>
      </c>
      <c r="E117" s="56">
        <v>1</v>
      </c>
      <c r="F117" s="60">
        <v>1</v>
      </c>
      <c r="G117" s="60">
        <v>1</v>
      </c>
      <c r="H117" s="60">
        <v>1</v>
      </c>
      <c r="I117" s="54">
        <v>1</v>
      </c>
      <c r="J117" s="54">
        <v>1</v>
      </c>
      <c r="K117" s="54">
        <v>1</v>
      </c>
      <c r="L117" s="82">
        <v>1</v>
      </c>
      <c r="M117" s="82">
        <v>1</v>
      </c>
      <c r="N117" s="82">
        <v>1</v>
      </c>
      <c r="O117" s="61">
        <v>1</v>
      </c>
      <c r="P117" s="61">
        <v>1</v>
      </c>
      <c r="Q117" s="61">
        <v>1</v>
      </c>
      <c r="R117" s="18">
        <v>1</v>
      </c>
      <c r="S117" s="18">
        <v>1</v>
      </c>
      <c r="T117" s="79">
        <v>1</v>
      </c>
    </row>
    <row r="118" spans="1:20" ht="15.6" thickTop="1" thickBot="1" x14ac:dyDescent="0.35">
      <c r="A118" s="107"/>
      <c r="B118" s="78" t="s">
        <v>172</v>
      </c>
      <c r="C118" s="56">
        <v>0.82299999999999995</v>
      </c>
      <c r="D118" s="56">
        <v>0.877</v>
      </c>
      <c r="E118" s="56">
        <v>0.85699999999999998</v>
      </c>
      <c r="F118" s="60">
        <v>0.92900000000000005</v>
      </c>
      <c r="G118" s="60">
        <v>0.92</v>
      </c>
      <c r="H118" s="60">
        <v>0.90900000000000003</v>
      </c>
      <c r="I118" s="54">
        <v>0.94799999999999995</v>
      </c>
      <c r="J118" s="54">
        <v>0.94199999999999995</v>
      </c>
      <c r="K118" s="54">
        <v>0.93400000000000005</v>
      </c>
      <c r="L118" s="82">
        <v>0.81</v>
      </c>
      <c r="M118" s="82">
        <v>0.81</v>
      </c>
      <c r="N118" s="82">
        <v>0.81</v>
      </c>
      <c r="O118" s="61">
        <v>0.81</v>
      </c>
      <c r="P118" s="61">
        <v>0.81</v>
      </c>
      <c r="Q118" s="61">
        <v>0.82899999999999996</v>
      </c>
      <c r="R118" s="18">
        <v>0.78</v>
      </c>
      <c r="S118" s="18">
        <v>0.84799999999999998</v>
      </c>
      <c r="T118" s="79">
        <v>0.75</v>
      </c>
    </row>
    <row r="119" spans="1:20" ht="15.6" thickTop="1" thickBot="1" x14ac:dyDescent="0.35">
      <c r="A119" s="107"/>
      <c r="B119" s="78" t="s">
        <v>194</v>
      </c>
      <c r="C119" s="56">
        <v>0.97599999999999998</v>
      </c>
      <c r="D119" s="56">
        <v>0.97499999999999998</v>
      </c>
      <c r="E119" s="56">
        <v>0.97399999999999998</v>
      </c>
      <c r="F119" s="60">
        <v>0.96699999999999997</v>
      </c>
      <c r="G119" s="60">
        <v>0.96299999999999997</v>
      </c>
      <c r="H119" s="60">
        <v>0.95599999999999996</v>
      </c>
      <c r="I119" s="54">
        <v>0.96799999999999997</v>
      </c>
      <c r="J119" s="54">
        <v>0.96</v>
      </c>
      <c r="K119" s="54">
        <v>0.95599999999999996</v>
      </c>
      <c r="L119" s="82">
        <v>0.97599999999999998</v>
      </c>
      <c r="M119" s="82">
        <v>0.97599999999999998</v>
      </c>
      <c r="N119" s="82">
        <v>0.97599999999999998</v>
      </c>
      <c r="O119" s="61">
        <v>0.97599999999999998</v>
      </c>
      <c r="P119" s="61">
        <v>0.97599999999999998</v>
      </c>
      <c r="Q119" s="61">
        <v>0.97599999999999998</v>
      </c>
      <c r="R119" s="18">
        <v>0.97699999999999998</v>
      </c>
      <c r="S119" s="18">
        <v>0.97499999999999998</v>
      </c>
      <c r="T119" s="79">
        <v>0.94399999999999995</v>
      </c>
    </row>
    <row r="120" spans="1:20" ht="15.6" thickTop="1" thickBot="1" x14ac:dyDescent="0.35">
      <c r="A120" s="107"/>
      <c r="B120" s="78" t="s">
        <v>218</v>
      </c>
      <c r="C120" s="56">
        <v>0.98099999999999998</v>
      </c>
      <c r="D120" s="56">
        <v>0.99</v>
      </c>
      <c r="E120" s="56">
        <v>0.996</v>
      </c>
      <c r="F120" s="60">
        <v>1</v>
      </c>
      <c r="G120" s="60">
        <v>1</v>
      </c>
      <c r="H120" s="60">
        <v>1</v>
      </c>
      <c r="I120" s="54">
        <v>1</v>
      </c>
      <c r="J120" s="54">
        <v>1</v>
      </c>
      <c r="K120" s="54">
        <v>1</v>
      </c>
      <c r="L120" s="120">
        <v>0.97099999999999997</v>
      </c>
      <c r="M120" s="82">
        <v>0.97099999999999997</v>
      </c>
      <c r="N120" s="82">
        <v>0.96</v>
      </c>
      <c r="O120" s="61">
        <v>0.97599999999999998</v>
      </c>
      <c r="P120" s="61">
        <v>0.98099999999999998</v>
      </c>
      <c r="Q120" s="61">
        <v>0.98599999999999999</v>
      </c>
      <c r="R120" s="18">
        <v>0.95699999999999996</v>
      </c>
      <c r="S120" s="18">
        <v>0.94899999999999995</v>
      </c>
      <c r="T120" s="79">
        <v>0.89500000000000002</v>
      </c>
    </row>
    <row r="121" spans="1:20" ht="15.6" thickTop="1" thickBot="1" x14ac:dyDescent="0.35">
      <c r="A121" s="107"/>
      <c r="B121" s="78" t="s">
        <v>222</v>
      </c>
      <c r="C121" s="56">
        <v>0.72199999999999998</v>
      </c>
      <c r="D121" s="56">
        <v>0.72</v>
      </c>
      <c r="E121" s="56">
        <v>0.66700000000000004</v>
      </c>
      <c r="F121" s="60">
        <v>0.59099999999999997</v>
      </c>
      <c r="G121" s="60">
        <v>0.5</v>
      </c>
      <c r="H121" s="60">
        <v>0.42199999999999999</v>
      </c>
      <c r="I121" s="54">
        <v>0.60899999999999999</v>
      </c>
      <c r="J121" s="54">
        <v>0.55000000000000004</v>
      </c>
      <c r="K121" s="54">
        <v>0.53400000000000003</v>
      </c>
      <c r="L121" s="82">
        <v>0.72699999999999998</v>
      </c>
      <c r="M121" s="82">
        <v>0.72699999999999998</v>
      </c>
      <c r="N121" s="82">
        <v>0.72699999999999998</v>
      </c>
      <c r="O121" s="61">
        <v>0.72699999999999998</v>
      </c>
      <c r="P121" s="61">
        <v>0.72699999999999998</v>
      </c>
      <c r="Q121" s="61">
        <v>0.72699999999999998</v>
      </c>
      <c r="R121" s="18">
        <v>0.70299999999999996</v>
      </c>
      <c r="S121" s="18">
        <v>0.72399999999999998</v>
      </c>
      <c r="T121" s="79">
        <v>0.83299999999999996</v>
      </c>
    </row>
    <row r="122" spans="1:20" ht="15.6" thickTop="1" thickBot="1" x14ac:dyDescent="0.35">
      <c r="A122" s="107"/>
      <c r="B122" s="78" t="s">
        <v>190</v>
      </c>
      <c r="C122" s="56">
        <v>1</v>
      </c>
      <c r="D122" s="56">
        <v>1</v>
      </c>
      <c r="E122" s="56">
        <v>1</v>
      </c>
      <c r="F122" s="60" t="s">
        <v>302</v>
      </c>
      <c r="G122" s="60" t="s">
        <v>302</v>
      </c>
      <c r="H122" s="60" t="s">
        <v>302</v>
      </c>
      <c r="I122" s="54" t="s">
        <v>302</v>
      </c>
      <c r="J122" s="54" t="s">
        <v>302</v>
      </c>
      <c r="K122" s="54" t="s">
        <v>302</v>
      </c>
      <c r="L122" s="82">
        <v>1</v>
      </c>
      <c r="M122" s="82">
        <v>1</v>
      </c>
      <c r="N122" s="82">
        <v>1</v>
      </c>
      <c r="O122" s="61">
        <v>1</v>
      </c>
      <c r="P122" s="61">
        <v>1</v>
      </c>
      <c r="Q122" s="61">
        <v>1</v>
      </c>
      <c r="R122" s="18">
        <v>1</v>
      </c>
      <c r="S122" s="18">
        <v>1</v>
      </c>
      <c r="T122" s="79">
        <v>1</v>
      </c>
    </row>
    <row r="123" spans="1:20" ht="15.6" thickTop="1" thickBot="1" x14ac:dyDescent="0.35">
      <c r="A123" s="107"/>
      <c r="B123" s="78" t="s">
        <v>209</v>
      </c>
      <c r="C123" s="56">
        <v>0.94199999999999995</v>
      </c>
      <c r="D123" s="56">
        <v>0.94099999999999995</v>
      </c>
      <c r="E123" s="56">
        <v>0.93799999999999994</v>
      </c>
      <c r="F123" s="60">
        <v>0.94899999999999995</v>
      </c>
      <c r="G123" s="60">
        <v>0.94399999999999995</v>
      </c>
      <c r="H123" s="60">
        <v>0.93700000000000006</v>
      </c>
      <c r="I123" s="54">
        <v>0.94199999999999995</v>
      </c>
      <c r="J123" s="54">
        <v>0.94299999999999995</v>
      </c>
      <c r="K123" s="54">
        <v>0.93899999999999995</v>
      </c>
      <c r="L123" s="82">
        <v>0.94299999999999995</v>
      </c>
      <c r="M123" s="82">
        <v>0.94299999999999995</v>
      </c>
      <c r="N123" s="82">
        <v>0.94299999999999995</v>
      </c>
      <c r="O123" s="61">
        <v>0.94299999999999995</v>
      </c>
      <c r="P123" s="61">
        <v>0.94299999999999995</v>
      </c>
      <c r="Q123" s="61">
        <v>0.94199999999999995</v>
      </c>
      <c r="R123" s="18">
        <v>0.94</v>
      </c>
      <c r="S123" s="18">
        <v>0.95399999999999996</v>
      </c>
      <c r="T123" s="79">
        <v>0.92600000000000005</v>
      </c>
    </row>
    <row r="124" spans="1:20" ht="15.6" thickTop="1" thickBot="1" x14ac:dyDescent="0.35">
      <c r="A124" s="107"/>
      <c r="B124" s="78" t="s">
        <v>183</v>
      </c>
      <c r="C124" s="56">
        <v>0.96899999999999997</v>
      </c>
      <c r="D124" s="56">
        <v>0.97</v>
      </c>
      <c r="E124" s="56">
        <v>0.97699999999999998</v>
      </c>
      <c r="F124" s="60">
        <v>0.96699999999999997</v>
      </c>
      <c r="G124" s="60">
        <v>0.96599999999999997</v>
      </c>
      <c r="H124" s="60">
        <v>0.96</v>
      </c>
      <c r="I124" s="54">
        <v>0.96399999999999997</v>
      </c>
      <c r="J124" s="54">
        <v>0.95699999999999996</v>
      </c>
      <c r="K124" s="54">
        <v>0.95499999999999996</v>
      </c>
      <c r="L124" s="82">
        <v>0.97</v>
      </c>
      <c r="M124" s="82">
        <v>0.97</v>
      </c>
      <c r="N124" s="82">
        <v>0.97</v>
      </c>
      <c r="O124" s="61">
        <v>0.97</v>
      </c>
      <c r="P124" s="61">
        <v>0.97</v>
      </c>
      <c r="Q124" s="61">
        <v>0.97</v>
      </c>
      <c r="R124" s="18">
        <v>0.96199999999999997</v>
      </c>
      <c r="S124" s="18">
        <v>0.97199999999999998</v>
      </c>
      <c r="T124" s="79">
        <v>1</v>
      </c>
    </row>
    <row r="125" spans="1:20" ht="15.6" thickTop="1" thickBot="1" x14ac:dyDescent="0.35">
      <c r="A125" s="107"/>
      <c r="B125" s="78" t="s">
        <v>145</v>
      </c>
      <c r="C125" s="56">
        <v>0.94199999999999995</v>
      </c>
      <c r="D125" s="56">
        <v>0.94899999999999995</v>
      </c>
      <c r="E125" s="56">
        <v>0.97</v>
      </c>
      <c r="F125" s="60">
        <v>0.94499999999999995</v>
      </c>
      <c r="G125" s="60">
        <v>0.94199999999999995</v>
      </c>
      <c r="H125" s="60">
        <v>0.93600000000000005</v>
      </c>
      <c r="I125" s="54">
        <v>0.94199999999999995</v>
      </c>
      <c r="J125" s="54">
        <v>0.91900000000000004</v>
      </c>
      <c r="K125" s="54">
        <v>0.91</v>
      </c>
      <c r="L125" s="82">
        <v>0.94</v>
      </c>
      <c r="M125" s="82">
        <v>0.94</v>
      </c>
      <c r="N125" s="82">
        <v>0.94</v>
      </c>
      <c r="O125" s="61">
        <v>0.94</v>
      </c>
      <c r="P125" s="61">
        <v>0.94</v>
      </c>
      <c r="Q125" s="61">
        <v>0.94</v>
      </c>
      <c r="R125" s="18">
        <v>0.94199999999999995</v>
      </c>
      <c r="S125" s="18">
        <v>0.94399999999999995</v>
      </c>
      <c r="T125" s="79">
        <v>0.88900000000000001</v>
      </c>
    </row>
    <row r="126" spans="1:20" ht="15.6" thickTop="1" thickBot="1" x14ac:dyDescent="0.35">
      <c r="A126" s="107"/>
      <c r="B126" s="78" t="s">
        <v>201</v>
      </c>
      <c r="C126" s="56">
        <v>0.68500000000000005</v>
      </c>
      <c r="D126" s="56">
        <v>0.69099999999999995</v>
      </c>
      <c r="E126" s="56">
        <v>0.73</v>
      </c>
      <c r="F126" s="60">
        <v>0.82399999999999995</v>
      </c>
      <c r="G126" s="60">
        <v>0.80900000000000005</v>
      </c>
      <c r="H126" s="60">
        <v>0.78600000000000003</v>
      </c>
      <c r="I126" s="54">
        <v>0.86399999999999999</v>
      </c>
      <c r="J126" s="54">
        <v>0.85</v>
      </c>
      <c r="K126" s="54">
        <v>0.84699999999999998</v>
      </c>
      <c r="L126" s="82">
        <v>0.66200000000000003</v>
      </c>
      <c r="M126" s="82">
        <v>0.66200000000000003</v>
      </c>
      <c r="N126" s="82">
        <v>0.66200000000000003</v>
      </c>
      <c r="O126" s="61">
        <v>0.66200000000000003</v>
      </c>
      <c r="P126" s="61">
        <v>0.66200000000000003</v>
      </c>
      <c r="Q126" s="61">
        <v>0.75600000000000001</v>
      </c>
      <c r="R126" s="18">
        <v>0.64200000000000002</v>
      </c>
      <c r="S126" s="18">
        <v>0.57099999999999995</v>
      </c>
      <c r="T126" s="79">
        <v>1</v>
      </c>
    </row>
    <row r="127" spans="1:20" ht="15.6" thickTop="1" thickBot="1" x14ac:dyDescent="0.35">
      <c r="A127" s="107"/>
      <c r="B127" s="78" t="s">
        <v>188</v>
      </c>
      <c r="C127" s="56">
        <v>0.86199999999999999</v>
      </c>
      <c r="D127" s="56">
        <v>0.89200000000000002</v>
      </c>
      <c r="E127" s="56">
        <v>0.92700000000000005</v>
      </c>
      <c r="F127" s="60">
        <v>0.98299999999999998</v>
      </c>
      <c r="G127" s="60">
        <v>0.98199999999999998</v>
      </c>
      <c r="H127" s="60">
        <v>0.98</v>
      </c>
      <c r="I127" s="54">
        <v>0.97599999999999998</v>
      </c>
      <c r="J127" s="54">
        <v>0.98099999999999998</v>
      </c>
      <c r="K127" s="54">
        <v>0.98</v>
      </c>
      <c r="L127" s="82">
        <v>0.84699999999999998</v>
      </c>
      <c r="M127" s="82">
        <v>0.84699999999999998</v>
      </c>
      <c r="N127" s="82">
        <v>0.84699999999999998</v>
      </c>
      <c r="O127" s="61">
        <v>0.87</v>
      </c>
      <c r="P127" s="61">
        <v>0.88300000000000001</v>
      </c>
      <c r="Q127" s="61">
        <v>0.89300000000000002</v>
      </c>
      <c r="R127" s="18">
        <v>0.84499999999999997</v>
      </c>
      <c r="S127" s="18">
        <v>0.84299999999999997</v>
      </c>
      <c r="T127" s="79">
        <v>0.72199999999999998</v>
      </c>
    </row>
    <row r="128" spans="1:20" ht="15.6" thickTop="1" thickBot="1" x14ac:dyDescent="0.35">
      <c r="A128" s="107"/>
      <c r="B128" s="78" t="s">
        <v>189</v>
      </c>
      <c r="C128" s="56">
        <v>1</v>
      </c>
      <c r="D128" s="56">
        <v>1</v>
      </c>
      <c r="E128" s="56">
        <v>1</v>
      </c>
      <c r="F128" s="60" t="s">
        <v>302</v>
      </c>
      <c r="G128" s="60" t="s">
        <v>302</v>
      </c>
      <c r="H128" s="60" t="s">
        <v>302</v>
      </c>
      <c r="I128" s="54" t="s">
        <v>302</v>
      </c>
      <c r="J128" s="54" t="s">
        <v>302</v>
      </c>
      <c r="K128" s="54" t="s">
        <v>302</v>
      </c>
      <c r="L128" s="82">
        <v>1</v>
      </c>
      <c r="M128" s="82">
        <v>1</v>
      </c>
      <c r="N128" s="82">
        <v>1</v>
      </c>
      <c r="O128" s="61">
        <v>1</v>
      </c>
      <c r="P128" s="61">
        <v>1</v>
      </c>
      <c r="Q128" s="61">
        <v>1</v>
      </c>
      <c r="R128" s="18">
        <v>1</v>
      </c>
      <c r="S128" s="18">
        <v>1</v>
      </c>
      <c r="T128" s="79">
        <v>1</v>
      </c>
    </row>
    <row r="129" spans="1:20" ht="15.6" thickTop="1" thickBot="1" x14ac:dyDescent="0.35">
      <c r="A129" s="107"/>
      <c r="B129" s="78" t="s">
        <v>163</v>
      </c>
      <c r="C129" s="56">
        <v>0.91500000000000004</v>
      </c>
      <c r="D129" s="56">
        <v>0.97</v>
      </c>
      <c r="E129" s="56">
        <v>1</v>
      </c>
      <c r="F129" s="60" t="s">
        <v>302</v>
      </c>
      <c r="G129" s="60" t="s">
        <v>302</v>
      </c>
      <c r="H129" s="60" t="s">
        <v>302</v>
      </c>
      <c r="I129" s="54" t="s">
        <v>302</v>
      </c>
      <c r="J129" s="54" t="s">
        <v>302</v>
      </c>
      <c r="K129" s="54" t="s">
        <v>302</v>
      </c>
      <c r="L129" s="82">
        <v>0.92300000000000004</v>
      </c>
      <c r="M129" s="82">
        <v>0.92300000000000004</v>
      </c>
      <c r="N129" s="82">
        <v>0.92300000000000004</v>
      </c>
      <c r="O129" s="61">
        <v>0.92300000000000004</v>
      </c>
      <c r="P129" s="61">
        <v>0.93799999999999994</v>
      </c>
      <c r="Q129" s="61">
        <v>0.96699999999999997</v>
      </c>
      <c r="R129" s="18">
        <v>0.91300000000000003</v>
      </c>
      <c r="S129" s="18">
        <v>0.95</v>
      </c>
      <c r="T129" s="79">
        <v>0.83299999999999996</v>
      </c>
    </row>
    <row r="130" spans="1:20" ht="15.6" thickTop="1" thickBot="1" x14ac:dyDescent="0.35">
      <c r="A130" s="107"/>
      <c r="B130" s="78" t="s">
        <v>142</v>
      </c>
      <c r="C130" s="56">
        <v>0.95299999999999996</v>
      </c>
      <c r="D130" s="56">
        <v>0.95899999999999996</v>
      </c>
      <c r="E130" s="56">
        <v>0.92500000000000004</v>
      </c>
      <c r="F130" s="60">
        <v>0.90600000000000003</v>
      </c>
      <c r="G130" s="60">
        <v>0.88</v>
      </c>
      <c r="H130" s="60">
        <v>0.83299999999999996</v>
      </c>
      <c r="I130" s="54">
        <v>0.85699999999999998</v>
      </c>
      <c r="J130" s="54">
        <v>0.83299999999999996</v>
      </c>
      <c r="K130" s="54">
        <v>0.8</v>
      </c>
      <c r="L130" s="82">
        <v>0.95599999999999996</v>
      </c>
      <c r="M130" s="82">
        <v>0.95599999999999996</v>
      </c>
      <c r="N130" s="82">
        <v>0.95599999999999996</v>
      </c>
      <c r="O130" s="61">
        <v>0.95599999999999996</v>
      </c>
      <c r="P130" s="61">
        <v>0.95599999999999996</v>
      </c>
      <c r="Q130" s="61">
        <v>0.95499999999999996</v>
      </c>
      <c r="R130" s="18">
        <v>0.95599999999999996</v>
      </c>
      <c r="S130" s="18">
        <v>0.97399999999999998</v>
      </c>
      <c r="T130" s="79">
        <v>1</v>
      </c>
    </row>
    <row r="131" spans="1:20" ht="15.6" thickTop="1" thickBot="1" x14ac:dyDescent="0.35">
      <c r="A131" s="107"/>
      <c r="B131" s="78" t="s">
        <v>228</v>
      </c>
      <c r="C131" s="56">
        <v>0.97499999999999998</v>
      </c>
      <c r="D131" s="56">
        <v>0.98699999999999999</v>
      </c>
      <c r="E131" s="56">
        <v>0.996</v>
      </c>
      <c r="F131" s="60">
        <v>1</v>
      </c>
      <c r="G131" s="60">
        <v>1</v>
      </c>
      <c r="H131" s="60">
        <v>1</v>
      </c>
      <c r="I131" s="54">
        <v>1</v>
      </c>
      <c r="J131" s="54">
        <v>1</v>
      </c>
      <c r="K131" s="54">
        <v>1</v>
      </c>
      <c r="L131" s="82">
        <v>0.96899999999999997</v>
      </c>
      <c r="M131" s="82">
        <v>0.96899999999999997</v>
      </c>
      <c r="N131" s="82">
        <v>0.96899999999999997</v>
      </c>
      <c r="O131" s="61">
        <v>0.96899999999999997</v>
      </c>
      <c r="P131" s="61">
        <v>0.97199999999999998</v>
      </c>
      <c r="Q131" s="61">
        <v>0.98199999999999998</v>
      </c>
      <c r="R131" s="18">
        <v>0.97099999999999997</v>
      </c>
      <c r="S131" s="18">
        <v>0.96</v>
      </c>
      <c r="T131" s="79">
        <v>0.93899999999999995</v>
      </c>
    </row>
    <row r="132" spans="1:20" ht="15.6" thickTop="1" thickBot="1" x14ac:dyDescent="0.35">
      <c r="A132" s="107"/>
      <c r="B132" s="78" t="s">
        <v>186</v>
      </c>
      <c r="C132" s="56">
        <v>0.55300000000000005</v>
      </c>
      <c r="D132" s="56">
        <v>0.56699999999999995</v>
      </c>
      <c r="E132" s="56">
        <v>0.56999999999999995</v>
      </c>
      <c r="F132" s="60">
        <v>0.56999999999999995</v>
      </c>
      <c r="G132" s="60">
        <v>0.57199999999999995</v>
      </c>
      <c r="H132" s="60">
        <v>0.59299999999999997</v>
      </c>
      <c r="I132" s="54">
        <v>0.56799999999999995</v>
      </c>
      <c r="J132" s="54">
        <v>0.59399999999999997</v>
      </c>
      <c r="K132" s="54">
        <v>0.60399999999999998</v>
      </c>
      <c r="L132" s="82">
        <v>0.54500000000000004</v>
      </c>
      <c r="M132" s="82">
        <v>0.54500000000000004</v>
      </c>
      <c r="N132" s="82">
        <v>0.54500000000000004</v>
      </c>
      <c r="O132" s="61">
        <v>0.54800000000000004</v>
      </c>
      <c r="P132" s="61">
        <v>0.55100000000000005</v>
      </c>
      <c r="Q132" s="61">
        <v>0.57499999999999996</v>
      </c>
      <c r="R132" s="18">
        <v>0.53400000000000003</v>
      </c>
      <c r="S132" s="18">
        <v>0.52400000000000002</v>
      </c>
      <c r="T132" s="79">
        <v>0.54900000000000004</v>
      </c>
    </row>
    <row r="133" spans="1:20" ht="15.6" thickTop="1" thickBot="1" x14ac:dyDescent="0.35">
      <c r="A133" s="107"/>
      <c r="B133" s="78" t="s">
        <v>148</v>
      </c>
      <c r="C133" s="56">
        <v>1</v>
      </c>
      <c r="D133" s="56">
        <v>1</v>
      </c>
      <c r="E133" s="56">
        <v>1</v>
      </c>
      <c r="F133" s="60">
        <v>1</v>
      </c>
      <c r="G133" s="60">
        <v>1</v>
      </c>
      <c r="H133" s="60">
        <v>1</v>
      </c>
      <c r="I133" s="54">
        <v>1</v>
      </c>
      <c r="J133" s="54">
        <v>1</v>
      </c>
      <c r="K133" s="54">
        <v>1</v>
      </c>
      <c r="L133" s="82">
        <v>1</v>
      </c>
      <c r="M133" s="82">
        <v>1</v>
      </c>
      <c r="N133" s="82">
        <v>1</v>
      </c>
      <c r="O133" s="61">
        <v>1</v>
      </c>
      <c r="P133" s="61">
        <v>1</v>
      </c>
      <c r="Q133" s="61">
        <v>1</v>
      </c>
      <c r="R133" s="18">
        <v>1</v>
      </c>
      <c r="S133" s="18">
        <v>1</v>
      </c>
      <c r="T133" s="79">
        <v>1</v>
      </c>
    </row>
    <row r="134" spans="1:20" ht="15" thickBot="1" x14ac:dyDescent="0.35">
      <c r="A134" s="107"/>
      <c r="B134" s="78" t="s">
        <v>231</v>
      </c>
      <c r="C134" s="56">
        <v>0.95599999999999996</v>
      </c>
      <c r="D134" s="56">
        <v>0.95499999999999996</v>
      </c>
      <c r="E134" s="56">
        <v>0.96099999999999997</v>
      </c>
      <c r="F134" s="60">
        <v>0.95199999999999996</v>
      </c>
      <c r="G134" s="60">
        <v>0.95</v>
      </c>
      <c r="H134" s="60">
        <v>0.95399999999999996</v>
      </c>
      <c r="I134" s="54">
        <v>0.95599999999999996</v>
      </c>
      <c r="J134" s="54">
        <v>0.96299999999999997</v>
      </c>
      <c r="K134" s="54">
        <v>0.96599999999999997</v>
      </c>
      <c r="L134" s="82">
        <v>0.95599999999999996</v>
      </c>
      <c r="M134" s="82">
        <v>0.95599999999999996</v>
      </c>
      <c r="N134" s="82">
        <v>0.95599999999999996</v>
      </c>
      <c r="O134" s="61">
        <v>0.95599999999999996</v>
      </c>
      <c r="P134" s="61">
        <v>0.95599999999999996</v>
      </c>
      <c r="Q134" s="61">
        <v>0.95599999999999996</v>
      </c>
      <c r="R134" s="9">
        <v>0.95499999999999996</v>
      </c>
      <c r="S134" s="9">
        <v>0.95699999999999996</v>
      </c>
      <c r="T134" s="9">
        <v>0.93300000000000005</v>
      </c>
    </row>
    <row r="135" spans="1:20" ht="15.6" thickTop="1" thickBot="1" x14ac:dyDescent="0.35">
      <c r="A135" s="107"/>
      <c r="B135" s="78" t="s">
        <v>214</v>
      </c>
      <c r="C135" s="56">
        <v>0.96599999999999997</v>
      </c>
      <c r="D135" s="56">
        <v>0.95799999999999996</v>
      </c>
      <c r="E135" s="56">
        <v>0.95299999999999996</v>
      </c>
      <c r="F135" s="60">
        <v>0.96599999999999997</v>
      </c>
      <c r="G135" s="60">
        <v>0.96099999999999997</v>
      </c>
      <c r="H135" s="60">
        <v>1</v>
      </c>
      <c r="I135" s="54">
        <v>0.94899999999999995</v>
      </c>
      <c r="J135" s="54">
        <v>0.98</v>
      </c>
      <c r="K135" s="54">
        <v>1</v>
      </c>
      <c r="L135" s="82">
        <v>0.96699999999999997</v>
      </c>
      <c r="M135" s="82">
        <v>0.96699999999999997</v>
      </c>
      <c r="N135" s="82">
        <v>0.96699999999999997</v>
      </c>
      <c r="O135" s="61">
        <v>0.96699999999999997</v>
      </c>
      <c r="P135" s="61">
        <v>0.96699999999999997</v>
      </c>
      <c r="Q135" s="61">
        <v>0.96599999999999997</v>
      </c>
      <c r="R135" s="18">
        <v>0.96699999999999997</v>
      </c>
      <c r="S135" s="18">
        <v>0.96699999999999997</v>
      </c>
      <c r="T135" s="79">
        <v>0.96599999999999997</v>
      </c>
    </row>
    <row r="136" spans="1:20" ht="15.6" thickTop="1" thickBot="1" x14ac:dyDescent="0.35">
      <c r="A136" s="107"/>
      <c r="B136" s="78" t="s">
        <v>175</v>
      </c>
      <c r="C136" s="56">
        <v>0.92900000000000005</v>
      </c>
      <c r="D136" s="56">
        <v>0.92600000000000005</v>
      </c>
      <c r="E136" s="56">
        <v>0.93500000000000005</v>
      </c>
      <c r="F136" s="60">
        <v>0.92200000000000004</v>
      </c>
      <c r="G136" s="60">
        <v>0.93300000000000005</v>
      </c>
      <c r="H136" s="60">
        <v>0.92900000000000005</v>
      </c>
      <c r="I136" s="54">
        <v>0.91900000000000004</v>
      </c>
      <c r="J136" s="54">
        <v>0.91800000000000004</v>
      </c>
      <c r="K136" s="54">
        <v>0.91400000000000003</v>
      </c>
      <c r="L136" s="82">
        <v>0.93200000000000005</v>
      </c>
      <c r="M136" s="82">
        <v>0.93200000000000005</v>
      </c>
      <c r="N136" s="82">
        <v>0.93200000000000005</v>
      </c>
      <c r="O136" s="61">
        <v>0.93100000000000005</v>
      </c>
      <c r="P136" s="61">
        <v>0.92900000000000005</v>
      </c>
      <c r="Q136" s="61">
        <v>0.92800000000000005</v>
      </c>
      <c r="R136" s="18">
        <v>0.92500000000000004</v>
      </c>
      <c r="S136" s="18">
        <v>0.94699999999999995</v>
      </c>
      <c r="T136" s="79">
        <v>0.81</v>
      </c>
    </row>
    <row r="137" spans="1:20" ht="15.6" thickTop="1" thickBot="1" x14ac:dyDescent="0.35">
      <c r="A137" s="107"/>
      <c r="B137" s="78" t="s">
        <v>170</v>
      </c>
      <c r="C137" s="56">
        <v>1</v>
      </c>
      <c r="D137" s="56">
        <v>1</v>
      </c>
      <c r="E137" s="56">
        <v>1</v>
      </c>
      <c r="F137" s="60">
        <v>1</v>
      </c>
      <c r="G137" s="60">
        <v>1</v>
      </c>
      <c r="H137" s="60">
        <v>1</v>
      </c>
      <c r="I137" s="54">
        <v>1</v>
      </c>
      <c r="J137" s="54">
        <v>1</v>
      </c>
      <c r="K137" s="54">
        <v>1</v>
      </c>
      <c r="L137" s="82">
        <v>1</v>
      </c>
      <c r="M137" s="82">
        <v>1</v>
      </c>
      <c r="N137" s="82">
        <v>1</v>
      </c>
      <c r="O137" s="61">
        <v>1</v>
      </c>
      <c r="P137" s="61">
        <v>1</v>
      </c>
      <c r="Q137" s="61">
        <v>1</v>
      </c>
      <c r="R137" s="18">
        <v>1</v>
      </c>
      <c r="S137" s="18">
        <v>1</v>
      </c>
      <c r="T137" s="79">
        <v>1</v>
      </c>
    </row>
    <row r="138" spans="1:20" ht="15.6" thickTop="1" thickBot="1" x14ac:dyDescent="0.35">
      <c r="A138" s="107"/>
      <c r="B138" s="78" t="s">
        <v>205</v>
      </c>
      <c r="C138" s="56">
        <v>0.54800000000000004</v>
      </c>
      <c r="D138" s="56">
        <v>0.56399999999999995</v>
      </c>
      <c r="E138" s="56">
        <v>0.63200000000000001</v>
      </c>
      <c r="F138" s="60">
        <v>0.55700000000000005</v>
      </c>
      <c r="G138" s="60">
        <v>0.56000000000000005</v>
      </c>
      <c r="H138" s="60">
        <v>0.53</v>
      </c>
      <c r="I138" s="54">
        <v>0.57699999999999996</v>
      </c>
      <c r="J138" s="54">
        <v>0.50600000000000001</v>
      </c>
      <c r="K138" s="54">
        <v>0.49299999999999999</v>
      </c>
      <c r="L138" s="82">
        <v>0.54400000000000004</v>
      </c>
      <c r="M138" s="82">
        <v>0.54400000000000004</v>
      </c>
      <c r="N138" s="82">
        <v>0.54400000000000004</v>
      </c>
      <c r="O138" s="61">
        <v>0.54400000000000004</v>
      </c>
      <c r="P138" s="61">
        <v>0.54400000000000004</v>
      </c>
      <c r="Q138" s="61">
        <v>0.54400000000000004</v>
      </c>
      <c r="R138" s="18">
        <v>0.55600000000000005</v>
      </c>
      <c r="S138" s="18">
        <v>0.57799999999999996</v>
      </c>
      <c r="T138" s="79">
        <v>0.5</v>
      </c>
    </row>
    <row r="139" spans="1:20" ht="15.6" thickTop="1" thickBot="1" x14ac:dyDescent="0.35">
      <c r="A139" s="107"/>
      <c r="B139" s="78" t="s">
        <v>216</v>
      </c>
      <c r="C139" s="56">
        <v>0.88400000000000001</v>
      </c>
      <c r="D139" s="56">
        <v>0.89400000000000002</v>
      </c>
      <c r="E139" s="56">
        <v>0.89700000000000002</v>
      </c>
      <c r="F139" s="60">
        <v>0.84299999999999997</v>
      </c>
      <c r="G139" s="60">
        <v>0.871</v>
      </c>
      <c r="H139" s="60">
        <v>0.94499999999999995</v>
      </c>
      <c r="I139" s="54">
        <v>0.85699999999999998</v>
      </c>
      <c r="J139" s="54">
        <v>0.94799999999999995</v>
      </c>
      <c r="K139" s="54">
        <v>0.98099999999999998</v>
      </c>
      <c r="L139" s="82">
        <v>0.86799999999999999</v>
      </c>
      <c r="M139" s="82">
        <v>0.86799999999999999</v>
      </c>
      <c r="N139" s="82">
        <v>0.86799999999999999</v>
      </c>
      <c r="O139" s="61">
        <v>0.86799999999999999</v>
      </c>
      <c r="P139" s="61">
        <v>0.874</v>
      </c>
      <c r="Q139" s="61">
        <v>0.89500000000000002</v>
      </c>
      <c r="R139" s="18">
        <v>0.88100000000000001</v>
      </c>
      <c r="S139" s="18">
        <v>0.94099999999999995</v>
      </c>
      <c r="T139" s="79">
        <v>0.875</v>
      </c>
    </row>
    <row r="140" spans="1:20" ht="15.6" thickTop="1" thickBot="1" x14ac:dyDescent="0.35">
      <c r="A140" s="107"/>
      <c r="B140" s="78" t="s">
        <v>220</v>
      </c>
      <c r="C140" s="56">
        <v>0.94899999999999995</v>
      </c>
      <c r="D140" s="56">
        <v>0.94499999999999995</v>
      </c>
      <c r="E140" s="56">
        <v>0.93899999999999995</v>
      </c>
      <c r="F140" s="60">
        <v>0.94299999999999995</v>
      </c>
      <c r="G140" s="60">
        <v>0.93899999999999995</v>
      </c>
      <c r="H140" s="60">
        <v>0.93300000000000005</v>
      </c>
      <c r="I140" s="54">
        <v>0.96199999999999997</v>
      </c>
      <c r="J140" s="54">
        <v>0.96199999999999997</v>
      </c>
      <c r="K140" s="54">
        <v>0.96399999999999997</v>
      </c>
      <c r="L140" s="82">
        <v>0.95</v>
      </c>
      <c r="M140" s="82">
        <v>0.95</v>
      </c>
      <c r="N140" s="82">
        <v>0.95</v>
      </c>
      <c r="O140" s="61">
        <v>0.95</v>
      </c>
      <c r="P140" s="61">
        <v>0.95</v>
      </c>
      <c r="Q140" s="61">
        <v>0.95</v>
      </c>
      <c r="R140" s="18">
        <v>0.93700000000000006</v>
      </c>
      <c r="S140" s="18">
        <v>0.90400000000000003</v>
      </c>
      <c r="T140" s="79">
        <v>0.81</v>
      </c>
    </row>
    <row r="141" spans="1:20" ht="15.6" thickTop="1" thickBot="1" x14ac:dyDescent="0.35">
      <c r="A141" s="107"/>
      <c r="B141" s="78" t="s">
        <v>202</v>
      </c>
      <c r="C141" s="56">
        <v>1</v>
      </c>
      <c r="D141" s="56">
        <v>1</v>
      </c>
      <c r="E141" s="56">
        <v>1</v>
      </c>
      <c r="F141" s="60">
        <v>1</v>
      </c>
      <c r="G141" s="60">
        <v>1</v>
      </c>
      <c r="H141" s="60">
        <v>1</v>
      </c>
      <c r="I141" s="54">
        <v>1</v>
      </c>
      <c r="J141" s="54">
        <v>1</v>
      </c>
      <c r="K141" s="54">
        <v>1</v>
      </c>
      <c r="L141" s="82">
        <v>1</v>
      </c>
      <c r="M141" s="82">
        <v>1</v>
      </c>
      <c r="N141" s="82">
        <v>1</v>
      </c>
      <c r="O141" s="61">
        <v>1</v>
      </c>
      <c r="P141" s="61">
        <v>1</v>
      </c>
      <c r="Q141" s="61">
        <v>1</v>
      </c>
      <c r="R141" s="18">
        <v>1</v>
      </c>
      <c r="S141" s="18">
        <v>1</v>
      </c>
      <c r="T141" s="79">
        <v>1</v>
      </c>
    </row>
    <row r="142" spans="1:20" ht="15.6" thickTop="1" thickBot="1" x14ac:dyDescent="0.35">
      <c r="A142" s="107"/>
      <c r="B142" s="78" t="s">
        <v>135</v>
      </c>
      <c r="C142" s="56">
        <v>1</v>
      </c>
      <c r="D142" s="56">
        <v>1</v>
      </c>
      <c r="E142" s="56">
        <v>1</v>
      </c>
      <c r="F142" s="60">
        <v>1</v>
      </c>
      <c r="G142" s="60">
        <v>1</v>
      </c>
      <c r="H142" s="60">
        <v>1</v>
      </c>
      <c r="I142" s="54">
        <v>1</v>
      </c>
      <c r="J142" s="54">
        <v>1</v>
      </c>
      <c r="K142" s="54">
        <v>1</v>
      </c>
      <c r="L142" s="82">
        <v>1</v>
      </c>
      <c r="M142" s="82">
        <v>1</v>
      </c>
      <c r="N142" s="82">
        <v>1</v>
      </c>
      <c r="O142" s="61">
        <v>1</v>
      </c>
      <c r="P142" s="61">
        <v>1</v>
      </c>
      <c r="Q142" s="61">
        <v>1</v>
      </c>
      <c r="R142" s="18">
        <v>1</v>
      </c>
      <c r="S142" s="18">
        <v>1</v>
      </c>
      <c r="T142" s="79">
        <v>1</v>
      </c>
    </row>
    <row r="143" spans="1:20" ht="15.6" thickTop="1" thickBot="1" x14ac:dyDescent="0.35">
      <c r="A143" s="107"/>
      <c r="B143" s="78" t="s">
        <v>203</v>
      </c>
      <c r="C143" s="56">
        <v>0.98499999999999999</v>
      </c>
      <c r="D143" s="56">
        <v>0.98399999999999999</v>
      </c>
      <c r="E143" s="56">
        <v>0.98699999999999999</v>
      </c>
      <c r="F143" s="60">
        <v>0.98</v>
      </c>
      <c r="G143" s="60">
        <v>0.98</v>
      </c>
      <c r="H143" s="60">
        <v>0.97899999999999998</v>
      </c>
      <c r="I143" s="54">
        <v>0.98099999999999998</v>
      </c>
      <c r="J143" s="54">
        <v>0.98</v>
      </c>
      <c r="K143" s="54">
        <v>0.98</v>
      </c>
      <c r="L143" s="82">
        <v>0.98599999999999999</v>
      </c>
      <c r="M143" s="82">
        <v>0.98599999999999999</v>
      </c>
      <c r="N143" s="82">
        <v>0.98599999999999999</v>
      </c>
      <c r="O143" s="61">
        <v>0.98599999999999999</v>
      </c>
      <c r="P143" s="61">
        <v>0.98599999999999999</v>
      </c>
      <c r="Q143" s="61">
        <v>0.98499999999999999</v>
      </c>
      <c r="R143" s="18">
        <v>0.98099999999999998</v>
      </c>
      <c r="S143" s="18">
        <v>0.98</v>
      </c>
      <c r="T143" s="79">
        <v>1</v>
      </c>
    </row>
    <row r="144" spans="1:20" ht="15.6" thickTop="1" thickBot="1" x14ac:dyDescent="0.35">
      <c r="A144" s="107"/>
      <c r="B144" s="78" t="s">
        <v>161</v>
      </c>
      <c r="C144" s="56">
        <v>1</v>
      </c>
      <c r="D144" s="56">
        <v>1</v>
      </c>
      <c r="E144" s="56">
        <v>1</v>
      </c>
      <c r="F144" s="60">
        <v>1</v>
      </c>
      <c r="G144" s="60">
        <v>1</v>
      </c>
      <c r="H144" s="60">
        <v>1</v>
      </c>
      <c r="I144" s="54">
        <v>1</v>
      </c>
      <c r="J144" s="54">
        <v>1</v>
      </c>
      <c r="K144" s="54">
        <v>1</v>
      </c>
      <c r="L144" s="82">
        <v>1</v>
      </c>
      <c r="M144" s="82">
        <v>1</v>
      </c>
      <c r="N144" s="82">
        <v>1</v>
      </c>
      <c r="O144" s="61">
        <v>1</v>
      </c>
      <c r="P144" s="61">
        <v>1</v>
      </c>
      <c r="Q144" s="61">
        <v>1</v>
      </c>
      <c r="R144" s="18">
        <v>1</v>
      </c>
      <c r="S144" s="18">
        <v>1</v>
      </c>
      <c r="T144" s="79">
        <v>1</v>
      </c>
    </row>
    <row r="145" spans="1:20" ht="15.6" thickTop="1" thickBot="1" x14ac:dyDescent="0.35">
      <c r="A145" s="107"/>
      <c r="B145" s="78" t="s">
        <v>181</v>
      </c>
      <c r="C145" s="56">
        <v>0.83099999999999996</v>
      </c>
      <c r="D145" s="56">
        <v>0.82699999999999996</v>
      </c>
      <c r="E145" s="56">
        <v>0.81499999999999995</v>
      </c>
      <c r="F145" s="60">
        <v>0.84099999999999997</v>
      </c>
      <c r="G145" s="60">
        <v>0.85299999999999998</v>
      </c>
      <c r="H145" s="60">
        <v>0.88200000000000001</v>
      </c>
      <c r="I145" s="54">
        <v>0.83399999999999996</v>
      </c>
      <c r="J145" s="54">
        <v>0.82599999999999996</v>
      </c>
      <c r="K145" s="54">
        <v>0.81200000000000006</v>
      </c>
      <c r="L145" s="82">
        <v>0.82899999999999996</v>
      </c>
      <c r="M145" s="82">
        <v>0.82899999999999996</v>
      </c>
      <c r="N145" s="82">
        <v>0.82899999999999996</v>
      </c>
      <c r="O145" s="61">
        <v>0.82899999999999996</v>
      </c>
      <c r="P145" s="61">
        <v>0.82899999999999996</v>
      </c>
      <c r="Q145" s="61">
        <v>0.82899999999999996</v>
      </c>
      <c r="R145" s="18">
        <v>0.84099999999999997</v>
      </c>
      <c r="S145" s="18">
        <v>0.79500000000000004</v>
      </c>
      <c r="T145" s="79">
        <v>0.85699999999999998</v>
      </c>
    </row>
    <row r="146" spans="1:20" ht="15.6" thickTop="1" thickBot="1" x14ac:dyDescent="0.35">
      <c r="A146" s="107"/>
      <c r="B146" s="78" t="s">
        <v>184</v>
      </c>
      <c r="C146" s="56">
        <v>1</v>
      </c>
      <c r="D146" s="56">
        <v>1</v>
      </c>
      <c r="E146" s="56">
        <v>1</v>
      </c>
      <c r="F146" s="60">
        <v>1</v>
      </c>
      <c r="G146" s="60">
        <v>1</v>
      </c>
      <c r="H146" s="60">
        <v>1</v>
      </c>
      <c r="I146" s="54">
        <v>1</v>
      </c>
      <c r="J146" s="54">
        <v>1</v>
      </c>
      <c r="K146" s="54">
        <v>1</v>
      </c>
      <c r="L146" s="82">
        <v>1</v>
      </c>
      <c r="M146" s="82">
        <v>1</v>
      </c>
      <c r="N146" s="82">
        <v>1</v>
      </c>
      <c r="O146" s="61">
        <v>1</v>
      </c>
      <c r="P146" s="61">
        <v>1</v>
      </c>
      <c r="Q146" s="61">
        <v>1</v>
      </c>
      <c r="R146" s="18">
        <v>1</v>
      </c>
      <c r="S146" s="18">
        <v>1</v>
      </c>
      <c r="T146" s="79">
        <v>1</v>
      </c>
    </row>
    <row r="147" spans="1:20" ht="15.6" thickTop="1" thickBot="1" x14ac:dyDescent="0.35">
      <c r="A147" s="107"/>
      <c r="B147" s="78" t="s">
        <v>197</v>
      </c>
      <c r="C147" s="56">
        <v>0.96099999999999997</v>
      </c>
      <c r="D147" s="56">
        <v>0.96099999999999997</v>
      </c>
      <c r="E147" s="56">
        <v>0.96599999999999997</v>
      </c>
      <c r="F147" s="60">
        <v>0.96799999999999997</v>
      </c>
      <c r="G147" s="60">
        <v>0.96399999999999997</v>
      </c>
      <c r="H147" s="60">
        <v>0.96399999999999997</v>
      </c>
      <c r="I147" s="54">
        <v>0.97199999999999998</v>
      </c>
      <c r="J147" s="54">
        <v>0.97699999999999998</v>
      </c>
      <c r="K147" s="54">
        <v>0.97499999999999998</v>
      </c>
      <c r="L147" s="82">
        <v>0.95799999999999996</v>
      </c>
      <c r="M147" s="82">
        <v>0.95799999999999996</v>
      </c>
      <c r="N147" s="82">
        <v>0.95799999999999996</v>
      </c>
      <c r="O147" s="61">
        <v>0.95799999999999996</v>
      </c>
      <c r="P147" s="61">
        <v>0.95799999999999996</v>
      </c>
      <c r="Q147" s="61">
        <v>0.95799999999999996</v>
      </c>
      <c r="R147" s="18">
        <v>0.95299999999999996</v>
      </c>
      <c r="S147" s="18">
        <v>0.91700000000000004</v>
      </c>
      <c r="T147" s="79">
        <v>0.86399999999999999</v>
      </c>
    </row>
    <row r="148" spans="1:20" ht="15.6" thickTop="1" thickBot="1" x14ac:dyDescent="0.35">
      <c r="A148" s="107"/>
      <c r="B148" s="78" t="s">
        <v>156</v>
      </c>
      <c r="C148" s="56">
        <v>0.99199999999999999</v>
      </c>
      <c r="D148" s="56">
        <v>0.99199999999999999</v>
      </c>
      <c r="E148" s="56">
        <v>1</v>
      </c>
      <c r="F148" s="60">
        <v>1</v>
      </c>
      <c r="G148" s="60">
        <v>1</v>
      </c>
      <c r="H148" s="60">
        <v>1</v>
      </c>
      <c r="I148" s="54">
        <v>1</v>
      </c>
      <c r="J148" s="54">
        <v>1</v>
      </c>
      <c r="K148" s="54">
        <v>1</v>
      </c>
      <c r="L148" s="82">
        <v>0.99199999999999999</v>
      </c>
      <c r="M148" s="82">
        <v>0.99199999999999999</v>
      </c>
      <c r="N148" s="82">
        <v>0.99199999999999999</v>
      </c>
      <c r="O148" s="61">
        <v>0.99199999999999999</v>
      </c>
      <c r="P148" s="61">
        <v>0.99199999999999999</v>
      </c>
      <c r="Q148" s="61">
        <v>0.99199999999999999</v>
      </c>
      <c r="R148" s="18">
        <v>1</v>
      </c>
      <c r="S148" s="18">
        <v>1</v>
      </c>
      <c r="T148" s="79">
        <v>1</v>
      </c>
    </row>
    <row r="149" spans="1:20" ht="15.6" thickTop="1" thickBot="1" x14ac:dyDescent="0.35">
      <c r="A149" s="107"/>
      <c r="B149" s="78" t="s">
        <v>169</v>
      </c>
      <c r="C149" s="56">
        <v>0.78100000000000003</v>
      </c>
      <c r="D149" s="56">
        <v>0.76800000000000002</v>
      </c>
      <c r="E149" s="56">
        <v>0.78400000000000003</v>
      </c>
      <c r="F149" s="60">
        <v>0.83899999999999997</v>
      </c>
      <c r="G149" s="60">
        <v>0.81299999999999994</v>
      </c>
      <c r="H149" s="60">
        <v>0.77800000000000002</v>
      </c>
      <c r="I149" s="54">
        <v>0.84599999999999997</v>
      </c>
      <c r="J149" s="54">
        <v>0.82899999999999996</v>
      </c>
      <c r="K149" s="54">
        <v>0.80800000000000005</v>
      </c>
      <c r="L149" s="82">
        <v>0.78900000000000003</v>
      </c>
      <c r="M149" s="82">
        <v>0.78900000000000003</v>
      </c>
      <c r="N149" s="82">
        <v>0.78900000000000003</v>
      </c>
      <c r="O149" s="61">
        <v>0.78900000000000003</v>
      </c>
      <c r="P149" s="61">
        <v>0.78900000000000003</v>
      </c>
      <c r="Q149" s="61">
        <v>0.78900000000000003</v>
      </c>
      <c r="R149" s="18">
        <v>0.80400000000000005</v>
      </c>
      <c r="S149" s="18">
        <v>0.84</v>
      </c>
      <c r="T149" s="79">
        <v>1</v>
      </c>
    </row>
    <row r="150" spans="1:20" ht="15.6" thickTop="1" thickBot="1" x14ac:dyDescent="0.35">
      <c r="A150" s="107"/>
      <c r="B150" s="78" t="s">
        <v>155</v>
      </c>
      <c r="C150" s="56">
        <v>1</v>
      </c>
      <c r="D150" s="56">
        <v>1</v>
      </c>
      <c r="E150" s="56">
        <v>1</v>
      </c>
      <c r="F150" s="60">
        <v>1</v>
      </c>
      <c r="G150" s="60">
        <v>1</v>
      </c>
      <c r="H150" s="60">
        <v>1</v>
      </c>
      <c r="I150" s="54">
        <v>1</v>
      </c>
      <c r="J150" s="54">
        <v>1</v>
      </c>
      <c r="K150" s="54">
        <v>1</v>
      </c>
      <c r="L150" s="82">
        <v>1</v>
      </c>
      <c r="M150" s="82">
        <v>1</v>
      </c>
      <c r="N150" s="82">
        <v>1</v>
      </c>
      <c r="O150" s="61">
        <v>1</v>
      </c>
      <c r="P150" s="61">
        <v>1</v>
      </c>
      <c r="Q150" s="61">
        <v>1</v>
      </c>
      <c r="R150" s="18">
        <v>1</v>
      </c>
      <c r="S150" s="18">
        <v>1</v>
      </c>
      <c r="T150" s="79">
        <v>1</v>
      </c>
    </row>
    <row r="151" spans="1:20" ht="15.6" thickTop="1" thickBot="1" x14ac:dyDescent="0.35">
      <c r="A151" s="107"/>
      <c r="B151" s="78" t="s">
        <v>208</v>
      </c>
      <c r="C151" s="56">
        <v>0.91300000000000003</v>
      </c>
      <c r="D151" s="56">
        <v>0.93200000000000005</v>
      </c>
      <c r="E151" s="56">
        <v>0.94299999999999995</v>
      </c>
      <c r="F151" s="60">
        <v>0.92600000000000005</v>
      </c>
      <c r="G151" s="60">
        <v>0.92900000000000005</v>
      </c>
      <c r="H151" s="60">
        <v>0.93899999999999995</v>
      </c>
      <c r="I151" s="54">
        <v>0.91300000000000003</v>
      </c>
      <c r="J151" s="54">
        <v>0.93</v>
      </c>
      <c r="K151" s="54">
        <v>0.93</v>
      </c>
      <c r="L151" s="82">
        <v>0.91500000000000004</v>
      </c>
      <c r="M151" s="82">
        <v>0.91500000000000004</v>
      </c>
      <c r="N151" s="82">
        <v>0.91500000000000004</v>
      </c>
      <c r="O151" s="61">
        <v>0.91400000000000003</v>
      </c>
      <c r="P151" s="61">
        <v>0.91300000000000003</v>
      </c>
      <c r="Q151" s="61">
        <v>0.91300000000000003</v>
      </c>
      <c r="R151" s="18">
        <v>0.90900000000000003</v>
      </c>
      <c r="S151" s="18">
        <v>0.89900000000000002</v>
      </c>
      <c r="T151" s="79">
        <v>0.95</v>
      </c>
    </row>
    <row r="152" spans="1:20" ht="15.6" thickTop="1" thickBot="1" x14ac:dyDescent="0.35">
      <c r="A152" s="107"/>
      <c r="B152" s="78" t="s">
        <v>159</v>
      </c>
      <c r="C152" s="56">
        <v>1</v>
      </c>
      <c r="D152" s="56">
        <v>1</v>
      </c>
      <c r="E152" s="56">
        <v>1</v>
      </c>
      <c r="F152" s="60">
        <v>1</v>
      </c>
      <c r="G152" s="60">
        <v>1</v>
      </c>
      <c r="H152" s="60">
        <v>1</v>
      </c>
      <c r="I152" s="54">
        <v>1</v>
      </c>
      <c r="J152" s="54">
        <v>1</v>
      </c>
      <c r="K152" s="54">
        <v>1</v>
      </c>
      <c r="L152" s="82">
        <v>1</v>
      </c>
      <c r="M152" s="82">
        <v>1</v>
      </c>
      <c r="N152" s="82">
        <v>1</v>
      </c>
      <c r="O152" s="61">
        <v>1</v>
      </c>
      <c r="P152" s="61">
        <v>1</v>
      </c>
      <c r="Q152" s="61">
        <v>1</v>
      </c>
      <c r="R152" s="18">
        <v>1</v>
      </c>
      <c r="S152" s="18">
        <v>1</v>
      </c>
      <c r="T152" s="79">
        <v>1</v>
      </c>
    </row>
    <row r="153" spans="1:20" ht="15.6" thickTop="1" thickBot="1" x14ac:dyDescent="0.35">
      <c r="A153" s="107"/>
      <c r="B153" s="78" t="s">
        <v>167</v>
      </c>
      <c r="C153" s="56">
        <v>0.84299999999999997</v>
      </c>
      <c r="D153" s="56">
        <v>0.84399999999999997</v>
      </c>
      <c r="E153" s="56">
        <v>0.84399999999999997</v>
      </c>
      <c r="F153" s="60">
        <v>0.89900000000000002</v>
      </c>
      <c r="G153" s="60">
        <v>0.90900000000000003</v>
      </c>
      <c r="H153" s="60">
        <v>0.92200000000000004</v>
      </c>
      <c r="I153" s="54">
        <v>0.88800000000000001</v>
      </c>
      <c r="J153" s="54">
        <v>0.89400000000000002</v>
      </c>
      <c r="K153" s="54">
        <v>0.89300000000000002</v>
      </c>
      <c r="L153" s="82">
        <v>0.84099999999999997</v>
      </c>
      <c r="M153" s="82">
        <v>0.84099999999999997</v>
      </c>
      <c r="N153" s="82">
        <v>0.84099999999999997</v>
      </c>
      <c r="O153" s="61">
        <v>0.84099999999999997</v>
      </c>
      <c r="P153" s="61">
        <v>0.84099999999999997</v>
      </c>
      <c r="Q153" s="61">
        <v>0.84099999999999997</v>
      </c>
      <c r="R153" s="18">
        <v>0.85599999999999998</v>
      </c>
      <c r="S153" s="18">
        <v>0.85199999999999998</v>
      </c>
      <c r="T153" s="79">
        <v>0.66700000000000004</v>
      </c>
    </row>
    <row r="154" spans="1:20" ht="15.6" thickTop="1" thickBot="1" x14ac:dyDescent="0.35">
      <c r="A154" s="107"/>
      <c r="B154" s="78" t="s">
        <v>206</v>
      </c>
      <c r="C154" s="56">
        <v>0.85</v>
      </c>
      <c r="D154" s="56">
        <v>0.84899999999999998</v>
      </c>
      <c r="E154" s="56">
        <v>0.84499999999999997</v>
      </c>
      <c r="F154" s="60">
        <v>0.76800000000000002</v>
      </c>
      <c r="G154" s="60">
        <v>0.73799999999999999</v>
      </c>
      <c r="H154" s="60">
        <v>0.66700000000000004</v>
      </c>
      <c r="I154" s="54">
        <v>0.754</v>
      </c>
      <c r="J154" s="54">
        <v>0.73799999999999999</v>
      </c>
      <c r="K154" s="54">
        <v>0.72399999999999998</v>
      </c>
      <c r="L154" s="82">
        <v>0.85499999999999998</v>
      </c>
      <c r="M154" s="82">
        <v>0.85499999999999998</v>
      </c>
      <c r="N154" s="82">
        <v>0.85499999999999998</v>
      </c>
      <c r="O154" s="61">
        <v>0.85499999999999998</v>
      </c>
      <c r="P154" s="61">
        <v>0.85499999999999998</v>
      </c>
      <c r="Q154" s="61">
        <v>0.85499999999999998</v>
      </c>
      <c r="R154" s="18">
        <v>0.85199999999999998</v>
      </c>
      <c r="S154" s="18">
        <v>0.86699999999999999</v>
      </c>
      <c r="T154" s="79">
        <v>0.875</v>
      </c>
    </row>
    <row r="155" spans="1:20" ht="15.6" thickTop="1" thickBot="1" x14ac:dyDescent="0.35">
      <c r="A155" s="107"/>
      <c r="B155" s="78" t="s">
        <v>147</v>
      </c>
      <c r="C155" s="56">
        <v>0.88600000000000001</v>
      </c>
      <c r="D155" s="56">
        <v>0.90900000000000003</v>
      </c>
      <c r="E155" s="56">
        <v>0.92600000000000005</v>
      </c>
      <c r="F155" s="60">
        <v>1</v>
      </c>
      <c r="G155" s="60">
        <v>1</v>
      </c>
      <c r="H155" s="60">
        <v>1</v>
      </c>
      <c r="I155" s="54">
        <v>1</v>
      </c>
      <c r="J155" s="54">
        <v>1</v>
      </c>
      <c r="K155" s="54">
        <v>1</v>
      </c>
      <c r="L155" s="82">
        <v>0.85299999999999998</v>
      </c>
      <c r="M155" s="82">
        <v>0.85299999999999998</v>
      </c>
      <c r="N155" s="82">
        <v>0.85299999999999998</v>
      </c>
      <c r="O155" s="61">
        <v>0.85299999999999998</v>
      </c>
      <c r="P155" s="61">
        <v>0.875</v>
      </c>
      <c r="Q155" s="61">
        <v>0.89300000000000002</v>
      </c>
      <c r="R155" s="18">
        <v>0.84699999999999998</v>
      </c>
      <c r="S155" s="18">
        <v>0.84699999999999998</v>
      </c>
      <c r="T155" s="79">
        <v>0.9</v>
      </c>
    </row>
    <row r="156" spans="1:20" ht="15.6" thickTop="1" thickBot="1" x14ac:dyDescent="0.35">
      <c r="A156" s="107"/>
      <c r="B156" s="78" t="s">
        <v>139</v>
      </c>
      <c r="C156" s="56">
        <v>0.95199999999999996</v>
      </c>
      <c r="D156" s="56">
        <v>0.95699999999999996</v>
      </c>
      <c r="E156" s="56">
        <v>0.95499999999999996</v>
      </c>
      <c r="F156" s="60">
        <v>1</v>
      </c>
      <c r="G156" s="60">
        <v>1</v>
      </c>
      <c r="H156" s="60">
        <v>1</v>
      </c>
      <c r="I156" s="54">
        <v>1</v>
      </c>
      <c r="J156" s="54">
        <v>1</v>
      </c>
      <c r="K156" s="54">
        <v>1</v>
      </c>
      <c r="L156" s="82">
        <v>0.95299999999999996</v>
      </c>
      <c r="M156" s="82">
        <v>0.95299999999999996</v>
      </c>
      <c r="N156" s="82">
        <v>0.95299999999999996</v>
      </c>
      <c r="O156" s="61">
        <v>0.95299999999999996</v>
      </c>
      <c r="P156" s="61">
        <v>0.95299999999999996</v>
      </c>
      <c r="Q156" s="61">
        <v>0.95299999999999996</v>
      </c>
      <c r="R156" s="18">
        <v>0.94299999999999995</v>
      </c>
      <c r="S156" s="18">
        <v>0.92900000000000005</v>
      </c>
      <c r="T156" s="79">
        <v>0.8</v>
      </c>
    </row>
    <row r="157" spans="1:20" ht="15.6" thickTop="1" thickBot="1" x14ac:dyDescent="0.35">
      <c r="A157" s="107"/>
      <c r="B157" s="78" t="s">
        <v>152</v>
      </c>
      <c r="C157" s="56">
        <v>1</v>
      </c>
      <c r="D157" s="56">
        <v>1</v>
      </c>
      <c r="E157" s="56">
        <v>1</v>
      </c>
      <c r="F157" s="60">
        <v>1</v>
      </c>
      <c r="G157" s="60">
        <v>1</v>
      </c>
      <c r="H157" s="60">
        <v>1</v>
      </c>
      <c r="I157" s="54">
        <v>1</v>
      </c>
      <c r="J157" s="54">
        <v>1</v>
      </c>
      <c r="K157" s="54">
        <v>1</v>
      </c>
      <c r="L157" s="82">
        <v>1</v>
      </c>
      <c r="M157" s="82">
        <v>1</v>
      </c>
      <c r="N157" s="82">
        <v>1</v>
      </c>
      <c r="O157" s="61">
        <v>1</v>
      </c>
      <c r="P157" s="61">
        <v>1</v>
      </c>
      <c r="Q157" s="61">
        <v>1</v>
      </c>
      <c r="R157" s="18">
        <v>1</v>
      </c>
      <c r="S157" s="18">
        <v>1</v>
      </c>
      <c r="T157" s="79">
        <v>1</v>
      </c>
    </row>
    <row r="158" spans="1:20" ht="15.6" thickTop="1" thickBot="1" x14ac:dyDescent="0.35">
      <c r="A158" s="107"/>
      <c r="B158" s="78" t="s">
        <v>143</v>
      </c>
      <c r="C158" s="56">
        <v>0.84299999999999997</v>
      </c>
      <c r="D158" s="56">
        <v>0.84</v>
      </c>
      <c r="E158" s="56">
        <v>0.84599999999999997</v>
      </c>
      <c r="F158" s="60">
        <v>0.66</v>
      </c>
      <c r="G158" s="60">
        <v>0.60899999999999999</v>
      </c>
      <c r="H158" s="60">
        <v>0.625</v>
      </c>
      <c r="I158" s="54">
        <v>0.69</v>
      </c>
      <c r="J158" s="54">
        <v>0.60899999999999999</v>
      </c>
      <c r="K158" s="54">
        <v>0.56100000000000005</v>
      </c>
      <c r="L158" s="82">
        <v>0.85</v>
      </c>
      <c r="M158" s="82">
        <v>0.85</v>
      </c>
      <c r="N158" s="82">
        <v>0.85</v>
      </c>
      <c r="O158" s="61">
        <v>0.85</v>
      </c>
      <c r="P158" s="61">
        <v>0.85</v>
      </c>
      <c r="Q158" s="61">
        <v>0.83799999999999997</v>
      </c>
      <c r="R158" s="18">
        <v>0.82099999999999995</v>
      </c>
      <c r="S158" s="18">
        <v>0.80600000000000005</v>
      </c>
      <c r="T158" s="79">
        <v>0.66700000000000004</v>
      </c>
    </row>
    <row r="159" spans="1:20" ht="15.6" thickTop="1" thickBot="1" x14ac:dyDescent="0.35">
      <c r="A159" s="107"/>
      <c r="B159" s="78" t="s">
        <v>185</v>
      </c>
      <c r="C159" s="56">
        <v>0.56599999999999995</v>
      </c>
      <c r="D159" s="56">
        <v>0.55600000000000005</v>
      </c>
      <c r="E159" s="56">
        <v>0.52800000000000002</v>
      </c>
      <c r="F159" s="60">
        <v>0.48599999999999999</v>
      </c>
      <c r="G159" s="60">
        <v>0.45900000000000002</v>
      </c>
      <c r="H159" s="60">
        <v>0.44700000000000001</v>
      </c>
      <c r="I159" s="54">
        <v>0.51800000000000002</v>
      </c>
      <c r="J159" s="54">
        <v>0.48899999999999999</v>
      </c>
      <c r="K159" s="54">
        <v>0.505</v>
      </c>
      <c r="L159" s="82">
        <v>0.55300000000000005</v>
      </c>
      <c r="M159" s="82">
        <v>0.55300000000000005</v>
      </c>
      <c r="N159" s="82">
        <v>0.55300000000000005</v>
      </c>
      <c r="O159" s="61">
        <v>0.55300000000000005</v>
      </c>
      <c r="P159" s="61">
        <v>0.55600000000000005</v>
      </c>
      <c r="Q159" s="61">
        <v>0.56999999999999995</v>
      </c>
      <c r="R159" s="18">
        <v>0.53400000000000003</v>
      </c>
      <c r="S159" s="18">
        <v>0.45</v>
      </c>
      <c r="T159" s="79">
        <v>0.42899999999999999</v>
      </c>
    </row>
    <row r="160" spans="1:20" ht="15.6" thickTop="1" thickBot="1" x14ac:dyDescent="0.35">
      <c r="A160" s="107"/>
      <c r="B160" s="78" t="s">
        <v>166</v>
      </c>
      <c r="C160" s="56">
        <v>0.99099999999999999</v>
      </c>
      <c r="D160" s="56">
        <v>0.99299999999999999</v>
      </c>
      <c r="E160" s="56">
        <v>0.99399999999999999</v>
      </c>
      <c r="F160" s="60">
        <v>1</v>
      </c>
      <c r="G160" s="60">
        <v>1</v>
      </c>
      <c r="H160" s="60">
        <v>1</v>
      </c>
      <c r="I160" s="54">
        <v>0.99</v>
      </c>
      <c r="J160" s="54">
        <v>1</v>
      </c>
      <c r="K160" s="54">
        <v>1</v>
      </c>
      <c r="L160" s="82">
        <v>0.99099999999999999</v>
      </c>
      <c r="M160" s="82">
        <v>0.99099999999999999</v>
      </c>
      <c r="N160" s="82">
        <v>0.99099999999999999</v>
      </c>
      <c r="O160" s="61">
        <v>0.99099999999999999</v>
      </c>
      <c r="P160" s="61">
        <v>0.99099999999999999</v>
      </c>
      <c r="Q160" s="61">
        <v>0.99099999999999999</v>
      </c>
      <c r="R160" s="18">
        <v>0.98799999999999999</v>
      </c>
      <c r="S160" s="18">
        <v>1</v>
      </c>
      <c r="T160" s="79">
        <v>1</v>
      </c>
    </row>
    <row r="161" spans="1:20" ht="15.6" thickTop="1" thickBot="1" x14ac:dyDescent="0.35">
      <c r="A161" s="107"/>
      <c r="B161" s="78" t="s">
        <v>221</v>
      </c>
      <c r="C161" s="56">
        <v>0.94299999999999995</v>
      </c>
      <c r="D161" s="56">
        <v>0.95</v>
      </c>
      <c r="E161" s="56">
        <v>0.95499999999999996</v>
      </c>
      <c r="F161" s="60">
        <v>0.98699999999999999</v>
      </c>
      <c r="G161" s="60">
        <v>0.98599999999999999</v>
      </c>
      <c r="H161" s="60">
        <v>0.98499999999999999</v>
      </c>
      <c r="I161" s="54">
        <v>0.98599999999999999</v>
      </c>
      <c r="J161" s="54">
        <v>0.98499999999999999</v>
      </c>
      <c r="K161" s="54">
        <v>0.98399999999999999</v>
      </c>
      <c r="L161" s="82">
        <v>0.94</v>
      </c>
      <c r="M161" s="82">
        <v>0.94</v>
      </c>
      <c r="N161" s="82">
        <v>0.94</v>
      </c>
      <c r="O161" s="61">
        <v>0.94</v>
      </c>
      <c r="P161" s="61">
        <v>0.93899999999999995</v>
      </c>
      <c r="Q161" s="61">
        <v>0.93799999999999994</v>
      </c>
      <c r="R161" s="18">
        <v>0.93600000000000005</v>
      </c>
      <c r="S161" s="18">
        <v>0.95499999999999996</v>
      </c>
      <c r="T161" s="79">
        <v>1</v>
      </c>
    </row>
    <row r="162" spans="1:20" ht="15.6" thickTop="1" thickBot="1" x14ac:dyDescent="0.35">
      <c r="A162" s="107"/>
      <c r="B162" s="78" t="s">
        <v>217</v>
      </c>
      <c r="C162" s="56">
        <v>0.29199999999999998</v>
      </c>
      <c r="D162" s="56">
        <v>0.28399999999999997</v>
      </c>
      <c r="E162" s="56">
        <v>0.27700000000000002</v>
      </c>
      <c r="F162" s="60">
        <v>0.186</v>
      </c>
      <c r="G162" s="60">
        <v>0.17599999999999999</v>
      </c>
      <c r="H162" s="60">
        <v>0.111</v>
      </c>
      <c r="I162" s="54">
        <v>0.254</v>
      </c>
      <c r="J162" s="54">
        <v>0.29799999999999999</v>
      </c>
      <c r="K162" s="54">
        <v>0.315</v>
      </c>
      <c r="L162" s="82">
        <v>0.30299999999999999</v>
      </c>
      <c r="M162" s="82">
        <v>0.30299999999999999</v>
      </c>
      <c r="N162" s="82">
        <v>0.30299999999999999</v>
      </c>
      <c r="O162" s="61">
        <v>0.30299999999999999</v>
      </c>
      <c r="P162" s="61">
        <v>0.30299999999999999</v>
      </c>
      <c r="Q162" s="61">
        <v>0.30299999999999999</v>
      </c>
      <c r="R162" s="18">
        <v>0.29899999999999999</v>
      </c>
      <c r="S162" s="18">
        <v>0.28599999999999998</v>
      </c>
      <c r="T162" s="79">
        <v>0.25</v>
      </c>
    </row>
    <row r="163" spans="1:20" ht="15.6" thickTop="1" thickBot="1" x14ac:dyDescent="0.35">
      <c r="A163" s="107"/>
      <c r="B163" s="78" t="s">
        <v>195</v>
      </c>
      <c r="C163" s="56">
        <v>0.97</v>
      </c>
      <c r="D163" s="56">
        <v>0.96299999999999997</v>
      </c>
      <c r="E163" s="56">
        <v>0.94799999999999995</v>
      </c>
      <c r="F163" s="60">
        <v>0.94499999999999995</v>
      </c>
      <c r="G163" s="60">
        <v>0.93799999999999994</v>
      </c>
      <c r="H163" s="60">
        <v>0.92600000000000005</v>
      </c>
      <c r="I163" s="54">
        <v>0.94</v>
      </c>
      <c r="J163" s="54">
        <v>0.92600000000000005</v>
      </c>
      <c r="K163" s="54">
        <v>0.92</v>
      </c>
      <c r="L163" s="82">
        <v>0.97099999999999997</v>
      </c>
      <c r="M163" s="82">
        <v>0.97099999999999997</v>
      </c>
      <c r="N163" s="82">
        <v>0.97099999999999997</v>
      </c>
      <c r="O163" s="61">
        <v>0.97099999999999997</v>
      </c>
      <c r="P163" s="61">
        <v>0.97</v>
      </c>
      <c r="Q163" s="61">
        <v>0.96899999999999997</v>
      </c>
      <c r="R163" s="18">
        <v>0.96</v>
      </c>
      <c r="S163" s="18">
        <v>0.95599999999999996</v>
      </c>
      <c r="T163" s="79">
        <v>0.95199999999999996</v>
      </c>
    </row>
    <row r="164" spans="1:20" ht="15.6" thickTop="1" thickBot="1" x14ac:dyDescent="0.35">
      <c r="A164" s="107"/>
      <c r="B164" s="78" t="s">
        <v>223</v>
      </c>
      <c r="C164" s="56">
        <v>0.18</v>
      </c>
      <c r="D164" s="56">
        <v>0.16500000000000001</v>
      </c>
      <c r="E164" s="56">
        <v>0.13200000000000001</v>
      </c>
      <c r="F164" s="60">
        <v>4.1000000000000002E-2</v>
      </c>
      <c r="G164" s="60">
        <v>2.5000000000000001E-2</v>
      </c>
      <c r="H164" s="60">
        <v>0.02</v>
      </c>
      <c r="I164" s="54">
        <v>8.3000000000000004E-2</v>
      </c>
      <c r="J164" s="54">
        <v>7.8E-2</v>
      </c>
      <c r="K164" s="54">
        <v>6.6000000000000003E-2</v>
      </c>
      <c r="L164" s="82">
        <v>0.70378619153699995</v>
      </c>
      <c r="M164" s="82">
        <v>0.70378619153699995</v>
      </c>
      <c r="N164" s="82">
        <v>0.70378619153699995</v>
      </c>
      <c r="O164" s="61">
        <v>0.183</v>
      </c>
      <c r="P164" s="61">
        <v>0.18099999999999999</v>
      </c>
      <c r="Q164" s="61">
        <v>0.17799999999999999</v>
      </c>
      <c r="R164" s="18">
        <v>0.186</v>
      </c>
      <c r="S164" s="18">
        <v>0.16700000000000001</v>
      </c>
      <c r="T164" s="79">
        <v>0.17399999999999999</v>
      </c>
    </row>
    <row r="165" spans="1:20" ht="15.6" thickTop="1" thickBot="1" x14ac:dyDescent="0.35">
      <c r="A165" s="107"/>
      <c r="B165" s="78" t="s">
        <v>160</v>
      </c>
      <c r="C165" s="56">
        <v>0.58299999999999996</v>
      </c>
      <c r="D165" s="56">
        <v>0.61799999999999999</v>
      </c>
      <c r="E165" s="56">
        <v>0.69799999999999995</v>
      </c>
      <c r="F165" s="60">
        <v>0.82899999999999996</v>
      </c>
      <c r="G165" s="60">
        <v>0.88700000000000001</v>
      </c>
      <c r="H165" s="60">
        <v>0.90900000000000003</v>
      </c>
      <c r="I165" s="54">
        <v>0.82799999999999996</v>
      </c>
      <c r="J165" s="54">
        <v>0.91100000000000003</v>
      </c>
      <c r="K165" s="54">
        <v>0.93</v>
      </c>
      <c r="L165" s="82">
        <v>0.57899999999999996</v>
      </c>
      <c r="M165" s="82">
        <v>0.57899999999999996</v>
      </c>
      <c r="N165" s="82">
        <v>0.57899999999999996</v>
      </c>
      <c r="O165" s="61">
        <v>0.57899999999999996</v>
      </c>
      <c r="P165" s="61">
        <v>0.57899999999999996</v>
      </c>
      <c r="Q165" s="61">
        <v>0.58299999999999996</v>
      </c>
      <c r="R165" s="18">
        <v>0.64900000000000002</v>
      </c>
      <c r="S165" s="18">
        <v>0.70299999999999996</v>
      </c>
      <c r="T165" s="79">
        <v>0.4</v>
      </c>
    </row>
    <row r="166" spans="1:20" ht="15.6" thickTop="1" thickBot="1" x14ac:dyDescent="0.35">
      <c r="A166" s="107"/>
      <c r="B166" s="78" t="s">
        <v>177</v>
      </c>
      <c r="C166" s="56">
        <v>0.95399999999999996</v>
      </c>
      <c r="D166" s="56">
        <v>0.96099999999999997</v>
      </c>
      <c r="E166" s="56">
        <v>0.96699999999999997</v>
      </c>
      <c r="F166" s="60">
        <v>0.99399999999999999</v>
      </c>
      <c r="G166" s="60">
        <v>0.99399999999999999</v>
      </c>
      <c r="H166" s="60">
        <v>0.996</v>
      </c>
      <c r="I166" s="54">
        <v>0.997</v>
      </c>
      <c r="J166" s="54">
        <v>0.997</v>
      </c>
      <c r="K166" s="54">
        <v>1</v>
      </c>
      <c r="L166" s="82">
        <v>0.95399999999999996</v>
      </c>
      <c r="M166" s="82">
        <v>0.95399999999999996</v>
      </c>
      <c r="N166" s="82">
        <v>0.95399999999999996</v>
      </c>
      <c r="O166" s="61">
        <v>0.95399999999999996</v>
      </c>
      <c r="P166" s="61">
        <v>0.95399999999999996</v>
      </c>
      <c r="Q166" s="61">
        <v>0.95399999999999996</v>
      </c>
      <c r="R166" s="18">
        <v>0.95499999999999996</v>
      </c>
      <c r="S166" s="18">
        <v>0.95499999999999996</v>
      </c>
      <c r="T166" s="79">
        <v>1</v>
      </c>
    </row>
    <row r="167" spans="1:20" ht="15.6" thickTop="1" thickBot="1" x14ac:dyDescent="0.35">
      <c r="A167" s="107"/>
      <c r="B167" s="78" t="s">
        <v>182</v>
      </c>
      <c r="C167" s="56">
        <v>1</v>
      </c>
      <c r="D167" s="56">
        <v>1</v>
      </c>
      <c r="E167" s="56">
        <v>1</v>
      </c>
      <c r="F167" s="60">
        <v>1</v>
      </c>
      <c r="G167" s="60">
        <v>1</v>
      </c>
      <c r="H167" s="60">
        <v>1</v>
      </c>
      <c r="I167" s="54">
        <v>1</v>
      </c>
      <c r="J167" s="54">
        <v>1</v>
      </c>
      <c r="K167" s="54">
        <v>1</v>
      </c>
      <c r="L167" s="82">
        <v>1</v>
      </c>
      <c r="M167" s="82">
        <v>1</v>
      </c>
      <c r="N167" s="82">
        <v>1</v>
      </c>
      <c r="O167" s="61">
        <v>1</v>
      </c>
      <c r="P167" s="61">
        <v>1</v>
      </c>
      <c r="Q167" s="61">
        <v>1</v>
      </c>
      <c r="R167" s="18">
        <v>1</v>
      </c>
      <c r="S167" s="18">
        <v>1</v>
      </c>
      <c r="T167" s="79">
        <v>1</v>
      </c>
    </row>
    <row r="168" spans="1:20" ht="15.6" thickTop="1" thickBot="1" x14ac:dyDescent="0.35">
      <c r="A168" s="107"/>
      <c r="B168" s="78" t="s">
        <v>193</v>
      </c>
      <c r="C168" s="56">
        <v>1</v>
      </c>
      <c r="D168" s="56">
        <v>1</v>
      </c>
      <c r="E168" s="56">
        <v>1</v>
      </c>
      <c r="F168" s="60">
        <v>1</v>
      </c>
      <c r="G168" s="60">
        <v>1</v>
      </c>
      <c r="H168" s="60">
        <v>1</v>
      </c>
      <c r="I168" s="54">
        <v>1</v>
      </c>
      <c r="J168" s="54">
        <v>1</v>
      </c>
      <c r="K168" s="54">
        <v>1</v>
      </c>
      <c r="L168" s="82">
        <v>1</v>
      </c>
      <c r="M168" s="82">
        <v>1</v>
      </c>
      <c r="N168" s="82">
        <v>1</v>
      </c>
      <c r="O168" s="61">
        <v>1</v>
      </c>
      <c r="P168" s="61">
        <v>1</v>
      </c>
      <c r="Q168" s="61">
        <v>1</v>
      </c>
      <c r="R168" s="18">
        <v>1</v>
      </c>
      <c r="S168" s="18">
        <v>1</v>
      </c>
      <c r="T168" s="79">
        <v>1</v>
      </c>
    </row>
    <row r="169" spans="1:20" ht="15.6" thickTop="1" thickBot="1" x14ac:dyDescent="0.35">
      <c r="A169" s="107"/>
      <c r="B169" s="78" t="s">
        <v>146</v>
      </c>
      <c r="C169" s="56">
        <v>0.254</v>
      </c>
      <c r="D169" s="56">
        <v>0.26700000000000002</v>
      </c>
      <c r="E169" s="56">
        <v>0.28399999999999997</v>
      </c>
      <c r="F169" s="60">
        <v>0.32900000000000001</v>
      </c>
      <c r="G169" s="60">
        <v>0.33600000000000002</v>
      </c>
      <c r="H169" s="60">
        <v>0.34599999999999997</v>
      </c>
      <c r="I169" s="54">
        <v>0.314</v>
      </c>
      <c r="J169" s="54">
        <v>0.316</v>
      </c>
      <c r="K169" s="54">
        <v>0.32300000000000001</v>
      </c>
      <c r="L169" s="82">
        <v>0.254</v>
      </c>
      <c r="M169" s="82">
        <v>0.254</v>
      </c>
      <c r="N169" s="82">
        <v>0.254</v>
      </c>
      <c r="O169" s="61">
        <v>0.254</v>
      </c>
      <c r="P169" s="61">
        <v>0.254</v>
      </c>
      <c r="Q169" s="61">
        <v>0.254</v>
      </c>
      <c r="R169" s="18">
        <v>0.252</v>
      </c>
      <c r="S169" s="18">
        <v>0.27300000000000002</v>
      </c>
      <c r="T169" s="79">
        <v>0.33300000000000002</v>
      </c>
    </row>
    <row r="170" spans="1:20" ht="15.6" thickTop="1" thickBot="1" x14ac:dyDescent="0.35">
      <c r="A170" s="107"/>
      <c r="B170" s="78" t="s">
        <v>162</v>
      </c>
      <c r="C170" s="56">
        <v>0.95099999999999996</v>
      </c>
      <c r="D170" s="56">
        <v>0.95399999999999996</v>
      </c>
      <c r="E170" s="56">
        <v>0.96899999999999997</v>
      </c>
      <c r="F170" s="60">
        <v>0.97299999999999998</v>
      </c>
      <c r="G170" s="60">
        <v>0.98499999999999999</v>
      </c>
      <c r="H170" s="60">
        <v>0.98399999999999999</v>
      </c>
      <c r="I170" s="54">
        <v>0.97599999999999998</v>
      </c>
      <c r="J170" s="54">
        <v>0.97799999999999998</v>
      </c>
      <c r="K170" s="54">
        <v>0.97699999999999998</v>
      </c>
      <c r="L170" s="82">
        <v>0.93899999999999995</v>
      </c>
      <c r="M170" s="82">
        <v>0.93899999999999995</v>
      </c>
      <c r="N170" s="82">
        <v>0.93899999999999995</v>
      </c>
      <c r="O170" s="61">
        <v>0.94299999999999995</v>
      </c>
      <c r="P170" s="61">
        <v>0.94899999999999995</v>
      </c>
      <c r="Q170" s="61">
        <v>0.96099999999999997</v>
      </c>
      <c r="R170" s="18">
        <v>0.92800000000000005</v>
      </c>
      <c r="S170" s="18">
        <v>0.90200000000000002</v>
      </c>
      <c r="T170" s="79">
        <v>0.95499999999999996</v>
      </c>
    </row>
    <row r="171" spans="1:20" ht="15.6" thickTop="1" thickBot="1" x14ac:dyDescent="0.35">
      <c r="A171" s="107"/>
      <c r="B171" s="78" t="s">
        <v>187</v>
      </c>
      <c r="C171" s="56">
        <v>0.85599999999999998</v>
      </c>
      <c r="D171" s="56">
        <v>0.85</v>
      </c>
      <c r="E171" s="56">
        <v>0.88400000000000001</v>
      </c>
      <c r="F171" s="60">
        <v>0.90600000000000003</v>
      </c>
      <c r="G171" s="60">
        <v>0.93500000000000005</v>
      </c>
      <c r="H171" s="60">
        <v>0.95599999999999996</v>
      </c>
      <c r="I171" s="54">
        <v>0.88500000000000001</v>
      </c>
      <c r="J171" s="54">
        <v>0.96399999999999997</v>
      </c>
      <c r="K171" s="54">
        <v>0.96399999999999997</v>
      </c>
      <c r="L171" s="82">
        <v>0.86199999999999999</v>
      </c>
      <c r="M171" s="82">
        <v>0.86199999999999999</v>
      </c>
      <c r="N171" s="82">
        <v>0.86199999999999999</v>
      </c>
      <c r="O171" s="61">
        <v>0.86199999999999999</v>
      </c>
      <c r="P171" s="61">
        <v>0.86199999999999999</v>
      </c>
      <c r="Q171" s="61">
        <v>0.86099999999999999</v>
      </c>
      <c r="R171" s="18">
        <v>0.85399999999999998</v>
      </c>
      <c r="S171" s="18">
        <v>0.80500000000000005</v>
      </c>
      <c r="T171" s="79">
        <v>0.8</v>
      </c>
    </row>
    <row r="172" spans="1:20" ht="15.6" thickTop="1" thickBot="1" x14ac:dyDescent="0.35">
      <c r="A172" s="107"/>
      <c r="B172" s="78" t="s">
        <v>144</v>
      </c>
      <c r="C172" s="56">
        <v>0.95499999999999996</v>
      </c>
      <c r="D172" s="56">
        <v>0.94799999999999995</v>
      </c>
      <c r="E172" s="56">
        <v>0.94899999999999995</v>
      </c>
      <c r="F172" s="60">
        <v>0.92100000000000004</v>
      </c>
      <c r="G172" s="60">
        <v>0.93100000000000005</v>
      </c>
      <c r="H172" s="60">
        <v>0.93400000000000005</v>
      </c>
      <c r="I172" s="54">
        <v>0.91700000000000004</v>
      </c>
      <c r="J172" s="54">
        <v>0.93500000000000005</v>
      </c>
      <c r="K172" s="54">
        <v>0.94399999999999995</v>
      </c>
      <c r="L172" s="82">
        <v>0.95599999999999996</v>
      </c>
      <c r="M172" s="82">
        <v>0.95599999999999996</v>
      </c>
      <c r="N172" s="82">
        <v>0.95599999999999996</v>
      </c>
      <c r="O172" s="61">
        <v>0.95599999999999996</v>
      </c>
      <c r="P172" s="61">
        <v>0.95399999999999996</v>
      </c>
      <c r="Q172" s="61">
        <v>0.95199999999999996</v>
      </c>
      <c r="R172" s="18">
        <v>0.96399999999999997</v>
      </c>
      <c r="S172" s="18">
        <v>0.98499999999999999</v>
      </c>
      <c r="T172" s="79">
        <v>1</v>
      </c>
    </row>
    <row r="173" spans="1:20" ht="15.6" thickTop="1" thickBot="1" x14ac:dyDescent="0.35">
      <c r="A173" s="107"/>
      <c r="B173" s="78" t="s">
        <v>215</v>
      </c>
      <c r="C173" s="56">
        <v>0.92600000000000005</v>
      </c>
      <c r="D173" s="56">
        <v>0.91600000000000004</v>
      </c>
      <c r="E173" s="56">
        <v>0.86199999999999999</v>
      </c>
      <c r="F173" s="60">
        <v>0.871</v>
      </c>
      <c r="G173" s="60">
        <v>0.871</v>
      </c>
      <c r="H173" s="60">
        <v>0.86299999999999999</v>
      </c>
      <c r="I173" s="54">
        <v>0.871</v>
      </c>
      <c r="J173" s="54">
        <v>0.86199999999999999</v>
      </c>
      <c r="K173" s="54">
        <v>0.86</v>
      </c>
      <c r="L173" s="82">
        <v>0.92700000000000005</v>
      </c>
      <c r="M173" s="82">
        <v>0.92700000000000005</v>
      </c>
      <c r="N173" s="82">
        <v>0.92700000000000005</v>
      </c>
      <c r="O173" s="61">
        <v>0.92700000000000005</v>
      </c>
      <c r="P173" s="61">
        <v>0.92700000000000005</v>
      </c>
      <c r="Q173" s="61">
        <v>0.92700000000000005</v>
      </c>
      <c r="R173" s="18">
        <v>0.92700000000000005</v>
      </c>
      <c r="S173" s="18">
        <v>0.92700000000000005</v>
      </c>
      <c r="T173" s="79">
        <v>0.92700000000000005</v>
      </c>
    </row>
    <row r="174" spans="1:20" ht="15.6" thickTop="1" thickBot="1" x14ac:dyDescent="0.35">
      <c r="A174" s="107"/>
      <c r="B174" s="78" t="s">
        <v>179</v>
      </c>
      <c r="C174" s="56">
        <v>1</v>
      </c>
      <c r="D174" s="56">
        <v>1</v>
      </c>
      <c r="E174" s="56">
        <v>1</v>
      </c>
      <c r="F174" s="60">
        <v>1</v>
      </c>
      <c r="G174" s="60">
        <v>1</v>
      </c>
      <c r="H174" s="60">
        <v>1</v>
      </c>
      <c r="I174" s="54">
        <v>1</v>
      </c>
      <c r="J174" s="54">
        <v>1</v>
      </c>
      <c r="K174" s="54">
        <v>1</v>
      </c>
      <c r="L174" s="82">
        <v>1</v>
      </c>
      <c r="M174" s="82">
        <v>1</v>
      </c>
      <c r="N174" s="82">
        <v>1</v>
      </c>
      <c r="O174" s="61">
        <v>1</v>
      </c>
      <c r="P174" s="61">
        <v>1</v>
      </c>
      <c r="Q174" s="61">
        <v>1</v>
      </c>
      <c r="R174" s="18">
        <v>1</v>
      </c>
      <c r="S174" s="18">
        <v>1</v>
      </c>
      <c r="T174" s="79">
        <v>1</v>
      </c>
    </row>
    <row r="175" spans="1:20" ht="15.6" thickTop="1" thickBot="1" x14ac:dyDescent="0.35">
      <c r="A175" s="107"/>
      <c r="B175" s="78" t="s">
        <v>192</v>
      </c>
      <c r="C175" s="56">
        <v>0.443</v>
      </c>
      <c r="D175" s="56">
        <v>0.46100000000000002</v>
      </c>
      <c r="E175" s="56">
        <v>0.45100000000000001</v>
      </c>
      <c r="F175" s="60">
        <v>0.63800000000000001</v>
      </c>
      <c r="G175" s="60">
        <v>0.68200000000000005</v>
      </c>
      <c r="H175" s="60">
        <v>0.76900000000000002</v>
      </c>
      <c r="I175" s="54">
        <v>0.85299999999999998</v>
      </c>
      <c r="J175" s="54">
        <v>0.84799999999999998</v>
      </c>
      <c r="K175" s="54">
        <v>0.84799999999999998</v>
      </c>
      <c r="L175" s="82">
        <v>0.439</v>
      </c>
      <c r="M175" s="82">
        <v>0.439</v>
      </c>
      <c r="N175" s="82">
        <v>0.439</v>
      </c>
      <c r="O175" s="61">
        <v>0.439</v>
      </c>
      <c r="P175" s="61">
        <v>0.439</v>
      </c>
      <c r="Q175" s="61">
        <v>0.439</v>
      </c>
      <c r="R175" s="18">
        <v>0.40699999999999997</v>
      </c>
      <c r="S175" s="18">
        <v>0.47599999999999998</v>
      </c>
      <c r="T175" s="79">
        <v>0.375</v>
      </c>
    </row>
    <row r="176" spans="1:20" ht="15.6" thickTop="1" thickBot="1" x14ac:dyDescent="0.35">
      <c r="B176" s="78" t="s">
        <v>176</v>
      </c>
      <c r="C176" s="56">
        <v>0.93200000000000005</v>
      </c>
      <c r="D176" s="56">
        <v>0.94</v>
      </c>
      <c r="E176" s="56">
        <v>0.95599999999999996</v>
      </c>
      <c r="F176" s="60">
        <v>0.96399999999999997</v>
      </c>
      <c r="G176" s="60">
        <v>0.96299999999999997</v>
      </c>
      <c r="H176" s="60">
        <v>0.96099999999999997</v>
      </c>
      <c r="I176" s="54">
        <v>0.96599999999999997</v>
      </c>
      <c r="J176" s="54">
        <v>0.96099999999999997</v>
      </c>
      <c r="K176" s="54">
        <v>0.96099999999999997</v>
      </c>
      <c r="L176" s="82">
        <v>0.92</v>
      </c>
      <c r="M176" s="82">
        <v>0.92</v>
      </c>
      <c r="N176" s="82">
        <v>0.92</v>
      </c>
      <c r="O176" s="61">
        <v>0.92400000000000004</v>
      </c>
      <c r="P176" s="61">
        <v>0.92700000000000005</v>
      </c>
      <c r="Q176" s="61">
        <v>0.94299999999999995</v>
      </c>
      <c r="R176" s="18">
        <v>0.90900000000000003</v>
      </c>
      <c r="S176" s="18">
        <v>0.95699999999999996</v>
      </c>
      <c r="T176" s="79">
        <v>0.94099999999999995</v>
      </c>
    </row>
    <row r="177" spans="1:20" ht="15.6" thickTop="1" thickBot="1" x14ac:dyDescent="0.35">
      <c r="B177" s="78" t="s">
        <v>171</v>
      </c>
      <c r="C177" s="56">
        <v>0.998</v>
      </c>
      <c r="D177" s="56">
        <v>0.998</v>
      </c>
      <c r="E177" s="56">
        <v>1</v>
      </c>
      <c r="F177" s="60">
        <v>1</v>
      </c>
      <c r="G177" s="60">
        <v>1</v>
      </c>
      <c r="H177" s="60">
        <v>1</v>
      </c>
      <c r="I177" s="54">
        <v>1</v>
      </c>
      <c r="J177" s="54">
        <v>1</v>
      </c>
      <c r="K177" s="54">
        <v>1</v>
      </c>
      <c r="L177" s="82">
        <v>0.996</v>
      </c>
      <c r="M177" s="82">
        <v>0.996</v>
      </c>
      <c r="N177" s="82">
        <v>0.996</v>
      </c>
      <c r="O177" s="61">
        <v>0.996</v>
      </c>
      <c r="P177" s="61">
        <v>0.996</v>
      </c>
      <c r="Q177" s="61">
        <v>1</v>
      </c>
      <c r="R177" s="18">
        <v>0.995</v>
      </c>
      <c r="S177" s="18">
        <v>0.98799999999999999</v>
      </c>
      <c r="T177" s="79">
        <v>0.96599999999999997</v>
      </c>
    </row>
    <row r="178" spans="1:20" ht="15.6" thickTop="1" thickBot="1" x14ac:dyDescent="0.35">
      <c r="B178" s="78" t="s">
        <v>225</v>
      </c>
      <c r="C178" s="56">
        <v>0.85099999999999998</v>
      </c>
      <c r="D178" s="56">
        <v>0.92</v>
      </c>
      <c r="E178" s="56">
        <v>0.85699999999999998</v>
      </c>
      <c r="F178" s="60" t="s">
        <v>302</v>
      </c>
      <c r="G178" s="60" t="s">
        <v>302</v>
      </c>
      <c r="H178" s="60" t="s">
        <v>302</v>
      </c>
      <c r="I178" s="54" t="s">
        <v>302</v>
      </c>
      <c r="J178" s="54" t="s">
        <v>302</v>
      </c>
      <c r="K178" s="54" t="s">
        <v>302</v>
      </c>
      <c r="L178" s="82">
        <v>0.83899999999999997</v>
      </c>
      <c r="M178" s="82">
        <v>0.83899999999999997</v>
      </c>
      <c r="N178" s="82">
        <v>0.83899999999999997</v>
      </c>
      <c r="O178" s="61">
        <v>0.83899999999999997</v>
      </c>
      <c r="P178" s="61">
        <v>0.88500000000000001</v>
      </c>
      <c r="Q178" s="61">
        <v>1</v>
      </c>
      <c r="R178" s="18">
        <v>0.8</v>
      </c>
      <c r="S178" s="18">
        <v>0.82399999999999995</v>
      </c>
      <c r="T178" s="79">
        <v>0.5</v>
      </c>
    </row>
    <row r="179" spans="1:20" ht="15.6" thickTop="1" thickBot="1" x14ac:dyDescent="0.35">
      <c r="B179" s="78" t="s">
        <v>178</v>
      </c>
      <c r="C179" s="56">
        <v>0.74299999999999999</v>
      </c>
      <c r="D179" s="56">
        <v>0.745</v>
      </c>
      <c r="E179" s="56">
        <v>0.75</v>
      </c>
      <c r="F179" s="60">
        <v>0.78</v>
      </c>
      <c r="G179" s="60">
        <v>0.78100000000000003</v>
      </c>
      <c r="H179" s="60">
        <v>0.75</v>
      </c>
      <c r="I179" s="54">
        <v>0.81499999999999995</v>
      </c>
      <c r="J179" s="54">
        <v>0.80800000000000005</v>
      </c>
      <c r="K179" s="54">
        <v>0.79400000000000004</v>
      </c>
      <c r="L179" s="82">
        <v>0.749</v>
      </c>
      <c r="M179" s="82">
        <v>0.748</v>
      </c>
      <c r="N179" s="82">
        <v>0.748</v>
      </c>
      <c r="O179" s="61">
        <v>0.73899999999999999</v>
      </c>
      <c r="P179" s="61">
        <v>0.73899999999999999</v>
      </c>
      <c r="Q179" s="61">
        <v>0.73899999999999999</v>
      </c>
      <c r="R179" s="18">
        <v>0.71199999999999997</v>
      </c>
      <c r="S179" s="18">
        <v>0.64</v>
      </c>
      <c r="T179" s="79">
        <v>0.33300000000000002</v>
      </c>
    </row>
    <row r="180" spans="1:20" ht="15.6" thickTop="1" thickBot="1" x14ac:dyDescent="0.35">
      <c r="B180" s="78" t="s">
        <v>180</v>
      </c>
      <c r="C180" s="56">
        <v>1</v>
      </c>
      <c r="D180" s="56">
        <v>1</v>
      </c>
      <c r="E180" s="56">
        <v>1</v>
      </c>
      <c r="F180" s="60">
        <v>1</v>
      </c>
      <c r="G180" s="60">
        <v>1</v>
      </c>
      <c r="H180" s="60">
        <v>1</v>
      </c>
      <c r="I180" s="54">
        <v>1</v>
      </c>
      <c r="J180" s="54">
        <v>1</v>
      </c>
      <c r="K180" s="54">
        <v>1</v>
      </c>
      <c r="L180" s="82">
        <v>1</v>
      </c>
      <c r="M180" s="82">
        <v>1</v>
      </c>
      <c r="N180" s="82">
        <v>1</v>
      </c>
      <c r="O180" s="61">
        <v>1</v>
      </c>
      <c r="P180" s="61">
        <v>1</v>
      </c>
      <c r="Q180" s="61">
        <v>1</v>
      </c>
      <c r="R180" s="18">
        <v>1</v>
      </c>
      <c r="S180" s="18">
        <v>1</v>
      </c>
      <c r="T180" s="79">
        <v>1</v>
      </c>
    </row>
    <row r="181" spans="1:20" ht="15.6" thickTop="1" thickBot="1" x14ac:dyDescent="0.35">
      <c r="B181" s="78" t="s">
        <v>150</v>
      </c>
      <c r="C181" s="56">
        <v>0.92400000000000004</v>
      </c>
      <c r="D181" s="56">
        <v>0.92300000000000004</v>
      </c>
      <c r="E181" s="56">
        <v>0.94599999999999995</v>
      </c>
      <c r="F181" s="60">
        <v>0.90200000000000002</v>
      </c>
      <c r="G181" s="60">
        <v>0.88400000000000001</v>
      </c>
      <c r="H181" s="60">
        <v>0.86799999999999999</v>
      </c>
      <c r="I181" s="54">
        <v>0.89900000000000002</v>
      </c>
      <c r="J181" s="54">
        <v>0.879</v>
      </c>
      <c r="K181" s="54">
        <v>0.86899999999999999</v>
      </c>
      <c r="L181" s="82">
        <v>0.92400000000000004</v>
      </c>
      <c r="M181" s="82">
        <v>0.92400000000000004</v>
      </c>
      <c r="N181" s="82">
        <v>0.92400000000000004</v>
      </c>
      <c r="O181" s="61">
        <v>0.92400000000000004</v>
      </c>
      <c r="P181" s="61">
        <v>0.92400000000000004</v>
      </c>
      <c r="Q181" s="61">
        <v>0.92400000000000004</v>
      </c>
      <c r="R181" s="18">
        <v>0.90200000000000002</v>
      </c>
      <c r="S181" s="18">
        <v>0.86</v>
      </c>
      <c r="T181" s="79">
        <v>0.875</v>
      </c>
    </row>
    <row r="182" spans="1:20" ht="15.6" thickTop="1" thickBot="1" x14ac:dyDescent="0.35">
      <c r="B182" s="78" t="s">
        <v>227</v>
      </c>
      <c r="C182" s="56">
        <v>1</v>
      </c>
      <c r="D182" s="56">
        <v>1</v>
      </c>
      <c r="E182" s="56">
        <v>1</v>
      </c>
      <c r="F182" s="60">
        <v>1</v>
      </c>
      <c r="G182" s="60">
        <v>1</v>
      </c>
      <c r="H182" s="60">
        <v>1</v>
      </c>
      <c r="I182" s="54">
        <v>1</v>
      </c>
      <c r="J182" s="54">
        <v>1</v>
      </c>
      <c r="K182" s="54">
        <v>1</v>
      </c>
      <c r="L182" s="82">
        <v>1</v>
      </c>
      <c r="M182" s="82">
        <v>1</v>
      </c>
      <c r="N182" s="82">
        <v>1</v>
      </c>
      <c r="O182" s="61">
        <v>1</v>
      </c>
      <c r="P182" s="61">
        <v>1</v>
      </c>
      <c r="Q182" s="61">
        <v>1</v>
      </c>
      <c r="R182" s="18">
        <v>1</v>
      </c>
      <c r="S182" s="18">
        <v>1</v>
      </c>
      <c r="T182" s="79">
        <v>1</v>
      </c>
    </row>
    <row r="183" spans="1:20" ht="15.6" thickTop="1" thickBot="1" x14ac:dyDescent="0.35">
      <c r="A183" s="107"/>
      <c r="B183" s="78" t="s">
        <v>230</v>
      </c>
      <c r="C183" s="56">
        <v>0.99399999999999999</v>
      </c>
      <c r="D183" s="56">
        <v>1</v>
      </c>
      <c r="E183" s="56">
        <v>1</v>
      </c>
      <c r="F183" s="60">
        <v>1</v>
      </c>
      <c r="G183" s="60">
        <v>1</v>
      </c>
      <c r="H183" s="60">
        <v>1</v>
      </c>
      <c r="I183" s="54">
        <v>1</v>
      </c>
      <c r="J183" s="54">
        <v>1</v>
      </c>
      <c r="K183" s="54">
        <v>1</v>
      </c>
      <c r="L183" s="82">
        <v>0.99399999999999999</v>
      </c>
      <c r="M183" s="82">
        <v>0.99399999999999999</v>
      </c>
      <c r="N183" s="82">
        <v>0.99399999999999999</v>
      </c>
      <c r="O183" s="61">
        <v>0.99399999999999999</v>
      </c>
      <c r="P183" s="61">
        <v>0.99399999999999999</v>
      </c>
      <c r="Q183" s="61">
        <v>1</v>
      </c>
      <c r="R183" s="18">
        <v>0.99199999999999999</v>
      </c>
      <c r="S183" s="18">
        <v>1</v>
      </c>
      <c r="T183" s="79">
        <v>1</v>
      </c>
    </row>
    <row r="184" spans="1:20" ht="15.6" thickTop="1" thickBot="1" x14ac:dyDescent="0.35">
      <c r="A184" s="107"/>
      <c r="B184" s="78" t="s">
        <v>158</v>
      </c>
      <c r="C184" s="56">
        <v>0.92800000000000005</v>
      </c>
      <c r="D184" s="56">
        <v>0.92100000000000004</v>
      </c>
      <c r="E184" s="56">
        <v>0.93500000000000005</v>
      </c>
      <c r="F184" s="60">
        <v>0.97499999999999998</v>
      </c>
      <c r="G184" s="60">
        <v>0.97899999999999998</v>
      </c>
      <c r="H184" s="60">
        <v>1</v>
      </c>
      <c r="I184" s="54">
        <v>0.98199999999999998</v>
      </c>
      <c r="J184" s="54">
        <v>0.98699999999999999</v>
      </c>
      <c r="K184" s="54">
        <v>0.98699999999999999</v>
      </c>
      <c r="L184" s="82">
        <v>0.92900000000000005</v>
      </c>
      <c r="M184" s="82">
        <v>0.92900000000000005</v>
      </c>
      <c r="N184" s="82">
        <v>0.92900000000000005</v>
      </c>
      <c r="O184" s="61">
        <v>0.92900000000000005</v>
      </c>
      <c r="P184" s="61">
        <v>0.92900000000000005</v>
      </c>
      <c r="Q184" s="61">
        <v>0.93300000000000005</v>
      </c>
      <c r="R184" s="18">
        <v>0.92200000000000004</v>
      </c>
      <c r="S184" s="18">
        <v>0.89400000000000002</v>
      </c>
      <c r="T184" s="79">
        <v>0.9</v>
      </c>
    </row>
    <row r="185" spans="1:20" ht="15.6" thickTop="1" thickBot="1" x14ac:dyDescent="0.35">
      <c r="A185" s="107"/>
      <c r="B185" s="78" t="s">
        <v>168</v>
      </c>
      <c r="C185" s="56">
        <v>0.97699999999999998</v>
      </c>
      <c r="D185" s="56">
        <v>0.97899999999999998</v>
      </c>
      <c r="E185" s="56">
        <v>0.97699999999999998</v>
      </c>
      <c r="F185" s="60">
        <v>0.97299999999999998</v>
      </c>
      <c r="G185" s="60">
        <v>0.97599999999999998</v>
      </c>
      <c r="H185" s="60">
        <v>0.97399999999999998</v>
      </c>
      <c r="I185" s="54">
        <v>0.97299999999999998</v>
      </c>
      <c r="J185" s="54">
        <v>0.97099999999999997</v>
      </c>
      <c r="K185" s="54">
        <v>0.97499999999999998</v>
      </c>
      <c r="L185" s="82">
        <v>0.97799999999999998</v>
      </c>
      <c r="M185" s="82">
        <v>0.97799999999999998</v>
      </c>
      <c r="N185" s="82">
        <v>0.97799999999999998</v>
      </c>
      <c r="O185" s="61">
        <v>0.97799999999999998</v>
      </c>
      <c r="P185" s="61">
        <v>0.97799999999999998</v>
      </c>
      <c r="Q185" s="61">
        <v>0.97799999999999998</v>
      </c>
      <c r="R185" s="18">
        <v>0.97399999999999998</v>
      </c>
      <c r="S185" s="18">
        <v>0.96699999999999997</v>
      </c>
      <c r="T185" s="79">
        <v>1</v>
      </c>
    </row>
    <row r="186" spans="1:20" ht="15.6" thickTop="1" thickBot="1" x14ac:dyDescent="0.35">
      <c r="A186" s="107"/>
      <c r="B186" s="78" t="s">
        <v>137</v>
      </c>
      <c r="C186" s="56">
        <v>0.53800000000000003</v>
      </c>
      <c r="D186" s="56">
        <v>0.56699999999999995</v>
      </c>
      <c r="E186" s="56">
        <v>0.63100000000000001</v>
      </c>
      <c r="F186" s="60">
        <v>0.66700000000000004</v>
      </c>
      <c r="G186" s="60">
        <v>0.74299999999999999</v>
      </c>
      <c r="H186" s="60">
        <v>0.74199999999999999</v>
      </c>
      <c r="I186" s="54">
        <v>0.69399999999999995</v>
      </c>
      <c r="J186" s="54">
        <v>0.69199999999999995</v>
      </c>
      <c r="K186" s="54">
        <v>0.69299999999999995</v>
      </c>
      <c r="L186" s="82">
        <v>0.53800000000000003</v>
      </c>
      <c r="M186" s="82">
        <v>0.53800000000000003</v>
      </c>
      <c r="N186" s="82">
        <v>0.53800000000000003</v>
      </c>
      <c r="O186" s="61">
        <v>0.53800000000000003</v>
      </c>
      <c r="P186" s="61">
        <v>0.53800000000000003</v>
      </c>
      <c r="Q186" s="61">
        <v>0.55200000000000005</v>
      </c>
      <c r="R186" s="18">
        <v>0.54500000000000004</v>
      </c>
      <c r="S186" s="18">
        <v>0.60499999999999998</v>
      </c>
      <c r="T186" s="79">
        <v>0.66700000000000004</v>
      </c>
    </row>
    <row r="187" spans="1:20" ht="15.6" thickTop="1" thickBot="1" x14ac:dyDescent="0.35">
      <c r="A187" s="107"/>
      <c r="B187" s="78" t="s">
        <v>198</v>
      </c>
      <c r="C187" s="56">
        <v>1</v>
      </c>
      <c r="D187" s="56">
        <v>1</v>
      </c>
      <c r="E187" s="56">
        <v>1</v>
      </c>
      <c r="F187" s="60">
        <v>1</v>
      </c>
      <c r="G187" s="60">
        <v>1</v>
      </c>
      <c r="H187" s="60">
        <v>1</v>
      </c>
      <c r="I187" s="54">
        <v>1</v>
      </c>
      <c r="J187" s="54">
        <v>1</v>
      </c>
      <c r="K187" s="54">
        <v>1</v>
      </c>
      <c r="L187" s="82">
        <v>1</v>
      </c>
      <c r="M187" s="82">
        <v>1</v>
      </c>
      <c r="N187" s="82">
        <v>1</v>
      </c>
      <c r="O187" s="61">
        <v>1</v>
      </c>
      <c r="P187" s="61">
        <v>1</v>
      </c>
      <c r="Q187" s="61">
        <v>1</v>
      </c>
      <c r="R187" s="18">
        <v>1</v>
      </c>
      <c r="S187" s="18">
        <v>1</v>
      </c>
      <c r="T187" s="79">
        <v>1</v>
      </c>
    </row>
    <row r="188" spans="1:20" ht="15.6" thickTop="1" thickBot="1" x14ac:dyDescent="0.35">
      <c r="A188" s="107"/>
      <c r="B188" s="78" t="s">
        <v>199</v>
      </c>
      <c r="C188" s="56">
        <v>0.96699999999999997</v>
      </c>
      <c r="D188" s="56">
        <v>0.96799999999999997</v>
      </c>
      <c r="E188" s="56">
        <v>1</v>
      </c>
      <c r="F188" s="60">
        <v>1</v>
      </c>
      <c r="G188" s="60">
        <v>1</v>
      </c>
      <c r="H188" s="60">
        <v>1</v>
      </c>
      <c r="I188" s="54">
        <v>1</v>
      </c>
      <c r="J188" s="54">
        <v>1</v>
      </c>
      <c r="K188" s="54">
        <v>1</v>
      </c>
      <c r="L188" s="82">
        <v>0.97</v>
      </c>
      <c r="M188" s="82">
        <v>0.97</v>
      </c>
      <c r="N188" s="82">
        <v>0.97</v>
      </c>
      <c r="O188" s="61">
        <v>0.97</v>
      </c>
      <c r="P188" s="61">
        <v>0.97</v>
      </c>
      <c r="Q188" s="61">
        <v>0.96699999999999997</v>
      </c>
      <c r="R188" s="18">
        <v>0.96899999999999997</v>
      </c>
      <c r="S188" s="18">
        <v>0.95499999999999996</v>
      </c>
      <c r="T188" s="79">
        <v>0.8</v>
      </c>
    </row>
    <row r="189" spans="1:20" ht="15.6" thickTop="1" thickBot="1" x14ac:dyDescent="0.35">
      <c r="A189" s="107"/>
      <c r="B189" s="78" t="s">
        <v>212</v>
      </c>
      <c r="C189" s="56">
        <v>1</v>
      </c>
      <c r="D189" s="56">
        <v>1</v>
      </c>
      <c r="E189" s="56">
        <v>1</v>
      </c>
      <c r="F189" s="60">
        <v>1</v>
      </c>
      <c r="G189" s="60">
        <v>1</v>
      </c>
      <c r="H189" s="60">
        <v>1</v>
      </c>
      <c r="I189" s="54">
        <v>1</v>
      </c>
      <c r="J189" s="54">
        <v>1</v>
      </c>
      <c r="K189" s="54">
        <v>1</v>
      </c>
      <c r="L189" s="82">
        <v>1</v>
      </c>
      <c r="M189" s="82">
        <v>1</v>
      </c>
      <c r="N189" s="82">
        <v>1</v>
      </c>
      <c r="O189" s="61">
        <v>1</v>
      </c>
      <c r="P189" s="61">
        <v>1</v>
      </c>
      <c r="Q189" s="61">
        <v>1</v>
      </c>
      <c r="R189" s="18">
        <v>1</v>
      </c>
      <c r="S189" s="18">
        <v>1</v>
      </c>
      <c r="T189" s="79">
        <v>1</v>
      </c>
    </row>
    <row r="190" spans="1:20" ht="15.6" thickTop="1" thickBot="1" x14ac:dyDescent="0.35">
      <c r="A190" s="107"/>
      <c r="B190" s="78" t="s">
        <v>213</v>
      </c>
      <c r="C190" s="56">
        <v>0.95199999999999996</v>
      </c>
      <c r="D190" s="56">
        <v>0.94599999999999995</v>
      </c>
      <c r="E190" s="56">
        <v>0.95099999999999996</v>
      </c>
      <c r="F190" s="60">
        <v>0.93500000000000005</v>
      </c>
      <c r="G190" s="60">
        <v>0.93200000000000005</v>
      </c>
      <c r="H190" s="60">
        <v>0.92400000000000004</v>
      </c>
      <c r="I190" s="54">
        <v>0.93500000000000005</v>
      </c>
      <c r="J190" s="54">
        <v>0.92600000000000005</v>
      </c>
      <c r="K190" s="54">
        <v>0.92100000000000004</v>
      </c>
      <c r="L190" s="82">
        <v>0.95299999999999996</v>
      </c>
      <c r="M190" s="82">
        <v>0.95299999999999996</v>
      </c>
      <c r="N190" s="82">
        <v>0.95299999999999996</v>
      </c>
      <c r="O190" s="61">
        <v>0.95299999999999996</v>
      </c>
      <c r="P190" s="61">
        <v>0.95299999999999996</v>
      </c>
      <c r="Q190" s="61">
        <v>0.95199999999999996</v>
      </c>
      <c r="R190" s="18">
        <v>0.96099999999999997</v>
      </c>
      <c r="S190" s="18">
        <v>0.95699999999999996</v>
      </c>
      <c r="T190" s="79">
        <v>0.89500000000000002</v>
      </c>
    </row>
    <row r="191" spans="1:20" ht="15.6" thickTop="1" thickBot="1" x14ac:dyDescent="0.35">
      <c r="A191" s="107"/>
      <c r="B191" s="78" t="s">
        <v>157</v>
      </c>
      <c r="C191" s="56">
        <v>1</v>
      </c>
      <c r="D191" s="56">
        <v>1</v>
      </c>
      <c r="E191" s="56">
        <v>1</v>
      </c>
      <c r="F191" s="60">
        <v>1</v>
      </c>
      <c r="G191" s="60">
        <v>1</v>
      </c>
      <c r="H191" s="60">
        <v>1</v>
      </c>
      <c r="I191" s="54">
        <v>1</v>
      </c>
      <c r="J191" s="54">
        <v>1</v>
      </c>
      <c r="K191" s="54">
        <v>1</v>
      </c>
      <c r="L191" s="82">
        <v>1</v>
      </c>
      <c r="M191" s="82">
        <v>1</v>
      </c>
      <c r="N191" s="82">
        <v>1</v>
      </c>
      <c r="O191" s="61">
        <v>1</v>
      </c>
      <c r="P191" s="61">
        <v>1</v>
      </c>
      <c r="Q191" s="61">
        <v>1</v>
      </c>
      <c r="R191" s="18">
        <v>1</v>
      </c>
      <c r="S191" s="18">
        <v>1</v>
      </c>
      <c r="T191" s="79">
        <v>1</v>
      </c>
    </row>
    <row r="192" spans="1:20" ht="15.6" thickTop="1" thickBot="1" x14ac:dyDescent="0.35">
      <c r="A192" s="107"/>
      <c r="B192" s="78" t="s">
        <v>141</v>
      </c>
      <c r="C192" s="56">
        <v>0.93300000000000005</v>
      </c>
      <c r="D192" s="56">
        <v>0.92800000000000005</v>
      </c>
      <c r="E192" s="56">
        <v>0.93500000000000005</v>
      </c>
      <c r="F192" s="60">
        <v>0.90500000000000003</v>
      </c>
      <c r="G192" s="60">
        <v>0.89700000000000002</v>
      </c>
      <c r="H192" s="60">
        <v>0.91900000000000004</v>
      </c>
      <c r="I192" s="54">
        <v>0.93100000000000005</v>
      </c>
      <c r="J192" s="54">
        <v>0.93600000000000005</v>
      </c>
      <c r="K192" s="54">
        <v>0.93100000000000005</v>
      </c>
      <c r="L192" s="82">
        <v>0.93400000000000005</v>
      </c>
      <c r="M192" s="82">
        <v>0.93400000000000005</v>
      </c>
      <c r="N192" s="82">
        <v>0.93400000000000005</v>
      </c>
      <c r="O192" s="61">
        <v>0.93400000000000005</v>
      </c>
      <c r="P192" s="61">
        <v>0.93400000000000005</v>
      </c>
      <c r="Q192" s="61">
        <v>0.93400000000000005</v>
      </c>
      <c r="R192" s="18">
        <v>0.92900000000000005</v>
      </c>
      <c r="S192" s="18">
        <v>0.93899999999999995</v>
      </c>
      <c r="T192" s="79">
        <v>0.9</v>
      </c>
    </row>
    <row r="193" spans="1:20" ht="15.6" thickTop="1" thickBot="1" x14ac:dyDescent="0.35">
      <c r="A193" s="107"/>
      <c r="B193" s="78" t="s">
        <v>211</v>
      </c>
      <c r="C193" s="56">
        <v>0.89100000000000001</v>
      </c>
      <c r="D193" s="56">
        <v>0.92900000000000005</v>
      </c>
      <c r="E193" s="56">
        <v>1</v>
      </c>
      <c r="F193" s="60">
        <v>1</v>
      </c>
      <c r="G193" s="60">
        <v>1</v>
      </c>
      <c r="H193" s="60">
        <v>1</v>
      </c>
      <c r="I193" s="54">
        <v>1</v>
      </c>
      <c r="J193" s="54">
        <v>1</v>
      </c>
      <c r="K193" s="54">
        <v>1</v>
      </c>
      <c r="L193" s="82">
        <v>0.877</v>
      </c>
      <c r="M193" s="82">
        <v>0.877</v>
      </c>
      <c r="N193" s="82">
        <v>0.877</v>
      </c>
      <c r="O193" s="61">
        <v>0.88200000000000001</v>
      </c>
      <c r="P193" s="61">
        <v>0.89500000000000002</v>
      </c>
      <c r="Q193" s="61">
        <v>0.92100000000000004</v>
      </c>
      <c r="R193" s="18">
        <v>0.871</v>
      </c>
      <c r="S193" s="18">
        <v>0.877</v>
      </c>
      <c r="T193" s="79">
        <v>0.75</v>
      </c>
    </row>
    <row r="194" spans="1:20" ht="15.6" thickTop="1" thickBot="1" x14ac:dyDescent="0.35">
      <c r="A194" s="107"/>
      <c r="B194" s="78" t="s">
        <v>196</v>
      </c>
      <c r="C194" s="56">
        <v>1</v>
      </c>
      <c r="D194" s="56">
        <v>1</v>
      </c>
      <c r="E194" s="56">
        <v>1</v>
      </c>
      <c r="F194" s="60">
        <v>1</v>
      </c>
      <c r="G194" s="60">
        <v>1</v>
      </c>
      <c r="H194" s="60">
        <v>1</v>
      </c>
      <c r="I194" s="54">
        <v>1</v>
      </c>
      <c r="J194" s="54">
        <v>1</v>
      </c>
      <c r="K194" s="54">
        <v>1</v>
      </c>
      <c r="L194" s="82">
        <v>1</v>
      </c>
      <c r="M194" s="82">
        <v>1</v>
      </c>
      <c r="N194" s="82">
        <v>1</v>
      </c>
      <c r="O194" s="61">
        <v>1</v>
      </c>
      <c r="P194" s="61">
        <v>1</v>
      </c>
      <c r="Q194" s="61">
        <v>1</v>
      </c>
      <c r="R194" s="18">
        <v>1</v>
      </c>
      <c r="S194" s="18">
        <v>1</v>
      </c>
      <c r="T194" s="79">
        <v>1</v>
      </c>
    </row>
    <row r="195" spans="1:20" ht="15.6" thickTop="1" thickBot="1" x14ac:dyDescent="0.35">
      <c r="A195" s="107"/>
      <c r="B195" s="78" t="s">
        <v>149</v>
      </c>
      <c r="C195" s="56">
        <v>1</v>
      </c>
      <c r="D195" s="56">
        <v>1</v>
      </c>
      <c r="E195" s="56">
        <v>1</v>
      </c>
      <c r="F195" s="60">
        <v>1</v>
      </c>
      <c r="G195" s="60">
        <v>1</v>
      </c>
      <c r="H195" s="60">
        <v>1</v>
      </c>
      <c r="I195" s="54">
        <v>1</v>
      </c>
      <c r="J195" s="54">
        <v>1</v>
      </c>
      <c r="K195" s="54">
        <v>1</v>
      </c>
      <c r="L195" s="82">
        <v>1</v>
      </c>
      <c r="M195" s="82">
        <v>1</v>
      </c>
      <c r="N195" s="82">
        <v>1</v>
      </c>
      <c r="O195" s="61">
        <v>1</v>
      </c>
      <c r="P195" s="61">
        <v>1</v>
      </c>
      <c r="Q195" s="61">
        <v>1</v>
      </c>
      <c r="R195" s="18">
        <v>1</v>
      </c>
      <c r="S195" s="18">
        <v>1</v>
      </c>
      <c r="T195" s="79">
        <v>1</v>
      </c>
    </row>
    <row r="196" spans="1:20" ht="15.6" thickTop="1" thickBot="1" x14ac:dyDescent="0.35">
      <c r="B196" s="78" t="s">
        <v>165</v>
      </c>
      <c r="C196" s="56">
        <v>1</v>
      </c>
      <c r="D196" s="56">
        <v>1</v>
      </c>
      <c r="E196" s="56">
        <v>1</v>
      </c>
      <c r="F196" s="60">
        <v>1</v>
      </c>
      <c r="G196" s="60">
        <v>1</v>
      </c>
      <c r="H196" s="60">
        <v>1</v>
      </c>
      <c r="I196" s="54">
        <v>1</v>
      </c>
      <c r="J196" s="54">
        <v>1</v>
      </c>
      <c r="K196" s="54">
        <v>1</v>
      </c>
      <c r="L196" s="82">
        <v>1</v>
      </c>
      <c r="M196" s="82">
        <v>1</v>
      </c>
      <c r="N196" s="82">
        <v>1</v>
      </c>
      <c r="O196" s="61">
        <v>1</v>
      </c>
      <c r="P196" s="61">
        <v>1</v>
      </c>
      <c r="Q196" s="61">
        <v>1</v>
      </c>
      <c r="R196" s="18">
        <v>1</v>
      </c>
      <c r="S196" s="18">
        <v>1</v>
      </c>
      <c r="T196" s="79">
        <v>1</v>
      </c>
    </row>
    <row r="197" spans="1:20" ht="15.6" thickTop="1" thickBot="1" x14ac:dyDescent="0.35">
      <c r="B197" s="78" t="s">
        <v>207</v>
      </c>
      <c r="C197" s="56">
        <v>0.99099999999999999</v>
      </c>
      <c r="D197" s="56">
        <v>0.99099999999999999</v>
      </c>
      <c r="E197" s="56">
        <v>0.98599999999999999</v>
      </c>
      <c r="F197" s="60">
        <v>0.98899999999999999</v>
      </c>
      <c r="G197" s="60">
        <v>0.98899999999999999</v>
      </c>
      <c r="H197" s="60">
        <v>0.98799999999999999</v>
      </c>
      <c r="I197" s="54">
        <v>0.99</v>
      </c>
      <c r="J197" s="54">
        <v>0.98799999999999999</v>
      </c>
      <c r="K197" s="54">
        <v>0.98799999999999999</v>
      </c>
      <c r="L197" s="82">
        <v>0.99099999999999999</v>
      </c>
      <c r="M197" s="82">
        <v>0.99099999999999999</v>
      </c>
      <c r="N197" s="82">
        <v>0.99099999999999999</v>
      </c>
      <c r="O197" s="61">
        <v>0.99099999999999999</v>
      </c>
      <c r="P197" s="61">
        <v>0.99099999999999999</v>
      </c>
      <c r="Q197" s="61">
        <v>0.99099999999999999</v>
      </c>
      <c r="R197" s="18">
        <v>0.98699999999999999</v>
      </c>
      <c r="S197" s="18">
        <v>0.97599999999999998</v>
      </c>
      <c r="T197" s="79">
        <v>1</v>
      </c>
    </row>
    <row r="198" spans="1:20" ht="15.6" thickTop="1" thickBot="1" x14ac:dyDescent="0.35">
      <c r="B198" s="78" t="s">
        <v>136</v>
      </c>
      <c r="C198" s="56">
        <v>0.73799999999999999</v>
      </c>
      <c r="D198" s="56">
        <v>0.75900000000000001</v>
      </c>
      <c r="E198" s="56">
        <v>0.82499999999999996</v>
      </c>
      <c r="F198" s="60">
        <v>1</v>
      </c>
      <c r="G198" s="60">
        <v>1</v>
      </c>
      <c r="H198" s="60">
        <v>1</v>
      </c>
      <c r="I198" s="54">
        <v>0.92500000000000004</v>
      </c>
      <c r="J198" s="54">
        <v>0.96099999999999997</v>
      </c>
      <c r="K198" s="54">
        <v>0.97099999999999997</v>
      </c>
      <c r="L198" s="82">
        <v>0.72399999999999998</v>
      </c>
      <c r="M198" s="82">
        <v>0.72399999999999998</v>
      </c>
      <c r="N198" s="82">
        <v>0.72399999999999998</v>
      </c>
      <c r="O198" s="61">
        <v>0.72399999999999998</v>
      </c>
      <c r="P198" s="61">
        <v>0.72399999999999998</v>
      </c>
      <c r="Q198" s="61">
        <v>0.73799999999999999</v>
      </c>
      <c r="R198" s="18">
        <v>0.72399999999999998</v>
      </c>
      <c r="S198" s="18">
        <v>0.72499999999999998</v>
      </c>
      <c r="T198" s="79">
        <v>0.72699999999999998</v>
      </c>
    </row>
    <row r="199" spans="1:20" ht="15.6" thickTop="1" thickBot="1" x14ac:dyDescent="0.35">
      <c r="B199" s="78" t="s">
        <v>229</v>
      </c>
      <c r="C199" s="56">
        <v>0.92</v>
      </c>
      <c r="D199" s="56">
        <v>0.92700000000000005</v>
      </c>
      <c r="E199" s="56">
        <v>0.91300000000000003</v>
      </c>
      <c r="F199" s="60">
        <v>0.95799999999999996</v>
      </c>
      <c r="G199" s="60">
        <v>0.95499999999999996</v>
      </c>
      <c r="H199" s="60">
        <v>0.95799999999999996</v>
      </c>
      <c r="I199" s="54">
        <v>0.95199999999999996</v>
      </c>
      <c r="J199" s="54">
        <v>0.97099999999999997</v>
      </c>
      <c r="K199" s="54">
        <v>0.97</v>
      </c>
      <c r="L199" s="82">
        <v>0.92</v>
      </c>
      <c r="M199" s="82">
        <v>0.92</v>
      </c>
      <c r="N199" s="82">
        <v>0.92</v>
      </c>
      <c r="O199" s="61">
        <v>0.92</v>
      </c>
      <c r="P199" s="61">
        <v>0.92</v>
      </c>
      <c r="Q199" s="61">
        <v>0.92400000000000004</v>
      </c>
      <c r="R199" s="18">
        <v>0.92200000000000004</v>
      </c>
      <c r="S199" s="18">
        <v>0.91100000000000003</v>
      </c>
      <c r="T199" s="79">
        <v>0.8</v>
      </c>
    </row>
    <row r="200" spans="1:20" ht="15.6" thickTop="1" thickBot="1" x14ac:dyDescent="0.35">
      <c r="B200" s="78" t="s">
        <v>164</v>
      </c>
      <c r="C200" s="56">
        <v>0.97699999999999998</v>
      </c>
      <c r="D200" s="56">
        <v>0.99199999999999999</v>
      </c>
      <c r="E200" s="56">
        <v>1</v>
      </c>
      <c r="F200" s="60">
        <v>1</v>
      </c>
      <c r="G200" s="60">
        <v>1</v>
      </c>
      <c r="H200" s="60">
        <v>1</v>
      </c>
      <c r="I200" s="54">
        <v>1</v>
      </c>
      <c r="J200" s="54">
        <v>1</v>
      </c>
      <c r="K200" s="54">
        <v>1</v>
      </c>
      <c r="L200" s="82">
        <v>0.97499999999999998</v>
      </c>
      <c r="M200" s="82">
        <v>0.97499999999999998</v>
      </c>
      <c r="N200" s="82">
        <v>0.97499999999999998</v>
      </c>
      <c r="O200" s="61">
        <v>0.97499999999999998</v>
      </c>
      <c r="P200" s="61">
        <v>0.97499999999999998</v>
      </c>
      <c r="Q200" s="61">
        <v>0.98699999999999999</v>
      </c>
      <c r="R200" s="18">
        <v>0.96799999999999997</v>
      </c>
      <c r="S200" s="18">
        <v>1</v>
      </c>
      <c r="T200" s="79">
        <v>1</v>
      </c>
    </row>
    <row r="201" spans="1:20" ht="15.6" thickTop="1" thickBot="1" x14ac:dyDescent="0.35">
      <c r="B201" s="78" t="s">
        <v>191</v>
      </c>
      <c r="C201" s="56">
        <v>0.94899999999999995</v>
      </c>
      <c r="D201" s="56">
        <v>0.97199999999999998</v>
      </c>
      <c r="E201" s="56">
        <v>0.99</v>
      </c>
      <c r="F201" s="60">
        <v>1</v>
      </c>
      <c r="G201" s="60">
        <v>1</v>
      </c>
      <c r="H201" s="60">
        <v>1</v>
      </c>
      <c r="I201" s="54">
        <v>1</v>
      </c>
      <c r="J201" s="54">
        <v>1</v>
      </c>
      <c r="K201" s="54">
        <v>1</v>
      </c>
      <c r="L201" s="82">
        <v>0.95299999999999996</v>
      </c>
      <c r="M201" s="82">
        <v>0.95299999999999996</v>
      </c>
      <c r="N201" s="82">
        <v>0.95299999999999996</v>
      </c>
      <c r="O201" s="61">
        <v>0.95299999999999996</v>
      </c>
      <c r="P201" s="61">
        <v>0.95199999999999996</v>
      </c>
      <c r="Q201" s="61">
        <v>0.94599999999999995</v>
      </c>
      <c r="R201" s="18">
        <v>0.93500000000000005</v>
      </c>
      <c r="S201" s="18">
        <v>0.91100000000000003</v>
      </c>
      <c r="T201" s="79">
        <v>0.86699999999999999</v>
      </c>
    </row>
    <row r="202" spans="1:20" ht="15.6" thickTop="1" thickBot="1" x14ac:dyDescent="0.35">
      <c r="B202" s="78" t="s">
        <v>174</v>
      </c>
      <c r="C202" s="56">
        <v>1</v>
      </c>
      <c r="D202" s="56">
        <v>1</v>
      </c>
      <c r="E202" s="56">
        <v>1</v>
      </c>
      <c r="F202" s="60">
        <v>1</v>
      </c>
      <c r="G202" s="60">
        <v>1</v>
      </c>
      <c r="H202" s="60">
        <v>1</v>
      </c>
      <c r="I202" s="54">
        <v>1</v>
      </c>
      <c r="J202" s="54">
        <v>1</v>
      </c>
      <c r="K202" s="54">
        <v>1</v>
      </c>
      <c r="L202" s="82">
        <v>1</v>
      </c>
      <c r="M202" s="82">
        <v>1</v>
      </c>
      <c r="N202" s="82">
        <v>1</v>
      </c>
      <c r="O202" s="61">
        <v>1</v>
      </c>
      <c r="P202" s="61">
        <v>1</v>
      </c>
      <c r="Q202" s="61">
        <v>1</v>
      </c>
      <c r="R202" s="18">
        <v>1</v>
      </c>
      <c r="S202" s="18">
        <v>1</v>
      </c>
      <c r="T202" s="79">
        <v>1</v>
      </c>
    </row>
    <row r="203" spans="1:20" ht="15.6" thickTop="1" thickBot="1" x14ac:dyDescent="0.35">
      <c r="A203" s="107"/>
      <c r="B203" s="78" t="s">
        <v>200</v>
      </c>
      <c r="C203" s="56">
        <v>0.88800000000000001</v>
      </c>
      <c r="D203" s="56">
        <v>0.89</v>
      </c>
      <c r="E203" s="56">
        <v>0.92500000000000004</v>
      </c>
      <c r="F203" s="60">
        <v>0.93600000000000005</v>
      </c>
      <c r="G203" s="60">
        <v>0.93200000000000005</v>
      </c>
      <c r="H203" s="60">
        <v>0.92800000000000005</v>
      </c>
      <c r="I203" s="54">
        <v>0.93600000000000005</v>
      </c>
      <c r="J203" s="54">
        <v>0.93899999999999995</v>
      </c>
      <c r="K203" s="54">
        <v>0.93700000000000006</v>
      </c>
      <c r="L203" s="82">
        <v>0.88500000000000001</v>
      </c>
      <c r="M203" s="82">
        <v>0.88500000000000001</v>
      </c>
      <c r="N203" s="82">
        <v>0.88500000000000001</v>
      </c>
      <c r="O203" s="61">
        <v>0.88500000000000001</v>
      </c>
      <c r="P203" s="61">
        <v>0.88500000000000001</v>
      </c>
      <c r="Q203" s="61">
        <v>0.88500000000000001</v>
      </c>
      <c r="R203" s="18">
        <v>0.872</v>
      </c>
      <c r="S203" s="18">
        <v>0.91400000000000003</v>
      </c>
      <c r="T203" s="79">
        <v>0.875</v>
      </c>
    </row>
    <row r="204" spans="1:20" ht="15.6" thickTop="1" thickBot="1" x14ac:dyDescent="0.35">
      <c r="A204" s="107"/>
      <c r="B204" s="100" t="s">
        <v>138</v>
      </c>
      <c r="C204" s="33">
        <v>1</v>
      </c>
      <c r="D204" s="33">
        <v>1</v>
      </c>
      <c r="E204" s="33">
        <v>1</v>
      </c>
      <c r="F204" s="33">
        <v>1</v>
      </c>
      <c r="G204" s="33">
        <v>1</v>
      </c>
      <c r="H204" s="33">
        <v>1</v>
      </c>
      <c r="I204" s="33">
        <v>1</v>
      </c>
      <c r="J204" s="33">
        <v>1</v>
      </c>
      <c r="K204" s="33">
        <v>1</v>
      </c>
      <c r="L204" s="33">
        <v>1</v>
      </c>
      <c r="M204" s="33">
        <v>1</v>
      </c>
      <c r="N204" s="33">
        <v>1</v>
      </c>
      <c r="O204" s="33">
        <v>1</v>
      </c>
      <c r="P204" s="33">
        <v>1</v>
      </c>
      <c r="Q204" s="33">
        <v>1</v>
      </c>
      <c r="R204" s="36">
        <v>1</v>
      </c>
      <c r="S204" s="36">
        <v>1</v>
      </c>
      <c r="T204" s="97">
        <v>1</v>
      </c>
    </row>
    <row r="205" spans="1:20" ht="15" thickBot="1" x14ac:dyDescent="0.35">
      <c r="A205" s="107"/>
      <c r="B205" s="104" t="s">
        <v>294</v>
      </c>
      <c r="C205" s="4">
        <f t="shared" ref="C205:T205" si="2">AVERAGE(C109:C204)</f>
        <v>0.89731250000000007</v>
      </c>
      <c r="D205" s="4">
        <f t="shared" si="2"/>
        <v>0.9022916666666666</v>
      </c>
      <c r="E205" s="4">
        <f t="shared" si="2"/>
        <v>0.90703124999999973</v>
      </c>
      <c r="F205" s="4">
        <f t="shared" si="2"/>
        <v>0.91045652173913061</v>
      </c>
      <c r="G205" s="4">
        <f t="shared" si="2"/>
        <v>0.90981521739130455</v>
      </c>
      <c r="H205" s="4">
        <f t="shared" si="2"/>
        <v>0.90865217391304354</v>
      </c>
      <c r="I205" s="4">
        <f t="shared" si="2"/>
        <v>0.91444565217391294</v>
      </c>
      <c r="J205" s="4">
        <f t="shared" si="2"/>
        <v>0.91497826086956535</v>
      </c>
      <c r="K205" s="4">
        <f t="shared" si="2"/>
        <v>0.91385869565217381</v>
      </c>
      <c r="L205" s="4">
        <f>AVERAGE(L109:L204)</f>
        <v>0.90110193949517703</v>
      </c>
      <c r="M205" s="4">
        <f>AVERAGE(M109:M204)</f>
        <v>0.90109152282851035</v>
      </c>
      <c r="N205" s="4">
        <f>AVERAGE(N109:N204)</f>
        <v>0.90097693949517688</v>
      </c>
      <c r="O205" s="4">
        <f t="shared" si="2"/>
        <v>0.89601041666666659</v>
      </c>
      <c r="P205" s="4">
        <f t="shared" si="2"/>
        <v>0.89736458333333291</v>
      </c>
      <c r="Q205" s="4">
        <f t="shared" si="2"/>
        <v>0.9021041666666666</v>
      </c>
      <c r="R205" s="4">
        <f t="shared" si="2"/>
        <v>0.89243749999999977</v>
      </c>
      <c r="S205" s="4">
        <f t="shared" si="2"/>
        <v>0.89226041666666667</v>
      </c>
      <c r="T205" s="4">
        <f t="shared" si="2"/>
        <v>0.87040624999999994</v>
      </c>
    </row>
    <row r="206" spans="1:20" x14ac:dyDescent="0.3">
      <c r="A206" s="107"/>
      <c r="C206">
        <f>ROUND(C205,4)</f>
        <v>0.89729999999999999</v>
      </c>
      <c r="D206">
        <f t="shared" ref="D206:T206" si="3">ROUND(D205,4)</f>
        <v>0.90229999999999999</v>
      </c>
      <c r="E206">
        <f t="shared" si="3"/>
        <v>0.90700000000000003</v>
      </c>
      <c r="F206">
        <f t="shared" si="3"/>
        <v>0.91049999999999998</v>
      </c>
      <c r="G206">
        <f t="shared" si="3"/>
        <v>0.90980000000000005</v>
      </c>
      <c r="H206">
        <f t="shared" si="3"/>
        <v>0.90869999999999995</v>
      </c>
      <c r="I206">
        <f t="shared" si="3"/>
        <v>0.91439999999999999</v>
      </c>
      <c r="J206">
        <f t="shared" si="3"/>
        <v>0.91500000000000004</v>
      </c>
      <c r="K206">
        <f t="shared" si="3"/>
        <v>0.91390000000000005</v>
      </c>
      <c r="L206">
        <f t="shared" si="3"/>
        <v>0.90110000000000001</v>
      </c>
      <c r="M206">
        <f t="shared" si="3"/>
        <v>0.90110000000000001</v>
      </c>
      <c r="N206">
        <f t="shared" si="3"/>
        <v>0.90100000000000002</v>
      </c>
      <c r="O206">
        <f t="shared" si="3"/>
        <v>0.89600000000000002</v>
      </c>
      <c r="P206">
        <f t="shared" si="3"/>
        <v>0.89739999999999998</v>
      </c>
      <c r="Q206">
        <f t="shared" si="3"/>
        <v>0.90210000000000001</v>
      </c>
      <c r="R206">
        <f t="shared" si="3"/>
        <v>0.89239999999999997</v>
      </c>
      <c r="S206">
        <f t="shared" si="3"/>
        <v>0.89229999999999998</v>
      </c>
      <c r="T206">
        <f t="shared" si="3"/>
        <v>0.87039999999999995</v>
      </c>
    </row>
    <row r="207" spans="1:20" x14ac:dyDescent="0.3">
      <c r="A207" s="107"/>
      <c r="G207" t="s">
        <v>690</v>
      </c>
    </row>
    <row r="208" spans="1:20" ht="15" thickBot="1" x14ac:dyDescent="0.35">
      <c r="A208" s="107"/>
    </row>
    <row r="209" spans="1:20" ht="15" thickBot="1" x14ac:dyDescent="0.35">
      <c r="A209" s="107"/>
      <c r="B209" s="78"/>
      <c r="C209" s="178" t="s">
        <v>24</v>
      </c>
      <c r="D209" s="178"/>
      <c r="E209" s="178"/>
      <c r="F209" s="244" t="s">
        <v>20</v>
      </c>
      <c r="G209" s="245"/>
      <c r="H209" s="246"/>
      <c r="I209" s="221" t="s">
        <v>21</v>
      </c>
      <c r="J209" s="222"/>
      <c r="K209" s="223"/>
      <c r="L209" s="241" t="s">
        <v>328</v>
      </c>
      <c r="M209" s="242"/>
      <c r="N209" s="243"/>
      <c r="O209" s="164" t="s">
        <v>22</v>
      </c>
      <c r="P209" s="165"/>
      <c r="Q209" s="166"/>
      <c r="R209" s="157" t="s">
        <v>300</v>
      </c>
      <c r="S209" s="158"/>
      <c r="T209" s="158"/>
    </row>
    <row r="210" spans="1:20" ht="15" thickBot="1" x14ac:dyDescent="0.35">
      <c r="A210" s="107"/>
      <c r="B210" s="78"/>
      <c r="C210" s="132" t="s">
        <v>368</v>
      </c>
      <c r="D210" s="132" t="s">
        <v>369</v>
      </c>
      <c r="E210" s="132" t="s">
        <v>370</v>
      </c>
      <c r="F210" s="134" t="s">
        <v>371</v>
      </c>
      <c r="G210" s="134" t="s">
        <v>372</v>
      </c>
      <c r="H210" s="134" t="s">
        <v>373</v>
      </c>
      <c r="I210" s="54" t="s">
        <v>374</v>
      </c>
      <c r="J210" s="54" t="s">
        <v>375</v>
      </c>
      <c r="K210" s="54" t="s">
        <v>376</v>
      </c>
      <c r="L210" s="82" t="s">
        <v>377</v>
      </c>
      <c r="M210" s="82" t="s">
        <v>378</v>
      </c>
      <c r="N210" s="82" t="s">
        <v>379</v>
      </c>
      <c r="O210" s="83" t="s">
        <v>380</v>
      </c>
      <c r="P210" s="83" t="s">
        <v>381</v>
      </c>
      <c r="Q210" s="83" t="s">
        <v>382</v>
      </c>
      <c r="R210" s="17" t="s">
        <v>383</v>
      </c>
      <c r="S210" s="17" t="s">
        <v>384</v>
      </c>
      <c r="T210" s="17" t="s">
        <v>385</v>
      </c>
    </row>
    <row r="211" spans="1:20" ht="15" thickBot="1" x14ac:dyDescent="0.35">
      <c r="A211" s="107"/>
      <c r="B211" s="105" t="s">
        <v>204</v>
      </c>
      <c r="C211" s="56">
        <v>0.9484240687679083</v>
      </c>
      <c r="D211" s="56">
        <v>0.90257879656160456</v>
      </c>
      <c r="E211" s="56">
        <v>0.57020057306590255</v>
      </c>
      <c r="F211" s="60">
        <v>0.84813753581661888</v>
      </c>
      <c r="G211" s="60">
        <v>0.81948424068767911</v>
      </c>
      <c r="H211" s="60">
        <v>0.73352435530085958</v>
      </c>
      <c r="I211" s="54">
        <v>0.89971346704871058</v>
      </c>
      <c r="J211" s="54">
        <v>0.87392550143266479</v>
      </c>
      <c r="K211" s="54">
        <v>0.86819484240687683</v>
      </c>
      <c r="L211" s="58">
        <v>0.95128939828080228</v>
      </c>
      <c r="M211" s="58">
        <v>0.95128939828080228</v>
      </c>
      <c r="N211" s="58">
        <v>0.95128939828080228</v>
      </c>
      <c r="O211" s="61">
        <v>0.95128939828080228</v>
      </c>
      <c r="P211" s="61">
        <v>0.95415472779369626</v>
      </c>
      <c r="Q211" s="61">
        <v>0.97134670487106012</v>
      </c>
      <c r="R211" s="17">
        <v>0.61604584527220629</v>
      </c>
      <c r="S211" s="17">
        <v>0.2693409742120344</v>
      </c>
      <c r="T211" s="85">
        <v>8.882521489971347E-2</v>
      </c>
    </row>
    <row r="212" spans="1:20" ht="15" thickBot="1" x14ac:dyDescent="0.35">
      <c r="A212" s="107"/>
      <c r="B212" s="105" t="s">
        <v>154</v>
      </c>
      <c r="C212" s="56">
        <v>0.91176470588235292</v>
      </c>
      <c r="D212" s="56">
        <v>0.8345588235294118</v>
      </c>
      <c r="E212" s="56">
        <v>0.50735294117647056</v>
      </c>
      <c r="F212" s="60">
        <v>0.76838235294117652</v>
      </c>
      <c r="G212" s="60">
        <v>0.65441176470588236</v>
      </c>
      <c r="H212" s="60">
        <v>0.5404411764705882</v>
      </c>
      <c r="I212" s="54">
        <v>0.71323529411764708</v>
      </c>
      <c r="J212" s="54">
        <v>0.59558823529411764</v>
      </c>
      <c r="K212" s="54">
        <v>0.55514705882352944</v>
      </c>
      <c r="L212" s="58">
        <v>0.91176470588235292</v>
      </c>
      <c r="M212" s="58">
        <v>0.91176470588235292</v>
      </c>
      <c r="N212" s="58">
        <v>0.91176470588235292</v>
      </c>
      <c r="O212" s="61">
        <v>0.91176470588235292</v>
      </c>
      <c r="P212" s="61">
        <v>0.90808823529411764</v>
      </c>
      <c r="Q212" s="61">
        <v>0.89338235294117652</v>
      </c>
      <c r="R212" s="17">
        <v>0.90808823529411764</v>
      </c>
      <c r="S212" s="17">
        <v>0.51102941176470584</v>
      </c>
      <c r="T212" s="85">
        <v>0.13970588235294118</v>
      </c>
    </row>
    <row r="213" spans="1:20" ht="15" thickBot="1" x14ac:dyDescent="0.35">
      <c r="A213" s="107"/>
      <c r="B213" s="105" t="s">
        <v>226</v>
      </c>
      <c r="C213" s="56">
        <v>0.92485549132947975</v>
      </c>
      <c r="D213" s="56">
        <v>0.79190751445086704</v>
      </c>
      <c r="E213" s="56">
        <v>0.43930635838150289</v>
      </c>
      <c r="F213" s="60">
        <v>0.59537572254335258</v>
      </c>
      <c r="G213" s="60">
        <v>0.56069364161849711</v>
      </c>
      <c r="H213" s="60">
        <v>0.49710982658959535</v>
      </c>
      <c r="I213" s="54">
        <v>0.58381502890173409</v>
      </c>
      <c r="J213" s="54">
        <v>0.53757225433526012</v>
      </c>
      <c r="K213" s="54">
        <v>0.50289017341040465</v>
      </c>
      <c r="L213" s="58">
        <v>0.95953757225433522</v>
      </c>
      <c r="M213" s="58">
        <v>0.95953757225433522</v>
      </c>
      <c r="N213" s="58">
        <v>0.95953757225433522</v>
      </c>
      <c r="O213" s="61">
        <v>0.95953757225433522</v>
      </c>
      <c r="P213" s="61">
        <v>0.95953757225433522</v>
      </c>
      <c r="Q213" s="61">
        <v>0.93641618497109824</v>
      </c>
      <c r="R213" s="17">
        <v>0.72832369942196529</v>
      </c>
      <c r="S213" s="17">
        <v>0.2832369942196532</v>
      </c>
      <c r="T213" s="85">
        <v>8.6705202312138727E-2</v>
      </c>
    </row>
    <row r="214" spans="1:20" ht="15" thickBot="1" x14ac:dyDescent="0.35">
      <c r="A214" s="107"/>
      <c r="B214" s="105" t="s">
        <v>140</v>
      </c>
      <c r="C214" s="56">
        <v>0.97546012269938653</v>
      </c>
      <c r="D214" s="56">
        <v>0.8834355828220859</v>
      </c>
      <c r="E214" s="56">
        <v>0.53374233128834359</v>
      </c>
      <c r="F214" s="60">
        <v>0.81595092024539873</v>
      </c>
      <c r="G214" s="60">
        <v>0.74846625766871167</v>
      </c>
      <c r="H214" s="60">
        <v>0.70552147239263807</v>
      </c>
      <c r="I214" s="54">
        <v>0.86503067484662577</v>
      </c>
      <c r="J214" s="54">
        <v>0.8404907975460123</v>
      </c>
      <c r="K214" s="54">
        <v>0.82208588957055218</v>
      </c>
      <c r="L214" s="58">
        <v>0.98773006134969321</v>
      </c>
      <c r="M214" s="58">
        <v>0.98773006134969321</v>
      </c>
      <c r="N214" s="58">
        <v>0.98773006134969321</v>
      </c>
      <c r="O214" s="61">
        <v>0.98773006134969321</v>
      </c>
      <c r="P214" s="61">
        <v>0.98773006134969321</v>
      </c>
      <c r="Q214" s="61">
        <v>0.98773006134969321</v>
      </c>
      <c r="R214" s="17">
        <v>0.66257668711656437</v>
      </c>
      <c r="S214" s="17">
        <v>0.2392638036809816</v>
      </c>
      <c r="T214" s="85">
        <v>3.6809815950920248E-2</v>
      </c>
    </row>
    <row r="215" spans="1:20" ht="15" thickBot="1" x14ac:dyDescent="0.35">
      <c r="A215" s="107"/>
      <c r="B215" s="105" t="s">
        <v>134</v>
      </c>
      <c r="C215" s="56">
        <v>0.99152542372881358</v>
      </c>
      <c r="D215" s="56">
        <v>0.88135593220338981</v>
      </c>
      <c r="E215" s="56">
        <v>0.46610169491525422</v>
      </c>
      <c r="F215" s="60">
        <v>0.69491525423728817</v>
      </c>
      <c r="G215" s="60">
        <v>0.63559322033898302</v>
      </c>
      <c r="H215" s="60">
        <v>0.61016949152542377</v>
      </c>
      <c r="I215" s="54">
        <v>0.75423728813559321</v>
      </c>
      <c r="J215" s="54">
        <v>0.6271186440677966</v>
      </c>
      <c r="K215" s="54">
        <v>0.59322033898305082</v>
      </c>
      <c r="L215" s="58">
        <v>1</v>
      </c>
      <c r="M215" s="58">
        <v>1</v>
      </c>
      <c r="N215" s="58">
        <v>1</v>
      </c>
      <c r="O215" s="61">
        <v>1</v>
      </c>
      <c r="P215" s="61">
        <v>1</v>
      </c>
      <c r="Q215" s="61">
        <v>1</v>
      </c>
      <c r="R215" s="17">
        <v>0.77966101694915257</v>
      </c>
      <c r="S215" s="17">
        <v>0.39830508474576271</v>
      </c>
      <c r="T215" s="85">
        <v>7.6271186440677971E-2</v>
      </c>
    </row>
    <row r="216" spans="1:20" ht="15" thickBot="1" x14ac:dyDescent="0.35">
      <c r="A216" s="107"/>
      <c r="B216" s="105" t="s">
        <v>219</v>
      </c>
      <c r="C216" s="56">
        <v>0.99038461538461542</v>
      </c>
      <c r="D216" s="56">
        <v>0.93269230769230771</v>
      </c>
      <c r="E216" s="56">
        <v>0.66346153846153844</v>
      </c>
      <c r="F216" s="60">
        <v>0.93269230769230771</v>
      </c>
      <c r="G216" s="60">
        <v>0.90384615384615385</v>
      </c>
      <c r="H216" s="60">
        <v>0.875</v>
      </c>
      <c r="I216" s="54">
        <v>0.99038461538461542</v>
      </c>
      <c r="J216" s="54">
        <v>0.98076923076923073</v>
      </c>
      <c r="K216" s="54">
        <v>0.96153846153846156</v>
      </c>
      <c r="L216" s="58">
        <v>1</v>
      </c>
      <c r="M216" s="58">
        <v>1</v>
      </c>
      <c r="N216" s="58">
        <v>1</v>
      </c>
      <c r="O216" s="61">
        <v>1</v>
      </c>
      <c r="P216" s="61">
        <v>1</v>
      </c>
      <c r="Q216" s="61">
        <v>1</v>
      </c>
      <c r="R216" s="17">
        <v>0.71153846153846156</v>
      </c>
      <c r="S216" s="17">
        <v>0.29807692307692307</v>
      </c>
      <c r="T216" s="85">
        <v>3.8461538461538464E-2</v>
      </c>
    </row>
    <row r="217" spans="1:20" ht="15" thickBot="1" x14ac:dyDescent="0.35">
      <c r="A217" s="107"/>
      <c r="B217" s="105" t="s">
        <v>210</v>
      </c>
      <c r="C217" s="56">
        <v>0.98381877022653719</v>
      </c>
      <c r="D217" s="56">
        <v>0.91909385113268605</v>
      </c>
      <c r="E217" s="56">
        <v>0.56634304207119746</v>
      </c>
      <c r="F217" s="60">
        <v>0.85436893203883491</v>
      </c>
      <c r="G217" s="60">
        <v>0.75404530744336573</v>
      </c>
      <c r="H217" s="60">
        <v>0.65372168284789645</v>
      </c>
      <c r="I217" s="54">
        <v>0.87378640776699024</v>
      </c>
      <c r="J217" s="54">
        <v>0.75728155339805825</v>
      </c>
      <c r="K217" s="54">
        <v>0.71844660194174759</v>
      </c>
      <c r="L217" s="58">
        <v>0.99676375404530748</v>
      </c>
      <c r="M217" s="58">
        <v>0.99676375404530748</v>
      </c>
      <c r="N217" s="58">
        <v>0.99676375404530748</v>
      </c>
      <c r="O217" s="61">
        <v>0.99676375404530748</v>
      </c>
      <c r="P217" s="61">
        <v>0.99676375404530748</v>
      </c>
      <c r="Q217" s="61">
        <v>0.99352750809061485</v>
      </c>
      <c r="R217" s="17">
        <v>0.72491909385113273</v>
      </c>
      <c r="S217" s="17">
        <v>0.33980582524271846</v>
      </c>
      <c r="T217" s="85">
        <v>4.5307443365695796E-2</v>
      </c>
    </row>
    <row r="218" spans="1:20" ht="15" thickBot="1" x14ac:dyDescent="0.35">
      <c r="A218" s="107"/>
      <c r="B218" s="105" t="s">
        <v>153</v>
      </c>
      <c r="C218" s="56">
        <v>0.97989949748743721</v>
      </c>
      <c r="D218" s="56">
        <v>0.8040201005025126</v>
      </c>
      <c r="E218" s="56">
        <v>0.37185929648241206</v>
      </c>
      <c r="F218" s="60">
        <v>0.43216080402010049</v>
      </c>
      <c r="G218" s="60">
        <v>0.4120603015075377</v>
      </c>
      <c r="H218" s="60">
        <v>0.39195979899497485</v>
      </c>
      <c r="I218" s="54">
        <v>0.47236180904522612</v>
      </c>
      <c r="J218" s="54">
        <v>0.43216080402010049</v>
      </c>
      <c r="K218" s="54">
        <v>0.43216080402010049</v>
      </c>
      <c r="L218" s="58">
        <v>1</v>
      </c>
      <c r="M218" s="58">
        <v>1</v>
      </c>
      <c r="N218" s="58">
        <v>1</v>
      </c>
      <c r="O218" s="61">
        <v>1</v>
      </c>
      <c r="P218" s="61">
        <v>0.99497487437185927</v>
      </c>
      <c r="Q218" s="61">
        <v>0.914572864321608</v>
      </c>
      <c r="R218" s="17">
        <v>0.69849246231155782</v>
      </c>
      <c r="S218" s="17">
        <v>0.24623115577889448</v>
      </c>
      <c r="T218" s="85">
        <v>7.0351758793969849E-2</v>
      </c>
    </row>
    <row r="219" spans="1:20" ht="15" thickBot="1" x14ac:dyDescent="0.35">
      <c r="A219" s="107"/>
      <c r="B219" s="105" t="s">
        <v>224</v>
      </c>
      <c r="C219" s="56">
        <v>0.97810218978102192</v>
      </c>
      <c r="D219" s="56">
        <v>0.87956204379562042</v>
      </c>
      <c r="E219" s="56">
        <v>0.56569343065693434</v>
      </c>
      <c r="F219" s="60">
        <v>0.81386861313868608</v>
      </c>
      <c r="G219" s="60">
        <v>0.74817518248175185</v>
      </c>
      <c r="H219" s="60">
        <v>0.66788321167883213</v>
      </c>
      <c r="I219" s="54">
        <v>0.68248175182481752</v>
      </c>
      <c r="J219" s="54">
        <v>0.55109489051094895</v>
      </c>
      <c r="K219" s="54">
        <v>0.51824817518248179</v>
      </c>
      <c r="L219" s="58">
        <v>1</v>
      </c>
      <c r="M219" s="58">
        <v>1</v>
      </c>
      <c r="N219" s="58">
        <v>1</v>
      </c>
      <c r="O219" s="61">
        <v>1</v>
      </c>
      <c r="P219" s="61">
        <v>0.9963503649635036</v>
      </c>
      <c r="Q219" s="61">
        <v>0.95985401459854014</v>
      </c>
      <c r="R219" s="17">
        <v>0.72992700729927007</v>
      </c>
      <c r="S219" s="17">
        <v>0.33576642335766421</v>
      </c>
      <c r="T219" s="85">
        <v>6.9343065693430656E-2</v>
      </c>
    </row>
    <row r="220" spans="1:20" ht="15" thickBot="1" x14ac:dyDescent="0.35">
      <c r="A220" s="107"/>
      <c r="B220" s="105" t="s">
        <v>172</v>
      </c>
      <c r="C220" s="56">
        <v>0.82539682539682535</v>
      </c>
      <c r="D220" s="56">
        <v>0.82539682539682535</v>
      </c>
      <c r="E220" s="56">
        <v>0.50793650793650791</v>
      </c>
      <c r="F220" s="60">
        <v>0.5714285714285714</v>
      </c>
      <c r="G220" s="60">
        <v>0.52380952380952384</v>
      </c>
      <c r="H220" s="60">
        <v>0.47619047619047616</v>
      </c>
      <c r="I220" s="54">
        <v>0.73809523809523814</v>
      </c>
      <c r="J220" s="54">
        <v>0.67460317460317465</v>
      </c>
      <c r="K220" s="54">
        <v>0.61111111111111116</v>
      </c>
      <c r="L220" s="58">
        <v>0.80952380952380953</v>
      </c>
      <c r="M220" s="58">
        <v>0.80952380952380953</v>
      </c>
      <c r="N220" s="58">
        <v>0.80952380952380953</v>
      </c>
      <c r="O220" s="61">
        <v>0.80952380952380953</v>
      </c>
      <c r="P220" s="61">
        <v>0.80952380952380953</v>
      </c>
      <c r="Q220" s="61">
        <v>0.83333333333333337</v>
      </c>
      <c r="R220" s="17">
        <v>0.55555555555555558</v>
      </c>
      <c r="S220" s="17">
        <v>0.37301587301587302</v>
      </c>
      <c r="T220" s="85">
        <v>0.20634920634920634</v>
      </c>
    </row>
    <row r="221" spans="1:20" ht="15" thickBot="1" x14ac:dyDescent="0.35">
      <c r="A221" s="107"/>
      <c r="B221" s="105" t="s">
        <v>194</v>
      </c>
      <c r="C221" s="56">
        <v>0.967741935483871</v>
      </c>
      <c r="D221" s="56">
        <v>0.85483870967741937</v>
      </c>
      <c r="E221" s="56">
        <v>0.521505376344086</v>
      </c>
      <c r="F221" s="60">
        <v>0.71505376344086025</v>
      </c>
      <c r="G221" s="60">
        <v>0.62365591397849462</v>
      </c>
      <c r="H221" s="60">
        <v>0.5268817204301075</v>
      </c>
      <c r="I221" s="54">
        <v>0.728494623655914</v>
      </c>
      <c r="J221" s="54">
        <v>0.58333333333333337</v>
      </c>
      <c r="K221" s="54">
        <v>0.52956989247311825</v>
      </c>
      <c r="L221" s="58">
        <v>0.97580645161290325</v>
      </c>
      <c r="M221" s="58">
        <v>0.97580645161290325</v>
      </c>
      <c r="N221" s="58">
        <v>0.97580645161290325</v>
      </c>
      <c r="O221" s="61">
        <v>0.97580645161290325</v>
      </c>
      <c r="P221" s="61">
        <v>0.97580645161290325</v>
      </c>
      <c r="Q221" s="61">
        <v>0.97580645161290325</v>
      </c>
      <c r="R221" s="17">
        <v>0.706989247311828</v>
      </c>
      <c r="S221" s="17">
        <v>0.33333333333333331</v>
      </c>
      <c r="T221" s="85">
        <v>6.7204301075268813E-2</v>
      </c>
    </row>
    <row r="222" spans="1:20" ht="15" thickBot="1" x14ac:dyDescent="0.35">
      <c r="A222" s="107"/>
      <c r="B222" s="105" t="s">
        <v>218</v>
      </c>
      <c r="C222" s="56">
        <v>0.94213381555153708</v>
      </c>
      <c r="D222" s="56">
        <v>0.79023508137432186</v>
      </c>
      <c r="E222" s="56">
        <v>0.44665461121157324</v>
      </c>
      <c r="F222" s="60">
        <v>0.55515370705244127</v>
      </c>
      <c r="G222" s="60">
        <v>0.51898734177215189</v>
      </c>
      <c r="H222" s="60">
        <v>0.47016274864376129</v>
      </c>
      <c r="I222" s="54">
        <v>0.58589511754068713</v>
      </c>
      <c r="J222" s="54">
        <v>0.47377938517179025</v>
      </c>
      <c r="K222" s="54">
        <v>0.41952983725135623</v>
      </c>
      <c r="L222" s="58">
        <v>0.97106690777576854</v>
      </c>
      <c r="M222" s="58">
        <v>0.97106690777576854</v>
      </c>
      <c r="N222" s="82">
        <v>0.97106690777576854</v>
      </c>
      <c r="O222" s="61">
        <v>0.97649186256781195</v>
      </c>
      <c r="P222" s="61">
        <v>0.98191681735985537</v>
      </c>
      <c r="Q222" s="61">
        <v>0.91681735985533452</v>
      </c>
      <c r="R222" s="17">
        <v>0.73960216998191686</v>
      </c>
      <c r="S222" s="17">
        <v>0.36528028933092227</v>
      </c>
      <c r="T222" s="85">
        <v>9.7649186256781192E-2</v>
      </c>
    </row>
    <row r="223" spans="1:20" ht="15" thickBot="1" x14ac:dyDescent="0.35">
      <c r="A223" s="107"/>
      <c r="B223" s="105" t="s">
        <v>222</v>
      </c>
      <c r="C223" s="56">
        <v>0.70707070707070707</v>
      </c>
      <c r="D223" s="56">
        <v>0.63636363636363635</v>
      </c>
      <c r="E223" s="56">
        <v>0.43434343434343436</v>
      </c>
      <c r="F223" s="60">
        <v>0.39393939393939392</v>
      </c>
      <c r="G223" s="60">
        <v>0.27272727272727271</v>
      </c>
      <c r="H223" s="60">
        <v>0.20202020202020202</v>
      </c>
      <c r="I223" s="54">
        <v>0.42424242424242425</v>
      </c>
      <c r="J223" s="54">
        <v>0.33333333333333331</v>
      </c>
      <c r="K223" s="54">
        <v>0.31313131313131315</v>
      </c>
      <c r="L223" s="58">
        <v>0.72727272727272729</v>
      </c>
      <c r="M223" s="58">
        <v>0.72727272727272729</v>
      </c>
      <c r="N223" s="58">
        <v>0.72727272727272729</v>
      </c>
      <c r="O223" s="61">
        <v>0.72727272727272729</v>
      </c>
      <c r="P223" s="61">
        <v>0.72727272727272729</v>
      </c>
      <c r="Q223" s="61">
        <v>0.72727272727272729</v>
      </c>
      <c r="R223" s="17">
        <v>0.5757575757575758</v>
      </c>
      <c r="S223" s="17">
        <v>0.40404040404040403</v>
      </c>
      <c r="T223" s="85">
        <v>0.31313131313131315</v>
      </c>
    </row>
    <row r="224" spans="1:20" ht="15" thickBot="1" x14ac:dyDescent="0.35">
      <c r="A224" s="107"/>
      <c r="B224" s="105" t="s">
        <v>190</v>
      </c>
      <c r="C224" s="56">
        <v>0.83673469387755106</v>
      </c>
      <c r="D224" s="56">
        <v>0.42857142857142855</v>
      </c>
      <c r="E224" s="56">
        <v>6.1224489795918366E-2</v>
      </c>
      <c r="F224" s="60">
        <v>0</v>
      </c>
      <c r="G224" s="60">
        <v>0</v>
      </c>
      <c r="H224" s="60">
        <v>0</v>
      </c>
      <c r="I224" s="54">
        <v>0</v>
      </c>
      <c r="J224" s="54">
        <v>0</v>
      </c>
      <c r="K224" s="54">
        <v>0</v>
      </c>
      <c r="L224" s="58">
        <v>1</v>
      </c>
      <c r="M224" s="58">
        <v>1</v>
      </c>
      <c r="N224" s="58">
        <v>1</v>
      </c>
      <c r="O224" s="61">
        <v>1</v>
      </c>
      <c r="P224" s="61">
        <v>1</v>
      </c>
      <c r="Q224" s="61">
        <v>0.77551020408163263</v>
      </c>
      <c r="R224" s="17">
        <v>0.65306122448979587</v>
      </c>
      <c r="S224" s="17">
        <v>0.2857142857142857</v>
      </c>
      <c r="T224" s="85">
        <v>4.0816326530612242E-2</v>
      </c>
    </row>
    <row r="225" spans="1:20" ht="15" thickBot="1" x14ac:dyDescent="0.35">
      <c r="A225" s="107"/>
      <c r="B225" s="105" t="s">
        <v>209</v>
      </c>
      <c r="C225" s="56">
        <v>0.93265306122448977</v>
      </c>
      <c r="D225" s="56">
        <v>0.84693877551020413</v>
      </c>
      <c r="E225" s="56">
        <v>0.54285714285714282</v>
      </c>
      <c r="F225" s="60">
        <v>0.73469387755102045</v>
      </c>
      <c r="G225" s="60">
        <v>0.63469387755102036</v>
      </c>
      <c r="H225" s="60">
        <v>0.50816326530612244</v>
      </c>
      <c r="I225" s="54">
        <v>0.68367346938775508</v>
      </c>
      <c r="J225" s="54">
        <v>0.56734693877551023</v>
      </c>
      <c r="K225" s="54">
        <v>0.52857142857142858</v>
      </c>
      <c r="L225" s="58">
        <v>0.94285714285714284</v>
      </c>
      <c r="M225" s="58">
        <v>0.94285714285714284</v>
      </c>
      <c r="N225" s="58">
        <v>0.94285714285714284</v>
      </c>
      <c r="O225" s="61">
        <v>0.94285714285714284</v>
      </c>
      <c r="P225" s="61">
        <v>0.9408163265306122</v>
      </c>
      <c r="Q225" s="61">
        <v>0.92653061224489797</v>
      </c>
      <c r="R225" s="17">
        <v>0.7204081632653061</v>
      </c>
      <c r="S225" s="17">
        <v>0.37755102040816324</v>
      </c>
      <c r="T225" s="85">
        <v>0.10408163265306122</v>
      </c>
    </row>
    <row r="226" spans="1:20" ht="15" thickBot="1" x14ac:dyDescent="0.35">
      <c r="A226" s="107"/>
      <c r="B226" s="105" t="s">
        <v>183</v>
      </c>
      <c r="C226" s="56">
        <v>0.96296296296296291</v>
      </c>
      <c r="D226" s="56">
        <v>0.88552188552188549</v>
      </c>
      <c r="E226" s="56">
        <v>0.58922558922558921</v>
      </c>
      <c r="F226" s="60">
        <v>0.89898989898989901</v>
      </c>
      <c r="G226" s="60">
        <v>0.85521885521885521</v>
      </c>
      <c r="H226" s="60">
        <v>0.72390572390572394</v>
      </c>
      <c r="I226" s="54">
        <v>0.82154882154882158</v>
      </c>
      <c r="J226" s="54">
        <v>0.67340067340067344</v>
      </c>
      <c r="K226" s="54">
        <v>0.63973063973063971</v>
      </c>
      <c r="L226" s="58">
        <v>0.96969696969696972</v>
      </c>
      <c r="M226" s="58">
        <v>0.96969696969696972</v>
      </c>
      <c r="N226" s="58">
        <v>0.96969696969696972</v>
      </c>
      <c r="O226" s="61">
        <v>0.96969696969696972</v>
      </c>
      <c r="P226" s="61">
        <v>0.96969696969696972</v>
      </c>
      <c r="Q226" s="61">
        <v>0.96969696969696972</v>
      </c>
      <c r="R226" s="17">
        <v>0.6767676767676768</v>
      </c>
      <c r="S226" s="17">
        <v>0.367003367003367</v>
      </c>
      <c r="T226" s="85">
        <v>9.4276094276094277E-2</v>
      </c>
    </row>
    <row r="227" spans="1:20" ht="15" thickBot="1" x14ac:dyDescent="0.35">
      <c r="A227" s="107"/>
      <c r="B227" s="105" t="s">
        <v>145</v>
      </c>
      <c r="C227" s="56">
        <v>0.93206521739130432</v>
      </c>
      <c r="D227" s="56">
        <v>0.86684782608695654</v>
      </c>
      <c r="E227" s="56">
        <v>0.57608695652173914</v>
      </c>
      <c r="F227" s="60">
        <v>0.75815217391304346</v>
      </c>
      <c r="G227" s="60">
        <v>0.67663043478260865</v>
      </c>
      <c r="H227" s="60">
        <v>0.54347826086956519</v>
      </c>
      <c r="I227" s="54">
        <v>0.59510869565217395</v>
      </c>
      <c r="J227" s="54">
        <v>0.42391304347826086</v>
      </c>
      <c r="K227" s="54">
        <v>0.38043478260869568</v>
      </c>
      <c r="L227" s="58">
        <v>0.94021739130434778</v>
      </c>
      <c r="M227" s="58">
        <v>0.94021739130434778</v>
      </c>
      <c r="N227" s="58">
        <v>0.94021739130434778</v>
      </c>
      <c r="O227" s="61">
        <v>0.94021739130434778</v>
      </c>
      <c r="P227" s="61">
        <v>0.94021739130434778</v>
      </c>
      <c r="Q227" s="61">
        <v>0.94021739130434778</v>
      </c>
      <c r="R227" s="17">
        <v>0.72282608695652173</v>
      </c>
      <c r="S227" s="17">
        <v>0.3641304347826087</v>
      </c>
      <c r="T227" s="85">
        <v>0.11684782608695653</v>
      </c>
    </row>
    <row r="228" spans="1:20" ht="15" thickBot="1" x14ac:dyDescent="0.35">
      <c r="A228" s="107"/>
      <c r="B228" s="105" t="s">
        <v>201</v>
      </c>
      <c r="C228" s="56">
        <v>0.68382352941176472</v>
      </c>
      <c r="D228" s="56">
        <v>0.6470588235294118</v>
      </c>
      <c r="E228" s="56">
        <v>0.55147058823529416</v>
      </c>
      <c r="F228" s="60">
        <v>0.58088235294117652</v>
      </c>
      <c r="G228" s="60">
        <v>0.55147058823529416</v>
      </c>
      <c r="H228" s="60">
        <v>0.51470588235294112</v>
      </c>
      <c r="I228" s="54">
        <v>0.69117647058823528</v>
      </c>
      <c r="J228" s="54">
        <v>0.6470588235294118</v>
      </c>
      <c r="K228" s="54">
        <v>0.63970588235294112</v>
      </c>
      <c r="L228" s="58">
        <v>0.66176470588235292</v>
      </c>
      <c r="M228" s="58">
        <v>0.66176470588235292</v>
      </c>
      <c r="N228" s="58">
        <v>0.66176470588235292</v>
      </c>
      <c r="O228" s="61">
        <v>0.66176470588235292</v>
      </c>
      <c r="P228" s="61">
        <v>0.66176470588235292</v>
      </c>
      <c r="Q228" s="61">
        <v>0.78676470588235292</v>
      </c>
      <c r="R228" s="17">
        <v>0.53676470588235292</v>
      </c>
      <c r="S228" s="17">
        <v>0.38235294117647056</v>
      </c>
      <c r="T228" s="85">
        <v>0.375</v>
      </c>
    </row>
    <row r="229" spans="1:20" ht="15" thickBot="1" x14ac:dyDescent="0.35">
      <c r="A229" s="107"/>
      <c r="B229" s="105" t="s">
        <v>188</v>
      </c>
      <c r="C229" s="56">
        <v>0.86027397260273974</v>
      </c>
      <c r="D229" s="56">
        <v>0.83287671232876714</v>
      </c>
      <c r="E229" s="56">
        <v>0.60273972602739723</v>
      </c>
      <c r="F229" s="60">
        <v>0.93698630136986305</v>
      </c>
      <c r="G229" s="60">
        <v>0.89863013698630134</v>
      </c>
      <c r="H229" s="60">
        <v>0.82191780821917804</v>
      </c>
      <c r="I229" s="54">
        <v>0.81095890410958904</v>
      </c>
      <c r="J229" s="54">
        <v>0.72054794520547949</v>
      </c>
      <c r="K229" s="54">
        <v>0.69041095890410964</v>
      </c>
      <c r="L229" s="58">
        <v>0.84657534246575339</v>
      </c>
      <c r="M229" s="58">
        <v>0.84657534246575339</v>
      </c>
      <c r="N229" s="58">
        <v>0.84657534246575339</v>
      </c>
      <c r="O229" s="61">
        <v>0.87397260273972599</v>
      </c>
      <c r="P229" s="61">
        <v>0.88767123287671235</v>
      </c>
      <c r="Q229" s="61">
        <v>0.89863013698630134</v>
      </c>
      <c r="R229" s="17">
        <v>0.65205479452054793</v>
      </c>
      <c r="S229" s="17">
        <v>0.41643835616438357</v>
      </c>
      <c r="T229" s="85">
        <v>0.17534246575342466</v>
      </c>
    </row>
    <row r="230" spans="1:20" ht="15" thickBot="1" x14ac:dyDescent="0.35">
      <c r="A230" s="107"/>
      <c r="B230" s="105" t="s">
        <v>189</v>
      </c>
      <c r="C230" s="56">
        <v>0.78947368421052633</v>
      </c>
      <c r="D230" s="56">
        <v>0.26315789473684209</v>
      </c>
      <c r="E230" s="56">
        <v>0.13157894736842105</v>
      </c>
      <c r="F230" s="60">
        <v>0</v>
      </c>
      <c r="G230" s="60">
        <v>0</v>
      </c>
      <c r="H230" s="60">
        <v>0</v>
      </c>
      <c r="I230" s="54">
        <v>0</v>
      </c>
      <c r="J230" s="54">
        <v>0</v>
      </c>
      <c r="K230" s="54">
        <v>0</v>
      </c>
      <c r="L230" s="58">
        <v>1</v>
      </c>
      <c r="M230" s="58">
        <v>1</v>
      </c>
      <c r="N230" s="58">
        <v>1</v>
      </c>
      <c r="O230" s="61">
        <v>1</v>
      </c>
      <c r="P230" s="61">
        <v>1</v>
      </c>
      <c r="Q230" s="61">
        <v>0.5</v>
      </c>
      <c r="R230" s="17">
        <v>0.76315789473684215</v>
      </c>
      <c r="S230" s="17">
        <v>0.31578947368421051</v>
      </c>
      <c r="T230" s="85">
        <v>7.8947368421052627E-2</v>
      </c>
    </row>
    <row r="231" spans="1:20" ht="15" thickBot="1" x14ac:dyDescent="0.35">
      <c r="A231" s="107"/>
      <c r="B231" s="105" t="s">
        <v>163</v>
      </c>
      <c r="C231" s="56">
        <v>0.83076923076923082</v>
      </c>
      <c r="D231" s="56">
        <v>0.55384615384615388</v>
      </c>
      <c r="E231" s="56">
        <v>0.26153846153846155</v>
      </c>
      <c r="F231" s="60">
        <v>7.6923076923076927E-2</v>
      </c>
      <c r="G231" s="60">
        <v>7.6923076923076927E-2</v>
      </c>
      <c r="H231" s="60">
        <v>7.6923076923076927E-2</v>
      </c>
      <c r="I231" s="54">
        <v>7.6923076923076927E-2</v>
      </c>
      <c r="J231" s="54">
        <v>7.6923076923076927E-2</v>
      </c>
      <c r="K231" s="54">
        <v>7.6923076923076927E-2</v>
      </c>
      <c r="L231" s="58">
        <v>0.92307692307692313</v>
      </c>
      <c r="M231" s="58">
        <v>0.92307692307692313</v>
      </c>
      <c r="N231" s="58">
        <v>0.92307692307692313</v>
      </c>
      <c r="O231" s="61">
        <v>0.92307692307692313</v>
      </c>
      <c r="P231" s="61">
        <v>0.93846153846153846</v>
      </c>
      <c r="Q231" s="61">
        <v>0.9538461538461539</v>
      </c>
      <c r="R231" s="17">
        <v>0.66153846153846152</v>
      </c>
      <c r="S231" s="17">
        <v>0.35384615384615387</v>
      </c>
      <c r="T231" s="85">
        <v>0.13846153846153847</v>
      </c>
    </row>
    <row r="232" spans="1:20" ht="15" thickBot="1" x14ac:dyDescent="0.35">
      <c r="A232" s="107"/>
      <c r="B232" s="105" t="s">
        <v>142</v>
      </c>
      <c r="C232" s="56">
        <v>0.91111111111111109</v>
      </c>
      <c r="D232" s="56">
        <v>0.78888888888888886</v>
      </c>
      <c r="E232" s="56">
        <v>0.42222222222222222</v>
      </c>
      <c r="F232" s="60">
        <v>0.33333333333333331</v>
      </c>
      <c r="G232" s="60">
        <v>0.25555555555555554</v>
      </c>
      <c r="H232" s="60">
        <v>0.17777777777777778</v>
      </c>
      <c r="I232" s="54">
        <v>0.21111111111111111</v>
      </c>
      <c r="J232" s="54">
        <v>0.17777777777777778</v>
      </c>
      <c r="K232" s="54">
        <v>0.14444444444444443</v>
      </c>
      <c r="L232" s="58">
        <v>0.9555555555555556</v>
      </c>
      <c r="M232" s="58">
        <v>0.9555555555555556</v>
      </c>
      <c r="N232" s="58">
        <v>0.9555555555555556</v>
      </c>
      <c r="O232" s="61">
        <v>0.9555555555555556</v>
      </c>
      <c r="P232" s="61">
        <v>0.9555555555555556</v>
      </c>
      <c r="Q232" s="61">
        <v>0.94444444444444442</v>
      </c>
      <c r="R232" s="17">
        <v>0.73333333333333328</v>
      </c>
      <c r="S232" s="17">
        <v>0.44444444444444442</v>
      </c>
      <c r="T232" s="85">
        <v>0.14444444444444443</v>
      </c>
    </row>
    <row r="233" spans="1:20" ht="15" thickBot="1" x14ac:dyDescent="0.35">
      <c r="A233" s="107"/>
      <c r="B233" s="105" t="s">
        <v>228</v>
      </c>
      <c r="C233" s="56">
        <v>0.95121951219512191</v>
      </c>
      <c r="D233" s="56">
        <v>0.83623693379790942</v>
      </c>
      <c r="E233" s="56">
        <v>0.51393728222996515</v>
      </c>
      <c r="F233" s="60">
        <v>0.61324041811846686</v>
      </c>
      <c r="G233" s="60">
        <v>0.60801393728222997</v>
      </c>
      <c r="H233" s="60">
        <v>0.5766550522648084</v>
      </c>
      <c r="I233" s="54">
        <v>0.62543554006968638</v>
      </c>
      <c r="J233" s="54">
        <v>0.5714285714285714</v>
      </c>
      <c r="K233" s="54">
        <v>0.55052264808362372</v>
      </c>
      <c r="L233" s="58">
        <v>0.96864111498257843</v>
      </c>
      <c r="M233" s="58">
        <v>0.96864111498257843</v>
      </c>
      <c r="N233" s="58">
        <v>0.96864111498257843</v>
      </c>
      <c r="O233" s="61">
        <v>0.96864111498257843</v>
      </c>
      <c r="P233" s="61">
        <v>0.9668989547038328</v>
      </c>
      <c r="Q233" s="61">
        <v>0.93902439024390238</v>
      </c>
      <c r="R233" s="17">
        <v>0.70557491289198604</v>
      </c>
      <c r="S233" s="17">
        <v>0.35017421602787457</v>
      </c>
      <c r="T233" s="85">
        <v>8.188153310104529E-2</v>
      </c>
    </row>
    <row r="234" spans="1:20" ht="15" thickBot="1" x14ac:dyDescent="0.35">
      <c r="A234" s="107"/>
      <c r="B234" s="105" t="s">
        <v>186</v>
      </c>
      <c r="C234" s="56">
        <v>0.55568312284730192</v>
      </c>
      <c r="D234" s="56">
        <v>0.56142365097588975</v>
      </c>
      <c r="E234" s="56">
        <v>0.51435132032146957</v>
      </c>
      <c r="F234" s="60">
        <v>0.52927669345579798</v>
      </c>
      <c r="G234" s="60">
        <v>0.52583237657864523</v>
      </c>
      <c r="H234" s="60">
        <v>0.53616532721010335</v>
      </c>
      <c r="I234" s="54">
        <v>0.52698048220436278</v>
      </c>
      <c r="J234" s="54">
        <v>0.53731343283582089</v>
      </c>
      <c r="K234" s="54">
        <v>0.54075774971297363</v>
      </c>
      <c r="L234" s="58">
        <v>0.54535017221584381</v>
      </c>
      <c r="M234" s="58">
        <v>0.54535017221584381</v>
      </c>
      <c r="N234" s="58">
        <v>0.54535017221584381</v>
      </c>
      <c r="O234" s="61">
        <v>0.55109070034443164</v>
      </c>
      <c r="P234" s="61">
        <v>0.55568312284730192</v>
      </c>
      <c r="Q234" s="61">
        <v>0.59586681974741673</v>
      </c>
      <c r="R234" s="17">
        <v>0.50401836969001146</v>
      </c>
      <c r="S234" s="17">
        <v>0.47072330654420208</v>
      </c>
      <c r="T234" s="85">
        <v>0.46039035591274396</v>
      </c>
    </row>
    <row r="235" spans="1:20" ht="15" thickBot="1" x14ac:dyDescent="0.35">
      <c r="A235" s="107"/>
      <c r="B235" s="105" t="s">
        <v>148</v>
      </c>
      <c r="C235" s="56">
        <v>1</v>
      </c>
      <c r="D235" s="56">
        <v>0.96638655462184875</v>
      </c>
      <c r="E235" s="56">
        <v>0.68907563025210083</v>
      </c>
      <c r="F235" s="60">
        <v>1</v>
      </c>
      <c r="G235" s="60">
        <v>1</v>
      </c>
      <c r="H235" s="60">
        <v>0.84873949579831931</v>
      </c>
      <c r="I235" s="54">
        <v>0.95798319327731096</v>
      </c>
      <c r="J235" s="54">
        <v>0.89915966386554624</v>
      </c>
      <c r="K235" s="54">
        <v>0.86554621848739499</v>
      </c>
      <c r="L235" s="58">
        <v>1</v>
      </c>
      <c r="M235" s="58">
        <v>1</v>
      </c>
      <c r="N235" s="58">
        <v>1</v>
      </c>
      <c r="O235" s="61">
        <v>1</v>
      </c>
      <c r="P235" s="61">
        <v>1</v>
      </c>
      <c r="Q235" s="61">
        <v>1</v>
      </c>
      <c r="R235" s="17">
        <v>0.7142857142857143</v>
      </c>
      <c r="S235" s="17">
        <v>0.27731092436974791</v>
      </c>
      <c r="T235" s="85">
        <v>1.680672268907563E-2</v>
      </c>
    </row>
    <row r="236" spans="1:20" ht="15" thickBot="1" x14ac:dyDescent="0.35">
      <c r="A236" s="107"/>
      <c r="B236" s="105" t="s">
        <v>231</v>
      </c>
      <c r="C236" s="56">
        <v>0.95462184873949585</v>
      </c>
      <c r="D236" s="56">
        <v>0.89411764705882357</v>
      </c>
      <c r="E236" s="56">
        <v>0.60336134453781509</v>
      </c>
      <c r="F236" s="60">
        <v>0.8016806722689076</v>
      </c>
      <c r="G236" s="60">
        <v>0.73613445378151265</v>
      </c>
      <c r="H236" s="60">
        <v>0.66890756302521004</v>
      </c>
      <c r="I236" s="54">
        <v>0.84873949579831931</v>
      </c>
      <c r="J236" s="54">
        <v>0.76470588235294112</v>
      </c>
      <c r="K236" s="54">
        <v>0.7260504201680672</v>
      </c>
      <c r="L236" s="58">
        <v>0.95630252100840341</v>
      </c>
      <c r="M236" s="58">
        <v>0.95630252100840341</v>
      </c>
      <c r="N236" s="58">
        <v>0.95630252100840341</v>
      </c>
      <c r="O236" s="61">
        <v>0.95630252100840341</v>
      </c>
      <c r="P236" s="61">
        <v>0.95630252100840341</v>
      </c>
      <c r="Q236" s="61">
        <v>0.95630252100840341</v>
      </c>
      <c r="R236" s="17">
        <v>0.69411764705882351</v>
      </c>
      <c r="S236" s="17">
        <v>0.33277310924369746</v>
      </c>
      <c r="T236" s="85">
        <v>8.7394957983193272E-2</v>
      </c>
    </row>
    <row r="237" spans="1:20" ht="15" thickBot="1" x14ac:dyDescent="0.35">
      <c r="A237" s="107"/>
      <c r="B237" s="105" t="s">
        <v>214</v>
      </c>
      <c r="C237" s="56">
        <v>0.93333333333333335</v>
      </c>
      <c r="D237" s="56">
        <v>0.76666666666666672</v>
      </c>
      <c r="E237" s="56">
        <v>0.46666666666666667</v>
      </c>
      <c r="F237" s="60">
        <v>0.6333333333333333</v>
      </c>
      <c r="G237" s="60">
        <v>0.55555555555555558</v>
      </c>
      <c r="H237" s="60">
        <v>0.51111111111111107</v>
      </c>
      <c r="I237" s="54">
        <v>0.62222222222222223</v>
      </c>
      <c r="J237" s="54">
        <v>0.57777777777777772</v>
      </c>
      <c r="K237" s="54">
        <v>0.56666666666666665</v>
      </c>
      <c r="L237" s="58">
        <v>0.96666666666666667</v>
      </c>
      <c r="M237" s="58">
        <v>0.96666666666666667</v>
      </c>
      <c r="N237" s="58">
        <v>0.96666666666666667</v>
      </c>
      <c r="O237" s="61">
        <v>0.96666666666666667</v>
      </c>
      <c r="P237" s="61">
        <v>0.96666666666666667</v>
      </c>
      <c r="Q237" s="61">
        <v>0.94444444444444442</v>
      </c>
      <c r="R237" s="17">
        <v>0.96666666666666667</v>
      </c>
      <c r="S237" s="17">
        <v>0.96666666666666667</v>
      </c>
      <c r="T237" s="85">
        <v>0.94444444444444442</v>
      </c>
    </row>
    <row r="238" spans="1:20" ht="15" thickBot="1" x14ac:dyDescent="0.35">
      <c r="A238" s="107"/>
      <c r="B238" s="105" t="s">
        <v>175</v>
      </c>
      <c r="C238" s="56">
        <v>0.89783281733746134</v>
      </c>
      <c r="D238" s="56">
        <v>0.78637770897832815</v>
      </c>
      <c r="E238" s="56">
        <v>0.47987616099071206</v>
      </c>
      <c r="F238" s="60">
        <v>0.67182662538699689</v>
      </c>
      <c r="G238" s="60">
        <v>0.62848297213622295</v>
      </c>
      <c r="H238" s="60">
        <v>0.55417956656346745</v>
      </c>
      <c r="I238" s="54">
        <v>0.61609907120743035</v>
      </c>
      <c r="J238" s="54">
        <v>0.51083591331269351</v>
      </c>
      <c r="K238" s="54">
        <v>0.48297213622291024</v>
      </c>
      <c r="L238" s="58">
        <v>0.93188854489164086</v>
      </c>
      <c r="M238" s="58">
        <v>0.93188854489164086</v>
      </c>
      <c r="N238" s="58">
        <v>0.93188854489164086</v>
      </c>
      <c r="O238" s="61">
        <v>0.92260061919504643</v>
      </c>
      <c r="P238" s="61">
        <v>0.89473684210526316</v>
      </c>
      <c r="Q238" s="61">
        <v>0.87925696594427249</v>
      </c>
      <c r="R238" s="17">
        <v>0.66873065015479871</v>
      </c>
      <c r="S238" s="17">
        <v>0.38390092879256965</v>
      </c>
      <c r="T238" s="85">
        <v>0.10835913312693499</v>
      </c>
    </row>
    <row r="239" spans="1:20" ht="15" thickBot="1" x14ac:dyDescent="0.35">
      <c r="A239" s="107"/>
      <c r="B239" s="105" t="s">
        <v>170</v>
      </c>
      <c r="C239" s="56">
        <v>1</v>
      </c>
      <c r="D239" s="56">
        <v>0.86206896551724133</v>
      </c>
      <c r="E239" s="56">
        <v>0.53448275862068961</v>
      </c>
      <c r="F239" s="60">
        <v>0.44827586206896552</v>
      </c>
      <c r="G239" s="60">
        <v>0.29310344827586204</v>
      </c>
      <c r="H239" s="60">
        <v>0.1206896551724138</v>
      </c>
      <c r="I239" s="54">
        <v>0.5</v>
      </c>
      <c r="J239" s="54">
        <v>0.22413793103448276</v>
      </c>
      <c r="K239" s="54">
        <v>0.18965517241379309</v>
      </c>
      <c r="L239" s="58">
        <v>1</v>
      </c>
      <c r="M239" s="58">
        <v>1</v>
      </c>
      <c r="N239" s="58">
        <v>1</v>
      </c>
      <c r="O239" s="61">
        <v>1</v>
      </c>
      <c r="P239" s="61">
        <v>1</v>
      </c>
      <c r="Q239" s="61">
        <v>1</v>
      </c>
      <c r="R239" s="17">
        <v>0.60344827586206895</v>
      </c>
      <c r="S239" s="17">
        <v>0.5</v>
      </c>
      <c r="T239" s="85">
        <v>8.6206896551724144E-2</v>
      </c>
    </row>
    <row r="240" spans="1:20" ht="15" thickBot="1" x14ac:dyDescent="0.35">
      <c r="A240" s="107"/>
      <c r="B240" s="105" t="s">
        <v>205</v>
      </c>
      <c r="C240" s="56">
        <v>0.55200000000000005</v>
      </c>
      <c r="D240" s="56">
        <v>0.57599999999999996</v>
      </c>
      <c r="E240" s="56">
        <v>0.61599999999999999</v>
      </c>
      <c r="F240" s="60">
        <v>0.56000000000000005</v>
      </c>
      <c r="G240" s="60">
        <v>0.55200000000000005</v>
      </c>
      <c r="H240" s="60">
        <v>0.496</v>
      </c>
      <c r="I240" s="54">
        <v>0.57599999999999996</v>
      </c>
      <c r="J240" s="54">
        <v>0.46400000000000002</v>
      </c>
      <c r="K240" s="54">
        <v>0.44800000000000001</v>
      </c>
      <c r="L240" s="58">
        <v>0.54400000000000004</v>
      </c>
      <c r="M240" s="58">
        <v>0.54400000000000004</v>
      </c>
      <c r="N240" s="58">
        <v>0.54400000000000004</v>
      </c>
      <c r="O240" s="61">
        <v>0.54400000000000004</v>
      </c>
      <c r="P240" s="61">
        <v>0.54400000000000004</v>
      </c>
      <c r="Q240" s="61">
        <v>0.54400000000000004</v>
      </c>
      <c r="R240" s="17">
        <v>0.53600000000000003</v>
      </c>
      <c r="S240" s="17">
        <v>0.51200000000000001</v>
      </c>
      <c r="T240" s="85">
        <v>0.45600000000000002</v>
      </c>
    </row>
    <row r="241" spans="1:20" ht="15" thickBot="1" x14ac:dyDescent="0.35">
      <c r="A241" s="107"/>
      <c r="B241" s="105" t="s">
        <v>216</v>
      </c>
      <c r="C241" s="56">
        <v>0.8527131782945736</v>
      </c>
      <c r="D241" s="56">
        <v>0.76744186046511631</v>
      </c>
      <c r="E241" s="56">
        <v>0.48837209302325579</v>
      </c>
      <c r="F241" s="60">
        <v>0.50387596899224807</v>
      </c>
      <c r="G241" s="60">
        <v>0.48837209302325579</v>
      </c>
      <c r="H241" s="60">
        <v>0.51162790697674421</v>
      </c>
      <c r="I241" s="54">
        <v>0.55813953488372092</v>
      </c>
      <c r="J241" s="54">
        <v>0.53488372093023251</v>
      </c>
      <c r="K241" s="54">
        <v>0.53488372093023251</v>
      </c>
      <c r="L241" s="58">
        <v>0.86821705426356588</v>
      </c>
      <c r="M241" s="58">
        <v>0.86821705426356588</v>
      </c>
      <c r="N241" s="58">
        <v>0.86821705426356588</v>
      </c>
      <c r="O241" s="61">
        <v>0.86821705426356588</v>
      </c>
      <c r="P241" s="61">
        <v>0.86821705426356588</v>
      </c>
      <c r="Q241" s="61">
        <v>0.89147286821705429</v>
      </c>
      <c r="R241" s="17">
        <v>0.87596899224806202</v>
      </c>
      <c r="S241" s="17">
        <v>0.5968992248062015</v>
      </c>
      <c r="T241" s="85">
        <v>0.17829457364341086</v>
      </c>
    </row>
    <row r="242" spans="1:20" ht="15" thickBot="1" x14ac:dyDescent="0.35">
      <c r="A242" s="107"/>
      <c r="B242" s="105" t="s">
        <v>220</v>
      </c>
      <c r="C242" s="56">
        <v>0.9460431654676259</v>
      </c>
      <c r="D242" s="56">
        <v>0.85971223021582732</v>
      </c>
      <c r="E242" s="56">
        <v>0.56474820143884896</v>
      </c>
      <c r="F242" s="60">
        <v>0.8309352517985612</v>
      </c>
      <c r="G242" s="60">
        <v>0.77338129496402874</v>
      </c>
      <c r="H242" s="60">
        <v>0.69784172661870503</v>
      </c>
      <c r="I242" s="54">
        <v>0.8309352517985612</v>
      </c>
      <c r="J242" s="54">
        <v>0.74460431654676262</v>
      </c>
      <c r="K242" s="54">
        <v>0.70863309352517989</v>
      </c>
      <c r="L242" s="58">
        <v>0.94964028776978415</v>
      </c>
      <c r="M242" s="58">
        <v>0.94964028776978415</v>
      </c>
      <c r="N242" s="58">
        <v>0.94964028776978415</v>
      </c>
      <c r="O242" s="61">
        <v>0.94964028776978415</v>
      </c>
      <c r="P242" s="61">
        <v>0.94964028776978415</v>
      </c>
      <c r="Q242" s="61">
        <v>0.94964028776978415</v>
      </c>
      <c r="R242" s="17">
        <v>0.70143884892086328</v>
      </c>
      <c r="S242" s="17">
        <v>0.32374100719424459</v>
      </c>
      <c r="T242" s="85">
        <v>9.7122302158273388E-2</v>
      </c>
    </row>
    <row r="243" spans="1:20" ht="15" thickBot="1" x14ac:dyDescent="0.35">
      <c r="A243" s="107"/>
      <c r="B243" s="105" t="s">
        <v>202</v>
      </c>
      <c r="C243" s="56">
        <v>0.96226415094339623</v>
      </c>
      <c r="D243" s="56">
        <v>0.79245283018867929</v>
      </c>
      <c r="E243" s="56">
        <v>0.49056603773584906</v>
      </c>
      <c r="F243" s="60">
        <v>0.45283018867924529</v>
      </c>
      <c r="G243" s="60">
        <v>0.43396226415094341</v>
      </c>
      <c r="H243" s="60">
        <v>0.39622641509433965</v>
      </c>
      <c r="I243" s="54">
        <v>0.50943396226415094</v>
      </c>
      <c r="J243" s="54">
        <v>0.49056603773584906</v>
      </c>
      <c r="K243" s="54">
        <v>0.49056603773584906</v>
      </c>
      <c r="L243" s="58">
        <v>1</v>
      </c>
      <c r="M243" s="58">
        <v>1</v>
      </c>
      <c r="N243" s="58">
        <v>1</v>
      </c>
      <c r="O243" s="61">
        <v>1</v>
      </c>
      <c r="P243" s="61">
        <v>1</v>
      </c>
      <c r="Q243" s="61">
        <v>1</v>
      </c>
      <c r="R243" s="17">
        <v>0.60377358490566035</v>
      </c>
      <c r="S243" s="17">
        <v>0.28301886792452829</v>
      </c>
      <c r="T243" s="85">
        <v>9.4339622641509441E-2</v>
      </c>
    </row>
    <row r="244" spans="1:20" ht="15" thickBot="1" x14ac:dyDescent="0.35">
      <c r="A244" s="107"/>
      <c r="B244" s="105" t="s">
        <v>135</v>
      </c>
      <c r="C244" s="56">
        <v>1</v>
      </c>
      <c r="D244" s="56">
        <v>0.98275862068965514</v>
      </c>
      <c r="E244" s="56">
        <v>0.56896551724137934</v>
      </c>
      <c r="F244" s="60">
        <v>1</v>
      </c>
      <c r="G244" s="60">
        <v>0.96551724137931039</v>
      </c>
      <c r="H244" s="60">
        <v>0.87931034482758619</v>
      </c>
      <c r="I244" s="54">
        <v>1</v>
      </c>
      <c r="J244" s="54">
        <v>0.96551724137931039</v>
      </c>
      <c r="K244" s="54">
        <v>0.89655172413793105</v>
      </c>
      <c r="L244" s="58">
        <v>1</v>
      </c>
      <c r="M244" s="58">
        <v>1</v>
      </c>
      <c r="N244" s="58">
        <v>1</v>
      </c>
      <c r="O244" s="61">
        <v>1</v>
      </c>
      <c r="P244" s="61">
        <v>1</v>
      </c>
      <c r="Q244" s="61">
        <v>1</v>
      </c>
      <c r="R244" s="17">
        <v>0.68965517241379315</v>
      </c>
      <c r="S244" s="17">
        <v>0.27586206896551724</v>
      </c>
      <c r="T244" s="85">
        <v>5.1724137931034482E-2</v>
      </c>
    </row>
    <row r="245" spans="1:20" ht="15" thickBot="1" x14ac:dyDescent="0.35">
      <c r="A245" s="107"/>
      <c r="B245" s="105" t="s">
        <v>203</v>
      </c>
      <c r="C245" s="56">
        <v>0.93103448275862066</v>
      </c>
      <c r="D245" s="56">
        <v>0.85517241379310349</v>
      </c>
      <c r="E245" s="56">
        <v>0.53103448275862064</v>
      </c>
      <c r="F245" s="60">
        <v>0.6827586206896552</v>
      </c>
      <c r="G245" s="60">
        <v>0.66896551724137931</v>
      </c>
      <c r="H245" s="60">
        <v>0.64137931034482754</v>
      </c>
      <c r="I245" s="54">
        <v>0.70344827586206893</v>
      </c>
      <c r="J245" s="54">
        <v>0.66896551724137931</v>
      </c>
      <c r="K245" s="54">
        <v>0.66206896551724137</v>
      </c>
      <c r="L245" s="58">
        <v>0.98620689655172411</v>
      </c>
      <c r="M245" s="58">
        <v>0.98620689655172411</v>
      </c>
      <c r="N245" s="58">
        <v>0.98620689655172411</v>
      </c>
      <c r="O245" s="61">
        <v>0.98620689655172411</v>
      </c>
      <c r="P245" s="61">
        <v>0.97241379310344822</v>
      </c>
      <c r="Q245" s="61">
        <v>0.8896551724137931</v>
      </c>
      <c r="R245" s="17">
        <v>0.70344827586206893</v>
      </c>
      <c r="S245" s="17">
        <v>0.33793103448275863</v>
      </c>
      <c r="T245" s="85">
        <v>6.8965517241379309E-2</v>
      </c>
    </row>
    <row r="246" spans="1:20" ht="15" thickBot="1" x14ac:dyDescent="0.35">
      <c r="A246" s="107"/>
      <c r="B246" s="105" t="s">
        <v>161</v>
      </c>
      <c r="C246" s="56">
        <v>0.98130841121495327</v>
      </c>
      <c r="D246" s="56">
        <v>0.91588785046728971</v>
      </c>
      <c r="E246" s="56">
        <v>0.58878504672897192</v>
      </c>
      <c r="F246" s="60">
        <v>0.50467289719626163</v>
      </c>
      <c r="G246" s="60">
        <v>0.37383177570093457</v>
      </c>
      <c r="H246" s="60">
        <v>0.30841121495327101</v>
      </c>
      <c r="I246" s="54">
        <v>0.81308411214953269</v>
      </c>
      <c r="J246" s="54">
        <v>0.57009345794392519</v>
      </c>
      <c r="K246" s="54">
        <v>0.51401869158878499</v>
      </c>
      <c r="L246" s="58">
        <v>1</v>
      </c>
      <c r="M246" s="58">
        <v>1</v>
      </c>
      <c r="N246" s="58">
        <v>1</v>
      </c>
      <c r="O246" s="61">
        <v>1</v>
      </c>
      <c r="P246" s="61">
        <v>1</v>
      </c>
      <c r="Q246" s="61">
        <v>1</v>
      </c>
      <c r="R246" s="17">
        <v>0.60747663551401865</v>
      </c>
      <c r="S246" s="17">
        <v>0.28971962616822428</v>
      </c>
      <c r="T246" s="85">
        <v>5.6074766355140186E-2</v>
      </c>
    </row>
    <row r="247" spans="1:20" ht="15" thickBot="1" x14ac:dyDescent="0.35">
      <c r="A247" s="107"/>
      <c r="B247" s="105" t="s">
        <v>181</v>
      </c>
      <c r="C247" s="56">
        <v>0.82509505703422048</v>
      </c>
      <c r="D247" s="56">
        <v>0.7756653992395437</v>
      </c>
      <c r="E247" s="56">
        <v>0.53231939163498099</v>
      </c>
      <c r="F247" s="60">
        <v>0.67680608365019013</v>
      </c>
      <c r="G247" s="60">
        <v>0.58935361216730042</v>
      </c>
      <c r="H247" s="60">
        <v>0.53992395437262353</v>
      </c>
      <c r="I247" s="54">
        <v>0.67680608365019013</v>
      </c>
      <c r="J247" s="54">
        <v>0.59695817490494296</v>
      </c>
      <c r="K247" s="54">
        <v>0.5513307984790875</v>
      </c>
      <c r="L247" s="58">
        <v>0.82889733840304181</v>
      </c>
      <c r="M247" s="58">
        <v>0.82889733840304181</v>
      </c>
      <c r="N247" s="58">
        <v>0.82889733840304181</v>
      </c>
      <c r="O247" s="61">
        <v>0.82889733840304181</v>
      </c>
      <c r="P247" s="61">
        <v>0.82889733840304181</v>
      </c>
      <c r="Q247" s="61">
        <v>0.82889733840304181</v>
      </c>
      <c r="R247" s="17">
        <v>0.67680608365019013</v>
      </c>
      <c r="S247" s="17">
        <v>0.35741444866920152</v>
      </c>
      <c r="T247" s="85">
        <v>0.20912547528517111</v>
      </c>
    </row>
    <row r="248" spans="1:20" ht="15" thickBot="1" x14ac:dyDescent="0.35">
      <c r="A248" s="107"/>
      <c r="B248" s="105" t="s">
        <v>184</v>
      </c>
      <c r="C248" s="56">
        <v>0.9178082191780822</v>
      </c>
      <c r="D248" s="56">
        <v>0.64383561643835618</v>
      </c>
      <c r="E248" s="56">
        <v>0.38356164383561642</v>
      </c>
      <c r="F248" s="60">
        <v>0.39726027397260272</v>
      </c>
      <c r="G248" s="60">
        <v>0.39726027397260272</v>
      </c>
      <c r="H248" s="60">
        <v>0.38356164383561642</v>
      </c>
      <c r="I248" s="54">
        <v>0.39726027397260272</v>
      </c>
      <c r="J248" s="54">
        <v>0.32876712328767121</v>
      </c>
      <c r="K248" s="54">
        <v>0.24657534246575341</v>
      </c>
      <c r="L248" s="58">
        <v>1</v>
      </c>
      <c r="M248" s="58">
        <v>1</v>
      </c>
      <c r="N248" s="58">
        <v>1</v>
      </c>
      <c r="O248" s="61">
        <v>1</v>
      </c>
      <c r="P248" s="61">
        <v>0.9452054794520548</v>
      </c>
      <c r="Q248" s="61">
        <v>0.69863013698630139</v>
      </c>
      <c r="R248" s="17">
        <v>0.69863013698630139</v>
      </c>
      <c r="S248" s="17">
        <v>0.34246575342465752</v>
      </c>
      <c r="T248" s="85">
        <v>0.1095890410958904</v>
      </c>
    </row>
    <row r="249" spans="1:20" ht="15" thickBot="1" x14ac:dyDescent="0.35">
      <c r="A249" s="107"/>
      <c r="B249" s="105" t="s">
        <v>197</v>
      </c>
      <c r="C249" s="56">
        <v>0.94838709677419353</v>
      </c>
      <c r="D249" s="56">
        <v>0.88387096774193552</v>
      </c>
      <c r="E249" s="56">
        <v>0.57741935483870965</v>
      </c>
      <c r="F249" s="60">
        <v>0.80645161290322576</v>
      </c>
      <c r="G249" s="60">
        <v>0.71612903225806457</v>
      </c>
      <c r="H249" s="60">
        <v>0.63225806451612898</v>
      </c>
      <c r="I249" s="54">
        <v>0.79032258064516125</v>
      </c>
      <c r="J249" s="54">
        <v>0.70322580645161292</v>
      </c>
      <c r="K249" s="54">
        <v>0.66774193548387095</v>
      </c>
      <c r="L249" s="58">
        <v>0.95806451612903221</v>
      </c>
      <c r="M249" s="58">
        <v>0.95806451612903221</v>
      </c>
      <c r="N249" s="58">
        <v>0.95806451612903221</v>
      </c>
      <c r="O249" s="61">
        <v>0.95806451612903221</v>
      </c>
      <c r="P249" s="61">
        <v>0.95806451612903221</v>
      </c>
      <c r="Q249" s="61">
        <v>0.95806451612903221</v>
      </c>
      <c r="R249" s="17">
        <v>0.72258064516129028</v>
      </c>
      <c r="S249" s="17">
        <v>0.36451612903225805</v>
      </c>
      <c r="T249" s="85">
        <v>9.3548387096774197E-2</v>
      </c>
    </row>
    <row r="250" spans="1:20" ht="15" thickBot="1" x14ac:dyDescent="0.35">
      <c r="A250" s="107"/>
      <c r="B250" s="105" t="s">
        <v>156</v>
      </c>
      <c r="C250" s="56">
        <v>0.98449612403100772</v>
      </c>
      <c r="D250" s="56">
        <v>0.93798449612403101</v>
      </c>
      <c r="E250" s="56">
        <v>0.70542635658914732</v>
      </c>
      <c r="F250" s="60">
        <v>0.96899224806201545</v>
      </c>
      <c r="G250" s="60">
        <v>0.86046511627906974</v>
      </c>
      <c r="H250" s="60">
        <v>0.73643410852713176</v>
      </c>
      <c r="I250" s="54">
        <v>0.88372093023255816</v>
      </c>
      <c r="J250" s="54">
        <v>0.7441860465116279</v>
      </c>
      <c r="K250" s="54">
        <v>0.70542635658914732</v>
      </c>
      <c r="L250" s="58">
        <v>0.99224806201550386</v>
      </c>
      <c r="M250" s="58">
        <v>0.99224806201550386</v>
      </c>
      <c r="N250" s="58">
        <v>0.99224806201550386</v>
      </c>
      <c r="O250" s="61">
        <v>0.99224806201550386</v>
      </c>
      <c r="P250" s="61">
        <v>0.99224806201550386</v>
      </c>
      <c r="Q250" s="61">
        <v>0.99224806201550386</v>
      </c>
      <c r="R250" s="17">
        <v>0.75968992248062017</v>
      </c>
      <c r="S250" s="17">
        <v>0.38759689922480622</v>
      </c>
      <c r="T250" s="85">
        <v>7.7519379844961239E-2</v>
      </c>
    </row>
    <row r="251" spans="1:20" ht="15" thickBot="1" x14ac:dyDescent="0.35">
      <c r="A251" s="107"/>
      <c r="B251" s="105" t="s">
        <v>169</v>
      </c>
      <c r="C251" s="56">
        <v>0.75352112676056338</v>
      </c>
      <c r="D251" s="56">
        <v>0.68309859154929575</v>
      </c>
      <c r="E251" s="56">
        <v>0.50704225352112675</v>
      </c>
      <c r="F251" s="60">
        <v>0.62676056338028174</v>
      </c>
      <c r="G251" s="60">
        <v>0.54225352112676062</v>
      </c>
      <c r="H251" s="60">
        <v>0.45774647887323944</v>
      </c>
      <c r="I251" s="54">
        <v>0.65492957746478875</v>
      </c>
      <c r="J251" s="54">
        <v>0.59154929577464788</v>
      </c>
      <c r="K251" s="54">
        <v>0.528169014084507</v>
      </c>
      <c r="L251" s="58">
        <v>0.78873239436619713</v>
      </c>
      <c r="M251" s="58">
        <v>0.78873239436619713</v>
      </c>
      <c r="N251" s="58">
        <v>0.78873239436619713</v>
      </c>
      <c r="O251" s="61">
        <v>0.78873239436619713</v>
      </c>
      <c r="P251" s="61">
        <v>0.78873239436619713</v>
      </c>
      <c r="Q251" s="61">
        <v>0.78873239436619713</v>
      </c>
      <c r="R251" s="17">
        <v>0.66901408450704225</v>
      </c>
      <c r="S251" s="17">
        <v>0.45070422535211269</v>
      </c>
      <c r="T251" s="85">
        <v>0.26760563380281688</v>
      </c>
    </row>
    <row r="252" spans="1:20" ht="15" thickBot="1" x14ac:dyDescent="0.35">
      <c r="A252" s="107"/>
      <c r="B252" s="105" t="s">
        <v>155</v>
      </c>
      <c r="C252" s="56">
        <v>1</v>
      </c>
      <c r="D252" s="56">
        <v>0.93650793650793651</v>
      </c>
      <c r="E252" s="56">
        <v>0.5714285714285714</v>
      </c>
      <c r="F252" s="60">
        <v>0.95238095238095233</v>
      </c>
      <c r="G252" s="60">
        <v>0.8571428571428571</v>
      </c>
      <c r="H252" s="60">
        <v>0.74603174603174605</v>
      </c>
      <c r="I252" s="54">
        <v>0.88888888888888884</v>
      </c>
      <c r="J252" s="54">
        <v>0.74603174603174605</v>
      </c>
      <c r="K252" s="54">
        <v>0.53968253968253965</v>
      </c>
      <c r="L252" s="58">
        <v>1</v>
      </c>
      <c r="M252" s="58">
        <v>1</v>
      </c>
      <c r="N252" s="58">
        <v>1</v>
      </c>
      <c r="O252" s="61">
        <v>1</v>
      </c>
      <c r="P252" s="61">
        <v>1</v>
      </c>
      <c r="Q252" s="61">
        <v>1</v>
      </c>
      <c r="R252" s="17">
        <v>0.76190476190476186</v>
      </c>
      <c r="S252" s="17">
        <v>0.41269841269841268</v>
      </c>
      <c r="T252" s="85">
        <v>6.3492063492063489E-2</v>
      </c>
    </row>
    <row r="253" spans="1:20" ht="15" thickBot="1" x14ac:dyDescent="0.35">
      <c r="A253" s="107"/>
      <c r="B253" s="105" t="s">
        <v>208</v>
      </c>
      <c r="C253" s="56">
        <v>0.89329268292682928</v>
      </c>
      <c r="D253" s="56">
        <v>0.82621951219512191</v>
      </c>
      <c r="E253" s="56">
        <v>0.56097560975609762</v>
      </c>
      <c r="F253" s="60">
        <v>0.71646341463414631</v>
      </c>
      <c r="G253" s="60">
        <v>0.67073170731707321</v>
      </c>
      <c r="H253" s="60">
        <v>0.6097560975609756</v>
      </c>
      <c r="I253" s="54">
        <v>0.63719512195121952</v>
      </c>
      <c r="J253" s="54">
        <v>0.57621951219512191</v>
      </c>
      <c r="K253" s="54">
        <v>0.53353658536585369</v>
      </c>
      <c r="L253" s="58">
        <v>0.91463414634146345</v>
      </c>
      <c r="M253" s="58">
        <v>0.91463414634146345</v>
      </c>
      <c r="N253" s="58">
        <v>0.91463414634146345</v>
      </c>
      <c r="O253" s="61">
        <v>0.90853658536585369</v>
      </c>
      <c r="P253" s="61">
        <v>0.89939024390243905</v>
      </c>
      <c r="Q253" s="61">
        <v>0.89329268292682928</v>
      </c>
      <c r="R253" s="17">
        <v>0.69207317073170727</v>
      </c>
      <c r="S253" s="17">
        <v>0.35060975609756095</v>
      </c>
      <c r="T253" s="85">
        <v>0.1402439024390244</v>
      </c>
    </row>
    <row r="254" spans="1:20" ht="15" thickBot="1" x14ac:dyDescent="0.35">
      <c r="A254" s="107"/>
      <c r="B254" s="105" t="s">
        <v>159</v>
      </c>
      <c r="C254" s="56">
        <v>0.88311688311688308</v>
      </c>
      <c r="D254" s="56">
        <v>0.63636363636363635</v>
      </c>
      <c r="E254" s="56">
        <v>0.19480519480519481</v>
      </c>
      <c r="F254" s="60">
        <v>0.19480519480519481</v>
      </c>
      <c r="G254" s="60">
        <v>0.19480519480519481</v>
      </c>
      <c r="H254" s="60">
        <v>0.19480519480519481</v>
      </c>
      <c r="I254" s="54">
        <v>0.19480519480519481</v>
      </c>
      <c r="J254" s="54">
        <v>0.16883116883116883</v>
      </c>
      <c r="K254" s="54">
        <v>0.15584415584415584</v>
      </c>
      <c r="L254" s="58">
        <v>1</v>
      </c>
      <c r="M254" s="58">
        <v>1</v>
      </c>
      <c r="N254" s="58">
        <v>1</v>
      </c>
      <c r="O254" s="61">
        <v>1</v>
      </c>
      <c r="P254" s="61">
        <v>0.90909090909090906</v>
      </c>
      <c r="Q254" s="61">
        <v>0.72727272727272729</v>
      </c>
      <c r="R254" s="17">
        <v>0.7142857142857143</v>
      </c>
      <c r="S254" s="17">
        <v>0.27272727272727271</v>
      </c>
      <c r="T254" s="85">
        <v>5.1948051948051951E-2</v>
      </c>
    </row>
    <row r="255" spans="1:20" ht="15" thickBot="1" x14ac:dyDescent="0.35">
      <c r="A255" s="107"/>
      <c r="B255" s="105" t="s">
        <v>167</v>
      </c>
      <c r="C255" s="56">
        <v>0.84067796610169487</v>
      </c>
      <c r="D255" s="56">
        <v>0.78983050847457625</v>
      </c>
      <c r="E255" s="56">
        <v>0.57627118644067798</v>
      </c>
      <c r="F255" s="60">
        <v>0.8</v>
      </c>
      <c r="G255" s="60">
        <v>0.735593220338983</v>
      </c>
      <c r="H255" s="60">
        <v>0.6745762711864407</v>
      </c>
      <c r="I255" s="54">
        <v>0.76949152542372878</v>
      </c>
      <c r="J255" s="54">
        <v>0.71186440677966101</v>
      </c>
      <c r="K255" s="54">
        <v>0.70508474576271185</v>
      </c>
      <c r="L255" s="58">
        <v>0.84067796610169487</v>
      </c>
      <c r="M255" s="58">
        <v>0.84067796610169487</v>
      </c>
      <c r="N255" s="58">
        <v>0.84067796610169487</v>
      </c>
      <c r="O255" s="61">
        <v>0.84067796610169487</v>
      </c>
      <c r="P255" s="61">
        <v>0.84067796610169487</v>
      </c>
      <c r="Q255" s="61">
        <v>0.84067796610169487</v>
      </c>
      <c r="R255" s="17">
        <v>0.6271186440677966</v>
      </c>
      <c r="S255" s="17">
        <v>0.36949152542372882</v>
      </c>
      <c r="T255" s="85">
        <v>0.17966101694915254</v>
      </c>
    </row>
    <row r="256" spans="1:20" ht="15" thickBot="1" x14ac:dyDescent="0.35">
      <c r="A256" s="107"/>
      <c r="B256" s="105" t="s">
        <v>206</v>
      </c>
      <c r="C256" s="56">
        <v>0.82727272727272727</v>
      </c>
      <c r="D256" s="56">
        <v>0.73636363636363633</v>
      </c>
      <c r="E256" s="56">
        <v>0.50909090909090904</v>
      </c>
      <c r="F256" s="60">
        <v>0.48181818181818181</v>
      </c>
      <c r="G256" s="60">
        <v>0.40909090909090912</v>
      </c>
      <c r="H256" s="60">
        <v>0.29090909090909089</v>
      </c>
      <c r="I256" s="54">
        <v>0.44545454545454544</v>
      </c>
      <c r="J256" s="54">
        <v>0.40909090909090912</v>
      </c>
      <c r="K256" s="54">
        <v>0.38181818181818183</v>
      </c>
      <c r="L256" s="58">
        <v>0.8545454545454545</v>
      </c>
      <c r="M256" s="58">
        <v>0.8545454545454545</v>
      </c>
      <c r="N256" s="58">
        <v>0.8545454545454545</v>
      </c>
      <c r="O256" s="61">
        <v>0.8545454545454545</v>
      </c>
      <c r="P256" s="61">
        <v>0.8545454545454545</v>
      </c>
      <c r="Q256" s="61">
        <v>0.8545454545454545</v>
      </c>
      <c r="R256" s="17">
        <v>0.66363636363636369</v>
      </c>
      <c r="S256" s="17">
        <v>0.44545454545454544</v>
      </c>
      <c r="T256" s="85">
        <v>0.2</v>
      </c>
    </row>
    <row r="257" spans="1:20" ht="15" thickBot="1" x14ac:dyDescent="0.35">
      <c r="A257" s="107"/>
      <c r="B257" s="105" t="s">
        <v>147</v>
      </c>
      <c r="C257" s="56">
        <v>0.88461538461538458</v>
      </c>
      <c r="D257" s="56">
        <v>0.83974358974358976</v>
      </c>
      <c r="E257" s="56">
        <v>0.58974358974358976</v>
      </c>
      <c r="F257" s="60">
        <v>0.86538461538461542</v>
      </c>
      <c r="G257" s="60">
        <v>0.80769230769230771</v>
      </c>
      <c r="H257" s="60">
        <v>0.73717948717948723</v>
      </c>
      <c r="I257" s="54">
        <v>0.88461538461538458</v>
      </c>
      <c r="J257" s="54">
        <v>0.85897435897435892</v>
      </c>
      <c r="K257" s="54">
        <v>0.83333333333333337</v>
      </c>
      <c r="L257" s="58">
        <v>0.85256410256410253</v>
      </c>
      <c r="M257" s="58">
        <v>0.85256410256410253</v>
      </c>
      <c r="N257" s="58">
        <v>0.85256410256410253</v>
      </c>
      <c r="O257" s="61">
        <v>0.85256410256410253</v>
      </c>
      <c r="P257" s="61">
        <v>0.87820512820512819</v>
      </c>
      <c r="Q257" s="61">
        <v>0.89743589743589747</v>
      </c>
      <c r="R257" s="17">
        <v>0.64102564102564108</v>
      </c>
      <c r="S257" s="17">
        <v>0.41025641025641024</v>
      </c>
      <c r="T257" s="85">
        <v>0.19871794871794871</v>
      </c>
    </row>
    <row r="258" spans="1:20" ht="15" thickBot="1" x14ac:dyDescent="0.35">
      <c r="A258" s="107"/>
      <c r="B258" s="105" t="s">
        <v>139</v>
      </c>
      <c r="C258" s="56">
        <v>0.94594594594594594</v>
      </c>
      <c r="D258" s="56">
        <v>0.91216216216216217</v>
      </c>
      <c r="E258" s="56">
        <v>0.59459459459459463</v>
      </c>
      <c r="F258" s="60">
        <v>0.77702702702702697</v>
      </c>
      <c r="G258" s="60">
        <v>0.6283783783783784</v>
      </c>
      <c r="H258" s="60">
        <v>0.52702702702702697</v>
      </c>
      <c r="I258" s="54">
        <v>0.92567567567567566</v>
      </c>
      <c r="J258" s="54">
        <v>0.89189189189189189</v>
      </c>
      <c r="K258" s="54">
        <v>0.83108108108108103</v>
      </c>
      <c r="L258" s="58">
        <v>0.95270270270270274</v>
      </c>
      <c r="M258" s="58">
        <v>0.95270270270270274</v>
      </c>
      <c r="N258" s="58">
        <v>0.95270270270270274</v>
      </c>
      <c r="O258" s="61">
        <v>0.95270270270270274</v>
      </c>
      <c r="P258" s="61">
        <v>0.95270270270270274</v>
      </c>
      <c r="Q258" s="61">
        <v>0.95270270270270274</v>
      </c>
      <c r="R258" s="17">
        <v>0.67567567567567566</v>
      </c>
      <c r="S258" s="17">
        <v>0.29054054054054052</v>
      </c>
      <c r="T258" s="85">
        <v>6.7567567567567571E-2</v>
      </c>
    </row>
    <row r="259" spans="1:20" ht="15" thickBot="1" x14ac:dyDescent="0.35">
      <c r="A259" s="107"/>
      <c r="B259" s="105" t="s">
        <v>152</v>
      </c>
      <c r="C259" s="56">
        <v>1</v>
      </c>
      <c r="D259" s="56">
        <v>0.9550561797752809</v>
      </c>
      <c r="E259" s="56">
        <v>0.6853932584269663</v>
      </c>
      <c r="F259" s="60">
        <v>0.8764044943820225</v>
      </c>
      <c r="G259" s="60">
        <v>0.84269662921348309</v>
      </c>
      <c r="H259" s="60">
        <v>0.7865168539325843</v>
      </c>
      <c r="I259" s="54">
        <v>0.8089887640449438</v>
      </c>
      <c r="J259" s="54">
        <v>0.7415730337078652</v>
      </c>
      <c r="K259" s="54">
        <v>0.7415730337078652</v>
      </c>
      <c r="L259" s="58">
        <v>1</v>
      </c>
      <c r="M259" s="58">
        <v>1</v>
      </c>
      <c r="N259" s="58">
        <v>1</v>
      </c>
      <c r="O259" s="61">
        <v>1</v>
      </c>
      <c r="P259" s="61">
        <v>1</v>
      </c>
      <c r="Q259" s="61">
        <v>1</v>
      </c>
      <c r="R259" s="17">
        <v>0.7752808988764045</v>
      </c>
      <c r="S259" s="17">
        <v>0.47191011235955055</v>
      </c>
      <c r="T259" s="85">
        <v>7.8651685393258425E-2</v>
      </c>
    </row>
    <row r="260" spans="1:20" ht="15" thickBot="1" x14ac:dyDescent="0.35">
      <c r="A260" s="107"/>
      <c r="B260" s="105" t="s">
        <v>143</v>
      </c>
      <c r="C260" s="56">
        <v>0.80833333333333335</v>
      </c>
      <c r="D260" s="56">
        <v>0.71666666666666667</v>
      </c>
      <c r="E260" s="56">
        <v>0.45</v>
      </c>
      <c r="F260" s="60">
        <v>0.29166666666666669</v>
      </c>
      <c r="G260" s="60">
        <v>0.23333333333333334</v>
      </c>
      <c r="H260" s="60">
        <v>0.23333333333333334</v>
      </c>
      <c r="I260" s="54">
        <v>0.33333333333333331</v>
      </c>
      <c r="J260" s="54">
        <v>0.23333333333333334</v>
      </c>
      <c r="K260" s="54">
        <v>0.19166666666666668</v>
      </c>
      <c r="L260" s="58">
        <v>0.85</v>
      </c>
      <c r="M260" s="58">
        <v>0.85</v>
      </c>
      <c r="N260" s="58">
        <v>0.85</v>
      </c>
      <c r="O260" s="61">
        <v>0.85</v>
      </c>
      <c r="P260" s="61">
        <v>0.85</v>
      </c>
      <c r="Q260" s="61">
        <v>0.77500000000000002</v>
      </c>
      <c r="R260" s="17">
        <v>0.6</v>
      </c>
      <c r="S260" s="17">
        <v>0.33333333333333331</v>
      </c>
      <c r="T260" s="85">
        <v>0.16666666666666666</v>
      </c>
    </row>
    <row r="261" spans="1:20" ht="15" thickBot="1" x14ac:dyDescent="0.35">
      <c r="A261" s="107"/>
      <c r="B261" s="105" t="s">
        <v>185</v>
      </c>
      <c r="C261" s="56">
        <v>0.57281553398058249</v>
      </c>
      <c r="D261" s="56">
        <v>0.53883495145631066</v>
      </c>
      <c r="E261" s="56">
        <v>0.47572815533980584</v>
      </c>
      <c r="F261" s="60">
        <v>0.43203883495145629</v>
      </c>
      <c r="G261" s="60">
        <v>0.40776699029126212</v>
      </c>
      <c r="H261" s="60">
        <v>0.40291262135922329</v>
      </c>
      <c r="I261" s="54">
        <v>0.46601941747572817</v>
      </c>
      <c r="J261" s="54">
        <v>0.43689320388349512</v>
      </c>
      <c r="K261" s="54">
        <v>0.45145631067961167</v>
      </c>
      <c r="L261" s="58">
        <v>0.55339805825242716</v>
      </c>
      <c r="M261" s="58">
        <v>0.55339805825242716</v>
      </c>
      <c r="N261" s="58">
        <v>0.55339805825242716</v>
      </c>
      <c r="O261" s="61">
        <v>0.55339805825242716</v>
      </c>
      <c r="P261" s="61">
        <v>0.55825242718446599</v>
      </c>
      <c r="Q261" s="61">
        <v>0.58252427184466016</v>
      </c>
      <c r="R261" s="17">
        <v>0.49029126213592233</v>
      </c>
      <c r="S261" s="17">
        <v>0.41747572815533979</v>
      </c>
      <c r="T261" s="85">
        <v>0.43689320388349512</v>
      </c>
    </row>
    <row r="262" spans="1:20" ht="15" thickBot="1" x14ac:dyDescent="0.35">
      <c r="A262" s="107"/>
      <c r="B262" s="105" t="s">
        <v>166</v>
      </c>
      <c r="C262" s="56">
        <v>0.95238095238095233</v>
      </c>
      <c r="D262" s="56">
        <v>0.83630952380952384</v>
      </c>
      <c r="E262" s="56">
        <v>0.47619047619047616</v>
      </c>
      <c r="F262" s="60">
        <v>0.51488095238095233</v>
      </c>
      <c r="G262" s="60">
        <v>0.47023809523809523</v>
      </c>
      <c r="H262" s="60">
        <v>0.41666666666666669</v>
      </c>
      <c r="I262" s="54">
        <v>0.61011904761904767</v>
      </c>
      <c r="J262" s="54">
        <v>0.55654761904761907</v>
      </c>
      <c r="K262" s="54">
        <v>0.54166666666666663</v>
      </c>
      <c r="L262" s="58">
        <v>0.9910714285714286</v>
      </c>
      <c r="M262" s="58">
        <v>0.9910714285714286</v>
      </c>
      <c r="N262" s="58">
        <v>0.9910714285714286</v>
      </c>
      <c r="O262" s="61">
        <v>0.9910714285714286</v>
      </c>
      <c r="P262" s="61">
        <v>0.9910714285714286</v>
      </c>
      <c r="Q262" s="61">
        <v>0.9642857142857143</v>
      </c>
      <c r="R262" s="17">
        <v>0.72023809523809523</v>
      </c>
      <c r="S262" s="17">
        <v>0.3125</v>
      </c>
      <c r="T262" s="85">
        <v>6.25E-2</v>
      </c>
    </row>
    <row r="263" spans="1:20" ht="15" thickBot="1" x14ac:dyDescent="0.35">
      <c r="A263" s="107"/>
      <c r="B263" s="105" t="s">
        <v>221</v>
      </c>
      <c r="C263" s="56">
        <v>0.91284403669724767</v>
      </c>
      <c r="D263" s="56">
        <v>0.80275229357798161</v>
      </c>
      <c r="E263" s="56">
        <v>0.51834862385321101</v>
      </c>
      <c r="F263" s="60">
        <v>0.72935779816513757</v>
      </c>
      <c r="G263" s="60">
        <v>0.67431192660550454</v>
      </c>
      <c r="H263" s="60">
        <v>0.63761467889908252</v>
      </c>
      <c r="I263" s="54">
        <v>0.7155963302752294</v>
      </c>
      <c r="J263" s="54">
        <v>0.65596330275229353</v>
      </c>
      <c r="K263" s="54">
        <v>0.62385321100917435</v>
      </c>
      <c r="L263" s="58">
        <v>0.94036697247706424</v>
      </c>
      <c r="M263" s="58">
        <v>0.94036697247706424</v>
      </c>
      <c r="N263" s="58">
        <v>0.94036697247706424</v>
      </c>
      <c r="O263" s="61">
        <v>0.94036697247706424</v>
      </c>
      <c r="P263" s="61">
        <v>0.91743119266055051</v>
      </c>
      <c r="Q263" s="61">
        <v>0.90366972477064222</v>
      </c>
      <c r="R263" s="17">
        <v>0.68807339449541283</v>
      </c>
      <c r="S263" s="17">
        <v>0.33944954128440369</v>
      </c>
      <c r="T263" s="85">
        <v>0.11009174311926606</v>
      </c>
    </row>
    <row r="264" spans="1:20" ht="15" thickBot="1" x14ac:dyDescent="0.35">
      <c r="A264" s="107"/>
      <c r="B264" s="105" t="s">
        <v>217</v>
      </c>
      <c r="C264" s="56">
        <v>0.29357798165137616</v>
      </c>
      <c r="D264" s="56">
        <v>0.34862385321100919</v>
      </c>
      <c r="E264" s="56">
        <v>0.50458715596330272</v>
      </c>
      <c r="F264" s="60">
        <v>0.3577981651376147</v>
      </c>
      <c r="G264" s="60">
        <v>0.39449541284403672</v>
      </c>
      <c r="H264" s="60">
        <v>0.44036697247706424</v>
      </c>
      <c r="I264" s="54">
        <v>0.39449541284403672</v>
      </c>
      <c r="J264" s="54">
        <v>0.48623853211009177</v>
      </c>
      <c r="K264" s="54">
        <v>0.51376146788990829</v>
      </c>
      <c r="L264" s="58">
        <v>0.30275229357798167</v>
      </c>
      <c r="M264" s="58">
        <v>0.30275229357798167</v>
      </c>
      <c r="N264" s="58">
        <v>0.30275229357798167</v>
      </c>
      <c r="O264" s="61">
        <v>0.30275229357798167</v>
      </c>
      <c r="P264" s="61">
        <v>0.30275229357798167</v>
      </c>
      <c r="Q264" s="61">
        <v>0.30275229357798167</v>
      </c>
      <c r="R264" s="17">
        <v>0.44954128440366975</v>
      </c>
      <c r="S264" s="17">
        <v>0.58715596330275233</v>
      </c>
      <c r="T264" s="85">
        <v>0.67889908256880738</v>
      </c>
    </row>
    <row r="265" spans="1:20" ht="15" thickBot="1" x14ac:dyDescent="0.35">
      <c r="A265" s="107"/>
      <c r="B265" s="105" t="s">
        <v>195</v>
      </c>
      <c r="C265" s="56">
        <v>0.9140625</v>
      </c>
      <c r="D265" s="56">
        <v>0.73958333333333337</v>
      </c>
      <c r="E265" s="56">
        <v>0.43229166666666669</v>
      </c>
      <c r="F265" s="60">
        <v>0.49479166666666669</v>
      </c>
      <c r="G265" s="60">
        <v>0.43229166666666669</v>
      </c>
      <c r="H265" s="60">
        <v>0.359375</v>
      </c>
      <c r="I265" s="54">
        <v>0.45052083333333331</v>
      </c>
      <c r="J265" s="54">
        <v>0.359375</v>
      </c>
      <c r="K265" s="54">
        <v>0.328125</v>
      </c>
      <c r="L265" s="58">
        <v>0.97135416666666663</v>
      </c>
      <c r="M265" s="58">
        <v>0.97135416666666663</v>
      </c>
      <c r="N265" s="58">
        <v>0.97135416666666663</v>
      </c>
      <c r="O265" s="61">
        <v>0.9609375</v>
      </c>
      <c r="P265" s="61">
        <v>0.9375</v>
      </c>
      <c r="Q265" s="61">
        <v>0.89322916666666663</v>
      </c>
      <c r="R265" s="17">
        <v>0.69010416666666663</v>
      </c>
      <c r="S265" s="17">
        <v>0.35416666666666669</v>
      </c>
      <c r="T265" s="85">
        <v>7.8125E-2</v>
      </c>
    </row>
    <row r="266" spans="1:20" ht="15" thickBot="1" x14ac:dyDescent="0.35">
      <c r="A266" s="107"/>
      <c r="B266" s="105" t="s">
        <v>223</v>
      </c>
      <c r="C266" s="56">
        <v>0.19153674832962139</v>
      </c>
      <c r="D266" s="56">
        <v>0.24053452115812918</v>
      </c>
      <c r="E266" s="56">
        <v>0.44543429844097998</v>
      </c>
      <c r="F266" s="60">
        <v>0.21380846325167038</v>
      </c>
      <c r="G266" s="60">
        <v>0.23162583518930957</v>
      </c>
      <c r="H266" s="60">
        <v>0.2828507795100223</v>
      </c>
      <c r="I266" s="54">
        <v>0.2828507795100223</v>
      </c>
      <c r="J266" s="54">
        <v>0.33407572383073497</v>
      </c>
      <c r="K266" s="54">
        <v>0.34966592427616927</v>
      </c>
      <c r="L266" s="82">
        <v>0.70378619153699995</v>
      </c>
      <c r="M266" s="82">
        <v>0.70378619153699995</v>
      </c>
      <c r="N266" s="82">
        <v>0.70378619153699995</v>
      </c>
      <c r="O266" s="61">
        <v>0.18262806236080179</v>
      </c>
      <c r="P266" s="61">
        <v>0.18262806236080179</v>
      </c>
      <c r="Q266" s="61">
        <v>0.18262806236080179</v>
      </c>
      <c r="R266" s="17">
        <v>0.37193763919821826</v>
      </c>
      <c r="S266" s="17">
        <v>0.61247216035634744</v>
      </c>
      <c r="T266" s="85">
        <v>0.78396436525612467</v>
      </c>
    </row>
    <row r="267" spans="1:20" ht="15" thickBot="1" x14ac:dyDescent="0.35">
      <c r="A267" s="107"/>
      <c r="B267" s="105" t="s">
        <v>160</v>
      </c>
      <c r="C267" s="56">
        <v>0.58677685950413228</v>
      </c>
      <c r="D267" s="56">
        <v>0.6198347107438017</v>
      </c>
      <c r="E267" s="56">
        <v>0.5950413223140496</v>
      </c>
      <c r="F267" s="60">
        <v>0.83471074380165289</v>
      </c>
      <c r="G267" s="60">
        <v>0.81818181818181823</v>
      </c>
      <c r="H267" s="60">
        <v>0.71900826446280997</v>
      </c>
      <c r="I267" s="54">
        <v>0.73553719008264462</v>
      </c>
      <c r="J267" s="54">
        <v>0.72727272727272729</v>
      </c>
      <c r="K267" s="54">
        <v>0.72727272727272729</v>
      </c>
      <c r="L267" s="58">
        <v>0.57851239669421484</v>
      </c>
      <c r="M267" s="58">
        <v>0.57851239669421484</v>
      </c>
      <c r="N267" s="58">
        <v>0.57851239669421484</v>
      </c>
      <c r="O267" s="61">
        <v>0.57851239669421484</v>
      </c>
      <c r="P267" s="61">
        <v>0.57851239669421484</v>
      </c>
      <c r="Q267" s="61">
        <v>0.58677685950413228</v>
      </c>
      <c r="R267" s="17">
        <v>0.61157024793388426</v>
      </c>
      <c r="S267" s="17">
        <v>0.54545454545454541</v>
      </c>
      <c r="T267" s="85">
        <v>0.41322314049586778</v>
      </c>
    </row>
    <row r="268" spans="1:20" ht="15" thickBot="1" x14ac:dyDescent="0.35">
      <c r="A268" s="107"/>
      <c r="B268" s="105" t="s">
        <v>177</v>
      </c>
      <c r="C268" s="56">
        <v>0.94871794871794868</v>
      </c>
      <c r="D268" s="56">
        <v>0.88461538461538458</v>
      </c>
      <c r="E268" s="56">
        <v>0.61794871794871797</v>
      </c>
      <c r="F268" s="60">
        <v>0.89487179487179491</v>
      </c>
      <c r="G268" s="60">
        <v>0.83846153846153848</v>
      </c>
      <c r="H268" s="60">
        <v>0.76923076923076927</v>
      </c>
      <c r="I268" s="54">
        <v>0.86923076923076925</v>
      </c>
      <c r="J268" s="54">
        <v>0.78717948717948716</v>
      </c>
      <c r="K268" s="54">
        <v>0.74871794871794872</v>
      </c>
      <c r="L268" s="58">
        <v>0.9538461538461539</v>
      </c>
      <c r="M268" s="58">
        <v>0.9538461538461539</v>
      </c>
      <c r="N268" s="58">
        <v>0.9538461538461539</v>
      </c>
      <c r="O268" s="61">
        <v>0.9538461538461539</v>
      </c>
      <c r="P268" s="61">
        <v>0.9538461538461539</v>
      </c>
      <c r="Q268" s="61">
        <v>0.9538461538461539</v>
      </c>
      <c r="R268" s="17">
        <v>0.72051282051282051</v>
      </c>
      <c r="S268" s="17">
        <v>0.35897435897435898</v>
      </c>
      <c r="T268" s="85">
        <v>0.1076923076923077</v>
      </c>
    </row>
    <row r="269" spans="1:20" ht="15" thickBot="1" x14ac:dyDescent="0.35">
      <c r="A269" s="107"/>
      <c r="B269" s="105" t="s">
        <v>182</v>
      </c>
      <c r="C269" s="56">
        <v>0.9921875</v>
      </c>
      <c r="D269" s="56">
        <v>0.90625</v>
      </c>
      <c r="E269" s="56">
        <v>0.546875</v>
      </c>
      <c r="F269" s="60">
        <v>0.7734375</v>
      </c>
      <c r="G269" s="60">
        <v>0.6796875</v>
      </c>
      <c r="H269" s="60">
        <v>0.546875</v>
      </c>
      <c r="I269" s="54">
        <v>0.796875</v>
      </c>
      <c r="J269" s="54">
        <v>0.7421875</v>
      </c>
      <c r="K269" s="54">
        <v>0.6953125</v>
      </c>
      <c r="L269" s="58">
        <v>1</v>
      </c>
      <c r="M269" s="58">
        <v>1</v>
      </c>
      <c r="N269" s="58">
        <v>1</v>
      </c>
      <c r="O269" s="61">
        <v>1</v>
      </c>
      <c r="P269" s="61">
        <v>1</v>
      </c>
      <c r="Q269" s="61">
        <v>1</v>
      </c>
      <c r="R269" s="17">
        <v>0.75</v>
      </c>
      <c r="S269" s="17">
        <v>0.3203125</v>
      </c>
      <c r="T269" s="85">
        <v>5.46875E-2</v>
      </c>
    </row>
    <row r="270" spans="1:20" ht="15" thickBot="1" x14ac:dyDescent="0.35">
      <c r="A270" s="107"/>
      <c r="B270" s="105" t="s">
        <v>193</v>
      </c>
      <c r="C270" s="56">
        <v>0.99193548387096775</v>
      </c>
      <c r="D270" s="56">
        <v>0.91935483870967738</v>
      </c>
      <c r="E270" s="56">
        <v>0.50806451612903225</v>
      </c>
      <c r="F270" s="60">
        <v>0.88709677419354838</v>
      </c>
      <c r="G270" s="60">
        <v>0.7661290322580645</v>
      </c>
      <c r="H270" s="60">
        <v>0.64516129032258063</v>
      </c>
      <c r="I270" s="54">
        <v>0.90322580645161288</v>
      </c>
      <c r="J270" s="54">
        <v>0.85483870967741937</v>
      </c>
      <c r="K270" s="54">
        <v>0.82258064516129037</v>
      </c>
      <c r="L270" s="58">
        <v>1</v>
      </c>
      <c r="M270" s="58">
        <v>1</v>
      </c>
      <c r="N270" s="58">
        <v>1</v>
      </c>
      <c r="O270" s="61">
        <v>1</v>
      </c>
      <c r="P270" s="61">
        <v>1</v>
      </c>
      <c r="Q270" s="61">
        <v>1</v>
      </c>
      <c r="R270" s="17">
        <v>0.717741935483871</v>
      </c>
      <c r="S270" s="17">
        <v>0.27419354838709675</v>
      </c>
      <c r="T270" s="85">
        <v>4.8387096774193547E-2</v>
      </c>
    </row>
    <row r="271" spans="1:20" ht="15" thickBot="1" x14ac:dyDescent="0.35">
      <c r="A271" s="107"/>
      <c r="B271" s="105" t="s">
        <v>146</v>
      </c>
      <c r="C271" s="56">
        <v>0.25380710659898476</v>
      </c>
      <c r="D271" s="56">
        <v>0.31979695431472083</v>
      </c>
      <c r="E271" s="56">
        <v>0.50761421319796951</v>
      </c>
      <c r="F271" s="60">
        <v>0.49238578680203043</v>
      </c>
      <c r="G271" s="60">
        <v>0.51776649746192893</v>
      </c>
      <c r="H271" s="60">
        <v>0.54822335025380708</v>
      </c>
      <c r="I271" s="54">
        <v>0.4467005076142132</v>
      </c>
      <c r="J271" s="54">
        <v>0.45177664974619292</v>
      </c>
      <c r="K271" s="54">
        <v>0.46700507614213199</v>
      </c>
      <c r="L271" s="58">
        <v>0.25380710659898476</v>
      </c>
      <c r="M271" s="58">
        <v>0.25380710659898476</v>
      </c>
      <c r="N271" s="58">
        <v>0.25380710659898476</v>
      </c>
      <c r="O271" s="61">
        <v>0.25380710659898476</v>
      </c>
      <c r="P271" s="61">
        <v>0.25380710659898476</v>
      </c>
      <c r="Q271" s="61">
        <v>0.25380710659898476</v>
      </c>
      <c r="R271" s="17">
        <v>0.40609137055837563</v>
      </c>
      <c r="S271" s="17">
        <v>0.61928934010152281</v>
      </c>
      <c r="T271" s="85">
        <v>0.73604060913705582</v>
      </c>
    </row>
    <row r="272" spans="1:20" ht="15" thickBot="1" x14ac:dyDescent="0.35">
      <c r="A272" s="107"/>
      <c r="B272" s="105" t="s">
        <v>162</v>
      </c>
      <c r="C272" s="56">
        <v>0.89830508474576276</v>
      </c>
      <c r="D272" s="56">
        <v>0.77966101694915257</v>
      </c>
      <c r="E272" s="56">
        <v>0.49878934624697335</v>
      </c>
      <c r="F272" s="60">
        <v>0.56658595641646492</v>
      </c>
      <c r="G272" s="60">
        <v>0.53753026634382561</v>
      </c>
      <c r="H272" s="60">
        <v>0.50121065375302665</v>
      </c>
      <c r="I272" s="54">
        <v>0.62469733656174331</v>
      </c>
      <c r="J272" s="54">
        <v>0.58111380145278446</v>
      </c>
      <c r="K272" s="54">
        <v>0.56416464891041163</v>
      </c>
      <c r="L272" s="58">
        <v>0.93946731234866832</v>
      </c>
      <c r="M272" s="58">
        <v>0.93946731234866832</v>
      </c>
      <c r="N272" s="58">
        <v>0.93946731234866832</v>
      </c>
      <c r="O272" s="61">
        <v>0.92493946731234866</v>
      </c>
      <c r="P272" s="61">
        <v>0.9152542372881356</v>
      </c>
      <c r="Q272" s="61">
        <v>0.9128329297820823</v>
      </c>
      <c r="R272" s="17">
        <v>0.66828087167070216</v>
      </c>
      <c r="S272" s="17">
        <v>0.31961259079903148</v>
      </c>
      <c r="T272" s="85">
        <v>0.10895883777239709</v>
      </c>
    </row>
    <row r="273" spans="1:20" ht="15" thickBot="1" x14ac:dyDescent="0.35">
      <c r="A273" s="107"/>
      <c r="B273" s="105" t="s">
        <v>187</v>
      </c>
      <c r="C273" s="56">
        <v>0.82068965517241377</v>
      </c>
      <c r="D273" s="56">
        <v>0.71724137931034482</v>
      </c>
      <c r="E273" s="56">
        <v>0.50344827586206897</v>
      </c>
      <c r="F273" s="60">
        <v>0.43448275862068964</v>
      </c>
      <c r="G273" s="60">
        <v>0.41379310344827586</v>
      </c>
      <c r="H273" s="60">
        <v>0.4206896551724138</v>
      </c>
      <c r="I273" s="54">
        <v>0.46206896551724136</v>
      </c>
      <c r="J273" s="54">
        <v>0.48965517241379308</v>
      </c>
      <c r="K273" s="54">
        <v>0.48965517241379308</v>
      </c>
      <c r="L273" s="58">
        <v>0.86206896551724133</v>
      </c>
      <c r="M273" s="58">
        <v>0.86206896551724133</v>
      </c>
      <c r="N273" s="58">
        <v>0.86206896551724133</v>
      </c>
      <c r="O273" s="61">
        <v>0.86206896551724133</v>
      </c>
      <c r="P273" s="61">
        <v>0.86206896551724133</v>
      </c>
      <c r="Q273" s="61">
        <v>0.85517241379310349</v>
      </c>
      <c r="R273" s="17">
        <v>0.64137931034482754</v>
      </c>
      <c r="S273" s="17">
        <v>0.31034482758620691</v>
      </c>
      <c r="T273" s="85">
        <v>0.15862068965517243</v>
      </c>
    </row>
    <row r="274" spans="1:20" ht="15" thickBot="1" x14ac:dyDescent="0.35">
      <c r="A274" s="107"/>
      <c r="B274" s="105" t="s">
        <v>144</v>
      </c>
      <c r="C274" s="56">
        <v>0.8877284595300261</v>
      </c>
      <c r="D274" s="56">
        <v>0.6788511749347258</v>
      </c>
      <c r="E274" s="56">
        <v>0.36553524804177545</v>
      </c>
      <c r="F274" s="60">
        <v>0.37859007832898173</v>
      </c>
      <c r="G274" s="60">
        <v>0.3394255874673629</v>
      </c>
      <c r="H274" s="60">
        <v>0.25065274151436029</v>
      </c>
      <c r="I274" s="54">
        <v>0.38642297650130547</v>
      </c>
      <c r="J274" s="54">
        <v>0.35770234986945171</v>
      </c>
      <c r="K274" s="54">
        <v>0.33420365535248042</v>
      </c>
      <c r="L274" s="58">
        <v>0.95561357702349869</v>
      </c>
      <c r="M274" s="58">
        <v>0.95561357702349869</v>
      </c>
      <c r="N274" s="58">
        <v>0.95561357702349869</v>
      </c>
      <c r="O274" s="61">
        <v>0.95561357702349869</v>
      </c>
      <c r="P274" s="61">
        <v>0.92689295039164488</v>
      </c>
      <c r="Q274" s="61">
        <v>0.83028720626631858</v>
      </c>
      <c r="R274" s="17">
        <v>0.72062663185378595</v>
      </c>
      <c r="S274" s="17">
        <v>0.37859007832898173</v>
      </c>
      <c r="T274" s="85">
        <v>0.11488250652741515</v>
      </c>
    </row>
    <row r="275" spans="1:20" ht="15" thickBot="1" x14ac:dyDescent="0.35">
      <c r="A275" s="107"/>
      <c r="B275" s="105" t="s">
        <v>215</v>
      </c>
      <c r="C275" s="56">
        <v>0.91743119266055051</v>
      </c>
      <c r="D275" s="56">
        <v>0.79816513761467889</v>
      </c>
      <c r="E275" s="56">
        <v>0.45871559633027525</v>
      </c>
      <c r="F275" s="60">
        <v>0.49541284403669728</v>
      </c>
      <c r="G275" s="60">
        <v>0.49541284403669728</v>
      </c>
      <c r="H275" s="60">
        <v>0.41284403669724773</v>
      </c>
      <c r="I275" s="54">
        <v>0.49541284403669728</v>
      </c>
      <c r="J275" s="54">
        <v>0.45871559633027525</v>
      </c>
      <c r="K275" s="54">
        <v>0.44954128440366975</v>
      </c>
      <c r="L275" s="58">
        <v>0.92660550458715596</v>
      </c>
      <c r="M275" s="58">
        <v>0.92660550458715596</v>
      </c>
      <c r="N275" s="58">
        <v>0.92660550458715596</v>
      </c>
      <c r="O275" s="61">
        <v>0.92660550458715596</v>
      </c>
      <c r="P275" s="61">
        <v>0.92660550458715596</v>
      </c>
      <c r="Q275" s="61">
        <v>0.92660550458715596</v>
      </c>
      <c r="R275" s="17">
        <v>0.92660550458715596</v>
      </c>
      <c r="S275" s="17">
        <v>0.92660550458715596</v>
      </c>
      <c r="T275" s="85">
        <v>0.92660550458715596</v>
      </c>
    </row>
    <row r="276" spans="1:20" ht="15" thickBot="1" x14ac:dyDescent="0.35">
      <c r="A276" s="107"/>
      <c r="B276" s="105" t="s">
        <v>179</v>
      </c>
      <c r="C276" s="56">
        <v>0.97228637413394914</v>
      </c>
      <c r="D276" s="56">
        <v>0.84526558891454961</v>
      </c>
      <c r="E276" s="56">
        <v>0.50346420323325636</v>
      </c>
      <c r="F276" s="60">
        <v>0.58429561200923785</v>
      </c>
      <c r="G276" s="60">
        <v>0.56812933025404155</v>
      </c>
      <c r="H276" s="60">
        <v>0.52193995381062352</v>
      </c>
      <c r="I276" s="54">
        <v>0.60046189376443415</v>
      </c>
      <c r="J276" s="54">
        <v>0.52655889145496537</v>
      </c>
      <c r="K276" s="54">
        <v>0.51270207852193994</v>
      </c>
      <c r="L276" s="58">
        <v>1</v>
      </c>
      <c r="M276" s="58">
        <v>1</v>
      </c>
      <c r="N276" s="58">
        <v>1</v>
      </c>
      <c r="O276" s="61">
        <v>1</v>
      </c>
      <c r="P276" s="61">
        <v>1</v>
      </c>
      <c r="Q276" s="61">
        <v>0.96535796766743653</v>
      </c>
      <c r="R276" s="17">
        <v>0.56351039260969982</v>
      </c>
      <c r="S276" s="17">
        <v>0.41801385681293302</v>
      </c>
      <c r="T276" s="85">
        <v>0.12009237875288684</v>
      </c>
    </row>
    <row r="277" spans="1:20" ht="15" thickBot="1" x14ac:dyDescent="0.35">
      <c r="A277" s="107"/>
      <c r="B277" s="105" t="s">
        <v>192</v>
      </c>
      <c r="C277" s="56">
        <v>0.44859813084112149</v>
      </c>
      <c r="D277" s="56">
        <v>0.49532710280373832</v>
      </c>
      <c r="E277" s="56">
        <v>0.51401869158878499</v>
      </c>
      <c r="F277" s="60">
        <v>0.68224299065420557</v>
      </c>
      <c r="G277" s="60">
        <v>0.71028037383177567</v>
      </c>
      <c r="H277" s="60">
        <v>0.7570093457943925</v>
      </c>
      <c r="I277" s="54">
        <v>0.78504672897196259</v>
      </c>
      <c r="J277" s="54">
        <v>0.77570093457943923</v>
      </c>
      <c r="K277" s="54">
        <v>0.77570093457943923</v>
      </c>
      <c r="L277" s="58">
        <v>0.43925233644859812</v>
      </c>
      <c r="M277" s="58">
        <v>0.43925233644859812</v>
      </c>
      <c r="N277" s="58">
        <v>0.43925233644859812</v>
      </c>
      <c r="O277" s="61">
        <v>0.43925233644859812</v>
      </c>
      <c r="P277" s="61">
        <v>0.43925233644859812</v>
      </c>
      <c r="Q277" s="61">
        <v>0.43925233644859812</v>
      </c>
      <c r="R277" s="17">
        <v>0.42056074766355139</v>
      </c>
      <c r="S277" s="17">
        <v>0.54205607476635509</v>
      </c>
      <c r="T277" s="85">
        <v>0.54205607476635509</v>
      </c>
    </row>
    <row r="278" spans="1:20" ht="15" thickBot="1" x14ac:dyDescent="0.35">
      <c r="A278" s="107"/>
      <c r="B278" s="105" t="s">
        <v>176</v>
      </c>
      <c r="C278" s="56">
        <v>0.92041522491349481</v>
      </c>
      <c r="D278" s="56">
        <v>0.84429065743944631</v>
      </c>
      <c r="E278" s="56">
        <v>0.51211072664359858</v>
      </c>
      <c r="F278" s="60">
        <v>0.61937716262975784</v>
      </c>
      <c r="G278" s="60">
        <v>0.59515570934256057</v>
      </c>
      <c r="H278" s="60">
        <v>0.56747404844290661</v>
      </c>
      <c r="I278" s="54">
        <v>0.6470588235294118</v>
      </c>
      <c r="J278" s="54">
        <v>0.5743944636678201</v>
      </c>
      <c r="K278" s="54">
        <v>0.56401384083044981</v>
      </c>
      <c r="L278" s="58">
        <v>0.92041522491349481</v>
      </c>
      <c r="M278" s="58">
        <v>0.92041522491349481</v>
      </c>
      <c r="N278" s="58">
        <v>0.92041522491349481</v>
      </c>
      <c r="O278" s="61">
        <v>0.92387543252595161</v>
      </c>
      <c r="P278" s="61">
        <v>0.9273356401384083</v>
      </c>
      <c r="Q278" s="61">
        <v>0.94117647058823528</v>
      </c>
      <c r="R278" s="17">
        <v>0.63667820069204151</v>
      </c>
      <c r="S278" s="17">
        <v>0.37024221453287198</v>
      </c>
      <c r="T278" s="85">
        <v>0.13148788927335639</v>
      </c>
    </row>
    <row r="279" spans="1:20" ht="15" thickBot="1" x14ac:dyDescent="0.35">
      <c r="A279" s="107"/>
      <c r="B279" s="105" t="s">
        <v>171</v>
      </c>
      <c r="C279" s="56">
        <v>0.99061913696060033</v>
      </c>
      <c r="D279" s="56">
        <v>0.90056285178236395</v>
      </c>
      <c r="E279" s="56">
        <v>0.55347091932457781</v>
      </c>
      <c r="F279" s="60">
        <v>0.79174484052532834</v>
      </c>
      <c r="G279" s="60">
        <v>0.69043151969981242</v>
      </c>
      <c r="H279" s="60">
        <v>0.56472795497185746</v>
      </c>
      <c r="I279" s="54">
        <v>0.81050656660412757</v>
      </c>
      <c r="J279" s="54">
        <v>0.6848030018761726</v>
      </c>
      <c r="K279" s="54">
        <v>0.61538461538461542</v>
      </c>
      <c r="L279" s="58">
        <v>0.99624765478424016</v>
      </c>
      <c r="M279" s="58">
        <v>0.99624765478424016</v>
      </c>
      <c r="N279" s="58">
        <v>0.99624765478424016</v>
      </c>
      <c r="O279" s="61">
        <v>0.99624765478424016</v>
      </c>
      <c r="P279" s="61">
        <v>0.99624765478424016</v>
      </c>
      <c r="Q279" s="61">
        <v>0.99812382739212002</v>
      </c>
      <c r="R279" s="17">
        <v>0.69606003752345214</v>
      </c>
      <c r="S279" s="17">
        <v>0.31894934333958724</v>
      </c>
      <c r="T279" s="85">
        <v>5.4409005628517824E-2</v>
      </c>
    </row>
    <row r="280" spans="1:20" ht="15" thickBot="1" x14ac:dyDescent="0.35">
      <c r="A280" s="107"/>
      <c r="B280" s="105" t="s">
        <v>225</v>
      </c>
      <c r="C280" s="56">
        <v>0.75</v>
      </c>
      <c r="D280" s="56">
        <v>0.5357142857142857</v>
      </c>
      <c r="E280" s="56">
        <v>0.25</v>
      </c>
      <c r="F280" s="60">
        <v>0.16071428571428573</v>
      </c>
      <c r="G280" s="60">
        <v>0.16071428571428573</v>
      </c>
      <c r="H280" s="60">
        <v>0.16071428571428573</v>
      </c>
      <c r="I280" s="54">
        <v>0.16071428571428573</v>
      </c>
      <c r="J280" s="54">
        <v>0.16071428571428573</v>
      </c>
      <c r="K280" s="54">
        <v>0.16071428571428573</v>
      </c>
      <c r="L280" s="58">
        <v>0.8392857142857143</v>
      </c>
      <c r="M280" s="58">
        <v>0.8392857142857143</v>
      </c>
      <c r="N280" s="58">
        <v>0.8392857142857143</v>
      </c>
      <c r="O280" s="61">
        <v>0.8392857142857143</v>
      </c>
      <c r="P280" s="61">
        <v>0.875</v>
      </c>
      <c r="Q280" s="61">
        <v>0.625</v>
      </c>
      <c r="R280" s="17">
        <v>0.6428571428571429</v>
      </c>
      <c r="S280" s="17">
        <v>0.35714285714285715</v>
      </c>
      <c r="T280" s="85">
        <v>0.16071428571428573</v>
      </c>
    </row>
    <row r="281" spans="1:20" ht="15" thickBot="1" x14ac:dyDescent="0.35">
      <c r="A281" s="107"/>
      <c r="B281" s="105" t="s">
        <v>178</v>
      </c>
      <c r="C281" s="56">
        <v>0.74509803921568629</v>
      </c>
      <c r="D281" s="56">
        <v>0.72549019607843135</v>
      </c>
      <c r="E281" s="56">
        <v>0.58823529411764708</v>
      </c>
      <c r="F281" s="60">
        <v>0.71241830065359479</v>
      </c>
      <c r="G281" s="60">
        <v>0.6470588235294118</v>
      </c>
      <c r="H281" s="60">
        <v>0.56209150326797386</v>
      </c>
      <c r="I281" s="54">
        <v>0.77124183006535951</v>
      </c>
      <c r="J281" s="54">
        <v>0.6797385620915033</v>
      </c>
      <c r="K281" s="54">
        <v>0.63398692810457513</v>
      </c>
      <c r="L281" s="58">
        <v>0.73856209150326801</v>
      </c>
      <c r="M281" s="58">
        <v>0.75163398692810457</v>
      </c>
      <c r="N281" s="58">
        <v>0.75163398692810457</v>
      </c>
      <c r="O281" s="61">
        <v>0.73856209150326801</v>
      </c>
      <c r="P281" s="61">
        <v>0.73856209150326801</v>
      </c>
      <c r="Q281" s="61">
        <v>0.73856209150326801</v>
      </c>
      <c r="R281" s="17">
        <v>0.5490196078431373</v>
      </c>
      <c r="S281" s="17">
        <v>0.35294117647058826</v>
      </c>
      <c r="T281" s="85">
        <v>0.23529411764705882</v>
      </c>
    </row>
    <row r="282" spans="1:20" ht="15" thickBot="1" x14ac:dyDescent="0.35">
      <c r="A282" s="107"/>
      <c r="B282" s="105" t="s">
        <v>180</v>
      </c>
      <c r="C282" s="56">
        <v>0.98021978021978018</v>
      </c>
      <c r="D282" s="56">
        <v>0.89010989010989006</v>
      </c>
      <c r="E282" s="56">
        <v>0.55824175824175826</v>
      </c>
      <c r="F282" s="60">
        <v>0.76263736263736259</v>
      </c>
      <c r="G282" s="60">
        <v>0.70329670329670335</v>
      </c>
      <c r="H282" s="60">
        <v>0.63956043956043951</v>
      </c>
      <c r="I282" s="54">
        <v>0.76923076923076927</v>
      </c>
      <c r="J282" s="54">
        <v>0.6197802197802198</v>
      </c>
      <c r="K282" s="54">
        <v>0.59120879120879122</v>
      </c>
      <c r="L282" s="58">
        <v>1</v>
      </c>
      <c r="M282" s="58">
        <v>1</v>
      </c>
      <c r="N282" s="58">
        <v>1</v>
      </c>
      <c r="O282" s="61">
        <v>1</v>
      </c>
      <c r="P282" s="61">
        <v>1</v>
      </c>
      <c r="Q282" s="61">
        <v>0.99340659340659343</v>
      </c>
      <c r="R282" s="17">
        <v>0.72087912087912087</v>
      </c>
      <c r="S282" s="17">
        <v>0.32747252747252747</v>
      </c>
      <c r="T282" s="85">
        <v>6.1538461538461542E-2</v>
      </c>
    </row>
    <row r="283" spans="1:20" ht="15" thickBot="1" x14ac:dyDescent="0.35">
      <c r="A283" s="107"/>
      <c r="B283" s="105" t="s">
        <v>150</v>
      </c>
      <c r="C283" s="56">
        <v>0.92395437262357416</v>
      </c>
      <c r="D283" s="56">
        <v>0.87452471482889738</v>
      </c>
      <c r="E283" s="56">
        <v>0.57414448669201523</v>
      </c>
      <c r="F283" s="60">
        <v>0.69961977186311786</v>
      </c>
      <c r="G283" s="60">
        <v>0.58174904942965777</v>
      </c>
      <c r="H283" s="60">
        <v>0.49809885931558934</v>
      </c>
      <c r="I283" s="54">
        <v>0.68060836501901145</v>
      </c>
      <c r="J283" s="54">
        <v>0.5513307984790875</v>
      </c>
      <c r="K283" s="54">
        <v>0.50570342205323193</v>
      </c>
      <c r="L283" s="58">
        <v>0.92395437262357416</v>
      </c>
      <c r="M283" s="58">
        <v>0.92395437262357416</v>
      </c>
      <c r="N283" s="58">
        <v>0.92395437262357416</v>
      </c>
      <c r="O283" s="61">
        <v>0.92395437262357416</v>
      </c>
      <c r="P283" s="61">
        <v>0.92395437262357416</v>
      </c>
      <c r="Q283" s="61">
        <v>0.92395437262357416</v>
      </c>
      <c r="R283" s="17">
        <v>0.63878326996197721</v>
      </c>
      <c r="S283" s="17">
        <v>0.31178707224334601</v>
      </c>
      <c r="T283" s="85">
        <v>0.12167300380228137</v>
      </c>
    </row>
    <row r="284" spans="1:20" ht="15" thickBot="1" x14ac:dyDescent="0.35">
      <c r="A284" s="107"/>
      <c r="B284" s="105" t="s">
        <v>227</v>
      </c>
      <c r="C284" s="56">
        <v>0.96913580246913578</v>
      </c>
      <c r="D284" s="56">
        <v>0.80864197530864201</v>
      </c>
      <c r="E284" s="56">
        <v>0.44753086419753085</v>
      </c>
      <c r="F284" s="60">
        <v>0.65740740740740744</v>
      </c>
      <c r="G284" s="60">
        <v>0.51851851851851849</v>
      </c>
      <c r="H284" s="60">
        <v>0.37962962962962965</v>
      </c>
      <c r="I284" s="54">
        <v>0.69135802469135799</v>
      </c>
      <c r="J284" s="54">
        <v>0.51543209876543206</v>
      </c>
      <c r="K284" s="54">
        <v>0.47530864197530864</v>
      </c>
      <c r="L284" s="58">
        <v>1</v>
      </c>
      <c r="M284" s="58">
        <v>1</v>
      </c>
      <c r="N284" s="58">
        <v>1</v>
      </c>
      <c r="O284" s="61">
        <v>1</v>
      </c>
      <c r="P284" s="61">
        <v>0.9907407407407407</v>
      </c>
      <c r="Q284" s="61">
        <v>0.97222222222222221</v>
      </c>
      <c r="R284" s="17">
        <v>0.6820987654320988</v>
      </c>
      <c r="S284" s="17">
        <v>0.30555555555555558</v>
      </c>
      <c r="T284" s="85">
        <v>6.1728395061728392E-2</v>
      </c>
    </row>
    <row r="285" spans="1:20" ht="15" thickBot="1" x14ac:dyDescent="0.35">
      <c r="A285" s="107"/>
      <c r="B285" s="105" t="s">
        <v>230</v>
      </c>
      <c r="C285" s="56">
        <v>0.95882352941176474</v>
      </c>
      <c r="D285" s="56">
        <v>0.74117647058823533</v>
      </c>
      <c r="E285" s="56">
        <v>0.41176470588235292</v>
      </c>
      <c r="F285" s="60">
        <v>0.57647058823529407</v>
      </c>
      <c r="G285" s="60">
        <v>0.51764705882352946</v>
      </c>
      <c r="H285" s="60">
        <v>0.44117647058823528</v>
      </c>
      <c r="I285" s="54">
        <v>0.57058823529411762</v>
      </c>
      <c r="J285" s="54">
        <v>0.51764705882352946</v>
      </c>
      <c r="K285" s="54">
        <v>0.48823529411764705</v>
      </c>
      <c r="L285" s="58">
        <v>0.99411764705882355</v>
      </c>
      <c r="M285" s="58">
        <v>0.99411764705882355</v>
      </c>
      <c r="N285" s="58">
        <v>0.99411764705882355</v>
      </c>
      <c r="O285" s="61">
        <v>0.99411764705882355</v>
      </c>
      <c r="P285" s="61">
        <v>0.98235294117647054</v>
      </c>
      <c r="Q285" s="61">
        <v>0.91764705882352937</v>
      </c>
      <c r="R285" s="17">
        <v>0.72352941176470587</v>
      </c>
      <c r="S285" s="17">
        <v>0.3411764705882353</v>
      </c>
      <c r="T285" s="85">
        <v>6.4705882352941183E-2</v>
      </c>
    </row>
    <row r="286" spans="1:20" ht="15" thickBot="1" x14ac:dyDescent="0.35">
      <c r="A286" s="107"/>
      <c r="B286" s="105" t="s">
        <v>158</v>
      </c>
      <c r="C286" s="56">
        <v>0.91943127962085303</v>
      </c>
      <c r="D286" s="56">
        <v>0.83412322274881512</v>
      </c>
      <c r="E286" s="56">
        <v>0.5781990521327014</v>
      </c>
      <c r="F286" s="60">
        <v>0.78672985781990523</v>
      </c>
      <c r="G286" s="60">
        <v>0.72037914691943128</v>
      </c>
      <c r="H286" s="60">
        <v>0.66824644549763035</v>
      </c>
      <c r="I286" s="54">
        <v>0.82464454976303314</v>
      </c>
      <c r="J286" s="54">
        <v>0.77251184834123221</v>
      </c>
      <c r="K286" s="54">
        <v>0.76777251184834128</v>
      </c>
      <c r="L286" s="58">
        <v>0.92890995260663511</v>
      </c>
      <c r="M286" s="58">
        <v>0.92890995260663511</v>
      </c>
      <c r="N286" s="58">
        <v>0.92890995260663511</v>
      </c>
      <c r="O286" s="61">
        <v>0.92890995260663511</v>
      </c>
      <c r="P286" s="61">
        <v>0.92890995260663511</v>
      </c>
      <c r="Q286" s="61">
        <v>0.93364928909952605</v>
      </c>
      <c r="R286" s="17">
        <v>0.6872037914691943</v>
      </c>
      <c r="S286" s="17">
        <v>0.31753554502369669</v>
      </c>
      <c r="T286" s="85">
        <v>0.10900473933649289</v>
      </c>
    </row>
    <row r="287" spans="1:20" ht="15" thickBot="1" x14ac:dyDescent="0.35">
      <c r="A287" s="107"/>
      <c r="B287" s="105" t="s">
        <v>168</v>
      </c>
      <c r="C287" s="56">
        <v>0.95940959409594095</v>
      </c>
      <c r="D287" s="56">
        <v>0.87453874538745391</v>
      </c>
      <c r="E287" s="56">
        <v>0.62361623616236161</v>
      </c>
      <c r="F287" s="60">
        <v>0.80811808118081185</v>
      </c>
      <c r="G287" s="60">
        <v>0.76014760147601479</v>
      </c>
      <c r="H287" s="60">
        <v>0.70110701107011075</v>
      </c>
      <c r="I287" s="54">
        <v>0.80811808118081185</v>
      </c>
      <c r="J287" s="54">
        <v>0.74907749077490771</v>
      </c>
      <c r="K287" s="54">
        <v>0.72693726937269376</v>
      </c>
      <c r="L287" s="58">
        <v>0.97785977859778594</v>
      </c>
      <c r="M287" s="58">
        <v>0.97785977859778594</v>
      </c>
      <c r="N287" s="58">
        <v>0.97785977859778594</v>
      </c>
      <c r="O287" s="61">
        <v>0.97785977859778594</v>
      </c>
      <c r="P287" s="61">
        <v>0.97785977859778594</v>
      </c>
      <c r="Q287" s="61">
        <v>0.97047970479704793</v>
      </c>
      <c r="R287" s="17">
        <v>0.70479704797047971</v>
      </c>
      <c r="S287" s="17">
        <v>0.33579335793357934</v>
      </c>
      <c r="T287" s="85">
        <v>9.5940959409594101E-2</v>
      </c>
    </row>
    <row r="288" spans="1:20" ht="15" thickBot="1" x14ac:dyDescent="0.35">
      <c r="A288" s="107"/>
      <c r="B288" s="105" t="s">
        <v>137</v>
      </c>
      <c r="C288" s="56">
        <v>0.53781512605042014</v>
      </c>
      <c r="D288" s="56">
        <v>0.57983193277310929</v>
      </c>
      <c r="E288" s="56">
        <v>0.60504201680672265</v>
      </c>
      <c r="F288" s="60">
        <v>0.70588235294117652</v>
      </c>
      <c r="G288" s="60">
        <v>0.76470588235294112</v>
      </c>
      <c r="H288" s="60">
        <v>0.73109243697478987</v>
      </c>
      <c r="I288" s="54">
        <v>0.73949579831932777</v>
      </c>
      <c r="J288" s="54">
        <v>0.7142857142857143</v>
      </c>
      <c r="K288" s="54">
        <v>0.70588235294117652</v>
      </c>
      <c r="L288" s="58">
        <v>0.53781512605042014</v>
      </c>
      <c r="M288" s="58">
        <v>0.53781512605042014</v>
      </c>
      <c r="N288" s="58">
        <v>0.53781512605042014</v>
      </c>
      <c r="O288" s="61">
        <v>0.53781512605042014</v>
      </c>
      <c r="P288" s="61">
        <v>0.53781512605042014</v>
      </c>
      <c r="Q288" s="61">
        <v>0.56302521008403361</v>
      </c>
      <c r="R288" s="17">
        <v>0.52100840336134457</v>
      </c>
      <c r="S288" s="17">
        <v>0.52941176470588236</v>
      </c>
      <c r="T288" s="85">
        <v>0.47899159663865548</v>
      </c>
    </row>
    <row r="289" spans="1:20" ht="15" thickBot="1" x14ac:dyDescent="0.35">
      <c r="A289" s="107"/>
      <c r="B289" s="105" t="s">
        <v>198</v>
      </c>
      <c r="C289" s="56">
        <v>0.93251533742331283</v>
      </c>
      <c r="D289" s="56">
        <v>0.73619631901840488</v>
      </c>
      <c r="E289" s="56">
        <v>0.3619631901840491</v>
      </c>
      <c r="F289" s="60">
        <v>0.3987730061349693</v>
      </c>
      <c r="G289" s="60">
        <v>0.34969325153374231</v>
      </c>
      <c r="H289" s="60">
        <v>0.30061349693251532</v>
      </c>
      <c r="I289" s="54">
        <v>0.3987730061349693</v>
      </c>
      <c r="J289" s="54">
        <v>0.34355828220858897</v>
      </c>
      <c r="K289" s="54">
        <v>0.31901840490797545</v>
      </c>
      <c r="L289" s="58">
        <v>1</v>
      </c>
      <c r="M289" s="58">
        <v>1</v>
      </c>
      <c r="N289" s="58">
        <v>1</v>
      </c>
      <c r="O289" s="61">
        <v>1</v>
      </c>
      <c r="P289" s="61">
        <v>0.99386503067484666</v>
      </c>
      <c r="Q289" s="61">
        <v>0.87116564417177911</v>
      </c>
      <c r="R289" s="17">
        <v>0.71165644171779141</v>
      </c>
      <c r="S289" s="17">
        <v>0.31288343558282211</v>
      </c>
      <c r="T289" s="85">
        <v>3.6809815950920248E-2</v>
      </c>
    </row>
    <row r="290" spans="1:20" ht="15" thickBot="1" x14ac:dyDescent="0.35">
      <c r="A290" s="107"/>
      <c r="B290" s="105" t="s">
        <v>199</v>
      </c>
      <c r="C290" s="56">
        <v>0.87878787878787878</v>
      </c>
      <c r="D290" s="56">
        <v>0.69696969696969702</v>
      </c>
      <c r="E290" s="56">
        <v>0.40151515151515149</v>
      </c>
      <c r="F290" s="60">
        <v>0.29545454545454547</v>
      </c>
      <c r="G290" s="60">
        <v>0.25</v>
      </c>
      <c r="H290" s="60">
        <v>0.22727272727272727</v>
      </c>
      <c r="I290" s="54">
        <v>0.34090909090909088</v>
      </c>
      <c r="J290" s="54">
        <v>0.25757575757575757</v>
      </c>
      <c r="K290" s="54">
        <v>0.2196969696969697</v>
      </c>
      <c r="L290" s="58">
        <v>0.96969696969696972</v>
      </c>
      <c r="M290" s="58">
        <v>0.96969696969696972</v>
      </c>
      <c r="N290" s="58">
        <v>0.96969696969696972</v>
      </c>
      <c r="O290" s="61">
        <v>0.96969696969696972</v>
      </c>
      <c r="P290" s="61">
        <v>0.96969696969696972</v>
      </c>
      <c r="Q290" s="61">
        <v>0.90151515151515149</v>
      </c>
      <c r="R290" s="17">
        <v>0.93939393939393945</v>
      </c>
      <c r="S290" s="17">
        <v>0.49242424242424243</v>
      </c>
      <c r="T290" s="85">
        <v>7.575757575757576E-2</v>
      </c>
    </row>
    <row r="291" spans="1:20" ht="15" thickBot="1" x14ac:dyDescent="0.35">
      <c r="A291" s="107"/>
      <c r="B291" s="105" t="s">
        <v>212</v>
      </c>
      <c r="C291" s="56">
        <v>1</v>
      </c>
      <c r="D291" s="56">
        <v>0.89759036144578308</v>
      </c>
      <c r="E291" s="56">
        <v>0.63855421686746983</v>
      </c>
      <c r="F291" s="60">
        <v>0.66867469879518071</v>
      </c>
      <c r="G291" s="60">
        <v>0.63253012048192769</v>
      </c>
      <c r="H291" s="60">
        <v>0.57228915662650603</v>
      </c>
      <c r="I291" s="54">
        <v>0.80722891566265065</v>
      </c>
      <c r="J291" s="54">
        <v>0.74698795180722888</v>
      </c>
      <c r="K291" s="54">
        <v>0.6987951807228916</v>
      </c>
      <c r="L291" s="58">
        <v>1</v>
      </c>
      <c r="M291" s="58">
        <v>1</v>
      </c>
      <c r="N291" s="58">
        <v>1</v>
      </c>
      <c r="O291" s="61">
        <v>1</v>
      </c>
      <c r="P291" s="61">
        <v>1</v>
      </c>
      <c r="Q291" s="61">
        <v>1</v>
      </c>
      <c r="R291" s="17">
        <v>0.67469879518072284</v>
      </c>
      <c r="S291" s="17">
        <v>0.28915662650602408</v>
      </c>
      <c r="T291" s="85">
        <v>3.0120481927710843E-2</v>
      </c>
    </row>
    <row r="292" spans="1:20" ht="15" thickBot="1" x14ac:dyDescent="0.35">
      <c r="A292" s="107"/>
      <c r="B292" s="78" t="s">
        <v>213</v>
      </c>
      <c r="C292" s="56">
        <v>0.93918918918918914</v>
      </c>
      <c r="D292" s="56">
        <v>0.83108108108108103</v>
      </c>
      <c r="E292" s="56">
        <v>0.54054054054054057</v>
      </c>
      <c r="F292" s="60">
        <v>0.68581081081081086</v>
      </c>
      <c r="G292" s="60">
        <v>0.64864864864864868</v>
      </c>
      <c r="H292" s="60">
        <v>0.57432432432432434</v>
      </c>
      <c r="I292" s="54">
        <v>0.67567567567567566</v>
      </c>
      <c r="J292" s="54">
        <v>0.59121621621621623</v>
      </c>
      <c r="K292" s="54">
        <v>0.55405405405405406</v>
      </c>
      <c r="L292" s="58">
        <v>0.95270270270270274</v>
      </c>
      <c r="M292" s="58">
        <v>0.95270270270270274</v>
      </c>
      <c r="N292" s="58">
        <v>0.95270270270270274</v>
      </c>
      <c r="O292" s="61">
        <v>0.95270270270270274</v>
      </c>
      <c r="P292" s="61">
        <v>0.95270270270270274</v>
      </c>
      <c r="Q292" s="61">
        <v>0.93581081081081086</v>
      </c>
      <c r="R292" s="17">
        <v>0.68581081081081086</v>
      </c>
      <c r="S292" s="17">
        <v>0.33783783783783783</v>
      </c>
      <c r="T292" s="85">
        <v>9.7972972972972971E-2</v>
      </c>
    </row>
    <row r="293" spans="1:20" ht="15" thickBot="1" x14ac:dyDescent="0.35">
      <c r="A293" s="107"/>
      <c r="B293" s="78" t="s">
        <v>157</v>
      </c>
      <c r="C293" s="56">
        <v>1</v>
      </c>
      <c r="D293" s="56">
        <v>0.91666666666666663</v>
      </c>
      <c r="E293" s="56">
        <v>0.54487179487179482</v>
      </c>
      <c r="F293" s="60">
        <v>0.89102564102564108</v>
      </c>
      <c r="G293" s="60">
        <v>0.8141025641025641</v>
      </c>
      <c r="H293" s="60">
        <v>0.69230769230769229</v>
      </c>
      <c r="I293" s="54">
        <v>0.83974358974358976</v>
      </c>
      <c r="J293" s="54">
        <v>0.73717948717948723</v>
      </c>
      <c r="K293" s="54">
        <v>0.70512820512820518</v>
      </c>
      <c r="L293" s="58">
        <v>1</v>
      </c>
      <c r="M293" s="58">
        <v>1</v>
      </c>
      <c r="N293" s="58">
        <v>1</v>
      </c>
      <c r="O293" s="61">
        <v>1</v>
      </c>
      <c r="P293" s="61">
        <v>1</v>
      </c>
      <c r="Q293" s="61">
        <v>1</v>
      </c>
      <c r="R293" s="17">
        <v>0.69871794871794868</v>
      </c>
      <c r="S293" s="17">
        <v>0.33333333333333331</v>
      </c>
      <c r="T293" s="85">
        <v>6.4102564102564097E-2</v>
      </c>
    </row>
    <row r="294" spans="1:20" ht="15" thickBot="1" x14ac:dyDescent="0.35">
      <c r="A294" s="107"/>
      <c r="B294" s="78" t="s">
        <v>141</v>
      </c>
      <c r="C294" s="56">
        <v>0.91803278688524592</v>
      </c>
      <c r="D294" s="56">
        <v>0.84426229508196726</v>
      </c>
      <c r="E294" s="56">
        <v>0.50819672131147542</v>
      </c>
      <c r="F294" s="60">
        <v>0.62295081967213117</v>
      </c>
      <c r="G294" s="60">
        <v>0.57377049180327866</v>
      </c>
      <c r="H294" s="60">
        <v>0.57377049180327866</v>
      </c>
      <c r="I294" s="54">
        <v>0.78688524590163933</v>
      </c>
      <c r="J294" s="54">
        <v>0.73770491803278693</v>
      </c>
      <c r="K294" s="54">
        <v>0.68032786885245899</v>
      </c>
      <c r="L294" s="58">
        <v>0.93442622950819676</v>
      </c>
      <c r="M294" s="58">
        <v>0.93442622950819676</v>
      </c>
      <c r="N294" s="58">
        <v>0.93442622950819676</v>
      </c>
      <c r="O294" s="61">
        <v>0.93442622950819676</v>
      </c>
      <c r="P294" s="61">
        <v>0.93442622950819676</v>
      </c>
      <c r="Q294" s="61">
        <v>0.93442622950819676</v>
      </c>
      <c r="R294" s="17">
        <v>0.65573770491803274</v>
      </c>
      <c r="S294" s="17">
        <v>0.30327868852459017</v>
      </c>
      <c r="T294" s="85">
        <v>0.13114754098360656</v>
      </c>
    </row>
    <row r="295" spans="1:20" ht="15" thickBot="1" x14ac:dyDescent="0.35">
      <c r="A295" s="107"/>
      <c r="B295" s="78" t="s">
        <v>211</v>
      </c>
      <c r="C295" s="56">
        <v>0.86274509803921573</v>
      </c>
      <c r="D295" s="56">
        <v>0.77450980392156865</v>
      </c>
      <c r="E295" s="56">
        <v>0.56862745098039214</v>
      </c>
      <c r="F295" s="60">
        <v>0.54411764705882348</v>
      </c>
      <c r="G295" s="60">
        <v>0.48039215686274511</v>
      </c>
      <c r="H295" s="60">
        <v>0.44607843137254904</v>
      </c>
      <c r="I295" s="54">
        <v>0.55882352941176472</v>
      </c>
      <c r="J295" s="54">
        <v>0.46078431372549017</v>
      </c>
      <c r="K295" s="54">
        <v>0.44607843137254904</v>
      </c>
      <c r="L295" s="58">
        <v>0.87745098039215685</v>
      </c>
      <c r="M295" s="58">
        <v>0.87745098039215685</v>
      </c>
      <c r="N295" s="58">
        <v>0.87745098039215685</v>
      </c>
      <c r="O295" s="61">
        <v>0.88235294117647056</v>
      </c>
      <c r="P295" s="61">
        <v>0.8970588235294118</v>
      </c>
      <c r="Q295" s="61">
        <v>0.91176470588235292</v>
      </c>
      <c r="R295" s="17">
        <v>0.62745098039215685</v>
      </c>
      <c r="S295" s="17">
        <v>0.33333333333333331</v>
      </c>
      <c r="T295" s="85">
        <v>0.13235294117647059</v>
      </c>
    </row>
    <row r="296" spans="1:20" ht="15" thickBot="1" x14ac:dyDescent="0.35">
      <c r="A296" s="107"/>
      <c r="B296" s="78" t="s">
        <v>196</v>
      </c>
      <c r="C296" s="56">
        <v>0.99250936329588013</v>
      </c>
      <c r="D296" s="56">
        <v>0.91760299625468167</v>
      </c>
      <c r="E296" s="56">
        <v>0.5617977528089888</v>
      </c>
      <c r="F296" s="60">
        <v>0.84644194756554303</v>
      </c>
      <c r="G296" s="60">
        <v>0.8202247191011236</v>
      </c>
      <c r="H296" s="60">
        <v>0.74906367041198507</v>
      </c>
      <c r="I296" s="54">
        <v>0.92883895131086147</v>
      </c>
      <c r="J296" s="54">
        <v>0.90262172284644193</v>
      </c>
      <c r="K296" s="54">
        <v>0.88764044943820219</v>
      </c>
      <c r="L296" s="58">
        <v>1</v>
      </c>
      <c r="M296" s="58">
        <v>1</v>
      </c>
      <c r="N296" s="58">
        <v>1</v>
      </c>
      <c r="O296" s="61">
        <v>1</v>
      </c>
      <c r="P296" s="61">
        <v>1</v>
      </c>
      <c r="Q296" s="61">
        <v>1</v>
      </c>
      <c r="R296" s="17">
        <v>0.70411985018726597</v>
      </c>
      <c r="S296" s="17">
        <v>0.27715355805243447</v>
      </c>
      <c r="T296" s="85">
        <v>4.49438202247191E-2</v>
      </c>
    </row>
    <row r="297" spans="1:20" ht="15" thickBot="1" x14ac:dyDescent="0.35">
      <c r="B297" s="78" t="s">
        <v>149</v>
      </c>
      <c r="C297" s="56">
        <v>1</v>
      </c>
      <c r="D297" s="56">
        <v>0.94623655913978499</v>
      </c>
      <c r="E297" s="56">
        <v>0.59139784946236562</v>
      </c>
      <c r="F297" s="60">
        <v>0.98566308243727596</v>
      </c>
      <c r="G297" s="60">
        <v>0.94265232974910396</v>
      </c>
      <c r="H297" s="60">
        <v>0.88888888888888884</v>
      </c>
      <c r="I297" s="54">
        <v>0.88530465949820791</v>
      </c>
      <c r="J297" s="54">
        <v>0.71684587813620071</v>
      </c>
      <c r="K297" s="54">
        <v>0.6738351254480287</v>
      </c>
      <c r="L297" s="58">
        <v>1</v>
      </c>
      <c r="M297" s="58">
        <v>1</v>
      </c>
      <c r="N297" s="58">
        <v>1</v>
      </c>
      <c r="O297" s="61">
        <v>1</v>
      </c>
      <c r="P297" s="61">
        <v>1</v>
      </c>
      <c r="Q297" s="61">
        <v>1</v>
      </c>
      <c r="R297" s="17">
        <v>1</v>
      </c>
      <c r="S297" s="17">
        <v>0.58422939068100355</v>
      </c>
      <c r="T297" s="85">
        <v>0.11469534050179211</v>
      </c>
    </row>
    <row r="298" spans="1:20" ht="15" thickBot="1" x14ac:dyDescent="0.35">
      <c r="B298" s="78" t="s">
        <v>165</v>
      </c>
      <c r="C298" s="56">
        <v>0.81499999999999995</v>
      </c>
      <c r="D298" s="56">
        <v>0.54500000000000004</v>
      </c>
      <c r="E298" s="56">
        <v>0.28499999999999998</v>
      </c>
      <c r="F298" s="60">
        <v>0.23499999999999999</v>
      </c>
      <c r="G298" s="60">
        <v>0.215</v>
      </c>
      <c r="H298" s="60">
        <v>0.14499999999999999</v>
      </c>
      <c r="I298" s="54">
        <v>0.16</v>
      </c>
      <c r="J298" s="54">
        <v>7.4999999999999997E-2</v>
      </c>
      <c r="K298" s="54">
        <v>0.06</v>
      </c>
      <c r="L298" s="58">
        <v>0.995</v>
      </c>
      <c r="M298" s="58">
        <v>0.98499999999999999</v>
      </c>
      <c r="N298" s="58">
        <v>0.96499999999999997</v>
      </c>
      <c r="O298" s="61">
        <v>0.85499999999999998</v>
      </c>
      <c r="P298" s="61">
        <v>0.78500000000000003</v>
      </c>
      <c r="Q298" s="61">
        <v>0.64500000000000002</v>
      </c>
      <c r="R298" s="17">
        <v>0.77500000000000002</v>
      </c>
      <c r="S298" s="17">
        <v>0.38500000000000001</v>
      </c>
      <c r="T298" s="85">
        <v>4.4999999999999998E-2</v>
      </c>
    </row>
    <row r="299" spans="1:20" ht="15" thickBot="1" x14ac:dyDescent="0.35">
      <c r="B299" s="78" t="s">
        <v>207</v>
      </c>
      <c r="C299" s="56">
        <v>0.98275862068965514</v>
      </c>
      <c r="D299" s="56">
        <v>0.90517241379310343</v>
      </c>
      <c r="E299" s="56">
        <v>0.62931034482758619</v>
      </c>
      <c r="F299" s="60">
        <v>0.7931034482758621</v>
      </c>
      <c r="G299" s="60">
        <v>0.75862068965517238</v>
      </c>
      <c r="H299" s="60">
        <v>0.7068965517241379</v>
      </c>
      <c r="I299" s="54">
        <v>0.81896551724137934</v>
      </c>
      <c r="J299" s="54">
        <v>0.7068965517241379</v>
      </c>
      <c r="K299" s="54">
        <v>0.69827586206896552</v>
      </c>
      <c r="L299" s="58">
        <v>0.99137931034482762</v>
      </c>
      <c r="M299" s="58">
        <v>0.99137931034482762</v>
      </c>
      <c r="N299" s="58">
        <v>0.99137931034482762</v>
      </c>
      <c r="O299" s="61">
        <v>0.99137931034482762</v>
      </c>
      <c r="P299" s="61">
        <v>0.99137931034482762</v>
      </c>
      <c r="Q299" s="61">
        <v>0.99137931034482762</v>
      </c>
      <c r="R299" s="17">
        <v>0.67241379310344829</v>
      </c>
      <c r="S299" s="17">
        <v>0.34482758620689657</v>
      </c>
      <c r="T299" s="85">
        <v>6.8965517241379309E-2</v>
      </c>
    </row>
    <row r="300" spans="1:20" ht="15" thickBot="1" x14ac:dyDescent="0.35">
      <c r="B300" s="78" t="s">
        <v>136</v>
      </c>
      <c r="C300" s="56">
        <v>0.74342105263157898</v>
      </c>
      <c r="D300" s="56">
        <v>0.75657894736842102</v>
      </c>
      <c r="E300" s="56">
        <v>0.61842105263157898</v>
      </c>
      <c r="F300" s="60">
        <v>0.90789473684210531</v>
      </c>
      <c r="G300" s="60">
        <v>0.86184210526315785</v>
      </c>
      <c r="H300" s="60">
        <v>0.81578947368421051</v>
      </c>
      <c r="I300" s="54">
        <v>0.79605263157894735</v>
      </c>
      <c r="J300" s="54">
        <v>0.73684210526315785</v>
      </c>
      <c r="K300" s="54">
        <v>0.71052631578947367</v>
      </c>
      <c r="L300" s="58">
        <v>0.72368421052631582</v>
      </c>
      <c r="M300" s="58">
        <v>0.72368421052631582</v>
      </c>
      <c r="N300" s="58">
        <v>0.72368421052631582</v>
      </c>
      <c r="O300" s="61">
        <v>0.72368421052631582</v>
      </c>
      <c r="P300" s="61">
        <v>0.72368421052631582</v>
      </c>
      <c r="Q300" s="61">
        <v>0.74342105263157898</v>
      </c>
      <c r="R300" s="17">
        <v>0.72368421052631582</v>
      </c>
      <c r="S300" s="17">
        <v>0.54605263157894735</v>
      </c>
      <c r="T300" s="85">
        <v>0.34210526315789475</v>
      </c>
    </row>
    <row r="301" spans="1:20" ht="15" thickBot="1" x14ac:dyDescent="0.35">
      <c r="B301" s="78" t="s">
        <v>229</v>
      </c>
      <c r="C301" s="56">
        <v>0.91428571428571426</v>
      </c>
      <c r="D301" s="56">
        <v>0.81714285714285717</v>
      </c>
      <c r="E301" s="56">
        <v>0.5714285714285714</v>
      </c>
      <c r="F301" s="60">
        <v>0.82285714285714284</v>
      </c>
      <c r="G301" s="60">
        <v>0.76571428571428568</v>
      </c>
      <c r="H301" s="60">
        <v>0.70285714285714285</v>
      </c>
      <c r="I301" s="54">
        <v>0.84</v>
      </c>
      <c r="J301" s="54">
        <v>0.81714285714285717</v>
      </c>
      <c r="K301" s="54">
        <v>0.78857142857142859</v>
      </c>
      <c r="L301" s="58">
        <v>0.92</v>
      </c>
      <c r="M301" s="58">
        <v>0.92</v>
      </c>
      <c r="N301" s="58">
        <v>0.92</v>
      </c>
      <c r="O301" s="61">
        <v>0.91428571428571426</v>
      </c>
      <c r="P301" s="61">
        <v>0.91428571428571426</v>
      </c>
      <c r="Q301" s="61">
        <v>0.9028571428571428</v>
      </c>
      <c r="R301" s="17">
        <v>0.64</v>
      </c>
      <c r="S301" s="17">
        <v>0.34285714285714286</v>
      </c>
      <c r="T301" s="85">
        <v>0.11428571428571428</v>
      </c>
    </row>
    <row r="302" spans="1:20" ht="15" thickBot="1" x14ac:dyDescent="0.35">
      <c r="B302" s="78" t="s">
        <v>164</v>
      </c>
      <c r="C302" s="56">
        <v>0.94374999999999998</v>
      </c>
      <c r="D302" s="56">
        <v>0.79374999999999996</v>
      </c>
      <c r="E302" s="56">
        <v>0.45624999999999999</v>
      </c>
      <c r="F302" s="60">
        <v>0.52187499999999998</v>
      </c>
      <c r="G302" s="60">
        <v>0.51249999999999996</v>
      </c>
      <c r="H302" s="60">
        <v>0.49375000000000002</v>
      </c>
      <c r="I302" s="54">
        <v>0.55000000000000004</v>
      </c>
      <c r="J302" s="54">
        <v>0.55000000000000004</v>
      </c>
      <c r="K302" s="54">
        <v>0.55000000000000004</v>
      </c>
      <c r="L302" s="58">
        <v>0.97499999999999998</v>
      </c>
      <c r="M302" s="58">
        <v>0.97499999999999998</v>
      </c>
      <c r="N302" s="58">
        <v>0.97499999999999998</v>
      </c>
      <c r="O302" s="61">
        <v>0.97499999999999998</v>
      </c>
      <c r="P302" s="61">
        <v>0.97499999999999998</v>
      </c>
      <c r="Q302" s="61">
        <v>0.98124999999999996</v>
      </c>
      <c r="R302" s="17">
        <v>0.66874999999999996</v>
      </c>
      <c r="S302" s="17">
        <v>0.31874999999999998</v>
      </c>
      <c r="T302" s="85">
        <v>7.8125E-2</v>
      </c>
    </row>
    <row r="303" spans="1:20" ht="15" thickBot="1" x14ac:dyDescent="0.35">
      <c r="B303" s="78" t="s">
        <v>191</v>
      </c>
      <c r="C303" s="56">
        <v>0.87747035573122534</v>
      </c>
      <c r="D303" s="56">
        <v>0.72332015810276684</v>
      </c>
      <c r="E303" s="56">
        <v>0.4189723320158103</v>
      </c>
      <c r="F303" s="60">
        <v>0.37944664031620551</v>
      </c>
      <c r="G303" s="60">
        <v>0.33992094861660077</v>
      </c>
      <c r="H303" s="60">
        <v>0.29644268774703558</v>
      </c>
      <c r="I303" s="54">
        <v>0.3675889328063241</v>
      </c>
      <c r="J303" s="54">
        <v>0.30434782608695654</v>
      </c>
      <c r="K303" s="54">
        <v>0.28458498023715417</v>
      </c>
      <c r="L303" s="58">
        <v>0.95256916996047436</v>
      </c>
      <c r="M303" s="58">
        <v>0.95256916996047436</v>
      </c>
      <c r="N303" s="58">
        <v>0.95256916996047436</v>
      </c>
      <c r="O303" s="61">
        <v>0.95256916996047436</v>
      </c>
      <c r="P303" s="61">
        <v>0.94071146245059289</v>
      </c>
      <c r="Q303" s="61">
        <v>0.83399209486166004</v>
      </c>
      <c r="R303" s="17">
        <v>0.62845849802371545</v>
      </c>
      <c r="S303" s="17">
        <v>0.30434782608695654</v>
      </c>
      <c r="T303" s="85">
        <v>9.0909090909090912E-2</v>
      </c>
    </row>
    <row r="304" spans="1:20" ht="15" thickBot="1" x14ac:dyDescent="0.35">
      <c r="B304" s="78" t="s">
        <v>174</v>
      </c>
      <c r="C304" s="56">
        <v>0.9821428571428571</v>
      </c>
      <c r="D304" s="56">
        <v>0.8660714285714286</v>
      </c>
      <c r="E304" s="56">
        <v>0.5178571428571429</v>
      </c>
      <c r="F304" s="60">
        <v>0.7410714285714286</v>
      </c>
      <c r="G304" s="60">
        <v>0.6071428571428571</v>
      </c>
      <c r="H304" s="60">
        <v>0.5714285714285714</v>
      </c>
      <c r="I304" s="54">
        <v>0.8125</v>
      </c>
      <c r="J304" s="54">
        <v>0.6964285714285714</v>
      </c>
      <c r="K304" s="54">
        <v>0.6428571428571429</v>
      </c>
      <c r="L304" s="58">
        <v>1</v>
      </c>
      <c r="M304" s="58">
        <v>1</v>
      </c>
      <c r="N304" s="58">
        <v>1</v>
      </c>
      <c r="O304" s="61">
        <v>1</v>
      </c>
      <c r="P304" s="61">
        <v>1</v>
      </c>
      <c r="Q304" s="61">
        <v>1</v>
      </c>
      <c r="R304" s="17">
        <v>0.6964285714285714</v>
      </c>
      <c r="S304" s="17">
        <v>0.3392857142857143</v>
      </c>
      <c r="T304" s="85">
        <v>6.25E-2</v>
      </c>
    </row>
    <row r="305" spans="1:20" ht="15" thickBot="1" x14ac:dyDescent="0.35">
      <c r="B305" s="78" t="s">
        <v>200</v>
      </c>
      <c r="C305" s="56">
        <v>0.88461538461538458</v>
      </c>
      <c r="D305" s="56">
        <v>0.84188034188034189</v>
      </c>
      <c r="E305" s="56">
        <v>0.60256410256410253</v>
      </c>
      <c r="F305" s="60">
        <v>0.76068376068376065</v>
      </c>
      <c r="G305" s="60">
        <v>0.70940170940170943</v>
      </c>
      <c r="H305" s="60">
        <v>0.67521367521367526</v>
      </c>
      <c r="I305" s="54">
        <v>0.81196581196581197</v>
      </c>
      <c r="J305" s="54">
        <v>0.79487179487179482</v>
      </c>
      <c r="K305" s="54">
        <v>0.7649572649572649</v>
      </c>
      <c r="L305" s="58">
        <v>0.88461538461538458</v>
      </c>
      <c r="M305" s="58">
        <v>0.88461538461538458</v>
      </c>
      <c r="N305" s="58">
        <v>0.88461538461538458</v>
      </c>
      <c r="O305" s="61">
        <v>0.88461538461538458</v>
      </c>
      <c r="P305" s="61">
        <v>0.88461538461538458</v>
      </c>
      <c r="Q305" s="61">
        <v>0.88461538461538458</v>
      </c>
      <c r="R305" s="17">
        <v>0.5854700854700855</v>
      </c>
      <c r="S305" s="17">
        <v>0.32051282051282054</v>
      </c>
      <c r="T305" s="85">
        <v>0.14102564102564102</v>
      </c>
    </row>
    <row r="306" spans="1:20" ht="15" thickBot="1" x14ac:dyDescent="0.35">
      <c r="B306" s="100" t="s">
        <v>138</v>
      </c>
      <c r="C306" s="31">
        <v>0.99285714285714288</v>
      </c>
      <c r="D306" s="31">
        <v>0.90714285714285714</v>
      </c>
      <c r="E306" s="31">
        <v>0.5</v>
      </c>
      <c r="F306" s="98">
        <v>0.86785714285714288</v>
      </c>
      <c r="G306" s="98">
        <v>0.8035714285714286</v>
      </c>
      <c r="H306" s="98">
        <v>0.72499999999999998</v>
      </c>
      <c r="I306" s="99">
        <v>0.88928571428571423</v>
      </c>
      <c r="J306" s="99">
        <v>0.81071428571428572</v>
      </c>
      <c r="K306" s="99">
        <v>0.77500000000000002</v>
      </c>
      <c r="L306" s="100">
        <v>1</v>
      </c>
      <c r="M306" s="100">
        <v>1</v>
      </c>
      <c r="N306" s="100">
        <v>1</v>
      </c>
      <c r="O306" s="35">
        <v>1</v>
      </c>
      <c r="P306" s="35">
        <v>1</v>
      </c>
      <c r="Q306" s="35">
        <v>1</v>
      </c>
      <c r="R306" s="101">
        <v>1</v>
      </c>
      <c r="S306" s="101">
        <v>0.6071428571428571</v>
      </c>
      <c r="T306" s="102">
        <v>0.11785714285714285</v>
      </c>
    </row>
    <row r="307" spans="1:20" ht="15" thickBot="1" x14ac:dyDescent="0.35">
      <c r="B307" s="25" t="s">
        <v>293</v>
      </c>
      <c r="C307" s="4">
        <f t="shared" ref="C307:T307" si="4">AVERAGE(C211:C306)</f>
        <v>0.87258069185985487</v>
      </c>
      <c r="D307" s="4">
        <f t="shared" si="4"/>
        <v>0.77648960332399419</v>
      </c>
      <c r="E307" s="4">
        <f t="shared" si="4"/>
        <v>0.50951520312286991</v>
      </c>
      <c r="F307" s="4">
        <f t="shared" si="4"/>
        <v>0.63534298943611922</v>
      </c>
      <c r="G307" s="4">
        <f t="shared" si="4"/>
        <v>0.58598143849329531</v>
      </c>
      <c r="H307" s="4">
        <f t="shared" si="4"/>
        <v>0.52831562341712546</v>
      </c>
      <c r="I307" s="4">
        <f t="shared" si="4"/>
        <v>0.64530887242865453</v>
      </c>
      <c r="J307" s="4">
        <f t="shared" si="4"/>
        <v>0.57794515576269256</v>
      </c>
      <c r="K307" s="4">
        <f t="shared" si="4"/>
        <v>0.55026180852693851</v>
      </c>
      <c r="L307" s="4">
        <f t="shared" si="4"/>
        <v>0.90089660775702296</v>
      </c>
      <c r="M307" s="4">
        <f t="shared" si="4"/>
        <v>0.90092860666769836</v>
      </c>
      <c r="N307" s="4">
        <f t="shared" si="4"/>
        <v>0.90072027333436511</v>
      </c>
      <c r="O307" s="4">
        <f t="shared" si="4"/>
        <v>0.89401871711458225</v>
      </c>
      <c r="P307" s="4">
        <f t="shared" si="4"/>
        <v>0.89110105985225163</v>
      </c>
      <c r="Q307" s="4">
        <f t="shared" si="4"/>
        <v>0.86739932927207386</v>
      </c>
      <c r="R307" s="4">
        <f t="shared" si="4"/>
        <v>0.68080715618331622</v>
      </c>
      <c r="S307" s="4">
        <f t="shared" si="4"/>
        <v>0.38689082827420784</v>
      </c>
      <c r="T307" s="4">
        <f t="shared" si="4"/>
        <v>0.16815166037767826</v>
      </c>
    </row>
    <row r="308" spans="1:20" x14ac:dyDescent="0.3">
      <c r="A308" s="150"/>
      <c r="B308" s="21"/>
      <c r="C308">
        <f>ROUND(C307,4)</f>
        <v>0.87260000000000004</v>
      </c>
      <c r="D308">
        <f t="shared" ref="D308:T308" si="5">ROUND(D307,4)</f>
        <v>0.77649999999999997</v>
      </c>
      <c r="E308">
        <f t="shared" si="5"/>
        <v>0.50949999999999995</v>
      </c>
      <c r="F308">
        <f t="shared" si="5"/>
        <v>0.63529999999999998</v>
      </c>
      <c r="G308">
        <f t="shared" si="5"/>
        <v>0.58599999999999997</v>
      </c>
      <c r="H308">
        <f t="shared" si="5"/>
        <v>0.52829999999999999</v>
      </c>
      <c r="I308">
        <f t="shared" si="5"/>
        <v>0.64529999999999998</v>
      </c>
      <c r="J308">
        <f t="shared" si="5"/>
        <v>0.57789999999999997</v>
      </c>
      <c r="K308">
        <f t="shared" si="5"/>
        <v>0.55030000000000001</v>
      </c>
      <c r="L308">
        <f t="shared" si="5"/>
        <v>0.90090000000000003</v>
      </c>
      <c r="M308">
        <f t="shared" si="5"/>
        <v>0.90090000000000003</v>
      </c>
      <c r="N308">
        <f t="shared" si="5"/>
        <v>0.90069999999999995</v>
      </c>
      <c r="O308">
        <f t="shared" si="5"/>
        <v>0.89400000000000002</v>
      </c>
      <c r="P308">
        <f t="shared" si="5"/>
        <v>0.8911</v>
      </c>
      <c r="Q308">
        <f t="shared" si="5"/>
        <v>0.86739999999999995</v>
      </c>
      <c r="R308">
        <f t="shared" si="5"/>
        <v>0.68079999999999996</v>
      </c>
      <c r="S308">
        <f t="shared" si="5"/>
        <v>0.38690000000000002</v>
      </c>
      <c r="T308">
        <f t="shared" si="5"/>
        <v>0.16819999999999999</v>
      </c>
    </row>
    <row r="309" spans="1:20" x14ac:dyDescent="0.3">
      <c r="A309" s="150"/>
      <c r="B309" s="21"/>
    </row>
    <row r="310" spans="1:20" x14ac:dyDescent="0.3">
      <c r="A310" s="150"/>
      <c r="B310" s="21"/>
    </row>
    <row r="311" spans="1:20" x14ac:dyDescent="0.3">
      <c r="A311" s="150"/>
      <c r="B311" s="21"/>
    </row>
    <row r="312" spans="1:20" x14ac:dyDescent="0.3">
      <c r="A312" s="150"/>
      <c r="B312" s="21"/>
    </row>
    <row r="313" spans="1:20" x14ac:dyDescent="0.3">
      <c r="A313" s="150"/>
      <c r="B313" s="21"/>
    </row>
    <row r="314" spans="1:20" x14ac:dyDescent="0.3">
      <c r="A314" s="150"/>
      <c r="B314" s="21"/>
    </row>
    <row r="315" spans="1:20" x14ac:dyDescent="0.3">
      <c r="A315" s="150"/>
      <c r="B315" s="21"/>
      <c r="G315" t="s">
        <v>691</v>
      </c>
    </row>
    <row r="316" spans="1:20" ht="15" thickBot="1" x14ac:dyDescent="0.35">
      <c r="A316" s="150"/>
      <c r="B316" s="21"/>
    </row>
    <row r="317" spans="1:20" ht="15" thickBot="1" x14ac:dyDescent="0.35">
      <c r="A317" s="150"/>
      <c r="B317" s="151"/>
      <c r="C317" s="194" t="s">
        <v>24</v>
      </c>
      <c r="D317" s="195"/>
      <c r="E317" s="196"/>
      <c r="F317" s="179" t="s">
        <v>20</v>
      </c>
      <c r="G317" s="179"/>
      <c r="H317" s="179"/>
      <c r="I317" s="180" t="s">
        <v>21</v>
      </c>
      <c r="J317" s="180"/>
      <c r="K317" s="180"/>
      <c r="L317" s="241" t="s">
        <v>328</v>
      </c>
      <c r="M317" s="242"/>
      <c r="N317" s="243"/>
      <c r="O317" s="164" t="s">
        <v>22</v>
      </c>
      <c r="P317" s="165"/>
      <c r="Q317" s="166"/>
      <c r="R317" s="157" t="s">
        <v>300</v>
      </c>
      <c r="S317" s="158"/>
      <c r="T317" s="158"/>
    </row>
    <row r="318" spans="1:20" ht="15.6" thickTop="1" thickBot="1" x14ac:dyDescent="0.35">
      <c r="B318" s="149"/>
      <c r="C318" s="132" t="s">
        <v>368</v>
      </c>
      <c r="D318" s="132" t="s">
        <v>369</v>
      </c>
      <c r="E318" s="132" t="s">
        <v>370</v>
      </c>
      <c r="F318" s="134" t="s">
        <v>371</v>
      </c>
      <c r="G318" s="134" t="s">
        <v>372</v>
      </c>
      <c r="H318" s="134" t="s">
        <v>373</v>
      </c>
      <c r="I318" s="54" t="s">
        <v>374</v>
      </c>
      <c r="J318" s="54" t="s">
        <v>375</v>
      </c>
      <c r="K318" s="54" t="s">
        <v>376</v>
      </c>
      <c r="L318" s="82" t="s">
        <v>377</v>
      </c>
      <c r="M318" s="119" t="s">
        <v>378</v>
      </c>
      <c r="N318" s="119" t="s">
        <v>379</v>
      </c>
      <c r="O318" s="83" t="s">
        <v>380</v>
      </c>
      <c r="P318" s="83" t="s">
        <v>381</v>
      </c>
      <c r="Q318" s="83" t="s">
        <v>382</v>
      </c>
      <c r="R318" s="18" t="s">
        <v>383</v>
      </c>
      <c r="S318" s="18" t="s">
        <v>384</v>
      </c>
      <c r="T318" s="18" t="s">
        <v>385</v>
      </c>
    </row>
    <row r="319" spans="1:20" ht="15.6" thickTop="1" thickBot="1" x14ac:dyDescent="0.35">
      <c r="B319" s="105" t="s">
        <v>204</v>
      </c>
      <c r="C319" s="56">
        <v>0.97318541345659981</v>
      </c>
      <c r="D319" s="56">
        <v>0.94738639957828152</v>
      </c>
      <c r="E319" s="56">
        <v>0.71018276085547627</v>
      </c>
      <c r="F319" s="60">
        <v>0.91313539967373569</v>
      </c>
      <c r="G319" s="60">
        <v>0.89524378109452729</v>
      </c>
      <c r="H319" s="60">
        <v>0.83782198952879583</v>
      </c>
      <c r="I319" s="54">
        <v>0.94491398416886552</v>
      </c>
      <c r="J319" s="54">
        <v>0.92918050348152115</v>
      </c>
      <c r="K319" s="54">
        <v>0.92574744760881245</v>
      </c>
      <c r="L319" s="58">
        <v>0.97488467452588412</v>
      </c>
      <c r="M319" s="58">
        <v>0.97488467452588412</v>
      </c>
      <c r="N319" s="58">
        <v>0.97488467452588412</v>
      </c>
      <c r="O319" s="61">
        <v>0.97488467452588412</v>
      </c>
      <c r="P319" s="61">
        <v>0.97645854657113607</v>
      </c>
      <c r="Q319" s="61">
        <v>0.98528665651953318</v>
      </c>
      <c r="R319" s="18">
        <v>0.75847751741608616</v>
      </c>
      <c r="S319" s="18">
        <v>0.39714115646258497</v>
      </c>
      <c r="T319" s="79">
        <v>9.1082177161152619E-2</v>
      </c>
    </row>
    <row r="320" spans="1:20" ht="15.6" thickTop="1" thickBot="1" x14ac:dyDescent="0.35">
      <c r="B320" s="105" t="s">
        <v>154</v>
      </c>
      <c r="C320" s="56">
        <v>0.95332425353588257</v>
      </c>
      <c r="D320" s="56">
        <v>0.90683856749311298</v>
      </c>
      <c r="E320" s="56">
        <v>0.64912280701754388</v>
      </c>
      <c r="F320" s="60">
        <v>0.85452462772050397</v>
      </c>
      <c r="G320" s="60">
        <v>0.76619370758790872</v>
      </c>
      <c r="H320" s="60">
        <v>0.66310160427807485</v>
      </c>
      <c r="I320" s="54">
        <v>0.81305637982195844</v>
      </c>
      <c r="J320" s="54">
        <v>0.71465295629820058</v>
      </c>
      <c r="K320" s="54">
        <v>0.67724867724867721</v>
      </c>
      <c r="L320" s="58">
        <v>0.95397489539748959</v>
      </c>
      <c r="M320" s="58">
        <v>0.95397489539748959</v>
      </c>
      <c r="N320" s="58">
        <v>0.95397489539748959</v>
      </c>
      <c r="O320" s="61">
        <v>0.95397489539748959</v>
      </c>
      <c r="P320" s="61">
        <v>0.95160566334556895</v>
      </c>
      <c r="Q320" s="61">
        <v>0.94370370370370371</v>
      </c>
      <c r="R320" s="18">
        <v>0.95160566334556895</v>
      </c>
      <c r="S320" s="18">
        <v>0.66306976744186052</v>
      </c>
      <c r="T320" s="88">
        <v>0.14035443037974685</v>
      </c>
    </row>
    <row r="321" spans="2:20" ht="15.6" thickTop="1" thickBot="1" x14ac:dyDescent="0.35">
      <c r="B321" s="105" t="s">
        <v>226</v>
      </c>
      <c r="C321" s="56">
        <v>0.96099063475546298</v>
      </c>
      <c r="D321" s="56">
        <v>0.88353040540540539</v>
      </c>
      <c r="E321" s="56">
        <v>0.60103746397694524</v>
      </c>
      <c r="F321" s="60">
        <v>0.73257287705956908</v>
      </c>
      <c r="G321" s="60">
        <v>0.70298313878080421</v>
      </c>
      <c r="H321" s="60">
        <v>0.6449864498644986</v>
      </c>
      <c r="I321" s="54">
        <v>0.72286079182630902</v>
      </c>
      <c r="J321" s="54">
        <v>0.68247694334650855</v>
      </c>
      <c r="K321" s="54">
        <v>0.65047233468286103</v>
      </c>
      <c r="L321" s="58">
        <v>0.97959183673469385</v>
      </c>
      <c r="M321" s="58">
        <v>0.97959183673469385</v>
      </c>
      <c r="N321" s="58">
        <v>0.97959183673469385</v>
      </c>
      <c r="O321" s="61">
        <v>0.97959183673469385</v>
      </c>
      <c r="P321" s="61">
        <v>0.97959183673469385</v>
      </c>
      <c r="Q321" s="61">
        <v>0.9674253229974159</v>
      </c>
      <c r="R321" s="18">
        <v>0.8405936768149882</v>
      </c>
      <c r="S321" s="18">
        <v>0.42050951199338288</v>
      </c>
      <c r="T321" s="79">
        <v>0.10188679245283018</v>
      </c>
    </row>
    <row r="322" spans="2:20" ht="15.6" thickTop="1" thickBot="1" x14ac:dyDescent="0.35">
      <c r="B322" s="105" t="s">
        <v>140</v>
      </c>
      <c r="C322" s="56">
        <v>0.98799999999999999</v>
      </c>
      <c r="D322" s="56">
        <v>0.93774893617021282</v>
      </c>
      <c r="E322" s="56">
        <v>0.69353381483913323</v>
      </c>
      <c r="F322" s="60">
        <v>0.89852015461071233</v>
      </c>
      <c r="G322" s="60">
        <v>0.8563398392652124</v>
      </c>
      <c r="H322" s="60">
        <v>0.82717972893341185</v>
      </c>
      <c r="I322" s="54">
        <v>0.92775080558539191</v>
      </c>
      <c r="J322" s="54">
        <v>0.91353946652150242</v>
      </c>
      <c r="K322" s="54">
        <v>0.90205833791964773</v>
      </c>
      <c r="L322" s="58">
        <v>0.99396378269617702</v>
      </c>
      <c r="M322" s="58">
        <v>0.99396378269617702</v>
      </c>
      <c r="N322" s="58">
        <v>0.99396378269617702</v>
      </c>
      <c r="O322" s="61">
        <v>0.99396378269617702</v>
      </c>
      <c r="P322" s="61">
        <v>0.99396378269617702</v>
      </c>
      <c r="Q322" s="61">
        <v>0.99396378269617702</v>
      </c>
      <c r="R322" s="18">
        <v>0.7972437991530551</v>
      </c>
      <c r="S322" s="18">
        <v>0.38582062028499575</v>
      </c>
      <c r="T322" s="79">
        <v>5.9775462962962961E-2</v>
      </c>
    </row>
    <row r="323" spans="2:20" ht="15.6" thickTop="1" thickBot="1" x14ac:dyDescent="0.35">
      <c r="B323" s="105" t="s">
        <v>134</v>
      </c>
      <c r="C323" s="56">
        <v>0.99598393574297184</v>
      </c>
      <c r="D323" s="56">
        <v>0.93673577884104198</v>
      </c>
      <c r="E323" s="56">
        <v>0.63574351978171906</v>
      </c>
      <c r="F323" s="60">
        <v>0.82005899705014751</v>
      </c>
      <c r="G323" s="60">
        <v>0.77750611246943757</v>
      </c>
      <c r="H323" s="60">
        <v>0.75776397515527949</v>
      </c>
      <c r="I323" s="54">
        <v>0.8597491448118586</v>
      </c>
      <c r="J323" s="54">
        <v>0.77074370006146287</v>
      </c>
      <c r="K323" s="54">
        <v>0.74450721908349027</v>
      </c>
      <c r="L323" s="58">
        <v>1</v>
      </c>
      <c r="M323" s="58">
        <v>1</v>
      </c>
      <c r="N323" s="58">
        <v>1</v>
      </c>
      <c r="O323" s="61">
        <v>1</v>
      </c>
      <c r="P323" s="61">
        <v>1</v>
      </c>
      <c r="Q323" s="61">
        <v>1</v>
      </c>
      <c r="R323" s="18">
        <v>0.8764044943820225</v>
      </c>
      <c r="S323" s="18">
        <v>0.569384835479256</v>
      </c>
      <c r="T323" s="79">
        <v>0.14126394052044608</v>
      </c>
    </row>
    <row r="324" spans="2:20" ht="15.6" thickTop="1" thickBot="1" x14ac:dyDescent="0.35">
      <c r="B324" s="105" t="s">
        <v>219</v>
      </c>
      <c r="C324" s="56">
        <v>0.99497487437185927</v>
      </c>
      <c r="D324" s="56">
        <v>0.9653388515261252</v>
      </c>
      <c r="E324" s="56">
        <v>0.79735417919422735</v>
      </c>
      <c r="F324" s="60">
        <v>0.9653388515261252</v>
      </c>
      <c r="G324" s="60">
        <v>0.94957983193277318</v>
      </c>
      <c r="H324" s="60">
        <v>0.93333333333333335</v>
      </c>
      <c r="I324" s="54">
        <v>0.99497487437185927</v>
      </c>
      <c r="J324" s="54">
        <v>0.99040888440181729</v>
      </c>
      <c r="K324" s="54">
        <v>0.98063200815494389</v>
      </c>
      <c r="L324" s="58">
        <v>1</v>
      </c>
      <c r="M324" s="58">
        <v>1</v>
      </c>
      <c r="N324" s="58">
        <v>1</v>
      </c>
      <c r="O324" s="61">
        <v>1</v>
      </c>
      <c r="P324" s="61">
        <v>1</v>
      </c>
      <c r="Q324" s="61">
        <v>1</v>
      </c>
      <c r="R324" s="18">
        <v>0.83177570093457942</v>
      </c>
      <c r="S324" s="18">
        <v>0.4591679506933744</v>
      </c>
      <c r="T324" s="79">
        <v>7.3217726396917149E-2</v>
      </c>
    </row>
    <row r="325" spans="2:20" ht="15.6" thickTop="1" thickBot="1" x14ac:dyDescent="0.35">
      <c r="B325" s="105" t="s">
        <v>210</v>
      </c>
      <c r="C325" s="56">
        <v>0.99197479838709679</v>
      </c>
      <c r="D325" s="56">
        <v>0.95757247132429613</v>
      </c>
      <c r="E325" s="56">
        <v>0.72290909090909095</v>
      </c>
      <c r="F325" s="60">
        <v>0.92128656233135453</v>
      </c>
      <c r="G325" s="60">
        <v>0.85909868796349109</v>
      </c>
      <c r="H325" s="60">
        <v>0.79007864488808233</v>
      </c>
      <c r="I325" s="54">
        <v>0.93219434063000539</v>
      </c>
      <c r="J325" s="54">
        <v>0.86104783599088841</v>
      </c>
      <c r="K325" s="54">
        <v>0.83585564610011642</v>
      </c>
      <c r="L325" s="58">
        <v>0.99849774661992996</v>
      </c>
      <c r="M325" s="58">
        <v>0.99849774661992996</v>
      </c>
      <c r="N325" s="58">
        <v>0.99849774661992996</v>
      </c>
      <c r="O325" s="61">
        <v>0.99849774661992996</v>
      </c>
      <c r="P325" s="61">
        <v>0.99849774661992996</v>
      </c>
      <c r="Q325" s="61">
        <v>0.997</v>
      </c>
      <c r="R325" s="18">
        <v>0.84050145095763207</v>
      </c>
      <c r="S325" s="18">
        <v>0.50523168908819138</v>
      </c>
      <c r="T325" s="79">
        <v>8.0614203454894437E-2</v>
      </c>
    </row>
    <row r="326" spans="2:20" ht="15.6" thickTop="1" thickBot="1" x14ac:dyDescent="0.35">
      <c r="B326" s="105" t="s">
        <v>153</v>
      </c>
      <c r="C326" s="56">
        <v>0.98989898989898994</v>
      </c>
      <c r="D326" s="56">
        <v>0.89135254988913526</v>
      </c>
      <c r="E326" s="56">
        <v>0.54227405247813421</v>
      </c>
      <c r="F326" s="60">
        <v>0.6033519553072626</v>
      </c>
      <c r="G326" s="60">
        <v>0.58356940509915012</v>
      </c>
      <c r="H326" s="60">
        <v>0.56321839080459779</v>
      </c>
      <c r="I326" s="54">
        <v>0.64130434782608692</v>
      </c>
      <c r="J326" s="54">
        <v>0.6033519553072626</v>
      </c>
      <c r="K326" s="54">
        <v>0.6033519553072626</v>
      </c>
      <c r="L326" s="58">
        <v>1</v>
      </c>
      <c r="M326" s="58">
        <v>1</v>
      </c>
      <c r="N326" s="58">
        <v>1</v>
      </c>
      <c r="O326" s="61">
        <v>1</v>
      </c>
      <c r="P326" s="61">
        <v>0.99749373433583954</v>
      </c>
      <c r="Q326" s="61">
        <v>0.95561357702349869</v>
      </c>
      <c r="R326" s="18">
        <v>0.82214369846878677</v>
      </c>
      <c r="S326" s="18">
        <v>0.39486356340288925</v>
      </c>
      <c r="T326" s="79">
        <v>0.13084112149532712</v>
      </c>
    </row>
    <row r="327" spans="2:20" ht="15.6" thickTop="1" thickBot="1" x14ac:dyDescent="0.35">
      <c r="B327" s="105" t="s">
        <v>224</v>
      </c>
      <c r="C327" s="56">
        <v>0.9888776541961577</v>
      </c>
      <c r="D327" s="56">
        <v>0.93617021276595747</v>
      </c>
      <c r="E327" s="56">
        <v>0.72286079182630902</v>
      </c>
      <c r="F327" s="60">
        <v>0.89746416758544645</v>
      </c>
      <c r="G327" s="60">
        <v>0.85583524027459956</v>
      </c>
      <c r="H327" s="60">
        <v>0.80095923261390889</v>
      </c>
      <c r="I327" s="54">
        <v>0.81093935790725336</v>
      </c>
      <c r="J327" s="54">
        <v>0.71050934880722116</v>
      </c>
      <c r="K327" s="54">
        <v>0.68247694334650855</v>
      </c>
      <c r="L327" s="58">
        <v>1</v>
      </c>
      <c r="M327" s="58">
        <v>1</v>
      </c>
      <c r="N327" s="58">
        <v>1</v>
      </c>
      <c r="O327" s="61">
        <v>1</v>
      </c>
      <c r="P327" s="61">
        <v>0.99799599198396793</v>
      </c>
      <c r="Q327" s="61">
        <v>0.97959183673469385</v>
      </c>
      <c r="R327" s="18">
        <v>0.84393063583815031</v>
      </c>
      <c r="S327" s="18">
        <v>0.50299401197604787</v>
      </c>
      <c r="T327" s="79">
        <v>0.12909260991580918</v>
      </c>
    </row>
    <row r="328" spans="2:20" ht="15.6" thickTop="1" thickBot="1" x14ac:dyDescent="0.35">
      <c r="B328" s="105" t="s">
        <v>172</v>
      </c>
      <c r="C328" s="56">
        <v>0.90290729566648376</v>
      </c>
      <c r="D328" s="56">
        <v>0.89415762996087189</v>
      </c>
      <c r="E328" s="56">
        <v>0.60790210843373493</v>
      </c>
      <c r="F328" s="60">
        <v>0.6584989576094511</v>
      </c>
      <c r="G328" s="60">
        <v>0.60528081692195479</v>
      </c>
      <c r="H328" s="60">
        <v>0.54777555726364335</v>
      </c>
      <c r="I328" s="54">
        <v>0.81582692307692306</v>
      </c>
      <c r="J328" s="54">
        <v>0.76004306523115894</v>
      </c>
      <c r="K328" s="54">
        <v>0.69940522438044206</v>
      </c>
      <c r="L328" s="58">
        <v>0.89502762430939231</v>
      </c>
      <c r="M328" s="58">
        <v>0.89502762430939231</v>
      </c>
      <c r="N328" s="58">
        <v>0.89502762430939231</v>
      </c>
      <c r="O328" s="61">
        <v>0.89502762430939231</v>
      </c>
      <c r="P328" s="61">
        <v>0.89502762430939231</v>
      </c>
      <c r="Q328" s="61">
        <v>0.90650628758884633</v>
      </c>
      <c r="R328" s="18">
        <v>0.69518123667377396</v>
      </c>
      <c r="S328" s="18">
        <v>0.41531611754229747</v>
      </c>
      <c r="T328" s="79">
        <v>5.58408215661104E-2</v>
      </c>
    </row>
    <row r="329" spans="2:20" ht="15.6" thickTop="1" thickBot="1" x14ac:dyDescent="0.35">
      <c r="B329" s="105" t="s">
        <v>194</v>
      </c>
      <c r="C329" s="56">
        <v>0.98393495934959341</v>
      </c>
      <c r="D329" s="56">
        <v>0.92118506493506502</v>
      </c>
      <c r="E329" s="56">
        <v>0.6805637942551771</v>
      </c>
      <c r="F329" s="60">
        <v>0.83389529411764707</v>
      </c>
      <c r="G329" s="60">
        <v>0.76823595505617992</v>
      </c>
      <c r="H329" s="60">
        <v>0.69016042780748665</v>
      </c>
      <c r="I329" s="54">
        <v>0.84326064139941692</v>
      </c>
      <c r="J329" s="54">
        <v>0.73694480102695759</v>
      </c>
      <c r="K329" s="54">
        <v>0.69260573715810536</v>
      </c>
      <c r="L329" s="58">
        <v>0.98785425101214575</v>
      </c>
      <c r="M329" s="58">
        <v>0.98785425101214575</v>
      </c>
      <c r="N329" s="58">
        <v>0.98785425101214575</v>
      </c>
      <c r="O329" s="61">
        <v>0.98785425101214575</v>
      </c>
      <c r="P329" s="61">
        <v>0.98785425101214575</v>
      </c>
      <c r="Q329" s="61">
        <v>0.98785425101214575</v>
      </c>
      <c r="R329" s="18">
        <v>0.8263815711754281</v>
      </c>
      <c r="S329" s="18">
        <v>0.48749999999999999</v>
      </c>
      <c r="T329" s="79">
        <v>8.9541876892028249E-2</v>
      </c>
    </row>
    <row r="330" spans="2:20" ht="15.6" thickTop="1" thickBot="1" x14ac:dyDescent="0.35">
      <c r="B330" s="105" t="s">
        <v>218</v>
      </c>
      <c r="C330" s="56">
        <v>0.96936358947911283</v>
      </c>
      <c r="D330" s="56">
        <v>0.87752530933633299</v>
      </c>
      <c r="E330" s="56">
        <v>0.59380972515856234</v>
      </c>
      <c r="F330" s="60">
        <v>0.69706840390879476</v>
      </c>
      <c r="G330" s="60">
        <v>0.66399465597862395</v>
      </c>
      <c r="H330" s="60">
        <v>0.61687413554633475</v>
      </c>
      <c r="I330" s="54">
        <v>0.72367581365666878</v>
      </c>
      <c r="J330" s="54">
        <v>0.62068965517241381</v>
      </c>
      <c r="K330" s="54">
        <v>0.56424982053122763</v>
      </c>
      <c r="L330" s="58">
        <v>0.98528665651953318</v>
      </c>
      <c r="M330" s="58">
        <v>0.98528665651953318</v>
      </c>
      <c r="N330" s="58">
        <v>0.97959183673469385</v>
      </c>
      <c r="O330" s="61">
        <v>0.98785425101214575</v>
      </c>
      <c r="P330" s="61">
        <v>0.99040888440181729</v>
      </c>
      <c r="Q330" s="61">
        <v>0.95505857740585787</v>
      </c>
      <c r="R330" s="18">
        <v>0.84843979057591623</v>
      </c>
      <c r="S330" s="18">
        <v>0.51671012269938643</v>
      </c>
      <c r="T330" s="79">
        <v>0.1194577685088634</v>
      </c>
    </row>
    <row r="331" spans="2:20" ht="15.6" thickTop="1" thickBot="1" x14ac:dyDescent="0.35">
      <c r="B331" s="105" t="s">
        <v>222</v>
      </c>
      <c r="C331" s="56">
        <v>0.82855253837072018</v>
      </c>
      <c r="D331" s="56">
        <v>0.76631578947368417</v>
      </c>
      <c r="E331" s="56">
        <v>0.53311971197119712</v>
      </c>
      <c r="F331" s="60">
        <v>0.56544042365401592</v>
      </c>
      <c r="G331" s="60">
        <v>0.42857142857142855</v>
      </c>
      <c r="H331" s="60">
        <v>0.3248046647230321</v>
      </c>
      <c r="I331" s="54">
        <v>0.59571644295302006</v>
      </c>
      <c r="J331" s="54">
        <v>0.4998015873015873</v>
      </c>
      <c r="K331" s="54">
        <v>0.47700310880829011</v>
      </c>
      <c r="L331" s="82">
        <v>0.84192240880138969</v>
      </c>
      <c r="M331" s="82">
        <v>0.84192240880138969</v>
      </c>
      <c r="N331" s="82">
        <v>0.84192240880138969</v>
      </c>
      <c r="O331" s="61">
        <v>0.84192240880138969</v>
      </c>
      <c r="P331" s="61">
        <v>0.84192240880138969</v>
      </c>
      <c r="Q331" s="61">
        <v>0.84192240880138969</v>
      </c>
      <c r="R331" s="18">
        <v>0.71237333333333341</v>
      </c>
      <c r="S331" s="18">
        <v>0.41615748031496058</v>
      </c>
      <c r="T331" s="79">
        <v>0.12744345898004436</v>
      </c>
    </row>
    <row r="332" spans="2:20" ht="15.6" thickTop="1" thickBot="1" x14ac:dyDescent="0.35">
      <c r="B332" s="105" t="s">
        <v>190</v>
      </c>
      <c r="C332" s="56">
        <v>0.9112683723462166</v>
      </c>
      <c r="D332" s="56">
        <v>0.60041987403778863</v>
      </c>
      <c r="E332" s="56">
        <v>0.11498586239396796</v>
      </c>
      <c r="F332" s="60">
        <v>0</v>
      </c>
      <c r="G332" s="60">
        <v>0</v>
      </c>
      <c r="H332" s="60">
        <v>0</v>
      </c>
      <c r="I332" s="54">
        <v>0</v>
      </c>
      <c r="J332" s="54">
        <v>0</v>
      </c>
      <c r="K332" s="54">
        <v>0</v>
      </c>
      <c r="L332" s="82">
        <v>1</v>
      </c>
      <c r="M332" s="82">
        <v>1</v>
      </c>
      <c r="N332" s="82">
        <v>1</v>
      </c>
      <c r="O332" s="61">
        <v>1</v>
      </c>
      <c r="P332" s="61">
        <v>1</v>
      </c>
      <c r="Q332" s="61">
        <v>0.87387387387387394</v>
      </c>
      <c r="R332" s="18">
        <v>0.79007864488808233</v>
      </c>
      <c r="S332" s="18">
        <v>0.44479004665629857</v>
      </c>
      <c r="T332" s="79">
        <v>7.8770413064361194E-2</v>
      </c>
    </row>
    <row r="333" spans="2:20" ht="15.6" thickTop="1" thickBot="1" x14ac:dyDescent="0.35">
      <c r="B333" s="105" t="s">
        <v>209</v>
      </c>
      <c r="C333" s="56">
        <v>0.96492801657172445</v>
      </c>
      <c r="D333" s="56">
        <v>0.91689809264305178</v>
      </c>
      <c r="E333" s="56">
        <v>0.69500134228187926</v>
      </c>
      <c r="F333" s="60">
        <v>0.84404915155061433</v>
      </c>
      <c r="G333" s="60">
        <v>0.77128822055137847</v>
      </c>
      <c r="H333" s="60">
        <v>0.6630082758620689</v>
      </c>
      <c r="I333" s="54">
        <v>0.80840727272727275</v>
      </c>
      <c r="J333" s="54">
        <v>0.71516524028966433</v>
      </c>
      <c r="K333" s="54">
        <v>0.68163500678426048</v>
      </c>
      <c r="L333" s="58">
        <v>0.97066392177045802</v>
      </c>
      <c r="M333" s="58">
        <v>0.97066392177045802</v>
      </c>
      <c r="N333" s="58">
        <v>0.97066392177045802</v>
      </c>
      <c r="O333" s="61">
        <v>0.97066392177045802</v>
      </c>
      <c r="P333" s="61">
        <v>0.96972076249355998</v>
      </c>
      <c r="Q333" s="61">
        <v>0.96206337662337671</v>
      </c>
      <c r="R333" s="18">
        <v>0.83493790656416333</v>
      </c>
      <c r="S333" s="18">
        <v>0.51956979405034331</v>
      </c>
      <c r="T333" s="79">
        <v>0.10204897959183673</v>
      </c>
    </row>
    <row r="334" spans="2:20" ht="15.6" thickTop="1" thickBot="1" x14ac:dyDescent="0.35">
      <c r="B334" s="105" t="s">
        <v>183</v>
      </c>
      <c r="C334" s="56">
        <v>0.98085321100917433</v>
      </c>
      <c r="D334" s="56">
        <v>0.93904255319148944</v>
      </c>
      <c r="E334" s="56">
        <v>0.73571155073388639</v>
      </c>
      <c r="F334" s="60">
        <v>0.94657761351636738</v>
      </c>
      <c r="G334" s="60">
        <v>0.92209090909090918</v>
      </c>
      <c r="H334" s="60">
        <v>0.84021089630931467</v>
      </c>
      <c r="I334" s="54">
        <v>0.90172059635560453</v>
      </c>
      <c r="J334" s="54">
        <v>0.80455239248940036</v>
      </c>
      <c r="K334" s="54">
        <v>0.78055727554179566</v>
      </c>
      <c r="L334" s="58">
        <v>0.98477157360406087</v>
      </c>
      <c r="M334" s="58">
        <v>0.98477157360406087</v>
      </c>
      <c r="N334" s="58">
        <v>0.98477157360406087</v>
      </c>
      <c r="O334" s="61">
        <v>0.98477157360406087</v>
      </c>
      <c r="P334" s="61">
        <v>0.98477157360406087</v>
      </c>
      <c r="Q334" s="61">
        <v>0.98477157360406087</v>
      </c>
      <c r="R334" s="18">
        <v>0.80631400966183564</v>
      </c>
      <c r="S334" s="18">
        <v>0.52327218045112767</v>
      </c>
      <c r="T334" s="79">
        <v>0.12382739212007504</v>
      </c>
    </row>
    <row r="335" spans="2:20" ht="15.6" thickTop="1" thickBot="1" x14ac:dyDescent="0.35">
      <c r="B335" s="105" t="s">
        <v>145</v>
      </c>
      <c r="C335" s="56">
        <v>0.96445181347150255</v>
      </c>
      <c r="D335" s="56">
        <v>0.92804738826063549</v>
      </c>
      <c r="E335" s="56">
        <v>0.71486979166666664</v>
      </c>
      <c r="F335" s="60">
        <v>0.85998269896193769</v>
      </c>
      <c r="G335" s="60">
        <v>0.80250822669104194</v>
      </c>
      <c r="H335" s="60">
        <v>0.69445161290322588</v>
      </c>
      <c r="I335" s="54">
        <v>0.73827501613944468</v>
      </c>
      <c r="J335" s="54">
        <v>0.58121279761904754</v>
      </c>
      <c r="K335" s="54">
        <v>0.53512800620636147</v>
      </c>
      <c r="L335" s="58">
        <v>0.96907216494845361</v>
      </c>
      <c r="M335" s="58">
        <v>0.96907216494845361</v>
      </c>
      <c r="N335" s="58">
        <v>0.96907216494845361</v>
      </c>
      <c r="O335" s="61">
        <v>0.96907216494845361</v>
      </c>
      <c r="P335" s="61">
        <v>0.96907216494845361</v>
      </c>
      <c r="Q335" s="61">
        <v>0.96907216494845361</v>
      </c>
      <c r="R335" s="18">
        <v>0.83572593030124043</v>
      </c>
      <c r="S335" s="18">
        <v>0.50424844720496897</v>
      </c>
      <c r="T335" s="79">
        <v>0.12806054279749479</v>
      </c>
    </row>
    <row r="336" spans="2:20" ht="15.6" thickTop="1" thickBot="1" x14ac:dyDescent="0.35">
      <c r="B336" s="105" t="s">
        <v>201</v>
      </c>
      <c r="C336" s="56">
        <v>0.80193099273607749</v>
      </c>
      <c r="D336" s="56">
        <v>0.75987491856677525</v>
      </c>
      <c r="E336" s="56">
        <v>0.6011764705882352</v>
      </c>
      <c r="F336" s="60">
        <v>0.59613942680092957</v>
      </c>
      <c r="G336" s="60">
        <v>0.55466774979691313</v>
      </c>
      <c r="H336" s="60">
        <v>0.50036773633998266</v>
      </c>
      <c r="I336" s="54">
        <v>0.73067735470941886</v>
      </c>
      <c r="J336" s="54">
        <v>0.68023994354269579</v>
      </c>
      <c r="K336" s="54">
        <v>0.67132145402708487</v>
      </c>
      <c r="L336" s="58">
        <v>0.79663056558363421</v>
      </c>
      <c r="M336" s="58">
        <v>0.79663056558363421</v>
      </c>
      <c r="N336" s="58">
        <v>0.79663056558363421</v>
      </c>
      <c r="O336" s="61">
        <v>0.79663056558363421</v>
      </c>
      <c r="P336" s="61">
        <v>0.79663056558363421</v>
      </c>
      <c r="Q336" s="61">
        <v>0.86104783599088841</v>
      </c>
      <c r="R336" s="18">
        <v>0.65950909090909093</v>
      </c>
      <c r="S336" s="18">
        <v>0.36385918854415278</v>
      </c>
      <c r="T336" s="79">
        <v>0.10606060606060606</v>
      </c>
    </row>
    <row r="337" spans="2:20" ht="15.6" thickTop="1" thickBot="1" x14ac:dyDescent="0.35">
      <c r="B337" s="105" t="s">
        <v>188</v>
      </c>
      <c r="C337" s="56">
        <v>0.92330603448275872</v>
      </c>
      <c r="D337" s="56">
        <v>0.90237783933518001</v>
      </c>
      <c r="E337" s="56">
        <v>0.71051497005988018</v>
      </c>
      <c r="F337" s="60">
        <v>0.96206337662337671</v>
      </c>
      <c r="G337" s="60">
        <v>0.93703088391906275</v>
      </c>
      <c r="H337" s="60">
        <v>0.88452407614781636</v>
      </c>
      <c r="I337" s="54">
        <v>0.87685778781038382</v>
      </c>
      <c r="J337" s="54">
        <v>0.80531610576923074</v>
      </c>
      <c r="K337" s="54">
        <v>0.77942224953902883</v>
      </c>
      <c r="L337" s="58">
        <v>0.91716296697347044</v>
      </c>
      <c r="M337" s="58">
        <v>0.91716296697347044</v>
      </c>
      <c r="N337" s="58">
        <v>0.91716296697347044</v>
      </c>
      <c r="O337" s="61">
        <v>0.93048128342245984</v>
      </c>
      <c r="P337" s="61">
        <v>0.93786510886882635</v>
      </c>
      <c r="Q337" s="61">
        <v>0.94347596407818279</v>
      </c>
      <c r="R337" s="18">
        <v>0.77867262284620287</v>
      </c>
      <c r="S337" s="18">
        <v>0.52575673469387751</v>
      </c>
      <c r="T337" s="79">
        <v>7.9382198952879582E-2</v>
      </c>
    </row>
    <row r="338" spans="2:20" ht="15.6" thickTop="1" thickBot="1" x14ac:dyDescent="0.35">
      <c r="B338" s="105" t="s">
        <v>189</v>
      </c>
      <c r="C338" s="56">
        <v>0.88205701509223022</v>
      </c>
      <c r="D338" s="56">
        <v>0.41646872525732387</v>
      </c>
      <c r="E338" s="56">
        <v>0.2332155477031802</v>
      </c>
      <c r="F338" s="60">
        <v>0</v>
      </c>
      <c r="G338" s="60">
        <v>0</v>
      </c>
      <c r="H338" s="60">
        <v>0</v>
      </c>
      <c r="I338" s="54">
        <v>0</v>
      </c>
      <c r="J338" s="54">
        <v>0</v>
      </c>
      <c r="K338" s="54">
        <v>0</v>
      </c>
      <c r="L338" s="58">
        <v>1</v>
      </c>
      <c r="M338" s="58">
        <v>1</v>
      </c>
      <c r="N338" s="58">
        <v>1</v>
      </c>
      <c r="O338" s="61">
        <v>1</v>
      </c>
      <c r="P338" s="61">
        <v>1</v>
      </c>
      <c r="Q338" s="61">
        <v>0.66666666666666663</v>
      </c>
      <c r="R338" s="18">
        <v>0.86557005104934781</v>
      </c>
      <c r="S338" s="18">
        <v>0.48024316109422488</v>
      </c>
      <c r="T338" s="79">
        <v>0.14643188137164043</v>
      </c>
    </row>
    <row r="339" spans="2:20" ht="15.6" thickTop="1" thickBot="1" x14ac:dyDescent="0.35">
      <c r="B339" s="105" t="s">
        <v>163</v>
      </c>
      <c r="C339" s="56">
        <v>0.90743801652892564</v>
      </c>
      <c r="D339" s="56">
        <v>0.68797072521623415</v>
      </c>
      <c r="E339" s="56">
        <v>0.33333333333333337</v>
      </c>
      <c r="F339" s="60">
        <v>0</v>
      </c>
      <c r="G339" s="60">
        <v>0</v>
      </c>
      <c r="H339" s="60">
        <v>0</v>
      </c>
      <c r="I339" s="54">
        <v>0</v>
      </c>
      <c r="J339" s="54">
        <v>0</v>
      </c>
      <c r="K339" s="54">
        <v>0</v>
      </c>
      <c r="L339" s="58">
        <v>0.95995839833593344</v>
      </c>
      <c r="M339" s="58">
        <v>0.95995839833593344</v>
      </c>
      <c r="N339" s="58">
        <v>0.95995839833593344</v>
      </c>
      <c r="O339" s="61">
        <v>0.95995839833593344</v>
      </c>
      <c r="P339" s="61">
        <v>0.96800825593395246</v>
      </c>
      <c r="Q339" s="61">
        <v>0.97493435897435898</v>
      </c>
      <c r="R339" s="18">
        <v>0.79243645381277128</v>
      </c>
      <c r="S339" s="18">
        <v>0.47537490134175214</v>
      </c>
      <c r="T339" s="79">
        <v>0.15095851528384283</v>
      </c>
    </row>
    <row r="340" spans="2:20" ht="15.6" thickTop="1" thickBot="1" x14ac:dyDescent="0.35">
      <c r="B340" s="105" t="s">
        <v>142</v>
      </c>
      <c r="C340" s="56">
        <v>0.95299999999999996</v>
      </c>
      <c r="D340" s="56">
        <v>0.88057078398195143</v>
      </c>
      <c r="E340" s="56">
        <v>0.58708487084870853</v>
      </c>
      <c r="F340" s="60">
        <v>0.49126629123089299</v>
      </c>
      <c r="G340" s="60">
        <v>0.39661971830985915</v>
      </c>
      <c r="H340" s="60">
        <v>0.28786891757696126</v>
      </c>
      <c r="I340" s="54">
        <v>0.33604690431519696</v>
      </c>
      <c r="J340" s="54">
        <v>0.28786891757696126</v>
      </c>
      <c r="K340" s="54">
        <v>0.23829787234042554</v>
      </c>
      <c r="L340" s="58">
        <v>0.97750511247443761</v>
      </c>
      <c r="M340" s="58">
        <v>0.97750511247443761</v>
      </c>
      <c r="N340" s="58">
        <v>0.97750511247443761</v>
      </c>
      <c r="O340" s="61">
        <v>0.97750511247443761</v>
      </c>
      <c r="P340" s="61">
        <v>0.97750511247443761</v>
      </c>
      <c r="Q340" s="61">
        <v>0.97121976325270187</v>
      </c>
      <c r="R340" s="18">
        <v>0.84431775700934575</v>
      </c>
      <c r="S340" s="18">
        <v>0.59660968660968661</v>
      </c>
      <c r="T340" s="79">
        <v>0.19004524886877827</v>
      </c>
    </row>
    <row r="341" spans="2:20" ht="15.6" thickTop="1" thickBot="1" x14ac:dyDescent="0.35">
      <c r="B341" s="105" t="s">
        <v>228</v>
      </c>
      <c r="C341" s="56">
        <v>0.97499999999999998</v>
      </c>
      <c r="D341" s="56">
        <v>0.90875232367413883</v>
      </c>
      <c r="E341" s="56">
        <v>0.66577540106951871</v>
      </c>
      <c r="F341" s="60">
        <v>0.75078076202373512</v>
      </c>
      <c r="G341" s="60">
        <v>0.74608150470219436</v>
      </c>
      <c r="H341" s="60">
        <v>0.72040946896992952</v>
      </c>
      <c r="I341" s="54">
        <v>0.76007439553626777</v>
      </c>
      <c r="J341" s="54">
        <v>0.7163029525032093</v>
      </c>
      <c r="K341" s="54">
        <v>0.69791666666666674</v>
      </c>
      <c r="L341" s="58">
        <v>0.98425596749619104</v>
      </c>
      <c r="M341" s="58">
        <v>0.98425596749619104</v>
      </c>
      <c r="N341" s="58">
        <v>0.98425596749619104</v>
      </c>
      <c r="O341" s="61">
        <v>0.98425596749619104</v>
      </c>
      <c r="P341" s="61">
        <v>0.98336553126588711</v>
      </c>
      <c r="Q341" s="61">
        <v>0.96831182240578217</v>
      </c>
      <c r="R341" s="18">
        <v>0.82555121373593832</v>
      </c>
      <c r="S341" s="18">
        <v>0.50650306748466256</v>
      </c>
      <c r="T341" s="79">
        <v>0.1056964824120603</v>
      </c>
    </row>
    <row r="342" spans="2:20" ht="15.6" thickTop="1" thickBot="1" x14ac:dyDescent="0.35">
      <c r="B342" s="105" t="s">
        <v>186</v>
      </c>
      <c r="C342" s="56">
        <v>0.70175809649702581</v>
      </c>
      <c r="D342" s="56">
        <v>0.6714258992805755</v>
      </c>
      <c r="E342" s="56">
        <v>0.50043307086614175</v>
      </c>
      <c r="F342" s="60">
        <v>0.56495575221238936</v>
      </c>
      <c r="G342" s="60">
        <v>0.543662385321101</v>
      </c>
      <c r="H342" s="60">
        <v>0.52932586367880485</v>
      </c>
      <c r="I342" s="54">
        <v>0.5619359430604981</v>
      </c>
      <c r="J342" s="54">
        <v>0.53094972067039115</v>
      </c>
      <c r="K342" s="54">
        <v>0.52031668237511786</v>
      </c>
      <c r="L342" s="58">
        <v>0.7055016181229774</v>
      </c>
      <c r="M342" s="58">
        <v>0.7055016181229774</v>
      </c>
      <c r="N342" s="58">
        <v>0.7055016181229774</v>
      </c>
      <c r="O342" s="61">
        <v>0.70801033591731266</v>
      </c>
      <c r="P342" s="61">
        <v>0.71050934880722116</v>
      </c>
      <c r="Q342" s="61">
        <v>0.72801531589023605</v>
      </c>
      <c r="R342" s="18">
        <v>0.61175040000000003</v>
      </c>
      <c r="S342" s="18">
        <v>0.40041509433962263</v>
      </c>
      <c r="T342" s="79">
        <v>0.10654934210526315</v>
      </c>
    </row>
    <row r="343" spans="2:20" ht="15.6" thickTop="1" thickBot="1" x14ac:dyDescent="0.35">
      <c r="B343" s="105" t="s">
        <v>148</v>
      </c>
      <c r="C343" s="56">
        <v>1</v>
      </c>
      <c r="D343" s="56">
        <v>0.98270600203458802</v>
      </c>
      <c r="E343" s="56">
        <v>0.81586737714624025</v>
      </c>
      <c r="F343" s="60">
        <v>1</v>
      </c>
      <c r="G343" s="60">
        <v>1</v>
      </c>
      <c r="H343" s="60">
        <v>0.91833423472147102</v>
      </c>
      <c r="I343" s="54">
        <v>0.97854954034729313</v>
      </c>
      <c r="J343" s="54">
        <v>0.94681411269089</v>
      </c>
      <c r="K343" s="54">
        <v>0.92818863879957125</v>
      </c>
      <c r="L343" s="58">
        <v>1</v>
      </c>
      <c r="M343" s="58">
        <v>1</v>
      </c>
      <c r="N343" s="58">
        <v>1</v>
      </c>
      <c r="O343" s="61">
        <v>1</v>
      </c>
      <c r="P343" s="61">
        <v>1</v>
      </c>
      <c r="Q343" s="61">
        <v>1</v>
      </c>
      <c r="R343" s="18">
        <v>0.83313885647607933</v>
      </c>
      <c r="S343" s="18">
        <v>0.43382928739232574</v>
      </c>
      <c r="T343" s="79">
        <v>3.3431661750245825E-2</v>
      </c>
    </row>
    <row r="344" spans="2:20" ht="15" thickBot="1" x14ac:dyDescent="0.35">
      <c r="B344" s="105" t="s">
        <v>231</v>
      </c>
      <c r="C344" s="56">
        <v>0.97654861821903782</v>
      </c>
      <c r="D344" s="56">
        <v>0.94387182203389841</v>
      </c>
      <c r="E344" s="56">
        <v>0.74628898790579257</v>
      </c>
      <c r="F344" s="60">
        <v>0.88966983771684383</v>
      </c>
      <c r="G344" s="60">
        <v>0.84690781796966164</v>
      </c>
      <c r="H344" s="60">
        <v>0.79877879341864721</v>
      </c>
      <c r="I344" s="54">
        <v>0.91751033732317722</v>
      </c>
      <c r="J344" s="54">
        <v>0.86432970807097886</v>
      </c>
      <c r="K344" s="54">
        <v>0.83803048065650643</v>
      </c>
      <c r="L344" s="58">
        <v>0.97750511247443761</v>
      </c>
      <c r="M344" s="58">
        <v>0.97750511247443761</v>
      </c>
      <c r="N344" s="58">
        <v>0.97750511247443761</v>
      </c>
      <c r="O344" s="61">
        <v>0.97750511247443761</v>
      </c>
      <c r="P344" s="61">
        <v>0.97750511247443761</v>
      </c>
      <c r="Q344" s="61">
        <v>0.97750511247443761</v>
      </c>
      <c r="R344" s="9">
        <v>0.81710005991611734</v>
      </c>
      <c r="S344" s="9">
        <v>0.47511704634721136</v>
      </c>
      <c r="T344" s="9">
        <v>9.310997963340123E-2</v>
      </c>
    </row>
    <row r="345" spans="2:20" ht="15.6" thickTop="1" thickBot="1" x14ac:dyDescent="0.35">
      <c r="B345" s="105" t="s">
        <v>214</v>
      </c>
      <c r="C345" s="56">
        <v>0.96599999999999997</v>
      </c>
      <c r="D345" s="56">
        <v>0.8677258709308967</v>
      </c>
      <c r="E345" s="56">
        <v>0.63042556179775278</v>
      </c>
      <c r="F345" s="60">
        <v>0.77280000000000004</v>
      </c>
      <c r="G345" s="60">
        <v>0.71003018372703408</v>
      </c>
      <c r="H345" s="60">
        <v>0.66131191432396252</v>
      </c>
      <c r="I345" s="54">
        <v>0.76730194601381052</v>
      </c>
      <c r="J345" s="54">
        <v>0.7247588424437299</v>
      </c>
      <c r="K345" s="54">
        <v>0.71134020618556704</v>
      </c>
      <c r="L345" s="58">
        <v>0.9832231825114387</v>
      </c>
      <c r="M345" s="58">
        <v>0.9832231825114387</v>
      </c>
      <c r="N345" s="58">
        <v>0.9832231825114387</v>
      </c>
      <c r="O345" s="61">
        <v>0.9832231825114387</v>
      </c>
      <c r="P345" s="61">
        <v>0.9832231825114387</v>
      </c>
      <c r="Q345" s="61">
        <v>0.97146886258363341</v>
      </c>
      <c r="R345" s="18">
        <v>0.9832231825114387</v>
      </c>
      <c r="S345" s="18">
        <v>0.9832231825114387</v>
      </c>
      <c r="T345" s="79">
        <v>0.97146886258363341</v>
      </c>
    </row>
    <row r="346" spans="2:20" ht="15.6" thickTop="1" thickBot="1" x14ac:dyDescent="0.35">
      <c r="B346" s="105" t="s">
        <v>175</v>
      </c>
      <c r="C346" s="56">
        <v>0.94569450317124748</v>
      </c>
      <c r="D346" s="56">
        <v>0.87925354509359055</v>
      </c>
      <c r="E346" s="56">
        <v>0.62996453900709215</v>
      </c>
      <c r="F346" s="60">
        <v>0.80095214723926389</v>
      </c>
      <c r="G346" s="60">
        <v>0.76481214421252375</v>
      </c>
      <c r="H346" s="60">
        <v>0.70265729585006687</v>
      </c>
      <c r="I346" s="54">
        <v>0.75799872122762146</v>
      </c>
      <c r="J346" s="54">
        <v>0.66555000000000009</v>
      </c>
      <c r="K346" s="54">
        <v>0.63966998577524892</v>
      </c>
      <c r="L346" s="58">
        <v>0.96480331262939967</v>
      </c>
      <c r="M346" s="58">
        <v>0.96480331262939967</v>
      </c>
      <c r="N346" s="58">
        <v>0.96480331262939967</v>
      </c>
      <c r="O346" s="61">
        <v>0.95959396147839671</v>
      </c>
      <c r="P346" s="61">
        <v>0.9442456326098464</v>
      </c>
      <c r="Q346" s="61">
        <v>0.93593162393162399</v>
      </c>
      <c r="R346" s="18">
        <v>0.79757072570725718</v>
      </c>
      <c r="S346" s="18">
        <v>0.52063246554364462</v>
      </c>
      <c r="T346" s="79">
        <v>0.10475750577367206</v>
      </c>
    </row>
    <row r="347" spans="2:20" ht="15.6" thickTop="1" thickBot="1" x14ac:dyDescent="0.35">
      <c r="B347" s="105" t="s">
        <v>170</v>
      </c>
      <c r="C347" s="56">
        <v>1</v>
      </c>
      <c r="D347" s="56">
        <v>0.92588614393125668</v>
      </c>
      <c r="E347" s="56">
        <v>0.69621903520208606</v>
      </c>
      <c r="F347" s="60">
        <v>0.61878453038674042</v>
      </c>
      <c r="G347" s="60">
        <v>0.45320959010054135</v>
      </c>
      <c r="H347" s="60">
        <v>0.21587867975022301</v>
      </c>
      <c r="I347" s="54">
        <v>0.66666666666666663</v>
      </c>
      <c r="J347" s="54">
        <v>0.36601307189542487</v>
      </c>
      <c r="K347" s="54">
        <v>0.31932773109243701</v>
      </c>
      <c r="L347" s="58">
        <v>1</v>
      </c>
      <c r="M347" s="58">
        <v>1</v>
      </c>
      <c r="N347" s="58">
        <v>1</v>
      </c>
      <c r="O347" s="61">
        <v>1</v>
      </c>
      <c r="P347" s="61">
        <v>1</v>
      </c>
      <c r="Q347" s="61">
        <v>1</v>
      </c>
      <c r="R347" s="18">
        <v>0.75233936369307541</v>
      </c>
      <c r="S347" s="18">
        <v>0.66666666666666663</v>
      </c>
      <c r="T347" s="79">
        <v>0.15837937384898709</v>
      </c>
    </row>
    <row r="348" spans="2:20" ht="15.6" thickTop="1" thickBot="1" x14ac:dyDescent="0.35">
      <c r="B348" s="105" t="s">
        <v>205</v>
      </c>
      <c r="C348" s="56">
        <v>0.70801033591731266</v>
      </c>
      <c r="D348" s="56">
        <v>0.71354267100977187</v>
      </c>
      <c r="E348" s="56">
        <v>0.66695366218236163</v>
      </c>
      <c r="F348" s="60">
        <v>0.69978237650200259</v>
      </c>
      <c r="G348" s="60">
        <v>0.66682080924855502</v>
      </c>
      <c r="H348" s="60">
        <v>0.58268479184367039</v>
      </c>
      <c r="I348" s="54">
        <v>0.67872662384011417</v>
      </c>
      <c r="J348" s="54">
        <v>0.54392687385740401</v>
      </c>
      <c r="K348" s="54">
        <v>0.51036594911937372</v>
      </c>
      <c r="L348" s="58">
        <v>0.70466321243523322</v>
      </c>
      <c r="M348" s="58">
        <v>0.70466321243523322</v>
      </c>
      <c r="N348" s="58">
        <v>0.70466321243523322</v>
      </c>
      <c r="O348" s="61">
        <v>0.70466321243523322</v>
      </c>
      <c r="P348" s="61">
        <v>0.70466321243523322</v>
      </c>
      <c r="Q348" s="61">
        <v>0.70466321243523322</v>
      </c>
      <c r="R348" s="18">
        <v>0.63309062742060429</v>
      </c>
      <c r="S348" s="18">
        <v>0.45999166666666669</v>
      </c>
      <c r="T348" s="79">
        <v>0.10554561717352416</v>
      </c>
    </row>
    <row r="349" spans="2:20" ht="15.6" thickTop="1" thickBot="1" x14ac:dyDescent="0.35">
      <c r="B349" s="105" t="s">
        <v>216</v>
      </c>
      <c r="C349" s="56">
        <v>0.91812941816204452</v>
      </c>
      <c r="D349" s="56">
        <v>0.86081206496519724</v>
      </c>
      <c r="E349" s="56">
        <v>0.61162086700955187</v>
      </c>
      <c r="F349" s="60">
        <v>0.64855620437956207</v>
      </c>
      <c r="G349" s="60">
        <v>0.62057945306725792</v>
      </c>
      <c r="H349" s="60">
        <v>0.62239886444286729</v>
      </c>
      <c r="I349" s="54">
        <v>0.69816459197786984</v>
      </c>
      <c r="J349" s="54">
        <v>0.64693259207783183</v>
      </c>
      <c r="K349" s="54">
        <v>0.63825722145804675</v>
      </c>
      <c r="L349" s="58">
        <v>0.92933618843683086</v>
      </c>
      <c r="M349" s="58">
        <v>0.92933618843683086</v>
      </c>
      <c r="N349" s="58">
        <v>0.92933618843683086</v>
      </c>
      <c r="O349" s="61">
        <v>0.92933618843683086</v>
      </c>
      <c r="P349" s="61">
        <v>0.92883002680965143</v>
      </c>
      <c r="Q349" s="61">
        <v>0.94055673382820781</v>
      </c>
      <c r="R349" s="18">
        <v>0.93276816239316251</v>
      </c>
      <c r="S349" s="18">
        <v>0.71072883597883585</v>
      </c>
      <c r="T349" s="79">
        <v>0.11579509071504802</v>
      </c>
    </row>
    <row r="350" spans="2:20" ht="15.6" thickTop="1" thickBot="1" x14ac:dyDescent="0.35">
      <c r="B350" s="105" t="s">
        <v>220</v>
      </c>
      <c r="C350" s="56">
        <v>0.97193213367609255</v>
      </c>
      <c r="D350" s="56">
        <v>0.92456756756756753</v>
      </c>
      <c r="E350" s="56">
        <v>0.71707702435813025</v>
      </c>
      <c r="F350" s="60">
        <v>0.90772827282728275</v>
      </c>
      <c r="G350" s="60">
        <v>0.87204335424985724</v>
      </c>
      <c r="H350" s="60">
        <v>0.8222482014388488</v>
      </c>
      <c r="I350" s="54">
        <v>0.90590979097909785</v>
      </c>
      <c r="J350" s="54">
        <v>0.84977597214161349</v>
      </c>
      <c r="K350" s="54">
        <v>0.82432304038004744</v>
      </c>
      <c r="L350" s="58">
        <v>0.97435897435897434</v>
      </c>
      <c r="M350" s="58">
        <v>0.97435897435897434</v>
      </c>
      <c r="N350" s="58">
        <v>0.97435897435897434</v>
      </c>
      <c r="O350" s="61">
        <v>0.97435897435897434</v>
      </c>
      <c r="P350" s="61">
        <v>0.97435897435897434</v>
      </c>
      <c r="Q350" s="61">
        <v>0.97435897435897434</v>
      </c>
      <c r="R350" s="18">
        <v>0.82379784688995217</v>
      </c>
      <c r="S350" s="18">
        <v>0.47485807504078309</v>
      </c>
      <c r="T350" s="79">
        <v>0.11862700228832951</v>
      </c>
    </row>
    <row r="351" spans="2:20" ht="15.6" thickTop="1" thickBot="1" x14ac:dyDescent="0.35">
      <c r="B351" s="105" t="s">
        <v>202</v>
      </c>
      <c r="C351" s="56">
        <v>0.98063200815494389</v>
      </c>
      <c r="D351" s="56">
        <v>0.8839285714285714</v>
      </c>
      <c r="E351" s="56">
        <v>0.65861837692823599</v>
      </c>
      <c r="F351" s="60">
        <v>0.62353750860289059</v>
      </c>
      <c r="G351" s="60">
        <v>0.60529986052998608</v>
      </c>
      <c r="H351" s="60">
        <v>0.56733524355300868</v>
      </c>
      <c r="I351" s="54">
        <v>0.67461895294897289</v>
      </c>
      <c r="J351" s="54">
        <v>0.65861837692823599</v>
      </c>
      <c r="K351" s="54">
        <v>0.65861837692823599</v>
      </c>
      <c r="L351" s="58">
        <v>1</v>
      </c>
      <c r="M351" s="58">
        <v>1</v>
      </c>
      <c r="N351" s="58">
        <v>1</v>
      </c>
      <c r="O351" s="61">
        <v>1</v>
      </c>
      <c r="P351" s="61">
        <v>1</v>
      </c>
      <c r="Q351" s="61">
        <v>1</v>
      </c>
      <c r="R351" s="18">
        <v>0.75311720698254359</v>
      </c>
      <c r="S351" s="18">
        <v>0.44115354637568199</v>
      </c>
      <c r="T351" s="79">
        <v>0.17184643510054842</v>
      </c>
    </row>
    <row r="352" spans="2:20" ht="15.6" thickTop="1" thickBot="1" x14ac:dyDescent="0.35">
      <c r="B352" s="105" t="s">
        <v>135</v>
      </c>
      <c r="C352" s="56">
        <v>1</v>
      </c>
      <c r="D352" s="56">
        <v>0.9914271306101865</v>
      </c>
      <c r="E352" s="56">
        <v>0.72530274059910771</v>
      </c>
      <c r="F352" s="60">
        <v>1</v>
      </c>
      <c r="G352" s="60">
        <v>0.98270600203458802</v>
      </c>
      <c r="H352" s="60">
        <v>0.9356040447046301</v>
      </c>
      <c r="I352" s="54">
        <v>1</v>
      </c>
      <c r="J352" s="54">
        <v>0.98270600203458802</v>
      </c>
      <c r="K352" s="54">
        <v>0.94570374275171321</v>
      </c>
      <c r="L352" s="58">
        <v>1</v>
      </c>
      <c r="M352" s="58">
        <v>1</v>
      </c>
      <c r="N352" s="58">
        <v>1</v>
      </c>
      <c r="O352" s="61">
        <v>1</v>
      </c>
      <c r="P352" s="61">
        <v>1</v>
      </c>
      <c r="Q352" s="61">
        <v>1</v>
      </c>
      <c r="R352" s="18">
        <v>0.81656804733727806</v>
      </c>
      <c r="S352" s="18">
        <v>0.43260188087774298</v>
      </c>
      <c r="T352" s="79">
        <v>9.8859315589353597E-2</v>
      </c>
    </row>
    <row r="353" spans="2:20" ht="15.6" thickTop="1" thickBot="1" x14ac:dyDescent="0.35">
      <c r="B353" s="105" t="s">
        <v>203</v>
      </c>
      <c r="C353" s="56">
        <v>0.96406428201140482</v>
      </c>
      <c r="D353" s="56">
        <v>0.92180226904376017</v>
      </c>
      <c r="E353" s="56">
        <v>0.69050988142292491</v>
      </c>
      <c r="F353" s="60">
        <v>0.8111961722488038</v>
      </c>
      <c r="G353" s="60">
        <v>0.80149577804583838</v>
      </c>
      <c r="H353" s="60">
        <v>0.78127685696746463</v>
      </c>
      <c r="I353" s="54">
        <v>0.82580047225501774</v>
      </c>
      <c r="J353" s="54">
        <v>0.80149577804583838</v>
      </c>
      <c r="K353" s="54">
        <v>0.79658388855239259</v>
      </c>
      <c r="L353" s="58">
        <v>0.99295065458207454</v>
      </c>
      <c r="M353" s="58">
        <v>0.99295065458207454</v>
      </c>
      <c r="N353" s="58">
        <v>0.99295065458207454</v>
      </c>
      <c r="O353" s="61">
        <v>0.99295065458207454</v>
      </c>
      <c r="P353" s="61">
        <v>0.98599999999999999</v>
      </c>
      <c r="Q353" s="61">
        <v>0.94167461579226286</v>
      </c>
      <c r="R353" s="18">
        <v>0.82580047225501774</v>
      </c>
      <c r="S353" s="18">
        <v>0.50042553191489358</v>
      </c>
      <c r="T353" s="79">
        <v>0.10606060606060606</v>
      </c>
    </row>
    <row r="354" spans="2:20" ht="15.6" thickTop="1" thickBot="1" x14ac:dyDescent="0.35">
      <c r="B354" s="105" t="s">
        <v>161</v>
      </c>
      <c r="C354" s="56">
        <v>0.99040888440181729</v>
      </c>
      <c r="D354" s="56">
        <v>0.9561586638830899</v>
      </c>
      <c r="E354" s="56">
        <v>0.74134675896790436</v>
      </c>
      <c r="F354" s="60">
        <v>0.67109634551495023</v>
      </c>
      <c r="G354" s="60">
        <v>0.54439592430858796</v>
      </c>
      <c r="H354" s="60">
        <v>0.47094801223241589</v>
      </c>
      <c r="I354" s="54">
        <v>0.89685603971318251</v>
      </c>
      <c r="J354" s="54">
        <v>0.72611464968152872</v>
      </c>
      <c r="K354" s="54">
        <v>0.67899603698811095</v>
      </c>
      <c r="L354" s="58">
        <v>1</v>
      </c>
      <c r="M354" s="58">
        <v>1</v>
      </c>
      <c r="N354" s="58">
        <v>1</v>
      </c>
      <c r="O354" s="61">
        <v>1</v>
      </c>
      <c r="P354" s="61">
        <v>1</v>
      </c>
      <c r="Q354" s="61">
        <v>1</v>
      </c>
      <c r="R354" s="18">
        <v>0.75544492843808342</v>
      </c>
      <c r="S354" s="18">
        <v>0.44961240310077516</v>
      </c>
      <c r="T354" s="79">
        <v>0.10606060606060606</v>
      </c>
    </row>
    <row r="355" spans="2:20" ht="15.6" thickTop="1" thickBot="1" x14ac:dyDescent="0.35">
      <c r="B355" s="105" t="s">
        <v>181</v>
      </c>
      <c r="C355" s="56">
        <v>0.9039747530186607</v>
      </c>
      <c r="D355" s="56">
        <v>0.8719199542595768</v>
      </c>
      <c r="E355" s="56">
        <v>0.66665699782451038</v>
      </c>
      <c r="F355" s="60">
        <v>0.79401381042059005</v>
      </c>
      <c r="G355" s="60">
        <v>0.71131920710868068</v>
      </c>
      <c r="H355" s="60">
        <v>0.6494957020057307</v>
      </c>
      <c r="I355" s="54">
        <v>0.79582946708463942</v>
      </c>
      <c r="J355" s="54">
        <v>0.72813270142180109</v>
      </c>
      <c r="K355" s="54">
        <v>0.6874318181818182</v>
      </c>
      <c r="L355" s="58">
        <v>0.90650628758884633</v>
      </c>
      <c r="M355" s="58">
        <v>0.90650628758884633</v>
      </c>
      <c r="N355" s="58">
        <v>0.90650628758884633</v>
      </c>
      <c r="O355" s="61">
        <v>0.90650628758884633</v>
      </c>
      <c r="P355" s="61">
        <v>0.90650628758884633</v>
      </c>
      <c r="Q355" s="61">
        <v>0.90650628758884633</v>
      </c>
      <c r="R355" s="18">
        <v>0.79401381042059005</v>
      </c>
      <c r="S355" s="18">
        <v>0.43877049180327871</v>
      </c>
      <c r="T355" s="79">
        <v>0.10336622807017543</v>
      </c>
    </row>
    <row r="356" spans="2:20" ht="15.6" thickTop="1" thickBot="1" x14ac:dyDescent="0.35">
      <c r="B356" s="105" t="s">
        <v>184</v>
      </c>
      <c r="C356" s="56">
        <v>0.95724713242961412</v>
      </c>
      <c r="D356" s="56">
        <v>0.78345498783454981</v>
      </c>
      <c r="E356" s="56">
        <v>0.55491329479768792</v>
      </c>
      <c r="F356" s="60">
        <v>0.56836077308518251</v>
      </c>
      <c r="G356" s="60">
        <v>0.56836077308518251</v>
      </c>
      <c r="H356" s="60">
        <v>0.55491329479768792</v>
      </c>
      <c r="I356" s="54">
        <v>0.56836077308518251</v>
      </c>
      <c r="J356" s="54">
        <v>0.49510910458991725</v>
      </c>
      <c r="K356" s="54">
        <v>0.39615076182838815</v>
      </c>
      <c r="L356" s="58">
        <v>1</v>
      </c>
      <c r="M356" s="58">
        <v>1</v>
      </c>
      <c r="N356" s="58">
        <v>1</v>
      </c>
      <c r="O356" s="61">
        <v>1</v>
      </c>
      <c r="P356" s="61">
        <v>0.97172236503856046</v>
      </c>
      <c r="Q356" s="61">
        <v>0.82283696291936437</v>
      </c>
      <c r="R356" s="18">
        <v>0.82283696291936437</v>
      </c>
      <c r="S356" s="18">
        <v>0.50968703427719819</v>
      </c>
      <c r="T356" s="79">
        <v>0.19819819819819817</v>
      </c>
    </row>
    <row r="357" spans="2:20" ht="15.6" thickTop="1" thickBot="1" x14ac:dyDescent="0.35">
      <c r="B357" s="105" t="s">
        <v>197</v>
      </c>
      <c r="C357" s="56">
        <v>0.97382648870636557</v>
      </c>
      <c r="D357" s="56">
        <v>0.93796057538625477</v>
      </c>
      <c r="E357" s="56">
        <v>0.72403106796116501</v>
      </c>
      <c r="F357" s="60">
        <v>0.8907975460122699</v>
      </c>
      <c r="G357" s="60">
        <v>0.83148554572271394</v>
      </c>
      <c r="H357" s="60">
        <v>0.76927680798004983</v>
      </c>
      <c r="I357" s="54">
        <v>0.8806527855936972</v>
      </c>
      <c r="J357" s="54">
        <v>0.82035510688836111</v>
      </c>
      <c r="K357" s="54">
        <v>0.79422492401215805</v>
      </c>
      <c r="L357" s="58">
        <v>0.97854954034729313</v>
      </c>
      <c r="M357" s="58">
        <v>0.97854954034729313</v>
      </c>
      <c r="N357" s="58">
        <v>0.97854954034729313</v>
      </c>
      <c r="O357" s="61">
        <v>0.97854954034729313</v>
      </c>
      <c r="P357" s="61">
        <v>0.97854954034729313</v>
      </c>
      <c r="Q357" s="61">
        <v>0.97854954034729313</v>
      </c>
      <c r="R357" s="18">
        <v>0.83751882352941176</v>
      </c>
      <c r="S357" s="18">
        <v>0.5272571872571874</v>
      </c>
      <c r="T357" s="79">
        <v>0.11917241379310345</v>
      </c>
    </row>
    <row r="358" spans="2:20" ht="15.6" thickTop="1" thickBot="1" x14ac:dyDescent="0.35">
      <c r="B358" s="105" t="s">
        <v>156</v>
      </c>
      <c r="C358" s="56">
        <v>0.99199999999999999</v>
      </c>
      <c r="D358" s="56">
        <v>0.9679297883324729</v>
      </c>
      <c r="E358" s="56">
        <v>0.82560187903699356</v>
      </c>
      <c r="F358" s="60">
        <v>0.98425596749619104</v>
      </c>
      <c r="G358" s="60">
        <v>0.92415277030661647</v>
      </c>
      <c r="H358" s="60">
        <v>0.84659746251441748</v>
      </c>
      <c r="I358" s="54">
        <v>0.93786510886882635</v>
      </c>
      <c r="J358" s="54">
        <v>0.85189437428243397</v>
      </c>
      <c r="K358" s="54">
        <v>0.82560187903699356</v>
      </c>
      <c r="L358" s="58">
        <v>0.99598393574297184</v>
      </c>
      <c r="M358" s="58">
        <v>0.99598393574297184</v>
      </c>
      <c r="N358" s="58">
        <v>0.99598393574297184</v>
      </c>
      <c r="O358" s="61">
        <v>0.99598393574297184</v>
      </c>
      <c r="P358" s="61">
        <v>0.99598393574297184</v>
      </c>
      <c r="Q358" s="61">
        <v>0.99598393574297184</v>
      </c>
      <c r="R358" s="18">
        <v>0.86234357224118319</v>
      </c>
      <c r="S358" s="18">
        <v>0.55386840202458421</v>
      </c>
      <c r="T358" s="79">
        <v>0.13084112149532712</v>
      </c>
    </row>
    <row r="359" spans="2:20" ht="15.6" thickTop="1" thickBot="1" x14ac:dyDescent="0.35">
      <c r="B359" s="105" t="s">
        <v>169</v>
      </c>
      <c r="C359" s="56">
        <v>0.8592799539170507</v>
      </c>
      <c r="D359" s="56">
        <v>0.81006276923076925</v>
      </c>
      <c r="E359" s="56">
        <v>0.62382795698924731</v>
      </c>
      <c r="F359" s="60">
        <v>0.73377330650570072</v>
      </c>
      <c r="G359" s="60">
        <v>0.65255522827687773</v>
      </c>
      <c r="H359" s="60">
        <v>0.56046710526315791</v>
      </c>
      <c r="I359" s="54">
        <v>0.75886310299869619</v>
      </c>
      <c r="J359" s="54">
        <v>0.70083983286908069</v>
      </c>
      <c r="K359" s="54">
        <v>0.63792659176029964</v>
      </c>
      <c r="L359" s="58">
        <v>0.88205701509223022</v>
      </c>
      <c r="M359" s="58">
        <v>0.88205701509223022</v>
      </c>
      <c r="N359" s="58">
        <v>0.88205701509223022</v>
      </c>
      <c r="O359" s="61">
        <v>0.88205701509223022</v>
      </c>
      <c r="P359" s="61">
        <v>0.88205701509223022</v>
      </c>
      <c r="Q359" s="61">
        <v>0.88205701509223022</v>
      </c>
      <c r="R359" s="18">
        <v>0.78558778625954195</v>
      </c>
      <c r="S359" s="18">
        <v>0.5185185185185186</v>
      </c>
      <c r="T359" s="79">
        <v>0.13258636788048553</v>
      </c>
    </row>
    <row r="360" spans="2:20" ht="15.6" thickTop="1" thickBot="1" x14ac:dyDescent="0.35">
      <c r="B360" s="105" t="s">
        <v>155</v>
      </c>
      <c r="C360" s="56">
        <v>1</v>
      </c>
      <c r="D360" s="56">
        <v>0.96747547754259167</v>
      </c>
      <c r="E360" s="56">
        <v>0.72692552514322084</v>
      </c>
      <c r="F360" s="60">
        <v>0.97540983606557374</v>
      </c>
      <c r="G360" s="60">
        <v>0.9229940764674206</v>
      </c>
      <c r="H360" s="60">
        <v>0.85452462772050397</v>
      </c>
      <c r="I360" s="54">
        <v>0.9412387506617258</v>
      </c>
      <c r="J360" s="54">
        <v>0.85452462772050397</v>
      </c>
      <c r="K360" s="54">
        <v>0.70129870129870131</v>
      </c>
      <c r="L360" s="58">
        <v>1</v>
      </c>
      <c r="M360" s="58">
        <v>1</v>
      </c>
      <c r="N360" s="58">
        <v>1</v>
      </c>
      <c r="O360" s="61">
        <v>1</v>
      </c>
      <c r="P360" s="61">
        <v>1</v>
      </c>
      <c r="Q360" s="61">
        <v>1</v>
      </c>
      <c r="R360" s="18">
        <v>0.86492622020431331</v>
      </c>
      <c r="S360" s="18">
        <v>0.58457183297947624</v>
      </c>
      <c r="T360" s="79">
        <v>0.11853245531514582</v>
      </c>
    </row>
    <row r="361" spans="2:20" ht="15.6" thickTop="1" thickBot="1" x14ac:dyDescent="0.35">
      <c r="B361" s="105" t="s">
        <v>208</v>
      </c>
      <c r="C361" s="56">
        <v>0.94391640211640215</v>
      </c>
      <c r="D361" s="56">
        <v>0.90153573407202214</v>
      </c>
      <c r="E361" s="56">
        <v>0.69716443850267384</v>
      </c>
      <c r="F361" s="60">
        <v>0.82875894988066823</v>
      </c>
      <c r="G361" s="60">
        <v>0.79383107274969178</v>
      </c>
      <c r="H361" s="60">
        <v>0.74176159793814433</v>
      </c>
      <c r="I361" s="54">
        <v>0.77084936708860763</v>
      </c>
      <c r="J361" s="54">
        <v>0.71443708609271517</v>
      </c>
      <c r="K361" s="54">
        <v>0.67520547945205489</v>
      </c>
      <c r="L361" s="58">
        <v>0.95561357702349869</v>
      </c>
      <c r="M361" s="58">
        <v>0.95561357702349869</v>
      </c>
      <c r="N361" s="58">
        <v>0.95561357702349869</v>
      </c>
      <c r="O361" s="61">
        <v>0.95186366019926583</v>
      </c>
      <c r="P361" s="61">
        <v>0.94670780590717307</v>
      </c>
      <c r="Q361" s="61">
        <v>0.94391640211640215</v>
      </c>
      <c r="R361" s="18">
        <v>0.81401336573511551</v>
      </c>
      <c r="S361" s="18">
        <v>0.47956443719412734</v>
      </c>
      <c r="T361" s="79">
        <v>0.1181638696939783</v>
      </c>
    </row>
    <row r="362" spans="2:20" ht="15.6" thickTop="1" thickBot="1" x14ac:dyDescent="0.35">
      <c r="B362" s="105" t="s">
        <v>159</v>
      </c>
      <c r="C362" s="56">
        <v>0.93786510886882635</v>
      </c>
      <c r="D362" s="56">
        <v>0.77750611246943757</v>
      </c>
      <c r="E362" s="56">
        <v>0.32635983263598328</v>
      </c>
      <c r="F362" s="60">
        <v>0.32635983263598328</v>
      </c>
      <c r="G362" s="60">
        <v>0.32635983263598328</v>
      </c>
      <c r="H362" s="60">
        <v>0.32635983263598328</v>
      </c>
      <c r="I362" s="54">
        <v>0.32635983263598328</v>
      </c>
      <c r="J362" s="54">
        <v>0.28913601368691189</v>
      </c>
      <c r="K362" s="54">
        <v>0.26989619377162632</v>
      </c>
      <c r="L362" s="58">
        <v>1</v>
      </c>
      <c r="M362" s="58">
        <v>1</v>
      </c>
      <c r="N362" s="58">
        <v>1</v>
      </c>
      <c r="O362" s="61">
        <v>1</v>
      </c>
      <c r="P362" s="61">
        <v>0.95233106338397067</v>
      </c>
      <c r="Q362" s="61">
        <v>0.84192240880138969</v>
      </c>
      <c r="R362" s="18">
        <v>0.83313885647607933</v>
      </c>
      <c r="S362" s="18">
        <v>0.42890809112333073</v>
      </c>
      <c r="T362" s="79">
        <v>9.8859315589353597E-2</v>
      </c>
    </row>
    <row r="363" spans="2:20" ht="15.6" thickTop="1" thickBot="1" x14ac:dyDescent="0.35">
      <c r="B363" s="105" t="s">
        <v>167</v>
      </c>
      <c r="C363" s="56">
        <v>0.91313539967373569</v>
      </c>
      <c r="D363" s="56">
        <v>0.87990470788428821</v>
      </c>
      <c r="E363" s="56">
        <v>0.70749621472814872</v>
      </c>
      <c r="F363" s="60">
        <v>0.87854493742889639</v>
      </c>
      <c r="G363" s="60">
        <v>0.82903411131059246</v>
      </c>
      <c r="H363" s="60">
        <v>0.77538403519798871</v>
      </c>
      <c r="I363" s="54">
        <v>0.85855497382198964</v>
      </c>
      <c r="J363" s="54">
        <v>0.81332195121951212</v>
      </c>
      <c r="K363" s="54">
        <v>0.80813488657265486</v>
      </c>
      <c r="L363" s="58">
        <v>0.91363389462248779</v>
      </c>
      <c r="M363" s="58">
        <v>0.91363389462248779</v>
      </c>
      <c r="N363" s="58">
        <v>0.91363389462248779</v>
      </c>
      <c r="O363" s="61">
        <v>0.91363389462248779</v>
      </c>
      <c r="P363" s="61">
        <v>0.91363389462248779</v>
      </c>
      <c r="Q363" s="61">
        <v>0.91363389462248779</v>
      </c>
      <c r="R363" s="18">
        <v>0.75103475409836074</v>
      </c>
      <c r="S363" s="18">
        <v>0.44593414211438476</v>
      </c>
      <c r="T363" s="79">
        <v>8.9555244755244748E-2</v>
      </c>
    </row>
    <row r="364" spans="2:20" ht="15.6" thickTop="1" thickBot="1" x14ac:dyDescent="0.35">
      <c r="B364" s="105" t="s">
        <v>206</v>
      </c>
      <c r="C364" s="56">
        <v>0.90517051705170515</v>
      </c>
      <c r="D364" s="56">
        <v>0.84447602131438704</v>
      </c>
      <c r="E364" s="56">
        <v>0.64457540263543189</v>
      </c>
      <c r="F364" s="60">
        <v>0.65037837837837842</v>
      </c>
      <c r="G364" s="60">
        <v>0.58094001643385362</v>
      </c>
      <c r="H364" s="60">
        <v>0.45040714995034759</v>
      </c>
      <c r="I364" s="54">
        <v>0.61621019607843142</v>
      </c>
      <c r="J364" s="54">
        <v>0.58094001643385362</v>
      </c>
      <c r="K364" s="54">
        <v>0.55273783091374884</v>
      </c>
      <c r="L364" s="58">
        <v>0.92183288409703501</v>
      </c>
      <c r="M364" s="58">
        <v>0.92183288409703501</v>
      </c>
      <c r="N364" s="58">
        <v>0.92183288409703501</v>
      </c>
      <c r="O364" s="61">
        <v>0.92183288409703501</v>
      </c>
      <c r="P364" s="61">
        <v>0.92183288409703501</v>
      </c>
      <c r="Q364" s="61">
        <v>0.92183288409703501</v>
      </c>
      <c r="R364" s="18">
        <v>0.78861034047919287</v>
      </c>
      <c r="S364" s="18">
        <v>0.56131825273010916</v>
      </c>
      <c r="T364" s="79">
        <v>0.13645943097997892</v>
      </c>
    </row>
    <row r="365" spans="2:20" ht="15.6" thickTop="1" thickBot="1" x14ac:dyDescent="0.35">
      <c r="B365" s="105" t="s">
        <v>147</v>
      </c>
      <c r="C365" s="56">
        <v>0.93600851970181043</v>
      </c>
      <c r="D365" s="56">
        <v>0.90548647156267259</v>
      </c>
      <c r="E365" s="56">
        <v>0.70102550335570468</v>
      </c>
      <c r="F365" s="60">
        <v>0.91422366992399562</v>
      </c>
      <c r="G365" s="60">
        <v>0.87260428410372037</v>
      </c>
      <c r="H365" s="60">
        <v>0.81796690307328601</v>
      </c>
      <c r="I365" s="54">
        <v>0.92761394101876671</v>
      </c>
      <c r="J365" s="54">
        <v>0.91008174386920981</v>
      </c>
      <c r="K365" s="54">
        <v>0.89196675900277</v>
      </c>
      <c r="L365" s="58">
        <v>0.92066918510523477</v>
      </c>
      <c r="M365" s="58">
        <v>0.92066918510523477</v>
      </c>
      <c r="N365" s="58">
        <v>0.92066918510523477</v>
      </c>
      <c r="O365" s="61">
        <v>0.92066918510523477</v>
      </c>
      <c r="P365" s="61">
        <v>0.93333333333333335</v>
      </c>
      <c r="Q365" s="61">
        <v>0.94347596407818279</v>
      </c>
      <c r="R365" s="18">
        <v>0.77069369369369367</v>
      </c>
      <c r="S365" s="18">
        <v>0.52080457890433363</v>
      </c>
      <c r="T365" s="79">
        <v>0.12644628099173555</v>
      </c>
    </row>
    <row r="366" spans="2:20" ht="15.6" thickTop="1" thickBot="1" x14ac:dyDescent="0.35">
      <c r="B366" s="105" t="s">
        <v>139</v>
      </c>
      <c r="C366" s="56">
        <v>0.97206786632390751</v>
      </c>
      <c r="D366" s="56">
        <v>0.95348715259569994</v>
      </c>
      <c r="E366" s="56">
        <v>0.73923620025673942</v>
      </c>
      <c r="F366" s="60">
        <v>0.86749716874292182</v>
      </c>
      <c r="G366" s="60">
        <v>0.75776397515527949</v>
      </c>
      <c r="H366" s="60">
        <v>0.67021276595744683</v>
      </c>
      <c r="I366" s="54">
        <v>0.95941727367325702</v>
      </c>
      <c r="J366" s="54">
        <v>0.94011658717541069</v>
      </c>
      <c r="K366" s="54">
        <v>0.90290729566648376</v>
      </c>
      <c r="L366" s="58">
        <v>0.97593445980542759</v>
      </c>
      <c r="M366" s="58">
        <v>0.97593445980542759</v>
      </c>
      <c r="N366" s="58">
        <v>0.97593445980542759</v>
      </c>
      <c r="O366" s="61">
        <v>0.97593445980542759</v>
      </c>
      <c r="P366" s="61">
        <v>0.97593445980542759</v>
      </c>
      <c r="Q366" s="61">
        <v>0.97593445980542759</v>
      </c>
      <c r="R366" s="18">
        <v>0.80484620060790268</v>
      </c>
      <c r="S366" s="18">
        <v>0.42675456053068</v>
      </c>
      <c r="T366" s="79">
        <v>5.4106280193236718E-2</v>
      </c>
    </row>
    <row r="367" spans="2:20" ht="15.6" thickTop="1" thickBot="1" x14ac:dyDescent="0.35">
      <c r="B367" s="105" t="s">
        <v>152</v>
      </c>
      <c r="C367" s="56">
        <v>1</v>
      </c>
      <c r="D367" s="56">
        <v>0.9769820971867007</v>
      </c>
      <c r="E367" s="56">
        <v>0.81305637982195844</v>
      </c>
      <c r="F367" s="60">
        <v>0.93390191897654595</v>
      </c>
      <c r="G367" s="60">
        <v>0.91481280520889852</v>
      </c>
      <c r="H367" s="60">
        <v>0.88080581980973705</v>
      </c>
      <c r="I367" s="54">
        <v>0.89441680486456598</v>
      </c>
      <c r="J367" s="54">
        <v>0.85189437428243397</v>
      </c>
      <c r="K367" s="54">
        <v>0.85189437428243397</v>
      </c>
      <c r="L367" s="58">
        <v>1</v>
      </c>
      <c r="M367" s="58">
        <v>1</v>
      </c>
      <c r="N367" s="58">
        <v>1</v>
      </c>
      <c r="O367" s="61">
        <v>1</v>
      </c>
      <c r="P367" s="61">
        <v>1</v>
      </c>
      <c r="Q367" s="61">
        <v>1</v>
      </c>
      <c r="R367" s="18">
        <v>0.87323943661971837</v>
      </c>
      <c r="S367" s="18">
        <v>0.64130434782608692</v>
      </c>
      <c r="T367" s="79">
        <v>0.14643188137164043</v>
      </c>
    </row>
    <row r="368" spans="2:20" ht="15.6" thickTop="1" thickBot="1" x14ac:dyDescent="0.35">
      <c r="B368" s="105" t="s">
        <v>143</v>
      </c>
      <c r="C368" s="56">
        <v>0.89374916387959868</v>
      </c>
      <c r="D368" s="56">
        <v>0.83192307692307688</v>
      </c>
      <c r="E368" s="56">
        <v>0.57106656225528585</v>
      </c>
      <c r="F368" s="60">
        <v>0.45140578265204384</v>
      </c>
      <c r="G368" s="60">
        <v>0.37890271493212674</v>
      </c>
      <c r="H368" s="60">
        <v>0.35201149425287359</v>
      </c>
      <c r="I368" s="54">
        <v>0.49996303142329029</v>
      </c>
      <c r="J368" s="54">
        <v>0.37890271493212674</v>
      </c>
      <c r="K368" s="54">
        <v>0.32118320610687023</v>
      </c>
      <c r="L368" s="58">
        <v>0.91891891891891886</v>
      </c>
      <c r="M368" s="58">
        <v>0.91891891891891886</v>
      </c>
      <c r="N368" s="58">
        <v>0.91891891891891886</v>
      </c>
      <c r="O368" s="61">
        <v>0.91891891891891886</v>
      </c>
      <c r="P368" s="61">
        <v>0.91891891891891886</v>
      </c>
      <c r="Q368" s="61">
        <v>0.87343542857142864</v>
      </c>
      <c r="R368" s="18">
        <v>0.74147762191048772</v>
      </c>
      <c r="S368" s="18">
        <v>0.42000733944954127</v>
      </c>
      <c r="T368" s="79">
        <v>7.3691218130311612E-2</v>
      </c>
    </row>
    <row r="369" spans="2:20" ht="15.6" thickTop="1" thickBot="1" x14ac:dyDescent="0.35">
      <c r="B369" s="105" t="s">
        <v>185</v>
      </c>
      <c r="C369" s="56">
        <v>0.71595324675324656</v>
      </c>
      <c r="D369" s="56">
        <v>0.66430123099203475</v>
      </c>
      <c r="E369" s="56">
        <v>0.50882826300294404</v>
      </c>
      <c r="F369" s="60">
        <v>0.47052229299363063</v>
      </c>
      <c r="G369" s="60">
        <v>0.42460187353629975</v>
      </c>
      <c r="H369" s="60">
        <v>0.38166923076923076</v>
      </c>
      <c r="I369" s="54">
        <v>0.50884086444007859</v>
      </c>
      <c r="J369" s="54">
        <v>0.44245464725643896</v>
      </c>
      <c r="K369" s="54">
        <v>0.44888888888888889</v>
      </c>
      <c r="L369" s="58">
        <v>0.71216999356085009</v>
      </c>
      <c r="M369" s="58">
        <v>0.71216999356085009</v>
      </c>
      <c r="N369" s="58">
        <v>0.71216999356085009</v>
      </c>
      <c r="O369" s="61">
        <v>0.71216999356085009</v>
      </c>
      <c r="P369" s="61">
        <v>0.71465295629820058</v>
      </c>
      <c r="Q369" s="61">
        <v>0.72611464968152872</v>
      </c>
      <c r="R369" s="18">
        <v>0.57121254355400686</v>
      </c>
      <c r="S369" s="18">
        <v>0.31048034934497815</v>
      </c>
      <c r="T369" s="79">
        <v>9.4344398340248964E-2</v>
      </c>
    </row>
    <row r="370" spans="2:20" ht="15.6" thickTop="1" thickBot="1" x14ac:dyDescent="0.35">
      <c r="B370" s="105" t="s">
        <v>166</v>
      </c>
      <c r="C370" s="56">
        <v>0.97576946721311475</v>
      </c>
      <c r="D370" s="56">
        <v>0.91070119956379492</v>
      </c>
      <c r="E370" s="56">
        <v>0.64190190735694819</v>
      </c>
      <c r="F370" s="60">
        <v>0.67637326273990728</v>
      </c>
      <c r="G370" s="60">
        <v>0.6348122866894198</v>
      </c>
      <c r="H370" s="60">
        <v>0.5825655563430191</v>
      </c>
      <c r="I370" s="54">
        <v>0.75716781035558334</v>
      </c>
      <c r="J370" s="54">
        <v>0.71216999356085009</v>
      </c>
      <c r="K370" s="54">
        <v>0.69960988296488946</v>
      </c>
      <c r="L370" s="58">
        <v>0.99547965846308384</v>
      </c>
      <c r="M370" s="58">
        <v>0.99547965846308384</v>
      </c>
      <c r="N370" s="58">
        <v>0.99547965846308384</v>
      </c>
      <c r="O370" s="61">
        <v>0.99547965846308384</v>
      </c>
      <c r="P370" s="61">
        <v>0.99547965846308384</v>
      </c>
      <c r="Q370" s="61">
        <v>0.98191751527494908</v>
      </c>
      <c r="R370" s="18">
        <v>0.83763965014577269</v>
      </c>
      <c r="S370" s="18">
        <v>0.46860643185298617</v>
      </c>
      <c r="T370" s="79">
        <v>0.10246679316888045</v>
      </c>
    </row>
    <row r="371" spans="2:20" ht="15.6" thickTop="1" thickBot="1" x14ac:dyDescent="0.35">
      <c r="B371" s="105" t="s">
        <v>221</v>
      </c>
      <c r="C371" s="56">
        <v>0.95436144578313253</v>
      </c>
      <c r="D371" s="56">
        <v>0.88822869955156947</v>
      </c>
      <c r="E371" s="56">
        <v>0.66661213360599858</v>
      </c>
      <c r="F371" s="60">
        <v>0.8339543592744294</v>
      </c>
      <c r="G371" s="60">
        <v>0.79286597938144332</v>
      </c>
      <c r="H371" s="60">
        <v>0.76400248601615905</v>
      </c>
      <c r="I371" s="54">
        <v>0.8235109273479031</v>
      </c>
      <c r="J371" s="54">
        <v>0.77880908532842241</v>
      </c>
      <c r="K371" s="54">
        <v>0.7531242158092849</v>
      </c>
      <c r="L371" s="58">
        <v>0.96907216494845361</v>
      </c>
      <c r="M371" s="58">
        <v>0.96907216494845361</v>
      </c>
      <c r="N371" s="58">
        <v>0.96907216494845361</v>
      </c>
      <c r="O371" s="61">
        <v>0.96907216494845361</v>
      </c>
      <c r="P371" s="61">
        <v>0.95714255874673626</v>
      </c>
      <c r="Q371" s="61">
        <v>0.94936071616640327</v>
      </c>
      <c r="R371" s="18">
        <v>0.81199274047186931</v>
      </c>
      <c r="S371" s="18">
        <v>0.47033938437253359</v>
      </c>
      <c r="T371" s="79">
        <v>0.10246679316888045</v>
      </c>
    </row>
    <row r="372" spans="2:20" ht="15.6" thickTop="1" thickBot="1" x14ac:dyDescent="0.35">
      <c r="B372" s="105" t="s">
        <v>217</v>
      </c>
      <c r="C372" s="56">
        <v>0.44547197400487409</v>
      </c>
      <c r="D372" s="56">
        <v>0.41319001919385795</v>
      </c>
      <c r="E372" s="56">
        <v>0.32529955290611029</v>
      </c>
      <c r="F372" s="60">
        <v>0.23868208092485549</v>
      </c>
      <c r="G372" s="60">
        <v>0.21402227171492205</v>
      </c>
      <c r="H372" s="60">
        <v>0.1157844827586207</v>
      </c>
      <c r="I372" s="54">
        <v>0.34020806241872564</v>
      </c>
      <c r="J372" s="54">
        <v>0.37753997539975404</v>
      </c>
      <c r="K372" s="54">
        <v>0.39090361445783134</v>
      </c>
      <c r="L372" s="58">
        <v>0.46508058326937834</v>
      </c>
      <c r="M372" s="58">
        <v>0.46508058326937834</v>
      </c>
      <c r="N372" s="58">
        <v>0.46508058326937834</v>
      </c>
      <c r="O372" s="61">
        <v>0.46508058326937834</v>
      </c>
      <c r="P372" s="61">
        <v>0.46508058326937834</v>
      </c>
      <c r="Q372" s="61">
        <v>0.46508058326937834</v>
      </c>
      <c r="R372" s="18">
        <v>0.40042872928176793</v>
      </c>
      <c r="S372" s="18">
        <v>0.26216666666666666</v>
      </c>
      <c r="T372" s="79">
        <v>5.3571428571428562E-2</v>
      </c>
    </row>
    <row r="373" spans="2:20" ht="15.6" thickTop="1" thickBot="1" x14ac:dyDescent="0.35">
      <c r="B373" s="105" t="s">
        <v>195</v>
      </c>
      <c r="C373" s="56">
        <v>0.95527995813710098</v>
      </c>
      <c r="D373" s="56">
        <v>0.85016589327146175</v>
      </c>
      <c r="E373" s="56">
        <v>0.60103746397694524</v>
      </c>
      <c r="F373" s="60">
        <v>0.66162998624484182</v>
      </c>
      <c r="G373" s="60">
        <v>0.60362979031091835</v>
      </c>
      <c r="H373" s="60">
        <v>0.52873456790123463</v>
      </c>
      <c r="I373" s="54">
        <v>0.62131054131054131</v>
      </c>
      <c r="J373" s="54">
        <v>0.52873456790123463</v>
      </c>
      <c r="K373" s="54">
        <v>0.49437201907790146</v>
      </c>
      <c r="L373" s="58">
        <v>0.98528665651953318</v>
      </c>
      <c r="M373" s="58">
        <v>0.98528665651953318</v>
      </c>
      <c r="N373" s="58">
        <v>0.98528665651953318</v>
      </c>
      <c r="O373" s="61">
        <v>0.97991734693877541</v>
      </c>
      <c r="P373" s="61">
        <v>0.96749354005167953</v>
      </c>
      <c r="Q373" s="61">
        <v>0.94386447856008471</v>
      </c>
      <c r="R373" s="18">
        <v>0.81628742514970065</v>
      </c>
      <c r="S373" s="18">
        <v>0.51347513389441468</v>
      </c>
      <c r="T373" s="79">
        <v>0.1022027833001988</v>
      </c>
    </row>
    <row r="374" spans="2:20" ht="15.6" thickTop="1" thickBot="1" x14ac:dyDescent="0.35">
      <c r="B374" s="105" t="s">
        <v>223</v>
      </c>
      <c r="C374" s="56">
        <v>0.30330708661417322</v>
      </c>
      <c r="D374" s="56">
        <v>0.27238095238095239</v>
      </c>
      <c r="E374" s="56">
        <v>0.19402409638554216</v>
      </c>
      <c r="F374" s="60">
        <v>6.4021390374331549E-2</v>
      </c>
      <c r="G374" s="60">
        <v>3.8636363636363635E-2</v>
      </c>
      <c r="H374" s="60">
        <v>3.0123456790123456E-2</v>
      </c>
      <c r="I374" s="54">
        <v>0.1293563829787234</v>
      </c>
      <c r="J374" s="54">
        <v>0.1182111801242236</v>
      </c>
      <c r="K374" s="54">
        <v>9.8620689655172414E-2</v>
      </c>
      <c r="L374" s="58">
        <v>0.82614379084984646</v>
      </c>
      <c r="M374" s="58">
        <v>0.82614379084984646</v>
      </c>
      <c r="N374" s="58">
        <v>0.82614379084984646</v>
      </c>
      <c r="O374" s="61">
        <v>0.30938292476754015</v>
      </c>
      <c r="P374" s="61">
        <v>0.30595038494439691</v>
      </c>
      <c r="Q374" s="61">
        <v>0.30046275197195438</v>
      </c>
      <c r="R374" s="18">
        <v>0.29562913907284766</v>
      </c>
      <c r="S374" s="18">
        <v>0.20921700223713649</v>
      </c>
      <c r="T374" s="79">
        <v>7.6466367713004496E-2</v>
      </c>
    </row>
    <row r="375" spans="2:20" ht="15.6" thickTop="1" thickBot="1" x14ac:dyDescent="0.35">
      <c r="B375" s="105" t="s">
        <v>160</v>
      </c>
      <c r="C375" s="56">
        <v>0.73657612128869232</v>
      </c>
      <c r="D375" s="56">
        <v>0.73280632411067192</v>
      </c>
      <c r="E375" s="56">
        <v>0.60186145069274666</v>
      </c>
      <c r="F375" s="60">
        <v>0.8630422209369577</v>
      </c>
      <c r="G375" s="60">
        <v>0.83345128511655719</v>
      </c>
      <c r="H375" s="60">
        <v>0.70140405405405415</v>
      </c>
      <c r="I375" s="54">
        <v>0.75034081902245719</v>
      </c>
      <c r="J375" s="54">
        <v>0.71322110888443568</v>
      </c>
      <c r="K375" s="54">
        <v>0.70756828780812797</v>
      </c>
      <c r="L375" s="58">
        <v>0.733375554148195</v>
      </c>
      <c r="M375" s="58">
        <v>0.733375554148195</v>
      </c>
      <c r="N375" s="58">
        <v>0.733375554148195</v>
      </c>
      <c r="O375" s="61">
        <v>0.733375554148195</v>
      </c>
      <c r="P375" s="61">
        <v>0.733375554148195</v>
      </c>
      <c r="Q375" s="61">
        <v>0.73657612128869232</v>
      </c>
      <c r="R375" s="18">
        <v>0.6799501100513573</v>
      </c>
      <c r="S375" s="18">
        <v>0.4856852886405959</v>
      </c>
      <c r="T375" s="79">
        <v>5.4079254079254076E-2</v>
      </c>
    </row>
    <row r="376" spans="2:20" ht="15.6" thickTop="1" thickBot="1" x14ac:dyDescent="0.35">
      <c r="B376" s="105" t="s">
        <v>177</v>
      </c>
      <c r="C376" s="56">
        <v>0.97406875320677266</v>
      </c>
      <c r="D376" s="56">
        <v>0.9384845580404686</v>
      </c>
      <c r="E376" s="56">
        <v>0.7563060453400503</v>
      </c>
      <c r="F376" s="60">
        <v>0.94190577024880895</v>
      </c>
      <c r="G376" s="60">
        <v>0.9081792349726775</v>
      </c>
      <c r="H376" s="60">
        <v>0.86278429140580526</v>
      </c>
      <c r="I376" s="54">
        <v>0.92689425657541602</v>
      </c>
      <c r="J376" s="54">
        <v>0.87525042205965109</v>
      </c>
      <c r="K376" s="54">
        <v>0.84858952216465167</v>
      </c>
      <c r="L376" s="58">
        <v>0.97645854657113607</v>
      </c>
      <c r="M376" s="58">
        <v>0.97645854657113607</v>
      </c>
      <c r="N376" s="58">
        <v>0.97645854657113607</v>
      </c>
      <c r="O376" s="61">
        <v>0.97645854657113607</v>
      </c>
      <c r="P376" s="61">
        <v>0.97645854657113607</v>
      </c>
      <c r="Q376" s="61">
        <v>0.97645854657113607</v>
      </c>
      <c r="R376" s="18">
        <v>0.83513258691809067</v>
      </c>
      <c r="S376" s="18">
        <v>0.5058044649730562</v>
      </c>
      <c r="T376" s="79">
        <v>0.12206572769953053</v>
      </c>
    </row>
    <row r="377" spans="2:20" ht="15.6" thickTop="1" thickBot="1" x14ac:dyDescent="0.35">
      <c r="B377" s="105" t="s">
        <v>182</v>
      </c>
      <c r="C377" s="56">
        <v>0.99598393574297184</v>
      </c>
      <c r="D377" s="56">
        <v>0.95068205666316885</v>
      </c>
      <c r="E377" s="56">
        <v>0.70717517776341299</v>
      </c>
      <c r="F377" s="60">
        <v>0.87196841511562317</v>
      </c>
      <c r="G377" s="60">
        <v>0.80952380952380953</v>
      </c>
      <c r="H377" s="60">
        <v>0.70717517776341299</v>
      </c>
      <c r="I377" s="54">
        <v>0.8870339454646633</v>
      </c>
      <c r="J377" s="54">
        <v>0.85189437428243397</v>
      </c>
      <c r="K377" s="54">
        <v>0.82005899705014751</v>
      </c>
      <c r="L377" s="58">
        <v>1</v>
      </c>
      <c r="M377" s="58">
        <v>1</v>
      </c>
      <c r="N377" s="58">
        <v>1</v>
      </c>
      <c r="O377" s="61">
        <v>1</v>
      </c>
      <c r="P377" s="61">
        <v>1</v>
      </c>
      <c r="Q377" s="61">
        <v>1</v>
      </c>
      <c r="R377" s="18">
        <v>0.8571428571428571</v>
      </c>
      <c r="S377" s="18">
        <v>0.48484848484848486</v>
      </c>
      <c r="T377" s="79">
        <v>0.1042654028436019</v>
      </c>
    </row>
    <row r="378" spans="2:20" ht="15.6" thickTop="1" thickBot="1" x14ac:dyDescent="0.35">
      <c r="B378" s="105" t="s">
        <v>193</v>
      </c>
      <c r="C378" s="56">
        <v>0.99598393574297184</v>
      </c>
      <c r="D378" s="56">
        <v>0.95779051589369468</v>
      </c>
      <c r="E378" s="56">
        <v>0.67374005305039786</v>
      </c>
      <c r="F378" s="60">
        <v>0.94011658717541069</v>
      </c>
      <c r="G378" s="60">
        <v>0.86749716874292182</v>
      </c>
      <c r="H378" s="60">
        <v>0.78419452887537999</v>
      </c>
      <c r="I378" s="54">
        <v>0.94902785076195484</v>
      </c>
      <c r="J378" s="54">
        <v>0.92183288409703501</v>
      </c>
      <c r="K378" s="54">
        <v>0.90290729566648376</v>
      </c>
      <c r="L378" s="58">
        <v>1</v>
      </c>
      <c r="M378" s="58">
        <v>1</v>
      </c>
      <c r="N378" s="58">
        <v>1</v>
      </c>
      <c r="O378" s="61">
        <v>1</v>
      </c>
      <c r="P378" s="61">
        <v>1</v>
      </c>
      <c r="Q378" s="61">
        <v>1</v>
      </c>
      <c r="R378" s="18">
        <v>0.83585564610011642</v>
      </c>
      <c r="S378" s="18">
        <v>0.43014128728414447</v>
      </c>
      <c r="T378" s="79">
        <v>9.1603053435114504E-2</v>
      </c>
    </row>
    <row r="379" spans="2:20" ht="15.6" thickTop="1" thickBot="1" x14ac:dyDescent="0.35">
      <c r="B379" s="105" t="s">
        <v>146</v>
      </c>
      <c r="C379" s="56">
        <v>0.40510366826156302</v>
      </c>
      <c r="D379" s="56">
        <v>0.417799511002445</v>
      </c>
      <c r="E379" s="56">
        <v>0.38955752212389383</v>
      </c>
      <c r="F379" s="60">
        <v>0.49005430566330493</v>
      </c>
      <c r="G379" s="60">
        <v>0.49222929936305732</v>
      </c>
      <c r="H379" s="60">
        <v>0.49670473083197386</v>
      </c>
      <c r="I379" s="54">
        <v>0.47792998477929982</v>
      </c>
      <c r="J379" s="54">
        <v>0.48024316109422488</v>
      </c>
      <c r="K379" s="54">
        <v>0.48828420256991689</v>
      </c>
      <c r="L379" s="58">
        <v>0.40510366826156302</v>
      </c>
      <c r="M379" s="58">
        <v>0.40510366826156302</v>
      </c>
      <c r="N379" s="58">
        <v>0.40510366826156302</v>
      </c>
      <c r="O379" s="61">
        <v>0.40510366826156302</v>
      </c>
      <c r="P379" s="61">
        <v>0.40510366826156302</v>
      </c>
      <c r="Q379" s="61">
        <v>0.40510366826156302</v>
      </c>
      <c r="R379" s="18">
        <v>0.367725321888412</v>
      </c>
      <c r="S379" s="18">
        <v>0.28586387434554977</v>
      </c>
      <c r="T379" s="79">
        <v>7.1420911528150138E-2</v>
      </c>
    </row>
    <row r="380" spans="2:20" ht="15.6" thickTop="1" thickBot="1" x14ac:dyDescent="0.35">
      <c r="B380" s="105" t="s">
        <v>162</v>
      </c>
      <c r="C380" s="56">
        <v>0.94597357293868911</v>
      </c>
      <c r="D380" s="56">
        <v>0.8726006825938567</v>
      </c>
      <c r="E380" s="56">
        <v>0.64377394900068907</v>
      </c>
      <c r="F380" s="60">
        <v>0.70601440733464305</v>
      </c>
      <c r="G380" s="60">
        <v>0.67636666666666667</v>
      </c>
      <c r="H380" s="60">
        <v>0.64252977412731005</v>
      </c>
      <c r="I380" s="54">
        <v>0.75529648241206027</v>
      </c>
      <c r="J380" s="54">
        <v>0.71783300970873787</v>
      </c>
      <c r="K380" s="54">
        <v>0.70297903014416774</v>
      </c>
      <c r="L380" s="58">
        <v>0.9685404847859721</v>
      </c>
      <c r="M380" s="58">
        <v>0.9685404847859721</v>
      </c>
      <c r="N380" s="58">
        <v>0.9685404847859721</v>
      </c>
      <c r="O380" s="61">
        <v>0.96066285119667005</v>
      </c>
      <c r="P380" s="61">
        <v>0.95496230366492141</v>
      </c>
      <c r="Q380" s="61">
        <v>0.95344100681698996</v>
      </c>
      <c r="R380" s="18">
        <v>0.79868385512584406</v>
      </c>
      <c r="S380" s="18">
        <v>0.46031048720066059</v>
      </c>
      <c r="T380" s="79">
        <v>0.10222001982160556</v>
      </c>
    </row>
    <row r="381" spans="2:20" ht="15.6" thickTop="1" thickBot="1" x14ac:dyDescent="0.35">
      <c r="B381" s="105" t="s">
        <v>187</v>
      </c>
      <c r="C381" s="56">
        <v>0.90145132743362832</v>
      </c>
      <c r="D381" s="56">
        <v>0.83265306122448968</v>
      </c>
      <c r="E381" s="56">
        <v>0.62885131195335287</v>
      </c>
      <c r="F381" s="60">
        <v>0.53938604651162791</v>
      </c>
      <c r="G381" s="60">
        <v>0.50295543393275999</v>
      </c>
      <c r="H381" s="60">
        <v>0.50594461538461533</v>
      </c>
      <c r="I381" s="54">
        <v>0.58059225512528478</v>
      </c>
      <c r="J381" s="54">
        <v>0.588956772334294</v>
      </c>
      <c r="K381" s="54">
        <v>0.588956772334294</v>
      </c>
      <c r="L381" s="58">
        <v>0.92588614393125668</v>
      </c>
      <c r="M381" s="58">
        <v>0.92588614393125668</v>
      </c>
      <c r="N381" s="58">
        <v>0.92588614393125668</v>
      </c>
      <c r="O381" s="61">
        <v>0.92588614393125668</v>
      </c>
      <c r="P381" s="61">
        <v>0.92588614393125668</v>
      </c>
      <c r="Q381" s="61">
        <v>0.92186940097139769</v>
      </c>
      <c r="R381" s="18">
        <v>0.77177920410783063</v>
      </c>
      <c r="S381" s="18">
        <v>0.3976052385406923</v>
      </c>
      <c r="T381" s="79">
        <v>6.1538461538461535E-2</v>
      </c>
    </row>
    <row r="382" spans="2:20" ht="15.6" thickTop="1" thickBot="1" x14ac:dyDescent="0.35">
      <c r="B382" s="105" t="s">
        <v>144</v>
      </c>
      <c r="C382" s="56">
        <v>0.94027644869750138</v>
      </c>
      <c r="D382" s="56">
        <v>0.80666181818181815</v>
      </c>
      <c r="E382" s="56">
        <v>0.51671012269938643</v>
      </c>
      <c r="F382" s="60">
        <v>0.54101687116564423</v>
      </c>
      <c r="G382" s="60">
        <v>0.49054272151898742</v>
      </c>
      <c r="H382" s="60">
        <v>0.37167753001715265</v>
      </c>
      <c r="I382" s="54">
        <v>0.55020000000000002</v>
      </c>
      <c r="J382" s="54">
        <v>0.5114529914529915</v>
      </c>
      <c r="K382" s="54">
        <v>0.48020221169036337</v>
      </c>
      <c r="L382" s="58">
        <v>0.97750511247443761</v>
      </c>
      <c r="M382" s="58">
        <v>0.97750511247443761</v>
      </c>
      <c r="N382" s="58">
        <v>0.97750511247443761</v>
      </c>
      <c r="O382" s="61">
        <v>0.97750511247443761</v>
      </c>
      <c r="P382" s="61">
        <v>0.9619334719334719</v>
      </c>
      <c r="Q382" s="61">
        <v>0.90696589658965887</v>
      </c>
      <c r="R382" s="18">
        <v>0.83406709829311365</v>
      </c>
      <c r="S382" s="18">
        <v>0.52190298507462685</v>
      </c>
      <c r="T382" s="79">
        <v>0.13780260707635009</v>
      </c>
    </row>
    <row r="383" spans="2:20" ht="15.6" thickTop="1" thickBot="1" x14ac:dyDescent="0.35">
      <c r="B383" s="105" t="s">
        <v>215</v>
      </c>
      <c r="C383" s="56">
        <v>0.95693110647181634</v>
      </c>
      <c r="D383" s="56">
        <v>0.88764884637028696</v>
      </c>
      <c r="E383" s="56">
        <v>0.62887251289609436</v>
      </c>
      <c r="F383" s="60">
        <v>0.66285206258890472</v>
      </c>
      <c r="G383" s="60">
        <v>0.66285206258890472</v>
      </c>
      <c r="H383" s="60">
        <v>0.57931947652040028</v>
      </c>
      <c r="I383" s="54">
        <v>0.66285206258890472</v>
      </c>
      <c r="J383" s="54">
        <v>0.62887251289609436</v>
      </c>
      <c r="K383" s="54">
        <v>0.62022304832713748</v>
      </c>
      <c r="L383" s="58">
        <v>0.96211728074727554</v>
      </c>
      <c r="M383" s="58">
        <v>0.96211728074727554</v>
      </c>
      <c r="N383" s="58">
        <v>0.96211728074727554</v>
      </c>
      <c r="O383" s="61">
        <v>0.96211728074727554</v>
      </c>
      <c r="P383" s="61">
        <v>0.96211728074727554</v>
      </c>
      <c r="Q383" s="61">
        <v>0.96211728074727554</v>
      </c>
      <c r="R383" s="18">
        <v>0.96211728074727554</v>
      </c>
      <c r="S383" s="18">
        <v>0.96211728074727554</v>
      </c>
      <c r="T383" s="79">
        <v>0.96211728074727554</v>
      </c>
    </row>
    <row r="384" spans="2:20" ht="15.6" thickTop="1" thickBot="1" x14ac:dyDescent="0.35">
      <c r="B384" s="105" t="s">
        <v>179</v>
      </c>
      <c r="C384" s="56">
        <v>0.98580121703853951</v>
      </c>
      <c r="D384" s="56">
        <v>0.9159891598915989</v>
      </c>
      <c r="E384" s="56">
        <v>0.66932801064537584</v>
      </c>
      <c r="F384" s="60">
        <v>0.73737373737373735</v>
      </c>
      <c r="G384" s="60">
        <v>0.72448979591836726</v>
      </c>
      <c r="H384" s="60">
        <v>0.68593955321944811</v>
      </c>
      <c r="I384" s="54">
        <v>0.74999999999999989</v>
      </c>
      <c r="J384" s="54">
        <v>0.6902423051735429</v>
      </c>
      <c r="K384" s="54">
        <v>0.67812293456708528</v>
      </c>
      <c r="L384" s="58">
        <v>1</v>
      </c>
      <c r="M384" s="58">
        <v>1</v>
      </c>
      <c r="N384" s="58">
        <v>1</v>
      </c>
      <c r="O384" s="61">
        <v>1</v>
      </c>
      <c r="P384" s="61">
        <v>1</v>
      </c>
      <c r="Q384" s="61">
        <v>0.98218829516539441</v>
      </c>
      <c r="R384" s="18">
        <v>0.72122762148337582</v>
      </c>
      <c r="S384" s="18">
        <v>0.58956276445698164</v>
      </c>
      <c r="T384" s="79">
        <v>0.21428571428571425</v>
      </c>
    </row>
    <row r="385" spans="2:20" ht="15.6" thickTop="1" thickBot="1" x14ac:dyDescent="0.35">
      <c r="B385" s="105" t="s">
        <v>192</v>
      </c>
      <c r="C385" s="56">
        <v>0.613998613998614</v>
      </c>
      <c r="D385" s="56">
        <v>0.6031387846961741</v>
      </c>
      <c r="E385" s="56">
        <v>0.4692319148936171</v>
      </c>
      <c r="F385" s="60">
        <v>0.63800000000000001</v>
      </c>
      <c r="G385" s="60">
        <v>0.65926666666666678</v>
      </c>
      <c r="H385" s="60">
        <v>0.69740156361051886</v>
      </c>
      <c r="I385" s="54">
        <v>0.71605578231292522</v>
      </c>
      <c r="J385" s="54">
        <v>0.70001108033241</v>
      </c>
      <c r="K385" s="54">
        <v>0.70001108033241</v>
      </c>
      <c r="L385" s="58">
        <v>0.61014593467685896</v>
      </c>
      <c r="M385" s="58">
        <v>0.61014593467685896</v>
      </c>
      <c r="N385" s="58">
        <v>0.61014593467685896</v>
      </c>
      <c r="O385" s="61">
        <v>0.61014593467685896</v>
      </c>
      <c r="P385" s="61">
        <v>0.61014593467685896</v>
      </c>
      <c r="Q385" s="61">
        <v>0.61014593467685896</v>
      </c>
      <c r="R385" s="18">
        <v>0.5152642019837691</v>
      </c>
      <c r="S385" s="18">
        <v>0.44961419068736141</v>
      </c>
      <c r="T385" s="79">
        <v>0.10933940774487472</v>
      </c>
    </row>
    <row r="386" spans="2:20" ht="15.6" thickTop="1" thickBot="1" x14ac:dyDescent="0.35">
      <c r="B386" s="105" t="s">
        <v>176</v>
      </c>
      <c r="C386" s="56">
        <v>0.95776734480959835</v>
      </c>
      <c r="D386" s="56">
        <v>0.91273125342090855</v>
      </c>
      <c r="E386" s="56">
        <v>0.64965745856353596</v>
      </c>
      <c r="F386" s="60">
        <v>0.74644119516846785</v>
      </c>
      <c r="G386" s="60">
        <v>0.72629883570504528</v>
      </c>
      <c r="H386" s="60">
        <v>0.70202509907529731</v>
      </c>
      <c r="I386" s="54">
        <v>0.76918878504672894</v>
      </c>
      <c r="J386" s="54">
        <v>0.7076397107166339</v>
      </c>
      <c r="K386" s="54">
        <v>0.69879337748344372</v>
      </c>
      <c r="L386" s="58">
        <v>0.95833333333333337</v>
      </c>
      <c r="M386" s="58">
        <v>0.95833333333333337</v>
      </c>
      <c r="N386" s="58">
        <v>0.95833333333333337</v>
      </c>
      <c r="O386" s="61">
        <v>0.96049896049896055</v>
      </c>
      <c r="P386" s="61">
        <v>0.96211728074727554</v>
      </c>
      <c r="Q386" s="61">
        <v>0.96877565755544082</v>
      </c>
      <c r="R386" s="18">
        <v>0.77339696586599249</v>
      </c>
      <c r="S386" s="18">
        <v>0.49187422360248451</v>
      </c>
      <c r="T386" s="79">
        <v>0.11280719280719281</v>
      </c>
    </row>
    <row r="387" spans="2:20" ht="15.6" thickTop="1" thickBot="1" x14ac:dyDescent="0.35">
      <c r="B387" s="105" t="s">
        <v>171</v>
      </c>
      <c r="C387" s="56">
        <v>0.99499095477386934</v>
      </c>
      <c r="D387" s="56">
        <v>0.94757473684210536</v>
      </c>
      <c r="E387" s="56">
        <v>0.71134020618556704</v>
      </c>
      <c r="F387" s="60">
        <v>0.88330541596873258</v>
      </c>
      <c r="G387" s="60">
        <v>0.81586737714624025</v>
      </c>
      <c r="H387" s="60">
        <v>0.72040946896992952</v>
      </c>
      <c r="I387" s="54">
        <v>0.89502762430939231</v>
      </c>
      <c r="J387" s="54">
        <v>0.8123515439429928</v>
      </c>
      <c r="K387" s="54">
        <v>0.76084262701363081</v>
      </c>
      <c r="L387" s="58">
        <v>0.99799599198396793</v>
      </c>
      <c r="M387" s="78">
        <v>0.99799599198396793</v>
      </c>
      <c r="N387" s="78">
        <v>0.99799599198396793</v>
      </c>
      <c r="O387" s="61">
        <v>0.99799599198396793</v>
      </c>
      <c r="P387" s="61">
        <v>0.99799599198396793</v>
      </c>
      <c r="Q387" s="61">
        <v>0.99899899899899902</v>
      </c>
      <c r="R387" s="18">
        <v>0.82113931523022421</v>
      </c>
      <c r="S387" s="18">
        <v>0.48342507645259936</v>
      </c>
      <c r="T387" s="79">
        <v>0.10048675171736997</v>
      </c>
    </row>
    <row r="388" spans="2:20" ht="15.6" thickTop="1" thickBot="1" x14ac:dyDescent="0.35">
      <c r="B388" s="105" t="s">
        <v>225</v>
      </c>
      <c r="C388" s="56">
        <v>0.85099999999999998</v>
      </c>
      <c r="D388" s="56">
        <v>0.63858055358410215</v>
      </c>
      <c r="E388" s="56">
        <v>0.22273299492385787</v>
      </c>
      <c r="F388" s="60">
        <v>0</v>
      </c>
      <c r="G388" s="60">
        <v>0</v>
      </c>
      <c r="H388" s="60">
        <v>0</v>
      </c>
      <c r="I388" s="54">
        <v>0</v>
      </c>
      <c r="J388" s="54">
        <v>0</v>
      </c>
      <c r="K388" s="54">
        <v>0</v>
      </c>
      <c r="L388" s="78">
        <v>0.91245241979336589</v>
      </c>
      <c r="M388" s="78">
        <v>0.91245241979336589</v>
      </c>
      <c r="N388" s="78">
        <v>0.91245241979336589</v>
      </c>
      <c r="O388" s="61">
        <v>0.91245241979336589</v>
      </c>
      <c r="P388" s="61">
        <v>0.92962982832618035</v>
      </c>
      <c r="Q388" s="61">
        <v>0.71216999356085009</v>
      </c>
      <c r="R388" s="18">
        <v>0.78263090676883784</v>
      </c>
      <c r="S388" s="18">
        <v>0.43770409982174685</v>
      </c>
      <c r="T388" s="79">
        <v>4.0307101727447218E-2</v>
      </c>
    </row>
    <row r="389" spans="2:20" ht="15.6" thickTop="1" thickBot="1" x14ac:dyDescent="0.35">
      <c r="B389" s="105" t="s">
        <v>178</v>
      </c>
      <c r="C389" s="56">
        <v>0.85255306942053932</v>
      </c>
      <c r="D389" s="56">
        <v>0.83741328630217515</v>
      </c>
      <c r="E389" s="56">
        <v>0.70438472418670428</v>
      </c>
      <c r="F389" s="60">
        <v>0.8134969325153375</v>
      </c>
      <c r="G389" s="60">
        <v>0.75249635036496343</v>
      </c>
      <c r="H389" s="60">
        <v>0.67340191036002939</v>
      </c>
      <c r="I389" s="54">
        <v>0.85267407840842591</v>
      </c>
      <c r="J389" s="54">
        <v>0.77413797549967756</v>
      </c>
      <c r="K389" s="54">
        <v>0.73317152542372876</v>
      </c>
      <c r="L389" s="58">
        <v>0.85648942252715832</v>
      </c>
      <c r="M389" s="58">
        <v>0.85583524027459956</v>
      </c>
      <c r="N389" s="58">
        <v>0.85583524027459956</v>
      </c>
      <c r="O389" s="61">
        <v>0.84991374353076488</v>
      </c>
      <c r="P389" s="61">
        <v>0.84991374353076488</v>
      </c>
      <c r="Q389" s="61">
        <v>0.84991374353076488</v>
      </c>
      <c r="R389" s="18">
        <v>0.68231163130943673</v>
      </c>
      <c r="S389" s="18">
        <v>0.39245937161430111</v>
      </c>
      <c r="T389" s="79">
        <v>6.3342391304347836E-2</v>
      </c>
    </row>
    <row r="390" spans="2:20" ht="15.6" thickTop="1" thickBot="1" x14ac:dyDescent="0.35">
      <c r="B390" s="105" t="s">
        <v>180</v>
      </c>
      <c r="C390" s="56">
        <v>0.98989898989898994</v>
      </c>
      <c r="D390" s="56">
        <v>0.94179894179894175</v>
      </c>
      <c r="E390" s="56">
        <v>0.7163029525032093</v>
      </c>
      <c r="F390" s="60">
        <v>0.86557005104934781</v>
      </c>
      <c r="G390" s="60">
        <v>0.82560187903699356</v>
      </c>
      <c r="H390" s="60">
        <v>0.7804878048780487</v>
      </c>
      <c r="I390" s="54">
        <v>0.86941775014132272</v>
      </c>
      <c r="J390" s="54">
        <v>0.76543209876543206</v>
      </c>
      <c r="K390" s="54">
        <v>0.74292897548711501</v>
      </c>
      <c r="L390" s="58">
        <v>1</v>
      </c>
      <c r="M390" s="58">
        <v>1</v>
      </c>
      <c r="N390" s="58">
        <v>1</v>
      </c>
      <c r="O390" s="61">
        <v>1</v>
      </c>
      <c r="P390" s="61">
        <v>1</v>
      </c>
      <c r="Q390" s="61">
        <v>0.99648770697441047</v>
      </c>
      <c r="R390" s="18">
        <v>0.83788495061011037</v>
      </c>
      <c r="S390" s="18">
        <v>0.49284099472494353</v>
      </c>
      <c r="T390" s="79">
        <v>0.1167608286252354</v>
      </c>
    </row>
    <row r="391" spans="2:20" ht="15.6" thickTop="1" thickBot="1" x14ac:dyDescent="0.35">
      <c r="B391" s="105" t="s">
        <v>150</v>
      </c>
      <c r="C391" s="56">
        <v>0.96049896049896055</v>
      </c>
      <c r="D391" s="56">
        <v>0.93240321715817687</v>
      </c>
      <c r="E391" s="56">
        <v>0.7129275362318841</v>
      </c>
      <c r="F391" s="60">
        <v>0.82316335141651598</v>
      </c>
      <c r="G391" s="60">
        <v>0.73569352708058122</v>
      </c>
      <c r="H391" s="60">
        <v>0.66503482587064677</v>
      </c>
      <c r="I391" s="54">
        <v>0.80997921760391189</v>
      </c>
      <c r="J391" s="54">
        <v>0.71106097560975612</v>
      </c>
      <c r="K391" s="54">
        <v>0.67138841807909611</v>
      </c>
      <c r="L391" s="58">
        <v>0.96049896049896055</v>
      </c>
      <c r="M391" s="58">
        <v>0.96049896049896055</v>
      </c>
      <c r="N391" s="58">
        <v>0.96049896049896055</v>
      </c>
      <c r="O391" s="61">
        <v>0.96049896049896055</v>
      </c>
      <c r="P391" s="61">
        <v>0.96049896049896055</v>
      </c>
      <c r="Q391" s="61">
        <v>0.96049896049896055</v>
      </c>
      <c r="R391" s="18">
        <v>0.77737034700315477</v>
      </c>
      <c r="S391" s="18">
        <v>0.45030042918454932</v>
      </c>
      <c r="T391" s="79">
        <v>0.10878885316184352</v>
      </c>
    </row>
    <row r="392" spans="2:20" ht="15.6" thickTop="1" thickBot="1" x14ac:dyDescent="0.35">
      <c r="B392" s="105" t="s">
        <v>227</v>
      </c>
      <c r="C392" s="56">
        <v>0.98425596749619104</v>
      </c>
      <c r="D392" s="56">
        <v>0.89441680486456598</v>
      </c>
      <c r="E392" s="56">
        <v>0.61878453038674042</v>
      </c>
      <c r="F392" s="60">
        <v>0.79299939649969831</v>
      </c>
      <c r="G392" s="60">
        <v>0.68334430546412106</v>
      </c>
      <c r="H392" s="60">
        <v>0.55072463768115942</v>
      </c>
      <c r="I392" s="54">
        <v>0.81726788882318158</v>
      </c>
      <c r="J392" s="54">
        <v>0.67986798679867988</v>
      </c>
      <c r="K392" s="54">
        <v>0.64406779661016944</v>
      </c>
      <c r="L392" s="58">
        <v>1</v>
      </c>
      <c r="M392" s="58">
        <v>1</v>
      </c>
      <c r="N392" s="58">
        <v>1</v>
      </c>
      <c r="O392" s="61">
        <v>1</v>
      </c>
      <c r="P392" s="61">
        <v>0.99547965846308384</v>
      </c>
      <c r="Q392" s="61">
        <v>0.98580121703853951</v>
      </c>
      <c r="R392" s="18">
        <v>0.81093935790725336</v>
      </c>
      <c r="S392" s="18">
        <v>0.46860643185298617</v>
      </c>
      <c r="T392" s="79">
        <v>0.1167608286252354</v>
      </c>
    </row>
    <row r="393" spans="2:20" ht="15.6" thickTop="1" thickBot="1" x14ac:dyDescent="0.35">
      <c r="B393" s="105" t="s">
        <v>230</v>
      </c>
      <c r="C393" s="56">
        <v>0.97877017364657815</v>
      </c>
      <c r="D393" s="56">
        <v>0.85057471264367812</v>
      </c>
      <c r="E393" s="56">
        <v>0.57954545454545459</v>
      </c>
      <c r="F393" s="60">
        <v>0.72935196950444725</v>
      </c>
      <c r="G393" s="60">
        <v>0.67986798679867988</v>
      </c>
      <c r="H393" s="60">
        <v>0.60917941585535473</v>
      </c>
      <c r="I393" s="54">
        <v>0.72448979591836726</v>
      </c>
      <c r="J393" s="54">
        <v>0.67986798679867988</v>
      </c>
      <c r="K393" s="54">
        <v>0.65319865319865322</v>
      </c>
      <c r="L393" s="58">
        <v>0.99699097291875627</v>
      </c>
      <c r="M393" s="58">
        <v>0.99699097291875627</v>
      </c>
      <c r="N393" s="58">
        <v>0.99699097291875627</v>
      </c>
      <c r="O393" s="61">
        <v>0.99699097291875627</v>
      </c>
      <c r="P393" s="61">
        <v>0.99099091826437935</v>
      </c>
      <c r="Q393" s="61">
        <v>0.9567031820552947</v>
      </c>
      <c r="R393" s="18">
        <v>0.83973953488372088</v>
      </c>
      <c r="S393" s="18">
        <v>0.5041136873597607</v>
      </c>
      <c r="T393" s="79">
        <v>0.11142587346553352</v>
      </c>
    </row>
    <row r="394" spans="2:20" ht="15.6" thickTop="1" thickBot="1" x14ac:dyDescent="0.35">
      <c r="B394" s="105" t="s">
        <v>158</v>
      </c>
      <c r="C394" s="56">
        <v>0.95799791449426486</v>
      </c>
      <c r="D394" s="56">
        <v>0.90935459043430467</v>
      </c>
      <c r="E394" s="56">
        <v>0.72121550591327199</v>
      </c>
      <c r="F394" s="60">
        <v>0.87341449603624011</v>
      </c>
      <c r="G394" s="60">
        <v>0.82576018901358517</v>
      </c>
      <c r="H394" s="60">
        <v>0.78271454656116857</v>
      </c>
      <c r="I394" s="54">
        <v>0.89785959093421774</v>
      </c>
      <c r="J394" s="54">
        <v>0.8619349315068493</v>
      </c>
      <c r="K394" s="54">
        <v>0.85875214653692045</v>
      </c>
      <c r="L394" s="58">
        <v>0.96319336443753245</v>
      </c>
      <c r="M394" s="58">
        <v>0.96319336443753245</v>
      </c>
      <c r="N394" s="58">
        <v>0.96319336443753245</v>
      </c>
      <c r="O394" s="61">
        <v>0.96319336443753245</v>
      </c>
      <c r="P394" s="61">
        <v>0.96319336443753245</v>
      </c>
      <c r="Q394" s="61">
        <v>0.9653388515261252</v>
      </c>
      <c r="R394" s="18">
        <v>0.81109113001215072</v>
      </c>
      <c r="S394" s="18">
        <v>0.45036652719665271</v>
      </c>
      <c r="T394" s="79">
        <v>8.752642706131078E-2</v>
      </c>
    </row>
    <row r="395" spans="2:20" ht="15.6" thickTop="1" thickBot="1" x14ac:dyDescent="0.35">
      <c r="B395" s="105" t="s">
        <v>168</v>
      </c>
      <c r="C395" s="56">
        <v>0.97899591419816134</v>
      </c>
      <c r="D395" s="56">
        <v>0.93292941176470578</v>
      </c>
      <c r="E395" s="56">
        <v>0.76603609209707535</v>
      </c>
      <c r="F395" s="60">
        <v>0.89349416342412447</v>
      </c>
      <c r="G395" s="60">
        <v>0.86334171428571427</v>
      </c>
      <c r="H395" s="60">
        <v>0.8233100177830468</v>
      </c>
      <c r="I395" s="54">
        <v>0.89349416342412447</v>
      </c>
      <c r="J395" s="54">
        <v>0.85640299366724226</v>
      </c>
      <c r="K395" s="54">
        <v>0.84139941690962106</v>
      </c>
      <c r="L395" s="58">
        <v>0.9888776541961577</v>
      </c>
      <c r="M395" s="58">
        <v>0.9888776541961577</v>
      </c>
      <c r="N395" s="58">
        <v>0.9888776541961577</v>
      </c>
      <c r="O395" s="61">
        <v>0.9888776541961577</v>
      </c>
      <c r="P395" s="61">
        <v>0.9888776541961577</v>
      </c>
      <c r="Q395" s="61">
        <v>0.98495025380710655</v>
      </c>
      <c r="R395" s="18">
        <v>0.82597043169722062</v>
      </c>
      <c r="S395" s="18">
        <v>0.49429407236335643</v>
      </c>
      <c r="T395" s="79">
        <v>0.13953488372093023</v>
      </c>
    </row>
    <row r="396" spans="2:20" ht="15.6" thickTop="1" thickBot="1" x14ac:dyDescent="0.35">
      <c r="B396" s="105" t="s">
        <v>137</v>
      </c>
      <c r="C396" s="56">
        <v>0.69960988296488946</v>
      </c>
      <c r="D396" s="56">
        <v>0.70218132975151104</v>
      </c>
      <c r="E396" s="56">
        <v>0.63596069182389936</v>
      </c>
      <c r="F396" s="60">
        <v>0.76834329307056581</v>
      </c>
      <c r="G396" s="60">
        <v>0.79680024968789009</v>
      </c>
      <c r="H396" s="60">
        <v>0.75380901856763927</v>
      </c>
      <c r="I396" s="54">
        <v>0.7919158415841584</v>
      </c>
      <c r="J396" s="54">
        <v>0.76047916666666648</v>
      </c>
      <c r="K396" s="54">
        <v>0.74779534883720933</v>
      </c>
      <c r="L396" s="58">
        <v>0.69960988296488946</v>
      </c>
      <c r="M396" s="58">
        <v>0.69960988296488946</v>
      </c>
      <c r="N396" s="58">
        <v>0.69960988296488946</v>
      </c>
      <c r="O396" s="61">
        <v>0.69960988296488946</v>
      </c>
      <c r="P396" s="61">
        <v>0.69960988296488946</v>
      </c>
      <c r="Q396" s="61">
        <v>0.71134020618556704</v>
      </c>
      <c r="R396" s="18">
        <v>0.59537052456286432</v>
      </c>
      <c r="S396" s="18">
        <v>0.45061203319502069</v>
      </c>
      <c r="T396" s="79">
        <v>0.11345404663923181</v>
      </c>
    </row>
    <row r="397" spans="2:20" ht="15.6" thickTop="1" thickBot="1" x14ac:dyDescent="0.35">
      <c r="B397" s="105" t="s">
        <v>198</v>
      </c>
      <c r="C397" s="56">
        <v>0.9653388515261252</v>
      </c>
      <c r="D397" s="56">
        <v>0.84792626728110598</v>
      </c>
      <c r="E397" s="56">
        <v>0.53157121879588831</v>
      </c>
      <c r="F397" s="60">
        <v>0.57040743388134385</v>
      </c>
      <c r="G397" s="60">
        <v>0.51851851851851849</v>
      </c>
      <c r="H397" s="60">
        <v>0.46272098385857036</v>
      </c>
      <c r="I397" s="54">
        <v>0.57040743388134385</v>
      </c>
      <c r="J397" s="54">
        <v>0.51190476190476186</v>
      </c>
      <c r="K397" s="54">
        <v>0.48369977255496593</v>
      </c>
      <c r="L397" s="58">
        <v>1</v>
      </c>
      <c r="M397" s="58">
        <v>1</v>
      </c>
      <c r="N397" s="58">
        <v>1</v>
      </c>
      <c r="O397" s="61">
        <v>1</v>
      </c>
      <c r="P397" s="61">
        <v>0.99699097291875627</v>
      </c>
      <c r="Q397" s="61">
        <v>0.93105291288081238</v>
      </c>
      <c r="R397" s="18">
        <v>0.83177570093457942</v>
      </c>
      <c r="S397" s="18">
        <v>0.47677075399847679</v>
      </c>
      <c r="T397" s="79">
        <v>7.1359691417550622E-2</v>
      </c>
    </row>
    <row r="398" spans="2:20" ht="15.6" thickTop="1" thickBot="1" x14ac:dyDescent="0.35">
      <c r="B398" s="105" t="s">
        <v>199</v>
      </c>
      <c r="C398" s="56">
        <v>0.93550667378537111</v>
      </c>
      <c r="D398" s="56">
        <v>0.81983085169743897</v>
      </c>
      <c r="E398" s="56">
        <v>0.55386840202458421</v>
      </c>
      <c r="F398" s="60">
        <v>0.42890809112333073</v>
      </c>
      <c r="G398" s="60">
        <v>0.37000814995925019</v>
      </c>
      <c r="H398" s="60">
        <v>0.33748960931005817</v>
      </c>
      <c r="I398" s="54">
        <v>0.48484848484848486</v>
      </c>
      <c r="J398" s="54">
        <v>0.37925445705024313</v>
      </c>
      <c r="K398" s="54">
        <v>0.32635983263598328</v>
      </c>
      <c r="L398" s="58">
        <v>0.98477157360406087</v>
      </c>
      <c r="M398" s="58">
        <v>0.98477157360406087</v>
      </c>
      <c r="N398" s="58">
        <v>0.98477157360406087</v>
      </c>
      <c r="O398" s="61">
        <v>0.98477157360406087</v>
      </c>
      <c r="P398" s="61">
        <v>0.98477157360406087</v>
      </c>
      <c r="Q398" s="61">
        <v>0.9481391671059568</v>
      </c>
      <c r="R398" s="18">
        <v>0.96899999999999997</v>
      </c>
      <c r="S398" s="18">
        <v>0.65635738831615109</v>
      </c>
      <c r="T398" s="79">
        <v>0.11508120649651972</v>
      </c>
    </row>
    <row r="399" spans="2:20" ht="15.6" thickTop="1" thickBot="1" x14ac:dyDescent="0.35">
      <c r="B399" s="105" t="s">
        <v>212</v>
      </c>
      <c r="C399" s="56">
        <v>1</v>
      </c>
      <c r="D399" s="56">
        <v>0.94625922023182296</v>
      </c>
      <c r="E399" s="56">
        <v>0.77974374618669917</v>
      </c>
      <c r="F399" s="60">
        <v>0.80167765128819657</v>
      </c>
      <c r="G399" s="60">
        <v>0.77526025719534597</v>
      </c>
      <c r="H399" s="60">
        <v>0.72773536895674296</v>
      </c>
      <c r="I399" s="54">
        <v>0.89319313779745446</v>
      </c>
      <c r="J399" s="54">
        <v>0.85518030910131659</v>
      </c>
      <c r="K399" s="54">
        <v>0.82283696291936437</v>
      </c>
      <c r="L399" s="58">
        <v>1</v>
      </c>
      <c r="M399" s="58">
        <v>1</v>
      </c>
      <c r="N399" s="58">
        <v>1</v>
      </c>
      <c r="O399" s="61">
        <v>1</v>
      </c>
      <c r="P399" s="61">
        <v>1</v>
      </c>
      <c r="Q399" s="61">
        <v>1</v>
      </c>
      <c r="R399" s="18">
        <v>0.80597014925373134</v>
      </c>
      <c r="S399" s="18">
        <v>0.44840961986035688</v>
      </c>
      <c r="T399" s="79">
        <v>5.8252427184466014E-2</v>
      </c>
    </row>
    <row r="400" spans="2:20" ht="15.6" thickTop="1" thickBot="1" x14ac:dyDescent="0.35">
      <c r="B400" s="105" t="s">
        <v>213</v>
      </c>
      <c r="C400" s="56">
        <v>0.96870175438596484</v>
      </c>
      <c r="D400" s="56">
        <v>0.90749394939493944</v>
      </c>
      <c r="E400" s="56">
        <v>0.69371543086172349</v>
      </c>
      <c r="F400" s="60">
        <v>0.81353474320241692</v>
      </c>
      <c r="G400" s="60">
        <v>0.78697086174829511</v>
      </c>
      <c r="H400" s="60">
        <v>0.72976031434184674</v>
      </c>
      <c r="I400" s="54">
        <v>0.80646593673965938</v>
      </c>
      <c r="J400" s="54">
        <v>0.74343374272786034</v>
      </c>
      <c r="K400" s="54">
        <v>0.71326946107784428</v>
      </c>
      <c r="L400" s="58">
        <v>0.97593445980542759</v>
      </c>
      <c r="M400" s="58">
        <v>0.97593445980542759</v>
      </c>
      <c r="N400" s="58">
        <v>0.97593445980542759</v>
      </c>
      <c r="O400" s="61">
        <v>0.97593445980542759</v>
      </c>
      <c r="P400" s="61">
        <v>0.97593445980542759</v>
      </c>
      <c r="Q400" s="61">
        <v>0.96676732161323675</v>
      </c>
      <c r="R400" s="18">
        <v>0.80932409638554215</v>
      </c>
      <c r="S400" s="18">
        <v>0.47849999999999993</v>
      </c>
      <c r="T400" s="79">
        <v>0.11246073298429318</v>
      </c>
    </row>
    <row r="401" spans="2:20" ht="15.6" thickTop="1" thickBot="1" x14ac:dyDescent="0.35">
      <c r="B401" s="105" t="s">
        <v>157</v>
      </c>
      <c r="C401" s="56">
        <v>1</v>
      </c>
      <c r="D401" s="56">
        <v>0.9567031820552947</v>
      </c>
      <c r="E401" s="56">
        <v>0.7055016181229774</v>
      </c>
      <c r="F401" s="60">
        <v>0.94235854045478584</v>
      </c>
      <c r="G401" s="60">
        <v>0.89746416758544645</v>
      </c>
      <c r="H401" s="60">
        <v>0.81796690307328601</v>
      </c>
      <c r="I401" s="54">
        <v>0.91304347826086962</v>
      </c>
      <c r="J401" s="54">
        <v>0.84858952216465167</v>
      </c>
      <c r="K401" s="54">
        <v>0.82697947214076239</v>
      </c>
      <c r="L401" s="58">
        <v>1</v>
      </c>
      <c r="M401" s="58">
        <v>1</v>
      </c>
      <c r="N401" s="58">
        <v>1</v>
      </c>
      <c r="O401" s="61">
        <v>1</v>
      </c>
      <c r="P401" s="61">
        <v>1</v>
      </c>
      <c r="Q401" s="61">
        <v>1</v>
      </c>
      <c r="R401" s="18">
        <v>0.82283696291936437</v>
      </c>
      <c r="S401" s="18">
        <v>0.4996249062265567</v>
      </c>
      <c r="T401" s="79">
        <v>0.12030075187969924</v>
      </c>
    </row>
    <row r="402" spans="2:20" ht="15.6" thickTop="1" thickBot="1" x14ac:dyDescent="0.35">
      <c r="B402" s="78" t="s">
        <v>141</v>
      </c>
      <c r="C402" s="56">
        <v>0.95687310704960837</v>
      </c>
      <c r="D402" s="56">
        <v>0.91584279475982544</v>
      </c>
      <c r="E402" s="56">
        <v>0.65916204986149596</v>
      </c>
      <c r="F402" s="60">
        <v>0.76798346055979649</v>
      </c>
      <c r="G402" s="60">
        <v>0.72899801455989399</v>
      </c>
      <c r="H402" s="60">
        <v>0.72306798679867978</v>
      </c>
      <c r="I402" s="54">
        <v>0.87927777777777771</v>
      </c>
      <c r="J402" s="54">
        <v>0.84612646370023414</v>
      </c>
      <c r="K402" s="54">
        <v>0.80626187576126684</v>
      </c>
      <c r="L402" s="58">
        <v>0.96587383660806614</v>
      </c>
      <c r="M402" s="58">
        <v>0.96587383660806614</v>
      </c>
      <c r="N402" s="58">
        <v>0.96587383660806614</v>
      </c>
      <c r="O402" s="61">
        <v>0.96587383660806614</v>
      </c>
      <c r="P402" s="61">
        <v>0.96587383660806614</v>
      </c>
      <c r="Q402" s="61">
        <v>0.96587383660806614</v>
      </c>
      <c r="R402" s="18">
        <v>0.78789336639801621</v>
      </c>
      <c r="S402" s="18">
        <v>0.4218133773740711</v>
      </c>
      <c r="T402" s="79">
        <v>0.14525025536261491</v>
      </c>
    </row>
    <row r="403" spans="2:20" ht="15.6" thickTop="1" thickBot="1" x14ac:dyDescent="0.35">
      <c r="B403" s="78" t="s">
        <v>211</v>
      </c>
      <c r="C403" s="56">
        <v>0.92467710583153351</v>
      </c>
      <c r="D403" s="56">
        <v>0.86199192152337001</v>
      </c>
      <c r="E403" s="56">
        <v>0.67374005305039786</v>
      </c>
      <c r="F403" s="60">
        <v>0.64864864864864868</v>
      </c>
      <c r="G403" s="60">
        <v>0.57954545454545459</v>
      </c>
      <c r="H403" s="60">
        <v>0.53907962016070121</v>
      </c>
      <c r="I403" s="54">
        <v>0.66399465597862395</v>
      </c>
      <c r="J403" s="54">
        <v>0.55595667870036103</v>
      </c>
      <c r="K403" s="54">
        <v>0.53907962016070121</v>
      </c>
      <c r="L403" s="58">
        <v>0.93446989877464037</v>
      </c>
      <c r="M403" s="58">
        <v>0.93446989877464037</v>
      </c>
      <c r="N403" s="58">
        <v>0.93446989877464037</v>
      </c>
      <c r="O403" s="61">
        <v>0.93730074388947926</v>
      </c>
      <c r="P403" s="61">
        <v>0.9445910290237467</v>
      </c>
      <c r="Q403" s="61">
        <v>0.95099054621848744</v>
      </c>
      <c r="R403" s="18">
        <v>0.76121008403361334</v>
      </c>
      <c r="S403" s="18">
        <v>0.42332698961937715</v>
      </c>
      <c r="T403" s="79">
        <v>3.3246414602346806E-2</v>
      </c>
    </row>
    <row r="404" spans="2:20" ht="15.6" thickTop="1" thickBot="1" x14ac:dyDescent="0.35">
      <c r="B404" s="78" t="s">
        <v>196</v>
      </c>
      <c r="C404" s="56">
        <v>0.99648770697441047</v>
      </c>
      <c r="D404" s="56">
        <v>0.95724713242961412</v>
      </c>
      <c r="E404" s="56">
        <v>0.7195902688860436</v>
      </c>
      <c r="F404" s="60">
        <v>0.91657638136511366</v>
      </c>
      <c r="G404" s="60">
        <v>0.90109890109890112</v>
      </c>
      <c r="H404" s="60">
        <v>0.85648942252715832</v>
      </c>
      <c r="I404" s="54">
        <v>0.96319336443753245</v>
      </c>
      <c r="J404" s="54">
        <v>0.94902785076195484</v>
      </c>
      <c r="K404" s="54">
        <v>0.94067796610169496</v>
      </c>
      <c r="L404" s="58">
        <v>1</v>
      </c>
      <c r="M404" s="58">
        <v>1</v>
      </c>
      <c r="N404" s="58">
        <v>1</v>
      </c>
      <c r="O404" s="61">
        <v>1</v>
      </c>
      <c r="P404" s="61">
        <v>1</v>
      </c>
      <c r="Q404" s="61">
        <v>1</v>
      </c>
      <c r="R404" s="18">
        <v>0.82629107981220651</v>
      </c>
      <c r="S404" s="18">
        <v>0.43382928739232574</v>
      </c>
      <c r="T404" s="79">
        <v>8.6124401913875603E-2</v>
      </c>
    </row>
    <row r="405" spans="2:20" ht="15.6" thickTop="1" thickBot="1" x14ac:dyDescent="0.35">
      <c r="B405" s="78" t="s">
        <v>149</v>
      </c>
      <c r="C405" s="56">
        <v>1</v>
      </c>
      <c r="D405" s="56">
        <v>0.9722507708119219</v>
      </c>
      <c r="E405" s="56">
        <v>0.74292897548711501</v>
      </c>
      <c r="F405" s="60">
        <v>0.99295065458207454</v>
      </c>
      <c r="G405" s="60">
        <v>0.97066392177045802</v>
      </c>
      <c r="H405" s="60">
        <v>0.9412387506617258</v>
      </c>
      <c r="I405" s="54">
        <v>0.93899204244031831</v>
      </c>
      <c r="J405" s="54">
        <v>0.83517763541059986</v>
      </c>
      <c r="K405" s="54">
        <v>0.80525686977299893</v>
      </c>
      <c r="L405" s="58">
        <v>1</v>
      </c>
      <c r="M405" s="58">
        <v>1</v>
      </c>
      <c r="N405" s="58">
        <v>1</v>
      </c>
      <c r="O405" s="61">
        <v>1</v>
      </c>
      <c r="P405" s="61">
        <v>1</v>
      </c>
      <c r="Q405" s="61">
        <v>1</v>
      </c>
      <c r="R405" s="18">
        <v>1</v>
      </c>
      <c r="S405" s="18">
        <v>0.73737373737373735</v>
      </c>
      <c r="T405" s="79">
        <v>0.20627802690582961</v>
      </c>
    </row>
    <row r="406" spans="2:20" ht="15.6" thickTop="1" thickBot="1" x14ac:dyDescent="0.35">
      <c r="B406" s="78" t="s">
        <v>165</v>
      </c>
      <c r="C406" s="56">
        <v>0.89807162534435259</v>
      </c>
      <c r="D406" s="56">
        <v>0.7055016181229774</v>
      </c>
      <c r="E406" s="56">
        <v>0.44357976653696496</v>
      </c>
      <c r="F406" s="60">
        <v>0.38056680161943324</v>
      </c>
      <c r="G406" s="60">
        <v>0.35390946502057613</v>
      </c>
      <c r="H406" s="60">
        <v>0.25327510917030566</v>
      </c>
      <c r="I406" s="54">
        <v>0.27586206896551729</v>
      </c>
      <c r="J406" s="54">
        <v>0.13953488372093023</v>
      </c>
      <c r="K406" s="54">
        <v>0.11320754716981131</v>
      </c>
      <c r="L406" s="58">
        <v>0.99749373433583954</v>
      </c>
      <c r="M406" s="58">
        <v>0.9924433249370278</v>
      </c>
      <c r="N406" s="58">
        <v>0.98218829516539441</v>
      </c>
      <c r="O406" s="61">
        <v>0.92183288409703501</v>
      </c>
      <c r="P406" s="61">
        <v>0.8795518207282913</v>
      </c>
      <c r="Q406" s="61">
        <v>0.78419452887537999</v>
      </c>
      <c r="R406" s="18">
        <v>0.87323943661971837</v>
      </c>
      <c r="S406" s="18">
        <v>0.55595667870036103</v>
      </c>
      <c r="T406" s="79">
        <v>8.6124401913875603E-2</v>
      </c>
    </row>
    <row r="407" spans="2:20" ht="15.6" thickTop="1" thickBot="1" x14ac:dyDescent="0.35">
      <c r="B407" s="78" t="s">
        <v>207</v>
      </c>
      <c r="C407" s="56">
        <v>0.99099999999999999</v>
      </c>
      <c r="D407" s="56">
        <v>0.95040231092436978</v>
      </c>
      <c r="E407" s="56">
        <v>0.77249845774213455</v>
      </c>
      <c r="F407" s="60">
        <v>0.88451648965902729</v>
      </c>
      <c r="G407" s="60">
        <v>0.86269669327251985</v>
      </c>
      <c r="H407" s="60">
        <v>0.82827042915931792</v>
      </c>
      <c r="I407" s="54">
        <v>0.90059471365638766</v>
      </c>
      <c r="J407" s="54">
        <v>0.82827042915931792</v>
      </c>
      <c r="K407" s="54">
        <v>0.82216548463356975</v>
      </c>
      <c r="L407" s="58">
        <v>0.99547965846308384</v>
      </c>
      <c r="M407" s="58">
        <v>0.99547965846308384</v>
      </c>
      <c r="N407" s="58">
        <v>0.99547965846308384</v>
      </c>
      <c r="O407" s="61">
        <v>0.99547965846308384</v>
      </c>
      <c r="P407" s="61">
        <v>0.99547965846308384</v>
      </c>
      <c r="Q407" s="61">
        <v>0.99547965846308384</v>
      </c>
      <c r="R407" s="18">
        <v>0.80382702702702713</v>
      </c>
      <c r="S407" s="18">
        <v>0.51306344410876137</v>
      </c>
      <c r="T407" s="79">
        <v>0.11498586239396796</v>
      </c>
    </row>
    <row r="408" spans="2:20" ht="15.6" thickTop="1" thickBot="1" x14ac:dyDescent="0.35">
      <c r="B408" s="78" t="s">
        <v>136</v>
      </c>
      <c r="C408" s="56">
        <v>0.84925201380897586</v>
      </c>
      <c r="D408" s="56">
        <v>0.85277944572748277</v>
      </c>
      <c r="E408" s="56">
        <v>0.69473684210526321</v>
      </c>
      <c r="F408" s="60">
        <v>0.93219434063000539</v>
      </c>
      <c r="G408" s="60">
        <v>0.89441680486456598</v>
      </c>
      <c r="H408" s="60">
        <v>0.85386819484240684</v>
      </c>
      <c r="I408" s="54">
        <v>0.84751025190392504</v>
      </c>
      <c r="J408" s="54">
        <v>0.78535876923076919</v>
      </c>
      <c r="K408" s="54">
        <v>0.75529011957205794</v>
      </c>
      <c r="L408" s="58">
        <v>0.83990719257540603</v>
      </c>
      <c r="M408" s="58">
        <v>0.83990719257540603</v>
      </c>
      <c r="N408" s="58">
        <v>0.83990719257540603</v>
      </c>
      <c r="O408" s="61">
        <v>0.83990719257540603</v>
      </c>
      <c r="P408" s="61">
        <v>0.83990719257540603</v>
      </c>
      <c r="Q408" s="61">
        <v>0.84925201380897586</v>
      </c>
      <c r="R408" s="18">
        <v>0.83990719257540603</v>
      </c>
      <c r="S408" s="18">
        <v>0.65660377358490563</v>
      </c>
      <c r="T408" s="79">
        <v>0.24177752293577981</v>
      </c>
    </row>
    <row r="409" spans="2:20" ht="15.6" thickTop="1" thickBot="1" x14ac:dyDescent="0.35">
      <c r="B409" s="78" t="s">
        <v>229</v>
      </c>
      <c r="C409" s="56">
        <v>0.95556948798328112</v>
      </c>
      <c r="D409" s="56">
        <v>0.89759599332220363</v>
      </c>
      <c r="E409" s="56">
        <v>0.71679308050565527</v>
      </c>
      <c r="F409" s="60">
        <v>0.89795895729339992</v>
      </c>
      <c r="G409" s="60">
        <v>0.86048906789413115</v>
      </c>
      <c r="H409" s="60">
        <v>0.81424249699879958</v>
      </c>
      <c r="I409" s="54">
        <v>0.90915477497255759</v>
      </c>
      <c r="J409" s="54">
        <v>0.89264997217584863</v>
      </c>
      <c r="K409" s="54">
        <v>0.8738243626062322</v>
      </c>
      <c r="L409" s="58">
        <v>0.95833333333333337</v>
      </c>
      <c r="M409" s="58">
        <v>0.95833333333333337</v>
      </c>
      <c r="N409" s="58">
        <v>0.95833333333333337</v>
      </c>
      <c r="O409" s="61">
        <v>0.95556948798328112</v>
      </c>
      <c r="P409" s="61">
        <v>0.95556948798328112</v>
      </c>
      <c r="Q409" s="61">
        <v>0.94881516587677728</v>
      </c>
      <c r="R409" s="18">
        <v>0.77269061121613103</v>
      </c>
      <c r="S409" s="18">
        <v>0.47033713355048862</v>
      </c>
      <c r="T409" s="79">
        <v>9.4117647058823542E-2</v>
      </c>
    </row>
    <row r="410" spans="2:20" ht="15.6" thickTop="1" thickBot="1" x14ac:dyDescent="0.35">
      <c r="B410" s="78" t="s">
        <v>164</v>
      </c>
      <c r="C410" s="56">
        <v>0.97096292481977342</v>
      </c>
      <c r="D410" s="56">
        <v>0.88264129826524906</v>
      </c>
      <c r="E410" s="56">
        <v>0.61303744798890436</v>
      </c>
      <c r="F410" s="60">
        <v>0.67549668874172186</v>
      </c>
      <c r="G410" s="60">
        <v>0.66666666666666663</v>
      </c>
      <c r="H410" s="60">
        <v>0.64956110735989203</v>
      </c>
      <c r="I410" s="54">
        <v>0.69960988296488946</v>
      </c>
      <c r="J410" s="54">
        <v>0.69960988296488946</v>
      </c>
      <c r="K410" s="54">
        <v>0.69960988296488946</v>
      </c>
      <c r="L410" s="58">
        <v>0.98734177215189867</v>
      </c>
      <c r="M410" s="58">
        <v>0.98734177215189867</v>
      </c>
      <c r="N410" s="58">
        <v>0.98734177215189867</v>
      </c>
      <c r="O410" s="61">
        <v>0.98734177215189867</v>
      </c>
      <c r="P410" s="61">
        <v>0.98734177215189867</v>
      </c>
      <c r="Q410" s="61">
        <v>0.99048763250883398</v>
      </c>
      <c r="R410" s="18">
        <v>0.80090127195639016</v>
      </c>
      <c r="S410" s="18">
        <v>0.46272098385857036</v>
      </c>
      <c r="T410" s="79">
        <v>0.10246679316888045</v>
      </c>
    </row>
    <row r="411" spans="2:20" ht="15.6" thickTop="1" thickBot="1" x14ac:dyDescent="0.35">
      <c r="B411" s="78" t="s">
        <v>191</v>
      </c>
      <c r="C411" s="56">
        <v>0.93479037433155066</v>
      </c>
      <c r="D411" s="56">
        <v>0.83379553466509981</v>
      </c>
      <c r="E411" s="56">
        <v>0.56367052023121389</v>
      </c>
      <c r="F411" s="60">
        <v>0.51742031134173461</v>
      </c>
      <c r="G411" s="60">
        <v>0.46977811782708495</v>
      </c>
      <c r="H411" s="60">
        <v>0.41395717684377475</v>
      </c>
      <c r="I411" s="54">
        <v>0.50299401197604787</v>
      </c>
      <c r="J411" s="54">
        <v>0.42519685039370081</v>
      </c>
      <c r="K411" s="54">
        <v>0.3987189751801441</v>
      </c>
      <c r="L411" s="58">
        <v>0.97593445980542759</v>
      </c>
      <c r="M411" s="58">
        <v>0.97593445980542759</v>
      </c>
      <c r="N411" s="58">
        <v>0.97593445980542759</v>
      </c>
      <c r="O411" s="61">
        <v>0.97593445980542759</v>
      </c>
      <c r="P411" s="61">
        <v>0.96966597938144328</v>
      </c>
      <c r="Q411" s="61">
        <v>0.90965532381997805</v>
      </c>
      <c r="R411" s="18">
        <v>0.77103708359522305</v>
      </c>
      <c r="S411" s="18">
        <v>0.45022975206611571</v>
      </c>
      <c r="T411" s="79">
        <v>0.10166775244299674</v>
      </c>
    </row>
    <row r="412" spans="2:20" ht="15.6" thickTop="1" thickBot="1" x14ac:dyDescent="0.35">
      <c r="B412" s="78" t="s">
        <v>174</v>
      </c>
      <c r="C412" s="56">
        <v>0.99091826437941477</v>
      </c>
      <c r="D412" s="56">
        <v>0.92818863879957125</v>
      </c>
      <c r="E412" s="56">
        <v>0.68247694334650855</v>
      </c>
      <c r="F412" s="60">
        <v>0.85123492245835719</v>
      </c>
      <c r="G412" s="60">
        <v>0.75544492843808342</v>
      </c>
      <c r="H412" s="60">
        <v>0.72692552514322084</v>
      </c>
      <c r="I412" s="54">
        <v>0.89624724061810157</v>
      </c>
      <c r="J412" s="54">
        <v>0.820754716981132</v>
      </c>
      <c r="K412" s="54">
        <v>0.78271454656116857</v>
      </c>
      <c r="L412" s="58">
        <v>1</v>
      </c>
      <c r="M412" s="58">
        <v>1</v>
      </c>
      <c r="N412" s="58">
        <v>1</v>
      </c>
      <c r="O412" s="61">
        <v>1</v>
      </c>
      <c r="P412" s="61">
        <v>1</v>
      </c>
      <c r="Q412" s="61">
        <v>1</v>
      </c>
      <c r="R412" s="18">
        <v>0.820754716981132</v>
      </c>
      <c r="S412" s="18">
        <v>0.50634802091112774</v>
      </c>
      <c r="T412" s="79">
        <v>0.1167608286252354</v>
      </c>
    </row>
    <row r="413" spans="2:20" ht="15.6" thickTop="1" thickBot="1" x14ac:dyDescent="0.35">
      <c r="B413" s="78" t="s">
        <v>200</v>
      </c>
      <c r="C413" s="56">
        <v>0.93845990440785976</v>
      </c>
      <c r="D413" s="56">
        <v>0.91289545703338815</v>
      </c>
      <c r="E413" s="56">
        <v>0.72713254593175847</v>
      </c>
      <c r="F413" s="60">
        <v>0.85269109947643984</v>
      </c>
      <c r="G413" s="60">
        <v>0.81557030778515383</v>
      </c>
      <c r="H413" s="60">
        <v>0.7888574969021066</v>
      </c>
      <c r="I413" s="54">
        <v>0.88817518248175187</v>
      </c>
      <c r="J413" s="54">
        <v>0.87604431818181816</v>
      </c>
      <c r="K413" s="54">
        <v>0.85547447795823661</v>
      </c>
      <c r="L413" s="58">
        <v>0.93899204244031831</v>
      </c>
      <c r="M413" s="58">
        <v>0.93899204244031831</v>
      </c>
      <c r="N413" s="58">
        <v>0.93899204244031831</v>
      </c>
      <c r="O413" s="61">
        <v>0.93899204244031831</v>
      </c>
      <c r="P413" s="61">
        <v>0.93899204244031831</v>
      </c>
      <c r="Q413" s="61">
        <v>0.93899204244031831</v>
      </c>
      <c r="R413" s="18">
        <v>0.72676387959866207</v>
      </c>
      <c r="S413" s="18">
        <v>0.39997264957264966</v>
      </c>
      <c r="T413" s="79">
        <v>6.5456545654565462E-2</v>
      </c>
    </row>
    <row r="414" spans="2:20" ht="15.6" thickTop="1" thickBot="1" x14ac:dyDescent="0.35">
      <c r="B414" s="78" t="s">
        <v>138</v>
      </c>
      <c r="C414" s="56">
        <v>0.99648770697441047</v>
      </c>
      <c r="D414" s="56">
        <v>0.95123230204509701</v>
      </c>
      <c r="E414" s="56">
        <v>0.66666666666666663</v>
      </c>
      <c r="F414" s="60">
        <v>0.92933618843683086</v>
      </c>
      <c r="G414" s="60">
        <v>0.89135254988913526</v>
      </c>
      <c r="H414" s="60">
        <v>0.84057971014492749</v>
      </c>
      <c r="I414" s="54">
        <v>0.9412387506617258</v>
      </c>
      <c r="J414" s="54">
        <v>0.89563776918829385</v>
      </c>
      <c r="K414" s="54">
        <v>0.87323943661971837</v>
      </c>
      <c r="L414" s="58">
        <v>1</v>
      </c>
      <c r="M414" s="58">
        <v>1</v>
      </c>
      <c r="N414" s="58">
        <v>1</v>
      </c>
      <c r="O414" s="61">
        <v>1</v>
      </c>
      <c r="P414" s="61">
        <v>1</v>
      </c>
      <c r="Q414" s="61">
        <v>1</v>
      </c>
      <c r="R414" s="18">
        <v>1</v>
      </c>
      <c r="S414" s="18">
        <v>0.75544492843808342</v>
      </c>
      <c r="T414" s="79">
        <v>0.21109123434704832</v>
      </c>
    </row>
    <row r="415" spans="2:20" ht="15" thickBot="1" x14ac:dyDescent="0.35">
      <c r="B415" s="104" t="s">
        <v>293</v>
      </c>
      <c r="C415" s="25">
        <f>AVERAGE(C319:C414)</f>
        <v>0.92061823488000238</v>
      </c>
      <c r="D415" s="25">
        <f t="shared" ref="D415:T415" si="6">AVERAGE(D319:D414)</f>
        <v>0.85636724146406074</v>
      </c>
      <c r="E415" s="25">
        <f t="shared" si="6"/>
        <v>0.63163606011147155</v>
      </c>
      <c r="F415" s="25">
        <f t="shared" si="6"/>
        <v>0.72385117171646962</v>
      </c>
      <c r="G415" s="25">
        <f t="shared" si="6"/>
        <v>0.68187132816536089</v>
      </c>
      <c r="H415" s="25">
        <f t="shared" si="6"/>
        <v>0.62762504732414059</v>
      </c>
      <c r="I415" s="25">
        <f t="shared" si="6"/>
        <v>0.73257556422220305</v>
      </c>
      <c r="J415" s="25">
        <f t="shared" si="6"/>
        <v>0.67454516087624483</v>
      </c>
      <c r="K415" s="25">
        <f t="shared" si="6"/>
        <v>0.64958961791526193</v>
      </c>
      <c r="L415" s="25">
        <f t="shared" si="6"/>
        <v>0.93931672957768797</v>
      </c>
      <c r="M415" s="25">
        <f t="shared" si="6"/>
        <v>0.93925730674798624</v>
      </c>
      <c r="N415" s="25">
        <f t="shared" si="6"/>
        <v>0.93909116248177316</v>
      </c>
      <c r="O415" s="25">
        <f t="shared" si="6"/>
        <v>0.93306072592355849</v>
      </c>
      <c r="P415" s="25">
        <f t="shared" si="6"/>
        <v>0.93138923161119846</v>
      </c>
      <c r="Q415" s="25">
        <f t="shared" si="6"/>
        <v>0.91620801258275508</v>
      </c>
      <c r="R415" s="25">
        <f t="shared" si="6"/>
        <v>0.79012043064311088</v>
      </c>
      <c r="S415" s="25">
        <f t="shared" si="6"/>
        <v>0.49324625648425102</v>
      </c>
      <c r="T415" s="103">
        <f t="shared" si="6"/>
        <v>0.12755052539123399</v>
      </c>
    </row>
    <row r="416" spans="2:20" x14ac:dyDescent="0.3">
      <c r="C416">
        <f>ROUND(C415,4)</f>
        <v>0.92059999999999997</v>
      </c>
      <c r="D416">
        <f t="shared" ref="D416:T416" si="7">ROUND(D415,4)</f>
        <v>0.85640000000000005</v>
      </c>
      <c r="E416">
        <f t="shared" si="7"/>
        <v>0.63160000000000005</v>
      </c>
      <c r="F416">
        <f t="shared" si="7"/>
        <v>0.72389999999999999</v>
      </c>
      <c r="G416">
        <f t="shared" si="7"/>
        <v>0.68189999999999995</v>
      </c>
      <c r="H416">
        <f t="shared" si="7"/>
        <v>0.62760000000000005</v>
      </c>
      <c r="I416">
        <f t="shared" si="7"/>
        <v>0.73260000000000003</v>
      </c>
      <c r="J416">
        <f t="shared" si="7"/>
        <v>0.67449999999999999</v>
      </c>
      <c r="K416">
        <f t="shared" si="7"/>
        <v>0.64959999999999996</v>
      </c>
      <c r="L416">
        <f t="shared" si="7"/>
        <v>0.93930000000000002</v>
      </c>
      <c r="M416">
        <f t="shared" si="7"/>
        <v>0.93930000000000002</v>
      </c>
      <c r="N416">
        <f t="shared" si="7"/>
        <v>0.93910000000000005</v>
      </c>
      <c r="O416">
        <f t="shared" si="7"/>
        <v>0.93310000000000004</v>
      </c>
      <c r="P416">
        <f t="shared" si="7"/>
        <v>0.93140000000000001</v>
      </c>
      <c r="Q416">
        <f t="shared" si="7"/>
        <v>0.91620000000000001</v>
      </c>
      <c r="R416">
        <f t="shared" si="7"/>
        <v>0.79010000000000002</v>
      </c>
      <c r="S416">
        <f t="shared" si="7"/>
        <v>0.49320000000000003</v>
      </c>
      <c r="T416">
        <f t="shared" si="7"/>
        <v>0.12759999999999999</v>
      </c>
    </row>
  </sheetData>
  <mergeCells count="24">
    <mergeCell ref="R4:T4"/>
    <mergeCell ref="R107:T107"/>
    <mergeCell ref="R209:T209"/>
    <mergeCell ref="C4:E4"/>
    <mergeCell ref="F4:H4"/>
    <mergeCell ref="I4:K4"/>
    <mergeCell ref="L4:N4"/>
    <mergeCell ref="O4:Q4"/>
    <mergeCell ref="R317:T317"/>
    <mergeCell ref="C107:E107"/>
    <mergeCell ref="F107:H107"/>
    <mergeCell ref="I107:K107"/>
    <mergeCell ref="L107:N107"/>
    <mergeCell ref="O107:Q107"/>
    <mergeCell ref="C317:E317"/>
    <mergeCell ref="F317:H317"/>
    <mergeCell ref="I317:K317"/>
    <mergeCell ref="L317:N317"/>
    <mergeCell ref="O317:Q317"/>
    <mergeCell ref="C209:E209"/>
    <mergeCell ref="F209:H209"/>
    <mergeCell ref="I209:K209"/>
    <mergeCell ref="L209:N209"/>
    <mergeCell ref="O209:Q20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B2:U264"/>
  <sheetViews>
    <sheetView topLeftCell="C190" zoomScale="85" zoomScaleNormal="85" zoomScalePageLayoutView="85" workbookViewId="0">
      <selection activeCell="Q209" sqref="Q209"/>
    </sheetView>
  </sheetViews>
  <sheetFormatPr defaultColWidth="8.77734375" defaultRowHeight="14.4" x14ac:dyDescent="0.3"/>
  <sheetData>
    <row r="2" spans="3:21" x14ac:dyDescent="0.3">
      <c r="G2" t="s">
        <v>692</v>
      </c>
    </row>
    <row r="4" spans="3:21" ht="15" thickBot="1" x14ac:dyDescent="0.35"/>
    <row r="5" spans="3:21" ht="15" thickBot="1" x14ac:dyDescent="0.35">
      <c r="C5" s="10"/>
      <c r="D5" s="203" t="s">
        <v>24</v>
      </c>
      <c r="E5" s="204"/>
      <c r="F5" s="205"/>
      <c r="G5" s="215" t="s">
        <v>20</v>
      </c>
      <c r="H5" s="216"/>
      <c r="I5" s="217"/>
      <c r="J5" s="249" t="s">
        <v>21</v>
      </c>
      <c r="K5" s="250"/>
      <c r="L5" s="251"/>
      <c r="M5" s="252" t="s">
        <v>328</v>
      </c>
      <c r="N5" s="253"/>
      <c r="O5" s="254"/>
      <c r="P5" s="157" t="s">
        <v>22</v>
      </c>
      <c r="Q5" s="158"/>
      <c r="R5" s="159"/>
      <c r="S5" s="185" t="s">
        <v>300</v>
      </c>
      <c r="T5" s="186"/>
      <c r="U5" s="187"/>
    </row>
    <row r="6" spans="3:21" ht="15" thickBot="1" x14ac:dyDescent="0.35">
      <c r="C6" s="10"/>
      <c r="D6" s="65" t="s">
        <v>368</v>
      </c>
      <c r="E6" s="65" t="s">
        <v>369</v>
      </c>
      <c r="F6" s="65" t="s">
        <v>370</v>
      </c>
      <c r="G6" s="64" t="s">
        <v>371</v>
      </c>
      <c r="H6" s="64" t="s">
        <v>372</v>
      </c>
      <c r="I6" s="64" t="s">
        <v>373</v>
      </c>
      <c r="J6" s="63" t="s">
        <v>374</v>
      </c>
      <c r="K6" s="63" t="s">
        <v>375</v>
      </c>
      <c r="L6" s="63" t="s">
        <v>376</v>
      </c>
      <c r="M6" s="67" t="s">
        <v>377</v>
      </c>
      <c r="N6" s="67" t="s">
        <v>378</v>
      </c>
      <c r="O6" s="67" t="s">
        <v>379</v>
      </c>
      <c r="P6" s="68" t="s">
        <v>380</v>
      </c>
      <c r="Q6" s="68" t="s">
        <v>381</v>
      </c>
      <c r="R6" s="68" t="s">
        <v>382</v>
      </c>
      <c r="S6" s="28" t="s">
        <v>383</v>
      </c>
      <c r="T6" s="28" t="s">
        <v>384</v>
      </c>
      <c r="U6" s="28" t="s">
        <v>385</v>
      </c>
    </row>
    <row r="7" spans="3:21" ht="15" thickBot="1" x14ac:dyDescent="0.35">
      <c r="C7" s="10" t="s">
        <v>285</v>
      </c>
      <c r="D7" s="65">
        <v>1</v>
      </c>
      <c r="E7" s="65">
        <v>0.91700000000000004</v>
      </c>
      <c r="F7" s="65">
        <v>0.48899999999999999</v>
      </c>
      <c r="G7" s="64">
        <v>0.85699999999999998</v>
      </c>
      <c r="H7" s="64">
        <v>0.71399999999999997</v>
      </c>
      <c r="I7" s="64">
        <v>0.60199999999999998</v>
      </c>
      <c r="J7" s="63">
        <v>0.70699999999999996</v>
      </c>
      <c r="K7" s="63">
        <v>0.59399999999999997</v>
      </c>
      <c r="L7" s="63">
        <v>0.54900000000000004</v>
      </c>
      <c r="M7" s="67">
        <v>1</v>
      </c>
      <c r="N7" s="67">
        <v>1</v>
      </c>
      <c r="O7" s="67">
        <v>1</v>
      </c>
      <c r="P7" s="68">
        <v>1</v>
      </c>
      <c r="Q7" s="68">
        <v>1</v>
      </c>
      <c r="R7" s="68">
        <v>1</v>
      </c>
      <c r="S7" s="28">
        <v>0.57099999999999995</v>
      </c>
      <c r="T7" s="28">
        <v>0.436</v>
      </c>
      <c r="U7" s="28">
        <v>0.25600000000000001</v>
      </c>
    </row>
    <row r="8" spans="3:21" ht="15" thickBot="1" x14ac:dyDescent="0.35">
      <c r="C8" s="10" t="s">
        <v>282</v>
      </c>
      <c r="D8" s="65">
        <v>0.98399999999999999</v>
      </c>
      <c r="E8" s="65">
        <v>0.873</v>
      </c>
      <c r="F8" s="65">
        <v>0.52200000000000002</v>
      </c>
      <c r="G8" s="64">
        <v>0.75700000000000001</v>
      </c>
      <c r="H8" s="64">
        <v>0.61599999999999999</v>
      </c>
      <c r="I8" s="64">
        <v>0.498</v>
      </c>
      <c r="J8" s="63">
        <v>0.629</v>
      </c>
      <c r="K8" s="63">
        <v>0.45500000000000002</v>
      </c>
      <c r="L8" s="63">
        <v>0.39800000000000002</v>
      </c>
      <c r="M8" s="67">
        <v>1</v>
      </c>
      <c r="N8" s="67">
        <v>1</v>
      </c>
      <c r="O8" s="67">
        <v>1</v>
      </c>
      <c r="P8" s="68">
        <v>0.99199999999999999</v>
      </c>
      <c r="Q8" s="68">
        <v>0.99199999999999999</v>
      </c>
      <c r="R8" s="68">
        <v>0.97599999999999998</v>
      </c>
      <c r="S8" s="28">
        <v>0.996</v>
      </c>
      <c r="T8" s="28">
        <v>0.60199999999999998</v>
      </c>
      <c r="U8" s="28">
        <v>0.247</v>
      </c>
    </row>
    <row r="9" spans="3:21" ht="15" thickBot="1" x14ac:dyDescent="0.35">
      <c r="C9" s="10" t="s">
        <v>278</v>
      </c>
      <c r="D9" s="65">
        <v>0.98299999999999998</v>
      </c>
      <c r="E9" s="65">
        <v>0.86399999999999999</v>
      </c>
      <c r="F9" s="65">
        <v>0.54500000000000004</v>
      </c>
      <c r="G9" s="64">
        <v>0.78400000000000003</v>
      </c>
      <c r="H9" s="64">
        <v>0.72199999999999998</v>
      </c>
      <c r="I9" s="64">
        <v>0.67</v>
      </c>
      <c r="J9" s="63">
        <v>0.70499999999999996</v>
      </c>
      <c r="K9" s="63">
        <v>0.53400000000000003</v>
      </c>
      <c r="L9" s="63">
        <v>0.41499999999999998</v>
      </c>
      <c r="M9" s="67">
        <v>1</v>
      </c>
      <c r="N9" s="67">
        <v>1</v>
      </c>
      <c r="O9" s="67">
        <v>1</v>
      </c>
      <c r="P9" s="68">
        <v>1</v>
      </c>
      <c r="Q9" s="68">
        <v>1</v>
      </c>
      <c r="R9" s="68">
        <v>1</v>
      </c>
      <c r="S9" s="28">
        <v>1</v>
      </c>
      <c r="T9" s="28">
        <v>0.66500000000000004</v>
      </c>
      <c r="U9" s="28">
        <v>0.312</v>
      </c>
    </row>
    <row r="10" spans="3:21" ht="15" thickBot="1" x14ac:dyDescent="0.35">
      <c r="C10" s="10" t="s">
        <v>260</v>
      </c>
      <c r="D10" s="65">
        <v>0.97899999999999998</v>
      </c>
      <c r="E10" s="65">
        <v>0.86799999999999999</v>
      </c>
      <c r="F10" s="65">
        <v>0.53900000000000003</v>
      </c>
      <c r="G10" s="64">
        <v>0.72199999999999998</v>
      </c>
      <c r="H10" s="64">
        <v>0.70099999999999996</v>
      </c>
      <c r="I10" s="64">
        <v>0.64100000000000001</v>
      </c>
      <c r="J10" s="63">
        <v>0.54800000000000004</v>
      </c>
      <c r="K10" s="63">
        <v>0.42199999999999999</v>
      </c>
      <c r="L10" s="63">
        <v>0.35899999999999999</v>
      </c>
      <c r="M10" s="67">
        <v>1</v>
      </c>
      <c r="N10" s="67">
        <v>1</v>
      </c>
      <c r="O10" s="67">
        <v>1</v>
      </c>
      <c r="P10" s="68">
        <v>1</v>
      </c>
      <c r="Q10" s="68">
        <v>0.99399999999999999</v>
      </c>
      <c r="R10" s="68">
        <v>0.96399999999999997</v>
      </c>
      <c r="S10" s="28">
        <v>0.749</v>
      </c>
      <c r="T10" s="28">
        <v>0.371</v>
      </c>
      <c r="U10" s="28">
        <v>8.4000000000000005E-2</v>
      </c>
    </row>
    <row r="11" spans="3:21" ht="15" thickBot="1" x14ac:dyDescent="0.35">
      <c r="C11" s="10" t="s">
        <v>286</v>
      </c>
      <c r="D11" s="65">
        <v>0.996</v>
      </c>
      <c r="E11" s="65">
        <v>0.90300000000000002</v>
      </c>
      <c r="F11" s="65">
        <v>0.52900000000000003</v>
      </c>
      <c r="G11" s="64">
        <v>0.79400000000000004</v>
      </c>
      <c r="H11" s="64">
        <v>0.68500000000000005</v>
      </c>
      <c r="I11" s="64">
        <v>0.55500000000000005</v>
      </c>
      <c r="J11" s="63">
        <v>0.84499999999999997</v>
      </c>
      <c r="K11" s="63">
        <v>0.68100000000000005</v>
      </c>
      <c r="L11" s="63">
        <v>0.64300000000000002</v>
      </c>
      <c r="M11" s="67">
        <v>1</v>
      </c>
      <c r="N11" s="67">
        <v>1</v>
      </c>
      <c r="O11" s="67">
        <v>1</v>
      </c>
      <c r="P11" s="68">
        <v>1</v>
      </c>
      <c r="Q11" s="68">
        <v>1</v>
      </c>
      <c r="R11" s="68">
        <v>1</v>
      </c>
      <c r="S11" s="28">
        <v>0.66400000000000003</v>
      </c>
      <c r="T11" s="28">
        <v>0.26500000000000001</v>
      </c>
      <c r="U11" s="28">
        <v>5.5E-2</v>
      </c>
    </row>
    <row r="12" spans="3:21" ht="15" thickBot="1" x14ac:dyDescent="0.35">
      <c r="C12" s="10" t="s">
        <v>246</v>
      </c>
      <c r="D12" s="65">
        <v>0.97199999999999998</v>
      </c>
      <c r="E12" s="65">
        <v>0.80900000000000005</v>
      </c>
      <c r="F12" s="65">
        <v>0.39700000000000002</v>
      </c>
      <c r="G12" s="64">
        <v>0.376</v>
      </c>
      <c r="H12" s="64">
        <v>0.36899999999999999</v>
      </c>
      <c r="I12" s="64">
        <v>0.35499999999999998</v>
      </c>
      <c r="J12" s="63">
        <v>0.504</v>
      </c>
      <c r="K12" s="63">
        <v>0.496</v>
      </c>
      <c r="L12" s="63">
        <v>0.496</v>
      </c>
      <c r="M12" s="67">
        <v>1</v>
      </c>
      <c r="N12" s="67">
        <v>1</v>
      </c>
      <c r="O12" s="67">
        <v>1</v>
      </c>
      <c r="P12" s="68">
        <v>1</v>
      </c>
      <c r="Q12" s="68">
        <v>1</v>
      </c>
      <c r="R12" s="68">
        <v>0.97199999999999998</v>
      </c>
      <c r="S12" s="28">
        <v>0.70199999999999996</v>
      </c>
      <c r="T12" s="28">
        <v>0.21299999999999999</v>
      </c>
      <c r="U12" s="28">
        <v>2.8000000000000001E-2</v>
      </c>
    </row>
    <row r="13" spans="3:21" ht="15" thickBot="1" x14ac:dyDescent="0.35">
      <c r="C13" s="10" t="s">
        <v>277</v>
      </c>
      <c r="D13" s="65">
        <v>0.995</v>
      </c>
      <c r="E13" s="65">
        <v>0.875</v>
      </c>
      <c r="F13" s="65">
        <v>0.504</v>
      </c>
      <c r="G13" s="64">
        <v>0.76900000000000002</v>
      </c>
      <c r="H13" s="64">
        <v>0.73199999999999998</v>
      </c>
      <c r="I13" s="64">
        <v>0.68300000000000005</v>
      </c>
      <c r="J13" s="63">
        <v>0.79700000000000004</v>
      </c>
      <c r="K13" s="63">
        <v>0.75800000000000001</v>
      </c>
      <c r="L13" s="63">
        <v>0.73799999999999999</v>
      </c>
      <c r="M13" s="67">
        <v>1</v>
      </c>
      <c r="N13" s="67">
        <v>1</v>
      </c>
      <c r="O13" s="67">
        <v>1</v>
      </c>
      <c r="P13" s="68">
        <v>1</v>
      </c>
      <c r="Q13" s="68">
        <v>1</v>
      </c>
      <c r="R13" s="68">
        <v>1</v>
      </c>
      <c r="S13" s="28">
        <v>0.69899999999999995</v>
      </c>
      <c r="T13" s="28">
        <v>0.314</v>
      </c>
      <c r="U13" s="28">
        <v>6.5000000000000002E-2</v>
      </c>
    </row>
    <row r="14" spans="3:21" ht="15" thickBot="1" x14ac:dyDescent="0.35">
      <c r="C14" s="10" t="s">
        <v>257</v>
      </c>
      <c r="D14" s="65">
        <v>0.93600000000000005</v>
      </c>
      <c r="E14" s="65">
        <v>0.73799999999999999</v>
      </c>
      <c r="F14" s="65">
        <v>0.34</v>
      </c>
      <c r="G14" s="64">
        <v>0.36899999999999999</v>
      </c>
      <c r="H14" s="64">
        <v>0.255</v>
      </c>
      <c r="I14" s="64">
        <v>0.21299999999999999</v>
      </c>
      <c r="J14" s="63">
        <v>0.42599999999999999</v>
      </c>
      <c r="K14" s="63">
        <v>0.29799999999999999</v>
      </c>
      <c r="L14" s="63">
        <v>0.21299999999999999</v>
      </c>
      <c r="M14" s="67">
        <v>1</v>
      </c>
      <c r="N14" s="67">
        <v>1</v>
      </c>
      <c r="O14" s="67">
        <v>1</v>
      </c>
      <c r="P14" s="68">
        <v>1</v>
      </c>
      <c r="Q14" s="68">
        <v>0.99299999999999999</v>
      </c>
      <c r="R14" s="68">
        <v>0.88700000000000001</v>
      </c>
      <c r="S14" s="28">
        <v>0.70899999999999996</v>
      </c>
      <c r="T14" s="28">
        <v>0.34</v>
      </c>
      <c r="U14" s="28">
        <v>7.0999999999999994E-2</v>
      </c>
    </row>
    <row r="15" spans="3:21" ht="15" thickBot="1" x14ac:dyDescent="0.35">
      <c r="C15" s="10" t="s">
        <v>288</v>
      </c>
      <c r="D15" s="65">
        <v>0.96899999999999997</v>
      </c>
      <c r="E15" s="65">
        <v>0.76600000000000001</v>
      </c>
      <c r="F15" s="65">
        <v>0.35899999999999999</v>
      </c>
      <c r="G15" s="64">
        <v>0.51600000000000001</v>
      </c>
      <c r="H15" s="64">
        <v>0.41399999999999998</v>
      </c>
      <c r="I15" s="64">
        <v>0.36699999999999999</v>
      </c>
      <c r="J15" s="63">
        <v>0.55500000000000005</v>
      </c>
      <c r="K15" s="63">
        <v>0.39100000000000001</v>
      </c>
      <c r="L15" s="63">
        <v>0.312</v>
      </c>
      <c r="M15" s="67">
        <v>1</v>
      </c>
      <c r="N15" s="67">
        <v>1</v>
      </c>
      <c r="O15" s="67">
        <v>1</v>
      </c>
      <c r="P15" s="68">
        <v>0.99199999999999999</v>
      </c>
      <c r="Q15" s="68">
        <v>0.99199999999999999</v>
      </c>
      <c r="R15" s="68">
        <v>0.94499999999999995</v>
      </c>
      <c r="S15" s="28">
        <v>0.70299999999999996</v>
      </c>
      <c r="T15" s="28">
        <v>0.375</v>
      </c>
      <c r="U15" s="28">
        <v>7.8E-2</v>
      </c>
    </row>
    <row r="16" spans="3:21" ht="15" thickBot="1" x14ac:dyDescent="0.35">
      <c r="C16" s="10" t="s">
        <v>238</v>
      </c>
      <c r="D16" s="65">
        <v>0.98199999999999998</v>
      </c>
      <c r="E16" s="65">
        <v>0.88</v>
      </c>
      <c r="F16" s="65">
        <v>0.5</v>
      </c>
      <c r="G16" s="64">
        <v>0.70499999999999996</v>
      </c>
      <c r="H16" s="64">
        <v>0.63900000000000001</v>
      </c>
      <c r="I16" s="64">
        <v>0.56000000000000005</v>
      </c>
      <c r="J16" s="63">
        <v>0.61399999999999999</v>
      </c>
      <c r="K16" s="63">
        <v>0.53</v>
      </c>
      <c r="L16" s="63">
        <v>0.48199999999999998</v>
      </c>
      <c r="M16" s="67">
        <v>1</v>
      </c>
      <c r="N16" s="67">
        <v>1</v>
      </c>
      <c r="O16" s="67">
        <v>1</v>
      </c>
      <c r="P16" s="68">
        <v>1</v>
      </c>
      <c r="Q16" s="68">
        <v>1</v>
      </c>
      <c r="R16" s="68">
        <v>0.98199999999999998</v>
      </c>
      <c r="S16" s="28">
        <v>0.66300000000000003</v>
      </c>
      <c r="T16" s="28">
        <v>0.31900000000000001</v>
      </c>
      <c r="U16" s="28">
        <v>6.6000000000000003E-2</v>
      </c>
    </row>
    <row r="17" spans="3:21" ht="15" thickBot="1" x14ac:dyDescent="0.35">
      <c r="C17" s="10" t="s">
        <v>271</v>
      </c>
      <c r="D17" s="65">
        <v>0.97</v>
      </c>
      <c r="E17" s="65">
        <v>0.879</v>
      </c>
      <c r="F17" s="65">
        <v>0.54500000000000004</v>
      </c>
      <c r="G17" s="64">
        <v>1</v>
      </c>
      <c r="H17" s="64">
        <v>0.93899999999999995</v>
      </c>
      <c r="I17" s="64">
        <v>0.80300000000000005</v>
      </c>
      <c r="J17" s="63">
        <v>0.92400000000000004</v>
      </c>
      <c r="K17" s="63">
        <v>0.66700000000000004</v>
      </c>
      <c r="L17" s="63">
        <v>0.621</v>
      </c>
      <c r="M17" s="67">
        <v>1</v>
      </c>
      <c r="N17" s="67">
        <v>1</v>
      </c>
      <c r="O17" s="67">
        <v>1</v>
      </c>
      <c r="P17" s="68">
        <v>1</v>
      </c>
      <c r="Q17" s="68">
        <v>1</v>
      </c>
      <c r="R17" s="68">
        <v>1</v>
      </c>
      <c r="S17" s="28">
        <v>0.71199999999999997</v>
      </c>
      <c r="T17" s="28">
        <v>0.28799999999999998</v>
      </c>
      <c r="U17" s="28">
        <v>0.106</v>
      </c>
    </row>
    <row r="18" spans="3:21" ht="15" thickBot="1" x14ac:dyDescent="0.35">
      <c r="C18" s="10" t="s">
        <v>280</v>
      </c>
      <c r="D18" s="65">
        <v>0.98899999999999999</v>
      </c>
      <c r="E18" s="65">
        <v>0.87</v>
      </c>
      <c r="F18" s="65">
        <v>0.45900000000000002</v>
      </c>
      <c r="G18" s="64">
        <v>0.58899999999999997</v>
      </c>
      <c r="H18" s="64">
        <v>0.53500000000000003</v>
      </c>
      <c r="I18" s="64">
        <v>0.46500000000000002</v>
      </c>
      <c r="J18" s="63">
        <v>0.48599999999999999</v>
      </c>
      <c r="K18" s="63">
        <v>0.33500000000000002</v>
      </c>
      <c r="L18" s="63">
        <v>0.314</v>
      </c>
      <c r="M18" s="67">
        <v>1</v>
      </c>
      <c r="N18" s="67">
        <v>1</v>
      </c>
      <c r="O18" s="67">
        <v>1</v>
      </c>
      <c r="P18" s="68">
        <v>0.995</v>
      </c>
      <c r="Q18" s="68">
        <v>0.995</v>
      </c>
      <c r="R18" s="68">
        <v>0.97799999999999998</v>
      </c>
      <c r="S18" s="28">
        <v>0.70799999999999996</v>
      </c>
      <c r="T18" s="28">
        <v>0.29199999999999998</v>
      </c>
      <c r="U18" s="28">
        <v>7.5999999999999998E-2</v>
      </c>
    </row>
    <row r="19" spans="3:21" ht="15" thickBot="1" x14ac:dyDescent="0.35">
      <c r="C19" s="10" t="s">
        <v>256</v>
      </c>
      <c r="D19" s="65">
        <v>0.88900000000000001</v>
      </c>
      <c r="E19" s="65">
        <v>0.55600000000000005</v>
      </c>
      <c r="F19" s="65">
        <v>0.20599999999999999</v>
      </c>
      <c r="G19" s="64">
        <v>0.14299999999999999</v>
      </c>
      <c r="H19" s="64">
        <v>0.14299999999999999</v>
      </c>
      <c r="I19" s="64">
        <v>0.14299999999999999</v>
      </c>
      <c r="J19" s="63">
        <v>0.14299999999999999</v>
      </c>
      <c r="K19" s="63">
        <v>0.14299999999999999</v>
      </c>
      <c r="L19" s="63">
        <v>0.14299999999999999</v>
      </c>
      <c r="M19" s="67">
        <v>1</v>
      </c>
      <c r="N19" s="67">
        <v>1</v>
      </c>
      <c r="O19" s="67">
        <v>1</v>
      </c>
      <c r="P19" s="68">
        <v>1</v>
      </c>
      <c r="Q19" s="68">
        <v>0.98399999999999999</v>
      </c>
      <c r="R19" s="68">
        <v>0.65100000000000002</v>
      </c>
      <c r="S19" s="28">
        <v>0.71399999999999997</v>
      </c>
      <c r="T19" s="28">
        <v>0.39700000000000002</v>
      </c>
      <c r="U19" s="28">
        <v>7.9000000000000001E-2</v>
      </c>
    </row>
    <row r="20" spans="3:21" ht="15" thickBot="1" x14ac:dyDescent="0.35">
      <c r="C20" s="10" t="s">
        <v>248</v>
      </c>
      <c r="D20" s="65">
        <v>0.94499999999999995</v>
      </c>
      <c r="E20" s="65">
        <v>0.77200000000000002</v>
      </c>
      <c r="F20" s="65">
        <v>0.434</v>
      </c>
      <c r="G20" s="64">
        <v>0.379</v>
      </c>
      <c r="H20" s="64">
        <v>0.33100000000000002</v>
      </c>
      <c r="I20" s="64">
        <v>0.22800000000000001</v>
      </c>
      <c r="J20" s="63">
        <v>0.42099999999999999</v>
      </c>
      <c r="K20" s="63">
        <v>0.41399999999999998</v>
      </c>
      <c r="L20" s="63">
        <v>0.40699999999999997</v>
      </c>
      <c r="M20" s="67">
        <v>1</v>
      </c>
      <c r="N20" s="67">
        <v>1</v>
      </c>
      <c r="O20" s="67">
        <v>1</v>
      </c>
      <c r="P20" s="68">
        <v>0.98599999999999999</v>
      </c>
      <c r="Q20" s="68">
        <v>0.91</v>
      </c>
      <c r="R20" s="68">
        <v>0.86199999999999999</v>
      </c>
      <c r="S20" s="28">
        <v>0.65500000000000003</v>
      </c>
      <c r="T20" s="28">
        <v>0.30299999999999999</v>
      </c>
      <c r="U20" s="28">
        <v>4.1000000000000002E-2</v>
      </c>
    </row>
    <row r="21" spans="3:21" ht="15" thickBot="1" x14ac:dyDescent="0.35">
      <c r="C21" s="10" t="s">
        <v>233</v>
      </c>
      <c r="D21" s="65">
        <v>0.97799999999999998</v>
      </c>
      <c r="E21" s="65">
        <v>0.86899999999999999</v>
      </c>
      <c r="F21" s="65">
        <v>0.50600000000000001</v>
      </c>
      <c r="G21" s="64">
        <v>0.77600000000000002</v>
      </c>
      <c r="H21" s="64">
        <v>0.70799999999999996</v>
      </c>
      <c r="I21" s="64">
        <v>0.57299999999999995</v>
      </c>
      <c r="J21" s="63">
        <v>0.629</v>
      </c>
      <c r="K21" s="63">
        <v>0.46700000000000003</v>
      </c>
      <c r="L21" s="63">
        <v>0.42199999999999999</v>
      </c>
      <c r="M21" s="67">
        <v>1</v>
      </c>
      <c r="N21" s="67">
        <v>1</v>
      </c>
      <c r="O21" s="67">
        <v>1</v>
      </c>
      <c r="P21" s="68">
        <v>1</v>
      </c>
      <c r="Q21" s="68">
        <v>0.998</v>
      </c>
      <c r="R21" s="68">
        <v>0.97799999999999998</v>
      </c>
      <c r="S21" s="28">
        <v>0.71799999999999997</v>
      </c>
      <c r="T21" s="28">
        <v>0.36499999999999999</v>
      </c>
      <c r="U21" s="28">
        <v>6.9000000000000006E-2</v>
      </c>
    </row>
    <row r="22" spans="3:21" ht="15" thickBot="1" x14ac:dyDescent="0.35">
      <c r="C22" s="10" t="s">
        <v>261</v>
      </c>
      <c r="D22" s="65">
        <v>0.99399999999999999</v>
      </c>
      <c r="E22" s="65">
        <v>0.89900000000000002</v>
      </c>
      <c r="F22" s="65">
        <v>0.55900000000000005</v>
      </c>
      <c r="G22" s="64">
        <v>0.98899999999999999</v>
      </c>
      <c r="H22" s="64">
        <v>0.97199999999999998</v>
      </c>
      <c r="I22" s="64">
        <v>0.95499999999999996</v>
      </c>
      <c r="J22" s="63">
        <v>0.98299999999999998</v>
      </c>
      <c r="K22" s="63">
        <v>0.96099999999999997</v>
      </c>
      <c r="L22" s="63">
        <v>0.95499999999999996</v>
      </c>
      <c r="M22" s="67">
        <v>1</v>
      </c>
      <c r="N22" s="67">
        <v>1</v>
      </c>
      <c r="O22" s="67">
        <v>1</v>
      </c>
      <c r="P22" s="68">
        <v>1</v>
      </c>
      <c r="Q22" s="68">
        <v>1</v>
      </c>
      <c r="R22" s="68">
        <v>1</v>
      </c>
      <c r="S22" s="28">
        <v>1</v>
      </c>
      <c r="T22" s="28">
        <v>0.66500000000000004</v>
      </c>
      <c r="U22" s="28">
        <v>0.19600000000000001</v>
      </c>
    </row>
    <row r="23" spans="3:21" ht="15" thickBot="1" x14ac:dyDescent="0.35">
      <c r="C23" s="10" t="s">
        <v>274</v>
      </c>
      <c r="D23" s="65">
        <v>0.97799999999999998</v>
      </c>
      <c r="E23" s="65">
        <v>0.89900000000000002</v>
      </c>
      <c r="F23" s="65">
        <v>0.48899999999999999</v>
      </c>
      <c r="G23" s="64">
        <v>0.69699999999999995</v>
      </c>
      <c r="H23" s="64">
        <v>0.65200000000000002</v>
      </c>
      <c r="I23" s="64">
        <v>0.58399999999999996</v>
      </c>
      <c r="J23" s="63">
        <v>0.63500000000000001</v>
      </c>
      <c r="K23" s="63">
        <v>0.60099999999999998</v>
      </c>
      <c r="L23" s="63">
        <v>0.56200000000000006</v>
      </c>
      <c r="M23" s="67">
        <v>1</v>
      </c>
      <c r="N23" s="67">
        <v>1</v>
      </c>
      <c r="O23" s="67">
        <v>1</v>
      </c>
      <c r="P23" s="68">
        <v>1</v>
      </c>
      <c r="Q23" s="68">
        <v>1</v>
      </c>
      <c r="R23" s="68">
        <v>0.94399999999999995</v>
      </c>
      <c r="S23" s="28">
        <v>0.68500000000000005</v>
      </c>
      <c r="T23" s="28">
        <v>0.309</v>
      </c>
      <c r="U23" s="28">
        <v>6.7000000000000004E-2</v>
      </c>
    </row>
    <row r="24" spans="3:21" ht="15" thickBot="1" x14ac:dyDescent="0.35">
      <c r="C24" s="10" t="s">
        <v>254</v>
      </c>
      <c r="D24" s="65">
        <v>0.95799999999999996</v>
      </c>
      <c r="E24" s="65">
        <v>0.82099999999999995</v>
      </c>
      <c r="F24" s="65">
        <v>0.55800000000000005</v>
      </c>
      <c r="G24" s="64">
        <v>0.69499999999999995</v>
      </c>
      <c r="H24" s="64">
        <v>0.63200000000000001</v>
      </c>
      <c r="I24" s="64">
        <v>0.52600000000000002</v>
      </c>
      <c r="J24" s="63">
        <v>0.621</v>
      </c>
      <c r="K24" s="63">
        <v>0.54700000000000004</v>
      </c>
      <c r="L24" s="63">
        <v>0.51600000000000001</v>
      </c>
      <c r="M24" s="67">
        <v>1</v>
      </c>
      <c r="N24" s="67">
        <v>1</v>
      </c>
      <c r="O24" s="67">
        <v>1</v>
      </c>
      <c r="P24" s="68">
        <v>1</v>
      </c>
      <c r="Q24" s="68">
        <v>1</v>
      </c>
      <c r="R24" s="68">
        <v>1</v>
      </c>
      <c r="S24" s="28">
        <v>0.70499999999999996</v>
      </c>
      <c r="T24" s="28">
        <v>0.30499999999999999</v>
      </c>
      <c r="U24" s="28">
        <v>5.2999999999999999E-2</v>
      </c>
    </row>
    <row r="25" spans="3:21" ht="15" thickBot="1" x14ac:dyDescent="0.35">
      <c r="C25" s="10" t="s">
        <v>242</v>
      </c>
      <c r="D25" s="65">
        <v>1</v>
      </c>
      <c r="E25" s="65">
        <v>0.93100000000000005</v>
      </c>
      <c r="F25" s="65">
        <v>0.58799999999999997</v>
      </c>
      <c r="G25" s="64">
        <v>0.92200000000000004</v>
      </c>
      <c r="H25" s="64">
        <v>0.85599999999999998</v>
      </c>
      <c r="I25" s="64">
        <v>0.74199999999999999</v>
      </c>
      <c r="J25" s="63">
        <v>0.83699999999999997</v>
      </c>
      <c r="K25" s="63">
        <v>0.69</v>
      </c>
      <c r="L25" s="63">
        <v>0.63100000000000001</v>
      </c>
      <c r="M25" s="67">
        <v>1</v>
      </c>
      <c r="N25" s="67">
        <v>1</v>
      </c>
      <c r="O25" s="67">
        <v>1</v>
      </c>
      <c r="P25" s="68">
        <v>1</v>
      </c>
      <c r="Q25" s="68">
        <v>1</v>
      </c>
      <c r="R25" s="68">
        <v>1</v>
      </c>
      <c r="S25" s="28">
        <v>0.72499999999999998</v>
      </c>
      <c r="T25" s="28">
        <v>0.317</v>
      </c>
      <c r="U25" s="28">
        <v>7.1999999999999995E-2</v>
      </c>
    </row>
    <row r="26" spans="3:21" ht="15" thickBot="1" x14ac:dyDescent="0.35">
      <c r="C26" s="10" t="s">
        <v>253</v>
      </c>
      <c r="D26" s="65">
        <v>1</v>
      </c>
      <c r="E26" s="65">
        <v>0.98199999999999998</v>
      </c>
      <c r="F26" s="65">
        <v>0.67900000000000005</v>
      </c>
      <c r="G26" s="64">
        <v>0.85699999999999998</v>
      </c>
      <c r="H26" s="64">
        <v>0.82099999999999995</v>
      </c>
      <c r="I26" s="64">
        <v>0.71399999999999997</v>
      </c>
      <c r="J26" s="63">
        <v>0.89300000000000002</v>
      </c>
      <c r="K26" s="63">
        <v>0.76800000000000002</v>
      </c>
      <c r="L26" s="63">
        <v>0.73199999999999998</v>
      </c>
      <c r="M26" s="67">
        <v>1</v>
      </c>
      <c r="N26" s="67">
        <v>1</v>
      </c>
      <c r="O26" s="67">
        <v>1</v>
      </c>
      <c r="P26" s="68">
        <v>1</v>
      </c>
      <c r="Q26" s="68">
        <v>1</v>
      </c>
      <c r="R26" s="68">
        <v>1</v>
      </c>
      <c r="S26" s="28">
        <v>0.69599999999999995</v>
      </c>
      <c r="T26" s="28">
        <v>0.28599999999999998</v>
      </c>
      <c r="U26" s="28">
        <v>0</v>
      </c>
    </row>
    <row r="27" spans="3:21" ht="15" thickBot="1" x14ac:dyDescent="0.35">
      <c r="C27" s="10" t="s">
        <v>249</v>
      </c>
      <c r="D27" s="65">
        <v>0.93200000000000005</v>
      </c>
      <c r="E27" s="65">
        <v>0.77600000000000002</v>
      </c>
      <c r="F27" s="65">
        <v>0.44700000000000001</v>
      </c>
      <c r="G27" s="64">
        <v>0.53400000000000003</v>
      </c>
      <c r="H27" s="64">
        <v>0.46600000000000003</v>
      </c>
      <c r="I27" s="64">
        <v>0.39800000000000002</v>
      </c>
      <c r="J27" s="63">
        <v>0.48399999999999999</v>
      </c>
      <c r="K27" s="63">
        <v>0.36599999999999999</v>
      </c>
      <c r="L27" s="63">
        <v>0.311</v>
      </c>
      <c r="M27" s="67">
        <v>1</v>
      </c>
      <c r="N27" s="67">
        <v>1</v>
      </c>
      <c r="O27" s="67">
        <v>1</v>
      </c>
      <c r="P27" s="68">
        <v>0.98799999999999999</v>
      </c>
      <c r="Q27" s="68">
        <v>0.90100000000000002</v>
      </c>
      <c r="R27" s="68">
        <v>0.87</v>
      </c>
      <c r="S27" s="28">
        <v>0.70799999999999996</v>
      </c>
      <c r="T27" s="28">
        <v>0.35399999999999998</v>
      </c>
      <c r="U27" s="28">
        <v>6.8000000000000005E-2</v>
      </c>
    </row>
    <row r="28" spans="3:21" ht="15" thickBot="1" x14ac:dyDescent="0.35">
      <c r="C28" s="10" t="s">
        <v>283</v>
      </c>
      <c r="D28" s="65">
        <v>0.93600000000000005</v>
      </c>
      <c r="E28" s="65">
        <v>0.80900000000000005</v>
      </c>
      <c r="F28" s="65">
        <v>0.47399999999999998</v>
      </c>
      <c r="G28" s="64">
        <v>0.57799999999999996</v>
      </c>
      <c r="H28" s="64">
        <v>0.52600000000000002</v>
      </c>
      <c r="I28" s="64">
        <v>0.46200000000000002</v>
      </c>
      <c r="J28" s="63">
        <v>0.84399999999999997</v>
      </c>
      <c r="K28" s="63">
        <v>0.69399999999999995</v>
      </c>
      <c r="L28" s="63">
        <v>0.61799999999999999</v>
      </c>
      <c r="M28" s="67">
        <v>1</v>
      </c>
      <c r="N28" s="67">
        <v>1</v>
      </c>
      <c r="O28" s="67">
        <v>1</v>
      </c>
      <c r="P28" s="68">
        <v>0.96</v>
      </c>
      <c r="Q28" s="68">
        <v>0.96</v>
      </c>
      <c r="R28" s="68">
        <v>0.95399999999999996</v>
      </c>
      <c r="S28" s="28">
        <v>0.64700000000000002</v>
      </c>
      <c r="T28" s="28">
        <v>0.33500000000000002</v>
      </c>
      <c r="U28" s="28">
        <v>6.4000000000000001E-2</v>
      </c>
    </row>
    <row r="29" spans="3:21" ht="15" thickBot="1" x14ac:dyDescent="0.35">
      <c r="C29" s="10" t="s">
        <v>259</v>
      </c>
      <c r="D29" s="65">
        <v>0.97199999999999998</v>
      </c>
      <c r="E29" s="65">
        <v>0.83399999999999996</v>
      </c>
      <c r="F29" s="65">
        <v>0.40699999999999997</v>
      </c>
      <c r="G29" s="64">
        <v>0.35899999999999999</v>
      </c>
      <c r="H29" s="64">
        <v>0.33800000000000002</v>
      </c>
      <c r="I29" s="64">
        <v>0.31</v>
      </c>
      <c r="J29" s="63">
        <v>0.4</v>
      </c>
      <c r="K29" s="63">
        <v>0.39300000000000002</v>
      </c>
      <c r="L29" s="63">
        <v>0.379</v>
      </c>
      <c r="M29" s="67">
        <v>1</v>
      </c>
      <c r="N29" s="67">
        <v>1</v>
      </c>
      <c r="O29" s="67">
        <v>1</v>
      </c>
      <c r="P29" s="68">
        <v>1</v>
      </c>
      <c r="Q29" s="68">
        <v>1</v>
      </c>
      <c r="R29" s="68">
        <v>0.95899999999999996</v>
      </c>
      <c r="S29" s="28">
        <v>0.69699999999999995</v>
      </c>
      <c r="T29" s="28">
        <v>0.31</v>
      </c>
      <c r="U29" s="28">
        <v>6.2E-2</v>
      </c>
    </row>
    <row r="30" spans="3:21" ht="15" thickBot="1" x14ac:dyDescent="0.35">
      <c r="C30" s="10" t="s">
        <v>268</v>
      </c>
      <c r="D30" s="65">
        <v>0.995</v>
      </c>
      <c r="E30" s="65">
        <v>0.94199999999999995</v>
      </c>
      <c r="F30" s="65">
        <v>0.57599999999999996</v>
      </c>
      <c r="G30" s="64">
        <v>0.86399999999999999</v>
      </c>
      <c r="H30" s="64">
        <v>0.754</v>
      </c>
      <c r="I30" s="64">
        <v>0.61799999999999999</v>
      </c>
      <c r="J30" s="63">
        <v>0.88</v>
      </c>
      <c r="K30" s="63">
        <v>0.77500000000000002</v>
      </c>
      <c r="L30" s="63">
        <v>0.71199999999999997</v>
      </c>
      <c r="M30" s="67">
        <v>1</v>
      </c>
      <c r="N30" s="67">
        <v>1</v>
      </c>
      <c r="O30" s="67">
        <v>1</v>
      </c>
      <c r="P30" s="68">
        <v>1</v>
      </c>
      <c r="Q30" s="68">
        <v>1</v>
      </c>
      <c r="R30" s="68">
        <v>1</v>
      </c>
      <c r="S30" s="28">
        <v>0.61799999999999999</v>
      </c>
      <c r="T30" s="28">
        <v>0.25700000000000001</v>
      </c>
      <c r="U30" s="28">
        <v>4.2000000000000003E-2</v>
      </c>
    </row>
    <row r="31" spans="3:21" ht="15" thickBot="1" x14ac:dyDescent="0.35">
      <c r="C31" s="10" t="s">
        <v>272</v>
      </c>
      <c r="D31" s="65">
        <v>0.83</v>
      </c>
      <c r="E31" s="65">
        <v>0.57999999999999996</v>
      </c>
      <c r="F31" s="65">
        <v>0.28399999999999997</v>
      </c>
      <c r="G31" s="64">
        <v>0.14799999999999999</v>
      </c>
      <c r="H31" s="64">
        <v>0.14799999999999999</v>
      </c>
      <c r="I31" s="64">
        <v>0.08</v>
      </c>
      <c r="J31" s="63">
        <v>0.14799999999999999</v>
      </c>
      <c r="K31" s="63">
        <v>0.125</v>
      </c>
      <c r="L31" s="63">
        <v>0.10199999999999999</v>
      </c>
      <c r="M31" s="67">
        <v>1</v>
      </c>
      <c r="N31" s="67">
        <v>1</v>
      </c>
      <c r="O31" s="67">
        <v>1</v>
      </c>
      <c r="P31" s="68">
        <v>0.98899999999999999</v>
      </c>
      <c r="Q31" s="68">
        <v>0.95499999999999996</v>
      </c>
      <c r="R31" s="68">
        <v>0.625</v>
      </c>
      <c r="S31" s="28">
        <v>0.72699999999999998</v>
      </c>
      <c r="T31" s="28">
        <v>0.33</v>
      </c>
      <c r="U31" s="28">
        <v>6.8000000000000005E-2</v>
      </c>
    </row>
    <row r="32" spans="3:21" ht="15" thickBot="1" x14ac:dyDescent="0.35">
      <c r="C32" s="10" t="s">
        <v>284</v>
      </c>
      <c r="D32" s="65">
        <v>0.98899999999999999</v>
      </c>
      <c r="E32" s="65">
        <v>0.93100000000000005</v>
      </c>
      <c r="F32" s="65">
        <v>0.51900000000000002</v>
      </c>
      <c r="G32" s="64">
        <v>0.751</v>
      </c>
      <c r="H32" s="64">
        <v>0.68300000000000005</v>
      </c>
      <c r="I32" s="64">
        <v>0.64600000000000002</v>
      </c>
      <c r="J32" s="63">
        <v>0.73499999999999999</v>
      </c>
      <c r="K32" s="63">
        <v>0.60799999999999998</v>
      </c>
      <c r="L32" s="63">
        <v>0.54500000000000004</v>
      </c>
      <c r="M32" s="67">
        <v>1</v>
      </c>
      <c r="N32" s="67">
        <v>1</v>
      </c>
      <c r="O32" s="67">
        <v>1</v>
      </c>
      <c r="P32" s="68">
        <v>1</v>
      </c>
      <c r="Q32" s="68">
        <v>1</v>
      </c>
      <c r="R32" s="68">
        <v>1</v>
      </c>
      <c r="S32" s="28">
        <v>0.68799999999999994</v>
      </c>
      <c r="T32" s="28">
        <v>0.317</v>
      </c>
      <c r="U32" s="28">
        <v>7.3999999999999996E-2</v>
      </c>
    </row>
    <row r="33" spans="3:21" ht="15" thickBot="1" x14ac:dyDescent="0.35">
      <c r="C33" s="10" t="s">
        <v>234</v>
      </c>
      <c r="D33" s="65">
        <v>0.995</v>
      </c>
      <c r="E33" s="65">
        <v>0.91800000000000004</v>
      </c>
      <c r="F33" s="65">
        <v>0.58899999999999997</v>
      </c>
      <c r="G33" s="64">
        <v>0.99099999999999999</v>
      </c>
      <c r="H33" s="64">
        <v>0.96799999999999997</v>
      </c>
      <c r="I33" s="64">
        <v>0.93600000000000005</v>
      </c>
      <c r="J33" s="63">
        <v>0.94499999999999995</v>
      </c>
      <c r="K33" s="63">
        <v>0.90900000000000003</v>
      </c>
      <c r="L33" s="63">
        <v>0.90900000000000003</v>
      </c>
      <c r="M33" s="67">
        <v>1</v>
      </c>
      <c r="N33" s="67">
        <v>1</v>
      </c>
      <c r="O33" s="67">
        <v>1</v>
      </c>
      <c r="P33" s="68">
        <v>1</v>
      </c>
      <c r="Q33" s="68">
        <v>1</v>
      </c>
      <c r="R33" s="68">
        <v>1</v>
      </c>
      <c r="S33" s="28">
        <v>0.81299999999999994</v>
      </c>
      <c r="T33" s="28">
        <v>0.42499999999999999</v>
      </c>
      <c r="U33" s="28">
        <v>9.6000000000000002E-2</v>
      </c>
    </row>
    <row r="34" spans="3:21" ht="15" thickBot="1" x14ac:dyDescent="0.35">
      <c r="C34" s="10" t="s">
        <v>287</v>
      </c>
      <c r="D34" s="65">
        <v>0.997</v>
      </c>
      <c r="E34" s="65">
        <v>0.92600000000000005</v>
      </c>
      <c r="F34" s="65">
        <v>0.59099999999999997</v>
      </c>
      <c r="G34" s="64">
        <v>0.92300000000000004</v>
      </c>
      <c r="H34" s="64">
        <v>0.874</v>
      </c>
      <c r="I34" s="64">
        <v>0.76100000000000001</v>
      </c>
      <c r="J34" s="63">
        <v>0.84299999999999997</v>
      </c>
      <c r="K34" s="63">
        <v>0.76400000000000001</v>
      </c>
      <c r="L34" s="63">
        <v>0.73099999999999998</v>
      </c>
      <c r="M34" s="67">
        <v>1</v>
      </c>
      <c r="N34" s="67">
        <v>1</v>
      </c>
      <c r="O34" s="67">
        <v>1</v>
      </c>
      <c r="P34" s="68">
        <v>1</v>
      </c>
      <c r="Q34" s="68">
        <v>1</v>
      </c>
      <c r="R34" s="68">
        <v>1</v>
      </c>
      <c r="S34" s="28">
        <v>0.72</v>
      </c>
      <c r="T34" s="28">
        <v>0.36299999999999999</v>
      </c>
      <c r="U34" s="28">
        <v>6.9000000000000006E-2</v>
      </c>
    </row>
    <row r="35" spans="3:21" ht="15" thickBot="1" x14ac:dyDescent="0.35">
      <c r="C35" s="10" t="s">
        <v>235</v>
      </c>
      <c r="D35" s="65">
        <v>0.98499999999999999</v>
      </c>
      <c r="E35" s="65">
        <v>0.88</v>
      </c>
      <c r="F35" s="65">
        <v>0.56000000000000005</v>
      </c>
      <c r="G35" s="64">
        <v>0.70499999999999996</v>
      </c>
      <c r="H35" s="64">
        <v>0.64500000000000002</v>
      </c>
      <c r="I35" s="64">
        <v>0.61499999999999999</v>
      </c>
      <c r="J35" s="63">
        <v>0.69</v>
      </c>
      <c r="K35" s="63">
        <v>0.67500000000000004</v>
      </c>
      <c r="L35" s="63">
        <v>0.65</v>
      </c>
      <c r="M35" s="67">
        <v>1</v>
      </c>
      <c r="N35" s="67">
        <v>1</v>
      </c>
      <c r="O35" s="67">
        <v>1</v>
      </c>
      <c r="P35" s="68">
        <v>1</v>
      </c>
      <c r="Q35" s="68">
        <v>1</v>
      </c>
      <c r="R35" s="68">
        <v>1</v>
      </c>
      <c r="S35" s="28">
        <v>0.70499999999999996</v>
      </c>
      <c r="T35" s="28">
        <v>0.35</v>
      </c>
      <c r="U35" s="28">
        <v>0.06</v>
      </c>
    </row>
    <row r="36" spans="3:21" ht="15" thickBot="1" x14ac:dyDescent="0.35">
      <c r="C36" s="10" t="s">
        <v>243</v>
      </c>
      <c r="D36" s="65">
        <v>0.96699999999999997</v>
      </c>
      <c r="E36" s="65">
        <v>0.84599999999999997</v>
      </c>
      <c r="F36" s="65">
        <v>0.55500000000000005</v>
      </c>
      <c r="G36" s="64">
        <v>0.76900000000000002</v>
      </c>
      <c r="H36" s="64">
        <v>0.747</v>
      </c>
      <c r="I36" s="64">
        <v>0.64800000000000002</v>
      </c>
      <c r="J36" s="63">
        <v>0.54900000000000004</v>
      </c>
      <c r="K36" s="63">
        <v>0.374</v>
      </c>
      <c r="L36" s="63">
        <v>0.36299999999999999</v>
      </c>
      <c r="M36" s="67">
        <v>1</v>
      </c>
      <c r="N36" s="67">
        <v>1</v>
      </c>
      <c r="O36" s="67">
        <v>1</v>
      </c>
      <c r="P36" s="68">
        <v>1</v>
      </c>
      <c r="Q36" s="68">
        <v>0.995</v>
      </c>
      <c r="R36" s="68">
        <v>0.97799999999999998</v>
      </c>
      <c r="S36" s="28">
        <v>0.753</v>
      </c>
      <c r="T36" s="28">
        <v>0.29699999999999999</v>
      </c>
      <c r="U36" s="28">
        <v>0.06</v>
      </c>
    </row>
    <row r="37" spans="3:21" ht="15" thickBot="1" x14ac:dyDescent="0.35">
      <c r="C37" s="10" t="s">
        <v>232</v>
      </c>
      <c r="D37" s="65">
        <v>0.97499999999999998</v>
      </c>
      <c r="E37" s="65">
        <v>0.85699999999999998</v>
      </c>
      <c r="F37" s="65">
        <v>0.51200000000000001</v>
      </c>
      <c r="G37" s="64">
        <v>0.71899999999999997</v>
      </c>
      <c r="H37" s="64">
        <v>0.61099999999999999</v>
      </c>
      <c r="I37" s="64">
        <v>0.42899999999999999</v>
      </c>
      <c r="J37" s="63">
        <v>0.498</v>
      </c>
      <c r="K37" s="63">
        <v>0.26600000000000001</v>
      </c>
      <c r="L37" s="63">
        <v>0.21199999999999999</v>
      </c>
      <c r="M37" s="67">
        <v>1</v>
      </c>
      <c r="N37" s="67">
        <v>1</v>
      </c>
      <c r="O37" s="67">
        <v>1</v>
      </c>
      <c r="P37" s="68">
        <v>1</v>
      </c>
      <c r="Q37" s="68">
        <v>1</v>
      </c>
      <c r="R37" s="68">
        <v>0.97499999999999998</v>
      </c>
      <c r="S37" s="28">
        <v>0.73899999999999999</v>
      </c>
      <c r="T37" s="28">
        <v>0.34</v>
      </c>
      <c r="U37" s="28">
        <v>9.9000000000000005E-2</v>
      </c>
    </row>
    <row r="38" spans="3:21" ht="15" thickBot="1" x14ac:dyDescent="0.35">
      <c r="C38" s="10" t="s">
        <v>265</v>
      </c>
      <c r="D38" s="65">
        <v>1</v>
      </c>
      <c r="E38" s="65">
        <v>0.89600000000000002</v>
      </c>
      <c r="F38" s="65">
        <v>0.63200000000000001</v>
      </c>
      <c r="G38" s="64">
        <v>0.82099999999999995</v>
      </c>
      <c r="H38" s="64">
        <v>0.68899999999999995</v>
      </c>
      <c r="I38" s="64">
        <v>0.623</v>
      </c>
      <c r="J38" s="63">
        <v>0.84899999999999998</v>
      </c>
      <c r="K38" s="63">
        <v>0.76400000000000001</v>
      </c>
      <c r="L38" s="63">
        <v>0.69799999999999995</v>
      </c>
      <c r="M38" s="67">
        <v>1</v>
      </c>
      <c r="N38" s="67">
        <v>1</v>
      </c>
      <c r="O38" s="67">
        <v>1</v>
      </c>
      <c r="P38" s="68">
        <v>1</v>
      </c>
      <c r="Q38" s="68">
        <v>1</v>
      </c>
      <c r="R38" s="68">
        <v>1</v>
      </c>
      <c r="S38" s="28">
        <v>0.755</v>
      </c>
      <c r="T38" s="28">
        <v>0.34899999999999998</v>
      </c>
      <c r="U38" s="28">
        <v>6.6000000000000003E-2</v>
      </c>
    </row>
    <row r="39" spans="3:21" ht="15" thickBot="1" x14ac:dyDescent="0.35">
      <c r="C39" s="10" t="s">
        <v>239</v>
      </c>
      <c r="D39" s="65">
        <v>0.998</v>
      </c>
      <c r="E39" s="65">
        <v>0.91</v>
      </c>
      <c r="F39" s="65">
        <v>0.63</v>
      </c>
      <c r="G39" s="64">
        <v>0.875</v>
      </c>
      <c r="H39" s="64">
        <v>0.86199999999999999</v>
      </c>
      <c r="I39" s="64">
        <v>0.80500000000000005</v>
      </c>
      <c r="J39" s="63">
        <v>0.84</v>
      </c>
      <c r="K39" s="63">
        <v>0.79600000000000004</v>
      </c>
      <c r="L39" s="63">
        <v>0.751</v>
      </c>
      <c r="M39" s="67">
        <v>1</v>
      </c>
      <c r="N39" s="67">
        <v>1</v>
      </c>
      <c r="O39" s="67">
        <v>1</v>
      </c>
      <c r="P39" s="68">
        <v>1</v>
      </c>
      <c r="Q39" s="68">
        <v>1</v>
      </c>
      <c r="R39" s="68">
        <v>1</v>
      </c>
      <c r="S39" s="28">
        <v>0.77200000000000002</v>
      </c>
      <c r="T39" s="28">
        <v>0.376</v>
      </c>
      <c r="U39" s="28">
        <v>8.1000000000000003E-2</v>
      </c>
    </row>
    <row r="40" spans="3:21" ht="15" thickBot="1" x14ac:dyDescent="0.35">
      <c r="C40" s="10" t="s">
        <v>252</v>
      </c>
      <c r="D40" s="65">
        <v>0.98199999999999998</v>
      </c>
      <c r="E40" s="65">
        <v>0.86699999999999999</v>
      </c>
      <c r="F40" s="65">
        <v>0.505</v>
      </c>
      <c r="G40" s="64">
        <v>0.88500000000000001</v>
      </c>
      <c r="H40" s="64">
        <v>0.73899999999999999</v>
      </c>
      <c r="I40" s="64">
        <v>0.58699999999999997</v>
      </c>
      <c r="J40" s="63">
        <v>0.88500000000000001</v>
      </c>
      <c r="K40" s="63">
        <v>0.79400000000000004</v>
      </c>
      <c r="L40" s="63">
        <v>0.74299999999999999</v>
      </c>
      <c r="M40" s="67">
        <v>1</v>
      </c>
      <c r="N40" s="67">
        <v>1</v>
      </c>
      <c r="O40" s="67">
        <v>1</v>
      </c>
      <c r="P40" s="68">
        <v>1</v>
      </c>
      <c r="Q40" s="68">
        <v>1</v>
      </c>
      <c r="R40" s="68">
        <v>1</v>
      </c>
      <c r="S40" s="28">
        <v>0.628</v>
      </c>
      <c r="T40" s="28">
        <v>0.27500000000000002</v>
      </c>
      <c r="U40" s="28">
        <v>3.6999999999999998E-2</v>
      </c>
    </row>
    <row r="41" spans="3:21" ht="15" thickBot="1" x14ac:dyDescent="0.35">
      <c r="C41" s="10" t="s">
        <v>290</v>
      </c>
      <c r="D41" s="65">
        <v>0.91400000000000003</v>
      </c>
      <c r="E41" s="65">
        <v>0.51400000000000001</v>
      </c>
      <c r="F41" s="65">
        <v>0.28599999999999998</v>
      </c>
      <c r="G41" s="64">
        <v>0.54300000000000004</v>
      </c>
      <c r="H41" s="64">
        <v>0.48599999999999999</v>
      </c>
      <c r="I41" s="64">
        <v>0.48599999999999999</v>
      </c>
      <c r="J41" s="63">
        <v>0.57099999999999995</v>
      </c>
      <c r="K41" s="63">
        <v>0.54300000000000004</v>
      </c>
      <c r="L41" s="63">
        <v>0.48599999999999999</v>
      </c>
      <c r="M41" s="67">
        <v>1</v>
      </c>
      <c r="N41" s="67">
        <v>1</v>
      </c>
      <c r="O41" s="67">
        <v>1</v>
      </c>
      <c r="P41" s="68">
        <v>0.94299999999999995</v>
      </c>
      <c r="Q41" s="68">
        <v>0.94299999999999995</v>
      </c>
      <c r="R41" s="68">
        <v>0.6</v>
      </c>
      <c r="S41" s="28">
        <v>0.88600000000000001</v>
      </c>
      <c r="T41" s="28">
        <v>0.4</v>
      </c>
      <c r="U41" s="28">
        <v>2.9000000000000001E-2</v>
      </c>
    </row>
    <row r="42" spans="3:21" ht="15" thickBot="1" x14ac:dyDescent="0.35">
      <c r="C42" s="10" t="s">
        <v>258</v>
      </c>
      <c r="D42" s="65">
        <v>0.99199999999999999</v>
      </c>
      <c r="E42" s="65">
        <v>0.90600000000000003</v>
      </c>
      <c r="F42" s="65">
        <v>0.60499999999999998</v>
      </c>
      <c r="G42" s="64">
        <v>0.81200000000000006</v>
      </c>
      <c r="H42" s="64">
        <v>0.76200000000000001</v>
      </c>
      <c r="I42" s="64">
        <v>0.67200000000000004</v>
      </c>
      <c r="J42" s="63">
        <v>0.83199999999999996</v>
      </c>
      <c r="K42" s="63">
        <v>0.76600000000000001</v>
      </c>
      <c r="L42" s="63">
        <v>0.73399999999999999</v>
      </c>
      <c r="M42" s="67">
        <v>1</v>
      </c>
      <c r="N42" s="67">
        <v>1</v>
      </c>
      <c r="O42" s="67">
        <v>1</v>
      </c>
      <c r="P42" s="68">
        <v>1</v>
      </c>
      <c r="Q42" s="68">
        <v>1</v>
      </c>
      <c r="R42" s="68">
        <v>1</v>
      </c>
      <c r="S42" s="28">
        <v>0.69899999999999995</v>
      </c>
      <c r="T42" s="28">
        <v>0.28899999999999998</v>
      </c>
      <c r="U42" s="28">
        <v>4.2999999999999997E-2</v>
      </c>
    </row>
    <row r="43" spans="3:21" ht="15" thickBot="1" x14ac:dyDescent="0.35">
      <c r="C43" s="10" t="s">
        <v>250</v>
      </c>
      <c r="D43" s="65">
        <v>0.98699999999999999</v>
      </c>
      <c r="E43" s="65">
        <v>0.90700000000000003</v>
      </c>
      <c r="F43" s="65">
        <v>0.52</v>
      </c>
      <c r="G43" s="64">
        <v>0.81899999999999995</v>
      </c>
      <c r="H43" s="64">
        <v>0.72699999999999998</v>
      </c>
      <c r="I43" s="64">
        <v>0.621</v>
      </c>
      <c r="J43" s="63">
        <v>0.81499999999999995</v>
      </c>
      <c r="K43" s="63">
        <v>0.749</v>
      </c>
      <c r="L43" s="63">
        <v>0.73099999999999998</v>
      </c>
      <c r="M43" s="67">
        <v>1</v>
      </c>
      <c r="N43" s="67">
        <v>1</v>
      </c>
      <c r="O43" s="67">
        <v>1</v>
      </c>
      <c r="P43" s="68">
        <v>1</v>
      </c>
      <c r="Q43" s="68">
        <v>1</v>
      </c>
      <c r="R43" s="68">
        <v>1</v>
      </c>
      <c r="S43" s="28">
        <v>0.70899999999999996</v>
      </c>
      <c r="T43" s="28">
        <v>0.29499999999999998</v>
      </c>
      <c r="U43" s="28">
        <v>2.1999999999999999E-2</v>
      </c>
    </row>
    <row r="44" spans="3:21" ht="15" thickBot="1" x14ac:dyDescent="0.35">
      <c r="C44" s="10" t="s">
        <v>262</v>
      </c>
      <c r="D44" s="65">
        <v>0.99099999999999999</v>
      </c>
      <c r="E44" s="65">
        <v>0.88300000000000001</v>
      </c>
      <c r="F44" s="65">
        <v>0.48599999999999999</v>
      </c>
      <c r="G44" s="64">
        <v>0.82299999999999995</v>
      </c>
      <c r="H44" s="64">
        <v>0.71699999999999997</v>
      </c>
      <c r="I44" s="64">
        <v>0.65100000000000002</v>
      </c>
      <c r="J44" s="63">
        <v>0.86899999999999999</v>
      </c>
      <c r="K44" s="63">
        <v>0.78900000000000003</v>
      </c>
      <c r="L44" s="63">
        <v>0.754</v>
      </c>
      <c r="M44" s="67">
        <v>1</v>
      </c>
      <c r="N44" s="67">
        <v>1</v>
      </c>
      <c r="O44" s="67">
        <v>1</v>
      </c>
      <c r="P44" s="68">
        <v>1</v>
      </c>
      <c r="Q44" s="68">
        <v>0.997</v>
      </c>
      <c r="R44" s="68">
        <v>0.95399999999999996</v>
      </c>
      <c r="S44" s="28">
        <v>0.66300000000000003</v>
      </c>
      <c r="T44" s="28">
        <v>0.27700000000000002</v>
      </c>
      <c r="U44" s="28">
        <v>3.4000000000000002E-2</v>
      </c>
    </row>
    <row r="45" spans="3:21" ht="15" thickBot="1" x14ac:dyDescent="0.35">
      <c r="C45" s="10" t="s">
        <v>270</v>
      </c>
      <c r="D45" s="65">
        <v>0.99399999999999999</v>
      </c>
      <c r="E45" s="65">
        <v>0.90600000000000003</v>
      </c>
      <c r="F45" s="65">
        <v>0.63300000000000001</v>
      </c>
      <c r="G45" s="64">
        <v>0.89400000000000002</v>
      </c>
      <c r="H45" s="64">
        <v>0.81100000000000005</v>
      </c>
      <c r="I45" s="64">
        <v>0.68300000000000005</v>
      </c>
      <c r="J45" s="63">
        <v>0.86099999999999999</v>
      </c>
      <c r="K45" s="63">
        <v>0.77800000000000002</v>
      </c>
      <c r="L45" s="63">
        <v>0.73899999999999999</v>
      </c>
      <c r="M45" s="67">
        <v>1</v>
      </c>
      <c r="N45" s="67">
        <v>1</v>
      </c>
      <c r="O45" s="67">
        <v>1</v>
      </c>
      <c r="P45" s="68">
        <v>1</v>
      </c>
      <c r="Q45" s="68">
        <v>1</v>
      </c>
      <c r="R45" s="68">
        <v>1</v>
      </c>
      <c r="S45" s="28">
        <v>0.65600000000000003</v>
      </c>
      <c r="T45" s="28">
        <v>0.27800000000000002</v>
      </c>
      <c r="U45" s="28">
        <v>3.9E-2</v>
      </c>
    </row>
    <row r="46" spans="3:21" ht="15" thickBot="1" x14ac:dyDescent="0.35">
      <c r="C46" s="10" t="s">
        <v>244</v>
      </c>
      <c r="D46" s="65">
        <v>0.98899999999999999</v>
      </c>
      <c r="E46" s="65">
        <v>0.89300000000000002</v>
      </c>
      <c r="F46" s="65">
        <v>0.50600000000000001</v>
      </c>
      <c r="G46" s="64">
        <v>0.88800000000000001</v>
      </c>
      <c r="H46" s="64">
        <v>0.76400000000000001</v>
      </c>
      <c r="I46" s="64">
        <v>0.63500000000000001</v>
      </c>
      <c r="J46" s="63">
        <v>0.80900000000000005</v>
      </c>
      <c r="K46" s="63">
        <v>0.65700000000000003</v>
      </c>
      <c r="L46" s="63">
        <v>0.63500000000000001</v>
      </c>
      <c r="M46" s="67">
        <v>1</v>
      </c>
      <c r="N46" s="67">
        <v>1</v>
      </c>
      <c r="O46" s="67">
        <v>1</v>
      </c>
      <c r="P46" s="68">
        <v>1</v>
      </c>
      <c r="Q46" s="68">
        <v>1</v>
      </c>
      <c r="R46" s="68">
        <v>1</v>
      </c>
      <c r="S46" s="28">
        <v>0.69699999999999995</v>
      </c>
      <c r="T46" s="28">
        <v>0.309</v>
      </c>
      <c r="U46" s="28">
        <v>3.4000000000000002E-2</v>
      </c>
    </row>
    <row r="47" spans="3:21" ht="15" thickBot="1" x14ac:dyDescent="0.35">
      <c r="C47" s="10" t="s">
        <v>263</v>
      </c>
      <c r="D47" s="65">
        <v>0.97899999999999998</v>
      </c>
      <c r="E47" s="65">
        <v>0.88300000000000001</v>
      </c>
      <c r="F47" s="65">
        <v>0.53900000000000003</v>
      </c>
      <c r="G47" s="64">
        <v>0.75900000000000001</v>
      </c>
      <c r="H47" s="64">
        <v>0.71899999999999997</v>
      </c>
      <c r="I47" s="64">
        <v>0.64600000000000002</v>
      </c>
      <c r="J47" s="63">
        <v>0.70499999999999996</v>
      </c>
      <c r="K47" s="63">
        <v>0.61399999999999999</v>
      </c>
      <c r="L47" s="63">
        <v>0.56699999999999995</v>
      </c>
      <c r="M47" s="67">
        <v>1</v>
      </c>
      <c r="N47" s="67">
        <v>1</v>
      </c>
      <c r="O47" s="67">
        <v>1</v>
      </c>
      <c r="P47" s="68">
        <v>1</v>
      </c>
      <c r="Q47" s="68">
        <v>0.995</v>
      </c>
      <c r="R47" s="68">
        <v>0.98099999999999998</v>
      </c>
      <c r="S47" s="28">
        <v>0.71699999999999997</v>
      </c>
      <c r="T47" s="28">
        <v>0.36299999999999999</v>
      </c>
      <c r="U47" s="28">
        <v>7.4999999999999997E-2</v>
      </c>
    </row>
    <row r="48" spans="3:21" ht="15" thickBot="1" x14ac:dyDescent="0.35">
      <c r="C48" s="10" t="s">
        <v>255</v>
      </c>
      <c r="D48" s="65">
        <v>0.86299999999999999</v>
      </c>
      <c r="E48" s="65">
        <v>0.35299999999999998</v>
      </c>
      <c r="F48" s="65">
        <v>0.11799999999999999</v>
      </c>
      <c r="G48" s="64">
        <v>0</v>
      </c>
      <c r="H48" s="64">
        <v>0</v>
      </c>
      <c r="I48" s="64">
        <v>0</v>
      </c>
      <c r="J48" s="63">
        <v>0</v>
      </c>
      <c r="K48" s="63">
        <v>0</v>
      </c>
      <c r="L48" s="63">
        <v>0</v>
      </c>
      <c r="M48" s="67">
        <v>1</v>
      </c>
      <c r="N48" s="67">
        <v>1</v>
      </c>
      <c r="O48" s="67">
        <v>1</v>
      </c>
      <c r="P48" s="68">
        <v>0.98</v>
      </c>
      <c r="Q48" s="68">
        <v>0.78400000000000003</v>
      </c>
      <c r="R48" s="68">
        <v>0.35299999999999998</v>
      </c>
      <c r="S48" s="28">
        <v>0.76500000000000001</v>
      </c>
      <c r="T48" s="28">
        <v>0.39200000000000002</v>
      </c>
      <c r="U48" s="28">
        <v>3.9E-2</v>
      </c>
    </row>
    <row r="49" spans="3:21" ht="15" thickBot="1" x14ac:dyDescent="0.35">
      <c r="C49" s="10" t="s">
        <v>236</v>
      </c>
      <c r="D49" s="65">
        <v>0.98899999999999999</v>
      </c>
      <c r="E49" s="65">
        <v>0.90900000000000003</v>
      </c>
      <c r="F49" s="65">
        <v>0.51600000000000001</v>
      </c>
      <c r="G49" s="64">
        <v>0.71</v>
      </c>
      <c r="H49" s="64">
        <v>0.60799999999999998</v>
      </c>
      <c r="I49" s="64">
        <v>0.52200000000000002</v>
      </c>
      <c r="J49" s="63">
        <v>0.82299999999999995</v>
      </c>
      <c r="K49" s="63">
        <v>0.72</v>
      </c>
      <c r="L49" s="63">
        <v>0.66700000000000004</v>
      </c>
      <c r="M49" s="67">
        <v>1</v>
      </c>
      <c r="N49" s="67">
        <v>1</v>
      </c>
      <c r="O49" s="67">
        <v>1</v>
      </c>
      <c r="P49" s="68">
        <v>1</v>
      </c>
      <c r="Q49" s="68">
        <v>1</v>
      </c>
      <c r="R49" s="68">
        <v>1</v>
      </c>
      <c r="S49" s="28">
        <v>0.66100000000000003</v>
      </c>
      <c r="T49" s="28">
        <v>0.28499999999999998</v>
      </c>
      <c r="U49" s="28">
        <v>3.7999999999999999E-2</v>
      </c>
    </row>
    <row r="50" spans="3:21" ht="15" thickBot="1" x14ac:dyDescent="0.35">
      <c r="C50" s="10" t="s">
        <v>251</v>
      </c>
      <c r="D50" s="65">
        <v>0.98899999999999999</v>
      </c>
      <c r="E50" s="65">
        <v>0.93300000000000005</v>
      </c>
      <c r="F50" s="65">
        <v>0.60699999999999998</v>
      </c>
      <c r="G50" s="64">
        <v>0.93700000000000006</v>
      </c>
      <c r="H50" s="64">
        <v>0.85299999999999998</v>
      </c>
      <c r="I50" s="64">
        <v>0.70199999999999996</v>
      </c>
      <c r="J50" s="63">
        <v>0.78900000000000003</v>
      </c>
      <c r="K50" s="63">
        <v>0.68100000000000005</v>
      </c>
      <c r="L50" s="63">
        <v>0.63200000000000001</v>
      </c>
      <c r="M50" s="67">
        <v>1</v>
      </c>
      <c r="N50" s="67">
        <v>1</v>
      </c>
      <c r="O50" s="67">
        <v>1</v>
      </c>
      <c r="P50" s="68">
        <v>1</v>
      </c>
      <c r="Q50" s="68">
        <v>1</v>
      </c>
      <c r="R50" s="68">
        <v>1</v>
      </c>
      <c r="S50" s="28">
        <v>0.64900000000000002</v>
      </c>
      <c r="T50" s="28">
        <v>0.30499999999999999</v>
      </c>
      <c r="U50" s="28">
        <v>7.6999999999999999E-2</v>
      </c>
    </row>
    <row r="51" spans="3:21" ht="15" thickBot="1" x14ac:dyDescent="0.35">
      <c r="C51" s="10" t="s">
        <v>247</v>
      </c>
      <c r="D51" s="65">
        <v>0.85199999999999998</v>
      </c>
      <c r="E51" s="65">
        <v>0.5</v>
      </c>
      <c r="F51" s="65">
        <v>0.13</v>
      </c>
      <c r="G51" s="64">
        <v>0</v>
      </c>
      <c r="H51" s="64">
        <v>0</v>
      </c>
      <c r="I51" s="64">
        <v>0</v>
      </c>
      <c r="J51" s="63">
        <v>0</v>
      </c>
      <c r="K51" s="63">
        <v>0</v>
      </c>
      <c r="L51" s="63">
        <v>0</v>
      </c>
      <c r="M51" s="67">
        <v>1</v>
      </c>
      <c r="N51" s="67">
        <v>1</v>
      </c>
      <c r="O51" s="67">
        <v>1</v>
      </c>
      <c r="P51" s="68">
        <v>0.87</v>
      </c>
      <c r="Q51" s="68">
        <v>0.72199999999999998</v>
      </c>
      <c r="R51" s="68">
        <v>0.51900000000000002</v>
      </c>
      <c r="S51" s="28">
        <v>0.77800000000000002</v>
      </c>
      <c r="T51" s="28">
        <v>0.42599999999999999</v>
      </c>
      <c r="U51" s="28">
        <v>0.14799999999999999</v>
      </c>
    </row>
    <row r="52" spans="3:21" ht="15" thickBot="1" x14ac:dyDescent="0.35">
      <c r="C52" s="10" t="s">
        <v>264</v>
      </c>
      <c r="D52" s="65">
        <v>0.997</v>
      </c>
      <c r="E52" s="65">
        <v>0.90400000000000003</v>
      </c>
      <c r="F52" s="65">
        <v>0.56699999999999995</v>
      </c>
      <c r="G52" s="64">
        <v>0.81599999999999995</v>
      </c>
      <c r="H52" s="64">
        <v>0.71399999999999997</v>
      </c>
      <c r="I52" s="64">
        <v>0.626</v>
      </c>
      <c r="J52" s="63">
        <v>0.82599999999999996</v>
      </c>
      <c r="K52" s="63">
        <v>0.754</v>
      </c>
      <c r="L52" s="63">
        <v>0.72199999999999998</v>
      </c>
      <c r="M52" s="67">
        <v>1</v>
      </c>
      <c r="N52" s="67">
        <v>1</v>
      </c>
      <c r="O52" s="67">
        <v>1</v>
      </c>
      <c r="P52" s="68">
        <v>1</v>
      </c>
      <c r="Q52" s="68">
        <v>1</v>
      </c>
      <c r="R52" s="68">
        <v>1</v>
      </c>
      <c r="S52" s="28">
        <v>1</v>
      </c>
      <c r="T52" s="28">
        <v>0.54800000000000004</v>
      </c>
      <c r="U52" s="28">
        <v>8.3000000000000004E-2</v>
      </c>
    </row>
    <row r="53" spans="3:21" ht="15" thickBot="1" x14ac:dyDescent="0.35">
      <c r="C53" s="10" t="s">
        <v>281</v>
      </c>
      <c r="D53" s="65">
        <v>0.97399999999999998</v>
      </c>
      <c r="E53" s="65">
        <v>0.80300000000000005</v>
      </c>
      <c r="F53" s="65">
        <v>0.41399999999999998</v>
      </c>
      <c r="G53" s="64">
        <v>0.48699999999999999</v>
      </c>
      <c r="H53" s="64">
        <v>0.434</v>
      </c>
      <c r="I53" s="64">
        <v>0.36799999999999999</v>
      </c>
      <c r="J53" s="63">
        <v>0.51300000000000001</v>
      </c>
      <c r="K53" s="63">
        <v>0.42799999999999999</v>
      </c>
      <c r="L53" s="63">
        <v>0.36199999999999999</v>
      </c>
      <c r="M53" s="67">
        <v>1</v>
      </c>
      <c r="N53" s="67">
        <v>1</v>
      </c>
      <c r="O53" s="67">
        <v>1</v>
      </c>
      <c r="P53" s="68">
        <v>1</v>
      </c>
      <c r="Q53" s="68">
        <v>0.99299999999999999</v>
      </c>
      <c r="R53" s="68">
        <v>0.98699999999999999</v>
      </c>
      <c r="S53" s="28">
        <v>0.65100000000000002</v>
      </c>
      <c r="T53" s="28">
        <v>0.309</v>
      </c>
      <c r="U53" s="28">
        <v>6.6000000000000003E-2</v>
      </c>
    </row>
    <row r="54" spans="3:21" ht="15" thickBot="1" x14ac:dyDescent="0.35">
      <c r="C54" s="10" t="s">
        <v>279</v>
      </c>
      <c r="D54" s="65">
        <v>0.98199999999999998</v>
      </c>
      <c r="E54" s="65">
        <v>0.83499999999999996</v>
      </c>
      <c r="F54" s="65">
        <v>0.48599999999999999</v>
      </c>
      <c r="G54" s="64">
        <v>0.67</v>
      </c>
      <c r="H54" s="64">
        <v>0.58699999999999997</v>
      </c>
      <c r="I54" s="64">
        <v>0.52300000000000002</v>
      </c>
      <c r="J54" s="63">
        <v>0.59599999999999997</v>
      </c>
      <c r="K54" s="63">
        <v>0.51400000000000001</v>
      </c>
      <c r="L54" s="63">
        <v>0.51400000000000001</v>
      </c>
      <c r="M54" s="67">
        <v>1</v>
      </c>
      <c r="N54" s="67">
        <v>1</v>
      </c>
      <c r="O54" s="67">
        <v>1</v>
      </c>
      <c r="P54" s="68">
        <v>1</v>
      </c>
      <c r="Q54" s="68">
        <v>1</v>
      </c>
      <c r="R54" s="68">
        <v>1</v>
      </c>
      <c r="S54" s="28">
        <v>0.64200000000000002</v>
      </c>
      <c r="T54" s="28">
        <v>0.33900000000000002</v>
      </c>
      <c r="U54" s="28">
        <v>9.1999999999999998E-2</v>
      </c>
    </row>
    <row r="55" spans="3:21" ht="15" thickBot="1" x14ac:dyDescent="0.35">
      <c r="C55" s="10" t="s">
        <v>275</v>
      </c>
      <c r="D55" s="65">
        <v>0.996</v>
      </c>
      <c r="E55" s="65">
        <v>0.94399999999999995</v>
      </c>
      <c r="F55" s="65">
        <v>0.622</v>
      </c>
      <c r="G55" s="64">
        <v>0.85799999999999998</v>
      </c>
      <c r="H55" s="64">
        <v>0.79</v>
      </c>
      <c r="I55" s="64">
        <v>0.73799999999999999</v>
      </c>
      <c r="J55" s="63">
        <v>0.84099999999999997</v>
      </c>
      <c r="K55" s="63">
        <v>0.77700000000000002</v>
      </c>
      <c r="L55" s="63">
        <v>0.72499999999999998</v>
      </c>
      <c r="M55" s="67">
        <v>1</v>
      </c>
      <c r="N55" s="67">
        <v>1</v>
      </c>
      <c r="O55" s="67">
        <v>1</v>
      </c>
      <c r="P55" s="68">
        <v>1</v>
      </c>
      <c r="Q55" s="68">
        <v>1</v>
      </c>
      <c r="R55" s="68">
        <v>1</v>
      </c>
      <c r="S55" s="28">
        <v>0.77700000000000002</v>
      </c>
      <c r="T55" s="28">
        <v>0.373</v>
      </c>
      <c r="U55" s="28">
        <v>6.4000000000000001E-2</v>
      </c>
    </row>
    <row r="56" spans="3:21" ht="15" thickBot="1" x14ac:dyDescent="0.35">
      <c r="C56" s="10" t="s">
        <v>289</v>
      </c>
      <c r="D56" s="65">
        <v>0.99099999999999999</v>
      </c>
      <c r="E56" s="65">
        <v>0.91600000000000004</v>
      </c>
      <c r="F56" s="65">
        <v>0.61199999999999999</v>
      </c>
      <c r="G56" s="64">
        <v>0.78400000000000003</v>
      </c>
      <c r="H56" s="64">
        <v>0.7</v>
      </c>
      <c r="I56" s="64">
        <v>0.54200000000000004</v>
      </c>
      <c r="J56" s="63">
        <v>0.71799999999999997</v>
      </c>
      <c r="K56" s="63">
        <v>0.52900000000000003</v>
      </c>
      <c r="L56" s="63">
        <v>0.44500000000000001</v>
      </c>
      <c r="M56" s="67">
        <v>1</v>
      </c>
      <c r="N56" s="67">
        <v>1</v>
      </c>
      <c r="O56" s="67">
        <v>1</v>
      </c>
      <c r="P56" s="68">
        <v>0.99099999999999999</v>
      </c>
      <c r="Q56" s="68">
        <v>0.97799999999999998</v>
      </c>
      <c r="R56" s="68">
        <v>0.97399999999999998</v>
      </c>
      <c r="S56" s="28">
        <v>0.67800000000000005</v>
      </c>
      <c r="T56" s="28">
        <v>0.34399999999999997</v>
      </c>
      <c r="U56" s="28">
        <v>7.9000000000000001E-2</v>
      </c>
    </row>
    <row r="57" spans="3:21" ht="15" thickBot="1" x14ac:dyDescent="0.35">
      <c r="C57" s="10" t="s">
        <v>267</v>
      </c>
      <c r="D57" s="65">
        <v>0.877</v>
      </c>
      <c r="E57" s="65">
        <v>0.58499999999999996</v>
      </c>
      <c r="F57" s="65">
        <v>0.245</v>
      </c>
      <c r="G57" s="64">
        <v>0.34899999999999998</v>
      </c>
      <c r="H57" s="64">
        <v>0.33</v>
      </c>
      <c r="I57" s="64">
        <v>0.29199999999999998</v>
      </c>
      <c r="J57" s="63">
        <v>0.35799999999999998</v>
      </c>
      <c r="K57" s="63">
        <v>0.32100000000000001</v>
      </c>
      <c r="L57" s="63">
        <v>0.29199999999999998</v>
      </c>
      <c r="M57" s="67">
        <v>1</v>
      </c>
      <c r="N57" s="67">
        <v>1</v>
      </c>
      <c r="O57" s="67">
        <v>1</v>
      </c>
      <c r="P57" s="68">
        <v>1</v>
      </c>
      <c r="Q57" s="68">
        <v>0.99099999999999999</v>
      </c>
      <c r="R57" s="68">
        <v>0.84</v>
      </c>
      <c r="S57" s="28">
        <v>1</v>
      </c>
      <c r="T57" s="28">
        <v>0.58499999999999996</v>
      </c>
      <c r="U57" s="28">
        <v>0.151</v>
      </c>
    </row>
    <row r="58" spans="3:21" ht="15" thickBot="1" x14ac:dyDescent="0.35">
      <c r="C58" s="10" t="s">
        <v>245</v>
      </c>
      <c r="D58" s="65">
        <v>0.98399999999999999</v>
      </c>
      <c r="E58" s="65">
        <v>0.84</v>
      </c>
      <c r="F58" s="65">
        <v>0.54</v>
      </c>
      <c r="G58" s="64">
        <v>0.53400000000000003</v>
      </c>
      <c r="H58" s="64">
        <v>0.46300000000000002</v>
      </c>
      <c r="I58" s="64">
        <v>0.41499999999999998</v>
      </c>
      <c r="J58" s="63">
        <v>0.58499999999999996</v>
      </c>
      <c r="K58" s="63">
        <v>0.55000000000000004</v>
      </c>
      <c r="L58" s="63">
        <v>0.51100000000000001</v>
      </c>
      <c r="M58" s="67">
        <v>1</v>
      </c>
      <c r="N58" s="67">
        <v>1</v>
      </c>
      <c r="O58" s="67">
        <v>1</v>
      </c>
      <c r="P58" s="68">
        <v>1</v>
      </c>
      <c r="Q58" s="68">
        <v>1</v>
      </c>
      <c r="R58" s="68">
        <v>0.96199999999999997</v>
      </c>
      <c r="S58" s="28">
        <v>0.71899999999999997</v>
      </c>
      <c r="T58" s="28">
        <v>0.30399999999999999</v>
      </c>
      <c r="U58" s="28">
        <v>6.0999999999999999E-2</v>
      </c>
    </row>
    <row r="59" spans="3:21" ht="15" thickBot="1" x14ac:dyDescent="0.35">
      <c r="C59" s="10" t="s">
        <v>241</v>
      </c>
      <c r="D59" s="65">
        <v>0.99099999999999999</v>
      </c>
      <c r="E59" s="65">
        <v>0.88900000000000001</v>
      </c>
      <c r="F59" s="65">
        <v>0.51500000000000001</v>
      </c>
      <c r="G59" s="64">
        <v>0.68100000000000005</v>
      </c>
      <c r="H59" s="64">
        <v>0.65100000000000002</v>
      </c>
      <c r="I59" s="64">
        <v>0.55100000000000005</v>
      </c>
      <c r="J59" s="63">
        <v>0.49399999999999999</v>
      </c>
      <c r="K59" s="63">
        <v>0.34</v>
      </c>
      <c r="L59" s="63">
        <v>0.307</v>
      </c>
      <c r="M59" s="67">
        <v>1</v>
      </c>
      <c r="N59" s="67">
        <v>1</v>
      </c>
      <c r="O59" s="67">
        <v>1</v>
      </c>
      <c r="P59" s="68">
        <v>1</v>
      </c>
      <c r="Q59" s="68">
        <v>1</v>
      </c>
      <c r="R59" s="68">
        <v>1</v>
      </c>
      <c r="S59" s="28">
        <v>0.78</v>
      </c>
      <c r="T59" s="28">
        <v>0.38900000000000001</v>
      </c>
      <c r="U59" s="28">
        <v>7.8E-2</v>
      </c>
    </row>
    <row r="60" spans="3:21" ht="15" thickBot="1" x14ac:dyDescent="0.35">
      <c r="C60" s="10" t="s">
        <v>237</v>
      </c>
      <c r="D60" s="65">
        <v>1</v>
      </c>
      <c r="E60" s="65">
        <v>0.89</v>
      </c>
      <c r="F60" s="65">
        <v>0.53700000000000003</v>
      </c>
      <c r="G60" s="64">
        <v>0.85399999999999998</v>
      </c>
      <c r="H60" s="64">
        <v>0.76800000000000002</v>
      </c>
      <c r="I60" s="64">
        <v>0.74399999999999999</v>
      </c>
      <c r="J60" s="63">
        <v>1</v>
      </c>
      <c r="K60" s="63">
        <v>0.93899999999999995</v>
      </c>
      <c r="L60" s="63">
        <v>0.93899999999999995</v>
      </c>
      <c r="M60" s="67">
        <v>1</v>
      </c>
      <c r="N60" s="67">
        <v>1</v>
      </c>
      <c r="O60" s="67">
        <v>1</v>
      </c>
      <c r="P60" s="68">
        <v>1</v>
      </c>
      <c r="Q60" s="68">
        <v>1</v>
      </c>
      <c r="R60" s="68">
        <v>1</v>
      </c>
      <c r="S60" s="28">
        <v>0.73199999999999998</v>
      </c>
      <c r="T60" s="28">
        <v>0.25600000000000001</v>
      </c>
      <c r="U60" s="28">
        <v>3.6999999999999998E-2</v>
      </c>
    </row>
    <row r="61" spans="3:21" ht="15" thickBot="1" x14ac:dyDescent="0.35">
      <c r="C61" s="10" t="s">
        <v>269</v>
      </c>
      <c r="D61" s="65">
        <v>0.995</v>
      </c>
      <c r="E61" s="65">
        <v>0.92600000000000005</v>
      </c>
      <c r="F61" s="65">
        <v>0.60199999999999998</v>
      </c>
      <c r="G61" s="64">
        <v>0.90400000000000003</v>
      </c>
      <c r="H61" s="64">
        <v>0.82599999999999996</v>
      </c>
      <c r="I61" s="64">
        <v>0.73199999999999998</v>
      </c>
      <c r="J61" s="63">
        <v>0.86199999999999999</v>
      </c>
      <c r="K61" s="63">
        <v>0.752</v>
      </c>
      <c r="L61" s="63">
        <v>0.69</v>
      </c>
      <c r="M61" s="67">
        <v>1</v>
      </c>
      <c r="N61" s="67">
        <v>1</v>
      </c>
      <c r="O61" s="67">
        <v>1</v>
      </c>
      <c r="P61" s="68">
        <v>1</v>
      </c>
      <c r="Q61" s="68">
        <v>1</v>
      </c>
      <c r="R61" s="68">
        <v>1</v>
      </c>
      <c r="S61" s="28">
        <v>0.65600000000000003</v>
      </c>
      <c r="T61" s="28">
        <v>0.32400000000000001</v>
      </c>
      <c r="U61" s="28">
        <v>6.6000000000000003E-2</v>
      </c>
    </row>
    <row r="62" spans="3:21" ht="15" thickBot="1" x14ac:dyDescent="0.35">
      <c r="C62" s="10" t="s">
        <v>240</v>
      </c>
      <c r="D62" s="65">
        <v>0.99299999999999999</v>
      </c>
      <c r="E62" s="65">
        <v>0.91400000000000003</v>
      </c>
      <c r="F62" s="65">
        <v>0.53600000000000003</v>
      </c>
      <c r="G62" s="64">
        <v>0.85699999999999998</v>
      </c>
      <c r="H62" s="64">
        <v>0.80700000000000005</v>
      </c>
      <c r="I62" s="64">
        <v>0.71399999999999997</v>
      </c>
      <c r="J62" s="63">
        <v>0.879</v>
      </c>
      <c r="K62" s="63">
        <v>0.78600000000000003</v>
      </c>
      <c r="L62" s="63">
        <v>0.77100000000000002</v>
      </c>
      <c r="M62" s="67">
        <v>1</v>
      </c>
      <c r="N62" s="67">
        <v>1</v>
      </c>
      <c r="O62" s="67">
        <v>1</v>
      </c>
      <c r="P62" s="68">
        <v>1</v>
      </c>
      <c r="Q62" s="68">
        <v>1</v>
      </c>
      <c r="R62" s="68">
        <v>1</v>
      </c>
      <c r="S62" s="28">
        <v>0.70699999999999996</v>
      </c>
      <c r="T62" s="28">
        <v>0.32900000000000001</v>
      </c>
      <c r="U62" s="28">
        <v>3.5999999999999997E-2</v>
      </c>
    </row>
    <row r="63" spans="3:21" ht="15" thickBot="1" x14ac:dyDescent="0.35">
      <c r="C63" s="10" t="s">
        <v>266</v>
      </c>
      <c r="D63" s="65">
        <v>0.90300000000000002</v>
      </c>
      <c r="E63" s="65">
        <v>0.79600000000000004</v>
      </c>
      <c r="F63" s="65">
        <v>0.35499999999999998</v>
      </c>
      <c r="G63" s="64">
        <v>0.34399999999999997</v>
      </c>
      <c r="H63" s="64">
        <v>0.28999999999999998</v>
      </c>
      <c r="I63" s="64">
        <v>0.23699999999999999</v>
      </c>
      <c r="J63" s="63">
        <v>0.41899999999999998</v>
      </c>
      <c r="K63" s="63">
        <v>0.40899999999999997</v>
      </c>
      <c r="L63" s="63">
        <v>0.40899999999999997</v>
      </c>
      <c r="M63" s="67">
        <v>1</v>
      </c>
      <c r="N63" s="67">
        <v>1</v>
      </c>
      <c r="O63" s="67">
        <v>1</v>
      </c>
      <c r="P63" s="68">
        <v>1</v>
      </c>
      <c r="Q63" s="68">
        <v>0.98899999999999999</v>
      </c>
      <c r="R63" s="68">
        <v>0.93500000000000005</v>
      </c>
      <c r="S63" s="28">
        <v>0.71</v>
      </c>
      <c r="T63" s="28">
        <v>0.38700000000000001</v>
      </c>
      <c r="U63" s="28">
        <v>9.7000000000000003E-2</v>
      </c>
    </row>
    <row r="64" spans="3:21" ht="15" thickBot="1" x14ac:dyDescent="0.35">
      <c r="C64" s="10" t="s">
        <v>273</v>
      </c>
      <c r="D64" s="65">
        <v>0.98399999999999999</v>
      </c>
      <c r="E64" s="65">
        <v>0.876</v>
      </c>
      <c r="F64" s="65">
        <v>0.438</v>
      </c>
      <c r="G64" s="64">
        <v>0.48599999999999999</v>
      </c>
      <c r="H64" s="64">
        <v>0.44900000000000001</v>
      </c>
      <c r="I64" s="64">
        <v>0.36199999999999999</v>
      </c>
      <c r="J64" s="63">
        <v>0.438</v>
      </c>
      <c r="K64" s="63">
        <v>0.314</v>
      </c>
      <c r="L64" s="63">
        <v>0.26500000000000001</v>
      </c>
      <c r="M64" s="67">
        <v>1</v>
      </c>
      <c r="N64" s="67">
        <v>1</v>
      </c>
      <c r="O64" s="67">
        <v>1</v>
      </c>
      <c r="P64" s="68">
        <v>1</v>
      </c>
      <c r="Q64" s="68">
        <v>1</v>
      </c>
      <c r="R64" s="68">
        <v>0.93</v>
      </c>
      <c r="S64" s="28">
        <v>0.70299999999999996</v>
      </c>
      <c r="T64" s="28">
        <v>0.36799999999999999</v>
      </c>
      <c r="U64" s="28">
        <v>8.1000000000000003E-2</v>
      </c>
    </row>
    <row r="65" spans="3:21" ht="15" thickBot="1" x14ac:dyDescent="0.35">
      <c r="C65" s="10" t="s">
        <v>276</v>
      </c>
      <c r="D65" s="65">
        <v>0.96499999999999997</v>
      </c>
      <c r="E65" s="65">
        <v>0.85699999999999998</v>
      </c>
      <c r="F65" s="65">
        <v>0.52800000000000002</v>
      </c>
      <c r="G65" s="64">
        <v>0.76200000000000001</v>
      </c>
      <c r="H65" s="64">
        <v>0.75800000000000001</v>
      </c>
      <c r="I65" s="64">
        <v>0.73199999999999998</v>
      </c>
      <c r="J65" s="63">
        <v>0.73199999999999998</v>
      </c>
      <c r="K65" s="63">
        <v>0.623</v>
      </c>
      <c r="L65" s="63">
        <v>0.60599999999999998</v>
      </c>
      <c r="M65" s="67">
        <v>1</v>
      </c>
      <c r="N65" s="67">
        <v>1</v>
      </c>
      <c r="O65" s="67">
        <v>1</v>
      </c>
      <c r="P65" s="68">
        <v>0.996</v>
      </c>
      <c r="Q65" s="68">
        <v>0.98699999999999999</v>
      </c>
      <c r="R65" s="68">
        <v>0.96099999999999997</v>
      </c>
      <c r="S65" s="28">
        <v>0.69299999999999995</v>
      </c>
      <c r="T65" s="28">
        <v>0.35499999999999998</v>
      </c>
      <c r="U65" s="28">
        <v>6.5000000000000002E-2</v>
      </c>
    </row>
    <row r="66" spans="3:21" ht="15" thickBot="1" x14ac:dyDescent="0.35">
      <c r="C66" s="1" t="s">
        <v>293</v>
      </c>
      <c r="D66" s="75">
        <f>AVERAGE(D7:D65)</f>
        <v>0.96984745762711844</v>
      </c>
      <c r="E66" s="75">
        <f t="shared" ref="E66:U66" si="0">AVERAGE(E7:E65)</f>
        <v>0.8390677966101695</v>
      </c>
      <c r="F66" s="75">
        <f t="shared" si="0"/>
        <v>0.49103389830508476</v>
      </c>
      <c r="G66" s="75">
        <f t="shared" si="0"/>
        <v>0.68116949152542361</v>
      </c>
      <c r="H66" s="75">
        <f t="shared" si="0"/>
        <v>0.61864406779661019</v>
      </c>
      <c r="I66" s="75">
        <f t="shared" si="0"/>
        <v>0.54218644067796606</v>
      </c>
      <c r="J66" s="75">
        <f t="shared" si="0"/>
        <v>0.65808474576271203</v>
      </c>
      <c r="K66" s="75">
        <f t="shared" si="0"/>
        <v>0.5658983050847457</v>
      </c>
      <c r="L66" s="75">
        <f t="shared" si="0"/>
        <v>0.52771186440677986</v>
      </c>
      <c r="M66" s="75">
        <f t="shared" si="0"/>
        <v>1</v>
      </c>
      <c r="N66" s="75">
        <f t="shared" si="0"/>
        <v>1</v>
      </c>
      <c r="O66" s="75">
        <f t="shared" si="0"/>
        <v>1</v>
      </c>
      <c r="P66" s="75">
        <f t="shared" si="0"/>
        <v>0.99461016949152536</v>
      </c>
      <c r="Q66" s="75">
        <f t="shared" si="0"/>
        <v>0.98386440677966092</v>
      </c>
      <c r="R66" s="75">
        <f t="shared" si="0"/>
        <v>0.94061016949152554</v>
      </c>
      <c r="S66" s="75">
        <f t="shared" si="0"/>
        <v>0.73003389830508481</v>
      </c>
      <c r="T66" s="75">
        <f t="shared" si="0"/>
        <v>0.3548135593220339</v>
      </c>
      <c r="U66" s="75">
        <f t="shared" si="0"/>
        <v>7.7983050847457644E-2</v>
      </c>
    </row>
    <row r="67" spans="3:21" x14ac:dyDescent="0.3">
      <c r="D67">
        <f>ROUND(D66,4)</f>
        <v>0.9698</v>
      </c>
      <c r="E67">
        <f t="shared" ref="E67:U67" si="1">ROUND(E66,4)</f>
        <v>0.83909999999999996</v>
      </c>
      <c r="F67">
        <f t="shared" si="1"/>
        <v>0.49099999999999999</v>
      </c>
      <c r="G67">
        <f t="shared" si="1"/>
        <v>0.68120000000000003</v>
      </c>
      <c r="H67">
        <f t="shared" si="1"/>
        <v>0.61860000000000004</v>
      </c>
      <c r="I67">
        <f t="shared" si="1"/>
        <v>0.54220000000000002</v>
      </c>
      <c r="J67">
        <f t="shared" si="1"/>
        <v>0.65810000000000002</v>
      </c>
      <c r="K67">
        <f t="shared" si="1"/>
        <v>0.56589999999999996</v>
      </c>
      <c r="L67">
        <f t="shared" si="1"/>
        <v>0.52769999999999995</v>
      </c>
      <c r="M67">
        <f t="shared" si="1"/>
        <v>1</v>
      </c>
      <c r="N67">
        <f t="shared" si="1"/>
        <v>1</v>
      </c>
      <c r="O67">
        <f t="shared" si="1"/>
        <v>1</v>
      </c>
      <c r="P67">
        <f t="shared" si="1"/>
        <v>0.99460000000000004</v>
      </c>
      <c r="Q67">
        <f t="shared" si="1"/>
        <v>0.9839</v>
      </c>
      <c r="R67">
        <f t="shared" si="1"/>
        <v>0.94059999999999999</v>
      </c>
      <c r="S67">
        <f t="shared" si="1"/>
        <v>0.73</v>
      </c>
      <c r="T67">
        <f t="shared" si="1"/>
        <v>0.3548</v>
      </c>
      <c r="U67">
        <f t="shared" si="1"/>
        <v>7.8E-2</v>
      </c>
    </row>
    <row r="68" spans="3:21" x14ac:dyDescent="0.3">
      <c r="G68" t="s">
        <v>693</v>
      </c>
    </row>
    <row r="70" spans="3:21" ht="15" thickBot="1" x14ac:dyDescent="0.35"/>
    <row r="71" spans="3:21" ht="15" thickBot="1" x14ac:dyDescent="0.35">
      <c r="C71" s="10"/>
      <c r="D71" s="215" t="s">
        <v>24</v>
      </c>
      <c r="E71" s="216"/>
      <c r="F71" s="217"/>
      <c r="G71" s="173" t="s">
        <v>20</v>
      </c>
      <c r="H71" s="174"/>
      <c r="I71" s="175"/>
      <c r="J71" s="209" t="s">
        <v>21</v>
      </c>
      <c r="K71" s="210"/>
      <c r="L71" s="211"/>
      <c r="M71" s="249" t="s">
        <v>328</v>
      </c>
      <c r="N71" s="250"/>
      <c r="O71" s="251"/>
      <c r="P71" s="157" t="s">
        <v>22</v>
      </c>
      <c r="Q71" s="158"/>
      <c r="R71" s="159"/>
      <c r="S71" s="185" t="s">
        <v>300</v>
      </c>
      <c r="T71" s="186"/>
      <c r="U71" s="187"/>
    </row>
    <row r="72" spans="3:21" ht="15" thickBot="1" x14ac:dyDescent="0.35">
      <c r="C72" s="10"/>
      <c r="D72" s="64" t="s">
        <v>368</v>
      </c>
      <c r="E72" s="64" t="s">
        <v>369</v>
      </c>
      <c r="F72" s="64" t="s">
        <v>370</v>
      </c>
      <c r="G72" s="11" t="s">
        <v>371</v>
      </c>
      <c r="H72" s="11" t="s">
        <v>372</v>
      </c>
      <c r="I72" s="11" t="s">
        <v>373</v>
      </c>
      <c r="J72" s="62" t="s">
        <v>374</v>
      </c>
      <c r="K72" s="62" t="s">
        <v>375</v>
      </c>
      <c r="L72" s="62" t="s">
        <v>376</v>
      </c>
      <c r="M72" s="63" t="s">
        <v>377</v>
      </c>
      <c r="N72" s="63" t="s">
        <v>378</v>
      </c>
      <c r="O72" s="63" t="s">
        <v>379</v>
      </c>
      <c r="P72" s="68" t="s">
        <v>380</v>
      </c>
      <c r="Q72" s="68" t="s">
        <v>381</v>
      </c>
      <c r="R72" s="68" t="s">
        <v>382</v>
      </c>
      <c r="S72" s="28" t="s">
        <v>383</v>
      </c>
      <c r="T72" s="28" t="s">
        <v>384</v>
      </c>
      <c r="U72" s="28" t="s">
        <v>385</v>
      </c>
    </row>
    <row r="73" spans="3:21" ht="15" thickBot="1" x14ac:dyDescent="0.35">
      <c r="C73" s="10" t="s">
        <v>285</v>
      </c>
      <c r="D73" s="64">
        <v>0.88700000000000001</v>
      </c>
      <c r="E73" s="64">
        <v>0.89100000000000001</v>
      </c>
      <c r="F73" s="64">
        <v>0.878</v>
      </c>
      <c r="G73" s="11">
        <v>0.88400000000000001</v>
      </c>
      <c r="H73" s="11">
        <v>0.86399999999999999</v>
      </c>
      <c r="I73" s="11">
        <v>0.84199999999999997</v>
      </c>
      <c r="J73" s="62">
        <v>0.84699999999999998</v>
      </c>
      <c r="K73" s="62">
        <v>0.84899999999999998</v>
      </c>
      <c r="L73" s="62">
        <v>0.83899999999999997</v>
      </c>
      <c r="M73" s="63">
        <v>0.88700000000000001</v>
      </c>
      <c r="N73" s="63">
        <v>0.88700000000000001</v>
      </c>
      <c r="O73" s="63">
        <v>0.88700000000000001</v>
      </c>
      <c r="P73" s="68">
        <v>0.88700000000000001</v>
      </c>
      <c r="Q73" s="68">
        <v>0.88700000000000001</v>
      </c>
      <c r="R73" s="68">
        <v>0.88700000000000001</v>
      </c>
      <c r="S73" s="28">
        <v>0.85399999999999998</v>
      </c>
      <c r="T73" s="28">
        <v>0.84099999999999997</v>
      </c>
      <c r="U73" s="28">
        <v>0.85</v>
      </c>
    </row>
    <row r="74" spans="3:21" ht="15" thickBot="1" x14ac:dyDescent="0.35">
      <c r="C74" s="10" t="s">
        <v>282</v>
      </c>
      <c r="D74" s="64">
        <v>0.94</v>
      </c>
      <c r="E74" s="64">
        <v>0.94299999999999995</v>
      </c>
      <c r="F74" s="64">
        <v>0.94499999999999995</v>
      </c>
      <c r="G74" s="11">
        <v>0.95099999999999996</v>
      </c>
      <c r="H74" s="11">
        <v>0.95299999999999996</v>
      </c>
      <c r="I74" s="11">
        <v>0.95699999999999996</v>
      </c>
      <c r="J74" s="62">
        <v>0.94199999999999995</v>
      </c>
      <c r="K74" s="62">
        <v>0.94899999999999995</v>
      </c>
      <c r="L74" s="62">
        <v>0.94699999999999995</v>
      </c>
      <c r="M74" s="63">
        <v>0.94</v>
      </c>
      <c r="N74" s="63">
        <v>0.94</v>
      </c>
      <c r="O74" s="63">
        <v>0.94</v>
      </c>
      <c r="P74" s="68">
        <v>0.94</v>
      </c>
      <c r="Q74" s="68">
        <v>0.94</v>
      </c>
      <c r="R74" s="68">
        <v>0.93899999999999995</v>
      </c>
      <c r="S74" s="28">
        <v>0.94</v>
      </c>
      <c r="T74" s="28">
        <v>0.93700000000000006</v>
      </c>
      <c r="U74" s="28">
        <v>0.96</v>
      </c>
    </row>
    <row r="75" spans="3:21" ht="15" thickBot="1" x14ac:dyDescent="0.35">
      <c r="C75" s="10" t="s">
        <v>278</v>
      </c>
      <c r="D75" s="64">
        <v>0.90600000000000003</v>
      </c>
      <c r="E75" s="64">
        <v>0.90500000000000003</v>
      </c>
      <c r="F75" s="64">
        <v>0.93200000000000005</v>
      </c>
      <c r="G75" s="11">
        <v>0.91400000000000003</v>
      </c>
      <c r="H75" s="11">
        <v>0.92</v>
      </c>
      <c r="I75" s="11">
        <v>0.92200000000000004</v>
      </c>
      <c r="J75" s="62">
        <v>0.873</v>
      </c>
      <c r="K75" s="62">
        <v>0.83899999999999997</v>
      </c>
      <c r="L75" s="62">
        <v>0.83899999999999997</v>
      </c>
      <c r="M75" s="63">
        <v>0.90700000000000003</v>
      </c>
      <c r="N75" s="63">
        <v>0.90700000000000003</v>
      </c>
      <c r="O75" s="63">
        <v>0.90700000000000003</v>
      </c>
      <c r="P75" s="68">
        <v>0.90700000000000003</v>
      </c>
      <c r="Q75" s="68">
        <v>0.90700000000000003</v>
      </c>
      <c r="R75" s="68">
        <v>0.90700000000000003</v>
      </c>
      <c r="S75" s="28">
        <v>0.90700000000000003</v>
      </c>
      <c r="T75" s="28">
        <v>0.91400000000000003</v>
      </c>
      <c r="U75" s="28">
        <v>0.88700000000000001</v>
      </c>
    </row>
    <row r="76" spans="3:21" ht="15" thickBot="1" x14ac:dyDescent="0.35">
      <c r="C76" s="10" t="s">
        <v>260</v>
      </c>
      <c r="D76" s="64">
        <v>0.41599999999999998</v>
      </c>
      <c r="E76" s="64">
        <v>0.42099999999999999</v>
      </c>
      <c r="F76" s="64">
        <v>0.44700000000000001</v>
      </c>
      <c r="G76" s="11">
        <v>0.437</v>
      </c>
      <c r="H76" s="11">
        <v>0.47599999999999998</v>
      </c>
      <c r="I76" s="11">
        <v>0.50800000000000001</v>
      </c>
      <c r="J76" s="62">
        <v>0.42699999999999999</v>
      </c>
      <c r="K76" s="62">
        <v>0.45300000000000001</v>
      </c>
      <c r="L76" s="62">
        <v>0.45100000000000001</v>
      </c>
      <c r="M76" s="63">
        <v>0.41399999999999998</v>
      </c>
      <c r="N76" s="63">
        <v>0.41399999999999998</v>
      </c>
      <c r="O76" s="63">
        <v>0.41399999999999998</v>
      </c>
      <c r="P76" s="68">
        <v>0.41599999999999998</v>
      </c>
      <c r="Q76" s="68">
        <v>0.42</v>
      </c>
      <c r="R76" s="68">
        <v>0.42</v>
      </c>
      <c r="S76" s="28">
        <v>0.42199999999999999</v>
      </c>
      <c r="T76" s="28">
        <v>0.41599999999999998</v>
      </c>
      <c r="U76" s="28">
        <v>0.50900000000000001</v>
      </c>
    </row>
    <row r="77" spans="3:21" ht="15" thickBot="1" x14ac:dyDescent="0.35">
      <c r="C77" s="10" t="s">
        <v>286</v>
      </c>
      <c r="D77" s="64">
        <v>1</v>
      </c>
      <c r="E77" s="64">
        <v>1</v>
      </c>
      <c r="F77" s="64">
        <v>1</v>
      </c>
      <c r="G77" s="11">
        <v>1</v>
      </c>
      <c r="H77" s="11">
        <v>1</v>
      </c>
      <c r="I77" s="11">
        <v>1</v>
      </c>
      <c r="J77" s="62">
        <v>1</v>
      </c>
      <c r="K77" s="62">
        <v>1</v>
      </c>
      <c r="L77" s="62">
        <v>1</v>
      </c>
      <c r="M77" s="63">
        <v>1</v>
      </c>
      <c r="N77" s="63">
        <v>1</v>
      </c>
      <c r="O77" s="63">
        <v>1</v>
      </c>
      <c r="P77" s="68">
        <v>1</v>
      </c>
      <c r="Q77" s="68">
        <v>1</v>
      </c>
      <c r="R77" s="68">
        <v>1</v>
      </c>
      <c r="S77" s="28">
        <v>1</v>
      </c>
      <c r="T77" s="28">
        <v>1</v>
      </c>
      <c r="U77" s="28">
        <v>1</v>
      </c>
    </row>
    <row r="78" spans="3:21" ht="15" thickBot="1" x14ac:dyDescent="0.35">
      <c r="C78" s="10" t="s">
        <v>246</v>
      </c>
      <c r="D78" s="64">
        <v>0.52100000000000002</v>
      </c>
      <c r="E78" s="64">
        <v>0.52300000000000002</v>
      </c>
      <c r="F78" s="64">
        <v>0.48699999999999999</v>
      </c>
      <c r="G78" s="11">
        <v>0.438</v>
      </c>
      <c r="H78" s="11">
        <v>0.44400000000000001</v>
      </c>
      <c r="I78" s="11">
        <v>0.45</v>
      </c>
      <c r="J78" s="62">
        <v>0.46400000000000002</v>
      </c>
      <c r="K78" s="62">
        <v>0.46100000000000002</v>
      </c>
      <c r="L78" s="62">
        <v>0.46100000000000002</v>
      </c>
      <c r="M78" s="63">
        <v>0.51100000000000001</v>
      </c>
      <c r="N78" s="63">
        <v>0.51100000000000001</v>
      </c>
      <c r="O78" s="63">
        <v>0.51100000000000001</v>
      </c>
      <c r="P78" s="68">
        <v>0.51300000000000001</v>
      </c>
      <c r="Q78" s="68">
        <v>0.51800000000000002</v>
      </c>
      <c r="R78" s="68">
        <v>0.53300000000000003</v>
      </c>
      <c r="S78" s="28">
        <v>0.52100000000000002</v>
      </c>
      <c r="T78" s="28">
        <v>0.39500000000000002</v>
      </c>
      <c r="U78" s="28">
        <v>0.25</v>
      </c>
    </row>
    <row r="79" spans="3:21" ht="15" thickBot="1" x14ac:dyDescent="0.35">
      <c r="C79" s="10" t="s">
        <v>277</v>
      </c>
      <c r="D79" s="64">
        <v>0.96699999999999997</v>
      </c>
      <c r="E79" s="64">
        <v>0.96299999999999997</v>
      </c>
      <c r="F79" s="64">
        <v>0.94599999999999995</v>
      </c>
      <c r="G79" s="11">
        <v>0.95799999999999996</v>
      </c>
      <c r="H79" s="11">
        <v>0.95599999999999996</v>
      </c>
      <c r="I79" s="11">
        <v>0.95299999999999996</v>
      </c>
      <c r="J79" s="62">
        <v>0.95899999999999996</v>
      </c>
      <c r="K79" s="62">
        <v>0.95699999999999996</v>
      </c>
      <c r="L79" s="62">
        <v>0.95599999999999996</v>
      </c>
      <c r="M79" s="63">
        <v>0.96699999999999997</v>
      </c>
      <c r="N79" s="63">
        <v>0.96699999999999997</v>
      </c>
      <c r="O79" s="63">
        <v>0.96699999999999997</v>
      </c>
      <c r="P79" s="68">
        <v>0.96699999999999997</v>
      </c>
      <c r="Q79" s="68">
        <v>0.96699999999999997</v>
      </c>
      <c r="R79" s="68">
        <v>0.96699999999999997</v>
      </c>
      <c r="S79" s="28">
        <v>0.96099999999999997</v>
      </c>
      <c r="T79" s="28">
        <v>0.93799999999999994</v>
      </c>
      <c r="U79" s="28">
        <v>1</v>
      </c>
    </row>
    <row r="80" spans="3:21" ht="15" thickBot="1" x14ac:dyDescent="0.35">
      <c r="C80" s="10" t="s">
        <v>257</v>
      </c>
      <c r="D80" s="64">
        <v>0.85699999999999998</v>
      </c>
      <c r="E80" s="64">
        <v>0.90400000000000003</v>
      </c>
      <c r="F80" s="64">
        <v>0.92300000000000004</v>
      </c>
      <c r="G80" s="11">
        <v>1</v>
      </c>
      <c r="H80" s="11">
        <v>1</v>
      </c>
      <c r="I80" s="11">
        <v>1</v>
      </c>
      <c r="J80" s="62">
        <v>1</v>
      </c>
      <c r="K80" s="62">
        <v>1</v>
      </c>
      <c r="L80" s="62">
        <v>1</v>
      </c>
      <c r="M80" s="63">
        <v>0.84899999999999998</v>
      </c>
      <c r="N80" s="63">
        <v>0.84899999999999998</v>
      </c>
      <c r="O80" s="63">
        <v>0.84899999999999998</v>
      </c>
      <c r="P80" s="68">
        <v>0.85499999999999998</v>
      </c>
      <c r="Q80" s="68">
        <v>0.86399999999999999</v>
      </c>
      <c r="R80" s="68">
        <v>0.91900000000000004</v>
      </c>
      <c r="S80" s="28">
        <v>0.84</v>
      </c>
      <c r="T80" s="28">
        <v>0.8</v>
      </c>
      <c r="U80" s="28">
        <v>1</v>
      </c>
    </row>
    <row r="81" spans="3:21" ht="15" thickBot="1" x14ac:dyDescent="0.35">
      <c r="C81" s="10" t="s">
        <v>288</v>
      </c>
      <c r="D81" s="64">
        <v>0.20899999999999999</v>
      </c>
      <c r="E81" s="64">
        <v>0.19400000000000001</v>
      </c>
      <c r="F81" s="64">
        <v>0.155</v>
      </c>
      <c r="G81" s="11">
        <v>0.184</v>
      </c>
      <c r="H81" s="11">
        <v>0.185</v>
      </c>
      <c r="I81" s="11">
        <v>0.17899999999999999</v>
      </c>
      <c r="J81" s="62">
        <v>0.20300000000000001</v>
      </c>
      <c r="K81" s="62">
        <v>0.16900000000000001</v>
      </c>
      <c r="L81" s="62">
        <v>0.14499999999999999</v>
      </c>
      <c r="M81" s="63">
        <v>0.20799999999999999</v>
      </c>
      <c r="N81" s="63">
        <v>0.20799999999999999</v>
      </c>
      <c r="O81" s="63">
        <v>0.20799999999999999</v>
      </c>
      <c r="P81" s="68">
        <v>0.20799999999999999</v>
      </c>
      <c r="Q81" s="68">
        <v>0.21099999999999999</v>
      </c>
      <c r="R81" s="68">
        <v>0.20799999999999999</v>
      </c>
      <c r="S81" s="28">
        <v>0.20300000000000001</v>
      </c>
      <c r="T81" s="28">
        <v>0.224</v>
      </c>
      <c r="U81" s="28">
        <v>0.23799999999999999</v>
      </c>
    </row>
    <row r="82" spans="3:21" ht="15" thickBot="1" x14ac:dyDescent="0.35">
      <c r="C82" s="10" t="s">
        <v>238</v>
      </c>
      <c r="D82" s="64">
        <v>0.315</v>
      </c>
      <c r="E82" s="64">
        <v>0.31900000000000001</v>
      </c>
      <c r="F82" s="64">
        <v>0.316</v>
      </c>
      <c r="G82" s="11">
        <v>0.3</v>
      </c>
      <c r="H82" s="11">
        <v>0.30599999999999999</v>
      </c>
      <c r="I82" s="11">
        <v>0.30399999999999999</v>
      </c>
      <c r="J82" s="62">
        <v>0.29299999999999998</v>
      </c>
      <c r="K82" s="62">
        <v>0.29599999999999999</v>
      </c>
      <c r="L82" s="62">
        <v>0.29299999999999998</v>
      </c>
      <c r="M82" s="63">
        <v>0.316</v>
      </c>
      <c r="N82" s="63">
        <v>0.316</v>
      </c>
      <c r="O82" s="63">
        <v>0.316</v>
      </c>
      <c r="P82" s="68">
        <v>0.316</v>
      </c>
      <c r="Q82" s="68">
        <v>0.316</v>
      </c>
      <c r="R82" s="68">
        <v>0.317</v>
      </c>
      <c r="S82" s="28">
        <v>0.28899999999999998</v>
      </c>
      <c r="T82" s="28">
        <v>0.28199999999999997</v>
      </c>
      <c r="U82" s="28">
        <v>0.36699999999999999</v>
      </c>
    </row>
    <row r="83" spans="3:21" ht="15" thickBot="1" x14ac:dyDescent="0.35">
      <c r="C83" s="10" t="s">
        <v>271</v>
      </c>
      <c r="D83" s="64">
        <v>0.64600000000000002</v>
      </c>
      <c r="E83" s="64">
        <v>0.63700000000000001</v>
      </c>
      <c r="F83" s="64">
        <v>0.69199999999999995</v>
      </c>
      <c r="G83" s="11">
        <v>0.75900000000000001</v>
      </c>
      <c r="H83" s="11">
        <v>0.747</v>
      </c>
      <c r="I83" s="11">
        <v>0.746</v>
      </c>
      <c r="J83" s="62">
        <v>0.74399999999999999</v>
      </c>
      <c r="K83" s="62">
        <v>0.68799999999999994</v>
      </c>
      <c r="L83" s="62">
        <v>0.67200000000000004</v>
      </c>
      <c r="M83" s="63">
        <v>0.65300000000000002</v>
      </c>
      <c r="N83" s="63">
        <v>0.65300000000000002</v>
      </c>
      <c r="O83" s="63">
        <v>0.65300000000000002</v>
      </c>
      <c r="P83" s="68">
        <v>0.65300000000000002</v>
      </c>
      <c r="Q83" s="68">
        <v>0.65300000000000002</v>
      </c>
      <c r="R83" s="68">
        <v>0.65300000000000002</v>
      </c>
      <c r="S83" s="28">
        <v>0.71199999999999997</v>
      </c>
      <c r="T83" s="28">
        <v>0.70399999999999996</v>
      </c>
      <c r="U83" s="28">
        <v>0.875</v>
      </c>
    </row>
    <row r="84" spans="3:21" ht="15" thickBot="1" x14ac:dyDescent="0.35">
      <c r="C84" s="10" t="s">
        <v>280</v>
      </c>
      <c r="D84" s="64">
        <v>0.94299999999999995</v>
      </c>
      <c r="E84" s="64">
        <v>0.93600000000000005</v>
      </c>
      <c r="F84" s="64">
        <v>0.92400000000000004</v>
      </c>
      <c r="G84" s="11">
        <v>0.90800000000000003</v>
      </c>
      <c r="H84" s="11">
        <v>0.9</v>
      </c>
      <c r="I84" s="11">
        <v>0.88700000000000001</v>
      </c>
      <c r="J84" s="62">
        <v>0.89100000000000001</v>
      </c>
      <c r="K84" s="62">
        <v>0.84899999999999998</v>
      </c>
      <c r="L84" s="62">
        <v>0.84099999999999997</v>
      </c>
      <c r="M84" s="63">
        <v>0.93</v>
      </c>
      <c r="N84" s="63">
        <v>0.93</v>
      </c>
      <c r="O84" s="63">
        <v>0.93</v>
      </c>
      <c r="P84" s="68">
        <v>0.94399999999999995</v>
      </c>
      <c r="Q84" s="68">
        <v>0.94399999999999995</v>
      </c>
      <c r="R84" s="68">
        <v>0.94299999999999995</v>
      </c>
      <c r="S84" s="28">
        <v>0.94199999999999995</v>
      </c>
      <c r="T84" s="28">
        <v>0.91500000000000004</v>
      </c>
      <c r="U84" s="28">
        <v>0.875</v>
      </c>
    </row>
    <row r="85" spans="3:21" ht="15" thickBot="1" x14ac:dyDescent="0.35">
      <c r="C85" s="10" t="s">
        <v>256</v>
      </c>
      <c r="D85" s="64">
        <v>1</v>
      </c>
      <c r="E85" s="64">
        <v>1</v>
      </c>
      <c r="F85" s="64">
        <v>1</v>
      </c>
      <c r="G85" s="11">
        <v>1</v>
      </c>
      <c r="H85" s="11">
        <v>1</v>
      </c>
      <c r="I85" s="11">
        <v>1</v>
      </c>
      <c r="J85" s="62">
        <v>1</v>
      </c>
      <c r="K85" s="62">
        <v>1</v>
      </c>
      <c r="L85" s="62">
        <v>1</v>
      </c>
      <c r="M85" s="63">
        <v>1</v>
      </c>
      <c r="N85" s="63">
        <v>1</v>
      </c>
      <c r="O85" s="63">
        <v>1</v>
      </c>
      <c r="P85" s="68">
        <v>1</v>
      </c>
      <c r="Q85" s="68">
        <v>1</v>
      </c>
      <c r="R85" s="68">
        <v>1</v>
      </c>
      <c r="S85" s="28">
        <v>1</v>
      </c>
      <c r="T85" s="28">
        <v>1</v>
      </c>
      <c r="U85" s="28">
        <v>1</v>
      </c>
    </row>
    <row r="86" spans="3:21" ht="15" thickBot="1" x14ac:dyDescent="0.35">
      <c r="C86" s="10" t="s">
        <v>248</v>
      </c>
      <c r="D86" s="64">
        <v>0.80600000000000005</v>
      </c>
      <c r="E86" s="64">
        <v>0.82399999999999995</v>
      </c>
      <c r="F86" s="64">
        <v>0.84</v>
      </c>
      <c r="G86" s="11">
        <v>0.873</v>
      </c>
      <c r="H86" s="11">
        <v>0.85699999999999998</v>
      </c>
      <c r="I86" s="11">
        <v>0.80500000000000005</v>
      </c>
      <c r="J86" s="62">
        <v>0.85899999999999999</v>
      </c>
      <c r="K86" s="62">
        <v>0.87</v>
      </c>
      <c r="L86" s="62">
        <v>0.89400000000000002</v>
      </c>
      <c r="M86" s="63">
        <v>0.77100000000000002</v>
      </c>
      <c r="N86" s="63">
        <v>0.77500000000000002</v>
      </c>
      <c r="O86" s="63">
        <v>0.77500000000000002</v>
      </c>
      <c r="P86" s="68">
        <v>0.82699999999999996</v>
      </c>
      <c r="Q86" s="68">
        <v>0.81499999999999995</v>
      </c>
      <c r="R86" s="68">
        <v>0.81699999999999995</v>
      </c>
      <c r="S86" s="28">
        <v>0.70399999999999996</v>
      </c>
      <c r="T86" s="28">
        <v>0.66700000000000004</v>
      </c>
      <c r="U86" s="28">
        <v>0.5</v>
      </c>
    </row>
    <row r="87" spans="3:21" ht="15" thickBot="1" x14ac:dyDescent="0.35">
      <c r="C87" s="10" t="s">
        <v>233</v>
      </c>
      <c r="D87" s="64">
        <v>0.93600000000000005</v>
      </c>
      <c r="E87" s="64">
        <v>0.93200000000000005</v>
      </c>
      <c r="F87" s="64">
        <v>0.93899999999999995</v>
      </c>
      <c r="G87" s="11">
        <v>0.96</v>
      </c>
      <c r="H87" s="11">
        <v>0.95599999999999996</v>
      </c>
      <c r="I87" s="11">
        <v>0.94899999999999995</v>
      </c>
      <c r="J87" s="62">
        <v>0.95399999999999996</v>
      </c>
      <c r="K87" s="62">
        <v>0.95</v>
      </c>
      <c r="L87" s="62">
        <v>0.94499999999999995</v>
      </c>
      <c r="M87" s="63">
        <v>0.93500000000000005</v>
      </c>
      <c r="N87" s="63">
        <v>0.93500000000000005</v>
      </c>
      <c r="O87" s="63">
        <v>0.93500000000000005</v>
      </c>
      <c r="P87" s="68">
        <v>0.93500000000000005</v>
      </c>
      <c r="Q87" s="68">
        <v>0.93500000000000005</v>
      </c>
      <c r="R87" s="68">
        <v>0.93400000000000005</v>
      </c>
      <c r="S87" s="28">
        <v>0.93100000000000005</v>
      </c>
      <c r="T87" s="28">
        <v>0.91300000000000003</v>
      </c>
      <c r="U87" s="28">
        <v>0.97099999999999997</v>
      </c>
    </row>
    <row r="88" spans="3:21" ht="15" thickBot="1" x14ac:dyDescent="0.35">
      <c r="C88" s="10" t="s">
        <v>261</v>
      </c>
      <c r="D88" s="64">
        <v>1</v>
      </c>
      <c r="E88" s="64">
        <v>1</v>
      </c>
      <c r="F88" s="64">
        <v>1</v>
      </c>
      <c r="G88" s="11">
        <v>1</v>
      </c>
      <c r="H88" s="11">
        <v>1</v>
      </c>
      <c r="I88" s="11">
        <v>1</v>
      </c>
      <c r="J88" s="62">
        <v>1</v>
      </c>
      <c r="K88" s="62">
        <v>1</v>
      </c>
      <c r="L88" s="62">
        <v>1</v>
      </c>
      <c r="M88" s="63">
        <v>1</v>
      </c>
      <c r="N88" s="63">
        <v>1</v>
      </c>
      <c r="O88" s="63">
        <v>1</v>
      </c>
      <c r="P88" s="68">
        <v>1</v>
      </c>
      <c r="Q88" s="68">
        <v>1</v>
      </c>
      <c r="R88" s="68">
        <v>1</v>
      </c>
      <c r="S88" s="28">
        <v>1</v>
      </c>
      <c r="T88" s="28">
        <v>1</v>
      </c>
      <c r="U88" s="28">
        <v>1</v>
      </c>
    </row>
    <row r="89" spans="3:21" ht="15" thickBot="1" x14ac:dyDescent="0.35">
      <c r="C89" s="10" t="s">
        <v>274</v>
      </c>
      <c r="D89" s="64">
        <v>1</v>
      </c>
      <c r="E89" s="64">
        <v>1</v>
      </c>
      <c r="F89" s="64">
        <v>1</v>
      </c>
      <c r="G89" s="11">
        <v>1</v>
      </c>
      <c r="H89" s="11">
        <v>1</v>
      </c>
      <c r="I89" s="11">
        <v>1</v>
      </c>
      <c r="J89" s="62">
        <v>1</v>
      </c>
      <c r="K89" s="62">
        <v>1</v>
      </c>
      <c r="L89" s="62">
        <v>1</v>
      </c>
      <c r="M89" s="63">
        <v>1</v>
      </c>
      <c r="N89" s="63">
        <v>1</v>
      </c>
      <c r="O89" s="63">
        <v>1</v>
      </c>
      <c r="P89" s="68">
        <v>1</v>
      </c>
      <c r="Q89" s="68">
        <v>1</v>
      </c>
      <c r="R89" s="68">
        <v>1</v>
      </c>
      <c r="S89" s="28">
        <v>1</v>
      </c>
      <c r="T89" s="28">
        <v>1</v>
      </c>
      <c r="U89" s="28">
        <v>1</v>
      </c>
    </row>
    <row r="90" spans="3:21" ht="15" thickBot="1" x14ac:dyDescent="0.35">
      <c r="C90" s="10" t="s">
        <v>254</v>
      </c>
      <c r="D90" s="64">
        <v>0.40600000000000003</v>
      </c>
      <c r="E90" s="64">
        <v>0.433</v>
      </c>
      <c r="F90" s="64">
        <v>0.47299999999999998</v>
      </c>
      <c r="G90" s="11">
        <v>0.51200000000000001</v>
      </c>
      <c r="H90" s="11">
        <v>0.50800000000000001</v>
      </c>
      <c r="I90" s="11">
        <v>0.495</v>
      </c>
      <c r="J90" s="62">
        <v>0.47599999999999998</v>
      </c>
      <c r="K90" s="62">
        <v>0.47299999999999998</v>
      </c>
      <c r="L90" s="62">
        <v>0.48499999999999999</v>
      </c>
      <c r="M90" s="63">
        <v>0.39600000000000002</v>
      </c>
      <c r="N90" s="63">
        <v>0.39600000000000002</v>
      </c>
      <c r="O90" s="63">
        <v>0.39600000000000002</v>
      </c>
      <c r="P90" s="68">
        <v>0.39900000000000002</v>
      </c>
      <c r="Q90" s="68">
        <v>0.41299999999999998</v>
      </c>
      <c r="R90" s="68">
        <v>0.436</v>
      </c>
      <c r="S90" s="28">
        <v>0.39400000000000002</v>
      </c>
      <c r="T90" s="28">
        <v>0.433</v>
      </c>
      <c r="U90" s="28">
        <v>0.71399999999999997</v>
      </c>
    </row>
    <row r="91" spans="3:21" ht="15" thickBot="1" x14ac:dyDescent="0.35">
      <c r="C91" s="10" t="s">
        <v>242</v>
      </c>
      <c r="D91" s="64">
        <v>0.96499999999999997</v>
      </c>
      <c r="E91" s="64">
        <v>0.97299999999999998</v>
      </c>
      <c r="F91" s="64">
        <v>0.97799999999999998</v>
      </c>
      <c r="G91" s="11">
        <v>1</v>
      </c>
      <c r="H91" s="11">
        <v>1</v>
      </c>
      <c r="I91" s="11">
        <v>1</v>
      </c>
      <c r="J91" s="62">
        <v>1</v>
      </c>
      <c r="K91" s="62">
        <v>1</v>
      </c>
      <c r="L91" s="62">
        <v>1</v>
      </c>
      <c r="M91" s="63">
        <v>0.95899999999999996</v>
      </c>
      <c r="N91" s="63">
        <v>0.95899999999999996</v>
      </c>
      <c r="O91" s="63">
        <v>0.95899999999999996</v>
      </c>
      <c r="P91" s="68">
        <v>0.95899999999999996</v>
      </c>
      <c r="Q91" s="68">
        <v>0.95899999999999996</v>
      </c>
      <c r="R91" s="68">
        <v>0.95899999999999996</v>
      </c>
      <c r="S91" s="28">
        <v>0.94499999999999995</v>
      </c>
      <c r="T91" s="28">
        <v>0.95099999999999996</v>
      </c>
      <c r="U91" s="28">
        <v>0.84599999999999997</v>
      </c>
    </row>
    <row r="92" spans="3:21" ht="15" thickBot="1" x14ac:dyDescent="0.35">
      <c r="C92" s="10" t="s">
        <v>253</v>
      </c>
      <c r="D92" s="64">
        <v>0.77800000000000002</v>
      </c>
      <c r="E92" s="64">
        <v>0.79700000000000004</v>
      </c>
      <c r="F92" s="64">
        <v>0.77600000000000002</v>
      </c>
      <c r="G92" s="11">
        <v>0.77400000000000002</v>
      </c>
      <c r="H92" s="11">
        <v>0.76700000000000002</v>
      </c>
      <c r="I92" s="11">
        <v>0.8</v>
      </c>
      <c r="J92" s="62">
        <v>0.78100000000000003</v>
      </c>
      <c r="K92" s="62">
        <v>0.754</v>
      </c>
      <c r="L92" s="62">
        <v>0.80400000000000005</v>
      </c>
      <c r="M92" s="63">
        <v>0.77800000000000002</v>
      </c>
      <c r="N92" s="63">
        <v>0.77800000000000002</v>
      </c>
      <c r="O92" s="63">
        <v>0.77800000000000002</v>
      </c>
      <c r="P92" s="68">
        <v>0.77800000000000002</v>
      </c>
      <c r="Q92" s="68">
        <v>0.77800000000000002</v>
      </c>
      <c r="R92" s="68">
        <v>0.77800000000000002</v>
      </c>
      <c r="S92" s="28">
        <v>0.76500000000000001</v>
      </c>
      <c r="T92" s="28">
        <v>0.72699999999999998</v>
      </c>
      <c r="U92" s="28">
        <v>0</v>
      </c>
    </row>
    <row r="93" spans="3:21" ht="15" thickBot="1" x14ac:dyDescent="0.35">
      <c r="C93" s="10" t="s">
        <v>249</v>
      </c>
      <c r="D93" s="64">
        <v>0.48499999999999999</v>
      </c>
      <c r="E93" s="64">
        <v>0.46800000000000003</v>
      </c>
      <c r="F93" s="64">
        <v>0.436</v>
      </c>
      <c r="G93" s="11">
        <v>0.41</v>
      </c>
      <c r="H93" s="11">
        <v>0.39100000000000001</v>
      </c>
      <c r="I93" s="11">
        <v>0.372</v>
      </c>
      <c r="J93" s="62">
        <v>0.38400000000000001</v>
      </c>
      <c r="K93" s="62">
        <v>0.34699999999999998</v>
      </c>
      <c r="L93" s="62">
        <v>0.33300000000000002</v>
      </c>
      <c r="M93" s="63">
        <v>0.498</v>
      </c>
      <c r="N93" s="63">
        <v>0.498</v>
      </c>
      <c r="O93" s="63">
        <v>0.498</v>
      </c>
      <c r="P93" s="68">
        <v>0.49399999999999999</v>
      </c>
      <c r="Q93" s="68">
        <v>0.47099999999999997</v>
      </c>
      <c r="R93" s="68">
        <v>0.46200000000000002</v>
      </c>
      <c r="S93" s="28">
        <v>0.47299999999999998</v>
      </c>
      <c r="T93" s="28">
        <v>0.48299999999999998</v>
      </c>
      <c r="U93" s="28">
        <v>0.39300000000000002</v>
      </c>
    </row>
    <row r="94" spans="3:21" ht="15" thickBot="1" x14ac:dyDescent="0.35">
      <c r="C94" s="10" t="s">
        <v>283</v>
      </c>
      <c r="D94" s="64">
        <v>0.48799999999999999</v>
      </c>
      <c r="E94" s="64">
        <v>0.51100000000000001</v>
      </c>
      <c r="F94" s="64">
        <v>0.55800000000000005</v>
      </c>
      <c r="G94" s="11">
        <v>0.625</v>
      </c>
      <c r="H94" s="11">
        <v>0.61899999999999999</v>
      </c>
      <c r="I94" s="11">
        <v>0.61499999999999999</v>
      </c>
      <c r="J94" s="62">
        <v>0.71899999999999997</v>
      </c>
      <c r="K94" s="62">
        <v>0.77400000000000002</v>
      </c>
      <c r="L94" s="62">
        <v>0.79300000000000004</v>
      </c>
      <c r="M94" s="63">
        <v>0.47</v>
      </c>
      <c r="N94" s="63">
        <v>0.47</v>
      </c>
      <c r="O94" s="63">
        <v>0.47099999999999997</v>
      </c>
      <c r="P94" s="68">
        <v>0.47299999999999998</v>
      </c>
      <c r="Q94" s="68">
        <v>0.48099999999999998</v>
      </c>
      <c r="R94" s="68">
        <v>0.495</v>
      </c>
      <c r="S94" s="28">
        <v>0.436</v>
      </c>
      <c r="T94" s="28">
        <v>0.439</v>
      </c>
      <c r="U94" s="28">
        <v>0.36699999999999999</v>
      </c>
    </row>
    <row r="95" spans="3:21" ht="15" thickBot="1" x14ac:dyDescent="0.35">
      <c r="C95" s="10" t="s">
        <v>259</v>
      </c>
      <c r="D95" s="64">
        <v>1</v>
      </c>
      <c r="E95" s="64">
        <v>1</v>
      </c>
      <c r="F95" s="64">
        <v>1</v>
      </c>
      <c r="G95" s="11">
        <v>1</v>
      </c>
      <c r="H95" s="11">
        <v>1</v>
      </c>
      <c r="I95" s="11">
        <v>1</v>
      </c>
      <c r="J95" s="62">
        <v>1</v>
      </c>
      <c r="K95" s="62">
        <v>1</v>
      </c>
      <c r="L95" s="62">
        <v>1</v>
      </c>
      <c r="M95" s="63">
        <v>1</v>
      </c>
      <c r="N95" s="63">
        <v>1</v>
      </c>
      <c r="O95" s="63">
        <v>1</v>
      </c>
      <c r="P95" s="68">
        <v>1</v>
      </c>
      <c r="Q95" s="68">
        <v>1</v>
      </c>
      <c r="R95" s="68">
        <v>1</v>
      </c>
      <c r="S95" s="28">
        <v>1</v>
      </c>
      <c r="T95" s="28">
        <v>1</v>
      </c>
      <c r="U95" s="28">
        <v>1</v>
      </c>
    </row>
    <row r="96" spans="3:21" ht="15" thickBot="1" x14ac:dyDescent="0.35">
      <c r="C96" s="10" t="s">
        <v>268</v>
      </c>
      <c r="D96" s="64">
        <v>0.92700000000000005</v>
      </c>
      <c r="E96" s="64">
        <v>0.92800000000000005</v>
      </c>
      <c r="F96" s="64">
        <v>0.94799999999999995</v>
      </c>
      <c r="G96" s="11">
        <v>0.94299999999999995</v>
      </c>
      <c r="H96" s="11">
        <v>0.93500000000000005</v>
      </c>
      <c r="I96" s="11">
        <v>0.92200000000000004</v>
      </c>
      <c r="J96" s="62">
        <v>0.91300000000000003</v>
      </c>
      <c r="K96" s="62">
        <v>0.94299999999999995</v>
      </c>
      <c r="L96" s="62">
        <v>0.93799999999999994</v>
      </c>
      <c r="M96" s="63">
        <v>0.92300000000000004</v>
      </c>
      <c r="N96" s="63">
        <v>0.92300000000000004</v>
      </c>
      <c r="O96" s="63">
        <v>0.92300000000000004</v>
      </c>
      <c r="P96" s="68">
        <v>0.92300000000000004</v>
      </c>
      <c r="Q96" s="68">
        <v>0.92300000000000004</v>
      </c>
      <c r="R96" s="68">
        <v>0.92300000000000004</v>
      </c>
      <c r="S96" s="28">
        <v>0.89400000000000002</v>
      </c>
      <c r="T96" s="28">
        <v>0.79</v>
      </c>
      <c r="U96" s="28">
        <v>0.61499999999999999</v>
      </c>
    </row>
    <row r="97" spans="3:21" ht="15" thickBot="1" x14ac:dyDescent="0.35">
      <c r="C97" s="10" t="s">
        <v>272</v>
      </c>
      <c r="D97" s="64">
        <v>0.83</v>
      </c>
      <c r="E97" s="64">
        <v>0.91100000000000003</v>
      </c>
      <c r="F97" s="64">
        <v>0.92600000000000005</v>
      </c>
      <c r="G97" s="11">
        <v>1</v>
      </c>
      <c r="H97" s="11">
        <v>1</v>
      </c>
      <c r="I97" s="11">
        <v>1</v>
      </c>
      <c r="J97" s="62">
        <v>1</v>
      </c>
      <c r="K97" s="62">
        <v>1</v>
      </c>
      <c r="L97" s="62">
        <v>1</v>
      </c>
      <c r="M97" s="63">
        <v>0.85399999999999998</v>
      </c>
      <c r="N97" s="63">
        <v>0.85399999999999998</v>
      </c>
      <c r="O97" s="63">
        <v>0.85399999999999998</v>
      </c>
      <c r="P97" s="68">
        <v>0.85299999999999998</v>
      </c>
      <c r="Q97" s="68">
        <v>0.84799999999999998</v>
      </c>
      <c r="R97" s="68">
        <v>0.80900000000000005</v>
      </c>
      <c r="S97" s="28">
        <v>0.83099999999999996</v>
      </c>
      <c r="T97" s="28">
        <v>0.74399999999999999</v>
      </c>
      <c r="U97" s="28">
        <v>0.66700000000000004</v>
      </c>
    </row>
    <row r="98" spans="3:21" ht="15" thickBot="1" x14ac:dyDescent="0.35">
      <c r="C98" s="10" t="s">
        <v>284</v>
      </c>
      <c r="D98" s="64">
        <v>0.90800000000000003</v>
      </c>
      <c r="E98" s="64">
        <v>0.92100000000000004</v>
      </c>
      <c r="F98" s="64">
        <v>0.93300000000000005</v>
      </c>
      <c r="G98" s="11">
        <v>0.99299999999999999</v>
      </c>
      <c r="H98" s="11">
        <v>1</v>
      </c>
      <c r="I98" s="11">
        <v>1</v>
      </c>
      <c r="J98" s="62">
        <v>0.96499999999999997</v>
      </c>
      <c r="K98" s="62">
        <v>1</v>
      </c>
      <c r="L98" s="62">
        <v>1</v>
      </c>
      <c r="M98" s="63">
        <v>0.90900000000000003</v>
      </c>
      <c r="N98" s="63">
        <v>0.90900000000000003</v>
      </c>
      <c r="O98" s="63">
        <v>0.90900000000000003</v>
      </c>
      <c r="P98" s="68">
        <v>0.90900000000000003</v>
      </c>
      <c r="Q98" s="68">
        <v>0.90900000000000003</v>
      </c>
      <c r="R98" s="68">
        <v>0.90900000000000003</v>
      </c>
      <c r="S98" s="28">
        <v>0.89700000000000002</v>
      </c>
      <c r="T98" s="28">
        <v>0.89600000000000002</v>
      </c>
      <c r="U98" s="28">
        <v>0.82399999999999995</v>
      </c>
    </row>
    <row r="99" spans="3:21" ht="15" thickBot="1" x14ac:dyDescent="0.35">
      <c r="C99" s="10" t="s">
        <v>234</v>
      </c>
      <c r="D99" s="64">
        <v>1</v>
      </c>
      <c r="E99" s="64">
        <v>1</v>
      </c>
      <c r="F99" s="64">
        <v>1</v>
      </c>
      <c r="G99" s="11">
        <v>1</v>
      </c>
      <c r="H99" s="11">
        <v>1</v>
      </c>
      <c r="I99" s="11">
        <v>1</v>
      </c>
      <c r="J99" s="62">
        <v>1</v>
      </c>
      <c r="K99" s="62">
        <v>1</v>
      </c>
      <c r="L99" s="62">
        <v>1</v>
      </c>
      <c r="M99" s="63">
        <v>1</v>
      </c>
      <c r="N99" s="63">
        <v>1</v>
      </c>
      <c r="O99" s="63">
        <v>1</v>
      </c>
      <c r="P99" s="68">
        <v>1</v>
      </c>
      <c r="Q99" s="68">
        <v>1</v>
      </c>
      <c r="R99" s="68">
        <v>1</v>
      </c>
      <c r="S99" s="28">
        <v>1</v>
      </c>
      <c r="T99" s="28">
        <v>1</v>
      </c>
      <c r="U99" s="28">
        <v>1</v>
      </c>
    </row>
    <row r="100" spans="3:21" ht="15" thickBot="1" x14ac:dyDescent="0.35">
      <c r="C100" s="10" t="s">
        <v>287</v>
      </c>
      <c r="D100" s="64">
        <v>0.94299999999999995</v>
      </c>
      <c r="E100" s="64">
        <v>0.94699999999999995</v>
      </c>
      <c r="F100" s="64">
        <v>0.97699999999999998</v>
      </c>
      <c r="G100" s="11">
        <v>0.97099999999999997</v>
      </c>
      <c r="H100" s="11">
        <v>0.97</v>
      </c>
      <c r="I100" s="11">
        <v>0.96499999999999997</v>
      </c>
      <c r="J100" s="62">
        <v>0.94499999999999995</v>
      </c>
      <c r="K100" s="62">
        <v>0.95199999999999996</v>
      </c>
      <c r="L100" s="62">
        <v>0.96699999999999997</v>
      </c>
      <c r="M100" s="63">
        <v>0.94099999999999995</v>
      </c>
      <c r="N100" s="63">
        <v>0.94099999999999995</v>
      </c>
      <c r="O100" s="63">
        <v>0.94099999999999995</v>
      </c>
      <c r="P100" s="68">
        <v>0.94099999999999995</v>
      </c>
      <c r="Q100" s="68">
        <v>0.94099999999999995</v>
      </c>
      <c r="R100" s="68">
        <v>0.94099999999999995</v>
      </c>
      <c r="S100" s="28">
        <v>0.92600000000000005</v>
      </c>
      <c r="T100" s="28">
        <v>0.94299999999999995</v>
      </c>
      <c r="U100" s="28">
        <v>0.92600000000000005</v>
      </c>
    </row>
    <row r="101" spans="3:21" ht="15" thickBot="1" x14ac:dyDescent="0.35">
      <c r="C101" s="10" t="s">
        <v>235</v>
      </c>
      <c r="D101" s="64">
        <v>0.44800000000000001</v>
      </c>
      <c r="E101" s="64">
        <v>0.56399999999999995</v>
      </c>
      <c r="F101" s="64">
        <v>0.67500000000000004</v>
      </c>
      <c r="G101" s="11">
        <v>0.71199999999999997</v>
      </c>
      <c r="H101" s="11">
        <v>0.69399999999999995</v>
      </c>
      <c r="I101" s="11">
        <v>0.69099999999999995</v>
      </c>
      <c r="J101" s="62">
        <v>0.71099999999999997</v>
      </c>
      <c r="K101" s="62">
        <v>0.71399999999999997</v>
      </c>
      <c r="L101" s="62">
        <v>0.71399999999999997</v>
      </c>
      <c r="M101" s="63">
        <v>0.36199999999999999</v>
      </c>
      <c r="N101" s="63">
        <v>0.36299999999999999</v>
      </c>
      <c r="O101" s="63">
        <v>0.36399999999999999</v>
      </c>
      <c r="P101" s="68">
        <v>0.42499999999999999</v>
      </c>
      <c r="Q101" s="68">
        <v>0.46899999999999997</v>
      </c>
      <c r="R101" s="68">
        <v>0.57999999999999996</v>
      </c>
      <c r="S101" s="28">
        <v>0.33200000000000002</v>
      </c>
      <c r="T101" s="28">
        <v>0.308</v>
      </c>
      <c r="U101" s="28">
        <v>0.20300000000000001</v>
      </c>
    </row>
    <row r="102" spans="3:21" ht="15" thickBot="1" x14ac:dyDescent="0.35">
      <c r="C102" s="10" t="s">
        <v>243</v>
      </c>
      <c r="D102" s="64">
        <v>0.32100000000000001</v>
      </c>
      <c r="E102" s="64">
        <v>0.33</v>
      </c>
      <c r="F102" s="64">
        <v>0.34699999999999998</v>
      </c>
      <c r="G102" s="11">
        <v>0.34399999999999997</v>
      </c>
      <c r="H102" s="11">
        <v>0.38700000000000001</v>
      </c>
      <c r="I102" s="11">
        <v>0.42899999999999999</v>
      </c>
      <c r="J102" s="62">
        <v>0.315</v>
      </c>
      <c r="K102" s="62">
        <v>0.32100000000000001</v>
      </c>
      <c r="L102" s="62">
        <v>0.34699999999999998</v>
      </c>
      <c r="M102" s="63">
        <v>0.311</v>
      </c>
      <c r="N102" s="63">
        <v>0.316</v>
      </c>
      <c r="O102" s="63">
        <v>0.317</v>
      </c>
      <c r="P102" s="68">
        <v>0.32600000000000001</v>
      </c>
      <c r="Q102" s="68">
        <v>0.33200000000000002</v>
      </c>
      <c r="R102" s="68">
        <v>0.33500000000000002</v>
      </c>
      <c r="S102" s="28">
        <v>0.313</v>
      </c>
      <c r="T102" s="28">
        <v>0.29799999999999999</v>
      </c>
      <c r="U102" s="28">
        <v>0.39300000000000002</v>
      </c>
    </row>
    <row r="103" spans="3:21" ht="15" thickBot="1" x14ac:dyDescent="0.35">
      <c r="C103" s="10" t="s">
        <v>232</v>
      </c>
      <c r="D103" s="64">
        <v>0.93</v>
      </c>
      <c r="E103" s="64">
        <v>0.92600000000000005</v>
      </c>
      <c r="F103" s="64">
        <v>0.88900000000000001</v>
      </c>
      <c r="G103" s="11">
        <v>0.90700000000000003</v>
      </c>
      <c r="H103" s="11">
        <v>0.89200000000000002</v>
      </c>
      <c r="I103" s="11">
        <v>0.86099999999999999</v>
      </c>
      <c r="J103" s="62">
        <v>0.878</v>
      </c>
      <c r="K103" s="62">
        <v>0.79400000000000004</v>
      </c>
      <c r="L103" s="62">
        <v>0.754</v>
      </c>
      <c r="M103" s="63">
        <v>0.93100000000000005</v>
      </c>
      <c r="N103" s="63">
        <v>0.93100000000000005</v>
      </c>
      <c r="O103" s="63">
        <v>0.93100000000000005</v>
      </c>
      <c r="P103" s="68">
        <v>0.93100000000000005</v>
      </c>
      <c r="Q103" s="68">
        <v>0.93100000000000005</v>
      </c>
      <c r="R103" s="68">
        <v>0.93</v>
      </c>
      <c r="S103" s="28">
        <v>0.93799999999999994</v>
      </c>
      <c r="T103" s="28">
        <v>0.95799999999999996</v>
      </c>
      <c r="U103" s="28">
        <v>0.90900000000000003</v>
      </c>
    </row>
    <row r="104" spans="3:21" ht="15" thickBot="1" x14ac:dyDescent="0.35">
      <c r="C104" s="10" t="s">
        <v>265</v>
      </c>
      <c r="D104" s="64">
        <v>0.72599999999999998</v>
      </c>
      <c r="E104" s="64">
        <v>0.76600000000000001</v>
      </c>
      <c r="F104" s="64">
        <v>0.79800000000000004</v>
      </c>
      <c r="G104" s="11">
        <v>0.84499999999999997</v>
      </c>
      <c r="H104" s="11">
        <v>0.84899999999999998</v>
      </c>
      <c r="I104" s="11">
        <v>0.86799999999999999</v>
      </c>
      <c r="J104" s="62">
        <v>0.84899999999999998</v>
      </c>
      <c r="K104" s="62">
        <v>0.871</v>
      </c>
      <c r="L104" s="62">
        <v>0.89200000000000002</v>
      </c>
      <c r="M104" s="63">
        <v>0.72099999999999997</v>
      </c>
      <c r="N104" s="63">
        <v>0.72099999999999997</v>
      </c>
      <c r="O104" s="63">
        <v>0.72099999999999997</v>
      </c>
      <c r="P104" s="68">
        <v>0.72099999999999997</v>
      </c>
      <c r="Q104" s="68">
        <v>0.72099999999999997</v>
      </c>
      <c r="R104" s="68">
        <v>0.72099999999999997</v>
      </c>
      <c r="S104" s="28">
        <v>0.71399999999999997</v>
      </c>
      <c r="T104" s="28">
        <v>0.69799999999999995</v>
      </c>
      <c r="U104" s="28">
        <v>0.58299999999999996</v>
      </c>
    </row>
    <row r="105" spans="3:21" ht="15" thickBot="1" x14ac:dyDescent="0.35">
      <c r="C105" s="10" t="s">
        <v>239</v>
      </c>
      <c r="D105" s="64">
        <v>1</v>
      </c>
      <c r="E105" s="64">
        <v>1</v>
      </c>
      <c r="F105" s="64">
        <v>1</v>
      </c>
      <c r="G105" s="11">
        <v>1</v>
      </c>
      <c r="H105" s="11">
        <v>1</v>
      </c>
      <c r="I105" s="11">
        <v>1</v>
      </c>
      <c r="J105" s="62">
        <v>1</v>
      </c>
      <c r="K105" s="62">
        <v>1</v>
      </c>
      <c r="L105" s="62">
        <v>1</v>
      </c>
      <c r="M105" s="63">
        <v>1</v>
      </c>
      <c r="N105" s="63">
        <v>1</v>
      </c>
      <c r="O105" s="63">
        <v>1</v>
      </c>
      <c r="P105" s="68">
        <v>1</v>
      </c>
      <c r="Q105" s="68">
        <v>1</v>
      </c>
      <c r="R105" s="68">
        <v>1</v>
      </c>
      <c r="S105" s="28">
        <v>1</v>
      </c>
      <c r="T105" s="28">
        <v>1</v>
      </c>
      <c r="U105" s="28">
        <v>1</v>
      </c>
    </row>
    <row r="106" spans="3:21" ht="15" thickBot="1" x14ac:dyDescent="0.35">
      <c r="C106" s="10" t="s">
        <v>252</v>
      </c>
      <c r="D106" s="64">
        <v>1</v>
      </c>
      <c r="E106" s="64">
        <v>1</v>
      </c>
      <c r="F106" s="64">
        <v>1</v>
      </c>
      <c r="G106" s="11">
        <v>1</v>
      </c>
      <c r="H106" s="11">
        <v>1</v>
      </c>
      <c r="I106" s="11">
        <v>1</v>
      </c>
      <c r="J106" s="62">
        <v>1</v>
      </c>
      <c r="K106" s="62">
        <v>1</v>
      </c>
      <c r="L106" s="62">
        <v>1</v>
      </c>
      <c r="M106" s="63">
        <v>1</v>
      </c>
      <c r="N106" s="63">
        <v>1</v>
      </c>
      <c r="O106" s="63">
        <v>1</v>
      </c>
      <c r="P106" s="68">
        <v>1</v>
      </c>
      <c r="Q106" s="68">
        <v>1</v>
      </c>
      <c r="R106" s="68">
        <v>1</v>
      </c>
      <c r="S106" s="28">
        <v>1</v>
      </c>
      <c r="T106" s="28">
        <v>1</v>
      </c>
      <c r="U106" s="28">
        <v>1</v>
      </c>
    </row>
    <row r="107" spans="3:21" ht="15" thickBot="1" x14ac:dyDescent="0.35">
      <c r="C107" s="10" t="s">
        <v>290</v>
      </c>
      <c r="D107" s="64">
        <v>5.6000000000000001E-2</v>
      </c>
      <c r="E107" s="64">
        <v>6.2E-2</v>
      </c>
      <c r="F107" s="64">
        <v>0.1</v>
      </c>
      <c r="G107" s="11">
        <v>0.224</v>
      </c>
      <c r="H107" s="11">
        <v>0.221</v>
      </c>
      <c r="I107" s="11">
        <v>0.25</v>
      </c>
      <c r="J107" s="62">
        <v>0.215</v>
      </c>
      <c r="K107" s="62">
        <v>0.21299999999999999</v>
      </c>
      <c r="L107" s="62">
        <v>0.20200000000000001</v>
      </c>
      <c r="M107" s="63">
        <v>4.4999999999999998E-2</v>
      </c>
      <c r="N107" s="63">
        <v>4.4999999999999998E-2</v>
      </c>
      <c r="O107" s="63">
        <v>4.4999999999999998E-2</v>
      </c>
      <c r="P107" s="68">
        <v>4.7E-2</v>
      </c>
      <c r="Q107" s="68">
        <v>5.6000000000000001E-2</v>
      </c>
      <c r="R107" s="68">
        <v>6.9000000000000006E-2</v>
      </c>
      <c r="S107" s="28">
        <v>0.05</v>
      </c>
      <c r="T107" s="28">
        <v>0.05</v>
      </c>
      <c r="U107" s="28">
        <v>1.7999999999999999E-2</v>
      </c>
    </row>
    <row r="108" spans="3:21" ht="15" thickBot="1" x14ac:dyDescent="0.35">
      <c r="C108" s="10" t="s">
        <v>258</v>
      </c>
      <c r="D108" s="64">
        <v>1</v>
      </c>
      <c r="E108" s="64">
        <v>1</v>
      </c>
      <c r="F108" s="64">
        <v>1</v>
      </c>
      <c r="G108" s="11">
        <v>1</v>
      </c>
      <c r="H108" s="11">
        <v>1</v>
      </c>
      <c r="I108" s="11">
        <v>1</v>
      </c>
      <c r="J108" s="62">
        <v>1</v>
      </c>
      <c r="K108" s="62">
        <v>1</v>
      </c>
      <c r="L108" s="62">
        <v>1</v>
      </c>
      <c r="M108" s="63">
        <v>1</v>
      </c>
      <c r="N108" s="63">
        <v>1</v>
      </c>
      <c r="O108" s="63">
        <v>1</v>
      </c>
      <c r="P108" s="68">
        <v>1</v>
      </c>
      <c r="Q108" s="68">
        <v>1</v>
      </c>
      <c r="R108" s="68">
        <v>1</v>
      </c>
      <c r="S108" s="28">
        <v>1</v>
      </c>
      <c r="T108" s="28">
        <v>1</v>
      </c>
      <c r="U108" s="28">
        <v>1</v>
      </c>
    </row>
    <row r="109" spans="3:21" ht="15" thickBot="1" x14ac:dyDescent="0.35">
      <c r="C109" s="10" t="s">
        <v>250</v>
      </c>
      <c r="D109" s="64">
        <v>0.95299999999999996</v>
      </c>
      <c r="E109" s="64">
        <v>0.96299999999999997</v>
      </c>
      <c r="F109" s="64">
        <v>0.96699999999999997</v>
      </c>
      <c r="G109" s="11">
        <v>0.96899999999999997</v>
      </c>
      <c r="H109" s="11">
        <v>0.96499999999999997</v>
      </c>
      <c r="I109" s="11">
        <v>0.97899999999999998</v>
      </c>
      <c r="J109" s="62">
        <v>0.96399999999999997</v>
      </c>
      <c r="K109" s="62">
        <v>0.96599999999999997</v>
      </c>
      <c r="L109" s="62">
        <v>0.96499999999999997</v>
      </c>
      <c r="M109" s="63">
        <v>0.95399999999999996</v>
      </c>
      <c r="N109" s="63">
        <v>0.95399999999999996</v>
      </c>
      <c r="O109" s="63">
        <v>0.95399999999999996</v>
      </c>
      <c r="P109" s="68">
        <v>0.95399999999999996</v>
      </c>
      <c r="Q109" s="68">
        <v>0.95399999999999996</v>
      </c>
      <c r="R109" s="68">
        <v>0.95399999999999996</v>
      </c>
      <c r="S109" s="28">
        <v>0.96399999999999997</v>
      </c>
      <c r="T109" s="28">
        <v>0.94399999999999995</v>
      </c>
      <c r="U109" s="28">
        <v>0.83299999999999996</v>
      </c>
    </row>
    <row r="110" spans="3:21" ht="15" thickBot="1" x14ac:dyDescent="0.35">
      <c r="C110" s="10" t="s">
        <v>262</v>
      </c>
      <c r="D110" s="64">
        <v>1</v>
      </c>
      <c r="E110" s="64">
        <v>1</v>
      </c>
      <c r="F110" s="64">
        <v>1</v>
      </c>
      <c r="G110" s="11">
        <v>1</v>
      </c>
      <c r="H110" s="11">
        <v>1</v>
      </c>
      <c r="I110" s="11">
        <v>1</v>
      </c>
      <c r="J110" s="62">
        <v>1</v>
      </c>
      <c r="K110" s="62">
        <v>1</v>
      </c>
      <c r="L110" s="62">
        <v>1</v>
      </c>
      <c r="M110" s="63">
        <v>1</v>
      </c>
      <c r="N110" s="63">
        <v>1</v>
      </c>
      <c r="O110" s="63">
        <v>1</v>
      </c>
      <c r="P110" s="68">
        <v>1</v>
      </c>
      <c r="Q110" s="68">
        <v>1</v>
      </c>
      <c r="R110" s="68">
        <v>1</v>
      </c>
      <c r="S110" s="28">
        <v>1</v>
      </c>
      <c r="T110" s="28">
        <v>1</v>
      </c>
      <c r="U110" s="28">
        <v>1</v>
      </c>
    </row>
    <row r="111" spans="3:21" ht="15" thickBot="1" x14ac:dyDescent="0.35">
      <c r="C111" s="10" t="s">
        <v>270</v>
      </c>
      <c r="D111" s="64">
        <v>1</v>
      </c>
      <c r="E111" s="64">
        <v>1</v>
      </c>
      <c r="F111" s="64">
        <v>1</v>
      </c>
      <c r="G111" s="11">
        <v>1</v>
      </c>
      <c r="H111" s="11">
        <v>1</v>
      </c>
      <c r="I111" s="11">
        <v>1</v>
      </c>
      <c r="J111" s="62">
        <v>1</v>
      </c>
      <c r="K111" s="62">
        <v>1</v>
      </c>
      <c r="L111" s="62">
        <v>1</v>
      </c>
      <c r="M111" s="63">
        <v>1</v>
      </c>
      <c r="N111" s="63">
        <v>1</v>
      </c>
      <c r="O111" s="63">
        <v>1</v>
      </c>
      <c r="P111" s="68">
        <v>1</v>
      </c>
      <c r="Q111" s="68">
        <v>1</v>
      </c>
      <c r="R111" s="68">
        <v>1</v>
      </c>
      <c r="S111" s="28">
        <v>1</v>
      </c>
      <c r="T111" s="28">
        <v>1</v>
      </c>
      <c r="U111" s="28">
        <v>1</v>
      </c>
    </row>
    <row r="112" spans="3:21" ht="15" thickBot="1" x14ac:dyDescent="0.35">
      <c r="C112" s="10" t="s">
        <v>244</v>
      </c>
      <c r="D112" s="64">
        <v>0.86299999999999999</v>
      </c>
      <c r="E112" s="64">
        <v>0.878</v>
      </c>
      <c r="F112" s="64">
        <v>0.88200000000000001</v>
      </c>
      <c r="G112" s="11">
        <v>0.92400000000000004</v>
      </c>
      <c r="H112" s="11">
        <v>0.92500000000000004</v>
      </c>
      <c r="I112" s="11">
        <v>0.93400000000000005</v>
      </c>
      <c r="J112" s="62">
        <v>0.91700000000000004</v>
      </c>
      <c r="K112" s="62">
        <v>0.92900000000000005</v>
      </c>
      <c r="L112" s="62">
        <v>0.92600000000000005</v>
      </c>
      <c r="M112" s="63">
        <v>0.86</v>
      </c>
      <c r="N112" s="63">
        <v>0.86</v>
      </c>
      <c r="O112" s="63">
        <v>0.86</v>
      </c>
      <c r="P112" s="68">
        <v>0.86</v>
      </c>
      <c r="Q112" s="68">
        <v>0.86</v>
      </c>
      <c r="R112" s="68">
        <v>0.86</v>
      </c>
      <c r="S112" s="28">
        <v>0.82699999999999996</v>
      </c>
      <c r="T112" s="28">
        <v>0.753</v>
      </c>
      <c r="U112" s="28">
        <v>0.66700000000000004</v>
      </c>
    </row>
    <row r="113" spans="3:21" ht="15" thickBot="1" x14ac:dyDescent="0.35">
      <c r="C113" s="10" t="s">
        <v>263</v>
      </c>
      <c r="D113" s="64">
        <v>0.95699999999999996</v>
      </c>
      <c r="E113" s="64">
        <v>0.95199999999999996</v>
      </c>
      <c r="F113" s="64">
        <v>0.95399999999999996</v>
      </c>
      <c r="G113" s="11">
        <v>0.98799999999999999</v>
      </c>
      <c r="H113" s="11">
        <v>0.98699999999999999</v>
      </c>
      <c r="I113" s="11">
        <v>0.98599999999999999</v>
      </c>
      <c r="J113" s="62">
        <v>1</v>
      </c>
      <c r="K113" s="62">
        <v>1</v>
      </c>
      <c r="L113" s="62">
        <v>1</v>
      </c>
      <c r="M113" s="63">
        <v>0.95699999999999996</v>
      </c>
      <c r="N113" s="63">
        <v>0.95699999999999996</v>
      </c>
      <c r="O113" s="63">
        <v>0.95699999999999996</v>
      </c>
      <c r="P113" s="68">
        <v>0.95699999999999996</v>
      </c>
      <c r="Q113" s="68">
        <v>0.95699999999999996</v>
      </c>
      <c r="R113" s="68">
        <v>0.95699999999999996</v>
      </c>
      <c r="S113" s="28">
        <v>0.96499999999999997</v>
      </c>
      <c r="T113" s="28">
        <v>0.95099999999999996</v>
      </c>
      <c r="U113" s="28">
        <v>1</v>
      </c>
    </row>
    <row r="114" spans="3:21" ht="15" thickBot="1" x14ac:dyDescent="0.35">
      <c r="C114" s="10" t="s">
        <v>255</v>
      </c>
      <c r="D114" s="64">
        <v>6.0999999999999999E-2</v>
      </c>
      <c r="E114" s="64">
        <v>3.7999999999999999E-2</v>
      </c>
      <c r="F114" s="64">
        <v>2.5999999999999999E-2</v>
      </c>
      <c r="G114" s="11">
        <v>0</v>
      </c>
      <c r="H114" s="11">
        <v>0</v>
      </c>
      <c r="I114" s="11">
        <v>0</v>
      </c>
      <c r="J114" s="62">
        <v>0</v>
      </c>
      <c r="K114" s="62">
        <v>0</v>
      </c>
      <c r="L114" s="62">
        <v>0</v>
      </c>
      <c r="M114" s="63">
        <v>0.06</v>
      </c>
      <c r="N114" s="63">
        <v>0.06</v>
      </c>
      <c r="O114" s="63">
        <v>0.06</v>
      </c>
      <c r="P114" s="68">
        <v>6.3E-2</v>
      </c>
      <c r="Q114" s="68">
        <v>5.5E-2</v>
      </c>
      <c r="R114" s="68">
        <v>3.1E-2</v>
      </c>
      <c r="S114" s="28">
        <v>5.8999999999999997E-2</v>
      </c>
      <c r="T114" s="28">
        <v>6.2E-2</v>
      </c>
      <c r="U114" s="28">
        <v>3.2000000000000001E-2</v>
      </c>
    </row>
    <row r="115" spans="3:21" ht="15" thickBot="1" x14ac:dyDescent="0.35">
      <c r="C115" s="10" t="s">
        <v>236</v>
      </c>
      <c r="D115" s="64">
        <v>1</v>
      </c>
      <c r="E115" s="64">
        <v>1</v>
      </c>
      <c r="F115" s="64">
        <v>1</v>
      </c>
      <c r="G115" s="11">
        <v>1</v>
      </c>
      <c r="H115" s="11">
        <v>1</v>
      </c>
      <c r="I115" s="11">
        <v>1</v>
      </c>
      <c r="J115" s="62">
        <v>1</v>
      </c>
      <c r="K115" s="62">
        <v>1</v>
      </c>
      <c r="L115" s="62">
        <v>1</v>
      </c>
      <c r="M115" s="63">
        <v>1</v>
      </c>
      <c r="N115" s="63">
        <v>1</v>
      </c>
      <c r="O115" s="63">
        <v>1</v>
      </c>
      <c r="P115" s="68">
        <v>1</v>
      </c>
      <c r="Q115" s="68">
        <v>1</v>
      </c>
      <c r="R115" s="68">
        <v>1</v>
      </c>
      <c r="S115" s="28">
        <v>1</v>
      </c>
      <c r="T115" s="28">
        <v>1</v>
      </c>
      <c r="U115" s="28">
        <v>1</v>
      </c>
    </row>
    <row r="116" spans="3:21" ht="15" thickBot="1" x14ac:dyDescent="0.35">
      <c r="C116" s="10" t="s">
        <v>251</v>
      </c>
      <c r="D116" s="64">
        <v>1</v>
      </c>
      <c r="E116" s="64">
        <v>1</v>
      </c>
      <c r="F116" s="64">
        <v>1</v>
      </c>
      <c r="G116" s="11">
        <v>1</v>
      </c>
      <c r="H116" s="11">
        <v>1</v>
      </c>
      <c r="I116" s="11">
        <v>1</v>
      </c>
      <c r="J116" s="62">
        <v>1</v>
      </c>
      <c r="K116" s="62">
        <v>1</v>
      </c>
      <c r="L116" s="62">
        <v>1</v>
      </c>
      <c r="M116" s="63">
        <v>1</v>
      </c>
      <c r="N116" s="63">
        <v>1</v>
      </c>
      <c r="O116" s="63">
        <v>1</v>
      </c>
      <c r="P116" s="68">
        <v>1</v>
      </c>
      <c r="Q116" s="68">
        <v>1</v>
      </c>
      <c r="R116" s="68">
        <v>1</v>
      </c>
      <c r="S116" s="28">
        <v>1</v>
      </c>
      <c r="T116" s="28">
        <v>1</v>
      </c>
      <c r="U116" s="28">
        <v>1</v>
      </c>
    </row>
    <row r="117" spans="3:21" ht="15" thickBot="1" x14ac:dyDescent="0.35">
      <c r="C117" s="10" t="s">
        <v>247</v>
      </c>
      <c r="D117" s="64">
        <v>9.0999999999999998E-2</v>
      </c>
      <c r="E117" s="64">
        <v>8.5000000000000006E-2</v>
      </c>
      <c r="F117" s="64">
        <v>6.0999999999999999E-2</v>
      </c>
      <c r="G117" s="11">
        <v>0</v>
      </c>
      <c r="H117" s="11">
        <v>0</v>
      </c>
      <c r="I117" s="11">
        <v>0</v>
      </c>
      <c r="J117" s="62">
        <v>0</v>
      </c>
      <c r="K117" s="62">
        <v>0</v>
      </c>
      <c r="L117" s="62">
        <v>0</v>
      </c>
      <c r="M117" s="63">
        <v>9.1999999999999998E-2</v>
      </c>
      <c r="N117" s="63">
        <v>9.1999999999999998E-2</v>
      </c>
      <c r="O117" s="63">
        <v>9.1999999999999998E-2</v>
      </c>
      <c r="P117" s="68">
        <v>8.3000000000000004E-2</v>
      </c>
      <c r="Q117" s="68">
        <v>0.08</v>
      </c>
      <c r="R117" s="68">
        <v>8.1000000000000003E-2</v>
      </c>
      <c r="S117" s="28">
        <v>9.6000000000000002E-2</v>
      </c>
      <c r="T117" s="28">
        <v>0.107</v>
      </c>
      <c r="U117" s="28">
        <v>0.17399999999999999</v>
      </c>
    </row>
    <row r="118" spans="3:21" ht="15" thickBot="1" x14ac:dyDescent="0.35">
      <c r="C118" s="10" t="s">
        <v>264</v>
      </c>
      <c r="D118" s="64">
        <v>1</v>
      </c>
      <c r="E118" s="64">
        <v>1</v>
      </c>
      <c r="F118" s="64">
        <v>1</v>
      </c>
      <c r="G118" s="11">
        <v>1</v>
      </c>
      <c r="H118" s="11">
        <v>1</v>
      </c>
      <c r="I118" s="11">
        <v>1</v>
      </c>
      <c r="J118" s="62">
        <v>1</v>
      </c>
      <c r="K118" s="62">
        <v>1</v>
      </c>
      <c r="L118" s="62">
        <v>1</v>
      </c>
      <c r="M118" s="63">
        <v>1</v>
      </c>
      <c r="N118" s="63">
        <v>1</v>
      </c>
      <c r="O118" s="63">
        <v>1</v>
      </c>
      <c r="P118" s="68">
        <v>1</v>
      </c>
      <c r="Q118" s="68">
        <v>1</v>
      </c>
      <c r="R118" s="68">
        <v>1</v>
      </c>
      <c r="S118" s="28">
        <v>1</v>
      </c>
      <c r="T118" s="28">
        <v>1</v>
      </c>
      <c r="U118" s="28">
        <v>1</v>
      </c>
    </row>
    <row r="119" spans="3:21" ht="15" thickBot="1" x14ac:dyDescent="0.35">
      <c r="C119" s="10" t="s">
        <v>281</v>
      </c>
      <c r="D119" s="64">
        <v>1</v>
      </c>
      <c r="E119" s="64">
        <v>1</v>
      </c>
      <c r="F119" s="64">
        <v>1</v>
      </c>
      <c r="G119" s="11">
        <v>1</v>
      </c>
      <c r="H119" s="11">
        <v>1</v>
      </c>
      <c r="I119" s="11">
        <v>1</v>
      </c>
      <c r="J119" s="62">
        <v>1</v>
      </c>
      <c r="K119" s="62">
        <v>1</v>
      </c>
      <c r="L119" s="62">
        <v>1</v>
      </c>
      <c r="M119" s="63">
        <v>1</v>
      </c>
      <c r="N119" s="63">
        <v>1</v>
      </c>
      <c r="O119" s="63">
        <v>1</v>
      </c>
      <c r="P119" s="68">
        <v>1</v>
      </c>
      <c r="Q119" s="68">
        <v>1</v>
      </c>
      <c r="R119" s="68">
        <v>1</v>
      </c>
      <c r="S119" s="28">
        <v>1</v>
      </c>
      <c r="T119" s="28">
        <v>1</v>
      </c>
      <c r="U119" s="28">
        <v>1</v>
      </c>
    </row>
    <row r="120" spans="3:21" ht="15" thickBot="1" x14ac:dyDescent="0.35">
      <c r="C120" s="10" t="s">
        <v>279</v>
      </c>
      <c r="D120" s="64">
        <v>0.39300000000000002</v>
      </c>
      <c r="E120" s="64">
        <v>0.38400000000000001</v>
      </c>
      <c r="F120" s="64">
        <v>0.40500000000000003</v>
      </c>
      <c r="G120" s="11">
        <v>0.35599999999999998</v>
      </c>
      <c r="H120" s="11">
        <v>0.34799999999999998</v>
      </c>
      <c r="I120" s="11">
        <v>0.35799999999999998</v>
      </c>
      <c r="J120" s="62">
        <v>0.32500000000000001</v>
      </c>
      <c r="K120" s="62">
        <v>0.32400000000000001</v>
      </c>
      <c r="L120" s="62">
        <v>0.32900000000000001</v>
      </c>
      <c r="M120" s="63">
        <v>0.39500000000000002</v>
      </c>
      <c r="N120" s="63">
        <v>0.39500000000000002</v>
      </c>
      <c r="O120" s="63">
        <v>0.39500000000000002</v>
      </c>
      <c r="P120" s="68">
        <v>0.39500000000000002</v>
      </c>
      <c r="Q120" s="68">
        <v>0.39500000000000002</v>
      </c>
      <c r="R120" s="68">
        <v>0.39500000000000002</v>
      </c>
      <c r="S120" s="28">
        <v>0.37</v>
      </c>
      <c r="T120" s="28">
        <v>0.41099999999999998</v>
      </c>
      <c r="U120" s="28">
        <v>0.45500000000000002</v>
      </c>
    </row>
    <row r="121" spans="3:21" ht="15" thickBot="1" x14ac:dyDescent="0.35">
      <c r="C121" s="10" t="s">
        <v>275</v>
      </c>
      <c r="D121" s="64">
        <v>1</v>
      </c>
      <c r="E121" s="64">
        <v>1</v>
      </c>
      <c r="F121" s="64">
        <v>1</v>
      </c>
      <c r="G121" s="11">
        <v>1</v>
      </c>
      <c r="H121" s="11">
        <v>1</v>
      </c>
      <c r="I121" s="11">
        <v>1</v>
      </c>
      <c r="J121" s="62">
        <v>1</v>
      </c>
      <c r="K121" s="62">
        <v>1</v>
      </c>
      <c r="L121" s="62">
        <v>1</v>
      </c>
      <c r="M121" s="63">
        <v>1</v>
      </c>
      <c r="N121" s="63">
        <v>1</v>
      </c>
      <c r="O121" s="63">
        <v>1</v>
      </c>
      <c r="P121" s="68">
        <v>1</v>
      </c>
      <c r="Q121" s="68">
        <v>1</v>
      </c>
      <c r="R121" s="68">
        <v>1</v>
      </c>
      <c r="S121" s="28">
        <v>1</v>
      </c>
      <c r="T121" s="28">
        <v>1</v>
      </c>
      <c r="U121" s="28">
        <v>1</v>
      </c>
    </row>
    <row r="122" spans="3:21" ht="15" thickBot="1" x14ac:dyDescent="0.35">
      <c r="C122" s="10" t="s">
        <v>289</v>
      </c>
      <c r="D122" s="64">
        <v>0.78100000000000003</v>
      </c>
      <c r="E122" s="64">
        <v>0.79700000000000004</v>
      </c>
      <c r="F122" s="64">
        <v>0.83699999999999997</v>
      </c>
      <c r="G122" s="11">
        <v>0.90800000000000003</v>
      </c>
      <c r="H122" s="11">
        <v>0.91400000000000003</v>
      </c>
      <c r="I122" s="11">
        <v>0.90400000000000003</v>
      </c>
      <c r="J122" s="62">
        <v>0.89100000000000001</v>
      </c>
      <c r="K122" s="62">
        <v>0.90200000000000002</v>
      </c>
      <c r="L122" s="62">
        <v>0.93500000000000005</v>
      </c>
      <c r="M122" s="63">
        <v>0.76700000000000002</v>
      </c>
      <c r="N122" s="63">
        <v>0.76700000000000002</v>
      </c>
      <c r="O122" s="63">
        <v>0.76700000000000002</v>
      </c>
      <c r="P122" s="68">
        <v>0.77900000000000003</v>
      </c>
      <c r="Q122" s="68">
        <v>0.78200000000000003</v>
      </c>
      <c r="R122" s="68">
        <v>0.79500000000000004</v>
      </c>
      <c r="S122" s="28">
        <v>0.73699999999999999</v>
      </c>
      <c r="T122" s="28">
        <v>0.72199999999999998</v>
      </c>
      <c r="U122" s="28">
        <v>0.69199999999999995</v>
      </c>
    </row>
    <row r="123" spans="3:21" ht="15" thickBot="1" x14ac:dyDescent="0.35">
      <c r="C123" s="10" t="s">
        <v>267</v>
      </c>
      <c r="D123" s="64">
        <v>0.80900000000000005</v>
      </c>
      <c r="E123" s="64">
        <v>0.84899999999999998</v>
      </c>
      <c r="F123" s="64">
        <v>0.83899999999999997</v>
      </c>
      <c r="G123" s="11">
        <v>1</v>
      </c>
      <c r="H123" s="11">
        <v>1</v>
      </c>
      <c r="I123" s="11">
        <v>1</v>
      </c>
      <c r="J123" s="62">
        <v>1</v>
      </c>
      <c r="K123" s="62">
        <v>1</v>
      </c>
      <c r="L123" s="62">
        <v>1</v>
      </c>
      <c r="M123" s="63">
        <v>0.79700000000000004</v>
      </c>
      <c r="N123" s="63">
        <v>0.79700000000000004</v>
      </c>
      <c r="O123" s="63">
        <v>0.79700000000000004</v>
      </c>
      <c r="P123" s="68">
        <v>0.79700000000000004</v>
      </c>
      <c r="Q123" s="68">
        <v>0.82</v>
      </c>
      <c r="R123" s="68">
        <v>0.84</v>
      </c>
      <c r="S123" s="28">
        <v>0.79700000000000004</v>
      </c>
      <c r="T123" s="28">
        <v>0.747</v>
      </c>
      <c r="U123" s="28">
        <v>0.66700000000000004</v>
      </c>
    </row>
    <row r="124" spans="3:21" ht="15" thickBot="1" x14ac:dyDescent="0.35">
      <c r="C124" s="10" t="s">
        <v>245</v>
      </c>
      <c r="D124" s="64">
        <v>1</v>
      </c>
      <c r="E124" s="64">
        <v>1</v>
      </c>
      <c r="F124" s="64">
        <v>1</v>
      </c>
      <c r="G124" s="11">
        <v>1</v>
      </c>
      <c r="H124" s="11">
        <v>1</v>
      </c>
      <c r="I124" s="11">
        <v>1</v>
      </c>
      <c r="J124" s="62">
        <v>1</v>
      </c>
      <c r="K124" s="62">
        <v>1</v>
      </c>
      <c r="L124" s="62">
        <v>1</v>
      </c>
      <c r="M124" s="63">
        <v>1</v>
      </c>
      <c r="N124" s="63">
        <v>1</v>
      </c>
      <c r="O124" s="63">
        <v>1</v>
      </c>
      <c r="P124" s="68">
        <v>1</v>
      </c>
      <c r="Q124" s="68">
        <v>1</v>
      </c>
      <c r="R124" s="68">
        <v>1</v>
      </c>
      <c r="S124" s="28">
        <v>1</v>
      </c>
      <c r="T124" s="28">
        <v>1</v>
      </c>
      <c r="U124" s="28">
        <v>1</v>
      </c>
    </row>
    <row r="125" spans="3:21" ht="15" thickBot="1" x14ac:dyDescent="0.35">
      <c r="C125" s="10" t="s">
        <v>241</v>
      </c>
      <c r="D125" s="64">
        <v>0.94799999999999995</v>
      </c>
      <c r="E125" s="64">
        <v>0.94199999999999995</v>
      </c>
      <c r="F125" s="64">
        <v>0.96099999999999997</v>
      </c>
      <c r="G125" s="11">
        <v>0.92200000000000004</v>
      </c>
      <c r="H125" s="11">
        <v>0.92700000000000005</v>
      </c>
      <c r="I125" s="11">
        <v>0.91500000000000004</v>
      </c>
      <c r="J125" s="62">
        <v>0.90600000000000003</v>
      </c>
      <c r="K125" s="62">
        <v>0.88300000000000001</v>
      </c>
      <c r="L125" s="62">
        <v>0.88700000000000001</v>
      </c>
      <c r="M125" s="63">
        <v>0.94599999999999995</v>
      </c>
      <c r="N125" s="63">
        <v>0.94599999999999995</v>
      </c>
      <c r="O125" s="63">
        <v>0.94599999999999995</v>
      </c>
      <c r="P125" s="68">
        <v>0.94599999999999995</v>
      </c>
      <c r="Q125" s="68">
        <v>0.94599999999999995</v>
      </c>
      <c r="R125" s="68">
        <v>0.94599999999999995</v>
      </c>
      <c r="S125" s="28">
        <v>0.94499999999999995</v>
      </c>
      <c r="T125" s="28">
        <v>0.94199999999999995</v>
      </c>
      <c r="U125" s="28">
        <v>0.96299999999999997</v>
      </c>
    </row>
    <row r="126" spans="3:21" ht="15" thickBot="1" x14ac:dyDescent="0.35">
      <c r="C126" s="10" t="s">
        <v>237</v>
      </c>
      <c r="D126" s="64">
        <v>0.78100000000000003</v>
      </c>
      <c r="E126" s="64">
        <v>0.77700000000000002</v>
      </c>
      <c r="F126" s="64">
        <v>0.81499999999999995</v>
      </c>
      <c r="G126" s="11">
        <v>0.90900000000000003</v>
      </c>
      <c r="H126" s="11">
        <v>0.91300000000000003</v>
      </c>
      <c r="I126" s="11">
        <v>0.95299999999999996</v>
      </c>
      <c r="J126" s="62">
        <v>0.82</v>
      </c>
      <c r="K126" s="62">
        <v>0.90600000000000003</v>
      </c>
      <c r="L126" s="62">
        <v>0.90600000000000003</v>
      </c>
      <c r="M126" s="63">
        <v>0.78100000000000003</v>
      </c>
      <c r="N126" s="63">
        <v>0.78100000000000003</v>
      </c>
      <c r="O126" s="63">
        <v>0.78100000000000003</v>
      </c>
      <c r="P126" s="68">
        <v>0.78100000000000003</v>
      </c>
      <c r="Q126" s="68">
        <v>0.78100000000000003</v>
      </c>
      <c r="R126" s="68">
        <v>0.78100000000000003</v>
      </c>
      <c r="S126" s="28">
        <v>0.75</v>
      </c>
      <c r="T126" s="28">
        <v>0.7</v>
      </c>
      <c r="U126" s="28">
        <v>0.6</v>
      </c>
    </row>
    <row r="127" spans="3:21" ht="15" thickBot="1" x14ac:dyDescent="0.35">
      <c r="C127" s="10" t="s">
        <v>269</v>
      </c>
      <c r="D127" s="64">
        <v>0.94199999999999995</v>
      </c>
      <c r="E127" s="64">
        <v>0.94</v>
      </c>
      <c r="F127" s="64">
        <v>0.96099999999999997</v>
      </c>
      <c r="G127" s="11">
        <v>0.97099999999999997</v>
      </c>
      <c r="H127" s="11">
        <v>0.97399999999999998</v>
      </c>
      <c r="I127" s="11">
        <v>0.97099999999999997</v>
      </c>
      <c r="J127" s="62">
        <v>0.95599999999999996</v>
      </c>
      <c r="K127" s="62">
        <v>0.96799999999999997</v>
      </c>
      <c r="L127" s="62">
        <v>0.98599999999999999</v>
      </c>
      <c r="M127" s="63">
        <v>0.94</v>
      </c>
      <c r="N127" s="63">
        <v>0.94</v>
      </c>
      <c r="O127" s="63">
        <v>0.94</v>
      </c>
      <c r="P127" s="68">
        <v>0.94</v>
      </c>
      <c r="Q127" s="68">
        <v>0.94</v>
      </c>
      <c r="R127" s="68">
        <v>0.94</v>
      </c>
      <c r="S127" s="28">
        <v>0.92400000000000004</v>
      </c>
      <c r="T127" s="28">
        <v>0.91700000000000004</v>
      </c>
      <c r="U127" s="28">
        <v>0.93100000000000005</v>
      </c>
    </row>
    <row r="128" spans="3:21" ht="15" thickBot="1" x14ac:dyDescent="0.35">
      <c r="C128" s="10" t="s">
        <v>240</v>
      </c>
      <c r="D128" s="64">
        <v>1</v>
      </c>
      <c r="E128" s="64">
        <v>1</v>
      </c>
      <c r="F128" s="64">
        <v>1</v>
      </c>
      <c r="G128" s="11">
        <v>1</v>
      </c>
      <c r="H128" s="11">
        <v>1</v>
      </c>
      <c r="I128" s="11">
        <v>1</v>
      </c>
      <c r="J128" s="62">
        <v>1</v>
      </c>
      <c r="K128" s="62">
        <v>1</v>
      </c>
      <c r="L128" s="62">
        <v>1</v>
      </c>
      <c r="M128" s="63">
        <v>1</v>
      </c>
      <c r="N128" s="63">
        <v>1</v>
      </c>
      <c r="O128" s="63">
        <v>1</v>
      </c>
      <c r="P128" s="68">
        <v>1</v>
      </c>
      <c r="Q128" s="68">
        <v>1</v>
      </c>
      <c r="R128" s="68">
        <v>1</v>
      </c>
      <c r="S128" s="28">
        <v>1</v>
      </c>
      <c r="T128" s="28">
        <v>1</v>
      </c>
      <c r="U128" s="28">
        <v>1</v>
      </c>
    </row>
    <row r="129" spans="2:21" ht="15" thickBot="1" x14ac:dyDescent="0.35">
      <c r="C129" s="10" t="s">
        <v>266</v>
      </c>
      <c r="D129" s="64">
        <v>1</v>
      </c>
      <c r="E129" s="64">
        <v>1</v>
      </c>
      <c r="F129" s="64">
        <v>1</v>
      </c>
      <c r="G129" s="11">
        <v>1</v>
      </c>
      <c r="H129" s="11">
        <v>1</v>
      </c>
      <c r="I129" s="11">
        <v>1</v>
      </c>
      <c r="J129" s="62">
        <v>1</v>
      </c>
      <c r="K129" s="62">
        <v>1</v>
      </c>
      <c r="L129" s="62">
        <v>1</v>
      </c>
      <c r="M129" s="63">
        <v>1</v>
      </c>
      <c r="N129" s="63">
        <v>1</v>
      </c>
      <c r="O129" s="63">
        <v>1</v>
      </c>
      <c r="P129" s="68">
        <v>1</v>
      </c>
      <c r="Q129" s="68">
        <v>1</v>
      </c>
      <c r="R129" s="68">
        <v>1</v>
      </c>
      <c r="S129" s="28">
        <v>1</v>
      </c>
      <c r="T129" s="28">
        <v>1</v>
      </c>
      <c r="U129" s="28">
        <v>1</v>
      </c>
    </row>
    <row r="130" spans="2:21" ht="15" thickBot="1" x14ac:dyDescent="0.35">
      <c r="C130" s="10" t="s">
        <v>273</v>
      </c>
      <c r="D130" s="64">
        <v>0.67400000000000004</v>
      </c>
      <c r="E130" s="64">
        <v>0.69199999999999995</v>
      </c>
      <c r="F130" s="64">
        <v>0.65900000000000003</v>
      </c>
      <c r="G130" s="11">
        <v>0.72</v>
      </c>
      <c r="H130" s="11">
        <v>0.72199999999999998</v>
      </c>
      <c r="I130" s="11">
        <v>0.68400000000000005</v>
      </c>
      <c r="J130" s="62">
        <v>0.73</v>
      </c>
      <c r="K130" s="62">
        <v>0.68200000000000005</v>
      </c>
      <c r="L130" s="62">
        <v>0.66200000000000003</v>
      </c>
      <c r="M130" s="63">
        <v>0.67300000000000004</v>
      </c>
      <c r="N130" s="63">
        <v>0.67300000000000004</v>
      </c>
      <c r="O130" s="63">
        <v>0.67300000000000004</v>
      </c>
      <c r="P130" s="68">
        <v>0.67300000000000004</v>
      </c>
      <c r="Q130" s="68">
        <v>0.67500000000000004</v>
      </c>
      <c r="R130" s="68">
        <v>0.68300000000000005</v>
      </c>
      <c r="S130" s="28">
        <v>0.65300000000000002</v>
      </c>
      <c r="T130" s="28">
        <v>0.67300000000000004</v>
      </c>
      <c r="U130" s="28">
        <v>0.71399999999999997</v>
      </c>
    </row>
    <row r="131" spans="2:21" ht="15" thickBot="1" x14ac:dyDescent="0.35">
      <c r="C131" s="10" t="s">
        <v>276</v>
      </c>
      <c r="D131" s="64">
        <v>1</v>
      </c>
      <c r="E131" s="64">
        <v>1</v>
      </c>
      <c r="F131" s="64">
        <v>1</v>
      </c>
      <c r="G131" s="11">
        <v>1</v>
      </c>
      <c r="H131" s="11">
        <v>1</v>
      </c>
      <c r="I131" s="11">
        <v>1</v>
      </c>
      <c r="J131" s="62">
        <v>1</v>
      </c>
      <c r="K131" s="62">
        <v>1</v>
      </c>
      <c r="L131" s="62">
        <v>1</v>
      </c>
      <c r="M131" s="63">
        <v>1</v>
      </c>
      <c r="N131" s="63">
        <v>1</v>
      </c>
      <c r="O131" s="63">
        <v>1</v>
      </c>
      <c r="P131" s="68">
        <v>1</v>
      </c>
      <c r="Q131" s="68">
        <v>1</v>
      </c>
      <c r="R131" s="68">
        <v>1</v>
      </c>
      <c r="S131" s="28">
        <v>1</v>
      </c>
      <c r="T131" s="28">
        <v>1</v>
      </c>
      <c r="U131" s="28">
        <v>1</v>
      </c>
    </row>
    <row r="132" spans="2:21" ht="15" thickBot="1" x14ac:dyDescent="0.35">
      <c r="C132" s="10" t="s">
        <v>293</v>
      </c>
      <c r="D132" s="64">
        <f>AVERAGE(D73:D131)</f>
        <v>0.79344067796610163</v>
      </c>
      <c r="E132" s="64">
        <f t="shared" ref="E132:U132" si="2">AVERAGE(E73:E131)</f>
        <v>0.80044067796610152</v>
      </c>
      <c r="F132" s="64">
        <f t="shared" si="2"/>
        <v>0.80686440677966098</v>
      </c>
      <c r="G132" s="64">
        <f t="shared" si="2"/>
        <v>0.82191525423728806</v>
      </c>
      <c r="H132" s="64">
        <f t="shared" si="2"/>
        <v>0.82155932203389803</v>
      </c>
      <c r="I132" s="64">
        <f t="shared" si="2"/>
        <v>0.8212542372881354</v>
      </c>
      <c r="J132" s="64">
        <f t="shared" si="2"/>
        <v>0.81552542372881354</v>
      </c>
      <c r="K132" s="64">
        <f t="shared" si="2"/>
        <v>0.81433898305084762</v>
      </c>
      <c r="L132" s="64">
        <f t="shared" si="2"/>
        <v>0.81538983050847458</v>
      </c>
      <c r="M132" s="64">
        <f t="shared" si="2"/>
        <v>0.78996610169491521</v>
      </c>
      <c r="N132" s="64">
        <f t="shared" si="2"/>
        <v>0.79013559322033899</v>
      </c>
      <c r="O132" s="64">
        <f t="shared" si="2"/>
        <v>0.79018644067796617</v>
      </c>
      <c r="P132" s="64">
        <f t="shared" si="2"/>
        <v>0.79279661016949154</v>
      </c>
      <c r="Q132" s="64">
        <f t="shared" si="2"/>
        <v>0.794135593220339</v>
      </c>
      <c r="R132" s="64">
        <f t="shared" si="2"/>
        <v>0.79752542372881363</v>
      </c>
      <c r="S132" s="64">
        <f t="shared" si="2"/>
        <v>0.78340677966101668</v>
      </c>
      <c r="T132" s="64">
        <f t="shared" si="2"/>
        <v>0.77276271186440681</v>
      </c>
      <c r="U132" s="64">
        <f t="shared" si="2"/>
        <v>0.75369491525423726</v>
      </c>
    </row>
    <row r="133" spans="2:21" x14ac:dyDescent="0.3">
      <c r="D133">
        <f>ROUND(D132,4)</f>
        <v>0.79339999999999999</v>
      </c>
      <c r="E133">
        <f t="shared" ref="E133:U133" si="3">ROUND(E132,4)</f>
        <v>0.8004</v>
      </c>
      <c r="F133">
        <f t="shared" si="3"/>
        <v>0.80689999999999995</v>
      </c>
      <c r="G133">
        <f t="shared" si="3"/>
        <v>0.82189999999999996</v>
      </c>
      <c r="H133">
        <f t="shared" si="3"/>
        <v>0.8216</v>
      </c>
      <c r="I133">
        <f t="shared" si="3"/>
        <v>0.82130000000000003</v>
      </c>
      <c r="J133">
        <f t="shared" si="3"/>
        <v>0.8155</v>
      </c>
      <c r="K133">
        <f t="shared" si="3"/>
        <v>0.81430000000000002</v>
      </c>
      <c r="L133">
        <f t="shared" si="3"/>
        <v>0.81540000000000001</v>
      </c>
      <c r="M133">
        <f t="shared" si="3"/>
        <v>0.79</v>
      </c>
      <c r="N133">
        <f t="shared" si="3"/>
        <v>0.79010000000000002</v>
      </c>
      <c r="O133">
        <f t="shared" si="3"/>
        <v>0.79020000000000001</v>
      </c>
      <c r="P133">
        <f t="shared" si="3"/>
        <v>0.79279999999999995</v>
      </c>
      <c r="Q133">
        <f t="shared" si="3"/>
        <v>0.79410000000000003</v>
      </c>
      <c r="R133">
        <f t="shared" si="3"/>
        <v>0.79749999999999999</v>
      </c>
      <c r="S133">
        <f t="shared" si="3"/>
        <v>0.78339999999999999</v>
      </c>
      <c r="T133">
        <f t="shared" si="3"/>
        <v>0.77280000000000004</v>
      </c>
      <c r="U133">
        <f t="shared" si="3"/>
        <v>0.75370000000000004</v>
      </c>
    </row>
    <row r="134" spans="2:21" x14ac:dyDescent="0.3">
      <c r="G134" t="s">
        <v>694</v>
      </c>
    </row>
    <row r="136" spans="2:21" ht="15" thickBot="1" x14ac:dyDescent="0.35"/>
    <row r="137" spans="2:21" ht="15" thickBot="1" x14ac:dyDescent="0.35">
      <c r="C137" s="10"/>
      <c r="D137" s="64" t="s">
        <v>24</v>
      </c>
      <c r="E137" s="64"/>
      <c r="F137" s="64"/>
      <c r="G137" s="11" t="s">
        <v>20</v>
      </c>
      <c r="H137" s="11"/>
      <c r="I137" s="11"/>
      <c r="J137" s="62" t="s">
        <v>21</v>
      </c>
      <c r="K137" s="62"/>
      <c r="L137" s="62"/>
      <c r="M137" s="181" t="s">
        <v>328</v>
      </c>
      <c r="N137" s="181"/>
      <c r="O137" s="181"/>
      <c r="P137" s="68" t="s">
        <v>22</v>
      </c>
      <c r="Q137" s="68"/>
      <c r="R137" s="68"/>
      <c r="S137" s="185" t="s">
        <v>300</v>
      </c>
      <c r="T137" s="186"/>
      <c r="U137" s="186"/>
    </row>
    <row r="138" spans="2:21" ht="15" thickBot="1" x14ac:dyDescent="0.35">
      <c r="C138" s="10"/>
      <c r="D138" s="64" t="s">
        <v>368</v>
      </c>
      <c r="E138" s="64" t="s">
        <v>369</v>
      </c>
      <c r="F138" s="64" t="s">
        <v>370</v>
      </c>
      <c r="G138" s="11" t="s">
        <v>371</v>
      </c>
      <c r="H138" s="11" t="s">
        <v>372</v>
      </c>
      <c r="I138" s="11" t="s">
        <v>373</v>
      </c>
      <c r="J138" s="62" t="s">
        <v>374</v>
      </c>
      <c r="K138" s="62" t="s">
        <v>375</v>
      </c>
      <c r="L138" s="62" t="s">
        <v>376</v>
      </c>
      <c r="M138" s="63" t="s">
        <v>377</v>
      </c>
      <c r="N138" s="63" t="s">
        <v>378</v>
      </c>
      <c r="O138" s="63" t="s">
        <v>379</v>
      </c>
      <c r="P138" s="68" t="s">
        <v>380</v>
      </c>
      <c r="Q138" s="68" t="s">
        <v>381</v>
      </c>
      <c r="R138" s="68" t="s">
        <v>382</v>
      </c>
      <c r="S138" s="28" t="s">
        <v>383</v>
      </c>
      <c r="T138" s="28" t="s">
        <v>384</v>
      </c>
      <c r="U138" s="28" t="s">
        <v>385</v>
      </c>
    </row>
    <row r="139" spans="2:21" ht="15" thickBot="1" x14ac:dyDescent="0.35">
      <c r="B139" t="s">
        <v>285</v>
      </c>
      <c r="C139" s="10" t="s">
        <v>285</v>
      </c>
      <c r="D139" s="64">
        <v>0.94011658717541069</v>
      </c>
      <c r="E139" s="64">
        <v>0.90381305309734516</v>
      </c>
      <c r="F139" s="64">
        <v>0.62815215801024138</v>
      </c>
      <c r="G139" s="11">
        <v>0.870290637564618</v>
      </c>
      <c r="H139" s="11">
        <v>0.78187072243346012</v>
      </c>
      <c r="I139" s="11">
        <v>0.70205540166204994</v>
      </c>
      <c r="J139" s="62">
        <v>0.77069369369369367</v>
      </c>
      <c r="K139" s="62">
        <v>0.6989688149688148</v>
      </c>
      <c r="L139" s="62">
        <v>0.66370461095100863</v>
      </c>
      <c r="M139" s="63">
        <v>0.94011658717541069</v>
      </c>
      <c r="N139" s="63">
        <v>0.94011658717541069</v>
      </c>
      <c r="O139" s="63">
        <v>0.94011658717541069</v>
      </c>
      <c r="P139" s="68">
        <v>0.94011658717541069</v>
      </c>
      <c r="Q139" s="68">
        <v>0.94011658717541069</v>
      </c>
      <c r="R139" s="68">
        <v>0.94011658717541069</v>
      </c>
      <c r="S139" s="28">
        <v>0.68439859649122814</v>
      </c>
      <c r="T139" s="28">
        <v>0.57427721221613159</v>
      </c>
      <c r="U139" s="84">
        <v>0.39349005424954797</v>
      </c>
    </row>
    <row r="140" spans="2:21" ht="15" thickBot="1" x14ac:dyDescent="0.35">
      <c r="B140" t="s">
        <v>282</v>
      </c>
      <c r="C140" s="10" t="s">
        <v>282</v>
      </c>
      <c r="D140" s="64">
        <v>0.96149688149688139</v>
      </c>
      <c r="E140" s="64">
        <v>0.90665088105726876</v>
      </c>
      <c r="F140" s="64">
        <v>0.67251533742331282</v>
      </c>
      <c r="G140" s="11">
        <v>0.84298243559718966</v>
      </c>
      <c r="H140" s="11">
        <v>0.74830847673677503</v>
      </c>
      <c r="I140" s="11">
        <v>0.655101030927835</v>
      </c>
      <c r="J140" s="62">
        <v>0.75431954169318904</v>
      </c>
      <c r="K140" s="62">
        <v>0.61509259259259264</v>
      </c>
      <c r="L140" s="62">
        <v>0.56045501858736069</v>
      </c>
      <c r="M140" s="63">
        <v>0.96907216494845361</v>
      </c>
      <c r="N140" s="63">
        <v>0.96907216494845361</v>
      </c>
      <c r="O140" s="63">
        <v>0.96907216494845361</v>
      </c>
      <c r="P140" s="68">
        <v>0.9653002070393375</v>
      </c>
      <c r="Q140" s="68">
        <v>0.9653002070393375</v>
      </c>
      <c r="R140" s="68">
        <v>0.95714255874673626</v>
      </c>
      <c r="S140" s="28">
        <v>0.96719008264462814</v>
      </c>
      <c r="T140" s="28">
        <v>0.73303963612735534</v>
      </c>
      <c r="U140" s="84">
        <v>0.39290803645401828</v>
      </c>
    </row>
    <row r="141" spans="2:21" ht="15" thickBot="1" x14ac:dyDescent="0.35">
      <c r="B141" t="s">
        <v>278</v>
      </c>
      <c r="C141" s="10" t="s">
        <v>278</v>
      </c>
      <c r="D141" s="64">
        <v>0.94293065113816832</v>
      </c>
      <c r="E141" s="64">
        <v>0.88402487280949693</v>
      </c>
      <c r="F141" s="64">
        <v>0.68779959377115774</v>
      </c>
      <c r="G141" s="11">
        <v>0.84402355712603072</v>
      </c>
      <c r="H141" s="11">
        <v>0.8090621193666262</v>
      </c>
      <c r="I141" s="11">
        <v>0.77605527638190963</v>
      </c>
      <c r="J141" s="62">
        <v>0.7800570342205323</v>
      </c>
      <c r="K141" s="62">
        <v>0.65262345229424623</v>
      </c>
      <c r="L141" s="62">
        <v>0.55531897926634766</v>
      </c>
      <c r="M141" s="63">
        <v>0.95123230204509701</v>
      </c>
      <c r="N141" s="63">
        <v>0.95123230204509701</v>
      </c>
      <c r="O141" s="63">
        <v>0.95123230204509701</v>
      </c>
      <c r="P141" s="68">
        <v>0.95123230204509701</v>
      </c>
      <c r="Q141" s="68">
        <v>0.95123230204509701</v>
      </c>
      <c r="R141" s="68">
        <v>0.95123230204509701</v>
      </c>
      <c r="S141" s="28">
        <v>0.95123230204509701</v>
      </c>
      <c r="T141" s="28">
        <v>0.76986700443318556</v>
      </c>
      <c r="U141" s="84">
        <v>0.46162468723936612</v>
      </c>
    </row>
    <row r="142" spans="2:21" ht="15" thickBot="1" x14ac:dyDescent="0.35">
      <c r="B142" t="s">
        <v>260</v>
      </c>
      <c r="C142" s="10" t="s">
        <v>260</v>
      </c>
      <c r="D142" s="64">
        <v>0.58389103942652321</v>
      </c>
      <c r="E142" s="64">
        <v>0.56699456943366955</v>
      </c>
      <c r="F142" s="64">
        <v>0.48870791075050712</v>
      </c>
      <c r="G142" s="11">
        <v>0.54445901639344252</v>
      </c>
      <c r="H142" s="11">
        <v>0.56699405267629555</v>
      </c>
      <c r="I142" s="11">
        <v>0.56680243690165366</v>
      </c>
      <c r="J142" s="62">
        <v>0.47999179487179483</v>
      </c>
      <c r="K142" s="62">
        <v>0.43695085714285714</v>
      </c>
      <c r="L142" s="62">
        <v>0.3997753086419753</v>
      </c>
      <c r="M142" s="63">
        <v>0.58557284299858559</v>
      </c>
      <c r="N142" s="63">
        <v>0.58557284299858559</v>
      </c>
      <c r="O142" s="63">
        <v>0.58557284299858559</v>
      </c>
      <c r="P142" s="68">
        <v>0.58757062146892658</v>
      </c>
      <c r="Q142" s="68">
        <v>0.59049504950495046</v>
      </c>
      <c r="R142" s="68">
        <v>0.5850867052023121</v>
      </c>
      <c r="S142" s="28">
        <v>0.5398428693424423</v>
      </c>
      <c r="T142" s="28">
        <v>0.39221346886912328</v>
      </c>
      <c r="U142" s="84">
        <v>0.14420236087689714</v>
      </c>
    </row>
    <row r="143" spans="2:21" ht="15" thickBot="1" x14ac:dyDescent="0.35">
      <c r="B143" t="s">
        <v>286</v>
      </c>
      <c r="C143" s="10" t="s">
        <v>286</v>
      </c>
      <c r="D143" s="64">
        <v>0.99799599198396793</v>
      </c>
      <c r="E143" s="64">
        <v>0.94902785076195484</v>
      </c>
      <c r="F143" s="64">
        <v>0.69195552648790071</v>
      </c>
      <c r="G143" s="11">
        <v>0.88517279821627648</v>
      </c>
      <c r="H143" s="11">
        <v>0.81305637982195844</v>
      </c>
      <c r="I143" s="11">
        <v>0.7138263665594855</v>
      </c>
      <c r="J143" s="62">
        <v>0.9159891598915989</v>
      </c>
      <c r="K143" s="62">
        <v>0.81023200475907198</v>
      </c>
      <c r="L143" s="62">
        <v>0.78271454656116857</v>
      </c>
      <c r="M143" s="63">
        <v>1</v>
      </c>
      <c r="N143" s="63">
        <v>1</v>
      </c>
      <c r="O143" s="63">
        <v>1</v>
      </c>
      <c r="P143" s="68">
        <v>1</v>
      </c>
      <c r="Q143" s="68">
        <v>1</v>
      </c>
      <c r="R143" s="68">
        <v>1</v>
      </c>
      <c r="S143" s="28">
        <v>0.79807692307692302</v>
      </c>
      <c r="T143" s="28">
        <v>0.41897233201581024</v>
      </c>
      <c r="U143" s="84">
        <v>0.1042654028436019</v>
      </c>
    </row>
    <row r="144" spans="2:21" ht="15" thickBot="1" x14ac:dyDescent="0.35">
      <c r="B144" t="s">
        <v>246</v>
      </c>
      <c r="C144" s="10" t="s">
        <v>246</v>
      </c>
      <c r="D144" s="64">
        <v>0.67838178164768925</v>
      </c>
      <c r="E144" s="64">
        <v>0.63529579579579587</v>
      </c>
      <c r="F144" s="64">
        <v>0.43741855203619912</v>
      </c>
      <c r="G144" s="11">
        <v>0.40463882063882062</v>
      </c>
      <c r="H144" s="11">
        <v>0.40304059040590412</v>
      </c>
      <c r="I144" s="11">
        <v>0.39689440993788822</v>
      </c>
      <c r="J144" s="62">
        <v>0.48317355371900828</v>
      </c>
      <c r="K144" s="62">
        <v>0.47785997910135836</v>
      </c>
      <c r="L144" s="62">
        <v>0.47785997910135836</v>
      </c>
      <c r="M144" s="63">
        <v>0.67637326273990728</v>
      </c>
      <c r="N144" s="63">
        <v>0.67637326273990728</v>
      </c>
      <c r="O144" s="63">
        <v>0.67637326273990728</v>
      </c>
      <c r="P144" s="68">
        <v>0.67812293456708528</v>
      </c>
      <c r="Q144" s="68">
        <v>0.68247694334650855</v>
      </c>
      <c r="R144" s="68">
        <v>0.68847308970099674</v>
      </c>
      <c r="S144" s="28">
        <v>0.59810629599345877</v>
      </c>
      <c r="T144" s="28">
        <v>0.27675986842105266</v>
      </c>
      <c r="U144" s="84">
        <v>5.0359712230215826E-2</v>
      </c>
    </row>
    <row r="145" spans="2:21" ht="15" thickBot="1" x14ac:dyDescent="0.35">
      <c r="B145" t="s">
        <v>277</v>
      </c>
      <c r="C145" s="10" t="s">
        <v>277</v>
      </c>
      <c r="D145" s="64">
        <v>0.98080020387359834</v>
      </c>
      <c r="E145" s="64">
        <v>0.91689336235038077</v>
      </c>
      <c r="F145" s="64">
        <v>0.65763310344827586</v>
      </c>
      <c r="G145" s="11">
        <v>0.85315807759119866</v>
      </c>
      <c r="H145" s="11">
        <v>0.82913744075829388</v>
      </c>
      <c r="I145" s="11">
        <v>0.79572004889975545</v>
      </c>
      <c r="J145" s="62">
        <v>0.87052733485193623</v>
      </c>
      <c r="K145" s="62">
        <v>0.84595451895043738</v>
      </c>
      <c r="L145" s="62">
        <v>0.83297284533648164</v>
      </c>
      <c r="M145" s="63">
        <v>0.9832231825114387</v>
      </c>
      <c r="N145" s="63">
        <v>0.9832231825114387</v>
      </c>
      <c r="O145" s="63">
        <v>0.9832231825114387</v>
      </c>
      <c r="P145" s="68">
        <v>0.9832231825114387</v>
      </c>
      <c r="Q145" s="68">
        <v>0.9832231825114387</v>
      </c>
      <c r="R145" s="68">
        <v>0.9832231825114387</v>
      </c>
      <c r="S145" s="28">
        <v>0.80932409638554215</v>
      </c>
      <c r="T145" s="28">
        <v>0.47049840255591047</v>
      </c>
      <c r="U145" s="84">
        <v>0.12206572769953053</v>
      </c>
    </row>
    <row r="146" spans="2:21" ht="15" thickBot="1" x14ac:dyDescent="0.35">
      <c r="B146" t="s">
        <v>257</v>
      </c>
      <c r="C146" s="10" t="s">
        <v>257</v>
      </c>
      <c r="D146" s="64">
        <v>0.89475962074735071</v>
      </c>
      <c r="E146" s="64">
        <v>0.81260901339829472</v>
      </c>
      <c r="F146" s="64">
        <v>0.49694378463974664</v>
      </c>
      <c r="G146" s="11">
        <v>0.53907962016070121</v>
      </c>
      <c r="H146" s="11">
        <v>0.4063745019920319</v>
      </c>
      <c r="I146" s="11">
        <v>0.35119538334707334</v>
      </c>
      <c r="J146" s="62">
        <v>0.5974754558204769</v>
      </c>
      <c r="K146" s="62">
        <v>0.4591679506933744</v>
      </c>
      <c r="L146" s="62">
        <v>0.35119538334707334</v>
      </c>
      <c r="M146" s="63">
        <v>0.91833423472147102</v>
      </c>
      <c r="N146" s="63">
        <v>0.91833423472147102</v>
      </c>
      <c r="O146" s="63">
        <v>0.91833423472147102</v>
      </c>
      <c r="P146" s="68">
        <v>0.92183288409703501</v>
      </c>
      <c r="Q146" s="68">
        <v>0.92401938610662349</v>
      </c>
      <c r="R146" s="68">
        <v>0.90271650055370989</v>
      </c>
      <c r="S146" s="28">
        <v>0.76896061975468044</v>
      </c>
      <c r="T146" s="28">
        <v>0.47719298245614034</v>
      </c>
      <c r="U146" s="84">
        <v>0.13258636788048553</v>
      </c>
    </row>
    <row r="147" spans="2:21" ht="15" thickBot="1" x14ac:dyDescent="0.35">
      <c r="B147" t="s">
        <v>288</v>
      </c>
      <c r="C147" s="10" t="s">
        <v>288</v>
      </c>
      <c r="D147" s="64">
        <v>0.34383870967741936</v>
      </c>
      <c r="E147" s="64">
        <v>0.30959166666666671</v>
      </c>
      <c r="F147" s="64">
        <v>0.21651750972762646</v>
      </c>
      <c r="G147" s="11">
        <v>0.27126857142857147</v>
      </c>
      <c r="H147" s="11">
        <v>0.25572621035058429</v>
      </c>
      <c r="I147" s="11">
        <v>0.24063369963369963</v>
      </c>
      <c r="J147" s="62">
        <v>0.29726912928759897</v>
      </c>
      <c r="K147" s="62">
        <v>0.23599642857142861</v>
      </c>
      <c r="L147" s="62">
        <v>0.19798687089715536</v>
      </c>
      <c r="M147" s="63">
        <v>0.3443708609271523</v>
      </c>
      <c r="N147" s="63">
        <v>0.3443708609271523</v>
      </c>
      <c r="O147" s="63">
        <v>0.3443708609271523</v>
      </c>
      <c r="P147" s="68">
        <v>0.34389333333333333</v>
      </c>
      <c r="Q147" s="68">
        <v>0.3479833748960931</v>
      </c>
      <c r="R147" s="68">
        <v>0.34095403295750215</v>
      </c>
      <c r="S147" s="28">
        <v>0.31503090507726272</v>
      </c>
      <c r="T147" s="28">
        <v>0.28046744574290489</v>
      </c>
      <c r="U147" s="84">
        <v>0.11749367088607596</v>
      </c>
    </row>
    <row r="148" spans="2:21" ht="15" thickBot="1" x14ac:dyDescent="0.35">
      <c r="B148" t="s">
        <v>238</v>
      </c>
      <c r="C148" s="10" t="s">
        <v>238</v>
      </c>
      <c r="D148" s="64">
        <v>0.47699306090979182</v>
      </c>
      <c r="E148" s="64">
        <v>0.46825688073394495</v>
      </c>
      <c r="F148" s="64">
        <v>0.38725490196078427</v>
      </c>
      <c r="G148" s="11">
        <v>0.42089552238805972</v>
      </c>
      <c r="H148" s="11">
        <v>0.41382857142857143</v>
      </c>
      <c r="I148" s="11">
        <v>0.39407407407407402</v>
      </c>
      <c r="J148" s="62">
        <v>0.39669680264608592</v>
      </c>
      <c r="K148" s="62">
        <v>0.37985472154963673</v>
      </c>
      <c r="L148" s="62">
        <v>0.3644541935483871</v>
      </c>
      <c r="M148" s="63">
        <v>0.48024316109422488</v>
      </c>
      <c r="N148" s="63">
        <v>0.48024316109422488</v>
      </c>
      <c r="O148" s="63">
        <v>0.48024316109422488</v>
      </c>
      <c r="P148" s="68">
        <v>0.48024316109422488</v>
      </c>
      <c r="Q148" s="68">
        <v>0.48024316109422488</v>
      </c>
      <c r="R148" s="68">
        <v>0.47928252501924562</v>
      </c>
      <c r="S148" s="28">
        <v>0.40253571428571433</v>
      </c>
      <c r="T148" s="28">
        <v>0.29936106489184694</v>
      </c>
      <c r="U148" s="84">
        <v>0.11187990762124711</v>
      </c>
    </row>
    <row r="149" spans="2:21" ht="15" thickBot="1" x14ac:dyDescent="0.35">
      <c r="B149" t="s">
        <v>271</v>
      </c>
      <c r="C149" s="10" t="s">
        <v>271</v>
      </c>
      <c r="D149" s="64">
        <v>0.77551980198019788</v>
      </c>
      <c r="E149" s="64">
        <v>0.73868469656992086</v>
      </c>
      <c r="F149" s="64">
        <v>0.60976556184316888</v>
      </c>
      <c r="G149" s="11">
        <v>0.86299033541785108</v>
      </c>
      <c r="H149" s="11">
        <v>0.83206761565836296</v>
      </c>
      <c r="I149" s="11">
        <v>0.77345125887669475</v>
      </c>
      <c r="J149" s="62">
        <v>0.82428776978417262</v>
      </c>
      <c r="K149" s="62">
        <v>0.67733726937269367</v>
      </c>
      <c r="L149" s="62">
        <v>0.64549419953596288</v>
      </c>
      <c r="M149" s="63">
        <v>0.79007864488808233</v>
      </c>
      <c r="N149" s="63">
        <v>0.79007864488808233</v>
      </c>
      <c r="O149" s="63">
        <v>0.79007864488808233</v>
      </c>
      <c r="P149" s="68">
        <v>0.79007864488808233</v>
      </c>
      <c r="Q149" s="68">
        <v>0.79007864488808233</v>
      </c>
      <c r="R149" s="68">
        <v>0.79007864488808233</v>
      </c>
      <c r="S149" s="28">
        <v>0.71199999999999997</v>
      </c>
      <c r="T149" s="28">
        <v>0.40877419354838701</v>
      </c>
      <c r="U149" s="84">
        <v>0.1890927624872579</v>
      </c>
    </row>
    <row r="150" spans="2:21" ht="15" thickBot="1" x14ac:dyDescent="0.35">
      <c r="B150" t="s">
        <v>280</v>
      </c>
      <c r="C150" s="10" t="s">
        <v>280</v>
      </c>
      <c r="D150" s="64">
        <v>0.96545238095238095</v>
      </c>
      <c r="E150" s="64">
        <v>0.90179401993355479</v>
      </c>
      <c r="F150" s="64">
        <v>0.61332754880694151</v>
      </c>
      <c r="G150" s="11">
        <v>0.71451169004676018</v>
      </c>
      <c r="H150" s="11">
        <v>0.67108013937282229</v>
      </c>
      <c r="I150" s="11">
        <v>0.61014053254437872</v>
      </c>
      <c r="J150" s="62">
        <v>0.62894117647058823</v>
      </c>
      <c r="K150" s="62">
        <v>0.48043074324324331</v>
      </c>
      <c r="L150" s="62">
        <v>0.45727099567099561</v>
      </c>
      <c r="M150" s="63">
        <v>0.96373056994818651</v>
      </c>
      <c r="N150" s="63">
        <v>0.96373056994818651</v>
      </c>
      <c r="O150" s="63">
        <v>0.96373056994818651</v>
      </c>
      <c r="P150" s="68">
        <v>0.96882929345023194</v>
      </c>
      <c r="Q150" s="68">
        <v>0.96882929345023194</v>
      </c>
      <c r="R150" s="68">
        <v>0.96018115564809992</v>
      </c>
      <c r="S150" s="28">
        <v>0.80840727272727275</v>
      </c>
      <c r="T150" s="28">
        <v>0.44271748135874062</v>
      </c>
      <c r="U150" s="84">
        <v>0.13985278654048372</v>
      </c>
    </row>
    <row r="151" spans="2:21" ht="15" thickBot="1" x14ac:dyDescent="0.35">
      <c r="B151" t="s">
        <v>256</v>
      </c>
      <c r="C151" s="10" t="s">
        <v>256</v>
      </c>
      <c r="D151" s="64">
        <v>0.9412387506617258</v>
      </c>
      <c r="E151" s="64">
        <v>0.71465295629820058</v>
      </c>
      <c r="F151" s="64">
        <v>0.34162520729684909</v>
      </c>
      <c r="G151" s="11">
        <v>0.25021872265966749</v>
      </c>
      <c r="H151" s="11">
        <v>0.25021872265966749</v>
      </c>
      <c r="I151" s="11">
        <v>0.25021872265966749</v>
      </c>
      <c r="J151" s="62">
        <v>0.25021872265966749</v>
      </c>
      <c r="K151" s="62">
        <v>0.25021872265966749</v>
      </c>
      <c r="L151" s="62">
        <v>0.25021872265966749</v>
      </c>
      <c r="M151" s="63">
        <v>1</v>
      </c>
      <c r="N151" s="63">
        <v>1</v>
      </c>
      <c r="O151" s="63">
        <v>1</v>
      </c>
      <c r="P151" s="68">
        <v>1</v>
      </c>
      <c r="Q151" s="68">
        <v>0.99193548387096775</v>
      </c>
      <c r="R151" s="68">
        <v>0.78861296184130836</v>
      </c>
      <c r="S151" s="28">
        <v>0.83313885647607933</v>
      </c>
      <c r="T151" s="28">
        <v>0.56836077308518251</v>
      </c>
      <c r="U151" s="84">
        <v>0.14643188137164043</v>
      </c>
    </row>
    <row r="152" spans="2:21" ht="15" thickBot="1" x14ac:dyDescent="0.35">
      <c r="B152" t="s">
        <v>248</v>
      </c>
      <c r="C152" s="10" t="s">
        <v>248</v>
      </c>
      <c r="D152" s="64">
        <v>0.86998286693318105</v>
      </c>
      <c r="E152" s="64">
        <v>0.79715288220551372</v>
      </c>
      <c r="F152" s="64">
        <v>0.5723076923076923</v>
      </c>
      <c r="G152" s="11">
        <v>0.52854153354632594</v>
      </c>
      <c r="H152" s="11">
        <v>0.47755387205387206</v>
      </c>
      <c r="I152" s="11">
        <v>0.35535333978702804</v>
      </c>
      <c r="J152" s="62">
        <v>0.56506093749999997</v>
      </c>
      <c r="K152" s="62">
        <v>0.56102803738317752</v>
      </c>
      <c r="L152" s="62">
        <v>0.55935126825518833</v>
      </c>
      <c r="M152" s="63">
        <v>0.87069452286843596</v>
      </c>
      <c r="N152" s="63">
        <v>0.87323943661971837</v>
      </c>
      <c r="O152" s="63">
        <v>0.87323943661971837</v>
      </c>
      <c r="P152" s="68">
        <v>0.89952785438499727</v>
      </c>
      <c r="Q152" s="68">
        <v>0.85988405797101453</v>
      </c>
      <c r="R152" s="68">
        <v>0.83889696247766532</v>
      </c>
      <c r="S152" s="28">
        <v>0.67861662987490801</v>
      </c>
      <c r="T152" s="28">
        <v>0.41670309278350515</v>
      </c>
      <c r="U152" s="84">
        <v>7.5785582255083181E-2</v>
      </c>
    </row>
    <row r="153" spans="2:21" ht="15" thickBot="1" x14ac:dyDescent="0.35">
      <c r="B153" t="s">
        <v>233</v>
      </c>
      <c r="C153" s="10" t="s">
        <v>233</v>
      </c>
      <c r="D153" s="64">
        <v>0.95653918495297796</v>
      </c>
      <c r="E153" s="64">
        <v>0.89939811215991117</v>
      </c>
      <c r="F153" s="64">
        <v>0.65762491349480978</v>
      </c>
      <c r="G153" s="11">
        <v>0.85824884792626721</v>
      </c>
      <c r="H153" s="11">
        <v>0.81351923076923072</v>
      </c>
      <c r="I153" s="11">
        <v>0.71455584756898816</v>
      </c>
      <c r="J153" s="62">
        <v>0.75813771320277956</v>
      </c>
      <c r="K153" s="62">
        <v>0.62618207480592802</v>
      </c>
      <c r="L153" s="62">
        <v>0.58345281638624724</v>
      </c>
      <c r="M153" s="63">
        <v>0.96640826873385011</v>
      </c>
      <c r="N153" s="63">
        <v>0.96640826873385011</v>
      </c>
      <c r="O153" s="63">
        <v>0.96640826873385011</v>
      </c>
      <c r="P153" s="68">
        <v>0.96640826873385011</v>
      </c>
      <c r="Q153" s="68">
        <v>0.96547335747542684</v>
      </c>
      <c r="R153" s="68">
        <v>0.95549372384937248</v>
      </c>
      <c r="S153" s="28">
        <v>0.81074348089751358</v>
      </c>
      <c r="T153" s="28">
        <v>0.52151017214397499</v>
      </c>
      <c r="U153" s="84">
        <v>0.12884423076923077</v>
      </c>
    </row>
    <row r="154" spans="2:21" ht="15" thickBot="1" x14ac:dyDescent="0.35">
      <c r="B154" t="s">
        <v>261</v>
      </c>
      <c r="C154" s="10" t="s">
        <v>261</v>
      </c>
      <c r="D154" s="64">
        <v>0.99699097291875627</v>
      </c>
      <c r="E154" s="64">
        <v>0.94681411269089</v>
      </c>
      <c r="F154" s="64">
        <v>0.71712636305323929</v>
      </c>
      <c r="G154" s="11">
        <v>0.99446958270487684</v>
      </c>
      <c r="H154" s="11">
        <v>0.98580121703853951</v>
      </c>
      <c r="I154" s="11">
        <v>0.9769820971867007</v>
      </c>
      <c r="J154" s="62">
        <v>0.9914271306101865</v>
      </c>
      <c r="K154" s="62">
        <v>0.98011218765935748</v>
      </c>
      <c r="L154" s="62">
        <v>0.9769820971867007</v>
      </c>
      <c r="M154" s="63">
        <v>1</v>
      </c>
      <c r="N154" s="63">
        <v>1</v>
      </c>
      <c r="O154" s="63">
        <v>1</v>
      </c>
      <c r="P154" s="68">
        <v>1</v>
      </c>
      <c r="Q154" s="68">
        <v>1</v>
      </c>
      <c r="R154" s="68">
        <v>1</v>
      </c>
      <c r="S154" s="28">
        <v>1</v>
      </c>
      <c r="T154" s="28">
        <v>0.79879879879879878</v>
      </c>
      <c r="U154" s="84">
        <v>0.32775919732441472</v>
      </c>
    </row>
    <row r="155" spans="2:21" ht="15" thickBot="1" x14ac:dyDescent="0.35">
      <c r="B155" t="s">
        <v>274</v>
      </c>
      <c r="C155" s="10" t="s">
        <v>274</v>
      </c>
      <c r="D155" s="64">
        <v>0.9888776541961577</v>
      </c>
      <c r="E155" s="64">
        <v>0.94681411269089</v>
      </c>
      <c r="F155" s="64">
        <v>0.65681665547347212</v>
      </c>
      <c r="G155" s="11">
        <v>0.8214496169711254</v>
      </c>
      <c r="H155" s="11">
        <v>0.78934624697336553</v>
      </c>
      <c r="I155" s="11">
        <v>0.73737373737373735</v>
      </c>
      <c r="J155" s="62">
        <v>0.77675840978593269</v>
      </c>
      <c r="K155" s="62">
        <v>0.75078076202373512</v>
      </c>
      <c r="L155" s="62">
        <v>0.7195902688860436</v>
      </c>
      <c r="M155" s="63">
        <v>1</v>
      </c>
      <c r="N155" s="63">
        <v>1</v>
      </c>
      <c r="O155" s="63">
        <v>1</v>
      </c>
      <c r="P155" s="68">
        <v>1</v>
      </c>
      <c r="Q155" s="68">
        <v>1</v>
      </c>
      <c r="R155" s="68">
        <v>0.9711934156378601</v>
      </c>
      <c r="S155" s="28">
        <v>0.81305637982195844</v>
      </c>
      <c r="T155" s="28">
        <v>0.47211611917494273</v>
      </c>
      <c r="U155" s="84">
        <v>0.12558575445173384</v>
      </c>
    </row>
    <row r="156" spans="2:21" ht="15" thickBot="1" x14ac:dyDescent="0.35">
      <c r="B156" t="s">
        <v>254</v>
      </c>
      <c r="C156" s="10" t="s">
        <v>254</v>
      </c>
      <c r="D156" s="64">
        <v>0.5703049853372435</v>
      </c>
      <c r="E156" s="64">
        <v>0.56697448165869224</v>
      </c>
      <c r="F156" s="64">
        <v>0.51199612027158092</v>
      </c>
      <c r="G156" s="11">
        <v>0.58962717481358751</v>
      </c>
      <c r="H156" s="11">
        <v>0.56325614035087712</v>
      </c>
      <c r="I156" s="11">
        <v>0.51002938295788447</v>
      </c>
      <c r="J156" s="62">
        <v>0.53891704649042838</v>
      </c>
      <c r="K156" s="62">
        <v>0.50731568627450974</v>
      </c>
      <c r="L156" s="62">
        <v>0.50001998001998005</v>
      </c>
      <c r="M156" s="63">
        <v>0.56733524355300868</v>
      </c>
      <c r="N156" s="63">
        <v>0.56733524355300868</v>
      </c>
      <c r="O156" s="63">
        <v>0.56733524355300868</v>
      </c>
      <c r="P156" s="68">
        <v>0.57040743388134385</v>
      </c>
      <c r="Q156" s="68">
        <v>0.58457183297947624</v>
      </c>
      <c r="R156" s="68">
        <v>0.60724233983286913</v>
      </c>
      <c r="S156" s="28">
        <v>0.50549590536851685</v>
      </c>
      <c r="T156" s="28">
        <v>0.35789972899728995</v>
      </c>
      <c r="U156" s="84">
        <v>9.867535853976532E-2</v>
      </c>
    </row>
    <row r="157" spans="2:21" ht="15" thickBot="1" x14ac:dyDescent="0.35">
      <c r="B157" t="s">
        <v>242</v>
      </c>
      <c r="C157" s="10" t="s">
        <v>242</v>
      </c>
      <c r="D157" s="64">
        <v>0.98218829516539441</v>
      </c>
      <c r="E157" s="64">
        <v>0.95153676470588233</v>
      </c>
      <c r="F157" s="64">
        <v>0.73443678160919534</v>
      </c>
      <c r="G157" s="11">
        <v>0.95941727367325702</v>
      </c>
      <c r="H157" s="11">
        <v>0.92241379310344829</v>
      </c>
      <c r="I157" s="11">
        <v>0.85189437428243397</v>
      </c>
      <c r="J157" s="62">
        <v>0.9112683723462166</v>
      </c>
      <c r="K157" s="62">
        <v>0.81656804733727806</v>
      </c>
      <c r="L157" s="62">
        <v>0.77375843041079095</v>
      </c>
      <c r="M157" s="63">
        <v>0.97907095456865745</v>
      </c>
      <c r="N157" s="63">
        <v>0.97907095456865745</v>
      </c>
      <c r="O157" s="63">
        <v>0.97907095456865745</v>
      </c>
      <c r="P157" s="68">
        <v>0.97907095456865745</v>
      </c>
      <c r="Q157" s="68">
        <v>0.97907095456865745</v>
      </c>
      <c r="R157" s="68">
        <v>0.97907095456865745</v>
      </c>
      <c r="S157" s="28">
        <v>0.82050898203592815</v>
      </c>
      <c r="T157" s="28">
        <v>0.47549999999999998</v>
      </c>
      <c r="U157" s="84">
        <v>0.13270588235294117</v>
      </c>
    </row>
    <row r="158" spans="2:21" ht="15" thickBot="1" x14ac:dyDescent="0.35">
      <c r="B158" t="s">
        <v>253</v>
      </c>
      <c r="C158" s="10" t="s">
        <v>253</v>
      </c>
      <c r="D158" s="64">
        <v>0.87514060742407196</v>
      </c>
      <c r="E158" s="64">
        <v>0.87988083192804956</v>
      </c>
      <c r="F158" s="64">
        <v>0.72426666666666673</v>
      </c>
      <c r="G158" s="11">
        <v>0.81338810545677498</v>
      </c>
      <c r="H158" s="11">
        <v>0.79308186397984881</v>
      </c>
      <c r="I158" s="11">
        <v>0.75455746367239107</v>
      </c>
      <c r="J158" s="62">
        <v>0.83325328554360822</v>
      </c>
      <c r="K158" s="62">
        <v>0.76093561103810781</v>
      </c>
      <c r="L158" s="62">
        <v>0.76631250000000006</v>
      </c>
      <c r="M158" s="63">
        <v>0.87514060742407196</v>
      </c>
      <c r="N158" s="63">
        <v>0.87514060742407196</v>
      </c>
      <c r="O158" s="63">
        <v>0.87514060742407196</v>
      </c>
      <c r="P158" s="68">
        <v>0.87514060742407196</v>
      </c>
      <c r="Q158" s="68">
        <v>0.87514060742407196</v>
      </c>
      <c r="R158" s="68">
        <v>0.87514060742407196</v>
      </c>
      <c r="S158" s="28">
        <v>0.72887063655030815</v>
      </c>
      <c r="T158" s="28">
        <v>0.41050740375123396</v>
      </c>
      <c r="U158" s="84">
        <v>0</v>
      </c>
    </row>
    <row r="159" spans="2:21" ht="15" thickBot="1" x14ac:dyDescent="0.35">
      <c r="B159" t="s">
        <v>249</v>
      </c>
      <c r="C159" s="10" t="s">
        <v>249</v>
      </c>
      <c r="D159" s="64">
        <v>0.63799576570218774</v>
      </c>
      <c r="E159" s="64">
        <v>0.58387138263665606</v>
      </c>
      <c r="F159" s="64">
        <v>0.44143148357870898</v>
      </c>
      <c r="G159" s="11">
        <v>0.46385593220338983</v>
      </c>
      <c r="H159" s="11">
        <v>0.425218203033839</v>
      </c>
      <c r="I159" s="11">
        <v>0.38456103896103894</v>
      </c>
      <c r="J159" s="62">
        <v>0.42823963133640552</v>
      </c>
      <c r="K159" s="62">
        <v>0.35624684431977555</v>
      </c>
      <c r="L159" s="62">
        <v>0.32162422360248449</v>
      </c>
      <c r="M159" s="63">
        <v>0.66488651535380505</v>
      </c>
      <c r="N159" s="63">
        <v>0.66488651535380505</v>
      </c>
      <c r="O159" s="63">
        <v>0.66488651535380505</v>
      </c>
      <c r="P159" s="68">
        <v>0.65866666666666673</v>
      </c>
      <c r="Q159" s="68">
        <v>0.61861661807580182</v>
      </c>
      <c r="R159" s="68">
        <v>0.60351351351351346</v>
      </c>
      <c r="S159" s="28">
        <v>0.5671193903471633</v>
      </c>
      <c r="T159" s="28">
        <v>0.40855913978494623</v>
      </c>
      <c r="U159" s="84">
        <v>0.11593926247288505</v>
      </c>
    </row>
    <row r="160" spans="2:21" ht="15" thickBot="1" x14ac:dyDescent="0.35">
      <c r="B160" t="s">
        <v>283</v>
      </c>
      <c r="C160" s="10" t="s">
        <v>283</v>
      </c>
      <c r="D160" s="64">
        <v>0.64152808988764054</v>
      </c>
      <c r="E160" s="64">
        <v>0.6263621212121212</v>
      </c>
      <c r="F160" s="64">
        <v>0.51258139534883718</v>
      </c>
      <c r="G160" s="11">
        <v>0.60058187863674151</v>
      </c>
      <c r="H160" s="11">
        <v>0.56872314410480351</v>
      </c>
      <c r="I160" s="11">
        <v>0.52763231197771587</v>
      </c>
      <c r="J160" s="62">
        <v>0.77650159948816377</v>
      </c>
      <c r="K160" s="62">
        <v>0.73182016348773837</v>
      </c>
      <c r="L160" s="62">
        <v>0.69464776754075119</v>
      </c>
      <c r="M160" s="63">
        <v>0.6394557823129251</v>
      </c>
      <c r="N160" s="63">
        <v>0.6394557823129251</v>
      </c>
      <c r="O160" s="63">
        <v>0.64038069340584625</v>
      </c>
      <c r="P160" s="68">
        <v>0.63374738311235179</v>
      </c>
      <c r="Q160" s="68">
        <v>0.64088827203331022</v>
      </c>
      <c r="R160" s="68">
        <v>0.65180124223602487</v>
      </c>
      <c r="S160" s="28">
        <v>0.52094552169898434</v>
      </c>
      <c r="T160" s="28">
        <v>0.38001291989664082</v>
      </c>
      <c r="U160" s="84">
        <v>0.10899303944315544</v>
      </c>
    </row>
    <row r="161" spans="2:21" ht="15" thickBot="1" x14ac:dyDescent="0.35">
      <c r="B161" t="s">
        <v>259</v>
      </c>
      <c r="C161" s="10" t="s">
        <v>259</v>
      </c>
      <c r="D161" s="64">
        <v>0.98580121703853951</v>
      </c>
      <c r="E161" s="64">
        <v>0.90948745910577966</v>
      </c>
      <c r="F161" s="64">
        <v>0.57853589196872779</v>
      </c>
      <c r="G161" s="11">
        <v>0.52832965415746869</v>
      </c>
      <c r="H161" s="11">
        <v>0.50523168908819138</v>
      </c>
      <c r="I161" s="11">
        <v>0.47328244274809156</v>
      </c>
      <c r="J161" s="62">
        <v>0.57142857142857151</v>
      </c>
      <c r="K161" s="62">
        <v>0.56424982053122763</v>
      </c>
      <c r="L161" s="62">
        <v>0.54967367657722987</v>
      </c>
      <c r="M161" s="63">
        <v>1</v>
      </c>
      <c r="N161" s="63">
        <v>1</v>
      </c>
      <c r="O161" s="63">
        <v>1</v>
      </c>
      <c r="P161" s="68">
        <v>1</v>
      </c>
      <c r="Q161" s="68">
        <v>1</v>
      </c>
      <c r="R161" s="68">
        <v>0.97907095456865745</v>
      </c>
      <c r="S161" s="28">
        <v>0.8214496169711254</v>
      </c>
      <c r="T161" s="28">
        <v>0.47328244274809156</v>
      </c>
      <c r="U161" s="84">
        <v>0.1167608286252354</v>
      </c>
    </row>
    <row r="162" spans="2:21" ht="15" thickBot="1" x14ac:dyDescent="0.35">
      <c r="B162" t="s">
        <v>268</v>
      </c>
      <c r="C162" s="10" t="s">
        <v>268</v>
      </c>
      <c r="D162" s="64">
        <v>0.95979708636836625</v>
      </c>
      <c r="E162" s="64">
        <v>0.93494759358288759</v>
      </c>
      <c r="F162" s="64">
        <v>0.71659842519685035</v>
      </c>
      <c r="G162" s="11">
        <v>0.90177310459324844</v>
      </c>
      <c r="H162" s="11">
        <v>0.83480165778567195</v>
      </c>
      <c r="I162" s="11">
        <v>0.73999480519480509</v>
      </c>
      <c r="J162" s="62">
        <v>0.89619631901840491</v>
      </c>
      <c r="K162" s="62">
        <v>0.85078579743888239</v>
      </c>
      <c r="L162" s="62">
        <v>0.80952242424242415</v>
      </c>
      <c r="M162" s="63">
        <v>0.95995839833593344</v>
      </c>
      <c r="N162" s="63">
        <v>0.95995839833593344</v>
      </c>
      <c r="O162" s="63">
        <v>0.95995839833593344</v>
      </c>
      <c r="P162" s="68">
        <v>0.95995839833593344</v>
      </c>
      <c r="Q162" s="68">
        <v>0.95995839833593344</v>
      </c>
      <c r="R162" s="68">
        <v>0.95995839833593344</v>
      </c>
      <c r="S162" s="28">
        <v>0.7308095238095238</v>
      </c>
      <c r="T162" s="28">
        <v>0.38783190066857687</v>
      </c>
      <c r="U162" s="84">
        <v>7.8630136986301377E-2</v>
      </c>
    </row>
    <row r="163" spans="2:21" ht="15" thickBot="1" x14ac:dyDescent="0.35">
      <c r="B163" t="s">
        <v>272</v>
      </c>
      <c r="C163" s="10" t="s">
        <v>272</v>
      </c>
      <c r="D163" s="64">
        <v>0.83</v>
      </c>
      <c r="E163" s="64">
        <v>0.70875922199865848</v>
      </c>
      <c r="F163" s="64">
        <v>0.43468429752066118</v>
      </c>
      <c r="G163" s="11">
        <v>0.25783972125435539</v>
      </c>
      <c r="H163" s="11">
        <v>0.25783972125435539</v>
      </c>
      <c r="I163" s="11">
        <v>0.14814814814814814</v>
      </c>
      <c r="J163" s="62">
        <v>0.25783972125435539</v>
      </c>
      <c r="K163" s="62">
        <v>0.22222222222222221</v>
      </c>
      <c r="L163" s="62">
        <v>0.18511796733212338</v>
      </c>
      <c r="M163" s="63">
        <v>0.92125134843581435</v>
      </c>
      <c r="N163" s="63">
        <v>0.92125134843581435</v>
      </c>
      <c r="O163" s="63">
        <v>0.92125134843581435</v>
      </c>
      <c r="P163" s="68">
        <v>0.91597937024972842</v>
      </c>
      <c r="Q163" s="68">
        <v>0.89832501386577912</v>
      </c>
      <c r="R163" s="68">
        <v>0.70519525801952576</v>
      </c>
      <c r="S163" s="28">
        <v>0.77552888318356872</v>
      </c>
      <c r="T163" s="28">
        <v>0.45720670391061452</v>
      </c>
      <c r="U163" s="84">
        <v>0.12341768707482993</v>
      </c>
    </row>
    <row r="164" spans="2:21" ht="15" thickBot="1" x14ac:dyDescent="0.35">
      <c r="B164" t="s">
        <v>284</v>
      </c>
      <c r="C164" s="10" t="s">
        <v>284</v>
      </c>
      <c r="D164" s="64">
        <v>0.9467706905640485</v>
      </c>
      <c r="E164" s="64">
        <v>0.92597300215982725</v>
      </c>
      <c r="F164" s="64">
        <v>0.66697933884297522</v>
      </c>
      <c r="G164" s="11">
        <v>0.85520986238532115</v>
      </c>
      <c r="H164" s="11">
        <v>0.81164587046939995</v>
      </c>
      <c r="I164" s="11">
        <v>0.78493317132442286</v>
      </c>
      <c r="J164" s="62">
        <v>0.83444117647058824</v>
      </c>
      <c r="K164" s="62">
        <v>0.7562189054726367</v>
      </c>
      <c r="L164" s="62">
        <v>0.7055016181229774</v>
      </c>
      <c r="M164" s="63">
        <v>0.95233106338397067</v>
      </c>
      <c r="N164" s="63">
        <v>0.95233106338397067</v>
      </c>
      <c r="O164" s="63">
        <v>0.95233106338397067</v>
      </c>
      <c r="P164" s="68">
        <v>0.95233106338397067</v>
      </c>
      <c r="Q164" s="68">
        <v>0.95233106338397067</v>
      </c>
      <c r="R164" s="68">
        <v>0.95233106338397067</v>
      </c>
      <c r="S164" s="28">
        <v>0.77872050473186127</v>
      </c>
      <c r="T164" s="28">
        <v>0.46831327287716401</v>
      </c>
      <c r="U164" s="84">
        <v>0.13580400890868596</v>
      </c>
    </row>
    <row r="165" spans="2:21" ht="15" thickBot="1" x14ac:dyDescent="0.35">
      <c r="B165" t="s">
        <v>234</v>
      </c>
      <c r="C165" s="10" t="s">
        <v>234</v>
      </c>
      <c r="D165" s="64">
        <v>0.99749373433583954</v>
      </c>
      <c r="E165" s="64">
        <v>0.95724713242961412</v>
      </c>
      <c r="F165" s="64">
        <v>0.74134675896790436</v>
      </c>
      <c r="G165" s="11">
        <v>0.99547965846308384</v>
      </c>
      <c r="H165" s="11">
        <v>0.98373983739837401</v>
      </c>
      <c r="I165" s="11">
        <v>0.96694214876033069</v>
      </c>
      <c r="J165" s="62">
        <v>0.97172236503856046</v>
      </c>
      <c r="K165" s="62">
        <v>0.95233106338397067</v>
      </c>
      <c r="L165" s="62">
        <v>0.95233106338397067</v>
      </c>
      <c r="M165" s="63">
        <v>1</v>
      </c>
      <c r="N165" s="63">
        <v>1</v>
      </c>
      <c r="O165" s="63">
        <v>1</v>
      </c>
      <c r="P165" s="68">
        <v>1</v>
      </c>
      <c r="Q165" s="68">
        <v>1</v>
      </c>
      <c r="R165" s="68">
        <v>1</v>
      </c>
      <c r="S165" s="28">
        <v>0.89685603971318251</v>
      </c>
      <c r="T165" s="28">
        <v>0.59649122807017541</v>
      </c>
      <c r="U165" s="84">
        <v>0.1751824817518248</v>
      </c>
    </row>
    <row r="166" spans="2:21" ht="15" thickBot="1" x14ac:dyDescent="0.35">
      <c r="B166" t="s">
        <v>287</v>
      </c>
      <c r="C166" s="10" t="s">
        <v>287</v>
      </c>
      <c r="D166" s="64">
        <v>0.96924845360824741</v>
      </c>
      <c r="E166" s="64">
        <v>0.93638227442605448</v>
      </c>
      <c r="F166" s="64">
        <v>0.73648852040816326</v>
      </c>
      <c r="G166" s="11">
        <v>0.94639176346356912</v>
      </c>
      <c r="H166" s="11">
        <v>0.9195010845986985</v>
      </c>
      <c r="I166" s="11">
        <v>0.85094438006952489</v>
      </c>
      <c r="J166" s="62">
        <v>0.8910906040268457</v>
      </c>
      <c r="K166" s="62">
        <v>0.84770163170163171</v>
      </c>
      <c r="L166" s="62">
        <v>0.83259952885747934</v>
      </c>
      <c r="M166" s="63">
        <v>0.96960329726944872</v>
      </c>
      <c r="N166" s="63">
        <v>0.96960329726944872</v>
      </c>
      <c r="O166" s="63">
        <v>0.96960329726944872</v>
      </c>
      <c r="P166" s="68">
        <v>0.96960329726944872</v>
      </c>
      <c r="Q166" s="68">
        <v>0.96960329726944872</v>
      </c>
      <c r="R166" s="68">
        <v>0.96960329726944872</v>
      </c>
      <c r="S166" s="28">
        <v>0.81010935601458078</v>
      </c>
      <c r="T166" s="28">
        <v>0.52420980091883607</v>
      </c>
      <c r="U166" s="84">
        <v>0.12843015075376885</v>
      </c>
    </row>
    <row r="167" spans="2:21" ht="15" thickBot="1" x14ac:dyDescent="0.35">
      <c r="B167" t="s">
        <v>235</v>
      </c>
      <c r="C167" s="10" t="s">
        <v>235</v>
      </c>
      <c r="D167" s="64">
        <v>0.61588276343335657</v>
      </c>
      <c r="E167" s="64">
        <v>0.68742382271468139</v>
      </c>
      <c r="F167" s="64">
        <v>0.61214574898785434</v>
      </c>
      <c r="G167" s="11">
        <v>0.70848270995059992</v>
      </c>
      <c r="H167" s="11">
        <v>0.66860343539955192</v>
      </c>
      <c r="I167" s="11">
        <v>0.65078866768759569</v>
      </c>
      <c r="J167" s="62">
        <v>0.70034261241970019</v>
      </c>
      <c r="K167" s="62">
        <v>0.69395248380129593</v>
      </c>
      <c r="L167" s="62">
        <v>0.68049853372434022</v>
      </c>
      <c r="M167" s="63">
        <v>0.53157121879588831</v>
      </c>
      <c r="N167" s="63">
        <v>0.53264856933235505</v>
      </c>
      <c r="O167" s="63">
        <v>0.53372434017595316</v>
      </c>
      <c r="P167" s="68">
        <v>0.59649122807017541</v>
      </c>
      <c r="Q167" s="68">
        <v>0.63852961198093938</v>
      </c>
      <c r="R167" s="68">
        <v>0.73417721518987333</v>
      </c>
      <c r="S167" s="28">
        <v>0.45141755062680811</v>
      </c>
      <c r="T167" s="28">
        <v>0.32765957446808514</v>
      </c>
      <c r="U167" s="84">
        <v>9.2623574144486687E-2</v>
      </c>
    </row>
    <row r="168" spans="2:21" ht="15" thickBot="1" x14ac:dyDescent="0.35">
      <c r="B168" t="s">
        <v>243</v>
      </c>
      <c r="C168" s="10" t="s">
        <v>243</v>
      </c>
      <c r="D168" s="64">
        <v>0.48199844720496893</v>
      </c>
      <c r="E168" s="64">
        <v>0.47479591836734691</v>
      </c>
      <c r="F168" s="64">
        <v>0.42701773835920176</v>
      </c>
      <c r="G168" s="11">
        <v>0.47535669362084454</v>
      </c>
      <c r="H168" s="11">
        <v>0.5098571428571429</v>
      </c>
      <c r="I168" s="11">
        <v>0.51623398328690817</v>
      </c>
      <c r="J168" s="62">
        <v>0.40031249999999996</v>
      </c>
      <c r="K168" s="62">
        <v>0.34547913669064745</v>
      </c>
      <c r="L168" s="62">
        <v>0.35481971830985914</v>
      </c>
      <c r="M168" s="63">
        <v>0.47444698703279942</v>
      </c>
      <c r="N168" s="63">
        <v>0.48024316109422488</v>
      </c>
      <c r="O168" s="63">
        <v>0.48139711465451784</v>
      </c>
      <c r="P168" s="68">
        <v>0.49170437405731521</v>
      </c>
      <c r="Q168" s="68">
        <v>0.49787490580256222</v>
      </c>
      <c r="R168" s="68">
        <v>0.49905559786747911</v>
      </c>
      <c r="S168" s="28">
        <v>0.44219324577861163</v>
      </c>
      <c r="T168" s="28">
        <v>0.29749915966386553</v>
      </c>
      <c r="U168" s="84">
        <v>0.10410596026490065</v>
      </c>
    </row>
    <row r="169" spans="2:21" ht="15" thickBot="1" x14ac:dyDescent="0.35">
      <c r="B169" t="s">
        <v>232</v>
      </c>
      <c r="C169" s="10" t="s">
        <v>232</v>
      </c>
      <c r="D169" s="64">
        <v>0.95196850393700794</v>
      </c>
      <c r="E169" s="64">
        <v>0.89016489063376336</v>
      </c>
      <c r="F169" s="64">
        <v>0.64977587437544615</v>
      </c>
      <c r="G169" s="11">
        <v>0.80213161131611321</v>
      </c>
      <c r="H169" s="11">
        <v>0.72523220226214236</v>
      </c>
      <c r="I169" s="11">
        <v>0.5726651162790698</v>
      </c>
      <c r="J169" s="62">
        <v>0.63552906976744195</v>
      </c>
      <c r="K169" s="62">
        <v>0.39849811320754719</v>
      </c>
      <c r="L169" s="62">
        <v>0.33094824016563146</v>
      </c>
      <c r="M169" s="63">
        <v>0.96426721905748325</v>
      </c>
      <c r="N169" s="63">
        <v>0.96426721905748325</v>
      </c>
      <c r="O169" s="63">
        <v>0.96426721905748325</v>
      </c>
      <c r="P169" s="68">
        <v>0.96426721905748325</v>
      </c>
      <c r="Q169" s="68">
        <v>0.96426721905748325</v>
      </c>
      <c r="R169" s="68">
        <v>0.95196850393700794</v>
      </c>
      <c r="S169" s="28">
        <v>0.82669290399522954</v>
      </c>
      <c r="T169" s="28">
        <v>0.50187981510015411</v>
      </c>
      <c r="U169" s="84">
        <v>0.17855357142857142</v>
      </c>
    </row>
    <row r="170" spans="2:21" ht="15" thickBot="1" x14ac:dyDescent="0.35">
      <c r="B170" t="s">
        <v>265</v>
      </c>
      <c r="C170" s="10" t="s">
        <v>265</v>
      </c>
      <c r="D170" s="64">
        <v>0.84125144843568944</v>
      </c>
      <c r="E170" s="64">
        <v>0.825915764139591</v>
      </c>
      <c r="F170" s="64">
        <v>0.70536503496503489</v>
      </c>
      <c r="G170" s="11">
        <v>0.83282713085234095</v>
      </c>
      <c r="H170" s="11">
        <v>0.76067750325097527</v>
      </c>
      <c r="I170" s="11">
        <v>0.72537089201877936</v>
      </c>
      <c r="J170" s="62">
        <v>0.84899999999999998</v>
      </c>
      <c r="K170" s="62">
        <v>0.81399877675840981</v>
      </c>
      <c r="L170" s="62">
        <v>0.78316477987421385</v>
      </c>
      <c r="M170" s="63">
        <v>0.83788495061011037</v>
      </c>
      <c r="N170" s="63">
        <v>0.83788495061011037</v>
      </c>
      <c r="O170" s="63">
        <v>0.83788495061011037</v>
      </c>
      <c r="P170" s="68">
        <v>0.83788495061011037</v>
      </c>
      <c r="Q170" s="68">
        <v>0.83788495061011037</v>
      </c>
      <c r="R170" s="68">
        <v>0.83788495061011037</v>
      </c>
      <c r="S170" s="28">
        <v>0.73392784206943495</v>
      </c>
      <c r="T170" s="28">
        <v>0.46533333333333327</v>
      </c>
      <c r="U170" s="84">
        <v>0.11857627118644067</v>
      </c>
    </row>
    <row r="171" spans="2:21" ht="15" thickBot="1" x14ac:dyDescent="0.35">
      <c r="B171" t="s">
        <v>239</v>
      </c>
      <c r="C171" s="10" t="s">
        <v>239</v>
      </c>
      <c r="D171" s="64">
        <v>0.99899899899899902</v>
      </c>
      <c r="E171" s="64">
        <v>0.95287958115183247</v>
      </c>
      <c r="F171" s="64">
        <v>0.77300613496932524</v>
      </c>
      <c r="G171" s="11">
        <v>0.93333333333333335</v>
      </c>
      <c r="H171" s="11">
        <v>0.92588614393125668</v>
      </c>
      <c r="I171" s="11">
        <v>0.89196675900277</v>
      </c>
      <c r="J171" s="62">
        <v>0.91304347826086962</v>
      </c>
      <c r="K171" s="62">
        <v>0.88641425389755013</v>
      </c>
      <c r="L171" s="62">
        <v>0.85779554540262715</v>
      </c>
      <c r="M171" s="63">
        <v>1</v>
      </c>
      <c r="N171" s="63">
        <v>1</v>
      </c>
      <c r="O171" s="63">
        <v>1</v>
      </c>
      <c r="P171" s="68">
        <v>1</v>
      </c>
      <c r="Q171" s="68">
        <v>1</v>
      </c>
      <c r="R171" s="68">
        <v>1</v>
      </c>
      <c r="S171" s="28">
        <v>0.87133182844243795</v>
      </c>
      <c r="T171" s="28">
        <v>0.54651162790697683</v>
      </c>
      <c r="U171" s="84">
        <v>0.14986123959296949</v>
      </c>
    </row>
    <row r="172" spans="2:21" ht="15" thickBot="1" x14ac:dyDescent="0.35">
      <c r="B172" t="s">
        <v>252</v>
      </c>
      <c r="C172" s="10" t="s">
        <v>252</v>
      </c>
      <c r="D172" s="64">
        <v>0.99091826437941477</v>
      </c>
      <c r="E172" s="64">
        <v>0.92876272094268875</v>
      </c>
      <c r="F172" s="64">
        <v>0.67109634551495023</v>
      </c>
      <c r="G172" s="11">
        <v>0.93899204244031831</v>
      </c>
      <c r="H172" s="11">
        <v>0.84991374353076488</v>
      </c>
      <c r="I172" s="11">
        <v>0.73976055450535594</v>
      </c>
      <c r="J172" s="62">
        <v>0.93899204244031831</v>
      </c>
      <c r="K172" s="62">
        <v>0.88517279821627648</v>
      </c>
      <c r="L172" s="62">
        <v>0.85255306942053932</v>
      </c>
      <c r="M172" s="63">
        <v>1</v>
      </c>
      <c r="N172" s="63">
        <v>1</v>
      </c>
      <c r="O172" s="63">
        <v>1</v>
      </c>
      <c r="P172" s="68">
        <v>1</v>
      </c>
      <c r="Q172" s="68">
        <v>1</v>
      </c>
      <c r="R172" s="68">
        <v>1</v>
      </c>
      <c r="S172" s="28">
        <v>0.77149877149877144</v>
      </c>
      <c r="T172" s="28">
        <v>0.43137254901960792</v>
      </c>
      <c r="U172" s="84">
        <v>7.1359691417550622E-2</v>
      </c>
    </row>
    <row r="173" spans="2:21" ht="15" thickBot="1" x14ac:dyDescent="0.35">
      <c r="B173" t="s">
        <v>290</v>
      </c>
      <c r="C173" s="10" t="s">
        <v>290</v>
      </c>
      <c r="D173" s="64">
        <v>0.1055340206185567</v>
      </c>
      <c r="E173" s="64">
        <v>0.11065277777777777</v>
      </c>
      <c r="F173" s="64">
        <v>0.14818652849740932</v>
      </c>
      <c r="G173" s="11">
        <v>0.31716297262059978</v>
      </c>
      <c r="H173" s="11">
        <v>0.30383592644978785</v>
      </c>
      <c r="I173" s="11">
        <v>0.33016304347826086</v>
      </c>
      <c r="J173" s="62">
        <v>0.31237913486005087</v>
      </c>
      <c r="K173" s="62">
        <v>0.30597619047619051</v>
      </c>
      <c r="L173" s="62">
        <v>0.28538372093023262</v>
      </c>
      <c r="M173" s="63">
        <v>8.6124401913875603E-2</v>
      </c>
      <c r="N173" s="63">
        <v>8.6124401913875603E-2</v>
      </c>
      <c r="O173" s="63">
        <v>8.6124401913875603E-2</v>
      </c>
      <c r="P173" s="68">
        <v>8.9537373737373735E-2</v>
      </c>
      <c r="Q173" s="68">
        <v>0.10572172172172173</v>
      </c>
      <c r="R173" s="68">
        <v>0.12376681614349774</v>
      </c>
      <c r="S173" s="28">
        <v>9.4658119658119669E-2</v>
      </c>
      <c r="T173" s="28">
        <v>8.8888888888888906E-2</v>
      </c>
      <c r="U173" s="84">
        <v>2.2212765957446808E-2</v>
      </c>
    </row>
    <row r="174" spans="2:21" ht="15" thickBot="1" x14ac:dyDescent="0.35">
      <c r="B174" t="s">
        <v>258</v>
      </c>
      <c r="C174" s="10" t="s">
        <v>258</v>
      </c>
      <c r="D174" s="64">
        <v>0.99598393574297184</v>
      </c>
      <c r="E174" s="64">
        <v>0.95068205666316885</v>
      </c>
      <c r="F174" s="64">
        <v>0.75389408099688471</v>
      </c>
      <c r="G174" s="11">
        <v>0.89624724061810157</v>
      </c>
      <c r="H174" s="11">
        <v>0.86492622020431331</v>
      </c>
      <c r="I174" s="11">
        <v>0.80382775119617222</v>
      </c>
      <c r="J174" s="62">
        <v>0.90829694323144106</v>
      </c>
      <c r="K174" s="62">
        <v>0.86749716874292182</v>
      </c>
      <c r="L174" s="62">
        <v>0.84659746251441748</v>
      </c>
      <c r="M174" s="63">
        <v>1</v>
      </c>
      <c r="N174" s="63">
        <v>1</v>
      </c>
      <c r="O174" s="63">
        <v>1</v>
      </c>
      <c r="P174" s="68">
        <v>1</v>
      </c>
      <c r="Q174" s="68">
        <v>1</v>
      </c>
      <c r="R174" s="68">
        <v>1</v>
      </c>
      <c r="S174" s="28">
        <v>0.82283696291936437</v>
      </c>
      <c r="T174" s="28">
        <v>0.44840961986035688</v>
      </c>
      <c r="U174" s="84">
        <v>8.2454458293384464E-2</v>
      </c>
    </row>
    <row r="175" spans="2:21" ht="15" thickBot="1" x14ac:dyDescent="0.35">
      <c r="B175" t="s">
        <v>250</v>
      </c>
      <c r="C175" s="10" t="s">
        <v>250</v>
      </c>
      <c r="D175" s="64">
        <v>0.96970206185567009</v>
      </c>
      <c r="E175" s="64">
        <v>0.93416149732620313</v>
      </c>
      <c r="F175" s="64">
        <v>0.67631472763954259</v>
      </c>
      <c r="G175" s="11">
        <v>0.88770805369127526</v>
      </c>
      <c r="H175" s="11">
        <v>0.8292612293144207</v>
      </c>
      <c r="I175" s="11">
        <v>0.75994874999999995</v>
      </c>
      <c r="J175" s="62">
        <v>0.88326025857223156</v>
      </c>
      <c r="K175" s="62">
        <v>0.84377142857142862</v>
      </c>
      <c r="L175" s="62">
        <v>0.8318573113207548</v>
      </c>
      <c r="M175" s="63">
        <v>0.97645854657113607</v>
      </c>
      <c r="N175" s="63">
        <v>0.97645854657113607</v>
      </c>
      <c r="O175" s="63">
        <v>0.97645854657113607</v>
      </c>
      <c r="P175" s="68">
        <v>0.97645854657113607</v>
      </c>
      <c r="Q175" s="68">
        <v>0.97645854657113607</v>
      </c>
      <c r="R175" s="68">
        <v>0.97645854657113607</v>
      </c>
      <c r="S175" s="28">
        <v>0.81706634787806331</v>
      </c>
      <c r="T175" s="28">
        <v>0.44952380952380949</v>
      </c>
      <c r="U175" s="84">
        <v>4.2867836257309937E-2</v>
      </c>
    </row>
    <row r="176" spans="2:21" ht="15" thickBot="1" x14ac:dyDescent="0.35">
      <c r="B176" t="s">
        <v>262</v>
      </c>
      <c r="C176" s="10" t="s">
        <v>262</v>
      </c>
      <c r="D176" s="64">
        <v>0.99547965846308384</v>
      </c>
      <c r="E176" s="64">
        <v>0.93786510886882635</v>
      </c>
      <c r="F176" s="64">
        <v>0.65410497981157467</v>
      </c>
      <c r="G176" s="11">
        <v>0.90290729566648376</v>
      </c>
      <c r="H176" s="11">
        <v>0.83517763541059986</v>
      </c>
      <c r="I176" s="11">
        <v>0.78861296184130836</v>
      </c>
      <c r="J176" s="62">
        <v>0.92990904226859283</v>
      </c>
      <c r="K176" s="62">
        <v>0.88205701509223022</v>
      </c>
      <c r="L176" s="62">
        <v>0.8597491448118586</v>
      </c>
      <c r="M176" s="63">
        <v>1</v>
      </c>
      <c r="N176" s="63">
        <v>1</v>
      </c>
      <c r="O176" s="63">
        <v>1</v>
      </c>
      <c r="P176" s="68">
        <v>1</v>
      </c>
      <c r="Q176" s="68">
        <v>0.99849774661992996</v>
      </c>
      <c r="R176" s="68">
        <v>0.97645854657113607</v>
      </c>
      <c r="S176" s="28">
        <v>0.79735417919422735</v>
      </c>
      <c r="T176" s="28">
        <v>0.43382928739232574</v>
      </c>
      <c r="U176" s="84">
        <v>6.5764023210831718E-2</v>
      </c>
    </row>
    <row r="177" spans="2:21" ht="15" thickBot="1" x14ac:dyDescent="0.35">
      <c r="B177" t="s">
        <v>270</v>
      </c>
      <c r="C177" s="10" t="s">
        <v>270</v>
      </c>
      <c r="D177" s="64">
        <v>0.99699097291875627</v>
      </c>
      <c r="E177" s="64">
        <v>0.95068205666316885</v>
      </c>
      <c r="F177" s="64">
        <v>0.77526025719534597</v>
      </c>
      <c r="G177" s="11">
        <v>0.94403379091869055</v>
      </c>
      <c r="H177" s="11">
        <v>0.89563776918829385</v>
      </c>
      <c r="I177" s="11">
        <v>0.81164587046939995</v>
      </c>
      <c r="J177" s="62">
        <v>0.92530897367006981</v>
      </c>
      <c r="K177" s="62">
        <v>0.87514060742407196</v>
      </c>
      <c r="L177" s="62">
        <v>0.84991374353076488</v>
      </c>
      <c r="M177" s="63">
        <v>1</v>
      </c>
      <c r="N177" s="63">
        <v>1</v>
      </c>
      <c r="O177" s="63">
        <v>1</v>
      </c>
      <c r="P177" s="68">
        <v>1</v>
      </c>
      <c r="Q177" s="68">
        <v>1</v>
      </c>
      <c r="R177" s="68">
        <v>1</v>
      </c>
      <c r="S177" s="28">
        <v>0.79227053140096615</v>
      </c>
      <c r="T177" s="28">
        <v>0.4350547730829421</v>
      </c>
      <c r="U177" s="84">
        <v>7.5072184793070262E-2</v>
      </c>
    </row>
    <row r="178" spans="2:21" ht="15" thickBot="1" x14ac:dyDescent="0.35">
      <c r="B178" t="s">
        <v>244</v>
      </c>
      <c r="C178" s="10" t="s">
        <v>244</v>
      </c>
      <c r="D178" s="64">
        <v>0.92171382289416859</v>
      </c>
      <c r="E178" s="64">
        <v>0.88543647656691138</v>
      </c>
      <c r="F178" s="64">
        <v>0.64307204610951019</v>
      </c>
      <c r="G178" s="11">
        <v>0.90564238410596021</v>
      </c>
      <c r="H178" s="11">
        <v>0.83682652457075191</v>
      </c>
      <c r="I178" s="11">
        <v>0.75601019757807519</v>
      </c>
      <c r="J178" s="62">
        <v>0.85962108922363856</v>
      </c>
      <c r="K178" s="62">
        <v>0.76967591424968473</v>
      </c>
      <c r="L178" s="62">
        <v>0.75337604099935951</v>
      </c>
      <c r="M178" s="63">
        <v>0.92473118279569899</v>
      </c>
      <c r="N178" s="63">
        <v>0.92473118279569899</v>
      </c>
      <c r="O178" s="63">
        <v>0.92473118279569899</v>
      </c>
      <c r="P178" s="68">
        <v>0.92473118279569899</v>
      </c>
      <c r="Q178" s="68">
        <v>0.92473118279569899</v>
      </c>
      <c r="R178" s="68">
        <v>0.92473118279569899</v>
      </c>
      <c r="S178" s="28">
        <v>0.75645538057742767</v>
      </c>
      <c r="T178" s="28">
        <v>0.43818644067796608</v>
      </c>
      <c r="U178" s="84">
        <v>6.470185449358061E-2</v>
      </c>
    </row>
    <row r="179" spans="2:21" ht="15" thickBot="1" x14ac:dyDescent="0.35">
      <c r="B179" t="s">
        <v>263</v>
      </c>
      <c r="C179" s="10" t="s">
        <v>263</v>
      </c>
      <c r="D179" s="64">
        <v>0.96787499999999993</v>
      </c>
      <c r="E179" s="64">
        <v>0.91620272479564024</v>
      </c>
      <c r="F179" s="64">
        <v>0.68882250502344289</v>
      </c>
      <c r="G179" s="11">
        <v>0.85849112764739555</v>
      </c>
      <c r="H179" s="11">
        <v>0.8319495896834701</v>
      </c>
      <c r="I179" s="11">
        <v>0.78058333333333318</v>
      </c>
      <c r="J179" s="62">
        <v>0.82697947214076239</v>
      </c>
      <c r="K179" s="62">
        <v>0.76084262701363081</v>
      </c>
      <c r="L179" s="62">
        <v>0.72367581365666878</v>
      </c>
      <c r="M179" s="63">
        <v>0.97802759325498212</v>
      </c>
      <c r="N179" s="63">
        <v>0.97802759325498212</v>
      </c>
      <c r="O179" s="63">
        <v>0.97802759325498212</v>
      </c>
      <c r="P179" s="68">
        <v>0.97802759325498212</v>
      </c>
      <c r="Q179" s="68">
        <v>0.97563012295081963</v>
      </c>
      <c r="R179" s="68">
        <v>0.96885139318885438</v>
      </c>
      <c r="S179" s="28">
        <v>0.82271700356718191</v>
      </c>
      <c r="T179" s="28">
        <v>0.5254383561643835</v>
      </c>
      <c r="U179" s="84">
        <v>0.13953488372093023</v>
      </c>
    </row>
    <row r="180" spans="2:21" ht="15" thickBot="1" x14ac:dyDescent="0.35">
      <c r="B180" t="s">
        <v>255</v>
      </c>
      <c r="C180" s="10" t="s">
        <v>255</v>
      </c>
      <c r="D180" s="64">
        <v>0.11394588744588745</v>
      </c>
      <c r="E180" s="64">
        <v>6.8613810741687986E-2</v>
      </c>
      <c r="F180" s="64">
        <v>4.2611111111111107E-2</v>
      </c>
      <c r="G180" s="11">
        <v>0</v>
      </c>
      <c r="H180" s="11">
        <v>0</v>
      </c>
      <c r="I180" s="11">
        <v>0</v>
      </c>
      <c r="J180" s="62">
        <v>0</v>
      </c>
      <c r="K180" s="62">
        <v>0</v>
      </c>
      <c r="L180" s="62">
        <v>0</v>
      </c>
      <c r="M180" s="63">
        <v>0.11320754716981131</v>
      </c>
      <c r="N180" s="63">
        <v>0.11320754716981131</v>
      </c>
      <c r="O180" s="63">
        <v>0.11320754716981131</v>
      </c>
      <c r="P180" s="68">
        <v>0.11838926174496645</v>
      </c>
      <c r="Q180" s="68">
        <v>0.10278903456495828</v>
      </c>
      <c r="R180" s="68">
        <v>5.6994791666666662E-2</v>
      </c>
      <c r="S180" s="28">
        <v>0.1095509708737864</v>
      </c>
      <c r="T180" s="28">
        <v>0.10706607929515417</v>
      </c>
      <c r="U180" s="84">
        <v>3.5154929577464786E-2</v>
      </c>
    </row>
    <row r="181" spans="2:21" ht="15" thickBot="1" x14ac:dyDescent="0.35">
      <c r="B181" t="s">
        <v>236</v>
      </c>
      <c r="C181" s="10" t="s">
        <v>236</v>
      </c>
      <c r="D181" s="64">
        <v>0.99446958270487684</v>
      </c>
      <c r="E181" s="64">
        <v>0.95233106338397067</v>
      </c>
      <c r="F181" s="64">
        <v>0.68073878627968343</v>
      </c>
      <c r="G181" s="11">
        <v>0.83040935672514615</v>
      </c>
      <c r="H181" s="11">
        <v>0.7562189054726367</v>
      </c>
      <c r="I181" s="11">
        <v>0.68593955321944811</v>
      </c>
      <c r="J181" s="62">
        <v>0.90290729566648376</v>
      </c>
      <c r="K181" s="62">
        <v>0.83720930232558133</v>
      </c>
      <c r="L181" s="62">
        <v>0.80023995200959808</v>
      </c>
      <c r="M181" s="63">
        <v>1</v>
      </c>
      <c r="N181" s="63">
        <v>1</v>
      </c>
      <c r="O181" s="63">
        <v>1</v>
      </c>
      <c r="P181" s="68">
        <v>1</v>
      </c>
      <c r="Q181" s="68">
        <v>1</v>
      </c>
      <c r="R181" s="68">
        <v>1</v>
      </c>
      <c r="S181" s="28">
        <v>0.79590608067429258</v>
      </c>
      <c r="T181" s="28">
        <v>0.44357976653696496</v>
      </c>
      <c r="U181" s="84">
        <v>7.3217726396917149E-2</v>
      </c>
    </row>
    <row r="182" spans="2:21" ht="15" thickBot="1" x14ac:dyDescent="0.35">
      <c r="B182" t="s">
        <v>251</v>
      </c>
      <c r="C182" s="10" t="s">
        <v>251</v>
      </c>
      <c r="D182" s="64">
        <v>0.99446958270487684</v>
      </c>
      <c r="E182" s="64">
        <v>0.9653388515261252</v>
      </c>
      <c r="F182" s="64">
        <v>0.75544492843808342</v>
      </c>
      <c r="G182" s="11">
        <v>0.96747547754259167</v>
      </c>
      <c r="H182" s="11">
        <v>0.92066918510523477</v>
      </c>
      <c r="I182" s="11">
        <v>0.8249118683901292</v>
      </c>
      <c r="J182" s="62">
        <v>0.88205701509223022</v>
      </c>
      <c r="K182" s="62">
        <v>0.81023200475907198</v>
      </c>
      <c r="L182" s="62">
        <v>0.77450980392156854</v>
      </c>
      <c r="M182" s="63">
        <v>1</v>
      </c>
      <c r="N182" s="63">
        <v>1</v>
      </c>
      <c r="O182" s="63">
        <v>1</v>
      </c>
      <c r="P182" s="68">
        <v>1</v>
      </c>
      <c r="Q182" s="68">
        <v>1</v>
      </c>
      <c r="R182" s="68">
        <v>1</v>
      </c>
      <c r="S182" s="28">
        <v>0.78714372346876893</v>
      </c>
      <c r="T182" s="28">
        <v>0.46743295019157088</v>
      </c>
      <c r="U182" s="84">
        <v>0.14298978644382546</v>
      </c>
    </row>
    <row r="183" spans="2:21" ht="15" thickBot="1" x14ac:dyDescent="0.35">
      <c r="B183" t="s">
        <v>247</v>
      </c>
      <c r="C183" s="10" t="s">
        <v>247</v>
      </c>
      <c r="D183" s="64">
        <v>0.16443690349946977</v>
      </c>
      <c r="E183" s="64">
        <v>0.14529914529914531</v>
      </c>
      <c r="F183" s="64">
        <v>8.3036649214659683E-2</v>
      </c>
      <c r="G183" s="11">
        <v>0</v>
      </c>
      <c r="H183" s="11">
        <v>0</v>
      </c>
      <c r="I183" s="11">
        <v>0</v>
      </c>
      <c r="J183" s="62">
        <v>0</v>
      </c>
      <c r="K183" s="62">
        <v>0</v>
      </c>
      <c r="L183" s="62">
        <v>0</v>
      </c>
      <c r="M183" s="11">
        <v>0.16849816849816848</v>
      </c>
      <c r="N183" s="11">
        <v>0.16849816849816848</v>
      </c>
      <c r="O183" s="11">
        <v>0.16849816849816848</v>
      </c>
      <c r="P183" s="68">
        <v>0.15154249737670517</v>
      </c>
      <c r="Q183" s="68">
        <v>0.14403990024937657</v>
      </c>
      <c r="R183" s="68">
        <v>0.14013</v>
      </c>
      <c r="S183" s="28">
        <v>0.17091075514874143</v>
      </c>
      <c r="T183" s="28">
        <v>0.17103939962476547</v>
      </c>
      <c r="U183" s="84">
        <v>0.15995031055900621</v>
      </c>
    </row>
    <row r="184" spans="2:21" ht="15" thickBot="1" x14ac:dyDescent="0.35">
      <c r="B184" t="s">
        <v>264</v>
      </c>
      <c r="C184" s="10" t="s">
        <v>264</v>
      </c>
      <c r="D184" s="64">
        <v>0.99849774661992996</v>
      </c>
      <c r="E184" s="64">
        <v>0.94957983193277318</v>
      </c>
      <c r="F184" s="64">
        <v>0.72367581365666878</v>
      </c>
      <c r="G184" s="11">
        <v>0.89867841409691629</v>
      </c>
      <c r="H184" s="11">
        <v>0.83313885647607933</v>
      </c>
      <c r="I184" s="11">
        <v>0.76998769987699878</v>
      </c>
      <c r="J184" s="62">
        <v>0.904709748083242</v>
      </c>
      <c r="K184" s="62">
        <v>0.8597491448118586</v>
      </c>
      <c r="L184" s="62">
        <v>0.83855981416957026</v>
      </c>
      <c r="M184" s="63">
        <v>1</v>
      </c>
      <c r="N184" s="63">
        <v>1</v>
      </c>
      <c r="O184" s="63">
        <v>1</v>
      </c>
      <c r="P184" s="68">
        <v>1</v>
      </c>
      <c r="Q184" s="68">
        <v>1</v>
      </c>
      <c r="R184" s="68">
        <v>1</v>
      </c>
      <c r="S184" s="28">
        <v>1</v>
      </c>
      <c r="T184" s="28">
        <v>0.70801033591731266</v>
      </c>
      <c r="U184" s="84">
        <v>0.15327793167128348</v>
      </c>
    </row>
    <row r="185" spans="2:21" ht="15" thickBot="1" x14ac:dyDescent="0.35">
      <c r="B185" t="s">
        <v>281</v>
      </c>
      <c r="C185" s="10" t="s">
        <v>281</v>
      </c>
      <c r="D185" s="64">
        <v>0.98682877406281655</v>
      </c>
      <c r="E185" s="64">
        <v>0.89073765945646155</v>
      </c>
      <c r="F185" s="64">
        <v>0.58557284299858559</v>
      </c>
      <c r="G185" s="11">
        <v>0.6550100874243443</v>
      </c>
      <c r="H185" s="11">
        <v>0.60529986052998608</v>
      </c>
      <c r="I185" s="11">
        <v>0.53801169590643283</v>
      </c>
      <c r="J185" s="62">
        <v>0.67812293456708528</v>
      </c>
      <c r="K185" s="62">
        <v>0.59943977591036413</v>
      </c>
      <c r="L185" s="62">
        <v>0.53157121879588831</v>
      </c>
      <c r="M185" s="63">
        <v>1</v>
      </c>
      <c r="N185" s="63">
        <v>1</v>
      </c>
      <c r="O185" s="63">
        <v>1</v>
      </c>
      <c r="P185" s="68">
        <v>1</v>
      </c>
      <c r="Q185" s="68">
        <v>0.99648770697441047</v>
      </c>
      <c r="R185" s="68">
        <v>0.99345747357825864</v>
      </c>
      <c r="S185" s="28">
        <v>0.78861296184130836</v>
      </c>
      <c r="T185" s="28">
        <v>0.47211611917494273</v>
      </c>
      <c r="U185" s="84">
        <v>0.12382739212007504</v>
      </c>
    </row>
    <row r="186" spans="2:21" ht="15" thickBot="1" x14ac:dyDescent="0.35">
      <c r="B186" t="s">
        <v>279</v>
      </c>
      <c r="C186" s="10" t="s">
        <v>279</v>
      </c>
      <c r="D186" s="64">
        <v>0.56134690909090912</v>
      </c>
      <c r="E186" s="64">
        <v>0.52607054963084499</v>
      </c>
      <c r="F186" s="64">
        <v>0.44181818181818183</v>
      </c>
      <c r="G186" s="11">
        <v>0.46495126705653023</v>
      </c>
      <c r="H186" s="11">
        <v>0.43695401069518713</v>
      </c>
      <c r="I186" s="11">
        <v>0.42504880817253121</v>
      </c>
      <c r="J186" s="62">
        <v>0.42062975027144411</v>
      </c>
      <c r="K186" s="62">
        <v>0.39746062052505965</v>
      </c>
      <c r="L186" s="62">
        <v>0.40120047449584817</v>
      </c>
      <c r="M186" s="63">
        <v>0.56630824372759858</v>
      </c>
      <c r="N186" s="63">
        <v>0.56630824372759858</v>
      </c>
      <c r="O186" s="63">
        <v>0.56630824372759858</v>
      </c>
      <c r="P186" s="68">
        <v>0.56630824372759858</v>
      </c>
      <c r="Q186" s="68">
        <v>0.56630824372759858</v>
      </c>
      <c r="R186" s="68">
        <v>0.56630824372759858</v>
      </c>
      <c r="S186" s="28">
        <v>0.46944664031620553</v>
      </c>
      <c r="T186" s="28">
        <v>0.37154400000000004</v>
      </c>
      <c r="U186" s="84">
        <v>0.15305301645338207</v>
      </c>
    </row>
    <row r="187" spans="2:21" ht="15" thickBot="1" x14ac:dyDescent="0.35">
      <c r="B187" t="s">
        <v>275</v>
      </c>
      <c r="C187" s="10" t="s">
        <v>275</v>
      </c>
      <c r="D187" s="64">
        <v>0.99799599198396793</v>
      </c>
      <c r="E187" s="64">
        <v>0.9711934156378601</v>
      </c>
      <c r="F187" s="64">
        <v>0.76695437731196059</v>
      </c>
      <c r="G187" s="11">
        <v>0.92357373519913877</v>
      </c>
      <c r="H187" s="11">
        <v>0.88268156424581012</v>
      </c>
      <c r="I187" s="11">
        <v>0.84925201380897586</v>
      </c>
      <c r="J187" s="62">
        <v>0.91363389462248779</v>
      </c>
      <c r="K187" s="62">
        <v>0.87450759707371972</v>
      </c>
      <c r="L187" s="62">
        <v>0.84057971014492749</v>
      </c>
      <c r="M187" s="63">
        <v>1</v>
      </c>
      <c r="N187" s="63">
        <v>1</v>
      </c>
      <c r="O187" s="63">
        <v>1</v>
      </c>
      <c r="P187" s="68">
        <v>1</v>
      </c>
      <c r="Q187" s="68">
        <v>1</v>
      </c>
      <c r="R187" s="68">
        <v>1</v>
      </c>
      <c r="S187" s="28">
        <v>0.87450759707371972</v>
      </c>
      <c r="T187" s="28">
        <v>0.54333576110706483</v>
      </c>
      <c r="U187" s="84">
        <v>0.12030075187969924</v>
      </c>
    </row>
    <row r="188" spans="2:21" ht="15" thickBot="1" x14ac:dyDescent="0.35">
      <c r="B188" t="s">
        <v>289</v>
      </c>
      <c r="C188" s="10" t="s">
        <v>289</v>
      </c>
      <c r="D188" s="64">
        <v>0.87355643340857791</v>
      </c>
      <c r="E188" s="64">
        <v>0.85236660828955046</v>
      </c>
      <c r="F188" s="64">
        <v>0.7070310559006211</v>
      </c>
      <c r="G188" s="11">
        <v>0.84145626477541369</v>
      </c>
      <c r="H188" s="11">
        <v>0.7928128872366792</v>
      </c>
      <c r="I188" s="11">
        <v>0.67768741355463347</v>
      </c>
      <c r="J188" s="62">
        <v>0.79519950279676821</v>
      </c>
      <c r="K188" s="62">
        <v>0.66688749126484981</v>
      </c>
      <c r="L188" s="62">
        <v>0.60300724637681158</v>
      </c>
      <c r="M188" s="63">
        <v>0.86813808715336738</v>
      </c>
      <c r="N188" s="63">
        <v>0.86813808715336738</v>
      </c>
      <c r="O188" s="63">
        <v>0.86813808715336738</v>
      </c>
      <c r="P188" s="68">
        <v>0.87230395480225997</v>
      </c>
      <c r="Q188" s="68">
        <v>0.86908636363636371</v>
      </c>
      <c r="R188" s="68">
        <v>0.87544375353306958</v>
      </c>
      <c r="S188" s="28">
        <v>0.70626996466431091</v>
      </c>
      <c r="T188" s="28">
        <v>0.46598123827392124</v>
      </c>
      <c r="U188" s="84">
        <v>0.14181063553826201</v>
      </c>
    </row>
    <row r="189" spans="2:21" ht="15" thickBot="1" x14ac:dyDescent="0.35">
      <c r="B189" t="s">
        <v>267</v>
      </c>
      <c r="C189" s="10" t="s">
        <v>267</v>
      </c>
      <c r="D189" s="64">
        <v>0.84162870699881387</v>
      </c>
      <c r="E189" s="64">
        <v>0.69269874476987447</v>
      </c>
      <c r="F189" s="64">
        <v>0.37925276752767523</v>
      </c>
      <c r="G189" s="11">
        <v>0.51742031134173461</v>
      </c>
      <c r="H189" s="11">
        <v>0.49624060150375937</v>
      </c>
      <c r="I189" s="11">
        <v>0.45201238390092874</v>
      </c>
      <c r="J189" s="62">
        <v>0.5272459499263622</v>
      </c>
      <c r="K189" s="62">
        <v>0.485995457986374</v>
      </c>
      <c r="L189" s="62">
        <v>0.45201238390092874</v>
      </c>
      <c r="M189" s="63">
        <v>0.8870339454646633</v>
      </c>
      <c r="N189" s="63">
        <v>0.8870339454646633</v>
      </c>
      <c r="O189" s="63">
        <v>0.8870339454646633</v>
      </c>
      <c r="P189" s="68">
        <v>0.8870339454646633</v>
      </c>
      <c r="Q189" s="68">
        <v>0.89742683600220863</v>
      </c>
      <c r="R189" s="68">
        <v>0.83999999999999986</v>
      </c>
      <c r="S189" s="28">
        <v>0.8870339454646633</v>
      </c>
      <c r="T189" s="28">
        <v>0.65614864864864864</v>
      </c>
      <c r="U189" s="84">
        <v>0.24625183374083129</v>
      </c>
    </row>
    <row r="190" spans="2:21" ht="15" thickBot="1" x14ac:dyDescent="0.35">
      <c r="B190" t="s">
        <v>245</v>
      </c>
      <c r="C190" s="10" t="s">
        <v>245</v>
      </c>
      <c r="D190" s="64">
        <v>0.99193548387096775</v>
      </c>
      <c r="E190" s="64">
        <v>0.91304347826086962</v>
      </c>
      <c r="F190" s="64">
        <v>0.70129870129870131</v>
      </c>
      <c r="G190" s="11">
        <v>0.69621903520208606</v>
      </c>
      <c r="H190" s="11">
        <v>0.63294600136705403</v>
      </c>
      <c r="I190" s="11">
        <v>0.58657243816254412</v>
      </c>
      <c r="J190" s="62">
        <v>0.73817034700315454</v>
      </c>
      <c r="K190" s="62">
        <v>0.70967741935483875</v>
      </c>
      <c r="L190" s="62">
        <v>0.67637326273990728</v>
      </c>
      <c r="M190" s="63">
        <v>1</v>
      </c>
      <c r="N190" s="63">
        <v>1</v>
      </c>
      <c r="O190" s="63">
        <v>1</v>
      </c>
      <c r="P190" s="68">
        <v>1</v>
      </c>
      <c r="Q190" s="68">
        <v>1</v>
      </c>
      <c r="R190" s="68">
        <v>0.98063200815494389</v>
      </c>
      <c r="S190" s="28">
        <v>0.83653286794648052</v>
      </c>
      <c r="T190" s="28">
        <v>0.46625766871165641</v>
      </c>
      <c r="U190" s="84">
        <v>0.11498586239396796</v>
      </c>
    </row>
    <row r="191" spans="2:21" ht="15" thickBot="1" x14ac:dyDescent="0.35">
      <c r="B191" t="s">
        <v>241</v>
      </c>
      <c r="C191" s="10" t="s">
        <v>241</v>
      </c>
      <c r="D191" s="64">
        <v>0.96902320783909224</v>
      </c>
      <c r="E191" s="64">
        <v>0.91473293282359369</v>
      </c>
      <c r="F191" s="64">
        <v>0.67061653116531161</v>
      </c>
      <c r="G191" s="11">
        <v>0.78338365564566437</v>
      </c>
      <c r="H191" s="11">
        <v>0.76486311787072248</v>
      </c>
      <c r="I191" s="11">
        <v>0.68781036834924969</v>
      </c>
      <c r="J191" s="62">
        <v>0.63937714285714298</v>
      </c>
      <c r="K191" s="62">
        <v>0.49095666394112841</v>
      </c>
      <c r="L191" s="62">
        <v>0.45612897822445569</v>
      </c>
      <c r="M191" s="63">
        <v>0.9722507708119219</v>
      </c>
      <c r="N191" s="63">
        <v>0.9722507708119219</v>
      </c>
      <c r="O191" s="63">
        <v>0.9722507708119219</v>
      </c>
      <c r="P191" s="68">
        <v>0.9722507708119219</v>
      </c>
      <c r="Q191" s="68">
        <v>0.9722507708119219</v>
      </c>
      <c r="R191" s="68">
        <v>0.9722507708119219</v>
      </c>
      <c r="S191" s="28">
        <v>0.85460869565217379</v>
      </c>
      <c r="T191" s="28">
        <v>0.55062058602554464</v>
      </c>
      <c r="U191" s="84">
        <v>0.14431123919308358</v>
      </c>
    </row>
    <row r="192" spans="2:21" ht="15" thickBot="1" x14ac:dyDescent="0.35">
      <c r="B192" t="s">
        <v>237</v>
      </c>
      <c r="C192" s="10" t="s">
        <v>237</v>
      </c>
      <c r="D192" s="64">
        <v>0.87703537338573834</v>
      </c>
      <c r="E192" s="64">
        <v>0.8296700659868026</v>
      </c>
      <c r="F192" s="64">
        <v>0.64741863905325447</v>
      </c>
      <c r="G192" s="11">
        <v>0.88064208735110616</v>
      </c>
      <c r="H192" s="11">
        <v>0.83424628197501494</v>
      </c>
      <c r="I192" s="11">
        <v>0.83562993517972894</v>
      </c>
      <c r="J192" s="62">
        <v>0.90109890109890112</v>
      </c>
      <c r="K192" s="62">
        <v>0.92220487804878049</v>
      </c>
      <c r="L192" s="62">
        <v>0.92220487804878049</v>
      </c>
      <c r="M192" s="63">
        <v>0.87703537338573834</v>
      </c>
      <c r="N192" s="63">
        <v>0.87703537338573834</v>
      </c>
      <c r="O192" s="63">
        <v>0.87703537338573834</v>
      </c>
      <c r="P192" s="68">
        <v>0.87703537338573834</v>
      </c>
      <c r="Q192" s="68">
        <v>0.87703537338573834</v>
      </c>
      <c r="R192" s="68">
        <v>0.87703537338573834</v>
      </c>
      <c r="S192" s="28">
        <v>0.7408906882591092</v>
      </c>
      <c r="T192" s="28">
        <v>0.37489539748953976</v>
      </c>
      <c r="U192" s="84">
        <v>6.9701726844583978E-2</v>
      </c>
    </row>
    <row r="193" spans="2:21" ht="15" thickBot="1" x14ac:dyDescent="0.35">
      <c r="B193" t="s">
        <v>269</v>
      </c>
      <c r="C193" s="10" t="s">
        <v>269</v>
      </c>
      <c r="D193" s="64">
        <v>0.96777490965410429</v>
      </c>
      <c r="E193" s="64">
        <v>0.93294748124330107</v>
      </c>
      <c r="F193" s="64">
        <v>0.74027127319257835</v>
      </c>
      <c r="G193" s="11">
        <v>0.93630293333333336</v>
      </c>
      <c r="H193" s="11">
        <v>0.89391555555555557</v>
      </c>
      <c r="I193" s="11">
        <v>0.83472930123311806</v>
      </c>
      <c r="J193" s="62">
        <v>0.90656985698569847</v>
      </c>
      <c r="K193" s="62">
        <v>0.84643720930232558</v>
      </c>
      <c r="L193" s="62">
        <v>0.8118615751789976</v>
      </c>
      <c r="M193" s="63">
        <v>0.96907216494845361</v>
      </c>
      <c r="N193" s="63">
        <v>0.96907216494845361</v>
      </c>
      <c r="O193" s="63">
        <v>0.96907216494845361</v>
      </c>
      <c r="P193" s="68">
        <v>0.96907216494845361</v>
      </c>
      <c r="Q193" s="68">
        <v>0.96907216494845361</v>
      </c>
      <c r="R193" s="68">
        <v>0.96907216494845361</v>
      </c>
      <c r="S193" s="28">
        <v>0.7672708860759494</v>
      </c>
      <c r="T193" s="28">
        <v>0.4788203062046737</v>
      </c>
      <c r="U193" s="84">
        <v>0.1232617853560682</v>
      </c>
    </row>
    <row r="194" spans="2:21" ht="15" thickBot="1" x14ac:dyDescent="0.35">
      <c r="B194" t="s">
        <v>240</v>
      </c>
      <c r="C194" s="10" t="s">
        <v>240</v>
      </c>
      <c r="D194" s="64">
        <v>0.99648770697441047</v>
      </c>
      <c r="E194" s="64">
        <v>0.95506792058516188</v>
      </c>
      <c r="F194" s="64">
        <v>0.69791666666666674</v>
      </c>
      <c r="G194" s="11">
        <v>0.9229940764674206</v>
      </c>
      <c r="H194" s="11">
        <v>0.89319313779745446</v>
      </c>
      <c r="I194" s="11">
        <v>0.83313885647607933</v>
      </c>
      <c r="J194" s="62">
        <v>0.9356040447046301</v>
      </c>
      <c r="K194" s="62">
        <v>0.88017917133258683</v>
      </c>
      <c r="L194" s="62">
        <v>0.87069452286843596</v>
      </c>
      <c r="M194" s="63">
        <v>1</v>
      </c>
      <c r="N194" s="63">
        <v>1</v>
      </c>
      <c r="O194" s="63">
        <v>1</v>
      </c>
      <c r="P194" s="68">
        <v>1</v>
      </c>
      <c r="Q194" s="68">
        <v>1</v>
      </c>
      <c r="R194" s="68">
        <v>1</v>
      </c>
      <c r="S194" s="28">
        <v>0.82835383714118338</v>
      </c>
      <c r="T194" s="28">
        <v>0.49510910458991725</v>
      </c>
      <c r="U194" s="84">
        <v>6.9498069498069484E-2</v>
      </c>
    </row>
    <row r="195" spans="2:21" ht="15" thickBot="1" x14ac:dyDescent="0.35">
      <c r="B195" t="s">
        <v>266</v>
      </c>
      <c r="C195" s="10" t="s">
        <v>266</v>
      </c>
      <c r="D195" s="64">
        <v>0.94902785076195484</v>
      </c>
      <c r="E195" s="64">
        <v>0.88641425389755013</v>
      </c>
      <c r="F195" s="64">
        <v>0.52398523985239853</v>
      </c>
      <c r="G195" s="11">
        <v>0.51190476190476186</v>
      </c>
      <c r="H195" s="11">
        <v>0.44961240310077516</v>
      </c>
      <c r="I195" s="11">
        <v>0.38318512530315274</v>
      </c>
      <c r="J195" s="62">
        <v>0.5905567300916138</v>
      </c>
      <c r="K195" s="62">
        <v>0.58055358410220015</v>
      </c>
      <c r="L195" s="62">
        <v>0.58055358410220015</v>
      </c>
      <c r="M195" s="63">
        <v>1</v>
      </c>
      <c r="N195" s="63">
        <v>1</v>
      </c>
      <c r="O195" s="63">
        <v>1</v>
      </c>
      <c r="P195" s="68">
        <v>1</v>
      </c>
      <c r="Q195" s="68">
        <v>0.99446958270487684</v>
      </c>
      <c r="R195" s="68">
        <v>0.96640826873385011</v>
      </c>
      <c r="S195" s="28">
        <v>0.83040935672514615</v>
      </c>
      <c r="T195" s="28">
        <v>0.55803893294881035</v>
      </c>
      <c r="U195" s="84">
        <v>0.17684594348222427</v>
      </c>
    </row>
    <row r="196" spans="2:21" ht="15" thickBot="1" x14ac:dyDescent="0.35">
      <c r="B196" t="s">
        <v>273</v>
      </c>
      <c r="C196" s="10" t="s">
        <v>273</v>
      </c>
      <c r="D196" s="64">
        <v>0.80001930036188185</v>
      </c>
      <c r="E196" s="64">
        <v>0.77320408163265297</v>
      </c>
      <c r="F196" s="64">
        <v>0.52623883318140385</v>
      </c>
      <c r="G196" s="11">
        <v>0.58029850746268652</v>
      </c>
      <c r="H196" s="11">
        <v>0.55367719897523482</v>
      </c>
      <c r="I196" s="11">
        <v>0.4734378585086042</v>
      </c>
      <c r="J196" s="62">
        <v>0.54749999999999999</v>
      </c>
      <c r="K196" s="62">
        <v>0.4300160642570281</v>
      </c>
      <c r="L196" s="62">
        <v>0.3784897518878102</v>
      </c>
      <c r="M196" s="63">
        <v>0.80454273759713091</v>
      </c>
      <c r="N196" s="63">
        <v>0.80454273759713091</v>
      </c>
      <c r="O196" s="63">
        <v>0.80454273759713091</v>
      </c>
      <c r="P196" s="68">
        <v>0.80454273759713091</v>
      </c>
      <c r="Q196" s="68">
        <v>0.80597014925373134</v>
      </c>
      <c r="R196" s="68">
        <v>0.78758834469931804</v>
      </c>
      <c r="S196" s="28">
        <v>0.67707817109144552</v>
      </c>
      <c r="T196" s="28">
        <v>0.47581940441882814</v>
      </c>
      <c r="U196" s="84">
        <v>0.14549433962264152</v>
      </c>
    </row>
    <row r="197" spans="2:21" ht="15" thickBot="1" x14ac:dyDescent="0.35">
      <c r="B197" t="s">
        <v>276</v>
      </c>
      <c r="C197" s="10" t="s">
        <v>276</v>
      </c>
      <c r="D197" s="64">
        <v>0.98218829516539441</v>
      </c>
      <c r="E197" s="64">
        <v>0.9229940764674206</v>
      </c>
      <c r="F197" s="64">
        <v>0.69109947643979064</v>
      </c>
      <c r="G197" s="11">
        <v>0.86492622020431331</v>
      </c>
      <c r="H197" s="11">
        <v>0.86234357224118319</v>
      </c>
      <c r="I197" s="11">
        <v>0.84526558891454961</v>
      </c>
      <c r="J197" s="62">
        <v>0.84526558891454961</v>
      </c>
      <c r="K197" s="62">
        <v>0.76771410967344422</v>
      </c>
      <c r="L197" s="62">
        <v>0.75466998754669989</v>
      </c>
      <c r="M197" s="63">
        <v>1</v>
      </c>
      <c r="N197" s="63">
        <v>1</v>
      </c>
      <c r="O197" s="63">
        <v>1</v>
      </c>
      <c r="P197" s="68">
        <v>0.99799599198396793</v>
      </c>
      <c r="Q197" s="68">
        <v>0.99345747357825864</v>
      </c>
      <c r="R197" s="68">
        <v>0.98011218765935748</v>
      </c>
      <c r="S197" s="28">
        <v>0.81866509155345535</v>
      </c>
      <c r="T197" s="28">
        <v>0.52398523985239853</v>
      </c>
      <c r="U197" s="84">
        <v>0.12206572769953053</v>
      </c>
    </row>
    <row r="198" spans="2:21" ht="15" thickBot="1" x14ac:dyDescent="0.35">
      <c r="C198" s="10" t="s">
        <v>294</v>
      </c>
      <c r="D198">
        <f>AVERAGE(D139:D197)</f>
        <v>0.84045833239864531</v>
      </c>
      <c r="E198">
        <f t="shared" ref="E198:U198" si="4">AVERAGE(E139:E197)</f>
        <v>0.7943698385199186</v>
      </c>
      <c r="F198">
        <f t="shared" si="4"/>
        <v>0.59111664200788194</v>
      </c>
      <c r="G198">
        <f t="shared" si="4"/>
        <v>0.71351281515243781</v>
      </c>
      <c r="H198">
        <f t="shared" si="4"/>
        <v>0.67591588681128323</v>
      </c>
      <c r="I198">
        <f t="shared" si="4"/>
        <v>0.62429749359412767</v>
      </c>
      <c r="J198">
        <f t="shared" si="4"/>
        <v>0.69938215885912369</v>
      </c>
      <c r="K198">
        <f t="shared" si="4"/>
        <v>0.64055735457272356</v>
      </c>
      <c r="L198">
        <f t="shared" si="4"/>
        <v>0.6130999585420851</v>
      </c>
      <c r="M198">
        <f t="shared" si="4"/>
        <v>0.84691666025469081</v>
      </c>
      <c r="N198">
        <f t="shared" si="4"/>
        <v>0.84707629480298197</v>
      </c>
      <c r="O198">
        <f t="shared" si="4"/>
        <v>0.84712976320123312</v>
      </c>
      <c r="P198">
        <f t="shared" si="4"/>
        <v>0.84859087897760865</v>
      </c>
      <c r="Q198">
        <f t="shared" si="4"/>
        <v>0.84792858808915506</v>
      </c>
      <c r="R198">
        <f t="shared" si="4"/>
        <v>0.83753217137595715</v>
      </c>
      <c r="S198">
        <f t="shared" si="4"/>
        <v>0.71848624215079404</v>
      </c>
      <c r="T198">
        <f t="shared" si="4"/>
        <v>0.45730225024306742</v>
      </c>
      <c r="U198">
        <f t="shared" si="4"/>
        <v>0.13393990310716294</v>
      </c>
    </row>
    <row r="199" spans="2:21" x14ac:dyDescent="0.3">
      <c r="D199">
        <f>ROUND(D198,4)</f>
        <v>0.84050000000000002</v>
      </c>
      <c r="E199">
        <f t="shared" ref="E199:U199" si="5">ROUND(E198,4)</f>
        <v>0.7944</v>
      </c>
      <c r="F199">
        <f t="shared" si="5"/>
        <v>0.59109999999999996</v>
      </c>
      <c r="G199">
        <f t="shared" si="5"/>
        <v>0.71350000000000002</v>
      </c>
      <c r="H199">
        <f t="shared" si="5"/>
        <v>0.67589999999999995</v>
      </c>
      <c r="I199">
        <f t="shared" si="5"/>
        <v>0.62429999999999997</v>
      </c>
      <c r="J199">
        <f t="shared" si="5"/>
        <v>0.69940000000000002</v>
      </c>
      <c r="K199">
        <f t="shared" si="5"/>
        <v>0.64059999999999995</v>
      </c>
      <c r="L199">
        <f t="shared" si="5"/>
        <v>0.61309999999999998</v>
      </c>
      <c r="M199">
        <f t="shared" si="5"/>
        <v>0.84689999999999999</v>
      </c>
      <c r="N199">
        <f t="shared" si="5"/>
        <v>0.84709999999999996</v>
      </c>
      <c r="O199">
        <f t="shared" si="5"/>
        <v>0.84709999999999996</v>
      </c>
      <c r="P199">
        <f t="shared" si="5"/>
        <v>0.84860000000000002</v>
      </c>
      <c r="Q199">
        <f t="shared" si="5"/>
        <v>0.84789999999999999</v>
      </c>
      <c r="R199">
        <f t="shared" si="5"/>
        <v>0.83750000000000002</v>
      </c>
      <c r="S199">
        <f t="shared" si="5"/>
        <v>0.71850000000000003</v>
      </c>
      <c r="T199">
        <f t="shared" si="5"/>
        <v>0.45729999999999998</v>
      </c>
      <c r="U199">
        <f t="shared" si="5"/>
        <v>0.13389999999999999</v>
      </c>
    </row>
    <row r="200" spans="2:21" x14ac:dyDescent="0.3">
      <c r="G200" t="s">
        <v>695</v>
      </c>
    </row>
    <row r="201" spans="2:21" ht="15" thickBot="1" x14ac:dyDescent="0.35"/>
    <row r="202" spans="2:21" ht="15" thickBot="1" x14ac:dyDescent="0.35">
      <c r="C202" s="10"/>
      <c r="D202" s="215" t="s">
        <v>24</v>
      </c>
      <c r="E202" s="216"/>
      <c r="F202" s="217"/>
      <c r="G202" s="173" t="s">
        <v>20</v>
      </c>
      <c r="H202" s="174"/>
      <c r="I202" s="175"/>
      <c r="J202" s="209" t="s">
        <v>21</v>
      </c>
      <c r="K202" s="210"/>
      <c r="L202" s="211"/>
      <c r="M202" s="249" t="s">
        <v>328</v>
      </c>
      <c r="N202" s="250"/>
      <c r="O202" s="251"/>
      <c r="P202" s="157" t="s">
        <v>22</v>
      </c>
      <c r="Q202" s="158"/>
      <c r="R202" s="159"/>
      <c r="S202" s="185" t="s">
        <v>300</v>
      </c>
      <c r="T202" s="186"/>
      <c r="U202" s="187"/>
    </row>
    <row r="203" spans="2:21" ht="15" thickBot="1" x14ac:dyDescent="0.35">
      <c r="C203" s="10"/>
      <c r="D203" s="64" t="s">
        <v>368</v>
      </c>
      <c r="E203" s="64" t="s">
        <v>369</v>
      </c>
      <c r="F203" s="64" t="s">
        <v>370</v>
      </c>
      <c r="G203" s="11" t="s">
        <v>371</v>
      </c>
      <c r="H203" s="11" t="s">
        <v>372</v>
      </c>
      <c r="I203" s="11" t="s">
        <v>373</v>
      </c>
      <c r="J203" s="62" t="s">
        <v>374</v>
      </c>
      <c r="K203" s="62" t="s">
        <v>375</v>
      </c>
      <c r="L203" s="62" t="s">
        <v>376</v>
      </c>
      <c r="M203" s="63" t="s">
        <v>377</v>
      </c>
      <c r="N203" s="63" t="s">
        <v>378</v>
      </c>
      <c r="O203" s="63" t="s">
        <v>379</v>
      </c>
      <c r="P203" s="68" t="s">
        <v>380</v>
      </c>
      <c r="Q203" s="68" t="s">
        <v>381</v>
      </c>
      <c r="R203" s="68" t="s">
        <v>382</v>
      </c>
      <c r="S203" s="28" t="s">
        <v>383</v>
      </c>
      <c r="T203" s="28" t="s">
        <v>384</v>
      </c>
      <c r="U203" s="28" t="s">
        <v>385</v>
      </c>
    </row>
    <row r="204" spans="2:21" ht="15" thickBot="1" x14ac:dyDescent="0.35">
      <c r="C204" s="10" t="s">
        <v>285</v>
      </c>
      <c r="D204" s="64">
        <v>0.88666666666666671</v>
      </c>
      <c r="E204" s="64">
        <v>0.82666666666666666</v>
      </c>
      <c r="F204" s="64">
        <v>0.48666666666666669</v>
      </c>
      <c r="G204" s="11">
        <v>0.77333333333333332</v>
      </c>
      <c r="H204" s="11">
        <v>0.64666666666666661</v>
      </c>
      <c r="I204" s="11">
        <v>0.54666666666666663</v>
      </c>
      <c r="J204" s="62">
        <v>0.62666666666666671</v>
      </c>
      <c r="K204" s="62">
        <v>0.54666666666666663</v>
      </c>
      <c r="L204" s="62">
        <v>0.50666666666666671</v>
      </c>
      <c r="M204" s="63">
        <v>0.88666666666666671</v>
      </c>
      <c r="N204" s="63">
        <v>0.88666666666666671</v>
      </c>
      <c r="O204" s="63">
        <v>0.88666666666666671</v>
      </c>
      <c r="P204" s="68">
        <v>0.88666666666666671</v>
      </c>
      <c r="Q204" s="68">
        <v>0.88666666666666671</v>
      </c>
      <c r="R204" s="68">
        <v>0.88666666666666671</v>
      </c>
      <c r="S204" s="28">
        <v>0.53333333333333333</v>
      </c>
      <c r="T204" s="28">
        <v>0.42666666666666669</v>
      </c>
      <c r="U204" s="28">
        <v>0.3</v>
      </c>
    </row>
    <row r="205" spans="2:21" ht="15" thickBot="1" x14ac:dyDescent="0.35">
      <c r="C205" s="10" t="s">
        <v>282</v>
      </c>
      <c r="D205" s="64">
        <v>0.92514395393474091</v>
      </c>
      <c r="E205" s="64">
        <v>0.83109404990403069</v>
      </c>
      <c r="F205" s="64">
        <v>0.52207293666026866</v>
      </c>
      <c r="G205" s="11">
        <v>0.73512476007677541</v>
      </c>
      <c r="H205" s="11">
        <v>0.61036468330134352</v>
      </c>
      <c r="I205" s="11">
        <v>0.50671785028790783</v>
      </c>
      <c r="J205" s="62">
        <v>0.61420345489443373</v>
      </c>
      <c r="K205" s="62">
        <v>0.46449136276391556</v>
      </c>
      <c r="L205" s="62">
        <v>0.41266794625719772</v>
      </c>
      <c r="M205" s="63">
        <v>0.94049904030710174</v>
      </c>
      <c r="N205" s="63">
        <v>0.94049904030710174</v>
      </c>
      <c r="O205" s="63">
        <v>0.94049904030710174</v>
      </c>
      <c r="P205" s="68">
        <v>0.93282149712092133</v>
      </c>
      <c r="Q205" s="68">
        <v>0.93282149712092133</v>
      </c>
      <c r="R205" s="68">
        <v>0.9174664107485605</v>
      </c>
      <c r="S205" s="28">
        <v>0.93666026871401153</v>
      </c>
      <c r="T205" s="28">
        <v>0.58733205374280228</v>
      </c>
      <c r="U205" s="28">
        <v>0.28214971209213052</v>
      </c>
    </row>
    <row r="206" spans="2:21" ht="15" thickBot="1" x14ac:dyDescent="0.35">
      <c r="C206" s="10" t="s">
        <v>278</v>
      </c>
      <c r="D206" s="64">
        <v>0.89175257731958768</v>
      </c>
      <c r="E206" s="64">
        <v>0.79381443298969068</v>
      </c>
      <c r="F206" s="64">
        <v>0.55154639175257736</v>
      </c>
      <c r="G206" s="11">
        <v>0.73711340206185572</v>
      </c>
      <c r="H206" s="11">
        <v>0.69072164948453607</v>
      </c>
      <c r="I206" s="11">
        <v>0.64948453608247425</v>
      </c>
      <c r="J206" s="62">
        <v>0.63917525773195871</v>
      </c>
      <c r="K206" s="62">
        <v>0.4845360824742268</v>
      </c>
      <c r="L206" s="62">
        <v>0.39690721649484534</v>
      </c>
      <c r="M206" s="63">
        <v>0.90721649484536082</v>
      </c>
      <c r="N206" s="63">
        <v>0.90721649484536082</v>
      </c>
      <c r="O206" s="63">
        <v>0.90721649484536082</v>
      </c>
      <c r="P206" s="68">
        <v>0.90721649484536082</v>
      </c>
      <c r="Q206" s="68">
        <v>0.90721649484536082</v>
      </c>
      <c r="R206" s="68">
        <v>0.90721649484536082</v>
      </c>
      <c r="S206" s="28">
        <v>0.90721649484536082</v>
      </c>
      <c r="T206" s="28">
        <v>0.63917525773195871</v>
      </c>
      <c r="U206" s="28">
        <v>0.34020618556701032</v>
      </c>
    </row>
    <row r="207" spans="2:21" ht="15" thickBot="1" x14ac:dyDescent="0.35">
      <c r="C207" s="10" t="s">
        <v>260</v>
      </c>
      <c r="D207" s="64">
        <v>0.42131350681536556</v>
      </c>
      <c r="E207" s="64">
        <v>0.4510532837670384</v>
      </c>
      <c r="F207" s="64">
        <v>0.53283767038413876</v>
      </c>
      <c r="G207" s="11">
        <v>0.49938042131350679</v>
      </c>
      <c r="H207" s="11">
        <v>0.55638166047087978</v>
      </c>
      <c r="I207" s="11">
        <v>0.59479553903345728</v>
      </c>
      <c r="J207" s="62">
        <v>0.50805452292441144</v>
      </c>
      <c r="K207" s="62">
        <v>0.55018587360594795</v>
      </c>
      <c r="L207" s="62">
        <v>0.55390334572490707</v>
      </c>
      <c r="M207" s="63">
        <v>0.41387856257744732</v>
      </c>
      <c r="N207" s="63">
        <v>0.41387856257744732</v>
      </c>
      <c r="O207" s="63">
        <v>0.41387856257744732</v>
      </c>
      <c r="P207" s="68">
        <v>0.43370508054522927</v>
      </c>
      <c r="Q207" s="68">
        <v>0.42959999999999998</v>
      </c>
      <c r="R207" s="68">
        <v>0.4200743494423792</v>
      </c>
      <c r="S207" s="28">
        <v>0.47211895910780671</v>
      </c>
      <c r="T207" s="28">
        <v>0.52416356877323422</v>
      </c>
      <c r="U207" s="28">
        <v>0.58736059479553904</v>
      </c>
    </row>
    <row r="208" spans="2:21" ht="15" thickBot="1" x14ac:dyDescent="0.35">
      <c r="C208" s="10" t="s">
        <v>286</v>
      </c>
      <c r="D208" s="64">
        <v>0.99579831932773111</v>
      </c>
      <c r="E208" s="64">
        <v>0.90336134453781514</v>
      </c>
      <c r="F208" s="64">
        <v>0.52941176470588236</v>
      </c>
      <c r="G208" s="11">
        <v>0.79411764705882348</v>
      </c>
      <c r="H208" s="11">
        <v>0.68487394957983194</v>
      </c>
      <c r="I208" s="11">
        <v>0.55462184873949583</v>
      </c>
      <c r="J208" s="62">
        <v>0.84453781512605042</v>
      </c>
      <c r="K208" s="62">
        <v>0.68067226890756305</v>
      </c>
      <c r="L208" s="62">
        <v>0.6428571428571429</v>
      </c>
      <c r="M208" s="63">
        <v>1</v>
      </c>
      <c r="N208" s="63">
        <v>1</v>
      </c>
      <c r="O208" s="63">
        <v>1</v>
      </c>
      <c r="P208" s="68">
        <v>1</v>
      </c>
      <c r="Q208" s="68">
        <v>1</v>
      </c>
      <c r="R208" s="68">
        <v>1</v>
      </c>
      <c r="S208" s="28">
        <v>0.66386554621848737</v>
      </c>
      <c r="T208" s="28">
        <v>0.26470588235294118</v>
      </c>
      <c r="U208" s="28">
        <v>5.4621848739495799E-2</v>
      </c>
    </row>
    <row r="209" spans="3:21" ht="15" thickBot="1" x14ac:dyDescent="0.35">
      <c r="C209" s="10" t="s">
        <v>246</v>
      </c>
      <c r="D209" s="64">
        <v>0.52898550724637683</v>
      </c>
      <c r="E209" s="64">
        <v>0.52536231884057971</v>
      </c>
      <c r="F209" s="64">
        <v>0.47826086956521741</v>
      </c>
      <c r="G209" s="11">
        <v>0.43478260869565216</v>
      </c>
      <c r="H209" s="11">
        <v>0.4420289855072464</v>
      </c>
      <c r="I209" s="11">
        <v>0.44927536231884058</v>
      </c>
      <c r="J209" s="62">
        <v>0.44927536231884058</v>
      </c>
      <c r="K209" s="62">
        <v>0.44565217391304346</v>
      </c>
      <c r="L209" s="62">
        <v>0.44565217391304346</v>
      </c>
      <c r="M209" s="63">
        <v>0.51086956521739135</v>
      </c>
      <c r="N209" s="63">
        <v>0.51086956521739135</v>
      </c>
      <c r="O209" s="63">
        <v>0.51086956521739135</v>
      </c>
      <c r="P209" s="68">
        <v>0.55449275362318795</v>
      </c>
      <c r="Q209" s="68">
        <v>0.52536231884057971</v>
      </c>
      <c r="R209" s="68">
        <v>0.51072463768115905</v>
      </c>
      <c r="S209" s="28">
        <v>0.51811594202898548</v>
      </c>
      <c r="T209" s="28">
        <v>0.4311594202898551</v>
      </c>
      <c r="U209" s="28">
        <v>0.46014492753623187</v>
      </c>
    </row>
    <row r="210" spans="3:21" ht="15" thickBot="1" x14ac:dyDescent="0.35">
      <c r="C210" s="10" t="s">
        <v>277</v>
      </c>
      <c r="D210" s="64">
        <v>0.96231155778894473</v>
      </c>
      <c r="E210" s="64">
        <v>0.84673366834170849</v>
      </c>
      <c r="F210" s="64">
        <v>0.49246231155778897</v>
      </c>
      <c r="G210" s="11">
        <v>0.74371859296482412</v>
      </c>
      <c r="H210" s="11">
        <v>0.70854271356783916</v>
      </c>
      <c r="I210" s="11">
        <v>0.66080402010050254</v>
      </c>
      <c r="J210" s="62">
        <v>0.77135678391959794</v>
      </c>
      <c r="K210" s="62">
        <v>0.73366834170854267</v>
      </c>
      <c r="L210" s="62">
        <v>0.71356783919597988</v>
      </c>
      <c r="M210" s="63">
        <v>0.96733668341708545</v>
      </c>
      <c r="N210" s="63">
        <v>0.96733668341708545</v>
      </c>
      <c r="O210" s="63">
        <v>0.96733668341708545</v>
      </c>
      <c r="P210" s="68">
        <v>0.96733668341708545</v>
      </c>
      <c r="Q210" s="68">
        <v>0.96733668341708545</v>
      </c>
      <c r="R210" s="68">
        <v>0.96733668341708545</v>
      </c>
      <c r="S210" s="28">
        <v>0.68090452261306533</v>
      </c>
      <c r="T210" s="28">
        <v>0.3165829145728643</v>
      </c>
      <c r="U210" s="28">
        <v>9.5477386934673364E-2</v>
      </c>
    </row>
    <row r="211" spans="3:21" ht="15" thickBot="1" x14ac:dyDescent="0.35">
      <c r="C211" s="10" t="s">
        <v>257</v>
      </c>
      <c r="D211" s="64">
        <v>0.81325301204819278</v>
      </c>
      <c r="E211" s="64">
        <v>0.71084337349397586</v>
      </c>
      <c r="F211" s="64">
        <v>0.41566265060240964</v>
      </c>
      <c r="G211" s="11">
        <v>0.46385542168674698</v>
      </c>
      <c r="H211" s="11">
        <v>0.36746987951807231</v>
      </c>
      <c r="I211" s="11">
        <v>0.33132530120481929</v>
      </c>
      <c r="J211" s="62">
        <v>0.51204819277108438</v>
      </c>
      <c r="K211" s="62">
        <v>0.40361445783132532</v>
      </c>
      <c r="L211" s="62">
        <v>0.33132530120481929</v>
      </c>
      <c r="M211" s="63">
        <v>0.8493975903614458</v>
      </c>
      <c r="N211" s="63">
        <v>0.8493975903614458</v>
      </c>
      <c r="O211" s="63">
        <v>0.8493975903614458</v>
      </c>
      <c r="P211" s="68">
        <v>0.85542168674698793</v>
      </c>
      <c r="Q211" s="68">
        <v>0.86144578313253017</v>
      </c>
      <c r="R211" s="68">
        <v>0.83734939759036142</v>
      </c>
      <c r="S211" s="28">
        <v>0.63855421686746983</v>
      </c>
      <c r="T211" s="28">
        <v>0.36746987951807231</v>
      </c>
      <c r="U211" s="28">
        <v>0.21084337349397592</v>
      </c>
    </row>
    <row r="212" spans="3:21" ht="15" thickBot="1" x14ac:dyDescent="0.35">
      <c r="C212" s="10" t="s">
        <v>288</v>
      </c>
      <c r="D212" s="64">
        <v>0.23252032520325203</v>
      </c>
      <c r="E212" s="64">
        <v>0.28780487804878047</v>
      </c>
      <c r="F212" s="64">
        <v>0.46016260162601624</v>
      </c>
      <c r="G212" s="11">
        <v>0.42439024390243901</v>
      </c>
      <c r="H212" s="11">
        <v>0.4975609756097561</v>
      </c>
      <c r="I212" s="11">
        <v>0.5186991869918699</v>
      </c>
      <c r="J212" s="62">
        <v>0.45365853658536587</v>
      </c>
      <c r="K212" s="62">
        <v>0.47317073170731705</v>
      </c>
      <c r="L212" s="62">
        <v>0.47317073170731705</v>
      </c>
      <c r="M212" s="63">
        <v>0.20813008130081301</v>
      </c>
      <c r="N212" s="63">
        <v>0.20813008130081301</v>
      </c>
      <c r="O212" s="63">
        <v>0.20813008130081301</v>
      </c>
      <c r="P212" s="68">
        <v>0.21138211382113822</v>
      </c>
      <c r="Q212" s="68">
        <v>0.22439024390243903</v>
      </c>
      <c r="R212" s="68">
        <v>0.24065040650406505</v>
      </c>
      <c r="S212" s="28">
        <v>0.36422764227642279</v>
      </c>
      <c r="T212" s="28">
        <v>0.6</v>
      </c>
      <c r="U212" s="28">
        <v>0.75609756097560976</v>
      </c>
    </row>
    <row r="213" spans="3:21" ht="15" thickBot="1" x14ac:dyDescent="0.35">
      <c r="C213" s="10" t="s">
        <v>238</v>
      </c>
      <c r="D213" s="64">
        <v>0.3180952380952381</v>
      </c>
      <c r="E213" s="64">
        <v>0.36761904761904762</v>
      </c>
      <c r="F213" s="64">
        <v>0.49904761904761907</v>
      </c>
      <c r="G213" s="11">
        <v>0.38666666666666666</v>
      </c>
      <c r="H213" s="11">
        <v>0.42857142857142855</v>
      </c>
      <c r="I213" s="11">
        <v>0.45523809523809522</v>
      </c>
      <c r="J213" s="62">
        <v>0.40952380952380951</v>
      </c>
      <c r="K213" s="62">
        <v>0.45333333333333331</v>
      </c>
      <c r="L213" s="62">
        <v>0.46857142857142858</v>
      </c>
      <c r="M213" s="63">
        <v>0.31619047619047619</v>
      </c>
      <c r="N213" s="63">
        <v>0.31619047619047619</v>
      </c>
      <c r="O213" s="63">
        <v>0.31619047619047619</v>
      </c>
      <c r="P213" s="68">
        <v>0.31619047619047619</v>
      </c>
      <c r="Q213" s="68">
        <v>0.31619047619047619</v>
      </c>
      <c r="R213" s="68">
        <v>0.32380952380952382</v>
      </c>
      <c r="S213" s="28">
        <v>0.37714285714285717</v>
      </c>
      <c r="T213" s="28">
        <v>0.52761904761904765</v>
      </c>
      <c r="U213" s="28">
        <v>0.66857142857142859</v>
      </c>
    </row>
    <row r="214" spans="3:21" ht="15" thickBot="1" x14ac:dyDescent="0.35">
      <c r="C214" s="10" t="s">
        <v>271</v>
      </c>
      <c r="D214" s="64">
        <v>0.63366336633663367</v>
      </c>
      <c r="E214" s="64">
        <v>0.59405940594059403</v>
      </c>
      <c r="F214" s="64">
        <v>0.54455445544554459</v>
      </c>
      <c r="G214" s="11">
        <v>0.79207920792079212</v>
      </c>
      <c r="H214" s="11">
        <v>0.75247524752475248</v>
      </c>
      <c r="I214" s="11">
        <v>0.69306930693069302</v>
      </c>
      <c r="J214" s="62">
        <v>0.74257425742574257</v>
      </c>
      <c r="K214" s="62">
        <v>0.58415841584158412</v>
      </c>
      <c r="L214" s="62">
        <v>0.5544554455445545</v>
      </c>
      <c r="M214" s="63">
        <v>0.65346534653465349</v>
      </c>
      <c r="N214" s="63">
        <v>0.65346534653465349</v>
      </c>
      <c r="O214" s="63">
        <v>0.65346534653465349</v>
      </c>
      <c r="P214" s="68">
        <v>0.65346534653465349</v>
      </c>
      <c r="Q214" s="68">
        <v>0.65346534653465349</v>
      </c>
      <c r="R214" s="68">
        <v>0.65346534653465349</v>
      </c>
      <c r="S214" s="28">
        <v>0.62376237623762376</v>
      </c>
      <c r="T214" s="28">
        <v>0.45544554455445546</v>
      </c>
      <c r="U214" s="28">
        <v>0.40594059405940597</v>
      </c>
    </row>
    <row r="215" spans="3:21" ht="15" thickBot="1" x14ac:dyDescent="0.35">
      <c r="C215" s="10" t="s">
        <v>280</v>
      </c>
      <c r="D215" s="64">
        <v>0.9346733668341709</v>
      </c>
      <c r="E215" s="64">
        <v>0.82412060301507539</v>
      </c>
      <c r="F215" s="64">
        <v>0.46231155778894473</v>
      </c>
      <c r="G215" s="11">
        <v>0.56281407035175879</v>
      </c>
      <c r="H215" s="11">
        <v>0.51256281407035176</v>
      </c>
      <c r="I215" s="11">
        <v>0.44723618090452261</v>
      </c>
      <c r="J215" s="62">
        <v>0.46733668341708545</v>
      </c>
      <c r="K215" s="62">
        <v>0.32663316582914576</v>
      </c>
      <c r="L215" s="62">
        <v>0.30653266331658291</v>
      </c>
      <c r="M215" s="63">
        <v>0.92964824120603018</v>
      </c>
      <c r="N215" s="63">
        <v>0.92964824120603018</v>
      </c>
      <c r="O215" s="63">
        <v>0.92964824120603018</v>
      </c>
      <c r="P215" s="68">
        <v>0.93969849246231152</v>
      </c>
      <c r="Q215" s="68">
        <v>0.93969849246231152</v>
      </c>
      <c r="R215" s="68">
        <v>0.92462311557788945</v>
      </c>
      <c r="S215" s="28">
        <v>0.68844221105527637</v>
      </c>
      <c r="T215" s="28">
        <v>0.3165829145728643</v>
      </c>
      <c r="U215" s="28">
        <v>0.1306532663316583</v>
      </c>
    </row>
    <row r="216" spans="3:21" ht="15" thickBot="1" x14ac:dyDescent="0.35">
      <c r="C216" s="10" t="s">
        <v>256</v>
      </c>
      <c r="D216" s="64">
        <v>0.88888888888888884</v>
      </c>
      <c r="E216" s="64">
        <v>0.55555555555555558</v>
      </c>
      <c r="F216" s="64">
        <v>0.20634920634920634</v>
      </c>
      <c r="G216" s="11">
        <v>0.14285714285714285</v>
      </c>
      <c r="H216" s="11">
        <v>0.14285714285714285</v>
      </c>
      <c r="I216" s="11">
        <v>0.14285714285714285</v>
      </c>
      <c r="J216" s="62">
        <v>0.14285714285714285</v>
      </c>
      <c r="K216" s="62">
        <v>0.14285714285714285</v>
      </c>
      <c r="L216" s="62">
        <v>0.14285714285714285</v>
      </c>
      <c r="M216" s="63">
        <v>1</v>
      </c>
      <c r="N216" s="63">
        <v>1</v>
      </c>
      <c r="O216" s="63">
        <v>1</v>
      </c>
      <c r="P216" s="68">
        <v>1</v>
      </c>
      <c r="Q216" s="68">
        <v>0.98412698412698407</v>
      </c>
      <c r="R216" s="68">
        <v>0.65079365079365081</v>
      </c>
      <c r="S216" s="28">
        <v>0.7142857142857143</v>
      </c>
      <c r="T216" s="28">
        <v>0.3968253968253968</v>
      </c>
      <c r="U216" s="28">
        <v>7.9365079365079361E-2</v>
      </c>
    </row>
    <row r="217" spans="3:21" ht="15" thickBot="1" x14ac:dyDescent="0.35">
      <c r="C217" s="10" t="s">
        <v>248</v>
      </c>
      <c r="D217" s="64">
        <v>0.78306878306878303</v>
      </c>
      <c r="E217" s="64">
        <v>0.69841269841269837</v>
      </c>
      <c r="F217" s="64">
        <v>0.50264550264550267</v>
      </c>
      <c r="G217" s="11">
        <v>0.48148148148148145</v>
      </c>
      <c r="H217" s="11">
        <v>0.44444444444444442</v>
      </c>
      <c r="I217" s="11">
        <v>0.36507936507936506</v>
      </c>
      <c r="J217" s="62">
        <v>0.50264550264550267</v>
      </c>
      <c r="K217" s="62">
        <v>0.50264550264550267</v>
      </c>
      <c r="L217" s="62">
        <v>0.50793650793650791</v>
      </c>
      <c r="M217" s="63">
        <v>0.77248677248677244</v>
      </c>
      <c r="N217" s="63">
        <v>0.77777777777777779</v>
      </c>
      <c r="O217" s="63">
        <v>0.77777777777777779</v>
      </c>
      <c r="P217" s="68">
        <v>0.8306878306878307</v>
      </c>
      <c r="Q217" s="68">
        <v>0.77248677248677244</v>
      </c>
      <c r="R217" s="68">
        <v>0.74603174603174605</v>
      </c>
      <c r="S217" s="28">
        <v>0.52380952380952384</v>
      </c>
      <c r="T217" s="28">
        <v>0.34920634920634919</v>
      </c>
      <c r="U217" s="28">
        <v>0.23280423280423279</v>
      </c>
    </row>
    <row r="218" spans="3:21" ht="15" thickBot="1" x14ac:dyDescent="0.35">
      <c r="C218" s="10" t="s">
        <v>233</v>
      </c>
      <c r="D218" s="64">
        <v>0.91603053435114501</v>
      </c>
      <c r="E218" s="64">
        <v>0.81870229007633588</v>
      </c>
      <c r="F218" s="64">
        <v>0.50763358778625955</v>
      </c>
      <c r="G218" s="11">
        <v>0.75954198473282442</v>
      </c>
      <c r="H218" s="11">
        <v>0.69656488549618323</v>
      </c>
      <c r="I218" s="11">
        <v>0.5725190839694656</v>
      </c>
      <c r="J218" s="62">
        <v>0.62404580152671751</v>
      </c>
      <c r="K218" s="62">
        <v>0.47900763358778625</v>
      </c>
      <c r="L218" s="62">
        <v>0.43702290076335876</v>
      </c>
      <c r="M218" s="63">
        <v>0.93511450381679384</v>
      </c>
      <c r="N218" s="63">
        <v>0.93511450381679384</v>
      </c>
      <c r="O218" s="63">
        <v>0.93511450381679384</v>
      </c>
      <c r="P218" s="68">
        <v>0.93511450381679384</v>
      </c>
      <c r="Q218" s="68">
        <v>0.93320610687022898</v>
      </c>
      <c r="R218" s="68">
        <v>0.91412213740458015</v>
      </c>
      <c r="S218" s="28">
        <v>0.68702290076335881</v>
      </c>
      <c r="T218" s="28">
        <v>0.37404580152671757</v>
      </c>
      <c r="U218" s="28">
        <v>0.12786259541984732</v>
      </c>
    </row>
    <row r="219" spans="3:21" ht="15" thickBot="1" x14ac:dyDescent="0.35">
      <c r="C219" s="10" t="s">
        <v>261</v>
      </c>
      <c r="D219" s="64">
        <v>0.994413407821229</v>
      </c>
      <c r="E219" s="64">
        <v>0.8994413407821229</v>
      </c>
      <c r="F219" s="64">
        <v>0.55865921787709494</v>
      </c>
      <c r="G219" s="11">
        <v>0.98882681564245811</v>
      </c>
      <c r="H219" s="11">
        <v>0.97206703910614523</v>
      </c>
      <c r="I219" s="11">
        <v>0.95530726256983245</v>
      </c>
      <c r="J219" s="62">
        <v>0.98324022346368711</v>
      </c>
      <c r="K219" s="62">
        <v>0.96089385474860334</v>
      </c>
      <c r="L219" s="62">
        <v>0.95530726256983245</v>
      </c>
      <c r="M219" s="63">
        <v>1</v>
      </c>
      <c r="N219" s="63">
        <v>1</v>
      </c>
      <c r="O219" s="63">
        <v>1</v>
      </c>
      <c r="P219" s="68">
        <v>1</v>
      </c>
      <c r="Q219" s="68">
        <v>1</v>
      </c>
      <c r="R219" s="68">
        <v>1</v>
      </c>
      <c r="S219" s="28">
        <v>1</v>
      </c>
      <c r="T219" s="28">
        <v>0.66480446927374304</v>
      </c>
      <c r="U219" s="28">
        <v>0.19553072625698323</v>
      </c>
    </row>
    <row r="220" spans="3:21" ht="15" thickBot="1" x14ac:dyDescent="0.35">
      <c r="C220" s="10" t="s">
        <v>274</v>
      </c>
      <c r="D220" s="64">
        <v>0.97752808988764039</v>
      </c>
      <c r="E220" s="64">
        <v>0.898876404494382</v>
      </c>
      <c r="F220" s="64">
        <v>0.4887640449438202</v>
      </c>
      <c r="G220" s="11">
        <v>0.6966292134831461</v>
      </c>
      <c r="H220" s="11">
        <v>0.651685393258427</v>
      </c>
      <c r="I220" s="11">
        <v>0.5842696629213483</v>
      </c>
      <c r="J220" s="62">
        <v>0.6348314606741573</v>
      </c>
      <c r="K220" s="62">
        <v>0.601123595505618</v>
      </c>
      <c r="L220" s="62">
        <v>0.5617977528089888</v>
      </c>
      <c r="M220" s="63">
        <v>1</v>
      </c>
      <c r="N220" s="63">
        <v>1</v>
      </c>
      <c r="O220" s="63">
        <v>1</v>
      </c>
      <c r="P220" s="68">
        <v>1</v>
      </c>
      <c r="Q220" s="68">
        <v>1</v>
      </c>
      <c r="R220" s="68">
        <v>0.9438202247191011</v>
      </c>
      <c r="S220" s="28">
        <v>0.6853932584269663</v>
      </c>
      <c r="T220" s="28">
        <v>0.3089887640449438</v>
      </c>
      <c r="U220" s="28">
        <v>6.741573033707865E-2</v>
      </c>
    </row>
    <row r="221" spans="3:21" ht="15" thickBot="1" x14ac:dyDescent="0.35">
      <c r="C221" s="10" t="s">
        <v>254</v>
      </c>
      <c r="D221" s="64">
        <v>0.42916666666666664</v>
      </c>
      <c r="E221" s="64">
        <v>0.50416666666666665</v>
      </c>
      <c r="F221" s="64">
        <v>0.57916666666666672</v>
      </c>
      <c r="G221" s="11">
        <v>0.6166666666666667</v>
      </c>
      <c r="H221" s="11">
        <v>0.61250000000000004</v>
      </c>
      <c r="I221" s="11">
        <v>0.6</v>
      </c>
      <c r="J221" s="62">
        <v>0.57916666666666672</v>
      </c>
      <c r="K221" s="62">
        <v>0.57916666666666672</v>
      </c>
      <c r="L221" s="62">
        <v>0.59166666666666667</v>
      </c>
      <c r="M221" s="63">
        <v>0.39583333333333331</v>
      </c>
      <c r="N221" s="63">
        <v>0.39583333333333331</v>
      </c>
      <c r="O221" s="63">
        <v>0.39583333333333331</v>
      </c>
      <c r="P221" s="68">
        <v>0.48749999999999999</v>
      </c>
      <c r="Q221" s="68">
        <v>0.4375</v>
      </c>
      <c r="R221" s="68">
        <v>0.40416666666666667</v>
      </c>
      <c r="S221" s="28">
        <v>0.45416666666666666</v>
      </c>
      <c r="T221" s="28">
        <v>0.56666666666666665</v>
      </c>
      <c r="U221" s="28">
        <v>0.6166666666666667</v>
      </c>
    </row>
    <row r="222" spans="3:21" ht="15" thickBot="1" x14ac:dyDescent="0.35">
      <c r="C222" s="10" t="s">
        <v>242</v>
      </c>
      <c r="D222" s="64">
        <v>0.96551724137931039</v>
      </c>
      <c r="E222" s="64">
        <v>0.90909090909090906</v>
      </c>
      <c r="F222" s="64">
        <v>0.59247648902821315</v>
      </c>
      <c r="G222" s="11">
        <v>0.92476489028213171</v>
      </c>
      <c r="H222" s="11">
        <v>0.86206896551724133</v>
      </c>
      <c r="I222" s="11">
        <v>0.75235109717868343</v>
      </c>
      <c r="J222" s="62">
        <v>0.84326018808777425</v>
      </c>
      <c r="K222" s="62">
        <v>0.70219435736677116</v>
      </c>
      <c r="L222" s="62">
        <v>0.64576802507836994</v>
      </c>
      <c r="M222" s="63">
        <v>0.95924764890282133</v>
      </c>
      <c r="N222" s="63">
        <v>0.95924764890282133</v>
      </c>
      <c r="O222" s="63">
        <v>0.95924764890282133</v>
      </c>
      <c r="P222" s="68">
        <v>0.95924764890282133</v>
      </c>
      <c r="Q222" s="68">
        <v>0.95924764890282133</v>
      </c>
      <c r="R222" s="68">
        <v>0.95924764890282133</v>
      </c>
      <c r="S222" s="28">
        <v>0.6959247648902821</v>
      </c>
      <c r="T222" s="28">
        <v>0.32915360501567398</v>
      </c>
      <c r="U222" s="28">
        <v>9.7178683385579931E-2</v>
      </c>
    </row>
    <row r="223" spans="3:21" ht="15" thickBot="1" x14ac:dyDescent="0.35">
      <c r="C223" s="10" t="s">
        <v>253</v>
      </c>
      <c r="D223" s="64">
        <v>0.77777777777777779</v>
      </c>
      <c r="E223" s="64">
        <v>0.79166666666666663</v>
      </c>
      <c r="F223" s="64">
        <v>0.59722222222222221</v>
      </c>
      <c r="G223" s="11">
        <v>0.69444444444444442</v>
      </c>
      <c r="H223" s="11">
        <v>0.66666666666666663</v>
      </c>
      <c r="I223" s="11">
        <v>0.63888888888888884</v>
      </c>
      <c r="J223" s="62">
        <v>0.72222222222222221</v>
      </c>
      <c r="K223" s="62">
        <v>0.625</v>
      </c>
      <c r="L223" s="62">
        <v>0.65277777777777779</v>
      </c>
      <c r="M223" s="63">
        <v>0.77777777777777779</v>
      </c>
      <c r="N223" s="63">
        <v>0.77777777777777779</v>
      </c>
      <c r="O223" s="63">
        <v>0.77777777777777779</v>
      </c>
      <c r="P223" s="68">
        <v>0.77777777777777779</v>
      </c>
      <c r="Q223" s="68">
        <v>0.77777777777777779</v>
      </c>
      <c r="R223" s="68">
        <v>0.77777777777777779</v>
      </c>
      <c r="S223" s="28">
        <v>0.59722222222222221</v>
      </c>
      <c r="T223" s="28">
        <v>0.3611111111111111</v>
      </c>
      <c r="U223" s="28">
        <v>0.20833333333333334</v>
      </c>
    </row>
    <row r="224" spans="3:21" ht="15" thickBot="1" x14ac:dyDescent="0.35">
      <c r="C224" s="10" t="s">
        <v>249</v>
      </c>
      <c r="D224" s="64">
        <v>0.47530864197530864</v>
      </c>
      <c r="E224" s="64">
        <v>0.45061728395061729</v>
      </c>
      <c r="F224" s="64">
        <v>0.43827160493827161</v>
      </c>
      <c r="G224" s="11">
        <v>0.38580246913580246</v>
      </c>
      <c r="H224" s="11">
        <v>0.37345679012345678</v>
      </c>
      <c r="I224" s="11">
        <v>0.36728395061728397</v>
      </c>
      <c r="J224" s="62">
        <v>0.35802469135802467</v>
      </c>
      <c r="K224" s="62">
        <v>0.34259259259259262</v>
      </c>
      <c r="L224" s="62">
        <v>0.34876543209876543</v>
      </c>
      <c r="M224" s="63">
        <v>0.5</v>
      </c>
      <c r="N224" s="63">
        <v>0.5</v>
      </c>
      <c r="O224" s="63">
        <v>0.5</v>
      </c>
      <c r="P224" s="68">
        <v>0.49074074074074076</v>
      </c>
      <c r="Q224" s="68">
        <v>0.44753086419753085</v>
      </c>
      <c r="R224" s="68">
        <v>0.43209876543209874</v>
      </c>
      <c r="S224" s="28">
        <v>0.46296296296296297</v>
      </c>
      <c r="T224" s="28">
        <v>0.49074074074074076</v>
      </c>
      <c r="U224" s="28">
        <v>0.48456790123456789</v>
      </c>
    </row>
    <row r="225" spans="3:21" ht="15" thickBot="1" x14ac:dyDescent="0.35">
      <c r="C225" s="10" t="s">
        <v>283</v>
      </c>
      <c r="D225" s="64">
        <v>0.50815217391304346</v>
      </c>
      <c r="E225" s="64">
        <v>0.54619565217391308</v>
      </c>
      <c r="F225" s="64">
        <v>0.57608695652173914</v>
      </c>
      <c r="G225" s="11">
        <v>0.63858695652173914</v>
      </c>
      <c r="H225" s="11">
        <v>0.625</v>
      </c>
      <c r="I225" s="11">
        <v>0.61141304347826086</v>
      </c>
      <c r="J225" s="62">
        <v>0.77173913043478259</v>
      </c>
      <c r="K225" s="62">
        <v>0.76086956521739135</v>
      </c>
      <c r="L225" s="62">
        <v>0.74456521739130432</v>
      </c>
      <c r="M225" s="63">
        <v>0.47010869565217389</v>
      </c>
      <c r="N225" s="63">
        <v>0.47010869565217389</v>
      </c>
      <c r="O225" s="63">
        <v>0.47282608695652173</v>
      </c>
      <c r="P225" s="68">
        <v>0.52173913043478259</v>
      </c>
      <c r="Q225" s="68">
        <v>0.49456521739130432</v>
      </c>
      <c r="R225" s="68">
        <v>0.47826086956521741</v>
      </c>
      <c r="S225" s="28">
        <v>0.44021739130434784</v>
      </c>
      <c r="T225" s="28">
        <v>0.48641304347826086</v>
      </c>
      <c r="U225" s="28">
        <v>0.50815217391304346</v>
      </c>
    </row>
    <row r="226" spans="3:21" ht="15" thickBot="1" x14ac:dyDescent="0.35">
      <c r="C226" s="10" t="s">
        <v>259</v>
      </c>
      <c r="D226" s="64">
        <v>0.97241379310344822</v>
      </c>
      <c r="E226" s="64">
        <v>0.83448275862068966</v>
      </c>
      <c r="F226" s="64">
        <v>0.40689655172413791</v>
      </c>
      <c r="G226" s="11">
        <v>0.35862068965517241</v>
      </c>
      <c r="H226" s="11">
        <v>0.33793103448275863</v>
      </c>
      <c r="I226" s="11">
        <v>0.31034482758620691</v>
      </c>
      <c r="J226" s="62">
        <v>0.4</v>
      </c>
      <c r="K226" s="62">
        <v>0.39310344827586208</v>
      </c>
      <c r="L226" s="62">
        <v>0.37931034482758619</v>
      </c>
      <c r="M226" s="63">
        <v>1</v>
      </c>
      <c r="N226" s="63">
        <v>1</v>
      </c>
      <c r="O226" s="63">
        <v>1</v>
      </c>
      <c r="P226" s="68">
        <v>1</v>
      </c>
      <c r="Q226" s="68">
        <v>1</v>
      </c>
      <c r="R226" s="68">
        <v>0.95862068965517244</v>
      </c>
      <c r="S226" s="28">
        <v>0.69655172413793098</v>
      </c>
      <c r="T226" s="28">
        <v>0.31034482758620691</v>
      </c>
      <c r="U226" s="28">
        <v>6.2068965517241378E-2</v>
      </c>
    </row>
    <row r="227" spans="3:21" ht="15" thickBot="1" x14ac:dyDescent="0.35">
      <c r="C227" s="10" t="s">
        <v>268</v>
      </c>
      <c r="D227" s="64">
        <v>0.92270531400966183</v>
      </c>
      <c r="E227" s="64">
        <v>0.87922705314009664</v>
      </c>
      <c r="F227" s="64">
        <v>0.57971014492753625</v>
      </c>
      <c r="G227" s="11">
        <v>0.82608695652173914</v>
      </c>
      <c r="H227" s="11">
        <v>0.72463768115942029</v>
      </c>
      <c r="I227" s="11">
        <v>0.59903381642512077</v>
      </c>
      <c r="J227" s="62">
        <v>0.81159420289855078</v>
      </c>
      <c r="K227" s="62">
        <v>0.74879227053140096</v>
      </c>
      <c r="L227" s="62">
        <v>0.6908212560386473</v>
      </c>
      <c r="M227" s="63">
        <v>0.92270531400966183</v>
      </c>
      <c r="N227" s="63">
        <v>0.92270531400966183</v>
      </c>
      <c r="O227" s="63">
        <v>0.92270531400966183</v>
      </c>
      <c r="P227" s="68">
        <v>0.92270531400966183</v>
      </c>
      <c r="Q227" s="68">
        <v>0.92270531400966183</v>
      </c>
      <c r="R227" s="68">
        <v>0.92270531400966183</v>
      </c>
      <c r="S227" s="28">
        <v>0.57971014492753625</v>
      </c>
      <c r="T227" s="28">
        <v>0.25120772946859904</v>
      </c>
      <c r="U227" s="28">
        <v>9.1787439613526575E-2</v>
      </c>
    </row>
    <row r="228" spans="3:21" ht="15" thickBot="1" x14ac:dyDescent="0.35">
      <c r="C228" s="10" t="s">
        <v>272</v>
      </c>
      <c r="D228" s="64">
        <v>0.70873786407766992</v>
      </c>
      <c r="E228" s="64">
        <v>0.59223300970873782</v>
      </c>
      <c r="F228" s="64">
        <v>0.36893203883495146</v>
      </c>
      <c r="G228" s="11">
        <v>0.27184466019417475</v>
      </c>
      <c r="H228" s="11">
        <v>0.27184466019417475</v>
      </c>
      <c r="I228" s="11">
        <v>0.21359223300970873</v>
      </c>
      <c r="J228" s="62">
        <v>0.27184466019417475</v>
      </c>
      <c r="K228" s="62">
        <v>0.25242718446601942</v>
      </c>
      <c r="L228" s="62">
        <v>0.23300970873786409</v>
      </c>
      <c r="M228" s="63">
        <v>0.85436893203883491</v>
      </c>
      <c r="N228" s="63">
        <v>0.85436893203883491</v>
      </c>
      <c r="O228" s="63">
        <v>0.85436893203883491</v>
      </c>
      <c r="P228" s="68">
        <v>0.84466019417475724</v>
      </c>
      <c r="Q228" s="68">
        <v>0.81553398058252424</v>
      </c>
      <c r="R228" s="68">
        <v>0.55339805825242716</v>
      </c>
      <c r="S228" s="28">
        <v>0.64077669902912626</v>
      </c>
      <c r="T228" s="28">
        <v>0.3300970873786408</v>
      </c>
      <c r="U228" s="28">
        <v>0.17475728155339806</v>
      </c>
    </row>
    <row r="229" spans="3:21" ht="15" thickBot="1" x14ac:dyDescent="0.35">
      <c r="C229" s="10" t="s">
        <v>284</v>
      </c>
      <c r="D229" s="64">
        <v>0.89903846153846156</v>
      </c>
      <c r="E229" s="64">
        <v>0.86538461538461542</v>
      </c>
      <c r="F229" s="64">
        <v>0.52884615384615385</v>
      </c>
      <c r="G229" s="11">
        <v>0.76923076923076927</v>
      </c>
      <c r="H229" s="11">
        <v>0.71153846153846156</v>
      </c>
      <c r="I229" s="11">
        <v>0.67788461538461542</v>
      </c>
      <c r="J229" s="62">
        <v>0.73557692307692313</v>
      </c>
      <c r="K229" s="62">
        <v>0.64423076923076927</v>
      </c>
      <c r="L229" s="62">
        <v>0.58653846153846156</v>
      </c>
      <c r="M229" s="63">
        <v>0.90865384615384615</v>
      </c>
      <c r="N229" s="63">
        <v>0.90865384615384615</v>
      </c>
      <c r="O229" s="63">
        <v>0.90865384615384615</v>
      </c>
      <c r="P229" s="68">
        <v>0.90865384615384615</v>
      </c>
      <c r="Q229" s="68">
        <v>0.90865384615384615</v>
      </c>
      <c r="R229" s="68">
        <v>0.90865384615384615</v>
      </c>
      <c r="S229" s="28">
        <v>0.64423076923076927</v>
      </c>
      <c r="T229" s="28">
        <v>0.34615384615384615</v>
      </c>
      <c r="U229" s="28">
        <v>0.14423076923076922</v>
      </c>
    </row>
    <row r="230" spans="3:21" ht="15" thickBot="1" x14ac:dyDescent="0.35">
      <c r="C230" s="10" t="s">
        <v>234</v>
      </c>
      <c r="D230" s="64">
        <v>0.99543378995433784</v>
      </c>
      <c r="E230" s="64">
        <v>0.9178082191780822</v>
      </c>
      <c r="F230" s="64">
        <v>0.58904109589041098</v>
      </c>
      <c r="G230" s="11">
        <v>0.9908675799086758</v>
      </c>
      <c r="H230" s="11">
        <v>0.96803652968036524</v>
      </c>
      <c r="I230" s="11">
        <v>0.9360730593607306</v>
      </c>
      <c r="J230" s="62">
        <v>0.9452054794520548</v>
      </c>
      <c r="K230" s="62">
        <v>0.908675799086758</v>
      </c>
      <c r="L230" s="62">
        <v>0.908675799086758</v>
      </c>
      <c r="M230" s="63">
        <v>1</v>
      </c>
      <c r="N230" s="63">
        <v>1</v>
      </c>
      <c r="O230" s="63">
        <v>1</v>
      </c>
      <c r="P230" s="68">
        <v>1</v>
      </c>
      <c r="Q230" s="68">
        <v>1</v>
      </c>
      <c r="R230" s="68">
        <v>1</v>
      </c>
      <c r="S230" s="28">
        <v>0.81278538812785384</v>
      </c>
      <c r="T230" s="28">
        <v>0.42465753424657532</v>
      </c>
      <c r="U230" s="28">
        <v>9.5890410958904104E-2</v>
      </c>
    </row>
    <row r="231" spans="3:21" ht="15" thickBot="1" x14ac:dyDescent="0.35">
      <c r="C231" s="10" t="s">
        <v>287</v>
      </c>
      <c r="D231" s="64">
        <v>0.94056847545219635</v>
      </c>
      <c r="E231" s="64">
        <v>0.88113695090439281</v>
      </c>
      <c r="F231" s="64">
        <v>0.6020671834625323</v>
      </c>
      <c r="G231" s="11">
        <v>0.90180878552971577</v>
      </c>
      <c r="H231" s="11">
        <v>0.85529715762273906</v>
      </c>
      <c r="I231" s="11">
        <v>0.74935400516795869</v>
      </c>
      <c r="J231" s="62">
        <v>0.80620155038759689</v>
      </c>
      <c r="K231" s="62">
        <v>0.74160206718346255</v>
      </c>
      <c r="L231" s="62">
        <v>0.72351421188630494</v>
      </c>
      <c r="M231" s="63">
        <v>0.94056847545219635</v>
      </c>
      <c r="N231" s="63">
        <v>0.94056847545219635</v>
      </c>
      <c r="O231" s="63">
        <v>0.94056847545219635</v>
      </c>
      <c r="P231" s="68">
        <v>0.94056847545219635</v>
      </c>
      <c r="Q231" s="68">
        <v>0.94056847545219635</v>
      </c>
      <c r="R231" s="68">
        <v>0.94056847545219635</v>
      </c>
      <c r="S231" s="28">
        <v>0.68217054263565891</v>
      </c>
      <c r="T231" s="28">
        <v>0.37984496124031009</v>
      </c>
      <c r="U231" s="28">
        <v>0.11886304909560723</v>
      </c>
    </row>
    <row r="232" spans="3:21" ht="15" thickBot="1" x14ac:dyDescent="0.35">
      <c r="C232" s="10" t="s">
        <v>235</v>
      </c>
      <c r="D232" s="64">
        <v>0.55913978494623651</v>
      </c>
      <c r="E232" s="64">
        <v>0.71326164874551967</v>
      </c>
      <c r="F232" s="64">
        <v>0.74551971326164879</v>
      </c>
      <c r="G232" s="11">
        <v>0.79211469534050183</v>
      </c>
      <c r="H232" s="11">
        <v>0.77060931899641572</v>
      </c>
      <c r="I232" s="11">
        <v>0.76344086021505375</v>
      </c>
      <c r="J232" s="62">
        <v>0.78853046594982079</v>
      </c>
      <c r="K232" s="62">
        <v>0.78673835125448033</v>
      </c>
      <c r="L232" s="62">
        <v>0.78136200716845883</v>
      </c>
      <c r="M232" s="63">
        <v>0.37275985663082439</v>
      </c>
      <c r="N232" s="63">
        <v>0.37096774193548387</v>
      </c>
      <c r="O232" s="63">
        <v>0.36738351254480289</v>
      </c>
      <c r="P232" s="68">
        <v>0.51433691756272404</v>
      </c>
      <c r="Q232" s="68">
        <v>0.59498207885304655</v>
      </c>
      <c r="R232" s="68">
        <v>0.74014336917562729</v>
      </c>
      <c r="S232" s="28">
        <v>0.38530465949820786</v>
      </c>
      <c r="T232" s="28">
        <v>0.48566308243727596</v>
      </c>
      <c r="U232" s="28">
        <v>0.57885304659498205</v>
      </c>
    </row>
    <row r="233" spans="3:21" ht="15" thickBot="1" x14ac:dyDescent="0.35">
      <c r="C233" s="10" t="s">
        <v>243</v>
      </c>
      <c r="D233" s="64">
        <v>0.36148648648648651</v>
      </c>
      <c r="E233" s="64">
        <v>0.42567567567567566</v>
      </c>
      <c r="F233" s="64">
        <v>0.54222972972972971</v>
      </c>
      <c r="G233" s="11">
        <v>0.47804054054054052</v>
      </c>
      <c r="H233" s="11">
        <v>0.5591216216216216</v>
      </c>
      <c r="I233" s="11">
        <v>0.62668918918918914</v>
      </c>
      <c r="J233" s="62">
        <v>0.49493243243243246</v>
      </c>
      <c r="K233" s="62">
        <v>0.56418918918918914</v>
      </c>
      <c r="L233" s="62">
        <v>0.59459459459459463</v>
      </c>
      <c r="M233" s="63">
        <v>0.33614864864864863</v>
      </c>
      <c r="N233" s="63">
        <v>0.33445945945945948</v>
      </c>
      <c r="O233" s="63">
        <v>0.31925675675675674</v>
      </c>
      <c r="P233" s="68">
        <v>0.36317567567567566</v>
      </c>
      <c r="Q233" s="68">
        <v>0.38344594594594594</v>
      </c>
      <c r="R233" s="68">
        <v>0.39695945945945948</v>
      </c>
      <c r="S233" s="28">
        <v>0.41554054054054052</v>
      </c>
      <c r="T233" s="28">
        <v>0.5692567567567568</v>
      </c>
      <c r="U233" s="28">
        <v>0.68243243243243246</v>
      </c>
    </row>
    <row r="234" spans="3:21" ht="15" thickBot="1" x14ac:dyDescent="0.35">
      <c r="C234" s="10" t="s">
        <v>232</v>
      </c>
      <c r="D234" s="64">
        <v>0.90825688073394495</v>
      </c>
      <c r="E234" s="64">
        <v>0.80275229357798161</v>
      </c>
      <c r="F234" s="64">
        <v>0.48623853211009177</v>
      </c>
      <c r="G234" s="11">
        <v>0.66972477064220182</v>
      </c>
      <c r="H234" s="11">
        <v>0.56880733944954132</v>
      </c>
      <c r="I234" s="11">
        <v>0.40366972477064222</v>
      </c>
      <c r="J234" s="62">
        <v>0.46788990825688076</v>
      </c>
      <c r="K234" s="62">
        <v>0.25229357798165136</v>
      </c>
      <c r="L234" s="62">
        <v>0.20183486238532111</v>
      </c>
      <c r="M234" s="63">
        <v>0.93119266055045868</v>
      </c>
      <c r="N234" s="63">
        <v>0.93119266055045868</v>
      </c>
      <c r="O234" s="63">
        <v>0.93119266055045868</v>
      </c>
      <c r="P234" s="68">
        <v>0.93119266055045868</v>
      </c>
      <c r="Q234" s="68">
        <v>0.93119266055045868</v>
      </c>
      <c r="R234" s="68">
        <v>0.90825688073394495</v>
      </c>
      <c r="S234" s="28">
        <v>0.71100917431192656</v>
      </c>
      <c r="T234" s="28">
        <v>0.37155963302752293</v>
      </c>
      <c r="U234" s="28">
        <v>0.15137614678899083</v>
      </c>
    </row>
    <row r="235" spans="3:21" ht="15" thickBot="1" x14ac:dyDescent="0.35">
      <c r="C235" s="10" t="s">
        <v>265</v>
      </c>
      <c r="D235" s="64">
        <v>0.72789115646258506</v>
      </c>
      <c r="E235" s="64">
        <v>0.72789115646258506</v>
      </c>
      <c r="F235" s="64">
        <v>0.61904761904761907</v>
      </c>
      <c r="G235" s="11">
        <v>0.76190476190476186</v>
      </c>
      <c r="H235" s="11">
        <v>0.68707482993197277</v>
      </c>
      <c r="I235" s="11">
        <v>0.65986394557823125</v>
      </c>
      <c r="J235" s="62">
        <v>0.78231292517006801</v>
      </c>
      <c r="K235" s="62">
        <v>0.74829931972789121</v>
      </c>
      <c r="L235" s="62">
        <v>0.72108843537414968</v>
      </c>
      <c r="M235" s="63">
        <v>0.72108843537414968</v>
      </c>
      <c r="N235" s="63">
        <v>0.72108843537414968</v>
      </c>
      <c r="O235" s="63">
        <v>0.72108843537414968</v>
      </c>
      <c r="P235" s="68">
        <v>0.72108843537414968</v>
      </c>
      <c r="Q235" s="68">
        <v>0.72108843537414968</v>
      </c>
      <c r="R235" s="68">
        <v>0.72108843537414968</v>
      </c>
      <c r="S235" s="28">
        <v>0.60544217687074831</v>
      </c>
      <c r="T235" s="28">
        <v>0.42176870748299322</v>
      </c>
      <c r="U235" s="28">
        <v>0.29251700680272108</v>
      </c>
    </row>
    <row r="236" spans="3:21" ht="15" thickBot="1" x14ac:dyDescent="0.35">
      <c r="C236" s="10" t="s">
        <v>239</v>
      </c>
      <c r="D236" s="64">
        <v>0.99781181619256021</v>
      </c>
      <c r="E236" s="64">
        <v>0.9102844638949672</v>
      </c>
      <c r="F236" s="64">
        <v>0.63019693654266962</v>
      </c>
      <c r="G236" s="11">
        <v>0.87527352297592997</v>
      </c>
      <c r="H236" s="11">
        <v>0.862144420131291</v>
      </c>
      <c r="I236" s="11">
        <v>0.80525164113785563</v>
      </c>
      <c r="J236" s="62">
        <v>0.84026258205689275</v>
      </c>
      <c r="K236" s="62">
        <v>0.79649890590809624</v>
      </c>
      <c r="L236" s="62">
        <v>0.75054704595185995</v>
      </c>
      <c r="M236" s="63">
        <v>1</v>
      </c>
      <c r="N236" s="63">
        <v>1</v>
      </c>
      <c r="O236" s="63">
        <v>1</v>
      </c>
      <c r="P236" s="68">
        <v>1</v>
      </c>
      <c r="Q236" s="68">
        <v>1</v>
      </c>
      <c r="R236" s="68">
        <v>1</v>
      </c>
      <c r="S236" s="28">
        <v>0.7724288840262582</v>
      </c>
      <c r="T236" s="28">
        <v>0.37636761487964987</v>
      </c>
      <c r="U236" s="28">
        <v>8.0962800875273522E-2</v>
      </c>
    </row>
    <row r="237" spans="3:21" ht="15" thickBot="1" x14ac:dyDescent="0.35">
      <c r="C237" s="10" t="s">
        <v>252</v>
      </c>
      <c r="D237" s="64">
        <v>0.98165137614678899</v>
      </c>
      <c r="E237" s="64">
        <v>0.8669724770642202</v>
      </c>
      <c r="F237" s="64">
        <v>0.50458715596330272</v>
      </c>
      <c r="G237" s="11">
        <v>0.88532110091743121</v>
      </c>
      <c r="H237" s="11">
        <v>0.73853211009174313</v>
      </c>
      <c r="I237" s="11">
        <v>0.58715596330275233</v>
      </c>
      <c r="J237" s="62">
        <v>0.88532110091743121</v>
      </c>
      <c r="K237" s="62">
        <v>0.79357798165137616</v>
      </c>
      <c r="L237" s="62">
        <v>0.74311926605504586</v>
      </c>
      <c r="M237" s="63">
        <v>1</v>
      </c>
      <c r="N237" s="63">
        <v>1</v>
      </c>
      <c r="O237" s="63">
        <v>1</v>
      </c>
      <c r="P237" s="68">
        <v>1</v>
      </c>
      <c r="Q237" s="68">
        <v>1</v>
      </c>
      <c r="R237" s="68">
        <v>1</v>
      </c>
      <c r="S237" s="28">
        <v>0.62844036697247707</v>
      </c>
      <c r="T237" s="28">
        <v>0.27522935779816515</v>
      </c>
      <c r="U237" s="28">
        <v>3.669724770642202E-2</v>
      </c>
    </row>
    <row r="238" spans="3:21" ht="15" thickBot="1" x14ac:dyDescent="0.35">
      <c r="C238" s="10" t="s">
        <v>290</v>
      </c>
      <c r="D238" s="64">
        <v>0.3030690537084399</v>
      </c>
      <c r="E238" s="64">
        <v>0.63043478260869568</v>
      </c>
      <c r="F238" s="64">
        <v>0.8529411764705882</v>
      </c>
      <c r="G238" s="11">
        <v>0.8951406649616368</v>
      </c>
      <c r="H238" s="11">
        <v>0.90025575447570327</v>
      </c>
      <c r="I238" s="11">
        <v>0.91176470588235292</v>
      </c>
      <c r="J238" s="62">
        <v>0.88746803069053704</v>
      </c>
      <c r="K238" s="62">
        <v>0.89002557544757033</v>
      </c>
      <c r="L238" s="62">
        <v>0.89130434782608692</v>
      </c>
      <c r="M238" s="63">
        <v>4.4757033248081841E-2</v>
      </c>
      <c r="N238" s="63">
        <v>4.4757033248081841E-2</v>
      </c>
      <c r="O238" s="63">
        <v>4.4757033248081841E-2</v>
      </c>
      <c r="P238" s="68">
        <v>0.15089514066496162</v>
      </c>
      <c r="Q238" s="68">
        <v>0.28900255754475701</v>
      </c>
      <c r="R238" s="68">
        <v>0.61892583120204603</v>
      </c>
      <c r="S238" s="28">
        <v>0.24552429667519182</v>
      </c>
      <c r="T238" s="28">
        <v>0.63171355498721227</v>
      </c>
      <c r="U238" s="28">
        <v>0.88491048593350385</v>
      </c>
    </row>
    <row r="239" spans="3:21" ht="15" thickBot="1" x14ac:dyDescent="0.35">
      <c r="C239" s="10" t="s">
        <v>258</v>
      </c>
      <c r="D239" s="64">
        <v>0.9921875</v>
      </c>
      <c r="E239" s="64">
        <v>0.90625</v>
      </c>
      <c r="F239" s="64">
        <v>0.60546875</v>
      </c>
      <c r="G239" s="11">
        <v>0.8125</v>
      </c>
      <c r="H239" s="11">
        <v>0.76171875</v>
      </c>
      <c r="I239" s="11">
        <v>0.671875</v>
      </c>
      <c r="J239" s="62">
        <v>0.83203125</v>
      </c>
      <c r="K239" s="62">
        <v>0.765625</v>
      </c>
      <c r="L239" s="62">
        <v>0.734375</v>
      </c>
      <c r="M239" s="63">
        <v>1</v>
      </c>
      <c r="N239" s="63">
        <v>1</v>
      </c>
      <c r="O239" s="63">
        <v>1</v>
      </c>
      <c r="P239" s="68">
        <v>1</v>
      </c>
      <c r="Q239" s="68">
        <v>1</v>
      </c>
      <c r="R239" s="68">
        <v>1</v>
      </c>
      <c r="S239" s="28">
        <v>0.69921875</v>
      </c>
      <c r="T239" s="28">
        <v>0.2890625</v>
      </c>
      <c r="U239" s="28">
        <v>4.296875E-2</v>
      </c>
    </row>
    <row r="240" spans="3:21" ht="15" thickBot="1" x14ac:dyDescent="0.35">
      <c r="C240" s="10" t="s">
        <v>250</v>
      </c>
      <c r="D240" s="64">
        <v>0.94117647058823528</v>
      </c>
      <c r="E240" s="64">
        <v>0.87815126050420167</v>
      </c>
      <c r="F240" s="64">
        <v>0.52521008403361347</v>
      </c>
      <c r="G240" s="11">
        <v>0.80252100840336138</v>
      </c>
      <c r="H240" s="11">
        <v>0.7142857142857143</v>
      </c>
      <c r="I240" s="11">
        <v>0.62605042016806722</v>
      </c>
      <c r="J240" s="62">
        <v>0.79411764705882348</v>
      </c>
      <c r="K240" s="62">
        <v>0.73529411764705888</v>
      </c>
      <c r="L240" s="62">
        <v>0.71848739495798319</v>
      </c>
      <c r="M240" s="63">
        <v>0.95378151260504207</v>
      </c>
      <c r="N240" s="63">
        <v>0.95378151260504207</v>
      </c>
      <c r="O240" s="63">
        <v>0.95378151260504207</v>
      </c>
      <c r="P240" s="68">
        <v>0.95378151260504207</v>
      </c>
      <c r="Q240" s="68">
        <v>0.95378151260504207</v>
      </c>
      <c r="R240" s="68">
        <v>0.95378151260504207</v>
      </c>
      <c r="S240" s="28">
        <v>0.69747899159663862</v>
      </c>
      <c r="T240" s="28">
        <v>0.31092436974789917</v>
      </c>
      <c r="U240" s="28">
        <v>6.3025210084033612E-2</v>
      </c>
    </row>
    <row r="241" spans="3:21" ht="15" thickBot="1" x14ac:dyDescent="0.35">
      <c r="C241" s="10" t="s">
        <v>262</v>
      </c>
      <c r="D241" s="64">
        <v>0.99142857142857144</v>
      </c>
      <c r="E241" s="64">
        <v>0.8828571428571429</v>
      </c>
      <c r="F241" s="64">
        <v>0.48571428571428571</v>
      </c>
      <c r="G241" s="11">
        <v>0.82285714285714284</v>
      </c>
      <c r="H241" s="11">
        <v>0.71714285714285719</v>
      </c>
      <c r="I241" s="11">
        <v>0.65142857142857147</v>
      </c>
      <c r="J241" s="62">
        <v>0.86857142857142855</v>
      </c>
      <c r="K241" s="62">
        <v>0.78857142857142859</v>
      </c>
      <c r="L241" s="62">
        <v>0.75428571428571434</v>
      </c>
      <c r="M241" s="63">
        <v>1</v>
      </c>
      <c r="N241" s="63">
        <v>1</v>
      </c>
      <c r="O241" s="63">
        <v>1</v>
      </c>
      <c r="P241" s="68">
        <v>1</v>
      </c>
      <c r="Q241" s="68">
        <v>0.99714285714285711</v>
      </c>
      <c r="R241" s="68">
        <v>0.95428571428571429</v>
      </c>
      <c r="S241" s="28">
        <v>0.66285714285714281</v>
      </c>
      <c r="T241" s="28">
        <v>0.27714285714285714</v>
      </c>
      <c r="U241" s="28">
        <v>3.4285714285714287E-2</v>
      </c>
    </row>
    <row r="242" spans="3:21" ht="15" thickBot="1" x14ac:dyDescent="0.35">
      <c r="C242" s="10" t="s">
        <v>270</v>
      </c>
      <c r="D242" s="64">
        <v>0.99444444444444446</v>
      </c>
      <c r="E242" s="64">
        <v>0.90555555555555556</v>
      </c>
      <c r="F242" s="64">
        <v>0.6333333333333333</v>
      </c>
      <c r="G242" s="11">
        <v>0.89444444444444449</v>
      </c>
      <c r="H242" s="11">
        <v>0.81111111111111112</v>
      </c>
      <c r="I242" s="11">
        <v>0.68333333333333335</v>
      </c>
      <c r="J242" s="62">
        <v>0.86111111111111116</v>
      </c>
      <c r="K242" s="62">
        <v>0.77777777777777779</v>
      </c>
      <c r="L242" s="62">
        <v>0.73888888888888893</v>
      </c>
      <c r="M242" s="63">
        <v>1</v>
      </c>
      <c r="N242" s="63">
        <v>1</v>
      </c>
      <c r="O242" s="63">
        <v>1</v>
      </c>
      <c r="P242" s="68">
        <v>1</v>
      </c>
      <c r="Q242" s="68">
        <v>1</v>
      </c>
      <c r="R242" s="68">
        <v>1</v>
      </c>
      <c r="S242" s="28">
        <v>0.65555555555555556</v>
      </c>
      <c r="T242" s="28">
        <v>0.27777777777777779</v>
      </c>
      <c r="U242" s="28">
        <v>3.888888888888889E-2</v>
      </c>
    </row>
    <row r="243" spans="3:21" ht="15" thickBot="1" x14ac:dyDescent="0.35">
      <c r="C243" s="10" t="s">
        <v>244</v>
      </c>
      <c r="D243" s="64">
        <v>0.85507246376811596</v>
      </c>
      <c r="E243" s="64">
        <v>0.80193236714975846</v>
      </c>
      <c r="F243" s="64">
        <v>0.51690821256038644</v>
      </c>
      <c r="G243" s="11">
        <v>0.84057971014492749</v>
      </c>
      <c r="H243" s="11">
        <v>0.7439613526570048</v>
      </c>
      <c r="I243" s="11">
        <v>0.64734299516908211</v>
      </c>
      <c r="J243" s="62">
        <v>0.77294685990338163</v>
      </c>
      <c r="K243" s="62">
        <v>0.66183574879227058</v>
      </c>
      <c r="L243" s="62">
        <v>0.64251207729468596</v>
      </c>
      <c r="M243" s="63">
        <v>0.85990338164251212</v>
      </c>
      <c r="N243" s="63">
        <v>0.85990338164251212</v>
      </c>
      <c r="O243" s="63">
        <v>0.85990338164251212</v>
      </c>
      <c r="P243" s="68">
        <v>0.85990338164251212</v>
      </c>
      <c r="Q243" s="68">
        <v>0.85990338164251212</v>
      </c>
      <c r="R243" s="68">
        <v>0.85990338164251212</v>
      </c>
      <c r="S243" s="28">
        <v>0.61352657004830913</v>
      </c>
      <c r="T243" s="28">
        <v>0.3188405797101449</v>
      </c>
      <c r="U243" s="28">
        <v>0.15458937198067632</v>
      </c>
    </row>
    <row r="244" spans="3:21" ht="15" thickBot="1" x14ac:dyDescent="0.35">
      <c r="C244" s="10" t="s">
        <v>263</v>
      </c>
      <c r="D244" s="64">
        <v>0.93721973094170408</v>
      </c>
      <c r="E244" s="64">
        <v>0.8452914798206278</v>
      </c>
      <c r="F244" s="64">
        <v>0.53363228699551568</v>
      </c>
      <c r="G244" s="11">
        <v>0.76008968609865468</v>
      </c>
      <c r="H244" s="11">
        <v>0.72197309417040356</v>
      </c>
      <c r="I244" s="11">
        <v>0.65246636771300448</v>
      </c>
      <c r="J244" s="62">
        <v>0.71748878923766812</v>
      </c>
      <c r="K244" s="62">
        <v>0.6300448430493274</v>
      </c>
      <c r="L244" s="62">
        <v>0.58520179372197312</v>
      </c>
      <c r="M244" s="63">
        <v>0.95739910313901344</v>
      </c>
      <c r="N244" s="63">
        <v>0.95739910313901344</v>
      </c>
      <c r="O244" s="63">
        <v>0.95739910313901344</v>
      </c>
      <c r="P244" s="68">
        <v>0.95739910313901344</v>
      </c>
      <c r="Q244" s="68">
        <v>0.952914798206278</v>
      </c>
      <c r="R244" s="68">
        <v>0.9394618834080718</v>
      </c>
      <c r="S244" s="28">
        <v>0.70403587443946192</v>
      </c>
      <c r="T244" s="28">
        <v>0.37219730941704038</v>
      </c>
      <c r="U244" s="28">
        <v>0.11434977578475336</v>
      </c>
    </row>
    <row r="245" spans="3:21" ht="15" thickBot="1" x14ac:dyDescent="0.35">
      <c r="C245" s="10" t="s">
        <v>255</v>
      </c>
      <c r="D245" s="64">
        <v>0.20070011668611434</v>
      </c>
      <c r="E245" s="64">
        <v>0.42240373395565928</v>
      </c>
      <c r="F245" s="64">
        <v>0.68844807467911318</v>
      </c>
      <c r="G245" s="11">
        <v>0.67211201866977832</v>
      </c>
      <c r="H245" s="11">
        <v>0.69194865810968498</v>
      </c>
      <c r="I245" s="11">
        <v>0.72812135355892649</v>
      </c>
      <c r="J245" s="62">
        <v>0.6966161026837806</v>
      </c>
      <c r="K245" s="62">
        <v>0.77946324387397903</v>
      </c>
      <c r="L245" s="62">
        <v>0.79463243873978995</v>
      </c>
      <c r="M245" s="63">
        <v>6.0676779463243874E-2</v>
      </c>
      <c r="N245" s="63">
        <v>6.4177362893815634E-2</v>
      </c>
      <c r="O245" s="63">
        <v>6.8844807467911315E-2</v>
      </c>
      <c r="P245" s="68">
        <v>0.13185530921820304</v>
      </c>
      <c r="Q245" s="68">
        <v>0.18786464410735124</v>
      </c>
      <c r="R245" s="68">
        <v>0.29521586931155192</v>
      </c>
      <c r="S245" s="28">
        <v>0.25670945157526254</v>
      </c>
      <c r="T245" s="28">
        <v>0.61026837806301049</v>
      </c>
      <c r="U245" s="28">
        <v>0.8716452742123687</v>
      </c>
    </row>
    <row r="246" spans="3:21" ht="15" thickBot="1" x14ac:dyDescent="0.35">
      <c r="C246" s="10" t="s">
        <v>236</v>
      </c>
      <c r="D246" s="64">
        <v>0.989247311827957</v>
      </c>
      <c r="E246" s="64">
        <v>0.90860215053763438</v>
      </c>
      <c r="F246" s="64">
        <v>0.5161290322580645</v>
      </c>
      <c r="G246" s="11">
        <v>0.70967741935483875</v>
      </c>
      <c r="H246" s="11">
        <v>0.60752688172043012</v>
      </c>
      <c r="I246" s="11">
        <v>0.521505376344086</v>
      </c>
      <c r="J246" s="62">
        <v>0.82258064516129037</v>
      </c>
      <c r="K246" s="62">
        <v>0.72043010752688175</v>
      </c>
      <c r="L246" s="62">
        <v>0.66666666666666663</v>
      </c>
      <c r="M246" s="63">
        <v>1</v>
      </c>
      <c r="N246" s="63">
        <v>1</v>
      </c>
      <c r="O246" s="63">
        <v>1</v>
      </c>
      <c r="P246" s="68">
        <v>1</v>
      </c>
      <c r="Q246" s="68">
        <v>1</v>
      </c>
      <c r="R246" s="68">
        <v>1</v>
      </c>
      <c r="S246" s="28">
        <v>0.66129032258064513</v>
      </c>
      <c r="T246" s="28">
        <v>0.28494623655913981</v>
      </c>
      <c r="U246" s="28">
        <v>3.7634408602150539E-2</v>
      </c>
    </row>
    <row r="247" spans="3:21" ht="15" thickBot="1" x14ac:dyDescent="0.35">
      <c r="C247" s="10" t="s">
        <v>251</v>
      </c>
      <c r="D247" s="64">
        <v>0.98947368421052628</v>
      </c>
      <c r="E247" s="64">
        <v>0.93333333333333335</v>
      </c>
      <c r="F247" s="64">
        <v>0.60701754385964912</v>
      </c>
      <c r="G247" s="11">
        <v>0.93684210526315792</v>
      </c>
      <c r="H247" s="11">
        <v>0.85263157894736841</v>
      </c>
      <c r="I247" s="11">
        <v>0.70175438596491224</v>
      </c>
      <c r="J247" s="62">
        <v>0.78947368421052633</v>
      </c>
      <c r="K247" s="62">
        <v>0.68070175438596492</v>
      </c>
      <c r="L247" s="62">
        <v>0.63157894736842102</v>
      </c>
      <c r="M247" s="63">
        <v>1</v>
      </c>
      <c r="N247" s="63">
        <v>1</v>
      </c>
      <c r="O247" s="63">
        <v>1</v>
      </c>
      <c r="P247" s="68">
        <v>1</v>
      </c>
      <c r="Q247" s="68">
        <v>1</v>
      </c>
      <c r="R247" s="68">
        <v>1</v>
      </c>
      <c r="S247" s="28">
        <v>0.64912280701754388</v>
      </c>
      <c r="T247" s="28">
        <v>0.30526315789473685</v>
      </c>
      <c r="U247" s="28">
        <v>7.7192982456140355E-2</v>
      </c>
    </row>
    <row r="248" spans="3:21" ht="15" thickBot="1" x14ac:dyDescent="0.35">
      <c r="C248" s="10" t="s">
        <v>247</v>
      </c>
      <c r="D248" s="64">
        <v>0.2071307300509338</v>
      </c>
      <c r="E248" s="64">
        <v>0.46179966044142612</v>
      </c>
      <c r="F248" s="64">
        <v>0.73684210526315785</v>
      </c>
      <c r="G248" s="11">
        <v>0.81154499151103565</v>
      </c>
      <c r="H248" s="11">
        <v>0.82003395585738537</v>
      </c>
      <c r="I248" s="11">
        <v>0.83531409168081494</v>
      </c>
      <c r="J248" s="62">
        <v>0.83870967741935487</v>
      </c>
      <c r="K248" s="62">
        <v>0.84550084889643462</v>
      </c>
      <c r="L248" s="62">
        <v>0.84719864176570459</v>
      </c>
      <c r="M248" s="63">
        <v>9.3378607809847206E-2</v>
      </c>
      <c r="N248" s="63">
        <v>9.3378607809847206E-2</v>
      </c>
      <c r="O248" s="63">
        <v>9.3378607809847206E-2</v>
      </c>
      <c r="P248" s="68">
        <v>0.11035653650254669</v>
      </c>
      <c r="Q248" s="68">
        <v>0.21222410865874364</v>
      </c>
      <c r="R248" s="68">
        <v>0.41935483870967744</v>
      </c>
      <c r="S248" s="28">
        <v>0.3089983022071307</v>
      </c>
      <c r="T248" s="28">
        <v>0.6230899830220713</v>
      </c>
      <c r="U248" s="28">
        <v>0.85738539898132426</v>
      </c>
    </row>
    <row r="249" spans="3:21" ht="15" thickBot="1" x14ac:dyDescent="0.35">
      <c r="C249" s="10" t="s">
        <v>264</v>
      </c>
      <c r="D249" s="64">
        <v>0.99732620320855614</v>
      </c>
      <c r="E249" s="64">
        <v>0.90374331550802134</v>
      </c>
      <c r="F249" s="64">
        <v>0.5668449197860963</v>
      </c>
      <c r="G249" s="11">
        <v>0.81550802139037437</v>
      </c>
      <c r="H249" s="11">
        <v>0.71390374331550799</v>
      </c>
      <c r="I249" s="11">
        <v>0.62566844919786091</v>
      </c>
      <c r="J249" s="62">
        <v>0.8262032085561497</v>
      </c>
      <c r="K249" s="62">
        <v>0.75401069518716579</v>
      </c>
      <c r="L249" s="62">
        <v>0.72192513368983957</v>
      </c>
      <c r="M249" s="63">
        <v>1</v>
      </c>
      <c r="N249" s="63">
        <v>1</v>
      </c>
      <c r="O249" s="63">
        <v>1</v>
      </c>
      <c r="P249" s="68">
        <v>1</v>
      </c>
      <c r="Q249" s="68">
        <v>1</v>
      </c>
      <c r="R249" s="68">
        <v>1</v>
      </c>
      <c r="S249" s="28">
        <v>1</v>
      </c>
      <c r="T249" s="28">
        <v>0.54812834224598928</v>
      </c>
      <c r="U249" s="28">
        <v>8.2887700534759357E-2</v>
      </c>
    </row>
    <row r="250" spans="3:21" ht="15" thickBot="1" x14ac:dyDescent="0.35">
      <c r="C250" s="10" t="s">
        <v>281</v>
      </c>
      <c r="D250" s="64">
        <v>0.97368421052631582</v>
      </c>
      <c r="E250" s="64">
        <v>0.80263157894736847</v>
      </c>
      <c r="F250" s="64">
        <v>0.41447368421052633</v>
      </c>
      <c r="G250" s="11">
        <v>0.48684210526315791</v>
      </c>
      <c r="H250" s="11">
        <v>0.43421052631578949</v>
      </c>
      <c r="I250" s="11">
        <v>0.36842105263157893</v>
      </c>
      <c r="J250" s="62">
        <v>0.51315789473684215</v>
      </c>
      <c r="K250" s="62">
        <v>0.42763157894736842</v>
      </c>
      <c r="L250" s="62">
        <v>0.36184210526315791</v>
      </c>
      <c r="M250" s="63">
        <v>1</v>
      </c>
      <c r="N250" s="63">
        <v>1</v>
      </c>
      <c r="O250" s="63">
        <v>1</v>
      </c>
      <c r="P250" s="68">
        <v>1</v>
      </c>
      <c r="Q250" s="68">
        <v>0.99342105263157898</v>
      </c>
      <c r="R250" s="68">
        <v>0.98684210526315785</v>
      </c>
      <c r="S250" s="28">
        <v>0.65131578947368418</v>
      </c>
      <c r="T250" s="28">
        <v>0.30921052631578949</v>
      </c>
      <c r="U250" s="28">
        <v>6.5789473684210523E-2</v>
      </c>
    </row>
    <row r="251" spans="3:21" ht="15" thickBot="1" x14ac:dyDescent="0.35">
      <c r="C251" s="10" t="s">
        <v>279</v>
      </c>
      <c r="D251" s="64">
        <v>0.39492753623188404</v>
      </c>
      <c r="E251" s="64">
        <v>0.40579710144927539</v>
      </c>
      <c r="F251" s="64">
        <v>0.51449275362318836</v>
      </c>
      <c r="G251" s="11">
        <v>0.39130434782608697</v>
      </c>
      <c r="H251" s="11">
        <v>0.40217391304347827</v>
      </c>
      <c r="I251" s="11">
        <v>0.4420289855072464</v>
      </c>
      <c r="J251" s="62">
        <v>0.35144927536231885</v>
      </c>
      <c r="K251" s="62">
        <v>0.38405797101449274</v>
      </c>
      <c r="L251" s="62">
        <v>0.39492753623188404</v>
      </c>
      <c r="M251" s="63">
        <v>0.39492753623188404</v>
      </c>
      <c r="N251" s="63">
        <v>0.39492753623188404</v>
      </c>
      <c r="O251" s="63">
        <v>0.39492753623188404</v>
      </c>
      <c r="P251" s="68">
        <v>0.39492753623188404</v>
      </c>
      <c r="Q251" s="68">
        <v>0.39354499999999998</v>
      </c>
      <c r="R251" s="68">
        <v>0.39492753623188404</v>
      </c>
      <c r="S251" s="28">
        <v>0.42753623188405798</v>
      </c>
      <c r="T251" s="28">
        <v>0.54710144927536231</v>
      </c>
      <c r="U251" s="28">
        <v>0.59782608695652173</v>
      </c>
    </row>
    <row r="252" spans="3:21" ht="15" thickBot="1" x14ac:dyDescent="0.35">
      <c r="C252" s="10" t="s">
        <v>275</v>
      </c>
      <c r="D252" s="64">
        <v>0.99570815450643779</v>
      </c>
      <c r="E252" s="64">
        <v>0.94420600858369097</v>
      </c>
      <c r="F252" s="64">
        <v>0.62231759656652363</v>
      </c>
      <c r="G252" s="11">
        <v>0.85836909871244638</v>
      </c>
      <c r="H252" s="11">
        <v>0.78969957081545061</v>
      </c>
      <c r="I252" s="11">
        <v>0.7381974248927039</v>
      </c>
      <c r="J252" s="62">
        <v>0.84120171673819744</v>
      </c>
      <c r="K252" s="62">
        <v>0.77682403433476399</v>
      </c>
      <c r="L252" s="62">
        <v>0.72532188841201717</v>
      </c>
      <c r="M252" s="63">
        <v>1</v>
      </c>
      <c r="N252" s="63">
        <v>1</v>
      </c>
      <c r="O252" s="63">
        <v>1</v>
      </c>
      <c r="P252" s="68">
        <v>1</v>
      </c>
      <c r="Q252" s="68">
        <v>1</v>
      </c>
      <c r="R252" s="68">
        <v>1</v>
      </c>
      <c r="S252" s="28">
        <v>0.77682403433476399</v>
      </c>
      <c r="T252" s="28">
        <v>0.37339055793991416</v>
      </c>
      <c r="U252" s="28">
        <v>6.4377682403433473E-2</v>
      </c>
    </row>
    <row r="253" spans="3:21" ht="15" thickBot="1" x14ac:dyDescent="0.35">
      <c r="C253" s="10" t="s">
        <v>289</v>
      </c>
      <c r="D253" s="64">
        <v>0.78040540540540537</v>
      </c>
      <c r="E253" s="64">
        <v>0.7567567567567568</v>
      </c>
      <c r="F253" s="64">
        <v>0.61148648648648651</v>
      </c>
      <c r="G253" s="11">
        <v>0.77364864864864868</v>
      </c>
      <c r="H253" s="11">
        <v>0.71959459459459463</v>
      </c>
      <c r="I253" s="11">
        <v>0.60472972972972971</v>
      </c>
      <c r="J253" s="62">
        <v>0.71621621621621623</v>
      </c>
      <c r="K253" s="62">
        <v>0.59459459459459463</v>
      </c>
      <c r="L253" s="62">
        <v>0.55067567567567566</v>
      </c>
      <c r="M253" s="63">
        <v>0.76689189189189189</v>
      </c>
      <c r="N253" s="63">
        <v>0.76689189189189189</v>
      </c>
      <c r="O253" s="63">
        <v>0.76689189189189189</v>
      </c>
      <c r="P253" s="68">
        <v>0.78716216216216217</v>
      </c>
      <c r="Q253" s="68">
        <v>0.77364864864864868</v>
      </c>
      <c r="R253" s="68">
        <v>0.77702702702702697</v>
      </c>
      <c r="S253" s="28">
        <v>0.56756756756756754</v>
      </c>
      <c r="T253" s="28">
        <v>0.39527027027027029</v>
      </c>
      <c r="U253" s="28">
        <v>0.26689189189189189</v>
      </c>
    </row>
    <row r="254" spans="3:21" ht="15" thickBot="1" x14ac:dyDescent="0.35">
      <c r="C254" s="10" t="s">
        <v>267</v>
      </c>
      <c r="D254" s="64">
        <v>0.73684210526315785</v>
      </c>
      <c r="E254" s="64">
        <v>0.5864661654135338</v>
      </c>
      <c r="F254" s="64">
        <v>0.36090225563909772</v>
      </c>
      <c r="G254" s="11">
        <v>0.48120300751879697</v>
      </c>
      <c r="H254" s="11">
        <v>0.46616541353383456</v>
      </c>
      <c r="I254" s="11">
        <v>0.43609022556390975</v>
      </c>
      <c r="J254" s="62">
        <v>0.48872180451127817</v>
      </c>
      <c r="K254" s="62">
        <v>0.45864661654135336</v>
      </c>
      <c r="L254" s="62">
        <v>0.43609022556390975</v>
      </c>
      <c r="M254" s="63">
        <v>0.79699248120300747</v>
      </c>
      <c r="N254" s="63">
        <v>0.79699248120300747</v>
      </c>
      <c r="O254" s="63">
        <v>0.79699248120300747</v>
      </c>
      <c r="P254" s="68">
        <v>0.81954887218045114</v>
      </c>
      <c r="Q254" s="68">
        <v>0.79699248120300747</v>
      </c>
      <c r="R254" s="68">
        <v>0.74436090225563911</v>
      </c>
      <c r="S254" s="28">
        <v>0.79699248120300747</v>
      </c>
      <c r="T254" s="28">
        <v>0.51127819548872178</v>
      </c>
      <c r="U254" s="28">
        <v>0.26315789473684209</v>
      </c>
    </row>
    <row r="255" spans="3:21" ht="15" thickBot="1" x14ac:dyDescent="0.35">
      <c r="C255" s="10" t="s">
        <v>245</v>
      </c>
      <c r="D255" s="64">
        <v>0.98402555910543132</v>
      </c>
      <c r="E255" s="64">
        <v>0.84025559105431313</v>
      </c>
      <c r="F255" s="64">
        <v>0.53993610223642174</v>
      </c>
      <c r="G255" s="11">
        <v>0.5335463258785943</v>
      </c>
      <c r="H255" s="11">
        <v>0.46325878594249204</v>
      </c>
      <c r="I255" s="11">
        <v>0.41533546325878595</v>
      </c>
      <c r="J255" s="62">
        <v>0.5846645367412141</v>
      </c>
      <c r="K255" s="62">
        <v>0.54952076677316297</v>
      </c>
      <c r="L255" s="62">
        <v>0.51118210862619806</v>
      </c>
      <c r="M255" s="63">
        <v>1</v>
      </c>
      <c r="N255" s="63">
        <v>1</v>
      </c>
      <c r="O255" s="63">
        <v>1</v>
      </c>
      <c r="P255" s="68">
        <v>1</v>
      </c>
      <c r="Q255" s="68">
        <v>1</v>
      </c>
      <c r="R255" s="68">
        <v>0.96166134185303509</v>
      </c>
      <c r="S255" s="28">
        <v>0.71884984025559107</v>
      </c>
      <c r="T255" s="28">
        <v>0.30351437699680511</v>
      </c>
      <c r="U255" s="28">
        <v>6.070287539936102E-2</v>
      </c>
    </row>
    <row r="256" spans="3:21" ht="15" thickBot="1" x14ac:dyDescent="0.35">
      <c r="C256" s="10" t="s">
        <v>241</v>
      </c>
      <c r="D256" s="64">
        <v>0.94017094017094016</v>
      </c>
      <c r="E256" s="64">
        <v>0.84330484330484334</v>
      </c>
      <c r="F256" s="64">
        <v>0.5213675213675214</v>
      </c>
      <c r="G256" s="11">
        <v>0.64387464387464388</v>
      </c>
      <c r="H256" s="11">
        <v>0.62108262108262113</v>
      </c>
      <c r="I256" s="11">
        <v>0.52706552706552712</v>
      </c>
      <c r="J256" s="62">
        <v>0.47293447293447294</v>
      </c>
      <c r="K256" s="62">
        <v>0.33333333333333331</v>
      </c>
      <c r="L256" s="62">
        <v>0.30769230769230771</v>
      </c>
      <c r="M256" s="63">
        <v>0.94586894586894588</v>
      </c>
      <c r="N256" s="63">
        <v>0.94586894586894588</v>
      </c>
      <c r="O256" s="63">
        <v>0.94586894586894588</v>
      </c>
      <c r="P256" s="68">
        <v>0.94586894586894588</v>
      </c>
      <c r="Q256" s="68">
        <v>0.94586894586894588</v>
      </c>
      <c r="R256" s="68">
        <v>0.94586894586894588</v>
      </c>
      <c r="S256" s="28">
        <v>0.74928774928774933</v>
      </c>
      <c r="T256" s="28">
        <v>0.39886039886039887</v>
      </c>
      <c r="U256" s="28">
        <v>0.12535612535612536</v>
      </c>
    </row>
    <row r="257" spans="3:21" ht="15" thickBot="1" x14ac:dyDescent="0.35">
      <c r="C257" s="10" t="s">
        <v>237</v>
      </c>
      <c r="D257" s="64">
        <v>0.78095238095238095</v>
      </c>
      <c r="E257" s="64">
        <v>0.7142857142857143</v>
      </c>
      <c r="F257" s="64">
        <v>0.54285714285714282</v>
      </c>
      <c r="G257" s="11">
        <v>0.81904761904761902</v>
      </c>
      <c r="H257" s="11">
        <v>0.76190476190476186</v>
      </c>
      <c r="I257" s="11">
        <v>0.77142857142857146</v>
      </c>
      <c r="J257" s="62">
        <v>0.82857142857142863</v>
      </c>
      <c r="K257" s="62">
        <v>0.87619047619047619</v>
      </c>
      <c r="L257" s="62">
        <v>0.87619047619047619</v>
      </c>
      <c r="M257" s="63">
        <v>0.78095238095238095</v>
      </c>
      <c r="N257" s="63">
        <v>0.78095238095238095</v>
      </c>
      <c r="O257" s="63">
        <v>0.78095238095238095</v>
      </c>
      <c r="P257" s="68">
        <v>0.78095238095238095</v>
      </c>
      <c r="Q257" s="68">
        <v>0.78095238095238095</v>
      </c>
      <c r="R257" s="68">
        <v>0.78095238095238095</v>
      </c>
      <c r="S257" s="28">
        <v>0.6</v>
      </c>
      <c r="T257" s="28">
        <v>0.33333333333333331</v>
      </c>
      <c r="U257" s="28">
        <v>0.22857142857142856</v>
      </c>
    </row>
    <row r="258" spans="3:21" ht="15" thickBot="1" x14ac:dyDescent="0.35">
      <c r="C258" s="10" t="s">
        <v>269</v>
      </c>
      <c r="D258" s="64">
        <v>0.93764434180138567</v>
      </c>
      <c r="E258" s="64">
        <v>0.87528868360277134</v>
      </c>
      <c r="F258" s="64">
        <v>0.60277136258660513</v>
      </c>
      <c r="G258" s="11">
        <v>0.88452655889145493</v>
      </c>
      <c r="H258" s="11">
        <v>0.815242494226328</v>
      </c>
      <c r="I258" s="11">
        <v>0.72748267898383367</v>
      </c>
      <c r="J258" s="62">
        <v>0.83371824480369516</v>
      </c>
      <c r="K258" s="62">
        <v>0.74364896073902997</v>
      </c>
      <c r="L258" s="62">
        <v>0.69976905311778292</v>
      </c>
      <c r="M258" s="63">
        <v>0.93995381062355654</v>
      </c>
      <c r="N258" s="63">
        <v>0.93995381062355654</v>
      </c>
      <c r="O258" s="63">
        <v>0.93995381062355654</v>
      </c>
      <c r="P258" s="68">
        <v>0.93995381062355654</v>
      </c>
      <c r="Q258" s="68">
        <v>0.93995381062355654</v>
      </c>
      <c r="R258" s="68">
        <v>0.93995381062355654</v>
      </c>
      <c r="S258" s="28">
        <v>0.62586605080831403</v>
      </c>
      <c r="T258" s="28">
        <v>0.33718244803695152</v>
      </c>
      <c r="U258" s="28">
        <v>0.11778290993071594</v>
      </c>
    </row>
    <row r="259" spans="3:21" ht="15" thickBot="1" x14ac:dyDescent="0.35">
      <c r="C259" s="10" t="s">
        <v>240</v>
      </c>
      <c r="D259" s="64">
        <v>0.99285714285714288</v>
      </c>
      <c r="E259" s="64">
        <v>0.91428571428571426</v>
      </c>
      <c r="F259" s="64">
        <v>0.5357142857142857</v>
      </c>
      <c r="G259" s="11">
        <v>0.8571428571428571</v>
      </c>
      <c r="H259" s="11">
        <v>0.80714285714285716</v>
      </c>
      <c r="I259" s="11">
        <v>0.7142857142857143</v>
      </c>
      <c r="J259" s="62">
        <v>0.87857142857142856</v>
      </c>
      <c r="K259" s="62">
        <v>0.7857142857142857</v>
      </c>
      <c r="L259" s="62">
        <v>0.77142857142857146</v>
      </c>
      <c r="M259" s="63">
        <v>1</v>
      </c>
      <c r="N259" s="63">
        <v>1</v>
      </c>
      <c r="O259" s="63">
        <v>1</v>
      </c>
      <c r="P259" s="68">
        <v>1</v>
      </c>
      <c r="Q259" s="68">
        <v>1</v>
      </c>
      <c r="R259" s="68">
        <v>1</v>
      </c>
      <c r="S259" s="28">
        <v>0.70714285714285718</v>
      </c>
      <c r="T259" s="28">
        <v>0.32857142857142857</v>
      </c>
      <c r="U259" s="28">
        <v>3.5714285714285712E-2</v>
      </c>
    </row>
    <row r="260" spans="3:21" ht="15" thickBot="1" x14ac:dyDescent="0.35">
      <c r="C260" s="10" t="s">
        <v>266</v>
      </c>
      <c r="D260" s="64">
        <v>0.90322580645161288</v>
      </c>
      <c r="E260" s="64">
        <v>0.79569892473118276</v>
      </c>
      <c r="F260" s="64">
        <v>0.35483870967741937</v>
      </c>
      <c r="G260" s="11">
        <v>0.34408602150537637</v>
      </c>
      <c r="H260" s="11">
        <v>0.29032258064516131</v>
      </c>
      <c r="I260" s="11">
        <v>0.23655913978494625</v>
      </c>
      <c r="J260" s="62">
        <v>0.41935483870967744</v>
      </c>
      <c r="K260" s="62">
        <v>0.40860215053763443</v>
      </c>
      <c r="L260" s="62">
        <v>0.40860215053763443</v>
      </c>
      <c r="M260" s="63">
        <v>1</v>
      </c>
      <c r="N260" s="63">
        <v>1</v>
      </c>
      <c r="O260" s="63">
        <v>1</v>
      </c>
      <c r="P260" s="68">
        <v>1</v>
      </c>
      <c r="Q260" s="68">
        <v>0.989247311827957</v>
      </c>
      <c r="R260" s="68">
        <v>0.93548387096774188</v>
      </c>
      <c r="S260" s="28">
        <v>0.70967741935483875</v>
      </c>
      <c r="T260" s="28">
        <v>0.38709677419354838</v>
      </c>
      <c r="U260" s="28">
        <v>9.6774193548387094E-2</v>
      </c>
    </row>
    <row r="261" spans="3:21" ht="15" thickBot="1" x14ac:dyDescent="0.35">
      <c r="C261" s="10" t="s">
        <v>273</v>
      </c>
      <c r="D261" s="64">
        <v>0.66909090909090907</v>
      </c>
      <c r="E261" s="64">
        <v>0.65454545454545454</v>
      </c>
      <c r="F261" s="64">
        <v>0.46909090909090911</v>
      </c>
      <c r="G261" s="11">
        <v>0.52727272727272723</v>
      </c>
      <c r="H261" s="11">
        <v>0.5127272727272727</v>
      </c>
      <c r="I261" s="11">
        <v>0.45818181818181819</v>
      </c>
      <c r="J261" s="62">
        <v>0.5127272727272727</v>
      </c>
      <c r="K261" s="62">
        <v>0.44</v>
      </c>
      <c r="L261" s="62">
        <v>0.41454545454545455</v>
      </c>
      <c r="M261" s="63">
        <v>0.67272727272727273</v>
      </c>
      <c r="N261" s="63">
        <v>0.67272727272727273</v>
      </c>
      <c r="O261" s="63">
        <v>0.67272727272727273</v>
      </c>
      <c r="P261" s="68">
        <v>0.67272727272727273</v>
      </c>
      <c r="Q261" s="68">
        <v>0.67136363636363605</v>
      </c>
      <c r="R261" s="68">
        <v>0.66181818181818186</v>
      </c>
      <c r="S261" s="28">
        <v>0.54909090909090907</v>
      </c>
      <c r="T261" s="28">
        <v>0.45454545454545453</v>
      </c>
      <c r="U261" s="28">
        <v>0.36</v>
      </c>
    </row>
    <row r="262" spans="3:21" ht="15" thickBot="1" x14ac:dyDescent="0.35">
      <c r="C262" s="10" t="s">
        <v>276</v>
      </c>
      <c r="D262" s="64">
        <v>0.96536796536796532</v>
      </c>
      <c r="E262" s="64">
        <v>0.8571428571428571</v>
      </c>
      <c r="F262" s="64">
        <v>0.52813852813852813</v>
      </c>
      <c r="G262" s="11">
        <v>0.76190476190476186</v>
      </c>
      <c r="H262" s="11">
        <v>0.75757575757575757</v>
      </c>
      <c r="I262" s="11">
        <v>0.73160173160173159</v>
      </c>
      <c r="J262" s="62">
        <v>0.73160173160173159</v>
      </c>
      <c r="K262" s="62">
        <v>0.62337662337662336</v>
      </c>
      <c r="L262" s="62">
        <v>0.60606060606060608</v>
      </c>
      <c r="M262" s="63">
        <v>1</v>
      </c>
      <c r="N262" s="63">
        <v>1</v>
      </c>
      <c r="O262" s="63">
        <v>1</v>
      </c>
      <c r="P262" s="68">
        <v>0.99567099567099571</v>
      </c>
      <c r="Q262" s="68">
        <v>0.98701298701298701</v>
      </c>
      <c r="R262" s="68">
        <v>0.96103896103896103</v>
      </c>
      <c r="S262" s="28">
        <v>0.69264069264069261</v>
      </c>
      <c r="T262" s="28">
        <v>0.354978354978355</v>
      </c>
      <c r="U262" s="28">
        <v>6.4935064935064929E-2</v>
      </c>
    </row>
    <row r="263" spans="3:21" ht="15" thickBot="1" x14ac:dyDescent="0.35">
      <c r="C263" s="1" t="s">
        <v>293</v>
      </c>
      <c r="D263" s="1">
        <f>AVERAGE(D204:D262)</f>
        <v>0.79133124645840069</v>
      </c>
      <c r="E263" s="1">
        <f t="shared" ref="E263:U263" si="6">AVERAGE(E204:E262)</f>
        <v>0.74446422101301646</v>
      </c>
      <c r="F263" s="1">
        <f t="shared" si="6"/>
        <v>0.53410954225883578</v>
      </c>
      <c r="G263" s="1">
        <f t="shared" si="6"/>
        <v>0.68465090188523936</v>
      </c>
      <c r="H263" s="1">
        <f t="shared" si="6"/>
        <v>0.64235087707773719</v>
      </c>
      <c r="I263" s="1">
        <f t="shared" si="6"/>
        <v>0.58912356587364045</v>
      </c>
      <c r="J263" s="1">
        <f t="shared" si="6"/>
        <v>0.66627671018414236</v>
      </c>
      <c r="K263" s="1">
        <f t="shared" si="6"/>
        <v>0.6085590709069596</v>
      </c>
      <c r="L263" s="1">
        <f t="shared" si="6"/>
        <v>0.58475497941694388</v>
      </c>
      <c r="M263" s="1">
        <f t="shared" si="6"/>
        <v>0.79067058282812608</v>
      </c>
      <c r="N263" s="1">
        <f t="shared" si="6"/>
        <v>0.79076058765587254</v>
      </c>
      <c r="O263" s="1">
        <f t="shared" si="6"/>
        <v>0.79056733178782279</v>
      </c>
      <c r="P263" s="1">
        <f t="shared" si="6"/>
        <v>0.80184049836403637</v>
      </c>
      <c r="Q263" s="1">
        <f t="shared" si="6"/>
        <v>0.80328213943777149</v>
      </c>
      <c r="R263" s="1">
        <f t="shared" si="6"/>
        <v>0.79791459565157563</v>
      </c>
      <c r="S263" s="1">
        <f t="shared" si="6"/>
        <v>0.62655678870641851</v>
      </c>
      <c r="T263" s="1">
        <f t="shared" si="6"/>
        <v>0.41035082800195122</v>
      </c>
      <c r="U263" s="1">
        <f t="shared" si="6"/>
        <v>0.25471227921790546</v>
      </c>
    </row>
    <row r="264" spans="3:21" x14ac:dyDescent="0.3">
      <c r="D264">
        <f>ROUND(D263,4)</f>
        <v>0.7913</v>
      </c>
      <c r="E264">
        <f t="shared" ref="E264:U264" si="7">ROUND(E263,4)</f>
        <v>0.74450000000000005</v>
      </c>
      <c r="F264">
        <f t="shared" si="7"/>
        <v>0.53410000000000002</v>
      </c>
      <c r="G264">
        <f t="shared" si="7"/>
        <v>0.68469999999999998</v>
      </c>
      <c r="H264">
        <f t="shared" si="7"/>
        <v>0.64239999999999997</v>
      </c>
      <c r="I264">
        <f t="shared" si="7"/>
        <v>0.58909999999999996</v>
      </c>
      <c r="J264">
        <f t="shared" si="7"/>
        <v>0.6663</v>
      </c>
      <c r="K264">
        <f t="shared" si="7"/>
        <v>0.60860000000000003</v>
      </c>
      <c r="L264">
        <f t="shared" si="7"/>
        <v>0.58479999999999999</v>
      </c>
      <c r="M264">
        <f t="shared" si="7"/>
        <v>0.79069999999999996</v>
      </c>
      <c r="N264">
        <f t="shared" si="7"/>
        <v>0.79079999999999995</v>
      </c>
      <c r="O264">
        <f t="shared" si="7"/>
        <v>0.79059999999999997</v>
      </c>
      <c r="P264">
        <f t="shared" si="7"/>
        <v>0.80179999999999996</v>
      </c>
      <c r="Q264">
        <f t="shared" si="7"/>
        <v>0.80330000000000001</v>
      </c>
      <c r="R264">
        <f t="shared" si="7"/>
        <v>0.79790000000000005</v>
      </c>
      <c r="S264">
        <f t="shared" si="7"/>
        <v>0.62660000000000005</v>
      </c>
      <c r="T264">
        <f t="shared" si="7"/>
        <v>0.41039999999999999</v>
      </c>
      <c r="U264">
        <f t="shared" si="7"/>
        <v>0.25469999999999998</v>
      </c>
    </row>
  </sheetData>
  <mergeCells count="20">
    <mergeCell ref="S202:U202"/>
    <mergeCell ref="D71:F71"/>
    <mergeCell ref="G71:I71"/>
    <mergeCell ref="J71:L71"/>
    <mergeCell ref="M71:O71"/>
    <mergeCell ref="P71:R71"/>
    <mergeCell ref="S71:U71"/>
    <mergeCell ref="M137:O137"/>
    <mergeCell ref="M202:O202"/>
    <mergeCell ref="S137:U137"/>
    <mergeCell ref="J202:L202"/>
    <mergeCell ref="G202:I202"/>
    <mergeCell ref="D202:F202"/>
    <mergeCell ref="P202:R202"/>
    <mergeCell ref="S5:U5"/>
    <mergeCell ref="D5:F5"/>
    <mergeCell ref="G5:I5"/>
    <mergeCell ref="J5:L5"/>
    <mergeCell ref="M5:O5"/>
    <mergeCell ref="P5:R5"/>
  </mergeCells>
  <pageMargins left="0.7" right="0.7" top="0.75" bottom="0.75" header="0.3" footer="0.3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1:U30"/>
  <sheetViews>
    <sheetView topLeftCell="A32" workbookViewId="0">
      <selection activeCell="B23" sqref="B23"/>
    </sheetView>
  </sheetViews>
  <sheetFormatPr defaultColWidth="8.77734375" defaultRowHeight="14.4" x14ac:dyDescent="0.3"/>
  <cols>
    <col min="4" max="4" width="11.88671875" customWidth="1"/>
    <col min="6" max="6" width="14.77734375" customWidth="1"/>
  </cols>
  <sheetData>
    <row r="1" spans="2:21" ht="15" thickBot="1" x14ac:dyDescent="0.35">
      <c r="B1" t="s">
        <v>696</v>
      </c>
    </row>
    <row r="2" spans="2:21" ht="15" thickBot="1" x14ac:dyDescent="0.35">
      <c r="B2" s="10"/>
      <c r="C2" s="203" t="s">
        <v>23</v>
      </c>
      <c r="D2" s="204"/>
      <c r="E2" s="205"/>
      <c r="F2" s="249" t="s">
        <v>20</v>
      </c>
      <c r="G2" s="250"/>
      <c r="H2" s="251"/>
      <c r="I2" s="209" t="s">
        <v>21</v>
      </c>
      <c r="J2" s="210"/>
      <c r="K2" s="211"/>
      <c r="L2" s="215" t="s">
        <v>328</v>
      </c>
      <c r="M2" s="216"/>
      <c r="N2" s="217"/>
      <c r="O2" s="157" t="s">
        <v>22</v>
      </c>
      <c r="P2" s="158"/>
      <c r="Q2" s="159"/>
      <c r="R2" s="185" t="s">
        <v>300</v>
      </c>
      <c r="S2" s="186"/>
      <c r="T2" s="187"/>
    </row>
    <row r="3" spans="2:21" ht="15" thickBot="1" x14ac:dyDescent="0.35">
      <c r="B3" s="10" t="s">
        <v>295</v>
      </c>
      <c r="C3" s="65" t="s">
        <v>368</v>
      </c>
      <c r="D3" s="65" t="s">
        <v>369</v>
      </c>
      <c r="E3" s="65" t="s">
        <v>370</v>
      </c>
      <c r="F3" s="66" t="s">
        <v>371</v>
      </c>
      <c r="G3" s="66" t="s">
        <v>372</v>
      </c>
      <c r="H3" s="66" t="s">
        <v>373</v>
      </c>
      <c r="I3" s="62" t="s">
        <v>374</v>
      </c>
      <c r="J3" s="62" t="s">
        <v>375</v>
      </c>
      <c r="K3" s="62" t="s">
        <v>376</v>
      </c>
      <c r="L3" s="64" t="s">
        <v>377</v>
      </c>
      <c r="M3" s="64" t="s">
        <v>378</v>
      </c>
      <c r="N3" s="64" t="s">
        <v>379</v>
      </c>
      <c r="O3" s="68" t="s">
        <v>380</v>
      </c>
      <c r="P3" s="68" t="s">
        <v>381</v>
      </c>
      <c r="Q3" s="68" t="s">
        <v>382</v>
      </c>
      <c r="R3" s="28" t="s">
        <v>383</v>
      </c>
      <c r="S3" s="28" t="s">
        <v>384</v>
      </c>
      <c r="T3" s="28" t="s">
        <v>385</v>
      </c>
    </row>
    <row r="4" spans="2:21" ht="15" thickBot="1" x14ac:dyDescent="0.35">
      <c r="B4" s="10" t="s">
        <v>329</v>
      </c>
      <c r="C4" s="65">
        <v>0.97770000000000001</v>
      </c>
      <c r="D4" s="65">
        <v>0.86960000000000004</v>
      </c>
      <c r="E4" s="65">
        <v>0.52480000000000004</v>
      </c>
      <c r="F4" s="63">
        <v>0.6915</v>
      </c>
      <c r="G4" s="63">
        <v>0.63560000000000005</v>
      </c>
      <c r="H4" s="63">
        <v>0.56510000000000005</v>
      </c>
      <c r="I4" s="62">
        <v>0.70889999999999997</v>
      </c>
      <c r="J4" s="62">
        <v>0.62870000000000004</v>
      </c>
      <c r="K4" s="62">
        <v>0.59630000000000005</v>
      </c>
      <c r="L4" s="64">
        <v>1</v>
      </c>
      <c r="M4" s="64">
        <v>1</v>
      </c>
      <c r="N4" s="64">
        <v>1</v>
      </c>
      <c r="O4" s="68">
        <v>0.99870000000000003</v>
      </c>
      <c r="P4" s="68">
        <v>0.99609999999999999</v>
      </c>
      <c r="Q4" s="68">
        <v>0.97629999999999995</v>
      </c>
      <c r="R4" s="28">
        <v>0.70740000000000003</v>
      </c>
      <c r="S4" s="28">
        <v>0.32540000000000002</v>
      </c>
      <c r="T4" s="28">
        <v>5.5199999999999999E-2</v>
      </c>
      <c r="U4">
        <f>AVERAGE(O4:Q4)</f>
        <v>0.99036666666666662</v>
      </c>
    </row>
    <row r="5" spans="2:21" ht="15" thickBot="1" x14ac:dyDescent="0.35">
      <c r="B5" s="10" t="s">
        <v>330</v>
      </c>
      <c r="C5" s="65">
        <v>0.97009999999999996</v>
      </c>
      <c r="D5" s="65">
        <v>0.84530000000000005</v>
      </c>
      <c r="E5" s="65">
        <v>0.505</v>
      </c>
      <c r="F5" s="63">
        <v>0.65029999999999999</v>
      </c>
      <c r="G5" s="63">
        <v>0.58860000000000001</v>
      </c>
      <c r="H5" s="63">
        <v>0.51639999999999997</v>
      </c>
      <c r="I5" s="62">
        <v>0.66080000000000005</v>
      </c>
      <c r="J5" s="62">
        <v>0.57940000000000003</v>
      </c>
      <c r="K5" s="62">
        <v>0.54700000000000004</v>
      </c>
      <c r="L5" s="64">
        <v>0.99990000000000001</v>
      </c>
      <c r="M5" s="64">
        <v>0.99980000000000002</v>
      </c>
      <c r="N5" s="64">
        <v>0.99960000000000004</v>
      </c>
      <c r="O5" s="68">
        <v>0.99790000000000001</v>
      </c>
      <c r="P5" s="68">
        <v>0.99309999999999998</v>
      </c>
      <c r="Q5" s="68">
        <v>0.9617</v>
      </c>
      <c r="R5" s="28">
        <v>0.72740000000000005</v>
      </c>
      <c r="S5" s="28">
        <v>0.35349999999999998</v>
      </c>
      <c r="T5" s="28">
        <v>7.85E-2</v>
      </c>
      <c r="U5">
        <f>AVERAGE(O5:Q5)</f>
        <v>0.9842333333333334</v>
      </c>
    </row>
    <row r="6" spans="2:21" ht="15" thickBot="1" x14ac:dyDescent="0.35">
      <c r="B6" s="10" t="s">
        <v>331</v>
      </c>
      <c r="C6" s="65">
        <v>0.9698</v>
      </c>
      <c r="D6" s="65">
        <v>0.83909999999999996</v>
      </c>
      <c r="E6" s="65">
        <v>0.49099999999999999</v>
      </c>
      <c r="F6" s="63">
        <v>0.68120000000000003</v>
      </c>
      <c r="G6" s="63">
        <v>0.61860000000000004</v>
      </c>
      <c r="H6" s="63">
        <v>0.54220000000000002</v>
      </c>
      <c r="I6" s="62">
        <v>0.65810000000000002</v>
      </c>
      <c r="J6" s="62">
        <v>0.56589999999999996</v>
      </c>
      <c r="K6" s="62">
        <v>0.52769999999999995</v>
      </c>
      <c r="L6" s="64">
        <v>1</v>
      </c>
      <c r="M6" s="64">
        <v>1</v>
      </c>
      <c r="N6" s="64">
        <v>1</v>
      </c>
      <c r="O6" s="68">
        <v>0.99460000000000004</v>
      </c>
      <c r="P6" s="68">
        <v>0.9839</v>
      </c>
      <c r="Q6" s="68">
        <v>0.94059999999999999</v>
      </c>
      <c r="R6" s="28">
        <v>0.73</v>
      </c>
      <c r="S6" s="28">
        <v>0.3548</v>
      </c>
      <c r="T6" s="28">
        <v>7.8E-2</v>
      </c>
      <c r="U6">
        <f>AVERAGE(O6:Q6)</f>
        <v>0.97303333333333331</v>
      </c>
    </row>
    <row r="7" spans="2:21" x14ac:dyDescent="0.3">
      <c r="L7">
        <f>AVERAGE(L4:L6)</f>
        <v>0.99996666666666678</v>
      </c>
      <c r="M7">
        <f>AVERAGE(M4:M6)</f>
        <v>0.99993333333333334</v>
      </c>
      <c r="N7">
        <f>AVERAGE(N4:N6)</f>
        <v>0.99986666666666668</v>
      </c>
      <c r="O7">
        <f>AVERAGE(L7:N7)</f>
        <v>0.99992222222222227</v>
      </c>
      <c r="U7">
        <f>AVERAGE(U4:U6)</f>
        <v>0.98254444444444455</v>
      </c>
    </row>
    <row r="8" spans="2:21" x14ac:dyDescent="0.3">
      <c r="B8" t="s">
        <v>697</v>
      </c>
    </row>
    <row r="9" spans="2:21" ht="15" thickBot="1" x14ac:dyDescent="0.35"/>
    <row r="10" spans="2:21" ht="15" thickBot="1" x14ac:dyDescent="0.35">
      <c r="B10" s="10"/>
      <c r="C10" s="255" t="s">
        <v>23</v>
      </c>
      <c r="D10" s="256"/>
      <c r="E10" s="257"/>
      <c r="F10" s="255" t="s">
        <v>20</v>
      </c>
      <c r="G10" s="256"/>
      <c r="H10" s="257"/>
      <c r="I10" s="255" t="s">
        <v>21</v>
      </c>
      <c r="J10" s="256"/>
      <c r="K10" s="257"/>
      <c r="L10" s="255" t="s">
        <v>328</v>
      </c>
      <c r="M10" s="256"/>
      <c r="N10" s="257"/>
      <c r="O10" s="255" t="s">
        <v>22</v>
      </c>
      <c r="P10" s="256"/>
      <c r="Q10" s="257"/>
      <c r="R10" s="255" t="s">
        <v>300</v>
      </c>
      <c r="S10" s="256"/>
      <c r="T10" s="257"/>
    </row>
    <row r="11" spans="2:21" ht="15" thickBot="1" x14ac:dyDescent="0.35">
      <c r="B11" s="10" t="s">
        <v>295</v>
      </c>
      <c r="C11" s="65" t="s">
        <v>368</v>
      </c>
      <c r="D11" s="65" t="s">
        <v>369</v>
      </c>
      <c r="E11" s="65" t="s">
        <v>370</v>
      </c>
      <c r="F11" s="66" t="s">
        <v>371</v>
      </c>
      <c r="G11" s="66" t="s">
        <v>372</v>
      </c>
      <c r="H11" s="66" t="s">
        <v>373</v>
      </c>
      <c r="I11" s="62" t="s">
        <v>374</v>
      </c>
      <c r="J11" s="62" t="s">
        <v>375</v>
      </c>
      <c r="K11" s="62" t="s">
        <v>376</v>
      </c>
      <c r="L11" s="64" t="s">
        <v>377</v>
      </c>
      <c r="M11" s="64" t="s">
        <v>378</v>
      </c>
      <c r="N11" s="64" t="s">
        <v>379</v>
      </c>
      <c r="O11" s="68" t="s">
        <v>380</v>
      </c>
      <c r="P11" s="68" t="s">
        <v>381</v>
      </c>
      <c r="Q11" s="68" t="s">
        <v>382</v>
      </c>
      <c r="R11" s="28" t="s">
        <v>383</v>
      </c>
      <c r="S11" s="28" t="s">
        <v>384</v>
      </c>
      <c r="T11" s="28" t="s">
        <v>385</v>
      </c>
    </row>
    <row r="12" spans="2:21" ht="15" thickBot="1" x14ac:dyDescent="0.35">
      <c r="B12" s="10" t="s">
        <v>329</v>
      </c>
      <c r="C12" s="65">
        <v>0.91569999999999996</v>
      </c>
      <c r="D12" s="65">
        <v>0.92200000000000004</v>
      </c>
      <c r="E12" s="65">
        <v>0.92910000000000004</v>
      </c>
      <c r="F12" s="63">
        <v>0.93879999999999997</v>
      </c>
      <c r="G12" s="63">
        <v>0.93979999999999997</v>
      </c>
      <c r="H12" s="63">
        <v>0.93840000000000001</v>
      </c>
      <c r="I12" s="62">
        <v>0.93859999999999999</v>
      </c>
      <c r="J12" s="62">
        <v>0.94020000000000004</v>
      </c>
      <c r="K12" s="62">
        <v>0.93810000000000004</v>
      </c>
      <c r="L12" s="64">
        <v>0.91259999999999997</v>
      </c>
      <c r="M12" s="64">
        <v>0.91259999999999997</v>
      </c>
      <c r="N12" s="64">
        <v>0.91269999999999996</v>
      </c>
      <c r="O12" s="68">
        <v>0.9133</v>
      </c>
      <c r="P12" s="68">
        <v>0.91449999999999998</v>
      </c>
      <c r="Q12" s="68">
        <v>0.91790000000000005</v>
      </c>
      <c r="R12" s="28">
        <v>0.91200000000000003</v>
      </c>
      <c r="S12" s="28">
        <v>0.90959999999999996</v>
      </c>
      <c r="T12" s="28">
        <v>0.89659999999999995</v>
      </c>
      <c r="U12">
        <f>AVERAGE(O12:Q12)</f>
        <v>0.91523333333333323</v>
      </c>
    </row>
    <row r="13" spans="2:21" ht="15" thickBot="1" x14ac:dyDescent="0.35">
      <c r="B13" s="10" t="s">
        <v>330</v>
      </c>
      <c r="C13" s="65">
        <v>0.89729999999999999</v>
      </c>
      <c r="D13" s="65">
        <v>0.90229999999999999</v>
      </c>
      <c r="E13" s="65">
        <v>0.90700000000000003</v>
      </c>
      <c r="F13" s="63">
        <v>0.91049999999999998</v>
      </c>
      <c r="G13" s="63">
        <v>0.90980000000000005</v>
      </c>
      <c r="H13" s="63">
        <v>0.90869999999999995</v>
      </c>
      <c r="I13" s="62">
        <v>0.91439999999999999</v>
      </c>
      <c r="J13" s="62">
        <v>0.91500000000000004</v>
      </c>
      <c r="K13" s="62">
        <v>0.91390000000000005</v>
      </c>
      <c r="L13" s="64">
        <v>0.90110000000000001</v>
      </c>
      <c r="M13" s="64">
        <v>0.90110000000000001</v>
      </c>
      <c r="N13" s="64">
        <v>0.90100000000000002</v>
      </c>
      <c r="O13" s="68">
        <v>0.89600000000000002</v>
      </c>
      <c r="P13" s="68">
        <v>0.89739999999999998</v>
      </c>
      <c r="Q13" s="68">
        <v>0.90210000000000001</v>
      </c>
      <c r="R13" s="28">
        <v>0.89239999999999997</v>
      </c>
      <c r="S13" s="28">
        <v>0.89229999999999998</v>
      </c>
      <c r="T13" s="28">
        <v>0.87039999999999995</v>
      </c>
      <c r="U13">
        <f>AVERAGE(O13:Q13)</f>
        <v>0.89849999999999997</v>
      </c>
    </row>
    <row r="14" spans="2:21" ht="15" thickBot="1" x14ac:dyDescent="0.35">
      <c r="B14" s="10" t="s">
        <v>331</v>
      </c>
      <c r="C14" s="65">
        <v>0.79339999999999999</v>
      </c>
      <c r="D14" s="65">
        <v>0.8004</v>
      </c>
      <c r="E14" s="65">
        <v>0.80689999999999995</v>
      </c>
      <c r="F14" s="63">
        <v>0.82189999999999996</v>
      </c>
      <c r="G14" s="63">
        <v>0.8216</v>
      </c>
      <c r="H14" s="63">
        <v>0.82130000000000003</v>
      </c>
      <c r="I14" s="62">
        <v>0.8155</v>
      </c>
      <c r="J14" s="62">
        <v>0.81430000000000002</v>
      </c>
      <c r="K14" s="62">
        <v>0.81540000000000001</v>
      </c>
      <c r="L14" s="64">
        <v>0.79</v>
      </c>
      <c r="M14" s="64">
        <v>0.79010000000000002</v>
      </c>
      <c r="N14" s="64">
        <v>0.79020000000000001</v>
      </c>
      <c r="O14" s="68">
        <v>0.79279999999999995</v>
      </c>
      <c r="P14" s="68">
        <v>0.79410000000000003</v>
      </c>
      <c r="Q14" s="68">
        <v>0.79749999999999999</v>
      </c>
      <c r="R14" s="28">
        <v>0.78339999999999999</v>
      </c>
      <c r="S14" s="28">
        <v>0.77280000000000004</v>
      </c>
      <c r="T14" s="28">
        <v>0.75370000000000004</v>
      </c>
      <c r="U14">
        <f>AVERAGE(O14:Q14)</f>
        <v>0.79479999999999995</v>
      </c>
    </row>
    <row r="15" spans="2:21" x14ac:dyDescent="0.3">
      <c r="L15">
        <f>AVERAGE(L12:L14)</f>
        <v>0.8679</v>
      </c>
      <c r="M15">
        <f>AVERAGE(M12:M14)</f>
        <v>0.86793333333333322</v>
      </c>
      <c r="N15">
        <f>AVERAGE(N12:N14)</f>
        <v>0.86796666666666666</v>
      </c>
      <c r="O15">
        <f>AVERAGE(L15:N15)</f>
        <v>0.86793333333333333</v>
      </c>
      <c r="U15">
        <f>AVERAGE(U12:U14)</f>
        <v>0.86951111111111101</v>
      </c>
    </row>
    <row r="16" spans="2:21" ht="15" thickBot="1" x14ac:dyDescent="0.35">
      <c r="B16" t="s">
        <v>698</v>
      </c>
    </row>
    <row r="17" spans="2:21" ht="15" thickBot="1" x14ac:dyDescent="0.35">
      <c r="B17" s="10"/>
      <c r="C17" s="255" t="s">
        <v>23</v>
      </c>
      <c r="D17" s="256"/>
      <c r="E17" s="257"/>
      <c r="F17" s="255" t="s">
        <v>20</v>
      </c>
      <c r="G17" s="256"/>
      <c r="H17" s="257"/>
      <c r="I17" s="255" t="s">
        <v>21</v>
      </c>
      <c r="J17" s="256"/>
      <c r="K17" s="257"/>
      <c r="L17" s="255" t="s">
        <v>328</v>
      </c>
      <c r="M17" s="256"/>
      <c r="N17" s="257"/>
      <c r="O17" s="255" t="s">
        <v>22</v>
      </c>
      <c r="P17" s="256"/>
      <c r="Q17" s="257"/>
      <c r="R17" s="255" t="s">
        <v>300</v>
      </c>
      <c r="S17" s="256"/>
      <c r="T17" s="257"/>
    </row>
    <row r="18" spans="2:21" ht="15" thickBot="1" x14ac:dyDescent="0.35">
      <c r="B18" s="10" t="s">
        <v>295</v>
      </c>
      <c r="C18" s="65" t="s">
        <v>368</v>
      </c>
      <c r="D18" s="65" t="s">
        <v>369</v>
      </c>
      <c r="E18" s="65" t="s">
        <v>370</v>
      </c>
      <c r="F18" s="66" t="s">
        <v>371</v>
      </c>
      <c r="G18" s="66" t="s">
        <v>372</v>
      </c>
      <c r="H18" s="66" t="s">
        <v>373</v>
      </c>
      <c r="I18" s="62" t="s">
        <v>374</v>
      </c>
      <c r="J18" s="62" t="s">
        <v>375</v>
      </c>
      <c r="K18" s="62" t="s">
        <v>376</v>
      </c>
      <c r="L18" s="82" t="s">
        <v>377</v>
      </c>
      <c r="M18" s="119" t="s">
        <v>378</v>
      </c>
      <c r="N18" s="119" t="s">
        <v>379</v>
      </c>
      <c r="O18" s="68" t="s">
        <v>380</v>
      </c>
      <c r="P18" s="68" t="s">
        <v>381</v>
      </c>
      <c r="Q18" s="68" t="s">
        <v>382</v>
      </c>
      <c r="R18" s="28" t="s">
        <v>383</v>
      </c>
      <c r="S18" s="28" t="s">
        <v>384</v>
      </c>
      <c r="T18" s="28" t="s">
        <v>385</v>
      </c>
    </row>
    <row r="19" spans="2:21" ht="15" thickBot="1" x14ac:dyDescent="0.35">
      <c r="B19" s="10" t="s">
        <v>329</v>
      </c>
      <c r="C19" s="65">
        <v>0.89900000000000002</v>
      </c>
      <c r="D19" s="65">
        <v>0.81879999999999997</v>
      </c>
      <c r="E19" s="65">
        <v>0.53669999999999995</v>
      </c>
      <c r="F19" s="63">
        <v>0.69469999999999998</v>
      </c>
      <c r="G19" s="63">
        <v>0.64700000000000002</v>
      </c>
      <c r="H19" s="63">
        <v>0.58640000000000003</v>
      </c>
      <c r="I19" s="62">
        <v>0.70789999999999997</v>
      </c>
      <c r="J19" s="62">
        <v>0.6401</v>
      </c>
      <c r="K19" s="62">
        <v>0.61140000000000005</v>
      </c>
      <c r="L19" s="64">
        <v>0.91259999999999997</v>
      </c>
      <c r="M19" s="64">
        <v>0.91259999999999997</v>
      </c>
      <c r="N19" s="64">
        <v>0.91259999999999997</v>
      </c>
      <c r="O19" s="68">
        <v>0.91259999999999997</v>
      </c>
      <c r="P19" s="68">
        <v>0.91159999999999997</v>
      </c>
      <c r="Q19" s="68">
        <v>0.90110000000000001</v>
      </c>
      <c r="R19" s="28">
        <v>0.67169999999999996</v>
      </c>
      <c r="S19" s="28">
        <v>0.35649999999999998</v>
      </c>
      <c r="T19" s="28">
        <v>0.13339999999999999</v>
      </c>
      <c r="U19">
        <f>+AVERAGE(O19:Q19)</f>
        <v>0.90843333333333331</v>
      </c>
    </row>
    <row r="20" spans="2:21" ht="15" thickBot="1" x14ac:dyDescent="0.35">
      <c r="B20" s="10" t="s">
        <v>330</v>
      </c>
      <c r="C20" s="65">
        <v>0.87260000000000004</v>
      </c>
      <c r="D20" s="65">
        <v>0.77649999999999997</v>
      </c>
      <c r="E20" s="65">
        <v>0.50949999999999995</v>
      </c>
      <c r="F20" s="63">
        <v>0.63529999999999998</v>
      </c>
      <c r="G20" s="63">
        <v>0.58599999999999997</v>
      </c>
      <c r="H20" s="63">
        <v>0.52829999999999999</v>
      </c>
      <c r="I20" s="62">
        <v>0.64529999999999998</v>
      </c>
      <c r="J20" s="62">
        <v>0.57789999999999997</v>
      </c>
      <c r="K20" s="62">
        <v>0.55030000000000001</v>
      </c>
      <c r="L20" s="64">
        <v>0.90090000000000003</v>
      </c>
      <c r="M20" s="64">
        <v>0.90090000000000003</v>
      </c>
      <c r="N20" s="64">
        <v>0.90069999999999995</v>
      </c>
      <c r="O20" s="68">
        <v>0.89400000000000002</v>
      </c>
      <c r="P20" s="68">
        <v>0.8911</v>
      </c>
      <c r="Q20" s="68">
        <v>0.86739999999999995</v>
      </c>
      <c r="R20" s="28">
        <v>0.68079999999999996</v>
      </c>
      <c r="S20" s="28">
        <v>0.38690000000000002</v>
      </c>
      <c r="T20" s="28">
        <v>0.16819999999999999</v>
      </c>
      <c r="U20">
        <f>+AVERAGE(O20:Q20)</f>
        <v>0.88416666666666666</v>
      </c>
    </row>
    <row r="21" spans="2:21" ht="15" thickBot="1" x14ac:dyDescent="0.35">
      <c r="B21" s="10" t="s">
        <v>331</v>
      </c>
      <c r="C21" s="65">
        <v>0.7913</v>
      </c>
      <c r="D21" s="65">
        <v>0.74450000000000005</v>
      </c>
      <c r="E21" s="65">
        <v>0.53410000000000002</v>
      </c>
      <c r="F21" s="63">
        <v>0.68469999999999998</v>
      </c>
      <c r="G21" s="63">
        <v>0.64239999999999997</v>
      </c>
      <c r="H21" s="63">
        <v>0.58909999999999996</v>
      </c>
      <c r="I21" s="62">
        <v>0.6663</v>
      </c>
      <c r="J21" s="62">
        <v>0.60860000000000003</v>
      </c>
      <c r="K21" s="62">
        <v>0.58479999999999999</v>
      </c>
      <c r="L21" s="64">
        <v>0.79069999999999996</v>
      </c>
      <c r="M21" s="64">
        <v>0.79079999999999995</v>
      </c>
      <c r="N21" s="64">
        <v>0.79059999999999997</v>
      </c>
      <c r="O21" s="68">
        <v>0.80179999999999996</v>
      </c>
      <c r="P21" s="68">
        <v>0.80330000000000001</v>
      </c>
      <c r="Q21" s="68">
        <v>0.79790000000000005</v>
      </c>
      <c r="R21" s="28">
        <v>0.62660000000000005</v>
      </c>
      <c r="S21" s="28">
        <v>0.41039999999999999</v>
      </c>
      <c r="T21" s="28">
        <v>0.25469999999999998</v>
      </c>
      <c r="U21">
        <f>+AVERAGE(O21:Q21)</f>
        <v>0.80100000000000005</v>
      </c>
    </row>
    <row r="22" spans="2:21" x14ac:dyDescent="0.3">
      <c r="L22">
        <f>AVERAGE(L19:L21)</f>
        <v>0.86806666666666654</v>
      </c>
      <c r="M22">
        <f>AVERAGE(M19:M21)</f>
        <v>0.86809999999999998</v>
      </c>
      <c r="N22">
        <f>AVERAGE(N19:N21)</f>
        <v>0.86796666666666666</v>
      </c>
      <c r="O22">
        <f>AVERAGE(L22:N22)</f>
        <v>0.86804444444444451</v>
      </c>
      <c r="U22">
        <f>AVERAGE(U19:U21)</f>
        <v>0.86453333333333326</v>
      </c>
    </row>
    <row r="23" spans="2:21" x14ac:dyDescent="0.3">
      <c r="B23" t="s">
        <v>699</v>
      </c>
      <c r="O23">
        <v>0.97181466026532759</v>
      </c>
      <c r="P23">
        <v>0.96748706690646591</v>
      </c>
      <c r="Q23">
        <v>0.94060652189766569</v>
      </c>
    </row>
    <row r="24" spans="2:21" ht="15" thickBot="1" x14ac:dyDescent="0.35"/>
    <row r="25" spans="2:21" ht="15" thickBot="1" x14ac:dyDescent="0.35">
      <c r="B25" s="10"/>
      <c r="C25" s="255" t="s">
        <v>23</v>
      </c>
      <c r="D25" s="256"/>
      <c r="E25" s="257"/>
      <c r="F25" s="255" t="s">
        <v>20</v>
      </c>
      <c r="G25" s="256"/>
      <c r="H25" s="257"/>
      <c r="I25" s="255" t="s">
        <v>21</v>
      </c>
      <c r="J25" s="256"/>
      <c r="K25" s="257"/>
      <c r="L25" s="255" t="s">
        <v>328</v>
      </c>
      <c r="M25" s="256"/>
      <c r="N25" s="257"/>
      <c r="O25" s="255" t="s">
        <v>22</v>
      </c>
      <c r="P25" s="256"/>
      <c r="Q25" s="257"/>
      <c r="R25" s="255" t="s">
        <v>300</v>
      </c>
      <c r="S25" s="256"/>
      <c r="T25" s="257"/>
    </row>
    <row r="26" spans="2:21" ht="15" thickBot="1" x14ac:dyDescent="0.35">
      <c r="B26" s="10" t="s">
        <v>295</v>
      </c>
      <c r="C26" s="65" t="s">
        <v>368</v>
      </c>
      <c r="D26" s="65" t="s">
        <v>369</v>
      </c>
      <c r="E26" s="65" t="s">
        <v>370</v>
      </c>
      <c r="F26" s="66" t="s">
        <v>371</v>
      </c>
      <c r="G26" s="66" t="s">
        <v>372</v>
      </c>
      <c r="H26" s="66" t="s">
        <v>373</v>
      </c>
      <c r="I26" s="62" t="s">
        <v>374</v>
      </c>
      <c r="J26" s="62" t="s">
        <v>375</v>
      </c>
      <c r="K26" s="62" t="s">
        <v>376</v>
      </c>
      <c r="L26" s="64" t="s">
        <v>377</v>
      </c>
      <c r="M26" s="64" t="s">
        <v>378</v>
      </c>
      <c r="N26" s="64" t="s">
        <v>379</v>
      </c>
      <c r="O26" s="68" t="s">
        <v>380</v>
      </c>
      <c r="P26" s="68" t="s">
        <v>381</v>
      </c>
      <c r="Q26" s="68" t="s">
        <v>382</v>
      </c>
      <c r="R26" s="28" t="s">
        <v>383</v>
      </c>
      <c r="S26" s="28" t="s">
        <v>384</v>
      </c>
      <c r="T26" s="28" t="s">
        <v>385</v>
      </c>
    </row>
    <row r="27" spans="2:21" ht="15" thickBot="1" x14ac:dyDescent="0.35">
      <c r="B27" s="10" t="s">
        <v>329</v>
      </c>
      <c r="C27" s="65">
        <v>0.94230000000000003</v>
      </c>
      <c r="D27" s="65">
        <v>0.89149999999999996</v>
      </c>
      <c r="E27" s="65">
        <v>0.66610000000000003</v>
      </c>
      <c r="F27" s="63">
        <v>0.7782</v>
      </c>
      <c r="G27" s="63">
        <v>0.74019999999999997</v>
      </c>
      <c r="H27" s="63">
        <v>0.68710000000000004</v>
      </c>
      <c r="I27" s="62">
        <v>0.79069999999999996</v>
      </c>
      <c r="J27" s="62">
        <v>0.73399999999999999</v>
      </c>
      <c r="K27" s="62">
        <v>0.70989999999999998</v>
      </c>
      <c r="L27" s="64">
        <v>0.9506</v>
      </c>
      <c r="M27" s="64">
        <v>0.9506</v>
      </c>
      <c r="N27" s="64">
        <v>0.9506</v>
      </c>
      <c r="O27" s="68">
        <v>0.95040000000000002</v>
      </c>
      <c r="P27" s="68">
        <v>0.94979999999999998</v>
      </c>
      <c r="Q27" s="68">
        <v>0.94269999999999998</v>
      </c>
      <c r="R27" s="28">
        <v>0.79269999999999996</v>
      </c>
      <c r="S27" s="28">
        <v>0.4768</v>
      </c>
      <c r="T27" s="28">
        <v>0.1033</v>
      </c>
      <c r="U27">
        <f>AVERAGE(O27:Q27)</f>
        <v>0.94763333333333322</v>
      </c>
    </row>
    <row r="28" spans="2:21" ht="15" thickBot="1" x14ac:dyDescent="0.35">
      <c r="B28" s="10" t="s">
        <v>330</v>
      </c>
      <c r="C28" s="65">
        <v>0.92059999999999997</v>
      </c>
      <c r="D28" s="65">
        <v>0.85640000000000005</v>
      </c>
      <c r="E28" s="65">
        <v>0.63160000000000005</v>
      </c>
      <c r="F28" s="63">
        <v>0.72389999999999999</v>
      </c>
      <c r="G28" s="63">
        <v>0.68189999999999995</v>
      </c>
      <c r="H28" s="63">
        <v>0.62760000000000005</v>
      </c>
      <c r="I28" s="62">
        <v>0.73260000000000003</v>
      </c>
      <c r="J28" s="62">
        <v>0.67449999999999999</v>
      </c>
      <c r="K28" s="62">
        <v>0.64959999999999996</v>
      </c>
      <c r="L28" s="64">
        <v>0.93930000000000002</v>
      </c>
      <c r="M28" s="64">
        <v>0.93930000000000002</v>
      </c>
      <c r="N28" s="64">
        <v>0.93910000000000005</v>
      </c>
      <c r="O28" s="68">
        <v>0.93310000000000004</v>
      </c>
      <c r="P28" s="68">
        <v>0.93140000000000001</v>
      </c>
      <c r="Q28" s="68">
        <v>0.91620000000000001</v>
      </c>
      <c r="R28" s="28">
        <v>0.79010000000000002</v>
      </c>
      <c r="S28" s="28">
        <v>0.49320000000000003</v>
      </c>
      <c r="T28" s="28">
        <v>0.12759999999999999</v>
      </c>
      <c r="U28">
        <f>AVERAGE(O28:Q28)</f>
        <v>0.92689999999999995</v>
      </c>
    </row>
    <row r="29" spans="2:21" ht="15" thickBot="1" x14ac:dyDescent="0.35">
      <c r="B29" s="10" t="s">
        <v>331</v>
      </c>
      <c r="C29" s="65">
        <v>0.84050000000000002</v>
      </c>
      <c r="D29" s="65">
        <v>0.7944</v>
      </c>
      <c r="E29" s="65">
        <v>0.59109999999999996</v>
      </c>
      <c r="F29" s="63">
        <v>0.71350000000000002</v>
      </c>
      <c r="G29" s="63">
        <v>0.67589999999999995</v>
      </c>
      <c r="H29" s="63">
        <v>0.62429999999999997</v>
      </c>
      <c r="I29" s="62">
        <v>0.69940000000000002</v>
      </c>
      <c r="J29" s="62">
        <v>0.64059999999999995</v>
      </c>
      <c r="K29" s="62">
        <v>0.61309999999999998</v>
      </c>
      <c r="L29" s="64">
        <v>0.84709999999999996</v>
      </c>
      <c r="M29" s="64">
        <v>0.84709999999999996</v>
      </c>
      <c r="N29" s="64">
        <v>0.84709999999999996</v>
      </c>
      <c r="O29" s="68">
        <v>0.84860000000000002</v>
      </c>
      <c r="P29" s="68">
        <v>0.84789999999999999</v>
      </c>
      <c r="Q29" s="68">
        <v>0.83750000000000002</v>
      </c>
      <c r="R29" s="28">
        <v>0.71850000000000003</v>
      </c>
      <c r="S29" s="28">
        <v>0.45729999999999998</v>
      </c>
      <c r="T29" s="28">
        <v>0.13389999999999999</v>
      </c>
      <c r="U29">
        <f>AVERAGE(O29:Q29)</f>
        <v>0.84466666666666657</v>
      </c>
    </row>
    <row r="30" spans="2:21" x14ac:dyDescent="0.3">
      <c r="L30">
        <f>AVERAGE(L27:L29)</f>
        <v>0.91233333333333333</v>
      </c>
      <c r="M30">
        <f>AVERAGE(M27:M29)</f>
        <v>0.91233333333333333</v>
      </c>
      <c r="N30">
        <f>AVERAGE(N27:N29)</f>
        <v>0.91226666666666656</v>
      </c>
      <c r="O30">
        <f>AVERAGE(L30:N30)</f>
        <v>0.91231111111111096</v>
      </c>
      <c r="U30">
        <f>AVERAGE(U27:U29)</f>
        <v>0.90639999999999998</v>
      </c>
    </row>
  </sheetData>
  <mergeCells count="24">
    <mergeCell ref="R10:T10"/>
    <mergeCell ref="C2:E2"/>
    <mergeCell ref="F2:H2"/>
    <mergeCell ref="I2:K2"/>
    <mergeCell ref="L2:N2"/>
    <mergeCell ref="O2:Q2"/>
    <mergeCell ref="R2:T2"/>
    <mergeCell ref="C10:E10"/>
    <mergeCell ref="F10:H10"/>
    <mergeCell ref="I10:K10"/>
    <mergeCell ref="L10:N10"/>
    <mergeCell ref="O10:Q10"/>
    <mergeCell ref="R25:T25"/>
    <mergeCell ref="C17:E17"/>
    <mergeCell ref="F17:H17"/>
    <mergeCell ref="I17:K17"/>
    <mergeCell ref="L17:N17"/>
    <mergeCell ref="O17:Q17"/>
    <mergeCell ref="R17:T17"/>
    <mergeCell ref="C25:E25"/>
    <mergeCell ref="F25:H25"/>
    <mergeCell ref="I25:K25"/>
    <mergeCell ref="L25:N25"/>
    <mergeCell ref="O25:Q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optimal window and Hidden neuro</vt:lpstr>
      <vt:lpstr>CASP8_all</vt:lpstr>
      <vt:lpstr>CASP9_all</vt:lpstr>
      <vt:lpstr>CAS10_all</vt:lpstr>
      <vt:lpstr>summary</vt:lpstr>
      <vt:lpstr>consensus_casp8_all</vt:lpstr>
      <vt:lpstr>consensus_casp9_all</vt:lpstr>
      <vt:lpstr>Consensus_casp10_all</vt:lpstr>
      <vt:lpstr>consensus_summary</vt:lpstr>
      <vt:lpstr>single domain multi domain</vt:lpstr>
      <vt:lpstr>single vs consensus</vt:lpstr>
      <vt:lpstr>AAINDEX</vt:lpstr>
      <vt:lpstr>CASP8DomDef</vt:lpstr>
      <vt:lpstr>CASP9DomDef</vt:lpstr>
      <vt:lpstr>CASP10DomDef</vt:lpstr>
      <vt:lpstr>CATHDomDef</vt:lpstr>
      <vt:lpstr>MLP+-2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li</dc:creator>
  <cp:lastModifiedBy>Piyali</cp:lastModifiedBy>
  <dcterms:created xsi:type="dcterms:W3CDTF">2014-03-05T08:21:43Z</dcterms:created>
  <dcterms:modified xsi:type="dcterms:W3CDTF">2015-12-13T13:47:04Z</dcterms:modified>
</cp:coreProperties>
</file>